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900" yWindow="1800" windowWidth="24800" windowHeight="166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2328" i="1"/>
  <c r="J2328"/>
  <c r="I1617"/>
  <c r="J1617"/>
  <c r="I1094"/>
  <c r="J1094"/>
  <c r="I943"/>
  <c r="J943"/>
  <c r="I1891"/>
  <c r="J1891"/>
  <c r="I1892"/>
  <c r="J1892"/>
  <c r="I1095"/>
  <c r="J1095"/>
  <c r="I1096"/>
  <c r="J1096"/>
  <c r="I2387"/>
  <c r="J2387"/>
  <c r="I1618"/>
  <c r="J1618"/>
  <c r="I1541"/>
  <c r="J1541"/>
  <c r="I2043"/>
  <c r="J2043"/>
  <c r="I944"/>
  <c r="J944"/>
  <c r="I1542"/>
  <c r="J1542"/>
  <c r="I1850"/>
  <c r="J1850"/>
  <c r="I1543"/>
  <c r="J1543"/>
  <c r="I2260"/>
  <c r="J2260"/>
  <c r="I2172"/>
  <c r="J2172"/>
  <c r="I2157"/>
  <c r="J2157"/>
  <c r="I2724"/>
  <c r="J2724"/>
  <c r="I945"/>
  <c r="J945"/>
  <c r="I946"/>
  <c r="J946"/>
  <c r="I947"/>
  <c r="J947"/>
  <c r="I1851"/>
  <c r="J1851"/>
  <c r="I1893"/>
  <c r="J1893"/>
  <c r="I1097"/>
  <c r="J1097"/>
  <c r="I948"/>
  <c r="J948"/>
  <c r="I949"/>
  <c r="J949"/>
  <c r="I2044"/>
  <c r="J2044"/>
  <c r="I1544"/>
  <c r="J1544"/>
  <c r="I1545"/>
  <c r="J1545"/>
  <c r="I950"/>
  <c r="J950"/>
  <c r="I951"/>
  <c r="J951"/>
  <c r="I1546"/>
  <c r="J1546"/>
  <c r="I952"/>
  <c r="J952"/>
  <c r="I1852"/>
  <c r="J1852"/>
  <c r="I1853"/>
  <c r="J1853"/>
  <c r="I1098"/>
  <c r="J1098"/>
  <c r="I1099"/>
  <c r="J1099"/>
  <c r="I2380"/>
  <c r="J2380"/>
  <c r="I953"/>
  <c r="J953"/>
  <c r="I2647"/>
  <c r="J2647"/>
  <c r="I954"/>
  <c r="J954"/>
  <c r="I1854"/>
  <c r="J1854"/>
  <c r="I2158"/>
  <c r="J2158"/>
  <c r="I955"/>
  <c r="J955"/>
  <c r="I956"/>
  <c r="J956"/>
  <c r="I957"/>
  <c r="J957"/>
  <c r="I958"/>
  <c r="J958"/>
  <c r="I959"/>
  <c r="J959"/>
  <c r="I1100"/>
  <c r="J1100"/>
  <c r="I960"/>
  <c r="J960"/>
  <c r="I1101"/>
  <c r="J1101"/>
  <c r="I1855"/>
  <c r="J1855"/>
  <c r="I941"/>
  <c r="J941"/>
  <c r="I2156"/>
  <c r="J2156"/>
  <c r="I1093"/>
  <c r="J1093"/>
  <c r="I942"/>
  <c r="J942"/>
  <c r="I2042"/>
  <c r="J2042"/>
  <c r="I2248"/>
  <c r="J2248"/>
  <c r="I1540"/>
  <c r="J1540"/>
  <c r="J1890"/>
  <c r="I1890"/>
  <c r="J1539"/>
  <c r="I1539"/>
  <c r="J1889"/>
  <c r="I1889"/>
  <c r="J1888"/>
  <c r="I1888"/>
  <c r="J1538"/>
  <c r="I1538"/>
  <c r="J1537"/>
  <c r="I1537"/>
  <c r="J2175"/>
  <c r="I2175"/>
  <c r="J1536"/>
  <c r="I1536"/>
  <c r="J940"/>
  <c r="I940"/>
  <c r="J2041"/>
  <c r="I2041"/>
  <c r="J1092"/>
  <c r="I1092"/>
  <c r="J1849"/>
  <c r="I1849"/>
  <c r="J1091"/>
  <c r="I1091"/>
  <c r="J2069"/>
  <c r="I2069"/>
  <c r="J1535"/>
  <c r="I1535"/>
  <c r="J2650"/>
  <c r="I2650"/>
  <c r="J939"/>
  <c r="I939"/>
  <c r="J938"/>
  <c r="I938"/>
  <c r="J937"/>
  <c r="I937"/>
  <c r="J2040"/>
  <c r="I2040"/>
  <c r="J2155"/>
  <c r="I2155"/>
  <c r="J2247"/>
  <c r="I2247"/>
  <c r="J1534"/>
  <c r="I1534"/>
  <c r="J936"/>
  <c r="I936"/>
  <c r="J1533"/>
  <c r="I1533"/>
  <c r="J935"/>
  <c r="I935"/>
  <c r="J1532"/>
  <c r="I1532"/>
  <c r="J2039"/>
  <c r="I2039"/>
  <c r="J2038"/>
  <c r="I2038"/>
  <c r="J1531"/>
  <c r="I1531"/>
  <c r="J934"/>
  <c r="I934"/>
  <c r="J933"/>
  <c r="I933"/>
  <c r="J1848"/>
  <c r="I1848"/>
  <c r="J1090"/>
  <c r="I1090"/>
  <c r="J1530"/>
  <c r="I1530"/>
  <c r="J1529"/>
  <c r="I1529"/>
  <c r="J932"/>
  <c r="I932"/>
  <c r="J2257"/>
  <c r="I2257"/>
  <c r="J1616"/>
  <c r="I1616"/>
  <c r="J2037"/>
  <c r="I2037"/>
  <c r="J1528"/>
  <c r="I1528"/>
  <c r="J931"/>
  <c r="I931"/>
  <c r="J1121"/>
  <c r="I1121"/>
  <c r="J930"/>
  <c r="I930"/>
  <c r="J929"/>
  <c r="I929"/>
  <c r="J928"/>
  <c r="I928"/>
  <c r="J1527"/>
  <c r="I1527"/>
  <c r="J927"/>
  <c r="I927"/>
  <c r="J926"/>
  <c r="I926"/>
  <c r="J2379"/>
  <c r="I2379"/>
  <c r="J925"/>
  <c r="I925"/>
  <c r="J2386"/>
  <c r="I2386"/>
  <c r="J2171"/>
  <c r="I2171"/>
  <c r="J1615"/>
  <c r="I1615"/>
  <c r="J2036"/>
  <c r="I2036"/>
  <c r="J924"/>
  <c r="I924"/>
  <c r="J923"/>
  <c r="I923"/>
  <c r="J922"/>
  <c r="I922"/>
  <c r="J1847"/>
  <c r="I1847"/>
  <c r="J1887"/>
  <c r="I1887"/>
  <c r="J1846"/>
  <c r="I1846"/>
  <c r="J1526"/>
  <c r="I1526"/>
  <c r="J1525"/>
  <c r="I1525"/>
  <c r="J1845"/>
  <c r="I1845"/>
  <c r="J1524"/>
  <c r="I1524"/>
  <c r="J1120"/>
  <c r="I1120"/>
  <c r="J1523"/>
  <c r="I1523"/>
  <c r="J1522"/>
  <c r="I1522"/>
  <c r="J1886"/>
  <c r="I1886"/>
  <c r="J2477"/>
  <c r="I2477"/>
  <c r="J2154"/>
  <c r="I2154"/>
  <c r="J2153"/>
  <c r="I2153"/>
  <c r="J921"/>
  <c r="I921"/>
  <c r="J1089"/>
  <c r="I1089"/>
  <c r="J920"/>
  <c r="I920"/>
  <c r="J919"/>
  <c r="I919"/>
  <c r="J918"/>
  <c r="I918"/>
  <c r="J917"/>
  <c r="I917"/>
  <c r="J1902"/>
  <c r="I1902"/>
  <c r="J1521"/>
  <c r="I1521"/>
  <c r="J1614"/>
  <c r="I1614"/>
  <c r="J916"/>
  <c r="I916"/>
  <c r="J1844"/>
  <c r="I1844"/>
  <c r="J915"/>
  <c r="I915"/>
  <c r="J2065"/>
  <c r="I2065"/>
  <c r="J914"/>
  <c r="I914"/>
  <c r="J913"/>
  <c r="I913"/>
  <c r="J1088"/>
  <c r="I1088"/>
  <c r="J1520"/>
  <c r="I1520"/>
  <c r="J912"/>
  <c r="I912"/>
  <c r="J911"/>
  <c r="I911"/>
  <c r="J1519"/>
  <c r="I1519"/>
  <c r="J910"/>
  <c r="I910"/>
  <c r="J2035"/>
  <c r="I2035"/>
  <c r="J1518"/>
  <c r="I1518"/>
  <c r="J909"/>
  <c r="I909"/>
  <c r="J1087"/>
  <c r="I1087"/>
  <c r="J2064"/>
  <c r="I2064"/>
  <c r="J908"/>
  <c r="I908"/>
  <c r="J907"/>
  <c r="I907"/>
  <c r="J906"/>
  <c r="I906"/>
  <c r="J905"/>
  <c r="I905"/>
  <c r="J904"/>
  <c r="I904"/>
  <c r="J2152"/>
  <c r="I2152"/>
  <c r="J903"/>
  <c r="I903"/>
  <c r="J902"/>
  <c r="I902"/>
  <c r="J1843"/>
  <c r="I1843"/>
  <c r="J2034"/>
  <c r="I2034"/>
  <c r="J1086"/>
  <c r="I1086"/>
  <c r="J901"/>
  <c r="I901"/>
  <c r="J1517"/>
  <c r="I1517"/>
  <c r="J1516"/>
  <c r="I1516"/>
  <c r="J1842"/>
  <c r="I1842"/>
  <c r="J900"/>
  <c r="I900"/>
  <c r="J1515"/>
  <c r="I1515"/>
  <c r="J1613"/>
  <c r="I1613"/>
  <c r="J1841"/>
  <c r="I1841"/>
  <c r="J899"/>
  <c r="I899"/>
  <c r="J1632"/>
  <c r="I1632"/>
  <c r="J1514"/>
  <c r="I1514"/>
  <c r="J1085"/>
  <c r="I1085"/>
  <c r="J1840"/>
  <c r="I1840"/>
  <c r="J1119"/>
  <c r="I1119"/>
  <c r="J1513"/>
  <c r="I1513"/>
  <c r="J2327"/>
  <c r="I2327"/>
  <c r="J1512"/>
  <c r="I1512"/>
  <c r="J1839"/>
  <c r="I1839"/>
  <c r="J898"/>
  <c r="I898"/>
  <c r="J1838"/>
  <c r="I1838"/>
  <c r="J897"/>
  <c r="I897"/>
  <c r="J2033"/>
  <c r="I2033"/>
  <c r="J2151"/>
  <c r="I2151"/>
  <c r="J2032"/>
  <c r="I2032"/>
  <c r="J1511"/>
  <c r="I1511"/>
  <c r="J896"/>
  <c r="I896"/>
  <c r="J895"/>
  <c r="I895"/>
  <c r="J1510"/>
  <c r="I1510"/>
  <c r="J894"/>
  <c r="I894"/>
  <c r="J1509"/>
  <c r="I1509"/>
  <c r="J893"/>
  <c r="I893"/>
  <c r="J892"/>
  <c r="I892"/>
  <c r="J1508"/>
  <c r="I1508"/>
  <c r="J1084"/>
  <c r="I1084"/>
  <c r="J2723"/>
  <c r="I2723"/>
  <c r="J891"/>
  <c r="I891"/>
  <c r="J1129"/>
  <c r="I1129"/>
  <c r="J1837"/>
  <c r="I1837"/>
  <c r="J890"/>
  <c r="I890"/>
  <c r="J1507"/>
  <c r="I1507"/>
  <c r="J1506"/>
  <c r="I1506"/>
  <c r="J1505"/>
  <c r="I1505"/>
  <c r="J889"/>
  <c r="I889"/>
  <c r="J1836"/>
  <c r="I1836"/>
  <c r="J2031"/>
  <c r="I2031"/>
  <c r="J888"/>
  <c r="I888"/>
  <c r="J887"/>
  <c r="I887"/>
  <c r="J886"/>
  <c r="I886"/>
  <c r="J885"/>
  <c r="I885"/>
  <c r="J884"/>
  <c r="I884"/>
  <c r="J1118"/>
  <c r="I1118"/>
  <c r="J1504"/>
  <c r="I1504"/>
  <c r="J883"/>
  <c r="I883"/>
  <c r="J882"/>
  <c r="I882"/>
  <c r="J2150"/>
  <c r="I2150"/>
  <c r="J881"/>
  <c r="I881"/>
  <c r="J1631"/>
  <c r="I1631"/>
  <c r="J1083"/>
  <c r="I1083"/>
  <c r="J880"/>
  <c r="I880"/>
  <c r="J879"/>
  <c r="I879"/>
  <c r="J1082"/>
  <c r="I1082"/>
  <c r="J878"/>
  <c r="I878"/>
  <c r="J1081"/>
  <c r="I1081"/>
  <c r="J1080"/>
  <c r="I1080"/>
  <c r="J2063"/>
  <c r="I2063"/>
  <c r="J2433"/>
  <c r="I2433"/>
  <c r="J877"/>
  <c r="I877"/>
  <c r="J876"/>
  <c r="I876"/>
  <c r="J875"/>
  <c r="I875"/>
  <c r="J1503"/>
  <c r="I1503"/>
  <c r="J1502"/>
  <c r="I1502"/>
  <c r="J2646"/>
  <c r="I2646"/>
  <c r="J2259"/>
  <c r="I2259"/>
  <c r="J874"/>
  <c r="I874"/>
  <c r="J873"/>
  <c r="I873"/>
  <c r="J872"/>
  <c r="I872"/>
  <c r="J871"/>
  <c r="I871"/>
  <c r="J870"/>
  <c r="I870"/>
  <c r="J869"/>
  <c r="I869"/>
  <c r="J1835"/>
  <c r="I1835"/>
  <c r="J868"/>
  <c r="I868"/>
  <c r="J2246"/>
  <c r="I2246"/>
  <c r="J1834"/>
  <c r="I1834"/>
  <c r="J2149"/>
  <c r="I2149"/>
  <c r="J867"/>
  <c r="I867"/>
  <c r="J1079"/>
  <c r="I1079"/>
  <c r="J866"/>
  <c r="I866"/>
  <c r="J1833"/>
  <c r="I1833"/>
  <c r="J865"/>
  <c r="I865"/>
  <c r="J864"/>
  <c r="I864"/>
  <c r="J1501"/>
  <c r="I1501"/>
  <c r="J1500"/>
  <c r="I1500"/>
  <c r="J1078"/>
  <c r="I1078"/>
  <c r="J863"/>
  <c r="I863"/>
  <c r="J1832"/>
  <c r="I1832"/>
  <c r="J2470"/>
  <c r="I2470"/>
  <c r="J2148"/>
  <c r="I2148"/>
  <c r="J1499"/>
  <c r="I1499"/>
  <c r="J862"/>
  <c r="I862"/>
  <c r="J861"/>
  <c r="I861"/>
  <c r="J860"/>
  <c r="I860"/>
  <c r="J1612"/>
  <c r="I1612"/>
  <c r="J1077"/>
  <c r="I1077"/>
  <c r="J1076"/>
  <c r="I1076"/>
  <c r="J1075"/>
  <c r="I1075"/>
  <c r="J859"/>
  <c r="I859"/>
  <c r="J858"/>
  <c r="I858"/>
  <c r="J857"/>
  <c r="I857"/>
  <c r="J856"/>
  <c r="I856"/>
  <c r="J855"/>
  <c r="I855"/>
  <c r="J854"/>
  <c r="I854"/>
  <c r="J1831"/>
  <c r="I1831"/>
  <c r="J1630"/>
  <c r="I1630"/>
  <c r="J2147"/>
  <c r="I2147"/>
  <c r="J853"/>
  <c r="I853"/>
  <c r="J852"/>
  <c r="I852"/>
  <c r="J1498"/>
  <c r="I1498"/>
  <c r="J851"/>
  <c r="I851"/>
  <c r="J850"/>
  <c r="I850"/>
  <c r="J849"/>
  <c r="I849"/>
  <c r="J1497"/>
  <c r="I1497"/>
  <c r="J1830"/>
  <c r="I1830"/>
  <c r="J1496"/>
  <c r="I1496"/>
  <c r="J848"/>
  <c r="I848"/>
  <c r="J847"/>
  <c r="I847"/>
  <c r="J1495"/>
  <c r="I1495"/>
  <c r="J1494"/>
  <c r="I1494"/>
  <c r="J846"/>
  <c r="I846"/>
  <c r="J1901"/>
  <c r="I1901"/>
  <c r="J845"/>
  <c r="I845"/>
  <c r="J1493"/>
  <c r="I1493"/>
  <c r="J844"/>
  <c r="I844"/>
  <c r="J843"/>
  <c r="I843"/>
  <c r="J842"/>
  <c r="I842"/>
  <c r="J841"/>
  <c r="I841"/>
  <c r="J840"/>
  <c r="I840"/>
  <c r="J1611"/>
  <c r="I1611"/>
  <c r="J1128"/>
  <c r="I1128"/>
  <c r="J1492"/>
  <c r="I1492"/>
  <c r="J839"/>
  <c r="I839"/>
  <c r="J1074"/>
  <c r="I1074"/>
  <c r="J838"/>
  <c r="I838"/>
  <c r="J2552"/>
  <c r="I2552"/>
  <c r="J1829"/>
  <c r="I1829"/>
  <c r="J1073"/>
  <c r="I1073"/>
  <c r="J1828"/>
  <c r="I1828"/>
  <c r="J2062"/>
  <c r="I2062"/>
  <c r="J1491"/>
  <c r="I1491"/>
  <c r="J1827"/>
  <c r="I1827"/>
  <c r="J2606"/>
  <c r="I2606"/>
  <c r="J2146"/>
  <c r="I2146"/>
  <c r="J837"/>
  <c r="I837"/>
  <c r="J836"/>
  <c r="I836"/>
  <c r="J1826"/>
  <c r="I1826"/>
  <c r="J835"/>
  <c r="I835"/>
  <c r="J2245"/>
  <c r="I2245"/>
  <c r="J1825"/>
  <c r="I1825"/>
  <c r="J834"/>
  <c r="I834"/>
  <c r="J833"/>
  <c r="I833"/>
  <c r="J1824"/>
  <c r="I1824"/>
  <c r="J832"/>
  <c r="I832"/>
  <c r="J1490"/>
  <c r="I1490"/>
  <c r="J831"/>
  <c r="I831"/>
  <c r="J1885"/>
  <c r="I1885"/>
  <c r="J830"/>
  <c r="I830"/>
  <c r="J829"/>
  <c r="I829"/>
  <c r="J1489"/>
  <c r="I1489"/>
  <c r="J1904"/>
  <c r="I1904"/>
  <c r="J828"/>
  <c r="I828"/>
  <c r="J827"/>
  <c r="I827"/>
  <c r="J826"/>
  <c r="I826"/>
  <c r="J825"/>
  <c r="I825"/>
  <c r="J1629"/>
  <c r="I1629"/>
  <c r="J1823"/>
  <c r="I1823"/>
  <c r="J824"/>
  <c r="I824"/>
  <c r="J1488"/>
  <c r="I1488"/>
  <c r="J823"/>
  <c r="I823"/>
  <c r="J1487"/>
  <c r="I1487"/>
  <c r="J1486"/>
  <c r="I1486"/>
  <c r="J1610"/>
  <c r="I1610"/>
  <c r="J822"/>
  <c r="I822"/>
  <c r="J821"/>
  <c r="I821"/>
  <c r="J820"/>
  <c r="I820"/>
  <c r="J1485"/>
  <c r="I1485"/>
  <c r="J819"/>
  <c r="I819"/>
  <c r="J1484"/>
  <c r="I1484"/>
  <c r="J1884"/>
  <c r="I1884"/>
  <c r="J818"/>
  <c r="I818"/>
  <c r="J817"/>
  <c r="I817"/>
  <c r="J1483"/>
  <c r="I1483"/>
  <c r="J1482"/>
  <c r="I1482"/>
  <c r="J816"/>
  <c r="I816"/>
  <c r="J815"/>
  <c r="I815"/>
  <c r="J814"/>
  <c r="I814"/>
  <c r="J813"/>
  <c r="I813"/>
  <c r="J1127"/>
  <c r="I1127"/>
  <c r="J812"/>
  <c r="I812"/>
  <c r="J811"/>
  <c r="I811"/>
  <c r="J810"/>
  <c r="I810"/>
  <c r="J1883"/>
  <c r="I1883"/>
  <c r="J1822"/>
  <c r="I1822"/>
  <c r="J1072"/>
  <c r="I1072"/>
  <c r="J1481"/>
  <c r="I1481"/>
  <c r="J1480"/>
  <c r="I1480"/>
  <c r="J809"/>
  <c r="I809"/>
  <c r="J808"/>
  <c r="I808"/>
  <c r="J807"/>
  <c r="I807"/>
  <c r="J1882"/>
  <c r="I1882"/>
  <c r="J2030"/>
  <c r="I2030"/>
  <c r="J1133"/>
  <c r="I1133"/>
  <c r="J2476"/>
  <c r="I2476"/>
  <c r="J1881"/>
  <c r="I1881"/>
  <c r="J806"/>
  <c r="I806"/>
  <c r="J1126"/>
  <c r="I1126"/>
  <c r="J1479"/>
  <c r="I1479"/>
  <c r="J805"/>
  <c r="I805"/>
  <c r="J1880"/>
  <c r="I1880"/>
  <c r="J3009"/>
  <c r="I3009"/>
  <c r="J804"/>
  <c r="I804"/>
  <c r="J803"/>
  <c r="I803"/>
  <c r="J802"/>
  <c r="I802"/>
  <c r="J2029"/>
  <c r="I2029"/>
  <c r="J1478"/>
  <c r="I1478"/>
  <c r="J801"/>
  <c r="I801"/>
  <c r="J800"/>
  <c r="I800"/>
  <c r="J2314"/>
  <c r="I2314"/>
  <c r="J1821"/>
  <c r="I1821"/>
  <c r="J1071"/>
  <c r="I1071"/>
  <c r="J1477"/>
  <c r="I1477"/>
  <c r="J799"/>
  <c r="I799"/>
  <c r="J798"/>
  <c r="I798"/>
  <c r="J2145"/>
  <c r="I2145"/>
  <c r="J1609"/>
  <c r="I1609"/>
  <c r="J1608"/>
  <c r="I1608"/>
  <c r="J1820"/>
  <c r="I1820"/>
  <c r="J797"/>
  <c r="I797"/>
  <c r="J1879"/>
  <c r="I1879"/>
  <c r="J796"/>
  <c r="I796"/>
  <c r="J795"/>
  <c r="I795"/>
  <c r="J1476"/>
  <c r="I1476"/>
  <c r="J1070"/>
  <c r="I1070"/>
  <c r="J794"/>
  <c r="I794"/>
  <c r="J1069"/>
  <c r="I1069"/>
  <c r="J793"/>
  <c r="I793"/>
  <c r="J792"/>
  <c r="I792"/>
  <c r="J1819"/>
  <c r="I1819"/>
  <c r="J791"/>
  <c r="I791"/>
  <c r="J790"/>
  <c r="I790"/>
  <c r="J1818"/>
  <c r="I1818"/>
  <c r="J789"/>
  <c r="I789"/>
  <c r="J788"/>
  <c r="I788"/>
  <c r="J1475"/>
  <c r="I1475"/>
  <c r="J1474"/>
  <c r="I1474"/>
  <c r="J1135"/>
  <c r="I1135"/>
  <c r="J787"/>
  <c r="I787"/>
  <c r="J1068"/>
  <c r="I1068"/>
  <c r="J786"/>
  <c r="I786"/>
  <c r="J785"/>
  <c r="I785"/>
  <c r="J784"/>
  <c r="I784"/>
  <c r="J783"/>
  <c r="I783"/>
  <c r="J782"/>
  <c r="I782"/>
  <c r="J781"/>
  <c r="I781"/>
  <c r="J1473"/>
  <c r="I1473"/>
  <c r="J780"/>
  <c r="I780"/>
  <c r="J779"/>
  <c r="I779"/>
  <c r="J778"/>
  <c r="I778"/>
  <c r="J777"/>
  <c r="I777"/>
  <c r="J776"/>
  <c r="I776"/>
  <c r="J775"/>
  <c r="I775"/>
  <c r="J774"/>
  <c r="I774"/>
  <c r="J2313"/>
  <c r="I2313"/>
  <c r="J773"/>
  <c r="I773"/>
  <c r="J1607"/>
  <c r="I1607"/>
  <c r="J1472"/>
  <c r="I1472"/>
  <c r="J2144"/>
  <c r="I2144"/>
  <c r="J1817"/>
  <c r="I1817"/>
  <c r="J772"/>
  <c r="I772"/>
  <c r="J1067"/>
  <c r="I1067"/>
  <c r="J2770"/>
  <c r="I2770"/>
  <c r="J1471"/>
  <c r="I1471"/>
  <c r="J1066"/>
  <c r="I1066"/>
  <c r="J1816"/>
  <c r="I1816"/>
  <c r="J771"/>
  <c r="I771"/>
  <c r="J1470"/>
  <c r="I1470"/>
  <c r="J1469"/>
  <c r="I1469"/>
  <c r="J770"/>
  <c r="I770"/>
  <c r="J2480"/>
  <c r="I2480"/>
  <c r="J1468"/>
  <c r="I1468"/>
  <c r="J1117"/>
  <c r="I1117"/>
  <c r="J769"/>
  <c r="I769"/>
  <c r="J1606"/>
  <c r="I1606"/>
  <c r="J768"/>
  <c r="I768"/>
  <c r="J767"/>
  <c r="I767"/>
  <c r="J1467"/>
  <c r="I1467"/>
  <c r="J766"/>
  <c r="I766"/>
  <c r="J2326"/>
  <c r="I2326"/>
  <c r="J1878"/>
  <c r="I1878"/>
  <c r="J2170"/>
  <c r="I2170"/>
  <c r="J765"/>
  <c r="I765"/>
  <c r="J1466"/>
  <c r="I1466"/>
  <c r="J1065"/>
  <c r="I1065"/>
  <c r="J764"/>
  <c r="I764"/>
  <c r="J1064"/>
  <c r="I1064"/>
  <c r="J1815"/>
  <c r="I1815"/>
  <c r="J2378"/>
  <c r="I2378"/>
  <c r="J763"/>
  <c r="I763"/>
  <c r="J762"/>
  <c r="I762"/>
  <c r="J1814"/>
  <c r="I1814"/>
  <c r="J761"/>
  <c r="I761"/>
  <c r="J760"/>
  <c r="I760"/>
  <c r="J1877"/>
  <c r="I1877"/>
  <c r="J759"/>
  <c r="I759"/>
  <c r="J1813"/>
  <c r="I1813"/>
  <c r="J758"/>
  <c r="I758"/>
  <c r="J1605"/>
  <c r="I1605"/>
  <c r="J1063"/>
  <c r="I1063"/>
  <c r="J757"/>
  <c r="I757"/>
  <c r="J2028"/>
  <c r="I2028"/>
  <c r="J1465"/>
  <c r="I1465"/>
  <c r="J756"/>
  <c r="I756"/>
  <c r="J755"/>
  <c r="I755"/>
  <c r="J2377"/>
  <c r="I2377"/>
  <c r="J754"/>
  <c r="I754"/>
  <c r="J2061"/>
  <c r="I2061"/>
  <c r="J1604"/>
  <c r="I1604"/>
  <c r="J2388"/>
  <c r="I2388"/>
  <c r="J753"/>
  <c r="I753"/>
  <c r="J1464"/>
  <c r="I1464"/>
  <c r="J1876"/>
  <c r="I1876"/>
  <c r="J1062"/>
  <c r="I1062"/>
  <c r="J752"/>
  <c r="I752"/>
  <c r="J751"/>
  <c r="I751"/>
  <c r="J750"/>
  <c r="I750"/>
  <c r="J749"/>
  <c r="I749"/>
  <c r="J748"/>
  <c r="I748"/>
  <c r="J2143"/>
  <c r="I2143"/>
  <c r="J747"/>
  <c r="I747"/>
  <c r="J746"/>
  <c r="I746"/>
  <c r="J1061"/>
  <c r="I1061"/>
  <c r="J1603"/>
  <c r="I1603"/>
  <c r="J1060"/>
  <c r="I1060"/>
  <c r="J1812"/>
  <c r="I1812"/>
  <c r="J745"/>
  <c r="I745"/>
  <c r="J744"/>
  <c r="I744"/>
  <c r="J743"/>
  <c r="I743"/>
  <c r="J1463"/>
  <c r="I1463"/>
  <c r="J1811"/>
  <c r="I1811"/>
  <c r="J742"/>
  <c r="I742"/>
  <c r="J2244"/>
  <c r="I2244"/>
  <c r="J1462"/>
  <c r="I1462"/>
  <c r="J741"/>
  <c r="I741"/>
  <c r="J740"/>
  <c r="I740"/>
  <c r="J1059"/>
  <c r="I1059"/>
  <c r="J1058"/>
  <c r="I1058"/>
  <c r="J1461"/>
  <c r="I1461"/>
  <c r="J2027"/>
  <c r="I2027"/>
  <c r="J739"/>
  <c r="I739"/>
  <c r="J1602"/>
  <c r="I1602"/>
  <c r="J738"/>
  <c r="I738"/>
  <c r="J1460"/>
  <c r="I1460"/>
  <c r="J2376"/>
  <c r="I2376"/>
  <c r="J2605"/>
  <c r="I2605"/>
  <c r="J2518"/>
  <c r="I2518"/>
  <c r="J2026"/>
  <c r="I2026"/>
  <c r="J737"/>
  <c r="I737"/>
  <c r="J1601"/>
  <c r="I1601"/>
  <c r="J1810"/>
  <c r="I1810"/>
  <c r="J1057"/>
  <c r="I1057"/>
  <c r="J736"/>
  <c r="I736"/>
  <c r="J1809"/>
  <c r="I1809"/>
  <c r="J2469"/>
  <c r="I2469"/>
  <c r="J2312"/>
  <c r="I2312"/>
  <c r="J735"/>
  <c r="I735"/>
  <c r="J1600"/>
  <c r="I1600"/>
  <c r="J734"/>
  <c r="I734"/>
  <c r="J2427"/>
  <c r="I2427"/>
  <c r="J1459"/>
  <c r="I1459"/>
  <c r="J1808"/>
  <c r="I1808"/>
  <c r="J1458"/>
  <c r="I1458"/>
  <c r="J733"/>
  <c r="I733"/>
  <c r="J2025"/>
  <c r="I2025"/>
  <c r="J1056"/>
  <c r="I1056"/>
  <c r="J1055"/>
  <c r="I1055"/>
  <c r="J2142"/>
  <c r="I2142"/>
  <c r="J732"/>
  <c r="I732"/>
  <c r="J731"/>
  <c r="I731"/>
  <c r="J730"/>
  <c r="I730"/>
  <c r="J729"/>
  <c r="I729"/>
  <c r="J728"/>
  <c r="I728"/>
  <c r="J1131"/>
  <c r="I1131"/>
  <c r="J727"/>
  <c r="I727"/>
  <c r="J1054"/>
  <c r="I1054"/>
  <c r="J726"/>
  <c r="I726"/>
  <c r="J725"/>
  <c r="I725"/>
  <c r="J724"/>
  <c r="I724"/>
  <c r="J723"/>
  <c r="I723"/>
  <c r="J722"/>
  <c r="I722"/>
  <c r="J721"/>
  <c r="I721"/>
  <c r="J720"/>
  <c r="I720"/>
  <c r="J1807"/>
  <c r="I1807"/>
  <c r="J2243"/>
  <c r="I2243"/>
  <c r="J1875"/>
  <c r="I1875"/>
  <c r="J719"/>
  <c r="I719"/>
  <c r="J718"/>
  <c r="I718"/>
  <c r="J717"/>
  <c r="I717"/>
  <c r="J716"/>
  <c r="I716"/>
  <c r="J715"/>
  <c r="I715"/>
  <c r="J2169"/>
  <c r="I2169"/>
  <c r="J1457"/>
  <c r="I1457"/>
  <c r="J1806"/>
  <c r="I1806"/>
  <c r="J1456"/>
  <c r="I1456"/>
  <c r="J1805"/>
  <c r="I1805"/>
  <c r="J2024"/>
  <c r="I2024"/>
  <c r="J714"/>
  <c r="I714"/>
  <c r="J1125"/>
  <c r="I1125"/>
  <c r="J2023"/>
  <c r="I2023"/>
  <c r="J713"/>
  <c r="I713"/>
  <c r="J1455"/>
  <c r="I1455"/>
  <c r="J2242"/>
  <c r="I2242"/>
  <c r="J712"/>
  <c r="I712"/>
  <c r="J711"/>
  <c r="I711"/>
  <c r="J1599"/>
  <c r="I1599"/>
  <c r="J1454"/>
  <c r="I1454"/>
  <c r="J1598"/>
  <c r="I1598"/>
  <c r="J2241"/>
  <c r="I2241"/>
  <c r="J1053"/>
  <c r="I1053"/>
  <c r="J710"/>
  <c r="I710"/>
  <c r="J1453"/>
  <c r="I1453"/>
  <c r="J709"/>
  <c r="I709"/>
  <c r="J708"/>
  <c r="I708"/>
  <c r="J1116"/>
  <c r="I1116"/>
  <c r="J707"/>
  <c r="I707"/>
  <c r="J2022"/>
  <c r="I2022"/>
  <c r="J1804"/>
  <c r="I1804"/>
  <c r="J706"/>
  <c r="I706"/>
  <c r="J705"/>
  <c r="I705"/>
  <c r="J1452"/>
  <c r="I1452"/>
  <c r="J704"/>
  <c r="I704"/>
  <c r="J2021"/>
  <c r="I2021"/>
  <c r="J2020"/>
  <c r="I2020"/>
  <c r="J703"/>
  <c r="I703"/>
  <c r="J702"/>
  <c r="I702"/>
  <c r="J1803"/>
  <c r="I1803"/>
  <c r="J1052"/>
  <c r="I1052"/>
  <c r="J701"/>
  <c r="I701"/>
  <c r="J1451"/>
  <c r="I1451"/>
  <c r="J1638"/>
  <c r="I1638"/>
  <c r="J1450"/>
  <c r="I1450"/>
  <c r="J1802"/>
  <c r="I1802"/>
  <c r="J1801"/>
  <c r="I1801"/>
  <c r="J2311"/>
  <c r="I2311"/>
  <c r="J700"/>
  <c r="I700"/>
  <c r="J699"/>
  <c r="I699"/>
  <c r="J698"/>
  <c r="I698"/>
  <c r="J1449"/>
  <c r="I1449"/>
  <c r="J2700"/>
  <c r="I2700"/>
  <c r="J1448"/>
  <c r="I1448"/>
  <c r="J697"/>
  <c r="I697"/>
  <c r="J696"/>
  <c r="I696"/>
  <c r="J1051"/>
  <c r="I1051"/>
  <c r="J1447"/>
  <c r="I1447"/>
  <c r="J695"/>
  <c r="I695"/>
  <c r="J1050"/>
  <c r="I1050"/>
  <c r="J2019"/>
  <c r="I2019"/>
  <c r="J1800"/>
  <c r="I1800"/>
  <c r="J1597"/>
  <c r="I1597"/>
  <c r="J1446"/>
  <c r="I1446"/>
  <c r="J1445"/>
  <c r="I1445"/>
  <c r="J694"/>
  <c r="I694"/>
  <c r="J693"/>
  <c r="I693"/>
  <c r="J1049"/>
  <c r="I1049"/>
  <c r="J692"/>
  <c r="I692"/>
  <c r="J1444"/>
  <c r="I1444"/>
  <c r="J1874"/>
  <c r="I1874"/>
  <c r="J691"/>
  <c r="I691"/>
  <c r="J690"/>
  <c r="I690"/>
  <c r="J689"/>
  <c r="I689"/>
  <c r="J1799"/>
  <c r="I1799"/>
  <c r="J688"/>
  <c r="I688"/>
  <c r="J1596"/>
  <c r="I1596"/>
  <c r="J687"/>
  <c r="I687"/>
  <c r="J2071"/>
  <c r="I2071"/>
  <c r="J686"/>
  <c r="I686"/>
  <c r="J1443"/>
  <c r="I1443"/>
  <c r="J1595"/>
  <c r="I1595"/>
  <c r="J685"/>
  <c r="I685"/>
  <c r="J1048"/>
  <c r="I1048"/>
  <c r="J1798"/>
  <c r="I1798"/>
  <c r="J1628"/>
  <c r="I1628"/>
  <c r="J684"/>
  <c r="I684"/>
  <c r="J683"/>
  <c r="I683"/>
  <c r="J682"/>
  <c r="I682"/>
  <c r="J1442"/>
  <c r="I1442"/>
  <c r="J1441"/>
  <c r="I1441"/>
  <c r="J1440"/>
  <c r="I1440"/>
  <c r="J681"/>
  <c r="I681"/>
  <c r="J2325"/>
  <c r="I2325"/>
  <c r="J680"/>
  <c r="I680"/>
  <c r="J1797"/>
  <c r="I1797"/>
  <c r="J1873"/>
  <c r="I1873"/>
  <c r="J679"/>
  <c r="I679"/>
  <c r="J1796"/>
  <c r="I1796"/>
  <c r="J1439"/>
  <c r="I1439"/>
  <c r="J1438"/>
  <c r="I1438"/>
  <c r="J1437"/>
  <c r="I1437"/>
  <c r="J1436"/>
  <c r="I1436"/>
  <c r="J1435"/>
  <c r="I1435"/>
  <c r="J678"/>
  <c r="I678"/>
  <c r="J677"/>
  <c r="I677"/>
  <c r="J1434"/>
  <c r="I1434"/>
  <c r="J676"/>
  <c r="I676"/>
  <c r="J675"/>
  <c r="I675"/>
  <c r="J674"/>
  <c r="I674"/>
  <c r="J1433"/>
  <c r="I1433"/>
  <c r="J1594"/>
  <c r="I1594"/>
  <c r="J673"/>
  <c r="I673"/>
  <c r="J1795"/>
  <c r="I1795"/>
  <c r="J672"/>
  <c r="I672"/>
  <c r="J1794"/>
  <c r="I1794"/>
  <c r="J671"/>
  <c r="I671"/>
  <c r="J1047"/>
  <c r="I1047"/>
  <c r="J1432"/>
  <c r="I1432"/>
  <c r="J1900"/>
  <c r="I1900"/>
  <c r="J1431"/>
  <c r="I1431"/>
  <c r="J1430"/>
  <c r="I1430"/>
  <c r="J2141"/>
  <c r="I2141"/>
  <c r="J670"/>
  <c r="I670"/>
  <c r="J1046"/>
  <c r="I1046"/>
  <c r="J2060"/>
  <c r="I2060"/>
  <c r="J1429"/>
  <c r="I1429"/>
  <c r="J669"/>
  <c r="I669"/>
  <c r="J668"/>
  <c r="I668"/>
  <c r="J2018"/>
  <c r="I2018"/>
  <c r="J1636"/>
  <c r="I1636"/>
  <c r="J2517"/>
  <c r="I2517"/>
  <c r="J2426"/>
  <c r="I2426"/>
  <c r="J667"/>
  <c r="I667"/>
  <c r="J666"/>
  <c r="I666"/>
  <c r="J665"/>
  <c r="I665"/>
  <c r="J2168"/>
  <c r="I2168"/>
  <c r="J664"/>
  <c r="I664"/>
  <c r="J1428"/>
  <c r="I1428"/>
  <c r="J1593"/>
  <c r="I1593"/>
  <c r="J663"/>
  <c r="I663"/>
  <c r="J1627"/>
  <c r="I1627"/>
  <c r="J662"/>
  <c r="I662"/>
  <c r="J1793"/>
  <c r="I1793"/>
  <c r="J1427"/>
  <c r="I1427"/>
  <c r="J1045"/>
  <c r="I1045"/>
  <c r="J661"/>
  <c r="I661"/>
  <c r="J660"/>
  <c r="I660"/>
  <c r="J1426"/>
  <c r="I1426"/>
  <c r="J1626"/>
  <c r="I1626"/>
  <c r="J1425"/>
  <c r="I1425"/>
  <c r="J2140"/>
  <c r="I2140"/>
  <c r="J659"/>
  <c r="I659"/>
  <c r="J1424"/>
  <c r="I1424"/>
  <c r="J1044"/>
  <c r="I1044"/>
  <c r="J2468"/>
  <c r="I2468"/>
  <c r="J2177"/>
  <c r="I2177"/>
  <c r="J1043"/>
  <c r="I1043"/>
  <c r="J1423"/>
  <c r="I1423"/>
  <c r="J658"/>
  <c r="I658"/>
  <c r="J657"/>
  <c r="I657"/>
  <c r="J656"/>
  <c r="I656"/>
  <c r="J2017"/>
  <c r="I2017"/>
  <c r="J1422"/>
  <c r="I1422"/>
  <c r="J1042"/>
  <c r="I1042"/>
  <c r="J655"/>
  <c r="I655"/>
  <c r="J654"/>
  <c r="I654"/>
  <c r="J653"/>
  <c r="I653"/>
  <c r="J1872"/>
  <c r="I1872"/>
  <c r="J652"/>
  <c r="I652"/>
  <c r="J2016"/>
  <c r="I2016"/>
  <c r="J651"/>
  <c r="I651"/>
  <c r="J2015"/>
  <c r="I2015"/>
  <c r="J650"/>
  <c r="I650"/>
  <c r="J649"/>
  <c r="I649"/>
  <c r="J1421"/>
  <c r="I1421"/>
  <c r="J648"/>
  <c r="I648"/>
  <c r="J647"/>
  <c r="I647"/>
  <c r="J646"/>
  <c r="I646"/>
  <c r="J645"/>
  <c r="I645"/>
  <c r="J1792"/>
  <c r="I1792"/>
  <c r="J1420"/>
  <c r="I1420"/>
  <c r="J644"/>
  <c r="I644"/>
  <c r="J1791"/>
  <c r="I1791"/>
  <c r="J643"/>
  <c r="I643"/>
  <c r="J642"/>
  <c r="I642"/>
  <c r="J2310"/>
  <c r="I2310"/>
  <c r="J641"/>
  <c r="I641"/>
  <c r="J1419"/>
  <c r="I1419"/>
  <c r="J1418"/>
  <c r="I1418"/>
  <c r="J1417"/>
  <c r="I1417"/>
  <c r="J1416"/>
  <c r="I1416"/>
  <c r="J640"/>
  <c r="I640"/>
  <c r="J1041"/>
  <c r="I1041"/>
  <c r="J1790"/>
  <c r="I1790"/>
  <c r="J639"/>
  <c r="I639"/>
  <c r="J638"/>
  <c r="I638"/>
  <c r="J1040"/>
  <c r="I1040"/>
  <c r="J1415"/>
  <c r="I1415"/>
  <c r="J1414"/>
  <c r="I1414"/>
  <c r="J637"/>
  <c r="I637"/>
  <c r="J636"/>
  <c r="I636"/>
  <c r="J1413"/>
  <c r="I1413"/>
  <c r="J635"/>
  <c r="I635"/>
  <c r="J1412"/>
  <c r="I1412"/>
  <c r="J634"/>
  <c r="I634"/>
  <c r="J633"/>
  <c r="I633"/>
  <c r="J1411"/>
  <c r="I1411"/>
  <c r="J2475"/>
  <c r="I2475"/>
  <c r="J632"/>
  <c r="I632"/>
  <c r="J631"/>
  <c r="I631"/>
  <c r="J630"/>
  <c r="I630"/>
  <c r="J629"/>
  <c r="I629"/>
  <c r="J628"/>
  <c r="I628"/>
  <c r="J627"/>
  <c r="I627"/>
  <c r="J1410"/>
  <c r="I1410"/>
  <c r="J626"/>
  <c r="I626"/>
  <c r="J625"/>
  <c r="I625"/>
  <c r="J624"/>
  <c r="I624"/>
  <c r="J2645"/>
  <c r="I2645"/>
  <c r="J623"/>
  <c r="I623"/>
  <c r="J622"/>
  <c r="I622"/>
  <c r="J2550"/>
  <c r="I2550"/>
  <c r="J621"/>
  <c r="I621"/>
  <c r="J620"/>
  <c r="I620"/>
  <c r="J1039"/>
  <c r="I1039"/>
  <c r="J1592"/>
  <c r="I1592"/>
  <c r="J619"/>
  <c r="I619"/>
  <c r="J1409"/>
  <c r="I1409"/>
  <c r="J1408"/>
  <c r="I1408"/>
  <c r="J2014"/>
  <c r="I2014"/>
  <c r="J1038"/>
  <c r="I1038"/>
  <c r="J1591"/>
  <c r="I1591"/>
  <c r="J1789"/>
  <c r="I1789"/>
  <c r="J618"/>
  <c r="I618"/>
  <c r="J1788"/>
  <c r="I1788"/>
  <c r="J617"/>
  <c r="I617"/>
  <c r="J1590"/>
  <c r="I1590"/>
  <c r="J1407"/>
  <c r="I1407"/>
  <c r="J2059"/>
  <c r="I2059"/>
  <c r="J1589"/>
  <c r="I1589"/>
  <c r="J1787"/>
  <c r="I1787"/>
  <c r="J1406"/>
  <c r="I1406"/>
  <c r="J616"/>
  <c r="I616"/>
  <c r="J1405"/>
  <c r="I1405"/>
  <c r="J615"/>
  <c r="I615"/>
  <c r="J614"/>
  <c r="I614"/>
  <c r="J613"/>
  <c r="I613"/>
  <c r="J1115"/>
  <c r="I1115"/>
  <c r="J1637"/>
  <c r="I1637"/>
  <c r="J612"/>
  <c r="I612"/>
  <c r="J1641"/>
  <c r="I1641"/>
  <c r="J611"/>
  <c r="I611"/>
  <c r="J2794"/>
  <c r="I2794"/>
  <c r="J1404"/>
  <c r="I1404"/>
  <c r="J610"/>
  <c r="I610"/>
  <c r="J1899"/>
  <c r="I1899"/>
  <c r="J2139"/>
  <c r="I2139"/>
  <c r="J2138"/>
  <c r="I2138"/>
  <c r="J2651"/>
  <c r="I2651"/>
  <c r="J1786"/>
  <c r="I1786"/>
  <c r="J609"/>
  <c r="I609"/>
  <c r="J2013"/>
  <c r="I2013"/>
  <c r="J1403"/>
  <c r="I1403"/>
  <c r="J2849"/>
  <c r="I2849"/>
  <c r="J1402"/>
  <c r="I1402"/>
  <c r="J2578"/>
  <c r="I2578"/>
  <c r="J1401"/>
  <c r="I1401"/>
  <c r="J608"/>
  <c r="I608"/>
  <c r="J607"/>
  <c r="I607"/>
  <c r="J606"/>
  <c r="I606"/>
  <c r="J1037"/>
  <c r="I1037"/>
  <c r="J2855"/>
  <c r="I2855"/>
  <c r="J1400"/>
  <c r="I1400"/>
  <c r="J1399"/>
  <c r="I1399"/>
  <c r="J1114"/>
  <c r="I1114"/>
  <c r="J605"/>
  <c r="I605"/>
  <c r="J604"/>
  <c r="I604"/>
  <c r="J1398"/>
  <c r="I1398"/>
  <c r="J2137"/>
  <c r="I2137"/>
  <c r="J1397"/>
  <c r="I1397"/>
  <c r="J603"/>
  <c r="I603"/>
  <c r="J602"/>
  <c r="I602"/>
  <c r="J2058"/>
  <c r="I2058"/>
  <c r="J2934"/>
  <c r="I2934"/>
  <c r="J2012"/>
  <c r="I2012"/>
  <c r="J2011"/>
  <c r="I2011"/>
  <c r="J2010"/>
  <c r="I2010"/>
  <c r="J1396"/>
  <c r="I1396"/>
  <c r="J1036"/>
  <c r="I1036"/>
  <c r="J1395"/>
  <c r="I1395"/>
  <c r="J1588"/>
  <c r="I1588"/>
  <c r="J1785"/>
  <c r="I1785"/>
  <c r="J1035"/>
  <c r="I1035"/>
  <c r="J1784"/>
  <c r="I1784"/>
  <c r="J601"/>
  <c r="I601"/>
  <c r="J600"/>
  <c r="I600"/>
  <c r="J599"/>
  <c r="I599"/>
  <c r="J598"/>
  <c r="I598"/>
  <c r="J1898"/>
  <c r="I1898"/>
  <c r="J597"/>
  <c r="I597"/>
  <c r="J596"/>
  <c r="I596"/>
  <c r="J2732"/>
  <c r="I2732"/>
  <c r="J1394"/>
  <c r="I1394"/>
  <c r="J2324"/>
  <c r="I2324"/>
  <c r="J2009"/>
  <c r="I2009"/>
  <c r="J595"/>
  <c r="I595"/>
  <c r="J1783"/>
  <c r="I1783"/>
  <c r="J1640"/>
  <c r="I1640"/>
  <c r="J594"/>
  <c r="I594"/>
  <c r="J1034"/>
  <c r="I1034"/>
  <c r="J593"/>
  <c r="I593"/>
  <c r="J1033"/>
  <c r="I1033"/>
  <c r="J2812"/>
  <c r="I2812"/>
  <c r="J592"/>
  <c r="I592"/>
  <c r="J591"/>
  <c r="I591"/>
  <c r="J1393"/>
  <c r="I1393"/>
  <c r="J590"/>
  <c r="I590"/>
  <c r="J2008"/>
  <c r="I2008"/>
  <c r="J2007"/>
  <c r="I2007"/>
  <c r="J2057"/>
  <c r="I2057"/>
  <c r="J589"/>
  <c r="I589"/>
  <c r="J588"/>
  <c r="I588"/>
  <c r="J2006"/>
  <c r="I2006"/>
  <c r="J2956"/>
  <c r="I2956"/>
  <c r="J1782"/>
  <c r="I1782"/>
  <c r="J1392"/>
  <c r="I1392"/>
  <c r="J1391"/>
  <c r="I1391"/>
  <c r="J2240"/>
  <c r="I2240"/>
  <c r="J587"/>
  <c r="I587"/>
  <c r="J586"/>
  <c r="I586"/>
  <c r="J585"/>
  <c r="I585"/>
  <c r="J584"/>
  <c r="I584"/>
  <c r="J2621"/>
  <c r="I2621"/>
  <c r="J583"/>
  <c r="I583"/>
  <c r="J582"/>
  <c r="I582"/>
  <c r="J1587"/>
  <c r="I1587"/>
  <c r="J2005"/>
  <c r="I2005"/>
  <c r="J581"/>
  <c r="I581"/>
  <c r="J2309"/>
  <c r="I2309"/>
  <c r="J1390"/>
  <c r="I1390"/>
  <c r="J580"/>
  <c r="I580"/>
  <c r="J579"/>
  <c r="I579"/>
  <c r="J578"/>
  <c r="I578"/>
  <c r="J1032"/>
  <c r="I1032"/>
  <c r="J1897"/>
  <c r="I1897"/>
  <c r="J2894"/>
  <c r="I2894"/>
  <c r="J577"/>
  <c r="I577"/>
  <c r="J2767"/>
  <c r="I2767"/>
  <c r="J1389"/>
  <c r="I1389"/>
  <c r="J576"/>
  <c r="I576"/>
  <c r="J2239"/>
  <c r="I2239"/>
  <c r="J575"/>
  <c r="I575"/>
  <c r="J2238"/>
  <c r="I2238"/>
  <c r="J1388"/>
  <c r="I1388"/>
  <c r="J1387"/>
  <c r="I1387"/>
  <c r="J1386"/>
  <c r="I1386"/>
  <c r="J1031"/>
  <c r="I1031"/>
  <c r="J1385"/>
  <c r="I1385"/>
  <c r="J1781"/>
  <c r="I1781"/>
  <c r="J1780"/>
  <c r="I1780"/>
  <c r="J1384"/>
  <c r="I1384"/>
  <c r="J1779"/>
  <c r="I1779"/>
  <c r="J574"/>
  <c r="I574"/>
  <c r="J573"/>
  <c r="I573"/>
  <c r="J572"/>
  <c r="I572"/>
  <c r="J571"/>
  <c r="I571"/>
  <c r="J3082"/>
  <c r="I3082"/>
  <c r="J570"/>
  <c r="I570"/>
  <c r="J1871"/>
  <c r="I1871"/>
  <c r="J1625"/>
  <c r="I1625"/>
  <c r="J2864"/>
  <c r="I2864"/>
  <c r="J569"/>
  <c r="I569"/>
  <c r="J2004"/>
  <c r="I2004"/>
  <c r="J2516"/>
  <c r="I2516"/>
  <c r="J1383"/>
  <c r="I1383"/>
  <c r="J3087"/>
  <c r="I3087"/>
  <c r="J1778"/>
  <c r="I1778"/>
  <c r="J1382"/>
  <c r="I1382"/>
  <c r="J568"/>
  <c r="I568"/>
  <c r="J1586"/>
  <c r="I1586"/>
  <c r="J567"/>
  <c r="I567"/>
  <c r="J1381"/>
  <c r="I1381"/>
  <c r="J2176"/>
  <c r="I2176"/>
  <c r="J566"/>
  <c r="I566"/>
  <c r="J1030"/>
  <c r="I1030"/>
  <c r="J565"/>
  <c r="I565"/>
  <c r="J1029"/>
  <c r="I1029"/>
  <c r="J2425"/>
  <c r="I2425"/>
  <c r="J1380"/>
  <c r="I1380"/>
  <c r="J2136"/>
  <c r="I2136"/>
  <c r="J564"/>
  <c r="I564"/>
  <c r="J3049"/>
  <c r="I3049"/>
  <c r="J2701"/>
  <c r="I2701"/>
  <c r="J563"/>
  <c r="I563"/>
  <c r="J1777"/>
  <c r="I1777"/>
  <c r="J1028"/>
  <c r="I1028"/>
  <c r="J2577"/>
  <c r="I2577"/>
  <c r="J1379"/>
  <c r="I1379"/>
  <c r="J562"/>
  <c r="I562"/>
  <c r="J561"/>
  <c r="I561"/>
  <c r="J560"/>
  <c r="I560"/>
  <c r="J559"/>
  <c r="I559"/>
  <c r="J1378"/>
  <c r="I1378"/>
  <c r="J1776"/>
  <c r="I1776"/>
  <c r="J558"/>
  <c r="I558"/>
  <c r="J557"/>
  <c r="I557"/>
  <c r="J556"/>
  <c r="I556"/>
  <c r="J2135"/>
  <c r="I2135"/>
  <c r="J1775"/>
  <c r="I1775"/>
  <c r="J555"/>
  <c r="I555"/>
  <c r="J2549"/>
  <c r="I2549"/>
  <c r="J2974"/>
  <c r="I2974"/>
  <c r="J554"/>
  <c r="I554"/>
  <c r="J1113"/>
  <c r="I1113"/>
  <c r="J2432"/>
  <c r="I2432"/>
  <c r="J2003"/>
  <c r="I2003"/>
  <c r="J2329"/>
  <c r="I2329"/>
  <c r="J1027"/>
  <c r="I1027"/>
  <c r="J1585"/>
  <c r="I1585"/>
  <c r="J553"/>
  <c r="I553"/>
  <c r="J2699"/>
  <c r="I2699"/>
  <c r="J552"/>
  <c r="I552"/>
  <c r="J2134"/>
  <c r="I2134"/>
  <c r="J551"/>
  <c r="I551"/>
  <c r="J550"/>
  <c r="I550"/>
  <c r="J2133"/>
  <c r="I2133"/>
  <c r="J549"/>
  <c r="I549"/>
  <c r="J2747"/>
  <c r="I2747"/>
  <c r="J1026"/>
  <c r="I1026"/>
  <c r="J2002"/>
  <c r="I2002"/>
  <c r="J548"/>
  <c r="I548"/>
  <c r="J547"/>
  <c r="I547"/>
  <c r="J546"/>
  <c r="I546"/>
  <c r="J2237"/>
  <c r="I2237"/>
  <c r="J2001"/>
  <c r="I2001"/>
  <c r="J1025"/>
  <c r="I1025"/>
  <c r="J545"/>
  <c r="I545"/>
  <c r="J2236"/>
  <c r="I2236"/>
  <c r="J1774"/>
  <c r="I1774"/>
  <c r="J1134"/>
  <c r="I1134"/>
  <c r="J2434"/>
  <c r="I2434"/>
  <c r="J1377"/>
  <c r="I1377"/>
  <c r="J1376"/>
  <c r="I1376"/>
  <c r="J1375"/>
  <c r="I1375"/>
  <c r="J544"/>
  <c r="I544"/>
  <c r="J3093"/>
  <c r="I3093"/>
  <c r="J1374"/>
  <c r="I1374"/>
  <c r="J3077"/>
  <c r="I3077"/>
  <c r="J2835"/>
  <c r="I2835"/>
  <c r="J2235"/>
  <c r="I2235"/>
  <c r="J543"/>
  <c r="I543"/>
  <c r="J2385"/>
  <c r="I2385"/>
  <c r="J542"/>
  <c r="I542"/>
  <c r="J541"/>
  <c r="I541"/>
  <c r="J540"/>
  <c r="I540"/>
  <c r="J1584"/>
  <c r="I1584"/>
  <c r="J1024"/>
  <c r="I1024"/>
  <c r="J2874"/>
  <c r="I2874"/>
  <c r="J2985"/>
  <c r="I2985"/>
  <c r="J2602"/>
  <c r="I2602"/>
  <c r="J539"/>
  <c r="I539"/>
  <c r="J2323"/>
  <c r="I2323"/>
  <c r="J2782"/>
  <c r="I2782"/>
  <c r="J2000"/>
  <c r="I2000"/>
  <c r="J1373"/>
  <c r="I1373"/>
  <c r="J2548"/>
  <c r="I2548"/>
  <c r="J538"/>
  <c r="I538"/>
  <c r="J1023"/>
  <c r="I1023"/>
  <c r="J537"/>
  <c r="I537"/>
  <c r="J536"/>
  <c r="I536"/>
  <c r="J2234"/>
  <c r="I2234"/>
  <c r="J535"/>
  <c r="I535"/>
  <c r="J534"/>
  <c r="I534"/>
  <c r="J533"/>
  <c r="I533"/>
  <c r="J1372"/>
  <c r="I1372"/>
  <c r="J532"/>
  <c r="I532"/>
  <c r="J531"/>
  <c r="I531"/>
  <c r="J530"/>
  <c r="I530"/>
  <c r="J2308"/>
  <c r="I2308"/>
  <c r="J2322"/>
  <c r="I2322"/>
  <c r="J2307"/>
  <c r="I2307"/>
  <c r="J2860"/>
  <c r="I2860"/>
  <c r="J1022"/>
  <c r="I1022"/>
  <c r="J1021"/>
  <c r="I1021"/>
  <c r="J2720"/>
  <c r="I2720"/>
  <c r="J529"/>
  <c r="I529"/>
  <c r="J1773"/>
  <c r="I1773"/>
  <c r="J528"/>
  <c r="I528"/>
  <c r="J1020"/>
  <c r="I1020"/>
  <c r="J1371"/>
  <c r="I1371"/>
  <c r="J1583"/>
  <c r="I1583"/>
  <c r="J3068"/>
  <c r="I3068"/>
  <c r="J1370"/>
  <c r="I1370"/>
  <c r="J527"/>
  <c r="I527"/>
  <c r="J526"/>
  <c r="I526"/>
  <c r="J2174"/>
  <c r="I2174"/>
  <c r="J525"/>
  <c r="I525"/>
  <c r="J1772"/>
  <c r="I1772"/>
  <c r="J2666"/>
  <c r="I2666"/>
  <c r="J1870"/>
  <c r="I1870"/>
  <c r="J2068"/>
  <c r="I2068"/>
  <c r="J524"/>
  <c r="I524"/>
  <c r="J523"/>
  <c r="I523"/>
  <c r="J1369"/>
  <c r="I1369"/>
  <c r="J522"/>
  <c r="I522"/>
  <c r="J2233"/>
  <c r="I2233"/>
  <c r="J1019"/>
  <c r="I1019"/>
  <c r="J521"/>
  <c r="I521"/>
  <c r="J520"/>
  <c r="I520"/>
  <c r="J519"/>
  <c r="I519"/>
  <c r="J518"/>
  <c r="I518"/>
  <c r="J1136"/>
  <c r="I1136"/>
  <c r="J517"/>
  <c r="I517"/>
  <c r="J2467"/>
  <c r="I2467"/>
  <c r="J2515"/>
  <c r="I2515"/>
  <c r="J516"/>
  <c r="I516"/>
  <c r="J2132"/>
  <c r="I2132"/>
  <c r="J2781"/>
  <c r="I2781"/>
  <c r="J2131"/>
  <c r="I2131"/>
  <c r="J2258"/>
  <c r="I2258"/>
  <c r="J2424"/>
  <c r="I2424"/>
  <c r="J1368"/>
  <c r="I1368"/>
  <c r="J2232"/>
  <c r="I2232"/>
  <c r="J1367"/>
  <c r="I1367"/>
  <c r="J2423"/>
  <c r="I2423"/>
  <c r="J1999"/>
  <c r="I1999"/>
  <c r="J2231"/>
  <c r="I2231"/>
  <c r="J515"/>
  <c r="I515"/>
  <c r="J1366"/>
  <c r="I1366"/>
  <c r="J1771"/>
  <c r="I1771"/>
  <c r="J514"/>
  <c r="I514"/>
  <c r="J513"/>
  <c r="I513"/>
  <c r="J1365"/>
  <c r="I1365"/>
  <c r="J512"/>
  <c r="I512"/>
  <c r="J1869"/>
  <c r="I1869"/>
  <c r="J3075"/>
  <c r="I3075"/>
  <c r="J2825"/>
  <c r="I2825"/>
  <c r="J511"/>
  <c r="I511"/>
  <c r="J2745"/>
  <c r="I2745"/>
  <c r="J1018"/>
  <c r="I1018"/>
  <c r="J2576"/>
  <c r="I2576"/>
  <c r="J3004"/>
  <c r="I3004"/>
  <c r="J3058"/>
  <c r="I3058"/>
  <c r="J2604"/>
  <c r="I2604"/>
  <c r="J2601"/>
  <c r="I2601"/>
  <c r="J510"/>
  <c r="I510"/>
  <c r="J509"/>
  <c r="I509"/>
  <c r="J2130"/>
  <c r="I2130"/>
  <c r="J2474"/>
  <c r="I2474"/>
  <c r="J1017"/>
  <c r="I1017"/>
  <c r="J2422"/>
  <c r="I2422"/>
  <c r="J1582"/>
  <c r="I1582"/>
  <c r="J3019"/>
  <c r="I3019"/>
  <c r="J508"/>
  <c r="I508"/>
  <c r="J507"/>
  <c r="I507"/>
  <c r="J2375"/>
  <c r="I2375"/>
  <c r="J1364"/>
  <c r="I1364"/>
  <c r="J1016"/>
  <c r="I1016"/>
  <c r="J1770"/>
  <c r="I1770"/>
  <c r="J3000"/>
  <c r="I3000"/>
  <c r="J1363"/>
  <c r="I1363"/>
  <c r="J506"/>
  <c r="I506"/>
  <c r="J2991"/>
  <c r="I2991"/>
  <c r="J505"/>
  <c r="I505"/>
  <c r="J504"/>
  <c r="I504"/>
  <c r="J1769"/>
  <c r="I1769"/>
  <c r="J503"/>
  <c r="I503"/>
  <c r="J502"/>
  <c r="I502"/>
  <c r="J2744"/>
  <c r="I2744"/>
  <c r="J2306"/>
  <c r="I2306"/>
  <c r="J1362"/>
  <c r="I1362"/>
  <c r="J1768"/>
  <c r="I1768"/>
  <c r="J501"/>
  <c r="I501"/>
  <c r="J500"/>
  <c r="I500"/>
  <c r="J2305"/>
  <c r="I2305"/>
  <c r="J499"/>
  <c r="I499"/>
  <c r="J1581"/>
  <c r="I1581"/>
  <c r="J1015"/>
  <c r="I1015"/>
  <c r="J2473"/>
  <c r="I2473"/>
  <c r="J1361"/>
  <c r="I1361"/>
  <c r="J1998"/>
  <c r="I1998"/>
  <c r="J498"/>
  <c r="I498"/>
  <c r="J3038"/>
  <c r="I3038"/>
  <c r="J2990"/>
  <c r="I2990"/>
  <c r="J497"/>
  <c r="I497"/>
  <c r="J2056"/>
  <c r="I2056"/>
  <c r="J496"/>
  <c r="I496"/>
  <c r="J495"/>
  <c r="I495"/>
  <c r="J1580"/>
  <c r="I1580"/>
  <c r="J494"/>
  <c r="I494"/>
  <c r="J2873"/>
  <c r="I2873"/>
  <c r="J3070"/>
  <c r="I3070"/>
  <c r="J1767"/>
  <c r="I1767"/>
  <c r="J2466"/>
  <c r="I2466"/>
  <c r="J2834"/>
  <c r="I2834"/>
  <c r="J2845"/>
  <c r="I2845"/>
  <c r="J1766"/>
  <c r="I1766"/>
  <c r="J493"/>
  <c r="I493"/>
  <c r="J2230"/>
  <c r="I2230"/>
  <c r="J1014"/>
  <c r="I1014"/>
  <c r="J2888"/>
  <c r="I2888"/>
  <c r="J1868"/>
  <c r="I1868"/>
  <c r="J1360"/>
  <c r="I1360"/>
  <c r="J1765"/>
  <c r="I1765"/>
  <c r="J492"/>
  <c r="I492"/>
  <c r="J491"/>
  <c r="I491"/>
  <c r="J490"/>
  <c r="I490"/>
  <c r="J2848"/>
  <c r="I2848"/>
  <c r="J1359"/>
  <c r="I1359"/>
  <c r="J489"/>
  <c r="I489"/>
  <c r="J2129"/>
  <c r="I2129"/>
  <c r="J2869"/>
  <c r="I2869"/>
  <c r="J3015"/>
  <c r="I3015"/>
  <c r="J2977"/>
  <c r="I2977"/>
  <c r="J1358"/>
  <c r="I1358"/>
  <c r="J3026"/>
  <c r="I3026"/>
  <c r="J1764"/>
  <c r="I1764"/>
  <c r="J2940"/>
  <c r="I2940"/>
  <c r="J2743"/>
  <c r="I2743"/>
  <c r="J1013"/>
  <c r="I1013"/>
  <c r="J488"/>
  <c r="I488"/>
  <c r="J487"/>
  <c r="I487"/>
  <c r="J1357"/>
  <c r="I1357"/>
  <c r="J2374"/>
  <c r="I2374"/>
  <c r="J2719"/>
  <c r="I2719"/>
  <c r="J3089"/>
  <c r="I3089"/>
  <c r="J2859"/>
  <c r="I2859"/>
  <c r="J486"/>
  <c r="I486"/>
  <c r="J1997"/>
  <c r="I1997"/>
  <c r="J485"/>
  <c r="I485"/>
  <c r="J2698"/>
  <c r="I2698"/>
  <c r="J1356"/>
  <c r="I1356"/>
  <c r="J484"/>
  <c r="I484"/>
  <c r="J483"/>
  <c r="I483"/>
  <c r="J1763"/>
  <c r="I1763"/>
  <c r="J2863"/>
  <c r="I2863"/>
  <c r="J1996"/>
  <c r="I1996"/>
  <c r="J1355"/>
  <c r="I1355"/>
  <c r="J1354"/>
  <c r="I1354"/>
  <c r="J482"/>
  <c r="I482"/>
  <c r="J1896"/>
  <c r="I1896"/>
  <c r="J481"/>
  <c r="I481"/>
  <c r="J1579"/>
  <c r="I1579"/>
  <c r="J480"/>
  <c r="I480"/>
  <c r="J1353"/>
  <c r="I1353"/>
  <c r="J2304"/>
  <c r="I2304"/>
  <c r="J2128"/>
  <c r="I2128"/>
  <c r="J479"/>
  <c r="I479"/>
  <c r="J478"/>
  <c r="I478"/>
  <c r="J1352"/>
  <c r="I1352"/>
  <c r="J2793"/>
  <c r="I2793"/>
  <c r="J1578"/>
  <c r="I1578"/>
  <c r="J477"/>
  <c r="I477"/>
  <c r="J1351"/>
  <c r="I1351"/>
  <c r="J1012"/>
  <c r="I1012"/>
  <c r="J2644"/>
  <c r="I2644"/>
  <c r="J476"/>
  <c r="I476"/>
  <c r="J2684"/>
  <c r="I2684"/>
  <c r="J475"/>
  <c r="I475"/>
  <c r="J1350"/>
  <c r="I1350"/>
  <c r="J2229"/>
  <c r="I2229"/>
  <c r="J2479"/>
  <c r="I2479"/>
  <c r="J474"/>
  <c r="I474"/>
  <c r="J473"/>
  <c r="I473"/>
  <c r="J2228"/>
  <c r="I2228"/>
  <c r="J1635"/>
  <c r="I1635"/>
  <c r="J472"/>
  <c r="I472"/>
  <c r="J1995"/>
  <c r="I1995"/>
  <c r="J471"/>
  <c r="I471"/>
  <c r="J470"/>
  <c r="I470"/>
  <c r="J2575"/>
  <c r="I2575"/>
  <c r="J1011"/>
  <c r="I1011"/>
  <c r="J2979"/>
  <c r="I2979"/>
  <c r="J2780"/>
  <c r="I2780"/>
  <c r="J1010"/>
  <c r="I1010"/>
  <c r="J2905"/>
  <c r="I2905"/>
  <c r="J1994"/>
  <c r="I1994"/>
  <c r="J3091"/>
  <c r="I3091"/>
  <c r="J2127"/>
  <c r="I2127"/>
  <c r="J1349"/>
  <c r="I1349"/>
  <c r="J469"/>
  <c r="I469"/>
  <c r="J1112"/>
  <c r="I1112"/>
  <c r="J2303"/>
  <c r="I2303"/>
  <c r="J2514"/>
  <c r="I2514"/>
  <c r="J3083"/>
  <c r="I3083"/>
  <c r="J1762"/>
  <c r="I1762"/>
  <c r="J468"/>
  <c r="I468"/>
  <c r="J2954"/>
  <c r="I2954"/>
  <c r="J1761"/>
  <c r="I1761"/>
  <c r="J2643"/>
  <c r="I2643"/>
  <c r="J467"/>
  <c r="I467"/>
  <c r="J2683"/>
  <c r="I2683"/>
  <c r="J2962"/>
  <c r="I2962"/>
  <c r="J2718"/>
  <c r="I2718"/>
  <c r="J2513"/>
  <c r="I2513"/>
  <c r="J1577"/>
  <c r="I1577"/>
  <c r="J2302"/>
  <c r="I2302"/>
  <c r="J2227"/>
  <c r="I2227"/>
  <c r="J466"/>
  <c r="I466"/>
  <c r="J1348"/>
  <c r="I1348"/>
  <c r="J2642"/>
  <c r="I2642"/>
  <c r="J1347"/>
  <c r="I1347"/>
  <c r="J465"/>
  <c r="I465"/>
  <c r="J3100"/>
  <c r="I3100"/>
  <c r="J464"/>
  <c r="I464"/>
  <c r="J463"/>
  <c r="I463"/>
  <c r="J462"/>
  <c r="I462"/>
  <c r="J461"/>
  <c r="I461"/>
  <c r="J1346"/>
  <c r="I1346"/>
  <c r="J2373"/>
  <c r="I2373"/>
  <c r="J3052"/>
  <c r="I3052"/>
  <c r="J1009"/>
  <c r="I1009"/>
  <c r="J1345"/>
  <c r="I1345"/>
  <c r="J3096"/>
  <c r="I3096"/>
  <c r="J460"/>
  <c r="I460"/>
  <c r="J459"/>
  <c r="I459"/>
  <c r="J458"/>
  <c r="I458"/>
  <c r="J1344"/>
  <c r="I1344"/>
  <c r="J457"/>
  <c r="I457"/>
  <c r="J456"/>
  <c r="I456"/>
  <c r="J455"/>
  <c r="I455"/>
  <c r="J2868"/>
  <c r="I2868"/>
  <c r="J454"/>
  <c r="I454"/>
  <c r="J453"/>
  <c r="I453"/>
  <c r="J452"/>
  <c r="I452"/>
  <c r="J2932"/>
  <c r="I2932"/>
  <c r="J2844"/>
  <c r="I2844"/>
  <c r="J451"/>
  <c r="I451"/>
  <c r="J450"/>
  <c r="I450"/>
  <c r="J2900"/>
  <c r="I2900"/>
  <c r="J449"/>
  <c r="I449"/>
  <c r="J1993"/>
  <c r="I1993"/>
  <c r="J2994"/>
  <c r="I2994"/>
  <c r="J448"/>
  <c r="I448"/>
  <c r="J1760"/>
  <c r="I1760"/>
  <c r="J1343"/>
  <c r="I1343"/>
  <c r="J2547"/>
  <c r="I2547"/>
  <c r="J1342"/>
  <c r="I1342"/>
  <c r="J1759"/>
  <c r="I1759"/>
  <c r="J447"/>
  <c r="I447"/>
  <c r="J1008"/>
  <c r="I1008"/>
  <c r="J1992"/>
  <c r="I1992"/>
  <c r="J2580"/>
  <c r="I2580"/>
  <c r="J2907"/>
  <c r="I2907"/>
  <c r="J446"/>
  <c r="I446"/>
  <c r="J445"/>
  <c r="I445"/>
  <c r="J2717"/>
  <c r="I2717"/>
  <c r="J2796"/>
  <c r="I2796"/>
  <c r="J3046"/>
  <c r="I3046"/>
  <c r="J1341"/>
  <c r="I1341"/>
  <c r="J1340"/>
  <c r="I1340"/>
  <c r="J3025"/>
  <c r="I3025"/>
  <c r="J444"/>
  <c r="I444"/>
  <c r="J1991"/>
  <c r="I1991"/>
  <c r="J443"/>
  <c r="I443"/>
  <c r="J2622"/>
  <c r="I2622"/>
  <c r="J2226"/>
  <c r="I2226"/>
  <c r="J442"/>
  <c r="I442"/>
  <c r="J441"/>
  <c r="I441"/>
  <c r="J3102"/>
  <c r="I3102"/>
  <c r="J2126"/>
  <c r="I2126"/>
  <c r="J440"/>
  <c r="I440"/>
  <c r="J3045"/>
  <c r="I3045"/>
  <c r="J2225"/>
  <c r="I2225"/>
  <c r="J2384"/>
  <c r="I2384"/>
  <c r="J1339"/>
  <c r="I1339"/>
  <c r="J439"/>
  <c r="I439"/>
  <c r="J2682"/>
  <c r="I2682"/>
  <c r="J2833"/>
  <c r="I2833"/>
  <c r="J2224"/>
  <c r="I2224"/>
  <c r="J1338"/>
  <c r="I1338"/>
  <c r="J2421"/>
  <c r="I2421"/>
  <c r="J438"/>
  <c r="I438"/>
  <c r="J1758"/>
  <c r="I1758"/>
  <c r="J2966"/>
  <c r="I2966"/>
  <c r="J1757"/>
  <c r="I1757"/>
  <c r="J437"/>
  <c r="I437"/>
  <c r="J2465"/>
  <c r="I2465"/>
  <c r="J2055"/>
  <c r="I2055"/>
  <c r="J3036"/>
  <c r="I3036"/>
  <c r="J436"/>
  <c r="I436"/>
  <c r="J435"/>
  <c r="I435"/>
  <c r="J434"/>
  <c r="I434"/>
  <c r="J433"/>
  <c r="I433"/>
  <c r="J1337"/>
  <c r="I1337"/>
  <c r="J1111"/>
  <c r="I1111"/>
  <c r="J1336"/>
  <c r="I1336"/>
  <c r="J1756"/>
  <c r="I1756"/>
  <c r="J2993"/>
  <c r="I2993"/>
  <c r="J2600"/>
  <c r="I2600"/>
  <c r="J1576"/>
  <c r="I1576"/>
  <c r="J2681"/>
  <c r="I2681"/>
  <c r="J2464"/>
  <c r="I2464"/>
  <c r="J2970"/>
  <c r="I2970"/>
  <c r="J2945"/>
  <c r="I2945"/>
  <c r="J2167"/>
  <c r="I2167"/>
  <c r="J1990"/>
  <c r="I1990"/>
  <c r="J2546"/>
  <c r="I2546"/>
  <c r="J2420"/>
  <c r="I2420"/>
  <c r="J1335"/>
  <c r="I1335"/>
  <c r="J2953"/>
  <c r="I2953"/>
  <c r="J1867"/>
  <c r="I1867"/>
  <c r="J432"/>
  <c r="I432"/>
  <c r="J431"/>
  <c r="I431"/>
  <c r="J430"/>
  <c r="I430"/>
  <c r="J429"/>
  <c r="I429"/>
  <c r="J1334"/>
  <c r="I1334"/>
  <c r="J428"/>
  <c r="I428"/>
  <c r="J1989"/>
  <c r="I1989"/>
  <c r="J1333"/>
  <c r="I1333"/>
  <c r="J1332"/>
  <c r="I1332"/>
  <c r="J3003"/>
  <c r="I3003"/>
  <c r="J427"/>
  <c r="I427"/>
  <c r="J426"/>
  <c r="I426"/>
  <c r="J425"/>
  <c r="I425"/>
  <c r="J2858"/>
  <c r="I2858"/>
  <c r="J1755"/>
  <c r="I1755"/>
  <c r="J1331"/>
  <c r="I1331"/>
  <c r="J424"/>
  <c r="I424"/>
  <c r="J2553"/>
  <c r="I2553"/>
  <c r="J1754"/>
  <c r="I1754"/>
  <c r="J423"/>
  <c r="I423"/>
  <c r="J1330"/>
  <c r="I1330"/>
  <c r="J1329"/>
  <c r="I1329"/>
  <c r="J2067"/>
  <c r="I2067"/>
  <c r="J422"/>
  <c r="I422"/>
  <c r="J1328"/>
  <c r="I1328"/>
  <c r="J1327"/>
  <c r="I1327"/>
  <c r="J2766"/>
  <c r="I2766"/>
  <c r="J1753"/>
  <c r="I1753"/>
  <c r="J421"/>
  <c r="I421"/>
  <c r="J3098"/>
  <c r="I3098"/>
  <c r="J420"/>
  <c r="I420"/>
  <c r="J2981"/>
  <c r="I2981"/>
  <c r="J2419"/>
  <c r="I2419"/>
  <c r="J2618"/>
  <c r="I2618"/>
  <c r="J419"/>
  <c r="I419"/>
  <c r="J418"/>
  <c r="I418"/>
  <c r="J1326"/>
  <c r="I1326"/>
  <c r="J417"/>
  <c r="I417"/>
  <c r="J1007"/>
  <c r="I1007"/>
  <c r="J416"/>
  <c r="I416"/>
  <c r="J2301"/>
  <c r="I2301"/>
  <c r="J1006"/>
  <c r="I1006"/>
  <c r="J1752"/>
  <c r="I1752"/>
  <c r="J415"/>
  <c r="I415"/>
  <c r="J414"/>
  <c r="I414"/>
  <c r="J1005"/>
  <c r="I1005"/>
  <c r="J2641"/>
  <c r="I2641"/>
  <c r="J413"/>
  <c r="I413"/>
  <c r="J412"/>
  <c r="I412"/>
  <c r="J2697"/>
  <c r="I2697"/>
  <c r="J2955"/>
  <c r="I2955"/>
  <c r="J2545"/>
  <c r="I2545"/>
  <c r="J411"/>
  <c r="I411"/>
  <c r="J410"/>
  <c r="I410"/>
  <c r="J2965"/>
  <c r="I2965"/>
  <c r="J409"/>
  <c r="I409"/>
  <c r="J408"/>
  <c r="I408"/>
  <c r="J1004"/>
  <c r="I1004"/>
  <c r="J1751"/>
  <c r="I1751"/>
  <c r="J2544"/>
  <c r="I2544"/>
  <c r="J407"/>
  <c r="I407"/>
  <c r="J406"/>
  <c r="I406"/>
  <c r="J2792"/>
  <c r="I2792"/>
  <c r="J405"/>
  <c r="I405"/>
  <c r="J2173"/>
  <c r="I2173"/>
  <c r="J404"/>
  <c r="I404"/>
  <c r="J1325"/>
  <c r="I1325"/>
  <c r="J2543"/>
  <c r="I2543"/>
  <c r="J2581"/>
  <c r="I2581"/>
  <c r="J2599"/>
  <c r="I2599"/>
  <c r="J2372"/>
  <c r="I2372"/>
  <c r="J2166"/>
  <c r="I2166"/>
  <c r="J403"/>
  <c r="I403"/>
  <c r="J1324"/>
  <c r="I1324"/>
  <c r="J3071"/>
  <c r="I3071"/>
  <c r="J1323"/>
  <c r="I1323"/>
  <c r="J1750"/>
  <c r="I1750"/>
  <c r="J402"/>
  <c r="I402"/>
  <c r="J2843"/>
  <c r="I2843"/>
  <c r="J401"/>
  <c r="I401"/>
  <c r="J2824"/>
  <c r="I2824"/>
  <c r="J1003"/>
  <c r="I1003"/>
  <c r="J1988"/>
  <c r="I1988"/>
  <c r="J1002"/>
  <c r="I1002"/>
  <c r="J400"/>
  <c r="I400"/>
  <c r="J399"/>
  <c r="I399"/>
  <c r="J2952"/>
  <c r="I2952"/>
  <c r="J398"/>
  <c r="I398"/>
  <c r="J397"/>
  <c r="I397"/>
  <c r="J2125"/>
  <c r="I2125"/>
  <c r="J1987"/>
  <c r="I1987"/>
  <c r="J1322"/>
  <c r="I1322"/>
  <c r="J396"/>
  <c r="I396"/>
  <c r="J2124"/>
  <c r="I2124"/>
  <c r="J395"/>
  <c r="I395"/>
  <c r="J394"/>
  <c r="I394"/>
  <c r="J2123"/>
  <c r="I2123"/>
  <c r="J1001"/>
  <c r="I1001"/>
  <c r="J2640"/>
  <c r="I2640"/>
  <c r="J393"/>
  <c r="I393"/>
  <c r="J1749"/>
  <c r="I1749"/>
  <c r="J2418"/>
  <c r="I2418"/>
  <c r="J2389"/>
  <c r="I2389"/>
  <c r="J1575"/>
  <c r="I1575"/>
  <c r="J1748"/>
  <c r="I1748"/>
  <c r="J1747"/>
  <c r="I1747"/>
  <c r="J392"/>
  <c r="I392"/>
  <c r="J2165"/>
  <c r="I2165"/>
  <c r="J2542"/>
  <c r="I2542"/>
  <c r="J1321"/>
  <c r="I1321"/>
  <c r="J391"/>
  <c r="I391"/>
  <c r="J390"/>
  <c r="I390"/>
  <c r="J389"/>
  <c r="I389"/>
  <c r="J1574"/>
  <c r="I1574"/>
  <c r="J388"/>
  <c r="I388"/>
  <c r="J2223"/>
  <c r="I2223"/>
  <c r="J387"/>
  <c r="I387"/>
  <c r="J2222"/>
  <c r="I2222"/>
  <c r="J1746"/>
  <c r="I1746"/>
  <c r="J2617"/>
  <c r="I2617"/>
  <c r="J2300"/>
  <c r="I2300"/>
  <c r="J2836"/>
  <c r="I2836"/>
  <c r="J2665"/>
  <c r="I2665"/>
  <c r="J1320"/>
  <c r="I1320"/>
  <c r="J2574"/>
  <c r="I2574"/>
  <c r="J2371"/>
  <c r="I2371"/>
  <c r="J386"/>
  <c r="I386"/>
  <c r="J1319"/>
  <c r="I1319"/>
  <c r="J385"/>
  <c r="I385"/>
  <c r="J384"/>
  <c r="I384"/>
  <c r="J1624"/>
  <c r="I1624"/>
  <c r="J2803"/>
  <c r="I2803"/>
  <c r="J2722"/>
  <c r="I2722"/>
  <c r="J1318"/>
  <c r="I1318"/>
  <c r="J2541"/>
  <c r="I2541"/>
  <c r="J1745"/>
  <c r="I1745"/>
  <c r="J1744"/>
  <c r="I1744"/>
  <c r="J2370"/>
  <c r="I2370"/>
  <c r="J2463"/>
  <c r="I2463"/>
  <c r="J383"/>
  <c r="I383"/>
  <c r="J382"/>
  <c r="I382"/>
  <c r="J1000"/>
  <c r="I1000"/>
  <c r="J1317"/>
  <c r="I1317"/>
  <c r="J2989"/>
  <c r="I2989"/>
  <c r="J2122"/>
  <c r="I2122"/>
  <c r="J2639"/>
  <c r="I2639"/>
  <c r="J381"/>
  <c r="I381"/>
  <c r="J2522"/>
  <c r="I2522"/>
  <c r="J380"/>
  <c r="I380"/>
  <c r="J2885"/>
  <c r="I2885"/>
  <c r="J1316"/>
  <c r="I1316"/>
  <c r="J2164"/>
  <c r="I2164"/>
  <c r="J379"/>
  <c r="I379"/>
  <c r="J2791"/>
  <c r="I2791"/>
  <c r="J2383"/>
  <c r="I2383"/>
  <c r="J1743"/>
  <c r="I1743"/>
  <c r="J1315"/>
  <c r="I1315"/>
  <c r="J378"/>
  <c r="I378"/>
  <c r="J2669"/>
  <c r="I2669"/>
  <c r="J1124"/>
  <c r="I1124"/>
  <c r="J377"/>
  <c r="I377"/>
  <c r="J2369"/>
  <c r="I2369"/>
  <c r="J2417"/>
  <c r="I2417"/>
  <c r="J376"/>
  <c r="I376"/>
  <c r="J2765"/>
  <c r="I2765"/>
  <c r="J375"/>
  <c r="I375"/>
  <c r="J2573"/>
  <c r="I2573"/>
  <c r="J374"/>
  <c r="I374"/>
  <c r="J2943"/>
  <c r="I2943"/>
  <c r="J1866"/>
  <c r="I1866"/>
  <c r="J1314"/>
  <c r="I1314"/>
  <c r="J1573"/>
  <c r="I1573"/>
  <c r="J373"/>
  <c r="I373"/>
  <c r="J1742"/>
  <c r="I1742"/>
  <c r="J2221"/>
  <c r="I2221"/>
  <c r="J2220"/>
  <c r="I2220"/>
  <c r="J2884"/>
  <c r="I2884"/>
  <c r="J2540"/>
  <c r="I2540"/>
  <c r="J372"/>
  <c r="I372"/>
  <c r="J371"/>
  <c r="I371"/>
  <c r="J2779"/>
  <c r="I2779"/>
  <c r="J1313"/>
  <c r="I1313"/>
  <c r="J1741"/>
  <c r="I1741"/>
  <c r="J1740"/>
  <c r="I1740"/>
  <c r="J999"/>
  <c r="I999"/>
  <c r="J2512"/>
  <c r="I2512"/>
  <c r="J2899"/>
  <c r="I2899"/>
  <c r="J2680"/>
  <c r="I2680"/>
  <c r="J370"/>
  <c r="I370"/>
  <c r="J369"/>
  <c r="I369"/>
  <c r="J2121"/>
  <c r="I2121"/>
  <c r="J1865"/>
  <c r="I1865"/>
  <c r="J2416"/>
  <c r="I2416"/>
  <c r="J2931"/>
  <c r="I2931"/>
  <c r="J1312"/>
  <c r="I1312"/>
  <c r="J2511"/>
  <c r="I2511"/>
  <c r="J1311"/>
  <c r="I1311"/>
  <c r="J1310"/>
  <c r="I1310"/>
  <c r="J2120"/>
  <c r="I2120"/>
  <c r="J368"/>
  <c r="I368"/>
  <c r="J2764"/>
  <c r="I2764"/>
  <c r="J367"/>
  <c r="I367"/>
  <c r="J2382"/>
  <c r="I2382"/>
  <c r="J366"/>
  <c r="I366"/>
  <c r="J1309"/>
  <c r="I1309"/>
  <c r="J998"/>
  <c r="I998"/>
  <c r="J3016"/>
  <c r="I3016"/>
  <c r="J2462"/>
  <c r="I2462"/>
  <c r="J365"/>
  <c r="I365"/>
  <c r="J2679"/>
  <c r="I2679"/>
  <c r="J364"/>
  <c r="I364"/>
  <c r="J2696"/>
  <c r="I2696"/>
  <c r="J2638"/>
  <c r="I2638"/>
  <c r="J1739"/>
  <c r="I1739"/>
  <c r="J1308"/>
  <c r="I1308"/>
  <c r="J2854"/>
  <c r="I2854"/>
  <c r="J1307"/>
  <c r="I1307"/>
  <c r="J2783"/>
  <c r="I2783"/>
  <c r="J2415"/>
  <c r="I2415"/>
  <c r="J2414"/>
  <c r="I2414"/>
  <c r="J1306"/>
  <c r="I1306"/>
  <c r="J363"/>
  <c r="I363"/>
  <c r="J362"/>
  <c r="I362"/>
  <c r="J1864"/>
  <c r="I1864"/>
  <c r="J361"/>
  <c r="I361"/>
  <c r="J360"/>
  <c r="I360"/>
  <c r="J2431"/>
  <c r="I2431"/>
  <c r="J359"/>
  <c r="I359"/>
  <c r="J2933"/>
  <c r="I2933"/>
  <c r="J358"/>
  <c r="I358"/>
  <c r="J997"/>
  <c r="I997"/>
  <c r="J996"/>
  <c r="I996"/>
  <c r="J3084"/>
  <c r="I3084"/>
  <c r="J1305"/>
  <c r="I1305"/>
  <c r="J2461"/>
  <c r="I2461"/>
  <c r="J3106"/>
  <c r="I3106"/>
  <c r="J2219"/>
  <c r="I2219"/>
  <c r="J357"/>
  <c r="I357"/>
  <c r="J356"/>
  <c r="I356"/>
  <c r="J2218"/>
  <c r="I2218"/>
  <c r="J2368"/>
  <c r="I2368"/>
  <c r="J355"/>
  <c r="I355"/>
  <c r="J2790"/>
  <c r="I2790"/>
  <c r="J1304"/>
  <c r="I1304"/>
  <c r="J1738"/>
  <c r="I1738"/>
  <c r="J1623"/>
  <c r="I1623"/>
  <c r="J2413"/>
  <c r="I2413"/>
  <c r="J1986"/>
  <c r="I1986"/>
  <c r="J2510"/>
  <c r="I2510"/>
  <c r="J2920"/>
  <c r="I2920"/>
  <c r="J2847"/>
  <c r="I2847"/>
  <c r="J1303"/>
  <c r="I1303"/>
  <c r="J1863"/>
  <c r="I1863"/>
  <c r="J2572"/>
  <c r="I2572"/>
  <c r="J1985"/>
  <c r="I1985"/>
  <c r="J354"/>
  <c r="I354"/>
  <c r="J353"/>
  <c r="I353"/>
  <c r="J352"/>
  <c r="I352"/>
  <c r="J2818"/>
  <c r="I2818"/>
  <c r="J1984"/>
  <c r="I1984"/>
  <c r="J2895"/>
  <c r="I2895"/>
  <c r="J1983"/>
  <c r="I1983"/>
  <c r="J3079"/>
  <c r="I3079"/>
  <c r="J2742"/>
  <c r="I2742"/>
  <c r="J995"/>
  <c r="I995"/>
  <c r="J994"/>
  <c r="I994"/>
  <c r="J2299"/>
  <c r="I2299"/>
  <c r="J2598"/>
  <c r="I2598"/>
  <c r="J2883"/>
  <c r="I2883"/>
  <c r="J2054"/>
  <c r="I2054"/>
  <c r="J2298"/>
  <c r="I2298"/>
  <c r="J1572"/>
  <c r="I1572"/>
  <c r="J1982"/>
  <c r="I1982"/>
  <c r="J2637"/>
  <c r="I2637"/>
  <c r="J2919"/>
  <c r="I2919"/>
  <c r="J2789"/>
  <c r="I2789"/>
  <c r="J1981"/>
  <c r="I1981"/>
  <c r="J2163"/>
  <c r="I2163"/>
  <c r="J351"/>
  <c r="I351"/>
  <c r="J2648"/>
  <c r="I2648"/>
  <c r="J2867"/>
  <c r="I2867"/>
  <c r="J1737"/>
  <c r="I1737"/>
  <c r="J2716"/>
  <c r="I2716"/>
  <c r="J350"/>
  <c r="I350"/>
  <c r="J2893"/>
  <c r="I2893"/>
  <c r="J349"/>
  <c r="I349"/>
  <c r="J348"/>
  <c r="I348"/>
  <c r="J347"/>
  <c r="I347"/>
  <c r="J993"/>
  <c r="I993"/>
  <c r="J2851"/>
  <c r="I2851"/>
  <c r="J346"/>
  <c r="I346"/>
  <c r="J2430"/>
  <c r="I2430"/>
  <c r="J1980"/>
  <c r="I1980"/>
  <c r="J2412"/>
  <c r="I2412"/>
  <c r="J3067"/>
  <c r="I3067"/>
  <c r="J1302"/>
  <c r="I1302"/>
  <c r="J2636"/>
  <c r="I2636"/>
  <c r="J2119"/>
  <c r="I2119"/>
  <c r="J2616"/>
  <c r="I2616"/>
  <c r="J2217"/>
  <c r="I2217"/>
  <c r="J345"/>
  <c r="I345"/>
  <c r="J2118"/>
  <c r="I2118"/>
  <c r="J344"/>
  <c r="I344"/>
  <c r="J2216"/>
  <c r="I2216"/>
  <c r="J2910"/>
  <c r="I2910"/>
  <c r="J1301"/>
  <c r="I1301"/>
  <c r="J343"/>
  <c r="I343"/>
  <c r="J2117"/>
  <c r="I2117"/>
  <c r="J2215"/>
  <c r="I2215"/>
  <c r="J342"/>
  <c r="I342"/>
  <c r="J1571"/>
  <c r="I1571"/>
  <c r="J2757"/>
  <c r="I2757"/>
  <c r="J341"/>
  <c r="I341"/>
  <c r="J1300"/>
  <c r="I1300"/>
  <c r="J3072"/>
  <c r="I3072"/>
  <c r="J1736"/>
  <c r="I1736"/>
  <c r="J2811"/>
  <c r="I2811"/>
  <c r="J2597"/>
  <c r="I2597"/>
  <c r="J1979"/>
  <c r="I1979"/>
  <c r="J2603"/>
  <c r="I2603"/>
  <c r="J2948"/>
  <c r="I2948"/>
  <c r="J2116"/>
  <c r="I2116"/>
  <c r="J2214"/>
  <c r="I2214"/>
  <c r="J340"/>
  <c r="I340"/>
  <c r="J1299"/>
  <c r="I1299"/>
  <c r="J2411"/>
  <c r="I2411"/>
  <c r="J1298"/>
  <c r="I1298"/>
  <c r="J2053"/>
  <c r="I2053"/>
  <c r="J1735"/>
  <c r="I1735"/>
  <c r="J2763"/>
  <c r="I2763"/>
  <c r="J2695"/>
  <c r="I2695"/>
  <c r="J1734"/>
  <c r="I1734"/>
  <c r="J339"/>
  <c r="I339"/>
  <c r="J1978"/>
  <c r="I1978"/>
  <c r="J992"/>
  <c r="I992"/>
  <c r="J2213"/>
  <c r="I2213"/>
  <c r="J991"/>
  <c r="I991"/>
  <c r="J2115"/>
  <c r="I2115"/>
  <c r="J1297"/>
  <c r="I1297"/>
  <c r="J990"/>
  <c r="I990"/>
  <c r="J1733"/>
  <c r="I1733"/>
  <c r="J3078"/>
  <c r="I3078"/>
  <c r="J2802"/>
  <c r="I2802"/>
  <c r="J1977"/>
  <c r="I1977"/>
  <c r="J1296"/>
  <c r="I1296"/>
  <c r="J2746"/>
  <c r="I2746"/>
  <c r="J1110"/>
  <c r="I1110"/>
  <c r="J2694"/>
  <c r="I2694"/>
  <c r="J2539"/>
  <c r="I2539"/>
  <c r="J2052"/>
  <c r="I2052"/>
  <c r="J2297"/>
  <c r="I2297"/>
  <c r="J1295"/>
  <c r="I1295"/>
  <c r="J2995"/>
  <c r="I2995"/>
  <c r="J2296"/>
  <c r="I2296"/>
  <c r="J2509"/>
  <c r="I2509"/>
  <c r="J2827"/>
  <c r="I2827"/>
  <c r="J2295"/>
  <c r="I2295"/>
  <c r="J338"/>
  <c r="I338"/>
  <c r="J1903"/>
  <c r="I1903"/>
  <c r="J1294"/>
  <c r="I1294"/>
  <c r="J337"/>
  <c r="I337"/>
  <c r="J336"/>
  <c r="I336"/>
  <c r="J1293"/>
  <c r="I1293"/>
  <c r="J1732"/>
  <c r="I1732"/>
  <c r="J1292"/>
  <c r="I1292"/>
  <c r="J989"/>
  <c r="I989"/>
  <c r="J2294"/>
  <c r="I2294"/>
  <c r="J335"/>
  <c r="I335"/>
  <c r="J1976"/>
  <c r="I1976"/>
  <c r="J2741"/>
  <c r="I2741"/>
  <c r="J2801"/>
  <c r="I2801"/>
  <c r="J334"/>
  <c r="I334"/>
  <c r="J1731"/>
  <c r="I1731"/>
  <c r="J1730"/>
  <c r="I1730"/>
  <c r="J3033"/>
  <c r="I3033"/>
  <c r="J2960"/>
  <c r="I2960"/>
  <c r="J2596"/>
  <c r="I2596"/>
  <c r="J1291"/>
  <c r="I1291"/>
  <c r="J2595"/>
  <c r="I2595"/>
  <c r="J1729"/>
  <c r="I1729"/>
  <c r="J333"/>
  <c r="I333"/>
  <c r="J332"/>
  <c r="I332"/>
  <c r="J331"/>
  <c r="I331"/>
  <c r="J3080"/>
  <c r="I3080"/>
  <c r="J2293"/>
  <c r="I2293"/>
  <c r="J2212"/>
  <c r="I2212"/>
  <c r="J3092"/>
  <c r="I3092"/>
  <c r="J988"/>
  <c r="I988"/>
  <c r="J330"/>
  <c r="I330"/>
  <c r="J2731"/>
  <c r="I2731"/>
  <c r="J2367"/>
  <c r="I2367"/>
  <c r="J1290"/>
  <c r="I1290"/>
  <c r="J2292"/>
  <c r="I2292"/>
  <c r="J2963"/>
  <c r="I2963"/>
  <c r="J987"/>
  <c r="I987"/>
  <c r="J1289"/>
  <c r="I1289"/>
  <c r="J2114"/>
  <c r="I2114"/>
  <c r="J329"/>
  <c r="I329"/>
  <c r="J1622"/>
  <c r="I1622"/>
  <c r="J2810"/>
  <c r="I2810"/>
  <c r="J1728"/>
  <c r="I1728"/>
  <c r="J3017"/>
  <c r="I3017"/>
  <c r="J3057"/>
  <c r="I3057"/>
  <c r="J2211"/>
  <c r="I2211"/>
  <c r="J328"/>
  <c r="I328"/>
  <c r="J327"/>
  <c r="I327"/>
  <c r="J326"/>
  <c r="I326"/>
  <c r="J1975"/>
  <c r="I1975"/>
  <c r="J2113"/>
  <c r="I2113"/>
  <c r="J2256"/>
  <c r="I2256"/>
  <c r="J325"/>
  <c r="I325"/>
  <c r="J1288"/>
  <c r="I1288"/>
  <c r="J1727"/>
  <c r="I1727"/>
  <c r="J1287"/>
  <c r="I1287"/>
  <c r="J1286"/>
  <c r="I1286"/>
  <c r="J1570"/>
  <c r="I1570"/>
  <c r="J1285"/>
  <c r="I1285"/>
  <c r="J2366"/>
  <c r="I2366"/>
  <c r="J2769"/>
  <c r="I2769"/>
  <c r="J2702"/>
  <c r="I2702"/>
  <c r="J324"/>
  <c r="I324"/>
  <c r="J3014"/>
  <c r="I3014"/>
  <c r="J323"/>
  <c r="I323"/>
  <c r="J1726"/>
  <c r="I1726"/>
  <c r="J2410"/>
  <c r="I2410"/>
  <c r="J322"/>
  <c r="I322"/>
  <c r="J1284"/>
  <c r="I1284"/>
  <c r="J2871"/>
  <c r="I2871"/>
  <c r="J1283"/>
  <c r="I1283"/>
  <c r="J2291"/>
  <c r="I2291"/>
  <c r="J1282"/>
  <c r="I1282"/>
  <c r="J1281"/>
  <c r="I1281"/>
  <c r="J2112"/>
  <c r="I2112"/>
  <c r="J2615"/>
  <c r="I2615"/>
  <c r="J2210"/>
  <c r="I2210"/>
  <c r="J2778"/>
  <c r="I2778"/>
  <c r="J2942"/>
  <c r="I2942"/>
  <c r="J321"/>
  <c r="I321"/>
  <c r="J320"/>
  <c r="I320"/>
  <c r="J319"/>
  <c r="I319"/>
  <c r="J2740"/>
  <c r="I2740"/>
  <c r="J2460"/>
  <c r="I2460"/>
  <c r="J318"/>
  <c r="I318"/>
  <c r="J317"/>
  <c r="I317"/>
  <c r="J2111"/>
  <c r="I2111"/>
  <c r="J2777"/>
  <c r="I2777"/>
  <c r="J2892"/>
  <c r="I2892"/>
  <c r="J2730"/>
  <c r="I2730"/>
  <c r="J2209"/>
  <c r="I2209"/>
  <c r="J2809"/>
  <c r="I2809"/>
  <c r="J1280"/>
  <c r="I1280"/>
  <c r="J2459"/>
  <c r="I2459"/>
  <c r="J2817"/>
  <c r="I2817"/>
  <c r="J986"/>
  <c r="I986"/>
  <c r="J1279"/>
  <c r="I1279"/>
  <c r="J3095"/>
  <c r="I3095"/>
  <c r="J2508"/>
  <c r="I2508"/>
  <c r="J1569"/>
  <c r="I1569"/>
  <c r="J2571"/>
  <c r="I2571"/>
  <c r="J1862"/>
  <c r="I1862"/>
  <c r="J1725"/>
  <c r="I1725"/>
  <c r="J2290"/>
  <c r="I2290"/>
  <c r="J1278"/>
  <c r="I1278"/>
  <c r="J316"/>
  <c r="I316"/>
  <c r="J3034"/>
  <c r="I3034"/>
  <c r="J2409"/>
  <c r="I2409"/>
  <c r="J2365"/>
  <c r="I2365"/>
  <c r="J315"/>
  <c r="I315"/>
  <c r="J314"/>
  <c r="I314"/>
  <c r="J313"/>
  <c r="I313"/>
  <c r="J2620"/>
  <c r="I2620"/>
  <c r="J1974"/>
  <c r="I1974"/>
  <c r="J1277"/>
  <c r="I1277"/>
  <c r="J2678"/>
  <c r="I2678"/>
  <c r="J312"/>
  <c r="I312"/>
  <c r="J311"/>
  <c r="I311"/>
  <c r="J1568"/>
  <c r="I1568"/>
  <c r="J2255"/>
  <c r="I2255"/>
  <c r="J2882"/>
  <c r="I2882"/>
  <c r="J1276"/>
  <c r="I1276"/>
  <c r="J1724"/>
  <c r="I1724"/>
  <c r="J2364"/>
  <c r="I2364"/>
  <c r="J2289"/>
  <c r="I2289"/>
  <c r="J310"/>
  <c r="I310"/>
  <c r="J2538"/>
  <c r="I2538"/>
  <c r="J3051"/>
  <c r="I3051"/>
  <c r="J2570"/>
  <c r="I2570"/>
  <c r="J309"/>
  <c r="I309"/>
  <c r="J1973"/>
  <c r="I1973"/>
  <c r="J2321"/>
  <c r="I2321"/>
  <c r="J308"/>
  <c r="I308"/>
  <c r="J2363"/>
  <c r="I2363"/>
  <c r="J2507"/>
  <c r="I2507"/>
  <c r="J1275"/>
  <c r="I1275"/>
  <c r="J2594"/>
  <c r="I2594"/>
  <c r="J1109"/>
  <c r="I1109"/>
  <c r="J307"/>
  <c r="I307"/>
  <c r="J2832"/>
  <c r="I2832"/>
  <c r="J1972"/>
  <c r="I1972"/>
  <c r="J2756"/>
  <c r="I2756"/>
  <c r="J2429"/>
  <c r="I2429"/>
  <c r="J2320"/>
  <c r="I2320"/>
  <c r="J1971"/>
  <c r="I1971"/>
  <c r="J2635"/>
  <c r="I2635"/>
  <c r="J2983"/>
  <c r="I2983"/>
  <c r="J1723"/>
  <c r="I1723"/>
  <c r="J2984"/>
  <c r="I2984"/>
  <c r="J2362"/>
  <c r="I2362"/>
  <c r="J2208"/>
  <c r="I2208"/>
  <c r="J3055"/>
  <c r="I3055"/>
  <c r="J1970"/>
  <c r="I1970"/>
  <c r="J3063"/>
  <c r="I3063"/>
  <c r="J306"/>
  <c r="I306"/>
  <c r="J2506"/>
  <c r="I2506"/>
  <c r="J2677"/>
  <c r="I2677"/>
  <c r="J2762"/>
  <c r="I2762"/>
  <c r="J1274"/>
  <c r="I1274"/>
  <c r="J2505"/>
  <c r="I2505"/>
  <c r="J1722"/>
  <c r="I1722"/>
  <c r="J3048"/>
  <c r="I3048"/>
  <c r="J3027"/>
  <c r="I3027"/>
  <c r="J2537"/>
  <c r="I2537"/>
  <c r="J305"/>
  <c r="I305"/>
  <c r="J2944"/>
  <c r="I2944"/>
  <c r="J304"/>
  <c r="I304"/>
  <c r="J1273"/>
  <c r="I1273"/>
  <c r="J303"/>
  <c r="I303"/>
  <c r="J2951"/>
  <c r="I2951"/>
  <c r="J302"/>
  <c r="I302"/>
  <c r="J2361"/>
  <c r="I2361"/>
  <c r="J301"/>
  <c r="I301"/>
  <c r="J1969"/>
  <c r="I1969"/>
  <c r="J2110"/>
  <c r="I2110"/>
  <c r="J300"/>
  <c r="I300"/>
  <c r="J2862"/>
  <c r="I2862"/>
  <c r="J299"/>
  <c r="I299"/>
  <c r="J298"/>
  <c r="I298"/>
  <c r="J1272"/>
  <c r="I1272"/>
  <c r="J297"/>
  <c r="I297"/>
  <c r="J296"/>
  <c r="I296"/>
  <c r="J2428"/>
  <c r="I2428"/>
  <c r="J1271"/>
  <c r="I1271"/>
  <c r="J2536"/>
  <c r="I2536"/>
  <c r="J2761"/>
  <c r="I2761"/>
  <c r="J295"/>
  <c r="I295"/>
  <c r="J1270"/>
  <c r="I1270"/>
  <c r="J1269"/>
  <c r="I1269"/>
  <c r="J294"/>
  <c r="I294"/>
  <c r="J293"/>
  <c r="I293"/>
  <c r="J2569"/>
  <c r="I2569"/>
  <c r="J1268"/>
  <c r="I1268"/>
  <c r="J292"/>
  <c r="I292"/>
  <c r="J2162"/>
  <c r="I2162"/>
  <c r="J3006"/>
  <c r="I3006"/>
  <c r="J1721"/>
  <c r="I1721"/>
  <c r="J291"/>
  <c r="I291"/>
  <c r="J2823"/>
  <c r="I2823"/>
  <c r="J290"/>
  <c r="I290"/>
  <c r="J1720"/>
  <c r="I1720"/>
  <c r="J3008"/>
  <c r="I3008"/>
  <c r="J1968"/>
  <c r="I1968"/>
  <c r="J289"/>
  <c r="I289"/>
  <c r="J2408"/>
  <c r="I2408"/>
  <c r="J1267"/>
  <c r="I1267"/>
  <c r="J2670"/>
  <c r="I2670"/>
  <c r="J2664"/>
  <c r="I2664"/>
  <c r="J1967"/>
  <c r="I1967"/>
  <c r="J2887"/>
  <c r="I2887"/>
  <c r="J288"/>
  <c r="I288"/>
  <c r="J1719"/>
  <c r="I1719"/>
  <c r="J2909"/>
  <c r="I2909"/>
  <c r="J287"/>
  <c r="I287"/>
  <c r="J286"/>
  <c r="I286"/>
  <c r="J2739"/>
  <c r="I2739"/>
  <c r="J1266"/>
  <c r="I1266"/>
  <c r="J2939"/>
  <c r="I2939"/>
  <c r="J1265"/>
  <c r="I1265"/>
  <c r="J2109"/>
  <c r="I2109"/>
  <c r="J2663"/>
  <c r="I2663"/>
  <c r="J2980"/>
  <c r="I2980"/>
  <c r="J2381"/>
  <c r="I2381"/>
  <c r="J2662"/>
  <c r="I2662"/>
  <c r="J3069"/>
  <c r="I3069"/>
  <c r="J2568"/>
  <c r="I2568"/>
  <c r="J2901"/>
  <c r="I2901"/>
  <c r="J1718"/>
  <c r="I1718"/>
  <c r="J2969"/>
  <c r="I2969"/>
  <c r="J1966"/>
  <c r="I1966"/>
  <c r="J2715"/>
  <c r="I2715"/>
  <c r="J2634"/>
  <c r="I2634"/>
  <c r="J1567"/>
  <c r="I1567"/>
  <c r="J2924"/>
  <c r="I2924"/>
  <c r="J2108"/>
  <c r="I2108"/>
  <c r="J2633"/>
  <c r="I2633"/>
  <c r="J2693"/>
  <c r="I2693"/>
  <c r="J1264"/>
  <c r="I1264"/>
  <c r="J1717"/>
  <c r="I1717"/>
  <c r="J2521"/>
  <c r="I2521"/>
  <c r="J2360"/>
  <c r="I2360"/>
  <c r="J2288"/>
  <c r="I2288"/>
  <c r="J3030"/>
  <c r="I3030"/>
  <c r="J285"/>
  <c r="I285"/>
  <c r="J3097"/>
  <c r="I3097"/>
  <c r="J3062"/>
  <c r="I3062"/>
  <c r="J3029"/>
  <c r="I3029"/>
  <c r="J1263"/>
  <c r="I1263"/>
  <c r="J2359"/>
  <c r="I2359"/>
  <c r="J284"/>
  <c r="I284"/>
  <c r="J1716"/>
  <c r="I1716"/>
  <c r="J283"/>
  <c r="I283"/>
  <c r="J1108"/>
  <c r="I1108"/>
  <c r="J282"/>
  <c r="I282"/>
  <c r="J2632"/>
  <c r="I2632"/>
  <c r="J2631"/>
  <c r="I2631"/>
  <c r="J2535"/>
  <c r="I2535"/>
  <c r="J2287"/>
  <c r="I2287"/>
  <c r="J1262"/>
  <c r="I1262"/>
  <c r="J281"/>
  <c r="I281"/>
  <c r="J1715"/>
  <c r="I1715"/>
  <c r="J2760"/>
  <c r="I2760"/>
  <c r="J2107"/>
  <c r="I2107"/>
  <c r="J280"/>
  <c r="I280"/>
  <c r="J279"/>
  <c r="I279"/>
  <c r="J1261"/>
  <c r="I1261"/>
  <c r="J1260"/>
  <c r="I1260"/>
  <c r="J1259"/>
  <c r="I1259"/>
  <c r="J1714"/>
  <c r="I1714"/>
  <c r="J1258"/>
  <c r="I1258"/>
  <c r="J1257"/>
  <c r="I1257"/>
  <c r="J278"/>
  <c r="I278"/>
  <c r="J3061"/>
  <c r="I3061"/>
  <c r="J2106"/>
  <c r="I2106"/>
  <c r="J2319"/>
  <c r="I2319"/>
  <c r="J1256"/>
  <c r="I1256"/>
  <c r="J2051"/>
  <c r="I2051"/>
  <c r="J3011"/>
  <c r="I3011"/>
  <c r="J2800"/>
  <c r="I2800"/>
  <c r="J2504"/>
  <c r="I2504"/>
  <c r="J1255"/>
  <c r="I1255"/>
  <c r="J2881"/>
  <c r="I2881"/>
  <c r="J277"/>
  <c r="I277"/>
  <c r="J2748"/>
  <c r="I2748"/>
  <c r="J1713"/>
  <c r="I1713"/>
  <c r="J276"/>
  <c r="I276"/>
  <c r="J275"/>
  <c r="I275"/>
  <c r="J2880"/>
  <c r="I2880"/>
  <c r="J2913"/>
  <c r="I2913"/>
  <c r="J2614"/>
  <c r="I2614"/>
  <c r="J2318"/>
  <c r="I2318"/>
  <c r="J2458"/>
  <c r="I2458"/>
  <c r="J1254"/>
  <c r="I1254"/>
  <c r="J2457"/>
  <c r="I2457"/>
  <c r="J1965"/>
  <c r="I1965"/>
  <c r="J1253"/>
  <c r="I1253"/>
  <c r="J274"/>
  <c r="I274"/>
  <c r="J2456"/>
  <c r="I2456"/>
  <c r="J273"/>
  <c r="I273"/>
  <c r="J2105"/>
  <c r="I2105"/>
  <c r="J272"/>
  <c r="I272"/>
  <c r="J985"/>
  <c r="I985"/>
  <c r="J2959"/>
  <c r="I2959"/>
  <c r="J271"/>
  <c r="I271"/>
  <c r="J1252"/>
  <c r="I1252"/>
  <c r="J2661"/>
  <c r="I2661"/>
  <c r="J984"/>
  <c r="I984"/>
  <c r="J2976"/>
  <c r="I2976"/>
  <c r="J270"/>
  <c r="I270"/>
  <c r="J1566"/>
  <c r="I1566"/>
  <c r="J2938"/>
  <c r="I2938"/>
  <c r="J1251"/>
  <c r="I1251"/>
  <c r="J269"/>
  <c r="I269"/>
  <c r="J268"/>
  <c r="I268"/>
  <c r="J2923"/>
  <c r="I2923"/>
  <c r="J267"/>
  <c r="I267"/>
  <c r="J266"/>
  <c r="I266"/>
  <c r="J1123"/>
  <c r="I1123"/>
  <c r="J2759"/>
  <c r="I2759"/>
  <c r="J2714"/>
  <c r="I2714"/>
  <c r="J265"/>
  <c r="I265"/>
  <c r="J2286"/>
  <c r="I2286"/>
  <c r="J2967"/>
  <c r="I2967"/>
  <c r="J1712"/>
  <c r="I1712"/>
  <c r="J2567"/>
  <c r="I2567"/>
  <c r="J264"/>
  <c r="I264"/>
  <c r="J263"/>
  <c r="I263"/>
  <c r="J262"/>
  <c r="I262"/>
  <c r="J261"/>
  <c r="I261"/>
  <c r="J260"/>
  <c r="I260"/>
  <c r="J2358"/>
  <c r="I2358"/>
  <c r="J259"/>
  <c r="I259"/>
  <c r="J258"/>
  <c r="I258"/>
  <c r="J257"/>
  <c r="I257"/>
  <c r="J256"/>
  <c r="I256"/>
  <c r="J2070"/>
  <c r="I2070"/>
  <c r="J255"/>
  <c r="I255"/>
  <c r="J254"/>
  <c r="I254"/>
  <c r="J253"/>
  <c r="I253"/>
  <c r="J1250"/>
  <c r="I1250"/>
  <c r="J2613"/>
  <c r="I2613"/>
  <c r="J2937"/>
  <c r="I2937"/>
  <c r="J2104"/>
  <c r="I2104"/>
  <c r="J1964"/>
  <c r="I1964"/>
  <c r="J1963"/>
  <c r="I1963"/>
  <c r="J2866"/>
  <c r="I2866"/>
  <c r="J1711"/>
  <c r="I1711"/>
  <c r="J1962"/>
  <c r="I1962"/>
  <c r="J252"/>
  <c r="I252"/>
  <c r="J1565"/>
  <c r="I1565"/>
  <c r="J251"/>
  <c r="I251"/>
  <c r="J1710"/>
  <c r="I1710"/>
  <c r="J1709"/>
  <c r="I1709"/>
  <c r="J2103"/>
  <c r="I2103"/>
  <c r="J2908"/>
  <c r="I2908"/>
  <c r="J250"/>
  <c r="I250"/>
  <c r="J1249"/>
  <c r="I1249"/>
  <c r="J983"/>
  <c r="I983"/>
  <c r="J1248"/>
  <c r="I1248"/>
  <c r="J1961"/>
  <c r="I1961"/>
  <c r="J2357"/>
  <c r="I2357"/>
  <c r="J3041"/>
  <c r="I3041"/>
  <c r="J982"/>
  <c r="I982"/>
  <c r="J1247"/>
  <c r="I1247"/>
  <c r="J249"/>
  <c r="I249"/>
  <c r="J248"/>
  <c r="I248"/>
  <c r="J247"/>
  <c r="I247"/>
  <c r="J1960"/>
  <c r="I1960"/>
  <c r="J1107"/>
  <c r="I1107"/>
  <c r="J2593"/>
  <c r="I2593"/>
  <c r="J2660"/>
  <c r="I2660"/>
  <c r="J246"/>
  <c r="I246"/>
  <c r="J2566"/>
  <c r="I2566"/>
  <c r="J2102"/>
  <c r="I2102"/>
  <c r="J245"/>
  <c r="I245"/>
  <c r="J244"/>
  <c r="I244"/>
  <c r="J981"/>
  <c r="I981"/>
  <c r="J2050"/>
  <c r="I2050"/>
  <c r="J1246"/>
  <c r="I1246"/>
  <c r="J2831"/>
  <c r="I2831"/>
  <c r="J1621"/>
  <c r="I1621"/>
  <c r="J2254"/>
  <c r="I2254"/>
  <c r="J2356"/>
  <c r="I2356"/>
  <c r="J2503"/>
  <c r="I2503"/>
  <c r="J1564"/>
  <c r="I1564"/>
  <c r="J1245"/>
  <c r="I1245"/>
  <c r="J980"/>
  <c r="I980"/>
  <c r="J243"/>
  <c r="I243"/>
  <c r="J2692"/>
  <c r="I2692"/>
  <c r="J2285"/>
  <c r="I2285"/>
  <c r="J1959"/>
  <c r="I1959"/>
  <c r="J2284"/>
  <c r="I2284"/>
  <c r="J242"/>
  <c r="I242"/>
  <c r="J241"/>
  <c r="I241"/>
  <c r="J240"/>
  <c r="I240"/>
  <c r="J1563"/>
  <c r="I1563"/>
  <c r="J239"/>
  <c r="I239"/>
  <c r="J238"/>
  <c r="I238"/>
  <c r="J1562"/>
  <c r="I1562"/>
  <c r="J1244"/>
  <c r="I1244"/>
  <c r="J2612"/>
  <c r="I2612"/>
  <c r="J1958"/>
  <c r="I1958"/>
  <c r="J1243"/>
  <c r="I1243"/>
  <c r="J2619"/>
  <c r="I2619"/>
  <c r="J237"/>
  <c r="I237"/>
  <c r="J1242"/>
  <c r="I1242"/>
  <c r="J2738"/>
  <c r="I2738"/>
  <c r="J2101"/>
  <c r="I2101"/>
  <c r="J979"/>
  <c r="I979"/>
  <c r="J2842"/>
  <c r="I2842"/>
  <c r="J2918"/>
  <c r="I2918"/>
  <c r="J2455"/>
  <c r="I2455"/>
  <c r="J2611"/>
  <c r="I2611"/>
  <c r="J2659"/>
  <c r="I2659"/>
  <c r="J1957"/>
  <c r="I1957"/>
  <c r="J236"/>
  <c r="I236"/>
  <c r="J1708"/>
  <c r="I1708"/>
  <c r="J2355"/>
  <c r="I2355"/>
  <c r="J978"/>
  <c r="I978"/>
  <c r="J1561"/>
  <c r="I1561"/>
  <c r="J235"/>
  <c r="I235"/>
  <c r="J977"/>
  <c r="I977"/>
  <c r="J2755"/>
  <c r="I2755"/>
  <c r="J2922"/>
  <c r="I2922"/>
  <c r="J2283"/>
  <c r="I2283"/>
  <c r="J1122"/>
  <c r="I1122"/>
  <c r="J1707"/>
  <c r="I1707"/>
  <c r="J1634"/>
  <c r="I1634"/>
  <c r="J1241"/>
  <c r="I1241"/>
  <c r="J1240"/>
  <c r="I1240"/>
  <c r="J234"/>
  <c r="I234"/>
  <c r="J2282"/>
  <c r="I2282"/>
  <c r="J1956"/>
  <c r="I1956"/>
  <c r="J2520"/>
  <c r="I2520"/>
  <c r="J233"/>
  <c r="I233"/>
  <c r="J2729"/>
  <c r="I2729"/>
  <c r="J2281"/>
  <c r="I2281"/>
  <c r="J232"/>
  <c r="I232"/>
  <c r="J976"/>
  <c r="I976"/>
  <c r="J231"/>
  <c r="I231"/>
  <c r="J1560"/>
  <c r="I1560"/>
  <c r="J230"/>
  <c r="I230"/>
  <c r="J2100"/>
  <c r="I2100"/>
  <c r="J2534"/>
  <c r="I2534"/>
  <c r="J229"/>
  <c r="I229"/>
  <c r="J2676"/>
  <c r="I2676"/>
  <c r="J228"/>
  <c r="I228"/>
  <c r="J227"/>
  <c r="I227"/>
  <c r="J226"/>
  <c r="I226"/>
  <c r="J1559"/>
  <c r="I1559"/>
  <c r="J2713"/>
  <c r="I2713"/>
  <c r="J2502"/>
  <c r="I2502"/>
  <c r="J225"/>
  <c r="I225"/>
  <c r="J1955"/>
  <c r="I1955"/>
  <c r="J1239"/>
  <c r="I1239"/>
  <c r="J224"/>
  <c r="I224"/>
  <c r="J1954"/>
  <c r="I1954"/>
  <c r="J223"/>
  <c r="I223"/>
  <c r="J222"/>
  <c r="I222"/>
  <c r="J2317"/>
  <c r="I2317"/>
  <c r="J1953"/>
  <c r="I1953"/>
  <c r="J2280"/>
  <c r="I2280"/>
  <c r="J975"/>
  <c r="I975"/>
  <c r="J1706"/>
  <c r="I1706"/>
  <c r="J2501"/>
  <c r="I2501"/>
  <c r="J2207"/>
  <c r="I2207"/>
  <c r="J1952"/>
  <c r="I1952"/>
  <c r="J1558"/>
  <c r="I1558"/>
  <c r="J1705"/>
  <c r="I1705"/>
  <c r="J1704"/>
  <c r="I1704"/>
  <c r="J221"/>
  <c r="I221"/>
  <c r="J2099"/>
  <c r="I2099"/>
  <c r="J220"/>
  <c r="I220"/>
  <c r="J1703"/>
  <c r="I1703"/>
  <c r="J1238"/>
  <c r="I1238"/>
  <c r="J2978"/>
  <c r="I2978"/>
  <c r="J219"/>
  <c r="I219"/>
  <c r="J2098"/>
  <c r="I2098"/>
  <c r="J1620"/>
  <c r="I1620"/>
  <c r="J218"/>
  <c r="I218"/>
  <c r="J1237"/>
  <c r="I1237"/>
  <c r="J217"/>
  <c r="I217"/>
  <c r="J216"/>
  <c r="I216"/>
  <c r="J1236"/>
  <c r="I1236"/>
  <c r="J1557"/>
  <c r="I1557"/>
  <c r="J1951"/>
  <c r="I1951"/>
  <c r="J1702"/>
  <c r="I1702"/>
  <c r="J2407"/>
  <c r="I2407"/>
  <c r="J2406"/>
  <c r="I2406"/>
  <c r="J2841"/>
  <c r="I2841"/>
  <c r="J1235"/>
  <c r="I1235"/>
  <c r="J2478"/>
  <c r="I2478"/>
  <c r="J2354"/>
  <c r="I2354"/>
  <c r="J1701"/>
  <c r="I1701"/>
  <c r="J2206"/>
  <c r="I2206"/>
  <c r="J1700"/>
  <c r="I1700"/>
  <c r="J215"/>
  <c r="I215"/>
  <c r="J2911"/>
  <c r="I2911"/>
  <c r="J214"/>
  <c r="I214"/>
  <c r="J2754"/>
  <c r="I2754"/>
  <c r="J2891"/>
  <c r="I2891"/>
  <c r="J1699"/>
  <c r="I1699"/>
  <c r="J213"/>
  <c r="I213"/>
  <c r="J2097"/>
  <c r="I2097"/>
  <c r="J2592"/>
  <c r="I2592"/>
  <c r="J2454"/>
  <c r="I2454"/>
  <c r="J1234"/>
  <c r="I1234"/>
  <c r="J212"/>
  <c r="I212"/>
  <c r="J1233"/>
  <c r="I1233"/>
  <c r="J211"/>
  <c r="I211"/>
  <c r="J2261"/>
  <c r="I2261"/>
  <c r="J210"/>
  <c r="I210"/>
  <c r="J209"/>
  <c r="I209"/>
  <c r="J208"/>
  <c r="I208"/>
  <c r="J207"/>
  <c r="I207"/>
  <c r="J206"/>
  <c r="I206"/>
  <c r="J1698"/>
  <c r="I1698"/>
  <c r="J205"/>
  <c r="I205"/>
  <c r="J1232"/>
  <c r="I1232"/>
  <c r="J1231"/>
  <c r="I1231"/>
  <c r="J2405"/>
  <c r="I2405"/>
  <c r="J2500"/>
  <c r="I2500"/>
  <c r="J1556"/>
  <c r="I1556"/>
  <c r="J974"/>
  <c r="I974"/>
  <c r="J204"/>
  <c r="I204"/>
  <c r="J203"/>
  <c r="I203"/>
  <c r="J2816"/>
  <c r="I2816"/>
  <c r="J1950"/>
  <c r="I1950"/>
  <c r="J1697"/>
  <c r="I1697"/>
  <c r="J1230"/>
  <c r="I1230"/>
  <c r="J1949"/>
  <c r="I1949"/>
  <c r="J2404"/>
  <c r="I2404"/>
  <c r="J1229"/>
  <c r="I1229"/>
  <c r="J1696"/>
  <c r="I1696"/>
  <c r="J1619"/>
  <c r="I1619"/>
  <c r="J202"/>
  <c r="I202"/>
  <c r="J1695"/>
  <c r="I1695"/>
  <c r="J2610"/>
  <c r="I2610"/>
  <c r="J2205"/>
  <c r="I2205"/>
  <c r="J1948"/>
  <c r="I1948"/>
  <c r="J2591"/>
  <c r="I2591"/>
  <c r="J201"/>
  <c r="I201"/>
  <c r="J200"/>
  <c r="I200"/>
  <c r="J1228"/>
  <c r="I1228"/>
  <c r="J1947"/>
  <c r="I1947"/>
  <c r="J2822"/>
  <c r="I2822"/>
  <c r="J973"/>
  <c r="I973"/>
  <c r="J1227"/>
  <c r="I1227"/>
  <c r="J1694"/>
  <c r="I1694"/>
  <c r="J1693"/>
  <c r="I1693"/>
  <c r="J2630"/>
  <c r="I2630"/>
  <c r="J2453"/>
  <c r="I2453"/>
  <c r="J1226"/>
  <c r="I1226"/>
  <c r="J3007"/>
  <c r="I3007"/>
  <c r="J1861"/>
  <c r="I1861"/>
  <c r="J199"/>
  <c r="I199"/>
  <c r="J972"/>
  <c r="I972"/>
  <c r="J2737"/>
  <c r="I2737"/>
  <c r="J198"/>
  <c r="I198"/>
  <c r="J197"/>
  <c r="I197"/>
  <c r="J196"/>
  <c r="I196"/>
  <c r="J2788"/>
  <c r="I2788"/>
  <c r="J2096"/>
  <c r="I2096"/>
  <c r="J195"/>
  <c r="I195"/>
  <c r="J2204"/>
  <c r="I2204"/>
  <c r="J2733"/>
  <c r="I2733"/>
  <c r="J194"/>
  <c r="I194"/>
  <c r="J2958"/>
  <c r="I2958"/>
  <c r="J2203"/>
  <c r="I2203"/>
  <c r="J2950"/>
  <c r="I2950"/>
  <c r="J2753"/>
  <c r="I2753"/>
  <c r="J193"/>
  <c r="I193"/>
  <c r="J192"/>
  <c r="I192"/>
  <c r="J1860"/>
  <c r="I1860"/>
  <c r="J2973"/>
  <c r="I2973"/>
  <c r="J2752"/>
  <c r="I2752"/>
  <c r="J191"/>
  <c r="I191"/>
  <c r="J190"/>
  <c r="I190"/>
  <c r="J1225"/>
  <c r="I1225"/>
  <c r="J189"/>
  <c r="I189"/>
  <c r="J1224"/>
  <c r="I1224"/>
  <c r="J1692"/>
  <c r="I1692"/>
  <c r="J1223"/>
  <c r="I1223"/>
  <c r="J1691"/>
  <c r="I1691"/>
  <c r="J2403"/>
  <c r="I2403"/>
  <c r="J1222"/>
  <c r="I1222"/>
  <c r="J2279"/>
  <c r="I2279"/>
  <c r="J971"/>
  <c r="I971"/>
  <c r="J188"/>
  <c r="I188"/>
  <c r="J1221"/>
  <c r="I1221"/>
  <c r="J2988"/>
  <c r="I2988"/>
  <c r="J1946"/>
  <c r="I1946"/>
  <c r="J2712"/>
  <c r="I2712"/>
  <c r="J1945"/>
  <c r="I1945"/>
  <c r="J2095"/>
  <c r="I2095"/>
  <c r="J2499"/>
  <c r="I2499"/>
  <c r="J1220"/>
  <c r="I1220"/>
  <c r="J1219"/>
  <c r="I1219"/>
  <c r="J2202"/>
  <c r="I2202"/>
  <c r="J187"/>
  <c r="I187"/>
  <c r="J1218"/>
  <c r="I1218"/>
  <c r="J2523"/>
  <c r="I2523"/>
  <c r="J1944"/>
  <c r="I1944"/>
  <c r="J2278"/>
  <c r="I2278"/>
  <c r="J2658"/>
  <c r="I2658"/>
  <c r="J970"/>
  <c r="I970"/>
  <c r="J1690"/>
  <c r="I1690"/>
  <c r="J1943"/>
  <c r="I1943"/>
  <c r="J1689"/>
  <c r="I1689"/>
  <c r="J1688"/>
  <c r="I1688"/>
  <c r="J2971"/>
  <c r="I2971"/>
  <c r="J1687"/>
  <c r="I1687"/>
  <c r="J2201"/>
  <c r="I2201"/>
  <c r="J2094"/>
  <c r="I2094"/>
  <c r="J2533"/>
  <c r="I2533"/>
  <c r="J969"/>
  <c r="I969"/>
  <c r="J2498"/>
  <c r="I2498"/>
  <c r="J2353"/>
  <c r="I2353"/>
  <c r="J186"/>
  <c r="I186"/>
  <c r="J2452"/>
  <c r="I2452"/>
  <c r="J185"/>
  <c r="I185"/>
  <c r="J2277"/>
  <c r="I2277"/>
  <c r="J1217"/>
  <c r="I1217"/>
  <c r="J3028"/>
  <c r="I3028"/>
  <c r="J2352"/>
  <c r="I2352"/>
  <c r="J2657"/>
  <c r="I2657"/>
  <c r="J184"/>
  <c r="I184"/>
  <c r="J183"/>
  <c r="I183"/>
  <c r="J2276"/>
  <c r="I2276"/>
  <c r="J1216"/>
  <c r="I1216"/>
  <c r="J2451"/>
  <c r="I2451"/>
  <c r="J182"/>
  <c r="I182"/>
  <c r="J181"/>
  <c r="I181"/>
  <c r="J180"/>
  <c r="I180"/>
  <c r="J1106"/>
  <c r="I1106"/>
  <c r="J179"/>
  <c r="I179"/>
  <c r="J178"/>
  <c r="I178"/>
  <c r="J177"/>
  <c r="I177"/>
  <c r="J1686"/>
  <c r="I1686"/>
  <c r="J1215"/>
  <c r="I1215"/>
  <c r="J1942"/>
  <c r="I1942"/>
  <c r="J2093"/>
  <c r="I2093"/>
  <c r="J176"/>
  <c r="I176"/>
  <c r="J1941"/>
  <c r="I1941"/>
  <c r="J1214"/>
  <c r="I1214"/>
  <c r="J2968"/>
  <c r="I2968"/>
  <c r="J2200"/>
  <c r="I2200"/>
  <c r="J2275"/>
  <c r="I2275"/>
  <c r="J1685"/>
  <c r="I1685"/>
  <c r="J1213"/>
  <c r="I1213"/>
  <c r="J3056"/>
  <c r="I3056"/>
  <c r="J968"/>
  <c r="I968"/>
  <c r="J2497"/>
  <c r="I2497"/>
  <c r="J1212"/>
  <c r="I1212"/>
  <c r="J3054"/>
  <c r="I3054"/>
  <c r="J2524"/>
  <c r="I2524"/>
  <c r="J1211"/>
  <c r="I1211"/>
  <c r="J2776"/>
  <c r="I2776"/>
  <c r="J1895"/>
  <c r="I1895"/>
  <c r="J2728"/>
  <c r="I2728"/>
  <c r="J3047"/>
  <c r="I3047"/>
  <c r="J2711"/>
  <c r="I2711"/>
  <c r="J1940"/>
  <c r="I1940"/>
  <c r="J3010"/>
  <c r="I3010"/>
  <c r="J175"/>
  <c r="I175"/>
  <c r="J2721"/>
  <c r="I2721"/>
  <c r="J2590"/>
  <c r="I2590"/>
  <c r="J1684"/>
  <c r="I1684"/>
  <c r="J2199"/>
  <c r="I2199"/>
  <c r="J174"/>
  <c r="I174"/>
  <c r="J2904"/>
  <c r="I2904"/>
  <c r="J173"/>
  <c r="I173"/>
  <c r="J172"/>
  <c r="I172"/>
  <c r="J3053"/>
  <c r="I3053"/>
  <c r="J171"/>
  <c r="I171"/>
  <c r="J2898"/>
  <c r="I2898"/>
  <c r="J2496"/>
  <c r="I2496"/>
  <c r="J170"/>
  <c r="I170"/>
  <c r="J1210"/>
  <c r="I1210"/>
  <c r="J1209"/>
  <c r="I1209"/>
  <c r="J169"/>
  <c r="I169"/>
  <c r="J3076"/>
  <c r="I3076"/>
  <c r="J1555"/>
  <c r="I1555"/>
  <c r="J168"/>
  <c r="I168"/>
  <c r="J2921"/>
  <c r="I2921"/>
  <c r="J1208"/>
  <c r="I1208"/>
  <c r="J167"/>
  <c r="I167"/>
  <c r="J3042"/>
  <c r="I3042"/>
  <c r="J1207"/>
  <c r="I1207"/>
  <c r="J166"/>
  <c r="I166"/>
  <c r="J165"/>
  <c r="I165"/>
  <c r="J164"/>
  <c r="I164"/>
  <c r="J2351"/>
  <c r="I2351"/>
  <c r="J2092"/>
  <c r="I2092"/>
  <c r="J163"/>
  <c r="I163"/>
  <c r="J162"/>
  <c r="I162"/>
  <c r="J161"/>
  <c r="I161"/>
  <c r="J2691"/>
  <c r="I2691"/>
  <c r="J160"/>
  <c r="I160"/>
  <c r="J1939"/>
  <c r="I1939"/>
  <c r="J2897"/>
  <c r="I2897"/>
  <c r="J1938"/>
  <c r="I1938"/>
  <c r="J2551"/>
  <c r="I2551"/>
  <c r="J2274"/>
  <c r="I2274"/>
  <c r="J2808"/>
  <c r="I2808"/>
  <c r="J1683"/>
  <c r="I1683"/>
  <c r="J159"/>
  <c r="I159"/>
  <c r="J2830"/>
  <c r="I2830"/>
  <c r="J1937"/>
  <c r="I1937"/>
  <c r="J158"/>
  <c r="I158"/>
  <c r="J1206"/>
  <c r="I1206"/>
  <c r="J967"/>
  <c r="I967"/>
  <c r="J2495"/>
  <c r="I2495"/>
  <c r="J2775"/>
  <c r="I2775"/>
  <c r="J2091"/>
  <c r="I2091"/>
  <c r="J157"/>
  <c r="I157"/>
  <c r="J156"/>
  <c r="I156"/>
  <c r="J155"/>
  <c r="I155"/>
  <c r="J1205"/>
  <c r="I1205"/>
  <c r="J3031"/>
  <c r="I3031"/>
  <c r="J154"/>
  <c r="I154"/>
  <c r="J153"/>
  <c r="I153"/>
  <c r="J2589"/>
  <c r="I2589"/>
  <c r="J1204"/>
  <c r="I1204"/>
  <c r="J1203"/>
  <c r="I1203"/>
  <c r="J2494"/>
  <c r="I2494"/>
  <c r="J2253"/>
  <c r="I2253"/>
  <c r="J3088"/>
  <c r="I3088"/>
  <c r="J2930"/>
  <c r="I2930"/>
  <c r="J1202"/>
  <c r="I1202"/>
  <c r="J2829"/>
  <c r="I2829"/>
  <c r="J2565"/>
  <c r="I2565"/>
  <c r="J2961"/>
  <c r="I2961"/>
  <c r="J2957"/>
  <c r="I2957"/>
  <c r="J2198"/>
  <c r="I2198"/>
  <c r="J2964"/>
  <c r="I2964"/>
  <c r="J2853"/>
  <c r="I2853"/>
  <c r="J152"/>
  <c r="I152"/>
  <c r="J151"/>
  <c r="I151"/>
  <c r="J150"/>
  <c r="I150"/>
  <c r="J2840"/>
  <c r="I2840"/>
  <c r="J2532"/>
  <c r="I2532"/>
  <c r="J2710"/>
  <c r="I2710"/>
  <c r="J149"/>
  <c r="I149"/>
  <c r="J2402"/>
  <c r="I2402"/>
  <c r="J1682"/>
  <c r="I1682"/>
  <c r="J1681"/>
  <c r="I1681"/>
  <c r="J148"/>
  <c r="I148"/>
  <c r="J2807"/>
  <c r="I2807"/>
  <c r="J2350"/>
  <c r="I2350"/>
  <c r="J1936"/>
  <c r="I1936"/>
  <c r="J147"/>
  <c r="I147"/>
  <c r="J146"/>
  <c r="I146"/>
  <c r="J1935"/>
  <c r="I1935"/>
  <c r="J2947"/>
  <c r="I2947"/>
  <c r="J2401"/>
  <c r="I2401"/>
  <c r="J1201"/>
  <c r="I1201"/>
  <c r="J3032"/>
  <c r="I3032"/>
  <c r="J1934"/>
  <c r="I1934"/>
  <c r="J145"/>
  <c r="I145"/>
  <c r="J2493"/>
  <c r="I2493"/>
  <c r="J1933"/>
  <c r="I1933"/>
  <c r="J1680"/>
  <c r="I1680"/>
  <c r="J1200"/>
  <c r="I1200"/>
  <c r="J144"/>
  <c r="I144"/>
  <c r="J143"/>
  <c r="I143"/>
  <c r="J966"/>
  <c r="I966"/>
  <c r="J142"/>
  <c r="I142"/>
  <c r="J1199"/>
  <c r="I1199"/>
  <c r="J2804"/>
  <c r="I2804"/>
  <c r="J141"/>
  <c r="I141"/>
  <c r="J2609"/>
  <c r="I2609"/>
  <c r="J2531"/>
  <c r="I2531"/>
  <c r="J140"/>
  <c r="I140"/>
  <c r="J2936"/>
  <c r="I2936"/>
  <c r="J2090"/>
  <c r="I2090"/>
  <c r="J2929"/>
  <c r="I2929"/>
  <c r="J139"/>
  <c r="I139"/>
  <c r="J2821"/>
  <c r="I2821"/>
  <c r="J2564"/>
  <c r="I2564"/>
  <c r="J2450"/>
  <c r="I2450"/>
  <c r="J2690"/>
  <c r="I2690"/>
  <c r="J2273"/>
  <c r="I2273"/>
  <c r="J2927"/>
  <c r="I2927"/>
  <c r="J965"/>
  <c r="I965"/>
  <c r="J138"/>
  <c r="I138"/>
  <c r="J137"/>
  <c r="I137"/>
  <c r="J136"/>
  <c r="I136"/>
  <c r="J1679"/>
  <c r="I1679"/>
  <c r="J135"/>
  <c r="I135"/>
  <c r="J1554"/>
  <c r="I1554"/>
  <c r="J2903"/>
  <c r="I2903"/>
  <c r="J2656"/>
  <c r="I2656"/>
  <c r="J1198"/>
  <c r="I1198"/>
  <c r="J1678"/>
  <c r="I1678"/>
  <c r="J2579"/>
  <c r="I2579"/>
  <c r="J1553"/>
  <c r="I1553"/>
  <c r="J1932"/>
  <c r="I1932"/>
  <c r="J1197"/>
  <c r="I1197"/>
  <c r="J134"/>
  <c r="I134"/>
  <c r="J2629"/>
  <c r="I2629"/>
  <c r="J2787"/>
  <c r="I2787"/>
  <c r="J2689"/>
  <c r="I2689"/>
  <c r="J2758"/>
  <c r="I2758"/>
  <c r="J1196"/>
  <c r="I1196"/>
  <c r="J2492"/>
  <c r="I2492"/>
  <c r="J1931"/>
  <c r="I1931"/>
  <c r="J2089"/>
  <c r="I2089"/>
  <c r="J1195"/>
  <c r="I1195"/>
  <c r="J133"/>
  <c r="I133"/>
  <c r="J132"/>
  <c r="I132"/>
  <c r="J2349"/>
  <c r="I2349"/>
  <c r="J2709"/>
  <c r="I2709"/>
  <c r="J2348"/>
  <c r="I2348"/>
  <c r="J3101"/>
  <c r="I3101"/>
  <c r="J2786"/>
  <c r="I2786"/>
  <c r="J131"/>
  <c r="I131"/>
  <c r="J3043"/>
  <c r="I3043"/>
  <c r="J2400"/>
  <c r="I2400"/>
  <c r="J2879"/>
  <c r="I2879"/>
  <c r="J2917"/>
  <c r="I2917"/>
  <c r="J130"/>
  <c r="I130"/>
  <c r="J1194"/>
  <c r="I1194"/>
  <c r="J2795"/>
  <c r="I2795"/>
  <c r="J2088"/>
  <c r="I2088"/>
  <c r="J1677"/>
  <c r="I1677"/>
  <c r="J2785"/>
  <c r="I2785"/>
  <c r="J1676"/>
  <c r="I1676"/>
  <c r="I66"/>
  <c r="J66"/>
  <c r="I67"/>
  <c r="J67"/>
  <c r="I1166"/>
  <c r="J1166"/>
  <c r="I2186"/>
  <c r="J2186"/>
  <c r="I2079"/>
  <c r="J2079"/>
  <c r="I2624"/>
  <c r="J2624"/>
  <c r="I68"/>
  <c r="J68"/>
  <c r="I2838"/>
  <c r="J2838"/>
  <c r="I2442"/>
  <c r="J2442"/>
  <c r="I2798"/>
  <c r="J2798"/>
  <c r="I2686"/>
  <c r="J2686"/>
  <c r="I2080"/>
  <c r="J2080"/>
  <c r="I69"/>
  <c r="J69"/>
  <c r="I2556"/>
  <c r="J2556"/>
  <c r="I2750"/>
  <c r="J2750"/>
  <c r="I70"/>
  <c r="J70"/>
  <c r="I2338"/>
  <c r="J2338"/>
  <c r="I71"/>
  <c r="J71"/>
  <c r="I1167"/>
  <c r="J1167"/>
  <c r="I2187"/>
  <c r="J2187"/>
  <c r="I1857"/>
  <c r="J1857"/>
  <c r="I2820"/>
  <c r="J2820"/>
  <c r="I2529"/>
  <c r="J2529"/>
  <c r="I2557"/>
  <c r="J2557"/>
  <c r="I72"/>
  <c r="J72"/>
  <c r="I73"/>
  <c r="J73"/>
  <c r="I74"/>
  <c r="J74"/>
  <c r="I1168"/>
  <c r="J1168"/>
  <c r="I2393"/>
  <c r="J2393"/>
  <c r="I3073"/>
  <c r="J3073"/>
  <c r="I2935"/>
  <c r="J2935"/>
  <c r="I2915"/>
  <c r="J2915"/>
  <c r="I2815"/>
  <c r="J2815"/>
  <c r="I1169"/>
  <c r="J1169"/>
  <c r="I1170"/>
  <c r="J1170"/>
  <c r="I2339"/>
  <c r="J2339"/>
  <c r="I1858"/>
  <c r="J1858"/>
  <c r="I2188"/>
  <c r="J2188"/>
  <c r="I2268"/>
  <c r="J2268"/>
  <c r="I3104"/>
  <c r="J3104"/>
  <c r="I1633"/>
  <c r="J1633"/>
  <c r="I2316"/>
  <c r="J2316"/>
  <c r="I75"/>
  <c r="J75"/>
  <c r="I76"/>
  <c r="J76"/>
  <c r="I1171"/>
  <c r="J1171"/>
  <c r="I3013"/>
  <c r="J3013"/>
  <c r="I3040"/>
  <c r="J3040"/>
  <c r="I2340"/>
  <c r="J2340"/>
  <c r="I2189"/>
  <c r="J2189"/>
  <c r="I2394"/>
  <c r="J2394"/>
  <c r="I2443"/>
  <c r="J2443"/>
  <c r="I1172"/>
  <c r="J1172"/>
  <c r="I1173"/>
  <c r="J1173"/>
  <c r="I1174"/>
  <c r="J1174"/>
  <c r="I2558"/>
  <c r="J2558"/>
  <c r="I1175"/>
  <c r="J1175"/>
  <c r="I2734"/>
  <c r="J2734"/>
  <c r="I77"/>
  <c r="J77"/>
  <c r="I1176"/>
  <c r="J1176"/>
  <c r="I3064"/>
  <c r="J3064"/>
  <c r="I2190"/>
  <c r="J2190"/>
  <c r="I2625"/>
  <c r="J2625"/>
  <c r="I1177"/>
  <c r="J1177"/>
  <c r="I2269"/>
  <c r="J2269"/>
  <c r="I2252"/>
  <c r="J2252"/>
  <c r="I2559"/>
  <c r="J2559"/>
  <c r="I78"/>
  <c r="J78"/>
  <c r="I3090"/>
  <c r="J3090"/>
  <c r="I3060"/>
  <c r="J3060"/>
  <c r="I2341"/>
  <c r="J2341"/>
  <c r="I2998"/>
  <c r="J2998"/>
  <c r="I2707"/>
  <c r="J2707"/>
  <c r="I2444"/>
  <c r="J2444"/>
  <c r="I79"/>
  <c r="J79"/>
  <c r="I1919"/>
  <c r="J1919"/>
  <c r="I2342"/>
  <c r="J2342"/>
  <c r="I80"/>
  <c r="J80"/>
  <c r="I2270"/>
  <c r="J2270"/>
  <c r="I2271"/>
  <c r="J2271"/>
  <c r="I2191"/>
  <c r="J2191"/>
  <c r="I2445"/>
  <c r="J2445"/>
  <c r="I1178"/>
  <c r="J1178"/>
  <c r="I2395"/>
  <c r="J2395"/>
  <c r="I2519"/>
  <c r="J2519"/>
  <c r="I1179"/>
  <c r="J1179"/>
  <c r="I1656"/>
  <c r="J1656"/>
  <c r="I1180"/>
  <c r="J1180"/>
  <c r="I81"/>
  <c r="J81"/>
  <c r="I1181"/>
  <c r="J1181"/>
  <c r="I1920"/>
  <c r="J1920"/>
  <c r="I2488"/>
  <c r="J2488"/>
  <c r="I2949"/>
  <c r="J2949"/>
  <c r="I2560"/>
  <c r="J2560"/>
  <c r="I82"/>
  <c r="J82"/>
  <c r="I2081"/>
  <c r="J2081"/>
  <c r="I963"/>
  <c r="J963"/>
  <c r="I2584"/>
  <c r="J2584"/>
  <c r="I2489"/>
  <c r="J2489"/>
  <c r="I1657"/>
  <c r="J1657"/>
  <c r="I2561"/>
  <c r="J2561"/>
  <c r="I83"/>
  <c r="J83"/>
  <c r="I84"/>
  <c r="J84"/>
  <c r="I2562"/>
  <c r="J2562"/>
  <c r="I2192"/>
  <c r="J2192"/>
  <c r="I1658"/>
  <c r="J1658"/>
  <c r="I2735"/>
  <c r="J2735"/>
  <c r="I2877"/>
  <c r="J2877"/>
  <c r="I1182"/>
  <c r="J1182"/>
  <c r="I1183"/>
  <c r="J1183"/>
  <c r="I3023"/>
  <c r="J3023"/>
  <c r="I1184"/>
  <c r="J1184"/>
  <c r="I85"/>
  <c r="J85"/>
  <c r="I2530"/>
  <c r="J2530"/>
  <c r="I2446"/>
  <c r="J2446"/>
  <c r="I86"/>
  <c r="J86"/>
  <c r="I87"/>
  <c r="J87"/>
  <c r="I3035"/>
  <c r="J3035"/>
  <c r="I88"/>
  <c r="J88"/>
  <c r="I2626"/>
  <c r="J2626"/>
  <c r="I2986"/>
  <c r="J2986"/>
  <c r="I1859"/>
  <c r="J1859"/>
  <c r="I3020"/>
  <c r="J3020"/>
  <c r="I2607"/>
  <c r="J2607"/>
  <c r="I2674"/>
  <c r="J2674"/>
  <c r="I89"/>
  <c r="J89"/>
  <c r="I90"/>
  <c r="J90"/>
  <c r="I91"/>
  <c r="J91"/>
  <c r="I2751"/>
  <c r="J2751"/>
  <c r="I3037"/>
  <c r="J3037"/>
  <c r="I1921"/>
  <c r="J1921"/>
  <c r="I3044"/>
  <c r="J3044"/>
  <c r="I92"/>
  <c r="J92"/>
  <c r="I2999"/>
  <c r="J2999"/>
  <c r="I2272"/>
  <c r="J2272"/>
  <c r="I3039"/>
  <c r="J3039"/>
  <c r="I1659"/>
  <c r="J1659"/>
  <c r="I2928"/>
  <c r="J2928"/>
  <c r="I2608"/>
  <c r="J2608"/>
  <c r="I2649"/>
  <c r="J2649"/>
  <c r="I93"/>
  <c r="J93"/>
  <c r="I1660"/>
  <c r="J1660"/>
  <c r="I1661"/>
  <c r="J1661"/>
  <c r="I2585"/>
  <c r="J2585"/>
  <c r="I1922"/>
  <c r="J1922"/>
  <c r="I2396"/>
  <c r="J2396"/>
  <c r="I1662"/>
  <c r="J1662"/>
  <c r="I94"/>
  <c r="J94"/>
  <c r="I1185"/>
  <c r="J1185"/>
  <c r="I2675"/>
  <c r="J2675"/>
  <c r="I2926"/>
  <c r="J2926"/>
  <c r="I95"/>
  <c r="J95"/>
  <c r="I1663"/>
  <c r="J1663"/>
  <c r="I96"/>
  <c r="J96"/>
  <c r="I2586"/>
  <c r="J2586"/>
  <c r="I3066"/>
  <c r="J3066"/>
  <c r="I2627"/>
  <c r="J2627"/>
  <c r="I97"/>
  <c r="J97"/>
  <c r="I1664"/>
  <c r="J1664"/>
  <c r="I98"/>
  <c r="J98"/>
  <c r="I3105"/>
  <c r="J3105"/>
  <c r="I1665"/>
  <c r="J1665"/>
  <c r="I2916"/>
  <c r="J2916"/>
  <c r="I2878"/>
  <c r="J2878"/>
  <c r="I99"/>
  <c r="J99"/>
  <c r="I2490"/>
  <c r="J2490"/>
  <c r="I100"/>
  <c r="J100"/>
  <c r="I101"/>
  <c r="J101"/>
  <c r="I2343"/>
  <c r="J2343"/>
  <c r="I2708"/>
  <c r="J2708"/>
  <c r="I102"/>
  <c r="J102"/>
  <c r="I1186"/>
  <c r="J1186"/>
  <c r="I2344"/>
  <c r="J2344"/>
  <c r="I2082"/>
  <c r="J2082"/>
  <c r="I2655"/>
  <c r="J2655"/>
  <c r="I1551"/>
  <c r="J1551"/>
  <c r="I103"/>
  <c r="J103"/>
  <c r="I104"/>
  <c r="J104"/>
  <c r="I2587"/>
  <c r="J2587"/>
  <c r="I105"/>
  <c r="J105"/>
  <c r="I2987"/>
  <c r="J2987"/>
  <c r="I1666"/>
  <c r="J1666"/>
  <c r="I2861"/>
  <c r="J2861"/>
  <c r="I1552"/>
  <c r="J1552"/>
  <c r="I106"/>
  <c r="J106"/>
  <c r="I2925"/>
  <c r="J2925"/>
  <c r="I2890"/>
  <c r="J2890"/>
  <c r="I2193"/>
  <c r="J2193"/>
  <c r="I2083"/>
  <c r="J2083"/>
  <c r="I107"/>
  <c r="J107"/>
  <c r="I108"/>
  <c r="J108"/>
  <c r="I1923"/>
  <c r="J1923"/>
  <c r="I1187"/>
  <c r="J1187"/>
  <c r="I1132"/>
  <c r="J1132"/>
  <c r="I2774"/>
  <c r="J2774"/>
  <c r="I2194"/>
  <c r="J2194"/>
  <c r="I2563"/>
  <c r="J2563"/>
  <c r="I109"/>
  <c r="J109"/>
  <c r="I2447"/>
  <c r="J2447"/>
  <c r="I2946"/>
  <c r="J2946"/>
  <c r="I2685"/>
  <c r="J2685"/>
  <c r="I110"/>
  <c r="J110"/>
  <c r="I2588"/>
  <c r="J2588"/>
  <c r="I111"/>
  <c r="J111"/>
  <c r="I2345"/>
  <c r="J2345"/>
  <c r="I2799"/>
  <c r="J2799"/>
  <c r="I2839"/>
  <c r="J2839"/>
  <c r="I2161"/>
  <c r="J2161"/>
  <c r="I3099"/>
  <c r="J3099"/>
  <c r="I3065"/>
  <c r="J3065"/>
  <c r="I1667"/>
  <c r="J1667"/>
  <c r="I2084"/>
  <c r="J2084"/>
  <c r="I112"/>
  <c r="J112"/>
  <c r="I2668"/>
  <c r="J2668"/>
  <c r="I113"/>
  <c r="J113"/>
  <c r="I2448"/>
  <c r="J2448"/>
  <c r="I2397"/>
  <c r="J2397"/>
  <c r="I1188"/>
  <c r="J1188"/>
  <c r="I1668"/>
  <c r="J1668"/>
  <c r="I2049"/>
  <c r="J2049"/>
  <c r="I2346"/>
  <c r="J2346"/>
  <c r="I1189"/>
  <c r="J1189"/>
  <c r="I1669"/>
  <c r="J1669"/>
  <c r="I2865"/>
  <c r="J2865"/>
  <c r="I2085"/>
  <c r="J2085"/>
  <c r="I114"/>
  <c r="J114"/>
  <c r="I2066"/>
  <c r="J2066"/>
  <c r="I1670"/>
  <c r="J1670"/>
  <c r="I115"/>
  <c r="J115"/>
  <c r="I2398"/>
  <c r="J2398"/>
  <c r="I3002"/>
  <c r="J3002"/>
  <c r="I1671"/>
  <c r="J1671"/>
  <c r="I1672"/>
  <c r="J1672"/>
  <c r="I1924"/>
  <c r="J1924"/>
  <c r="I2628"/>
  <c r="J2628"/>
  <c r="I3081"/>
  <c r="J3081"/>
  <c r="I2195"/>
  <c r="J2195"/>
  <c r="I116"/>
  <c r="J116"/>
  <c r="I2736"/>
  <c r="J2736"/>
  <c r="I117"/>
  <c r="J117"/>
  <c r="I118"/>
  <c r="J118"/>
  <c r="I1190"/>
  <c r="J1190"/>
  <c r="I2982"/>
  <c r="J2982"/>
  <c r="I1925"/>
  <c r="J1925"/>
  <c r="I1926"/>
  <c r="J1926"/>
  <c r="I2449"/>
  <c r="J2449"/>
  <c r="I119"/>
  <c r="J119"/>
  <c r="I2347"/>
  <c r="J2347"/>
  <c r="I2784"/>
  <c r="J2784"/>
  <c r="I2687"/>
  <c r="J2687"/>
  <c r="I120"/>
  <c r="J120"/>
  <c r="I2086"/>
  <c r="J2086"/>
  <c r="I121"/>
  <c r="J121"/>
  <c r="I2196"/>
  <c r="J2196"/>
  <c r="I3103"/>
  <c r="J3103"/>
  <c r="I964"/>
  <c r="J964"/>
  <c r="I1191"/>
  <c r="J1191"/>
  <c r="I1927"/>
  <c r="J1927"/>
  <c r="I2828"/>
  <c r="J2828"/>
  <c r="I2727"/>
  <c r="J2727"/>
  <c r="I122"/>
  <c r="J122"/>
  <c r="I1928"/>
  <c r="J1928"/>
  <c r="I1673"/>
  <c r="J1673"/>
  <c r="I2688"/>
  <c r="J2688"/>
  <c r="I1929"/>
  <c r="J1929"/>
  <c r="I123"/>
  <c r="J123"/>
  <c r="I2399"/>
  <c r="J2399"/>
  <c r="I124"/>
  <c r="J124"/>
  <c r="I1674"/>
  <c r="J1674"/>
  <c r="I125"/>
  <c r="J125"/>
  <c r="I2197"/>
  <c r="J2197"/>
  <c r="I126"/>
  <c r="J126"/>
  <c r="I2087"/>
  <c r="J2087"/>
  <c r="I127"/>
  <c r="J127"/>
  <c r="I1930"/>
  <c r="J1930"/>
  <c r="I1192"/>
  <c r="J1192"/>
  <c r="I3005"/>
  <c r="J3005"/>
  <c r="I1675"/>
  <c r="J1675"/>
  <c r="I128"/>
  <c r="J128"/>
  <c r="I2491"/>
  <c r="J2491"/>
  <c r="I1193"/>
  <c r="J1193"/>
  <c r="I2850"/>
  <c r="J2850"/>
  <c r="I129"/>
  <c r="J129"/>
  <c r="I1130"/>
  <c r="J1130"/>
  <c r="I2797"/>
  <c r="J2797"/>
  <c r="I2182"/>
  <c r="J2182"/>
  <c r="I2906"/>
  <c r="J2906"/>
  <c r="I2183"/>
  <c r="J2183"/>
  <c r="I2725"/>
  <c r="J2725"/>
  <c r="I22"/>
  <c r="J22"/>
  <c r="I2997"/>
  <c r="J2997"/>
  <c r="I2436"/>
  <c r="J2436"/>
  <c r="I1910"/>
  <c r="J1910"/>
  <c r="I1911"/>
  <c r="J1911"/>
  <c r="I1912"/>
  <c r="J1912"/>
  <c r="I3001"/>
  <c r="J3001"/>
  <c r="I1144"/>
  <c r="J1144"/>
  <c r="I23"/>
  <c r="J23"/>
  <c r="I24"/>
  <c r="J24"/>
  <c r="I25"/>
  <c r="J25"/>
  <c r="I26"/>
  <c r="J26"/>
  <c r="I27"/>
  <c r="J27"/>
  <c r="I1145"/>
  <c r="J1145"/>
  <c r="I3021"/>
  <c r="J3021"/>
  <c r="I28"/>
  <c r="J28"/>
  <c r="I1646"/>
  <c r="J1646"/>
  <c r="I29"/>
  <c r="J29"/>
  <c r="I1146"/>
  <c r="J1146"/>
  <c r="I30"/>
  <c r="J30"/>
  <c r="I1913"/>
  <c r="J1913"/>
  <c r="I31"/>
  <c r="J31"/>
  <c r="I2471"/>
  <c r="J2471"/>
  <c r="I2437"/>
  <c r="J2437"/>
  <c r="I32"/>
  <c r="J32"/>
  <c r="I2703"/>
  <c r="J2703"/>
  <c r="I2390"/>
  <c r="J2390"/>
  <c r="I2045"/>
  <c r="J2045"/>
  <c r="I2902"/>
  <c r="J2902"/>
  <c r="I33"/>
  <c r="J33"/>
  <c r="I1647"/>
  <c r="J1647"/>
  <c r="I2076"/>
  <c r="J2076"/>
  <c r="I1147"/>
  <c r="J1147"/>
  <c r="I2768"/>
  <c r="J2768"/>
  <c r="I2438"/>
  <c r="J2438"/>
  <c r="I2889"/>
  <c r="J2889"/>
  <c r="I2912"/>
  <c r="J2912"/>
  <c r="I2704"/>
  <c r="J2704"/>
  <c r="I2249"/>
  <c r="J2249"/>
  <c r="I1148"/>
  <c r="J1148"/>
  <c r="I2749"/>
  <c r="J2749"/>
  <c r="I2159"/>
  <c r="J2159"/>
  <c r="I1149"/>
  <c r="J1149"/>
  <c r="I2813"/>
  <c r="J2813"/>
  <c r="I2819"/>
  <c r="J2819"/>
  <c r="I3022"/>
  <c r="J3022"/>
  <c r="I1150"/>
  <c r="J1150"/>
  <c r="I2876"/>
  <c r="J2876"/>
  <c r="I2439"/>
  <c r="J2439"/>
  <c r="I2334"/>
  <c r="J2334"/>
  <c r="I1914"/>
  <c r="J1914"/>
  <c r="I1151"/>
  <c r="J1151"/>
  <c r="I1915"/>
  <c r="J1915"/>
  <c r="I34"/>
  <c r="J34"/>
  <c r="I2941"/>
  <c r="J2941"/>
  <c r="I1152"/>
  <c r="J1152"/>
  <c r="I2673"/>
  <c r="J2673"/>
  <c r="I35"/>
  <c r="J35"/>
  <c r="I2263"/>
  <c r="J2263"/>
  <c r="I2846"/>
  <c r="J2846"/>
  <c r="I36"/>
  <c r="J36"/>
  <c r="I1103"/>
  <c r="J1103"/>
  <c r="I1916"/>
  <c r="J1916"/>
  <c r="I1153"/>
  <c r="J1153"/>
  <c r="I1154"/>
  <c r="J1154"/>
  <c r="I2526"/>
  <c r="J2526"/>
  <c r="I2583"/>
  <c r="J2583"/>
  <c r="I2486"/>
  <c r="J2486"/>
  <c r="I2472"/>
  <c r="J2472"/>
  <c r="I37"/>
  <c r="J37"/>
  <c r="I2250"/>
  <c r="J2250"/>
  <c r="I3050"/>
  <c r="J3050"/>
  <c r="I1104"/>
  <c r="J1104"/>
  <c r="I1155"/>
  <c r="J1155"/>
  <c r="I2896"/>
  <c r="J2896"/>
  <c r="I38"/>
  <c r="J38"/>
  <c r="I1917"/>
  <c r="J1917"/>
  <c r="I1105"/>
  <c r="J1105"/>
  <c r="I1648"/>
  <c r="J1648"/>
  <c r="I39"/>
  <c r="J39"/>
  <c r="I40"/>
  <c r="J40"/>
  <c r="I2264"/>
  <c r="J2264"/>
  <c r="I1649"/>
  <c r="J1649"/>
  <c r="I2077"/>
  <c r="J2077"/>
  <c r="I1156"/>
  <c r="J1156"/>
  <c r="I2705"/>
  <c r="J2705"/>
  <c r="I2160"/>
  <c r="J2160"/>
  <c r="I1650"/>
  <c r="J1650"/>
  <c r="I2527"/>
  <c r="J2527"/>
  <c r="I2972"/>
  <c r="J2972"/>
  <c r="I41"/>
  <c r="J41"/>
  <c r="I2992"/>
  <c r="J2992"/>
  <c r="I2440"/>
  <c r="J2440"/>
  <c r="I1157"/>
  <c r="J1157"/>
  <c r="I1651"/>
  <c r="J1651"/>
  <c r="I1639"/>
  <c r="J1639"/>
  <c r="I2046"/>
  <c r="J2046"/>
  <c r="I2265"/>
  <c r="J2265"/>
  <c r="I2391"/>
  <c r="J2391"/>
  <c r="I42"/>
  <c r="J42"/>
  <c r="I43"/>
  <c r="J43"/>
  <c r="I2078"/>
  <c r="J2078"/>
  <c r="I3059"/>
  <c r="J3059"/>
  <c r="I44"/>
  <c r="J44"/>
  <c r="I45"/>
  <c r="J45"/>
  <c r="I46"/>
  <c r="J46"/>
  <c r="I2047"/>
  <c r="J2047"/>
  <c r="I2441"/>
  <c r="J2441"/>
  <c r="I2335"/>
  <c r="J2335"/>
  <c r="I47"/>
  <c r="J47"/>
  <c r="I2336"/>
  <c r="J2336"/>
  <c r="I2266"/>
  <c r="J2266"/>
  <c r="I48"/>
  <c r="J48"/>
  <c r="I2706"/>
  <c r="J2706"/>
  <c r="I49"/>
  <c r="J49"/>
  <c r="I1652"/>
  <c r="J1652"/>
  <c r="I1158"/>
  <c r="J1158"/>
  <c r="I1159"/>
  <c r="J1159"/>
  <c r="I1160"/>
  <c r="J1160"/>
  <c r="I3012"/>
  <c r="J3012"/>
  <c r="I2837"/>
  <c r="J2837"/>
  <c r="I3094"/>
  <c r="J3094"/>
  <c r="I1161"/>
  <c r="J1161"/>
  <c r="I50"/>
  <c r="J50"/>
  <c r="I51"/>
  <c r="J51"/>
  <c r="I2652"/>
  <c r="J2652"/>
  <c r="I2856"/>
  <c r="J2856"/>
  <c r="I1162"/>
  <c r="J1162"/>
  <c r="I52"/>
  <c r="J52"/>
  <c r="I2048"/>
  <c r="J2048"/>
  <c r="I1163"/>
  <c r="J1163"/>
  <c r="I1653"/>
  <c r="J1653"/>
  <c r="I53"/>
  <c r="J53"/>
  <c r="I1164"/>
  <c r="J1164"/>
  <c r="I54"/>
  <c r="J54"/>
  <c r="I1549"/>
  <c r="J1549"/>
  <c r="I55"/>
  <c r="J55"/>
  <c r="I2806"/>
  <c r="J2806"/>
  <c r="I962"/>
  <c r="J962"/>
  <c r="I2772"/>
  <c r="J2772"/>
  <c r="I2653"/>
  <c r="J2653"/>
  <c r="I1550"/>
  <c r="J1550"/>
  <c r="I56"/>
  <c r="J56"/>
  <c r="I2487"/>
  <c r="J2487"/>
  <c r="I57"/>
  <c r="J57"/>
  <c r="I2726"/>
  <c r="J2726"/>
  <c r="I2392"/>
  <c r="J2392"/>
  <c r="I2654"/>
  <c r="J2654"/>
  <c r="I2528"/>
  <c r="J2528"/>
  <c r="I2872"/>
  <c r="J2872"/>
  <c r="I58"/>
  <c r="J58"/>
  <c r="I2555"/>
  <c r="J2555"/>
  <c r="I59"/>
  <c r="J59"/>
  <c r="I2826"/>
  <c r="J2826"/>
  <c r="I60"/>
  <c r="J60"/>
  <c r="I61"/>
  <c r="J61"/>
  <c r="I2184"/>
  <c r="J2184"/>
  <c r="I1918"/>
  <c r="J1918"/>
  <c r="I2870"/>
  <c r="J2870"/>
  <c r="I1654"/>
  <c r="J1654"/>
  <c r="I62"/>
  <c r="J62"/>
  <c r="I63"/>
  <c r="J63"/>
  <c r="I2185"/>
  <c r="J2185"/>
  <c r="I1894"/>
  <c r="J1894"/>
  <c r="I2857"/>
  <c r="J2857"/>
  <c r="I1165"/>
  <c r="J1165"/>
  <c r="I2814"/>
  <c r="J2814"/>
  <c r="I2773"/>
  <c r="J2773"/>
  <c r="I2337"/>
  <c r="J2337"/>
  <c r="I2251"/>
  <c r="J2251"/>
  <c r="I1655"/>
  <c r="J1655"/>
  <c r="I2267"/>
  <c r="J2267"/>
  <c r="I64"/>
  <c r="J64"/>
  <c r="I65"/>
  <c r="J65"/>
  <c r="I1137"/>
  <c r="J1137"/>
  <c r="I2"/>
  <c r="J2"/>
  <c r="I961"/>
  <c r="J961"/>
  <c r="I1642"/>
  <c r="J1642"/>
  <c r="I1547"/>
  <c r="J1547"/>
  <c r="I1138"/>
  <c r="J1138"/>
  <c r="I2481"/>
  <c r="J2481"/>
  <c r="I2072"/>
  <c r="J2072"/>
  <c r="I2623"/>
  <c r="J2623"/>
  <c r="I2435"/>
  <c r="J2435"/>
  <c r="I2178"/>
  <c r="J2178"/>
  <c r="I1643"/>
  <c r="J1643"/>
  <c r="I2975"/>
  <c r="J2975"/>
  <c r="I2671"/>
  <c r="J2671"/>
  <c r="I2914"/>
  <c r="J2914"/>
  <c r="I1139"/>
  <c r="J1139"/>
  <c r="I2852"/>
  <c r="J2852"/>
  <c r="I3085"/>
  <c r="J3085"/>
  <c r="I3074"/>
  <c r="J3074"/>
  <c r="I1102"/>
  <c r="J1102"/>
  <c r="I3"/>
  <c r="J3"/>
  <c r="I1905"/>
  <c r="J1905"/>
  <c r="I1906"/>
  <c r="J1906"/>
  <c r="I1907"/>
  <c r="J1907"/>
  <c r="I2482"/>
  <c r="J2482"/>
  <c r="I1908"/>
  <c r="J1908"/>
  <c r="I3018"/>
  <c r="J3018"/>
  <c r="I4"/>
  <c r="J4"/>
  <c r="I2805"/>
  <c r="J2805"/>
  <c r="I1909"/>
  <c r="J1909"/>
  <c r="I2315"/>
  <c r="J2315"/>
  <c r="I5"/>
  <c r="J5"/>
  <c r="I6"/>
  <c r="J6"/>
  <c r="I7"/>
  <c r="J7"/>
  <c r="I8"/>
  <c r="J8"/>
  <c r="I1644"/>
  <c r="J1644"/>
  <c r="I2330"/>
  <c r="J2330"/>
  <c r="I2331"/>
  <c r="J2331"/>
  <c r="I9"/>
  <c r="J9"/>
  <c r="I1140"/>
  <c r="J1140"/>
  <c r="I2073"/>
  <c r="J2073"/>
  <c r="I2179"/>
  <c r="J2179"/>
  <c r="I1141"/>
  <c r="J1141"/>
  <c r="I10"/>
  <c r="J10"/>
  <c r="I2875"/>
  <c r="J2875"/>
  <c r="I2672"/>
  <c r="J2672"/>
  <c r="I2771"/>
  <c r="J2771"/>
  <c r="I11"/>
  <c r="J11"/>
  <c r="I12"/>
  <c r="J12"/>
  <c r="I2332"/>
  <c r="J2332"/>
  <c r="I13"/>
  <c r="J13"/>
  <c r="I14"/>
  <c r="J14"/>
  <c r="I15"/>
  <c r="J15"/>
  <c r="I16"/>
  <c r="J16"/>
  <c r="I17"/>
  <c r="J17"/>
  <c r="I2483"/>
  <c r="J2483"/>
  <c r="I18"/>
  <c r="J18"/>
  <c r="I2262"/>
  <c r="J2262"/>
  <c r="I1548"/>
  <c r="J1548"/>
  <c r="I1645"/>
  <c r="J1645"/>
  <c r="I2554"/>
  <c r="J2554"/>
  <c r="I19"/>
  <c r="J19"/>
  <c r="I1856"/>
  <c r="J1856"/>
  <c r="I3024"/>
  <c r="J3024"/>
  <c r="I2525"/>
  <c r="J2525"/>
  <c r="I2074"/>
  <c r="J2074"/>
  <c r="I2886"/>
  <c r="J2886"/>
  <c r="I1142"/>
  <c r="J1142"/>
  <c r="I2667"/>
  <c r="J2667"/>
  <c r="I2333"/>
  <c r="J2333"/>
  <c r="I2484"/>
  <c r="J2484"/>
  <c r="I2485"/>
  <c r="J2485"/>
  <c r="I20"/>
  <c r="J20"/>
  <c r="I2180"/>
  <c r="J2180"/>
  <c r="I2582"/>
  <c r="J2582"/>
  <c r="I2075"/>
  <c r="J2075"/>
  <c r="I21"/>
  <c r="J21"/>
  <c r="I1143"/>
  <c r="J1143"/>
  <c r="I2996"/>
  <c r="J2996"/>
  <c r="I2181"/>
  <c r="J2181"/>
  <c r="I3086"/>
  <c r="J3086"/>
</calcChain>
</file>

<file path=xl/sharedStrings.xml><?xml version="1.0" encoding="utf-8"?>
<sst xmlns="http://schemas.openxmlformats.org/spreadsheetml/2006/main" count="12150" uniqueCount="11599">
  <si>
    <t>Ratio M/L Count</t>
  </si>
  <si>
    <t>Ratio H/L Count</t>
  </si>
  <si>
    <t>Ratio M/L Normalized</t>
  </si>
  <si>
    <t>Ratio H/L Normalized</t>
  </si>
  <si>
    <t>Log2(Ratio M/L)</t>
    <phoneticPr fontId="1"/>
  </si>
  <si>
    <t>Log2(RatioH/L)</t>
    <phoneticPr fontId="1"/>
  </si>
  <si>
    <t>+</t>
  </si>
  <si>
    <t>&gt;IPI:REV_IPI00910101.1|TREMBL:B4DI95 Tax_Id=9606 Gene_Symbol=- cDNA FLJ52955, moderately similar to Homo sapiens solute carrier family 25 (mitochondrial carrier</t>
  </si>
  <si>
    <t>&gt;IPI:REV_IPI00910169.1|TREMBL:B4DQG5 Tax_Id=9606 Gene_Symbol=- cDNA FLJ54122, highly similar to Cytosol aminopeptidase</t>
  </si>
  <si>
    <t>&gt;IPI:REV_IPI00910311.1|TREMBL:B4DT66 Tax_Id=9606 Gene_Symbol=- cDNA FLJ55367, highly similar to Rattus norvegicus SDA1 domain containing 1 (Sdad1), mRNA;&gt;IPI:REV_IPI00018240.8|SWISS-PROT:Q9NVU7-1|ENSEMBL:ENSP00000348596|REFSEQ:NP_060585|VEGA:OTTHUMP0000016</t>
  </si>
  <si>
    <t>&gt;IPI:REV_IPI00910412.1|TREMBL:B4DS35 Tax_Id=9606 Gene_Symbol=- cDNA FLJ60844, highly similar to Homo sapiens centrosomal protein 170 kDa (CEP170), transcript variant alpha, mRNA</t>
  </si>
  <si>
    <t xml:space="preserve">&gt;IPI:REV_IPI00909207.1|TREMBL:B4DF70 Tax_Id=9606 Gene_Symbol=- cDNA FLJ60461, highly similar to Peroxiredoxin-2;&gt;IPI:REV_IPI00027350.3|SWISS-PROT:P32119|ENSEMBL:ENSP00000301522|REFSEQ:NP_005800|H-INV:HIT000277909|VEGA:OTTHUMP00000077857;OTTHUMP00000165823 </t>
  </si>
  <si>
    <t>&gt;IPI:REV_IPI00909249.1|TREMBL:B4DM23 Tax_Id=9606 Gene_Symbol=- cDNA FLJ59341, highly similar to Homo sapiens sphingomyelin phosphodiesterase 4, neutral membrane, transcript variant 1, mRNA</t>
  </si>
  <si>
    <t>&gt;IPI:REV_IPI00908592.1|TREMBL:B4DVF9 Tax_Id=9606 Gene_Symbol=- cDNA FLJ54388, highly similar to Tax1-binding protein 1;&gt;IPI:REV_IPI00657950.1|SWISS-PROT:Q86VP1-1|TREMBL:A4D196|ENSEMBL:ENSP00000379612|REFSEQ:NP_006015|VEGA:OTTHUMP00000122541 Tax_Id=9606 Gen</t>
  </si>
  <si>
    <t>&gt;IPI:REV_IPI00909104.1|TREMBL:B4E3S9 Tax_Id=9606 Gene_Symbol=- cDNA FLJ53443, highly similar to Leiomodin-1;&gt;IPI:REV_IPI00414008.4|SWISS-PROT:P29536-2|TREMBL:B1APV6;B4DIX9|ENSEMBL:ENSP00000356257|VEGA:OTTHUMP00000033948 Tax_Id=9606 Gene_Symbol=LMOD1 Leiomo</t>
  </si>
  <si>
    <t>&gt;IPI:REV_IPI00902720.1|TREMBL:B3KU52 Tax_Id=9606 Gene_Symbol=- cDNA FLJ39202 fis, clone OCBBF2005373, highly similar to 85 kDa calcium-independent phospholipase A2;&gt;IPI:REV_IPI00031476.1|SWISS-PROT:O60733-1|TREMBL:A8K597|ENSEMBL:ENSP00000333142|REFSEQ:NP_0</t>
  </si>
  <si>
    <t>&gt;IPI:REV_IPI00902947.1|TREMBL:B3KY58 Tax_Id=9606 Gene_Symbol=- cDNA FLJ46901 fis, clone UTERU3023141, highly similar to LIX1-like protein;&gt;IPI:REV_IPI00216973.1|SWISS-PROT:Q8IVB5|ENSEMBL:ENSP00000358314|REFSEQ:NP_714924|H-INV:HIT000051490|VEGA:OTTHUMP00000</t>
  </si>
  <si>
    <t>&gt;IPI:REV_IPI00895932.1|SWISS-PROT:Q8IZD2-2 Tax_Id=9606 Gene_Symbol=MLL5 Isoform 2 of Histone-lysine N-methyltransferase MLL5;&gt;IPI:REV_IPI00337726.2|SWISS-PROT:Q8IZD2-1|ENSEMBL:ENSP00000257745;ENSP00000312379|REFSEQ:NP_061152;NP_891847|H-INV:HIT000084754 Ta</t>
  </si>
  <si>
    <t>&gt;IPI:REV_IPI00895942.1|TREMBL:B4DUT3|REFSEQ:NP_001120843 Tax_Id=9606 Gene_Symbol=CDCA7L cell division cycle associated 7-like 2;&gt;IPI:REV_IPI00657791.2|SWISS-PROT:Q96GN5-1|TREMBL:A4D141;A8K8X5|ENSEMBL:ENSP00000363045;ENSP00000383986|REFSEQ:NP_061189|H-INV:H</t>
  </si>
  <si>
    <t>&gt;IPI:REV_IPI00902469.1|TREMBL:B3KMM3 Tax_Id=9606 Gene_Symbol=- cDNA FLJ11471 fis, clone HEMBA1001675, highly similar to Mus musculus GTPase activating protein and VPS9 domains 1 (Gapvd1), mRNA</t>
  </si>
  <si>
    <t>&gt;IPI:REV_IPI00893532.1|SWISS-PROT:Q502W6-6 Tax_Id=9606 Gene_Symbol=VWA3B Isoform 6 of von Willebrand factor A domain-containing protein 3B;&gt;IPI:REV_IPI00183414.15|SWISS-PROT:Q502W6-1|ENSEMBL:ENSP00000303890|REFSEQ:NP_659429 Tax_Id=9606 Gene_Symbol=VWA3B Is</t>
  </si>
  <si>
    <t>&gt;IPI:REV_IPI00893815.1|VEGA:OTTHUMP00000199704 Tax_Id=9606 Gene_Symbol=NIPSNAP1 Protein;&gt;IPI:REV_IPI00894205.1|VEGA:OTTHUMP00000199703 Tax_Id=9606 Gene_Symbol=NIPSNAP1 9 kDa protein</t>
  </si>
  <si>
    <t>&gt;IPI:REV_IPI00893078.1|TREMBL:B5MCY1|ENSEMBL:ENSP00000384376|REFSEQ:XP_001717396|VEGA:OTTHUMP00000200558 Tax_Id=9606 Gene_Symbol=LOC100129278 hypothetical protein</t>
  </si>
  <si>
    <t xml:space="preserve">&gt;IPI:REV_IPI00893485.1|ENSEMBL:ENSP00000385029|VEGA:OTTHUMP00000200036 Tax_Id=9606 Gene_Symbol=INTS1 245 kDa protein;&gt;IPI:REV_IPI00740961.5|TREMBL:A4D212;A4D213 Tax_Id=9606 Gene_Symbol=- DKFZP586J0619 protein;&gt;IPI:REV_IPI00892889.1|VEGA:OTTHUMP00000024742 </t>
  </si>
  <si>
    <t>&gt;IPI:REV_IPI00888562.1|REFSEQ:XP_001723072;XP_001725236;XP_001726377 Tax_Id=9606 Gene_Symbol=LOC100128588 similar to hCG34808</t>
  </si>
  <si>
    <t>&gt;IPI:REV_IPI00888569.1|REFSEQ:XP_295058 Tax_Id=9606 Gene_Symbol=LOC339760 similar to hCG40442;&gt;IPI:REV_IPI00888917.1|REFSEQ:XP_001716516;XP_001717495 Tax_Id=9606 Gene_Symbol=LOC339760 similar to hCG40442</t>
  </si>
  <si>
    <t>&gt;IPI:REV_IPI00888878.1|REFSEQ:XP_001723343;XP_937990;XP_950093 Tax_Id=9606 Gene_Symbol=hCG_1786283 similar to hCG1786283</t>
  </si>
  <si>
    <t>&gt;IPI:REV_IPI00888268.1|REFSEQ:XP_001724444 Tax_Id=9606 Gene_Symbol=LOC653075 similar to golgi autoantigen, golgin subfamily a, 8A isoform 1;&gt;IPI:REV_IPI00240375.7|REFSEQ:XP_001724449|VEGA:OTTHUMP00000175401 Tax_Id=9606 Gene_Symbol=LOC653075 similar to golg</t>
  </si>
  <si>
    <t>&gt;IPI:REV_IPI00888827.1|REFSEQ:XP_001714990 Tax_Id=9606 Gene_Symbol=FAM75A4 similar to family with sequence similarity 75, member A4 isoform 3;&gt;IPI:REV_IPI00888424.1|REFSEQ:XP_001714979 Tax_Id=9606 Gene_Symbol=FAM75A4 similar to family with sequence similar</t>
  </si>
  <si>
    <t>&gt;IPI:REV_IPI00887777.1|REFSEQ:XP_001715290 Tax_Id=9606 Gene_Symbol=LOC100134289 similar to bactericidal permeability increasing protein</t>
  </si>
  <si>
    <t>&gt;IPI:REV_IPI00887934.1|REFSEQ:XP_001714869 Tax_Id=9606 Gene_Symbol=LOC730963 similar to hCG1779270</t>
  </si>
  <si>
    <t>&gt;IPI:REV_IPI00887962.2|TREMBL:B5MCF6|ENSEMBL:ENSP00000385258|REFSEQ:XP_001714400;XP_001715334 Tax_Id=9606 Gene_Symbol=LOC100134470;LOC100131975 Putative uncharacterized protein ENSP00000385258</t>
  </si>
  <si>
    <t>&gt;IPI:REV_IPI00888063.1|REFSEQ:XP_001719262 Tax_Id=9606 Gene_Symbol=KRT18P33 similar to hCG21219</t>
  </si>
  <si>
    <t>&gt;IPI:REV_IPI00887518.1|REFSEQ:XP_001714411 Tax_Id=9606 Gene_Symbol=LOC100132738 similar to hCG1817845</t>
  </si>
  <si>
    <t xml:space="preserve">&gt;IPI:REV_IPI00887371.1|SWISS-PROT:Q9Y4R7-5 Tax_Id=9606 Gene_Symbol=TTLL3 Isoform 5 of Tubulin--tyrosine ligase-like protein 3;&gt;IPI:REV_IPI00789856.2|SWISS-PROT:Q9Y4R7-1|ENSEMBL:ENSP00000338524|REFSEQ:NP_001021100|VEGA:OTTHUMP00000165250;OTTHUMP00000170123 </t>
  </si>
  <si>
    <t xml:space="preserve">&gt;IPI:REV_IPI00886825.2|TREMBL:B4DYB3;B4E2V2|REFSEQ:XP_001714844 Tax_Id=9606 Gene_Symbol=LOC100128419 cDNA FLJ55454, moderately similar to Oxygen-regulated protein 1;&gt;IPI:REV_IPI00888996.1|REFSEQ:XP_001714927 Tax_Id=9606 Gene_Symbol=LOC100128419 similar to </t>
  </si>
  <si>
    <t>&gt;IPI:REV_IPI00888854.1|REFSEQ:XP_001719063;XP_001720479 Tax_Id=9606 Gene_Symbol=LOC100129520 similar to hCG2044193;&gt;IPI:REV_IPI00886949.1|REFSEQ:XP_001720598 Tax_Id=9606 Gene_Symbol=LOC100129520 similar to hCG2044193</t>
  </si>
  <si>
    <t>&gt;IPI:REV_IPI00886969.1|REFSEQ:XP_001714699 Tax_Id=9606 Gene_Symbol=LOC643677 similar to hCG2011852</t>
  </si>
  <si>
    <t>&gt;IPI:REV_IPI00886987.1|REFSEQ:XP_001732939 Tax_Id=9606 Gene_Symbol=LOC731605 hypothetical LOC731605</t>
  </si>
  <si>
    <t>&gt;IPI:REV_IPI00883989.1|SWISS-PROT:A0AVI2-1|REFSEQ:NP_001106853 Tax_Id=9606 Gene_Symbol=FER1L5 Isoform 1 of Fer-1-like protein 5;&gt;IPI:REV_IPI00739063.4|SWISS-PROT:A0AVI2-2|REFSEQ:NP_001070868|H-INV:HIT000024926 Tax_Id=9606 Gene_Symbol=FER1L5 Isoform 2 of Fe</t>
  </si>
  <si>
    <t>&gt;IPI:REV_IPI00884063.1|H-INV:HIT000045211 Tax_Id=9606 Gene_Symbol=- Homeodomain-like containing protein</t>
  </si>
  <si>
    <t>&gt;IPI:REV_IPI00884996.1|SWISS-PROT:Q9C0G6-1|TREMBL:B0I1R8|ENSEMBL:ENSP00000237449;ENSP00000374045|REFSEQ:NP_001361|H-INV:HIT000001413|VEGA:OTTHUMP00000159199 Tax_Id=9606 Gene_Symbol=DNAH6;DNHL1;LOC200383 Isoform 1 of Dynein heavy chain 6, axonemal;&gt;IPI:REV_</t>
  </si>
  <si>
    <t>&gt;IPI:REV_IPI00885054.1|SWISS-PROT:A6NC98-1|TREMBL:B2RTU8|ENSEMBL:ENSP00000349238|REFSEQ:NP_115627|VEGA:OTTHUMP00000042630 Tax_Id=9606 Gene_Symbol=CCDC88B Isoform 1 of Coiled-coil domain-containing protein 88B;&gt;IPI:REV_IPI00884966.1|SWISS-PROT:A6NC98-4 Tax_</t>
  </si>
  <si>
    <t>&gt;IPI:REV_IPI00885142.1|SWISS-PROT:Q6ZT21-2|REFSEQ:NP_001129710 Tax_Id=9606 Gene_Symbol=FLJ45032 Isoform 2 of Putative metallophosphoesterase FLJ45032</t>
  </si>
  <si>
    <t>&gt;IPI:REV_IPI00880181.1|TREMBL:Q9BXS2|H-INV:HIT000099260 Tax_Id=9606 Gene_Symbol=C10orf110 Similar to Isopentenyl-diphosphate Delta-isomerase 1</t>
  </si>
  <si>
    <t>&gt;IPI:REV_IPI00883843.1|H-INV:HIT000013868 Tax_Id=9606 Gene_Symbol=- Exonuclease NEF-sp;&gt;IPI:REV_IPI00307029.5|SWISS-PROT:Q96IC2-1|TREMBL:B2RB19|ENSEMBL:ENSP00000261377|REFSEQ:NP_112203|H-INV:HIT000033351|VEGA:OTTHUMP00000081075;OTTHUMP00000162294 Tax_Id=96</t>
  </si>
  <si>
    <t>&gt;IPI:REV_IPI00879128.1|VEGA:OTTHUMP00000025398 Tax_Id=9606 Gene_Symbol=- 61 kDa protein</t>
  </si>
  <si>
    <t>&gt;IPI:REV_IPI00879534.1|VEGA:OTTHUMP00000024916 Tax_Id=9606 Gene_Symbol=- 35 kDa protein</t>
  </si>
  <si>
    <t>&gt;IPI:REV_IPI00879938.2|TREMBL:O00360;O00368;O00370;O00372;O00375;O00378;Q7KZ41;Q8TE30|REFSEQ:XP_001723389;XP_001723765 Tax_Id=9606 Gene_Symbol=LOC100130764 Putative p150</t>
  </si>
  <si>
    <t>&gt;IPI:REV_IPI00880011.1|VEGA:OTTHUMP00000024944 Tax_Id=9606 Gene_Symbol=- 116 kDa protein</t>
  </si>
  <si>
    <t>&gt;IPI:REV_IPI00909230.1|TREMBL:B4DRH7 Tax_Id=9606 Gene_Symbol=- cDNA FLJ61350, highly similar to Neurofascin;&gt;IPI:REV_IPI00878394.2|TREMBL:B4DHW3|VEGA:OTTHUMP00000065325 Tax_Id=9606 Gene_Symbol=NFASC cDNA FLJ56438, highly similar to Neurofascin;&gt;IPI:REV_IPI</t>
  </si>
  <si>
    <t>&gt;IPI:REV_IPI00877110.1|SWISS-PROT:Q9H2X9-1|TREMBL:A8K143|REFSEQ:NP_001128243 Tax_Id=9606 Gene_Symbol=SLC12A5 Isoform 1 of Solute carrier family 12 member 5;&gt;IPI:REV_IPI00301180.4|SWISS-PROT:Q9H2X9-2|ENSEMBL:ENSP00000243964|REFSEQ:NP_065759|H-INV:HIT0003907</t>
  </si>
  <si>
    <t>&gt;IPI:REV_IPI00872759.2|VEGA:OTTHUMP00000167403 Tax_Id=9606 Gene_Symbol=MLL2 564 kDa protein;&gt;IPI:REV_IPI00377245.1|SWISS-PROT:O14686-3 Tax_Id=9606 Gene_Symbol=MLL2 Isoform 3 of Histone-lysine N-methyltransferase MLL2;&gt;IPI:REV_IPI00297859.1|SWISS-PROT:O1468</t>
  </si>
  <si>
    <t>&gt;IPI:REV_IPI00873421.2|SWISS-PROT:Q68DL7|ENSEMBL:ENSP00000372122|H-INV:HIT000306387 Tax_Id=9606 Gene_Symbol=DKFZP781G0119 Uncharacterized protein DKFZp781G0119</t>
  </si>
  <si>
    <t>&gt;IPI:REV_IPI00873529.1|TREMBL:A8MXI1|ENSEMBL:ENSP00000382190 Tax_Id=9606 Gene_Symbol=- Uncharacterized protein ENSP00000382190 (Fragment)</t>
  </si>
  <si>
    <t>&gt;IPI:REV_IPI00872208.2|SWISS-PROT:O15417-1|TREMBL:A3KMH2|ENSEMBL:ENSP00000382452;ENSP00000382459|REFSEQ:NP_001073964|H-INV:HIT000001571|VEGA:OTTHUMP00000200617 Tax_Id=9606 Gene_Symbol=TNRC18;LOC27320 Isoform 1 of Trinucleotide repeat-containing gene 18 pro</t>
  </si>
  <si>
    <t>&gt;IPI:REV_IPI00872658.3|SWISS-PROT:Q5CZC0-1|TREMBL:A1L1B8;Q0IJ58;Q8NAU3|ENSEMBL:ENSP00000321903|H-INV:HIT000306879 Tax_Id=9606 Gene_Symbol=FSIP2 Isoform 1 of Fibrous sheath-interacting protein 2;&gt;IPI:REV_IPI00890750.1|SWISS-PROT:Q5CZC0-2 Tax_Id=9606 Gene_Sy</t>
  </si>
  <si>
    <t>&gt;IPI:REV_IPI00856045.1|SWISS-PROT:Q8IVF2-1|REFSEQ:NP_612429|VEGA:OTTHUMP00000028440 Tax_Id=9606 Gene_Symbol=AHNAK2 Isoform 1 of Protein AHNAK2;&gt;IPI:REV_IPI00884904.1|SWISS-PROT:Q8IVF2-3 Tax_Id=9606 Gene_Symbol=AHNAK2 Isoform 3 of Protein AHNAK2</t>
  </si>
  <si>
    <t>&gt;IPI:REV_IPI00871890.1|TREMBL:A8K5U9;A8MX97;Q4LE54|ENSEMBL:ENSP00000377012 Tax_Id=9606 Gene_Symbol=PICALM Putative uncharacterized protein PICALM;&gt;IPI:REV_IPI00871365.1|ENSEMBL:ENSP00000348718 Tax_Id=9606 Gene_Symbol=PICALM 69 kDa protein;&gt;IPI:REV_IPI00872</t>
  </si>
  <si>
    <t>&gt;IPI:REV_IPI00871446.1|ENSEMBL:ENSP00000379833 Tax_Id=9606 Gene_Symbol=COL4A3 163 kDa protein;&gt;IPI:REV_IPI00872289.1|ENSEMBL:ENSP00000302781|VEGA:OTTHUMP00000195045 Tax_Id=9606 Gene_Symbol=COL4A3 159 kDa protein;&gt;IPI:REV_IPI00010360.2|SWISS-PROT:Q01955-1|T</t>
  </si>
  <si>
    <t>&gt;IPI:REV_IPI00871968.1|ENSEMBL:ENSP00000378707 Tax_Id=9606 Gene_Symbol=ANK3 124 kDa protein</t>
  </si>
  <si>
    <t>&gt;IPI:REV_IPI00853360.1|SWISS-PROT:O43304|ENSEMBL:ENSP00000251170|REFSEQ:NP_055507|H-INV:HIT000000137|VEGA:OTTHUMP00000080873 Tax_Id=9606 Gene_Symbol=SEC14L5 SEC14-like protein 5</t>
  </si>
  <si>
    <t>&gt;IPI:REV_IPI00853494.1|TREMBL:A2A3E3|ENSEMBL:ENSP00000378814;ENSP00000378826|VEGA:OTTHUMP00000185553 Tax_Id=9606 Gene_Symbol=PCDH15 Protocadherin 15;&gt;IPI:REV_IPI00852862.1|TREMBL:A2A3E7|ENSEMBL:ENSP00000322604;ENSP00000378820|VEGA:OTTHUMP00000185547 Tax_Id</t>
  </si>
  <si>
    <t>&gt;IPI:REV_IPI00873687.1|TREMBL:A2A3C2|ENSEMBL:ENSP00000381548|VEGA:OTTHUMP00000195042 Tax_Id=9606 Gene_Symbol=BAI2 Brain-specific angiogenesis inhibitor 2;&gt;IPI:REV_IPI00853588.1|TREMBL:A2A3C3;B4DKC3|ENSEMBL:ENSP00000381555|VEGA:OTTHUMP00000195041 Tax_Id=960</t>
  </si>
  <si>
    <t>&gt;IPI:REV_IPI00888430.1|SWISS-PROT:Q9UFH2-1 Tax_Id=9606 Gene_Symbol=DNAH17 Isoform 1 of Dynein heavy chain 17, axonemal;&gt;IPI:REV_IPI00853516.3|SWISS-PROT:Q9UFH2-2|ENSEMBL:ENSP00000300671|VEGA:OTTHUMP00000197862 Tax_Id=9606 Gene_Symbol=DNAH17 Isoform 2 of Dy</t>
  </si>
  <si>
    <t>&gt;IPI:REV_IPI00854629.2|SWISS-PROT:Q5VST9-6 Tax_Id=9606 Gene_Symbol=OBSCN Isoform 6 of Obscurin;&gt;IPI:REV_IPI00742748.2|SWISS-PROT:Q5VST9-2|TREMBL:A2A391;A9NIU4|ENSEMBL:ENSP00000355670|VEGA:OTTHUMP00000037758 Tax_Id=9606 Gene_Symbol=OBSCN Isoform 2 of Obscur</t>
  </si>
  <si>
    <t>&gt;IPI:REV_IPI00854845.2|SWISS-PROT:Q7Z2Y8|ENSEMBL:ENSP00000344984|H-INV:HIT000055100 Tax_Id=9606 Gene_Symbol=GVIN1 Interferon-induced very large GTPase 1</t>
  </si>
  <si>
    <t>&gt;IPI:REV_IPI00853102.2|TREMBL:A2A300|REFSEQ:XP_001717249|VEGA:OTTHUMP00000195021 Tax_Id=9606 Gene_Symbol=ANKRD18B similar to hCG2010820;&gt;IPI:REV_IPI00888096.1|REFSEQ:XP_001716377 Tax_Id=9606 Gene_Symbol=ANKRD18B similar to ankyrin repeat domain 18B</t>
  </si>
  <si>
    <t>&gt;IPI:REV_IPI00853133.2|SWISS-PROT:Q5H9U9|ENSEMBL:ENSP00000284630|REFSEQ:NP_001012985|H-INV:HIT000306795 Tax_Id=9606 Gene_Symbol=DDX60L Probable ATP-dependent RNA helicase DDX60-like</t>
  </si>
  <si>
    <t xml:space="preserve">&gt;IPI:REV_IPI00853270.1|SWISS-PROT:Q96N16-2|TREMBL:B3KWB6|REFSEQ:NP_001092903 Tax_Id=9606 Gene_Symbol=JAKMIP1 Isoform 2 of Janus kinase and microtubule-interacting protein 1;&gt;IPI:REV_IPI00887997.1|SWISS-PROT:Q96N16-5 Tax_Id=9606 Gene_Symbol=JAKMIP1 Isoform </t>
  </si>
  <si>
    <t>&gt;IPI:REV_IPI00852643.2|SWISS-PROT:Q2LD37-1|ENSEMBL:ENSP00000264501;ENSP00000373390|REFSEQ:NP_056127|H-INV:HIT000342998|VEGA:OTTHUMP00000196356 Tax_Id=9606 Gene_Symbol=KIAA1109 Isoform 1 of Uncharacterized protein KIAA1109;&gt;IPI:REV_IPI00885111.1|SWISS-PROT:</t>
  </si>
  <si>
    <t>&gt;IPI:REV_IPI00852645.2|SWISS-PROT:O94909-2|REFSEQ:NP_056056|VEGA:OTTHUMP00000196193 Tax_Id=9606 Gene_Symbol=MICAL3 microtubule associated monoxygenase, calponin and LIM domain containing 3 isoform 1</t>
  </si>
  <si>
    <t>&gt;IPI:REV_IPI00848276.1|SWISS-PROT:Q5VWN6-1|ENSEMBL:ENSP00000328426;ENSP00000369623|REFSEQ:NP_060252|H-INV:HIT000057824|VEGA:OTTHUMP00000019009 Tax_Id=9606 Gene_Symbol=C10orf18 Isoform 1 of Uncharacterized protein C10orf18;&gt;IPI:REV_IPI00479893.9|SWISS-PROT:</t>
  </si>
  <si>
    <t>&gt;IPI:REV_IPI00852603.3|SWISS-PROT:A2PYH4-1|TREMBL:B3KU00;B4DGT2;B4DYS5|ENSEMBL:ENSP00000359454|REFSEQ:NP_001017975|H-INV:HIT000383643|VEGA:OTTHUMP00000196537 Tax_Id=9606 Gene_Symbol=HFM1 Isoform 1 of Probable ATP-dependent DNA helicase HFM1;&gt;IPI:REV_IPI008</t>
  </si>
  <si>
    <t>&gt;IPI:REV_IPI00847543.2|SWISS-PROT:O15050|ENSEMBL:ENSP00000301807|REFSEQ:NP_055646|H-INV:HIT000000048|VEGA:OTTHUMP00000170625 Tax_Id=9606 Gene_Symbol=LBA1 Lupus brain antigen 1 homolog</t>
  </si>
  <si>
    <t>&gt;IPI:REV_IPI00845500.1|SWISS-PROT:Q09FC8-4|TREMBL:B3KTG1|REFSEQ:NP_001129510|H-INV:HIT000020359 Tax_Id=9606 Gene_Symbol=ZNF415 Isoform 4 of Zinc finger protein 415;&gt;IPI:REV_IPI00431847.5|SWISS-PROT:Q09FC8-1|VEGA:OTTHUMP00000078354 Tax_Id=9606 Gene_Symbol=Z</t>
  </si>
  <si>
    <t>&gt;IPI:REV_IPI00843994.1|TREMBL:O43904|ENSEMBL:ENSP00000365219|REFSEQ:NP_004838 Tax_Id=9606 Gene_Symbol=AIF1 allograft inflammatory factor 1 isoform 2;&gt;IPI:REV_IPI00795705.1|TREMBL:Q5STX8|VEGA:OTTHUMP00000014757;OTTHUMP00000029358;OTTHUMP00000029796;OTTHUMP0</t>
  </si>
  <si>
    <t>&gt;IPI:REV_IPI00844199.2|TREMBL:B4DQZ0;Q59HB5|ENSEMBL:ENSP00000359108 Tax_Id=9606 Gene_Symbol=COL11A1 cDNA FLJ57066, highly similar to Collagen alpha-1(XI) chain</t>
  </si>
  <si>
    <t>&gt;IPI:REV_IPI00844206.1|TREMBL:Q6TAR0;Q8NI67;Q96E88|ENSEMBL:ENSP00000363195|VEGA:OTTHUMP00000019602 Tax_Id=9606 Gene_Symbol=NCOA4 NCOA4 protein;&gt;IPI:REV_IPI00015145.2|SWISS-PROT:Q13772-1|TREMBL:A8K8W5;B2R5V0;B4DF87;B4DZ85;B4E260|ENSEMBL:ENSP00000344552;ENSP</t>
  </si>
  <si>
    <t>&gt;IPI:REV_IPI00844266.2|SWISS-PROT:Q9Y4F5-3|TREMBL:B4DUX3|ENSEMBL:ENSP00000251181|REFSEQ:NP_055820|VEGA:OTTHUMP00000028432 Tax_Id=9606 Gene_Symbol=KIAA0284 Isoform 3 of Protein KIAA0284;&gt;IPI:REV_IPI00843802.1|SWISS-PROT:Q9Y4F5-1 Tax_Id=9606 Gene_Symbol=KIAA</t>
  </si>
  <si>
    <t>&gt;IPI:REV_IPI00896516.1|SWISS-PROT:Q7Z5P9-1|ENSEMBL:ENSP00000370195|REFSEQ:XP_001126166;XP_001715267;XP_001724530|H-INV:HIT000017932|VEGA:OTTHUMP00000067238 Tax_Id=9606 Gene_Symbol=MUC19 Isoform 1 of Mucin-19;&gt;IPI:REV_IPI00829833.2|SWISS-PROT:Q7Z5P9-2|REFSE</t>
  </si>
  <si>
    <t>&gt;IPI:REV_IPI00829978.1|VEGA:OTTHUMP00000183027;OTTHUMP00000183028;OTTHUMP00000183029;OTTHUMP00000183030 Tax_Id=9606 Gene_Symbol=SHPK 75 kDa protein</t>
  </si>
  <si>
    <t>&gt;IPI:REV_IPI00815697.3|SWISS-PROT:Q8IVL1-3|TREMBL:A7E2D6|ENSEMBL:ENSP00000379394|REFSEQ:NP_892009|VEGA:OTTHUMP00000200627 Tax_Id=9606 Gene_Symbol=NAV2 neuron navigator 2 isoform 1;&gt;IPI:REV_IPI00816751.1|SWISS-PROT:Q8IVL1-2 Tax_Id=9606 Gene_Symbol=NAV2 Isof</t>
  </si>
  <si>
    <t>&gt;IPI:REV_IPI00816089.1|TREMBL:A0AUK0 Tax_Id=9606 Gene_Symbol=TXLNA TXLNA protein (Fragment)</t>
  </si>
  <si>
    <t>&gt;IPI:REV_IPI00816293.1|TREMBL:Q59FM3|ENSEMBL:ENSP00000381422 Tax_Id=9606 Gene_Symbol=SEC11A Similar to FKSG60 (Fragment);&gt;IPI:REV_IPI00847188.2|H-INV:HIT000047449 Tax_Id=9606 Gene_Symbol=FLJ45671 Protein of unknown function DUF741 family protein</t>
  </si>
  <si>
    <t>&gt;IPI:REV_IPI00797574.3|SWISS-PROT:Q8NFC6|TREMBL:B4DNZ8|ENSEMBL:ENSP00000040738|REFSEQ:NP_683692|H-INV:HIT000001042|VEGA:OTTHUMP00000115820 Tax_Id=9606 Gene_Symbol=FAM44A Protein FAM44A</t>
  </si>
  <si>
    <t>&gt;IPI:REV_IPI00797933.3|SWISS-PROT:O15068-3|TREMBL:B4DHD6;B4DIL6|ENSEMBL:ENSP00000364751|REFSEQ:NP_079255|VEGA:OTTHUMP00000081739 Tax_Id=9606 Gene_Symbol=MCF2L MCF.2 cell line derived transforming sequence-like isoform b;&gt;IPI:REV_IPI00644699.3|SWISS-PROT:O1</t>
  </si>
  <si>
    <t>&gt;IPI:REV_IPI00797989.1|VEGA:OTTHUMP00000168789 Tax_Id=9606 Gene_Symbol=C12orf55 58 kDa protein</t>
  </si>
  <si>
    <t>&gt;IPI:REV_IPI00796317.1|VEGA:OTTHUMP00000181147 Tax_Id=9606 Gene_Symbol=STARD3 33 kDa protein;&gt;IPI:REV_IPI00909223.1|TREMBL:B4DZV8 Tax_Id=9606 Gene_Symbol=- cDNA FLJ52816, highly similar to MLN 64 protein;&gt;IPI:REV_IPI00797338.2|TREMBL:B4DUY1|VEGA:OTTHUMP000</t>
  </si>
  <si>
    <t>&gt;IPI:REV_IPI00796450.2|SWISS-PROT:Q99698-1|ENSEMBL:ENSP00000374443;ENSP00000374444|REFSEQ:NP_000072|H-INV:HIT000057760|VEGA:OTTHUMP00000038327 Tax_Id=9606 Gene_Symbol=LYST Isoform 1 of Lysosomal-trafficking regulator</t>
  </si>
  <si>
    <t>&gt;IPI:REV_IPI00794910.2|ENSEMBL:ENSP00000376604|VEGA:OTTHUMP00000168985 Tax_Id=9606 Gene_Symbol=HCFC2 46 kDa protein</t>
  </si>
  <si>
    <t>&gt;IPI:REV_IPI00795015.2|SWISS-PROT:Q9NZJ4-1|ENSEMBL:ENSP00000371729;ENSP00000371735|REFSEQ:NP_055178|H-INV:HIT000045331|VEGA:OTTHUMP00000018109 Tax_Id=9606 Gene_Symbol=SACS Isoform 1 of Sacsin;&gt;IPI:REV_IPI00784002.2|SWISS-PROT:Q9NZJ4-2|ENSEMBL:ENSP000002815</t>
  </si>
  <si>
    <t>&gt;IPI:REV_IPI00794205.1|VEGA:OTTHUMP00000180737 Tax_Id=9606 Gene_Symbol=- 26 kDa protein;&gt;IPI:REV_IPI00418813.2|ENSEMBL:ENSP00000343469|H-INV:HIT000264322|VEGA:OTTHUMP00000180738;OTTHUMP00000180739;OTTHUMP00000180740 Tax_Id=9606 Gene_Symbol=- Similar to Rib</t>
  </si>
  <si>
    <t>&gt;IPI:REV_IPI00794652.2|TREMBL:B4DIP3|VEGA:OTTHUMP00000170338 Tax_Id=9606 Gene_Symbol=XPC cDNA FLJ54356, highly similar to DNA-repair protein complementing XP-C cells;&gt;IPI:REV_IPI00156793.5|SWISS-PROT:Q01831|TREMBL:A8K146|ENSEMBL:ENSP00000285021|REFSEQ:NP_0</t>
  </si>
  <si>
    <t>&gt;IPI:REV_IPI00792557.1|SWISS-PROT:Q86TB3|ENSEMBL:ENSP00000354991;ENSP00000381305|REFSEQ:NP_443179|H-INV:HIT000056443|VEGA:OTTHUMP00000163641 Tax_Id=9606 Gene_Symbol=ALPK2 heart alpha-kinase</t>
  </si>
  <si>
    <t>&gt;IPI:REV_IPI00792682.4|SWISS-PROT:Q7Z309-1|ENSEMBL:ENSP00000359826;ENSP00000377812|VEGA:OTTHUMP00000024067 Tax_Id=9606 Gene_Symbol=FAM122B Isoform 1 of Protein FAM122B</t>
  </si>
  <si>
    <t>&gt;IPI:REV_IPI00790881.1|VEGA:OTTHUMP00000167582 Tax_Id=9606 Gene_Symbol=KRT7 16 kDa protein</t>
  </si>
  <si>
    <t>&gt;IPI:REV_IPI00790055.1|VEGA:OTTHUMP00000177662 Tax_Id=9606 Gene_Symbol=ST18 6 kDa protein</t>
  </si>
  <si>
    <t>&gt;IPI:REV_IPI00789455.3|SWISS-PROT:Q9BW62|TREMBL:A8K5X4;B2RDY3;B3KUK7|ENSEMBL:ENSP00000369989;ENSP00000369991|REFSEQ:NP_001014402;NP_115492|H-INV:HIT000029774|VEGA:OTTHUMP00000018194;OTTHUMP00000061637 Tax_Id=9606 Gene_Symbol=KATNAL1 Katanin p60 ATPase-cont</t>
  </si>
  <si>
    <t>&gt;IPI:REV_IPI00789134.1|TREMBL:A4UCT1;Q16768;Q5ZEY3|ENSEMBL:ENSP00000380065|VEGA:OTTHUMP00000174433 Tax_Id=9606 Gene_Symbol=GAPDH Glyceraldehyde 3-phosphate dehydrogenase</t>
  </si>
  <si>
    <t>&gt;IPI:REV_IPI00787790.2|TREMBL:B1AQ35|ENSEMBL:ENSP00000366477|REFSEQ:XP_001129637|VEGA:OTTHUMP00000019262 Tax_Id=9606 Gene_Symbol=RP11-49L2.2 similar to novel MAM domain containing protein;&gt;IPI:REV_IPI00787572.2|REFSEQ:XP_001129939 Tax_Id=9606 Gene_Symbol=R</t>
  </si>
  <si>
    <t>&gt;IPI:REV_IPI00787751.1|SWISS-PROT:Q8NDX1-2 Tax_Id=9606 Gene_Symbol=PSD4 Isoform 2 of PH and SEC7 domain-containing protein 4;&gt;IPI:REV_IPI00304670.7|SWISS-PROT:Q8NDX1-1|TREMBL:A8K1Y0;B3KN27|ENSEMBL:ENSP00000245796|REFSEQ:NP_036587|H-INV:HIT000328733 Tax_Id=</t>
  </si>
  <si>
    <t>&gt;IPI:REV_IPI00787864.1|TREMBL:Q0MT80|ENSEMBL:ENSP00000376457|VEGA:OTTHUMP00000173602 Tax_Id=9606 Gene_Symbol=ECT2 Epithelial cell transforming sequence 2 oncogene protein splice variant b;&gt;IPI:REV_IPI00794284.2|SWISS-PROT:Q9H8V3-2|VEGA:OTTHUMP00000173600 T</t>
  </si>
  <si>
    <t>&gt;IPI:REV_IPI00914890.1|SWISS-PROT:O15021-5 Tax_Id=9606 Gene_Symbol=MAST4 Isoform 1 of Microtubule-associated serine/threonine-protein kinase 4;&gt;IPI:REV_IPI00893971.1|SWISS-PROT:O15021-1|TREMBL:B5MCH9|ENSEMBL:ENSP00000370294;ENSP00000385727|VEGA:OTTHUMP0000</t>
  </si>
  <si>
    <t>&gt;IPI:REV_IPI00786880.3|SWISS-PROT:Q96JP2|ENSEMBL:ENSP00000293201|REFSEQ:XP_001718051 Tax_Id=9606 Gene_Symbol=LOC100134144 similar to KIAA1783 protein;&gt;IPI:REV_IPI00879116.1|VEGA:OTTHUMP00000182299 Tax_Id=9606 Gene_Symbol=MYO15B 74 kDa protein;&gt;IPI:REV_IPI0</t>
  </si>
  <si>
    <t>&gt;IPI:REV_IPI00784366.1|SWISS-PROT:P63010-2|TREMBL:A8K0G3;A8K916;B4DWG4;B4E261;Q68DI0;Q96EL6|ENSEMBL:ENSP00000314414|REFSEQ:NP_001025177|H-INV:HIT000032665|VEGA:OTTHUMP00000180957 Tax_Id=9606 Gene_Symbol=AP2B1 Isoform 2 of AP-2 complex subunit beta-1;&gt;IPI:R</t>
  </si>
  <si>
    <t>&gt;IPI:REV_IPI00784201.1|SWISS-PROT:O15078-1|TREMBL:Q05BJ6|ENSEMBL:ENSP00000308021|REFSEQ:NP_079390|H-INV:HIT000341875|VEGA:OTTHUMP00000168670 Tax_Id=9606 Gene_Symbol=CEP290 Isoform 1 of Centrosomal protein of 290 kDa</t>
  </si>
  <si>
    <t>&gt;IPI:REV_IPI00784473.1|SWISS-PROT:Q5THJ4-1|ENSEMBL:ENSP00000011700;ENSP00000350854|REFSEQ:NP_056193|H-INV:HIT000249218|VEGA:OTTHUMP00000015345 Tax_Id=9606 Gene_Symbol=VPS13D vacuolar protein sorting 13D isoform 1;&gt;IPI:REV_IPI00783859.2|SWISS-PROT:Q5THJ4-2|</t>
  </si>
  <si>
    <t>&gt;IPI:REV_IPI00783781.1|SWISS-PROT:Q92621|TREMBL:A6H8X3;B4DE72;Q4VBX7;Q6DKH1;Q6P486|ENSEMBL:ENSP00000285968|REFSEQ:NP_055950|H-INV:HIT000042360|VEGA:OTTHUMP00000024814 Tax_Id=9606 Gene_Symbol=NUP205 Nuclear pore complex protein Nup205</t>
  </si>
  <si>
    <t>&gt;IPI:REV_IPI00784013.1|SWISS-PROT:P23458|TREMBL:Q0VGA4;Q4LDX3;Q6P669;Q8IV82;Q9UD26|ENSEMBL:ENSP00000343204|REFSEQ:NP_002218|H-INV:HIT000328992|VEGA:OTTHUMP00000010896 Tax_Id=9606 Gene_Symbol=JAK1 Tyrosine-protein kinase JAK1</t>
  </si>
  <si>
    <t>&gt;IPI:REV_IPI00784115.2|SWISS-PROT:Q8TBZ2|TREMBL:B3KXV2;B4DZQ1;Q658Z8|ENSEMBL:ENSP00000323184|REFSEQ:NP_115509|H-INV:HIT000040550|VEGA:OTTHUMP00000181655 Tax_Id=9606 Gene_Symbol=MYCBPAP Myc-binding protein-associated protein</t>
  </si>
  <si>
    <t>&gt;IPI:REV_IPI00784020.1|SWISS-PROT:O75179-1|ENSEMBL:ENSP00000351416|REFSEQ:NP_115593 Tax_Id=9606 Gene_Symbol=ANKRD17 Isoform 1 of Ankyrin repeat domain-containing protein 17;&gt;IPI:REV_IPI00783186.2|SWISS-PROT:O75179-2|TREMBL:B3KU50|ENSEMBL:ENSP00000332265|RE</t>
  </si>
  <si>
    <t>&gt;IPI:REV_IPI00877079.1|TREMBL:A8MSQ4|ENSEMBL:ENSP00000362152 Tax_Id=9606 Gene_Symbol=DIAPH2 Putative uncharacterized protein DIAPH2;&gt;IPI:REV_IPI00844377.1|SWISS-PROT:O60879-1|ENSEMBL:ENSP00000321348|REFSEQ:NP_006720|H-INV:HIT000325911|VEGA:OTTHUMP000000242</t>
  </si>
  <si>
    <t>&gt;IPI:REV_IPI00873376.1|ENSEMBL:ENSP00000365834 Tax_Id=9606 Gene_Symbol=VPS13A 360 kDa protein;&gt;IPI:REV_IPI00843835.1|SWISS-PROT:Q96RL7-1|ENSEMBL:ENSP00000353422|REFSEQ:NP_150648|VEGA:OTTHUMP00000021513 Tax_Id=9606 Gene_Symbol=VPS13A Isoform 1 of Vacuolar p</t>
  </si>
  <si>
    <t>&gt;IPI:REV_IPI00746946.2|SWISS-PROT:Q6ZU64|ENSEMBL:ENSP00000340776|REFSEQ:NP_919278|H-INV:HIT000045830|VEGA:OTTHUMP00000163969 Tax_Id=9606 Gene_Symbol=CCDC108 Coiled-coil domain-containing protein 108</t>
  </si>
  <si>
    <t>&gt;IPI:REV_IPI00746222.4|SWISS-PROT:Q2M3G0-1|TREMBL:A0ASV4|ENSEMBL:ENSP00000258738;ENSP00000385417|REFSEQ:NP_848654|H-INV:HIT000250695|VEGA:OTTHUMP00000120018 Tax_Id=9606 Gene_Symbol=ABCB5 Isoform 1 of ATP-binding cassette sub-family B member 5</t>
  </si>
  <si>
    <t>&gt;IPI:REV_IPI00746412.2|TREMBL:A6NEU9;B2RA91;B4DZM2|ENSEMBL:ENSP00000358374|REFSEQ:NP_004710|H-INV:HIT000063022|VEGA:OTTHUMP00000167225;OTTHUMP00000195169 Tax_Id=9606 Gene_Symbol=SFRS2IP splicing factor, arginine/serine-rich 2, interacting protein;&gt;IPI:REV_</t>
  </si>
  <si>
    <t>&gt;IPI:REV_IPI00745541.1|SWISS-PROT:Q6ZN68-2|ENSEMBL:ENSP00000310506 Tax_Id=9606 Gene_Symbol=- Isoform 2 of Protein dpy-19 homolog 2-like 2;&gt;IPI:REV_IPI00890737.1|SWISS-PROT:Q6ZN68-3 Tax_Id=9606 Gene_Symbol=- Isoform 3 of Protein dpy-19 homolog 2-like 2</t>
  </si>
  <si>
    <t>&gt;IPI:REV_IPI00745613.2|SWISS-PROT:Q9NPD3|ENSEMBL:ENSP00000315476|REFSEQ:NP_061910|H-INV:HIT000076106|VEGA:OTTHUMP00000178376 Tax_Id=9606 Gene_Symbol=EXOSC4 Exosome complex exonuclease RRP41</t>
  </si>
  <si>
    <t>&gt;IPI:REV_IPI00745794.2|SWISS-PROT:Q8N9H9-1|ENSEMBL:ENSP00000366207|REFSEQ:NP_775778|H-INV:HIT000019292|VEGA:OTTHUMP00000002016 Tax_Id=9606 Gene_Symbol=C1orf127 Isoform 1 of Uncharacterized protein C1orf127;&gt;IPI:REV_IPI00844343.1|SWISS-PROT:Q8N9H9-2|ENSEMBL</t>
  </si>
  <si>
    <t>&gt;IPI:REV_IPI00743813.3|SWISS-PROT:Q8IZT6-1|TREMBL:B3KM85|ENSEMBL:ENSP00000356379|REFSEQ:NP_060606|H-INV:HIT000253279|VEGA:OTTHUMP00000034411 Tax_Id=9606 Gene_Symbol=ASPM Isoform 1 of Abnormal spindle-like microcephaly-associated protein;&gt;IPI:REV_IPI0048004</t>
  </si>
  <si>
    <t>&gt;IPI:REV_IPI00743920.1|H-INV:HIT000093077 Tax_Id=9606 Gene_Symbol=LOC285627 Immunoglobulin-like domain containing protein</t>
  </si>
  <si>
    <t>&gt;IPI:REV_IPI00741894.2|REFSEQ:XP_001125699 Tax_Id=9606 Gene_Symbol=LOC730429 similar to E3 ubiquitin protein ligase, HECT domain containing, 1;&gt;IPI:REV_IPI00026320.1|SWISS-PROT:O95071|TREMBL:B2RP24;B3KML2;Q49A65|ENSEMBL:ENSP00000220959|REFSEQ:NP_056986|H-I</t>
  </si>
  <si>
    <t>&gt;IPI:REV_IPI00742682.2|SWISS-PROT:P12270|TREMBL:A0PJC9;Q15624;Q504U6;Q58F23;Q99968;Q9UE33|ENSEMBL:ENSP00000356448|REFSEQ:NP_003283|H-INV:HIT000322829|VEGA:OTTHUMP00000033584 Tax_Id=9606 Gene_Symbol=TPR Nucleoprotein TPR</t>
  </si>
  <si>
    <t>&gt;IPI:REV_IPI00743602.1|TREMBL:Q9H6Z8|H-INV:HIT000008552 Tax_Id=9606 Gene_Symbol=- CDNA: FLJ21625 fis, clone COL08015</t>
  </si>
  <si>
    <t>&gt;IPI:REV_IPI00740420.3|REFSEQ:NP_149015|VEGA:OTTHUMP00000025508 Tax_Id=9606 Gene_Symbol=PCLO piccolo isoform 1;&gt;IPI:REV_IPI00411656.4|SWISS-PROT:Q9Y6V0-1 Tax_Id=9606 Gene_Symbol=PCLO Isoform 1 of Protein piccolo;&gt;IPI:REV_IPI00789624.2|SWISS-PROT:Q9Y6V0-2|T</t>
  </si>
  <si>
    <t>&gt;IPI:REV_IPI00740551.3|SWISS-PROT:Q8ND99|VEGA:OTTHUMP00000076371 Tax_Id=9606 Gene_Symbol=FAM71E2 Uncharacterized protein DKFZp434G1729</t>
  </si>
  <si>
    <t>&gt;IPI:REV_IPI00741005.5|SWISS-PROT:Q8IWI9-1|TREMBL:B4DVS1;Q9H6M4|ENSEMBL:ENSP00000374586|REFSEQ:NP_001074010|H-INV:HIT000095220|VEGA:OTTHUMP00000175563 Tax_Id=9606 Gene_Symbol=MGA Isoform 1 of MAX gene-associated protein;&gt;IPI:REV_IPI00787901.4|ENSEMBL:ENSP0</t>
  </si>
  <si>
    <t>&gt;IPI:REV_IPI00737759.2|ENSEMBL:ENSP00000332727 Tax_Id=9606 Gene_Symbol=RGPD2 196 kDa protein;&gt;IPI:REV_IPI00470913.2|SWISS-PROT:Q68DN6-1|TREMBL:B4DYH0;B4E0M7;Q9NYL8|ENSEMBL:ENSP00000343459|REFSEQ:NP_001019628|H-INV:HIT000306368 Tax_Id=9606 Gene_Symbol=RGPD1</t>
  </si>
  <si>
    <t>&gt;IPI:REV_IPI00737920.3|REFSEQ:XP_944591 Tax_Id=9606 Gene_Symbol=- similar to dynein heavy chain, putative</t>
  </si>
  <si>
    <t>&gt;IPI:REV_IPI00719285.1|TREMBL:A8MWQ3;Q2M5E1|ENSEMBL:ENSP00000376305;ENSP00000376306|VEGA:OTTHUMP00000166061 Tax_Id=9606 Gene_Symbol=CIT Citron;&gt;IPI:REV_IPI00022465.3|SWISS-PROT:O14578-1|ENSEMBL:ENSP00000261833|REFSEQ:NP_009105|H-INV:HIT000251266|VEGA:OTTHU</t>
  </si>
  <si>
    <t>&gt;IPI:REV_IPI00735641.2|SWISS-PROT:Q86U10-1|REFSEQ:NP_001073933|H-INV:HIT000094118 Tax_Id=9606 Gene_Symbol=LOC374569 60 kDa lysophospholipase</t>
  </si>
  <si>
    <t>&gt;IPI:REV_IPI00658210.1|SWISS-PROT:Q8TAF3-1|TREMBL:B4DM86;B4DY84|ENSEMBL:ENSP00000307491|REFSEQ:NP_065890|H-INV:HIT000001164|VEGA:OTTHUMP00000170690 Tax_Id=9606 Gene_Symbol=WDR48 Isoform 1 of WD repeat-containing protein 48;&gt;IPI:REV_IPI00792902.1|VEGA:OTTHU</t>
  </si>
  <si>
    <t>&gt;IPI:REV_IPI00719210.1|SWISS-PROT:Q7Z4H7-1|TREMBL:B3KPK4;Q05CG1;Q14CB6;Q2TA91|ENSEMBL:ENSP00000369871|REFSEQ:NP_060115|H-INV:HIT000081437|VEGA:OTTHUMP00000021100 Tax_Id=9606 Gene_Symbol=FAM29A Isoform 1 of Protein FAM29A;&gt;IPI:REV_IPI00644873.1|TREMBL:Q5VY6</t>
  </si>
  <si>
    <t>&gt;IPI:REV_IPI00657839.2|SWISS-PROT:Q9NXG0-2|ENSEMBL:ENSP00000370021|REFSEQ:NP_060208|H-INV:HIT000055716|VEGA:OTTHUMP00000021083 Tax_Id=9606 Gene_Symbol=CNTLN Isoform 2 of Centlein;&gt;IPI:REV_IPI00815832.4|SWISS-PROT:Q9NXG0-1|ENSEMBL:ENSP00000262360 Tax_Id=960</t>
  </si>
  <si>
    <t>&gt;IPI:REV_IPI00657870.1|SWISS-PROT:Q86UU1-3|TREMBL:B0YJ64 Tax_Id=9606 Gene_Symbol=PHLDB1 Isoform 3 of Pleckstrin homology-like domain family B member 1</t>
  </si>
  <si>
    <t>&gt;IPI:REV_IPI00657953.2|SWISS-PROT:O75962-1|ENSEMBL:ENSP00000339299|REFSEQ:NP_009049|VEGA:OTTHUMP00000161689 Tax_Id=9606 Gene_Symbol=TRIO triple functional domain;&gt;IPI:REV_IPI00479523.3|SWISS-PROT:O75962-2|TREMBL:B4E3M5|H-INV:HIT000219811 Tax_Id=9606 Gene_S</t>
  </si>
  <si>
    <t>&gt;IPI:REV_IPI00647679.5|SWISS-PROT:Q6UXI7-2|ENSEMBL:ENSP00000368543;ENSP00000385658|VEGA:OTTHUMP00000201300 Tax_Id=9606 Gene_Symbol=VIT Isoform 2 of Vitrin;&gt;IPI:REV_IPI00785025.1|SWISS-PROT:Q6UXI7-1|TREMBL:A1A526|ENSEMBL:ENSP00000374625|H-INV:HIT000252382|V</t>
  </si>
  <si>
    <t xml:space="preserve">&gt;IPI:REV_IPI00783637.4|ENSEMBL:ENSP00000340658|H-INV:HIT000001218 Tax_Id=9606 Gene_Symbol=DNAH2 Similar to Ciliary dynein heavy chain 2;&gt;IPI:REV_IPI00783464.2|SWISS-PROT:Q9P225-1|ENSEMBL:ENSP00000373825|REFSEQ:NP_065928|VEGA:OTTHUMP00000182840 Tax_Id=9606 </t>
  </si>
  <si>
    <t>&gt;IPI:REV_IPI00657962.1|SWISS-PROT:Q7Z7A1-1|TREMBL:B2RP65;B2RP67|ENSEMBL:ENSP00000238341;ENSP00000362962|REFSEQ:NP_008949|H-INV:HIT000081092|VEGA:OTTHUMP00000158535 Tax_Id=9606 Gene_Symbol=CEP110 Isoform 1 of Centriolin;&gt;IPI:REV_IPI00646366.2|TREMBL:Q5JVD1|</t>
  </si>
  <si>
    <t>&gt;IPI:REV_IPI00646082.2|SWISS-PROT:Q8N228-1|TREMBL:B4E0X3|ENSEMBL:ENSP00000358016|REFSEQ:NP_932347|H-INV:HIT000018438|VEGA:OTTHUMP00000016934 Tax_Id=9606 Gene_Symbol=SCML4 Isoform 1 of Sex comb on midleg-like protein 4;&gt;IPI:REV_IPI00877639.1|SWISS-PROT:Q8N2</t>
  </si>
  <si>
    <t>&gt;IPI:REV_IPI00644408.1|TREMBL:B1AKC9|ENSEMBL:ENSP00000363758|VEGA:OTTHUMP00000002917 Tax_Id=9606 Gene_Symbol=EPHB2 Ephrin receptor;&gt;IPI:REV_IPI00021275.4|SWISS-PROT:P29323-1|TREMBL:Q4LE53|ENSEMBL:ENSP00000363761|H-INV:HIT000062752|VEGA:OTTHUMP00000002915 T</t>
  </si>
  <si>
    <t>&gt;IPI:REV_IPI00743284.2|SWISS-PROT:Q99707|TREMBL:A1L4N8|ENSEMBL:ENSP00000355535|REFSEQ:NP_000245|H-INV:HIT000221209|VEGA:OTTHUMP00000037964 Tax_Id=9606 Gene_Symbol=MTR Methionine synthase;&gt;IPI:REV_IPI00909023.1|TREMBL:B4DST3 Tax_Id=9606 Gene_Symbol=- cDNA F</t>
  </si>
  <si>
    <t>&gt;IPI:REV_IPI00643006.1|TREMBL:B1APE2|VEGA:OTTHUMP00000012348 Tax_Id=9606 Gene_Symbol=GTF2B General transcription factor IIB;&gt;IPI:REV_IPI00643469.1|TREMBL:B1APE1|ENSEMBL:ENSP00000378179|VEGA:OTTHUMP00000012349 Tax_Id=9606 Gene_Symbol=GTF2B General transcrip</t>
  </si>
  <si>
    <t>&gt;IPI:REV_IPI00643747.1|SWISS-PROT:Q5THK1-1|ENSEMBL:ENSP00000331845;ENSP00000380630|REFSEQ:NP_775837|H-INV:HIT000340871|VEGA:OTTHUMP00000028545 Tax_Id=9606 Gene_Symbol=C22orf30 Isoform 1 of Uncharacterized protein C22orf30;&gt;IPI:REV_IPI00217178.6|SWISS-PROT:</t>
  </si>
  <si>
    <t>&gt;IPI:REV_IPI00643781.1|TREMBL:Q05CM9;Q8N4N4|ENSEMBL:ENSP00000370091;ENSP00000380653|VEGA:OTTHUMP00000022755 Tax_Id=9606 Gene_Symbol=PSIP1 PSIP1 protein</t>
  </si>
  <si>
    <t>&gt;IPI:REV_IPI00291427.2|SWISS-PROT:Q8TDN4-1|TREMBL:A7K6Y5|ENSEMBL:ENSP00000256925|REFSEQ:NP_001094089 Tax_Id=9606 Gene_Symbol=CABLES1 Isoform 1 of CDK5 and ABL1 enzyme substrate 1;&gt;IPI:REV_IPI00178886.1|SWISS-PROT:Q8TDN4-2|TREMBL:B4DK60;B4E3V5|ENSEMBL:ENSP0</t>
  </si>
  <si>
    <t>&gt;IPI:REV_IPI00644021.1|TREMBL:B1APS8;B4DHE1;B4DRK0|ENSEMBL:ENSP00000355926|REFSEQ:NP_001129610|VEGA:OTTHUMP00000035019 Tax_Id=9606 Gene_Symbol=RPS6KC1 ribosomal protein S6 kinase, 52kDa, polypeptide 1 isoform b;&gt;IPI:REV_IPI00291351.1|SWISS-PROT:Q96S38|TREM</t>
  </si>
  <si>
    <t>&gt;IPI:REV_IPI00642126.3|SWISS-PROT:Q9HCF4-1|H-INV:HIT000001333|VEGA:OTTHUMP00000181405 Tax_Id=9606 Gene_Symbol=KIAA1618 Isoform 1 of Protein ALO17;&gt;IPI:REV_IPI00828098.1|SWISS-PROT:Q63HN8-1|ENSEMBL:ENSP00000338218|REFSEQ:NP_065965 Tax_Id=9606 Gene_Symbol=RN</t>
  </si>
  <si>
    <t xml:space="preserve">&gt;IPI:REV_IPI00642259.2|TREMBL:Q5TBT2|ENSEMBL:ENSP00000354508;ENSP00000359805|VEGA:OTTHUMP00000016654 Tax_Id=9606 Gene_Symbol=DST Dystonin;&gt;IPI:REV_IPI00074148.4|TREMBL:Q5TBT1|ENSEMBL:ENSP00000307959;ENSP00000359824|REFSEQ:NP_899236|VEGA:OTTHUMP00000016653 </t>
  </si>
  <si>
    <t>&gt;IPI:REV_IPI00641139.1|TREMBL:Q49AU6 Tax_Id=9606 Gene_Symbol=COMMD7 COMMD7 protein;&gt;IPI:REV_IPI00743772.2|SWISS-PROT:Q86VX2|TREMBL:B3KTZ2|ENSEMBL:ENSP00000278980|REFSEQ:NP_444269|H-INV:HIT000021162|VEGA:OTTHUMP00000030609 Tax_Id=9606 Gene_Symbol=COMMD7 COM</t>
  </si>
  <si>
    <t>&gt;IPI:REV_IPI00641177.1|SWISS-PROT:Q9NQA3-1|TREMBL:B4DJQ2|ENSEMBL:ENSP00000352498|REFSEQ:XP_377073|VEGA:OTTHUMP00000024257 Tax_Id=9606 Gene_Symbol=WASH6P hypothetical protein isoform 1;&gt;IPI:REV_IPI00658019.1|SWISS-PROT:A8MWX3|TREMBL:A6NJF7;A9QQ12;A9QQ13;A9Q</t>
  </si>
  <si>
    <t>&gt;IPI:REV_IPI00607645.4|SWISS-PROT:Q9H7L9|TREMBL:Q2M2F3|ENSEMBL:ENSP00000251152|REFSEQ:NP_071936|H-INV:HIT000335958|VEGA:OTTHUMP00000169415 Tax_Id=9606 Gene_Symbol=SUDS3 Sin3 histone deacetylase corepressor complex component SDS3;&gt;IPI:REV_IPI00872867.1|TREM</t>
  </si>
  <si>
    <t>&gt;IPI:REV_IPI00909142.1|SWISS-PROT:Q86U86-9 Tax_Id=9606 Gene_Symbol=PBRM1 Isoform 9 of Protein polybromo-1;&gt;IPI:REV_IPI00640304.1|SWISS-PROT:Q86U86-4|ENSEMBL:ENSP00000378307|REFSEQ:NP_060783|VEGA:OTTHUMP00000171531 Tax_Id=9606 Gene_Symbol=PBRM1 Isoform 4 of</t>
  </si>
  <si>
    <t>&gt;IPI:REV_IPI00647188.3|SWISS-PROT:Q4G0P3-1|ENSEMBL:ENSP00000377197|REFSEQ:NP_116210 Tax_Id=9606 Gene_Symbol=HYDIN2;HYDIN Isoform 1 of Hydrocephalus-inducing protein homolog;&gt;IPI:REV_IPI00640533.2|SWISS-PROT:Q4G0P3-3|TREMBL:A6NKQ7|ENSEMBL:ENSP00000313052|VE</t>
  </si>
  <si>
    <t>&gt;IPI:REV_IPI00554656.1|TREMBL:Q5CZ70|ENSEMBL:ENSP00000373914 Tax_Id=9606 Gene_Symbol=DGCR2 Putative uncharacterized protein DKFZp686I1730</t>
  </si>
  <si>
    <t>&gt;IPI:REV_IPI00555582.1|TREMBL:Q59GI3 Tax_Id=9606 Gene_Symbol=NFKBIL2 I-kappa-B-related protein variant (Fragment);&gt;IPI:REV_IPI00783999.3|SWISS-PROT:Q96HA7-1|ENSEMBL:ENSP00000292520|REFSEQ:NP_038460|H-INV:HIT000033963|VEGA:OTTHUMP00000178480 Tax_Id=9606 Gen</t>
  </si>
  <si>
    <t>&gt;IPI:REV_IPI00900353.1|SWISS-PROT:Q6P3S1-5|VEGA:OTTHUMP00000033670 Tax_Id=9606 Gene_Symbol=DENND1B Isoform 5 of DENN domain-containing protein 1B;&gt;IPI:REV_IPI00555666.1|ENSEMBL:ENSP00000294737;ENSP00000375839 Tax_Id=9606 Gene_Symbol=- 37 kDa protein</t>
  </si>
  <si>
    <t>&gt;IPI:REV_IPI00555876.1|SWISS-PROT:Q58FG0|ENSEMBL:ENSP00000371922|H-INV:HIT000333301 Tax_Id=9606 Gene_Symbol=HSP90AA5P Putative heat shock protein HSP 90-alpha A5</t>
  </si>
  <si>
    <t>&gt;IPI:REV_IPI00552643.2|SWISS-PROT:Q9H7P6-1|TREMBL:Q9H7N7|ENSEMBL:ENSP00000354772;ENSP00000384751|REFSEQ:NP_258257|H-INV:HIT000007706|VEGA:OTTHUMP00000022151 Tax_Id=9606 Gene_Symbol=FAM125B Isoform 1 of Protein FAM125B</t>
  </si>
  <si>
    <t>&gt;IPI:REV_IPI00552671.2|SWISS-PROT:Q9UIW2|ENSEMBL:ENSP00000377061|H-INV:HIT000324311 Tax_Id=9606 Gene_Symbol=PLXNA1 Plexin-A1;&gt;IPI:REV_IPI00871326.1|TREMBL:B3KY38;B4DE20;Q6ZTY7;Q9NSM6|ENSEMBL:ENSP00000251772|REFSEQ:NP_115618|VEGA:OTTHUMP00000172598 Tax_Id=9</t>
  </si>
  <si>
    <t>&gt;IPI:REV_IPI00873991.2|ENSEMBL:ENSP00000333363|VEGA:OTTHUMP00000017872 Tax_Id=9606 Gene_Symbol=DNAH8 539 kDa protein;&gt;IPI:REV_IPI00552749.5|VEGA:OTTHUMP00000017873 Tax_Id=9606 Gene_Symbol=DNAH8 478 kDa protein;&gt;IPI:REV_IPI00014845.10|SWISS-PROT:Q96JB1-1|EN</t>
  </si>
  <si>
    <t>&gt;IPI:REV_IPI00552279.5|SWISS-PROT:Q5FWF5-1|TREMBL:B0YJ11|ENSEMBL:ENSP00000269214|REFSEQ:NP_443143|VEGA:OTTHUMP00000073081 Tax_Id=9606 Gene_Symbol=ESCO1 Isoform 1 of N-acetyltransferase ESCO1;&gt;IPI:REV_IPI00604608.4|SWISS-PROT:Q5FWF5-2|TREMBL:B0YJ12|ENSEMBL:</t>
  </si>
  <si>
    <t>&gt;IPI:REV_IPI00550644.2|SWISS-PROT:Q5R3I4|ENSEMBL:ENSP00000370419|REFSEQ:NP_060401|H-INV:HIT000003181|VEGA:OTTHUMP00000028646;OTTHUMP00000197572 Tax_Id=9606 Gene_Symbol=TTC38 Tetratricopeptide repeat protein 38;&gt;IPI:REV_IPI00877593.1|VEGA:OTTHUMP00000197574</t>
  </si>
  <si>
    <t>&gt;IPI:REV_IPI00515078.3|SWISS-PROT:P49895-7 Tax_Id=9606 Gene_Symbol=DIO1 Isoform l of Type I iodothyronine deiodinase</t>
  </si>
  <si>
    <t>&gt;IPI:REV_IPI00549236.2|SWISS-PROT:Q9GZT6-1|TREMBL:A8K8I4;B2RE36|ENSEMBL:ENSP00000260054|REFSEQ:NP_068597 Tax_Id=9606 Gene_Symbol=CCDC90B Isoform 1 of Coiled-coil domain-containing protein 90B, mitochondrial;&gt;IPI:REV_IPI00854851.1|SWISS-PROT:Q9GZT6-2|TREMBL</t>
  </si>
  <si>
    <t>&gt;IPI:REV_IPI00549277.2|SWISS-PROT:Q9BQI0-3|ENSEMBL:ENSP00000361376|VEGA:OTTHUMP00000022387 Tax_Id=9606 Gene_Symbol=AIF1L Isoform 3 of Ionized calcium-binding adapter molecule 2</t>
  </si>
  <si>
    <t>&gt;IPI:REV_IPI00514433.4|TREMBL:A6NM39;B4DUG7;Q5TB21|ENSEMBL:ENSP00000236017|VEGA:OTTHUMP00000037716 Tax_Id=9606 Gene_Symbol=APH1A cDNA FLJ60161, moderately similar to Gamma-secretase subunit APH-1A</t>
  </si>
  <si>
    <t>&gt;IPI:REV_IPI00514651.1|TREMBL:B1AL33|ENSEMBL:ENSP00000370778|VEGA:OTTHUMP00000021046 Tax_Id=9606 Gene_Symbol=UHRF2 Ubiquitin-like, containing PHD and RING finger domains, 2;&gt;IPI:REV_IPI00044681.1|SWISS-PROT:Q96PU4-1|TREMBL:B3KV82|ENSEMBL:ENSP00000276893|RE</t>
  </si>
  <si>
    <t>&gt;IPI:REV_IPI00514002.4|SWISS-PROT:Q9P2P6-1|REFSEQ:XP_001717557 Tax_Id=9606 Gene_Symbol=STARD9 Isoform 1 of StAR-related lipid transfer protein 9;&gt;IPI:REV_IPI00888370.1|TREMBL:B4DMS6|REFSEQ:XP_001129482|H-INV:HIT000001015|VEGA:OTTHUMP00000175403 Tax_Id=9606</t>
  </si>
  <si>
    <t>&gt;IPI:REV_IPI00479962.4|SWISS-PROT:Q9ULV0|TREMBL:B0I1R3|ENSEMBL:ENSP00000285039|REFSEQ:NP_001073936|H-INV:HIT000000836|VEGA:OTTHUMP00000073226 Tax_Id=9606 Gene_Symbol=MYO5B Myosin-Vb;&gt;IPI:REV_IPI00737500.2|TREMBL:Q0P656;Q9H6Y6|ENSEMBL:ENSP00000315531 Tax_Id</t>
  </si>
  <si>
    <t>&gt;IPI:REV_IPI00480103.3|SWISS-PROT:Q9H4H8|TREMBL:B4E1I7;Q68EN1;Q6P457;Q7Z6H0|ENSEMBL:ENSP00000217429|REFSEQ:NP_112181|H-INV:HIT000265777|VEGA:OTTHUMP00000030981 Tax_Id=9606 Gene_Symbol=FAM83D hypothetical protein LOC81610</t>
  </si>
  <si>
    <t>&gt;IPI:REV_IPI00479143.2|SWISS-PROT:O95613|TREMBL:B4DKV6|ENSEMBL:ENSP00000352572|REFSEQ:NP_006022|H-INV:HIT000220288|VEGA:OTTHUMP00000115827 Tax_Id=9606 Gene_Symbol=PCNT Pericentrin</t>
  </si>
  <si>
    <t>&gt;IPI:REV_IPI00479628.3|TREMBL:A8MUC8|ENSEMBL:ENSP00000380690|REFSEQ:NP_997194|VEGA:OTTHUMP00000169446 Tax_Id=9606 Gene_Symbol=CCDC64 coiled-coil domain containing 64;&gt;IPI:REV_IPI00873532.1|SWISS-PROT:Q6ZP65|ENSEMBL:ENSP00000349605|H-INV:HIT000049231 Tax_Id</t>
  </si>
  <si>
    <t>&gt;IPI:REV_IPI00795648.1|SWISS-PROT:Q9XRX5-1 Tax_Id=9606 Gene_Symbol=HHLA3 Isoform 1 of HERV-H LTR-associating protein 3;&gt;IPI:REV_IPI00479633.1|TREMBL:Q5VZP2|ENSEMBL:ENSP00000352938|REFSEQ:NP_001031722|VEGA:OTTHUMP00000010943 Tax_Id=9606 Gene_Symbol=HHLA3 HE</t>
  </si>
  <si>
    <t>&gt;IPI:REV_IPI00479904.3|TREMBL:A6NF26|ENSEMBL:ENSP00000349802 Tax_Id=9606 Gene_Symbol=COL27A1 Putative uncharacterized protein COL27A1;&gt;IPI:REV_IPI00844557.1|SWISS-PROT:Q8IZC6-1|ENSEMBL:ENSP00000348385|REFSEQ:NP_116277|H-INV:HIT000084768|VEGA:OTTHUMP0000002</t>
  </si>
  <si>
    <t>&gt;IPI:REV_IPI00872406.1|SWISS-PROT:Q5H9K5-1|ENSEMBL:ENSP00000361868|REFSEQ:NP_001011657|VEGA:OTTHUMP00000023703 Tax_Id=9606 Gene_Symbol=ZMAT1 Isoform 1 of Zinc finger matrin-type protein 1;&gt;IPI:REV_IPI00478634.2|SWISS-PROT:Q5H9K5-2|TREMBL:A7MD47|REFSEQ:NP_1</t>
  </si>
  <si>
    <t>&gt;IPI:REV_IPI00654656.2|TREMBL:A8MYE8;Q3LX96|ENSEMBL:ENSP00000352936;ENSP00000381481|REFSEQ:NP_001121170|H-INV:HIT000342025|VEGA:OTTHUMP00000165952 Tax_Id=9606 Gene_Symbol=SPINK5 serine peptidase inhibitor, Kazal type 5 isoform a precursor;&gt;IPI:REV_IPI00478</t>
  </si>
  <si>
    <t>&gt;IPI:REV_IPI00477763.4|SWISS-PROT:Q9Y5S2|TREMBL:A9JR72;Q86TR8;Q86XZ8|ENSEMBL:ENSP00000355237|REFSEQ:NP_006026|H-INV:HIT000070596|VEGA:OTTHUMP00000028140 Tax_Id=9606 Gene_Symbol=CDC42BPB Serine/threonine-protein kinase MRCK beta</t>
  </si>
  <si>
    <t>&gt;IPI:REV_IPI00477418.1|TREMBL:Q5U8S2 Tax_Id=9606 Gene_Symbol=STX10 Syntaxin 10</t>
  </si>
  <si>
    <t>&gt;IPI:REV_IPI00477468.1|SWISS-PROT:Q6PD62|TREMBL:A8K6X9|ENSEMBL:ENSP00000355013|REFSEQ:NP_055448|H-INV:HIT000259924 Tax_Id=9606 Gene_Symbol=CTR9 RNA polymerase-associated protein CTR9 homolog</t>
  </si>
  <si>
    <t>&gt;IPI:REV_IPI00477577.2|SWISS-PROT:O94875-1|TREMBL:B3KPQ7|ENSEMBL:ENSP00000284776;ENSP00000347852|REFSEQ:NP_066547 Tax_Id=9606 Gene_Symbol=SORBS2 cDNA FLJ32066 fis, clone OCBBF1000091, highly similar to Homo sapiens sorbin and SH3 domain containing 2 (SORBS</t>
  </si>
  <si>
    <t>&gt;IPI:REV_IPI00472779.1|SWISS-PROT:Q12955|TREMBL:Q5VXD5|ENSEMBL:ENSP00000280772;ENSP00000362933|REFSEQ:NP_066267|H-INV:HIT000218140|VEGA:OTTHUMP00000019653 Tax_Id=9606 Gene_Symbol=ANK3 Ankyrin-3</t>
  </si>
  <si>
    <t xml:space="preserve">&gt;IPI:REV_IPI00868831.2|SWISS-PROT:Q7Z4U5-1|ENSEMBL:ENSP00000353541 Tax_Id=9606 Gene_Symbol=C6orf201 Isoform 1 of Uncharacterized protein C6orf201;&gt;IPI:REV_IPI00748045.5|SWISS-PROT:Q7Z4U5-3|ENSEMBL:ENSP00000330777 Tax_Id=9606 Gene_Symbol=C6orf201 Isoform 3 </t>
  </si>
  <si>
    <t>&gt;IPI:REV_IPI00879253.1|SWISS-PROT:Q68DK2-1|TREMBL:B4E2U3;Q8N4W7;Q96H43|ENSEMBL:ENSP00000251119|REFSEQ:NP_056161 Tax_Id=9606 Gene_Symbol=ZFYVE26 Isoform 1 of Zinc finger FYVE domain-containing protein 26;&gt;IPI:REV_IPI00470896.3|SWISS-PROT:Q68DK2-2|H-INV:HIT0</t>
  </si>
  <si>
    <t>&gt;IPI:REV_IPI00465168.4|SWISS-PROT:Q9UL54-1|TREMBL:A5PKY1;B2RN35;Q86V37|ENSEMBL:ENSP00000310094|REFSEQ:NP_057235|VEGA:OTTHUMP00000081568;OTTHUMP00000162990 Tax_Id=9606 Gene_Symbol=TAOK2 Isoform 1 of Serine/threonine-protein kinase TAO2;&gt;IPI:REV_IPI00641071.</t>
  </si>
  <si>
    <t>&gt;IPI:REV_IPI00465291.3|SWISS-PROT:Q9H0K1|TREMBL:A8K5B8;B0YJ94|ENSEMBL:ENSP00000305976|REFSEQ:NP_056006|H-INV:HIT000025360|VEGA:OTTHUMP00000198122 Tax_Id=9606 Gene_Symbol=SNF1LK2 Serine/threonine-protein kinase SNF1-like kinase 2</t>
  </si>
  <si>
    <t>&gt;IPI:REV_IPI00456708.3|SWISS-PROT:Q8TEP8-1|TREMBL:B3KSV4;Q9HCK3|ENSEMBL:ENSP00000317156|REFSEQ:NP_115518|H-INV:HIT000056879|VEGA:OTTHUMP00000071751 Tax_Id=9606 Gene_Symbol=CEP192 Isoform 1 of Centrosomal protein of 192 kDa;&gt;IPI:REV_IPI00455675.7|SWISS-PROT</t>
  </si>
  <si>
    <t>&gt;IPI:REV_IPI00456969.1|SWISS-PROT:Q14204|TREMBL:B0I1R0;B4DSR6|ENSEMBL:ENSP00000348965|REFSEQ:NP_001367|H-INV:HIT000000031|VEGA:OTTHUMP00000028119;OTTHUMP00000065399 Tax_Id=9606 Gene_Symbol=DYNC1H1 Cytoplasmic dynein 1 heavy chain 1</t>
  </si>
  <si>
    <t>&gt;IPI:REV_IPI00455971.3|SWISS-PROT:A6NCF6|ENSEMBL:ENSP00000355344 Tax_Id=9606 Gene_Symbol=MAGEA13P Putative MAGE domain-containing protein ENSP00000355344</t>
  </si>
  <si>
    <t>&gt;IPI:REV_IPI00455473.2|SWISS-PROT:Q5JRA6-1|ENSEMBL:ENSP00000340900|REFSEQ:NP_940953|H-INV:HIT000042420|VEGA:OTTHUMP00000035650 Tax_Id=9606 Gene_Symbol=MIA3 Isoform 1 of Melanoma inhibitory activity protein 3;&gt;IPI:REV_IPI00902694.1|ENSEMBL:ENSP00000340587 T</t>
  </si>
  <si>
    <t>&gt;IPI:REV_IPI00451615.3|TREMBL:Q20BK3;Q6J333|VEGA:OTTHUMP00000196002 Tax_Id=9606 Gene_Symbol=ITSN1 Intersectin 1 short form transcript variant 8</t>
  </si>
  <si>
    <t>&gt;IPI:REV_IPI00452247.1|SWISS-PROT:Q96L93-2|TREMBL:A7E2A8|ENSEMBL:ENSP00000251847;ENSP00000384164|VEGA:OTTHUMP00000030319 Tax_Id=9606 Gene_Symbol=KIF16B Isoform 2 of Kinesin-like protein KIF16B</t>
  </si>
  <si>
    <t>&gt;IPI:REV_IPI00607799.5|SWISS-PROT:Q9BUT1-1|TREMBL:A8K295;B4DUF6|ENSEMBL:ENSP00000296424|REFSEQ:NP_064524|H-INV:HIT000284235|VEGA:OTTHUMP00000082657 Tax_Id=9606 Gene_Symbol=BDH2 Isoform 1 of 3-hydroxybutyrate dehydrogenase type 2;&gt;IPI:REV_IPI00446769.4|SWIS</t>
  </si>
  <si>
    <t>&gt;IPI:REV_IPI00448465.5|SWISS-PROT:Q6UB98-1|TREMBL:Q6PG48|ENSEMBL:ENSP00000262126|REFSEQ:NP_056023|H-INV:HIT000253330|VEGA:OTTHUMP00000071745;OTTHUMP00000071746;OTTHUMP00000162350 Tax_Id=9606 Gene_Symbol=ANKRD12 Isoform 1 of Ankyrin repeat domain-containing</t>
  </si>
  <si>
    <t>&gt;IPI:REV_IPI00900260.1|SWISS-PROT:Q14155-5 Tax_Id=9606 Gene_Symbol=ARHGEF7 Isoform 5 of Rho guanine nucleotide exchange factor 7;&gt;IPI:REV_IPI00641543.2|TREMBL:B1ALK7|ENSEMBL:ENSP00000218789|VEGA:OTTHUMP00000018715 Tax_Id=9606 Gene_Symbol=ARHGEF7 Rho guanin</t>
  </si>
  <si>
    <t>&gt;IPI:REV_IPI00433499.6|SWISS-PROT:Q6PJF5-1|ENSEMBL:ENSP00000322775|REFSEQ:NP_078875|H-INV:HIT000037457|VEGA:OTTHUMP00000182505 Tax_Id=9606 Gene_Symbol=RHBDF2 Isoform 1 of Rhomboid family member 2</t>
  </si>
  <si>
    <t xml:space="preserve">&gt;IPI:REV_IPI00815851.1|ENSEMBL:ENSP00000376910|REFSEQ:NP_001073379 Tax_Id=9606 Gene_Symbol=LRRIQ1 leucine-rich repeats and IQ motif containing 1 isoform 1;&gt;IPI:REV_IPI00873683.1|TREMBL:A8MY60|ENSEMBL:ENSP00000376906 Tax_Id=9606 Gene_Symbol=LRRIQ1 Putative </t>
  </si>
  <si>
    <t>&gt;IPI:REV_IPI00432008.2|SWISS-PROT:P54253|ENSEMBL:ENSP00000244769;ENSP00000368355|REFSEQ:NP_000323;NP_001121636|H-INV:HIT000323731|VEGA:OTTHUMP00000016065 Tax_Id=9606 Gene_Symbol=ATXN1 Ataxin-1;&gt;IPI:REV_IPI00903319.1|TREMBL:B5MC99|ENSEMBL:ENSP00000384776 Ta</t>
  </si>
  <si>
    <t>&gt;IPI:REV_IPI00432363.1|SWISS-PROT:Q96PK2|TREMBL:B1ALC5|ENSEMBL:ENSP00000353231|REFSEQ:NP_149033|H-INV:HIT000077229|VEGA:OTTHUMP00000009303 Tax_Id=9606 Gene_Symbol=MACF1 Microtubule-actin cross-linking factor 1, isoform 4;&gt;IPI:REV_IPI00514468.1|ENSEMBL:ENSP</t>
  </si>
  <si>
    <t>&gt;IPI:REV_IPI00432841.1|SWISS-PROT:Q9H228-2|ENSEMBL:ENSP00000352045 Tax_Id=9606 Gene_Symbol=S1PR5 Isoform 2 of Sphingosine 1-phosphate receptor 5</t>
  </si>
  <si>
    <t>&gt;IPI:REV_IPI00428691.2|SWISS-PROT:Q86SJ6-2|TREMBL:A2RUI1|ENSEMBL:ENSP00000352785|REFSEQ:NP_001127925 Tax_Id=9606 Gene_Symbol=DSG4 Isoform 2 of Desmoglein-4;&gt;IPI:REV_IPI00515022.1|SWISS-PROT:Q86SJ6-1|ENSEMBL:ENSP00000311859|REFSEQ:NP_817123|H-INV:HIT0000849</t>
  </si>
  <si>
    <t>&gt;IPI:REV_IPI00444793.5|ENSEMBL:ENSP00000373694|REFSEQ:NP_001070672 Tax_Id=9606 Gene_Symbol=CSPP1 centrosome spindle pole associated protein 1 isoform a;&gt;IPI:REV_IPI00424603.5|SWISS-PROT:Q1MSJ5-1|TREMBL:Q8NHT1;Q9H688|ENSEMBL:ENSP00000262210|REFSEQ:NP_079066</t>
  </si>
  <si>
    <t>&gt;IPI:REV_IPI00433138.1|SWISS-PROT:Q96PD2-2|ENSEMBL:ENSP00000321646|VEGA:OTTHUMP00000200891 Tax_Id=9606 Gene_Symbol=DCBLD2 Isoform 2 of Discoidin, CUB and LCCL domain-containing protein 2;&gt;IPI:REV_IPI00419836.1|SWISS-PROT:Q96PD2-1|ENSEMBL:ENSP00000321573|RE</t>
  </si>
  <si>
    <t>&gt;IPI:REV_IPI00845262.2|SWISS-PROT:Q6IQ23-2 Tax_Id=9606 Gene_Symbol=PLEKHA7 Isoform 2 of Pleckstrin homology domain-containing family A member 7;&gt;IPI:REV_IPI00419933.3|SWISS-PROT:Q6IQ23-1|TREMBL:B4DK33;B4DWC3|ENSEMBL:ENSP00000347883|REFSEQ:NP_778228|H-INV:H</t>
  </si>
  <si>
    <t>&gt;IPI:REV_IPI00852735.1|SWISS-PROT:Q6V0I7-1|TREMBL:B3KU84;B5MDG4|ENSEMBL:ENSP00000332032;ENSP00000377862|REFSEQ:NP_078858|VEGA:OTTHUMP00000164132 Tax_Id=9606 Gene_Symbol=FAT4 Isoform 1 of Protocadherin Fat 4;&gt;IPI:REV_IPI00888207.1|SWISS-PROT:Q6V0I7-3 Tax_Id</t>
  </si>
  <si>
    <t>&gt;IPI:REV_IPI00847572.1|SWISS-PROT:Q9Y572-1|ENSEMBL:ENSP00000216274|REFSEQ:NP_006862|H-INV:HIT000260496|VEGA:OTTHUMP00000164791 Tax_Id=9606 Gene_Symbol=RIPK3 Isoform 1 of Receptor-interacting serine/threonine-protein kinase 3;&gt;IPI:REV_IPI00418712.2|SWISS-PR</t>
  </si>
  <si>
    <t>&gt;IPI:REV_IPI00418316.5|SWISS-PROT:Q9ULU4-1|TREMBL:Q2HXV2;Q2HXV8;Q2HXW1|ENSEMBL:ENSP00000312237;ENSP00000335537|REFSEQ:NP_036540|H-INV:HIT000000842|VEGA:OTTHUMP00000043384 Tax_Id=9606 Gene_Symbol=ZMYND8 RACK7 isoform e;&gt;IPI:REV_IPI00902729.1|SWISS-PROT:Q9UL</t>
  </si>
  <si>
    <t>&gt;IPI:REV_IPI00903075.1|ENSEMBL:ENSP00000348974 Tax_Id=9606 Gene_Symbol=- 73 kDa protein;&gt;IPI:REV_IPI00418544.2|TREMBL:Q6ZML5|H-INV:HIT000249867 Tax_Id=9606 Gene_Symbol=LOC619207 Similar to Scavenger-receptor protein</t>
  </si>
  <si>
    <t>&gt;IPI:REV_IPI00418567.4|SWISS-PROT:Q6ZMT4-1|TREMBL:A0JNV9;A4D1S9|ENSEMBL:ENSP00000380692|REFSEQ:NP_085150|H-INV:HIT000249785 Tax_Id=9606 Gene_Symbol=JHDM1D Isoform 1 of JmjC domain-containing histone demethylation protein 1D;&gt;IPI:REV_IPI00738581.1|SWISS-PRO</t>
  </si>
  <si>
    <t>&gt;IPI:REV_IPI00414585.6|SWISS-PROT:Q6UWU2-2|TREMBL:B4DTH1|ENSEMBL:ENSP00000348628 Tax_Id=9606 Gene_Symbol=GLB1L Isoform 2 of Beta-galactosidase-1-like protein;&gt;IPI:REV_IPI00185998.6|SWISS-PROT:Q6UWU2-1|TREMBL:B4DRS5|ENSEMBL:ENSP00000295759;ENSP00000375939|R</t>
  </si>
  <si>
    <t>&gt;IPI:REV_IPI00895841.2|TREMBL:B4DYY2;Q32MH8|REFSEQ:NP_001120727 Tax_Id=9606 Gene_Symbol=NLRP7 cDNA FLJ60981, highly similar to NACHT, LRR and PYD-containing protein 7;&gt;IPI:REV_IPI00413716.2|SWISS-PROT:Q8WX94-2|TREMBL:B0V3L6|ENSEMBL:ENSP00000329568|REFSEQ:N</t>
  </si>
  <si>
    <t>&gt;IPI:REV_IPI00411763.2|SWISS-PROT:O60333-3|ENSEMBL:ENSP00000347392;ENSP00000366287;ENSP00000366297|REFSEQ:NP_904325|VEGA:OTTHUMP00000001774;OTTHUMP00000001775 Tax_Id=9606 Gene_Symbol=KIF1B Isoform 3 of Kinesin-like protein KIF1B</t>
  </si>
  <si>
    <t>&gt;IPI:REV_IPI00411901.6|SWISS-PROT:Q8TDM6-1|TREMBL:A6H8Y3|ENSEMBL:ENSP00000361468|REFSEQ:NP_004738|H-INV:HIT000000300|VEGA:OTTHUMP00000019917 Tax_Id=9606 Gene_Symbol=DLG5 Isoform 1 of Disks large homolog 5;&gt;IPI:REV_IPI00854821.1|SWISS-PROT:Q8TDM6-4|ENSEMBL:</t>
  </si>
  <si>
    <t>&gt;IPI:REV_IPI00479017.4|TREMBL:A6NK37|ENSEMBL:ENSP00000347835 Tax_Id=9606 Gene_Symbol=CCDC7 Putative uncharacterized protein CCDC7;&gt;IPI:REV_IPI00411303.1|SWISS-PROT:Q96M83-1|TREMBL:A6YT98;A6YT99;A6YTA0;Q5HYG3;Q5VW55;Q96LK5|ENSEMBL:ENSP00000277657;ENSP000003</t>
  </si>
  <si>
    <t>&gt;IPI:REV_IPI00411452.3|TREMBL:A6NIW2|ENSEMBL:ENSP00000276204|VEGA:OTTHUMP00000023889 Tax_Id=9606 Gene_Symbol=DOCK11 Putative uncharacterized protein DOCK11;&gt;IPI:REV_IPI00748916.2|SWISS-PROT:Q5JSL3|TREMBL:B3KNP4|ENSEMBL:ENSP00000276202|REFSEQ:NP_653259|H-IN</t>
  </si>
  <si>
    <t>&gt;IPI:REV_IPI00410544.4|SWISS-PROT:Q8NBZ7-2 Tax_Id=9606 Gene_Symbol=UXS1 Isoform 2 of UDP-glucuronic acid decarboxylase 1;&gt;IPI:REV_IPI00657807.3|SWISS-PROT:Q8NBZ7-1|TREMBL:A8K3Q3;B3KV61;Q8ND26|ENSEMBL:ENSP00000283148|REFSEQ:NP_079352|H-INV:HIT000082155 Tax_</t>
  </si>
  <si>
    <t>&gt;IPI:REV_IPI00410717.2|SWISS-PROT:Q7Z3K3-1|TREMBL:B4DTP8|ENSEMBL:ENSP00000271715|REFSEQ:NP_055915|VEGA:OTTHUMP00000014468 Tax_Id=9606 Gene_Symbol=POGZ Isoform 1 of Pogo transposable element with ZNF domain;&gt;IPI:REV_IPI00410719.2|SWISS-PROT:Q7Z3K3-3|ENSEMBL</t>
  </si>
  <si>
    <t>&gt;IPI:REV_IPI00900377.1|SWISS-PROT:Q6ZMV5-1 Tax_Id=9606 Gene_Symbol=SMEK3P Isoform 1 of Putative SMEK homolog 3;&gt;IPI:REV_IPI00410731.3|SWISS-PROT:Q6ZMV5-2|H-INV:HIT000014043 Tax_Id=9606 Gene_Symbol=SMEK3P Isoform 2 of Putative SMEK homolog 3</t>
  </si>
  <si>
    <t>&gt;IPI:REV_IPI00643465.2|SWISS-PROT:O95359-4|TREMBL:B2RWP4|ENSEMBL:ENSP00000334280;ENSP00000358001|REFSEQ:NP_996744|VEGA:OTTHUMP00000035135 Tax_Id=9606 Gene_Symbol=TACC2 Isoform 4 of Transforming acidic coiled-coil-containing protein 2;&gt;IPI:REV_IPI00410127.2</t>
  </si>
  <si>
    <t>&gt;IPI:REV_IPI00410173.1|SWISS-PROT:Q12791-7|ENSEMBL:ENSP00000385620 Tax_Id=9606 Gene_Symbol=KCNMA1 Isoform 7 of Calcium-activated potassium channel subunit alpha-1;&gt;IPI:REV_IPI00410169.1|SWISS-PROT:Q12791-3|TREMBL:Q59FH2|REFSEQ:NP_001014797 Tax_Id=9606 Gene</t>
  </si>
  <si>
    <t>&gt;IPI:REV_IPI00409590.1|SWISS-PROT:Q8WWI1-1|ENSEMBL:ENSP00000349571 Tax_Id=9606 Gene_Symbol=LMO7 Isoform 1 of LIM domain only protein 7;&gt;IPI:REV_IPI00409591.1|SWISS-PROT:Q8WWI1-2|ENSEMBL:ENSP00000351728 Tax_Id=9606 Gene_Symbol=LMO7 Isoform 2 of LIM domain o</t>
  </si>
  <si>
    <t>&gt;IPI:REV_IPI00409758.4|SWISS-PROT:Q8IVE3-1|ENSEMBL:ENSP00000282406|REFSEQ:NP_742066|H-INV:HIT000027119|VEGA:OTTHUMP00000158830 Tax_Id=9606 Gene_Symbol=PLEKHH2 Isoform 1 of Pleckstrin homology domain-containing family H member 2;&gt;IPI:REV_IPI00893469.1|TREMB</t>
  </si>
  <si>
    <t>&gt;IPI:REV_IPI00401829.4|SWISS-PROT:P0C221|ENSEMBL:ENSP00000281581|REFSEQ:XP_001726996;XP_001727002|VEGA:OTTHUMP00000028038 Tax_Id=9606 Gene_Symbol=C14orf38 Uncharacterized protein C14orf38;&gt;IPI:REV_IPI00887789.1|REFSEQ:XP_001723767 Tax_Id=9606 Gene_Symbol=C</t>
  </si>
  <si>
    <t>&gt;IPI:REV_IPI00645054.1|SWISS-PROT:Q8NFA2-2|VEGA:OTTHUMP00000081316 Tax_Id=9606 Gene_Symbol=NOXO1 Isoform 2 of NADPH oxidase organizer 1;&gt;IPI:REV_IPI00398839.1|SWISS-PROT:Q8NFA2-4|ENSEMBL:ENSP00000346195|REFSEQ:NP_653204|H-INV:HIT000037394|VEGA:OTTHUMP00000</t>
  </si>
  <si>
    <t>&gt;IPI:REV_IPI00829917.3|SWISS-PROT:Q9UPP2-1|ENSEMBL:ENSP00000315662|REFSEQ:XP_001126365;XP_001720591|VEGA:OTTHUMP00000166156 Tax_Id=9606 Gene_Symbol=LOC100134209;IQSEC3;LOC731035 Isoform 1 of IQ motif and SEC7 domain-containing protein 3;&gt;IPI:REV_IPI0039894</t>
  </si>
  <si>
    <t>&gt;IPI:REV_IPI00398020.7|SWISS-PROT:Q9P273|ENSEMBL:ENSP00000385276|REFSEQ:NP_001073946|H-INV:HIT000001170 Tax_Id=9606 Gene_Symbol=ODZ3 Teneurin-3</t>
  </si>
  <si>
    <t>&gt;IPI:REV_IPI00397715.4|SWISS-PROT:Q6ZQQ6-2|ENSEMBL:ENSP00000368025|REFSEQ:XP_001717444|H-INV:HIT000048699|VEGA:OTTHUMP00000195587 Tax_Id=9606 Gene_Symbol=WDR87 Isoform 2 of WD repeat-containing protein 87;&gt;IPI:REV_IPI00744524.2|SWISS-PROT:Q6ZQQ6-1|TREMBL:B</t>
  </si>
  <si>
    <t>&gt;IPI:REV_IPI00397955.4|SWISS-PROT:Q6ZNL6-1|TREMBL:A3KMQ0|ENSEMBL:ENSP00000285046|REFSEQ:NP_689749|H-INV:HIT000050349|VEGA:OTTHUMP00000170327 Tax_Id=9606 Gene_Symbol=FGD5 Isoform 1 of FYVE, RhoGEF and PH domain-containing protein 5</t>
  </si>
  <si>
    <t>&gt;IPI:REV_IPI00396549.3|SWISS-PROT:Q96JA3-3|ENSEMBL:ENSP00000337725|REFSEQ:NP_116028|VEGA:OTTHUMP00000025080;OTTHUMP00000123378 Tax_Id=9606 Gene_Symbol=PLEKHA8 Isoform 3 of Pleckstrin homology domain-containing family A member 8;&gt;IPI:REV_IPI00910080.1|TREMB</t>
  </si>
  <si>
    <t>&gt;IPI:REV_IPI00396563.2|SWISS-PROT:Q04323-2|ENSEMBL:ENSP00000294119|REFSEQ:NP_056937 Tax_Id=9606 Gene_Symbol=UBXN1 Isoform 2 of UBX domain-containing protein 1;&gt;IPI:REV_IPI00027378.5|SWISS-PROT:Q04323-1|TREMBL:B4DNC6;B4E0P8;Q05BV2|ENSEMBL:ENSP00000303991|H-</t>
  </si>
  <si>
    <t>&gt;IPI:REV_IPI00396963.4|SWISS-PROT:Q6XUX3-2|ENSEMBL:ENSP00000356129|REFSEQ:NP_955749|VEGA:OTTHUMP00000035175 Tax_Id=9606 Gene_Symbol=RIPK5 Isoform 2 of Receptor-interacting serine/threonine-protein kinase 5;&gt;IPI:REV_IPI00465346.3|SWISS-PROT:Q6XUX3-1|ENSEMBL</t>
  </si>
  <si>
    <t>&gt;IPI:REV_IPI00478181.4|SWISS-PROT:Q9Y5W8-1|TREMBL:B4DGG2;Q86XC4|ENSEMBL:ENSP00000242044 Tax_Id=9606 Gene_Symbol=SNX13 cDNA FLJ56070, highly similar to Sorting nexin-13;&gt;IPI:REV_IPI00396267.4|SWISS-PROT:Q9Y5W8-2|TREMBL:B2RCI9;B3KN60|REFSEQ:NP_055947|H-INV:H</t>
  </si>
  <si>
    <t>&gt;IPI:REV_IPI00396341.1|SWISS-PROT:A0AUZ9-1|ENSEMBL:ENSP00000281772|REFSEQ:NP_689732|H-INV:HIT000024956 Tax_Id=9606 Gene_Symbol=C2orf67 Isoform 1 of Uncharacterized protein C2orf67;&gt;IPI:REV_IPI00884975.1|SWISS-PROT:A0AUZ9-2 Tax_Id=9606 Gene_Symbol=C2orf67 I</t>
  </si>
  <si>
    <t>&gt;IPI:REV_IPI00396069.7|SWISS-PROT:Q7Z3V5|TREMBL:A8K5U8;Q24JS6|ENSEMBL:ENSP00000333660|REFSEQ:NP_057620|H-INV:HIT000002142|VEGA:OTTHUMP00000076831;OTTHUMP00000076832 Tax_Id=9606 Gene_Symbol=ZNF571 Zinc finger protein 571</t>
  </si>
  <si>
    <t>&gt;IPI:REV_IPI00396171.3|SWISS-PROT:P27816-1|ENSEMBL:ENSP00000353375;ENSP00000379083|REFSEQ:NP_002366|H-INV:HIT000218525|VEGA:OTTHUMP00000170999 Tax_Id=9606 Gene_Symbol=MAP4 Isoform 1 of Microtubule-associated protein 4;&gt;IPI:REV_IPI00888475.1|SWISS-PROT:P278</t>
  </si>
  <si>
    <t>&gt;IPI:REV_IPI00395734.2|TREMBL:Q8WXG7|ENSEMBL:ENSP00000376289|REFSEQ:NP_740752|VEGA:OTTHUMP00000035370 Tax_Id=9606 Gene_Symbol=KCNN3 small conductance calcium-activated potassium channel protein 3 isoform b;&gt;IPI:REV_IPI00032465.3|SWISS-PROT:Q9UGI6|TREMBL:Q6</t>
  </si>
  <si>
    <t>&gt;IPI:REV_IPI00395810.1|SWISS-PROT:Q6U736|ENSEMBL:ENSP00000244799;ENSP00000377302|REFSEQ:NP_859528|H-INV:HIT000253407 Tax_Id=9606 Gene_Symbol=OPN5 Opsin-5</t>
  </si>
  <si>
    <t>&gt;IPI:REV_IPI00396008.3|SWISS-PROT:Q68D10-1|TREMBL:B4E223|ENSEMBL:ENSP00000337991|REFSEQ:NP_919261 Tax_Id=9606 Gene_Symbol=SPTY2D1 Isoform 1 of Protein SPT2 homolog;&gt;IPI:REV_IPI00879460.1|SWISS-PROT:Q68D10-2 Tax_Id=9606 Gene_Symbol=SPTY2D1 Isoform 2 of Prot</t>
  </si>
  <si>
    <t>&gt;IPI:REV_IPI00398708.2|SWISS-PROT:Q07866-9|TREMBL:Q7RTP8;Q7RTQ4|ENSEMBL:ENSP00000334523 Tax_Id=9606 Gene_Symbol=KLC1 Isoform I of Kinesin light chain 1;&gt;IPI:REV_IPI00479424.1|SWISS-PROT:Q07866-4|TREMBL:Q7RTQ0|ENSEMBL:ENSP00000246489 Tax_Id=9606 Gene_Symbol</t>
  </si>
  <si>
    <t>&gt;IPI:REV_IPI00394971.3|TREMBL:A6NLP3|ENSEMBL:ENSP00000307031 Tax_Id=9606 Gene_Symbol=TRIM5 Putative uncharacterized protein TRIM5;&gt;IPI:REV_IPI00873422.1|SWISS-PROT:Q9C035-1|TREMBL:A8WFA8;B1Q3L0|ENSEMBL:ENSP00000369373|REFSEQ:NP_149023|H-INV:HIT000010865|VE</t>
  </si>
  <si>
    <t>&gt;IPI:REV_IPI00394679.3|SWISS-PROT:Q9H3P2-1|TREMBL:B3KM78;B3KSP0;B3KTK5;Q53GS8|ENSEMBL:ENSP00000330311;ENSP00000372335|REFSEQ:NP_005654|H-INV:HIT000045929|VEGA:OTTHUMP00000114626 Tax_Id=9606 Gene_Symbol=WHSC2 Wolf-Hirschhorn syndrome candidate 2 protein;&gt;IP</t>
  </si>
  <si>
    <t>&gt;IPI:REV_IPI00879277.1|TREMBL:B5MCI1|ENSEMBL:ENSP00000385926|VEGA:OTTHUMP00000197295 Tax_Id=9606 Gene_Symbol=TRRAP Putative uncharacterized protein TRRAP;&gt;IPI:REV_IPI00394732.4|SWISS-PROT:Q9Y4A5-2|TREMBL:A4D265|ENSEMBL:ENSP00000347733|REFSEQ:NP_003487|H-IN</t>
  </si>
  <si>
    <t>&gt;IPI:REV_IPI00386981.2|SWISS-PROT:Q9UQG0 Tax_Id=9606 Gene_Symbol=- HERV-K_3q27.3 provirus ancestral Pol protein</t>
  </si>
  <si>
    <t>&gt;IPI:REV_IPI00385799.2|TREMBL:Q9H290;Q9UK40|ENSEMBL:ENSP00000248114|REFSEQ:NP_005253|H-INV:HIT000258890|VEGA:OTTHUMP00000080676 Tax_Id=9606 Gene_Symbol=GFER erv1-like growth factor;&gt;IPI:REV_IPI00472356.1|TREMBL:Q9NY86 Tax_Id=9606 Gene_Symbol=GFER Augmenter</t>
  </si>
  <si>
    <t>&gt;IPI:REV_IPI00900311.1|TREMBL:B4DVQ1;Q19AB5|ENSEMBL:ENSP00000384935|REFSEQ:NP_001122401|VEGA:OTTHUMP00000171888 Tax_Id=9606 Gene_Symbol=ROBO2 roundabout, axon guidance receptor, homolog 2 isoform ROBO2a;&gt;IPI:REV_IPI00385980.9|SWISS-PROT:Q9HCK4-1|TREMBL:Q19</t>
  </si>
  <si>
    <t>&gt;IPI:REV_IPI00386017.3|TREMBL:Q8NCQ8|ENSEMBL:ENSP00000383578 Tax_Id=9606 Gene_Symbol=MGC39584 MGC39584 protein</t>
  </si>
  <si>
    <t>&gt;IPI:REV_IPI00400812.5|SWISS-PROT:P28290-1|TREMBL:A8K6T0;B3KXT1;B4DP45;B4E2E5|ENSEMBL:ENSP00000261006|REFSEQ:NP_001123917|H-INV:HIT000242395|VEGA:OTTHUMP00000163405 Tax_Id=9606 Gene_Symbol=SSFA2 Isoform 1 of Sperm-specific antigen 2;&gt;IPI:REV_IPI00386170.3|</t>
  </si>
  <si>
    <t>&gt;IPI:REV_IPI00385065.6|SWISS-PROT:Q8N8E3-1|TREMBL:A2RRR7|ENSEMBL:ENSP00000284400|REFSEQ:NP_659473|H-INV:HIT000390698|VEGA:OTTHUMP00000182226 Tax_Id=9606 Gene_Symbol=CCDC46 Isoform 1 of Coiled-coil domain-containing protein 46;&gt;IPI:REV_IPI00872072.2|TREMBL:</t>
  </si>
  <si>
    <t>&gt;IPI:REV_IPI00385383.3|SWISS-PROT:O15440|TREMBL:Q59FK6|ENSEMBL:ENSP00000333926|REFSEQ:NP_005679|H-INV:HIT000221837|VEGA:OTTHUMP00000173867 Tax_Id=9606 Gene_Symbol=ABCC5 Multidrug resistance-associated protein 5;&gt;IPI:REV_IPI00792522.1|TREMBL:Q86UX3|ENSEMBL:</t>
  </si>
  <si>
    <t>&gt;IPI:REV_IPI00384458.2|SWISS-PROT:Q9ULD6-1|TREMBL:A1L4N5;B3KVS6|ENSEMBL:ENSP00000334003|REFSEQ:NP_056508|H-INV:HIT000001000 Tax_Id=9606 Gene_Symbol=INTU Isoform 1 of PDZ domain-containing protein 6</t>
  </si>
  <si>
    <t>&gt;IPI:REV_IPI00383792.1|TREMBL:Q9Y6B5 Tax_Id=9606 Gene_Symbol=- PAK2;&gt;IPI:REV_IPI00419979.3|SWISS-PROT:Q13177|TREMBL:A8K5M4|ENSEMBL:ENSP00000314067|REFSEQ:NP_002568|H-INV:HIT000218733|VEGA:OTTHUMP00000174135 Tax_Id=9606 Gene_Symbol=PAK2 Serine/threonine-pro</t>
  </si>
  <si>
    <t>&gt;IPI:REV_IPI00383871.1|SWISS-PROT:O95847|TREMBL:B4DHR4;Q5VTS9;Q8N518|ENSEMBL:ENSP00000360398|REFSEQ:NP_004268|H-INV:HIT000252755|VEGA:OTTHUMP00000016548 Tax_Id=9606 Gene_Symbol=SLC25A27 Mitochondrial uncoupling protein 4;&gt;IPI:REV_IPI00909650.1|TREMBL:B4DZG</t>
  </si>
  <si>
    <t>&gt;IPI:REV_IPI00383105.5|SWISS-PROT:Q3L8U1-1|TREMBL:B2RTU2;Q461N2|ENSEMBL:ENSP00000219084|H-INV:HIT000331740|VEGA:OTTHUMP00000080522 Tax_Id=9606 Gene_Symbol=CHD9 Isoform 1 of Chromodomain-helicase-DNA-binding protein 9;&gt;IPI:REV_IPI00746795.2|SWISS-PROT:Q3L8U</t>
  </si>
  <si>
    <t>&gt;IPI:REV_IPI00383177.1|TREMBL:Q8WY69 Tax_Id=9606 Gene_Symbol=LOC100129892 PP4534</t>
  </si>
  <si>
    <t>&gt;IPI:REV_IPI00383227.1|TREMBL:Q16094 Tax_Id=9606 Gene_Symbol=- Calnexin (Fragment)</t>
  </si>
  <si>
    <t>&gt;IPI:REV_IPI00383332.2|SWISS-PROT:Q8IUF8-2|ENSEMBL:ENSP00000327424|VEGA:OTTHUMP00000171964 Tax_Id=9606 Gene_Symbol=MINA Isoform 2 of MYC-induced nuclear antigen</t>
  </si>
  <si>
    <t>&gt;IPI:REV_IPI00376955.3|SWISS-PROT:Q00537|TREMBL:A8K1U6;B2RCQ2;B4DGP5|ENSEMBL:ENSP00000261211|REFSEQ:NP_002586|H-INV:HIT000041757|VEGA:OTTHUMP00000168791 Tax_Id=9606 Gene_Symbol=PCTK2 Serine/threonine-protein kinase PCTAIRE-2</t>
  </si>
  <si>
    <t>&gt;IPI:REV_IPI00382434.1|SWISS-PROT:P01712 Tax_Id=9606 Gene_Symbol=- Ig lambda chain V-II region WIN;&gt;IPI:REV_IPI00745660.2|TREMBL:Q6PIK1 Tax_Id=9606 Gene_Symbol=IGL@ IGL@ protein;&gt;IPI:REV_CON_00691861.2|TREMBL:Q1RMN8 (Bos taurus) Similar to Immunoglobulin l</t>
  </si>
  <si>
    <t>&gt;IPI:REV_IPI00382470.3|SWISS-PROT:P07900-2|TREMBL:B3KPJ9;Q86SX1|ENSEMBL:ENSP00000335153|REFSEQ:NP_001017963 Tax_Id=9606 Gene_Symbol=HSP90AA1 heat shock protein 90kDa alpha (cytosolic), class A member 1 isoform 1;&gt;IPI:REV_IPI00784295.2|SWISS-PROT:P07900-1|T</t>
  </si>
  <si>
    <t>&gt;IPI:REV_IPI00375881.1|SWISS-PROT:Q7Z443|ENSEMBL:ENSP00000335272|REFSEQ:XP_001724554|H-INV:HIT000250871 Tax_Id=9606 Gene_Symbol=PKD1L3 Polycystic kidney disease protein 1-like 3</t>
  </si>
  <si>
    <t>&gt;IPI:REV_IPI00376439.1|SWISS-PROT:Q7Z7G8-1|ENSEMBL:ENSP00000351346|REFSEQ:NP_060360|VEGA:OTTHUMP00000179147 Tax_Id=9606 Gene_Symbol=VPS13B Isoform 1 of Vacuolar protein sorting-associated protein 13B;&gt;IPI:REV_IPI00420061.2|SWISS-PROT:Q7Z7G8-2|ENSEMBL:ENSP0</t>
  </si>
  <si>
    <t>&gt;IPI:REV_IPI00375803.3|SWISS-PROT:Q3T8J9-1|TREMBL:A4PB67|ENSEMBL:ENSP00000357315|H-INV:HIT000331771 Tax_Id=9606 Gene_Symbol=GON4L Isoform 1 of GON-4-like protein;&gt;IPI:REV_IPI00552561.5|SWISS-PROT:Q3T8J9-3|TREMBL:A4PBF6;Q14BN2;Q1ED43;Q9NXJ9|ENSEMBL:ENSP0000</t>
  </si>
  <si>
    <t>&gt;IPI:REV_IPI00374192.3|SWISS-PROT:Q7Z5J8-1|TREMBL:Q8N7F8|ENSEMBL:ENSP00000313513|REFSEQ:NP_653309 Tax_Id=9606 Gene_Symbol=ANKAR Isoform 1 of Ankyrin and armadillo repeat-containing protein;&gt;IPI:REV_IPI00845277.1|SWISS-PROT:Q7Z5J8-2 Tax_Id=9606 Gene_Symbol=</t>
  </si>
  <si>
    <t>&gt;IPI:REV_IPI00885176.1|SWISS-PROT:Q8N9V7|REFSEQ:XP_946125|H-INV:HIT000056741 Tax_Id=9606 Gene_Symbol=FLJ36157 Uncharacterized protein FLJ36157;&gt;IPI:REV_IPI00374218.7|ENSEMBL:ENSP00000310303|REFSEQ:XP_371632|VEGA:OTTHUMP00000170843 Tax_Id=9606 Gene_Symbol=F</t>
  </si>
  <si>
    <t>&gt;IPI:REV_IPI00387015.1|SWISS-PROT:Q86UR5-1|ENSEMBL:ENSP00000264839|REFSEQ:NP_055804|H-INV:HIT000250949 Tax_Id=9606 Gene_Symbol=RIMS1 Isoform 1 of Regulating synaptic membrane exocytosis protein 1;&gt;IPI:REV_IPI00848003.2|SWISS-PROT:Q86UR5-2|TREMBL:A7MBN6|ENS</t>
  </si>
  <si>
    <t>&gt;IPI:REV_IPI00373894.6|SWISS-PROT:Q14667-1|TREMBL:Q08E86|ENSEMBL:ENSP00000005905|REFSEQ:NP_055495|VEGA:OTTHUMP00000181012 Tax_Id=9606 Gene_Symbol=KIAA0100 Isoform 1 of UPF0378 protein KIAA0100;&gt;IPI:REV_IPI00784567.1|SWISS-PROT:Q14667-2|ENSEMBL:ENSP00000373</t>
  </si>
  <si>
    <t>&gt;IPI:REV_IPI00872771.2|SWISS-PROT:Q8TEU7-3|TREMBL:Q9UHV4|ENSEMBL:ENSP00000378654|H-INV:HIT000070128 Tax_Id=9606 Gene_Symbol=RAPGEF6 Similar to PDZ domain-containing guanine nucleotide exchange factor I;&gt;IPI:REV_IPI00337694.1|SWISS-PROT:Q8TEU7-1|TREMBL:B2RT</t>
  </si>
  <si>
    <t>&gt;IPI:REV_IPI00339311.2|SWISS-PROT:P10911-3|TREMBL:Q5JYJ7|ENSEMBL:ENSP00000359610|REFSEQ:NP_001093325|H-INV:HIT000250268|VEGA:OTTHUMP00000024155 Tax_Id=9606 Gene_Symbol=MCF2 MCF.2 cell line derived transforming sequence;&gt;IPI:REV_IPI00339312.4|SWISS-PROT:P10</t>
  </si>
  <si>
    <t>&gt;IPI:REV_IPI00871290.2|TREMBL:A8K5B6|ENSEMBL:ENSP00000376644;ENSP00000376645 Tax_Id=9606 Gene_Symbol=HLTF cDNA FLJ76830, highly similar to Homo sapiens SWI/SNF related, matrix associated, actin dependent regulator of chromatin, subfamily a, member 3 (SMARC</t>
  </si>
  <si>
    <t>&gt;IPI:REV_IPI00337351.3|SWISS-PROT:Q7Z553|ENSEMBL:ENSP00000382178|REFSEQ:NP_001106970|H-INV:HIT000253288|VEGA:OTTHUMP00000028200 Tax_Id=9606 Gene_Symbol=MDGA2 MAM domain-containing glycosylphosphatidylinositol anchor protein 2;&gt;IPI:REV_IPI00793296.1|TREMBL:</t>
  </si>
  <si>
    <t>&gt;IPI:REV_IPI00337541.3|SWISS-PROT:Q13423|TREMBL:B4DMN9;B4DS88;Q2TB59;Q8N5H5|ENSEMBL:ENSP00000264663;ENSP00000343873|REFSEQ:NP_036475;NP_892022|H-INV:HIT000339606|VEGA:OTTHUMP00000122432;OTTHUMP00000122433 Tax_Id=9606 Gene_Symbol=NNT NAD(P) transhydrogenase</t>
  </si>
  <si>
    <t>&gt;IPI:REV_IPI00335711.5|SWISS-PROT:Q96DT5|TREMBL:O15433;O43352;O95705;Q96NT7|ENSEMBL:ENSP00000330671|REFSEQ:NP_003768|H-INV:HIT000247214|VEGA:OTTHUMP00000024492 Tax_Id=9606 Gene_Symbol=DNAH11 Dynein heavy chain 11, axonemal</t>
  </si>
  <si>
    <t>&gt;IPI:REV_IPI00334907.3|SWISS-PROT:P48739-1|TREMBL:B2R7P6|ENSEMBL:ENSP00000334738|REFSEQ:NP_036531|H-INV:HIT000038406|VEGA:OTTHUMP00000028575;OTTHUMP00000198846 Tax_Id=9606 Gene_Symbol=PITPNB Isoform 1 of Phosphatidylinositol transfer protein beta isoform;&gt;</t>
  </si>
  <si>
    <t>&gt;IPI:REV_IPI00335009.11|TREMBL:Q8NDA2|REFSEQ:XP_001715206|H-INV:HIT000028870 Tax_Id=9606 Gene_Symbol=HMCN2 similar to hemicentin 2;&gt;IPI:REV_IPI00889133.1|TREMBL:Q8TCI8|ENSEMBL:ENSP00000305590|REFSEQ:XP_001726994|H-INV:HIT000015176 Tax_Id=9606 Gene_Symbol=H</t>
  </si>
  <si>
    <t>&gt;IPI:REV_IPI00333848.1|TREMBL:A6NLT0|ENSEMBL:ENSP00000329630;ENSP00000377593|REFSEQ:NP_733935 Tax_Id=9606 Gene_Symbol=MRPL11 mitochondrial ribosomal protein L11 isoform c</t>
  </si>
  <si>
    <t>&gt;IPI:REV_IPI00293963.4|SWISS-PROT:Q9Y232-1|ENSEMBL:ENSP00000330512|REFSEQ:NP_004815|H-INV:HIT000066467|VEGA:OTTHUMP00000015984 Tax_Id=9606 Gene_Symbol=CDYL Isoform 1 of Chromodomain Y-like protein;&gt;IPI:REV_IPI00655922.1|SWISS-PROT:Q9Y232-2|TREMBL:A8K6D6;B4</t>
  </si>
  <si>
    <t>&gt;IPI:REV_IPI00334516.1|SWISS-PROT:Q8NBJ7-4|REFSEQ:NP_001123542 Tax_Id=9606 Gene_Symbol=SUMF2 Isoform 4 of Sulfatase-modifying factor 2;&gt;IPI:REV_IPI00334514.2|SWISS-PROT:Q8NBJ7-3|TREMBL:Q75LP3|ENSEMBL:ENSP00000341938|REFSEQ:NP_001123541|VEGA:OTTHUMP00000024</t>
  </si>
  <si>
    <t>&gt;IPI:REV_IPI00744064.2|SWISS-PROT:Q02086-1|ENSEMBL:ENSP00000365931|REFSEQ:NP_003101|H-INV:HIT000041972|VEGA:OTTHUMP00000196580 Tax_Id=9606 Gene_Symbol=SP2 Isoform 1 of Transcription factor Sp2;&gt;IPI:REV_IPI00333077.5|SWISS-PROT:Q02086-2|ENSEMBL:ENSP00000269</t>
  </si>
  <si>
    <t>&gt;IPI:REV_IPI00333410.1|SWISS-PROT:Q7Z7E8-1|TREMBL:A7MAV4;Q29SN7|ENSEMBL:ENSP00000292211|REFSEQ:NP_060052|H-INV:HIT000338621|VEGA:OTTHUMP00000035378 Tax_Id=9606 Gene_Symbol=UBE2Q1 Isoform 1 of Ubiquitin-conjugating enzyme E2 Q1;&gt;IPI:REV_IPI00719397.1|SWISS-</t>
  </si>
  <si>
    <t>&gt;IPI:REV_IPI00479069.1|SWISS-PROT:Q9P2D3-1|ENSEMBL:ENSP00000233099|REFSEQ:NP_061897|H-INV:HIT000054792|VEGA:OTTHUMP00000201323 Tax_Id=9606 Gene_Symbol=HEATR5B Isoform 1 of HEAT repeat-containing protein 5B;&gt;IPI:REV_IPI00333696.6|SWISS-PROT:Q9P2D3-3 Tax_Id=</t>
  </si>
  <si>
    <t>&gt;IPI:REV_IPI00329719.1|SWISS-PROT:O94832-1|TREMBL:A6H8V3;Q7Z3N6;Q8N618|ENSEMBL:ENSP00000324527|REFSEQ:NP_056009|H-INV:HIT000000452|VEGA:OTTHUMP00000181079 Tax_Id=9606 Gene_Symbol=MYO1D Isoform 1 of Myosin-Id;&gt;IPI:REV_IPI00412487.4|SWISS-PROT:O94832-2|ENSEM</t>
  </si>
  <si>
    <t>&gt;IPI:REV_IPI00332552.2|SWISS-PROT:Q9NUA8-1|TREMBL:B3KR52|ENSEMBL:ENSP00000363780;ENSP00000384527|REFSEQ:NP_001077090;NP_055685|H-INV:HIT000000195|VEGA:OTTHUMP00000002942 Tax_Id=9606 Gene_Symbol=ZBTB40 Isoform 1 of Zinc finger and BTB domain-containing prot</t>
  </si>
  <si>
    <t>&gt;IPI:REV_IPI00410184.1|SWISS-PROT:Q6PII5-1|ENSEMBL:ENSP00000341952;ENSP00000374350|REFSEQ:NP_996995|VEGA:OTTHUMP00000080714 Tax_Id=9606 Gene_Symbol=HAGHL Isoform 1 of Hydroxyacylglutathione hydrolase-like protein;&gt;IPI:REV_IPI00329667.6|SWISS-PROT:Q6PII5-2|</t>
  </si>
  <si>
    <t>&gt;IPI:REV_IPI00329436.7|SWISS-PROT:Q86Z20-1|TREMBL:B4DSR1|ENSEMBL:ENSP00000379754;ENSP00000379756|REFSEQ:NP_789786|VEGA:OTTHUMP00000161932 Tax_Id=9606 Gene_Symbol=CCDC125 Isoform 1 of Coiled-coil domain-containing protein 125;&gt;IPI:REV_IPI00848026.1|SWISS-PR</t>
  </si>
  <si>
    <t>&gt;IPI:REV_IPI00329555.2|SWISS-PROT:P08709-1|TREMBL:B0YJC8|ENSEMBL:ENSP00000364731|REFSEQ:NP_000122|H-INV:HIT000194212|VEGA:OTTHUMP00000018733 Tax_Id=9606 Gene_Symbol=F7 Isoform A of Coagulation factor VII</t>
  </si>
  <si>
    <t>&gt;IPI:REV_IPI00329560.5|SWISS-PROT:Q8WZA2-1|TREMBL:B2R7R3;Q53TH3|ENSEMBL:ENSP00000264111;ENSP00000380278|REFSEQ:NP_008954|H-INV:HIT000058910|VEGA:OTTHUMP00000165043 Tax_Id=9606 Gene_Symbol=RAPGEF4 Isoform 1 of Rap guanine nucleotide exchange factor 4;&gt;IPI:R</t>
  </si>
  <si>
    <t>&gt;IPI:REV_IPI00329227.2|SWISS-PROT:Q5H9L4-1|ENSEMBL:ENSP00000361998|REFSEQ:NP_079161|H-INV:HIT000052806|VEGA:OTTHUMP00000023675 Tax_Id=9606 Gene_Symbol=TAF7L Isoform 1 of Transcription initiation factor TFIID subunit 7-like;&gt;IPI:REV_IPI00478059.1|SWISS-PROT</t>
  </si>
  <si>
    <t>&gt;IPI:REV_IPI00747193.1|ENSEMBL:ENSP00000370049 Tax_Id=9606 Gene_Symbol=FRAS1 444 kDa protein;&gt;IPI:REV_IPI00329327.3|SWISS-PROT:Q86XX4-2|TREMBL:Q69YV4;Q6AI26|ENSEMBL:ENSP00000264895|REFSEQ:NP_079350 Tax_Id=9606 Gene_Symbol=FRAS1 Isoform 2 of Extracellular m</t>
  </si>
  <si>
    <t>&gt;IPI:REV_IPI00328911.2|SWISS-PROT:Q9ULT8|ENSEMBL:ENSP00000261312|H-INV:HIT000251241 Tax_Id=9606 Gene_Symbol=HECTD1 E3 ubiquitin-protein ligase HECTD1;&gt;IPI:REV_IPI00871372.1|TREMBL:B3KWT6;Q2KQ74|ENSEMBL:ENSP00000382269|REFSEQ:NP_056197|VEGA:OTTHUMP000000282</t>
  </si>
  <si>
    <t>&gt;IPI:REV_IPI00554740.1|SWISS-PROT:Q6ULP2-1 Tax_Id=9606 Gene_Symbol=AFTPH Isoform 1 of Aftiphilin;&gt;IPI:REV_IPI00429547.2|SWISS-PROT:Q6ULP2-4|TREMBL:Q53GW0|ENSEMBL:ENSP00000238855|REFSEQ:NP_982261 Tax_Id=9606 Gene_Symbol=AFTPH Isoform 4 of Aftiphilin;&gt;IPI:RE</t>
  </si>
  <si>
    <t>&gt;IPI:REV_IPI00384417.2|SWISS-PROT:Q96SN8-3|TREMBL:A6H8X1;B3KVI2;Q5CZA0;Q5JV18;Q66GT8|ENSEMBL:ENSP00000343818|REFSEQ:NP_060719|H-INV:HIT000042786|VEGA:OTTHUMP00000022800 Tax_Id=9606 Gene_Symbol=CDK5RAP2 CDK5 regulatory subunit associated protein 2 isoform a</t>
  </si>
  <si>
    <t>&gt;IPI:REV_IPI00328762.5|SWISS-PROT:Q86UQ4-1|TREMBL:Q5HYK4;Q6ZR43|ENSEMBL:ENSP00000321973|REFSEQ:NP_689914|H-INV:HIT000251033|VEGA:OTTHUMP00000024687 Tax_Id=9606 Gene_Symbol=ABCA13 Isoform 1 of ATP-binding cassette sub-family A member 13;&gt;IPI:REV_IPI00791517</t>
  </si>
  <si>
    <t>&gt;IPI:REV_IPI00328798.1|SWISS-PROT:Q86UU0-1|ENSEMBL:ENSP00000335320|REFSEQ:NP_872363|H-INV:HIT000061491 Tax_Id=9606 Gene_Symbol=BCL9L Isoform 1 of B-cell CLL/lymphoma 9-like protein;&gt;IPI:REV_IPI00878029.1|SWISS-PROT:Q86UU0-2 Tax_Id=9606 Gene_Symbol=BCL9L Is</t>
  </si>
  <si>
    <t>&gt;IPI:REV_IPI00328195.5|SWISS-PROT:Q8NFP9-1|TREMBL:B3KXQ8;Q5T321|ENSEMBL:ENSP00000308534;ENSP00000369271|REFSEQ:NP_056493|H-INV:HIT000080354|VEGA:OTTHUMP00000018239 Tax_Id=9606 Gene_Symbol=NBEA Isoform 1 of Neurobeachin;&gt;IPI:REV_IPI00872127.1|TREMBL:B3KRF6;</t>
  </si>
  <si>
    <t>&gt;IPI:REV_IPI00328206.5|SWISS-PROT:Q08493-3|TREMBL:P78505;Q7KYS4|ENSEMBL:ENSP00000262805|REFSEQ:NP_001092288|VEGA:OTTHUMP00000077792 Tax_Id=9606 Gene_Symbol=PDE4C Isoform PDE4C3 of cAMP-specific 3',5'-cyclic phosphodiesterase 4C</t>
  </si>
  <si>
    <t>&gt;IPI:REV_IPI00328230.2|SWISS-PROT:Q01082-2|TREMBL:Q53RC4|VEGA:OTTHUMP00000165177 Tax_Id=9606 Gene_Symbol=SPTBN1 Isoform Short of Spectrin beta chain, brain 1;&gt;IPI:REV_IPI00333015.7|SWISS-PROT:Q01082-3|TREMBL:B2RP63;Q8WYB3|ENSEMBL:ENSP00000334156|REFSEQ:NP_</t>
  </si>
  <si>
    <t>&gt;IPI:REV_IPI00646377.1|SWISS-PROT:O43432-1|TREMBL:B4DXR2;Q59GJ0|ENSEMBL:ENSP00000264211;ENSP00000383274|REFSEQ:NP_003751|H-INV:HIT000062226|VEGA:OTTHUMP00000002722 Tax_Id=9606 Gene_Symbol=EIF4G3 Isoform 1 of Eukaryotic translation initiation factor 4 gamma</t>
  </si>
  <si>
    <t>&gt;IPI:REV_IPI00307829.7|SWISS-PROT:Q0VF96-1|TREMBL:Q6P5Q2|ENSEMBL:ENSP00000281282|REFSEQ:NP_116255|H-INV:HIT000255740|VEGA:OTTHUMP00000163190;OTTHUMP00000175827 Tax_Id=9606 Gene_Symbol=CGNL1 Isoform 1 of Cingulin-like protein 1</t>
  </si>
  <si>
    <t>&gt;IPI:REV_IPI00307547.1|SWISS-PROT:Q9HBL7|TREMBL:B2R6W0|ENSEMBL:ENSP00000223864|REFSEQ:NP_060935|H-INV:HIT000094657|VEGA:OTTHUMP00000021028 Tax_Id=9606 Gene_Symbol=C9orf46 Transmembrane protein C9orf46</t>
  </si>
  <si>
    <t>&gt;IPI:REV_IPI00307659.2|SWISS-PROT:Q9HC52|ENSEMBL:ENSP00000269385|REFSEQ:NP_065700|H-INV:HIT000072591|VEGA:OTTHUMP00000181434;OTTHUMP00000197310 Tax_Id=9606 Gene_Symbol=CBX8 Chromobox protein homolog 8;&gt;IPI:REV_IPI00878943.1|VEGA:OTTHUMP00000197312 Tax_Id=9</t>
  </si>
  <si>
    <t>&gt;IPI:REV_IPI00307733.5|SWISS-PROT:Q9BYW2-1|ENSEMBL:ENSP00000332415|REFSEQ:NP_054878|VEGA:OTTHUMP00000164782;OTTHUMP00000170947 Tax_Id=9606 Gene_Symbol=SETD2 Isoform 1 of Histone-lysine N-methyltransferase SETD2;&gt;IPI:REV_IPI00796144.1|SWISS-PROT:Q9BYW2-2|H-</t>
  </si>
  <si>
    <t>&gt;IPI:REV_IPI00306929.9|SWISS-PROT:Q8IUG5-2|TREMBL:B0QYF5|ENSEMBL:ENSP00000386096|VEGA:OTTHUMP00000198632 Tax_Id=9606 Gene_Symbol=MYO18B Myosin XVIIIB;&gt;IPI:REV_IPI00874168.1|SWISS-PROT:Q8IUG5-1|TREMBL:B2RWP3;Q68D67;Q8N903|ENSEMBL:ENSP00000334563|REFSEQ:NP_1</t>
  </si>
  <si>
    <t>&gt;IPI:REV_IPI00306933.2|SWISS-PROT:Q13459-2|TREMBL:B0I1T6;Q14788;Q8WVD2|ENSEMBL:ENSP00000314032|REFSEQ:NP_004136|VEGA:OTTHUMP00000067711 Tax_Id=9606 Gene_Symbol=MYO9B myosin IXB isoform 1;&gt;IPI:REV_IPI00848317.1|TREMBL:Q4LE74|ENSEMBL:ENSP00000380444|REFSEQ:N</t>
  </si>
  <si>
    <t>&gt;IPI:REV_IPI00306960.3|SWISS-PROT:O43776|TREMBL:B4DN60|ENSEMBL:ENSP00000256854|REFSEQ:NP_004530|H-INV:HIT000030576|VEGA:OTTHUMP00000073551 Tax_Id=9606 Gene_Symbol=NARS Asparaginyl-tRNA synthetase, cytoplasmic;&gt;IPI:REV_IPI00643900.2|TREMBL:B4DF91;B4DGT6|VEG</t>
  </si>
  <si>
    <t>&gt;IPI:REV_IPI00307259.11|SWISS-PROT:O75165|TREMBL:A7E2Y5;B3KN02;Q0D2M7|ENSEMBL:ENSP00000260818|REFSEQ:NP_056083|H-INV:HIT000000403|VEGA:OTTHUMP00000172827 Tax_Id=9606 Gene_Symbol=DNAJC13 DnaJ homolog subfamily C member 13;&gt;IPI:REV_IPI00830029.1|VEGA:OTTHUMP</t>
  </si>
  <si>
    <t>&gt;IPI:REV_IPI00306718.3|SWISS-PROT:Q9BX26|TREMBL:A2RUE5;Q8IWA1|ENSEMBL:ENSP00000350162;ENSP00000360040|REFSEQ:NP_055073|H-INV:HIT000390917|VEGA:OTTHUMP00000031430 Tax_Id=9606 Gene_Symbol=SYCP2 Synaptonemal complex protein 2;&gt;IPI:REV_IPI00789850.1|TREMBL:A2A</t>
  </si>
  <si>
    <t>&gt;IPI:REV_IPI00306723.3|SWISS-PROT:Q03701|TREMBL:B2R5U7|ENSEMBL:ENSP00000234170|REFSEQ:NP_005751|H-INV:HIT000051157|VEGA:OTTHUMP00000126952 Tax_Id=9606 Gene_Symbol=CEBPZ CCAAT/enhancer-binding protein zeta</t>
  </si>
  <si>
    <t>&gt;IPI:REV_IPI00306851.3|SWISS-PROT:O75096|TREMBL:Q4AC85|ENSEMBL:ENSP00000256991 Tax_Id=9606 Gene_Symbol=LRP4 Low-density lipoprotein receptor-related protein 4;&gt;IPI:REV_IPI00747819.2|TREMBL:B2RN39;Q5KTZ5|ENSEMBL:ENSP00000367888|REFSEQ:NP_002325|H-INV:HIT000</t>
  </si>
  <si>
    <t>&gt;IPI:REV_IPI00306871.4|SWISS-PROT:Q92830-1|ENSEMBL:ENSP00000225916|REFSEQ:NP_066564|H-INV:HIT000052293|VEGA:OTTHUMP00000164769;OTTHUMP00000181363 Tax_Id=9606 Gene_Symbol=KAT2A Isoform 1 of General control of amino acid synthesis protein 5-like 2;&gt;IPI:REV_I</t>
  </si>
  <si>
    <t>&gt;IPI:REV_IPI00306260.7|SWISS-PROT:Q9BZE2|TREMBL:B2RAM0|ENSEMBL:ENSP00000227474|REFSEQ:NP_112597|H-INV:HIT000077482 Tax_Id=9606 Gene_Symbol=PUS3 tRNA pseudouridine synthase 3</t>
  </si>
  <si>
    <t>&gt;IPI:REV_IPI00306322.2|SWISS-PROT:P08572|ENSEMBL:ENSP00000257309;ENSP00000353654|REFSEQ:NP_001837|H-INV:HIT000321139|VEGA:OTTHUMP00000018700 Tax_Id=9606 Gene_Symbol=COL4A2 Collagen alpha-2(IV) chain;&gt;IPI:REV_IPI00873146.1|ENSEMBL:ENSP00000383027 Tax_Id=960</t>
  </si>
  <si>
    <t>&gt;IPI:REV_IPI00306354.3|SWISS-PROT:Q9HB21|TREMBL:B2RBH1;B3KQL5|ENSEMBL:ENSP00000357986|REFSEQ:NP_001001974;NP_067635|H-INV:HIT000052695|VEGA:OTTHUMP00000020650 Tax_Id=9606 Gene_Symbol=PLEKHA1 Pleckstrin homology domain-containing family A member 1;&gt;IPI:REV_</t>
  </si>
  <si>
    <t>&gt;IPI:REV_IPI00305360.2|SWISS-PROT:Q9BSE5|ENSEMBL:ENSP00000364986|REFSEQ:NP_079034|H-INV:HIT000049305|VEGA:OTTHUMP00000002467 Tax_Id=9606 Gene_Symbol=AGMAT Agmatinase, mitochondrial</t>
  </si>
  <si>
    <t>&gt;IPI:REV_IPI00878288.1|SWISS-PROT:Q2TAZ0-3|VEGA:OTTHUMP00000069745 Tax_Id=9606 Gene_Symbol=ATG2A Isoform 3 of Autophagy-related protein 2 homolog A;&gt;IPI:REV_IPI00304926.8|SWISS-PROT:Q2TAZ0-1|TREMBL:B4DV45|ENSEMBL:ENSP00000366475|REFSEQ:NP_055919|H-INV:HIT0</t>
  </si>
  <si>
    <t>&gt;IPI:REV_IPI00304189.5|SWISS-PROT:Q96CV9-1|TREMBL:B3KP00;B4E184|ENSEMBL:ENSP00000263036;ENSP00000368021;ENSP00000368022;ENSP00000368032;ENSP00000380154|REFSEQ:NP_001008212;NP_001008213;NP_001008214;NP_068815|VEGA:OTTHUMP00000019125;OTTHUMP00000019126;OTTHU</t>
  </si>
  <si>
    <t>&gt;IPI:REV_IPI00304379.1|SWISS-PROT:O94782|TREMBL:B2R636|ENSEMBL:ENSP00000343526;ENSP00000360188|REFSEQ:NP_001017415;NP_001017416;NP_003359|H-INV:HIT000053474|VEGA:OTTHUMP00000010530 Tax_Id=9606 Gene_Symbol=USP1 Ubiquitin carboxyl-terminal hydrolase 1</t>
  </si>
  <si>
    <t>&gt;IPI:REV_IPI00304666.4|SWISS-PROT:Q96DW6|ENSEMBL:ENSP00000273158|REFSEQ:NP_060345|H-INV:HIT000003033|VEGA:OTTHUMP00000161963;OTTHUMP00000170721 Tax_Id=9606 Gene_Symbol=SLC25A38 Solute carrier family 25 member 38;&gt;IPI:REV_IPI00792574.1|VEGA:OTTHUMP000001707</t>
  </si>
  <si>
    <t>&gt;IPI:REV_IPI00303581.4|SWISS-PROT:Q8NGP4|TREMBL:B2RNM7|ENSEMBL:ENSP00000312208|REFSEQ:NP_001004742|H-INV:HIT000383370 Tax_Id=9606 Gene_Symbol=OR5M3 Olfactory receptor 5M3;&gt;IPI:REV_IPI00169029.3|SWISS-PROT:Q8NGI7|TREMBL:Q6IFD9|ENSEMBL:ENSP00000302199|REFSEQ</t>
  </si>
  <si>
    <t>&gt;IPI:REV_IPI00914847.1|TREMBL:A8MTT4;Q14918;Q9Y5Z1|ENSEMBL:ENSP00000380505|H-INV:HIT000324015 Tax_Id=9606 Gene_Symbol=NEB Nebulin;&gt;IPI:REV_IPI00303335.2|SWISS-PROT:P20929|TREMBL:B3KUC9;Q05C45;Q14214;Q6PJ54;Q7Z2R0|ENSEMBL:ENSP00000172853|REFSEQ:NP_004534 Ta</t>
  </si>
  <si>
    <t>&gt;IPI:REV_IPI00873273.1|TREMBL:A8MX88|ENSEMBL:ENSP00000376515 Tax_Id=9606 Gene_Symbol=OR10G8 Putative uncharacterized protein OR10G8 (Fragment);&gt;IPI:REV_IPI00303556.1|SWISS-PROT:Q8NGN5|TREMBL:B2RNJ3|ENSEMBL:ENSP00000364161|REFSEQ:NP_001004464|H-INV:HIT00038</t>
  </si>
  <si>
    <t>&gt;IPI:REV_IPI00303112.2|SWISS-PROT:Q8NFU7|ENSEMBL:ENSP00000362748|REFSEQ:NP_085128|H-INV:HIT000079530|VEGA:OTTHUMP00000019708 Tax_Id=9606 Gene_Symbol=TET1 Protein TET1</t>
  </si>
  <si>
    <t>&gt;IPI:REV_IPI00302351.2|SWISS-PROT:Q9BYT3-1|TREMBL:B3KS39;B4DDH2|ENSEMBL:ENSP00000320754;ENSP00000379905|REFSEQ:NP_112168|H-INV:HIT000018118|VEGA:OTTHUMP00000178934;OTTHUMP00000178935 Tax_Id=9606 Gene_Symbol=STK33 Isoform 1 of Serine/threonine-protein kinas</t>
  </si>
  <si>
    <t>&gt;IPI:REV_IPI00302453.4|SWISS-PROT:Q9NYC9-1|TREMBL:A2VCN3;A8KAY3;B0I1R1;Q99499|ENSEMBL:ENSP00000262442|REFSEQ:NP_001363|H-INV:HIT000247485|VEGA:OTTHUMP00000160924;OTTHUMP00000182874 Tax_Id=9606 Gene_Symbol=DNAH9 Isoform 1 of Dynein heavy chain 9, axonemal;&gt;</t>
  </si>
  <si>
    <t>&gt;IPI:REV_IPI00302641.1|SWISS-PROT:Q9NYQ8|TREMBL:Q5W9G8;Q6PIA2|ENSEMBL:ENSP00000261800|REFSEQ:NP_001438|H-INV:HIT000074600|VEGA:OTTHUMP00000160621 Tax_Id=9606 Gene_Symbol=FAT2 Protocadherin Fat 2</t>
  </si>
  <si>
    <t>&gt;IPI:REV_IPI00302647.4|SWISS-PROT:Q6P1N0-1|TREMBL:Q9H8P7|ENSEMBL:ENSP00000313601|REFSEQ:NP_060191|H-INV:HIT000261688|VEGA:OTTHUMP00000076574 Tax_Id=9606 Gene_Symbol=CC2D1A Isoform 1 of Coiled-coil and C2 domain-containing protein 1A;&gt;IPI:REV_IPI00759686.1|</t>
  </si>
  <si>
    <t>&gt;IPI:REV_IPI00329573.9|SWISS-PROT:Q99715-1|ENSEMBL:ENSP00000325146;ENSP00000359153|REFSEQ:NP_004361|H-INV:HIT000221229|VEGA:OTTHUMP00000016752 Tax_Id=9606 Gene_Symbol=COL12A1 Isoform 1 of Collagen alpha-1(XII) chain;&gt;IPI:REV_IPI00302944.3|SWISS-PROT:Q99715</t>
  </si>
  <si>
    <t>&gt;IPI:REV_IPI00302133.2|SWISS-PROT:Q9NQA5|TREMBL:A4D2H7;Q8N4C1;Q9H480|ENSEMBL:ENSP00000265310|REFSEQ:NP_062815|H-INV:HIT000076738 Tax_Id=9606 Gene_Symbol=TRPV5 Transient receptor potential cation channel subfamily V member 5</t>
  </si>
  <si>
    <t>&gt;IPI:REV_IPI00302156.6|SWISS-PROT:Q14C86-5 Tax_Id=9606 Gene_Symbol=GAPVD1 Isoform 5 of GTPase-activating protein and VPS9 domain-containing protein 1;&gt;IPI:REV_IPI00888069.1|SWISS-PROT:Q14C86-1 Tax_Id=9606 Gene_Symbol=GAPVD1 Isoform 1 of GTPase-activating p</t>
  </si>
  <si>
    <t>&gt;IPI:REV_IPI00301395.4|SWISS-PROT:Q9H3G5|TREMBL:A4D1A4;B3KW79;O75225;Q75MM4;Q9NZ90|ENSEMBL:ENSP00000265394;ENSP00000379572|REFSEQ:NP_061902;NP_112601|H-INV:HIT000252593|VEGA:OTTHUMP00000025287;OTTHUMP00000122610;OTTHUMP00000122611 Tax_Id=9606 Gene_Symbol=C</t>
  </si>
  <si>
    <t xml:space="preserve">&gt;IPI:REV_IPI00301465.3|SWISS-PROT:Q8NCD3|ENSEMBL:ENSP00000362493|REFSEQ:NP_060880|H-INV:HIT000081844|VEGA:OTTHUMP00000065202 Tax_Id=9606 Gene_Symbol=HJURP Holliday junction recognition protein;&gt;IPI:REV_IPI00910145.1|TREMBL:B4DZV4 Tax_Id=9606 Gene_Symbol=- </t>
  </si>
  <si>
    <t>&gt;IPI:REV_IPI00301491.1|SWISS-PROT:P06133|TREMBL:B4DT75;Q1HBF9;Q6QQX7|ENSEMBL:ENSP00000305221|REFSEQ:NP_066962|H-INV:HIT000040168 Tax_Id=9606 Gene_Symbol=UGT2B4 UDP-glucuronosyltransferase 2B4</t>
  </si>
  <si>
    <t>&gt;IPI:REV_IPI00300779.4|SWISS-PROT:P34820|ENSEMBL:ENSP00000361915|REFSEQ:NP_001711|H-INV:HIT000251553|VEGA:OTTHUMP00000010836 Tax_Id=9606 Gene_Symbol=BMP8B Bone morphogenetic protein 8B;&gt;IPI:REV_IPI00655791.1|TREMBL:Q32NE5|ENSEMBL:ENSP00000380518 Tax_Id=960</t>
  </si>
  <si>
    <t>&gt;IPI:REV_IPI00300860.3|TREMBL:B3KW03;Q17RL8|ENSEMBL:ENSP00000377355 Tax_Id=9606 Gene_Symbol=PDZD4 HCG2004980, isoform CRA_e;&gt;IPI:REV_IPI00874080.1|SWISS-PROT:Q76G19|TREMBL:B3KVR9;B3KXB1|ENSEMBL:ENSP00000164640|REFSEQ:NP_115901|H-INV:HIT000046889|VEGA:OTTHU</t>
  </si>
  <si>
    <t>&gt;IPI:REV_IPI00301100.3|SWISS-PROT:Q8NBI5|TREMBL:A8K2X6;B0AZP8;B4DNR8|ENSEMBL:ENSP00000337561;ENSP00000378555;ENSP00000378556|REFSEQ:NP_054815;NP_060081;NP_955361|H-INV:HIT000058949 Tax_Id=9606 Gene_Symbol=SLC43A3 cDNA FLJ54531, highly similar to Homo sapie</t>
  </si>
  <si>
    <t>&gt;IPI:REV_IPI00301202.8|SWISS-PROT:Q9H0U3|TREMBL:B2RAR4;B4DH58|ENSEMBL:ENSP00000354649;ENSP00000378946|REFSEQ:NP_115497|H-INV:HIT000260144|VEGA:OTTHUMP00000023589 Tax_Id=9606 Gene_Symbol=MAGT1 cDNA FLJ56344, highly similar to Implantation-associated protein</t>
  </si>
  <si>
    <t>&gt;IPI:REV_IPI00300770.6|SWISS-PROT:Q8NAR6|ENSEMBL:ENSP00000303316|H-INV:HIT000017093|VEGA:OTTHUMP00000071878 Tax_Id=9606 Gene_Symbol=C18orf58 Uncharacterized protein C18orf58</t>
  </si>
  <si>
    <t>&gt;IPI:REV_IPI00300078.6|SWISS-PROT:Q15269|TREMBL:B2RAG8|ENSEMBL:ENSP00000291576|REFSEQ:NP_005040|H-INV:HIT000324898|VEGA:OTTHUMP00000109488 Tax_Id=9606 Gene_Symbol=PWP2 Periodic tryptophan protein 2 homolog</t>
  </si>
  <si>
    <t>&gt;IPI:REV_IPI00643623.1|TREMBL:A6NII8;B2ZDQ1;Q5SYV9|ENSEMBL:ENSP00000362089;ENSP00000362104|VEGA:OTTHUMP00000022239 Tax_Id=9606 Gene_Symbol=LCN2 Putative uncharacterized protein LCN2;&gt;IPI:REV_IPI00299547.4|SWISS-PROT:P80188|TREMBL:B4DWV4;Q5SYW0;Q6FGL5|ENSEM</t>
  </si>
  <si>
    <t>&gt;IPI:REV_IPI00299554.3|SWISS-PROT:Q15058|ENSEMBL:ENSP00000356319|REFSEQ:NP_055690|H-INV:HIT000042191|VEGA:OTTHUMP00000033836 Tax_Id=9606 Gene_Symbol=KIF14 Kinesin-like protein KIF14</t>
  </si>
  <si>
    <t>&gt;IPI:REV_IPI00298991.8|SWISS-PROT:Q2M389-1|ENSEMBL:ENSP00000328062|REFSEQ:NP_056090|H-INV:HIT000000750|VEGA:OTTHUMP00000169018 Tax_Id=9606 Gene_Symbol=KIAA1033 Isoform 1 of Uncharacterized protein KIAA1033;&gt;IPI:REV_IPI00164930.5|SWISS-PROT:Q2M389-2|ENSEMBL</t>
  </si>
  <si>
    <t>&gt;IPI:REV_IPI00298984.5|SWISS-PROT:O14994|TREMBL:B1B1F9;Q59EX7|ENSEMBL:ENSP00000330219;ENSP00000351614|REFSEQ:NP_003481|H-INV:HIT000064014|VEGA:OTTHUMP00000028987 Tax_Id=9606 Gene_Symbol=SYN3 Synapsin-3;&gt;IPI:REV_IPI00373789.2|TREMBL:A6ZJ82|ENSEMBL:ENSP00000</t>
  </si>
  <si>
    <t>&gt;IPI:REV_IPI00298258.4|TREMBL:B1AM27;Q2NKI6;Q2NKJ5;Q4LE73|ENSEMBL:ENSP00000367757;ENSP00000380006|VEGA:OTTHUMP00000021328 Tax_Id=9606 Gene_Symbol=UNC13B Unc-13 homolog B;&gt;IPI:REV_IPI00478689.5|SWISS-PROT:O14795|ENSEMBL:ENSP00000367756|REFSEQ:NP_006368|VEGA</t>
  </si>
  <si>
    <t>&gt;IPI:REV_IPI00298622.1|SWISS-PROT:P09923|TREMBL:B2R7Y4|ENSEMBL:ENSP00000295463|REFSEQ:NP_001622|H-INV:HIT000390733|VEGA:OTTHUMP00000164357 Tax_Id=9606 Gene_Symbol=ALPI Intestinal alkaline phosphatase</t>
  </si>
  <si>
    <t>&gt;IPI:REV_IPI00297933.1|SWISS-PROT:Q13224|TREMBL:Q59HA9|ENSEMBL:ENSP00000279593|REFSEQ:NP_000825|H-INV:HIT000222164|VEGA:OTTHUMP00000166784;OTTHUMP00000174410 Tax_Id=9606 Gene_Symbol=GRIN2B Glutamate [NMDA] receptor subunit epsilon-2</t>
  </si>
  <si>
    <t>&gt;IPI:REV_IPI00297593.4|SWISS-PROT:Q70CQ2-1|ENSEMBL:ENSP00000381577|REFSEQ:NP_055524|VEGA:OTTHUMP00000201402 Tax_Id=9606 Gene_Symbol=USP34 Isoform 1 of Ubiquitin carboxyl-terminal hydrolase 34;&gt;IPI:REV_IPI00787401.2|SWISS-PROT:Q70CQ2-2|ENSEMBL:ENSP000002639</t>
  </si>
  <si>
    <t>&gt;IPI:REV_IPI00747400.2|SWISS-PROT:Q9ULU8-4|ENSEMBL:ENSP00000373214 Tax_Id=9606 Gene_Symbol=CADPS Isoform 4 of Calcium-dependent secretion activator 1;&gt;IPI:REV_IPI00297412.4|SWISS-PROT:Q9ULU8-1|ENSEMBL:ENSP00000373215|REFSEQ:NP_003707|H-INV:HIT000000838|VEG</t>
  </si>
  <si>
    <t>&gt;IPI:REV_IPI00297089.4|SWISS-PROT:Q13023|TREMBL:A7E2D4;B2RP22|ENSEMBL:ENSP00000280979|REFSEQ:NP_004265|H-INV:HIT000000017|VEGA:OTTHUMP00000178791 Tax_Id=9606 Gene_Symbol=AKAP6 A-kinase anchor protein 6</t>
  </si>
  <si>
    <t>&gt;IPI:REV_IPI00297212.5|SWISS-PROT:Q9ULE6|TREMBL:B2RMS1|ENSEMBL:ENSP00000263563|REFSEQ:NP_055246|H-INV:HIT000000990|VEGA:OTTHUMP00000019758 Tax_Id=9606 Gene_Symbol=KIAA1274 Paladin;&gt;IPI:REV_IPI00871488.1|ENSEMBL:ENSP00000362310|VEGA:OTTHUMP00000019757 Tax_I</t>
  </si>
  <si>
    <t>&gt;IPI:REV_IPI00296830.5|SWISS-PROT:Q86V48-1|TREMBL:Q5TH92|ENSEMBL:ENSP00000303758;ENSP00000363752|REFSEQ:NP_361013|H-INV:HIT000017883|VEGA:OTTHUMP00000003262 Tax_Id=9606 Gene_Symbol=LUZP1 Isoform 1 of Leucine zipper protein 1;&gt;IPI:REV_IPI00744623.1|SWISS-PR</t>
  </si>
  <si>
    <t>&gt;IPI:REV_IPI00853078.1|TREMBL:A1L3A5|ENSEMBL:ENSP00000377655|REFSEQ:NP_065705|H-INV:HIT000390035|VEGA:OTTHUMP00000195146 Tax_Id=9606 Gene_Symbol=SENP7 sentrin/SUMO-specific protease 7 isoform 1;&gt;IPI:REV_IPI00852809.1|TREMBL:A8MW39|ENSEMBL:ENSP00000377654|R</t>
  </si>
  <si>
    <t>&gt;IPI:REV_IPI00296563.3|SWISS-PROT:Q8N442|ENSEMBL:ENSP00000281543|REFSEQ:NP_068746|H-INV:HIT000051802|VEGA:OTTHUMP00000158768 Tax_Id=9606 Gene_Symbol=GUF1 GTP-binding protein GUF1 homolog</t>
  </si>
  <si>
    <t>&gt;IPI:REV_IPI00296591.6|SWISS-PROT:O95198|TREMBL:B2RD18;B4DFH7;B4DFZ5;Q59ET4|ENSEMBL:ENSP00000226725|REFSEQ:NP_009177|H-INV:HIT000039585 Tax_Id=9606 Gene_Symbol=KLHL2 cDNA FLJ60237, highly similar to Kelch-like protein 2</t>
  </si>
  <si>
    <t>&gt;IPI:REV_IPI00604414.2|TREMBL:B2R7F2;B4DPZ2;Q53XS3;Q5PY49;Q5SWW9;Q96SE8|ENSEMBL:ENSP00000361850|REFSEQ:NP_002649|H-INV:HIT000036283|VEGA:OTTHUMP00000019849 Tax_Id=9606 Gene_Symbol=PLAU urokinase plasminogen activator preproprotein;&gt;IPI:REV_IPI00296180.3|SW</t>
  </si>
  <si>
    <t>&gt;IPI:REV_IPI00872113.1|ENSEMBL:ENSP00000347944 Tax_Id=9606 Gene_Symbol=TRPM4 137 kDa protein;&gt;IPI:REV_IPI00294933.7|SWISS-PROT:Q8TD43-1|TREMBL:A2RU25|ENSEMBL:ENSP00000252826|REFSEQ:NP_060106|H-INV:HIT000080834|VEGA:OTTHUMP00000078198 Tax_Id=9606 Gene_Symbo</t>
  </si>
  <si>
    <t>&gt;IPI:REV_IPI00294728.1|SWISS-PROT:Q9Y485|TREMBL:B2RWN7|ENSEMBL:ENSP00000309690|REFSEQ:NP_005500|H-INV:HIT000244049|VEGA:OTTHUMP00000159140 Tax_Id=9606 Gene_Symbol=DMXL1 DmX-like protein 1</t>
  </si>
  <si>
    <t>&gt;IPI:REV_IPI00294739.1|SWISS-PROT:Q9Y3Z3|TREMBL:B4E2A5;B4E3N3;Q59H15;Q8N491|ENSEMBL:ENSP00000262878|REFSEQ:NP_056289|H-INV:HIT000011083|VEGA:OTTHUMP00000030889 Tax_Id=9606 Gene_Symbol=SAMHD1 SAM domain and HD domain-containing protein 1</t>
  </si>
  <si>
    <t>&gt;IPI:REV_IPI00294603.6|SWISS-PROT:Q9UBW7|TREMBL:A8K126|ENSEMBL:ENSP00000372322;ENSP00000372324;ENSP00000372327;ENSP00000372336|REFSEQ:NP_003444;NP_932072|H-INV:HIT000325774|VEGA:OTTHUMP00000018086;OTTHUMP00000018088 Tax_Id=9606 Gene_Symbol=ZMYM2 Similar to</t>
  </si>
  <si>
    <t>&gt;IPI:REV_IPI00294680.5|SWISS-PROT:Q9Y448|TREMBL:B4DXA7|ENSEMBL:ENSP00000249776|REFSEQ:NP_150628|H-INV:HIT000045638|VEGA:OTTHUMP00000175530 Tax_Id=9606 Gene_Symbol=C15orf23 Putative TRAF4-associated factor 1;&gt;IPI:REV_IPI00797266.1|VEGA:OTTHUMP00000175525 Ta</t>
  </si>
  <si>
    <t>&gt;IPI:REV_IPI00294459.3|SWISS-PROT:Q99928|ENSEMBL:ENSP00000331912|REFSEQ:NP_150092|H-INV:HIT000091919|VEGA:OTTHUMP00000041751 Tax_Id=9606 Gene_Symbol=GABRG3 Gamma-aminobutyric acid receptor subunit gamma-3;&gt;IPI:REV_IPI00796324.1|VEGA:OTTHUMP00000041752 Tax_</t>
  </si>
  <si>
    <t>&gt;IPI:REV_IPI00644868.5|TREMBL:Q5SZQ6|ENSEMBL:ENSP00000357826|VEGA:OTTHUMP00000042873 Tax_Id=9606 Gene_Symbol=TNRC4 Trinucleotide repeat-containing protein 4;&gt;IPI:REV_IPI00852999.1|SWISS-PROT:Q5SZQ8-1|ENSEMBL:ENSP00000290583|REFSEQ:NP_009116|H-INV:HIT000337</t>
  </si>
  <si>
    <t>&gt;IPI:REV_IPI00293227.3|SWISS-PROT:Q9NPP4-1|TREMBL:A8K9F8;B2RBQ3;B3KTF0|ENSEMBL:ENSP00000354159;ENSP00000385090;ENSP00000385428|REFSEQ:NP_067032|H-INV:HIT000083511|VEGA:OTTHUMP00000201170;OTTHUMP00000201171;OTTHUMP00000201173 Tax_Id=9606 Gene_Symbol=NLRC4 I</t>
  </si>
  <si>
    <t>&gt;IPI:REV_IPI00293320.1|SWISS-PROT:Q8N2R8|TREMBL:A3KME2|ENSEMBL:ENSP00000371397|REFSEQ:NP_710157|H-INV:HIT000290214|VEGA:OTTHUMP00000174059 Tax_Id=9606 Gene_Symbol=FAM43A Protein FAM43A</t>
  </si>
  <si>
    <t>&gt;IPI:REV_IPI00640126.1|TREMBL:B1AL17|ENSEMBL:ENSP00000359292|REFSEQ:NP_001129595|VEGA:OTTHUMP00000020301 Tax_Id=9606 Gene_Symbol=FAM178A hypothetical protein LOC55719 isoform 2;&gt;IPI:REV_IPI00293188.5|SWISS-PROT:Q8IX21|TREMBL:A8K950|ENSEMBL:ENSP00000238961|</t>
  </si>
  <si>
    <t>&gt;IPI:REV_IPI00293200.3|TREMBL:Q5TCY3|ENSEMBL:ENSP00000346490;ENSP00000361730|VEGA:OTTHUMP00000016423 Tax_Id=9606 Gene_Symbol=PARC Novel protein;&gt;IPI:REV_IPI00744001.1|SWISS-PROT:Q8IWT3-1|TREMBL:Q05C85|ENSEMBL:ENSP00000252050|REFSEQ:NP_055904|H-INV:HIT00024</t>
  </si>
  <si>
    <t>&gt;IPI:REV_IPI00292817.6|SWISS-PROT:Q9P266|ENSEMBL:ENSP00000298635;ENSP00000364526|REFSEQ:NP_065899|H-INV:HIT000056839|VEGA:OTTHUMP00000019390 Tax_Id=9606 Gene_Symbol=KIAA1462 Uncharacterized protein KIAA1462</t>
  </si>
  <si>
    <t>&gt;IPI:REV_IPI00556409.3|TREMBL:Q59EU3|ENSEMBL:ENSP00000370864 Tax_Id=9606 Gene_Symbol=EPB49 Dematin variant;&gt;IPI:REV_IPI00797253.1|VEGA:OTTHUMP00000177150;OTTHUMP00000177151 Tax_Id=9606 Gene_Symbol=EPB49 46 kDa protein;&gt;IPI:REV_IPI00292290.1|SWISS-PROT:Q084</t>
  </si>
  <si>
    <t>&gt;IPI:REV_IPI00291783.3|SWISS-PROT:Q8TEQ6|TREMBL:Q58EZ8|ENSEMBL:ENSP00000285873|REFSEQ:NP_056280|H-INV:HIT000387067|VEGA:OTTHUMP00000160692 Tax_Id=9606 Gene_Symbol=GEMIN5 Gem-associated protein 5</t>
  </si>
  <si>
    <t>&gt;IPI:REV_IPI00856116.1|SWISS-PROT:Q8WX93-1 Tax_Id=9606 Gene_Symbol=PALLD Isoform 1 of Palladin;&gt;IPI:REV_IPI00856001.1|SWISS-PROT:Q8WX93-5 Tax_Id=9606 Gene_Symbol=PALLD Isoform 5 of Palladin;&gt;IPI:REV_IPI00292009.9|SWISS-PROT:Q8WX93-2|TREMBL:B2RTX2;Q4W5A6|EN</t>
  </si>
  <si>
    <t>&gt;IPI:REV_IPI00291278.7|SWISS-PROT:Q8TCB0|TREMBL:Q14496|ENSEMBL:ENSP00000359783|REFSEQ:NP_006408|H-INV:HIT000039667|VEGA:OTTHUMP00000011293 Tax_Id=9606 Gene_Symbol=IFI44 Interferon-induced protein 44;&gt;IPI:REV_IPI00647495.2|TREMBL:B4DYN8|VEGA:OTTHUMP00000011</t>
  </si>
  <si>
    <t>&gt;IPI:REV_IPI00290916.2|SWISS-PROT:Q5TIA1-2|TREMBL:Q6ZRK7;Q8N7P9|ENSEMBL:ENSP00000300398|H-INV:HIT000017801 Tax_Id=9606 Gene_Symbol=MEI1 Isoform 2 of Meiosis inhibitor protein 1;&gt;IPI:REV_IPI00903317.1|SWISS-PROT:Q5TIA1-1|TREMBL:Q4G0I1|ENSEMBL:ENSP0000038411</t>
  </si>
  <si>
    <t>&gt;IPI:REV_IPI00290094.4|SWISS-PROT:Q12872|TREMBL:B2RN45;Q59H38;Q8IV81|ENSEMBL:ENSP00000261674|REFSEQ:NP_004583|H-INV:HIT000217839|VEGA:OTTHUMP00000169890 Tax_Id=9606 Gene_Symbol=SFRS8 Splicing factor, arginine/serine-rich 8;&gt;IPI:REV_IPI00797778.1|VEGA:OTTHU</t>
  </si>
  <si>
    <t>&gt;IPI:REV_IPI00290315.4|SWISS-PROT:P10645|TREMBL:B2R9E9;Q53FA8;Q6NR84|ENSEMBL:ENSP00000216492|REFSEQ:NP_001266|H-INV:HIT000032846|VEGA:OTTHUMP00000028356 Tax_Id=9606 Gene_Symbol=CHGA Chromogranin-A;&gt;IPI:REV_IPI00383975.1|TREMBL:Q86T07|ENSEMBL:ENSP0000033402</t>
  </si>
  <si>
    <t>&gt;IPI:REV_IPI00385903.1|SWISS-PROT:Q9H2X3-1|TREMBL:Q2TB20|ENSEMBL:ENSP00000248228;ENSP00000316228|REFSEQ:NP_055072;NP_999840|VEGA:OTTHUMP00000076216 Tax_Id=9606 Gene_Symbol=CLEC4M Isoform 1 of C-type lectin domain family 4 member M;&gt;IPI:REV_IPI00748018.2|EN</t>
  </si>
  <si>
    <t>&gt;IPI:REV_IPI00290032.1|SWISS-PROT:Q96QT4|ENSEMBL:ENSP00000320239|REFSEQ:NP_060142|H-INV:HIT000083381|VEGA:OTTHUMP00000176273 Tax_Id=9606 Gene_Symbol=TRPM7 Transient receptor potential cation channel subfamily M member 7</t>
  </si>
  <si>
    <t>&gt;IPI:REV_IPI00289647.4|SWISS-PROT:P33260|TREMBL:B2R8K2;Q4VAT6;Q53EX9|ENSEMBL:ENSP00000285979|REFSEQ:NP_000763|VEGA:OTTHUMP00000020131 Tax_Id=9606 Gene_Symbol=CYP2C18 Cytochrome P450 2C18;&gt;IPI:REV_IPI00844265.1|TREMBL:Q16750;Q2XN56;Q4VAT5;Q7Z348|ENSEMBL:ENS</t>
  </si>
  <si>
    <t>&gt;IPI:REV_IPI00289695.2|SWISS-PROT:Q96PD6|ENSEMBL:ENSP00000264412|REFSEQ:NP_477513|H-INV:HIT000078715 Tax_Id=9606 Gene_Symbol=MOGAT1 monoacylglycerol O-acyltransferase 1</t>
  </si>
  <si>
    <t>&gt;IPI:REV_IPI00410351.2|SWISS-PROT:O75376-2|TREMBL:A5PKW7;B3DLF8|ENSEMBL:ENSP00000379192;ENSP00000379198|H-INV:HIT000000764|VEGA:OTTHUMP00000065577 Tax_Id=9606 Gene_Symbol=NCOR1 Isoform 2 of Nuclear receptor corepressor 1;&gt;IPI:REV_IPI00289344.4|SWISS-PROT:O</t>
  </si>
  <si>
    <t>&gt;IPI:REV_IPI00289499.3|SWISS-PROT:P31939|TREMBL:A8K202;B2R7P8;B4DP06;Q53S28|ENSEMBL:ENSP00000236959|REFSEQ:NP_004035|H-INV:HIT000285218|VEGA:OTTHUMP00000163981 Tax_Id=9606 Gene_Symbol=ATIC Bifunctional purine biosynthesis protein PURH</t>
  </si>
  <si>
    <t>&gt;IPI:REV_IPI00288965.2|SWISS-PROT:P08922|ENSEMBL:ENSP00000357494|REFSEQ:NP_002935|VEGA:OTTHUMP00000017814 Tax_Id=9606 Gene_Symbol=ROS1 Proto-oncogene tyrosine-protein kinase ROS;&gt;IPI:REV_IPI00647703.1|TREMBL:Q5H8Y1|ENSEMBL:ENSP00000357493|VEGA:OTTHUMP00000</t>
  </si>
  <si>
    <t>&gt;IPI:REV_IPI00260270.5|SWISS-PROT:Q8NBH2-1|TREMBL:B4DGA7|ENSEMBL:ENSP00000309520|REFSEQ:NP_848649|VEGA:OTTHUMP00000172902 Tax_Id=9606 Gene_Symbol=KY kyphoscoliosis peptidase;&gt;IPI:REV_IPI00444643.3|SWISS-PROT:Q8NBH2-2|ENSEMBL:ENSP00000372709|H-INV:HIT000090</t>
  </si>
  <si>
    <t>&gt;IPI:REV_IPI00479385.4|SWISS-PROT:O95671-1|TREMBL:B3KM43;B4DRF1;B4DX75|ENSEMBL:ENSP00000370718|REFSEQ:NP_004183|H-INV:HIT000384900|VEGA:OTTHUMP00000022825 Tax_Id=9606 Gene_Symbol=ASMTL Isoform 1 of N-acetylserotonin O-methyltransferase-like protein;&gt;IPI:RE</t>
  </si>
  <si>
    <t>&gt;IPI:REV_IPI00749005.2|ENSEMBL:ENSP00000356224 Tax_Id=9606 Gene_Symbol=SYNE1 1011 kDa protein;&gt;IPI:REV_IPI00386444.2|SWISS-PROT:Q8NF91-1|ENSEMBL:ENSP00000265368|REFSEQ:NP_892006 Tax_Id=9606 Gene_Symbol=SYNE1 Isoform 1 of Nesprin-1;&gt;IPI:REV_IPI00247295.3|SW</t>
  </si>
  <si>
    <t>&gt;IPI:REV_IPI00247674.6|SWISS-PROT:A6NDB9|ENSEMBL:ENSP00000344996|REFSEQ:XP_001726637;XP_292820;XP_942391|VEGA:OTTHUMP00000077382 Tax_Id=9606 Gene_Symbol=PALM3 Paralemmin-3</t>
  </si>
  <si>
    <t>&gt;IPI:REV_IPI00248651.4|SWISS-PROT:O60673-1|TREMBL:Q8IWK0|ENSEMBL:ENSP00000357792;ENSP00000357795|REFSEQ:NP_002903|H-INV:HIT000066273|VEGA:OTTHUMP00000017933;OTTHUMP00000017934 Tax_Id=9606 Gene_Symbol=REV3L Isoform 1 of DNA polymerase zeta catalytic subunit</t>
  </si>
  <si>
    <t>&gt;IPI:REV_IPI00247110.6|SWISS-PROT:A6NC57-1|ENSEMBL:ENSP00000326572|REFSEQ:XP_292717 Tax_Id=9606 Gene_Symbol=DKFZp779B1634 Isoform 1 of UPF0634 protein D;&gt;IPI:REV_IPI00888032.1|REFSEQ:XP_001715780 Tax_Id=9606 Gene_Symbol=DKFZp779B1634 hypothetical protein L</t>
  </si>
  <si>
    <t>&gt;IPI:REV_IPI00290834.6|SWISS-PROT:O75952-1|ENSEMBL:ENSP00000355033;ENSP00000382405|REFSEQ:NP_036321|VEGA:OTTHUMP00000073335 Tax_Id=9606 Gene_Symbol=CABYR Isoform 1 of Calcium-binding tyrosine phosphorylation-regulated protein;&gt;IPI:REV_IPI00237334.4|SWISS-P</t>
  </si>
  <si>
    <t>&gt;IPI:REV_IPI00237806.6|SWISS-PROT:P11277-3|TREMBL:O14724;O14725;O14726;Q71VG0;Q71VG1;Q71VG2|ENSEMBL:ENSP00000374370 Tax_Id=9606 Gene_Symbol=SPTB Isoform 3 of Spectrin beta chain, erythrocyte</t>
  </si>
  <si>
    <t>&gt;IPI:REV_IPI00239406.2|SWISS-PROT:Q8WXH0-2|TREMBL:Q6MZP0|ENSEMBL:ENSP00000350719|REFSEQ:NP_878918 Tax_Id=9606 Gene_Symbol=SYNE2 Isoform 2 of Nesprin-2;&gt;IPI:REV_IPI00239405.4|SWISS-PROT:Q8WXH0-1|ENSEMBL:ENSP00000341781|REFSEQ:NP_055995|H-INV:HIT000079629|VE</t>
  </si>
  <si>
    <t>&gt;IPI:REV_IPI00240812.6|SWISS-PROT:Q9NTI5-1|ENSEMBL:ENSP00000313851;ENSP00000383329|REFSEQ:NP_055847|H-INV:HIT000250310|VEGA:OTTHUMP00000018232 Tax_Id=9606 Gene_Symbol=PDS5B Isoform 1 of Sister chromatid cohesion protein PDS5 homolog B;&gt;IPI:REV_IPI00845446.</t>
  </si>
  <si>
    <t>&gt;IPI:REV_IPI00221285.5|SWISS-PROT:Q9ULJ7|TREMBL:A8K4V3;B4DHJ6;Q8TB46|ENSEMBL:ENSP00000281131|REFSEQ:NP_065070|H-INV:HIT000047369 Tax_Id=9606 Gene_Symbol=ANKRD50 ankyrin repeat domain 50</t>
  </si>
  <si>
    <t>&gt;IPI:REV_IPI00305894.3|SWISS-PROT:Q8WXI4-1|TREMBL:B1AQ22|ENSEMBL:ENSP00000360366|REFSEQ:NP_056362|H-INV:HIT000000432|VEGA:OTTHUMP00000011527 Tax_Id=9606 Gene_Symbol=ACOT11 Isoform 1 of Acyl-coenzyme A thioesterase 11;&gt;IPI:REV_IPI00220903.1|SWISS-PROT:Q8WXI</t>
  </si>
  <si>
    <t>&gt;IPI:REV_IPI00910186.1|TREMBL:B4DXM8 Tax_Id=9606 Gene_Symbol=- cDNA FLJ60942, highly similar to Phosphatidylinositol 3-kinase regulatory subunit gamma;&gt;IPI:REV_IPI00513745.1|SWISS-PROT:Q92569-1|TREMBL:B2R9C1;B4E3G5;Q05DQ0;Q68CY7;Q7Z3W2;Q8N381;Q9UMI3|ENSEMB</t>
  </si>
  <si>
    <t>&gt;IPI:REV_IPI00783826.1|SWISS-PROT:P21817-1|ENSEMBL:ENSP00000352608|REFSEQ:NP_000531 Tax_Id=9606 Gene_Symbol=RYR1 Isoform 1 of Ryanodine receptor 1;&gt;IPI:REV_IPI00334799.8|SWISS-PROT:P21817-3|TREMBL:B4DET7|ENSEMBL:ENSP00000354254 Tax_Id=9606 Gene_Symbol=RYR1</t>
  </si>
  <si>
    <t>&gt;IPI:REV_IPI00646015.1|ENSEMBL:ENSP00000368605|REFSEQ:NP_001032248 Tax_Id=9606 Gene_Symbol=ACOT9 acyl-Coenzyme A thioesterase 2, mitochondrial isoform a;&gt;IPI:REV_IPI00220710.5|SWISS-PROT:Q9Y305|TREMBL:B3KNC9;Q96EA2|ENSEMBL:ENSP00000336580|REFSEQ:NP_0010287</t>
  </si>
  <si>
    <t>&gt;IPI:REV_IPI00220219.6|SWISS-PROT:P35606|TREMBL:B4DZI8|ENSEMBL:ENSP00000329419|REFSEQ:NP_004757|H-INV:HIT000029520|VEGA:OTTHUMP00000173031 Tax_Id=9606 Gene_Symbol=COPB2 Coatomer subunit beta'</t>
  </si>
  <si>
    <t>&gt;IPI:REV_IPI00398725.1|SWISS-PROT:Q9H582-1|TREMBL:A2RU71;A7E234;Q569I6|ENSEMBL:ENSP00000337008;ENSP00000359469|REFSEQ:NP_958357|H-INV:HIT000390831|VEGA:OTTHUMP00000011764 Tax_Id=9606 Gene_Symbol=ZNF644 Isoform 1 of Zinc finger protein 644;&gt;IPI:REV_IPI00872</t>
  </si>
  <si>
    <t>&gt;IPI:REV_IPI00375144.5|SWISS-PROT:Q9BXP5-1|TREMBL:Q6NT74|ENSEMBL:ENSP00000314491|REFSEQ:NP_056992 Tax_Id=9606 Gene_Symbol=ARS2 Isoform 1 of Arsenite-resistance protein 2;&gt;IPI:REV_IPI00888510.1|SWISS-PROT:Q9BXP5-3|TREMBL:A4D2E6;B4DJL4;B4DZA6;Q8TDQ5|ENSEMBL:</t>
  </si>
  <si>
    <t>&gt;IPI:REV_IPI00220070.5|SWISS-PROT:Q16877|TREMBL:B2R6L2;Q5S3G5;Q5XLC3;Q64EX5;Q66S35|ENSEMBL:ENSP00000232375|REFSEQ:NP_004558|H-INV:HIT000034873|VEGA:OTTHUMP00000164807;OTTHUMP00000171121 Tax_Id=9606 Gene_Symbol=PFKFB4 6-phosphofructo-2-kinase/fructose-2,6-b</t>
  </si>
  <si>
    <t>&gt;IPI:REV_IPI00787650.2|REFSEQ:XP_001128623 Tax_Id=9606 Gene_Symbol=LOC728849 similar to putative DNA dependent ATPase and helicase;&gt;IPI:REV_IPI00845355.1|SWISS-PROT:P46100-3|TREMBL:A4LAA3|ENSEMBL:ENSP00000362441|REFSEQ:NP_000480|H-INV:HIT000221202|VEGA:OTT</t>
  </si>
  <si>
    <t>&gt;IPI:REV_IPI00300439.1|SWISS-PROT:Q9UHP3-1|TREMBL:A8MU47|ENSEMBL:ENSP00000285681;ENSP00000383044|VEGA:OTTHUMP00000083055 Tax_Id=9606 Gene_Symbol=USP25 Isoform Long of Ubiquitin carboxyl-terminal hydrolase 25;&gt;IPI:REV_IPI00219886.1|SWISS-PROT:Q9UHP3-2|TREMB</t>
  </si>
  <si>
    <t>&gt;IPI:REV_IPI00219978.3|SWISS-PROT:Q8NAT2-1 Tax_Id=9606 Gene_Symbol=TDRD5 Isoform 1 of Tudor domain-containing protein 5;&gt;IPI:REV_IPI00829817.1|SWISS-PROT:Q8NAT2-3|ENSEMBL:ENSP00000294848;ENSP00000356586|REFSEQ:NP_775804|H-INV:HIT000047243|VEGA:OTTHUMP00000</t>
  </si>
  <si>
    <t>&gt;IPI:REV_IPI00872165.1|ENSEMBL:ENSP00000379262 Tax_Id=9606 Gene_Symbol=PALM 44 kDa protein;&gt;IPI:REV_IPI00220002.3|SWISS-PROT:O75781-2|TREMBL:B3KMX3;Q05CZ2|ENSEMBL:ENSP00000264560|REFSEQ:NP_001035224|VEGA:OTTHUMP00000077780 Tax_Id=9606 Gene_Symbol=PALM Isof</t>
  </si>
  <si>
    <t>&gt;IPI:REV_IPI00219420.3|SWISS-PROT:Q9UQE7|TREMBL:A8K156;B0AZQ4;Q86VX4|ENSEMBL:ENSP00000354720|REFSEQ:NP_005436|H-INV:HIT000062500|VEGA:OTTHUMP00000020477 Tax_Id=9606 Gene_Symbol=SMC3 Structural maintenance of chromosomes protein 3</t>
  </si>
  <si>
    <t>&gt;IPI:REV_IPI00219532.1|SWISS-PROT:Q92556-1|TREMBL:A4D1X5;B4DJV6|ENSEMBL:ENSP00000312185|REFSEQ:NP_055615|H-INV:HIT000340651|VEGA:OTTHUMP00000025319;OTTHUMP00000128209 Tax_Id=9606 Gene_Symbol=ELMO1 Isoform 1 of Engulfment and cell motility protein 1</t>
  </si>
  <si>
    <t>&gt;IPI:REV_IPI00873294.1|ENSEMBL:ENSP00000378296 Tax_Id=9606 Gene_Symbol=BLMH 61 kDa protein;&gt;IPI:REV_IPI00219575.5|SWISS-PROT:Q13867|TREMBL:B2R796|ENSEMBL:ENSP00000261714|REFSEQ:NP_000377|H-INV:HIT000031645|VEGA:OTTHUMP00000181050 Tax_Id=9606 Gene_Symbol=BL</t>
  </si>
  <si>
    <t>&gt;IPI:REV_IPI00787827.1|SWISS-PROT:Q5JRX3-2|ENSEMBL:ENSP00000224949;ENSP00000370377|REFSEQ:NP_055704|VEGA:OTTHUMP00000018976 Tax_Id=9606 Gene_Symbol=PITRM1 Isoform 2 of Presequence protease, mitochondrial;&gt;IPI:REV_IPI00219613.4|SWISS-PROT:Q5JRX3-1|TREMBL:B3</t>
  </si>
  <si>
    <t>&gt;IPI:REV_IPI00219168.7|SWISS-PROT:Q9NRC6|ENSEMBL:ENSP00000317790|REFSEQ:NP_057726|H-INV:HIT000074689|VEGA:OTTHUMP00000176210 Tax_Id=9606 Gene_Symbol=SPTBN5 Spectrin beta chain, brain 4</t>
  </si>
  <si>
    <t>&gt;IPI:REV_IPI00219299.3|SWISS-PROT:Q9Y4G6|TREMBL:A6NLB8|ENSEMBL:ENSP00000303476|REFSEQ:NP_055874|H-INV:HIT000079120|VEGA:OTTHUMP00000165050;OTTHUMP00000175852 Tax_Id=9606 Gene_Symbol=TLN2 Talin-2</t>
  </si>
  <si>
    <t>&gt;IPI:REV_IPI00218695.1|SWISS-PROT:Q05682-3|ENSEMBL:ENSP00000376826|REFSEQ:NP_149130 Tax_Id=9606 Gene_Symbol=CALD1 Isoform 3 of Caldesmon;&gt;IPI:REV_IPI00333771.1|SWISS-PROT:Q05682-5|TREMBL:B4E3I0;Q6P707;Q6PJM5;Q7Z2Y9;Q9UD91|REFSEQ:NP_149131 Tax_Id=9606 Gene_</t>
  </si>
  <si>
    <t>&gt;IPI:REV_IPI00218416.1|SWISS-PROT:P21802-10 Tax_Id=9606 Gene_Symbol=FGFR2 Isoform 10 of Fibroblast growth factor receptor 2;&gt;IPI:REV_IPI00218424.3|SWISS-PROT:P21802-3|ENSEMBL:ENSP00000309878;ENSP00000333090|REFSEQ:NP_075259|VEGA:OTTHUMP00000020629 Tax_Id=9</t>
  </si>
  <si>
    <t>&gt;IPI:REV_IPI00816460.2|SWISS-PROT:Q03001-2 Tax_Id=9606 Gene_Symbol=DST Isoform 2 of Bullous pemphigoid antigen 1, isoforms 1/2/3/4/5/8 (Fragment);&gt;IPI:REV_IPI00217993.1|SWISS-PROT:Q03001-4 Tax_Id=9606 Gene_Symbol=DST Isoform 4 of Bullous pemphigoid antigen</t>
  </si>
  <si>
    <t>&gt;IPI:REV_IPI00217996.1|SWISS-PROT:Q8IZF0-1|TREMBL:B3KMK1;B3KP17;B3KX38;B3KX53|ENSEMBL:ENSP00000251127|REFSEQ:NP_443099|H-INV:HIT000084726|VEGA:OTTHUMP00000018654 Tax_Id=9606 Gene_Symbol=NALCN Isoform 1 of Sodium leak channel non-selective protein</t>
  </si>
  <si>
    <t>&gt;IPI:REV_IPI00218052.5|SWISS-PROT:Q8IZQ1-1|TREMBL:A7E293|ENSEMBL:ENSP00000295888|REFSEQ:NP_055806|H-INV:HIT000081447|VEGA:OTTHUMP00000160978 Tax_Id=9606 Gene_Symbol=WDFY3 Isoform 1 of WD repeat and FYVE domain-containing protein 3;&gt;IPI:REV_IPI00760714.1|SW</t>
  </si>
  <si>
    <t>&gt;IPI:REV_IPI00217952.6|SWISS-PROT:Q06210-1|ENSEMBL:ENSP00000349860 Tax_Id=9606 Gene_Symbol=GFPT1 Isoform 1 of Glucosamine--fructose-6-phosphate aminotransferase [isomerizing] 1</t>
  </si>
  <si>
    <t>&gt;IPI:REV_IPI00217985.1|SWISS-PROT:Q8IZD9|ENSEMBL:ENSP00000385673|REFSEQ:NP_004938|H-INV:HIT000251235 Tax_Id=9606 Gene_Symbol=DOCK3 Dedicator of cytokinesis protein 3;&gt;IPI:REV_IPI00902950.1|TREMBL:A3KMG4|ENSEMBL:ENSP00000266037|VEGA:OTTHUMP00000171362 Tax_I</t>
  </si>
  <si>
    <t>&gt;IPI:REV_IPI00217802.2|SWISS-PROT:Q8IYM0|TREMBL:B3KSB5;B4DZ15|ENSEMBL:ENSP00000257894|REFSEQ:NP_115506|H-INV:HIT000018109|VEGA:OTTHUMP00000167370 Tax_Id=9606 Gene_Symbol=FAM186B Uncharacterized protein C12orf25;&gt;IPI:REV_IPI00797620.2|VEGA:OTTHUMP0000016737</t>
  </si>
  <si>
    <t>&gt;IPI:REV_IPI00217804.6|SWISS-PROT:Q8IYM2|TREMBL:A8K711|ENSEMBL:ENSP00000302077;ENSP00000378063|REFSEQ:NP_060512|H-INV:HIT000055728|VEGA:OTTHUMP00000163883;OTTHUMP00000163884;OTTHUMP00000181096 Tax_Id=9606 Gene_Symbol=SLFN12 Schlafen family member 12</t>
  </si>
  <si>
    <t>&gt;IPI:REV_IPI00217652.4|SWISS-PROT:Q4G148-1|ENSEMBL:ENSP00000381666|REFSEQ:NP_775872|H-INV:HIT000092009|VEGA:OTTHUMP00000167169 Tax_Id=9606 Gene_Symbol=GLT8D3 Isoform 1 of Glycosyltransferase 8 domain-containing protein 3;&gt;IPI:REV_IPI00902965.1|TREMBL:B3KWJ</t>
  </si>
  <si>
    <t>&gt;IPI:REV_IPI00217664.2|SWISS-PROT:Q8IY63-1|ENSEMBL:ENSP00000320968|REFSEQ:NP_570899|H-INV:HIT000051926 Tax_Id=9606 Gene_Symbol=AMOTL1 Isoform 1 of Angiomotin-like protein 1;&gt;IPI:REV_IPI00651638.1|SWISS-PROT:Q8IY63-2 Tax_Id=9606 Gene_Symbol=AMOTL1 Isoform 2</t>
  </si>
  <si>
    <t>&gt;IPI:REV_IPI00217773.2|SWISS-PROT:Q8IYH5-1|ENSEMBL:ENSP00000359837|REFSEQ:NP_056349|H-INV:HIT000055544|VEGA:OTTHUMP00000011235 Tax_Id=9606 Gene_Symbol=ZZZ3 Isoform 1 of ZZ-type zinc finger-containing protein 3;&gt;IPI:REV_IPI00845511.1|SWISS-PROT:Q8IYH5-2 Tax</t>
  </si>
  <si>
    <t>&gt;IPI:REV_IPI00871583.1|ENSEMBL:ENSP00000377244 Tax_Id=9606 Gene_Symbol=HDAC5 127 kDa protein;&gt;IPI:REV_IPI00556288.1|ENSEMBL:ENSP00000225983|REFSEQ:NP_001015053 Tax_Id=9606 Gene_Symbol=HDAC5 histone deacetylase 5 isoform 3;&gt;IPI:REV_IPI00217801.4|SWISS-PROT:</t>
  </si>
  <si>
    <t>&gt;IPI:REV_IPI00217513.1|SWISS-PROT:Q8IXF0-1|ENSEMBL:ENSP00000348460|H-INV:HIT000059756|VEGA:OTTHUMP00000178812 Tax_Id=9606 Gene_Symbol=NPAS3 Isoform 1 of Neuronal PAS domain-containing protein 3;&gt;IPI:REV_IPI00394964.1|SWISS-PROT:Q8IXF0-3|ENSEMBL:ENSP0000035</t>
  </si>
  <si>
    <t>&gt;IPI:REV_IPI00640818.2|SWISS-PROT:Q8IY17-3|TREMBL:B4DFB9|VEGA:OTTHUMP00000077740 Tax_Id=9606 Gene_Symbol=PNPLA6 cDNA FLJ54345, highly similar to Homo sapiens neuropathy target esterase (NTE), mRNA;&gt;IPI:REV_IPI00847348.1|SWISS-PROT:Q8IY17-1 Tax_Id=9606 Gene</t>
  </si>
  <si>
    <t>&gt;IPI:REV_IPI00217630.1|SWISS-PROT:Q8IY37|TREMBL:Q6IPP7|ENSEMBL:ENSP00000311135|REFSEQ:NP_116045|H-INV:HIT000051975|VEGA:OTTHUMP00000169801 Tax_Id=9606 Gene_Symbol=DHX37 Probable ATP-dependent RNA helicase DHX37;&gt;IPI:REV_IPI00796689.1|VEGA:OTTHUMP0000016980</t>
  </si>
  <si>
    <t xml:space="preserve">&gt;IPI:REV_IPI00217437.6|TREMBL:Q8IWY7|ENSEMBL:ENSP00000263802|VEGA:OTTHUMP00000176221 Tax_Id=9606 Gene_Symbol=TTBK2 Tau-tubulin kinase;&gt;IPI:REV_IPI00217145.3|SWISS-PROT:Q6IQ55-1|ENSEMBL:ENSP00000267890|REFSEQ:NP_775771 Tax_Id=9606 Gene_Symbol=TTBK2 Isoform </t>
  </si>
  <si>
    <t>&gt;IPI:REV_IPI00884093.1|TREMBL:A8K6W0;Q5TCU2|ENSEMBL:ENSP00000343716|REFSEQ:NP_000450|H-INV:HIT000328731|VEGA:OTTHUMP00000021167 Tax_Id=9606 Gene_Symbol=TEK TEK tyrosine kinase, endothelial precursor;&gt;IPI:REV_IPI00412829.1|SWISS-PROT:Q02763|TREMBL:Q59HG2;Q8</t>
  </si>
  <si>
    <t>&gt;IPI:REV_IPI00217998.1|ENSEMBL:ENSP00000360264|VEGA:OTTHUMP00000016564 Tax_Id=9606 Gene_Symbol=GPR115 84 kDa protein;&gt;IPI:REV_IPI00217512.3|SWISS-PROT:Q8IZF3|TREMBL:B3KTD0|ENSEMBL:ENSP00000283303;ENSP00000328319|REFSEQ:NP_722580|VEGA:OTTHUMP00000016563 Tax</t>
  </si>
  <si>
    <t>&gt;IPI:REV_IPI00217261.3|SWISS-PROT:Q8IWB9-2|ENSEMBL:ENSP00000258991|REFSEQ:NP_060939|VEGA:OTTHUMP00000182198 Tax_Id=9606 Gene_Symbol=TEX2 Isoform 2 of Testis-expressed sequence 2 protein;&gt;IPI:REV_IPI00761041.1|SWISS-PROT:Q8IWB9-1|TREMBL:B3KR82;Q2YDX6;Q7L166</t>
  </si>
  <si>
    <t>&gt;IPI:REV_IPI00329784.1|SWISS-PROT:Q15413-1|ENSEMBL:ENSP00000373884|REFSEQ:NP_001027|H-INV:HIT000243880|VEGA:OTTHUMP00000175599 Tax_Id=9606 Gene_Symbol=RYR3 Isoform 1 of Ryanodine receptor 3;&gt;IPI:REV_IPI00217188.1|SWISS-PROT:Q15413-3 Tax_Id=9606 Gene_Symbol</t>
  </si>
  <si>
    <t>&gt;IPI:REV_IPI00795843.1|TREMBL:A8MYP2;O75713|ENSEMBL:ENSP00000337459;ENSP00000380732|VEGA:OTTHUMP00000174428 Tax_Id=9606 Gene_Symbol=NOS1 Putative uncharacterized protein NOS1;&gt;IPI:REV_IPI00217225.7|SWISS-PROT:P29475-1|TREMBL:A0PJJ7;B3VK56;B4DG68|ENSEMBL:EN</t>
  </si>
  <si>
    <t>&gt;IPI:REV_IPI00216853.2|SWISS-PROT:Q8IV35-1|ENSEMBL:ENSP00000311343|REFSEQ:NP_849146|H-INV:HIT000051404|VEGA:OTTHUMP00000173466 Tax_Id=9606 Gene_Symbol=WDR49 Isoform 1 of WD repeat-containing protein 49;&gt;IPI:REV_IPI00798005.1|VEGA:OTTHUMP00000173469 Tax_Id=</t>
  </si>
  <si>
    <t>&gt;IPI:REV_IPI00292671.1|SWISS-PROT:O95985-1|TREMBL:A8K4N2|ENSEMBL:ENSP00000349705;ENSP00000381773;ENSP00000385197|REFSEQ:NP_003926|H-INV:HIT000276739|VEGA:OTTHUMP00000028868;OTTHUMP00000198579;OTTHUMP00000198581 Tax_Id=9606 Gene_Symbol=TOP3B Isoform 1 of DN</t>
  </si>
  <si>
    <t>&gt;IPI:REV_IPI00216750.1|SWISS-PROT:Q8IUH3-1 Tax_Id=9606 Gene_Symbol=RBM45 Isoform 1 of RNA-binding protein 45;&gt;IPI:REV_IPI00789303.1|SWISS-PROT:Q8IUH3-3|ENSEMBL:ENSP00000286070|REFSEQ:NP_694453|H-INV:HIT000262260 Tax_Id=9606 Gene_Symbol=RBM45 Isoform 3 of R</t>
  </si>
  <si>
    <t>&gt;IPI:REV_IPI00291404.3|SWISS-PROT:P49771-1|TREMBL:Q05C96|ENSEMBL:ENSP00000204637|REFSEQ:NP_001450|H-INV:HIT000388885|VEGA:OTTHUMP00000076692;OTTHUMP00000076693 Tax_Id=9606 Gene_Symbol=FLT3LG Isoform 1 of SL cytokine;&gt;IPI:REV_IPI00216372.1|SWISS-PROT:P49771</t>
  </si>
  <si>
    <t>&gt;IPI:REV_IPI00384670.2|TREMBL:Q6IC75;Q8NCS6|ENSEMBL:ENSP00000371175|REFSEQ:NP_001001561|VEGA:OTTHUMP00000042200 Tax_Id=9606 Gene_Symbol=GGA1 GGA1 protein;&gt;IPI:REV_IPI00744361.1|SWISS-PROT:Q9UJY5-1|TREMBL:A8K3D3|ENSEMBL:ENSP00000341344|REFSEQ:NP_037497|H-IN</t>
  </si>
  <si>
    <t>&gt;IPI:REV_IPI00216142.5|SWISS-PROT:P51530-1|ENSEMBL:ENSP00000351185;ENSP00000382133|REFSEQ:NP_001073918|VEGA:OTTHUMP00000019702 Tax_Id=9606 Gene_Symbol=DNA2 DNA replication helicase 2 homolog;&gt;IPI:REV_IPI00816670.1|SWISS-PROT:P51530-3|ENSEMBL:ENSP0000038213</t>
  </si>
  <si>
    <t>&gt;IPI:REV_IPI00216237.5|SWISS-PROT:Q9Y3U8|TREMBL:B2R4Y1;Q9BYF3|ENSEMBL:ENSP00000252543;ENSP00000378081|REFSEQ:NP_056229;NP_378669|H-INV:HIT000295557|VEGA:OTTHUMP00000077983;OTTHUMP00000077984 Tax_Id=9606 Gene_Symbol=RPL36 60S ribosomal protein L36</t>
  </si>
  <si>
    <t>&gt;IPI:REV_IPI00872095.1|TREMBL:Q59FU6 Tax_Id=9606 Gene_Symbol=DMPK Myotonic dystrophy protein kinase variant (Fragment);&gt;IPI:REV_IPI00644326.1|TREMBL:Q4G186|ENSEMBL:ENSP00000366979 Tax_Id=9606 Gene_Symbol=DMPK DMPK protein;&gt;IPI:REV_IPI00305254.6|SWISS-PROT:</t>
  </si>
  <si>
    <t>&gt;IPI:REV_IPI00215974.2|SWISS-PROT:Q9BXR0|TREMBL:B2RAR3|ENSEMBL:ENSP00000250237|REFSEQ:NP_112486|H-INV:HIT000076691|VEGA:OTTHUMP00000078152 Tax_Id=9606 Gene_Symbol=QTRT1 cDNA, FLJ95065, highly similar to Homo sapiens queuine tRNA-ribosyltransferase 1 (tRNA-</t>
  </si>
  <si>
    <t>&gt;IPI:REV_IPI00216003.4|SWISS-PROT:Q93034|TREMBL:A8K960|ENSEMBL:ENSP00000299351|REFSEQ:NP_003469|H-INV:HIT000260827 Tax_Id=9606 Gene_Symbol=CUL5 Cullin-5;&gt;IPI:REV_IPI00871370.1|TREMBL:A8MTD9|ENSEMBL:ENSP00000376808 Tax_Id=9606 Gene_Symbol=CUL5 Putative unch</t>
  </si>
  <si>
    <t>&gt;IPI:REV_IPI00216046.2|SWISS-PROT:P28370-1|ENSEMBL:ENSP00000360163|REFSEQ:NP_003060|H-INV:HIT000387735|VEGA:OTTHUMP00000023984 Tax_Id=9606 Gene_Symbol=SMARCA1 Isoform 1 of Probable global transcription activator SNF2L1;&gt;IPI:REV_IPI00646130.2|SWISS-PROT:P28</t>
  </si>
  <si>
    <t>&gt;IPI:REV_IPI00187003.12|SWISS-PROT:Q6PII3|ENSEMBL:ENSP00000373304|REFSEQ:NP_057558|H-INV:HIT000259068|VEGA:OTTHUMP00000160274;OTTHUMP00000170320 Tax_Id=9606 Gene_Symbol=C3orf19 Conserved hypothetical protein;&gt;IPI:REV_IPI00760936.1|ENSEMBL:ENSP00000302344 T</t>
  </si>
  <si>
    <t>&gt;IPI:REV_IPI00215631.1|SWISS-PROT:P13611-5 Tax_Id=9606 Gene_Symbol=VCAN Isoform Vint of Versican core protein;&gt;IPI:REV_IPI00009802.1|SWISS-PROT:P13611-1|TREMBL:Q59FG9|ENSEMBL:ENSP00000265077|REFSEQ:NP_004376|H-INV:HIT000218344|VEGA:OTTHUMP00000161998 Tax_I</t>
  </si>
  <si>
    <t>&gt;IPI:REV_IPI00289159.3|SWISS-PROT:O94925-1|TREMBL:A8K132;Q53S89|ENSEMBL:ENSP00000317379|REFSEQ:NP_055720|H-INV:HIT000074415|VEGA:OTTHUMP00000163554 Tax_Id=9606 Gene_Symbol=GLS Isoform KGA of Glutaminase kidney isoform, mitochondrial;&gt;IPI:REV_IPI00215687.1|</t>
  </si>
  <si>
    <t>&gt;IPI:REV_IPI00186384.3|SWISS-PROT:Q8N5D0-1|ENSEMBL:ENSP00000317971 Tax_Id=9606 Gene_Symbol=WDTC1 Isoform 1 of WD and tetratricopeptide repeats protein 1;&gt;IPI:REV_IPI00398204.1|SWISS-PROT:Q8N5D0-4|TREMBL:Q5SSC5;Q9H8E2|ENSEMBL:ENSP00000355317|REFSEQ:NP_05583</t>
  </si>
  <si>
    <t>&gt;IPI:REV_IPI00186853.6|SWISS-PROT:A6NKB5-1|TREMBL:B3KNZ5;B3KR17|ENSEMBL:ENSP00000258229|REFSEQ:NP_055616|H-INV:HIT000033707|VEGA:OTTHUMP00000036003 Tax_Id=9606 Gene_Symbol=PCNXL2 Isoform 1 of Pecanex-like protein 2</t>
  </si>
  <si>
    <t>&gt;IPI:REV_IPI00871438.1|ENSEMBL:ENSP00000376729 Tax_Id=9606 Gene_Symbol=USP32 186 kDa protein;&gt;IPI:REV_IPI00185661.5|SWISS-PROT:Q8NFA0|ENSEMBL:ENSP00000300896|REFSEQ:NP_115971|H-INV:HIT000081343|VEGA:OTTHUMP00000182100 Tax_Id=9606 Gene_Symbol=USP32 Ubiquiti</t>
  </si>
  <si>
    <t>&gt;IPI:REV_IPI00183002.6|SWISS-PROT:O14974-1|TREMBL:B2RAH5;B4DZ09|ENSEMBL:ENSP00000261207|REFSEQ:NP_002471|VEGA:OTTHUMP00000168602 Tax_Id=9606 Gene_Symbol=PPP1R12A Isoform 1 of Protein phosphatase 1 regulatory subunit 12A;&gt;IPI:REV_IPI00397728.3|SWISS-PROT:O1</t>
  </si>
  <si>
    <t>&gt;IPI:REV_IPI00478269.1|TREMBL:B1APM2|ENSEMBL:ENSP00000356879|VEGA:OTTHUMP00000032362 Tax_Id=9606 Gene_Symbol=RGS5 Regulator of G-protein signaling 5;&gt;IPI:REV_IPI00183077.2|SWISS-PROT:O15539|TREMBL:B2RD05;Q53XA9;Q599J0|ENSEMBL:ENSP00000319308|REFSEQ:NP_0036</t>
  </si>
  <si>
    <t>&gt;IPI:REV_IPI00181821.3|SWISS-PROT:P78312-1|ENSEMBL:ENSP00000324587|H-INV:HIT000057907 Tax_Id=9606 Gene_Symbol=C4orf8 Isoform 1 of Uncharacterized protein C4orf8;&gt;IPI:REV_IPI00607859.1|SWISS-PROT:P78312-2|ENSEMBL:ENSP00000372290|REFSEQ:NP_003695 Tax_Id=9606</t>
  </si>
  <si>
    <t xml:space="preserve">&gt;IPI:REV_IPI00182179.7|SWISS-PROT:Q01740|TREMBL:A8K248;B2RCG5|ENSEMBL:ENSP00000346901;ENSP00000356724;ENSP00000385543|REFSEQ:NP_002012|H-INV:HIT000196095|VEGA:OTTHUMP00000033536;OTTHUMP00000033537 Tax_Id=9606 Gene_Symbol=FMO1 Dimethylaniline monooxygenase </t>
  </si>
  <si>
    <t>&gt;IPI:REV_IPI00180707.8|SWISS-PROT:Q5SZK8-1|ENSEMBL:ENSP00000280481|REFSEQ:NP_997244|H-INV:HIT000055086|VEGA:OTTHUMP00000018288 Tax_Id=9606 Gene_Symbol=FREM2 Isoform 1 of FRAS1-related extracellular matrix protein 2;&gt;IPI:REV_IPI00640805.3|SWISS-PROT:Q5SZK8-</t>
  </si>
  <si>
    <t>&gt;IPI:REV_IPI00180408.7|SWISS-PROT:Q9Y2K3|TREMBL:B3KP05|ENSEMBL:ENSP00000273353|REFSEQ:NP_055796|H-INV:HIT000000717|VEGA:OTTHUMP00000172161 Tax_Id=9606 Gene_Symbol=MYH15 Myosin-15</t>
  </si>
  <si>
    <t>&gt;IPI:REV_IPI00180428.1|TREMBL:A6NII9|ENSEMBL:ENSP00000336812;ENSP00000351043 Tax_Id=9606 Gene_Symbol=- Putative uncharacterized protein ENSP00000351043 (Fragment)</t>
  </si>
  <si>
    <t>&gt;IPI:REV_IPI00178743.4|SWISS-PROT:Q8TCU4-1|ENSEMBL:ENSP00000264448|REFSEQ:NP_055935|H-INV:HIT000247687 Tax_Id=9606 Gene_Symbol=ALMS1 ALMS1;&gt;IPI:REV_IPI00740123.1|SWISS-PROT:Q8TCU4-2 Tax_Id=9606 Gene_Symbol=ALMS1 Isoform 2 of Alstrom syndrome protein 1;&gt;IPI</t>
  </si>
  <si>
    <t>&gt;IPI:REV_IPI00759542.1|SWISS-PROT:Q8WZ42-8 Tax_Id=9606 Gene_Symbol=TTN Isoform 8 of Titin;&gt;IPI:REV_IPI00759754.1|SWISS-PROT:Q8WZ42-1 Tax_Id=9606 Gene_Symbol=TTN Isoform 1 of Titin;&gt;IPI:REV_IPI00179357.2|SWISS-PROT:Q8WZ42-7 Tax_Id=9606 Gene_Symbol=TTN Isofo</t>
  </si>
  <si>
    <t>&gt;IPI:REV_IPI00178150.5|SWISS-PROT:O95239-1|TREMBL:B2R7V5;B3KNC0;Q59HG1|ENSEMBL:ENSP00000363524|REFSEQ:NP_036442|VEGA:OTTHUMP00000023473 Tax_Id=9606 Gene_Symbol=KIF4A Isoform 1 of Chromosome-associated kinesin KIF4A;&gt;IPI:REV_IPI00556059.1|SWISS-PROT:O95239-</t>
  </si>
  <si>
    <t>&gt;IPI:REV_IPI00178386.4|SWISS-PROT:Q7Z4L5-1|TREMBL:A8KA77|ENSEMBL:ENSP00000243344|REFSEQ:NP_079029|H-INV:HIT000054122 Tax_Id=9606 Gene_Symbol=TTC21B Isoform 1 of Tetratricopeptide repeat protein 21B;&gt;IPI:REV_IPI00873191.2|TREMBL:A8MUZ3;B3KU32|ENSEMBL:ENSP00</t>
  </si>
  <si>
    <t>&gt;IPI:REV_IPI00178415.4|SWISS-PROT:Q75T13-1|TREMBL:B4DYY6|ENSEMBL:ENSP00000346809|REFSEQ:NP_079265|H-INV:HIT000242434|VEGA:OTTHUMP00000163621 Tax_Id=9606 Gene_Symbol=PGAP1 Isoform 1 of GPI inositol-deacylase;&gt;IPI:REV_IPI00827590.1|SWISS-PROT:Q75T13-2 Tax_Id</t>
  </si>
  <si>
    <t>&gt;IPI:REV_IPI00177605.6|SWISS-PROT:Q9C0C7-5|ENSEMBL:ENSP00000318247|H-INV:HIT000002776 Tax_Id=9606 Gene_Symbol=AMBRA1 Isoform 5 of Activating molecule in BECN1-regulated autophagy protein 1;&gt;IPI:REV_IPI00877906.1|SWISS-PROT:Q9C0C7-1|TREMBL:B4DZ97 Tax_Id=960</t>
  </si>
  <si>
    <t>&gt;IPI:REV_IPI00178072.7|SWISS-PROT:Q69YQ0|TREMBL:B2RMV2|ENSEMBL:ENSP00000325785|REFSEQ:NP_056145|H-INV:HIT000027337|VEGA:OTTHUMP00000028779;OTTHUMP00000198459 Tax_Id=9606 Gene_Symbol=SPECC1L Cytospin-A;&gt;IPI:REV_IPI00744837.2|TREMBL:Q59GT7|ENSEMBL:ENSP000003</t>
  </si>
  <si>
    <t>&gt;IPI:REV_IPI00178100.5|SWISS-PROT:Q6ZRH7|ENSEMBL:ENSP00000367985|REFSEQ:NP_067008|VEGA:OTTHUMP00000076358 Tax_Id=9606 Gene_Symbol=C19orf15 Uncharacterized protein C19orf15</t>
  </si>
  <si>
    <t>&gt;IPI:REV_IPI00175416.8|SWISS-PROT:Q4KWH8-1|ENSEMBL:ENSP00000345988|REFSEQ:NP_001124432 Tax_Id=9606 Gene_Symbol=PLCH1 Isoform 1 of 1-phosphatidylinositol-4,5-bisphosphate phosphodiesterase eta-1;&gt;IPI:REV_IPI00783616.1|SWISS-PROT:Q4KWH8-2|ENSEMBL:ENSP0000033</t>
  </si>
  <si>
    <t>&gt;IPI:REV_IPI00176193.6|SWISS-PROT:Q05707-1|TREMBL:B2RU07|ENSEMBL:ENSP00000297848|REFSEQ:NP_066933|VEGA:OTTHUMP00000194886 Tax_Id=9606 Gene_Symbol=COL14A1 Isoform 1 of Collagen alpha-1(XIV) chain;&gt;IPI:REV_IPI00550918.2|SWISS-PROT:Q05707-2|TREMBL:A8KAL5;Q4G0</t>
  </si>
  <si>
    <t>&gt;IPI:REV_IPI00174574.1|SWISS-PROT:Q5T655|ENSEMBL:ENSP00000358718|REFSEQ:NP_001008723|H-INV:HIT000055660|VEGA:OTTHUMP00000020442 Tax_Id=9606 Gene_Symbol=CCDC147 Coiled-coil domain-containing protein 147;&gt;IPI:REV_IPI00872836.2|TREMBL:A6NDZ4;B4DK97|ENSEMBL:EN</t>
  </si>
  <si>
    <t>&gt;IPI:REV_IPI00174771.1|SWISS-PROT:Q86YS3-1|ENSEMBL:ENSP00000312837;ENSP00000378227|REFSEQ:NP_116321|H-INV:HIT000084918|VEGA:OTTHUMP00000163676;OTTHUMP00000180908 Tax_Id=9606 Gene_Symbol=RAB11FIP4 Isoform 1 of Rab11 family-interacting protein 4;&gt;IPI:REV_IPI</t>
  </si>
  <si>
    <t>&gt;IPI:REV_IPI00174852.4|SWISS-PROT:Q9H944|ENSEMBL:ENSP00000265350|REFSEQ:NP_004266|H-INV:HIT000258949|VEGA:OTTHUMP00000016389 Tax_Id=9606 Gene_Symbol=MED20 Mediator of RNA polymerase II transcription subunit 20;&gt;IPI:REV_IPI00853365.1|TREMBL:A6PVP4;A8MYA8;B3</t>
  </si>
  <si>
    <t>&gt;IPI:REV_IPI00174865.4|SWISS-PROT:Q7Z3I7|TREMBL:A1L4E9;A1L4F1|ENSEMBL:ENSP00000319305|REFSEQ:NP_689625|H-INV:HIT000054660|VEGA:OTTHUMP00000178019 Tax_Id=9606 Gene_Symbol=ZNF572 Zinc finger protein 572</t>
  </si>
  <si>
    <t>&gt;IPI:REV_IPI00173359.2|SWISS-PROT:Q9BZF9|ENSEMBL:ENSP00000314556|REFSEQ:NP_060473|H-INV:HIT000001276|VEGA:OTTHUMP00000164515 Tax_Id=9606 Gene_Symbol=UACA Uveal autoantigen with coiled-coil domains and ankyrin repeats;&gt;IPI:REV_IPI00513788.2|TREMBL:Q05DB3;Q9</t>
  </si>
  <si>
    <t>&gt;IPI:REV_IPI00173449.10|SWISS-PROT:A2RUB1-2|TREMBL:B4DXJ2;B5MD93|ENSEMBL:ENSP00000323874|H-INV:HIT000022601|VEGA:OTTHUMP00000181508 Tax_Id=9606 Gene_Symbol=FLJ35848 Isoform 2 of Uncharacterized protein FLJ35848;&gt;IPI:REV_IPI00744856.2|SWISS-PROT:A2RUB1-1|EN</t>
  </si>
  <si>
    <t xml:space="preserve">&gt;IPI:REV_IPI00171636.3|SWISS-PROT:Q8NEY1-1|ENSEMBL:ENSP00000356265|H-INV:HIT000083661|VEGA:OTTHUMP00000033914 Tax_Id=9606 Gene_Symbol=NAV1 Isoform 1 of Neuron navigator 1;&gt;IPI:REV_IPI00845310.1|SWISS-PROT:Q8NEY1-2 Tax_Id=9606 Gene_Symbol=NAV1 Isoform 2 of </t>
  </si>
  <si>
    <t>&gt;IPI:REV_IPI00171647.1|SWISS-PROT:Q9NYZ4-1|ENSEMBL:ENSP00000321077|REFSEQ:NP_055257|H-INV:HIT000053870 Tax_Id=9606 Gene_Symbol=SIGLEC8 Isoform 1 of Sialic acid-binding Ig-like lectin 8;&gt;IPI:REV_IPI00220653.1|SWISS-PROT:Q9NYZ4-2|ENSEMBL:ENSP00000339448|VEGA</t>
  </si>
  <si>
    <t>&gt;IPI:REV_IPI00171768.5|SWISS-PROT:Q8NI77|TREMBL:B2R6H3;Q4G194|ENSEMBL:ENSP00000263181|REFSEQ:NP_112494|H-INV:HIT000025415 Tax_Id=9606 Gene_Symbol=KIF18A Kinesin-like protein KIF18A</t>
  </si>
  <si>
    <t>&gt;IPI:REV_IPI00171298.1|SWISS-PROT:O15245-4|TREMBL:A6NFF3|ENSEMBL:ENSP00000318103|REFSEQ:NP_694857 Tax_Id=9606 Gene_Symbol=SLC22A1 solute carrier family 22 member 1 isoform b;&gt;IPI:REV_IPI00893977.1|SWISS-PROT:O15245-2 Tax_Id=9606 Gene_Symbol=SLC22A1 Isoform</t>
  </si>
  <si>
    <t>&gt;IPI:REV_IPI00171336.3|SWISS-PROT:Q9BRS2|TREMBL:B2RB28;Q5W0K5;Q8IWV0|ENSEMBL:ENSP00000264874;ENSP00000369162|REFSEQ:NP_113668|H-INV:HIT000032606|VEGA:OTTHUMP00000015999 Tax_Id=9606 Gene_Symbol=RIOK1 Serine/threonine-protein kinase RIO1;&gt;IPI:REV_IPI00171257</t>
  </si>
  <si>
    <t>&gt;IPI:REV_IPI00171494.6|SWISS-PROT:Q8NCM8-2|TREMBL:B0I1S0|ENSEMBL:ENSP00000381167|REFSEQ:NP_001073932|H-INV:HIT000054877 Tax_Id=9606 Gene_Symbol=DYNC2H1 Isoform 2 of Cytoplasmic dynein 2 heavy chain 1;&gt;IPI:REV_IPI00788188.2|SWISS-PROT:Q8NCM8-1|TREMBL:Q49AI6</t>
  </si>
  <si>
    <t>&gt;IPI:REV_IPI00216719.1|SWISS-PROT:Q8IUD2-1|TREMBL:A2RU77|ENSEMBL:ENSP00000354158;ENSP00000380386|REFSEQ:NP_829884|VEGA:OTTHUMP00000160633;OTTHUMP00000166160 Tax_Id=9606 Gene_Symbol=ERC1 Isoform 1 of ELKS/RAB6-interacting/CAST family member 1;&gt;IPI:REV_IPI00</t>
  </si>
  <si>
    <t>&gt;IPI:REV_IPI00170800.1|SWISS-PROT:Q7RTW8-1|TREMBL:A1L3A8|ENSEMBL:ENSP00000286149|VEGA:OTTHUMP00000081342 Tax_Id=9606 Gene_Symbol=OTOA Isoform 1 of Otoancorin;&gt;IPI:REV_IPI00657771.1|TREMBL:A2VDI0|ENSEMBL:ENSP00000373610|REFSEQ:NP_653273|VEGA:OTTHUMP00000115</t>
  </si>
  <si>
    <t>&gt;IPI:REV_IPI00170855.2|SWISS-PROT:Q6DKK2|TREMBL:B3KP62;B3KT23;B4DN65;Q9H6G3|ENSEMBL:ENSP00000261647|REFSEQ:NP_060245|H-INV:HIT000013492|VEGA:OTTHUMP00000065570;OTTHUMP00000182892 Tax_Id=9606 Gene_Symbol=TTC19 Tetratricopeptide repeat protein 19;&gt;IPI:REV_IP</t>
  </si>
  <si>
    <t>&gt;IPI:REV_IPI00895871.1|SWISS-PROT:Q5TCQ9-1 Tax_Id=9606 Gene_Symbol=MAGI3 Isoform 1 of Membrane-associated guanylate kinase, WW and PDZ domain-containing protein 3;&gt;IPI:REV_IPI00170865.2|SWISS-PROT:Q5TCQ9-4|ENSEMBL:ENSP00000304604|VEGA:OTTHUMP00000013457 Ta</t>
  </si>
  <si>
    <t>&gt;IPI:REV_IPI00171134.5|SWISS-PROT:Q3V6T2-1|TREMBL:B4DSN0|ENSEMBL:ENSP00000338728|REFSEQ:NP_001129069|H-INV:HIT000328700|VEGA:OTTHUMP00000201690 Tax_Id=9606 Gene_Symbol=CCDC88A Isoform 1 of Girdin;&gt;IPI:REV_IPI00654603.4|SWISS-PROT:Q3V6T2-2|TREMBL:O14997;Q6D</t>
  </si>
  <si>
    <t>&gt;IPI:REV_IPI00168885.5|SWISS-PROT:Q6P158-1|TREMBL:A2RRC7;B4DKW2;Q8N4U2|ENSEMBL:ENSP00000295373;ENSP00000368118|REFSEQ:NP_945314|H-INV:HIT000390497|VEGA:OTTHUMP00000128298 Tax_Id=9606 Gene_Symbol=DHX57 Isoform 1 of Putative ATP-dependent RNA helicase DHX57;</t>
  </si>
  <si>
    <t>&gt;IPI:REV_IPI00168994.3|SWISS-PROT:Q8NGE7|TREMBL:Q6IFD6|ENSEMBL:ENSP00000307598|REFSEQ:NP_001005243|H-INV:HIT000383469|VEGA:OTTHUMP00000167863 Tax_Id=9606 Gene_Symbol=OR9K2 Olfactory receptor OR12-2</t>
  </si>
  <si>
    <t>&gt;IPI:REV_IPI00168769.7|SWISS-PROT:Q8NEV8-2|TREMBL:B4E2C3;Q149M6|REFSEQ:NP_055880|H-INV:HIT000000349 Tax_Id=9606 Gene_Symbol=EXPH5 Exophilin 5;&gt;IPI:REV_IPI00335771.3|SWISS-PROT:Q8NEV8-1|TREMBL:Q6AI59|ENSEMBL:ENSP00000265843 Tax_Id=9606 Gene_Symbol=EXPH5 Iso</t>
  </si>
  <si>
    <t>&gt;IPI:REV_IPI00168806.2|SWISS-PROT:Q8NEZ4-1|TREMBL:A7MBM6|ENSEMBL:ENSP00000262189|REFSEQ:NP_733751|VEGA:OTTHUMP00000197821 Tax_Id=9606 Gene_Symbol=MLL3 Isoform 1 of Histone-lysine N-methyltransferase MLL3;&gt;IPI:REV_IPI00375729.1|SWISS-PROT:Q8NEZ4-2|ENSEMBL:E</t>
  </si>
  <si>
    <t>&gt;IPI:REV_IPI00168520.3|SWISS-PROT:O00339-2|TREMBL:Q8N2G3|REFSEQ:NP_085072|H-INV:HIT000034947|VEGA:OTTHUMP00000177929;OTTHUMP00000177930 Tax_Id=9606 Gene_Symbol=MATN2 Isoform 2 of Matrilin-2;&gt;IPI:REV_IPI00607598.1|SWISS-PROT:O00339-4 Tax_Id=9606 Gene_Symbol</t>
  </si>
  <si>
    <t>&gt;IPI:REV_IPI00867507.1|SWISS-PROT:Q5SNV9-2 Tax_Id=9606 Gene_Symbol=C1orf167 Isoform 2 of Uncharacterized protein C1orf167;&gt;IPI:REV_IPI00168525.4|SWISS-PROT:Q5SNV9-1|REFSEQ:XP_209234|VEGA:OTTHUMP00000002264 Tax_Id=9606 Gene_Symbol=C1orf167 Isoform 1 of Unch</t>
  </si>
  <si>
    <t>&gt;IPI:REV_IPI00168331.4|SWISS-PROT:Q8NBU9|REFSEQ:XP_001723490;XP_001726398|H-INV:HIT000094465 Tax_Id=9606 Gene_Symbol=PLAC2;LOC100129680 Placenta-specific protein 2</t>
  </si>
  <si>
    <t>&gt;IPI:REV_IPI00167941.1|SWISS-PROT:Q9NU22|TREMBL:Q5T794;Q6AI22;Q6PJJ1|ENSEMBL:ENSP00000358400|REFSEQ:NP_055426|H-INV:HIT000080972|VEGA:OTTHUMP00000016865 Tax_Id=9606 Gene_Symbol=MDN1 Midasin;&gt;IPI:REV_IPI00514014.1|TREMBL:Q5T795|ENSEMBL:ENSP00000358364|VEGA:</t>
  </si>
  <si>
    <t>&gt;IPI:REV_IPI00168043.1|SWISS-PROT:Q8NAM6|ENSEMBL:ENSP00000321963|REFSEQ:NP_689890|H-INV:HIT000017291 Tax_Id=9606 Gene_Symbol=ZSCAN4 Zinc finger and SCAN domain-containing protein 4</t>
  </si>
  <si>
    <t>&gt;IPI:REV_IPI00167602.3|SWISS-PROT:Q8N957|ENSEMBL:ENSP00000321627|REFSEQ:NP_694960|H-INV:HIT000020509|VEGA:OTTHUMP00000181696 Tax_Id=9606 Gene_Symbol=ANKFN1 Ankyrin repeat and fibronectin type-III domain-containing protein 1</t>
  </si>
  <si>
    <t>&gt;IPI:REV_IPI00167447.8|SWISS-PROT:B1AJZ9-3|ENSEMBL:ENSP00000322979 Tax_Id=9606 Gene_Symbol=FHAD1 Isoform 3 of Forkhead-associated domain-containing protein 1;&gt;IPI:REV_IPI00888920.2|SWISS-PROT:B1AJZ9-1|ENSEMBL:ENSP00000365167|REFSEQ:NP_443161|VEGA:OTTHUMP00</t>
  </si>
  <si>
    <t>&gt;IPI:REV_IPI00783044.4|SWISS-PROT:O60336-1|ENSEMBL:ENSP00000374581|REFSEQ:NP_001122080|H-INV:HIT000000313|VEGA:OTTHUMP00000175566 Tax_Id=9606 Gene_Symbol=MAPKBP1 Isoform 1 of Mitogen-activated protein kinase-binding protein 1;&gt;IPI:REV_IPI00167154.7|SWISS-P</t>
  </si>
  <si>
    <t>&gt;IPI:REV_IPI00333359.3|SWISS-PROT:Q8IZQ8-3|TREMBL:Q5UBU5|ENSEMBL:ENSP00000348415|H-INV:HIT000257655|VEGA:OTTHUMP00000064674 Tax_Id=9606 Gene_Symbol=MYOCD cDNA FLJ78477, highly similar to Homo sapiens myocardin;&gt;IPI:REV_IPI00167260.1|SWISS-PROT:Q8IZQ8-2|ENS</t>
  </si>
  <si>
    <t>&gt;IPI:REV_IPI00166522.2|SWISS-PROT:Q8N394|TREMBL:B2RCU7|ENSEMBL:ENSP00000322300|REFSEQ:NP_689801|H-INV:HIT000029239|VEGA:OTTHUMP00000168634 Tax_Id=9606 Gene_Symbol=TMTC2 Transmembrane and TPR repeat-containing protein 2;&gt;IPI:REV_IPI00793282.1|VEGA:OTTHUMP00</t>
  </si>
  <si>
    <t>&gt;IPI:REV_IPI00166740.1|TREMBL:Q8N503|ENSEMBL:ENSP00000320264|H-INV:HIT000012729 Tax_Id=9606 Gene_Symbol=LOC100049716 LOC100049716 protein (Fragment)</t>
  </si>
  <si>
    <t>&gt;IPI:REV_IPI00166365.7|SWISS-PROT:A7XYQ1|ENSEMBL:ENSP00000318900|REFSEQ:NP_060483|H-INV:HIT000015746|VEGA:OTTHUMP00000198925 Tax_Id=9606 Gene_Symbol=SOBP Sine oculis-binding protein homolog</t>
  </si>
  <si>
    <t>&gt;IPI:REV_IPI00166132.3|SWISS-PROT:Q8N1B4|TREMBL:B0UZZ4;B4DNI9;B4DS44;B4DTZ4;B4E225;O60838;Q7LA74|ENSEMBL:ENSP00000293739;ENSP00000372556;ENSP00000372697|REFSEQ:NP_072047|VEGA:OTTHUMP00000014868;OTTHUMP00000029414;OTTHUMP00000029847;OTTHUMP00000178627;OTTHU</t>
  </si>
  <si>
    <t xml:space="preserve">&gt;IPI:REV_IPI00166010.6|SWISS-PROT:A5YKK6-1|TREMBL:B3KPW6;B3KS60;B4DYL7|ENSEMBL:ENSP00000320949|REFSEQ:NP_057368|H-INV:HIT000028461|VEGA:OTTHUMP00000080889;OTTHUMP00000164723 Tax_Id=9606 Gene_Symbol=CNOT1 Isoform 1 of CCR4-NOT transcription complex subunit </t>
  </si>
  <si>
    <t>&gt;IPI:REV_IPI00794956.2|TREMBL:A8K2Z5;A8MVJ7;Q53GW1|ENSEMBL:ENSP00000379872|VEGA:OTTHUMP00000028197 Tax_Id=9606 Gene_Symbol=SCFD1 Putative uncharacterized protein SCFD1;&gt;IPI:REV_IPI00165261.6|SWISS-PROT:Q8WVM8|ENSEMBL:ENSP00000309417|REFSEQ:NP_057190|H-INV:</t>
  </si>
  <si>
    <t>&gt;IPI:REV_IPI00470759.1|SWISS-PROT:Q96QZ7-1 Tax_Id=9606 Gene_Symbol=MAGI1 Isoform 1 of Membrane-associated guanylate kinase, WW and PDZ domain-containing protein 1;&gt;IPI:REV_IPI00165946.1|SWISS-PROT:Q96QZ7-2|ENSEMBL:ENSP00000295884|REFSEQ:NP_001028229|VEGA:O</t>
  </si>
  <si>
    <t>&gt;IPI:REV_IPI00472283.3|SWISS-PROT:Q15878-1|TREMBL:Q9NYZ6|ENSEMBL:ENSP00000350183;ENSP00000356545|H-INV:HIT000192738|VEGA:OTTHUMP00000035418 Tax_Id=9606 Gene_Symbol=CACNA1E Isoform 1 of Voltage-dependent R-type calcium channel subunit alpha-1E;&gt;IPI:REV_IPI0</t>
  </si>
  <si>
    <t>&gt;IPI:REV_IPI00164352.6|SWISS-PROT:O60281|TREMBL:Q3LIB3;Q3MN16;Q5W0B2;Q6P495;Q6ZS01;Q7Z3L7|ENSEMBL:ENSP00000342847;ENSP00000358590|REFSEQ:NP_055836|H-INV:HIT000054531|VEGA:OTTHUMP00000016826 Tax_Id=9606 Gene_Symbol=ZNF292 zinc finger protein 292</t>
  </si>
  <si>
    <t>&gt;IPI:REV_IPI00164012.1|SWISS-PROT:Q9Y615|TREMBL:B2RC83|ENSEMBL:ENSP00000334300|REFSEQ:NP_006678|H-INV:HIT000036809|VEGA:OTTHUMP00000021866 Tax_Id=9606 Gene_Symbol=ACTL7A Actin-like protein 7A</t>
  </si>
  <si>
    <t>&gt;IPI:REV_IPI00160622.1|SWISS-PROT:Q9BV73-1|ENSEMBL:ENSP00000348401;ENSP00000380661|REFSEQ:NP_009117|VEGA:OTTHUMP00000030757 Tax_Id=9606 Gene_Symbol=CEP250 Isoform 1 of Centrosome-associated protein CEP250;&gt;IPI:REV_IPI00292871.1|SWISS-PROT:Q9BV73-2|TREMBL:B</t>
  </si>
  <si>
    <t>&gt;IPI:REV_IPI00554436.2|TREMBL:A8K5G0|VEGA:OTTHUMP00000078033 Tax_Id=9606 Gene_Symbol=SFRS14 cDNA FLJ76836, highly similar to Homo sapiens splicing factor, arginine/serine-rich 14 (SFRS14), transcript variant 2, mRNA;&gt;IPI:REV_IPI00158020.8|SWISS-PROT:Q8IX01</t>
  </si>
  <si>
    <t>&gt;IPI:REV_IPI00158615.7|SWISS-PROT:Q8NI27-2|TREMBL:Q5JZ12|ENSEMBL:ENSP00000347959|REFSEQ:NP_001075019|VEGA:OTTHUMP00000023972 Tax_Id=9606 Gene_Symbol=THOC2 THO complex 2 isoform 1;&gt;IPI:REV_IPI00852671.3|TREMBL:B4DKZ6|ENSEMBL:ENSP00000245838 Tax_Id=9606 Gene</t>
  </si>
  <si>
    <t>&gt;IPI:REV_IPI00159899.9|SWISS-PROT:Q9P2R3-1|TREMBL:B3KPZ0;Q5H9P4|H-INV:HIT000000971|VEGA:OTTHUMP00000183054 Tax_Id=9606 Gene_Symbol=ANKFY1 Similar to Ankyrin repeat and FYVE domain-containing protein 1;&gt;IPI:REV_IPI00914539.1|SWISS-PROT:Q9P2R3-2|ENSEMBL:ENSP</t>
  </si>
  <si>
    <t>&gt;IPI:REV_IPI00160290.5|SWISS-PROT:O00512|TREMBL:Q1JQ81|ENSEMBL:ENSP00000234739|REFSEQ:NP_004317|H-INV:HIT000325784|VEGA:OTTHUMP00000015909 Tax_Id=9606 Gene_Symbol=BCL9 B-cell CLL/lymphoma 9 protein;&gt;IPI:REV_IPI00909009.1|TREMBL:B4DNX8 Tax_Id=9606 Gene_Symb</t>
  </si>
  <si>
    <t>&gt;IPI:REV_IPI00156791.6|SWISS-PROT:Q53GT1-1|TREMBL:A8K3Q4|ENSEMBL:ENSP00000331682|REFSEQ:NP_116164|H-INV:HIT000037399|VEGA:OTTHUMP00000198478 Tax_Id=9606 Gene_Symbol=KLHL22 Isoform 1 of Kelch-like protein 22;&gt;IPI:REV_IPI00760788.1|SWISS-PROT:Q53GT1-2|TREMBL</t>
  </si>
  <si>
    <t>&gt;IPI:REV_IPI00880082.3|SWISS-PROT:Q63HM2|ENSEMBL:ENSP00000384801|VEGA:OTTHUMP00000197214 Tax_Id=9606 Gene_Symbol=C14orf135;LOC100130173 Pecanex-like protein C14orf135;&gt;IPI:REV_IPI00156982.5|VEGA:OTTHUMP00000028041 Tax_Id=9606 Gene_Symbol=- 117 kDa protein;</t>
  </si>
  <si>
    <t>&gt;IPI:REV_IPI00395692.3|SWISS-PROT:Q96MM7-3|TREMBL:Q9Y3P2|ENSEMBL:ENSP00000324617;ENSP00000359870|REFSEQ:NP_001070656|H-INV:HIT000061164|VEGA:OTTHUMP00000024050 Tax_Id=9606 Gene_Symbol=HS6ST2 heparan sulfate 6-O-sulfotransferase 2 isoform L;&gt;IPI:REV_IPI0015</t>
  </si>
  <si>
    <t>&gt;IPI:REV_IPI00154833.7|SWISS-PROT:Q3B7J2-1|TREMBL:B3KRH8|ENSEMBL:ENSP00000268797|REFSEQ:NP_110446|H-INV:HIT000385127|VEGA:OTTHUMP00000081117;OTTHUMP00000174841 Tax_Id=9606 Gene_Symbol=GFOD2 Isoform 1 of Glucose-fructose oxidoreductase domain-containing pro</t>
  </si>
  <si>
    <t>&gt;IPI:REV_IPI00787082.1|REFSEQ:XP_001127371;XP_001720813 Tax_Id=9606 Gene_Symbol=LOC728774 similar to hCG1994130;&gt;IPI:REV_IPI00156232.1|REFSEQ:XP_001129390 Tax_Id=9606 Gene_Symbol=LOC728774 similar to hCG1994130</t>
  </si>
  <si>
    <t>&gt;IPI:REV_IPI00152990.7|VEGA:OTTHUMP00000028030 Tax_Id=9606 Gene_Symbol=- 253 kDa protein;&gt;IPI:REV_IPI00872410.2|SWISS-PROT:Q96BY7|ENSEMBL:ENSP00000353010|REFSEQ:NP_060506|VEGA:OTTHUMP00000195210 Tax_Id=9606 Gene_Symbol=ATG2B Autophagy-related protein 2 hom</t>
  </si>
  <si>
    <t>&gt;IPI:REV_IPI00153032.1|SWISS-PROT:Q96GA3|TREMBL:B4DTT8|ENSEMBL:ENSP00000356548|REFSEQ:NP_116249|H-INV:HIT000272820|VEGA:OTTHUMP00000017340 Tax_Id=9606 Gene_Symbol=LTV1 Protein LTV1 homolog</t>
  </si>
  <si>
    <t>&gt;IPI:REV_IPI00154473.5|SWISS-PROT:Q96RP9|TREMBL:B2RCB9|ENSEMBL:ENSP00000264263|REFSEQ:NP_079272|H-INV:HIT000078501|VEGA:OTTHUMP00000173357 Tax_Id=9606 Gene_Symbol=GFM1 Elongation factor G 1, mitochondrial;&gt;IPI:REV_IPI00790795.1|TREMBL:B3KRW1|VEGA:OTTHUMP00</t>
  </si>
  <si>
    <t>&gt;IPI:REV_IPI00152881.5|SWISS-PROT:Q8TF72-1|TREMBL:B3KY47;B4E244|ENSEMBL:ENSP00000264907;ENSP00000296043|REFSEQ:NP_065910|H-INV:HIT000059726|VEGA:OTTHUMP00000160595 Tax_Id=9606 Gene_Symbol=SHROOM3 shroom family member 3 protein</t>
  </si>
  <si>
    <t>&gt;IPI:REV_IPI00152653.3|SWISS-PROT:Q8TE73|TREMBL:B0I1R7;O95496;Q8NEX4|ENSEMBL:ENSP00000265104|REFSEQ:NP_001360|H-INV:HIT000083790|VEGA:OTTHUMP00000115635 Tax_Id=9606 Gene_Symbol=DNAH5 Dynein heavy chain 5, axonemal</t>
  </si>
  <si>
    <t>&gt;IPI:REV_IPI00152658.1|SWISS-PROT:Q8TDX7|TREMBL:B2R8K8|ENSEMBL:ENSP00000356355;ENSP00000375835|REFSEQ:NP_598001|H-INV:HIT000293358|VEGA:OTTHUMP00000033680 Tax_Id=9606 Gene_Symbol=NEK7 Serine/threonine-protein kinase Nek7</t>
  </si>
  <si>
    <t>&gt;IPI:REV_IPI00152462.1|SWISS-PROT:Q8TD57-1|ENSEMBL:ENSP00000261383|REFSEQ:NP_060009|H-INV:HIT000080791|VEGA:OTTHUMP00000080455;OTTHUMP00000115845 Tax_Id=9606 Gene_Symbol=DNAH3 Isoform 1 of Dynein heavy chain 3, axonemal;&gt;IPI:REV_IPI00645620.1|VEGA:OTTHUMP0</t>
  </si>
  <si>
    <t>&gt;IPI:REV_IPI00152535.1|SWISS-PROT:Q8TDI0|TREMBL:Q659D0;Q659F1|ENSEMBL:ENSP00000262450|REFSEQ:NP_056372|H-INV:HIT000079429|VEGA:OTTHUMP00000001137 Tax_Id=9606 Gene_Symbol=CHD5 Chromodomain-helicase-DNA-binding protein 5;&gt;IPI:REV_IPI00646871.3|TREMBL:B1AK51;</t>
  </si>
  <si>
    <t>&gt;IPI:REV_IPI00152566.1|SWISS-PROT:Q8TDN2|ENSEMBL:ENSP00000371514|REFSEQ:NP_598004|H-INV:HIT000336734|VEGA:OTTHUMP00000020986 Tax_Id=9606 Gene_Symbol=KCNV2 Potassium voltage-gated channel subfamily V member 2;&gt;IPI:REV_IPI00909571.1|TREMBL:B4DY10 Tax_Id=9606</t>
  </si>
  <si>
    <t>&gt;IPI:REV_IPI00152323.1|SWISS-PROT:Q8TBZ5|ENSEMBL:ENSP00000296091|REFSEQ:NP_001127912;NP_001127913;NP_001127914;NP_149987|H-INV:HIT000040543|VEGA:OTTHUMP00000164116;OTTHUMP00000170860;OTTHUMP00000170861 Tax_Id=9606 Gene_Symbol=ZNF502 Zinc finger protein 502</t>
  </si>
  <si>
    <t>&gt;IPI:REV_IPI00152409.1|SWISS-PROT:Q8TD06|TREMBL:A4D120|ENSEMBL:ENSP00000308606|REFSEQ:NP_789783|H-INV:HIT000259840|VEGA:OTTHUMP00000158512 Tax_Id=9606 Gene_Symbol=AGR3 Anterior gradient protein 3 homolog</t>
  </si>
  <si>
    <t>&gt;IPI:REV_IPI00152156.6|SWISS-PROT:Q7LFL8-1|TREMBL:B3KND0|ENSEMBL:ENSP00000302543|REFSEQ:NP_057547|H-INV:HIT000032828 Tax_Id=9606 Gene_Symbol=CXXC5 Isoform 1 of CXXC-type zinc finger protein 5;&gt;IPI:REV_IPI00848213.1|SWISS-PROT:Q7LFL8-2|H-INV:HIT000083041 Ta</t>
  </si>
  <si>
    <t>&gt;IPI:REV_IPI00149849.5|ENSEMBL:ENSP00000315775|REFSEQ:NP_056201|VEGA:OTTHUMP00000080367;OTTHUMP00000158637 Tax_Id=9606 Gene_Symbol=COG4 component of oligomeric golgi complex 4;&gt;IPI:REV_IPI00871406.1|SWISS-PROT:Q9H9E3-1|TREMBL:A2VCL3;B4DMN8;Q6PIW8|ENSEMBL:E</t>
  </si>
  <si>
    <t>&gt;IPI:REV_IPI00514629.1|TREMBL:A6NMB8|ENSEMBL:ENSP00000354962 Tax_Id=9606 Gene_Symbol=TRPM6 Putative uncharacterized protein TRPM6;&gt;IPI:REV_IPI00151366.1|SWISS-PROT:Q9BX84-1|TREMBL:Q9NXR9|ENSEMBL:ENSP00000354006|REFSEQ:NP_060132|VEGA:OTTHUMP00000021487 Tax_</t>
  </si>
  <si>
    <t>&gt;IPI:REV_IPI00148061.3|SWISS-PROT:Q6ZMR3|TREMBL:Q96L19|ENSEMBL:ENSP00000280706;ENSP00000379516|REFSEQ:NP_659409|H-INV:HIT000255613 Tax_Id=9606 Gene_Symbol=LDHAL6A L-lactate dehydrogenase A-like 6A</t>
  </si>
  <si>
    <t xml:space="preserve">&gt;IPI:REV_IPI00149321.2|SWISS-PROT:Q9H869-2|TREMBL:B4DMP2|ENSEMBL:ENSP00000316079;ENSP00000347686;ENSP00000357314|REFSEQ:NP_620830|VEGA:OTTHUMP00000033474;OTTHUMP00000033476;OTTHUMP00000200831 Tax_Id=9606 Gene_Symbol=YY1AP1 cDNA FLJ60306, highly similar to </t>
  </si>
  <si>
    <t>&gt;IPI:REV_IPI00149650.3|SWISS-PROT:Q96BP3|TREMBL:B4DP34;B4DT22;B4DWR9|ENSEMBL:ENSP00000261308|REFSEQ:NP_056157|H-INV:HIT000008953|VEGA:OTTHUMP00000161887 Tax_Id=9606 Gene_Symbol=PPWD1 Peptidylprolyl isomerase domain and WD repeat-containing protein 1</t>
  </si>
  <si>
    <t>&gt;IPI:REV_IPI00141933.3|SWISS-PROT:O60566|TREMBL:B2R6U0;B4DLG3;Q59HH6;Q8WV50|ENSEMBL:ENSP00000287598|REFSEQ:NP_001202|H-INV:HIT000328717|VEGA:OTTHUMP00000160319;OTTHUMP00000175624 Tax_Id=9606 Gene_Symbol=BUB1B Mitotic checkpoint serine/threonine-protein kin</t>
  </si>
  <si>
    <t>&gt;IPI:REV_IPI00646645.3|SWISS-PROT:Q7Z333-4 Tax_Id=9606 Gene_Symbol=SETX Isoform 4 of Probable helicase senataxin;&gt;IPI:REV_IPI00142538.4|SWISS-PROT:Q7Z333-1|TREMBL:B2RPB2|ENSEMBL:ENSP00000224140|REFSEQ:NP_055861|H-INV:HIT000054948|VEGA:OTTHUMP00000022428 Ta</t>
  </si>
  <si>
    <t>&gt;IPI:REV_IPI00871546.1|TREMBL:B0FYL6;B0FYL7;B0FZD0|ENSEMBL:ENSP00000365392 Tax_Id=9606 Gene_Symbol=- MICA protein;&gt;IPI:REV_IPI00107380.2|SWISS-PROT:Q29983|TREMBL:Q5JP34;Q99694;Q9UDZ8;Q9UE00|ENSEMBL:ENSP00000331186;ENSP00000383179|REFSEQ:NP_000238|H-INV:HIT</t>
  </si>
  <si>
    <t>&gt;IPI:REV_IPI00103994.4|SWISS-PROT:Q9P2J5|TREMBL:A7E266;B2RCM2;B4DER1;Q0VGM8;Q2YDT1;Q6NVI4|ENSEMBL:ENSP00000377954|REFSEQ:NP_064502|H-INV:HIT000001067 Tax_Id=9606 Gene_Symbol=LARS Leucyl-tRNA synthetase, cytoplasmic;&gt;IPI:REV_IPI00871954.2|TREMBL:A2RRR4;B3KX</t>
  </si>
  <si>
    <t>&gt;IPI:REV_IPI00104050.3|SWISS-PROT:Q9Y2W1|TREMBL:Q05D20;Q6P0P7;Q6PJV4;Q7Z5U1|ENSEMBL:ENSP00000346634|REFSEQ:NP_005110|H-INV:HIT000340469|VEGA:OTTHUMP00000009597 Tax_Id=9606 Gene_Symbol=THRAP3 Thyroid hormone receptor-associated protein 3</t>
  </si>
  <si>
    <t>&gt;IPI:REV_IPI00104396.9|SWISS-PROT:A5PLK6-1|REFSEQ:XP_001721811;XP_001726639 Tax_Id=9606 Gene_Symbol=RGSL1 Isoform 1 of Regulator of G-protein signaling protein-like;&gt;IPI:REV_IPI00902598.1|SWISS-PROT:A5PLK6-2|ENSEMBL:ENSP00000356531 Tax_Id=9606 Gene_Symbol=</t>
  </si>
  <si>
    <t xml:space="preserve">&gt;IPI:REV_IPI00103552.4|SWISS-PROT:Q8WXI7|TREMBL:B5ME49|ENSEMBL:ENSP00000381008|REFSEQ:NP_078966|H-INV:HIT000079292|VEGA:OTTHUMP00000077684 Tax_Id=9606 Gene_Symbol=MUC16 Mucin-16;&gt;IPI:REV_IPI00646572.1|VEGA:OTTHUMP00000077683;OTTHUMP00000083087 Tax_Id=9606 </t>
  </si>
  <si>
    <t>&gt;IPI:REV_IPI00103554.1|SWISS-PROT:Q8WXI9|TREMBL:B3KSZ4|ENSEMBL:ENSP00000357644|REFSEQ:NP_065750|H-INV:HIT000079256|VEGA:OTTHUMP00000035272 Tax_Id=9606 Gene_Symbol=GATAD2B Transcriptional repressor p66-beta</t>
  </si>
  <si>
    <t>&gt;IPI:REV_IPI00103595.2|SWISS-PROT:Q5VT06|ENSEMBL:ENSP00000356579|REFSEQ:NP_055625|H-INV:HIT000076327|VEGA:OTTHUMP00000033199 Tax_Id=9606 Gene_Symbol=CEP350 Centrosome-associated protein 350</t>
  </si>
  <si>
    <t>&gt;IPI:REV_IPI00102575.4|SWISS-PROT:Q96QE3-1|ENSEMBL:ENSP00000313171|REFSEQ:NP_079133|VEGA:OTTHUMP00000163682;OTTHUMP00000180900 Tax_Id=9606 Gene_Symbol=ATAD5 Isoform 1 of ATPase family AAA domain-containing protein 5;&gt;IPI:REV_IPI00885113.1|SWISS-PROT:Q96QE3</t>
  </si>
  <si>
    <t>&gt;IPI:REV_IPI00645403.3|SWISS-PROT:Q5T5P2-1|ENSEMBL:ENSP00000365637|REFSEQ:NP_062536|H-INV:HIT000028192|VEGA:OTTHUMP00000019316 Tax_Id=9606 Gene_Symbol=KIAA1217 Isoform 1 of Sickle tail protein homolog;&gt;IPI:REV_IPI00103018.3|SWISS-PROT:Q5T5P2-2|TREMBL:A6NLF</t>
  </si>
  <si>
    <t>&gt;IPI:REV_IPI00100867.3|SWISS-PROT:Q8IZX4|ENSEMBL:ENSP00000242310|REFSEQ:NP_722516|H-INV:HIT000078830 Tax_Id=9606 Gene_Symbol=TAF1L Transcription initiation factor TFIID 210 kDa subunit;&gt;IPI:REV_IPI00645793.3|SWISS-PROT:P21675-4 Tax_Id=9606 Gene_Symbol=TAF1</t>
  </si>
  <si>
    <t>&gt;IPI:REV_IPI00097495.4|SWISS-PROT:Q9BYX2|TREMBL:B4DQ05;Q8WYT1|ENSEMBL:ENSP00000364207|REFSEQ:NP_060891|H-INV:HIT000083241|VEGA:OTTHUMP00000021773 Tax_Id=9606 Gene_Symbol=TBC1D2 TBC1 domain family member 2A;&gt;IPI:REV_IPI00478568.3|TREMBL:B3KWD1;Q5TBQ7;Q6IPC7</t>
  </si>
  <si>
    <t>&gt;IPI:REV_IPI00073577.1|SWISS-PROT:Q96P53|TREMBL:B1AL86;Q96LK4|ENSEMBL:ENSP00000298125|REFSEQ:NP_443182|H-INV:HIT000036463|VEGA:OTTHUMP00000018795 Tax_Id=9606 Gene_Symbol=WDFY2 WD repeat and FYVE domain-containing protein 2</t>
  </si>
  <si>
    <t>&gt;IPI:REV_IPI00419894.1|SWISS-PROT:P39880-3|TREMBL:B3KWH8;B4DZZ2;Q75LE5;Q75MT2;Q75MT3;Q75MT4|ENSEMBL:ENSP00000353401|REFSEQ:NP_852477|H-INV:HIT000262266 Tax_Id=9606 Gene_Symbol=CUX1 Isoform 3 of Homeobox protein cut-like 1;&gt;IPI:REV_IPI00472000.2|ENSEMBL:ENS</t>
  </si>
  <si>
    <t>&gt;IPI:REV_IPI00071703.2|SWISS-PROT:Q969S9-1|TREMBL:A0AR28;Q8N6D8|ENSEMBL:ENSP00000296805|REFSEQ:NP_115756|H-INV:HIT000037268|VEGA:OTTHUMP00000128233 Tax_Id=9606 Gene_Symbol=GFM2 Elongation factor G 2, mitochondrial precursor;&gt;IPI:REV_IPI00216419.1|SWISS-PRO</t>
  </si>
  <si>
    <t>&gt;IPI:REV_IPI00072917.2|TREMBL:B4E0A4|ENSEMBL:ENSP00000295546|REFSEQ:NP_476506 Tax_Id=9606 Gene_Symbol=COL6A3 alpha 3 type VI collagen isoform 3 precursor;&gt;IPI:REV_IPI00022200.3|SWISS-PROT:P12111-1|ENSEMBL:ENSP00000295550|REFSEQ:NP_004360|H-INV:HIT000321715</t>
  </si>
  <si>
    <t>&gt;IPI:REV_IPI00307430.5|SWISS-PROT:Q9HBG6-2|TREMBL:Q8TC06;Q9HBG5|ENSEMBL:ENSP00000296266|REFSEQ:NP_443711|H-INV:HIT000074885|VEGA:OTTHUMP00000172710 Tax_Id=9606 Gene_Symbol=IFT122 WD repeat domain 10 isoform 1;&gt;IPI:REV_IPI00066817.7|SWISS-PROT:Q9HBG6-1|TREM</t>
  </si>
  <si>
    <t>&gt;IPI:REV_IPI00070943.3|SWISS-PROT:P42356-1|TREMBL:B2RBS0;B4DYG5;Q4LE69|ENSEMBL:ENSP00000255882|REFSEQ:NP_477352|H-INV:HIT000329877|VEGA:OTTHUMP00000028907 Tax_Id=9606 Gene_Symbol=PI4KA Isoform 1 of Phosphatidylinositol 4-kinase alpha;&gt;IPI:REV_IPI00031424.1</t>
  </si>
  <si>
    <t>&gt;IPI:REV_IPI00065533.3|SWISS-PROT:Q96MK3|TREMBL:B2RN47;B2RN49|ENSEMBL:ENSP00000226094|REFSEQ:NP_060035|VEGA:OTTHUMP00000182375 Tax_Id=9606 Gene_Symbol=FAM20A Protein FAM20A;&gt;IPI:REV_IPI00383554.2|TREMBL:Q8IYA5|VEGA:OTTHUMP00000182376 Tax_Id=9606 Gene_Symbo</t>
  </si>
  <si>
    <t>&gt;IPI:REV_IPI00065931.4|SWISS-PROT:Q12802-2|ENSEMBL:ENSP00000354718|REFSEQ:NP_006729|VEGA:OTTHUMP00000176631 Tax_Id=9606 Gene_Symbol=AKAP13 Isoform 2 of A-kinase anchor protein 13;&gt;IPI:REV_IPI00872432.1|TREMBL:A8MVN0|ENSEMBL:ENSP00000378024 Tax_Id=9606 Gene</t>
  </si>
  <si>
    <t>&gt;IPI:REV_IPI00066317.3|ENSEMBL:ENSP00000349942|H-INV:HIT000077861|VEGA:OTTHUMP00000070014;OTTHUMP00000078047 Tax_Id=9606 Gene_Symbol=SIGLEC11 Sialic acid-binding Ig-like lectin 11 precursor;&gt;IPI:REV_IPI00744876.2|SWISS-PROT:Q96RL6-1|ENSEMBL:ENSP00000293386</t>
  </si>
  <si>
    <t>&gt;IPI:REV_IPI00064238.2|SWISS-PROT:Q96JP0|TREMBL:B2RE47|ENSEMBL:ENSP00000274457|REFSEQ:NP_064562|H-INV:HIT000050944|VEGA:OTTHUMP00000159135 Tax_Id=9606 Gene_Symbol=FEM1C Protein fem-1 homolog C</t>
  </si>
  <si>
    <t>&gt;IPI:REV_IPI00064262.1|SWISS-PROT:Q96JQ0|ENSEMBL:ENSP00000299441|REFSEQ:NP_003728|H-INV:HIT000001490|VEGA:OTTHUMP00000164585 Tax_Id=9606 Gene_Symbol=DCHS1 Protocadherin-16</t>
  </si>
  <si>
    <t>&gt;IPI:REV_IPI00064212.2|SWISS-PROT:Q96JM3|TREMBL:B3KU06|ENSEMBL:ENSP00000354730|REFSEQ:NP_115812|H-INV:HIT000021201|VEGA:OTTHUMP00000018793 Tax_Id=9606 Gene_Symbol=ZNF828 Zinc finger protein 828</t>
  </si>
  <si>
    <t>&gt;IPI:REV_IPI00555820.7|SWISS-PROT:Q96H55-3|TREMBL:B4E218|ENSEMBL:ENSP00000367577|H-INV:HIT000328970 Tax_Id=9606 Gene_Symbol=MYO19 cDNA FLJ61052, highly similar to Homo sapiens myosin head domain containing 1 (MYOHD1), transcript variant 2, mRNA;&gt;IPI:REV_IP</t>
  </si>
  <si>
    <t>&gt;IPI:REV_IPI00442344.4|SWISS-PROT:Q6PCB7|ENSEMBL:ENSP00000252595|REFSEQ:NP_940982|H-INV:HIT000259998|VEGA:OTTHUMP00000077429 Tax_Id=9606 Gene_Symbol=SLC27A1 Long-chain fatty acid transport protein 1;&gt;IPI:REV_IPI00061274.4|TREMBL:Q96DY3|ENSEMBL:ENSP00000300</t>
  </si>
  <si>
    <t>&gt;IPI:REV_IPI00298612.1|SWISS-PROT:O14874|TREMBL:Q6FGL4|ENSEMBL:ENSP00000219794;ENSP00000378405|REFSEQ:NP_005872|H-INV:HIT000291719|VEGA:OTTHUMP00000044996;OTTHUMP00000044999;OTTHUMP00000080186 Tax_Id=9606 Gene_Symbol=BCKDK [3-methyl-2-oxobutanoate dehydrog</t>
  </si>
  <si>
    <t>&gt;IPI:REV_IPI00059930.1|SWISS-PROT:Q96BF6|ENSEMBL:ENSP00000277554;ENSP00000360818|REFSEQ:NP_653254|H-INV:HIT000037239|VEGA:OTTHUMP00000022564 Tax_Id=9606 Gene_Symbol=NACC2 BTB/POZ domain-containing protein 14A;&gt;IPI:REV_IPI00737058.3|REFSEQ:XP_932461 Tax_Id=</t>
  </si>
  <si>
    <t>&gt;IPI:REV_IPI00059472.1|SWISS-PROT:Q96AJ9|TREMBL:A2A307|ENSEMBL:ENSP00000358406|H-INV:HIT000037809|VEGA:OTTHUMP00000194791 Tax_Id=9606 Gene_Symbol=VTI1A Vesicle transport through interaction with t-SNAREs homolog 1A</t>
  </si>
  <si>
    <t>&gt;IPI:REV_IPI00783246.2|SWISS-PROT:Q96MI9-1|ENSEMBL:ENSP00000299974|REFSEQ:NP_689549|VEGA:OTTHUMP00000195714 Tax_Id=9606 Gene_Symbol=AGBL1 Isoform 1 of Cytosolic carboxypeptidase 4;&gt;IPI:REV_IPI00053232.4|SWISS-PROT:Q96MI9-3 Tax_Id=9606 Gene_Symbol=AGBL1 Iso</t>
  </si>
  <si>
    <t>&gt;IPI:REV_IPI00741758.3|REFSEQ:XP_932034;XP_942691 Tax_Id=9606 Gene_Symbol=LOC643637 similar to hCG1729961;&gt;IPI:REV_IPI00056369.2|SWISS-PROT:Q969I3-1|TREMBL:A9ZM15|ENSEMBL:ENSP00000322223|H-INV:HIT000033736 Tax_Id=9606 Gene_Symbol=GLYATL1 Isoform 1 of Glyci</t>
  </si>
  <si>
    <t>&gt;IPI:REV_IPI00045492.1|SWISS-PROT:Q96RT8|TREMBL:A8K1E4|ENSEMBL:ENSP00000283645|REFSEQ:NP_443135|H-INV:HIT000001614|VEGA:OTTHUMP00000159254;OTTHUMP00000175429 Tax_Id=9606 Gene_Symbol=TUBGCP5 Gamma-tubulin complex component 5;&gt;IPI:REV_IPI00856117.1|REFSEQ:NP</t>
  </si>
  <si>
    <t>&gt;IPI:REV_IPI00045512.3|SWISS-PROT:Q96RW7-2|TREMBL:Q5TCP6;Q69YJ3;Q96K89|ENSEMBL:ENSP00000356462|H-INV:HIT000071961|VEGA:OTTHUMP00000065632 Tax_Id=9606 Gene_Symbol=HMCN1 Hemicentin 1;&gt;IPI:REV_IPI00871227.1|SWISS-PROT:Q96RW7-1|ENSEMBL:ENSP00000271588|REFSEQ:N</t>
  </si>
  <si>
    <t>&gt;IPI:REV_IPI00045904.1|SWISS-PROT:Q96T49|TREMBL:A2RRR6|ENSEMBL:ENSP00000299824|REFSEQ:NP_056383|H-INV:HIT000000540|VEGA:OTTHUMP00000030988 Tax_Id=9606 Gene_Symbol=PPP1R16B Protein phosphatase 1 regulatory inhibitor subunit 16B;&gt;IPI:REV_IPI00479794.2|TREMBL</t>
  </si>
  <si>
    <t>&gt;IPI:REV_IPI00045946.4|SWISS-PROT:Q96TA2-1|ENSEMBL:ENSP00000318480|REFSEQ:NP_647473|VEGA:OTTHUMP00000019361 Tax_Id=9606 Gene_Symbol=YME1L1 Isoform 1 of ATP-dependent metalloprotease YME1L1;&gt;IPI:REV_IPI00873243.2|TREMBL:Q96I63|ENSEMBL:ENSP00000379590|H-INV:</t>
  </si>
  <si>
    <t>&gt;IPI:REV_IPI00045491.3|SWISS-PROT:Q96RT7-1|TREMBL:A1L149;B2RWN4;Q1WWM1|ENSEMBL:ENSP00000248846|REFSEQ:NP_065194|H-INV:HIT000075841|VEGA:OTTHUMP00000028553 Tax_Id=9606 Gene_Symbol=TUBGCP6 Isoform 1 of Gamma-tubulin complex component 6;&gt;IPI:REV_IPI00552537.3</t>
  </si>
  <si>
    <t>&gt;IPI:REV_IPI00043550.4|SWISS-PROT:Q6GMR7|TREMBL:B2C6G4|ENSEMBL:ENSP00000364035|REFSEQ:NP_777572|H-INV:HIT000012380|VEGA:OTTHUMP00000023420 Tax_Id=9606 Gene_Symbol=FAAH2 Fatty-acid amide hydrolase 2</t>
  </si>
  <si>
    <t>&gt;IPI:REV_IPI00043467.4|SWISS-PROT:Q96MW7|ENSEMBL:ENSP00000386186|REFSEQ:NP_663748|H-INV:HIT000093724|VEGA:OTTHUMP00000164359 Tax_Id=9606 Gene_Symbol=TIGD1 Tigger transposable element-derived protein 1;&gt;IPI:REV_IPI00385003.1|TREMBL:Q13537 Tax_Id=9606 Gene_S</t>
  </si>
  <si>
    <t>&gt;IPI:REV_IPI00034049.1|SWISS-PROT:Q92900-1|VEGA:OTTHUMP00000077963 Tax_Id=9606 Gene_Symbol=UPF1 Isoform 1 of Regulator of nonsense transcripts 1;&gt;IPI:REV_IPI00399170.1|SWISS-PROT:Q92900-2|TREMBL:B3KY55;O60385|ENSEMBL:ENSP00000262803|REFSEQ:NP_002902|H-INV:</t>
  </si>
  <si>
    <t>&gt;IPI:REV_IPI00552440.1|SWISS-PROT:Q9UBT6-1|TREMBL:B2RBD2;Q59G18;Q5Q9G8|ENSEMBL:ENSP00000241436|REFSEQ:NP_057302|H-INV:HIT000072224|VEGA:OTTHUMP00000128303 Tax_Id=9606 Gene_Symbol=POLK Isoform 1 of DNA polymerase kappa;&gt;IPI:REV_IPI00218100.1|SWISS-PROT:Q9UB</t>
  </si>
  <si>
    <t>&gt;IPI:REV_IPI00719269.2|SWISS-PROT:A6NJZ7|ENSEMBL:ENSP00000350885|REFSEQ:NP_001122105|VEGA:OTTHUMP00000028890;OTTHUMP00000198566 Tax_Id=9606 Gene_Symbol=RIMBP3C RIMS binding protein 3C;&gt;IPI:REV_IPI00033009.5|SWISS-PROT:A6NNM3|ENSEMBL:ENSP00000349531|REFSEQ:</t>
  </si>
  <si>
    <t>&gt;IPI:REV_IPI00033031.2|SWISS-PROT:O60909-1|TREMBL:B3KQA5;B3KTP0;B4DE14|ENSEMBL:ENSP00000349293;ENSP00000361399|REFSEQ:NP_001005417;NP_003771|H-INV:HIT000020728|VEGA:OTTHUMP00000010008 Tax_Id=9606 Gene_Symbol=B4GALT2 cDNA FLJ56322, highly similar to Beta-1,</t>
  </si>
  <si>
    <t>&gt;IPI:REV_IPI00892604.1|TREMBL:A2BHY4;Q6U2F8;Q6U2G0;Q6U2G1|VEGA:OTTHUMP00000175022;OTTHUMP00000175023 Tax_Id=9606 Gene_Symbol=C4B Complement component C4B;&gt;IPI:REV_IPI00889723.1|TREMBL:A6H8M8;A7E2V2;B0QZR6;B2RUT6;B4DIE5;Q4LE82;Q6P4R1;Q6U2E0;Q6U2E5;Q6U2E7;Q6</t>
  </si>
  <si>
    <t>&gt;IPI:REV_IPI00032291.2|SWISS-PROT:P01031|ENSEMBL:ENSP00000223642|REFSEQ:NP_001726|H-INV:HIT000195837|VEGA:OTTHUMP00000022001 Tax_Id=9606 Gene_Symbol=C5 Complement C5</t>
  </si>
  <si>
    <t>&gt;IPI:REV_IPI00031762.1|TREMBL:Q9BVQ6 Tax_Id=9606 Gene_Symbol=SLC1A5 Putative uncharacterized protein</t>
  </si>
  <si>
    <t>&gt;IPI:REV_IPI00031627.3|SWISS-PROT:P24928|TREMBL:A6NN93;B4DET1;B4E3V7;Q6NX41|ENSEMBL:ENSP00000314949|REFSEQ:NP_000928|H-INV:HIT000322605|VEGA:OTTHUMP00000182818 Tax_Id=9606 Gene_Symbol=POLR2A DNA-directed RNA polymerase II subunit RPB1</t>
  </si>
  <si>
    <t>&gt;IPI:REV_IPI00377006.3|SWISS-PROT:Q14524|TREMBL:A5H1P8;A6N922;Q86UR3;Q96J69|ENSEMBL:ENSP00000328968|REFSEQ:NP_932173|H-INV:HIT000196395|VEGA:OTTHUMP00000170711 Tax_Id=9606 Gene_Symbol=SCN5A Sodium channel protein type 5 subunit alpha;&gt;IPI:REV_IPI00852639.1</t>
  </si>
  <si>
    <t>&gt;IPI:REV_IPI00031104.5|SWISS-PROT:Q9BT92|ENSEMBL:ENSP00000324404;ENSP00000384520|REFSEQ:NP_115676|H-INV:HIT000250648|VEGA:OTTHUMP00000169160;OTTHUMP00000169161 Tax_Id=9606 Gene_Symbol=TCHP Trichoplein keratin filament-binding protein</t>
  </si>
  <si>
    <t>&gt;IPI:REV_IPI00874228.1|TREMBL:Q2KHR5|ENSEMBL:ENSP00000376213|H-INV:HIT000340507 Tax_Id=9606 Gene_Symbol=KIAA1683 KIAA1683 protein;&gt;IPI:REV_IPI00031282.1|SWISS-PROT:Q9H0B3-1|TREMBL:B4DYH2|ENSEMBL:ENSP00000352774|REFSEQ:NP_079525|VEGA:OTTHUMP00000077085 Tax_</t>
  </si>
  <si>
    <t>&gt;IPI:REV_IPI00852685.1|SWISS-PROT:O60610-1|TREMBL:B4E2I7;Q6URC4|ENSEMBL:ENSP00000253811;ENSP00000381565|REFSEQ:NP_005210|H-INV:HIT000329417|VEGA:OTTHUMP00000195047 Tax_Id=9606 Gene_Symbol=DIAPH1 Isoform 1 of Protein diaphanous homolog 1;&gt;IPI:REV_IPI0003087</t>
  </si>
  <si>
    <t>&gt;IPI:REV_IPI00031016.1|SWISS-PROT:O60674|TREMBL:A8K910;B4DYV1;Q506Q0;Q8IXP2|ENSEMBL:ENSP00000371067|REFSEQ:NP_004963|H-INV:HIT000061792|VEGA:OTTHUMP00000021024 Tax_Id=9606 Gene_Symbol=JAK2 Tyrosine-protein kinase JAK2</t>
  </si>
  <si>
    <t xml:space="preserve">&gt;IPI:REV_IPI00789566.2|ENSEMBL:ENSP00000375770|REFSEQ:NP_001094889|VEGA:OTTHUMP00000180564 Tax_Id=9606 Gene_Symbol=ZNF541 zinc finger protein 541;&gt;IPI:REV_IPI00031040.3|SWISS-PROT:Q9H0D2-1|ENSEMBL:ENSP00000313258|H-INV:HIT000025442|VEGA:OTTHUMP00000076376 </t>
  </si>
  <si>
    <t>&gt;IPI:REV_IPI00291032.7|SWISS-PROT:Q5M775-1|TREMBL:A8MV89;B4DHH0|ENSEMBL:ENSP00000261503;ENSP00000378901|REFSEQ:NP_001028725|H-INV:HIT000257836|VEGA:OTTHUMP00000065842 Tax_Id=9606 Gene_Symbol=SPECC1 Isoform 1 of Sperm antigen with calponin homology and coil</t>
  </si>
  <si>
    <t>&gt;IPI:REV_IPI00030648.1|SWISS-PROT:O95405-1|TREMBL:Q59GI4;Q5T0F7|ENSEMBL:ENSP00000287727;ENSP00000360647|REFSEQ:NP_004790|VEGA:OTTHUMP00000009739 Tax_Id=9606 Gene_Symbol=ZFYVE9 Isoform 1 of Zinc finger FYVE domain-containing protein 9;&gt;IPI:REV_IPI00480079.2</t>
  </si>
  <si>
    <t>&gt;IPI:REV_IPI00553131.2|SWISS-PROT:Q14376|TREMBL:B3KQ39;Q38G75|ENSEMBL:ENSP00000313026;ENSP00000363621|REFSEQ:NP_000394;NP_001008217;NP_001121093|H-INV:HIT000290545|VEGA:OTTHUMP00000002991 Tax_Id=9606 Gene_Symbol=GALE UDP-glucose 4-epimerase;&gt;IPI:REV_IPI000</t>
  </si>
  <si>
    <t>&gt;IPI:REV_IPI00030275.5|SWISS-PROT:Q12931|TREMBL:B4DR68;Q53FS6;Q53G55;Q59EK6;Q5CAQ4;Q8N9Z3;Q9BV61|ENSEMBL:ENSP00000246957|REFSEQ:NP_057376|H-INV:HIT000038485|VEGA:OTTHUMP00000081621;OTTHUMP00000159796 Tax_Id=9606 Gene_Symbol=TRAP1 Heat shock protein 75 kDa,</t>
  </si>
  <si>
    <t>&gt;IPI:REV_IPI00871385.3|ENSEMBL:ENSP00000377225 Tax_Id=9606 Gene_Symbol=FAM50A 43 kDa protein;&gt;IPI:REV_IPI00030098.5|SWISS-PROT:Q14320|TREMBL:B2R997;Q6PJH5|ENSEMBL:ENSP00000158526|REFSEQ:NP_004690|H-INV:HIT000029293|VEGA:OTTHUMP00000032117 Tax_Id=9606 Gene_</t>
  </si>
  <si>
    <t>&gt;IPI:REV_IPI00030099.2|SWISS-PROT:O60503|TREMBL:A7E2V5;A7E2X2|ENSEMBL:ENSP00000294016|REFSEQ:NP_001107|H-INV:HIT000340964|VEGA:OTTHUMP00000080116 Tax_Id=9606 Gene_Symbol=ADCY9 Adenylate cyclase type 9</t>
  </si>
  <si>
    <t>&gt;IPI:REV_IPI00029768.1|SWISS-PROT:Q12879|TREMBL:Q547U9;Q59EW6|ENSEMBL:ENSP00000332549;ENSP00000379818;ENSP00000379820|REFSEQ:NP_000824;NP_001127879|H-INV:HIT000222163|VEGA:OTTHUMP00000080708;OTTHUMP00000160135;OTTHUMP00000174531 Tax_Id=9606 Gene_Symbol=GRI</t>
  </si>
  <si>
    <t>&gt;IPI:REV_IPI00220873.1|SWISS-PROT:O95340-2|TREMBL:B4DWB5|ENSEMBL:ENSP00000361049|REFSEQ:NP_001015880|H-INV:HIT000071578 Tax_Id=9606 Gene_Symbol=PAPSS2 Isoform B of Bifunctional 3'-phosphoadenosine 5'-phosphosulfate synthetase 2;&gt;IPI:REV_IPI00030009.4|SWISS</t>
  </si>
  <si>
    <t>&gt;IPI:REV_IPI00029707.3|SWISS-PROT:O95639-2|REFSEQ:NP_001075028|H-INV:HIT000292430|VEGA:OTTHUMP00000025563 Tax_Id=9606 Gene_Symbol=CPSF4 Isoform 2 of Cleavage and polyadenylation specificity factor subunit 4</t>
  </si>
  <si>
    <t>&gt;IPI:REV_IPI00029737.1|SWISS-PROT:O60488-1|TREMBL:Q8TAF6|ENSEMBL:ENSP00000339787;ENSP00000361149|REFSEQ:NP_075266 Tax_Id=9606 Gene_Symbol=ACSL4 Isoform Long of Long-chain-fatty-acid--CoA ligase 4;&gt;IPI:REV_IPI00219897.1|SWISS-PROT:O60488-2|TREMBL:Q5JWV8|ENS</t>
  </si>
  <si>
    <t xml:space="preserve">&gt;IPI:REV_IPI00029764.1|SWISS-PROT:Q12874|TREMBL:A8K566;A8K7V1;B3KY12;Q53HM6|ENSEMBL:ENSP00000362110|REFSEQ:NP_006793|H-INV:HIT000217844|VEGA:OTTHUMP00000004730 Tax_Id=9606 Gene_Symbol=SF3A3 Splicing factor 3A subunit 3;&gt;IPI:REV_IPI00908449.1|TREMBL:B4DW90 </t>
  </si>
  <si>
    <t>&gt;IPI:REV_IPI00029178.1|SWISS-PROT:Q9BYV9|ENSEMBL:ENSP00000257749;ENSP00000345642|REFSEQ:NP_068585|H-INV:HIT000246211|VEGA:OTTHUMP00000016867;OTTHUMP00000016868 Tax_Id=9606 Gene_Symbol=BACH2 Transcription regulator protein BACH2</t>
  </si>
  <si>
    <t>&gt;IPI:REV_IPI00412464.1|SWISS-PROT:P24530-3|TREMBL:Q59GB1|ENSEMBL:ENSP00000366416|VEGA:OTTHUMP00000018534 Tax_Id=9606 Gene_Symbol=EDNRB Isoform C of Endothelin B receptor;&gt;IPI:REV_IPI00029123.3|SWISS-PROT:P24530-1|TREMBL:Q9UD23|ENSEMBL:ENSP00000335311|REFSE</t>
  </si>
  <si>
    <t>&gt;IPI:REV_IPI00029012.1|SWISS-PROT:Q14152|TREMBL:B1AMV5;B4DYS1;Q05BS0;Q24JU4;Q3B770;Q6P1R0;Q7Z5T5|ENSEMBL:ENSP00000358140|REFSEQ:NP_003741|H-INV:HIT000042275|VEGA:OTTHUMP00000020589 Tax_Id=9606 Gene_Symbol=EIF3A Eukaryotic translation initiation factor 3 su</t>
  </si>
  <si>
    <t>&gt;IPI:REV_IPI00028517.1|SWISS-PROT:Q14088|ENSEMBL:ENSP00000257017|REFSEQ:NP_004785|H-INV:HIT000100566|VEGA:OTTHUMP00000024006 Tax_Id=9606 Gene_Symbol=RAB33A Ras-related protein Rab-33A</t>
  </si>
  <si>
    <t>&gt;IPI:REV_IPI00028161.2|SWISS-PROT:Q9C056|ENSEMBL:ENSP00000357581|REFSEQ:NP_796374|H-INV:HIT000336993|VEGA:OTTHUMP00000020781 Tax_Id=9606 Gene_Symbol=NKX6-2 Homeobox protein Nkx-6.2;&gt;IPI:REV_IPI00019774.1|SWISS-PROT:P78426|ENSEMBL:ENSP00000295886|REFSEQ:NP_</t>
  </si>
  <si>
    <t>&gt;IPI:REV_IPI00028213.1|SWISS-PROT:O95025|ENSEMBL:ENSP00000284136|REFSEQ:NP_689967|H-INV:HIT000252981 Tax_Id=9606 Gene_Symbol=SEMA3D Semaphorin-3D</t>
  </si>
  <si>
    <t>&gt;IPI:REV_IPI00028005.1|SWISS-PROT:P57740|TREMBL:B3KMK0;B4DZ67|ENSEMBL:ENSP00000229179|REFSEQ:NP_065134|H-INV:HIT000246671|VEGA:OTTHUMP00000168403 Tax_Id=9606 Gene_Symbol=NUP107 Nuclear pore complex protein Nup107;&gt;IPI:REV_IPI00448974.2|TREMBL:Q6PJE1|ENSEMB</t>
  </si>
  <si>
    <t>&gt;IPI:REV_IPI00028031.2|SWISS-PROT:P49748-1|TREMBL:B4DEA8;B4DEB6;Q53HR2|ENSEMBL:ENSP00000325395;ENSP00000349297|REFSEQ:NP_000009|H-INV:HIT000036030|VEGA:OTTHUMP00000128351;OTTHUMP00000182787 Tax_Id=9606 Gene_Symbol=ACADVL cDNA FLJ56425, highly similar to Ve</t>
  </si>
  <si>
    <t>&gt;IPI:REV_IPI00028056.1|SWISS-PROT:Q9UJT2-1|ENSEMBL:ENSP00000246801|REFSEQ:NP_068379|H-INV:HIT000259888|VEGA:OTTHUMP00000078200 Tax_Id=9606 Gene_Symbol=TSKS Isoform 1 of Testis-specific serine kinase substrate;&gt;IPI:REV_IPI00479063.1|ENSEMBL:ENSP00000351691|</t>
  </si>
  <si>
    <t>&gt;IPI:REV_IPI00027820.2|SWISS-PROT:B1AK53-1|ENSEMBL:ENSP00000367059|REFSEQ:NP_113663|H-INV:HIT000025476|VEGA:OTTHUMP00000000828 Tax_Id=9606 Gene_Symbol=ESPN Isoform 1 of Espin;&gt;IPI:REV_IPI00642699.3|SWISS-PROT:B1AK53-2 Tax_Id=9606 Gene_Symbol=ESPN Isoform 2</t>
  </si>
  <si>
    <t>&gt;IPI:REV_IPI00027821.4|SWISS-PROT:Q9H0B8-1|ENSEMBL:ENSP00000262424|REFSEQ:NP_113664|H-INV:HIT000025457|VEGA:OTTHUMP00000080421;OTTHUMP00000174996 Tax_Id=9606 Gene_Symbol=CRISPLD2 Isoform 1 of Cysteine-rich secretory protein LCCL domain-containing 2;&gt;IPI:RE</t>
  </si>
  <si>
    <t>&gt;IPI:REV_IPI00027725.1|SWISS-PROT:P49662|TREMBL:A2NHL8;B3KPZ9;B4E2D2|ENSEMBL:ENSP00000347741|REFSEQ:NP_001216|H-INV:HIT000292350 Tax_Id=9606 Gene_Symbol=CASP4 Caspase-4;&gt;IPI:REV_IPI00913903.1|TREMBL:A2NHL9 Tax_Id=9606 Gene_Symbol=- Mih1/TX isoform beta;&gt;IP</t>
  </si>
  <si>
    <t>&gt;IPI:REV_IPI00165189.5|SWISS-PROT:Q8WYA0-1|TREMBL:A8K4S8|ENSEMBL:ENSP00000242591|REFSEQ:NP_054774|H-INV:HIT000077690|VEGA:OTTHUMP00000169170;OTTHUMP00000169171 Tax_Id=9606 Gene_Symbol=IFT81 Isoform CDV-1R of Intraflagellar transport protein 81 homolog;&gt;IPI</t>
  </si>
  <si>
    <t>&gt;IPI:REV_IPI00847793.1|TREMBL:A5JHP3 Tax_Id=9606 Gene_Symbol=- Dermcidin isoform 2;&gt;IPI:REV_IPI00027547.2|SWISS-PROT:P81605|TREMBL:Q53YJ2|ENSEMBL:ENSP00000293371|REFSEQ:NP_444513|H-INV:HIT000260573|VEGA:OTTHUMP00000167817 Tax_Id=9606 Gene_Symbol=DCD Dermci</t>
  </si>
  <si>
    <t>&gt;IPI:REV_IPI00027693.4|SWISS-PROT:Q9H930-1|ENSEMBL:ENSP00000243810|REFSEQ:NP_612411 Tax_Id=9606 Gene_Symbol=SP140L SP140 nuclear body protein-like;&gt;IPI:REV_IPI00719187.3|SWISS-PROT:Q9H930-2|ENSEMBL:ENSP00000379811|H-INV:HIT000338095 Tax_Id=9606 Gene_Symbol</t>
  </si>
  <si>
    <t>&gt;IPI:REV_IPI00798153.1|TREMBL:Q09GT4|REFSEQ:NP_001123361 Tax_Id=9606 Gene_Symbol=DCT dopachrome tautomerase (dopachrome delta-isomerase, tyrosine-related protein 2) isoform 2;&gt;IPI:REV_IPI00027343.1|SWISS-PROT:P40126|TREMBL:A8KAQ0;Q0PK43;Q9NQD8|ENSEMBL:ENSP</t>
  </si>
  <si>
    <t>&gt;IPI:REV_IPI00789911.1|SWISS-PROT:O60449-2|H-INV:HIT000250910 Tax_Id=9606 Gene_Symbol=LY75 Isoform 2 of Lymphocyte antigen 75;&gt;IPI:REV_IPI00789398.1|SWISS-PROT:O60449-3 Tax_Id=9606 Gene_Symbol=LY75 Isoform 3 of Lymphocyte antigen 75;&gt;IPI:REV_IPI00027381.4|</t>
  </si>
  <si>
    <t>&gt;IPI:REV_IPI00027175.1|SWISS-PROT:P30626|TREMBL:B4DHQ6;Q75MZ6|ENSEMBL:ENSP00000265729|REFSEQ:NP_003121|H-INV:HIT000289309|VEGA:OTTHUMP00000025480;OTTHUMP00000161663 Tax_Id=9606 Gene_Symbol=SRI Sorcin;&gt;IPI:REV_IPI00414264.2|TREMBL:A8MTH6;B4DKK2|ENSEMBL:ENSP</t>
  </si>
  <si>
    <t>&gt;IPI:REV_IPI00027232.3|SWISS-PROT:P08069|TREMBL:B1B5Y2;Q9UCC0|ENSEMBL:ENSP00000268035|REFSEQ:NP_000866|H-INV:HIT000321040|VEGA:OTTHUMP00000176785;OTTHUMP00000194784 Tax_Id=9606 Gene_Symbol=IGF1R Insulin-like growth factor 1 receptor</t>
  </si>
  <si>
    <t>&gt;IPI:REV_IPI00884054.1|TREMBL:A3KMP8|ENSEMBL:ENSP00000264033|REFSEQ:NP_005179|H-INV:HIT000390786 Tax_Id=9606 Gene_Symbol=CBL Cas-Br-M (murine) ecotropic retroviral transforming sequence;&gt;IPI:REV_IPI00027269.1|SWISS-PROT:P22681 Tax_Id=9606 Gene_Symbol=CBL E</t>
  </si>
  <si>
    <t>&gt;IPI:REV_IPI00026993.1|SWISS-PROT:Q99496|TREMBL:B2RBS7|ENSEMBL:ENSP00000356480|REFSEQ:NP_009143|H-INV:HIT000071160|VEGA:OTTHUMP00000033405 Tax_Id=9606 Gene_Symbol=RNF2 E3 ubiquitin-protein ligase RING2;&gt;IPI:REV_IPI00514074.1|TREMBL:B3KRH1|ENSEMBL:ENSP00000</t>
  </si>
  <si>
    <t>&gt;IPI:REV_IPI00872571.1|ENSEMBL:ENSP00000380371 Tax_Id=9606 Gene_Symbol=OR3A1 35 kDa protein;&gt;IPI:REV_IPI00026651.2|SWISS-PROT:P47881|ENSEMBL:ENSP00000313803|REFSEQ:NP_002541|H-INV:HIT000398806|VEGA:OTTHUMP00000115801;OTTHUMP00000183015 Tax_Id=9606 Gene_Sym</t>
  </si>
  <si>
    <t>&gt;IPI:REV_IPI00877977.1|VEGA:OTTHUMP00000198719 Tax_Id=9606 Gene_Symbol=AVPR2 40 kDa protein;&gt;IPI:REV_IPI00026823.1|SWISS-PROT:P30518|ENSEMBL:ENSP00000338072;ENSP00000351805|REFSEQ:NP_000045|H-INV:HIT000326369|VEGA:OTTHUMP00000026011 Tax_Id=9606 Gene_Symbol</t>
  </si>
  <si>
    <t>&gt;IPI:REV_IPI00026516.1|SWISS-PROT:P55809|TREMBL:A1E286;B2R5V2;Q6IAV5|ENSEMBL:ENSP00000196371|REFSEQ:NP_000427|H-INV:HIT000220746|VEGA:OTTHUMP00000120012 Tax_Id=9606 Gene_Symbol=OXCT1 Succinyl-CoA:3-ketoacid-coenzyme A transferase 1, mitochondrial</t>
  </si>
  <si>
    <t>&gt;IPI:REV_IPI00025810.1|SWISS-PROT:P30279|TREMBL:A8K531;Q53ER2|ENSEMBL:ENSP00000261254|REFSEQ:NP_001750|H-INV:HIT000100506|VEGA:OTTHUMP00000166260 Tax_Id=9606 Gene_Symbol=CCND2 G1/S-specific cyclin-D2</t>
  </si>
  <si>
    <t>&gt;IPI:REV_IPI00025477.5|SWISS-PROT:Q00975-1|ENSEMBL:ENSP00000277549;ENSP00000360423|REFSEQ:NP_000709|H-INV:HIT000196870|VEGA:OTTHUMP00000022714 Tax_Id=9606 Gene_Symbol=CACNA1B Isoform Alpha-1B-1 of Voltage-dependent N-type calcium channel subunit alpha-1B;&gt;</t>
  </si>
  <si>
    <t>&gt;IPI:REV_IPI00025702.3|SWISS-PROT:P57071|ENSEMBL:ENSP00000269844|REFSEQ:NP_071398|H-INV:HIT000084223 Tax_Id=9606 Gene_Symbol=PRDM15 PR domain zinc finger protein 15;&gt;IPI:REV_IPI00745384.1|TREMBL:Q4W8S0;Q4W8S4;Q4W8S5;Q59GE7;Q6NXF8|ENSEMBL:ENSP00000381556|RE</t>
  </si>
  <si>
    <t>&gt;IPI:REV_IPI00025339.7|SWISS-PROT:O00587|TREMBL:A8K7V8;B4DLT6;B4DNA5|ENSEMBL:ENSP00000349490|REFSEQ:NP_002396|VEGA:OTTHUMP00000028808;OTTHUMP00000197828 Tax_Id=9606 Gene_Symbol=MFNG Beta-1,3-N-acetylglucosaminyltransferase manic fringe;&gt;IPI:REV_IPI00798181</t>
  </si>
  <si>
    <t>&gt;IPI:REV_IPI00025418.2|SWISS-PROT:Q02388-1|TREMBL:A9Z119;B0LXL0;Q59F16|ENSEMBL:ENSP00000332371|REFSEQ:NP_000085|H-INV:HIT000191499|VEGA:OTTHUMP00000164822;OTTHUMP00000171114 Tax_Id=9606 Gene_Symbol=COL7A1 Isoform 1 of Collagen alpha-1(VII) chain;&gt;IPI:REV_I</t>
  </si>
  <si>
    <t>&gt;IPI:REV_IPI00025276.1|SWISS-PROT:P22105-1 Tax_Id=9606 Gene_Symbol=TNXB Isoform XB of Tenascin-X;&gt;IPI:REV_IPI00743248.6|ENSEMBL:ENSP00000372803 Tax_Id=9606 Gene_Symbol=TNXB 288 kDa protein;&gt;IPI:REV_IPI00892681.1|TREMBL:B0UYX3|VEGA:OTTHUMP00000193553 Tax_Id</t>
  </si>
  <si>
    <t>&gt;IPI:REV_IPI00025279.1|SWISS-PROT:O75343|TREMBL:B4DKW8;Q5T8J7|ENSEMBL:ENSP00000367414;ENSP00000374251|H-INV:HIT000294356|VEGA:OTTHUMP00000178642 Tax_Id=9606 Gene_Symbol=GUCY1B2 Guanylate cyclase soluble subunit beta-2</t>
  </si>
  <si>
    <t>&gt;IPI:REV_IPI00025190.2|SWISS-PROT:O95996-1|ENSEMBL:ENSP00000233607|REFSEQ:NP_005874|H-INV:HIT000092714|VEGA:OTTHUMP00000066459;OTTHUMP00000076100;OTTHUMP00000076101 Tax_Id=9606 Gene_Symbol=APC2 Isoform 1 of Adenomatous polyposis coli protein 2;&gt;IPI:REV_IPI</t>
  </si>
  <si>
    <t>&gt;IPI:REV_IPI00024975.2|SWISS-PROT:Q9NS87-1|ENSEMBL:ENSP00000324020|REFSEQ:NP_064627|H-INV:HIT000059162|VEGA:OTTHUMP00000170864 Tax_Id=9606 Gene_Symbol=KIF15 Isoform 1 of Kinesin-like protein KIF15;&gt;IPI:REV_IPI00889513.1|SWISS-PROT:Q9NS87-2|ENSEMBL:ENSP0000</t>
  </si>
  <si>
    <t>&gt;IPI:REV_IPI00024990.6|SWISS-PROT:Q02252|TREMBL:B2R609;B4DFS8;O43573;Q53FN8;Q53H94|ENSEMBL:ENSP00000342564|REFSEQ:NP_005580|H-INV:HIT000041514|VEGA:OTTHUMP00000028133 Tax_Id=9606 Gene_Symbol=ALDH6A1 Methylmalonate-semialdehyde dehydrogenase [acylating], mi</t>
  </si>
  <si>
    <t>&gt;IPI:REV_IPI00024766.1|SWISS-PROT:O60486|TREMBL:B4DHQ7|ENSEMBL:ENSP00000258526|REFSEQ:NP_005752|H-INV:HIT000063027|VEGA:OTTHUMP00000168732 Tax_Id=9606 Gene_Symbol=PLXNC1 Plexin-C1</t>
  </si>
  <si>
    <t>&gt;IPI:REV_IPI00746455.1|SWISS-PROT:Q9Y4F1-2|ENSEMBL:ENSP00000365771 Tax_Id=9606 Gene_Symbol=FARP1 Isoform 2 of FERM, RhoGEF and pleckstrin domain-containing protein 1;&gt;IPI:REV_IPI00024773.1|SWISS-PROT:Q9Y4F1-1|ENSEMBL:ENSP00000322926|REFSEQ:NP_005757|H-INV:</t>
  </si>
  <si>
    <t>&gt;IPI:REV_IPI00024500.4|SWISS-PROT:Q9NR00|ENSEMBL:ENSP00000319914|REFSEQ:NP_064515|H-INV:HIT000039239 Tax_Id=9606 Gene_Symbol=C8orf4 Uncharacterized protein C8orf4</t>
  </si>
  <si>
    <t>&gt;IPI:REV_IPI00024292.2|SWISS-PROT:P98164|TREMBL:B4DHA5;Q4ZG84;Q53TL0;Q7Z5C0;Q7Z5C1;Q9NP34|ENSEMBL:ENSP00000263816|REFSEQ:NP_004516|H-INV:HIT000219359|VEGA:OTTHUMP00000163042 Tax_Id=9606 Gene_Symbol=LRP2 Low-density lipoprotein receptor-related protein 2</t>
  </si>
  <si>
    <t>&gt;IPI:REV_IPI00024190.3|SWISS-PROT:O75808-1|TREMBL:B1B1M4|ENSEMBL:ENSP00000219611|REFSEQ:NP_005623|H-INV:HIT000221946|VEGA:OTTHUMP00000081518;OTTHUMP00000147599 Tax_Id=9606 Gene_Symbol=SOLH Isoform 1 of Calpain-15;&gt;IPI:REV_IPI00793291.1|VEGA:OTTHUMP00000081</t>
  </si>
  <si>
    <t xml:space="preserve">&gt;IPI:REV_IPI00023977.1|SWISS-PROT:P53804-1|TREMBL:B2RPA7;Q5CZA6;Q5GIT6|ENSEMBL:ENSP00000346791;ENSP00000347889;ENSP00000381981|REFSEQ:NP_001001894;NP_003307|H-INV:HIT000101788|VEGA:OTTHUMP00000109081;OTTHUMP00000109082 Tax_Id=9606 Gene_Symbol=TTC3 Isoform </t>
  </si>
  <si>
    <t>&gt;IPI:REV_IPI00024048.1|SWISS-PROT:P55291|ENSEMBL:ENSP00000289746|REFSEQ:NP_004924|H-INV:HIT000101805|VEGA:OTTHUMP00000080267;OTTHUMP00000175347 Tax_Id=9606 Gene_Symbol=CDH15 Cadherin-15</t>
  </si>
  <si>
    <t>&gt;IPI:REV_IPI00023814.2|SWISS-PROT:Q92859-1|ENSEMBL:ENSP00000261908|REFSEQ:NP_002490|H-INV:HIT000221174|VEGA:OTTHUMP00000164776;OTTHUMP00000175950 Tax_Id=9606 Gene_Symbol=NEO1 Isoform 1 of Neogenin;&gt;IPI:REV_IPI00556554.3|TREMBL:Q59FP8|ENSEMBL:ENSP0000036917</t>
  </si>
  <si>
    <t>&gt;IPI:REV_IPI00023617.1|SWISS-PROT:O14709|TREMBL:B2RAH8;Q15917;Q4G1C8;Q7Z6G1|ENSEMBL:ENSP00000345809;ENSP00000379370|REFSEQ:NP_008922|VEGA:OTTHUMP00000164119;OTTHUMP00000170855 Tax_Id=9606 Gene_Symbol=ZNF197 Zinc finger protein 197</t>
  </si>
  <si>
    <t>&gt;IPI:REV_IPI00023664.3|SWISS-PROT:O14757|TREMBL:A8K934;B4DDD0;B4DSK3;B5BTY6;Q6W8P8|ENSEMBL:ENSP00000278916|REFSEQ:NP_001107593;NP_001107594;NP_001265|H-INV:HIT000031777 Tax_Id=9606 Gene_Symbol=CHEK1 Serine/threonine-protein kinase Chk1;&gt;IPI:REV_IPI00909845</t>
  </si>
  <si>
    <t>&gt;IPI:REV_IPI00023529.1|SWISS-PROT:Q00534|TREMBL:A4D1G0|ENSEMBL:ENSP00000265734|REFSEQ:NP_001250|H-INV:HIT000053759|VEGA:OTTHUMP00000162478 Tax_Id=9606 Gene_Symbol=CDK6 Cell division protein kinase 6</t>
  </si>
  <si>
    <t>&gt;IPI:REV_IPI00218501.2|SWISS-PROT:Q92736-2|ENSEMBL:ENSP00000353174 Tax_Id=9606 Gene_Symbol=RYR2 Isoform 2 of Ryanodine receptor 2;&gt;IPI:REV_IPI00023217.2|SWISS-PROT:Q92736-1|TREMBL:B4DGV4;B4DN98|ENSEMBL:ENSP00000348047;ENSP00000355533|REFSEQ:NP_001026|H-INV</t>
  </si>
  <si>
    <t>&gt;IPI:REV_IPI00022827.1|SWISS-PROT:Q9H2G2-1|ENSEMBL:ENSP00000358770|REFSEQ:NP_055535|H-INV:HIT000075860|VEGA:OTTHUMP00000020426 Tax_Id=9606 Gene_Symbol=SLK Isoform 1 of STE20-like serine/threonine-protein kinase;&gt;IPI:REV_IPI00247439.3|SWISS-PROT:Q9H2G2-2|TR</t>
  </si>
  <si>
    <t>&gt;IPI:REV_IPI00022977.1|SWISS-PROT:P12277|TREMBL:A8K236;B2R5R4;Q6FG40|ENSEMBL:ENSP00000299198|REFSEQ:NP_001814|H-INV:HIT000034729|VEGA:OTTHUMP00000028370 Tax_Id=9606 Gene_Symbol=CKB Creatine kinase B-type;&gt;IPI:REV_IPI00908811.1|TREMBL:B4DP56 Tax_Id=9606 Gen</t>
  </si>
  <si>
    <t>&gt;IPI:REV_IPI00022606.2|SWISS-PROT:O43586-1|TREMBL:B5BU74;B5BUK4|ENSEMBL:ENSP00000368914|REFSEQ:NP_003969|H-INV:HIT000033855|VEGA:OTTHUMP00000176003 Tax_Id=9606 Gene_Symbol=PSTPIP1 Isoform 1 of Proline-serine-threonine phosphatase-interacting protein 1;&gt;IPI</t>
  </si>
  <si>
    <t>&gt;IPI:REV_IPI00022613.4|SWISS-PROT:P78316-1|TREMBL:A8KA74|ENSEMBL:ENSP00000315674|REFSEQ:NP_003694|H-INV:HIT000063631 Tax_Id=9606 Gene_Symbol=NOP14 Isoform 1 of Nucleolar protein 14;&gt;IPI:REV_IPI00743803.1|SWISS-PROT:P78316-2|TREMBL:Q96GC8|ENSEMBL:ENSP000003</t>
  </si>
  <si>
    <t>&gt;IPI:REV_IPI00022649.3|SWISS-PROT:P55011-1|TREMBL:Q4G117;Q53ZR1|ENSEMBL:ENSP00000262461|REFSEQ:NP_001037|H-INV:HIT000085710|VEGA:OTTHUMP00000159234 Tax_Id=9606 Gene_Symbol=SLC12A2 Isoform 1 of Solute carrier family 12 member 2;&gt;IPI:REV_IPI00220844.1|SWISS-</t>
  </si>
  <si>
    <t>&gt;IPI:REV_IPI00022735.1|SWISS-PROT:Q9H2B2|TREMBL:A8K539;B4DEU3;B4DMA9;B4DS63|ENSEMBL:ENSP00000255224|REFSEQ:NP_065834|H-INV:HIT000001057|VEGA:OTTHUMP00000073700;OTTHUMP00000163444 Tax_Id=9606 Gene_Symbol=SYT4 Synaptotagmin-4</t>
  </si>
  <si>
    <t>&gt;IPI:REV_IPI00022370.7|SWISS-PROT:O14529|TREMBL:A7E2Y4;Q9BZV4|ENSEMBL:ENSP00000261726|REFSEQ:NP_056082|H-INV:HIT000000110|VEGA:OTTHUMP00000169223 Tax_Id=9606 Gene_Symbol=CUX2 cut-like 2</t>
  </si>
  <si>
    <t>&gt;IPI:REV_IPI00910882.1|REFSEQ:NP_001127853 Tax_Id=9606 Gene_Symbol=TBC1D5 TBC1 domain family, member 5 isoform a;&gt;IPI:REV_IPI00022450.1|SWISS-PROT:Q92609|ENSEMBL:ENSP00000253692|REFSEQ:NP_001127852;NP_055559|H-INV:HIT000042347|VEGA:OTTHUMP00000170428 Tax_I</t>
  </si>
  <si>
    <t>&gt;IPI:REV_IPI00022223.2|SWISS-PROT:Q9H1J7|TREMBL:A8K315|ENSEMBL:ENSP00000308887;ENSP00000380379|REFSEQ:NP_110402;NP_116031|H-INV:HIT000030623|VEGA:OTTHUMP00000115433;OTTHUMP00000166162;OTTHUMP00000166163 Tax_Id=9606 Gene_Symbol=WNT5B Protein Wnt-5b;&gt;IPI:REV</t>
  </si>
  <si>
    <t>&gt;IPI:REV_IPI00022229.1|SWISS-PROT:P04114|TREMBL:A8K479;P78482;Q13789;Q13828;Q4ZG63;Q53QC8;Q59HB3;Q9UE51;Q9UE52;Q9UE53|ENSEMBL:ENSP00000233242|REFSEQ:NP_000375|H-INV:HIT000321047|VEGA:OTTHUMP00000115994 Tax_Id=9606 Gene_Symbol=APOB Apolipoprotein B-100</t>
  </si>
  <si>
    <t>&gt;IPI:REV_IPI00382843.1|TREMBL:O75942;Q6SES1 Tax_Id=9606 Gene_Symbol=PRNP Major prion protein;&gt;IPI:REV_IPI00022284.3|SWISS-PROT:P04156|TREMBL:A1YVW6;B2R5Q9;B4DDS1;B4DI53;B4DJ65;Q53YK7;Q540C4;Q5U0K3;Q6FGN5;Q6FGR8;Q86XR1|ENSEMBL:ENSP00000368748;ENSP0000036875</t>
  </si>
  <si>
    <t>&gt;IPI:REV_IPI00022296.1|SWISS-PROT:P10721|TREMBL:Q14708;Q6IQ28;Q8TCG9|ENSEMBL:ENSP00000288135|REFSEQ:NP_000213|H-INV:HIT000321163|VEGA:OTTHUMP00000158901 Tax_Id=9606 Gene_Symbol=KIT Mast/stem cell growth factor receptor;&gt;IPI:REV_IPI00848233.1|TREMBL:B5A956;</t>
  </si>
  <si>
    <t>&gt;IPI:REV_IPI00022329.3|SWISS-PROT:O14512-1|ENSEMBL:ENSP00000330659|REFSEQ:NP_055413|VEGA:OTTHUMP00000181130 Tax_Id=9606 Gene_Symbol=SOCS7 Isoform 1 of Suppressor of cytokine signaling 7;&gt;IPI:REV_IPI00873574.1|TREMBL:B5MDS8|ENSEMBL:ENSP00000377883 Tax_Id=96</t>
  </si>
  <si>
    <t>&gt;IPI:REV_IPI00022002.6|SWISS-PROT:Q92552|TREMBL:B4DRT2;B4DT94;Q6PKB3;Q8N6F2|ENSEMBL:ENSP00000261413|REFSEQ:NP_055899|H-INV:HIT000042397|VEGA:OTTHUMP00000126943 Tax_Id=9606 Gene_Symbol=MRPS27 cDNA FLJ54536, highly similar to Mitochondrial 28S ribosomal prot</t>
  </si>
  <si>
    <t>&gt;IPI:REV_IPI00021812.2|SWISS-PROT:Q09666|TREMBL:B4DTV0;Q13727;Q6ZQN2;Q8N274|ENSEMBL:ENSP00000367263|REFSEQ:NP_001611 Tax_Id=9606 Gene_Symbol=AHNAK Neuroblast differentiation-associated protein AHNAK;&gt;IPI:REV_IPI00555610.4|TREMBL:B5MEH8|ENSEMBL:ENSP00000244</t>
  </si>
  <si>
    <t>&gt;IPI:REV_IPI00021935.3|SWISS-PROT:O15389|ENSEMBL:ENSP00000222107|REFSEQ:NP_003821|H-INV:HIT000221160|VEGA:OTTHUMP00000078048 Tax_Id=9606 Gene_Symbol=SIGLEC5 Sialic acid-binding Ig-like lectin 5</t>
  </si>
  <si>
    <t>&gt;IPI:REV_IPI00021954.1|SWISS-PROT:Q92538|TREMBL:Q05BW6;Q149P0;Q149P1;Q504U7|ENSEMBL:ENSP00000359000|REFSEQ:NP_004184|H-INV:HIT000065621|VEGA:OTTHUMP00000020365 Tax_Id=9606 Gene_Symbol=GBF1 Golgi-specific brefeldin A-resistance guanine nucleotide exchange f</t>
  </si>
  <si>
    <t>&gt;IPI:REV_IPI00021695.1|SWISS-PROT:P20020-1 Tax_Id=9606 Gene_Symbol=ATP2B1 Isoform D of Plasma membrane calcium-transporting ATPase 1;&gt;IPI:REV_IPI00216528.1|SWISS-PROT:P20020-4 Tax_Id=9606 Gene_Symbol=ATP2B1 Isoform C of Plasma membrane calcium-transporting</t>
  </si>
  <si>
    <t>&gt;IPI:REV_IPI00021700.3|SWISS-PROT:P12004|TREMBL:B2R897;B4DUA2;Q6FHF5;Q6FI35;Q7Z6A1;Q7Z6A2;Q7Z6A3|ENSEMBL:ENSP00000368438;ENSP00000368458|REFSEQ:NP_002583;NP_872590|H-INV:HIT000298775|VEGA:OTTHUMP00000030189;OTTHUMP00000030190 Tax_Id=9606 Gene_Symbol=PCNA P</t>
  </si>
  <si>
    <t>&gt;IPI:REV_IPI00021449.3|SWISS-PROT:P27987-1|TREMBL:B2R9J0;Q2TU82|ENSEMBL:ENSP00000272117|REFSEQ:NP_002212|H-INV:HIT000245485|VEGA:OTTHUMP00000035705 Tax_Id=9606 Gene_Symbol=ITPKB Isoform 1 of Inositol-trisphosphate 3-kinase B;&gt;IPI:REV_IPI00645189.2|SWISS-PR</t>
  </si>
  <si>
    <t>&gt;IPI:REV_IPI00021556.2|SWISS-PROT:O94818-1|TREMBL:B4DSQ0|ENSEMBL:ENSP00000261592;ENSP00000382124|REFSEQ:NP_003778|H-INV:HIT000058531|VEGA:OTTHUMP00000073424;OTTHUMP00000163129 Tax_Id=9606 Gene_Symbol=NOL4 nucleolar protein 4;&gt;IPI:REV_IPI00645302.3|TREMBL:B</t>
  </si>
  <si>
    <t>&gt;IPI:REV_IPI00021033.2|SWISS-PROT:P02461-1|ENSEMBL:ENSP00000304408|REFSEQ:NP_000081|H-INV:HIT000321425|VEGA:OTTHUMP00000163485 Tax_Id=9606 Gene_Symbol=COL3A1 Isoform 1 of Collagen alpha-1(III) chain;&gt;IPI:REV_IPI00167087.2|SWISS-PROT:P02461-2|TREMBL:Q6LBY7|</t>
  </si>
  <si>
    <t>&gt;IPI:REV_IPI00021048.1|SWISS-PROT:Q9NZM1-1|ENSEMBL:ENSP00000343841;ENSP00000352208|REFSEQ:NP_038479|H-INV:HIT000072862|VEGA:OTTHUMP00000020112 Tax_Id=9606 Gene_Symbol=FER1L3 Isoform 1 of Myoferlin;&gt;IPI:REV_IPI00216269.2|SWISS-PROT:Q9NZM1-3|ENSEMBL:ENSP0000</t>
  </si>
  <si>
    <t>&gt;IPI:REV_IPI00873982.2|TREMBL:B1PS43|ENSEMBL:ENSP00000379613 Tax_Id=9606 Gene_Symbol=MYH11 Myosin heavy chain 11 smooth muscle isoform;&gt;IPI:REV_IPI00743857.1|TREMBL:Q3MNF1|REFSEQ:NP_001035203 Tax_Id=9606 Gene_Symbol=MYH11 smooth muscle myosin heavy chain 1</t>
  </si>
  <si>
    <t>&gt;IPI:REV_IPI00019993.1|SWISS-PROT:P10244|TREMBL:B2RBS5;Q53F07|ENSEMBL:ENSP00000217026|REFSEQ:NP_002457|H-INV:HIT000033316|VEGA:OTTHUMP00000031719 Tax_Id=9606 Gene_Symbol=MYBL2 Myb-related protein B;&gt;IPI:REV_IPI00872609.1|TREMBL:A8MXH7|ENSEMBL:ENSP000003800</t>
  </si>
  <si>
    <t>&gt;IPI:REV_IPI00019999.2|SWISS-PROT:Q5VWQ0-1|TREMBL:A8K937|ENSEMBL:ENSP00000261441;ENSP00000358594|REFSEQ:NP_060834|VEGA:OTTHUMP00000013723 Tax_Id=9606 Gene_Symbol=RSBN1 round spermatid basic protein 1;&gt;IPI:REV_IPI00855704.1|SWISS-PROT:Q5VWQ0-2|H-INV:HIT0003</t>
  </si>
  <si>
    <t>&gt;IPI:REV_IPI00871695.1|ENSEMBL:ENSP00000380414 Tax_Id=9606 Gene_Symbol=DEK 48 kDa protein;&gt;IPI:REV_IPI00020021.3|SWISS-PROT:P35659|TREMBL:B2R6K6;B4DNW3|ENSEMBL:ENSP00000244776|REFSEQ:NP_003463|H-INV:HIT000051357|VEGA:OTTHUMP00000016078 Tax_Id=9606 Gene_Sym</t>
  </si>
  <si>
    <t>&gt;IPI:REV_IPI00019949.1|SWISS-PROT:P29074|TREMBL:B2RBV8;Q4ZG31;Q53Q76;Q53QV5;Q580X3;Q9UDA7|ENSEMBL:ENSP00000263708|REFSEQ:NP_002821|H-INV:HIT000196202|VEGA:OTTHUMP00000162133 Tax_Id=9606 Gene_Symbol=PTPN4 Tyrosine-protein phosphatase non-receptor type 4</t>
  </si>
  <si>
    <t>&gt;IPI:REV_IPI00019502.3|SWISS-PROT:P35579-1|TREMBL:A8K6E4;B4E3S1;Q60FE2;Q86XU5;Q99529|ENSEMBL:ENSP00000216181|REFSEQ:NP_002464|H-INV:HIT000242559|VEGA:OTTHUMP00000165902 Tax_Id=9606 Gene_Symbol=MYH9 Isoform 1 of Myosin-9;&gt;IPI:REV_IPI00395772.5|SWISS-PROT:P3</t>
  </si>
  <si>
    <t>&gt;IPI:REV_IPI00019642.1|SWISS-PROT:Q9UDT6-1|ENSEMBL:ENSP00000223398;ENSP00000378500|REFSEQ:NP_003379|VEGA:OTTHUMP00000024598;OTTHUMP00000160724 Tax_Id=9606 Gene_Symbol=CLIP2 Isoform 1 of CAP-Gly domain-containing linker protein 2;&gt;IPI:REV_IPI00872646.1|ENSE</t>
  </si>
  <si>
    <t>&gt;IPI:REV_IPI00220628.1|SWISS-PROT:Q99996-6 Tax_Id=9606 Gene_Symbol=AKAP9 Isoform 6 of A-kinase anchor protein 9;&gt;IPI:REV_IPI00019223.3|SWISS-PROT:Q99996-1|TREMBL:A4D1F0|ENSEMBL:ENSP00000351922 Tax_Id=9606 Gene_Symbol=AKAP9 Isoform 1 of A-kinase anchor prot</t>
  </si>
  <si>
    <t>&gt;IPI:REV_IPI00019242.1|SWISS-PROT:P51511|TREMBL:Q7KZY0|ENSEMBL:ENSP00000219271|REFSEQ:NP_002419|H-INV:HIT000054125|VEGA:OTTHUMP00000081202;OTTHUMP00000164671 Tax_Id=9606 Gene_Symbol=MMP15 Matrix metalloproteinase-15</t>
  </si>
  <si>
    <t>&gt;IPI:REV_IPI00018953.1|SWISS-PROT:P27487|TREMBL:Q53TN1|ENSEMBL:ENSP00000353731|REFSEQ:NP_001926|H-INV:HIT000261828|VEGA:OTTHUMP00000162936 Tax_Id=9606 Gene_Symbol=DPP4 Dipeptidyl peptidase 4</t>
  </si>
  <si>
    <t>&gt;IPI:REV_IPI00019018.3|SWISS-PROT:O76062-1|TREMBL:A8K4H0;B4DK82|ENSEMBL:ENSP00000279263|REFSEQ:NP_003264|H-INV:HIT000301357 Tax_Id=9606 Gene_Symbol=TM7SF2 Isoform 1 of Delta(14)-sterol reductase;&gt;IPI:REV_IPI00334970.4|SWISS-PROT:O76062-2|ENSEMBL:ENSP000003</t>
  </si>
  <si>
    <t>&gt;IPI:REV_IPI00019025.2|SWISS-PROT:Q9BYG5|ENSEMBL:ENSP00000360672|REFSEQ:NP_115910|H-INV:HIT000059413|VEGA:OTTHUMP00000031269 Tax_Id=9606 Gene_Symbol=PARD6B Partitioning defective 6 homolog beta</t>
  </si>
  <si>
    <t>&gt;IPI:REV_IPI00795421.2|TREMBL:A8K5K4;B4E371|VEGA:OTTHUMP00000168770 Tax_Id=9606 Gene_Symbol=NR2C1 cDNA FLJ77543, highly similar to Homo sapiens nuclear receptor subfamily 2, group C, member 1 (NR2C1), transcript variant 1, mRNA;&gt;IPI:REV_IPI00019051.4|TREMB</t>
  </si>
  <si>
    <t>&gt;IPI:REV_IPI00018776.1|TREMBL:Q15636|ENSEMBL:ENSP00000342436 Tax_Id=9606 Gene_Symbol=ZNF445 Transcription factor (Fragment)</t>
  </si>
  <si>
    <t>&gt;IPI:REV_IPI00018829.2|SWISS-PROT:Q9H254-1|TREMBL:Q71S07|ENSEMBL:ENSP00000263373|REFSEQ:NP_066022|VEGA:OTTHUMP00000078109 Tax_Id=9606 Gene_Symbol=SPTBN4 Isoform 1 of Spectrin beta chain, brain 3;&gt;IPI:REV_IPI00217047.4|SWISS-PROT:Q9H254-3|ENSEMBL:ENSP000003</t>
  </si>
  <si>
    <t>&gt;IPI:REV_IPI00018363.9|SWISS-PROT:Q8IVF5-2|ENSEMBL:ENSP00000356142 Tax_Id=9606 Gene_Symbol=TIAM2 Isoform 2 of T-lymphoma invasion and metastasis-inducing protein 2;&gt;IPI:REV_IPI00827882.1|SWISS-PROT:Q8IVF5-1|TREMBL:B2RP56;B3KW11;Q59EY7;Q5VYA4|ENSEMBL:ENSP00</t>
  </si>
  <si>
    <t>&gt;IPI:REV_IPI00412650.1|SWISS-PROT:O95425-1|ENSEMBL:ENSP00000348128;ENSP00000364547|REFSEQ:NP_068506|VEGA:OTTHUMP00000019389 Tax_Id=9606 Gene_Symbol=SVIL Isoform 1 of Supervillin;&gt;IPI:REV_IPI00018370.3|SWISS-PROT:O95425-2|TREMBL:B4DXQ4;B4E3H1;B4E3N7;Q569J5;</t>
  </si>
  <si>
    <t>&gt;IPI:REV_IPI00018300.2|SWISS-PROT:P09914|TREMBL:B3KS50;Q5T7J1|ENSEMBL:ENSP00000360869|REFSEQ:NP_001539|H-INV:HIT000280780|VEGA:OTTHUMP00000020062 Tax_Id=9606 Gene_Symbol=IFIT1 Interferon-induced protein with tetratricopeptide repeats 1</t>
  </si>
  <si>
    <t>&gt;IPI:REV_IPI00018335.4|SWISS-PROT:P17948-1|TREMBL:A3E342;A3E344;B0LPF1;B2BF46;B2BF47;B2BF48;B3FR89;B5A923;B5A924;Q59GQ9|ENSEMBL:ENSP00000282397|REFSEQ:NP_002010|H-INV:HIT000298435|VEGA:OTTHUMP00000018183 Tax_Id=9606 Gene_Symbol=FLT1 Isoform Flt1 of Vascula</t>
  </si>
  <si>
    <t>&gt;IPI:REV_IPI00018116.2|VEGA:OTTHUMP00000176498 Tax_Id=9606 Gene_Symbol=- 69 kDa protein;&gt;IPI:REV_IPI00852804.1|SWISS-PROT:P43378|TREMBL:Q53XR9;Q6IQ43|ENSEMBL:ENSP00000303554|REFSEQ:NP_002824|H-INV:HIT000196547|VEGA:OTTHUMP00000183522 Tax_Id=9606 Gene_Symbo</t>
  </si>
  <si>
    <t>&gt;IPI:REV_IPI00018057.3|SWISS-PROT:B2RTY4-4|ENSEMBL:ENSP00000261864 Tax_Id=9606 Gene_Symbol=MYO9A Isoform 4 of Myosin-IXa;&gt;IPI:REV_IPI00160131.3|SWISS-PROT:B2RTY4-1|TREMBL:Q59EH0|ENSEMBL:ENSP00000348349|REFSEQ:NP_008832|VEGA:OTTHUMP00000164639;OTTHUMP000001</t>
  </si>
  <si>
    <t>&gt;IPI:REV_IPI00017567.3|SWISS-PROT:P17813-1|TREMBL:A8K2X4;B4DTC8;B4DYI8;Q53G87;Q5T9C0;Q96CG0|ENSEMBL:ENSP00000362299|REFSEQ:NP_001108225|VEGA:OTTHUMP00000022222 Tax_Id=9606 Gene_Symbol=ENG Isoform Long of Endoglin;&gt;IPI:REV_IPI00219625.1|SWISS-PROT:P17813-2|</t>
  </si>
  <si>
    <t>&gt;IPI:REV_IPI00017619.2|TREMBL:A8K884;Q05BA3;Q5VU18|ENSEMBL:ENSP00000357079|REFSEQ:NP_036469|H-INV:HIT000283890|VEGA:OTTHUMP00000033461 Tax_Id=9606 Gene_Symbol=CCDC19 nasopharyngeal epithelium specific protein 1;&gt;IPI:REV_IPI00883997.1|SWISS-PROT:Q9UL16|H-IN</t>
  </si>
  <si>
    <t>&gt;IPI:REV_IPI00017643.1|TREMBL:Q9NSS6|ENSEMBL:ENSP00000313421 Tax_Id=9606 Gene_Symbol=BANP Putative uncharacterized protein DKFZp761H172</t>
  </si>
  <si>
    <t>&gt;IPI:REV_IPI00017334.1|SWISS-PROT:P35232|TREMBL:A8K401;Q6FHP5;Q6PUJ7|ENSEMBL:ENSP00000300408|REFSEQ:NP_002625|H-INV:HIT000298776|VEGA:OTTHUMP00000165764;OTTHUMP00000181999;OTTHUMP00000182000 Tax_Id=9606 Gene_Symbol=PHB Prohibitin;&gt;IPI:REV_IPI00791634.1|TRE</t>
  </si>
  <si>
    <t>&gt;IPI:REV_IPI00017344.3|SWISS-PROT:P61020|TREMBL:A8K982;Q6FI54|ENSEMBL:ENSP00000353444|REFSEQ:NP_002859|H-INV:HIT000259047|VEGA:OTTHUMP00000167958 Tax_Id=9606 Gene_Symbol=RAB5B Ras-related protein Rab-5B</t>
  </si>
  <si>
    <t>&gt;IPI:REV_IPI00016891.1|SWISS-PROT:Q9NRW1|TREMBL:B2R5Z9;Q6AZ91;Q92929|ENSEMBL:ENSP00000285208|REFSEQ:NP_057661|H-INV:HIT000072288|VEGA:OTTHUMP00000172880 Tax_Id=9606 Gene_Symbol=RAB6B Ras-related protein Rab-6B;&gt;IPI:REV_IPI00023526.4|SWISS-PROT:P20340-1|TRE</t>
  </si>
  <si>
    <t>&gt;IPI:REV_IPI00902667.1|SWISS-PROT:Q5TB30-5|REFSEQ:NP_001107592|H-INV:HIT000384865 Tax_Id=9606 Gene_Symbol=DEPDC1 Isoform 5 of DEP domain-containing protein 1A;&gt;IPI:REV_IPI00016922.2|SWISS-PROT:Q5TB30-2|ENSEMBL:ENSP00000360005|REFSEQ:NP_060249|VEGA:OTTHUMP0</t>
  </si>
  <si>
    <t>&gt;IPI:REV_IPI00016932.3|SWISS-PROT:O15357-1|TREMBL:B2RTX5|ENSEMBL:ENSP00000298229|REFSEQ:NP_001558|H-INV:HIT000325818 Tax_Id=9606 Gene_Symbol=INPPL1 Isoform 1 of Phosphatidylinositol-3,4,5-trisphosphate 5-phosphatase 2;&gt;IPI:REV_IPI00795687.2|SWISS-PROT:O153</t>
  </si>
  <si>
    <t>&gt;IPI:REV_IPI00016868.3|SWISS-PROT:Q9Y4R8|TREMBL:B4DFV7|ENSEMBL:ENSP00000262319|REFSEQ:NP_057195|H-INV:HIT000000408|VEGA:OTTHUMP00000041764;OTTHUMP00000080883 Tax_Id=9606 Gene_Symbol=TELO2 Telomere length regulation protein TEL2 homolog;&gt;IPI:REV_IPI00903289</t>
  </si>
  <si>
    <t>&gt;IPI:REV_IPI00383849.5|TREMBL:A2A284;B4DMA3;Q4LE43|ENSEMBL:ENSP00000244007;ENSP00000362369|REFSEQ:NP_002651|VEGA:OTTHUMP00000178982 Tax_Id=9606 Gene_Symbol=PLCG1 phospholipase C gamma 1 isoform a;&gt;IPI:REV_IPI00016736.1|SWISS-PROT:P19174|TREMBL:Q6LC80|ENSEM</t>
  </si>
  <si>
    <t>&gt;IPI:REV_IPI00016753.1|SWISS-PROT:P33765-1|TREMBL:B2R7S2|ENSEMBL:ENSP00000241356|REFSEQ:NP_000668|VEGA:OTTHUMP00000013739 Tax_Id=9606 Gene_Symbol=ADORA3 Isoform 1 of Adenosine A3 receptor</t>
  </si>
  <si>
    <t>&gt;IPI:REV_IPI00016621.7|SWISS-PROT:O94973-2|ENSEMBL:ENSP00000327694 Tax_Id=9606 Gene_Symbol=AP2A2 Isoform 2 of AP-2 complex subunit alpha-2;&gt;IPI:REV_IPI00914938.1|SWISS-PROT:O94973-1|TREMBL:Q9UFK5|REFSEQ:NP_036437|H-INV:HIT000000616 Tax_Id=9606 Gene_Symbol=</t>
  </si>
  <si>
    <t>&gt;IPI:REV_IPI00016645.3|SWISS-PROT:Q15375-1|TREMBL:B2R8W1|ENSEMBL:ENSP00000358309|REFSEQ:NP_004431|H-INV:HIT000193264|VEGA:OTTHUMP00000016875 Tax_Id=9606 Gene_Symbol=EPHA7 Isoform 1 of Ephrin type-A receptor 7;&gt;IPI:REV_IPI00607655.4|SWISS-PROT:Q15375-2 Tax_</t>
  </si>
  <si>
    <t>&gt;IPI:REV_IPI00016690.2|SWISS-PROT:Q9NRM7|TREMBL:A0PJW4;Q59EB4|ENSEMBL:ENSP00000372035|REFSEQ:NP_055387|H-INV:HIT000073888|VEGA:OTTHUMP00000018106 Tax_Id=9606 Gene_Symbol=LATS2 Serine/threonine-protein kinase LATS2</t>
  </si>
  <si>
    <t>&gt;IPI:REV_IPI00016699.4|SWISS-PROT:Q15390|TREMBL:Q7Z669|ENSEMBL:ENSP00000262146|REFSEQ:NP_055452|H-INV:HIT000052823|VEGA:OTTHUMP00000177569 Tax_Id=9606 Gene_Symbol=MTFR1 Mitochondrial fission regulator 1;&gt;IPI:REV_IPI00910413.1|TREMBL:B4DQT2 Tax_Id=9606 Gene</t>
  </si>
  <si>
    <t>&gt;IPI:REV_IPI00456601.2|SWISS-PROT:Q9H987-1|TREMBL:B3KTQ7;B4DJ09|ENSEMBL:ENSP00000378289|REFSEQ:NP_001107605|VEGA:OTTHUMP00000196456 Tax_Id=9606 Gene_Symbol=SYNPO2L Isoform 1 of Synaptopodin 2-like protein;&gt;IPI:REV_IPI00016425.6|SWISS-PROT:Q9H987-2|TREMBL:A</t>
  </si>
  <si>
    <t>&gt;IPI:REV_IPI00016461.5|TREMBL:A8K8F9;B3KR14;Q59EE9;Q5HYD7|ENSEMBL:ENSP00000373265|REFSEQ:NP_001124436 Tax_Id=9606 Gene_Symbol=PLCD1 phospholipase C, delta 1 isoform 1;&gt;IPI:REV_IPI00746030.2|SWISS-PROT:P51178|TREMBL:B3KXR5|ENSEMBL:ENSP00000335600|REFSEQ:NP_</t>
  </si>
  <si>
    <t>&gt;IPI:REV_IPI00016475.5|SWISS-PROT:A7E2F4-1|VEGA:OTTHUMP00000175362 Tax_Id=9606 Gene_Symbol=GOLGA8A Isoform 1 of Golgin subfamily A member 8A;&gt;IPI:REV_IPI00790994.1|VEGA:OTTHUMP00000176154 Tax_Id=9606 Gene_Symbol=GOLGA8A 70 kDa protein;&gt;IPI:REV_IPI00472363.</t>
  </si>
  <si>
    <t>&gt;IPI:REV_IPI00016007.1|SWISS-PROT:Q9NQX4|TREMBL:B4E268;Q14783;Q6P1W8;Q9P0E7|ENSEMBL:ENSP00000261839|REFSEQ:NP_061198|H-INV:HIT000075827|VEGA:OTTHUMP00000176291 Tax_Id=9606 Gene_Symbol=MYO5C Myosin-Vc</t>
  </si>
  <si>
    <t>&gt;IPI:REV_IPI00015974.2|SWISS-PROT:O75460-1|ENSEMBL:ENSP00000225768|REFSEQ:NP_001424|H-INV:HIT000064820|VEGA:OTTHUMP00000182197 Tax_Id=9606 Gene_Symbol=ERN1 Isoform 1 of Serine/threonine-protein kinase/endoribonuclease IRE1</t>
  </si>
  <si>
    <t>&gt;IPI:REV_IPI00015980.3|SWISS-PROT:O75970-2|TREMBL:B2RTS3;B4DH86;Q4LE30|ENSEMBL:ENSP00000320006;ENSP00000370410|REFSEQ:NP_003820|VEGA:OTTHUMP00000022777 Tax_Id=9606 Gene_Symbol=MPDZ Isoform 2 of Multiple PDZ domain protein;&gt;IPI:REV_IPI00552988.4|SWISS-PROT:</t>
  </si>
  <si>
    <t>&gt;IPI:REV_IPI00015096.3|TREMBL:A6NKK3|ENSEMBL:ENSP00000317912|REFSEQ:NP_060190|VEGA:OTTHUMP00000078116 Tax_Id=9606 Gene_Symbol=STAP2 signal transducing adaptor family member 2 isoform 1;&gt;IPI:REV_IPI00383883.5|SWISS-PROT:Q9UGK3|REFSEQ:NP_001013863|H-INV:HIT0</t>
  </si>
  <si>
    <t>&gt;IPI:REV_IPI00015117.2|SWISS-PROT:Q13753-1|TREMBL:Q2M1N2|ENSEMBL:ENSP00000264144|REFSEQ:NP_005553|VEGA:OTTHUMP00000033550 Tax_Id=9606 Gene_Symbol=LAMC2 Isoform Long of Laminin subunit gamma-2</t>
  </si>
  <si>
    <t>&gt;IPI:REV_IPI00867599.2|TREMBL:A0JI59;A0S2J8;A0S4R5;A0SBS7;A0SBW6;A1DT08;A1DT60;A1DT73;A1DT86;A1DTD8;A1DTL6;A1DUW3;A1E1L5;A1E221;A1Z412;A1Z4B6;A1Z552;A1Z565;A1Z5D0;A4UVG7;A4UVJ5;A4ZKW0;A4ZKZ9;A4ZL12;A4ZL38;A4ZLB6;A4ZLC9;A4ZLE2;A4ZLF5;A4ZLG8;A4ZLI1;A4ZLM0;A4</t>
  </si>
  <si>
    <t>&gt;IPI:REV_IPI00015180.1|SWISS-PROT:Q13796|TREMBL:Q68DU3|ENSEMBL:ENSP00000370299|REFSEQ:NP_001640|H-INV:HIT000323968|VEGA:OTTHUMP00000022887 Tax_Id=9606 Gene_Symbol=SHROOM2 Protein Shroom2;&gt;IPI:REV_IPI00645014.2|TREMBL:B3KU73|VEGA:OTTHUMP00000022888 Tax_Id=9</t>
  </si>
  <si>
    <t>&gt;IPI:REV_IPI00014829.2|SWISS-PROT:Q6V1P9-1|TREMBL:B3KT73;Q9NRU0|ENSEMBL:ENSP00000349768|REFSEQ:NP_060109|H-INV:HIT000252106 Tax_Id=9606 Gene_Symbol=DCHS2 Isoform 1 of Protocadherin-23</t>
  </si>
  <si>
    <t>&gt;IPI:REV_IPI00014863.4|SWISS-PROT:Q86VZ5-1|ENSEMBL:ENSP00000355235 Tax_Id=9606 Gene_Symbol=SGMS1 Isoform 1 of Phosphatidylcholine:ceramide cholinephosphotransferase 1;&gt;IPI:REV_IPI00418257.3|SWISS-PROT:Q86VZ5-2|ENSEMBL:ENSP00000354829|REFSEQ:NP_671512|H-INV</t>
  </si>
  <si>
    <t>&gt;IPI:REV_IPI00014898.3|SWISS-PROT:Q15149-1|ENSEMBL:ENSP00000323856|REFSEQ:NP_958782 Tax_Id=9606 Gene_Symbol=PLEC1 Isoform 1 of Plectin-1;&gt;IPI:REV_IPI00186711.4|SWISS-PROT:Q15149-2|TREMBL:Q6S383|ENSEMBL:ENSP00000349868|REFSEQ:NP_000436|H-INV:HIT000254874|VE</t>
  </si>
  <si>
    <t>&gt;IPI:REV_IPI00014474.1|SWISS-PROT:O43823|TREMBL:Q8NE02;Q9UG73|ENSEMBL:ENSP00000269701|REFSEQ:NP_005849|H-INV:HIT000325684|VEGA:OTTHUMP00000076084 Tax_Id=9606 Gene_Symbol=AKAP8 A-kinase anchor protein 8</t>
  </si>
  <si>
    <t>&gt;IPI:REV_IPI00013978.1|SWISS-PROT:O43791|TREMBL:A8KAI0;B2R6S3;B4DEE4;B4DUE7;B4E088|ENSEMBL:ENSP00000240327;ENSP00000377001;ENSP00000377004;ENSP00000377005|REFSEQ:NP_001007227;NP_001007228;NP_001007229;NP_001007230;NP_001007231;NP_003554|H-INV:HIT000030275|</t>
  </si>
  <si>
    <t>&gt;IPI:REV_IPI00013890.2|SWISS-PROT:P31947-1|ENSEMBL:ENSP00000340989|REFSEQ:NP_006133|VEGA:OTTHUMP00000004242 Tax_Id=9606 Gene_Symbol=SFN Isoform 1 of 14-3-3 protein sigma;&gt;IPI:REV_IPI00411765.3|SWISS-PROT:P31947-2|H-INV:HIT000030487 Tax_Id=9606 Gene_Symbol=</t>
  </si>
  <si>
    <t>&gt;IPI:REV_IPI00013933.2|SWISS-PROT:P15924-1|ENSEMBL:ENSP00000369129|REFSEQ:NP_004406|VEGA:OTTHUMP00000016001 Tax_Id=9606 Gene_Symbol=DSP Isoform DPI of Desmoplakin;&gt;IPI:REV_IPI00217182.4|SWISS-PROT:P15924-2|TREMBL:B2RTT2;B4DKX6;B4DWT7;B4E2A0;Q4LE79|REFSEQ:N</t>
  </si>
  <si>
    <t>&gt;IPI:REV_IPI00013721.2|SWISS-PROT:Q13523|TREMBL:B4DZQ5|ENSEMBL:ENSP00000337194|REFSEQ:NP_003904|H-INV:HIT000083334|VEGA:OTTHUMP00000195201 Tax_Id=9606 Gene_Symbol=PRPF4B Serine/threonine-protein kinase PRP4 homolog;&gt;IPI:REV_IPI00737571.3|REFSEQ:XP_00171972</t>
  </si>
  <si>
    <t>&gt;IPI:REV_IPI00013826.2|SWISS-PROT:P17342-1|TREMBL:A2RRD1;A8K4A5|ENSEMBL:ENSP00000265074|H-INV:HIT000390503|VEGA:OTTHUMP00000197047 Tax_Id=9606 Gene_Symbol=NPR3 Isoform 1 of Atrial natriuretic peptide clearance receptor;&gt;IPI:REV_IPI00215700.1|SWISS-PROT:P17</t>
  </si>
  <si>
    <t>&gt;IPI:REV_IPI00013193.3|SWISS-PROT:Q13402-1|ENSEMBL:ENSP00000351105|REFSEQ:NP_000251|H-INV:HIT000219678 Tax_Id=9606 Gene_Symbol=MYO7A Isoform 1 of Myosin-VIIa;&gt;IPI:REV_IPI00215758.3|SWISS-PROT:Q13402-6|ENSEMBL:ENSP00000340325 Tax_Id=9606 Gene_Symbol=MYO7A I</t>
  </si>
  <si>
    <t>&gt;IPI:REV_IPI00013272.1|SWISS-PROT:Q13439-1|ENSEMBL:ENSP00000354486|REFSEQ:NP_002069|H-INV:HIT000219779|VEGA:OTTHUMP00000161363;OTTHUMP00000170634 Tax_Id=9606 Gene_Symbol=GOLGA4 Isoform 1 of Golgin subfamily A member 4;&gt;IPI:REV_IPI00220522.1|SWISS-PROT:Q134</t>
  </si>
  <si>
    <t>&gt;IPI:REV_IPI00013306.3|SWISS-PROT:Q7L5L3-2|ENSEMBL:ENSP00000314124;ENSP00000353909|REFSEQ:NP_077283|H-INV:HIT000031122|VEGA:OTTHUMP00000081180;OTTHUMP00000162982 Tax_Id=9606 Gene_Symbol=GDPD3 glycerophosphodiester phosphodiesterase domain containing 3;&gt;IPI</t>
  </si>
  <si>
    <t>&gt;IPI:REV_IPI00012837.1|SWISS-PROT:P33176|TREMBL:A8K048;Q2TA90;Q66K46;Q6P164|ENSEMBL:ENSP00000307078;ENSP00000384395|REFSEQ:NP_004512|H-INV:HIT000322766|VEGA:OTTHUMP00000019411 Tax_Id=9606 Gene_Symbol=KIF5B Kinesin-1 heavy chain;&gt;IPI:REV_IPI00909299.1|TREMB</t>
  </si>
  <si>
    <t>&gt;IPI:REV_IPI00216199.1|SWISS-PROT:P23771-2|TREMBL:Q5VWG7|ENSEMBL:ENSP00000368632|REFSEQ:NP_001002295|H-INV:HIT000032940|VEGA:OTTHUMP00000019070 Tax_Id=9606 Gene_Symbol=GATA3 Isoform 2 of Trans-acting T-cell-specific transcription factor GATA-3;&gt;IPI:REV_IPI</t>
  </si>
  <si>
    <t>&gt;IPI:REV_IPI00012510.2|SWISS-PROT:Q9BXX0|TREMBL:B2RMY3|ENSEMBL:ENSP00000254528|REFSEQ:NP_114437|H-INV:HIT000075770|VEGA:OTTHUMP00000071913;OTTHUMP00000158648 Tax_Id=9606 Gene_Symbol=EMILIN2 EMILIN-2</t>
  </si>
  <si>
    <t>&gt;IPI:REV_IPI00012527.4|SWISS-PROT:P17097|TREMBL:B2R9D8;B4DT08;B4DWJ4;O14891;Q59F42;Q7KZ25;Q92970|ENSEMBL:ENSP00000320627|REFSEQ:NP_003407|H-INV:HIT000056645|VEGA:OTTHUMP00000178447;OTTHUMP00000178448 Tax_Id=9606 Gene_Symbol=ZNF7 cDNA FLJ54719, highly simil</t>
  </si>
  <si>
    <t>&gt;IPI:REV_IPI00012528.3|SWISS-PROT:Q9UJ04|TREMBL:B4DYQ2;Q5TFE7;Q69YV8|ENSEMBL:ENSP00000357600|REFSEQ:NP_067680|H-INV:HIT000000446|VEGA:OTTHUMP00000017057 Tax_Id=9606 Gene_Symbol=TSPYL4 NAP (Nucleosome Assembly Protein) domain containing protein</t>
  </si>
  <si>
    <t>&gt;IPI:REV_IPI00012690.1|SWISS-PROT:Q9BQT8|TREMBL:A8K0L0|ENSEMBL:ENSP00000329452|REFSEQ:NP_085134|H-INV:HIT000246427|VEGA:OTTHUMP00000027967;OTTHUMP00000178876 Tax_Id=9606 Gene_Symbol=SLC25A21 Mitochondrial 2-oxodicarboxylate carrier</t>
  </si>
  <si>
    <t>&gt;IPI:REV_IPI00012792.1|SWISS-PROT:P33151|TREMBL:Q59EA3|ENSEMBL:ENSP00000344115|REFSEQ:NP_001786|H-INV:HIT000059130|VEGA:OTTHUMP00000080272;OTTHUMP00000174777 Tax_Id=9606 Gene_Symbol=CDH5 Cadherin-5;&gt;IPI:REV_IPI00910166.1|TREMBL:B4DU18 Tax_Id=9606 Gene_Symb</t>
  </si>
  <si>
    <t>&gt;IPI:REV_IPI00012347.6|SWISS-PROT:Q9NR99|ENSEMBL:ENSP00000217939;ENSP00000370505|REFSEQ:NP_056234|H-INV:HIT000074922|VEGA:OTTHUMP00000022860 Tax_Id=9606 Gene_Symbol=MXRA5 Matrix-remodeling-associated protein 5</t>
  </si>
  <si>
    <t>&gt;IPI:REV_IPI00012497.2|SWISS-PROT:P25098|TREMBL:B0ZBE1|ENSEMBL:ENSP00000312262|REFSEQ:NP_001610|H-INV:HIT000051974 Tax_Id=9606 Gene_Symbol=ADRBK1 Beta-adrenergic receptor kinase 1;&gt;IPI:REV_IPI00555929.3|TREMBL:Q59F73 Tax_Id=9606 Gene_Symbol=ADRBK1 Beta adr</t>
  </si>
  <si>
    <t>&gt;IPI:REV_IPI00012270.1|SWISS-PROT:Q13202|TREMBL:Q86SS8|ENSEMBL:ENSP00000329539;ENSP00000380530|REFSEQ:NP_004411|H-INV:HIT000218857|VEGA:OTTHUMP00000164487 Tax_Id=9606 Gene_Symbol=DUSP8 Dual specificity protein phosphatase 8</t>
  </si>
  <si>
    <t>&gt;IPI:REV_IPI00012301.1|SWISS-PROT:Q13227|TREMBL:B4DXA1;Q3SY98;Q6FHM8|ENSEMBL:ENSP00000319371;ENSP00000370104;ENSP00000379841|REFSEQ:NP_004480|H-INV:HIT000026127|VEGA:OTTHUMP00000128385;OTTHUMP00000163158 Tax_Id=9606 Gene_Symbol=GPS2 G protein pathway suppr</t>
  </si>
  <si>
    <t>&gt;IPI:REV_IPI00018822.2|SWISS-PROT:Q9GZP0-1|TREMBL:A8K9T6|ENSEMBL:ENSP00000376865|REFSEQ:NP_079484 Tax_Id=9606 Gene_Symbol=PDGFD Isoform 1 of Platelet-derived growth factor D;&gt;IPI:REV_IPI00011865.2|SWISS-PROT:Q9GZP0-2|ENSEMBL:ENSP00000302193|REFSEQ:NP_14912</t>
  </si>
  <si>
    <t>&gt;IPI:REV_IPI00011894.1|TREMBL:Q13139 Tax_Id=9606 Gene_Symbol=- MRNA clone with similarity to L-glycerol-3-phosphate:NAD oxidoreductase and albumin gene sequences</t>
  </si>
  <si>
    <t>&gt;IPI:REV_IPI00011898.3|SWISS-PROT:Q13144|TREMBL:Q541Z1;Q59HD8|ENSEMBL:ENSP00000273783|REFSEQ:NP_003898|H-INV:HIT000016513|VEGA:OTTHUMP00000173769 Tax_Id=9606 Gene_Symbol=EIF2B5 Translation initiation factor eIF-2B subunit epsilon</t>
  </si>
  <si>
    <t>&gt;IPI:REV_IPI00011933.3|SWISS-PROT:O43303-1|TREMBL:B4DTZ1|ENSEMBL:ENSP00000370803;ENSP00000379511|H-INV:HIT000306295|VEGA:OTTHUMP00000162163 Tax_Id=9606 Gene_Symbol=CP110 Isoform 1 of Centrosomal protein of 110 kDa;&gt;IPI:REV_IPI00478736.2|SWISS-PROT:O43303-2</t>
  </si>
  <si>
    <t>&gt;IPI:REV_IPI00011547.2|SWISS-PROT:Q13075|ENSEMBL:ENSP00000194097;ENSP00000370076|REFSEQ:NP_004527|VEGA:OTTHUMP00000125255 Tax_Id=9606 Gene_Symbol=NAIP Baculoviral IAP repeat-containing protein 1;&gt;IPI:REV_IPI00291585.5|TREMBL:Q8TDZ4|ENSEMBL:ENSP00000311089|</t>
  </si>
  <si>
    <t>&gt;IPI:REV_IPI00011306.2|SWISS-PROT:P13994|TREMBL:B3KUZ1|ENSEMBL:ENSP00000221554|REFSEQ:NP_110445|H-INV:HIT000300000|VEGA:OTTHUMP00000077543;OTTHUMP00000077544 Tax_Id=9606 Gene_Symbol=CCDC130 Coiled-coil domain-containing protein 130</t>
  </si>
  <si>
    <t>&gt;IPI:REV_IPI00011044.1|SWISS-PROT:P56715|TREMBL:A0FDN2;Q6DKV0|ENSEMBL:ENSP00000220676|REFSEQ:NP_006260|H-INV:HIT000071149|VEGA:OTTHUMP00000177544 Tax_Id=9606 Gene_Symbol=RP1 Oxygen-regulated protein 1</t>
  </si>
  <si>
    <t>&gt;IPI:REV_IPI00011075.1|SWISS-PROT:Q9BYV1|TREMBL:B2RBJ5;B3KP51;B3KP56|ENSEMBL:ENSP00000231420|REFSEQ:NP_114106|H-INV:HIT000246575|VEGA:OTTHUMP00000115997 Tax_Id=9606 Gene_Symbol=AGXT2 Alanine--glyoxylate aminotransferase 2, mitochondrial</t>
  </si>
  <si>
    <t xml:space="preserve">&gt;IPI:REV_IPI00472137.3|SWISS-PROT:A6NIL8|ENSEMBL:ENSP00000350273|VEGA:OTTHUMP00000081037 Tax_Id=9606 Gene_Symbol=- Putative CDC37-like protein ENSP00000350273;&gt;IPI:REV_IPI00010884.1|SWISS-PROT:O75198|ENSEMBL:ENSP00000349999|REFSEQ:NP_001074298 Tax_Id=9606 </t>
  </si>
  <si>
    <t>&gt;IPI:REV_IPI00010490.1|SWISS-PROT:O00192-1|ENSEMBL:ENSP00000263207|REFSEQ:NP_001661|H-INV:HIT000220203|VEGA:OTTHUMP00000028704 Tax_Id=9606 Gene_Symbol=ARVCF Isoform Long of Armadillo repeat protein deleted in velo-cardio-facial syndrome;&gt;IPI:REV_IPI0087905</t>
  </si>
  <si>
    <t>&gt;IPI:REV_IPI00010369.1|SWISS-PROT:Q9BXT5|TREMBL:A5D8W7;B2RU27|ENSEMBL:ENSP00000256246|REFSEQ:NP_112561|H-INV:HIT000076291|VEGA:OTTHUMP00000177369 Tax_Id=9606 Gene_Symbol=TEX15 Testis-expressed sequence 15 protein</t>
  </si>
  <si>
    <t>&gt;IPI:REV_IPI00847504.1|SWISS-PROT:Q9UPR0-1|H-INV:HIT000000809 Tax_Id=9606 Gene_Symbol=PLCL2 Isoform 1 of Inactive phospholipase C-like protein 2;&gt;IPI:REV_IPI00010334.5|SWISS-PROT:Q9UPR0-3|TREMBL:A8K5V4|ENSEMBL:ENSP00000285094|REFSEQ:NP_055999|VEGA:OTTHUMP0</t>
  </si>
  <si>
    <t>&gt;IPI:REV_IPI00009948.1|SWISS-PROT:Q12796|TREMBL:B2R6Q0|ENSEMBL:ENSP00000336931|REFSEQ:NP_006804|H-INV:HIT000217484|VEGA:OTTHUMP00000016843 Tax_Id=9606 Gene_Symbol=PNRC1 Proline-rich nuclear receptor coactivator 1;&gt;IPI:REV_IPI00554775.1|TREMBL:Q49A59;Q7Z5N0</t>
  </si>
  <si>
    <t>&gt;IPI:REV_IPI00009960.6|SWISS-PROT:Q16891-1|TREMBL:B1H0U5;B2R5N6|ENSEMBL:ENSP00000254636|REFSEQ:NP_006830|H-INV:HIT000101087 Tax_Id=9606 Gene_Symbol=IMMT Isoform 1 of Mitochondrial inner membrane protein;&gt;IPI:REV_IPI00470829.3|SWISS-PROT:Q16891-3|TREMBL:B4D</t>
  </si>
  <si>
    <t>&gt;IPI:REV_IPI00893823.2|TREMBL:B4DVA6|VEGA:OTTHUMP00000200050 Tax_Id=9606 Gene_Symbol=ADAP1 cDNA FLJ59765, highly similar to Centaurin-alpha 1;&gt;IPI:REV_IPI00009992.2|SWISS-PROT:O75689|ENSEMBL:ENSP00000265846|REFSEQ:NP_006860|H-INV:HIT000066515|VEGA:OTTHUMP0</t>
  </si>
  <si>
    <t>&gt;IPI:REV_IPI00009896.1|SWISS-PROT:P07099|TREMBL:B2R8N0;Q6FGZ3|ENSEMBL:ENSP00000272167;ENSP00000355802|REFSEQ:NP_000111;NP_001129490|H-INV:HIT000335223|VEGA:OTTHUMP00000035867 Tax_Id=9606 Gene_Symbol=EPHX1 Epoxide hydrolase 1;&gt;IPI:REV_IPI00647694.3|TREMBL:B</t>
  </si>
  <si>
    <t>&gt;IPI:REV_IPI00009737.1|SWISS-PROT:Q9NQL2-1|TREMBL:A8K184|ENSEMBL:ENSP00000358423|REFSEQ:NP_067067|H-INV:HIT000276844|VEGA:OTTHUMP00000016853 Tax_Id=9606 Gene_Symbol=RRAGD Isoform 1 of Ras-related GTP-binding protein D;&gt;IPI:REV_IPI00300585.4|SWISS-PROT:Q9HB</t>
  </si>
  <si>
    <t>&gt;IPI:REV_IPI00009756.1|SWISS-PROT:P15036|ENSEMBL:ENSP00000353344;ENSP00000354194|REFSEQ:NP_005230|H-INV:HIT000052766|VEGA:OTTHUMP00000115973;OTTHUMP00000115974 Tax_Id=9606 Gene_Symbol=ETS2 Protein C-ets-2;&gt;IPI:REV_IPI00742887.1|TREMBL:Q6N087|ENSEMBL:ENSP00</t>
  </si>
  <si>
    <t>&gt;IPI:REV_IPI00009791.1|SWISS-PROT:Q01814-1|ENSEMBL:ENSP00000353414|REFSEQ:NP_001001331|H-INV:HIT000322606|VEGA:OTTHUMP00000158863;OTTHUMP00000170202 Tax_Id=9606 Gene_Symbol=ATP2B2 Isoform WB of Plasma membrane calcium-transporting ATPase 2;&gt;IPI:REV_IPI0021</t>
  </si>
  <si>
    <t>&gt;IPI:REV_IPI00216275.1|SWISS-PROT:Q11206-4|TREMBL:A8K6B2;Q8N6A7;Q8NFD3|ENSEMBL:ENSP00000348451 Tax_Id=9606 Gene_Symbol=ST3GAL4 Isoform 4 of CMP-N-acetylneuraminate-beta-galactosamide-alpha-2,3-sialyltransferase;&gt;IPI:REV_IPI00009631.3|SWISS-PROT:Q11206-1 Ta</t>
  </si>
  <si>
    <t>&gt;IPI:REV_IPI00336020.4|SWISS-PROT:Q86VS3-1|TREMBL:A8K8W3|ENSEMBL:ENSP00000336861|REFSEQ:NP_001026885|H-INV:HIT000053344|VEGA:OTTHUMP00000164307;OTTHUMP00000175908 Tax_Id=9606 Gene_Symbol=IQCH Isoform 1 of IQ domain-containing protein H;&gt;IPI:REV_IPI00872945</t>
  </si>
  <si>
    <t>&gt;IPI:REV_IPI00009521.1|SWISS-PROT:Q9UEW3|TREMBL:B4DLJ6;B4DW79;Q4ZG40|ENSEMBL:ENSP00000318916|REFSEQ:NP_006761|H-INV:HIT000037442|VEGA:OTTHUMP00000162090 Tax_Id=9606 Gene_Symbol=MARCO Macrophage receptor MARCO</t>
  </si>
  <si>
    <t>&gt;IPI:REV_IPI00009612.1|SWISS-PROT:Q12836|TREMBL:B2RAE1|ENSEMBL:ENSP00000355529|REFSEQ:NP_067009|H-INV:HIT000263672|VEGA:OTTHUMP00000037567 Tax_Id=9606 Gene_Symbol=ZP4 Zona pellucida sperm-binding protein 4</t>
  </si>
  <si>
    <t>&gt;IPI:REV_IPI00009619.1|SWISS-PROT:Q8N126-2|ENSEMBL:ENSP00000357106|REFSEQ:NP_067012|H-INV:HIT000065257|VEGA:OTTHUMP00000035290 Tax_Id=9606 Gene_Symbol=CADM3 Isoform 2 of Cell adhesion molecule 3;&gt;IPI:REV_IPI00166048.3|SWISS-PROT:Q8N126-1|ENSEMBL:ENSP000003</t>
  </si>
  <si>
    <t>&gt;IPI:REV_IPI00009315.6|SWISS-PROT:Q9H3P7|TREMBL:B2RB29|ENSEMBL:ENSP00000355777|REFSEQ:NP_073572|H-INV:HIT000059351|VEGA:OTTHUMP00000035668 Tax_Id=9606 Gene_Symbol=ACBD3 Golgi resident protein GCP60</t>
  </si>
  <si>
    <t>&gt;IPI:REV_IPI00009258.1|SWISS-PROT:P54922|TREMBL:A8K6X2;B2R8H1|ENSEMBL:ENSP00000349496|REFSEQ:NP_001116|H-INV:HIT000261259|VEGA:OTTHUMP00000172350;OTTHUMP00000172351 Tax_Id=9606 Gene_Symbol=ADPRH [Protein ADP-ribosylarginine] hydrolase;&gt;IPI:REV_IPI00910700.</t>
  </si>
  <si>
    <t>&gt;IPI:REV_IPI00008975.1|TREMBL:Q9NZA4|H-INV:HIT000074144 Tax_Id=9606 Gene_Symbol=- Diferentiation-related protein dif13</t>
  </si>
  <si>
    <t>&gt;IPI:REV_IPI00008497.1|SWISS-PROT:P11926|TREMBL:B4DXF8;Q2F835;Q53TU3|ENSEMBL:ENSP00000234111;ENSP00000385333|REFSEQ:NP_002530|H-INV:HIT000293593|VEGA:OTTHUMP00000115512;OTTHUMP00000200387 Tax_Id=9606 Gene_Symbol=ODC1 Ornithine decarboxylase;&gt;IPI:REV_IPI008</t>
  </si>
  <si>
    <t>&gt;IPI:REV_IPI00008290.2|SWISS-PROT:P54756-1|TREMBL:Q59FT4;Q7Z3F2|ENSEMBL:ENSP00000273854|REFSEQ:NP_004430|H-INV:HIT000324907|VEGA:OTTHUMP00000159594 Tax_Id=9606 Gene_Symbol=EPHA5 Isoform 1 of Ephrin type-A receptor 5;&gt;IPI:REV_IPI00215945.2|SWISS-PROT:P54756</t>
  </si>
  <si>
    <t>&gt;IPI:REV_IPI00007993.4|SWISS-PROT:Q14526-1|ENSEMBL:ENSP00000314080|REFSEQ:NP_001091672 Tax_Id=9606 Gene_Symbol=HIC1 Isoform 1 of Hypermethylated in cancer 1 protein;&gt;IPI:REV_IPI00219932.1|SWISS-PROT:Q14526-2|TREMBL:O95459|ENSEMBL:ENSP00000382742|REFSEQ:NP_</t>
  </si>
  <si>
    <t>&gt;IPI:REV_IPI00074962.3|SWISS-PROT:Q01484-4|ENSEMBL:ENSP00000349588|REFSEQ:NP_001139|VEGA:OTTHUMP00000163833 Tax_Id=9606 Gene_Symbol=ANK2 Isoform 4 of Ankyrin-2;&gt;IPI:REV_IPI00873426.1|ENSEMBL:ENSP00000378044 Tax_Id=9606 Gene_Symbol=ANK2 434 kDa protein;&gt;IPI</t>
  </si>
  <si>
    <t>&gt;IPI:REV_IPI00007858.1|SWISS-PROT:Q9UKX3|TREMBL:Q9P0U8|ENSEMBL:ENSP00000252172|REFSEQ:NP_003793|H-INV:HIT000069700|VEGA:OTTHUMP00000183340 Tax_Id=9606 Gene_Symbol=MYH13 Myosin-13</t>
  </si>
  <si>
    <t>&gt;IPI:REV_IPI00007927.4|SWISS-PROT:O95347-1|TREMBL:A8K984;B3KM27;B3KMB1|ENSEMBL:ENSP00000286398;ENSP00000363919;ENSP00000363925|REFSEQ:NP_001036015;NP_001036016;NP_006435|H-INV:HIT000068366|VEGA:OTTHUMP00000021818;OTTHUMP00000021819 Tax_Id=9606 Gene_Symbol=</t>
  </si>
  <si>
    <t>&gt;IPI:REV_IPI00007724.1|SWISS-PROT:Q9UKR0-1|ENSEMBL:ENSP00000324181|REFSEQ:NP_665901|H-INV:HIT000252568|VEGA:OTTHUMP00000077133 Tax_Id=9606 Gene_Symbol=KLK12 Isoform 1 of Kallikrein-12;&gt;IPI:REV_IPI00220155.1|SWISS-PROT:Q9UKR0-2|ENSEMBL:ENSP00000250351|REFSE</t>
  </si>
  <si>
    <t>&gt;IPI:REV_IPI00909838.1|TREMBL:B4E1W6 Tax_Id=9606 Gene_Symbol=- cDNA FLJ61045, highly similar to Zinc finger protein 193;&gt;IPI:REV_IPI00007330.1|SWISS-PROT:O15535|TREMBL:Q2TTR1|ENSEMBL:ENSP00000252207|REFSEQ:NP_006290|H-INV:HIT000034906|VEGA:OTTHUMP000000162</t>
  </si>
  <si>
    <t>&gt;IPI:REV_IPI00007334.1|SWISS-PROT:Q9UKV3-1|TREMBL:B2RTT4;Q69YJ6|ENSEMBL:ENSP00000262710|REFSEQ:NP_055792|H-INV:HIT000070479|VEGA:OTTHUMP00000164548 Tax_Id=9606 Gene_Symbol=ACIN1 Isoform 1 of Apoptotic chromatin condensation inducer in the nucleus;&gt;IPI:REV_</t>
  </si>
  <si>
    <t>&gt;IPI:REV_IPI00007273.3|SWISS-PROT:Q9Y2K1|TREMBL:A8K6S8|ENSEMBL:ENSP00000378201|REFSEQ:NP_001116801|H-INV:HIT000053573 Tax_Id=9606 Gene_Symbol=ZBTB1 Zinc finger and BTB domain-containing protein 1;&gt;IPI:REV_IPI00873559.1|TREMBL:Q5UW39|ENSEMBL:ENSP00000351587</t>
  </si>
  <si>
    <t>&gt;IPI:REV_IPI00007193.7|SWISS-PROT:Q9UPS8-2|ENSEMBL:ENSP00000365238 Tax_Id=9606 Gene_Symbol=ANKRD26 Isoform 2 of Ankyrin repeat domain-containing protein 26</t>
  </si>
  <si>
    <t>&gt;IPI:REV_IPI00236556.1|SWISS-PROT:P05164-3|ENSEMBL:ENSP00000344419 Tax_Id=9606 Gene_Symbol=MPO Isoform H7 of Myeloperoxidase;&gt;IPI:REV_IPI00007244.1|SWISS-PROT:P05164-1|TREMBL:A1L4B8|ENSEMBL:ENSP00000225275|REFSEQ:NP_000241|H-INV:HIT000321072|VEGA:OTTHUMP00</t>
  </si>
  <si>
    <t>&gt;IPI:REV_IPI00477104.1|TREMBL:Q5VTI5|ENSEMBL:ENSP00000356159|VEGA:OTTHUMP00000038673 Tax_Id=9606 Gene_Symbol=PLEKHA6 Pleckstrin homology domain containing, family A member 6;&gt;IPI:REV_IPI00007248.6|SWISS-PROT:Q9Y2H5|ENSEMBL:ENSP00000272203|REFSEQ:NP_055750|</t>
  </si>
  <si>
    <t>&gt;IPI:REV_IPI00007256.1|SWISS-PROT:Q9Y6X8|ENSEMBL:ENSP00000314709|REFSEQ:NP_055758|H-INV:HIT000052659|VEGA:OTTHUMP00000178000 Tax_Id=9606 Gene_Symbol=ZHX2 Zinc fingers and homeoboxes protein 2</t>
  </si>
  <si>
    <t>&gt;IPI:REV_IPI00007068.1|SWISS-PROT:Q9P1U1-1|ENSEMBL:ENSP00000256001|REFSEQ:NP_065178|H-INV:HIT000062709|VEGA:OTTHUMP00000025062;OTTHUMP00000200076 Tax_Id=9606 Gene_Symbol=ACTR3B Isoform 1 of Actin-related protein 3B;&gt;IPI:REV_IPI00554433.1|TREMBL:Q75LP0;Q96B</t>
  </si>
  <si>
    <t>&gt;IPI:REV_IPI00007123.1|SWISS-PROT:Q9UK32|TREMBL:B2R854|ENSEMBL:ENSP00000262752|REFSEQ:NP_055311|H-INV:HIT000072887|VEGA:OTTHUMP00000023618 Tax_Id=9606 Gene_Symbol=RPS6KA6 Ribosomal protein S6 kinase alpha-6</t>
  </si>
  <si>
    <t>&gt;IPI:REV_IPI00220581.2|SWISS-PROT:Q9Y2H0-2|ENSEMBL:ENSP00000341633;ENSP00000363014|VEGA:OTTHUMP00000030862 Tax_Id=9606 Gene_Symbol=DLGAP4 Isoform 1 of Disks large-associated protein 4;&gt;IPI:REV_IPI00007138.2|SWISS-PROT:Q9Y2H0-1|ENSEMBL:ENSP00000363023;ENSP0</t>
  </si>
  <si>
    <t>&gt;IPI:REV_IPI00007034.3|SWISS-PROT:Q8NBM4-2|ENSEMBL:ENSP00000365623|REFSEQ:NP_808882|VEGA:OTTHUMP00000018615 Tax_Id=9606 Gene_Symbol=UBAC2 Isoform 2 of Ubiquitin-associated domain-containing protein 2</t>
  </si>
  <si>
    <t>&gt;IPI:REV_IPI00604647.1|TREMBL:Q53TX8|ENSEMBL:ENSP00000313644|REFSEQ:NP_663719 Tax_Id=9606 Gene_Symbol=MAP4K4 mitogen-activated protein kinase kinase kinase kinase 4 isoform 2;&gt;IPI:REV_IPI00219800.1|SWISS-PROT:O95819-3 Tax_Id=9606 Gene_Symbol=MAP4K4 Isoform</t>
  </si>
  <si>
    <t>&gt;IPI:REV_IPI00006610.1|SWISS-PROT:O75132|TREMBL:B2RZH1;Q08ED9;Q1ECU0|ENSEMBL:ENSP00000216268;ENSP00000379240|REFSEQ:NP_055653|H-INV:HIT000000362|VEGA:OTTHUMP00000028562;OTTHUMP00000196971 Tax_Id=9606 Gene_Symbol=ZBED4 Zinc finger BED domain-containing prot</t>
  </si>
  <si>
    <t>&gt;IPI:REV_IPI00551002.2|SWISS-PROT:Q9GZM8-1|TREMBL:B3KP93;B4DS41|ENSEMBL:ENSP00000333982|REFSEQ:NP_110435|VEGA:OTTHUMP00000135335;OTTHUMP00000182856 Tax_Id=9606 Gene_Symbol=NDEL1 cDNA FLJ55173, highly similar to Nuclear distribution protein nudE-like 1;&gt;IPI</t>
  </si>
  <si>
    <t>&gt;IPI:REV_IPI00006130.3|SWISS-PROT:O75071|TREMBL:B3KMB2|ENSEMBL:ENSP00000361001|REFSEQ:NP_055589|H-INV:HIT000000210|VEGA:OTTHUMP00000009684 Tax_Id=9606 Gene_Symbol=KIAA0494 EF-hand domain-containing protein KIAA0494</t>
  </si>
  <si>
    <t>&gt;IPI:REV_IPI00006014.1|SWISS-PROT:O60308-1|ENSEMBL:ENSP00000367476|REFSEQ:NP_055519|H-INV:HIT000091159|VEGA:OTTHUMP00000003590 Tax_Id=9606 Gene_Symbol=KIAA0562 Isoform 1 of Uncharacterized protein KIAA0562;&gt;IPI:REV_IPI00607758.1|SWISS-PROT:O60308-3 Tax_Id=</t>
  </si>
  <si>
    <t>&gt;IPI:REV_IPI00006096.1|SWISS-PROT:Q9BVV6|TREMBL:B4DYW5;Q6NYC6|ENSEMBL:ENSP00000261244|REFSEQ:NP_055564|H-INV:HIT000000303|VEGA:OTTHUMP00000028018 Tax_Id=9606 Gene_Symbol=KIAA0586 Uncharacterized protein KIAA0586;&gt;IPI:REV_IPI00413612.2|TREMBL:B4DZ26;B4DZB6;</t>
  </si>
  <si>
    <t>&gt;IPI:REV_IPI00005777.1|SWISS-PROT:Q16644|TREMBL:A8K4K4;B2R8Z2;B5BU67;B5BUJ8|ENSEMBL:ENSP00000350639|REFSEQ:NP_004626|H-INV:HIT000030556|VEGA:OTTHUMP00000171284 Tax_Id=9606 Gene_Symbol=MAPKAPK3 MAP kinase-activated protein kinase 3;&gt;IPI:REV_IPI00026054.1|SW</t>
  </si>
  <si>
    <t>&gt;IPI:REV_IPI00005826.1|SWISS-PROT:O95714|TREMBL:A8KAQ8|ENSEMBL:ENSP00000261609|REFSEQ:NP_004658|H-INV:HIT000065843|VEGA:OTTHUMP00000159564;OTTHUMP00000175500 Tax_Id=9606 Gene_Symbol=HERC2 Probable E3 ubiquitin-protein ligase HERC2</t>
  </si>
  <si>
    <t>&gt;IPI:REV_IPI00005683.1|SWISS-PROT:Q92611|TREMBL:A8K9C8;B4DXP3|ENSEMBL:ENSP00000256497|REFSEQ:NP_055489|H-INV:HIT000042349|VEGA:OTTHUMP00000170071 Tax_Id=9606 Gene_Symbol=EDEM1 ER degradation-enhancing alpha-mannosidase-like 1;&gt;IPI:REV_IPI00910568.1|TREMBL:</t>
  </si>
  <si>
    <t>&gt;IPI:REV_IPI00465200.2|SWISS-PROT:Q86XR8-1|TREMBL:A0PJH1;A8K5D0;B4DDP5;Q5JB46|ENSEMBL:ENSP00000317902|REFSEQ:NP_055494|H-INV:HIT000251158 Tax_Id=9606 Gene_Symbol=CEP57 Isoform 1 of Centrosomal protein of 57 kDa;&gt;IPI:REV_IPI00005700.4|SWISS-PROT:Q86XR8-2|EN</t>
  </si>
  <si>
    <t>&gt;IPI:REV_IPI00005585.5|SWISS-PROT:O14907|TREMBL:B2RD53|ENSEMBL:ENSP00000225525|REFSEQ:NP_055419|H-INV:HIT000062942|VEGA:OTTHUMP00000115871;OTTHUMP00000183031 Tax_Id=9606 Gene_Symbol=TAX1BP3 Tax1-binding protein 3</t>
  </si>
  <si>
    <t>&gt;IPI:REV_IPI00005600.1|SWISS-PROT:P52849-1|TREMBL:B4DE98;B4DQU1;B4DU70;B4DVV6;B4E139|ENSEMBL:ENSP00000299641;ENSP00000310657|REFSEQ:NP_003626|H-INV:HIT000051481|VEGA:OTTHUMP00000019842 Tax_Id=9606 Gene_Symbol=NDST2 Isoform 1 of Bifunctional heparan sulfate</t>
  </si>
  <si>
    <t>&gt;IPI:REV_IPI00005264.1|SWISS-PROT:Q99959-1|ENSEMBL:ENSP00000070846|REFSEQ:NP_004563|H-INV:HIT000325014|VEGA:OTTHUMP00000167114 Tax_Id=9606 Gene_Symbol=PKP2 Isoform 2 of Plakophilin-2;&gt;IPI:REV_IPI00847318.1|TREMBL:A0AV37;B4DR79|ENSEMBL:ENSP00000342800|REFSE</t>
  </si>
  <si>
    <t>&gt;IPI:REV_IPI00005401.3|SWISS-PROT:Q7Z7M9|TREMBL:A5PKZ1;A5PL16;Q68VJ5|ENSEMBL:ENSP00000259056|REFSEQ:NP_055383|H-INV:HIT000085694|VEGA:OTTHUMP00000162804 Tax_Id=9606 Gene_Symbol=GALNT5 Polypeptide N-acetylgalactosaminyltransferase 5</t>
  </si>
  <si>
    <t>&gt;IPI:REV_IPI00005139.2|SWISS-PROT:P28749-1|TREMBL:A8K2W5|ENSEMBL:ENSP00000362768|REFSEQ:NP_002886|VEGA:OTTHUMP00000030892 Tax_Id=9606 Gene_Symbol=RBL1 Isoform 1 of Retinoblastoma-like protein 1;&gt;IPI:REV_IPI00375494.3|SWISS-PROT:P28749-2|ENSEMBL:ENSP0000034</t>
  </si>
  <si>
    <t>&gt;IPI:REV_IPI00005179.1|SWISS-PROT:O15160-1|TREMBL:Q96HT3|ENSEMBL:ENSP00000361465|REFSEQ:NP_976035|VEGA:OTTHUMP00000016470 Tax_Id=9606 Gene_Symbol=POLR1C Isoform 1 of DNA-directed RNA polymerases I and III subunit RPAC1;&gt;IPI:REV_IPI00217386.1|SWISS-PROT:O15</t>
  </si>
  <si>
    <t>&gt;IPI:REV_IPI00655589.1|SWISS-PROT:Q86V20-2|TREMBL:Q5VSZ0|ENSEMBL:ENSP00000298786|VEGA:OTTHUMP00000020022 Tax_Id=9606 Gene_Symbol=FAM35A Isoform 2 of Protein FAM35A;&gt;IPI:REV_IPI00005094.2|SWISS-PROT:Q86V20-1|TREMBL:B4DFJ2|ENSEMBL:ENSP00000298784;ENSP0000035</t>
  </si>
  <si>
    <t>&gt;IPI:REV_IPI00005018.3|SWISS-PROT:Q9NZI7-1|TREMBL:A8KAN5|ENSEMBL:ENSP00000283629|REFSEQ:NP_001121633;NP_055332|H-INV:HIT000073700|VEGA:OTTHUMP00000161314;OTTHUMP00000170596 Tax_Id=9606 Gene_Symbol=UBP1 Isoform 1 of Upstream-binding protein 1;&gt;IPI:REV_IPI00</t>
  </si>
  <si>
    <t>&gt;IPI:REV_IPI00004671.2|SWISS-PROT:Q14789|ENSEMBL:ENSP00000341848|REFSEQ:NP_004478|H-INV:HIT000323517|VEGA:OTTHUMP00000172426 Tax_Id=9606 Gene_Symbol=GOLGB1 Golgin subfamily B member 1;&gt;IPI:REV_IPI00796891.2|TREMBL:B2ZZ91;B4DTZ9|ENSEMBL:ENSP00000377275|VEGA</t>
  </si>
  <si>
    <t>&gt;IPI:REV_IPI00004797.1|SWISS-PROT:P54107-1|TREMBL:A8K8Y2|ENSEMBL:ENSP00000338276;ENSP00000348044|REFSEQ:NP_001122|H-INV:HIT000324894|VEGA:OTTHUMP00000016592 Tax_Id=9606 Gene_Symbol=CRISP1 Isoform Long of Cysteine-rich secretory protein 1;&gt;IPI:REV_IPI001726</t>
  </si>
  <si>
    <t>&gt;IPI:REV_IPI00004516.2|SWISS-PROT:O15055-1|TREMBL:A2I2P7;B4DH14;B4E249|ENSEMBL:ENSP00000254657|REFSEQ:NP_073728|H-INV:HIT000000053|VEGA:OTTHUMP00000164476 Tax_Id=9606 Gene_Symbol=PER2 Isoform 1 of Period circadian protein homolog 2;&gt;IPI:REV_IPI00022072.2|S</t>
  </si>
  <si>
    <t xml:space="preserve">&gt;IPI:REV_IPI00004534.3|SWISS-PROT:O15067|TREMBL:A6H8V8;A8K8N7;A8K9T9;B4DJ26;Q6P4B4;Q9BR56|ENSEMBL:ENSP00000313490|REFSEQ:NP_036525|H-INV:HIT000000067|VEGA:OTTHUMP00000135330;OTTHUMP00000182848 Tax_Id=9606 Gene_Symbol=PFAS Phosphoribosylformylglycinamidine </t>
  </si>
  <si>
    <t>&gt;IPI:REV_IPI00004669.1|SWISS-PROT:Q10471|TREMBL:A8K1Y3|ENSEMBL:ENSP00000355632|REFSEQ:NP_004472|H-INV:HIT000052511|VEGA:OTTHUMP00000035893 Tax_Id=9606 Gene_Symbol=GALNT2 Polypeptide N-acetylgalactosaminyltransferase 2</t>
  </si>
  <si>
    <t>&gt;IPI:REV_IPI00004471.2|SWISS-PROT:Q53GG5-1|TREMBL:B2R866|ENSEMBL:ENSP00000284770|REFSEQ:NP_055291|H-INV:HIT000330746 Tax_Id=9606 Gene_Symbol=PDLIM3 Isoform 1 of PDZ and LIM domain protein 3;&gt;IPI:REV_IPI00167134.3|SWISS-PROT:Q53GG5-2|ENSEMBL:ENSP00000284771</t>
  </si>
  <si>
    <t>&gt;IPI:REV_IPI00004474.1|SWISS-PROT:Q9Y2B4|TREMBL:B4DHX6|ENSEMBL:ENSP00000361811|REFSEQ:NP_055292|H-INV:HIT000058532|VEGA:OTTHUMP00000031131 Tax_Id=9606 Gene_Symbol=TP53TG5 TP53-target gene 5 protein</t>
  </si>
  <si>
    <t>&gt;IPI:REV_IPI00004317.1|SWISS-PROT:P54098|TREMBL:A8K5G6;Q2V8X9;Q2V8Y0;Q6JLA7;Q6LCA9|ENSEMBL:ENSP00000268124|REFSEQ:NP_001119603;NP_002684|H-INV:HIT000325036|VEGA:OTTHUMP00000176752;OTTHUMP00000176753;OTTHUMP00000194455 Tax_Id=9606 Gene_Symbol=POLG DNA polym</t>
  </si>
  <si>
    <t>&gt;IPI:REV_IPI00003774.1|SWISS-PROT:O95455|TREMBL:Q05DQ3;Q2TU31|ENSEMBL:ENSP00000261296|REFSEQ:NP_055120|H-INV:HIT000244070|VEGA:OTTHUMP00000043625 Tax_Id=9606 Gene_Symbol=TGDS dTDP-D-glucose 4,6-dehydratase</t>
  </si>
  <si>
    <t>&gt;IPI:REV_IPI00003904.1|SWISS-PROT:Q9Y5F8-1|REFSEQ:NP_061750 Tax_Id=9606 Gene_Symbol=PCDHGB7 Isoform 1 of Protocadherin gamma-B7;&gt;IPI:REV_IPI00100413.1|SWISS-PROT:Q9Y5F8-2|TREMBL:O15203|ENSEMBL:ENSP00000381594|REFSEQ:NP_115272 Tax_Id=9606 Gene_Symbol=PCDHGB</t>
  </si>
  <si>
    <t>&gt;IPI:REV_IPI00874160.1|TREMBL:A8MUW4|ENSEMBL:ENSP00000379296 Tax_Id=9606 Gene_Symbol=CELSR1 Putative uncharacterized protein CELSR1;&gt;IPI:REV_IPI00003384.1|SWISS-PROT:Q9NYQ6-1|TREMBL:Q8NDT0|ENSEMBL:ENSP00000262738|REFSEQ:NP_055061|H-INV:HIT000074602|VEGA:OT</t>
  </si>
  <si>
    <t>&gt;IPI:REV_IPI00003391.6|SWISS-PROT:Q9UKZ4|TREMBL:B2RTR5|ENSEMBL:ENSP00000360171|REFSEQ:NP_055068|H-INV:HIT000068626|VEGA:OTTHUMP00000024333 Tax_Id=9606 Gene_Symbol=ODZ1 ODZ1 protein</t>
  </si>
  <si>
    <t>&gt;IPI:REV_IPI00871970.1|TREMBL:A8MVM0|ENSEMBL:ENSP00000375819 Tax_Id=9606 Gene_Symbol=ZNF235 Putative uncharacterized protein ZNF235;&gt;IPI:REV_IPI00815811.2|SWISS-PROT:Q14590-1|ENSEMBL:ENSP00000291182|REFSEQ:NP_004225|VEGA:OTTHUMP00000078309 Tax_Id=9606 Gene</t>
  </si>
  <si>
    <t>&gt;IPI:REV_IPI00003515.1|SWISS-PROT:Q15643|TREMBL:B2RUT2;Q6MZL5|ENSEMBL:ENSP00000267622|REFSEQ:NP_004230|H-INV:HIT000325708|VEGA:OTTHUMP00000028325 Tax_Id=9606 Gene_Symbol=TRIP11 Thyroid receptor-interacting protein 11</t>
  </si>
  <si>
    <t>&gt;IPI:REV_IPI00002657.1|SWISS-PROT:Q9UBL6-1|ENSEMBL:ENSP00000268720|REFSEQ:NP_055242|H-INV:HIT000244783|VEGA:OTTHUMP00000080383;OTTHUMP00000175355 Tax_Id=9606 Gene_Symbol=CPNE7 Isoform 1 of Copine-7;&gt;IPI:REV_IPI00219004.1|SWISS-PROT:Q9UBL6-2|ENSEMBL:ENSP000</t>
  </si>
  <si>
    <t>&gt;IPI:REV_IPI00002460.3|TREMBL:B2R657|ENSEMBL:ENSP00000378317 Tax_Id=9606 Gene_Symbol=ANXA7 cDNA, FLJ92798, highly similar to Homo sapiens annexin A7 (ANXA7), transcript variant 2, mRNA;&gt;IPI:REV_IPI00514510.1|SWISS-PROT:P20073-1|TREMBL:B2R7L2;Q53HM8|ENSEMBL</t>
  </si>
  <si>
    <t>&gt;IPI:REV_IPI00002579.4|ENSEMBL:ENSP00000235790 Tax_Id=9606 Gene_Symbol=JARID1B 190 kDa protein;&gt;IPI:REV_IPI00847436.1|SWISS-PROT:Q9UGL1-2|ENSEMBL:ENSP00000356233|H-INV:HIT000067480|VEGA:OTTHUMP00000038816 Tax_Id=9606 Gene_Symbol=JARID1B Isoform 2 of Histon</t>
  </si>
  <si>
    <t>&gt;IPI:REV_IPI00914930.1|ENSEMBL:ENSP00000367585|H-INV:HIT000253329|VEGA:OTTHUMP00000080139 Tax_Id=9606 Gene_Symbol=ANKRD11 Ankyrin repeat domain-containing protein 11;&gt;IPI:REV_IPI00002286.6|SWISS-PROT:Q6UB99|TREMBL:A8K4M9|ENSEMBL:ENSP00000301030|REFSEQ:NP_0</t>
  </si>
  <si>
    <t>&gt;IPI:REV_IPI00002355.1|SWISS-PROT:Q9Y6J0|TREMBL:Q05C66;Q6PHY0;Q8IVX9|ENSEMBL:ENSP00000263119;ENSP00000381364|REFSEQ:NP_036427|H-INV:HIT000065887|VEGA:OTTHUMP00000028608;OTTHUMP00000198540 Tax_Id=9606 Gene_Symbol=CABIN1 Calcineurin-binding protein cabin-1;&gt;</t>
  </si>
  <si>
    <t>&gt;IPI:REV_IPI00002255.4|SWISS-PROT:P50851|TREMBL:B3KVI6;Q4W5J4;Q4W5L6;Q59HC1;Q68D03;Q6P1X2;Q8NFQ0;Q969R7|ENSEMBL:ENSP00000349629|REFSEQ:NP_006717|H-INV:HIT000074147 Tax_Id=9606 Gene_Symbol=LRBA Lipopolysaccharide-responsive and beige-like anchor protein</t>
  </si>
  <si>
    <t>&gt;IPI:REV_IPI00001999.2|SWISS-PROT:O43482|ENSEMBL:ENSP00000220514|REFSEQ:NP_009211|H-INV:HIT000036984|VEGA:OTTHUMP00000160744;OTTHUMP00000176204 Tax_Id=9606 Gene_Symbol=OIP5 Opa-interacting protein 5;&gt;IPI:REV_IPI00795242.1|VEGA:OTTHUMP00000176205 Tax_Id=960</t>
  </si>
  <si>
    <t>&gt;IPI:REV_IPI00878816.2|SWISS-PROT:Q9P2D7-1|TREMBL:B0I1R6|ENSEMBL:ENSP00000273600|REFSEQ:NP_056327|H-INV:HIT000001125|VEGA:OTTHUMP00000171470 Tax_Id=9606 Gene_Symbol=DNAH1 Isoform 1 of Dynein heavy chain 1, axonemal;&gt;IPI:REV_IPI00002127.8|SWISS-PROT:Q9P2D7-</t>
  </si>
  <si>
    <t>&gt;IPI:REV_IPI00001895.1|SWISS-PROT:O95206-1|ENSEMBL:ENSP00000367177|REFSEQ:NP_002581|H-INV:HIT000064968|VEGA:OTTHUMP00000018464 Tax_Id=9606 Gene_Symbol=PCDH8 Isoform 1 of Protocadherin-8;&gt;IPI:REV_IPI00374110.1|SWISS-PROT:O95206-2|TREMBL:Q5TAN1|ENSEMBL:ENSP0</t>
  </si>
  <si>
    <t>&gt;IPI:REV_IPI00001701.3|TREMBL:Q9P235|ENSEMBL:ENSP00000306898|VEGA:OTTHUMP00000196429 Tax_Id=9606 Gene_Symbol=DCDC5 KIAA1493 protein (Fragment)</t>
  </si>
  <si>
    <t>&gt;IPI:REV_IPI00001735.5|SWISS-PROT:Q9Y618-1|ENSEMBL:ENSP00000348551;ENSP00000384018|REFSEQ:NP_006303|VEGA:OTTHUMP00000169781;OTTHUMP00000197402 Tax_Id=9606 Gene_Symbol=NCOR2 nuclear receptor co-repressor 2 isoform 1;&gt;IPI:REV_IPI00219555.2|TREMBL:Q9BT61|ENSE</t>
  </si>
  <si>
    <t>&gt;IPI:REV_IPI00001192.7|SWISS-PROT:Q32MH5-1|TREMBL:B4DF40|ENSEMBL:ENSP00000261844|REFSEQ:NP_062546|H-INV:HIT000001085|VEGA:OTTHUMP00000176103 Tax_Id=9606 Gene_Symbol=KIAA1370 cDNA FLJ59489</t>
  </si>
  <si>
    <t>&gt;IPI:REV_IPI00001348.5|SWISS-PROT:A8K8P3-1|ENSEMBL:ENSP00000371597|REFSEQ:NP_001007468 Tax_Id=9606 Gene_Symbol=SFI1 Isoform 1 of Protein SFI1 homolog;&gt;IPI:REV_IPI00816814.1|SWISS-PROT:A8K8P3-2|ENSEMBL:ENSP00000350516|REFSEQ:NP_055590|H-INV:HIT000000259|VEG</t>
  </si>
  <si>
    <t>&gt;IPI:REV_IPI00000725.4|SWISS-PROT:Q9Y4E5-1|TREMBL:Q4KMR5;Q96JY2|ENSEMBL:ENSP00000359740|REFSEQ:NP_001026794|H-INV:HIT000056728|VEGA:OTTHUMP00000016663 Tax_Id=9606 Gene_Symbol=ZNF451 Isoform 1 of Zinc finger protein 451;&gt;IPI:REV_IPI00375612.1|SWISS-PROT:Q9Y</t>
  </si>
  <si>
    <t>&gt;IPI:REV_IPI00000279.3|SWISS-PROT:Q8WU90|ENSEMBL:ENSP00000338788|REFSEQ:NP_060941|H-INV:HIT000002329 Tax_Id=9606 Gene_Symbol=ZC3H15 Similar to DRG family regulatory protein 1;&gt;IPI:REV_IPI00909823.1|TREMBL:B4DMW2 Tax_Id=9606 Gene_Symbol=- cDNA FLJ60710, hig</t>
  </si>
  <si>
    <t>&gt;IPI:REV_IPI00790026.1|VEGA:OTTHUMP00000183154 Tax_Id=9606 Gene_Symbol=HES7 25 kDa protein;&gt;IPI:REV_IPI00000284.1|SWISS-PROT:Q9BYE0|ENSEMBL:ENSP00000314774|REFSEQ:NP_115969|H-INV:HIT000059502|VEGA:OTTHUMP00000183155 Tax_Id=9606 Gene_Symbol=HES7 Transcripti</t>
  </si>
  <si>
    <t>&gt;IPI:REV_IPI00000425.2|SWISS-PROT:Q9Y487|TREMBL:B4DQF7|ENSEMBL:ENSP00000332247|REFSEQ:NP_036595|H-INV:HIT000069739|VEGA:OTTHUMP00000169729 Tax_Id=9606 Gene_Symbol=ATP6V0A2 V-type proton ATPase 116 kDa subunit a isoform 2;&gt;IPI:REV_IPI00152221.2|TREMBL:Q8TBM</t>
  </si>
  <si>
    <t>&gt;IPI:REV_IPI00867739.3|TREMBL:A8MSW9;B4DHG8;Q2UVF2|ENSEMBL:ENSP00000253756;ENSP00000385808|VEGA:OTTHUMP00000198265 Tax_Id=9606 Gene_Symbol=KIF3A cDNA FLJ60533, highly similar to Kinesin-like protein KIF3A;&gt;IPI:REV_IPI00000455.6|SWISS-PROT:Q9Y496|ENSEMBL:EN</t>
  </si>
  <si>
    <t>&gt;IPI:REV_IPI00000077.1|SWISS-PROT:O60930|TREMBL:B3KQU4;B3KUD4|ENSEMBL:ENSP00000313350|REFSEQ:NP_002927|H-INV:HIT000273437|VEGA:OTTHUMP00000115314 Tax_Id=9606 Gene_Symbol=RNASEH1 Ribonuclease H1</t>
  </si>
  <si>
    <t>&gt;IPI:REV_IPI00000001.2|SWISS-PROT:O95793-1|TREMBL:A8K622;Q59F99|ENSEMBL:ENSP00000360922;ENSP00000379466|REFSEQ:NP_059347|H-INV:HIT000329496|VEGA:OTTHUMP00000031233 Tax_Id=9606 Gene_Symbol=STAU1 Isoform Long of Double-stranded RNA-binding protein Staufen ho</t>
  </si>
  <si>
    <t>&gt;IPI:REV_IPI00000073.1|SWISS-PROT:P01133|TREMBL:B4DRK7;Q6QBS2|ENSEMBL:ENSP00000265171|REFSEQ:NP_001954|H-INV:HIT000321049|VEGA:OTTHUMP00000162922 Tax_Id=9606 Gene_Symbol=EGF Pro-epidermal growth factor</t>
  </si>
  <si>
    <t>cDNA FLJ58244, highly similar to 1-O-acylceramide synthase</t>
  </si>
  <si>
    <t>cDNA FLJ50838, highly similar to Apoptotic chromatin condensation inducer in thenucleus (Fragment)</t>
  </si>
  <si>
    <t>cDNA FLJ54408, highly similar to Heat shock 70 kDa protein 1</t>
  </si>
  <si>
    <t>G1 to S phase transition 1 isoform 1;G1 to S phase transition 1 isoform 2;Eukaryotic peptide chain release factor GTP-binding subunit ERF3A;Eukaryotic peptide chain release factor GTP-binding subunit ERF3B</t>
  </si>
  <si>
    <t>cDNA FLJ56021, highly similar to Bifunctional aminoacyl-tRNA synthetase[Includes: Glutamyl-tRNA synthetase (Fragment)</t>
  </si>
  <si>
    <t>cDNA FLJ56960, highly similar to Homo sapiens phosphatidylinositol 4-kinase type II (PI4KII), mRNA;Phosphatidylinositol 4-kinase type 2-alpha</t>
  </si>
  <si>
    <t>cDNA FLJ58640, highly similar to Calmodulin-binding transcription activator 1;Calmodulin-binding transcription activator 1;CAMTA1 protein (Fragment)</t>
  </si>
  <si>
    <t>P37 AUF1;Isoform 1 of Heterogeneous nuclear ribonucleoprotein D0;Isoform 2 of Heterogeneous nuclear ribonucleoprotein D0;Isoform 3 of Heterogeneous nuclear ribonucleoprotein D0;Isoform 4 of Heterogeneous nuclear ribonucleoprotein D0</t>
  </si>
  <si>
    <t>cDNA FLJ50113, highly similar to F-actin capping protein alpha-2 subunit</t>
  </si>
  <si>
    <t>cDNA FLJ55760, highly similar to Squalene synthetase;Squalene synthetase;cDNA FLJ50548, highly similar to Squalene synthetase</t>
  </si>
  <si>
    <t>Isoform 1 of Uncharacterized protein KIAA1680;Isoform 2 of Uncharacterized protein KIAA1680</t>
  </si>
  <si>
    <t>Isoform 3 of Myosin-7B</t>
  </si>
  <si>
    <t>Isoform 5 of Zinc finger CCCH domain-containing protein 14;Isoform 1 of Zinc finger CCCH domain-containing protein 14;Putative uncharacterized protein ZC3H14;Isoform 2 of Zinc finger CCCH domain-containing protein 14;Isoform 7 of Zinc finger CCCH domain-co</t>
  </si>
  <si>
    <t>MHC class I antigen (Fragment)</t>
  </si>
  <si>
    <t>Isoform 1 of Structural maintenance of chromosomes flexible hinge domain-containing protein 1;Isoform 2 of Structural maintenance of chromosomes flexible hinge domain-containing protein 1;153 kDa protein</t>
  </si>
  <si>
    <t>transporter 2, ATP-binding cassette, sub-family B isoform 1;Antigen peptide transporter 2;transporter 2, ATP-binding cassette, sub-family B isoform 2;cDNA FLJ57033, highly similar to Antigen peptide transporter 2;Transporter 2, ATP-binding cassette, sub-fa</t>
  </si>
  <si>
    <t>46 kDa protein;Isoform Long of TRAF family member-associated NF-kappa-B activator;27 kDa protein</t>
  </si>
  <si>
    <t>Isoform 3 of Coiled-coil domain-containing protein 14</t>
  </si>
  <si>
    <t>Isoform 3 of TPR repeat-containing protein C10orf93;similar to mCG128871;Isoform 1 of TPR repeat-containing protein C10orf93;Putative uncharacterized protein C10orf93</t>
  </si>
  <si>
    <t>similar to hCG30646</t>
  </si>
  <si>
    <t>similar to ribosomal protein L35</t>
  </si>
  <si>
    <t>similar to hCG1996527</t>
  </si>
  <si>
    <t>similar to breast cancer antigen NY-BR-1.1;Isoform 1 of Ankyrin repeat domain-containing protein 30B;ankyrin repeat domain 30B;cDNA FLJ60250, moderately similar to Ankyrin repeat domain-containing protein 30A;Similar to Ankyrin repeat domain-containing pro</t>
  </si>
  <si>
    <t>similar to hCG1773661</t>
  </si>
  <si>
    <t>similar to hCG1643808</t>
  </si>
  <si>
    <t>similar to hCG22253</t>
  </si>
  <si>
    <t>similar to hCG1784562</t>
  </si>
  <si>
    <t>similar to hCG1653081;Putative uncharacterized protein C20orf66</t>
  </si>
  <si>
    <t>similar to 40S ribosomal protein S28;similar to 40S ribosomal protein S28;40S ribosomal protein S28</t>
  </si>
  <si>
    <t>similar to hCG1807781</t>
  </si>
  <si>
    <t>similar to hCG2040272;similar to hCG2040272</t>
  </si>
  <si>
    <t>similar to hCG2029512;similar to hCG2029512</t>
  </si>
  <si>
    <t>hypothetical protein LOC283767;hypothetical protein LOC338999 isoform 1;Putative golgin subfamily A member 6-like protein 6;cDNA FLJ59579, weakly similar to Homo sapiens golgi autoantigen, golgin subfamily a-like, mRNA;hypothetical protein LOC338999 isofor</t>
  </si>
  <si>
    <t>hypothetical protein, partial</t>
  </si>
  <si>
    <t>Isoform 1 of Protein PAT1 homolog 1;cDNA FLJ46053 fis, clone SYNOV4004210;Isoform 2 of Protein PAT1 homolog 1</t>
  </si>
  <si>
    <t>Isoform 2 of Coiled-coil domain-containing protein MGC104706</t>
  </si>
  <si>
    <t>functional smad suppressing element 18;functional smad suppressing element 18;Isoform 1 of Ladybird homeobox corepressor 1-like protein</t>
  </si>
  <si>
    <t>similar to intestinal mucin MUC3B, partial</t>
  </si>
  <si>
    <t>similar to hCG2011852</t>
  </si>
  <si>
    <t>similar to GIPC PDZ domain containing family, member 3;similar to GIPC PDZ domain containing family, member 3</t>
  </si>
  <si>
    <t>22 kDa protein</t>
  </si>
  <si>
    <t>RGNEF protein;Isoform 1 of Rho-guanine nucleotide exchange factor;Isoform 3 of Rho-guanine nucleotide exchange factor;cDNA FLJ57020, highly similar to Rho-guanine nucleotide exchange factor</t>
  </si>
  <si>
    <t>Isoform 3 of Nicotinate phosphoribosyltransferase;Isoform 2 of Nicotinate phosphoribosyltransferase;Isoform 1 of Nicotinate phosphoribosyltransferase;Isoform 4 of Nicotinate phosphoribosyltransferase</t>
  </si>
  <si>
    <t>Isoform 1 of Fer-1-like protein 5</t>
  </si>
  <si>
    <t>Similar to Syntaxin-binding protein 5</t>
  </si>
  <si>
    <t>Similar to ProcKr2;Zinc finger protein 628</t>
  </si>
  <si>
    <t>Isoform 1 of Inverted formin-2;Isoform 2 of Inverted formin-2</t>
  </si>
  <si>
    <t>cDNA FLJ56891, highly similar to Homo sapiens sperm specific antigen 2 (SSFA2), mRNA;47 kDa protein;Coiled-coil domain-containing protein 129</t>
  </si>
  <si>
    <t>cDNA FLJ58652, highly similar to Probable ATP-dependent RNA helicase DDX17</t>
  </si>
  <si>
    <t>48 kDa protein;Isoform 1 of Testin;Isoform 2 of Testin</t>
  </si>
  <si>
    <t>opioid receptor, mu 1 isoform MOR-1O;Opioid receptor, mu 1;Opioid receptor, mu 1;opioid receptor, mu 1 isoform MOR-1X</t>
  </si>
  <si>
    <t>Uncharacterized protein ENSP00000382616 (Fragment)</t>
  </si>
  <si>
    <t>539 kDa protein;Isoform 1 of Dynein heavy chain 8, axonemal;Isoform 2 of Dynein heavy chain 8, axonemal;478 kDa protein</t>
  </si>
  <si>
    <t>43 kDa protein;Isoform B1 of Heterogeneous nuclear ribonucleoproteins A2/B1;Isoform A2 of Heterogeneous nuclear ribonucleoproteins A2/B1;HNRPA2B1 protein</t>
  </si>
  <si>
    <t>Isoform 1 of Inner centromere protein;Isoform 2 of Inner centromere protein</t>
  </si>
  <si>
    <t>Putative uncharacterized protein CUL5 (Fragment);Cullin-5</t>
  </si>
  <si>
    <t>Cytochrome P450 family 1 subfamily A polypeptide 1;Cytochrome P450 1A1;Cytochrome P450 1A1 variant</t>
  </si>
  <si>
    <t>Putative uncharacterized protein COL4A6;Isoform A of Collagen alpha-6(IV) chain;Isoform B of Collagen alpha-6(IV) chain</t>
  </si>
  <si>
    <t>similar to hCG2036632;similar to hCG2036632</t>
  </si>
  <si>
    <t>cDNA FLJ55467, highly similar to Septin-2;Septin-2;Putative uncharacterized protein SEPT2;21 kDa protein;20 kDa protein</t>
  </si>
  <si>
    <t>Putative uncharacterized protein FGFR1OP2 (Fragment)</t>
  </si>
  <si>
    <t>25 kDa protein;40S ribosomal protein S8;Ribosomal protein S8</t>
  </si>
  <si>
    <t>beta-carotene dioxygenase 2 isoform a;Beta,beta-carotene 9',10'-dioxygenase variant 2;Beta-carotene dioxygenase 2, isoform CRA_d;Isoform 3 of Beta,beta-carotene 9',10'-oxygenase;Isoform 2 of Beta,beta-carotene 9',10'-oxygenase;cDNA FLJ34464 fis, clone HLUN</t>
  </si>
  <si>
    <t>Isoform 1 of Fibrous sheath-interacting protein 2</t>
  </si>
  <si>
    <t>Mitogen-activated protein kinase kinase kinase 1</t>
  </si>
  <si>
    <t>TFIIS central domain-containing protein 1</t>
  </si>
  <si>
    <t>Isoform 1 of Palladin;Isoform 5 of Palladin;Isoform 3 of Palladin;Isoform 2 of Palladin;Isoform 4 of Palladin;Isoform 7 of Palladin</t>
  </si>
  <si>
    <t>Coronin-1C_i3 protein;cDNA FLJ50992, highly similar to Coronin-1C</t>
  </si>
  <si>
    <t>PHF2 protein;PHF2 protein</t>
  </si>
  <si>
    <t>Caspase recruitment domain-containing protein 11;133 kDa protein</t>
  </si>
  <si>
    <t>Putative uncharacterized protein CDH26;Putative uncharacterized protein CDH26 (Fragment)</t>
  </si>
  <si>
    <t>Isoform 1 of Tudor domain-containing protein PHF20L1;PHD finger protein 20-like 1 isoform 1;Putative uncharacterized protein PHF20L1;PHD finger protein 20-like 1 isoform 1;Putative uncharacterized protein PHF20L1;Putative uncharacterized protein PHF20L1;Is</t>
  </si>
  <si>
    <t>Protocadherin 15;Protocadherin 15;Isoform 1 of Protocadherin-15;Protocadherin 15;Protocadherin 15;Protocadherin 15;Putative uncharacterized protein PCDH15;Isoform 3 of Protocadherin-15</t>
  </si>
  <si>
    <t>Isoform 1 of Dynein heavy chain 17, axonemal;Isoform 2 of Dynein heavy chain 17, axonemal;Isoform 3 of Dynein heavy chain 17, axonemal</t>
  </si>
  <si>
    <t>cDNA FLJ43335 fis, clone NT2RI3006673, highly similar to Receptor-type tyrosine-protein phosphatase F;protein tyrosine phosphatase, receptor type, F isoform 2 precursor;Receptor-type tyrosine-protein phosphatase F;212 kDa protein;Protein tyrosine phosphata</t>
  </si>
  <si>
    <t>Isoform 6 of Obscurin;Isoform 2 of Obscurin;Isoform 1 of Obscurin;Isoform 3 of Obscurin;Putative uncharacterized protein OBSCN</t>
  </si>
  <si>
    <t>proline rich 12;Putative uncharacterized protein PRR12</t>
  </si>
  <si>
    <t>Isoform 1 of Sister chromatid cohesion protein PDS5 homolog A;Isoform 2 of Sister chromatid cohesion protein PDS5 homolog A</t>
  </si>
  <si>
    <t>Isoform 1 of Uncharacterized protein KIAA1109;Isoform 4 of Uncharacterized protein KIAA1109;Isoform 3 of Uncharacterized protein KIAA1109;Isoform 7 of Uncharacterized protein KIAA1109;Isoform 6 of Uncharacterized protein KIAA1109</t>
  </si>
  <si>
    <t>Isoform 1 of Syntaxin-binding protein 5-like</t>
  </si>
  <si>
    <t>Isoform 1 of Protocadherin Fat 4;Isoform 3 of Protocadherin Fat 4</t>
  </si>
  <si>
    <t>63 kDa protein;resistance to inhibitors of cholinesterase 8 homolog B;Isoform 1 of Synembryn-B;Isoform 2 of Synembryn-B;Isoform 3 of Synembryn-B</t>
  </si>
  <si>
    <t>Rap guanine nucleotide exchange factor 2;cDNA FLJ61094, highly similar to Rap guanine nucleotide exchange factor 2 (Fragment)</t>
  </si>
  <si>
    <t>ribosomal protein S12;40S ribosomal protein S12</t>
  </si>
  <si>
    <t>Isoform 1 of Sushi, von Willebrand factor type A, EGF and pentraxin domain-containing protein 1;391 kDa protein;polydom</t>
  </si>
  <si>
    <t>cDNA FLJ53558, highly similar to Protein disulfide-isomerase A3</t>
  </si>
  <si>
    <t>Core shell protein Gag P30 domain containing protein</t>
  </si>
  <si>
    <t>Guanine nucleotide-binding protein subunit beta-2-like 1;cDNA FLJ38347 fis, clone FCBBF4000173, highly similar to Guanine nucleotide-binding protein subunit beta 2-like 1</t>
  </si>
  <si>
    <t>Isoform 1 of Uncharacterized protein C10orf18;Isoform 2 of Uncharacterized protein C10orf18</t>
  </si>
  <si>
    <t>Isoform 4 of Kinesin-like protein KIF2A;Isoform 3 of Kinesin-like protein KIF2A;Isoform 1 of Kinesin-like protein KIF2A;Isoform 2 of Kinesin-like protein KIF2A</t>
  </si>
  <si>
    <t>Isoform 1 of SPOC domain-containing protein 1;Isoform 2 of SPOC domain-containing protein 1;Isoform 3 of SPOC domain-containing protein 1;SPOC domain containing 1</t>
  </si>
  <si>
    <t>Isoform 1 of UPF0465 protein C5orf33;Isoform 2 of UPF0465 protein C5orf33;Isoform 3 of UPF0465 protein C5orf33</t>
  </si>
  <si>
    <t>cDNA FLJ55529, highly similar to Heat shock 70 kDa protein 4L;Heat shock 70 kDa protein 4L</t>
  </si>
  <si>
    <t>Isoform 1 of Mucin-19;Isoform 2 of Mucin-19</t>
  </si>
  <si>
    <t>Isoform 1 of G patch domain-containing protein 4;cDNA FLJ77219;G patch domain containing 4 isoform 1;Putative uncharacterized protein GPATCH4</t>
  </si>
  <si>
    <t>Isoform 1 of DnaJ homolog subfamily C member 2;Isoform 2 of DnaJ homolog subfamily C member 2</t>
  </si>
  <si>
    <t>Nuclear receptor subfamily 2 group E member 1</t>
  </si>
  <si>
    <t>MG44 protein (Fragment);cDNA FLJ51508</t>
  </si>
  <si>
    <t>hyaluronan-mediated motility receptor isoform b;Hyaluronan-mediated motility receptor;Isoform A of Hyaluronan mediated motility receptor;cDNA FLJ53375, highly similar to Hyaluronan mediated motility receptor</t>
  </si>
  <si>
    <t>ATP-dependent RNA helicase A</t>
  </si>
  <si>
    <t>Isoform 4 of Treacle protein;Isoform 3 of Treacle protein;Isoform 1 of Treacle protein;Treacher Collins-Franceschetti syndrome 1 isoform e;Treacher Collins-Franceschetti syndrome 1 isoform a;Isoform 2 of Treacle protein;Treacher Collins-Franceschetti syndr</t>
  </si>
  <si>
    <t>phosphoribosylaminoimidazole carboxylase, phosphoribosylaminoimidazole succinocarboxamide synthetase isoform 1</t>
  </si>
  <si>
    <t>Acyl-CoA synthetase long-chain family member 1 isoform c (Fragment)</t>
  </si>
  <si>
    <t>Isoform 2 of Structural maintenance of chromosomes protein 6;Isoform 1 of Structural maintenance of chromosomes protein 6</t>
  </si>
  <si>
    <t>jerky isoform a</t>
  </si>
  <si>
    <t>25 kDa protein;60S ribosomal protein L10a</t>
  </si>
  <si>
    <t>RIN2 protein;Isoform 2 of Ras and Rab interactor 2;Isoform 1 of Ras and Rab interactor 2</t>
  </si>
  <si>
    <t>Isoform 1 of LON peptidase N-terminal domain and RING finger protein 2;Isoform 2 of LON peptidase N-terminal domain and RING finger protein 2</t>
  </si>
  <si>
    <t>WUGSC:H_RG054D04.1 protein</t>
  </si>
  <si>
    <t>ubiquitin-like with PHD and ring finger domains 1 isoform 2;E3 ubiquitin-protein ligase UHRF1;similar to hCG23738</t>
  </si>
  <si>
    <t>Isoform 1 of Chromodomain-helicase-DNA-binding protein 7</t>
  </si>
  <si>
    <t>cDNA FLJ56490, highly similar to Serpin I2;Serpin I2</t>
  </si>
  <si>
    <t>Isoform 2 of Rabphilin-3A;RPH3A protein;Isoform 1 of Rabphilin-3A</t>
  </si>
  <si>
    <t>zinc finger protein 462</t>
  </si>
  <si>
    <t>27 kDa protein</t>
  </si>
  <si>
    <t>importin 5</t>
  </si>
  <si>
    <t>leucine rich repeat containing 49;cDNA FLJ40433 fis, clone TESTI2039276, highly similar to Leucine-rich repeat-containing protein 49;cDNA FLJ41678 fis, clone HCASM2003076, highly similar to Leucine-rich repeat-containing protein 49</t>
  </si>
  <si>
    <t>22 kDa protein;26S proteasome non-ATPase regulatory subunit 6;Proteasome (Prosome, macropain) 26S subunit, non-ATPase, 6, isoform CRA_d;34 kDa protein;17 kDa protein</t>
  </si>
  <si>
    <t>Isoform A of Xin actin-binding repeat-containing protein 1;Isoform B of Xin actin-binding repeat-containing protein 1</t>
  </si>
  <si>
    <t>cDNA FLJ43573 fis, clone RECTM2001691, highly similar to Actin, cytoplasmic 2</t>
  </si>
  <si>
    <t>Isoform 1 of Uncharacterized protein C3orf63;Isoform 4 of Uncharacterized protein C3orf63;Isoform 3 of Uncharacterized protein C3orf63;Isoform 2 of Uncharacterized protein C3orf63</t>
  </si>
  <si>
    <t>3-ketoacyl-CoA thiolase, peroxisomal;cDNA FLJ61196, highly similar to 3-ketoacyl-CoA thiolase, peroxisomal</t>
  </si>
  <si>
    <t>Isoform 1 of U2-associated protein SR140;Isoform 2 of U2-associated protein SR140;Isoform 3 of U2-associated protein SR140</t>
  </si>
  <si>
    <t>Similar to NMD3 homolog;cDNA FLJ57520, highly similar to Homo sapiens NMD3 homolog (NMD3), mRNA;35 kDa protein;9 kDa protein</t>
  </si>
  <si>
    <t>Pumilio domain-containing protein KIAA0020;58 kDa protein</t>
  </si>
  <si>
    <t>70 kDa protein</t>
  </si>
  <si>
    <t>53 kDa protein</t>
  </si>
  <si>
    <t>Putative uncharacterized protein SHANK2;Isoform 1 of SH3 and multiple ankyrin repeat domains protein 2;121 kDa protein</t>
  </si>
  <si>
    <t>Isoform 1 of Lipoxygenase homology domain-containing protein 1;Isoform 2 of Lipoxygenase homology domain-containing protein 1;lipoxygenase homology domains 1;Isoform 3 of Lipoxygenase homology domain-containing protein 1</t>
  </si>
  <si>
    <t>25 kDa protein;Isoform 1 of Oligonucleotide/oligosaccharide-binding fold-containing protein 2B;17 kDa protein;16 kDa protein</t>
  </si>
  <si>
    <t>Flotillin-2;flotillin 2;43 kDa protein</t>
  </si>
  <si>
    <t>Isoform 1 of Pinin;Isoform 2 of Pinin</t>
  </si>
  <si>
    <t>Probable phospholipid-transporting ATPase IF;Similar to ATPase, Class VI, type 11B;cDNA FLJ60651, highly similar to Probable phospholipid-transporting ATPase IF;Putative uncharacterized protein DKFZp779H1459 (Fragment)</t>
  </si>
  <si>
    <t>Isoform 2 of Probable ATP-dependent RNA helicase DHX40;Isoform 1 of Probable ATP-dependent RNA helicase DHX40;Isoform 3 of Probable ATP-dependent RNA helicase DHX40;similar to DEAH (Asp-Glu-Ala-His) box polypeptide 40</t>
  </si>
  <si>
    <t>7 kDa protein</t>
  </si>
  <si>
    <t>Hypothetical short protein</t>
  </si>
  <si>
    <t>UPF0418 protein FAM164B;14 kDa protein</t>
  </si>
  <si>
    <t>similar to nuclear pore complex interacting protein isoform 3;similar to nuclear pore complex interacting protein;Putative NPIP-like protein ENSP00000381263;hypothetical protein isoform 1;similar to nuclear pore complex interacting protein isoform 2;simila</t>
  </si>
  <si>
    <t>similar to hCG92381;similar to hCG92381</t>
  </si>
  <si>
    <t>Histone H2B</t>
  </si>
  <si>
    <t>similar to putative DNA dependent ATPase and helicase;transcriptional regulator ATRX isoform 1;Isoform 4 of Transcriptional regulator ATRX;282 kDa protein;transcriptional regulator ATRX isoform 2;Isoform 3 of Transcriptional regulator ATRX;278 kDa protein;</t>
  </si>
  <si>
    <t>Isoform 3 of Deformed epidermal autoregulatory factor 1 homolog;Isoform 1 of Deformed epidermal autoregulatory factor 1 homolog;Isoform 4 of Deformed epidermal autoregulatory factor 1 homolog;Suppressin variant</t>
  </si>
  <si>
    <t>Isoform 1 of Dynein heavy chain 10, axonemal</t>
  </si>
  <si>
    <t>Isoform 1 of Uncharacterized protein KIAA2030;Isoform 2 of Uncharacterized protein KIAA2030</t>
  </si>
  <si>
    <t>Isoform 1 of Uncharacterized protein C8orf80;Isoform 2 of Uncharacterized protein C8orf80</t>
  </si>
  <si>
    <t xml:space="preserve">cDNA FLJ41124 fis, clone BRACE2014850, highly similar to Small nuclear ribonucleoprotein-associated protein N;Isoform SM-B1 of Small nuclear ribonucleoprotein-associated proteins B and B';Putative uncharacterized protein SNRPB;30 kDa protein;Small nuclear </t>
  </si>
  <si>
    <t>vacuolar protein sorting 13D isoform 1;Isoform 2 of Vacuolar protein sorting-associated protein 13D</t>
  </si>
  <si>
    <t>Isoform 1 of Caprin-1;Isoform 2 of Caprin-1;cDNA FLJ57278</t>
  </si>
  <si>
    <t>Coatomer subunit gamma;13 kDa protein</t>
  </si>
  <si>
    <t>Isoform 1 of Methylcrotonoyl-CoA carboxylase beta chain, mitochondrial;Isoform 2 of Methylcrotonoyl-CoA carboxylase beta chain, mitochondrial</t>
  </si>
  <si>
    <t>T-complex protein 1 subunit theta;59 kDa protein</t>
  </si>
  <si>
    <t>C15orf51 protein</t>
  </si>
  <si>
    <t>60 kDa heat shock protein, mitochondrial</t>
  </si>
  <si>
    <t>Isoform 2 of AP-2 complex subunit beta-1;Isoform 1 of AP-2 complex subunit beta-1;Adaptor-related protein complex 2, beta 1 subunit, isoform CRA_f</t>
  </si>
  <si>
    <t>Isoform 1 of Transcription elongation factor SPT6</t>
  </si>
  <si>
    <t>Isoform 1 of Centrosomal protein of 290 kDa;Isoform 2 of Centrosomal protein of 290 kDa</t>
  </si>
  <si>
    <t>Isoform 1 of Leucine-rich repeat and IQ domain-containing protein 3;26 kDa protein</t>
  </si>
  <si>
    <t>Isoform 1 of Serine/arginine repetitive matrix protein 2;Isoform 2 of Serine/arginine repetitive matrix protein 2</t>
  </si>
  <si>
    <t>Glycyl-tRNA synthetase</t>
  </si>
  <si>
    <t>Leucine-rich PPR motif-containing protein, mitochondrial</t>
  </si>
  <si>
    <t>Isoform 1 of Neural cell adhesion molecule L1-like protein;Isoform 2 of Neural cell adhesion molecule L1-like protein</t>
  </si>
  <si>
    <t>RB1-inducible coiled-coil protein 1;Rb1-inducible coiled coil protein 1 isoform 2</t>
  </si>
  <si>
    <t>hypothetical protein LOC345222 isoform a</t>
  </si>
  <si>
    <t>6-phosphofructo-2-kinase/fructose-2,6-biphosphatase 1</t>
  </si>
  <si>
    <t>Similar to Ankyrin repeat domain-containing protein 26. Isoform 2</t>
  </si>
  <si>
    <t>cDNA FLJ56441;Isoform 2 of Alanyl-tRNA synthetase domain-containing protein 1</t>
  </si>
  <si>
    <t>77 kDa protein;76 kDa protein;Isoform 1 of Protein regulator of cytokinesis 1;protein regulator of cytokinesis 1 isoform 2;Isoform 2 of Protein regulator of cytokinesis 1;Isoform 3 of Protein regulator of cytokinesis 1</t>
  </si>
  <si>
    <t>Protein of unknown function DUF1725 domain containing protein</t>
  </si>
  <si>
    <t>Putative uncharacterized protein DKFZp686I04222;Serpin B6;Serpin peptidase inhibitor, clade B (Ovalbumin), member 6</t>
  </si>
  <si>
    <t>succinate-CoA ligase, GDP-forming, alpha subunit;Succinyl-CoA ligase [GDP-forming] subunit alpha, mitochondrial</t>
  </si>
  <si>
    <t>Isoform 3 of Ankyrin repeat domain-containing protein 26;Isoform 1 of Ankyrin repeat domain-containing protein 26;Isoform 2 of Ankyrin repeat domain-containing protein 26</t>
  </si>
  <si>
    <t>family with sequence similarity 98, member B isoform 1;Protein FAM98B</t>
  </si>
  <si>
    <t>Isoform 1 of Transcriptional adapter 2-beta;Isoform 2 of Transcriptional adapter 2-beta;Isoform 3 of Transcriptional adapter 2-beta</t>
  </si>
  <si>
    <t>Isoform 2 of Transketolase-like protein 1;Transketolase-like 1</t>
  </si>
  <si>
    <t>Isoform 7 of C-jun-amino-terminal kinase-interacting protein 4;Putative uncharacterized protein;Isoform 1 of Prothymosin alpha;Isoform 2 of Prothymosin alpha;Novel protein similar to prothymosin, alpha;Prothymosin alpha</t>
  </si>
  <si>
    <t>Conserved hypothetical protein;cDNA FLJ61215</t>
  </si>
  <si>
    <t>Isoform 2 of Serine/threonine-protein phosphatase 4 regulatory subunit 2;55 kDa protein;Isoform 1 of Serine/threonine-protein phosphatase 4 regulatory subunit 2;similar to PPP4R2 protein;Isoform 3 of Serine/threonine-protein phosphatase 4 regulatory subuni</t>
  </si>
  <si>
    <t>Isoform 1 of Exosome complex exonuclease RRP44;Isoform 2 of Exosome complex exonuclease RRP44</t>
  </si>
  <si>
    <t>splicing factor, arginine/serine-rich 2, interacting protein;SFRS2-interacting protein;SFRS2IP protein</t>
  </si>
  <si>
    <t>214K23.2.2;Similar to Protein furry homolog-like;WUGSC:H_2G3A.1 protein</t>
  </si>
  <si>
    <t>Ubiquitin-conjugating enzyme E2 A;ubiquitin-conjugating enzyme E2A isoform 2;ubiquitin-conjugating enzyme E2A isoform 3</t>
  </si>
  <si>
    <t>Uncharacterized protein ENSP00000366520 (Fragment)</t>
  </si>
  <si>
    <t>similar to hCG2020055;similar to hCG2020055</t>
  </si>
  <si>
    <t>WD repeat protein 52</t>
  </si>
  <si>
    <t>Isoform 1 of Spectrin alpha chain, brain;cDNA FLJ61399, highly similar to Spectrin alpha chain, brain;Isoform 3 of Spectrin alpha chain, brain;Putative uncharacterized protein SPTAN1;Isoform 2 of Spectrin alpha chain, brain</t>
  </si>
  <si>
    <t>Similar to 60S ribosomal protein L21</t>
  </si>
  <si>
    <t>similar to Predicted gene, OTTMUSG00000017677;similar to Predicted gene, OTTMUSG00000017677;similar to Predicted gene, OTTMUSG00000017677;similar to Predicted gene, OTTMUSG00000017677</t>
  </si>
  <si>
    <t>killer cell immunoglobulin-like receptor, three domains, short cytoplasmic tail, 1;Killer cell immunoglobulin-like receptor 3DS1;Natural killer cell inhibitory receptor;KIR3DL1;Killer cell Ig-like receptor variant</t>
  </si>
  <si>
    <t>PRO0202 (Fragment)</t>
  </si>
  <si>
    <t>Isoform 1 of TIP41-like protein;Isoform 2 of TIP41-like protein</t>
  </si>
  <si>
    <t>Exosome complex exonuclease RRP41</t>
  </si>
  <si>
    <t>EBNA1 binding protein 2;cDNA FLJ60526, highly similar to Probable rRNA-processing protein EBP2</t>
  </si>
  <si>
    <t>protein tyrosine phosphatase, receptor type, B isoform a;Receptor-type tyrosine-protein phosphatase beta</t>
  </si>
  <si>
    <t>DNA polymerase;DNA polymerase;DNA polymerase</t>
  </si>
  <si>
    <t>Isoform 5 of Transmembrane protein 44</t>
  </si>
  <si>
    <t>Isoform 3 of AT-rich interactive domain-containing protein 1B;Isoform 2 of AT-rich interactive domain-containing protein 1B;Isoform 1 of AT-rich interactive domain-containing protein 1B;AT rich interactive domain 1B (SWI1-like) isoform 1</t>
  </si>
  <si>
    <t>Isoform 4 of Sphingomyelin phosphodiesterase 4;neutral sphingomyelinase 3 isoform 2;neutral sphingomyelinase 3 isoform 1;Isoform 2 of Sphingomyelin phosphodiesterase 4;cDNA FLJ59395, highly similar to Homo sapiens sphingomyelin phosphodiesterase 4, neutral</t>
  </si>
  <si>
    <t>Integrase, C-terminal, retroviral domain containing protein</t>
  </si>
  <si>
    <t>Isoform 4 of SH2 domain-containing protein 3C;Isoform 1 of SH2 domain-containing protein 3C;Isoform 2 of SH2 domain-containing protein 3C;SH2 domain containing 3C</t>
  </si>
  <si>
    <t>Isoform 2 of Grainyhead-like protein 2 homolog;Isoform 1 of Grainyhead-like protein 2 homolog</t>
  </si>
  <si>
    <t>Isoform 1 of Electroneutral sodium bicarbonate exchanger 1;Isoform 5 of Electroneutral sodium bicarbonate exchanger 1;Isoform 2 of Electroneutral sodium bicarbonate exchanger 1;Isoform 3 of Electroneutral sodium bicarbonate exchanger 1;Isoform 4 of Electro</t>
  </si>
  <si>
    <t>Isoform 1 of Uncharacterized protein KIAA0947;Isoform 2 of Uncharacterized protein KIAA0947</t>
  </si>
  <si>
    <t>Protein unc-13 homolog C</t>
  </si>
  <si>
    <t>Isoform 1 of Protein Daple</t>
  </si>
  <si>
    <t>Isoform 2 of Ladybird homeobox corepressor 1;Isoform 1 of Ladybird homeobox corepressor 1;Putative uncharacterized protein LBXCOR1</t>
  </si>
  <si>
    <t>37 kDa protein;16 kDa protein</t>
  </si>
  <si>
    <t>cDNA FLJ23738 fis, clone HEP15081, highly similar to PDZ domain-containing guanine nucleotide exchange factor I;Similar to PDZ domain-containing guanine nucleotide exchange factor I;Isoform 1 of Rap guanine nucleotide exchange factor 6;RAPGEF6 protein;Isof</t>
  </si>
  <si>
    <t>PCDHGC4 protein</t>
  </si>
  <si>
    <t>Protein FAM127C</t>
  </si>
  <si>
    <t>Similar to Ciliary dynein heavy chain 2;Isoform 2 of Dynein heavy chain 2, axonemal;Isoform 1 of Dynein heavy chain 2, axonemal</t>
  </si>
  <si>
    <t>Isoform 1 of 1,2-dihydroxy-3-keto-5-methylthiopentene dioxygenase;Isoform 2 of 1,2-dihydroxy-3-keto-5-methylthiopentene dioxygenase</t>
  </si>
  <si>
    <t>NOL1 protein;Putative uncharacterized protein NOL1;Isoform 2 of Putative RNA methyltransferase NOL1</t>
  </si>
  <si>
    <t>inorganic pyrophosphatase 2 isoform 5 precursor</t>
  </si>
  <si>
    <t>Isoform RMO1ab of Ras-associated and pleckstrin homology domains-containing protein 1;Isoform RMO1-RAPH1 of Ras-associated and pleckstrin homology domains-containing protein 1;Isoform RMO1abc of Ras-associated and pleckstrin homology domains-containing pro</t>
  </si>
  <si>
    <t>Isoform 1 of 5'-3' exoribonuclease 1;Isoform 2 of 5'-3' exoribonuclease 1</t>
  </si>
  <si>
    <t>Actin-binding protein anillin;Isoform 1 of Actin-binding protein anillin;Isoform 2 of Actin-binding protein anillin</t>
  </si>
  <si>
    <t>Peptidyl-prolyl cis-trans isomerase B;20 kDa protein</t>
  </si>
  <si>
    <t>Transporter 1 ATP-binding cassette sub-family B;Antigen peptide transporter 1</t>
  </si>
  <si>
    <t>Cleavage and polyadenylation specificity factor subunit 5</t>
  </si>
  <si>
    <t>Lysophospholipase II;Acyl-protein thioesterase 2;Lysophospholipase II;Lysophospholipase II;Lysophospholipase II</t>
  </si>
  <si>
    <t>Superkiller viralicidic activity 2-like 2</t>
  </si>
  <si>
    <t>RNA 3'-terminal phosphate cyclase-like protein;RNA terminal phosphate cyclase-like 1;RNA terminal phosphate cyclase-like 1</t>
  </si>
  <si>
    <t xml:space="preserve">cDNA FLJ16129 fis, clone BRACE2039823, highly similar to CDP-diacylglycerol--inositol3-phosphatidyltransferase;Isoform 1 of CDP-diacylglycerol--inositol 3-phosphatidyltransferase;CDP-diacylglycerol--inositol 3-phosphatidyltransferase (Phosphatidylinositol </t>
  </si>
  <si>
    <t>Isoform 1 of MAP7 domain-containing protein 1;Isoform 4 of MAP7 domain-containing protein 1;Isoform 2 of MAP7 domain-containing protein 1;Putative uncharacterized protein MAP7D1;Isoform 3 of MAP7 domain-containing protein 1</t>
  </si>
  <si>
    <t>ATPase, Na+/K+ transporting, alpha 1 polypeptide;Isoform Long of Sodium/potassium-transporting ATPase subunit alpha-1;Isoform Short of Sodium/potassium-transporting ATPase subunit alpha-1</t>
  </si>
  <si>
    <t>cDNA FLJ43948 fis, clone TESTI4014924, highly similar to Homo sapiens cytoplasmic FMR1 interacting protein 1 (CYFIP1), transcript variant 1, mRNA;Isoform 1 of Cytoplasmic FMR1-interacting protein 1</t>
  </si>
  <si>
    <t>PHD finger protein 15, isoform CRA_a</t>
  </si>
  <si>
    <t>Guanine deaminase;Guanine aminohydrolase</t>
  </si>
  <si>
    <t>Proteasome assembly chaperone 2;20 kDa protein;20 kDa protein;HSPC260 (Fragment);8 kDa protein</t>
  </si>
  <si>
    <t>9 kDa protein</t>
  </si>
  <si>
    <t xml:space="preserve">ATP-dependent DNA helicase 2 subunit 1;X-ray repair complementing defective repair in Chinese hamster cells 6;X-ray repair complementing defective repair in Chinese hamster cells 6;X-ray repair complementing defective repair in Chinese hamster cells 6 (Ku </t>
  </si>
  <si>
    <t>Ubiquitin-like modifier-activating enzyme 1;cDNA FLJ53392, highly similar to Ubiquitin-activating enzyme E1</t>
  </si>
  <si>
    <t>Isoform 1 of Myopalladin;Isoform 3 of Myopalladin</t>
  </si>
  <si>
    <t>pleckstrin homology-like domain, family B, member 3;70 kDa protein;69 kDa protein;PHLDB3 protein;Pleckstrin homology-like domain family B member 3</t>
  </si>
  <si>
    <t>Phosphofructokinase, platelet;Phosphofructokinase, platelet</t>
  </si>
  <si>
    <t>Protein;RcNSEP1 (Fragment);24 kDa protein</t>
  </si>
  <si>
    <t>Isoform 1 of BCL-6 corepressor;Isoform 2 of BCL-6 corepressor;Isoform 4 of BCL-6 corepressor;cDNA FLJ38041 fis, clone CTONG2013986, highly similar to BCoR protein;Putative uncharacterized protein BCOR;67 kDa protein;37 kDa protein;Protein</t>
  </si>
  <si>
    <t>Isoform 4 of Myosin-XVI</t>
  </si>
  <si>
    <t>cDNA FLJ54957, highly similar to Transketolase;transketolase isoform 2;cDNA FLJ32530 fis, clone SMINT2000185, highly similar to TRANSKETOLASE;37 kDa protein</t>
  </si>
  <si>
    <t>21 kDa protein</t>
  </si>
  <si>
    <t>12 kDa protein</t>
  </si>
  <si>
    <t>heterogeneous nuclear ribonucleoprotein U isoform a;Isoform Long of Heterogeneous nuclear ribonucleoprotein U;Isoform Short of Heterogeneous nuclear ribonucleoprotein U;cDNA FLJ54020, highly similar to Heterogeneous nuclear ribonucleoprotein U;cDNA FLJ4492</t>
  </si>
  <si>
    <t>Isoleucyl-tRNA synthetase, cytoplasmic;isoleucyl-tRNA synthetase;IARS protein</t>
  </si>
  <si>
    <t>Aminopeptidase B</t>
  </si>
  <si>
    <t>Isoform 1 of Heterochromatin protein 1-binding protein 3;Isoform 4 of Heterochromatin protein 1-binding protein 3;Isoform 2 of Heterochromatin protein 1-binding protein 3;Isoform 3 of Heterochromatin protein 1-binding protein 3;Heterochromatin protein 1, b</t>
  </si>
  <si>
    <t>NIMA (Never in mitosis gene a)-related kinase 3, isoform CRA_a;Isoform 2 of Serine/threonine-protein kinase Nek3</t>
  </si>
  <si>
    <t>Isoform 1 of Inactive ubiquitin carboxyl-terminal hydrolase 54;Isoform 4 of Inactive ubiquitin carboxyl-terminal hydrolase 54;cDNA FLJ55530, highly similar to Homo sapiens ubiquitin specific peptidase 54 (USP54), mRNA;Isoform 5 of Inactive ubiquitin carbox</t>
  </si>
  <si>
    <t>Peptidyl-prolyl cis-trans isomerase-like 4</t>
  </si>
  <si>
    <t>Monocarboxylate transporter 10;SLC16A10 protein;Solute carrier family 16, member 10;Solute carrier family 16, member 10</t>
  </si>
  <si>
    <t>26 kDa protein;Putative uncharacterized protein RAN;GTP-binding nuclear protein Ran;27 kDa protein</t>
  </si>
  <si>
    <t>Gamma-interferon-inducible protein Ifi-16;Isoform 1 of Gamma-interferon-inducible protein Ifi-16;cDNA FLJ61295, highly similar to Gamma-interferon-inducible protein Ifi-16;Isoform 2 of Gamma-interferon-inducible protein Ifi-16;Isoform 3 of Gamma-interferon</t>
  </si>
  <si>
    <t>83 kDa protein;transducin beta-like 3;TBL3 protein;WD repeat-containing protein SAZD</t>
  </si>
  <si>
    <t>cDNA FLJ56056;Protein</t>
  </si>
  <si>
    <t>19 kDa protein</t>
  </si>
  <si>
    <t>cDNA, FLJ93598, highly similar to Homo sapiens capping protein (actin filament) muscle Z-line, beta (CAPZB), mRNA;Isoform 2 of F-actin-capping protein subunit beta;cDNA FLJ60094, highly similar to F-actin capping protein subunit beta;Isoform 1 of F-actin-c</t>
  </si>
  <si>
    <t>MARCKS-related protein</t>
  </si>
  <si>
    <t>Isoform 1 of Adenylate cyclase type 10;Isoform 2 of Adenylate cyclase type 10;Isoform 3 of Adenylate cyclase type 10</t>
  </si>
  <si>
    <t>Isoform 1 of Tubulin polyglutamylase TTLL13;Isoform 2 of Tubulin polyglutamylase TTLL13</t>
  </si>
  <si>
    <t>Putative uncharacterized protein FANK1;Protein</t>
  </si>
  <si>
    <t xml:space="preserve">Isoform 2 of Spliceosome RNA helicase BAT1;Isoform 1 of Spliceosome RNA helicase BAT1;HLA-B associated transcript 1;HLA-B associated transcript 1;cDNA FLJ53073, highly similar to Spliceosome RNA helicase Bat1;HLA-B associated transcript 1;HLA-B associated </t>
  </si>
  <si>
    <t>Isoform 1 of Probable tubulin polyglutamylase TTLL10;Isoform 2 of Probable tubulin polyglutamylase TTLL10;Isoform 3 of Probable tubulin polyglutamylase TTLL10</t>
  </si>
  <si>
    <t>3 kDa protein</t>
  </si>
  <si>
    <t>Isoform 1 of Protein ALO17;Isoform 1 of RING finger protein 213</t>
  </si>
  <si>
    <t>MIPOL1 protein;Isoform 1 of Mirror-image polydactyly gene 1 protein;Putative uncharacterized protein MIPOL1 (Fragment);Isoform 3 of Mirror-image polydactyly gene 1 protein</t>
  </si>
  <si>
    <t>6 kDa protein</t>
  </si>
  <si>
    <t>Isoform 1 of Exportin-5;cDNA FLJ13369 fis, clone PLACE1000610, weakly similar to MSN5 PROTEIN</t>
  </si>
  <si>
    <t>Isoform 1 of WD repeat-containing protein KIAA1875;Isoform 2 of WD repeat-containing protein KIAA1875</t>
  </si>
  <si>
    <t>15 kDa protein</t>
  </si>
  <si>
    <t>Isoform 2 of E3 ubiquitin-protein ligase UBR4;Isoform 1 of E3 ubiquitin-protein ligase UBR4;Isoform 4 of E3 ubiquitin-protein ligase UBR4;Isoform 3 of E3 ubiquitin-protein ligase UBR4;Putative uncharacterized protein UBR4</t>
  </si>
  <si>
    <t>kalirin, RhoGEF kinase isoform 1;Isoform 2 of Kalirin</t>
  </si>
  <si>
    <t>Isoform 4 of Death-inducer obliterator 1</t>
  </si>
  <si>
    <t>35 kDa protein</t>
  </si>
  <si>
    <t>Isoform 6 of Centaurin-delta-2;Isoform 3 of Centaurin-delta-2;Isoform 1 of Centaurin-delta-2;Isoform 4 of Centaurin-delta-2;Isoform 2 of Centaurin-delta-2;ArfGAP with RhoGAP domain, ankyrin repeat and PH domain 1 isoform d</t>
  </si>
  <si>
    <t>Mastermind-like 1 variant (Fragment);Mastermind-like protein 1</t>
  </si>
  <si>
    <t>Isoform 3 of Coiled-coil domain-containing protein C6orf199;Isoform 1 of Coiled-coil domain-containing protein C6orf199;Isoform 2 of Coiled-coil domain-containing protein C6orf199</t>
  </si>
  <si>
    <t>Zinc finger, MYND domain containing 11, isoform CRA_c;BS69 variant 2;Zinc finger MYND domain-containing protein 11;Zinc finger, MYND domain containing 11;zinc finger, MYND domain containing 11 isoform b;Zinc finger, MYND domain containing 11</t>
  </si>
  <si>
    <t>Isoform 1 of Serine/threonine-protein kinase SMG1;Isoform 2 of Serine/threonine-protein kinase SMG1;Isoform 3 of Serine/threonine-protein kinase SMG1;341 kDa protein;Isoform 4 of Serine/threonine-protein kinase SMG1</t>
  </si>
  <si>
    <t>collapsin response mediator protein 1 isoform 1;Dihydropyrimidinase-related protein 1</t>
  </si>
  <si>
    <t>LPIN3 protein;Lipin 3</t>
  </si>
  <si>
    <t>Threonyl-tRNA synthetase, mitochondrial;Threonyl-tRNA synthetase-like 1, isoform CRA_b;Threonyl-tRNA synthetase 2, mitochondrial</t>
  </si>
  <si>
    <t>Nucleoside diphosphate kinase;NME1-NME2 protein;Nucleoside diphosphate kinase B;Putative nucleoside diphosphate kinase</t>
  </si>
  <si>
    <t>Isoform 1 of Mismatch repair endonuclease PMS2;Postmeiotic segregation increased 2 nirs variant 5;PMS2-C terminal-like;Isoform 3 of Mismatch repair endonuclease PMS2;Isoform 2 of Mismatch repair endonuclease PMS2;Similar to PMS1 protein homolog 2</t>
  </si>
  <si>
    <t>Ribosomal protein L10;60S ribosomal protein L10;ribosomal protein L10;60S ribosomal protein L10-like;similar to QM protein isoform 1;similar to Q1Z 7F5 isoform 1;15 kDa protein;10 kDa protein;similar to QM protein isoform 2;similar to Q1Z 7F5 isoform 2</t>
  </si>
  <si>
    <t>Serine/threonine-protein phosphatase 2A 65 kDa regulatory subunit A alpha isoform;cDNA FLJ56133, highly similar to Serine/threonine-protein phosphatase 2A 65 kDa regulatory subunit A alpha isoform;cDNA FLJ56053, highly similar to Serine/threonine-protein p</t>
  </si>
  <si>
    <t>Asparagine synthetase [glutamine-hydrolyzing]</t>
  </si>
  <si>
    <t>Isoform 1 of Thioredoxin reductase 1, cytoplasmic;Isoform 6 of Thioredoxin reductase 1, cytoplasmic;Isoform 3 of Thioredoxin reductase 1, cytoplasmic;cDNA FLJ46672 fis, clone TRACH3009008, highly similar to Thioredoxin reductase;Isoform 2 of Thioredoxin re</t>
  </si>
  <si>
    <t>Keratin, type I cytoskeletal 18</t>
  </si>
  <si>
    <t>Actin-related protein 2/3 complex subunit 4;cDNA FLJ14048 fis, clone HEMBA1006650, weakly similar to ARP2/3 COMPLEX 20 KD SUBUNIT;actin related protein 2/3 complex subunit 4 isoform b</t>
  </si>
  <si>
    <t>Flavoprotein oxidoreductase;Isoform 1 of Protein MICAL-2;Flavoprotein oxidoreductase;cDNA FLJ58307, moderately similar to Protein MICAL-2</t>
  </si>
  <si>
    <t>Isoform 1 of Mitofusin-2;cDNA FLJ11885 fis, clone HEMBA1007203, highly similar to Transmembrane GTPase MFN2;Putative uncharacterized protein MFN2</t>
  </si>
  <si>
    <t>Activated CDC42 kinase 1;tyrosine kinase, non-receptor, 2 isoform 2;Isoform 2 of Activated CDC42 kinase 1;43 kDa protein</t>
  </si>
  <si>
    <t>Isoform 1 of Mediator of DNA damage checkpoint protein 1;227 kDa protein;227 kDa protein;Isoform 2 of Mediator of DNA damage checkpoint protein 1;Isoform 3 of Mediator of DNA damage checkpoint protein 1;Isoform 5 of Mediator of DNA damage checkpoint protei</t>
  </si>
  <si>
    <t>UDP-glucose 4-epimerase;UDP-galactose-4-epimerase;UDP-galactose-4-epimerase;UDP-galactose-4-epimerase;UDP-galactose-4-epimerase</t>
  </si>
  <si>
    <t>17 kDa protein;Novel protein</t>
  </si>
  <si>
    <t>Ferritin heavy chain;21 kDa protein;Ferritin</t>
  </si>
  <si>
    <t>Isoform 1 of Rab3 GTPase-activating protein non-catalytic subunit</t>
  </si>
  <si>
    <t>Junction plakoglobin</t>
  </si>
  <si>
    <t>Serine/threonine-protein phosphatase PP1-alpha catalytic subunit;protein phosphatase 1, catalytic subunit, alpha isoform 3;protein phosphatase 1, catalytic subunit, alpha isoform 2</t>
  </si>
  <si>
    <t>Nuclear migration protein nudC;Putative uncharacterized protein NUDC (Fragment);NPD011;24 kDa protein</t>
  </si>
  <si>
    <t>Ribosomal RNA processing protein 1 homolog A;cDNA FLJ61500, highly similar to NNP-1 protein</t>
  </si>
  <si>
    <t>U3 small nucleolar RNA-associated protein 14 homolog C;Similar to U3 small nucleolar RNA-associated protein 14 homolog A (Antigen NY-CO- 16). Isoform 2</t>
  </si>
  <si>
    <t>Uncharacterized protein C12orf11;cDNA FLJ10360 fis, clone NT2RM2001247</t>
  </si>
  <si>
    <t>Isoform 1 of Isochorismatase domain-containing protein 2, mitochondrial;Isoform 2 of Isochorismatase domain-containing protein 2, mitochondrial;isochorismatase domain containing 2 isoform 3</t>
  </si>
  <si>
    <t>Isoform 2 of Chondroitin sulfate N-acetylgalactosaminyltransferase 2;Isoform 1 of Chondroitin sulfate N-acetylgalactosaminyltransferase 2</t>
  </si>
  <si>
    <t>60S ribosomal protein L3;ribosomal protein L3 isoform b;Ribosomal protein L3, isoform CRA_b</t>
  </si>
  <si>
    <t>Ribonuclease inhibitor;Ribonuclease/angiogenin inhibitor</t>
  </si>
  <si>
    <t>RNA-binding protein 12</t>
  </si>
  <si>
    <t>24 kDa protein;Transgelin-2;21 kDa protein</t>
  </si>
  <si>
    <t>Isoform 1 of Uncharacterized protein C12orf29;Isoform 3 of Uncharacterized protein C12orf29;Putative uncharacterized protein C12orf29 (Fragment)</t>
  </si>
  <si>
    <t>Putative uncharacterized protein ABLIM1;Actin binding LIM protein 1;Isoform 1 of Actin-binding LIM protein 1;cDNA FLJ16546 fis, clone PERIC2006443, highly similar to Homo sapiens actin binding LIM protein 1 (ABLIM1), transcript variant 3, mRNA;Isoform 2 of</t>
  </si>
  <si>
    <t>Thimet oligopeptidase;cDNA FLJ56247, highly similar to Thimet oligopeptidase</t>
  </si>
  <si>
    <t>Isoform 1 of Nucleophosmin;nucleophosmin 1 isoform 3;Isoform 2 of Nucleophosmin;Putative uncharacterized protein</t>
  </si>
  <si>
    <t>Protein of unknown function DUF858, methyltransferase-like family protein;Chromosome 9 open reading frame 32</t>
  </si>
  <si>
    <t>p21-activated protein kinase-interacting protein 1</t>
  </si>
  <si>
    <t>11 kDa protein</t>
  </si>
  <si>
    <t>Isoform 1 of WD repeat-containing protein 64;Isoform 2 of WD repeat-containing protein 64</t>
  </si>
  <si>
    <t>40S ribosomal protein S27;similar to hCG1783679;9 kDa protein;similar to hCG2027326;similar to metallopanstimulin;Ribosomal protein S27</t>
  </si>
  <si>
    <t>Novel protein similar to beta-tubulin 4Q</t>
  </si>
  <si>
    <t>Isoform 2 of Bromodomain testis-specific protein;Isoform 1 of Bromodomain testis-specific protein;53 kDa protein</t>
  </si>
  <si>
    <t>Isoform 3 of Nuclear-interacting partner of ALK;Isoform 1 of Nuclear-interacting partner of ALK;Isoform 2 of Nuclear-interacting partner of ALK</t>
  </si>
  <si>
    <t>Isoform 1 of HERV-H LTR-associating protein 3;HERV-H LTR-associating 3 isoform 3</t>
  </si>
  <si>
    <t>IGHM protein;IGHM protein;Isoform 2 of Ig mu chain C region;Protein;Isoform 1 of Ig mu chain C region</t>
  </si>
  <si>
    <t>Proteasome activator complex subunit 1;proteasome activator subunit 1 isoform 2</t>
  </si>
  <si>
    <t>KH-type splicing regulatory protein;Isoform 2 of Far upstream element-binding protein 2;cDNA FLJ51330, highly similar to Far upstream element-binding protein 2</t>
  </si>
  <si>
    <t>aldehyde dehydrogenase 9A1;4-trimethylaminobutyraldehyde dehydrogenase</t>
  </si>
  <si>
    <t>Myosin-Vb;cDNA: FLJ21683 fis, clone COL09335</t>
  </si>
  <si>
    <t>Isoform 1 of Fas-binding factor 1;Putative uncharacterized protein FBF1;51 kDa protein;Isoform 2 of Fas-binding factor 1</t>
  </si>
  <si>
    <t>Isoform 1 of Arginine and glutamate-rich protein 1;Isoform 2 of Arginine and glutamate-rich protein 1;cDNA FLJ54293</t>
  </si>
  <si>
    <t>Isoform 2 of Uncharacterized protein C10orf90</t>
  </si>
  <si>
    <t>Syntenin isoform 3;Syntenin-1;syntenin isoform 2;cDNA FLJ52996, highly similar to Syntenin-1</t>
  </si>
  <si>
    <t>triple functional domain;Triple functional domain protein (EC 2.7.11.1) (PTPRF-interacting protein). Isoform 2</t>
  </si>
  <si>
    <t>Putative uncharacterized protein DDC;Aromatic-L-amino-acid decarboxylase;Putative L-Dopa decarboxylase (Fragment)</t>
  </si>
  <si>
    <t>Isoform 1 of Zinc finger MYM-type protein 4;Isoform 4 of Zinc finger MYM-type protein 4;Isoform 2 of Zinc finger MYM-type protein 4;Isoform 3 of Zinc finger MYM-type protein 4</t>
  </si>
  <si>
    <t>Isoform 1 of UDP-N-acetylhexosamine pyrophosphorylase-like protein 1;Isoform 2 of UDP-N-acetylhexosamine pyrophosphorylase-like protein 1;13 kDa protein</t>
  </si>
  <si>
    <t>Cyclin-dependent kinase inhibitor 2A, isoform 4</t>
  </si>
  <si>
    <t>Isoform Liver of ATP synthase subunit gamma, mitochondrial;Isoform Heart of ATP synthase subunit gamma, mitochondrial</t>
  </si>
  <si>
    <t>HLA class I histocompatibility antigen, A-68 alpha chain;HLA class I histocompatibility antigen, A-33 alpha chain;HLA class I histocompatibility antigen, A-74 alpha chain;HLA class I histocompatibility antigen, A-31 alpha chain;HLA class I histocompatibili</t>
  </si>
  <si>
    <t>Isoform 1 of Beta-catenin-like protein 1;Isoform 2 of Beta-catenin-like protein 1;Isoform 3 of Beta-catenin-like protein 1</t>
  </si>
  <si>
    <t>Destrin;destrin isoform b</t>
  </si>
  <si>
    <t>similar to ribosomal protein S26</t>
  </si>
  <si>
    <t>cDNA FLJ50290, highly similar to Maelstrom homolog;Protein maelstrom homolog</t>
  </si>
  <si>
    <t>RNA polymerase-associated protein CTR9 homolog</t>
  </si>
  <si>
    <t>Histone H2B;Histone H2B type F-S</t>
  </si>
  <si>
    <t>upstream of NRAS isoform 3;Isoform Long of Cold shock domain-containing protein E1;Isoform Short of Cold shock domain-containing protein E1</t>
  </si>
  <si>
    <t>Isoform 8 of Transcription factor TFIIIB component B'' homolog</t>
  </si>
  <si>
    <t>Putative uncharacterized protein DKFZp781C0425;BET1 homolog</t>
  </si>
  <si>
    <t>Isoform 1 of Double homeobox protein 5;Isoform 1 of Putative double homeobox protein 3;Double homeobox protein 1;Isoform 2 of Putative double homeobox protein 3</t>
  </si>
  <si>
    <t>Isoform 3 of Ubiquitin-conjugating enzyme E2 variant 1;Ubiquitin-conjugating enzyme E2 variant 1</t>
  </si>
  <si>
    <t>Isoform Alpha of Vinexin;cDNA FLJ60912, highly similar to Vinexin;Isoform Beta of Vinexin</t>
  </si>
  <si>
    <t>Ankyrin-3;cDNA FLJ58990, highly similar to Ankyrin-3</t>
  </si>
  <si>
    <t>Isoform 2 of Inorganic pyrophosphatase 2, mitochondrial;Isoform 1 of Inorganic pyrophosphatase 2, mitochondrial;Isoform 3 of Inorganic pyrophosphatase 2, mitochondrial;inorganic pyrophosphatase 2 isoform 3 precursor;25 kDa protein</t>
  </si>
  <si>
    <t>Isoform 1 of Uncharacterized protein C1orf173;Isoform 2 of Uncharacterized protein C1orf173</t>
  </si>
  <si>
    <t>Ribosomal protein L15;60S ribosomal protein L15;22 kDa protein;cDNA FLJ51497, highly similar to 60S ribosomal protein L15;Ribosomal protein L15</t>
  </si>
  <si>
    <t>Isoform 1 of Uncharacterized protein C10orf118</t>
  </si>
  <si>
    <t>Isoform 1 of Zinc finger protein 638;Isoform 3 of Zinc finger protein 638;Isoform 4 of Zinc finger protein 638</t>
  </si>
  <si>
    <t>Isoform 1 of Protein fantom;Isoform 2 of Protein fantom</t>
  </si>
  <si>
    <t>Cell division cycle 5-like protein;cDNA FLJ51295, highly similar to Cell division cycle 5-like protein</t>
  </si>
  <si>
    <t>60S ribosomal protein L13;similar to RPL13 protein</t>
  </si>
  <si>
    <t>Isoform 1 of Vacuolar protein sorting-associated protein 13C;Isoform 3 of Vacuolar protein sorting-associated protein 13C;vacuolar protein sorting 13C protein isoform 2B;408 kDa protein;vacuolar protein sorting 13C protein isoform 1B</t>
  </si>
  <si>
    <t>cDNA FLJ56890, highly similar to Fructose-bisphosphate aldolase A;Fructose-bisphosphate aldolase A</t>
  </si>
  <si>
    <t>cDNA FLJ58573, highly similar to Exonuclease 3'-5' domain-like-containing protein 2</t>
  </si>
  <si>
    <t>Galphai2 protein;Isoform 1 of Guanine nucleotide-binding protein G(i), alpha-2 subunit;Isoform 2 of Guanine nucleotide-binding protein G(i), alpha-2 subunit;cDNA FLJ61561, highly similar to Guanine nucleotide-binding protein G</t>
  </si>
  <si>
    <t>hypothetical protein LOC22993;similar to Protein SMF</t>
  </si>
  <si>
    <t>cDNA FLJ44241 fis, clone THYMU3008436, highly similar to 6-phosphofructokinase, muscle type;Isoform 1 of 6-phosphofructokinase, muscle type;Isoform 2 of 6-phosphofructokinase, muscle type;Phosphofructokinase</t>
  </si>
  <si>
    <t>Isoform alpha-enolase of Alpha-enolase</t>
  </si>
  <si>
    <t>Isoform 4 of Nitrilase homolog 1;Isoform 2 of Nitrilase homolog 1;Isoform 5 of Nitrilase homolog 1;Isoform 1 of Nitrilase homolog 1;Putative uncharacterized protein NIT1 (Fragment);Nitrilase 1</t>
  </si>
  <si>
    <t>hypothetical protein LOC64855 isoform 1;Niban-like protein 1</t>
  </si>
  <si>
    <t>60S ribosomal protein L27a;hypothetical protein LOC389435</t>
  </si>
  <si>
    <t>Heterogeneous nuclear ribonucleoprotein U-like protein 2</t>
  </si>
  <si>
    <t>60S ribosomal protein L7-like 1;similar to ribosomal protein L7-like 1</t>
  </si>
  <si>
    <t>Cytoplasmic dynein 1 heavy chain 1</t>
  </si>
  <si>
    <t>17 kDa protein</t>
  </si>
  <si>
    <t>Splicing factor, arginine/serine-rich 11;Splicing factor, arginine/serine-rich 11, isoform CRA_b;Splicing factor, arginine/serine-rich 11;SFRS11 protein (Fragment)</t>
  </si>
  <si>
    <t>Isoform 1 of Paired amphipathic helix protein Sin3b;Isoform 2 of Paired amphipathic helix protein Sin3b</t>
  </si>
  <si>
    <t>Protein RCC2</t>
  </si>
  <si>
    <t>Isoform 1 of Disco-interacting protein 2 homolog B</t>
  </si>
  <si>
    <t>Isoform 1 of Mitochondrial Rho GTPase 2;56 kDa protein</t>
  </si>
  <si>
    <t>Piwi-like protein 3;87 kDa protein</t>
  </si>
  <si>
    <t>KIAA1688 protein;Uncharacterized protein KIAA1688</t>
  </si>
  <si>
    <t>Isoform 3 of Ataxin-2-like protein;114 kDa protein;114 kDa protein;Isoform 1 of Ataxin-2-like protein;Isoform 2 of Ataxin-2-like protein;ataxin 2 related protein isoform E;Isoform 4 of Ataxin-2-like protein;Isoform 5 of Ataxin-2-like protein;Isoform 6 of A</t>
  </si>
  <si>
    <t>Isoform 1 of Rootletin;Isoform 2 of Rootletin</t>
  </si>
  <si>
    <t>fibronectin type III domain containing 3A isoform 2;Fibronectin type-III domain-containing protein 3a</t>
  </si>
  <si>
    <t>hypothetical protein LOC442122;Putative protein FLJ45035</t>
  </si>
  <si>
    <t>PHD finger protein 14 isoform 1;PHD finger protein 14</t>
  </si>
  <si>
    <t>Isoform 2 of Heterogeneous nuclear ribonucleoprotein A3;cDNA FLJ58832, highly similar to Heterogeneous nuclear ribonucleoprotein A3</t>
  </si>
  <si>
    <t>Glutamate [NMDA] receptor subunit 3A</t>
  </si>
  <si>
    <t>tRNA (guanine-N(1)-)-methyltransferase</t>
  </si>
  <si>
    <t>annexin A2 isoform 1;Annexin A2;Putative annexin A2-like protein;24 kDa protein;cDNA FLJ34687 fis, clone MESAN2000620, highly similar to Annexin A2</t>
  </si>
  <si>
    <t>cDNA FLJ56866, moderately similar to Zinc finger protein 43</t>
  </si>
  <si>
    <t>40S ribosomal protein S15;similar to insulinoma protein</t>
  </si>
  <si>
    <t>Ecotropic viral integration site 1;Ecotropic virus integration site 1 protein homolog</t>
  </si>
  <si>
    <t>Poly [ADP-ribose] polymerase 1</t>
  </si>
  <si>
    <t>Isoform 1 of Zinc finger protein DZIP1;Isoform 2 of Zinc finger protein DZIP1</t>
  </si>
  <si>
    <t>Uncharacterized protein ENSP00000348237;Phosphoglycerate mutase 1</t>
  </si>
  <si>
    <t>13 kDa protein</t>
  </si>
  <si>
    <t>Nucleolin;Nucleolin, isoform CRA_c;cDNA FLJ45706 fis, clone FEBRA2028457, highly similar to Nucleolin;NCL protein</t>
  </si>
  <si>
    <t>Isoform 1 of Trafficking kinesin-binding protein 1;Isoform 2 of Trafficking kinesin-binding protein 1</t>
  </si>
  <si>
    <t>Isoform 1 of Protein FAM179A;cDNA FLJ60294</t>
  </si>
  <si>
    <t>Isoform 2 of Exonuclease 3'-5' domain-like-containing protein 1;Isoform 1 of Exonuclease 3'-5' domain-like-containing protein 1</t>
  </si>
  <si>
    <t>Isoform 2 of SCO-spondin</t>
  </si>
  <si>
    <t>Isoform 1 of Sorting nexin-12;20 kDa protein;Isoform 2 of Sorting nexin-12</t>
  </si>
  <si>
    <t>Isoform 1 of Transcription intermediary factor 1-beta;Isoform 2 of Transcription intermediary factor 1-beta</t>
  </si>
  <si>
    <t>Isoform 1 of Uncharacterized protein C11orf61;Isoform 3 of Uncharacterized protein C11orf61;Isoform 2 of Uncharacterized protein C11orf61</t>
  </si>
  <si>
    <t>cDNA FLJ54696, highly similar to Homo sapiens UEV and lactate/malate dehyrogenase domains (UEVLD), transcript variant 1, mRNA;Isoform 1 of Ubiquitin-conjugating enzyme E2 variant 3</t>
  </si>
  <si>
    <t>ATP synthase subunit alpha, mitochondrial;cDNA FLJ54107, highly similar to ATP synthase subunit alpha, mitochondrial;23 kDa protein</t>
  </si>
  <si>
    <t>cDNA FLJ54030, highly similar to Polymerase delta-interacting protein 3;Isoform 2 of Polymerase delta-interacting protein 3</t>
  </si>
  <si>
    <t>cDNA FLJ55721, highly similar to Homo sapiens fucosyltransferase 10 (alpha (1,3) fucosyltransferase) (FUT10), mRNA;Isoform 7 of Alpha-(1,3)-fucosyltransferase 10</t>
  </si>
  <si>
    <t>Protein arginine N-methyltransferase 5;protein arginine methyltransferase 5 isoform b;cDNA FLJ54078, highly similar to Protein arginine N-methyltransferase 5;Putative uncharacterized protein PRMT5</t>
  </si>
  <si>
    <t>cDNA FLJ56569, highly similar to ERO1-like protein beta;ERO1-like protein beta</t>
  </si>
  <si>
    <t>Isoform 1 of Cellular nucleic acid-binding protein;Isoform 2 of Cellular nucleic acid-binding protein;zinc finger protein 9 isoform 1;zinc finger protein 9 isoform 2;zinc finger protein 9 isoform 4;zinc finger protein 9 isoform 5;Isoform 3 of Cellular nucl</t>
  </si>
  <si>
    <t>Isoform 3 of Neurobeachin-like protein 2</t>
  </si>
  <si>
    <t>Autocrine motility factor receptor, isoform 2;AMFR protein</t>
  </si>
  <si>
    <t>cGMP-dependent protein kinase 1, beta isozyme;cGMP-dependent protein kinase 1, alpha isozyme;cDNA FLJ58408, highly similar to cGMP-dependent protein kinase 1, alphaisozyme</t>
  </si>
  <si>
    <t>Isoform 1 of Uncharacterized protein C10orf71;Isoform 3 of Uncharacterized protein C10orf71;Uncharacterized protein C10orf71 (Fragment)</t>
  </si>
  <si>
    <t>Isoform 1 of LIM domain-binding protein 1;Isoform 3 of LIM domain-binding protein 1;Isoform 2 of LIM domain-binding protein 1</t>
  </si>
  <si>
    <t>Eukaryotic peptide chain release factor subunit 1</t>
  </si>
  <si>
    <t>similar to peptidylprolyl isomerase A-like;Peptidyl-prolyl cis-trans isomerase A;cDNA FLJ53060, moderately similar to Peptidyl-prolyl cis-trans isomerase A;Peptidyl-prolyl cis-trans isomerase</t>
  </si>
  <si>
    <t>46 kDa protein;Isoform 1 of 3-hydroxyisobutyryl-CoA hydrolase, mitochondrial;Isoform 2 of 3-hydroxyisobutyryl-CoA hydrolase, mitochondrial</t>
  </si>
  <si>
    <t>40S ribosomal protein S3a;30 kDa protein</t>
  </si>
  <si>
    <t>84 kDa protein;cDNA FLJ35085 fis, clone PLACE6005487, highly similar to Homo sapiens IQ motif containing E (IQCE), mRNA;Isoform 1 of IQ domain-containing protein E;Isoform 4 of IQ domain-containing protein E;Isoform 3 of IQ domain-containing protein E;Isof</t>
  </si>
  <si>
    <t>Putative Ras-related protein Rab-12;similar to RAB12, member RAS oncogene family</t>
  </si>
  <si>
    <t>Isoform 1 of U5 small nuclear ribonucleoprotein 200 kDa helicase;hypothetical protein, partial</t>
  </si>
  <si>
    <t>Isoform 1 of Coiled-coil domain-containing protein 18;CCDC18 protein;sarcoma antigen NY-SAR-41;Putative uncharacterized protein DKFZp779H0156;Sarcoma antigen NY-SAR-41 (Fragment)</t>
  </si>
  <si>
    <t>Isoform PDE9A5 of High affinity cGMP-specific 3',5'-cyclic phosphodiesterase 9A;Isoform PDE9A1 of High affinity cGMP-specific 3',5'-cyclic phosphodiesterase 9A;Isoform PDE9A18 of High affinity cGMP-specific 3',5'-cyclic phosphodiesterase 9A;Isoform PDE9A17</t>
  </si>
  <si>
    <t>Isoform 2 of DENN domain-containing protein 5B;Isoform 1 of DENN domain-containing protein 5B;Isoform 4 of DENN domain-containing protein 5B</t>
  </si>
  <si>
    <t>Isoamyl acetate-hydrolyzing esterase 1 homolog;IAH1 protein (Fragment);cDNA FLJ60023</t>
  </si>
  <si>
    <t>Isoform 1 of Nck-associated protein 5</t>
  </si>
  <si>
    <t>Peroxisomal 3,2-trans-enoyl-CoA isomerase;Peroxisomal 3,2-trans-enoyl-CoA isomerase;Peroxisomal D3,D2-enoyl-CoA isomerase</t>
  </si>
  <si>
    <t>Isoform 1 of Cullin-4A</t>
  </si>
  <si>
    <t>Isoform 1 of Heterogeneous nuclear ribonucleoprotein A3</t>
  </si>
  <si>
    <t>Speriolin;53 kDa protein</t>
  </si>
  <si>
    <t>Isoform 1 of Peroxisome proliferator-activated receptor gamma coactivator-related protein 1;cDNA FLJ59300, highly similar to Homo sapiens peroxisome proliferative activated receptor, gamma, coactivator-related 1, mRNA;Isoform 2 of Peroxisome proliferator-a</t>
  </si>
  <si>
    <t>5-oxoprolinase</t>
  </si>
  <si>
    <t>Isoform 1 of Epidermal growth factor receptor kinase substrate 8-like protein 2</t>
  </si>
  <si>
    <t>Annexin A11;cDNA FLJ51518, highly similar to Annexin A11</t>
  </si>
  <si>
    <t>Isoform 1 of Hydroxysteroid dehydrogenase-like protein 2;Isoform 2 of Hydroxysteroid dehydrogenase-like protein 2</t>
  </si>
  <si>
    <t>Isoform 1 of CDK5 regulatory subunit-associated protein 3;16 kDa protein</t>
  </si>
  <si>
    <t>Isoform 2 of Tubulin polyglutamylase complex subunit 2;cDNA FLJ52501</t>
  </si>
  <si>
    <t>Isoform 1 of General transcription factor 3C polypeptide 1;GTF3C1 protein;Isoform 2 of General transcription factor 3C polypeptide 1;Putative uncharacterized protein GTF3C1</t>
  </si>
  <si>
    <t>Actin-related protein 2/3 complex subunit 5-like protein</t>
  </si>
  <si>
    <t>Heat shock protein HSP 90-beta</t>
  </si>
  <si>
    <t>Aldose reductase</t>
  </si>
  <si>
    <t>Coiled-coil domain-containing protein 141;cDNA FLJ39502 fis, clone PROST2017098</t>
  </si>
  <si>
    <t>29 kDa protein;Ran-specific GTPase-activating protein;23 kDa protein;similar to RanBP1;14 kDa protein</t>
  </si>
  <si>
    <t>Isoform 2 of GRIP1-associated protein 1;72 kDa protein;Isoform 1 of GRIP1-associated protein 1;96 kDa protein;Isoform 4 of GRIP1-associated protein 1</t>
  </si>
  <si>
    <t>Isoform 1 of Pleckstrin homology-like domain family B member 1;146 kDa protein;Isoform 2 of Pleckstrin homology-like domain family B member 1;cDNA FLJ43795 fis, clone TESTI4000079</t>
  </si>
  <si>
    <t>33 kDa protein;40S ribosomal protein SA;Similar to Ribosomal protein 40;Uncharacterized protein ENSP00000346598;similar to 40S ribosomal protein SA (p40) (34/67 kDa laminin receptor) (Colon carcinoma laminin-binding protein) (NEM/1CHD4) (Multidrug resistan</t>
  </si>
  <si>
    <t>60S ribosomal protein L17;ribosomal protein L17-like;hypothetical protein LOC645441;hypothetical protein LOC642250;Putative uncharacterized protein RPL17;Putative uncharacterized protein ENSP00000352143</t>
  </si>
  <si>
    <t>Isoform 2 of DnaJ homolog subfamily C member 21;Isoform 3 of DnaJ homolog subfamily C member 21;Isoform 1 of DnaJ homolog subfamily C member 21</t>
  </si>
  <si>
    <t>28 kDa protein;Isoform 2 of BH3-interacting domain death agonist;Isoform 1 of BH3-interacting domain death agonist;Isoform 4 of BH3-interacting domain death agonist</t>
  </si>
  <si>
    <t>99 kDa protein;DNA topoisomerase 1</t>
  </si>
  <si>
    <t>Long-chain fatty acid transport protein 4</t>
  </si>
  <si>
    <t>Bromodomain and WD repeat-containing protein 2;cDNA FLJ57220, moderately similar to Bromodomain and WD repeat domain-containing protein 2</t>
  </si>
  <si>
    <t>Mitochondrial transmembrane GTPase FZO-2;Isoform 3 of Mitofusin-1;Isoform 2 of Mitofusin-1</t>
  </si>
  <si>
    <t>Putative uncharacterized protein MAP3K5;Mitogen-activated protein kinase kinase kinase 5;Putative uncharacterized protein MAP3K5 (Fragment)</t>
  </si>
  <si>
    <t>Isoform 1 of RAS and EF-hand domain-containing protein</t>
  </si>
  <si>
    <t>Isoform 1 of Plexin-D1;cDNA FLJ58111, highly similar to Plexin-D1;Isoform 2 of Plexin-D1;21 kDa protein;Similar to plexin A</t>
  </si>
  <si>
    <t>60S ribosomal protein L35;similar to ribosomal protein L35;Similar to 60S ribosomal protein L35;11 kDa protein</t>
  </si>
  <si>
    <t>Isoform 1 of Protein piccolo;piccolo isoform 1;piccolo isoform 2</t>
  </si>
  <si>
    <t>Isoform 2 of Protein-L-isoaspartate(D-aspartate) O-methyltransferase;Isoform 1 of Protein-L-isoaspartate(D-aspartate) O-methyltransferase</t>
  </si>
  <si>
    <t>Isoform 2 of Eukaryotic translation initiation factor 5A-1;Isoform 1 of Eukaryotic translation initiation factor 5A-1;Eukaryotic translation initiation factor 5A-1-like</t>
  </si>
  <si>
    <t>S-formylglutathione hydrolase;28 kDa protein</t>
  </si>
  <si>
    <t>Isoform 1 of Putative ATP-dependent RNA helicase DHX30;DEAH (Asp-Glu-Ala-His) box polypeptide 30 isoform 2</t>
  </si>
  <si>
    <t>Isoform 3 of Kinesin-like protein KIF1B</t>
  </si>
  <si>
    <t>Nucleolar complex protein 2 homolog;LOC401010 protein</t>
  </si>
  <si>
    <t>Nucleolar protein 5A;Nucleolar protein 5A;Nucleolar protein 5A</t>
  </si>
  <si>
    <t>Isoform 1 of Plasminogen activator inhibitor 1 RNA-binding protein;Isoform 2 of Plasminogen activator inhibitor 1 RNA-binding protein;Isoform 3 of Plasminogen activator inhibitor 1 RNA-binding protein;Isoform 4 of Plasminogen activator inhibitor 1 RNA-bind</t>
  </si>
  <si>
    <t>Peroxisome biogenesis factor 1</t>
  </si>
  <si>
    <t>Vacuolar protein sorting-associated protein 26A;vacuolar protein sorting 26 A isoform 2</t>
  </si>
  <si>
    <t>Isoform 1 of Structural maintenance of chromosomes protein 4;Isoform 2 of Structural maintenance of chromosomes protein 4</t>
  </si>
  <si>
    <t>Isoform 1 of Ankyrin repeat domain-containing protein 53;ankyrin repeat domain 53 isoform b</t>
  </si>
  <si>
    <t>Serine/threonine-protein kinase TAO3;cDNA FLJ31808 fis, clone NT2RI2009269, highly similar to Serine/threonine-protein kinase TAO3;53 kDa protein</t>
  </si>
  <si>
    <t>ADAMTS-like protein 3</t>
  </si>
  <si>
    <t>Isoform 5 of Voltage-dependent calcium channel subunit alpha-2/delta-2;Isoform 1 of Voltage-dependent calcium channel subunit alpha-2/delta-2;129 kDa protein;Isoform 3 of Voltage-dependent calcium channel subunit alpha-2/delta-2;Isoform 2 of Voltage-depend</t>
  </si>
  <si>
    <t>Isoform 2 of mRNA cap guanine-N7 methyltransferase;cDNA FLJ77439, highly similar to Homo sapiens hCMT1b mRNA (guanine-7-)methyltransferase</t>
  </si>
  <si>
    <t>Isoform 3 of Protein LAP4;Isoform 4 of Protein LAP4;Isoform 1 of Protein LAP4;Isoform 2 of Protein LAP4</t>
  </si>
  <si>
    <t>Isoform 1 of Pleckstrin homology domain-containing family H member 2;Putative uncharacterized protein PLEKHH2;Isoform 2 of Pleckstrin homology domain-containing family H member 2;Isoform 3 of Pleckstrin homology domain-containing family H member 2;Putative</t>
  </si>
  <si>
    <t>Isoform 7 of Calcium-activated potassium channel subunit alpha-1;Isoform 3 of Calcium-activated potassium channel subunit alpha-1;Isoform 1 of Calcium-activated potassium channel subunit alpha-1;Potassium large conductance calcium-activated channel, subfam</t>
  </si>
  <si>
    <t>Isoform 2 of 3'(2'),5'-bisphosphate nucleotidase 1;Isoform 1 of 3'(2'),5'-bisphosphate nucleotidase 1;3'(2'),5'-bisphosphate nucleotidase 1 (EC 3.1.3.7) (Bisphosphate 3'- nucleotidase 1) (PAP-inositol-1,4-phosphatase) (PIP). Isoform 2;cDNA FLJ52417, highly</t>
  </si>
  <si>
    <t>Isoform p52 of SHC-transforming protein 3;Isoform p64 of SHC-transforming protein 3;SHC (Src homology 2 domain containing) transforming protein 3</t>
  </si>
  <si>
    <t>acyl-CoA synthetase long-chain family member 5 isoform a;Isoform Long of Long-chain-fatty-acid--CoA ligase 5;Isoform Short of Long-chain-fatty-acid--CoA ligase 5;Fatty acid coenzyme A ligase 5</t>
  </si>
  <si>
    <t>Isoform 3 of Heterogeneous nuclear ribonucleoprotein Q;Isoform 4 of Heterogeneous nuclear ribonucleoprotein Q;Isoform 1 of Heterogeneous nuclear ribonucleoprotein Q;Isoform 2 of Heterogeneous nuclear ribonucleoprotein Q;Isoform 5 of Heterogeneous nuclear r</t>
  </si>
  <si>
    <t>Uncharacterized protein C3orf60;9 kDa protein</t>
  </si>
  <si>
    <t>Isoform 3 of Protocadherin-23</t>
  </si>
  <si>
    <t>Protein RRP5 homolog</t>
  </si>
  <si>
    <t>Neuroblastoma breakpoint family member 21;Neuroblastoma breakpoint family member 11;97 kDa protein;97 kDa protein;hypothetical protein LOC200030;NBPF8 isoform 5;Neuroblastoma breakpoint family, member 11;90 kDa protein;104 kDa protein;104 kDa protein;Neuro</t>
  </si>
  <si>
    <t>Nuclear pore complex protein Nup93;cDNA FLJ32075 fis, clone OCBBF1000146, highly similar to Nuclear pore complex protein Nup93</t>
  </si>
  <si>
    <t>Isoform 3 of Plectin-1</t>
  </si>
  <si>
    <t>Isoform 1 of Collagen alpha-1(XVII) chain;Isoform 2 of Collagen alpha-1(XVII) chain;Collagen type XVII alpha 1</t>
  </si>
  <si>
    <t>Hornerin;similar to Hornerin;similar to hornerin</t>
  </si>
  <si>
    <t>Isoform 4 of Plectin-1</t>
  </si>
  <si>
    <t>intersectin 2 isoform 1;intersectin 2 isoform 3;intersectin 2 isoform 2;Isoform 4 of Intersectin-2</t>
  </si>
  <si>
    <t>Isoform 1 of Zinc phosphodiesterase ELAC protein 2;cDNA FLJ37368 fis, clone BRAMY2024530, highly similar to Zinc phosphodiesterase ELAC protein 2;cDNA FLJ56210, highly similar to Zinc phosphodiesterase ELAC protein 2</t>
  </si>
  <si>
    <t>FHL2 isoform 5;Four and a half LIM domains protein 2</t>
  </si>
  <si>
    <t>similar to peptidyl-Pro cis trans isomerase;similar to peptidyl-Pro cis trans isomerase;similar to peptidylprolyl isomerase A-like;Putative uncharacterized protein ENSP00000384666</t>
  </si>
  <si>
    <t>Isoform 3 of Myosin-10;Isoform 2 of Myosin-10;Isoform 1 of Myosin-10</t>
  </si>
  <si>
    <t>Isoform 1 of Matrix-remodeling-associated protein 7;Isoform 3 of Matrix-remodeling-associated protein 7;Isoform 2 of Matrix-remodeling-associated protein 7;Similar to Matrix-remodelling-associated protein 7</t>
  </si>
  <si>
    <t>Isoform 2 of WD repeat-containing protein 87;Isoform 1 of WD repeat-containing protein 87</t>
  </si>
  <si>
    <t>Kinesin-like protein KIF21B variant;Isoform 1 of Kinesin-like protein KIF21B;Isoform 2 of Kinesin-like protein KIF21B</t>
  </si>
  <si>
    <t>ATPase, class I, type 8B, member 2 isoform a;Isoform 1 of Probable phospholipid-transporting ATPase ID</t>
  </si>
  <si>
    <t>Isoform 2 of Diphosphoinositol polyphosphate phosphohydrolase 2;Isoform 3 of Diphosphoinositol polyphosphate phosphohydrolase 2</t>
  </si>
  <si>
    <t>SNAP25-interacting protein;Isoform 1 of p130Cas-associated protein;Isoform 2 of p130Cas-associated protein;Isoform 3 of p130Cas-associated protein</t>
  </si>
  <si>
    <t>cDNA FLJ56221, highly similar to YTH domain protein 3;Putative uncharacterized protein YTHDF1;Isoform 1 of YTH domain family protein 1</t>
  </si>
  <si>
    <t>Protein MAK10 homolog;MAK10 homolog, amino-acid N-acetyltransferase subunit, (S. cerevisiae), isoform CRA_b;MAK10 homolog, amino-acid N-acetyltransferase subunit</t>
  </si>
  <si>
    <t>Brix domain-containing protein 1;Brix domain containing 1;Brix domain containing 1</t>
  </si>
  <si>
    <t>Putative pre-mRNA-splicing factor ATP-dependent RNA helicase DHX15</t>
  </si>
  <si>
    <t>Isoform 2 of Drebrin-like protein;Isoform 1 of Drebrin-like protein;cDNA FLJ59450, highly similar to Drebrin-like protein;cDNA FLJ52531, highly similar to Drebrin-like protein;Isoform 3 of Drebrin-like protein</t>
  </si>
  <si>
    <t>Elongation factor 1-alpha 1;Putative elongation factor 1-alpha-like 3;Elongation factor 1-alpha;Similar to Elongation factor 1-alpha 1;Similar to Elongation factor 1 alpha</t>
  </si>
  <si>
    <t>acyl-CoA thioesterase 7 isoform hBACHa;Isoform 3 of Cytosolic acyl coenzyme A thioester hydrolase;Isoform 2 of Cytosolic acyl coenzyme A thioester hydrolase;27 kDa protein;Isoform 1 of Cytosolic acyl coenzyme A thioester hydrolase;Isoform 5 of Cytosolic ac</t>
  </si>
  <si>
    <t>Isoform 1 of Calcyclin-binding protein</t>
  </si>
  <si>
    <t>Isoform 3 of Uncharacterized protein KIAA1409;Isoform 1 of Uncharacterized protein KIAA1409;Putative uncharacterized protein KIAA1409;Isoform 2 of Uncharacterized protein KIAA1409</t>
  </si>
  <si>
    <t>Putative uncharacterized protein TNPO3;Isoform 1 of Transportin-3;Isoform 2 of Transportin-3;Isoform 3 of Transportin-3</t>
  </si>
  <si>
    <t>57 kDa protein;49 kDa protein;Serine protease hepsin</t>
  </si>
  <si>
    <t>purinergic receptor P2X-like 1, orphan receptor;P2X purinoceptor;Protein;11 kDa protein;P2RX6 protein;CH22143 (Fragment)</t>
  </si>
  <si>
    <t>Retinoblastoma binding protein 7;Histone-binding protein RBBP7;Retinoblastoma binding protein 7;Retinoblastoma binding protein 7</t>
  </si>
  <si>
    <t>60S ribosomal protein L32;13 kDa protein;Uncharacterized protein ENSP00000275524</t>
  </si>
  <si>
    <t>Isoform 2 of Condensin-2 complex subunit G2;Isoform 1 of Condensin-2 complex subunit G2;cDNA FLJ20311 fis, clone HEP07319</t>
  </si>
  <si>
    <t xml:space="preserve">Isoform 4 of Double-stranded RNA-specific adenosine deaminase;Isoform 1 of Double-stranded RNA-specific adenosine deaminase;Isoform 5 of Double-stranded RNA-specific adenosine deaminase;Isoform 2 of Double-stranded RNA-specific adenosine deaminase;Isoform </t>
  </si>
  <si>
    <t>Isoform 2 of C2 domain-containing protein 2-like;Isoform 1 of C2 domain-containing protein 2-like</t>
  </si>
  <si>
    <t>Isoform 2 of Bestrophin-3;vitelliform macular dystrophy 2-like 3 isoform 2</t>
  </si>
  <si>
    <t>Isoform 1 of NMDA receptor-regulated protein 1;Isoform 2 of NMDA receptor-regulated protein 1</t>
  </si>
  <si>
    <t>ALDH1A3 protein;Aldehyde dehydrogenase family 1 member A3;cDNA FLJ57235, highly similar to Aldehyde dehydrogenase 1A3;cDNA FLJ57762, highly similar to Aldehyde dehydrogenase 1A3;15 kDa protein</t>
  </si>
  <si>
    <t>ERO1-like protein alpha;Putative uncharacterized protein ERO1L</t>
  </si>
  <si>
    <t>Protease serine 4 isoform B;Isoform A of Trypsin-3;Isoform B of Trypsin-3;Isoform C of Trypsin-3</t>
  </si>
  <si>
    <t>chromosome 2 open reading frame 21 isoform 1;201 kDa protein;Isoform 2 of Uncharacterized protein KIAA1843</t>
  </si>
  <si>
    <t>Isoform 3 of Uncharacterized protein KIAA0895-like</t>
  </si>
  <si>
    <t>Isoform GTBP-N of DNA mismatch repair protein Msh6;Isoform GTBP-alt of DNA mismatch repair protein Msh6</t>
  </si>
  <si>
    <t>Isoform 1 of Eukaryotic translation initiation factor 4 gamma 1;Isoform B of Eukaryotic translation initiation factor 4 gamma 1;Isoform C of Eukaryotic translation initiation factor 4 gamma 1;eukaryotic translation initiation factor 4 gamma, 1 isoform 2;eu</t>
  </si>
  <si>
    <t>Isoform 1 of Pyridoxal-dependent decarboxylase domain-containing protein 1;cDNA FLJ53168;cDNA FLJ59515;cDNA FLJ59412;PDXDC1 protein;cDNA FLJ77209;Isoform 2 of Pyridoxal-dependent decarboxylase domain-containing protein 1</t>
  </si>
  <si>
    <t>NEDD4 family-interacting protein 2;cDNA FLJ53039, highly similar to NEDD4 family-interacting protein 2;cDNA FLJ52136, highly similar to NEDD4 family-interacting protein 2</t>
  </si>
  <si>
    <t>76 kDa protein;Nucleolar GTP-binding protein 1</t>
  </si>
  <si>
    <t>Isoform 1 of Coiled-coil domain-containing protein 46;cDNA FLJ58147, highly similar to Coiled-coil domain-containing protein 46;cDNA FLJ40751 fis, clone TRACH2000702, highly similar to Coiled-coil domain-containing protein 46</t>
  </si>
  <si>
    <t>cDNA FLJ61290, highly similar to Neutral alpha-glucosidase AB;Isoform 2 of Neutral alpha-glucosidase AB;Isoform 3 of Neutral alpha-glucosidase AB</t>
  </si>
  <si>
    <t>NAD+-isocitrate dehydrogenase (Fragment)</t>
  </si>
  <si>
    <t>Isoform IA of Tyrosine-protein kinase ABL2;Isoform IB of Tyrosine-protein kinase ABL2;Isoform IC of Tyrosine-protein kinase ABL2;v-abl Abelson murine leukemia viral oncogene homolog 2 isoform a;v-abl Abelson murine leukemia viral oncogene homolog 2 isoform</t>
  </si>
  <si>
    <t>Putative uncharacterized protein PSME2;proteasome activator subunit 2</t>
  </si>
  <si>
    <t>Isoform 1 of Probable JmjC domain-containing histone demethylation protein 2C;jumonji domain containing 1C isoform b;Protein;Isoform 2 of Probable JmjC domain-containing histone demethylation protein 2C</t>
  </si>
  <si>
    <t>Isoform 1 of Carbonyl reductase 4;Isoform 2 of Carbonyl reductase 4</t>
  </si>
  <si>
    <t>HCG15901, isoform CRA_c</t>
  </si>
  <si>
    <t>Serine/threonine protein kinase kkialre-like 1;88 kDa protein</t>
  </si>
  <si>
    <t>cDNA FLJ78435, highly similar to Homo sapiens Rho GTPase activating protein 25 (ARHGAP25), transcript variant 1, mRNA;Isoform 1 of Rho GTPase-activating protein 25;Isoform 2 of Rho GTPase-activating protein 25</t>
  </si>
  <si>
    <t>Isoform 1 of Vacuolar protein sorting-associated protein 13B;Isoform 2 of Vacuolar protein sorting-associated protein 13B</t>
  </si>
  <si>
    <t>Isoform 1 of Proline-rich protein 6;Isoform 3 of Proline-rich protein 6;19 kDa protein</t>
  </si>
  <si>
    <t>Isoform 1 of 60S ribosomal protein L11;Ribosomal protein L11;Ribosomal protein L11</t>
  </si>
  <si>
    <t>cyclin E1 isoform 2</t>
  </si>
  <si>
    <t>Zinc finger protein 445</t>
  </si>
  <si>
    <t>Isoform 1 of Far upstream element-binding protein 3;Putative uncharacterized protein FUBP3</t>
  </si>
  <si>
    <t>Full-length cDNA clone CS0DI085YI08 of Placenta of Homo sapiens (Fragment);Fibulin-5</t>
  </si>
  <si>
    <t>heat shock protein 90kDa alpha (cytosolic), class A member 1 isoform 1;Isoform 1 of Heat shock protein HSP 90-alpha;Hsp89-alpha-delta-N</t>
  </si>
  <si>
    <t>Isoform 1 of UPF0636 protein C4orf41;Isoform 3 of UPF0636 protein C4orf41;Isoform 4 of UPF0636 protein C4orf41;Isoform 2 of UPF0636 protein C4orf41</t>
  </si>
  <si>
    <t>Polycystic kidney disease protein 1-like 3;polycystin 1-like 3</t>
  </si>
  <si>
    <t>AAT1-alpha;cDNA FLJ50135;Isoform 1 of AMY-1-associating protein expressed in testis 1;C3orf15 protein (Fragment);42 kDa protein</t>
  </si>
  <si>
    <t>Isoform 2 of cAMP-dependent protein kinase catalytic subunit beta;cDNA FLJ52554, highly similar to cAMP-dependent protein kinase, beta-catalytic subunit;Isoform 6 of cAMP-dependent protein kinase catalytic subunit beta;Isoform 7 of cAMP-dependent protein k</t>
  </si>
  <si>
    <t>Isoform 1 of Myosin-Ib;cDNA FLJ90497 fis, clone NT2RP3003874, highly similar to Myosin Ib;Isoform 2 of Myosin-Ib</t>
  </si>
  <si>
    <t>Isoform B3 of Smoothelin;smoothelin isoform a;Isoform B of Smoothelin;Isoform L1 of Smoothelin;Isoform L2 of Smoothelin;Isoform B2 of Smoothelin;Putative uncharacterized protein SMTN;Isoform A of Smoothelin</t>
  </si>
  <si>
    <t>Isoform 6 of cAMP-specific 3',5'-cyclic phosphodiesterase 4D;Isoform 7 of cAMP-specific 3',5'-cyclic phosphodiesterase 4D;Isoform 12 of cAMP-specific 3',5'-cyclic phosphodiesterase 4D</t>
  </si>
  <si>
    <t>Isoform 1 of Replication factor C subunit 1;Isoform 2 of Replication factor C subunit 1</t>
  </si>
  <si>
    <t>cDNA FLJ56334, highly similar to SEC13-related protein;Protein SEC13 homolog;Protein SEC13 homolog;SEC13 protein isoform 2;SEC13-like 1 isoform b variant (Fragment);Putative uncharacterized protein SEC13;30 kDa protein;28 kDa protein;Putative uncharacteriz</t>
  </si>
  <si>
    <t>Isoform 2 of Serine/threonine-protein kinase VRK2;Isoform 1 of Serine/threonine-protein kinase VRK2;Isoform 3 of Serine/threonine-protein kinase VRK2;Isoform 5 of Serine/threonine-protein kinase VRK2;Isoform 4 of Serine/threonine-protein kinase VRK2;41 kDa</t>
  </si>
  <si>
    <t xml:space="preserve">inosine monophosphate dehydrogenase 1 isoform a;inosine monophosphate dehydrogenase 1 isoform c;Isoform 3 of Inosine-5'-monophosphate dehydrogenase 1;cDNA FLJ16255 fis, clone HLUNG2015548, highly similar to INOSINE-5'-MONOPHOSPHATE DEHYDROGENASE 1;Isoform </t>
  </si>
  <si>
    <t>Interferon-induced 17 kDa protein</t>
  </si>
  <si>
    <t>Isoform 1 of Chromodomain-helicase-DNA-binding protein 3;chromodomain helicase DNA binding protein 3 isoform 3;Isoform 2 of Chromodomain-helicase-DNA-binding protein 3</t>
  </si>
  <si>
    <t>Putative uncharacterized protein ZNF326;Isoform 1 of Zinc finger protein 326;cDNA FLJ50345, highly similar to Zinc finger protein 326</t>
  </si>
  <si>
    <t>Isoform 1 of Pre-mRNA-processing factor 40 homolog A;Isoform 3 of Pre-mRNA-processing factor 40 homolog A;107 kDa protein;formin binding protein 3;Isoform 4 of Pre-mRNA-processing factor 40 homolog A;cDNA FLJ59286, highly similar to Pre-mRNA-processing fac</t>
  </si>
  <si>
    <t>Guanine nucleotide-binding protein G(i), alpha-1 subunit</t>
  </si>
  <si>
    <t>Isoform 1 of Calcium-binding mitochondrial carrier protein SCaMC-1;Isoform 2 of Calcium-binding mitochondrial carrier protein SCaMC-1</t>
  </si>
  <si>
    <t>Isoform 2 of Procollagen-lysine,2-oxoglutarate 5-dioxygenase 2;Isoform 1 of Procollagen-lysine,2-oxoglutarate 5-dioxygenase 2</t>
  </si>
  <si>
    <t>NAD(P) transhydrogenase, mitochondrial</t>
  </si>
  <si>
    <t>KN motif and ankyrin repeat domain-containing protein 1;KN motif and ankyrin repeat domains 1;KN motif and ankyrin repeat domains 1 isoform b</t>
  </si>
  <si>
    <t>Rho guanine nucleotide exchange factor (GEF) 1, isoform CRA_g;Rho guanine nucleotide exchange factor 1 isoform 1;Isoform 1 of Rho guanine nucleotide exchange factor 1;Isoform 2 of Rho guanine nucleotide exchange factor 1</t>
  </si>
  <si>
    <t>Isoform Non-muscle of Myosin light polypeptide 6;Isoform Smooth muscle of Myosin light polypeptide 6;16 kDa protein;13 kDa protein;13 kDa protein;11 kDa protein;11 kDa protein;10 kDa protein;8 kDa protein</t>
  </si>
  <si>
    <t>dynein, axonemal, heavy polypeptide 14;Isoform 1 of Dynein heavy chain 14, axonemal;similar to hCG22803</t>
  </si>
  <si>
    <t>Scavenger mRNA-decapping enzyme DcpS</t>
  </si>
  <si>
    <t>Isoform 1 of Zinc finger CCHC domain-containing protein 6;Isoform 6 of Zinc finger CCHC domain-containing protein 6;90 kDa protein;Isoform 4 of Zinc finger CCHC domain-containing protein 6</t>
  </si>
  <si>
    <t>Probable cysteinyl-tRNA synthetase, mitochondrial</t>
  </si>
  <si>
    <t>Isoform 1 of Retinoblastoma-binding protein 6;Isoform 2 of Retinoblastoma-binding protein 6;Isoform 4 of Retinoblastoma-binding protein 6</t>
  </si>
  <si>
    <t>MYH14 variant protein;Isoform 1 of Myosin-14;Isoform 4 of Myosin-14;Isoform 5 of Myosin-14</t>
  </si>
  <si>
    <t>Von Hippel-Lindau binding protein 1</t>
  </si>
  <si>
    <t>Stomatin-like protein 2;cDNA FLJ61039, highly similar to Stomatin-like protein 2</t>
  </si>
  <si>
    <t>Isoform 3 of Coiled-coil domain-containing protein 144A;Isoform 1 of Coiled-coil domain-containing protein 144A;Isoform 1 of Coiled-coil domain-containing protein 144C;Isoform 2 of Coiled-coil domain-containing protein 144A</t>
  </si>
  <si>
    <t>Isoform 2 of Heterogeneous nuclear ribonucleoprotein A/B;Putative uncharacterized protein HNRNPAB;Isoform 3 of Heterogeneous nuclear ribonucleoprotein A/B;Isoform 1 of Heterogeneous nuclear ribonucleoprotein A/B;Isoform 4 of Heterogeneous nuclear ribonucle</t>
  </si>
  <si>
    <t>Isoform 2 of Phosphatidylinositol transfer protein beta isoform;Isoform 1 of Phosphatidylinositol transfer protein beta isoform;Phosphatidylinositol transfer protein, beta</t>
  </si>
  <si>
    <t>Isoform 1 of TRM1-like protein;Isoform 2 of TRM1-like protein</t>
  </si>
  <si>
    <t>guanine nucleotide-releasing factor 2 isoform b;Isoform Long of Rap guanine nucleotide exchange factor 1;cDNA FLJ57676, highly similar to Rap guanine nucleotide exchange factor 1;Guanine nucleotide-releasing factor 2</t>
  </si>
  <si>
    <t>Isoform 1 of Probable E3 ubiquitin-protein ligase HERC4;Isoform 2 of Probable E3 ubiquitin-protein ligase HERC4;Isoform 3 of Probable E3 ubiquitin-protein ligase HERC4;Isoform 6 of Probable E3 ubiquitin-protein ligase HERC4</t>
  </si>
  <si>
    <t>Actin-related protein 2/3 complex subunit 1A;cDNA FLJ57124, highly similar to Actin-related protein 2/3 complex subunit 1A</t>
  </si>
  <si>
    <t>Putative uncharacterized protein OFCC1 (Fragment);Isoform 1 of Orofacial cleft 1 candidate gene 1 protein;Orofacial cleft 1 candidate gene 1 protein (Fragment);Isoform 2 of Orofacial cleft 1 candidate gene 1 protein;Isoform 3 of Orofacial cleft 1 candidate</t>
  </si>
  <si>
    <t>Isoform 1 of Breast carcinoma-amplified sequence 4;Isoform 3 of Breast carcinoma-amplified sequence 4;Putative uncharacterized protein BCAS4;breast carcinoma amplified sequence 4 isoform c</t>
  </si>
  <si>
    <t>dedicator of cytokinesis 10;cDNA FLJ59487, highly similar to Dedicator of cytokinesis protein 10;cDNA FLJ59486, highly similar to Dedicator of cytokinesis protein 10</t>
  </si>
  <si>
    <t>Isoform 2 of Amiloride-sensitive cation channel 1, neuronal</t>
  </si>
  <si>
    <t>Isoform 1 of Acyl-coenzyme A thioesterase 2, mitochondrial;Acyl-coenzyme A thioesterase 1</t>
  </si>
  <si>
    <t>pterin-4 alpha-carbinolamine dehydratase 2;Pterin-4-alpha-carbinolamine dehydratase 2;Pterin-4-alpha-carbinolamine dehydratase</t>
  </si>
  <si>
    <t>Isoform 1 of Protein O-mannosyl-transferase 2;Putative uncharacterized protein (Fragment)</t>
  </si>
  <si>
    <t>Myosin-Ie</t>
  </si>
  <si>
    <t>17-beta-hydroxysteroid dehydrogenase 14</t>
  </si>
  <si>
    <t>cDNA FLJ78679, highly similar to Homo sapiens DEAD (Asp-Glu-Ala-Asp) box polypeptide 46 (DDX46), mRNA</t>
  </si>
  <si>
    <t>ribonuclease P 40kDa subunit;Ribonuclease P 40kDa subunit</t>
  </si>
  <si>
    <t>Protein MAK16 homolog;MAK16 protein (Fragment)</t>
  </si>
  <si>
    <t>Serine/threonine-protein phosphatase 2A 55 kDa regulatory subunit B alpha isoform</t>
  </si>
  <si>
    <t>60S ribosomal protein L6;60S ribosomal protein L6;60S ribosomal protein L6;similar to Ribosomal protein L6 isoform 7;similar to DNA-binding protein TAXREB107 isoform 1;similar to DNA-binding protein TAXREB107 isoform 2</t>
  </si>
  <si>
    <t>Isoform 1 of Protein VPRBP;Isoform 2 of Protein VPRBP;Isoform 3 of Protein VPRBP</t>
  </si>
  <si>
    <t>Early endosome antigen 1</t>
  </si>
  <si>
    <t>Isoform 1 of MOSC domain-containing protein 2, mitochondrial;Isoform 2 of MOSC domain-containing protein 2, mitochondrial</t>
  </si>
  <si>
    <t>Protein kinase C and casein kinase substrate in neurons protein 3;cDNA FLJ58330, highly similar to Protein kinase C and casein kinase substratein neurons protein 3</t>
  </si>
  <si>
    <t>mutS homolog 3;DNA mismatch repair protein Msh3</t>
  </si>
  <si>
    <t>cDNA FLJ53464, highly similar to Threonyl-tRNA synthetase, cytoplasmic;Threonyl-tRNA synthetase, cytoplasmic;cDNA FLJ55705, highly similar to Threonyl-tRNA synthetase, cytoplasmic</t>
  </si>
  <si>
    <t>E3 ubiquitin-protein ligase HECTD1;HECT domain containing 1</t>
  </si>
  <si>
    <t>cDNA FLJ61387, highly similar to Homo sapiens conserved nuclear protein NHN1 (NHN1), mRNA;Isoform 1 of Zinc finger CCCH domain-containing protein 18;Isoform 2 of Zinc finger CCCH domain-containing protein 18;cDNA FLJ52876, moderately similar to Homo sapien</t>
  </si>
  <si>
    <t>Isoform 1 of THO complex subunit 6 homolog;Isoform 3 of THO complex subunit 6 homolog;Isoform 2 of THO complex subunit 6 homolog</t>
  </si>
  <si>
    <t>CDK5 regulatory subunit associated protein 2 isoform a;Isoform 1 of CDK5 regulatory subunit-associated protein 2;Isoform 2 of CDK5 regulatory subunit-associated protein 2;CDK5 regulatory subunit associated protein 2;CDK5 regulatory subunit associated prote</t>
  </si>
  <si>
    <t>zinc finger protein 761;Isoform 1 of Zinc finger protein 761;Isoform 2 of Zinc finger protein 761</t>
  </si>
  <si>
    <t>Reticulon-4 receptor-like 1</t>
  </si>
  <si>
    <t>Isoform 1 of Kinectin;cDNA FLJ61494, highly similar to Kinectin;kinectin 1 isoform b;Isoform 2 of Kinectin</t>
  </si>
  <si>
    <t>Isoform 1 of ATP-binding cassette sub-family A member 13;Isoform 3 of ATP-binding cassette sub-family A member 13</t>
  </si>
  <si>
    <t>Isoform 1 of Ubiquitin carboxyl-terminal hydrolase 48;Isoform 2 of Ubiquitin carboxyl-terminal hydrolase 48</t>
  </si>
  <si>
    <t>cDNA FLJ61141, highly similar to Ras-related protein Rab-34;29 kDa protein;Isoform 1 of Ras-related protein Rab-34;Putative uncharacterized protein RAB34;Isoform 2 of Ras-related protein Rab-34;cDNA FLJ54253, highly similar to Ras-related protein Rab-34;26</t>
  </si>
  <si>
    <t>Phospholipase D3;49 kDa protein</t>
  </si>
  <si>
    <t>C-type lectin domain family 1 member A;C-type lectin domain family 1, member A, isoform CRA_c;cDNA FLJ52938, highly similar to C-type lectin domain family 1 member A</t>
  </si>
  <si>
    <t>Isoform A of AP-1 complex subunit beta-1;Isoform B of AP-1 complex subunit beta-1;AP1B1 protein;65 kDa protein</t>
  </si>
  <si>
    <t>Isoform 1 of A-kinase anchor protein 14;Isoform 2 of A-kinase anchor protein 14;A kinase (PRKA) anchor protein 14 isoform b</t>
  </si>
  <si>
    <t>Putative uncharacterized protein SRRM1;Isoform 1 of Serine/arginine repetitive matrix protein 1</t>
  </si>
  <si>
    <t>Histone-binding protein RBBP4;46 kDa protein;retinoblastoma binding protein 4 isoform b;retinoblastoma binding protein 4 isoform c</t>
  </si>
  <si>
    <t>Protein Niban;Putative uncharacterized protein FAM129A (Fragment)</t>
  </si>
  <si>
    <t>Rho-associated protein kinase 2;cDNA FLJ51533, highly similar to Rho-associated protein kinase 2</t>
  </si>
  <si>
    <t>Switch-associated protein 70;SWAP-70 protein, isoform CRA_b</t>
  </si>
  <si>
    <t>Isoform 1 of TBC1 domain family member 9B;Isoform 2 of TBC1 domain family member 9B</t>
  </si>
  <si>
    <t>DnaJ homolog subfamily C member 13</t>
  </si>
  <si>
    <t>Isoform 1 of Testis-expressed sequence 11 protein;Isoform 3 of Testis-expressed sequence 11 protein;Testis expressed 11</t>
  </si>
  <si>
    <t>ATP-binding cassette, sub-family A, member 2 isoform b;ATP-binding cassette, sub-family A, member 2 isoform a;270 kDa protein;Isoform 2 of ATP-binding cassette sub-family A member 2</t>
  </si>
  <si>
    <t>Isoform 1 of Histone-lysine N-methyltransferase SETD2;Isoform 2 of Histone-lysine N-methyltransferase SETD2;Isoform 3 of Histone-lysine N-methyltransferase SETD2</t>
  </si>
  <si>
    <t>Amine oxidase [flavin-containing] B;Monoamine oxidase B</t>
  </si>
  <si>
    <t>Isoform 1 of Signal transducer and activator of transcription 3;Isoform Del-701 of Signal transducer and activator of transcription 3;signal transducer and activator of transcription 3 isoform 3</t>
  </si>
  <si>
    <t>fibronectin type III domain containing 1;Isoform 2 of Fibronectin type III domain-containing protein 1</t>
  </si>
  <si>
    <t>CCAAT/enhancer-binding protein zeta</t>
  </si>
  <si>
    <t>Isoform 2 of ATP-binding cassette sub-family B member 7, mitochondrial;Isoform 1 of ATP-binding cassette sub-family B member 7, mitochondrial</t>
  </si>
  <si>
    <t>Kanadaptin</t>
  </si>
  <si>
    <t>Asparaginyl-tRNA synthetase, cytoplasmic</t>
  </si>
  <si>
    <t>Cytochrome b-c1 complex subunit 2, mitochondrial</t>
  </si>
  <si>
    <t>Aflatoxin B1 aldehyde reductase member 2;cDNA FLJ51420, highly similar to Aflatoxin B1 aldehyde reductase member 2</t>
  </si>
  <si>
    <t>cDNA FLJ55475;cDNA FLJ50705;cDNA FLJ50701</t>
  </si>
  <si>
    <t>Isoform 1 of YTH domain family protein 2;Isoform 2 of YTH domain family protein 2</t>
  </si>
  <si>
    <t>cDNA FLJ59774, highly similar to Histone deacetylase 7a;histone deacetylase 7 isoform a;histone deacetylase 7 isoform d;Isoform 1 of Histone deacetylase 7;Isoform 2 of Histone deacetylase 7;29 kDa protein</t>
  </si>
  <si>
    <t>tRNA pseudouridine synthase 3</t>
  </si>
  <si>
    <t>Density-regulated protein;cDNA FLJ60140, highly similar to Density-regulated protein</t>
  </si>
  <si>
    <t>Mitochondrial PDHA1;Pyruvate dehydrogenase E1 component subunit alpha, somatic form, mitochondrial;PDHA1/LOC79064 protein (Fragment)</t>
  </si>
  <si>
    <t>tRNA (cytosine-5-)-methyltransferase NSUN2</t>
  </si>
  <si>
    <t xml:space="preserve">glutathione peroxidase 4 isoform C precursor;Isoform Mitochondrial of Phospholipid hydroperoxide glutathione peroxidase, mitochondrial;Isoform Cytoplasmic of Phospholipid hydroperoxide glutathione peroxidase, mitochondrial;glutathione peroxidase 4 isoform </t>
  </si>
  <si>
    <t>Heat shock 70 kDa protein 1;cDNA FLJ54392, highly similar to Heat shock 70 kDa protein 1;cDNA FLJ54407, highly similar to Heat shock 70 kDa protein 1;cDNA FLJ54389, highly similar to Heat shock 70 kDa protein 1;cDNA FLJ53752, highly similar to Heat shock 7</t>
  </si>
  <si>
    <t>Isoform 3 of Autophagy-related protein 2 homolog A;Isoform 1 of Autophagy-related protein 2 homolog A</t>
  </si>
  <si>
    <t>Isoform 1 of Uncharacterized metallophosphoesterase CSTP1;Isoform 2 of Uncharacterized metallophosphoesterase CSTP1</t>
  </si>
  <si>
    <t>Pre-mRNA-processing factor 6</t>
  </si>
  <si>
    <t>cDNA FLJ61478, highly similar to Succinate dehydrogenase (ubiquinone) flavoprotein subunit, mitochondrial</t>
  </si>
  <si>
    <t>Isoform M of Choline O-acetyltransferase;Isoform S of Choline O-acetyltransferase;Isoform R of Choline O-acetyltransferase</t>
  </si>
  <si>
    <t>Isoform 2 of MOSC domain-containing protein 1, mitochondrial;Isoform 1 of MOSC domain-containing protein 1, mitochondrial;Isoform 3 of MOSC domain-containing protein 1, mitochondrial</t>
  </si>
  <si>
    <t>Isoform 1 of Golgin subfamily A member 3;Isoform 3 of Golgin subfamily A member 3;Isoform 2 of Golgin subfamily A member 3</t>
  </si>
  <si>
    <t>Kinesin-like protein KIF11</t>
  </si>
  <si>
    <t>UFM1-specific peptidase 2</t>
  </si>
  <si>
    <t>Signal-induced proliferation-associated protein 1;cDNA FLJ60386, moderately similar to Signal-induced proliferation-associated protein 1</t>
  </si>
  <si>
    <t>RNA-binding protein 28;cDNA FLJ50221, highly similar to RNA-binding protein 28</t>
  </si>
  <si>
    <t>WD repeat-containing protein 12</t>
  </si>
  <si>
    <t>Isocitrate dehydrogenase 3, beta subunit isoform a precursor;Isoform A of Isocitrate dehydrogenase [NAD] subunit beta, mitochondrial</t>
  </si>
  <si>
    <t>Serum response factor-binding protein 1</t>
  </si>
  <si>
    <t>tankyrase 1-binding protein 1;Isoform 1 of 182 kDa tankyrase 1-binding protein;Isoform 2 of 182 kDa tankyrase 1-binding protein</t>
  </si>
  <si>
    <t>Non-POU domain-containing octamer-binding protein;30 kDa protein;Protein;Similar to Non-POU domain-containing octamer-binding protein;24 kDa protein</t>
  </si>
  <si>
    <t>60S ribosomal protein L13a;Novel protein similar to ribosomal protein L13a RPL13A;similar to 23 kD highly basic protein;17 kDa protein;RPL13A protein</t>
  </si>
  <si>
    <t>Isoform 1 of PH and SEC7 domain-containing protein 4;Isoform 2 of PH and SEC7 domain-containing protein 4;Pleckstrin and Sec7 domain containing 4 variant (Fragment)</t>
  </si>
  <si>
    <t>Heterogeneous nuclear ribonucleoprotein G;cDNA FLJ38696 fis, clone KIDNE2001931, highly similar to HETEROGENEOUS NUCLEAR RIBONUCLEOPROTEIN G;kynurenine aminotransferase III isoform 3</t>
  </si>
  <si>
    <t>Isoform 1 of Fermitin family homolog 1;Isoform 2 of Fermitin family homolog 1;Isoform 4 of Fermitin family homolog 1</t>
  </si>
  <si>
    <t>olfactory receptor, family 52, subfamily B, member 6</t>
  </si>
  <si>
    <t>Similar to Olfactory receptor MOR231-2</t>
  </si>
  <si>
    <t>Isoform 2 of Methenyltetrahydrofolate synthetase domain-containing protein;Isoform 1 of Methenyltetrahydrofolate synthetase domain-containing protein;25 kDa protein</t>
  </si>
  <si>
    <t>Probable ATP-dependent RNA helicase DHX58;cDNA FLJ40350 fis, clone TESTI2033441, highly similar to Probable ATP-dependent helicase LGP2;34 kDa protein;18 kDa protein</t>
  </si>
  <si>
    <t>Isoform 1 of Dynein heavy chain 9, axonemal;Isoform 2 of Dynein heavy chain 9, axonemal</t>
  </si>
  <si>
    <t>Beta-defensin 112</t>
  </si>
  <si>
    <t>Isoform 1 of Filamin-A;Isoform 2 of Filamin-A;Filamin A, alpha;Filamin A</t>
  </si>
  <si>
    <t>16 kDa protein;Small nuclear ribonucleoprotein Sm D1</t>
  </si>
  <si>
    <t>cDNA FLJ56443, highly similar to Putative ATP-dependent RNA helicase DHX33</t>
  </si>
  <si>
    <t>T-complex protein 1, delta subunit;T-complex protein 1 subunit delta;Putative uncharacterized protein CCT4</t>
  </si>
  <si>
    <t>Sperm equatorial segment protein 1;38 kDa protein</t>
  </si>
  <si>
    <t>Isoform 1 of Collagen alpha-1(XXII) chain;Isoform 2 of Collagen alpha-1(XXII) chain</t>
  </si>
  <si>
    <t>Isoform 1 of N-acylneuraminate cytidylyltransferase;Isoform 2 of N-acylneuraminate cytidylyltransferase</t>
  </si>
  <si>
    <t>ATP-binding cassette sub-family E member 1</t>
  </si>
  <si>
    <t>Splicing factor, arginine/serine-rich 10 (Transformer 2 homolog, Drosophila) variant;cDNA, FLJ96718, highly similar to Homo sapiens splicing factor, arginine/serine-rich 10 (transformer 2 homolog, Drosophila) (SFRS10), mRNA;Isoform 1 of Splicing factor, ar</t>
  </si>
  <si>
    <t>Isoform 1 of Serologically defined colon cancer antigen 1</t>
  </si>
  <si>
    <t>Isoform 1 of Leucine-rich repeat-containing protein 16B</t>
  </si>
  <si>
    <t>Isoform 2 of Cell division protein kinase 9;Isoform 1 of Cell division protein kinase 9</t>
  </si>
  <si>
    <t>cDNA FLJ60076, highly similar to ELAV-like protein 1</t>
  </si>
  <si>
    <t>26 kDa protein;Isoform 1 of H/ACA ribonucleoprotein complex subunit 1;Isoform 2 of H/ACA ribonucleoprotein complex subunit 1</t>
  </si>
  <si>
    <t>Probable ATP-dependent RNA helicase DDX56</t>
  </si>
  <si>
    <t>Isoform 4 of Sperm flagellar protein 2</t>
  </si>
  <si>
    <t>Scaffold attachment factor B;Scaffold attachment factor B1</t>
  </si>
  <si>
    <t>Parafibromin;cDNA FLJ57893, highly similar to Parafibromin;Putative uncharacterized protein (Fragment);Putative uncharacterized protein CDC73 (Fragment)</t>
  </si>
  <si>
    <t>Isoform 1 of LON peptidase N-terminal domain and RING finger protein 3;Isoform 3 of LON peptidase N-terminal domain and RING finger protein 3;LON peptidase N-terminal domain and ring finger 3, isoform CRA_b</t>
  </si>
  <si>
    <t>Isoform 2 of Uncharacterized protein C1orf77;Isoform 1 of Uncharacterized protein C1orf77;Chromosome 1 open reading frame 77;24 kDa protein</t>
  </si>
  <si>
    <t>CAD protein;Putative uncharacterized protein CAD</t>
  </si>
  <si>
    <t>ATP-dependent RNA helicase DDX18</t>
  </si>
  <si>
    <t>Isoform 1 of S-phase kinase-associated protein 1;Isoform 2 of S-phase kinase-associated protein 1</t>
  </si>
  <si>
    <t>BolA-like protein 2;14 kDa protein;14 kDa protein;Isoform 2 of BolA-like protein 2</t>
  </si>
  <si>
    <t>Isoform 1 of 26S proteasome non-ATPase regulatory subunit 1;Isoform 2 of 26S proteasome non-ATPase regulatory subunit 1</t>
  </si>
  <si>
    <t>baculoviral IAP repeat-containing 6</t>
  </si>
  <si>
    <t>Isoform 1 of Coiled-coil domain-containing protein 148</t>
  </si>
  <si>
    <t>Isoform 1 of DNA replication licensing factor MCM7;minichromosome maintenance complex component 7 isoform 2;Isoform 2 of DNA replication licensing factor MCM7</t>
  </si>
  <si>
    <t>Phenylalanyl-tRNA synthetase beta chain</t>
  </si>
  <si>
    <t>Isoform 2 of Ribosomal protein S6 kinase alpha-2;ribosomal protein S6 kinase, 90kDa, polypeptide 2 isoform b;Isoform 1 of Ribosomal protein S6 kinase alpha-2</t>
  </si>
  <si>
    <t>Isoform 1 of Splicing factor 3B subunit 3</t>
  </si>
  <si>
    <t>Receptor tyrosine-protein kinase erbB-2;erbB-2 isoform b</t>
  </si>
  <si>
    <t>Syndecan-2;cDNA FLJ50203, highly similar to Syndecan-2</t>
  </si>
  <si>
    <t>Olfactory receptor 10A2</t>
  </si>
  <si>
    <t>cDNA FLJ76812, highly similar to Homo sapiens IQ motif containing GTPase activating protein 2 (IQGAP2), mRNA;Isoform 1 of Ras GTPase-activating-like protein IQGAP2;180 kDa protein</t>
  </si>
  <si>
    <t>Transmembrane protein 33</t>
  </si>
  <si>
    <t>29 kDa protein;Thymidine kinase, cytosolic;20 kDa protein</t>
  </si>
  <si>
    <t>Eukaryotic translation initiation factor 5B</t>
  </si>
  <si>
    <t>Pyruvate carboxylase, mitochondrial;cDNA FLJ60715, highly similar to Pyruvate carboxylase, mitochondrial</t>
  </si>
  <si>
    <t>Laminin subunit beta-3</t>
  </si>
  <si>
    <t>THO complex subunit 5 homolog;40 kDa protein;26 kDa protein;23 kDa protein</t>
  </si>
  <si>
    <t>Isoform 2 of Neurofibromin;Isoform 1 of Neurofibromin;Neurofibromin variant;Isoform 4 of Neurofibromin;neurofibromin isoform 3</t>
  </si>
  <si>
    <t>Condensin complex subunit 1;cDNA FLJ43165 fis, clone FCBBF3002163, highly similar to Homo sapiens chromosome condensation-related SMC-associated protein 1</t>
  </si>
  <si>
    <t>Isoform 2 of Protein disulfide-isomerase A6;Isoform 1 of Protein disulfide-isomerase A6</t>
  </si>
  <si>
    <t>60S ribosomal protein L7a;similar to ribosomal protein L7a;similar to ribosomal protein L7a;Ribosomal protein L7a</t>
  </si>
  <si>
    <t>Periplakin</t>
  </si>
  <si>
    <t>Isoform 1 of Ephrin type-A receptor 3;Ephrin receptor;Isoform 2 of Ephrin type-A receptor 3</t>
  </si>
  <si>
    <t>Protein DJ-1</t>
  </si>
  <si>
    <t>Isoform LYN A of Tyrosine-protein kinase Lyn;Isoform LYN B of Tyrosine-protein kinase Lyn</t>
  </si>
  <si>
    <t>Isoform 4 of Interleukin enhancer-binding factor 3;Isoform 1 of Interleukin enhancer-binding factor 3;Isoform 3 of Interleukin enhancer-binding factor 3;Isoform 6 of Interleukin enhancer-binding factor 3;Isoform 2 of Interleukin enhancer-binding factor 3;I</t>
  </si>
  <si>
    <t>Serine/threonine-protein kinase 6;Aurora kinase A;cDNA FLJ58295, highly similar to Serine/threonine-protein kinase 6;Aurora kinase A;Aurora kinase A</t>
  </si>
  <si>
    <t>Exportin-1;cDNA FLJ55480, highly similar to Exportin-1</t>
  </si>
  <si>
    <t>Chromobox protein homolog 3</t>
  </si>
  <si>
    <t>Syntaxin-binding protein 3</t>
  </si>
  <si>
    <t>T-complex protein 1 subunit beta</t>
  </si>
  <si>
    <t>chromodomain helicase DNA binding protein 1</t>
  </si>
  <si>
    <t>Probable ATP-dependent RNA helicase DDX10;cDNA FLJ51228, highly similar to Probable ATP-dependent RNA helicase DDX10</t>
  </si>
  <si>
    <t>Glutamate [NMDA] receptor subunit epsilon-2</t>
  </si>
  <si>
    <t>Isoform 2 of MAP/microtubule affinity-regulating kinase 4;Isoform 1 of MAP/microtubule affinity-regulating kinase 4;MARK4 protein;R31237_1 (Fragment);cDNA FLJ90097 fis, clone HEMBA1005929, weakly similar to H.sapiens serine/threonine protein kinase EMK</t>
  </si>
  <si>
    <t>Eukaryotic translation initiation factor 2 subunit 3;Isoform 1 of Eukaryotic translation initiation factor 2 subunit 3-like protein;Isoform 2 of Eukaryotic translation initiation factor 2 subunit 3-like protein</t>
  </si>
  <si>
    <t>hypothetical protein LOC79747;Chromosome 6 open reading frame 103;Chromosome 6 open reading frame 103</t>
  </si>
  <si>
    <t>Isoform 1 of Uncharacterized protein C6orf150;Chromosome 6 open reading frame 150;Isoform 2 of Uncharacterized protein C6orf150</t>
  </si>
  <si>
    <t>Isoform 1 of Homeobox protein TGIF1</t>
  </si>
  <si>
    <t>SWI/SNF-related matrix-associated actin-dependent regulator of chromatin subfamily A member 5</t>
  </si>
  <si>
    <t>Tyrosine-protein phosphatase non-receptor type 1</t>
  </si>
  <si>
    <t>Isoform 1 of Ubiquitin carboxyl-terminal hydrolase 31;cDNA FLJ35471 fis, clone SMINT2006708, highly similar to Homo sapiens ubiquitin specific peptidase 31 (USP31), mRNA</t>
  </si>
  <si>
    <t>TNF receptor-associated factor 3;TNF receptor-associated factor 3 isoform 2</t>
  </si>
  <si>
    <t>U2 small nuclear ribonucleoprotein A';similar to OTTHUMP00000045488, partial;Small nuclear ribonucleoprotein polypeptide A', isoform CRA_d;U2 snRNP-specific A' protein</t>
  </si>
  <si>
    <t>Intron-binding protein aquarius</t>
  </si>
  <si>
    <t>Isoform 1 of DNA-dependent protein kinase catalytic subunit;Isoform 2 of DNA-dependent protein kinase catalytic subunit</t>
  </si>
  <si>
    <t>215 kDa protein;Isoform 2 of Bromodomain adjacent to zinc finger domain protein 2A;Isoform 1 of Bromodomain adjacent to zinc finger domain protein 2A</t>
  </si>
  <si>
    <t>1,4-alpha-glucan-branching enzyme</t>
  </si>
  <si>
    <t>Isoform 1 of Leucine zipper protein 1;Isoform 3 of Leucine zipper protein 1;Isoform 2 of Leucine zipper protein 1</t>
  </si>
  <si>
    <t>dCMP deaminase isoform a;Deoxycytidylate deaminase;cDNA FLJ52248, highly similar to Deoxycytidylate deaminase</t>
  </si>
  <si>
    <t>Isoform 1 of Peroxisomal acyl-coenzyme A oxidase 1;Isoform 2 of Peroxisomal acyl-coenzyme A oxidase 1</t>
  </si>
  <si>
    <t>Putative uncharacterized protein NUDT5;ADP-sugar pyrophosphatase</t>
  </si>
  <si>
    <t>PR domain zinc finger protein 4</t>
  </si>
  <si>
    <t>Coatomer subunit beta</t>
  </si>
  <si>
    <t>Isoform 2 of Coatomer subunit alpha;Isoform 1 of Coatomer subunit alpha</t>
  </si>
  <si>
    <t>Isoform 1 of ATPase family AAA domain-containing protein 3A;Isoform 2 of ATPase family AAA domain-containing protein 3A;cDNA FLJ31537 fis, clone NT2RI2000704, highly similar to ATPase family AAA domain-containing protein 3A;ATPase family, AAA domain contai</t>
  </si>
  <si>
    <t>Proprotein convertase subtilisin/kexin type 5;Proprotein convertase subtilisin/kexin type 5;Proprotein convertase subtilisin/kexin type 5</t>
  </si>
  <si>
    <t>Succinate dehydrogenase [ubiquinone] iron-sulfur subunit, mitochondrial</t>
  </si>
  <si>
    <t>Isoform 1 of Alsin;Isoform 3 of Alsin;Isoform 2 of Alsin</t>
  </si>
  <si>
    <t>Tubulin gamma-1 chain;Tubulin gamma-2 chain;34 kDa protein;similar to Tubulin, gamma 1</t>
  </si>
  <si>
    <t>Signal recognition particle receptor subunit beta;11 kDa protein</t>
  </si>
  <si>
    <t>Isoform Mitochondrial of Cysteine desulfurase, mitochondrial;Isoform Cytoplasmic of Cysteine desulfurase, mitochondrial</t>
  </si>
  <si>
    <t>Carbonyl reductase [NADPH] 1</t>
  </si>
  <si>
    <t>Tryptophanyl-tRNA synthetase, cytoplasmic;tryptophanyl-tRNA synthetase isoform b</t>
  </si>
  <si>
    <t>Isoform 1 of Protein Wiz;cDNA FLJ16541 fis, clone OCBBF2034823, highly similar to Mus musculus widely-interspaced zinc finger motifs (Wiz), transcript variant 1, mRNA;Isoform 2 of Protein Wiz</t>
  </si>
  <si>
    <t>Endothelial PAS domain-containing protein 1</t>
  </si>
  <si>
    <t>Biliverdin reductase A</t>
  </si>
  <si>
    <t>Tricarboxylate transport protein, mitochondrial;cDNA FLJ60026, highly similar to Tricarboxylate transport protein, mitochondrial (Solute carrier family 25 (Mitochondrial carrier</t>
  </si>
  <si>
    <t>mitochondrial phosphoenolpyruvate carboxykinase 2 isoform 1 precursor;Phosphoenolpyruvate carboxykinase [GTP], mitochondrial</t>
  </si>
  <si>
    <t>UPF0172 protein FAM158A;20 kDa protein;Putative uncharacterized protein FAM158A</t>
  </si>
  <si>
    <t>Ufm1-conjugating enzyme 1</t>
  </si>
  <si>
    <t>cDNA FLJ51909, highly similar to Serine-threonine kinase receptor-associatedprotein;19 kDa protein</t>
  </si>
  <si>
    <t>81 kDa protein;Isoform 1 of Protein-glutamine gamma-glutamyltransferase 2;Isoform 2 of Protein-glutamine gamma-glutamyltransferase 2</t>
  </si>
  <si>
    <t>Isoform 5 of Splicing factor 1;Isoform 1 of Splicing factor 1;Isoform 2 of Splicing factor 1;Isoform 3 of Splicing factor 1;Isoform 6 of Splicing factor 1;Isoform 4 of Splicing factor 1</t>
  </si>
  <si>
    <t>Protein;CDK-activating kinase assembly factor MAT1</t>
  </si>
  <si>
    <t>cDNA FLJ46199 fis, clone TESTI4007965, highly similar to AP-1 complex subunit gamma-1;adaptor-related protein complex 1, gamma 1 subunit isoform a;Putative uncharacterized protein;Putative uncharacterized protein</t>
  </si>
  <si>
    <t>Signal recognition particle 14 kDa protein;10 kDa protein</t>
  </si>
  <si>
    <t>ATP-binding cassette, sub-family A member 1;ATP-binding cassette sub-family A member 1</t>
  </si>
  <si>
    <t>DNA damage-binding protein 1;cDNA FLJ51067, highly similar to DNA damage-binding protein 1;cDNA FLJ51165, highly similar to DNA damage-binding protein 1;cDNA FLJ52436, highly similar to DNA damage-binding protein 1</t>
  </si>
  <si>
    <t>Nuclear pore glycoprotein p62</t>
  </si>
  <si>
    <t>Chloride channel protein, skeletal muscle</t>
  </si>
  <si>
    <t>Hydroxymethylglutaryl-CoA lyase, mitochondrial</t>
  </si>
  <si>
    <t>ATP-dependent RNA helicase DDX1</t>
  </si>
  <si>
    <t>Elongator complex protein 1</t>
  </si>
  <si>
    <t>Isoform 1 of Telomere-associated protein RIF1;Isoform 2 of Telomere-associated protein RIF1</t>
  </si>
  <si>
    <t>Isoform 1A of Beta-arrestin-1;Isoform 1B of Beta-arrestin-1</t>
  </si>
  <si>
    <t>glutathione peroxidase 1 isoform 1</t>
  </si>
  <si>
    <t>Probable ATP-dependent RNA helicase DDX27</t>
  </si>
  <si>
    <t>Tubulin folding cofactor B;Putative uncharacterized protein TBCB</t>
  </si>
  <si>
    <t>Isoform 1 of DnaJ homolog subfamily C member 10;Isoform 2 of DnaJ homolog subfamily C member 10;cDNA FLJ55732, highly similar to Homo sapiens DnaJ (Hsp40) homolog, subfamily C, member 10 (DNAJC10), mRNA</t>
  </si>
  <si>
    <t>Macrophage migration inhibitory factor</t>
  </si>
  <si>
    <t>Isoform 1 of Glutamate receptor, ionotropic kainate 5;Isoform 2 of Glutamate receptor, ionotropic kainate 5</t>
  </si>
  <si>
    <t>Structural maintenance of chromosomes protein 1A</t>
  </si>
  <si>
    <t>Spermidine synthase</t>
  </si>
  <si>
    <t>Phosphatidylinositol-4-phosphate 3-kinase C2 domain-containing beta polypeptide;Phosphoinositide-3-kinase, class 2, beta polypeptide;Phosphoinositide-3-kinase, class 2, beta polypeptide</t>
  </si>
  <si>
    <t>Ribosome production factor 1</t>
  </si>
  <si>
    <t>RING finger protein 181</t>
  </si>
  <si>
    <t>Centaurin-delta-1</t>
  </si>
  <si>
    <t>Isoform 3 of UPF0474 protein C5orf41;Isoform 1 of UPF0474 protein C5orf41;cDNA FLJ16122 fis, clone BLADE2008995;cDNA FLJ58163</t>
  </si>
  <si>
    <t>Rho/rac guanine nucleotide exchange factor 2;Rho/rac guanine nucleotide exchange factor (GEF) 2;Isoform 1 of Rho guanine nucleotide exchange factor 2;Isoform 2 of Rho guanine nucleotide exchange factor 2</t>
  </si>
  <si>
    <t>Acetyl-CoA acetyltransferase, cytosolic</t>
  </si>
  <si>
    <t>ADP/ATP translocase 3;17 kDa protein</t>
  </si>
  <si>
    <t>aldo-keto reductase family 1, member C3;Aldo-keto reductase family 1 member C3</t>
  </si>
  <si>
    <t>Inosine-5'-monophosphate dehydrogenase 2;IMP dehydrogenase 2</t>
  </si>
  <si>
    <t>hepatocyte nuclear factor 4, gamma;Hepatocyte nuclear factor 4-gamma</t>
  </si>
  <si>
    <t>Putative uncharacterized protein KIF23 (Fragment);Isoform 1 of Kinesin-like protein KIF23;Isoform 2 of Kinesin-like protein KIF23</t>
  </si>
  <si>
    <t>Inositol 1,4,5-trisphosphate receptor type 3</t>
  </si>
  <si>
    <t>Isoform 1 of Monofunctional C1-tetrahydrofolate synthase, mitochondrial</t>
  </si>
  <si>
    <t>Isoform 1 of LIM domain only protein 7;Isoform 3 of LIM domain only protein 7;Isoform 2 of LIM domain only protein 7;Isoform 4 of LIM domain only protein 7</t>
  </si>
  <si>
    <t>PH-interacting protein</t>
  </si>
  <si>
    <t>Proteasome subunit alpha type-5</t>
  </si>
  <si>
    <t>Ras-related protein Rab-14;20 kDa protein</t>
  </si>
  <si>
    <t>T-complex protein 1 subunit alpha;T-complex protein 1 isoform b</t>
  </si>
  <si>
    <t>remodeling and spacing factor 1;Isoform 2 of Remodeling and spacing factor 1;Isoform 3 of Remodeling and spacing factor 1</t>
  </si>
  <si>
    <t>hypothetical protein LOC145773</t>
  </si>
  <si>
    <t>T-complex protein 1 subunit gamma;chaperonin containing TCP1, subunit 3 isoform b;chaperonin containing TCP1, subunit 3 isoform c</t>
  </si>
  <si>
    <t>cDNA FLJ55597, highly similar to Serum paraoxonase/arylesterase 2;paraoxonase 2 isoform 1;Isoform 1 of Serum paraoxonase/arylesterase 2;39 kDa protein</t>
  </si>
  <si>
    <t>Isoform 2 of WD repeat-containing protein 20;Isoform 1 of WD repeat-containing protein 20;Dystrophia myotonica WD repeat-containing protein</t>
  </si>
  <si>
    <t>Abhydrolase domain-containing protein 5</t>
  </si>
  <si>
    <t>Nuclear pore complex protein Nup133;Putative uncharacterized protein NUP133</t>
  </si>
  <si>
    <t>Isoform 1 of Uroplakin-3A;Isoform 2 of Uroplakin-3A</t>
  </si>
  <si>
    <t>Isoform A of Bromodomain and WD repeat-containing protein 1;Isoform B of Bromodomain and WD repeat-containing protein 1;Isoform C of Bromodomain and WD repeat-containing protein 1</t>
  </si>
  <si>
    <t>Transient receptor potential cation channel subfamily M member 7</t>
  </si>
  <si>
    <t>CTP synthase 1</t>
  </si>
  <si>
    <t>Interleukin-18</t>
  </si>
  <si>
    <t>cDNA FLJ58243, highly similar to Protein-glutamine gamma-glutamyltransferase 4;Protein-glutamine gamma-glutamyltransferase 4</t>
  </si>
  <si>
    <t>Deoxynucleotidyltransferase terminal-interacting protein 2</t>
  </si>
  <si>
    <t>Isoform 1 of Obg-like ATPase 1;Isoform 2 of Obg-like ATPase 1</t>
  </si>
  <si>
    <t>E3 ubiquitin-protein ligase Hakai</t>
  </si>
  <si>
    <t>Isoform 2 of Serine/threonine-protein kinase SRPK1;74 kDa protein;SFRS protein kinase 1;Putative uncharacterized protein SRPK2 (Fragment);SFRS protein kinase 2 isoform a;Putative uncharacterized protein SRPK2 (Fragment);Serine/threonine-protein kinase SRPK</t>
  </si>
  <si>
    <t>Transmembrane protein 8;Transmembrane protein 8;64 kDa protein</t>
  </si>
  <si>
    <t>Tripartite motif-containing protein 8</t>
  </si>
  <si>
    <t>cDNA, FLJ93876, highly similar to Homo sapiens cartilage intermediate layer protein, nucleotidepyrophosphohydrolase (CILP), mRNA;Cartilage intermediate layer protein 1</t>
  </si>
  <si>
    <t>Filamin B;Isoform 1 of Filamin-B;Filamin B;Isoform 2 of Filamin-B;Isoform 3 of Filamin-B;Isoform 6 of Filamin-B;Isoform 4 of Filamin-B;Isoform 5 of Filamin-B</t>
  </si>
  <si>
    <t>Mitochondrial-processing peptidase subunit beta;cDNA FLJ58513, highly similar to Mitochondrial-processing peptidase subunit beta, mitochondrial</t>
  </si>
  <si>
    <t>histone deacetylase 2</t>
  </si>
  <si>
    <t>Calpain-2 catalytic subunit;Putative uncharacterized protein CAPN2;cDNA FLJ58224, highly similar to Calpain-2 catalytic subunit;cDNA FLJ39928 fis, clone SPLEN2021273, highly similar to Calpain-2 catalytic subunit</t>
  </si>
  <si>
    <t>MYC binding protein 2;Isoform 2 of Probable E3 ubiquitin-protein ligase MYCBP2</t>
  </si>
  <si>
    <t>Isoform 1 of Nucleosome-remodeling factor subunit BPTF;Isoform 2 of Nucleosome-remodeling factor subunit BPTF;Isoform 4 of Nucleosome-remodeling factor subunit BPTF</t>
  </si>
  <si>
    <t>Isoform 2 of Microtubule-actin cross-linking factor 1, isoforms 1/2/3/5;620 kDa protein;Isoform 1 of Microtubule-actin cross-linking factor 1, isoforms 1/2/3/5;614 kDa protein;Isoform 5 of Microtubule-actin cross-linking factor 1, isoforms 1/2/3/5</t>
  </si>
  <si>
    <t>Dihydropyrimidinase-related protein 2</t>
  </si>
  <si>
    <t>similar to Peptidase D;Xaa-Pro dipeptidase;Putative uncharacterized protein PEPD (Fragment);cDNA FLJ58179, highly similar to Xaa-Pro dipeptidase;cDNA FLJ57945, highly similar to Xaa-Pro dipeptidase</t>
  </si>
  <si>
    <t>Isoform 1 of Histone-lysine N-methyltransferase SETD8;hypothetical LOC647597;Isoform 2 of Histone-lysine N-methyltransferase SETD8;34 kDa protein;31 kDa protein;similar to SET domain containing (lysine methyltransferase) 8</t>
  </si>
  <si>
    <t>Isoform 1 of DNA polymerase zeta catalytic subunit;Isoform 2 of DNA polymerase zeta catalytic subunit</t>
  </si>
  <si>
    <t>Isoform 6 of Regulating synaptic membrane exocytosis protein 2;Isoform 3 of Regulating synaptic membrane exocytosis protein 2;Putative uncharacterized protein RIMS2;Isoform 5 of Regulating synaptic membrane exocytosis protein 2;Isoform 4 of Regulating syna</t>
  </si>
  <si>
    <t>Isoform 1 of Peroxisomal proliferator-activated receptor A-interacting complex 285 kDa protein;Peroxisomal proliferator-activated receptor A interacting complex 285;Isoform 2 of Peroxisomal proliferator-activated receptor A-interacting complex 285 kDa prot</t>
  </si>
  <si>
    <t>Isoform 1 of FERM domain-containing protein 5;Putative uncharacterized protein FRMD5;Isoform 2 of FERM domain-containing protein 5;14 kDa protein</t>
  </si>
  <si>
    <t>hypothetical protein;hypothetical protein</t>
  </si>
  <si>
    <t>nardilysin (N-arginine dibasic convertase) isoform a;Isoform 2 of Nardilysin;nardilysin (N-arginine dibasic convertase) isoform b;Nardilysin</t>
  </si>
  <si>
    <t>RNASEH2B protein</t>
  </si>
  <si>
    <t>PDCD6IP protein</t>
  </si>
  <si>
    <t>Glutathione S-transferase Mu 3;Brain type mu-glutathione S-transferase</t>
  </si>
  <si>
    <t>Neprilysin</t>
  </si>
  <si>
    <t>FBA domain-containing protein LOC342897</t>
  </si>
  <si>
    <t>1011 kDa protein;Isoform 1 of Nesprin-1;Isoform 4 of Nesprin-1;Spectrin-like protein of the nuclear envelope and Golgi;Isoform 7 of Nesprin-1</t>
  </si>
  <si>
    <t>60S ribosomal protein L21;Similar to 60S ribosomal protein L21;similar to ribosomal protein L21 isoform 1;similar to hCG1782414 isoform 2;hypothetical protein isoform 1;hypothetical protein;similar to mCG4465, partial;similar to mCG4465;Protein</t>
  </si>
  <si>
    <t>Isoform 1 of Transcription elongation regulator 1;Isoform 2 of Transcription elongation regulator 1</t>
  </si>
  <si>
    <t>PR domain containing 6;Isoform B of PR domain zinc finger protein 6 (Fragment)</t>
  </si>
  <si>
    <t>Fus-like protein (Fragment);Isoform Short of RNA-binding protein FUS;53 kDa protein;cDNA FLJ58049, highly similar to RNA-binding protein FUS;BBF2H7/FUS protein (Fragment);Putative uncharacterized protein FUS</t>
  </si>
  <si>
    <t>H/ACA ribonucleoprotein complex subunit 4;Putative uncharacterized protein DKC1;Putative uncharacterized protein DKC1 (Fragment);30 kDa protein</t>
  </si>
  <si>
    <t>Isoform Long of Adenosine kinase;Isoform Short of Adenosine kinase</t>
  </si>
  <si>
    <t>Isoform 1 of Serine/threonine-protein kinase 36;Putative uncharacterized protein STK36;Isoform 2 of Serine/threonine-protein kinase 36</t>
  </si>
  <si>
    <t>similar to hCG1642908</t>
  </si>
  <si>
    <t>Isoform 2 of Nesprin-2;Isoform 1 of Nesprin-2;Isoform 7 of Nesprin-2;Isoform 6 of Nesprin-2</t>
  </si>
  <si>
    <t>Transmembrane and coiled-coil domains protein 3;50 kDa protein</t>
  </si>
  <si>
    <t>48 kDa protein;48 kDa protein;Uncharacterized protein ENSP00000382160;25 kDa protein</t>
  </si>
  <si>
    <t>Programmed cell death protein 4;programmed cell death 4 isoform 2</t>
  </si>
  <si>
    <t>40S ribosomal protein S17;16 kDa protein;Uncharacterized protein ENSP00000352682;Similar to 40S ribosomal protein S17</t>
  </si>
  <si>
    <t>splicing factor 3B subunit 2;Putative uncharacterized protein DKFZp781L0540 (Fragment)</t>
  </si>
  <si>
    <t>Aminopeptidase N</t>
  </si>
  <si>
    <t>aldehyde dehydrogenase 7 family, member A1;cDNA FLJ56008, highly similar to Aldehyde dehydrogenase family 7 member A1;cDNA FLJ55975, highly similar to Aldehyde dehydrogenase family 7 member A1</t>
  </si>
  <si>
    <t>nucleoporin 160kDa;Isoform 1 of Nuclear pore complex protein Nup160</t>
  </si>
  <si>
    <t>cDNA, FLJ94965, highly similar to Homo sapiens leucyl/cystinyl aminopeptidase (LNPEP), mRNA;Isoform 1 of Leucyl-cystinyl aminopeptidase;Isoform 2 of Leucyl-cystinyl aminopeptidase;Isoform 3 of Leucyl-cystinyl aminopeptidase</t>
  </si>
  <si>
    <t>Isoform 1 of Myosin light chain kinase, smooth muscle;Isoform 4 of Myosin light chain kinase, smooth muscle;Isoform Del-1790 of Myosin light chain kinase, smooth muscle;Isoform 3A of Myosin light chain kinase, smooth muscle;162 kDa protein;Long myosin ligh</t>
  </si>
  <si>
    <t>Potassium voltage-gated channel, KQT-like subfamily, member 5;Putative uncharacterized protein KCNQ5;Isoform 1 of Potassium voltage-gated channel subfamily KQT member 5;Isoform 4 of Potassium voltage-gated channel subfamily KQT member 5;Putative uncharacte</t>
  </si>
  <si>
    <t>Translation initiation factor eIF-2B subunit alpha;21 kDa protein</t>
  </si>
  <si>
    <t>E3 SUMO-protein ligase RanBP2</t>
  </si>
  <si>
    <t>acyl-Coenzyme A thioesterase 2, mitochondrial isoform a;acyl-Coenzyme A thioesterase 2, mitochondrial isoform b;43 kDa protein;CGI16-iso</t>
  </si>
  <si>
    <t>2'-5' oligoadenylate synthetase 1 p52 isoform;Isoform p48 of 2'-5'-oligoadenylate synthetase 1;Isoform p46 of 2'-5'-oligoadenylate synthetase 1;Isoform p44 of 2'-5'-oligoadenylate synthetase 1;Isoform p41 of 2'-5'-oligoadenylate synthetase 1</t>
  </si>
  <si>
    <t>ATP-dependent DNA helicase 2 subunit 2;Putative uncharacterized protein XRCC5</t>
  </si>
  <si>
    <t>Isoform 1 of Lysosomal-trafficking regulator;Isoform 2 of Lysosomal-trafficking regulator;Isoform 3 of Lysosomal-trafficking regulator</t>
  </si>
  <si>
    <t>40S ribosomal protein S9;Putative uncharacterized protein RPS9;Similar to 40S ribosomal protein S9;RPS9 protein (Fragment)</t>
  </si>
  <si>
    <t>40S ribosomal protein S15a;hypothetical protein;similar to hCG1994130</t>
  </si>
  <si>
    <t>Protein phosphatase inhibitor 2;Putative protein phosphatase inhibitor 2-like protein 3;cDNA FLJ43962 fis, clone TESTI4016822, highly similar to Protein phosphatase inhibitor 2;hypothetical protein;7 kDa protein</t>
  </si>
  <si>
    <t>Isoform 1 of ATP synthase subunit d, mitochondrial;Isoform 2 of ATP synthase subunit d, mitochondrial;ATP5H protein (Fragment)</t>
  </si>
  <si>
    <t>Isoform 1 of Ryanodine receptor 1;Isoform 3 of Ryanodine receptor 1;Isoform 2 of Ryanodine receptor 1</t>
  </si>
  <si>
    <t>Guanine nucleotide-binding protein G(k) subunit alpha</t>
  </si>
  <si>
    <t>A-kinase anchor protein 9 (Protein kinase A-anchoring protein 9) (PRKA9) (A-kinase anchor protein 450 kDa) (AKAP 450) (A-kinase anchor protein 350 kDa) (AKAP 350) (hgAKAP 350) (AKAP 120-like protein) (Protein hyperion) (Protein yotiao) (Centrosome- and Gol</t>
  </si>
  <si>
    <t>14-3-3 protein gamma;cDNA FLJ52141, highly similar to 14-3-3 protein gamma</t>
  </si>
  <si>
    <t>cDNA FLJ56065, highly similar to Pyruvate kinase isozyme M1;Isoform M1 of Pyruvate kinase isozymes M1/M2;cDNA FLJ53645, highly similar to Pyruvate kinase isozyme M1;Pyruvate kinase;similar to pyruvate kinase, muscle</t>
  </si>
  <si>
    <t>Coatomer subunit beta'</t>
  </si>
  <si>
    <t>Alcohol dehydrogenase [NADP+]</t>
  </si>
  <si>
    <t xml:space="preserve">Isoform 1 of ATP synthase subunit f, mitochondrial;ATP synthase, H+ transporting, mitochondrial F0 complex, subunit F2 isoform 2c;cDNA FLJ56092, highly similar to Pentatricopeptide repeat protein 1;Isoform 2 of ATP synthase subunit f, mitochondrial;10 kDa </t>
  </si>
  <si>
    <t>Peroxiredoxin-6</t>
  </si>
  <si>
    <t>Isoform Beta-3A of Integrin beta-3;Isoform Beta-3C of Integrin beta-3;Isoform Beta-3B of Integrin beta-3</t>
  </si>
  <si>
    <t>Isoform 1 of Arsenite-resistance protein 2;Isoform 3 of Arsenite-resistance protein 2;Isoform 2 of Arsenite-resistance protein 2;Isoform 4 of Arsenite-resistance protein 2</t>
  </si>
  <si>
    <t>Isoform 1 of DNA-directed RNA polymerase III subunit RPC5;cDNA FLJ55674, highly similar to DNA-directed RNA polymerases III 80 kDa polypeptide;cDNA FLJ59434, highly similar to DNA-directed RNA polymerases III 80 kDa polypeptide;Isoform 3 of DNA-directed RN</t>
  </si>
  <si>
    <t>Isoform 1 of Microtubule-associated protein 4;Isoform 6 of Microtubule-associated protein 4;Isoform 2 of Microtubule-associated protein 4;110 kDa protein</t>
  </si>
  <si>
    <t>Mitochondrial 2-oxoglutarate/malate carrier protein;34 kDa protein;28 kDa protein</t>
  </si>
  <si>
    <t>Glutathione S-transferase P;Putative uncharacterized protein GSTP1</t>
  </si>
  <si>
    <t>Protein slowmo homolog 2;Chromosome 20 open reading frame 45</t>
  </si>
  <si>
    <t>PPAN-P2RY11 protein;Protein;Isoform 1 of Suppressor of SWI4 1 homolog;Isoform 2 of Suppressor of SWI4 1 homolog;52 kDa protein;Putative uncharacterized protein P2RY11</t>
  </si>
  <si>
    <t>Isoform RTN1-C of Reticulon-1;Isoform RTN1-B of Reticulon-1;Putative uncharacterized protein RTN1</t>
  </si>
  <si>
    <t>Isoform 1 of Hypermethylated in cancer 2 protein;Isoform 2 of Hypermethylated in cancer 2 protein</t>
  </si>
  <si>
    <t>Isoform 1 of Low molecular weight phosphotyrosine protein phosphatase;Isoform 2 of Low molecular weight phosphotyrosine protein phosphatase;Isoform 3 of Low molecular weight phosphotyrosine protein phosphatase;acid phosphatase 1, soluble isoform d;9 kDa pr</t>
  </si>
  <si>
    <t>Ubiquitin carboxyl-terminal hydrolase (Fragment);cDNA, FLJ96494, highly similar to Homo sapiens ubiquitin specific peptidase 14 (tRNA-guanine transglycosylase) (USP14), mRNA;Ubiquitin carboxyl-terminal hydrolase 14;ubiquitin specific protease 14 isoform b</t>
  </si>
  <si>
    <t>DNA methyltransferase 1-associated protein 1;DNA methyltransferase 1 associated protein 1;DNA methyltransferase 1 associated protein 1</t>
  </si>
  <si>
    <t>Structural maintenance of chromosomes protein 3</t>
  </si>
  <si>
    <t>Serpin A12</t>
  </si>
  <si>
    <t>similar to hCG1809904;similar to hCG1809904;similar to hCG1809904;similar to hCG1809904;similar to hCG1809904;similar to hCG1809904;similar to hCG1809904;similar to hCG1809904</t>
  </si>
  <si>
    <t>56 kDa protein;6-phosphogluconate dehydrogenase, decarboxylating;cDNA FLJ51182, highly similar to 6-phosphogluconate dehydrogenase, decarboxylating</t>
  </si>
  <si>
    <t>Isoform A of 1-phosphatidylinositol-4,5-bisphosphate phosphodiesterase beta-1;Isoform B of 1-phosphatidylinositol-4,5-bisphosphate phosphodiesterase beta-1</t>
  </si>
  <si>
    <t>Dual specificity mitogen-activated protein kinase kinase 1</t>
  </si>
  <si>
    <t>Isoform 2 of Presequence protease, mitochondrial;Isoform 1 of Presequence protease, mitochondrial;cDNA FLJ54065, moderately similar to Mus musculus pitrilysin metallepetidase 1 (Pitrm1), mRNA</t>
  </si>
  <si>
    <t>Ribose-phosphate pyrophosphokinase 1;Phosphoribosyl pyrophosphate synthetase 1;Isoform 2 of Ribose-phosphate pyrophosphokinase 2;Isoform 1 of Ribose-phosphate pyrophosphokinase 2;Ribose-phosphate pyrophosphokinase 3</t>
  </si>
  <si>
    <t>Proteasome subunit alpha type-2</t>
  </si>
  <si>
    <t>Glutathione S-transferase kappa 1, isoform CRA_a;Glutathione S-transferase kappa 1;cDNA FLJ57730, highly similar to Glutathione S-transferase kappa 1</t>
  </si>
  <si>
    <t>Putative deoxyribose-phosphate aldolase</t>
  </si>
  <si>
    <t>Eukaryotic translation initiation factor 2 subunit 1</t>
  </si>
  <si>
    <t>Putative uncharacterized protein AGL (Fragment);Isoform 1 of Glycogen debranching enzyme;amylo-1, 6-glucosidase, 4-alpha-glucanotransferase isoform 3;Isoform 6 of Glycogen debranching enzyme;Isoform 5 of Glycogen debranching enzyme</t>
  </si>
  <si>
    <t>60S ribosomal protein L22;11 kDa protein</t>
  </si>
  <si>
    <t>60S ribosomal protein L27;60S ribosomal protein L27;60S ribosomal protein L27</t>
  </si>
  <si>
    <t>Putative uncharacterized protein RPL30 (Fragment);60S ribosomal protein L30;11 kDa protein;6 kDa protein</t>
  </si>
  <si>
    <t>L-lactate dehydrogenase B chain;L-lactate dehydrogenase;15 kDa protein</t>
  </si>
  <si>
    <t>Galectin-1</t>
  </si>
  <si>
    <t>Isoform 3 of Ephrin type-B receptor 1;Isoform 1 of Ephrin type-B receptor 1;Isoform 2 of Ephrin type-B receptor 1;Isoform 4 of Ephrin type-B receptor 1</t>
  </si>
  <si>
    <t>Isoform XG of Plasma membrane calcium-transporting ATPase 3;Isoform ZG of Plasma membrane calcium-transporting ATPase 3;Isoform XB of Plasma membrane calcium-transporting ATPase 3;Isoform ZB of Plasma membrane calcium-transporting ATPase 3;Isoform XA of Pl</t>
  </si>
  <si>
    <t>Myristoylated alanine-rich C-kinase substrate</t>
  </si>
  <si>
    <t>Moesin;Putative uncharacterized protein MSN (Fragment)</t>
  </si>
  <si>
    <t>Isoform 3 of Tropomyosin beta chain;Isoform 2 of Tropomyosin beta chain;Tropomyosin 2;Tropomyosin 2;Isoform 1 of Tropomyosin beta chain;&gt;IPI:CON_00703268.2|TREMBL:Q3SX28;Q5KR48 (Bos taurus) Tropomyosin 2;cDNA FLJ57036, highly similar to Homo sapiens tropom</t>
  </si>
  <si>
    <t>Annexin A1;cDNA FLJ51887, highly similar to Annexin A1;Annexin A1</t>
  </si>
  <si>
    <t>cDNA FLJ56179, highly similar to Pyruvate dehydrogenase (lipoamide)-phosphatase 1;[Pyruvate dehydrogenase [acetyl-transferring]]-phosphatase 1, mitochondrial</t>
  </si>
  <si>
    <t>Isoform 1 of Breast cancer type 1 susceptibility protein;Isoform 2 of Breast cancer type 1 susceptibility protein;breast cancer 1, early onset isoform BRCA1-delta9-10;Isoform 4 of Breast cancer type 1 susceptibility protein;breast cancer 1, early onset iso</t>
  </si>
  <si>
    <t>Isoform Beta of Heat shock protein 105 kDa;Isoform 3 of Heat shock protein 105 kDa;cDNA FLJ52360, highly similar to Heat-shock protein 105 kDa;cDNA FLJ51707, highly similar to Heat-shock protein 105 kDa</t>
  </si>
  <si>
    <t>FK506-binding protein 4</t>
  </si>
  <si>
    <t>Glyceraldehyde-3-phosphate dehydrogenase;32 kDa protein;Glyceraldehyde 3-phosphate dehydrogenase;Glyceraldehyde-3-phosphate dehydrogenase</t>
  </si>
  <si>
    <t>Glutaredoxin-1</t>
  </si>
  <si>
    <t>40S ribosomal protein S23;similar to ribosomal protein S23;similar to hCG1990955;similar to 40S ribosomal protein S23</t>
  </si>
  <si>
    <t>Isoform 1 of Inositol 1,4,5-trisphosphate receptor type 1;Isoform 2 of Inositol 1,4,5-trisphosphate receptor type 1;Isoform 6 of Inositol 1,4,5-trisphosphate receptor type 1;Isoform 5 of Inositol 1,4,5-trisphosphate receptor type 1;Isoform 7 of Inositol 1,</t>
  </si>
  <si>
    <t>Isoform 4 of Caldesmon;Isoform 5 of Caldesmon</t>
  </si>
  <si>
    <t>Isoform 4 of DNA topoisomerase 2-alpha;Isoform 3 of DNA topoisomerase 2-alpha;Isoform 2 of DNA topoisomerase 2-alpha;Isoform 1 of DNA topoisomerase 2-alpha;DNA topoisomerase 2 (Fragment)</t>
  </si>
  <si>
    <t>41 kDa protein;40 kDa protein;Serine/threonine-protein phosphatase PP1-beta catalytic subunit;20 kDa protein</t>
  </si>
  <si>
    <t>Isoform 2 of Tropomyosin alpha-3 chain;Putative uncharacterized protein DKFZp686J1372;Tropomyosin 3;Isoform 3 of Tropomyosin alpha-3 chain;Tropomyosin 3;cDNA FLJ50720, highly similar to Homo sapiens tropomyosin 3 (TPM3), transcript variant 2, mRNA</t>
  </si>
  <si>
    <t>C-1-tetrahydrofolate synthase, cytoplasmic;105 kDa protein</t>
  </si>
  <si>
    <t xml:space="preserve">Isoform 1 of Phosphatidylinositol 3,4,5-trisphosphate-dependent Rac exchanger 1 protein;Isoform 2 of Phosphatidylinositol 3,4,5-trisphosphate-dependent Rac exchanger 1 protein;Isoform 3 of Phosphatidylinositol 3,4,5-trisphosphate-dependent Rac exchanger 1 </t>
  </si>
  <si>
    <t>Histone H2A.Z;13 kDa protein;Histone H2A.V;H2A histone family, member V isoform 2;H2A histone family, member V isoform 5</t>
  </si>
  <si>
    <t>Phospholipase A-2-activating protein;81 kDa protein</t>
  </si>
  <si>
    <t>Isoform 1 of Aldehyde dehydrogenase family 16 member A1;cDNA FLJ60673, highly similar to Homo sapiens aldehyde dehydrogenase 16 family, member A1 (ALDH16A1), mRNA</t>
  </si>
  <si>
    <t>Isoform 1 of cAMP-dependent protein kinase catalytic subunit alpha;Isoform 2 of cAMP-dependent protein kinase catalytic subunit alpha</t>
  </si>
  <si>
    <t>Isoform 1 of L-lactate dehydrogenase A chain;Isoform 2 of L-lactate dehydrogenase A chain;cDNA FLJ52549, highly similar to L-lactate dehydrogenase A chain;L-lactate dehydrogenase;L-lactate dehydrogenase A isoform 2</t>
  </si>
  <si>
    <t>Zinc finger protein 101</t>
  </si>
  <si>
    <t>Isoform 2 of Bullous pemphigoid antigen 1, isoforms 1/2/3/4/5/8 (Fragment);Isoform 5 of Bullous pemphigoid antigen 1, isoforms 1/2/3/4/5/8 (Fragment);Isoform 4 of Bullous pemphigoid antigen 1, isoforms 1/2/3/4/5/8 (Fragment);Isoform 3 of Bullous pemphigoid</t>
  </si>
  <si>
    <t>Isoform 1 of SLIT-ROBO Rho GTPase-activating protein 3;Isoform 2 of SLIT-ROBO Rho GTPase-activating protein 3</t>
  </si>
  <si>
    <t>Isoform 1 of Transcription elongation factor A protein 1;Isoform 2 of Transcription elongation factor A protein 1</t>
  </si>
  <si>
    <t>Glycogen phosphorylase, muscle form;Phosphorylase;cDNA FLJ55360, highly similar to Glycogen phosphorylase, muscle form</t>
  </si>
  <si>
    <t>Isoform 6 of Vezatin;Isoform 2 of Vezatin;Isoform 4 of Vezatin;28 kDa protein;Isoform 1 of Vezatin;86 kDa protein;Isoform 5 of Vezatin;Isoform 3 of Vezatin;29 kDa protein</t>
  </si>
  <si>
    <t>Isoform 1 of Nitric oxide-inducible gene protein</t>
  </si>
  <si>
    <t>Probable ATP-dependent RNA helicase DHX37;107 kDa protein</t>
  </si>
  <si>
    <t>Putative rRNA methyltransferase 3</t>
  </si>
  <si>
    <t>Isoform 1 of EF-hand domain-containing protein C17orf57;Isoform 2 of EF-hand domain-containing protein C17orf57;cDNA FLJ40342 fis, clone TESTI2032768</t>
  </si>
  <si>
    <t>U3 small nucleolar RNA-interacting protein 2</t>
  </si>
  <si>
    <t>Histone H1.2;Histone H1.3</t>
  </si>
  <si>
    <t>Histone H1.5</t>
  </si>
  <si>
    <t>Isoform 1 of Fibronectin type III domain-containing protein 3B</t>
  </si>
  <si>
    <t>Myoglobin;cDNA FLJ55163, highly similar to Myoglobin;Myoglobin</t>
  </si>
  <si>
    <t>Neurofilament medium polypeptide;NEFM protein;cDNA FLJ56511, highly similar to Neurofilament triplet M protein</t>
  </si>
  <si>
    <t>Isoform Beta-1C of Integrin beta-1;Isoform Beta-1C-2 of Integrin beta-1;Isoform Beta-1D of Integrin beta-1;Isoform Beta-1A of Integrin beta-1;integrin beta 1 isoform 1A precursor;Isoform Beta-1B of Integrin beta-1</t>
  </si>
  <si>
    <t>cDNA FLJ54345, highly similar to Homo sapiens neuropathy target esterase (NTE), mRNA;Isoform 1 of Neuropathy target esterase;Isoform 2 of Neuropathy target esterase</t>
  </si>
  <si>
    <t>Putative uncharacterized protein RYR3;Isoform 1 of Ryanodine receptor 3;Putative uncharacterized protein RYR3</t>
  </si>
  <si>
    <t>Medulloblastoma antigen MU-MB-20.240 (Fragment)</t>
  </si>
  <si>
    <t>Multifunctional protein ADE2</t>
  </si>
  <si>
    <t>Isoform 2 of Testis-expressed sequence 2 protein;Isoform 1 of Testis-expressed sequence 2 protein</t>
  </si>
  <si>
    <t>Isoform 1 of MAP7 domain-containing protein 3;Isoform 3 of MAP7 domain-containing protein 3;Isoform 2 of MAP7 domain-containing protein 3</t>
  </si>
  <si>
    <t>Putative ATP-dependent RNA helicase DHX29</t>
  </si>
  <si>
    <t>hypothetical protein LOC158358</t>
  </si>
  <si>
    <t>Isoform 1 of SMEK homolog 1;Isoform 2 of SMEK homolog 1;Isoform 3 of SMEK homolog 1;Isoform 4 of SMEK homolog 1;Isoform 5 of SMEK homolog 1</t>
  </si>
  <si>
    <t>40S ribosomal protein S4, X isoform</t>
  </si>
  <si>
    <t>Isoform 1 of AP20 region protein 1;Isoform 3 of AP20 region protein 1;11 kDa protein;Isoform 2 of AP20 region protein 1</t>
  </si>
  <si>
    <t>Melanoma-associated antigen G1</t>
  </si>
  <si>
    <t>57 kDa protein;SDHA protein;cDNA FLJ16373 fis, clone THYMU3000269, highly similar to Succinate dehydrogenase (ubiquinone) flavoprotein subunit, mitochondrial</t>
  </si>
  <si>
    <t>Isoform 1 of Uncharacterized protein C22orf30;Isoform 4 of Uncharacterized protein C22orf30;Isoform 2 of Uncharacterized protein C22orf30;Isoform 3 of Uncharacterized protein C22orf30</t>
  </si>
  <si>
    <t>Isoform C2 of Heterogeneous nuclear ribonucleoproteins C1/C2;Isoform C1 of Heterogeneous nuclear ribonucleoproteins C1/C2;cDNA FLJ53542, highly similar to Heterogeneous nuclear ribonucleoproteins C;Isoform 4 of Heterogeneous nuclear ribonucleoproteins C1/C</t>
  </si>
  <si>
    <t>Isoform 1 of TNFAIP3-interacting protein 1;Isoform 2 of TNFAIP3-interacting protein 1;NEF-associated factor 1</t>
  </si>
  <si>
    <t>Isoform Beta of Nucleolar phosphoprotein p130;Isoform 3 of Nucleolar phosphoprotein p130;Isoform Alpha of Nucleolar phosphoprotein p130</t>
  </si>
  <si>
    <t>plastin 3</t>
  </si>
  <si>
    <t>Spectrin, beta, erythrocytic (Includes spherocytosis, clinical type I) variant (Fragment);Isoform 2 of Spectrin beta chain, erythrocyte;Isoform 1 of Spectrin beta chain, erythrocyte</t>
  </si>
  <si>
    <t>Isoform 1 of RNA-binding protein 45;Isoform 3 of RNA-binding protein 45;Isoform 2 of RNA-binding protein 45;RBM45 protein</t>
  </si>
  <si>
    <t>Aspartyl-tRNA synthetase, cytoplasmic</t>
  </si>
  <si>
    <t>14-3-3 protein eta;Tyrosine 3-monooxygenase/tryptophan 5-monooxygenase activation protein, eta polypeptide</t>
  </si>
  <si>
    <t>Isoform 1 of Dedicator of cytokinesis protein 9;Putative uncharacterized protein DOCK9;Isoform 3 of Dedicator of cytokinesis protein 9;Isoform 4 of Dedicator of cytokinesis protein 9;dedicator of cytokinesis 9 isoform c;cDNA FLJ45400 fis, clone BRHIP302857</t>
  </si>
  <si>
    <t>solute carrier family 12, member 3 isoform 1;solute carrier family 12, member 3 isoform 2;Solute carrier family 12 member 3</t>
  </si>
  <si>
    <t>Histone H2A type 2-A;Histone H2A type 2-C</t>
  </si>
  <si>
    <t>Acylphosphatase-2;Acylphosphatase-2;10 kDa protein;Acylphosphatase</t>
  </si>
  <si>
    <t>Zinc finger protein 317, isoform CRA_b;Isoform 2 of Zinc finger protein 317;Isoform 1 of Zinc finger protein 317;cDNA FLJ58239, highly similar to Zinc finger protein 317;Isoform 3 of Zinc finger protein 317</t>
  </si>
  <si>
    <t>tropomyosin 1 alpha chain isoform 7;Tropomyosin 1 alpha variant 6;Isoform 2 of Tropomyosin alpha-1 chain;Tropomyosin isoform</t>
  </si>
  <si>
    <t>Putative uncharacterized protein PICALM;Putative uncharacterized protein PICALM;Isoform 1 of Phosphatidylinositol-binding clathrin assembly protein;Isoform 2 of Phosphatidylinositol-binding clathrin assembly protein;69 kDa protein;Isoform 3 of Phosphatidyl</t>
  </si>
  <si>
    <t>Lamina-associated polypeptide 2, isoform alpha</t>
  </si>
  <si>
    <t>Cell recognition protein CASPR4;cell recognition protein CASPR4 isoform 2;Putative uncharacterized protein CNTNAP4;131 kDa protein;cDNA FLJ32765 fis, clone TESTI2001852, weakly similar to Homo sapiens contactin associated protein (Caspr) mRNA</t>
  </si>
  <si>
    <t>Thioredoxin;Thioredoxin</t>
  </si>
  <si>
    <t>Isoform Long of 14-3-3 protein beta/alpha;Isoform Short of 14-3-3 protein beta/alpha;Tyrosine 3-monooxygenase/tryptophan 5-monooxygenase activation protein, beta polypeptide;Tyrosine 3-monooxygenase/tryptophan 5-monooxygenase activation protein, beta polyp</t>
  </si>
  <si>
    <t>Isoform A1-B of Heterogeneous nuclear ribonucleoprotein A1;Isoform A1-A of Heterogeneous nuclear ribonucleoprotein A1;Similar to Heterogeneous nuclear ribonucleoprotein A1;Isoform 2 of Heterogeneous nuclear ribonucleoprotein A1;Putative heterogeneous nucle</t>
  </si>
  <si>
    <t>Isoform 2 of Apoptotic chromatin condensation inducer in the nucleus;Isoform 3 of Apoptotic chromatin condensation inducer in the nucleus</t>
  </si>
  <si>
    <t>Isoform Long of Glucose-6-phosphate 1-dehydrogenase;glucose-6-phosphate dehydrogenase isoform a;Isoform Short of Glucose-6-phosphate 1-dehydrogenase;cDNA FLJ56794, highly similar to Glucose-6-phosphate 1-dehydrogenase;37 kDa protein;Glucose-6-phosphate deh</t>
  </si>
  <si>
    <t>Isoform 3 of Voltage-dependent anion-selective channel protein 2;Uncharacterized protein ENSP00000367226;Voltage-dependent anion-selective channel protein 2;Isoform 1 of Voltage-dependent anion-selective channel protein 2;similar to voltage-dependent anion</t>
  </si>
  <si>
    <t>Isoform 2 of Heterogeneous nuclear ribonucleoprotein K;Isoform 1 of Heterogeneous nuclear ribonucleoprotein K;Isoform 3 of Heterogeneous nuclear ribonucleoprotein K;cDNA FLJ54552, highly similar to Heterogeneous nuclear ribonucleoprotein K;Heterogeneous nu</t>
  </si>
  <si>
    <t>Isoform 1 of Kinesin-like protein KIF2C;Kinesin family member 2C;Isoform 2 of Kinesin-like protein KIF2C</t>
  </si>
  <si>
    <t>ATP-dependent RNA helicase DDX3X;ATP-dependent RNA helicase DDX3Y;cDNA FLJ60675, highly similar to ATP-dependent RNA helicase DDX3X;cDNA FLJ53122, highly similar to ATP-dependent RNA helicase DDX3Y</t>
  </si>
  <si>
    <t>Isoform GAC of Glutaminase kidney isoform, mitochondrial</t>
  </si>
  <si>
    <t>60S ribosomal protein L18;cDNA FLJ59178, moderately similar to 60S ribosomal protein L18</t>
  </si>
  <si>
    <t>p180/ribosome receptor;Isoform 3 of Ribosome-binding protein 1;Isoform 1 of Ribosome-binding protein 1;Isoform 2 of Ribosome-binding protein 1</t>
  </si>
  <si>
    <t>Glutamate--cysteine ligase catalytic subunit</t>
  </si>
  <si>
    <t>60S ribosomal protein L38;8 kDa protein</t>
  </si>
  <si>
    <t>Isoform ASF-1 of Splicing factor, arginine/serine-rich 1;Isoform ASF-2 of Splicing factor, arginine/serine-rich 1;Isoform ASF-3 of Splicing factor, arginine/serine-rich 1</t>
  </si>
  <si>
    <t>Isoform 1 of Adenylate kinase isoenzyme 2, mitochondrial;Isoform 2 of Adenylate kinase isoenzyme 2, mitochondrial;Isoform 3 of Adenylate kinase isoenzyme 2, mitochondrial</t>
  </si>
  <si>
    <t>DNA-(apurinic or apyrimidinic site) lyase</t>
  </si>
  <si>
    <t>ADP-ribosylation factor 4;14 kDa protein</t>
  </si>
  <si>
    <t>cDNA FLJ51495, highly similar to ADP-ribosylation factor 5;ADP-ribosylation factor 5;17 kDa protein</t>
  </si>
  <si>
    <t>Importin-9</t>
  </si>
  <si>
    <t>FERM and PDZ domain-containing protein 4</t>
  </si>
  <si>
    <t>Isoform 6 of von Willebrand factor A domain-containing protein 3B;Isoform 1 of von Willebrand factor A domain-containing protein 3B;Isoform 8 of von Willebrand factor A domain-containing protein 3B;Isoform 5 of von Willebrand factor A domain-containing pro</t>
  </si>
  <si>
    <t>Isoform 1 of Immunoglobulin superfamily member 10</t>
  </si>
  <si>
    <t>Isoform 1 of Leucine-rich repeats and immunoglobulin-like domains protein 3;Isoform 2 of Leucine-rich repeats and immunoglobulin-like domains protein 3</t>
  </si>
  <si>
    <t>DNA replication licensing factor MCM2</t>
  </si>
  <si>
    <t>ubiquitin specific protease 11</t>
  </si>
  <si>
    <t>coenzyme A synthase isoform c;Bifunctional coenzyme A synthase;coenzyme A synthase isoform b</t>
  </si>
  <si>
    <t>Isoform 1ABC of Catenin delta-1;Isoform 1AB of Catenin delta-1;Isoform 1AC of Catenin delta-1;Putative uncharacterized protein DKFZp781O2021;Isoform 1A of Catenin delta-1;Isoform 2ABC of Catenin delta-1;Isoform 2AB of Catenin delta-1;Isoform 2AC of Catenin</t>
  </si>
  <si>
    <t>60S ribosomal protein L28;ribosomal protein L28 isoform 3;ribosomal protein L28 isoform 1;ribosomal protein L28 isoform 4;ribosomal protein L28 isoform 5</t>
  </si>
  <si>
    <t>Isoform 1 of Protein KIAA1967;Isoform 2 of Protein KIAA1967</t>
  </si>
  <si>
    <t>Adenosylhomocysteinase;Isoform 1 of Putative adenosylhomocysteinase 2;Isoform 2 of Putative adenosylhomocysteinase 2;cDNA FLJ16815 fis, clone THYMU3044175, highly similar to Adenosylhomocysteinase</t>
  </si>
  <si>
    <t>Isoform 1 of Protein phosphatase 1 regulatory subunit 12A;Isoform 2 of Protein phosphatase 1 regulatory subunit 12A;Isoform 3 of Protein phosphatase 1 regulatory subunit 12A;Isoform 4 of Protein phosphatase 1 regulatory subunit 12A</t>
  </si>
  <si>
    <t>Isoform 1 of Paternally-expressed gene 3 protein;HCG1685807, isoform CRA_a;Isoform 2 of Paternally-expressed gene 3 protein</t>
  </si>
  <si>
    <t>RNA-binding protein 34;RNA binding motif protein 34</t>
  </si>
  <si>
    <t>Brix domain-containing protein 2</t>
  </si>
  <si>
    <t>OTU domain containing 6B</t>
  </si>
  <si>
    <t>Teneurin-2;Similar to Teneurin-2 (Ten-2) (Tenascin-M2) (Ten-m2) (Protein Odd Oz/ten-m homolog 2) (Neurestin). Isoform 3</t>
  </si>
  <si>
    <t>Putative uncharacterized protein ENSP00000384785;40S ribosomal protein S29;ribosomal protein S29 isoform 2;similar to mCG7602;similar to mCG7602;similar to mCG7602</t>
  </si>
  <si>
    <t>Isoform 1 of Dynein heavy chain 7, axonemal</t>
  </si>
  <si>
    <t>Isoform 1 of Nexilin;Isoform 2 of Nexilin;Isoform 3 of Nexilin;cDNA FLJ56379, highly similar to Mus musculus nexilin (Nexn), mRNA;cDNA FLJ56909, highly similar to Rattus norvegicus nexilin (Nexn), transcript variant s, mRNA;MSTP128</t>
  </si>
  <si>
    <t>Myosin-15</t>
  </si>
  <si>
    <t>Probable U3 small nucleolar RNA-associated protein 11</t>
  </si>
  <si>
    <t>NY-REN-58 antigen;CCDC41 protein;56 kDa protein</t>
  </si>
  <si>
    <t>Putative uncharacterized protein WDR73;WD repeat-containing protein 73;cDNA FLJ57727, highly similar to Homo sapiens WD repeat domain 73 (WDR73), mRNA;WD repeat domain 73, isoform CRA_a</t>
  </si>
  <si>
    <t>Isoform 1 of Calcium-independent phospholipase A2-gamma;Isoform 2 of Calcium-independent phospholipase A2-gamma</t>
  </si>
  <si>
    <t>U3 small nucleolar ribonucleoprotein protein IMP4</t>
  </si>
  <si>
    <t>Isoform 1 of Sequestosome-1;cDNA FLJ52474, highly similar to Sequestosome-1;Isoform 2 of Sequestosome-1;16 kDa protein</t>
  </si>
  <si>
    <t>cDNA FLJ54188, moderately similar to High mobility group protein HMG-I/HMG-Y;Isoform HMG-R of High mobility group protein HMG-I/HMG-Y;Isoform HMG-I of High mobility group protein HMG-I/HMG-Y</t>
  </si>
  <si>
    <t>Putative RNA polymerase II subunit A C-terminal domain phosphatase SSU72-like protein 3;Putative RNA polymerase II subunit A C-terminal domain phosphatase SSU72-like protein 1;similar to hCG1991759;similar to hCG1991759;&gt;IPI:REV_IPI00797731.1|VEGA:OTTHUMP0</t>
  </si>
  <si>
    <t>nuclear autoantigenic sperm protein isoform 1;Isoform 1 of Nuclear autoantigenic sperm protein;Isoform 2 of Nuclear autoantigenic sperm protein;Nuclear autoantigenic sperm protein</t>
  </si>
  <si>
    <t>polypyrimidine tract-binding protein 1 isoform a;Isoform 2 of Polypyrimidine tract-binding protein 1;Isoform 1 of Polypyrimidine tract-binding protein 1;Polypyrimidine tract-binding protein 1 isoform c variant (Fragment)</t>
  </si>
  <si>
    <t>Isoform 1 of Ataxin-2;Isoform 4 of Ataxin-2;Putative uncharacterized protein ATXN2;Isoform 2 of Ataxin-2;Putative uncharacterized protein ATXN2;cDNA FLJ37698 fis, clone BRHIP2015679, highly similar to Ataxin-2</t>
  </si>
  <si>
    <t>Isoform 1 of ATPase family AAA domain-containing protein 3B;Isoform 3 of ATPase family AAA domain-containing protein 3B;65 kDa protein;Putative uncharacterized protein ATAD3B;TOB3</t>
  </si>
  <si>
    <t>Isoform 1 of WD repeat-containing protein 23;Isoform 2 of WD repeat-containing protein 23;Isoform 3 of WD repeat-containing protein 23</t>
  </si>
  <si>
    <t>Isoform 1 of Malignant T cell amplified sequence 1;malignant T cell amplified sequence 1 isoform 2;Isoform 2 of Malignant T cell amplified sequence 1;Multiple copies in a T-cell malignancies</t>
  </si>
  <si>
    <t>Isoform 1 of Transmembrane channel-like protein 6;Isoform 3 of Transmembrane channel-like protein 6;13 kDa protein</t>
  </si>
  <si>
    <t>Isoform 2 of Cullin-4B;Putative uncharacterized protein CUL4B;Isoform 1 of Cullin-4B;28 kDa protein</t>
  </si>
  <si>
    <t>482 kDa protein;Isoform 1 of E3 ubiquitin-protein ligase HUWE1;Isoform 3 of E3 ubiquitin-protein ligase HUWE1;Isoform 2 of E3 ubiquitin-protein ligase HUWE1;HECT, UBA and WWE domain containing 1</t>
  </si>
  <si>
    <t>ubiquitin and ribosomal protein S27a precursor;ubiquitin C;44 kDa protein;44 kDa protein;44 kDa protein;39 kDa protein;UBC protein;30 kDa protein;ubiquitin B precursor;25 kDa protein;21 kDa protein;21 kDa protein;19 kDa protein;19 kDa protein;18 kDa protei</t>
  </si>
  <si>
    <t>Isoform 1 of Chromosome-associated kinesin KIF4A;Isoform 2 of Chromosome-associated kinesin KIF4A</t>
  </si>
  <si>
    <t>ATP-dependent DNA helicase Q1;Putative uncharacterized protein RECQL (Fragment)</t>
  </si>
  <si>
    <t>Isoform 2 of Serine/threonine-protein kinase PAK 4</t>
  </si>
  <si>
    <t>ALMS1;Isoform 2 of Alstrom syndrome protein 1;Isoform 3 of Alstrom syndrome protein 1;Putative uncharacterized protein ALMS1</t>
  </si>
  <si>
    <t>Isoform 1 of Contactin-4;Isoform 3 of Contactin-4;contactin 4 isoform c precursor;71 kDa protein;Isoform 2 of Contactin-4</t>
  </si>
  <si>
    <t>Isoform 2 of Mitochondrial intermembrane space import and assembly protein 40;Isoform 1 of Mitochondrial intermembrane space import and assembly protein 40</t>
  </si>
  <si>
    <t>Isoform 3 of LIM and calponin homology domains-containing protein 1;Isoform 1 of LIM and calponin homology domains-containing protein 1;Isoform 4 of LIM and calponin homology domains-containing protein 1;Isoform 2 of LIM and calponin homology domains-conta</t>
  </si>
  <si>
    <t>Isoform SERCA2B of Sarcoplasmic/endoplasmic reticulum calcium ATPase 2;Putative uncharacterized protein ATP2A2;Isoform SERCA2A of Sarcoplasmic/endoplasmic reticulum calcium ATPase 2;ATPase, Ca++ transporting, slow twitch 2 isoform 3</t>
  </si>
  <si>
    <t>Isoform 1 of 1-phosphatidylinositol-4,5-bisphosphate phosphodiesterase eta-1;Isoform 2 of 1-phosphatidylinositol-4,5-bisphosphate phosphodiesterase eta-1;Isoform 4 of 1-phosphatidylinositol-4,5-bisphosphate phosphodiesterase eta-1;Isoform 3 of 1-phosphatid</t>
  </si>
  <si>
    <t>cDNA, FLJ95791, highly similar to Homo sapiens aurora kinase B (AURKB), mRNA;Serine/threonine-protein kinase 12</t>
  </si>
  <si>
    <t>39S ribosomal protein L17, mitochondrial</t>
  </si>
  <si>
    <t>Isoform 2 of Uncharacterized protein FLJ35848</t>
  </si>
  <si>
    <t>similar to ribosomal protein L29;cDNA FLJ78093, highly similar to Homo sapiens ribosomal protein L29 (RPL29), mRNA;60S ribosomal protein L29;hypothetical protein;similar to ribosomal protein L29</t>
  </si>
  <si>
    <t>Isoform 1 of 2',5'-phosphodiesterase 12;Isoform 2 of 2',5'-phosphodiesterase 12;Isoform 3 of 2',5'-phosphodiesterase 12</t>
  </si>
  <si>
    <t>Protein FAM98A;hypothetical protein LOC25940;FAM98A protein;cDNA FLJ38868 fis, clone MESAN2013211, highly similar to Protein FAM98A</t>
  </si>
  <si>
    <t>Thioredoxin domain-containing protein 5;thioredoxin domain containing 5 isoform 2</t>
  </si>
  <si>
    <t>Isoform 2 of Cytoplasmic dynein 2 heavy chain 1;Isoform 1 of Cytoplasmic dynein 2 heavy chain 1</t>
  </si>
  <si>
    <t>Plasmalemma vesicle-associated protein</t>
  </si>
  <si>
    <t>Histone H3.1;Histone H3.1t;Histone H3.2;Histone H3.3;cDNA FLJ52843, highly similar to Histone H3.3;Histone H3-like;cDNA FLJ57905, moderately similar to Histone H3.3</t>
  </si>
  <si>
    <t>1-acylglycerophosphocholine O-acyltransferase 1</t>
  </si>
  <si>
    <t>cDNA FLJ38675 fis, clone IMR322000243, highly similar to Nucleoporin Nup43;Nucleoporin Nup43</t>
  </si>
  <si>
    <t>Leucine carboxyl methyltransferase 2</t>
  </si>
  <si>
    <t>OTTHUMP00000028696;Tetratricopeptide repeat protein 28</t>
  </si>
  <si>
    <t>Isoform 1 of Heterogeneous nuclear ribonucleoprotein M;Isoform 2 of Heterogeneous nuclear ribonucleoprotein M</t>
  </si>
  <si>
    <t>Putative uncharacterized protein AHCTF1;Isoform 2 of AT-hook-containing transcription factor 1;Isoform 1 of AT-hook-containing transcription factor 1;Putative uncharacterized protein AHCTF1 (Fragment)</t>
  </si>
  <si>
    <t xml:space="preserve">vesicle-associated membrane protein-associated protein A isoform 1;Putative uncharacterized protein VAPA;Vesicle-associated membrane protein-associated protein A;cDNA, FLJ96653, Homo sapiens VAMP (vesicle-associated membrane protein)-associated protein A, </t>
  </si>
  <si>
    <t>Isoform 1 of PHD finger protein 3;Isoform 2 of PHD finger protein 3</t>
  </si>
  <si>
    <t>Isoform 1 of Membrane-associated guanylate kinase, WW and PDZ domain-containing protein 3;Isoform 4 of Membrane-associated guanylate kinase, WW and PDZ domain-containing protein 3;Isoform 2 of Membrane-associated guanylate kinase, WW and PDZ domain-contain</t>
  </si>
  <si>
    <t>Isoform 1 of Tigger transposable element-derived protein 7;Isoform 2 of Tigger transposable element-derived protein 7</t>
  </si>
  <si>
    <t>Ubiquitin-associated protein 2;AD-012 protein;60 kDa protein;Ubiquitin associated protein 2</t>
  </si>
  <si>
    <t>Isoform 1 of Girdin;Isoform 2 of Girdin</t>
  </si>
  <si>
    <t>Isoform 1 of Probable G-protein coupled receptor 161;Isoform 3 of Probable G-protein coupled receptor 161</t>
  </si>
  <si>
    <t>WD repeat-containing protein 36</t>
  </si>
  <si>
    <t>Putative uncharacterized protein C20orf26;Isoform 1 of Uncharacterized protein C20orf26;Chromosome 20 open reading frame 26;Isoform 4 of Uncharacterized protein C20orf26;Isoform 6 of Uncharacterized protein C20orf26;Isoform 3 of Uncharacterized protein C20</t>
  </si>
  <si>
    <t>Phosphoglycerate kinase 1;cDNA FLJ53125, highly similar to Phosphoglycerate kinase 1;cDNA FLJ53770, highly similar to Phosphoglycerate kinase 1</t>
  </si>
  <si>
    <t>Isoform 1 of ATPase family AAA domain-containing protein 2;Isoform 2 of ATPase family AAA domain-containing protein 2</t>
  </si>
  <si>
    <t>Isoform 4 of Semaphorin-6D;Isoform 6 of Semaphorin-6D;Isoform 5 of Semaphorin-6D;Isoform 3 of Semaphorin-6D;Isoform 1 of Semaphorin-6D;Isoform 2 of Semaphorin-6D;semaphorin 6D isoform 5 precursor;Isoform 7 of Semaphorin-6D</t>
  </si>
  <si>
    <t>tetratricopeptide repeat domain 21A isoform 1;Isoform 1 of Tetratricopeptide repeat protein 21A;Isoform 4 of Tetratricopeptide repeat protein 21A;24 kDa protein</t>
  </si>
  <si>
    <t>PDZ domain-containing protein 8</t>
  </si>
  <si>
    <t>Isoform 1 of Histone-lysine N-methyltransferase MLL3;Isoform 2 of Histone-lysine N-methyltransferase MLL3;Myeloid/lymphoid or mixed-lineage leukemia 3 isoform 1</t>
  </si>
  <si>
    <t>Isoform 1 of Putative ATP-dependent RNA helicase DHX57;Isoform 2 of Putative ATP-dependent RNA helicase DHX57</t>
  </si>
  <si>
    <t>Olfactory receptor 2T12</t>
  </si>
  <si>
    <t>Olfactory receptor 51L1</t>
  </si>
  <si>
    <t>Olfactory receptor 1J2</t>
  </si>
  <si>
    <t>Midasin</t>
  </si>
  <si>
    <t>16 kDa protein</t>
  </si>
  <si>
    <t>Isoform 1 of Zinc finger protein 540;KRAB box family protein</t>
  </si>
  <si>
    <t>CDGSH iron sulfur domain-containing protein 2</t>
  </si>
  <si>
    <t>similar to Transmembrane protein 162;similar to Transmembrane protein 162</t>
  </si>
  <si>
    <t>Isoform 1 of Acyl-CoA synthetase family member 3, mitochondrial;Isoform 2 of Acyl-CoA synthetase family member 3, mitochondrial;ACSF3 protein</t>
  </si>
  <si>
    <t>Isoform 2 of Myosin phosphatase Rho-interacting protein;Isoform 1 of Myosin phosphatase Rho-interacting protein;Isoform 3 of Myosin phosphatase Rho-interacting protein;Uncharacterized protein ENSP00000382001;Protein</t>
  </si>
  <si>
    <t>Isoform 1 of UPF0598 protein C8orf82;Isoform 2 of UPF0598 protein C8orf82;17 kDa protein</t>
  </si>
  <si>
    <t>Mitochondrial-processing peptidase subunit alpha;cDNA FLJ59584, highly similar to Mitochondrial-processing peptidase alpha subunit, mitochondrial</t>
  </si>
  <si>
    <t>Cytosolic non-specific dipeptidase;CNDP dipeptidase 2 (Metallopeptidase M20 family), isoform CRA_b;FLJ00064 protein (Fragment)</t>
  </si>
  <si>
    <t>Transcription factor COE2</t>
  </si>
  <si>
    <t>Isoform 1 of JmjC domain-containing histone demethylation protein 1A;Isoform 2 of JmjC domain-containing histone demethylation protein 1A</t>
  </si>
  <si>
    <t>Isoform 1 of CCR4-NOT transcription complex subunit 1;Isoform 2 of CCR4-NOT transcription complex subunit 1;Isoform 3 of CCR4-NOT transcription complex subunit 1;Isoform 4 of CCR4-NOT transcription complex subunit 1</t>
  </si>
  <si>
    <t>unc-13 homolog A;105 kDa protein</t>
  </si>
  <si>
    <t>Tyrosyl-tRNA synthetase, mitochondrial</t>
  </si>
  <si>
    <t>GRIP and coiled-coil domain-containing protein 1</t>
  </si>
  <si>
    <t>Isoform 1 of DAZ-associated protein 1;Isoform 2 of DAZ-associated protein 1</t>
  </si>
  <si>
    <t>Putative uncharacterized protein SCFD1;Sec1 family domain-containing protein 1;vesicle transport-related protein isoform b</t>
  </si>
  <si>
    <t>mercaptopyruvate sulfurtransferase isoform 1;3-mercaptopyruvate sulfurtransferase variant (Fragment);3-mercaptopyruvate sulfurtransferase;Mercaptopyruvate sulfurtransferase</t>
  </si>
  <si>
    <t>YLP motif containing 1;Isoform 3 of YLP motif-containing protein 1;Isoform 2 of YLP motif-containing protein 1</t>
  </si>
  <si>
    <t>WD repeat-containing protein 60;61 kDa protein;Putative uncharacterized protein DKFZp686O23112</t>
  </si>
  <si>
    <t>cDNA FLJ60624, highly similar to Epidermal growth factor receptor substrate 15-like 1;Epidermal growth factor receptor pathway substrate 15-like 1, isoform CRA_a;EPS15L1 protein;50 kDa protein</t>
  </si>
  <si>
    <t>zinc finger protein 292</t>
  </si>
  <si>
    <t>Isoform 1 of Tenascin-R;Isoform 2 of Tenascin-R</t>
  </si>
  <si>
    <t>Isoform 1 of Centrosome-associated protein CEP250;Isoform 2 of Centrosome-associated protein CEP250;Centrosomal protein 250kDa</t>
  </si>
  <si>
    <t>Isoform 1 of Nucleolar protein 8;Putative uncharacterized protein NOL8;Isoform 2 of Nucleolar protein 8;Isoform 3 of Nucleolar protein 8</t>
  </si>
  <si>
    <t>Isoform 2 of Suppression of tumorigenicity 5;cDNA FLJ55800, highly similar to Suppression of tumorigenicity 5;cDNA FLJ44590 fis, clone BLADE2000256, moderately similar to Homo sapiens suppression of tumorigenicity 5</t>
  </si>
  <si>
    <t>FSCN1 protein (Fragment);Fascin</t>
  </si>
  <si>
    <t>Isoform 1 of RNA-binding protein 39;Isoform 2 of RNA-binding protein 39;48 kDa protein;RNA binding motif protein 39;RNA-binding region (RNP1, RRM) containing 2, isoform CRA_d;RNA binding motif protein 39</t>
  </si>
  <si>
    <t>cDNA FLJ56264, highly similar to Homo sapiens translin-associated factor X interacting protein 1 (TSNAXIP1), mRNA;cDNA FLJ57059, highly similar to Homo sapiens translin-associated factor X interacting protein 1 (TSNAXIP1), mRNA</t>
  </si>
  <si>
    <t>Isoform 1 of Protein strawberry notch homolog 2;Isoform 2 of Protein strawberry notch homolog 2;Putative uncharacterized protein SBNO2;strawberry notch homolog 2 isoform 2</t>
  </si>
  <si>
    <t>THO complex 2 isoform 1;cDNA FLJ61096, highly similar to THO complex subunit 2;Isoform 1 of THO complex subunit 2</t>
  </si>
  <si>
    <t>SET binding protein 1 isoform a;SET-binding protein</t>
  </si>
  <si>
    <t>Isoform 1 of Myosin-IXa;Isoform 2 of Myosin-IXa;Isoform 4 of Myosin-IXa;Isoform 5 of Myosin-IXa;Isoform 3 of Myosin-IXa</t>
  </si>
  <si>
    <t>B-cell CLL/lymphoma 9 protein</t>
  </si>
  <si>
    <t>Isoform 1 of Partitioning defective 3 homolog;Isoform 4 of Partitioning defective 3 homolog;Isoform 2 of Partitioning defective 3 homolog;Isoform 6 of Partitioning defective 3 homolog;Par-3 partitioning defective 3 homolog;Isoform 7 of Partitioning defecti</t>
  </si>
  <si>
    <t>MACRO domain-containing protein 1</t>
  </si>
  <si>
    <t>Isoform 1 of PDZ domain-containing protein 2;Isoform 2 of PDZ domain-containing protein 2</t>
  </si>
  <si>
    <t>KRR1 small subunit processome component homolog;HRB2 variant B;18 kDa protein</t>
  </si>
  <si>
    <t>Synaptic vesicle membrane protein VAT-1 homolog;cDNA FLJ54106, moderately similar to Synaptic vesicle membrane protein VAT-1 homolog;Chromosome 17q21 mRNA clone 694:2;22 kDa protein</t>
  </si>
  <si>
    <t>Isoform 1 of Ubiquitin carboxyl-terminal hydrolase 49;Isoform 2 of Ubiquitin carboxyl-terminal hydrolase 49;Ubiquitin specific peptidase 49</t>
  </si>
  <si>
    <t>NEDD8 ultimate buster 1 (Negative regulator of ubiquitin-like proteins 1) (Renal carcinoma antigen NY-REN-18). Isoform 2;Isoform 1 of NEDD8 ultimate buster 1</t>
  </si>
  <si>
    <t>similar to 40S ribosomal protein S12</t>
  </si>
  <si>
    <t>Rac GTPase-activating protein 1;cDNA FLJ12664 fis, clone NT2RM4002226, weakly similar to GTPASE ACTIVATING PROTEIN ROTUND</t>
  </si>
  <si>
    <t>Isoform 1 of Band 4.1-like protein 4B;Isoform 2 of Band 4.1-like protein 4B;Erythrocyte membrane protein band 4.1 like 4B, isoform CRA_b</t>
  </si>
  <si>
    <t>Acyl-CoA dehydrogenase family member 9, mitochondrial;Acyl-Coenzyme A dehydrogenase family, member 9, isoform CRA_b;ACAD9 protein</t>
  </si>
  <si>
    <t>253 kDa protein;Autophagy-related protein 2 homolog B;ATG2, C-terminal family protein</t>
  </si>
  <si>
    <t>MKI67 FHA domain-interacting nucleolar phosphoprotein</t>
  </si>
  <si>
    <t>fibroblast growth factor 2</t>
  </si>
  <si>
    <t>Down syndrome cell adhesion molecule like 1;Isoform 2 of Down syndrome cell adhesion molecule-like protein 1</t>
  </si>
  <si>
    <t>DEAD (Asp-Glu-Ala-Asp) box polypeptide 54 isoform 1;DDX54 protein</t>
  </si>
  <si>
    <t>DmX-like protein 2</t>
  </si>
  <si>
    <t>Chromosome 11 open reading frame 30, isoform CRA_c;Isoform 1 of Protein EMSY;Isoform 2 of Protein EMSY</t>
  </si>
  <si>
    <t>Serine/threonine-protein kinase Nek7;Putative uncharacterized protein NEK7</t>
  </si>
  <si>
    <t>Isoform 1 of Polycystic kidney disease protein 1-like 1;Isoform 2 of Polycystic kidney disease protein 1-like 1</t>
  </si>
  <si>
    <t>Isoform 1 of Grainyhead-like protein 3 homolog;sister-of-mammalian grainyhead protein isoform 2;Isoform 2 of Grainyhead-like protein 3 homolog</t>
  </si>
  <si>
    <t>WD repeat-containing protein 82;26 kDa protein;Similar to WD repeat protein 82;35 kDa protein</t>
  </si>
  <si>
    <t>shroom family member 3 protein;cDNA FLJ42424 fis, clone BLADE2004089, moderately similar to Mus musculus PDZ domain actin binding protein Shroom mRNA (Fragment)</t>
  </si>
  <si>
    <t>Isoform 1 of Nucleolar protein 6;Isoform 4 of Nucleolar protein 6;Isoform 2 of Nucleolar protein 6</t>
  </si>
  <si>
    <t>Isoform 2 of Leucine-rich repeat-containing G-protein coupled receptor 6;Putative uncharacterized protein LGR6 (Fragment);Isoform 1 of Leucine-rich repeat-containing G-protein coupled receptor 6</t>
  </si>
  <si>
    <t>Rho guanine nucleotide exchange factor 17</t>
  </si>
  <si>
    <t>395 kDa protein;Myosin-XV</t>
  </si>
  <si>
    <t>Isoform 1 of Alanine aminotransferase 2;Isoform 2 of Alanine aminotransferase 2</t>
  </si>
  <si>
    <t>HCG2042771</t>
  </si>
  <si>
    <t>Isoform 1 of YTH domain-containing protein 1;Isoform 2 of YTH domain-containing protein 1</t>
  </si>
  <si>
    <t>Uncharacterized protein C18orf8;22 kDa protein</t>
  </si>
  <si>
    <t>Isoform 1 of SWI/SNF complex subunit SMARCC2;Isoform 2 of SWI/SNF complex subunit SMARCC2</t>
  </si>
  <si>
    <t>Isoform 1 of U4/U6 small nuclear ribonucleoprotein Prp4;Isoform 2 of U4/U6 small nuclear ribonucleoprotein Prp4</t>
  </si>
  <si>
    <t>Isoform 2 of DNA repair protein RAD50;Isoform 1 of DNA repair protein RAD50;Isoform 3 of DNA repair protein RAD50</t>
  </si>
  <si>
    <t>cDNA FLJ57754, highly similar to Homo sapiens profilin 2 (PFN2), transcript variant 2, mRNA;10 kDa protein;Isoform IIa of Profilin-2</t>
  </si>
  <si>
    <t>Isoform 1 of Cisplatin resistance-associated overexpressed protein</t>
  </si>
  <si>
    <t xml:space="preserve">Isoform 3 of Dynamin-like 120 kDa protein, mitochondrial;Isoform 2 of Dynamin-like 120 kDa protein, mitochondrial;Isoform 5 of Dynamin-like 120 kDa protein, mitochondrial;optic atrophy 1 isoform 8;118 kDa protein;Isoform 7 of Dynamin-like 120 kDa protein, </t>
  </si>
  <si>
    <t>Staphylococcal nuclease domain-containing protein 1;cDNA FLJ54574, highly similar to Staphylococcal nuclease domain-containing protein 1</t>
  </si>
  <si>
    <t>Isoform 1 of SWI/SNF-related matrix-associated actin-dependent regulator of chromatin subfamily D member 3;Isoform 2 of SWI/SNF-related matrix-associated actin-dependent regulator of chromatin subfamily D member 3;SWI/SNF-related matrix-associated actin-de</t>
  </si>
  <si>
    <t>Isoform 1 of U3 small nucleolar RNA-associated protein 14 homolog A;cDNA FLJ53406, highly similar to U3 small nucleolar RNA-associated protein 14 homolog A;cDNA FLJ54249, highly similar to U3 small nucleolar RNA-associated protein 14 homolog A</t>
  </si>
  <si>
    <t>Cortactin-binding protein 2;69 kDa protein</t>
  </si>
  <si>
    <t>Leucyl-tRNA synthetase, cytoplasmic;cDNA FLJ58466, highly similar to Leucyl-tRNA synthetase, cytoplasmic</t>
  </si>
  <si>
    <t>Thyroid hormone receptor-associated protein 3</t>
  </si>
  <si>
    <t>Isoform 2 of Scavenger receptor cysteine-rich type 1 protein M130;Isoform 1 of Scavenger receptor cysteine-rich type 1 protein M130;Isoform 4 of Scavenger receptor cysteine-rich type 1 protein M130;Isoform 3 of Scavenger receptor cysteine-rich type 1 prote</t>
  </si>
  <si>
    <t>28 kDa protein;Signal peptidase complex SPC-18;Signal peptidase complex catalytic subunit SEC11A;16 kDa protein</t>
  </si>
  <si>
    <t>Beta-amyloid binding protein precursor</t>
  </si>
  <si>
    <t>Proteasome 26S non-ATPase subunit 11 variant (Fragment)</t>
  </si>
  <si>
    <t>Isoform 1 of RNA polymerase-associated protein LEO1;Isoform 2 of RNA polymerase-associated protein LEO1</t>
  </si>
  <si>
    <t>Isoform 1 of Heterogeneous nuclear ribonucleoprotein L-like;Isoform 4 of Heterogeneous nuclear ribonucleoprotein L-like;Stromal RNA regulating factor;Isoform 2 of Heterogeneous nuclear ribonucleoprotein L-like;Isoform 3 of Heterogeneous nuclear ribonucleop</t>
  </si>
  <si>
    <t>Integrin beta-2;Integrin beta</t>
  </si>
  <si>
    <t>Signal transducer and activator of transcription 5A;Signal transducer and activator of transcription 5B;18 kDa protein;15 kDa protein</t>
  </si>
  <si>
    <t>cDNA FLJ60981, highly similar to NACHT, LRR and PYD-containing protein 7;Isoform 2 of NACHT, LRR and PYD domains-containing protein 7;Isoform 1 of NACHT, LRR and PYD domains-containing protein 7;NACHT, leucine rich repeat and PYD containing 7;NACHT, leucin</t>
  </si>
  <si>
    <t>Mucin-16</t>
  </si>
  <si>
    <t>Centrosome-associated protein 350</t>
  </si>
  <si>
    <t>Isoform 1 of Histone-lysine N-methyltransferase, H3 lysine-36 and H4 lysine-20 specific;Isoform 3 of Histone-lysine N-methyltransferase, H3 lysine-36 and H4 lysine-20 specific;Isoform 2 of Histone-lysine N-methyltransferase, H3 lysine-36 and H4 lysine-20 s</t>
  </si>
  <si>
    <t>Isoform 1 of ATPase family AAA domain-containing protein 5;Isoform 2 of ATPase family AAA domain-containing protein 5</t>
  </si>
  <si>
    <t>Isoform 1 of Pecanex-like protein 1;Isoform 3 of Pecanex-like protein 1</t>
  </si>
  <si>
    <t>Isoform 1 of Putative RNA-binding protein 15;Isoform 3 of Putative RNA-binding protein 15;Isoform 2 of Putative RNA-binding protein 15</t>
  </si>
  <si>
    <t>Nucleolar complex protein 3 homolog;Putative uncharacterized protein NOC3L</t>
  </si>
  <si>
    <t>Hexokinase-2</t>
  </si>
  <si>
    <t>cDNA FLJ58988, highly similar to Charged multivesicular body protein 3;Charged multivesicular body protein 3;vacuolar protein sorting 24 isoform 2</t>
  </si>
  <si>
    <t>CASP8-associated protein 2</t>
  </si>
  <si>
    <t>Isoform 2 of Armadillo repeat-containing protein 5;Isoform 3 of Armadillo repeat-containing protein 5</t>
  </si>
  <si>
    <t>Isoform 1 of RRP12-like protein;Isoform 2 of RRP12-like protein</t>
  </si>
  <si>
    <t>Isoform 1 of CWF19-like protein 1;Isoform 3 of CWF19-like protein 1</t>
  </si>
  <si>
    <t>cDNA FLJ58598, highly similar to Homo sapiens NOL1/NOP2/Sun domain family, member 5 (NSUN5), transcript variant 1, mRNA;Isoform 2 of Putative methyltransferase NSUN5;Isoform 1 of Putative methyltransferase NSUN5;cDNA FLJ44411 fis, clone UTERU1000024, highl</t>
  </si>
  <si>
    <t>Probable asparaginyl-tRNA synthetase, mitochondrial</t>
  </si>
  <si>
    <t>Ketosamine-3-kinase;cDNA FLJ57707, highly similar to Ketosamine-3-kinase</t>
  </si>
  <si>
    <t>RNA (guanine-9-) methyltransferase domain containing 1</t>
  </si>
  <si>
    <t>Isoform 1 of 5'-3' exoribonuclease 2;Isoform 2 of 5'-3' exoribonuclease 2</t>
  </si>
  <si>
    <t>Isoform 1 of Cullin-associated NEDD8-dissociated protein 1;Isoform 2 of Cullin-associated NEDD8-dissociated protein 1;Similar to Cullin-associated NEDD8-dissociated protein 1</t>
  </si>
  <si>
    <t>Isoform 1 of Ribonucleoside-diphosphate reductase subunit M2 B;Isoform 2 of Ribonucleoside-diphosphate reductase subunit M2 B;Isoform 3 of Ribonucleoside-diphosphate reductase subunit M2 B;Putative uncharacterized protein RRM2B (Fragment)</t>
  </si>
  <si>
    <t>Isoform 1 of Probable aminopeptidase NPEPL1;Isoform 2 of Probable aminopeptidase NPEPL1;Putative uncharacterized protein NPEPL1;Isoform 3 of Probable aminopeptidase NPEPL1</t>
  </si>
  <si>
    <t>Aspartyl-tRNA synthetase, mitochondrial</t>
  </si>
  <si>
    <t>Protein ENL</t>
  </si>
  <si>
    <t>Isoform XLas-1 of Guanine nucleotide-binding protein G(s) subunit alpha isoforms XLas;Isoform XLas-2 of Guanine nucleotide-binding protein G(s) subunit alpha isoforms XLas;GNAS complex locus isoform f;Isoform Gnas-1 of Guanine nucleotide-binding protein G(</t>
  </si>
  <si>
    <t>DNA replication factor Cdt1</t>
  </si>
  <si>
    <t>2-oxoglutarate dehydrogenase E1 component, mitochondrial;cDNA FLJ59557, highly similar to 2-oxoglutarate dehydrogenase E1 component, mitochondrial;OGDH protein (Fragment)</t>
  </si>
  <si>
    <t>Putative uncharacterized protein DMBT1;Isoform 6 of Deleted in malignant brain tumors 1 protein;Isoform 7 of Deleted in malignant brain tumors 1 protein;261 kDa protein;Isoform 1 of Deleted in malignant brain tumors 1 protein;Putative uncharacterized prote</t>
  </si>
  <si>
    <t>Isoform 2 of Dedicator of cytokinesis protein 2</t>
  </si>
  <si>
    <t>Isoform B of Oxysterol-binding protein-related protein 1;Isoform C of Oxysterol-binding protein-related protein 1</t>
  </si>
  <si>
    <t>Isoform 7 of BAT2 domain-containing protein 1;Isoform 1 of BAT2 domain-containing protein 1;Isoform 5 of BAT2 domain-containing protein 1;Isoform 4 of BAT2 domain-containing protein 1;Isoform 6 of BAT2 domain-containing protein 1;Isoform 3 of BAT2 domain-c</t>
  </si>
  <si>
    <t>Coproporphyrinogen III oxidase, mitochondrial</t>
  </si>
  <si>
    <t>Isoform 1 of RING finger protein 31;Isoform 3 of RING finger protein 31;cDNA FLJ16199 fis, clone CTONG1000241, highly similar to RING finger protein 31</t>
  </si>
  <si>
    <t>Isoform 1 of Coiled-coil domain-containing protein 64B;Isoform 2 of Coiled-coil domain-containing protein 64B</t>
  </si>
  <si>
    <t>Isoform 1 of Probable ATP-dependent RNA helicase DDX4;Isoform 2 of Probable ATP-dependent RNA helicase DDX4</t>
  </si>
  <si>
    <t>Isoform 1 of Cytoskeleton-associated protein 2;cytoskeleton associated protein 2 isoform 1;Putative uncharacterized protein CKAP2;Isoform 3 of Cytoskeleton-associated protein 2;55 kDa protein</t>
  </si>
  <si>
    <t>Exosome complex exonuclease MTR3</t>
  </si>
  <si>
    <t>Dystonin;dystonin isoform 1;Isoform 6 of Bullous pemphigoid antigen 1, isoforms 6/9/10;Isoform 9 of Bullous pemphigoid antigen 1, isoforms 6/9/10</t>
  </si>
  <si>
    <t>Isoform 4 of Ankyrin-2;434 kDa protein;Isoform 1 of Ankyrin-2;Isoform 2 of Ankyrin-2</t>
  </si>
  <si>
    <t xml:space="preserve">Isoform 1 of SPS1/STE20-related protein kinase YSK4;Putative uncharacterized protein YSK4;Isoform 2 of SPS1/STE20-related protein kinase YSK4;Isoform 3 of SPS1/STE20-related protein kinase YSK4;Isoform 5 of SPS1/STE20-related protein kinase YSK4;Isoform 4 </t>
  </si>
  <si>
    <t>104 kDa protein;fibrosin;Isoform 1 of Probable fibrosin-1 long transcript protein;Isoform 2 of Probable fibrosin-1 long transcript protein</t>
  </si>
  <si>
    <t>Isoform 1 of Transformation/transcription domain-associated protein;Putative uncharacterized protein TRRAP;Isoform 2 of Transformation/transcription domain-associated protein;Transformation/transcription domain-associated protein variant</t>
  </si>
  <si>
    <t>Putative uncharacterized protein RPL14L;Ribosomal protein L14 variant;60S ribosomal protein L14;RPL14 protein (Fragment)</t>
  </si>
  <si>
    <t>Isoform 1 of Poly(U)-binding-splicing factor PUF60;Isoform 2 of Poly(U)-binding-splicing factor PUF60;Isoform 5 of Poly(U)-binding-splicing factor PUF60;Isoform 3 of Poly(U)-binding-splicing factor PUF60;Isoform 6 of Poly(U)-binding-splicing factor PUF60;I</t>
  </si>
  <si>
    <t>Isoform 1 of Bromodomain adjacent to zinc finger domain protein 1B;Isoform 2 of Bromodomain adjacent to zinc finger domain protein 1B</t>
  </si>
  <si>
    <t>Isoform 1 of Protein FAM151A;Isoform 2 of Protein FAM151A;cDNA FLJ25678 fis, clone TST04067, highly similar to PURINE NUCLEOSIDE PHOSPHORYLASE;Purine nucleoside phosphorylase</t>
  </si>
  <si>
    <t>Isoform 1 of Fc receptor-like protein 1;Isoform 2 of Fc receptor-like protein 1;Isoform 3 of Fc receptor-like protein 1</t>
  </si>
  <si>
    <t>Isoform 1 of Protein SPATIAL;Isoform 2 of Protein SPATIAL</t>
  </si>
  <si>
    <t>cDNA FLJ61052, highly similar to Homo sapiens myosin head domain containing 1 (MYOHD1), transcript variant 2, mRNA;Isoform 1 of Myosin-XIX;Isoform 4 of Myosin-XIX;Isoform 2 of Myosin-XIX</t>
  </si>
  <si>
    <t>Methionyl-tRNA synthetase, mitochondrial;cDNA FLJ51339, highly similar to Methionyl-tRNA synthetase, mitochondrial</t>
  </si>
  <si>
    <t>Isoform 1 of Zinc finger CCCH-type antiviral protein 1-like</t>
  </si>
  <si>
    <t>cDNA FLJ54836</t>
  </si>
  <si>
    <t>cAMP-dependent protein kinase type II-alpha regulatory subunit;Protein kinase, cAMP-dependent, regulatory, type II, alpha, isoform CRA_b;38 kDa protein;36 kDa protein</t>
  </si>
  <si>
    <t>Isoform 1 of Phosphoglycerate mutase family member 5;Isoform 2 of Phosphoglycerate mutase family member 5</t>
  </si>
  <si>
    <t>4-hydroxyphenylpyruvate dioxygenase-like protein</t>
  </si>
  <si>
    <t>Isoform 1 of Tau-tubulin kinase 1</t>
  </si>
  <si>
    <t>Isoform 1 of Protein YIF1B;Isoform 3 of Protein YIF1B;Isoform 5 of Protein YIF1B;Isoform 4 of Protein YIF1B;Yip1 interacting factor homolog B isoform 3;Isoform 2 of Protein YIF1B</t>
  </si>
  <si>
    <t>EF-hand domain-containing protein D2</t>
  </si>
  <si>
    <t>14 kDa protein</t>
  </si>
  <si>
    <t>Isoform 1 of Ester hydrolase C11orf54;Isoform 2 of Ester hydrolase C11orf54;Isoform 3 of Ester hydrolase C11orf54;Isoform 4 of Ester hydrolase C11orf54</t>
  </si>
  <si>
    <t>Glucosamine 6-phosphate N-acetyltransferase</t>
  </si>
  <si>
    <t>Protein S100-A16</t>
  </si>
  <si>
    <t>Isoform 1 of General transcription factor II-I;Isoform 3 of General transcription factor II-I;Isoform 4 of General transcription factor II-I;Isoform 2 of General transcription factor II-I</t>
  </si>
  <si>
    <t>Protein;Ribosomal protein L36a;Uncharacterized protein ENSP00000382197;60S ribosomal protein L36a-like;similar to mCG7611;similar to mCG7611</t>
  </si>
  <si>
    <t>Protein mago nashi homolog 2;Protein mago nashi homolog;Putative uncharacterized protein MAGOHB;Mago-nashi homolog, proliferation-associated;12 kDa protein;11 kDa protein</t>
  </si>
  <si>
    <t>Isoform 2 of Core histone macro-H2A.1;H2A histone family, member Y isoform 2;Isoform 1 of Core histone macro-H2A.1;cDNA FLJ55076, highly similar to Core histone macro-H2A.1;H2A histone family, member Y isoform 2 variant (Fragment)</t>
  </si>
  <si>
    <t>Isoform 1 of Lysophospholipase-like protein 1;Isoform 2 of Lysophospholipase-like protein 1</t>
  </si>
  <si>
    <t>Isoform 3 of Serine/threonine-protein kinase Nek1;Isoform 1 of Serine/threonine-protein kinase Nek1;Isoform 2 of Serine/threonine-protein kinase Nek1;Isoform 4 of Serine/threonine-protein kinase Nek1;Isoform 5 of Serine/threonine-protein kinase Nek1</t>
  </si>
  <si>
    <t>Isoform 2 of M-phase phosphoprotein 1;Isoform 1 of M-phase phosphoprotein 1;Isoform 3 of M-phase phosphoprotein 1;Isoform 4 of M-phase phosphoprotein 1</t>
  </si>
  <si>
    <t>Isoform 6 of CD209 antigen;Isoform 10 of CD209 antigen;Isoform 11 of CD209 antigen;Isoform 12 of CD209 antigen;Isoform 13 of CD209 antigen</t>
  </si>
  <si>
    <t>2-aminoethanethiol dioxygenase</t>
  </si>
  <si>
    <t>Diacylglycerol kinase kappa</t>
  </si>
  <si>
    <t>hypothetical protein</t>
  </si>
  <si>
    <t>Isoform 4 of CUG-BP- and ETR-3-like factor 1;Isoform 1 of CUG-BP- and ETR-3-like factor 1;Isoform 3 of CUG-BP- and ETR-3-like factor 1;Isoform 2 of CUG-BP- and ETR-3-like factor 1</t>
  </si>
  <si>
    <t>V-type proton ATPase subunit d 1</t>
  </si>
  <si>
    <t>Isoform A of Protein CutA;Isoform B of Protein CutA;Isoform C of Protein CutA;Nuclear mitotic apparatus protein (Fragment)</t>
  </si>
  <si>
    <t>Glyoxylate reductase/hydroxypyruvate reductase;Glyoxylate reductase/hydroxypyruvate reductase</t>
  </si>
  <si>
    <t>Prickle-like protein 1</t>
  </si>
  <si>
    <t>Uncharacterized protein C14orf28</t>
  </si>
  <si>
    <t>SUMO-conjugating enzyme UBC9;Ubiquitin carrier protein</t>
  </si>
  <si>
    <t>LanC-like protein 2</t>
  </si>
  <si>
    <t>RIMS binding protein 3C;RIMS binding protein 3B;DKFZP434H0735 protein</t>
  </si>
  <si>
    <t>Isoform 1 of DNA polymerase kappa;Polymerase kappa isoform 2;Isoform 3 of DNA polymerase kappa</t>
  </si>
  <si>
    <t>Myosin regulatory light chain MRCL3 variant;Myosin regulatory light chain MRLC2;Myosin regulatory light chain MRLC3;Myosin regulatory light chain;Myosin regulatory light polypeptide 9;13 kDa protein</t>
  </si>
  <si>
    <t>Isoform 1 of RNA-binding protein with serine-rich domain 1;Isoform 2 of RNA-binding protein with serine-rich domain 1;cDNA FLJ51419, highly similar to RNA-binding protein with serine-rich domain 1;hypothetical protein;hypothetical protein isoform 2;hypothe</t>
  </si>
  <si>
    <t>Isoform 2 of Peptidyl-prolyl cis-trans isomerase-like 3;Isoform 1 of Peptidyl-prolyl cis-trans isomerase-like 3;cDNA FLJ60725, highly similar to Peptidyl-prolyl cis-trans isomerase-like 3</t>
  </si>
  <si>
    <t>Dynactin subunit 5;cDNA FLJ57579, highly similar to Dynactin subunit 5</t>
  </si>
  <si>
    <t>Isoform IV of Amyloid beta A4 precursor protein-binding family B member 3;Isoform III of Amyloid beta A4 precursor protein-binding family B member 3;Isoform II of Amyloid beta A4 precursor protein-binding family B member 3;Isoform I of Amyloid beta A4 prec</t>
  </si>
  <si>
    <t>37 kDa protein;Ribosomal RNA-processing protein 7 homolog A</t>
  </si>
  <si>
    <t>3'-5' exoribonuclease CSL4 homolog;Exosomal core protein CSL4;Exosomal core protein CSL4;Exosomal core protein CSL4</t>
  </si>
  <si>
    <t>Isoform 1 of Oligoribonuclease, mitochondrial (Fragment);Isoform 2 of Oligoribonuclease, mitochondrial (Fragment)</t>
  </si>
  <si>
    <t>UPF0384 protein CGI-117;HSPC111 protein</t>
  </si>
  <si>
    <t>similar to Nop10p;H/ACA ribonucleoprotein complex subunit 3</t>
  </si>
  <si>
    <t>Similar to Solute carrier family 35, member E3;Putative uncharacterized protein SLC35E3</t>
  </si>
  <si>
    <t>Alpha-actinin-3;cDNA FLJ58651, highly similar to Alpha-actinin-3</t>
  </si>
  <si>
    <t>Serpin H1;cDNA FLJ52569, highly similar to Collagen-binding protein 2</t>
  </si>
  <si>
    <t>forkhead box M1 isoform 1;Isoform 1 of Forkhead box protein M1;Isoform 2 of Forkhead box protein M1;25 kDa protein;22 kDa protein</t>
  </si>
  <si>
    <t>BRD1 protein;Bromodomain-containing protein 1;cDNA FLJ61578, highly similar to Bromodomain-containing protein 1</t>
  </si>
  <si>
    <t>Isoform 2 of Angiomotin-like protein 2;Isoform 1 of Angiomotin-like protein 2;cDNA FLJ90250 fis, clone NT2RM4000100, highly similar to Angiomotin-like protein 2</t>
  </si>
  <si>
    <t>Complement C5;Complement component 5 variant (Fragment)</t>
  </si>
  <si>
    <t>Protein S100-A4</t>
  </si>
  <si>
    <t>TRIP12 protein;Probable E3 ubiquitin-protein ligase TRIP12;TRIP12 protein</t>
  </si>
  <si>
    <t>Isoform 1 of Ribosomal RNA processing protein 1 homolog B;Isoform 2 of Ribosomal RNA processing protein 1 homolog B</t>
  </si>
  <si>
    <t>C2orf4 protein;Protein MEMO1;mediator of cell motility 1 isoform 2;RcC2orf4 (Fragment)</t>
  </si>
  <si>
    <t>Cell division protein kinase 2;cyclin-dependent kinase 2 isoform 2;cDNA FLJ54979, highly similar to Homo sapiens cyclin-dependent kinase 2 (CDK2), transcript variant 2, mRNA;Cell division protein kinase 3;29 kDa protein</t>
  </si>
  <si>
    <t>60S ribosomal protein L9;19 kDa protein;cDNA FLJ51990, highly similar to 60S ribosomal protein L9;cDNA FLJ52179, highly similar to 60S ribosomal protein L9;similar to rat ribosomal protein L9 homologue</t>
  </si>
  <si>
    <t>Fumarylacetoacetase;33 kDa protein;19 kDa protein;18 kDa protein</t>
  </si>
  <si>
    <t>Angiopoietin-4</t>
  </si>
  <si>
    <t>dipeptidylpeptidase 9;Isoform 1 of Dipeptidyl peptidase 9;Isoform 4 of Dipeptidyl peptidase 9;Isoform 5 of Dipeptidyl peptidase 9;58 kDa protein</t>
  </si>
  <si>
    <t>Phenylalanyl-tRNA synthetase alpha chain;cDNA FLJ50378, highly similar to Phenylalanyl-tRNA synthetase alpha chain</t>
  </si>
  <si>
    <t>Developmentally-regulated GTP-binding protein 1;25 kDa protein;7 kDa protein</t>
  </si>
  <si>
    <t>DNA-directed RNA polymerase I subunit RPA1</t>
  </si>
  <si>
    <t>Emerin;Emerin</t>
  </si>
  <si>
    <t>Isoform 1 of Carnitine O-palmitoyltransferase 1, liver isoform;Isoform 2 of Carnitine O-palmitoyltransferase 1, liver isoform</t>
  </si>
  <si>
    <t>Similar to Candidate tumor suppressor protein</t>
  </si>
  <si>
    <t>Replication factor C subunit 5;replication factor C 5 isoform 2;replication factor C 5 isoform 3</t>
  </si>
  <si>
    <t>DNA replication licensing factor MCM6</t>
  </si>
  <si>
    <t>Isoform 1 of DNA (cytosine-5)-methyltransferase 1;Isoform 2 of DNA (cytosine-5)-methyltransferase 1</t>
  </si>
  <si>
    <t>Replication factor C subunit 3;replication factor C 3 isoform 2</t>
  </si>
  <si>
    <t>Trifunctional enzyme subunit alpha, mitochondrial</t>
  </si>
  <si>
    <t>Isoform Long of Inositol 1,4,5-trisphosphate receptor type 2</t>
  </si>
  <si>
    <t>Isoform 1 of Splicing factor U2AF 65 kDa subunit;Isoform 2 of Splicing factor U2AF 65 kDa subunit</t>
  </si>
  <si>
    <t>Putative uncharacterized protein DKFZp451D234</t>
  </si>
  <si>
    <t>DNA-directed RNA polymerase II subunit RPB1</t>
  </si>
  <si>
    <t>Isoform 1 of Protein syndesmos;Isoform 2 of Protein syndesmos</t>
  </si>
  <si>
    <t>Coiled-coil domain-containing protein 77;coiled-coil domain containing 77 isoform b</t>
  </si>
  <si>
    <t>Uncharacterized protein C3orf26;20 kDa protein</t>
  </si>
  <si>
    <t xml:space="preserve">Isoform 1 of High affinity cAMP-specific and IBMX-insensitive 3',5'-cyclic phosphodiesterase 8A;Isoform 2 of High affinity cAMP-specific and IBMX-insensitive 3',5'-cyclic phosphodiesterase 8A;Isoform 4-5 of High affinity cAMP-specific and IBMX-insensitive </t>
  </si>
  <si>
    <t>cDNA: FLJ23571 fis, clone LNG12303;Isoform 1 of IQ domain-containing protein G;36 kDa protein</t>
  </si>
  <si>
    <t>EF-hand domain-containing protein D1</t>
  </si>
  <si>
    <t>Golgin subfamily A member 1</t>
  </si>
  <si>
    <t>Ras-related protein Rab-2B;24 kDa protein;Ras-related protein Rab-2A;21 kDa protein;Protein</t>
  </si>
  <si>
    <t>Protoporphyrinogen oxidase;cDNA FLJ37536 fis, clone BRCAN2022472, highly similar to PROTOPORPHYRINOGEN OXIDASE</t>
  </si>
  <si>
    <t>Long-chain-fatty-acid--CoA ligase 3</t>
  </si>
  <si>
    <t>FKBP12-rapamycin complex-associated protein</t>
  </si>
  <si>
    <t>Putative uncharacterized protein LOC389592;CTAGE family, member 6</t>
  </si>
  <si>
    <t>Probable oxidoreductase KIAA1576</t>
  </si>
  <si>
    <t>Isoform 1 of Gamma-glutamyltransferase 7</t>
  </si>
  <si>
    <t>Isoform 1 of Isocitrate dehydrogenase [NAD] subunit alpha, mitochondrial;cDNA FLJ52894, highly similar to Isocitrate dehydrogenase;Isoform 2 of Isocitrate dehydrogenase [NAD] subunit alpha, mitochondrial</t>
  </si>
  <si>
    <t>Isoform 2 of Type II iodothyronine deiodinase;Isoform 1 of Type II iodothyronine deiodinase</t>
  </si>
  <si>
    <t>Isoform 1 of Proteasome assembly chaperone 1;Isoform 2 of Proteasome assembly chaperone 1;7 kDa protein</t>
  </si>
  <si>
    <t>Isoform 4 of Tubulin-specific chaperone D;Isoform 1 of Tubulin-specific chaperone D;Isoform 5 of Tubulin-specific chaperone D;TBCD protein;Putative uncharacterized protein TBCD</t>
  </si>
  <si>
    <t>Isoform Alpha of Signal transducer and activator of transcription 1-alpha/beta;83 kDa protein;Isoform Beta of Signal transducer and activator of transcription 1-alpha/beta</t>
  </si>
  <si>
    <t>Protein transport protein Sec24B;SEC24 (S. cerevisiae) homolog B isoform b</t>
  </si>
  <si>
    <t>Isoform Beta of Lamina-associated polypeptide 2, isoforms beta/gamma;46 kDa protein;Lamina-associated polypeptide 2, isoforms beta/gamma variant (Fragment);Isoform Gamma of Lamina-associated polypeptide 2, isoforms beta/gamma;Thymopoietin zeta isoform</t>
  </si>
  <si>
    <t>Tudor domain-containing protein 6</t>
  </si>
  <si>
    <t>Isoform APCR-2 of Recombining binding protein suppressor of hairless;recombining binding protein suppressor of hairless isoform 2;Isoform 6 of Recombining binding protein suppressor of hairless;Isoform 4 of Recombining binding protein suppressor of hairles</t>
  </si>
  <si>
    <t>GDP-mannose 4,6 dehydratase</t>
  </si>
  <si>
    <t>Isoform 2 of Proteasome activator complex subunit 3;Isoform 1 of Proteasome activator complex subunit 3</t>
  </si>
  <si>
    <t>Heat shock protein 75 kDa, mitochondrial;57 kDa protein</t>
  </si>
  <si>
    <t>Isoform 2 of TNF receptor-associated factor 2;Isoform 1 of TNF receptor-associated factor 2;TNF receptor-associated factor 2;cDNA FLJ53315, highly similar to TNF receptor-associated factor 2</t>
  </si>
  <si>
    <t>Acetyl-CoA acetyltransferase, mitochondrial;ACAT1 protein</t>
  </si>
  <si>
    <t>TFIIH basal transcription factor complex helicase subunit;Excision repair cross-complementing rodent repair deficiency, complementation group 2;excision repair cross-complementing rodent repair deficiency, complementation group 2 protein isoform 2;Putative</t>
  </si>
  <si>
    <t>60S ribosomal protein L35a;11 kDa protein;Similar to 60S ribosomal protein L35a</t>
  </si>
  <si>
    <t>Isoform Long of Long-chain-fatty-acid--CoA ligase 4;Isoform Short of Long-chain-fatty-acid--CoA ligase 4;cDNA FLJ57028, highly similar to Long-chain-fatty-acid--CoA ligase 4</t>
  </si>
  <si>
    <t>Single-stranded DNA-binding protein, mitochondrial</t>
  </si>
  <si>
    <t>Isoform 1 of 40S ribosomal protein S24;15 kDa protein;Isoform 2 of 40S ribosomal protein S24</t>
  </si>
  <si>
    <t>Splicing factor 3A subunit 3;cDNA FLJ58737, highly similar to Splicing factor 3A subunit 3</t>
  </si>
  <si>
    <t>Isoform 2 of Tumor suppressor p53-binding protein 1;Isoform 1 of Tumor suppressor p53-binding protein 1;Putative uncharacterized protein TP53BP1;112 kDa protein</t>
  </si>
  <si>
    <t>SWI/SNF-related matrix-associated actin-dependent regulator of chromatin a4 isoform A;SWI/SNF-related matrix-associated actin-dependent regulator of chromatin a4 isoform D;Probable global transcription activator SNF2L4;SWI/SNF-related matrix-associated act</t>
  </si>
  <si>
    <t>Small nuclear ribonucleoprotein E;Putative small nuclear ribonucleoprotein polypeptide E-like protein 1;similar to hCG23490;Putative uncharacterized protein SNRPEL1</t>
  </si>
  <si>
    <t>Kinesin-like protein KIF20A</t>
  </si>
  <si>
    <t>Amidophosphoribosyltransferase</t>
  </si>
  <si>
    <t>GrpE protein homolog 1, mitochondrial;cDNA FLJ52947, highly similar to GrpE protein homolog 1, mitochondrial</t>
  </si>
  <si>
    <t xml:space="preserve">45 kDa protein;NADH dehydrogenase [ubiquinone] 1 alpha subcomplex subunit 10, mitochondrial;NADH dehydrogenase ubiquinone 1 alpha subcomplex;28 kDa protein;NADH dehydrogenase (Ubiquinone) 1 alpha subcomplex, 10, 42kDa variant (Fragment);NADH dehydrogenase </t>
  </si>
  <si>
    <t>Src substrate cortactin;cortactin isoform b;Cortactin, isoform CRA_a;Putative uncharacterized protein CTTN</t>
  </si>
  <si>
    <t>Tripartite motif-containing protein 25</t>
  </si>
  <si>
    <t>Cob(I)yrinic acid a,c-diamide adenosyltransferase, mitochondrial;19 kDa protein;17 kDa protein</t>
  </si>
  <si>
    <t>Isoform 2 of Exosome complex exonuclease RRP45;Isoform 1 of Exosome complex exonuclease RRP45;Isoform 4 of Exosome complex exonuclease RRP45;Isoform 3 of Exosome complex exonuclease RRP45</t>
  </si>
  <si>
    <t>cDNA FLJ34415 fis, clone HEART2004764, highly similar to CALCIUM/CALMODULIN-DEPENDENT 3',5'-CYCLIC NUCLEOTIDE PHOSPHODIESTERASE 1C;Isoform PDE1C2 of Calcium/calmodulin-dependent 3',5'-cyclic nucleotide phosphodiesterase 1C;Isoform PDE1C1 of Calcium/calmodu</t>
  </si>
  <si>
    <t>Desmoglein-2</t>
  </si>
  <si>
    <t>Ribosome biogenesis protein BOP1;70 kDa protein</t>
  </si>
  <si>
    <t>Isoform 2 of Ubiquitin conjugation factor E4 A;Isoform 1 of Ubiquitin conjugation factor E4 A</t>
  </si>
  <si>
    <t>Eukaryotic translation initiation factor 3 subunit A</t>
  </si>
  <si>
    <t>Uncharacterized protein KIAA0141</t>
  </si>
  <si>
    <t>Cytosolic purine 5'-nucleotidase;5'-nucleotidase, cytosolic II;cDNA FLJ45768 fis, clone NETRP2000961, highly similar to Cytosolic purine 5'-nucleotidase</t>
  </si>
  <si>
    <t>GMP synthase [glutamine-hydrolyzing]</t>
  </si>
  <si>
    <t>ligase III, DNA, ATP-dependent isoform alpha precursor;ligase III, DNA, ATP-dependent isoform beta precursor</t>
  </si>
  <si>
    <t>ATP synthase subunit b, mitochondrial;ATP synthase, H+ transporting, mitochondrial F0 complex, subunit B1;12 kDa protein</t>
  </si>
  <si>
    <t>Isoform PR130 of Serine/threonine-protein phosphatase 2A regulatory subunit B'' subunit alpha</t>
  </si>
  <si>
    <t>cDNA FLJ38069 fis, clone CTONG2015434, highly similar to DOUBLE-STRAND BREAK REPAIR PROTEIN MRE11A;Isoform 2 of Double-strand break repair protein MRE11A</t>
  </si>
  <si>
    <t>Isoform 1 of Inter-alpha-trypsin inhibitor heavy chain H3;Isoform 2 of Inter-alpha-trypsin inhibitor heavy chain H3;Putative uncharacterized protein ITIH3</t>
  </si>
  <si>
    <t>Ras-related protein Rab-8A;cDNA FLJ53028, highly similar to Ras-related protein Rab-8A;Mel transforming oncogene variant (Fragment)</t>
  </si>
  <si>
    <t>Isoform 1 of Tuberin;Isoform 4 of Tuberin;Isoform 2 of Tuberin;Isoform 3 of Tuberin;tuberous sclerosis 2 isoform 4</t>
  </si>
  <si>
    <t>Isoform 1 of Kinesin heavy chain isoform 5C;Isoform 2 of Kinesin heavy chain isoform 5C</t>
  </si>
  <si>
    <t>Interferon-induced guanylate-binding protein 2;cDNA, FLJ95085, highly similar to Homo sapiens guanylate binding protein 2, interferon-inducible(GBP2), mRNA</t>
  </si>
  <si>
    <t>Ribophorin II;cDNA, FLJ96923, highly similar to Homo sapiens ribophorin II (RPN2), mRNA;Dolichyl-diphosphooligosaccharide--protein glycosyltransferase subunit 2;ribophorin II isoform 2 precursor;Putative uncharacterized protein RPN2;Ribophorin II;Ribophori</t>
  </si>
  <si>
    <t>Cytidine deaminase</t>
  </si>
  <si>
    <t>Nuclear pore complex protein Nup107;NUP107 protein</t>
  </si>
  <si>
    <t>cDNA FLJ56425, highly similar to Very-long-chain specific acyl-CoAdehydrogenase, mitochondrial;Isoform 2 of Very long-chain specific acyl-CoA dehydrogenase, mitochondrial</t>
  </si>
  <si>
    <t>Isoform 1 of Calcium-binding protein 4;Isoform 2 of Calcium-binding protein 4</t>
  </si>
  <si>
    <t>Actin-related protein 3</t>
  </si>
  <si>
    <t>Protein dpy-30 homolog;cDNA FLJ58897, moderately similar to Dpy-30-like protein;9 kDa protein</t>
  </si>
  <si>
    <t>Isoform 1 of PC4 and SFRS1-interacting protein;Isoform 2 of PC4 and SFRS1-interacting protein;PSIP1 protein</t>
  </si>
  <si>
    <t>Isoform 1 of Porphobilinogen deaminase;Isoform 2 of Porphobilinogen deaminase</t>
  </si>
  <si>
    <t>zinc finger CCCH-type domain containing 5</t>
  </si>
  <si>
    <t>64 kDa protein;Isoform 1 of Protein fto</t>
  </si>
  <si>
    <t>solute carrier family 3 (activators of dibasic and neutral amino acid transport), member 2 isoform a;solute carrier family 3 (activators of dibasic and neutral amino acid transport), member 2 isoform b;solute carrier family 3 (activators of dibasic and neu</t>
  </si>
  <si>
    <t>Isoform 1 of Integrin alpha-V;Isoform 2 of Integrin alpha-V</t>
  </si>
  <si>
    <t>Dermcidin isoform 2;Dermcidin</t>
  </si>
  <si>
    <t>T-complex protein 1 subunit zeta;chaperonin containing TCP1, subunit 6A isoform b</t>
  </si>
  <si>
    <t>Component of gems 4;cDNA FLJ59271, highly similar to Component of gems 4</t>
  </si>
  <si>
    <t>Peroxisomal NADH pyrophosphatase NUDT12</t>
  </si>
  <si>
    <t>Isoform 1 of Espin</t>
  </si>
  <si>
    <t>Heterogeneous nuclear ribonucleoprotein L;heterogeneous nuclear ribonucleoprotein L isoform b</t>
  </si>
  <si>
    <t>Isoform Beta-2 of DNA topoisomerase 2-beta;Isoform Beta-1 of DNA topoisomerase 2-beta</t>
  </si>
  <si>
    <t>Isoform 1 of Tyrosinase;Isoform 2 of Tyrosinase;40 kDa protein</t>
  </si>
  <si>
    <t>Peroxiredoxin-2;cDNA FLJ60461, highly similar to Peroxiredoxin-2;Putative uncharacterized protein PRDX2</t>
  </si>
  <si>
    <t>Ras homolog gene family, member C;Transforming protein RhoA;Rho-related GTP-binding protein RhoC;Ras homolog gene family, member C;Ras homolog gene family, member C;Ras homolog gene family, member C;Rho-related GTP-binding protein RhoB;12 kDa protein</t>
  </si>
  <si>
    <t>cDNA FLJ61339, highly similar to Alanyl-tRNA synthetase;Alanyl-tRNA synthetase, cytoplasmic</t>
  </si>
  <si>
    <t>cysteinyl-tRNA synthetase isoform c;Isoform 1 of Cysteinyl-tRNA synthetase, cytoplasmic;cDNA FLJ59563, highly similar to Cysteinyl-tRNA synthetase;Isoform 2 of Cysteinyl-tRNA synthetase, cytoplasmic;cysteinyl-tRNA synthetase isoform d</t>
  </si>
  <si>
    <t>Leukocyte elastase inhibitor</t>
  </si>
  <si>
    <t>Carboxypeptidase D</t>
  </si>
  <si>
    <t>Tu translation elongation factor, mitochondrial precursor</t>
  </si>
  <si>
    <t>Isoform 1 of NADPH oxidase 4;Isoform 6 of NADPH oxidase 4;Isoform 2 of NADPH oxidase 4</t>
  </si>
  <si>
    <t>Isocitrate dehydrogenase [NADP] cytoplasmic</t>
  </si>
  <si>
    <t>Endoplasmin;cDNA FLJ58626, highly similar to Endoplasmin</t>
  </si>
  <si>
    <t>Isoform 1 of Attractin;Isoform 3 of Attractin;Isoform 2 of Attractin</t>
  </si>
  <si>
    <t>Prohibitin-2;cDNA FLJ56579, highly similar to Prohibitin-2</t>
  </si>
  <si>
    <t>E3 ubiquitin-protein ligase CBL;Cas-Br-M (murine) ecotropic retroviral transforming sequence</t>
  </si>
  <si>
    <t>60S ribosomal protein L26;Putative uncharacterized protein RPL26P6;13 kDa protein;60S ribosomal protein L26-like 1;hypothetical protein LOC653147</t>
  </si>
  <si>
    <t>Isoform 3 of Homeobox protein cut-like 1;Isoform 1 of Homeobox protein cut-like 1;163 kDa protein;Isoform 2 of Homeobox protein cut-like 1;159 kDa protein;Isoform 6 of Homeobox protein cut-like 1;Isoform 5 of Homeobox protein cut-like 1;Isoform 7 of Homeob</t>
  </si>
  <si>
    <t>Putative uncharacterized protein DKFZp686L20222;cell division cycle 2 protein isoform 1;Isoform 2 of Cell division control protein 2 homolog</t>
  </si>
  <si>
    <t>Fatty acid synthase</t>
  </si>
  <si>
    <t>Protein farnesyltransferase/geranylgeranyltransferase type-1 subunit alpha;farnesyltransferase, CAAX box, alpha isoform c;farnesyltransferase, CAAX box, alpha isoform b;26 kDa protein</t>
  </si>
  <si>
    <t>cDNA FLJ59570, highly similar to Protein farnesyltransferase subunit beta;Protein farnesyltransferase subunit beta</t>
  </si>
  <si>
    <t>Cytochrome b-c1 complex subunit Rieske-like protein 1;cDNA FLJ76502, highly similar to Homo sapiens ubiquinol-cytochrome c reductase, Rieske iron-sulfur polypeptide 1 (UQCRFS1), mRNA;Cytochrome b-c1 complex subunit Rieske, mitochondrial;similar to hCG16414</t>
  </si>
  <si>
    <t xml:space="preserve">ubiquitin-conjugating enzyme E2D 3 isoform 3;Putative uncharacterized protein UBE2D3P (Fragment);ubiquitin-conjugating enzyme E2D 3 isoform 2;Ubiquitin-conjugating enzyme E2 D3;29 kDa protein;Ubiquitin-conjugating enzyme E2 D2;ubiquitin-conjugating enzyme </t>
  </si>
  <si>
    <t>FACT complex subunit SPT16</t>
  </si>
  <si>
    <t>ribosomal protein L31 isoform 2;60S ribosomal protein L31;ribosomal protein L31 isoform 3;Similar to 60S ribosomal protein L31</t>
  </si>
  <si>
    <t>Thioredoxin domain-containing protein 12</t>
  </si>
  <si>
    <t>Isoform 1 of Nipped-B-like protein;Isoform 2 of Nipped-B-like protein</t>
  </si>
  <si>
    <t>Isoform HERA-A of GTP-binding protein era homolog;Isoform HERA-B of GTP-binding protein era homolog;28 kDa protein</t>
  </si>
  <si>
    <t>Ribose-5-phosphate isomerase;Ribose-5-phosphate isomerase</t>
  </si>
  <si>
    <t>Succinyl-CoA:3-ketoacid-coenzyme A transferase 1, mitochondrial</t>
  </si>
  <si>
    <t>Isoform 1 of Nuclear pore complex protein Nup155;Isoform 2 of Nuclear pore complex protein Nup155</t>
  </si>
  <si>
    <t>Gamma-aminobutyric acid receptor subunit alpha-2;Gamma-aminobutyric acid receptor subunit alpha-1</t>
  </si>
  <si>
    <t>Glutaminyl-tRNA synthetase;cDNA FLJ54487, highly similar to Glutaminyl-tRNA synthetase</t>
  </si>
  <si>
    <t>Isoform 1 of Beta-1-syntrophin;Isoform 2 of Beta-1-syntrophin</t>
  </si>
  <si>
    <t>Barrier-to-autointegration factor;similar to barrier-to-autointegration factor</t>
  </si>
  <si>
    <t>Splicing factor 3B subunit 1</t>
  </si>
  <si>
    <t>Isoform T of Acetylcholinesterase;Acetylcholinesterase isoform E4-E6 variant;Isoform H of Acetylcholinesterase;Isoform R of Acetylcholinesterase;Isoform 4 of Acetylcholinesterase</t>
  </si>
  <si>
    <t>Cytosolic phospholipase A2;cDNA FLJ51413, highly similar to Cytosolic phospholipase A2</t>
  </si>
  <si>
    <t>NHP2 non-histone chromosome protein 2-like 1;NHP2-like protein 1</t>
  </si>
  <si>
    <t>F-actin-capping protein subunit alpha-2;Putative uncharacterized protein CAPZA2</t>
  </si>
  <si>
    <t>60S ribosomal protein L18a;21 kDa protein;cDNA FLJ51501, highly similar to 60S ribosomal protein L18a;cDNA FLJ51502, highly similar to 60S ribosomal protein L18a;16 kDa protein</t>
  </si>
  <si>
    <t>Flap endonuclease 1</t>
  </si>
  <si>
    <t>Heterogeneous nuclear ribonucleoprotein H2;cDNA FLJ57964, highly similar to Heterogeneous nuclear ribonucleoprotein H'</t>
  </si>
  <si>
    <t>Guanine nucleotide-binding protein G(I)/G(S)/G(T) subunit beta-1;cDNA FLJ16663 fis, clone THYMU2005759, highly similar to Guanine nucleotide-binding proteinG(I)/G(S)/G(T) subunit beta 1</t>
  </si>
  <si>
    <t>Heat shock protein beta-1;cDNA FLJ52243, highly similar to Heat-shock protein beta-1</t>
  </si>
  <si>
    <t>Isoform 1 of Receptor-interacting serine/threonine-protein kinase 4;Isoform 2 of Receptor-interacting serine/threonine-protein kinase 4</t>
  </si>
  <si>
    <t>COP9 signalosome complex subunit 3;36 kDa protein;12 kDa protein</t>
  </si>
  <si>
    <t>Desmoglein-1</t>
  </si>
  <si>
    <t>NADH dehydrogenase [ubiquinone] iron-sulfur protein 3, mitochondrial</t>
  </si>
  <si>
    <t>TDP43;34 kDa protein;TAR DNA binding protein;cDNA FLJ58188, highly similar to TAR DNA-binding protein 43</t>
  </si>
  <si>
    <t>Dolichyl-diphosphooligosaccharide--protein glycosyltransferase 67 kDa subunit precursor</t>
  </si>
  <si>
    <t>Myosin-7;223 kDa protein</t>
  </si>
  <si>
    <t>Isoform 1 of TPR repeat-containing protein C12orf30;Isoform 2 of TPR repeat-containing protein C12orf30</t>
  </si>
  <si>
    <t>40 kDa protein;Isoform 1 of Anamorsin;Isoform 3 of Anamorsin;cDNA FLJ58887, highly similar to Anamorsin</t>
  </si>
  <si>
    <t>Peroxisomal membrane protein PEX14</t>
  </si>
  <si>
    <t>Probable ribosome biogenesis protein NEP1;cDNA FLJ60792, highly similar to Probable ribosome biogenesis protein NEP1</t>
  </si>
  <si>
    <t>Isoform SNON of Ski-like protein;Isoform SNON2 of Ski-like protein;Similar to SNON protein</t>
  </si>
  <si>
    <t>Isoform Alpha-1B-1 of Voltage-dependent N-type calcium channel subunit alpha-1B;Calcium channel, voltage-dependent, N type, alpha 1B subunit;Calcium channel, voltage-dependent, N type, alpha 1B subunit;Calcium channel, voltage-dependent, N type, alpha 1B s</t>
  </si>
  <si>
    <t>Eukaryotic initiation factor 4A-I;46 kDa protein;Putative uncharacterized protein (Fragment)</t>
  </si>
  <si>
    <t>Isoform Long of ES1 protein homolog, mitochondrial;Protein;Isoform Short of ES1 protein homolog, mitochondrial;Protein</t>
  </si>
  <si>
    <t>Isoform Mitochondrial of Peroxiredoxin-5, mitochondrial;Isoform Cytoplasmic+peroxisomal of Peroxiredoxin-5, mitochondrial;Putative uncharacterized protein PRDX5 (Fragment);peroxiredoxin 5 isoform b precursor;peroxiredoxin 5 isoform c precursor</t>
  </si>
  <si>
    <t>Thioredoxin-dependent peroxide reductase, mitochondrial;peroxiredoxin 3 isoform b</t>
  </si>
  <si>
    <t>Isoform 1 of 60S ribosomal protein L12;Uncharacterized protein ENSP00000352315;Isoform 2 of 60S ribosomal protein L12;similar to mCG18564</t>
  </si>
  <si>
    <t>Enoyl-CoA hydratase, mitochondrial</t>
  </si>
  <si>
    <t>rRNA 2'-O-methyltransferase fibrillarin</t>
  </si>
  <si>
    <t>Calpain small subunit 1</t>
  </si>
  <si>
    <t>40S ribosomal protein S11;hypothetical protein</t>
  </si>
  <si>
    <t>NADH dehydrogenase [ubiquinone] iron-sulfur protein 2, mitochondrial</t>
  </si>
  <si>
    <t>Protein disulfide-isomerase A3</t>
  </si>
  <si>
    <t>Isoform Long of Trifunctional purine biosynthetic protein adenosine-3;Isoform Short of Trifunctional purine biosynthetic protein adenosine-3</t>
  </si>
  <si>
    <t>Isoform XB of Tenascin-X;288 kDa protein;Tenascin XB;456 kDa protein;456 kDa protein;Isoform 3 of Tenascin-X</t>
  </si>
  <si>
    <t>Protein transport protein Sec24C</t>
  </si>
  <si>
    <t>Chromobox protein homolog 5</t>
  </si>
  <si>
    <t>Isoform Long of Ubiquitin carboxyl-terminal hydrolase 5;Isoform Short of Ubiquitin carboxyl-terminal hydrolase 5</t>
  </si>
  <si>
    <t>CD40 ligand;CD154 protein</t>
  </si>
  <si>
    <t>Hypothetical protein</t>
  </si>
  <si>
    <t>TATA-binding protein-associated factor 172</t>
  </si>
  <si>
    <t>Low-density lipoprotein receptor-related protein 2</t>
  </si>
  <si>
    <t>transportin 1 isoform 1;Transportin-1;cDNA FLJ58732, highly similar to Transportin-1</t>
  </si>
  <si>
    <t>Copine-3</t>
  </si>
  <si>
    <t>Putative eukaryotic translation initiation factor 3 subunit</t>
  </si>
  <si>
    <t>cDNA FLJ61695, highly similar to Glioma tumor suppressor candidate region gene 2 protein;Glioma tumor suppressor candidate region gene 2 protein;cDNA FLJ58318, highly similar to Glioma tumor suppressor candidate region gene 2 protein;cDNA FLJ52137, moderat</t>
  </si>
  <si>
    <t>Isoform 1 of Clathrin heavy chain 1;Isoform 2 of Clathrin heavy chain 1</t>
  </si>
  <si>
    <t>Aladin;Achalasia variant</t>
  </si>
  <si>
    <t>ESF1 homolog</t>
  </si>
  <si>
    <t>Isoform 1 of Proteasome subunit alpha type-7;Proteasome (Prosome, macropain) subunit, alpha type, 7;Isoform 2 of Proteasome subunit alpha type-7</t>
  </si>
  <si>
    <t>Microsomal glutathione S-transferase 3;Microsomal glutathione S-transferase 3;Microsomal glutathione S-transferase 3</t>
  </si>
  <si>
    <t>Isoform SUR2A of ATP-binding cassette transporter sub-family C member 9;ATP-binding cassette, sub-family C, member 9 isoform SUR2A-delta-14;Isoform SUR2B of ATP-binding cassette transporter sub-family C member 9</t>
  </si>
  <si>
    <t>HEAT repeat-containing protein 1;HEAT repeat containing 1</t>
  </si>
  <si>
    <t>Isoform 1 of Inositol monophosphatase 2;Isoform 2 of Inositol monophosphatase 2</t>
  </si>
  <si>
    <t>Serine/threonine-protein kinase Chk1;cDNA FLJ56409, highly similar to Serine/threonine-protein kinase Chk1</t>
  </si>
  <si>
    <t>Envoplakin</t>
  </si>
  <si>
    <t>nascent polypeptide-associated complex alpha subunit isoform a;Putative uncharacterized protein NACA;Nascent polypeptide-associated complex subunit alpha;cDNA FLJ53704, moderately similar to Nascent polypeptide-associated complex subunit alpha</t>
  </si>
  <si>
    <t>DEAD box polypeptide 17 isoform 1;Isoform 3 of Probable ATP-dependent RNA helicase DDX17;Isoform 2 of Probable ATP-dependent RNA helicase DDX17;DEAD (Asp-Glu-Ala-Asp) box polypeptide 17</t>
  </si>
  <si>
    <t>26S protease regulatory subunit 8;Proteasome (Prosome, macropain) 26S subunit, ATPase, 5, isoform CRA_b;Proteasome 26S ATPase subunit 5 variant (Fragment)</t>
  </si>
  <si>
    <t>Probable ATP-dependent RNA helicase DDX47;DEAD (Asp-Glu-Ala-Asp) box polypeptide 47 isoform 2;22 kDa protein;22 kDa protein</t>
  </si>
  <si>
    <t>Isoform 8 of Titin;Isoform 1 of Titin;Isoform 2 of Titin;Isoform 7 of Titin;Isoform 4 of Titin;titin isoform N2-A;Isoform 5 of Titin;titin isoform novex-2;titin isoform novex-1;Isoform 3 of Titin;Putative uncharacterized protein TTN</t>
  </si>
  <si>
    <t>Zinc finger protein ubi-d4;cDNA FLJ54147, highly similar to Zinc-finger protein ubi-d4</t>
  </si>
  <si>
    <t>Discs, large homolog 3;Disks large homolog 3;synapse-associated protein 102 isoform b</t>
  </si>
  <si>
    <t>Isoform 1 of Symplekin;127 kDa protein;SYMPK variant protein (Fragment);Isoform 2 of Symplekin</t>
  </si>
  <si>
    <t>Cytochrome c-type heme lyase</t>
  </si>
  <si>
    <t>Isoform 1 of Protein transport protein Sec31B;Isoform 4 of Protein transport protein Sec31B;Isoform 2 of Protein transport protein Sec31B</t>
  </si>
  <si>
    <t>Isoform 1 of RNA polymerase II subunit A C-terminal domain phosphatase SSU72;cDNA FLJ60055, highly similar to Rattus norvegicus Ssu72 RNA polymerase II CTD phosphatase homolog, mRNA;SSU72 RNA polymerase II CTD phosphatase homolog;Isoform 2 of RNA polymeras</t>
  </si>
  <si>
    <t>von Willebrand factor;cDNA FLJ59036, highly similar to von Willebrand factor</t>
  </si>
  <si>
    <t>eukaryotic translation elongation factor 1 delta isoform 1;eukaryotic translation elongation factor 1 delta isoform 3;Elongation factor 1-delta;cDNA FLJ57946, highly similar to Elongation factor 1-delta;eukaryotic translation elongation factor 1 delta isof</t>
  </si>
  <si>
    <t>Protein HRPAP20</t>
  </si>
  <si>
    <t>Isoform 1 of PDZ and LIM domain protein 7;Isoform 4 of PDZ and LIM domain protein 7;Isoform 6 of PDZ and LIM domain protein 7;Isoform 5 of PDZ and LIM domain protein 7;Isoform 3 of PDZ and LIM domain protein 7</t>
  </si>
  <si>
    <t>Isoform B of Golgi SNAP receptor complex member 2;Isoform A of Golgi SNAP receptor complex member 2;23 kDa protein;19 kDa protein;cDNA FLJ61028, highly similar to Golgi SNAP receptor complex member 2;golgi SNAP receptor complex member 2 isoform C;17 kDa pr</t>
  </si>
  <si>
    <t>39S ribosomal protein L46, mitochondrial;32 kDa protein;26 kDa protein;19 kDa protein</t>
  </si>
  <si>
    <t>Isoform 1 of Exportin-2;Isoform 3 of Exportin-2;cDNA FLJ54022, highly similar to Exportin-2;cDNA FLJ56236, highly similar to Exportin-2</t>
  </si>
  <si>
    <t>Diphosphomevalonate decarboxylase;29 kDa protein;FP17780</t>
  </si>
  <si>
    <t>Transitional endoplasmic reticulum ATPase</t>
  </si>
  <si>
    <t>Trifunctional enzyme subunit beta, mitochondrial;Putative uncharacterized protein HADHB</t>
  </si>
  <si>
    <t>Coagulation factor V;Coagulation factor V</t>
  </si>
  <si>
    <t>Actin, alpha cardiac muscle 1;Actin, aortic smooth muscle;Actin, alpha skeletal muscle;Actin, gamma-enteric smooth muscle;cDNA FLJ39583 fis, clone SKMUS2004897, highly similar to ACTIN, ALPHA SKELETAL MUSCLE;Putative uncharacterized protein ACTA1;Actin alp</t>
  </si>
  <si>
    <t>Ornithine aminotransferase, mitochondrial</t>
  </si>
  <si>
    <t>Isoform 1 of Dedicator of cytokinesis protein 2</t>
  </si>
  <si>
    <t>Citron;Isoform 1 of Citron Rho-interacting kinase;Isoform 3 of Citron Rho-interacting kinase;99 kDa protein</t>
  </si>
  <si>
    <t>Probable E3 ubiquitin-protein ligase HERC1</t>
  </si>
  <si>
    <t>Rho-associated protein kinase 1;Rho-associated protein kinase 1</t>
  </si>
  <si>
    <t>NEDD8-conjugating enzyme Ubc12</t>
  </si>
  <si>
    <t>Isoform 1 of Nucleolar protein 14;Isoform 2 of Nucleolar protein 14</t>
  </si>
  <si>
    <t>Isoform 1 of Rho guanine nucleotide exchange factor 12;Isoform 2 of Rho guanine nucleotide exchange factor 12</t>
  </si>
  <si>
    <t>Rho guanine nucleotide exchange factor 4 isoform a;Rho guanine nucleotide exchange factor 4 isoform b;Rho guanine nucleotide exchange factor 4 variant 1;Isoform 3 of Rho guanine nucleotide exchange factor 4;ARHGEF4 protein</t>
  </si>
  <si>
    <t>Isoform A of Phosphate carrier protein, mitochondrial;Isoform B of Phosphate carrier protein, mitochondrial;cDNA FLJ90278 fis, clone NT2RP1000325, highly similar to Phosphate carrier protein, mitochondrialprecursor;31 kDa protein;24 kDa protein;21 kDa prot</t>
  </si>
  <si>
    <t>Vigilin;cDNA FLJ56889, moderately similar to Vigilin;cDNA FLJ45936 fis, clone PLACE7004103, highly similar to Vigilin;cDNA FLJ55700, moderately similar to Vigilin</t>
  </si>
  <si>
    <t>Basic leucine zipper and W2 domain-containing protein 2;47 kDa protein;Putative uncharacterized protein BZW2;Putative uncharacterized protein BZW2;BZW2 protein;Putative uncharacterized protein BZW2;23 kDa protein</t>
  </si>
  <si>
    <t>Microsomal glutathione S-transferase 1;12 kDa protein</t>
  </si>
  <si>
    <t>Histidyl-tRNA synthetase, cytoplasmic;cDNA FLJ58554, highly similar to Histidyl-tRNA synthetase;cDNA FLJ53452, highly similar to Histidyl-tRNA synthetase;cDNA FLJ53703, highly similar to Histidyl-tRNA synthetase;cDNA FLJ58562, highly similar to Histidyl-tR</t>
  </si>
  <si>
    <t>Neuroblast differentiation-associated protein AHNAK;Putative uncharacterized protein AHNAK</t>
  </si>
  <si>
    <t>Cystatin-B</t>
  </si>
  <si>
    <t>40S ribosomal protein S6;Ribosomal protein S6</t>
  </si>
  <si>
    <t>Estradiol 17-beta-dehydrogenase 8</t>
  </si>
  <si>
    <t>proteasome 26S ATPase subunit 6;cDNA FLJ57570, highly similar to 26S protease regulatory subunit S10B</t>
  </si>
  <si>
    <t>Dolichyl-phosphate mannosyltransferase polypeptide 1, catalytic subunit;Dolichyl-phosphate mannosyltransferase polypeptide 1, catalytic subunit;Dolichol-phosphate mannosyltransferase;Dolichyl-phosphate mannosyltransferase polypeptide 1, catalytic subunit</t>
  </si>
  <si>
    <t>Isoform 2 of Extended synaptotagmin-1;Isoform 1 of Extended synaptotagmin-1;cDNA FLJ46898 fis, clone UTERU3022168, highly similar to Protein FAM62A</t>
  </si>
  <si>
    <t>Isoform 2 of Transcription factor AP-2 beta;Isoform 1 of Transcription factor AP-2 beta;cDNA FLJ78195, highly similar to Homo sapiens transcription factor AP-2 beta (activating enhancer binding protein 2 beta), mRNA</t>
  </si>
  <si>
    <t>Membrane-bound transcription factor site-1 protease</t>
  </si>
  <si>
    <t>hypothetical protein LOC23240 isoform 1;Isoform 1 of Transmembrane protein 131-like;Isoform 3 of Transmembrane protein 131-like;Isoform 4 of Transmembrane protein 131-like</t>
  </si>
  <si>
    <t>Isoform EXP42 of Muscleblind-like protein 1;muscleblind-like 1 isoform a;Isoform EXP40 of Muscleblind-like protein 1;muscleblind-like 1 isoform g;Muscleblind-like protein EXP40s;muscleblind-like 1 isoform e;Isoform EXP35 of Muscleblind-like protein 1</t>
  </si>
  <si>
    <t>Proliferating cell nuclear antigen</t>
  </si>
  <si>
    <t>Ubiquitin-conjugating enzyme E2 L3;cDNA FLJ59750, highly similar to Ubiquitin-conjugating enzyme E2 L3;cDNA FLJ59174, highly similar to Ubiquitin-conjugating enzyme E2 L3;ubiquitin-conjugating enzyme E2L 3 isoform 2;Ubiquitin carrier protein</t>
  </si>
  <si>
    <t>Isoform A of Lamin-A/C;Isoform ADelta10 of Lamin-A/C;Lamin A/C;Lamin A/C;cDNA FLJ56081, highly similar to Lamin-A/C</t>
  </si>
  <si>
    <t>26S protease regulatory subunit 7</t>
  </si>
  <si>
    <t>Actin, cytoplasmic 2</t>
  </si>
  <si>
    <t>Isoform 1 of Polyadenylate-binding protein-interacting protein 1;hypothetical protein;Isoform 2 of Polyadenylate-binding protein-interacting protein 1;poly(A) binding protein interacting protein 1 isoform 3</t>
  </si>
  <si>
    <t>Neutrophil cytosol factor 2;cDNA FLJ60788, highly similar to Neutrophil cytosol factor 2;cDNA FLJ52318, highly similar to Neutrophil cytosol factor 2;Neutrophil cytosol factor 2 variant (Fragment)</t>
  </si>
  <si>
    <t>Isoform 1 of AP-3 complex subunit beta-1;cDNA FLJ51426, highly similar to Adapter-related protein complex 3 beta-1 subunit</t>
  </si>
  <si>
    <t>Isoform 1 of RuvB-like 1;Isoform 2 of RuvB-like 1;cDNA FLJ34844 fis, clone NT2NE2011154, highly similar to RuvB-like 1</t>
  </si>
  <si>
    <t>14-3-3 protein zeta/delta;cDNA, FLJ79516, highly similar to 14-3-3 protein zeta/delta</t>
  </si>
  <si>
    <t>Putative uncharacterized protein RPL23A;Putative uncharacterized protein RPL23A;Protein;60S ribosomal protein L23a;18 kDa protein;18 kDa protein;similar to ribosomal protein L23a;similar to ribosomal protein L23a;similar to ribosomal protein L23a;similar t</t>
  </si>
  <si>
    <t>ATP-citrate synthase;cDNA FLJ56442, highly similar to ATP-citrate synthase</t>
  </si>
  <si>
    <t>7SK snRNA methylphosphate capping enzyme</t>
  </si>
  <si>
    <t>Isoform 1 of AF4/FMR2 family member 2;144 kDa protein;Isoform 3 of AF4/FMR2 family member 2;Isoform 2 of AF4/FMR2 family member 2</t>
  </si>
  <si>
    <t>Transcription factor A, mitochondrial;Putative uncharacterized protein TFAM</t>
  </si>
  <si>
    <t>Hepatoma-derived growth factor;hepatoma-derived growth factor isoform b;hepatoma-derived growth factor isoform c</t>
  </si>
  <si>
    <t>Ubiquitin-conjugating enzyme E2 H;ubiquitin-conjugating enzyme E2H isoform 2</t>
  </si>
  <si>
    <t>caspase 5 isoform f precursor;caspase 5 isoform a precursor;caspase 5 isoform b precursor;Caspase-5/e</t>
  </si>
  <si>
    <t>Isoform 1 of Myoferlin;Isoform 3 of Myoferlin;Isoform 6 of Myoferlin;Isoform 2 of Myoferlin;Isoform 5 of Myoferlin</t>
  </si>
  <si>
    <t>dysferlin isoform 1;dysferlin isoform 14;dysferlin isoform 7;dysferlin isoform 12;dysferlin isoform 6;dysferlin isoform 11;dysferlin isoform 4;dysferlin isoform 13;dysferlin isoform 5;dysferlin isoform 10;dysferlin isoform 2;Dysferlin;dysferlin isoform 3;d</t>
  </si>
  <si>
    <t>Isoform 1 of Gamma-glutamylcyclotransferase;Isoform 2 of Gamma-glutamylcyclotransferase</t>
  </si>
  <si>
    <t>Tripeptidyl-peptidase 2;Tripeptidyl peptidase II</t>
  </si>
  <si>
    <t>Isoform 1 of N(2),N(2)-dimethylguanosine tRNA methyltransferase;Isoform 2 of N(2),N(2)-dimethylguanosine tRNA methyltransferase</t>
  </si>
  <si>
    <t>Zyxin;cDNA FLJ53160, highly similar to Zyxin</t>
  </si>
  <si>
    <t>Thioesterase superfamily member 2</t>
  </si>
  <si>
    <t>Argininosuccinate synthase;Argininosuccinate synthase;Argininosuccinate synthetase 1</t>
  </si>
  <si>
    <t>Putative uncharacterized protein MAP7;Isoform 1 of Ensconsin;Isoform 2 of Ensconsin;Isoform 3 of Ensconsin</t>
  </si>
  <si>
    <t>Putative uncharacterized protein HCFC1;Isoform 1 of Host cell factor;Isoform 2 of Host cell factor</t>
  </si>
  <si>
    <t>Peroxisomal multifunctional enzyme type 2;cDNA FLJ55431, highly similar to Peroxisomal multifunctional enzyme type 2</t>
  </si>
  <si>
    <t>26S proteasome non-ATPase regulatory subunit 7</t>
  </si>
  <si>
    <t>Gamma-taxilin;CXORF15</t>
  </si>
  <si>
    <t>Isoform 1 of SAFB-like transcription modulator;modulator of estrogen induced transcription isoform b;68 kDa protein</t>
  </si>
  <si>
    <t>NEDD8;Putative uncharacterized protein NEDD8 (Fragment)</t>
  </si>
  <si>
    <t>48 kDa protein;Protein DEK;cDNA FLJ53031, highly similar to Protein DEK</t>
  </si>
  <si>
    <t>Isoform 1 of 26S protease regulatory subunit 6B;similar to 26S proteasome ATPase subunit;Isoform 2 of 26S protease regulatory subunit 6B</t>
  </si>
  <si>
    <t>Replication protein A 70 kDa DNA-binding subunit</t>
  </si>
  <si>
    <t>U3 small nucleolar RNA-associated protein 6 homolog</t>
  </si>
  <si>
    <t>Son of sevenless homolog 1;Alternate SOS1</t>
  </si>
  <si>
    <t>Ribonuclease P;ribonuclease P/MRP 30kDa subunit isoform a;Ribonuclease P protein subunit p30;cDNA FLJ57382, highly similar to Ribonuclease P protein subunit p30;Ribonuclease P</t>
  </si>
  <si>
    <t>WD repeat-containing protein 61;23 kDa protein</t>
  </si>
  <si>
    <t>Dynein light chain 1, cytoplasmic;Dynein light chain 2, cytoplasmic</t>
  </si>
  <si>
    <t>Nuclear cap-binding protein subunit 1</t>
  </si>
  <si>
    <t>Sterol-4-alpha-carboxylate 3-dehydrogenase, decarboxylating;28 kDa protein</t>
  </si>
  <si>
    <t>Isoform 1 of Exocyst complex component 1;Isoform 2 of Exocyst complex component 1</t>
  </si>
  <si>
    <t>Interferon-induced, double-stranded RNA-activated protein kinase;eukaryotic translation initiation factor 2-alpha kinase 2 isoform b;EIF2AK2 protein (Fragment)</t>
  </si>
  <si>
    <t>Neutral amino acid transporter B(0)</t>
  </si>
  <si>
    <t>U3 small nucleolar ribonucleoprotein protein IMP3</t>
  </si>
  <si>
    <t>Isoform 1 of Myosin-9;Isoform 2 of Myosin-9</t>
  </si>
  <si>
    <t>Isoform 5 of SAPS domain family member 3;Isoform 1 of SAPS domain family member 3;Isoform 2 of SAPS domain family member 3;Isoform 6 of SAPS domain family member 3;Isoform 4 of SAPS domain family member 3;Isoform 3 of SAPS domain family member 3</t>
  </si>
  <si>
    <t>Isoform Long of Mothers against decapentaplegic homolog 2;Isoform Short of Mothers against decapentaplegic homolog 2</t>
  </si>
  <si>
    <t>Serine/threonine-protein kinase VRK1</t>
  </si>
  <si>
    <t>mRNA export factor</t>
  </si>
  <si>
    <t>Glutathione S-transferase omega-1;Glutathione S-transferase omega 1;Glutathione S-transferase omega 1</t>
  </si>
  <si>
    <t>Serine/threonine-protein phosphatase 5</t>
  </si>
  <si>
    <t>Vacuolar protein sorting-associated protein 35</t>
  </si>
  <si>
    <t>Isoform 1 of Alpha-parvin;parvin, beta isoform a;Putative uncharacterized protein PARVB;Beta-parvin;Parvin, beta;Isoform 2 of Alpha-parvin</t>
  </si>
  <si>
    <t>Putative uncharacterized protein NAE1;NEDD8-activating enzyme E1 regulatory subunit;NEDD8 activating enzyme E1 subunit 1 isoform b;NEDD8 activating enzyme E1 subunit 1 isoform c</t>
  </si>
  <si>
    <t>Tubulin-specific chaperone E</t>
  </si>
  <si>
    <t>copine I isoform b;Copine-1;Copine I;47 kDa protein;Copine I;Copine I;Copine I;Copine I;Copine I;Copine I;Copine I;Copine I;Copine I;Copine I;Copine I</t>
  </si>
  <si>
    <t>T-complex protein 1 subunit eta;chaperonin containing TCP1, subunit 7 isoform b</t>
  </si>
  <si>
    <t>HMT1 hnRNP methyltransferase-like 2 isoform 1;HMT1 hnRNP methyltransferase-like 2 isoform 3;40 kDa protein;Isoform 2 of Protein arginine N-methyltransferase 1;Isoform 3 of Protein arginine N-methyltransferase 1;cDNA FLJ60588, highly similar to Protein argi</t>
  </si>
  <si>
    <t>Isoform Long of Tyrosine-protein kinase SYK;Isoform Short of Tyrosine-protein kinase SYK</t>
  </si>
  <si>
    <t>Isoform 1 of Pleckstrin homology domain-containing family G member 6;Isoform 2 of Pleckstrin homology domain-containing family G member 6;39 kDa protein</t>
  </si>
  <si>
    <t>V-type proton ATPase 16 kDa proteolipid subunit</t>
  </si>
  <si>
    <t>Mitogen-activated protein kinase 3;mitogen-activated protein kinase 3 isoform 2;mitogen-activated protein kinase 3 isoform 3;Putative uncharacterized protein</t>
  </si>
  <si>
    <t>Notchless protein homolog 1;cDNA FLJ58655, highly similar to Notchless homolog 1;Notchless gene homolog variant (Fragment)</t>
  </si>
  <si>
    <t>Transforming growth factor-beta-induced protein ig-h3;Transforming growth factor, beta-induced, 68kDa, isoform CRA_a</t>
  </si>
  <si>
    <t>Peflin</t>
  </si>
  <si>
    <t>cDNA FLJ46359 fis, clone TESTI4049786, highly similar to Hexokinase-1;Isoform 3 of Hexokinase-1;Isoform 1 of Hexokinase-1;Isoform 2 of Hexokinase-1;Isoform 4 of Hexokinase-1</t>
  </si>
  <si>
    <t>Pyridoxine-5'-phosphate oxidase;cDNA FLJ59599, highly similar to Pyridoxine-5'-phosphate oxidase;cDNA FLJ59109, highly similar to Pyridoxine-5'-phosphate oxidase</t>
  </si>
  <si>
    <t>Isoform Flt1 of Vascular endothelial growth factor receptor 1</t>
  </si>
  <si>
    <t>DNA replication licensing factor MCM4;cDNA FLJ54365, highly similar to DNA replication licensing factor MCM4</t>
  </si>
  <si>
    <t>DNA replication licensing factor MCM5;82 kDa protein;Minichromosome maintenance complex component 5;cDNA FLJ54759, highly similar to DNA replication licensing factor MCM5</t>
  </si>
  <si>
    <t>Isoform 1 of Supervillin;Isoform 2 of Supervillin</t>
  </si>
  <si>
    <t>26S protease regulatory subunit 6A</t>
  </si>
  <si>
    <t>Aconitase 2, mitochondrial;Aconitate hydratase, mitochondrial;cDNA FLJ50886, highly similar to Aconitate hydratase, mitochondrial</t>
  </si>
  <si>
    <t>Isoform 1 of Adenomatous polyposis coli protein 2;Isoform 3 of Adenomatous polyposis coli protein 2;Isoform 2 of Adenomatous polyposis coli protein 2</t>
  </si>
  <si>
    <t>Isoform 1 of Glycerol-3-phosphate dehydrogenase, mitochondrial;Isoform 2 of Glycerol-3-phosphate dehydrogenase, mitochondrial</t>
  </si>
  <si>
    <t>Isoform 3 of ATP-dependent DNA helicase PIF1;Isoform 1 of ATP-dependent DNA helicase PIF1;Isoform 2 of ATP-dependent DNA helicase PIF1</t>
  </si>
  <si>
    <t>Small nuclear ribonucleoprotein Sm D2;similar to hCG2040270</t>
  </si>
  <si>
    <t>19 kDa protein;Small nuclear ribonucleoprotein Sm D3;cDNA FLJ51872, highly similar to Small nuclear ribonucleoprotein Sm D3</t>
  </si>
  <si>
    <t>Enhancer of mRNA-decapping protein 3</t>
  </si>
  <si>
    <t>Isoform 1 of G patch domain-containing protein 2;Isoform 2 of G patch domain-containing protein 2</t>
  </si>
  <si>
    <t>Isoform 1 of Pre-mRNA-splicing factor 38B;52 kDa protein;Isoform 2 of Pre-mRNA-splicing factor 38B</t>
  </si>
  <si>
    <t>14-3-3 protein theta;Putative uncharacterized protein YWHAQ</t>
  </si>
  <si>
    <t>Isoform 1 of WD repeat-containing protein 74;Isoform 2 of WD repeat-containing protein 74;cDNA FLJ57690, highly similar to WD repeat protein 74</t>
  </si>
  <si>
    <t>Prohibitin;Prohibitin variant (Fragment);Putative uncharacterized protein PHB;23 kDa protein;ZNF607 protein;cDNA FLJ51562, highly similar to Prohibitin</t>
  </si>
  <si>
    <t>Protein transport protein Sec23A</t>
  </si>
  <si>
    <t>Protein transport protein Sec23B;Sec23 homolog B</t>
  </si>
  <si>
    <t>Replication factor C subunit 4;cDNA FLJ60688, highly similar to Replication factor C subunit 4</t>
  </si>
  <si>
    <t>40S ribosomal protein S21;Ribosomal protein S21</t>
  </si>
  <si>
    <t>LETM1 and EF-hand domain-containing protein 1, mitochondrial</t>
  </si>
  <si>
    <t>Probable ATP-dependent RNA helicase DDX5;cDNA FLJ59357, highly similar to Probable ATP-dependent RNA helicase DDX5</t>
  </si>
  <si>
    <t>Isoform 1 of 3-hydroxyacyl-CoA dehydrogenase type-2;Isoform 2 of 3-hydroxyacyl-CoA dehydrogenase type-2;Hydroxysteroid (17-beta) dehydrogenase 10</t>
  </si>
  <si>
    <t>Septin (Fragment);Septin;Septin-5;cDNA FLJ60582, highly similar to Septin-5</t>
  </si>
  <si>
    <t>cDNA FLJ54776, highly similar to Cell division control protein 42 homolog;Isoform 2 of Cell division control protein 42 homolog;cDNA FLJ55107, highly similar to Cell division control protein 42 homolog;Isoform 1 of Cell division control protein 42 homolog;</t>
  </si>
  <si>
    <t>Glutamate dehydrogenase 1, mitochondrial;Glutamate dehydrogenase 2, mitochondrial;Glutamate dehydrogenase 1, isoform CRA_a</t>
  </si>
  <si>
    <t>Isoform Mitochondrial of Glutathione reductase, mitochondrial;Isoform Cytoplasmic of Glutathione reductase, mitochondrial</t>
  </si>
  <si>
    <t>Putative uncharacterized protein EIF3CL;Eukaryotic translation initiation factor 3 subunit C;cDNA FLJ53378, highly similar to Eukaryotic translation initiation factor 3 subunit 8;cDNA FLJ55750, highly similar to Eukaryotic translation initiation factor 3 s</t>
  </si>
  <si>
    <t>Isoleucyl-tRNA synthetase, mitochondrial</t>
  </si>
  <si>
    <t>DNA mismatch repair protein Msh2;MutS homolog 2 variant;cDNA FLJ51069, highly similar to DNA mismatch repair protein Msh2</t>
  </si>
  <si>
    <t>Isoform 1 of Nucleolar protein 10;Isoform 2 of Nucleolar protein 10</t>
  </si>
  <si>
    <t>Poly(rC)-binding protein 1</t>
  </si>
  <si>
    <t>Isoform 2 of AP-2 complex subunit alpha-2;Isoform 1 of AP-2 complex subunit alpha-2;Isoform 3 of AP-2 complex subunit alpha-2;Isoform A of AP-2 complex subunit alpha-1;Isoform B of AP-2 complex subunit alpha-1</t>
  </si>
  <si>
    <t>3-oxoacyl-[acyl-carrier-protein] synthase, mitochondrial;25 kDa protein</t>
  </si>
  <si>
    <t>Isoform 2 of Centrosomal protein of 152 kDa;CEP152 protein;Isoform 1 of Centrosomal protein of 152 kDa</t>
  </si>
  <si>
    <t>cDNA FLJ57054;Isoform 1 of UPF0419 protein C12orf48;Isoform 2 of UPF0419 protein C12orf48</t>
  </si>
  <si>
    <t>Isoform 1 of Rab GTPase-activating protein 1</t>
  </si>
  <si>
    <t>General transcription factor 3C polypeptide 4</t>
  </si>
  <si>
    <t>Predicted retinoblastoma binding protein (RIZ) family protein;Putative uncharacterized protein PRDM2;Isoform 2 of PR domain zinc finger protein 2</t>
  </si>
  <si>
    <t>Isoform 1 of Nucleolar RNA helicase 2</t>
  </si>
  <si>
    <t>Ras-related protein Rab-5C;19 kDa protein</t>
  </si>
  <si>
    <t>POU domain, class 4, transcription factor 3</t>
  </si>
  <si>
    <t>Mitochondrial import receptor subunit TOM70</t>
  </si>
  <si>
    <t>Isoform 1 of Zinc finger protein ZFPM2;128 kDa protein;Isoform 2 of Zinc finger protein ZFPM2</t>
  </si>
  <si>
    <t>Isoform 1 of General transcription factor 3C polypeptide 3</t>
  </si>
  <si>
    <t>Nucleolar GTP-binding protein 2</t>
  </si>
  <si>
    <t>aspartyl aminopeptidase;52 kDa protein;48 kDa protein;30 kDa protein;cDNA FLJ10915 fis, clone OVARC1000288, weakly similar to VACUOLAR AMINOPEPTIDASE I;DNPEP protein (Fragment)</t>
  </si>
  <si>
    <t>Poly(ADP-ribose) glycohydrolase ARH3;cDNA FLJ51852, highly similar to Homo sapiens ADP-ribosylhydrolase like 2 (ADPRHL2), mRNA</t>
  </si>
  <si>
    <t>Prefoldin subunit 4</t>
  </si>
  <si>
    <t>Isoform 1 of Cysteine and histidine-rich domain-containing protein 1;Isoform 2 of Cysteine and histidine-rich domain-containing protein 1</t>
  </si>
  <si>
    <t>Exosome complex exonuclease RRP4;Exosome component 2;Exosome component 2;Exosome component 2;Exosome component 2</t>
  </si>
  <si>
    <t>Ras-related protein Rap-1b;cDNA FLJ50714, moderately similar to Ras-related protein Rap-1b;Ras-related protein Rap-1A;Ras-related protein Rap-1b-like protein;RAP1A, member of RAS oncogene family;cDNA FLJ50711, moderately similar to Ras-related protein Rap-</t>
  </si>
  <si>
    <t>Isoform 1 of Autoimmune regulator;AIRE protein</t>
  </si>
  <si>
    <t>Isoform 1 of Cytohesin-2;47 kDa protein;47 kDa protein;Isoform 2 of Cytohesin-2;34 kDa protein;29 kDa protein;Pleckstrin homology, Sec7 and coiled/coil domains 2 isoform 2 variant (Fragment)</t>
  </si>
  <si>
    <t>Prefoldin subunit 5;prefoldin subunit 5 isoform gamma;11 kDa protein;10 kDa protein</t>
  </si>
  <si>
    <t>Isoform 1 of Leucine-rich repeat-containing protein 16A;Isoform 2 of Leucine-rich repeat-containing protein 16A</t>
  </si>
  <si>
    <t>Isoform 1 of Plectin-1;Isoform 2 of Plectin-1;plectin 1 isoform 10;plectin 1 isoform 8;plectin 1 isoform 2;plectin 1 isoform 3</t>
  </si>
  <si>
    <t>TRPM2 protein;Isoform 1 of Transient receptor potential cation channel subfamily M member 2;Isoform 2 of Transient receptor potential cation channel subfamily M member 2;Isoform 3 of Transient receptor potential cation channel subfamily M member 2</t>
  </si>
  <si>
    <t>Inorganic pyrophosphatase;Pyrophosphatase (Inorganic) 1</t>
  </si>
  <si>
    <t>Prostaglandin E synthase 3;cDNA FLJ59942, highly similar to Prostaglandin E synthase 3;Prostaglandin E synthase 3 (Cytosolic), isoform CRA_c;19 kDa protein;cDNA FLJ50819, highly similar to Prostaglandin E synthase 3;cDNA FLJ59888, moderately similar to Pro</t>
  </si>
  <si>
    <t>Isoform A of C-C chemokine receptor type 2;Isoform B of C-C chemokine receptor type 2;C-C chemokine receptor type 5</t>
  </si>
  <si>
    <t>Periodic tryptophan protein 1 homolog;cDNA FLJ51512, highly similar to Periodic tryptophan protein 1 homolog;19 kDa protein</t>
  </si>
  <si>
    <t>Isoform 1 of Cullin-3;Isoform 2 of Cullin-3;Isoform 3 of Cullin-3</t>
  </si>
  <si>
    <t>Isoform Long of Dual specificity tyrosine-phosphorylation-regulated kinase 1A;Isoform 1 of Dual specificity tyrosine-phosphorylation-regulated kinase 1A;Isoform 4 of Dual specificity tyrosine-phosphorylation-regulated kinase 1A;Isoform 3 of Dual specificit</t>
  </si>
  <si>
    <t>Four and a half LIM domains 1 variant;Isoform 1 of Four and a half LIM domains protein 1;Four and a half LIM domains 1;Four and a half LIM domains 1;Four and a half LIM domains 1;Four and a half LIM domains 1;Four and a half LIM domains 1;Isoform 3 of Four</t>
  </si>
  <si>
    <t>Elongation factor 1-alpha 2;Eukaryotic translation elongation factor 1 alpha 2 variant (Fragment)</t>
  </si>
  <si>
    <t>Isoform 1 of Protein SERAC1;Isoform 2 of Protein SERAC1</t>
  </si>
  <si>
    <t>Isoform Alpha-7X1X2B of Integrin alpha-7;Isoform Alpha-7X1X2A of Integrin alpha-7;Isoform Alpha-7X1B of Integrin alpha-7;Isoform Alpha-7X2B of Integrin alpha-7;Isoform Alpha-7X1A of Integrin alpha-7;Isoform Alpha-7X2A of Integrin alpha-7;Isoform Alpha-7X1X</t>
  </si>
  <si>
    <t>Isoform 1 of Caldesmon;Isoform 2 of Caldesmon;Isoform 3 of Caldesmon</t>
  </si>
  <si>
    <t>Isoform UBF1 of Nucleolar transcription factor 1;Ribosomal RNA upstream binding transcription factor (Fragment)</t>
  </si>
  <si>
    <t>Ras-related protein Rab-18;RAB18 long isoform 1;RAB18, member RAS oncogene family;RAB18, member RAS oncogene family</t>
  </si>
  <si>
    <t>protein kinase-like protein SgK493</t>
  </si>
  <si>
    <t>Isoform 1 of Protocadherin-23</t>
  </si>
  <si>
    <t>Isoform 1 of Mitochondrial import receptor subunit TOM40 homolog</t>
  </si>
  <si>
    <t>Mortality factor 4-like protein 2;Mortality factor 4 like 2;Mortality factor 4 like 2;Mortality factor 4 like 2</t>
  </si>
  <si>
    <t>Probable leucyl-tRNA synthetase, mitochondrial</t>
  </si>
  <si>
    <t>Complement component 1 Q subcomponent-binding protein, mitochondrial;20 kDa protein</t>
  </si>
  <si>
    <t>lysyl-tRNA synthetase isoform 1;Lysyl-tRNA synthetase;cDNA FLJ44621 fis, clone BRACE2016896, highly similar to Lysyl-tRNA synthetase</t>
  </si>
  <si>
    <t>SNW domain-containing protein 1;cDNA FLJ59238, highly similar to SNW domain-containing protein 1</t>
  </si>
  <si>
    <t>Cytochrome b-c1 complex subunit 1, mitochondrial</t>
  </si>
  <si>
    <t>Thymidylate kinase;Thymidylate kinase;similar to Deoxythymidylate kinase (thymidylate kinase) isoform 1;Protein</t>
  </si>
  <si>
    <t>Ribonucleoside-diphosphate reductase large subunit;cDNA FLJ51065, highly similar to Ribonucleoside-diphosphate reductase large subunit (Fragment)</t>
  </si>
  <si>
    <t>Isoform 1 of Heterogeneous nuclear ribonucleoprotein H3;Isoform 2 of Heterogeneous nuclear ribonucleoprotein H3;Isoform 3 of Heterogeneous nuclear ribonucleoprotein H3;cDNA FLJ57726, highly similar to Heterogeneous nuclear ribonucleoprotein H3;Isoform 4 of</t>
  </si>
  <si>
    <t>51 kDa protein;Heterogeneous nuclear ribonucleoprotein H</t>
  </si>
  <si>
    <t>Isoform 1 of 14-3-3 protein sigma;Isoform 2 of 14-3-3 protein sigma</t>
  </si>
  <si>
    <t>cDNA FLJ76863, highly similar to Homo sapiens stress-induced-phosphoprotein 1 (Hsp70/Hsp90-organizing protein) (STIP1), mRNA;Stress-induced-phosphoprotein 1;STIP1 protein;cDNA FLJ54451, highly similar to Stress-induced-phosphoprotein 1</t>
  </si>
  <si>
    <t>Protein S100-A11;hypothetical LOC729659</t>
  </si>
  <si>
    <t>Isoform DPI of Desmoplakin;Isoform DPII of Desmoplakin</t>
  </si>
  <si>
    <t>Conserved hypothetical protein</t>
  </si>
  <si>
    <t>Bifunctional aminoacyl-tRNA synthetase</t>
  </si>
  <si>
    <t>CLIP1 protein;Isoform Long of CAP-Gly domain-containing linker protein 1;Isoform Short of CAP-Gly domain-containing linker protein 1;cDNA FLJ45045 fis, clone BRAWH3021580, highly similar to Restin</t>
  </si>
  <si>
    <t>zinc finger protein 207 isoform c;Isoform 1 of Zinc finger protein 207;Isoform 2 of Zinc finger protein 207;Putative uncharacterized protein ZNF207;Isoform 3 of Zinc finger protein 207</t>
  </si>
  <si>
    <t>Mitotic checkpoint protein BUB3;budding uninhibited by benzimidazoles 3 isoform b;Putative uncharacterized protein BUB3</t>
  </si>
  <si>
    <t>40S ribosomal protein S2;hypothetical protein isoform 1;hypothetical protein isoform 1;hypothetical protein isoform 2;hypothetical protein isoform 2;20 kDa protein;Similar to Ribosomal protein S2;Uncharacterized protein ENSP00000353405;Uncharacterized prot</t>
  </si>
  <si>
    <t>Isoform 2 of ATP-binding cassette sub-family F member 1;Isoform 1 of ATP-binding cassette sub-family F member 1</t>
  </si>
  <si>
    <t>actinin, alpha 1 isoform a;Alpha-actinin-1;actinin, alpha 1 isoform c</t>
  </si>
  <si>
    <t>Isoform 2 of KN motif and ankyrin repeat domain-containing protein 2;Isoform 1 of KN motif and ankyrin repeat domain-containing protein 2;Isoform 3 of KN motif and ankyrin repeat domain-containing protein 2;cDNA FLJ20004 fis, clone ADKA02391</t>
  </si>
  <si>
    <t>Isoform 1 of Deoxyuridine 5'-triphosphate nucleotidohydrolase, mitochondrial;Isoform 3 of Deoxyuridine 5'-triphosphate nucleotidohydrolase, mitochondrial;24 kDa protein;Isoform 2 of Deoxyuridine 5'-triphosphate nucleotidohydrolase, mitochondrial;deoxyuridi</t>
  </si>
  <si>
    <t>Serine/threonine-protein kinase PRP4 homolog</t>
  </si>
  <si>
    <t>Histone deacetylase 1;Histone deacetylase 1</t>
  </si>
  <si>
    <t>Alpha-actinin-4;cDNA FLJ58087, highly similar to Alpha-actinin-4</t>
  </si>
  <si>
    <t>cDNA FLJ55599, highly similar to DNA replication licensing factor MCM3</t>
  </si>
  <si>
    <t>Isoform 1 of Hepatoma-derived growth factor-related protein 2;Isoform 2 of Hepatoma-derived growth factor-related protein 2;Hepatoma-derived growth factor-related protein 2 isoform 1 variant;Hepatoma-derived growth factor-related protein 3</t>
  </si>
  <si>
    <t>40S ribosomal protein S18;similar to ribosomal protein S18;similar to ribosomal protein;17 kDa protein</t>
  </si>
  <si>
    <t>40S ribosomal protein S7;Uncharacterized protein ENSP00000352132;19 kDa protein;18 kDa protein;similar to mCG19129;Putative uncharacterized protein RPS7</t>
  </si>
  <si>
    <t>Isoform 2 of Cleavage and polyadenylation specificity factor subunit 6;Isoform 1 of Cleavage and polyadenylation specificity factor subunit 6;Isoform 3 of Cleavage and polyadenylation specificity factor subunit 6</t>
  </si>
  <si>
    <t>Isoform 1 of Pyridoxal kinase;Isoform 3 of Pyridoxal kinase;Isoform 2 of Pyridoxal kinase;Putative uncharacterized protein PDXK</t>
  </si>
  <si>
    <t>NEDD4-like E3 ubiquitin-protein ligase WWP2;cDNA FLJ55539, highly similar to NEDD4-like E3 ubiquitin-protein ligase WWP2;WW domain containing E3 ubiquitin protein ligase 2 isoform 3</t>
  </si>
  <si>
    <t>Isoform 1 of Heterogeneous nuclear ribonucleoprotein U-like protein 1;Isoform 2 of Heterogeneous nuclear ribonucleoprotein U-like protein 1;Isoform 4 of Heterogeneous nuclear ribonucleoprotein U-like protein 1;Isoform 3 of Heterogeneous nuclear ribonucleop</t>
  </si>
  <si>
    <t>Hsp90 co-chaperone Cdc37</t>
  </si>
  <si>
    <t>Isoform 1 of RNA-binding protein 14;RNA binding motif protein 14 variant (Fragment)</t>
  </si>
  <si>
    <t>N-terminal acetyltransferase complex ARD1 subunit homolog A;Putative uncharacterized protein ARD1A</t>
  </si>
  <si>
    <t>Isoform 1 of Histone demethylase JARID1C;Jumonji, AT rich interactive domain 1C;Isoform 2 of Histone demethylase JARID1C;Isoform 3 of Histone demethylase JARID1C</t>
  </si>
  <si>
    <t>Serine/threonine-protein phosphatase 4 catalytic subunit</t>
  </si>
  <si>
    <t>Kinesin-1 heavy chain</t>
  </si>
  <si>
    <t>Isoform 1 of Carbonic anhydrase 12;Isoform 2 of Carbonic anhydrase 12;Carbonic anhydrase XII, isoform CRA_d</t>
  </si>
  <si>
    <t>Isoform 1 of Retinoid-inducible serine carboxypeptidase;Isoform 2 of Retinoid-inducible serine carboxypeptidase;33 kDa protein</t>
  </si>
  <si>
    <t>Ras GTPase-activating protein-binding protein 1;CDNA FLJ26493 fis, clone KDN06317, highly similar to Ras-GTPase-activating protein binding protein 1</t>
  </si>
  <si>
    <t>N-myc-interactor</t>
  </si>
  <si>
    <t>Guanine nucleotide-binding protein subunit beta-4;Guanine nucleotide-binding protein G(I)/G(S)/G(T) subunit beta-2;28 kDa protein;26 kDa protein;17 kDa protein;Guanine nucleotide binding protein (G protein), beta polypeptide 1;Guanine nucleotide binding pr</t>
  </si>
  <si>
    <t>cDNA FLJ58953, highly similar to 40S ribosomal protein S20;40S ribosomal protein S20;7 kDa protein</t>
  </si>
  <si>
    <t>DnaJ homolog subfamily A member 1;HDJ2 protein (Fragment)</t>
  </si>
  <si>
    <t>Isoform TGN51 of Trans-Golgi network integral membrane protein 2;Isoform TGN48 of Trans-Golgi network integral membrane protein 2;Isoform 5 of Trans-Golgi network integral membrane protein 2;Isoform TGN46 of Trans-Golgi network integral membrane protein 2;</t>
  </si>
  <si>
    <t>Isoform 1 of Spectrin beta chain, brain 2;Isoform 2 of Spectrin beta chain, brain 2</t>
  </si>
  <si>
    <t>40S ribosomal protein S25;14 kDa protein</t>
  </si>
  <si>
    <t>60S ribosomal protein L8;32 kDa protein;26 kDa protein;cDNA FLJ53750, highly similar to 60S ribosomal protein L8;16 kDa protein;16 kDa protein</t>
  </si>
  <si>
    <t>Isoform BI-1 of Voltage-dependent P/Q-type calcium channel subunit alpha-1A;Isoform BI-1(V1)-GGCAG of Voltage-dependent P/Q-type calcium channel subunit alpha-1A;Isoform BI-1-GGCAG of Voltage-dependent P/Q-type calcium channel subunit alpha-1A;Isoform BI-1</t>
  </si>
  <si>
    <t>U3 small nucleolar ribonucleoprotein protein MPP10</t>
  </si>
  <si>
    <t>Coiled-coil domain-containing protein 86</t>
  </si>
  <si>
    <t>Methylosome protein 50;cDNA FLJ55120, moderately similar to Methylosome protein 50;WD repeat domain 77;cDNA FLJ60601, highly similar to Methylosome protein 50</t>
  </si>
  <si>
    <t>26S proteasome non-ATPase regulatory subunit 2;P67</t>
  </si>
  <si>
    <t>cDNA FLJ55757, highly similar to Selenium-binding protein 1;Selenium binding protein 1;Selenium binding protein 1;Selenium binding protein 1, isoform CRA_b</t>
  </si>
  <si>
    <t>Nucleoside diphosphate kinase 3</t>
  </si>
  <si>
    <t>Splicing factor, arginine/serine-rich 9;cDNA FLJ56571, highly similar to Splicing factor, arginine/serine-rich 9</t>
  </si>
  <si>
    <t>Isoform SRP55-1 of Splicing factor, arginine/serine-rich 6;Isoform SRP55-3 of Splicing factor, arginine/serine-rich 6;Arginine/serine-rich splicing factor 6 variant (Fragment);Isoform SRP55-2 of Splicing factor, arginine/serine-rich 6</t>
  </si>
  <si>
    <t>Matrix-remodeling-associated protein 5</t>
  </si>
  <si>
    <t>Isoform Long of Adenomatous polyposis coli protein;Isoform Short of Adenomatous polyposis coli protein</t>
  </si>
  <si>
    <t>Multisynthetase complex auxiliary component p38;28 kDa protein;Putative uncharacterized protein ENSP00000383327</t>
  </si>
  <si>
    <t>Peroxiredoxin-4</t>
  </si>
  <si>
    <t>Isoform 1 of 3-keto-steroid reductase;Isoform 2 of 3-keto-steroid reductase;Isoform 3 of 3-keto-steroid reductase;17beta-hydroxysteroid dehydrogenase type 7 form 2</t>
  </si>
  <si>
    <t>Adenosylhomocysteinase</t>
  </si>
  <si>
    <t>Cofilin-1;cDNA FLJ51435, moderately similar to Cofilin-1</t>
  </si>
  <si>
    <t>non-metastatic cells 1, protein (NM23A) expressed in isoform a;Nucleoside diphosphate kinase A</t>
  </si>
  <si>
    <t>poly(rC) binding protein 2 isoform b;poly(rC) binding protein 2 isoform e;poly(rC) binding protein 2 isoform a;Poly(rC)-binding protein 2;poly(rC) binding protein 2 isoform c;poly(rC) binding protein 2 isoform f;cDNA FLJ58339, highly similar to Poly(rC)-bi</t>
  </si>
  <si>
    <t>Heterogeneous nuclear ribonucleoprotein R;heterogeneous nuclear ribonucleoprotein R isoform 1;Heterogeneous nuclear ribonucleoprotein-R2;heterogeneous nuclear ribonucleoprotein R isoform 4;heterogeneous nuclear ribonucleoprotein R isoform 3</t>
  </si>
  <si>
    <t>cDNA FLJ54492, highly similar to Eukaryotic translation initiation factor 4B;cDNA FLJ59206, highly similar to Eukaryotic translation initiation factor 4B;cDNA FLJ59405, highly similar to Eukaryotic translation initiation factor 4B;cDNA FLJ59402, highly sim</t>
  </si>
  <si>
    <t>Serine/threonine-protein kinase 25;STK25 protein;cDNA FLJ78718;Protein</t>
  </si>
  <si>
    <t>Isoform 2 of Cat eye syndrome critical region protein 5;Isoform 1 of Cat eye syndrome critical region protein 5;cDNA FLJ41652 fis, clone FEBRA2024744, highly similar to Cat eye syndrome critical region protein 5</t>
  </si>
  <si>
    <t>Cleavage stimulation factor 50 kDa subunit;38 kDa protein</t>
  </si>
  <si>
    <t>Isoform Alpha of Tripartite motif-containing protein 4;Isoform Beta of Tripartite motif-containing protein 4;Isoform Gamma of Tripartite motif-containing protein 4</t>
  </si>
  <si>
    <t xml:space="preserve">Cytoplasmic dynein 1 light intermediate chain 2;Putative uncharacterized protein DKFZp686J08252;cDNA FLJ52924, highly similar to Cytoplasmic dynein 1 light intermediate chain 2;cDNA FLJ54239, highly similar to Cytoplasmic dynein 1 light intermediate chain </t>
  </si>
  <si>
    <t>26S proteasome non-ATPase regulatory subunit 3</t>
  </si>
  <si>
    <t>Tubulin beta chain;Tubulin, beta polypeptide;Tubulin, beta;cDNA FLJ53063, highly similar to Tubulin beta-7 chain;cDNA FLJ52029, highly similar to Tubulin beta-7 chain</t>
  </si>
  <si>
    <t>Histone deacetylase complex subunit SAP18</t>
  </si>
  <si>
    <t>cDNA FLJ59758, highly similar to S-methyl-5-thioadenosine phosphorylase;16 kDa protein;MTAP protein</t>
  </si>
  <si>
    <t>carbamoyl-phosphate synthetase 1 isoform a precursor;Isoform 1 of Carbamoyl-phosphate synthase [ammonia], mitochondrial;Isoform 2 of Carbamoyl-phosphate synthase [ammonia], mitochondrial</t>
  </si>
  <si>
    <t>Neurotrypsin</t>
  </si>
  <si>
    <t>Ribonucleoside-diphosphate reductase M2 subunit</t>
  </si>
  <si>
    <t>26S protease regulatory subunit 4;33 kDa protein;26S protease regulatory subunit 4</t>
  </si>
  <si>
    <t>solute carrier family 4, anion exchanger, member 3 isoform 2;Isoform BAE3 of Anion exchange protein 3;Isoform CAE3 of Anion exchange protein 3;Protein</t>
  </si>
  <si>
    <t>RNA binding protein, autoantigenic (HnRNP-associated with lethal yellow homolog (Mouse)), isoform CRA_a (Fragment);Isoform 2 of RNA-binding protein Raly;Isoform 1 of RNA-binding protein Raly;RNA binding protein, autoantigenic;RNA binding protein, autoantig</t>
  </si>
  <si>
    <t>Isoform 1 of Heterogeneous nuclear ribonucleoprotein D-like;Isoform 2 of Heterogeneous nuclear ribonucleoprotein D-like;Isoform 3 of Heterogeneous nuclear ribonucleoprotein D-like</t>
  </si>
  <si>
    <t>Isoform Membrane-bound of Catechol O-methyltransferase;Isoform Soluble of Catechol O-methyltransferase;24 kDa protein</t>
  </si>
  <si>
    <t>Calpain-1 catalytic subunit;cDNA FLJ53224, highly similar to Calpain-1 catalytic subunit</t>
  </si>
  <si>
    <t>Coiled-coil domain-containing protein 130</t>
  </si>
  <si>
    <t>Isoform 1 of Testicular acid phosphatase;41 kDa protein;Isoform 2 of Testicular acid phosphatase</t>
  </si>
  <si>
    <t>Isoform 1 of RNA exonuclease 4;41 kDa protein;Isoform 2 of RNA exonuclease 4;20 kDa protein</t>
  </si>
  <si>
    <t>HLA-B associated transcript-2;HLA-B associated transcript 2;HLA-B associated transcript 2;Isoform 1 of Large proline-rich protein BAT2;229 kDa protein;Isoform 3 of Large proline-rich protein BAT2;Isoform 2 of Large proline-rich protein BAT2;Isoform 4 of La</t>
  </si>
  <si>
    <t>Glutathione synthetase</t>
  </si>
  <si>
    <t>T-complex protein 1 subunit epsilon;cDNA FLJ54333, highly similar to T-complex protein 1 subunit epsilon</t>
  </si>
  <si>
    <t>Isoform Long of Splicing factor, proline- and glutamine-rich;Isoform Short of Splicing factor, proline- and glutamine-rich</t>
  </si>
  <si>
    <t>Isoform 1 of Tropomyosin alpha-4 chain;Isoform 2 of Tropomyosin alpha-4 chain;cDNA FLJ52936, weakly similar to Tropomyosin alpha-4 chain</t>
  </si>
  <si>
    <t>Protein disulfide-isomerase;cDNA FLJ59430, highly similar to Protein disulfide-isomerase;Similar to Protein disulfide-isomerase precursor</t>
  </si>
  <si>
    <t>NADH dehydrogenase [ubiquinone] iron-sulfur protein 8, mitochondrial;cDNA FLJ57061, highly similar to NADH-ubiquinone oxidoreductase 23 kDa subunit, mitochondrial</t>
  </si>
  <si>
    <t>Isoform DFF45 of DNA fragmentation factor subunit alpha (Fragment);Isoform DFF35 of DNA fragmentation factor subunit alpha (Fragment)</t>
  </si>
  <si>
    <t>Chloride intracellular channel protein 1;18 kDa protein</t>
  </si>
  <si>
    <t>epiplakin 1</t>
  </si>
  <si>
    <t>PDZ and LIM domain protein 1</t>
  </si>
  <si>
    <t>myosin IC isoform a;myosin IC isoform b;Myosin-Ic;56 kDa protein</t>
  </si>
  <si>
    <t>Plastin-2</t>
  </si>
  <si>
    <t>103 kDa protein;Isoform 1 of Lymphoid-specific helicase;Isoform 2 of Lymphoid-specific helicase;Isoform 3 of Lymphoid-specific helicase;Isoform 4 of Lymphoid-specific helicase;Isoform 5 of Lymphoid-specific helicase;Isoform 6 of Lymphoid-specific helicase</t>
  </si>
  <si>
    <t>G protein-activated inward rectifier potassium channel 1</t>
  </si>
  <si>
    <t>Isoform 1 of Peroxisomal 2,4-dienoyl-CoA reductase;2,4-dienoyl CoA reductase 2, peroxisomal;Isoform 3 of Peroxisomal 2,4-dienoyl-CoA reductase</t>
  </si>
  <si>
    <t>Splicing factor, arginine/serine-rich 3;cDNA FLJ52832, highly similar to Splicing factor, arginine/serine-rich 3</t>
  </si>
  <si>
    <t>Ubiquitin-fold modifier 1;Ubiquitin-fold modifier 1</t>
  </si>
  <si>
    <t>Isoform B of Ras-related C3 botulinum toxin substrate 1;Isoform A of Ras-related C3 botulinum toxin substrate 1;ras-related C3 botulinum toxin substrate 1 isoform Rac1c;Ras-related C3 botulinum toxin substrate 2;Ras-related C3 botulinum toxin substrate 3;R</t>
  </si>
  <si>
    <t>Isoform 2 of Thromboxane A2 receptor;Isoform 1 of Thromboxane A2 receptor;thromboxane A2 receptor isoform 2</t>
  </si>
  <si>
    <t>Chromobox protein homolog 1;Putative uncharacterized protein CBX1</t>
  </si>
  <si>
    <t>Isoform 1 of NAD-dependent deacetylase sirtuin-5;Isoform 2 of NAD-dependent deacetylase sirtuin-5</t>
  </si>
  <si>
    <t>Neurolysin, mitochondrial;NLN protein</t>
  </si>
  <si>
    <t>Alkyldihydroxyacetonephosphate synthase, peroxisomal</t>
  </si>
  <si>
    <t>Isoform 1 of LAS1-like protein;Isoform 2 of LAS1-like protein;Isoform 3 of LAS1-like protein;Isoform 4 of LAS1-like protein</t>
  </si>
  <si>
    <t>Mitochondrial import receptor subunit TOM34;cDNA FLJ26027 fis, clone PNC04328, highly similar to Homo sapiens translocase of outer mitochondrial membrane 34</t>
  </si>
  <si>
    <t xml:space="preserve">Proteasome inhibitor PI31 subunit;Proteasome (Prosome, macropain) inhibitor subunit 1;cDNA FLJ57963, moderately similar to Proteasome inhibitor PI31 subunit;Proteasome (Prosome, macropain) inhibitor subunit 1;20 kDa protein;Proteasome (Prosome, macropain) </t>
  </si>
  <si>
    <t>Isoform 1 of Mitochondrial inner membrane protein;inner membrane protein, mitochondrial isoform 2;Isoform 2 of Mitochondrial inner membrane protein;cDNA FLJ59418, highly similar to Mitochondrial inner membrane protein</t>
  </si>
  <si>
    <t>Glutamate--cysteine ligase regulatory subunit</t>
  </si>
  <si>
    <t>Eukaryotic translation initiation factor 6;eukaryotic translation initiation factor 6 isoform c</t>
  </si>
  <si>
    <t>Isoform 2 of C-terminal-binding protein 2;C-terminal binding protein 2;Isoform 1 of C-terminal-binding protein 2</t>
  </si>
  <si>
    <t>Glutamine synthetase</t>
  </si>
  <si>
    <t>60S ribosomal protein L23;Similar to ribosomal protein L23;13 kDa protein;10 kDa protein;RPL23 protein</t>
  </si>
  <si>
    <t>S-adenosylmethionine synthetase isoform type-2;cDNA FLJ51180, moderately similar to S-adenosylmethionine synthetase isoform type-2</t>
  </si>
  <si>
    <t>Isoform 1 of Homologous-pairing protein 2 homolog;Isoform 2 of Homologous-pairing protein 2 homolog</t>
  </si>
  <si>
    <t>V-type proton ATPase 116 kDa subunit a isoform 4;cDNA FLJ31227 fis, clone KIDNE2004411, highly similar to Homo sapiens vacuolar proton pump 116 kDa accessory subunit (ATP6N1B) mRNA</t>
  </si>
  <si>
    <t>Golgi resident protein GCP60</t>
  </si>
  <si>
    <t>Eukaryotic initiation factor 4A-III</t>
  </si>
  <si>
    <t>Ras GTPase-activating-like protein IQGAP1</t>
  </si>
  <si>
    <t>Isoform 1 of Exosome component 10;Isoform 2 of Exosome component 10;cDNA FLJ60634, highly similar to Exosome component 10</t>
  </si>
  <si>
    <t>Src-like-adaptor isoform c;Src-like-adaptor isoform b;SRC-like-adapter</t>
  </si>
  <si>
    <t>Regulation of nuclear pre-mRNA domain-containing protein 1B;Chromosome 20 open reading frame 77</t>
  </si>
  <si>
    <t>Putative uncharacterized protein DKFZp686D0662;Protein C-ets-2;Isoform c-ETS-1A of Protein C-ets-1;Isoform c-ETS-1B of Protein C-ets-1;Ets-1 transcript variant ets-1 delta</t>
  </si>
  <si>
    <t>TRM112-like protein;similar to adrenal gland protein AD-001</t>
  </si>
  <si>
    <t>lysosomal-associated membrane protein 2 isoform C precursor;Isoform LAMP-2A of Lysosome-associated membrane glycoprotein 2;Isoform LAMP-2B of Lysosome-associated membrane glycoprotein 2;cDNA FLJ52535, highly similar to Homo sapiens lysosomal-associated mem</t>
  </si>
  <si>
    <t>Lupus La protein</t>
  </si>
  <si>
    <t>Isoform 1 of FUS-interacting serine-arginine-rich protein 1;Isoform 2 of FUS-interacting serine-arginine-rich protein 1;Isoform 3 of FUS-interacting serine-arginine-rich protein 1;FUS interacting protein (Serine/arginine-rich) 1;hypothetical protein, parti</t>
  </si>
  <si>
    <t>Isoform 1 of Helicase SRCAP;Isoform 2 of Helicase SRCAP;Isoform 3 of Helicase SRCAP;cDNA FLJ13746 fis, clone PLACE3000254, highly similar to Homo sapiens Snf2-related CBP activator protein (SRCAP), mRNA</t>
  </si>
  <si>
    <t>RuvB-like 2</t>
  </si>
  <si>
    <t>Isoform 1 of KH domain-containing, RNA-binding, signal transduction-associated protein 1;cDNA FLJ54590, highly similar to KH domain-containing, RNA-binding, signaltransduction-associated protein 1;Isoform 2 of KH domain-containing, RNA-binding, signal tran</t>
  </si>
  <si>
    <t>Phenylalanyl-tRNA synthetase, mitochondrial</t>
  </si>
  <si>
    <t>Isoform 2 of Interferon-induced 35 kDa protein;Isoform 1 of Interferon-induced 35 kDa protein</t>
  </si>
  <si>
    <t>Isoform 1 of Putative homeodomain transcription factor 1;Isoform 2 of Putative homeodomain transcription factor 1;Putative homeodomain transcription factor 1;Putative homeodomain transcription factor 1;cDNA FLJ60502, highly similar to homeodomain transcrip</t>
  </si>
  <si>
    <t>Ribosomal L1 domain-containing protein 1;RSL1D1 protein</t>
  </si>
  <si>
    <t>Protein CIAO1;cDNA FLJ51287, highly similar to WD repeat protein 39</t>
  </si>
  <si>
    <t>Similar to Serum amyloid A-activating factor SAF-1;MYC-associated zinc finger protein isoform 2;Zinc finger protein;Serum amyloid A activating factor 2 variant (Fragment);Similar to of MAZ DNA binding protein (Fragment)</t>
  </si>
  <si>
    <t xml:space="preserve">LIM domain and actin binding 1 isoform a;Isoform Beta of LIM domain and actin-binding protein 1;cDNA FLJ55990, highly similar to LIM domain and actin-binding protein 1;Isoform Alpha of LIM domain and actin-binding protein 1;67 kDa protein;Isoform 3 of LIM </t>
  </si>
  <si>
    <t>Isoform Long of Delta-1-pyrroline-5-carboxylate synthetase;Isoform Short of Delta-1-pyrroline-5-carboxylate synthetase</t>
  </si>
  <si>
    <t>Serine/threonine-protein phosphatase 2A catalytic subunit alpha isoform;Serine/threonine protein phosphatase;Serine/threonine-protein phosphatase 2A catalytic subunit beta isoform</t>
  </si>
  <si>
    <t>40S ribosomal protein S5</t>
  </si>
  <si>
    <t>Ribosomal protein S10;40S ribosomal protein S10;40S ribosomal protein S10;LOC376693 protein;similar to ribosomal protein S10;15 kDa protein</t>
  </si>
  <si>
    <t>Isoform 3 of Myosin-VI;Isoform 1 of Myosin-VI;Isoform 4 of Myosin-VI;Isoform 2 of Myosin-VI;Myosin;Isoform 5 of Myosin-VI</t>
  </si>
  <si>
    <t>TPX2, microtubule-associated, homolog (Xenopus laevis), isoform CRA_a;Targeting protein for Xklp2</t>
  </si>
  <si>
    <t>Teratocarcinoma-derived growth factor 1</t>
  </si>
  <si>
    <t>Isoform 1 of Polyadenylate-binding protein 1;Isoform 2 of Polyadenylate-binding protein 1;cDNA FLJ37875 fis, clone BRSSN2018771, highly similar to Poly(A)-binding protein 1;cDNA FLJ59219, highly similar to Poly(A)-binding protein 1;Polyadenylate-binding pr</t>
  </si>
  <si>
    <t>60S acidic ribosomal protein P2</t>
  </si>
  <si>
    <t>60S acidic ribosomal protein P0;60S acidic ribosomal protein P0-like;60S acidic ribosomal protein P0;24 kDa protein;60S acidic ribosomal protein P0;19 kDa protein;18 kDa protein;17 kDa protein</t>
  </si>
  <si>
    <t>Glutaredoxin-3</t>
  </si>
  <si>
    <t>Isoform 1 of Tripartite motif-containing protein 16;cDNA FLJ31464 fis, clone NT2NE2001337, highly similar to Tripartite motif-containing protein 16;Isoform 2 of Tripartite motif-containing protein 16</t>
  </si>
  <si>
    <t>PPP1R9A protein;Protein phosphatase 1, regulatory (Inhibitor) subunit 9A;Isoform 1 of Neurabin-1</t>
  </si>
  <si>
    <t>Prolyl endopeptidase</t>
  </si>
  <si>
    <t>Isoform 1 of Protein Shroom4;Isoform 2 of Protein Shroom4</t>
  </si>
  <si>
    <t>cDNA FLJ45549 fis, clone BRTHA2036295;Isoform 2 of GRAM domain-containing protein 1B;Isoform 3 of GRAM domain-containing protein 1B</t>
  </si>
  <si>
    <t>Isoform 1 of YEATS domain-containing protein 2;cDNA FLJ13308 fis, clone OVARC1001436, weakly similar to ENL PROTEIN;30 kDa protein</t>
  </si>
  <si>
    <t>Zinc finger protein 107;Putative uncharacterized protein ZNF107</t>
  </si>
  <si>
    <t>NADH-ubiquinone oxidoreductase flavoprotein 3 isoform a precursor;NADH dehydrogenase [ubiquinone] flavoprotein 3, mitochondrial;Mitochondrial NADH oxidoreductase-like protein</t>
  </si>
  <si>
    <t>Methionyl-tRNA synthetase, cytoplasmic;cDNA FLJ53309, highly similar to Methionyl-tRNA synthetase;cDNA FLJ55046, highly similar to Methionyl-tRNA synthetase</t>
  </si>
  <si>
    <t>Zinc finger matrin-type protein 3;p53 target zinc finger protein isoform 2</t>
  </si>
  <si>
    <t>Glutamate receptor 4;glutamate receptor, ionotrophic, AMPA 4 isoform 2 precursor;glutamate receptor, ionotrophic, AMPA 4 isoform 3 precursor</t>
  </si>
  <si>
    <t>V-type proton ATPase catalytic subunit A</t>
  </si>
  <si>
    <t>Isoform 1 of Protein phosphatase methylesterase 1;Isoform 3 of Protein phosphatase methylesterase 1;Isoform 2 of Protein phosphatase methylesterase 1</t>
  </si>
  <si>
    <t>Isoform 1 of Nucleolar protein 7;Isoform 2 of Nucleolar protein 7</t>
  </si>
  <si>
    <t>Tubulin alpha-4A chain;Putative uncharacterized protein TUBA4A</t>
  </si>
  <si>
    <t>Stress-70 protein, mitochondrial</t>
  </si>
  <si>
    <t>Cell division protein kinase 4</t>
  </si>
  <si>
    <t>V-type proton ATPase subunit B, brain isoform;Similar to Vacuolar ATP synthase subunit B, brain isoform</t>
  </si>
  <si>
    <t>Isoform 1 of Structural maintenance of chromosomes protein 2;Isoform 2 of Structural maintenance of chromosomes protein 2</t>
  </si>
  <si>
    <t>Pre-mRNA-processing-splicing factor 8</t>
  </si>
  <si>
    <t>PDZ and LIM domain protein 5;PDZ and LIM domain 5 isoform b;Enigma homolog (Fragment);PDZ and LIM domain 5 isoform d;PDZ and LIM domain 5 isoform e</t>
  </si>
  <si>
    <t>cDNA FLJ60607, highly similar to Acyl-protein thioesterase 1;Isoform 2 of Acyl-protein thioesterase 1;cDNA FLJ52008, highly similar to Acyl-protein thioesterase 1</t>
  </si>
  <si>
    <t>Isoform 3 of Tapasin;54 kDa protein;TAP binding protein;TAP binding protein;Putative uncharacterized protein TAPBP;tapasin isoform 1 precursor;Isoform 1 of Tapasin;Isoform 2 of Tapasin;Tapasin;tapasin isoform 2 precursor;Putative uncharacterized protein TA</t>
  </si>
  <si>
    <t>Peptidyl-prolyl cis-trans isomerase H;16 kDa protein;Peptidyl-prolyl cis-trans isomerase</t>
  </si>
  <si>
    <t>Importin-7</t>
  </si>
  <si>
    <t>Putative protein RIG</t>
  </si>
  <si>
    <t>Isoform 1 of Acidic leucine-rich nuclear phosphoprotein 32 family member B;Isoform 2 of Acidic leucine-rich nuclear phosphoprotein 32 family member B;Acidic (Leucine-rich) nuclear phosphoprotein 32 family, member B</t>
  </si>
  <si>
    <t>Isoform 1 of Tumor necrosis factor ligand superfamily member 6</t>
  </si>
  <si>
    <t>ATP synthase subunit O, mitochondrial;Mitochondrial ATP synthase, O subunit variant (Fragment)</t>
  </si>
  <si>
    <t>Isoform 1 of 60S ribosome subunit biogenesis protein NIP7 homolog;Isoform 2 of 60S ribosome subunit biogenesis protein NIP7 homolog</t>
  </si>
  <si>
    <t>ADP/ATP translocase 2</t>
  </si>
  <si>
    <t>Isoform 1 of Androgen-induced protein 1;28 kDa protein;Isoform 2 of Androgen-induced protein 1;Isoform 4 of Androgen-induced protein 1;OTTHUMP00000017328;Isoform 3 of Androgen-induced protein 1;cDNA FLJ61152, highly similar to Androgen-induced protein 1;Is</t>
  </si>
  <si>
    <t>Isoform 2 of Actin-related protein 2/3 complex subunit 5;Isoform 1 of Actin-related protein 2/3 complex subunit 5;cDNA FLJ38105 fis, clone D3OST2001328, highly similar to Actin-related protein 2/3 complex subunit 5;Actin-related protein 2/3 complex subunit</t>
  </si>
  <si>
    <t>Putative uncharacterized protein DKFZp564H1664;Isoform 1 of Dehydrogenase/reductase SDR family member 7;Isoform 2 of Dehydrogenase/reductase SDR family member 7</t>
  </si>
  <si>
    <t>ATP-dependent RNA helicase DDX24;cDNA FLJ54363, highly similar to ATP-dependent RNA helicase DDX24;cDNA FLJ50498, highly similar to ATP-dependent RNA helicase DDX24</t>
  </si>
  <si>
    <t>RRP15-like protein</t>
  </si>
  <si>
    <t>Mitochondrial fission 1 protein</t>
  </si>
  <si>
    <t>Coronin-1B</t>
  </si>
  <si>
    <t>Peptide deformylase, mitochondrial</t>
  </si>
  <si>
    <t>Solute carrier family 25, member 13 (Citrin), isoform CRA_a</t>
  </si>
  <si>
    <t>Anaphase-promoting complex subunit 10</t>
  </si>
  <si>
    <t>Ribosome biogenesis protein NSA2 homolog</t>
  </si>
  <si>
    <t>Isoform 2 of Ankyrin repeat domain-containing protein 13C;Isoform 1 of Ankyrin repeat domain-containing protein 13C</t>
  </si>
  <si>
    <t>Cytochrome P450 17A1</t>
  </si>
  <si>
    <t>Monocarboxylate transporter 4;51 kDa protein;46 kDa protein</t>
  </si>
  <si>
    <t>cDNA FLJ56414, highly similar to Homo sapiens proline-, glutamic acid-, leucine-rich protein 1 (PELP1), mRNA;Isoform 2 of Proline-, glutamic acid- and leucine-rich protein 1;Putative uncharacterized protein PELP1;cDNA FLJ51806, highly similar to Homo sapie</t>
  </si>
  <si>
    <t>cDNA FLJ56825, highly similar to WD repeat protein 57;WD repeat domain 57 (U5 snRNP specific), isoform CRA_b</t>
  </si>
  <si>
    <t>Probable ATP-dependent RNA helicase DDX23;cDNA FLJ46571 fis, clone THYMU3041428, highly similar to Probable ATP-dependent RNA helicase DDX23</t>
  </si>
  <si>
    <t>Vesicle-trafficking protein SEC22b</t>
  </si>
  <si>
    <t>Something about silencing protein 10</t>
  </si>
  <si>
    <t>Uncharacterized protein C12orf5</t>
  </si>
  <si>
    <t>Isoform 1 of Putative RNA-binding protein Luc7-like 2;Isoform 2 of Putative RNA-binding protein Luc7-like 2</t>
  </si>
  <si>
    <t>Isoform 3 of Peripheral-type benzodiazepine receptor-associated protein 1;Isoform 1 of Peripheral-type benzodiazepine receptor-associated protein 1;Isoform 2 of Peripheral-type benzodiazepine receptor-associated protein 1</t>
  </si>
  <si>
    <t>Nucleolar protein 5</t>
  </si>
  <si>
    <t>Vesicle-fusing ATPase;similar to Vesicle-fusing ATPase</t>
  </si>
  <si>
    <t>Isoform 1 of Uncharacterized protein KIAA0753;Isoform 2 of Uncharacterized protein KIAA0753</t>
  </si>
  <si>
    <t>Isoform APP770 of Amyloid beta A4 protein (Fragment);Isoform L-APP752 of Amyloid beta A4 protein (Fragment);Isoform APP751 of Amyloid beta A4 protein (Fragment);Isoform L-APP733 of Amyloid beta A4 protein (Fragment);Isoform APP714 of Amyloid beta A4 protei</t>
  </si>
  <si>
    <t>Isoform 4 of Dystrophin;dystrophin Dp427p1 isoform;Isoform 3 of Dystrophin;dystrophin Dp427l isoform;Isoform 1 of Dystrophin</t>
  </si>
  <si>
    <t>Phosphomannomutase 2;Phosphomannomutase 2 variant (Fragment)</t>
  </si>
  <si>
    <t>Ribosome biogenesis protein BMS1 homolog</t>
  </si>
  <si>
    <t>Class B basic helix-loop-helix protein 3</t>
  </si>
  <si>
    <t>Lymphoid-restricted membrane protein;lymphoid-restricted membrane protein</t>
  </si>
  <si>
    <t>Isoform 2 of Nuclear mitotic apparatus protein 1;Isoform 1 of Nuclear mitotic apparatus protein 1;NUMA1 variant protein</t>
  </si>
  <si>
    <t>Isoform 1 of Nuclear valosin-containing protein-like;Isoform 2 of Nuclear valosin-containing protein-like;Isoform 3 of Nuclear valosin-containing protein-like</t>
  </si>
  <si>
    <t>Isoform 3 of UDP-N-acetylglucosamine--peptide N-acetylglucosaminyltransferase 110 kDa subunit;Isoform 1 of UDP-N-acetylglucosamine--peptide N-acetylglucosaminyltransferase 110 kDa subunit;Isoform 2 of UDP-N-acetylglucosamine--peptide N-acetylglucosaminyltr</t>
  </si>
  <si>
    <t>Protein phosphatase 1D;Protein phosphatase 1D magnesium-dependent, delta isoform, isoform CRA_b</t>
  </si>
  <si>
    <t>Isoform 1 of Polyadenylate-binding protein 2;Isoform 2 of Polyadenylate-binding protein 2</t>
  </si>
  <si>
    <t>F-actin-capping protein subunit alpha-1;Putative uncharacterized protein CAPZA1 (Fragment)</t>
  </si>
  <si>
    <t>Dynein intermediate chain 1, axonemal;cDNA FLJ58552, highly similar to Dynein intermediate chain 1, axonemal;cDNA FLJ61532, moderately similar to Dynein intermediate chain 1, axonemal</t>
  </si>
  <si>
    <t>Cysteine-rich protein 2</t>
  </si>
  <si>
    <t>Isoform 5 of Nuclear pore complex protein Nup98-Nup96;Isoform 1 of Nuclear pore complex protein Nup98-Nup96;nucleoporin 98kD isoform 4;Isoform 4 of Nuclear pore complex protein Nup98-Nup96;Isoform 3 of Nuclear pore complex protein Nup98-Nup96</t>
  </si>
  <si>
    <t>Protein Jade-3</t>
  </si>
  <si>
    <t>Isoform 1 of Bcl-2-associated transcription factor 1;Isoform 2 of Bcl-2-associated transcription factor 1;Isoform 3 of Bcl-2-associated transcription factor 1;Isoform 4 of Bcl-2-associated transcription factor 1</t>
  </si>
  <si>
    <t>Aldo-keto reductase family 1 member C2;cDNA FLJ52680, highly similar to Aldo-keto reductase family 1 member C2;Putative uncharacterized protein AKR1C2;Aldo-keto reductase family 1, member C2 variant (Fragment)</t>
  </si>
  <si>
    <t>Cell division cycle protein 123 homolog;36 kDa protein;34 kDa protein;21 kDa protein</t>
  </si>
  <si>
    <t>NF-kappa-B-repressing factor</t>
  </si>
  <si>
    <t>Dihydroxyacetone phosphate acyltransferase;Glyceronephosphate O-acyltransferase</t>
  </si>
  <si>
    <t>Isoform Gamma-2 of Serine/threonine-protein phosphatase PP1-gamma catalytic subunit;Isoform Gamma-1 of Serine/threonine-protein phosphatase PP1-gamma catalytic subunit</t>
  </si>
  <si>
    <t>Vitamin D3 receptor</t>
  </si>
  <si>
    <t>LanC-like protein 1</t>
  </si>
  <si>
    <t>Isoform 1 of Surfeit locus protein 4;Surfeit 4;Surfeit 4</t>
  </si>
  <si>
    <t>Polypeptide N-acetylgalactosaminyltransferase 5</t>
  </si>
  <si>
    <t>PHD finger-like domain-containing protein 5A</t>
  </si>
  <si>
    <t>Splicing factor U2AF 35 kDa subunit;U2 small nuclear RNA auxillary factor 1 isoform b;Isoform 1 of Splicing factor U2AF 26 kDa subunit;Isoform 3 of Splicing factor U2AF 26 kDa subunit</t>
  </si>
  <si>
    <t>276 kDa protein;Isoform Long of Spectrin beta chain, brain 1;Isoform Short of Spectrin beta chain, brain 1;Isoform 2 of Spectrin beta chain, brain 1</t>
  </si>
  <si>
    <t>Isoform 1 of Putative helicase Mov10l1;Putative uncharacterized protein MOV10L1</t>
  </si>
  <si>
    <t>45 kDa protein;Isoform 1 of Spermine synthase;Isoform 2 of Spermine synthase;cDNA FLJ50114, highly similar to Spermine synthase</t>
  </si>
  <si>
    <t>Isoform 1 of Retinoblastoma-like protein 1;Isoform 2 of Retinoblastoma-like protein 1</t>
  </si>
  <si>
    <t>FACT complex subunit SSRP1</t>
  </si>
  <si>
    <t>Lon protease homolog, mitochondrial;cDNA FLJ45970 fis, clone PLACE7016526, highly similar to Lon protease homolog, mitochondrial;Putative uncharacterized protein</t>
  </si>
  <si>
    <t>45 kDa protein;actin-related protein 2 isoform a;Actin-related protein 2</t>
  </si>
  <si>
    <t>Actin-related protein 2/3 complex subunit 2;PNAS-139</t>
  </si>
  <si>
    <t>Putative uncharacterized protein ARPC3 (Fragment);Actin-related protein 2/3 complex subunit 3;cDNA FLJ51245, highly similar to Actin-related protein 2/3 complex subunit 3</t>
  </si>
  <si>
    <t>Isoform 1 of DNA-directed RNA polymerases I and III subunit RPAC1;Isoform 2 of DNA-directed RNA polymerases I and III subunit RPAC1;OTTHUMP00000016467</t>
  </si>
  <si>
    <t>Ubiquitin domain-containing protein UBFD1;ubiquitin-binding protein homolog;cDNA FLJ42145 fis, clone TESTI4000228, highly similar to Mus musculus ubiquitin family domain containing 1 (Ubfd1), mRNA</t>
  </si>
  <si>
    <t>Interleukin enhancer-binding factor 2;Interleukin enhancer binding factor 2 variant (Fragment)</t>
  </si>
  <si>
    <t>Isoform 1 of Proteasome activator complex subunit 4;Proteasome activator complex subunit 4 (Proteasome activator PA200). Isoform 2;Isoform 3 of Proteasome activator complex subunit 4</t>
  </si>
  <si>
    <t>Isoform 1 of Alpha-(1,6)-fucosyltransferase;fucosyltransferase 8 isoform b;Isoform 2 of Alpha-(1,6)-fucosyltransferase</t>
  </si>
  <si>
    <t>Golgin B1;Golgin subfamily B member 1</t>
  </si>
  <si>
    <t>Methylosome subunit pICln</t>
  </si>
  <si>
    <t>Bloom syndrome protein</t>
  </si>
  <si>
    <t>Isoform Complexed of Arginyl-tRNA synthetase, cytoplasmic;Isoform Monomeric of Arginyl-tRNA synthetase, cytoplasmic</t>
  </si>
  <si>
    <t>Isoform 1 of Electron transfer flavoprotein subunit beta;Isoform 2 of Electron transfer flavoprotein subunit beta</t>
  </si>
  <si>
    <t>Putative P2Y purinoceptor 10</t>
  </si>
  <si>
    <t>Pre-mRNA-processing factor 19</t>
  </si>
  <si>
    <t>Small subunit processome component 20 homolog</t>
  </si>
  <si>
    <t>Isoform 1 of Guanine nucleotide exchange factor VAV2;Isoform 2 of Guanine nucleotide exchange factor VAV2;Isoform 3 of Guanine nucleotide exchange factor VAV2;101 kDa protein;97 kDa protein</t>
  </si>
  <si>
    <t>Isoform 2 of Myb-binding protein 1A;Isoform 1 of Myb-binding protein 1A</t>
  </si>
  <si>
    <t>Isoform 1 of SH3 domain-binding protein 4</t>
  </si>
  <si>
    <t>ATP-binding cassette, sub-family F, member 2 isoform b;ATP-binding cassette sub-family F member 2</t>
  </si>
  <si>
    <t>Isoform 1 of Uridine phosphorylase 1;cDNA FLJ60728, highly similar to Uridine phosphorylase 1</t>
  </si>
  <si>
    <t>Isoform Long of Paired box protein Pax-7;Isoform Short of Paired box protein Pax-7;paired box 7 isoform 3;paired box 3 isoform PAX3e;paired box 3 isoform PAX3d;paired box 3 isoform PAX3i;Isoform Pax3 of Paired box protein Pax-3;paired box 3 isoform PAX3h;p</t>
  </si>
  <si>
    <t>RNA-binding motif protein, X-linked-like-2</t>
  </si>
  <si>
    <t>Isoform 1 of Breakpoint cluster region protein;Isoform 2 of Breakpoint cluster region protein;Breakpoint cluster region protein (Fragment)</t>
  </si>
  <si>
    <t>Phosphoribosylformylglycinamidine synthase</t>
  </si>
  <si>
    <t>Isoform 1 of NACHT, LRR and PYD domains-containing protein 1;Isoform 4 of NACHT, LRR and PYD domains-containing protein 1;NLR family, pyrin domain containing 1 isoform 5;Isoform 2 of NACHT, LRR and PYD domains-containing protein 1;Isoform 3 of NACHT, LRR a</t>
  </si>
  <si>
    <t>cDNA FLJ57067, highly similar to Beta-2-microglobulin;Beta-2-microglobulin</t>
  </si>
  <si>
    <t>Isoform 1 of Uridine 5'-monophosphate synthase;Uridine monophosphate synthetase isoform G</t>
  </si>
  <si>
    <t>Isoform 1 of Pyruvate dehydrogenase E1 component subunit beta, mitochondrial;Isoform 2 of Pyruvate dehydrogenase E1 component subunit beta, mitochondrial;35 kDa protein</t>
  </si>
  <si>
    <t>hydroxyacyl glutathione hydrolase isoform 1;Hydroxyacylglutathione hydrolase</t>
  </si>
  <si>
    <t>Histone H2B type 2-E;Histone H2B type 1-O;Histone H2B type 1-B;Histone H2B type 1-J;Histone H2B type 3-B;Putative histone H2B type 2-C;Putative histone H2B type 2-D</t>
  </si>
  <si>
    <t>Ubiquitin-conjugating enzyme E2 N;Ubiquitin carrier protein (Fragment);11 kDa protein;Putative ubiquitin-conjugating enzyme E2 N-like</t>
  </si>
  <si>
    <t>Ubiquitin carboxyl-terminal hydrolase 7;Ubiquitin carboxyl-terminal hydrolase</t>
  </si>
  <si>
    <t>NADH dehydrogenase [ubiquinone] 1 alpha subcomplex subunit 9, mitochondrial</t>
  </si>
  <si>
    <t>Mediator of RNA polymerase II transcription subunit 12;Isoform 2 of Mediator of RNA polymerase II transcription subunit 12;Isoform 1 of Mediator of RNA polymerase II transcription subunit 12;TNRC11 protein;OPA-containing protein</t>
  </si>
  <si>
    <t>Isoform Long of Antigen KI-67;Isoform Short of Antigen KI-67</t>
  </si>
  <si>
    <t>RNA binding motif protein 25</t>
  </si>
  <si>
    <t>Interleukin-17B</t>
  </si>
  <si>
    <t>Tyrosine-protein phosphatase non-receptor type 21</t>
  </si>
  <si>
    <t>Isoform 1 of RNA-binding protein 4;Isoform 2 of RNA-binding protein 4;Isoform 3 of RNA-binding protein 4;RNA-binding protein 4B;cDNA FLJ59148, highly similar to RNA-binding protein 4</t>
  </si>
  <si>
    <t>Isoform 1 of Pescadillo homolog 1;Isoform 2 of Pescadillo homolog 1;Putative uncharacterized protein PES1;cDNA FLJ39001 fis, clone NT2RI2022584, highly similar to Pescadillo homolog 1</t>
  </si>
  <si>
    <t>Kynureninase;kynureninase (L-kynurenine hydrolase) isoform b</t>
  </si>
  <si>
    <t>Isoform 1 of Low affinity cationic amino acid transporter 2;High affinity cationic amino acid transporter 1</t>
  </si>
  <si>
    <t>Isoform 2 of Peptidyl-prolyl cis-trans isomerase-like 2;Isoform 1 of Peptidyl-prolyl cis-trans isomerase-like 2;33 kDa protein;cDNA FLJ57176, highly similar to Peptidyl-prolyl cis-trans isomerase-like 2</t>
  </si>
  <si>
    <t>Mitochondrial carrier homolog 2</t>
  </si>
  <si>
    <t>DnaJ homolog subfamily B member 4</t>
  </si>
  <si>
    <t>Isoform 1 of Heat shock cognate 71 kDa protein;Isoform 2 of Heat shock cognate 71 kDa protein</t>
  </si>
  <si>
    <t>Heterogeneous nuclear ribonucleoprotein F</t>
  </si>
  <si>
    <t>Isoform 1 of Guanine nucleotide-binding protein-like 3;Isoform 2 of Guanine nucleotide-binding protein-like 3;guanine nucleotide binding protein-like 3 isoform 2;cDNA FLJ57535, highly similar to Guanine nucleotide-binding protein-like 3</t>
  </si>
  <si>
    <t>60S ribosomal protein L4;cDNA FLJ50996, highly similar to 60S ribosomal protein L4;cDNA FLJ50994, moderately similar to 60S ribosomal protein L4</t>
  </si>
  <si>
    <t>Isoform 1 of Splicing factor, arginine/serine-rich 7;cDNA FLJ59182, highly similar to Splicing factor, arginine/serine-rich 7;Isoform 2 of Splicing factor, arginine/serine-rich 7;Isoform 3 of Splicing factor, arginine/serine-rich 7</t>
  </si>
  <si>
    <t>Putative uncharacterized protein DBN1;Isoform 1 of Drebrin;Isoform 2 of Drebrin</t>
  </si>
  <si>
    <t>Mitogen-activated protein kinase 1;Extracellular signal-regulated kinase-2 splice variant</t>
  </si>
  <si>
    <t>Thyroid receptor-interacting protein 11</t>
  </si>
  <si>
    <t>116 kDa U5 small nuclear ribonucleoprotein component;cDNA FLJ44205 fis, clone THYMU3001379, highly similar to 116 kDa U5 small nuclear ribonucleoprotein component</t>
  </si>
  <si>
    <t>Ezrin-radixin-moesin-binding phosphoprotein 50;26 kDa protein;cDNA FLJ37148 fis, clone BRACE2025333, highly similar to Homo sapiens Na+/H+ exchange regulatory co-factor (NHERF) mRNA</t>
  </si>
  <si>
    <t>26S proteasome non-ATPase regulatory subunit 10;Proteasome (Prosome, macropain) 26S subunit, non-ATPase, 10;Proteasome (Prosome, macropain) 26S subunit, non-ATPase, 10</t>
  </si>
  <si>
    <t>Eukaryotic translation elongation factor 1 epsilon-1;eukaryotic translation elongation factor 1 epsilon 1 isoform 2</t>
  </si>
  <si>
    <t>Isoform 1 of Actin-like protein 6A;Isoform 2 of Actin-like protein 6A;8 kDa protein;4 kDa protein</t>
  </si>
  <si>
    <t>Cysteine and glycine-rich protein 2;18 kDa protein;16 kDa protein;12 kDa protein</t>
  </si>
  <si>
    <t>DNA polymerase;DNA polymerase delta catalytic subunit;DNA polymerase</t>
  </si>
  <si>
    <t>F-box-like/WD repeat-containing protein TBL1XR1;transducin beta-like 1X;F-box-like/WD repeat-containing protein TBL1X;F-box-like/WD repeat-containing protein TBL1Y</t>
  </si>
  <si>
    <t>cDNA FLJ55860, highly similar to Homo sapiens growth hormone regulated TBC protein 1 (GRTP1), mRNA;Isoform 1 of Growth hormone-regulated TBC protein 1</t>
  </si>
  <si>
    <t>Isoform 2 of Dr1-associated corepressor;Isoform 1 of Dr1-associated corepressor</t>
  </si>
  <si>
    <t>Beta-actin-like protein 2</t>
  </si>
  <si>
    <t>DNA-directed RNA polymerases I, II, and III subunit RPABC3;9 kDa protein;5 kDa protein</t>
  </si>
  <si>
    <t>HSPA5 protein</t>
  </si>
  <si>
    <t>Annexin A6;annexin VI isoform 2;cDNA FLJ26567 fis, clone LNF05260, highly similar to Annexin VI</t>
  </si>
  <si>
    <t>cDNA, FLJ92798, highly similar to Homo sapiens annexin A7 (ANXA7), transcript variant 2, mRNA;Isoform 1 of Annexin A7;Isoform 2 of Annexin A7</t>
  </si>
  <si>
    <t>Isoform 1 of Serine hydroxymethyltransferase, cytosolic;Isoform 2 of Serine hydroxymethyltransferase, cytosolic;Serine hydroxymethyltransferase;Isoform 3 of Serine hydroxymethyltransferase, cytosolic</t>
  </si>
  <si>
    <t>Dermatan-sulfate epimerase</t>
  </si>
  <si>
    <t>Procollagen C-endopeptidase enhancer 2</t>
  </si>
  <si>
    <t>Coatomer subunit gamma-2;45 kDa protein</t>
  </si>
  <si>
    <t>DNA repair protein XRCC1;cDNA FLJ56491, highly similar to DNA-repair protein XRCC1</t>
  </si>
  <si>
    <t>Phosphatidylinositol-4-phosphate 3-kinase C2 domain-containing alpha polypeptide</t>
  </si>
  <si>
    <t>Isoform 1 of RING finger protein 32;Isoform 2 of RING finger protein 32;Isoform 3 of RING finger protein 32;29 kDa protein;Isoform 4 of RING finger protein 32</t>
  </si>
  <si>
    <t>EXTL2 protein (Fragment);30 kDa protein;13 kDa protein</t>
  </si>
  <si>
    <t>protein kinase N1 isoform 1;Serine/threonine-protein kinase N1</t>
  </si>
  <si>
    <t>Lipopolysaccharide-responsive and beige-like anchor protein</t>
  </si>
  <si>
    <t>Isoform 1 of Methionine adenosyltransferase 2 subunit beta;Isoform 2 of Methionine adenosyltransferase 2 subunit beta;Isoform 4 of Methionine adenosyltransferase 2 subunit beta;Isoform 3 of Methionine adenosyltransferase 2 subunit beta</t>
  </si>
  <si>
    <t>Huntingtin</t>
  </si>
  <si>
    <t>cDNA FLJ53353, highly similar to ATP-binding cassette sub-family D member 3;Isoform 1 of ATP-binding cassette sub-family D member 3;Isoform 2 of ATP-binding cassette sub-family D member 3</t>
  </si>
  <si>
    <t>Ubiquitin carboxyl-terminal hydrolase 16;ubiquitin specific protease 16 isoform b</t>
  </si>
  <si>
    <t>Isoform 2 of Ubiquitin carboxyl-terminal hydrolase 36;Isoform 1 of Ubiquitin carboxyl-terminal hydrolase 36;cDNA FLJ12778 fis, clone NT2RP2001740, moderately similar to Ubiquitin carboxyl-terminal hydrolase 36</t>
  </si>
  <si>
    <t>Isoform 1 of Dynein heavy chain 1, axonemal;Isoform 2 of Dynein heavy chain 1, axonemal</t>
  </si>
  <si>
    <t>Isoform 2 of BRCA2 and CDKN1A-interacting protein;Isoform 1 of BRCA2 and CDKN1A-interacting protein;BRCA2 and CDKN1A-interacting protein isoform C;Isoform 3 of BRCA2 and CDKN1A-interacting protein;cDNA FLJ54246, highly similar to Homo sapiens BRCA2 and CDK</t>
  </si>
  <si>
    <t>Importin subunit alpha-2;Karyopherin alpha 2</t>
  </si>
  <si>
    <t>regulator of chromosome condensation 1 isoform a;regulator of chromosome condensation 1 isoform b;Regulator of chromosome condensation</t>
  </si>
  <si>
    <t>Isoform 2 of Nuclear protein localization protein 4 homolog;Isoform 1 of Nuclear protein localization protein 4 homolog</t>
  </si>
  <si>
    <t>Isoform 1 of tRNA pseudouridine synthase A;Isoform 2 of tRNA pseudouridine synthase A;42 kDa protein</t>
  </si>
  <si>
    <t>Isoform 1 of Probable phospholipid-transporting ATPase VD;Isoform 2 of Probable phospholipid-transporting ATPase VD</t>
  </si>
  <si>
    <t>cDNA FLJ56437, highly similar to Phosphoserine aminotransferase;Isoform 2 of Phosphoserine aminotransferase</t>
  </si>
  <si>
    <t>nuclear receptor co-repressor 2 isoform 1;Putative uncharacterized protein;nuclear receptor co-repressor 2 isoform 2</t>
  </si>
  <si>
    <t>Isoform 1 of RNA-binding protein 8A;Isoform 2 of RNA-binding protein 8A</t>
  </si>
  <si>
    <t>Isoform 2 of Chromodomain-helicase-DNA-binding protein 4;Isoform 1 of Chromodomain-helicase-DNA-binding protein 4</t>
  </si>
  <si>
    <t>fermitin family homolog 2 isoform 2;Isoform 1 of Fermitin family homolog 2;Isoform 2 of Fermitin family homolog 2</t>
  </si>
  <si>
    <t>Isoform 2 of LIM and SH3 domain protein 1;Isoform 1 of LIM and SH3 domain protein 1;cDNA FLJ51834, highly similar to LIM and SH3 domain protein 1;19 kDa protein;Putative uncharacterized protein (Fragment)</t>
  </si>
  <si>
    <t>Valyl-tRNA synthetase;Valyl-tRNA synthetase</t>
  </si>
  <si>
    <t>Peroxiredoxin-1;19 kDa protein</t>
  </si>
  <si>
    <t>cDNA FLJ56389, highly similar to Elongation factor 1-gamma;50 kDa protein;cDNA FLJ59433, highly similar to Elongation factor 1-gamma</t>
  </si>
  <si>
    <t>Hypoxia up-regulated protein 1</t>
  </si>
  <si>
    <t>HSPC237</t>
  </si>
  <si>
    <t>Translational activator GCN1</t>
  </si>
  <si>
    <t>Echinoderm microtubule-associated protein-like 4;EML4 protein;Putative uncharacterized protein EML4</t>
  </si>
  <si>
    <t>3-ketoacyl-CoA thiolase, mitochondrial</t>
  </si>
  <si>
    <t>Importin subunit beta-1</t>
  </si>
  <si>
    <t>DnaJ homolog subfamily C member 15</t>
  </si>
  <si>
    <t>cDNA FLJ56307, highly similar to Ubiquitin thioesterase protein OTUB1;Isoform 2 of Ubiquitin thioesterase OTUB1</t>
  </si>
  <si>
    <t>BAG family molecular chaperone regulator 2</t>
  </si>
  <si>
    <t>Cell division protein kinase 7</t>
  </si>
  <si>
    <t>U3 small nucleolar RNA-associated protein 18 homolog</t>
  </si>
  <si>
    <t>Isoform 1 of ADAM 22;Isoform 3 of ADAM 22;Isoform 2 of ADAM 22;cDNA FLJ43443 fis, clone OCBBF2031167, highly similar to ADAM 22 (Fragment);Isoform 5 of ADAM 22;Isoform 4 of ADAM 22</t>
  </si>
  <si>
    <t>14-3-3 protein epsilon;22 kDa protein;cDNA FLJ60092, highly similar to 14-3-3 protein epsilon</t>
  </si>
  <si>
    <t>Isoform Delta-1 of Serine/threonine-protein phosphatase 2A 56 kDa regulatory subunit delta isoform;Isoform Delta-2 of Serine/threonine-protein phosphatase 2A 56 kDa regulatory subunit delta isoform;Isoform Delta-3 of Serine/threonine-protein phosphatase 2A</t>
  </si>
  <si>
    <t>Isoform 9 of Caspase-8;Isoform 4 of Caspase-8;Isoform 1 of Caspase-8;Isoform 2 of Caspase-8;Isoform 3 of Caspase-8</t>
  </si>
  <si>
    <t>Isoform 1 of Nuclear protein NP60;Isoform 3 of Nuclear protein NP60;Isoform 2 of Nuclear protein NP60;Isoform 4 of Nuclear protein NP60;cDNA FLJ57390</t>
  </si>
  <si>
    <t>Isoform 1 of Neuroguidin;Isoform 2 of Neuroguidin;Putative uncharacterized protein NGDN (Fragment);33 kDa protein</t>
  </si>
  <si>
    <t>Similar to DRG family regulatory protein 1</t>
  </si>
  <si>
    <t>Isoform 1 of Noelin-3;Isoform 3 of Noelin-3;Isoform 5 of Noelin-3;Isoform 2 of Noelin-3;Isoform 4 of Noelin-3;Isoform 6 of Noelin-3</t>
  </si>
  <si>
    <t>TAX1BP1;T6BP;PRO0105</t>
  </si>
  <si>
    <t>LMOD1</t>
  </si>
  <si>
    <t>SDAD1;NUC130</t>
  </si>
  <si>
    <t>Protein Descriptions</t>
  </si>
  <si>
    <t>AIF1;hCG_43680;DADB-70P7.8-004;DAMC-157M7.6-004;DAQB-195H10.2-004;DASS-82G15.2-004;XXbac-BCX270M2.5-004;XXbac-BPG296P20.11-004;G1;IBA1;DADB-70P7.8-002;DAMC-157M7.6-002;DAQB-195H10.2-002;DASS-82G15.2-002;XXbac-BCX270M2.5-002;XXbac-BPG296P20.11-002</t>
  </si>
  <si>
    <t>OK/SW-cl.6;NCOA4;ARA70;ELE1;RFG</t>
  </si>
  <si>
    <t>ZNF415</t>
  </si>
  <si>
    <t>ANKRD18B;RP11-255A11.5-003</t>
  </si>
  <si>
    <t>JAKMIP1;GABABRBP;JAMIP1;MARLIN1</t>
  </si>
  <si>
    <t>SEC14L5;KIAA0420</t>
  </si>
  <si>
    <t>BAI2;RP11-73M7.7-010;RP11-73M7.7-009;RP11-73M7.7-008;RP11-73M7.7-006</t>
  </si>
  <si>
    <t>NFASC;KIAA0756</t>
  </si>
  <si>
    <t>C10orf110;hCG_1774037</t>
  </si>
  <si>
    <t>44M2.3</t>
  </si>
  <si>
    <t>TMPPE</t>
  </si>
  <si>
    <t>TTLL3;PRO0207</t>
  </si>
  <si>
    <t>FAM75A4;FAM75A7;FAM75A2;FAM75A1;C9orf36;FAM75A5</t>
  </si>
  <si>
    <t>DKFZP586J0619;tcag7.531;INTS1;KIAA1440;UNQ1821/PRO3434</t>
  </si>
  <si>
    <t>PLA2G6;IPLA2</t>
  </si>
  <si>
    <t>DPY19L2P2</t>
  </si>
  <si>
    <t>C1orf127</t>
  </si>
  <si>
    <t>ABCB5</t>
  </si>
  <si>
    <t>VPS13A;CHAC;KIAA0986</t>
  </si>
  <si>
    <t>CCDC108</t>
  </si>
  <si>
    <t>DIAPH2;DIA</t>
  </si>
  <si>
    <t>JAK1;JAK1A;JAK1B</t>
  </si>
  <si>
    <t>MYCBPAP;AMAP1</t>
  </si>
  <si>
    <t>AP2B1;ADTB2;CLAPB1;hCG_1992160;AP1B1;ADTB1;BAM22;CLAPB2</t>
  </si>
  <si>
    <t>MYO15B;KIAA1783;MYO15BP;DKFZp667C0210</t>
  </si>
  <si>
    <t>ECT2</t>
  </si>
  <si>
    <t>MAST4;KIAA0303</t>
  </si>
  <si>
    <t>GAPD</t>
  </si>
  <si>
    <t>KATNAL1</t>
  </si>
  <si>
    <t>ALPK2;HAK</t>
  </si>
  <si>
    <t>XPC;XPCC</t>
  </si>
  <si>
    <t>STARD3;CAB1;MLN64</t>
  </si>
  <si>
    <t>FAM44A;KIAA1327</t>
  </si>
  <si>
    <t>KIAA0819</t>
  </si>
  <si>
    <t>MCF2L;KIAA0362</t>
  </si>
  <si>
    <t>TXLNA</t>
  </si>
  <si>
    <t>FAM125B;C9orf28</t>
  </si>
  <si>
    <t>PLXNA1;NOV;PLXN1;DKFZp761P19121</t>
  </si>
  <si>
    <t>DKFZp686I1730</t>
  </si>
  <si>
    <t>DENND1B;C1orf218;FAM31B</t>
  </si>
  <si>
    <t>COMMD7;C20orf92</t>
  </si>
  <si>
    <t>WASH6P;CXYorf1;FAM39A;WASH4P;FAM39CP</t>
  </si>
  <si>
    <t>GTF2B;RP11-82K18.1-002;RP11-82K18.1-003</t>
  </si>
  <si>
    <t>PSIP1</t>
  </si>
  <si>
    <t>RPS6KC1;RP11-434B7.1-002;RPK118</t>
  </si>
  <si>
    <t>EPHB2;RP1-74M1.1-004;DRT;EPHT3;EPTH3;ERK;HEK5;TYRO5</t>
  </si>
  <si>
    <t>MTR;RP11-182B22.1-002</t>
  </si>
  <si>
    <t>VIT;UNQ647/PRO1277</t>
  </si>
  <si>
    <t>WDR48;KIAA1449;UAF1</t>
  </si>
  <si>
    <t>TAOK2;KIAA0881;MAP3K17;PSK;PSK1;UNQ2971/PRO7431</t>
  </si>
  <si>
    <t>SIK2;KIAA0781;QIK;SNF1LK2</t>
  </si>
  <si>
    <t>ZFYVE26;KIAA0321</t>
  </si>
  <si>
    <t>STX10</t>
  </si>
  <si>
    <t>SORBS2;ARGBP2;KIAA0777</t>
  </si>
  <si>
    <t>ZMAT1;KIAA1789</t>
  </si>
  <si>
    <t>PCNT;KIAA0402;PCNT2</t>
  </si>
  <si>
    <t>CCDC64</t>
  </si>
  <si>
    <t>COL27A1;KIAA1870</t>
  </si>
  <si>
    <t>FAM83D;C20orf129</t>
  </si>
  <si>
    <t>APH1A</t>
  </si>
  <si>
    <t>UHRF2;RP11-472F14.2-002;NIRF;RNF107</t>
  </si>
  <si>
    <t>DIO1;ITDI1;TXDI1</t>
  </si>
  <si>
    <t>CCDC90B;CUA003;MDS011;MDS025</t>
  </si>
  <si>
    <t>AIF1L;C9orf58;IBA2;UNQ672/PRO1306</t>
  </si>
  <si>
    <t>CABLES1;CABLES</t>
  </si>
  <si>
    <t>TTC38</t>
  </si>
  <si>
    <t>ESCO1;EFO1;KIAA1911</t>
  </si>
  <si>
    <t>ZMYND8;KIAA1125;PRKCBP1;RACK7;DKFZp564P1772</t>
  </si>
  <si>
    <t>FLJ00268</t>
  </si>
  <si>
    <t>JHDM1D;KIAA1718</t>
  </si>
  <si>
    <t>PLEKHA7;hCG_1992264</t>
  </si>
  <si>
    <t>CSPP1;CSPP</t>
  </si>
  <si>
    <t>DSG4;CDHF13</t>
  </si>
  <si>
    <t>ATXN1;ATX1;SCA1</t>
  </si>
  <si>
    <t>S1PR5;EDG8</t>
  </si>
  <si>
    <t>RHBDF2;RHBDL5;RHBDL6</t>
  </si>
  <si>
    <t>LRRIQ1;KIAA1801</t>
  </si>
  <si>
    <t>BDH2;DHRS6;UNQ6308/PRO20933</t>
  </si>
  <si>
    <t>ANKRD12;ANCO2;KIAA0874</t>
  </si>
  <si>
    <t>ARHGEF7;COOL1;KIAA0142;P85SPR;PAK3BP;PIXB;Nbla10314;RP11-494P5.1-001</t>
  </si>
  <si>
    <t>MAGEA13P</t>
  </si>
  <si>
    <t>CEP192;KIAA1569;PP8407</t>
  </si>
  <si>
    <t>WHSC2;NELFA;P/OKcl.15</t>
  </si>
  <si>
    <t>KLC1;KLC;KNS2</t>
  </si>
  <si>
    <t>TRIM5;RNF88</t>
  </si>
  <si>
    <t>KCNN3;RP11-274N19.1-002;hCG_20020;K3</t>
  </si>
  <si>
    <t>OPN5;GPR136;PGR12;TMEM13</t>
  </si>
  <si>
    <t>SPTY2D1</t>
  </si>
  <si>
    <t>ZNF571;HSPC059</t>
  </si>
  <si>
    <t>C2orf67</t>
  </si>
  <si>
    <t>PLEKHA8;FAPP2;hCG_37326;PLEKHA9;HAW1053</t>
  </si>
  <si>
    <t>DSTYK;KIAA0472;RIP5;RIPK5;SGK496;HDCMD38P</t>
  </si>
  <si>
    <t>FGD5;ZFYVE23</t>
  </si>
  <si>
    <t>ODZ3;KIAA1455;TNM3</t>
  </si>
  <si>
    <t>NOXO1;P41NOX;SH3PXD5</t>
  </si>
  <si>
    <t>C14orf38</t>
  </si>
  <si>
    <t>LMO7;FBX20;FBXO20;KIAA0858;RP11-332E3.3-003</t>
  </si>
  <si>
    <t>TACC2;RP11-296H2.1-013;RP11-296H2.1-020</t>
  </si>
  <si>
    <t>KCNMA1;KCNMA;SLO;RP11-443A13.1-008;RP11-443A13.1-007;RP11-443A13.1-010;RP11-443A13.1-004;RP11-443A13.1-006;RP11-443A13.1-002;RP11-443A13.1-005</t>
  </si>
  <si>
    <t>UXS1;UNQ2538/PRO6079</t>
  </si>
  <si>
    <t>SMEK3P</t>
  </si>
  <si>
    <t>CCDC7</t>
  </si>
  <si>
    <t>ZBTB40;KIAA0478;hCG_1812845;RP1-61A9.1-002</t>
  </si>
  <si>
    <t>SP2;KIAA0048</t>
  </si>
  <si>
    <t>UBE2Q1;NICE5;UBE2Q;PRO3094</t>
  </si>
  <si>
    <t>HEATR5B;KIAA1414</t>
  </si>
  <si>
    <t>MRPL11</t>
  </si>
  <si>
    <t>CDYL;CDYL1</t>
  </si>
  <si>
    <t>SUMF2;PSEC0171;UNQ1968/PRO4500</t>
  </si>
  <si>
    <t>PITPNB</t>
  </si>
  <si>
    <t>DKFZp434P0216;hCG_31249;SLC25A30;KMCP1;CTDSP1;NIF3;NLIIF;SCP1</t>
  </si>
  <si>
    <t>MDGA2;MAMDC1;UNQ8188/PRO23197</t>
  </si>
  <si>
    <t>MCF2;DBL;RP6-88D7.2-005;RP6-88D7.2-006</t>
  </si>
  <si>
    <t>RIMS1;KIAA0340;RAB3IP2;RIM1;Nbla00761</t>
  </si>
  <si>
    <t>PCTK2</t>
  </si>
  <si>
    <t>IGL@;IGLV2-18;V1-5;V1-2;IGLV2-11;V1-3;IGLV1-44;V1-16;V1-17;IGLV1-40;V1-13</t>
  </si>
  <si>
    <t>MINA;MDIG;MINA53;NO52</t>
  </si>
  <si>
    <t>SLC25A27;UCP4;UNQ772/PRO1566;RP11-446F17.2-004</t>
  </si>
  <si>
    <t>INTU;KIAA1284;PDZD6;PDZK6</t>
  </si>
  <si>
    <t>GFER;ALR;HERV1;HPO</t>
  </si>
  <si>
    <t>ROBO2;KIAA1568</t>
  </si>
  <si>
    <t>MGC39584</t>
  </si>
  <si>
    <t>STK33</t>
  </si>
  <si>
    <t>CC2D1A</t>
  </si>
  <si>
    <t>TET1;CXXC6;KIAA1676;LCX</t>
  </si>
  <si>
    <t>OR10G8</t>
  </si>
  <si>
    <t>OR5M3;OR10V1</t>
  </si>
  <si>
    <t>OPTN;FIP2;GLC1E;HYPL;NRP</t>
  </si>
  <si>
    <t>SLC25A38</t>
  </si>
  <si>
    <t>AGMAT</t>
  </si>
  <si>
    <t>COL4A2;RP11-90L1.2-004</t>
  </si>
  <si>
    <t>PLEKHA1;TAPP1;RP11-436O19.3-003;hCG_41427</t>
  </si>
  <si>
    <t>GCN5L2;GCN5;HGCN5</t>
  </si>
  <si>
    <t>C9orf46;AD025;MDS030</t>
  </si>
  <si>
    <t>CBX8;PC3;RC1</t>
  </si>
  <si>
    <t>PDE4C;DPDE1</t>
  </si>
  <si>
    <t>EIF4G3;RP11-190H11.1-003;RP11-190H11.1-004</t>
  </si>
  <si>
    <t>CDK5RAP2;CEP215;KIAA1633;RP11-412P1.1-014;DKFZp686M1993;RP11-412P1.1-013</t>
  </si>
  <si>
    <t>TAF7L;TAF2Q</t>
  </si>
  <si>
    <t>FRAS1;KIAA1500</t>
  </si>
  <si>
    <t>CCDC125</t>
  </si>
  <si>
    <t>F7</t>
  </si>
  <si>
    <t>RAPGEF4;CGEF2;EPAC2</t>
  </si>
  <si>
    <t>HAGHL</t>
  </si>
  <si>
    <t>MYO1D;KIAA0727</t>
  </si>
  <si>
    <t>USP34;KIAA0570;KIAA0729</t>
  </si>
  <si>
    <t>ALPI</t>
  </si>
  <si>
    <t>KIAA1033</t>
  </si>
  <si>
    <t>C18orf58</t>
  </si>
  <si>
    <t>BMP8B;BMP8</t>
  </si>
  <si>
    <t>PDZD4;hCG_2004980;KIAA1444;PDZK4;PDZRN4L</t>
  </si>
  <si>
    <t>SLC43A3;PSEC0252</t>
  </si>
  <si>
    <t>MAGT1;IAG2;PSEC0084;UNQ628/PRO1244;RP11-217H1.1;RP11-217H1.1-003</t>
  </si>
  <si>
    <t>HJURP;FAKTS;FLEG1;URLC9</t>
  </si>
  <si>
    <t>UGT2B4;UGT2B11</t>
  </si>
  <si>
    <t>GAPVD1;GAPEX5;KIAA1521;RAP6;RP11-184B22.1-009;RP11-184B22.1-011</t>
  </si>
  <si>
    <t>ATIC;PURH;OK/SW-cl.86</t>
  </si>
  <si>
    <t>CYP2C18;CYP2C</t>
  </si>
  <si>
    <t>MOGAT1;DC2;DGAT2L1</t>
  </si>
  <si>
    <t>CLEC4M;CD209L;CD209L1;CD299</t>
  </si>
  <si>
    <t>SFRS8;SWAP</t>
  </si>
  <si>
    <t>CHGA</t>
  </si>
  <si>
    <t>MEI1</t>
  </si>
  <si>
    <t>IFI44;MTAP44</t>
  </si>
  <si>
    <t>EPB49;DMT</t>
  </si>
  <si>
    <t>KIAA1462</t>
  </si>
  <si>
    <t>FAM178A;RP11-108L7.12-002;C10orf6;RP11-108L7.12-003</t>
  </si>
  <si>
    <t>RP3-330M21.2;PARC;RP3-330M21.2-001;hCG_1818381;CUL9;H7AP1;KIAA0708</t>
  </si>
  <si>
    <t>FAM43A;PP7298</t>
  </si>
  <si>
    <t>TNRC4;RP11-98D18.4-003;BRUNOL1;CAGH4;CELF3;ERDA4;RP11-98D18.4-002;hCG_16917;BRUNOL6;CELF6</t>
  </si>
  <si>
    <t>GABRG3</t>
  </si>
  <si>
    <t>TRAF4AF1;C15orf23;HSD11</t>
  </si>
  <si>
    <t>DMXL1;XL1</t>
  </si>
  <si>
    <t>SENP7;KIAA1707;SSP2;SUSP2</t>
  </si>
  <si>
    <t>GUF1</t>
  </si>
  <si>
    <t>KLHL2</t>
  </si>
  <si>
    <t>ELMO1;KIAA0281</t>
  </si>
  <si>
    <t>BLMH</t>
  </si>
  <si>
    <t>PITRM1;KIAA1104;MP1;RP11-298E9.1-005</t>
  </si>
  <si>
    <t>TDRD5</t>
  </si>
  <si>
    <t>PALM;KIAA0270</t>
  </si>
  <si>
    <t>PFKFB4;PFKFB1;F6PK;PFRX</t>
  </si>
  <si>
    <t>PIK3R3;RP4-533D7.2-005</t>
  </si>
  <si>
    <t>ACOT11;BFIT;KIAA0707;THEA</t>
  </si>
  <si>
    <t>CABYR;CBP86;FSP2</t>
  </si>
  <si>
    <t>PDS5B;APRIN;AS3;KIAA0979</t>
  </si>
  <si>
    <t>PALM3</t>
  </si>
  <si>
    <t>KY</t>
  </si>
  <si>
    <t>ROS1;RP1-179P9.1-002</t>
  </si>
  <si>
    <t>NCOR1;KIAA1047</t>
  </si>
  <si>
    <t>GGA1;RP1-37E16.3-002;RP1-37E16.3-003;RP1-37E16.3-016;RP1-37E16.3-015;RP1-37E16.3-010;RP1-37E16.3-012;RP1-37E16.3-009;RP1-37E16.3-008</t>
  </si>
  <si>
    <t>FLT3LG</t>
  </si>
  <si>
    <t>TOP3B;TOP3B1</t>
  </si>
  <si>
    <t>WDR49</t>
  </si>
  <si>
    <t>NOS1</t>
  </si>
  <si>
    <t>TTBK2;KIAA0847</t>
  </si>
  <si>
    <t>TEK;hCG_28089;TIE2</t>
  </si>
  <si>
    <t>GPR115;PGR18</t>
  </si>
  <si>
    <t>NPAS3;MOP6</t>
  </si>
  <si>
    <t>GLT8D3;hCG_39367</t>
  </si>
  <si>
    <t>ZZZ3</t>
  </si>
  <si>
    <t>HDAC5;KIAA0600</t>
  </si>
  <si>
    <t>FAM186B;C12orf25</t>
  </si>
  <si>
    <t>GFPT1;GFAT;GFPT</t>
  </si>
  <si>
    <t>DOCK3;KIAA0299;MOCA</t>
  </si>
  <si>
    <t>NALCN;VGCNL1</t>
  </si>
  <si>
    <t>FGFR2;BEK;KGFR;KSAM;FGFR2 AT-I</t>
  </si>
  <si>
    <t>UACA;KIAA1561;DKFZp564M063</t>
  </si>
  <si>
    <t>MED20;TRFP;RP5-973N23.1-004</t>
  </si>
  <si>
    <t>ZNF572</t>
  </si>
  <si>
    <t>AMBRA1;KIAA1736</t>
  </si>
  <si>
    <t>CYTSA;KIAA0376;SPECC1L</t>
  </si>
  <si>
    <t>C19orf15</t>
  </si>
  <si>
    <t>KIF4A;KIF4;KIF4B</t>
  </si>
  <si>
    <t>FREM2</t>
  </si>
  <si>
    <t>FMO1</t>
  </si>
  <si>
    <t>RGS5;RP11-430G6.2-002;hCG_15193</t>
  </si>
  <si>
    <t>WDTC1;KIAA1037</t>
  </si>
  <si>
    <t>PCNXL2;KIAA0435</t>
  </si>
  <si>
    <t>C3orf19</t>
  </si>
  <si>
    <t>DMPK;MDPK</t>
  </si>
  <si>
    <t>QTRT1;TGT;TGUT</t>
  </si>
  <si>
    <t>SOBP;JXC1</t>
  </si>
  <si>
    <t>LOC100049716</t>
  </si>
  <si>
    <t>MAPKBP1;JNKBP1;KIAA0596</t>
  </si>
  <si>
    <t>MYOCD;MYCD</t>
  </si>
  <si>
    <t>FHAD1;KIAA1937;RP3-467K16.1-004</t>
  </si>
  <si>
    <t>ANKFN1</t>
  </si>
  <si>
    <t>MDN1;KIAA0301;RP11-29C12.2-001</t>
  </si>
  <si>
    <t>ZSCAN4;ZNF494</t>
  </si>
  <si>
    <t>PLAC2;PP10933</t>
  </si>
  <si>
    <t>MATN2;UNQ193/PRO219</t>
  </si>
  <si>
    <t>C1orf167</t>
  </si>
  <si>
    <t>OR9K2</t>
  </si>
  <si>
    <t>OTOA</t>
  </si>
  <si>
    <t>TTC19</t>
  </si>
  <si>
    <t>ERC1;ELKS;KIAA1081;RAB6IP2</t>
  </si>
  <si>
    <t>SLC22A1;OCT1</t>
  </si>
  <si>
    <t>RIOK1</t>
  </si>
  <si>
    <t>NAV1;KIAA1151;KIAA1213;POMFIL3;STEERIN1</t>
  </si>
  <si>
    <t>SIGLEC8;SAF2</t>
  </si>
  <si>
    <t>YY1AP1;HCCA2;YY1AP;RP11-243J18.1-024</t>
  </si>
  <si>
    <t>PPWD1;KIAA0073</t>
  </si>
  <si>
    <t>COG4;hCG_32615</t>
  </si>
  <si>
    <t>CXXC5;HSPC195;TCCCIA00297</t>
  </si>
  <si>
    <t>ZNF502;ZNF501;ZNF52;ZNF</t>
  </si>
  <si>
    <t>AGR3;BCMP11;UNQ642/PRO1272</t>
  </si>
  <si>
    <t>CHD5;KIAA0444;RP1-233K16.2-007;RP1-233K16.2-005</t>
  </si>
  <si>
    <t>KCNV2</t>
  </si>
  <si>
    <t>LTV1</t>
  </si>
  <si>
    <t>GFOD2;UNQ9430/PRO34691</t>
  </si>
  <si>
    <t>KLHL22</t>
  </si>
  <si>
    <t>C14orf135;FBP2</t>
  </si>
  <si>
    <t>HS6ST2;PSEC0092;HS6ST3;HS6ST1;HS6ST</t>
  </si>
  <si>
    <t>THOC2;CXorf3;RP5-1189B24.5-009</t>
  </si>
  <si>
    <t>ACTL7A</t>
  </si>
  <si>
    <t>CACNA1E;CACH6;CACNL1A6</t>
  </si>
  <si>
    <t>VPS52;SACM2L;DAMA-258A19.3-001</t>
  </si>
  <si>
    <t>TBC1D2;PARIS1;TBC1D2A;RP11-404F11.2-003;hCG_29947;RP11-404F11.2-006</t>
  </si>
  <si>
    <t>TAF1L;TAF1;BA2R;CCG1;CCGS;TAF2A</t>
  </si>
  <si>
    <t>SKT;KIAA1217;RP11-324E23.1-005;RP11-324E23.1-006</t>
  </si>
  <si>
    <t>GATAD2B;KIAA1150</t>
  </si>
  <si>
    <t>MICA;PERB11.1;DASS-38L18.1-002;XXbac-BCX25O20.4-002;XXbac-BPG181B23.1-002;DAMA-345G11.2-002;DAMA-345G11.2-005;XXbac-BPG181B23.1-005</t>
  </si>
  <si>
    <t>BUB1B;BUBR1;MAD3L;SSK1</t>
  </si>
  <si>
    <t>LDHAL6A;LDHL2</t>
  </si>
  <si>
    <t>TUBGCP5;GCP5;KIAA1899</t>
  </si>
  <si>
    <t>PPP1R16B;ANKRD4;KIAA0823;RP5-1076E17.1-004</t>
  </si>
  <si>
    <t>VTI1A</t>
  </si>
  <si>
    <t>NACC2;BTBD14A</t>
  </si>
  <si>
    <t>SLC27A1;ACSVL5;FATP1</t>
  </si>
  <si>
    <t>BCKDK;hCG_21145</t>
  </si>
  <si>
    <t>ZNF828;C13orf8;KIAA1802</t>
  </si>
  <si>
    <t>FEM1C;KIAA1785</t>
  </si>
  <si>
    <t>FAM20A;UNQ9388/PRO34279</t>
  </si>
  <si>
    <t>AKAP13;BRX;HT31;LBC</t>
  </si>
  <si>
    <t>IFT122;SPG;WDR10;WDR140;FLJ00025;DKFZp434O139</t>
  </si>
  <si>
    <t>PI4KA;PIK4;PIK4CA</t>
  </si>
  <si>
    <t>GFM2;EFG2;MSTP027;hCG_38200</t>
  </si>
  <si>
    <t>RGSL1;RGSL;RGSL2</t>
  </si>
  <si>
    <t>KIAA1683</t>
  </si>
  <si>
    <t>SCN5A</t>
  </si>
  <si>
    <t>hCG_1995620</t>
  </si>
  <si>
    <t>C4B-1;C4B-2;DASS-307J8.2-001;DASS-307J8.7-001;C4A;C4B;XXbac-BCX116I9.7-001;XXbac-BPG116M5.7-001;DADB-112B14.11-001;DAMC-258G8.6-001;CO4;CPAMD2;CPAMD3;DAQB-124C11.1-001;DADB-112B14.9-001</t>
  </si>
  <si>
    <t>B4GALT2</t>
  </si>
  <si>
    <t>UPF1;KIAA0221;RENT1</t>
  </si>
  <si>
    <t>FAAH2;AMDD</t>
  </si>
  <si>
    <t>IFT81;CDV1</t>
  </si>
  <si>
    <t>ESPN;DFNB36;LP2654;RP4-650H14.1-007</t>
  </si>
  <si>
    <t>CRISPLD2;CRISP11;LCRISP2;UNQ2914/PRO1156/PRO9783</t>
  </si>
  <si>
    <t>NKX6-2;GTX;NKX6B;NKX6-1;NKX6A;NKX6-3</t>
  </si>
  <si>
    <t>RAB33A;RABS10</t>
  </si>
  <si>
    <t>EDNRB;ETRB</t>
  </si>
  <si>
    <t>CPSF4;CPSF30;NAR;NEB1</t>
  </si>
  <si>
    <t>GRIN2A;NMDAR2A</t>
  </si>
  <si>
    <t>ADCY9;KIAA0520</t>
  </si>
  <si>
    <t>SPECC1;NSP5</t>
  </si>
  <si>
    <t>DIAPH1;DIAP1</t>
  </si>
  <si>
    <t>JAK2</t>
  </si>
  <si>
    <t>GUCY1B2</t>
  </si>
  <si>
    <t>MFNG;CTA-390B3.2-005</t>
  </si>
  <si>
    <t>COL7A1</t>
  </si>
  <si>
    <t>PRDM15;C21orf83;ZNF298</t>
  </si>
  <si>
    <t>CCND2</t>
  </si>
  <si>
    <t>OR3A1;OLFRA03</t>
  </si>
  <si>
    <t>AVPR2;ADHR;DIR;DIR3;V2R</t>
  </si>
  <si>
    <t>RNF2;BAP1;DING;HIPI3;RING1B;hCG_40894</t>
  </si>
  <si>
    <t>SRI</t>
  </si>
  <si>
    <t>LY75;CD205</t>
  </si>
  <si>
    <t>SP140L</t>
  </si>
  <si>
    <t>CASP4;ICH2;mih1/Tx;hCG_40121</t>
  </si>
  <si>
    <t>SIGLEC5;CD33L2;OBBP2</t>
  </si>
  <si>
    <t>WNT5B;WNT5A</t>
  </si>
  <si>
    <t>PRNP;PRIP;PRP;RP5-1068H6.2-004</t>
  </si>
  <si>
    <t>KIT</t>
  </si>
  <si>
    <t>SOCS7;NAP4;SOCS6</t>
  </si>
  <si>
    <t>CUX2;CUTL2;KIAA0293</t>
  </si>
  <si>
    <t>TBC1D5;KIAA0210</t>
  </si>
  <si>
    <t>PSTPIP1;CD2BP1</t>
  </si>
  <si>
    <t>SLC12A2;NKCC1</t>
  </si>
  <si>
    <t>SYT4;KIAA1342</t>
  </si>
  <si>
    <t>CKB;CKBB</t>
  </si>
  <si>
    <t>CDK6</t>
  </si>
  <si>
    <t>ZNF197;ZKSCAN9;ZNF166</t>
  </si>
  <si>
    <t>TTC3;DCRR1;RNF105;TPRD</t>
  </si>
  <si>
    <t>CDH15;CDH14;CDH3</t>
  </si>
  <si>
    <t>SOLH;CAPN15</t>
  </si>
  <si>
    <t>C8orf4;TC1</t>
  </si>
  <si>
    <t>FARP1;CDEP</t>
  </si>
  <si>
    <t>KIF15;KLP2;KNSL7</t>
  </si>
  <si>
    <t>ALDH6A1;MMSDH</t>
  </si>
  <si>
    <t>TNXB;HXBL;TNX;TNXB1;TNXB2;XB;DADB-112B14.12-001;DAMC-258G8.7-001</t>
  </si>
  <si>
    <t>RAB6B;RAB6A;RAB6</t>
  </si>
  <si>
    <t>DEPDC1A;DEPDC1</t>
  </si>
  <si>
    <t>PHB</t>
  </si>
  <si>
    <t>RAB5B</t>
  </si>
  <si>
    <t>ENG;END</t>
  </si>
  <si>
    <t>DKFZp761H172</t>
  </si>
  <si>
    <t>IFIT1;G10P1;IFI56;IFNAI1</t>
  </si>
  <si>
    <t>TIAM2;KIAA2016;STEF</t>
  </si>
  <si>
    <t>TM7SF2;ANG1</t>
  </si>
  <si>
    <t>PARD6B;PAR6B</t>
  </si>
  <si>
    <t>NR2C1;TR2</t>
  </si>
  <si>
    <t>MMP15</t>
  </si>
  <si>
    <t>CLIP2;CYLN2;KIAA0291;WBSCR4;WSCR4</t>
  </si>
  <si>
    <t>PTPN4</t>
  </si>
  <si>
    <t>MYBL2;BMYB</t>
  </si>
  <si>
    <t>RSBN1</t>
  </si>
  <si>
    <t>COL3A1</t>
  </si>
  <si>
    <t>ITPKB</t>
  </si>
  <si>
    <t>NOL4;NOLP;HRIHFB2255;hCG_2021864</t>
  </si>
  <si>
    <t>GATA3</t>
  </si>
  <si>
    <t>GOLGA4</t>
  </si>
  <si>
    <t>GDPD3</t>
  </si>
  <si>
    <t>NPR3;ANPRC</t>
  </si>
  <si>
    <t>STAP2;BKS</t>
  </si>
  <si>
    <t>ERN1;IRE1</t>
  </si>
  <si>
    <t>MYO5C</t>
  </si>
  <si>
    <t>SYNPO2L</t>
  </si>
  <si>
    <t>DKFZp686K101;PLCD1</t>
  </si>
  <si>
    <t>GOLGA8A;GOLGA8B;DKFZp434J052</t>
  </si>
  <si>
    <t>AP2A2;ADTAB;CLAPA2;HYPJ;KIAA0899</t>
  </si>
  <si>
    <t>LATS2;KPM</t>
  </si>
  <si>
    <t>MTFR1;CHPPR;KIAA0009</t>
  </si>
  <si>
    <t>PLCG1;RP3-511B24.2-013;hCG_2018597;PLC1</t>
  </si>
  <si>
    <t>ADORA3;UNQ1931/PRO4406</t>
  </si>
  <si>
    <t>RRAGD;RRAGC</t>
  </si>
  <si>
    <t>ETS2;DKFZp686D0662;ETS1;EWSR2</t>
  </si>
  <si>
    <t>ATP2B2;PMCA2</t>
  </si>
  <si>
    <t>EPHX1;EPHX;EPOX;RP11-285F7.1-002;RP11-285F7.1-003</t>
  </si>
  <si>
    <t>PNRC1;PROL2</t>
  </si>
  <si>
    <t>ADAP1;CENTA1</t>
  </si>
  <si>
    <t>RP1;ORP1</t>
  </si>
  <si>
    <t>AGXT2;AGT2</t>
  </si>
  <si>
    <t>NAIP;BIRC1;psiNAIP</t>
  </si>
  <si>
    <t>PDGFD;IEGF;SCDGFB;MSTP036;UNQ1899/PRO4345</t>
  </si>
  <si>
    <t>EIF2B5;EIF2BE</t>
  </si>
  <si>
    <t>CEP110;CP110;KIAA0419</t>
  </si>
  <si>
    <t>DUSP8;VH5</t>
  </si>
  <si>
    <t>ZNF7;KOX4</t>
  </si>
  <si>
    <t>TSPYL4;KIAA0721</t>
  </si>
  <si>
    <t>SLC25A21;ODC</t>
  </si>
  <si>
    <t>CDH5</t>
  </si>
  <si>
    <t>PLEKHA6;RP11-203F10.4-002;KIAA0969;PEPP3</t>
  </si>
  <si>
    <t>ZNF193;ZSCAN9</t>
  </si>
  <si>
    <t>KLK12;KLKL5;UNQ669/PRO1303</t>
  </si>
  <si>
    <t>HIC1;ZBTB29</t>
  </si>
  <si>
    <t>EPHA5;EHK1;HEK7</t>
  </si>
  <si>
    <t>ODC1</t>
  </si>
  <si>
    <t>ADPRH;ARH1</t>
  </si>
  <si>
    <t>CADM3;IGSF4B;NECL1;SYNCAM3;TSLL1;UNQ225/PRO258</t>
  </si>
  <si>
    <t>ST3GAL4;CGS23;NANTA3;SIAT4C;STZ</t>
  </si>
  <si>
    <t>IQCH</t>
  </si>
  <si>
    <t>PKP2;hCG_1685949</t>
  </si>
  <si>
    <t>TAX1BP3;TIP1</t>
  </si>
  <si>
    <t>EDEM1;EDEM;KIAA0212</t>
  </si>
  <si>
    <t>CEP57;KIAA0092;TSP57</t>
  </si>
  <si>
    <t>MAPKAPK3;MAPKAPK2</t>
  </si>
  <si>
    <t>HERC2</t>
  </si>
  <si>
    <t>KIAA0562</t>
  </si>
  <si>
    <t>KIAA0586</t>
  </si>
  <si>
    <t>KIAA0494</t>
  </si>
  <si>
    <t>NDEL1;EOPA;MITAP1;NUDEL</t>
  </si>
  <si>
    <t>ZBED4;KIAA0637</t>
  </si>
  <si>
    <t>MAP4K4;HGK;KIAA0687;NIK;MINK1;MAP4K6;MINK</t>
  </si>
  <si>
    <t>RPS6KA6;RSK4</t>
  </si>
  <si>
    <t>ANXA7;ANX7;SNX;OK/SW-cl.95;ANXA8;ANX8;ANXA8L1;ANXA8L2;RP11-144G6.1-002;RP11-301J7.3-002</t>
  </si>
  <si>
    <t>KDM5B;JARID1B;PLU1;RBBP2H1;hCG_2027322</t>
  </si>
  <si>
    <t>CPNE7</t>
  </si>
  <si>
    <t>ODZ1;TNM1</t>
  </si>
  <si>
    <t>ZNF235;ZFP93;ZNF270</t>
  </si>
  <si>
    <t>TGDS</t>
  </si>
  <si>
    <t>PCDHGB7</t>
  </si>
  <si>
    <t>POLG;MDP1;POLG1;POLGA</t>
  </si>
  <si>
    <t>PDLIM3;ALP</t>
  </si>
  <si>
    <t>TP53TG5;C20orf10</t>
  </si>
  <si>
    <t>PER2;KIAA0347</t>
  </si>
  <si>
    <t>GALNT2</t>
  </si>
  <si>
    <t>CRISP1;AEGL1</t>
  </si>
  <si>
    <t>UBP1;LBP1;TFCP2;LSF;SEF;hCG_36906;TFCP2L1;CRTR1;LBP9</t>
  </si>
  <si>
    <t>FAM35A</t>
  </si>
  <si>
    <t>POLR1C;POLR1E;RP3-337H4.4-005;RP3-337H4.4-004</t>
  </si>
  <si>
    <t>ATP6V0A2;hCG_1786229</t>
  </si>
  <si>
    <t>KIF3A;KIF3</t>
  </si>
  <si>
    <t>KIAA1370</t>
  </si>
  <si>
    <t>SFI1;KIAA0542</t>
  </si>
  <si>
    <t>KIAA1493</t>
  </si>
  <si>
    <t>PCDH8</t>
  </si>
  <si>
    <t>OIP5;MIS18B</t>
  </si>
  <si>
    <t>TAP2;DAAP-57C1.2-001;DADB-78A10.1-001;DASS-193J13.1-001;ABCB3;PSF2;RING11;Y1;DAAP-57C1.2-002;DADB-78A10.1-002;DAMA-353C16.1-002;DAQB-69D7.2-002;DASS-193J13.1-002;XXbac-BCX32M13.2-002;XXbac-BPG246D15.3-002;hCG_2001583;DAMC-27I8.2-002</t>
  </si>
  <si>
    <t>TANK;ITRAF;TRAF2</t>
  </si>
  <si>
    <t>A2LD1</t>
  </si>
  <si>
    <t>C10orf93;C10orf124</t>
  </si>
  <si>
    <t>KIAA1680</t>
  </si>
  <si>
    <t>MYH7B;KIAA1512</t>
  </si>
  <si>
    <t>HNRNPD;AUF1;HNRPD</t>
  </si>
  <si>
    <t>KIAA0114</t>
  </si>
  <si>
    <t>FDFT1</t>
  </si>
  <si>
    <t>GSPT1;ERF3A;GSPT2;ERF3B</t>
  </si>
  <si>
    <t>PI4K2A</t>
  </si>
  <si>
    <t>CAMTA1;KIAA0833;MSTP023</t>
  </si>
  <si>
    <t>SFRS14;KIAA0365</t>
  </si>
  <si>
    <t>STAU1;STAU;RP3-470L14.2-006;RP3-470L14.2-007;RP3-470L14.2-005;RP3-470L14.2-008</t>
  </si>
  <si>
    <t>EGF</t>
  </si>
  <si>
    <t>RNASEH1;RNH1</t>
  </si>
  <si>
    <t>HES7</t>
  </si>
  <si>
    <t>AHNAK2;C14orf78;KIAA2019</t>
  </si>
  <si>
    <t>TCEANC</t>
  </si>
  <si>
    <t>PALLD;KIAA0992;CGI-151</t>
  </si>
  <si>
    <t>CORO1C;CRNN4</t>
  </si>
  <si>
    <t>PHF2;KIAA0662</t>
  </si>
  <si>
    <t>CARD11;CARMA1</t>
  </si>
  <si>
    <t>CUL5;VACM1</t>
  </si>
  <si>
    <t>CYP1A1</t>
  </si>
  <si>
    <t>COL4A6</t>
  </si>
  <si>
    <t>NEDD5;SEPT2;DIFF6;KIAA0158</t>
  </si>
  <si>
    <t>FGFR1OP2</t>
  </si>
  <si>
    <t>TNRC18;CAGL79;KIAA1856</t>
  </si>
  <si>
    <t>RPS8;OK/SW-cl.83;RP11-269F19.3-003</t>
  </si>
  <si>
    <t>BCO2;BCDO2</t>
  </si>
  <si>
    <t>FSIP2</t>
  </si>
  <si>
    <t>TES</t>
  </si>
  <si>
    <t>ZBTB1;KIAA0997</t>
  </si>
  <si>
    <t>OPRM1;MOR1</t>
  </si>
  <si>
    <t>DNAH8</t>
  </si>
  <si>
    <t>HNRNPA2B1;HNRPA2B1</t>
  </si>
  <si>
    <t>INCENP</t>
  </si>
  <si>
    <t>ZNF628</t>
  </si>
  <si>
    <t>INF2;C14orf151;C14orf173</t>
  </si>
  <si>
    <t>CCDC129</t>
  </si>
  <si>
    <t>DDX17;RP3-434P1.4-005</t>
  </si>
  <si>
    <t>RGNEF;KIAA1998</t>
  </si>
  <si>
    <t>NAPRT1;FHIP</t>
  </si>
  <si>
    <t>FER1L5</t>
  </si>
  <si>
    <t>CCDC88B;BRLZ</t>
  </si>
  <si>
    <t>DNAH6;DNAHC6;DNHL1;HL2;KIAA1697</t>
  </si>
  <si>
    <t>PATL1;OK/KNS-cl.5</t>
  </si>
  <si>
    <t>C16orf93</t>
  </si>
  <si>
    <t>CORL2;FUSSEL18</t>
  </si>
  <si>
    <t>RPS28</t>
  </si>
  <si>
    <t>LOC283767</t>
  </si>
  <si>
    <t>C20orf66</t>
  </si>
  <si>
    <t>ANKRD30B;PRED4</t>
  </si>
  <si>
    <t>HLA-A</t>
  </si>
  <si>
    <t>SMCHD1;KIAA0650</t>
  </si>
  <si>
    <t>MG44</t>
  </si>
  <si>
    <t>HMMR;IHABP;RHAMM</t>
  </si>
  <si>
    <t>DHX9;DDX9;LKP;NDH2</t>
  </si>
  <si>
    <t>SPOCD1;RP11-84A19.1-003</t>
  </si>
  <si>
    <t>C5orf33</t>
  </si>
  <si>
    <t>PLCL2;KIAA1092;PLCE2</t>
  </si>
  <si>
    <t>LBA1;KIAA0342</t>
  </si>
  <si>
    <t>RPS12</t>
  </si>
  <si>
    <t>SVEP1;C9orf13;CCP22;SELOB</t>
  </si>
  <si>
    <t>C10orf18;KIAA2006</t>
  </si>
  <si>
    <t>KIF2A;KIF2;KNS2</t>
  </si>
  <si>
    <t>KIAA1109;FSA;KIAA1371</t>
  </si>
  <si>
    <t>STXBP5L;KIAA1006;LLGL4</t>
  </si>
  <si>
    <t>FAT4;CDHF14;FATJ;Nbla00548</t>
  </si>
  <si>
    <t>ITSN1</t>
  </si>
  <si>
    <t>DDX60L</t>
  </si>
  <si>
    <t>RIC8B</t>
  </si>
  <si>
    <t>RAPGEF2;KIAA0313;NRAPGEP;PDZGEF1</t>
  </si>
  <si>
    <t>CDH26</t>
  </si>
  <si>
    <t>PHF20L1;CGI-72</t>
  </si>
  <si>
    <t>PCDH15;RP11-449J3.2-017;RP11-449J3.2-011;RP11-449J3.2-012;RP11-449J3.2-013;RP11-449J3.2-007;RP11-449J3.2-008</t>
  </si>
  <si>
    <t>DNAH17;DNAHL1;DNEL2</t>
  </si>
  <si>
    <t>DKFZp686B1310;PTPRF;LAR</t>
  </si>
  <si>
    <t>OBSCN;KIAA1556;KIAA1639</t>
  </si>
  <si>
    <t>PRR12;KIAA1205</t>
  </si>
  <si>
    <t>PDS5A;KIAA0648;PDS5;PIG54</t>
  </si>
  <si>
    <t>GVIN1</t>
  </si>
  <si>
    <t>MAP3K1;MAPKKK1;MEKK;MEKK1</t>
  </si>
  <si>
    <t>KIAA0020;XTP5</t>
  </si>
  <si>
    <t>ABCC5;MRP5;hCG_18394</t>
  </si>
  <si>
    <t>ZNF462;KIAA1803</t>
  </si>
  <si>
    <t>IPO5;KPNB3;RANBP5</t>
  </si>
  <si>
    <t>LRRC49</t>
  </si>
  <si>
    <t>PSMD6;KIAA0107;PFAAP4;hCG_23509</t>
  </si>
  <si>
    <t>XIRP1;CMYA1;XIN</t>
  </si>
  <si>
    <t>ACTG1</t>
  </si>
  <si>
    <t>CHD7;KIAA1416</t>
  </si>
  <si>
    <t>SACS;KIAA0730</t>
  </si>
  <si>
    <t>GPS2</t>
  </si>
  <si>
    <t>SERPINI2;MEPI;PI14</t>
  </si>
  <si>
    <t>RPH3A;KIAA0985</t>
  </si>
  <si>
    <t>WUGSC:H_RG054D04.1</t>
  </si>
  <si>
    <t>UHRF1;ICBP90;NP95;RNF106</t>
  </si>
  <si>
    <t>TCOF1;DKFZp434G1035</t>
  </si>
  <si>
    <t>DKFZp781N1372</t>
  </si>
  <si>
    <t>ACSL1</t>
  </si>
  <si>
    <t>SMC6;SMC6L1</t>
  </si>
  <si>
    <t>JRK;JH8</t>
  </si>
  <si>
    <t>NAV2;HELAD1;KIAA1419;POMFIL2;RAINB1;STEERIN2</t>
  </si>
  <si>
    <t>DNA2;DNA2L;KIAA0083</t>
  </si>
  <si>
    <t>RPL10A;NEDD6</t>
  </si>
  <si>
    <t>RIN2;RASSF4</t>
  </si>
  <si>
    <t>LONRF2;RNF192</t>
  </si>
  <si>
    <t>HSPA4L;hCG_37382;APG1;OSP94</t>
  </si>
  <si>
    <t>ANKRD26</t>
  </si>
  <si>
    <t>MUC19</t>
  </si>
  <si>
    <t>GPATCH4;GPATC4</t>
  </si>
  <si>
    <t>USP35</t>
  </si>
  <si>
    <t>DNAJC2;MPHOSPH11;MPP11;ZRF1</t>
  </si>
  <si>
    <t>NR2E1;TLX</t>
  </si>
  <si>
    <t>LRRIQ3;LRRC44</t>
  </si>
  <si>
    <t>SRRM2;KIAA0324;SRL300;SRM300;HSPC075</t>
  </si>
  <si>
    <t>GARS</t>
  </si>
  <si>
    <t>ANKRD17;GTAR;KIAA0697</t>
  </si>
  <si>
    <t>AGBL1;CCP4</t>
  </si>
  <si>
    <t>LRPPRC;LRP130</t>
  </si>
  <si>
    <t>CHL1;CALL</t>
  </si>
  <si>
    <t>RB1CC1;KIAA0203;RBICC</t>
  </si>
  <si>
    <t>CCDC14</t>
  </si>
  <si>
    <t>PFKFB1;F6PK;PFRX</t>
  </si>
  <si>
    <t>NUP205;C7orf14;KIAA0225</t>
  </si>
  <si>
    <t>VPS13D;KIAA0453</t>
  </si>
  <si>
    <t>CAPRIN1;GPIAP1;GPIP137;M11S1</t>
  </si>
  <si>
    <t>COPG;COPG1</t>
  </si>
  <si>
    <t>NFKBIL2;IKBR</t>
  </si>
  <si>
    <t>MCCC2;MCCB</t>
  </si>
  <si>
    <t>CCT8;CCTQ;KIAA0002</t>
  </si>
  <si>
    <t>HSPD1;HSP60</t>
  </si>
  <si>
    <t>AP2B1;ADTB2;CLAPB1;hCG_1992160</t>
  </si>
  <si>
    <t>SUPT6H;KIAA0162;SPT6H</t>
  </si>
  <si>
    <t>CEP290;KIAA0373;NPHP6</t>
  </si>
  <si>
    <t>DEAF1;SPN;ZMYND5</t>
  </si>
  <si>
    <t>DNAH10;KIAA2017</t>
  </si>
  <si>
    <t>UBN2;KIAA2030</t>
  </si>
  <si>
    <t>C8orf80;HMFN0672</t>
  </si>
  <si>
    <t>SNRPB;COD;SNRPB1;SNRPN;HCERN3;SMN</t>
  </si>
  <si>
    <t>ATRX;RAD54L;XH2</t>
  </si>
  <si>
    <t>SHANK2;CORTBP1;KIAA1022;PROSAP1</t>
  </si>
  <si>
    <t>LOXHD1</t>
  </si>
  <si>
    <t>OBFC2B;LP3587</t>
  </si>
  <si>
    <t>FLOT2;ESA1;M17S1</t>
  </si>
  <si>
    <t>PNN;DRS;MEMA</t>
  </si>
  <si>
    <t>ATP11B;ATPIF;ATPIR;KIAA0956;DKFZp779H1459</t>
  </si>
  <si>
    <t>DHX40;DDX40;ARG147</t>
  </si>
  <si>
    <t>FAM164B;C6orf94</t>
  </si>
  <si>
    <t>C3orf63;KIAA1105</t>
  </si>
  <si>
    <t>ACAA1;ACAA;PTHIO</t>
  </si>
  <si>
    <t>MX2</t>
  </si>
  <si>
    <t>SR140;KIAA0332</t>
  </si>
  <si>
    <t>NMD3;CGI-07</t>
  </si>
  <si>
    <t>THSD7A;KIAA0960</t>
  </si>
  <si>
    <t>TPR</t>
  </si>
  <si>
    <t>ARID1B;DAN15;KIAA1235;OSA2</t>
  </si>
  <si>
    <t>SMPD4;KIAA1418</t>
  </si>
  <si>
    <t>ASPM;MCPH5</t>
  </si>
  <si>
    <t>POLE;POLE1</t>
  </si>
  <si>
    <t>TMEM44</t>
  </si>
  <si>
    <t>SPTAN1;SPTA2</t>
  </si>
  <si>
    <t>KIR3DS1;NKAT10;KIR3DL1;CD158E;NKAT3;NKB1</t>
  </si>
  <si>
    <t>TIPRL</t>
  </si>
  <si>
    <t>EXOSC4;RRP41;SKI6</t>
  </si>
  <si>
    <t>EBNA1BP2;EBP2</t>
  </si>
  <si>
    <t>PTPRB;PTPB</t>
  </si>
  <si>
    <t>PPP4R2;SBBI57</t>
  </si>
  <si>
    <t>DIS3;KIAA1008;RRP44</t>
  </si>
  <si>
    <t>SFRS2IP;CASP11;SIP1</t>
  </si>
  <si>
    <t>214K23.2;FRY;C13orf14</t>
  </si>
  <si>
    <t>UBE2A;RAD6A</t>
  </si>
  <si>
    <t>WDR52;DKFZp434A2017</t>
  </si>
  <si>
    <t>TKTL1;TKR;TKT2;LL0XNC01-14B7.1-001</t>
  </si>
  <si>
    <t>SPAG9;HSS;KIAA0516;MAPK8IP4;SYD1;HLC6;PTMA;TMSA;RP11-193G17.1-001</t>
  </si>
  <si>
    <t>KIAA1797</t>
  </si>
  <si>
    <t>AARSD1</t>
  </si>
  <si>
    <t>PRC1</t>
  </si>
  <si>
    <t>DKFZp686I04222;SERPINB6;PI6;PTI;RP1-90J20.6-007</t>
  </si>
  <si>
    <t>SUCLG1</t>
  </si>
  <si>
    <t>ANKRD26;KIAA1074</t>
  </si>
  <si>
    <t>FAM98B</t>
  </si>
  <si>
    <t>TADA2B;ADA2B</t>
  </si>
  <si>
    <t>CEP110;CEP1;RP11-165P4.1-002</t>
  </si>
  <si>
    <t>DASS-67H14.3-001;TAP1;ABCB2;PSF1;RING4;Y3</t>
  </si>
  <si>
    <t>NUDT21;CFIM25;CPSF25;CPSF5</t>
  </si>
  <si>
    <t>LYPLA2;RP5-886K2.5-010;RP5-886K2.5-007;RP5-886K2.5-008;RP5-886K2.5-005</t>
  </si>
  <si>
    <t>TBC1D13</t>
  </si>
  <si>
    <t>SKIV2L2;KIAA0052</t>
  </si>
  <si>
    <t>RCL1;RNAC;RPC2;RPCL1;RTC2;HSPC338;RP11-125K10.1-003;RP11-125K10.1-002</t>
  </si>
  <si>
    <t>RNPEP</t>
  </si>
  <si>
    <t>DNAH2;DNAHC2;DNHD3;KIAA1503</t>
  </si>
  <si>
    <t>ADI1;MTCBP1;HMFT1638</t>
  </si>
  <si>
    <t>NOP2;NOL1</t>
  </si>
  <si>
    <t>PPA2</t>
  </si>
  <si>
    <t>RAPH1;ALS2CR18;ALS2CR9;KIAA1681;LPD;PREL2;RMO1</t>
  </si>
  <si>
    <t>XRN1;SEP1</t>
  </si>
  <si>
    <t>ANLN</t>
  </si>
  <si>
    <t>LBXCOR1;CORL1;FUSSEL15</t>
  </si>
  <si>
    <t>CNTLN;C9orf101;C9orf39</t>
  </si>
  <si>
    <t>RAPGEF6;PDZGEF2</t>
  </si>
  <si>
    <t>FAM127C;CXX1C;MAR8B</t>
  </si>
  <si>
    <t>SH2D3C;NSP3;UNQ272/PRO309/PRO34088</t>
  </si>
  <si>
    <t>ASPG</t>
  </si>
  <si>
    <t>GRHL2;BOM;TFCP2L3</t>
  </si>
  <si>
    <t>SLC4A8;KIAA0739;NBC;NBC3;NDCBE1</t>
  </si>
  <si>
    <t>KIAA0947</t>
  </si>
  <si>
    <t>COL5A2</t>
  </si>
  <si>
    <t>UNC13C</t>
  </si>
  <si>
    <t>CCDC88C;DAPLE;KIAA1509</t>
  </si>
  <si>
    <t>MGA;KIAA0518</t>
  </si>
  <si>
    <t>KIAA1618;ALO17;RNF213;C17orf27;KIAA1554</t>
  </si>
  <si>
    <t>RNPEP;APB</t>
  </si>
  <si>
    <t>HP1BP3;RP5-930J4.3-015;RP5-930J4.3-006</t>
  </si>
  <si>
    <t>NEK3</t>
  </si>
  <si>
    <t>USP54;C10orf29</t>
  </si>
  <si>
    <t>SRP9</t>
  </si>
  <si>
    <t>PPIL4</t>
  </si>
  <si>
    <t>SLC16A10;MCT10;TAT1;RP11-428F8.3-003;RP11-428F8.3-004</t>
  </si>
  <si>
    <t>RAN;ARA24;OK/SW-cl.81</t>
  </si>
  <si>
    <t>IFI16;IFNGIP1</t>
  </si>
  <si>
    <t>TBL3;SAZD</t>
  </si>
  <si>
    <t>PHLDB3</t>
  </si>
  <si>
    <t>PFK-P;PFKP;RP11-298E9.2-009</t>
  </si>
  <si>
    <t>BCOR;KIAA1575</t>
  </si>
  <si>
    <t>MYO16;KIAA0865;MYO16B</t>
  </si>
  <si>
    <t>TKT;DKFZp686J13123</t>
  </si>
  <si>
    <t>HNRNPU;RP11-11N7.3-002;HNRPU;SAFA;U21.1;RP11-11N7.3-004;RP11-11N7.3-003</t>
  </si>
  <si>
    <t>IARS</t>
  </si>
  <si>
    <t>CYFIP1;KIAA0068</t>
  </si>
  <si>
    <t>PHF15;JADE2;KIAA0239</t>
  </si>
  <si>
    <t>GDA;RP11-63P12.1-002;KIAA1258</t>
  </si>
  <si>
    <t>PSMG2;HCCA3;PAC2;TNFSF5IP1</t>
  </si>
  <si>
    <t>XRCC6;G22P1;CTA-216E10.7-005;CTA-216E10.7-004;CTA-216E10.7-002;hCG_2013151</t>
  </si>
  <si>
    <t>HAUS6;DGT6;FAM29A;KIAA1574;RP11-296P7.3-002;RP11-296P7.3-003</t>
  </si>
  <si>
    <t>UBA1;A1S9T;UBE1</t>
  </si>
  <si>
    <t>MYPN;MYOP</t>
  </si>
  <si>
    <t>CDIPT;PIS;PIS1;hCG_21626</t>
  </si>
  <si>
    <t>MAP7D1;KIAA1187;PARCC1;RPRC1;PP2464</t>
  </si>
  <si>
    <t>ATP1A1</t>
  </si>
  <si>
    <t>PKIB;RP11-95G17.1-003</t>
  </si>
  <si>
    <t>PPIB;CYPB</t>
  </si>
  <si>
    <t>LPIN3;LIPN3L;RP4-620E11.3-003</t>
  </si>
  <si>
    <t>TARS2;TARSL1;RP11-54A4.9-010;hCG_1999130;RP11-54A4.9-012</t>
  </si>
  <si>
    <t>NME1-NME2;hCG_2001850;NME2;NM23B;NME2P1</t>
  </si>
  <si>
    <t>PMS2;PMSL2</t>
  </si>
  <si>
    <t>SUDS3;SAP45;SDS3</t>
  </si>
  <si>
    <t>KALRN;DUET;DUO;HAPIP;TRAD</t>
  </si>
  <si>
    <t>C20orf166;RP3-353C17.2-002</t>
  </si>
  <si>
    <t>DIDO1;C20orf158;DATF1;KIAA0333</t>
  </si>
  <si>
    <t>ARAP1;CENTD2;KIAA0782</t>
  </si>
  <si>
    <t>SCML4</t>
  </si>
  <si>
    <t>MIPOL1;hCG_2013537</t>
  </si>
  <si>
    <t>HYDIN;HYDIN1;KIAA1864;HYDIN2</t>
  </si>
  <si>
    <t>XPO5;KIAA1291;RANBP21;RP3-337H4.5-002</t>
  </si>
  <si>
    <t>KIAA1875</t>
  </si>
  <si>
    <t>PLEKHM2;RP11-169K16.1-002</t>
  </si>
  <si>
    <t>UBR4;KIAA0462;KIAA1307;RBAF600;ZUBR1</t>
  </si>
  <si>
    <t>CAPZB;RP4-657E11.7-008;hCG_41078;RP4-657E11.7-002</t>
  </si>
  <si>
    <t>MARCKSL1;MLP;MRP</t>
  </si>
  <si>
    <t>ADCY10;SAC</t>
  </si>
  <si>
    <t>NFIA;RP5-902P15.1-002</t>
  </si>
  <si>
    <t>TTLL13</t>
  </si>
  <si>
    <t>FANK1</t>
  </si>
  <si>
    <t>BAT1;UAP56;XXbac-BCX270M2.2-006;DAAP-97M17.4-003;XXbac-BPG296P20.6-019;DAAP-97M17.4-006;DASS-161H22.1-017;DASS-161H22.1-009;DASS-161H22.1-018;DAAP-97M17.4-017;DASS-161H22.1-014;DAAP-97M17.4-019;DAAP-97M17.4-009;DAAP-97M17.4-018</t>
  </si>
  <si>
    <t>TTLL10</t>
  </si>
  <si>
    <t>GNB2L1;HLC7;PIG21</t>
  </si>
  <si>
    <t>C22orf28;HSPC117</t>
  </si>
  <si>
    <t>NUDC;NPD011</t>
  </si>
  <si>
    <t>RRP1;D21S2056E;NNP1;NOP52;RRP1A</t>
  </si>
  <si>
    <t>UTP14C;KIAA0266</t>
  </si>
  <si>
    <t>C12orf11</t>
  </si>
  <si>
    <t>ISOC2;hCG_38648</t>
  </si>
  <si>
    <t>FGF13;RP6-27P15.3-005</t>
  </si>
  <si>
    <t>TBC1D4;RP11-159J2.3-004</t>
  </si>
  <si>
    <t>MICAL2PV1;MICAL2;KIAA0750</t>
  </si>
  <si>
    <t>MFN2;CPRP1;KIAA0214</t>
  </si>
  <si>
    <t>TNK2;ACK1</t>
  </si>
  <si>
    <t>MDC1;KIAA0170;NFBD1</t>
  </si>
  <si>
    <t>GALE;RP5-886K2.6-015;RP5-886K2.6-007;RP5-886K2.6-005;RP5-886K2.6-008</t>
  </si>
  <si>
    <t>RP11-297I6.1;RP11-297I6.1-003</t>
  </si>
  <si>
    <t>FTH1;FTH;FTHL6;OK/SW-cl.84;PIG15</t>
  </si>
  <si>
    <t>RAB3GAP2;KIAA0839</t>
  </si>
  <si>
    <t>JUP;CTNNG;DP3</t>
  </si>
  <si>
    <t>RPL10;XX-FW83563B9.1-011;DXS648E;QM;RPL10L</t>
  </si>
  <si>
    <t>PPP2R1A</t>
  </si>
  <si>
    <t>ASNS;TS11</t>
  </si>
  <si>
    <t>TXNRD1;KDRF</t>
  </si>
  <si>
    <t>KRT18;CYK18;PIG46</t>
  </si>
  <si>
    <t>ARPC4;ARC20</t>
  </si>
  <si>
    <t>HSP90AA5P;HSP90AE</t>
  </si>
  <si>
    <t>MAML1;KIAA0200</t>
  </si>
  <si>
    <t>AKD2;C6orf199</t>
  </si>
  <si>
    <t>ZMYND11;hCG_23206;RP11-486H9.1-004;BS69;RP11-486H9.1-005;RP11-486H9.1-002;RP11-486H9.1-009</t>
  </si>
  <si>
    <t>SMG1;ATX;KIAA0421;LIP</t>
  </si>
  <si>
    <t>CRMP1;DPYSL1</t>
  </si>
  <si>
    <t>KHSRP;FUBP2</t>
  </si>
  <si>
    <t>ALDH9A1;ALDH4;ALDH7;ALDH9</t>
  </si>
  <si>
    <t>MYO5B;KIAA1119</t>
  </si>
  <si>
    <t>FBF1;KIAA1863</t>
  </si>
  <si>
    <t>WDR64</t>
  </si>
  <si>
    <t>RPS27;MPS1</t>
  </si>
  <si>
    <t>STARD9;KIAA1300</t>
  </si>
  <si>
    <t>RP11-631M21.2;TUBB8;RP11-631M21.2-005;hCG_2017862</t>
  </si>
  <si>
    <t>ABLIM1;RP11-317F20.1-008;ABLIM;KIAA0059;LIMAB1;RP11-317F20.1-003</t>
  </si>
  <si>
    <t>THOP1</t>
  </si>
  <si>
    <t>NPM1;NPM</t>
  </si>
  <si>
    <t>METTL11A;C9orf32;AD-003;RP11-483H20.8-002</t>
  </si>
  <si>
    <t>TOE1</t>
  </si>
  <si>
    <t>PAK1IP1;PIP1;WDR84</t>
  </si>
  <si>
    <t>TEX10;L18;Nbla10363</t>
  </si>
  <si>
    <t>CSGALNACT2;CHGN2;GALNACT2;PRO0082</t>
  </si>
  <si>
    <t>MNS1</t>
  </si>
  <si>
    <t>RPL3;OK/SW-cl.32;hCG_2015191</t>
  </si>
  <si>
    <t>RNH1;PRI;RNH</t>
  </si>
  <si>
    <t>RBM12;KIAA0765;HRIHFB2091</t>
  </si>
  <si>
    <t>TAGLN2;KIAA0120;CDABP0035</t>
  </si>
  <si>
    <t>C12orf29</t>
  </si>
  <si>
    <t>PPP1CA;PPP1A</t>
  </si>
  <si>
    <t>DKFZp779B0247;CSDE1;D1S155E;KIAA0885;NRU;UNR</t>
  </si>
  <si>
    <t>RGPD1;RANBP2L6</t>
  </si>
  <si>
    <t>BDP1;KIAA1241;KIAA1689;TFNR</t>
  </si>
  <si>
    <t>DKFZp781C0425;BET1</t>
  </si>
  <si>
    <t>DUX5;DUX3;DUX1</t>
  </si>
  <si>
    <t>UBE2V1;CROC1;UBE2V;UEV1;P/OKcl.19;RP5-1185N5.3-005</t>
  </si>
  <si>
    <t>SORBS3;SCAM1</t>
  </si>
  <si>
    <t>ANK3</t>
  </si>
  <si>
    <t>HLA-A;HLAA</t>
  </si>
  <si>
    <t>CTNNBL1;C20orf33;PP8304</t>
  </si>
  <si>
    <t>DSTN;ACTDP;DSN;hCG_2019292</t>
  </si>
  <si>
    <t>KIAA1407</t>
  </si>
  <si>
    <t>C6orf201</t>
  </si>
  <si>
    <t>MAEL</t>
  </si>
  <si>
    <t>CTR9;KIAA0155;SH2BP1</t>
  </si>
  <si>
    <t>H2BFS</t>
  </si>
  <si>
    <t>CDC42BPB;KIAA1124</t>
  </si>
  <si>
    <t>DDC;AADC</t>
  </si>
  <si>
    <t>ZMYM4;KIAA0425;ZNF262</t>
  </si>
  <si>
    <t>UAP1L1</t>
  </si>
  <si>
    <t>CDKN2A;CDKN2;MLM</t>
  </si>
  <si>
    <t>ATP5C1;ATP5C;ATP5CL1</t>
  </si>
  <si>
    <t>SPINK5</t>
  </si>
  <si>
    <t>ARGLU1</t>
  </si>
  <si>
    <t>C10orf90</t>
  </si>
  <si>
    <t>SDCBP;MDA9;SYCL</t>
  </si>
  <si>
    <t>TRIO</t>
  </si>
  <si>
    <t>BRDT</t>
  </si>
  <si>
    <t>ZC3HC1;NIPA;HSPC216</t>
  </si>
  <si>
    <t>HHLA3;RP11-180O5.1-003;hCG_1780154</t>
  </si>
  <si>
    <t>IGHM</t>
  </si>
  <si>
    <t>PSME1;IFI5111</t>
  </si>
  <si>
    <t>TMEM14D</t>
  </si>
  <si>
    <t>HNRNPUL2;HNRPUL2</t>
  </si>
  <si>
    <t>RPL7L1</t>
  </si>
  <si>
    <t>DYNC1H1;DHC1;DNCH1;DNCL;DNECL;DYHC;KIAA0325</t>
  </si>
  <si>
    <t>SFRS11;RP4-677H15.3-002;hCG_22837;DKFZp686M13204</t>
  </si>
  <si>
    <t>SIN3B;KIAA0700</t>
  </si>
  <si>
    <t>RCC2;KIAA1470;TD60</t>
  </si>
  <si>
    <t>DIP2B;KIAA1463</t>
  </si>
  <si>
    <t>RHOT2;ARHT2;C16orf39</t>
  </si>
  <si>
    <t>EXD2;C14orf114;EXDL2</t>
  </si>
  <si>
    <t>GNAI2;GNAI2B;hCG_1997820</t>
  </si>
  <si>
    <t>HMGXB3;KIAA0194;SMF</t>
  </si>
  <si>
    <t>PFKM;PFKX</t>
  </si>
  <si>
    <t>ENO1;ENO1L1;MBPB1;MPB1</t>
  </si>
  <si>
    <t>CDC5L;KIAA0432;PCDC5RP</t>
  </si>
  <si>
    <t>RPL13;BBC1;OK/SW-cl.46</t>
  </si>
  <si>
    <t>VPS13C;KIAA1421</t>
  </si>
  <si>
    <t>ALDOA;ALDA</t>
  </si>
  <si>
    <t>PPA2;HSPC124</t>
  </si>
  <si>
    <t>C1orf173</t>
  </si>
  <si>
    <t>RP11-511D14.1-001;RPL15;EC45;TCBAP0781</t>
  </si>
  <si>
    <t>LRRC57</t>
  </si>
  <si>
    <t>C10orf118</t>
  </si>
  <si>
    <t>ZNF638;NP220;ZFML</t>
  </si>
  <si>
    <t>OR6C70</t>
  </si>
  <si>
    <t>RPGRIP1L;FTM;KIAA1005</t>
  </si>
  <si>
    <t>NCL;hCG_33980</t>
  </si>
  <si>
    <t>TRAK1;KIAA1042;OIP106</t>
  </si>
  <si>
    <t>FAM179A</t>
  </si>
  <si>
    <t>EXD1;EXDL1</t>
  </si>
  <si>
    <t>SSPO;KIAA2036</t>
  </si>
  <si>
    <t>EVI1</t>
  </si>
  <si>
    <t>PARP1;ADPRT;PPOL</t>
  </si>
  <si>
    <t>DZIP1;DZIP;DZIP2;KIAA0996</t>
  </si>
  <si>
    <t>KIF16B;C20orf23;KIAA1590;SNX23</t>
  </si>
  <si>
    <t>HIST1H4A;H4/A;H4FA;HIST1H4B;H4/I;H4FI;HIST1H4C;H4/G;H4FG;HIST1H4D;H4/B;H4FB;HIST1H4E;H4/J;H4FJ;HIST1H4F;H4/C;H4FC;HIST1H4H;H4/H;H4FH;HIST1H4I;H4/M;H4FM;HIST1H4J;H4/E;H4FE;HIST1H4K;H4/D;H4FD;HIST1H4L;H4/K;H4FK;HIST2H4A;H4/N;H4F2;H4FN;HIST2H4;HIST2H4B;H4/O;H4FO;HIST4H4</t>
  </si>
  <si>
    <t>PGAM1;PGAMA;CDABP0006</t>
  </si>
  <si>
    <t>PHF14;KIAA0783</t>
  </si>
  <si>
    <t>GRIN3A;KIAA1973</t>
  </si>
  <si>
    <t>TRMT5;KIAA1393</t>
  </si>
  <si>
    <t>DKFZp686P03159;ANXA2;ANX2;ANX2L4;CAL1H;LPC2D;ANXA2P2;ANX2L2;ANX2P2;LPC2B</t>
  </si>
  <si>
    <t>HIST2H3PS2;RP5-998N21.6-001</t>
  </si>
  <si>
    <t>MIA3;KIAA0268;UNQ6077/PRO20088</t>
  </si>
  <si>
    <t>RPS15;RIG</t>
  </si>
  <si>
    <t>PIWIL3</t>
  </si>
  <si>
    <t>KIAA1688</t>
  </si>
  <si>
    <t>ATXN2L;A2D;A2LG;A2LP;A2RP</t>
  </si>
  <si>
    <t>CROCC;KIAA0445</t>
  </si>
  <si>
    <t>FNDC3A;FNDC3;HUGO;KIAA0970</t>
  </si>
  <si>
    <t>NIT1;RP11-544M22.11-002</t>
  </si>
  <si>
    <t>C9orf88 variant protein;FAM129B;C9orf88</t>
  </si>
  <si>
    <t>RPL27A</t>
  </si>
  <si>
    <t>NAP5;ERIH</t>
  </si>
  <si>
    <t>PECI;DRS1;HCA88;RP5-1013A10.1-007</t>
  </si>
  <si>
    <t>CUL4A</t>
  </si>
  <si>
    <t>HNRNPA3;HNRPA3</t>
  </si>
  <si>
    <t>SPATC1;SPATA15;SPRN</t>
  </si>
  <si>
    <t>PPRC1;KIAA0595</t>
  </si>
  <si>
    <t>PPIA;CYPA</t>
  </si>
  <si>
    <t>HIBCH</t>
  </si>
  <si>
    <t>RPS3A;MFTL</t>
  </si>
  <si>
    <t>IQCE;KIAA1023</t>
  </si>
  <si>
    <t>RAB12</t>
  </si>
  <si>
    <t>PAK2</t>
  </si>
  <si>
    <t>SNRNP200;ASCC3L1;HELIC2;KIAA0788</t>
  </si>
  <si>
    <t>AMFR;RNF45</t>
  </si>
  <si>
    <t>PRKG1;PRKG1B;PRKGR1B;PRKGR1A</t>
  </si>
  <si>
    <t>C10orf71</t>
  </si>
  <si>
    <t>LDB1;CLIM2</t>
  </si>
  <si>
    <t>ETF1;ERF1;RF1;SUP45L1</t>
  </si>
  <si>
    <t>AFTPH;AFTH</t>
  </si>
  <si>
    <t>ERO1LB;RP5-985L19.2-003</t>
  </si>
  <si>
    <t>CNBP;RNF163;ZNF9</t>
  </si>
  <si>
    <t>NBEAL2;KIAA0540;UNQ253/PRO290</t>
  </si>
  <si>
    <t>DCBLD2;CLCP1;ESDN</t>
  </si>
  <si>
    <t>FHDC1;KIAA1727</t>
  </si>
  <si>
    <t>SNX12</t>
  </si>
  <si>
    <t>TRIM28;KAP1;RNF96;TIF1B</t>
  </si>
  <si>
    <t>C11orf61</t>
  </si>
  <si>
    <t>UEVLD;UEV3</t>
  </si>
  <si>
    <t>ATP5A1;ATP5A;ATP5AL2;ATPM</t>
  </si>
  <si>
    <t>POLDIP3;KIAA1649;PDIP46</t>
  </si>
  <si>
    <t>FUT10</t>
  </si>
  <si>
    <t>PRMT5;HRMT1L5;IBP72;JBP1;SKB1</t>
  </si>
  <si>
    <t>CSRP1;CSRP;CYRP</t>
  </si>
  <si>
    <t>MFN1</t>
  </si>
  <si>
    <t>MAP3K5;ASK1;MAPKKK5;MEKK5</t>
  </si>
  <si>
    <t>RASEF;RAB45</t>
  </si>
  <si>
    <t>PLXND1;KIAA0620</t>
  </si>
  <si>
    <t>RPL35;LOC154880;tcag7.829</t>
  </si>
  <si>
    <t>PHLDB1;KIAA0638;LL5A;DLNB07</t>
  </si>
  <si>
    <t>RPSA;LAMBR;LAMR1;RPSAP18</t>
  </si>
  <si>
    <t>SMC5;KIAA0594;SMC5L1</t>
  </si>
  <si>
    <t>RPL17;RPL17P34</t>
  </si>
  <si>
    <t>DNAJC21;DNAJA5</t>
  </si>
  <si>
    <t>BID</t>
  </si>
  <si>
    <t>TOP1</t>
  </si>
  <si>
    <t>AKR1B1;ALDR1</t>
  </si>
  <si>
    <t>CCDC141</t>
  </si>
  <si>
    <t>RANBP1</t>
  </si>
  <si>
    <t>GRIPAP1;KIAA1167</t>
  </si>
  <si>
    <t>EPS8L2;EPS8R2;PP13181</t>
  </si>
  <si>
    <t>ANXA11;ANX11</t>
  </si>
  <si>
    <t>HSDL2</t>
  </si>
  <si>
    <t>CDK5RAP3;IC53;MSTP016;OK/SW-cl.114;PP1553</t>
  </si>
  <si>
    <t>C18orf10;HMFN0601;L17</t>
  </si>
  <si>
    <t>GTF3C1</t>
  </si>
  <si>
    <t>ARPC5L</t>
  </si>
  <si>
    <t>HSP90AB1;HSP90B;HSPC2;HSPCB</t>
  </si>
  <si>
    <t>RPL37A</t>
  </si>
  <si>
    <t>OPLAH</t>
  </si>
  <si>
    <t>VIM</t>
  </si>
  <si>
    <t>CCDC18;RP4-717I23.1-004;RP4-717I23.1-005</t>
  </si>
  <si>
    <t>PDE9A</t>
  </si>
  <si>
    <t>DENND5B</t>
  </si>
  <si>
    <t>IAH1;hCG_1685787</t>
  </si>
  <si>
    <t>CCDC137</t>
  </si>
  <si>
    <t>ACSL5;ACS5;FACL5;UNQ633/PRO1250</t>
  </si>
  <si>
    <t>SYNCRIP;HNRPQ;NSAP1</t>
  </si>
  <si>
    <t>PLEKHH2;KIAA2028</t>
  </si>
  <si>
    <t>KCNMA1;KCNMA;SLO;RP11-443A13.1-008;RP11-443A13.1-007;RP11-443A13.1-006</t>
  </si>
  <si>
    <t>BPNT1</t>
  </si>
  <si>
    <t>SHC3;NSHC;SHCC;RP11-82L18.3-002</t>
  </si>
  <si>
    <t>ANKRD53</t>
  </si>
  <si>
    <t>TAOK3;DPK;JIK;KDS;MAP3K18</t>
  </si>
  <si>
    <t>ADAMTSL3;KIAA1233</t>
  </si>
  <si>
    <t>CACNA2D2;KIAA0558</t>
  </si>
  <si>
    <t>RNMT;KIAA0398</t>
  </si>
  <si>
    <t>SCRIB;CRIB1;KIAA0147;LAP4;SCRB1;VARTUL</t>
  </si>
  <si>
    <t>SERBP1;PAIRBP1;CGI-55</t>
  </si>
  <si>
    <t>POGZ;KIAA0461;Nbla00003</t>
  </si>
  <si>
    <t>PEX1</t>
  </si>
  <si>
    <t>VPS26A;VPS26</t>
  </si>
  <si>
    <t>DOCK11;ZIZ2</t>
  </si>
  <si>
    <t>DLGAP4;DAP4;KIAA0964;SAPAP4</t>
  </si>
  <si>
    <t>SMC4;CAPC;SMC4L1</t>
  </si>
  <si>
    <t>LAMR1P15</t>
  </si>
  <si>
    <t>PCLO;ACZ;KIAA0559</t>
  </si>
  <si>
    <t>PCMT1</t>
  </si>
  <si>
    <t>EIF5A;EIF5AL1</t>
  </si>
  <si>
    <t>ESD</t>
  </si>
  <si>
    <t>DHX30;DDX30;KIAA0890</t>
  </si>
  <si>
    <t>NOC2L</t>
  </si>
  <si>
    <t>DLG5;KIAA0583;PDLG</t>
  </si>
  <si>
    <t>NOP56;NOL5A;RP4-686C3.1-016;RP4-686C3.1-010</t>
  </si>
  <si>
    <t>SLC27A4;ACSVL4;FATP4</t>
  </si>
  <si>
    <t>BRWD2;KIAA1351;WDR11;WDR15</t>
  </si>
  <si>
    <t>NCAPG2;LUZP5;FLJ20311</t>
  </si>
  <si>
    <t>ATP8B2;ATPID;KIAA1137</t>
  </si>
  <si>
    <t>NUDT4;DIPP2;KIAA0487;HDCMB47P</t>
  </si>
  <si>
    <t>SNIP;P140;KIAA1684</t>
  </si>
  <si>
    <t>YTHDF3;YTHDF1;C20orf21</t>
  </si>
  <si>
    <t>MAK10;EGAP;RP11-379P1.1-002;hCG_29471;RP11-379P1.1-003</t>
  </si>
  <si>
    <t>SNX13;KIAA0713</t>
  </si>
  <si>
    <t>LRRC59;PRO1855</t>
  </si>
  <si>
    <t>BXDC1;RP11-397G5.1-003;RP11-397G5.1-002</t>
  </si>
  <si>
    <t>DHX15;DBP1;DDX15</t>
  </si>
  <si>
    <t>DBNL;CMAP;SH3P7;PP5423</t>
  </si>
  <si>
    <t>EEF1A1;EEF1A;EF1A;LENG7;EEF1AL3;RP11-505P4.2-003;RP11-505P4.2-015</t>
  </si>
  <si>
    <t>ITSN2;KIAA1256;SH3D1B;SWAP</t>
  </si>
  <si>
    <t>ELAC2;HPC2</t>
  </si>
  <si>
    <t>FHL2;DRAL;SLIM3</t>
  </si>
  <si>
    <t>MYH10</t>
  </si>
  <si>
    <t>MXRA7;TMAP1</t>
  </si>
  <si>
    <t>WDR87</t>
  </si>
  <si>
    <t>KIF21B;KIAA0449</t>
  </si>
  <si>
    <t>NUP93;KIAA0095</t>
  </si>
  <si>
    <t>COL17A1;BP180;BPAG2;RP11-16H23.2-007</t>
  </si>
  <si>
    <t>HRNR;S100A18</t>
  </si>
  <si>
    <t>ZNF644;KIAA1221;ZEP2</t>
  </si>
  <si>
    <t>IQSEC3;KIAA1110</t>
  </si>
  <si>
    <t>C3orf60</t>
  </si>
  <si>
    <t>PDCD11;KIAA0185</t>
  </si>
  <si>
    <t>NBPF21;NBPF11;RP11-94I2.2-001;XXyac-YX155B6.1-001;NBPF8</t>
  </si>
  <si>
    <t>PDXDC1;KIAA0251;PDXDC2</t>
  </si>
  <si>
    <t>BT3.3</t>
  </si>
  <si>
    <t>TIGD1</t>
  </si>
  <si>
    <t>NDFIP2;KIAA1165;N4WBP5A</t>
  </si>
  <si>
    <t>GTPBP4;CRFG;NOG1</t>
  </si>
  <si>
    <t>CCDC46</t>
  </si>
  <si>
    <t>MST100</t>
  </si>
  <si>
    <t>PRSS3;RP11-176F3.3-002;PRSS4;TRY3;TRY4</t>
  </si>
  <si>
    <t>UNC80;C2orf21;KIAA1843</t>
  </si>
  <si>
    <t>KIAA0895L</t>
  </si>
  <si>
    <t>SSFA2;CS1;KIAA1927;KRAP</t>
  </si>
  <si>
    <t>NARG1;GA19;NATH;TBDN100</t>
  </si>
  <si>
    <t>ALDH1A3;ALDH6</t>
  </si>
  <si>
    <t>ERO1L;UNQ434/PRO865</t>
  </si>
  <si>
    <t>ADAR;ADAR1;DSRAD;G1P1;IFI4</t>
  </si>
  <si>
    <t>C2CD2L;KIAA0285;TMEM24;DLNB23</t>
  </si>
  <si>
    <t>BEST3;VMD2L3</t>
  </si>
  <si>
    <t>ACOT7;BACH</t>
  </si>
  <si>
    <t>CACYBP;S100A6BP;SIP;PNAS-107</t>
  </si>
  <si>
    <t>KIAA1409;UNC79</t>
  </si>
  <si>
    <t>TNPO3;IPO12</t>
  </si>
  <si>
    <t>HPN;TMPRSS1</t>
  </si>
  <si>
    <t>P2RX6;P2RXL1;P2X6;hCG_41274</t>
  </si>
  <si>
    <t>RBBP7;RP11-716A19.5-008;RBAP46;RP11-716A19.5-010;RP11-716A19.5-004</t>
  </si>
  <si>
    <t>RPL32;PP9932</t>
  </si>
  <si>
    <t>ANKAR</t>
  </si>
  <si>
    <t>C3orf77</t>
  </si>
  <si>
    <t>SMTN;SMSMO</t>
  </si>
  <si>
    <t>PDE4D;DPDE3</t>
  </si>
  <si>
    <t>RFC1;RFC140</t>
  </si>
  <si>
    <t>SEC13;D3S1231E;SEC13L1;SEC13R</t>
  </si>
  <si>
    <t>VRK2</t>
  </si>
  <si>
    <t>IMPDH1;IMPD1</t>
  </si>
  <si>
    <t>ZNF804A;C2orf10</t>
  </si>
  <si>
    <t>ISG15;G1P2;UCRP</t>
  </si>
  <si>
    <t>C4orf41</t>
  </si>
  <si>
    <t>GON4L;GON4;KIAA1606</t>
  </si>
  <si>
    <t>PKD1L3</t>
  </si>
  <si>
    <t>WDR72</t>
  </si>
  <si>
    <t>AAT1;C3orf15</t>
  </si>
  <si>
    <t>PRKACB;RP11-82H13.1-007</t>
  </si>
  <si>
    <t>OR2G6</t>
  </si>
  <si>
    <t>MYO1B</t>
  </si>
  <si>
    <t>VPS13B;CHS1;COH1;KIAA0532</t>
  </si>
  <si>
    <t>CENPV;PRR6</t>
  </si>
  <si>
    <t>RPL11;RP11-223J15.3-005;RP11-223J15.3-004</t>
  </si>
  <si>
    <t>ZNF445;ZKSCAN15;ZNF168</t>
  </si>
  <si>
    <t>Smtnl1</t>
  </si>
  <si>
    <t>FUBP3;FBP3</t>
  </si>
  <si>
    <t>FBLN5;DANCE;UNQ184/PRO210</t>
  </si>
  <si>
    <t>HSP90AA1;HSP90A;HSPC1;HSPCA</t>
  </si>
  <si>
    <t>CMBL</t>
  </si>
  <si>
    <t>CHD9;KIAA0308;KISH2;PRIC320;AD-013;x0008</t>
  </si>
  <si>
    <t>hCG_15901</t>
  </si>
  <si>
    <t>RIPK3;RIP3</t>
  </si>
  <si>
    <t>ARHGAP25;KIAA0053</t>
  </si>
  <si>
    <t>GANAB;G2AN;KIAA0088</t>
  </si>
  <si>
    <t>ABL2;ABLL;ARG</t>
  </si>
  <si>
    <t>PSME2</t>
  </si>
  <si>
    <t>JMJD1C;JHDM2C;KIAA1380;TRIP8;RP11-144G16.3-003</t>
  </si>
  <si>
    <t>CBR4</t>
  </si>
  <si>
    <t>MSH6;GTBP</t>
  </si>
  <si>
    <t>EIF4G1;EIF4F;EIF4G;EIF4GI</t>
  </si>
  <si>
    <t>FAHD2A;CGI-105;FAHD2B</t>
  </si>
  <si>
    <t>DDX46;KIAA0801</t>
  </si>
  <si>
    <t>RPP40;RNASEP1;RP11-428J1.3-002</t>
  </si>
  <si>
    <t>MAK16;RBM13</t>
  </si>
  <si>
    <t>PPP2R2A</t>
  </si>
  <si>
    <t>RAPGEF1;GRF2</t>
  </si>
  <si>
    <t>HERC4;KIAA1593</t>
  </si>
  <si>
    <t>ARPC1A;SOP2L</t>
  </si>
  <si>
    <t>OFCC1;MRDS1</t>
  </si>
  <si>
    <t>BCAS4</t>
  </si>
  <si>
    <t>DOCK10;KIAA0694;ZIZ3;DRIP2</t>
  </si>
  <si>
    <t>ACCN1;ACCN;BNAC1;MDEG</t>
  </si>
  <si>
    <t>ACOT2;PTE2;PTE2A;ACOT1;CTE1</t>
  </si>
  <si>
    <t>VBP1;PFDN3</t>
  </si>
  <si>
    <t>STOML2;SLP2;HSPC108</t>
  </si>
  <si>
    <t>CCDC144A;KIAA0565;CCDC144C</t>
  </si>
  <si>
    <t>HNRNPAB;ABBP1;HNRPAB</t>
  </si>
  <si>
    <t>PITPNB;RP3-353E16.2-003</t>
  </si>
  <si>
    <t>TRM1L;C1orf25;MSTP070</t>
  </si>
  <si>
    <t>MYL6</t>
  </si>
  <si>
    <t>DNAH14;C1orf67</t>
  </si>
  <si>
    <t>DCPS;DCS1;HINT5;HSPC015</t>
  </si>
  <si>
    <t>DNAH11</t>
  </si>
  <si>
    <t>ZCCHC6;KIAA1711</t>
  </si>
  <si>
    <t>CARS2;OK/SW-cl.10</t>
  </si>
  <si>
    <t>RBBP6;P2PR;PACT;RBQ1;My038</t>
  </si>
  <si>
    <t>MYH14;KIAA2034;FP17425</t>
  </si>
  <si>
    <t>PRPF40A;FBP11;FLAF1;FNBP3;HYPA;HSPC225;PRPF40B;HYPC</t>
  </si>
  <si>
    <t>GNAI1</t>
  </si>
  <si>
    <t>SLC25A24;APC1;MCSC1;SCAMC1</t>
  </si>
  <si>
    <t>PLOD2</t>
  </si>
  <si>
    <t>NNT</t>
  </si>
  <si>
    <t>KANK1;ANKRD15;KANK;KIAA0172;hKank-L;RP11-130C19.4-005</t>
  </si>
  <si>
    <t>ARHGEF1;hCG_22327</t>
  </si>
  <si>
    <t>HLTF;HIP116A;RNF80;SMARCA3;SNF2L3;ZBU1</t>
  </si>
  <si>
    <t>CHD3</t>
  </si>
  <si>
    <t>ZNF326;hCG_22859</t>
  </si>
  <si>
    <t>KIAA0100;BCOX1</t>
  </si>
  <si>
    <t>HFM1;SEC3D1</t>
  </si>
  <si>
    <t>RAB34;RAB39;RAH</t>
  </si>
  <si>
    <t>NBEA;BCL8B;KIAA1544;LYST2;DKFZp686I03263</t>
  </si>
  <si>
    <t>PLD3</t>
  </si>
  <si>
    <t>CLEC1A;CLEC1;UNQ569/PRO1131;hCG_38146</t>
  </si>
  <si>
    <t>AP1B1;ADTB1;BAM22;CLAPB2</t>
  </si>
  <si>
    <t>AKAP14;AKAP28</t>
  </si>
  <si>
    <t>SRRM1;SRM160</t>
  </si>
  <si>
    <t>RBBP4;RBAP48</t>
  </si>
  <si>
    <t>FAM129A;C1orf24;NIBAN;GIG39</t>
  </si>
  <si>
    <t>RTN4RL1;NGRH2;NGRL2</t>
  </si>
  <si>
    <t>KTN1;CG1;KIAA0004</t>
  </si>
  <si>
    <t>ABCA13</t>
  </si>
  <si>
    <t>BCL9L;DLNB11</t>
  </si>
  <si>
    <t>USP48;USP31</t>
  </si>
  <si>
    <t>HECTD1;KIAA1131</t>
  </si>
  <si>
    <t>ZC3H18;NHN1</t>
  </si>
  <si>
    <t>THOC6;WDR58;PSEC0006</t>
  </si>
  <si>
    <t>BYSL</t>
  </si>
  <si>
    <t>CDK5RAP2;CEP215;KIAA1633;RP11-412P1.1-013;RP11-412P1.1-014;DKFZp686M1993</t>
  </si>
  <si>
    <t>ZNF761;KIAA2033</t>
  </si>
  <si>
    <t>RPL6;TXREB1</t>
  </si>
  <si>
    <t>VPRBP;DCAF1;KIAA0800;RIP</t>
  </si>
  <si>
    <t>EEA1;ZFYVE2</t>
  </si>
  <si>
    <t>MOSC2</t>
  </si>
  <si>
    <t>PACSIN3</t>
  </si>
  <si>
    <t>MSH3;DUC1;DUG</t>
  </si>
  <si>
    <t>TARS</t>
  </si>
  <si>
    <t>PCBD2;DCOH2;DCOHM;PCBD1;DCOH;PCBD</t>
  </si>
  <si>
    <t>POMT2</t>
  </si>
  <si>
    <t>MYO1E;MYO1C</t>
  </si>
  <si>
    <t>HSD17B14;DHRS10;SDR3;UNQ502/PRO474</t>
  </si>
  <si>
    <t>CPPED1;CSTP1</t>
  </si>
  <si>
    <t>PRPF6;C20orf14</t>
  </si>
  <si>
    <t>SDHA;SDH2;SDHF</t>
  </si>
  <si>
    <t>CHAT</t>
  </si>
  <si>
    <t>MOSC1</t>
  </si>
  <si>
    <t>GOLGA3</t>
  </si>
  <si>
    <t>KIF11;EG5;KNSL1;TRIP5</t>
  </si>
  <si>
    <t>UFSP2;C4orf20</t>
  </si>
  <si>
    <t>SIPA1;SPA1</t>
  </si>
  <si>
    <t>UQCRC2</t>
  </si>
  <si>
    <t>AKR7A2;AFAR;AFAR1;AKR7</t>
  </si>
  <si>
    <t>C15orf44</t>
  </si>
  <si>
    <t>YTHDF2;HGRG8</t>
  </si>
  <si>
    <t>HDAC7;HDAC7A</t>
  </si>
  <si>
    <t>PUS3;FKSG32</t>
  </si>
  <si>
    <t>DENR;DRP1;H14</t>
  </si>
  <si>
    <t>PDHA1;PHE1A;PDHA1/LOC79064</t>
  </si>
  <si>
    <t>NSUN2;SAKI;TRM4</t>
  </si>
  <si>
    <t>RIOK2</t>
  </si>
  <si>
    <t>STAT3;APRF</t>
  </si>
  <si>
    <t>FNDC1;FNDC2;KIAA1866;MEL4B3</t>
  </si>
  <si>
    <t>TIMM44;MIMT44;TIM44</t>
  </si>
  <si>
    <t>SYCP2;SCP2;RP5-884F15.1-002</t>
  </si>
  <si>
    <t>CEBPZ;CBF2</t>
  </si>
  <si>
    <t>ABCB7;ABC7</t>
  </si>
  <si>
    <t>SLC4A1AP;HLC3</t>
  </si>
  <si>
    <t>LRP4;KIAA0816;LRP10;MEGF7</t>
  </si>
  <si>
    <t>MYO18B</t>
  </si>
  <si>
    <t>MYO9B;MYR5;MYO9B variant protein</t>
  </si>
  <si>
    <t>NARS;ASNS</t>
  </si>
  <si>
    <t>ROCK2;KIAA0619</t>
  </si>
  <si>
    <t>SWAP70;KIAA0640;HSPC321;hCG_23993</t>
  </si>
  <si>
    <t>TBC1D9B;KIAA0676</t>
  </si>
  <si>
    <t>DNAJC13;KIAA0678;RME8</t>
  </si>
  <si>
    <t>TEX11;RP11-291O7.2-004</t>
  </si>
  <si>
    <t>ABCA2;RP11-229P13.8-013;ABC2;KIAA1062</t>
  </si>
  <si>
    <t>SETD2;HIF1;HYPB;KIAA1732;KMT3A;SET2;HSPC069</t>
  </si>
  <si>
    <t>PRKAA2;AMPK;AMPK2</t>
  </si>
  <si>
    <t>CGNL1;JACOP;KIAA1749</t>
  </si>
  <si>
    <t>MAOB</t>
  </si>
  <si>
    <t>CDK9;CDC2L4</t>
  </si>
  <si>
    <t>ELAVL1;HUR</t>
  </si>
  <si>
    <t>RAB30</t>
  </si>
  <si>
    <t>TRPV5;ECAC1</t>
  </si>
  <si>
    <t>GAR1;NOLA1</t>
  </si>
  <si>
    <t>DDX56;DDX21;NOH61</t>
  </si>
  <si>
    <t>SPEF2;KIAA1770;KPL2</t>
  </si>
  <si>
    <t>DNAH9;DNAH17L;DNAL1;KIAA0357</t>
  </si>
  <si>
    <t>DEFB112;DEFB12</t>
  </si>
  <si>
    <t>FLNA;FLN;FLN1;XX-FW83128A1.1-010</t>
  </si>
  <si>
    <t>FAT2;CDHF8;KIAA0811;MEGF1</t>
  </si>
  <si>
    <t>SNRPD1</t>
  </si>
  <si>
    <t>DHX33;DDX33</t>
  </si>
  <si>
    <t>CCT4;CCTD;SRB</t>
  </si>
  <si>
    <t>COL12A1;COL12A1L</t>
  </si>
  <si>
    <t>SPESP1;UNQ732/PRO1418</t>
  </si>
  <si>
    <t>COL22A1</t>
  </si>
  <si>
    <t>CMAS</t>
  </si>
  <si>
    <t>ABCE1;RLI;RNASEL1;RNASELI;RNS4I;OK/SW-cl.40</t>
  </si>
  <si>
    <t>ZSWIM4</t>
  </si>
  <si>
    <t>NEB</t>
  </si>
  <si>
    <t>OR52B6</t>
  </si>
  <si>
    <t>ATP5B;ATPMB;ATPSB</t>
  </si>
  <si>
    <t>OR4A15</t>
  </si>
  <si>
    <t>MTHFSD</t>
  </si>
  <si>
    <t>C20orf106</t>
  </si>
  <si>
    <t>DHX58;D11LGP2E;LGP2</t>
  </si>
  <si>
    <t>NOL11;L14</t>
  </si>
  <si>
    <t>ISOC1;CGI-111</t>
  </si>
  <si>
    <t>RBM28</t>
  </si>
  <si>
    <t>WDR12</t>
  </si>
  <si>
    <t>USP1</t>
  </si>
  <si>
    <t>IDH3B</t>
  </si>
  <si>
    <t>SRFBP1</t>
  </si>
  <si>
    <t>TNKS1BP1;hCG_1811635;KIAA1741;TAB182</t>
  </si>
  <si>
    <t>NONO;NRB54</t>
  </si>
  <si>
    <t>RPL13A;RP11-365K22.1-001</t>
  </si>
  <si>
    <t>PSD4;EFA6B;TIC</t>
  </si>
  <si>
    <t>RBMX;HNRPG;RBMXP1;CCBL2;DKFZp547N1117;RBMXL1;RP4-531M19.2-001;hCG_23341</t>
  </si>
  <si>
    <t>GPX4</t>
  </si>
  <si>
    <t>HSPA1A;HSPA1;HSPA1B;DAAP-21F2.8-002;DADB-333F21.4-002;DAQB-147D11.2-002;XXbac-BCX40G17.4-002;XXbac-BPG254B15.2-002</t>
  </si>
  <si>
    <t>ATG2A;KIAA0404</t>
  </si>
  <si>
    <t>KIAA0409;hucep-1</t>
  </si>
  <si>
    <t>IRAK2</t>
  </si>
  <si>
    <t>TK1</t>
  </si>
  <si>
    <t>EIF5B;IF2;KIAA0741</t>
  </si>
  <si>
    <t>PC</t>
  </si>
  <si>
    <t>LAMB3;LAMNB1</t>
  </si>
  <si>
    <t>THOC5;C22orf19;KIAA0983</t>
  </si>
  <si>
    <t>NF1</t>
  </si>
  <si>
    <t>NCAPD2;CAPD2;CNAP1;KIAA0159</t>
  </si>
  <si>
    <t>LCN2;HNL;NGAL</t>
  </si>
  <si>
    <t>KIF14;KIAA0042</t>
  </si>
  <si>
    <t>PDIA6;TXNDC7</t>
  </si>
  <si>
    <t>RPL7A;SURF-3;SURF3;RP11-244N20.10-004</t>
  </si>
  <si>
    <t>PSMD1</t>
  </si>
  <si>
    <t>BIRC6;KIAA1289</t>
  </si>
  <si>
    <t>CCDC148</t>
  </si>
  <si>
    <t>MCM7;CDC47;MCM2;hCG_2023614;tcag7.648</t>
  </si>
  <si>
    <t>FARSB;FARSLB;FRSB;HSPC173</t>
  </si>
  <si>
    <t>PWP2;PWP2H</t>
  </si>
  <si>
    <t>NAT10;ALP;KIAA1709</t>
  </si>
  <si>
    <t>RPS6KA2;RSK3</t>
  </si>
  <si>
    <t>SF3B3;KIAA0017;SAP130</t>
  </si>
  <si>
    <t>ERBB2;HER2;NEU;NGL</t>
  </si>
  <si>
    <t>SDC2;HSPG1</t>
  </si>
  <si>
    <t>OR10A2;OR10A2P</t>
  </si>
  <si>
    <t>SAFB;HAP;HET;SAFB1</t>
  </si>
  <si>
    <t>CDC73;C1orf28;HRPT2</t>
  </si>
  <si>
    <t>LONRF3;RNF127;hCG_22531</t>
  </si>
  <si>
    <t>C1orf77;HT031;PP7704;RP1-178F15.2-002</t>
  </si>
  <si>
    <t>SLC12A5;KCC2;KIAA1176</t>
  </si>
  <si>
    <t>CAD</t>
  </si>
  <si>
    <t>DDX18</t>
  </si>
  <si>
    <t>SKP1;EMC19;OCP2;SKP1A;TCEB1L</t>
  </si>
  <si>
    <t>CPVL;VLP;PSEC0124;UNQ197/PRO223</t>
  </si>
  <si>
    <t>BOLA2;BOLA2A;My016;BOLA2B</t>
  </si>
  <si>
    <t>TRA2B;SFRS10</t>
  </si>
  <si>
    <t>SDCCAG1</t>
  </si>
  <si>
    <t>LRRC16B;C14orf121</t>
  </si>
  <si>
    <t>BAZ2A;KIAA0314;TIP5</t>
  </si>
  <si>
    <t>C7</t>
  </si>
  <si>
    <t>GBE1</t>
  </si>
  <si>
    <t>LUZP1</t>
  </si>
  <si>
    <t>DCTD;hCG_17052</t>
  </si>
  <si>
    <t>ACOX1;ACOX</t>
  </si>
  <si>
    <t>NUDT5;HSPC115</t>
  </si>
  <si>
    <t>PRDM4;PFM1</t>
  </si>
  <si>
    <t>AKAP6;AKAP100;KIAA0311</t>
  </si>
  <si>
    <t>TGIF1;TGIF</t>
  </si>
  <si>
    <t>SMARCA5;SNF2H;WCRF135</t>
  </si>
  <si>
    <t>PALD;KIAA1274</t>
  </si>
  <si>
    <t>URB1;C21orf108;KIAA0539;NPA1</t>
  </si>
  <si>
    <t>PTPN1;PTP1B</t>
  </si>
  <si>
    <t>USP31;KIAA1203</t>
  </si>
  <si>
    <t>CADPS;CAPS;CAPS1;KIAA1121</t>
  </si>
  <si>
    <t>C12orf26</t>
  </si>
  <si>
    <t>TRAF3;CAP1;CRAF1</t>
  </si>
  <si>
    <t>SNRPA1;hCG_1992004</t>
  </si>
  <si>
    <t>AQR;KIAA0560</t>
  </si>
  <si>
    <t>CBX3</t>
  </si>
  <si>
    <t>STXBP3</t>
  </si>
  <si>
    <t>CCT2;99D8.1;CCTB</t>
  </si>
  <si>
    <t>CHD1</t>
  </si>
  <si>
    <t>MLL2;ALR;KMT2B</t>
  </si>
  <si>
    <t>DDX10</t>
  </si>
  <si>
    <t>GRIN2B;NMDAR2B</t>
  </si>
  <si>
    <t>MARK4;KIAA1860;MARKL1</t>
  </si>
  <si>
    <t>EIF2S3;EIF2G</t>
  </si>
  <si>
    <t>C6orf103;RP11-497D6.1-002;RP11-497D6.1-004</t>
  </si>
  <si>
    <t>C6orf150;RP11-398K22.2-004</t>
  </si>
  <si>
    <t>PPL;KIAA0568</t>
  </si>
  <si>
    <t>EPHA3;ETK;ETK1;HEK;TYRO4</t>
  </si>
  <si>
    <t>UNC13B;RP11-395N21.1-002;UNC13</t>
  </si>
  <si>
    <t>PARK7</t>
  </si>
  <si>
    <t>LYN</t>
  </si>
  <si>
    <t>ILF3;DRBF;MPHOSPH4;NF90</t>
  </si>
  <si>
    <t>AURKA;AIK;ARK1;AURA;BTAK;STK15;STK6;RP5-1167H4.6-011;RP5-1167H4.6-002;RP5-1167H4.6-009</t>
  </si>
  <si>
    <t>XPO1;CRM1</t>
  </si>
  <si>
    <t>SYN3;LL22NC03-28H9.1-009</t>
  </si>
  <si>
    <t>TLN1;KIAA1027;TLN</t>
  </si>
  <si>
    <t>IQGAP2</t>
  </si>
  <si>
    <t>TMEM33;DB83</t>
  </si>
  <si>
    <t>POP1;KIAA0061</t>
  </si>
  <si>
    <t>TSNAX;TRAX;RP11-17H4.1-003</t>
  </si>
  <si>
    <t>AP1G1;ADTG;CLAPG1</t>
  </si>
  <si>
    <t>SRP14</t>
  </si>
  <si>
    <t>ABCA1;ABC1;CERP</t>
  </si>
  <si>
    <t>DDB1;XAP1</t>
  </si>
  <si>
    <t>NUP62</t>
  </si>
  <si>
    <t>CLCN1;CLC1</t>
  </si>
  <si>
    <t>HMGCL</t>
  </si>
  <si>
    <t>DDX1</t>
  </si>
  <si>
    <t>IKBKAP;ELP1;IKAP</t>
  </si>
  <si>
    <t>RIF1</t>
  </si>
  <si>
    <t>ARRB1;ARR1</t>
  </si>
  <si>
    <t>GPX1</t>
  </si>
  <si>
    <t>EPAS1;HIF2A;MOP2</t>
  </si>
  <si>
    <t>BLVRA;BLVR;BVR</t>
  </si>
  <si>
    <t>SLC25A1;SLC20A3;hCG_17246</t>
  </si>
  <si>
    <t>PCK2;PEPCK2</t>
  </si>
  <si>
    <t>FAM158A;C14orf122;CGI-112</t>
  </si>
  <si>
    <t>UFC1;CGI-126;HSPC155</t>
  </si>
  <si>
    <t>STRAP;MAWD;UNRIP</t>
  </si>
  <si>
    <t>TGM2</t>
  </si>
  <si>
    <t>ZMYM2;FIM;RAMP;ZNF198;RP11-264J4.7-001</t>
  </si>
  <si>
    <t>SF1;ZFM1;ZNF162</t>
  </si>
  <si>
    <t>MNAT1;CAP35;MAT1;RNF66</t>
  </si>
  <si>
    <t>PCSK5;PC5;PC6;RP11-422N19.4-002;RP11-422N19.4-003</t>
  </si>
  <si>
    <t>SDHB;SDH;SDH1</t>
  </si>
  <si>
    <t>TRPM4;LTRPC4</t>
  </si>
  <si>
    <t>ALS2;ALS2CR6;KIAA1563</t>
  </si>
  <si>
    <t>TUBG1;TUBG;TUBG2</t>
  </si>
  <si>
    <t>SRPRB;PSEC0230</t>
  </si>
  <si>
    <t>NFS1;NIFS;HUSSY-08</t>
  </si>
  <si>
    <t>CBR1;CBR;CRN</t>
  </si>
  <si>
    <t>WARS;IFI53;WRS</t>
  </si>
  <si>
    <t>WIZ;ZNF803</t>
  </si>
  <si>
    <t>COPB1;COPB;MSTP026</t>
  </si>
  <si>
    <t>COPA</t>
  </si>
  <si>
    <t>ATAD3A;RP5-832C2.1-002;RP5-832C2.1-006</t>
  </si>
  <si>
    <t>PLAU;hCG_20537;RP11-417O11.1-002</t>
  </si>
  <si>
    <t>PRKDC;HYRC;HYRC1</t>
  </si>
  <si>
    <t>CCT1;CCTA;TCP1</t>
  </si>
  <si>
    <t>RSF1;HBXAP;XAP8</t>
  </si>
  <si>
    <t>FAM81A</t>
  </si>
  <si>
    <t>CCT3;CCTG;TRIC5;RP11-443G18.6-002</t>
  </si>
  <si>
    <t>PON2;tcag7.307</t>
  </si>
  <si>
    <t>WDR20;DMWD;DM9</t>
  </si>
  <si>
    <t>ABHD5;NCIE2;CGI-58</t>
  </si>
  <si>
    <t>NUP133</t>
  </si>
  <si>
    <t>ARHGEF2;KIAA0651;LFP40;RP11-336K24.3-004</t>
  </si>
  <si>
    <t>ACAT2;ACTL</t>
  </si>
  <si>
    <t>SLC25A6;ANT3;CDABP0051</t>
  </si>
  <si>
    <t>AKR1C3;DDH1;HSD17B5;KIAA0119;PGFS</t>
  </si>
  <si>
    <t>IMPDH2;IMPD2</t>
  </si>
  <si>
    <t>HNF4G;NR2A2</t>
  </si>
  <si>
    <t>KIF23;KNSL5;MKLP1</t>
  </si>
  <si>
    <t>ITPR3</t>
  </si>
  <si>
    <t>MTHFD1L;FTHFSDC1</t>
  </si>
  <si>
    <t>GEMIN5</t>
  </si>
  <si>
    <t>LMO7;FBX20;FBXO20;KIAA0858</t>
  </si>
  <si>
    <t>PHIP;WDR11</t>
  </si>
  <si>
    <t>PSMA5</t>
  </si>
  <si>
    <t>RAB14</t>
  </si>
  <si>
    <t>SMC1A;DXS423E;KIAA0178;SB1.8;SMC1;SMC1L1</t>
  </si>
  <si>
    <t>SRM;SPS1;SRML1</t>
  </si>
  <si>
    <t>PIK3C2B;RP11-739N20.5-003;RP11-739N20.5-002</t>
  </si>
  <si>
    <t>BXDC5;RPF1</t>
  </si>
  <si>
    <t>GSK3A</t>
  </si>
  <si>
    <t>RNF181;HSPC238</t>
  </si>
  <si>
    <t>ARAP2;CENTD1;KIAA0580</t>
  </si>
  <si>
    <t>C5orf41</t>
  </si>
  <si>
    <t>CROT;COT</t>
  </si>
  <si>
    <t>TSR1;KIAA1401</t>
  </si>
  <si>
    <t>DDX27;RHLP;HSPC259;PP3241</t>
  </si>
  <si>
    <t>TBCB;CG22;CKAP1</t>
  </si>
  <si>
    <t>DNAJC10;ERDJ5;UNQ495/PRO1012;hCG_22235</t>
  </si>
  <si>
    <t>MIF;GLIF;MMIF</t>
  </si>
  <si>
    <t>GRIK5;GRIK2</t>
  </si>
  <si>
    <t>RNASEH2B;DLEU8</t>
  </si>
  <si>
    <t>PDCD6IP;AIP1;ALIX;KIAA1375</t>
  </si>
  <si>
    <t>GSTM3;GST5</t>
  </si>
  <si>
    <t>MME;EPN</t>
  </si>
  <si>
    <t>NCCRP1</t>
  </si>
  <si>
    <t>SYNE1;KIAA0796;KIAA1262;KIAA1756;MYNE1</t>
  </si>
  <si>
    <t>RPL21</t>
  </si>
  <si>
    <t>TCERG1;CA150;TAF2S</t>
  </si>
  <si>
    <t>PRDM6;PFM3</t>
  </si>
  <si>
    <t>REV3L;POLZ;REV3</t>
  </si>
  <si>
    <t>ASMTL</t>
  </si>
  <si>
    <t>RIMS2;KIAA0751;RAB3IP3;RIM2</t>
  </si>
  <si>
    <t>PRIC285;KIAA1769</t>
  </si>
  <si>
    <t>FRMD5</t>
  </si>
  <si>
    <t>BPTF;FAC1;FALZ</t>
  </si>
  <si>
    <t>MACF1;ABP620;ACF7;KIAA0465;KIAA1251</t>
  </si>
  <si>
    <t>DPYSL2;CRMP2</t>
  </si>
  <si>
    <t>PEPD;PRD</t>
  </si>
  <si>
    <t>SETD8;KMT5A;PRSET7;SET07;SET8</t>
  </si>
  <si>
    <t>TMEM8;TMEM6;Z97634.2-002</t>
  </si>
  <si>
    <t>TRIM8;GERP;RNF27</t>
  </si>
  <si>
    <t>CILP;UNQ602/PRO1188</t>
  </si>
  <si>
    <t>FLNB;FLN1L;FLN3;TABP;TAP</t>
  </si>
  <si>
    <t>PMPCB;MPPB</t>
  </si>
  <si>
    <t>HDAC2</t>
  </si>
  <si>
    <t>CAPN2;CANPL2</t>
  </si>
  <si>
    <t>MYCBP2;KIAA0916;PAM</t>
  </si>
  <si>
    <t>MSH4</t>
  </si>
  <si>
    <t>UPK3A;UPK3</t>
  </si>
  <si>
    <t>BRWD1;C21orf107;WDR9</t>
  </si>
  <si>
    <t>TRPM7;CHAK1;LTRPC7</t>
  </si>
  <si>
    <t>CTPS</t>
  </si>
  <si>
    <t>IL18;IGIF;IL1F4</t>
  </si>
  <si>
    <t>hTGP;TGM4</t>
  </si>
  <si>
    <t>DNTTIP2;ERBP;TDIF2</t>
  </si>
  <si>
    <t>CBLL1;HAKAI;RNF188</t>
  </si>
  <si>
    <t>SRPK1;RP3-422H11.1-003;SRPK2;SRPK3;MSSK1;STK23</t>
  </si>
  <si>
    <t>COPB2</t>
  </si>
  <si>
    <t>AKR1A1;ALDR1;ALR</t>
  </si>
  <si>
    <t>ATP5J2;ATP5JL;PTCD1;KIAA0632</t>
  </si>
  <si>
    <t>PRDX6;AOP2;KIAA0106</t>
  </si>
  <si>
    <t>ITGB3;GP3A</t>
  </si>
  <si>
    <t>PPP1R2;IPP2;PPP1R2P3</t>
  </si>
  <si>
    <t>ATP5H;My032</t>
  </si>
  <si>
    <t>SNRPF;PBSCF</t>
  </si>
  <si>
    <t>RYR1;RYDR</t>
  </si>
  <si>
    <t>GNAI3</t>
  </si>
  <si>
    <t>FERMT1;C20orf42;KIND1;URP1</t>
  </si>
  <si>
    <t>AKAP9;AKAP350;AKAP450;KIAA0803</t>
  </si>
  <si>
    <t>YWHAG</t>
  </si>
  <si>
    <t>PKM2;PK2;PK3;PKM</t>
  </si>
  <si>
    <t>ACOT9;CGI-16</t>
  </si>
  <si>
    <t>OAS1;OIAS</t>
  </si>
  <si>
    <t>XRCC5;G22P2</t>
  </si>
  <si>
    <t>SEC61B</t>
  </si>
  <si>
    <t>LYST;CHS;CHS1</t>
  </si>
  <si>
    <t>RPS9</t>
  </si>
  <si>
    <t>RPS13</t>
  </si>
  <si>
    <t>RPS15A;OK/SW-cl.82</t>
  </si>
  <si>
    <t>RPS16</t>
  </si>
  <si>
    <t>RPS17;RPS17P2</t>
  </si>
  <si>
    <t>SF3B2;SAP145;DKFZp781L0540</t>
  </si>
  <si>
    <t>ANPEP;APN;CD13;PEPN</t>
  </si>
  <si>
    <t>GNG12</t>
  </si>
  <si>
    <t>ALDH7A1;ATQ1</t>
  </si>
  <si>
    <t>NUP160;KIAA0197;NUP120</t>
  </si>
  <si>
    <t>LNPEP;OTASE</t>
  </si>
  <si>
    <t>MYLK;MLCK</t>
  </si>
  <si>
    <t>KCNQ5</t>
  </si>
  <si>
    <t>ANKRD50;KIAA1223</t>
  </si>
  <si>
    <t>EIF2B1;EIF2BA</t>
  </si>
  <si>
    <t>RANBP2;NUP358</t>
  </si>
  <si>
    <t>FUS;TLS</t>
  </si>
  <si>
    <t>DKC1;NOLA4</t>
  </si>
  <si>
    <t>ADK</t>
  </si>
  <si>
    <t>STK36;KIAA1278</t>
  </si>
  <si>
    <t>SYNE2;KIAA1011;NUA</t>
  </si>
  <si>
    <t>TMCC3;KIAA1145</t>
  </si>
  <si>
    <t>KRT17P1</t>
  </si>
  <si>
    <t>PDCD4;H731</t>
  </si>
  <si>
    <t>FAM186A</t>
  </si>
  <si>
    <t>NRD1;RP4-657D16.2-002;hCG_40292;RP4-657D16.2-003</t>
  </si>
  <si>
    <t>TOP2A;TOP2</t>
  </si>
  <si>
    <t>TPM2;TMSB;RP11-112J3.4-006;RP11-112J3.4-005</t>
  </si>
  <si>
    <t>ANXA1;ANX1;LPC1;RP11-71A24.1-004</t>
  </si>
  <si>
    <t>PPM2C;PDP1;PDP</t>
  </si>
  <si>
    <t>BRCA1;RNF53</t>
  </si>
  <si>
    <t>HSPH1;HSP105;HSP110;KIAA0201</t>
  </si>
  <si>
    <t>FKBP4</t>
  </si>
  <si>
    <t>GAPDH;GAPD;CDABP0047;OK/SW-cl.12</t>
  </si>
  <si>
    <t>GLRX;GRX</t>
  </si>
  <si>
    <t>AGL;GDE</t>
  </si>
  <si>
    <t>RPL22</t>
  </si>
  <si>
    <t>RPL27</t>
  </si>
  <si>
    <t>RPL30</t>
  </si>
  <si>
    <t>SPTBN5;SPTBN4</t>
  </si>
  <si>
    <t>LDHB</t>
  </si>
  <si>
    <t>LGALS1</t>
  </si>
  <si>
    <t>EPHB1;EPHT2;NET</t>
  </si>
  <si>
    <t>ATP2B3</t>
  </si>
  <si>
    <t>TLN2;KIAA0320</t>
  </si>
  <si>
    <t>MARCKS;MACS;PRKCSL</t>
  </si>
  <si>
    <t>MSN</t>
  </si>
  <si>
    <t>SMC3;BAM;BMH;CSPG6;SMC3L1</t>
  </si>
  <si>
    <t>SERPINA12</t>
  </si>
  <si>
    <t>ARL1</t>
  </si>
  <si>
    <t>PGD;PGDH</t>
  </si>
  <si>
    <t>PLCB1;KIAA0581</t>
  </si>
  <si>
    <t>MAP2K1;MEK1;PRKMK1</t>
  </si>
  <si>
    <t>PITRM1;KIAA1104;MP1</t>
  </si>
  <si>
    <t>PRPS1;RP11-540N4.1-003;PRPS2;PRPS1L1;PRPS3;PRPSL</t>
  </si>
  <si>
    <t>PSMA2;PSC3</t>
  </si>
  <si>
    <t>GSTK1;hCG_20682;HDCMD47P</t>
  </si>
  <si>
    <t>DERA;CGI-26</t>
  </si>
  <si>
    <t>EIF2S1;EIF2A</t>
  </si>
  <si>
    <t>SLC25A11;SLC20A4</t>
  </si>
  <si>
    <t>GSTP1;FAEES3;GST3</t>
  </si>
  <si>
    <t>SLMO2;C20orf45;CGI-107;RP4-543J19.4-001</t>
  </si>
  <si>
    <t>PPAN;SSF1</t>
  </si>
  <si>
    <t>HIC2;HRG22;KIAA1020;ZBTB30</t>
  </si>
  <si>
    <t>ACP1</t>
  </si>
  <si>
    <t>USP25;USP21</t>
  </si>
  <si>
    <t>USP14;TGT</t>
  </si>
  <si>
    <t>DMAP1;KIAA1425;RP5-891H21.2-005;RP5-891H21.2-008</t>
  </si>
  <si>
    <t>SRRT;ARS2;ASR2</t>
  </si>
  <si>
    <t>POLR3E;KIAA1452</t>
  </si>
  <si>
    <t>MAP4</t>
  </si>
  <si>
    <t>DHX29;DDX29</t>
  </si>
  <si>
    <t>NLRC4;CARD12;CLAN;CLAN1;IPAF;UNQ6189/PRO20215</t>
  </si>
  <si>
    <t>TTBK2</t>
  </si>
  <si>
    <t>HIST1H1C;H1F2;HIST1H1D;H1F3</t>
  </si>
  <si>
    <t>HIST1H1B;H1F5</t>
  </si>
  <si>
    <t>FNDC3B;FAD104;NS5ABP37;UNQ2421/PRO4979/PRO34274</t>
  </si>
  <si>
    <t>MB;RP4-569D19.7-002;RP4-569D19.7-003</t>
  </si>
  <si>
    <t>NEFM;NEF3;NFM</t>
  </si>
  <si>
    <t>ITGB1;FNRB;MDF2;MSK12</t>
  </si>
  <si>
    <t>PNPLA6;NTE</t>
  </si>
  <si>
    <t>NOXIN;C11orf82</t>
  </si>
  <si>
    <t>DHX37;DDX37;KIAA1517</t>
  </si>
  <si>
    <t>AMOTL1;FLJ00155</t>
  </si>
  <si>
    <t>FTSJ3;SB92</t>
  </si>
  <si>
    <t>C17orf57</t>
  </si>
  <si>
    <t>SLFN12</t>
  </si>
  <si>
    <t>RRP9;RNU3IP2;U355K</t>
  </si>
  <si>
    <t>ALDH16A1</t>
  </si>
  <si>
    <t>PRKACA;PKACA</t>
  </si>
  <si>
    <t>LDHA;PIG19</t>
  </si>
  <si>
    <t>ZNF101</t>
  </si>
  <si>
    <t>LMNB1;LMN2;LMNB</t>
  </si>
  <si>
    <t>MLL5;KMT2E</t>
  </si>
  <si>
    <t>DST;BPAG1;DMH;DT;KIAA0728</t>
  </si>
  <si>
    <t>SRGAP3;ARHGAP14;KIAA0411;KIAA1156;MEGAP;SRGAP2</t>
  </si>
  <si>
    <t>TCEA1;GTF2S;TFIIS</t>
  </si>
  <si>
    <t>PYGM</t>
  </si>
  <si>
    <t>VEZT</t>
  </si>
  <si>
    <t>PPP1CB</t>
  </si>
  <si>
    <t>TPM3;DKFZp686J1372;RP11-205M9.1-006;hCG_1997142;RP11-205M9.1-005</t>
  </si>
  <si>
    <t>MTHFD1;MTHFC;MTHFD</t>
  </si>
  <si>
    <t>PREX1;KIAA1415</t>
  </si>
  <si>
    <t>H2AFZ;H2AZ;H2AFV;H2AV</t>
  </si>
  <si>
    <t>PLAA;PLAP</t>
  </si>
  <si>
    <t>HPRT1;HPRT</t>
  </si>
  <si>
    <t>RPS23</t>
  </si>
  <si>
    <t>ITPR1;INSP3R1</t>
  </si>
  <si>
    <t>KIF2C;KNSL6;RP11-269F19.1-004</t>
  </si>
  <si>
    <t>TPM1;C15orf13;TMSA</t>
  </si>
  <si>
    <t>PICALM;CALM</t>
  </si>
  <si>
    <t>RPL36</t>
  </si>
  <si>
    <t>CNTNAP4;CASPR4;KIAA1763</t>
  </si>
  <si>
    <t>TXN;TRDX;TRX;TRX1;RP11-427L11.1-002;hCG_28763</t>
  </si>
  <si>
    <t>YWHAB;RP1-148E22.1-004;RP1-148E22.1-003</t>
  </si>
  <si>
    <t>YWHAH;YWHA1;LL22NC03-44A4.1-004</t>
  </si>
  <si>
    <t>DOCK9;KIAA1058</t>
  </si>
  <si>
    <t>SLC12A3;TSC</t>
  </si>
  <si>
    <t>HIST2H2AA3;H2AFO;HIST2H2AA;HIST2H2AA4;HIST2H2AC;H2AFQ</t>
  </si>
  <si>
    <t>ACYP2;ACYP</t>
  </si>
  <si>
    <t>ZNF317;KIAA1588</t>
  </si>
  <si>
    <t>HNRNPC;HNRPC;HNRNPCL1;HNRPCL1;LOC440563</t>
  </si>
  <si>
    <t>TNIP1;KIAA0113;NAF1</t>
  </si>
  <si>
    <t>NOLC1;KIAA0035</t>
  </si>
  <si>
    <t>PLS3</t>
  </si>
  <si>
    <t>SPTB;SPTB1</t>
  </si>
  <si>
    <t>HIST2H2AB</t>
  </si>
  <si>
    <t>RBM45;DRB1;DRBP1</t>
  </si>
  <si>
    <t>CBLN2;UNQ1892/PRO4338</t>
  </si>
  <si>
    <t>DARS;PIG40</t>
  </si>
  <si>
    <t>LIX1L</t>
  </si>
  <si>
    <t>SMEK1;KIAA2010;PP4R3A;PPP4R3A;MSTP033</t>
  </si>
  <si>
    <t>RPS4X;CCG2;RPS4;SCAR</t>
  </si>
  <si>
    <t>APRG1;C3orf35</t>
  </si>
  <si>
    <t>NDNL2;HCA4;MAGEG1</t>
  </si>
  <si>
    <t>C22orf30</t>
  </si>
  <si>
    <t>RYR3;HBRR</t>
  </si>
  <si>
    <t>ANKRD11</t>
  </si>
  <si>
    <t>PAICS;ADE2;AIRC;PAIS</t>
  </si>
  <si>
    <t>CCDC60</t>
  </si>
  <si>
    <t>TEX2;KIAA1738</t>
  </si>
  <si>
    <t>MAP7D3</t>
  </si>
  <si>
    <t>NEO1;IGDCC2;NGN</t>
  </si>
  <si>
    <t>AHCYL1;DCAL;XPVKONA</t>
  </si>
  <si>
    <t>PPP1R12A;MBS;MYPT1</t>
  </si>
  <si>
    <t>PEG3;KIAA0287;ZSCAN24;hCG_1685807</t>
  </si>
  <si>
    <t>VWA3B</t>
  </si>
  <si>
    <t>IGSF10;CMF608</t>
  </si>
  <si>
    <t>LRIG3;LIG3;UNQ287/PRO326/PRO335</t>
  </si>
  <si>
    <t>MCM2;BM28;CCNL1;CDCL1;KIAA0030</t>
  </si>
  <si>
    <t>USP11;UHX1</t>
  </si>
  <si>
    <t>COASY;PSEC0106</t>
  </si>
  <si>
    <t>IPO9;IMP9;KIAA1192;RANBP9;HSPC273</t>
  </si>
  <si>
    <t>USP32;USP10</t>
  </si>
  <si>
    <t>GLB1L;UNQ229/PRO262</t>
  </si>
  <si>
    <t>EEF2;EF2</t>
  </si>
  <si>
    <t>FRMPD4;KIAA0316;PDZD10;PDZK10</t>
  </si>
  <si>
    <t>DDX3X;DBX;DDX3;DDX3Y;DBY</t>
  </si>
  <si>
    <t>GLS;GLS1;KIAA0838</t>
  </si>
  <si>
    <t>RPL18</t>
  </si>
  <si>
    <t>RRBP1;KIAA1398</t>
  </si>
  <si>
    <t>GCLC;GLCL;GLCLC</t>
  </si>
  <si>
    <t>RPS19</t>
  </si>
  <si>
    <t>RPL38</t>
  </si>
  <si>
    <t>SFRS1;ASF;SF2;SF2P33;OK/SW-cl.3</t>
  </si>
  <si>
    <t>SRP72</t>
  </si>
  <si>
    <t>AK2;ADK2</t>
  </si>
  <si>
    <t>APEX1;APE;APEX;APX;HAP1;REF1</t>
  </si>
  <si>
    <t>ARF3;ARF1</t>
  </si>
  <si>
    <t>ARF4;ARF2</t>
  </si>
  <si>
    <t>ARF5</t>
  </si>
  <si>
    <t>HNRNPA1;HNRPA1;HNRPA1L3;HNRNPA1L2;HNRNPA1L</t>
  </si>
  <si>
    <t>ACIN1;ACINUS;KIAA0670</t>
  </si>
  <si>
    <t>G6PD</t>
  </si>
  <si>
    <t>VDAC2;RP11-375G3.1-010;RP11-375G3.1-005</t>
  </si>
  <si>
    <t>SMARCA1;SNF2L;SNF2L1;RP3-353H6.2-001</t>
  </si>
  <si>
    <t>HNRNPK;HNRPK;RP11-575L7.1-005;RP11-575L7.1-001;RP11-575L7.1-006</t>
  </si>
  <si>
    <t>OLA1;GTPBP9;PTD004;PRO2455</t>
  </si>
  <si>
    <t>LIMCH1;KIAA1102</t>
  </si>
  <si>
    <t>ATP2A2;ATP2B</t>
  </si>
  <si>
    <t>KIF4A;KIF4</t>
  </si>
  <si>
    <t>TTC21B;KIAA1992;Nbla10696</t>
  </si>
  <si>
    <t>PGAP1;UNQ3024/PRO9822</t>
  </si>
  <si>
    <t>RECQL;RECQL1</t>
  </si>
  <si>
    <t>EEF1B2;EEF1B;EF1B</t>
  </si>
  <si>
    <t>ALMS1;KIAA0328</t>
  </si>
  <si>
    <t>CNTN4;hCG_40118</t>
  </si>
  <si>
    <t>ATAD3B;KIAA1273</t>
  </si>
  <si>
    <t>WDR23;GL014;PRO2389</t>
  </si>
  <si>
    <t>MCTS1;MCT1</t>
  </si>
  <si>
    <t>TMC6;EVER1;EVIN1</t>
  </si>
  <si>
    <t>CUL4B;KIAA0695</t>
  </si>
  <si>
    <t>HUWE1;KIAA0312;KIAA1578;UREB1;HSPC272;RP3-339A18.4-002</t>
  </si>
  <si>
    <t>RPS27A;UBA80;UBCEP1;UBC;UBB;hCG_1998947;UBA52;UBCEP2</t>
  </si>
  <si>
    <t>SQSTM1;ORCA;OSIL</t>
  </si>
  <si>
    <t>HMGA1;HMGIY</t>
  </si>
  <si>
    <t>NASP;RP4-697E16.3-004</t>
  </si>
  <si>
    <t>PTBP1;hCG_20560;PTB</t>
  </si>
  <si>
    <t>ATXN2;ATX2;SCA2;TNRC13</t>
  </si>
  <si>
    <t>DNAH7;KIAA0944</t>
  </si>
  <si>
    <t>NEXN</t>
  </si>
  <si>
    <t>MYH15;KIAA1000</t>
  </si>
  <si>
    <t>UTP11L;CGI-94;HDCMB12P</t>
  </si>
  <si>
    <t>KIAA0284;FAM68C</t>
  </si>
  <si>
    <t>CCDC41</t>
  </si>
  <si>
    <t>WDR73;HSPC264;hCG_27581</t>
  </si>
  <si>
    <t>PNPLA8;IPLA22;IPLA2G;BM-043</t>
  </si>
  <si>
    <t>IMP4;BXDC4</t>
  </si>
  <si>
    <t>RBM34;KIAA0117;RP11-739C15.1-008</t>
  </si>
  <si>
    <t>BXDC2;BRIX</t>
  </si>
  <si>
    <t>C4orf8;RES4-22</t>
  </si>
  <si>
    <t>OTUD6B;DUBA5;CGI-77</t>
  </si>
  <si>
    <t>ODZ2;KIAA1127;TNM2</t>
  </si>
  <si>
    <t>RPS29</t>
  </si>
  <si>
    <t>CTNND1;KIAA0384;DKFZp781O2021</t>
  </si>
  <si>
    <t>RPL28</t>
  </si>
  <si>
    <t>KIAA1967;DBC1</t>
  </si>
  <si>
    <t>VAPA;VAP33</t>
  </si>
  <si>
    <t>PHF3;KIAA0244</t>
  </si>
  <si>
    <t>MAGI3;KIAA1634</t>
  </si>
  <si>
    <t>TIGD7</t>
  </si>
  <si>
    <t>LRRC47;KIAA1185</t>
  </si>
  <si>
    <t>UBAP2;KIAA1491;RP11-176F3.6-005</t>
  </si>
  <si>
    <t>CCDC88A;APE;GRDN;KIAA1212</t>
  </si>
  <si>
    <t>GPR161</t>
  </si>
  <si>
    <t>TXNDC5;TLP46;UNQ364/PRO700;hCG_1811539</t>
  </si>
  <si>
    <t>DYNC2H1;DHC1B;DHC2;DNCH2;DYH1B;KIAA1997</t>
  </si>
  <si>
    <t>PLVAP;FELS;PV1</t>
  </si>
  <si>
    <t>HIST1H3A;H3FA;HIST1H3B;H3FL;HIST1H3C;H3FC;HIST1H3D;H3FB;HIST1H3E;H3FD;HIST1H3F;H3FI;HIST1H3G;H3FH;HIST1H3H;H3FK;HIST1H3I;H3FF;HIST1H3J;H3FJ;HIST3H3;H3FT;HIST2H3A;HIST2H3C;H3F2;H3FM;HIST2H3D;H3F3A;H3.3A;H3F3;PP781;H3F3B;H3.3B</t>
  </si>
  <si>
    <t>LPCAT1;AYTL2;PFAAP3</t>
  </si>
  <si>
    <t>NUP43</t>
  </si>
  <si>
    <t>LCMT2;KIAA0547;TYW4</t>
  </si>
  <si>
    <t>TTC28;KIAA1043</t>
  </si>
  <si>
    <t>KIF18A;OK/SW-cl.108</t>
  </si>
  <si>
    <t>HNRNPM;HNRPM;NAGR1</t>
  </si>
  <si>
    <t>MRPL17;LIP2</t>
  </si>
  <si>
    <t>RPL29</t>
  </si>
  <si>
    <t>PDE12</t>
  </si>
  <si>
    <t>FAM98A;hCG_1641623</t>
  </si>
  <si>
    <t>CCDC147;C10orf80</t>
  </si>
  <si>
    <t>RAB11FIP4;KIAA1821</t>
  </si>
  <si>
    <t>PLCH1;KIAA1069;PLCL3</t>
  </si>
  <si>
    <t>FAM47B</t>
  </si>
  <si>
    <t>COL14A1;UND</t>
  </si>
  <si>
    <t>AURKB;AIK2;AIM1;ARK2;STK12</t>
  </si>
  <si>
    <t>PGP</t>
  </si>
  <si>
    <t>CHCHD4;MIA40</t>
  </si>
  <si>
    <t>CCDC63</t>
  </si>
  <si>
    <t>MDN1;KIAA0301</t>
  </si>
  <si>
    <t>C20orf151</t>
  </si>
  <si>
    <t>C9orf79</t>
  </si>
  <si>
    <t>ZC3H14</t>
  </si>
  <si>
    <t>ZNF540</t>
  </si>
  <si>
    <t>TTC21A;STI2</t>
  </si>
  <si>
    <t>C2orf19</t>
  </si>
  <si>
    <t>PDZD8;PDZK8</t>
  </si>
  <si>
    <t>EXPH5;KIAA0624;SLAC2B</t>
  </si>
  <si>
    <t>MLL3;HALR;KIAA1506;KMT2C;DKFZp686C08112</t>
  </si>
  <si>
    <t>DHX57</t>
  </si>
  <si>
    <t>OR2T12</t>
  </si>
  <si>
    <t>OR51L1</t>
  </si>
  <si>
    <t>OR1J2;OR1J3;OR1J5</t>
  </si>
  <si>
    <t>WDR36</t>
  </si>
  <si>
    <t>C20orf26;RP11-470C13.3-010;RP11-470C13.3-009</t>
  </si>
  <si>
    <t>PGK1;PGKA;MIG10;OK/SW-cl.110</t>
  </si>
  <si>
    <t>WDFY3;KIAA0993</t>
  </si>
  <si>
    <t>ATAD2;L16;PRO2000</t>
  </si>
  <si>
    <t>SEMA6D;KIAA1479</t>
  </si>
  <si>
    <t>AHCTF1;ELYS;TMBS62;MSTP108</t>
  </si>
  <si>
    <t>RBM39;HCC1;RNPC2;RP11-353C18.2-035;DKFZp686A11192;hCG_38221;RP11-353C18.2-020</t>
  </si>
  <si>
    <t>EPS15L1;EPS15R;hCG_36964</t>
  </si>
  <si>
    <t>ZNF292;KIAA0530</t>
  </si>
  <si>
    <t>UNC13A;KIAA1032</t>
  </si>
  <si>
    <t>YARS2;CGI-04</t>
  </si>
  <si>
    <t>GCC1</t>
  </si>
  <si>
    <t>DAZAP1</t>
  </si>
  <si>
    <t>SCFD1;C14orf163;KIAA0917;STXBP1L2;FKSG23</t>
  </si>
  <si>
    <t>MPST;TST2;LL22NC01-146D10.4-005</t>
  </si>
  <si>
    <t>YLPM1;C14orf170;ZAP3</t>
  </si>
  <si>
    <t>WDR60;DKFZp686O23112</t>
  </si>
  <si>
    <t>CNDP2;CN2;CPGL;PEPA;hCG_16050;FLJ00064</t>
  </si>
  <si>
    <t>EBF2;COE2</t>
  </si>
  <si>
    <t>MAGI1;BAIAP1;BAP1;TNRC19</t>
  </si>
  <si>
    <t>KDM2A;CXXC8;FBL7;FBXL11;JHDM1A;KIAA1004</t>
  </si>
  <si>
    <t>CNOT1;CDC39;KIAA1007;NOT1;AD-005</t>
  </si>
  <si>
    <t>ACSF3;PSEC0197</t>
  </si>
  <si>
    <t>MPRIP;KIAA0864;MRIP;RHOIP3</t>
  </si>
  <si>
    <t>TMTC2</t>
  </si>
  <si>
    <t>C8orf82</t>
  </si>
  <si>
    <t>PMPCA;INPP5E;KIAA0123;MPPA</t>
  </si>
  <si>
    <t>TUBA1C</t>
  </si>
  <si>
    <t>CISD2;CDGSH2;ERIS;ZCD2</t>
  </si>
  <si>
    <t>DMXL2;KIAA0856</t>
  </si>
  <si>
    <t>VNRL4</t>
  </si>
  <si>
    <t>C11orf30;hCG_2018629;EMSY;GL002</t>
  </si>
  <si>
    <t>DNAH5;DNAHC5;HL1;KIAA1603</t>
  </si>
  <si>
    <t>NEK7</t>
  </si>
  <si>
    <t>PKD1L1;UNQ5785/PRO19563</t>
  </si>
  <si>
    <t>GRHL3;SOM;TFCP2L4</t>
  </si>
  <si>
    <t>WDR82;WDR82A;UNQ9342/PRO34047</t>
  </si>
  <si>
    <t>UTP15</t>
  </si>
  <si>
    <t>SHROOM3;KIAA1481;SHRML;MSTP013</t>
  </si>
  <si>
    <t>NOL6</t>
  </si>
  <si>
    <t>RACGAP1;KIAA1478;MGCRACGAP</t>
  </si>
  <si>
    <t>EPB41L4B;EHM2;hCG_1738334</t>
  </si>
  <si>
    <t>ACAD9;hCG_2022772</t>
  </si>
  <si>
    <t>ATG2B;C14orf103</t>
  </si>
  <si>
    <t>GFM1;EFG;EFG1;GFM;hCG_1811418</t>
  </si>
  <si>
    <t>MKI67IP;NIFK;NOPP34</t>
  </si>
  <si>
    <t>FGF2;FGFB</t>
  </si>
  <si>
    <t>DSCAML1;DSCAM2;KIAA1132</t>
  </si>
  <si>
    <t>PARD3;PAR3;PAR3A</t>
  </si>
  <si>
    <t>MACROD1;LRP16</t>
  </si>
  <si>
    <t>PDZD2;AIPC;KIAA0300;PDZK3</t>
  </si>
  <si>
    <t>KRR1;HRB2</t>
  </si>
  <si>
    <t>VAT1</t>
  </si>
  <si>
    <t>USP49;RP11-298J23.4-002</t>
  </si>
  <si>
    <t>C19orf52</t>
  </si>
  <si>
    <t>NUB1;NYREN18</t>
  </si>
  <si>
    <t>TSNAXIP1;TXI1</t>
  </si>
  <si>
    <t>SBNO2;KIAA0963</t>
  </si>
  <si>
    <t>THOC2;CXorf3</t>
  </si>
  <si>
    <t>SETBP1;KIAA0437</t>
  </si>
  <si>
    <t>ANKFY1;ANKHZN;KIAA1255</t>
  </si>
  <si>
    <t>MYO9A;MYR7</t>
  </si>
  <si>
    <t>BCL9</t>
  </si>
  <si>
    <t>TNR</t>
  </si>
  <si>
    <t>CEP250;CEP2;CNAP1</t>
  </si>
  <si>
    <t>NOL8;C9orf34;NOP132</t>
  </si>
  <si>
    <t>ST5;DENND2B;HTS1</t>
  </si>
  <si>
    <t>FSCN1;FAN1;HSN;SNL</t>
  </si>
  <si>
    <t>CTTNBP2;C7orf8;CORTBP2;KIAA1758</t>
  </si>
  <si>
    <t>OVCA2</t>
  </si>
  <si>
    <t>LARS;KIAA1352</t>
  </si>
  <si>
    <t>THRAP3;TRAP150</t>
  </si>
  <si>
    <t>CD163;M130</t>
  </si>
  <si>
    <t>SEC11L1;hCG_26624;SEC11A;SPC18;SPCS4A</t>
  </si>
  <si>
    <t>TM2D1;BBP</t>
  </si>
  <si>
    <t>PSMD11</t>
  </si>
  <si>
    <t>MRTO4;C1orf33;MRT4</t>
  </si>
  <si>
    <t>PELO;CGI-17</t>
  </si>
  <si>
    <t>SMARCD3;BAF60C;SMARCD2;BAF60B;PRO2451</t>
  </si>
  <si>
    <t>UTP14A;SDCCAG16</t>
  </si>
  <si>
    <t>RAD50</t>
  </si>
  <si>
    <t>PFN2</t>
  </si>
  <si>
    <t>CROP;CREAP1;O48</t>
  </si>
  <si>
    <t>OPA1;KIAA0567</t>
  </si>
  <si>
    <t>SND1;TDRD11</t>
  </si>
  <si>
    <t>SETX;ALS4;KIAA0625;SCAR1</t>
  </si>
  <si>
    <t>YTHDC1;KIAA1966;YT521</t>
  </si>
  <si>
    <t>C18orf8;MIC1</t>
  </si>
  <si>
    <t>SMARCC2;BAF170</t>
  </si>
  <si>
    <t>PRPF4;PRP4</t>
  </si>
  <si>
    <t>CDCA7L;HR1;JPO2;R1;hCG_40002</t>
  </si>
  <si>
    <t>TRPM6;CHAK2</t>
  </si>
  <si>
    <t>LGR6;UNQ6427/PRO21331;VTS20631</t>
  </si>
  <si>
    <t>ARHGEF17;KIAA0337;TEM4</t>
  </si>
  <si>
    <t>FAM122B</t>
  </si>
  <si>
    <t>MYO15A;MYO15</t>
  </si>
  <si>
    <t>GPT2;AAT2;ALT2</t>
  </si>
  <si>
    <t>MC1R</t>
  </si>
  <si>
    <t>DNAH3;DNAHC3B</t>
  </si>
  <si>
    <t>DMBT1;GP340</t>
  </si>
  <si>
    <t>FN3KRP</t>
  </si>
  <si>
    <t>RG9MTD1;MRPP1</t>
  </si>
  <si>
    <t>XRN2</t>
  </si>
  <si>
    <t>CAND1;KIAA0829;TIP120;TIP120A</t>
  </si>
  <si>
    <t>RRM2B;P53R2</t>
  </si>
  <si>
    <t>NPEPL1;KIAA1974</t>
  </si>
  <si>
    <t>DARS2</t>
  </si>
  <si>
    <t>MLLT1;ENL;LTG19;YEATS1</t>
  </si>
  <si>
    <t>VPS24;CHMP3;NEDF;CGI-149;RNF103;hCG_34193</t>
  </si>
  <si>
    <t>CASP8AP2;FLASH;KIAA1315;RIP25</t>
  </si>
  <si>
    <t>ARMC5</t>
  </si>
  <si>
    <t>RRP12;KIAA0690</t>
  </si>
  <si>
    <t>CWF19L1</t>
  </si>
  <si>
    <t>NSUN5;WBSCR20;WBSCR20A</t>
  </si>
  <si>
    <t>NARS2</t>
  </si>
  <si>
    <t>NSD1;ARA267;KMT3B</t>
  </si>
  <si>
    <t>ATAD5;C17orf41;FRAG1</t>
  </si>
  <si>
    <t>PCNX;KIAA0805;KIAA0995;PCNXL1</t>
  </si>
  <si>
    <t>RBM15;OTT;OTT1</t>
  </si>
  <si>
    <t>C16orf78</t>
  </si>
  <si>
    <t>NOC3L;AD24;C10orf117;FAD24</t>
  </si>
  <si>
    <t>HK2</t>
  </si>
  <si>
    <t>LEO1;RDL</t>
  </si>
  <si>
    <t>NUDCD2</t>
  </si>
  <si>
    <t>EEF1DP3</t>
  </si>
  <si>
    <t>HNRPLL;SRRF;BLOCK24</t>
  </si>
  <si>
    <t>ITGB2;CD18;MFI7</t>
  </si>
  <si>
    <t>STAT5A;STAT5;STAT5B</t>
  </si>
  <si>
    <t>NLRP7;NALP7;NOD12;PYPAF3;XXbac-BPG230H20.7-002;XXbac-BPG230H20.7-003</t>
  </si>
  <si>
    <t>MUC16;CA125</t>
  </si>
  <si>
    <t>CEP350;CAP350;KIAA0480;GM133</t>
  </si>
  <si>
    <t>DCHS1;CDH19;CDH25;FIB1;KIAA1773;PCDH16</t>
  </si>
  <si>
    <t>FAM151A;C1orf179;UNQ3034/PRO9836;NP;PNP</t>
  </si>
  <si>
    <t>FCRL1;FCRH1;IFGP1;IRTA5</t>
  </si>
  <si>
    <t>C3orf30</t>
  </si>
  <si>
    <t>SPATIAL;C10orf27</t>
  </si>
  <si>
    <t>SIGLEC11;UNQ9222/PRO28718</t>
  </si>
  <si>
    <t>FBRS;FBS;FBS1</t>
  </si>
  <si>
    <t>TRRAP;PAF400</t>
  </si>
  <si>
    <t>RPL14P1;RPL14</t>
  </si>
  <si>
    <t>PUF60;FIR;ROBPI;SIAHBP1</t>
  </si>
  <si>
    <t>BAZ1B;WBSC10;WBSCR10;WBSCR9;WSTF</t>
  </si>
  <si>
    <t>DDX4;VASA</t>
  </si>
  <si>
    <t>CKAP2;LB1;TMAP</t>
  </si>
  <si>
    <t>WDFY2;WDF2;ZFYVE22</t>
  </si>
  <si>
    <t>EXOSC6;MTR3</t>
  </si>
  <si>
    <t>DST;RP3-361I14.2-004;RP3-361I14.2-001;BPAG1;DMH;DT;KIAA0728</t>
  </si>
  <si>
    <t>ZNF512B;KIAA1196</t>
  </si>
  <si>
    <t>ANK2</t>
  </si>
  <si>
    <t>YSK4;RCK</t>
  </si>
  <si>
    <t>OSBPL1A;ORP1;OSBP8;OSBPL1;OSBPL1B</t>
  </si>
  <si>
    <t>CALM1;CALM;CAM;CAM1;CALM2;CAM2;CAMB;CALM3;CALML2;CAM3;CAMC;CAMIII</t>
  </si>
  <si>
    <t>BAT2D1;KIAA1096;XTP2</t>
  </si>
  <si>
    <t>CPOX;CPO;CPX</t>
  </si>
  <si>
    <t>RNF31;ZIBRA</t>
  </si>
  <si>
    <t>CCDC64B</t>
  </si>
  <si>
    <t>GNAS;GNAS1;GSP;GSA</t>
  </si>
  <si>
    <t>CDT1</t>
  </si>
  <si>
    <t>OGDH</t>
  </si>
  <si>
    <t>NEK1;KIAA1901</t>
  </si>
  <si>
    <t>MPHOSPH1;KRMP1</t>
  </si>
  <si>
    <t>CD209;CLEC4L</t>
  </si>
  <si>
    <t>TUBGCP6;GCP6;KIAA1669</t>
  </si>
  <si>
    <t>HMCN1;FIBL6</t>
  </si>
  <si>
    <t>HAPLN3;EXLD1;UNQ238/PRO271</t>
  </si>
  <si>
    <t>ADO;C10orf22</t>
  </si>
  <si>
    <t>YME1L1;FTSH1;YME1L;UNQ1868/PRO4304</t>
  </si>
  <si>
    <t>DGKK</t>
  </si>
  <si>
    <t>OR4C46</t>
  </si>
  <si>
    <t>GTF2I;BAP135;WBSCR6</t>
  </si>
  <si>
    <t>WDR43;KIAA0007</t>
  </si>
  <si>
    <t>GLYATL1;GNAT</t>
  </si>
  <si>
    <t>RPL36A;RPL44;MIG6;RPL36AL</t>
  </si>
  <si>
    <t>FAM172B</t>
  </si>
  <si>
    <t>MAGOHB;MAGOH2;MAGOH;RP5-1024G6.4-002;hCG_33396</t>
  </si>
  <si>
    <t>H2AFY;MACROH2A1</t>
  </si>
  <si>
    <t>LYPLAL1</t>
  </si>
  <si>
    <t>YIF1B;PP4519;UNQ3073/PRO9905</t>
  </si>
  <si>
    <t>EFHD2;SWS1</t>
  </si>
  <si>
    <t>C11orf54;LP4947;PTD012</t>
  </si>
  <si>
    <t>GNPNAT1;GNA1</t>
  </si>
  <si>
    <t>S100A16;AAG13</t>
  </si>
  <si>
    <t>MYO19;MYOHD1</t>
  </si>
  <si>
    <t>MARS2</t>
  </si>
  <si>
    <t>ZC3HAV1L;C7orf39</t>
  </si>
  <si>
    <t>OXNAD1</t>
  </si>
  <si>
    <t>PRKAR2A;PKR2;PRKAR2;hCG_1779456</t>
  </si>
  <si>
    <t>PGAM5</t>
  </si>
  <si>
    <t>HPDL;GLOXD1</t>
  </si>
  <si>
    <t>DPCD;RP11-529I10.4;RP11-529I10.4-002</t>
  </si>
  <si>
    <t>TTBK1;BDTK;KIAA1855</t>
  </si>
  <si>
    <t>S100A4;CAPL;MTS1</t>
  </si>
  <si>
    <t>TRIP12;KIAA0045</t>
  </si>
  <si>
    <t>RRP1B;KIAA0179</t>
  </si>
  <si>
    <t>C2orf4;MEMO1;NS5ATP7;CGI-27</t>
  </si>
  <si>
    <t>PPIL3</t>
  </si>
  <si>
    <t>DCTN5</t>
  </si>
  <si>
    <t>APBB3;FE65L2;Fe65L2</t>
  </si>
  <si>
    <t>RRP7A;CGI-96</t>
  </si>
  <si>
    <t>EXOSC1;CSL4;CGI-108;RP11-452K12.9;RP11-452K12.9-008;RP11-452K12.9-004;RP11-452K12.9-009</t>
  </si>
  <si>
    <t>REXO2;SFN;SMFN;CGI-114</t>
  </si>
  <si>
    <t>NOP16;CGI-117;HSPC111;hCG_1980223</t>
  </si>
  <si>
    <t>NOP10;NOLA3</t>
  </si>
  <si>
    <t>SLC35E3;BLOV1;UNQ3043/PRO9859</t>
  </si>
  <si>
    <t>VPS33B</t>
  </si>
  <si>
    <t>UBE2I;UBC9;UBCE9;LA16c-358B7.1-006</t>
  </si>
  <si>
    <t>LANCL2;GPR69B;TASP</t>
  </si>
  <si>
    <t>RIMBP3C;RIMBP3B;RIMBP3;KIAA1666;RIMBP3A</t>
  </si>
  <si>
    <t>DLSTP;E2k</t>
  </si>
  <si>
    <t>POLK;DINB1</t>
  </si>
  <si>
    <t>MYL12B;MRLC2;MYLC2B;MYL12A;MLCB;MRLC3;RLC;MYL9;MLC2;MRLC1;MYRL2</t>
  </si>
  <si>
    <t>RNPS1;LDC2</t>
  </si>
  <si>
    <t>CUGBP1;BRUNOL2;CELF1;CUGBP;NAB50</t>
  </si>
  <si>
    <t>ATP6V0D1;ATP6D;VPATPD</t>
  </si>
  <si>
    <t>CUTA;ACHAP;C6orf82;NuMA</t>
  </si>
  <si>
    <t>GRHPR;GLXR;MSTP035;RP11-397D12.2-004</t>
  </si>
  <si>
    <t>WDR65</t>
  </si>
  <si>
    <t>PRICKLE1;RILP</t>
  </si>
  <si>
    <t>C14orf28;DRIP1</t>
  </si>
  <si>
    <t>PSMG1;C21LRP;DSCR2;PAC1</t>
  </si>
  <si>
    <t>TBCD;KIAA0988;SSD1;TFCD;PP1096</t>
  </si>
  <si>
    <t>STAT1</t>
  </si>
  <si>
    <t>SEC24B</t>
  </si>
  <si>
    <t>PDE8A</t>
  </si>
  <si>
    <t>ZNF541</t>
  </si>
  <si>
    <t>IQCG</t>
  </si>
  <si>
    <t>EFHD1;SWS2;PP3051</t>
  </si>
  <si>
    <t>TCHP</t>
  </si>
  <si>
    <t>GOLGA1</t>
  </si>
  <si>
    <t>RAB2B;RAB2A;RAB2</t>
  </si>
  <si>
    <t>PPOX</t>
  </si>
  <si>
    <t>ACSL3;ACS3;FACL3;LACS3</t>
  </si>
  <si>
    <t>FRAP1;FRAP;FRAP2</t>
  </si>
  <si>
    <t>UGDH</t>
  </si>
  <si>
    <t>RFC5</t>
  </si>
  <si>
    <t>MCM6</t>
  </si>
  <si>
    <t>DNMT1;AIM;CXXC9;DNMT</t>
  </si>
  <si>
    <t>RFC3</t>
  </si>
  <si>
    <t>HADHA;HADH</t>
  </si>
  <si>
    <t>ITPR2</t>
  </si>
  <si>
    <t>U2AF2;U2AF65</t>
  </si>
  <si>
    <t>USO1;VDP</t>
  </si>
  <si>
    <t>POLR2A</t>
  </si>
  <si>
    <t>PDCD2L</t>
  </si>
  <si>
    <t>NUDT16L1;SDOS</t>
  </si>
  <si>
    <t>CCDC77;hCG_25275</t>
  </si>
  <si>
    <t>C3orf26</t>
  </si>
  <si>
    <t>CDK2;CDK2deltaT;CDK3</t>
  </si>
  <si>
    <t>RPL9;OK/SW-cl.103;RPL9P7;RPL9P8;RPL9P9;hCG_37461</t>
  </si>
  <si>
    <t>FAH</t>
  </si>
  <si>
    <t>ANGPT4;ANG3;ANG4</t>
  </si>
  <si>
    <t>DPP9;DPRP2</t>
  </si>
  <si>
    <t>FARSA;FARS;FARSL;FARSLA</t>
  </si>
  <si>
    <t>DRG1;NEDD3</t>
  </si>
  <si>
    <t>POLR1A</t>
  </si>
  <si>
    <t>EMD;EDMD;STA;XX-FW88778H2.1-010;hCG_41343</t>
  </si>
  <si>
    <t>CPT1A;CPT1</t>
  </si>
  <si>
    <t>LRP1B;LRPDIT</t>
  </si>
  <si>
    <t>DIP2C;KIAA0934;RP11-486H9.2;RP11-486H9.2-004</t>
  </si>
  <si>
    <t>ACTN3</t>
  </si>
  <si>
    <t>SERPINH1;CBP1;CBP2;HSP47;SERPINH2;PIG14</t>
  </si>
  <si>
    <t>FOXM1;FKHL16;HFH11;MPP2;WIN</t>
  </si>
  <si>
    <t>BRD1;RP3-522J7.4-003;hCG_15662;BRL;BRPF2</t>
  </si>
  <si>
    <t>AMOTL2;KIAA0989</t>
  </si>
  <si>
    <t>C5;CPAMD4</t>
  </si>
  <si>
    <t>UBE4A;KIAA0126</t>
  </si>
  <si>
    <t>KIF1B;KIAA0591;KIAA1448</t>
  </si>
  <si>
    <t>EIF3A;EIF3S10;KIAA0139</t>
  </si>
  <si>
    <t>KIAA0141</t>
  </si>
  <si>
    <t>KIAA0146</t>
  </si>
  <si>
    <t>TTLL12;KIAA0153;Z82214.4-003</t>
  </si>
  <si>
    <t>NT5C2;NT5B;NT5CP;PNT5;RP11-30H12.3-002</t>
  </si>
  <si>
    <t>GMPS</t>
  </si>
  <si>
    <t>LIG3</t>
  </si>
  <si>
    <t>ATP5F1;RP11-552M11.5-005</t>
  </si>
  <si>
    <t>PPP2R3A;PPP2R3</t>
  </si>
  <si>
    <t>MRE11A;HNGS1;MRE11</t>
  </si>
  <si>
    <t>LPA</t>
  </si>
  <si>
    <t>BACH2</t>
  </si>
  <si>
    <t>SNRPE;SNRPEL1</t>
  </si>
  <si>
    <t>SNRPB2</t>
  </si>
  <si>
    <t>KIF20A;RAB6KIFL</t>
  </si>
  <si>
    <t>PPAT;GPAT</t>
  </si>
  <si>
    <t>GRPEL1;GREPEL1</t>
  </si>
  <si>
    <t>NDUFA10;hCG_20530</t>
  </si>
  <si>
    <t>CTTN;EMS1;hCG_23463</t>
  </si>
  <si>
    <t>TRIM25;EFP;RNF147;ZNF147</t>
  </si>
  <si>
    <t>ERH</t>
  </si>
  <si>
    <t>MMAB</t>
  </si>
  <si>
    <t>EXOSC9;PMSCL1</t>
  </si>
  <si>
    <t>ERCC2;XPD;XPDC;hCG_20732</t>
  </si>
  <si>
    <t>RPL35A;GIG33</t>
  </si>
  <si>
    <t>ACSL4;ACS4;FACL4;LACS4</t>
  </si>
  <si>
    <t>SSBP1;SSBP</t>
  </si>
  <si>
    <t>RPS24</t>
  </si>
  <si>
    <t>SF3A3;SAP61</t>
  </si>
  <si>
    <t>TP53BP1</t>
  </si>
  <si>
    <t>SMARCA4;hCG_29955;BRG1;SNF2B;SNF2L4</t>
  </si>
  <si>
    <t>PAPSS2;ATPSK2</t>
  </si>
  <si>
    <t>HNMT</t>
  </si>
  <si>
    <t>FAM50A;DXS9928E;HXC26;XAP5</t>
  </si>
  <si>
    <t>TMPO;LAP2</t>
  </si>
  <si>
    <t>TDRD6</t>
  </si>
  <si>
    <t>RBPJ;IGKJRB;IGKJRB1;RBPJK;RBPSUH</t>
  </si>
  <si>
    <t>GMDS</t>
  </si>
  <si>
    <t>PSME3</t>
  </si>
  <si>
    <t>TRAP1;HSP75</t>
  </si>
  <si>
    <t>TRAF2;TRAP3;RP11-523A20.1-001</t>
  </si>
  <si>
    <t>ACAT1;ACAT;MAT</t>
  </si>
  <si>
    <t>LOC389592;tcag7.1206;CTAGE6</t>
  </si>
  <si>
    <t>VAT1L;KIAA1576</t>
  </si>
  <si>
    <t>GGT7;GGTL3;GGTL5</t>
  </si>
  <si>
    <t>IDH3A</t>
  </si>
  <si>
    <t>DIO2;ITDI2;TXDI2</t>
  </si>
  <si>
    <t>DCT;TYRP2</t>
  </si>
  <si>
    <t>PRDX2;NKEFB;TDPX1</t>
  </si>
  <si>
    <t>UBXN1;SAKS1</t>
  </si>
  <si>
    <t>RHOC;RP11-426L16.4-005;RHOA;ARH12;ARHA;RHO12;ARH9;ARHC;RP11-426L16.4-008;RP11-426L16.4-010;RP11-426L16.4-013;RHOB;ARH6;ARHB</t>
  </si>
  <si>
    <t>AARS</t>
  </si>
  <si>
    <t>DKFZp686F1612;CARS;hCG_16441</t>
  </si>
  <si>
    <t>SERPINB1;ELANH2;MNEI;PI2</t>
  </si>
  <si>
    <t>CHRM4</t>
  </si>
  <si>
    <t>SLC3A2;MDU1</t>
  </si>
  <si>
    <t>ITGAV;MSK8;VNRA</t>
  </si>
  <si>
    <t>DCD;AIDD;DSEP</t>
  </si>
  <si>
    <t>CCT6A;CCT6;CCTZ</t>
  </si>
  <si>
    <t>GEMIN4</t>
  </si>
  <si>
    <t>NUDT12</t>
  </si>
  <si>
    <t>ESPN;DFNB36;LP2654</t>
  </si>
  <si>
    <t>HNRNPL;HNRPL;P/OKcl.14</t>
  </si>
  <si>
    <t>CDA;CDD</t>
  </si>
  <si>
    <t>NUP107</t>
  </si>
  <si>
    <t>ACADVL;VLCAD</t>
  </si>
  <si>
    <t>TSKS;STK22S1;TSKS1</t>
  </si>
  <si>
    <t>CABP4</t>
  </si>
  <si>
    <t>ACTR3;ARP3</t>
  </si>
  <si>
    <t>DPY30;LOC84661;hCG_2039808</t>
  </si>
  <si>
    <t>PSIP1;DFS70;LEDGF;PSIP2</t>
  </si>
  <si>
    <t>HMBS;PBGD;UPS</t>
  </si>
  <si>
    <t>SEMA3D;UNQ760/PRO1491</t>
  </si>
  <si>
    <t>UNK;KIAA1753;ZC3H5;ZC3HDC5</t>
  </si>
  <si>
    <t>FTO;KIAA1752</t>
  </si>
  <si>
    <t>ITIH3</t>
  </si>
  <si>
    <t>RAB8A;MEL;RAB8</t>
  </si>
  <si>
    <t>THSD7B;KIAA1679</t>
  </si>
  <si>
    <t>TSC2;TSC4;SLC9A3R2 variant protein</t>
  </si>
  <si>
    <t>KIF5C;KIAA0531;NKHC2</t>
  </si>
  <si>
    <t>GBP2</t>
  </si>
  <si>
    <t>RPN2;RP3-343K2.2-002;hCG_37142;RP3-343K2.2-003;RP3-343K2.2-007;RP3-343K2.2-006</t>
  </si>
  <si>
    <t>PDE1C</t>
  </si>
  <si>
    <t>DSG2;CDHF5</t>
  </si>
  <si>
    <t>BOP1;KIAA0124</t>
  </si>
  <si>
    <t>DSG1;CDHF4</t>
  </si>
  <si>
    <t>NDUFS3</t>
  </si>
  <si>
    <t>TARDBP;TDP43;RP4-635E18.2-003</t>
  </si>
  <si>
    <t>RPN1</t>
  </si>
  <si>
    <t>MYH7;MYHCB</t>
  </si>
  <si>
    <t>C12orf30;NAP1</t>
  </si>
  <si>
    <t>SNTB1;SNT2B1</t>
  </si>
  <si>
    <t>BANF1;BAF;BCRG1</t>
  </si>
  <si>
    <t>SF3B1;SAP155</t>
  </si>
  <si>
    <t>ACHE</t>
  </si>
  <si>
    <t>PLA2G4A;CPLA2;PLA2G4</t>
  </si>
  <si>
    <t>NHP2L1;CTA-216E10.8-008</t>
  </si>
  <si>
    <t>CAPZA2</t>
  </si>
  <si>
    <t>RPL18A</t>
  </si>
  <si>
    <t>FEN1;RAD2</t>
  </si>
  <si>
    <t>NPEPPS;PSA</t>
  </si>
  <si>
    <t>HNRNPH2;FTP3;HNRPH2</t>
  </si>
  <si>
    <t>GNB1;RP1-283E3.7-004</t>
  </si>
  <si>
    <t>RPS14;PRO2640</t>
  </si>
  <si>
    <t>RPL31</t>
  </si>
  <si>
    <t>UBR5;EDD;EDD1;HYD;KIAA0896</t>
  </si>
  <si>
    <t>TXNDC12;TLP19;UNQ713/PRO1376</t>
  </si>
  <si>
    <t>ZFYVE9;MADHIP;SARA;SMADIP</t>
  </si>
  <si>
    <t>NIPBL;IDN3</t>
  </si>
  <si>
    <t>NPM3</t>
  </si>
  <si>
    <t>ERAL1;HERA</t>
  </si>
  <si>
    <t>RPIA;RPI</t>
  </si>
  <si>
    <t>OXCT1;OXCT;SCOT</t>
  </si>
  <si>
    <t>SURF6;SURF-6</t>
  </si>
  <si>
    <t>NUP155;KIAA0791</t>
  </si>
  <si>
    <t>RP2</t>
  </si>
  <si>
    <t>GABRA2;GABRA1</t>
  </si>
  <si>
    <t>QARS;hCG_96727</t>
  </si>
  <si>
    <t>CUX1;CUTL1</t>
  </si>
  <si>
    <t>CDC2</t>
  </si>
  <si>
    <t>FASN;FAS</t>
  </si>
  <si>
    <t>FNTA</t>
  </si>
  <si>
    <t>FNTB</t>
  </si>
  <si>
    <t>HMOX2;HO2</t>
  </si>
  <si>
    <t>UQCRFSL1;UQCRFS1</t>
  </si>
  <si>
    <t>UBE2D3;UBCH5C;UBE2D2;UBC4;UBCH5B;PUBC1;hCG_26910</t>
  </si>
  <si>
    <t>SUPT16H;FACT140;FACTP140</t>
  </si>
  <si>
    <t>CPD</t>
  </si>
  <si>
    <t>TUFM</t>
  </si>
  <si>
    <t>NOX4;RENOX</t>
  </si>
  <si>
    <t>IDH1;PICD</t>
  </si>
  <si>
    <t>HSP90B1;TRA1</t>
  </si>
  <si>
    <t>IGF1R</t>
  </si>
  <si>
    <t>ATRN;KIAA0548;MGCA</t>
  </si>
  <si>
    <t>PHB2;BAP;REA</t>
  </si>
  <si>
    <t>CBL;CBL2;RNF55</t>
  </si>
  <si>
    <t>RPL26;RPL26L1;RPL26P1</t>
  </si>
  <si>
    <t>TOP2B</t>
  </si>
  <si>
    <t>TYR</t>
  </si>
  <si>
    <t>TNPO1;KPNB2;MIP1;TRN</t>
  </si>
  <si>
    <t>CPNE3;CPN3;KIAA0636</t>
  </si>
  <si>
    <t>KIAA0664</t>
  </si>
  <si>
    <t>GLTSCR2</t>
  </si>
  <si>
    <t>SEC24C;KIAA0079</t>
  </si>
  <si>
    <t>CBX5;HP1A</t>
  </si>
  <si>
    <t>USP5;ISOT</t>
  </si>
  <si>
    <t>CD40LG;CD40L;TNFSF5;TRAP</t>
  </si>
  <si>
    <t>PLXNC1;VESPR</t>
  </si>
  <si>
    <t>BTAF1;TAF172</t>
  </si>
  <si>
    <t>C21orf33;HES1;KNPI</t>
  </si>
  <si>
    <t>PRDX5;ACR1;SBBI10</t>
  </si>
  <si>
    <t>PRDX3;AOP1;mer5</t>
  </si>
  <si>
    <t>RPL12</t>
  </si>
  <si>
    <t>ECHS1</t>
  </si>
  <si>
    <t>FBL;FIB1;FLRN</t>
  </si>
  <si>
    <t>CAPNS1;CAPN4;CAPNS</t>
  </si>
  <si>
    <t>RPS11</t>
  </si>
  <si>
    <t>NDUFS2</t>
  </si>
  <si>
    <t>PDIA3;ERP57;ERP60;GRP58</t>
  </si>
  <si>
    <t>GART;PGFT;PRGS</t>
  </si>
  <si>
    <t>TNXB;HXBL;TNX;TNXB1;TNXB2;XB;DAMC-258G8.7-001</t>
  </si>
  <si>
    <t>RPL19</t>
  </si>
  <si>
    <t>CIAPIN1;CUA001;PRO0915</t>
  </si>
  <si>
    <t>PEX14</t>
  </si>
  <si>
    <t>EMG1;C2F</t>
  </si>
  <si>
    <t>SKIL;SNO</t>
  </si>
  <si>
    <t>CACNA1B;CACH5;CACNL1A5;RP11-424E7.1-005;RP11-424E7.1-003;RP11-424E7.1-002</t>
  </si>
  <si>
    <t>EIF4A1;DDX2A;EIF4A</t>
  </si>
  <si>
    <t>HSPB1;HSP27;HSP28</t>
  </si>
  <si>
    <t>RIPK4;ANKRD3;DIK</t>
  </si>
  <si>
    <t>COPS3;CSN3</t>
  </si>
  <si>
    <t>F5</t>
  </si>
  <si>
    <t>ACTC1;ACTC;ACTA2;ACTSA;ACTVS;GIG46;ACTA1;ACTA;ACTG2;ACTA3;ACTL3;ACTSG;RP5-1068B5.2-002</t>
  </si>
  <si>
    <t>VWF;F8VWF</t>
  </si>
  <si>
    <t>EEF1D;hCG_1994718;EF1D</t>
  </si>
  <si>
    <t>HRPAP20;C6orf66;HSPC125;My013</t>
  </si>
  <si>
    <t>PBRM1;PB1</t>
  </si>
  <si>
    <t>PDLIM7;ENIGMA</t>
  </si>
  <si>
    <t>GOSR2;GS27</t>
  </si>
  <si>
    <t>MRPL46;C15orf4;LIECG2</t>
  </si>
  <si>
    <t>RYR2</t>
  </si>
  <si>
    <t>TTN</t>
  </si>
  <si>
    <t>DPF2;REQ;UBID4</t>
  </si>
  <si>
    <t>DLG3;RP11-291O7.3-003;hCG_15353;KIAA1232;RP11-291O7.3-002</t>
  </si>
  <si>
    <t>SYMPK;SPK;SYMPK variant protein</t>
  </si>
  <si>
    <t>HCCS;CCHL</t>
  </si>
  <si>
    <t>SEC31B;SEC31L2</t>
  </si>
  <si>
    <t>RAB5A;RAB5</t>
  </si>
  <si>
    <t>SSU72;HSPC182;PNAS-120;RP5-832C2.2-004</t>
  </si>
  <si>
    <t>IMPA2;IMP.18P</t>
  </si>
  <si>
    <t>CHEK1;CHK1</t>
  </si>
  <si>
    <t>EVPL</t>
  </si>
  <si>
    <t>NACA;HSD48</t>
  </si>
  <si>
    <t>DDX17;RP3-434P1.4-009</t>
  </si>
  <si>
    <t>PSMC5;SUG1;hCG_41818</t>
  </si>
  <si>
    <t>DDX47</t>
  </si>
  <si>
    <t>CLTC;CLH17;CLTCL2;KIAA0034</t>
  </si>
  <si>
    <t>AAAS;ADRACALA;GL003</t>
  </si>
  <si>
    <t>ESF1;ABTAP;C20orf6;HDCMC28P</t>
  </si>
  <si>
    <t>PSMA7;RP5-1005F21.4-006</t>
  </si>
  <si>
    <t>MGST3;RP11-466F5.1-002;RP11-466F5.1-005</t>
  </si>
  <si>
    <t>ABCC9;SUR2</t>
  </si>
  <si>
    <t>HEATR1;BAP28;RP11-385F5.3-002</t>
  </si>
  <si>
    <t>LRP2</t>
  </si>
  <si>
    <t>MBTPS1;KIAA0091;S1P;SKI1</t>
  </si>
  <si>
    <t>KIAA0922;TMEM131L</t>
  </si>
  <si>
    <t>MBNL1;EXP;KIAA0428;MBNL;hCG_28028;DKFZp686P06174</t>
  </si>
  <si>
    <t>ATP2B1;PMCA1</t>
  </si>
  <si>
    <t>PCNA</t>
  </si>
  <si>
    <t>MGST1;GST12;MGST</t>
  </si>
  <si>
    <t>HARS;HRS</t>
  </si>
  <si>
    <t>AHNAK;PM227</t>
  </si>
  <si>
    <t>CSTB;CST6;STFB</t>
  </si>
  <si>
    <t>RPS6;OK/SW-cl.2;RP11-513M16.6-002;hCG_1741512</t>
  </si>
  <si>
    <t>HSD17B8;FABGL;HKE6;RING2</t>
  </si>
  <si>
    <t>H1FX</t>
  </si>
  <si>
    <t>PSMC6;SUG2</t>
  </si>
  <si>
    <t>GBF1;KIAA0248</t>
  </si>
  <si>
    <t>MRPS27;KIAA0264</t>
  </si>
  <si>
    <t>DPM1;RP5-914P20.2-003;RP5-914P20.2-005;RP5-914P20.2-004</t>
  </si>
  <si>
    <t>FAM62A;ESYT1;KIAA0747;MBC2</t>
  </si>
  <si>
    <t>ARHGEF12;KIAA0382;LARG</t>
  </si>
  <si>
    <t>ARHGEF4;KIAA1112</t>
  </si>
  <si>
    <t>COL6A3</t>
  </si>
  <si>
    <t>SLC25A3;PHC;OK/SW-cl.48</t>
  </si>
  <si>
    <t>HDLBP;HBP;VGL;DKFZp686L08115</t>
  </si>
  <si>
    <t>APOB</t>
  </si>
  <si>
    <t>CCDC22;CXorf37;JM1</t>
  </si>
  <si>
    <t>BZW2;HSPC028;MSTP017</t>
  </si>
  <si>
    <t>OAT</t>
  </si>
  <si>
    <t>DOCK2;KIAA0209</t>
  </si>
  <si>
    <t>CIT;KIAA0949;STK21</t>
  </si>
  <si>
    <t>HERC1</t>
  </si>
  <si>
    <t>ROCK1</t>
  </si>
  <si>
    <t>UBE2M;UBC12</t>
  </si>
  <si>
    <t>NOP14;C4orf9;NOL14;RES4-25</t>
  </si>
  <si>
    <t>CSE1L;CAS;XPO2</t>
  </si>
  <si>
    <t>MVD;MPD</t>
  </si>
  <si>
    <t>VCP</t>
  </si>
  <si>
    <t>HADHB;MSTP029</t>
  </si>
  <si>
    <t>SLK;KIAA0204;STK2</t>
  </si>
  <si>
    <t>SLTM;MET</t>
  </si>
  <si>
    <t>ARSE</t>
  </si>
  <si>
    <t>NEDD8</t>
  </si>
  <si>
    <t>DEK</t>
  </si>
  <si>
    <t>PSMC4;MIP224;TBP7</t>
  </si>
  <si>
    <t>RPA1;REPA1;RPA70</t>
  </si>
  <si>
    <t>UTP6;C17orf40;HCA66;MHAT</t>
  </si>
  <si>
    <t>SOS1</t>
  </si>
  <si>
    <t>DYSF;FER1L1</t>
  </si>
  <si>
    <t>GGCT;C7orf24;CRF21</t>
  </si>
  <si>
    <t>TPP2;RP11-29B2.2-002</t>
  </si>
  <si>
    <t>MYH11;KIAA0866;hCG_19652</t>
  </si>
  <si>
    <t>TRMT1</t>
  </si>
  <si>
    <t>ZYX;hCG_96060</t>
  </si>
  <si>
    <t>ACOT13;THEM2;HT012;PNAS-27</t>
  </si>
  <si>
    <t>CSNK2A2;CK2A2</t>
  </si>
  <si>
    <t>ASS1;ASS;RP11-618A20.2-005;RP11-618A20.2-010</t>
  </si>
  <si>
    <t>MAP7</t>
  </si>
  <si>
    <t>AFF2;FMR2;OX19</t>
  </si>
  <si>
    <t>TFAM;TCF6L2</t>
  </si>
  <si>
    <t>HDGF;HMG1L2;RP11-66D17.10-003;RP11-66D17.10-002;hCG_1775235</t>
  </si>
  <si>
    <t>UBE2H;hCG_18056;tcag7.352</t>
  </si>
  <si>
    <t>CASP5;ICH3</t>
  </si>
  <si>
    <t>MYOF;FER1L3;KIAA1207</t>
  </si>
  <si>
    <t>NCF2;NOXA2;P67PHOX;RP1-127C7.5-004</t>
  </si>
  <si>
    <t>AP3B1;ADTB3A</t>
  </si>
  <si>
    <t>RUVBL1;INO80H;NMP238;TIP49;TIP49A</t>
  </si>
  <si>
    <t>YWHAZ</t>
  </si>
  <si>
    <t>RPL23A</t>
  </si>
  <si>
    <t>ACLY;ACLY variant protein</t>
  </si>
  <si>
    <t>MEPCE;BCDIN3</t>
  </si>
  <si>
    <t>UBE2L3;UBCE7;UBCH7</t>
  </si>
  <si>
    <t>LMNA;LMN1;RP11-54H19.1-004;RP11-54H19.1-003</t>
  </si>
  <si>
    <t>PSMC2;MSS1</t>
  </si>
  <si>
    <t>ACTG1;ACTB;ACTG</t>
  </si>
  <si>
    <t>PAIP1</t>
  </si>
  <si>
    <t>TFAP2B</t>
  </si>
  <si>
    <t>PRMT1;HMT2;HRMT1L2;IR1B4</t>
  </si>
  <si>
    <t>SYK</t>
  </si>
  <si>
    <t>TSN</t>
  </si>
  <si>
    <t>DNAJC17</t>
  </si>
  <si>
    <t>SPTBN4;KIAA1642;SPTBN3</t>
  </si>
  <si>
    <t>PLEKHG6</t>
  </si>
  <si>
    <t>ATP6V0C;ATP6C;ATP6L;ATPL</t>
  </si>
  <si>
    <t>VPS35;MEM3;TCCCTA00141</t>
  </si>
  <si>
    <t>DPP4;ADCP2;CD26</t>
  </si>
  <si>
    <t>PARVA;MXRA2;PARVB;AL031595.1-001;hCG_17295;CGI-56;AL031595.1-003</t>
  </si>
  <si>
    <t>NAE1;APPBP1;HPP1</t>
  </si>
  <si>
    <t>RP11-320F15.1;RP11-320F15.1-004;RPP30;RNASEP2;RP11-320F15.1-006</t>
  </si>
  <si>
    <t>WDR61</t>
  </si>
  <si>
    <t>DYNLL1;DLC1;DNCL1;DNCLC1;HDLC1;DYNLL2;DLC2</t>
  </si>
  <si>
    <t>NCBP1;CBP80;NCBP</t>
  </si>
  <si>
    <t>NSDHL;H105E3</t>
  </si>
  <si>
    <t>EXOC1;SEC3;SEC3L1;BM-012</t>
  </si>
  <si>
    <t>EIF2AK2;PKR;PRKR</t>
  </si>
  <si>
    <t>SLC1A5;ASCT2;M7V1;RDR;RDRC</t>
  </si>
  <si>
    <t>IMP3;C15orf12;MRPS4</t>
  </si>
  <si>
    <t>MYH9</t>
  </si>
  <si>
    <t>SAPS3;C11orf23;KIAA1558;PP6R3;SAPL</t>
  </si>
  <si>
    <t>SMAD2;MADH2;MADR2</t>
  </si>
  <si>
    <t>VRK1</t>
  </si>
  <si>
    <t>RAE1;MRNP41</t>
  </si>
  <si>
    <t>GSTO1;GSTTLP28;RP11-99N20.1-004;RP11-99N20.1-005</t>
  </si>
  <si>
    <t>NKX6-1;NKX6A</t>
  </si>
  <si>
    <t>PPP5C;PPP5</t>
  </si>
  <si>
    <t>HCFC1;HCF1;HFC1</t>
  </si>
  <si>
    <t>HSD17B4;EDH17B4</t>
  </si>
  <si>
    <t>PSMD7;MOV34L</t>
  </si>
  <si>
    <t>TXLNG;CXorf15;LSR5</t>
  </si>
  <si>
    <t>GSR;GLUR;GRD1</t>
  </si>
  <si>
    <t>TELO2;KIAA0683</t>
  </si>
  <si>
    <t>EIF3CL;EIF3C;EIF3S8</t>
  </si>
  <si>
    <t>INPPL1;SHIP2</t>
  </si>
  <si>
    <t>IARS2</t>
  </si>
  <si>
    <t>MATR3;KIAA0723</t>
  </si>
  <si>
    <t>MSH2</t>
  </si>
  <si>
    <t>PHB;ZNF607</t>
  </si>
  <si>
    <t>SEC23A</t>
  </si>
  <si>
    <t>SEC23B;RP11-379J5.1-001</t>
  </si>
  <si>
    <t>RFC4;hCG_2021077</t>
  </si>
  <si>
    <t>RPS21;RP5-908M14.8-003;hCG_41768</t>
  </si>
  <si>
    <t>SPR</t>
  </si>
  <si>
    <t>LETM1</t>
  </si>
  <si>
    <t>DDX5;G17P1;HELR;HLR1</t>
  </si>
  <si>
    <t>CCDC19;NESG1</t>
  </si>
  <si>
    <t>HSD17B10;ERAB;HADH2;MRPP2;SCHAD;XH98G2;RP3-339A18.2-004</t>
  </si>
  <si>
    <t>SEPT5;CDCrel-1;PNUTL1;hCG_2002594</t>
  </si>
  <si>
    <t>ACO2;RP3-347H13.8-002</t>
  </si>
  <si>
    <t>APC2;APCL</t>
  </si>
  <si>
    <t>GPD2</t>
  </si>
  <si>
    <t>PIF1;C15orf20</t>
  </si>
  <si>
    <t>SNRPD2;SNRPD1</t>
  </si>
  <si>
    <t>SNRPD3</t>
  </si>
  <si>
    <t>EDC3;LSM16;YJDC;YJEFN2;PP844</t>
  </si>
  <si>
    <t>GPATCH2;GPATC2</t>
  </si>
  <si>
    <t>PRPF38B</t>
  </si>
  <si>
    <t>PTPN9</t>
  </si>
  <si>
    <t>YWHAQ</t>
  </si>
  <si>
    <t>WDR74;NSA1</t>
  </si>
  <si>
    <t>MAPK3;ERK1;PRKM3;hCG_1983753</t>
  </si>
  <si>
    <t>NLE1;HUSSY-07</t>
  </si>
  <si>
    <t>TGFBI;BIGH3</t>
  </si>
  <si>
    <t>PEF1;ABP32;UNQ1845/PRO3573</t>
  </si>
  <si>
    <t>HK1</t>
  </si>
  <si>
    <t>PNPO</t>
  </si>
  <si>
    <t>FLT1;FLT;FRT</t>
  </si>
  <si>
    <t>MCM4;CDC21</t>
  </si>
  <si>
    <t>MCM5;CDC46;RP5-824I19__A.1-002;hCG_41525;RP5-824I19__A.1-011</t>
  </si>
  <si>
    <t>SVIL</t>
  </si>
  <si>
    <t>PSMC3;TBP1</t>
  </si>
  <si>
    <t>TBCE</t>
  </si>
  <si>
    <t>CPNE1;RP1-309K20.2-005;hCG_38213;CPN1;RP1-309K20.2-032;RP1-309K20.2-007;RP1-309K20.2-009;RP1-309K20.2-008;RP1-309K20.2-016;RP1-309K20.2-012;RP1-309K20.2-013;RP1-309K20.2-014;RP1-309K20.2-017;RP1-309K20.2-010;RP1-309K20.2-020;RP1-309K20.2-011</t>
  </si>
  <si>
    <t>CCT7;CCTH;NIP7-1</t>
  </si>
  <si>
    <t>CYTH2;ARNO;PSCD2;PSCD2L</t>
  </si>
  <si>
    <t>PFDN5;MM1;PFD5;mm-1;hCG_23361</t>
  </si>
  <si>
    <t>TOMM70A;KIAA0719</t>
  </si>
  <si>
    <t>ZFPM2;FOG2</t>
  </si>
  <si>
    <t>GTF3C3</t>
  </si>
  <si>
    <t>GNL2;NGP1</t>
  </si>
  <si>
    <t>CHCHD3</t>
  </si>
  <si>
    <t>LYAR;PNAS-5</t>
  </si>
  <si>
    <t>DNPEP;ASPEP;DAP;hCG_15581</t>
  </si>
  <si>
    <t>ADPRHL2;ARH3</t>
  </si>
  <si>
    <t>PFDN4;PFD4</t>
  </si>
  <si>
    <t>CHORDC1;CHP1</t>
  </si>
  <si>
    <t>EXOSC2;RRP4;RP11-57C19.4-006;RP11-57C19.4-003;RP11-57C19.4-002;hCG_2024976;RP11-57C19.4-005</t>
  </si>
  <si>
    <t>DDX21</t>
  </si>
  <si>
    <t>MPDZ;MUPP1</t>
  </si>
  <si>
    <t>THNSL1</t>
  </si>
  <si>
    <t>RAB5C;RABL</t>
  </si>
  <si>
    <t>POU4F3;BRN3C</t>
  </si>
  <si>
    <t>NOL10</t>
  </si>
  <si>
    <t>RAB10</t>
  </si>
  <si>
    <t>PCBP1</t>
  </si>
  <si>
    <t>AP2A2;ADTAB;CLAPA2;HYPJ;KIAA0899;AP2A1;ADTAA;CLAPA1</t>
  </si>
  <si>
    <t>OXSM</t>
  </si>
  <si>
    <t>EPHA7;EHK3;HEK11</t>
  </si>
  <si>
    <t>CEP152;KIAA0912</t>
  </si>
  <si>
    <t>C12orf48</t>
  </si>
  <si>
    <t>RABGAP1;HSPC094</t>
  </si>
  <si>
    <t>GTF3C4</t>
  </si>
  <si>
    <t>PRDM2;KMT8;RIZ</t>
  </si>
  <si>
    <t>CDC42;RP1-224A6.5-004</t>
  </si>
  <si>
    <t>GLUD1;GLUD;GLUD2;GLUDP1;hCG_1993805</t>
  </si>
  <si>
    <t>PRPF4B;KIAA0536;PRP4;PRP4H;PRP4K</t>
  </si>
  <si>
    <t>HDAC1;RPD3L1;RP4-811H24.2-010</t>
  </si>
  <si>
    <t>ACTN4</t>
  </si>
  <si>
    <t>SNW1;SKIIP;SKIP</t>
  </si>
  <si>
    <t>UQCRC1</t>
  </si>
  <si>
    <t>DTYMK;CDC8;TMPK;TYMK</t>
  </si>
  <si>
    <t>RRM1;RR1</t>
  </si>
  <si>
    <t>HNRNPH3;HNRPH3</t>
  </si>
  <si>
    <t>HNRNPH1;HNRPH;HNRPH1</t>
  </si>
  <si>
    <t>SFN;HME1</t>
  </si>
  <si>
    <t>STIP1</t>
  </si>
  <si>
    <t>S100A11;MLN70;S100C</t>
  </si>
  <si>
    <t>DSP</t>
  </si>
  <si>
    <t>SPOP</t>
  </si>
  <si>
    <t>TOMM40;C19orf1;PEREC1;TOM40</t>
  </si>
  <si>
    <t>PAK4;KIAA1142</t>
  </si>
  <si>
    <t>MORF4L2;KIAA0026;MRGX;RP5-1055C14.2-008;RP5-1055C14.2-009;RP5-1055C14.2-006</t>
  </si>
  <si>
    <t>LARS2;KIAA0028</t>
  </si>
  <si>
    <t>C1QBP;GC1QBP;HABP1;SF2P32</t>
  </si>
  <si>
    <t>KARS;KIAA0070</t>
  </si>
  <si>
    <t>RRS1;KIAA0112;RRR</t>
  </si>
  <si>
    <t>PWP1</t>
  </si>
  <si>
    <t>CUL3;KIAA0617</t>
  </si>
  <si>
    <t>DYRK1A;DYRK;MNB;MNBH</t>
  </si>
  <si>
    <t>FHL1;SLIM1;RP11-535K18.1-007;RP11-535K18.1-003;RP11-535K18.1-008;RP11-535K18.1-012;RP11-535K18.1-006;RP11-535K18.1-013</t>
  </si>
  <si>
    <t>EEF1A2;EEF1AL;STN</t>
  </si>
  <si>
    <t>SERAC1</t>
  </si>
  <si>
    <t>AKAP8;AKAP95</t>
  </si>
  <si>
    <t>ITGA7;UNQ406/PRO768</t>
  </si>
  <si>
    <t>ALKBH1;ABH;ALKBH</t>
  </si>
  <si>
    <t>CALD1;CAD;CDM</t>
  </si>
  <si>
    <t>UBTF;UBF;UBF1</t>
  </si>
  <si>
    <t>RAB18;RP11-148B2.1-005;RP11-148B2.1-003</t>
  </si>
  <si>
    <t>SGK493</t>
  </si>
  <si>
    <t>DCHS2;CDH27;CDHJ;PCDH23;PCDHJ</t>
  </si>
  <si>
    <t>LRRC16A;CARMIL;LRRC16</t>
  </si>
  <si>
    <t>SGMS1;MOB;SMS1;TMEM23</t>
  </si>
  <si>
    <t>PLEC1</t>
  </si>
  <si>
    <t>TRPM2;EREG1;KNP3;LTRPC2;TRPC7</t>
  </si>
  <si>
    <t>PPA1;IOPPP;PP;RP11-367H5.1-004</t>
  </si>
  <si>
    <t>PTGES3;P23;TEBP;hCG_2016483</t>
  </si>
  <si>
    <t>LAMC2;LAMB2T;LAMNB2</t>
  </si>
  <si>
    <t>CCR2;CMKBR2;CCR5;CMKBR5</t>
  </si>
  <si>
    <t>CYTB;MT-CYB;COB;MTCYB</t>
  </si>
  <si>
    <t>RAP1B;OK/SW-cl.11;RAP1A;KREV1</t>
  </si>
  <si>
    <t>AIRE;APECED</t>
  </si>
  <si>
    <t>SHROOM2;APXL</t>
  </si>
  <si>
    <t>SFRS6;SRP55</t>
  </si>
  <si>
    <t>MXRA5</t>
  </si>
  <si>
    <t>SNRPA</t>
  </si>
  <si>
    <t>APC;DP2.5</t>
  </si>
  <si>
    <t>SCPEP1;RISC;SCP1;MSTP034;UNQ265/PRO302</t>
  </si>
  <si>
    <t>G3BP1;G3BP</t>
  </si>
  <si>
    <t>NMI</t>
  </si>
  <si>
    <t>GNB4;GNB2;GNB1;RP1-283E3.7-007;RP1-283E3.7-005;RP1-283E3.7-006</t>
  </si>
  <si>
    <t>RPS20</t>
  </si>
  <si>
    <t>ADRBK1;BARK;BARK1;GRK2</t>
  </si>
  <si>
    <t>EMILIN2</t>
  </si>
  <si>
    <t>DNAJA1;DNAJ2;HDJ2;HSJ2;HSPF4</t>
  </si>
  <si>
    <t>TGOLN2;TGN46;TGN51</t>
  </si>
  <si>
    <t>PIR</t>
  </si>
  <si>
    <t>SPTBN2;KIAA0302</t>
  </si>
  <si>
    <t>RPS25</t>
  </si>
  <si>
    <t>RPL8</t>
  </si>
  <si>
    <t>PPP4C;PPP4;PPX</t>
  </si>
  <si>
    <t>KIF5B;KNS;KNS1</t>
  </si>
  <si>
    <t>CA12;hCG_2003428</t>
  </si>
  <si>
    <t>CPSF6;CFIM68</t>
  </si>
  <si>
    <t>PDXK;C21orf124;C21orf97;PKH;PNK</t>
  </si>
  <si>
    <t>WWP2</t>
  </si>
  <si>
    <t>HNRNPUL1;E1BAP5;HNRPUL1</t>
  </si>
  <si>
    <t>CDC37;CDC37A</t>
  </si>
  <si>
    <t>RBM14;SIP</t>
  </si>
  <si>
    <t>ARD1A;ARD1;TE2</t>
  </si>
  <si>
    <t>KDM5C;DXS1272E;JARID1C;SMCX;XE169;RP11-258C19.2-009;hCG_19161</t>
  </si>
  <si>
    <t>MYO7A;USH1B</t>
  </si>
  <si>
    <t>MCM3</t>
  </si>
  <si>
    <t>ORC2L;ORC2</t>
  </si>
  <si>
    <t>HDGFRP2;HDGF2;UNQ785/PRO1604;HDGFRP3;CGI-142</t>
  </si>
  <si>
    <t>RPS18;D6S218E</t>
  </si>
  <si>
    <t>RPS7</t>
  </si>
  <si>
    <t>JUNB</t>
  </si>
  <si>
    <t>EPRS;GLNS;PARS;QARS;QPRS;PIG32</t>
  </si>
  <si>
    <t>CLIP1;CYLN1;RSN</t>
  </si>
  <si>
    <t>ZNF207</t>
  </si>
  <si>
    <t>BUB3</t>
  </si>
  <si>
    <t>TUBB2A;TUBB2;TUBB2B</t>
  </si>
  <si>
    <t>RPS2;RPS4</t>
  </si>
  <si>
    <t>ABCF1;ABC50</t>
  </si>
  <si>
    <t>ACTN1;hCG_22243</t>
  </si>
  <si>
    <t>KANK2;ANKRD25;KIAA1518;MXRA3;SIP</t>
  </si>
  <si>
    <t>DUT</t>
  </si>
  <si>
    <t>CPS1</t>
  </si>
  <si>
    <t>PRSS12</t>
  </si>
  <si>
    <t>RRM2;RR2</t>
  </si>
  <si>
    <t>PSMC1</t>
  </si>
  <si>
    <t>TTTY12;TTY12</t>
  </si>
  <si>
    <t>SLC4A3;AE3</t>
  </si>
  <si>
    <t>PHGDH;PGDH3;RP4-683H9.1-002</t>
  </si>
  <si>
    <t>RPS3;OK/SW-cl.26</t>
  </si>
  <si>
    <t>RALY;hCG_37136;HNRPCL2;P542;RP1-64K7.1-007;RP1-64K7.1-005;RP1-64K7.1-004</t>
  </si>
  <si>
    <t>HNRPDL;JKTBP</t>
  </si>
  <si>
    <t>COMT</t>
  </si>
  <si>
    <t>CAPN1;CANPL1;PIG30</t>
  </si>
  <si>
    <t>CCDC130;SB115</t>
  </si>
  <si>
    <t>TIAM1</t>
  </si>
  <si>
    <t>ACPT</t>
  </si>
  <si>
    <t>CECR5</t>
  </si>
  <si>
    <t>CSTF1</t>
  </si>
  <si>
    <t>TRIM4;RNF87</t>
  </si>
  <si>
    <t>DYNC1LI2;DNCLI2;LIC2;DKFZp686J08252</t>
  </si>
  <si>
    <t>PSMD3</t>
  </si>
  <si>
    <t>TUBB;TUBB5;OK/SW-cl.56;DAAP-285E11.4-003;DADB-118P11.3-003;DAMA-26D6.3-003;DAMC-316D20.4-003;DAQB-47P19.9-003;DASS-191K16.2-003;XXbac-BCX111D4.2-003;XXbac-BPG252P9.4-003;XTP3TPATP1</t>
  </si>
  <si>
    <t>VAV1;VAV</t>
  </si>
  <si>
    <t>SAP18;GIG38</t>
  </si>
  <si>
    <t>MTAP;MSAP</t>
  </si>
  <si>
    <t>HNRNPA0;HNRPA0</t>
  </si>
  <si>
    <t>AIMP2;JTV1;PRO0992;STAG3L3</t>
  </si>
  <si>
    <t>PRDX4</t>
  </si>
  <si>
    <t>HSD17B7;UNQ2563/PRO6243</t>
  </si>
  <si>
    <t>AHCY;SAHH</t>
  </si>
  <si>
    <t>CFL1;CFL</t>
  </si>
  <si>
    <t>NME1;NDPKA;NM23</t>
  </si>
  <si>
    <t>PCBP2;hCG_2017557</t>
  </si>
  <si>
    <t>HNRNPR;HNRPR;RP5-1057J7.2-002;hCG_38907;DKFZp686A13234</t>
  </si>
  <si>
    <t>EIF4B</t>
  </si>
  <si>
    <t>STK25;SOK1;YSK1;DKFZp686J1430</t>
  </si>
  <si>
    <t>CACNA1A;CACH4;CACN3;CACNL1A4</t>
  </si>
  <si>
    <t>MPHOSPH10;MPP10</t>
  </si>
  <si>
    <t>CCDC86;CYCLON</t>
  </si>
  <si>
    <t>WDR77;MEP50;HKMT1069;Nbla10071;RP11-552M11.3-004</t>
  </si>
  <si>
    <t>PSMD2;TRAP2</t>
  </si>
  <si>
    <t>SELENBP1;SBP;RP11-126K1.7-006;RP11-126K1.7-019;hCG_18906</t>
  </si>
  <si>
    <t>NME3</t>
  </si>
  <si>
    <t>SFRS9;SRP30C</t>
  </si>
  <si>
    <t>TOMM34;URCC3</t>
  </si>
  <si>
    <t>PSMF1;RP4-545L17.1-003;RP4-545L17.1-008;RP4-545L17.1-004</t>
  </si>
  <si>
    <t>IMMT;HMP;PIG4</t>
  </si>
  <si>
    <t>GCLM;GLCLR</t>
  </si>
  <si>
    <t>EIF6;EIF3A;ITGB4BP;OK/SW-cl.27</t>
  </si>
  <si>
    <t>CTBP2;RP11-59C5.2-005</t>
  </si>
  <si>
    <t>GLUL;GLNS</t>
  </si>
  <si>
    <t>RPL23</t>
  </si>
  <si>
    <t>MAT2A;AMS2;MATA2</t>
  </si>
  <si>
    <t>KCNJ3;GIRK1</t>
  </si>
  <si>
    <t>DECR2;PDCR;AL023881.1-008</t>
  </si>
  <si>
    <t>SFRS3;SRP20;hCG_14802</t>
  </si>
  <si>
    <t>UFM1;C13orf20;BM-002;RP11-131P10.1-005</t>
  </si>
  <si>
    <t>RAC1;MIG5;hCG_14926;tcag7.839;RAC2;RAC3;RP1-151B14.8-007;hCG_1811995;RP1-151B14.8-003;RP1-151B14.8-004</t>
  </si>
  <si>
    <t>TBXA2R</t>
  </si>
  <si>
    <t>CBX1;CBX</t>
  </si>
  <si>
    <t>SIRT5;SIR2L5</t>
  </si>
  <si>
    <t>NLN;AGTBP;KIAA1226</t>
  </si>
  <si>
    <t>AGPS;AAG5</t>
  </si>
  <si>
    <t>COL4A3</t>
  </si>
  <si>
    <t>TEX15</t>
  </si>
  <si>
    <t>PDLIM1;CLIM1;CLP36</t>
  </si>
  <si>
    <t>MYO1C</t>
  </si>
  <si>
    <t>LCP1;PLS2</t>
  </si>
  <si>
    <t>ARVCF</t>
  </si>
  <si>
    <t>HELLS;PASG;SMARCA6;Nbla10143</t>
  </si>
  <si>
    <t>REXO4;PMC2;XPMC2H</t>
  </si>
  <si>
    <t>BAT2;DAMA-236L13.4-001;G2</t>
  </si>
  <si>
    <t>GSS</t>
  </si>
  <si>
    <t>CCT5;CCTE;KIAA0098</t>
  </si>
  <si>
    <t>SFPQ;PSF</t>
  </si>
  <si>
    <t>TPM4</t>
  </si>
  <si>
    <t>P4HB;ERBA2L;PDI;PDIA1;PO4DB;hCG_95895</t>
  </si>
  <si>
    <t>NDUFS8</t>
  </si>
  <si>
    <t>BEGAIN;KIAA1446</t>
  </si>
  <si>
    <t>DFFA;DFF1;DFF45;H13</t>
  </si>
  <si>
    <t>CLIC1;NCC27</t>
  </si>
  <si>
    <t>EPPK1;EPIPL</t>
  </si>
  <si>
    <t>GLRX3;PICOT;TXNL2;HUSSY-22</t>
  </si>
  <si>
    <t>KHDRBS1;SAM68;hCG_41606;KHDRBS2;SLM1</t>
  </si>
  <si>
    <t>FARS2;FARS1;HSPC320</t>
  </si>
  <si>
    <t>IFI35;IFP35</t>
  </si>
  <si>
    <t>PHTF1;PHTF;RP4-730K3.2-011;RP4-730K3.2-010;RP4-730K3.2-006</t>
  </si>
  <si>
    <t>RSL1D1;CATX11;CSIG;PBK1;L12</t>
  </si>
  <si>
    <t>CIAO1;WDR39</t>
  </si>
  <si>
    <t>MAZ;A-328A3.4</t>
  </si>
  <si>
    <t>LIMA1;EPLIN;SREBP3;PP624</t>
  </si>
  <si>
    <t>RAB1B;rab1b</t>
  </si>
  <si>
    <t>ALDH18A1;GSAS;P5CS;PYCS</t>
  </si>
  <si>
    <t>AD-001;HSPC152;HSPC170</t>
  </si>
  <si>
    <t>LAMP2;hCG_39412</t>
  </si>
  <si>
    <t>SSB</t>
  </si>
  <si>
    <t>FUSIP1;FUSIP2;TASR;RP11-4M23.6-005;RP11-4M23.6-014</t>
  </si>
  <si>
    <t>SRCAP;KIAA0309</t>
  </si>
  <si>
    <t>RUVBL2;INO80J;TIP48;TIP49B;CGI-46</t>
  </si>
  <si>
    <t>ACBD3;GCP60;GOCAP1;GOLPH1</t>
  </si>
  <si>
    <t>EIF4A3;DDX48;KIAA0111</t>
  </si>
  <si>
    <t>IQGAP1;KIAA0051</t>
  </si>
  <si>
    <t>EXOSC10;PMSCL;PMSCL2</t>
  </si>
  <si>
    <t>WDR3</t>
  </si>
  <si>
    <t>SLA;SLAP;SLAP1</t>
  </si>
  <si>
    <t>MARCO;SCARA2</t>
  </si>
  <si>
    <t>ZP4;ZPB</t>
  </si>
  <si>
    <t>RPRD1B;C20orf77;CREPT;RP5-1057B20.2-004</t>
  </si>
  <si>
    <t>DKFZp686D0662;ETS2;ETS1;EWSR2</t>
  </si>
  <si>
    <t>VCAN;CSPG2</t>
  </si>
  <si>
    <t>PSMC3IP;HOP2;TBPIP</t>
  </si>
  <si>
    <t>ATP6V0A4;ATP6N1B;ATP6N2</t>
  </si>
  <si>
    <t>LAS1L;MSTP060</t>
  </si>
  <si>
    <t>HDHD3;C9orf158</t>
  </si>
  <si>
    <t>LYPLA1;APT1;LPL1</t>
  </si>
  <si>
    <t>TAPBP;NGS17;TAPA;DAMC-227D19.13-007;XXbac-BPG185D15.1-007;DADB-159G18.7-007;DAQB-126H3.1-007;XXbac-BCX165D10.5-007;DAMC-227D19.13-001;hCG_17519;DAMC-227D19.13-006;XXbac-BPG185D15.1-006</t>
  </si>
  <si>
    <t>PPIH;CYP20;CYPH</t>
  </si>
  <si>
    <t>IPO7;RANBP7</t>
  </si>
  <si>
    <t>RIG</t>
  </si>
  <si>
    <t>ANP32B;APRIL;PHAPI2;RP11-535C21.1-003</t>
  </si>
  <si>
    <t>FASLG;APT1LG1;FASL;TNFSF6</t>
  </si>
  <si>
    <t>ATP5O;ATPO</t>
  </si>
  <si>
    <t>GRIA4;GLUR4</t>
  </si>
  <si>
    <t>ATP6V1A;ATP6A1;ATP6V1A1;VPP2</t>
  </si>
  <si>
    <t>PPME1;PME1;PP2593;PRO0750</t>
  </si>
  <si>
    <t>HSPA2</t>
  </si>
  <si>
    <t>NOL7;C6orf90;NOP27</t>
  </si>
  <si>
    <t>TUBA4A;TUBA1</t>
  </si>
  <si>
    <t>RAB21;KIAA0118</t>
  </si>
  <si>
    <t>HSPA9;GRP75;HSPA9B</t>
  </si>
  <si>
    <t>CDK4</t>
  </si>
  <si>
    <t>ATP6V1B2;ATP6B2;VPP3</t>
  </si>
  <si>
    <t>TRPC5;TRP5</t>
  </si>
  <si>
    <t>MYH13</t>
  </si>
  <si>
    <t>SMC2;CAPE;SMC2L1;PRO0324</t>
  </si>
  <si>
    <t>PRPF8;PRPC8</t>
  </si>
  <si>
    <t>PDLIM5;ENH;L9;hCG_40208</t>
  </si>
  <si>
    <t>TRIM16;EBBP</t>
  </si>
  <si>
    <t>INO80;INOC1;KIAA1259</t>
  </si>
  <si>
    <t>PPP1R9A;KIAA1222</t>
  </si>
  <si>
    <t>PREP;PEP</t>
  </si>
  <si>
    <t>SHROOM4;KIAA1202;SHAP</t>
  </si>
  <si>
    <t>GRAMD1B;KIAA1201;UNQ3032/PRO9834</t>
  </si>
  <si>
    <t>YEATS2;KIAA1197</t>
  </si>
  <si>
    <t>ZNF107;ZFD25;ZNF588</t>
  </si>
  <si>
    <t>NDUFV3</t>
  </si>
  <si>
    <t>MARS</t>
  </si>
  <si>
    <t>ZMAT3;PAG608;WIG1</t>
  </si>
  <si>
    <t>PPP2CA;PPP2CB</t>
  </si>
  <si>
    <t>RPS5</t>
  </si>
  <si>
    <t>RPS10;RP11-375E1__A.4-005</t>
  </si>
  <si>
    <t>MYO6;KIAA0389</t>
  </si>
  <si>
    <t>HCA90;TPX2;RP11-243J16.10-002;hCG_38821;C20orf1;C20orf2;DIL2;HCA519</t>
  </si>
  <si>
    <t>TDGF1;CRIPTO</t>
  </si>
  <si>
    <t>PABPC1;PAB1;PABP1;PABPC2;PABPC3;PABP3;PABPL3</t>
  </si>
  <si>
    <t>RPLP2;D11S2243E;RPP2</t>
  </si>
  <si>
    <t>RPLP0</t>
  </si>
  <si>
    <t>NUMA1;NUMA;NUMA1 variant protein</t>
  </si>
  <si>
    <t>NVL</t>
  </si>
  <si>
    <t>BZRAP1;KIAA0612;RBP1;RIMBP1</t>
  </si>
  <si>
    <t>NOP58;NOL5;NOP5;HSPC120</t>
  </si>
  <si>
    <t>NSF</t>
  </si>
  <si>
    <t>KIAA0753</t>
  </si>
  <si>
    <t>KIAA0319</t>
  </si>
  <si>
    <t>APP;A4;AD1</t>
  </si>
  <si>
    <t>ANKRD13C</t>
  </si>
  <si>
    <t>CYP17A1;CYP17;S17AH</t>
  </si>
  <si>
    <t>SLC16A3;MCT3;MCT4</t>
  </si>
  <si>
    <t>PELP1;HMX3;MNAR</t>
  </si>
  <si>
    <t>SNRNP40;PRP8BP;SFP38;WDR57;DKFZp434D199;hCG_20041</t>
  </si>
  <si>
    <t>DDX23</t>
  </si>
  <si>
    <t>SEC22B;SEC22L1</t>
  </si>
  <si>
    <t>UTP3;CRLZ1;SAS10</t>
  </si>
  <si>
    <t>TIGAR;C12orf5</t>
  </si>
  <si>
    <t>LUC7L2;CGI-59;CGI-74</t>
  </si>
  <si>
    <t>LACTB2;CGI-83</t>
  </si>
  <si>
    <t>DKFZp564H1664;DHRS7;DHRS7A;RETSDR4;CGI-86;UNQ285/PRO3448</t>
  </si>
  <si>
    <t>C14orf166;CGI-99</t>
  </si>
  <si>
    <t>DDX24</t>
  </si>
  <si>
    <t>RRP15;KIAA0507;CGI-115</t>
  </si>
  <si>
    <t>PPIL1;CYPL1;CGI-124;UNQ2425/PRO4984</t>
  </si>
  <si>
    <t>UBAC2;PHGDHL1;PSEC0110</t>
  </si>
  <si>
    <t>FIS1;TTC11;CGI-135</t>
  </si>
  <si>
    <t>CORO1B</t>
  </si>
  <si>
    <t>PDF;PDF1A</t>
  </si>
  <si>
    <t>ACTR3B;ARP11;ARP4;ARP3BETA</t>
  </si>
  <si>
    <t>SLC25A13;ARALAR2</t>
  </si>
  <si>
    <t>ANAPC10;APC10</t>
  </si>
  <si>
    <t>TINP1;HUSSY-29</t>
  </si>
  <si>
    <t>NIP7;CGI-37;HSPC031;HSPC180;OK/SW-cl.76;OK/SW-cl.78</t>
  </si>
  <si>
    <t>SLC25A5;ANT2</t>
  </si>
  <si>
    <t>AIG1;CGI-103;RP1-95L4.1-006;RP1-95L4.1-004</t>
  </si>
  <si>
    <t>ZNF510;KIAA0972</t>
  </si>
  <si>
    <t>MPO</t>
  </si>
  <si>
    <t>ZHX2;AFR1;KIAA0854;RAF</t>
  </si>
  <si>
    <t>ARPC5;ARC16;RP1-127C7.3-004</t>
  </si>
  <si>
    <t>RBL1</t>
  </si>
  <si>
    <t>SSRP1;FACT80</t>
  </si>
  <si>
    <t>LONP1;PRSS15</t>
  </si>
  <si>
    <t>ACTR2;ARP2</t>
  </si>
  <si>
    <t>ARPC2;ARC34;PRO2446</t>
  </si>
  <si>
    <t>ARPC3;ARC21</t>
  </si>
  <si>
    <t>POLR1C;POLR1E;RP3-337H4.4-005</t>
  </si>
  <si>
    <t>UBFD1;UBPH</t>
  </si>
  <si>
    <t>ILF2;NF45;PRO3063</t>
  </si>
  <si>
    <t>PSME4;KIAA0077</t>
  </si>
  <si>
    <t>GALNT5</t>
  </si>
  <si>
    <t>PHF5A</t>
  </si>
  <si>
    <t>NDST2;HSST2</t>
  </si>
  <si>
    <t>U2AF1;U2AF35;U2AFBP;DKFZp313J1712;U2AF1L4;U2AF1-RS3;U2AF1L3</t>
  </si>
  <si>
    <t>SPTBN1;SPTB2</t>
  </si>
  <si>
    <t>MOV10L1;RP3-402G11.13-002</t>
  </si>
  <si>
    <t>SAFB2;KIAA0138</t>
  </si>
  <si>
    <t>AKR1C2;DDH2</t>
  </si>
  <si>
    <t>CDC123;C10orf7;D123</t>
  </si>
  <si>
    <t>NKRF;ITBA4;NRF</t>
  </si>
  <si>
    <t>GNPAT;DAPAT;DHAPAT;RP5-876B10.1-002</t>
  </si>
  <si>
    <t>PPP1CC</t>
  </si>
  <si>
    <t>VDR;NR1I1</t>
  </si>
  <si>
    <t>LANCL1;GPR69A</t>
  </si>
  <si>
    <t>SURF4;SURF-4;RP11-244N20.4-002</t>
  </si>
  <si>
    <t>OGT</t>
  </si>
  <si>
    <t>PPM1D;WIP1;hCG_1640230</t>
  </si>
  <si>
    <t>PABPN1;PAB2;PABP2</t>
  </si>
  <si>
    <t>CAPZA1</t>
  </si>
  <si>
    <t>DNAI1</t>
  </si>
  <si>
    <t>CRIP2;CRP2</t>
  </si>
  <si>
    <t>NUP98;ADAR2</t>
  </si>
  <si>
    <t>PFDN2;PFD2;HSPC231</t>
  </si>
  <si>
    <t>PHF16;JADE3;KIAA0215</t>
  </si>
  <si>
    <t>BCLAF1;BTF;KIAA0164</t>
  </si>
  <si>
    <t>DMD;GS1-19O24.1-006</t>
  </si>
  <si>
    <t>PMM2</t>
  </si>
  <si>
    <t>BMS1;BMS1L;KIAA0187</t>
  </si>
  <si>
    <t>BHLHE41;BHLHB3;DEC2;SHARP1</t>
  </si>
  <si>
    <t>LRMP;JAW1</t>
  </si>
  <si>
    <t>PES1</t>
  </si>
  <si>
    <t>KYNU</t>
  </si>
  <si>
    <t>SLC7A2;ATRC2;SLC7A1;ATRC1;ERR;REC1L</t>
  </si>
  <si>
    <t>PPIL2</t>
  </si>
  <si>
    <t>MTCH2;MIMP;HSPC032</t>
  </si>
  <si>
    <t>DNAJB4;DNAJW;HLJ1</t>
  </si>
  <si>
    <t>HSPA8;HSC70;HSP73;HSPA10</t>
  </si>
  <si>
    <t>HNRNPF;HNRPF</t>
  </si>
  <si>
    <t>GNL3;E2IG3;NS</t>
  </si>
  <si>
    <t>RPL4;RPL1</t>
  </si>
  <si>
    <t>UMPS;OK/SW-cl.21</t>
  </si>
  <si>
    <t>PDHB;PHE1B</t>
  </si>
  <si>
    <t>HAGH;GLO2;HAGH1</t>
  </si>
  <si>
    <t>HIST2H2BE;H2BFQ;HIST1H2BO;H2BFH;H2BFN;HIST1H2BB;H2BFF;HIST1H2BJ;H2BFR;HIST3H2BB;HIST2H2BC;HIST2H2BD</t>
  </si>
  <si>
    <t>UBE2N;BLU;UBE2NL</t>
  </si>
  <si>
    <t>USP7;HAUSP</t>
  </si>
  <si>
    <t>NDUFA9;NDUFS2L</t>
  </si>
  <si>
    <t>RTN1;NSP</t>
  </si>
  <si>
    <t>MED12;ARC240;CAGH45;HOPA;KIAA0192;TNRC11;TRAP230</t>
  </si>
  <si>
    <t>MKI67</t>
  </si>
  <si>
    <t>RBM25;RNPC7</t>
  </si>
  <si>
    <t>IL17B;IL20;NIRF;ZCYTO7;UNQ516/PRO1031</t>
  </si>
  <si>
    <t>PTPN21;PTPD1</t>
  </si>
  <si>
    <t>UPP1;UP</t>
  </si>
  <si>
    <t>PAX7;HUP1;PAX7B;PAX3;hCG_1811890;HUP2</t>
  </si>
  <si>
    <t>RBMXL2;HNRNPGT</t>
  </si>
  <si>
    <t>BCR;BCR1;D22S11</t>
  </si>
  <si>
    <t>PFAS;KIAA0361</t>
  </si>
  <si>
    <t>NLRP1;CARD7;DEFCAP;KIAA0926;NAC;NALP1</t>
  </si>
  <si>
    <t>B2M;CDABP0092;HDCMA22P</t>
  </si>
  <si>
    <t>FUT8</t>
  </si>
  <si>
    <t>GOLGB1</t>
  </si>
  <si>
    <t>CLNS1A;CLCI;ICLN</t>
  </si>
  <si>
    <t>CRKL</t>
  </si>
  <si>
    <t>BLM;RECQ2;RECQL3</t>
  </si>
  <si>
    <t>RARS</t>
  </si>
  <si>
    <t>ETFB;FP585</t>
  </si>
  <si>
    <t>P2RY10</t>
  </si>
  <si>
    <t>PRPF19;NMP200;PRP19;SNEV</t>
  </si>
  <si>
    <t>UTP20;DRIM</t>
  </si>
  <si>
    <t>VAV2</t>
  </si>
  <si>
    <t>MYBBP1A;P160</t>
  </si>
  <si>
    <t>SH3BP4;BOG25;EHB10;TTP</t>
  </si>
  <si>
    <t>ABCF2;hCG_1643314;HUSSY-18</t>
  </si>
  <si>
    <t>SMS</t>
  </si>
  <si>
    <t>LASS4</t>
  </si>
  <si>
    <t>LRBA;BGL;CDC4L;LBA</t>
  </si>
  <si>
    <t>ANKRD11;ANCO1</t>
  </si>
  <si>
    <t>SCRN3</t>
  </si>
  <si>
    <t>MAT2B;TGR;MSTP045;Nbla02999;UNQ2435/PRO4995</t>
  </si>
  <si>
    <t>HTT;HD;IT15</t>
  </si>
  <si>
    <t>CABIN1;KIAA0330</t>
  </si>
  <si>
    <t>ABCD3;PMP70;PXMP1</t>
  </si>
  <si>
    <t>ANXA6;ANX6</t>
  </si>
  <si>
    <t>ANXA7;ANX7;SNX;OK/SW-cl.95</t>
  </si>
  <si>
    <t>SHMT1</t>
  </si>
  <si>
    <t>DSE;SART2</t>
  </si>
  <si>
    <t>PCOLCE2;PCPE2;UNQ250/PRO287</t>
  </si>
  <si>
    <t>COPG2</t>
  </si>
  <si>
    <t>XRCC1</t>
  </si>
  <si>
    <t>PIK3C2A</t>
  </si>
  <si>
    <t>RNF32;HSD15;FKSG33</t>
  </si>
  <si>
    <t>EXTL2;EXTR2</t>
  </si>
  <si>
    <t>PKN1;PKN;PRK1;PRKCL1</t>
  </si>
  <si>
    <t>CSRP2;LMO5;SMLIM</t>
  </si>
  <si>
    <t>POLD1;POLD</t>
  </si>
  <si>
    <t>TBL1XR1;IRA1;TBLR1;TBL1X;TBL1;TBL1Y</t>
  </si>
  <si>
    <t>GRTP1;TBC1D6</t>
  </si>
  <si>
    <t>DRAP1</t>
  </si>
  <si>
    <t>ACTBL2</t>
  </si>
  <si>
    <t>POLR2H</t>
  </si>
  <si>
    <t>ARL3;ARFL3</t>
  </si>
  <si>
    <t>HSPA5;GRP78</t>
  </si>
  <si>
    <t>SFRS7</t>
  </si>
  <si>
    <t>CELSR1;CDHF9;FMI2</t>
  </si>
  <si>
    <t>DBN1;D0S117E</t>
  </si>
  <si>
    <t>MAPK1;ERK2;PRKM1;PRKM2</t>
  </si>
  <si>
    <t>TRIP11;CEV14</t>
  </si>
  <si>
    <t>EFTUD2;KIAA0031;SNRP116</t>
  </si>
  <si>
    <t>SLC9A3R1;NHERF;NHERF1</t>
  </si>
  <si>
    <t>PSMD10;RP5-889N15.3-006;RP5-889N15.3-004</t>
  </si>
  <si>
    <t>EEF1E1;AIMP3;P18</t>
  </si>
  <si>
    <t>ACTL6A;BAF53;BAF53A;INO80K</t>
  </si>
  <si>
    <t>RBM4;RBM4A;RBM4B;RBM30</t>
  </si>
  <si>
    <t>OLFM3;NOE3;UNQ1924/PRO4399</t>
  </si>
  <si>
    <t>RPL5;MSTP030</t>
  </si>
  <si>
    <t>OTUB1;OTB1;OTU1;HSPC263</t>
  </si>
  <si>
    <t>BAG2</t>
  </si>
  <si>
    <t>CDK7;MO15</t>
  </si>
  <si>
    <t>ZNF451;COASTER;KIAA0576;KIAA1702</t>
  </si>
  <si>
    <t>UTP18;WDR50;CDABP0061;CGI-48</t>
  </si>
  <si>
    <t>ADAM22;MDC2</t>
  </si>
  <si>
    <t>YWHAE</t>
  </si>
  <si>
    <t>CHD4</t>
  </si>
  <si>
    <t>FERMT2;KIND2;MIG2;PLEKHC1</t>
  </si>
  <si>
    <t>LASP1;MLN50</t>
  </si>
  <si>
    <t>VARS;DAAP-21F2.2-001;DAMC-117B11.3-001;G7A;VARS2</t>
  </si>
  <si>
    <t>PRDX1;PAGA;PAGB;TDPX2</t>
  </si>
  <si>
    <t>EEF1G;EF1G;PRO1608</t>
  </si>
  <si>
    <t>HYOU1;ORP150</t>
  </si>
  <si>
    <t>GCN1L1;KIAA0219</t>
  </si>
  <si>
    <t>EML4;C2orf2;EMAPL4</t>
  </si>
  <si>
    <t>ACAA2</t>
  </si>
  <si>
    <t>KPNB1;NTF97</t>
  </si>
  <si>
    <t>DNAJC15;DNAJD1;GIG22;HSD18</t>
  </si>
  <si>
    <t>RCC1;CHC1</t>
  </si>
  <si>
    <t>NPLOC4;KIAA1499;NPL4</t>
  </si>
  <si>
    <t>PUS1;PP8985</t>
  </si>
  <si>
    <t>ATP10D;KIAA1487</t>
  </si>
  <si>
    <t>PSAT1;PSA</t>
  </si>
  <si>
    <t>NCOR2;CTG26</t>
  </si>
  <si>
    <t>RBM8A;RBM8;HSPC114;MDS014</t>
  </si>
  <si>
    <t>USP16;MSTP039</t>
  </si>
  <si>
    <t>USP36;KIAA1453</t>
  </si>
  <si>
    <t>DNAH1;DHC7;DNAHC1;KIAA1410</t>
  </si>
  <si>
    <t>BCCIP;TOK1</t>
  </si>
  <si>
    <t>KPNA2;RCH1;SRP1</t>
  </si>
  <si>
    <t>Gene Names</t>
  </si>
  <si>
    <t>SAMHD1;MOP5</t>
  </si>
  <si>
    <t>PPP2R5D</t>
  </si>
  <si>
    <t>CASP8;MCH5</t>
  </si>
  <si>
    <t>NP60;HIBDL</t>
  </si>
  <si>
    <t>NGDN;C14orf120</t>
  </si>
  <si>
    <t>ZC3H15;DFRP1;LEREPO4;HSPC303;HT010;MSTP012;PP730</t>
  </si>
  <si>
    <t>cDNA FLJ52955, moderately similar to Homo sapiens solute carrier family 25 (mitochondrial carrier; phosphate carrier), member 24 (SLC25A24), transcript variant 2, mRNA</t>
  </si>
  <si>
    <t>cDNA FLJ54122, highly similar to Cytosol aminopeptidase (EC 3.4.11.1)</t>
  </si>
  <si>
    <t>cDNA FLJ55367, highly similar to Rattus norvegicus SDA1 domain containing 1 (Sdad1), mRNA;Protein SDA1 homolog;SDA1 domain-containing protein 1;Nucleolar protein 130</t>
  </si>
  <si>
    <t>cDNA FLJ60844, highly similar to Homo sapiens centrosomal protein 170 kDa (CEP170), transcript variant alpha, mRNA</t>
  </si>
  <si>
    <t>cDNA FLJ54388, highly similar to Tax1-binding protein 1;Tax1-binding protein 1;TRAF6-binding protein</t>
  </si>
  <si>
    <t>cDNA FLJ53443, highly similar to Leiomodin-1;Leiomodin-1;Leiomodin, muscle form;64 kDa autoantigen D1;64 kDa autoantigen 1D;64 kDa autoantigen 1D3;Thyroid-associated ophthalmopathy autoantigen;Smooth muscle leiomodin;cDNA FLJ54257, highly similar to Leiomodin-1;cDNA FLJ44510 fis, clone UTERU3001652, highly similar to Leiomodin-1;LMOD1 protein</t>
  </si>
  <si>
    <t>cDNA FLJ60461, highly similar to Peroxiredoxin-2 (EC 1.11.1.15);Peroxiredoxin-2;Thioredoxin peroxidase 1;Thioredoxin-dependent peroxide reductase 1;Thiol-specific antioxidant protein;PRP;Natural killer cell-enhancing factor B</t>
  </si>
  <si>
    <t>cDNA FLJ59341, highly similar to Homo sapiens sphingomyelin phosphodiesterase 4, neutral membrane, transcript variant 1, mRNA</t>
  </si>
  <si>
    <t>cDNA FLJ54095, highly similar to Homo sapiens cell division cycle associated 7-like (CDCA7L), mRNA;Cell division cycle-associated 7-like protein;Protein JPO2;Transcription factor RAM2;cDNA FLJ38646 fis, clone HHDPC2006460, highly similar to Homo sapiens cell division cycle associated 7-like (CDCA7L), mRNA;Cell division cycle associated 7-like, isoform CRA_b;Putative uncharacterized protein CDCA7L</t>
  </si>
  <si>
    <t>cDNA FLJ11471 fis, clone HEMBA1001675, highly similar to Mus musculus GTPase activating protein and VPS9 domains 1 (Gapvd1), mRNA</t>
  </si>
  <si>
    <t>cDNA FLJ39202 fis, clone OCBBF2005373, highly similar to 85 kDa calcium-independent phospholipase A2 (EC 3.1.1.4);85 kDa calcium-independent phospholipase A2;Group VI phospholipase A2</t>
  </si>
  <si>
    <t>cDNA FLJ46901 fis, clone UTERU3023141, highly similar to LIX1-like protein;LIX1-like protein</t>
  </si>
  <si>
    <t>cDNA FLJ50293, moderately similar to Oxygen-regulated protein 1;cDNA FLJ40857 fis, clone TRACH2016722, weakly similar to Homo sapiens lipoxygenase homology domains 1 (LOXHD1), mRNA</t>
  </si>
  <si>
    <t>Tubulin--tyrosine ligase-like protein 3;HOTTL;cDNA FLJ55758, highly similar to Homo sapiens tubulin tyrosine ligase-like family, member 3 (TTLL3), transcript variant 1, mRNA</t>
  </si>
  <si>
    <t>Putative uncharacterized protein ENSP00000385258</t>
  </si>
  <si>
    <t>Protein FAM75A4;Protein FAM75A7;Protein FAM75A2;Protein FAM75A1;Protein FAM75A5;Putative uncharacterized protein FAM75A5;Putative uncharacterized protein FAM75A7</t>
  </si>
  <si>
    <t>DKFZP586J0619 protein;Integrator complex subunit 1</t>
  </si>
  <si>
    <t>cDNA FLJ61350, highly similar to Neurofascin;cDNA FLJ56438, highly similar to Neurofascin;Neurofascin</t>
  </si>
  <si>
    <t>Putative p150</t>
  </si>
  <si>
    <t>Chromosome 10 open reading frame 110, isoform CRA_a;HT009-like protein</t>
  </si>
  <si>
    <t>Putative RNA exonuclease NEF-sp</t>
  </si>
  <si>
    <t>Coiled-coil domain-containing protein 88B;Brain leucine zipper domain-containing protein;Hook-related protein 3</t>
  </si>
  <si>
    <t>Transmembrane protein with metallophosphoesterase domain</t>
  </si>
  <si>
    <t>SEC14-like protein 5</t>
  </si>
  <si>
    <t>Brain-specific angiogenesis inhibitor 2</t>
  </si>
  <si>
    <t>Uncharacterized protein DKFZp781G0119</t>
  </si>
  <si>
    <t>Putative uncharacterized protein ENSP00000382190</t>
  </si>
  <si>
    <t>Nuclear receptor coactivator 4;70 kDa androgen receptor coactivator;Ret-activating protein ELE1</t>
  </si>
  <si>
    <t>Zinc finger protein 415</t>
  </si>
  <si>
    <t>Probable ATP-dependent DNA helicase HFM1;SEC63 domain-containing protein 1;Putative uncharacterized protein HFM1</t>
  </si>
  <si>
    <t>Uncharacterized protein KIAA0819</t>
  </si>
  <si>
    <t>Ankyrin repeat domain 18B</t>
  </si>
  <si>
    <t>Janus kinase and microtubule-interacting protein 1;GABA-B receptor-binding protein;Multiple alpha-helices and RNA-linker protein 1;cDNA FLJ53834, highly similar to Homo sapiens multiple coiled-coil GABABR1-binding protein (MARLIN1), mRNA;cDNA FLJ52428, highly similar to Homo sapiens multiple coiled-coil GABABR1-binding protein (MARLIN1), mRNA</t>
  </si>
  <si>
    <t>Protein FAM44A</t>
  </si>
  <si>
    <t>Guanine nucleotide exchange factor DBS;DBL's big sister;MCF2-transforming sequence-like protein;Putative uncharacterized protein MCF2L</t>
  </si>
  <si>
    <t>TXLNA protein</t>
  </si>
  <si>
    <t>Similar to FKSG60</t>
  </si>
  <si>
    <t>Allograft inflammatory factor 1 isoform 2;Allograft inflammatory factor 1, isoform CRA_d;IRT-1;Allograft inflammatory factor 1;Ionized calcium-binding adapter molecule 1;AIF1 protein;Allograft inflammatory factor-1 splice variant G1;Allograft inflammatory factor 1, isoform CRA_a;G1, putative splice variant of allograft inflamatory factor-1</t>
  </si>
  <si>
    <t>cDNA FLJ57066, highly similar to Collagen alpha-1(XI) chain</t>
  </si>
  <si>
    <t>cDNA FLJ54356, highly similar to DNA-repair protein complementing XP-C cells;DNA repair protein complementing XP-C cells;Xeroderma pigmentosum group C-complementing protein;p125</t>
  </si>
  <si>
    <t>cDNA FLJ52816, highly similar to MLN 64 protein;cDNA FLJ59437, highly similar to MLN 64 protein;StAR-related lipid transfer protein 3;START domain-containing protein 3;Metastatic lymph node protein 64;Protein CAB1;cDNA FLJ59424, highly similar to MLN 64 protein;Putative uncharacterized protein STARD3;cDNA FLJ52788, highly similar to MLN 64 protein</t>
  </si>
  <si>
    <t>Putative myosin-XVB;Unconventional myosin-15B;Myosin XVBP;Putative uncharacterized protein DKFZp667C0210</t>
  </si>
  <si>
    <t>PH and SEC7 domain-containing protein 4;Pleckstrin homology and SEC7 domain-containing protein 4;Exchange factor for ADP-ribosylation factor guanine nucleotide factor 6B;Telomeric of interleukin-1 cluster protein;Pleckstrin and Sec7 domain containing 4 variant;cDNA FLJ55963, highly similar to Homo sapiens pleckstrin and Sec7 domain containing 4 (PSD4), mRNA</t>
  </si>
  <si>
    <t>Epithelial cell transforming sequence 2 oncogene protein splice variant b;Protein ECT2;Epithelial cell-transforming sequence 2 oncogene</t>
  </si>
  <si>
    <t>Microtubule-associated serine/threonine-protein kinase 4;cDNA FLJ61594, moderately similar to Microtubule-associated serine/threonine-protein kinase 2 (EC 2.7.11.1)</t>
  </si>
  <si>
    <t>Katanin p60 ATPase-containing subunit A-like 1;p60 katanin-like 1</t>
  </si>
  <si>
    <t>Alpha-protein kinase 2;Heart alpha-protein kinase</t>
  </si>
  <si>
    <t>Ankyrin repeat domain-containing protein 17;Gene trap ankyrin repeat protein;Serologically defined breast cancer antigen NY-BR-16;cDNA FLJ58273, highly similar to Homo sapiens ankyrin repeat domain 17 (ANKRD17), transcript variant 1, mRNA;Putative uncharacterized protein ANKRD17</t>
  </si>
  <si>
    <t>Tyrosine-protein kinase JAK1;Janus kinase 1</t>
  </si>
  <si>
    <t>MYCBP-associated protein;AMY-1-binding protein 1;AMAP-1;AMAM-1</t>
  </si>
  <si>
    <t>AP-2 complex subunit beta-1;Adapter-related protein complex 2 beta-1 subunit;Beta2-adaptin;Beta-adaptin;Plasma membrane adaptor HA2/AP2 adaptin beta subunit;Clathrin assembly protein complex 2 beta large chain;AP105B;Beta adaptin subunit;Adaptor-related protein complex 2, beta 1 subunit, isoform CRA_f;AP-1 complex subunit beta-1;Adapter-related protein complex 1 subunit beta-1;Adaptor protein complex AP-1 subunit beta-1;Beta-adaptin 1;Beta1-adaptin;Golgi adaptor HA1/AP1 adaptin beta subunit;Clathrin assembly protein complex 1 beta large chain;AP1B1 protein</t>
  </si>
  <si>
    <t>Uncharacterized protein C1orf127</t>
  </si>
  <si>
    <t>ATP-binding cassette sub-family B member 5;P-glycoprotein ABCB5;ABCB5 P-gp</t>
  </si>
  <si>
    <t>SFRS2-interacting protein;Splicing factor, arginine/serine-rich 2-interacting protein;SC35-interacting protein 1;CTD-associated SR protein 11;Splicing regulatory protein 129;Renal carcinoma antigen NY-REN-40</t>
  </si>
  <si>
    <t>Vacuolar protein sorting-associated protein 13A;Chorein;Chorea-acanthocytosis protein</t>
  </si>
  <si>
    <t>Coiled-coil domain-containing protein 108</t>
  </si>
  <si>
    <t>Diaphanous homolog 2 (Drosophila), isoform CRA_a;Putative uncharacterized protein DIAPH2;Protein diaphanous homolog 2;Diaphanous-related formin-2</t>
  </si>
  <si>
    <t>Putative uncharacterized protein DKFZp434G1729</t>
  </si>
  <si>
    <t>Abnormal spindle-like microcephaly-associated protein;Abnormal spindle protein homolog;Abnormal spindle-like microcephaly associated splice variant 3</t>
  </si>
  <si>
    <t>Protein dpy-19 homolog 2-like 2;Dpy-19-like protein 2 pseudogene 2</t>
  </si>
  <si>
    <t>WD repeat-containing protein 48;WD repeat endosomal protein;USP1-associated factor 1;p80</t>
  </si>
  <si>
    <t>RANBP2-like and GRIP domain-containing protein 1;Ran-binding protein 2-like 6;cDNA FLJ54867, highly similar to Ran-binding protein 2-like 6</t>
  </si>
  <si>
    <t>Methionine synthase;5-methyltetrahydrofolate--homocysteine methyltransferase;Vitamin-B12 dependent methionine synthase;cDNA FLJ56487, highly similar to Methionine synthase (EC 2.1.1.13);5-methyltetrahydrofolate-homocysteine methyltransferase</t>
  </si>
  <si>
    <t>Vitrin;Putative uncharacterized protein VIT</t>
  </si>
  <si>
    <t>Pleckstrin homology-like domain family B member 1;Protein LL5-alpha</t>
  </si>
  <si>
    <t>COMM domain-containing protein 7</t>
  </si>
  <si>
    <t>WAS protein family homolog 6;Protein FAM39A;Putative WAS protein family homolog 4;Protein FAM39CP</t>
  </si>
  <si>
    <t>Dystonin;Bullous pemphigoid antigen 1, isoforms 6/9/10;Trabeculin-beta;Hemidesmosomal plaque protein;Dystonia musculorum protein;Bullous pemphigoid antigen 1, isoform 7</t>
  </si>
  <si>
    <t>General transcription factor IIB</t>
  </si>
  <si>
    <t>PSIP1 protein</t>
  </si>
  <si>
    <t>Ribosomal protein S6 kinase, 52kDa, polypeptide 1;Ribosomal protein S6 kinase delta-1;52 kDa ribosomal protein S6 kinase;Ribosomal S6 kinase-like protein with two PSK domains 118 kDa protein;SPHK1-binding protein</t>
  </si>
  <si>
    <t>Ephrin receptor;Ephrin type-B receptor 2;Tyrosine-protein kinase receptor EPH-3;DRT;Receptor protein-tyrosine kinase HEK5;Tyrosine-protein kinase TYRO5;Renal carcinoma antigen NY-REN-47</t>
  </si>
  <si>
    <t>Putative uncharacterized protein DKFZp686I1730</t>
  </si>
  <si>
    <t>I-kappa-B-related protein variant;NF-kappa-B inhibitor-like protein 2;Nuclear factor of kappa light polypeptide gene enhancer in B-cells inhibitor-like 2;Inhibitor of kappa B-related protein</t>
  </si>
  <si>
    <t>DENN domain-containing protein 1B;Protein FAM31B</t>
  </si>
  <si>
    <t>Sin3 histone deacetylase corepressor complex component SDS3;Suppressor of defective silencing 3 protein homolog;45 kDa Sin3-associated polypeptide;SUDS3 protein</t>
  </si>
  <si>
    <t>Ubiquitin-like with PHD and ring finger domains 2;E3 ubiquitin-protein ligase UHRF2;Ubiquitin-like PHD and RING finger domain-containing protein 2;Ubiquitin-like-containing PHD and RING finger domains protein 2;Np95/ICBP90-like RING finger protein;Nuclear zinc finger protein Np97;RING finger protein 107</t>
  </si>
  <si>
    <t>Type I iodothyronine deiodinase;Type-I 5'-deiodinase;Type 1 DI;DIOI;5DI</t>
  </si>
  <si>
    <t>Coiled-coil domain-containing protein 90B, mitochondrial</t>
  </si>
  <si>
    <t>Allograft inflammatory factor 1-like;Ionized calcium-binding adapter molecule 2</t>
  </si>
  <si>
    <t>CDK5 and ABL1 enzyme substrate 1;Interactor with CDK3 1</t>
  </si>
  <si>
    <t>Tetratricopeptide repeat protein 38</t>
  </si>
  <si>
    <t>N-acetyltransferase ESCO1;Establishment of cohesion 1 homolog 1;Establishment factor-like protein 1;EFO1p;hEFO1;CTF7 homolog 1</t>
  </si>
  <si>
    <t>Multivesicular body subunit 12B;ESCRT-I complex subunit MVB12B;Protein FAM125B</t>
  </si>
  <si>
    <t>Plexin-A1;Semaphorin receptor NOV;cDNA FLJ46771 fis, clone TRACH3025828, highly similar to Plexin-A1</t>
  </si>
  <si>
    <t>Pericentrin;Pericentrin-B;Kendrin</t>
  </si>
  <si>
    <t>Putative uncharacterized protein CCDC64;Coiled-coil domain-containing protein 64A</t>
  </si>
  <si>
    <t>Putative uncharacterized protein COL27A1;Collagen alpha-1(XXVII) chain</t>
  </si>
  <si>
    <t>Protein FAM83D;Spindle protein CHICA</t>
  </si>
  <si>
    <t>Putative uncharacterized protein APH1A</t>
  </si>
  <si>
    <t>Ankyrin-3;Ankyrin-G</t>
  </si>
  <si>
    <t>Syntaxin 10</t>
  </si>
  <si>
    <t>Sorbin and SH3 domain-containing protein 2;Arg/Abl-interacting protein 2;Sorbin;cDNA FLJ32196 fis, clone PLACE6002668, highly similar to Homo sapiens sorbin and SH3 domain containing 2 (SORBS2), transcript variant 1, mRNA</t>
  </si>
  <si>
    <t>Zinc finger matrin-type protein 1</t>
  </si>
  <si>
    <t>Zinc finger FYVE domain-containing protein 26;Spastizin</t>
  </si>
  <si>
    <t>Centrosomal protein of 192 kDa</t>
  </si>
  <si>
    <t>Serine/threonine-protein kinase TAO2;Thousand and one amino acid protein 2;Prostate-derived STE20-like kinase 1;Kinase from chicken homolog C;TAOK2 protein</t>
  </si>
  <si>
    <t>Serine/threonine-protein kinase SIK2;Salt-inducible protein kinase 2;Serine/threonine-protein kinase SNF1-like kinase 2;Qin-induced kinase</t>
  </si>
  <si>
    <t>Rho guanine nucleotide exchange factor 7;PAK-interacting exchange factor beta;Beta-Pix;COOL-1;p85;Rho guanine nucleotide exchange factor (GEF) 7</t>
  </si>
  <si>
    <t>Intersectin 1 short form transcript variant 8</t>
  </si>
  <si>
    <t>Kinesin-like protein KIF16B;Sorting nexin-23</t>
  </si>
  <si>
    <t>Putative MAGE domain-containing protein MAGEA13P</t>
  </si>
  <si>
    <t>3-hydroxybutyrate dehydrogenase type 2;R-beta-hydroxybutyrate dehydrogenase;Dehydrogenase/reductase SDR family member 6;Oxidoreductase UCPA</t>
  </si>
  <si>
    <t>Ankyrin repeat domain-containing protein 12;Ankyrin repeat-containing cofactor 2;GAC-1 protein</t>
  </si>
  <si>
    <t>Ataxin-1;Spinocerebellar ataxia type 1 protein;Putative uncharacterized protein ATXN1</t>
  </si>
  <si>
    <t>Sphingosine 1-phosphate receptor 5;Sphingosine 1-phosphate receptor Edg-8;Endothelial differentiation G-protein-coupled receptor 8</t>
  </si>
  <si>
    <t>Rhomboid family member 2;Rhomboid 5 homolog 2;Rhomboid veinlet-like protein 5;Rhomboid veinlet-like protein 6</t>
  </si>
  <si>
    <t>Putative uncharacterized protein LRRIQ1;Leucine-rich repeat and IQ domain-containing protein 1</t>
  </si>
  <si>
    <t>Receptor-interacting serine/threonine-protein kinase 3;RIP-like protein kinase 3;Receptor-interacting protein 3</t>
  </si>
  <si>
    <t>Pleckstrin homology domain-containing family A member 7;PLEKHA7 protein;HCG1992264, isoform CRA_a</t>
  </si>
  <si>
    <t>Centrosome and spindle pole-associated protein 1</t>
  </si>
  <si>
    <t>Desmoglein-4</t>
  </si>
  <si>
    <t>cDNA FLJ60981, highly similar to NACHT, LRR and PYD-containing protein 7;NACHT, LRR and PYD domains-containing protein 7;PYRIN-containing APAF1-like protein 3;Nucleotide-binding oligomerization domain protein 12;NACHT, leucine rich repeat and PYD containing 7</t>
  </si>
  <si>
    <t>Protein kinase C-binding protein 1;Rack7;Cutaneous T-cell lymphoma-associated antigen se14-3;CTCL tumor antigen se14-3;Zinc finger MYND domain-containing protein 8;Putative uncharacterized protein DKFZp564P1772;ZMYND8 protein</t>
  </si>
  <si>
    <t>FLJ00268 protein</t>
  </si>
  <si>
    <t>JmjC domain-containing histone demethylation protein 1D</t>
  </si>
  <si>
    <t>Transforming acidic coiled-coil-containing protein 2;Anti Zuai-1;Transforming, acidic coiled-coil containing protein 2</t>
  </si>
  <si>
    <t>UDP-glucuronic acid decarboxylase 1;UDP-glucuronate decarboxylase 1</t>
  </si>
  <si>
    <t>Putative SMEK homolog 3</t>
  </si>
  <si>
    <t>Putative uncharacterized protein CCDC7;Coiled-coil domain-containing protein 7</t>
  </si>
  <si>
    <t>Uncharacterized protein C14orf38</t>
  </si>
  <si>
    <t>LIM domain only protein 7;F-box only protein 20;LIM domain 7</t>
  </si>
  <si>
    <t>Dual serine/threonine and tyrosine protein kinase;Dusty protein kinase;Receptor-interacting serine/threonine-protein kinase 5;RIP-homologous kinase;Sugen kinase 496</t>
  </si>
  <si>
    <t>FYVE, RhoGEF and PH domain-containing protein 5;Zinc finger FYVE domain-containing protein 23</t>
  </si>
  <si>
    <t>Teneurin-3;Tenascin-M3;Protein Odd Oz/ten-m homolog 3</t>
  </si>
  <si>
    <t>NADPH oxidase organizer 1;Nox-organizing protein 1;Nox organizer 1;NADPH oxidase regulatory protein;SH3 and PX domain-containing protein 5</t>
  </si>
  <si>
    <t>Uncharacterized protein C2orf67</t>
  </si>
  <si>
    <t>Pleckstrin homology domain-containing family A member 8;Phosphoinositol 4-phosphate adapter protein 2;Phosphatidylinositol-four-phosphate adapter protein 2;Serologically defined breast cancer antigen NY-BR-86;cDNA FLJ61247, highly similar to Mus musculus pleckstrin homology domain containing, family A member 8, mRNA;Pleckstrin homology domain containing, family A (Phosphoinositide binding specific) member 8, isoform CRA_a;Protein PLEKHA9</t>
  </si>
  <si>
    <t>Kinesin light chain 1</t>
  </si>
  <si>
    <t>Putative uncharacterized protein TRIM5;Tripartite motif-containing protein 5;RING finger protein 88;TRIM5 protein</t>
  </si>
  <si>
    <t>Potassium intermediate/small conductance calcium-activated channel, subfamily N, member 3;Small conductance calcium-activated potassium channel;Potassium intermediate/small conductance calcium-activated channel, subfamily N, member 3, isoform CRA_d;Small conductance calcium-activated potassium channel protein 3;SKCa3;Small conductance calcium-activated potassium channel subfamily N member 3 variant 1A</t>
  </si>
  <si>
    <t>Opsin-5;Neuropsin;G-protein coupled receptor 136;G-protein coupled receptor PGR12;Transmembrane protein 13</t>
  </si>
  <si>
    <t>Protein SPT2 homolog;SPT2 domain-containing protein 1;Protein KU002155</t>
  </si>
  <si>
    <t>Zinc finger protein 571</t>
  </si>
  <si>
    <t>Multidrug resistance-associated protein 5;ATP-binding cassette sub-family C member 5;Multi-specific organic anion transporter C;pABC11;SMRP;ATP-binding cassette C5 splicing variant A;ATP-binding cassette, sub-family C (CFTR/MRP), member 5, isoform CRA_b</t>
  </si>
  <si>
    <t>FAD-linked sulfhydryl oxidase ALR;Augmenter of liver regeneration;Hepatopoietin</t>
  </si>
  <si>
    <t>cDNA FLJ59288, highly similar to Roundabout homolog 2;Roundabout homolog 2</t>
  </si>
  <si>
    <t>MGC39584 protein</t>
  </si>
  <si>
    <t>HERV-K_3q27.3 provirus ancestral Pol protein;Reverse transcriptase;Ribonuclease H;Integrase</t>
  </si>
  <si>
    <t>Negative elongation factor A;Wolf-Hirschhorn syndrome candidate 2 protein</t>
  </si>
  <si>
    <t>Calnexin</t>
  </si>
  <si>
    <t>MYC-induced nuclear antigen;Mineral dust-induced gene protein;Nucleolar protein 52</t>
  </si>
  <si>
    <t>PAK2;Serine/threonine-protein kinase PAK 2;p21-activated kinase 2;Gamma-PAK;PAK65;S6/H4 kinase;p58;PAK-2p27;PAK-2p34;C-t-PAK2</t>
  </si>
  <si>
    <t>Mitochondrial uncoupling protein 4;Solute carrier family 25 member 27;cDNA FLJ60996, highly similar to Mitochondrial uncoupling protein 4;Solute carrier family 25, member 27</t>
  </si>
  <si>
    <t>PDZ domain-containing protein 6;Inturned planar cell polarity effector homolog</t>
  </si>
  <si>
    <t>Serine/threonine-protein kinase PCTAIRE-2;PCTAIRE-motif protein kinase 2</t>
  </si>
  <si>
    <t>Ig lambda chain V-II region WIN;IGL@ protein;V1-5 protein;V1-2 protein;V1-3 protein;Light chain Fab;V1-17 protein;Ig lambda chain V-I region HA;Ig lambda chain V-II region MGC;Ig lambda chain V-II region BO;Ig lambda chain V-I region VOR;Immunglobulin light chain variable region;Ig lambda chain V-II region BUR;Ig lambda chain V-I region WAH;Anti-streptococcal/anti-myosin immunoglobulin lambda light chain variable region;V1-13 protein</t>
  </si>
  <si>
    <t>PP4534</t>
  </si>
  <si>
    <t>Proto-oncogene DBL;Proto-oncogene MCF-2;MCF2-transforming protein;DBL-transforming protein;MCF.2 cell line derived transforming sequence variant;MCF.2 cell line derived transforming sequence</t>
  </si>
  <si>
    <t>Regulating synaptic membrane exocytosis protein 1;Rab3-interacting molecule 1</t>
  </si>
  <si>
    <t>Phosphatidylinositol transfer protein beta isoform</t>
  </si>
  <si>
    <t>Hemicentin-2.;cDNA FLJ23816 fis, clone HSI02685;HCG31249;cDNA FLJ36264 fis, clone THYMU2002815, weakly similar to AXONIN-1;Kidney mitochondrial carrier protein 1;Solute carrier family 25 member 30;Carboxy-terminal domain RNA polymerase II polypeptide A small phosphatase 1;Nuclear LIM interactor-interacting factor 3;Small CTD phosphatase 1;Small CTD phosphatase 1 splice variant</t>
  </si>
  <si>
    <t>Dynein heavy chain 11, axonemal;Axonemal beta dynein heavy chain 11;Ciliary dynein heavy chain 11</t>
  </si>
  <si>
    <t>MAM domain-containing glycosylphosphatidylinositol anchor protein 2;MAM domain-containing protein 1;Putative uncharacterized protein MDGA2</t>
  </si>
  <si>
    <t>Rap guanine nucleotide exchange factor 6;PDZ domain-containing guanine nucleotide exchange factor 2;RA-GEF-2;RAPGEF6 protein</t>
  </si>
  <si>
    <t>Myosin-Id</t>
  </si>
  <si>
    <t>Zinc finger and BTB domain-containing protein 40;Zinc finger and BTB domain containing 40, isoform CRA_a;cDNA, FLJ95610, Homo sapiens KIAA0478 gene product (KIAA0478), mRNA;Zinc finger and BTB domain containing 40</t>
  </si>
  <si>
    <t>Transcription factor Sp2</t>
  </si>
  <si>
    <t>Ubiquitin-conjugating enzyme E2 Q1;Ubiquitin-protein ligase Q1;Ubiquitin carrier protein Q1;Protein NICE-5</t>
  </si>
  <si>
    <t>HEAT repeat-containing protein 5B</t>
  </si>
  <si>
    <t>Mitochondrial ribosomal protein L11, isoform CRA_c;Putative uncharacterized protein MRPL11</t>
  </si>
  <si>
    <t>Chromodomain Y-like protein</t>
  </si>
  <si>
    <t>Sulfatase-modifying factor 2;C-alpha-formylglycine-generating enzyme 2;Putative uncharacterized protein SUMF2;cDNA FLJ54105, highly similar to Sulfatase-modifying factor 2</t>
  </si>
  <si>
    <t>Transcription initiation factor TFIID subunit 7-like;Transcription initiation factor TFIID 50 kDa subunit;TATA box-binding protein-associated factor 50 kDa;RNA polymerase II TBP-associated factor subunit Q;Cancer/testis antigen 40</t>
  </si>
  <si>
    <t>Extracellular matrix protein FRAS1</t>
  </si>
  <si>
    <t>Coiled-coil domain-containing protein 125;Protein kenae</t>
  </si>
  <si>
    <t>Coagulation factor VII;Serum prothrombin conversion accelerator;Proconvertin;Factor VII light chain;Factor VII heavy chain</t>
  </si>
  <si>
    <t>Rap guanine nucleotide exchange factor 4;cAMP-regulated guanine nucleotide exchange factor II;Exchange factor directly activated by cAMP 2;Epac 2</t>
  </si>
  <si>
    <t>Hydroxyacylglutathione hydrolase-like protein;Putative uncharacterized protein HAGHL</t>
  </si>
  <si>
    <t>Eukaryotic translation initiation factor 4 gamma 3;eIF-4-gamma II;cDNA FLJ53944, highly similar to Eukaryotic translation initiation factor 4 gamma 3;Putative uncharacterized protein EIF4G3;Eukaryotic translation initiation factor 4 gamma, 3</t>
  </si>
  <si>
    <t>CDK5 regulatory subunit-associated protein 2;CDK5 activator-binding protein C48;Centrosome-associated protein 215;CDK5 regulatory subunit associated protein 2;Putative uncharacterized protein DKFZp686M1993</t>
  </si>
  <si>
    <t>General control of amino acid synthesis protein 5-like 2;Histone acetyltransferase GCN5;STAF97</t>
  </si>
  <si>
    <t>Asparaginyl-tRNA synthetase, cytoplasmic;Asparagine--tRNA ligase;cDNA FLJ54981, highly similar to Asparaginyl-tRNA synthetase, cytoplasmic (EC 6.1.1.22);cDNA FLJ52485, highly similar to Asparaginyl-tRNA synthetase, cytoplasmic (EC 6.1.1.22)</t>
  </si>
  <si>
    <t>Transmembrane protein C9orf46</t>
  </si>
  <si>
    <t>Chromobox protein homolog 8;Polycomb 3 homolog;Rectachrome 1</t>
  </si>
  <si>
    <t>cAMP-specific 3',5'-cyclic phosphodiesterase 4C;DPDE1;PDE21</t>
  </si>
  <si>
    <t>Agmatinase, mitochondrial;Agmatine ureohydrolase</t>
  </si>
  <si>
    <t>Collagen alpha-2(IV) chain;Canstatin;Collagen type IV alpha 2</t>
  </si>
  <si>
    <t>Pleckstrin homology domain-containing family A member 1;Tandem PH domain-containing protein 1;Pleckstrin homology domain containing, family A (Phosphoinositide binding specific) member 1;cDNA FLJ32901 fis, clone TESTI2005584, highly similar to Pleckstrin homology domain-containing family A member 1;Pleckstrin homology domain containing, family A (Phosphoinositide binding specific) member 1, isoform CRA_c</t>
  </si>
  <si>
    <t>Putative uncharacterized protein NEB;Nebulin</t>
  </si>
  <si>
    <t>Putative uncharacterized protein OR10G8;Olfactory receptor 10G8;Olfactory receptor OR11-282</t>
  </si>
  <si>
    <t>Olfactory receptor 5M3;Olfactory receptor OR11-191;Olfactory receptor 10V1;Olfactory receptor OR11-256</t>
  </si>
  <si>
    <t>Optineurin;Optic neuropathy-inducing protein;E3-14.7K-interacting protein;FIP-2;Huntingtin-interacting protein L;Huntingtin yeast partner L;NEMO-related protein;Transcription factor IIIA-interacting protein</t>
  </si>
  <si>
    <t>Solute carrier family 25 member 38</t>
  </si>
  <si>
    <t>GTPase-activating protein and VPS9 domain-containing protein 1;Rab5-activating protein 6;GAPex-5;GTPase activating protein and VPS9 domains 1</t>
  </si>
  <si>
    <t>Serine/threonine-protein kinase 33;Putative uncharacterized protein STK33</t>
  </si>
  <si>
    <t>Coiled-coil and C2 domain-containing protein 1A;Five repressor element under dual repression-binding protein 1;Putative NF-kappa-B-activating protein 023N;cDNA FLJ20475 fis, clone KAT07206;CC2D1A protein</t>
  </si>
  <si>
    <t>Methylcytosine dioxygenase TET1;Ten-eleven translocation 1 gene protein;CXXC-type zinc finger protein 6;Leukemia-associated protein with a CXXC domain</t>
  </si>
  <si>
    <t>Solute carrier family 43 member 3;Protein FOAP-13;cDNA, FLJ92482, highly similar to Homo sapiens proteoglycan 2, bone marrow (natural killer cell activator, eosinophil granule major basic protein) (PRG2), mRNA</t>
  </si>
  <si>
    <t>Magnesium transporter protein 1;Implantation-associated protein;cDNA FLJ55087, highly similar to Implantation-associated protein;Putative uncharacterized protein MAGT1</t>
  </si>
  <si>
    <t>Holliday junction recognition protein;14-3-3-associated AKT substrate;Fetal liver-expressing gene 1 protein;Up-regulated in lung cancer 9</t>
  </si>
  <si>
    <t>UDP-glucuronosyltransferase 2B4;Hyodeoxycholic acid;HLUG25;UDPGTh-1</t>
  </si>
  <si>
    <t>Uncharacterized protein C18orf58</t>
  </si>
  <si>
    <t>Bone morphogenetic protein 8B;Osteogenic protein 2;BMP8B protein</t>
  </si>
  <si>
    <t>cDNA FLJ41828 fis, clone NT2RI2025957, highly similar to PDZ domain-containing protein 4;PDZ domain-containing protein 4;PDZ domain-containing RING finger protein 4-like protein</t>
  </si>
  <si>
    <t>Intestinal alkaline phosphatase</t>
  </si>
  <si>
    <t>Synapsin-3;Synapsin III</t>
  </si>
  <si>
    <t>UPF0681 protein KIAA1033</t>
  </si>
  <si>
    <t>Ubiquitin carboxyl-terminal hydrolase 34;Ubiquitin thioesterase 34;Ubiquitin-specific-processing protease 34;Deubiquitinating enzyme 34</t>
  </si>
  <si>
    <t>SUMO1/sentrin specific peptidase 7;Putative uncharacterized protein SENP7;Sentrin-specific protease 7;Sentrin/SUMO-specific protease SENP7;SUMO-1-specific protease 2;cDNA FLJ54910, highly similar to Sentrin-specific protease 7 (EC 3.4.22.-)</t>
  </si>
  <si>
    <t>GTP-binding protein GUF1 homolog</t>
  </si>
  <si>
    <t>Kelch-like protein 2;Actin-binding protein Mayven</t>
  </si>
  <si>
    <t>Gamma-aminobutyric acid receptor subunit gamma-3;GABA(A) receptor subunit gamma-3</t>
  </si>
  <si>
    <t>Putative TRAF4-associated factor 1;cDNA FLJ55234</t>
  </si>
  <si>
    <t>DmX-like protein 1</t>
  </si>
  <si>
    <t>SAM domain and HD domain-containing protein 1;Dendritic cell-derived IFNG-induced protein;Monocyte protein 5</t>
  </si>
  <si>
    <t>Trinucleotide repeat-containing protein 4 (RNA-binding protein BRUNOL1) (CUG-BP and ETR-3 like factor 3).;CUG-BP- and ETR-3-like factor 3;Bruno-like protein 1;RNA-binding protein BRUNOL-1;ELAV-type RNA-binding protein 1;Trinucleotide repeat-containing gene 4 protein;Expanded repeat domain protein CAG/CTG 4;CAG repeat protein 4;Trinucleotide repeat containing 4 variant;cDNA FLJ60849, highly similar to Homo sapiens trinucleotide repeat containing 4 (TNRC4), mRNA;CUG-BP and ETR-3 like factor 3;CUG-BP- and ETR-3-like factor 6;Bruno-like protein 6;RNA-binding protein BRUNOL-6;cDNA FLJ56494, highly similar to Homo sapiens bruno-like 6, RNA binding protein, mRNA</t>
  </si>
  <si>
    <t>Uncharacterized protein KIAA1462</t>
  </si>
  <si>
    <t>Family with sequence similarity 178, member A;Protein FAM178A</t>
  </si>
  <si>
    <t>Novel protein;P53-associated parkin-like cytoplasmic protein, isoform CRA_a;Cullin-9;p53-associated parkin-like cytoplasmic protein;UbcH7-associated protein 1</t>
  </si>
  <si>
    <t>Protein FAM43A</t>
  </si>
  <si>
    <t>Meiosis inhibitor protein 1;Meiosis defective protein 1</t>
  </si>
  <si>
    <t>Interferon-induced protein 44;Microtubule-associated protein 44;cDNA FLJ56519, highly similar to Interferon-induced protein 44</t>
  </si>
  <si>
    <t>Dematin variant;Dematin;Erythrocyte membrane protein band 4.9;cDNA FLJ34262 fis, clone FEBRA2001814, highly similar to DEMATIN</t>
  </si>
  <si>
    <t>2-acylglycerol O-acyltransferase 1;Monoacylglycerol O-acyltransferase 1;Acyl CoA:monoacylglycerol acyltransferase 1;Diacylglycerol acyltransferase 2-like protein 1;Diacylglycerol O-acyltransferase candidate 2</t>
  </si>
  <si>
    <t>C-type lectin domain family 4 member M;CD209 antigen-like protein 1;Dendritic cell-specific ICAM-3-grabbing non-integrin 2;DC-SIGN-related protein;Liver/lymph node-specific ICAM-3-grabbing non-integrin;Putative uncharacterized protein CLEC4M</t>
  </si>
  <si>
    <t>Splicing factor, arginine/serine-rich 8;Suppressor of white apricot protein homolog</t>
  </si>
  <si>
    <t>Chromogranin-A;Pituitary secretory protein I;Vasostatin-1;Vasostatin I;Vasostatin-2;Vasostatin II;EA-92;ES-43;Pancreastatin;SS-18;WA-8;WE-14;LF-19;AL-11;GV-19;GR-44;ER-37;Full-length cDNA clone CS0DN001YP04 of Adult brain of Homo sapiens (human)</t>
  </si>
  <si>
    <t>Proto-oncogene tyrosine-protein kinase ROS;c-ros-1;Tyrosine-protein kinase receptor</t>
  </si>
  <si>
    <t>Nuclear receptor corepressor 1;cDNA FLJ50924, highly similar to Nuclear receptor corepressor 1;NCOR isoform b</t>
  </si>
  <si>
    <t>Bifunctional purine biosynthesis protein PURH;Phosphoribosylaminoimidazolecarboxamide formyltransferase;5-aminoimidazole-4-carboxamide ribonucleotide formyltransferase;AICAR transformylase;IMP cyclohydrolase;Inosinicase;IMP synthetase;ATIC</t>
  </si>
  <si>
    <t>Cytochrome P450 2C18;CYPIIC18;P450-6B/29C;Unspecific monooxygenase</t>
  </si>
  <si>
    <t>Paralemmin-3</t>
  </si>
  <si>
    <t>N-acetylserotonin O-methyltransferase-like protein</t>
  </si>
  <si>
    <t>Kyphoscoliosis peptidase</t>
  </si>
  <si>
    <t>Calcium-binding tyrosine phosphorylation-regulated protein;Calcium-binding protein 86;Testis-specific calcium-binding protein CBP86;Fibrousheathin-2;FSP-2;Fibrousheathin II;Cancer/testis antigen 88</t>
  </si>
  <si>
    <t>Sister chromatid cohesion protein PDS5 homolog B;Androgen-induced proliferation inhibitor;Androgen-induced prostate proliferative shutoff-associated protein AS3</t>
  </si>
  <si>
    <t>UPF0634 protein D</t>
  </si>
  <si>
    <t>Acyl-coenzyme A thioesterase 9, mitochondrial;Acyl-CoA thioester hydrolase 9</t>
  </si>
  <si>
    <t>Acyl-coenzyme A thioesterase 11;Acyl-CoA thioester hydrolase 11;Brown fat-inducible thioesterase;Adipose-associated thioesterase</t>
  </si>
  <si>
    <t>Paralemmin</t>
  </si>
  <si>
    <t>6-phosphofructo-2-kinase/fructose-2,6-biphosphatase 4;6PF-2-K/Fru-2,6-P2ASE testis-type isozyme;6-phosphofructo-2-kinase;Fructose-2,6-bisphosphatase;6-phosphofructo-2-kinase/fructose-2,6-biphosphatase 1;6PF-2-K/Fru-2,6-P2ASE liver isozyme;6-phosphofructo-2-kinase/fructose-2, 6-biphosphatase 4 splice isoform 5;PFKFB1 protein</t>
  </si>
  <si>
    <t>Transcriptional regulator ATRX;ATP-dependent helicase ATRX;X-linked helicase II;X-linked nuclear protein;Znf-HX</t>
  </si>
  <si>
    <t>Zinc finger protein 644;Zinc finger motif enhancer-binding protein 2;ZNF644 protein</t>
  </si>
  <si>
    <t>cDNA FLJ60942, highly similar to Phosphatidylinositol 3-kinase regulatory subunit gamma;Phosphatidylinositol 3-kinase regulatory subunit gamma;PI3-kinase p85 subunit gamma;PtdIns-3-kinase p85-gamma;p55PIK;Phosphoinositide-3-kinase, regulatory subunit 3 (Gamma)</t>
  </si>
  <si>
    <t>Engulfment and cell motility protein 1;CED-12 homolog</t>
  </si>
  <si>
    <t>Bleomycin hydrolase;cDNA FLJ57650, highly similar to Bleomycin hydrolase (EC 3.4.22.40)</t>
  </si>
  <si>
    <t>Presequence protease, mitochondrial;Pitrilysin metalloproteinase 1;cDNA FLJ54065, moderately similar to Mus musculus pitrilysin metallepetidase 1 (Pitrm1), mRNA;Pitrilysin metallopeptidase 1</t>
  </si>
  <si>
    <t>Ubiquitin carboxyl-terminal hydrolase 25;Ubiquitin thioesterase 25;Ubiquitin-specific-processing protease 25;Deubiquitinating enzyme 25;USP on chromosome 21;USP25 protein</t>
  </si>
  <si>
    <t>Tudor domain-containing protein 5;Putative uncharacterized protein TDRD5</t>
  </si>
  <si>
    <t>Fibroblast growth factor receptor 2;Keratinocyte growth factor receptor 2;cDNA FLJ61222, highly similar to Fibroblast growth factor receptor 2 (EC 2.7.10.1);Isoform of FGFR2</t>
  </si>
  <si>
    <t>Glucosamine--fructose-6-phosphate aminotransferase [isomerizing] 1;Glutamine:fructose 6 phosphate amidotransferase 1;D-fructose-6-phosphate amidotransferase 1;Hexosephosphate aminotransferase 1</t>
  </si>
  <si>
    <t>Dedicator of cytokinesis protein 3;Modifier of cell adhesion;Presenilin-binding protein;DOCK3 protein</t>
  </si>
  <si>
    <t>Sodium leak channel non-selective protein;Voltage gated channel-like protein 1</t>
  </si>
  <si>
    <t>cDNA FLJ75731, highly similar to Homo sapiens TEK tyrosine kinase, endothelial (venous malformations, multiple cutaneous and mucosal) (TEK), mRNA;TEK tyrosine kinase, endothelial (Venous malformations, multiple cutaneous and mucosal), isoform CRA_a;Angiopoietin-1 receptor;Tyrosine-protein kinase receptor TIE-2;Tyrosine-protein kinase receptor TEK;Tunica interna endothelial cell kinase;p140 TEK;cDNA FLJ58359, highly similar to Angiopoietin-1 receptor (EC 2.7.10.1)</t>
  </si>
  <si>
    <t>Probable G-protein coupled receptor 115;G-protein coupled receptor PGR18</t>
  </si>
  <si>
    <t>Neuronal PAS domain-containing protein 3;Member of PAS protein 6;Basic-helix-loop-helix-PAS protein MOP6</t>
  </si>
  <si>
    <t>Glycosyltransferase 8 domain-containing protein 3;HCG39367, isoform CRA_b;cDNA FLJ43151 fis, clone D3OST2002182, highly similar to Mus musculus glycosyltransferase 8 domain containing 3 (Glt8d3), mRNA</t>
  </si>
  <si>
    <t>Angiomotin-like protein 1;FLJ00155 protein;cDNA FLJ36380 fis, clone THYMU2008383</t>
  </si>
  <si>
    <t>ZZ-type zinc finger-containing protein 3</t>
  </si>
  <si>
    <t>Histone deacetylase 5;Antigen NY-CO-9</t>
  </si>
  <si>
    <t>Protein FAM186B</t>
  </si>
  <si>
    <t>WD repeat-containing protein 49;cDNA FLJ60484, highly similar to Homo sapiens WD repeat domain 49 (WDR49), mRNA</t>
  </si>
  <si>
    <t>Putative uncharacterized protein NOS1;Nitric oxide synthase, brain;bNOS;NOS type I;Neuronal NOS;Constitutive NOS;NC-NOS</t>
  </si>
  <si>
    <t>Tau-tubulin kinase;Tau-tubulin kinase 2</t>
  </si>
  <si>
    <t>SL cytokine;Fms-related tyrosine kinase 3 ligand</t>
  </si>
  <si>
    <t>DNA topoisomerase 3-beta-1;DNA topoisomerase III beta-1;DNA topoisomerase</t>
  </si>
  <si>
    <t>Uncharacterized protein C3orf19</t>
  </si>
  <si>
    <t>Myotonic dystrophy protein kinase variant;Myotonin-protein kinase;Myotonic dystrophy protein kinase;DMPK;DM-kinase;MT-PK</t>
  </si>
  <si>
    <t>Queuine tRNA-ribosyltransferase;tRNA-guanine transglycosylase;Guanine insertion enzyme;cDNA FLJ52927, highly similar to Queuine tRNA-ribosyltransferase (EC 2.4.2.29)</t>
  </si>
  <si>
    <t>Cullin-5;Vasopressin-activated calcium-mobilizing receptor;VACM-1;Putative uncharacterized protein CUL5</t>
  </si>
  <si>
    <t>WD and tetratricopeptide repeats protein 1</t>
  </si>
  <si>
    <t>Pecanex-like protein 2</t>
  </si>
  <si>
    <t>FRAS1-related extracellular matrix protein 2;ECM3 homolog</t>
  </si>
  <si>
    <t>Dimethylaniline monooxygenase [N-oxide-forming] 1;Fetal hepatic flavin-containing monooxygenase 1;Dimethylaniline oxidase 1</t>
  </si>
  <si>
    <t>Regulator of G-protein signaling 5;Regulator of G-protein signalling 5, isoform CRA_a</t>
  </si>
  <si>
    <t>Cytospin-A;SPECC1-like protein;Renal carcinoma antigen NY-REN-22;KIAA0376 protein variant</t>
  </si>
  <si>
    <t>Uncharacterized protein C19orf15</t>
  </si>
  <si>
    <t>Chromosome-associated kinesin KIF4A;Chromosome-associated kinesin KIF4B</t>
  </si>
  <si>
    <t>Alstrom syndrome protein 1</t>
  </si>
  <si>
    <t>Family with sequence similarity 19 (Chemokine (C-C motif)-like), member A5, isoform CRA_a;Putative uncharacterized protein ENSP00000351043</t>
  </si>
  <si>
    <t>Coiled-coil domain-containing protein 147;Putative uncharacterized protein CCDC147</t>
  </si>
  <si>
    <t>Mediator of RNA polymerase II transcription subunit 20;Mediator complex subunit 20;TRF-proximal protein homolog;Mediator complex subunit 20mediator complex subunit 20mediator complex subunit 20Trf (TATA binding protein-related factor)-proximal homolog (Drosophila)</t>
  </si>
  <si>
    <t>Zinc finger protein 572</t>
  </si>
  <si>
    <t>Activating molecule in BECN1-regulated autophagy protein 1;cDNA FLJ56043</t>
  </si>
  <si>
    <t>Serine/threonine-protein kinase RIO1;AD034</t>
  </si>
  <si>
    <t>Neuron navigator 1;Steerin-1;Pore membrane and/or filament-interacting-like protein 3;Unc-53 homolog 1</t>
  </si>
  <si>
    <t>Sialic acid-binding Ig-like lectin 8;Sialoadhesin family member 2;CDw329</t>
  </si>
  <si>
    <t>Uveal autoantigen with coiled-coil domains and ankyrin repeats;UACA protein;Putative uncharacterized protein DKFZp564M063</t>
  </si>
  <si>
    <t>Otoancorin;OTOA protein;cDNA FLJ43852 fis, clone TESTI4006802, highly similar to Otoancorin</t>
  </si>
  <si>
    <t>Tetratricopeptide repeat protein 19;Putative uncharacterized protein TTC19</t>
  </si>
  <si>
    <t>ELKS/RAB6-interacting/CAST family member 1;RAB6-interacting protein 2</t>
  </si>
  <si>
    <t>Solute carrier family 22 member 1;Organic cation transporter 1</t>
  </si>
  <si>
    <t>Placenta-specific protein 2</t>
  </si>
  <si>
    <t>Matrilin-2</t>
  </si>
  <si>
    <t>Uncharacterized protein C1orf167</t>
  </si>
  <si>
    <t>Olfactory receptor 9K2;Olfactory receptor OR12-2</t>
  </si>
  <si>
    <t>Ankyrin repeat and fibronectin type-III domain-containing protein 1</t>
  </si>
  <si>
    <t>Midasin;MIDAS-containing protein;MDN1, midasin homolog (Yeast)</t>
  </si>
  <si>
    <t>Zinc finger and SCAN domain-containing protein 4;Zinc finger protein 494</t>
  </si>
  <si>
    <t>Sine oculis-binding protein homolog;Jackson circler protein 1</t>
  </si>
  <si>
    <t>LOC100049716 protein</t>
  </si>
  <si>
    <t>Mitogen-activated protein kinase-binding protein 1;JNK-binding protein 1</t>
  </si>
  <si>
    <t>Myocardin</t>
  </si>
  <si>
    <t>Forkhead-associated domain-containing protein 1;KIAA1937 protein;cDNA FLJ56459, moderately similar to Mus musculus forkhead-associated (FHA) phosphopeptide binding domain 1 (Fhad1), mRNA</t>
  </si>
  <si>
    <t>Voltage-dependent R-type calcium channel subunit alpha-1E;Voltage-gated calcium channel subunit alpha Cav2.3;Calcium channel, L type, alpha-1 polypeptide, isoform 6;Brain calcium channel II</t>
  </si>
  <si>
    <t>Vacuolar protein sorting-associated protein 52 homolog;SAC2 suppressor of actin mutations 2-like protein;Vacuolar protein sorting 52 (S. cerevisiae)</t>
  </si>
  <si>
    <t>Actin-like protein 7A;Actin-like-7-alpha</t>
  </si>
  <si>
    <t>cDNA FLJ76836, highly similar to Homo sapiens splicing factor, arginine/serine-rich 14 (SFRS14), transcript variant 2, mRNA;Putative splicing factor, arginine/serine-rich 14;Arginine/serine-rich-splicing factor 14;cDNA FLJ55365, highly similar to splicing factor, arginine/serine-rich14</t>
  </si>
  <si>
    <t>THO complex subunit 2;cDNA FLJ61096, highly similar to THO complex subunit 2;THO complex 2</t>
  </si>
  <si>
    <t>Ankyrin repeat and FYVE domain-containing protein 1;Ankyrin repeats hooked to a zinc finger motif</t>
  </si>
  <si>
    <t>B-cell CLL/lymphoma 9 protein;Protein legless homolog;cDNA FLJ60744, moderately similar to B-cell lymphoma 9 protein</t>
  </si>
  <si>
    <t>Protein Shroom3;Shroom-related protein</t>
  </si>
  <si>
    <t>Autophagy-related protein 2 homolog B</t>
  </si>
  <si>
    <t>Protein LTV1 homolog</t>
  </si>
  <si>
    <t>Glucose-fructose oxidoreductase domain-containing protein 2</t>
  </si>
  <si>
    <t>Kelch-like protein 22</t>
  </si>
  <si>
    <t>Pecanex-like protein C14orf135;Hepatitis C virus F protein-binding protein 2</t>
  </si>
  <si>
    <t>Heparan-sulfate 6-O-sulfotransferase 2;Heparan-sulfate 6-O-sulfotransferase 3;Heparan-sulfate 6-O-sulfotransferase 1</t>
  </si>
  <si>
    <t>Zinc finger protein 502;Zinc finger protein 501;Zinc finger protein 52;DNA-binding protein</t>
  </si>
  <si>
    <t>Anterior gradient protein 3 homolog;Breast cancer membrane protein 11</t>
  </si>
  <si>
    <t>Chromodomain-helicase-DNA-binding protein 5;ATP-dependent helicase CHD5;Chromodomain helicase DNA binding protein 5</t>
  </si>
  <si>
    <t>Potassium voltage-gated channel subfamily V member 2;Voltage-gated potassium channel subunit Kv8.2;cDNA FLJ59225, highly similar to Potassium voltage-gated channel subfamily V member 2</t>
  </si>
  <si>
    <t>Serine/threonine-protein kinase Nek7;NimA-related protein kinase 7</t>
  </si>
  <si>
    <t>Mitotic checkpoint serine/threonine-protein kinase BUB1 beta;MAD3/BUB1-related protein kinase;Mitotic checkpoint kinase MAD3L;Protein SSK1</t>
  </si>
  <si>
    <t>Probable helicase senataxin;SEN1 homolog;Amyotrophic lateral sclerosis 4 protein</t>
  </si>
  <si>
    <t>L-lactate dehydrogenase A-like 6A</t>
  </si>
  <si>
    <t>YY1-associated protein 1;Hepatocellular carcinoma susceptibility protein;Hepatocellular carcinoma-associated protein 2;YY1 associated protein 1</t>
  </si>
  <si>
    <t>Peptidylprolyl isomerase domain and WD repeat-containing protein 1</t>
  </si>
  <si>
    <t>Conserved oligomeric Golgi complex subunit 4;Component of oligomeric Golgi complex 4;cDNA FLJ53466, highly similar to Conserved oligomeric Golgi complex component 4;Component of oligomeric golgi complex 4, isoform CRA_b</t>
  </si>
  <si>
    <t>Protein FAM122B</t>
  </si>
  <si>
    <t>CXXC-type zinc finger protein 5;Putative MAPK-activating protein PM08;Putative NF-kappa-B-activating protein 102</t>
  </si>
  <si>
    <t>Transcriptional repressor p66-beta;p66/p68;GATA zinc finger domain-containing protein 2B</t>
  </si>
  <si>
    <t>MICA protein;MHC class I polypeptide-related sequence A;PERB11.1 protein;MHC class I-like molecule PERB11.1-18.2;MHC class I-like molecule PERB11.1-13.1;HLA class I alpha chain</t>
  </si>
  <si>
    <t>Sickle tail protein homolog;KIAA1217;cDNA FLJ57813, weakly similar to p130Cas-associated protein</t>
  </si>
  <si>
    <t>Transcription initiation factor TFIID 210 kDa subunit;TBP-associated factor 210 kDa;TAF(II)210;TBP-associated factor 1-like;Transcription initiation factor TFIID subunit 1;Transcription initiation factor TFIID 250 kDa subunit;TBP-associated factor 250 kDa;Cell cycle gene 1 protein</t>
  </si>
  <si>
    <t>TBC1 domain family member 2A;Prostate antigen recognized and identified by SEREX;PARIS-1;cDNA FLJ42782 fis, clone BRAWH3005912, highly similar to TBC1 domain family member 2;TBC1 domain family, member 2;TBC1D2 protein;TBC1 domain family, member 2, isoform CRA_f</t>
  </si>
  <si>
    <t>Intraflagellar transport protein 122 homolog;WD repeat-containing protein 10;cDNA FLJ12938 fis, clone NT2RP2005022, highly similar to Intraflagellar transport 122 homolog;cDNA FLJ16697 fis, clone TRACH3004651, highly similar to Intraflagellar transport 122 homolog</t>
  </si>
  <si>
    <t>Phosphatidylinositol 4-kinase alpha</t>
  </si>
  <si>
    <t>Homeobox protein cut-like 1;CCAAT displacement protein;Protein CASP;cDNA FLJ57747, highly similar to Protein CASP</t>
  </si>
  <si>
    <t>Elongation factor G 2, mitochondrial;mEF-G 2;Elongation factor G2;cDNA: FLJ21661 fis, clone COL08837;G elongation factor, mitochondrial 2, isoform CRA_b</t>
  </si>
  <si>
    <t>cDNA FLJ57023, highly similar to Homo sapiens collagen, type VI, alpha 3 (COL6A3), transcript variant 3, mRNA;Collagen alpha-3(VI) chain</t>
  </si>
  <si>
    <t>Protein FAM20A;FAM20A protein</t>
  </si>
  <si>
    <t>A-kinase anchor protein 13;Protein kinase A-anchoring protein 13;Breast cancer nuclear receptor-binding auxiliary protein;Human thyroid-anchoring protein 31;Guanine nucleotide exchange factor Lbc;AKAP-Lbc;P47;Lymphoid blast crisis oncogene;Non-oncogenic Rho GTPase-specific GTP exchange factor;Putative uncharacterized protein AKAP13</t>
  </si>
  <si>
    <t>Zinc finger protein 828</t>
  </si>
  <si>
    <t>Protein fem-1 homolog C;FEM1-gamma;FEM1c</t>
  </si>
  <si>
    <t>Vesicle transport through interaction with t-SNAREs homolog 1A;Vesicle transport v-SNARE protein Vti1-like 2;Vti1-rp2</t>
  </si>
  <si>
    <t>Nucleus accumbens-associated protein 2;BTB/POZ domain-containing protein 14A</t>
  </si>
  <si>
    <t>Long-chain fatty acid transport protein 1;Solute carrier family 27 member 1;SLC27A1 protein</t>
  </si>
  <si>
    <t>[3-methyl-2-oxobutanoate dehydrogenase [lipoamide]] kinase, mitochondrial;Branched-chain alpha-ketoacid dehydrogenase kinase;BCKDK protein;Branched chain ketoacid dehydrogenase kinase, isoform CRA_a;Branched chain ketoacid dehydrogenase kinase, isoform CRA_c;Putative uncharacterized protein BCKDK</t>
  </si>
  <si>
    <t>Gamma-tubulin complex component 6</t>
  </si>
  <si>
    <t>Gamma-tubulin complex component 5</t>
  </si>
  <si>
    <t>Protein phosphatase 1 regulatory inhibitor subunit 16B;TGF-beta-inhibited membrane-associated protein;CAAX box protein TIMAP;Ankyrin repeat domain-containing protein 4;KIAA0823 splice variant 1;Protein phosphatase 1, regulatory (Inhibitor) subunit 16B</t>
  </si>
  <si>
    <t>ATP-dependent metalloprotease YME1L1;YME1-like protein 1;ATP-dependent metalloprotease FtsH1;Meg-4;Presenilin-associated metalloprotease;YME1-like 1 (S. cerevisiae)</t>
  </si>
  <si>
    <t>Cytosolic carboxypeptidase 4;ATP/GTP-binding protein-like 1;Putative uncharacterized protein AGBL1</t>
  </si>
  <si>
    <t>Tigger transposable element-derived protein 1;Putative transposase</t>
  </si>
  <si>
    <t>Fatty-acid amide hydrolase 2;Oleamide hydrolase 2;Anandamide amidohydrolase 2;Amidase domain-containing protein</t>
  </si>
  <si>
    <t>Regulator of nonsense transcripts 1;ATP-dependent helicase RENT1;Nonsense mRNA reducing factor 1;Up-frameshift suppressor 1 homolog</t>
  </si>
  <si>
    <t>Beta-1,4-galactosyltransferase 2;UDP-galactose:beta-N-acetylglucosamine beta-1,4-galactosyltransferase 2;UDP-Gal:beta-GlcNAc beta-1,4-galactosyltransferase 2;Lactose synthase A protein;N-acetyllactosamine synthase;Nal synthetase;Beta-N-acetylglucosaminylglycopeptide beta-1,4-galactosyltransferase;Beta-N-acetylglucosaminyl-glycolipid beta-1,4-galactosyltransferase</t>
  </si>
  <si>
    <t>Complement C5;C3 and PZP-like alpha-2-macroglobulin domain-containing protein 4;Complement C5 beta chain;Complement C5 alpha chain;C5a anaphylatoxin;Complement C5 alpha' chain</t>
  </si>
  <si>
    <t>HCG1995620;Putative uncharacterized protein</t>
  </si>
  <si>
    <t>Complement component C4B (Childo blood group);Complement component C4B (Childo blood group) 2;C4A protein;cDNA FLJ54406, highly similar to Complement C4-B;Complement component 4B (Childo blood group);Complement component 4A (Rodgers blood group);Complement C4-A;Acidic complement C4;C3 and PZP-like alpha-2-macroglobulin domain-containing protein 2;Complement C4 beta chain;Complement C4-A alpha chain;C4a anaphylatoxin;C4b-A;C4d-A;Complement C4 gamma chain;Complement C4-B;Basic complement C4;C3 and PZP-like alpha-2-macroglobulin domain-containing protein 3;Complement C4-B alpha chain;C4b-B;C4d-B;Putative uncharacterized protein C4A</t>
  </si>
  <si>
    <t>Protein diaphanous homolog 1;Diaphanous-related formin-1;Diaphanous-1</t>
  </si>
  <si>
    <t>Tyrosine-protein kinase JAK2;Janus kinase 2</t>
  </si>
  <si>
    <t>Regulator of G-protein signaling protein-like</t>
  </si>
  <si>
    <t>Trichoplein keratin filament-binding protein;Tumor suppressor protein</t>
  </si>
  <si>
    <t>KIAA1683 protein;Uncharacterized protein KIAA1683</t>
  </si>
  <si>
    <t>Sodium channel protein type 5 subunit alpha;Sodium channel protein type V subunit alpha;Voltage-gated sodium channel subunit alpha Nav1.5;Sodium channel protein cardiac muscle subunit alpha;HH1;Cardiac sodium channel alpha subunit;Cardiac sodium channel alpha subunit variant</t>
  </si>
  <si>
    <t>Sperm antigen with calponin homology and coiled-coil domains 1;Nuclear structure protein 5;Sperm antigen HCMOGT-1</t>
  </si>
  <si>
    <t>Cleavage and polyadenylation specificity factor subunit 4;Cleavage and polyadenylation specificity factor 30 kDa subunit;NS1 effector domain-binding protein 1;No arches homolog</t>
  </si>
  <si>
    <t>Glutamate [NMDA] receptor subunit epsilon-1;N-methyl D-aspartate receptor subtype 2A;cDNA FLJ50741, highly similar to Glutamate (NMDA) receptor subunit epsilon 1</t>
  </si>
  <si>
    <t>Adenylate cyclase type 9;Adenylate cyclase type IX;ATP pyrophosphate-lyase 9;Adenylyl cyclase 9</t>
  </si>
  <si>
    <t>Endothelin B receptor;Endothelin receptor non-selective type</t>
  </si>
  <si>
    <t>Homeobox protein Nkx-6.2;Homeobox protein Nkx-6.1;Homeobox protein Nkx-6.3</t>
  </si>
  <si>
    <t>Ras-related protein Rab-33A;Small GTP-binding protein S10</t>
  </si>
  <si>
    <t>Caspase-4;ICH-2 protease;TX protease;ICE(rel)-II;Caspase-4 subunit 1;Caspase-4 subunit 2;Mih1/TX isoform beta;Caspase 4, apoptosis-related cysteine peptidase, isoform CRA_c;Mih1/TX isoform gamma;cDNA FLJ57735, highly similar to Caspase-4 (EC 3.4.22.-);Mih1/Tx protein</t>
  </si>
  <si>
    <t>Intraflagellar transport protein 81 homolog;Carnitine deficiency-associated protein expressed in ventricle 1</t>
  </si>
  <si>
    <t>Cysteine-rich secretory protein LCCL domain-containing 2;LCCL domain-containing cysteine-rich secretory protein 2;Cysteine-rich secretory protein 11</t>
  </si>
  <si>
    <t>Sorcin;22 kDa protein;CP-22;V19;Putative uncharacterized protein SRI</t>
  </si>
  <si>
    <t>Tyrosinase-related protein 2;L-dopachrome tautomerase;L-dopachrome Delta-isomerase</t>
  </si>
  <si>
    <t>Lymphocyte antigen 75;DEC-205;gp200-MR6</t>
  </si>
  <si>
    <t>Nuclear body protein SP140-like protein</t>
  </si>
  <si>
    <t>Vasopressin V2 receptor;AVPR V2;Renal-type arginine vasopressin receptor;Antidiuretic hormone receptor</t>
  </si>
  <si>
    <t>E3 ubiquitin-protein ligase RING2;RING finger protein 2;RING finger protein 1B;RING finger protein BAP-1;DinG protein;Huntingtin-interacting protein 2-interacting protein 3;cDNA FLJ34255 fis, clone FCBBF5000353, highly similar to Ubiquitin ligase protein RING2 (EC 6.3.2.-) (RING finger protein 2);Ring finger protein 2, isoform CRA_a</t>
  </si>
  <si>
    <t>Olfactory receptor 3A1;Olfactory receptor OR17-15;Olfactory receptor 17-40</t>
  </si>
  <si>
    <t>Beta-1,3-N-acetylglucosaminyltransferase manic fringe;O-fucosylpeptide 3-beta-N-acetylglucosaminyltransferase;MFNG O-fucosylpeptide 3-beta-N-acetylglucosaminyltransferase</t>
  </si>
  <si>
    <t>Collagen alpha-1(VII) chain;Long-chain collagen</t>
  </si>
  <si>
    <t>PR domain zinc finger protein 15;PR domain-containing protein 15;Zinc finger protein 298;Zinc finger protein ZNF298c;Zinc finger protein ZNF298d</t>
  </si>
  <si>
    <t>G1/S-specific cyclin-D2</t>
  </si>
  <si>
    <t>FERM, RhoGEF and pleckstrin domain-containing protein 1;Chondrocyte-derived ezrin-like protein</t>
  </si>
  <si>
    <t>Kinesin-like protein KIF15;Kinesin-like protein 2;Kinesin-like protein 7;Serologically defined breast cancer antigen NY-BR-62</t>
  </si>
  <si>
    <t>Methylmalonate-semialdehyde dehydrogenase [acylating], mitochondrial;Aldehyde dehydrogenase family 6 member A1</t>
  </si>
  <si>
    <t>Guanylate cyclase soluble subunit beta-2</t>
  </si>
  <si>
    <t>Uncharacterized protein C8orf4;Thyroid cancer protein 1</t>
  </si>
  <si>
    <t>Neogenin;Immunoglobulin superfamily DCC subclass member 2;Neogenin homolog 1 variant</t>
  </si>
  <si>
    <t>Tetratricopeptide repeat protein 3;TPR repeat protein D;RING finger protein 105;Protein DCRR1;cDNA FLJ60079, highly similar to Tetratricopeptide repeat protein 3</t>
  </si>
  <si>
    <t>Cadherin-15;Muscle cadherin;Cadherin-14</t>
  </si>
  <si>
    <t>Calpain-15;Small optic lobes homolog</t>
  </si>
  <si>
    <t>Cell division protein kinase 6;Serine/threonine-protein kinase PLSTIRE</t>
  </si>
  <si>
    <t>Zinc finger protein 197;ZnF20;Zinc finger protein with KRAB and SCAN domains 9</t>
  </si>
  <si>
    <t>Synaptotagmin-4;Synaptotagmin IV</t>
  </si>
  <si>
    <t>Creatine kinase B-type;Creatine kinase B chain;B-CK;cDNA FLJ52237, highly similar to Creatine kinase B-type (EC 2.7.3.2)</t>
  </si>
  <si>
    <t>Sialic acid-binding Ig-like lectin 5;Obesity-binding protein 2;CD33 antigen-like 2</t>
  </si>
  <si>
    <t>28S ribosomal protein S27, mitochondrial;MRP-S27;cDNA FLJ54799, highly similar to Mitochondrial 28S ribosomal protein S27</t>
  </si>
  <si>
    <t>Protein Wnt-5b;Protein Wnt;Protein Wnt-5a</t>
  </si>
  <si>
    <t>Major prion protein;PrP27-30;PrP33-35C;ASCR</t>
  </si>
  <si>
    <t>Mast/stem cell growth factor receptor;Proto-oncogene tyrosine-protein kinase Kit;Soluble KIT variant 1</t>
  </si>
  <si>
    <t>Suppressor of cytokine signaling 7;Nck, Ash and phospholipase C gamma-binding protein;Nck-associated protein 4;Putative uncharacterized protein SOCS7</t>
  </si>
  <si>
    <t>Homeobox protein cut-like 2;Homeobox protein Cux-2</t>
  </si>
  <si>
    <t>TBC1 domain family member 5</t>
  </si>
  <si>
    <t>Proline-serine-threonine phosphatase-interacting protein 1;CD2-binding protein 1;H-PIP</t>
  </si>
  <si>
    <t>Solute carrier family 12 member 2;Bumetanide-sensitive sodium-(potassium)-chloride cotransporter 1;Basolateral Na-K-Cl symporter</t>
  </si>
  <si>
    <t>Inositol-trisphosphate 3-kinase B;Inositol 1,4,5-trisphosphate 3-kinase B;IP3 3-kinase B</t>
  </si>
  <si>
    <t>Nucleolar protein 4;Nucleolar-localized protein;cDNA FLJ34144 fis, clone FCBBF3011592, highly similar to Homo sapiens nolp mRNA;Nucleolar protein 4, isoform CRA_c</t>
  </si>
  <si>
    <t>Collagen alpha-1(III) chain</t>
  </si>
  <si>
    <t>Myoferlin;Fer-1-like protein 3;cDNA FLJ36571 fis, clone TRACH2012242, highly similar to Myoferlin</t>
  </si>
  <si>
    <t>Matrix metalloproteinase-15;Membrane-type matrix metalloproteinase 2;Membrane-type-2 matrix metalloproteinase;SMCP-2</t>
  </si>
  <si>
    <t>CAP-Gly domain-containing linker protein 2;Cytoplasmic linker protein 2;Cytoplasmic linker protein 115;Williams-Beuren syndrome chromosomal region 4 protein</t>
  </si>
  <si>
    <t>Tyrosine-protein phosphatase non-receptor type 4;Protein-tyrosine phosphatase MEG1</t>
  </si>
  <si>
    <t>Myb-related protein B;B-Myb;Putative uncharacterized protein MYBL2</t>
  </si>
  <si>
    <t>Round spermatid basic protein 1</t>
  </si>
  <si>
    <t>Delta(14)-sterol reductase;C-14 sterol reductase;Sterol C14-reductase;Transmembrane 7 superfamily member 2;Another new gene 1 protein;Putative sterol reductase SR-1</t>
  </si>
  <si>
    <t>Partitioning defective 6 homolog beta</t>
  </si>
  <si>
    <t>Nuclear receptor subfamily 2 group C member 1;Orphan nuclear receptor TR2;Testicular receptor 2</t>
  </si>
  <si>
    <t>Interferon-induced protein with tetratricopeptide repeats 1;Interferon-induced 56 kDa protein</t>
  </si>
  <si>
    <t>T-lymphoma invasion and metastasis-inducing protein 2;SIF and TIAM1-like exchange factor</t>
  </si>
  <si>
    <t>DEP domain-containing protein 1A</t>
  </si>
  <si>
    <t>Prohibitin;Prohibitin variant</t>
  </si>
  <si>
    <t>Ras-related protein Rab-5B</t>
  </si>
  <si>
    <t>Endoglin</t>
  </si>
  <si>
    <t>Putative uncharacterized protein DKFZp761H172</t>
  </si>
  <si>
    <t>Phospholipase C, gamma 1;Phospholipase C, gamma 1, isoform CRA_b;1-phosphatidylinositol-4,5-bisphosphate phosphodiesterase gamma-1;Phosphoinositide phospholipase C;Phospholipase C-gamma-1;PLC-II;PLC-148</t>
  </si>
  <si>
    <t>Adenosine A3 receptor</t>
  </si>
  <si>
    <t>Telomere length regulation protein TEL2 homolog;Protein clk-2 homolog;cDNA FLJ10924 fis, clone OVARC1000443, highly similar to Homo sapiens mRNA; cDNA DKFZp434A073</t>
  </si>
  <si>
    <t>Ras-related protein Rab-6B;Ras-related protein Rab-6A</t>
  </si>
  <si>
    <t>cDNA FLJ75064, highly similar to Homo sapiens phospholipase C, delta 1 (PLCD1), mRNA;1-phosphatidylinositol-4,5-bisphosphate phosphodiesterase delta-1;Phosphoinositide phospholipase C;Phospholipase C-delta-1;PLC-III</t>
  </si>
  <si>
    <t>Golgin subfamily A member 8A;88 kDa Golgi protein;Gm88 autoantigen;Golgin subfamily A member 8B;Golgi autoantigen golgin-67;Putative uncharacterized protein DKFZp434J052</t>
  </si>
  <si>
    <t>AP-2 complex subunit alpha-2;Adapter-related protein complex 2 alpha-2 subunit;Adaptor protein complex AP-2 subunit alpha-2;Alpha2-adaptin;Plasma membrane adaptor HA2/AP2 adaptin alpha C subunit;Alpha-adaptin C;Clathrin assembly protein complex 2 alpha-C large chain;100 kDa coated vesicle protein C;Huntingtin-interacting protein J;Huntingtin yeast partner J;cDNA PSEC0195 fis, clone HEMBA1001322, highly similar to ALPHA-ADAPTIN C</t>
  </si>
  <si>
    <t>Serine/threonine-protein kinase LATS2;Large tumor suppressor homolog 2;Serine/threonine-protein kinase kpm;Kinase phosphorylated during mitosis protein;Warts-like kinase</t>
  </si>
  <si>
    <t>Mitochondrial fission regulator 1;Chondrocyte protein with a poly-proline region;cDNA FLJ58046, highly similar to Mitochondrial fission regulator 1;cDNA FLJ61576, highly similar to Mitochondrial fission regulator 1</t>
  </si>
  <si>
    <t>Serine/threonine-protein kinase/endoribonuclease IRE1;Inositol-requiring protein 1;Ire1-alpha;Endoplasmic reticulum-to-nucleus signaling 1;Serine/threonine-protein kinase;Endoribonuclease</t>
  </si>
  <si>
    <t>Myosin-Vc</t>
  </si>
  <si>
    <t>Synaptopodin 2-like protein;Putative uncharacterized protein SYNPO2L</t>
  </si>
  <si>
    <t>Signal-transducing adaptor protein 2;Breast tumor kinase substrate</t>
  </si>
  <si>
    <t>Protein Shroom2;Apical-like protein;Protein APXL;cDNA FLJ39277 fis, clone OCBBF2010858, highly similar to APICAL-LIKE PROTEIN</t>
  </si>
  <si>
    <t>Atrial natriuretic peptide clearance receptor;Atrial natriuretic peptide C-type receptor</t>
  </si>
  <si>
    <t>Zinc finger protein 7;Zinc finger protein KOX4;Zinc finger protein HF.16</t>
  </si>
  <si>
    <t>Testis-specific Y-encoded-like protein 4</t>
  </si>
  <si>
    <t>Mitochondrial 2-oxodicarboxylate carrier;Solute carrier family 25 member 21</t>
  </si>
  <si>
    <t>Cadherin-5;Vascular endothelial cadherin;7B4 antigen;cDNA FLJ51093, highly similar to Cadherin-5;cDNA FLJ51087, highly similar to Cadherin-5</t>
  </si>
  <si>
    <t>Kinesin-1 heavy chain;Ubiquitous kinesin heavy chain;Conventional kinesin heavy chain;cDNA FLJ51288, highly similar to Kinesin heavy chain</t>
  </si>
  <si>
    <t>Trans-acting T-cell-specific transcription factor GATA-3;GATA-binding factor 3</t>
  </si>
  <si>
    <t>Golgin subfamily A member 4;Trans-Golgi p230;256 kDa golgin;Golgin-245;Protein 72.1</t>
  </si>
  <si>
    <t>Glycerophosphodiester phosphodiesterase domain-containing protein 3</t>
  </si>
  <si>
    <t>mRNA clone with similarity to L-glycerol-3-phosphate:NAD oxidoreductase and albumin gene sequences</t>
  </si>
  <si>
    <t>Translation initiation factor eIF-2B subunit epsilon;eIF-2B GDP-GTP exchange factor subunit epsilon</t>
  </si>
  <si>
    <t>Centrosomal protein of 110 kDa</t>
  </si>
  <si>
    <t>Dual specificity protein phosphatase 8;Dual specificity protein phosphatase hVH-5</t>
  </si>
  <si>
    <t>Beta-adrenergic receptor kinase 1;G-protein coupled receptor kinase 2;Beta adrenergic receptor kinase 1 variant</t>
  </si>
  <si>
    <t>Platelet-derived growth factor D;Iris-expressed growth factor;Spinal cord-derived growth factor B;Platelet-derived growth factor D, latent form;Platelet-derived growth factor D, receptor-binding form</t>
  </si>
  <si>
    <t>Baculoviral IAP repeat-containing protein 1;Neuronal apoptosis inhibitory protein;Psi neuronal apoptosis inhibitory protein;cDNA FLJ58811</t>
  </si>
  <si>
    <t>Oxygen-regulated protein 1;Retinitis pigmentosa RP1 protein;Retinitis pigmentosa 1 protein</t>
  </si>
  <si>
    <t>Alanine--glyoxylate aminotransferase 2, mitochondrial;(R)-3-amino-2-methylpropionate--pyruvate transaminase;Beta-alanine-pyruvate aminotransferase;Beta-ALAAT II;D-AIBAT</t>
  </si>
  <si>
    <t>Epoxide hydrolase 1;Microsomal epoxide hydrolase;Epoxide hydratase;Epoxide hydrolase 1, microsomal (Xenobiotic)</t>
  </si>
  <si>
    <t>Proline-rich nuclear receptor coactivator 1;Proline-rich protein 2;B4-2 protein;PNRC1 protein</t>
  </si>
  <si>
    <t>Mitochondrial inner membrane protein;Mitofilin;p87/89;Cell proliferation-inducing gene 4 protein;cDNA FLJ59418, highly similar to Mitochondrial inner membrane protein;cDNA FLJ53959, highly similar to Mitochondrial inner membrane protein</t>
  </si>
  <si>
    <t>cDNA FLJ59765, highly similar to Centaurin-alpha 1;Arf-GAP with dual PH domain-containing protein 1;Centaurin-alpha-1;Putative MAPK-activating protein PM25;cDNA FLJ77789</t>
  </si>
  <si>
    <t>CMP-N-acetylneuraminate-beta-galactosamide-alpha-2,3-sialyltransferase;Alpha 2,3-sialyltransferase IV;Gal-NAc6S;STZ;SIAT4-C;ST3Gal III;SAT-3;ST-4</t>
  </si>
  <si>
    <t>IQ domain-containing protein H;Testis development protein NYD-SP5</t>
  </si>
  <si>
    <t>Ras-related GTP-binding protein D;Ras-related GTP-binding protein C;GTPase-interacting protein 2;TIB929</t>
  </si>
  <si>
    <t>Protein C-ets-2;Putative uncharacterized protein DKFZp686D0662;Protein C-ets-1;p54;Ets-1 p27</t>
  </si>
  <si>
    <t>Plasma membrane calcium-transporting ATPase 2;Plasma membrane calcium ATPase isoform 2;Plasma membrane calcium pump isoform 2</t>
  </si>
  <si>
    <t>[Protein ADP-ribosylarginine] hydrolase;ADP-ribose-L-arginine cleaving enzyme;cDNA FLJ50373, highly similar to Protein ADP-ribosylarginine hydrolase (EC 3.2.2.19)</t>
  </si>
  <si>
    <t>Cell adhesion molecule 3;Immunoglobulin superfamily member 4B;Nectin-like protein 1;TSLC1-like protein 1;Synaptic cell adhesion molecule 3;Brain immunoglobulin receptor</t>
  </si>
  <si>
    <t>Diferentiation-related protein dif13</t>
  </si>
  <si>
    <t>Ephrin type-A receptor 5;Tyrosine-protein kinase receptor EHK-1;EPH homology kinase 1;Receptor protein-tyrosine kinase HEK7</t>
  </si>
  <si>
    <t>Ornithine decarboxylase</t>
  </si>
  <si>
    <t>Myosin-13;Myosin heavy chain 13;Myosin heavy chain, skeletal muscle, extraocular</t>
  </si>
  <si>
    <t>Hypermethylated in cancer 1 protein;Zinc finger and BTB domain-containing protein 29</t>
  </si>
  <si>
    <t>cDNA FLJ61045, highly similar to Zinc finger protein 193;Zinc finger protein 193;PRD51;Zinc finger and SCAN domain-containing protein 9</t>
  </si>
  <si>
    <t>Apoptotic chromatin condensation inducer in the nucleus;cDNA FLJ50838, highly similar to Apoptotic chromatin condensation inducer in thenucleus</t>
  </si>
  <si>
    <t>Kallikrein-12;Kallikrein-like protein 5</t>
  </si>
  <si>
    <t>Ribosomal protein S6 kinase alpha-6;90 kDa ribosomal protein S6 kinase 6;p90-RSK 6;Ribosomal S6 kinase 4;pp90RSK4</t>
  </si>
  <si>
    <t>Myeloperoxidase;89 kDa myeloperoxidase;84 kDa myeloperoxidase;Myeloperoxidase light chain;Myeloperoxidase heavy chain;Putative uncharacterized protein MPO</t>
  </si>
  <si>
    <t>Pleckstrin homology domain containing, family A member 6;Pleckstrin homology domain-containing family A member 6;Phosphoinositol 3-phosphate-binding protein 3;PEPP-3</t>
  </si>
  <si>
    <t>Zinc finger and BTB domain-containing protein 1;L2</t>
  </si>
  <si>
    <t>Zinc finger BED domain-containing protein 4</t>
  </si>
  <si>
    <t>Putative uncharacterized protein MAP4K4;Mitogen-activated protein kinase kinase kinase kinase 4;MAPK/ERK kinase kinase kinase 4;HPK/GCK-like kinase HGK;Nck-interacting kinase;Misshapen-like kinase 1;Mitogen-activated protein kinase kinase kinase kinase 6;MAPK/ERK kinase kinase kinase 6;GCK family kinase MiNK;Misshapen/NIK-related kinase;Misshapen/NIK-related kinase isoform 2 variant</t>
  </si>
  <si>
    <t>EF-hand domain-containing protein KIAA0494</t>
  </si>
  <si>
    <t>Nuclear distribution protein nudE-like 1;Mitosin-associated protein 1;Putative uncharacterized protein NDEL1</t>
  </si>
  <si>
    <t>Centrosomal protein of 57 kDa;Testis-specific protein 57;Translokin;FGF2-interacting protein</t>
  </si>
  <si>
    <t>MAP kinase-activated protein kinase 3;Chromosome 3p kinase;MAP kinase-activated protein kinase 2</t>
  </si>
  <si>
    <t>Probable E3 ubiquitin-protein ligase HERC2;HECT domain and RCC1-like domain-containing protein 2</t>
  </si>
  <si>
    <t>Uncharacterized protein KIAA0562</t>
  </si>
  <si>
    <t>Uncharacterized protein KIAA0586;cDNA FLJ52371</t>
  </si>
  <si>
    <t>Protein FAM35A</t>
  </si>
  <si>
    <t>Plakophilin-2;Plakophilin 2;Plakophilin 2, isoform CRA_d</t>
  </si>
  <si>
    <t>Tax1-binding protein 3;Tax interaction protein 1;Glutaminase-interacting protein 3</t>
  </si>
  <si>
    <t>ER degradation-enhancing alpha-mannosidase-like 1;cDNA FLJ51560, highly similar to ER degradation-enhancingalpha-mannosidase-like 1</t>
  </si>
  <si>
    <t>PDZ and LIM domain protein 3;Actinin-associated LIM protein;Alpha-actinin-2-associated LIM protein</t>
  </si>
  <si>
    <t>TP53-target gene 5 protein;TP53-inducible gene 5 protein</t>
  </si>
  <si>
    <t>Period circadian protein homolog 2;Circadian clock protein PERIOD 2</t>
  </si>
  <si>
    <t>Polypeptide N-acetylgalactosaminyltransferase 2;Polypeptide GalNAc transferase 2;Protein-UDP acetylgalactosaminyltransferase 2;UDP-GalNAc:polypeptide N-acetylgalactosaminyltransferase 2;Polypeptide N-acetylgalactosaminyltransferase 2 soluble form</t>
  </si>
  <si>
    <t>Golgin subfamily B member 1;Giantin;Macrogolgin;372 kDa Golgi complex-associated protein;GCP372;Golgin B1;cDNA FLJ56563, highly similar to Golgin subfamily B member 1;cDNA FLJ54378, highly similar to Golgin subfamily B member 1</t>
  </si>
  <si>
    <t>Cysteine-rich secretory protein 1;Acidic epididymal glycoprotein homolog;AEG-like protein;ARP</t>
  </si>
  <si>
    <t>Upstream-binding protein 1;LBP-1;Alpha-globin transcription factor CP2;Transcription factor LSF;SAA3 enhancer factor;cDNA FLJ77484, highly similar to Homo sapiens transcription factor CP2 (TFCP2), mRNA;Transcription factor CP2, isoform CRA_d;Transcription factor CP2-like protein 1;CP2-related transcriptional repressor 1;Transcription factor LBP-9</t>
  </si>
  <si>
    <t>DNA polymerase subunit gamma-1;Mitochondrial DNA polymerase catalytic subunit;PolG-alpha</t>
  </si>
  <si>
    <t>Teneurin-1;Tenascin-M1;Protein Odd Oz/ten-m homolog 1</t>
  </si>
  <si>
    <t>Putative uncharacterized protein ZNF235;Zinc finger protein 235;Zinc finger protein 93 homolog;Zinc finger protein 6;HZF6</t>
  </si>
  <si>
    <t>dTDP-D-glucose 4,6-dehydratase</t>
  </si>
  <si>
    <t>Protocadherin gamma-B7</t>
  </si>
  <si>
    <t>Lysine-specific demethylase 5B;Histone demethylase JARID1B;Jumonji/ARID domain-containing protein 1B;PLU-1;Retinoblastoma-binding protein 2 homolog 1;Cancer/testis antigen 31;cDNA FLJ12491 fis, clone NT2RM2001605, highly similar to Homo sapiens Jumonji, AT rich interactive domain 1B (RBP2-like) (JARID1B), mRNA</t>
  </si>
  <si>
    <t>Copine-7;Copine VII</t>
  </si>
  <si>
    <t>Ankyrin repeat domain-containing protein 11;Ankyrin repeat-containing cofactor 1;ANKRD11 protein;Medulloblastoma antigen MU-MB-20.240</t>
  </si>
  <si>
    <t>cDNA, FLJ92798, highly similar to Homo sapiens annexin A7 (ANXA7), transcript variant 2, mRNA;Annexin A7;Annexin-7;Annexin VII;Synexin;Annexin A8;Annexin-8;Annexin VIII;Vascular anticoagulant-beta;Annexin A8-like protein 1;Annexin A8-like protein 2;Annexin A8-like 1;cDNA FLJ54151, moderately similar to Annexin A8</t>
  </si>
  <si>
    <t>KIAA1493 protein</t>
  </si>
  <si>
    <t>Protocadherin-8;Arcadlin;cDNA FLJ60443, moderately similar to Protocadherin-8;cDNA FLJ56819, highly similar to Protocadherin-8</t>
  </si>
  <si>
    <t>Protein Mis18-beta;Opa-interacting protein 5;Cancer/testis antigen 86</t>
  </si>
  <si>
    <t>Uncharacterized protein KIAA1370</t>
  </si>
  <si>
    <t>Protein SFI1 homolog</t>
  </si>
  <si>
    <t>Zinc finger CCCH domain-containing protein 15;DRG family-regulatory protein 1;Likely ortholog of mouse immediate early response erythropoietin 4;cDNA FLJ60710, highly similar to Homo sapiens likely ortholog of mouse immediate early response, erythropoietin 4 (LEREPO4), mRNA</t>
  </si>
  <si>
    <t>Transcription factor HES-7;Hairy and enhancer of split 7;bHLH factor Hes7</t>
  </si>
  <si>
    <t>V-type proton ATPase 116 kDa subunit a isoform 2;Vacuolar proton translocating ATPase 116 kDa subunit a isoform 2;Lysosomal H(+)-transporting ATPase V0 subunit a2;TJ6;ATP6V0A2 protein;HCG1786229, isoform CRA_c</t>
  </si>
  <si>
    <t>Kinesin-like protein KIF3A;Microtubule plus end-directed kinesin motor 3A;KIF3A protein</t>
  </si>
  <si>
    <t>Double-stranded RNA-binding protein Staufen homolog 1;Staufen protein T4 variant;Staufen protein T5 variant;Staufen, RNA binding protein, homolog 1 (Drosophila);cDNA FLJ57073, highly similar to Double-stranded RNA-binding protein Staufenhomolog 1</t>
  </si>
  <si>
    <t>Pro-epidermal growth factor;Epidermal growth factor;Urogastrone</t>
  </si>
  <si>
    <t>Ribonuclease H1;Ribonuclease H type II</t>
  </si>
  <si>
    <t>cDNA FLJ60647, highly similar to Keratin, type II cytoskeletal 6B</t>
  </si>
  <si>
    <t>cDNA FLJ50838, highly similar to Apoptotic chromatin condensation inducer in thenucleus</t>
  </si>
  <si>
    <t>cDNA FLJ54303, highly similar to Heat shock 70 kDa protein 1</t>
  </si>
  <si>
    <t>cDNA FLJ53554</t>
  </si>
  <si>
    <t>cDNA FLJ56960, highly similar to Homo sapiens phosphatidylinositol 4-kinase type II (PI4KII), mRNA;Phosphatidylinositol 4-kinase type 2-alpha;Phosphatidylinositol 4-kinase type II-alpha</t>
  </si>
  <si>
    <t>cDNA FLJ54926</t>
  </si>
  <si>
    <t>cDNA FLJ58640, highly similar to Calmodulin-binding transcription activator 1;Calmodulin-binding transcription activator 1;CAMTA1 protein</t>
  </si>
  <si>
    <t>cDNA FLJ58244, highly similar to 1-O-acylceramide synthase (EC 2.3.1.-)</t>
  </si>
  <si>
    <t>cDNA FLJ58937</t>
  </si>
  <si>
    <t>cDNA FLJ56021, highly similar to Bifunctional aminoacyl-tRNA synthetase[Includes: Glutamyl-tRNA synthetase (EC 6.1.1.17)</t>
  </si>
  <si>
    <t>cDNA FLJ55053, highly similar to Homo sapiens peroxisomal LON protease like (LONPL), mRNA</t>
  </si>
  <si>
    <t>cDNA FLJ59439, highly similar to REST corepressor 3</t>
  </si>
  <si>
    <t>cDNA FLJ55760, highly similar to Squalene synthetase (EC 2.5.1.21);cDNA, FLJ79081, highly similar to Squalene synthetase (EC 2.5.1.21);Squalene synthetase;Farnesyl-diphosphate farnesyltransferase;FPP:FPP farnesyltransferase;cDNA FLJ50548, highly similar to Squalene synthetase (EC 2.5.1.21)</t>
  </si>
  <si>
    <t>cDNA FLJ78119, highly similar to Homo sapiens G1 to S phase transition 1 (GSPT1), mRNA;GSPT1 protein;Eukaryotic peptide chain release factor GTP-binding subunit ERF3A;G1 to S phase transition protein 1 homolog;Eukaryotic peptide chain release factor GTP-binding subunit ERF3B;G1 to S phase transition protein 2 homolog</t>
  </si>
  <si>
    <t>P37 AUF1;Heterogeneous nuclear ribonucleoprotein D0;AU-rich element RNA-binding protein 1</t>
  </si>
  <si>
    <t>Putative uncharacterized protein KIAA0114</t>
  </si>
  <si>
    <t>cDNA FLJ60684, highly similar to Solute carrier family 23 member 2</t>
  </si>
  <si>
    <t>cDNA FLJ54774;cDNA FLJ52973</t>
  </si>
  <si>
    <t>cDNA FLJ52821, highly similar to Protein transport protein Sec23A</t>
  </si>
  <si>
    <t>cDNA FLJ50113, highly similar to F-actin capping protein alpha-2 subunit;cDNA, FLJ78814, highly similar to F-actin capping protein alpha-2 subunit</t>
  </si>
  <si>
    <t>cDNA FLJ59940, highly similar to Tubulin beta-2C chain</t>
  </si>
  <si>
    <t>Uncharacterized protein KIAA1680</t>
  </si>
  <si>
    <t>cDNA FLJ35580 fis, clone SPLEN2006389, highly similar to FIBROMODULIN;cDNA PSEC0234 fis, clone: HEMBA1007044, highly similar to FIBROMODULIN</t>
  </si>
  <si>
    <t>Myosin-7B;Myosin heavy chain 7B, cardiac muscle beta isoform;Myosin cardiac muscle beta chain;Antigen MLAA-21;Slow A MYH14</t>
  </si>
  <si>
    <t>Zinc finger CCCH domain-containing protein 14;Renal carcinoma antigen NY-REN-37;Putative uncharacterized protein ZC3H14;cDNA FLJ54768, highly similar to Homo sapiens nuclear protein UKp68 , transcript variant 2, mRNA;cDNA FLJ53396, highly similar to Homo sapiens nuclear protein UKp68 , transcript variant 2, mRNA</t>
  </si>
  <si>
    <t>MHC class I antigen</t>
  </si>
  <si>
    <t>Structural maintenance of chromosomes flexible hinge domain-containing protein 1</t>
  </si>
  <si>
    <t>Transporter 2, ATP-binding cassette, sub-family B isoform 1 variant;Antigen peptide transporter 2;ATP-binding cassette sub-family B member 3;Peptide transporter TAP2;Peptide supply factor 2;Peptide transporter PSF2;Peptide transporter involved in antigen processing 2;Transporter 2 ATP-binding cassette sub-family B (MDR/TAP);Transporter 2 isoform;Transporter 2, ATP-binding cassette, sub-family B (MDR/TAP);Transporter 2, ATP-binding cassette, sub-family B (MDR/TAP), isoform CRA_a;cDNA FLJ57033, highly similar to Antigen peptide transporter 2</t>
  </si>
  <si>
    <t>Putative uncharacterized protein ENSP00000384376</t>
  </si>
  <si>
    <t>TRAF family member-associated NF-kappa-B activator;TRAF-interacting protein;I-TRAF</t>
  </si>
  <si>
    <t>AIG2-like domain-containing protein 1</t>
  </si>
  <si>
    <t>TPR repeat-containing protein C10orf93;Putative uncharacterized protein C10orf93</t>
  </si>
  <si>
    <t>Golgin subfamily A member 6-like protein 1;Putative golgin subfamily A member 6-like protein 6;cDNA FLJ59579, weakly similar to Homo sapiens golgi autoantigen, golgin subfamily a-like, mRNA;LOC283767 protein</t>
  </si>
  <si>
    <t>Putative uncharacterized protein C20orf66</t>
  </si>
  <si>
    <t>Ankyrin repeat domain-containing protein 30B;Serologically defined breast cancer antigen NY-BR-1.1;cDNA FLJ60250, moderately similar to Ankyrin repeat domain-containing protein 30A</t>
  </si>
  <si>
    <t>DEAD (Asp-Glu-Ala-Asp) box polypeptide 17</t>
  </si>
  <si>
    <t>Rho-guanine nucleotide exchange factor;p190RhoGEF;cDNA FLJ57020, highly similar to Rho-guanine nucleotide exchange factor</t>
  </si>
  <si>
    <t>Nicotinate phosphoribosyltransferase;Nicotinate phosphoribosyltransferase domain-containing protein 1;FHA-HIT-interacting protein</t>
  </si>
  <si>
    <t>cDNA FLJ58058, highly similar to Homo sapiens radical S-adenosyl methionine and flavodoxin domains 1 (RSAFD1), mRNA</t>
  </si>
  <si>
    <t>Fer-1-like protein 5</t>
  </si>
  <si>
    <t>Dynein heavy chain 6, axonemal;Axonemal beta dynein heavy chain 6;Ciliary dynein heavy chain 6</t>
  </si>
  <si>
    <t>Protein PAT1 homolog 1;PAT1-like protein 1;cDNA FLJ46053 fis, clone SYNOV4004210</t>
  </si>
  <si>
    <t>Coiled-coil domain-containing protein C16orf93</t>
  </si>
  <si>
    <t>Ladybird homeobox corepressor 1-like protein;LBX1 corepressor 1-like protein;Functional Smad-suppressing element on chromosome 18</t>
  </si>
  <si>
    <t>40S ribosomal protein S28</t>
  </si>
  <si>
    <t>Heterogeneous nuclear ribonucleoproteins A2/B1</t>
  </si>
  <si>
    <t>Inner centromere protein</t>
  </si>
  <si>
    <t>Zinc finger protein 628</t>
  </si>
  <si>
    <t>Inverted formin-2;HBEBP2-binding protein C</t>
  </si>
  <si>
    <t>Coiled-coil domain containing 129;Coiled-coil domain-containing protein 129</t>
  </si>
  <si>
    <t>Putative UPF0607 protein ENSP00000383783</t>
  </si>
  <si>
    <t>Putative uncharacterized protein FGFR1OP2</t>
  </si>
  <si>
    <t>Trinucleotide repeat-containing gene 18 protein;Long CAG trinucleotide repeat-containing gene 79 protein</t>
  </si>
  <si>
    <t>40S ribosomal protein S8;Ribosomal protein S8</t>
  </si>
  <si>
    <t>Beta,beta-carotene 9',10'-oxygenase;Beta-carotene dioxygenase 2;B-diox-II;Beta,beta-carotene 9',10'-dioxygenase variant 2;Beta,beta-carotene 9',10'-dioxygenase variant 3;cDNA FLJ34464 fis, clone HLUNG2003049, weakly similar to Ambystoma tigrinum RPE65 protein mRNA</t>
  </si>
  <si>
    <t>Fibrous sheath-interacting protein 2</t>
  </si>
  <si>
    <t>Transmembrane protein ENSP00000382582</t>
  </si>
  <si>
    <t>Testin;TESS</t>
  </si>
  <si>
    <t>Mu-type opioid receptor;MOR-1;Mu opioid receptor MOR-1O</t>
  </si>
  <si>
    <t>Putative uncharacterized protein ENSP00000382616</t>
  </si>
  <si>
    <t>Dynein heavy chain 8, axonemal;Axonemal beta dynein heavy chain 8;Ciliary dynein heavy chain 8</t>
  </si>
  <si>
    <t>Transcription elongation factor A N-terminal and central domain-containing protein;TFIIS central domain-containing protein 1</t>
  </si>
  <si>
    <t>Palladin;Sarcoma antigen NY-SAR-77;SIH002</t>
  </si>
  <si>
    <t>Coronin-1C;Coronin-3;cDNA FLJ50992, highly similar to Coronin-1C</t>
  </si>
  <si>
    <t>PHD finger protein 2;GRC5;PHF2 protein</t>
  </si>
  <si>
    <t>Caspase recruitment domain-containing protein 11;CARD-containing MAGUK protein 3;Carma 1</t>
  </si>
  <si>
    <t>Putative uncharacterized protein CUL5;Cullin-5;Vasopressin-activated calcium-mobilizing receptor;VACM-1</t>
  </si>
  <si>
    <t>cDNA FLJ55520, highly similar to TFIIH basal transcription factor complex p62 subunit</t>
  </si>
  <si>
    <t>Cytochrome P450 1A1;CYPIA1;P450-P1;P450 form 6;P450-C</t>
  </si>
  <si>
    <t>Putative uncharacterized protein COL4A6;Collagen alpha-6(IV) chain</t>
  </si>
  <si>
    <t>Putative protein FAM90A-like</t>
  </si>
  <si>
    <t>cDNA FLJ55467, highly similar to Septin-2;Septin-2;Neural precursor cell expressed developmentally down-regulated protein 5;Putative uncharacterized protein SEPT2</t>
  </si>
  <si>
    <t>Dynein heavy chain 17, axonemal;Axonemal beta dynein heavy chain 17;Ciliary dynein heavy chain 17;Ciliary dynein heavy chain-like protein 1;Axonemal dynein heavy chain-like protein 1;Dynein light chain 2, axonemal</t>
  </si>
  <si>
    <t>cDNA FLJ43335 fis, clone NT2RI3006673, highly similar to Receptor-type tyrosine-protein phosphatase F (EC 3.1.3.48);Receptor-type tyrosine-protein phosphatase F;Leukocyte common antigen related;Protein tyrosine phosphatase, receptor type, F isoform 2 variant;cDNA FLJ45062 fis, clone BRAWH3024186, highly similar to Receptor-type tyrosine-protein phosphatase F (EC 3.1.3.48)</t>
  </si>
  <si>
    <t>Obscurin;Obscurin-myosin light chain kinase;Obscurin-RhoGEF</t>
  </si>
  <si>
    <t>Proline-rich protein 12</t>
  </si>
  <si>
    <t>Sister chromatid cohesion protein PDS5 homolog A;Sister chromatid cohesion protein 112;Cell proliferation-inducing gene 54 protein</t>
  </si>
  <si>
    <t>Interferon-induced very large GTPase 1</t>
  </si>
  <si>
    <t>Mitogen-activated protein kinase kinase kinase 1;MAPK/ERK kinase kinase 1</t>
  </si>
  <si>
    <t>Protein AHNAK2</t>
  </si>
  <si>
    <t>Protocadherin Fat 4;FAT tumor suppressor homolog 4;Fat-like cadherin protein FAT-J</t>
  </si>
  <si>
    <t>Intersectin 1 isoform 10</t>
  </si>
  <si>
    <t>Probable ATP-dependent RNA helicase DDX60-like;DEAD box protein 60-like</t>
  </si>
  <si>
    <t>Resistance to inhibitors of cholinesterase 8 homolog B (C. elegans);Synembryn-B;Brain synembrin;Protein Ric-8B</t>
  </si>
  <si>
    <t>Rap guanine nucleotide exchange factor 2;Neural RAP guanine nucleotide exchange protein;PDZ domain-containing guanine nucleotide exchange factor 1;RA-GEF;cDNA FLJ61094, highly similar to Rap guanine nucleotide exchange factor 2</t>
  </si>
  <si>
    <t>Cadherin-like protein 26;Cadherin-like protein VR20;Putative uncharacterized protein CDH26</t>
  </si>
  <si>
    <t>Tudor domain-containing protein PHF20L1;Putative uncharacterized protein PHF20L1</t>
  </si>
  <si>
    <t>Protocadherin 15;Protocadherin-15;Putative uncharacterized protein PCDH15</t>
  </si>
  <si>
    <t>Sushi, von Willebrand factor type A, EGF and pentraxin domain-containing protein 1;Polydom;Selectin-like osteoblast-derived protein;CCP module-containing protein 22;Serologically defined breast cancer antigen NY-BR-38</t>
  </si>
  <si>
    <t>cDNA FLJ53558, highly similar to Protein disulfide-isomerase A3 (EC 5.3.4.1)</t>
  </si>
  <si>
    <t>Guanine nucleotide-binding protein subunit beta-2-like 1;Guanine nucleotide-binding protein subunit beta-like protein 12.3;Receptor of activated protein kinase C 1;Receptor for activated C kinase;Cell proliferation-inducing gene 21 protein;Human lung cancer oncogene 7 protein</t>
  </si>
  <si>
    <t>Uncharacterized protein C10orf18</t>
  </si>
  <si>
    <t>Kinesin-like protein KIF2A;HK2</t>
  </si>
  <si>
    <t>Uncharacterized protein KIAA1109;Fragile site-associated protein</t>
  </si>
  <si>
    <t>Syntaxin-binding protein 5-like;Tomosyn-2;Lethal(2) giant larvae protein homolog 4</t>
  </si>
  <si>
    <t>MG44 protein;cDNA FLJ51508</t>
  </si>
  <si>
    <t>Hyaluronan mediated motility receptor;Intracellular hyaluronic acid-binding protein;Receptor for hyaluronan-mediated motility;Hyaluronan-mediated motility receptor (RHAMM);cDNA FLJ53375, highly similar to Hyaluronan mediated motility receptor</t>
  </si>
  <si>
    <t>ATP-dependent RNA helicase A;Nuclear DNA helicase II;DEAH box protein 9</t>
  </si>
  <si>
    <t>SPOC domain-containing protein 1;SPOC domain containing 1;SPOCD1 protein</t>
  </si>
  <si>
    <t>UPF0465 protein C5orf33</t>
  </si>
  <si>
    <t>Inactive phospholipase C-like protein 2;Phospholipase C epsilon 2</t>
  </si>
  <si>
    <t>Lupus brain antigen 1 homolog</t>
  </si>
  <si>
    <t>40S ribosomal protein S12</t>
  </si>
  <si>
    <t>RIN2 protein;Ras and Rab interactor 2;Ras interaction/interference protein 2;Ras inhibitor JC265;Ras association domain family 4</t>
  </si>
  <si>
    <t>LON peptidase N-terminal domain and RING finger protein 2;RING finger protein 192;Neuroblastoma apoptosis-related protease</t>
  </si>
  <si>
    <t>Heat shock 70 kDa protein 4-like protein;Heat shock 70kDa protein 4-like, isoform CRA_b;Heat shock 70 kDa protein 4L;Osmotic stress protein 94;Heat shock 70-related protein APG-1</t>
  </si>
  <si>
    <t>ANKRD26 protein</t>
  </si>
  <si>
    <t>Mucin-19</t>
  </si>
  <si>
    <t>G patch domain-containing protein 4;cDNA FLJ77219;Putative uncharacterized protein GPATCH4</t>
  </si>
  <si>
    <t>USP35 protein</t>
  </si>
  <si>
    <t>DnaJ homolog subfamily C member 2;Zuotin-related factor 1;M-phase phosphoprotein 11</t>
  </si>
  <si>
    <t>Nuclear receptor subfamily 2 group E member 1;Nuclear receptor TLX;Protein tailless homolog</t>
  </si>
  <si>
    <t>Treacle protein;Treacher Collins syndrome protein;cDNA FLJ57828, highly similar to Treacle protein;TCOF1 protein;TCOF1 protein variant</t>
  </si>
  <si>
    <t>Putative uncharacterized protein DKFZp781N1372</t>
  </si>
  <si>
    <t>Acyl-CoA synthetase long-chain family member 1 isoform c</t>
  </si>
  <si>
    <t>Structural maintenance of chromosomes protein 6</t>
  </si>
  <si>
    <t>Jerky protein homolog</t>
  </si>
  <si>
    <t>Neuron navigator 2;Helicase APC down-regulated 1;Retinoic acid inducible in neuroblastoma 1;Steerin-2;Pore membrane and/or filament-interacting-like protein 2;Unc-53 homolog 2</t>
  </si>
  <si>
    <t>DNA2-like helicase;DNA replication ATP-dependent helicase-like homolog</t>
  </si>
  <si>
    <t>60S ribosomal protein L10a;CSA-19;Neural precursor cell expressed developmentally down-regulated protein 6</t>
  </si>
  <si>
    <t>Similar to 60S ribosomal protein L7; similar to P18124 (PID:d133021)</t>
  </si>
  <si>
    <t>cDNA FLJ78091, highly similar to Homo sapiens ubiquitin-like, containing PHD and RING finger domains, 1 (UHRF1), mRNA;E3 ubiquitin-protein ligase UHRF1;Ubiquitin-like PHD and RING finger domain-containing protein 1;Ubiquitin-like-containing PHD and RING finger domains protein 1;Inverted CCAAT box-binding protein of 90 kDa;Transcription factor ICBP90;Nuclear zinc finger protein Np95;HuNp95;RING finger protein 106</t>
  </si>
  <si>
    <t>cDNA FLJ38318 fis, clone FCBBF3023887, highly similar to Protein kinase C-binding protein NELL2</t>
  </si>
  <si>
    <t>Xin actin-binding repeat-containing protein 1;Cardiomyopathy-associated protein 1</t>
  </si>
  <si>
    <t>Beta-actin</t>
  </si>
  <si>
    <t>Chromodomain-helicase-DNA-binding protein 7;ATP-dependent helicase CHD7</t>
  </si>
  <si>
    <t>Sacsin</t>
  </si>
  <si>
    <t>G protein pathway suppressor 2</t>
  </si>
  <si>
    <t>cDNA FLJ56490, highly similar to Serpin I2;Serpin I2;Myoepithelium-derived serine protease inhibitor;Pancpin;Protease inhibitor 14;TSA2004</t>
  </si>
  <si>
    <t>Glyceraldehyde 3-phosphate dehydrogenase</t>
  </si>
  <si>
    <t>Rabphilin-3A;Exophilin-1;RPH3A protein</t>
  </si>
  <si>
    <t>cDNA FLJ60100, highly similar to Peregrin</t>
  </si>
  <si>
    <t>Importin-5;Importin subunit beta-3;Karyopherin beta-3;Ran-binding protein 5</t>
  </si>
  <si>
    <t>Leucine-rich repeat-containing protein 49;Tubulin polyglutamylase complex subunit 4;cDNA FLJ40433 fis, clone TESTI2039276, highly similar to Leucine-rich repeat-containing protein 49;cDNA FLJ41678 fis, clone HCASM2003076, highly similar to Leucine-rich repeat-containing protein 49</t>
  </si>
  <si>
    <t>26S proteasome non-ATPase regulatory subunit 6;26S proteasome regulatory subunit S10;p42A;Proteasome regulatory particle subunit p44S10;Phosphonoformate immuno-associated protein 4;Breast cancer-associated protein SGA-113M;Proteasome (Prosome, macropain) 26S subunit, non-ATPase, 6, isoform CRA_c;cDNA FLJ37740 fis, clone BRHIP2021870, highly similar to 26S proteasome non-ATPase regulatory subunit 6</t>
  </si>
  <si>
    <t>Pumilio domain-containing protein KIAA0020;HBV X-transactivated gene 5 protein;Minor histocompatibility antigen HA-8</t>
  </si>
  <si>
    <t>Zinc finger protein 462</t>
  </si>
  <si>
    <t>Oligonucleotide/oligosaccharide-binding fold-containing protein 2B;Single-stranded DNA-binding protein 1</t>
  </si>
  <si>
    <t>Flotillin-2;Epidermal surface antigen;FLOT2 protein</t>
  </si>
  <si>
    <t>Pinin;140 kDa nuclear and cell adhesion-related phosphoprotein;Domain-rich serine protein;Melanoma metastasis clone A protein;Desmosome-associated protein;SR-like protein;Nuclear protein SDK3</t>
  </si>
  <si>
    <t>Probable phospholipid-transporting ATPase IF;ATPase class VI type 11B;ATPase IR;cDNA FLJ60651, highly similar to Probable phospholipid-transporting ATPase IF(EC 3.6.3.1);Putative uncharacterized protein DKFZp779H1459</t>
  </si>
  <si>
    <t>Probable ATP-dependent RNA helicase DHX40;DEAH box protein 40;Protein PAD</t>
  </si>
  <si>
    <t>UPF0418 protein FAM164B</t>
  </si>
  <si>
    <t>Uncharacterized protein C3orf63;Retinoblastoma-associated protein RAP140;CTCL tumor antigen se89-1</t>
  </si>
  <si>
    <t>3-ketoacyl-CoA thiolase, peroxisomal;Beta-ketothiolase;Acetyl-CoA acyltransferase;Peroxisomal 3-oxoacyl-CoA thiolase;cDNA FLJ61196, highly similar to 3-ketoacyl-CoA thiolase, peroxisomal (EC 2.3.1.16)</t>
  </si>
  <si>
    <t>Putative uncharacterized protein MX2</t>
  </si>
  <si>
    <t>U2-associated protein SR140;140 kDa Ser/Arg-rich domain protein</t>
  </si>
  <si>
    <t>60S ribosomal export protein NMD3;cDNA FLJ57520, highly similar to Homo sapiens NMD3 homolog (NMD3), mRNA</t>
  </si>
  <si>
    <t>NPIP-like protein ENSP00000283050;Putative NPIP-like protein ENSP00000381263;NPIP-like protein 2</t>
  </si>
  <si>
    <t>Putative uncharacterized protein ENSP00000384482</t>
  </si>
  <si>
    <t>Transcriptional regulator ATRX;ATP-dependent helicase ATRX;X-linked helicase II;X-linked nuclear protein;Znf-HX;Putative uncharacterized protein ENSP00000383659</t>
  </si>
  <si>
    <t>SH3 and multiple ankyrin repeat domains protein 2;Cortactin-binding protein 1;Proline-rich synapse-associated protein 1</t>
  </si>
  <si>
    <t>Lipoxygenase homology domain-containing protein 1</t>
  </si>
  <si>
    <t>Deformed epidermal autoregulatory factor 1 homolog;Nuclear DEAF-1-related transcriptional regulator;Suppressin;Zinc finger MYND domain-containing protein 5;Suppressin variant</t>
  </si>
  <si>
    <t>Dynein heavy chain 10, axonemal;Axonemal beta dynein heavy chain 10;Ciliary dynein heavy chain 10</t>
  </si>
  <si>
    <t>Ubinuclein-2</t>
  </si>
  <si>
    <t>Uncharacterized protein C8orf80</t>
  </si>
  <si>
    <t>cDNA FLJ41124 fis, clone BRACE2014850, highly similar to Small nuclear ribonucleoprotein-associated protein N;Small nuclear ribonucleoprotein-associated proteins B and B';Sm-B/Sm-B';Putative uncharacterized protein SNRPB;Small nuclear ribonucleoprotein B';Small nuclear ribonucleoprotein-associated protein N;Tissue-specific-splicing protein</t>
  </si>
  <si>
    <t>Coatomer subunit gamma;Gamma-coat protein</t>
  </si>
  <si>
    <t>Methylcrotonoyl-CoA carboxylase beta chain, mitochondrial;3-methylcrotonyl-CoA:carbon dioxide ligase subunit beta;3-methylcrotonyl-CoA carboxylase non-biotin-containing subunit;3-methylcrotonyl-CoA carboxylase 2</t>
  </si>
  <si>
    <t>T-complex protein 1 subunit theta;CCT-theta;Renal carcinoma antigen NY-REN-15</t>
  </si>
  <si>
    <t>60 kDa heat shock protein, mitochondrial;Heat shock protein 60;60 kDa chaperonin;Chaperonin 60;Mitochondrial matrix protein P1;P60 lymphocyte protein;HuCHA60</t>
  </si>
  <si>
    <t>AP-2 complex subunit beta-1;Adapter-related protein complex 2 beta-1 subunit;Beta2-adaptin;Beta-adaptin;Plasma membrane adaptor HA2/AP2 adaptin beta subunit;Clathrin assembly protein complex 2 beta large chain;AP105B;Beta adaptin subunit;Adaptor-related protein complex 2, beta 1 subunit, isoform CRA_f</t>
  </si>
  <si>
    <t>Transcription elongation factor SPT6;Tat-cotransactivator 2 protein</t>
  </si>
  <si>
    <t>Centrosomal protein of 290 kDa;Nephrocystin-6;Tumor antigen se2-2;Cancer/testis antigen 87</t>
  </si>
  <si>
    <t>Leucine-rich PPR motif-containing protein, mitochondrial;130 kDa leucine-rich protein;LRP 130;GP130</t>
  </si>
  <si>
    <t>Neural cell adhesion molecule L1-like protein;Close homolog of L1;Processed neural cell adhesion molecule L1-like protein</t>
  </si>
  <si>
    <t>RB1-inducible coiled-coil protein 1</t>
  </si>
  <si>
    <t>Coiled-coil domain-containing protein 14</t>
  </si>
  <si>
    <t>6-phosphofructo-2-kinase/fructose-2,6-biphosphatase 1;6PF-2-K/Fru-2,6-P2ASE liver isozyme;6-phosphofructo-2-kinase;Fructose-2,6-bisphosphatase</t>
  </si>
  <si>
    <t>Nuclear pore complex protein Nup205;Nucleoporin Nup205;205 kDa nucleoporin</t>
  </si>
  <si>
    <t>Vacuolar protein sorting-associated protein 13D</t>
  </si>
  <si>
    <t>Caprin-1;Cytoplasmic activation- and proliferation-associated protein 1;GPI-anchored membrane protein 1;GPI-anchored protein p137;p137GPI;Cell cycle-associated protein 1;Membrane component chromosome 11 surface marker 1;cDNA FLJ57278</t>
  </si>
  <si>
    <t>cDNA, FLJ95410, highly similar to Homo sapiens serine (or cysteine) proteinase inhibitor, clade B(ovalbumin), member 6 (SERPINB6), mRNA;Serpin B6;Placental thrombin inhibitor;Cytoplasmic antiproteinase;Proteinase inhibitor 6;Serpin peptidase inhibitor, clade B (Ovalbumin), member 6</t>
  </si>
  <si>
    <t>cDNA FLJ76284, highly similar to Homo sapiens succinate-CoA ligase, GDP-forming, alpha subunit (SUCLG1), mRNA;Succinyl-CoA ligase [GDP-forming] subunit alpha, mitochondrial;Succinyl-CoA synthetase subunit alpha</t>
  </si>
  <si>
    <t>Ankyrin repeat domain-containing protein 26</t>
  </si>
  <si>
    <t>Putative uncharacterized protein FAM98B;Protein FAM98B</t>
  </si>
  <si>
    <t>Transcriptional adapter 2-beta;ADA2-like protein beta</t>
  </si>
  <si>
    <t>Leucine-rich repeat and IQ domain-containing protein 3;Leucine-rich repeat-containing protein 44</t>
  </si>
  <si>
    <t>Serine/arginine repetitive matrix protein 2;Serine/arginine-rich splicing factor-related nuclear matrix protein of 300 kDa;Splicing coactivator subunit SRm300;300 kDa nuclear matrix antigen</t>
  </si>
  <si>
    <t>Glycyl-tRNA synthetase;Glycine--tRNA ligase</t>
  </si>
  <si>
    <t>C-jun-amino-terminal kinase-interacting protein 4;JNK-associated leucine-zipper protein;Sperm-associated antigen 9;Mitogen-activated protein kinase 8-interacting protein 4;Human lung cancer oncogene 6 protein;Proliferation-inducing protein 6;Sperm-specific protein;Sperm surface protein;Protein highly expressed in testis;Sunday driver 1;Cancer/testis antigen 89;Putative uncharacterized protein;Prothymosin alpha;Thymosin alpha-1;Novel protein similar to prothymosin, alpha (PTMA)</t>
  </si>
  <si>
    <t>Uncharacterized protein KIAA1797</t>
  </si>
  <si>
    <t>Uncharacterized protein MGC33657;cDNA FLJ61215</t>
  </si>
  <si>
    <t>Alanyl-tRNA synthetase domain-containing protein 1</t>
  </si>
  <si>
    <t>Protein regulator of cytokinesis 1</t>
  </si>
  <si>
    <t>Serine/threonine-protein phosphatase 4 regulatory subunit 2</t>
  </si>
  <si>
    <t>Exosome complex exonuclease RRP44;Ribosomal RNA-processing protein 44;Protein DIS3 homolog</t>
  </si>
  <si>
    <t>SFRS2-interacting protein;Splicing factor, arginine/serine-rich 2-interacting protein;SC35-interacting protein 1;CTD-associated SR protein 11;Splicing regulatory protein 129;Renal carcinoma antigen NY-REN-40;SFRS2IP protein</t>
  </si>
  <si>
    <t>214K23.2.2 (Novel protein, isoform 2);Protein furry homolog;cDNA FLJ58597</t>
  </si>
  <si>
    <t>Ubiquitin-conjugating enzyme E2 A;Ubiquitin-protein ligase A;Ubiquitin carrier protein A;HR6A;hHR6A;cDNA FLJ50812, highly similar to Homo sapiens ubiquitin-conjugating enzyme E2A (UBE2A), transcript variant 2, mRNA;Putative uncharacterized protein UBE2A;Ubiquitin-conjugating enzyme E2A (RAD6 homolog), isoform CRA_a</t>
  </si>
  <si>
    <t>Putative uncharacterized protein ENSP00000366520</t>
  </si>
  <si>
    <t>WD repeat protein 52.</t>
  </si>
  <si>
    <t>Transketolase-like protein 1;Transketolase 2;Transketolase-related protein;Transketolase-like 1</t>
  </si>
  <si>
    <t>Spectrin alpha chain, brain;Spectrin, non-erythroid alpha chain;Alpha-II spectrin;Fodrin alpha chain;cDNA FLJ61399, highly similar to Spectrin alpha chain, brain;Putative uncharacterized protein SPTAN1</t>
  </si>
  <si>
    <t>KIR3DS1;Killer cell immunoglobulin-like receptor 3DS1;MHC class I NK cell receptor;Natural killer-associated transcript 10;Killer cell immunoglobulin-like receptor 3DL1;Natural killer-associated transcript 3;p70 natural killer cell receptor clones CL-2/CL-11;HLA-BW4-specific inhibitory NK cell receptor;CD158 antigen-like family member E;KIR3DL1;Killer cell Ig-like receptor variant</t>
  </si>
  <si>
    <t>PRO0202</t>
  </si>
  <si>
    <t>TIP41-like protein;Putative MAPK-activating protein PM10</t>
  </si>
  <si>
    <t>Exosome complex exonuclease RRP41;Ribosomal RNA-processing protein 41;Exosome component 4;p12A</t>
  </si>
  <si>
    <t>Probable rRNA-processing protein EBP2;EBNA1-binding protein 2;Nucleolar protein p40;cDNA FLJ60526, highly similar to Probable rRNA-processing protein EBP2</t>
  </si>
  <si>
    <t>Protein tyrosine phosphatase, receptor type, B;Receptor-type tyrosine-protein phosphatase beta</t>
  </si>
  <si>
    <t>DNA polymerase epsilon catalytic subunit A;DNA polymerase epsilon catalytic subunit isoform b;DNA polymerase</t>
  </si>
  <si>
    <t>Transmembrane protein 44</t>
  </si>
  <si>
    <t>Sphingomyelin phosphodiesterase 4;Neutral sphingomyelinase 3;Neutral sphingomyelinase III;cDNA FLJ59395, highly similar to Homo sapiens sphingomyelin phosphodiesterase 4, neutral membrane, transcript variant 1, mRNA;cDNA FLJ54527, highly similar to Homo sapiens sphingomyelin phosphodiesterase 4, neutral membrane, transcript variant 1, mRNA;cDNA FLJ59341, highly similar to Homo sapiens sphingomyelin phosphodiesterase 4, neutral membrane, transcript variant 1, mRNA;cDNA FLJ53156, highly similar to Homo sapiens sphingomyelin phosphodiesterase 4, neutral membrane, transcript variant 2, mRNA;cDNA FLJ53260, highly similar to Homo sapiens sphingomyelin phosphodiesterase 4, neutral membrane, transcript variant 2, mRNA</t>
  </si>
  <si>
    <t>CDNA: FLJ21625 fis, clone COL08015</t>
  </si>
  <si>
    <t>Uncharacterized protein KIAA0947</t>
  </si>
  <si>
    <t>Collagen alpha-2(V) chain;COL5A2 protein</t>
  </si>
  <si>
    <t>Protein unc-13 homolog C;Munc13-3</t>
  </si>
  <si>
    <t>Protein Daple;Dvl-associating protein with a high frequency of leucine residues;Coiled-coil domain-containing protein 88C;Hook-related protein 2</t>
  </si>
  <si>
    <t>MAX gene-associated protein</t>
  </si>
  <si>
    <t>Thrombospondin type-1 domain-containing protein 7A</t>
  </si>
  <si>
    <t>Nucleoprotein TPR</t>
  </si>
  <si>
    <t>AT-rich interactive domain-containing protein 1B;ARID domain-containing protein 1B;Osa homolog 2;p250R;BRG1-binding protein hELD/OSA1;BRG1-associated factor 250b;cDNA FLJ57012, highly similar to AT-rich interactive domain-containing protein 1B</t>
  </si>
  <si>
    <t>cDNA FLJ23738 fis, clone HEP15081, highly similar to PDZ domain-containing guanine nucleotide exchange factor I;Rap guanine nucleotide exchange factor 6;PDZ domain-containing guanine nucleotide exchange factor 2;RA-GEF-2;RAPGEF6 protein</t>
  </si>
  <si>
    <t>Protein FAM127C;Mammalian retrotransposon derived protein 8B</t>
  </si>
  <si>
    <t>SH2 domain-containing protein 3C;Novel SH2-containing protein 3</t>
  </si>
  <si>
    <t>60 kDa lysophospholipase;L-asparaginase;L-asparagine amidohydrolase;Platelet-activating factor acetylhydrolase</t>
  </si>
  <si>
    <t>Grainyhead-like protein 2 homolog;Brother of mammalian grainyhead;Transcription factor CP2-like 3</t>
  </si>
  <si>
    <t>Electroneutral sodium bicarbonate exchanger 1;Electroneutral Na+-driven Cl-HCO3 exchanger;Solute carrier family 4 member 8;k-NBC3</t>
  </si>
  <si>
    <t>Putative ribosomal RNA methyltransferase NOP2;Nucleolar protein 2 homolog;Nucleolar protein 1;Proliferating-cell nucleolar antigen p120;Proliferation-associated nucleolar protein p120;Putative uncharacterized protein NOP2</t>
  </si>
  <si>
    <t>Putative uncharacterized protein PPA2</t>
  </si>
  <si>
    <t>Ras-associated and pleckstrin homology domains-containing protein 1;Lamellipodin;Proline-rich EVH1 ligand 2;Protein RMO1;Amyotrophic lateral sclerosis 2 chromosomal region candidate gene 9 protein</t>
  </si>
  <si>
    <t>5'-3' exoribonuclease 1;Strand-exchange protein 1 homolog</t>
  </si>
  <si>
    <t>cDNA FLJ57190, highly similar to Actin-binding protein anillin;Actin-binding protein anillin</t>
  </si>
  <si>
    <t>Ladybird homeobox corepressor 1;LBX1 corepressor 1;Functional Smad-suppressing element on chromosome 15;Putative uncharacterized protein LBXCOR1</t>
  </si>
  <si>
    <t>Centlein;Centrosomal protein</t>
  </si>
  <si>
    <t>Lysophospholipase II;Acyl-protein thioesterase 2</t>
  </si>
  <si>
    <t>TBC1 domain family, member 13;TBC1 domain family member 13</t>
  </si>
  <si>
    <t>Superkiller viralicidic activity 2-like 2;ATP-dependent helicase SKIV2L2</t>
  </si>
  <si>
    <t>RNA 3'-terminal phosphate cyclase-like protein;RNA terminal phosphate cyclase-like 1;RCL1</t>
  </si>
  <si>
    <t>Putative uncharacterized protein RNPEP</t>
  </si>
  <si>
    <t>Dynein heavy chain 2, axonemal;Axonemal beta dynein heavy chain 2;Ciliary dynein heavy chain 2;Dynein heavy chain domain-containing protein 3</t>
  </si>
  <si>
    <t>1,2-dihydroxy-3-keto-5-methylthiopentene dioxygenase;Aci-reductone dioxygenase;Membrane-type 1 matrix metalloproteinase cytoplasmic tail-binding protein 1;Submergence-induced protein 2 homolog</t>
  </si>
  <si>
    <t>Na+/K+ transporting ATPase alpha 1 polypeptide;Sodium/potassium-transporting ATPase subunit alpha-1;Na(+)/K(+) ATPase alpha-1 subunit</t>
  </si>
  <si>
    <t>Protein kinase (CAMP-dependent, catalytic) inhibitor beta</t>
  </si>
  <si>
    <t>Peptidyl-prolyl cis-trans isomerase B;Cyclophilin B;S-cyclophilin;CYP-S1</t>
  </si>
  <si>
    <t>Centriolin;110 kDa centrosomal protein;Centrosomal protein 1;Centrosomal protein 110kDa</t>
  </si>
  <si>
    <t>Transporter 1 ATP-binding cassette sub-family B (MDR/TAP);Antigen peptide transporter 1;Peptide transporter TAP1;ATP-binding cassette sub-family B member 2;Peptide supply factor 1;Peptide transporter PSF1;Peptide transporter involved in antigen processing 1</t>
  </si>
  <si>
    <t>Cleavage and polyadenylation specificity factor subunit 5;Cleavage and polyadenylation specificity factor 25 kDa subunit;Pre-mRNA cleavage factor Im 25 kDa subunit;Nucleoside diphosphate-linked moiety X motif 21</t>
  </si>
  <si>
    <t>Ubiquitin-like modifier-activating enzyme 1;Ubiquitin-activating enzyme E1;Protein A1S9;cDNA FLJ53392, highly similar to Ubiquitin-activating enzyme E1</t>
  </si>
  <si>
    <t>Myopalladin;145 kDa sarcomeric protein</t>
  </si>
  <si>
    <t>cDNA FLJ16129 fis, clone BRACE2039823, highly similar to CDP-diacylglycerol--inositol3-phosphatidyltransferase (EC 2.7.8.11);CDP-diacylglycerol--inositol 3-phosphatidyltransferase;Phosphatidylinositol synthase;cDNA FLJ37149 fis, clone BRACE2025437, highly similar to CDP-diacylglycerol--inositol3-phosphatidyltransferase (EC 2.7.8.11);CDP-diacylglycerol--inositol 3-phosphatidyltransferase (Phosphatidylinositol synthase), isoform CRA_b;cDNA FLJ54162, moderately similar to CDP-diacylglycerol--inositol3-phosphatidyltransferase (EC 2.7.8.11)</t>
  </si>
  <si>
    <t>MAP7 domain-containing protein 1;Proline/arginine-rich coiled-coil domain-containing protein 1;Arginine/proline-rich coiled-coil domain-containing protein 1;Putative uncharacterized protein MAP7D1</t>
  </si>
  <si>
    <t>cDNA FLJ43948 fis, clone TESTI4014924, highly similar to Homo sapiens cytoplasmic FMR1 interacting protein 1 (CYFIP1), transcript variant 1, mRNA;Cytoplasmic FMR1-interacting protein 1;Specifically Rac1-associated protein 1;p140sra-1</t>
  </si>
  <si>
    <t>Protein Jade-2;PHD finger protein 15</t>
  </si>
  <si>
    <t>Guanine deaminase;Guanine aminohydrolase;p51-nedasin</t>
  </si>
  <si>
    <t>Proteasome assembly chaperone 2;Tumor necrosis factor superfamily member 5-induced protein 1;Hepatocellular carcinoma-susceptibility protein 3;Putative uncharacterized protein PSMG2</t>
  </si>
  <si>
    <t>ATP-dependent DNA helicase 2 subunit 1;ATP-dependent DNA helicase II 70 kDa subunit;Lupus Ku autoantigen protein p70;70 kDa subunit of Ku antigen;Thyroid-lupus autoantigen;CTC box-binding factor 75 kDa subunit;DNA repair protein XRCC6;X-ray repair complementing defective repair in Chinese hamster cells 6 (Ku autoantigen, 70kDa);cDNA FLJ31224 fis, clone KIDNE2004305, highly similar to ATP-dependent DNA helicase 2 subunit 1 (EC 3.6.1.-);X-ray repair complementing defective repair in Chinese hamster cells 6 (Ku autoantigen, 70kDa), isoform CRA_b</t>
  </si>
  <si>
    <t>HAUS augmin-like complex subunit 6;Family with sequence similarity 29, member A;cDNA FLJ57221, highly similar to Protein FAM29A</t>
  </si>
  <si>
    <t>cDNA FLJ35278 fis, clone PROST2006579, highly similar to 6-phosphofructokinase type C (EC 2.7.1.11);Phosphofructokinase, platelet</t>
  </si>
  <si>
    <t>RcNSEP1</t>
  </si>
  <si>
    <t>BCL-6 corepressor;cDNA FLJ38041 fis, clone CTONG2013986, highly similar to BCoR protein;Putative uncharacterized protein BCOR</t>
  </si>
  <si>
    <t>Myosin-XVI;Unconventional myosin-16</t>
  </si>
  <si>
    <t>Transketolase;cDNA FLJ36348 fis, clone THYMU2007025, highly similar to TRANSKETOLASE (EC 2.2.1.1);cDNA FLJ32530 fis, clone SMINT2000185, highly similar to TRANSKETOLASE (EC 2.2.1.1)</t>
  </si>
  <si>
    <t>Heterogeneous nuclear ribonucleoprotein U (Scaffold attachment factor A);Heterogeneous nuclear ribonucleoprotein U;Scaffold attachment factor A;p120;pp120;cDNA FLJ54020, highly similar to Heterogeneous nuclear ribonucleoprotein U;cDNA FLJ44920 fis, clone BRAMY3011501, highly similar to Heterogeneous nuclear ribonucleoprotein U</t>
  </si>
  <si>
    <t>Isoleucyl-tRNA synthetase, cytoplasmic;Isoleucine--tRNA ligase;IARS protein</t>
  </si>
  <si>
    <t>Serine/threonine-protein kinase Nek3;NimA-related protein kinase 3;HSPK 36</t>
  </si>
  <si>
    <t>Inactive ubiquitin carboxyl-terminal hydrolase 54;Inactive ubiquitin-specific peptidase 54</t>
  </si>
  <si>
    <t>Signal recognition particle 9 kDa protein</t>
  </si>
  <si>
    <t>Peptidyl-prolyl cis-trans isomerase-like 4;Cyclophilin-like protein PPIL4</t>
  </si>
  <si>
    <t>Monocarboxylate transporter 10;T-type amino acid transporter 1;Aromatic amino acid transporter 1;Solute carrier family 16 member 10;SLC16A10 protein;Solute carrier family 16, member 10 (Aromatic amino acid transporter)</t>
  </si>
  <si>
    <t>Putative uncharacterized protein RAN;RAN, member RAS oncogene family, isoform CRA_c;GTP-binding nuclear protein Ran;GTPase Ran;Ras-related nuclear protein;Ras-like protein TC4;Androgen receptor-associated protein 24</t>
  </si>
  <si>
    <t>Gamma-interferon-inducible protein Ifi-16;Interferon-inducible myeloid differentiation transcriptional activator;IFI 16;cDNA FLJ61295, highly similar to Gamma-interferon-inducible protein Ifi-16</t>
  </si>
  <si>
    <t>Transducin beta-like protein 3;WD repeat-containing protein SAZD;TBL3 protein</t>
  </si>
  <si>
    <t>PHLDB3 protein;Pleckstrin homology-like domain family B member 3</t>
  </si>
  <si>
    <t>MARCKS-related protein;MARCKS-like protein 1;Macrophage myristoylated alanine-rich C kinase substrate</t>
  </si>
  <si>
    <t>Adenylate cyclase type 10;Adenylate cyclase homolog;Testicular soluble adenylyl cyclase;Germ cell soluble adenylyl cyclase;AH-related protein</t>
  </si>
  <si>
    <t>Nuclear factor 1</t>
  </si>
  <si>
    <t>Tubulin polyglutamylase TTLL13;Tubulin--tyrosine ligase-like protein 13</t>
  </si>
  <si>
    <t>Putative uncharacterized protein FANK1</t>
  </si>
  <si>
    <t>Spliceosome RNA helicase BAT1;DEAD box protein UAP56;56 kDa U2AF65-associated protein;ATP-dependent RNA helicase p47;HLA-B-associated transcript-1;HLA-B associated transcript 1;HLA-B associated transcript 1 variant;cDNA FLJ54033, highly similar to Spliceosome RNA helicase Bat1 (EC 3.6.1.-)</t>
  </si>
  <si>
    <t>Probable tubulin polyglutamylase TTLL10;Tubulin--tyrosine ligase-like protein 10</t>
  </si>
  <si>
    <t>Protein ALO17;ALK lymphoma oligomerization partner on chromosome 17;RING finger protein 213</t>
  </si>
  <si>
    <t>Aminopeptidase B;Arginine aminopeptidase;Arginyl aminopeptidase</t>
  </si>
  <si>
    <t>Heterochromatin protein 1-binding protein 3;Protein HP1-BP74;Heterochromatin protein 1, binding protein 3</t>
  </si>
  <si>
    <t>Hydrocephalus-inducing protein homolog;Putative uncharacterized protein HYDIN</t>
  </si>
  <si>
    <t>Exportin-5;Ran-binding protein 21;Exportin 5</t>
  </si>
  <si>
    <t>WD repeat-containing protein KIAA1875</t>
  </si>
  <si>
    <t>Pleckstrin homology domain containing, family M (With RUN domain) member 2</t>
  </si>
  <si>
    <t>E3 ubiquitin-protein ligase UBR4;N-recognin-4;Zinc finger UBR1-type protein 1;Retinoblastoma-associated factor of 600 kDa;600 kDa retinoblastoma protein-associated factor;RBAF600;p600;Putative uncharacterized protein UBR4</t>
  </si>
  <si>
    <t>cDNA FLJ56056</t>
  </si>
  <si>
    <t>cDNA, FLJ93598, highly similar to Homo sapiens capping protein (actin filament) muscle Z-line, beta (CAPZB), mRNA;F-actin-capping protein subunit beta;CapZ beta;Capping protein (Actin filament) muscle Z-line, beta;Capping protein (Actin filament) muscle Z-line, beta, isoform CRA_d;cDNA FLJ43095 fis, clone CORDB2000541, highly similar to F-actin capping protein subunit beta</t>
  </si>
  <si>
    <t>Kalirin;Huntingtin-associated protein-interacting protein;Protein Duo;Serine/threonine kinase with Dbl- and pleckstrin homology domain</t>
  </si>
  <si>
    <t>Chromosome 20 open reading frame 166</t>
  </si>
  <si>
    <t>Death-inducer obliterator 1;Death-associated transcription factor 1</t>
  </si>
  <si>
    <t>Arf-GAP, Rho-GAP domain, ANK repeat and PH domain-containing protein 1;Centaurin-delta-2</t>
  </si>
  <si>
    <t>Sex comb on midleg-like protein 4</t>
  </si>
  <si>
    <t>MIPOL1 protein;Mirror-image polydactyly 1, isoform CRA_a;Mirror-image polydactyly gene 1 protein;Putative uncharacterized protein MIPOL1</t>
  </si>
  <si>
    <t>Long form collapsin response mediator protein 1;Dihydropyrimidinase-related protein 1;Collapsin response mediator protein 1</t>
  </si>
  <si>
    <t>Lipin-3;Lipin-3-like;Lipin 3</t>
  </si>
  <si>
    <t>Threonyl-tRNA synthetase, mitochondrial;Threonine--tRNA ligase;Threonyl-tRNA synthetase-like 1;Threonyl-tRNA synthetase 2, mitochondrial (Putative);cDNA FLJ12528 fis, clone NT2RM4000155, moderately similar to THREONYL-TRNA SYNTHETASE, CYTOPLASMIC (EC 6.1.1.3);Threonyl-tRNA synthetase-like 1, isoform CRA_b</t>
  </si>
  <si>
    <t>Nucleoside diphosphate kinase;Nucleoside diphosphate kinase B;nm23-H2;C-myc purine-binding transcription factor PUF;Putative nucleoside diphosphate kinase</t>
  </si>
  <si>
    <t>Mismatch repair endonuclease PMS2;PMS1 protein homolog 2;DNA mismatch repair protein PMS2;Postmeiotic segregation increased 2 nirs variant 5</t>
  </si>
  <si>
    <t>Putative heat shock protein HSP 90-alpha A5;Heat shock protein 90-alpha E</t>
  </si>
  <si>
    <t>Mastermind-like 1 variant;Mastermind-like protein 1</t>
  </si>
  <si>
    <t>Adenylate kinase domain-containing protein 2</t>
  </si>
  <si>
    <t>BS69 variant 4;Zinc finger, MYND domain containing 11, isoform CRA_b;Zinc finger, MYND domain containing 11;Zinc finger MYND domain-containing protein 11;Adenovirus 5 E1A-binding protein;Protein BS69</t>
  </si>
  <si>
    <t>Serine/threonine-protein kinase SMG1;Lambda/iota protein kinase C-interacting protein;61E3.4</t>
  </si>
  <si>
    <t>Rab3 GTPase-activating protein non-catalytic subunit;Rab3 GTPase-activating protein 150 kDa subunit;Rab3-GAP p150;Rab3-GAP regulatory subunit;RGAP-iso</t>
  </si>
  <si>
    <t>Junction plakoglobin;Desmoplakin-3;Desmoplakin III;Catenin gamma</t>
  </si>
  <si>
    <t>Ribosomal protein L10;60S ribosomal protein L10;Protein QM;Tumor suppressor QM;Laminin receptor homolog;60S ribosomal protein L10-like</t>
  </si>
  <si>
    <t>Serine/threonine-protein phosphatase 2A 65 kDa regulatory subunit A alpha isoform;PP2A, subunit A, PR65-alpha isoform;PP2A, subunit A, R1-alpha isoform;Medium tumor antigen-associated 61 kDa protein;cDNA FLJ56133, highly similar to Serine/threonine-protein phosphatase 2A 65 kDa regulatory subunit A alpha isoform;cDNA FLJ56053, highly similar to Serine/threonine-protein phosphatase 2A 65 kDa regulatory subunit A alpha isoform;cDNA FLJ34068 fis, clone FCBBF3001918, highly similar to SERINE/THREONINE PROTEIN PHOSPHATASE 2A, 65 kDa REGULATORY SUBUNIT A, ALPHA ISOFORM;cDNA FLJ33169 fis, clone ADRGL2000384, highly similar to Serine/threonine-protein phosphatase 2A 65 kDa regulatory subunit A alpha isoform</t>
  </si>
  <si>
    <t>Asparagine synthetase [glutamine-hydrolyzing];Glutamine-dependent asparagine synthetase;Cell cycle control protein TS11</t>
  </si>
  <si>
    <t>Thioredoxin reductase 1, cytoplasmic;Thioredoxin reductase TR1;KM-102-derived reductase-like factor;Gene associated with retinoid-IFN-induced mortality 12 protein</t>
  </si>
  <si>
    <t>Keratin, type I cytoskeletal 18;Cytokeratin-18;Keratin-18;Cell proliferation-inducing gene 46 protein</t>
  </si>
  <si>
    <t>Actin-related protein 2/3 complex subunit 4;Arp2/3 complex 20 kDa subunit;cDNA FLJ14048 fis, clone HEMBA1006650, weakly similar to ARP2/3 COMPLEX 20 KD SUBUNIT</t>
  </si>
  <si>
    <t>Flavoprotein oxidoreductase;Protein MICAL-2;cDNA FLJ58307, moderately similar to Protein MICAL-2</t>
  </si>
  <si>
    <t>Mitofusin-2;Transmembrane GTPase MFN2;cDNA FLJ11885 fis, clone HEMBA1007203, highly similar to Transmembrane GTPase MFN2 (EC 3.6.5.-)</t>
  </si>
  <si>
    <t>Activated CDC42 kinase 1;Tyrosine kinase non-receptor protein 2</t>
  </si>
  <si>
    <t>Mediator of DNA damage checkpoint protein 1;Nuclear factor with BRCT domains 1</t>
  </si>
  <si>
    <t>UDP-glucose 4-epimerase;UDP-galactose 4-epimerase;Galactowaldenase;UDP-galactose-4-epimerase</t>
  </si>
  <si>
    <t>Ferritin heavy chain;Cell proliferation-inducing gene 15 protein;Ferritin</t>
  </si>
  <si>
    <t>U3 small nucleolar RNA-associated protein 14 homolog C</t>
  </si>
  <si>
    <t>Uncharacterized protein C12orf11;Sarcoma antigen NY-SAR-95;cDNA FLJ10360 fis, clone NT2RM2001247</t>
  </si>
  <si>
    <t>Isochorismatase domain-containing protein 2, mitochondrial;Isochorismatase domain containing 2, isoform CRA_a;cDNA FLJ16326 fis, clone STOMA2004893, moderately similar to Isochorismatase domain-containing protein 2, mitochondrial</t>
  </si>
  <si>
    <t>Fibroblast growth factor 13</t>
  </si>
  <si>
    <t>TBC1 domain family, member 4</t>
  </si>
  <si>
    <t>Ribonuclease inhibitor;Ribonuclease/angiogenin inhibitor 1;Placental ribonuclease inhibitor;Ribonuclease/angiogenin inhibitor</t>
  </si>
  <si>
    <t>RNA-binding protein 12;RNA-binding motif protein 12;SH3/WW domain anchor protein in the nucleus</t>
  </si>
  <si>
    <t>Transgelin-2;SM22-alpha homolog</t>
  </si>
  <si>
    <t>Uncharacterized protein C12orf29;Putative uncharacterized protein C12orf29</t>
  </si>
  <si>
    <t>Serine/threonine-protein phosphatase PP1-alpha catalytic subunit;Serine/threonine protein phosphatase;Putative uncharacterized protein PPP1CA</t>
  </si>
  <si>
    <t>UPF0027 protein C22orf28;cDNA FLJ58027</t>
  </si>
  <si>
    <t>Nuclear migration protein nudC;Nuclear distribution protein C homolog;Putative uncharacterized protein NUDC;NPD011</t>
  </si>
  <si>
    <t>Ribosomal RNA processing protein 1 homolog A;RRP1-like protein;Novel nuclear protein 1;Nucleolar protein Nop52;cDNA FLJ61500, highly similar to NNP-1 protein</t>
  </si>
  <si>
    <t>Putative uncharacterized protein ABLIM1;Actin binding LIM protein 1;Actin-binding LIM protein 1;Actin-binding LIM protein family member 1;Actin-binding double zinc finger protein;LIMAB1;Limatin</t>
  </si>
  <si>
    <t>Thimet oligopeptidase;Endopeptidase 24.15;MP78;cDNA FLJ56247, highly similar to Thimet oligopeptidase (EC 3.4.24.15)</t>
  </si>
  <si>
    <t>Nucleophosmin;Nucleolar phosphoprotein B23;Numatrin;Nucleolar protein NO38;Nucleophosmin (Nucleolar phosphoprotein B23, numatrin);Nucleophosmin/B23.2;Putative uncharacterized protein</t>
  </si>
  <si>
    <t>Methyltransferase-like protein 11A;Methyltransferase like 11A;cDNA FLJ51938</t>
  </si>
  <si>
    <t>Target of EGR1 protein 1</t>
  </si>
  <si>
    <t>p21-activated protein kinase-interacting protein 1;PAK1-interacting protein 1;PAK/PLC-interacting protein 1;WD repeat-containing protein 84</t>
  </si>
  <si>
    <t>Testis-expressed sequence 10 protein;cDNA FLJ54377</t>
  </si>
  <si>
    <t>Chondroitin sulfate N-acetylgalactosaminyltransferase 2;Chondroitin beta-1,4-N-acetylgalactosaminyltransferase 2</t>
  </si>
  <si>
    <t>Meiosis-specific nuclear structural protein 1</t>
  </si>
  <si>
    <t>60S ribosomal protein L3;HIV-1 TAR RNA-binding protein B;Putative uncharacterized protein RPL3;RPL3 protein;Ribosomal protein L3, isoform CRA_b</t>
  </si>
  <si>
    <t>Putative uncharacterized protein HMGCL</t>
  </si>
  <si>
    <t>cDNA FLJ53231, highly similar to 4-trimethylaminobutyraldehyde dehydrogenase(EC 1.2.1.47);4-trimethylaminobutyraldehyde dehydrogenase;Aldehyde dehydrogenase family 9 member A1;Aldehyde dehydrogenase E3 isozyme;Gamma-aminobutyraldehyde dehydrogenase;R-aminobutyraldehyde dehydrogenase</t>
  </si>
  <si>
    <t>Myosin-Vb;MYO5B protein</t>
  </si>
  <si>
    <t>Fas-binding factor 1;Putative uncharacterized protein FBF1</t>
  </si>
  <si>
    <t>WD repeat-containing protein 64</t>
  </si>
  <si>
    <t>Novel protein</t>
  </si>
  <si>
    <t>40S ribosomal protein S27;Metallopan-stimulin 1;Putative uncharacterized protein RPS27</t>
  </si>
  <si>
    <t>StAR-related lipid transfer protein 9;START domain-containing protein 9;cDNA FLJ58093, highly similar to StAR-related lipid transfer protein 9</t>
  </si>
  <si>
    <t>Novel protein similar to beta-tubulin 4Q (TUBB4Q) (LOC253936);Tubulin, beta 8, isoform CRA_c</t>
  </si>
  <si>
    <t>Triple functional domain protein;PTPRF-interacting protein</t>
  </si>
  <si>
    <t>Bromodomain testis-specific protein;RING3-like protein;Cancer/testis antigen 9</t>
  </si>
  <si>
    <t>Nuclear-interacting partner of ALK;Nuclear-interacting partner of anaplastic lymphoma kinase;Zinc finger C3HC-type protein 1</t>
  </si>
  <si>
    <t>HERV-H LTR-associating protein 3;Human endogenous retrovirus-H long terminal repeat-associating protein 3;HERV-H LTR-associating 3;HERV-H LTR-associating 3, isoform CRA_b</t>
  </si>
  <si>
    <t>Full-length cDNA clone CS0DD006YL02 of Neuroblastoma of Homo sapiens (human);Ig mu chain C region</t>
  </si>
  <si>
    <t>Proteasome activator complex subunit 1;Proteasome activator 28 subunit alpha;Activator of multicatalytic protease subunit 1;11S regulator complex subunit alpha;Interferon gamma up-regulated I-5111 protein;Putative uncharacterized protein PSME1</t>
  </si>
  <si>
    <t>Far upstream element-binding protein 2;KH type-splicing regulatory protein;p75;cDNA FLJ51330, highly similar to Far upstream element-binding protein 2</t>
  </si>
  <si>
    <t>Putative uncharacterized protein SPINK5;Serine protease inhibitor Kazal-type 5;Lympho-epithelial Kazal-type-related inhibitor;Hemofiltrate peptide HF6478;Hemofiltrate peptide HF7665;cDNA FLJ59287, highly similar to Serine protease inhibitor Kazal-type 5</t>
  </si>
  <si>
    <t>Arginine and glutamate-rich protein 1;cDNA FLJ54293</t>
  </si>
  <si>
    <t>Uncharacterized protein C10orf90</t>
  </si>
  <si>
    <t>Syntenin-1;Syndecan-binding protein 1;Melanoma differentiation-associated protein 9;Scaffold protein Pbp1;Pro-TGF-alpha cytoplasmic domain-interacting protein 18;cDNA FLJ54164, highly similar to Syntenin-1;cDNA FLJ52996, highly similar to Syntenin-1</t>
  </si>
  <si>
    <t>RNA polymerase-associated protein CTR9 homolog;SH2 domain-binding protein 1</t>
  </si>
  <si>
    <t>Histone H2B type F-S</t>
  </si>
  <si>
    <t>Serine/threonine-protein kinase MRCK beta;CDC42-binding protein kinase beta;Myotonic dystrophy kinase-related CDC42-binding kinase beta;DMPK-like beta</t>
  </si>
  <si>
    <t>Putative uncharacterized protein DDC;Aromatic-L-amino-acid decarboxylase;DOPA decarboxylase;Putative L-Dopa decarboxylase</t>
  </si>
  <si>
    <t>Zinc finger MYM-type protein 4;Zinc finger protein 262</t>
  </si>
  <si>
    <t>UDP-N-acetylhexosamine pyrophosphorylase-like protein 1</t>
  </si>
  <si>
    <t>Cyclin-dependent kinase inhibitor 2A, isoform 4;p14ARF;p19ARF</t>
  </si>
  <si>
    <t>ATP synthase subunit gamma, mitochondrial;F-ATPase gamma subunit</t>
  </si>
  <si>
    <t>HLA class I histocompatibility antigen, A-68 alpha chain;MHC class I antigen A*68;Aw-68;A-28;HLA class I histocompatibility antigen, A-33 alpha chain;MHC class I antigen A*33;Aw-33;Aw-19;HLA class I histocompatibility antigen, A-74 alpha chain;MHC class I antigen A*74;Aw-74;HLA class I histocompatibility antigen, A-31 alpha chain;MHC class I antigen A*31;HLA class I histocompatibility antigen, A-32 alpha chain;MHC class I antigen A*32;HLA class I histocompatibility antigen, A-29 alpha chain;MHC class I antigen A*29;HLA class I histocompatibility antigen, A-30 alpha chain;MHC class I antigen A*30;MHC class I antigen;MHC class I;HLA class I histocompatibility antigen, A-11 alpha chain;MHC class I antigen A*11;HLA class I histocompatibility antigen, A-3 alpha chain;MHC class I antigen A*3;cDNA FLJ43620 fis, clone SPLEN2021701, highly similar to HLA CLASS I HISTOCOMPATIBILITY ANTIGEN, A-2 ALPHA CHAIN</t>
  </si>
  <si>
    <t>Beta-catenin-like protein 1;Nuclear-associated protein;Testis development protein NYD-SP19</t>
  </si>
  <si>
    <t>Destrin;Actin-depolymerizing factor;cDNA FLJ52030, highly similar to Destrin;Destrin (Actin depolymerizing factor), isoform CRA_a</t>
  </si>
  <si>
    <t>Coiled-coil domain-containing protein KIAA1407</t>
  </si>
  <si>
    <t>Uncharacterized protein C6orf201</t>
  </si>
  <si>
    <t>Protein maelstrom homolog</t>
  </si>
  <si>
    <t>Transcription factor TFIIIB component B'' homolog;Transcription factor IIIB 150;Transcription factor-like nuclear regulator</t>
  </si>
  <si>
    <t>Putative uncharacterized protein DKFZp781C0425;BET1 homolog;Golgi vesicular membrane-trafficking protein p18</t>
  </si>
  <si>
    <t>Double homeobox protein 5;Putative double homeobox protein 3;Double homeobox protein 1</t>
  </si>
  <si>
    <t>Ubiquitin-conjugating enzyme E2 variant 1;CROC-1;TRAF6-regulated IKK activator 1 beta Uev1A</t>
  </si>
  <si>
    <t>Vinexin;Sorbin and SH3 domain-containing protein 3;SH3-containing adapter molecule 1;cDNA FLJ60912, highly similar to Vinexin</t>
  </si>
  <si>
    <t>Ankyrin-3;Ankyrin-G;cDNA FLJ58990, highly similar to Ankyrin-3</t>
  </si>
  <si>
    <t>Inorganic pyrophosphatase 2, mitochondrial;Pyrophosphatase SID6-306;Putative uncharacterized protein PPA2</t>
  </si>
  <si>
    <t>Uncharacterized protein C1orf173</t>
  </si>
  <si>
    <t>Ribosomal protein L15;60S ribosomal protein L15</t>
  </si>
  <si>
    <t>Leucine-rich repeat-containing protein 57</t>
  </si>
  <si>
    <t>Uncharacterized protein C10orf118;CTCL tumor antigen HD-CL-01/L14-2</t>
  </si>
  <si>
    <t>Zinc finger protein 638;Zinc finger matrin-like protein;Nuclear protein 220;Cutaneous T-cell lymphoma-associated antigen se33-1;CTCL tumor antigen se33-1</t>
  </si>
  <si>
    <t>Olfactory receptor 6C70</t>
  </si>
  <si>
    <t>Protein fantom;RPGR-interacting protein 1-like protein</t>
  </si>
  <si>
    <t>Putative uncharacterized protein DKFZp779B0247;Cold shock domain-containing protein E1;UNR protein;N-ras upstream gene protein</t>
  </si>
  <si>
    <t>Cell division cycle 5-like protein;Pombe cdc5-related protein;cDNA FLJ51295, highly similar to Cell division cycle 5-like protein</t>
  </si>
  <si>
    <t>60S ribosomal protein L13;Breast basic conserved protein 1</t>
  </si>
  <si>
    <t>Vacuolar protein sorting-associated protein 13C</t>
  </si>
  <si>
    <t>Fructose-bisphosphate aldolase A;Muscle-type aldolase;Lung cancer antigen NY-LU-1</t>
  </si>
  <si>
    <t>Exonuclease 3'-5' domain-containing protein 2;Exonuclease 3'-5' domain-like-containing protein 2</t>
  </si>
  <si>
    <t>Galphai2 protein;Guanine nucleotide-binding protein G(i), alpha-2 subunit;Adenylate cyclase-inhibiting G alpha protein;Guanine nucleotide binding protein (G protein), alpha inhibiting activity polypeptide 2, isoform CRA_c;cDNA FLJ61561, highly similar to Guanine nucleotide-binding protein G(i), alpha-2 subunit</t>
  </si>
  <si>
    <t>HMG domain-containing protein 3;HMG box-containing protein 3;Protein SMF;HMGXB3 protein</t>
  </si>
  <si>
    <t>cDNA FLJ44241 fis, clone THYMU3008436, highly similar to 6-phosphofructokinase, muscle type (EC 2.7.1.11);6-phosphofructokinase, muscle type;Phosphofructokinase 1;Phosphohexokinase;Phosphofructo-1-kinase isozyme A;PFKM protein;Phosphofructokinase</t>
  </si>
  <si>
    <t>Alpha-enolase;2-phospho-D-glycerate hydro-lyase;Non-neural enolase;Enolase 1;Phosphopyruvate hydratase;C-myc promoter-binding protein;MBP-1;MPB-1;Plasminogen-binding protein</t>
  </si>
  <si>
    <t>Nitrilase homolog 1;Putative uncharacterized protein NIT1;Nitrilase 1</t>
  </si>
  <si>
    <t>C9orf88 variant protein;Niban-like protein 1;Protein FAM129B;Meg-3</t>
  </si>
  <si>
    <t>60S ribosomal protein L27a</t>
  </si>
  <si>
    <t>Transmembrane protein 14D</t>
  </si>
  <si>
    <t>Heterogeneous nuclear ribonucleoprotein U-like protein 2;Scaffold-attachment factor A2</t>
  </si>
  <si>
    <t>60S ribosomal protein L7-like 1</t>
  </si>
  <si>
    <t>Cytoplasmic dynein 1 heavy chain 1;Cytoplasmic dynein heavy chain 1;Dynein heavy chain, cytosolic</t>
  </si>
  <si>
    <t>Splicing factor, arginine/serine-rich 11;Arginine-rich 54 kDa nuclear protein;p54;Splicing factor, arginine/serine-rich 11, isoform CRA_b;Putative uncharacterized protein DKFZp686M13204;SFRS11 protein</t>
  </si>
  <si>
    <t>Paired amphipathic helix protein Sin3b;Transcriptional corepressor Sin3b;Histone deacetylase complex subunit Sin3b</t>
  </si>
  <si>
    <t>Protein RCC2;Telophase disk protein of 60 kDa;RCC1-like protein TD-60</t>
  </si>
  <si>
    <t>Disco-interacting protein 2 homolog B</t>
  </si>
  <si>
    <t>Mitochondrial Rho GTPase 2;Ras homolog gene family member T2</t>
  </si>
  <si>
    <t>cDNA FLJ35182 fis, clone PLACE6015445, moderately similar to PUTATIVE PREOPTIC REGULATORY FACTOR-2;Uncharacterized protein KIAA1688</t>
  </si>
  <si>
    <t>Ataxin-2-like protein;Ataxin-2 domain protein;Ataxin-2-related protein;cDNA FLJ77026, highly similar to Homo sapiens ataxin 2-like (ATXN2L), transcript variant E, mRNA</t>
  </si>
  <si>
    <t>Rootletin;Ciliary rootlet coiled-coil protein</t>
  </si>
  <si>
    <t>Fibronectin type-III domain-containing protein 3a;Human gene expressed in odontoblasts</t>
  </si>
  <si>
    <t>tRNA (guanine-N(1)-)-methyltransferase;M1G-methyltransferase;tRNA [GM37] methyltransferase;tRNA methyltransferase 5</t>
  </si>
  <si>
    <t>Putative uncharacterized protein DKFZp686P03159;Annexin A2;Annexin-2;Annexin II;Lipocortin II;Calpactin I heavy chain;Chromobindin-8;p36;Protein I;Placental anticoagulant protein IV;Putative annexin A2-like protein;Annexin A2 pseudogene 2;Lipocortin II pseudogene;cDNA FLJ34687 fis, clone MESAN2000620, highly similar to Annexin A2</t>
  </si>
  <si>
    <t>Zinc finger protein ENSP00000380285</t>
  </si>
  <si>
    <t>Uncharacterized protein ENSP00000361571</t>
  </si>
  <si>
    <t>Histone H3</t>
  </si>
  <si>
    <t>Melanoma inhibitory activity protein 3;Transport and Golgi organization protein 1;C219-reactive peptide;D320</t>
  </si>
  <si>
    <t>40S ribosomal protein S15;RIG protein</t>
  </si>
  <si>
    <t>Piwi-like protein 3</t>
  </si>
  <si>
    <t>Putative uncharacterized protein FLJ45035</t>
  </si>
  <si>
    <t>Putative uncharacterized protein PHF14;PHD finger protein 14</t>
  </si>
  <si>
    <t>Heterogeneous nuclear ribonucleoprotein A3;cDNA FLJ58832, highly similar to Heterogeneous nuclear ribonucleoprotein A3</t>
  </si>
  <si>
    <t>Glutamate [NMDA] receptor subunit 3A;N-methyl-D-aspartate receptor subtype NR3A;NMDAR-L</t>
  </si>
  <si>
    <t>Exonuclease 3'-5' domain-containing protein 1;Exonuclease 3'-5' domain-like-containing protein 1</t>
  </si>
  <si>
    <t>SCO-spondin</t>
  </si>
  <si>
    <t>cDNA FLJ41116 fis, clone BRACE1000572</t>
  </si>
  <si>
    <t>EVI1 protein;Ecotropic virus integration site 1 protein homolog</t>
  </si>
  <si>
    <t>Poly [ADP-ribose] polymerase 1;ADPRT;NAD(+) ADP-ribosyltransferase 1;Poly[ADP-ribose] synthetase 1</t>
  </si>
  <si>
    <t>Nuclease sensitive element binding protein-1</t>
  </si>
  <si>
    <t>Zinc finger protein DZIP1;DAZ-interacting protein 1/2</t>
  </si>
  <si>
    <t>Histone H4</t>
  </si>
  <si>
    <t>Phosphoglycerate mutase 1;Phosphoglycerate mutase isozyme B;BPG-dependent PGAM 1</t>
  </si>
  <si>
    <t>cDNA FLJ46716 fis, clone TRACH3018108, highly similar to 51 kDa FK506-binding protein</t>
  </si>
  <si>
    <t>Nucleolin;Protein C23;cDNA FLJ10452 fis, clone NT2RP1000966, highly similar to NUCLEOLIN;Nucleolin, isoform CRA_c;cDNA FLJ45706 fis, clone FEBRA2028457, highly similar to Nucleolin;NCL protein</t>
  </si>
  <si>
    <t>Trafficking kinesin-binding protein 1;106 kDa O-GlcNAc transferase-interacting protein</t>
  </si>
  <si>
    <t>Protein FAM179A</t>
  </si>
  <si>
    <t>Protein arginine N-methyltransferase 5;Histone-arginine N-methyltransferase PRMT5;Shk1 kinase-binding protein 1 homolog;SKB1Hs;Jak-binding protein 1;72 kDa ICln-binding protein;cDNA FLJ90770 fis, clone THYRO1000866, highly similar to Protein arginine N-methyltransferase 5 (EC 2.1.1.-);Protein arginine methyltransferase 5, isoform CRA_d;Putative uncharacterized protein PRMT5;cDNA FLJ54566, highly similar to Protein arginine N-methyltransferase 5 (EC2.1.1.-);Protein arginine methyltransferase 5, isoform CRA_c</t>
  </si>
  <si>
    <t>Cysteine and glycine-rich protein 1</t>
  </si>
  <si>
    <t>CDNA FLJ27192 fis, clone SYN02553</t>
  </si>
  <si>
    <t>Microtubule-actin cross-linking factor 1, isoform 4</t>
  </si>
  <si>
    <t>Neurobeachin-like protein 2</t>
  </si>
  <si>
    <t>Discoidin, CUB and LCCL domain-containing protein 2;Endothelial and smooth muscle cell-derived neuropilin-like protein;CUB, LCCL and coagulation factor V/VIII-homology domains protein 1</t>
  </si>
  <si>
    <t>FH2 domain-containing protein 1</t>
  </si>
  <si>
    <t>Sorting nexin-12</t>
  </si>
  <si>
    <t>Transcription intermediary factor 1-beta;Tripartite motif-containing protein 28;Nuclear corepressor KAP-1;KRAB-associated protein 1;KRAB-interacting protein 1;RING finger protein 96</t>
  </si>
  <si>
    <t>Uncharacterized protein C11orf61</t>
  </si>
  <si>
    <t>Ubiquitin-conjugating enzyme E2 variant 3;EV and lactate/malate dehydrogenase domain-containing protein</t>
  </si>
  <si>
    <t>ATP synthase subunit alpha, mitochondrial;ATP synthase subunit alpha</t>
  </si>
  <si>
    <t>Polymerase delta-interacting protein 3;46 kDa DNA polymerase delta interaction protein;p46</t>
  </si>
  <si>
    <t>Alpha-(1,3)-fucosyltransferase 10;Galactoside 3-L-fucosyltransferase 10;Fucosyltransferase X</t>
  </si>
  <si>
    <t>cGMP-dependent protein kinase 1, beta isozyme;cGMP-dependent protein kinase 1, alpha isozyme;cDNA FLJ58408, highly similar to cGMP-dependent protein kinase 1, alphaisozyme (EC 2.7.11.12)</t>
  </si>
  <si>
    <t>Uncharacterized protein C10orf71;Uncharacterized protein C10orf71.</t>
  </si>
  <si>
    <t>LIM domain-binding protein 1;Nuclear LIM interactor;Carboxyl-terminal LIM domain-binding protein 2;LIM domain-binding factor CLIM2</t>
  </si>
  <si>
    <t>Eukaryotic peptide chain release factor subunit 1;TB3-1;Protein Cl1</t>
  </si>
  <si>
    <t>Aftiphilin</t>
  </si>
  <si>
    <t>cDNA FLJ56569, highly similar to ERO1-like protein beta (EC 1.8.4.-);ERO1-like protein beta;Oxidoreductin-1-L-beta;Endoplasmic oxidoreductin-1-like protein B</t>
  </si>
  <si>
    <t>Cellular nucleic acid-binding protein;Zinc finger protein 9;cDNA FLJ77718;Cellular nucleic acid binding protein beta variant 2;Cellular nucleic acid binding protein beta variant 1</t>
  </si>
  <si>
    <t>U5 small nuclear ribonucleoprotein 200 kDa helicase;U5 snRNP-specific 200 kDa protein;Activating signal cointegrator 1 complex subunit 3-like 1;BRR2 homolog</t>
  </si>
  <si>
    <t>Autocrine motility factor receptor, isoform 2;gp78;RING finger protein 45;AMFR protein</t>
  </si>
  <si>
    <t>Nck-associated protein 5;Peripheral clock protein</t>
  </si>
  <si>
    <t>cDNA FLJ56683, highly similar to Peroxisomal 3,2-trans-enoyl-CoA isomerase (EC 5.3.3.8);Peroxisomal 3,2-trans-enoyl-CoA isomerase;Dodecenoyl-CoA isomerase;Delta(3),delta(2)-enoyl-CoA isomerase;DBI-related protein 1;DRS-1;Hepatocellular carcinoma-associated antigen 88;Renal carcinoma antigen NY-REN-1;Peroxisomal D3,D2-enoyl-CoA isomerase</t>
  </si>
  <si>
    <t>Cullin-4A</t>
  </si>
  <si>
    <t>Heterogeneous nuclear ribonucleoprotein A3</t>
  </si>
  <si>
    <t>Speriolin;Spermatogenesis and centriole-associated protein 1;Spermatogenesis-associated protein 15;Spermatogenic cell-specific Cdc20-binding protein</t>
  </si>
  <si>
    <t>Peroxisome proliferator-activated receptor gamma coactivator-related protein 1;PGC-1-related coactivator;cDNA FLJ59300, highly similar to Homo sapiens peroxisome proliferative activated receptor, gamma, coactivator-related 1, mRNA</t>
  </si>
  <si>
    <t>Peptidyl-prolyl cis-trans isomerase A;Cyclophilin A;Cyclosporin A-binding protein;Peptidyl-prolyl cis-trans isomerase</t>
  </si>
  <si>
    <t>3-hydroxyisobutyryl-CoA hydrolase, mitochondrial;3-hydroxyisobutyryl-coenzyme A hydrolase</t>
  </si>
  <si>
    <t>40S ribosomal protein S3a</t>
  </si>
  <si>
    <t>cDNA FLJ35085 fis, clone PLACE6005487, highly similar to Homo sapiens IQ motif containing E (IQCE), mRNA;IQ domain-containing protein E</t>
  </si>
  <si>
    <t>Putative Ras-related protein Rab-12</t>
  </si>
  <si>
    <t>Vimentin</t>
  </si>
  <si>
    <t>Coiled-coil domain-containing protein 18;Sarcoma antigen NY-SAR-24;CCDC18 protein;Coiled-coil domain containing 18</t>
  </si>
  <si>
    <t>High affinity cGMP-specific 3',5'-cyclic phosphodiesterase 9A</t>
  </si>
  <si>
    <t>DENN domain-containing protein 5B;RAB6IP1-like protein</t>
  </si>
  <si>
    <t>Isoamyl acetate-hydrolyzing esterase 1 homolog;IAH1 protein;cDNA FLJ60023;HCG1685787, isoform CRA_b</t>
  </si>
  <si>
    <t>Heat shock protein HSP 90-beta;HSP 84</t>
  </si>
  <si>
    <t>60S ribosomal protein L37a</t>
  </si>
  <si>
    <t>5-oxoprolinase;5-oxo-L-prolinase;Pyroglutamase</t>
  </si>
  <si>
    <t>Coiled-coil domain-containing protein 141</t>
  </si>
  <si>
    <t>Ran-specific GTPase-activating protein;Ran-binding protein 1</t>
  </si>
  <si>
    <t>GRIP1-associated protein 1</t>
  </si>
  <si>
    <t>Epidermal growth factor receptor kinase substrate 8-like protein 2;Epidermal growth factor receptor pathway substrate 8-related protein 2;EPS8-like protein 2</t>
  </si>
  <si>
    <t>Annexin A11;Annexin-11;Annexin XI;Calcyclin-associated annexin 50;56 kDa autoantigen;cDNA FLJ51518, highly similar to Annexin A11</t>
  </si>
  <si>
    <t>Hydroxysteroid dehydrogenase-like protein 2</t>
  </si>
  <si>
    <t>CDK5 regulatory subunit-associated protein 3;CDK5 activator-binding protein C53;Protein HSF-27</t>
  </si>
  <si>
    <t>Tubulin polyglutamylase complex subunit 2</t>
  </si>
  <si>
    <t>General transcription factor 3C polypeptide 1;Transcription factor IIIC subunit alpha;TF3C-alpha;TFIIIC 220 kDa subunit;TFIIIC box B-binding subunit;GTF3C1 protein;Putative uncharacterized protein GTF3C1</t>
  </si>
  <si>
    <t>Actin-related protein 2/3 complex subunit 5-like protein;Arp2/3 complex 16 kDa subunit 2</t>
  </si>
  <si>
    <t>Pleckstrin homology-like domain family B member 1;Protein LL5-alpha;Pleckstrin homology-like domain family B member 1 variant 4</t>
  </si>
  <si>
    <t>40S ribosomal protein SA;Laminin receptor 1;37/67 kDa laminin receptor;Laminin-binding protein precursor p40;37 kDa laminin receptor precursor;67 kDa laminin receptor;Colon carcinoma laminin-binding protein;NEM/1CHD4;Multidrug resistance-associated protein MGr1-Ag;Putative uncharacterized protein RPSAP18</t>
  </si>
  <si>
    <t>Structural maintenance of chromosomes protein 5</t>
  </si>
  <si>
    <t>60S ribosomal protein L17;60S ribosomal protein L23;PD-1;Putative uncharacterized protein RPL17P34;Putative uncharacterized protein ENSP00000352143</t>
  </si>
  <si>
    <t>DnaJ homolog subfamily C member 21;DnaJ homolog subfamily A member 5;Protein GS3</t>
  </si>
  <si>
    <t>BH3-interacting domain death agonist;p22 BID;BH3-interacting domain death agonist p15;p15 BID;BH3-interacting domain death agonist p13;p13 BID;BH3-interacting domain death agonist p11;p11 BID</t>
  </si>
  <si>
    <t>DNA topoisomerase 1;DNA topoisomerase I</t>
  </si>
  <si>
    <t>Aldose reductase;Aldehyde reductase</t>
  </si>
  <si>
    <t>Bromodomain and WD repeat-containing protein 2;WD repeat-containing protein 11;WD repeat-containing protein 15;cDNA FLJ57220, moderately similar to Bromodomain and WD repeat domain-containing protein 2</t>
  </si>
  <si>
    <t>Mitofusin-1;Transmembrane GTPase MFN1;Fzo homolog</t>
  </si>
  <si>
    <t>Putative uncharacterized protein MAP3K5;Mitogen-activated protein kinase kinase kinase 5;MAPK/ERK kinase kinase 5;Apoptosis signal-regulating kinase 1</t>
  </si>
  <si>
    <t>RAS and EF-hand domain-containing protein;Ras-related protein Rab-45</t>
  </si>
  <si>
    <t>Plexin-D1;cDNA FLJ58111, highly similar to Plexin-D1;Similar to plexin A</t>
  </si>
  <si>
    <t>60S ribosomal protein L35;Similar to 60S ribosomal protein L35</t>
  </si>
  <si>
    <t>Eukaryotic translation initiation factor 5A-1;Eukaryotic initiation factor 5A isoform 1;eIF-4D;Rev-binding factor;Eukaryotic translation initiation factor 5A-1-like;Eukaryotic initiation factor 5A isoform 1-like</t>
  </si>
  <si>
    <t>S-formylglutathione hydrolase;Esterase D</t>
  </si>
  <si>
    <t>Putative ATP-dependent RNA helicase DHX30;DEAH box protein 30</t>
  </si>
  <si>
    <t>Nucleolar complex protein 2 homolog;NOC2-like;cDNA FLJ61647, highly similar to Nucleolar complex protein 2 homolog</t>
  </si>
  <si>
    <t>Disks large homolog 5;Placenta and prostate DLG;Discs large protein P-dlg</t>
  </si>
  <si>
    <t>Nucleolar protein 56;Nucleolar protein 5A;Nucleolar protein 5A (56kDa with KKE/D repeat)</t>
  </si>
  <si>
    <t>Long-chain fatty acid transport protein 4;Solute carrier family 27 member 4</t>
  </si>
  <si>
    <t>Pogo transposable element with ZNF domain</t>
  </si>
  <si>
    <t>Peroxisome biogenesis factor 1;Peroxin-1;Peroxisome biogenesis disorder protein 1</t>
  </si>
  <si>
    <t>Vacuolar protein sorting-associated protein 26A;Vesicle protein sorting 26A;Putative uncharacterized protein VPS26A</t>
  </si>
  <si>
    <t>Putative uncharacterized protein DOCK11;Dedicator of cytokinesis protein 11;Zizimin-2;Activated Cdc42-associated guanine nucleotide exchange factor</t>
  </si>
  <si>
    <t>Disks large-associated protein 4;SAP90/PSD-95-associated protein 4;PSD-95/SAP90-binding protein 4</t>
  </si>
  <si>
    <t>Structural maintenance of chromosomes protein 4;Chromosome-associated polypeptide C;XCAP-C homolog</t>
  </si>
  <si>
    <t>Laminin receptor-like protein LAMRL5</t>
  </si>
  <si>
    <t>Protein piccolo;Aczonin</t>
  </si>
  <si>
    <t>Protein-L-isoaspartate(D-aspartate) O-methyltransferase;Protein-beta-aspartate methyltransferase;Protein L-isoaspartyl/D-aspartyl methyltransferase;L-isoaspartyl protein carboxyl methyltransferase</t>
  </si>
  <si>
    <t>Serine/threonine-protein kinase TAO3;Thousand and one amino acid protein 3;Jun kinase-inhibitory kinase;JNK/SAPK-inhibitory kinase;Dendritic cell-derived protein kinase;Cutaneous T-cell lymphoma tumor antigen HD-CL-09;Kinase from chicken homolog A;cDNA FLJ31808 fis, clone NT2RI2009269, highly similar to Serine/threonine-protein kinase TAO3 (EC 2.7.11.1)</t>
  </si>
  <si>
    <t>ADAMTS-like protein 3;Punctin-2</t>
  </si>
  <si>
    <t>Voltage-dependent calcium channel subunit alpha-2/delta-2;Voltage-gated calcium channel subunit alpha-2/delta-2;Voltage-dependent calcium channel subunit alpha-2-2;Voltage-dependent calcium channel subunit delta-2</t>
  </si>
  <si>
    <t>mRNA cap guanine-N7 methyltransferase;mRNA (guanine-N(7)-)-methyltransferase;RG7MT1;mRNA cap methyltransferase</t>
  </si>
  <si>
    <t>Protein LAP4;Protein scribble homolog</t>
  </si>
  <si>
    <t>Plasminogen activator inhibitor 1 RNA-binding protein;PAI1 RNA-binding protein 1;SERPINE1 mRNA-binding protein 1</t>
  </si>
  <si>
    <t>Pleckstrin homology domain-containing family H member 2;Putative uncharacterized protein PLEKHH2;HCG2039966, isoform CRA_b</t>
  </si>
  <si>
    <t>3'(2'),5'-bisphosphate nucleotidase 1;Bisphosphate 3'-nucleotidase 1;PAP-inositol-1,4-phosphatase;cDNA FLJ52417, highly similar to 3'(2'),5'-bisphosphate nucleotidase 1 (EC 3.1.3.7)</t>
  </si>
  <si>
    <t>SHC-transforming protein 3;Src homology 2 domain-containing-transforming protein C3;Neuronal Shc;Protein Rai;SHC (Src homology 2 domain containing) transforming protein 3</t>
  </si>
  <si>
    <t>Ankyrin repeat domain-containing protein 53</t>
  </si>
  <si>
    <t>Coiled-coil domain-containing protein 137</t>
  </si>
  <si>
    <t>Long-chain-fatty-acid--CoA ligase 5;Long-chain acyl-CoA synthetase 5;Fatty acid coenzyme A ligase 5</t>
  </si>
  <si>
    <t>Heterogeneous nuclear ribonucleoprotein Q;Synaptotagmin-binding, cytoplasmic RNA-interacting protein;Glycine- and tyrosine-rich RNA-binding protein;GRY-RBP;NS1-associated protein 1</t>
  </si>
  <si>
    <t>IQ motif and SEC7 domain-containing protein 3</t>
  </si>
  <si>
    <t>Uncharacterized protein C3orf60</t>
  </si>
  <si>
    <t>Protein RRP5 homolog;Programmed cell death protein 11;NF-kappa-B-binding protein</t>
  </si>
  <si>
    <t>Neuroblastoma breakpoint family member 21;Neuroblastoma breakpoint family member 11;Novel protein;NBPF8 isoform 5;Neuroblastoma breakpoint family, member 11;Neuroblastoma breakpoint family member 8</t>
  </si>
  <si>
    <t>Nuclear pore complex protein Nup93;Nucleoporin Nup93;93 kDa nucleoporin;cDNA FLJ32075 fis, clone OCBBF1000146, highly similar to Nuclear pore complex protein Nup93;cDNA FLJ58756, highly similar to Nuclear pore complex protein Nup93</t>
  </si>
  <si>
    <t>Collagen alpha-1(XVII) chain;Bullous pemphigoid antigen 2;180 kDa bullous pemphigoid antigen 2;120 kDa linear IgA disease antigen;120 kDa linear IgA dermatosis antigen;Linear IgA disease antigen 1;97 kDa linear IgA disease antigen;97 kDa linear IgA bullous dermatosis antigen;Linear IgA bullous disease antigen of 97 kDa;Collagen, type XVII, alpha 1</t>
  </si>
  <si>
    <t>Hornerin</t>
  </si>
  <si>
    <t>Elongation factor 1-alpha 1;eEF1A-1;Elongation factor Tu;Leukocyte receptor cluster member 7;Putative elongation factor 1-alpha-like 3;eEF1A-like 3;Eukaryotic translation elongation factor 1 alpha 1</t>
  </si>
  <si>
    <t>Intersectin-2;SH3 domain-containing protein 1B;SH3P18;SH3P18-like WASP-associated protein</t>
  </si>
  <si>
    <t>Zinc phosphodiesterase ELAC protein 2;Ribonuclease Z 2;tRNase Z 2;tRNA 3 endonuclease 2;ElaC homolog protein 2;Heredity prostate cancer protein 2;cDNA FLJ37014 fis, clone BRACE2010203, highly similar to Zinc phosphodiesterase ELAC protein 2 (EC 3.1.26.11);cDNA FLJ56210, highly similar to Zinc phosphodiesterase ELAC protein 2 (EC 3.1.26.11)</t>
  </si>
  <si>
    <t>Four and a half LIM-domain protein 2;Four and a half LIM domains protein 2;Skeletal muscle LIM-protein 3;LIM domain protein DRAL</t>
  </si>
  <si>
    <t>Putative uncharacterized protein ENSP00000384666</t>
  </si>
  <si>
    <t>Myosin-10;Myosin heavy chain 10;Myosin heavy chain, non-muscle IIb;Non-muscle myosin heavy chain IIb;Cellular myosin heavy chain, type B;Non-muscle myosin heavy chain B</t>
  </si>
  <si>
    <t>Matrix-remodeling-associated protein 7;Transmembrane anchor protein 1</t>
  </si>
  <si>
    <t>WD repeat-containing protein 87;Testis development protein NYD-SP11</t>
  </si>
  <si>
    <t>Kinesin-like protein KIF21B variant;Kinesin-like protein KIF21B</t>
  </si>
  <si>
    <t>Diphosphoinositol polyphosphate phosphohydrolase 2;Diadenosine 5',5'''-P1,P6-hexaphosphate hydrolase 2;Nucleoside diphosphate-linked moiety X motif 4</t>
  </si>
  <si>
    <t>cDNA FLJ44721 fis, clone BRACE3022340, highly similar to p130Cas-associated protein;p130Cas-associated protein;p140Cap;SNAP-25-interacting protein</t>
  </si>
  <si>
    <t>YTH domain family protein 3;Putative uncharacterized protein YTHDF1;YTH domain family protein 1;Dermatomyositis associated with cancer putative autoantigen 1</t>
  </si>
  <si>
    <t>Protein MAK10 homolog;Embryonic growth-associated protein homolog;MAK10 homolog, amino-acid N-acetyltransferase subunit (S. cerevisiae);cDNA FLJ31497 fis, clone NT2NE2005317, highly similar to Homo sapiens MAK10 homolog, amino-acid N-acetyltransferase subunit, (S. cerevisiae) (MAK10), mRNA;MAK10 homolog, amino-acid N-acetyltransferase subunit, (S. cerevisiae), isoform CRA_b</t>
  </si>
  <si>
    <t>Sorting nexin-13;RGS domain- and PHOX domain-containing protein;RGS-PX1</t>
  </si>
  <si>
    <t>Leucine-rich repeat-containing protein 59</t>
  </si>
  <si>
    <t>Brix domain-containing protein 1;Brix domain containing 1</t>
  </si>
  <si>
    <t>Putative pre-mRNA-splicing factor ATP-dependent RNA helicase DHX15;DEAH box protein 15;ATP-dependent RNA helicase #46</t>
  </si>
  <si>
    <t>Drebrin-like protein;Drebrin-F;SH3 domain-containing protein 7;Cervical SH3P7;HPK1-interacting protein of 55 kDa;Cervical mucin-associated protein;cDNA FLJ59450, highly similar to Drebrin-like protein;cDNA FLJ52531, highly similar to Drebrin-like protein</t>
  </si>
  <si>
    <t>Protein unc-79 homolog;Putative uncharacterized protein KIAA1409</t>
  </si>
  <si>
    <t>Putative uncharacterized protein TNPO3;Transportin-3;Transportin-SR;Importin-12</t>
  </si>
  <si>
    <t>Serine protease hepsin;Transmembrane protease, serine 1;Serine protease hepsin non-catalytic chain;Serine protease hepsin catalytic chain</t>
  </si>
  <si>
    <t>P2X purinoceptor 6;ATP receptor;Purinergic receptor;P2XM;Purinergic receptor P2X-like 1;P2X purinoceptor;P2RX6 protein;CH22143</t>
  </si>
  <si>
    <t>cDNA FLJ77317, highly similar to Homo sapiens retinoblastoma binding protein 7 (RBBP7), mRNA;Histone-binding protein RBBP7;Retinoblastoma-binding protein 7;Retinoblastoma-binding protein p46;Histone acetyltransferase type B subunit 2;Nucleosome-remodeling factor subunit RBAP46;Retinoblastoma binding protein 7</t>
  </si>
  <si>
    <t>60S ribosomal protein L32</t>
  </si>
  <si>
    <t>Condensin-2 complex subunit G2;Chromosome-associated protein G2;Non-SMC condensin II complex subunit G2;Leucine zipper protein 5;cDNA FLJ59780, highly similar to Homo sapiens leucine zipper protein 5 (LUZP5), mRNA</t>
  </si>
  <si>
    <t>Probable phospholipid-transporting ATPase ID;ATPase class I type 8B member 2</t>
  </si>
  <si>
    <t>C2 domain-containing protein 2-like;Transmembrane protein 24</t>
  </si>
  <si>
    <t>Bestrophin-3;Vitelliform macular dystrophy 2-like protein 3;Putative uncharacterized protein BEST3</t>
  </si>
  <si>
    <t>Cytosolic acyl coenzyme A thioester hydrolase;Long chain acyl-CoA thioester hydrolase;Acyl-CoA thioesterase 7;CTE-IIa;Brain acyl-CoA hydrolase</t>
  </si>
  <si>
    <t>Calcyclin-binding protein;Siah-interacting protein;S100A6-binding protein</t>
  </si>
  <si>
    <t>Putative uncharacterized protein LOC404266</t>
  </si>
  <si>
    <t>Aldehyde dehydrogenase family 1 member A3;Aldehyde dehydrogenase 6;Retinaldehyde dehydrogenase 3;cDNA FLJ57235, highly similar to Aldehyde dehydrogenase 1A3 (EC 1.2.1.5);cDNA FLJ57762, highly similar to Aldehyde dehydrogenase 1A3 (EC 1.2.1.5)</t>
  </si>
  <si>
    <t>ERO1-like protein alpha;Oxidoreductin-1-L-alpha;Endoplasmic oxidoreductin-1-like protein;Putative uncharacterized protein ERO1L</t>
  </si>
  <si>
    <t>Double-stranded RNA-specific adenosine deaminase;136 kDa double-stranded RNA-binding protein;P136;K88DSRBP;Interferon-inducible protein 4</t>
  </si>
  <si>
    <t>33.1 kDa protein</t>
  </si>
  <si>
    <t>Protein unc-80 homolog</t>
  </si>
  <si>
    <t>cDNA FLJ35331 fis, clone PROST2014659</t>
  </si>
  <si>
    <t>Uncharacterized protein KIAA0895-like</t>
  </si>
  <si>
    <t>Sperm-specific antigen 2;Cleavage signal-1 protein;Ki-ras-induced actin-interacting protein</t>
  </si>
  <si>
    <t>NMDA receptor-regulated protein 1;N-terminal acetyltransferase;Protein tubedown-1;Tbdn100;Gastric cancer antigen Ga19</t>
  </si>
  <si>
    <t>Pyridoxal-dependent decarboxylase domain-containing protein 1;cDNA FLJ53168;cDNA FLJ59515;cDNA FLJ59412;LP8165;Pyridoxal-dependent decarboxylase domain-containing protein 2</t>
  </si>
  <si>
    <t>Butyrophilin</t>
  </si>
  <si>
    <t>NEDD4 family-interacting protein 2;NEDD4 WW domain-binding protein 5A;Putative MAPK-activating protein PM04/PM05/PM06/PM07;Putative NF-kappa-B-activating protein 413;cDNA FLJ53039, highly similar to NEDD4 family-interacting protein 2;cDNA FLJ52136, highly similar to NEDD4 family-interacting protein 2</t>
  </si>
  <si>
    <t>Nucleolar GTP-binding protein 1;Chronic renal failure gene protein;GTP-binding protein NGB</t>
  </si>
  <si>
    <t>Coiled-coil domain-containing protein 46;cDNA FLJ58147, highly similar to Coiled-coil domain-containing protein 46;cDNA FLJ40751 fis, clone TRACH2000702, highly similar to Coiled-coil domain-containing protein 46</t>
  </si>
  <si>
    <t>MSTP100</t>
  </si>
  <si>
    <t>Protease, serine, 3;Trypsin-3;Trypsin III;Brain trypsinogen;Mesotrypsinogen;Trypsin IV;Serine protease 3;Serine protease 4</t>
  </si>
  <si>
    <t>Proteasome activator complex subunit 2;Proteasome activator 28 subunit beta;Activator of multicatalytic protease subunit 2;11S regulator complex subunit beta;Full-length cDNA clone CS0DJ015YJ12 of T cells (Jurkat cell line) of Homo sapiens (human);PSME2 protein</t>
  </si>
  <si>
    <t>Probable JmjC domain-containing histone demethylation protein 2C;Jumonji domain-containing protein 1C;Thyroid receptor-interacting protein 8;Jumonji domain containing 1C</t>
  </si>
  <si>
    <t>Carbonyl reductase 4</t>
  </si>
  <si>
    <t>DNA mismatch repair protein Msh6;MutS-alpha 160 kDa subunit;G/T mismatch-binding protein;p160</t>
  </si>
  <si>
    <t>Eukaryotic translation initiation factor 4 gamma 1;p220;EIF4G1 protein</t>
  </si>
  <si>
    <t>cDNA FLJ46148 fis, clone TESTI4000600</t>
  </si>
  <si>
    <t>Chromodomain-helicase-DNA-binding protein 9;ATP-dependent helicase CHD9;Chromatin-related mesenchymal modulator;Chromatin-remodeling factor CHROM1;Peroxisomal proliferator-activated receptor A-interacting complex 320 kDa protein;PPAR-alpha-interacting complex protein 320 kDa;Kismet homolog 2</t>
  </si>
  <si>
    <t>BAM;HCG15901, isoform CRA_c</t>
  </si>
  <si>
    <t>Serine/threonine protein kinase kkialre-like 1</t>
  </si>
  <si>
    <t>Rho GTPase-activating protein 25;Rho-type GTPase-activating protein 25</t>
  </si>
  <si>
    <t>Neutral alpha-glucosidase AB;Glucosidase II subunit alpha;Alpha-glucosidase 2</t>
  </si>
  <si>
    <t>NAD+-isocitrate dehydrogenase</t>
  </si>
  <si>
    <t>Tyrosine-protein kinase ABL2;Abelson murine leukemia viral oncogene homolog 2;Abelson-related gene protein;Tyrosine kinase ARG</t>
  </si>
  <si>
    <t>Centromere protein V;Protein CENP-V;Proline-rich protein 6;Nuclear protein p30</t>
  </si>
  <si>
    <t>60S ribosomal protein L11;CLL-associated antigen KW-12;Ribosomal protein L11</t>
  </si>
  <si>
    <t>Zinc finger protein 445;Zinc finger protein 168;Zinc finger protein with KRAB and SCAN domains 15</t>
  </si>
  <si>
    <t>Smoothelin-like protein 1</t>
  </si>
  <si>
    <t>Far upstream element-binding protein 3</t>
  </si>
  <si>
    <t>Full-length cDNA clone CS0DI085YI08 of Placenta of Homo sapiens (human);Fibulin-5;Developmental arteries and neural crest EGF-like protein;Urine p50 protein</t>
  </si>
  <si>
    <t>Heat shock protein HSP 90-alpha;HSP 86;Renal carcinoma antigen NY-REN-38;Hsp89-alpha-delta-N</t>
  </si>
  <si>
    <t>Ig heavy chain V-II region NEWM</t>
  </si>
  <si>
    <t>Carboxymethylenebutenolidase homolog</t>
  </si>
  <si>
    <t>Interferon-induced 17 kDa protein;Ubiquitin cross-reactive protein;Interferon-induced 15 kDa protein</t>
  </si>
  <si>
    <t>UPF0636 protein C4orf41</t>
  </si>
  <si>
    <t>GON-4-like protein;GON-4 homolog</t>
  </si>
  <si>
    <t>Polycystic kidney disease protein 1-like 3;Polycystin-1L3;PC1-like 3 protein</t>
  </si>
  <si>
    <t>WD repeat-containing protein 72</t>
  </si>
  <si>
    <t>AMY-1-associating protein expressed in testis 1;cDNA FLJ50135;C3orf15 protein</t>
  </si>
  <si>
    <t>cAMP-dependent protein kinase catalytic subunit beta;Protein kinase, cAMP-dependent, catalytic, beta;Putative uncharacterized protein PRKACB</t>
  </si>
  <si>
    <t>Olfactory receptor 2G6</t>
  </si>
  <si>
    <t>Myosin-Ib;Myosin I alpha;MMI-alpha;MYH-1c;cDNA FLJ90497 fis, clone NT2RP3003874, highly similar to Myosin Ib</t>
  </si>
  <si>
    <t>Vacuolar protein sorting-associated protein 13B;Cohen syndrome protein 1</t>
  </si>
  <si>
    <t>Uncharacterized protein C3orf77</t>
  </si>
  <si>
    <t>Smoothelin;cDNA FLJ46786 fis, clone TRACH3028837, highly similar to Homo sapiens smoothelin (SMTN), transcript variant 2, mRNA</t>
  </si>
  <si>
    <t>cAMP-specific 3',5'-cyclic phosphodiesterase 4D;DPDE3;PDE43</t>
  </si>
  <si>
    <t>Replication factor C subunit 1;Activator 1 subunit 1;Replication factor C large subunit;RF-C 140 kDa subunit;Activator 1 140 kDa subunit;Activator 1 large subunit;DNA-binding protein PO-GA</t>
  </si>
  <si>
    <t>cDNA FLJ56334, highly similar to SEC13-related protein;SEC13-like 1 isoform b variant;Protein SEC13 homolog;SEC13-related protein;SEC13-like protein 1;Putative uncharacterized protein SEC13;cDNA FLJ59881, highly similar to SEC13-related protein;SEC13-like 1 isoform</t>
  </si>
  <si>
    <t>Serine/threonine-protein kinase VRK2;Vaccinia-related kinase 2</t>
  </si>
  <si>
    <t>IMP (Inosine monophosphate) dehydrogenase 1;Putative uncharacterized protein IMPDH1;Inosine-5'-monophosphate dehydrogenase 1;IMPDH-I;IMPD 1;Inosine-5'-monophosphate dehydrogenase</t>
  </si>
  <si>
    <t>Zinc finger protein 804A</t>
  </si>
  <si>
    <t>KN motif and ankyrin repeat domain-containing protein 1;Ankyrin repeat domain-containing protein 15;Kidney ankyrin repeat-containing protein;Kank protein isoform-L;KN motif and ankyrin repeat domains 1</t>
  </si>
  <si>
    <t>ARHGEF1 protein;Rho guanine nucleotide exchange factor (GEF) 1, isoform CRA_g;Rho guanine nucleotide exchange factor 1;115 kDa guanine nucleotide exchange factor;p115-RhoGEF;p115RhoGEF;Sub1.5</t>
  </si>
  <si>
    <t>cDNA FLJ76830, highly similar to Homo sapiens SWI/SNF related, matrix associated, actin dependent regulator of chromatin, subfamily a, member 3 (SMARCA3), transcript variant 1, mRNA;Helicase-like transcription factor;SWI/SNF-related matrix-associated actin-dependent regulator of chromatin subfamily A member 3;Sucrose nonfermenting protein 2-like 3;DNA-binding protein/plasminogen activator inhibitor 1 regulator;HIP116;RING finger protein 80;HLTF protein</t>
  </si>
  <si>
    <t>Chromodomain-helicase-DNA-binding protein 3;ATP-dependent helicase CHD3;Mi-2 autoantigen 240 kDa protein;Mi2-alpha;Zinc finger helicase</t>
  </si>
  <si>
    <t>Putative uncharacterized protein ZNF326;Zinc finger protein 326;cDNA FLJ50345, highly similar to Zinc finger protein 326;Zinc finger protein 326, isoform CRA_a</t>
  </si>
  <si>
    <t>UPF0378 protein KIAA0100;Breast cancer overexpressed gene 1 protein;Antigen MLAA-22</t>
  </si>
  <si>
    <t>Ankyrin and armadillo repeat-containing protein</t>
  </si>
  <si>
    <t>Myosin-14;Myosin heavy chain 14;Myosin heavy chain, non-muscle IIc;Non-muscle myosin heavy chain IIc</t>
  </si>
  <si>
    <t>Pre-mRNA-processing factor 40 homolog A;Formin-binding protein 3;Formin-binding protein 11;Huntingtin-interacting protein A;Huntingtin yeast partner A;Fas ligand-associated factor 1;NY-REN-6 antigen;cDNA FLJ59286, highly similar to Pre-mRNA-processing factor 40 homolog A;Pre-mRNA-processing factor 40 homolog B;Huntingtin-interacting protein C;Huntingtin yeast partner C</t>
  </si>
  <si>
    <t>Guanine nucleotide-binding protein G(i), alpha-1 subunit;Adenylate cyclase-inhibiting G alpha protein</t>
  </si>
  <si>
    <t>Calcium-binding mitochondrial carrier protein SCaMC-1;Small calcium-binding mitochondrial carrier protein 1;Mitochondrial ATP-Mg/Pi carrier protein 1;Mitochondrial Ca(2+)-dependent solute carrier protein 1;Solute carrier family 25 member 24</t>
  </si>
  <si>
    <t>Procollagen-lysine,2-oxoglutarate 5-dioxygenase 2;Lysyl hydroxylase 2</t>
  </si>
  <si>
    <t>NAD(P) transhydrogenase, mitochondrial;Nicotinamide nucleotide transhydrogenase;Pyridine nucleotide transhydrogenase</t>
  </si>
  <si>
    <t>Myosin light polypeptide 6;Smooth muscle and nonmuscle myosin light chain alkali 6;Myosin light chain alkali 3;LC17</t>
  </si>
  <si>
    <t>Dynein heavy chain 14, axonemal;Axonemal beta dynein heavy chain 14;Ciliary dynein heavy chain 14</t>
  </si>
  <si>
    <t>Scavenger mRNA-decapping enzyme DcpS;DCS-1;Hint-related 7meGMP-directed hydrolase;Histidine triad protein member 5</t>
  </si>
  <si>
    <t>Zinc finger CCHC domain-containing protein 6</t>
  </si>
  <si>
    <t>Probable cysteinyl-tRNA synthetase, mitochondrial;Cysteine--tRNA ligase</t>
  </si>
  <si>
    <t>Retinoblastoma-binding protein 6;p53-associated cellular protein of testis;Proliferation potential-related protein;Protein P2P-R;Retinoblastoma-binding Q protein 1</t>
  </si>
  <si>
    <t>Dedicator of cytokinesis protein 10;Zizimin-3;cDNA FLJ59487, highly similar to Dedicator of cytokinesis protein 10;cDNA FLJ59486, highly similar to Dedicator of cytokinesis protein 10</t>
  </si>
  <si>
    <t>Amiloride-sensitive cation channel 1, neuronal;Amiloride-sensitive brain sodium channel;Amiloride-sensitive cation channel neuronal 1;Acid-sensing ion channel 2;Brain sodium channel 1;BNaC1;Mammalian degenerin homolog</t>
  </si>
  <si>
    <t>Acyl-coenzyme A thioesterase 2, mitochondrial;Acyl-coenzyme A thioester hydrolase 2a;Long-chain acyl-CoA thioesterase 2;ZAP128;CTE-Ia;Acyl-coenzyme A thioesterase 1;Inducible cytosolic acyl-coenzyme A thioester hydrolase;Long chain acyl-CoA thioester hydrolase;CTE-I;CTE-Ib</t>
  </si>
  <si>
    <t>Prefoldin subunit 3;Von Hippel-Lindau-binding protein 1;HIBBJ46</t>
  </si>
  <si>
    <t>Stomatin-like protein 2;EPB72-like 2;cDNA FLJ61039, highly similar to Stomatin-like protein 2</t>
  </si>
  <si>
    <t>Coiled-coil domain-containing protein 144A;Coiled-coil domain-containing protein 144C</t>
  </si>
  <si>
    <t>Heterogeneous nuclear ribonucleoprotein A/B;APOBEC1-binding protein 1;Putative uncharacterized protein HNRNPAB</t>
  </si>
  <si>
    <t>Phosphatidylinositol transfer protein beta isoform;Phosphatidylinositol transfer protein, beta</t>
  </si>
  <si>
    <t>TRM1-like protein</t>
  </si>
  <si>
    <t>Serine/threonine-protein phosphatase 2A 55 kDa regulatory subunit B alpha isoform;PP2A, subunit B, B55-alpha isoform;PP2A, subunit B, PR55-alpha isoform;PP2A, subunit B, R2-alpha isoform</t>
  </si>
  <si>
    <t>Rap guanine nucleotide exchange factor 1;Guanine nucleotide-releasing factor 2;C3G protein;CRK SH3-binding GNRP</t>
  </si>
  <si>
    <t>Probable E3 ubiquitin-protein ligase HERC4;HECT domain and RCC1-like domain-containing protein 4</t>
  </si>
  <si>
    <t>Actin-related protein 2/3 complex subunit 1A;SOP2-like protein;cDNA FLJ57124, highly similar to Actin-related protein 2/3 complex subunit 1A</t>
  </si>
  <si>
    <t>Putative uncharacterized protein OFCC1;Orofacial cleft 1 candidate gene 1 protein;Orofacial clefting chromosomal breakpoint region candidate 1 protein;Orofacial cleft 1 candidate gene 1 protein.</t>
  </si>
  <si>
    <t>Breast carcinoma-amplified sequence 4;Putative uncharacterized protein BCAS4</t>
  </si>
  <si>
    <t>Protein O-mannosyl-transferase 2;Dolichyl-phosphate-mannose--protein mannosyltransferase 2;Putative uncharacterized protein</t>
  </si>
  <si>
    <t>Myosin-Ie;Myosin-Ic</t>
  </si>
  <si>
    <t>17-beta-hydroxysteroid dehydrogenase 14;Dehydrogenase/reductase SDR family member 10;17-beta-hydroxysteroid dehydrogenase DHRS10;Retinal short-chain dehydrogenase/reductase retSDR3</t>
  </si>
  <si>
    <t>Fumarylacetoacetate hydrolase domain-containing protein 2A;Fumarylacetoacetate hydrolase domain-containing protein 2B</t>
  </si>
  <si>
    <t>Probable ATP-dependent RNA helicase DDX46;DEAD box protein 46;PRP5 homolog</t>
  </si>
  <si>
    <t>Ribonuclease P protein subunit p40;RNase P subunit 1;Ribonuclease P/MRP 40kDa subunit</t>
  </si>
  <si>
    <t>Protein MAK16 homolog;Protein RBM13;NNP78;MAK16 protein</t>
  </si>
  <si>
    <t>Protein VPRBP;HIV-1 Vpr-binding protein;Vpr-interacting protein;DDB1- and CUL4-associated factor 1</t>
  </si>
  <si>
    <t>Early endosome antigen 1;Endosome-associated protein p162;Zinc finger FYVE domain-containing protein 2</t>
  </si>
  <si>
    <t>MOSC domain-containing protein 2, mitochondrial</t>
  </si>
  <si>
    <t>Protein kinase C and casein kinase substrate in neurons protein 3;SH3 domain-containing protein 6511;Endophilin I;cDNA FLJ58330, highly similar to Protein kinase C and casein kinase substratein neurons protein 3</t>
  </si>
  <si>
    <t>MutS homolog 3 (E. coli);DNA mismatch repair protein Msh3;Divergent upstream protein;Mismatch repair protein 1</t>
  </si>
  <si>
    <t>cDNA FLJ53464, highly similar to Threonyl-tRNA synthetase, cytoplasmic (EC 6.1.1.3);Threonyl-tRNA synthetase, cytoplasmic;Threonine--tRNA ligase;cDNA FLJ55705, highly similar to Threonyl-tRNA synthetase, cytoplasmic (EC 6.1.1.3)</t>
  </si>
  <si>
    <t>Pterin-4-alpha-carbinolamine dehydratase 2;4-alpha-hydroxy-tetrahydropterin dehydratase 2;DcoH-like protein DCoHm;Dimerization cofactor of hepatocyte nuclear factor 1 from muscle;HNF-1-alpha dimerization cofactor;Pterin-4-alpha-carbinolamine dehydratase;4-alpha-hydroxy-tetrahydropterin dehydratase;Phenylalanine hydroxylase-stimulating protein;Pterin carbinolamine dehydratase;Dimerization cofactor of hepatocyte nuclear factor 1-alpha</t>
  </si>
  <si>
    <t>CDK5 regulatory subunit-associated protein 2;CDK5 activator-binding protein C48;Centrosome-associated protein 215;CDK5 regulatory subunit associated protein 2;Putative uncharacterized protein DKFZp686M1993;Putative uncharacterized protein CDK5RAP2</t>
  </si>
  <si>
    <t>Zinc finger protein 761</t>
  </si>
  <si>
    <t>60S ribosomal protein L6;TAX-responsive enhancer element-binding protein 107;Neoplasm-related protein C140</t>
  </si>
  <si>
    <t>Kinectin;Kinesin receptor;CG-1 antigen;KTN1 protein;cDNA FLJ61494, highly similar to Kinectin;cDNA FLJ43510 fis, clone PERIC2003720, highly similar to Kinectin</t>
  </si>
  <si>
    <t>ATP-binding cassette sub-family A member 13</t>
  </si>
  <si>
    <t>B-cell CLL/lymphoma 9-like protein;Protein BCL9-2;Putative uncharacterized protein BCL9L</t>
  </si>
  <si>
    <t>Ubiquitin carboxyl-terminal hydrolase 48;Ubiquitin thioesterase 48;Ubiquitin-specific-processing protease 48;Deubiquitinating enzyme 48</t>
  </si>
  <si>
    <t>E3 ubiquitin-protein ligase HECTD1;HECT domain-containing protein 1;E3 ligase for inhibin receptor;EULIR;cDNA FLJ43800 fis, clone TESTI4000349, highly similar to E3 ubiquitin-protein ligase HECTD1</t>
  </si>
  <si>
    <t>cDNA FLJ61387, highly similar to Homo sapiens conserved nuclear protein NHN1 (NHN1), mRNA;Zinc finger CCCH domain-containing protein 18;Nuclear protein NHN1;cDNA FLJ52876, moderately similar to Homo sapiens conserved nuclear protein NHN1 (NHN1), mRNA</t>
  </si>
  <si>
    <t>THO complex subunit 6 homolog;WD repeat-containing protein 58</t>
  </si>
  <si>
    <t>Bystin</t>
  </si>
  <si>
    <t>Serine/arginine repetitive matrix protein 1;Ser/Arg-related nuclear matrix protein;SR-related nuclear matrix protein of 160 kDa</t>
  </si>
  <si>
    <t>Histone-binding protein RBBP4;Retinoblastoma-binding protein 4;Retinoblastoma-binding protein p48;Chromatin assembly factor 1 subunit C;Chromatin assembly factor I p48 subunit;CAF-I 48 kDa subunit;CAF-I p48;Nucleosome-remodeling factor subunit RBAP48;cDNA FLJ53908, highly similar to Histone-binding protein RBBP4</t>
  </si>
  <si>
    <t>Protein Niban;Protein FAM129A;Cell growth-inhibiting gene 39 protein</t>
  </si>
  <si>
    <t>Reticulon-4 receptor-like 1;Nogo-66 receptor homolog 2;Nogo-66 receptor-related protein 3;Nogo receptor-like 2</t>
  </si>
  <si>
    <t>Amine oxidase [flavin-containing] B;Monoamine oxidase type B;Monoamine oxidase B</t>
  </si>
  <si>
    <t>cDNA FLJ61141, highly similar to Ras-related protein Rab-34;Ras-related protein Rab-34;Rab-39;Ras-related protein Rah;Putative uncharacterized protein RAB34;cDNA FLJ54253, highly similar to Ras-related protein Rab-34;Ras-related GTP-binding protein RAB39</t>
  </si>
  <si>
    <t>Neurobeachin;Lysosomal-trafficking regulator 2;Protein BCL8B;cDNA FLJ34150 fis, clone FCBBF3012667, highly similar to Protein neurobeachin</t>
  </si>
  <si>
    <t>Phospholipase D3;Choline phosphatase 3;Phosphatidylcholine-hydrolyzing phospholipase D3;HindIII K4L homolog;Hu-K4</t>
  </si>
  <si>
    <t>C-type lectin domain family 1 member A;C-type lectin-like receptor 1;cDNA FLJ34670 fis, clone LIVER2001076, highly similar to C-type lectin domain family 1 member A;C-type lectin domain family 1, member A, isoform CRA_c;cDNA FLJ52938, highly similar to C-type lectin domain family 1 member A</t>
  </si>
  <si>
    <t>AP-1 complex subunit beta-1;Adapter-related protein complex 1 subunit beta-1;Adaptor protein complex AP-1 subunit beta-1;Beta-adaptin 1;Beta1-adaptin;Golgi adaptor HA1/AP1 adaptin beta subunit;Clathrin assembly protein complex 1 beta large chain;AP1B1 protein</t>
  </si>
  <si>
    <t>A-kinase anchor protein 14;Protein kinase A-anchoring protein 14;A-kinase anchor protein 28 kDa;Putative uncharacterized protein AKAP14</t>
  </si>
  <si>
    <t>Testis-expressed sequence 11 protein;Testis expressed 11</t>
  </si>
  <si>
    <t>ATP-binding cassette, sub-family A (ABC1), member 2;ATP-binding cassette sub-family A member 2;ATP-binding cassette transporter 2</t>
  </si>
  <si>
    <t>Histone-lysine N-methyltransferase SETD2;SET domain-containing protein 2;Huntingtin-interacting protein B;Huntingtin yeast partner B;Huntingtin-interacting protein 1;HIF-1;p231HBP;Lysine N-methyltransferase 3A</t>
  </si>
  <si>
    <t>5'-AMP-activated protein kinase catalytic subunit alpha-2</t>
  </si>
  <si>
    <t>Cingulin-like protein 1;Paracingulin;Junction-associated coiled-coil protein</t>
  </si>
  <si>
    <t>Synaptonemal complex protein 2;Synaptonemal complex lateral element protein</t>
  </si>
  <si>
    <t>CCAAT/enhancer-binding protein zeta;CCAAT-box-binding transcription factor</t>
  </si>
  <si>
    <t>ATP-binding cassette sub-family B member 7, mitochondrial;ATP-binding cassette transporter 7</t>
  </si>
  <si>
    <t>Kanadaptin;Kidney anion exchanger adapter protein;Solute carrier family 4 anion exchanger member 1 adapter protein;Human lung cancer oncogene 3 protein</t>
  </si>
  <si>
    <t>Low-density lipoprotein receptor-related protein 4;Multiple epidermal growth factor-like domains 7</t>
  </si>
  <si>
    <t>Myosin-XVIIIb</t>
  </si>
  <si>
    <t>Myosin-IXb;Unconventional myosin-9b;MYO9B variant protein</t>
  </si>
  <si>
    <t>Asparaginyl-tRNA synthetase, cytoplasmic;Asparagine--tRNA ligase</t>
  </si>
  <si>
    <t>Rho-associated protein kinase 2;Rho-associated, coiled-coil-containing protein kinase 2;p164 ROCK-2;Rho kinase 2;cDNA FLJ51533, highly similar to Rho-associated protein kinase 2 (EC 2.7.11.1)</t>
  </si>
  <si>
    <t>Switch-associated protein 70;cDNA FLJ39540 fis, clone PUAEN2008314, highly similar to Switch-associated protein 70;SWAP-70 protein, isoform CRA_b</t>
  </si>
  <si>
    <t>TBC1 domain family member 9B</t>
  </si>
  <si>
    <t>DnaJ homolog subfamily C member 13;Required for receptor-mediated endocytosis 8</t>
  </si>
  <si>
    <t>tRNA pseudouridine synthase 3;tRNA-uridine isomerase 3;tRNA pseudouridylate synthase 3</t>
  </si>
  <si>
    <t>Density-regulated protein;Protein DRP1;Smooth muscle cell-associated protein 3;cDNA FLJ60140, highly similar to Density-regulated protein</t>
  </si>
  <si>
    <t>cDNA FLJ59461, highly similar to Pyruvate dehydrogenase E1 component alpha subunit, somatic form, mitochondrial (EC 1.2.4.1);Mitochondrial PDHA1;Pyruvate dehydrogenase E1 component subunit alpha, somatic form, mitochondrial;PDHE1-A type I;PDHA1/LOC79064 protein</t>
  </si>
  <si>
    <t>tRNA (cytosine-5-)-methyltransferase NSUN2;NOL1/NOP2/Sun domain family member 2;tRNA (cytosine-5-)-methyltransferase;tRNA methyltransferase 4 homolog;Substrate of AIM1/Aurora kinase B</t>
  </si>
  <si>
    <t>Serine/threonine-protein kinase RIO2</t>
  </si>
  <si>
    <t>Signal transducer and activator of transcription 3;Acute-phase response factor</t>
  </si>
  <si>
    <t>Fibronectin type III domain-containing protein 1;Expressed in synovial lining protein;Activation-associated cDNA protein</t>
  </si>
  <si>
    <t>Mitochondrial import inner membrane translocase subunit TIM44</t>
  </si>
  <si>
    <t>Aflatoxin B1 aldehyde reductase member 2;AFB1-AR 1;Aldoketoreductase 7;cDNA FLJ51420, highly similar to Aflatoxin B1 aldehyde reductase member 2 (EC 1.-.-.-)</t>
  </si>
  <si>
    <t>UPF0464 protein C15orf44;cDNA FLJ50705;cDNA FLJ50701</t>
  </si>
  <si>
    <t>YTH domain family protein 2;High-glucose-regulated protein 8;CLL-associated antigen KW-14;Renal carcinoma antigen NY-REN-2</t>
  </si>
  <si>
    <t>cDNA FLJ59774, highly similar to Histone deacetylase 7a;Histone deacetylase 7;HD7a</t>
  </si>
  <si>
    <t>Interleukin-1 receptor-associated kinase-like 2</t>
  </si>
  <si>
    <t>Calcineurin-like phosphoesterase domain-containing protein 1;Complete S-transactivated protein 1</t>
  </si>
  <si>
    <t>Pre-mRNA-processing factor 6;U5 snRNP-associated 102 kDa protein;PRP6 homolog</t>
  </si>
  <si>
    <t>Succinate dehydrogenase [ubiquinone] flavoprotein subunit, mitochondrial;Flavoprotein subunit of complex II</t>
  </si>
  <si>
    <t>Choline O-acetyltransferase</t>
  </si>
  <si>
    <t>MOSC domain-containing protein 1, mitochondrial</t>
  </si>
  <si>
    <t>Golgin subfamily A member 3;Golgin-160;Golgi complex-associated protein of 170 kDa</t>
  </si>
  <si>
    <t>Kinesin-like protein KIF11;Kinesin-related motor protein Eg5;Kinesin-like spindle protein HKSP;Thyroid receptor-interacting protein 5;Kinesin-like protein 1</t>
  </si>
  <si>
    <t>Ufm1-specific protease 2</t>
  </si>
  <si>
    <t>Signal-induced proliferation-associated protein 1;GTPase-activating protein Spa-1;p130 SPA-1;cDNA FLJ60386, moderately similar to Signal-induced proliferation-associated protein 1</t>
  </si>
  <si>
    <t>Cytochrome b-c1 complex subunit 2, mitochondrial;Ubiquinol-cytochrome-c reductase complex core protein 2;Core protein II;Complex III subunit 2</t>
  </si>
  <si>
    <t>Serum response factor-binding protein 1;SRF-dependent transcription regulation-associated protein;p49/STRAP</t>
  </si>
  <si>
    <t>Tankyrase 1 binding protein 1, 182kDa;Tankyrase 1 binding protein 1, 182kDa, isoform CRA_a;182 kDa tankyrase-1-binding protein</t>
  </si>
  <si>
    <t>Non-POU domain-containing octamer-binding protein;54 kDa nuclear RNA- and DNA-binding protein;p54(nrb);55 kDa nuclear protein;NMT55;DNA-binding p52/p100 complex, 52 kDa subunit</t>
  </si>
  <si>
    <t>60S ribosomal protein L13a;23 kDa highly basic protein;Novel protein similar to ribosomal protein L13a RPL13A;RPL13A protein</t>
  </si>
  <si>
    <t>PH and SEC7 domain-containing protein 4;Pleckstrin homology and SEC7 domain-containing protein 4;Exchange factor for ADP-ribosylation factor guanine nucleotide factor 6B;Telomeric of interleukin-1 cluster protein;Pleckstrin and Sec7 domain containing 4 variant</t>
  </si>
  <si>
    <t>Heterogeneous nuclear ribonucleoprotein G;RNA-binding motif protein, X chromosome;Glycoprotein p43;Heterogeneous nuclear ribonucleoprotein G, N-terminally processed;cDNA FLJ38696 fis, clone KIDNE2001931, highly similar to HETEROGENEOUS NUCLEAR RIBONUCLEOPROTEIN G;RBM1</t>
  </si>
  <si>
    <t>Phospholipid hydroperoxide glutathione peroxidase, mitochondrial;GPX-4</t>
  </si>
  <si>
    <t>Heat shock 70 kDa protein 1;HSP70.1;HSP70-1/HSP70-2;cDNA FLJ54370, highly similar to Heat shock 70 kDa protein 1;cDNA FLJ54407, highly similar to Heat shock 70 kDa protein 1;cDNA FLJ38698 fis, clone KIDNE2002015, highly similar to HEAT SHOCK 70 kDa PROTEIN 1;cDNA FLJ53752, highly similar to Heat shock 70 kDa protein 1</t>
  </si>
  <si>
    <t>Autophagy-related protein 2 homolog A</t>
  </si>
  <si>
    <t>Cerebral protein 1</t>
  </si>
  <si>
    <t>Probable ATP-dependent RNA helicase DHX58;Probable ATP-dependent helicase LGP2;Protein D11Lgp2 homolog;cDNA FLJ40350 fis, clone TESTI2033441, highly similar to Probable ATP-dependent helicase LGP2 (EC 3.6.1.-)</t>
  </si>
  <si>
    <t>Nucleolar protein 11</t>
  </si>
  <si>
    <t>Isochorismatase domain-containing protein 1;CGI-111 protein</t>
  </si>
  <si>
    <t>RNA-binding protein 28;RNA-binding motif protein 28;cDNA FLJ50221, highly similar to RNA-binding protein 28</t>
  </si>
  <si>
    <t>Ribosome biogenesis protein WDR12;WD repeat-containing protein 12</t>
  </si>
  <si>
    <t>Ubiquitin carboxyl-terminal hydrolase 1;Ubiquitin thioesterase 1;Ubiquitin-specific-processing protease 1;Deubiquitinating enzyme 1</t>
  </si>
  <si>
    <t>Isocitrate dehydrogenase [NAD] subunit beta, mitochondrial;Isocitric dehydrogenase;NAD(+)-specific ICDH</t>
  </si>
  <si>
    <t>Collagen alpha-1(XXII) chain</t>
  </si>
  <si>
    <t>N-acylneuraminate cytidylyltransferase;CMP-N-acetylneuraminic acid synthetase</t>
  </si>
  <si>
    <t>ATP-binding cassette sub-family E member 1;RNase L inhibitor;Ribonuclease 4 inhibitor;2'-5'-oligoadenylate-binding protein;HuHP68</t>
  </si>
  <si>
    <t>cDNA FLJ58606, highly similar to Zinc finger SWIM domain-containing protein 4;Zinc finger SWIM domain-containing protein 4</t>
  </si>
  <si>
    <t>Nebulin;Putative uncharacterized protein NEB</t>
  </si>
  <si>
    <t>Olfactory receptor 52B6;Olfactory receptor OR11-47</t>
  </si>
  <si>
    <t>ATP synthase subunit beta, mitochondrial</t>
  </si>
  <si>
    <t>Olfactory receptor 4A15;Olfactory receptor OR11-118</t>
  </si>
  <si>
    <t>Methenyltetrahydrofolate synthetase domain-containing protein</t>
  </si>
  <si>
    <t>Uncharacterized protein C20orf106</t>
  </si>
  <si>
    <t>Sperm flagellar protein 2;Protein KPL2</t>
  </si>
  <si>
    <t>Dynein heavy chain 9, axonemal;Axonemal beta dynein heavy chain 9;Ciliary dynein heavy chain 9</t>
  </si>
  <si>
    <t>Beta-defensin 112;Defensin, beta 112;Beta-defensin 12;DEFB-12</t>
  </si>
  <si>
    <t>Filamin-A;Alpha-filamin;Filamin-1;Endothelial actin-binding protein;Actin-binding protein 280;Non-muscle filamin;cDNA FLJ57038, highly similar to Filamin-A;Filamin A</t>
  </si>
  <si>
    <t>Protocadherin Fat 2;Multiple epidermal growth factor-like domains 1</t>
  </si>
  <si>
    <t>Small nuclear ribonucleoprotein Sm D1;snRNP core protein D1;Sm-D autoantigen</t>
  </si>
  <si>
    <t>Putative ATP-dependent RNA helicase DHX33;DEAH box protein 33</t>
  </si>
  <si>
    <t>T-complex protein 1, delta subunit;T-complex protein 1 subunit delta;CCT-delta;Stimulator of TAR RNA-binding;Putative uncharacterized protein CCT4</t>
  </si>
  <si>
    <t>Collagen alpha-1(XII) chain</t>
  </si>
  <si>
    <t>Sperm equatorial segment protein 1;Glycosylated 38 kDa sperm protein C-7/8</t>
  </si>
  <si>
    <t>Splicing factor, arginine/serine-rich 10 (Transformer 2 homolog, Drosophila) variant;cDNA, FLJ96718, highly similar to Homo sapiens splicing factor, arginine/serine-rich 10 (transformer 2 homolog, Drosophila) (SFRS10), mRNA;Transformer-2 protein homolog beta;Transformer-2 protein homolog B;Splicing factor, arginine/serine-rich 10</t>
  </si>
  <si>
    <t>Serologically defined colon cancer antigen 1;Antigen NY-CO-1</t>
  </si>
  <si>
    <t>Leucine-rich repeat-containing protein 16B</t>
  </si>
  <si>
    <t>Cell division protein kinase 9;Cyclin-dependent kinase 9;Serine/threonine-protein kinase PITALRE;Cell division cycle 2-like protein kinase 4</t>
  </si>
  <si>
    <t>ELAV-like protein 1;Hu-antigen R</t>
  </si>
  <si>
    <t>Ras-related protein Rab-30</t>
  </si>
  <si>
    <t>Transient receptor potential cation channel subfamily V member 5;Osm-9-like TRP channel 3;Epithelial calcium channel 1;Calcium transport protein 2</t>
  </si>
  <si>
    <t>H/ACA ribonucleoprotein complex subunit 1;snoRNP protein GAR1;Nucleolar protein family A member 1</t>
  </si>
  <si>
    <t>Probable ATP-dependent RNA helicase DDX56;DEAD box protein 56;ATP-dependent 61 kDa nucleolar RNA helicase;DEAD-box protein 21</t>
  </si>
  <si>
    <t>LON peptidase N-terminal domain and RING finger protein 3;RING finger protein 127;cDNA FLJ40322 fis, clone TESTI2030917, highly similar to Homo sapiens LON peptidase N-terminal domain and ring finger 3 (LONRF3), transcript variant 1, mRNA;LON peptidase N-terminal domain and ring finger 3, isoform CRA_b</t>
  </si>
  <si>
    <t>Uncharacterized protein C1orf77;Chromosome 1 open reading frame 77</t>
  </si>
  <si>
    <t>Solute carrier family 12 member 5;Electroneutral potassium-chloride cotransporter 2;Erythroid K-Cl cotransporter 2;Neuronal K-Cl cotransporter</t>
  </si>
  <si>
    <t>CAD protein;Glutamine-dependent carbamoyl-phosphate synthase;Aspartate carbamoyltransferase;Dihydroorotase;Putative uncharacterized protein CAD</t>
  </si>
  <si>
    <t>ATP-dependent RNA helicase DDX18;DEAD box protein 18;Myc-regulated DEAD box protein</t>
  </si>
  <si>
    <t>S-phase kinase-associated protein 1;Cyclin A/CDK2-associated protein p19;p19skp1;p19A;RNA polymerase II elongation factor-like protein;Organ of Corti protein 2;OCP-II;Transcription elongation factor B</t>
  </si>
  <si>
    <t>Probable serine carboxypeptidase CPVL;Carboxypeptidase, vitellogenic-like;Vitellogenic carboxypeptidase-like protein;HVLP</t>
  </si>
  <si>
    <t>BolA-like protein 2</t>
  </si>
  <si>
    <t>Ribosomal protein S6 kinase alpha-2;90 kDa ribosomal protein S6 kinase 2;p90-RSK 2;Ribosomal S6 kinase 3;pp90RSK3;MAP kinase-activated protein kinase 1c;Putative uncharacterized protein RPS6KA2</t>
  </si>
  <si>
    <t>Splicing factor 3B subunit 3;Spliceosome-associated protein 130;Pre-mRNA-splicing factor SF3b 130 kDa subunit;STAF130</t>
  </si>
  <si>
    <t>Receptor tyrosine-protein kinase erbB-2;p185erbB2;C-erbB-2;NEU proto-oncogene;Tyrosine kinase-type cell surface receptor HER2;MLN 19;cDNA FLJ55711, highly similar to Receptor tyrosine-protein kinase erbB-2 (EC 2.7.10.1)</t>
  </si>
  <si>
    <t>Syndecan-2;Fibroglycan;Heparan sulfate proteoglycan core protein;Syndecan</t>
  </si>
  <si>
    <t>Olfactory receptor 10A2;Olfactory receptor OR11-86;HP4</t>
  </si>
  <si>
    <t>SAFB protein;Scaffold attachment factor B;Scaffold attachment factor B1;SAB-B1;SAF-B;HSP27 estrogen response element-TATA box-binding protein</t>
  </si>
  <si>
    <t>Parafibromin;Cell division cycle protein 73 homolog;Hyperparathyroidism 2 protein;cDNA FLJ57893, highly similar to Parafibromin;Putative uncharacterized protein CDC73</t>
  </si>
  <si>
    <t>26S proteasome non-ATPase regulatory subunit 1;26S proteasome regulatory subunit RPN2;26S proteasome regulatory subunit S1;26S proteasome subunit p112</t>
  </si>
  <si>
    <t>Baculoviral IAP repeat-containing protein 6;Ubiquitin-conjugating BIR domain enzyme apollon</t>
  </si>
  <si>
    <t>Coiled-coil domain-containing protein 148</t>
  </si>
  <si>
    <t>DNA replication licensing factor MCM7;CDC47 homolog;P1.1-MCM3;cDNA FLJ30817 fis, clone FEBRA2001581, highly similar to DNA REPLICATION LICENSING FACTOR MCM7;MCM7 minichromosome maintenance deficient 7 (S. cerevisiae);MCM7 minichromosome maintenance deficient 7 (S. cerevisiae), isoform CRA_a</t>
  </si>
  <si>
    <t>Phenylalanyl-tRNA synthetase beta chain;Phenylalanine--tRNA ligase beta chain</t>
  </si>
  <si>
    <t>Periodic tryptophan protein 2 homolog</t>
  </si>
  <si>
    <t>N-acetyltransferase 10</t>
  </si>
  <si>
    <t>Pyruvate carboxylase, mitochondrial;Pyruvic carboxylase;cDNA FLJ60715, highly similar to Pyruvate carboxylase, mitochondrial (EC 6.4.1.1)</t>
  </si>
  <si>
    <t>Laminin subunit beta-3;Laminin 5 beta 3;Laminin B1k chain;Kalinin B1 chain</t>
  </si>
  <si>
    <t>THO complex subunit 5 homolog;NF2/meningioma region protein pK1.3;Placental protein 39.2</t>
  </si>
  <si>
    <t>Neurofibromin;Neurofibromatosis-related protein NF-1;Neurofibromin truncated;NF1</t>
  </si>
  <si>
    <t>Condensin complex subunit 1;Non-SMC condensin I complex subunit D2;Chromosome condensation-related SMC-associated protein 1;Chromosome-associated protein D2;XCAP-D2 homolog;cDNA FLJ43165 fis, clone FCBBF3002163, highly similar to Homo sapiens chromosome condensation-related SMC-associated protein 1</t>
  </si>
  <si>
    <t>Putative uncharacterized protein LCN2;Neutrophil gelatinase-associated lipocalin;p25;25 kDa alpha-2-microglobulin-related subunit of MMP-9;Lipocalin-2;Oncogene 24p3</t>
  </si>
  <si>
    <t>Kinesin-like protein KIF14</t>
  </si>
  <si>
    <t>Protein disulfide-isomerase A6;Protein disulfide isomerase P5;Thioredoxin domain-containing protein 7</t>
  </si>
  <si>
    <t>60S ribosomal protein L7a;Surfeit locus protein 3;PLA-X polypeptide;Putative uncharacterized protein ENSP00000372524;Ribosomal protein L7a</t>
  </si>
  <si>
    <t>Serine/threonine-protein kinase 6;Aurora kinase A;Serine/threonine kinase 15;Aurora/IPL1-related kinase 1;Breast tumor-amplified kinase;cDNA FLJ58295, highly similar to Serine/threonine-protein kinase 6 (EC 2.7.11.1)</t>
  </si>
  <si>
    <t>Exportin-1;Chromosome region maintenance 1 protein homolog;cDNA FLJ42779 fis, clone BRAWH3005300, highly similar to Exportin-1</t>
  </si>
  <si>
    <t>Talin-1</t>
  </si>
  <si>
    <t>Ras GTPase-activating-like protein IQGAP2</t>
  </si>
  <si>
    <t>Transmembrane protein 33;Protein DB83</t>
  </si>
  <si>
    <t>Thymidine kinase, cytosolic</t>
  </si>
  <si>
    <t>Eukaryotic translation initiation factor 5B;Translation initiation factor IF-2</t>
  </si>
  <si>
    <t>Ephrin type-A receptor 3;Tyrosine-protein kinase receptor ETK1;HEK;HEK4;Tyrosine-protein kinase TYRO4;Ephrin receptor</t>
  </si>
  <si>
    <t>Unc-13 homolog B (C. elegans);Protein unc-13 homolog B;Munc13-2</t>
  </si>
  <si>
    <t>Protein DJ-1;Oncogene DJ1;Parkinson disease protein 7</t>
  </si>
  <si>
    <t>Tyrosine-protein kinase Lyn</t>
  </si>
  <si>
    <t>Interleukin enhancer-binding factor 3;Nuclear factor of activated T-cells 90 kDa;Double-stranded RNA-binding protein 76;Translational control protein 80;Nuclear factor associated with dsRNA;M-phase phosphoprotein 4</t>
  </si>
  <si>
    <t>T-complex protein 1 subunit beta;CCT-beta</t>
  </si>
  <si>
    <t>Chromodomain-helicase-DNA-binding protein 1;ATP-dependent helicase CHD1</t>
  </si>
  <si>
    <t>Histone-lysine N-methyltransferase MLL2;Myeloid/lymphoid or mixed-lineage leukemia protein 2;ALL1-related protein;Lysine N-methyltransferase 2B</t>
  </si>
  <si>
    <t>Probable ATP-dependent RNA helicase DDX10;DEAD box protein 10;cDNA FLJ51228, highly similar to Probable ATP-dependent RNA helicase DDX10 (EC 3.6.1.-)</t>
  </si>
  <si>
    <t>Glutamate [NMDA] receptor subunit epsilon-2;N-methyl D-aspartate receptor subtype 2B;N-methyl-D-aspartate receptor subunit 3</t>
  </si>
  <si>
    <t>MAP/microtubule affinity-regulating kinase 4;MAP/microtubule affinity-regulating kinase-like 1;MARK4 protein;R31237_1,;cDNA FLJ90097 fis, clone HEMBA1005929, weakly similar to H.sapiens serine/threonine protein kinase EMK</t>
  </si>
  <si>
    <t>Eukaryotic translation initiation factor 2 subunit 3;Eukaryotic translation initiation factor 2 subunit gamma;Eukaryotic translation initiation factor 2 subunit 3-like protein</t>
  </si>
  <si>
    <t>Uncharacterized protein C6orf103;Chromosome 6 open reading frame 103</t>
  </si>
  <si>
    <t>Uncharacterized protein C6orf150;Chromosome 6 open reading frame 150</t>
  </si>
  <si>
    <t>Periplakin;195 kDa cornified envelope precursor protein;190 kDa paraneoplastic pemphigus antigen</t>
  </si>
  <si>
    <t>Ubiquitin carboxyl-terminal hydrolase 31;Ubiquitin thioesterase 31;Ubiquitin-specific-processing protease 31;Deubiquitinating enzyme 31;cDNA FLJ35471 fis, clone SMINT2006708, highly similar to Homo sapiens ubiquitin specific peptidase 31 (USP31), mRNA</t>
  </si>
  <si>
    <t>Calcium-dependent secretion activator 1;Calcium-dependent activator protein for secretion 1</t>
  </si>
  <si>
    <t>Uncharacterized protein C12orf26</t>
  </si>
  <si>
    <t>TNF receptor-associated factor 3;CD40 receptor-associated factor 1;CD40-binding protein;LMP1-associated protein;LAP1;CAP-1;Putative uncharacterized protein TRAF3</t>
  </si>
  <si>
    <t>U2 small nuclear ribonucleoprotein A';SNRPA1 protein;cDNA FLJ75425, highly similar to Homo sapiens small nuclear ribonucleoprotein polypeptide A', mRNA;Small nuclear ribonucleoprotein polypeptide A', isoform CRA_d;U2 snRNP-specific A' protein</t>
  </si>
  <si>
    <t>Intron-binding protein aquarius;Intron-binding protein of 160 kDa</t>
  </si>
  <si>
    <t>Chromobox protein homolog 3;Heterochromatin protein 1 homolog gamma;Modifier 2 protein;HECH</t>
  </si>
  <si>
    <t>Syntaxin-binding protein 3;Unc-18 homolog 3;Unc-18C;Platelet Sec1 protein</t>
  </si>
  <si>
    <t>dCMP deaminase;DCMP deaminase, isoform CRA_a;Deoxycytidylate deaminase;cDNA FLJ52248, highly similar to Deoxycytidylate deaminase (EC 3.5.4.12)</t>
  </si>
  <si>
    <t>Peroxisomal acyl-coenzyme A oxidase 1;Palmitoyl-CoA oxidase;Straight-chain acyl-CoA oxidase</t>
  </si>
  <si>
    <t>Putative uncharacterized protein NUDT5;ADP-sugar pyrophosphatase;Nucleoside diphosphate-linked moiety X motif 5;YSA1H</t>
  </si>
  <si>
    <t>PR domain zinc finger protein 4;PR domain-containing protein 4</t>
  </si>
  <si>
    <t>A-kinase anchor protein 6;Protein kinase A-anchoring protein 6;A-kinase anchor protein 100 kDa;mAKAP</t>
  </si>
  <si>
    <t>Homeobox protein TGIF1;5'-TG-3'-interacting factor 1</t>
  </si>
  <si>
    <t>SWI/SNF-related matrix-associated actin-dependent regulator of chromatin subfamily A member 5;Sucrose nonfermenting protein 2 homolog</t>
  </si>
  <si>
    <t>Paladin</t>
  </si>
  <si>
    <t>Nucleolar pre-ribosomal-associated protein 1</t>
  </si>
  <si>
    <t>Tyrosine-protein phosphatase non-receptor type 1;Protein-tyrosine phosphatase 1B</t>
  </si>
  <si>
    <t>cDNA, FLJ93417, highly similar to Homo sapiens plasminogen activator, urokinase (PLAU), mRNA;Urokinase-type plasminogen activator;Urokinase-type plasminogen activator long chain A;Urokinase-type plasminogen activator short chain A;Urokinase-type plasminogen activator chain B;cDNA FLJ53742, highly similar to Urokinase-type plasminogen activator (EC 3.4.21.73)</t>
  </si>
  <si>
    <t>DNA-dependent protein kinase catalytic subunit;DNPK1;p460</t>
  </si>
  <si>
    <t>Bromodomain adjacent to zinc finger domain protein 2A;Transcription termination factor I-interacting protein 5</t>
  </si>
  <si>
    <t>Complement component C7</t>
  </si>
  <si>
    <t>1,4-alpha-glucan-branching enzyme;Glycogen-branching enzyme;Brancher enzyme</t>
  </si>
  <si>
    <t>Leucine zipper protein 1</t>
  </si>
  <si>
    <t>Coatomer subunit beta;Beta-coat protein</t>
  </si>
  <si>
    <t>Coatomer subunit alpha;Alpha-coat protein;HEP-COP;Xenin;Xenopsin-related peptide;Proxenin</t>
  </si>
  <si>
    <t>ATPase family AAA domain-containing protein 3A;cDNA FLJ31537 fis, clone NT2RI2000704, highly similar to ATPase family AAA domain-containing protein 3A;ATPase family, AAA domain containing 3A</t>
  </si>
  <si>
    <t>Alsin;Amyotrophic lateral sclerosis protein 2;Amyotrophic lateral sclerosis 2 chromosomal region candidate gene 6 protein</t>
  </si>
  <si>
    <t>Tubulin gamma-1 chain;Gamma-1-tubulin;Gamma-tubulin complex component 1;Tubulin gamma-2 chain;Gamma-2-tubulin</t>
  </si>
  <si>
    <t>Signal recognition particle receptor subunit beta;Protein APMCF1</t>
  </si>
  <si>
    <t>Cysteine desulfurase, mitochondrial</t>
  </si>
  <si>
    <t>Carbonyl reductase [NADPH] 1;NADPH-dependent carbonyl reductase 1;Prostaglandin-E(2) 9-reductase;Prostaglandin 9-ketoreductase;15-hydroxyprostaglandin dehydrogenase [NADP+]</t>
  </si>
  <si>
    <t>Tryptophanyl-tRNA synthetase, cytoplasmic;Tryptophan--tRNA ligase;Interferon-induced protein 53;cDNA FLJ75448, highly similar to Homo sapiens tryptophanyl-tRNA synthetase (WARS), transcript variant 4, mRNA;Putative uncharacterized protein WARS</t>
  </si>
  <si>
    <t>Protein Wiz;Widely-interspaced zinc finger-containing protein;Zinc finger protein 803;cDNA FLJ16541 fis, clone OCBBF2034823, highly similar to Mus musculus widely-interspaced zinc finger motifs (Wiz), transcript variant 1, mRNA</t>
  </si>
  <si>
    <t>Splicing factor 1;Zinc finger protein 162;Transcription factor ZFM1;Zinc finger gene in MEN1 locus;Mammalian branch point-binding protein mBBP</t>
  </si>
  <si>
    <t>CDK-activating kinase assembly factor MAT1;RING finger protein MAT1;Menage a trois;CDK7/cyclin H assembly factor;p36;p35;Cyclin G1-interacting protein;RING finger protein 66</t>
  </si>
  <si>
    <t>Proprotein convertase subtilisin/kexin type 5;Proprotein convertase PC5;Subtilisin/kexin-like protease PC5;PC6</t>
  </si>
  <si>
    <t>Succinate dehydrogenase [ubiquinone] iron-sulfur subunit, mitochondrial;Iron-sulfur subunit of complex II</t>
  </si>
  <si>
    <t>Transient receptor potential cation channel subfamily M member 4;Long transient receptor potential channel 4;Melastatin-4;Calcium-activated non-selective cation channel 1;cDNA FLJ61284, highly similar to Homo sapiens transient receptor potential cation channel, subfamily M, member 4 (TRPM4), mRNA</t>
  </si>
  <si>
    <t>cDNA FLJ50710, highly similar to Phosphoenolpyruvate carboxykinase (GTP), mitochondrial (EC 4.1.1.32);cDNA, FLJ79105, highly similar to Phosphoenolpyruvate carboxykinase (GTP), mitochondrial (EC 4.1.1.32);Phosphoenolpyruvate carboxykinase [GTP], mitochondrial;Phosphoenolpyruvate carboxylase</t>
  </si>
  <si>
    <t>UPF0172 protein FAM158A;Putative uncharacterized protein FAM158A</t>
  </si>
  <si>
    <t>Ufm1-conjugating enzyme 1;Ubiquitin-fold modifier-conjugating enzyme 1</t>
  </si>
  <si>
    <t>Serine-threonine kinase receptor-associated protein;UNR-interacting protein;WD-40 repeat protein PT-WD;MAP activator with WD repeats</t>
  </si>
  <si>
    <t>Protein-glutamine gamma-glutamyltransferase 2;Tissue transglutaminase;TGase C;Transglutaminase-2;TGase-H</t>
  </si>
  <si>
    <t>Zinc finger MYM-type protein 2;Zinc finger protein 198;Fused in myeloproliferative disorders protein;Rearranged in atypical myeloproliferative disorder protein;cDNA FLJ50310, highly similar to Zinc finger protein 198</t>
  </si>
  <si>
    <t>Elongator complex protein 1;IkappaB kinase complex-associated protein;p150</t>
  </si>
  <si>
    <t>Telomere-associated protein RIF1;Rap1-interacting factor 1 homolog</t>
  </si>
  <si>
    <t>Beta-arrestin-1;Arrestin beta-1</t>
  </si>
  <si>
    <t>Glutathione peroxidase 1;GSHPx-1;Cellular glutathione peroxidase</t>
  </si>
  <si>
    <t>Endothelial PAS domain-containing protein 1;Member of PAS protein 2;Basic-helix-loop-helix-PAS protein MOP2;Hypoxia-inducible factor 2 alpha;HIF-1 alpha-like factor</t>
  </si>
  <si>
    <t>Biliverdin reductase A;Biliverdin-IX alpha-reductase</t>
  </si>
  <si>
    <t>Tricarboxylate transport protein, mitochondrial;Citrate transport protein;Tricarboxylate carrier protein;Solute carrier family 25 member 1;cDNA FLJ60026, highly similar to Tricarboxylate transport protein, mitochondrial;Solute carrier family 25 (Mitochondrial carrier; citrate transporter), member 1, isoform CRA_b</t>
  </si>
  <si>
    <t>Ribonucleases P/MRP protein subunit POP1</t>
  </si>
  <si>
    <t>Translin-associated protein X;Translin-associated factor X</t>
  </si>
  <si>
    <t>AP-1 complex subunit gamma-1;Adapter-related protein complex 1 subunit gamma-1;Adaptor protein complex AP-1 subunit gamma-1;Golgi adaptor HA1/AP1 adaptin subunit gamma-1;Gamma1-adaptin;Clathrin assembly protein complex 1 gamma-1 large chain;Adaptor-related protein complex 1, gamma 1 subunit;Putative uncharacterized protein</t>
  </si>
  <si>
    <t>Signal recognition particle 14 kDa protein;18 kDa Alu RNA-binding protein</t>
  </si>
  <si>
    <t>ABCA1 protein;ATP-binding cassette sub-family A member 1;ATP-binding cassette transporter 1;Cholesterol efflux regulatory protein</t>
  </si>
  <si>
    <t>DNA damage-binding protein 1;Damage-specific DNA-binding protein 1;UV-damaged DNA-binding factor;DDB p127 subunit;DNA damage-binding protein a;UV-damaged DNA-binding protein 1;Xeroderma pigmentosum group E-complementing protein;XPE-binding factor;HBV X-associated protein 1;cDNA FLJ51067, highly similar to DNA damage-binding protein 1;cDNA FLJ51165, highly similar to DNA damage-binding protein 1;cDNA FLJ52436, highly similar to DNA damage-binding protein 1</t>
  </si>
  <si>
    <t>Nuclear pore glycoprotein p62;62 kDa nucleoporin</t>
  </si>
  <si>
    <t>Chloride channel protein, skeletal muscle;Chloride channel protein 1</t>
  </si>
  <si>
    <t>Hydroxymethylglutaryl-CoA lyase, mitochondrial;3-hydroxy-3-methylglutarate-CoA lyase</t>
  </si>
  <si>
    <t>ATP-dependent RNA helicase DDX1;DEAD box protein 1;DEAD box protein retinoblastoma</t>
  </si>
  <si>
    <t>Probable ATP-dependent RNA helicase DDX27;DEAD box protein 27</t>
  </si>
  <si>
    <t>Tubulin folding cofactor B;Tubulin-specific chaperone B;Cytoskeleton-associated protein 1;Cytoskeleton-associated protein CKAPI;Putative uncharacterized protein TBCB</t>
  </si>
  <si>
    <t>DnaJ homolog subfamily C member 10;ER-resident protein ERdj5;Macrothioredoxin;cDNA FLJ55732, highly similar to Homo sapiens DnaJ (Hsp40) homolog, subfamily C, member 10 (DNAJC10), mRNA</t>
  </si>
  <si>
    <t>Macrophage migration inhibitory factor;Phenylpyruvate tautomerase;L-dopachrome tautomerase;L-dopachrome isomerase;Glycosylation-inhibiting factor</t>
  </si>
  <si>
    <t>Glutamate receptor, ionotropic kainate 5;Glutamate receptor KA-2;Excitatory amino acid receptor 2</t>
  </si>
  <si>
    <t>Arf-GAP, Rho-GAP domain, ANK repeat and PH domain-containing protein 2;Centaurin-delta-1;PARX protein</t>
  </si>
  <si>
    <t>UPF0474 protein C5orf41;Putative uncharacterized protein C5orf41;cDNA FLJ58163</t>
  </si>
  <si>
    <t>Peroxisomal carnitine O-octanoyltransferase</t>
  </si>
  <si>
    <t>Pre-rRNA-processing protein TSR1 homolog</t>
  </si>
  <si>
    <t>Gem-associated protein 5</t>
  </si>
  <si>
    <t>LIM domain only protein 7;F-box only protein 20</t>
  </si>
  <si>
    <t>PH-interacting protein;IRS-1 PH domain-binding protein;WD repeat-containing protein 11</t>
  </si>
  <si>
    <t>Proteasome subunit alpha type-5;Proteasome zeta chain;Macropain zeta chain;Multicatalytic endopeptidase complex zeta chain</t>
  </si>
  <si>
    <t>Ras-related protein Rab-14</t>
  </si>
  <si>
    <t>Structural maintenance of chromosomes protein 1A;SMC1alpha protein;Sb1.8</t>
  </si>
  <si>
    <t>Spermidine synthase;Putrescine aminopropyltransferase</t>
  </si>
  <si>
    <t>Phosphatidylinositol-4-phosphate 3-kinase C2 domain-containing beta polypeptide;Phosphoinositide 3-Kinase-C2-beta;PtdIns-3-kinase C2 beta;C2-PI3K;Phosphoinositide-3-kinase, class 2, beta polypeptide</t>
  </si>
  <si>
    <t>Ribosome production factor 1;Ribosome biogenesis protein RPF1;Brix domain-containing protein 5</t>
  </si>
  <si>
    <t>Glycogen synthase kinase-3 alpha;Putative uncharacterized protein GSK3A</t>
  </si>
  <si>
    <t>E3 ubiquitin-protein ligase RNF181;RING finger protein 181</t>
  </si>
  <si>
    <t>Rho guanine nucleotide exchange factor 2;Guanine nucleotide exchange factor H1;Microtubule-regulated Rho-GEF;Proliferating cell nucleolar antigen p40;Rho/rac guanine nucleotide exchange factor (GEF) 2</t>
  </si>
  <si>
    <t>Acetyl-CoA acetyltransferase, cytosolic;Cytosolic acetoacetyl-CoA thiolase;Acetyl-CoA transferase-like protein</t>
  </si>
  <si>
    <t>ADP/ATP translocase 3;Adenine nucleotide translocator 2;ANT 3;ADP,ATP carrier protein 3;Solute carrier family 25 member 6;ADP,ATP carrier protein, isoform T2</t>
  </si>
  <si>
    <t>Aldo-keto reductase family 1 member C3;Trans-1,2-dihydrobenzene-1,2-diol dehydrogenase;3-alpha-hydroxysteroid dehydrogenase type 2;3-alpha-HSD type II, brain;Testosterone 17-beta-dehydrogenase 5;17-beta-hydroxysteroid dehydrogenase type 5;Prostaglandin F synthase;Indanol dehydrogenase;Dihydrodiol dehydrogenase type I;Dihydrodiol dehydrogenase 3;Chlordecone reductase homolog HAKRb;HA1753</t>
  </si>
  <si>
    <t>Inosine-5'-monophosphate dehydrogenase 2;IMPDH-II;IMPD 2;IMP dehydrogenase 2</t>
  </si>
  <si>
    <t>HNF4G protein;Hepatocyte nuclear factor 4-gamma;Nuclear receptor subfamily 2 group A member 2</t>
  </si>
  <si>
    <t>Putative uncharacterized protein KIF23;Kinesin-like protein KIF23;Mitotic kinesin-like protein 1;Kinesin-like protein 5</t>
  </si>
  <si>
    <t>Inositol 1,4,5-trisphosphate receptor type 3;Type 3 inositol 1,4,5-trisphosphate receptor;Type 3 InsP3 receptor;IP3 receptor isoform 3;InsP3R3</t>
  </si>
  <si>
    <t>Monofunctional C1-tetrahydrofolate synthase, mitochondrial;Formyltetrahydrofolate synthetase</t>
  </si>
  <si>
    <t>Protein FAM81A</t>
  </si>
  <si>
    <t>T-complex protein 1 subunit gamma;CCT-gamma;cDNA FLJ44436 fis, clone UTERU2019706, highly similar to T-complex protein 1 subunit gamma;cDNA FLJ57904, highly similar to T-complex protein 1 subunit gamma;Putative uncharacterized protein CCT3</t>
  </si>
  <si>
    <t>Serum paraoxonase/arylesterase 2;Serum aryldialkylphosphatase 2;A-esterase 2;Aromatic esterase 2;cDNA FLJ78444, highly similar to Homo sapiens paraoxonase 2, transcript variant 1, mRNA;Paraoxonase 2</t>
  </si>
  <si>
    <t>WD repeat-containing protein 20;Protein DMR;Dystrophia myotonica WD repeat-containing protein;Dystrophia myotonica-containing WD repeat motif protein;DMR-N9 protein;Protein 59</t>
  </si>
  <si>
    <t>1-acylglycerol-3-phosphate O-acyltransferase ABHD5;Abhydrolase domain-containing protein 5;Lipid droplet-binding protein CGI-58</t>
  </si>
  <si>
    <t>Nuclear pore complex protein Nup133;Nucleoporin Nup133;133 kDa nucleoporin;Putative uncharacterized protein NUP133</t>
  </si>
  <si>
    <t>Deoxynucleotidyltransferase terminal-interacting protein 2;Terminal deoxynucleotidyltransferase-interacting factor 2;Estrogen receptor-binding protein;LPTS-interacting protein 2</t>
  </si>
  <si>
    <t>Obg-like ATPase 1;GTP-binding protein 9</t>
  </si>
  <si>
    <t>E3 ubiquitin-protein ligase Hakai;Casitas B-lineage lymphoma-transforming sequence-like protein 1;c-Cbl-like protein 1;RING finger protein 188</t>
  </si>
  <si>
    <t>Serine/threonine-protein kinase SRPK1;Serine/arginine-rich protein-specific kinase 1;SFRS protein kinase 1;Putative uncharacterized protein SRPK2;SFRS protein kinase 2, isoform CRA_a;Serine/threonine-protein kinase SRPK2;Serine/arginine-rich protein-specific kinase 2;SFRS protein kinase 2;Serine/threonine-protein kinase SRPK3;Serine/arginine-rich protein-specific kinase 3;Serine/threonine-protein kinase 23;Muscle-specific serine kinase 1;SFRS protein kinase 3;Serine/threonine kinase 23</t>
  </si>
  <si>
    <t>T-complex protein 1 subunit alpha;CCT-alpha</t>
  </si>
  <si>
    <t>Remodeling and spacing factor 1;Hepatitis B virus X-associated protein;HBV pX-associated protein 8;p325 subunit of RSF chromatin-remodeling complex</t>
  </si>
  <si>
    <t>MutS protein homolog 4</t>
  </si>
  <si>
    <t>Uroplakin-3a;Uroplakin III</t>
  </si>
  <si>
    <t>Bromodomain and WD repeat-containing protein 1;WD repeat-containing protein 9</t>
  </si>
  <si>
    <t>Transient receptor potential cation channel subfamily M member 7;Long transient receptor potential channel 7;Channel-kinase 1</t>
  </si>
  <si>
    <t>CTP synthase 1;UTP--ammonia ligase 1;CTP synthetase 1</t>
  </si>
  <si>
    <t>Interleukin-18;Interferon-gamma-inducing factor;Interleukin-1 gamma;Iboctadekin</t>
  </si>
  <si>
    <t>cDNA FLJ58243, highly similar to Protein-glutamine gamma-glutamyltransferase 4(EC 2.3.2.13);Protein-glutamine gamma-glutamyltransferase 4;Transglutaminase-4;Prostate transglutaminase;TGP;TG(P);Prostate-specific transglutaminase;Fibrinoligase</t>
  </si>
  <si>
    <t>Filamin B;Filamin-B;Beta-filamin;Actin-binding-like protein;Thyroid autoantigen;Truncated actin-binding protein;ABP-280 homolog;ABP-278;Filamin 3;Filamin homolog 1</t>
  </si>
  <si>
    <t>Mitochondrial-processing peptidase subunit beta;Beta-MPP;P-52;cDNA FLJ58513, highly similar to Mitochondrial-processing peptidase subunit beta, mitochondrial (EC 3.4.24.64)</t>
  </si>
  <si>
    <t>Histone deacetylase 2</t>
  </si>
  <si>
    <t>Calpain-2 catalytic subunit;Calpain-2 large subunit;Calcium-activated neutral proteinase 2;Calpain M-type;M-calpain;Millimolar-calpain;Calpain large polypeptide L2;cDNA FLJ58224, highly similar to Calpain-2 catalytic subunit (EC 3.4.22.53);cDNA FLJ39928 fis, clone SPLEN2021273, highly similar to Calpain-2 catalytic subunit (EC 3.4.22.53)</t>
  </si>
  <si>
    <t>Probable E3 ubiquitin-protein ligase MYCBP2;Myc-binding protein 2;Protein associated with Myc;Pam/highwire/rpm-1 protein</t>
  </si>
  <si>
    <t>Microtubule-actin cross-linking factor 1, isoforms 1/2/3/5;Actin cross-linking family protein 7;Macrophin-1;Trabeculin-alpha;620 kDa actin-binding protein;ABP620</t>
  </si>
  <si>
    <t>Dihydropyrimidinase-related protein 2;Collapsin response mediator protein 2;N2A3</t>
  </si>
  <si>
    <t>Xaa-Pro dipeptidase;Proline dipeptidase;Imidodipeptidase;Peptidase D;Putative uncharacterized protein PEPD;cDNA FLJ58179, highly similar to Xaa-Pro dipeptidase (EC 3.4.13.9);cDNA FLJ57945, highly similar to Xaa-Pro dipeptidase (EC 3.4.13.9)</t>
  </si>
  <si>
    <t>Histone-lysine N-methyltransferase SETD8;H4-K20-HMTase SETD8;SET domain-containing protein 8;PR/SET domain-containing protein 07;Lysine N-methyltransferase 5A</t>
  </si>
  <si>
    <t>Transmembrane protein 8;Protein M83;Transmembrane protein 6;Transmembrane protein 8 (Five membrane-spanning domains)</t>
  </si>
  <si>
    <t>Tripartite motif-containing protein 8;RING finger protein 27;Glioblastoma-expressed RING finger protein</t>
  </si>
  <si>
    <t>Cartilage intermediate layer protein 1;Cartilage intermediate-layer protein;Cartilage intermediate layer protein 1 C1;Cartilage intermediate layer protein 1 C2</t>
  </si>
  <si>
    <t>FERM domain-containing protein 5;Putative uncharacterized protein FRMD5</t>
  </si>
  <si>
    <t>Nucleosome-remodeling factor subunit BPTF;Bromodomain and PHD finger-containing transcription factor;Fetal Alzheimer antigen;Fetal Alz-50 clone 1 protein</t>
  </si>
  <si>
    <t>Ribonuclease H2 subunit B;Ribonuclease HI subunit B;Aicardi-Goutieres syndrome 2 protein;Deleted in lymphocytic leukemia 8</t>
  </si>
  <si>
    <t>Programmed cell death 6-interacting protein;ALG-2-interacting protein 1;Hp95</t>
  </si>
  <si>
    <t>Glutathione S-transferase Mu 3;GSTM3-3;GST class-mu 3;Brain type mu-glutathione S-transferase</t>
  </si>
  <si>
    <t>Neprilysin;Neutral endopeptidase 24.11;Enkephalinase;Atriopeptidase;Common acute lymphocytic leukemia antigen</t>
  </si>
  <si>
    <t>Non-specific cytotoxic cell receptor protein 1 homolog</t>
  </si>
  <si>
    <t>Nesprin-1;Nuclear envelope spectrin repeat protein 1;Synaptic nuclear envelope protein 1;Myocyte nuclear envelope protein 1</t>
  </si>
  <si>
    <t>60S ribosomal protein L21;Ribosomal protein L21 variant</t>
  </si>
  <si>
    <t>Transcription elongation regulator 1;TATA box-binding protein-associated factor 2S;Transcription factor CA150</t>
  </si>
  <si>
    <t>Putative histone-lysine N-methyltransferase PRDM6;PR domain zinc finger protein 6;PR domain-containing protein 6</t>
  </si>
  <si>
    <t>DNA polymerase zeta catalytic subunit</t>
  </si>
  <si>
    <t>Regulating synaptic membrane exocytosis protein 2;Rab3-interacting molecule 2</t>
  </si>
  <si>
    <t>Peroxisomal proliferator-activated receptor A-interacting complex 285 kDa protein;PPAR-alpha-interacting complex protein 285;ATP-dependent helicase PRIC285;PPAR-gamma DNA-binding domain-interacting protein 1</t>
  </si>
  <si>
    <t>Spectrin beta chain, erythrocyte;Beta-I spectrin</t>
  </si>
  <si>
    <t>Nesprin-2;Nuclear envelope spectrin repeat protein 2;Synaptic nuclear envelope protein 2;Nucleus and actin connecting element protein</t>
  </si>
  <si>
    <t>Transmembrane and coiled-coil domains protein 3</t>
  </si>
  <si>
    <t>Putative uncharacterized protein KRT17P1</t>
  </si>
  <si>
    <t>Programmed cell death protein 4;Nuclear antigen H731-like;Neoplastic transformation inhibitor protein;Protein 197/15a;Putative uncharacterized protein PDCD4</t>
  </si>
  <si>
    <t>Protein FAM186A</t>
  </si>
  <si>
    <t>Nardilysin (N-arginine dibasic convertase);Nardilysin (N-arginine dibasic convertase), isoform CRA_d;Nardilysin;N-arginine dibasic convertase</t>
  </si>
  <si>
    <t>Potassium voltage-gated channel subfamily KQT member 5;Voltage-gated potassium channel subunit Kv7.5;Potassium channel subunit alpha KvLQT5;KQT-like 5;Putative uncharacterized protein KCNQ5</t>
  </si>
  <si>
    <t>Ankyrin repeat domain-containing protein 50</t>
  </si>
  <si>
    <t>Translation initiation factor eIF-2B subunit alpha;eIF-2B GDP-GTP exchange factor subunit alpha</t>
  </si>
  <si>
    <t>E3 SUMO-protein ligase RanBP2;Ran-binding protein 2;Nuclear pore complex protein Nup358;Nucleoporin Nup358;358 kDa nucleoporin;p270</t>
  </si>
  <si>
    <t>RNA-binding protein FUS;Oncogene FUS;Oncogene TLS;Translocated in liposarcoma protein;POMp75;75 kDa DNA-pairing protein;cDNA FLJ58049, highly similar to RNA-binding protein FUS;BBF2H7/FUS protein;Putative uncharacterized protein FUS</t>
  </si>
  <si>
    <t>H/ACA ribonucleoprotein complex subunit 4;Dyskerin;Nucleolar protein family A member 4;snoRNP protein DKC1;Nopp140-associated protein of 57 kDa;Nucleolar protein NAP57;CBF5 homolog;Putative uncharacterized protein DKC1</t>
  </si>
  <si>
    <t>Adenosine kinase;Adenosine 5'-phosphotransferase</t>
  </si>
  <si>
    <t>Serine/threonine-protein kinase 36;Fused homolog;Putative uncharacterized protein STK36</t>
  </si>
  <si>
    <t>40S ribosomal protein S17;Putative uncharacterized protein RPS17P2</t>
  </si>
  <si>
    <t>Splicing factor 3B subunit 2;Pre-mRNA-splicing factor SF3b 145 kDa subunit;SF3b150;Spliceosome-associated protein 145;Putative uncharacterized protein DKFZp781L0540</t>
  </si>
  <si>
    <t>Aminopeptidase N;Alanyl aminopeptidase;Microsomal aminopeptidase;Aminopeptidase M;gp150;Myeloid plasma membrane glycoprotein CD13</t>
  </si>
  <si>
    <t>Guanine nucleotide-binding protein G(I)/G(S)/G(O) subunit gamma-12</t>
  </si>
  <si>
    <t>Alpha-aminoadipic semialdehyde dehydrogenase;Delta1-piperideine-6-carboxylate dehydrogenease;Aldehyde dehydrogenase family 7 member A1;Antiquitin-1;cDNA FLJ56008, highly similar to Aldehyde dehydrogenase family 7 member A1 (EC 1.2.1.3);cDNA FLJ55975, highly similar to Aldehyde dehydrogenase family 7 member A1 (EC 1.2.1.3)</t>
  </si>
  <si>
    <t>Nuclear pore complex protein Nup160;Nucleoporin Nup160;160 kDa nucleoporin</t>
  </si>
  <si>
    <t>cDNA, FLJ94965, highly similar to Homo sapiens leucyl/cystinyl aminopeptidase (LNPEP), mRNA;Leucyl-cystinyl aminopeptidase;Oxytocinase;Insulin-regulated membrane aminopeptidase;Insulin-responsive aminopeptidase;Placental leucine aminopeptidase;Leucyl-cystinyl aminopeptidase, pregnancy serum form</t>
  </si>
  <si>
    <t>Myosin light chain kinase, smooth muscle;Telokin;Kinase-related protein;Long myosin light chain kinase</t>
  </si>
  <si>
    <t>ATP-dependent DNA helicase 2 subunit 2;ATP-dependent DNA helicase II 80 kDa subunit;Lupus Ku autoantigen protein p86;86 kDa subunit of Ku antigen;Ku86;Ku80;Thyroid-lupus autoantigen;CTC box-binding factor 85 kDa subunit;Nuclear factor IV;DNA repair protein XRCC5;Putative uncharacterized protein XRCC5</t>
  </si>
  <si>
    <t>Protein transport protein Sec61 subunit beta</t>
  </si>
  <si>
    <t>Lysosomal-trafficking regulator;Beige homolog</t>
  </si>
  <si>
    <t>40S ribosomal protein S9;Putative uncharacterized protein RPS9;Ribosomal protein S9, isoform CRA_c;RPS9 protein</t>
  </si>
  <si>
    <t>40S ribosomal protein S13</t>
  </si>
  <si>
    <t>40S ribosomal protein S15a</t>
  </si>
  <si>
    <t>40S ribosomal protein S16;cDNA FLJ56786, moderately similar to 40S ribosomal protein S16</t>
  </si>
  <si>
    <t>ATP synthase subunit d, mitochondrial;ATP5H protein</t>
  </si>
  <si>
    <t>Small nuclear ribonucleoprotein F</t>
  </si>
  <si>
    <t>Ryanodine receptor 1;Skeletal muscle-type ryanodine receptor;Skeletal muscle calcium release channel</t>
  </si>
  <si>
    <t>Guanine nucleotide-binding protein G(k) subunit alpha;G(i) alpha-3</t>
  </si>
  <si>
    <t>Fermitin family homolog 1;Unc-112-related protein 1;Kindlin-1;Kindlerin;Kindlin syndrome protein</t>
  </si>
  <si>
    <t>A-kinase anchor protein 9;Protein kinase A-anchoring protein 9;A-kinase anchor protein 450 kDa;A-kinase anchor protein 350 kDa;AKAP 120-like protein;Protein hyperion;Protein yotiao;Centrosome- and Golgi-localized PKN-associated protein</t>
  </si>
  <si>
    <t>14-3-3 protein gamma;Protein kinase C inhibitor protein 1;14-3-3 protein gamma, N-terminally processed;cDNA FLJ52141, highly similar to 14-3-3 protein gamma</t>
  </si>
  <si>
    <t>Pyruvate kinase isozymes M1/M2;Pyruvate kinase muscle isozyme;Pyruvate kinase 2/3;Cytosolic thyroid hormone-binding protein;THBP1;p58;M2-PK;Tumor M2-PK;Pyruvate kinase</t>
  </si>
  <si>
    <t>Acyl-coenzyme A thioesterase 9, mitochondrial;Acyl-CoA thioester hydrolase 9;CGI16-iso</t>
  </si>
  <si>
    <t>2'-5' oligoadenylate synthetase 1 p52 isoform;2'-5'-oligoadenylate synthetase 1;p46/p42 OAS;E18/E16</t>
  </si>
  <si>
    <t>Coatomer subunit beta';Beta'-coat protein;p102</t>
  </si>
  <si>
    <t>Alcohol dehydrogenase [NADP+];Aldehyde reductase;Aldo-keto reductase family 1 member A1</t>
  </si>
  <si>
    <t>ATP synthase subunit f, mitochondrial;Putative uncharacterized protein ATP5J2;Pentatricopeptide repeat-containing protein 1</t>
  </si>
  <si>
    <t>Peroxiredoxin-6;Antioxidant protein 2;1-Cys peroxiredoxin;Acidic calcium-independent phospholipase A2;Non-selenium glutathione peroxidase;24 kDa protein;Liver 2D page spot 40;Red blood cells page spot 12</t>
  </si>
  <si>
    <t>Integrin beta-3;Platelet membrane glycoprotein IIIa</t>
  </si>
  <si>
    <t>Protein phosphatase inhibitor 2;Putative protein phosphatase inhibitor 2-like protein 3;Protein phosphatase 1, regulatory subunit 2 pseudogene 3;cDNA FLJ43962 fis, clone TESTI4016822, highly similar to Protein phosphatase inhibitor 2</t>
  </si>
  <si>
    <t>Serrate RNA effector molecule homolog;Arsenite-resistance protein 2</t>
  </si>
  <si>
    <t>DNA-directed RNA polymerase III subunit RPC5;DNA-directed RNA polymerase III 80 kDa polypeptide;cDNA FLJ55674, highly similar to DNA-directed RNA polymerases III 80 kDa polypeptide (EC 2.7.7.6)</t>
  </si>
  <si>
    <t>Microtubule-associated protein 4</t>
  </si>
  <si>
    <t>Suppressor of SWI4 1 homolog;Peter Pan homolog;HCG2033702, isoform CRA_a;Putative uncharacterized protein PPAN</t>
  </si>
  <si>
    <t>Reticulon-1;Neuroendocrine-specific protein;Putative uncharacterized protein RTN1</t>
  </si>
  <si>
    <t>Hypermethylated in cancer 2 protein;Hic-3;HIC1-related gene on chromosome 22;Zinc finger and BTB domain-containing protein 30</t>
  </si>
  <si>
    <t>Low molecular weight phosphotyrosine protein phosphatase;Low molecular weight cytosolic acid phosphatase;Red cell acid phosphatase 1;Adipocyte acid phosphatase;Putative uncharacterized protein ACP1</t>
  </si>
  <si>
    <t>Putative uncharacterized protein USP14;Ubiquitin carboxyl-terminal hydrolase;Ubiquitin carboxyl-terminal hydrolase 14;Ubiquitin thioesterase 14;Ubiquitin-specific-processing protease 14;Deubiquitinating enzyme 14</t>
  </si>
  <si>
    <t>DNA methyltransferase 1-associated protein 1;DNA methyltransferase 1 associated protein 1</t>
  </si>
  <si>
    <t>1-phosphatidylinositol-4,5-bisphosphate phosphodiesterase beta-1;Phosphoinositide phospholipase C;Phospholipase C-beta-1;PLC-I;PLC-154</t>
  </si>
  <si>
    <t>Dual specificity mitogen-activated protein kinase kinase 1;ERK activator kinase 1;MAPK/ERK kinase 1</t>
  </si>
  <si>
    <t>Presequence protease, mitochondrial;Pitrilysin metalloproteinase 1;cDNA FLJ54065, moderately similar to Mus musculus pitrilysin metallepetidase 1 (Pitrm1), mRNA</t>
  </si>
  <si>
    <t>Ribose-phosphate pyrophosphokinase 1;Phosphoribosyl pyrophosphate synthetase I;PPRibP;Phosphoribosyl pyrophosphate synthetase 1;Ribose-phosphate pyrophosphokinase 2;Phosphoribosyl pyrophosphate synthetase II;Ribose-phosphate pyrophosphokinase 3;Phosphoribosyl pyrophosphate synthetase III;Phosphoribosyl pyrophosphate synthetase 1-like 1</t>
  </si>
  <si>
    <t>Proteasome subunit alpha type-2;Proteasome component C3;Macropain subunit C3;Multicatalytic endopeptidase complex subunit C3</t>
  </si>
  <si>
    <t>GSTK1 protein;cDNA FLJ76598, highly similar to Homo sapiens glutathione S-transferase kappa 1, mRNA;Glutathione S-transferase kappa 1, isoform CRA_a;Glutathione S-transferase kappa 1;Glutathione S-transferase subunit 13;GST 13-13;GST class-kappa;GSTK1-1;cDNA FLJ57730, highly similar to Glutathione S-transferase kappa 1 (EC 2.5.1.18)</t>
  </si>
  <si>
    <t>Putative deoxyribose-phosphate aldolase;Phosphodeoxyriboaldolase</t>
  </si>
  <si>
    <t>Eukaryotic translation initiation factor 2 subunit 1;Eukaryotic translation initiation factor 2 subunit alpha</t>
  </si>
  <si>
    <t>Mitochondrial 2-oxoglutarate/malate carrier protein;Solute carrier family 25 member 11</t>
  </si>
  <si>
    <t>Glutathione S-transferase P;GST class-pi;GSTP1-1;Putative uncharacterized protein GSTP1</t>
  </si>
  <si>
    <t>Protein slowmo homolog 2;Chromosome 20 open reading frame 45;cDNA FLJ55117</t>
  </si>
  <si>
    <t>L-lactate dehydrogenase B chain;LDH heart subunit;Renal carcinoma antigen NY-REN-46;Putative uncharacterized protein LDHB</t>
  </si>
  <si>
    <t>Galectin-1;Lectin galactoside-binding soluble 1;Beta-galactoside-binding lectin L-14-I;S-Lac lectin 1;Galaptin;14 kDa lectin;HPL;HBL;Putative MAPK-activating protein PM12</t>
  </si>
  <si>
    <t>Ephrin type-B receptor 1;Tyrosine-protein kinase receptor EPH-2;HEK6;ELK</t>
  </si>
  <si>
    <t>Plasma membrane calcium-transporting ATPase 3;Plasma membrane calcium ATPase isoform 3;Plasma membrane calcium pump isoform 3</t>
  </si>
  <si>
    <t>Talin-2</t>
  </si>
  <si>
    <t>Myristoylated alanine-rich C-kinase substrate;Protein kinase C substrate, 80 kDa protein, light chain</t>
  </si>
  <si>
    <t>Moesin;Membrane-organizing extension spike protein;Putative uncharacterized protein MSN</t>
  </si>
  <si>
    <t>Structural maintenance of chromosomes protein 3;Chondroitin sulfate proteoglycan 6;Chromosome-associated polypeptide;Basement membrane-associated chondroitin proteoglycan</t>
  </si>
  <si>
    <t>Serpin A12;Visceral adipose tissue-derived serine protease inhibitor;Visceral adipose-specific serpin;OL-64</t>
  </si>
  <si>
    <t>ADP-ribosylation factor-like protein 1;cDNA FLJ53084, highly similar to ADP-ribosylation factor-like protein 1</t>
  </si>
  <si>
    <t>6-phosphogluconate dehydrogenase, decarboxylating;cDNA FLJ51182, highly similar to 6-phosphogluconate dehydrogenase, decarboxylating (EC 1.1.1.44)</t>
  </si>
  <si>
    <t>FK506-binding protein 4;Peptidyl-prolyl cis-trans isomerase;HSP-binding immunophilin;FKBP52 protein;52 kDa FK506-binding protein;FKBP59;p59 protein</t>
  </si>
  <si>
    <t>Glyceraldehyde-3-phosphate dehydrogenase;Glyceraldehyde 3-phosphate dehydrogenase</t>
  </si>
  <si>
    <t>Glutaredoxin-1;Thioltransferase-1</t>
  </si>
  <si>
    <t>Glycogen debranching enzyme;Glycogen debrancher;4-alpha-glucanotransferase;Oligo-1,4-1,4-glucantransferase;Amylo-alpha-1,6-glucosidase;Dextrin 6-alpha-D-glucosidase</t>
  </si>
  <si>
    <t>60S ribosomal protein L22;Epstein-Barr virus small RNA-associated protein;EBER-associated protein;Heparin-binding protein HBp15</t>
  </si>
  <si>
    <t>60S ribosomal protein L27</t>
  </si>
  <si>
    <t>Putative uncharacterized protein RPL30;60S ribosomal protein L30</t>
  </si>
  <si>
    <t>Spectrin beta chain, brain 4;Spectrin, non-erythroid beta chain 4;Beta-V spectrin;BSPECV</t>
  </si>
  <si>
    <t>Tropomyosin beta chain;Tropomyosin-2;Beta-tropomyosin;Tropomyosin 2 (Beta);cDNA FLJ57036, highly similar to Homo sapiens tropomyosin 2 (beta) (TPM2), transcript variant 2, mRNA</t>
  </si>
  <si>
    <t>Annexin A1;Annexin-1;Annexin I;Lipocortin I;Calpactin II;Chromobindin-9;p35;Phospholipase A2 inhibitory protein;cDNA FLJ51887, highly similar to Annexin A1</t>
  </si>
  <si>
    <t>cDNA FLJ56179, highly similar to Pyruvate dehydrogenase (lipoamide)-phosphatase 1 (EC 3.1.3.43);[Pyruvate dehydrogenase [acetyl-transferring]]-phosphatase 1, mitochondrial;Pyruvate dehydrogenase phosphatase, catalytic subunit 1;Protein phosphatase 2C</t>
  </si>
  <si>
    <t>Breast cancer type 1 susceptibility protein;RING finger protein 53;BRCA1 protein;Breast and ovarian cancer susceptibility protein 1</t>
  </si>
  <si>
    <t>Heat shock protein 105 kDa;Heat shock 110 kDa protein;Antigen NY-CO-25;cDNA FLJ52360, highly similar to Heat-shock protein 105 kDa;cDNA FLJ51707, highly similar to Heat-shock protein 105 kDa</t>
  </si>
  <si>
    <t>Histone H2A.Z;Histone H2A.V;H2A.F/Z;cDNA FLJ13911 fis, clone Y79AA1000214, highly similar to Histone H2AV;H2A histone family, member V, isoform CRA_d;Putative uncharacterized protein H2AFV;H2A histone family, member V, isoform CRA_b</t>
  </si>
  <si>
    <t>Phospholipase A-2-activating protein</t>
  </si>
  <si>
    <t>Hypoxanthine-guanine phosphoribosyltransferase;Putative uncharacterized protein HPRT1</t>
  </si>
  <si>
    <t>40S ribosomal protein S23</t>
  </si>
  <si>
    <t>Inositol 1,4,5-trisphosphate receptor type 1;Type 1 inositol 1,4,5-trisphosphate receptor;Type 1 InsP3 receptor;IP3 receptor isoform 1;InsP3R1</t>
  </si>
  <si>
    <t>DNA topoisomerase 2-alpha;DNA topoisomerase II, alpha isozyme;DNA topoisomerase 2</t>
  </si>
  <si>
    <t>Glycogen phosphorylase, muscle form;Myophosphorylase;cDNA FLJ32045 fis, clone NTONG2001014, highly similar to Glycogen phosphorylase, muscle form (EC 2.4.1.1);Phosphorylase, glycogen; muscle (McArdle syndrome, glycogen storage disease type V), isoform CRA_a;Putative uncharacterized protein PYGM;Phosphorylase</t>
  </si>
  <si>
    <t>Vezatin</t>
  </si>
  <si>
    <t>Serine/threonine-protein phosphatase PP1-beta catalytic subunit</t>
  </si>
  <si>
    <t>Tropomyosin alpha-3 chain;Tropomyosin-3;Gamma-tropomyosin;Tropomyosin-5;Putative uncharacterized protein DKFZp686J1372;Tropomyosin 3;Tropomyosin 3, isoform CRA_b;cDNA FLJ50612, highly similar to Rattus norvegicus tropomyosin 3, gamma (Tpm3), transcript variant 2, mRNA;cDNA FLJ50720, highly similar to Homo sapiens tropomyosin 3 (TPM3), transcript variant 2, mRNA</t>
  </si>
  <si>
    <t>C-1-tetrahydrofolate synthase, cytoplasmic;Methylenetetrahydrofolate dehydrogenase;Methenyltetrahydrofolate cyclohydrolase;Formyltetrahydrofolate synthetase</t>
  </si>
  <si>
    <t>Phosphatidylinositol 3,4,5-trisphosphate-dependent Rac exchanger 1 protein</t>
  </si>
  <si>
    <t>U3 small nucleolar RNA-interacting protein 2;U3 small nucleolar ribonucleoprotein-associated 55 kDa protein;RRP9 homolog</t>
  </si>
  <si>
    <t>Aldehyde dehydrogenase family 16 member A1;cDNA FLJ60673, highly similar to Homo sapiens aldehyde dehydrogenase 16 family, member A1 (ALDH16A1), mRNA</t>
  </si>
  <si>
    <t>cAMP-dependent protein kinase catalytic subunit alpha</t>
  </si>
  <si>
    <t>L-lactate dehydrogenase A chain;LDH muscle subunit;Renal carcinoma antigen NY-REN-59;Cell proliferation-inducing gene 19 protein;L-lactate dehydrogenase;Putative uncharacterized protein LDHA</t>
  </si>
  <si>
    <t>Zinc finger protein 101;Zinc finger protein 12;HZF12</t>
  </si>
  <si>
    <t>Lamin-B1;LMNB1 protein</t>
  </si>
  <si>
    <t>Histone-lysine N-methyltransferase MLL5;Myeloid/lymphoid or mixed-lineage leukemia protein 5;Lysine N-methyltransferase 2E;cDNA FLJ14026 fis, clone HEMBA1003679, weakly similar to SIALIDASE</t>
  </si>
  <si>
    <t>Bullous pemphigoid antigen 1, isoforms 1/2/3/4/5/8;230 kDa bullous pemphigoid antigen;Hemidesmosomal plaque protein;Dystonia musculorum protein</t>
  </si>
  <si>
    <t>SLIT-ROBO Rho GTPase-activating protein 3;srGAP2;WAVE-associated Rac GTPase-activating protein;Mental disorder-associated GAP;Rho GTPase-activating protein 14</t>
  </si>
  <si>
    <t>Transcription elongation factor A protein 1;Transcription elongation factor S-II protein 1;Transcription elongation factor TFIIS.o</t>
  </si>
  <si>
    <t>Integrin beta-1;Fibronectin receptor subunit beta;Integrin VLA-4 subunit beta</t>
  </si>
  <si>
    <t>Neuropathy target esterase;Patatin-like phospholipase domain-containing protein 6</t>
  </si>
  <si>
    <t>Nitric oxide-inducible gene protein</t>
  </si>
  <si>
    <t>Probable ATP-dependent RNA helicase DHX37;DEAH box protein 37</t>
  </si>
  <si>
    <t>Putative rRNA methyltransferase 3;rRNA (uridine-2'-O-)-methyltransferase 3</t>
  </si>
  <si>
    <t>EF-hand domain-containing protein C17orf57;cDNA FLJ40342 fis, clone TESTI2032768</t>
  </si>
  <si>
    <t>Schlafen family member 12</t>
  </si>
  <si>
    <t>NLR family CARD domain-containing protein 4;Caspase recruitment domain-containing protein 12;Ice protease-activating factor;CARD, LRR, and NACHT-containing protein</t>
  </si>
  <si>
    <t>Tau-tubulin kinase</t>
  </si>
  <si>
    <t>Histone H1.2;Histone H1d;Histone H1.3;Histone H1c</t>
  </si>
  <si>
    <t>Histone H1.5;Histone H1a</t>
  </si>
  <si>
    <t>Fibronectin type III domain-containing protein 3B;Factor for adipocyte differentiation 104;HCV NS5A-binding protein 37</t>
  </si>
  <si>
    <t>Myoglobin;cDNA FLJ55163, highly similar to Myoglobin</t>
  </si>
  <si>
    <t>Neurofilament medium polypeptide;Neurofilament triplet M protein;160 kDa neurofilament protein;Neurofilament 3;NEFM protein;cDNA FLJ56511, highly similar to Neurofilament triplet M protein</t>
  </si>
  <si>
    <t>Coiled-coil domain-containing protein 60</t>
  </si>
  <si>
    <t>Testis-expressed sequence 2 protein</t>
  </si>
  <si>
    <t>MAP7 domain-containing protein 3</t>
  </si>
  <si>
    <t>ATP-dependent RNA helicase DHX29;DEAH box protein 29;Nucleic acid helicase DDXx</t>
  </si>
  <si>
    <t>Putative uncharacterized protein ENSP00000382813</t>
  </si>
  <si>
    <t>Serine/threonine-protein phosphatase 4 regulatory subunit 3A;SMEK homolog 1</t>
  </si>
  <si>
    <t>40S ribosomal protein S4, X isoform;Single copy abundant mRNA protein;SCR10</t>
  </si>
  <si>
    <t>AP20 region protein 1</t>
  </si>
  <si>
    <t>Melanoma-associated antigen G1;MAGE-G1 antigen;Necdin-like protein 2;Hepatocellular carcinoma-associated protein 4</t>
  </si>
  <si>
    <t>SDHA protein;cDNA FLJ16373 fis, clone THYMU3000269, highly similar to Succinate dehydrogenase (ubiquinone) flavoprotein subunit, mitochondrial (EC 1.3.5.1)</t>
  </si>
  <si>
    <t>Uncharacterized protein C22orf30</t>
  </si>
  <si>
    <t>Ryanodine receptor 3;Brain-type ryanodine receptor;Brain ryanodine receptor-calcium release channel;Putative uncharacterized protein RYR3</t>
  </si>
  <si>
    <t>Medulloblastoma antigen MU-MB-20.240</t>
  </si>
  <si>
    <t>Multifunctional protein ADE2;Phosphoribosylaminoimidazole-succinocarboxamide synthase;SAICAR synthetase;Phosphoribosylaminoimidazole carboxylase;AIR carboxylase</t>
  </si>
  <si>
    <t>Plastin-3;T-plastin</t>
  </si>
  <si>
    <t>Spectrin, beta, erythrocytic (Includes spherocytosis, clinical type I) variant;Spectrin beta chain, erythrocyte;Beta-I spectrin</t>
  </si>
  <si>
    <t>Histone H2A type 2-B</t>
  </si>
  <si>
    <t>RNA-binding protein 45;RNA-binding motif protein 45;Developmentally-regulated RNA-binding protein 1</t>
  </si>
  <si>
    <t>Cerebellin-2</t>
  </si>
  <si>
    <t>Aspartyl-tRNA synthetase, cytoplasmic;Aspartate--tRNA ligase;Cell proliferation-inducing gene 40 protein</t>
  </si>
  <si>
    <t>Dedicator of cytokinesis protein 9;Cdc42 guanine nucleotide exchange factor zizimin-1;DOCK9 protein;cDNA FLJ45400 fis, clone BRHIP3028570;cDNA FLJ44528 fis, clone UTERU3003523, highly similar to Dedicator of cytokinesis protein 9</t>
  </si>
  <si>
    <t>Solute carrier family 12 member 3;Thiazide-sensitive sodium-chloride cotransporter;Na-Cl symporter</t>
  </si>
  <si>
    <t>Histone H2A type 2-A;H2A/o;Histone H2A type 2-C;H2A-GL101;H2A/q</t>
  </si>
  <si>
    <t>Acylphosphatase-2;Acylphosphate phosphohydrolase 2;Acylphosphatase, muscle type isozyme;Acylphosphatase</t>
  </si>
  <si>
    <t>Zinc finger protein 317;cDNA FLJ58239, highly similar to Zinc finger protein 317</t>
  </si>
  <si>
    <t>Heterogeneous nuclear ribonucleoproteins C1/C2;cDNA FLJ53542, highly similar to Heterogeneous nuclear ribonucleoproteins C;cDNA FLJ54127, highly similar to Heterogeneous nuclear ribonucleoproteins C;Heterogeneous nuclear ribonucleoprotein C-like 1;Heterogeneous nuclear ribonucleoprotein C-like;LOC440563 protein</t>
  </si>
  <si>
    <t>TNFAIP3-interacting protein 1;Nef-associated factor 1;HIV-1 Nef-interacting protein;Virion-associated nuclear shuttling protein;Nip40-1;Nef-associated factor 1 isoform 7</t>
  </si>
  <si>
    <t>Nucleolar phosphoprotein p130;Nucleolar 130 kDa protein;140 kDa nucleolar phosphoprotein;Nucleolar and coiled-body phosphoprotein 1;HCV NS5A trans-regulated protein 13</t>
  </si>
  <si>
    <t>cDNA FLJ75056, highly similar to Homo sapiens phosphatidylinositol binding clathrin assembly protein (PICALM), mRNA;Putative uncharacterized protein PICALM;Phosphatidylinositol-binding clathrin assembly protein;Clathrin assembly lymphoid myeloid leukemia protein</t>
  </si>
  <si>
    <t>Lamina-associated polypeptide 2, isoform alpha;Thymopoietin isoform alpha;Thymopoietin-related peptide isoform alpha;Thymopoietin;Splenin;Thymopentin;TP5</t>
  </si>
  <si>
    <t>60S ribosomal protein L36</t>
  </si>
  <si>
    <t>Contactin-associated protein-like 4;Cell recognition molecule Caspr4;Putative uncharacterized protein;Putative uncharacterized protein CNTNAP4;cDNA FLJ32765 fis, clone TESTI2001852, weakly similar to Homo sapiens contactin associated protein (Caspr) mRNA</t>
  </si>
  <si>
    <t>Thioredoxin;ATL-derived factor;Surface-associated sulphydryl protein;Thioredoxin, isoform CRA_b</t>
  </si>
  <si>
    <t>14-3-3 protein beta/alpha;Protein kinase C inhibitor protein 1;Protein 1054;14-3-3 protein beta/alpha, N-terminally processed;Tyrosine 3-monooxygenase/tryptophan 5-monooxygenase activation protein, beta polypeptide</t>
  </si>
  <si>
    <t>14-3-3 protein eta;Protein AS1;Tyrosine 3-monooxygenase/tryptophan 5-monooxygenase activation protein, eta polypeptide</t>
  </si>
  <si>
    <t>GGA1 protein;Golgi associated, gamma adaptin ear containing, ARF binding protein 1;ADP-ribosylation factor-binding protein GGA1;Golgi-localized, gamma ear-containing, ARF-binding protein 1;Gamma-adaptin-related protein 1;cDNA FLJ16562 fis, clone SYNOV4005256, highly similar to ADP-ribosylation factor-binding protein GGA1</t>
  </si>
  <si>
    <t>Probable global transcription activator SNF2L1;Nucleosome-remodeling factor subunit SNF2L;ATP-dependent helicase SMARCA1;SWI/SNF-related matrix-associated actin-dependent regulator of chromatin subfamily A member 1;SWI/SNF related, matrix associated, actin dependent regulator of chromatin, subfamily a, member 1</t>
  </si>
  <si>
    <t>Heterogeneous nuclear ribonucleoprotein K;Transformation up-regulated nuclear protein;cDNA FLJ54552, highly similar to Heterogeneous nuclear ribonucleoprotein K;cDNA FLJ39066 fis, clone NT2RP7014743, highly similar to HETEROGENEOUS NUCLEAR RIBONUCLEOPROTEIN K;cDNA FLJ41122 fis, clone BRACE2013911, highly similar to HETEROGENEOUS NUCLEAR RIBONUCLEOPROTEIN K</t>
  </si>
  <si>
    <t>Kinesin-like protein KIF2C;Mitotic centromere-associated kinesin;Kinesin-like protein 6;Kinesin family member 2C</t>
  </si>
  <si>
    <t>Tropomyosin alpha-1 chain;Tropomyosin-1;Alpha-tropomyosin;Tropomyosin isoform</t>
  </si>
  <si>
    <t>Splicing factor, arginine/serine-rich 1;pre-mRNA-splicing factor SF2, P33 subunit;Alternative-splicing factor 1</t>
  </si>
  <si>
    <t>Signal recognition particle 72 kDa protein</t>
  </si>
  <si>
    <t>Adenylate kinase 2, mitochondrial;ATP-AMP transphosphorylase 2</t>
  </si>
  <si>
    <t>DNA-(apurinic or apyrimidinic site) lyase;Apurinic-apyrimidinic endonuclease 1;APEX nuclease;Protein REF-1</t>
  </si>
  <si>
    <t>ADP-ribosylation factor 3;ADP-ribosylation factor 1;cDNA FLJ51215, highly similar to ADP-ribosylation factor 1;cDNA FLJ57770, moderately similar to ADP-ribosylation factor 3</t>
  </si>
  <si>
    <t>ADP-ribosylation factor 4</t>
  </si>
  <si>
    <t>cDNA FLJ51495, highly similar to ADP-ribosylation factor 5;ADP-ribosylation factor 5</t>
  </si>
  <si>
    <t>Heterogeneous nuclear ribonucleoprotein A1;Helix-destabilizing protein;Single-strand RNA-binding protein;Putative heterogeneous nuclear ribonucleoprotein A1-like protein 3;Heterogeneous nuclear ribonucleoprotein A1-like protein 2;cDNA FLJ51586, moderately similar to Heterogeneous nuclear ribonucleoprotein A1;cDNA FLJ51587, highly similar to Heterogeneous nuclear ribonucleoprotein A1</t>
  </si>
  <si>
    <t>Apoptotic chromatin condensation inducer in the nucleus</t>
  </si>
  <si>
    <t>Glucose-6-phosphate 1-dehydrogenase</t>
  </si>
  <si>
    <t>Voltage-dependent anion-selective channel protein 2;Outer mitochondrial membrane protein porin 2;Putative uncharacterized protein ENSP00000367226;Voltage-dependent anion channel 2</t>
  </si>
  <si>
    <t>FERM and PDZ domain-containing protein 4;PDZ domain-containing protein 10</t>
  </si>
  <si>
    <t>ATP-dependent RNA helicase DDX3X;DEAD box protein 3, X-chromosomal;Helicase-like protein 2;DEAD box, X isoform;ATP-dependent RNA helicase DDX3Y;DEAD box protein 3, Y-chromosomal;cDNA FLJ60675, highly similar to ATP-dependent RNA helicase DDX3X (EC 3.6.1.-);cDNA FLJ53122, highly similar to ATP-dependent RNA helicase DDX3Y (EC 3.6.1.-)</t>
  </si>
  <si>
    <t>Glutaminase kidney isoform, mitochondrial;L-glutamine amidohydrolase;K-glutaminase</t>
  </si>
  <si>
    <t>60S ribosomal protein L18;Ribosomal protein L18</t>
  </si>
  <si>
    <t>p180/ribosome receptor;Ribosome-binding protein 1;Ribosome receptor protein;180 kDa ribosome receptor homolog;ES/130-related protein</t>
  </si>
  <si>
    <t>Glutamate--cysteine ligase catalytic subunit;Gamma-glutamylcysteine synthetase;Gamma-ECS;GCS heavy chain</t>
  </si>
  <si>
    <t>40S ribosomal protein S19</t>
  </si>
  <si>
    <t>60S ribosomal protein L38</t>
  </si>
  <si>
    <t>DNA replication licensing factor MCM2;Minichromosome maintenance protein 2 homolog;Nuclear protein BM28</t>
  </si>
  <si>
    <t>Ubiquitin carboxyl-terminal hydrolase 11;Ubiquitin thioesterase 11;Ubiquitin-specific-processing protease 11;Deubiquitinating enzyme 11</t>
  </si>
  <si>
    <t>Bifunctional coenzyme A synthase;NBP;POV-2;Phosphopantetheine adenylyltransferase;Pantetheine-phosphate adenylyltransferase;Dephospho-CoA pyrophosphorylase;Dephospho-CoA kinase;Dephosphocoenzyme A kinase</t>
  </si>
  <si>
    <t>Importin-9;Ran-binding protein 9</t>
  </si>
  <si>
    <t>Ubiquitin carboxyl-terminal hydrolase 32;Ubiquitin thioesterase 32;Ubiquitin-specific-processing protease 32;Deubiquitinating enzyme 32;Renal carcinoma antigen NY-REN-60;USP32 protein</t>
  </si>
  <si>
    <t>Beta-galactosidase-1-like protein</t>
  </si>
  <si>
    <t>Elongation factor 2;cDNA FLJ56548, highly similar to Elongation factor 2</t>
  </si>
  <si>
    <t>Protein phosphatase 1 regulatory subunit 12A;Myosin phosphatase-targeting subunit 1;Myosin phosphatase target subunit 1;Protein phosphatase myosin-binding subunit</t>
  </si>
  <si>
    <t>Paternally-expressed gene 3 protein;Zinc finger and SCAN domain-containing protein 24;PEG3 protein;HCG1685807, isoform CRA_a</t>
  </si>
  <si>
    <t>von Willebrand factor A domain-containing protein 3B</t>
  </si>
  <si>
    <t>Immunoglobulin superfamily member 10;Calvaria mechanical force protein 608</t>
  </si>
  <si>
    <t>Leucine-rich repeats and immunoglobulin-like domains protein 3</t>
  </si>
  <si>
    <t>Teneurin-2;Tenascin-M2;Protein Odd Oz/ten-m homolog 2;cDNA FLJ56615, highly similar to Mus musculus odd Oz/ten-m homolog 2 (Drosophila) (Odz2), transcript variant 1, mRNA</t>
  </si>
  <si>
    <t>40S ribosomal protein S29;Ribosomal protein S29;Putative uncharacterized protein RPS29</t>
  </si>
  <si>
    <t>Catenin delta-1;p120 catenin;Cadherin-associated Src substrate;p120(cas);Putative uncharacterized protein DKFZp781O2021</t>
  </si>
  <si>
    <t>60S ribosomal protein L28;cDNA FLJ57954, highly similar to 60S ribosomal protein L28;Ribosomal protein L28 variant</t>
  </si>
  <si>
    <t>Protein KIAA1967;Deleted in breast cancer gene 1 protein;p30 DBC</t>
  </si>
  <si>
    <t>Putative uncharacterized protein AHCYL1;Putative adenosylhomocysteinase 2;S-adenosyl-L-homocysteine hydrolase 2;S-adenosylhomocysteine hydrolase-like protein 1;DC-expressed AHCY-like molecule;cDNA FLJ16815 fis, clone THYMU3044175, highly similar to Adenosylhomocysteinase (EC 3.3.1.1)</t>
  </si>
  <si>
    <t>Calcium-independent phospholipase A2-gamma;Intracellular membrane-associated calcium-independent phospholipase A2 gamma;iPLA2-2;Patatin-like phospholipase domain-containing protein 8;PNPLA-gamma</t>
  </si>
  <si>
    <t>U3 small nucleolar ribonucleoprotein protein IMP4;Brix domain-containing protein 4</t>
  </si>
  <si>
    <t>RNA-binding protein 34;RNA-binding motif protein 34;Novel protein</t>
  </si>
  <si>
    <t>Brix domain-containing protein 2;Ribosome biogenesis protein Brix</t>
  </si>
  <si>
    <t>Uncharacterized protein C4orf8;Protein IT14</t>
  </si>
  <si>
    <t>OTU domain-containing protein 6B;DUBA-5</t>
  </si>
  <si>
    <t>Ataxin-2;Spinocerebellar ataxia type 2 protein;Trinucleotide repeat-containing gene 13 protein;Putative uncharacterized protein ATXN2;cDNA FLJ37698 fis, clone BRHIP2015679, highly similar to Ataxin-2</t>
  </si>
  <si>
    <t>Dynein heavy chain 7, axonemal;Axonemal beta dynein heavy chain 7;Ciliary dynein heavy chain 7;Dynein heavy chain-like protein 2;HDHC2</t>
  </si>
  <si>
    <t>Nexilin;F-actin binding protein;Nelin;cDNA FLJ56379, highly similar to Mus musculus nexilin (Nexn), mRNA;cDNA FLJ56909, highly similar to Rattus norvegicus nexilin (Nexn), transcript variant s, mRNA;MSTP128</t>
  </si>
  <si>
    <t>Myosin-15;Myosin heavy chain 15</t>
  </si>
  <si>
    <t>Probable U3 small nucleolar RNA-associated protein 11;UTP11-like protein</t>
  </si>
  <si>
    <t>Protein KIAA0284</t>
  </si>
  <si>
    <t>Coiled-coil domain-containing protein 41;Renal carcinoma antigen NY-REN-58</t>
  </si>
  <si>
    <t>Putative uncharacterized protein WDR73;WD repeat-containing protein 73;cDNA FLJ57727, highly similar to Homo sapiens WD repeat domain 73 (WDR73), mRNA;cDNA FLJ31167 fis, clone KIDNE1000145, highly similar to Homo sapiens WD repeat domain 73 (WDR73), mRNA;WD repeat domain 73, isoform CRA_a</t>
  </si>
  <si>
    <t>E3 ubiquitin-protein ligase HUWE1;HECT, UBA and WWE domain-containing protein 1;Upstream regulatory element-binding protein 1;Mcl-1 ubiquitin ligase E3;ARF-binding protein 1;Large structure of UREB1;Homologous to E6AP carboxyl terminus homologous protein 9;HECT, UBA and WWE domain containing 1</t>
  </si>
  <si>
    <t>40S ribosomal protein S27a;cDNA FLJ75516, highly similar to Xenopus tropicalis ubiquitin C, mRNA;UBC protein;Ubiquitin B;Ubiquitin B, isoform CRA_a;cDNA FLJ51326, highly similar to Homo sapiens ubiquitin B (UBB), mRNA;Ubiquitin C splice variant;60S ribosomal protein L40;CEP52;Ubiquitin;RPS27A protein;Ubiquitin C</t>
  </si>
  <si>
    <t>Sequestosome-1;Phosphotyrosine-independent ligand for the Lck SH2 domain of 62 kDa;Ubiquitin-binding protein p62;EBI3-associated protein of 60 kDa;cDNA FLJ52474, highly similar to Sequestosome-1</t>
  </si>
  <si>
    <t>cDNA FLJ54188, moderately similar to High mobility group protein HMG-I/HMG-Y;High mobility group protein HMG-I/HMG-Y;High mobility group AT-hook protein 1</t>
  </si>
  <si>
    <t>Putative RNA polymerase II subunit A C-terminal domain phosphatase SSU72-like protein 3;Putative RNA polymerase II subunit A C-terminal domain phosphatase SSU72-like protein 1</t>
  </si>
  <si>
    <t>Nuclear autoantigenic sperm protein isoform 2 variant;Nuclear autoantigenic sperm protein;Nuclear autoantigenic sperm protein (Histone-binding)</t>
  </si>
  <si>
    <t>Polypyrimidine tract binding protein 1;Polypyrimidine tract binding protein 1, isoform CRA_c;Polypyrimidine tract-binding protein 1;Heterogeneous nuclear ribonucleoprotein I;57 kDa RNA-binding protein PPTB-1;Polypyrimidine tract-binding protein 1 isoform c variant</t>
  </si>
  <si>
    <t>Tetratricopeptide repeat protein 21B</t>
  </si>
  <si>
    <t>GPI inositol-deacylase;Post-GPI attachment to proteins factor 1</t>
  </si>
  <si>
    <t>ATP-dependent DNA helicase Q1;DNA-dependent ATPase Q1;Putative uncharacterized protein RECQL</t>
  </si>
  <si>
    <t>Elongation factor 1-beta</t>
  </si>
  <si>
    <t>Alstrom syndrome protein 1;Putative uncharacterized protein ALMS1</t>
  </si>
  <si>
    <t>Contactin-4;Brain-derived immunoglobulin superfamily protein 2;Contactin 4, isoform CRA_b;cDNA, FLJ95172, Homo sapiens contactin 4 (CNTN4), transcript variant 3, mRNA</t>
  </si>
  <si>
    <t>ATPase family AAA domain-containing protein 3B;Putative uncharacterized protein ATAD3B;TOB3</t>
  </si>
  <si>
    <t>WD repeat-containing protein 23</t>
  </si>
  <si>
    <t>Malignant T cell amplified sequence 1;Multiple copies T-cell malignancies;cDNA FLJ59683, highly similar to Homo sapiens malignant T cell amplified sequence 1 (MCTS1), mRNA</t>
  </si>
  <si>
    <t>Transmembrane channel-like protein 6;Epidermodysplasia verruciformis protein 1;Protein LAK-4</t>
  </si>
  <si>
    <t>Cullin-4B;Cullin 4B, isoform CRA_e;Putative uncharacterized protein CUL4B</t>
  </si>
  <si>
    <t>cDNA, FLJ95791, highly similar to Homo sapiens aurora kinase B (AURKB), mRNA;Serine/threonine-protein kinase 12;Aurora-B;Aurora- and Ipl1-like midbody-associated protein 1;Aurora/IPL1-related kinase 2;STK-1</t>
  </si>
  <si>
    <t>Phosphoglycolate phosphatase</t>
  </si>
  <si>
    <t>Mitochondrial intermembrane space import and assembly protein 40;Coiled-coil-helix-coiled-coil-helix domain-containing protein 4</t>
  </si>
  <si>
    <t>LIM and calponin homology domains-containing protein 1</t>
  </si>
  <si>
    <t>Sarcoplasmic/endoplasmic reticulum calcium ATPase 2;Calcium pump 2;Calcium-transporting ATPase sarcoplasmic reticulum type, slow twitch skeletal muscle isoform;SR Ca(2+)-ATPase 2;Endoplasmic reticulum class 1/2 Ca(2+) ATPase;Putative uncharacterized protein ATP2A2;ATPase CA++ transporting cardiac muscle slow twitch 2</t>
  </si>
  <si>
    <t>Chromosome-associated kinesin KIF4A</t>
  </si>
  <si>
    <t>Uncharacterized protein FLJ35848</t>
  </si>
  <si>
    <t>cDNA FLJ78093, highly similar to Homo sapiens ribosomal protein L29 (RPL29), mRNA;60S ribosomal protein L29;Cell surface heparin-binding protein HIP</t>
  </si>
  <si>
    <t>2',5'-phosphodiesterase 12</t>
  </si>
  <si>
    <t>Protein FAM98A;Family with sequence similarity 98, member A;FAM98A protein;cDNA FLJ38868 fis, clone MESAN2013211, highly similar to Protein FAM98A</t>
  </si>
  <si>
    <t>Rab11 family-interacting protein 4</t>
  </si>
  <si>
    <t>1-phosphatidylinositol-4,5-bisphosphate phosphodiesterase eta-1;Phospholipase C-eta-1;Phospholipase C-like protein 3</t>
  </si>
  <si>
    <t>Protein FAM47B</t>
  </si>
  <si>
    <t>Collagen alpha-1(XIV) chain;Undulin</t>
  </si>
  <si>
    <t>Histone H3.1;H3/a;H3/b;H3/c;H3/d;H3/f;H3/h;H3/i;H3/j;H3/k;H3/l;Histone H3.1t;H3/g;Histone H3.2;H3/m;H3/o;Histone H3.3;Histone H3;Histone H3-like</t>
  </si>
  <si>
    <t>Lysophosphatidylcholine acyltransferase 1;1-alkylglycerophosphocholine O-acetyltransferase;Acetyl-CoA:lyso-platelet-activating factor acetyltransferase;1-acylglycerophosphocholine O-acyltransferase;Acyltransferase-like 2;Phosphonoformate immuno-associated protein 3</t>
  </si>
  <si>
    <t>cDNA FLJ38675 fis, clone IMR322000243, highly similar to Nucleoporin Nup43;Nucleoporin Nup43;p42</t>
  </si>
  <si>
    <t>Leucine carboxyl methyltransferase 2;p21WAF1/CIP1 promoter-interacting protein;tRNA wybutosine-synthesizing protein 4 homolog;tRNA yW-synthesizing protein 4 homolog</t>
  </si>
  <si>
    <t>Tetratricopeptide repeat protein 28</t>
  </si>
  <si>
    <t>Kinesin-like protein KIF18A;Marrow stromal KIF18A</t>
  </si>
  <si>
    <t>Heterogeneous nuclear ribonucleoprotein M</t>
  </si>
  <si>
    <t>39S ribosomal protein L17, mitochondrial;LYST-interacting protein 2</t>
  </si>
  <si>
    <t>G-protein coupled receptor 161;G-protein coupled receptor RE2</t>
  </si>
  <si>
    <t>Thioredoxin domain-containing protein 5;Thioredoxin-like protein p46;Endoplasmic reticulum protein ERp46;HCG1811539, isoform CRA_b;cDNA, FLJ96678, Homo sapiens thioredoxin domain containing 5 (TXNDC5), mRNA</t>
  </si>
  <si>
    <t>Cytoplasmic dynein 2 heavy chain 1;Cytoplasmic dynein 2 heavy chain;Dynein cytoplasmic heavy chain 2;Dynein heavy chain isotype 1B;Dynein heavy chain 11</t>
  </si>
  <si>
    <t>Plasmalemma vesicle-associated protein;Plasmalemma vesicle protein 1;Fenestrated endothelial-linked structure protein</t>
  </si>
  <si>
    <t>ATPase family AAA domain-containing protein 2;AAA nuclear coregulator cancer-associated protein</t>
  </si>
  <si>
    <t>Semaphorin-6D;Putative uncharacterized protein SEMA6D</t>
  </si>
  <si>
    <t>Putative uncharacterized protein AHCTF1;AT-hook-containing transcription factor 1;Embryonic large molecule derived from yolk sac</t>
  </si>
  <si>
    <t>Putative uncharacterized protein VAPA;Vesicle-associated membrane protein-associated protein A;33 kDa Vamp-associated protein;VAP-33;cDNA FLJ78586, highly similar to Homo sapiens VAMP (vesicle-associated membrane protein)-associated protein A, 33kDa (VAPA), mRNA;cDNA, FLJ96653, Homo sapiens VAMP (vesicle-associated membrane protein)-associated protein A, 33kDa (VAPA), mRNA</t>
  </si>
  <si>
    <t>PHD finger protein 3</t>
  </si>
  <si>
    <t>Membrane-associated guanylate kinase, WW and PDZ domain-containing protein 3;Membrane-associated guanylate kinase inverted 3</t>
  </si>
  <si>
    <t>Tigger transposable element-derived protein 7</t>
  </si>
  <si>
    <t>Leucine-rich repeat-containing protein 47</t>
  </si>
  <si>
    <t>Ubiquitin-associated protein 2;AD-012 protein;Ubiquitin associated protein 2</t>
  </si>
  <si>
    <t>Girdin;Girders of actin filament;Coiled-coil domain-containing protein 88A;Akt phosphorylation enhancer;Hook-related protein 1;G alpha-interacting vesicle-associated protein</t>
  </si>
  <si>
    <t>Olfactory receptor 51L1;Olfactory receptor OR11-31</t>
  </si>
  <si>
    <t>Olfactory receptor 1J2;Olfactory receptor OR9-19;OST044;HSA5;HTPCRX15</t>
  </si>
  <si>
    <t>WD repeat-containing protein 36;T-cell activation WD repeat-containing protein</t>
  </si>
  <si>
    <t>Putative uncharacterized protein C20orf26;Uncharacterized protein C20orf26;Chromosome 20 open reading frame 26</t>
  </si>
  <si>
    <t>Phosphoglycerate kinase 1;Primer recognition protein 2;Cell migration-inducing gene 10 protein;Phosphoglycerate kinase</t>
  </si>
  <si>
    <t>WD repeat and FYVE domain-containing protein 3;Autophagy-linked FYVE protein</t>
  </si>
  <si>
    <t>Tetratricopeptide repeat protein 21A;Stress-inducible protein 2</t>
  </si>
  <si>
    <t>Putative uncharacterized protein C2orf19</t>
  </si>
  <si>
    <t>PDZ domain-containing protein 8;Sarcoma antigen NY-SAR-84/NY-SAR-104</t>
  </si>
  <si>
    <t>Exophilin-5;Synaptotagmin-like protein homolog lacking C2 domains b</t>
  </si>
  <si>
    <t>Histone-lysine N-methyltransferase MLL3;Myeloid/lymphoid or mixed-lineage leukemia protein 3;Homologous to ALR protein;Lysine N-methyltransferase 2C;Putative uncharacterized protein DKFZp686C08112</t>
  </si>
  <si>
    <t>Putative ATP-dependent RNA helicase DHX57;DEAH box protein 57</t>
  </si>
  <si>
    <t>Seven transmembrane helix receptor</t>
  </si>
  <si>
    <t>Olfactory receptor 2T12;Olfactory receptor OR1-57</t>
  </si>
  <si>
    <t>Coiled-coil domain-containing protein 63</t>
  </si>
  <si>
    <t>Midasin;MIDAS-containing protein</t>
  </si>
  <si>
    <t>Uncharacterized protein C20orf151</t>
  </si>
  <si>
    <t>FAM75-like protein C9orf79</t>
  </si>
  <si>
    <t>Zinc finger protein 540</t>
  </si>
  <si>
    <t>CDGSH iron sulfur domain-containing protein 2;Endoplasmic reticulum intermembrane small protein;MitoNEET-related 1 protein</t>
  </si>
  <si>
    <t>Acyl-CoA synthetase family member 3, mitochondrial;ACSF3 protein</t>
  </si>
  <si>
    <t>Myosin phosphatase Rho-interacting protein;Rho-interacting protein 3;p116Rip;Putative uncharacterized protein ENSP00000382001</t>
  </si>
  <si>
    <t>Transmembrane and TPR repeat-containing protein 2</t>
  </si>
  <si>
    <t>UPF0598 protein C8orf82</t>
  </si>
  <si>
    <t>Mitochondrial-processing peptidase subunit alpha;Alpha-MPP;P-55;cDNA FLJ59584, highly similar to Mitochondrial-processing peptidase alpha subunit, mitochondrial (EC 3.4.24.64)</t>
  </si>
  <si>
    <t>TUBA1C protein</t>
  </si>
  <si>
    <t>Membrane-associated guanylate kinase, WW and PDZ domain-containing protein 1;BAI1-associated protein 1;Membrane-associated guanylate kinase inverted 1;Atrophin-1-interacting protein 3;WW domain-containing protein 3;Trinucleotide repeat-containing gene 19 protein</t>
  </si>
  <si>
    <t>Lysine-specific demethylase 2A;JmjC domain-containing histone demethylation protein 1A;[Histone-H3]-lysine-36 demethylase 1A;F-box/LRR-repeat protein 11;F-box and leucine-rich repeat protein 11;F-box protein FBL7;F-box protein Lilina;CXXC-type zinc finger protein 8</t>
  </si>
  <si>
    <t>CCR4-NOT transcription complex subunit 1;Negative regulator of transcription subunit 1 homolog;CCR4-associated factor 1</t>
  </si>
  <si>
    <t>Tyrosyl-tRNA synthetase, mitochondrial;Tyrosine--tRNA ligase</t>
  </si>
  <si>
    <t>GRIP and coiled-coil domain-containing protein 1;Golgi coiled-coil protein 1</t>
  </si>
  <si>
    <t>DAZ-associated protein 1;Deleted in azoospermia-associated protein 1</t>
  </si>
  <si>
    <t>Sec1 family domain-containing protein 1;Syntaxin-binding protein 1-like 2;Sly1p;Putative uncharacterized protein SCFD1</t>
  </si>
  <si>
    <t>cDNA FLJ31171 fis, clone KIDNE2000046, highly similar to 3-mercaptopyruvate sulfurtransferase;3-mercaptopyruvate sulfurtransferase variant;3-mercaptopyruvate sulfurtransferase;Mercaptopyruvate sulfurtransferase</t>
  </si>
  <si>
    <t>YLP motif-containing protein 1;Nuclear protein ZAP3;ZAP113</t>
  </si>
  <si>
    <t>WD repeat-containing protein 60;Putative uncharacterized protein DKFZp686O23112</t>
  </si>
  <si>
    <t>Cytosolic non-specific dipeptidase;CNDP dipeptidase 2;Glutamate carboxypeptidase-like protein 1;Peptidase A;PP856;CNDP dipeptidase 2 (Metallopeptidase M20 family), isoform CRA_b;FLJ00064 protein</t>
  </si>
  <si>
    <t>Transcription factor COE2;Early B-cell factor 2</t>
  </si>
  <si>
    <t>Zinc finger protein 292</t>
  </si>
  <si>
    <t>Calcium-activated potassium channel subunit alpha-1;Calcium-activated potassium channel, subfamily M subunit alpha-1;Maxi K channel;BK channel;K(VCA)alpha;BKCA alpha;KCa1.1;Slowpoke homolog;Slo-alpha;Slo1;hSlo;Potassium large conductance calcium-activated channel, subfamily M, alpha member 1</t>
  </si>
  <si>
    <t>Protein unc-13 homolog A;Munc13-1</t>
  </si>
  <si>
    <t>RNA-binding protein 39;RNA-binding motif protein 39;RNA-binding region-containing protein 2;Hepatocellular carcinoma protein 1;Splicing factor HCC1;RNA binding motif protein 39;Putative uncharacterized protein DKFZp686A11192;RNA-binding region (RNP1, RRM) containing 2, isoform CRA_d</t>
  </si>
  <si>
    <t>Epidermal growth factor receptor substrate 15-like 1;Eps15-related protein;EPS15L1 protein;cDNA FLJ14104 fis, clone MAMMA1001198, highly similar to Epidermal growth factor receptor substrate 15-like 1;Epidermal growth factor receptor pathway substrate 15-like 1, isoform CRA_a</t>
  </si>
  <si>
    <t>Myosin-IXa;Unconventional myosin-9a</t>
  </si>
  <si>
    <t>B-cell CLL/lymphoma 9 protein;Protein legless homolog</t>
  </si>
  <si>
    <t>Tenascin-R;Restrictin;Janusin</t>
  </si>
  <si>
    <t>Centrosome-associated protein CEP250;Centrosomal protein 2;Centrosomal Nek2-associated protein 1</t>
  </si>
  <si>
    <t>Nucleolar protein 8;Nucleolar protein Nop132</t>
  </si>
  <si>
    <t>Suppression of tumorigenicity 5;HeLa tumor suppression 1;DENN domain-containing protein 2B;cDNA FLJ55800, highly similar to Suppression of tumorigenicity 5;cDNA FLJ44590 fis, clone BLADE2000256, moderately similar to Homo sapiens suppression of tumorigenicity 5 (ST5)</t>
  </si>
  <si>
    <t>FSCN1 protein;Fascin;Singed-like protein;55 kDa actin-bundling protein;p55</t>
  </si>
  <si>
    <t>Synaptic vesicle membrane protein VAT-1 homolog;cDNA FLJ54106, moderately similar to Synaptic vesicle membrane protein VAT-1 homolog (EC 1.-.-.-);Chromosome 17q21 mRNA clone 694:2.</t>
  </si>
  <si>
    <t>Ubiquitin carboxyl-terminal hydrolase 49;Ubiquitin thioesterase 49;Ubiquitin-specific-processing protease 49;Deubiquitinating enzyme 49;Ubiquitin specific peptidase 49</t>
  </si>
  <si>
    <t>Uncharacterized protein C19orf52</t>
  </si>
  <si>
    <t>NEDD8 ultimate buster 1;Negative regulator of ubiquitin-like proteins 1;Renal carcinoma antigen NY-REN-18</t>
  </si>
  <si>
    <t>Translin-associated factor X-interacting protein 1</t>
  </si>
  <si>
    <t>Protein strawberry notch homolog 2;Putative uncharacterized protein SBNO2;cDNA FLJ43149 fis, clone CTONG3009028, highly similar to Mus musculus strawberry notch homolog 2, mRNA</t>
  </si>
  <si>
    <t>THO complex subunit 2;cDNA FLJ61096, highly similar to THO complex subunit 2</t>
  </si>
  <si>
    <t>SET-binding protein</t>
  </si>
  <si>
    <t>Elongation factor G 1, mitochondrial;mEF-G 1;Elongation factor G1;cDNA FLJ34974 fis, clone NTONG2005520, highly similar to Elongation factor G1, mitochondrial;G elongation factor, mitochondrial 1, isoform CRA_e</t>
  </si>
  <si>
    <t>MKI67 FHA domain-interacting nucleolar phosphoprotein;Nucleolar protein interacting with the FHA domain of pKI-67;Nucleolar phosphoprotein Nopp34</t>
  </si>
  <si>
    <t>Heparin-binding growth factor 2;Basic fibroblast growth factor</t>
  </si>
  <si>
    <t>Down syndrome cell adhesion molecule-like protein 1;Down syndrome cell adhesion molecule 2</t>
  </si>
  <si>
    <t>Partitioning defective 3 homolog;Atypical PKC isotype-specific-interacting protein;CTCL tumor antigen se2-5;PAR3-alpha</t>
  </si>
  <si>
    <t>MACRO domain-containing protein 1;Protein LRP16</t>
  </si>
  <si>
    <t>PDZ domain-containing protein 2;PDZ domain-containing protein 3;Activated in prostate cancer protein;Processed PDZ domain-containing protein 2</t>
  </si>
  <si>
    <t>KRR1 small subunit processome component homolog;HIV-1 Rev-binding protein 2;Rev-interacting protein 1;HRB2 variant B</t>
  </si>
  <si>
    <t>Protein Shroom3;Shroom-related protein;cDNA FLJ42424 fis, clone BLADE2004089, moderately similar to Mus musculus PDZ domain actin binding protein Shroom mRNA</t>
  </si>
  <si>
    <t>Nucleolar protein 6;Nucleolar RNA-associated protein</t>
  </si>
  <si>
    <t>Rac GTPase-activating protein 1;Male germ cell RacGap;cDNA FLJ12664 fis, clone NT2RM4002226, weakly similar to GTPASE ACTIVATING PROTEIN ROTUND</t>
  </si>
  <si>
    <t>Band 4.1-like protein 4B;Protein EHM2;FERM-containing protein CG1;cDNA FLJ20381 fis, clone KAIA2329;Erythrocyte membrane protein band 4.1 like 4B, isoform CRA_b</t>
  </si>
  <si>
    <t>Acyl-CoA dehydrogenase family member 9, mitochondrial;cDNA FLJ12506 fis, clone NT2RM2001700, weakly similar to ACYL-COA DEHYDROGENASE, VERY-LONG-CHAIN SPECIFIC (EC 1.3.99.-);cDNA FLJ53144, highly similar to Acyl-CoA dehydrogenase family member 9, mitochondrial (EC 1.3.99.-);Acyl-Coenzyme A dehydrogenase family, member 9, isoform CRA_b;ACAD9 protein</t>
  </si>
  <si>
    <t>Autophagy-related protein 2 homolog B;cDNA FLJ58344</t>
  </si>
  <si>
    <t>DmX-like protein 2;Rabconnectin-3</t>
  </si>
  <si>
    <t>Putative vomeronasal receptor-like protein 4</t>
  </si>
  <si>
    <t>Chromosome 11 open reading frame 30;Chromosome 11 open reading frame 30, isoform CRA_c;Protein EMSY</t>
  </si>
  <si>
    <t>Dynein heavy chain 5, axonemal;Axonemal beta dynein heavy chain 5;Ciliary dynein heavy chain 5</t>
  </si>
  <si>
    <t>Serine/threonine-protein kinase Nek7;NimA-related protein kinase 7;NIMA (Never in mitosis gene a)-related kinase 7, isoform CRA_b;Putative uncharacterized protein NEK7</t>
  </si>
  <si>
    <t>Polycystic kidney disease protein 1-like 1;Polycystin-1L1;PC1-like 1 protein</t>
  </si>
  <si>
    <t>Grainyhead-like protein 3 homolog;Sister of mammalian grainyhead;Transcription factor CP2-like 4</t>
  </si>
  <si>
    <t>WD repeat-containing protein 82;Swd2</t>
  </si>
  <si>
    <t>U3 small nucleolar RNA-associated protein 15 homolog</t>
  </si>
  <si>
    <t>cDNA, FLJ93256</t>
  </si>
  <si>
    <t>Myosin-XV;Unconventional myosin-15</t>
  </si>
  <si>
    <t>Alanine aminotransferase 2;Glutamic--pyruvic transaminase 2;Glutamate pyruvate transaminase 2;Glutamic--alanine transaminase 2</t>
  </si>
  <si>
    <t>Melanocortin 1 receptor</t>
  </si>
  <si>
    <t>Dynein heavy chain 3, axonemal;Axonemal beta dynein heavy chain 3;Ciliary dynein heavy chain 3;Dnahc3-b</t>
  </si>
  <si>
    <t>Uncharacterized protein C18orf8;Colon cancer-associated protein Mic1</t>
  </si>
  <si>
    <t>SWI/SNF complex subunit SMARCC2;SWI/SNF-related matrix-associated actin-dependent regulator of chromatin subfamily C member 2;SWI/SNF complex 170 kDa subunit;BRG1-associated factor 170</t>
  </si>
  <si>
    <t>U4/U6 small nuclear ribonucleoprotein Prp4;U4/U6 snRNP 60 kDa protein;WD splicing factor Prp4;PRP4 homolog</t>
  </si>
  <si>
    <t>Putative uncharacterized protein TRPM6;Transient receptor potential cation channel subfamily M member 6;Channel kinase 2;Melastatin-related TRP cation channel 6</t>
  </si>
  <si>
    <t>Leucine-rich repeat-containing G-protein coupled receptor 6;Putative uncharacterized protein LGR6</t>
  </si>
  <si>
    <t>Rho guanine nucleotide exchange factor 17;164 kDa Rho-specific guanine-nucleotide exchange factor;p164-RhoGEF;p164RhoGEF;Tumor endothelial marker 4</t>
  </si>
  <si>
    <t>Dynamin-like 120 kDa protein, mitochondrial;Optic atrophy protein 1;Dynamin-like 120 kDa protein, form S1</t>
  </si>
  <si>
    <t>Staphylococcal nuclease domain-containing protein 1;p100 co-activator;100 kDa coactivator;EBNA2 coactivator p100;Tudor domain-containing protein 11;cDNA FLJ54574, highly similar to Staphylococcal nuclease domain-containing protein 1</t>
  </si>
  <si>
    <t>YTH domain-containing protein 1;Putative splicing factor YT521</t>
  </si>
  <si>
    <t>SWI/SNF-related matrix-associated actin-dependent regulator of chromatin subfamily D member 3;60 kDa BRG-1/Brm-associated factor subunit C;BRG1-associated factor 60C;SMARCD2 protein;Putative uncharacterized protein SMARCD2;SWI/SNF-related matrix-associated actin-dependent regulator of chromatin subfamily D member 2;60 kDa BRG-1/Brm-associated factor subunit B;BRG1-associated factor 60B;cDNA FLJ45690 fis, clone FCBBF5000384, highly similar to SWI/SNF-related matrix-associated actin-dependent regulator of chromatin subfamily Dmember 3</t>
  </si>
  <si>
    <t>U3 small nucleolar RNA-associated protein 14 homolog A;Serologically defined colon cancer antigen 16;Antigen NY-CO-16;Putative uncharacterized protein UTP14A</t>
  </si>
  <si>
    <t>DNA repair protein RAD50</t>
  </si>
  <si>
    <t>Profilin-2;Profilin II</t>
  </si>
  <si>
    <t>Cisplatin resistance-associated overexpressed protein;cAMP regulatory element-associated protein 1;Luc7A;Okadaic acid-inducible phosphoprotein OA48-18</t>
  </si>
  <si>
    <t>Scavenger receptor cysteine-rich type 1 protein M130;Hemoglobin scavenger receptor;Soluble CD163</t>
  </si>
  <si>
    <t>cDNA FLJ51313, highly similar to Microsomal signal peptidase 18 kDa subunit(EC 3.4.-.-);SEC11-like 1 (S. cerevisiae), isoform CRA_d;Signal peptidase complex catalytic subunit SEC11A;SEC11 homolog A;SEC11-like protein 1;Microsomal signal peptidase 18 kDa subunit;SPC18;Endopeptidase SP18</t>
  </si>
  <si>
    <t>TM2 domain-containing protein 1;Beta-amyloid-binding protein</t>
  </si>
  <si>
    <t>26S proteasome non-ATPase regulatory subunit 11;26S proteasome regulatory subunit S9;26S proteasome regulatory subunit p44.5</t>
  </si>
  <si>
    <t>mRNA turnover protein 4 homolog</t>
  </si>
  <si>
    <t>Protein pelota homolog</t>
  </si>
  <si>
    <t>cDNA FLJ60981, highly similar to NACHT, LRR and PYD-containing protein 7;NACHT, LRR and PYD domains-containing protein 7;PYRIN-containing APAF1-like protein 3;Nucleotide-binding oligomerization domain protein 12;NACHT, leucine rich repeat and PYD containing 7;cDNA FLJ51274, highly similar to NACHT, LRR and PYD-containing protein 7</t>
  </si>
  <si>
    <t>Mucin-16;Ovarian carcinoma antigen CA125;Ovarian cancer-related tumor marker CA125</t>
  </si>
  <si>
    <t>Centrosome-associated protein 350;Centrosome-associated protein of 350 kDa</t>
  </si>
  <si>
    <t>Cortactin-binding protein 2</t>
  </si>
  <si>
    <t>Ovarian cancer-associated gene 2 protein</t>
  </si>
  <si>
    <t>Leucyl-tRNA synthetase, cytoplasmic;Leucine--tRNA ligase;LARS protein</t>
  </si>
  <si>
    <t>Thyroid hormone receptor-associated protein 3;Thyroid hormone receptor-associated protein complex 150 kDa component</t>
  </si>
  <si>
    <t>Putative RNA-binding protein 15;RNA-binding motif protein 15;One-twenty two protein 1</t>
  </si>
  <si>
    <t>Uncharacterized protein C16orf78</t>
  </si>
  <si>
    <t>Nucleolar complex protein 3 homolog;NOC3-like protein;Nucleolar complex-associated protein 3-like protein;Factor for adipocyte differentiation 24;Putative uncharacterized protein NOC3L</t>
  </si>
  <si>
    <t>Hexokinase-2;Hexokinase type II;Muscle form hexokinase</t>
  </si>
  <si>
    <t>RNA polymerase-associated protein LEO1;Replicative senescence down-regulated leo1-like protein</t>
  </si>
  <si>
    <t>NudC domain-containing protein 2</t>
  </si>
  <si>
    <t>Putative elongation factor 1-delta-like protein</t>
  </si>
  <si>
    <t>Heterogeneous nuclear ribonucleoprotein L-like;Stromal RNA-regulating factor;Stromal RNA regulating factor</t>
  </si>
  <si>
    <t>Integrin beta-2;Cell surface adhesion glycoproteins LFA-1/CR3/p150,95 subunit beta;Complement receptor C3 subunit beta;Putative uncharacterized protein ITGB2</t>
  </si>
  <si>
    <t>Signal transducer and activator of transcription 5A;Signal transducer and activator of transcription 5B</t>
  </si>
  <si>
    <t>cDNA FLJ58598, highly similar to Homo sapiens NOL1/NOP2/Sun domain family, member 5 (NSUN5), transcript variant 1, mRNA;Putative methyltransferase NSUN5;NOL1/NOP2/Sun domain family member 5;Williams-Beuren syndrome chromosomal region 20A protein;cDNA FLJ44411 fis, clone UTERU1000024, highly similar to Homo sapiens NOL1/NOP2/Sun domain family, member 5 (NSUN5), transcript variant 2, mRNA</t>
  </si>
  <si>
    <t>Probable asparaginyl-tRNA synthetase, mitochondrial;Asparagine--tRNA ligase</t>
  </si>
  <si>
    <t>Histone-lysine N-methyltransferase, H3 lysine-36 and H4 lysine-20 specific;H3-K36-HMTase;H4-K20-HMTase;Nuclear receptor-binding SET domain-containing protein 1;Androgen receptor-associated coregulator 267;Lysine N-methyltransferase 3B</t>
  </si>
  <si>
    <t>ATPase family AAA domain-containing protein 5;Chromosome fragility-associated gene 1 protein</t>
  </si>
  <si>
    <t>Pecanex-like protein 1;Pecanex homolog</t>
  </si>
  <si>
    <t>Protein ENL;YEATS domain-containing protein 1</t>
  </si>
  <si>
    <t>cDNA FLJ58988, highly similar to Charged multivesicular body protein 3;Charged multivesicular body protein 3;Chromatin-modifying protein 3;Vacuolar protein-sorting-associated protein 24;Neuroendocrine differentiation factor;cDNA FLJ78338, highly similar to Homo sapiens vacuolar protein sorting 24 homolog (S. cerevisiae) (VPS24), transcript variant 2, mRNA;Putative uncharacterized protein RNF103;Vacuolar protein sorting 24 (Yeast), isoform CRA_a;cDNA, FLJ79484, highly similar to Charged multivesicular body protein 3</t>
  </si>
  <si>
    <t>CASP8-associated protein 2;FLICE-associated huge protein</t>
  </si>
  <si>
    <t>Armadillo repeat-containing protein 5</t>
  </si>
  <si>
    <t>RRP12-like protein</t>
  </si>
  <si>
    <t>CWF19-like protein 1</t>
  </si>
  <si>
    <t>Ketosamine-3-kinase;Fructosamine-3-kinase-related protein;cDNA FLJ57707, highly similar to Ketosamine-3-kinase (EC 2.7.1.-)</t>
  </si>
  <si>
    <t>Mitochondrial ribonuclease P protein 1;RNA (guanine-9-)-methyltransferase domain-containing protein 1;Renal carcinoma antigen NY-REN-49;HBV pre-S2 trans-regulated protein 2</t>
  </si>
  <si>
    <t>5'-3' exoribonuclease 2;DHM1-like protein</t>
  </si>
  <si>
    <t>Cullin-associated NEDD8-dissociated protein 1;Cullin-associated and neddylation-dissociated protein 1;p120 CAND1;TBP-interacting protein TIP120A;TBP-interacting protein of 120 kDa A</t>
  </si>
  <si>
    <t>Ribonucleoside-diphosphate reductase subunit M2 B;TP53-inducible ribonucleotide reductase M2 B;p53-inducible ribonucleotide reductase small subunit 2-like protein;Putative uncharacterized protein RRM2B</t>
  </si>
  <si>
    <t>Probable aminopeptidase NPEPL1;Aminopeptidase-like 1;Putative uncharacterized protein NPEPL1</t>
  </si>
  <si>
    <t>Aspartyl-tRNA synthetase, mitochondrial;Aspartate--tRNA ligase</t>
  </si>
  <si>
    <t>Guanine nucleotide-binding protein G(s) subunit alpha isoforms XLas;Adenylate cyclase-stimulating G alpha protein;Extra large alphas protein;GNAS complex locus;Guanine nucleotide-binding protein G(s) subunit alpha isoforms short;Alpha subunit of GsGTP binding protein;Mutant guanine nucleotide-binding protein G(S), alpha subunit</t>
  </si>
  <si>
    <t>DNA replication factor Cdt1;Double parked homolog</t>
  </si>
  <si>
    <t>2-oxoglutarate dehydrogenase E1 component, mitochondrial;Alpha-ketoglutarate dehydrogenase;cDNA FLJ59557, highly similar to 2-oxoglutarate dehydrogenase E1 component, mitochondrial (EC 1.2.4.2);OGDH protein</t>
  </si>
  <si>
    <t>Putative uncharacterized protein DMBT1;Deleted in malignant brain tumors 1 protein;Glycoprotein 340;Surfactant pulmonary-associated D-binding protein;Hensin;Salivary agglutinin</t>
  </si>
  <si>
    <t>Oxysterol-binding protein-related protein 1</t>
  </si>
  <si>
    <t>cDNA FLJ75174, highly similar to Homo sapiens calmodulin 1 (phosphorylase kinase, delta), mRNA;Calmodulin;CALM3 protein</t>
  </si>
  <si>
    <t>BAT2 domain-containing protein 1;HBxAg transactivated protein 2;cDNA FLJ50056, highly similar to Homo sapiens BAT2 domain containing 1 (BAT2D1), mRNA</t>
  </si>
  <si>
    <t>Coproporphyrinogen-III oxidase, mitochondrial</t>
  </si>
  <si>
    <t>RING finger protein 31;Zinc in-between-RING-finger ubiquitin-associated domain protein;cDNA FLJ16199 fis, clone CTONG1000241, highly similar to RING finger protein 31</t>
  </si>
  <si>
    <t>Coiled-coil domain-containing protein 64B</t>
  </si>
  <si>
    <t>Putative uncharacterized protein RPL14P1;60S ribosomal protein L14;CAG-ISL 7;RPL14 protein</t>
  </si>
  <si>
    <t>Poly(U)-binding-splicing factor PUF60;60 kDa poly(U)-binding-splicing factor;FUSE-binding protein-interacting repressor;Siah-binding protein 1;Ro-binding protein 1</t>
  </si>
  <si>
    <t>Tyrosine-protein kinase BAZ1B;Bromodomain adjacent to zinc finger domain protein 1B;Williams-Beuren syndrome chromosomal region 9 protein;Williams syndrome transcription factor</t>
  </si>
  <si>
    <t>Probable ATP-dependent RNA helicase DDX4;DEAD box protein 4;Vasa homolog</t>
  </si>
  <si>
    <t>Cytoskeleton-associated protein 2;Tumor- and microtubule-associated protein;CTCL tumor antigen se20-10;Putative uncharacterized protein CKAP2</t>
  </si>
  <si>
    <t>WD repeat and FYVE domain-containing protein 2;WD40- and FYVE domain-containing protein 2;Zinc finger FYVE domain-containing protein 22</t>
  </si>
  <si>
    <t>Exosome complex exonuclease MTR3;mRNA transport regulator 3 homolog;Exosome component 6;p11</t>
  </si>
  <si>
    <t>Dystonin;Bullous pemphigoid antigen 1, isoforms 6/9/10;Trabeculin-beta;Hemidesmosomal plaque protein;Dystonia musculorum protein</t>
  </si>
  <si>
    <t>Zinc finger protein 512B</t>
  </si>
  <si>
    <t>Ankyrin-2;Brain ankyrin;Ankyrin-B;Non-erythroid ankyrin</t>
  </si>
  <si>
    <t>SPS1/STE20-related protein kinase YSK4;Regulated in COPD, protein kinase;Putative uncharacterized protein YSK4</t>
  </si>
  <si>
    <t>Fc receptor-like protein 1;Fc receptor homolog 1;IFGP family protein 1;Immune receptor translocation-associated protein 5</t>
  </si>
  <si>
    <t>Uncharacterized protein C3orf30</t>
  </si>
  <si>
    <t>Protein SPATIAL;Stromal protein associated with thymii and lymph node homolog</t>
  </si>
  <si>
    <t>Sialic acid-binding Ig-like lectin 11</t>
  </si>
  <si>
    <t>Probable fibrosin-1 long transcript protein</t>
  </si>
  <si>
    <t>Transformation/transcription domain-associated protein;350/400 kDa PCAF-associated factor;PAF350/400;STAF40;Tra1 homolog;Transformation/transcription domain-associated protein variant</t>
  </si>
  <si>
    <t>4-hydroxyphenylpyruvate dioxygenase-like protein;Glyoxalase domain-containing protein 1</t>
  </si>
  <si>
    <t>Protein DPCD;Novel protein</t>
  </si>
  <si>
    <t>Tau-tubulin kinase 1;Brain-derived tau kinase</t>
  </si>
  <si>
    <t>Protocadherin-16;Protein dachsous homolog 1;Cadherin-19;Cadherin-25;Fibroblast cadherin-1</t>
  </si>
  <si>
    <t>Protein FAM151A;cDNA FLJ25678 fis, clone TST04067, highly similar to PURINE NUCLEOSIDE PHOSPHORYLASE (EC 2.4.2.1);Purine nucleoside phosphorylase;Inosine phosphorylase</t>
  </si>
  <si>
    <t>Ester hydrolase C11orf54</t>
  </si>
  <si>
    <t>Glucosamine 6-phosphate N-acetyltransferase;Phosphoglucosamine transacetylase</t>
  </si>
  <si>
    <t>Protein S100-A16;S100 calcium-binding protein A16;Protein S100F;Aging-associated gene 13 protein</t>
  </si>
  <si>
    <t>Myosin-XIX;Myosin head domain-containing protein 1</t>
  </si>
  <si>
    <t>Methionyl-tRNA synthetase, mitochondrial;Mitochondrial methionine--tRNA ligase;Methionine--tRNA ligase 2;cDNA FLJ51339, highly similar to Methionyl-tRNA synthetase, mitochondrial (EC 6.1.1.10)</t>
  </si>
  <si>
    <t>Zinc finger CCCH-type antiviral protein 1-like</t>
  </si>
  <si>
    <t>Oxidoreductase NAD-binding domain-containing protein 1</t>
  </si>
  <si>
    <t>cAMP-dependent protein kinase type II-alpha regulatory subunit;PRKAR2A protein;Protein kinase, cAMP-dependent, regulatory, type II, alpha;Protein kinase, cAMP-dependent, regulatory, type II, alpha, isoform CRA_b</t>
  </si>
  <si>
    <t>Phosphoglycerate mutase family member 5;Bcl-XL-binding protein v68</t>
  </si>
  <si>
    <t>Putative UPF0528 protein FAM172B</t>
  </si>
  <si>
    <t>Protein mago nashi homolog 2;Protein mago nashi homolog;Putative uncharacterized protein MAGOHB;Mago-nashi homolog, proliferation-associated (Drosophila);cDNA FLJ55283, moderately similar to Protein mago nashi homolog;Mago-nashi homolog, proliferation-associated (Drosophila), isoform CRA_a</t>
  </si>
  <si>
    <t>Core histone macro-H2A.1;H2A.y;H2A/y;Medulloblastoma antigen MU-MB-50.205;Histone H2A;H2A histone family, member Y isoform 2 variant</t>
  </si>
  <si>
    <t>Lysophospholipase-like protein 1</t>
  </si>
  <si>
    <t>Protein YIF1B;YIP1-interacting factor homolog B</t>
  </si>
  <si>
    <t>EF-hand domain-containing protein D2;Swiprosin-1</t>
  </si>
  <si>
    <t>2-aminoethanethiol dioxygenase;Cysteamine dioxygenase</t>
  </si>
  <si>
    <t>Diacylglycerol kinase kappa;Diglyceride kinase kappa;142 kDa diacylglycerol kinase</t>
  </si>
  <si>
    <t>Olfactory receptor 4C46</t>
  </si>
  <si>
    <t>General transcription factor II-I;Bruton tyrosine kinase-associated protein 135;SRF-Phox1-interacting protein;Williams-Beuren syndrome chromosomal region 6 protein</t>
  </si>
  <si>
    <t>WD repeat-containing protein 43</t>
  </si>
  <si>
    <t>Glycine N-acyltransferase-like protein 1;Acyl-CoA:glycine N-acyltransferase-like protein 1;cDNA FLJ58110, highly similar to Homo sapiens glycine-N-acyltransferase-like 1 (GLYATL1), mRNA</t>
  </si>
  <si>
    <t>60S ribosomal protein L36a;60S ribosomal protein L44;Cell migration-inducing gene 6 protein;60S ribosomal protein L36a-like</t>
  </si>
  <si>
    <t>Serine/threonine-protein kinase Nek1;NimA-related protein kinase 1;Renal carcinoma antigen NY-REN-55</t>
  </si>
  <si>
    <t>M-phase phosphoprotein 1;Kinesin-related motor interacting with PIN1;Cancer/testis antigen 90</t>
  </si>
  <si>
    <t>CD209 antigen;Dendritic cell-specific ICAM-3-grabbing non-integrin 1;C-type lectin domain family 4 member L</t>
  </si>
  <si>
    <t>Hemicentin-1;Fibulin-6</t>
  </si>
  <si>
    <t>Hyaluronan and proteoglycan link protein 3</t>
  </si>
  <si>
    <t>Protein CutA;Brain acetylcholinesterase putative membrane anchor;Acetylcholinesterase-associated protein;Nuclear mitotic apparatus protein</t>
  </si>
  <si>
    <t>Glyoxylate reductase/hydroxypyruvate reductase</t>
  </si>
  <si>
    <t>WD repeat-containing protein 65</t>
  </si>
  <si>
    <t>Prickle-like protein 1;REST/NRSF-interacting LIM domain protein 1</t>
  </si>
  <si>
    <t>Uncharacterized protein C14orf28;Dopamine receptor-interacting protein 1</t>
  </si>
  <si>
    <t>Myosin regulatory light chain MRCL3 variant;Myosin regulatory light chain 12B;Myosin regulatory light chain MRLC2;Myosin regulatory light chain 2-B, smooth muscle isoform;MLC-2A;SHUJUN-1;Myosin regulatory light chain 20 kDa;Myosin regulatory light chain 12A;Myosin regulatory light chain MRLC3;Myosin regulatory light chain 2, nonsarcomeric;Myosin RLC;MLC-2B;Myosin regulatory light polypeptide 9;Myosin regulatory light chain 9;Myosin regulatory light chain MRLC1;Myosin regulatory light chain 2, smooth muscle isoform;MLC-2C;LC20</t>
  </si>
  <si>
    <t>RNA-binding protein with serine-rich domain 1;SR-related protein LDC2</t>
  </si>
  <si>
    <t>CUG-BP- and ETR-3-like factor 1;Bruno-like protein 2;RNA-binding protein BRUNOL-2;CUG triplet repeat RNA-binding protein 1;Deadenylation factor CUG-BP;50 kDa nuclear polyadenylated RNA-binding protein;Embryo deadenylation element-binding protein homolog</t>
  </si>
  <si>
    <t>V-type proton ATPase subunit d 1;Vacuolar proton pump subunit d 1;V-ATPase AC39 subunit;V-ATPase 40 kDa accessory protein;P39;32 kDa accessory protein</t>
  </si>
  <si>
    <t>Vacuolar protein sorting-associated protein 33B</t>
  </si>
  <si>
    <t>SUMO-conjugating enzyme UBC9;SUMO-protein ligase;Ubiquitin-conjugating enzyme E2 I;Ubiquitin-protein ligase I;Ubiquitin carrier protein I;Ubiquitin carrier protein 9;p18;Ubiquitin carrier protein</t>
  </si>
  <si>
    <t>LanC-like protein 2;Testis-specific adriamycin sensitivity protein</t>
  </si>
  <si>
    <t>RIMS-binding protein 3C;RIMS-binding protein 3B;RIM-BP3.2;RIMS-binding protein 3A</t>
  </si>
  <si>
    <t>Alpha-ketoglutarate dehydrogenase complex dihydrolipoyl succinyltransferase</t>
  </si>
  <si>
    <t>DNA polymerase kappa;DINB protein</t>
  </si>
  <si>
    <t>Amyloid beta A4 precursor protein-binding family B member 3;Fe65-like protein 2;Fe65L2 isoform 339;Fe65L2 isoform 245;Fe65L2 isoform 214 (I-214)</t>
  </si>
  <si>
    <t>Ribosomal RNA-processing protein 7 homolog A;Gastric cancer antigen Zg14</t>
  </si>
  <si>
    <t>3'-5' exoribonuclease CSL4 homolog;Exosome component 1;Exosomal core protein CSL4</t>
  </si>
  <si>
    <t>Oligoribonuclease, mitochondrial;Small fragment nuclease;RNA exonuclease 2 homolog</t>
  </si>
  <si>
    <t>Nucleolar protein 16;HBV pre-S2 trans-regulated protein 3;cDNA FLJ51327, highly similar to Protein CGI-117</t>
  </si>
  <si>
    <t>Putative uncharacterized protein ENSP00000354548;H/ACA ribonucleoprotein complex subunit 3;snoRNP protein NOP10;Nucleolar protein 10;Nucleolar protein family A member 3</t>
  </si>
  <si>
    <t>Solute carrier family 35 member E3;Bladder cancer overexpressed gene 1 protein;Putative uncharacterized protein SLC35E3</t>
  </si>
  <si>
    <t>cDNA FLJ52804, highly similar to Thyroid receptor-interacting protein 12;Probable E3 ubiquitin-protein ligase TRIP12;Thyroid receptor-interacting protein 12;TRIP12 protein</t>
  </si>
  <si>
    <t>Ribosomal RNA processing protein 1 homolog B;RRP1-like protein B</t>
  </si>
  <si>
    <t>C2orf4 protein;Protein MEMO1;Mediator of ErbB2-driven cell motility 1;Hepatitis C virus NS5A-transactivated protein 7;C21orf19-like protein;cDNA FLJ58197;RcC2orf4</t>
  </si>
  <si>
    <t>Peptidyl-prolyl cis-trans isomerase-like 3;Cyclophilin-like protein PPIL3;Cyclophilin J;Peptidyl-prolyl cis-trans isomerase</t>
  </si>
  <si>
    <t>Dynactin subunit 5;Dynactin subunit p25;cDNA FLJ57579, highly similar to Dynactin subunit 5</t>
  </si>
  <si>
    <t>Disco-interacting protein 2 homolog C;Novel protein</t>
  </si>
  <si>
    <t>Alpha-actinin-3;Alpha-actinin skeletal muscle isoform 3;F-actin cross-linking protein;cDNA FLJ58651, highly similar to Alpha-actinin-3</t>
  </si>
  <si>
    <t>Serpin H1;Collagen-binding protein;47 kDa heat shock protein;Rheumatoid arthritis-related antigen RA-A47;Arsenic-transactivated protein 3;Cell proliferation-inducing gene 14 protein;cDNA FLJ52569, highly similar to Collagen-binding protein 2</t>
  </si>
  <si>
    <t>Forkhead box protein M1;Forkhead-related protein FKHL16;Hepatocyte nuclear factor 3 forkhead homolog 11;Winged-helix factor from INS-1 cells;M-phase phosphoprotein 2;MPM-2 reactive phosphoprotein 2;Transcription factor Trident</t>
  </si>
  <si>
    <t>Bromodomain containing 1;cDNA FLJ75275, highly similar to Homo sapiens bromodomain containing 1, mRNA;Bromodomain containing 1, isoform CRA_a;Bromodomain-containing protein 1;BR140-like protein;cDNA FLJ61578, highly similar to Bromodomain-containing protein 1</t>
  </si>
  <si>
    <t>Angiomotin-like protein 2;Leman coiled-coil protein;cDNA FLJ90250 fis, clone NT2RM4000100, highly similar to Angiomotin-like protein 2</t>
  </si>
  <si>
    <t>Complement C5;C3 and PZP-like alpha-2-macroglobulin domain-containing protein 4;Complement C5 beta chain;Complement C5 alpha chain;C5a anaphylatoxin;Complement C5 alpha' chain;Complement component 5 variant</t>
  </si>
  <si>
    <t>Protein S100-A4;S100 calcium-binding protein A4;Metastasin;Protein Mts1;Placental calcium-binding protein;Calvasculin</t>
  </si>
  <si>
    <t>60S ribosomal protein L9;cDNA FLJ51990, highly similar to 60S ribosomal protein L9;Ribosomal protein L9, isoform CRA_d;cDNA FLJ52179, highly similar to 60S ribosomal protein L9</t>
  </si>
  <si>
    <t>Fumarylacetoacetase;Fumarylacetoacetate hydrolase;Beta-diketonase</t>
  </si>
  <si>
    <t>Angiopoietin-4;ANG-3</t>
  </si>
  <si>
    <t>Dipeptidyl peptidase 9;Dipeptidyl peptidase IX;DP9;Dipeptidyl peptidase-like protein 9;Dipeptidyl peptidase IV-related protein 2</t>
  </si>
  <si>
    <t>Phenylalanyl-tRNA synthetase alpha chain;Phenylalanine--tRNA ligase alpha chain;CML33;cDNA FLJ50378, highly similar to Phenylalanyl-tRNA synthetase alpha chain (EC 6.1.1.20)</t>
  </si>
  <si>
    <t>Developmentally-regulated GTP-binding protein 1;Neural precursor cell expressed developmentally down-regulated protein 3</t>
  </si>
  <si>
    <t>DNA-directed RNA polymerase I subunit RPA1;DNA-directed RNA polymerase I subunit A;DNA-directed RNA polymerase I largest subunit;RNA polymerase I 194 kDa subunit;A190</t>
  </si>
  <si>
    <t>Emerin;Emerin (Emery-Dreifuss muscular dystrophy), isoform CRA_b</t>
  </si>
  <si>
    <t>Carnitine O-palmitoyltransferase 1, liver isoform;Carnitine O-palmitoyltransferase I, liver isoform;Carnitine palmitoyltransferase 1A</t>
  </si>
  <si>
    <t>Low-density lipoprotein receptor-related protein 1B;Low-density lipoprotein receptor-related protein-deleted in tumor</t>
  </si>
  <si>
    <t>Inositol 1,4,5-trisphosphate receptor type 2;Type 2 inositol 1,4,5-trisphosphate receptor;Type 2 InsP3 receptor;IP3 receptor isoform 2;InsP3R2</t>
  </si>
  <si>
    <t>Splicing factor U2AF 65 kDa subunit;U2 auxiliary factor 65 kDa subunit;U2 snRNP auxiliary factor large subunit</t>
  </si>
  <si>
    <t>General vesicular transport factor p115;Protein USO1 homolog;Transcytosis-associated protein;Vesicle-docking protein</t>
  </si>
  <si>
    <t>DNA-directed RNA polymerase II subunit RPB1;DNA-directed RNA polymerase II subunit A;DNA-directed RNA polymerase III largest subunit;RNA-directed RNA polymerase II subunit RPB1</t>
  </si>
  <si>
    <t>Programmed cell death protein 2-like</t>
  </si>
  <si>
    <t>Protein syndesmos;NUDT16-like protein 1</t>
  </si>
  <si>
    <t>Coiled-coil domain-containing protein 77;cDNA FLJ58763;cDNA, FLJ78928;Coiled-coil domain containing 77, isoform CRA_a</t>
  </si>
  <si>
    <t>Uncharacterized protein C3orf26</t>
  </si>
  <si>
    <t>Cell division protein kinase 2;p33 protein kinase;D-HSCDK2;cDNA FLJ54979, highly similar to Homo sapiens cyclin-dependent kinase 2 (CDK2), transcript variant 2, mRNA;Cell division protein kinase 3</t>
  </si>
  <si>
    <t>Ras-related protein Rab-2B;Ras-related protein Rab-2A</t>
  </si>
  <si>
    <t>Protoporphyrinogen oxidase;cDNA FLJ37536 fis, clone BRCAN2022472, highly similar to PROTOPORPHYRINOGEN OXIDASE (EC 1.3.3.4)</t>
  </si>
  <si>
    <t>Long-chain-fatty-acid--CoA ligase 3;Long-chain acyl-CoA synthetase 3</t>
  </si>
  <si>
    <t>Serine/threonine-protein kinase mTOR;Mammalian target of rapamycin;FKBP12-rapamycin complex-associated protein;FK506-binding protein 12-rapamycin complex-associated protein 1;Rapamycin target protein;RAPT1</t>
  </si>
  <si>
    <t>UDP-glucose 6-dehydrogenase</t>
  </si>
  <si>
    <t>Replication factor C subunit 5;Activator 1 subunit 5;Replication factor C 36 kDa subunit;Activator 1 36 kDa subunit;cDNA FLJ77120, highly similar to Homo sapiens replication factor C (activator 1) 5, 36.5kDa (RFC5), transcript variant 2, mRNA;Putative uncharacterized protein RFC5</t>
  </si>
  <si>
    <t>DNA replication licensing factor MCM6;p105MCM</t>
  </si>
  <si>
    <t>DNA (cytosine-5)-methyltransferase 1;MCMT;DNA methyltransferase HsaI;CXXC-type zinc finger protein 9</t>
  </si>
  <si>
    <t>Replication factor C subunit 3;Activator 1 subunit 3;Replication factor C 38 kDa subunit;Activator 1 38 kDa subunit;Putative uncharacterized protein RFC3</t>
  </si>
  <si>
    <t>Trifunctional enzyme subunit alpha, mitochondrial;TP-alpha;78 kDa gastrin-binding protein;Long-chain enoyl-CoA hydratase;Long chain 3-hydroxyacyl-CoA dehydrogenase</t>
  </si>
  <si>
    <t>High affinity cAMP-specific and IBMX-insensitive 3',5'-cyclic phosphodiesterase 8A</t>
  </si>
  <si>
    <t>Zinc finger protein 541</t>
  </si>
  <si>
    <t>IQ domain-containing protein G</t>
  </si>
  <si>
    <t>EF-hand domain-containing protein D1;EF-hand domain-containing protein 1;Swiprosin-2</t>
  </si>
  <si>
    <t>Golgin subfamily A member 1;Golgin-97</t>
  </si>
  <si>
    <t>Gamma-glutamyltransferase 7;Gamma-glutamyltranspeptidase 7;Gamma-glutamyltransferase-like 3;Gamma-glutamyltransferase-like 5;Gamma-glutamyltransferase 7 heavy chain;Gamma-glutamyltransferase 7 light chain</t>
  </si>
  <si>
    <t>Isocitrate dehydrogenase [NAD] subunit alpha, mitochondrial;Isocitric dehydrogenase;NAD(+)-specific ICDH;cDNA FLJ52894, highly similar to Isocitrate dehydrogenase</t>
  </si>
  <si>
    <t>Type II iodothyronine deiodinase;Type-II 5'-deiodinase;Type 2 DI;DIOII;5DII</t>
  </si>
  <si>
    <t>Proteasome assembly chaperone 1;Down syndrome critical region protein 2;Chromosome 21 leucine-rich protein</t>
  </si>
  <si>
    <t>Tubulin-specific chaperone D;Tubulin-folding cofactor D;Beta-tubulin cofactor D;SSD-1;Putative uncharacterized protein TBCD</t>
  </si>
  <si>
    <t>Signal transducer and activator of transcription 1-alpha/beta;Transcription factor ISGF-3 components p91/p84</t>
  </si>
  <si>
    <t>Protein transport protein Sec24B;SEC24-related protein B;cDNA FLJ61391, highly similar to Protein transport protein Sec24B</t>
  </si>
  <si>
    <t>GDP-mannose 4,6 dehydratase;GDP-D-mannose dehydratase</t>
  </si>
  <si>
    <t>Proteasome activator complex subunit 3;Proteasome activator 28 subunit gamma;Activator of multicatalytic protease subunit 3;11S regulator complex subunit gamma;Ki nuclear autoantigen</t>
  </si>
  <si>
    <t>Heat shock protein 75 kDa, mitochondrial;Tumor necrosis factor type 1 receptor-associated protein;TNFR-associated protein 1</t>
  </si>
  <si>
    <t>TNF receptor-associated factor 2;Tumor necrosis factor type 2 receptor-associated protein 3;cDNA FLJ53315, highly similar to TNF receptor-associated factor 2</t>
  </si>
  <si>
    <t>Acetyl-CoA acetyltransferase, mitochondrial;Acetoacetyl-CoA thiolase;T2</t>
  </si>
  <si>
    <t>Putative uncharacterized protein LOC389592;Protein cTAGE-6;cTAGE family member 6</t>
  </si>
  <si>
    <t>Synaptic vesicle membrane protein VAT-1 homolog-like</t>
  </si>
  <si>
    <t>SMARCA4 isoform 2;SWI/SNF related, matrix associated, actin dependent regulator of chromatin, subfamily a, member 4, isoform CRA_c;SMARCA4 isoform 4;Probable global transcription activator SNF2L4;ATP-dependent helicase SMARCA4;SNF2-beta;BRG-1 protein;Mitotic growth and transcription activator;Brahma protein homolog 1;SWI/SNF-related matrix-associated actin-dependent regulator of chromatin subfamily A member 4;SMARCA4 isoform 1;SWI/SNF related, matrix associated, actin dependent regulator of chromatin, subfamily a, member 4, isoform CRA_f;SMARCA4 protein</t>
  </si>
  <si>
    <t>Bifunctional 3'-phosphoadenosine 5'-phosphosulfate synthetase 2;Sulfurylase kinase 2;Sulfate adenylyltransferase;Sulfate adenylate transferase;ATP-sulfurylase;Adenylyl-sulfate kinase;Adenylylsulfate 3'-phosphotransferase;APS kinase;Adenosine-5'-phosphosulfate 3'-phosphotransferase;3'-phosphoadenosine-5'-phosphosulfate synthetase</t>
  </si>
  <si>
    <t>Histamine N-methyltransferase</t>
  </si>
  <si>
    <t>Protein FAM50A;Protein XAP-5;Protein HXC-26</t>
  </si>
  <si>
    <t>Lamina-associated polypeptide 2, isoforms beta/gamma;Thymopoietin, isoforms beta/gamma;Thymopoietin-related peptide isoforms beta/gamma;Thymopoietin;Splenin;Thymopentin;TP5;Lamina-associated polypeptide 2, isoforms beta/gamma variant;Thymopoietin zeta isoform</t>
  </si>
  <si>
    <t>Tudor domain-containing protein 6;Antigen NY-CO-45;Cancer/testis antigen 41.2</t>
  </si>
  <si>
    <t>Recombining binding protein suppressor of hairless;J kappa-recombination signal-binding protein;RBP-J kappa;CBF-1;Renal carcinoma antigen NY-REN-30;cDNA FLJ50914, highly similar to Recombining binding protein suppressor of hairless</t>
  </si>
  <si>
    <t>TFIIH basal transcription factor complex helicase subunit;DNA repair protein complementing XP-D cells;Xeroderma pigmentosum group D-complementing protein;CXPD;DNA excision repair protein ERCC-2;Excision repair cross-complementing rodent repair deficiency, complementation group 2;Excision repair cross-complementing rodent repair deficiency, complementation group 2 (Xeroderma pigmentosum D), isoform CRA_a;Excision repair cross-complementing rodent repair deficiency, complementation group 2 (Xeroderma pigmentosum D);Putative uncharacterized protein ERCC2;cDNA FLJ57462, highly similar to TFIIH basal transcription factor complex helicase subunit (EC 3.6.1.-)</t>
  </si>
  <si>
    <t>60S ribosomal protein L35a;Cell growth-inhibiting gene 33 protein</t>
  </si>
  <si>
    <t>Long-chain-fatty-acid--CoA ligase 4;Long-chain acyl-CoA synthetase 4;cDNA FLJ57028, highly similar to Long-chain-fatty-acid--CoA ligase 4 (EC 6.2.1.3)</t>
  </si>
  <si>
    <t>Single-stranded DNA-binding protein, mitochondrial;PWP1-interacting protein 17</t>
  </si>
  <si>
    <t>40S ribosomal protein S24</t>
  </si>
  <si>
    <t>Splicing factor 3A subunit 3;Spliceosome-associated protein 61;SF3a60;cDNA FLJ58737, highly similar to Splicing factor 3A subunit 3</t>
  </si>
  <si>
    <t>Tumor suppressor p53-binding protein 1;Putative uncharacterized protein TP53BP1</t>
  </si>
  <si>
    <t>NADH dehydrogenase [ubiquinone] 1 alpha subcomplex subunit 10, mitochondrial;NADH-ubiquinone oxidoreductase 42 kDa subunit;Complex I-42kD;NADH dehydrogenase ubiquinone 1 alpha subcomplex;NADH dehydrogenase (Ubiquinone) 1 alpha subcomplex, 10, 42kDa variant;NDUFA10 protein;NADH dehydrogenase (Ubiquinone) 1 alpha subcomplex, 10, 42kDa, isoform CRA_c</t>
  </si>
  <si>
    <t>Src substrate cortactin;Amplaxin;Oncogene EMS1;cDNA FLJ34459 fis, clone HLUNG2002916, highly similar to SRC SUBSTRATE CORTACTIN;cDNA FLJ54828, highly similar to Src substrate cortactin;Putative uncharacterized protein CTTN</t>
  </si>
  <si>
    <t>Tripartite motif-containing protein 25;Zinc finger protein 147;Estrogen-responsive finger protein;RING finger protein 147</t>
  </si>
  <si>
    <t>Enhancer of rudimentary homolog</t>
  </si>
  <si>
    <t>Cob(I)yrinic acid a,c-diamide adenosyltransferase, mitochondrial;Cob(I)alamin adenosyltransferase;Methylmalonic aciduria type B protein</t>
  </si>
  <si>
    <t>Exosome complex exonuclease RRP45;Exosome component 9;Polymyositis/scleroderma autoantigen 1;Autoantigen PM/Scl 1;Polymyositis/scleroderma autoantigen 75 kDa;P75 polymyositis-scleroderma overlap syndrome-associated autoantigen</t>
  </si>
  <si>
    <t>DNA ligase 3;DNA ligase III;Polydeoxyribonucleotide synthase [ATP] 3</t>
  </si>
  <si>
    <t>ATP synthase subunit b, mitochondrial;ATP synthase, H+ transporting, mitochondrial F0 complex, subunit B1</t>
  </si>
  <si>
    <t>Serine/threonine-protein phosphatase 2A regulatory subunit B'' subunit alpha;Serine/threonine-protein phosphatase 2A 72/130 kDa regulatory subunit B;PP2A, subunit B, B''-PR72/PR130;PP2A, subunit B, B72/B130 isoforms;PP2A, subunit B, PR72/PR130 isoforms</t>
  </si>
  <si>
    <t>Double-strand break repair protein MRE11A;MRE11 meiotic recombination 11 homolog A;MRE11 homolog 1</t>
  </si>
  <si>
    <t>Apolipoprotein(a);Antiangiogenic AK38 protein</t>
  </si>
  <si>
    <t>Transcription regulator protein BACH2;BTB and CNC homolog 2</t>
  </si>
  <si>
    <t>Small nuclear ribonucleoprotein E;Putative small nuclear ribonucleoprotein polypeptide E-like protein 1;Putative uncharacterized protein SNRPE</t>
  </si>
  <si>
    <t>U2 small nuclear ribonucleoprotein B''</t>
  </si>
  <si>
    <t>Kinesin-like protein KIF20A;Rabkinesin-6;Rab6-interacting kinesin-like protein;GG10_2</t>
  </si>
  <si>
    <t>Amidophosphoribosyltransferase;Glutamine phosphoribosylpyrophosphate amidotransferase</t>
  </si>
  <si>
    <t>GrpE protein homolog 1, mitochondrial;Mt-GrpE#1;HMGE;GrpE protein homolog</t>
  </si>
  <si>
    <t>cDNA FLJ34415 fis, clone HEART2004764, highly similar to CALCIUM/CALMODULIN-DEPENDENT 3',5'-CYCLIC NUCLEOTIDE PHOSPHODIESTERASE 1C (EC 3.1.4.17);Calcium/calmodulin-dependent 3',5'-cyclic nucleotide phosphodiesterase 1C</t>
  </si>
  <si>
    <t>Desmoglein-2;HDGC</t>
  </si>
  <si>
    <t>Ribosome biogenesis protein BOP1;Block of proliferation 1 protein</t>
  </si>
  <si>
    <t>Ubiquitin conjugation factor E4 A</t>
  </si>
  <si>
    <t>Kinesin-like protein KIF1B</t>
  </si>
  <si>
    <t>Eukaryotic translation initiation factor 3 subunit A;Eukaryotic translation initiation factor 3 subunit 10;eIF-3-theta;eIF3 p167;eIF3 p180;eIF3 p185</t>
  </si>
  <si>
    <t>Uncharacterized protein KIAA0141, mitochondrial</t>
  </si>
  <si>
    <t>Uncharacterized protein KIAA0146</t>
  </si>
  <si>
    <t>Tubulin--tyrosine ligase-like protein 12;Tubulin tyrosine ligase-like family, member 12</t>
  </si>
  <si>
    <t>Cytosolic purine 5'-nucleotidase;5'-nucleotidase cytosolic II;5'-nucleotidase, cytosolic II;cDNA FLJ45768 fis, clone NETRP2000961, highly similar to Cytosolic purine 5'-nucleotidase (EC 3.1.3.5)</t>
  </si>
  <si>
    <t>GMP synthase [glutamine-hydrolyzing];Glutamine amidotransferase;GMP synthetase</t>
  </si>
  <si>
    <t>Inter-alpha-trypsin inhibitor heavy chain H3;Serum-derived hyaluronan-associated protein;Putative uncharacterized protein ITIH3</t>
  </si>
  <si>
    <t>Ras-related protein Rab-8A;Oncogene c-mel;cDNA FLJ53028, highly similar to Ras-related protein Rab-8A;Mel transforming oncogene variant</t>
  </si>
  <si>
    <t>Thrombospondin type-1 domain-containing protein 7B</t>
  </si>
  <si>
    <t>Tuberin;Tuberous sclerosis 2 protein;cDNA FLJ43106 fis, clone CTONG2016869, highly similar to Tuberin</t>
  </si>
  <si>
    <t>Kinesin heavy chain isoform 5C;Kinesin heavy chain neuron-specific 2</t>
  </si>
  <si>
    <t>Interferon-induced guanylate-binding protein 2;Guanine nucleotide-binding protein 2;GTP-binding protein 2</t>
  </si>
  <si>
    <t>Ribophorin II;Ribophorin II, isoform CRA_d;cDNA, FLJ96923, highly similar to Homo sapiens ribophorin II (RPN2), mRNA;Dolichyl-diphosphooligosaccharide--protein glycosyltransferase subunit 2;Dolichyl-diphosphooligosaccharide--protein glycosyltransferase 63 kDa subunit;Ribophorin-2;RIBIIR;cDNA FLJ38924 fis, clone NT2NE2011896, highly similar to Dolichyl-diphosphooligosaccharide--protein glycosyltransferase 63 kDa subunit (EC 2.4.1.119);Ribophorin II, isoform CRA_a;Putative uncharacterized protein RPN2</t>
  </si>
  <si>
    <t>Nuclear pore complex protein Nup107;Nucleoporin Nup107;107 kDa nucleoporin;NUP107 protein</t>
  </si>
  <si>
    <t>Very long-chain specific acyl-CoA dehydrogenase, mitochondrial</t>
  </si>
  <si>
    <t>Testis-specific serine kinase substrate;STK22 substrate 1</t>
  </si>
  <si>
    <t>Calcium-binding protein 4</t>
  </si>
  <si>
    <t>Actin-related protein 3;Actin-like protein 3</t>
  </si>
  <si>
    <t>Protein dpy-30 homolog;Dpy-30-like protein;cDNA FLJ58897, moderately similar to Dpy-30-like protein;Dpy-30-like protein, isoform CRA_b</t>
  </si>
  <si>
    <t>PC4 and SFRS1-interacting protein;Lens epithelium-derived growth factor;Transcriptional coactivator p75/p52;Dense fine speckles 70 kDa protein;CLL-associated antigen KW-7;PSIP1 protein</t>
  </si>
  <si>
    <t>Porphobilinogen deaminase;Pre-uroporphyrinogen synthase;Hydroxymethylbilane synthase</t>
  </si>
  <si>
    <t>Semaphorin-3D</t>
  </si>
  <si>
    <t>RING finger protein unkempt homolog;Zinc finger CCCH domain-containing protein 5</t>
  </si>
  <si>
    <t>Protein fto;Fat mass and obesity-associated protein</t>
  </si>
  <si>
    <t>Component of gems 4;Gemin-4;p97;cDNA FLJ59271, highly similar to Component of gems 4</t>
  </si>
  <si>
    <t>Peroxisomal NADH pyrophosphatase NUDT12;Nucleoside diphosphate-linked moiety X motif 12</t>
  </si>
  <si>
    <t>Espin;Ectoplasmic specialization protein;Autosomal recessive deafness type 36 protein</t>
  </si>
  <si>
    <t>Heterogeneous nuclear ribonucleoprotein L;cDNA FLJ75895, highly similar to Homo sapiens heterogeneous nuclear ribonucleoprotein L (HNRPL), transcript variant 2, mRNA;Putative uncharacterized protein HNRNPL</t>
  </si>
  <si>
    <t>Cytidine deaminase;Cytidine aminohydrolase</t>
  </si>
  <si>
    <t>Muscarinic acetylcholine receptor M4;Seven transmembrane helix receptor</t>
  </si>
  <si>
    <t>4F2 cell-surface antigen heavy chain;Lymphocyte activation antigen 4F2 large subunit;4F2 heavy chain antigen</t>
  </si>
  <si>
    <t>Integrin alpha-V;Vitronectin receptor subunit alpha;Integrin alpha-V heavy chain;Integrin alpha-V light chain</t>
  </si>
  <si>
    <t>Dermcidin isoform 2;Dermcidin;Preproteolysin;Survival-promoting peptide;DCD-1</t>
  </si>
  <si>
    <t>T-complex protein 1 subunit zeta;CCT-zeta;CCT-zeta-1;Tcp20;HTR3;Acute morphine dependence-related protein 2;Putative uncharacterized protein CCT6A</t>
  </si>
  <si>
    <t>Peroxiredoxin-2;Thioredoxin peroxidase 1;Thioredoxin-dependent peroxide reductase 1;Thiol-specific antioxidant protein;PRP;Natural killer cell-enhancing factor B;cDNA FLJ60461, highly similar to Peroxiredoxin-2 (EC 1.11.1.15);Peroxiredoxin 2, isoform CRA_a;Putative uncharacterized protein PRDX2</t>
  </si>
  <si>
    <t>UBX domain-containing protein 1;SAPK substrate protein 1;UBA/UBX 33.3 kDa protein</t>
  </si>
  <si>
    <t>Ras homolog gene family, member C;Transforming protein RhoA;H12;Rho-related GTP-binding protein RhoC;H9;Rho-related GTP-binding protein RhoB;H6</t>
  </si>
  <si>
    <t>cDNA FLJ61339, highly similar to Alanyl-tRNA synthetase (EC 6.1.1.7);Alanyl-tRNA synthetase, cytoplasmic;Alanine--tRNA ligase;Renal carcinoma antigen NY-REN-42</t>
  </si>
  <si>
    <t>cDNA FLJ54534, highly similar to Homo sapiens cysteinyl-tRNA synthetase (CARS), transcript variant 3, mRNA;Cysteinyl-tRNA synthetase, cytoplasmic;Cysteine--tRNA ligase;cDNA FLJ59563, highly similar to Cysteinyl-tRNA synthetase (EC 6.1.1.16);cDNA FLJ38994 fis, clone NT2RI2009259, highly similar to Cysteinyl-tRNA synthetase (EC 6.1.1.16);Cysteinyl-tRNA synthetase, isoform CRA_b;Putative uncharacterized protein CARS</t>
  </si>
  <si>
    <t>Leukocyte elastase inhibitor;Monocyte/neutrophil elastase inhibitor;Serpin B1</t>
  </si>
  <si>
    <t>Isocitrate dehydrogenase [NADP] cytoplasmic;Cytosolic NADP-isocitrate dehydrogenase;Oxalosuccinate decarboxylase;NADP(+)-specific ICDH;IDP</t>
  </si>
  <si>
    <t>Endoplasmin;Heat shock protein 90 kDa beta member 1;94 kDa glucose-regulated protein;gp96 homolog;Tumor rejection antigen 1;cDNA FLJ58626, highly similar to Endoplasmin (Heat shock protein 90 kDa beta member 1)</t>
  </si>
  <si>
    <t>Insulin-like growth factor 1 receptor;Insulin-like growth factor I receptor;Insulin-like growth factor 1 receptor alpha chain;Insulin-like growth factor 1 receptor beta chain</t>
  </si>
  <si>
    <t>Attractin;Mahogany homolog;DPPT-L</t>
  </si>
  <si>
    <t>Prohibitin-2;B-cell receptor-associated protein BAP37;Repressor of estrogen receptor activity;D-prohibitin;cDNA FLJ56579, highly similar to Prohibitin-2</t>
  </si>
  <si>
    <t>E3 ubiquitin-protein ligase CBL;Signal transduction protein CBL;Proto-oncogene c-CBL;Casitas B-lineage lymphoma proto-oncogene;RING finger protein 55</t>
  </si>
  <si>
    <t>60S ribosomal protein L26;Putative uncharacterized protein RPL26;60S ribosomal protein L26-like 1</t>
  </si>
  <si>
    <t>DNA topoisomerase 2-beta;DNA topoisomerase II, beta isozyme</t>
  </si>
  <si>
    <t>Tyrosinase;Monophenol monooxygenase;Tumor rejection antigen AB;SK29-AB;LB24-AB</t>
  </si>
  <si>
    <t>Cytochrome b-c1 complex subunit Rieske-like protein 1;Cytochrome b-c1 complex subunit Rieske, mitochondrial;Ubiquinol-cytochrome c reductase iron-sulfur subunit;Rieske iron-sulfur protein;Complex III subunit 5;Cytochrome b-c1 complex subunit 11;Ubiquinol-cytochrome c reductase 8 kDa protein;Complex III subunit IX</t>
  </si>
  <si>
    <t>Putative uncharacterized protein UBE2D3;Ubiquitin-conjugating enzyme E2D 3 (UBC4/5 homolog, yeast), isoform CRA_c;Ubiquitin carrier protein;Ubiquitin-conjugating enzyme E2 D3;Ubiquitin-protein ligase D3;Ubiquitin carrier protein D3;Ubiquitin-conjugating enzyme E2-17 kDa 3;E2(17)KB 3;Ubiquitin-conjugating enzyme E2 D2;Ubiquitin-protein ligase D2;Ubiquitin carrier protein D2;Ubiquitin-conjugating enzyme E2-17 kDa 2;E2(17)KB 2</t>
  </si>
  <si>
    <t>FACT complex subunit SPT16;Facilitates chromatin transcription complex subunit SPT16;FACT 140 kDa subunit;FACTp140;Chromatin-specific transcription elongation factor 140 kDa subunit</t>
  </si>
  <si>
    <t>Carboxypeptidase D;Metallocarboxypeptidase D;gp180</t>
  </si>
  <si>
    <t>Elongation factor Tu, mitochondrial;P43</t>
  </si>
  <si>
    <t>NADPH oxidase 4;Kidney superoxide-producing NADPH oxidase;KOX-1;Renal NAD(P)H-oxidase</t>
  </si>
  <si>
    <t>Glutaminyl-tRNA synthetase;Glutamine--tRNA ligase;Glutaminyl-tRNA synthetase, isoform CRA_a;cDNA FLJ54487, highly similar to Glutaminyl-tRNA synthetase (EC 6.1.1.18)</t>
  </si>
  <si>
    <t>Homeobox protein cut-like 1;CCAAT displacement protein</t>
  </si>
  <si>
    <t>Cell division control protein 2 homolog;p34 protein kinase;Cyclin-dependent kinase 1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Protein farnesyltransferase/geranylgeranyltransferase type-1 subunit alpha;CAAX farnesyltransferase subunit alpha;Ras proteins prenyltransferase subunit alpha;FTase-alpha;Type I protein geranyl-geranyltransferase subunit alpha;Putative uncharacterized protein FNTA</t>
  </si>
  <si>
    <t>cDNA FLJ59570, highly similar to Protein farnesyltransferase subunit beta (EC 2.5.1.58);Protein farnesyltransferase subunit beta;CAAX farnesyltransferase subunit beta;Ras proteins prenyltransferase subunit beta</t>
  </si>
  <si>
    <t>Heme oxygenase 2</t>
  </si>
  <si>
    <t>60S ribosomal protein L31;RPL31 protein</t>
  </si>
  <si>
    <t>E3 ubiquitin-protein ligase UBR5;E3 ubiquitin-protein ligase, HECT domain-containing 1;Hyperplastic discs protein homolog;Progestin-induced protein</t>
  </si>
  <si>
    <t>cDNA FLJ12662 fis, clone NT2RM4002205, moderately similar to ELONGATION FACTOR G, MITOCHONDRIAL</t>
  </si>
  <si>
    <t>Thioredoxin domain-containing protein 12;Thioredoxin-like protein p19;Endoplasmic reticulum protein ERp19;ERp18;hTLP19</t>
  </si>
  <si>
    <t>Zinc finger FYVE domain-containing protein 9;Mothers against decapentaplegic homolog-interacting protein;Smad anchor for receptor activation;Receptor activation anchor;Novel serine protease</t>
  </si>
  <si>
    <t>Nipped-B-like protein;Delangin;SCC2 homolog</t>
  </si>
  <si>
    <t>Nucleoplasmin-3</t>
  </si>
  <si>
    <t>GTP-binding protein era homolog;ERA-W;Conserved ERA-like GTPase</t>
  </si>
  <si>
    <t>Ribose-5-phosphate isomerase;Phosphoriboisomerase;Putative uncharacterized protein RPIA</t>
  </si>
  <si>
    <t>Succinyl-CoA:3-ketoacid-coenzyme A transferase 1, mitochondrial;3-oxoacid-CoA transferase 1;Somatic-type succinyl CoA:3-oxoacid CoA-transferase</t>
  </si>
  <si>
    <t>Surfeit locus protein 6</t>
  </si>
  <si>
    <t>Nuclear pore complex protein Nup155;Nucleoporin Nup155;155 kDa nucleoporin</t>
  </si>
  <si>
    <t>Protein XRP2</t>
  </si>
  <si>
    <t>Gamma-aminobutyric acid receptor subunit alpha-2;GABA(A) receptor subunit alpha-2;Gamma-aminobutyric acid receptor subunit alpha-1;GABA(A) receptor subunit alpha-1</t>
  </si>
  <si>
    <t>Acetylcholinesterase;Acetylcholinesterase isoform E4-E6 variant</t>
  </si>
  <si>
    <t>Cytosolic phospholipase A2;Phospholipase A2 group IVA;Phospholipase A2;Phosphatidylcholine 2-acylhydrolase;Lysophospholipase;cDNA FLJ51413, highly similar to Cytosolic phospholipase A2</t>
  </si>
  <si>
    <t>NHP2 non-histone chromosome protein 2-like 1 (S. cerevisiae);NHP2-like protein 1;High mobility group-like nuclear protein 2 homolog 1;U4/U6.U5 tri-snRNP 15.5 kDa protein;OTK27;hSNU13</t>
  </si>
  <si>
    <t>F-actin-capping protein subunit alpha-2;CapZ alpha-2;Putative uncharacterized protein CAPZA2</t>
  </si>
  <si>
    <t>60S ribosomal protein L18a;cDNA FLJ51501, highly similar to 60S ribosomal protein L18a;cDNA FLJ51502, highly similar to 60S ribosomal protein L18a</t>
  </si>
  <si>
    <t>Flap endonuclease 1;Flap structure-specific endonuclease 1;Maturation factor 1;DNase IV</t>
  </si>
  <si>
    <t>Puromycin-sensitive aminopeptidase</t>
  </si>
  <si>
    <t>Heterogeneous nuclear ribonucleoprotein H2;Heterogeneous nuclear ribonucleoprotein H';FTP-3;cDNA FLJ57964, highly similar to Heterogeneous nuclear ribonucleoprotein H'</t>
  </si>
  <si>
    <t>Guanine nucleotide-binding protein G(I)/G(S)/G(T) subunit beta-1;Transducin beta chain 1;cDNA FLJ16663 fis, clone THYMU2005759, highly similar to Guanine nucleotide-binding proteinG(I)/G(S)/G(T) subunit beta 1</t>
  </si>
  <si>
    <t>40S ribosomal protein S14</t>
  </si>
  <si>
    <t>Desmoglein-1;Desmosomal glycoprotein 1;Pemphigus foliaceus antigen</t>
  </si>
  <si>
    <t>NADH dehydrogenase [ubiquinone] iron-sulfur protein 3, mitochondrial;NADH-ubiquinone oxidoreductase 30 kDa subunit;Complex I-30kD</t>
  </si>
  <si>
    <t>TAR DNA-binding protein 43;TAR DNA binding protein;cDNA FLJ58188, highly similar to TAR DNA-binding protein 43</t>
  </si>
  <si>
    <t>Dolichyl-diphosphooligosaccharide--protein glycosyltransferase subunit 1;Dolichyl-diphosphooligosaccharide--protein glycosyltransferase 67 kDa subunit;Ribophorin-1;Ribophorin I</t>
  </si>
  <si>
    <t>Myosin-7;Myosin heavy chain 7;Myosin heavy chain, cardiac muscle beta isoform;Myosin heavy chain slow isoform</t>
  </si>
  <si>
    <t>TPR repeat-containing protein C12orf30;p120</t>
  </si>
  <si>
    <t>Beta-1-syntrophin;59 kDa dystrophin-associated protein A1 basic component 1;Tax interaction protein 43;Syntrophin-2;BSYN2</t>
  </si>
  <si>
    <t>Barrier-to-autointegration factor;Breakpoint cluster region protein 1</t>
  </si>
  <si>
    <t>Splicing factor 3B subunit 1;Pre-mRNA-splicing factor SF3b 155 kDa subunit;Spliceosome-associated protein 155</t>
  </si>
  <si>
    <t>Ski-like protein;Ski-related protein;Ski-related oncogene</t>
  </si>
  <si>
    <t>Voltage-dependent N-type calcium channel subunit alpha-1B;Voltage-gated calcium channel subunit alpha Cav2.2;Calcium channel, L type, alpha-1 polypeptide isoform 5;Brain calcium channel III;Calcium channel, voltage-dependent, N type, alpha 1B subunit</t>
  </si>
  <si>
    <t>Eukaryotic initiation factor 4A-I;ATP-dependent RNA helicase eIF4A-1</t>
  </si>
  <si>
    <t>Heat shock protein beta-1;Heat shock 27 kDa protein;HSP 27;Stress-responsive protein 27;Estrogen-regulated 24 kDa protein;28 kDa heat shock protein;cDNA FLJ52243, highly similar to Heat-shock protein beta-1</t>
  </si>
  <si>
    <t>Receptor-interacting serine/threonine-protein kinase 4;Ankyrin repeat domain-containing protein 3;PKC-delta-interacting protein kinase</t>
  </si>
  <si>
    <t>COP9 signalosome complex subunit 3;JAB1-containing signalosome subunit 3</t>
  </si>
  <si>
    <t>60S ribosomal protein L19</t>
  </si>
  <si>
    <t>Anamorsin;Cytokine-induced apoptosis inhibitor 1;cDNA FLJ58887, highly similar to Anamorsin (Cytokine-induced apoptosis inhibitor 1) (CUA001)</t>
  </si>
  <si>
    <t>Peroxisomal membrane protein PEX14;Peroxisomal membrane anchor protein PEX14;Peroxin-14;PTS1 receptor-docking protein</t>
  </si>
  <si>
    <t>Probable ribosome biogenesis protein NEP1;Nucleolar protein EMG1 homolog;Protein C2f;cDNA FLJ60792, highly similar to Probable ribosome biogenesis protein NEP1</t>
  </si>
  <si>
    <t>60S ribosomal protein L12</t>
  </si>
  <si>
    <t>Enoyl-CoA hydratase, mitochondrial;Short chain enoyl-CoA hydratase;Enoyl-CoA hydratase 1</t>
  </si>
  <si>
    <t>rRNA 2'-O-methyltransferase fibrillarin;34 kDa nucleolar scleroderma antigen</t>
  </si>
  <si>
    <t>Calpain small subunit 1;Calcium-dependent protease small subunit 1;Calcium-dependent protease small subunit;Calpain regulatory subunit;Calcium-activated neutral proteinase small subunit</t>
  </si>
  <si>
    <t>40S ribosomal protein S11</t>
  </si>
  <si>
    <t>NADH dehydrogenase [ubiquinone] iron-sulfur protein 2, mitochondrial;NADH-ubiquinone oxidoreductase 49 kDa subunit;Complex I-49kD</t>
  </si>
  <si>
    <t>Protein disulfide-isomerase A3;Disulfide isomerase ER-60;ERp60;58 kDa microsomal protein;p58;ERp57;58 kDa glucose-regulated protein</t>
  </si>
  <si>
    <t>Trifunctional purine biosynthetic protein adenosine-3;Phosphoribosylamine--glycine ligase;Glycinamide ribonucleotide synthetase;Phosphoribosylglycinamide synthetase;Phosphoribosylformylglycinamidine cyclo-ligase;Phosphoribosyl-aminoimidazole synthetase;AIR synthase;Phosphoribosylglycinamide formyltransferase;5'-phosphoribosylglycinamide transformylase;GAR transformylase</t>
  </si>
  <si>
    <t>Tenascin-X;Hexabrachion-like protein;Tenascin XB</t>
  </si>
  <si>
    <t>Plexin-C1;Virus-encoded semaphorin protein receptor</t>
  </si>
  <si>
    <t>TATA-binding protein-associated factor 172;ATP-dependent helicase BTAF1;TBP-associated factor 172;TAF(II)170;B-TFIID transcription factor-associated 170 kDa subunit</t>
  </si>
  <si>
    <t>ES1 protein homolog, mitochondrial;Protein KNP-I;Protein GT335</t>
  </si>
  <si>
    <t>Peroxiredoxin-5, mitochondrial;Prx-V;Peroxisomal antioxidant enzyme;PLP;Thioredoxin reductase;Thioredoxin peroxidase PMP20;Antioxidant enzyme B166;TPx type VI;Liver tissue 2D-page spot 71B;Alu corepressor 1;Putative uncharacterized protein PRDX5</t>
  </si>
  <si>
    <t>Thioredoxin-dependent peroxide reductase, mitochondrial;Peroxiredoxin-3;PRX III;Antioxidant protein 1;Protein MER5 homolog;HBC189;Humer</t>
  </si>
  <si>
    <t>cDNA FLJ61695, highly similar to Glioma tumor suppressor candidate region gene 2 protein;Glioma tumor suppressor candidate region gene 2 protein;p60;cDNA FLJ58318, highly similar to Glioma tumor suppressor candidate region gene 2 protein;cDNA FLJ52137, moderately similar to Glioma tumor suppressor candidate region gene 2 protein;cDNA FLJ57014, highly similar to Glioma tumor suppressor candidate region gene 2 protein</t>
  </si>
  <si>
    <t>Protein transport protein Sec24C;SEC24-related protein C</t>
  </si>
  <si>
    <t>Chromobox protein homolog 5;Heterochromatin protein 1 homolog alpha;Antigen p25</t>
  </si>
  <si>
    <t>Ubiquitin carboxyl-terminal hydrolase 5;Ubiquitin thioesterase 5;Ubiquitin-specific-processing protease 5;Deubiquitinating enzyme 5;Isopeptidase T</t>
  </si>
  <si>
    <t>CD40 ligand;Tumor necrosis factor ligand superfamily member 5;TNF-related activation protein;T-cell antigen Gp39;CD40 ligand, membrane form;CD40 ligand, soluble form;CD154 protein</t>
  </si>
  <si>
    <t>Transportin-1;Importin beta-2;Karyopherin beta-2;M9 region interaction protein;cDNA FLJ58732, highly similar to Transportin-1</t>
  </si>
  <si>
    <t>Copine-3;Copine III</t>
  </si>
  <si>
    <t>Protein KIAA0664</t>
  </si>
  <si>
    <t>Aladin;Adracalin;cDNA FLJ56797, highly similar to Aladin</t>
  </si>
  <si>
    <t>ESF1 homolog;ABT1-associated protein</t>
  </si>
  <si>
    <t>Proteasome subunit alpha type-7;Proteasome subunit RC6-1;Proteasome subunit XAPC7;Proteasome (Prosome, macropain) subunit, alpha type, 7</t>
  </si>
  <si>
    <t>Microsomal glutathione S-transferase 3 variant;Microsomal glutathione S-transferase 3;Microsomal GST-III</t>
  </si>
  <si>
    <t>ATP-binding cassette transporter sub-family C member 9;Sulfonylurea receptor 2;ATP-binding cassette, sub-family C (CFTR/MRP), member 9, isoform CRA_e;Putative uncharacterized protein ABCC9</t>
  </si>
  <si>
    <t>HEAT repeat-containing protein 1;Protein BAP28;cDNA FLJ43675 fis, clone SYNOV4008440, highly similar to HEAT repeat-containing protein 1</t>
  </si>
  <si>
    <t>Low-density lipoprotein receptor-related protein 2;Megalin;Glycoprotein 330</t>
  </si>
  <si>
    <t>Putative uncharacterized protein NACA;Nascent polypeptide-associated complex subunit alpha;Alpha-NAC;cDNA FLJ53704, moderately similar to Nascent polypeptide-associated complex subunit alpha</t>
  </si>
  <si>
    <t>Probable ATP-dependent RNA helicase DDX17;DEAD box protein 17;RNA-dependent helicase p72;DEAD box protein p72;DEAD (Asp-Glu-Ala-Asp) box polypeptide 17</t>
  </si>
  <si>
    <t>26S protease regulatory subunit 8;Proteasome 26S subunit ATPase 5;Proteasome subunit p45;p45/SUG;Thyroid hormone receptor-interacting protein 1;cDNA FLJ75514, highly similar to S.scrofa putative 26S protease subunit;Proteasome (Prosome, macropain) 26S subunit, ATPase, 5, isoform CRA_b;Proteasome 26S ATPase subunit 5 variant</t>
  </si>
  <si>
    <t>Probable ATP-dependent RNA helicase DDX47;DEAD box protein 47;DEAD box polypeptide 47 isoform 1 variant</t>
  </si>
  <si>
    <t>Clathrin heavy chain 1;CLH-17</t>
  </si>
  <si>
    <t>Protein transport protein Sec31B;SEC31-related protein B;SEC31B-1;SEC31-like 2</t>
  </si>
  <si>
    <t>Ras-related protein Rab-5A</t>
  </si>
  <si>
    <t>RNA polymerase II subunit A C-terminal domain phosphatase SSU72;cDNA FLJ60055, highly similar to Rattus norvegicus Ssu72 RNA polymerase II CTD phosphatase homolog, mRNA;SSU72 RNA polymerase II CTD phosphatase homolog (S. cerevisiae)</t>
  </si>
  <si>
    <t>Inositol monophosphatase 2;Inositol-1(or 4)-monophosphatase 2;Myo-inositol monophosphatase A2</t>
  </si>
  <si>
    <t>Serine/threonine-protein kinase Chk1;cDNA FLJ56409, highly similar to Serine/threonine-protein kinase Chk1 (EC 2.7.11.1)</t>
  </si>
  <si>
    <t>Envoplakin;210 kDa paraneoplastic pemphigus antigen;210 kDa cornified envelope precursor protein;p210</t>
  </si>
  <si>
    <t>Golgi SNAP receptor complex member 2;27 kDa Golgi SNARE protein;Membrin;cDNA FLJ61028, highly similar to Golgi SNAP receptor complex member 2;cDNA FLJ77098, highly similar to Homo sapiens golgi SNAP receptor complex member 2 (GOSR2), transcript variant C, mRNA</t>
  </si>
  <si>
    <t>39S ribosomal protein L46, mitochondrial;P2ECSL</t>
  </si>
  <si>
    <t>Ryanodine receptor 2;Cardiac muscle-type ryanodine receptor;Cardiac muscle ryanodine receptor-calcium release channel</t>
  </si>
  <si>
    <t>Titin;Connectin;Rhabdomyosarcoma antigen MU-RMS-40.14;Putative uncharacterized protein TTN</t>
  </si>
  <si>
    <t>Zinc finger protein ubi-d4;Requiem;Apoptosis response zinc finger protein;D4, zinc and double PHD fingers family 2;cDNA FLJ54147, highly similar to Zinc-finger protein ubi-d4</t>
  </si>
  <si>
    <t>Discs, large homolog 3 (Neuroendocrine-dlg, Drosophila);Discs, large homolog 3 (Neuroendocrine-dlg, Drosophila), isoform CRA_b;Disks large homolog 3;Synapse-associated protein 102;Neuroendocrine-DLG;XLMR;cDNA FLJ50431, highly similar to Discs large homolog 3</t>
  </si>
  <si>
    <t>Symplekin</t>
  </si>
  <si>
    <t>Cytochrome c-type heme lyase;Holocytochrome c-type synthase</t>
  </si>
  <si>
    <t>Coagulation factor V;Activated protein C cofactor;Proaccelerin, labile factor;Coagulation factor V heavy chain;Coagulation factor V light chain</t>
  </si>
  <si>
    <t>Actin, alpha cardiac muscle 1;Alpha-cardiac actin;Actin, aortic smooth muscle;Alpha-actin-2;Cell growth-inhibiting gene 46 protein;Actin, alpha skeletal muscle;Alpha-actin-1;Actin, gamma-enteric smooth muscle;Smooth muscle gamma-actin;Gamma-2-actin;Alpha-actin-3;cDNA FLJ39583 fis, clone SKMUS2004897, highly similar to ACTIN, ALPHA SKELETAL MUSCLE;Putative uncharacterized protein ACTA1;Actin alpha 1 skeletal muscle protein</t>
  </si>
  <si>
    <t>von Willebrand factor;von Willebrand antigen 2;von Willebrand antigen II;cDNA FLJ59036, highly similar to von Willebrand factor</t>
  </si>
  <si>
    <t>cDNA, FLJ95068, highly similar to Homo sapiens eukaryotic translation elongation factor 1 delta (guanine nucleotide exchange protein) (EEF1D), transcript variant 1, mRNA;Elongation factor 1-delta;Antigen NY-CO-4;cDNA FLJ57946, highly similar to Elongation factor 1-delta;EEF1D protein;Eukaryotic translation elongation factor 1 delta (Guanine nucleotide exchange protein), isoform CRA_a</t>
  </si>
  <si>
    <t>Protein HRPAP20;Hormone-regulated proliferation-associated protein of 20 kDa</t>
  </si>
  <si>
    <t>Protein polybromo-1;Polybromo-1D;BRG1-associated factor 180</t>
  </si>
  <si>
    <t>PDZ and LIM domain protein 7;LIM mineralization protein;Protein enigma</t>
  </si>
  <si>
    <t>Exportin-2;Importin-alpha re-exporter;Chromosome segregation 1-like protein;Cellular apoptosis susceptibility protein;cDNA FLJ54022, highly similar to Exportin-2;cDNA FLJ56236, highly similar to Exportin-2</t>
  </si>
  <si>
    <t>Diphosphomevalonate decarboxylase;Mevalonate pyrophosphate decarboxylase;Mevalonate (diphospho)decarboxylase;FP17780</t>
  </si>
  <si>
    <t>Transitional endoplasmic reticulum ATPase;15S Mg(2+)-ATPase p97 subunit;Valosin-containing protein</t>
  </si>
  <si>
    <t>Trifunctional enzyme subunit beta, mitochondrial;TP-beta;3-ketoacyl-CoA thiolase;Acetyl-CoA acyltransferase;Beta-ketothiolase;Putative uncharacterized protein HADHB</t>
  </si>
  <si>
    <t>STE20-like serine/threonine-protein kinase;STE20-related serine/threonine-protein kinase;Serine/threonine-protein kinase 2;CTCL tumor antigen se20-9</t>
  </si>
  <si>
    <t>Putative uncharacterized protein CIT;Citron Rho-interacting kinase;Rho-interacting, serine/threonine-protein kinase 21</t>
  </si>
  <si>
    <t>Probable E3 ubiquitin-protein ligase HERC1;HECT domain and RCC1-like domain-containing protein 1;p532;p619</t>
  </si>
  <si>
    <t>Rho-associated protein kinase 1;Rho-associated, coiled-coil-containing protein kinase 1;p160 ROCK-1;Renal carcinoma antigen NY-REN-35</t>
  </si>
  <si>
    <t>NEDD8-conjugating enzyme Ubc12;Ubiquitin-conjugating enzyme E2 M;NEDD8 protein ligase;NEDD8 carrier protein</t>
  </si>
  <si>
    <t>Nucleolar protein 14;Nucleolar complex protein 14</t>
  </si>
  <si>
    <t>Coiled-coil domain-containing protein 22;cDNA FLJ60123, highly similar to Coiled-coil domain-containing protein 22</t>
  </si>
  <si>
    <t>Basic leucine zipper and W2 domain-containing protein 2;Putative uncharacterized protein BZW2;BZW2 protein;Basic leucine zipper and W2 domains 2, isoform CRA_b</t>
  </si>
  <si>
    <t>Ornithine aminotransferase, mitochondrial;Ornithine--oxo-acid aminotransferase;Ornithine aminotransferase, hepatic form;Ornithine aminotransferase, renal form</t>
  </si>
  <si>
    <t>Dedicator of cytokinesis protein 2</t>
  </si>
  <si>
    <t>Golgi-specific brefeldin A-resistance guanine nucleotide exchange factor 1</t>
  </si>
  <si>
    <t>Dolichyl-phosphate mannosyltransferase polypeptide 1, catalytic subunit;Dolichol-phosphate mannosyltransferase;Dolichol-phosphate mannose synthase;Dolichyl-phosphate beta-D-mannosyltransferase;Mannose-P-dolichol synthase</t>
  </si>
  <si>
    <t>Extended synaptotagmin-1;Membrane-bound C2 domain-containing protein;Protein FAM62A;cDNA FLJ46898 fis, clone UTERU3022168, highly similar to Protein FAM62A</t>
  </si>
  <si>
    <t>Rho guanine nucleotide exchange factor 12;Leukemia-associated RhoGEF</t>
  </si>
  <si>
    <t>Rho guanine nucleotide exchange factor 4;APC-stimulated guanine nucleotide exchange factor;Rho guanine nucleotide exchange factor 4 variant 1;ARHGEF4 protein</t>
  </si>
  <si>
    <t>Phosphate carrier protein, mitochondrial;Phosphate transport protein;Solute carrier family 25 member 3;cDNA FLJ90278 fis, clone NT2RP1000325, highly similar to Phosphate carrier protein, mitochondrialprecursor</t>
  </si>
  <si>
    <t>Vigilin;High density lipoprotein-binding protein;cDNA FLJ56889, moderately similar to Vigilin;cDNA FLJ45936 fis, clone PLACE7004103, highly similar to Vigilin;cDNA FLJ55700, moderately similar to Vigilin</t>
  </si>
  <si>
    <t>Apolipoprotein B-100;Apolipoprotein B-48</t>
  </si>
  <si>
    <t>Microsomal glutathione S-transferase 1;Microsomal GST-I</t>
  </si>
  <si>
    <t>Histidyl-tRNA synthetase, cytoplasmic;Histidine--tRNA ligase;cDNA FLJ58554, highly similar to Histidyl-tRNA synthetase (EC 6.1.1.21);cDNA FLJ53452, highly similar to Histidyl-tRNA synthetase (EC 6.1.1.21);cDNA FLJ53703, highly similar to Histidyl-tRNA synthetase (EC 6.1.1.21);cDNA FLJ58562, highly similar to Histidyl-tRNA synthetase (EC 6.1.1.21);cDNA FLJ59476, highly similar to Histidyl-tRNA synthetase (EC 6.1.1.21)</t>
  </si>
  <si>
    <t>Neuroblast differentiation-associated protein AHNAK;Desmoyokin;Putative uncharacterized protein AHNAK</t>
  </si>
  <si>
    <t>Cystatin-B;Stefin-B;Liver thiol proteinase inhibitor;CPI-B</t>
  </si>
  <si>
    <t>40S ribosomal protein S6;Phosphoprotein NP33;Ribosomal protein S6;Ribosomal protein S6, isoform CRA_a</t>
  </si>
  <si>
    <t>Estradiol 17-beta-dehydrogenase 8;Testosterone 17-beta-dehydrogenase 8;17-beta-hydroxysteroid dehydrogenase 8;Protein Ke6</t>
  </si>
  <si>
    <t>Histone H1x</t>
  </si>
  <si>
    <t>26S protease regulatory subunit S10B;Proteasome 26S subunit ATPase 6;Proteasome subunit p42;cDNA FLJ57570, highly similar to 26S protease regulatory subunit S10B</t>
  </si>
  <si>
    <t>Transcription factor AP-2 beta;Activating enhancer-binding protein 2 beta;cDNA FLJ78195, highly similar to Homo sapiens transcription factor AP-2 beta (activating enhancer binding protein 2 beta), mRNA</t>
  </si>
  <si>
    <t>Membrane-bound transcription factor site-1 protease;S1P endopeptidase;Site-1 protease;Subtilisin/kexin-isozyme 1</t>
  </si>
  <si>
    <t>Transmembrane protein 131-like</t>
  </si>
  <si>
    <t>Muscleblind-like protein 1;Triplet-expansion RNA-binding protein;MBNL protein;Muscleblind 41kD isoform;Muscleblind-like (Drosophila);Muscleblind-like (Drosophila), isoform CRA_a;Muscleblind-like protein EXP41s;Muscleblind-like protein EXP40s;Putative uncharacterized protein DKFZp686P06174</t>
  </si>
  <si>
    <t>Plasma membrane calcium-transporting ATPase 1;Plasma membrane calcium pump isoform 1;Plasma membrane calcium ATPase isoform 1</t>
  </si>
  <si>
    <t>Proliferating cell nuclear antigen;Cyclin</t>
  </si>
  <si>
    <t>Ubiquitin-conjugating enzyme E2 L3;Ubiquitin-protein ligase L3;Ubiquitin carrier protein L3;UbcH7;E2-F1;L-UBC;Ubiquitin carrier protein</t>
  </si>
  <si>
    <t>Lamin-A/C;70 kDa lamin;Renal carcinoma antigen NY-REN-32;Lamin A/C;Progerin;cDNA FLJ56081, highly similar to Lamin-A/C</t>
  </si>
  <si>
    <t>26S protease regulatory subunit 7;Proteasome 26S subunit ATPase 2;Protein MSS1</t>
  </si>
  <si>
    <t>Actin, cytoplasmic 2;Gamma-actin;Actin, cytoplasmic 2, N-terminally processed</t>
  </si>
  <si>
    <t>Polyadenylate-binding protein-interacting protein 1;Putative uncharacterized protein PAIP1</t>
  </si>
  <si>
    <t>RuvB-like 1;49 kDa TATA box-binding protein-interacting protein;TIP49a;Pontin 52;Nuclear matrix protein 238;54 kDa erythrocyte cytosolic protein;TIP60-associated protein 54-alpha;INO80 complex subunit H;cDNA FLJ34844 fis, clone NT2NE2011154, highly similar to RuvB-like 1</t>
  </si>
  <si>
    <t>14-3-3 protein zeta/delta;Protein kinase C inhibitor protein 1;cDNA, FLJ79516, highly similar to 14-3-3 protein zeta/delta</t>
  </si>
  <si>
    <t>Putative uncharacterized protein RPL23A;Ribosomal protein L23a, isoform CRA_a;60S ribosomal protein L23a</t>
  </si>
  <si>
    <t>ATP-citrate synthase;ATP-citrate (pro-S-)-lyase;Citrate cleavage enzyme;cDNA FLJ56442, highly similar to ATP-citrate synthase (EC 2.3.3.8)</t>
  </si>
  <si>
    <t>7SK snRNA methylphosphate capping enzyme;Bicoid-interacting protein 3 homolog</t>
  </si>
  <si>
    <t>Caspase-5/f;Caspase-5;ICH-3 protease;TY protease;ICE(rel)-III;Caspase-5 subunit p20;Caspase-5 subunit p10;cDNA FLJ59660, highly similar to Caspase-5 (EC 3.4.22.-);Caspase-5/e</t>
  </si>
  <si>
    <t>Myoferlin;Fer-1-like protein 3</t>
  </si>
  <si>
    <t>Neutrophil cytosol factor 2;Neutrophil NADPH oxidase factor 2;NADPH oxidase activator 2;67 kDa neutrophil oxidase factor;p67-phox;cDNA FLJ60788, highly similar to Neutrophil cytosol factor 2;Neutrophil cytosolic factor 2;Neutrophil cytosol factor 2 variant</t>
  </si>
  <si>
    <t>AP-3 complex subunit beta-1;Adapter-related protein complex 3 subunit beta-1;Adaptor protein complex AP-3 beta-1 subunit;Beta3A-adaptin;Clathrin assembly protein complex 3 beta-1 large chain</t>
  </si>
  <si>
    <t>Putative uncharacterized protein MAP7;Ensconsin;Microtubule-associated protein 7;Epithelial microtubule-associated protein of 115 kDa</t>
  </si>
  <si>
    <t>AF4/FMR2 family member 2;Fragile X mental retardation 2 protein;Protein Ox19;Fragile X E mental retardation syndrome protein</t>
  </si>
  <si>
    <t>Transcription factor A, mitochondrial;mtTFA;Mitochondrial transcription factor 1;Transcription factor 6-like 2;Putative uncharacterized protein TFAM</t>
  </si>
  <si>
    <t>Hepatoma-derived growth factor;High-mobility group protein 1-like 2;Hepatoma-derived growth factor (High-mobility group protein 1-like);cDNA FLJ75113</t>
  </si>
  <si>
    <t>Ubiquitin-conjugating enzyme E2 H;Ubiquitin-protein ligase H;Ubiquitin carrier protein H;UbcH2;E2-20K;Ubiquitin-conjugating enzyme E2H (UBC8 homolog, yeast), isoform CRA_c;Ubiquitin-conjugating enzyme E2H (UBC8 homolog, yeast)</t>
  </si>
  <si>
    <t>Tripeptidyl-peptidase 2;Tripeptidyl-peptidase II;Tripeptidyl aminopeptidase;Tripeptidyl peptidase II</t>
  </si>
  <si>
    <t>Myosin heavy chain 11 smooth muscle isoform;Smooth muscle myosin heavy chain isoform SM1;Myosin-11;Myosin heavy chain 11;Myosin heavy chain, smooth muscle isoform;SMMHC;Myosin, heavy chain 11, smooth muscle;Smooth muscle myosin heavy chain isoform SM2;Smooth muscle myosin heavy chain SM2</t>
  </si>
  <si>
    <t>N(2),N(2)-dimethylguanosine tRNA methyltransferase;tRNA(guanine-26,N(2)-N(2)) methyltransferase;tRNA 2,2-dimethylguanosine-26 methyltransferase;tRNA(m(2,2)G26)dimethyltransferase</t>
  </si>
  <si>
    <t>Zyxin;Zyxin-2;cDNA FLJ53160, highly similar to Zyxin</t>
  </si>
  <si>
    <t>Acyl-coenzyme A thioesterase 13;Thioesterase superfamily member 2</t>
  </si>
  <si>
    <t>Casein kinase II subunit alpha'</t>
  </si>
  <si>
    <t>Argininosuccinate synthase;Citrulline--aspartate ligase;Argininosuccinate synthetase 1</t>
  </si>
  <si>
    <t>SAFB-like transcription modulator;Modulator of estrogen-induced transcription;cDNA FLJ30633 fis, clone CTONG2002418, highly similar to Homo sapiens modulator of estrogen induced transcription, transcript variant 1, mRNA;cDNA FLJ78261</t>
  </si>
  <si>
    <t>Arylsulfatase E</t>
  </si>
  <si>
    <t>NEDD8;Ubiquitin-like protein Nedd8;Neddylin;Neural precursor cell expressed developmentally down-regulated protein 8;Putative uncharacterized protein NEDD8</t>
  </si>
  <si>
    <t>Protein DEK;cDNA FLJ53031, highly similar to Protein DEK</t>
  </si>
  <si>
    <t>26S protease regulatory subunit 6B;Proteasome 26S subunit ATPase 4;MB67-interacting protein;MIP224;TAT-binding protein 7</t>
  </si>
  <si>
    <t>Replication protein A 70 kDa DNA-binding subunit;Replication factor A protein 1;Single-stranded DNA-binding protein</t>
  </si>
  <si>
    <t>U3 small nucleolar RNA-associated protein 6 homolog;Hepatocellular carcinoma-associated antigen 66;Multiple hat domains protein</t>
  </si>
  <si>
    <t>Son of sevenless homolog 1;cDNA FLJ53939, highly similar to Son of sevenless homolog 1</t>
  </si>
  <si>
    <t>Dysferlin;Dystrophy-associated fer-1-like protein;Fer-1-like protein 1;Dysferlin variant</t>
  </si>
  <si>
    <t>Gamma-glutamylcyclotransferase;Cytochrome c-releasing factor 21</t>
  </si>
  <si>
    <t>Putative uncharacterized protein HCFC1;Host cell factor;HCF-1;C1 factor;VP16 accessory protein;VCAF;CFF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Peroxisomal multifunctional enzyme type 2;D-bifunctional protein;17-beta-hydroxysteroid dehydrogenase 4;3-hydroxyacyl-CoA dehydrogenase;3-alpha,7-alpha,12-alpha-trihydroxy-5-beta-cholest-24-enoyl-CoA hydratase;cDNA FLJ55431, highly similar to Peroxisomal multifunctional enzyme type 2</t>
  </si>
  <si>
    <t>26S proteasome non-ATPase regulatory subunit 7;26S proteasome regulatory subunit rpn8;26S proteasome regulatory subunit S12;Proteasome subunit p40;Mov34 protein homolog</t>
  </si>
  <si>
    <t>Gamma-taxilin;Lipopolysaccharide-specific response protein 5;CXORF15</t>
  </si>
  <si>
    <t>Neutral amino acid transporter B(0);Sodium-dependent neutral amino acid transporter type 2;RD114/simian type D retrovirus receptor;Baboon M7 virus receptor;Solute carrier family 1 member 5</t>
  </si>
  <si>
    <t>U3 small nucleolar ribonucleoprotein protein IMP3;BRMS2</t>
  </si>
  <si>
    <t>Myosin-9;Myosin heavy chain 9;Myosin heavy chain, non-muscle IIa;Non-muscle myosin heavy chain IIa;Cellular myosin heavy chain, type A;Non-muscle myosin heavy chain A</t>
  </si>
  <si>
    <t>Serine/threonine-protein phosphatase 6 regulatory subunit 3;SAPS domain family member 3;Sporulation-induced transcript 4-associated protein SAPL</t>
  </si>
  <si>
    <t>Mothers against decapentaplegic homolog 2;Mad-related protein 2;SMAD 2;hSMAD2;JV18-1</t>
  </si>
  <si>
    <t>Serine/threonine-protein kinase VRK1;Vaccinia-related kinase 1</t>
  </si>
  <si>
    <t>mRNA export factor;mRNA-associated protein mrnp 41;Rae1 protein homolog</t>
  </si>
  <si>
    <t>Glutathione S-transferase omega-1;GSTO 1-1;Glutathione S-transferase omega 1</t>
  </si>
  <si>
    <t>Homeobox protein Nkx-6.1</t>
  </si>
  <si>
    <t>Serine/threonine-protein phosphatase 5;Protein phosphatase T</t>
  </si>
  <si>
    <t>Ribonuclease P (30kD) (RPP30);Ribonuclease P protein subunit p30;RNase P subunit 2;cDNA FLJ57382, highly similar to Ribonuclease P protein subunit p30 (EC 3.1.26.5)</t>
  </si>
  <si>
    <t>WD repeat-containing protein 61;Meiotic recombination REC14 protein homolog</t>
  </si>
  <si>
    <t>Dynein light chain 1, cytoplasmic;Dynein light chain LC8-type 1;8 kDa dynein light chain;DLC8;Protein inhibitor of neuronal nitric oxide synthase;Dynein light chain 2, cytoplasmic;Dynein light chain LC8-type 2</t>
  </si>
  <si>
    <t>Nuclear cap-binding protein subunit 1;80 kDa nuclear cap-binding protein;NCBP 80 kDa subunit</t>
  </si>
  <si>
    <t>Sterol-4-alpha-carboxylate 3-dehydrogenase, decarboxylating;Protein H105e3</t>
  </si>
  <si>
    <t>Exocyst complex component 1;Exocyst complex component Sec3</t>
  </si>
  <si>
    <t>Interferon-induced, double-stranded RNA-activated protein kinase;Interferon-inducible RNA-dependent protein kinase;Eukaryotic translation initiation factor 2-alpha kinase 2;Protein kinase RNA-activated;p68 kinase;P1/eIF-2A protein kinase;Interferon-inducible double-stranded RNA-dependent protein kinase;EIF2AK2 protein</t>
  </si>
  <si>
    <t>Vacuolar protein sorting-associated protein 35;Vesicle protein sorting 35;Maternal-embryonic 3</t>
  </si>
  <si>
    <t>Dipeptidyl peptidase 4;Dipeptidyl peptidase IV;T-cell activation antigen CD26;TP103;Adenosine deaminase complexing protein 2;ADABP;Dipeptidyl peptidase 4 membrane form;Dipeptidyl peptidase IV membrane form;Dipeptidyl peptidase 4 soluble form;Dipeptidyl peptidase IV soluble form</t>
  </si>
  <si>
    <t>Alpha-parvin;Calponin-like integrin-linked kinase-binding protein;CH-ILKBP;Matrix-remodeling-associated protein 2;Actopaxin;Parvin, beta;Parvin, beta, isoform CRA_a;Putative uncharacterized protein PARVB;Beta-parvin;Affixin</t>
  </si>
  <si>
    <t>Putative uncharacterized protein NAE1;NEDD8-activating enzyme E1 regulatory subunit;Amyloid protein-binding protein 1;Amyloid beta precursor protein-binding protein 1, 59 kDa;Proto-oncogene protein 1;cDNA FLJ55878, highly similar to NEDD8-activating enzyme E1 regulatory subunit</t>
  </si>
  <si>
    <t>Translin</t>
  </si>
  <si>
    <t>Transcription factor</t>
  </si>
  <si>
    <t>DnaJ homolog subfamily C member 17</t>
  </si>
  <si>
    <t>Spectrin beta chain, brain 3;Spectrin, non-erythroid beta chain 3;Beta-IV spectrin</t>
  </si>
  <si>
    <t>Pleckstrin homology domain-containing family G member 6;Myosin-interacting guanine nucleotide exchange factor</t>
  </si>
  <si>
    <t>V-type proton ATPase 16 kDa proteolipid subunit;Vacuolar proton pump 16 kDa proteolipid subunit</t>
  </si>
  <si>
    <t>DNA replication licensing factor MCM4;CDC21 homolog;P1-CDC21;Minichromosome maintenance protein 4</t>
  </si>
  <si>
    <t>DNA replication licensing factor MCM5;CDC46 homolog;P1-CDC46;MCM5 minichromosome maintenance deficient 5, cell division cycle 46 (S. cerevisiae), isoform CRA_c;Minichromosome maintenance complex component 5</t>
  </si>
  <si>
    <t>Supervillin;Archvillin;p205/p250</t>
  </si>
  <si>
    <t>26S protease regulatory subunit 6A;Proteasome 26S subunit ATPase 3;TAT-binding protein 1;Proteasome subunit P50</t>
  </si>
  <si>
    <t>Tubulin-specific chaperone E;Tubulin-folding cofactor E</t>
  </si>
  <si>
    <t>Copine I;HCG38213, isoform CRA_b;Copine-1</t>
  </si>
  <si>
    <t>T-complex protein 1 subunit eta;CCT-eta;HIV-1 Nef-interacting protein;cDNA FLJ54832, highly similar to T-complex protein 1 subunit eta;Putative uncharacterized protein CCT7</t>
  </si>
  <si>
    <t>Protein arginine N-methyltransferase 1;Interferon receptor 1-bound protein 4;PRMT1 protein;cDNA FLJ60588, highly similar to Protein arginine N-methyltransferase 1 (EC 2.1.1.-)</t>
  </si>
  <si>
    <t>Tyrosine-protein kinase SYK;Spleen tyrosine kinase</t>
  </si>
  <si>
    <t>Mitogen-activated protein kinase 3;Extracellular signal-regulated kinase 1;Insulin-stimulated MAP2 kinase;MAP kinase 1;p44-ERK1;ERT2;p44-MAPK;Microtubule-associated protein 2 kinase;Extracellular signal-related kinase 1b;Extracellular signal-regulated kinase-1 splice variant;Mitogen-activated protein kinase 3, isoform CRA_a;MAPK3 protein</t>
  </si>
  <si>
    <t>Notchless protein homolog 1;cDNA FLJ58655, highly similar to Notchless homolog 1;Notchless gene homolog variant</t>
  </si>
  <si>
    <t>Transforming growth factor-beta-induced protein ig-h3;Kerato-epithelin;RGD-containing collagen-associated protein</t>
  </si>
  <si>
    <t>Peflin;PEF protein with a long N-terminal hydrophobic domain;Penta-EF hand domain-containing protein 1</t>
  </si>
  <si>
    <t>cDNA FLJ46359 fis, clone TESTI4049786, highly similar to Hexokinase-1 (EC 2.7.1.1);Hexokinase-1;Hexokinase type I;Brain form hexokinase</t>
  </si>
  <si>
    <t>Pyridoxine-5'-phosphate oxidase;Pyridoxamine-phosphate oxidase;cDNA FLJ59599, highly similar to Pyridoxine-5'-phosphate oxidase (EC 1.4.3.5);cDNA FLJ59109, highly similar to Pyridoxine-5'-phosphate oxidase (EC 1.4.3.5)</t>
  </si>
  <si>
    <t>Vascular endothelial growth factor receptor 1;Vascular permeability factor receptor;Tyrosine-protein kinase receptor FLT;Flt-1;Tyrosine-protein kinase FRT;Fms-like tyrosine kinase 1</t>
  </si>
  <si>
    <t>Aconitase 2, mitochondrial;Aconitate hydratase, mitochondrial;Citrate hydro-lyase;cDNA FLJ50886, highly similar to Aconitate hydratase, mitochondrial(EC 4.2.1.3)</t>
  </si>
  <si>
    <t>Adenomatous polyposis coli protein 2;Adenomatous polyposis coli protein-like</t>
  </si>
  <si>
    <t>Glycerol-3-phosphate dehydrogenase, mitochondrial;mtGPD</t>
  </si>
  <si>
    <t>ATP-dependent DNA helicase PIF1;PIF1/RRM3 DNA helicase-like protein</t>
  </si>
  <si>
    <t>Small nuclear ribonucleoprotein Sm D2;snRNP core protein D2</t>
  </si>
  <si>
    <t>Small nuclear ribonucleoprotein Sm D3;snRNP core protein D3;cDNA FLJ51872, highly similar to Small nuclear ribonucleoprotein Sm D3</t>
  </si>
  <si>
    <t>Enhancer of mRNA-decapping protein 3;LSM16 homolog;YjeF domain-containing protein 1;YjeF N-terminal domain-containing protein 2</t>
  </si>
  <si>
    <t>G patch domain-containing protein 2</t>
  </si>
  <si>
    <t>Pre-mRNA-splicing factor 38B;Sarcoma antigen NY-SAR-27</t>
  </si>
  <si>
    <t>Tyrosine-protein phosphatase non-receptor type 9;Protein-tyrosine phosphatase MEG2</t>
  </si>
  <si>
    <t>14-3-3 protein theta;14-3-3 protein tau;14-3-3 protein T-cell;Protein HS1;Putative uncharacterized protein YWHAQ</t>
  </si>
  <si>
    <t>WD repeat-containing protein 74;NOP seven-associated protein 1;cDNA FLJ57690, highly similar to WD repeat protein 74</t>
  </si>
  <si>
    <t>LETM1 and EF-hand domain-containing protein 1, mitochondrial;Leucine zipper-EF-hand-containing transmembrane protein 1</t>
  </si>
  <si>
    <t>Probable ATP-dependent RNA helicase DDX5;DEAD box protein 5;RNA helicase p68;cDNA FLJ59339, highly similar to Probable ATP-dependent RNA helicase DDX5 (EC 3.6.1.-)</t>
  </si>
  <si>
    <t>cDNA FLJ77178;Coiled-coil domain-containing protein 19, mitochondrial;Nasopharyngeal epithelium-specific protein 1</t>
  </si>
  <si>
    <t>3-hydroxyacyl-CoA dehydrogenase type-2;3-hydroxyacyl-CoA dehydrogenase type II;Type II HADH;3-hydroxy-2-methylbutyryl-CoA dehydrogenase;17-beta-hydroxysteroid dehydrogenase 10;Mitochondrial ribonuclease P protein 2;Endoplasmic reticulum-associated amyloid beta-peptide-binding protein;Short-chain type dehydrogenase/reductase XH98G2;Hydroxysteroid (17-beta) dehydrogenase 10</t>
  </si>
  <si>
    <t>H5;H5 variant;Septin-5;Peanut-like protein 1;Cell division control-related protein 1;cDNA FLJ60582, highly similar to Septin-5;HCG2002594, isoform CRA_a</t>
  </si>
  <si>
    <t>Isoleucyl-tRNA synthetase, mitochondrial;Isoleucine--tRNA ligase</t>
  </si>
  <si>
    <t>Putative uncharacterized protein MATR3;Matrin-3</t>
  </si>
  <si>
    <t>DNA mismatch repair protein Msh2;MutS protein homolog 2;Truncated mutS homolog 2 protein;cDNA FLJ51069, highly similar to DNA mismatch repair protein Msh2</t>
  </si>
  <si>
    <t>Prohibitin;Prohibitin variant;Putative uncharacterized protein PHB;ZNF607 protein;cDNA FLJ51562, highly similar to Prohibitin</t>
  </si>
  <si>
    <t>Protein transport protein Sec23A;SEC23-related protein A</t>
  </si>
  <si>
    <t>Protein transport protein Sec23B;SEC23-related protein B;Sec23 homolog B (S. cerevisiae)</t>
  </si>
  <si>
    <t>Replication factor C subunit 4;Activator 1 subunit 4;Replication factor C 37 kDa subunit;Activator 1 37 kDa subunit;cDNA FLJ60688, highly similar to Replication factor C subunit 4;Replication factor C (Activator 1) 4, 37kDa, isoform CRA_b</t>
  </si>
  <si>
    <t>40S ribosomal protein S21;Ribosomal protein S21;Ribosomal protein S21, isoform CRA_e</t>
  </si>
  <si>
    <t>Sepiapterin reductase</t>
  </si>
  <si>
    <t>PR domain zinc finger protein 2;PR domain-containing protein 2;Retinoblastoma protein-interacting zinc finger protein;Zinc finger protein RIZ;MTE-binding protein;MTB-ZF;GATA-3-binding protein G3B;Lysine N-methyltransferase 8;Putative uncharacterized protein PRDM2</t>
  </si>
  <si>
    <t>cDNA FLJ54776, highly similar to Cell division control protein 42 homolog;Cell division control protein 42 homolog;G25K GTP-binding protein;cDNA FLJ55107, highly similar to Cell division control protein 42 homolog;Cell division cycle 42 (GTP binding protein, 25kDa)</t>
  </si>
  <si>
    <t>Glutamate dehydrogenase 1, mitochondrial;Glutamate dehydrogenase 2, mitochondrial;cDNA FLJ16138 fis, clone BRALZ2017531, highly similar to Glutamate dehydrogenase 1, mitochondrial (EC 1.4.1.3);Glutamate dehydrogenase 1, isoform CRA_a</t>
  </si>
  <si>
    <t>Glutathione reductase, mitochondrial</t>
  </si>
  <si>
    <t>Putative uncharacterized protein EIF3CL;Eukaryotic translation initiation factor 3 subunit C;Eukaryotic translation initiation factor 3 subunit 8;eIF3 p110;cDNA FLJ53378, highly similar to Eukaryotic translation initiation factor 3 subunit 8;cDNA FLJ55750, highly similar to Eukaryotic translation initiation factor 3 subunit 8</t>
  </si>
  <si>
    <t>Phosphatidylinositol-3,4,5-trisphosphate 5-phosphatase 2;SH2 domain-containing inositol-5'-phosphatase 2;Inositol polyphosphate phosphatase-like protein 1;Protein 51C</t>
  </si>
  <si>
    <t>AP-2 complex subunit alpha-2;Adapter-related protein complex 2 alpha-2 subunit;Adaptor protein complex AP-2 subunit alpha-2;Alpha2-adaptin;Plasma membrane adaptor HA2/AP2 adaptin alpha C subunit;Alpha-adaptin C;Clathrin assembly protein complex 2 alpha-C large chain;100 kDa coated vesicle protein C;Huntingtin-interacting protein J;Huntingtin yeast partner J;AP-2 complex subunit alpha-1;Adapter-related protein complex 2 alpha-1 subunit;Adaptor protein complex AP-2 subunit alpha-1;Alpha1-adaptin;Plasma membrane adaptor HA2/AP2 adaptin alpha A subunit;Alpha-adaptin A;Clathrin assembly protein complex 2 alpha-A large chain;100 kDa coated vesicle protein A</t>
  </si>
  <si>
    <t>3-oxoacyl-[acyl-carrier-protein] synthase, mitochondrial;Beta-ketoacyl-ACP synthase</t>
  </si>
  <si>
    <t>Ephrin type-A receptor 7;Tyrosine-protein kinase receptor EHK-3;EPH homology kinase 3;Receptor protein-tyrosine kinase HEK11</t>
  </si>
  <si>
    <t>Centrosomal protein of 152 kDa;cDNA FLJ54319, highly similar to Centrosomal protein of 152 kDa</t>
  </si>
  <si>
    <t>UPF0419 protein C12orf48</t>
  </si>
  <si>
    <t>Rab GTPase-activating protein 1;Rab6 GTPase-activating protein GAPCenA;GAP and centrosome-associated protein</t>
  </si>
  <si>
    <t>General transcription factor 3C polypeptide 4;Transcription factor IIIC subunit delta;TF3C-delta;TFIIIC 90 kDa subunit</t>
  </si>
  <si>
    <t>Threonine synthase-like 1</t>
  </si>
  <si>
    <t>Ras-related protein Rab-5C;RAB5L;L1880</t>
  </si>
  <si>
    <t>POU domain, class 4, transcription factor 3;Brain-specific homeobox/POU domain protein 3C</t>
  </si>
  <si>
    <t>Nucleolar protein 10</t>
  </si>
  <si>
    <t>Ras-related protein Rab-10</t>
  </si>
  <si>
    <t>Poly(rC)-binding protein 1;Alpha-CP1;Nucleic acid-binding protein SUB2.3</t>
  </si>
  <si>
    <t>Cysteine and histidine-rich domain-containing protein 1;CHORD domain-containing protein 1</t>
  </si>
  <si>
    <t>Exosome complex exonuclease RRP4;Ribosomal RNA-processing protein 4;Exosome component 2;Exosome component 2, isoform CRA_b</t>
  </si>
  <si>
    <t>Nucleolar RNA helicase 2;Nucleolar RNA helicase II;Nucleolar RNA helicase Gu;RH II/Gu;Gu-alpha;DEAD box protein 21</t>
  </si>
  <si>
    <t>Multiple PDZ domain protein;Multi-PDZ domain protein 1</t>
  </si>
  <si>
    <t>Mitochondrial import receptor subunit TOM70;Mitochondrial precursor proteins import receptor;Translocase of outer membrane 70 kDa subunit</t>
  </si>
  <si>
    <t>Zinc finger protein ZFPM2;Zinc finger protein multitype 2;Friend of GATA protein 2</t>
  </si>
  <si>
    <t>General transcription factor 3C polypeptide 3;Transcription factor IIIC subunit gamma;TFIIIC 102 kDa subunit</t>
  </si>
  <si>
    <t>Nucleolar GTP-binding protein 2;Autoantigen NGP-1</t>
  </si>
  <si>
    <t>Coiled-coil-helix-coiled-coil-helix domain-containing protein 3, mitochondrial</t>
  </si>
  <si>
    <t>Cell growth-regulating nucleolar protein</t>
  </si>
  <si>
    <t>Aspartyl aminopeptidase;cDNA FLJ11809 fis, clone HEMBA1006309, highly similar to Homo sapiens aspartyl aminopeptidase mRNA;Aspartyl aminopeptidase, isoform CRA_g;DNPEP protein</t>
  </si>
  <si>
    <t>Poly(ADP-ribose) glycohydrolase ARH3;ADP-ribosylhydrolase 3;[Protein ADP-ribosylarginine] hydrolase-like protein 2;Putative uncharacterized protein ADPRHL2</t>
  </si>
  <si>
    <t>Prefoldin subunit 4;Protein C-1</t>
  </si>
  <si>
    <t>Ras-related protein Rap-1b;GTP-binding protein smg p21B;cDNA FLJ50714, moderately similar to Ras-related protein Rap-1b;Ras-related protein Rap-1A;GTP-binding protein smg-p21A;Ras-related protein Krev-1;C21KG;G-22K;Ras-related protein Rap-1b-like protein;RAP1A, member of RAS oncogene family;cDNA FLJ50711, moderately similar to Ras-related protein Rap-1b</t>
  </si>
  <si>
    <t>Autoimmune regulator;Autoimmune polyendocrinopathy candidiasis ectodermal dystrophy protein</t>
  </si>
  <si>
    <t>Cytohesin-2;PH, SEC7 and coiled-coil domain-containing protein 2;ARF nucleotide-binding site opener;ARF exchange factor;Pleckstrin homology, Sec7 and coiled/coil domains 2 isoform 2 variant</t>
  </si>
  <si>
    <t>Prefoldin subunit 5;C-myc-binding protein Mm-1;Myc modulator 1;MM-1 gamma;Prefoldin subunit 5, isoform CRA_c</t>
  </si>
  <si>
    <t>Plectin-1;Hemidesmosomal protein 1</t>
  </si>
  <si>
    <t>TRPM2 protein;Transient receptor potential cation channel subfamily M member 2;Long transient receptor potential channel 2;Transient receptor potential channel 7;Estrogen-responsive element-associated gene 1 protein</t>
  </si>
  <si>
    <t>Inorganic pyrophosphatase;Pyrophosphate phospho-hydrolase;Pyrophosphatase (Inorganic) 1</t>
  </si>
  <si>
    <t>Prostaglandin E synthase 3;Cytosolic prostaglandin E2 synthase;Telomerase-binding protein p23;Progesterone receptor complex p23;cDNA FLJ59942, highly similar to Prostaglandin E synthase 3 (EC 5.3.99.3);cDNA FLJ40895 fis, clone UTERU2002294, highly similar to Prostaglandin E synthase 3 (EC 5.3.99.3);Prostaglandin E synthase 3 (Cytosolic), isoform CRA_c;cDNA FLJ50819, highly similar to Prostaglandin E synthase 3 (EC 5.3.99.3);Prostaglandin E synthase 3 (Cytosolic), isoform CRA_d;cDNA FLJ59888, moderately similar to Prostaglandin E synthase 3 (EC 5.3.99.3);cDNA FLJ59832, moderately similar to Prostaglandin E synthase 3 (EC 5.3.99.3)</t>
  </si>
  <si>
    <t>Laminin subunit gamma-2;Laminin 5 gamma 2 subunit;Kalinin/nicein/epiligrin 100 kDa subunit;Laminin B2t chain;Cell-scattering factor 140 kDa subunit;Large adhesive scatter factor 140 kDa subunit;Ladsin 140 kDa subunit</t>
  </si>
  <si>
    <t>C-C chemokine receptor type 2;Monocyte chemoattractant protein 1 receptor;C-C chemokine receptor type 5;HIV-1 fusion coreceptor;CHEMR13</t>
  </si>
  <si>
    <t>Cytochrome b;Ubiquinol-cytochrome-c reductase complex cytochrome b subunit;Cytochrome b-c1 complex subunit 3;Complex III subunit 3;Complex III subunit III</t>
  </si>
  <si>
    <t>Protein SERAC1</t>
  </si>
  <si>
    <t>A-kinase anchor protein 8;A-kinase anchor protein 95 kDa</t>
  </si>
  <si>
    <t>Integrin alpha-7;Integrin alpha-7 heavy chain;Integrin alpha-7 light chain</t>
  </si>
  <si>
    <t>Alkylated DNA repair protein alkB homolog 1</t>
  </si>
  <si>
    <t>Caldesmon</t>
  </si>
  <si>
    <t>Nucleolar transcription factor 1;Upstream-binding factor 1;Autoantigen NOR-90;Ribosomal RNA upstream binding transcription factor</t>
  </si>
  <si>
    <t>Ras-related protein Rab-18;RAB18 long isoform 1;RAB18, member RAS oncogene family;RAB18, member RAS oncogene family variant</t>
  </si>
  <si>
    <t>Protein kinase-like protein SgK493;Sugen kinase 493</t>
  </si>
  <si>
    <t>Protocadherin-23;Protein dachsous homolog 2;Cadherin-27;Cadherin-like protein CDHJ;Protocadherin PCDHJ;Cadherin-like protein VR8</t>
  </si>
  <si>
    <t>Leucine-rich repeat-containing protein 16A;CARMIL homolog</t>
  </si>
  <si>
    <t>Phosphatidylcholine:ceramide cholinephosphotransferase 1;Sphingomyelin synthase 1;Transmembrane protein 23;Medulla oblongata-derived protein</t>
  </si>
  <si>
    <t>Probable leucyl-tRNA synthetase, mitochondrial;Leucine--tRNA ligase</t>
  </si>
  <si>
    <t>Complement component 1 Q subcomponent-binding protein, mitochondrial;Glycoprotein gC1qBP;GC1q-R protein;Hyaluronan-binding protein 1;Mitochondrial matrix protein p32;p33</t>
  </si>
  <si>
    <t>Lysyl-tRNA synthetase, isoform CRA_d;Putative uncharacterized protein KARS;Lysyl-tRNA synthetase;Lysine--tRNA ligase;cDNA FLJ44621 fis, clone BRACE2016896, highly similar to Lysyl-tRNA synthetase (EC 6.1.1.6)</t>
  </si>
  <si>
    <t>Ribosome biogenesis regulatory protein homolog</t>
  </si>
  <si>
    <t>Periodic tryptophan protein 1 homolog;Keratinocyte protein IEF SSP 9502;cDNA FLJ51512, highly similar to Periodic tryptophan protein 1 homolog</t>
  </si>
  <si>
    <t>Cullin-3</t>
  </si>
  <si>
    <t>Dual specificity tyrosine-phosphorylation-regulated kinase 1A;Protein kinase minibrain homolog;HP86;Dual specificity YAK1-related kinase;Putative uncharacterized protein DYRK1A</t>
  </si>
  <si>
    <t>Four and a half LIM domains 1 variant;Four and a half LIM domains protein 1;Skeletal muscle LIM-protein 1;Four and a half LIM domains 1</t>
  </si>
  <si>
    <t>Elongation factor 1-alpha 2;eEF1A-2;Statin S1;Eukaryotic translation elongation factor 1 alpha 2 variant</t>
  </si>
  <si>
    <t>Protein S100-A11;S100 calcium-binding protein A11;Calgizzarin;MLN 70</t>
  </si>
  <si>
    <t>Desmoplakin;250/210 kDa paraneoplastic pemphigus antigen</t>
  </si>
  <si>
    <t>Speckle-type POZ protein;HIB homolog 1;Roadkill homolog 1</t>
  </si>
  <si>
    <t>Mitochondrial import receptor subunit TOM40 homolog;Translocase of outer membrane 40 kDa subunit homolog;Protein Haymaker;p38.5</t>
  </si>
  <si>
    <t>Serine/threonine-protein kinase PAK 4;p21-activated kinase 4</t>
  </si>
  <si>
    <t>Mortality factor 4-like protein 2;MORF-related gene X protein;Transcription factor-like protein MRGX;MSL3-2 protein;Mortality factor 4 like 2</t>
  </si>
  <si>
    <t>Serine/threonine-protein kinase PRP4 homolog;PRP4 pre-mRNA-processing factor 4 homolog;PRP4 kinase</t>
  </si>
  <si>
    <t>Histone deacetylase 1</t>
  </si>
  <si>
    <t>Alpha-actinin-4;Non-muscle alpha-actinin 4;F-actin cross-linking protein;cDNA FLJ58087, highly similar to Alpha-actinin-4</t>
  </si>
  <si>
    <t>SNW domain-containing protein 1;Nuclear protein SkiP;Ski-interacting protein;Nuclear receptor coactivator NCoA-62;cDNA FLJ59238, highly similar to SNW domain-containing protein 1</t>
  </si>
  <si>
    <t>Cytochrome b-c1 complex subunit 1, mitochondrial;Ubiquinol-cytochrome-c reductase complex core protein 1;Complex III subunit 1</t>
  </si>
  <si>
    <t>Thymidylate kinase;dTMP kinase</t>
  </si>
  <si>
    <t>Ribonucleoside-diphosphate reductase large subunit;Ribonucleoside-diphosphate reductase subunit M1;Ribonucleotide reductase large subunit;Ribonucleoside-diphosphate reductase</t>
  </si>
  <si>
    <t>Heterogeneous nuclear ribonucleoprotein H3;cDNA FLJ57726, highly similar to Heterogeneous nuclear ribonucleoprotein H3</t>
  </si>
  <si>
    <t>Heterogeneous nuclear ribonucleoprotein H;Heterogeneous nuclear ribonucleoprotein H, N-terminally processed</t>
  </si>
  <si>
    <t>14-3-3 protein sigma;Stratifin;Epithelial cell marker protein 1</t>
  </si>
  <si>
    <t>cDNA FLJ76863, highly similar to Homo sapiens stress-induced-phosphoprotein 1 (Hsp70/Hsp90-organizing protein) (STIP1), mRNA;Stress-induced-phosphoprotein 1;Hsc70/Hsp90-organizing protein;Transformation-sensitive protein IEF SSP 3521;NY-REN-11 antigen;STIP1 protein;cDNA FLJ54451, highly similar to Stress-induced-phosphoprotein 1</t>
  </si>
  <si>
    <t>40S ribosomal protein S7;Putative uncharacterized protein ENSP00000352132;Putative uncharacterized protein RPS7</t>
  </si>
  <si>
    <t>Uncharacterized protein MGC16385</t>
  </si>
  <si>
    <t>Transcription factor jun-B</t>
  </si>
  <si>
    <t>Bifunctional aminoacyl-tRNA synthetase;Proliferation-inducing gene 32 protein;Glutamyl-tRNA synthetase;Glutamate--tRNA ligase;Prolyl-tRNA synthetase;Proline--tRNA ligase</t>
  </si>
  <si>
    <t>CLIP1 protein;CAP-Gly domain-containing linker protein 1;Restin;Cytoplasmic linker protein 170 alpha-2;Reed-Sternberg intermediate filament-associated protein;Cytoplasmic linker protein 1;cDNA FLJ45045 fis, clone BRAWH3021580, highly similar to Restin (Cytoplasmic linker protein 170 alpha-2)</t>
  </si>
  <si>
    <t>Zinc finger protein 207 variant;Zinc finger protein 207;Putative uncharacterized protein ZNF207</t>
  </si>
  <si>
    <t>Mitotic checkpoint protein BUB3;BUB3 budding uninhibited by benzimidazoles 3 homolog (Yeast), isoform CRA_a;Putative uncharacterized protein BUB3;BUB3 budding uninhibited by benzimidazoles 3 homolog (Yeast), isoform CRA_c</t>
  </si>
  <si>
    <t>Tubulin beta-2A chain;Tubulin beta-2B chain</t>
  </si>
  <si>
    <t>40S ribosomal protein S2;S4;LLRep3 protein;Putative uncharacterized protein ENSP00000351543</t>
  </si>
  <si>
    <t>ATP-binding cassette sub-family F member 1;ATP-binding cassette 50;TNF-alpha-stimulated ABC protein</t>
  </si>
  <si>
    <t>ACTN1 protein;Alpha-actinin-1;Alpha-actinin cytoskeletal isoform;Non-muscle alpha-actinin-1;F-actin cross-linking protein;cDNA FLJ40884 fis, clone UTERU2000607, highly similar to Alpha-actinin-1</t>
  </si>
  <si>
    <t>KN motif and ankyrin repeat domain-containing protein 2;Ankyrin repeat domain-containing protein 25;SRC-1-interacting protein;SRC1-interacting protein;Matrix-remodeling-associated protein 3;cDNA FLJ20004 fis, clone ADKA02391</t>
  </si>
  <si>
    <t>Deoxyuridine 5'-triphosphate nucleotidohydrolase, mitochondrial;dUTP pyrophosphatase</t>
  </si>
  <si>
    <t>DNA replication licensing factor MCM3;DNA polymerase alpha holoenzyme-associated protein P1;RLF subunit beta;P102 protein;P1-MCM3</t>
  </si>
  <si>
    <t>Origin recognition complex subunit 2</t>
  </si>
  <si>
    <t>Hepatoma-derived growth factor-related protein 2;Hepatoma-derived growth factor-related protein 2 isoform 1 variant;Hepatoma-derived growth factor-related protein 3;Hepatoma-derived growth factor 2</t>
  </si>
  <si>
    <t>40S ribosomal protein S18;Ke-3</t>
  </si>
  <si>
    <t>Cleavage and polyadenylation specificity factor subunit 6;Cleavage and polyadenylation specificity factor 68 kDa subunit;Pre-mRNA cleavage factor Im 68 kDa subunit;Protein HPBRII-4/7</t>
  </si>
  <si>
    <t>Pyridoxal kinase;Pyridoxine kinase;Putative uncharacterized protein PDXK</t>
  </si>
  <si>
    <t>NEDD4-like E3 ubiquitin-protein ligase WWP2;WW domain-containing protein 2;Atrophin-1-interacting protein 2;cDNA FLJ55539, highly similar to NEDD4-like E3 ubiquitin-protein ligase WWP2 (EC 6.3.2.-);cDNA, FLJ78996, highly similar to NEDD4-like E3 ubiquitin-protein ligase WWP2 (EC 6.3.2.-)</t>
  </si>
  <si>
    <t>Heterogeneous nuclear ribonucleoprotein U-like protein 1;Adenovirus early region 1B-associated protein 5;E1B-55 kDa-associated protein 5</t>
  </si>
  <si>
    <t>Hsp90 co-chaperone Cdc37;Hsp90 chaperone protein kinase-targeting subunit;p50Cdc37</t>
  </si>
  <si>
    <t>RNA-binding protein 14;RNA-binding motif protein 14;RRM-containing coactivator activator/modulator;Synaptotagmin-interacting protein;Paraspeckle protein 2;RNA binding motif protein 14 variant</t>
  </si>
  <si>
    <t>N-terminal acetyltransferase complex ARD1 subunit homolog A;ARD1 homolog A, N-acetyltransferase (S. cerevisiae), isoform CRA_b;Putative uncharacterized protein ARD1A</t>
  </si>
  <si>
    <t>Lysine-specific demethylase 5C;Histone demethylase JARID1C;Jumonji/ARID domain-containing protein 1C;Protein SmcX;Protein Xe169;Jumonji, AT rich interactive domain 1C;Smcy homolog, X-linked (Mouse), isoform CRA_a</t>
  </si>
  <si>
    <t>Myosin-VIIa</t>
  </si>
  <si>
    <t>Serine/threonine-protein phosphatase 4 catalytic subunit;Protein phosphatase X</t>
  </si>
  <si>
    <t>Kinesin-1 heavy chain;Ubiquitous kinesin heavy chain;Conventional kinesin heavy chain</t>
  </si>
  <si>
    <t>Carbonic anhydrase 12;Carbonic anhydrase XII;Carbonate dehydratase XII;HOM-RCC-3.1.3 tumor antigen;cDNA FLJ39526 fis, clone PUAEN2003018, highly similar to CARBONIC ANHYDRASE XII (EC 4.2.1.1);Carbonic anhydrase XII, isoform CRA_d</t>
  </si>
  <si>
    <t>Guanine nucleotide-binding protein subunit beta-4;Transducin beta chain 4;Guanine nucleotide-binding protein G(I)/G(S)/G(T) subunit beta-2;Transducin beta chain 2;G protein subunit beta-2;Guanine nucleotide binding protein (G protein), beta polypeptide 1</t>
  </si>
  <si>
    <t>cDNA FLJ58953, highly similar to 40S ribosomal protein S20;40S ribosomal protein S20</t>
  </si>
  <si>
    <t>EMILIN-2;Elastin microfibril interface-located protein 2;Protein FOAP-10</t>
  </si>
  <si>
    <t>DnaJ homolog subfamily A member 1;Heat shock 40 kDa protein 4;DnaJ protein homolog 2;HDJ-2;HSJ-2;HSDJ;HDJ2 protein</t>
  </si>
  <si>
    <t>Trans-Golgi network integral membrane protein 2;Trans-Golgi network protein TGN51;TGN46;TGN48;TGN38 homolog</t>
  </si>
  <si>
    <t>Pirin</t>
  </si>
  <si>
    <t>Spectrin beta chain, brain 2;Spectrin, non-erythroid beta chain 2;Beta-III spectrin</t>
  </si>
  <si>
    <t>40S ribosomal protein S25</t>
  </si>
  <si>
    <t>60S ribosomal protein L8;cDNA FLJ53750, highly similar to 60S ribosomal protein L8</t>
  </si>
  <si>
    <t>26S proteasome non-ATPase regulatory subunit 2;26S proteasome regulatory subunit RPN1;26S proteasome regulatory subunit S2;26S proteasome subunit p97;Tumor necrosis factor type 1 receptor-associated protein 2;55.11 protein;P67</t>
  </si>
  <si>
    <t>Selenium-binding protein 1;56 kDa selenium-binding protein;SP56;Selenium binding protein 1;cDNA FLJ13813 fis, clone THYRO1000358, moderately similar to SELENIUM-BINDING LIVER PROTEIN;Selenium binding protein 1, isoform CRA_b</t>
  </si>
  <si>
    <t>Nucleoside diphosphate kinase 3;Nucleoside diphosphate kinase C;nm23-H3;DR-nm23</t>
  </si>
  <si>
    <t>Splicing factor, arginine/serine-rich 9;Pre-mRNA-splicing factor SRp30C;cDNA FLJ56571, highly similar to Splicing factor, arginine/serine-rich 9</t>
  </si>
  <si>
    <t>Splicing factor, arginine/serine-rich 6;Pre-mRNA-splicing factor SRP55;Arginine/serine-rich splicing factor 6 variant</t>
  </si>
  <si>
    <t>Matrix-remodeling-associated protein 5;Adhesion protein with leucine-rich repeats and immunoglobulin domains related to perlecan</t>
  </si>
  <si>
    <t>U1 small nuclear ribonucleoprotein A</t>
  </si>
  <si>
    <t>Adenomatous polyposis coli protein;Deleted in polyposis 2.5</t>
  </si>
  <si>
    <t>Retinoid-inducible serine carboxypeptidase;Serine carboxypeptidase 1</t>
  </si>
  <si>
    <t>Ras GTPase-activating protein-binding protein 1;G3BP-1;ATP-dependent DNA helicase VIII;HDH-VIII;GAP SH3 domain-binding protein 1;CDNA FLJ26493 fis, clone KDN06317, highly similar to Ras-GTPase-activating protein binding protein 1</t>
  </si>
  <si>
    <t>N-myc-interactor;N-myc and STAT interactor</t>
  </si>
  <si>
    <t>Heterogeneous nuclear ribonucleoprotein R;HNRPR protein;cDNA FLJ53358, highly similar to Heterogeneous nuclear ribonucleoprotein R;cDNA FLJ53360, highly similar to Heterogeneous nuclear ribonucleoprotein R;Putative uncharacterized protein DKFZp686A13234</t>
  </si>
  <si>
    <t>Eukaryotic translation initiation factor 4B;cDNA FLJ59206, highly similar to Eukaryotic translation initiation factor 4B;cDNA FLJ59405, highly similar to Eukaryotic translation initiation factor 4B;cDNA FLJ59402, highly similar to Eukaryotic translation initiation factor 4B</t>
  </si>
  <si>
    <t>Serine/threonine-protein kinase 25;Sterile 20/oxidant stress-response kinase 1;Ste20-like kinase;STK25 protein;cDNA FLJ78718</t>
  </si>
  <si>
    <t>Putative uncharacterized protein</t>
  </si>
  <si>
    <t>Voltage-dependent P/Q-type calcium channel subunit alpha-1A;Voltage-gated calcium channel subunit alpha Cav2.1;Calcium channel, L type, alpha-1 polypeptide isoform 4;Brain calcium channel I</t>
  </si>
  <si>
    <t>U3 small nucleolar ribonucleoprotein protein MPP10;M phase phosphoprotein 10</t>
  </si>
  <si>
    <t>Coiled-coil domain-containing protein 86;Cytokine-induced protein with coiled-coil domain</t>
  </si>
  <si>
    <t>Methylosome protein 50;WD repeat-containing protein 77;Androgen receptor cofactor p44;p44/Mep50;cDNA FLJ55120, moderately similar to Methylosome protein 50;WD repeat domain 77;cDNA FLJ60601, highly similar to Methylosome protein 50</t>
  </si>
  <si>
    <t>S-methyl-5'-thioadenosine phosphorylase;5'-methylthioadenosine phosphorylase;MTAP protein</t>
  </si>
  <si>
    <t>Heterogeneous nuclear ribonucleoprotein A0</t>
  </si>
  <si>
    <t>Aminoacyl tRNA synthetase complex-interacting multifunctional protein 2;Multisynthetase complex auxiliary component p38;Protein JTV-1;Putative uncharacterized protein STAG3L3</t>
  </si>
  <si>
    <t>Peroxiredoxin-4;Prx-IV;Thioredoxin peroxidase AO372;Thioredoxin-dependent peroxide reductase A0372;Antioxidant enzyme AOE372</t>
  </si>
  <si>
    <t>3-keto-steroid reductase;Estradiol 17-beta-dehydrogenase 7;17-beta-hydroxysteroid dehydrogenase 7;cDNA FLJ60462, highly similar to 3-keto-steroid reductase (EC 1.1.1.270)</t>
  </si>
  <si>
    <t>Adenosylhomocysteinase;S-adenosyl-L-homocysteine hydrolase</t>
  </si>
  <si>
    <t>Cofilin-1;Cofilin, non-muscle isoform;18 kDa phosphoprotein;p18;cDNA FLJ51435, moderately similar to Cofilin-1</t>
  </si>
  <si>
    <t>Nucleoside diphosphate kinase A;Tumor metastatic process-associated protein;Metastasis inhibition factor nm23;nm23-H1;Granzyme A-activated DNase</t>
  </si>
  <si>
    <t>cDNA FLJ77432, highly similar to Homo sapiens poly(rC) binding protein 2 (PCBP2), transcript variant 2, mRNA;Poly(RC) binding protein 2, isoform CRA_b;Poly(RC)-binding protein 2 isoform b variant;Poly(rC)-binding protein 2;Alpha-CP2;Poly(RC) binding protein 2;Poly(RC) binding protein 2, isoform CRA_a;PCBP2 protein;cDNA FLJ58476, highly similar to Poly(rC)-binding protein 2;cDNA FLJ54752, highly similar to Poly(rC)-binding protein 2</t>
  </si>
  <si>
    <t>Tripartite motif-containing protein 4;RING finger protein 87</t>
  </si>
  <si>
    <t>Cytoplasmic dynein 1 light intermediate chain 2;Dynein light intermediate chain 2, cytosolic;LIC53/55;Putative uncharacterized protein DKFZp686J08252;cDNA FLJ52924, highly similar to Cytoplasmic dynein 1 light intermediate chain 2;cDNA FLJ54239, highly similar to Cytoplasmic dynein 1 light intermediate chain 2</t>
  </si>
  <si>
    <t>26S proteasome non-ATPase regulatory subunit 3;Proteasome subunit p58</t>
  </si>
  <si>
    <t>Tubulin beta chain;Tubulin beta-5 chain;cDNA FLJ50617, highly similar to Tubulin beta-7 chain;Beta-4 tubulin;cDNA FLJ53063, highly similar to Tubulin beta-7 chain;cDNA FLJ52029, highly similar to Tubulin beta-7 chain</t>
  </si>
  <si>
    <t>Proto-oncogene vav</t>
  </si>
  <si>
    <t>Histone deacetylase complex subunit SAP18;Sin3-associated polypeptide, 18 kDa;Sin3-associated polypeptide p18;Cell growth-inhibiting protein 38;2HOR0202</t>
  </si>
  <si>
    <t>40S ribosomal protein S3</t>
  </si>
  <si>
    <t>RNA binding protein (Autoantigenic, hnRNP-associated with lethal yellow) long isoform variant;RNA binding protein, autoantigenic (HnRNP-associated with lethal yellow homolog (Mouse));cDNA FLJ77422, highly similar to Homo sapiens RNA binding protein, autoantigenic (hnRNP-associated with lethal yellow homolog (mouse)), transcript variant 1, mRNA;RNA binding protein, autoantigenic (HnRNP-associated with lethal yellow homolog (Mouse)), isoform CRA_a;RNA-binding protein Raly;hnRNP associated with lethal yellow homolog;Autoantigen p542;Heterogeneous nuclear ribonucleoprotein C-like 2;cDNA FLJ56677, highly similar to RNA-binding protein Raly</t>
  </si>
  <si>
    <t>Heterogeneous nuclear ribonucleoprotein D-like;JKT41-binding protein;AU-rich element RNA-binding factor;Protein laAUF1</t>
  </si>
  <si>
    <t>Catechol O-methyltransferase</t>
  </si>
  <si>
    <t>Calpain-1 catalytic subunit;Calpain-1 large subunit;Calcium-activated neutral proteinase 1;Calpain mu-type;muCANP;Micromolar-calpain;Cell proliferation-inducing gene 30 protein;cDNA FLJ53224, highly similar to Calpain-1 catalytic subunit (EC 3.4.22.52)</t>
  </si>
  <si>
    <t>Coiled-coil domain-containing protein 130;9 kDa protein</t>
  </si>
  <si>
    <t>T-lymphoma invasion and metastasis-inducing protein 1;T-cell lymphoma invasion and metastasis 1 variant</t>
  </si>
  <si>
    <t>Testicular acid phosphatase</t>
  </si>
  <si>
    <t>Cat eye syndrome critical region protein 5;cDNA FLJ41652 fis, clone FEBRA2024744, highly similar to Cat eye syndrome critical region protein 5</t>
  </si>
  <si>
    <t>Cleavage stimulation factor 50 kDa subunit;CF-1 50 kDa subunit;CstF-50</t>
  </si>
  <si>
    <t>Putative CDC37-like protein ENSP00000350273;Putative CDC37-like protein LOC390688</t>
  </si>
  <si>
    <t>Chloride intracellular channel protein 1;Nuclear chloride ion channel 27;Chloride channel ABP;Regulatory nuclear chloride ion channel protein</t>
  </si>
  <si>
    <t>Epiplakin;450 kDa epidermal antigen</t>
  </si>
  <si>
    <t>Carbamoylphosphate synthetase I;Carbamoyl-phosphate synthase [ammonia], mitochondrial;Carbamoyl-phosphate synthetase I</t>
  </si>
  <si>
    <t>Neurotrypsin;Serine protease 12;Motopsin;Leydin</t>
  </si>
  <si>
    <t>Ribonucleoside-diphosphate reductase subunit M2;Ribonucleotide reductase small subunit;Ribonucleotide reductase small chain</t>
  </si>
  <si>
    <t>26S protease regulatory subunit 4;P26s4;Proteasome 26S subunit ATPase 1</t>
  </si>
  <si>
    <t>Putative transcript Y 12 protein</t>
  </si>
  <si>
    <t>Solute carrier family 4, anion exchanger, member 3;Anion exchange protein 3;Neuronal band 3-like protein;Solute carrier family 4 member 3;Cardiac/brain band 3-like protein;CAE3/BAE3</t>
  </si>
  <si>
    <t>D-3-phosphoglycerate dehydrogenase;Phosphoglycerate dehydrogenase</t>
  </si>
  <si>
    <t>cDNA FLJ56810, highly similar to Large proline-rich protein BAT2;HLA-B associated transcript 2;Large proline-rich protein BAT2;HLA-B-associated transcript 2</t>
  </si>
  <si>
    <t>Glutathione synthetase;Glutathione synthase;GSH synthetase</t>
  </si>
  <si>
    <t>T-complex protein 1 subunit epsilon;CCT-epsilon;cDNA FLJ54333, highly similar to T-complex protein 1 subunit epsilon</t>
  </si>
  <si>
    <t>Splicing factor, proline- and glutamine-rich;Polypyrimidine tract-binding protein-associated-splicing factor;DNA-binding p52/p100 complex, 100 kDa subunit;100 kDa DNA-pairing protein</t>
  </si>
  <si>
    <t>Tropomyosin alpha-4 chain;Tropomyosin-4;TM30p1;cDNA FLJ52936, weakly similar to Tropomyosin alpha-4 chain</t>
  </si>
  <si>
    <t>Protein disulfide-isomerase;Prolyl 4-hydroxylase subunit beta;Cellular thyroid hormone-binding protein;p55;Procollagen-proline, 2-oxoglutarate 4-dioxygenase (Proline 4-hydroxylase), beta polypeptide, isoform CRA_b;cDNA FLJ38619 fis, clone HEART2007696, highly similar to Protein disulfide-isomerase (EC 5.3.4.1);cDNA FLJ45462 fis, clone BRSTN2011961, highly similar to Protein disulfide-isomerase (EC 5.3.4.1)</t>
  </si>
  <si>
    <t>NADH dehydrogenase [ubiquinone] iron-sulfur protein 8, mitochondrial;NADH-ubiquinone oxidoreductase 23 kDa subunit;Complex I-23kD;TYKY subunit;cDNA FLJ57061, highly similar to NADH-ubiquinone oxidoreductase 23 kDa subunit, mitochondrial (EC 1.6.5.3)</t>
  </si>
  <si>
    <t>Brain-enriched guanylate kinase-associated protein</t>
  </si>
  <si>
    <t>DNA fragmentation factor subunit alpha;DNA fragmentation factor 45 kDa subunit;Inhibitor of CAD</t>
  </si>
  <si>
    <t>Testis-expressed sequence 15 protein;Cancer/testis antigen 42</t>
  </si>
  <si>
    <t>PDZ and LIM domain protein 1;Elfin;LIM domain protein CLP-36;C-terminal LIM domain protein 1</t>
  </si>
  <si>
    <t>Myosin-Ic;Myosin I beta;MMI-beta</t>
  </si>
  <si>
    <t>Plastin-2;L-plastin;Lymphocyte cytosolic protein 1;LC64P</t>
  </si>
  <si>
    <t>Armadillo repeat protein deleted in velo-cardio-facial syndrome;ARVCF protein;cDNA FLJ35345 fis, clone PROST2016351, moderately similar to P120 PROTEIN</t>
  </si>
  <si>
    <t>Lymphoid-specific helicase;SWI/SNF2-related matrix-associated actin-dependent regulator of chromatin subfamily A member 6;Proliferation-associated SNF2-like protein</t>
  </si>
  <si>
    <t>RNA exonuclease 4;Exonuclease XPMC2;Prevents mitotic catastrophe 2 protein homolog</t>
  </si>
  <si>
    <t>Ras-related C3 botulinum toxin substrate 1;p21-Rac1;Ras-like protein TC25;Cell migration-inducing gene 5 protein;Ras-related C3 botulinum toxin substrate 1 (Rho family, small GTP binding protein Rac1);Ras-related C3 botulinum toxin substrate 1 (Rho family, small GTP binding protein Rac1), isoform CRA_b;Ras-related C3 botulinum toxin substrate 2;p21-Rac2;Small G protein;GX;Ras-related C3 botulinum toxin substrate 3;p21-Rac3;Ras-related C3 botulinum toxin substrate 2 (Rho family, small GTP binding protein Rac2);Ras-related C3 botulinum toxin substrate 2 (Rho family, small GTP binding protein Rac2), isoform CRA_c</t>
  </si>
  <si>
    <t>Thromboxane A2 receptor;Prostanoid TP receptor;TBXA2R protein</t>
  </si>
  <si>
    <t>Chromobox protein homolog 1;Heterochromatin protein 1 homolog beta;Modifier 1 protein;M31;Heterochromatin protein p25;HP1Hsbeta;p25beta;Putative uncharacterized protein CBX1</t>
  </si>
  <si>
    <t>NAD-dependent deacetylase sirtuin-5;SIR2-like protein 5</t>
  </si>
  <si>
    <t>Neurolysin, mitochondrial;Neurotensin endopeptidase;Mitochondrial oligopeptidase M;Microsomal endopeptidase;Angiotensin-binding protein;NLN protein</t>
  </si>
  <si>
    <t>Alkyldihydroxyacetonephosphate synthase, peroxisomal;Alkylglycerone-phosphate synthase;Aging-associated gene 5 protein</t>
  </si>
  <si>
    <t>Collagen alpha-3(IV) chain;Goodpasture antigen;Tumstatin</t>
  </si>
  <si>
    <t>Eukaryotic translation initiation factor 6;B4 integrin interactor;CAB;p27(BBP);B(2)GCN homolog</t>
  </si>
  <si>
    <t>C-terminal-binding protein 2;C-terminal binding protein 2</t>
  </si>
  <si>
    <t>Glutamine synthetase;Glutamate--ammonia ligase</t>
  </si>
  <si>
    <t>60S ribosomal protein L23;Ribosomal protein L17;Similar to ribosomal protein L23</t>
  </si>
  <si>
    <t>S-adenosylmethionine synthetase isoform type-2;Methionine adenosyltransferase 2;Methionine adenosyltransferase II;cDNA FLJ52225, moderately similar to S-adenosylmethionine synthetase isoform type-2 (EC 2.5.1.6)</t>
  </si>
  <si>
    <t>G protein-activated inward rectifier potassium channel 1;GIRK1;Potassium channel, inwardly rectifying subfamily J member 3;Inward rectifier K(+) channel Kir3.1</t>
  </si>
  <si>
    <t>Peroxisomal 2,4-dienoyl-CoA reductase;2,4-dienoyl-CoA reductase 2;2,4-dienoyl CoA reductase 2, peroxisomal</t>
  </si>
  <si>
    <t>Splicing factor, arginine/serine-rich 3;Pre-mRNA-splicing factor SRP20;cDNA FLJ52832, highly similar to Splicing factor, arginine/serine-rich 3;Splicing factor, arginine/serine-rich 3, isoform CRA_a</t>
  </si>
  <si>
    <t>Ubiquitin-fold modifier 1</t>
  </si>
  <si>
    <t>LAS1-like protein</t>
  </si>
  <si>
    <t>Haloacid dehalogenase-like hydrolase domain-containing protein 3</t>
  </si>
  <si>
    <t>Mitochondrial import receptor subunit TOM34;Translocase of outer membrane 34 kDa subunit;cDNA FLJ26027 fis, clone PNC04328, highly similar to Homo sapiens translocase of outer mitochondrial membrane 34 (TOMM34)</t>
  </si>
  <si>
    <t>Proteasome inhibitor PI31 subunit;cDNA FLJ57228, highly similar to Proteasome inhibitor PI31 subunit;cDNA FLJ57963, moderately similar to Proteasome inhibitor PI31 subunit;Proteasome (Prosome, macropain) inhibitor subunit 1 (PI31)</t>
  </si>
  <si>
    <t>Mitochondrial inner membrane protein;Mitofilin;p87/89;Cell proliferation-inducing gene 4 protein;cDNA FLJ59418, highly similar to Mitochondrial inner membrane protein</t>
  </si>
  <si>
    <t>Glutamate--cysteine ligase regulatory subunit;Gamma-glutamylcysteine synthetase regulatory subunit;Gamma-ECS regulatory subunit;GCS light chain;Glutamate--cysteine ligase modifier subunit</t>
  </si>
  <si>
    <t>Versican core protein;Large fibroblast proteoglycan;Chondroitin sulfate proteoglycan core protein 2;PG-M;Glial hyaluronate-binding protein</t>
  </si>
  <si>
    <t>Homologous-pairing protein 2 homolog;Proteasome 26S ATPase subunit 3-interacting protein;PSMC3-interacting protein;Tat-binding protein 1-interacting protein;Nuclear receptor coactivator GT198</t>
  </si>
  <si>
    <t>V-type proton ATPase 116 kDa subunit a isoform 4;Vacuolar proton translocating ATPase 116 kDa subunit a isoform 4;Vacuolar proton translocating ATPase 116 kDa subunit a kidney isoform;cDNA FLJ31227 fis, clone KIDNE2004411, highly similar to Homo sapiens vacuolar proton pump 116 kDa accessory subunit (ATP6N1B) mRNA</t>
  </si>
  <si>
    <t>Exosome component 10;Polymyositis/scleroderma autoantigen 2;Autoantigen PM/Scl 2;Polymyositis/scleroderma autoantigen 100 kDa;P100 polymyositis-scleroderma overlap syndrome-associated autoantigen;cDNA FLJ60634, highly similar to Exosome component 10</t>
  </si>
  <si>
    <t>WD repeat-containing protein 3</t>
  </si>
  <si>
    <t>Src-like-adaptor;SRC-like-adapter;Src-like-adapter protein 1</t>
  </si>
  <si>
    <t>Macrophage receptor MARCO;Macrophage receptor with collagenous structure;Scavenger receptor class A member 2</t>
  </si>
  <si>
    <t>Zona pellucida sperm-binding protein 4;Zona pellucida protein B;Processed zona pellucida sperm-binding protein 4</t>
  </si>
  <si>
    <t>Regulation of nuclear pre-mRNA domain-containing protein 1B;Cell cycle-related and expression-elevated protein in tumor;Regulation of nuclear pre-mRNA domain containing 1B</t>
  </si>
  <si>
    <t>Putative uncharacterized protein DKFZp686D0662;Protein C-ets-2;Protein C-ets-1;p54;Ets-1 p27</t>
  </si>
  <si>
    <t>RuvB-like 2;48 kDa TATA box-binding protein-interacting protein;TIP49b;Repressing pontin 52;51 kDa erythrocyte cytosolic protein;TIP60-associated protein 54-beta;INO80 complex subunit J</t>
  </si>
  <si>
    <t>Golgi resident protein GCP60;Acyl-CoA-binding domain-containing protein 3;Golgi phosphoprotein 1;Golgi complex-associated protein 1;PBR- and PKA-associated protein 7;Peripheral benzodiazepine receptor-associated protein PAP7</t>
  </si>
  <si>
    <t>Eukaryotic initiation factor 4A-III;Eukaryotic translation initiation factor 4A isoform 3;ATP-dependent RNA helicase eIF4A-3;ATP-dependent RNA helicase DDX48;DEAD box protein 48;Eukaryotic initiation factor 4A-like NUK-34;Nuclear matrix protein 265</t>
  </si>
  <si>
    <t>Ras GTPase-activating-like protein IQGAP1;p195</t>
  </si>
  <si>
    <t>TRM112-like protein</t>
  </si>
  <si>
    <t>Lysosomal-associated membrane protein 2C;Lysosomal-associated membrane protein 2, isoform CRA_b;Lysosome-associated membrane glycoprotein 2;CD107 antigen-like family member B;cDNA FLJ52535, highly similar to Homo sapiens lysosomal-associated membrane protein 2 (LAMP2), transcript variant LAMP2B, mRNA</t>
  </si>
  <si>
    <t>Lupus La protein;Sjoegren syndrome type B antigen;La ribonucleoprotein;La autoantigen</t>
  </si>
  <si>
    <t>FUS-interacting serine-arginine-rich protein 1;TLS-associated protein with Ser-Arg repeats;TLS-associated serine-arginine protein;40 kDa SR-repressor protein;Splicing factor SRp38;cDNA FLJ58902, highly similar to FUS-interacting serine-arginine-rich protein1;FUS interacting protein (Serine/arginine-rich) 1</t>
  </si>
  <si>
    <t>Helicase SRCAP;Snf2-related CBP activator;Domino homolog 2;cDNA FLJ13746 fis, clone PLACE3000254, highly similar to Homo sapiens Snf2-related CBP activator protein (SRCAP), mRNA</t>
  </si>
  <si>
    <t>Ribosomal L1 domain-containing protein 1;Cellular senescence-inhibited gene protein;Protein PBK1;CATX-11;RSL1D1 protein</t>
  </si>
  <si>
    <t>Protein CIAO1;WD repeat-containing protein 39;cDNA FLJ51287, highly similar to WD repeat protein 39</t>
  </si>
  <si>
    <t>Myc-associated zinc finger protein;Purine-binding transcription factor;Pur-1;ZF87;ZIF87;MAZ protein;Zinc finger protein;Serum amyloid A activating factor 2 variant;Similar to of MAZ DNA binding protein</t>
  </si>
  <si>
    <t>Epithelial protein lost in neoplasm beta variant;LIM domain and actin-binding protein 1;Epithelial protein lost in neoplasm;cDNA FLJ55990, highly similar to LIM domain and actin-binding protein 1</t>
  </si>
  <si>
    <t>Ras-related protein Rab-1B;RAB1B protein;Small GTP-binding protein</t>
  </si>
  <si>
    <t>Delta-1-pyrroline-5-carboxylate synthetase;Aldehyde dehydrogenase family 18 member A1;Glutamate 5-kinase;Gamma-glutamyl kinase;Gamma-glutamyl phosphate reductase;Glutamate-5-semialdehyde dehydrogenase;Glutamyl-gamma-semialdehyde dehydrogenase</t>
  </si>
  <si>
    <t>Polyadenylate-binding protein 1;cDNA FLJ37875 fis, clone BRSSN2018771, highly similar to Poly(A)-binding protein 1;cDNA FLJ59219, highly similar to Poly(A)-binding protein 1;Polyadenylate-binding protein 3;Testis-specific poly(A)-binding protein</t>
  </si>
  <si>
    <t>60S acidic ribosomal protein P2;Renal carcinoma antigen NY-REN-44</t>
  </si>
  <si>
    <t>60S acidic ribosomal protein P0;L10E;60S acidic ribosomal protein P0-like;RPLP0 protein</t>
  </si>
  <si>
    <t>Glutaredoxin-3;Thioredoxin-like protein 2;PKC-interacting cousin of thioredoxin;PKC-theta-interacting protein</t>
  </si>
  <si>
    <t>KH domain-containing, RNA-binding, signal transduction-associated protein 1;p21 Ras GTPase-activating protein-associated p62;GAP-associated tyrosine phosphoprotein p62;Src-associated in mitosis 68 kDa protein;p68;cDNA FLJ54590, highly similar to KH domain-containing, RNA-binding, signaltransduction-associated protein 1;KH domain-containing, RNA-binding, signal transduction-associated protein 2;Sam68-like mammalian protein 1;cDNA FLJ38664 fis, clone HLUNG2002334, highly similar to Homo sapiens KH domain containing, RNA binding, signal transduction associated 2 (KHDRBS2), mRNA</t>
  </si>
  <si>
    <t>Phenylalanyl-tRNA synthetase, mitochondrial;Phenylalanine--tRNA ligase</t>
  </si>
  <si>
    <t>Interferon-induced 35 kDa protein;IFP 35</t>
  </si>
  <si>
    <t>Putative homeodomain transcription factor 1;cDNA FLJ60502, highly similar to homeodomain transcription factor 1</t>
  </si>
  <si>
    <t>Zinc finger matrin-type protein 3;Zinc finger protein WIG-1;p53-activated gene 608 protein;cDNA FLJ16307 fis, clone PUAEN2004875, highly similar to Homo sapiens p53 target zinc finger protein (WIG1), transcript variant 2, mRNA</t>
  </si>
  <si>
    <t>Serine/threonine-protein phosphatase 2A catalytic subunit alpha isoform;Replication protein C;Serine/threonine protein phosphatase;Serine/threonine-protein phosphatase 2A catalytic subunit beta isoform</t>
  </si>
  <si>
    <t>40S ribosomal protein S5;40S ribosomal protein S5, N-terminally processed</t>
  </si>
  <si>
    <t>Ribosomal protein S10;40S ribosomal protein S10;Ribosomal protein S10 variant;Putative uncharacterized protein ENSP00000383249</t>
  </si>
  <si>
    <t>Myosin-VI;Unconventional myosin VI;Myosin</t>
  </si>
  <si>
    <t>Hepatocellular carcinoma-associated antigen 90;TPX2, microtubule-associated, homolog (Xenopus laevis);TPX2, microtubule-associated, homolog (Xenopus laevis), isoform CRA_a;Targeting protein for Xklp2;Restricted expression proliferation-associated protein 100;Differentially expressed in cancerous and non-cancerous lung cells 2;Protein fls353;Hepatocellular carcinoma-associated antigen 519</t>
  </si>
  <si>
    <t>Teratocarcinoma-derived growth factor 1;Epidermal growth factor-like cripto protein CR1;Cripto-1 growth factor</t>
  </si>
  <si>
    <t>Putative DNA helicase INO80 complex homolog 1</t>
  </si>
  <si>
    <t>PPP1R9A protein;Neurabin-1;Neurabin-I;Neural tissue-specific F-actin-binding protein I;Protein phosphatase 1 regulatory subunit 9A</t>
  </si>
  <si>
    <t>Prolyl endopeptidase;Post-proline cleaving enzyme</t>
  </si>
  <si>
    <t>Protein Shroom4;Second homolog of apical protein</t>
  </si>
  <si>
    <t>GRAM domain-containing protein 1B</t>
  </si>
  <si>
    <t>YEATS domain-containing protein 2;cDNA FLJ13308 fis, clone OVARC1001436, weakly similar to ENL PROTEIN</t>
  </si>
  <si>
    <t>Zinc finger protein 107;Zinc finger protein 588;Zinc finger protein ZFD25;Putative uncharacterized protein ZNF107</t>
  </si>
  <si>
    <t>NADH dehydrogenase (Ubiquinone) flavoprotein 3, 10kDa;NADH dehydrogenase [ubiquinone] flavoprotein 3, mitochondrial;NADH-ubiquinone oxidoreductase 9 kDa subunit;Complex I-9kD;Renal carcinoma antigen NY-REN-4;Mitochondrial NADH oxidoreductase-like protein</t>
  </si>
  <si>
    <t>Methionyl-tRNA synthetase, cytoplasmic;Methionine--tRNA ligase;cDNA FLJ53309, highly similar to Methionyl-tRNA synthetase (EC 6.1.1.10);cDNA FLJ55046, highly similar to Methionyl-tRNA synthetase (EC 6.1.1.10)</t>
  </si>
  <si>
    <t>Short transient receptor potential channel 5</t>
  </si>
  <si>
    <t>Structural maintenance of chromosomes protein 2;Chromosome-associated protein E;XCAP-E homolog</t>
  </si>
  <si>
    <t>Pre-mRNA-processing-splicing factor 8;Splicing factor Prp8;PRP8 homolog;220 kDa U5 snRNP-specific protein;p220</t>
  </si>
  <si>
    <t>PDZ and LIM domain protein 5;Enigma homolog;Enigma-like PDZ and LIM domains protein;Putative uncharacterized protein PDLIM5;PDZ and LIM domain 5;cDNA FLJ77159, highly similar to Homo sapiens PDZ and LIM domain 5 (PDLIM5), transcript variant 5, mRNA;PDZ and LIM domain 5, isoform CRA_b</t>
  </si>
  <si>
    <t>Tripartite motif-containing protein 16;Estrogen-responsive B box protein;cDNA FLJ31464 fis, clone NT2NE2001337, highly similar to Tripartite motif-containing protein 16</t>
  </si>
  <si>
    <t>Tumor necrosis factor ligand superfamily member 6;Fas antigen ligand;CD95L protein;Apoptosis antigen ligand;Tumor necrosis factor ligand superfamily member 6, membrane form;Tumor necrosis factor ligand superfamily member 6, soluble form</t>
  </si>
  <si>
    <t>ATP synthase subunit O, mitochondrial;Oligomycin sensitivity conferral protein;ATP synthase</t>
  </si>
  <si>
    <t>Glutamate receptor 4;GluR-D;Glutamate receptor ionotropic, AMPA 4;AMPA-selective glutamate receptor 4;GRIA4 protein;Glutamate receptor, ionotrophic, AMPA 4</t>
  </si>
  <si>
    <t>V-type proton ATPase catalytic subunit A;Vacuolar proton pump subunit alpha;V-ATPase 69 kDa subunit;Vacuolar ATPase isoform VA68</t>
  </si>
  <si>
    <t>Protein phosphatase methylesterase 1</t>
  </si>
  <si>
    <t>Heat shock-related 70 kDa protein 2;cDNA FLJ40505 fis, clone TESTI2045562, highly similar to HEAT SHOCK-RELATED 70 kDa PROTEIN 2</t>
  </si>
  <si>
    <t>Nucleolar protein 7;Nucleolar protein of 27 kDa</t>
  </si>
  <si>
    <t>Tubulin alpha-4A chain;Tubulin alpha-1 chain;Alpha-tubulin 1;Testis-specific alpha-tubulin;Tubulin H2-alpha;cDNA FLJ58687, highly similar to Tubulin alpha-4 chain;Putative uncharacterized protein TUBA4A;Tubulin, alpha 1 (Testis specific), isoform CRA_a</t>
  </si>
  <si>
    <t>Ras-related protein Rab-21</t>
  </si>
  <si>
    <t>Stress-70 protein, mitochondrial;75 kDa glucose-regulated protein;GRP 75;Heat shock 70 kDa protein 9;Peptide-binding protein 74;Mortalin</t>
  </si>
  <si>
    <t>Cell division protein kinase 4;Cyclin-dependent kinase 4;PSK-J3</t>
  </si>
  <si>
    <t>V-type proton ATPase subunit B, brain isoform;Vacuolar proton pump subunit B 2;Endomembrane proton pump 58 kDa subunit;HO57</t>
  </si>
  <si>
    <t>Acyl-protein thioesterase 1;Lysophospholipase 1;Lysophospholipase I;cDNA FLJ52008, highly similar to Acyl-protein thioesterase 1 (EC 3.1.2.-)</t>
  </si>
  <si>
    <t>Tapasin;TAP-binding protein;TAP-associated protein;NGS-17;TAP binding protein (Tapasin);Putative uncharacterized protein ENSP00000378544;TAP binding protein (Tapasin), isoform CRA_c;Putative uncharacterized protein ENSP00000378542;TAPBP protein</t>
  </si>
  <si>
    <t>Peptidyl-prolyl cis-trans isomerase H;U-snRNP-associated cyclophilin SnuCyp-20;Small nuclear ribonucleoprotein particle-specific cyclophilin H;cDNA FLJ50479, highly similar to Peptidyl-prolyl cis-trans isomerase H (EC 5.2.1.8);Peptidylprolyl isomerase H (Cyclophilin H), isoform CRA_e;Putative uncharacterized protein PPIH</t>
  </si>
  <si>
    <t>Importin-7;Ran-binding protein 7</t>
  </si>
  <si>
    <t>Putative protein RIG;Protein regulated in glioma</t>
  </si>
  <si>
    <t>Acidic leucine-rich nuclear phosphoprotein 32 family member B;Acidic protein rich in leucines;PHAPI2;Silver-stainable protein SSP29;Acidic (Leucine-rich) nuclear phosphoprotein 32 family, member B</t>
  </si>
  <si>
    <t>60S ribosome subunit biogenesis protein NIP7 homolog;KD93</t>
  </si>
  <si>
    <t>ADP/ATP translocase 2;Adenine nucleotide translocator 2;ADP,ATP carrier protein 2;Solute carrier family 25 member 5;ADP,ATP carrier protein, fibroblast isoform</t>
  </si>
  <si>
    <t>Androgen-induced protein 1;AIG-1;Androgen-induced 1;cDNA FLJ61152, highly similar to Androgen-induced protein 1 (AIG-1)</t>
  </si>
  <si>
    <t>Zinc finger protein 510</t>
  </si>
  <si>
    <t>Zinc fingers and homeoboxes protein 2;Zinc finger and homeodomain protein 2;Alpha-fetoprotein regulator 1;Regulator of AFP</t>
  </si>
  <si>
    <t>Actin-related protein 2/3 complex subunit 5;Arp2/3 complex 16 kDa subunit</t>
  </si>
  <si>
    <t>UPF0568 protein C14orf166;CLE</t>
  </si>
  <si>
    <t>ATP-dependent RNA helicase DDX24;DEAD box protein 24;cDNA FLJ54363, highly similar to ATP-dependent RNA helicase DDX24 (EC 3.6.1.-);cDNA FLJ50498, highly similar to ATP-dependent RNA helicase DDX24 (EC 3.6.1.-)</t>
  </si>
  <si>
    <t>RRP15-like protein;Ribosomal RNA-processing protein 15</t>
  </si>
  <si>
    <t>Peptidyl-prolyl cis-trans isomerase-like 1</t>
  </si>
  <si>
    <t>Ubiquitin-associated domain-containing protein 2;Phosphoglycerate dehydrogenase-like protein 1</t>
  </si>
  <si>
    <t>Mitochondrial fission 1 protein;Fis1 homolog;Tetratricopeptide repeat protein 11;TPR repeat protein 11</t>
  </si>
  <si>
    <t>Coronin-1B;Coronin-2</t>
  </si>
  <si>
    <t>Peptide deformylase, mitochondrial;Polypeptide deformylase</t>
  </si>
  <si>
    <t>Actin-related protein 3B;Actin-like protein 3B;ARP3-beta;Actin-related protein ARP4;Putative uncharacterized protein ARP3BETA;cDNA FLJ10336 fis, clone NT2RM2000691, highly similar to Homo sapiens ARP3 actin-related protein 3 homolog B (yeast) (ACTR3B), mRNA</t>
  </si>
  <si>
    <t>Calcium-binding mitochondrial carrier protein Aralar2;Mitochondrial aspartate glutamate carrier 2;Solute carrier family 25 member 13;Citrin</t>
  </si>
  <si>
    <t>Anaphase-promoting complex subunit 10;Cyclosome subunit 10</t>
  </si>
  <si>
    <t>Ribosome biogenesis protein NSA2 homolog;TGF-beta-inducible nuclear protein 1;Hairy cell leukemia protein 1</t>
  </si>
  <si>
    <t>Proline-, glutamic acid- and leucine-rich protein 1;Modulator of non-genomic activity of estrogen receptor;Transcription factor HMX3;Putative uncharacterized protein PELP1;cDNA FLJ51806, highly similar to Homo sapiens proline-, glutamic acid-, leucine-rich protein 1 (PELP1), mRNA</t>
  </si>
  <si>
    <t>U5 small nuclear ribonucleoprotein 40 kDa protein;U5 snRNP-specific 40 kDa protein;38 kDa-splicing factor;WD repeat-containing protein 57;Prp8-binding protein;Putative uncharacterized protein DKFZp434D199;WD repeat domain 57 (U5 snRNP specific), isoform CRA_b</t>
  </si>
  <si>
    <t>Probable ATP-dependent RNA helicase DDX23;DEAD box protein 23;100 kDa U5 snRNP-specific protein;U5-100kD;PRP28 homolog;cDNA FLJ46571 fis, clone THYMU3041428, highly similar to Probable ATP-dependent RNA helicase DDX23 (EC 3.6.1.-)</t>
  </si>
  <si>
    <t>Vesicle-trafficking protein SEC22b;SEC22 vesicle-trafficking protein homolog B;SEC22 vesicle-trafficking protein-like 1;ERS24;ERS-24</t>
  </si>
  <si>
    <t>Something about silencing protein 10;Disrupter of silencing SAS10;UTP3 homolog;Charged amino acid-rich leucine zipper 1</t>
  </si>
  <si>
    <t>Probable fructose-2,6-bisphosphatase TIGAR;TP53-induced glycolysis and apoptosis regulator</t>
  </si>
  <si>
    <t>Putative RNA-binding protein Luc7-like 2</t>
  </si>
  <si>
    <t>Beta-lactamase-like protein 2</t>
  </si>
  <si>
    <t>Putative uncharacterized protein DKFZp564H1664;Dehydrogenase/reductase SDR family member 7;Retinal short-chain dehydrogenase/reductase 4</t>
  </si>
  <si>
    <t>Amyloid beta A4 protein;Alzheimer disease amyloid protein;ABPP;APPI;PreA4;Cerebral vascular amyloid peptide;Protease nexin-II;Soluble APP-alpha;Soluble APP-beta;C99;Beta-amyloid protein 42;Beta-APP42;Beta-amyloid protein 40;Beta-APP40;C83;P3(42);P3(40);Gamma-secretase C-terminal fragment 59;Gamma-CTF(59);Amyloid intracellular domain 59;Gamma-secretase C-terminal fragment 57;Gamma-CTF(57);Amyloid intracellular domain 57;Gamma-secretase C-terminal fragment 50;Gamma-CTF(50);Amyloid intracellular domain 50;C31;cDNA FLJ54261, highly similar to Homo sapiens amyloid beta (A4) protein, transcript variant 3, mRNA;cDNA FLJ50491, highly similar to Amyloid beta A4 protein (APP) (ABPP)(Alzheimer disease amyloid protein) (Cerebral vascularamyloid peptide) (CVAP) (Protease nexin-II) (PN-II)(APPI) (PreA4)</t>
  </si>
  <si>
    <t>Ankyrin repeat domain-containing protein 13C</t>
  </si>
  <si>
    <t>Steroid 17-alpha-hydroxylase/17,20 lyase;Cytochrome P450 17A1;CYPXVII;P450-C17;Steroid 17-alpha-monooxygenase</t>
  </si>
  <si>
    <t>Monocarboxylate transporter 4;Monocarboxylate transporter 3;Solute carrier family 16 member 3</t>
  </si>
  <si>
    <t>Peripheral-type benzodiazepine receptor-associated protein 1;PRAX-1;Peripheral benzodiazepine receptor-interacting protein;RIMS-binding protein 1</t>
  </si>
  <si>
    <t>Nucleolar protein 58;Nucleolar protein 5</t>
  </si>
  <si>
    <t>Vesicle-fusing ATPase;N-ethylmaleimide-sensitive fusion protein;Vesicular-fusion protein NSF</t>
  </si>
  <si>
    <t>Uncharacterized protein KIAA0753</t>
  </si>
  <si>
    <t>Uncharacterized protein KIAA0319</t>
  </si>
  <si>
    <t>Ribosome biogenesis protein BMS1 homolog;Ribosome assembly protein BMS1 homolog</t>
  </si>
  <si>
    <t>Class E basic helix-loop-helix protein 41;Class B basic helix-loop-helix protein 3;Differentially expressed in chondrocytes protein 2;Enhancer-of-split and hairy-related protein 1</t>
  </si>
  <si>
    <t>Lymphoid-restricted membrane protein;Protein Jaw1;Processed lymphoid-restricted membrane protein</t>
  </si>
  <si>
    <t>Nuclear mitotic apparatus protein 1;SP-H antigen;NUMA1 variant protein</t>
  </si>
  <si>
    <t>Nuclear valosin-containing protein-like</t>
  </si>
  <si>
    <t>Polyadenylate-binding protein 2;Poly(A)-binding protein II;Polyadenylate-binding nuclear protein 1;Nuclear poly(A)-binding protein 1</t>
  </si>
  <si>
    <t>F-actin-capping protein subunit alpha-1;CapZ alpha-1;Putative uncharacterized protein CAPZA1</t>
  </si>
  <si>
    <t>Dynein intermediate chain 1, axonemal;Axonemal dynein intermediate chain 1;cDNA FLJ58552, highly similar to Dynein intermediate chain 1, axonemal;cDNA FLJ61532, moderately similar to Dynein intermediate chain 1, axonemal</t>
  </si>
  <si>
    <t>Cysteine-rich protein 2;Protein ESP1</t>
  </si>
  <si>
    <t>Nuclear pore complex protein Nup98-Nup96;Nuclear pore complex protein Nup98;Nucleoporin Nup98;98 kDa nucleoporin;Nuclear pore complex protein Nup96;Nucleoporin Nup96;96 kDa nucleoporin</t>
  </si>
  <si>
    <t>Prefoldin subunit 2</t>
  </si>
  <si>
    <t>Protein Jade-3;PHD finger protein 16</t>
  </si>
  <si>
    <t>Bcl-2-associated transcription factor 1</t>
  </si>
  <si>
    <t>Dystrophin</t>
  </si>
  <si>
    <t>Phosphomannomutase 2;Phosphomannomutase 2 variant</t>
  </si>
  <si>
    <t>Cell division cycle protein 123 homolog;HT-1080;PZ32</t>
  </si>
  <si>
    <t>NF-kappa-B-repressing factor;Transcription factor NRF;ITBA4 protein</t>
  </si>
  <si>
    <t>Dihydroxyacetone phosphate acyltransferase;Glycerone-phosphate O-acyltransferase;Acyl-CoA:dihydroxyacetonephosphateacyltransferase;Glyceronephosphate O-acyltransferase</t>
  </si>
  <si>
    <t>Serine/threonine-protein phosphatase PP1-gamma catalytic subunit;Protein phosphatase 1C catalytic subunit</t>
  </si>
  <si>
    <t>Vitamin D3 receptor;1,25-dihydroxyvitamin D3 receptor;Nuclear receptor subfamily 1 group I member 1</t>
  </si>
  <si>
    <t>LanC-like protein 1;40 kDa erythrocyte membrane protein;p40</t>
  </si>
  <si>
    <t>Surfeit locus protein 4;Surfeit 4</t>
  </si>
  <si>
    <t>UDP-N-acetylglucosamine--peptide N-acetylglucosaminyltransferase 110 kDa subunit;O-linked N-acetylglucosamine transferase 110 kDa subunit;O-GlcNAc transferase subunit p110</t>
  </si>
  <si>
    <t>Protein phosphatase 1D;Protein phosphatase 2C isoform delta;p53-induced protein phosphatase 1;Protein phosphatase magnesium-dependent 1 delta;cDNA FLJ52238, highly similar to Protein phosphatase 2C isoform delta (EC 3.1.3.16)</t>
  </si>
  <si>
    <t>Splicing factor U2AF 35 kDa subunit;U2 auxiliary factor 35 kDa subunit;U2 snRNP auxiliary factor small subunit;Putative uncharacterized protein DKFZp313J1712;Splicing factor U2AF 26 kDa subunit;U2 auxiliary factor 26;U2 small nuclear RNA auxiliary factor 1-like protein 4;U2(RNU2) small nuclear RNA auxiliary factor 1-like protein 3</t>
  </si>
  <si>
    <t>Spectrin beta chain, brain 1;Spectrin, non-erythroid beta chain 1;Beta-II spectrin;Fodrin beta chain</t>
  </si>
  <si>
    <t>Putative helicase Mov10l1;Moloney leukemia virus 10-like protein 1;Mov10l1, Moloney leukemia virus 10-like 1, homolog (Mouse);Putative uncharacterized protein MOV10L1</t>
  </si>
  <si>
    <t>Scaffold attachment factor B2</t>
  </si>
  <si>
    <t>Aldo-keto reductase family 1 member C2;Trans-1,2-dihydrobenzene-1,2-diol dehydrogenase;Type III 3-alpha-hydroxysteroid dehydrogenase;3-alpha-HSD3;Dihydrodiol dehydrogenase 2;Dihydrodiol dehydrogenase/bile acid-binding protein;Chlordecone reductase homolog HAKRD;cDNA FLJ52680, highly similar to Aldo-keto reductase family 1 member C2 (EC 1.-.-.-);Putative uncharacterized protein AKR1C2;Aldo-keto reductase family 1, member C2 variant</t>
  </si>
  <si>
    <t>Interleukin enhancer-binding factor 2;Nuclear factor of activated T-cells 45 kDa;Interleukin enhancer binding factor 2 variant</t>
  </si>
  <si>
    <t>Proteasome activator complex subunit 4;Proteasome activator PA200</t>
  </si>
  <si>
    <t>Polypeptide N-acetylgalactosaminyltransferase 5;Polypeptide GalNAc transferase 5;Protein-UDP acetylgalactosaminyltransferase 5;UDP-GalNAc:polypeptide N-acetylgalactosaminyltransferase 5</t>
  </si>
  <si>
    <t>PHD finger-like domain-containing protein 5A;Splicing factor 3B-associated 14 kDa protein;SF3b14b</t>
  </si>
  <si>
    <t>Bifunctional heparan sulfate N-deacetylase/N-sulfotransferase 2;Glucosaminyl N-deacetylase/N-sulfotransferase 2;N-heparan sulfate sulfotransferase 2;Heparan sulfate N-deacetylase 2;Heparan sulfate N-sulfotransferase 2</t>
  </si>
  <si>
    <t>Spermine synthase;Spermidine aminopropyltransferase;cDNA FLJ50114, highly similar to Spermine synthase (EC 2.5.1.22)</t>
  </si>
  <si>
    <t>Retinoblastoma-like protein 1;PRB1;107 kDa retinoblastoma-associated protein;p107</t>
  </si>
  <si>
    <t>FACT complex subunit SSRP1;Facilitates chromatin transcription complex subunit SSRP1;FACT 80 kDa subunit;FACTp80;Chromatin-specific transcription elongation factor 80 kDa subunit;Structure-specific recognition protein 1;Recombination signal sequence recognition protein 1;T160</t>
  </si>
  <si>
    <t>Lon protease homolog, mitochondrial;Lon protease-like protein;LONHs;Mitochondrial ATP-dependent protease Lon;Serine protease 15;Lon protease homolog;LONP1 protein</t>
  </si>
  <si>
    <t>Actin-related protein 2;Actin-like protein 2</t>
  </si>
  <si>
    <t>Actin-related protein 2/3 complex subunit 2;Arp2/3 complex 34 kDa subunit;PNAS-139</t>
  </si>
  <si>
    <t>Putative uncharacterized protein ARPC3;Actin-related protein 2/3 complex subunit 3;Arp2/3 complex 21 kDa subunit;cDNA FLJ51245, highly similar to Actin-related protein 2/3 complex subunit 3</t>
  </si>
  <si>
    <t>DNA-directed RNA polymerases I and III subunit RPAC1;DNA-directed RNA polymerases I and III 40 kDa polypeptide;RPC40;AC40;RPA39;Polymerase (RNA) I polypeptide C, 30kDa</t>
  </si>
  <si>
    <t>Ubiquitin domain-containing protein UBFD1;Ubiquitin-binding protein homolog;cDNA FLJ35377 fis, clone SKMUS2004908, highly similar to Homo sapiens ubiquitin family domain containing 1 (UBFD1), mRNA;Putative uncharacterized protein UBFD1;cDNA FLJ42145 fis, clone TESTI4000228, highly similar to Mus musculus ubiquitin family domain containing 1 (Ubfd1), mRNA</t>
  </si>
  <si>
    <t>Methylosome subunit pICln;Chloride conductance regulatory protein ICln;Chloride channel, nucleotide sensitive 1A;Chloride ion current inducer protein;Reticulocyte pICln</t>
  </si>
  <si>
    <t>Crk-like protein</t>
  </si>
  <si>
    <t>Bloom syndrome protein;RecQ protein-like 3;DNA helicase, RecQ-like type 2</t>
  </si>
  <si>
    <t>Arginyl-tRNA synthetase, cytoplasmic;Arginine--tRNA ligase</t>
  </si>
  <si>
    <t>Electron transfer flavoprotein subunit beta</t>
  </si>
  <si>
    <t>Putative P2Y purinoceptor 10;P2Y-like receptor</t>
  </si>
  <si>
    <t>Pre-mRNA-processing factor 19;PRP19/PSO4 homolog;Nuclear matrix protein 200;Senescence evasion factor</t>
  </si>
  <si>
    <t>Small subunit processome component 20 homolog;Down-regulated in metastasis protein;Protein Key-1A6;Novel nucleolar protein 73</t>
  </si>
  <si>
    <t>Guanine nucleotide exchange factor VAV2</t>
  </si>
  <si>
    <t>Myb-binding protein 1A</t>
  </si>
  <si>
    <t>SH3 domain-binding protein 4;Transferrin receptor-trafficking protein;EH-binding protein 10</t>
  </si>
  <si>
    <t>ATP-binding cassette, sub-family F (GCN20), member 2, isoform CRA_d;Putative uncharacterized protein ABCF2;ATP-binding cassette sub-family F member 2;Iron-inhibited ABC transporter 2</t>
  </si>
  <si>
    <t>Breakpoint cluster region protein;Renal carcinoma antigen NY-REN-26</t>
  </si>
  <si>
    <t>Phosphoribosylformylglycinamidine synthase;Formylglycinamide ribotide amidotransferase;Formylglycinamide ribotide synthetase</t>
  </si>
  <si>
    <t>NACHT, LRR and PYD domains-containing protein 1;Death effector filament-forming ced-4-like apoptosis protein;Nucleotide-binding domain and caspase recruitment domain;Caspase recruitment domain-containing protein 7;cDNA: FLJ22745 fis, clone HUV01168</t>
  </si>
  <si>
    <t>Beta-2-microglobulin;Beta-2-microglobulin form pI 5.3</t>
  </si>
  <si>
    <t>Alpha-(1,6)-fucosyltransferase;Glycoprotein 6-alpha-L-fucosyltransferase;GDP-fucose--glycoprotein fucosyltransferase;GDP-L-Fuc:N-acetyl-beta-D-glucosaminide alpha1,6-fucosyltransferase;Fucosyltransferase 8;cDNA FLJ61225, highly similar to Alpha-(1,6)-fucosyltransferase (EC 2.4.1.68)</t>
  </si>
  <si>
    <t>Golgin B1;Golgin subfamily B member 1;Giantin;Macrogolgin;372 kDa Golgi complex-associated protein;GCP372</t>
  </si>
  <si>
    <t>RNA-binding protein 25;RNA-binding motif protein 25;RNA-binding region-containing protein 7;Arg/Glu/Asp-rich protein of 120 kDa;Protein S164</t>
  </si>
  <si>
    <t>Interleukin-17B;Cytokine-like protein Zcyto7;Neuronal interleukin-17-related factor;Interleukin-20</t>
  </si>
  <si>
    <t>Tyrosine-protein phosphatase non-receptor type 21;Protein-tyrosine phosphatase D1</t>
  </si>
  <si>
    <t>Uridine phosphorylase 1;cDNA FLJ60728, highly similar to Uridine phosphorylase 1 (EC 2.4.2.3)</t>
  </si>
  <si>
    <t>Paired box protein Pax-7;HUP1;PAX7 transcriptional factor isoform B;Paired box 3;cDNA FLJ77133, highly similar to Homo sapiens paired box gene 3 (Waardenburg syndrome 1) (PAX3), transcript variant PAX3D, mRNA;Paired box gene 3 (Waardenburg syndrome 1), isoform CRA_f;Paired box protein Pax-3;HUP2;Paired box 3 splice variant PAX3H;Paired box 3 splice variant PAX3G</t>
  </si>
  <si>
    <t>RNA-binding motif protein, X-linked-like-2;Testis-specific heterogeneous nuclear ribonucleoprotein G-T</t>
  </si>
  <si>
    <t>60S ribosomal protein L4;L1;cDNA FLJ50996, highly similar to 60S ribosomal protein L4;cDNA FLJ50994, moderately similar to 60S ribosomal protein L4</t>
  </si>
  <si>
    <t>Uridine 5'-monophosphate synthase;Orotate phosphoribosyltransferase;Orotidine 5'-phosphate decarboxylase;OMPdecase;Uridine monophosphate synthetase isoform G</t>
  </si>
  <si>
    <t>Pyruvate dehydrogenase E1 component subunit beta, mitochondrial</t>
  </si>
  <si>
    <t>cDNA FLJ77033, highly similar to Homo sapiens hydroxyacylglutathione hydrolase (HAGH), mRNA;Hydroxyacylglutathione hydrolase;Glyoxalase II</t>
  </si>
  <si>
    <t>Histone H2B type 2-E;H2B.q;H2B/q;H2B-GL105;Histone H2B type 1-O;H2B.n;H2B/n;H2B.2;Histone H2B type 1-B;H2B.f;H2B/f;H2B.1;Histone H2B type 1-J;H2B.r;H2B/r;Histone H2B type 3-B;H2B type 12;Putative histone H2B type 2-C;Putative histone H2B type 2-D</t>
  </si>
  <si>
    <t>Ubiquitin-conjugating enzyme E2 N;Ubiquitin-protein ligase N;Ubiquitin carrier protein N;Ubc13;Bendless-like ubiquitin-conjugating enzyme;Putative uncharacterized protein UBE2N;Putative ubiquitin-conjugating enzyme E2 N-like</t>
  </si>
  <si>
    <t>Ubiquitin carboxyl-terminal hydrolase 7;Ubiquitin thioesterase 7;Ubiquitin-specific-processing protease 7;Deubiquitinating enzyme 7;Herpesvirus-associated ubiquitin-specific protease;Ubiquitin carboxyl-terminal hydrolase</t>
  </si>
  <si>
    <t>NADH dehydrogenase [ubiquinone] 1 alpha subcomplex subunit 9, mitochondrial;NADH-ubiquinone oxidoreductase 39 kDa subunit;Complex I-39kD</t>
  </si>
  <si>
    <t>Mediator of RNA polymerase II transcription subunit 12;Mediator complex subunit 12;Thyroid hormone receptor-associated protein complex 230 kDa component;Activator-recruited cofactor 240 kDa component;CAG repeat protein 45;OPA-containing protein;Trinucleotide repeat-containing gene 11 protein;TNRC11 protein</t>
  </si>
  <si>
    <t>Antigen KI-67</t>
  </si>
  <si>
    <t>Kynureninase;L-kynurenine hydrolase;Putative uncharacterized protein KYNU</t>
  </si>
  <si>
    <t>Low affinity cationic amino acid transporter 2;Solute carrier family 7 member 2;High affinity cationic amino acid transporter 1;System Y+ basic amino acid transporter;Solute carrier family 7 member 1;Ecotropic retroviral leukemia receptor homolog;Ecotropic retrovirus receptor homolog</t>
  </si>
  <si>
    <t>Peptidyl-prolyl cis-trans isomerase-like 2;Cyclophilin-60;Cyclophilin-like protein Cyp-60;cDNA FLJ57176, highly similar to Peptidyl-prolyl cis-trans isomerase-like 2 (EC 5.2.1.8)</t>
  </si>
  <si>
    <t>Mitochondrial carrier homolog 2;Met-induced mitochondrial protein</t>
  </si>
  <si>
    <t>DnaJ homolog subfamily B member 4;Heat shock 40 kDa protein 1 homolog;HSP40 homolog;Human liver DnaJ-like protein</t>
  </si>
  <si>
    <t>Heat shock cognate 71 kDa protein;Heat shock 70 kDa protein 8</t>
  </si>
  <si>
    <t>Heterogeneous nuclear ribonucleoprotein F;Nucleolin-like protein mcs94-1;Heterogeneous nuclear ribonucleoprotein F, N-terminally processed</t>
  </si>
  <si>
    <t>Guanine nucleotide-binding protein-like 3;Nucleolar GTP-binding protein 3;Nucleostemin;E2-induced gene 3 protein;Novel nucleolar protein 47;cDNA FLJ57535, highly similar to Guanine nucleotide-binding protein-like 3</t>
  </si>
  <si>
    <t>Thyroid receptor-interacting protein 11;Golgi-associated microtubule-binding protein 210;GMAP-210;Trip230;Clonal evolution-related gene on chromosome 14</t>
  </si>
  <si>
    <t>116 kDa U5 small nuclear ribonucleoprotein component;U5 snRNP-specific protein, 116 kDa;Elongation factor Tu GTP-binding domain-containing protein 2;cDNA FLJ44205 fis, clone THYMU3001379, highly similar to 116 kDa U5 small nuclear ribonucleoprotein component</t>
  </si>
  <si>
    <t>Na(+)/H(+) exchange regulatory cofactor NHE-RF1;Ezrin-radixin-moesin-binding phosphoprotein 50;Regulatory cofactor of Na(+)/H(+) exchanger;Sodium-hydrogen exchanger regulatory factor 1;Solute carrier family 9 isoform A3 regulatory factor 1;cDNA FLJ37148 fis, clone BRACE2025333, highly similar to Homo sapiens Na+/H+ exchange regulatory co-factor (NHERF) mRNA</t>
  </si>
  <si>
    <t>26S proteasome non-ATPase regulatory subunit 10;26S proteasome regulatory subunit p28;Gankyrin;Proteasome (Prosome, macropain) 26S subunit, non-ATPase, 10</t>
  </si>
  <si>
    <t>Eukaryotic translation elongation factor 1 epsilon-1;Multisynthetase complex auxiliary component p18;Elongation factor p18</t>
  </si>
  <si>
    <t>Actin-like protein 6A;53 kDa BRG1-associated factor A;Actin-related protein Baf53a;ArpNbeta;INO80 complex subunit K</t>
  </si>
  <si>
    <t>RNA-binding protein 4;RNA-binding motif protein 4;RNA-binding motif protein 4a;Lark homolog;RNA-binding protein 4B;RNA-binding motif protein 4B;RNA-binding protein 30;RNA-binding motif protein 30;cDNA FLJ59148, highly similar to RNA-binding protein 4</t>
  </si>
  <si>
    <t>Pescadillo homolog;Putative uncharacterized protein PES1</t>
  </si>
  <si>
    <t>Dr1-associated corepressor;Dr1-associated protein 1;Negative co-factor 2-alpha</t>
  </si>
  <si>
    <t>Beta-actin-like protein 2;Kappa-actin</t>
  </si>
  <si>
    <t>DNA-directed RNA polymerases I, II, and III subunit RPABC3;DNA-directed RNA polymerase II subunit H;DNA-directed RNA polymerases I, II, and III 17.1 kDa polypeptide;RPB17;hRPB8</t>
  </si>
  <si>
    <t>ADP-ribosylation factor-like protein 3</t>
  </si>
  <si>
    <t>78 kDa glucose-regulated protein;GRP 78;Heat shock 70 kDa protein 5;Immunoglobulin heavy chain-binding protein;Endoplasmic reticulum lumenal Ca(2+)-binding protein grp78</t>
  </si>
  <si>
    <t>Splicing factor, arginine/serine-rich 7;Splicing factor 9G8;Putative uncharacterized protein SFRS7;Splicing factor, arginine/serine-rich 7, 35kDa, isoform CRA_a</t>
  </si>
  <si>
    <t>Putative uncharacterized protein CELSR1;Cadherin EGF LAG seven-pass G-type receptor 1;Flamingo homolog 2</t>
  </si>
  <si>
    <t>Putative uncharacterized protein DBN1;Drebrin;Developmentally-regulated brain protein</t>
  </si>
  <si>
    <t>Mitogen-activated protein kinase 1;Extracellular signal-regulated kinase 2;Mitogen-activated protein kinase 2;p42-MAPK;ERT1;Extracellular signal-regulated kinase-2 splice variant</t>
  </si>
  <si>
    <t>Cysteine and glycine-rich protein 2;Smooth muscle cell LIM protein;LIM domain only protein 5</t>
  </si>
  <si>
    <t>DNA polymerase;DNA polymerase delta catalytic subunit;DNA polymerase subunit delta p125</t>
  </si>
  <si>
    <t>F-box-like/WD repeat-containing protein TBL1XR1;Transducin beta-like 1X-related protein 1;Nuclear receptor corepressor/HDAC3 complex subunit TBLR1;TBL1-related protein 1;F-box-like/WD repeat-containing protein TBL1X;Transducin beta-like protein 1X;Transducin-beta-like protein 1, X-linked;SMAP55;F-box-like/WD repeat-containing protein TBL1Y;Transducin beta-like protein 1Y;Transducin-beta-like protein 1, Y-linked</t>
  </si>
  <si>
    <t>Growth hormone-regulated TBC protein 1;TBC1 domain family member 6</t>
  </si>
  <si>
    <t>Coatomer subunit gamma-2;Gamma-2-coat protein</t>
  </si>
  <si>
    <t>DNA repair protein XRCC1;X-ray repair cross-complementing protein 1;cDNA FLJ56491, highly similar to DNA-repair protein XRCC1</t>
  </si>
  <si>
    <t>Phosphatidylinositol-4-phosphate 3-kinase C2 domain-containing alpha polypeptide;Phosphoinositide 3-Kinase-C2-alpha;PtdIns-3-kinase C2 alpha</t>
  </si>
  <si>
    <t>RING finger protein 32</t>
  </si>
  <si>
    <t>Exostosin-like 2;Glucuronyl-galactosyl-proteoglycan 4-alpha-N-acetylglucosaminyltransferase;Alpha-1,4-N-acetylhexosaminyltransferase EXTL2;Alpha-GalNAcT EXTL2;EXT-related protein 2;Processed exostosin-like 2</t>
  </si>
  <si>
    <t>cDNA FLJ77926, highly similar to Homo sapiens protein kinase N1 (PKN1), transcript variant 1, mRNA;Serine/threonine-protein kinase N1;Protein kinase C-like 1;Protein-kinase C-related kinase 1;Protein kinase C-like PKN;Serine-threonine protein kinase N;Protein kinase PKN-alpha</t>
  </si>
  <si>
    <t>cDNA FLJ53353, highly similar to ATP-binding cassette sub-family D member 3;ATP-binding cassette sub-family D member 3;70 kDa peroxisomal membrane protein;PMP70</t>
  </si>
  <si>
    <t>Annexin A6;Annexin-6;Annexin VI;Lipocortin VI;p68;p70;Protein III;Chromobindin-20;67 kDa calelectrin;Calphobindin-II;Putative uncharacterized protein ANXA6;cDNA FLJ26567 fis, clone LNF05260, highly similar to Annexin VI</t>
  </si>
  <si>
    <t>cDNA, FLJ92798, highly similar to Homo sapiens annexin A7 (ANXA7), transcript variant 2, mRNA;Annexin A7;Annexin-7;Annexin VII;Synexin</t>
  </si>
  <si>
    <t>Serine hydroxymethyltransferase, cytosolic;Glycine hydroxymethyltransferase;Putative uncharacterized protein SHMT1</t>
  </si>
  <si>
    <t>Dermatan-sulfate epimerase;Chondroitin-glucuronate 5-epimerase;Squamous cell carcinoma antigen recognized by T-cells 2</t>
  </si>
  <si>
    <t>Procollagen C-endopeptidase enhancer 2;Procollagen COOH-terminal proteinase enhancer 2</t>
  </si>
  <si>
    <t>LAG1 longevity assurance homolog 4</t>
  </si>
  <si>
    <t>Lipopolysaccharide-responsive and beige-like anchor protein;CDC4-like protein;Beige-like protein</t>
  </si>
  <si>
    <t>Secernin-3</t>
  </si>
  <si>
    <t>Methionine adenosyltransferase 2 subunit beta;Methionine adenosyltransferase II beta;Methionine adenosyltransferase 2 beta subunit;DTDP-4-keto-6-deoxy-D-glucose 4-reductase</t>
  </si>
  <si>
    <t>Huntingtin;Huntington disease protein</t>
  </si>
  <si>
    <t>Calcineurin-binding protein cabin-1;Calcineurin inhibitor;Similar to calcineurin binding protein 1</t>
  </si>
  <si>
    <t>Ubiquitin carboxyl-terminal hydrolase 36;Ubiquitin thioesterase 36;Ubiquitin-specific-processing protease 36;Deubiquitinating enzyme 36;cDNA FLJ12778 fis, clone NT2RP2001740, moderately similar to Ubiquitin carboxyl-terminal hydrolase 36 (EC 3.1.2.15)</t>
  </si>
  <si>
    <t>Dynein heavy chain 1, axonemal;Axonemal beta dynein heavy chain 1;Ciliary dynein heavy chain 1;Heat shock regulated protein 1;XLHSRF-1</t>
  </si>
  <si>
    <t>BRCA2 and CDKN1A-interacting protein;Protein TOK-1;P21- and CDK-associated protein 1;cDNA FLJ31129 fis, clone IMR322000918, highly similar to Homo sapiens BRCA2 and CDKN1A interacting protein (BCCIP), transcript variant C, mRNA;cDNA FLJ54246, highly similar to Homo sapiens BRCA2 and CDKN1A interacting protein (BCCIP), transcript variant C, mRNA</t>
  </si>
  <si>
    <t>Importin subunit alpha-2;Karyopherin subunit alpha-2;SRP1-alpha;RAG cohort protein 1;Karyopherin alpha 2 (RAG cohort 1, importin alpha 1)</t>
  </si>
  <si>
    <t>Probable phospholipid-transporting ATPase VD;ATPase class V type 10D</t>
  </si>
  <si>
    <t>Phosphoserine aminotransferase;Phosphohydroxythreonine aminotransferase</t>
  </si>
  <si>
    <t>Nuclear receptor corepressor 2;Silencing mediator of retinoic acid and thyroid hormone receptor;Thyroid-, retinoic-acid-receptor-associated corepressor;T3 receptor-associating factor;CTG repeat protein 26;SMAP270;Putative uncharacterized protein</t>
  </si>
  <si>
    <t>RNA-binding protein 8A;RNA-binding motif protein 8A;Ribonucleoprotein RBM8A;RNA-binding protein Y14;Binder of OVCA1-1</t>
  </si>
  <si>
    <t>Ubiquitin carboxyl-terminal hydrolase 16;Ubiquitin thioesterase 16;Ubiquitin-specific-processing protease 16;Deubiquitinating enzyme 16;Ubiquitin-processing protease UBP-M</t>
  </si>
  <si>
    <t>Echinoderm microtubule-associated protein-like 4;Restrictedly overexpressed proliferation-associated protein;Ropp 120;EML4 protein;cDNA FLJ55069, highly similar to Echinoderm microtubule-associated protein-like 4</t>
  </si>
  <si>
    <t>3-ketoacyl-CoA thiolase, mitochondrial;Beta-ketothiolase;Acetyl-CoA acyltransferase;Mitochondrial 3-oxoacyl-CoA thiolase;T1</t>
  </si>
  <si>
    <t>Importin subunit beta-1;Karyopherin subunit beta-1;Nuclear factor P97;Importin-90</t>
  </si>
  <si>
    <t>DnaJ homolog subfamily C member 15;Methylation-controlled J protein;Cell growth-inhibiting gene 22 protein</t>
  </si>
  <si>
    <t>RCC1-I;Regulator of chromosome condensation;Chromosome condensation protein 1;Cell cycle regulatory protein</t>
  </si>
  <si>
    <t>Nuclear protein localization protein 4 homolog</t>
  </si>
  <si>
    <t>tRNA pseudouridine synthase A;tRNA-uridine isomerase I;tRNA pseudouridylate synthase I</t>
  </si>
  <si>
    <t>Chromodomain-helicase-DNA-binding protein 4;ATP-dependent helicase CHD4;Mi-2 autoantigen 218 kDa protein;Mi2-beta</t>
  </si>
  <si>
    <t>cDNA FLJ77570, highly similar to Homo sapiens pleckstrin homology domain containing, family C (with FERM domain) member 1 (PLEKHC1), mRNA;Fermitin family homolog 2;Pleckstrin homology domain-containing family C member 1;Kindlin-2;Mitogen-inducible gene 2 protein</t>
  </si>
  <si>
    <t>LIM and SH3 domain protein 1;MLN 50;cDNA FLJ51834, highly similar to LIM and SH3 domain protein 1;Putative uncharacterized protein</t>
  </si>
  <si>
    <t>Valyl-tRNA synthetase;Valine--tRNA ligase;Protein G7a</t>
  </si>
  <si>
    <t>Peroxiredoxin-1;Thioredoxin peroxidase 2;Thioredoxin-dependent peroxide reductase 2;Proliferation-associated gene protein;Natural killer cell-enhancing factor A</t>
  </si>
  <si>
    <t>Elongation factor 1-gamma;eEF-1B gamma;cDNA FLJ59433, highly similar to Elongation factor 1-gamma</t>
  </si>
  <si>
    <t>Hypoxia up-regulated protein 1;150 kDa oxygen-regulated protein;Orp150</t>
  </si>
  <si>
    <t>LP3298</t>
  </si>
  <si>
    <t>Translational activator GCN1;GCN1-like protein 1</t>
  </si>
  <si>
    <t>Ubiquitin thioesterase OTUB1;Otubain-1;OTU domain-containing ubiquitin aldehyde-binding protein 1;Ubiquitin-specific-processing protease OTUB1;Deubiquitinating enzyme OTUB1</t>
  </si>
  <si>
    <t>BAG family molecular chaperone regulator 2;Bcl-2-associated athanogene 2</t>
  </si>
  <si>
    <t>Cell division protein kinase 7;CDK-activating kinase;CAK1;TFIIH basal transcription factor complex kinase subunit;39 kDa protein kinase;P39 Mo15;STK1</t>
  </si>
  <si>
    <t>Zinc finger protein 451;Coactivator for steroid receptors</t>
  </si>
  <si>
    <t>U3 small nucleolar RNA-associated protein 18 homolog;WD repeat-containing protein 50</t>
  </si>
  <si>
    <t>Disintegrin and metalloproteinase domain-containing protein 22;Metalloproteinase-like, disintegrin-like, and cysteine-rich protein 2;Metalloproteinase-disintegrin ADAM22-3;cDNA FLJ43443 fis, clone OCBBF2031167, highly similar to ADAM 22 (A disintegrin and metalloproteinase domain 22)</t>
  </si>
  <si>
    <t>14-3-3 protein epsilon;cDNA FLJ60092, highly similar to 14-3-3 protein epsilon (14-3-3E)</t>
  </si>
  <si>
    <t>Serine/threonine-protein phosphatase 2A 56 kDa regulatory subunit delta isoform;PP2A, B subunit, B' delta isoform;PP2A, B subunit, B56 delta isoform;PP2A, B subunit, PR61 delta isoform;PP2A, B subunit, R5 delta isoform</t>
  </si>
  <si>
    <t>Caspase-8;ICE-like apoptotic protease 5;MORT1-associated CED-3 homolog;FADD-homologous ICE/CED-3-like protease;FADD-like ICE;Apoptotic cysteine protease;Apoptotic protease Mch-5;CAP4;Caspase-8 subunit p18;Caspase-8 subunit p10</t>
  </si>
  <si>
    <t>Nuclear protein NP60;Nuclear protein of 60 kDa;3-hydroxyisobutyrate dehydrogenase-like protein;Cytokine-like nuclear factor N-PAC;cDNA FLJ57390</t>
  </si>
  <si>
    <t>Neuroguidin;EIF4E-binding protein;Putative uncharacterized protein NGDN</t>
  </si>
  <si>
    <t>Zinc finger CCCH domain-containing protein 15;DRG family-regulatory protein 1;Likely ortholog of mouse immediate early response erythropoietin 4</t>
  </si>
  <si>
    <t>Noelin-3;Olfactomedin-3;Optimedin</t>
  </si>
  <si>
    <t>60S ribosomal protein L5</t>
  </si>
  <si>
    <t>Protein Names</t>
  </si>
  <si>
    <t>REV_IPI00902469</t>
  </si>
  <si>
    <t>REV_IPI00902720;REV_IPI00031476;REV_IPI00220207;REV_IPI00893213</t>
  </si>
  <si>
    <t>REV_IPI00902947;REV_IPI00216973</t>
  </si>
  <si>
    <t>REV_IPI00908592;REV_IPI00657950;REV_IPI00106559;REV_IPI00747530</t>
  </si>
  <si>
    <t>REV_IPI00909104;REV_IPI00414008;REV_IPI00872593;REV_IPI00909194;REV_IPI00902582;REV_IPI00844008</t>
  </si>
  <si>
    <t>REV_IPI00909207;REV_IPI00027350</t>
  </si>
  <si>
    <t>REV_IPI00909249</t>
  </si>
  <si>
    <t>REV_IPI00910101</t>
  </si>
  <si>
    <t>REV_IPI00910169</t>
  </si>
  <si>
    <t>REV_IPI00910311;REV_IPI00018240;REV_IPI00797421</t>
  </si>
  <si>
    <t>REV_IPI00910412</t>
  </si>
  <si>
    <t>REV_IPI00888878</t>
  </si>
  <si>
    <t>REV_IPI00893078</t>
  </si>
  <si>
    <t>REV_IPI00893485;REV_IPI00740961;REV_IPI00892889;REV_IPI00876931;REV_IPI00903307</t>
  </si>
  <si>
    <t>REV_IPI00893532;REV_IPI00183414;REV_IPI00894306;REV_IPI00472560;REV_IPI00893662;REV_IPI00893245;REV_IPI00334186</t>
  </si>
  <si>
    <t>REV_IPI00893815;REV_IPI00894205</t>
  </si>
  <si>
    <t>REV_IPI00895932;REV_IPI00337726;REV_IPI00647901;REV_IPI00217979;REV_IPI00384449;REV_IPI00895784;REV_IPI00383482;REV_IPI00895774;REV_IPI00384354</t>
  </si>
  <si>
    <t>REV_IPI00895942;REV_IPI00657791;REV_IPI00784657;REV_IPI00892724;REV_IPI00150554</t>
  </si>
  <si>
    <t>REV_IPI00887371;REV_IPI00789856;REV_IPI00910545;REV_IPI00815904;REV_IPI00642191;REV_IPI00795382;REV_IPI00789735;REV_IPI00793577;REV_IPI00790929</t>
  </si>
  <si>
    <t>REV_IPI00887518</t>
  </si>
  <si>
    <t>REV_IPI00887777</t>
  </si>
  <si>
    <t>REV_IPI00887934</t>
  </si>
  <si>
    <t>REV_IPI00887962</t>
  </si>
  <si>
    <t>REV_IPI00888063</t>
  </si>
  <si>
    <t>REV_IPI00888268;REV_IPI00240375</t>
  </si>
  <si>
    <t>REV_IPI00888827;REV_IPI00888424;REV_IPI00640187;REV_IPI00293080;REV_IPI00647018;REV_IPI00845457;REV_IPI00480163;REV_IPI00888602;REV_IPI00872682;REV_IPI00472874;REV_IPI00374520;REV_IPI00887718</t>
  </si>
  <si>
    <t>REV_IPI00888562</t>
  </si>
  <si>
    <t>REV_IPI00888569;REV_IPI00888917</t>
  </si>
  <si>
    <t>REV_IPI00879128</t>
  </si>
  <si>
    <t>REV_IPI00879534</t>
  </si>
  <si>
    <t>REV_IPI00879938</t>
  </si>
  <si>
    <t>REV_IPI00880011</t>
  </si>
  <si>
    <t>REV_IPI00880181</t>
  </si>
  <si>
    <t>REV_IPI00883843;REV_IPI00307029;REV_IPI00021754;REV_IPI00182768</t>
  </si>
  <si>
    <t>REV_IPI00883989;REV_IPI00739063;REV_IPI00874266</t>
  </si>
  <si>
    <t>REV_IPI00884063</t>
  </si>
  <si>
    <t>REV_IPI00884996;REV_IPI00884959;REV_IPI00884893;REV_IPI00719815</t>
  </si>
  <si>
    <t>REV_IPI00885054;REV_IPI00884966;REV_IPI00398837;REV_IPI00384080;REV_IPI00152758;REV_IPI00395716;REV_IPI00913925</t>
  </si>
  <si>
    <t>REV_IPI00885142</t>
  </si>
  <si>
    <t>REV_IPI00886825;REV_IPI00888996;REV_IPI00909236;REV_IPI00888536</t>
  </si>
  <si>
    <t>REV_IPI00888854;REV_IPI00886949</t>
  </si>
  <si>
    <t>REV_IPI00886969;REV_IPI00063523;REV_IPI00736256</t>
  </si>
  <si>
    <t>REV_IPI00886987</t>
  </si>
  <si>
    <t>REV_IPI00871890;REV_IPI00871365;REV_IPI00872089;REV_IPI00290738;REV_IPI00216184;REV_IPI00400849</t>
  </si>
  <si>
    <t>REV_IPI00871446;REV_IPI00872289;REV_IPI00010360;REV_IPI00332623;REV_IPI00413923;REV_IPI00829991;REV_IPI00396322</t>
  </si>
  <si>
    <t>REV_IPI00871968</t>
  </si>
  <si>
    <t>REV_IPI00872208;REV_IPI00902571;REV_IPI00893398;REV_IPI00873885;REV_IPI00186448;REV_IPI00893876;REV_IPI00335500;REV_IPI00847324</t>
  </si>
  <si>
    <t>REV_IPI00872658;REV_IPI00890750;REV_IPI00878740;REV_IPI00419007;REV_IPI00878236</t>
  </si>
  <si>
    <t>REV_IPI00872759;REV_IPI00377245;REV_IPI00297859;REV_IPI00377244</t>
  </si>
  <si>
    <t>REV_IPI00873421</t>
  </si>
  <si>
    <t>REV_IPI00873529</t>
  </si>
  <si>
    <t>REV_IPI00877110;REV_IPI00301180</t>
  </si>
  <si>
    <t>REV_IPI00909230;REV_IPI00878394;REV_IPI00513705;REV_IPI00655702;REV_IPI00656129;REV_IPI00384998;REV_IPI00470575;REV_IPI00513695;REV_IPI00655858;REV_IPI00477765;REV_IPI00443574;REV_IPI00655890;REV_IPI00477942;REV_IPI00394655;REV_IPI00394653</t>
  </si>
  <si>
    <t>REV_IPI00852643;REV_IPI00885111;REV_IPI00853311;REV_IPI00853372;REV_IPI00251161;REV_IPI00735270;REV_IPI00398012;REV_IPI00853613;REV_IPI00885130</t>
  </si>
  <si>
    <t>REV_IPI00852645;REV_IPI00896430;REV_IPI00177937;REV_IPI00741791;REV_IPI00480203;REV_IPI00853064;REV_IPI00854767</t>
  </si>
  <si>
    <t>REV_IPI00853102;REV_IPI00888096</t>
  </si>
  <si>
    <t>REV_IPI00853133</t>
  </si>
  <si>
    <t>REV_IPI00853270;REV_IPI00887997;REV_IPI00410321;REV_IPI00854781;REV_IPI00910717;REV_IPI00908695;REV_IPI00854585</t>
  </si>
  <si>
    <t>REV_IPI00853360;REV_IPI00883790;REV_IPI00021887</t>
  </si>
  <si>
    <t>REV_IPI00853494;REV_IPI00852862;REV_IPI00290035;REV_IPI00853188;REV_IPI00853010;REV_IPI00827861;REV_IPI00853067;REV_IPI00646069</t>
  </si>
  <si>
    <t>REV_IPI00873687;REV_IPI00853588;REV_IPI00853506;REV_IPI00746807;REV_IPI00297188;REV_IPI00853397;REV_IPI00853453</t>
  </si>
  <si>
    <t>REV_IPI00888430;REV_IPI00853516;REV_IPI00872980;REV_IPI00873976;REV_IPI00186065;REV_IPI00746573</t>
  </si>
  <si>
    <t>REV_IPI00854629;REV_IPI00742748;REV_IPI00288940;REV_IPI00744119;REV_IPI00641787;REV_IPI00749341</t>
  </si>
  <si>
    <t>REV_IPI00854845</t>
  </si>
  <si>
    <t>REV_IPI00856045;REV_IPI00884904;REV_IPI00885105;REV_IPI00647595</t>
  </si>
  <si>
    <t>REV_IPI00896516;REV_IPI00829833;REV_IPI00888698;REV_IPI00737886</t>
  </si>
  <si>
    <t>REV_IPI00829978</t>
  </si>
  <si>
    <t>REV_IPI00843994;REV_IPI00795705;REV_IPI00022630;REV_IPI00902503;REV_IPI00016823</t>
  </si>
  <si>
    <t>REV_IPI00844199</t>
  </si>
  <si>
    <t>REV_IPI00844206;REV_IPI00015145</t>
  </si>
  <si>
    <t>REV_IPI00844266;REV_IPI00843802;REV_IPI00180625;REV_IPI00902841</t>
  </si>
  <si>
    <t>REV_IPI00845500;REV_IPI00431847;REV_IPI00845330;REV_IPI00181298</t>
  </si>
  <si>
    <t>REV_IPI00847543</t>
  </si>
  <si>
    <t>REV_IPI00848276;REV_IPI00479893</t>
  </si>
  <si>
    <t>REV_IPI00852603;REV_IPI00852573;REV_IPI00374013;REV_IPI00078033;REV_IPI00852791;REV_IPI00852835</t>
  </si>
  <si>
    <t>REV_IPI00796317;REV_IPI00909223;REV_IPI00797338;REV_IPI00000865;REV_IPI00791237;REV_IPI00909661;REV_IPI00791954;REV_IPI00798002;REV_IPI00793834</t>
  </si>
  <si>
    <t>REV_IPI00796450;REV_IPI00220899;REV_IPI00017094</t>
  </si>
  <si>
    <t>REV_IPI00797574;REV_IPI00873213</t>
  </si>
  <si>
    <t>REV_IPI00797933;REV_IPI00644699;REV_IPI00477099;REV_IPI00789896;REV_IPI00902842;REV_IPI00297139;REV_IPI00902639;REV_IPI00793824;REV_IPI00798115</t>
  </si>
  <si>
    <t>REV_IPI00797989</t>
  </si>
  <si>
    <t>REV_IPI00815697;REV_IPI00816751;REV_IPI00879900;REV_IPI00872269;REV_IPI00217052;REV_IPI00871234;REV_IPI00816806;REV_IPI00816570;REV_IPI00815765;REV_IPI00816407;REV_IPI00816099;REV_IPI00816020;REV_IPI00815856;REV_IPI00152696</t>
  </si>
  <si>
    <t>REV_IPI00816089</t>
  </si>
  <si>
    <t>REV_IPI00816293;REV_IPI00847188</t>
  </si>
  <si>
    <t>REV_IPI00790055</t>
  </si>
  <si>
    <t>REV_IPI00790881</t>
  </si>
  <si>
    <t>REV_IPI00792557;REV_IPI00646010</t>
  </si>
  <si>
    <t>REV_IPI00792682</t>
  </si>
  <si>
    <t>REV_IPI00794205;REV_IPI00418813;REV_IPI00788210</t>
  </si>
  <si>
    <t>REV_IPI00794652;REV_IPI00156793</t>
  </si>
  <si>
    <t>REV_IPI00794910</t>
  </si>
  <si>
    <t>REV_IPI00795015;REV_IPI00784002;REV_IPI00893878</t>
  </si>
  <si>
    <t>REV_IPI00784473;REV_IPI00783859</t>
  </si>
  <si>
    <t>REV_IPI00786880;REV_IPI00879116;REV_IPI00306532</t>
  </si>
  <si>
    <t>REV_IPI00787790;REV_IPI00787572;REV_IPI00888644</t>
  </si>
  <si>
    <t>REV_IPI00787751;REV_IPI00304670;REV_IPI00883878;REV_IPI00909778</t>
  </si>
  <si>
    <t>REV_IPI00787864;REV_IPI00794284;REV_IPI00748143;REV_IPI00792396</t>
  </si>
  <si>
    <t>REV_IPI00914890;REV_IPI00893971;REV_IPI00894093;REV_IPI00827896;REV_IPI00788168;REV_IPI00894030;REV_IPI00514071;REV_IPI00480046;REV_IPI00815635;REV_IPI00641573;REV_IPI00902764</t>
  </si>
  <si>
    <t>REV_IPI00789134</t>
  </si>
  <si>
    <t>REV_IPI00789455;REV_IPI00032590;REV_IPI00641010</t>
  </si>
  <si>
    <t>REV_IPI00873376;REV_IPI00843835;REV_IPI00746613;REV_IPI00874213;REV_IPI00478586;REV_IPI00604660</t>
  </si>
  <si>
    <t>REV_IPI00746946</t>
  </si>
  <si>
    <t>REV_IPI00877079;REV_IPI00844377;REV_IPI00844086;REV_IPI00747951;REV_IPI00514914;REV_IPI00514075</t>
  </si>
  <si>
    <t>REV_IPI00784020;REV_IPI00783186;REV_IPI00909867;REV_IPI00868922;REV_IPI00251783;REV_IPI00871529</t>
  </si>
  <si>
    <t>REV_IPI00783781</t>
  </si>
  <si>
    <t>REV_IPI00784013</t>
  </si>
  <si>
    <t>REV_IPI00784115</t>
  </si>
  <si>
    <t>REV_IPI00784366;REV_IPI00784156;REV_IPI00790702;REV_IPI00328257;REV_IPI00413947;REV_IPI00384489;REV_IPI00879348</t>
  </si>
  <si>
    <t>REV_IPI00784201;REV_IPI00794668;REV_IPI00018149</t>
  </si>
  <si>
    <t>REV_IPI00741005;REV_IPI00787901;REV_IPI00896540</t>
  </si>
  <si>
    <t>REV_IPI00741894;REV_IPI00026320</t>
  </si>
  <si>
    <t>REV_IPI00742682</t>
  </si>
  <si>
    <t>REV_IPI00743602</t>
  </si>
  <si>
    <t>REV_IPI00743813;REV_IPI00480042;REV_IPI00745956;REV_IPI00645386</t>
  </si>
  <si>
    <t>REV_IPI00743920</t>
  </si>
  <si>
    <t>REV_IPI00745541;REV_IPI00890737</t>
  </si>
  <si>
    <t>REV_IPI00745613</t>
  </si>
  <si>
    <t>REV_IPI00745794;REV_IPI00844343</t>
  </si>
  <si>
    <t>REV_IPI00746222</t>
  </si>
  <si>
    <t>REV_IPI00746412;REV_IPI00181359</t>
  </si>
  <si>
    <t>REV_IPI00657870</t>
  </si>
  <si>
    <t>REV_IPI00657953;REV_IPI00479523</t>
  </si>
  <si>
    <t>REV_IPI00658210;REV_IPI00792902;REV_IPI00791758;REV_IPI00658079</t>
  </si>
  <si>
    <t>REV_IPI00719210;REV_IPI00644873;REV_IPI00647446;REV_IPI00465253</t>
  </si>
  <si>
    <t>REV_IPI00719285;REV_IPI00022465;REV_IPI00607850;REV_IPI00793453</t>
  </si>
  <si>
    <t>REV_IPI00735641;REV_IPI00384125</t>
  </si>
  <si>
    <t>REV_IPI00737759;REV_IPI00470913;REV_IPI00900382;REV_IPI00888992;REV_IPI00100787;REV_IPI00879540</t>
  </si>
  <si>
    <t>REV_IPI00737920</t>
  </si>
  <si>
    <t>REV_IPI00740420;REV_IPI00411656;REV_IPI00789624;REV_IPI00902446;REV_IPI00903099</t>
  </si>
  <si>
    <t>REV_IPI00740551</t>
  </si>
  <si>
    <t>REV_IPI00291427;REV_IPI00178886;REV_IPI00643883;REV_IPI00873363;REV_IPI00748758</t>
  </si>
  <si>
    <t>REV_IPI00644021;REV_IPI00291351</t>
  </si>
  <si>
    <t>REV_IPI00644408;REV_IPI00021275;REV_IPI00252979;REV_IPI00219421</t>
  </si>
  <si>
    <t>REV_IPI00743284;REV_IPI00909023;REV_IPI00644782</t>
  </si>
  <si>
    <t>REV_IPI00646082;REV_IPI00877639;REV_IPI00640008;REV_IPI00791529</t>
  </si>
  <si>
    <t>REV_IPI00657962;REV_IPI00646366;REV_IPI00888387;REV_IPI00376383;REV_IPI00643703;REV_IPI00887632;REV_IPI00645181</t>
  </si>
  <si>
    <t>REV_IPI00647679;REV_IPI00785025;REV_IPI00784236</t>
  </si>
  <si>
    <t>REV_IPI00783637;REV_IPI00783464;REV_IPI00651691;REV_IPI00913965</t>
  </si>
  <si>
    <t>REV_IPI00657839;REV_IPI00815832;REV_IPI00889646</t>
  </si>
  <si>
    <t>REV_IPI00607645;REV_IPI00872867</t>
  </si>
  <si>
    <t>REV_IPI00909142;REV_IPI00640304;REV_IPI00384176;REV_IPI00910435;REV_IPI00301041;REV_IPI00873041;REV_IPI00023097;REV_IPI00398781;REV_IPI00451426</t>
  </si>
  <si>
    <t>REV_IPI00647188;REV_IPI00640533;REV_IPI00829669;REV_IPI00843807;REV_IPI00300378;REV_IPI00888244;REV_IPI00792566;REV_IPI00641530;REV_IPI00296510;REV_IPI00014215</t>
  </si>
  <si>
    <t>REV_IPI00641139;REV_IPI00743772;REV_IPI00853293</t>
  </si>
  <si>
    <t>REV_IPI00641177;REV_IPI00658019</t>
  </si>
  <si>
    <t>REV_IPI00642126;REV_IPI00828098</t>
  </si>
  <si>
    <t>REV_IPI00642259;REV_IPI00074148;REV_IPI00293251;REV_IPI00654639;REV_IPI00142768;REV_IPI00015631;REV_IPI00386233</t>
  </si>
  <si>
    <t>REV_IPI00643006;REV_IPI00643469</t>
  </si>
  <si>
    <t>REV_IPI00643747;REV_IPI00217178;REV_IPI00854670;REV_IPI00852797;REV_IPI00878429</t>
  </si>
  <si>
    <t>REV_IPI00643781</t>
  </si>
  <si>
    <t>REV_IPI00515078</t>
  </si>
  <si>
    <t>REV_IPI00549236;REV_IPI00854851</t>
  </si>
  <si>
    <t>REV_IPI00549277</t>
  </si>
  <si>
    <t>REV_IPI00550644;REV_IPI00877593</t>
  </si>
  <si>
    <t>REV_IPI00552279;REV_IPI00604608</t>
  </si>
  <si>
    <t>REV_IPI00552643</t>
  </si>
  <si>
    <t>REV_IPI00552671;REV_IPI00871326</t>
  </si>
  <si>
    <t>REV_IPI00873991;REV_IPI00552749;REV_IPI00014845;REV_IPI00478021;REV_IPI00903184</t>
  </si>
  <si>
    <t>REV_IPI00554656</t>
  </si>
  <si>
    <t>REV_IPI00555582;REV_IPI00783999;REV_IPI00889713;REV_IPI00021022</t>
  </si>
  <si>
    <t>REV_IPI00900353;REV_IPI00555666</t>
  </si>
  <si>
    <t>REV_IPI00555876</t>
  </si>
  <si>
    <t>REV_IPI00872406;REV_IPI00478634</t>
  </si>
  <si>
    <t>REV_IPI00654656;REV_IPI00478816;REV_IPI00914533</t>
  </si>
  <si>
    <t>REV_IPI00479143;REV_IPI00795262;REV_IPI00794771;REV_IPI00220259</t>
  </si>
  <si>
    <t>REV_IPI00479628;REV_IPI00873532;REV_IPI00418658</t>
  </si>
  <si>
    <t>REV_IPI00795648;REV_IPI00479633</t>
  </si>
  <si>
    <t>REV_IPI00479904;REV_IPI00844557;REV_IPI00878879;REV_IPI00514898;REV_IPI00878670</t>
  </si>
  <si>
    <t>REV_IPI00479962;REV_IPI00737500;REV_IPI00740166;IPI00163207</t>
  </si>
  <si>
    <t>REV_IPI00480103</t>
  </si>
  <si>
    <t>REV_IPI00514002;REV_IPI00888370;REV_IPI00886783;REV_IPI00878701;REV_IPI00871757;REV_IPI00887540;REV_IPI00871169;REV_IPI00887379</t>
  </si>
  <si>
    <t>REV_IPI00514433</t>
  </si>
  <si>
    <t>REV_IPI00514651;REV_IPI00044681;REV_IPI00395464</t>
  </si>
  <si>
    <t>REV_IPI00879253;REV_IPI00470896;REV_IPI00796956</t>
  </si>
  <si>
    <t>REV_IPI00472779;REV_IPI00909984;REV_IPI00333558;REV_IPI00640458;REV_IPI00871666;REV_IPI00641796</t>
  </si>
  <si>
    <t>REV_IPI00868831;REV_IPI00748045;REV_IPI00477126</t>
  </si>
  <si>
    <t>REV_IPI00477418</t>
  </si>
  <si>
    <t>REV_IPI00477468</t>
  </si>
  <si>
    <t>REV_IPI00477577;REV_IPI00900281;REV_IPI00747799;REV_IPI00787549;REV_IPI00061793;REV_IPI00903306;REV_IPI00873507</t>
  </si>
  <si>
    <t>REV_IPI00477763</t>
  </si>
  <si>
    <t>REV_IPI00455473;REV_IPI00902694;REV_IPI00739902;REV_IPI00655578;REV_IPI00876845;REV_IPI00718836</t>
  </si>
  <si>
    <t>REV_IPI00455971</t>
  </si>
  <si>
    <t>REV_IPI00456708;REV_IPI00455675;REV_IPI00642506</t>
  </si>
  <si>
    <t>REV_IPI00456969</t>
  </si>
  <si>
    <t>REV_IPI00465168;REV_IPI00641071;REV_IPI00006283;REV_IPI00640515</t>
  </si>
  <si>
    <t>REV_IPI00465291</t>
  </si>
  <si>
    <t>REV_IPI00607799;REV_IPI00446769</t>
  </si>
  <si>
    <t>REV_IPI00448465;REV_IPI00448466;REV_IPI00654610</t>
  </si>
  <si>
    <t>REV_IPI00900260;REV_IPI00641543;REV_IPI00449906;REV_IPI00449909;REV_IPI00449908;REV_IPI00449907;REV_IPI00900378</t>
  </si>
  <si>
    <t>REV_IPI00451615;REV_CON_00694561;REV_IPI00220592;REV_IPI00872842;REV_IPI00829634;REV_IPI00451616;REV_IPI00220593;REV_IPI00657890;REV_IPI00878659</t>
  </si>
  <si>
    <t>REV_IPI00452247</t>
  </si>
  <si>
    <t>REV_IPI00444793;REV_IPI00424603;REV_IPI00853635</t>
  </si>
  <si>
    <t>REV_IPI00428691;REV_IPI00515022</t>
  </si>
  <si>
    <t>REV_IPI00432008;REV_IPI00903319</t>
  </si>
  <si>
    <t>REV_IPI00432363;REV_IPI00514468</t>
  </si>
  <si>
    <t>REV_IPI00432841</t>
  </si>
  <si>
    <t>REV_IPI00433499</t>
  </si>
  <si>
    <t>REV_IPI00815851;REV_IPI00873683;REV_IPI00433513;REV_IPI00797232;REV_IPI00796610</t>
  </si>
  <si>
    <t>REV_IPI00414585;REV_IPI00185998</t>
  </si>
  <si>
    <t>REV_IPI00418316;REV_IPI00902729;REV_IPI00741204;REV_IPI00552796;REV_IPI00640598;REV_IPI00748579;REV_IPI00719508;REV_IPI00718938;REV_IPI00872983;REV_IPI00789719</t>
  </si>
  <si>
    <t>REV_IPI00903075;REV_IPI00418544</t>
  </si>
  <si>
    <t>REV_IPI00418567;REV_IPI00738581</t>
  </si>
  <si>
    <t>REV_IPI00847572;REV_IPI00418712</t>
  </si>
  <si>
    <t>REV_IPI00852735;REV_IPI00888207;REV_IPI00419327</t>
  </si>
  <si>
    <t>REV_IPI00433138;REV_IPI00419836;REV_IPI00894192;REV_IPI00796292;REV_IPI00185191</t>
  </si>
  <si>
    <t>REV_IPI00845262;REV_IPI00419933;REV_IPI00332837</t>
  </si>
  <si>
    <t>REV_IPI00410717;REV_IPI00410719;REV_IPI00514439;REV_IPI00514078;REV_IPI00335065;REV_IPI00410720;REV_IPI00792669</t>
  </si>
  <si>
    <t>REV_IPI00900377;REV_IPI00410731</t>
  </si>
  <si>
    <t>REV_IPI00479017;REV_IPI00411303;REV_IPI00472983</t>
  </si>
  <si>
    <t>REV_IPI00411452;REV_IPI00748916</t>
  </si>
  <si>
    <t>REV_IPI00411763</t>
  </si>
  <si>
    <t>REV_IPI00411901;REV_IPI00854821;REV_IPI00514780</t>
  </si>
  <si>
    <t>REV_IPI00895841;REV_IPI00413716;REV_IPI00103487;REV_IPI00893575;REV_IPI00894502;REV_IPI00894352;REV_IPI00894092</t>
  </si>
  <si>
    <t>REV_IPI00409590;REV_IPI00409591;REV_IPI00409593;REV_IPI00291802;REV_IPI00552510;REV_IPI00641430</t>
  </si>
  <si>
    <t>REV_IPI00409758;REV_IPI00893469;REV_IPI00867744;REV_IPI00913841;REV_IPI00867619</t>
  </si>
  <si>
    <t>REV_IPI00643465;REV_IPI00410127;REV_IPI00410301;REV_IPI00478794;REV_IPI00030033;REV_IPI00642773;REV_IPI00643108;REV_IPI00646995;REV_IPI00384450</t>
  </si>
  <si>
    <t>REV_IPI00410173;REV_IPI00410169;REV_IPI00478411;REV_IPI00645778;REV_IPI00410168;REV_IPI00903205;REV_IPI00410170;REV_IPI00426186;REV_IPI00642051;REV_IPI00164387;REV_IPI00844030;REV_IPI00644663;REV_IPI00645064;REV_IPI00642598</t>
  </si>
  <si>
    <t>REV_IPI00410544;REV_IPI00657807</t>
  </si>
  <si>
    <t>REV_IPI00397715;REV_IPI00744524;REV_IPI00879704;REV_IPI00887303;REV_IPI00793775</t>
  </si>
  <si>
    <t>REV_IPI00397955;REV_IPI00554548</t>
  </si>
  <si>
    <t>REV_IPI00398020</t>
  </si>
  <si>
    <t>REV_IPI00645054;REV_IPI00398839;REV_IPI00172576;REV_IPI00396308</t>
  </si>
  <si>
    <t>REV_IPI00829917;REV_IPI00398940;REV_IPI00789726</t>
  </si>
  <si>
    <t>REV_IPI00401829;REV_IPI00887789</t>
  </si>
  <si>
    <t>REV_IPI00398708;REV_IPI00479424;REV_IPI00472303;REV_IPI00394906</t>
  </si>
  <si>
    <t>REV_IPI00394971;REV_IPI00873422;REV_IPI00394972;REV_IPI00873398;REV_IPI00394973;REV_IPI00873181;REV_IPI00394974;REV_IPI00394975;REV_IPI00879744;REV_IPI00749246</t>
  </si>
  <si>
    <t>REV_IPI00395734;REV_IPI00032465;REV_IPI00514711;REV_IPI00888795</t>
  </si>
  <si>
    <t>REV_IPI00395810</t>
  </si>
  <si>
    <t>REV_IPI00396008;REV_IPI00879460;REV_IPI00412876;REV_IPI00878933</t>
  </si>
  <si>
    <t>REV_IPI00396069</t>
  </si>
  <si>
    <t>REV_IPI00396171;REV_IPI00888475;REV_IPI00878314;REV_IPI00220113;REV_IPI00411375;REV_IPI00470852;REV_IPI00743873;REV_IPI00878651;REV_IPI00910596</t>
  </si>
  <si>
    <t>REV_IPI00478181;REV_IPI00396267</t>
  </si>
  <si>
    <t>REV_IPI00396341;REV_IPI00884975;REV_IPI00884987;REV_IPI00885003</t>
  </si>
  <si>
    <t>REV_IPI00396549;REV_IPI00910080;REV_IPI00867525;REV_IPI00101877;REV_IPI00143878;REV_IPI00477907</t>
  </si>
  <si>
    <t>REV_IPI00396563;REV_IPI00027378</t>
  </si>
  <si>
    <t>REV_IPI00396963;REV_IPI00465346;REV_IPI00908903;REV_IPI00743336;REV_IPI00025976</t>
  </si>
  <si>
    <t>REV_IPI00384458;REV_IPI00008057</t>
  </si>
  <si>
    <t>REV_IPI00385065;REV_IPI00872072;REV_IPI00903246</t>
  </si>
  <si>
    <t>REV_IPI00385383;REV_IPI00792522</t>
  </si>
  <si>
    <t>REV_IPI00385799;REV_IPI00472356</t>
  </si>
  <si>
    <t>REV_IPI00900311;REV_IPI00385980;REV_IPI00420043</t>
  </si>
  <si>
    <t>REV_IPI00386017</t>
  </si>
  <si>
    <t>REV_IPI00400812;REV_IPI00386170;REV_IPI00830086</t>
  </si>
  <si>
    <t>REV_IPI00386981</t>
  </si>
  <si>
    <t>REV_IPI00394679;REV_IPI00643383</t>
  </si>
  <si>
    <t>REV_IPI00879277;REV_IPI00394732;REV_IPI00069084;REV_IPI00879444</t>
  </si>
  <si>
    <t>REV_IPI00375803;REV_IPI00552561;REV_IPI00657925;REV_IPI00018703</t>
  </si>
  <si>
    <t>REV_IPI00375881</t>
  </si>
  <si>
    <t>REV_IPI00376439;REV_IPI00420061;REV_IPI00376437;REV_IPI00376436</t>
  </si>
  <si>
    <t>REV_IPI00376955</t>
  </si>
  <si>
    <t>REV_IPI00382434;REV_IPI00745660;REV_CON_00691861;REV_IPI00553215;REV_IPI00830005;REV_IPI00552874;REV_IPI00788824;REV_IPI00887169;REV_CON_00697412;REV_IPI00827815;REV_IPI00382420;REV_IPI00382427;REV_IPI00382431;REV_IPI00387161;REV_IPI00383016;REV_IPI00003947;REV_IPI00385254;REV_IPI00827522;REV_IPI00789259</t>
  </si>
  <si>
    <t>REV_IPI00382470;REV_IPI00784295;REV_IPI00604607;REV_IPI00414676;REV_IPI00455599;REV_IPI00031523</t>
  </si>
  <si>
    <t>REV_IPI00383105;REV_IPI00746795;REV_IPI00643741</t>
  </si>
  <si>
    <t>REV_IPI00383177</t>
  </si>
  <si>
    <t>REV_IPI00383227;REV_IPI00020984;REV_IPI00442866;REV_IPI00477719</t>
  </si>
  <si>
    <t>REV_IPI00383332</t>
  </si>
  <si>
    <t>REV_IPI00383792;REV_IPI00419979;REV_IPI00555621</t>
  </si>
  <si>
    <t>REV_IPI00383871;REV_IPI00909650;REV_IPI00640903</t>
  </si>
  <si>
    <t>REV_IPI00337351;REV_IPI00793296;REV_IPI00658133</t>
  </si>
  <si>
    <t>REV_IPI00337541</t>
  </si>
  <si>
    <t>REV_IPI00872771;REV_IPI00337694;REV_IPI00337696;REV_IPI00291839;REV_IPI00719017</t>
  </si>
  <si>
    <t>REV_IPI00339311;REV_IPI00339312;REV_IPI00339309;REV_IPI00339310;REV_IPI00641162;REV_IPI00641636</t>
  </si>
  <si>
    <t>REV_IPI00871290;REV_IPI00339381;REV_IPI00790749;REV_IPI00759790</t>
  </si>
  <si>
    <t>REV_IPI00387015;REV_IPI00848003;REV_IPI00339392;REV_IPI00387018;REV_IPI00472331;REV_IPI00339394;REV_IPI00387019;REV_IPI00339396;REV_IPI00871571;REV_IPI00643902;REV_IPI00643480</t>
  </si>
  <si>
    <t>REV_IPI00373894;REV_IPI00784567;REV_IPI00784975</t>
  </si>
  <si>
    <t>REV_IPI00374192;REV_IPI00845277;REV_IPI00845352;REV_IPI00423380;REV_IPI00065071</t>
  </si>
  <si>
    <t>REV_IPI00885176;REV_IPI00374218;REV_IPI00887734</t>
  </si>
  <si>
    <t>REV_IPI00329719;REV_IPI00412487</t>
  </si>
  <si>
    <t>REV_IPI00332552;REV_IPI00747417;REV_IPI00166232</t>
  </si>
  <si>
    <t>REV_IPI00744064;REV_IPI00333077</t>
  </si>
  <si>
    <t>REV_IPI00333410;REV_IPI00719397</t>
  </si>
  <si>
    <t>REV_IPI00479069;REV_IPI00333696;REV_IPI00877102</t>
  </si>
  <si>
    <t>REV_IPI00333848</t>
  </si>
  <si>
    <t>REV_IPI00293963;REV_IPI00655922;REV_IPI00334502</t>
  </si>
  <si>
    <t>REV_IPI00334516;REV_IPI00334514;REV_IPI00783919;REV_IPI00171412;REV_IPI00784010;REV_IPI00783351;REV_IPI00910862</t>
  </si>
  <si>
    <t>REV_IPI00334907;REV_IPI00395939</t>
  </si>
  <si>
    <t>REV_IPI00335009;REV_IPI00889133;REV_IPI00816306;REV_IPI00383912;IPI00179034;REV_IPI00009633;REV_IPI00376211;REV_IPI00385297</t>
  </si>
  <si>
    <t>REV_IPI00335711;REV_IPI00893872;REV_IPI00893713</t>
  </si>
  <si>
    <t>REV_IPI00328798;REV_IPI00878029;REV_IPI00877936;REV_IPI00746747;REV_IPI00914012</t>
  </si>
  <si>
    <t>REV_IPI00328911;REV_IPI00871372</t>
  </si>
  <si>
    <t>REV_IPI00554740;REV_IPI00429547;REV_IPI00329005;REV_IPI00434952;REV_IPI00554475</t>
  </si>
  <si>
    <t>REV_IPI00384417;REV_IPI00329038;REV_IPI00329039;REV_IPI00553062;REV_IPI00384418;REV_IPI00385005;REV_IPI00479235;REV_IPI00746700;REV_IPI00007941</t>
  </si>
  <si>
    <t>REV_IPI00329227;REV_IPI00478059;REV_IPI00016459</t>
  </si>
  <si>
    <t>REV_IPI00747193;REV_IPI00329327;REV_IPI00455316;REV_IPI00455319;REV_IPI00873539</t>
  </si>
  <si>
    <t>REV_IPI00329436;REV_IPI00848026</t>
  </si>
  <si>
    <t>REV_IPI00329555</t>
  </si>
  <si>
    <t>REV_IPI00329560;REV_IPI00329562;REV_IPI00329561</t>
  </si>
  <si>
    <t>REV_IPI00410184;REV_IPI00329667;REV_IPI00386405;REV_IPI00382519;REV_IPI00783053</t>
  </si>
  <si>
    <t>REV_IPI00306851;REV_IPI00747819</t>
  </si>
  <si>
    <t>REV_IPI00306871;REV_IPI00221199</t>
  </si>
  <si>
    <t>REV_IPI00306929;REV_IPI00874168;IPI00065428;IPI00874191</t>
  </si>
  <si>
    <t>REV_IPI00306933;REV_IPI00848317;REV_IPI00336047</t>
  </si>
  <si>
    <t>REV_IPI00306960;REV_IPI00643900;REV_IPI00646656</t>
  </si>
  <si>
    <t>REV_IPI00307259;REV_IPI00830029</t>
  </si>
  <si>
    <t>REV_IPI00307547</t>
  </si>
  <si>
    <t>REV_IPI00307659;REV_IPI00878943;REV_IPI00878493</t>
  </si>
  <si>
    <t>REV_IPI00307733;REV_IPI00796144;REV_IPI00442150;REV_IPI00797475</t>
  </si>
  <si>
    <t>REV_IPI00307829;REV_IPI00877055</t>
  </si>
  <si>
    <t>REV_IPI00328195;REV_IPI00872127</t>
  </si>
  <si>
    <t>REV_IPI00328206</t>
  </si>
  <si>
    <t>REV_IPI00328230;REV_IPI00333015;REV_IPI00871932;REV_IPI00005614</t>
  </si>
  <si>
    <t>REV_IPI00646377;REV_IPI00328268;REV_IPI00874215;REV_IPI00411710;REV_IPI00514035;REV_IPI00889701</t>
  </si>
  <si>
    <t>REV_IPI00328762;REV_IPI00791517</t>
  </si>
  <si>
    <t>REV_IPI00873273;REV_IPI00303556</t>
  </si>
  <si>
    <t>REV_IPI00303581;REV_IPI00169029</t>
  </si>
  <si>
    <t>REV_IPI00304189;REV_IPI00514792;REV_IPI00645442;REV_IPI00554537</t>
  </si>
  <si>
    <t>REV_IPI00304379</t>
  </si>
  <si>
    <t>REV_IPI00304666;REV_IPI00792574</t>
  </si>
  <si>
    <t>REV_IPI00878288;REV_IPI00304926</t>
  </si>
  <si>
    <t>REV_IPI00305360</t>
  </si>
  <si>
    <t>REV_IPI00306260</t>
  </si>
  <si>
    <t>REV_IPI00306322;REV_IPI00873146;REV_IPI00477950</t>
  </si>
  <si>
    <t>REV_IPI00306354;REV_IPI00644920;REV_IPI00646101</t>
  </si>
  <si>
    <t>REV_IPI00306718;REV_IPI00789850</t>
  </si>
  <si>
    <t>REV_IPI00306723;REV_IPI00893383</t>
  </si>
  <si>
    <t>REV_IPI00301395</t>
  </si>
  <si>
    <t>REV_IPI00301465;REV_IPI00910145;REV_IPI00894061</t>
  </si>
  <si>
    <t>REV_IPI00301491</t>
  </si>
  <si>
    <t>REV_IPI00302133</t>
  </si>
  <si>
    <t>REV_IPI00302156;REV_IPI00888069;REV_IPI00889716;REV_IPI00292753;REV_IPI00873087;REV_IPI00883910;REV_IPI00852719;REV_IPI00853447</t>
  </si>
  <si>
    <t>REV_IPI00302351;REV_IPI00747557;REV_IPI00795522;REV_IPI00796654;REV_IPI00796021</t>
  </si>
  <si>
    <t>REV_IPI00302453;REV_IPI00795394;REV_IPI00005823</t>
  </si>
  <si>
    <t>REV_IPI00302641;REV_IPI00749416</t>
  </si>
  <si>
    <t>REV_IPI00302647;REV_IPI00759686;REV_IPI00183065;REV_IPI00643860;REV_IPI00743836</t>
  </si>
  <si>
    <t>REV_IPI00329573;REV_IPI00302944;REV_IPI00221384</t>
  </si>
  <si>
    <t>REV_IPI00303112</t>
  </si>
  <si>
    <t>REV_IPI00914847;REV_IPI00303335;REV_IPI00743654</t>
  </si>
  <si>
    <t>REV_IPI00643623;REV_IPI00299547</t>
  </si>
  <si>
    <t>REV_IPI00299554;IPI00419166</t>
  </si>
  <si>
    <t>REV_IPI00300078;REV_IPI00797937</t>
  </si>
  <si>
    <t>REV_IPI00300770</t>
  </si>
  <si>
    <t>REV_IPI00300779;REV_IPI00655791</t>
  </si>
  <si>
    <t>REV_IPI00300860;REV_IPI00874080;REV_IPI00796578</t>
  </si>
  <si>
    <t>REV_IPI00301100;REV_IPI00847535</t>
  </si>
  <si>
    <t>REV_IPI00301202;REV_IPI00646719;REV_IPI00644013</t>
  </si>
  <si>
    <t>REV_IPI00747400;REV_IPI00297412;REV_IPI00374128;REV_IPI00384808;REV_IPI00384091</t>
  </si>
  <si>
    <t>REV_IPI00297593;REV_IPI00787401;REV_IPI00894492;REV_IPI00914601</t>
  </si>
  <si>
    <t>REV_IPI00297933</t>
  </si>
  <si>
    <t>REV_IPI00298258;REV_IPI00478689;REV_IPI00164441;REV_IPI00644359;REV_IPI00908653</t>
  </si>
  <si>
    <t>REV_IPI00298622;REV_IPI00007289</t>
  </si>
  <si>
    <t>REV_IPI00298984;REV_IPI00373789;REV_IPI00913983</t>
  </si>
  <si>
    <t>REV_IPI00298991;REV_IPI00164930</t>
  </si>
  <si>
    <t>REV_IPI00604414;REV_IPI00296180;REV_IPI00645018</t>
  </si>
  <si>
    <t>REV_IPI00853078;REV_IPI00852809;REV_IPI00296449;REV_IPI00218776;REV_IPI00910848;REV_IPI00816671;REV_IPI00218777;REV_IPI00790981</t>
  </si>
  <si>
    <t>REV_IPI00296563</t>
  </si>
  <si>
    <t>REV_IPI00296591</t>
  </si>
  <si>
    <t>REV_IPI00296830;REV_IPI00744623;REV_IPI00395737</t>
  </si>
  <si>
    <t>REV_IPI00297089;REV_IPI00794215</t>
  </si>
  <si>
    <t>REV_IPI00297212;REV_IPI00871488</t>
  </si>
  <si>
    <t>REV_IPI00293320</t>
  </si>
  <si>
    <t>REV_IPI00644868;REV_IPI00852999;REV_IPI00852836;REV_IPI00852895;REV_IPI00293640;REV_IPI00386736;REV_IPI00748617;REV_IPI00171103;REV_IPI00909307;REV_IPI00793692</t>
  </si>
  <si>
    <t>REV_IPI00294459;REV_IPI00796324</t>
  </si>
  <si>
    <t>REV_IPI00294603;REV_IPI00640771</t>
  </si>
  <si>
    <t>REV_IPI00294680;REV_IPI00797266;REV_IPI00796000;REV_IPI00795574;REV_IPI00794336</t>
  </si>
  <si>
    <t>REV_IPI00294728;REV_IPI00152542;REV_IPI00807343</t>
  </si>
  <si>
    <t>REV_IPI00294739</t>
  </si>
  <si>
    <t>REV_IPI00872113;REV_IPI00294933;REV_IPI00385243;REV_IPI00644607;REV_IPI00908934</t>
  </si>
  <si>
    <t>REV_IPI00290916;REV_IPI00903317;REV_IPI00795870;REV_IPI00902603</t>
  </si>
  <si>
    <t>REV_IPI00291278;REV_IPI00647495</t>
  </si>
  <si>
    <t>REV_IPI00291783</t>
  </si>
  <si>
    <t>REV_IPI00856116;REV_IPI00856001;REV_IPI00292009;REV_IPI00855763;REV_IPI00383645;REV_IPI00856046;REV_IPI00166197;REV_IPI00913904</t>
  </si>
  <si>
    <t>REV_IPI00556409;REV_IPI00797253;REV_IPI00292290;REV_IPI00796556;REV_IPI00884361</t>
  </si>
  <si>
    <t>REV_IPI00292817</t>
  </si>
  <si>
    <t>REV_IPI00640126;REV_IPI00293188;REV_IPI00065348</t>
  </si>
  <si>
    <t>REV_IPI00293200;REV_IPI00744001;REV_IPI00402732</t>
  </si>
  <si>
    <t>REV_IPI00293227;REV_IPI00217430;REV_IPI00217431;REV_IPI00217432;REV_IPI00872362</t>
  </si>
  <si>
    <t>REV_IPI00288965;REV_IPI00647703</t>
  </si>
  <si>
    <t>REV_IPI00410351;REV_IPI00289344;REV_IPI00791853;REV_IPI00793060;REV_IPI00793653</t>
  </si>
  <si>
    <t>REV_IPI00289499</t>
  </si>
  <si>
    <t>REV_IPI00289647;REV_IPI00844265</t>
  </si>
  <si>
    <t>REV_IPI00289695</t>
  </si>
  <si>
    <t>REV_IPI00385903;REV_IPI00748018;REV_IPI00409772;REV_IPI00874038;REV_IPI00465229;REV_IPI00290003;REV_IPI00410009</t>
  </si>
  <si>
    <t>REV_IPI00290032</t>
  </si>
  <si>
    <t>REV_IPI00290094;REV_IPI00797778;REV_IPI00798356;REV_IPI00796448</t>
  </si>
  <si>
    <t>REV_IPI00290315;REV_IPI00383975</t>
  </si>
  <si>
    <t>REV_IPI00247110;REV_IPI00888032;REV_IPI00741826</t>
  </si>
  <si>
    <t>REV_IPI00749005;REV_IPI00386444;REV_IPI00247295;REV_IPI00396977;REV_IPI00394892;REV_IPI00247297;REV_IPI00247296;REV_IPI00640830;REV_IPI00642043;REV_IPI00647370;REV_IPI00170463;REV_IPI00247300;REV_IPI00748856;REV_IPI00747907;REV_IPI00642095;REV_IPI00871991;REV_IPI00645399</t>
  </si>
  <si>
    <t>REV_IPI00247674</t>
  </si>
  <si>
    <t>REV_IPI00248651;REV_IPI00745230</t>
  </si>
  <si>
    <t>REV_IPI00479385;REV_IPI00249080;REV_IPI00888266;REV_IPI00909010</t>
  </si>
  <si>
    <t>REV_IPI00260270;REV_IPI00444643</t>
  </si>
  <si>
    <t>REV_IPI00305894;REV_IPI00220903</t>
  </si>
  <si>
    <t>REV_IPI00221285</t>
  </si>
  <si>
    <t>REV_IPI00290834;REV_IPI00237334;REV_IPI00032864;REV_IPI00655952;REV_IPI00642583;REV_IPI00307214;REV_IPI00645753</t>
  </si>
  <si>
    <t>REV_IPI00237806</t>
  </si>
  <si>
    <t>REV_IPI00239406;REV_IPI00239405;REV_IPI00239413;REV_IPI00412276;REV_IPI00815967;REV_IPI00239409;REV_IPI00239410;REV_IPI00239414;REV_IPI00239415</t>
  </si>
  <si>
    <t>REV_IPI00240812;REV_IPI00845446;REV_IPI00845459;REV_IPI00877614</t>
  </si>
  <si>
    <t>REV_IPI00300439;REV_IPI00219886;REV_IPI00059779;REV_IPI00791051</t>
  </si>
  <si>
    <t>REV_IPI00219978;REV_IPI00829817;REV_IPI00913893</t>
  </si>
  <si>
    <t>REV_IPI00872165;REV_IPI00220002</t>
  </si>
  <si>
    <t>REV_IPI00375144;REV_IPI00888510;REV_IPI00220038;REV_IPI00888085;REV_IPI00867741</t>
  </si>
  <si>
    <t>REV_IPI00220070;REV_IPI00783603;REV_IPI00478618;REV_IPI00844528</t>
  </si>
  <si>
    <t>REV_IPI00787650;REV_IPI00845355;REV_IPI00297633;REV_IPI00873282;REV_IPI00220109;REV_IPI00871776;REV_IPI00872932;REV_IPI00413734;REV_IPI00883721</t>
  </si>
  <si>
    <t>REV_IPI00220219</t>
  </si>
  <si>
    <t>REV_IPI00398725;REV_IPI00872494;REV_IPI00220279</t>
  </si>
  <si>
    <t>REV_IPI00910186;REV_IPI00513745;REV_IPI00220498;REV_IPI00220499;REV_IPI00643776</t>
  </si>
  <si>
    <t>REV_IPI00783826;REV_IPI00334799;REV_IPI00220558;IPI00003905;IPI00744509</t>
  </si>
  <si>
    <t>REV_IPI00646015;REV_IPI00220710;REV_IPI00748985;REV_IPI00647609</t>
  </si>
  <si>
    <t>REV_IPI00218695;REV_IPI00333771;REV_IPI00014516;REV_IPI00218694;REV_IPI00218696;REV_IPI00807611</t>
  </si>
  <si>
    <t>REV_IPI00219168</t>
  </si>
  <si>
    <t>REV_IPI00219299;REV_IPI00007145;REV_IPI00479368</t>
  </si>
  <si>
    <t>REV_IPI00219420</t>
  </si>
  <si>
    <t>REV_IPI00219532</t>
  </si>
  <si>
    <t>REV_IPI00873294;REV_IPI00219575;REV_IPI00794082</t>
  </si>
  <si>
    <t>REV_IPI00787827;REV_IPI00219613;REV_IPI00908889;REV_IPI00552829;REV_IPI00553109;REV_IPI00470936</t>
  </si>
  <si>
    <t>REV_IPI00217952</t>
  </si>
  <si>
    <t>REV_IPI00217985;REV_IPI00902950</t>
  </si>
  <si>
    <t>REV_IPI00816460;REV_IPI00217993;REV_IPI00217992</t>
  </si>
  <si>
    <t>REV_IPI00217996;REV_IPI00844322</t>
  </si>
  <si>
    <t>REV_IPI00218052;REV_IPI00760714;REV_IPI00333702</t>
  </si>
  <si>
    <t>REV_IPI00218416;REV_IPI00218424;REV_IPI00384713;REV_IPI00218417;REV_IPI00218422;REV_IPI00010680;REV_IPI00647907;REV_IPI00216602;REV_IPI00216605;REV_IPI00216603;REV_IPI00873362;REV_IPI00218423;REV_IPI00218418;REV_IPI00218419;REV_IPI00216604;REV_IPI00910530;REV_IPI00383509;REV_IPI00377178;REV_IPI00218421;REV_IPI00759837;REV_IPI00386650</t>
  </si>
  <si>
    <t>REV_IPI00795843;REV_IPI00217225;REV_IPI00746356;REV_IPI00472618;REV_IPI00216232</t>
  </si>
  <si>
    <t>REV_IPI00217261;REV_IPI00761041</t>
  </si>
  <si>
    <t>REV_IPI00217437;REV_IPI00217145;REV_IPI00743694</t>
  </si>
  <si>
    <t>REV_IPI00884093;REV_IPI00412829;REV_IPI00217492</t>
  </si>
  <si>
    <t>REV_IPI00217998;REV_IPI00217512</t>
  </si>
  <si>
    <t>REV_IPI00217513;REV_IPI00394964;REV_IPI00394963;REV_IPI00394965</t>
  </si>
  <si>
    <t>REV_IPI00640818;REV_IPI00847348;REV_IPI00217600</t>
  </si>
  <si>
    <t>REV_IPI00217630;REV_IPI00796689</t>
  </si>
  <si>
    <t>REV_IPI00217652;REV_IPI00902965;REV_IPI00791310</t>
  </si>
  <si>
    <t>REV_IPI00217664;REV_IPI00651638;REV_IPI00179037;REV_IPI00186093</t>
  </si>
  <si>
    <t>REV_IPI00217773;REV_IPI00845511;REV_IPI00845256;REV_IPI00879574</t>
  </si>
  <si>
    <t>REV_IPI00871583;REV_IPI00556288;REV_IPI00217801;REV_IPI00328289</t>
  </si>
  <si>
    <t>REV_IPI00217802;REV_IPI00797620</t>
  </si>
  <si>
    <t>REV_IPI00217804</t>
  </si>
  <si>
    <t>REV_IPI00216750;REV_IPI00789303;REV_IPI00552178</t>
  </si>
  <si>
    <t>REV_IPI00292671;REV_IPI00216815;REV_IPI00216816;REV_IPI00908525;REV_IPI00879091</t>
  </si>
  <si>
    <t>REV_IPI00216853;REV_IPI00798005;REV_IPI00908529;REV_IPI00788807;REV_IPI00297990;REV_IPI00797426</t>
  </si>
  <si>
    <t>REV_IPI00329784;REV_IPI00217188;REV_IPI00893362;REV_IPI00217185</t>
  </si>
  <si>
    <t>REV_IPI00872095;REV_IPI00644326;REV_IPI00305254;REV_IPI00220440;REV_IPI00220443;REV_IPI00790469;REV_IPI00555911;REV_IPI00418464;REV_IPI00220441;REV_IPI00220439;REV_IPI00220442;REV_IPI00215958;REV_IPI00215960;REV_IPI00454910;REV_IPI00855901</t>
  </si>
  <si>
    <t>REV_IPI00215974;REV_IPI00909359</t>
  </si>
  <si>
    <t>REV_IPI00216003;REV_IPI00871370</t>
  </si>
  <si>
    <t>REV_IPI00216046;REV_IPI00646130;REV_IPI00647510</t>
  </si>
  <si>
    <t>REV_IPI00216142;REV_IPI00816670;REV_IPI00816801;REV_IPI00645254</t>
  </si>
  <si>
    <t>REV_IPI00216237;REV_IPI00480176</t>
  </si>
  <si>
    <t>REV_IPI00384670;REV_IPI00744361;REV_IPI00216337;REV_IPI00878834;REV_IPI00879104;REV_IPI00878957;REV_IPI00879478;REV_IPI00879458;REV_IPI00879367;REV_IPI00878527</t>
  </si>
  <si>
    <t>REV_IPI00291404;REV_IPI00216372</t>
  </si>
  <si>
    <t>REV_IPI00871438;REV_IPI00185661;REV_IPI00741133;REV_IPI00742243</t>
  </si>
  <si>
    <t>REV_IPI00186384;REV_IPI00398204;REV_IPI00398202;REV_IPI00398206;REV_IPI00398203;REV_IPI00398205</t>
  </si>
  <si>
    <t>REV_IPI00186853</t>
  </si>
  <si>
    <t>REV_IPI00187003;REV_IPI00760936;REV_IPI00009377</t>
  </si>
  <si>
    <t>REV_IPI00215631;REV_IPI00009802;REV_IPI00215628;REV_IPI00215629;REV_IPI00215630</t>
  </si>
  <si>
    <t>REV_IPI00289159;REV_IPI00215687</t>
  </si>
  <si>
    <t>REV_IPI00759542;REV_IPI00759754;REV_IPI00179357;REV_IPI00759637;REV_IPI00749039;REV_IPI00023283;REV_IPI00759613;REV_IPI00375499;REV_IPI00375498;REV_IPI00455173;REV_IPI00412307;REV_IPI00893759;REV_IPI00788611;REV_IPI00797407;REV_IPI00747654</t>
  </si>
  <si>
    <t>REV_IPI00180408</t>
  </si>
  <si>
    <t>REV_IPI00180428</t>
  </si>
  <si>
    <t>REV_IPI00180707;REV_IPI00640805</t>
  </si>
  <si>
    <t>REV_IPI00181821;REV_IPI00607859;REV_IPI00607566;REV_IPI00607686</t>
  </si>
  <si>
    <t>REV_IPI00182179</t>
  </si>
  <si>
    <t>REV_IPI00183002;REV_IPI00397728;REV_IPI00413191;REV_IPI00397730</t>
  </si>
  <si>
    <t>REV_IPI00478269;REV_IPI00183077</t>
  </si>
  <si>
    <t>REV_IPI00177605;REV_IPI00877906;REV_IPI00855865;REV_IPI00106552;REV_IPI00398257;REV_IPI00909655</t>
  </si>
  <si>
    <t>REV_IPI00178072;REV_IPI00744837;REV_IPI00879449;REV_IPI00879862</t>
  </si>
  <si>
    <t>REV_IPI00178100;REV_IPI00744352;REV_IPI00470415</t>
  </si>
  <si>
    <t>REV_IPI00178150;REV_IPI00556059;REV_IPI00175193</t>
  </si>
  <si>
    <t>REV_IPI00178386;REV_IPI00873191;REV_IPI00847349</t>
  </si>
  <si>
    <t>REV_IPI00178415;REV_IPI00827590;REV_IPI00645792</t>
  </si>
  <si>
    <t>REV_IPI00178743;REV_IPI00740123;REV_IPI00740909;REV_IPI00854639</t>
  </si>
  <si>
    <t>REV_IPI00171636;REV_IPI00845310;REV_IPI00641075;REV_IPI00550839;REV_IPI00641137;REV_IPI00845401;REV_IPI00845471;REV_IPI00549914</t>
  </si>
  <si>
    <t>REV_IPI00171647;REV_IPI00220653;REV_IPI00220654</t>
  </si>
  <si>
    <t>REV_IPI00171768</t>
  </si>
  <si>
    <t>REV_IPI00173359;REV_IPI00513788;REV_IPI00872841</t>
  </si>
  <si>
    <t>REV_IPI00173449;REV_IPI00744856</t>
  </si>
  <si>
    <t>REV_IPI00174574;REV_IPI00872836;REV_IPI00024280</t>
  </si>
  <si>
    <t>REV_IPI00174771;REV_IPI00556584</t>
  </si>
  <si>
    <t>REV_IPI00174852;REV_IPI00853365</t>
  </si>
  <si>
    <t>REV_IPI00174865</t>
  </si>
  <si>
    <t>REV_IPI00175416;REV_IPI00783616;REV_IPI00889624;REV_IPI00848061;REV_IPI00026386</t>
  </si>
  <si>
    <t>REV_IPI00176193;REV_IPI00550918;REV_IPI00402215</t>
  </si>
  <si>
    <t>REV_IPI00170800;REV_IPI00657771;REV_IPI00658074;REV_IPI00186424;REV_IPI00807392;REV_IPI00065386;REV_IPI00641079</t>
  </si>
  <si>
    <t>REV_IPI00170855;REV_IPI00798151</t>
  </si>
  <si>
    <t>REV_IPI00895871;REV_IPI00170865;REV_IPI00387038;REV_IPI00514954</t>
  </si>
  <si>
    <t>REV_IPI00171134;REV_IPI00654603;REV_IPI00893693</t>
  </si>
  <si>
    <t>REV_IPI00216719;REV_IPI00374976;REV_IPI00171230;REV_IPI00181684;REV_IPI00216720;CON_LACTALBUMIN</t>
  </si>
  <si>
    <t>REV_IPI00171298;REV_IPI00893977;REV_IPI00289507;REV_IPI00893835</t>
  </si>
  <si>
    <t>REV_IPI00171336;REV_IPI00171257</t>
  </si>
  <si>
    <t>REV_IPI00171494;REV_IPI00788188;REV_IPI00885216</t>
  </si>
  <si>
    <t>REV_IPI00167941;REV_IPI00514014</t>
  </si>
  <si>
    <t>REV_IPI00168043</t>
  </si>
  <si>
    <t>REV_IPI00168331</t>
  </si>
  <si>
    <t>REV_IPI00168520;REV_IPI00607598;REV_IPI00473118;REV_IPI00554542</t>
  </si>
  <si>
    <t>REV_IPI00867507;REV_IPI00168525</t>
  </si>
  <si>
    <t>REV_IPI00168769;REV_IPI00335771</t>
  </si>
  <si>
    <t>REV_IPI00168806;REV_IPI00375729;REV_IPI00180263</t>
  </si>
  <si>
    <t>REV_IPI00168885;REV_IPI00749029;REV_IPI00477424;REV_IPI00399364</t>
  </si>
  <si>
    <t>REV_IPI00168994</t>
  </si>
  <si>
    <t>REV_IPI00783044;REV_IPI00167154;REV_IPI00894359;REV_IPI00782945;REV_IPI00894236</t>
  </si>
  <si>
    <t>REV_IPI00333359;REV_IPI00167260;REV_IPI00218055;REV_IPI00335641;REV_IPI00418489;REV_IPI00742947;REV_IPI00335643;REV_IPI00329152;REV_IPI00879645</t>
  </si>
  <si>
    <t>REV_IPI00167447;REV_IPI00888920;REV_IPI00903343;REV_IPI00173653;REV_IPI00903011;REV_IPI00167808;REV_IPI00552349;REV_IPI00640782;REV_IPI00552817;REV_IPI00640077</t>
  </si>
  <si>
    <t>REV_IPI00167602</t>
  </si>
  <si>
    <t>REV_IPI00472283;REV_IPI00218338;REV_IPI00165045</t>
  </si>
  <si>
    <t>REV_IPI00794956;REV_IPI00165261;REV_IPI00374338</t>
  </si>
  <si>
    <t>REV_IPI00470759;REV_IPI00165946;REV_IPI00470764;REV_IPI00902650;REV_IPI00470765;REV_IPI00418147;REV_IPI00470761;REV_IPI00382692</t>
  </si>
  <si>
    <t>REV_IPI00166010;REV_IPI00880052;REV_IPI00642900;REV_IPI00410157</t>
  </si>
  <si>
    <t>REV_IPI00166132;REV_IPI00893368</t>
  </si>
  <si>
    <t>REV_IPI00166365</t>
  </si>
  <si>
    <t>REV_IPI00166522;REV_IPI00793282</t>
  </si>
  <si>
    <t>REV_IPI00166740</t>
  </si>
  <si>
    <t>REV_IPI00158615;REV_IPI00852671;REV_IPI00915022;REV_IPI00552909;REV_IPI00892734;REV_IPI00853065;REV_IPI00892853</t>
  </si>
  <si>
    <t>REV_IPI00159899;REV_IPI00914539</t>
  </si>
  <si>
    <t>REV_IPI00160290;REV_IPI00909009</t>
  </si>
  <si>
    <t>REV_IPI00160622;REV_IPI00292871</t>
  </si>
  <si>
    <t>REV_IPI00164012</t>
  </si>
  <si>
    <t>REV_IPI00164352</t>
  </si>
  <si>
    <t>REV_IPI00152653</t>
  </si>
  <si>
    <t>REV_IPI00152658</t>
  </si>
  <si>
    <t>REV_IPI00152881;REV_IPI00446280;REV_IPI00386863</t>
  </si>
  <si>
    <t>REV_IPI00152990;REV_IPI00872410;REV_IPI00902634</t>
  </si>
  <si>
    <t>REV_IPI00153032</t>
  </si>
  <si>
    <t>REV_IPI00154473;REV_IPI00790795;REV_IPI00788871</t>
  </si>
  <si>
    <t>REV_IPI00154833;REV_IPI00641718</t>
  </si>
  <si>
    <t>REV_IPI00787082;REV_IPI00156232</t>
  </si>
  <si>
    <t>REV_IPI00156791;REV_IPI00760788</t>
  </si>
  <si>
    <t>REV_IPI00880082;REV_IPI00156982;REV_IPI00783439</t>
  </si>
  <si>
    <t>REV_IPI00395692;REV_IPI00157454;REV_IPI00160316;REV_IPI00887119;REV_IPI00218046;REV_IPI00028449;REV_IPI00397755;REV_IPI00914676</t>
  </si>
  <si>
    <t>REV_IPI00554436;REV_IPI00158020;REV_IPI00293162;REV_IPI00554438;REV_IPI00910799;REV_IPI00643601</t>
  </si>
  <si>
    <t>REV_IPI00149321;REV_IPI00303506;REV_IPI00640856;REV_IPI00375458;REV_IPI00657728;REV_IPI00376951;REV_IPI00419581;REV_IPI00657727</t>
  </si>
  <si>
    <t>REV_IPI00149650</t>
  </si>
  <si>
    <t>REV_IPI00149849;REV_IPI00871406;REV_IPI00294999;REV_IPI00220800</t>
  </si>
  <si>
    <t>REV_IPI00514629;REV_IPI00151366;REV_IPI00472524;REV_IPI00478589;REV_IPI00479402;REV_IPI00438890;REV_IPI00438875;REV_IPI00438874;REV_IPI00387064</t>
  </si>
  <si>
    <t>REV_IPI00152156;REV_IPI00848213</t>
  </si>
  <si>
    <t>REV_IPI00152323;REV_IPI00060716;REV_IPI00873125;REV_IPI00410286</t>
  </si>
  <si>
    <t>REV_IPI00152409</t>
  </si>
  <si>
    <t>REV_IPI00152462;REV_IPI00645620;REV_IPI00885160</t>
  </si>
  <si>
    <t>REV_IPI00152535;REV_IPI00646871;REV_IPI00445286;REV_IPI00444866</t>
  </si>
  <si>
    <t>REV_IPI00152566;REV_IPI00909571</t>
  </si>
  <si>
    <t>REV_IPI00103552;REV_IPI00646572;REV_IPI00913868;REV_IPI00745907;REV_IPI00742860;REV_IPI00847875;REV_IPI00745554;REV_IPI00876952;REV_IPI00178161</t>
  </si>
  <si>
    <t>REV_IPI00103554</t>
  </si>
  <si>
    <t>REV_IPI00103595;REV_IPI00748061;REV_IPI00643203;REV_IPI00477744</t>
  </si>
  <si>
    <t>REV_IPI00103994;REV_IPI00871954</t>
  </si>
  <si>
    <t>REV_IPI00104050</t>
  </si>
  <si>
    <t>REV_IPI00104396;REV_IPI00902598;REV_IPI00902436;REV_IPI00871887;REV_IPI00902937</t>
  </si>
  <si>
    <t>REV_IPI00871546;REV_IPI00107380;REV_IPI00872445;REV_IPI00914648;REV_IPI00798352;REV_IPI00892655;REV_IPI00893421;REV_IPI00893176;REV_IPI00853096;REV_IPI00646129;REV_IPI00797776;REV_IPI00643183;REV_IPI00300884;REV_IPI00914629</t>
  </si>
  <si>
    <t>REV_IPI00141933;REV_IPI00910282</t>
  </si>
  <si>
    <t>REV_IPI00646645;REV_IPI00142538;REV_IPI00719643</t>
  </si>
  <si>
    <t>REV_IPI00148061</t>
  </si>
  <si>
    <t>REV_IPI00100867;REV_IPI00645793;REV_IPI00828032;REV_IPI00149098;REV_IPI00009891;REV_IPI00874222</t>
  </si>
  <si>
    <t>REV_IPI00102575;REV_IPI00885113</t>
  </si>
  <si>
    <t>REV_IPI00645403;REV_IPI00103018;REV_IPI00878042;REV_IPI00187002;REV_IPI00845521;REV_IPI00643898;REV_IPI00845454;REV_IPI00855886;REV_IPI00853173;REV_IPI00909942;REV_IPI00644401</t>
  </si>
  <si>
    <t>REV_IPI00097495;REV_IPI00478568;REV_IPI00646637;REV_IPI00647041</t>
  </si>
  <si>
    <t>REV_IPI00065533;REV_IPI00383554</t>
  </si>
  <si>
    <t>REV_IPI00065931;REV_IPI00872432;REV_IPI00329783;REV_IPI00829774;REV_IPI00829717;REV_IPI00375281;REV_IPI00829853</t>
  </si>
  <si>
    <t>REV_IPI00066317;REV_IPI00744876;REV_IPI00385641</t>
  </si>
  <si>
    <t>REV_IPI00307430;REV_IPI00066817;REV_IPI00296605;REV_IPI00165352;REV_IPI00792189;REV_IPI00791655;REV_IPI00795933</t>
  </si>
  <si>
    <t>REV_IPI00070943;REV_IPI00031424;REV_IPI00456476;REV_IPI00871913;REV_IPI00102940;REV_IPI00885008;REV_IPI00902873</t>
  </si>
  <si>
    <t>REV_IPI00419894;REV_IPI00472000;REV_IPI00873332;REV_IPI00071696;REV_IPI00026673;REV_IPI00472247;REV_IPI00742111;REV_IPI00736943;REV_IPI00741668;REV_IPI00910893</t>
  </si>
  <si>
    <t>REV_IPI00071703;REV_IPI00216419;REV_IPI00172648</t>
  </si>
  <si>
    <t>REV_IPI00072917;REV_IPI00022200;REV_IPI00376964;REV_IPI00871621;REV_IPI00220701;REV_IPI00072918;REV_IPI00853061</t>
  </si>
  <si>
    <t>REV_IPI00073577</t>
  </si>
  <si>
    <t>REV_IPI00555820;REV_IPI00894163;REV_IPI00062809</t>
  </si>
  <si>
    <t>REV_IPI00064212</t>
  </si>
  <si>
    <t>REV_IPI00064238</t>
  </si>
  <si>
    <t>REV_IPI00064262</t>
  </si>
  <si>
    <t>REV_IPI00045491;REV_IPI00552537;REV_IPI00384691</t>
  </si>
  <si>
    <t>REV_IPI00045492;REV_IPI00856117</t>
  </si>
  <si>
    <t>REV_IPI00045512;REV_IPI00871227;REV_IPI00657877</t>
  </si>
  <si>
    <t>REV_IPI00045904;REV_IPI00479794</t>
  </si>
  <si>
    <t>REV_IPI00045946;REV_IPI00873243;REV_IPI00099529</t>
  </si>
  <si>
    <t>REV_IPI00783246;REV_IPI00053232;REV_IPI00867537;REV_IPI00878047</t>
  </si>
  <si>
    <t>REV_IPI00741758;REV_IPI00056369;REV_IPI00910871</t>
  </si>
  <si>
    <t>REV_IPI00059472</t>
  </si>
  <si>
    <t>REV_IPI00059930;REV_IPI00737058</t>
  </si>
  <si>
    <t>REV_IPI00442344;REV_IPI00061274</t>
  </si>
  <si>
    <t>REV_IPI00298612;REV_IPI00062344;REV_IPI00643414</t>
  </si>
  <si>
    <t>REV_IPI00034049;REV_IPI00399170</t>
  </si>
  <si>
    <t>REV_IPI00043467;REV_IPI00385003</t>
  </si>
  <si>
    <t>REV_IPI00043550</t>
  </si>
  <si>
    <t>REV_IPI00719269;REV_IPI00033009;REV_IPI00740208</t>
  </si>
  <si>
    <t>REV_IPI00033031;REV_IPI00386793</t>
  </si>
  <si>
    <t>REV_IPI00552440;REV_IPI00218100;REV_IPI00033151</t>
  </si>
  <si>
    <t>REV_IPI00031104</t>
  </si>
  <si>
    <t>REV_IPI00874228;REV_IPI00031282;REV_IPI00815797;REV_IPI00816204;REV_IPI00384249</t>
  </si>
  <si>
    <t>REV_IPI00377006;REV_IPI00852639;REV_IPI00791220;REV_IPI00031422;REV_IPI00896549;REV_IPI00787787;REV_IPI00829667</t>
  </si>
  <si>
    <t>REV_IPI00031627;IPI00402280;IPI00855816;IPI00889773</t>
  </si>
  <si>
    <t>REV_IPI00031762</t>
  </si>
  <si>
    <t>REV_IPI00892604;REV_IPI00889723;REV_IPI00418163;REV_IPI00887154;REV_IPI00843913;REV_IPI00032258;REV_IPI00654875;REV_IPI00643525;REV_IPI00892547</t>
  </si>
  <si>
    <t>REV_IPI00032291</t>
  </si>
  <si>
    <t>REV_IPI00553131;REV_IPI00030229;REV_IPI00644339;REV_IPI00644364;REV_IPI00641123</t>
  </si>
  <si>
    <t>REV_IPI00030275;REV_IPI00646055</t>
  </si>
  <si>
    <t>REV_IPI00030648;REV_IPI00480079;REV_IPI00026338</t>
  </si>
  <si>
    <t>REV_IPI00291032;REV_IPI00030738;REV_IPI00651629;REV_IPI00651654;REV_IPI00791003;REV_IPI00791034</t>
  </si>
  <si>
    <t>REV_IPI00852685;REV_IPI00030876;REV_IPI00884341</t>
  </si>
  <si>
    <t>REV_IPI00031016</t>
  </si>
  <si>
    <t>REV_IPI00789566;REV_IPI00031040;REV_IPI00168550</t>
  </si>
  <si>
    <t>REV_IPI00412464;REV_IPI00029123</t>
  </si>
  <si>
    <t>REV_IPI00029178</t>
  </si>
  <si>
    <t>REV_IPI00029707;REV_IPI00009137;REV_IPI00375469</t>
  </si>
  <si>
    <t>REV_IPI00029737;REV_IPI00219897;REV_IPI00908902;REV_IPI00031397</t>
  </si>
  <si>
    <t>REV_IPI00029764;REV_IPI00908449</t>
  </si>
  <si>
    <t>REV_IPI00029768;REV_IPI00902706</t>
  </si>
  <si>
    <t>REV_IPI00220873;REV_IPI00030009</t>
  </si>
  <si>
    <t>REV_IPI00871385;REV_IPI00030098</t>
  </si>
  <si>
    <t>REV_IPI00030099</t>
  </si>
  <si>
    <t>REV_IPI00028005;REV_IPI00448974</t>
  </si>
  <si>
    <t>REV_IPI00028031;REV_IPI00178744</t>
  </si>
  <si>
    <t>REV_IPI00028056;REV_IPI00479063;REV_IPI00401162</t>
  </si>
  <si>
    <t>REV_IPI00028161;REV_IPI00019774;REV_IPI00784472</t>
  </si>
  <si>
    <t>REV_IPI00028213</t>
  </si>
  <si>
    <t>REV_IPI00028517</t>
  </si>
  <si>
    <t>REV_IPI00029012</t>
  </si>
  <si>
    <t>REV_IPI00798153;REV_IPI00027343</t>
  </si>
  <si>
    <t>REV_IPI00789911;REV_IPI00789398;REV_IPI00027381</t>
  </si>
  <si>
    <t>REV_IPI00847793;REV_IPI00027547</t>
  </si>
  <si>
    <t>REV_IPI00027693;REV_IPI00719187;REV_IPI00884908</t>
  </si>
  <si>
    <t>REV_IPI00027725;REV_IPI00913903;REV_IPI00376080;REV_IPI00910956;REV_IPI00383774</t>
  </si>
  <si>
    <t>REV_IPI00165189;REV_IPI00796855;REV_IPI00027818;REV_IPI00791013</t>
  </si>
  <si>
    <t>REV_IPI00027820;REV_IPI00642699;REV_IPI00903043</t>
  </si>
  <si>
    <t>REV_IPI00027821;REV_IPI00785047;REV_IPI00785080</t>
  </si>
  <si>
    <t>REV_IPI00026516</t>
  </si>
  <si>
    <t>REV_IPI00872571;REV_IPI00026651</t>
  </si>
  <si>
    <t>REV_IPI00877977;REV_IPI00026823;REV_IPI00640964</t>
  </si>
  <si>
    <t>REV_IPI00026993;REV_IPI00514074</t>
  </si>
  <si>
    <t>REV_IPI00027175;REV_IPI00414264</t>
  </si>
  <si>
    <t>REV_IPI00027232;REV_IPI00655523</t>
  </si>
  <si>
    <t>REV_IPI00884054;REV_IPI00027269</t>
  </si>
  <si>
    <t>REV_IPI00025190;REV_IPI00880059;REV_IPI00017891;REV_IPI00793844</t>
  </si>
  <si>
    <t>REV_IPI00025276;REV_IPI00743248;REV_IPI00892681;REV_IPI00894171;REV_IPI00644296;REV_IPI00895929;REV_IPI00744907;REV_IPI00893590</t>
  </si>
  <si>
    <t>REV_IPI00025279</t>
  </si>
  <si>
    <t>REV_IPI00025339;REV_IPI00798181</t>
  </si>
  <si>
    <t>REV_IPI00025418;REV_IPI00795118;REV_IPI00794493</t>
  </si>
  <si>
    <t>REV_IPI00025477;REV_IPI00642867;REV_IPI00645750;REV_IPI00889565;REV_IPI00220431</t>
  </si>
  <si>
    <t>REV_IPI00025702;REV_IPI00745384;REV_IPI00888049;REV_IPI00792548</t>
  </si>
  <si>
    <t>REV_IPI00025810</t>
  </si>
  <si>
    <t>REV_IPI00024190;REV_IPI00793291</t>
  </si>
  <si>
    <t>REV_IPI00024292;REV_IPI00909411</t>
  </si>
  <si>
    <t>REV_IPI00024500</t>
  </si>
  <si>
    <t>REV_IPI00024766</t>
  </si>
  <si>
    <t>REV_IPI00746455;REV_IPI00024773;REV_IPI00553014</t>
  </si>
  <si>
    <t>REV_IPI00024975;REV_IPI00889513;REV_IPI00479255;REV_IPI00794555;REV_IPI00784191;REV_IPI00143752;REV_IPI00902902</t>
  </si>
  <si>
    <t>REV_IPI00024990</t>
  </si>
  <si>
    <t>REV_IPI00218501;REV_IPI00023217</t>
  </si>
  <si>
    <t>REV_IPI00023529</t>
  </si>
  <si>
    <t>REV_IPI00023617;REV_IPI00794144;REV_IPI00643919;REV_IPI00043330;REV_IPI00478913;REV_IPI00873509;REV_IPI00744049;REV_IPI00448793</t>
  </si>
  <si>
    <t>REV_IPI00023664;REV_IPI00909845</t>
  </si>
  <si>
    <t>REV_IPI00023814;REV_IPI00556554;REV_IPI00217291;REV_IPI00472011</t>
  </si>
  <si>
    <t>REV_IPI00023977;REV_IPI00215848;REV_IPI00215849;REV_IPI00793407;REV_IPI00794134;REV_IPI00790123;REV_IPI00791903;REV_IPI00792735;REV_IPI00794467;REV_IPI00871487</t>
  </si>
  <si>
    <t>REV_IPI00024048</t>
  </si>
  <si>
    <t>REV_IPI00382843;REV_IPI00022284;REV_IPI00797025;REV_IPI00646788;REV_IPI00902623</t>
  </si>
  <si>
    <t>REV_IPI00022296;REV_IPI00848233</t>
  </si>
  <si>
    <t>REV_IPI00022329;REV_IPI00873574</t>
  </si>
  <si>
    <t>REV_IPI00022370</t>
  </si>
  <si>
    <t>REV_IPI00910882;REV_IPI00022450;REV_IPI00791293</t>
  </si>
  <si>
    <t>REV_IPI00022606;REV_IPI00643697;REV_IPI00909960;REV_IPI00909068</t>
  </si>
  <si>
    <t>REV_IPI00022613;REV_IPI00743803</t>
  </si>
  <si>
    <t>REV_IPI00022649;REV_IPI00220844</t>
  </si>
  <si>
    <t>REV_IPI00022735;REV_IPI00910588</t>
  </si>
  <si>
    <t>REV_IPI00022827;REV_IPI00247439</t>
  </si>
  <si>
    <t>REV_IPI00022977;REV_IPI00908811</t>
  </si>
  <si>
    <t>REV_IPI00021449;REV_IPI00645189</t>
  </si>
  <si>
    <t>REV_IPI00021556;REV_IPI00645302;REV_IPI00032281;REV_IPI00289086;REV_IPI00607558;REV_IPI00872049</t>
  </si>
  <si>
    <t>REV_IPI00021695;REV_IPI00216528;REV_IPI00216527;REV_IPI00216530;REV_IPI00216526;REV_IPI00216529</t>
  </si>
  <si>
    <t>REV_IPI00021700</t>
  </si>
  <si>
    <t>REV_IPI00021812;REV_IPI00555610</t>
  </si>
  <si>
    <t>REV_IPI00021935</t>
  </si>
  <si>
    <t>REV_IPI00021954</t>
  </si>
  <si>
    <t>REV_IPI00022002;REV_IPI00909159</t>
  </si>
  <si>
    <t>REV_IPI00022223;REV_IPI00747307;REV_IPI00013178</t>
  </si>
  <si>
    <t>REV_IPI00022229;REV_IPI00894122</t>
  </si>
  <si>
    <t>REV_IPI00019999;REV_IPI00855704;REV_IPI00855810;REV_IPI00855942</t>
  </si>
  <si>
    <t>REV_IPI00871695;REV_IPI00020021;REV_IPI00909779</t>
  </si>
  <si>
    <t>REV_IPI00873982;REV_IPI00743857;REV_IPI00873792;REV_IPI00020501;REV_IPI00744256;REV_IPI00024870</t>
  </si>
  <si>
    <t>REV_IPI00021033;REV_IPI00167087;REV_CON_00731432</t>
  </si>
  <si>
    <t>REV_IPI00021048;REV_IPI00216269;REV_IPI00645867;REV_IPI00216268;REV_IPI00385318;REV_IPI00903320</t>
  </si>
  <si>
    <t>REV_IPI00019018;REV_IPI00334970</t>
  </si>
  <si>
    <t>REV_IPI00019025</t>
  </si>
  <si>
    <t>REV_IPI00795421;REV_IPI00019051;REV_IPI00334759;REV_IPI00798023</t>
  </si>
  <si>
    <t>REV_IPI00220628;REV_IPI00019223;REV_IPI00220624;REV_IPI00220625;REV_IPI00220627;REV_IPI00913875;REV_IPI00793082;REV_IPI00902900</t>
  </si>
  <si>
    <t>REV_IPI00019242</t>
  </si>
  <si>
    <t>REV_IPI00019502;REV_IPI00395772;REV_IPI00742780</t>
  </si>
  <si>
    <t>REV_IPI00019642;REV_IPI00872646;REV_IPI00246616</t>
  </si>
  <si>
    <t>REV_IPI00019949</t>
  </si>
  <si>
    <t>REV_IPI00019993;REV_IPI00872609</t>
  </si>
  <si>
    <t>REV_IPI00018057;REV_IPI00160131;REV_IPI00903232;REV_IPI00902943;REV_IPI00902852</t>
  </si>
  <si>
    <t>REV_IPI00018116;REV_IPI00852804</t>
  </si>
  <si>
    <t>REV_IPI00018300</t>
  </si>
  <si>
    <t>REV_IPI00018335;REV_IPI00216043</t>
  </si>
  <si>
    <t>REV_IPI00018363;REV_IPI00827882;REV_IPI00885152;REV_IPI00885170</t>
  </si>
  <si>
    <t>REV_IPI00412650;REV_IPI00018370</t>
  </si>
  <si>
    <t>REV_IPI00018776</t>
  </si>
  <si>
    <t>REV_IPI00018829;REV_IPI00217047;REV_IPI00217048;REV_IPI00217044;REV_IPI00871486</t>
  </si>
  <si>
    <t>REV_IPI00018953</t>
  </si>
  <si>
    <t>REV_IPI00383849;REV_IPI00016736;REV_IPI00745182</t>
  </si>
  <si>
    <t>REV_IPI00016753</t>
  </si>
  <si>
    <t>REV_IPI00016868;REV_IPI00903289</t>
  </si>
  <si>
    <t>REV_IPI00016891;REV_IPI00023526;REV_IPI00217943</t>
  </si>
  <si>
    <t>REV_IPI00902667;REV_IPI00016922;REV_IPI00386047;REV_IPI00844391;REV_IPI00844447</t>
  </si>
  <si>
    <t>REV_IPI00016932;REV_IPI00795687</t>
  </si>
  <si>
    <t>REV_IPI00017334;REV_IPI00791634;REV_IPI00793658;REV_IPI00386435;REV_IPI00888197</t>
  </si>
  <si>
    <t>REV_IPI00017344</t>
  </si>
  <si>
    <t>REV_IPI00017567;REV_IPI00219625</t>
  </si>
  <si>
    <t>REV_IPI00017619;REV_IPI00883997</t>
  </si>
  <si>
    <t>REV_IPI00017643</t>
  </si>
  <si>
    <t>REV_IPI00016007</t>
  </si>
  <si>
    <t>REV_IPI00456601;REV_IPI00016425;REV_IPI00854720</t>
  </si>
  <si>
    <t>REV_IPI00016461;REV_IPI00746030</t>
  </si>
  <si>
    <t>REV_IPI00016475;REV_IPI00790994;REV_IPI00472363;REV_IPI00377137;REV_IPI00746207;REV_IPI00793327;REV_IPI00788644;REV_IPI00791424</t>
  </si>
  <si>
    <t>REV_IPI00016621;REV_IPI00914938;REV_IPI00914952;REV_IPI00166396;REV_IPI00902707;REV_IPI00556111</t>
  </si>
  <si>
    <t>REV_IPI00016645;REV_IPI00607655</t>
  </si>
  <si>
    <t>REV_IPI00016690</t>
  </si>
  <si>
    <t>REV_IPI00016699;REV_IPI00910413;REV_IPI00910782</t>
  </si>
  <si>
    <t>REV_IPI00014474</t>
  </si>
  <si>
    <t>REV_IPI00014829;REV_IPI00399257</t>
  </si>
  <si>
    <t>REV_IPI00014863;REV_IPI00418257</t>
  </si>
  <si>
    <t>REV_IPI00014898;REV_IPI00186711;REV_IPI00398002;REV_IPI00398778;REV_IPI00398779;REV_IPI00398777;REV_IPI00398775;REV_IPI00420096;REV_IPI00398776</t>
  </si>
  <si>
    <t>REV_IPI00015096;REV_IPI00383883;REV_IPI00788935</t>
  </si>
  <si>
    <t>REV_IPI00015117;REV_IPI00220572</t>
  </si>
  <si>
    <t>REV_IPI00867599;REV_IPI00741999;REV_IPI00015140</t>
  </si>
  <si>
    <t>REV_IPI00015180;REV_IPI00645014</t>
  </si>
  <si>
    <t>REV_IPI00015974</t>
  </si>
  <si>
    <t>REV_IPI00015980;REV_IPI00552988;REV_IPI00553004;REV_IPI00643880;REV_IPI00645252;REV_IPI00642788;REV_IPI00644904</t>
  </si>
  <si>
    <t>REV_IPI00013193;REV_IPI00215758;REV_IPI00215753;REV_IPI00215759;REV_IPI00215754;REV_IPI00215755;REV_IPI00215756</t>
  </si>
  <si>
    <t>REV_IPI00013272;REV_IPI00220522;REV_IPI00220521;REV_IPI00903127</t>
  </si>
  <si>
    <t>REV_IPI00013306;REV_IPI00549640</t>
  </si>
  <si>
    <t>REV_IPI00013721;REV_IPI00737571;REV_IPI00552169</t>
  </si>
  <si>
    <t>REV_IPI00013826;REV_IPI00215700</t>
  </si>
  <si>
    <t>REV_IPI00013890;REV_IPI00411765</t>
  </si>
  <si>
    <t>REV_IPI00013933;REV_IPI00217182</t>
  </si>
  <si>
    <t>REV_IPI00013978</t>
  </si>
  <si>
    <t>REV_IPI00011894</t>
  </si>
  <si>
    <t>REV_IPI00011898;REV_IPI00790479;REV_IPI00795510</t>
  </si>
  <si>
    <t>REV_IPI00011933;REV_IPI00478736</t>
  </si>
  <si>
    <t>REV_IPI00012270</t>
  </si>
  <si>
    <t>REV_IPI00012301;REV_IPI00795317;IPI00008333</t>
  </si>
  <si>
    <t>REV_IPI00012347;REV_IPI00886760</t>
  </si>
  <si>
    <t>REV_IPI00012497;REV_IPI00555929</t>
  </si>
  <si>
    <t>REV_IPI00012510;REV_IPI00640339</t>
  </si>
  <si>
    <t>REV_IPI00012527</t>
  </si>
  <si>
    <t>REV_IPI00012528</t>
  </si>
  <si>
    <t>REV_IPI00012690</t>
  </si>
  <si>
    <t>REV_IPI00012792;REV_IPI00910166;REV_IPI00607725</t>
  </si>
  <si>
    <t>REV_IPI00012837;REV_IPI00909299</t>
  </si>
  <si>
    <t>REV_IPI00216199;REV_IPI00012901</t>
  </si>
  <si>
    <t>REV_IPI00472137;REV_IPI00010884</t>
  </si>
  <si>
    <t>REV_IPI00011044</t>
  </si>
  <si>
    <t>REV_IPI00011075</t>
  </si>
  <si>
    <t>REV_IPI00011306</t>
  </si>
  <si>
    <t>REV_IPI00011547;REV_IPI00291585;REV_IPI00741656</t>
  </si>
  <si>
    <t>REV_IPI00018822;REV_IPI00011865</t>
  </si>
  <si>
    <t>REV_IPI00009791;REV_IPI00219293;REV_IPI00219296;REV_IPI00219297;REV_IPI00219294;REV_IPI00219295;REV_IPI00886770;REV_IPI00827630</t>
  </si>
  <si>
    <t>REV_IPI00009896;REV_IPI00647694;REV_IPI00640017</t>
  </si>
  <si>
    <t>REV_IPI00009948;REV_IPI00554775</t>
  </si>
  <si>
    <t>REV_IPI00009960;REV_IPI00470829;REV_IPI00554469;REV_IPI00910079;REV_IPI00908616;REV_IPI00655644</t>
  </si>
  <si>
    <t>REV_IPI00893823;REV_IPI00009992;REV_IPI00892713;REV_IPI00894327;REV_IPI00893187;REV_IPI00893970;REV_IPI00893486</t>
  </si>
  <si>
    <t>REV_IPI00847504;REV_IPI00010334;REV_IPI00789859</t>
  </si>
  <si>
    <t>REV_IPI00010369</t>
  </si>
  <si>
    <t>REV_IPI00010490;REV_IPI00879055;REV_IPI00220492;REV_IPI00879180</t>
  </si>
  <si>
    <t>REV_IPI00008975</t>
  </si>
  <si>
    <t>REV_IPI00009258;REV_IPI00910700</t>
  </si>
  <si>
    <t>REV_IPI00009315</t>
  </si>
  <si>
    <t>REV_IPI00009521</t>
  </si>
  <si>
    <t>REV_IPI00009612</t>
  </si>
  <si>
    <t>REV_IPI00009619;REV_IPI00166048;REV_IPI00383615</t>
  </si>
  <si>
    <t>REV_IPI00216275;REV_IPI00009631;REV_IPI00216273;REV_IPI00795122;REV_IPI00216274</t>
  </si>
  <si>
    <t>REV_IPI00336020;REV_IPI00872945;REV_IPI00009722;REV_IPI00790231</t>
  </si>
  <si>
    <t>REV_IPI00009737;REV_IPI00300585</t>
  </si>
  <si>
    <t>REV_IPI00009756;REV_IPI00742887;REV_IPI00028127;REV_IPI00218351;REV_IPI00884353</t>
  </si>
  <si>
    <t>REV_IPI00007927;REV_IPI00232806</t>
  </si>
  <si>
    <t>REV_IPI00007993;REV_IPI00219932</t>
  </si>
  <si>
    <t>REV_IPI00008290;REV_IPI00215945</t>
  </si>
  <si>
    <t>REV_IPI00008497;REV_IPI00879821</t>
  </si>
  <si>
    <t>REV_IPI00909838;REV_IPI00007330</t>
  </si>
  <si>
    <t>REV_IPI00007334;REV_IPI00911038;REV_IPI00028911;REV_IPI00215975;REV_IPI00297991</t>
  </si>
  <si>
    <t>REV_IPI00007724;REV_IPI00220155</t>
  </si>
  <si>
    <t>REV_IPI00074962;REV_IPI00873426;REV_IPI00007834;REV_IPI00305279;REV_IPI00895856;REV_IPI00220735</t>
  </si>
  <si>
    <t>REV_IPI00007858;REV_IPI00555997;REV_IPI00852582</t>
  </si>
  <si>
    <t>REV_IPI00604647;REV_IPI00219800;REV_IPI00219802;REV_IPI00006752;REV_IPI00219799;REV_IPI00639883;REV_IPI00749135;REV_IPI00166680;REV_IPI00479498;REV_IPI00218498;REV_IPI00218497</t>
  </si>
  <si>
    <t>REV_IPI00007034</t>
  </si>
  <si>
    <t>REV_IPI00007068;REV_IPI00554433;REV_IPI00892652;REV_IPI00886791;REV_IPI00886752;REV_IPI00640274</t>
  </si>
  <si>
    <t>REV_IPI00007123</t>
  </si>
  <si>
    <t>REV_IPI00220581;REV_IPI00007138;REV_IPI00411461;REV_IPI00654770</t>
  </si>
  <si>
    <t>REV_IPI00007193</t>
  </si>
  <si>
    <t>REV_IPI00236556;REV_IPI00007244;REV_IPI00236554;REV_IPI00877025</t>
  </si>
  <si>
    <t>REV_IPI00477104;REV_IPI00007248</t>
  </si>
  <si>
    <t>REV_IPI00007256</t>
  </si>
  <si>
    <t>REV_IPI00007273;REV_IPI00873559</t>
  </si>
  <si>
    <t>REV_IPI00005777;REV_IPI00026054;REV_IPI00795330</t>
  </si>
  <si>
    <t>REV_IPI00005826;REV_IPI00741971</t>
  </si>
  <si>
    <t>REV_IPI00006014;REV_IPI00607758;REV_IPI00514613;REV_IPI00641323</t>
  </si>
  <si>
    <t>REV_IPI00006096;REV_IPI00413612</t>
  </si>
  <si>
    <t>REV_IPI00006130</t>
  </si>
  <si>
    <t>REV_IPI00551002;REV_IPI00384038;REV_IPI00902877;REV_IPI00006602</t>
  </si>
  <si>
    <t>REV_IPI00006610</t>
  </si>
  <si>
    <t>REV_IPI00005018;REV_IPI00294870;REV_IPI00037599;REV_IPI00791184;REV_IPI00789400;REV_IPI00005099;REV_IPI00140998;REV_IPI00791838</t>
  </si>
  <si>
    <t>REV_IPI00655589;REV_IPI00005094;REV_IPI00411304</t>
  </si>
  <si>
    <t>REV_IPI00005139;REV_IPI00375494</t>
  </si>
  <si>
    <t>REV_IPI00005179;REV_IPI00217386;REV_IPI00552946;REV_IPI00645499</t>
  </si>
  <si>
    <t>REV_IPI00005264;REV_IPI00847318;REV_IPI00219688</t>
  </si>
  <si>
    <t>REV_IPI00005401</t>
  </si>
  <si>
    <t>REV_IPI00005585</t>
  </si>
  <si>
    <t>REV_IPI00005600</t>
  </si>
  <si>
    <t>REV_IPI00005683;REV_IPI00910568</t>
  </si>
  <si>
    <t>REV_IPI00465200;REV_IPI00005700;REV_IPI00514128</t>
  </si>
  <si>
    <t>REV_IPI00003904;REV_IPI00100413</t>
  </si>
  <si>
    <t>REV_IPI00004317</t>
  </si>
  <si>
    <t>REV_IPI00004471;REV_IPI00167134;REV_IPI00015745</t>
  </si>
  <si>
    <t>REV_IPI00004474</t>
  </si>
  <si>
    <t>REV_IPI00004516;REV_IPI00022072</t>
  </si>
  <si>
    <t>REV_IPI00004534</t>
  </si>
  <si>
    <t>REV_IPI00004669</t>
  </si>
  <si>
    <t>REV_IPI00004671;REV_IPI00796891;REV_IPI00909600;REV_IPI00910449</t>
  </si>
  <si>
    <t>REV_IPI00004797;REV_IPI00172647</t>
  </si>
  <si>
    <t>REV_IPI00002460;REV_IPI00514510;REV_IPI00021771;REV_IPI00872295;REV_IPI00914849;REV_IPI00883636;REV_IPI00414499;REV_IPI00871158;REV_IPI00872852;REV_IPI00910108</t>
  </si>
  <si>
    <t>REV_IPI00002579;REV_IPI00847436;REV_IPI00873956;REV_IPI00877939;REV_IPI00887643</t>
  </si>
  <si>
    <t>REV_IPI00002657;REV_IPI00219004</t>
  </si>
  <si>
    <t>REV_IPI00874160;REV_IPI00003384;REV_IPI00220393</t>
  </si>
  <si>
    <t>REV_IPI00003391</t>
  </si>
  <si>
    <t>REV_IPI00871970;REV_IPI00815811;REV_IPI00003503;REV_IPI00477853</t>
  </si>
  <si>
    <t>REV_IPI00003515</t>
  </si>
  <si>
    <t>REV_IPI00003774</t>
  </si>
  <si>
    <t>REV_IPI00001735;REV_IPI00219555;REV_IPI00878336;REV_IPI00878158;REV_IPI00878709;REV_IPI00879250</t>
  </si>
  <si>
    <t>REV_IPI00001895;REV_IPI00374110;REV_IPI00909241;REV_IPI00910395</t>
  </si>
  <si>
    <t>REV_IPI00001999;REV_IPI00795242</t>
  </si>
  <si>
    <t>REV_IPI00878816;REV_IPI00002127;REV_IPI00885046</t>
  </si>
  <si>
    <t>REV_IPI00002255</t>
  </si>
  <si>
    <t>REV_IPI00914930;REV_IPI00002286;REV_IPI00876989;REV_IPI00217193;REV_IPI00641752</t>
  </si>
  <si>
    <t>REV_IPI00002355;REV_IPI00878349;REV_IPI00878501</t>
  </si>
  <si>
    <t>REV_IPI00867739;REV_IPI00000455;REV_IPI00853052;REV_IPI00852815</t>
  </si>
  <si>
    <t>REV_IPI00000725;REV_IPI00375612;REV_IPI00375614</t>
  </si>
  <si>
    <t>REV_IPI00001192</t>
  </si>
  <si>
    <t>REV_IPI00001348;REV_IPI00816814;REV_IPI00871555;REV_IPI00893381;REV_IPI00853076;REV_IPI00894196;REV_IPI00892895</t>
  </si>
  <si>
    <t>REV_IPI00001701;REV_IPI00902502;REV_IPI00877740</t>
  </si>
  <si>
    <t>REV_IPI00000001;REV_IPI00643664;REV_IPI00218609;REV_IPI00641873;REV_IPI00645009;REV_IPI00553038</t>
  </si>
  <si>
    <t>REV_IPI00000073</t>
  </si>
  <si>
    <t>REV_IPI00000077</t>
  </si>
  <si>
    <t>REV_IPI00000279;REV_IPI00909823</t>
  </si>
  <si>
    <t>REV_IPI00790026;REV_IPI00000284</t>
  </si>
  <si>
    <t>REV_IPI00000425;REV_IPI00152221</t>
  </si>
  <si>
    <t>IPI00909185</t>
  </si>
  <si>
    <t>IPI00909383</t>
  </si>
  <si>
    <t>IPI00909390</t>
  </si>
  <si>
    <t>IPI00909804</t>
  </si>
  <si>
    <t>IPI00910009</t>
  </si>
  <si>
    <t>IPI00910072;IPI00020124;IPI00642544;IPI00329210;IPI00061760</t>
  </si>
  <si>
    <t>IPI00910095</t>
  </si>
  <si>
    <t>IPI00910134;IPI00166031;IPI00874242</t>
  </si>
  <si>
    <t>IPI00910263</t>
  </si>
  <si>
    <t>IPI00910738</t>
  </si>
  <si>
    <t>IPI00911038</t>
  </si>
  <si>
    <t>IPI00911039</t>
  </si>
  <si>
    <t>IPI00894040;IPI00299166;IPI00893789;IPI00893511;IPI00893243;IPI00893594;IPI00892829;IPI00892936;IPI00375988;IPI00893904</t>
  </si>
  <si>
    <t>IPI00894066</t>
  </si>
  <si>
    <t>IPI00900332</t>
  </si>
  <si>
    <t>IPI00902444;IPI00456060;IPI00167123;IPI00844371</t>
  </si>
  <si>
    <t>IPI00902593;IPI00553113</t>
  </si>
  <si>
    <t>IPI00902675;IPI00903188</t>
  </si>
  <si>
    <t>IPI00903131</t>
  </si>
  <si>
    <t>IPI00903278;IPI00028888;IPI00220683;IPI00220684;IPI00220685</t>
  </si>
  <si>
    <t>IPI00903340</t>
  </si>
  <si>
    <t>IPI00908308</t>
  </si>
  <si>
    <t>IPI00908363;IPI00910916</t>
  </si>
  <si>
    <t>IPI00908375</t>
  </si>
  <si>
    <t>IPI00908400</t>
  </si>
  <si>
    <t>IPI00908605</t>
  </si>
  <si>
    <t>IPI00909060;IPI00020944;IPI00908715;IPI00909973;IPI00797743</t>
  </si>
  <si>
    <t>IPI00910513;IPI00909083;IPI00218829;IPI00642097</t>
  </si>
  <si>
    <t>IPI00888766</t>
  </si>
  <si>
    <t>IPI00888866</t>
  </si>
  <si>
    <t>IPI00889182</t>
  </si>
  <si>
    <t>IPI00889184;IPI00889594;IPI00746049;IPI00736384;IPI00000514</t>
  </si>
  <si>
    <t>IPI00890689;IPI00397376;IPI00903256;IPI00890821;IPI00426049;IPI00908563;IPI00451437;IPI00871544;IPI00168501;IPI00478662</t>
  </si>
  <si>
    <t>IPI00890789;IPI00795210</t>
  </si>
  <si>
    <t>IPI00890837;IPI00465022;IPI00847644;IPI00645162;IPI00644749</t>
  </si>
  <si>
    <t>IPI00892682;IPI00328112;IPI00001382;IPI00909346;IPI00894511;IPI00893353</t>
  </si>
  <si>
    <t>IPI00893078;REV_IPI00008557</t>
  </si>
  <si>
    <t>IPI00893504</t>
  </si>
  <si>
    <t>IPI00893541</t>
  </si>
  <si>
    <t>IPI00887241;IPI00787692;IPI00719622;IPI00556589</t>
  </si>
  <si>
    <t>IPI00887503</t>
  </si>
  <si>
    <t>IPI00887527;IPI00887859</t>
  </si>
  <si>
    <t>IPI00888944;IPI00887528</t>
  </si>
  <si>
    <t>IPI00855800;IPI00887675;IPI00872389;IPI00910391;IPI00888550;IPI00874164</t>
  </si>
  <si>
    <t>IPI00887746</t>
  </si>
  <si>
    <t>IPI00888074</t>
  </si>
  <si>
    <t>IPI00888170</t>
  </si>
  <si>
    <t>IPI00888267</t>
  </si>
  <si>
    <t>IPI00888284</t>
  </si>
  <si>
    <t>IPI00888394</t>
  </si>
  <si>
    <t>IPI00888532;IPI00888515</t>
  </si>
  <si>
    <t>IPI00880164;IPI00879716;IPI00465085;IPI00412498</t>
  </si>
  <si>
    <t>IPI00883718</t>
  </si>
  <si>
    <t>IPI00883875</t>
  </si>
  <si>
    <t>IPI00883989;IPI00739063;IPI00874266</t>
  </si>
  <si>
    <t>IPI00884439</t>
  </si>
  <si>
    <t>IPI00885108;IPI00902595;IPI00760958</t>
  </si>
  <si>
    <t>IPI00885135</t>
  </si>
  <si>
    <t>IPI00886728;IPI00886861;IPI00893795</t>
  </si>
  <si>
    <t>IPI00886933;IPI00887006</t>
  </si>
  <si>
    <t>IPI00886969</t>
  </si>
  <si>
    <t>IPI00887034;IPI00887588;IPI00397683</t>
  </si>
  <si>
    <t>IPI00877862</t>
  </si>
  <si>
    <t>IPI00878287;IPI00011307;IPI00873127;IPI00743626</t>
  </si>
  <si>
    <t>IPI00878334</t>
  </si>
  <si>
    <t>IPI00254606;IPI00878696</t>
  </si>
  <si>
    <t>IPI00878985;IPI00876962;IPI00872508;IPI00895800</t>
  </si>
  <si>
    <t>IPI00879966;IPI00879072;IPI00375584</t>
  </si>
  <si>
    <t>IPI00879638</t>
  </si>
  <si>
    <t>IPI00880081</t>
  </si>
  <si>
    <t>IPI00880094;IPI00887900;IPI00887507;IPI00455803;IPI00784913;IPI00887743</t>
  </si>
  <si>
    <t>IPI00871717</t>
  </si>
  <si>
    <t>IPI00871740;IPI00514030;IPI00472200;IPI00910835</t>
  </si>
  <si>
    <t>IPI00871753;IPI00887727</t>
  </si>
  <si>
    <t>IPI00871851;IPI00014177;IPI00894340;IPI00893645;IPI00894199;IPI00893658;IPI00894055;IPI00893096;IPI00892810;IPI00893902;IPI00894322;IPI00892518;IPI00894283;IPI00892932;IPI00893477;IPI00893240;IPI00893788</t>
  </si>
  <si>
    <t>IPI00872046</t>
  </si>
  <si>
    <t>IPI00872174</t>
  </si>
  <si>
    <t>IPI00872430;IPI00216587;IPI00645201;IPI00376039</t>
  </si>
  <si>
    <t>IPI00479961;IPI00872517;IPI00412161;IPI00377027;IPI00472555;IPI00550122;IPI00377028</t>
  </si>
  <si>
    <t>IPI00872658</t>
  </si>
  <si>
    <t>IPI00872724</t>
  </si>
  <si>
    <t>IPI00872754</t>
  </si>
  <si>
    <t>IPI00873055;IPI00024097;IPI00216425</t>
  </si>
  <si>
    <t>IPI00873573;IPI00514084;IPI00395573;IPI00217416;IPI00909564</t>
  </si>
  <si>
    <t>IPI00873737</t>
  </si>
  <si>
    <t>IPI00873991;IPI00014845;IPI00478021;IPI00552749;IPI00903184</t>
  </si>
  <si>
    <t>IPI00874030;IPI00396378;IPI00414696;IPI00386854</t>
  </si>
  <si>
    <t>IPI00876972;IPI00759472</t>
  </si>
  <si>
    <t>IPI00853248;IPI00853077;IPI00396154;IPI00784421;IPI00853580;IPI00853304;IPI00384210;IPI00006931;IPI00797178;IPI00852972</t>
  </si>
  <si>
    <t>IPI00853494;IPI00852862;IPI00290035;IPI00853188;IPI00853010;IPI00827861;IPI00853067;IPI00513908</t>
  </si>
  <si>
    <t>IPI00888430;IPI00853516;IPI00872980;IPI00186065</t>
  </si>
  <si>
    <t>IPI00853550;IPI00465186;IPI00107831;IPI00871665;IPI00642154;IPI00480183;IPI00853169;IPI00903125</t>
  </si>
  <si>
    <t>IPI00854629;IPI00742748;IPI00288940;IPI00744119;IPI00479915;IPI00641787;IPI00749341</t>
  </si>
  <si>
    <t>IPI00855833;IPI00854630</t>
  </si>
  <si>
    <t>IPI00854642;IPI00303063;IPI00854687;IPI00845459</t>
  </si>
  <si>
    <t>IPI00855985;IPI00641651</t>
  </si>
  <si>
    <t>IPI00856085</t>
  </si>
  <si>
    <t>IPI00856116;IPI00856001;IPI00855763;IPI00292009;IPI00383645;IPI00856046;IPI00873173;IPI00166197;IPI00913904</t>
  </si>
  <si>
    <t>IPI00867496</t>
  </si>
  <si>
    <t>IPI00867509;IPI00798401;IPI00797709</t>
  </si>
  <si>
    <t>IPI00867617;IPI00440145;IPI00418567;IPI00873999;IPI00880119;IPI00247096</t>
  </si>
  <si>
    <t>IPI00869011;IPI00885169</t>
  </si>
  <si>
    <t>IPI00869275</t>
  </si>
  <si>
    <t>IPI00871370;IPI00216003</t>
  </si>
  <si>
    <t>IPI00871408</t>
  </si>
  <si>
    <t>IPI00871435;IPI00218839;IPI00552572</t>
  </si>
  <si>
    <t>IPI00847579;IPI00013917;IPI00376429;IPI00737299</t>
  </si>
  <si>
    <t>IPI00847609;IPI00903044;IPI00301288;IPI00646063</t>
  </si>
  <si>
    <t>IPI00847663</t>
  </si>
  <si>
    <t>IPI00848018</t>
  </si>
  <si>
    <t>IPI00848226;IPI00902520;IPI00910221;IPI00910917</t>
  </si>
  <si>
    <t>IPI00848276;IPI00479893</t>
  </si>
  <si>
    <t>IPI00848334;IPI00867746;IPI00010368;IPI00867529</t>
  </si>
  <si>
    <t>IPI00852643;IPI00885111;IPI00853311;IPI00853372;IPI00251161;IPI00398012;IPI00735270</t>
  </si>
  <si>
    <t>IPI00852648</t>
  </si>
  <si>
    <t>IPI00852735;IPI00888207;IPI00419327</t>
  </si>
  <si>
    <t>IPI00852754</t>
  </si>
  <si>
    <t>IPI00853644;IPI00853186;IPI00018771;IPI00746555;IPI00746112;IPI00443951;IPI00795381</t>
  </si>
  <si>
    <t>IPI00853219;IPI00887172</t>
  </si>
  <si>
    <t>IPI00853237;IPI00377208;IPI00377211;IPI00790893</t>
  </si>
  <si>
    <t>IPI00827508;IPI00412579;IPI00413986;IPI00478277;IPI00887976</t>
  </si>
  <si>
    <t>IPI00827607;IPI00103752;IPI00549715</t>
  </si>
  <si>
    <t>IPI00827614;IPI00394812</t>
  </si>
  <si>
    <t>IPI00828021;IPI00295485</t>
  </si>
  <si>
    <t>IPI00828091</t>
  </si>
  <si>
    <t>IPI00896516;IPI00829833;IPI00888698;IPI00737886</t>
  </si>
  <si>
    <t>IPI00829835;IPI00829589;IPI00374476;IPI00514821;IPI00445571</t>
  </si>
  <si>
    <t>IPI00829926</t>
  </si>
  <si>
    <t>IPI00830108;IPI00455199;IPI00448317</t>
  </si>
  <si>
    <t>IPI00843777</t>
  </si>
  <si>
    <t>IPI00844501;IPI00909418</t>
  </si>
  <si>
    <t>IPI00844515;IPI00337772;IPI00337325;IPI00910086</t>
  </si>
  <si>
    <t>IPI00844578;REV_IPI00893739</t>
  </si>
  <si>
    <t>IPI00845481;IPI00845378;IPI00478771;IPI00179918;IPI00827924;IPI00845517</t>
  </si>
  <si>
    <t>IPI00845432;IPI00431405;IPI00654793;IPI00903218</t>
  </si>
  <si>
    <t>IPI00847502</t>
  </si>
  <si>
    <t>IPI00847543</t>
  </si>
  <si>
    <t>IPI00796293</t>
  </si>
  <si>
    <t>IPI00796688;IPI00797477;IPI00032227</t>
  </si>
  <si>
    <t>IPI00796784</t>
  </si>
  <si>
    <t>IPI00796861</t>
  </si>
  <si>
    <t>IPI00797010</t>
  </si>
  <si>
    <t>IPI00797279;IPI00797945;IPI00888853</t>
  </si>
  <si>
    <t>IPI00797539</t>
  </si>
  <si>
    <t>IPI00815713;IPI00815944;IPI00815731;IPI00914061;IPI00165041;IPI00298696;IPI00913922;IPI00555853</t>
  </si>
  <si>
    <t>IPI00815732</t>
  </si>
  <si>
    <t>IPI00815946</t>
  </si>
  <si>
    <t>IPI00816217;IPI00154528;IPI00892988</t>
  </si>
  <si>
    <t>IPI00816279</t>
  </si>
  <si>
    <t>IPI00793443;IPI00514622</t>
  </si>
  <si>
    <t>IPI00793696</t>
  </si>
  <si>
    <t>IPI00794335;IPI00887328;IPI00292794</t>
  </si>
  <si>
    <t>IPI00794344;IPI00014151;IPI00794383;IPI00795037;IPI00792053</t>
  </si>
  <si>
    <t>IPI00794464;IPI00793675;IPI00384786;IPI00794625</t>
  </si>
  <si>
    <t>IPI00794523</t>
  </si>
  <si>
    <t>IPI00794880;IPI00472901</t>
  </si>
  <si>
    <t>IPI00795490;IPI00006640;IPI00032134;IPI00375668;IPI00790112;IPI00657847</t>
  </si>
  <si>
    <t>IPI00795514</t>
  </si>
  <si>
    <t>IPI00795931</t>
  </si>
  <si>
    <t>IPI00795964</t>
  </si>
  <si>
    <t>IPI00795992</t>
  </si>
  <si>
    <t>IPI00790291</t>
  </si>
  <si>
    <t>IPI00143753;IPI00829908;IPI00790699</t>
  </si>
  <si>
    <t>IPI00790937;IPI00797406;IPI00101049;IPI00798079;IPI00796150;IPI00790263;IPI00788916</t>
  </si>
  <si>
    <t>IPI00791325;IPI00844275</t>
  </si>
  <si>
    <t>IPI00792933;IPI00748153</t>
  </si>
  <si>
    <t>IPI00793041</t>
  </si>
  <si>
    <t>IPI00787650;IPI00845355;IPI00297633;IPI00873282;IPI00220109;IPI00871776;IPI00872932;IPI00413734;IPI00883721;IPI00739969;IPI00647789</t>
  </si>
  <si>
    <t>IPI00854885;IPI00220490;IPI00788637</t>
  </si>
  <si>
    <t>IPI00788666;IPI00792957;IPI00887403;IPI00790612</t>
  </si>
  <si>
    <t>IPI00788903;IPI00031633;IPI00894509;IPI00894387;IPI00059434;IPI00010228;IPI00892743</t>
  </si>
  <si>
    <t>IPI00795979;IPI00789008;IPI00872619</t>
  </si>
  <si>
    <t>IPI00789041;IPI00002649</t>
  </si>
  <si>
    <t>IPI00240793;IPI00789258;IPI00908989;IPI00385343</t>
  </si>
  <si>
    <t>IPI00789290;IPI00410110;IPI00797226;IPI00888071;IPI00867688</t>
  </si>
  <si>
    <t>IPI00789417</t>
  </si>
  <si>
    <t>IPI00789659</t>
  </si>
  <si>
    <t>IPI00789809;IPI00076952</t>
  </si>
  <si>
    <t>IPI00790081</t>
  </si>
  <si>
    <t>IPI00790098;IPI00796104;IPI00793355;IPI00745978;REV_IPI00479786;REV_IPI00855957</t>
  </si>
  <si>
    <t>IPI00012828;IPI00790196;IPI00796781</t>
  </si>
  <si>
    <t>IPI00790233</t>
  </si>
  <si>
    <t>IPI00784473;IPI00783859</t>
  </si>
  <si>
    <t>IPI00783872;IPI00873926;IPI00910763</t>
  </si>
  <si>
    <t>IPI00783982;IPI00794223;IPI00794911</t>
  </si>
  <si>
    <t>IPI00784044;IPI00789428</t>
  </si>
  <si>
    <t>IPI00784090;IPI00302925;IPI00797206;IPI00794673;IPI00386648</t>
  </si>
  <si>
    <t>IPI00784151</t>
  </si>
  <si>
    <t>IPI00784154;IPI00076042</t>
  </si>
  <si>
    <t>IPI00784366;IPI00784156;IPI00790702;IPI00909735</t>
  </si>
  <si>
    <t>IPI00784161;IPI00430770</t>
  </si>
  <si>
    <t>IPI00784201;IPI00794668</t>
  </si>
  <si>
    <t>IPI00784235;IPI00216889;IPI00742784;IPI00783411</t>
  </si>
  <si>
    <t>IPI00784869;IPI00401809;IPI00910266;IPI00472952</t>
  </si>
  <si>
    <t>IPI00785015;IPI00854561</t>
  </si>
  <si>
    <t>IPI00856109;IPI00785036</t>
  </si>
  <si>
    <t>IPI00785142;IPI00329512;IPI00877103;IPI00844420;IPI00384173;IPI00027285;IPI00220360;IPI00395674;IPI00793157</t>
  </si>
  <si>
    <t>IPI00887087;IPI00888067;IPI00872470;IPI00787204;IPI00888927;IPI00888953;IPI00888848</t>
  </si>
  <si>
    <t>IPI00787419;IPI00640418</t>
  </si>
  <si>
    <t>IPI00787441</t>
  </si>
  <si>
    <t>IPI00787644</t>
  </si>
  <si>
    <t>IPI00748244;IPI00385149;IPI00827535;IPI00455510;IPI00479214;IPI00412977</t>
  </si>
  <si>
    <t>IPI00748360</t>
  </si>
  <si>
    <t>IPI00748431;IPI00910451</t>
  </si>
  <si>
    <t>IPI00748490;IPI00914584</t>
  </si>
  <si>
    <t>IPI00871281;IPI00748507;IPI00022629;IPI00399304;IPI00645623;IPI00915034</t>
  </si>
  <si>
    <t>IPI00749052</t>
  </si>
  <si>
    <t>IPI00413451;IPI00749398;IPI00513699</t>
  </si>
  <si>
    <t>IPI00759493;IPI00872762</t>
  </si>
  <si>
    <t>IPI00793360;IPI00760833;IPI00007193;IPI00411632</t>
  </si>
  <si>
    <t>IPI00760837;IPI00167572</t>
  </si>
  <si>
    <t>IPI00761105;IPI00879434;IPI00878171</t>
  </si>
  <si>
    <t>IPI00782960;IPI00783593</t>
  </si>
  <si>
    <t>IPI00782992;IPI00785023;IPI00910064;IPI00291816;IPI00784560;IPI00418547</t>
  </si>
  <si>
    <t>IPI00783097;IPI00848067</t>
  </si>
  <si>
    <t>IPI00783271</t>
  </si>
  <si>
    <t>IPI00783390;IPI00299059</t>
  </si>
  <si>
    <t>IPI00783392;IPI00794069</t>
  </si>
  <si>
    <t>IPI00783425;IPI00419012</t>
  </si>
  <si>
    <t>IPI00783603</t>
  </si>
  <si>
    <t>IPI00783732</t>
  </si>
  <si>
    <t>IPI00871586;IPI00745311;IPI00432463;IPI00892913;IPI00164978;IPI00383528;IPI00879303</t>
  </si>
  <si>
    <t>IPI00745474</t>
  </si>
  <si>
    <t>IPI00745568;IPI00641815</t>
  </si>
  <si>
    <t>IPI00745613</t>
  </si>
  <si>
    <t>IPI00745955;IPI00910851;IPI00908409</t>
  </si>
  <si>
    <t>IPI00745991;IPI00295577</t>
  </si>
  <si>
    <t>IPI00746062;IPI00022904;IPI00103654;IPI00888472;IPI00856016</t>
  </si>
  <si>
    <t>IPI00746351;IPI00183462</t>
  </si>
  <si>
    <t>IPI00746412;IPI00181359;IPI00795657</t>
  </si>
  <si>
    <t>IPI00873964;IPI00746419;IPI00294542;IPI00745047;IPI00514412</t>
  </si>
  <si>
    <t>IPI00746451;IPI00375549;IPI00843825</t>
  </si>
  <si>
    <t>IPI00746557</t>
  </si>
  <si>
    <t>IPI00746666</t>
  </si>
  <si>
    <t>IPI00747056</t>
  </si>
  <si>
    <t>IPI00747172;IPI00887217</t>
  </si>
  <si>
    <t>IPI00747180</t>
  </si>
  <si>
    <t>IPI00747585;IPI00844184</t>
  </si>
  <si>
    <t>IPI00742682</t>
  </si>
  <si>
    <t>IPI00396577;IPI00395617;IPI00015404;IPI00742937;IPI00023986</t>
  </si>
  <si>
    <t>IPI00828125;IPI00793691;IPI00743121;IPI00903175;IPI00910464;IPI00827746;IPI00908374;IPI00909249;IPI00910965;IPI00910359;IPI00828176;IPI00852777</t>
  </si>
  <si>
    <t>IPI00743185</t>
  </si>
  <si>
    <t>IPI00744128</t>
  </si>
  <si>
    <t>IPI00744598;IPI00788968;IPI00790334;IPI00797203</t>
  </si>
  <si>
    <t>IPI00744619</t>
  </si>
  <si>
    <t>IPI00844215;IPI00744706;IPI00843765;IPI00879810;IPI00871535;IPI00745092</t>
  </si>
  <si>
    <t>IPI00744892</t>
  </si>
  <si>
    <t>IPI00787327;IPI00887141;IPI00747189;IPI00745103</t>
  </si>
  <si>
    <t>IPI00719017;IPI00872771;IPI00337694;IPI00337696;IPI00291839</t>
  </si>
  <si>
    <t>IPI00719112</t>
  </si>
  <si>
    <t>IPI00719804</t>
  </si>
  <si>
    <t>IPI00735492;IPI00171093;IPI00640927;IPI00641074</t>
  </si>
  <si>
    <t>IPI00736700;IPI00016576</t>
  </si>
  <si>
    <t>IPI00737057;IPI00889606;IPI00097856;IPI00184876;IPI00794077;IPI00792986;IPI00889627</t>
  </si>
  <si>
    <t>IPI00738216;IPI00853072</t>
  </si>
  <si>
    <t>IPI00739099;IPI00844306;IPI00910822</t>
  </si>
  <si>
    <t>IPI00739565</t>
  </si>
  <si>
    <t>IPI00739784</t>
  </si>
  <si>
    <t>IPI00740019;IPI00029170;IPI00217770;IPI00384031</t>
  </si>
  <si>
    <t>IPI00741524</t>
  </si>
  <si>
    <t>IPI00894417;IPI00646625;IPI00876958</t>
  </si>
  <si>
    <t>IPI00646917</t>
  </si>
  <si>
    <t>IPI00646978;IPI00027032;IPI00513881;IPI00514798;IPI00514267;IPI00902443;IPI00644956;IPI00876921;IPI00903282</t>
  </si>
  <si>
    <t>IPI00647082;IPI00301216</t>
  </si>
  <si>
    <t>IPI00647217</t>
  </si>
  <si>
    <t>IPI00294229;IPI00647354;IPI00646397;IPI00479685</t>
  </si>
  <si>
    <t>IPI00647400</t>
  </si>
  <si>
    <t>IPI00783637;IPI00651691;IPI00783464;IPI00913965</t>
  </si>
  <si>
    <t>IPI00651738;IPI00470791</t>
  </si>
  <si>
    <t>IPI00654555;IPI00294891;IPI00872909;IPI00797590;IPI00798219</t>
  </si>
  <si>
    <t>IPI00654717</t>
  </si>
  <si>
    <t>IPI00656088;IPI00871620;IPI00402234;IPI00656058;IPI00655621;IPI00655588;IPI00655897;IPI00656016;IPI00743280;IPI00396531</t>
  </si>
  <si>
    <t>IPI00657805;IPI00657645;IPI00328115;IPI00792899</t>
  </si>
  <si>
    <t>IPI00743594;IPI00657687;IPI00032958</t>
  </si>
  <si>
    <t>IPI00657761;IPI00399411;IPI00783918</t>
  </si>
  <si>
    <t>IPI00658014;IPI00657933;IPI00333813</t>
  </si>
  <si>
    <t>IPI00903062;IPI00644231;IPI00550212;IPI00790673;IPI00790459</t>
  </si>
  <si>
    <t>IPI00644322;IPI00382788;IPI00792658;IPI00884143;IPI00879500;IPI00879315;IPI00878910</t>
  </si>
  <si>
    <t>IPI00644409;IPI00873506;IPI00902456;IPI00514220</t>
  </si>
  <si>
    <t>IPI00644482;IPI00789959;IPI00854645;IPI00879199;IPI00160382</t>
  </si>
  <si>
    <t>IPI00644712;IPI00893062;IPI00893179;IPI00889791</t>
  </si>
  <si>
    <t>IPI00645078;IPI00908755;IPI00641319;IPI00644183;IPI00552452;IPI00646990;IPI00647463</t>
  </si>
  <si>
    <t>IPI00645179;IPI00871200;IPI00477680</t>
  </si>
  <si>
    <t>IPI00902843;IPI00645518;IPI00647250;IPI00910287</t>
  </si>
  <si>
    <t>IPI00645697</t>
  </si>
  <si>
    <t>IPI00654605;IPI00867630;IPI00645814;IPI00030012;IPI00167009</t>
  </si>
  <si>
    <t>IPI00646151</t>
  </si>
  <si>
    <t>IPI00646182;IPI00006482;IPI00414005;IPI00788782;IPI00302840;IPI00375339;IPI00911028;IPI00744194</t>
  </si>
  <si>
    <t>IPI00646187</t>
  </si>
  <si>
    <t>IPI00646304;IPI00791367</t>
  </si>
  <si>
    <t>IPI00642126;IPI00828098</t>
  </si>
  <si>
    <t>IPI00642211;IPI00647859;IPI00642164</t>
  </si>
  <si>
    <t>IPI00642238;IPI00645339;IPI00646486;IPI00871239;IPI00878947;IPI00640417;IPI00448752;IPI00744429;IPI00877866</t>
  </si>
  <si>
    <t>IPI00465101;IPI00642540</t>
  </si>
  <si>
    <t>IPI00877069;IPI00914881;IPI00643427;IPI00642778;IPI00903012</t>
  </si>
  <si>
    <t>IPI00642816;IPI00216125;IPI00419797</t>
  </si>
  <si>
    <t>IPI00642862</t>
  </si>
  <si>
    <t>IPI00152879;IPI00807388;IPI00642983;IPI00647261</t>
  </si>
  <si>
    <t>IPI00792352;IPI00795671;IPI00643041;IPI00796462;IPI00044779;IPI00792120;IPI00794138</t>
  </si>
  <si>
    <t>IPI00643081;IPI00003443;IPI00909417;IPI00217474;IPI00217475;IPI00384836;IPI00642094</t>
  </si>
  <si>
    <t>IPI00643087;IPI00383410;IPI00549223;IPI00477971</t>
  </si>
  <si>
    <t>IPI00879509;IPI00643114;IPI00647559;IPI00646027;IPI00394794;IPI00305620</t>
  </si>
  <si>
    <t>IPI00643196;IPI00639981;IPI00645848;IPI00642664;IPI00646468;IPI00552290</t>
  </si>
  <si>
    <t>IPI00643351;IPI00479509;IPI00643807;IPI00556023</t>
  </si>
  <si>
    <t>IPI00439548;IPI00100291;IPI00514505;IPI00746219;IPI00643468;IPI00646676;IPI00645341;IPI00646075</t>
  </si>
  <si>
    <t>IPI00643872</t>
  </si>
  <si>
    <t>IPI00643920;IPI00792641;IPI00793119;IPI00789310</t>
  </si>
  <si>
    <t>IPI00644034</t>
  </si>
  <si>
    <t>IPI00644079;IPI00883857;IPI00479217;IPI00644224;IPI00640106</t>
  </si>
  <si>
    <t>IPI00644127;IPI00877938;IPI00910980;IPI00903065;IPI00514385;IPI00514082;IPI00644832</t>
  </si>
  <si>
    <t>IPI00828080;IPI00639996;IPI00479190;IPI00646915;IPI00220421;IPI00640351;IPI00441964</t>
  </si>
  <si>
    <t>IPI00640014;IPI00413518;IPI00871137;IPI00401800</t>
  </si>
  <si>
    <t>IPI00640171</t>
  </si>
  <si>
    <t>IPI00640703;IPI00872800;IPI00549861</t>
  </si>
  <si>
    <t>IPI00640715;IPI00377122</t>
  </si>
  <si>
    <t>IPI00640759</t>
  </si>
  <si>
    <t>IPI00640826</t>
  </si>
  <si>
    <t>IPI00746934;IPI00843999;IPI00640981;IPI00646605;IPI00876968;IPI00180305;IPI00877006;IPI00910269;IPI00876953</t>
  </si>
  <si>
    <t>IPI00641076;IPI00878206;IPI00807596</t>
  </si>
  <si>
    <t>IPI00641107;IPI00642256;IPI00218782;IPI00026185;IPI00646047;IPI00647677;IPI00903103</t>
  </si>
  <si>
    <t>IPI00641181</t>
  </si>
  <si>
    <t>IPI00742726;IPI00641214;IPI00514661</t>
  </si>
  <si>
    <t>IPI00641645</t>
  </si>
  <si>
    <t>IPI00887626;IPI00641687</t>
  </si>
  <si>
    <t>IPI00641795;IPI00644637</t>
  </si>
  <si>
    <t>IPI00641829;IPI00848161;IPI00790636;IPI00893580;IPI00792043;IPI00894161;IPI00643815;IPI00911054;IPI00796920;IPI00642800;IPI00893920;IPI00910878;IPI00641634;IPI00892588;IPI00894545;IPI00893927;IPI00910759;IPI00893446;IPI00642880;IPI00641325;IPI00640787;IPI00792599;IPI00893059;IPI00893300</t>
  </si>
  <si>
    <t>IPI00790556;IPI00889194;IPI00641937</t>
  </si>
  <si>
    <t>IPI00884896;IPI00885213;IPI00783641;IPI00847482;IPI00871867;IPI00554786;IPI00446645</t>
  </si>
  <si>
    <t>IPI00554788;IPI00794267;IPI00794807;CON_IPI00869238;IPI00795353;IPI00887184;IPI00887881;IPI00887015;IPI00793702</t>
  </si>
  <si>
    <t>IPI00554811;IPI00386354;IPI00607772</t>
  </si>
  <si>
    <t>IPI00556076;IPI00006108</t>
  </si>
  <si>
    <t>IPI00856053;IPI00556253;IPI00641136</t>
  </si>
  <si>
    <t>IPI00796117;IPI00556262;IPI00873394;IPI00878480;IPI00747926;IPI00480004;IPI00879389</t>
  </si>
  <si>
    <t>IPI00556369;IPI00639874;IPI00183368;IPI00854827;IPI00640955;IPI00643794;IPI00641455;IPI00642270;IPI00746820;IPI00913846;IPI00878597;IPI00656024</t>
  </si>
  <si>
    <t>IPI00556376;IPI00414123</t>
  </si>
  <si>
    <t>IPI00556641;IPI00513905</t>
  </si>
  <si>
    <t>IPI00604527;IPI00018632;IPI00640970;IPI00514039;IPI00910189;IPI00893879</t>
  </si>
  <si>
    <t>IPI00604590;IPI00795292;IPI00026260;IPI00029091;IPI00790982;IPI00797082;IPI00794728;IPI00878780</t>
  </si>
  <si>
    <t>IPI00746337;IPI00604708;IPI00902889;IPI00418329;IPI00873034;IPI00895804</t>
  </si>
  <si>
    <t>IPI00607777;IPI00028382;IPI00794432;IPI00021156;IPI00410728;IPI00410727;IPI00793481</t>
  </si>
  <si>
    <t>IPI00607867</t>
  </si>
  <si>
    <t>IPI00619921;IPI00249982;IPI00183350;IPI00249984</t>
  </si>
  <si>
    <t>IPI00550986;IPI00182406;IPI00795542</t>
  </si>
  <si>
    <t>IPI00551022;IPI00003031;IPI00442223</t>
  </si>
  <si>
    <t>IPI00552068;IPI00552653;IPI00066574;IPI00644841</t>
  </si>
  <si>
    <t>IPI00552167</t>
  </si>
  <si>
    <t>IPI00552407;IPI00183018;IPI00414591;IPI00909269</t>
  </si>
  <si>
    <t>IPI00642329;IPI00902732;IPI00552730</t>
  </si>
  <si>
    <t>IPI00552750;IPI00442025;IPI00167089;IPI00790145;IPI00792040;IPI00556375</t>
  </si>
  <si>
    <t>IPI00552897;IPI00641106;IPI00894221;IPI00470805;IPI00895860;IPI00895837;IPI00895842;IPI00792132;IPI00888798</t>
  </si>
  <si>
    <t>IPI00553131;IPI00030229;IPI00644339;IPI00644364;IPI00641123;IPI00515014</t>
  </si>
  <si>
    <t>IPI00554462;IPI00642689</t>
  </si>
  <si>
    <t>IPI00554521;IPI00878408;IPI00382931;IPI00902793;IPI00877729</t>
  </si>
  <si>
    <t>IPI00554590</t>
  </si>
  <si>
    <t>IPI00554711</t>
  </si>
  <si>
    <t>IPI00646899;IPI00554723;IPI00853161;IPI00064765;IPI00374260;IPI00887928;IPI00893680;IPI00894025;IPI00887162;IPI00887598;IPI00853485;IPI00894078;IPI00886943;IPI00740516;IPI00741711;IPI00894342</t>
  </si>
  <si>
    <t>IPI00554737;IPI00908543;IPI00910732;IPI00168184;IPI00798040;IPI00910515;IPI00874039;IPI00294178;IPI00910814;IPI00909011;IPI00798116</t>
  </si>
  <si>
    <t>IPI00554777</t>
  </si>
  <si>
    <t>IPI00549389;IPI00515040</t>
  </si>
  <si>
    <t>IPI00549516</t>
  </si>
  <si>
    <t>IPI00549540</t>
  </si>
  <si>
    <t>IPI00549664;IPI00642510</t>
  </si>
  <si>
    <t>IPI00549699;IPI00171135</t>
  </si>
  <si>
    <t>IPI00549955;IPI00442121;IPI00790373</t>
  </si>
  <si>
    <t>IPI00550021;IPI00651660;IPI00877635;IPI00877999;IPI00889059;IPI00877787;IPI00878524;IPI00878827</t>
  </si>
  <si>
    <t>IPI00550069;IPI00783491</t>
  </si>
  <si>
    <t>IPI00550308</t>
  </si>
  <si>
    <t>IPI00647915;IPI00550363;IPI00644531</t>
  </si>
  <si>
    <t>IPI00795287;IPI00550410;IPI00465230</t>
  </si>
  <si>
    <t>IPI00550451;IPI00027423;IPI00410128;IPI00894160</t>
  </si>
  <si>
    <t>IPI00550689;IPI00910144;IPI00909218;IPI00910259;IPI00893551;IPI00893767</t>
  </si>
  <si>
    <t>IPI00550746;IPI00871312;IPI00647418;IPI00646767</t>
  </si>
  <si>
    <t>IPI00550766;IPI00909754</t>
  </si>
  <si>
    <t>IPI00550793;IPI00895827</t>
  </si>
  <si>
    <t>IPI00479786;IPI00855957;IPI00909344</t>
  </si>
  <si>
    <t>IPI00479877;IPI00873817</t>
  </si>
  <si>
    <t>IPI00479962;IPI00737500;IPI00908974</t>
  </si>
  <si>
    <t>IPI00480024;IPI00788810;IPI00396140;IPI00855934;IPI00478832;REV_IPI00014138;IPI00787675;IPI00855860;IPI00414154;IPI00893961;IPI00871321;IPI00909742;IPI00888345;IPI00167299;IPI00000795;IPI00060148;IPI00829958</t>
  </si>
  <si>
    <t>IPI00480208;IPI00641421;IPI00647783</t>
  </si>
  <si>
    <t>IPI00513971;IPI00888491;IPI00879531;IPI00888789;IPI00887448;IPI00514399</t>
  </si>
  <si>
    <t>IPI00514047</t>
  </si>
  <si>
    <t>IPI00514742</t>
  </si>
  <si>
    <t>IPI00515115;IPI00644747;IPI00329495;IPI00747332;IPI00456617;IPI00903041;IPI00873424;IPI00455786</t>
  </si>
  <si>
    <t>IPI00549189;IPI00873442;IPI00903276</t>
  </si>
  <si>
    <t>IPI00549248;IPI00658013;IPI00220740;IPI00604504;IPI00455423;IPI00872901;IPI00879741</t>
  </si>
  <si>
    <t>IPI00477841;IPI00025394;IPI00479686</t>
  </si>
  <si>
    <t>IPI00477949;IPI00642195;IPI00513965;IPI00856055</t>
  </si>
  <si>
    <t>IPI00477962;IPI00798010;IPI00640512</t>
  </si>
  <si>
    <t>IPI00478390</t>
  </si>
  <si>
    <t>IPI00478410;IPI00395769</t>
  </si>
  <si>
    <t>IPI00478834;IPI00844406;IPI00908538</t>
  </si>
  <si>
    <t>IPI00478857</t>
  </si>
  <si>
    <t>IPI00479018;IPI00299086;IPI00478874;IPI00910606;IPI00794699</t>
  </si>
  <si>
    <t>IPI00657953;IPI00479523;IPI00384882</t>
  </si>
  <si>
    <t>IPI00759691;IPI00479548;IPI00645771</t>
  </si>
  <si>
    <t>IPI00479595;IPI00301421;IPI00339382</t>
  </si>
  <si>
    <t>IPI00795648;IPI00479633</t>
  </si>
  <si>
    <t>IPI00479708;IPI00477090;IPI00896380;IPI00892870;IPI00896371;IPI00385264;IPI00884081;IPI00887113;IPI00815727</t>
  </si>
  <si>
    <t>IPI00479722;IPI00748256</t>
  </si>
  <si>
    <t>IPI00472882;IPI00472013;IPI00472222;IPI00646225;IPI00472825;IPI00472921;IPI00472855;IPI00885217;IPI00892768;IPI00911018;IPI00914641;IPI00914552;IPI00647457;IPI00472112;IPI00647634;IPI00472448;IPI00794678;IPI00874249;IPI00829792;IPI00644748;IPI00026569;IPI00847323;IPI00871885;IPI00877150;IPI00915014;IPI00910015;IPI00795906;IPI00893004;IPI00816057;IPI00892868;IPI00914535;IPI00745649;IPI00743716;IPI00654689;IPI00749025;IPI00471951;IPI00472282;IPI00472767;IPI00472073;IPI00892737;IPI00472035;IPI00914650;IPI00871606;IPI00787992;IPI00514328;IPI00910142;IPI00873869;IPI00790240;IPI00789627;IPI00796489;IPI00892834;IPI00789567;IPI00797359;IPI00790450;IPI00893894;IPI00473006;IPI00788914;IPI00797861;IPI00797121;IPI00894106;IPI00473131;IPI00642409;IPI00657976;IPI00472903;IPI00472162;IPI00472736;IPI00479242;IPI00472138;IPI00472284;IPI00472434;IPI00655604;IPI00718924;IPI00744689;IPI00746605;IPI00472130;IPI00472652;IPI00472676;IPI00914960;IPI00914567;IPI00900349;IPI00910305;IPI00914547;IPI00914542;IPI00893493;IPI00914994;IPI00004672;IPI00472943;IPI00004657;IPI00471955;IPI00471986;IPI00472057;IPI00472402;IPI00472416;IPI00472456;IPI00472458;IPI00472210;IPI00472753;IPI00746105;IPI00914568;IPI00816488;IPI00889666;IPI00844122;IPI00887142;IPI00895876;IPI00894155;IPI00791600;IPI00914624;IPI00654658;IPI00789176;IPI00914548;IPI00914910;IPI00914583;IPI00914565;IPI00914672</t>
  </si>
  <si>
    <t>IPI00844214;IPI00472981;IPI00645320</t>
  </si>
  <si>
    <t>IPI00473014;IPI00845388</t>
  </si>
  <si>
    <t>IPI00477003;IPI00791122</t>
  </si>
  <si>
    <t>IPI00477047</t>
  </si>
  <si>
    <t>IPI00477136;IPI00064475</t>
  </si>
  <si>
    <t>IPI00477468</t>
  </si>
  <si>
    <t>IPI00816252;IPI00477495</t>
  </si>
  <si>
    <t>IPI00470867;IPI00640671</t>
  </si>
  <si>
    <t>IPI00844264;IPI00470891;IPI00873244</t>
  </si>
  <si>
    <t>IPI00470932</t>
  </si>
  <si>
    <t>IPI00470941;IPI00740027</t>
  </si>
  <si>
    <t>IPI00790770;IPI00796276;IPI00472029;IPI00479106</t>
  </si>
  <si>
    <t>IPI00472498;IPI00514724;IPI00873738</t>
  </si>
  <si>
    <t>IPI00419847;IPI00604452;IPI00472540;IPI00790708</t>
  </si>
  <si>
    <t>IPI00472779;IPI00909984;IPI00871666;IPI00552864</t>
  </si>
  <si>
    <t>IPI00465164;IPI00887707</t>
  </si>
  <si>
    <t>IPI00465179;IPI00743142;IPI00219585;IPI00793665;IPI00797580;IPI00796852;IPI00385347</t>
  </si>
  <si>
    <t>IPI00465248;IPI00218474;IPI00909949;IPI00909595;CON_ENO1;IPI00790892</t>
  </si>
  <si>
    <t>IPI00465294;IPI00909093</t>
  </si>
  <si>
    <t>IPI00465361;IPI00397611;IPI00909231</t>
  </si>
  <si>
    <t>IPI00465428;IPI00797358;IPI00412216;IPI00871288;IPI00604778</t>
  </si>
  <si>
    <t>IPI00796333;IPI00465439;IPI00848191;IPI00418262;IPI00792375;IPI00789171</t>
  </si>
  <si>
    <t>IPI00470502;IPI00301109;IPI00470503;IPI00413014;IPI00749469;IPI00910509;IPI00470504;IPI00470505</t>
  </si>
  <si>
    <t>IPI00470515;IPI00867618</t>
  </si>
  <si>
    <t>IPI00550032;IPI00470528;IPI00790569;IPI00909437;IPI00910417;IPI00062151</t>
  </si>
  <si>
    <t>IPI00470576</t>
  </si>
  <si>
    <t>IPI00470582;IPI00639861;IPI00553117</t>
  </si>
  <si>
    <t>IPI00470596;IPI00607784;IPI00178953;IPI00607679;IPI00607883;IPI00745757</t>
  </si>
  <si>
    <t>IPI00470605</t>
  </si>
  <si>
    <t>IPI00455851;IPI00747986</t>
  </si>
  <si>
    <t>IPI00456363;IPI00642402;IPI00639962;IPI00456359;IPI00456361;IPI00883782;IPI00456365;IPI00456367;IPI00456369;IPI00479363</t>
  </si>
  <si>
    <t>IPI00456492;IPI00644892;IPI00785205</t>
  </si>
  <si>
    <t>IPI00456630;IPI00872912;IPI00549232</t>
  </si>
  <si>
    <t>IPI00456664;IPI00023779;IPI00456665;IPI00456663;IPI00646277;IPI00903236</t>
  </si>
  <si>
    <t>IPI00647286;IPI00456750</t>
  </si>
  <si>
    <t>IPI00456758;IPI00398135;IPI00827619</t>
  </si>
  <si>
    <t>IPI00456859</t>
  </si>
  <si>
    <t>IPI00456887</t>
  </si>
  <si>
    <t>IPI00456940;IPI00740474</t>
  </si>
  <si>
    <t>IPI00456969;IPI00884206;IPI00440177</t>
  </si>
  <si>
    <t>IPI00464952;IPI00641287;IPI00641842;IPI00641957;IPI00910208;IPI00908907</t>
  </si>
  <si>
    <t>IPI00464980;IPI00607589;IPI00607724</t>
  </si>
  <si>
    <t>IPI00465044;IPI00022997</t>
  </si>
  <si>
    <t>IPI00465045;IPI00335362;IPI00335360;IPI00410130</t>
  </si>
  <si>
    <t>IPI00465059;IPI00647917;IPI00386323;IPI00759627;IPI00759537</t>
  </si>
  <si>
    <t>IPI00465113</t>
  </si>
  <si>
    <t>IPI00465121;IPI00748145;IPI00217906;IPI00794986</t>
  </si>
  <si>
    <t>IPI00446753</t>
  </si>
  <si>
    <t>IPI00446785</t>
  </si>
  <si>
    <t>IPI00790776;IPI00446866;IPI00289654;IPI00642532;IPI00915007;IPI00914925;IPI00889738;IPI00853481</t>
  </si>
  <si>
    <t>IPI00449049;IPI00896487;IPI00478427;IPI00477173</t>
  </si>
  <si>
    <t>IPI00450235</t>
  </si>
  <si>
    <t>IPI00452091;IPI00452092</t>
  </si>
  <si>
    <t>IPI00453473</t>
  </si>
  <si>
    <t>IPI00453476;IPI00549725</t>
  </si>
  <si>
    <t>IPI00886869;IPI00454899</t>
  </si>
  <si>
    <t>IPI00472782;IPI00454969</t>
  </si>
  <si>
    <t>IPI00455134;IPI00909208</t>
  </si>
  <si>
    <t>IPI00455154</t>
  </si>
  <si>
    <t>IPI00455268</t>
  </si>
  <si>
    <t>IPI00418169;IPI00455315;IPI00334627;IPI00797556;IPI00903334;IPI00909509;IPI00798111</t>
  </si>
  <si>
    <t>IPI00455390</t>
  </si>
  <si>
    <t>IPI00455426</t>
  </si>
  <si>
    <t>IPI00455457</t>
  </si>
  <si>
    <t>IPI00479058;IPI00455479</t>
  </si>
  <si>
    <t>IPI00455515;IPI00878490</t>
  </si>
  <si>
    <t>IPI00438170;IPI00743822;IPI00844112</t>
  </si>
  <si>
    <t>IPI00438229;IPI00438230</t>
  </si>
  <si>
    <t>IPI00439946;IPI00748878;IPI00827483</t>
  </si>
  <si>
    <t>IPI00440160;IPI00746183</t>
  </si>
  <si>
    <t>IPI00440493;IPI00908963;IPI00549805;IPI00471928;IPI00641249;REV_IPI00377271;IPI00641746</t>
  </si>
  <si>
    <t>IPI00440688;IPI00440689;IPI00878135</t>
  </si>
  <si>
    <t>IPI00440692;IPI00746897</t>
  </si>
  <si>
    <t>IPI00441473;IPI00064328;IPI00794580;IPI00793983;IPI00743148;IPI00792693</t>
  </si>
  <si>
    <t>IPI00442073</t>
  </si>
  <si>
    <t>IPI00442482</t>
  </si>
  <si>
    <t>IPI00443418</t>
  </si>
  <si>
    <t>IPI00443474</t>
  </si>
  <si>
    <t>IPI00604620;IPI00827674;IPI00444262;IPI00183526</t>
  </si>
  <si>
    <t>IPI00444592;IPI00444595</t>
  </si>
  <si>
    <t>IPI00445627</t>
  </si>
  <si>
    <t>IPI00445972;IPI00888252;IPI00894021</t>
  </si>
  <si>
    <t>IPI00446611;IPI00169284</t>
  </si>
  <si>
    <t>IPI00420014;IPI00740142;IPI00168235;IPI00887687;IPI00735397</t>
  </si>
  <si>
    <t>IPI00423874;IPI00640753</t>
  </si>
  <si>
    <t>IPI00436355;IPI00427586;IPI00909517</t>
  </si>
  <si>
    <t>IPI00427808;IPI00843963;IPI00807694</t>
  </si>
  <si>
    <t>IPI00856078;IPI00428954;IPI00760574</t>
  </si>
  <si>
    <t>IPI00429191</t>
  </si>
  <si>
    <t>IPI00480093;IPI00429633</t>
  </si>
  <si>
    <t>IPI00430812;IPI00430813;IPI00895806;IPI00895911;IPI00895785;IPI00895852;IPI00430814</t>
  </si>
  <si>
    <t>IPI00432423</t>
  </si>
  <si>
    <t>IPI00434629</t>
  </si>
  <si>
    <t>IPI00418382</t>
  </si>
  <si>
    <t>IPI00418471;IPI00552689;IPI00383815;IPI00025363;IPI00443478;IPI00869219;IPI00868727;CON_106456;IPI00032541;CON_103456;IPI00760863;IPI00001453;IPI00889599;IPI00297795;CON_104456;IPI00182655;CON_107456;IPI00871418;CON_00124800;IPI00853283;IPI00744385;IPI00909238</t>
  </si>
  <si>
    <t>IPI00642206;IPI00419345;IPI00418983;IPI00472654;IPI00410300</t>
  </si>
  <si>
    <t>IPI00419063;IPI00008806;IPI00384465;IPI00419056;IPI00221058;IPI00419057;IPI00384467;IPI00873811;IPI00418694;IPI00419058;IPI00221059;IPI00221060;IPI00419059</t>
  </si>
  <si>
    <t>IPI00419084;IPI00783238;IPI00744836</t>
  </si>
  <si>
    <t>IPI00419194;IPI00871678;IPI00432867</t>
  </si>
  <si>
    <t>IPI00419253</t>
  </si>
  <si>
    <t>IPI00639841;IPI00419263;IPI00472856;IPI00889037</t>
  </si>
  <si>
    <t>IPI00419273</t>
  </si>
  <si>
    <t>IPI00419373;IPI00470658;IPI00738668;IPI00888595;IPI00908703;IPI00874104;IPI00879258</t>
  </si>
  <si>
    <t>IPI00419392;IPI00747392;IPI00887128;IPI00910083</t>
  </si>
  <si>
    <t>IPI00419509;IPI00910608;IPI00854820;IPI00646001</t>
  </si>
  <si>
    <t>IPI00887678;IPI00419585;IPI00910407;IPI00472718;IPI00374732</t>
  </si>
  <si>
    <t>IPI00874185;IPI00419802;IPI00377161;IPI00871204</t>
  </si>
  <si>
    <t>IPI00419880;IPI00472119;IPI00736161</t>
  </si>
  <si>
    <t>IPI00894223;IPI00902433;IPI00419922;IPI00843929;IPI00843879;IPI00844042;IPI00893304</t>
  </si>
  <si>
    <t>IPI00419932;IPI00886865</t>
  </si>
  <si>
    <t>IPI00414122;IPI00167476;IPI00032366;IPI00738353</t>
  </si>
  <si>
    <t>IPI00878611;IPI00414127;IPI00878075;IPI00399212;IPI00879160;IPI00879666;IPI00878950;IPI00878440;IPI00643303;IPI00032472;IPI00878795</t>
  </si>
  <si>
    <t>IPI00414215;IPI00873340;IPI00873904;IPI00413942;IPI00607628</t>
  </si>
  <si>
    <t>IPI00414315;IPI00759759;IPI00909674</t>
  </si>
  <si>
    <t>IPI00414320;IPI00909703;IPI00552303;IPI00647738</t>
  </si>
  <si>
    <t>IPI00414384;IPI00031107</t>
  </si>
  <si>
    <t>IPI00414442;IPI00374694</t>
  </si>
  <si>
    <t>IPI00414449;IPI00470794</t>
  </si>
  <si>
    <t>IPI00414482;IPI00414481;IPI00807491;IPI00874274</t>
  </si>
  <si>
    <t>IPI00414554</t>
  </si>
  <si>
    <t>IPI00414676;IPI00455599;IPI00555565;IPI00514027;IPI00515119;IPI00640129;IPI00746291;IPI00411633;IPI00555915</t>
  </si>
  <si>
    <t>IPI00414860;IPI00296461;IPI00218784;IPI00218785;IPI00477215</t>
  </si>
  <si>
    <t>IPI00411886;IPI00418523;IPI00385785</t>
  </si>
  <si>
    <t>IPI00411937;IPI00552225;IPI00642697</t>
  </si>
  <si>
    <t>IPI00412147;IPI00101335</t>
  </si>
  <si>
    <t>IPI00412224;IPI00908722</t>
  </si>
  <si>
    <t>IPI00293073;IPI00412274;IPI00395973;IPI00795001</t>
  </si>
  <si>
    <t>IPI00479216;IPI00412433;IPI00748581</t>
  </si>
  <si>
    <t>IPI00412443;IPI00043268</t>
  </si>
  <si>
    <t>IPI00412492;IPI00796959;IPI00472139;IPI00798165;IPI00744152</t>
  </si>
  <si>
    <t>IPI00412607;IPI00887248;IPI00455757;IPI00550247</t>
  </si>
  <si>
    <t>IPI00413100;IPI00873017;IPI00478789;IPI00171456;IPI00657870</t>
  </si>
  <si>
    <t>IPI00413108;IPI00553164;IPI00847766;IPI00793137;IPI00398958;IPI00793905;IPI00798361;IPI00887924;IPI00790580;IPI00399036;IPI00745789;IPI00797642;IPI00795137;IPI00796066;IPI00879835</t>
  </si>
  <si>
    <t>IPI00413265</t>
  </si>
  <si>
    <t>IPI00413324;IPI00478208;IPI00514874;IPI00887088;IPI00644171;IPI00394699;IPI00874214;IPI00642149;IPI00844321</t>
  </si>
  <si>
    <t>IPI00413366;IPI00829610;IPI00142716</t>
  </si>
  <si>
    <t>IPI00871585;IPI00420084;IPI00413587;IPI00472003</t>
  </si>
  <si>
    <t>IPI00902597;IPI00413611;IPI00888608</t>
  </si>
  <si>
    <t>IPI00413641;IPI00556258</t>
  </si>
  <si>
    <t>IPI00410340;IPI00409679;IPI00644234</t>
  </si>
  <si>
    <t>IPI00410341;IPI00412425</t>
  </si>
  <si>
    <t>IPI00410485;IPI00796728;IPI00796238;IPI00478317</t>
  </si>
  <si>
    <t>IPI00410588</t>
  </si>
  <si>
    <t>IPI00796052;IPI00794137;IPI00871339;IPI00410600;IPI00479758;IPI00794469</t>
  </si>
  <si>
    <t>IPI00410657;IPI00747403</t>
  </si>
  <si>
    <t>IPI00410666;IPI00425566;IPI00425560;IPI00425562</t>
  </si>
  <si>
    <t>IPI00410693;IPI00470497;IPI00470498;IPI00412714</t>
  </si>
  <si>
    <t>IPI00411291</t>
  </si>
  <si>
    <t>IPI00411426;IPI00656002;IPI00059264</t>
  </si>
  <si>
    <t>IPI00411559;IPI00328298;IPI00793575;IPI00794838;IPI00745048</t>
  </si>
  <si>
    <t>IPI00411639</t>
  </si>
  <si>
    <t>IPI00411656;IPI00740420;IPI00789624;IPI00903099;IPI00515102</t>
  </si>
  <si>
    <t>IPI00828189;IPI00411680;IPI00843857</t>
  </si>
  <si>
    <t>IPI00376005;IPI00411704;IPI00855924;IPI00006935</t>
  </si>
  <si>
    <t>IPI00411706;IPI00641040</t>
  </si>
  <si>
    <t>IPI00411733;IPI00477295;IPI00164906;IPI00795005;IPI00440661;IPI00793739</t>
  </si>
  <si>
    <t>IPI00411763</t>
  </si>
  <si>
    <t>IPI00399257</t>
  </si>
  <si>
    <t>IPI00400922</t>
  </si>
  <si>
    <t>IPI00874026;IPI00871708;IPI00401676;IPI00747152;IPI00412287;IPI00816707;IPI00514307;IPI00874224;IPI00871471;IPI00871916;IPI00456680</t>
  </si>
  <si>
    <t>IPI00401962</t>
  </si>
  <si>
    <t>IPI00401990;IPI00008037;IPI00411387;IPI00854706</t>
  </si>
  <si>
    <t>IPI00402183;IPI00402184;IPI00018140;IPI00402182;IPI00402185</t>
  </si>
  <si>
    <t>IPI00409758;IPI00893469;IPI00867619;IPI00867744;IPI00913841</t>
  </si>
  <si>
    <t>IPI00410173;IPI00410169;IPI00478411;IPI00645778;IPI00903205;IPI00410170;IPI00644663</t>
  </si>
  <si>
    <t>IPI00410215;IPI00410214;IPI00784360;IPI00910437</t>
  </si>
  <si>
    <t>IPI00396967;IPI00743342;IPI00398431</t>
  </si>
  <si>
    <t>IPI00397191;IPI00888392;IPI00106604;IPI00902819;REV_IPI00788145;IPI00024129;IPI00748376</t>
  </si>
  <si>
    <t>IPI00790503;IPI00479307;IPI00397526;REV_IPI00910898</t>
  </si>
  <si>
    <t>IPI00465377;IPI00514725;IPI00397645;IPI00749188</t>
  </si>
  <si>
    <t>IPI00397715;IPI00744524;IPI00879704;IPI00887303;IPI00793775</t>
  </si>
  <si>
    <t>IPI00397809;IPI00872997;IPI00644778</t>
  </si>
  <si>
    <t>IPI00397904;IPI00644506</t>
  </si>
  <si>
    <t>IPI00398002</t>
  </si>
  <si>
    <t>IPI00398272;IPI00643731;IPI00852576</t>
  </si>
  <si>
    <t>IPI00398625;IPI00787362;IPI00887022</t>
  </si>
  <si>
    <t>IPI00398779</t>
  </si>
  <si>
    <t>IPI00399053;IPI00797958</t>
  </si>
  <si>
    <t>IPI00395748;IPI00746126;IPI00883762;IPI00395469;IPI00010415;IPI00219451;IPI00219452</t>
  </si>
  <si>
    <t>IPI00395627;IPI00894008;IPI00410678;IPI00893250;IPI00021841;CON_00715548;IPI00853525</t>
  </si>
  <si>
    <t>IPI00412218;IPI00395649;IPI00913899;IPI00793182</t>
  </si>
  <si>
    <t>IPI00872398;IPI00455125;IPI00395694;IPI00455127</t>
  </si>
  <si>
    <t>IPI00874065;IPI00872890;IPI00395826</t>
  </si>
  <si>
    <t>IPI00395827;IPI00878641;IPI00879847;IPI00878990;IPI00440016;IPI00455505</t>
  </si>
  <si>
    <t>IPI00646512;IPI00395865;IPI00879702;IPI00552530</t>
  </si>
  <si>
    <t>IPI00395998;IPI00794734;IPI00005589;IPI00878895;IPI00376817;IPI00787967</t>
  </si>
  <si>
    <t>IPI00396058;IPI00797030;IPI00871611</t>
  </si>
  <si>
    <t>IPI00844415;IPI00396074;REV_IPI00220143;REV_IPI00741768;IPI00258027;IPI00431800</t>
  </si>
  <si>
    <t>IPI00021408;IPI00396090</t>
  </si>
  <si>
    <t>IPI00396130;IPI00479643;IPI00884311;IPI00384305</t>
  </si>
  <si>
    <t>IPI00396131;IPI00843759;IPI00221345</t>
  </si>
  <si>
    <t>IPI00396185;IPI00514907;IPI00515132</t>
  </si>
  <si>
    <t>IPI00396321</t>
  </si>
  <si>
    <t>IPI00396329;IPI00644504;IPI00478298;IPI00016066</t>
  </si>
  <si>
    <t>IPI00396435;IPI00641898</t>
  </si>
  <si>
    <t>IPI00396437;IPI00456925;IPI00910112;IPI00910949;IPI00101968</t>
  </si>
  <si>
    <t>IPI00396485;IPI00472724;IPI00025447;IPI00180730;IPI00641459;IPI00872032;IPI00888333;IPI00879622;IPI00878103</t>
  </si>
  <si>
    <t>IPI00414027;IPI00396534;IPI00892957;IPI00216423;IPI00514153;IPI00646732;IPI00872008;IPI00236575;IPI00892838</t>
  </si>
  <si>
    <t>IPI00396627;IPI00789842;IPI00798145;IPI00398822;IPI00398823</t>
  </si>
  <si>
    <t>IPI00385761;IPI00910826;IPI00400967</t>
  </si>
  <si>
    <t>IPI00385772</t>
  </si>
  <si>
    <t>IPI00385803</t>
  </si>
  <si>
    <t>IPI00386189;IPI00032158;IPI00413165</t>
  </si>
  <si>
    <t>IPI00386651</t>
  </si>
  <si>
    <t>IPI00386733;IPI00026663;IPI00908927;IPI00909256;IPI00792655</t>
  </si>
  <si>
    <t>IPI00386755;IPI00872773</t>
  </si>
  <si>
    <t>IPI00394668;IPI00394665;IPI00760588;IPI00025057;IPI00025058</t>
  </si>
  <si>
    <t>IPI00394781;IPI00791103</t>
  </si>
  <si>
    <t>IPI00166196;IPI00395022</t>
  </si>
  <si>
    <t>IPI00384051;IPI00746205</t>
  </si>
  <si>
    <t>IPI00384202;IPI00641392;IPI00847837;IPI00902772</t>
  </si>
  <si>
    <t>IPI00384297;IPI00884980;IPI00909863</t>
  </si>
  <si>
    <t>IPI00384456;IPI00106847;IPI00892628;IPI00893449;IPI00892806;IPI00893025;IPI00440122</t>
  </si>
  <si>
    <t>IPI00552639;IPI00479262;IPI00759560;IPI00384463;IPI00798400;IPI00386533;IPI00220365;IPI00442069;IPI00796985;IPI00791833</t>
  </si>
  <si>
    <t>IPI00384615</t>
  </si>
  <si>
    <t>IPI00384689;IPI00645809;IPI00893057;IPI00908545;IPI00329208;IPI00872106;IPI00384285</t>
  </si>
  <si>
    <t>IPI00384734;IPI00012977;IPI00377135</t>
  </si>
  <si>
    <t>IPI00385038;IPI00910797;IPI00911105</t>
  </si>
  <si>
    <t>IPI00477155;IPI00385042;IPI00645138</t>
  </si>
  <si>
    <t>IPI00385065;IPI00872072;IPI00903246;IPI00168429</t>
  </si>
  <si>
    <t>IPI00385091</t>
  </si>
  <si>
    <t>IPI00385250;IPI00015614;IPI00220839;IPI00843764</t>
  </si>
  <si>
    <t>IPI00385617</t>
  </si>
  <si>
    <t>IPI00376314</t>
  </si>
  <si>
    <t>IPI00376344;IPI00795618;IPI00414980;IPI00793284</t>
  </si>
  <si>
    <t>IPI00376439;IPI00420061</t>
  </si>
  <si>
    <t>IPI00761082;IPI00376481;IPI00790511</t>
  </si>
  <si>
    <t>IPI00376798;IPI00647674;IPI00647168;IPI00878431</t>
  </si>
  <si>
    <t>IPI00376965</t>
  </si>
  <si>
    <t>IPI00377116</t>
  </si>
  <si>
    <t>IPI00377167</t>
  </si>
  <si>
    <t>IPI00377261;IPI00063245</t>
  </si>
  <si>
    <t>IPI00382428;IPI00294615</t>
  </si>
  <si>
    <t>IPI00382470;IPI00784295;IPI00604607;IPI00910046</t>
  </si>
  <si>
    <t>IPI00382540</t>
  </si>
  <si>
    <t>IPI00383046</t>
  </si>
  <si>
    <t>IPI00383123</t>
  </si>
  <si>
    <t>IPI00791940;IPI00383161;IPI00023527</t>
  </si>
  <si>
    <t>IPI00479720;IPI00400909;IPI00383530</t>
  </si>
  <si>
    <t>IPI00383581;IPI00011454;IPI00441414;IPI00747078</t>
  </si>
  <si>
    <t>IPI00383639</t>
  </si>
  <si>
    <t>IPI00383728;IPI00329488;IPI00719587;IPI00855759;IPI00745593</t>
  </si>
  <si>
    <t>IPI00872597;IPI00373877;IPI00337602</t>
  </si>
  <si>
    <t>IPI00374721;IPI00395977;IPI00024007;IPI00219460;IPI00883637;IPI00884982;IPI00894226;IPI00376001;IPI00893850;IPI00893856;IPI00910951;IPI00892519;IPI00893512;IPI00902929;IPI00893371;IPI00894011</t>
  </si>
  <si>
    <t>IPI00375236;IPI00386765;IPI00828158</t>
  </si>
  <si>
    <t>IPI00375358;IPI00375359</t>
  </si>
  <si>
    <t>IPI00853598;IPI00375370;IPI00479141;IPI00789755;IPI00908364;IPI00556487;IPI00795464;IPI00789169;IPI00853116;IPI00794767;IPI00845335;IPI00852657;IPI00794434;IPI00852874</t>
  </si>
  <si>
    <t>IPI00375427;IPI00329275;IPI00375428;IPI00375430;IPI00375429;IPI00893010</t>
  </si>
  <si>
    <t>IPI00375527;IPI00856084;IPI00644730;IPI00442268;IPI00647813</t>
  </si>
  <si>
    <t>IPI00375560</t>
  </si>
  <si>
    <t>IPI00375631</t>
  </si>
  <si>
    <t>IPI00396048;IPI00375684;IPI00412941;IPI00903192</t>
  </si>
  <si>
    <t>IPI00375881;IPI00888243;IPI00787214</t>
  </si>
  <si>
    <t>IPI00375927</t>
  </si>
  <si>
    <t>IPI00797244;IPI00749309;IPI00376045;IPI00470511;IPI00794120;IPI00789534</t>
  </si>
  <si>
    <t>IPI00376119;IPI00645788;IPI00737651;IPI00738231;IPI00737155;IPI00395654;IPI00514131;IPI00739595;IPI00739094;IPI00414365;IPI00889699;IPI00643790;IPI00644248;IPI00889718;IPI00889577</t>
  </si>
  <si>
    <t>IPI00335168;IPI00789605;IPI00796366;IPI00793089;IPI00795576;IPI00413922;IPI00797626;IPI00796500;IPI00795944;IPI00101961;IPI00792530</t>
  </si>
  <si>
    <t>IPI00335343;IPI00884997;IPI00887510</t>
  </si>
  <si>
    <t>IPI00335385</t>
  </si>
  <si>
    <t>IPI00604491;IPI00336000;IPI00643410;IPI00552923</t>
  </si>
  <si>
    <t>IPI00336016</t>
  </si>
  <si>
    <t>IPI00337315;IPI00376283;IPI00744671;REV_IPI00465065;REV_IPI00879236;REV_IPI00791258</t>
  </si>
  <si>
    <t>IPI00607818;IPI00337335;IPI00607778;IPI00029818</t>
  </si>
  <si>
    <t>IPI00337385;IPI00337387;IPI00872483;IPI00337386;IPI00397509;IPI00909774;IPI00465345;IPI00789604;IPI00646529</t>
  </si>
  <si>
    <t>IPI00337415;IPI00217269;IPI00788932;IPI00006395;IPI00218488;IPI00329305;IPI00644474;IPI00792774;IPI00645002;IPI00646672;IPI00647637</t>
  </si>
  <si>
    <t>IPI00337494;IPI00412742</t>
  </si>
  <si>
    <t>IPI00337495;IPI00472165</t>
  </si>
  <si>
    <t>IPI00337541</t>
  </si>
  <si>
    <t>IPI00339320;IPI00644534;IPI00646764</t>
  </si>
  <si>
    <t>IPI00433169;IPI00395605;IPI00647786;IPI00339379;IPI00166711;IPI00643028</t>
  </si>
  <si>
    <t>IPI00373870;IPI00465222;IPI00411592;IPI00910580;IPI00445286;IPI00879130;IPI00395987;IPI00879599;IPI00386489;IPI00006105;IPI00220523;IPI00879443;IPI00386490</t>
  </si>
  <si>
    <t>IPI00329702</t>
  </si>
  <si>
    <t>IPI00329742;IPI00301994</t>
  </si>
  <si>
    <t>IPI00329791</t>
  </si>
  <si>
    <t>IPI00478496;IPI00332091</t>
  </si>
  <si>
    <t>IPI00332428;IPI00816116</t>
  </si>
  <si>
    <t>IPI00332511;IPI00470920;IPI00442821;IPI00376973;IPI00872399;IPI00376972;IPI00020850;IPI00376974;IPI00472385;IPI00184845;IPI00789032</t>
  </si>
  <si>
    <t>IPI00332841;IPI00394743;IPI00477394;IPI00552570;IPI00643873;IPI00513842</t>
  </si>
  <si>
    <t>IPI00333067;IPI00604497;IPI00827948;IPI00827523;IPI00552050;IPI00827992</t>
  </si>
  <si>
    <t>IPI00333068;IPI00909730;IPI00005160;IPI00737530</t>
  </si>
  <si>
    <t>IPI00871361;IPI00333208;IPI00218060;IPI00186621;IPI00218059;IPI00478152;IPI00893262</t>
  </si>
  <si>
    <t>IPI00333686;IPI00394798;IPI00872439;IPI00333687</t>
  </si>
  <si>
    <t>IPI00333770;IPI00607899;IPI00908966</t>
  </si>
  <si>
    <t>IPI00333823;IPI00002807</t>
  </si>
  <si>
    <t>IPI00220906;IPI00333838</t>
  </si>
  <si>
    <t>IPI00334159</t>
  </si>
  <si>
    <t>IPI00334190;IPI00908723;IPI00442543</t>
  </si>
  <si>
    <t>IPI00334492;IPI00479279;IPI00877084;IPI00739598;IPI00478420;IPI00793926;IPI00791381;IPI00795731</t>
  </si>
  <si>
    <t>IPI00334587;IPI00742926;IPI00334713;IPI00329355;IPI00106509</t>
  </si>
  <si>
    <t>IPI00395939;IPI00334907;IPI00878839;IPI00879061</t>
  </si>
  <si>
    <t>IPI00334914;IPI00844404;IPI00646783</t>
  </si>
  <si>
    <t>IPI00328815;IPI00786950;IPI00787034;IPI00414817;IPI00787461;IPI00788045</t>
  </si>
  <si>
    <t>IPI00328911;IPI00871372</t>
  </si>
  <si>
    <t>IPI00908725;IPI00328929;IPI00293312;IPI00910847;IPI00384762;IPI00642285</t>
  </si>
  <si>
    <t>IPI00328985;IPI00301252;IPI00641826</t>
  </si>
  <si>
    <t>IPI00328987</t>
  </si>
  <si>
    <t>IPI00384417;IPI00329038;IPI00329039;IPI00479235;IPI00553062;IPI00384418;IPI00385005;IPI00746700</t>
  </si>
  <si>
    <t>IPI00329259;IPI00867592;IPI00867532;IPI00450933;IPI00847901</t>
  </si>
  <si>
    <t>IPI00790342;IPI00329389;IPI00867533;IPI00735235;IPI00742225;IPI00887702;IPI00789282</t>
  </si>
  <si>
    <t>IPI00329528;IPI00794498;IPI00181396;IPI00793873</t>
  </si>
  <si>
    <t>IPI00329536</t>
  </si>
  <si>
    <t>IPI00329552;IPI00827858;IPI00640673</t>
  </si>
  <si>
    <t>IPI00329572;IPI00909672</t>
  </si>
  <si>
    <t>IPI00828131;IPI00329605</t>
  </si>
  <si>
    <t>IPI00908949;IPI00329633;IPI00910719;IPI00328082;IPI00892711;IPI00412275</t>
  </si>
  <si>
    <t>IPI00329646;IPI00874020;IPI00218568</t>
  </si>
  <si>
    <t>IPI00329648;IPI00556213;IPI00329649</t>
  </si>
  <si>
    <t>IPI00329672</t>
  </si>
  <si>
    <t>IPI00414303;IPI00307592;IPI00873151;IPI00903048</t>
  </si>
  <si>
    <t>IPI00307733;IPI00796144;IPI00442150</t>
  </si>
  <si>
    <t>IPI00307755;IPI00410287;IPI00872459;IPI00792482;IPI00872804;IPI00061282</t>
  </si>
  <si>
    <t>IPI00328156;IPI00873589;IPI00008483</t>
  </si>
  <si>
    <t>IPI00793155;IPI00791799;IPI00328180;IPI00797402;IPI00410673;IPI00908406;IPI00788998;IPI00790959;IPI00794306;IPI00796900;IPI00794226;IPI00795399;IPI00795889;IPI00794062</t>
  </si>
  <si>
    <t>IPI00328243;IPI00646707</t>
  </si>
  <si>
    <t>IPI00328246;IPI00789445;IPI00909129</t>
  </si>
  <si>
    <t>IPI00328257;IPI00413947;IPI00384489;IPI00879348;IPI00385007;IPI00788911</t>
  </si>
  <si>
    <t>IPI00328282;IPI00384227;IPI00854768</t>
  </si>
  <si>
    <t>IPI00328293;IPI00647720;IPI00908533</t>
  </si>
  <si>
    <t>IPI00328319;IPI00645329;IPI00877934;IPI00877802;IPI00735756;IPI00738618;IPI00647914;IPI00645757;IPI00642026</t>
  </si>
  <si>
    <t>IPI00328350;IPI00872650</t>
  </si>
  <si>
    <t>IPI00328745</t>
  </si>
  <si>
    <t>IPI00328753;IPI00909030;IPI00783726;IPI00337736</t>
  </si>
  <si>
    <t>IPI00328762;IPI00791517;IPI00877588</t>
  </si>
  <si>
    <t>IPI00305978;IPI00908691;IPI00169280</t>
  </si>
  <si>
    <t>IPI00306017;IPI00910192;IPI00914573</t>
  </si>
  <si>
    <t>IPI00306043;IPI00397024</t>
  </si>
  <si>
    <t>IPI00909569;IPI00889185;IPI00386808;IPI00743474;IPI00306189;IPI00790919</t>
  </si>
  <si>
    <t>IPI00306260</t>
  </si>
  <si>
    <t>IPI00306280;IPI00909445</t>
  </si>
  <si>
    <t>IPI00306301;IPI00914982;IPI00909951;IPI00642820;IPI00643575;IPI00642732;IPI00816065;IPI00553155</t>
  </si>
  <si>
    <t>IPI00306369</t>
  </si>
  <si>
    <t>IPI00306406</t>
  </si>
  <si>
    <t>IPI00784414;IPI00306436;IPI00412752</t>
  </si>
  <si>
    <t>IPI00306457;IPI00844416</t>
  </si>
  <si>
    <t>IPI00306516</t>
  </si>
  <si>
    <t>IPI00306723</t>
  </si>
  <si>
    <t>IPI00556553;IPI00306748</t>
  </si>
  <si>
    <t>IPI00306749</t>
  </si>
  <si>
    <t>IPI00306960;IPI00643900;IPI00646656;IPI00647678</t>
  </si>
  <si>
    <t>IPI00307155;IPI00894514;IPI00894264;IPI00640136</t>
  </si>
  <si>
    <t>IPI00307200;IPI00903155</t>
  </si>
  <si>
    <t>IPI00307257;IPI00640908;IPI00909071</t>
  </si>
  <si>
    <t>IPI00307259;IPI00830029;IPI00410315</t>
  </si>
  <si>
    <t>IPI00307536;IPI00470495;IPI00645332;IPI00646019</t>
  </si>
  <si>
    <t>IPI00303476;IPI00791498;IPI00790847;IPI00793271</t>
  </si>
  <si>
    <t>IPI00303512</t>
  </si>
  <si>
    <t>IPI00303530;IPI00480140;IPI00639993</t>
  </si>
  <si>
    <t>IPI00303732</t>
  </si>
  <si>
    <t>IPI00303746;IPI00902528;IPI00792703;IPI00794515</t>
  </si>
  <si>
    <t>IPI00303813</t>
  </si>
  <si>
    <t>IPI00304082;IPI00884070</t>
  </si>
  <si>
    <t>IPI00304187;IPI00909372</t>
  </si>
  <si>
    <t>IPI00304232</t>
  </si>
  <si>
    <t>IPI00304417;IPI00304419;IPI00871304;IPI00844566</t>
  </si>
  <si>
    <t>IPI00304493</t>
  </si>
  <si>
    <t>IPI00855787;IPI00304589;IPI00847646</t>
  </si>
  <si>
    <t>IPI00304596;IPI00645010;IPI00644848;IPI00847558;IPI00645966;IPI00103525;IPI00395775;IPI00646520;IPI00647641</t>
  </si>
  <si>
    <t>IPI00304612;IPI00398983;IPI00398964;IPI00398949;IPI00873868;IPI00909017;IPI00432865</t>
  </si>
  <si>
    <t>IPI00304670;IPI00787751;IPI00883878;IPI00909778</t>
  </si>
  <si>
    <t>IPI00304692;IPI00816796;IPI00061178;IPI00552938;IPI00643486</t>
  </si>
  <si>
    <t>IPI00304754;IPI00643475;IPI00383562</t>
  </si>
  <si>
    <t>IPI00884192;IPI00304814;IPI00745335;IPI00745800</t>
  </si>
  <si>
    <t>IPI00304925;IPI00845339;IPI00910482;IPI00647012;IPI00909073;IPI00830052;IPI00910047;IPI00011134</t>
  </si>
  <si>
    <t>IPI00878288;IPI00304926;IPI00658084</t>
  </si>
  <si>
    <t>IPI00304932</t>
  </si>
  <si>
    <t>IPI00304986</t>
  </si>
  <si>
    <t>IPI00305010;IPI00426077;IPI00909311</t>
  </si>
  <si>
    <t>IPI00305068</t>
  </si>
  <si>
    <t>IPI00305166;IPI00895897;IPI00160454</t>
  </si>
  <si>
    <t>IPI00305227;IPI00220707;IPI00220708</t>
  </si>
  <si>
    <t>IPI00828198;IPI00305258;IPI00549307</t>
  </si>
  <si>
    <t>IPI00305267;IPI00654805;IPI00333419</t>
  </si>
  <si>
    <t>IPI00305289</t>
  </si>
  <si>
    <t>IPI00305303</t>
  </si>
  <si>
    <t>IPI00305305;IPI00910331</t>
  </si>
  <si>
    <t>IPI00305383</t>
  </si>
  <si>
    <t>IPI00301618;IPI00377155</t>
  </si>
  <si>
    <t>IPI00301676;IPI00749462</t>
  </si>
  <si>
    <t>IPI00552413;IPI00301923</t>
  </si>
  <si>
    <t>IPI00301936;IPI00513758;IPI00607677;IPI00479625;IPI00643012;IPI00644588;IPI00395507;IPI00902494;IPI00030250;IPI00219967;IPI00184721</t>
  </si>
  <si>
    <t>IPI00302030</t>
  </si>
  <si>
    <t>IPI00872985;IPI00302176;IPI00607820</t>
  </si>
  <si>
    <t>IPI00302281</t>
  </si>
  <si>
    <t>IPI00302344</t>
  </si>
  <si>
    <t>IPI00302453;IPI00795394</t>
  </si>
  <si>
    <t>IPI00302567</t>
  </si>
  <si>
    <t>IPI00333541;IPI00302592;IPI00644576;IPI00909642;IPI00910863;IPI00552416;IPI00552858;IPI00657767;IPI00553169;IPI00893150</t>
  </si>
  <si>
    <t>IPI00903286;IPI00302850;IPI00889157;IPI00647160</t>
  </si>
  <si>
    <t>IPI00302860;IPI00655950;IPI00789223</t>
  </si>
  <si>
    <t>IPI00873222;IPI00302927;IPI00893358</t>
  </si>
  <si>
    <t>IPI00303075;IPI00797990;IPI00016619;IPI00871925;IPI00872140;IPI00479325</t>
  </si>
  <si>
    <t>IPI00303152;IPI00383440;IPI00887715</t>
  </si>
  <si>
    <t>IPI00303158;IPI00479958</t>
  </si>
  <si>
    <t>IPI00303207</t>
  </si>
  <si>
    <t>IPI00644135;IPI00303331;IPI00853196;IPI00102065</t>
  </si>
  <si>
    <t>IPI00303335;IPI00743654;IPI00873952;IPI00784100</t>
  </si>
  <si>
    <t>IPI00303388</t>
  </si>
  <si>
    <t>IPI00299554</t>
  </si>
  <si>
    <t>IPI00299571;IPI00644989</t>
  </si>
  <si>
    <t>IPI00299573;IPI00397676;IPI00887325;IPI00478896;IPI00642454</t>
  </si>
  <si>
    <t>IPI00299608;IPI00456695</t>
  </si>
  <si>
    <t>IPI00299635</t>
  </si>
  <si>
    <t>IPI00299702;IPI00654602</t>
  </si>
  <si>
    <t>IPI00299904;IPI00376143;IPI00219740</t>
  </si>
  <si>
    <t>IPI00300074;REV_IPI00328555</t>
  </si>
  <si>
    <t>IPI00300078</t>
  </si>
  <si>
    <t>IPI00300127</t>
  </si>
  <si>
    <t>IPI00478653;IPI00903005;IPI00300321;IPI00007123;IPI00477982;IPI00020898;IPI00017305;IPI00641051;IPI00641592</t>
  </si>
  <si>
    <t>IPI00300371;IPI00828110;IPI00179138</t>
  </si>
  <si>
    <t>IPI00300384;IPI00845478</t>
  </si>
  <si>
    <t>IPI00300407;IPI00794290</t>
  </si>
  <si>
    <t>IPI00300587</t>
  </si>
  <si>
    <t>IPI00646058;IPI00300631</t>
  </si>
  <si>
    <t>IPI00300659;IPI00909174;IPI00448517;IPI00910274</t>
  </si>
  <si>
    <t>IPI00300753;IPI00827481;IPI00902452;IPI00640460</t>
  </si>
  <si>
    <t>IPI00719040;IPI00300990;IPI00644245;IPI00470438;IPI00903173</t>
  </si>
  <si>
    <t>IPI00301263;IPI00893035;IPI00893407;IPI00894050;IPI00893143</t>
  </si>
  <si>
    <t>IPI00301323;IPI00555700;IPI00657846</t>
  </si>
  <si>
    <t>IPI00301364;IPI00172421</t>
  </si>
  <si>
    <t>IPI00301434;IPI00747913;IPI00873049;IPI00410226</t>
  </si>
  <si>
    <t>IPI00555647;IPI00872079;IPI00301503;IPI00472633;IPI00793887;IPI00789389;IPI00220938</t>
  </si>
  <si>
    <t>IPI00297959;IPI00064797;IPI00450789;IPI00020326;IPI00384052</t>
  </si>
  <si>
    <t>IPI00297982;IPI00900305;IPI00900297;IPI00644287;IPI00914525</t>
  </si>
  <si>
    <t>IPI00297985;IPI00332872;IPI00647070;IPI00796114;IPI00642735</t>
  </si>
  <si>
    <t>IPI00298007;IPI00853050;IPI00607846</t>
  </si>
  <si>
    <t>IPI00298057</t>
  </si>
  <si>
    <t>IPI00298105;IPI00418427;IPI00219172;IPI00783604;IPI00871574</t>
  </si>
  <si>
    <t>IPI00298547</t>
  </si>
  <si>
    <t>IPI00298625;IPI00432416</t>
  </si>
  <si>
    <t>IPI00418313;IPI00298788;IPI00414335;IPI00556173;IPI00298789;IPI00219330;IPI00556364</t>
  </si>
  <si>
    <t>IPI00298940;IPI00646759;IPI00909342;IPI00646206;IPI00790518;IPI00641685;IPI00640695;IPI00796387</t>
  </si>
  <si>
    <t>IPI00298961;IPI00893013;IPI00894267;IPI00894253;IPI00892935;IPI00894515;IPI00893771;IPI00893889;IPI00894059;IPI00893403;IPI00892684;IPI00894165;IPI00892827</t>
  </si>
  <si>
    <t>IPI00298994;IPI00642355</t>
  </si>
  <si>
    <t>IPI00871809;IPI00299048;IPI00871709</t>
  </si>
  <si>
    <t>IPI00299084</t>
  </si>
  <si>
    <t>IPI00791117;IPI00299214;IPI00794651</t>
  </si>
  <si>
    <t>IPI00299254</t>
  </si>
  <si>
    <t>IPI00299402;IPI00909014</t>
  </si>
  <si>
    <t>IPI00299404;IPI00478330;IPI00643244</t>
  </si>
  <si>
    <t>IPI00299417;IPI00893079;IPI00892608;IPI00894067;IPI00894183;IPI00892751;IPI00892995;IPI00892844;IPI00892999</t>
  </si>
  <si>
    <t>IPI00299512;IPI00304235;IPI00790152;IPI00220514;IPI00220513</t>
  </si>
  <si>
    <t>IPI00299524;IPI00445741;IPI00790441</t>
  </si>
  <si>
    <t>IPI00296337;IPI00376215</t>
  </si>
  <si>
    <t>IPI00871202;IPI00759742;IPI00296388</t>
  </si>
  <si>
    <t>IPI00296608</t>
  </si>
  <si>
    <t>IPI00296635;IPI00789251</t>
  </si>
  <si>
    <t>IPI00296830;IPI00744623;IPI00395737</t>
  </si>
  <si>
    <t>IPI00554705;IPI00296863;IPI00910904</t>
  </si>
  <si>
    <t>IPI00296907;IPI00477729</t>
  </si>
  <si>
    <t>IPI00646762;IPI00296913;IPI00646261;IPI00647797</t>
  </si>
  <si>
    <t>IPI00296947</t>
  </si>
  <si>
    <t>IPI00297138</t>
  </si>
  <si>
    <t>IPI00297211</t>
  </si>
  <si>
    <t>IPI00297241</t>
  </si>
  <si>
    <t>IPI00297261</t>
  </si>
  <si>
    <t>IPI00297289;IPI00902633;IPI00445176</t>
  </si>
  <si>
    <t>IPI00297450;IPI00747963;IPI00797291</t>
  </si>
  <si>
    <t>IPI00297473;IPI00744216</t>
  </si>
  <si>
    <t>IPI00297477;IPI00183920;IPI00792607;IPI00797067;IPI00782963;IPI00874066</t>
  </si>
  <si>
    <t>IPI00297572</t>
  </si>
  <si>
    <t>IPI00297579</t>
  </si>
  <si>
    <t>IPI00297626</t>
  </si>
  <si>
    <t>IPI00297779;IPI00791487</t>
  </si>
  <si>
    <t>IPI00297851</t>
  </si>
  <si>
    <t>IPI00297900;IPI00908600</t>
  </si>
  <si>
    <t>IPI00297933</t>
  </si>
  <si>
    <t>IPI00294481;IPI00790958;IPI00790370</t>
  </si>
  <si>
    <t>IPI00294495</t>
  </si>
  <si>
    <t>IPI00294536;IPI00795518;IPI00260209;IPI00887011;IPI00796172</t>
  </si>
  <si>
    <t>IPI00871843;IPI00294578;IPI00218251;IPI00218252;IPI00873556</t>
  </si>
  <si>
    <t>IPI00386119;IPI00386114;IPI00294627;IPI00386117;IPI00386120;IPI00386118</t>
  </si>
  <si>
    <t>IPI00793723;IPI00294701</t>
  </si>
  <si>
    <t>IPI00294862;IPI00746753;IPI00479956;IPI00873797</t>
  </si>
  <si>
    <t>IPI00294911</t>
  </si>
  <si>
    <t>IPI00295004;IPI00295005;IPI00242146;IPI00902478</t>
  </si>
  <si>
    <t>IPI00295081;IPI00299830;IPI00789213;IPI00888531</t>
  </si>
  <si>
    <t>IPI00295098;IPI00797747</t>
  </si>
  <si>
    <t>IPI00295240;IPI00643101;IPI00853465;IPI00103063;IPI00892745;IPI00894007;IPI00894203;IPI00894086;IPI00795961;IPI00894115</t>
  </si>
  <si>
    <t>IPI00295386;IPI00795334;IPI00909888;IPI00290462</t>
  </si>
  <si>
    <t>IPI00295400;IPI00412737;IPI00383754</t>
  </si>
  <si>
    <t>IPI00295502;IPI00795546;IPI00741630</t>
  </si>
  <si>
    <t>IPI00295851</t>
  </si>
  <si>
    <t>IPI00646493;IPI00295857</t>
  </si>
  <si>
    <t>IPI00643435;IPI00295992;IPI00646144;IPI00455487</t>
  </si>
  <si>
    <t>IPI00292894</t>
  </si>
  <si>
    <t>IPI00293078</t>
  </si>
  <si>
    <t>IPI00293126;IPI00798211</t>
  </si>
  <si>
    <t>IPI00293260;IPI00844115;IPI00873764</t>
  </si>
  <si>
    <t>IPI00293276</t>
  </si>
  <si>
    <t>IPI00293288;IPI00103335;IPI00014757;REV_IPI00296199;IPI00449099</t>
  </si>
  <si>
    <t>IPI00293331</t>
  </si>
  <si>
    <t>IPI00293350;IPI00647395;IPI00844588</t>
  </si>
  <si>
    <t>IPI00643591;IPI00293396;IPI00909722;IPI00909354;IPI00910023</t>
  </si>
  <si>
    <t>IPI00293434;IPI00790432;IPI00788736;IPI00789296;IPI00878369</t>
  </si>
  <si>
    <t>IPI00477917;IPI00293460</t>
  </si>
  <si>
    <t>IPI00293464;IPI00909008;IPI00909251;IPI00909177</t>
  </si>
  <si>
    <t>IPI00293533</t>
  </si>
  <si>
    <t>IPI00293558</t>
  </si>
  <si>
    <t>IPI00293564;IPI00908707</t>
  </si>
  <si>
    <t>IPI00293655</t>
  </si>
  <si>
    <t>IPI00293735</t>
  </si>
  <si>
    <t>IPI00293845;IPI00375454;IPI00910844</t>
  </si>
  <si>
    <t>IPI00293857;IPI00336017</t>
  </si>
  <si>
    <t>IPI00293975;IPI00398780</t>
  </si>
  <si>
    <t>IPI00294084</t>
  </si>
  <si>
    <t>IPI00294158</t>
  </si>
  <si>
    <t>IPI00294159;IPI00852927</t>
  </si>
  <si>
    <t>IPI00797038;IPI00294380;IPI00384116</t>
  </si>
  <si>
    <t>IPI00290950;IPI00844142;IPI00796018;IPI00910280;IPI00329787;IPI00168408</t>
  </si>
  <si>
    <t>IPI00290979</t>
  </si>
  <si>
    <t>IPI00291200;IPI00514905</t>
  </si>
  <si>
    <t>IPI00472160;IPI00643259;IPI00291316;IPI00412782;IPI00908313</t>
  </si>
  <si>
    <t>IPI00291419</t>
  </si>
  <si>
    <t>IPI00291467;IPI00645646;IPI00455148</t>
  </si>
  <si>
    <t>IPI00877157;IPI00291483;IPI00909541</t>
  </si>
  <si>
    <t>IPI00291510;IPI00795859;IPI00791628;IPI00795143</t>
  </si>
  <si>
    <t>IPI00852837;IPI00291564</t>
  </si>
  <si>
    <t>IPI00873577;IPI00291579;IPI00293884</t>
  </si>
  <si>
    <t>IPI00291607</t>
  </si>
  <si>
    <t>IPI00291646;IPI00843850;IPI00647214;IPI00644940;IPI00552054;IPI00643337;IPI00874041;IPI00643937;IPI00884217;IPI00888694;IPI00374525;IPI00646698</t>
  </si>
  <si>
    <t>IPI00409590;IPI00291802;IPI00409591;IPI00409593</t>
  </si>
  <si>
    <t>IPI00291916</t>
  </si>
  <si>
    <t>IPI00291922</t>
  </si>
  <si>
    <t>IPI00291928;IPI00646415</t>
  </si>
  <si>
    <t>IPI00291939;IPI00553151;IPI00385082</t>
  </si>
  <si>
    <t>IPI00292020</t>
  </si>
  <si>
    <t>IPI00292056;IPI00647314;IPI00646074;IPI00844313</t>
  </si>
  <si>
    <t>IPI00292221</t>
  </si>
  <si>
    <t>IPI00292228;IPI00880060</t>
  </si>
  <si>
    <t>IPI00292354</t>
  </si>
  <si>
    <t>IPI00292471</t>
  </si>
  <si>
    <t>IPI00855764;IPI00292678;IPI00871155;IPI00910469;IPI00855699</t>
  </si>
  <si>
    <t>IPI00292763</t>
  </si>
  <si>
    <t>IPI00289207</t>
  </si>
  <si>
    <t>IPI00791803;IPI00289275</t>
  </si>
  <si>
    <t>IPI00900293;IPI00289334;IPI00477536;IPI00382696;IPI00382697;IPI00382700;IPI00382698;IPI00382699;IPI00798140</t>
  </si>
  <si>
    <t>IPI00289535;IPI00909134</t>
  </si>
  <si>
    <t>IPI00289601;IPI00555868;IPI00644760</t>
  </si>
  <si>
    <t>IPI00289758;IPI00872686;IPI00910745;IPI00902887;IPI00446140;IPI00874238;IPI00739060;IPI00641266</t>
  </si>
  <si>
    <t>IPI00289776;IPI00607852;IPI00383833;IPI00019896</t>
  </si>
  <si>
    <t>IPI00289914</t>
  </si>
  <si>
    <t>IPI00289920;IPI00655744</t>
  </si>
  <si>
    <t>IPI00289944;IPI00250716;IPI00746752;IPI00514526;IPI00477599</t>
  </si>
  <si>
    <t>IPI00290032</t>
  </si>
  <si>
    <t>IPI00290142;IPI00645702</t>
  </si>
  <si>
    <t>IPI00290198</t>
  </si>
  <si>
    <t>IPI00873226;IPI00290396</t>
  </si>
  <si>
    <t>IPI00290410</t>
  </si>
  <si>
    <t>IPI00290416;IPI00216105</t>
  </si>
  <si>
    <t>IPI00290429</t>
  </si>
  <si>
    <t>IPI00412344;IPI00290439;IPI00644437;IPI00871157;IPI00396412;IPI00873916;IPI00333420;IPI00010067;IPI00640267;IPI00220037;IPI00645372</t>
  </si>
  <si>
    <t>IPI00290566;IPI00550591</t>
  </si>
  <si>
    <t>IPI00290652;IPI00514411;IPI00479823</t>
  </si>
  <si>
    <t>IPI00290755</t>
  </si>
  <si>
    <t>IPI00553185;IPI00290770;IPI00552715;IPI00514032;IPI00513814;IPI00513703;IPI00514218</t>
  </si>
  <si>
    <t>IPI00742670;IPI00290945;IPI00014958;IPI00844348</t>
  </si>
  <si>
    <t>IPI00749005;IPI00386444;IPI00247295;IPI00745471;IPI00396977;IPI00394892;IPI00170463;IPI00247300;IPI00748856;IPI00747907;IPI00247297;IPI00247296;IPI00640830;IPI00647370;IPI00642043;IPI00642095;IPI00871991;IPI00645399;IPI00874225</t>
  </si>
  <si>
    <t>IPI00247583;IPI00845507;IPI00398915;IPI00480032;IPI00887074;IPI00888913;IPI00887504;IPI00886776;IPI00879165</t>
  </si>
  <si>
    <t>IPI00247871;IPI00744062;IPI00794939</t>
  </si>
  <si>
    <t>IPI00248395;IPI00218376</t>
  </si>
  <si>
    <t>IPI00248651;IPI00745230</t>
  </si>
  <si>
    <t>IPI00249249;IPI00873023;IPI00339347;IPI00339350;IPI00396227;IPI00005698;IPI00855698</t>
  </si>
  <si>
    <t>IPI00249304;IPI00736631;IPI00249305</t>
  </si>
  <si>
    <t>IPI00252153;IPI00879568;IPI00414040;IPI00878322;IPI00902810;IPI00878494</t>
  </si>
  <si>
    <t>IPI00785110;IPI00254408;IPI00376404;IPI00911006;IPI00024532</t>
  </si>
  <si>
    <t>IPI00256861;IPI00902728;IPI00550385;IPI00744472;IPI00478226</t>
  </si>
  <si>
    <t>IPI00257508;IPI00106642</t>
  </si>
  <si>
    <t>IPI00887276;IPI00257882;IPI00872063;IPI00910514;IPI00909399</t>
  </si>
  <si>
    <t>IPI00288890;IPI00887251;IPI00375894;IPI00879857;IPI00883613;IPI00888717</t>
  </si>
  <si>
    <t>IPI00289131;IPI00893985;IPI00793511</t>
  </si>
  <si>
    <t>IPI00871815;IPI00307017;IPI00221240;IPI00221241</t>
  </si>
  <si>
    <t>IPI00336081;IPI00791924;IPI00221259;IPI00855853;IPI00413604;IPI00855888;IPI00221255;IPI00790383;IPI00376019;IPI00791032;IPI00793070</t>
  </si>
  <si>
    <t>IPI00221277;IPI00473029;IPI00478577;IPI00641037;IPI00903042;IPI00854572</t>
  </si>
  <si>
    <t>IPI00221300;IPI00783880;IPI00791918</t>
  </si>
  <si>
    <t>IPI00221325;IPI00655887;IPI00787969;IPI00888992;IPI00100787</t>
  </si>
  <si>
    <t>IPI00260715;IPI00221354;IPI00645208;IPI00909890;IPI00428056;IPI00854677;IPI00873762;IPI00294426;IPI00020194</t>
  </si>
  <si>
    <t>IPI00221394;IPI00873935;IPI00874145;IPI00852712;IPI00852780;IPI00893630;IPI00893397</t>
  </si>
  <si>
    <t>IPI00290279;IPI00234368</t>
  </si>
  <si>
    <t>IPI00235407;IPI00873796;IPI00735634</t>
  </si>
  <si>
    <t>IPI00235724</t>
  </si>
  <si>
    <t>IPI00239406;IPI00239405;IPI00239413;IPI00412276;IPI00815967;IPI00239409;IPI00239410</t>
  </si>
  <si>
    <t>IPI00240059;IPI00794447</t>
  </si>
  <si>
    <t>IPI00240503;IPI00798387;IPI00180956;IPI00879511;IPI00793646;IPI00792629;IPI00796480</t>
  </si>
  <si>
    <t>IPI00290110;IPI00240675;IPI00647084</t>
  </si>
  <si>
    <t>IPI00738362;IPI00241802</t>
  </si>
  <si>
    <t>IPI00243221;IPI00889668;IPI00478723;IPI00513946</t>
  </si>
  <si>
    <t>IPI00245135</t>
  </si>
  <si>
    <t>IPI00246058</t>
  </si>
  <si>
    <t>IPI00246975;IPI00845493;IPI00642432;IPI00419235;IPI00444582</t>
  </si>
  <si>
    <t>IPI00247063</t>
  </si>
  <si>
    <t>IPI00247167</t>
  </si>
  <si>
    <t>IPI00220487;IPI00456049;IPI00792135;IPI00888359;IPI00887091;IPI00879809</t>
  </si>
  <si>
    <t>IPI00220528</t>
  </si>
  <si>
    <t>IPI00783826;IPI00334799;IPI00220558</t>
  </si>
  <si>
    <t>IPI00220578</t>
  </si>
  <si>
    <t>IPI00220624;IPI00220628;IPI00019223;IPI00220625;IPI00220627;IPI00793082;IPI00386927;IPI00902900</t>
  </si>
  <si>
    <t>IPI00220642;IPI00910779</t>
  </si>
  <si>
    <t>IPI00479186;IPI00220644;IPI00909560;IPI00604528;IPI00888126;IPI00871353;IPI00027165;IPI00909829;IPI00014544;IPI00643941;IPI00218735;IPI00514756;IPI00856074;IPI00640131;IPI00743867</t>
  </si>
  <si>
    <t>IPI00646015;IPI00220710;IPI00748985;IPI00639932</t>
  </si>
  <si>
    <t>IPI00651622;IPI00220806;IPI00305585;IPI00790698;IPI00513823;IPI00909213</t>
  </si>
  <si>
    <t>IPI00220834;IPI00871391</t>
  </si>
  <si>
    <t>IPI00220835</t>
  </si>
  <si>
    <t>IPI00796450;IPI00220899;IPI00017094</t>
  </si>
  <si>
    <t>IPI00221088;IPI00879238;IPI00478327;IPI00847192;IPI00853062;IPI00879512</t>
  </si>
  <si>
    <t>IPI00221089</t>
  </si>
  <si>
    <t>IPI00221091;IPI00397017;IPI00888774;IPI00787082;IPI00156232</t>
  </si>
  <si>
    <t>IPI00221092;IPI00397701;IPI00450975;IPI00457291</t>
  </si>
  <si>
    <t>IPI00221093;IPI00791157;IPI00478114;IPI00743305;IPI00797968;IPI00878027</t>
  </si>
  <si>
    <t>IPI00221106;IPI00477803</t>
  </si>
  <si>
    <t>IPI00221224</t>
  </si>
  <si>
    <t>IPI00221232</t>
  </si>
  <si>
    <t>IPI00221234;IPI00909694;IPI00910420</t>
  </si>
  <si>
    <t>IPI00221235;IPI00748807;IPI00909318</t>
  </si>
  <si>
    <t>IPI00376570;IPI00219839</t>
  </si>
  <si>
    <t>IPI00219861;IPI00218847;IPI00410615;IPI00759646;IPI00893203;IPI00382703;IPI00892543</t>
  </si>
  <si>
    <t>IPI00872664;IPI00871297;IPI00219913;IPI00640357</t>
  </si>
  <si>
    <t>IPI00219919;IPI00643843;IPI00514540;IPI00644814;IPI00644235;IPI00908352;IPI00908747;IPI00641689</t>
  </si>
  <si>
    <t>IPI00375144;IPI00888510;IPI00220038;IPI00888085;IPI00414434</t>
  </si>
  <si>
    <t>IPI00220045;IPI00643874;IPI00221314;IPI00018245</t>
  </si>
  <si>
    <t>IPI00396171;IPI00888475;IPI00220113;IPI00878314;IPI00878651</t>
  </si>
  <si>
    <t>IPI00220219;IPI00789674</t>
  </si>
  <si>
    <t>IPI00220271;IPI00647702</t>
  </si>
  <si>
    <t>IPI00220300;IPI00456013;IPI00171925;IPI00219291;IPI00873259;IPI00719814</t>
  </si>
  <si>
    <t>IPI00220301;IPI00910553</t>
  </si>
  <si>
    <t>IPI00303283;IPI00220351;IPI00220350</t>
  </si>
  <si>
    <t>IPI00220402;IPI00410126;IPI00418999;IPI00871214;IPI00789065</t>
  </si>
  <si>
    <t>IPI00219153;IPI00878392</t>
  </si>
  <si>
    <t>IPI00219155;IPI00382885;IPI00790294;IPI00888428;IPI00792879</t>
  </si>
  <si>
    <t>IPI00872940;IPI00219156;IPI00794121;IPI00794745;IPI00790695</t>
  </si>
  <si>
    <t>IPI00219217;IPI00788938;IPI00789173</t>
  </si>
  <si>
    <t>IPI00219219;IPI00880148</t>
  </si>
  <si>
    <t>IPI00219244;IPI00008315;IPI00334334;IPI00219245</t>
  </si>
  <si>
    <t>IPI00219261;IPI00219262;IPI00003831;IPI00219258;IPI00219256;IPI00219259;IPI00219257;IPI00219260</t>
  </si>
  <si>
    <t>IPI00219301</t>
  </si>
  <si>
    <t>IPI00219365;IPI00872814</t>
  </si>
  <si>
    <t>IPI00219420</t>
  </si>
  <si>
    <t>IPI00219476</t>
  </si>
  <si>
    <t>IPI00219511;IPI00398099;IPI00398104;IPI00788005;IPI00888925;IPI00398098;IPI00398100;IPI00398102</t>
  </si>
  <si>
    <t>IPI00219518;IPI00908516;IPI00791961;IPI00376097;IPI00887839</t>
  </si>
  <si>
    <t>IPI00747533;IPI00219525;IPI00910950</t>
  </si>
  <si>
    <t>IPI00219563;IPI00395561</t>
  </si>
  <si>
    <t>IPI00219604;IPI00797850;IPI00419792</t>
  </si>
  <si>
    <t>IPI00787827;IPI00219613;IPI00908889;IPI00552829;IPI00553109;IPI00470936;IPI00641550</t>
  </si>
  <si>
    <t>IPI00219616;IPI00552495;IPI00718888;IPI00219617;IPI00218371;IPI00643000;IPI00642461</t>
  </si>
  <si>
    <t>IPI00219622</t>
  </si>
  <si>
    <t>IPI00440703;IPI00219673;IPI00909432</t>
  </si>
  <si>
    <t>IPI00219677;IPI00789397;IPI00791500;IPI00792937</t>
  </si>
  <si>
    <t>IPI00219678;IPI00909998</t>
  </si>
  <si>
    <t>IPI00219729;IPI00796094;IPI00797802</t>
  </si>
  <si>
    <t>IPI00219757;IPI00793319;IPI00554769;IPI00746571</t>
  </si>
  <si>
    <t>IPI00219778;IPI00552404</t>
  </si>
  <si>
    <t>IPI00641364;IPI00853545;IPI00329590;IPI00219793;IPI00876873;IPI00853335;IPI00853458</t>
  </si>
  <si>
    <t>IPI00219813;IPI00219812;IPI00794113</t>
  </si>
  <si>
    <t>IPI00218606;IPI00739952;IPI00887638;IPI00888094;IPI00793332</t>
  </si>
  <si>
    <t>IPI00333753;IPI00218658;IPI00218662;IPI00218661;IPI00218663;IPI00218664;IPI00218659;IPI00218660</t>
  </si>
  <si>
    <t>IPI00218696;IPI00333771</t>
  </si>
  <si>
    <t>IPI00879004;IPI00218753;IPI00414101;IPI00478232;IPI00178667</t>
  </si>
  <si>
    <t>IPI00218820;IPI00220709;IPI00646748;IPI00513698;IPI00013991;CON_00703268;IPI00910712</t>
  </si>
  <si>
    <t>IPI00218918;IPI00908577;IPI00549413;IPI00643231</t>
  </si>
  <si>
    <t>IPI00794806;IPI00218971</t>
  </si>
  <si>
    <t>IPI00218982;IPI00375507;IPI00297234;IPI00909467;IPI00027272;IPI00027273;IPI00027277;IPI00185298;IPI00375509;IPI00027268;IPI00873929</t>
  </si>
  <si>
    <t>IPI00218993;IPI00513743;IPI00908988;IPI00910755;IPI00794417;IPI00290094;IPI00797778;IPI00798356</t>
  </si>
  <si>
    <t>IPI00219005</t>
  </si>
  <si>
    <t>IPI00219018;IPI00795257;IPI00789134;IPI00797221;IPI00794605;IPI00747273;IPI00793922</t>
  </si>
  <si>
    <t>IPI00219025;IPI00160508</t>
  </si>
  <si>
    <t>IPI00328318;IPI00514126;IPI00878798;IPI00219066;IPI00219065</t>
  </si>
  <si>
    <t>IPI00217691;IPI00794001;IPI00334251</t>
  </si>
  <si>
    <t>IPI00217862</t>
  </si>
  <si>
    <t>IPI00217920;IPI00910572;IPI00646424</t>
  </si>
  <si>
    <t>IPI00396630;IPI00217960</t>
  </si>
  <si>
    <t>IPI00217966;IPI00607708;IPI00908791;IPI00795075;IPI00910754;IPI00554498;IPI00148061</t>
  </si>
  <si>
    <t>IPI00217973</t>
  </si>
  <si>
    <t>IPI00217975;IPI00790831</t>
  </si>
  <si>
    <t>IPI00816460;IPI00217994;IPI00217993;IPI00217992;IPI00217995</t>
  </si>
  <si>
    <t>IPI00218087;IPI00412209;IPI00376259;IPI00795711</t>
  </si>
  <si>
    <t>IPI00333215;IPI00218106</t>
  </si>
  <si>
    <t>IPI00218130;IPI00657751;IPI00909513;IPI00783313</t>
  </si>
  <si>
    <t>IPI00480160;IPI00218140;IPI00794814;IPI00789770;IPI00029954;IPI00796579;IPI00218143;IPI00218141;IPI00789899</t>
  </si>
  <si>
    <t>IPI00872177;IPI00871289;IPI00218236;IPI00892511;IPI00894274;IPI00892668;IPI00894333</t>
  </si>
  <si>
    <t>IPI00218319;IPI00642042;IPI00382894;IPI00218320;IPI00854592;IPI00909961;IPI00640264;IPI00455401</t>
  </si>
  <si>
    <t>IPI00218342;IPI00794900</t>
  </si>
  <si>
    <t>IPI00295252;IPI00218429;IPI00552692</t>
  </si>
  <si>
    <t>IPI00218448;IPI00249267;IPI00018278;IPI00141938;IPI00398806</t>
  </si>
  <si>
    <t>IPI00218465;IPI00759657</t>
  </si>
  <si>
    <t>IPI00218493;IPI00873466;IPI00024644;IPI00645291</t>
  </si>
  <si>
    <t>IPI00217143;IPI00879322;IPI00902754;IPI00871407;IPI00855728;IPI00909676;IPI00789678;IPI00477361;IPI00789403;IPI00798202;IPI00887220</t>
  </si>
  <si>
    <t>IPI00643747;IPI00217178;IPI00854670;IPI00852797;IPI00878429</t>
  </si>
  <si>
    <t>IPI00217185;IPI00329784;IPI00893362;IPI00217188</t>
  </si>
  <si>
    <t>IPI00217193</t>
  </si>
  <si>
    <t>IPI00217223</t>
  </si>
  <si>
    <t>IPI00217244</t>
  </si>
  <si>
    <t>IPI00217261;IPI00761041</t>
  </si>
  <si>
    <t>IPI00847637;IPI00217264;IPI00786887</t>
  </si>
  <si>
    <t>IPI00217413</t>
  </si>
  <si>
    <t>IPI00217437;IPI00217145;IPI00743694</t>
  </si>
  <si>
    <t>IPI00217465;IPI00217466;IPI00217469</t>
  </si>
  <si>
    <t>IPI00217468;IPI00815867</t>
  </si>
  <si>
    <t>IPI00217490;IPI00798122</t>
  </si>
  <si>
    <t>IPI00217493;IPI00879081;IPI00878623</t>
  </si>
  <si>
    <t>IPI00217507;IPI00853115;IPI00908745</t>
  </si>
  <si>
    <t>IPI00217561;IPI00217562;IPI00549336;IPI00217563;IPI00645194;IPI00293305</t>
  </si>
  <si>
    <t>IPI00640818;IPI00847348;IPI00217600;IPI00394981;IPI00796247;IPI00852921;IPI00470404;IPI00642365;IPI00913962</t>
  </si>
  <si>
    <t>IPI00217620</t>
  </si>
  <si>
    <t>IPI00217630;IPI00796689</t>
  </si>
  <si>
    <t>IPI00217686</t>
  </si>
  <si>
    <t>IPI00646907;IPI00893513;IPI00216438</t>
  </si>
  <si>
    <t>IPI00216457;IPI00339274</t>
  </si>
  <si>
    <t>IPI00784259;IPI00216461;IPI00894323;IPI00892987</t>
  </si>
  <si>
    <t>IPI00471944;IPI00550044;IPI00216533;IPI00909834;IPI00216534</t>
  </si>
  <si>
    <t>IPI00477313;IPI00216592;IPI00909232;IPI00759596;IPI00759822;IPI00911096;IPI00027569;IPI00887544;IPI00735540;IPI00887991;IPI00868835;IPI00910718;IPI00910666;IPI00877664;IPI00411624;IPI00788891;REV_IPI00033217</t>
  </si>
  <si>
    <t>IPI00783750;IPI00216616;IPI00807702</t>
  </si>
  <si>
    <t>IPI00216654;IPI00908873;IPI00292387</t>
  </si>
  <si>
    <t>IPI00216694;IPI00646259;IPI00908503</t>
  </si>
  <si>
    <t>IPI00914949;IPI00216704;IPI00783228;IPI00384172;IPI00746607</t>
  </si>
  <si>
    <t>IPI00216730;IPI00829588</t>
  </si>
  <si>
    <t>IPI00216750;IPI00789303;IPI00552178;IPI00383543</t>
  </si>
  <si>
    <t>IPI00216774</t>
  </si>
  <si>
    <t>IPI00216951</t>
  </si>
  <si>
    <t>IPI00216990</t>
  </si>
  <si>
    <t>IPI00217013;IPI00479778;IPI00792955;IPI00384714;IPI00017290;IPI00793513</t>
  </si>
  <si>
    <t>IPI00217030;IPI00302740;IPI00643830;IPI00219894;IPI00646114;IPI00478986;IPI00877922</t>
  </si>
  <si>
    <t>IPI00256535;IPI00217034;IPI00794592;IPI00883972</t>
  </si>
  <si>
    <t>IPI00217104</t>
  </si>
  <si>
    <t>IPI00216008;IPI00853547;IPI00289800;IPI00884082;IPI00645745;IPI00642620</t>
  </si>
  <si>
    <t>IPI00216026;IPI00455531;IPI00024145;IPI00902560;IPI00737171;IPI00888783;IPI00647902;IPI00647442;IPI00844015</t>
  </si>
  <si>
    <t>IPI00216746;IPI00216049;IPI00807545;IPI00910458;IPI00514561;IPI00640296;IPI00796697</t>
  </si>
  <si>
    <t>IPI00290435;IPI00645758;IPI00216113;IPI00552801;IPI00553031;IPI00296727;IPI00910223</t>
  </si>
  <si>
    <t>IPI00216134;IPI00384369;IPI00745267;IPI00018853;IPI00903168</t>
  </si>
  <si>
    <t>IPI00871890;IPI00872089;IPI00290738;IPI00216184;IPI00871365;IPI00400849</t>
  </si>
  <si>
    <t>IPI00216230</t>
  </si>
  <si>
    <t>IPI00216237</t>
  </si>
  <si>
    <t>IPI00216250;IPI00644276;IPI00647453;IPI00644792;IPI00148599</t>
  </si>
  <si>
    <t>IPI00216298;IPI00552768</t>
  </si>
  <si>
    <t>IPI00216318;IPI00759832;IPI00640721;IPI00645801</t>
  </si>
  <si>
    <t>IPI00216319;IPI00794254;IPI00827595;IPI00879350</t>
  </si>
  <si>
    <t>IPI00216408;IPI00719015;IPI00743652;IPI00332567;IPI00871965;IPI00151888;IPI00911071</t>
  </si>
  <si>
    <t>IPI00185146</t>
  </si>
  <si>
    <t>IPI00186290;IPI00909570</t>
  </si>
  <si>
    <t>IPI00187159</t>
  </si>
  <si>
    <t>IPI00215637;IPI00293616;IPI00910433;IPI00908506;IPI00647597;IPI00909282</t>
  </si>
  <si>
    <t>IPI00215687;IPI00215685</t>
  </si>
  <si>
    <t>IPI00215719;IPI00908950;IPI00888793;IPI00887910</t>
  </si>
  <si>
    <t>IPI00856098;IPI00215743;IPI00220967;IPI00744135</t>
  </si>
  <si>
    <t>IPI00215768</t>
  </si>
  <si>
    <t>IPI00215780;IPI00787105</t>
  </si>
  <si>
    <t>IPI00215790;IPI00792410</t>
  </si>
  <si>
    <t>IPI00215884;IPI00218591;IPI00218592</t>
  </si>
  <si>
    <t>IPI00215888</t>
  </si>
  <si>
    <t>IPI00215901;IPI00218988;IPI00172460</t>
  </si>
  <si>
    <t>IPI00215911;IPI00792538</t>
  </si>
  <si>
    <t>IPI00215917;IPI00215914;IPI00910783;IPI00797941;IPI00888658</t>
  </si>
  <si>
    <t>IPI00215918;IPI00792330;IPI00791624</t>
  </si>
  <si>
    <t>IPI00909515;IPI00215919;IPI00853337;IPI00789027;IPI00386997;IPI00386996</t>
  </si>
  <si>
    <t>IPI00215965;IPI00465365;IPI00760620;IPI00797148;IPI00644968;IPI00879518;IPI00478539;IPI00738822;IPI00879501;IPI00909288;IPI00908994;IPI00797902;IPI00411329;IPI00789127;IPI00869068;IPI00796602</t>
  </si>
  <si>
    <t>IPI00215975;IPI00297991</t>
  </si>
  <si>
    <t>IPI00182540;IPI00182469;IPI00219868;IPI00848265;IPI00219870;IPI00219875;IPI00219725;IPI00219726;IPI00219728;IPI00219733;IPI00219734;IPI00219735;IPI00219738;IPI00419482;IPI00219869;IPI00219872;IPI00219873;IPI00845519;IPI00219727;IPI00219730;IPI00219731;IPI00219732;IPI00219737;IPI00219739;IPI00219741;IPI00219742;IPI00219743;IPI00219744;IPI00219745;IPI00219747;IPI00219746;IPI00219748;IPI00219749;IPI00219750;IPI00021076;IPI00334400;IPI00747119</t>
  </si>
  <si>
    <t>IPI00182533;IPI00914529;IPI00910727;IPI00816097;IPI00914543</t>
  </si>
  <si>
    <t>IPI00182757;IPI00873406</t>
  </si>
  <si>
    <t>IPI00872261;IPI00182938;IPI00479201;IPI00441992</t>
  </si>
  <si>
    <t>IPI00183002;IPI00397728;IPI00413191;IPI00397730</t>
  </si>
  <si>
    <t>IPI00183110;IPI00646037;IPI00478786</t>
  </si>
  <si>
    <t>IPI00893532;IPI00183414;IPI00894306;IPI00472560;IPI00893662;IPI00893245;IPI00334186;IPI00893445</t>
  </si>
  <si>
    <t>IPI00183913;IPI00478293;IPI00795608</t>
  </si>
  <si>
    <t>IPI00184265;IPI00640455</t>
  </si>
  <si>
    <t>IPI00184330;IPI00795155</t>
  </si>
  <si>
    <t>IPI00184533</t>
  </si>
  <si>
    <t>IPI00909064;IPI00184821;IPI00783178;IPI00909062</t>
  </si>
  <si>
    <t>IPI00744851;IPI00746310;IPI00179700</t>
  </si>
  <si>
    <t>IPI00375232;IPI00179849;IPI00738627;IPI00888250;REV_IPI00797731</t>
  </si>
  <si>
    <t>IPI00332499;IPI00179953;IPI00219821;IPI00646459;IPI00639912;IPI00514504</t>
  </si>
  <si>
    <t>IPI00183626;IPI00334175;IPI00179964;IPI00556157;IPI00413691</t>
  </si>
  <si>
    <t>IPI00180154;IPI00455363;IPI00719520;IPI00455359;IPI00792334;IPI00795276</t>
  </si>
  <si>
    <t>IPI00180384</t>
  </si>
  <si>
    <t>IPI00180404;IPI00514299;IPI00855737;IPI00873443;IPI00908441;IPI00385083;IPI00384447</t>
  </si>
  <si>
    <t>IPI00180408</t>
  </si>
  <si>
    <t>IPI00180454</t>
  </si>
  <si>
    <t>IPI00180681;IPI00796371;IPI00795054</t>
  </si>
  <si>
    <t>IPI00180704;IPI00873040;IPI00911114;IPI00902771;IPI00386196</t>
  </si>
  <si>
    <t>IPI00784076;IPI00181047</t>
  </si>
  <si>
    <t>IPI00181116</t>
  </si>
  <si>
    <t>IPI00181617;IPI00658072;IPI00514231</t>
  </si>
  <si>
    <t>IPI00181728</t>
  </si>
  <si>
    <t>IPI00182180</t>
  </si>
  <si>
    <t>IPI00182194;IPI00902666</t>
  </si>
  <si>
    <t>IPI00902495;IPI00182289;IPI00639942;IPI00887060;IPI00887139;IPI00887469;IPI00886945</t>
  </si>
  <si>
    <t>IPI00178150;IPI00556059</t>
  </si>
  <si>
    <t>IPI00178431;IPI00872438;IPI00792775;IPI00792094</t>
  </si>
  <si>
    <t>IPI00178440;IPI00164838</t>
  </si>
  <si>
    <t>IPI00178714</t>
  </si>
  <si>
    <t>IPI00178743;IPI00740123;IPI00740909;IPI00854639</t>
  </si>
  <si>
    <t>IPI00178854;IPI00479016;IPI00744041;IPI00790621;IPI00178991</t>
  </si>
  <si>
    <t>IPI00306048;IPI00178879;IPI00902578;IPI00384123;IPI00045921;IPI00744833;IPI00746226;IPI00443780;IPI00515125;IPI00514286</t>
  </si>
  <si>
    <t>IPI00178972;IPI00328589;IPI00328631</t>
  </si>
  <si>
    <t>IPI00179026;IPI00645446;IPI00900380;IPI00604785</t>
  </si>
  <si>
    <t>IPI00179046;IPI00647669;IPI00796866</t>
  </si>
  <si>
    <t>IPI00480142;IPI00643885;IPI00179057;IPI00644450</t>
  </si>
  <si>
    <t>IPI00179298;IPI00456919;IPI00643153;IPI00445401;IPI00746059;IPI00640987;IPI00642197;IPI00889722</t>
  </si>
  <si>
    <t>IPI00179330;IPI00798127;IPI00743241;IPI00743650;IPI00744274;IPI00792712;IPI00793729;IPI00789107;IPI00719280;IPI00790633;IPI00794925;IPI00795527;IPI00793810;IPI00797400;IPI00796600;IPI00794211;IPI00796007;IPI00784990;IPI00789823;IPI00456429;IPI00793330;IPI00798155;IPI00397808;IPI00794205;IPI00418813;IPI00654754;IPI00792139;IPI00879555;IPI00889084;IPI00248597</t>
  </si>
  <si>
    <t>IPI00179473;IPI00878713;IPI00784104;IPI00879205</t>
  </si>
  <si>
    <t>IPI00173589;IPI00796934;IPI00419919;IPI00454907;IPI00888051;IPI00644657;IPI00019208</t>
  </si>
  <si>
    <t>IPI00174390;IPI00886797;IPI00795797</t>
  </si>
  <si>
    <t>IPI00174442;IPI00872161;IPI00893929;IPI00894178;IPI00893781;IPI00893516</t>
  </si>
  <si>
    <t>IPI00175416;IPI00783616;IPI00889624;IPI00848061;IPI00026386</t>
  </si>
  <si>
    <t>IPI00176156;IPI00414228</t>
  </si>
  <si>
    <t>IPI00796914;IPI00176642;IPI00099756;IPI00555808;IPI00332343</t>
  </si>
  <si>
    <t>IPI00177008</t>
  </si>
  <si>
    <t>IPI00177428;IPI00748354</t>
  </si>
  <si>
    <t>IPI00177498;IPI00553043;IPI00853384;IPI00853044;IPI00853623;IPI00554434;IPI00853229;IPI00853476;IPI00604714</t>
  </si>
  <si>
    <t>IPI00219078;IPI00747443;IPI00177817;IPI00914019;IPI00871296;IPI00218442;IPI00303760;IPI00004092;IPI00871568;IPI00218440;IPI00748794;IPI00478023;IPI00888742</t>
  </si>
  <si>
    <t>IPI00170548;IPI00470801</t>
  </si>
  <si>
    <t>IPI00178302;IPI00374169;IPI00657834;IPI00465042;IPI00332846;IPI00170551;IPI00783744;IPI00170617</t>
  </si>
  <si>
    <t>IPI00878213;IPI00217957;IPI00170594;IPI00876984;IPI00402750;IPI00028912;REV_IPI00026328</t>
  </si>
  <si>
    <t>IPI00374657;IPI00871804;IPI00170692;IPI00640416;IPI00642826</t>
  </si>
  <si>
    <t>IPI00170770;IPI00847550</t>
  </si>
  <si>
    <t>IPI00895871;IPI00170865;IPI00387038;IPI00514954</t>
  </si>
  <si>
    <t>IPI00170921;IPI00827806</t>
  </si>
  <si>
    <t>IPI00170935</t>
  </si>
  <si>
    <t>IPI00171127;IPI00383229;IPI00053288;IPI00478960</t>
  </si>
  <si>
    <t>IPI00171134;IPI00654603;IPI00893391;IPI00892916</t>
  </si>
  <si>
    <t>IPI00171156;IPI00642772</t>
  </si>
  <si>
    <t>IPI00171438;IPI00395646</t>
  </si>
  <si>
    <t>IPI00171494;IPI00788188;IPI00885216</t>
  </si>
  <si>
    <t>IPI00171516</t>
  </si>
  <si>
    <t>IPI00465070;IPI00216402;IPI00171611;IPI00219038;IPI00909530;IPI00419884;IPI00477080;IPI00793280;IPI00874018;IPI00792719</t>
  </si>
  <si>
    <t>IPI00171626</t>
  </si>
  <si>
    <t>IPI00171664;IPI00742943;IPI00909617</t>
  </si>
  <si>
    <t>IPI00171712</t>
  </si>
  <si>
    <t>IPI00171716;IPI00879193</t>
  </si>
  <si>
    <t>IPI00171903;IPI00383296</t>
  </si>
  <si>
    <t>IPI00172591</t>
  </si>
  <si>
    <t>IPI00173449</t>
  </si>
  <si>
    <t>IPI00168344</t>
  </si>
  <si>
    <t>IPI00168442</t>
  </si>
  <si>
    <t>IPI00168568;IPI00847356;IPI00442104;IPI00383994;IPI00065351;IPI00031589</t>
  </si>
  <si>
    <t>IPI00168607;IPI00798044;IPI00847388;IPI00794354;IPI00791207</t>
  </si>
  <si>
    <t>IPI00168655</t>
  </si>
  <si>
    <t>IPI00168698</t>
  </si>
  <si>
    <t>IPI00168806;IPI00375729;IPI00180263;IPI00879213</t>
  </si>
  <si>
    <t>IPI00168885;IPI00749029;IPI00399364;IPI00477424;IPI00166858;IPI00902674;IPI00514937;IPI00514720</t>
  </si>
  <si>
    <t>IPI00168930</t>
  </si>
  <si>
    <t>IPI00168934</t>
  </si>
  <si>
    <t>IPI00169037</t>
  </si>
  <si>
    <t>IPI00169107</t>
  </si>
  <si>
    <t>IPI00169325</t>
  </si>
  <si>
    <t>IPI00169330;IPI00783202;IPI00412758;IPI00219970;IPI00555824;IPI00219969;IPI00642029</t>
  </si>
  <si>
    <t>IPI00169383;IPI00908661;IPI00909158;IPI00910974;IPI00219568;IPI00396468</t>
  </si>
  <si>
    <t>IPI00166638;IPI00430781;IPI00879142</t>
  </si>
  <si>
    <t>IPI00166749;IPI00908803;IPI00642047</t>
  </si>
  <si>
    <t>IPI00166768;IPI00853556</t>
  </si>
  <si>
    <t>IPI00166865</t>
  </si>
  <si>
    <t>IPI00167202;IPI00888584</t>
  </si>
  <si>
    <t>IPI00167904;IPI00887514;IPI00787351;REV_IPI00005347</t>
  </si>
  <si>
    <t>IPI00167941;IPI00514014;IPI00446473</t>
  </si>
  <si>
    <t>IPI00164441;IPI00644359</t>
  </si>
  <si>
    <t>IPI00165092</t>
  </si>
  <si>
    <t>IPI00165138</t>
  </si>
  <si>
    <t>IPI00165230;IPI00335930</t>
  </si>
  <si>
    <t>IPI00794956;IPI00165261;IPI00374338</t>
  </si>
  <si>
    <t>IPI00910977;IPI00746782;IPI00165360;IPI00877618</t>
  </si>
  <si>
    <t>IPI00165434;IPI00514265;IPI00181641</t>
  </si>
  <si>
    <t>IPI00165454;IPI00894339;IPI00465018</t>
  </si>
  <si>
    <t>IPI00177728;IPI00165579;IPI00386314;IPI00646632;IPI00646185</t>
  </si>
  <si>
    <t>IPI00165598</t>
  </si>
  <si>
    <t>IPI00166009;IPI00739880;IPI00737083;IPI00908626</t>
  </si>
  <si>
    <t>IPI00166010;IPI00880052;IPI00642900;IPI00410157</t>
  </si>
  <si>
    <t>IPI00166395;IPI00450347;IPI00645533</t>
  </si>
  <si>
    <t>IPI00295457;IPI00305344;IPI00166518;IPI00796460;IPI00790581</t>
  </si>
  <si>
    <t>IPI00158514;IPI00878948;IPI00332643;IPI00024900;IPI00816578</t>
  </si>
  <si>
    <t>IPI00158615;IPI00852671;IPI00915022;IPI00853065;IPI00552909;IPI00892734;IPI00894153;IPI00894557</t>
  </si>
  <si>
    <t>IPI00159049;IPI00795547</t>
  </si>
  <si>
    <t>IPI00160131;IPI00903232;IPI00018057;IPI00902943;IPI00902852</t>
  </si>
  <si>
    <t>IPI00160290;IPI00909009</t>
  </si>
  <si>
    <t>IPI00160552;IPI00554760</t>
  </si>
  <si>
    <t>IPI00160622;IPI00292871;IPI00411661</t>
  </si>
  <si>
    <t>IPI00161085;IPI00513947;IPI00759630;IPI00480054</t>
  </si>
  <si>
    <t>IPI00162743;IPI00909423;IPI00748001</t>
  </si>
  <si>
    <t>IPI00747810;IPI00163187;IPI00894286;IPI00894471;IPI00893542</t>
  </si>
  <si>
    <t>IPI00163505;IPI00215801;IPI00746554;IPI00513959;IPI00843773;IPI00647282;IPI00514831;IPI00644764;IPI00386141;IPI00376960;IPI00376963;IPI00376962;IPI00168431;IPI00853448;IPI00852726;IPI00878725</t>
  </si>
  <si>
    <t>IPI00163849;IPI00646339;IPI00645613;IPI00647324</t>
  </si>
  <si>
    <t>IPI00164352</t>
  </si>
  <si>
    <t>IPI00152661;IPI00554464</t>
  </si>
  <si>
    <t>IPI00152668;IPI00414555;IPI00375532;IPI00377073</t>
  </si>
  <si>
    <t>IPI00152695;IPI00877677;IPI00867719;IPI00233495;IPI00797468</t>
  </si>
  <si>
    <t>IPI00152708</t>
  </si>
  <si>
    <t>IPI00152881;IPI00446280</t>
  </si>
  <si>
    <t>IPI00152890;IPI00556218;IPI00157845;IPI00291903</t>
  </si>
  <si>
    <t>IPI00152946;IPI00386477</t>
  </si>
  <si>
    <t>IPI00152953;IPI00100362;IPI00102391</t>
  </si>
  <si>
    <t>IPI00152981;IPI00790834;IPI00789507;IPI00790269</t>
  </si>
  <si>
    <t>IPI00152990;IPI00872410;IPI00902634</t>
  </si>
  <si>
    <t>IPI00154590;IPI00908705</t>
  </si>
  <si>
    <t>IPI00154603</t>
  </si>
  <si>
    <t>IPI00154755;IPI00640858</t>
  </si>
  <si>
    <t>IPI00154915;IPI00179063;IPI00301595;IPI00163607;IPI00301597;IPI00045423;IPI00163608;IPI00165621;IPI00294934;IPI00301605</t>
  </si>
  <si>
    <t>IPI00155601</t>
  </si>
  <si>
    <t>IPI00745746;IPI00155647</t>
  </si>
  <si>
    <t>IPI00156032;IPI00807529;IPI00795004</t>
  </si>
  <si>
    <t>IPI00156689;IPI00909022;IPI00184402;IPI00789469</t>
  </si>
  <si>
    <t>IPI00455818;IPI00156871;IPI00639902</t>
  </si>
  <si>
    <t>IPI00157215</t>
  </si>
  <si>
    <t>IPI00157365;IPI00377271</t>
  </si>
  <si>
    <t>IPI00157456</t>
  </si>
  <si>
    <t>IPI00157828;IPI00783230;IPI00643612;IPI00642225</t>
  </si>
  <si>
    <t>IPI00149964;IPI00643380</t>
  </si>
  <si>
    <t>IPI00216047;IPI00150057;IPI00797830;IPI00789967;IPI00793678;IPI00470387</t>
  </si>
  <si>
    <t>IPI00150269;IPI00218435</t>
  </si>
  <si>
    <t>IPI00479360;IPI00872807;IPI00151908</t>
  </si>
  <si>
    <t>IPI00152007</t>
  </si>
  <si>
    <t>IPI00152313</t>
  </si>
  <si>
    <t>IPI00793234;IPI00152380;IPI00796755</t>
  </si>
  <si>
    <t>IPI00152432;IPI00784445;IPI00910538;IPI00909969</t>
  </si>
  <si>
    <t>IPI00152453</t>
  </si>
  <si>
    <t>IPI00152510;IPI00031637;IPI00797938</t>
  </si>
  <si>
    <t>IPI00152542</t>
  </si>
  <si>
    <t>IPI00152618</t>
  </si>
  <si>
    <t>IPI00152627;IPI00872314;IPI00413757</t>
  </si>
  <si>
    <t>IPI00152658;IPI00643850;IPI00396662;IPI00550738;IPI00479896;IPI00642737;IPI00645296;IPI00647464;IPI00642169;IPI00640945;IPI00641516;IPI00646684</t>
  </si>
  <si>
    <t>IPI00103869;IPI00879920;IPI00853103;IPI00657792;IPI00853037;IPI00853209</t>
  </si>
  <si>
    <t>IPI00103884</t>
  </si>
  <si>
    <t>IPI00103994;IPI00871954;IPI00383290</t>
  </si>
  <si>
    <t>IPI00104050</t>
  </si>
  <si>
    <t>IPI00759642;IPI00104074;IPI00759525;IPI00513892</t>
  </si>
  <si>
    <t>IPI00873253;IPI00873608;IPI00104128;IPI00790799</t>
  </si>
  <si>
    <t>IPI00104219</t>
  </si>
  <si>
    <t>IPI00105598;IPI00790498</t>
  </si>
  <si>
    <t>IPI00106491;IPI00908451</t>
  </si>
  <si>
    <t>IPI00106698</t>
  </si>
  <si>
    <t>IPI00456146;IPI00106988;IPI00848321;IPI00242273;IPI00853043;IPI00903013</t>
  </si>
  <si>
    <t>IPI00107113;IPI00607550;IPI00872922</t>
  </si>
  <si>
    <t>IPI00549205;IPI00305282;IPI00107531;IPI00658205;IPI00894448;IPI00878541;IPI00852595</t>
  </si>
  <si>
    <t>IPI00107555;IPI00795892;IPI00219468</t>
  </si>
  <si>
    <t>IPI00107745;IPI00448519</t>
  </si>
  <si>
    <t>IPI00797488;IPI00107752;IPI00107749;IPI00107753;IPI00873022;IPI00789199;IPI00006721;IPI00375149;IPI00107751;IPI00107750;IPI00375150;IPI00852888;IPI00797011;IPI00852935;IPI00853261;IPI00853084</t>
  </si>
  <si>
    <t>IPI00140420;IPI00910438</t>
  </si>
  <si>
    <t>IPI00144293;IPI00376222</t>
  </si>
  <si>
    <t>IPI00910694;IPI00101659;IPI00164154;IPI00902543</t>
  </si>
  <si>
    <t>IPI00101664</t>
  </si>
  <si>
    <t>IPI00102107;IPI00332367;IPI00173901</t>
  </si>
  <si>
    <t>IPI00102575;IPI00885113</t>
  </si>
  <si>
    <t>IPI00102678;IPI00375256</t>
  </si>
  <si>
    <t>IPI00102752;IPI00220717;IPI00220716</t>
  </si>
  <si>
    <t>IPI00102800</t>
  </si>
  <si>
    <t>IPI00102815;IPI00843861</t>
  </si>
  <si>
    <t>IPI00102864;IPI00555601;IPI00005118</t>
  </si>
  <si>
    <t>IPI00103090;IPI00154162</t>
  </si>
  <si>
    <t>IPI00103142;REV_IPI00028955;REV_IPI00741996;IPI00787490</t>
  </si>
  <si>
    <t>IPI00103194</t>
  </si>
  <si>
    <t>IPI00103247;IPI00470410;IPI00745396;IPI00554613;IPI00479814</t>
  </si>
  <si>
    <t>IPI00291792;IPI00103356</t>
  </si>
  <si>
    <t>IPI00030783;IPI00103415;IPI00878127;IPI00878538</t>
  </si>
  <si>
    <t>IPI00895841;IPI00413716;IPI00103487;IPI00893575;IPI00894502;IPI00910802</t>
  </si>
  <si>
    <t>IPI00103552;IPI00847875;IPI00745554;IPI00876952;IPI00178161</t>
  </si>
  <si>
    <t>IPI00103595;IPI00748061</t>
  </si>
  <si>
    <t>IPI00094740;IPI00604409;IPI00902776;IPI00409629</t>
  </si>
  <si>
    <t>IPI00095032;IPI00783304</t>
  </si>
  <si>
    <t>IPI00095891;IPI00646491;IPI00640867;IPI00514055;IPI00219835;IPI00644936;IPI00871191;IPI00903161;IPI00385033;IPI00465380</t>
  </si>
  <si>
    <t>IPI00096899</t>
  </si>
  <si>
    <t>IPI00098902;IPI00910683;IPI00829595;IPI00386497</t>
  </si>
  <si>
    <t>IPI00745701;IPI00553058;IPI00872278;IPI00642761;IPI00099110;IPI00647000;IPI00873417;IPI00658218;IPI00871790;IPI00478115;IPI00900355;IPI00418512;IPI00413835;IPI00871206;IPI00909670</t>
  </si>
  <si>
    <t>IPI00099332</t>
  </si>
  <si>
    <t>IPI00099986;IPI00911026</t>
  </si>
  <si>
    <t>IPI00099996</t>
  </si>
  <si>
    <t>IPI00100151;IPI00788157</t>
  </si>
  <si>
    <t>IPI00100160;IPI00604431;IPI00746694</t>
  </si>
  <si>
    <t>IPI00100213;IPI00741117;IPI00438859;IPI00876866</t>
  </si>
  <si>
    <t>IPI00100292;IPI00252412;IPI00913928;IPI00168532</t>
  </si>
  <si>
    <t>IPI00100460;IPI00843782</t>
  </si>
  <si>
    <t>IPI00100630;IPI00000033</t>
  </si>
  <si>
    <t>IPI00909091;IPI00100673;IPI00478935</t>
  </si>
  <si>
    <t>IPI00100798</t>
  </si>
  <si>
    <t>IPI00100910;IPI00843868</t>
  </si>
  <si>
    <t>IPI00101186;IPI00294794</t>
  </si>
  <si>
    <t>IPI00101600;IPI00478313;IPI00386343</t>
  </si>
  <si>
    <t>IPI00790251;IPI00641085;IPI00068355;IPI00452763</t>
  </si>
  <si>
    <t>IPI00069084;IPI00879277;IPI00394732;IPI00879444</t>
  </si>
  <si>
    <t>IPI00069693;IPI00555744;IPI00002821;IPI00815843</t>
  </si>
  <si>
    <t>IPI00069750;IPI00100716;IPI00856076;IPI00797595;IPI00855912;IPI00788826</t>
  </si>
  <si>
    <t>IPI00069817;IPI00216695;IPI00022386</t>
  </si>
  <si>
    <t>IPI00071483;IPI00456933</t>
  </si>
  <si>
    <t>IPI00071824;IPI00794761;IPI00896560;IPI00640794;IPI00872604</t>
  </si>
  <si>
    <t>IPI00073602</t>
  </si>
  <si>
    <t>IPI00642259;IPI00074148;IPI00293251;IPI00654639;IPI00142768;IPI00008756;IPI00015631;REV_IPI00888894;REV_IPI00412410;REV_IPI00032532;REV_IPI00412412</t>
  </si>
  <si>
    <t>IPI00074893</t>
  </si>
  <si>
    <t>IPI00074962;IPI00873426;IPI00007834;IPI00305279;IPI00220735</t>
  </si>
  <si>
    <t>IPI00074966;IPI00798105;IPI00749020;IPI00743362;IPI00555896;IPI00604447;IPI00788924</t>
  </si>
  <si>
    <t>IPI00075080;IPI00233796;IPI00219941;IPI00644784;IPI00383451</t>
  </si>
  <si>
    <t>IPI00794543;IPI00075248;IPI00386621</t>
  </si>
  <si>
    <t>IPI00083708;IPI00902898;IPI00902809;IPI00852708;IPI00148247;IPI00739117;IPI00902970;IPI00910607</t>
  </si>
  <si>
    <t>IPI00093057;IPI00794067</t>
  </si>
  <si>
    <t>IPI00062120</t>
  </si>
  <si>
    <t>IPI00555820;IPI00894163;IPI00062809;IPI00386165</t>
  </si>
  <si>
    <t>IPI00062839;IPI00911041</t>
  </si>
  <si>
    <t>IPI00062866;IPI00477731</t>
  </si>
  <si>
    <t>IPI00063160</t>
  </si>
  <si>
    <t>IPI00219774;IPI00063234;IPI00788668;IPI00789242;IPI00792039</t>
  </si>
  <si>
    <t>IPI00788907;IPI00063242</t>
  </si>
  <si>
    <t>IPI00063762</t>
  </si>
  <si>
    <t>IPI00063962;IPI00552565</t>
  </si>
  <si>
    <t>IPI00064158;IPI00793581;IPI00746541</t>
  </si>
  <si>
    <t>IPI00300865;IPI00064917;IPI00017672;IPI00871140</t>
  </si>
  <si>
    <t>IPI00064951;IPI00644153;IPI00167103</t>
  </si>
  <si>
    <t>IPI00065253;IPI00794655</t>
  </si>
  <si>
    <t>IPI00065315;IPI00845363</t>
  </si>
  <si>
    <t>IPI00045033;IPI00410201;IPI00382673;IPI00045017;IPI00410204</t>
  </si>
  <si>
    <t>IPI00045527</t>
  </si>
  <si>
    <t>IPI00045939</t>
  </si>
  <si>
    <t>IPI00046309</t>
  </si>
  <si>
    <t>IPI00050342</t>
  </si>
  <si>
    <t>IPI00054042;IPI00217449;IPI00217450;IPI00293242;IPI00889183</t>
  </si>
  <si>
    <t>IPI00055954;IPI00893207;IPI00892529</t>
  </si>
  <si>
    <t>IPI00790743;IPI00220344;IPI00872954;IPI00056494;IPI00176574;IPI00742027</t>
  </si>
  <si>
    <t>IPI00057620</t>
  </si>
  <si>
    <t>IPI00059292;IPI00219306;IPI00745029;IPI00513955;IPI00797788;IPI00789807;IPI00869105</t>
  </si>
  <si>
    <t>IPI00304171;IPI00059366;IPI00744148;IPI00910098;IPI00148096;IPI00220994;IPI00514864</t>
  </si>
  <si>
    <t>IPI00059762;IPI00642838;REV_IPI00464954;REV_IPI00030829;REV_IPI00791856</t>
  </si>
  <si>
    <t>IPI00736813;IPI00063544;IPI00060144;IPI00869035;IPI00735552;IPI00395508</t>
  </si>
  <si>
    <t>IPI00060181;IPI00552365</t>
  </si>
  <si>
    <t>IPI00061055</t>
  </si>
  <si>
    <t>IPI00072044;IPI00761072;IPI00061507;IPI00760666</t>
  </si>
  <si>
    <t>IPI00061525</t>
  </si>
  <si>
    <t>IPI00552440;IPI00033151;IPI00218100;IPI00552703</t>
  </si>
  <si>
    <t>IPI00604523;IPI00033494;IPI00220573;IPI00719669;IPI00220278;IPI00642780;IPI00030929;IPI00376572;IPI00888438;IPI00888129;IPI00647211</t>
  </si>
  <si>
    <t>IPI00033561;IPI00479871;IPI00783594;IPI00737869;IPI00787772;IPI00787977</t>
  </si>
  <si>
    <t>IPI00853009;IPI00034015;IPI00218389;IPI00218388;IPI00845479;IPI00410277;IPI00845480;IPI00607544;IPI00853320;IPI00910773</t>
  </si>
  <si>
    <t>IPI00034159</t>
  </si>
  <si>
    <t>IPI00034319;IPI00554634;IPI00554556;IPI00382454</t>
  </si>
  <si>
    <t>IPI00037448;IPI00514020</t>
  </si>
  <si>
    <t>IPI00043302</t>
  </si>
  <si>
    <t>IPI00043363;REV_IPI00816688;IPI00847926</t>
  </si>
  <si>
    <t>IPI00043479</t>
  </si>
  <si>
    <t>IPI00747017;IPI00044749;IPI00219958;IPI00909179;IPI00909379</t>
  </si>
  <si>
    <t>IPI00827503;IPI00044751;IPI00412862;IPI00644494;IPI00877020;IPI00827980</t>
  </si>
  <si>
    <t>IPI00032087;IPI00552729;IPI00643330</t>
  </si>
  <si>
    <t>IPI00032137;IPI00910616</t>
  </si>
  <si>
    <t>IPI00032140;IPI00910487</t>
  </si>
  <si>
    <t>IPI00401044;IPI00032162;IPI00216686;IPI00789058;IPI00797711</t>
  </si>
  <si>
    <t>IPI00384471;IPI00032214;IPI00909573;IPI00556201</t>
  </si>
  <si>
    <t>IPI00032236;IPI00478030;IPI00792347</t>
  </si>
  <si>
    <t>IPI00032291;IPI00816741</t>
  </si>
  <si>
    <t>IPI00032313</t>
  </si>
  <si>
    <t>IPI00032342;IPI00871861;IPI00783250</t>
  </si>
  <si>
    <t>IPI00290952;IPI00032374</t>
  </si>
  <si>
    <t>IPI00514619;IPI00032426;IPI00913927;IPI00176619;IPI00893200;IPI00893436</t>
  </si>
  <si>
    <t>IPI00032473;IPI00300952;IPI00909552;IPI00384234</t>
  </si>
  <si>
    <t>IPI00032498;IPI00909903</t>
  </si>
  <si>
    <t>IPI00218296;IPI00218294;IPI00032785;IPI00218293;IPI00384750;IPI00847297;IPI00847152</t>
  </si>
  <si>
    <t>IPI00032799;IPI00879006;IPI00186438</t>
  </si>
  <si>
    <t>IPI00032823;IPI00552556;IPI00552886;IPI00642493</t>
  </si>
  <si>
    <t>IPI00032830;IPI00217330</t>
  </si>
  <si>
    <t>IPI00032849;IPI00784265;IPI00909689</t>
  </si>
  <si>
    <t>IPI00513952;IPI00032853</t>
  </si>
  <si>
    <t>IPI00032873;IPI00884438</t>
  </si>
  <si>
    <t>IPI00032905</t>
  </si>
  <si>
    <t>IPI00032957;IPI00450472</t>
  </si>
  <si>
    <t>IPI00032995</t>
  </si>
  <si>
    <t>IPI00719269;IPI00033009;IPI00740208</t>
  </si>
  <si>
    <t>IPI00033034;IPI00384016</t>
  </si>
  <si>
    <t>IPI00031047;IPI00794993;IPI00795508</t>
  </si>
  <si>
    <t>IPI00031091</t>
  </si>
  <si>
    <t>IPI00031115</t>
  </si>
  <si>
    <t>IPI00102896;IPI00873632;IPI00031169;IPI00798089;IPI00794027</t>
  </si>
  <si>
    <t>IPI00031357;IPI00913943;IPI00909598</t>
  </si>
  <si>
    <t>IPI00031397</t>
  </si>
  <si>
    <t>IPI00031410</t>
  </si>
  <si>
    <t>IPI00031420</t>
  </si>
  <si>
    <t>IPI00031514;IPI00373883;IPI00908568</t>
  </si>
  <si>
    <t>IPI00031517;IPI00908729</t>
  </si>
  <si>
    <t>IPI00031519;IPI00220918</t>
  </si>
  <si>
    <t>IPI00031521;IPI00373882</t>
  </si>
  <si>
    <t>IPI00031522;IPI00908351</t>
  </si>
  <si>
    <t>IPI00031545</t>
  </si>
  <si>
    <t>IPI00031556;IPI00830039</t>
  </si>
  <si>
    <t>IPI00031583</t>
  </si>
  <si>
    <t>IPI00031627</t>
  </si>
  <si>
    <t>IPI00031647</t>
  </si>
  <si>
    <t>IPI00031650;IPI00168009;IPI00783497</t>
  </si>
  <si>
    <t>IPI00031678;IPI00908711</t>
  </si>
  <si>
    <t>IPI00031679;IPI00795094;IPI00795790</t>
  </si>
  <si>
    <t>IPI00031681;IPI00260318;IPI00910650;IPI00023503;IPI00797954</t>
  </si>
  <si>
    <t>IPI00031691;IPI00795717;IPI00910195;IPI00909133;IPI00888167;IPI00719047;IPI00795310;IPI00789747;IPI00878105</t>
  </si>
  <si>
    <t>IPI00031708;IPI00793664;IPI00794773;IPI00794247</t>
  </si>
  <si>
    <t>IPI00031775</t>
  </si>
  <si>
    <t>IPI00604777;IPI00465149;IPI00604483;IPI00604645;IPI00031782</t>
  </si>
  <si>
    <t>IPI00031820;IPI00909657</t>
  </si>
  <si>
    <t>IPI00031836;IPI00877819;IPI00878823</t>
  </si>
  <si>
    <t>IPI00031960</t>
  </si>
  <si>
    <t>IPI00032003;IPI00552214;IPI00879203</t>
  </si>
  <si>
    <t>IPI00032038;IPI00479108</t>
  </si>
  <si>
    <t>IPI00032063</t>
  </si>
  <si>
    <t>IPI00030153;IPI00479182</t>
  </si>
  <si>
    <t>IPI00030177;IPI00479716;IPI00402156;IPI00419892;IPI00807402;IPI00218576;IPI00218578</t>
  </si>
  <si>
    <t>IPI00030207</t>
  </si>
  <si>
    <t>IPI00219445;IPI00030243;IPI00795743</t>
  </si>
  <si>
    <t>IPI00030275;IPI00646055</t>
  </si>
  <si>
    <t>IPI00292635;IPI00030278;IPI00384922;IPI00908920;IPI00647767;IPI00646169;IPI00644377</t>
  </si>
  <si>
    <t>IPI00030363;IPI00440499;IPI00062003</t>
  </si>
  <si>
    <t>IPI00030542;IPI00845515;IPI00783877;IPI00293161;IPI00744566</t>
  </si>
  <si>
    <t>IPI00030578</t>
  </si>
  <si>
    <t>IPI00030634</t>
  </si>
  <si>
    <t>IPI00030702;IPI00909577;IPI00792971</t>
  </si>
  <si>
    <t>IPI00030716;IPI00465076</t>
  </si>
  <si>
    <t>IPI00030770;IPI00401072;IPI00893118;IPI00657997</t>
  </si>
  <si>
    <t>IPI00030774;IPI00396203;IPI00386607;IPI00816088;IPI00872276</t>
  </si>
  <si>
    <t>IPI00030781;IPI00795482;IPI00218188</t>
  </si>
  <si>
    <t>IPI00030851;IPI00785208</t>
  </si>
  <si>
    <t>IPI00030976;IPI00182447;IPI00218162;IPI00218161</t>
  </si>
  <si>
    <t>IPI00029133;IPI00456747;IPI00880198</t>
  </si>
  <si>
    <t>IPI00029144</t>
  </si>
  <si>
    <t>IPI00029159;IPI00218853</t>
  </si>
  <si>
    <t>IPI00029168;IPI00739995</t>
  </si>
  <si>
    <t>IPI00029266;IPI00068430;IPI00071399;IPI00647942</t>
  </si>
  <si>
    <t>IPI00029267;IPI00909847</t>
  </si>
  <si>
    <t>IPI00029422</t>
  </si>
  <si>
    <t>IPI00029534;IPI00556497</t>
  </si>
  <si>
    <t>IPI00029557;IPI00909181</t>
  </si>
  <si>
    <t>IPI00894154;IPI00029561;IPI00103509;IPI00894261;IPI00555877;IPI00894559</t>
  </si>
  <si>
    <t>IPI00029601;IPI00062884;IPI00746806;IPI00792087;IPI00791680</t>
  </si>
  <si>
    <t>IPI00029629</t>
  </si>
  <si>
    <t>IPI00029631</t>
  </si>
  <si>
    <t>IPI00029665;IPI00789857;IPI00795427</t>
  </si>
  <si>
    <t>IPI00029697;IPI00654592;IPI00845426;IPI00607722</t>
  </si>
  <si>
    <t>IPI00029728;IPI00874162;IPI00642906;IPI00442420;IPI00745781;IPI00745711</t>
  </si>
  <si>
    <t>IPI00029731;IPI00793102;IPI00867504</t>
  </si>
  <si>
    <t>IPI00029737;IPI00219897;IPI00908902</t>
  </si>
  <si>
    <t>IPI00029744;REV_IPI00640012</t>
  </si>
  <si>
    <t>IPI00029750;IPI00903204;IPI00847986</t>
  </si>
  <si>
    <t>IPI00029764;IPI00908449</t>
  </si>
  <si>
    <t>IPI00742743;IPI00029778;IPI00657708;IPI00657704</t>
  </si>
  <si>
    <t>IPI00900269;IPI00029822;IPI00293426;IPI00900285;IPI00900338;IPI00900328</t>
  </si>
  <si>
    <t>IPI00030023;IPI00908757</t>
  </si>
  <si>
    <t>IPI00030131;IPI00791301;IPI00873716;IPI00181409;IPI00830089;IPI00795693;IPI00795286</t>
  </si>
  <si>
    <t>IPI00028089;IPI00166824</t>
  </si>
  <si>
    <t>IPI00028091;IPI00908396</t>
  </si>
  <si>
    <t>IPI00028109;IPI00893460;IPI00893184</t>
  </si>
  <si>
    <t>IPI00028122;IPI00333317;IPI00643781</t>
  </si>
  <si>
    <t>IPI00028160;IPI00219877</t>
  </si>
  <si>
    <t>IPI00028276</t>
  </si>
  <si>
    <t>IPI00641635;IPI00028277;IPI00845477;IPI00845501</t>
  </si>
  <si>
    <t>IPI00028413;IPI00876950;IPI00873416</t>
  </si>
  <si>
    <t>IPI00028481;IPI00909683;IPI00556414</t>
  </si>
  <si>
    <t>IPI00028492;IPI00908839</t>
  </si>
  <si>
    <t>IPI00028493;IPI00218883;IPI00218881;IPI00218882;IPI00879496;IPI00877641;IPI00877797;IPI00552156</t>
  </si>
  <si>
    <t>IPI00028561;IPI00889664;IPI00896384</t>
  </si>
  <si>
    <t>IPI00028565;IPI00848358</t>
  </si>
  <si>
    <t>IPI00028635;IPI00872681;IPI00844076;IPI00383680;IPI00552972;IPI00552146;IPI00552307</t>
  </si>
  <si>
    <t>IPI00398765;IPI00028928;IPI00215657;IPI00872156;IPI00221140;IPI00221139;IPI00377231;IPI00008282;IPI00399272;IPI00335536;IPI00395024;IPI00171816;IPI00395021</t>
  </si>
  <si>
    <t>IPI00028931</t>
  </si>
  <si>
    <t>IPI00028955;IPI00741996;REV_IPI00060024;REV_IPI00843982;REV_IPI00844155</t>
  </si>
  <si>
    <t>IPI00028957;IPI00556075</t>
  </si>
  <si>
    <t>IPI00029012</t>
  </si>
  <si>
    <t>IPI00029014</t>
  </si>
  <si>
    <t>IPI00029021</t>
  </si>
  <si>
    <t>IPI00029048;IPI00879002;IPI00386569;IPI00878554</t>
  </si>
  <si>
    <t>IPI00029054;IPI00642843;IPI00902778;IPI00552464;REV_IPI00878759</t>
  </si>
  <si>
    <t>IPI00029079</t>
  </si>
  <si>
    <t>IPI00029081;IPI00000156</t>
  </si>
  <si>
    <t>IPI00027269;IPI00884054;IPI00292856;IPI00382825;IPI00914020;IPI00382826;IPI00878569</t>
  </si>
  <si>
    <t>IPI00027270;IPI00433834;IPI00789514;IPI00007144;IPI00741964;IPI00792420;IPI00787097</t>
  </si>
  <si>
    <t>IPI00027280;IPI00217709</t>
  </si>
  <si>
    <t>IPI00027286;IPI00218270;IPI00872166;IPI00027045</t>
  </si>
  <si>
    <t>IPI00027350;IPI00909207;IPI00794777;IPI00375401</t>
  </si>
  <si>
    <t>IPI00552834;IPI00478231;IPI00027434;IPI00647268;IPI00643368;IPI00644425;IPI00000041;IPI00789934</t>
  </si>
  <si>
    <t>IPI00910701;IPI00027442;IPI00552860</t>
  </si>
  <si>
    <t>IPI00027443;IPI00556365;IPI00909763;IPI00158625;IPI00556541;IPI00789371;IPI00745398</t>
  </si>
  <si>
    <t>IPI00027444</t>
  </si>
  <si>
    <t>IPI00027474;IPI00386368</t>
  </si>
  <si>
    <t>IPI00554481;IPI00554611;IPI00604710;IPI00554702;IPI00554722;IPI00027493</t>
  </si>
  <si>
    <t>IPI00027505;IPI00555991</t>
  </si>
  <si>
    <t>IPI00847793;IPI00027547</t>
  </si>
  <si>
    <t>IPI00027626;IPI00552590</t>
  </si>
  <si>
    <t>IPI00027717;IPI00908627</t>
  </si>
  <si>
    <t>IPI00027778</t>
  </si>
  <si>
    <t>IPI00027820</t>
  </si>
  <si>
    <t>IPI00027834;IPI00465225;IPI00647473</t>
  </si>
  <si>
    <t>IPI00027983</t>
  </si>
  <si>
    <t>IPI00028005;IPI00448974</t>
  </si>
  <si>
    <t>IPI00028031;IPI00178744;IPI00793599</t>
  </si>
  <si>
    <t>IPI00436632;IPI00026466;IPI00436634</t>
  </si>
  <si>
    <t>IPI00026496</t>
  </si>
  <si>
    <t>IPI00026512;IPI00216548;IPI00795864</t>
  </si>
  <si>
    <t>IPI00026513;IPI00872436</t>
  </si>
  <si>
    <t>IPI00026516</t>
  </si>
  <si>
    <t>IPI00026606</t>
  </si>
  <si>
    <t>IPI00026625;IPI00376609</t>
  </si>
  <si>
    <t>IPI00026627</t>
  </si>
  <si>
    <t>IPI00026631;IPI00295235</t>
  </si>
  <si>
    <t>IPI00026665;IPI00796091</t>
  </si>
  <si>
    <t>IPI00419894;IPI00026673;IPI00472000;IPI00472247;IPI00873332;IPI00742111;IPI00736943;IPI00741668;IPI00877848;IPI00022370;IPI00071696</t>
  </si>
  <si>
    <t>IPI00026689;IPI00908424;IPI00073536</t>
  </si>
  <si>
    <t>IPI00026781</t>
  </si>
  <si>
    <t>IPI00026813;IPI00607601;IPI00845384;IPI00789666</t>
  </si>
  <si>
    <t>IPI00909112;IPI00026817</t>
  </si>
  <si>
    <t>IPI00026824</t>
  </si>
  <si>
    <t>IPI00889196;IPI00883602;IPI00026964;IPI00886920</t>
  </si>
  <si>
    <t>IPI00375142;IPI00478393;IPI00749013;IPI00026965;IPI00873993;IPI00332376;IPI00019932;IPI00024013;IPI00006475;IPI00019930;IPI00745144</t>
  </si>
  <si>
    <t>IPI00026970;IPI00878978</t>
  </si>
  <si>
    <t>IPI00027078</t>
  </si>
  <si>
    <t>IPI00027107</t>
  </si>
  <si>
    <t>IPI00027195;IPI00385546;IPI00759781</t>
  </si>
  <si>
    <t>IPI00027223</t>
  </si>
  <si>
    <t>IPI00027230;IPI00908897;IPI00910360;IPI00556482;IPI00556538</t>
  </si>
  <si>
    <t>IPI00027235;IPI00218460;IPI00162735</t>
  </si>
  <si>
    <t>IPI00027252;IPI00797822</t>
  </si>
  <si>
    <t>IPI00025491;IPI00871852;IPI00386604;IPI00409717;IPI00328328;IPI00555602;IPI00030296;IPI00788730;IPI00796657;IPI00794607;IPI00793328;IPI00790077;IPI00793220;IPI00792676;IPI00790597;IPI00888604;IPI00879131;IPI00815667;IPI00794324;IPI00791914</t>
  </si>
  <si>
    <t>IPI00025512;IPI00909453</t>
  </si>
  <si>
    <t>IPI00025714;IPI00215935</t>
  </si>
  <si>
    <t>IPI00025721;IPI00797970;IPI00788801</t>
  </si>
  <si>
    <t>IPI00025753</t>
  </si>
  <si>
    <t>IPI00025796</t>
  </si>
  <si>
    <t>IPI00025815;IPI00642429;IPI00639819;IPI00910355;IPI00844544;IPI00868796;IPI00647470</t>
  </si>
  <si>
    <t>IPI00025874</t>
  </si>
  <si>
    <t>IPI00025880;IPI00872223</t>
  </si>
  <si>
    <t>IPI00025890;IPI00852843;IPI00796935</t>
  </si>
  <si>
    <t>IPI00026059;IPI00216858</t>
  </si>
  <si>
    <t>IPI00026087;IPI00186338</t>
  </si>
  <si>
    <t>IPI00026089;IPI00479561</t>
  </si>
  <si>
    <t>IPI00026103;IPI00552259;IPI00220026;IPI00913969;IPI00844209</t>
  </si>
  <si>
    <t>IPI00026108;IPI00909648;IPI00815689</t>
  </si>
  <si>
    <t>IPI00893746;IPI00026167</t>
  </si>
  <si>
    <t>IPI00026182;IPI00873113;IPI00852796;IPI00853571;IPI00879381;IPI00893673</t>
  </si>
  <si>
    <t>IPI00026202;IPI00872093;IPI00847774;IPI00909746;IPI00902526</t>
  </si>
  <si>
    <t>IPI00026215</t>
  </si>
  <si>
    <t>IPI00026216;IPI00902884;IPI00455333;IPI00787265;IPI00902599;IPI00888617;IPI00902662</t>
  </si>
  <si>
    <t>IPI00026230;IPI00909162</t>
  </si>
  <si>
    <t>IPI00026268;IPI00642117</t>
  </si>
  <si>
    <t>IPI00026271</t>
  </si>
  <si>
    <t>IPI00848331;IPI00026302;IPI00856058;IPI00743317</t>
  </si>
  <si>
    <t>IPI00026321</t>
  </si>
  <si>
    <t>IPI00026328</t>
  </si>
  <si>
    <t>IPI00024802</t>
  </si>
  <si>
    <t>IPI00024913;IPI00793677;IPI00218482;IPI00798025</t>
  </si>
  <si>
    <t>IPI00024915;IPI00759663;IPI00876999;IPI00375306;IPI00375307</t>
  </si>
  <si>
    <t>IPI00024919;IPI00374151</t>
  </si>
  <si>
    <t>IPI00024933;IPI00455040;IPI00816063;IPI00887382;IPI00477279;IPI00873694</t>
  </si>
  <si>
    <t>IPI00024993</t>
  </si>
  <si>
    <t>IPI00025039</t>
  </si>
  <si>
    <t>IPI00025084;IPI00306986</t>
  </si>
  <si>
    <t>IPI00025091;IPI00748962</t>
  </si>
  <si>
    <t>IPI00025239</t>
  </si>
  <si>
    <t>IPI00025252;IPI00790740;IPI00791418</t>
  </si>
  <si>
    <t>IPI00025273;IPI00218408;IPI00879865;IPI00657864;IPI00657647;IPI00657700;IPI00657768;IPI00893596</t>
  </si>
  <si>
    <t>IPI00025276;IPI00743248;IPI00894171;IPI00644296;IPI00895929;IPI00744907;IPI00892681;IPI00893707;IPI00893590</t>
  </si>
  <si>
    <t>IPI00025329</t>
  </si>
  <si>
    <t>IPI00903105;IPI00387130;IPI00025333;IPI00908414;IPI00878389</t>
  </si>
  <si>
    <t>IPI00025346</t>
  </si>
  <si>
    <t>IPI00025347;IPI00790725;IPI00792804;IPI00794141;IPI00883864</t>
  </si>
  <si>
    <t>IPI00025468;IPI00216660;IPI00867729;IPI00216658;IPI00216661</t>
  </si>
  <si>
    <t>IPI00025477;IPI00642867;IPI00645750;IPI00889565;IPI00220431</t>
  </si>
  <si>
    <t>IPI00023972;IPI00397372;IPI00792278;IPI00795631;IPI00792829</t>
  </si>
  <si>
    <t>IPI00024067;IPI00455383</t>
  </si>
  <si>
    <t>IPI00024143;IPI00747361;IPI00792670</t>
  </si>
  <si>
    <t>IPI00024167</t>
  </si>
  <si>
    <t>IPI00024175;IPI00647380;IPI00218372</t>
  </si>
  <si>
    <t>IPI00639812;IPI00024266;IPI00647044</t>
  </si>
  <si>
    <t>IPI00024278;IPI00025079;IPI00216251</t>
  </si>
  <si>
    <t>IPI00024279;IPI00641437;IPI00552253</t>
  </si>
  <si>
    <t>IPI00024292</t>
  </si>
  <si>
    <t>IPI00024364;IPI00843876;IPI00908817</t>
  </si>
  <si>
    <t>IPI00024403;IPI00002657;IPI00030532;IPI00219842;IPI00384746;IPI00219004;IPI00295469;IPI00059186;IPI00332395;IPI00797947;IPI00334276;IPI00793395;IPI00445372;IPI00797798</t>
  </si>
  <si>
    <t>IPI00024425;IPI00001516;IPI00218806</t>
  </si>
  <si>
    <t>IPI00910443;IPI00024567;IPI00908955;IPI00909733;IPI00908500;IPI00645965</t>
  </si>
  <si>
    <t>IPI00024661</t>
  </si>
  <si>
    <t>IPI00024662</t>
  </si>
  <si>
    <t>IPI00024664;IPI00375145;IPI00293074;IPI00549521;IPI00645589</t>
  </si>
  <si>
    <t>IPI00024686;IPI00643618</t>
  </si>
  <si>
    <t>IPI00023122;IPI00478185;IPI00060308;IPI00655883;IPI00030835</t>
  </si>
  <si>
    <t>IPI00216965;IPI00023135;IPI00788709;IPI00793112;IPI00909985;IPI00166676;IPI00795521</t>
  </si>
  <si>
    <t>IPI00023161;IPI00798240;IPI00797533;IPI00796428;IPI00795938;IPI00383092</t>
  </si>
  <si>
    <t>IPI00759542;IPI00759754;IPI00023283;IPI00179357;IPI00759637;IPI00749039;IPI00759613;IPI00375499;IPI00375498;IPI00455173;IPI00412307;IPI00829745;IPI00829708</t>
  </si>
  <si>
    <t>IPI00023322;IPI00908945</t>
  </si>
  <si>
    <t>IPI00552701;IPI00023343;IPI00647338</t>
  </si>
  <si>
    <t>IPI00023344;IPI00746292;IPI00556574;IPI00413614</t>
  </si>
  <si>
    <t>IPI00023406</t>
  </si>
  <si>
    <t>IPI00023442;IPI00853086;IPI00853302;IPI00426029</t>
  </si>
  <si>
    <t>IPI00023510</t>
  </si>
  <si>
    <t>IPI00023556;IPI00908331;IPI00515037;IPI00073512</t>
  </si>
  <si>
    <t>IPI00023635;IPI00555726</t>
  </si>
  <si>
    <t>IPI00023664;IPI00909845</t>
  </si>
  <si>
    <t>IPI00023711</t>
  </si>
  <si>
    <t>IPI00797126;IPI00797259;IPI00023748;IPI00909970;IPI00012479</t>
  </si>
  <si>
    <t>IPI00023785;IPI00651653;IPI00651677;IPI00889541;IPI00847768</t>
  </si>
  <si>
    <t>IPI00023919;IPI00745502;IPI00555749;IPI00329583;IPI00890727;IPI00890715</t>
  </si>
  <si>
    <t>IPI00022449</t>
  </si>
  <si>
    <t>IPI00719285;IPI00022465;IPI00607850;IPI00793453</t>
  </si>
  <si>
    <t>IPI00022479</t>
  </si>
  <si>
    <t>IPI00641659;IPI00022542;IPI00644878;IPI00640910;IPI00645351</t>
  </si>
  <si>
    <t>IPI00022597</t>
  </si>
  <si>
    <t>IPI00022613;IPI00743803</t>
  </si>
  <si>
    <t>IPI00022744;IPI00219994;IPI00910737;IPI00910298;IPI00219762</t>
  </si>
  <si>
    <t>IPI00022745;IPI00640007;IPI00428750;IPI00556625</t>
  </si>
  <si>
    <t>IPI00022774</t>
  </si>
  <si>
    <t>IPI00022793;IPI00893108;IPI00893995;IPI00893587;IPI00893867</t>
  </si>
  <si>
    <t>IPI00022937;IPI00478809</t>
  </si>
  <si>
    <t>IPI00023006;IPI00008603;IPI00021428;IPI00025416;IPI00878173;IPI00514530;IPI00414057;IPI00645534</t>
  </si>
  <si>
    <t>IPI00023014;IPI00788786;IPI00910285;IPI00152350;IPI00911072</t>
  </si>
  <si>
    <t>IPI00642971;IPI00789435;IPI00023048;IPI00796284;IPI00064086;IPI00795920;IPI00793083;IPI00792430</t>
  </si>
  <si>
    <t>IPI00023064</t>
  </si>
  <si>
    <t>IPI00021805;IPI00796051;IPI00798081</t>
  </si>
  <si>
    <t>IPI00021808;IPI00908779;IPI00908805;IPI00910697;IPI00911023;IPI00909075</t>
  </si>
  <si>
    <t>IPI00021812;IPI00555610</t>
  </si>
  <si>
    <t>IPI00021828</t>
  </si>
  <si>
    <t>IPI00021840;IPI00643522;IPI00640929;IPI00382475</t>
  </si>
  <si>
    <t>IPI00021890</t>
  </si>
  <si>
    <t>IPI00021924</t>
  </si>
  <si>
    <t>IPI00021926;IPI00910829</t>
  </si>
  <si>
    <t>IPI00021954;IPI00555799</t>
  </si>
  <si>
    <t>IPI00796864;IPI00641116;IPI00022018;IPI00790317</t>
  </si>
  <si>
    <t>IPI00746655;IPI00022143;IPI00902463;IPI00794186</t>
  </si>
  <si>
    <t>IPI00022164;IPI00339353</t>
  </si>
  <si>
    <t>IPI00022186;IPI00470754;IPI00852748;IPI00154201;IPI00871298</t>
  </si>
  <si>
    <t>IPI00022202;IPI00215777;IPI00790115;IPI00788624;IPI00793177;IPI00791315;IPI00828029</t>
  </si>
  <si>
    <t>IPI00022228;IPI00894287;IPI00443983;IPI00894047;IPI00442135;IPI00893650;IPI00893741;IPI00894065;IPI00893636;IPI00892548</t>
  </si>
  <si>
    <t>IPI00022265;IPI00909940</t>
  </si>
  <si>
    <t>IPI00022305;IPI00894416;IPI00892775;IPI00892893;IPI00807524;IPI00893174;IPI00893030</t>
  </si>
  <si>
    <t>IPI00022334</t>
  </si>
  <si>
    <t>IPI00021070;IPI00910100;IPI00641875;IPI00815773</t>
  </si>
  <si>
    <t>IPI00021129;IPI00397887</t>
  </si>
  <si>
    <t>IPI00021187;IPI00788942;IPI00902501;IPI00796459;IPI00798367;IPI00797004;IPI00790295</t>
  </si>
  <si>
    <t>IPI00021263;IPI00789337;IPI00793388;IPI00790689;IPI00903106</t>
  </si>
  <si>
    <t>IPI00789159;IPI00793523;IPI00794894;IPI00021266;IPI00397695;IPI00176755;IPI00889009;IPI00741405;IPI00787612;IPI00788203;IPI00787625;IPI00788093;IPI00888172;IPI00397113;IPI00041625</t>
  </si>
  <si>
    <t>IPI00021290;IPI00394838;REV_IPI00431263;REV_IPI00783211</t>
  </si>
  <si>
    <t>IPI00021320</t>
  </si>
  <si>
    <t>IPI00021347;IPI00909773;IPI00909975;IPI00386512;IPI00472476</t>
  </si>
  <si>
    <t>IPI00021405;IPI00216953;IPI00644087;IPI00514204;IPI00910241;IPI00412539;IPI00171833;IPI00893132</t>
  </si>
  <si>
    <t>IPI00021435</t>
  </si>
  <si>
    <t>IPI00021440;IPI00790339;IPI00796881</t>
  </si>
  <si>
    <t>IPI00021466;IPI00455339;IPI00337775;IPI00386299</t>
  </si>
  <si>
    <t>IPI00216446;IPI00021557;IPI00873218;IPI00009453;IPI00844409;IPI00640894;IPI00181288</t>
  </si>
  <si>
    <t>IPI00021569;IPI00902567</t>
  </si>
  <si>
    <t>IPI00889612;IPI00021671;IPI00384634;IPI00889575</t>
  </si>
  <si>
    <t>IPI00021692;IPI00395357;IPI00218263;IPI00410279;IPI00384261;IPI00178116;IPI00410205;IPI00909454</t>
  </si>
  <si>
    <t>IPI00021700</t>
  </si>
  <si>
    <t>IPI00020131;IPI00873613</t>
  </si>
  <si>
    <t>IPI00890779;IPI00908826;IPI00793867;IPI00908443;IPI00890768;IPI00908936;IPI00910624;IPI00908658;IPI00910445;IPI00908764;IPI00020210;IPI00871702;IPI00911101;IPI00908579</t>
  </si>
  <si>
    <t>IPI00031564;IPI00020301</t>
  </si>
  <si>
    <t>IPI00020416;IPI00640197;IPI00844577;IPI00477221</t>
  </si>
  <si>
    <t>IPI00020508;IPI00178861</t>
  </si>
  <si>
    <t>IPI00020513;IPI00871311;IPI00658086</t>
  </si>
  <si>
    <t>IPI00020530</t>
  </si>
  <si>
    <t>IPI00020602</t>
  </si>
  <si>
    <t>IPI00020632;IPI00640430;IPI00642128;IPI00909521;IPI00514341;IPI00871387</t>
  </si>
  <si>
    <t>IPI00874277;IPI00022628;IPI00797162;IPI00020771</t>
  </si>
  <si>
    <t>IPI00020903;IPI00871758;IPI00178914;IPI00221389;REV_IPI00293654;IPI00221390;REV_IPI00376999;REV_IPI00645976</t>
  </si>
  <si>
    <t>IPI00020928;IPI00644515</t>
  </si>
  <si>
    <t>IPI00020956;IPI00514127;IPI00514330;IPI00386263;IPI00385155;IPI00102259;IPI00385152</t>
  </si>
  <si>
    <t>IPI00020965;IPI00376297</t>
  </si>
  <si>
    <t>IPI00020978;IPI00873979;IPI00914557;IPI00784640</t>
  </si>
  <si>
    <t>IPI00021048;IPI00216269;IPI00645867;IPI00216268;IPI00385318;IPI00830037;REV_IPI00030363;IPI00829909;REV_IPI00440499</t>
  </si>
  <si>
    <t>IPI00478229;IPI00876864;IPI00019196;IPI00911058;IPI00641692</t>
  </si>
  <si>
    <t>IPI00019269;IPI00789452</t>
  </si>
  <si>
    <t>IPI00019329;IPI00062037</t>
  </si>
  <si>
    <t>IPI00019380;IPI00513689</t>
  </si>
  <si>
    <t>IPI00019407;IPI00646262</t>
  </si>
  <si>
    <t>IPI00019427;IPI00215762</t>
  </si>
  <si>
    <t>IPI00019463;IPI00385404;IPI00807398;IPI00892809</t>
  </si>
  <si>
    <t>IPI00019472</t>
  </si>
  <si>
    <t>IPI00019488</t>
  </si>
  <si>
    <t>IPI00019502;IPI00395772;IPI00742780;IPI00556012;IPI00878695</t>
  </si>
  <si>
    <t>IPI00719725;IPI00719821;IPI00719553;IPI00030624;IPI00019540;IPI00719345</t>
  </si>
  <si>
    <t>IPI00019548;IPI00220364</t>
  </si>
  <si>
    <t>IPI00019640</t>
  </si>
  <si>
    <t>IPI00019733;IPI00797295;REV_IPI00020060;REV_IPI00641616;REV_IPI00646455;IPI00794643</t>
  </si>
  <si>
    <t>IPI00019755;IPI00642936;IPI00513927</t>
  </si>
  <si>
    <t>IPI00019774</t>
  </si>
  <si>
    <t>IPI00019812;IPI00793942</t>
  </si>
  <si>
    <t>IPI00641743;IPI00019848;IPI00219326;IPI00847789</t>
  </si>
  <si>
    <t>IPI00019912;IPI00909582;IPI00847995</t>
  </si>
  <si>
    <t>IPI00019927</t>
  </si>
  <si>
    <t>IPI00019994;IPI00737270</t>
  </si>
  <si>
    <t>IPI00792743;IPI00019996;IPI00790299;IPI00792073;IPI00171749;IPI00790825;IPI00883690;IPI00789630</t>
  </si>
  <si>
    <t>IPI00020005</t>
  </si>
  <si>
    <t>IPI00020008;IPI00873768</t>
  </si>
  <si>
    <t>IPI00871695;IPI00020021;IPI00909779</t>
  </si>
  <si>
    <t>IPI00020042;IPI00738042;IPI00216770</t>
  </si>
  <si>
    <t>IPI00020127</t>
  </si>
  <si>
    <t>IPI00020128</t>
  </si>
  <si>
    <t>IPI00903226;IPI00220665;IPI00018246;IPI00220663;IPI00220667</t>
  </si>
  <si>
    <t>IPI00018272;IPI00792667;IPI00793232</t>
  </si>
  <si>
    <t>IPI00018335;IPI00216043</t>
  </si>
  <si>
    <t>IPI00018349;IPI00795318</t>
  </si>
  <si>
    <t>IPI00018350;IPI00878310;IPI00877948;IPI00878587;IPI00555581;IPI00878128;IPI00878272</t>
  </si>
  <si>
    <t>IPI00412650;IPI00018370</t>
  </si>
  <si>
    <t>IPI00018398</t>
  </si>
  <si>
    <t>IPI00018402</t>
  </si>
  <si>
    <t>IPI00894409;IPI00018452;IPI00852917;IPI00892994;IPI00643325;IPI00645712;IPI00645270;IPI00642976;IPI00647692;IPI00646121;IPI00644561;IPI00643422;IPI00642168;IPI00640313;IPI00642736;IPI00645385;IPI00552982</t>
  </si>
  <si>
    <t>IPI00018465;IPI00552072;IPI00889110</t>
  </si>
  <si>
    <t>IPI00018522;IPI00382516;IPI00915031;IPI00215734;IPI00914913;IPI00909470;IPI00549813;IPI00747005;IPI00795978</t>
  </si>
  <si>
    <t>IPI00018597;IPI00218278</t>
  </si>
  <si>
    <t>IPI00018768</t>
  </si>
  <si>
    <t>IPI00018798</t>
  </si>
  <si>
    <t>IPI00018837;IPI00793050;IPI00792398</t>
  </si>
  <si>
    <t>IPI00018855</t>
  </si>
  <si>
    <t>IPI00018931</t>
  </si>
  <si>
    <t>IPI00018963;IPI00382605;IPI00478543;IPI00043083;IPI00879834;IPI00386908</t>
  </si>
  <si>
    <t>IPI00646350;IPI00018968;IPI00604676;IPI00604652</t>
  </si>
  <si>
    <t>IPI00017283</t>
  </si>
  <si>
    <t>IPI00789551;IPI00017297;IPI00470923</t>
  </si>
  <si>
    <t>IPI00017303;IPI00893933;IPI00783458;IPI00783348</t>
  </si>
  <si>
    <t>IPI00017334;IPI00791634;IPI00793442;IPI00793658;IPI00386679;IPI00909721</t>
  </si>
  <si>
    <t>IPI00017375</t>
  </si>
  <si>
    <t>IPI00017376;IPI00642931</t>
  </si>
  <si>
    <t>IPI00017381;IPI00792595;IPI00795756</t>
  </si>
  <si>
    <t>IPI00017448;IPI00387084;IPI00387085</t>
  </si>
  <si>
    <t>IPI00017469;IPI00909276</t>
  </si>
  <si>
    <t>IPI00017592</t>
  </si>
  <si>
    <t>IPI00017617;IPI00798375</t>
  </si>
  <si>
    <t>IPI00017726;IPI00336094;IPI00639797</t>
  </si>
  <si>
    <t>IPI00383573;IPI00792072;IPI00017731;IPI00789164;IPI00043524;IPI00880039;IPI00880201;IPI00797457</t>
  </si>
  <si>
    <t>IPI00790739;IPI00017855;IPI00909879</t>
  </si>
  <si>
    <t>IPI00025190;IPI00880059;IPI00017891</t>
  </si>
  <si>
    <t>IPI00017895;IPI00719611</t>
  </si>
  <si>
    <t>IPI00017925;IPI00793711;IPI00746514</t>
  </si>
  <si>
    <t>IPI00017963;IPI00040897;IPI00742239</t>
  </si>
  <si>
    <t>IPI00879750;IPI00017964;IPI00878876</t>
  </si>
  <si>
    <t>IPI00018009</t>
  </si>
  <si>
    <t>IPI00018019;IPI00414242</t>
  </si>
  <si>
    <t>IPI00018098;IPI00646374;IPI00647851</t>
  </si>
  <si>
    <t>IPI00018146;IPI00796727</t>
  </si>
  <si>
    <t>IPI00018192;IPI00165237;IPI00739956</t>
  </si>
  <si>
    <t>IPI00018195;IPI00742900;IPI00304111;IPI00793141</t>
  </si>
  <si>
    <t>IPI00018196;IPI00556116;IPI00478596;IPI00797721</t>
  </si>
  <si>
    <t>IPI00018219;IPI00873923;IPI00556324</t>
  </si>
  <si>
    <t>IPI00018235</t>
  </si>
  <si>
    <t>IPI00029513;IPI00016494</t>
  </si>
  <si>
    <t>IPI00016513;IPI00798392;IPI00073180;IPI00332970;IPI00792992;IPI00791421;IPI00790499;IPI00788648;IPI00789993;IPI00187143;IPI00480056;IPI00477489;IPI00329441;IPI00394882;IPI00785140;IPI00425916;IPI00743949;IPI00789395</t>
  </si>
  <si>
    <t>IPI00016610</t>
  </si>
  <si>
    <t>IPI00016621;IPI00914938;IPI00914952;IPI00304577;IPI00256684;IPI00909810;IPI00902707</t>
  </si>
  <si>
    <t>IPI00016637;IPI00789342;IPI00792927</t>
  </si>
  <si>
    <t>IPI00477050;IPI00872707;IPI00016653</t>
  </si>
  <si>
    <t>IPI00830120;IPI00830041;IPI00016697</t>
  </si>
  <si>
    <t>IPI00016702;IPI00856033</t>
  </si>
  <si>
    <t>IPI00016725</t>
  </si>
  <si>
    <t>IPI00016780;IPI00874286;IPI00219556;IPI00759628</t>
  </si>
  <si>
    <t>IPI00909484;IPI00016786;IPI00910473;IPI00007189;IPI00642590;IPI00027952;IPI00249526;IPI00887770;IPI00877816</t>
  </si>
  <si>
    <t>IPI00016801;IPI00027146;IPI00872742;IPI00746092</t>
  </si>
  <si>
    <t>IPI00016862;IPI00759575;IPI00794573</t>
  </si>
  <si>
    <t>IPI00646839;IPI00016910;IPI00910003;IPI00873286</t>
  </si>
  <si>
    <t>IPI00015602;IPI00793189;IPI00791887</t>
  </si>
  <si>
    <t>IPI00015802;IPI00903263;IPI00410662</t>
  </si>
  <si>
    <t>IPI00015806</t>
  </si>
  <si>
    <t>IPI00015808</t>
  </si>
  <si>
    <t>IPI00015833</t>
  </si>
  <si>
    <t>IPI00015838</t>
  </si>
  <si>
    <t>IPI00015856;IPI00658215;IPI00658188;IPI00658049;IPI00072257;IPI00029820;IPI00657991</t>
  </si>
  <si>
    <t>IPI00015865;IPI00844174</t>
  </si>
  <si>
    <t>IPI00015891</t>
  </si>
  <si>
    <t>IPI00015897;IPI00885057;IPI00869333</t>
  </si>
  <si>
    <t>IPI00015905;IPI00646511;IPI00645362;IPI00647528;IPI00644896</t>
  </si>
  <si>
    <t>IPI00015953</t>
  </si>
  <si>
    <t>IPI00016287</t>
  </si>
  <si>
    <t>IPI00016339;IPI00789439;IPI00797838;IPI00063302</t>
  </si>
  <si>
    <t>IPI00016424;IPI00009864;IPI00029713;IPI00886818</t>
  </si>
  <si>
    <t>IPI00014444;IPI00643398</t>
  </si>
  <si>
    <t>IPI00014478;IPI00216421;IPI00220749;IPI00220755;IPI00220748;IPI00220752;IPI00411446;IPI00216422;IPI00220751;IPI00220757;IPI00220750;IPI00220756;IPI00797503;IPI00796850</t>
  </si>
  <si>
    <t>IPI00014482</t>
  </si>
  <si>
    <t>IPI00014516;IPI00218694;IPI00218695;REV_IPI00797801;IPI00816770</t>
  </si>
  <si>
    <t>IPI00014533;IPI00384556;REV_IPI00019591;REV_IPI00303963;REV_IPI00643506;REV_IPI00910028;REV_CON_00700622</t>
  </si>
  <si>
    <t>IPI00014577;IPI00844361;IPI00478787;IPI00479988;IPI00383074</t>
  </si>
  <si>
    <t>IPI00014629;IPI00894234</t>
  </si>
  <si>
    <t>IPI00014829;IPI00896525</t>
  </si>
  <si>
    <t>IPI00014843;IPI00873593</t>
  </si>
  <si>
    <t>IPI00014898;IPI00186711;IPI00398778;IPI00398777;IPI00398775;IPI00420096;IPI00887421;IPI00470620</t>
  </si>
  <si>
    <t>IPI00871539;IPI00014911;IPI00412399;IPI00480087</t>
  </si>
  <si>
    <t>IPI00015018;IPI00643288;IPI00878867</t>
  </si>
  <si>
    <t>IPI00015029;IPI00908647;IPI00789101;IPI00789698;IPI00790462;IPI00910575;IPI00910005</t>
  </si>
  <si>
    <t>IPI00015137;IPI00218945;IPI00743929</t>
  </si>
  <si>
    <t>IPI00015148;IPI00908754;IPI00019345;IPI00412525;IPI00877120;IPI00910592;IPI00796349;IPI00816182</t>
  </si>
  <si>
    <t>IPI00015149;IPI00853285</t>
  </si>
  <si>
    <t>IPI00015228;IPI00908336;IPI00910648;IPI00183778;IPI00853301;IPI00853361;IPI00556147;IPI00908530</t>
  </si>
  <si>
    <t>IPI00015361;IPI00030303;IPI00792988;IPI00791925;IPI00028183;IPI00793611</t>
  </si>
  <si>
    <t>IPI00013774;IPI00514649;IPI00910637</t>
  </si>
  <si>
    <t>IPI00013808;IPI00908458;IPI00845465;IPI00908776;IPI00903019;REV_IPI00102059;REV_IPI00787009;REV_IPI00788043</t>
  </si>
  <si>
    <t>IPI00013830;IPI00910816</t>
  </si>
  <si>
    <t>IPI00013847;IPI00792890;IPI00792217</t>
  </si>
  <si>
    <t>IPI00013862;IPI00895938;IPI00787559;IPI00892966;IPI00787756</t>
  </si>
  <si>
    <t>IPI00013871;IPI00910284</t>
  </si>
  <si>
    <t>IPI00013877;IPI00216492;IPI00216493;IPI00908651;IPI00216494;IPI00216495;IPI00216496</t>
  </si>
  <si>
    <t>IPI00479191;IPI00013881;IPI00908896</t>
  </si>
  <si>
    <t>IPI00013890;IPI00411765;IPI00651755</t>
  </si>
  <si>
    <t>IPI00871856;IPI00013894;IPI00479946;IPI00908463</t>
  </si>
  <si>
    <t>IPI00013895;IPI00887291</t>
  </si>
  <si>
    <t>IPI00013933;IPI00217182</t>
  </si>
  <si>
    <t>IPI00014053</t>
  </si>
  <si>
    <t>IPI00014174;IPI00645503;IPI00646810;IPI00645275;IPI00409675;IPI00550968;IPI00797308;IPI00644869;IPI00645843;IPI00001955</t>
  </si>
  <si>
    <t>IPI00014213</t>
  </si>
  <si>
    <t>IPI00014230;IPI00796075;IPI00796630</t>
  </si>
  <si>
    <t>IPI00307092;IPI00014238;IPI00445108</t>
  </si>
  <si>
    <t>IPI00014253</t>
  </si>
  <si>
    <t>IPI00014298;IPI00789042;IPI00789863</t>
  </si>
  <si>
    <t>IPI00014312;IPI00382458;IPI00382459</t>
  </si>
  <si>
    <t>IPI00014344;IPI00219250;IPI00219252;IPI00182717;IPI00219251;IPI00796684;IPI00000352;IPI00215873;IPI00332215</t>
  </si>
  <si>
    <t>IPI00014398;IPI00647207;IPI00643324;IPI00029028;IPI00644118;IPI00641404;IPI00645286;IPI00644668;IPI00639828;IPI00902610</t>
  </si>
  <si>
    <t>IPI00014424;IPI00556204;IPI00431701;IPI00431441</t>
  </si>
  <si>
    <t>IPI00013184;IPI00440719;IPI00455623;IPI00793465;IPI00853145;IPI00791664;IPI00641919;IPI00644194</t>
  </si>
  <si>
    <t>IPI00013185;IPI00879547;IPI00219412;IPI00640875;IPI00644852;IPI00643783</t>
  </si>
  <si>
    <t>IPI00013214;IPI00385434</t>
  </si>
  <si>
    <t>IPI00013216</t>
  </si>
  <si>
    <t>IPI00013290;IPI00885081;IPI00645387;IPI00007063</t>
  </si>
  <si>
    <t>IPI00013296;IPI00642513;IPI00397609;IPI00790711;IPI00903096;IPI00872722;IPI00894147</t>
  </si>
  <si>
    <t>IPI00013415;IPI00478287;IPI00798077;IPI00796554;IPI00887413;IPI00893703;IPI00008293</t>
  </si>
  <si>
    <t>IPI00013423</t>
  </si>
  <si>
    <t>IPI00013439</t>
  </si>
  <si>
    <t>IPI00013452;IPI00220059</t>
  </si>
  <si>
    <t>IPI00013455;IPI00027172;IPI00217113;IPI00747225</t>
  </si>
  <si>
    <t>IPI00792837;IPI00013457;IPI00219759;IPI00788670;IPI00219760</t>
  </si>
  <si>
    <t>IPI00013468;IPI00514701;IPI00644108;IPI00644568</t>
  </si>
  <si>
    <t>IPI00013475;IPI00031370</t>
  </si>
  <si>
    <t>IPI00013485;IPI00888474;IPI00165486;IPI00888294;IPI00888909;IPI00902636;IPI00871956;IPI00478002;IPI00479366;IPI00386445;IPI00873474;IPI00877829;IPI00798353;IPI00878284;IPI00479281;IPI00152242;IPI00442381;IPI00017346;IPI00887580;IPI00746485</t>
  </si>
  <si>
    <t>IPI00013495;IPI00873899;IPI00792186;IPI00642673;REV_IPI00017443</t>
  </si>
  <si>
    <t>IPI00759776;IPI00013508;IPI00909239</t>
  </si>
  <si>
    <t>IPI00760962;IPI00470559;IPI00760928;IPI00013537</t>
  </si>
  <si>
    <t>IPI00013679;IPI00749113;IPI00793322;IPI00375015;IPI00794545</t>
  </si>
  <si>
    <t>IPI00013721;IPI00552169</t>
  </si>
  <si>
    <t>IPI00012442;IPI00442863</t>
  </si>
  <si>
    <t>IPI00012450</t>
  </si>
  <si>
    <t>IPI00012451;IPI00003348;IPI00790302;IPI00790896;IPI00797969;IPI00639998;IPI00640949;IPI00640462</t>
  </si>
  <si>
    <t>IPI00794659;IPI00012493;IPI00791265;IPI00791752;IPI00796373;IPI00795078;IPI00176655;IPI00794061;IPI00795919</t>
  </si>
  <si>
    <t>IPI00012535;IPI00844185</t>
  </si>
  <si>
    <t>IPI00012545;IPI00219049;IPI00855872;IPI00297543;IPI00855725;IPI00445166</t>
  </si>
  <si>
    <t>IPI00012575</t>
  </si>
  <si>
    <t>IPI00012645;IPI00218207;IPI00845381</t>
  </si>
  <si>
    <t>IPI00012750;IPI00903251;IPI00877856</t>
  </si>
  <si>
    <t>IPI00012772;IPI00797230;IPI00795138;IPI00909884;IPI00792050;IPI00795853</t>
  </si>
  <si>
    <t>IPI00012833</t>
  </si>
  <si>
    <t>IPI00012837;IPI00909299;IPI00029722;IPI00654747</t>
  </si>
  <si>
    <t>IPI00012895;IPI00221392;IPI00903233</t>
  </si>
  <si>
    <t>IPI00030654;IPI00012998;IPI00647126;IPI00910864;IPI00797184</t>
  </si>
  <si>
    <t>IPI00013004;IPI00418202;IPI00216320;IPI00791490</t>
  </si>
  <si>
    <t>IPI00013010;IPI00399310;IPI00399309</t>
  </si>
  <si>
    <t>IPI00013070;IPI00167147;IPI00736859;IPI00402391;IPI00386971</t>
  </si>
  <si>
    <t>IPI00013122</t>
  </si>
  <si>
    <t>IPI00013174;IPI00556514;IPI00644837</t>
  </si>
  <si>
    <t>IPI00011916;IPI00893993;IPI00893242;IPI00893909</t>
  </si>
  <si>
    <t>IPI00011937;IPI00647280;IPI00640466</t>
  </si>
  <si>
    <t>IPI00011970;IPI00220886;IPI00807691;IPI00550942</t>
  </si>
  <si>
    <t>IPI00012007</t>
  </si>
  <si>
    <t>IPI00012011;IPI00909841;IPI00413344;IPI00893115</t>
  </si>
  <si>
    <t>IPI00375531;IPI00012048;IPI00791971</t>
  </si>
  <si>
    <t>IPI00012066;IPI00790627;IPI00796337;IPI00216689;IPI00470509;IPI00791223;IPI00900327;IPI00788837;IPI00027970;IPI00550365;IPI00167750;IPI00410587;IPI00795754;IPI00101278;IPI00410586;IPI00790019;IPI00796442;IPI00027973;IPI00385206;IPI00386254;IPI00789448</t>
  </si>
  <si>
    <t>IPI00012074;IPI00644055;IPI00856038;IPI00910614;IPI00856037</t>
  </si>
  <si>
    <t>IPI00012079;IPI00908588;IPI00798302;IPI00910983;IPI00887748</t>
  </si>
  <si>
    <t>IPI00012093;IPI00893500;IPI00893092;IPI00893361</t>
  </si>
  <si>
    <t>IPI00291347;IPI00217498;IPI00012136;IPI00217499;IPI00397553;IPI00217497;IPI00397554;IPI00903123</t>
  </si>
  <si>
    <t>IPI00012149</t>
  </si>
  <si>
    <t>IPI00012164</t>
  </si>
  <si>
    <t>IPI00012199;IPI00446362;IPI00412260</t>
  </si>
  <si>
    <t>IPI00012202;IPI00908660;IPI00647794;IPI00909184</t>
  </si>
  <si>
    <t>IPI00012268;IPI00384420;IPI00793022;IPI00796340;IPI00793806;IPI00794915</t>
  </si>
  <si>
    <t>IPI00012303;IPI00852676;IPI00852768;IPI00030385;IPI00853528;IPI00892906;IPI00894140;IPI00852838</t>
  </si>
  <si>
    <t>IPI00012315</t>
  </si>
  <si>
    <t>IPI00012340;IPI00793205</t>
  </si>
  <si>
    <t>IPI00012345;IPI00215879;IPI00556297;IPI00018203</t>
  </si>
  <si>
    <t>IPI00012347</t>
  </si>
  <si>
    <t>IPI00012382</t>
  </si>
  <si>
    <t>IPI00012391;IPI00215877;IPI00386146;IPI00847769</t>
  </si>
  <si>
    <t>IPI00012426;IPI00477895;IPI00789511</t>
  </si>
  <si>
    <t>IPI00010882;IPI00604566</t>
  </si>
  <si>
    <t>IPI00472137;IPI00010884</t>
  </si>
  <si>
    <t>IPI00010896;IPI00554767</t>
  </si>
  <si>
    <t>IPI00010951</t>
  </si>
  <si>
    <t>IPI00889534;IPI00011062;IPI00397498</t>
  </si>
  <si>
    <t>IPI00011063;REV_IPI00179337;REV_IPI00787141;REV_IPI00787434;REV_IPI00895834;REV_IPI00017339</t>
  </si>
  <si>
    <t>IPI00011118</t>
  </si>
  <si>
    <t>IPI00011126;IPI00848107;IPI00895901;IPI00888701</t>
  </si>
  <si>
    <t>IPI00011148</t>
  </si>
  <si>
    <t>IPI00401785;IPI00011159;IPI00473049;IPI00892930</t>
  </si>
  <si>
    <t>IPI00011200;IPI00642548</t>
  </si>
  <si>
    <t>IPI00011253;IPI00855830;IPI00879848</t>
  </si>
  <si>
    <t>IPI00011268;IPI00847752;IPI00216044;IPI00642213;IPI00514496;IPI00641351;IPI00640938</t>
  </si>
  <si>
    <t>IPI00011274;IPI00845282;IPI00045498</t>
  </si>
  <si>
    <t>IPI00011284;IPI00375513;IPI00878254;IPI00878855;IPI00880186;IPI00878765</t>
  </si>
  <si>
    <t>IPI00011285;IPI00910547</t>
  </si>
  <si>
    <t>IPI00011306</t>
  </si>
  <si>
    <t>IPI00011400;IPI00747471</t>
  </si>
  <si>
    <t>IPI00011500;IPI00640307;IPI00289055</t>
  </si>
  <si>
    <t>IPI00011511;IPI00299177;IPI00902875;IPI00853431</t>
  </si>
  <si>
    <t>IPI00011528;IPI00644499</t>
  </si>
  <si>
    <t>IPI00030371;IPI00011551;IPI00410582</t>
  </si>
  <si>
    <t>IPI00011592;IPI00470463;IPI00909090;IPI00909455</t>
  </si>
  <si>
    <t>IPI00011603</t>
  </si>
  <si>
    <t>IPI00011654;IPI00645452;IPI00647896;IPI00908770;IPI00908398;IPI00909140;IPI00848150</t>
  </si>
  <si>
    <t>IPI00011696</t>
  </si>
  <si>
    <t>IPI00011698</t>
  </si>
  <si>
    <t>IPI00011876;IPI00903024;IPI00382958</t>
  </si>
  <si>
    <t>IPI00011913</t>
  </si>
  <si>
    <t>IPI00010204;IPI00843996</t>
  </si>
  <si>
    <t>IPI00010207;IPI00645510</t>
  </si>
  <si>
    <t>IPI00219675;IPI00010271;IPI00394837;IPI00010270;IPI00023138;IPI00877663;IPI00879948;IPI00878066;IPI00790187;IPI00555566</t>
  </si>
  <si>
    <t>IPI00745939;IPI00010309;IPI00102239</t>
  </si>
  <si>
    <t>IPI00010320;IPI00878669;IPI00879132</t>
  </si>
  <si>
    <t>IPI00016807;IPI00010331</t>
  </si>
  <si>
    <t>IPI00010346;IPI00025564</t>
  </si>
  <si>
    <t>IPI00010349</t>
  </si>
  <si>
    <t>IPI00010414</t>
  </si>
  <si>
    <t>IPI00743335;IPI00829992;IPI00010418;IPI00791026</t>
  </si>
  <si>
    <t>IPI00010471;IPI00909658</t>
  </si>
  <si>
    <t>IPI00844388;IPI00010590;IPI00807455;IPI00807574;IPI00807597;IPI00807726;IPI00807553;IPI00807667;IPI00807698;IPI00807418</t>
  </si>
  <si>
    <t>IPI00010653;IPI00642137;IPI00513877;IPI00643219</t>
  </si>
  <si>
    <t>IPI00844237;IPI00893641;IPI00893120;IPI00010700;IPI00894143;IPI00642817;IPI00084746;IPI00885161</t>
  </si>
  <si>
    <t>IPI00010706</t>
  </si>
  <si>
    <t>IPI00010720;IPI00910316</t>
  </si>
  <si>
    <t>IPI00010740;IPI00216613</t>
  </si>
  <si>
    <t>IPI00010779;IPI00216975;IPI00910322;IPI00909308;IPI00744574</t>
  </si>
  <si>
    <t>IPI00010796;IPI00878551;IPI00867665;IPI00879437</t>
  </si>
  <si>
    <t>IPI00010845;IPI00908766</t>
  </si>
  <si>
    <t>IPI00010853</t>
  </si>
  <si>
    <t>IPI00742887;IPI00009756;IPI00028127;IPI00218351;IPI00884353</t>
  </si>
  <si>
    <t>IPI00009805;IPI00335760</t>
  </si>
  <si>
    <t>IPI00009852;IPI00382415</t>
  </si>
  <si>
    <t>IPI00641990;IPI00645869;IPI00009917;IPI00152781</t>
  </si>
  <si>
    <t>IPI00009931</t>
  </si>
  <si>
    <t>IPI00009946;IPI00844363</t>
  </si>
  <si>
    <t>IPI00009949;IPI00643536;IPI00910492;IPI00643918;IPI00640564;IPI00827831;IPI00871738</t>
  </si>
  <si>
    <t>IPI00009960;IPI00470829;IPI00554469;IPI00910079;IPI00908616;IPI00655644</t>
  </si>
  <si>
    <t>IPI00010090</t>
  </si>
  <si>
    <t>IPI00010105;IPI00375391;IPI00640731;IPI00893107;IPI00893507;IPI00892804</t>
  </si>
  <si>
    <t>IPI00010136;IPI00647506;IPI00010120;IPI00012835;IPI00554626</t>
  </si>
  <si>
    <t>IPI00010130;IPI00888703</t>
  </si>
  <si>
    <t>IPI00010153;IPI00795408;IPI00791920;IPI00795751;IPI00794091</t>
  </si>
  <si>
    <t>IPI00010157;IPI00909877;IPI00021772;IPI00909932</t>
  </si>
  <si>
    <t>IPI00010176</t>
  </si>
  <si>
    <t>IPI00010190;IPI00847398;IPI00640806;IPI00444050;IPI00856119;IPI00790565;IPI00877954;IPI00894182</t>
  </si>
  <si>
    <t>IPI00008632;IPI00220044;IPI00643376;IPI00480198;IPI00909861;IPI00642436</t>
  </si>
  <si>
    <t>IPI00008708;IPI00642046</t>
  </si>
  <si>
    <t>IPI00008791;IPI00908614</t>
  </si>
  <si>
    <t>IPI00008800;IPI00168859;IPI00869267;IPI00741332;IPI00903180</t>
  </si>
  <si>
    <t>IPI00883896;IPI00008918;IPI00796705;IPI00220465;IPI00796222;IPI00220466</t>
  </si>
  <si>
    <t>IPI00008964;IPI00896425;IPI00871366</t>
  </si>
  <si>
    <t>IPI00008982;IPI00218547</t>
  </si>
  <si>
    <t>IPI00009010;IPI00106374</t>
  </si>
  <si>
    <t>IPI00216172;IPI00009030;IPI00739827;IPI00910397</t>
  </si>
  <si>
    <t>IPI00009032</t>
  </si>
  <si>
    <t>IPI00074587;IPI00412643;IPI00009071;IPI00646643;IPI00887543;IPI00386662;IPI00645384;IPI00477946</t>
  </si>
  <si>
    <t>IPI00444046;IPI00009101;IPI00550342;IPI00647749</t>
  </si>
  <si>
    <t>IPI00009104;IPI00909925</t>
  </si>
  <si>
    <t>IPI00009315</t>
  </si>
  <si>
    <t>IPI00009328</t>
  </si>
  <si>
    <t>IPI00009342</t>
  </si>
  <si>
    <t>IPI00009464;IPI00220336;IPI00908619</t>
  </si>
  <si>
    <t>IPI00009471</t>
  </si>
  <si>
    <t>IPI00793128;IPI00795416;IPI00009499</t>
  </si>
  <si>
    <t>IPI00009659;IPI00797536</t>
  </si>
  <si>
    <t>IPI00896452;IPI00215793;IPI00008144</t>
  </si>
  <si>
    <t>IPI00008164</t>
  </si>
  <si>
    <t>IPI00008176;IPI00845416</t>
  </si>
  <si>
    <t>IPI00008177;IPI00845280;IPI00432073</t>
  </si>
  <si>
    <t>IPI00008200;IPI00155568;IPI00797863;REV_IPI00328266;REV_IPI00793438;REV_IPI00853367;REV_IPI00441941</t>
  </si>
  <si>
    <t>IPI00008208;IPI00871814</t>
  </si>
  <si>
    <t>IPI00291016;IPI00008214;IPI00657937</t>
  </si>
  <si>
    <t>IPI00008240;IPI00910687;IPI00789261;IPI00185398;IPI00792878;IPI00793986;IPI00789865</t>
  </si>
  <si>
    <t>IPI00008281;IPI00171537</t>
  </si>
  <si>
    <t>IPI00008380;IPI00815784;IPI00429689;IPI00796774</t>
  </si>
  <si>
    <t>IPI00008433;IPI00555941</t>
  </si>
  <si>
    <t>IPI00478810;IPI00008438;IPI00749512;IPI00448817;IPI00398673;IPI00414852;IPI00025842</t>
  </si>
  <si>
    <t>IPI00816452;IPI00069126;IPI00816461;IPI00008455;IPI00844172;IPI00642722;IPI00736464;IPI00218638;IPI00910866;IPI00552641</t>
  </si>
  <si>
    <t>IPI00102661;IPI00008477</t>
  </si>
  <si>
    <t>IPI00008499</t>
  </si>
  <si>
    <t>IPI00008524;IPI00410017;IPI00796945;IPI00909378;IPI00301154;IPI00642904;IPI00012726;IPI00555747;IPI00642944;IPI00794246;IPI00790842;IPI00640219;IPI00556259;IPI00306870;IPI00644016;IPI00796139;IPI00641299</t>
  </si>
  <si>
    <t>IPI00008529</t>
  </si>
  <si>
    <t>IPI00008530;IPI00871646;IPI00556485;IPI00794884;IPI00868999;IPI00793002;IPI00791188;IPI00797741;IPI00790287;IPI00798371;IPI00062124</t>
  </si>
  <si>
    <t>IPI00008552</t>
  </si>
  <si>
    <t>IPI00008575;IPI00479209;IPI00385834;IPI00082310;IPI00166708;IPI00903310;IPI00008570;IPI00744983;IPI00789036;IPI00172482;IPI00646385;IPI00642394;IPI00647926;IPI00853446;IPI00640668</t>
  </si>
  <si>
    <t>IPI00008579;IPI00645207</t>
  </si>
  <si>
    <t>IPI00218475;IPI00008613</t>
  </si>
  <si>
    <t>IPI00007280;IPI00550234;IPI00903330;IPI00640779</t>
  </si>
  <si>
    <t>IPI00007321;IPI00398727;IPI00909991;IPI00797535</t>
  </si>
  <si>
    <t>IPI00645962;IPI00792503;IPI00791568;IPI00794567;IPI00871921;IPI00746286;IPI00007327;IPI00217384;IPI00748425;IPI00874287;IPI00871746;IPI00439936;REV_IPI00797589;IPI00829730</t>
  </si>
  <si>
    <t>IPI00007346;IPI00643915;IPI00645020;IPI00644363</t>
  </si>
  <si>
    <t>IPI00007402</t>
  </si>
  <si>
    <t>IPI00007403</t>
  </si>
  <si>
    <t>IPI00007423;IPI00759824;IPI00647001;IPI00025849;IPI00449263</t>
  </si>
  <si>
    <t>IPI00007577</t>
  </si>
  <si>
    <t>IPI00007611;IPI00878218;IPI00789135;IPI00853134;IPI00893479</t>
  </si>
  <si>
    <t>IPI00007632;IPI00718977;IPI00791228</t>
  </si>
  <si>
    <t>IPI00007682</t>
  </si>
  <si>
    <t>IPI00007694;IPI00412157;IPI00412156;IPI00877000</t>
  </si>
  <si>
    <t>IPI00007702;IPI00902596</t>
  </si>
  <si>
    <t>IPI00007729;IPI00607836</t>
  </si>
  <si>
    <t>IPI00007750;IPI00794663;IPI00335314;IPI00794009;IPI00797717</t>
  </si>
  <si>
    <t>IPI00007755;IPI00790578</t>
  </si>
  <si>
    <t>IPI00007765</t>
  </si>
  <si>
    <t>IPI00007811</t>
  </si>
  <si>
    <t>IPI00007812;IPI00848320</t>
  </si>
  <si>
    <t>IPI00007836</t>
  </si>
  <si>
    <t>IPI00007927;IPI00232806</t>
  </si>
  <si>
    <t>IPI00007928</t>
  </si>
  <si>
    <t>IPI00007935;IPI00553102;IPI00555593;IPI00552367;IPI00103146</t>
  </si>
  <si>
    <t>IPI00007955;IPI00789219;IPI00394650;IPI00549368;IPI00797647</t>
  </si>
  <si>
    <t>IPI00008091;IPI00423412</t>
  </si>
  <si>
    <t>IPI00006665</t>
  </si>
  <si>
    <t>IPI00006666;IPI00789599;IPI00790189;IPI00793490</t>
  </si>
  <si>
    <t>IPI00006702;IPI00787089;IPI00178047;IPI00909575</t>
  </si>
  <si>
    <t>IPI00006723;IPI00385642</t>
  </si>
  <si>
    <t>IPI00006725;IPI00903057</t>
  </si>
  <si>
    <t>IPI00006865</t>
  </si>
  <si>
    <t>IPI00006900</t>
  </si>
  <si>
    <t>IPI00006907</t>
  </si>
  <si>
    <t>IPI00006932;IPI00216804;IPI00071318;IPI00410027;IPI00410026;IPI00853373;IPI00793246;IPI00798019;IPI00893315;IPI00893087</t>
  </si>
  <si>
    <t>IPI00006952</t>
  </si>
  <si>
    <t>IPI00470418;IPI00006957;IPI00339238</t>
  </si>
  <si>
    <t>IPI00006980;IPI00792100</t>
  </si>
  <si>
    <t>IPI00006987;IPI00911118;IPI00910382;IPI00000207</t>
  </si>
  <si>
    <t>IPI00007004</t>
  </si>
  <si>
    <t>IPI00007019</t>
  </si>
  <si>
    <t>IPI00007052</t>
  </si>
  <si>
    <t>IPI00007058;IPI00908316;IPI00867659</t>
  </si>
  <si>
    <t>IPI00007060</t>
  </si>
  <si>
    <t>IPI00007084</t>
  </si>
  <si>
    <t>IPI00007088</t>
  </si>
  <si>
    <t>IPI00007089</t>
  </si>
  <si>
    <t>IPI00007175;IPI00020793</t>
  </si>
  <si>
    <t>IPI00007188</t>
  </si>
  <si>
    <t>IPI00514471;IPI00007201;IPI00844231;IPI00827524;IPI00872440;IPI00384950;IPI00748188;IPI00513794</t>
  </si>
  <si>
    <t>IPI00007234</t>
  </si>
  <si>
    <t>IPI00006091;IPI00472316;IPI00304639;IPI00375141;IPI00304638;IPI00873745;IPI00334618;IPI00335579;IPI00376366;IPI00184337;IPI00376375;IPI00872706;IPI00334178;IPI00184813;IPI00376367;IPI00419537;IPI00376374;REV_IPI00020987;IPI00796849;IPI00645298;IPI00647524;IPI00168487;IPI00816519</t>
  </si>
  <si>
    <t>IPI00006092;IPI00556315;IPI00879431</t>
  </si>
  <si>
    <t>IPI00006099;IPI00887576;IPI00887151;IPI00887402;IPI00887416;IPI00889108;IPI00889174;IPI00886764;IPI00457009</t>
  </si>
  <si>
    <t>IPI00006153</t>
  </si>
  <si>
    <t>IPI00006158;IPI00477421</t>
  </si>
  <si>
    <t>IPI00006196;IPI00292771;IPI00872028;IPI00030136</t>
  </si>
  <si>
    <t>IPI00006197;IPI00183080;IPI00185801;IPI00641399</t>
  </si>
  <si>
    <t>IPI00397515;IPI00006254;IPI00397514</t>
  </si>
  <si>
    <t>IPI00006379</t>
  </si>
  <si>
    <t>IPI00006451;IPI00787942;IPI00794412</t>
  </si>
  <si>
    <t>IPI00006499;IPI00829666</t>
  </si>
  <si>
    <t>IPI00006524</t>
  </si>
  <si>
    <t>IPI00006608;IPI00412681;IPI00412924;IPI00219187;IPI00219186;IPI00219185;IPI00412568;IPI00219183;IPI00909502;IPI00914602;IPI00914594;IPI00394658;IPI00219182</t>
  </si>
  <si>
    <t>IPI00006618;IPI00297480</t>
  </si>
  <si>
    <t>IPI00005613;IPI00619914;IPI00871981;IPI00872091;IPI00457142;IPI00102851;IPI00619942</t>
  </si>
  <si>
    <t>IPI00871932;IPI00005614;IPI00328230;IPI00333015</t>
  </si>
  <si>
    <t>IPI00005638;IPI00853536</t>
  </si>
  <si>
    <t>IPI00005648;IPI00872777;IPI00910872</t>
  </si>
  <si>
    <t>IPI00005668;IPI00910990;IPI00455167;IPI00843904</t>
  </si>
  <si>
    <t>IPI00005670;IPI00514175;IPI00514360;IPI00515030;IPI00647355;IPI00641917</t>
  </si>
  <si>
    <t>IPI00005675</t>
  </si>
  <si>
    <t>IPI00005677;IPI00640892;IPI00514057</t>
  </si>
  <si>
    <t>IPI00218187;IPI00005705</t>
  </si>
  <si>
    <t>IPI00005716</t>
  </si>
  <si>
    <t>IPI00005724</t>
  </si>
  <si>
    <t>IPI00005737;IPI00399142;IPI00641719</t>
  </si>
  <si>
    <t>IPI00005780;IPI00607723;IPI00219856</t>
  </si>
  <si>
    <t>IPI00005782;IPI00791057</t>
  </si>
  <si>
    <t>IPI00005792;IPI00414963;IPI00375983</t>
  </si>
  <si>
    <t>IPI00005969;IPI00873484</t>
  </si>
  <si>
    <t>IPI00006030;IPI00873826;IPI00909607</t>
  </si>
  <si>
    <t>IPI00006034</t>
  </si>
  <si>
    <t>IPI00337397;IPI00006038;IPI00216688;IPI00337396;IPI00337395</t>
  </si>
  <si>
    <t>IPI00006052</t>
  </si>
  <si>
    <t>IPI00006077</t>
  </si>
  <si>
    <t>IPI00006079;IPI00413671;IPI00413672;IPI00413673</t>
  </si>
  <si>
    <t>IPI00796379;IPI00004656</t>
  </si>
  <si>
    <t>IPI00004668;IPI00302523;IPI00215828</t>
  </si>
  <si>
    <t>IPI00796891;IPI00004671;IPI00909600;IPI00910449</t>
  </si>
  <si>
    <t>IPI00004795</t>
  </si>
  <si>
    <t>IPI00004839</t>
  </si>
  <si>
    <t>IPI00004859</t>
  </si>
  <si>
    <t>IPI00004860;IPI00759723</t>
  </si>
  <si>
    <t>IPI00004902;IPI00556451</t>
  </si>
  <si>
    <t>IPI00004964</t>
  </si>
  <si>
    <t>IPI00004968</t>
  </si>
  <si>
    <t>IPI00004970</t>
  </si>
  <si>
    <t>IPI00472451;IPI00872160;IPI00004977;IPI00876961;IPI00903284</t>
  </si>
  <si>
    <t>IPI00607584;IPI00005024;IPI00908888;IPI00909101</t>
  </si>
  <si>
    <t>IPI00005030</t>
  </si>
  <si>
    <t>IPI00068506;IPI00005045</t>
  </si>
  <si>
    <t>IPI00903119;IPI00005102;IPI00642393;IPI00909795;IPI00643452</t>
  </si>
  <si>
    <t>IPI00005139;IPI00375494</t>
  </si>
  <si>
    <t>IPI00005154;IPI00556260</t>
  </si>
  <si>
    <t>IPI00005158;IPI00334291;IPI00642982</t>
  </si>
  <si>
    <t>IPI00749250;IPI00470573;IPI00005159;IPI00176593</t>
  </si>
  <si>
    <t>IPI00005161;IPI00000477</t>
  </si>
  <si>
    <t>IPI00871870;IPI00005162;IPI00911088;IPI00794982;IPI00797967</t>
  </si>
  <si>
    <t>IPI00005179;IPI00217386;IPI00552946;IPI00645499;IPI00911024;IPI00552334;IPI00552677</t>
  </si>
  <si>
    <t>IPI00005194;IPI00790324;IPI00643653</t>
  </si>
  <si>
    <t>IPI00005198;IPI00872107;IPI00641665;IPI00643578</t>
  </si>
  <si>
    <t>IPI00005260;IPI00783948;IPI00829629;IPI00894486;IPI00894476</t>
  </si>
  <si>
    <t>IPI00005401</t>
  </si>
  <si>
    <t>IPI00005511</t>
  </si>
  <si>
    <t>IPI00003833</t>
  </si>
  <si>
    <t>IPI00003848;IPI00645574</t>
  </si>
  <si>
    <t>IPI00003865;IPI00037070;IPI00910870;IPI00880019;IPI00844513;IPI00844564;IPI00886874;IPI00888728</t>
  </si>
  <si>
    <t>IPI00003881</t>
  </si>
  <si>
    <t>IPI00306380;IPI00003886;IPI00896526;IPI00798037</t>
  </si>
  <si>
    <t>IPI00003918;IPI00795303;IPI00908662;IPI00878133;IPI00908376;IPI00794736;IPI00793341;IPI00794087;IPI00792159</t>
  </si>
  <si>
    <t>IPI00003923;IPI00914059;IPI00398067;IPI00913856;IPI00913888</t>
  </si>
  <si>
    <t>IPI00003925;IPI00549885;IPI00798351;IPI00555722</t>
  </si>
  <si>
    <t>IPI00003933;IPI00745553</t>
  </si>
  <si>
    <t>IPI00003935;IPI00152785;IPI00220403;IPI00515061;IPI00166293;IPI00454695;IPI00746251;IPI00465363;IPI00748954</t>
  </si>
  <si>
    <t>IPI00003949;IPI00874051;IPI00796342;IPI00376844;IPI00796917</t>
  </si>
  <si>
    <t>IPI00003965;IPI00646721</t>
  </si>
  <si>
    <t>IPI00003968</t>
  </si>
  <si>
    <t>IPI00004068;IPI00913988;IPI00640149;IPI00745010;IPI00646093;IPI00645480</t>
  </si>
  <si>
    <t>IPI00004233;IPI00413173;IPI00844453;IPI00426109</t>
  </si>
  <si>
    <t>IPI00004273</t>
  </si>
  <si>
    <t>IPI00004387</t>
  </si>
  <si>
    <t>IPI00004388</t>
  </si>
  <si>
    <t>IPI00004406;IPI00910040</t>
  </si>
  <si>
    <t>IPI00012894;IPI00004431;IPI00719545;IPI00375388;IPI00375387;IPI00895878;IPI00012896;IPI00328760;IPI00328761;IPI00219092;IPI00219093</t>
  </si>
  <si>
    <t>IPI00004450;IPI00398308</t>
  </si>
  <si>
    <t>IPI00004497;IPI00472302;IPI00332355</t>
  </si>
  <si>
    <t>IPI00004534</t>
  </si>
  <si>
    <t>IPI00328123;IPI00004551;IPI00651756;IPI00335800;IPI00099688</t>
  </si>
  <si>
    <t>IPI00002824;IPI00793531;IPI00792951;IPI00791139;IPI00794630</t>
  </si>
  <si>
    <t>IPI00655631;IPI00002894;IPI00556021</t>
  </si>
  <si>
    <t>IPI00002922;IPI00640917;IPI00218132;IPI00020873;IPI00792325</t>
  </si>
  <si>
    <t>IPI00003052;IPI00791131</t>
  </si>
  <si>
    <t>IPI00477494;IPI00003084</t>
  </si>
  <si>
    <t>IPI00003269</t>
  </si>
  <si>
    <t>IPI00003309;IPI00791273;IPI00790361</t>
  </si>
  <si>
    <t>IPI00003327</t>
  </si>
  <si>
    <t>IPI00003362;REV_IPI00719173;REV_IPI00844170</t>
  </si>
  <si>
    <t>IPI00003377;IPI00744364;IPI00215907;IPI00332419</t>
  </si>
  <si>
    <t>IPI00794221;IPI00003406;IPI00295624;IPI00903126</t>
  </si>
  <si>
    <t>IPI00003479;IPI00874012;IPI00015902;IPI00022296;IPI00848233;IPI00003431</t>
  </si>
  <si>
    <t>IPI00003515</t>
  </si>
  <si>
    <t>IPI00003519;IPI00903143</t>
  </si>
  <si>
    <t>IPI00003527;IPI00794755;IPI00902652;IPI00020904;IPI00647477</t>
  </si>
  <si>
    <t>IPI00003565;IPI00027699;IPI00552190;IPI00183104;IPI00647839;IPI00552808</t>
  </si>
  <si>
    <t>IPI00003588;IPI00913838</t>
  </si>
  <si>
    <t>IPI00003627;IPI00216622;IPI00790197;IPI00793214</t>
  </si>
  <si>
    <t>IPI00003704;IPI00556034;IPI00556254;IPI00027838;IPI00908491</t>
  </si>
  <si>
    <t>IPI00003768;IPI00554461;IPI00878536;IPI00854683;IPI00879039;IPI00895792;IPI00879274</t>
  </si>
  <si>
    <t>IPI00003818;IPI00651624</t>
  </si>
  <si>
    <t>IPI00003819;IPI00027728</t>
  </si>
  <si>
    <t>IPI00217324;IPI00003824;IPI00878225;IPI00910138</t>
  </si>
  <si>
    <t>IPI00878816;IPI00002127</t>
  </si>
  <si>
    <t>IPI00220152;IPI00002203;IPI00068254;IPI00786906;IPI00909058</t>
  </si>
  <si>
    <t>IPI00002214;IPI00789457</t>
  </si>
  <si>
    <t>IPI00002225</t>
  </si>
  <si>
    <t>IPI00002255</t>
  </si>
  <si>
    <t>IPI00002311</t>
  </si>
  <si>
    <t>IPI00002324;IPI00181717;IPI00845510;IPI00845294;IPI00845444;IPI00874248</t>
  </si>
  <si>
    <t>IPI00002335;IPI00854603;IPI00401424</t>
  </si>
  <si>
    <t>IPI00908804;IPI00002372;IPI00185503</t>
  </si>
  <si>
    <t>IPI00221226;IPI00002459;IPI00442825</t>
  </si>
  <si>
    <t>IPI00002460;IPI00514510;IPI00021771</t>
  </si>
  <si>
    <t>IPI00002519;IPI00220668;IPI00793862;IPI00220669;IPI00909750;IPI00796912;IPI00791841;IPI00008665</t>
  </si>
  <si>
    <t>IPI00002526</t>
  </si>
  <si>
    <t>IPI00002543</t>
  </si>
  <si>
    <t>IPI00002557;IPI00877609</t>
  </si>
  <si>
    <t>IPI00002564;IPI00911037;IPI00880055;IPI00879881</t>
  </si>
  <si>
    <t>IPI00002580</t>
  </si>
  <si>
    <t>IPI00008498;IPI00002602;IPI00185169;IPI00902506;IPI00760842</t>
  </si>
  <si>
    <t>IPI00002732;IPI00641761;IPI00640273</t>
  </si>
  <si>
    <t>IPI00412672;IPI00002803;IPI00745366</t>
  </si>
  <si>
    <t>IPI00386803;IPI00000861;IPI00909678;IPI00883946;IPI00015157</t>
  </si>
  <si>
    <t>IPI00893918;IPI00000873;IPI00908612;IPI00646425;IPI00893487;IPI00788898;IPI00793323;IPI00893211;IPI00893333</t>
  </si>
  <si>
    <t>IPI00000874;IPI00640741;IPI00641244</t>
  </si>
  <si>
    <t>IPI00000875;IPI00747497;IPI00909534</t>
  </si>
  <si>
    <t>IPI00000877</t>
  </si>
  <si>
    <t>IPI00000892</t>
  </si>
  <si>
    <t>IPI00001159</t>
  </si>
  <si>
    <t>IPI00001466;IPI00854834;IPI00913926</t>
  </si>
  <si>
    <t>IPI00001539</t>
  </si>
  <si>
    <t>IPI00001639</t>
  </si>
  <si>
    <t>IPI00001649</t>
  </si>
  <si>
    <t>IPI00001661;IPI00787306;IPI00747309;IPI00029521;IPI00647413</t>
  </si>
  <si>
    <t>IPI00001676;IPI00290543</t>
  </si>
  <si>
    <t>IPI00619930;IPI00001716;IPI00795171</t>
  </si>
  <si>
    <t>IPI00001723;IPI00216521</t>
  </si>
  <si>
    <t>IPI00001734;IPI00219478</t>
  </si>
  <si>
    <t>IPI00001735;IPI00219555;IPI00878336;IPI00878158;IPI00878709;IPI00878871;IPI00879250;IPI00879430</t>
  </si>
  <si>
    <t>IPI00001757;IPI00216659</t>
  </si>
  <si>
    <t>IPI00001780;IPI00428464</t>
  </si>
  <si>
    <t>IPI00001786;IPI00843790;IPI00902886</t>
  </si>
  <si>
    <t>IPI00000030;IPI00219543;IPI00219544</t>
  </si>
  <si>
    <t>IPI00220726;IPI00305242;IPI00000149;IPI00220721;IPI00220722</t>
  </si>
  <si>
    <t>IPI00000155;IPI00647134;IPI00647648;IPI00644210;IPI00910934</t>
  </si>
  <si>
    <t>IPI00000162;IPI00410360;IPI00915003;IPI00902438</t>
  </si>
  <si>
    <t>IPI00000279;IPI00909823</t>
  </si>
  <si>
    <t>IPI00000390;IPI00219999;IPI00220001;IPI00219998;IPI00220000;IPI00220003</t>
  </si>
  <si>
    <t>IPI00000494;IPI00640037</t>
  </si>
  <si>
    <t>IPI00000581;IPI00409750</t>
  </si>
  <si>
    <t>IPI00000643;IPI00657974</t>
  </si>
  <si>
    <t>IPI00000685</t>
  </si>
  <si>
    <t>IPI00000733</t>
  </si>
  <si>
    <t>IPI00000779;IPI00220632;IPI00220631;IPI00789795;IPI00220635;IPI00220634</t>
  </si>
  <si>
    <t>IPI00000816;IPI00793344;IPI00792761;IPI00795516;IPI00903243</t>
  </si>
  <si>
    <t>IPI00455210;IPI00000846;IPI00789340;IPI00514825</t>
  </si>
  <si>
    <t>IPI00913848;IPI00000856;IPI00383500</t>
  </si>
  <si>
    <t>Protein IDs</t>
  </si>
</sst>
</file>

<file path=xl/styles.xml><?xml version="1.0" encoding="utf-8"?>
<styleSheet xmlns="http://schemas.openxmlformats.org/spreadsheetml/2006/main">
  <fonts count="2">
    <font>
      <sz val="11"/>
      <name val="ＭＳ Ｐゴシック"/>
      <charset val="128"/>
    </font>
    <font>
      <sz val="6"/>
      <name val="ＭＳ Ｐゴシック"/>
      <charset val="128"/>
    </font>
  </fonts>
  <fills count="8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3106"/>
  <sheetViews>
    <sheetView tabSelected="1" workbookViewId="0">
      <selection activeCell="B10" sqref="B10"/>
    </sheetView>
  </sheetViews>
  <sheetFormatPr baseColWidth="12" defaultRowHeight="17"/>
  <cols>
    <col min="1" max="1" width="20" customWidth="1"/>
    <col min="2" max="2" width="18.6640625" customWidth="1"/>
    <col min="3" max="3" width="17.5" customWidth="1"/>
    <col min="4" max="4" width="22.6640625" customWidth="1"/>
    <col min="5" max="5" width="14" customWidth="1"/>
    <col min="6" max="6" width="13.6640625" customWidth="1"/>
    <col min="7" max="8" width="17.83203125" customWidth="1"/>
    <col min="9" max="9" width="13.83203125" customWidth="1"/>
    <col min="10" max="10" width="13" customWidth="1"/>
  </cols>
  <sheetData>
    <row r="1" spans="1:10">
      <c r="A1" s="2" t="s">
        <v>11598</v>
      </c>
      <c r="B1" s="3" t="s">
        <v>8492</v>
      </c>
      <c r="C1" s="4" t="s">
        <v>5624</v>
      </c>
      <c r="D1" s="5" t="s">
        <v>2880</v>
      </c>
      <c r="E1" s="6" t="s">
        <v>0</v>
      </c>
      <c r="F1" s="7" t="s">
        <v>1</v>
      </c>
      <c r="G1" s="6" t="s">
        <v>2</v>
      </c>
      <c r="H1" s="7" t="s">
        <v>3</v>
      </c>
      <c r="I1" s="6" t="s">
        <v>4</v>
      </c>
      <c r="J1" s="7" t="s">
        <v>5</v>
      </c>
    </row>
    <row r="2" spans="1:10">
      <c r="A2" t="s">
        <v>11584</v>
      </c>
      <c r="B2" t="s">
        <v>8486</v>
      </c>
      <c r="C2" t="s">
        <v>5627</v>
      </c>
      <c r="D2" t="s">
        <v>2872</v>
      </c>
      <c r="E2">
        <v>2</v>
      </c>
      <c r="F2">
        <v>2</v>
      </c>
      <c r="G2">
        <v>2.1193E-2</v>
      </c>
      <c r="H2">
        <v>1.3325E-2</v>
      </c>
      <c r="I2">
        <f>LOG(G2,2)</f>
        <v>-5.5602683652182705</v>
      </c>
      <c r="J2">
        <f>LOG(H2,2)</f>
        <v>-6.2297206567902732</v>
      </c>
    </row>
    <row r="3" spans="1:10">
      <c r="A3" t="s">
        <v>11568</v>
      </c>
      <c r="B3" t="s">
        <v>8476</v>
      </c>
      <c r="D3" t="s">
        <v>2859</v>
      </c>
      <c r="E3">
        <v>2</v>
      </c>
      <c r="F3">
        <v>2</v>
      </c>
      <c r="G3">
        <v>3.7085E-2</v>
      </c>
      <c r="H3">
        <v>3.9753999999999998E-2</v>
      </c>
      <c r="I3">
        <f>LOG(G3,2)</f>
        <v>-4.7530204207599667</v>
      </c>
      <c r="J3">
        <f>LOG(H3,2)</f>
        <v>-4.6527561598222773</v>
      </c>
    </row>
    <row r="4" spans="1:10">
      <c r="A4" t="s">
        <v>11575</v>
      </c>
      <c r="B4" t="s">
        <v>8467</v>
      </c>
      <c r="C4" t="s">
        <v>5613</v>
      </c>
      <c r="D4" t="s">
        <v>2846</v>
      </c>
      <c r="E4">
        <v>2</v>
      </c>
      <c r="F4">
        <v>2</v>
      </c>
      <c r="G4">
        <v>0.69779999999999998</v>
      </c>
      <c r="H4">
        <v>0.59018999999999999</v>
      </c>
      <c r="I4">
        <f>LOG(G4,2)</f>
        <v>-0.51911449735507498</v>
      </c>
      <c r="J4">
        <f>LOG(H4,2)</f>
        <v>-0.76074861849668851</v>
      </c>
    </row>
    <row r="5" spans="1:10">
      <c r="A5" t="s">
        <v>11579</v>
      </c>
      <c r="B5" t="s">
        <v>8459</v>
      </c>
      <c r="C5" t="s">
        <v>5617</v>
      </c>
      <c r="D5" t="s">
        <v>2850</v>
      </c>
      <c r="E5">
        <v>2</v>
      </c>
      <c r="F5">
        <v>2</v>
      </c>
      <c r="G5">
        <v>5.3387999999999998E-2</v>
      </c>
      <c r="H5">
        <v>6.5010999999999999E-2</v>
      </c>
      <c r="I5">
        <f>LOG(G5,2)</f>
        <v>-4.2273406854272313</v>
      </c>
      <c r="J5">
        <f>LOG(H5,2)</f>
        <v>-3.9431723438984769</v>
      </c>
    </row>
    <row r="6" spans="1:10">
      <c r="A6" t="s">
        <v>11580</v>
      </c>
      <c r="B6" t="s">
        <v>8460</v>
      </c>
      <c r="C6" t="s">
        <v>5618</v>
      </c>
      <c r="D6" t="s">
        <v>2851</v>
      </c>
      <c r="E6">
        <v>2</v>
      </c>
      <c r="F6">
        <v>2</v>
      </c>
      <c r="G6">
        <v>1.9180999999999999</v>
      </c>
      <c r="H6">
        <v>0.14171</v>
      </c>
      <c r="I6">
        <f>LOG(G6,2)</f>
        <v>0.9396779371147943</v>
      </c>
      <c r="J6">
        <f>LOG(H6,2)</f>
        <v>-2.8189865268829051</v>
      </c>
    </row>
    <row r="7" spans="1:10">
      <c r="A7" t="s">
        <v>11581</v>
      </c>
      <c r="B7" t="s">
        <v>8461</v>
      </c>
      <c r="C7" t="s">
        <v>5619</v>
      </c>
      <c r="D7" t="s">
        <v>2840</v>
      </c>
      <c r="E7">
        <v>2</v>
      </c>
      <c r="F7">
        <v>2</v>
      </c>
      <c r="G7">
        <v>1.613</v>
      </c>
      <c r="H7">
        <v>2.9401000000000002</v>
      </c>
      <c r="I7">
        <f>LOG(G7,2)</f>
        <v>0.68974643849355566</v>
      </c>
      <c r="J7">
        <f>LOG(H7,2)</f>
        <v>1.5558652254870078</v>
      </c>
    </row>
    <row r="8" spans="1:10">
      <c r="A8" t="s">
        <v>11582</v>
      </c>
      <c r="B8" t="s">
        <v>8453</v>
      </c>
      <c r="C8" t="s">
        <v>5620</v>
      </c>
      <c r="D8" t="s">
        <v>2841</v>
      </c>
      <c r="E8">
        <v>2</v>
      </c>
      <c r="F8">
        <v>2</v>
      </c>
      <c r="G8">
        <v>5.7591000000000001</v>
      </c>
      <c r="H8">
        <v>2.0131000000000001</v>
      </c>
      <c r="I8">
        <f>LOG(G8,2)</f>
        <v>2.5258433729545908</v>
      </c>
      <c r="J8">
        <f>LOG(H8,2)</f>
        <v>1.0094188393833274</v>
      </c>
    </row>
    <row r="9" spans="1:10">
      <c r="A9" t="s">
        <v>11546</v>
      </c>
      <c r="B9" t="s">
        <v>8447</v>
      </c>
      <c r="C9" t="s">
        <v>5552</v>
      </c>
      <c r="D9" t="s">
        <v>8447</v>
      </c>
      <c r="E9">
        <v>2</v>
      </c>
      <c r="F9">
        <v>2</v>
      </c>
      <c r="G9">
        <v>0.50377000000000005</v>
      </c>
      <c r="H9">
        <v>0.62351999999999996</v>
      </c>
      <c r="I9">
        <f>LOG(G9,2)</f>
        <v>-0.98916288416874087</v>
      </c>
      <c r="J9">
        <f>LOG(H9,2)</f>
        <v>-0.6814922582677746</v>
      </c>
    </row>
    <row r="10" spans="1:10">
      <c r="A10" t="s">
        <v>11551</v>
      </c>
      <c r="B10" t="s">
        <v>8441</v>
      </c>
      <c r="C10" t="s">
        <v>5559</v>
      </c>
      <c r="D10" t="s">
        <v>2839</v>
      </c>
      <c r="E10">
        <v>2</v>
      </c>
      <c r="F10">
        <v>2</v>
      </c>
      <c r="G10">
        <v>0.30903000000000003</v>
      </c>
      <c r="H10">
        <v>0.57387999999999995</v>
      </c>
      <c r="I10">
        <f>LOG(G10,2)</f>
        <v>-1.6941811960769666</v>
      </c>
      <c r="J10">
        <f>LOG(H10,2)</f>
        <v>-0.80117899823718752</v>
      </c>
    </row>
    <row r="11" spans="1:10">
      <c r="A11" t="s">
        <v>11555</v>
      </c>
      <c r="B11" t="s">
        <v>8445</v>
      </c>
      <c r="C11" t="s">
        <v>5563</v>
      </c>
      <c r="D11" t="s">
        <v>2828</v>
      </c>
      <c r="E11">
        <v>2</v>
      </c>
      <c r="F11">
        <v>2</v>
      </c>
      <c r="G11">
        <v>0.62234999999999996</v>
      </c>
      <c r="H11">
        <v>3.1421999999999999</v>
      </c>
      <c r="I11">
        <f>LOG(G11,2)</f>
        <v>-0.684201936956643</v>
      </c>
      <c r="J11">
        <f>LOG(H11,2)</f>
        <v>1.651775010621058</v>
      </c>
    </row>
    <row r="12" spans="1:10">
      <c r="A12" t="s">
        <v>11556</v>
      </c>
      <c r="B12" t="s">
        <v>8446</v>
      </c>
      <c r="C12" t="s">
        <v>5564</v>
      </c>
      <c r="D12" t="s">
        <v>2829</v>
      </c>
      <c r="E12">
        <v>2</v>
      </c>
      <c r="F12">
        <v>2</v>
      </c>
      <c r="G12">
        <v>1.4151</v>
      </c>
      <c r="H12">
        <v>28.678000000000001</v>
      </c>
      <c r="I12">
        <f>LOG(G12,2)</f>
        <v>0.50090400670130386</v>
      </c>
      <c r="J12">
        <f>LOG(H12,2)</f>
        <v>4.841872509070388</v>
      </c>
    </row>
    <row r="13" spans="1:10">
      <c r="A13" t="s">
        <v>11558</v>
      </c>
      <c r="B13" t="s">
        <v>8436</v>
      </c>
      <c r="C13" t="s">
        <v>5566</v>
      </c>
      <c r="D13" t="s">
        <v>2831</v>
      </c>
      <c r="E13">
        <v>2</v>
      </c>
      <c r="F13">
        <v>2</v>
      </c>
      <c r="G13">
        <v>5.5151000000000003</v>
      </c>
      <c r="H13">
        <v>4.2100999999999997</v>
      </c>
      <c r="I13">
        <f>LOG(G13,2)</f>
        <v>2.4633870450543971</v>
      </c>
      <c r="J13">
        <f>LOG(H13,2)</f>
        <v>2.0738545011754486</v>
      </c>
    </row>
    <row r="14" spans="1:10">
      <c r="A14" t="s">
        <v>11559</v>
      </c>
      <c r="B14" t="s">
        <v>8437</v>
      </c>
      <c r="C14" t="s">
        <v>5567</v>
      </c>
      <c r="D14" t="s">
        <v>2832</v>
      </c>
      <c r="E14">
        <v>2</v>
      </c>
      <c r="F14">
        <v>2</v>
      </c>
      <c r="G14">
        <v>0.20483999999999999</v>
      </c>
      <c r="H14">
        <v>1.4283999999999999</v>
      </c>
      <c r="I14">
        <f>LOG(G14,2)</f>
        <v>-2.2874306306879175</v>
      </c>
      <c r="J14">
        <f>LOG(H14,2)</f>
        <v>0.51440003903661613</v>
      </c>
    </row>
    <row r="15" spans="1:10">
      <c r="A15" t="s">
        <v>11560</v>
      </c>
      <c r="B15" t="s">
        <v>8438</v>
      </c>
      <c r="C15" t="s">
        <v>5568</v>
      </c>
      <c r="D15" t="s">
        <v>2833</v>
      </c>
      <c r="E15">
        <v>2</v>
      </c>
      <c r="F15">
        <v>2</v>
      </c>
      <c r="G15">
        <v>0.93933</v>
      </c>
      <c r="H15">
        <v>1.2255</v>
      </c>
      <c r="I15">
        <f>LOG(G15,2)</f>
        <v>-9.0296008653452928E-2</v>
      </c>
      <c r="J15">
        <f>LOG(H15,2)</f>
        <v>0.29337048420475265</v>
      </c>
    </row>
    <row r="16" spans="1:10">
      <c r="A16" t="s">
        <v>11561</v>
      </c>
      <c r="B16" t="s">
        <v>8439</v>
      </c>
      <c r="C16" t="s">
        <v>5569</v>
      </c>
      <c r="D16" t="s">
        <v>2834</v>
      </c>
      <c r="E16">
        <v>2</v>
      </c>
      <c r="F16">
        <v>2</v>
      </c>
      <c r="G16">
        <v>0.46138000000000001</v>
      </c>
      <c r="H16">
        <v>0.20179</v>
      </c>
      <c r="I16">
        <f>LOG(G16,2)</f>
        <v>-1.1159726277676183</v>
      </c>
      <c r="J16">
        <f>LOG(H16,2)</f>
        <v>-2.3090734135445659</v>
      </c>
    </row>
    <row r="17" spans="1:10">
      <c r="A17" t="s">
        <v>11562</v>
      </c>
      <c r="B17" t="s">
        <v>8440</v>
      </c>
      <c r="C17" t="s">
        <v>5570</v>
      </c>
      <c r="D17" t="s">
        <v>2835</v>
      </c>
      <c r="E17">
        <v>2</v>
      </c>
      <c r="F17">
        <v>2</v>
      </c>
      <c r="G17">
        <v>1.9407000000000001</v>
      </c>
      <c r="H17">
        <v>0.14895</v>
      </c>
      <c r="I17">
        <f>LOG(G17,2)</f>
        <v>0.95657711858581262</v>
      </c>
      <c r="J17">
        <f>LOG(H17,2)</f>
        <v>-2.7470999712999191</v>
      </c>
    </row>
    <row r="18" spans="1:10">
      <c r="A18" t="s">
        <v>11521</v>
      </c>
      <c r="B18" t="s">
        <v>8432</v>
      </c>
      <c r="C18" t="s">
        <v>5572</v>
      </c>
      <c r="D18" t="s">
        <v>2818</v>
      </c>
      <c r="E18">
        <v>2</v>
      </c>
      <c r="F18">
        <v>2</v>
      </c>
      <c r="G18">
        <v>1.0337000000000001</v>
      </c>
      <c r="H18">
        <v>1.0935999999999999</v>
      </c>
      <c r="I18">
        <f>LOG(G18,2)</f>
        <v>4.7817548021369539E-2</v>
      </c>
      <c r="J18">
        <f>LOG(H18,2)</f>
        <v>0.1290851480566105</v>
      </c>
    </row>
    <row r="19" spans="1:10">
      <c r="A19" t="s">
        <v>11526</v>
      </c>
      <c r="B19" t="s">
        <v>8424</v>
      </c>
      <c r="C19" t="s">
        <v>5577</v>
      </c>
      <c r="D19" t="s">
        <v>2823</v>
      </c>
      <c r="E19">
        <v>2</v>
      </c>
      <c r="F19">
        <v>2</v>
      </c>
      <c r="G19">
        <v>1.2659</v>
      </c>
      <c r="H19">
        <v>1.0933999999999999</v>
      </c>
      <c r="I19">
        <f>LOG(G19,2)</f>
        <v>0.34016344331109105</v>
      </c>
      <c r="J19">
        <f>LOG(H19,2)</f>
        <v>0.12882128065013393</v>
      </c>
    </row>
    <row r="20" spans="1:10">
      <c r="A20" t="s">
        <v>11537</v>
      </c>
      <c r="B20" t="s">
        <v>8419</v>
      </c>
      <c r="C20" t="s">
        <v>5589</v>
      </c>
      <c r="D20" t="s">
        <v>2816</v>
      </c>
      <c r="E20">
        <v>2</v>
      </c>
      <c r="F20">
        <v>2</v>
      </c>
      <c r="G20">
        <v>1.1512</v>
      </c>
      <c r="H20">
        <v>0.73070999999999997</v>
      </c>
      <c r="I20">
        <f>LOG(G20,2)</f>
        <v>0.2031384971908485</v>
      </c>
      <c r="J20">
        <f>LOG(H20,2)</f>
        <v>-0.4526291436663063</v>
      </c>
    </row>
    <row r="21" spans="1:10">
      <c r="A21" t="s">
        <v>11541</v>
      </c>
      <c r="B21" t="s">
        <v>8407</v>
      </c>
      <c r="C21" t="s">
        <v>5509</v>
      </c>
      <c r="D21" t="s">
        <v>2800</v>
      </c>
      <c r="E21">
        <v>2</v>
      </c>
      <c r="F21">
        <v>2</v>
      </c>
      <c r="G21">
        <v>0.60421000000000002</v>
      </c>
      <c r="H21">
        <v>0.72123999999999999</v>
      </c>
      <c r="I21">
        <f>LOG(G21,2)</f>
        <v>-0.72687803324616695</v>
      </c>
      <c r="J21">
        <f>LOG(H21,2)</f>
        <v>-0.47144868397211687</v>
      </c>
    </row>
    <row r="22" spans="1:10">
      <c r="A22" t="s">
        <v>11504</v>
      </c>
      <c r="B22" t="s">
        <v>8399</v>
      </c>
      <c r="C22" t="s">
        <v>5519</v>
      </c>
      <c r="D22" t="s">
        <v>2787</v>
      </c>
      <c r="E22">
        <v>2</v>
      </c>
      <c r="F22">
        <v>2</v>
      </c>
      <c r="G22">
        <v>0.14824999999999999</v>
      </c>
      <c r="H22">
        <v>0.13411999999999999</v>
      </c>
      <c r="I22">
        <f>LOG(G22,2)</f>
        <v>-2.7538959901160838</v>
      </c>
      <c r="J22">
        <f>LOG(H22,2)</f>
        <v>-2.8984037066430277</v>
      </c>
    </row>
    <row r="23" spans="1:10">
      <c r="A23" t="s">
        <v>11512</v>
      </c>
      <c r="B23" t="s">
        <v>8391</v>
      </c>
      <c r="C23" t="s">
        <v>5528</v>
      </c>
      <c r="D23" t="s">
        <v>2795</v>
      </c>
      <c r="E23">
        <v>2</v>
      </c>
      <c r="F23">
        <v>2</v>
      </c>
      <c r="G23">
        <v>9.1196999999999999</v>
      </c>
      <c r="H23">
        <v>0.37222</v>
      </c>
      <c r="I23">
        <f>LOG(G23,2)</f>
        <v>3.1889863665357421</v>
      </c>
      <c r="J23">
        <f>LOG(H23,2)</f>
        <v>-1.4257725190023349</v>
      </c>
    </row>
    <row r="24" spans="1:10">
      <c r="A24" t="s">
        <v>11513</v>
      </c>
      <c r="B24" t="s">
        <v>8392</v>
      </c>
      <c r="C24" t="s">
        <v>5529</v>
      </c>
      <c r="D24" t="s">
        <v>2796</v>
      </c>
      <c r="E24">
        <v>2</v>
      </c>
      <c r="F24">
        <v>2</v>
      </c>
      <c r="G24">
        <v>0.48797000000000001</v>
      </c>
      <c r="H24">
        <v>0.60360000000000003</v>
      </c>
      <c r="I24">
        <f>LOG(G24,2)</f>
        <v>-1.035135640094355</v>
      </c>
      <c r="J24">
        <f>LOG(H24,2)</f>
        <v>-0.72833528902276612</v>
      </c>
    </row>
    <row r="25" spans="1:10">
      <c r="A25" t="s">
        <v>11514</v>
      </c>
      <c r="B25" t="s">
        <v>8393</v>
      </c>
      <c r="C25" t="s">
        <v>5530</v>
      </c>
      <c r="D25" t="s">
        <v>2778</v>
      </c>
      <c r="E25">
        <v>2</v>
      </c>
      <c r="F25">
        <v>2</v>
      </c>
      <c r="G25">
        <v>0.62431000000000003</v>
      </c>
      <c r="H25">
        <v>0.78988999999999998</v>
      </c>
      <c r="I25">
        <f>LOG(G25,2)</f>
        <v>-0.67966552027529847</v>
      </c>
      <c r="J25">
        <f>LOG(H25,2)</f>
        <v>-0.34027633717231909</v>
      </c>
    </row>
    <row r="26" spans="1:10">
      <c r="A26" t="s">
        <v>11515</v>
      </c>
      <c r="B26" t="s">
        <v>8394</v>
      </c>
      <c r="C26" t="s">
        <v>5531</v>
      </c>
      <c r="D26" t="s">
        <v>2779</v>
      </c>
      <c r="E26">
        <v>2</v>
      </c>
      <c r="F26">
        <v>2</v>
      </c>
      <c r="G26">
        <v>0.29627999999999999</v>
      </c>
      <c r="H26">
        <v>0.51548000000000005</v>
      </c>
      <c r="I26">
        <f>LOG(G26,2)</f>
        <v>-1.7549668525728739</v>
      </c>
      <c r="J26">
        <f>LOG(H26,2)</f>
        <v>-0.95601164102930103</v>
      </c>
    </row>
    <row r="27" spans="1:10">
      <c r="A27" t="s">
        <v>11516</v>
      </c>
      <c r="B27" t="s">
        <v>8395</v>
      </c>
      <c r="C27" t="s">
        <v>5532</v>
      </c>
      <c r="D27" t="s">
        <v>2780</v>
      </c>
      <c r="E27">
        <v>2</v>
      </c>
      <c r="F27">
        <v>2</v>
      </c>
      <c r="G27">
        <v>0.75249999999999995</v>
      </c>
      <c r="H27">
        <v>1.0468999999999999</v>
      </c>
      <c r="I27">
        <f>LOG(G27,2)</f>
        <v>-0.41023651301502273</v>
      </c>
      <c r="J27">
        <f>LOG(H27,2)</f>
        <v>6.6123642465293633E-2</v>
      </c>
    </row>
    <row r="28" spans="1:10">
      <c r="A28" t="s">
        <v>11519</v>
      </c>
      <c r="B28" t="s">
        <v>8386</v>
      </c>
      <c r="C28" t="s">
        <v>5535</v>
      </c>
      <c r="D28" t="s">
        <v>2783</v>
      </c>
      <c r="E28">
        <v>2</v>
      </c>
      <c r="F28">
        <v>2</v>
      </c>
      <c r="G28">
        <v>2.3723000000000001E-2</v>
      </c>
      <c r="H28">
        <v>0.13186</v>
      </c>
      <c r="I28">
        <f>LOG(G28,2)</f>
        <v>-5.3975697257825761</v>
      </c>
      <c r="J28">
        <f>LOG(H28,2)</f>
        <v>-2.9229211084149651</v>
      </c>
    </row>
    <row r="29" spans="1:10">
      <c r="A29" t="s">
        <v>11469</v>
      </c>
      <c r="B29" t="s">
        <v>8388</v>
      </c>
      <c r="C29" t="s">
        <v>5537</v>
      </c>
      <c r="D29" t="s">
        <v>2765</v>
      </c>
      <c r="E29">
        <v>2</v>
      </c>
      <c r="F29">
        <v>2</v>
      </c>
      <c r="G29">
        <v>1.1957</v>
      </c>
      <c r="H29">
        <v>0.67213000000000001</v>
      </c>
      <c r="I29">
        <f>LOG(G29,2)</f>
        <v>0.25785546411515703</v>
      </c>
      <c r="J29">
        <f>LOG(H29,2)</f>
        <v>-0.57318779608477999</v>
      </c>
    </row>
    <row r="30" spans="1:10">
      <c r="A30" t="s">
        <v>11471</v>
      </c>
      <c r="B30" t="s">
        <v>8372</v>
      </c>
      <c r="C30" t="s">
        <v>5539</v>
      </c>
      <c r="D30" t="s">
        <v>2767</v>
      </c>
      <c r="E30">
        <v>2</v>
      </c>
      <c r="F30">
        <v>2</v>
      </c>
      <c r="G30">
        <v>0.73875999999999997</v>
      </c>
      <c r="H30">
        <v>0.95177999999999996</v>
      </c>
      <c r="I30">
        <f>LOG(G30,2)</f>
        <v>-0.43682234086248445</v>
      </c>
      <c r="J30">
        <f>LOG(H30,2)</f>
        <v>-7.1299955795526934E-2</v>
      </c>
    </row>
    <row r="31" spans="1:10">
      <c r="A31" t="s">
        <v>11473</v>
      </c>
      <c r="B31" t="s">
        <v>8374</v>
      </c>
      <c r="C31" t="s">
        <v>5541</v>
      </c>
      <c r="D31" t="s">
        <v>2768</v>
      </c>
      <c r="E31">
        <v>2</v>
      </c>
      <c r="F31">
        <v>2</v>
      </c>
      <c r="G31">
        <v>1.1836</v>
      </c>
      <c r="H31">
        <v>1.19</v>
      </c>
      <c r="I31">
        <f>LOG(G31,2)</f>
        <v>0.24318160164447203</v>
      </c>
      <c r="J31">
        <f>LOG(H31,2)</f>
        <v>0.2509615735332188</v>
      </c>
    </row>
    <row r="32" spans="1:10">
      <c r="A32" t="s">
        <v>11476</v>
      </c>
      <c r="B32" t="s">
        <v>8377</v>
      </c>
      <c r="C32" t="s">
        <v>5544</v>
      </c>
      <c r="D32" t="s">
        <v>2771</v>
      </c>
      <c r="E32">
        <v>2</v>
      </c>
      <c r="F32">
        <v>2</v>
      </c>
      <c r="G32">
        <v>5.2439E-2</v>
      </c>
      <c r="H32">
        <v>5.6328999999999997E-2</v>
      </c>
      <c r="I32">
        <f>LOG(G32,2)</f>
        <v>-4.2532160158244539</v>
      </c>
      <c r="J32">
        <f>LOG(H32,2)</f>
        <v>-4.1499783299112138</v>
      </c>
    </row>
    <row r="33" spans="1:10">
      <c r="A33" t="s">
        <v>11481</v>
      </c>
      <c r="B33" t="s">
        <v>8382</v>
      </c>
      <c r="C33" t="s">
        <v>5549</v>
      </c>
      <c r="D33" t="s">
        <v>2776</v>
      </c>
      <c r="E33">
        <v>2</v>
      </c>
      <c r="F33">
        <v>2</v>
      </c>
      <c r="G33">
        <v>1.4141999999999999</v>
      </c>
      <c r="H33">
        <v>1.397</v>
      </c>
      <c r="I33">
        <f>LOG(G33,2)</f>
        <v>0.49998616442187421</v>
      </c>
      <c r="J33">
        <f>LOG(H33,2)</f>
        <v>0.48233202074737608</v>
      </c>
    </row>
    <row r="34" spans="1:10">
      <c r="A34" t="s">
        <v>11455</v>
      </c>
      <c r="B34" t="s">
        <v>8348</v>
      </c>
      <c r="C34" t="s">
        <v>5489</v>
      </c>
      <c r="D34" t="s">
        <v>2746</v>
      </c>
      <c r="E34">
        <v>2</v>
      </c>
      <c r="F34">
        <v>2</v>
      </c>
      <c r="G34">
        <v>1.4487000000000001</v>
      </c>
      <c r="H34">
        <v>1.0685</v>
      </c>
      <c r="I34">
        <f>LOG(G34,2)</f>
        <v>0.53475886934436234</v>
      </c>
      <c r="J34">
        <f>LOG(H34,2)</f>
        <v>9.5586907997723985E-2</v>
      </c>
    </row>
    <row r="35" spans="1:10">
      <c r="A35" t="s">
        <v>11459</v>
      </c>
      <c r="B35" t="s">
        <v>8352</v>
      </c>
      <c r="C35" t="s">
        <v>5493</v>
      </c>
      <c r="D35" t="s">
        <v>2733</v>
      </c>
      <c r="E35">
        <v>2</v>
      </c>
      <c r="F35">
        <v>2</v>
      </c>
      <c r="G35">
        <v>3.9126000000000001E-2</v>
      </c>
      <c r="H35">
        <v>0.24668000000000001</v>
      </c>
      <c r="I35">
        <f>LOG(G35,2)</f>
        <v>-4.6757285642060387</v>
      </c>
      <c r="J35">
        <f>LOG(H35,2)</f>
        <v>-2.0192873434587941</v>
      </c>
    </row>
    <row r="36" spans="1:10">
      <c r="A36" t="s">
        <v>11462</v>
      </c>
      <c r="B36" t="s">
        <v>8336</v>
      </c>
      <c r="C36" t="s">
        <v>5496</v>
      </c>
      <c r="D36" t="s">
        <v>2736</v>
      </c>
      <c r="E36">
        <v>2</v>
      </c>
      <c r="F36">
        <v>2</v>
      </c>
      <c r="G36">
        <v>1.0144</v>
      </c>
      <c r="H36">
        <v>0.91969000000000001</v>
      </c>
      <c r="I36">
        <f>LOG(G36,2)</f>
        <v>2.0626650589957819E-2</v>
      </c>
      <c r="J36">
        <f>LOG(H36,2)</f>
        <v>-0.12078044114060218</v>
      </c>
    </row>
    <row r="37" spans="1:10">
      <c r="A37" t="s">
        <v>11435</v>
      </c>
      <c r="B37" t="s">
        <v>8330</v>
      </c>
      <c r="C37" t="s">
        <v>5505</v>
      </c>
      <c r="D37" t="s">
        <v>2728</v>
      </c>
      <c r="E37">
        <v>2</v>
      </c>
      <c r="F37">
        <v>2</v>
      </c>
      <c r="G37">
        <v>4.2900999999999998</v>
      </c>
      <c r="H37">
        <v>9.5126000000000008</v>
      </c>
      <c r="I37">
        <f>LOG(G37,2)</f>
        <v>2.1010112765879101</v>
      </c>
      <c r="J37">
        <f>LOG(H37,2)</f>
        <v>3.2498397148443865</v>
      </c>
    </row>
    <row r="38" spans="1:10">
      <c r="A38" t="s">
        <v>11441</v>
      </c>
      <c r="B38" t="s">
        <v>8326</v>
      </c>
      <c r="C38" t="s">
        <v>5432</v>
      </c>
      <c r="D38" t="s">
        <v>2722</v>
      </c>
      <c r="E38">
        <v>2</v>
      </c>
      <c r="F38">
        <v>2</v>
      </c>
      <c r="G38">
        <v>4.5115999999999996</v>
      </c>
      <c r="H38">
        <v>8.1946000000000005E-2</v>
      </c>
      <c r="I38">
        <f>LOG(G38,2)</f>
        <v>2.173639163570579</v>
      </c>
      <c r="J38">
        <f>LOG(H38,2)</f>
        <v>-3.6091826604744535</v>
      </c>
    </row>
    <row r="39" spans="1:10">
      <c r="A39" t="s">
        <v>11445</v>
      </c>
      <c r="B39" t="s">
        <v>8321</v>
      </c>
      <c r="C39" t="s">
        <v>5436</v>
      </c>
      <c r="D39" t="s">
        <v>2710</v>
      </c>
      <c r="E39">
        <v>2</v>
      </c>
      <c r="F39">
        <v>2</v>
      </c>
      <c r="G39">
        <v>0.94688000000000005</v>
      </c>
      <c r="H39">
        <v>0.79762999999999995</v>
      </c>
      <c r="I39">
        <f>LOG(G39,2)</f>
        <v>-7.874649324289025E-2</v>
      </c>
      <c r="J39">
        <f>LOG(H39,2)</f>
        <v>-0.32620842231613667</v>
      </c>
    </row>
    <row r="40" spans="1:10">
      <c r="A40" t="s">
        <v>11407</v>
      </c>
      <c r="B40" t="s">
        <v>8322</v>
      </c>
      <c r="C40" t="s">
        <v>5437</v>
      </c>
      <c r="D40" t="s">
        <v>2711</v>
      </c>
      <c r="E40">
        <v>2</v>
      </c>
      <c r="F40">
        <v>2</v>
      </c>
      <c r="G40">
        <v>0.62043000000000004</v>
      </c>
      <c r="H40">
        <v>7.0818000000000006E-2</v>
      </c>
      <c r="I40">
        <f>LOG(G40,2)</f>
        <v>-0.68865964738373542</v>
      </c>
      <c r="J40">
        <f>LOG(H40,2)</f>
        <v>-3.8197400892091986</v>
      </c>
    </row>
    <row r="41" spans="1:10">
      <c r="A41" t="s">
        <v>11417</v>
      </c>
      <c r="B41" t="s">
        <v>8319</v>
      </c>
      <c r="C41" t="s">
        <v>5447</v>
      </c>
      <c r="D41" t="s">
        <v>2701</v>
      </c>
      <c r="E41">
        <v>2</v>
      </c>
      <c r="F41">
        <v>2</v>
      </c>
      <c r="G41">
        <v>0.88568999999999998</v>
      </c>
      <c r="H41">
        <v>0.52281</v>
      </c>
      <c r="I41">
        <f>LOG(G41,2)</f>
        <v>-0.1751262648676756</v>
      </c>
      <c r="J41">
        <f>LOG(H41,2)</f>
        <v>-0.93564135847392271</v>
      </c>
    </row>
    <row r="42" spans="1:10">
      <c r="A42" t="s">
        <v>11426</v>
      </c>
      <c r="B42" t="s">
        <v>8309</v>
      </c>
      <c r="C42" t="s">
        <v>5458</v>
      </c>
      <c r="D42" t="s">
        <v>2708</v>
      </c>
      <c r="E42">
        <v>2</v>
      </c>
      <c r="F42">
        <v>2</v>
      </c>
      <c r="G42">
        <v>0.1757</v>
      </c>
      <c r="H42">
        <v>0.28212999999999999</v>
      </c>
      <c r="I42">
        <f>LOG(G42,2)</f>
        <v>-2.5088139035410735</v>
      </c>
      <c r="J42">
        <f>LOG(H42,2)</f>
        <v>-1.8255680133310068</v>
      </c>
    </row>
    <row r="43" spans="1:10">
      <c r="A43" t="s">
        <v>11427</v>
      </c>
      <c r="B43" t="s">
        <v>8310</v>
      </c>
      <c r="C43" t="s">
        <v>5459</v>
      </c>
      <c r="D43" t="s">
        <v>2709</v>
      </c>
      <c r="E43">
        <v>2</v>
      </c>
      <c r="F43">
        <v>2</v>
      </c>
      <c r="G43">
        <v>0.67015000000000002</v>
      </c>
      <c r="H43">
        <v>1.0461</v>
      </c>
      <c r="I43">
        <f>LOG(G43,2)</f>
        <v>-0.57744404404024885</v>
      </c>
      <c r="J43">
        <f>LOG(H43,2)</f>
        <v>6.5020769948411342E-2</v>
      </c>
    </row>
    <row r="44" spans="1:10">
      <c r="A44" t="s">
        <v>11430</v>
      </c>
      <c r="B44" t="s">
        <v>8295</v>
      </c>
      <c r="C44" t="s">
        <v>5462</v>
      </c>
      <c r="D44" t="s">
        <v>2699</v>
      </c>
      <c r="E44">
        <v>2</v>
      </c>
      <c r="F44">
        <v>2</v>
      </c>
      <c r="G44">
        <v>8.3843000000000008E-3</v>
      </c>
      <c r="H44">
        <v>0.21848999999999999</v>
      </c>
      <c r="I44">
        <f>LOG(G44,2)</f>
        <v>-6.8980939455575987</v>
      </c>
      <c r="J44">
        <f>LOG(H44,2)</f>
        <v>-2.1943608439054483</v>
      </c>
    </row>
    <row r="45" spans="1:10">
      <c r="A45" t="s">
        <v>11431</v>
      </c>
      <c r="B45" t="s">
        <v>8296</v>
      </c>
      <c r="C45" t="s">
        <v>5463</v>
      </c>
      <c r="D45" t="s">
        <v>8296</v>
      </c>
      <c r="E45">
        <v>2</v>
      </c>
      <c r="F45">
        <v>2</v>
      </c>
      <c r="G45">
        <v>0.19103999999999999</v>
      </c>
      <c r="H45">
        <v>1.0853999999999999</v>
      </c>
      <c r="I45">
        <f>LOG(G45,2)</f>
        <v>-2.388053353172007</v>
      </c>
      <c r="J45">
        <f>LOG(H45,2)</f>
        <v>0.11822681379294767</v>
      </c>
    </row>
    <row r="46" spans="1:10">
      <c r="A46" t="s">
        <v>11382</v>
      </c>
      <c r="B46" t="s">
        <v>8298</v>
      </c>
      <c r="C46" t="s">
        <v>5466</v>
      </c>
      <c r="D46" t="s">
        <v>2700</v>
      </c>
      <c r="E46">
        <v>2</v>
      </c>
      <c r="F46">
        <v>2</v>
      </c>
      <c r="G46">
        <v>1.6993</v>
      </c>
      <c r="H46">
        <v>1.84</v>
      </c>
      <c r="I46">
        <f>LOG(G46,2)</f>
        <v>0.76494057312560648</v>
      </c>
      <c r="J46">
        <f>LOG(H46,2)</f>
        <v>0.87970576628228825</v>
      </c>
    </row>
    <row r="47" spans="1:10">
      <c r="A47" t="s">
        <v>11386</v>
      </c>
      <c r="B47" t="s">
        <v>8290</v>
      </c>
      <c r="C47" t="s">
        <v>5388</v>
      </c>
      <c r="D47" t="s">
        <v>2692</v>
      </c>
      <c r="E47">
        <v>2</v>
      </c>
      <c r="F47">
        <v>2</v>
      </c>
      <c r="G47">
        <v>1.8302</v>
      </c>
      <c r="H47">
        <v>1.5406</v>
      </c>
      <c r="I47">
        <f>LOG(G47,2)</f>
        <v>0.87200131148317983</v>
      </c>
      <c r="J47">
        <f>LOG(H47,2)</f>
        <v>0.62349233042772634</v>
      </c>
    </row>
    <row r="48" spans="1:10">
      <c r="A48" t="s">
        <v>11389</v>
      </c>
      <c r="B48" t="s">
        <v>8275</v>
      </c>
      <c r="C48" t="s">
        <v>5391</v>
      </c>
      <c r="D48" t="s">
        <v>2695</v>
      </c>
      <c r="E48">
        <v>2</v>
      </c>
      <c r="F48">
        <v>2</v>
      </c>
      <c r="G48">
        <v>0.82108000000000003</v>
      </c>
      <c r="H48">
        <v>0.61036999999999997</v>
      </c>
      <c r="I48">
        <f>LOG(G48,2)</f>
        <v>-0.28440530043548257</v>
      </c>
      <c r="J48">
        <f>LOG(H48,2)</f>
        <v>-0.71224404017698861</v>
      </c>
    </row>
    <row r="49" spans="1:10">
      <c r="A49" t="s">
        <v>11391</v>
      </c>
      <c r="B49" t="s">
        <v>8277</v>
      </c>
      <c r="C49" t="s">
        <v>5393</v>
      </c>
      <c r="D49" t="s">
        <v>2678</v>
      </c>
      <c r="E49">
        <v>2</v>
      </c>
      <c r="F49">
        <v>2</v>
      </c>
      <c r="G49">
        <v>0.43403999999999998</v>
      </c>
      <c r="H49">
        <v>0.61263000000000001</v>
      </c>
      <c r="I49">
        <f>LOG(G49,2)</f>
        <v>-1.2041000910598814</v>
      </c>
      <c r="J49">
        <f>LOG(H49,2)</f>
        <v>-0.7069120786010058</v>
      </c>
    </row>
    <row r="50" spans="1:10">
      <c r="A50" t="s">
        <v>11400</v>
      </c>
      <c r="B50" t="s">
        <v>8286</v>
      </c>
      <c r="C50" t="s">
        <v>5402</v>
      </c>
      <c r="D50" t="s">
        <v>2685</v>
      </c>
      <c r="E50">
        <v>2</v>
      </c>
      <c r="F50">
        <v>2</v>
      </c>
      <c r="G50">
        <v>0.37748999999999999</v>
      </c>
      <c r="H50">
        <v>0.21995000000000001</v>
      </c>
      <c r="I50">
        <f>LOG(G50,2)</f>
        <v>-1.4054896680430173</v>
      </c>
      <c r="J50">
        <f>LOG(H50,2)</f>
        <v>-2.1847524936393254</v>
      </c>
    </row>
    <row r="51" spans="1:10">
      <c r="A51" t="s">
        <v>11401</v>
      </c>
      <c r="B51" t="s">
        <v>8270</v>
      </c>
      <c r="C51" t="s">
        <v>5403</v>
      </c>
      <c r="D51" t="s">
        <v>8270</v>
      </c>
      <c r="E51">
        <v>2</v>
      </c>
      <c r="F51">
        <v>2</v>
      </c>
      <c r="G51">
        <v>1.2034</v>
      </c>
      <c r="H51">
        <v>0.56235999999999997</v>
      </c>
      <c r="I51">
        <f>LOG(G51,2)</f>
        <v>0.26711626188040449</v>
      </c>
      <c r="J51">
        <f>LOG(H51,2)</f>
        <v>-0.83043411401519784</v>
      </c>
    </row>
    <row r="52" spans="1:10">
      <c r="A52" t="s">
        <v>11405</v>
      </c>
      <c r="B52" t="s">
        <v>8274</v>
      </c>
      <c r="C52" t="s">
        <v>5408</v>
      </c>
      <c r="D52" t="s">
        <v>2668</v>
      </c>
      <c r="E52">
        <v>2</v>
      </c>
      <c r="F52">
        <v>2</v>
      </c>
      <c r="G52">
        <v>1.4067000000000001</v>
      </c>
      <c r="H52">
        <v>1.2756000000000001</v>
      </c>
      <c r="I52">
        <f>LOG(G52,2)</f>
        <v>0.4923146848925275</v>
      </c>
      <c r="J52">
        <f>LOG(H52,2)</f>
        <v>0.35117600270281157</v>
      </c>
    </row>
    <row r="53" spans="1:10">
      <c r="A53" t="s">
        <v>11362</v>
      </c>
      <c r="B53" t="s">
        <v>8264</v>
      </c>
      <c r="C53" t="s">
        <v>5412</v>
      </c>
      <c r="D53" t="s">
        <v>2671</v>
      </c>
      <c r="E53">
        <v>2</v>
      </c>
      <c r="F53">
        <v>2</v>
      </c>
      <c r="G53">
        <v>3.7555999999999998</v>
      </c>
      <c r="H53">
        <v>1.2906</v>
      </c>
      <c r="I53">
        <f>LOG(G53,2)</f>
        <v>1.9090434131655782</v>
      </c>
      <c r="J53">
        <f>LOG(H53,2)</f>
        <v>0.36804193059476764</v>
      </c>
    </row>
    <row r="54" spans="1:10">
      <c r="A54" t="s">
        <v>11364</v>
      </c>
      <c r="B54" t="s">
        <v>8266</v>
      </c>
      <c r="C54" t="s">
        <v>5414</v>
      </c>
      <c r="D54" t="s">
        <v>2673</v>
      </c>
      <c r="E54">
        <v>2</v>
      </c>
      <c r="F54">
        <v>2</v>
      </c>
      <c r="G54">
        <v>0.71409</v>
      </c>
      <c r="H54">
        <v>1.1709000000000001</v>
      </c>
      <c r="I54">
        <f>LOG(G54,2)</f>
        <v>-0.4858221797772263</v>
      </c>
      <c r="J54">
        <f>LOG(H54,2)</f>
        <v>0.22761786861065841</v>
      </c>
    </row>
    <row r="55" spans="1:10">
      <c r="A55" t="s">
        <v>11366</v>
      </c>
      <c r="B55" t="s">
        <v>8268</v>
      </c>
      <c r="C55" t="s">
        <v>5416</v>
      </c>
      <c r="D55" t="s">
        <v>2675</v>
      </c>
      <c r="E55">
        <v>2</v>
      </c>
      <c r="F55">
        <v>2</v>
      </c>
      <c r="G55">
        <v>0.74892000000000003</v>
      </c>
      <c r="H55">
        <v>0.29842000000000002</v>
      </c>
      <c r="I55">
        <f>LOG(G55,2)</f>
        <v>-0.41711647736144969</v>
      </c>
      <c r="J55">
        <f>LOG(H55,2)</f>
        <v>-1.7445838671564526</v>
      </c>
    </row>
    <row r="56" spans="1:10">
      <c r="A56" t="s">
        <v>11372</v>
      </c>
      <c r="B56" t="s">
        <v>8258</v>
      </c>
      <c r="C56" t="s">
        <v>5422</v>
      </c>
      <c r="D56" t="s">
        <v>2661</v>
      </c>
      <c r="E56">
        <v>2</v>
      </c>
      <c r="F56">
        <v>2</v>
      </c>
      <c r="G56">
        <v>9.0005000000000002E-2</v>
      </c>
      <c r="H56">
        <v>6.5717999999999996</v>
      </c>
      <c r="I56">
        <f>LOG(G56,2)</f>
        <v>-3.4738510408342171</v>
      </c>
      <c r="J56">
        <f>LOG(H56,2)</f>
        <v>2.7162885753277477</v>
      </c>
    </row>
    <row r="57" spans="1:10">
      <c r="A57" t="s">
        <v>11374</v>
      </c>
      <c r="B57" t="s">
        <v>8260</v>
      </c>
      <c r="C57" t="s">
        <v>5424</v>
      </c>
      <c r="D57" t="s">
        <v>2663</v>
      </c>
      <c r="E57">
        <v>2</v>
      </c>
      <c r="F57">
        <v>2</v>
      </c>
      <c r="G57">
        <v>0.24818999999999999</v>
      </c>
      <c r="H57">
        <v>0.18285999999999999</v>
      </c>
      <c r="I57">
        <f>LOG(G57,2)</f>
        <v>-2.0104831069011566</v>
      </c>
      <c r="J57">
        <f>LOG(H57,2)</f>
        <v>-2.4511885698984237</v>
      </c>
    </row>
    <row r="58" spans="1:10">
      <c r="A58" t="s">
        <v>11380</v>
      </c>
      <c r="B58" t="s">
        <v>8251</v>
      </c>
      <c r="C58" t="s">
        <v>5355</v>
      </c>
      <c r="D58" t="s">
        <v>2650</v>
      </c>
      <c r="E58">
        <v>2</v>
      </c>
      <c r="F58">
        <v>2</v>
      </c>
      <c r="G58">
        <v>0.88544999999999996</v>
      </c>
      <c r="H58">
        <v>0.67627000000000004</v>
      </c>
      <c r="I58">
        <f>LOG(G58,2)</f>
        <v>-0.17551725238072668</v>
      </c>
      <c r="J58">
        <f>LOG(H58,2)</f>
        <v>-0.5643287390730094</v>
      </c>
    </row>
    <row r="59" spans="1:10">
      <c r="A59" t="s">
        <v>11340</v>
      </c>
      <c r="B59" t="s">
        <v>8253</v>
      </c>
      <c r="C59" t="s">
        <v>5357</v>
      </c>
      <c r="D59" t="s">
        <v>2652</v>
      </c>
      <c r="E59">
        <v>2</v>
      </c>
      <c r="F59">
        <v>2</v>
      </c>
      <c r="G59">
        <v>0.19417000000000001</v>
      </c>
      <c r="H59">
        <v>0.23583000000000001</v>
      </c>
      <c r="I59">
        <f>LOG(G59,2)</f>
        <v>-2.3646077787573536</v>
      </c>
      <c r="J59">
        <f>LOG(H59,2)</f>
        <v>-2.0841808392574506</v>
      </c>
    </row>
    <row r="60" spans="1:10">
      <c r="A60" t="s">
        <v>11342</v>
      </c>
      <c r="B60" t="s">
        <v>8241</v>
      </c>
      <c r="C60" t="s">
        <v>5359</v>
      </c>
      <c r="D60" t="s">
        <v>2654</v>
      </c>
      <c r="E60">
        <v>2</v>
      </c>
      <c r="F60">
        <v>2</v>
      </c>
      <c r="G60">
        <v>1.444</v>
      </c>
      <c r="H60">
        <v>1.048</v>
      </c>
      <c r="I60">
        <f>LOG(G60,2)</f>
        <v>0.53007074222508388</v>
      </c>
      <c r="J60">
        <f>LOG(H60,2)</f>
        <v>6.7638716875363297E-2</v>
      </c>
    </row>
    <row r="61" spans="1:10">
      <c r="A61" t="s">
        <v>11343</v>
      </c>
      <c r="B61" t="s">
        <v>8242</v>
      </c>
      <c r="C61" t="s">
        <v>5360</v>
      </c>
      <c r="D61" t="s">
        <v>2655</v>
      </c>
      <c r="E61">
        <v>2</v>
      </c>
      <c r="F61">
        <v>2</v>
      </c>
      <c r="G61">
        <v>0.34687000000000001</v>
      </c>
      <c r="H61">
        <v>0.74260999999999999</v>
      </c>
      <c r="I61">
        <f>LOG(G61,2)</f>
        <v>-1.527533024291329</v>
      </c>
      <c r="J61">
        <f>LOG(H61,2)</f>
        <v>-0.4293233522057896</v>
      </c>
    </row>
    <row r="62" spans="1:10">
      <c r="A62" t="s">
        <v>11348</v>
      </c>
      <c r="B62" t="s">
        <v>8236</v>
      </c>
      <c r="C62" t="s">
        <v>5365</v>
      </c>
      <c r="D62" t="s">
        <v>2644</v>
      </c>
      <c r="E62">
        <v>2</v>
      </c>
      <c r="F62">
        <v>2</v>
      </c>
      <c r="G62">
        <v>0.46790999999999999</v>
      </c>
      <c r="H62">
        <v>0.52556000000000003</v>
      </c>
      <c r="I62">
        <f>LOG(G62,2)</f>
        <v>-1.0956970331131737</v>
      </c>
      <c r="J62">
        <f>LOG(H62,2)</f>
        <v>-0.92807261754833326</v>
      </c>
    </row>
    <row r="63" spans="1:10">
      <c r="A63" t="s">
        <v>11349</v>
      </c>
      <c r="B63" t="s">
        <v>8237</v>
      </c>
      <c r="C63" t="s">
        <v>5366</v>
      </c>
      <c r="D63" t="s">
        <v>2645</v>
      </c>
      <c r="E63">
        <v>2</v>
      </c>
      <c r="F63">
        <v>2</v>
      </c>
      <c r="G63">
        <v>0.83116999999999996</v>
      </c>
      <c r="H63">
        <v>0.61209000000000002</v>
      </c>
      <c r="I63">
        <f>LOG(G63,2)</f>
        <v>-0.26678451190642666</v>
      </c>
      <c r="J63">
        <f>LOG(H63,2)</f>
        <v>-0.70818429653255721</v>
      </c>
    </row>
    <row r="64" spans="1:10">
      <c r="A64" t="s">
        <v>11324</v>
      </c>
      <c r="B64" t="s">
        <v>8230</v>
      </c>
      <c r="C64" t="s">
        <v>5379</v>
      </c>
      <c r="D64" t="s">
        <v>2642</v>
      </c>
      <c r="E64">
        <v>2</v>
      </c>
      <c r="F64">
        <v>2</v>
      </c>
      <c r="G64">
        <v>4.3254999999999999</v>
      </c>
      <c r="H64">
        <v>0.81984999999999997</v>
      </c>
      <c r="I64">
        <f>LOG(G64,2)</f>
        <v>2.1128669086631819</v>
      </c>
      <c r="J64">
        <f>LOG(H64,2)</f>
        <v>-0.28656811692690892</v>
      </c>
    </row>
    <row r="65" spans="1:10">
      <c r="A65" t="s">
        <v>11325</v>
      </c>
      <c r="B65" t="s">
        <v>8222</v>
      </c>
      <c r="C65" t="s">
        <v>5381</v>
      </c>
      <c r="D65" t="s">
        <v>2634</v>
      </c>
      <c r="E65">
        <v>2</v>
      </c>
      <c r="F65">
        <v>2</v>
      </c>
      <c r="G65">
        <v>0.96253</v>
      </c>
      <c r="H65">
        <v>0.91779999999999995</v>
      </c>
      <c r="I65">
        <f>LOG(G65,2)</f>
        <v>-5.5096587775075104E-2</v>
      </c>
      <c r="J65">
        <f>LOG(H65,2)</f>
        <v>-0.12374828813717702</v>
      </c>
    </row>
    <row r="66" spans="1:10">
      <c r="A66" t="s">
        <v>11326</v>
      </c>
      <c r="B66" t="s">
        <v>8223</v>
      </c>
      <c r="C66" t="s">
        <v>5382</v>
      </c>
      <c r="D66" t="s">
        <v>2635</v>
      </c>
      <c r="E66">
        <v>2</v>
      </c>
      <c r="F66">
        <v>2</v>
      </c>
      <c r="G66">
        <v>6.1374999999999999E-2</v>
      </c>
      <c r="H66">
        <v>8.1313999999999997E-2</v>
      </c>
      <c r="I66">
        <f>LOG(G66,2)</f>
        <v>-4.0262050703473937</v>
      </c>
      <c r="J66">
        <f>LOG(H66,2)</f>
        <v>-3.6203524242920104</v>
      </c>
    </row>
    <row r="67" spans="1:10">
      <c r="A67" t="s">
        <v>11327</v>
      </c>
      <c r="B67" t="s">
        <v>8215</v>
      </c>
      <c r="C67" t="s">
        <v>5383</v>
      </c>
      <c r="D67" t="s">
        <v>2624</v>
      </c>
      <c r="E67">
        <v>2</v>
      </c>
      <c r="F67">
        <v>2</v>
      </c>
      <c r="G67">
        <v>5.2770999999999999</v>
      </c>
      <c r="H67">
        <v>2.7980999999999998</v>
      </c>
      <c r="I67">
        <f>LOG(G67,2)</f>
        <v>2.3997453225754004</v>
      </c>
      <c r="J67">
        <f>LOG(H67,2)</f>
        <v>1.4844475232339269</v>
      </c>
    </row>
    <row r="68" spans="1:10">
      <c r="A68" t="s">
        <v>11332</v>
      </c>
      <c r="B68" t="s">
        <v>8220</v>
      </c>
      <c r="C68" t="s">
        <v>5318</v>
      </c>
      <c r="D68" t="s">
        <v>2628</v>
      </c>
      <c r="E68">
        <v>2</v>
      </c>
      <c r="F68">
        <v>2</v>
      </c>
      <c r="G68">
        <v>0.95957999999999999</v>
      </c>
      <c r="H68">
        <v>0.68605000000000005</v>
      </c>
      <c r="I68">
        <f>LOG(G68,2)</f>
        <v>-5.9525006244665044E-2</v>
      </c>
      <c r="J68">
        <f>LOG(H68,2)</f>
        <v>-0.54361436962141074</v>
      </c>
    </row>
    <row r="69" spans="1:10">
      <c r="A69" t="s">
        <v>11338</v>
      </c>
      <c r="B69" t="s">
        <v>8211</v>
      </c>
      <c r="C69" t="s">
        <v>5324</v>
      </c>
      <c r="D69" t="s">
        <v>2614</v>
      </c>
      <c r="E69">
        <v>2</v>
      </c>
      <c r="F69">
        <v>2</v>
      </c>
      <c r="G69">
        <v>9.1545000000000001E-2</v>
      </c>
      <c r="H69">
        <v>0.13098000000000001</v>
      </c>
      <c r="I69">
        <f>LOG(G69,2)</f>
        <v>-3.4493750986422653</v>
      </c>
      <c r="J69">
        <f>LOG(H69,2)</f>
        <v>-2.9325815587248649</v>
      </c>
    </row>
    <row r="70" spans="1:10">
      <c r="A70" t="s">
        <v>11304</v>
      </c>
      <c r="B70" t="s">
        <v>8214</v>
      </c>
      <c r="C70" t="s">
        <v>5327</v>
      </c>
      <c r="D70" t="s">
        <v>2617</v>
      </c>
      <c r="E70">
        <v>2</v>
      </c>
      <c r="F70">
        <v>2</v>
      </c>
      <c r="G70">
        <v>0.84850999999999999</v>
      </c>
      <c r="H70">
        <v>0.73885000000000001</v>
      </c>
      <c r="I70">
        <f>LOG(G70,2)</f>
        <v>-0.23699643233168638</v>
      </c>
      <c r="J70">
        <f>LOG(H70,2)</f>
        <v>-0.43664659414468932</v>
      </c>
    </row>
    <row r="71" spans="1:10">
      <c r="A71" t="s">
        <v>11306</v>
      </c>
      <c r="B71" t="s">
        <v>8200</v>
      </c>
      <c r="C71" t="s">
        <v>5329</v>
      </c>
      <c r="D71" t="s">
        <v>2619</v>
      </c>
      <c r="E71">
        <v>2</v>
      </c>
      <c r="F71">
        <v>2</v>
      </c>
      <c r="G71">
        <v>0.43203000000000003</v>
      </c>
      <c r="H71">
        <v>0.49086000000000002</v>
      </c>
      <c r="I71">
        <f>LOG(G71,2)</f>
        <v>-1.2107965988215608</v>
      </c>
      <c r="J71">
        <f>LOG(H71,2)</f>
        <v>-1.0266164880792361</v>
      </c>
    </row>
    <row r="72" spans="1:10">
      <c r="A72" t="s">
        <v>11313</v>
      </c>
      <c r="B72" t="s">
        <v>8195</v>
      </c>
      <c r="C72" t="s">
        <v>5338</v>
      </c>
      <c r="D72" t="s">
        <v>2612</v>
      </c>
      <c r="E72">
        <v>2</v>
      </c>
      <c r="F72">
        <v>2</v>
      </c>
      <c r="G72">
        <v>0.81389999999999996</v>
      </c>
      <c r="H72">
        <v>3.0165999999999999</v>
      </c>
      <c r="I72">
        <f>LOG(G72,2)</f>
        <v>-0.29707654654642718</v>
      </c>
      <c r="J72">
        <f>LOG(H72,2)</f>
        <v>1.5929234083590513</v>
      </c>
    </row>
    <row r="73" spans="1:10">
      <c r="A73" t="s">
        <v>11314</v>
      </c>
      <c r="B73" t="s">
        <v>8197</v>
      </c>
      <c r="C73" t="s">
        <v>5340</v>
      </c>
      <c r="D73" t="s">
        <v>2613</v>
      </c>
      <c r="E73">
        <v>2</v>
      </c>
      <c r="F73">
        <v>2</v>
      </c>
      <c r="G73">
        <v>0.2974</v>
      </c>
      <c r="H73">
        <v>0.38440999999999997</v>
      </c>
      <c r="I73">
        <f>LOG(G73,2)</f>
        <v>-1.7495234474970307</v>
      </c>
      <c r="J73">
        <f>LOG(H73,2)</f>
        <v>-1.3792822281753956</v>
      </c>
    </row>
    <row r="74" spans="1:10">
      <c r="A74" t="s">
        <v>11315</v>
      </c>
      <c r="B74" t="s">
        <v>8198</v>
      </c>
      <c r="C74" t="s">
        <v>5341</v>
      </c>
      <c r="D74" t="s">
        <v>2599</v>
      </c>
      <c r="E74">
        <v>2</v>
      </c>
      <c r="F74">
        <v>2</v>
      </c>
      <c r="G74">
        <v>13.263999999999999</v>
      </c>
      <c r="H74">
        <v>1.4633</v>
      </c>
      <c r="I74">
        <f>LOG(G74,2)</f>
        <v>3.7294440068336634</v>
      </c>
      <c r="J74">
        <f>LOG(H74,2)</f>
        <v>0.54922557545239892</v>
      </c>
    </row>
    <row r="75" spans="1:10">
      <c r="A75" t="s">
        <v>11281</v>
      </c>
      <c r="B75" t="s">
        <v>8179</v>
      </c>
      <c r="C75" t="s">
        <v>5275</v>
      </c>
      <c r="D75" t="s">
        <v>2591</v>
      </c>
      <c r="E75">
        <v>2</v>
      </c>
      <c r="F75">
        <v>2</v>
      </c>
      <c r="G75">
        <v>1.0404</v>
      </c>
      <c r="H75">
        <v>1.0255000000000001</v>
      </c>
      <c r="I75">
        <f>LOG(G75,2)</f>
        <v>5.7138304393541776E-2</v>
      </c>
      <c r="J75">
        <f>LOG(H75,2)</f>
        <v>3.6327491817765054E-2</v>
      </c>
    </row>
    <row r="76" spans="1:10">
      <c r="A76" t="s">
        <v>11282</v>
      </c>
      <c r="B76" t="s">
        <v>8180</v>
      </c>
      <c r="C76" t="s">
        <v>5276</v>
      </c>
      <c r="D76" t="s">
        <v>8180</v>
      </c>
      <c r="E76">
        <v>2</v>
      </c>
      <c r="F76">
        <v>2</v>
      </c>
      <c r="G76">
        <v>0.16406999999999999</v>
      </c>
      <c r="H76">
        <v>19.917999999999999</v>
      </c>
      <c r="I76">
        <f>LOG(G76,2)</f>
        <v>-2.6076166269553651</v>
      </c>
      <c r="J76">
        <f>LOG(H76,2)</f>
        <v>4.3160008861216514</v>
      </c>
    </row>
    <row r="77" spans="1:10">
      <c r="A77" t="s">
        <v>11296</v>
      </c>
      <c r="B77" t="s">
        <v>8158</v>
      </c>
      <c r="C77" t="s">
        <v>5290</v>
      </c>
      <c r="D77" t="s">
        <v>2583</v>
      </c>
      <c r="E77">
        <v>2</v>
      </c>
      <c r="F77">
        <v>2</v>
      </c>
      <c r="G77">
        <v>1.9429000000000001</v>
      </c>
      <c r="H77">
        <v>0.72424999999999995</v>
      </c>
      <c r="I77">
        <f>LOG(G77,2)</f>
        <v>0.95821164810969017</v>
      </c>
      <c r="J77">
        <f>LOG(H77,2)</f>
        <v>-0.46544031539168379</v>
      </c>
    </row>
    <row r="78" spans="1:10">
      <c r="A78" t="s">
        <v>11252</v>
      </c>
      <c r="B78" t="s">
        <v>8152</v>
      </c>
      <c r="C78" t="s">
        <v>5299</v>
      </c>
      <c r="D78" t="s">
        <v>2572</v>
      </c>
      <c r="E78">
        <v>2</v>
      </c>
      <c r="F78">
        <v>2</v>
      </c>
      <c r="G78">
        <v>0.68715999999999999</v>
      </c>
      <c r="H78">
        <v>0.87709999999999999</v>
      </c>
      <c r="I78">
        <f>LOG(G78,2)</f>
        <v>-0.54128203611937653</v>
      </c>
      <c r="J78">
        <f>LOG(H78,2)</f>
        <v>-0.18918675816998476</v>
      </c>
    </row>
    <row r="79" spans="1:10">
      <c r="A79" t="s">
        <v>11259</v>
      </c>
      <c r="B79" t="s">
        <v>8142</v>
      </c>
      <c r="C79" t="s">
        <v>5306</v>
      </c>
      <c r="D79" t="s">
        <v>2579</v>
      </c>
      <c r="E79">
        <v>2</v>
      </c>
      <c r="F79">
        <v>2</v>
      </c>
      <c r="G79">
        <v>0.31242999999999999</v>
      </c>
      <c r="H79">
        <v>0.29253000000000001</v>
      </c>
      <c r="I79">
        <f>LOG(G79,2)</f>
        <v>-1.678395105001536</v>
      </c>
      <c r="J79">
        <f>LOG(H79,2)</f>
        <v>-1.7733435090567984</v>
      </c>
    </row>
    <row r="80" spans="1:10">
      <c r="A80" t="s">
        <v>11262</v>
      </c>
      <c r="B80" t="s">
        <v>8143</v>
      </c>
      <c r="D80" t="s">
        <v>8143</v>
      </c>
      <c r="E80">
        <v>2</v>
      </c>
      <c r="F80">
        <v>2</v>
      </c>
      <c r="G80">
        <v>2.9090000000000001E-2</v>
      </c>
      <c r="H80">
        <v>2.9947000000000001E-2</v>
      </c>
      <c r="I80">
        <f>LOG(G80,2)</f>
        <v>-5.1033328933365052</v>
      </c>
      <c r="J80">
        <f>LOG(H80,2)</f>
        <v>-5.0614447043534074</v>
      </c>
    </row>
    <row r="81" spans="1:10">
      <c r="A81" t="s">
        <v>11273</v>
      </c>
      <c r="B81" t="s">
        <v>8137</v>
      </c>
      <c r="C81" t="s">
        <v>5231</v>
      </c>
      <c r="D81" t="s">
        <v>2549</v>
      </c>
      <c r="E81">
        <v>2</v>
      </c>
      <c r="F81">
        <v>2</v>
      </c>
      <c r="G81">
        <v>0.78905999999999998</v>
      </c>
      <c r="H81">
        <v>0.72370999999999996</v>
      </c>
      <c r="I81">
        <f>LOG(G81,2)</f>
        <v>-0.34179308817042742</v>
      </c>
      <c r="J81">
        <f>LOG(H81,2)</f>
        <v>-0.4665163884298863</v>
      </c>
    </row>
    <row r="82" spans="1:10">
      <c r="A82" t="s">
        <v>11236</v>
      </c>
      <c r="B82" t="s">
        <v>8124</v>
      </c>
      <c r="C82" t="s">
        <v>5239</v>
      </c>
      <c r="D82" t="s">
        <v>2555</v>
      </c>
      <c r="E82">
        <v>2</v>
      </c>
      <c r="F82">
        <v>2</v>
      </c>
      <c r="G82">
        <v>0.16145000000000001</v>
      </c>
      <c r="H82">
        <v>0.12459000000000001</v>
      </c>
      <c r="I82">
        <f>LOG(G82,2)</f>
        <v>-2.6308406539354685</v>
      </c>
      <c r="J82">
        <f>LOG(H82,2)</f>
        <v>-3.0047398172908606</v>
      </c>
    </row>
    <row r="83" spans="1:10">
      <c r="A83" t="s">
        <v>11243</v>
      </c>
      <c r="B83" t="s">
        <v>8119</v>
      </c>
      <c r="C83" t="s">
        <v>5246</v>
      </c>
      <c r="D83" t="s">
        <v>2548</v>
      </c>
      <c r="E83">
        <v>2</v>
      </c>
      <c r="F83">
        <v>2</v>
      </c>
      <c r="G83">
        <v>0.96404999999999996</v>
      </c>
      <c r="H83">
        <v>1.1696</v>
      </c>
      <c r="I83">
        <f>LOG(G83,2)</f>
        <v>-5.282012179167464E-2</v>
      </c>
      <c r="J83">
        <f>LOG(H83,2)</f>
        <v>0.22601521640298791</v>
      </c>
    </row>
    <row r="84" spans="1:10">
      <c r="A84" t="s">
        <v>11244</v>
      </c>
      <c r="B84" t="s">
        <v>8108</v>
      </c>
      <c r="C84" t="s">
        <v>5247</v>
      </c>
      <c r="D84" t="s">
        <v>2538</v>
      </c>
      <c r="E84">
        <v>2</v>
      </c>
      <c r="F84">
        <v>2</v>
      </c>
      <c r="G84">
        <v>6.0212000000000003</v>
      </c>
      <c r="H84">
        <v>0.99973000000000001</v>
      </c>
      <c r="I84">
        <f>LOG(G84,2)</f>
        <v>2.5900510387331086</v>
      </c>
      <c r="J84">
        <f>LOG(H84,2)</f>
        <v>-3.8958025674168899E-4</v>
      </c>
    </row>
    <row r="85" spans="1:10">
      <c r="A85" t="s">
        <v>11215</v>
      </c>
      <c r="B85" t="s">
        <v>8106</v>
      </c>
      <c r="C85" t="s">
        <v>5258</v>
      </c>
      <c r="D85" t="s">
        <v>2535</v>
      </c>
      <c r="E85">
        <v>2</v>
      </c>
      <c r="F85">
        <v>2</v>
      </c>
      <c r="G85">
        <v>0.35176000000000002</v>
      </c>
      <c r="H85">
        <v>0.46756999999999999</v>
      </c>
      <c r="I85">
        <f>LOG(G85,2)</f>
        <v>-1.5073366572241644</v>
      </c>
      <c r="J85">
        <f>LOG(H85,2)</f>
        <v>-1.0967457275491865</v>
      </c>
    </row>
    <row r="86" spans="1:10">
      <c r="A86" t="s">
        <v>11218</v>
      </c>
      <c r="B86" t="s">
        <v>8092</v>
      </c>
      <c r="D86" t="s">
        <v>2521</v>
      </c>
      <c r="E86">
        <v>2</v>
      </c>
      <c r="F86">
        <v>2</v>
      </c>
      <c r="G86">
        <v>2.8315999999999999</v>
      </c>
      <c r="H86">
        <v>1.2961</v>
      </c>
      <c r="I86">
        <f>LOG(G86,2)</f>
        <v>1.5016174805429829</v>
      </c>
      <c r="J86">
        <f>LOG(H86,2)</f>
        <v>0.37417703298983873</v>
      </c>
    </row>
    <row r="87" spans="1:10">
      <c r="A87" t="s">
        <v>11219</v>
      </c>
      <c r="B87" t="s">
        <v>8093</v>
      </c>
      <c r="C87" t="s">
        <v>5261</v>
      </c>
      <c r="D87" t="s">
        <v>8093</v>
      </c>
      <c r="E87">
        <v>2</v>
      </c>
      <c r="F87">
        <v>2</v>
      </c>
      <c r="G87">
        <v>0.38279999999999997</v>
      </c>
      <c r="H87">
        <v>9.8030999999999993E-2</v>
      </c>
      <c r="I87">
        <f>LOG(G87,2)</f>
        <v>-1.3853372650634239</v>
      </c>
      <c r="J87">
        <f>LOG(H87,2)</f>
        <v>-3.3506181499944629</v>
      </c>
    </row>
    <row r="88" spans="1:10">
      <c r="A88" t="s">
        <v>11221</v>
      </c>
      <c r="B88" t="s">
        <v>8095</v>
      </c>
      <c r="C88" t="s">
        <v>5263</v>
      </c>
      <c r="D88" t="s">
        <v>2523</v>
      </c>
      <c r="E88">
        <v>2</v>
      </c>
      <c r="F88">
        <v>2</v>
      </c>
      <c r="G88">
        <v>0.31319000000000002</v>
      </c>
      <c r="H88">
        <v>1.6163000000000001</v>
      </c>
      <c r="I88">
        <f>LOG(G88,2)</f>
        <v>-1.6748899460538398</v>
      </c>
      <c r="J88">
        <f>LOG(H88,2)</f>
        <v>0.69269500028227005</v>
      </c>
    </row>
    <row r="89" spans="1:10">
      <c r="A89" t="s">
        <v>11228</v>
      </c>
      <c r="B89" t="s">
        <v>8102</v>
      </c>
      <c r="C89" t="s">
        <v>5270</v>
      </c>
      <c r="D89" t="s">
        <v>2529</v>
      </c>
      <c r="E89">
        <v>2</v>
      </c>
      <c r="F89">
        <v>2</v>
      </c>
      <c r="G89">
        <v>0.26096000000000003</v>
      </c>
      <c r="H89">
        <v>0.27261999999999997</v>
      </c>
      <c r="I89">
        <f>LOG(G89,2)</f>
        <v>-1.9380994077249274</v>
      </c>
      <c r="J89">
        <f>LOG(H89,2)</f>
        <v>-1.8750366895953066</v>
      </c>
    </row>
    <row r="90" spans="1:10">
      <c r="A90" t="s">
        <v>11229</v>
      </c>
      <c r="B90" t="s">
        <v>8103</v>
      </c>
      <c r="C90" t="s">
        <v>5271</v>
      </c>
      <c r="D90" t="s">
        <v>2530</v>
      </c>
      <c r="E90">
        <v>2</v>
      </c>
      <c r="F90">
        <v>2</v>
      </c>
      <c r="G90">
        <v>0.27906999999999998</v>
      </c>
      <c r="H90">
        <v>0.34131</v>
      </c>
      <c r="I90">
        <f>LOG(G90,2)</f>
        <v>-1.8413010517355755</v>
      </c>
      <c r="J90">
        <f>LOG(H90,2)</f>
        <v>-1.5508454104855676</v>
      </c>
    </row>
    <row r="91" spans="1:10">
      <c r="A91" t="s">
        <v>11230</v>
      </c>
      <c r="B91" t="s">
        <v>8080</v>
      </c>
      <c r="C91" t="s">
        <v>5180</v>
      </c>
      <c r="D91" t="s">
        <v>2531</v>
      </c>
      <c r="E91">
        <v>2</v>
      </c>
      <c r="F91">
        <v>2</v>
      </c>
      <c r="G91">
        <v>1.2119</v>
      </c>
      <c r="H91">
        <v>0.73233000000000004</v>
      </c>
      <c r="I91">
        <f>LOG(G91,2)</f>
        <v>0.27727065965564235</v>
      </c>
      <c r="J91">
        <f>LOG(H91,2)</f>
        <v>-0.44943419763417797</v>
      </c>
    </row>
    <row r="92" spans="1:10">
      <c r="A92" t="s">
        <v>11192</v>
      </c>
      <c r="B92" t="s">
        <v>8085</v>
      </c>
      <c r="C92" t="s">
        <v>5185</v>
      </c>
      <c r="D92" t="s">
        <v>2513</v>
      </c>
      <c r="E92">
        <v>2</v>
      </c>
      <c r="F92">
        <v>2</v>
      </c>
      <c r="G92">
        <v>0.24079</v>
      </c>
      <c r="H92">
        <v>0.26623000000000002</v>
      </c>
      <c r="I92">
        <f>LOG(G92,2)</f>
        <v>-2.0541526166185684</v>
      </c>
      <c r="J92">
        <f>LOG(H92,2)</f>
        <v>-1.9092549450778502</v>
      </c>
    </row>
    <row r="93" spans="1:10">
      <c r="A93" t="s">
        <v>11200</v>
      </c>
      <c r="B93" t="s">
        <v>8077</v>
      </c>
      <c r="C93" t="s">
        <v>5194</v>
      </c>
      <c r="D93" t="s">
        <v>2506</v>
      </c>
      <c r="E93">
        <v>2</v>
      </c>
      <c r="F93">
        <v>2</v>
      </c>
      <c r="G93">
        <v>0.52232000000000001</v>
      </c>
      <c r="H93">
        <v>0.48898000000000003</v>
      </c>
      <c r="I93">
        <f>LOG(G93,2)</f>
        <v>-0.93699414831218608</v>
      </c>
      <c r="J93">
        <f>LOG(H93,2)</f>
        <v>-1.0321526368486942</v>
      </c>
    </row>
    <row r="94" spans="1:10">
      <c r="A94" t="s">
        <v>11207</v>
      </c>
      <c r="B94" t="s">
        <v>8070</v>
      </c>
      <c r="C94" t="s">
        <v>5202</v>
      </c>
      <c r="D94" t="s">
        <v>2495</v>
      </c>
      <c r="E94">
        <v>2</v>
      </c>
      <c r="F94">
        <v>2</v>
      </c>
      <c r="G94">
        <v>1.5622</v>
      </c>
      <c r="H94">
        <v>1.1888000000000001</v>
      </c>
      <c r="I94">
        <f>LOG(G94,2)</f>
        <v>0.64357916573171481</v>
      </c>
      <c r="J94">
        <f>LOG(H94,2)</f>
        <v>0.24950602098914695</v>
      </c>
    </row>
    <row r="95" spans="1:10">
      <c r="A95" t="s">
        <v>11170</v>
      </c>
      <c r="B95" t="s">
        <v>8054</v>
      </c>
      <c r="C95" t="s">
        <v>5206</v>
      </c>
      <c r="D95" t="s">
        <v>2499</v>
      </c>
      <c r="E95">
        <v>2</v>
      </c>
      <c r="F95">
        <v>2</v>
      </c>
      <c r="G95">
        <v>1.1711</v>
      </c>
      <c r="H95">
        <v>0.89488999999999996</v>
      </c>
      <c r="I95">
        <f>LOG(G95,2)</f>
        <v>0.22786427254650743</v>
      </c>
      <c r="J95">
        <f>LOG(H95,2)</f>
        <v>-0.16021773788208066</v>
      </c>
    </row>
    <row r="96" spans="1:10">
      <c r="A96" t="s">
        <v>11172</v>
      </c>
      <c r="B96" t="s">
        <v>8057</v>
      </c>
      <c r="C96" t="s">
        <v>5209</v>
      </c>
      <c r="D96" t="s">
        <v>8057</v>
      </c>
      <c r="E96">
        <v>2</v>
      </c>
      <c r="F96">
        <v>2</v>
      </c>
      <c r="G96">
        <v>7.152E-2</v>
      </c>
      <c r="H96">
        <v>0.17982999999999999</v>
      </c>
      <c r="I96">
        <f>LOG(G96,2)</f>
        <v>-3.8055094532534941</v>
      </c>
      <c r="J96">
        <f>LOG(H96,2)</f>
        <v>-2.4752943774783907</v>
      </c>
    </row>
    <row r="97" spans="1:10">
      <c r="A97" t="s">
        <v>11176</v>
      </c>
      <c r="B97" t="s">
        <v>8061</v>
      </c>
      <c r="C97" t="s">
        <v>5213</v>
      </c>
      <c r="D97" t="s">
        <v>2504</v>
      </c>
      <c r="E97">
        <v>2</v>
      </c>
      <c r="F97">
        <v>2</v>
      </c>
      <c r="G97">
        <v>0.65168000000000004</v>
      </c>
      <c r="H97">
        <v>0.44553999999999999</v>
      </c>
      <c r="I97">
        <f>LOG(G97,2)</f>
        <v>-0.61776437543339691</v>
      </c>
      <c r="J97">
        <f>LOG(H97,2)</f>
        <v>-1.1663731340468038</v>
      </c>
    </row>
    <row r="98" spans="1:10">
      <c r="A98" t="s">
        <v>11178</v>
      </c>
      <c r="B98" t="s">
        <v>8063</v>
      </c>
      <c r="C98" t="s">
        <v>5215</v>
      </c>
      <c r="D98" t="s">
        <v>2488</v>
      </c>
      <c r="E98">
        <v>2</v>
      </c>
      <c r="F98">
        <v>2</v>
      </c>
      <c r="G98">
        <v>0.73546</v>
      </c>
      <c r="H98">
        <v>0.32679999999999998</v>
      </c>
      <c r="I98">
        <f>LOG(G98,2)</f>
        <v>-0.44328121618211119</v>
      </c>
      <c r="J98">
        <f>LOG(H98,2)</f>
        <v>-1.6135201114037661</v>
      </c>
    </row>
    <row r="99" spans="1:10">
      <c r="A99" t="s">
        <v>11183</v>
      </c>
      <c r="B99" t="s">
        <v>8052</v>
      </c>
      <c r="C99" t="s">
        <v>5222</v>
      </c>
      <c r="D99" t="s">
        <v>2493</v>
      </c>
      <c r="E99">
        <v>2</v>
      </c>
      <c r="F99">
        <v>2</v>
      </c>
      <c r="G99">
        <v>0.68615000000000004</v>
      </c>
      <c r="H99">
        <v>4.0793000000000003E-2</v>
      </c>
      <c r="I99">
        <f>LOG(G99,2)</f>
        <v>-0.54340409487378749</v>
      </c>
      <c r="J99">
        <f>LOG(H99,2)</f>
        <v>-4.6155345800218157</v>
      </c>
    </row>
    <row r="100" spans="1:10">
      <c r="A100" t="s">
        <v>11185</v>
      </c>
      <c r="B100" t="s">
        <v>8044</v>
      </c>
      <c r="C100" t="s">
        <v>5225</v>
      </c>
      <c r="D100" t="s">
        <v>2485</v>
      </c>
      <c r="E100">
        <v>2</v>
      </c>
      <c r="F100">
        <v>2</v>
      </c>
      <c r="G100">
        <v>9.327</v>
      </c>
      <c r="H100">
        <v>3.0352000000000001</v>
      </c>
      <c r="I100">
        <f>LOG(G100,2)</f>
        <v>3.2214131174001333</v>
      </c>
      <c r="J100">
        <f>LOG(H100,2)</f>
        <v>1.6017915838620262</v>
      </c>
    </row>
    <row r="101" spans="1:10">
      <c r="A101" t="s">
        <v>11186</v>
      </c>
      <c r="B101" t="s">
        <v>8045</v>
      </c>
      <c r="C101" t="s">
        <v>5149</v>
      </c>
      <c r="D101" t="s">
        <v>2486</v>
      </c>
      <c r="E101">
        <v>2</v>
      </c>
      <c r="F101">
        <v>2</v>
      </c>
      <c r="G101">
        <v>1.6235999999999999</v>
      </c>
      <c r="H101">
        <v>4.9635999999999996</v>
      </c>
      <c r="I101">
        <f>LOG(G101,2)</f>
        <v>0.69919624514824397</v>
      </c>
      <c r="J101">
        <f>LOG(H101,2)</f>
        <v>2.3113868581620389</v>
      </c>
    </row>
    <row r="102" spans="1:10">
      <c r="A102" t="s">
        <v>11156</v>
      </c>
      <c r="B102" t="s">
        <v>8035</v>
      </c>
      <c r="C102" t="s">
        <v>5152</v>
      </c>
      <c r="D102" t="s">
        <v>2476</v>
      </c>
      <c r="E102">
        <v>2</v>
      </c>
      <c r="F102">
        <v>2</v>
      </c>
      <c r="G102">
        <v>0.35965000000000003</v>
      </c>
      <c r="H102">
        <v>427.55</v>
      </c>
      <c r="I102">
        <f>LOG(G102,2)</f>
        <v>-1.4753344907825567</v>
      </c>
      <c r="J102">
        <f>LOG(H102,2)</f>
        <v>8.7399493361685039</v>
      </c>
    </row>
    <row r="103" spans="1:10">
      <c r="A103" t="s">
        <v>11162</v>
      </c>
      <c r="B103" t="s">
        <v>8041</v>
      </c>
      <c r="C103" t="s">
        <v>5158</v>
      </c>
      <c r="D103" t="s">
        <v>2480</v>
      </c>
      <c r="E103">
        <v>2</v>
      </c>
      <c r="F103">
        <v>2</v>
      </c>
      <c r="G103">
        <v>1.5669999999999999</v>
      </c>
      <c r="H103">
        <v>0.70194000000000001</v>
      </c>
      <c r="I103">
        <f>LOG(G103,2)</f>
        <v>0.64800517981049321</v>
      </c>
      <c r="J103">
        <f>LOG(H103,2)</f>
        <v>-0.51058037689582003</v>
      </c>
    </row>
    <row r="104" spans="1:10">
      <c r="A104" t="s">
        <v>11163</v>
      </c>
      <c r="B104" t="s">
        <v>8042</v>
      </c>
      <c r="C104" t="s">
        <v>5159</v>
      </c>
      <c r="D104" t="s">
        <v>2481</v>
      </c>
      <c r="E104">
        <v>2</v>
      </c>
      <c r="F104">
        <v>2</v>
      </c>
      <c r="G104">
        <v>0.76871</v>
      </c>
      <c r="H104">
        <v>1.0367</v>
      </c>
      <c r="I104">
        <f>LOG(G104,2)</f>
        <v>-0.37948865856019243</v>
      </c>
      <c r="J104">
        <f>LOG(H104,2)</f>
        <v>5.199846779700238E-2</v>
      </c>
    </row>
    <row r="105" spans="1:10">
      <c r="A105" t="s">
        <v>11165</v>
      </c>
      <c r="B105" t="s">
        <v>8031</v>
      </c>
      <c r="C105" t="s">
        <v>5161</v>
      </c>
      <c r="D105" t="s">
        <v>2483</v>
      </c>
      <c r="E105">
        <v>2</v>
      </c>
      <c r="F105">
        <v>2</v>
      </c>
      <c r="G105">
        <v>0.76480000000000004</v>
      </c>
      <c r="H105">
        <v>0.66903000000000001</v>
      </c>
      <c r="I105">
        <f>LOG(G105,2)</f>
        <v>-0.38684557156870081</v>
      </c>
      <c r="J105">
        <f>LOG(H105,2)</f>
        <v>-0.57985719062625696</v>
      </c>
    </row>
    <row r="106" spans="1:10">
      <c r="A106" t="s">
        <v>11141</v>
      </c>
      <c r="B106" t="s">
        <v>8027</v>
      </c>
      <c r="C106" t="s">
        <v>5167</v>
      </c>
      <c r="D106" t="s">
        <v>2463</v>
      </c>
      <c r="E106">
        <v>2</v>
      </c>
      <c r="F106">
        <v>2</v>
      </c>
      <c r="G106">
        <v>1.5610999999999999</v>
      </c>
      <c r="H106">
        <v>1.2294</v>
      </c>
      <c r="I106">
        <f>LOG(G106,2)</f>
        <v>0.64256295556260323</v>
      </c>
      <c r="J106">
        <f>LOG(H106,2)</f>
        <v>0.2979543901829535</v>
      </c>
    </row>
    <row r="107" spans="1:10">
      <c r="A107" t="s">
        <v>11146</v>
      </c>
      <c r="B107" t="s">
        <v>8020</v>
      </c>
      <c r="C107" t="s">
        <v>5173</v>
      </c>
      <c r="D107" t="s">
        <v>2467</v>
      </c>
      <c r="E107">
        <v>2</v>
      </c>
      <c r="F107">
        <v>2</v>
      </c>
      <c r="G107">
        <v>0.50788999999999995</v>
      </c>
      <c r="H107">
        <v>0.29150999999999999</v>
      </c>
      <c r="I107">
        <f>LOG(G107,2)</f>
        <v>-0.97741202631252211</v>
      </c>
      <c r="J107">
        <f>LOG(H107,2)</f>
        <v>-1.778382720199313</v>
      </c>
    </row>
    <row r="108" spans="1:10">
      <c r="A108" t="s">
        <v>11147</v>
      </c>
      <c r="B108" t="s">
        <v>8021</v>
      </c>
      <c r="C108" t="s">
        <v>5174</v>
      </c>
      <c r="D108" t="s">
        <v>2468</v>
      </c>
      <c r="E108">
        <v>2</v>
      </c>
      <c r="F108">
        <v>2</v>
      </c>
      <c r="G108">
        <v>0.74772000000000005</v>
      </c>
      <c r="H108">
        <v>1.0649</v>
      </c>
      <c r="I108">
        <f>LOG(G108,2)</f>
        <v>-0.41942997214985167</v>
      </c>
      <c r="J108">
        <f>LOG(H108,2)</f>
        <v>9.0717959767799825E-2</v>
      </c>
    </row>
    <row r="109" spans="1:10">
      <c r="A109" t="s">
        <v>11154</v>
      </c>
      <c r="B109" t="s">
        <v>8015</v>
      </c>
      <c r="C109" t="s">
        <v>5107</v>
      </c>
      <c r="D109" t="s">
        <v>2460</v>
      </c>
      <c r="E109">
        <v>2</v>
      </c>
      <c r="F109">
        <v>2</v>
      </c>
      <c r="G109">
        <v>0.77347999999999995</v>
      </c>
      <c r="H109">
        <v>0.72946</v>
      </c>
      <c r="I109">
        <f>LOG(G109,2)</f>
        <v>-0.37056410673451828</v>
      </c>
      <c r="J109">
        <f>LOG(H109,2)</f>
        <v>-0.45509922487827803</v>
      </c>
    </row>
    <row r="110" spans="1:10">
      <c r="A110" t="s">
        <v>11116</v>
      </c>
      <c r="B110" t="s">
        <v>8005</v>
      </c>
      <c r="C110" t="s">
        <v>5112</v>
      </c>
      <c r="D110" t="s">
        <v>2448</v>
      </c>
      <c r="E110">
        <v>2</v>
      </c>
      <c r="F110">
        <v>2</v>
      </c>
      <c r="G110">
        <v>0.85816000000000003</v>
      </c>
      <c r="H110">
        <v>1.6456</v>
      </c>
      <c r="I110">
        <f>LOG(G110,2)</f>
        <v>-0.22068143820392327</v>
      </c>
      <c r="J110">
        <f>LOG(H110,2)</f>
        <v>0.71861369897548444</v>
      </c>
    </row>
    <row r="111" spans="1:10">
      <c r="A111" t="s">
        <v>11118</v>
      </c>
      <c r="B111" t="s">
        <v>8007</v>
      </c>
      <c r="C111" t="s">
        <v>5114</v>
      </c>
      <c r="D111" t="s">
        <v>2450</v>
      </c>
      <c r="E111">
        <v>2</v>
      </c>
      <c r="F111">
        <v>2</v>
      </c>
      <c r="G111">
        <v>0.21193999999999999</v>
      </c>
      <c r="H111">
        <v>0.12853000000000001</v>
      </c>
      <c r="I111">
        <f>LOG(G111,2)</f>
        <v>-2.2382721978067304</v>
      </c>
      <c r="J111">
        <f>LOG(H111,2)</f>
        <v>-2.9598229588162757</v>
      </c>
    </row>
    <row r="112" spans="1:10">
      <c r="A112" t="s">
        <v>11127</v>
      </c>
      <c r="B112" t="s">
        <v>7986</v>
      </c>
      <c r="C112" t="s">
        <v>5124</v>
      </c>
      <c r="D112" t="s">
        <v>2438</v>
      </c>
      <c r="E112">
        <v>2</v>
      </c>
      <c r="F112">
        <v>2</v>
      </c>
      <c r="G112">
        <v>1.0254000000000001</v>
      </c>
      <c r="H112">
        <v>0.94257000000000002</v>
      </c>
      <c r="I112">
        <f>LOG(G112,2)</f>
        <v>3.6186802847846276E-2</v>
      </c>
      <c r="J112">
        <f>LOG(H112,2)</f>
        <v>-8.5328330720589665E-2</v>
      </c>
    </row>
    <row r="113" spans="1:10">
      <c r="A113" t="s">
        <v>11129</v>
      </c>
      <c r="B113" t="s">
        <v>7988</v>
      </c>
      <c r="C113" t="s">
        <v>5126</v>
      </c>
      <c r="D113" t="s">
        <v>2440</v>
      </c>
      <c r="E113">
        <v>2</v>
      </c>
      <c r="F113">
        <v>2</v>
      </c>
      <c r="G113">
        <v>18.576000000000001</v>
      </c>
      <c r="H113">
        <v>3.8414000000000001</v>
      </c>
      <c r="I113">
        <f>LOG(G113,2)</f>
        <v>4.21536797220348</v>
      </c>
      <c r="J113">
        <f>LOG(H113,2)</f>
        <v>1.9416321976544819</v>
      </c>
    </row>
    <row r="114" spans="1:10">
      <c r="A114" t="s">
        <v>11140</v>
      </c>
      <c r="B114" t="s">
        <v>7981</v>
      </c>
      <c r="C114" t="s">
        <v>5138</v>
      </c>
      <c r="D114" t="s">
        <v>2429</v>
      </c>
      <c r="E114">
        <v>2</v>
      </c>
      <c r="F114">
        <v>2</v>
      </c>
      <c r="G114">
        <v>0.46581</v>
      </c>
      <c r="H114">
        <v>0.49792999999999998</v>
      </c>
      <c r="I114">
        <f>LOG(G114,2)</f>
        <v>-1.1021864832571127</v>
      </c>
      <c r="J114">
        <f>LOG(H114,2)</f>
        <v>-1.0059851553071055</v>
      </c>
    </row>
    <row r="115" spans="1:10">
      <c r="A115" t="s">
        <v>11096</v>
      </c>
      <c r="B115" t="s">
        <v>7984</v>
      </c>
      <c r="C115" t="s">
        <v>5141</v>
      </c>
      <c r="D115" t="s">
        <v>2432</v>
      </c>
      <c r="E115">
        <v>2</v>
      </c>
      <c r="F115">
        <v>2</v>
      </c>
      <c r="G115">
        <v>1.2833000000000001</v>
      </c>
      <c r="H115">
        <v>1.1085</v>
      </c>
      <c r="I115">
        <f>LOG(G115,2)</f>
        <v>0.35985847200125276</v>
      </c>
      <c r="J115">
        <f>LOG(H115,2)</f>
        <v>0.14860877020522015</v>
      </c>
    </row>
    <row r="116" spans="1:10">
      <c r="A116" t="s">
        <v>11105</v>
      </c>
      <c r="B116" t="s">
        <v>7977</v>
      </c>
      <c r="C116" t="s">
        <v>5074</v>
      </c>
      <c r="D116" t="s">
        <v>2423</v>
      </c>
      <c r="E116">
        <v>2</v>
      </c>
      <c r="F116">
        <v>2</v>
      </c>
      <c r="G116">
        <v>1.5936999999999999</v>
      </c>
      <c r="H116">
        <v>0.81174000000000002</v>
      </c>
      <c r="I116">
        <f>LOG(G116,2)</f>
        <v>0.67238008024061324</v>
      </c>
      <c r="J116">
        <f>LOG(H116,2)</f>
        <v>-0.30091038813765325</v>
      </c>
    </row>
    <row r="117" spans="1:10">
      <c r="A117" t="s">
        <v>11107</v>
      </c>
      <c r="B117" t="s">
        <v>7965</v>
      </c>
      <c r="C117" t="s">
        <v>5076</v>
      </c>
      <c r="D117" t="s">
        <v>7965</v>
      </c>
      <c r="E117">
        <v>2</v>
      </c>
      <c r="F117">
        <v>2</v>
      </c>
      <c r="G117">
        <v>0.82221999999999995</v>
      </c>
      <c r="H117">
        <v>0.74927999999999995</v>
      </c>
      <c r="I117">
        <f>LOG(G117,2)</f>
        <v>-0.28240362988178036</v>
      </c>
      <c r="J117">
        <f>LOG(H117,2)</f>
        <v>-0.41642315173774685</v>
      </c>
    </row>
    <row r="118" spans="1:10">
      <c r="A118" t="s">
        <v>11108</v>
      </c>
      <c r="B118" t="s">
        <v>7967</v>
      </c>
      <c r="C118" t="s">
        <v>5078</v>
      </c>
      <c r="D118" t="s">
        <v>2424</v>
      </c>
      <c r="E118">
        <v>2</v>
      </c>
      <c r="F118">
        <v>2</v>
      </c>
      <c r="G118">
        <v>0.33765000000000001</v>
      </c>
      <c r="H118">
        <v>0.19685</v>
      </c>
      <c r="I118">
        <f>LOG(G118,2)</f>
        <v>-1.5663995373741377</v>
      </c>
      <c r="J118">
        <f>LOG(H118,2)</f>
        <v>-2.3448313823904088</v>
      </c>
    </row>
    <row r="119" spans="1:10">
      <c r="A119" t="s">
        <v>11067</v>
      </c>
      <c r="B119" t="s">
        <v>7953</v>
      </c>
      <c r="C119" t="s">
        <v>5085</v>
      </c>
      <c r="D119" t="s">
        <v>2401</v>
      </c>
      <c r="E119">
        <v>2</v>
      </c>
      <c r="F119">
        <v>2</v>
      </c>
      <c r="G119">
        <v>0.92786999999999997</v>
      </c>
      <c r="H119">
        <v>0.69277999999999995</v>
      </c>
      <c r="I119">
        <f>LOG(G119,2)</f>
        <v>-0.10800540536765232</v>
      </c>
      <c r="J119">
        <f>LOG(H119,2)</f>
        <v>-0.52953081366410482</v>
      </c>
    </row>
    <row r="120" spans="1:10">
      <c r="A120" t="s">
        <v>11071</v>
      </c>
      <c r="B120" t="s">
        <v>7957</v>
      </c>
      <c r="C120" t="s">
        <v>5089</v>
      </c>
      <c r="D120" t="s">
        <v>2405</v>
      </c>
      <c r="E120">
        <v>2</v>
      </c>
      <c r="F120">
        <v>2</v>
      </c>
      <c r="G120">
        <v>1.958</v>
      </c>
      <c r="H120">
        <v>4.2996999999999996</v>
      </c>
      <c r="I120">
        <f>LOG(G120,2)</f>
        <v>0.96938076494160808</v>
      </c>
      <c r="J120">
        <f>LOG(H120,2)</f>
        <v>2.1042360031610285</v>
      </c>
    </row>
    <row r="121" spans="1:10">
      <c r="A121" t="s">
        <v>11073</v>
      </c>
      <c r="B121" t="s">
        <v>7942</v>
      </c>
      <c r="C121" t="s">
        <v>5091</v>
      </c>
      <c r="D121" t="s">
        <v>2407</v>
      </c>
      <c r="E121">
        <v>2</v>
      </c>
      <c r="F121">
        <v>2</v>
      </c>
      <c r="G121">
        <v>0.91918999999999995</v>
      </c>
      <c r="H121">
        <v>0.93015000000000003</v>
      </c>
      <c r="I121">
        <f>LOG(G121,2)</f>
        <v>-0.12156499210447311</v>
      </c>
      <c r="J121">
        <f>LOG(H121,2)</f>
        <v>-0.10446470468168946</v>
      </c>
    </row>
    <row r="122" spans="1:10">
      <c r="A122" t="s">
        <v>11081</v>
      </c>
      <c r="B122" t="s">
        <v>7950</v>
      </c>
      <c r="C122" t="s">
        <v>5099</v>
      </c>
      <c r="D122" t="s">
        <v>7950</v>
      </c>
      <c r="E122">
        <v>2</v>
      </c>
      <c r="F122">
        <v>2</v>
      </c>
      <c r="G122">
        <v>4.3090000000000002</v>
      </c>
      <c r="H122">
        <v>1.8753</v>
      </c>
      <c r="I122">
        <f>LOG(G122,2)</f>
        <v>2.1073530984482955</v>
      </c>
      <c r="J122">
        <f>LOG(H122,2)</f>
        <v>0.90712140835053379</v>
      </c>
    </row>
    <row r="123" spans="1:10">
      <c r="A123" t="s">
        <v>11086</v>
      </c>
      <c r="B123" t="s">
        <v>7941</v>
      </c>
      <c r="C123" t="s">
        <v>5104</v>
      </c>
      <c r="D123" t="s">
        <v>2392</v>
      </c>
      <c r="E123">
        <v>2</v>
      </c>
      <c r="F123">
        <v>2</v>
      </c>
      <c r="G123">
        <v>0.81033999999999995</v>
      </c>
      <c r="H123">
        <v>0.68378000000000005</v>
      </c>
      <c r="I123">
        <f>LOG(G123,2)</f>
        <v>-0.30340073825450342</v>
      </c>
      <c r="J123">
        <f>LOG(H123,2)</f>
        <v>-0.5483958691368066</v>
      </c>
    </row>
    <row r="124" spans="1:10">
      <c r="A124" t="s">
        <v>11088</v>
      </c>
      <c r="B124" t="s">
        <v>7929</v>
      </c>
      <c r="C124" t="s">
        <v>5037</v>
      </c>
      <c r="D124" t="s">
        <v>7929</v>
      </c>
      <c r="E124">
        <v>2</v>
      </c>
      <c r="F124">
        <v>2</v>
      </c>
      <c r="G124">
        <v>0.83679999999999999</v>
      </c>
      <c r="H124">
        <v>1.2236</v>
      </c>
      <c r="I124">
        <f>LOG(G124,2)</f>
        <v>-0.25704524330250805</v>
      </c>
      <c r="J124">
        <f>LOG(H124,2)</f>
        <v>0.2911320120087531</v>
      </c>
    </row>
    <row r="125" spans="1:10">
      <c r="A125" t="s">
        <v>11090</v>
      </c>
      <c r="B125" t="s">
        <v>7931</v>
      </c>
      <c r="C125" t="s">
        <v>5039</v>
      </c>
      <c r="D125" t="s">
        <v>2395</v>
      </c>
      <c r="E125">
        <v>2</v>
      </c>
      <c r="F125">
        <v>2</v>
      </c>
      <c r="G125">
        <v>1.7788999999999999</v>
      </c>
      <c r="H125">
        <v>1.1045</v>
      </c>
      <c r="I125">
        <f>LOG(G125,2)</f>
        <v>0.83098541248307556</v>
      </c>
      <c r="J125">
        <f>LOG(H125,2)</f>
        <v>0.14339341869318775</v>
      </c>
    </row>
    <row r="126" spans="1:10">
      <c r="A126" t="s">
        <v>11092</v>
      </c>
      <c r="B126" t="s">
        <v>7933</v>
      </c>
      <c r="C126" t="s">
        <v>5041</v>
      </c>
      <c r="D126" t="s">
        <v>2397</v>
      </c>
      <c r="E126">
        <v>2</v>
      </c>
      <c r="F126">
        <v>2</v>
      </c>
      <c r="G126">
        <v>1.3759999999999999</v>
      </c>
      <c r="H126">
        <v>1.0199</v>
      </c>
      <c r="I126">
        <f>LOG(G126,2)</f>
        <v>0.4604804700400108</v>
      </c>
      <c r="J126">
        <f>LOG(H126,2)</f>
        <v>2.8427704572667339E-2</v>
      </c>
    </row>
    <row r="127" spans="1:10">
      <c r="A127" t="s">
        <v>11050</v>
      </c>
      <c r="B127" t="s">
        <v>7935</v>
      </c>
      <c r="C127" t="s">
        <v>5043</v>
      </c>
      <c r="D127" t="s">
        <v>2399</v>
      </c>
      <c r="E127">
        <v>2</v>
      </c>
      <c r="F127">
        <v>2</v>
      </c>
      <c r="G127">
        <v>1.2059</v>
      </c>
      <c r="H127">
        <v>4.8151000000000002</v>
      </c>
      <c r="I127">
        <f>LOG(G127,2)</f>
        <v>0.27011027582361774</v>
      </c>
      <c r="J127">
        <f>LOG(H127,2)</f>
        <v>2.2675657602714314</v>
      </c>
    </row>
    <row r="128" spans="1:10">
      <c r="A128" t="s">
        <v>11055</v>
      </c>
      <c r="B128" t="s">
        <v>7924</v>
      </c>
      <c r="C128" t="s">
        <v>5049</v>
      </c>
      <c r="D128" t="s">
        <v>2385</v>
      </c>
      <c r="E128">
        <v>2</v>
      </c>
      <c r="F128">
        <v>2</v>
      </c>
      <c r="G128">
        <v>0.16986000000000001</v>
      </c>
      <c r="H128">
        <v>2.8003</v>
      </c>
      <c r="I128">
        <f>LOG(G128,2)</f>
        <v>-2.5575819398099084</v>
      </c>
      <c r="J128">
        <f>LOG(H128,2)</f>
        <v>1.4855813933587247</v>
      </c>
    </row>
    <row r="129" spans="1:10">
      <c r="A129" t="s">
        <v>11059</v>
      </c>
      <c r="B129" t="s">
        <v>7916</v>
      </c>
      <c r="C129" t="s">
        <v>5053</v>
      </c>
      <c r="D129" t="s">
        <v>2388</v>
      </c>
      <c r="E129">
        <v>2</v>
      </c>
      <c r="F129">
        <v>2</v>
      </c>
      <c r="G129">
        <v>1.3641000000000001</v>
      </c>
      <c r="H129">
        <v>1.093</v>
      </c>
      <c r="I129">
        <f>LOG(G129,2)</f>
        <v>0.44794940991624665</v>
      </c>
      <c r="J129">
        <f>LOG(H129,2)</f>
        <v>0.12829340100981756</v>
      </c>
    </row>
    <row r="130" spans="1:10">
      <c r="A130" t="s">
        <v>11034</v>
      </c>
      <c r="B130" t="s">
        <v>7915</v>
      </c>
      <c r="C130" t="s">
        <v>5061</v>
      </c>
      <c r="D130" t="s">
        <v>2369</v>
      </c>
      <c r="E130">
        <v>2</v>
      </c>
      <c r="F130">
        <v>2</v>
      </c>
      <c r="G130">
        <v>0.82670999999999994</v>
      </c>
      <c r="H130">
        <v>0.89029000000000003</v>
      </c>
      <c r="I130">
        <f>LOG(G130,2)</f>
        <v>-0.27454675694777469</v>
      </c>
      <c r="J130">
        <f>LOG(H130,2)</f>
        <v>-0.16765274373712127</v>
      </c>
    </row>
    <row r="131" spans="1:10">
      <c r="A131" t="s">
        <v>11039</v>
      </c>
      <c r="B131" t="s">
        <v>7911</v>
      </c>
      <c r="C131" t="s">
        <v>5066</v>
      </c>
      <c r="D131" t="s">
        <v>2374</v>
      </c>
      <c r="E131">
        <v>2</v>
      </c>
      <c r="F131">
        <v>2</v>
      </c>
      <c r="G131">
        <v>0.38755000000000001</v>
      </c>
      <c r="H131">
        <v>0.17218</v>
      </c>
      <c r="I131">
        <f>LOG(G131,2)</f>
        <v>-1.3675456423105781</v>
      </c>
      <c r="J131">
        <f>LOG(H131,2)</f>
        <v>-2.5380105222835665</v>
      </c>
    </row>
    <row r="132" spans="1:10">
      <c r="A132" t="s">
        <v>11045</v>
      </c>
      <c r="B132" t="s">
        <v>7896</v>
      </c>
      <c r="C132" t="s">
        <v>5072</v>
      </c>
      <c r="D132" t="s">
        <v>2358</v>
      </c>
      <c r="E132">
        <v>2</v>
      </c>
      <c r="F132">
        <v>2</v>
      </c>
      <c r="G132">
        <v>0.84577000000000002</v>
      </c>
      <c r="H132">
        <v>0.16163</v>
      </c>
      <c r="I132">
        <f>LOG(G132,2)</f>
        <v>-0.24166270692407313</v>
      </c>
      <c r="J132">
        <f>LOG(H132,2)</f>
        <v>-2.6292330946050924</v>
      </c>
    </row>
    <row r="133" spans="1:10">
      <c r="A133" t="s">
        <v>11046</v>
      </c>
      <c r="B133" t="s">
        <v>7897</v>
      </c>
      <c r="C133" t="s">
        <v>4999</v>
      </c>
      <c r="D133" t="s">
        <v>2359</v>
      </c>
      <c r="E133">
        <v>2</v>
      </c>
      <c r="F133">
        <v>2</v>
      </c>
      <c r="G133">
        <v>0.17498</v>
      </c>
      <c r="H133">
        <v>0.13935</v>
      </c>
      <c r="I133">
        <f>LOG(G133,2)</f>
        <v>-2.5147380616854025</v>
      </c>
      <c r="J133">
        <f>LOG(H133,2)</f>
        <v>-2.8432150924456407</v>
      </c>
    </row>
    <row r="134" spans="1:10">
      <c r="A134" t="s">
        <v>11021</v>
      </c>
      <c r="B134" t="s">
        <v>7894</v>
      </c>
      <c r="C134" t="s">
        <v>5010</v>
      </c>
      <c r="D134" t="s">
        <v>7894</v>
      </c>
      <c r="E134">
        <v>2</v>
      </c>
      <c r="F134">
        <v>2</v>
      </c>
      <c r="G134">
        <v>2.3527999999999998</v>
      </c>
      <c r="H134">
        <v>13.391</v>
      </c>
      <c r="I134">
        <f>LOG(G134,2)</f>
        <v>1.2343786893376145</v>
      </c>
      <c r="J134">
        <f>LOG(H134,2)</f>
        <v>3.7431917957416294</v>
      </c>
    </row>
    <row r="135" spans="1:10">
      <c r="A135" t="s">
        <v>11031</v>
      </c>
      <c r="B135" t="s">
        <v>7877</v>
      </c>
      <c r="C135" t="s">
        <v>5023</v>
      </c>
      <c r="D135" t="s">
        <v>2348</v>
      </c>
      <c r="E135">
        <v>2</v>
      </c>
      <c r="F135">
        <v>2</v>
      </c>
      <c r="G135">
        <v>2.6709999999999998</v>
      </c>
      <c r="H135">
        <v>1.0066999999999999</v>
      </c>
      <c r="I135">
        <f>LOG(G135,2)</f>
        <v>1.4173799759730228</v>
      </c>
      <c r="J135">
        <f>LOG(H135,2)</f>
        <v>9.6338193972686798E-3</v>
      </c>
    </row>
    <row r="136" spans="1:10">
      <c r="A136" t="s">
        <v>11000</v>
      </c>
      <c r="B136" t="s">
        <v>7879</v>
      </c>
      <c r="C136" t="s">
        <v>5025</v>
      </c>
      <c r="D136" t="s">
        <v>2338</v>
      </c>
      <c r="E136">
        <v>2</v>
      </c>
      <c r="F136">
        <v>2</v>
      </c>
      <c r="G136">
        <v>0.64329000000000003</v>
      </c>
      <c r="H136">
        <v>2.3763999999999998</v>
      </c>
      <c r="I136">
        <f>LOG(G136,2)</f>
        <v>-0.63645883285063043</v>
      </c>
      <c r="J136">
        <f>LOG(H136,2)</f>
        <v>1.2487776936497124</v>
      </c>
    </row>
    <row r="137" spans="1:10">
      <c r="A137" t="s">
        <v>11001</v>
      </c>
      <c r="B137" t="s">
        <v>7871</v>
      </c>
      <c r="C137" t="s">
        <v>5026</v>
      </c>
      <c r="D137" t="s">
        <v>2339</v>
      </c>
      <c r="E137">
        <v>2</v>
      </c>
      <c r="F137">
        <v>2</v>
      </c>
      <c r="G137">
        <v>0.25779000000000002</v>
      </c>
      <c r="H137">
        <v>0.15032000000000001</v>
      </c>
      <c r="I137">
        <f>LOG(G137,2)</f>
        <v>-1.9557317940668715</v>
      </c>
      <c r="J137">
        <f>LOG(H137,2)</f>
        <v>-2.7338911230167562</v>
      </c>
    </row>
    <row r="138" spans="1:10">
      <c r="A138" t="s">
        <v>11002</v>
      </c>
      <c r="B138" t="s">
        <v>7872</v>
      </c>
      <c r="C138" t="s">
        <v>5027</v>
      </c>
      <c r="D138" t="s">
        <v>2340</v>
      </c>
      <c r="E138">
        <v>2</v>
      </c>
      <c r="F138">
        <v>2</v>
      </c>
      <c r="G138">
        <v>0.49769000000000002</v>
      </c>
      <c r="H138">
        <v>0.56620999999999999</v>
      </c>
      <c r="I138">
        <f>LOG(G138,2)</f>
        <v>-1.0066806954057774</v>
      </c>
      <c r="J138">
        <f>LOG(H138,2)</f>
        <v>-0.82059086556067729</v>
      </c>
    </row>
    <row r="139" spans="1:10">
      <c r="A139" t="s">
        <v>11010</v>
      </c>
      <c r="B139" t="s">
        <v>7859</v>
      </c>
      <c r="C139" t="s">
        <v>4966</v>
      </c>
      <c r="D139" t="s">
        <v>2335</v>
      </c>
      <c r="E139">
        <v>2</v>
      </c>
      <c r="F139">
        <v>2</v>
      </c>
      <c r="G139">
        <v>1.0565</v>
      </c>
      <c r="H139">
        <v>1.4171</v>
      </c>
      <c r="I139">
        <f>LOG(G139,2)</f>
        <v>7.9292767272853545E-2</v>
      </c>
      <c r="J139">
        <f>LOG(H139,2)</f>
        <v>0.50294156800445755</v>
      </c>
    </row>
    <row r="140" spans="1:10">
      <c r="A140" t="s">
        <v>11014</v>
      </c>
      <c r="B140" t="s">
        <v>7863</v>
      </c>
      <c r="C140" t="s">
        <v>4970</v>
      </c>
      <c r="D140" t="s">
        <v>2327</v>
      </c>
      <c r="E140">
        <v>2</v>
      </c>
      <c r="F140">
        <v>2</v>
      </c>
      <c r="G140">
        <v>1.0004</v>
      </c>
      <c r="H140">
        <v>0.87165000000000004</v>
      </c>
      <c r="I140">
        <f>LOG(G140,2)</f>
        <v>5.7696263152051458E-4</v>
      </c>
      <c r="J140">
        <f>LOG(H140,2)</f>
        <v>-0.19817913950388327</v>
      </c>
    </row>
    <row r="141" spans="1:10">
      <c r="A141" t="s">
        <v>10985</v>
      </c>
      <c r="B141" t="s">
        <v>7852</v>
      </c>
      <c r="C141" t="s">
        <v>4974</v>
      </c>
      <c r="D141" t="s">
        <v>2330</v>
      </c>
      <c r="E141">
        <v>2</v>
      </c>
      <c r="F141">
        <v>2</v>
      </c>
      <c r="G141">
        <v>0.53039999999999998</v>
      </c>
      <c r="H141">
        <v>0.56679000000000002</v>
      </c>
      <c r="I141">
        <f>LOG(G141,2)</f>
        <v>-0.91484731943686159</v>
      </c>
      <c r="J141">
        <f>LOG(H141,2)</f>
        <v>-0.81911379019119979</v>
      </c>
    </row>
    <row r="142" spans="1:10">
      <c r="A142" t="s">
        <v>10988</v>
      </c>
      <c r="B142" t="s">
        <v>7856</v>
      </c>
      <c r="C142" t="s">
        <v>4978</v>
      </c>
      <c r="D142" t="s">
        <v>2320</v>
      </c>
      <c r="E142">
        <v>2</v>
      </c>
      <c r="F142">
        <v>2</v>
      </c>
      <c r="G142">
        <v>0.32557999999999998</v>
      </c>
      <c r="H142">
        <v>0.14681</v>
      </c>
      <c r="I142">
        <f>LOG(G142,2)</f>
        <v>-1.6189160156364899</v>
      </c>
      <c r="J142">
        <f>LOG(H142,2)</f>
        <v>-2.7679778538244242</v>
      </c>
    </row>
    <row r="143" spans="1:10">
      <c r="A143" t="s">
        <v>10990</v>
      </c>
      <c r="B143" t="s">
        <v>7858</v>
      </c>
      <c r="C143" t="s">
        <v>4980</v>
      </c>
      <c r="D143" t="s">
        <v>2322</v>
      </c>
      <c r="E143">
        <v>2</v>
      </c>
      <c r="F143">
        <v>2</v>
      </c>
      <c r="G143">
        <v>0.15536</v>
      </c>
      <c r="H143">
        <v>0.20902000000000001</v>
      </c>
      <c r="I143">
        <f>LOG(G143,2)</f>
        <v>-2.6863129890176194</v>
      </c>
      <c r="J143">
        <f>LOG(H143,2)</f>
        <v>-2.2582871022446662</v>
      </c>
    </row>
    <row r="144" spans="1:10">
      <c r="A144" t="s">
        <v>10991</v>
      </c>
      <c r="B144" t="s">
        <v>7845</v>
      </c>
      <c r="C144" t="s">
        <v>4981</v>
      </c>
      <c r="D144" t="s">
        <v>2323</v>
      </c>
      <c r="E144">
        <v>2</v>
      </c>
      <c r="F144">
        <v>2</v>
      </c>
      <c r="G144">
        <v>1.0129999999999999</v>
      </c>
      <c r="H144">
        <v>0.97596000000000005</v>
      </c>
      <c r="I144">
        <f>LOG(G144,2)</f>
        <v>1.8634174139050975E-2</v>
      </c>
      <c r="J144">
        <f>LOG(H144,2)</f>
        <v>-3.510607515678757E-2</v>
      </c>
    </row>
    <row r="145" spans="1:10">
      <c r="A145" t="s">
        <v>10996</v>
      </c>
      <c r="B145" t="s">
        <v>7850</v>
      </c>
      <c r="C145" t="s">
        <v>4986</v>
      </c>
      <c r="D145" t="s">
        <v>2313</v>
      </c>
      <c r="E145">
        <v>2</v>
      </c>
      <c r="F145">
        <v>2</v>
      </c>
      <c r="G145">
        <v>0.93691999999999998</v>
      </c>
      <c r="H145">
        <v>0.83155000000000001</v>
      </c>
      <c r="I145">
        <f>LOG(G145,2)</f>
        <v>-9.4002227932012739E-2</v>
      </c>
      <c r="J145">
        <f>LOG(H145,2)</f>
        <v>-0.26612508142494734</v>
      </c>
    </row>
    <row r="146" spans="1:10">
      <c r="A146" t="s">
        <v>10969</v>
      </c>
      <c r="B146" t="s">
        <v>7834</v>
      </c>
      <c r="C146" t="s">
        <v>4993</v>
      </c>
      <c r="D146" t="s">
        <v>2306</v>
      </c>
      <c r="E146">
        <v>2</v>
      </c>
      <c r="F146">
        <v>2</v>
      </c>
      <c r="G146">
        <v>6.6087000000000007E-2</v>
      </c>
      <c r="H146">
        <v>0.11416999999999999</v>
      </c>
      <c r="I146">
        <f>LOG(G146,2)</f>
        <v>-3.9194896832469897</v>
      </c>
      <c r="J146">
        <f>LOG(H146,2)</f>
        <v>-3.1307444856673232</v>
      </c>
    </row>
    <row r="147" spans="1:10">
      <c r="A147" t="s">
        <v>10970</v>
      </c>
      <c r="B147" t="s">
        <v>7835</v>
      </c>
      <c r="C147" t="s">
        <v>4994</v>
      </c>
      <c r="D147" t="s">
        <v>2307</v>
      </c>
      <c r="E147">
        <v>2</v>
      </c>
      <c r="F147">
        <v>2</v>
      </c>
      <c r="G147">
        <v>0.31684000000000001</v>
      </c>
      <c r="H147">
        <v>0.56383000000000005</v>
      </c>
      <c r="I147">
        <f>LOG(G147,2)</f>
        <v>-1.6581736125040163</v>
      </c>
      <c r="J147">
        <f>LOG(H147,2)</f>
        <v>-0.82666785270131782</v>
      </c>
    </row>
    <row r="148" spans="1:10">
      <c r="A148" t="s">
        <v>10974</v>
      </c>
      <c r="B148" t="s">
        <v>7839</v>
      </c>
      <c r="C148" t="s">
        <v>4998</v>
      </c>
      <c r="D148" t="s">
        <v>2299</v>
      </c>
      <c r="E148">
        <v>2</v>
      </c>
      <c r="F148">
        <v>2</v>
      </c>
      <c r="G148">
        <v>0.54918999999999996</v>
      </c>
      <c r="H148">
        <v>0.48821999999999999</v>
      </c>
      <c r="I148">
        <f>LOG(G148,2)</f>
        <v>-0.86462273866993022</v>
      </c>
      <c r="J148">
        <f>LOG(H148,2)</f>
        <v>-1.0343966983553343</v>
      </c>
    </row>
    <row r="149" spans="1:10">
      <c r="A149" t="s">
        <v>10978</v>
      </c>
      <c r="B149" t="s">
        <v>7825</v>
      </c>
      <c r="C149" t="s">
        <v>4937</v>
      </c>
      <c r="D149" t="s">
        <v>2303</v>
      </c>
      <c r="E149">
        <v>2</v>
      </c>
      <c r="F149">
        <v>2</v>
      </c>
      <c r="G149">
        <v>2.0546000000000002</v>
      </c>
      <c r="H149">
        <v>1.6256999999999999</v>
      </c>
      <c r="I149">
        <f>LOG(G149,2)</f>
        <v>1.0388575500203621</v>
      </c>
      <c r="J149">
        <f>LOG(H149,2)</f>
        <v>0.7010610529577358</v>
      </c>
    </row>
    <row r="150" spans="1:10">
      <c r="A150" t="s">
        <v>10982</v>
      </c>
      <c r="B150" t="s">
        <v>7829</v>
      </c>
      <c r="C150" t="s">
        <v>4941</v>
      </c>
      <c r="D150" t="s">
        <v>2296</v>
      </c>
      <c r="E150">
        <v>2</v>
      </c>
      <c r="F150">
        <v>2</v>
      </c>
      <c r="G150">
        <v>0.10514</v>
      </c>
      <c r="H150">
        <v>46.542999999999999</v>
      </c>
      <c r="I150">
        <f>LOG(G150,2)</f>
        <v>-3.2496164548649356</v>
      </c>
      <c r="J150">
        <f>LOG(H150,2)</f>
        <v>5.5404922997353294</v>
      </c>
    </row>
    <row r="151" spans="1:10">
      <c r="A151" t="s">
        <v>10947</v>
      </c>
      <c r="B151" t="s">
        <v>7821</v>
      </c>
      <c r="C151" t="s">
        <v>4943</v>
      </c>
      <c r="D151" t="s">
        <v>2298</v>
      </c>
      <c r="E151">
        <v>2</v>
      </c>
      <c r="F151">
        <v>2</v>
      </c>
      <c r="G151">
        <v>0.24407000000000001</v>
      </c>
      <c r="H151">
        <v>0.30214999999999997</v>
      </c>
      <c r="I151">
        <f>LOG(G151,2)</f>
        <v>-2.0346331185354507</v>
      </c>
      <c r="J151">
        <f>LOG(H151,2)</f>
        <v>-1.726663152849778</v>
      </c>
    </row>
    <row r="152" spans="1:10">
      <c r="A152" t="s">
        <v>10948</v>
      </c>
      <c r="B152" t="s">
        <v>7822</v>
      </c>
      <c r="C152" t="s">
        <v>4944</v>
      </c>
      <c r="D152" t="s">
        <v>2281</v>
      </c>
      <c r="E152">
        <v>2</v>
      </c>
      <c r="F152">
        <v>2</v>
      </c>
      <c r="G152">
        <v>0.47436</v>
      </c>
      <c r="H152">
        <v>0.50041000000000002</v>
      </c>
      <c r="I152">
        <f>LOG(G152,2)</f>
        <v>-1.0759457338960419</v>
      </c>
      <c r="J152">
        <f>LOG(H152,2)</f>
        <v>-0.99881747483555483</v>
      </c>
    </row>
    <row r="153" spans="1:10">
      <c r="A153" t="s">
        <v>10964</v>
      </c>
      <c r="B153" t="s">
        <v>7801</v>
      </c>
      <c r="C153" t="s">
        <v>4960</v>
      </c>
      <c r="D153" t="s">
        <v>2278</v>
      </c>
      <c r="E153">
        <v>2</v>
      </c>
      <c r="F153">
        <v>2</v>
      </c>
      <c r="G153">
        <v>0.34409000000000001</v>
      </c>
      <c r="H153">
        <v>0.21288000000000001</v>
      </c>
      <c r="I153">
        <f>LOG(G153,2)</f>
        <v>-1.5391421300430583</v>
      </c>
      <c r="J153">
        <f>LOG(H153,2)</f>
        <v>-2.2318876794145917</v>
      </c>
    </row>
    <row r="154" spans="1:10">
      <c r="A154" t="s">
        <v>10965</v>
      </c>
      <c r="B154" t="s">
        <v>7802</v>
      </c>
      <c r="C154" t="s">
        <v>4961</v>
      </c>
      <c r="D154" t="s">
        <v>2279</v>
      </c>
      <c r="E154">
        <v>2</v>
      </c>
      <c r="F154">
        <v>2</v>
      </c>
      <c r="G154">
        <v>1.0701000000000001</v>
      </c>
      <c r="H154">
        <v>1.0283</v>
      </c>
      <c r="I154">
        <f>LOG(G154,2)</f>
        <v>9.7745621638518854E-2</v>
      </c>
      <c r="J154">
        <f>LOG(H154,2)</f>
        <v>4.0261223064434574E-2</v>
      </c>
    </row>
    <row r="155" spans="1:10">
      <c r="A155" t="s">
        <v>10923</v>
      </c>
      <c r="B155" t="s">
        <v>7805</v>
      </c>
      <c r="C155" t="s">
        <v>4964</v>
      </c>
      <c r="D155" t="s">
        <v>2267</v>
      </c>
      <c r="E155">
        <v>2</v>
      </c>
      <c r="F155">
        <v>2</v>
      </c>
      <c r="G155">
        <v>4.2998000000000001E-2</v>
      </c>
      <c r="H155">
        <v>0.42809999999999998</v>
      </c>
      <c r="I155">
        <f>LOG(G155,2)</f>
        <v>-4.5395866336154764</v>
      </c>
      <c r="J155">
        <f>LOG(H155,2)</f>
        <v>-1.22398025935253</v>
      </c>
    </row>
    <row r="156" spans="1:10">
      <c r="A156" t="s">
        <v>10924</v>
      </c>
      <c r="B156" t="s">
        <v>7806</v>
      </c>
      <c r="C156" t="s">
        <v>4965</v>
      </c>
      <c r="D156" t="s">
        <v>2268</v>
      </c>
      <c r="E156">
        <v>2</v>
      </c>
      <c r="F156">
        <v>2</v>
      </c>
      <c r="G156">
        <v>1.0376000000000001</v>
      </c>
      <c r="H156">
        <v>0.87089000000000005</v>
      </c>
      <c r="I156">
        <f>LOG(G156,2)</f>
        <v>5.3250384702250179E-2</v>
      </c>
      <c r="J156">
        <f>LOG(H156,2)</f>
        <v>-0.19943758786156637</v>
      </c>
    </row>
    <row r="157" spans="1:10">
      <c r="A157" t="s">
        <v>10925</v>
      </c>
      <c r="B157" t="s">
        <v>7792</v>
      </c>
      <c r="C157" t="s">
        <v>4880</v>
      </c>
      <c r="D157" t="s">
        <v>2269</v>
      </c>
      <c r="E157">
        <v>2</v>
      </c>
      <c r="F157">
        <v>2</v>
      </c>
      <c r="G157">
        <v>0.36094999999999999</v>
      </c>
      <c r="H157">
        <v>1.0119</v>
      </c>
      <c r="I157">
        <f>LOG(G157,2)</f>
        <v>-1.4701290908718336</v>
      </c>
      <c r="J157">
        <f>LOG(H157,2)</f>
        <v>1.7066724189833377E-2</v>
      </c>
    </row>
    <row r="158" spans="1:10">
      <c r="A158" t="s">
        <v>10931</v>
      </c>
      <c r="B158" t="s">
        <v>7798</v>
      </c>
      <c r="C158" t="s">
        <v>4886</v>
      </c>
      <c r="D158" t="s">
        <v>2255</v>
      </c>
      <c r="E158">
        <v>2</v>
      </c>
      <c r="F158">
        <v>2</v>
      </c>
      <c r="G158">
        <v>1.0306999999999999</v>
      </c>
      <c r="H158">
        <v>0.67701</v>
      </c>
      <c r="I158">
        <f>LOG(G158,2)</f>
        <v>4.3624476747034631E-2</v>
      </c>
      <c r="J158">
        <f>LOG(H158,2)</f>
        <v>-0.56275095112570284</v>
      </c>
    </row>
    <row r="159" spans="1:10">
      <c r="A159" t="s">
        <v>10934</v>
      </c>
      <c r="B159" t="s">
        <v>7782</v>
      </c>
      <c r="C159" t="s">
        <v>4889</v>
      </c>
      <c r="D159" t="s">
        <v>2258</v>
      </c>
      <c r="E159">
        <v>2</v>
      </c>
      <c r="F159">
        <v>2</v>
      </c>
      <c r="G159">
        <v>0.20627999999999999</v>
      </c>
      <c r="H159">
        <v>3.8546999999999998</v>
      </c>
      <c r="I159">
        <f>LOG(G159,2)</f>
        <v>-2.2773241442375944</v>
      </c>
      <c r="J159">
        <f>LOG(H159,2)</f>
        <v>1.9466185837839052</v>
      </c>
    </row>
    <row r="160" spans="1:10">
      <c r="A160" t="s">
        <v>10942</v>
      </c>
      <c r="B160" t="s">
        <v>7790</v>
      </c>
      <c r="C160" t="s">
        <v>4897</v>
      </c>
      <c r="D160" t="s">
        <v>2265</v>
      </c>
      <c r="E160">
        <v>2</v>
      </c>
      <c r="F160">
        <v>2</v>
      </c>
      <c r="G160">
        <v>2.6926999999999999</v>
      </c>
      <c r="H160">
        <v>2.4327000000000001</v>
      </c>
      <c r="I160">
        <f>LOG(G160,2)</f>
        <v>1.4290535047666271</v>
      </c>
      <c r="J160">
        <f>LOG(H160,2)</f>
        <v>1.2825584184275578</v>
      </c>
    </row>
    <row r="161" spans="1:10">
      <c r="A161" t="s">
        <v>10944</v>
      </c>
      <c r="B161" t="s">
        <v>7768</v>
      </c>
      <c r="C161" t="s">
        <v>4899</v>
      </c>
      <c r="D161" t="s">
        <v>2246</v>
      </c>
      <c r="E161">
        <v>2</v>
      </c>
      <c r="F161">
        <v>2</v>
      </c>
      <c r="G161">
        <v>1.1659999999999999</v>
      </c>
      <c r="H161">
        <v>1.1046</v>
      </c>
      <c r="I161">
        <f>LOG(G161,2)</f>
        <v>0.2215677885384093</v>
      </c>
      <c r="J161">
        <f>LOG(H161,2)</f>
        <v>0.14352403252161328</v>
      </c>
    </row>
    <row r="162" spans="1:10">
      <c r="A162" t="s">
        <v>10945</v>
      </c>
      <c r="B162" t="s">
        <v>7770</v>
      </c>
      <c r="D162" t="s">
        <v>7770</v>
      </c>
      <c r="E162">
        <v>2</v>
      </c>
      <c r="F162">
        <v>2</v>
      </c>
      <c r="G162">
        <v>1.0479000000000001</v>
      </c>
      <c r="H162">
        <v>0.91864999999999997</v>
      </c>
      <c r="I162">
        <f>LOG(G162,2)</f>
        <v>6.7501048566571506E-2</v>
      </c>
      <c r="J162">
        <f>LOG(H162,2)</f>
        <v>-0.12241278662902276</v>
      </c>
    </row>
    <row r="163" spans="1:10">
      <c r="A163" t="s">
        <v>10946</v>
      </c>
      <c r="B163" t="s">
        <v>7771</v>
      </c>
      <c r="C163" t="s">
        <v>4901</v>
      </c>
      <c r="D163" t="s">
        <v>2247</v>
      </c>
      <c r="E163">
        <v>2</v>
      </c>
      <c r="F163">
        <v>2</v>
      </c>
      <c r="G163">
        <v>1.1504000000000001</v>
      </c>
      <c r="H163">
        <v>0.82491000000000003</v>
      </c>
      <c r="I163">
        <f>LOG(G163,2)</f>
        <v>0.20213558088984851</v>
      </c>
      <c r="J163">
        <f>LOG(H163,2)</f>
        <v>-0.27769136902771641</v>
      </c>
    </row>
    <row r="164" spans="1:10">
      <c r="A164" t="s">
        <v>10897</v>
      </c>
      <c r="B164" t="s">
        <v>7775</v>
      </c>
      <c r="C164" t="s">
        <v>4905</v>
      </c>
      <c r="D164" t="s">
        <v>2249</v>
      </c>
      <c r="E164">
        <v>2</v>
      </c>
      <c r="F164">
        <v>2</v>
      </c>
      <c r="G164">
        <v>0.46622999999999998</v>
      </c>
      <c r="H164">
        <v>0.47949000000000003</v>
      </c>
      <c r="I164">
        <f>LOG(G164,2)</f>
        <v>-1.1008862558887864</v>
      </c>
      <c r="J164">
        <f>LOG(H164,2)</f>
        <v>-1.0604273674455169</v>
      </c>
    </row>
    <row r="165" spans="1:10">
      <c r="A165" t="s">
        <v>10898</v>
      </c>
      <c r="B165" t="s">
        <v>7776</v>
      </c>
      <c r="C165" t="s">
        <v>4906</v>
      </c>
      <c r="D165" t="s">
        <v>2250</v>
      </c>
      <c r="E165">
        <v>2</v>
      </c>
      <c r="F165">
        <v>2</v>
      </c>
      <c r="G165">
        <v>0.92176999999999998</v>
      </c>
      <c r="H165">
        <v>0.99231999999999998</v>
      </c>
      <c r="I165">
        <f>LOG(G165,2)</f>
        <v>-0.11752128051669518</v>
      </c>
      <c r="J165">
        <f>LOG(H165,2)</f>
        <v>-1.1122663824189354E-2</v>
      </c>
    </row>
    <row r="166" spans="1:10">
      <c r="A166" t="s">
        <v>10899</v>
      </c>
      <c r="B166" t="s">
        <v>7777</v>
      </c>
      <c r="C166" t="s">
        <v>4907</v>
      </c>
      <c r="D166" t="s">
        <v>2251</v>
      </c>
      <c r="E166">
        <v>2</v>
      </c>
      <c r="F166">
        <v>2</v>
      </c>
      <c r="G166">
        <v>1.0455000000000001</v>
      </c>
      <c r="H166">
        <v>1.3861000000000001</v>
      </c>
      <c r="I166">
        <f>LOG(G166,2)</f>
        <v>6.419306192749237E-2</v>
      </c>
      <c r="J166">
        <f>LOG(H166,2)</f>
        <v>0.47103134427152771</v>
      </c>
    </row>
    <row r="167" spans="1:10">
      <c r="A167" t="s">
        <v>10902</v>
      </c>
      <c r="B167" t="s">
        <v>7780</v>
      </c>
      <c r="C167" t="s">
        <v>4910</v>
      </c>
      <c r="D167" t="s">
        <v>7780</v>
      </c>
      <c r="E167">
        <v>2</v>
      </c>
      <c r="F167">
        <v>2</v>
      </c>
      <c r="G167">
        <v>1.0143</v>
      </c>
      <c r="H167">
        <v>0.64980000000000004</v>
      </c>
      <c r="I167">
        <f>LOG(G167,2)</f>
        <v>2.0484422065084031E-2</v>
      </c>
      <c r="J167">
        <f>LOG(H167,2)</f>
        <v>-0.62193235121996593</v>
      </c>
    </row>
    <row r="168" spans="1:10">
      <c r="A168" t="s">
        <v>10905</v>
      </c>
      <c r="B168" t="s">
        <v>7762</v>
      </c>
      <c r="C168" t="s">
        <v>4913</v>
      </c>
      <c r="D168" t="s">
        <v>2238</v>
      </c>
      <c r="E168">
        <v>2</v>
      </c>
      <c r="F168">
        <v>2</v>
      </c>
      <c r="G168">
        <v>2.6851E-2</v>
      </c>
      <c r="H168">
        <v>7.2775000000000006E-2</v>
      </c>
      <c r="I168">
        <f>LOG(G168,2)</f>
        <v>-5.2188803709057234</v>
      </c>
      <c r="J168">
        <f>LOG(H168,2)</f>
        <v>-3.7804132554266836</v>
      </c>
    </row>
    <row r="169" spans="1:10">
      <c r="A169" t="s">
        <v>10908</v>
      </c>
      <c r="B169" t="s">
        <v>7765</v>
      </c>
      <c r="C169" t="s">
        <v>4916</v>
      </c>
      <c r="D169" t="s">
        <v>2241</v>
      </c>
      <c r="E169">
        <v>2</v>
      </c>
      <c r="F169">
        <v>2</v>
      </c>
      <c r="G169">
        <v>1.3197000000000001</v>
      </c>
      <c r="H169">
        <v>1.4422999999999999</v>
      </c>
      <c r="I169">
        <f>LOG(G169,2)</f>
        <v>0.40021000708183085</v>
      </c>
      <c r="J169">
        <f>LOG(H169,2)</f>
        <v>0.52837127796071892</v>
      </c>
    </row>
    <row r="170" spans="1:10">
      <c r="A170" t="s">
        <v>10911</v>
      </c>
      <c r="B170" t="s">
        <v>7755</v>
      </c>
      <c r="C170" t="s">
        <v>4919</v>
      </c>
      <c r="D170" t="s">
        <v>2243</v>
      </c>
      <c r="E170">
        <v>2</v>
      </c>
      <c r="F170">
        <v>2</v>
      </c>
      <c r="G170">
        <v>0.29089999999999999</v>
      </c>
      <c r="H170">
        <v>0.35646</v>
      </c>
      <c r="I170">
        <f>LOG(G170,2)</f>
        <v>-1.781404798449143</v>
      </c>
      <c r="J170">
        <f>LOG(H170,2)</f>
        <v>-1.4881879005164937</v>
      </c>
    </row>
    <row r="171" spans="1:10">
      <c r="A171" t="s">
        <v>10914</v>
      </c>
      <c r="B171" t="s">
        <v>7758</v>
      </c>
      <c r="C171" t="s">
        <v>4922</v>
      </c>
      <c r="D171" t="s">
        <v>2229</v>
      </c>
      <c r="E171">
        <v>2</v>
      </c>
      <c r="F171">
        <v>2</v>
      </c>
      <c r="G171">
        <v>1.0036</v>
      </c>
      <c r="H171">
        <v>1.1075999999999999</v>
      </c>
      <c r="I171">
        <f>LOG(G171,2)</f>
        <v>5.1843758597232576E-3</v>
      </c>
      <c r="J171">
        <f>LOG(H171,2)</f>
        <v>0.1474369588174809</v>
      </c>
    </row>
    <row r="172" spans="1:10">
      <c r="A172" t="s">
        <v>10916</v>
      </c>
      <c r="B172" t="s">
        <v>7760</v>
      </c>
      <c r="C172" t="s">
        <v>4924</v>
      </c>
      <c r="D172" t="s">
        <v>2231</v>
      </c>
      <c r="E172">
        <v>2</v>
      </c>
      <c r="F172">
        <v>2</v>
      </c>
      <c r="G172">
        <v>0.16153999999999999</v>
      </c>
      <c r="H172">
        <v>0.10144</v>
      </c>
      <c r="I172">
        <f>LOG(G172,2)</f>
        <v>-2.630036650362352</v>
      </c>
      <c r="J172">
        <f>LOG(H172,2)</f>
        <v>-3.3013014442974047</v>
      </c>
    </row>
    <row r="173" spans="1:10">
      <c r="A173" t="s">
        <v>10917</v>
      </c>
      <c r="B173" t="s">
        <v>7746</v>
      </c>
      <c r="C173" t="s">
        <v>4925</v>
      </c>
      <c r="D173" t="s">
        <v>2232</v>
      </c>
      <c r="E173">
        <v>2</v>
      </c>
      <c r="F173">
        <v>2</v>
      </c>
      <c r="G173">
        <v>1.5367</v>
      </c>
      <c r="H173">
        <v>2.0747</v>
      </c>
      <c r="I173">
        <f>LOG(G173,2)</f>
        <v>0.61983554449731093</v>
      </c>
      <c r="J173">
        <f>LOG(H173,2)</f>
        <v>1.0529027389643117</v>
      </c>
    </row>
    <row r="174" spans="1:10">
      <c r="A174" t="s">
        <v>10919</v>
      </c>
      <c r="B174" t="s">
        <v>7749</v>
      </c>
      <c r="C174" t="s">
        <v>4928</v>
      </c>
      <c r="D174" t="s">
        <v>2234</v>
      </c>
      <c r="E174">
        <v>2</v>
      </c>
      <c r="F174">
        <v>2</v>
      </c>
      <c r="G174">
        <v>8.2624999999999993</v>
      </c>
      <c r="H174">
        <v>0.13902</v>
      </c>
      <c r="I174">
        <f>LOG(G174,2)</f>
        <v>3.0465783666203294</v>
      </c>
      <c r="J174">
        <f>LOG(H174,2)</f>
        <v>-2.8466356448508336</v>
      </c>
    </row>
    <row r="175" spans="1:10">
      <c r="A175" t="s">
        <v>10877</v>
      </c>
      <c r="B175" t="s">
        <v>7754</v>
      </c>
      <c r="C175" t="s">
        <v>4933</v>
      </c>
      <c r="D175" t="s">
        <v>2223</v>
      </c>
      <c r="E175">
        <v>2</v>
      </c>
      <c r="F175">
        <v>2</v>
      </c>
      <c r="G175">
        <v>0.67129000000000005</v>
      </c>
      <c r="H175">
        <v>0.84716999999999998</v>
      </c>
      <c r="I175">
        <f>LOG(G175,2)</f>
        <v>-0.57499194369651385</v>
      </c>
      <c r="J175">
        <f>LOG(H175,2)</f>
        <v>-0.23927659339652371</v>
      </c>
    </row>
    <row r="176" spans="1:10">
      <c r="A176" t="s">
        <v>10853</v>
      </c>
      <c r="B176" t="s">
        <v>7726</v>
      </c>
      <c r="C176" t="s">
        <v>4866</v>
      </c>
      <c r="D176" t="s">
        <v>2211</v>
      </c>
      <c r="E176">
        <v>2</v>
      </c>
      <c r="F176">
        <v>2</v>
      </c>
      <c r="G176">
        <v>4.1460999999999997</v>
      </c>
      <c r="H176">
        <v>236.8</v>
      </c>
      <c r="I176">
        <f>LOG(G176,2)</f>
        <v>2.051754913303153</v>
      </c>
      <c r="J176">
        <f>LOG(H176,2)</f>
        <v>7.8875252707415875</v>
      </c>
    </row>
    <row r="177" spans="1:10">
      <c r="A177" t="s">
        <v>10858</v>
      </c>
      <c r="B177" t="s">
        <v>7714</v>
      </c>
      <c r="C177" t="s">
        <v>4872</v>
      </c>
      <c r="D177" t="s">
        <v>7714</v>
      </c>
      <c r="E177">
        <v>2</v>
      </c>
      <c r="F177">
        <v>2</v>
      </c>
      <c r="G177">
        <v>0.17299</v>
      </c>
      <c r="H177">
        <v>0.16874</v>
      </c>
      <c r="I177">
        <f>LOG(G177,2)</f>
        <v>-2.5312394522125814</v>
      </c>
      <c r="J177">
        <f>LOG(H177,2)</f>
        <v>-2.5671260882965812</v>
      </c>
    </row>
    <row r="178" spans="1:10">
      <c r="A178" t="s">
        <v>10859</v>
      </c>
      <c r="B178" t="s">
        <v>7715</v>
      </c>
      <c r="C178" t="s">
        <v>4873</v>
      </c>
      <c r="D178" t="s">
        <v>2200</v>
      </c>
      <c r="E178">
        <v>2</v>
      </c>
      <c r="F178">
        <v>2</v>
      </c>
      <c r="G178">
        <v>0.26605000000000001</v>
      </c>
      <c r="H178">
        <v>0.49969000000000002</v>
      </c>
      <c r="I178">
        <f>LOG(G178,2)</f>
        <v>-1.9102306913664917</v>
      </c>
      <c r="J178">
        <f>LOG(H178,2)</f>
        <v>-1.0008947483260029</v>
      </c>
    </row>
    <row r="179" spans="1:10">
      <c r="A179" t="s">
        <v>10860</v>
      </c>
      <c r="B179" t="s">
        <v>7716</v>
      </c>
      <c r="C179" t="s">
        <v>4874</v>
      </c>
      <c r="D179" t="s">
        <v>2201</v>
      </c>
      <c r="E179">
        <v>2</v>
      </c>
      <c r="F179">
        <v>2</v>
      </c>
      <c r="G179">
        <v>0.97245999999999999</v>
      </c>
      <c r="H179">
        <v>0.85314999999999996</v>
      </c>
      <c r="I179">
        <f>LOG(G179,2)</f>
        <v>-4.0289185650703413E-2</v>
      </c>
      <c r="J179">
        <f>LOG(H179,2)</f>
        <v>-0.22912867780918286</v>
      </c>
    </row>
    <row r="180" spans="1:10">
      <c r="A180" t="s">
        <v>10862</v>
      </c>
      <c r="B180" t="s">
        <v>7718</v>
      </c>
      <c r="C180" t="s">
        <v>4876</v>
      </c>
      <c r="D180" t="s">
        <v>2203</v>
      </c>
      <c r="E180">
        <v>2</v>
      </c>
      <c r="F180">
        <v>2</v>
      </c>
      <c r="G180">
        <v>0.74075999999999997</v>
      </c>
      <c r="H180">
        <v>0.66027999999999998</v>
      </c>
      <c r="I180">
        <f>LOG(G180,2)</f>
        <v>-0.43292189769266565</v>
      </c>
      <c r="J180">
        <f>LOG(H180,2)</f>
        <v>-0.59885014776728007</v>
      </c>
    </row>
    <row r="181" spans="1:10">
      <c r="A181" t="s">
        <v>10863</v>
      </c>
      <c r="B181" t="s">
        <v>7701</v>
      </c>
      <c r="C181" t="s">
        <v>4877</v>
      </c>
      <c r="D181" t="s">
        <v>2186</v>
      </c>
      <c r="E181">
        <v>2</v>
      </c>
      <c r="F181">
        <v>2</v>
      </c>
      <c r="G181">
        <v>5.1908000000000003E-2</v>
      </c>
      <c r="H181">
        <v>8.6439000000000002E-2</v>
      </c>
      <c r="I181">
        <f>LOG(G181,2)</f>
        <v>-4.267899287590498</v>
      </c>
      <c r="J181">
        <f>LOG(H181,2)</f>
        <v>-3.5321738078062035</v>
      </c>
    </row>
    <row r="182" spans="1:10">
      <c r="A182" t="s">
        <v>10864</v>
      </c>
      <c r="B182" t="s">
        <v>7702</v>
      </c>
      <c r="C182" t="s">
        <v>4878</v>
      </c>
      <c r="D182" t="s">
        <v>2187</v>
      </c>
      <c r="E182">
        <v>2</v>
      </c>
      <c r="F182">
        <v>2</v>
      </c>
      <c r="G182">
        <v>1.1841999999999999</v>
      </c>
      <c r="H182">
        <v>2.4836</v>
      </c>
      <c r="I182">
        <f>LOG(G182,2)</f>
        <v>0.2439127588731744</v>
      </c>
      <c r="J182">
        <f>LOG(H182,2)</f>
        <v>1.3124328368092186</v>
      </c>
    </row>
    <row r="183" spans="1:10">
      <c r="A183" t="s">
        <v>10868</v>
      </c>
      <c r="B183" t="s">
        <v>7707</v>
      </c>
      <c r="C183" t="s">
        <v>4796</v>
      </c>
      <c r="D183" t="s">
        <v>2191</v>
      </c>
      <c r="E183">
        <v>2</v>
      </c>
      <c r="F183">
        <v>2</v>
      </c>
      <c r="G183">
        <v>0.85138000000000003</v>
      </c>
      <c r="H183">
        <v>2.5979000000000001</v>
      </c>
      <c r="I183">
        <f>LOG(G183,2)</f>
        <v>-0.23212489511272952</v>
      </c>
      <c r="J183">
        <f>LOG(H183,2)</f>
        <v>1.3773458987300939</v>
      </c>
    </row>
    <row r="184" spans="1:10">
      <c r="A184" t="s">
        <v>10869</v>
      </c>
      <c r="B184" t="s">
        <v>7708</v>
      </c>
      <c r="C184" t="s">
        <v>4797</v>
      </c>
      <c r="D184" t="s">
        <v>7708</v>
      </c>
      <c r="E184">
        <v>2</v>
      </c>
      <c r="F184">
        <v>2</v>
      </c>
      <c r="G184">
        <v>5.3044000000000001E-2</v>
      </c>
      <c r="H184">
        <v>4.5138999999999999E-2</v>
      </c>
      <c r="I184">
        <f>LOG(G184,2)</f>
        <v>-4.2366666178956152</v>
      </c>
      <c r="J184">
        <f>LOG(H184,2)</f>
        <v>-4.4694817320562601</v>
      </c>
    </row>
    <row r="185" spans="1:10">
      <c r="A185" t="s">
        <v>10825</v>
      </c>
      <c r="B185" t="s">
        <v>7692</v>
      </c>
      <c r="C185" t="s">
        <v>4803</v>
      </c>
      <c r="D185" t="s">
        <v>2196</v>
      </c>
      <c r="E185">
        <v>2</v>
      </c>
      <c r="F185">
        <v>2</v>
      </c>
      <c r="G185">
        <v>0.50917999999999997</v>
      </c>
      <c r="H185">
        <v>1.9339999999999999</v>
      </c>
      <c r="I185">
        <f>LOG(G185,2)</f>
        <v>-0.97375234192359084</v>
      </c>
      <c r="J185">
        <f>LOG(H185,2)</f>
        <v>0.9515877948147542</v>
      </c>
    </row>
    <row r="186" spans="1:10">
      <c r="A186" t="s">
        <v>10827</v>
      </c>
      <c r="B186" t="s">
        <v>7694</v>
      </c>
      <c r="C186" t="s">
        <v>4805</v>
      </c>
      <c r="D186" t="s">
        <v>7694</v>
      </c>
      <c r="E186">
        <v>2</v>
      </c>
      <c r="F186">
        <v>2</v>
      </c>
      <c r="G186">
        <v>0.45578999999999997</v>
      </c>
      <c r="H186">
        <v>0.36346000000000001</v>
      </c>
      <c r="I186">
        <f>LOG(G186,2)</f>
        <v>-1.1335588225629389</v>
      </c>
      <c r="J186">
        <f>LOG(H186,2)</f>
        <v>-1.4601314954659816</v>
      </c>
    </row>
    <row r="187" spans="1:10">
      <c r="A187" t="s">
        <v>10846</v>
      </c>
      <c r="B187" t="s">
        <v>7670</v>
      </c>
      <c r="C187" t="s">
        <v>4825</v>
      </c>
      <c r="D187" t="s">
        <v>2176</v>
      </c>
      <c r="E187">
        <v>2</v>
      </c>
      <c r="F187">
        <v>2</v>
      </c>
      <c r="G187">
        <v>0.76324000000000003</v>
      </c>
      <c r="H187">
        <v>0.12714</v>
      </c>
      <c r="I187">
        <f>LOG(G187,2)</f>
        <v>-0.38979131257770422</v>
      </c>
      <c r="J187">
        <f>LOG(H187,2)</f>
        <v>-2.9755101013434855</v>
      </c>
    </row>
    <row r="188" spans="1:10">
      <c r="A188" t="s">
        <v>10815</v>
      </c>
      <c r="B188" t="s">
        <v>7669</v>
      </c>
      <c r="C188" t="s">
        <v>4838</v>
      </c>
      <c r="D188" t="s">
        <v>2153</v>
      </c>
      <c r="E188">
        <v>2</v>
      </c>
      <c r="F188">
        <v>2</v>
      </c>
      <c r="G188">
        <v>0.48331000000000002</v>
      </c>
      <c r="H188">
        <v>1.7834000000000001</v>
      </c>
      <c r="I188">
        <f>LOG(G188,2)</f>
        <v>-1.0489792495089449</v>
      </c>
      <c r="J188">
        <f>LOG(H188,2)</f>
        <v>0.8346303223094621</v>
      </c>
    </row>
    <row r="189" spans="1:10">
      <c r="A189" t="s">
        <v>10775</v>
      </c>
      <c r="B189" t="s">
        <v>7653</v>
      </c>
      <c r="C189" t="s">
        <v>4753</v>
      </c>
      <c r="D189" t="s">
        <v>2145</v>
      </c>
      <c r="E189">
        <v>2</v>
      </c>
      <c r="F189">
        <v>2</v>
      </c>
      <c r="G189">
        <v>1.083</v>
      </c>
      <c r="H189">
        <v>0.68445999999999996</v>
      </c>
      <c r="I189">
        <f>LOG(G189,2)</f>
        <v>0.11503324294624007</v>
      </c>
      <c r="J189">
        <f>LOG(H189,2)</f>
        <v>-0.54696186237107036</v>
      </c>
    </row>
    <row r="190" spans="1:10">
      <c r="A190" t="s">
        <v>10777</v>
      </c>
      <c r="B190" t="s">
        <v>7655</v>
      </c>
      <c r="C190" t="s">
        <v>4756</v>
      </c>
      <c r="D190" t="s">
        <v>2147</v>
      </c>
      <c r="E190">
        <v>2</v>
      </c>
      <c r="F190">
        <v>2</v>
      </c>
      <c r="G190">
        <v>0.80579000000000001</v>
      </c>
      <c r="H190">
        <v>1.149</v>
      </c>
      <c r="I190">
        <f>LOG(G190,2)</f>
        <v>-0.3115241933967916</v>
      </c>
      <c r="J190">
        <f>LOG(H190,2)</f>
        <v>0.20037879798402627</v>
      </c>
    </row>
    <row r="191" spans="1:10">
      <c r="A191" t="s">
        <v>10778</v>
      </c>
      <c r="B191" t="s">
        <v>7641</v>
      </c>
      <c r="C191" t="s">
        <v>4757</v>
      </c>
      <c r="D191" t="s">
        <v>2148</v>
      </c>
      <c r="E191">
        <v>2</v>
      </c>
      <c r="F191">
        <v>2</v>
      </c>
      <c r="G191">
        <v>0.90939000000000003</v>
      </c>
      <c r="H191">
        <v>1.3306</v>
      </c>
      <c r="I191">
        <f>LOG(G191,2)</f>
        <v>-0.13702895514373817</v>
      </c>
      <c r="J191">
        <f>LOG(H191,2)</f>
        <v>0.41207693883268709</v>
      </c>
    </row>
    <row r="192" spans="1:10">
      <c r="A192" t="s">
        <v>10782</v>
      </c>
      <c r="B192" t="s">
        <v>7645</v>
      </c>
      <c r="C192" t="s">
        <v>4761</v>
      </c>
      <c r="D192" t="s">
        <v>7645</v>
      </c>
      <c r="E192">
        <v>2</v>
      </c>
      <c r="F192">
        <v>2</v>
      </c>
      <c r="G192">
        <v>0.43691000000000002</v>
      </c>
      <c r="H192">
        <v>0.54613999999999996</v>
      </c>
      <c r="I192">
        <f>LOG(G192,2)</f>
        <v>-1.1945919683103003</v>
      </c>
      <c r="J192">
        <f>LOG(H192,2)</f>
        <v>-0.87265726935464571</v>
      </c>
    </row>
    <row r="193" spans="1:10">
      <c r="A193" t="s">
        <v>10783</v>
      </c>
      <c r="B193" t="s">
        <v>7646</v>
      </c>
      <c r="C193" t="s">
        <v>4762</v>
      </c>
      <c r="D193" t="s">
        <v>2132</v>
      </c>
      <c r="E193">
        <v>2</v>
      </c>
      <c r="F193">
        <v>2</v>
      </c>
      <c r="G193">
        <v>3.4802</v>
      </c>
      <c r="H193">
        <v>6.5608000000000004</v>
      </c>
      <c r="I193">
        <f>LOG(G193,2)</f>
        <v>1.79917021719962</v>
      </c>
      <c r="J193">
        <f>LOG(H193,2)</f>
        <v>2.7138717425358996</v>
      </c>
    </row>
    <row r="194" spans="1:10">
      <c r="A194" t="s">
        <v>10788</v>
      </c>
      <c r="B194" t="s">
        <v>7632</v>
      </c>
      <c r="C194" t="s">
        <v>4767</v>
      </c>
      <c r="D194" t="s">
        <v>2137</v>
      </c>
      <c r="E194">
        <v>2</v>
      </c>
      <c r="F194">
        <v>2</v>
      </c>
      <c r="G194">
        <v>0.80349000000000004</v>
      </c>
      <c r="H194">
        <v>24.280999999999999</v>
      </c>
      <c r="I194">
        <f>LOG(G194,2)</f>
        <v>-0.31564802623302346</v>
      </c>
      <c r="J194">
        <f>LOG(H194,2)</f>
        <v>4.6017559343282466</v>
      </c>
    </row>
    <row r="195" spans="1:10">
      <c r="A195" t="s">
        <v>10791</v>
      </c>
      <c r="B195" t="s">
        <v>7635</v>
      </c>
      <c r="C195" t="s">
        <v>4770</v>
      </c>
      <c r="D195" t="s">
        <v>2140</v>
      </c>
      <c r="E195">
        <v>2</v>
      </c>
      <c r="F195">
        <v>2</v>
      </c>
      <c r="G195">
        <v>0.85138000000000003</v>
      </c>
      <c r="H195">
        <v>0.47904000000000002</v>
      </c>
      <c r="I195">
        <f>LOG(G195,2)</f>
        <v>-0.23212489511272952</v>
      </c>
      <c r="J195">
        <f>LOG(H195,2)</f>
        <v>-1.0617819683783951</v>
      </c>
    </row>
    <row r="196" spans="1:10">
      <c r="A196" t="s">
        <v>10794</v>
      </c>
      <c r="B196" t="s">
        <v>7638</v>
      </c>
      <c r="C196" t="s">
        <v>4773</v>
      </c>
      <c r="D196" t="s">
        <v>2142</v>
      </c>
      <c r="E196">
        <v>2</v>
      </c>
      <c r="F196">
        <v>2</v>
      </c>
      <c r="G196">
        <v>3.0097999999999998</v>
      </c>
      <c r="H196">
        <v>12.737</v>
      </c>
      <c r="I196">
        <f>LOG(G196,2)</f>
        <v>1.5896676236645069</v>
      </c>
      <c r="J196">
        <f>LOG(H196,2)</f>
        <v>3.6709536083694223</v>
      </c>
    </row>
    <row r="197" spans="1:10">
      <c r="A197" t="s">
        <v>10795</v>
      </c>
      <c r="B197" t="s">
        <v>7639</v>
      </c>
      <c r="C197" t="s">
        <v>4774</v>
      </c>
      <c r="D197" t="s">
        <v>2143</v>
      </c>
      <c r="E197">
        <v>2</v>
      </c>
      <c r="F197">
        <v>2</v>
      </c>
      <c r="G197">
        <v>0.39635999999999999</v>
      </c>
      <c r="H197">
        <v>0.40361000000000002</v>
      </c>
      <c r="I197">
        <f>LOG(G197,2)</f>
        <v>-1.3351167194301305</v>
      </c>
      <c r="J197">
        <f>LOG(H197,2)</f>
        <v>-1.3089661752208832</v>
      </c>
    </row>
    <row r="198" spans="1:10">
      <c r="A198" t="s">
        <v>10796</v>
      </c>
      <c r="B198" t="s">
        <v>7640</v>
      </c>
      <c r="C198" t="s">
        <v>4775</v>
      </c>
      <c r="D198" t="s">
        <v>2121</v>
      </c>
      <c r="E198">
        <v>2</v>
      </c>
      <c r="F198">
        <v>2</v>
      </c>
      <c r="G198">
        <v>0.8952</v>
      </c>
      <c r="H198">
        <v>1.2203999999999999</v>
      </c>
      <c r="I198">
        <f>LOG(G198,2)</f>
        <v>-0.15971805857305543</v>
      </c>
      <c r="J198">
        <f>LOG(H198,2)</f>
        <v>0.28735408502920678</v>
      </c>
    </row>
    <row r="199" spans="1:10">
      <c r="A199" t="s">
        <v>10799</v>
      </c>
      <c r="B199" t="s">
        <v>7624</v>
      </c>
      <c r="C199" t="s">
        <v>4778</v>
      </c>
      <c r="D199" t="s">
        <v>2124</v>
      </c>
      <c r="E199">
        <v>2</v>
      </c>
      <c r="F199">
        <v>2</v>
      </c>
      <c r="G199">
        <v>0.44203999999999999</v>
      </c>
      <c r="H199">
        <v>0.45046000000000003</v>
      </c>
      <c r="I199">
        <f>LOG(G199,2)</f>
        <v>-1.1777511705408357</v>
      </c>
      <c r="J199">
        <f>LOG(H199,2)</f>
        <v>-1.1505290917647122</v>
      </c>
    </row>
    <row r="200" spans="1:10">
      <c r="A200" t="s">
        <v>10755</v>
      </c>
      <c r="B200" t="s">
        <v>7619</v>
      </c>
      <c r="C200" t="s">
        <v>4791</v>
      </c>
      <c r="D200" t="s">
        <v>2115</v>
      </c>
      <c r="E200">
        <v>2</v>
      </c>
      <c r="F200">
        <v>2</v>
      </c>
      <c r="G200">
        <v>0.78183999999999998</v>
      </c>
      <c r="H200">
        <v>1.0696000000000001</v>
      </c>
      <c r="I200">
        <f>LOG(G200,2)</f>
        <v>-0.35505469812738122</v>
      </c>
      <c r="J200">
        <f>LOG(H200,2)</f>
        <v>9.7071370543903551E-2</v>
      </c>
    </row>
    <row r="201" spans="1:10">
      <c r="A201" t="s">
        <v>10756</v>
      </c>
      <c r="B201" t="s">
        <v>7620</v>
      </c>
      <c r="C201" t="s">
        <v>4792</v>
      </c>
      <c r="D201" t="s">
        <v>2116</v>
      </c>
      <c r="E201">
        <v>2</v>
      </c>
      <c r="F201">
        <v>2</v>
      </c>
      <c r="G201">
        <v>1.1142000000000001</v>
      </c>
      <c r="H201">
        <v>2.7814999999999999</v>
      </c>
      <c r="I201">
        <f>LOG(G201,2)</f>
        <v>0.15600822110712773</v>
      </c>
      <c r="J201">
        <f>LOG(H201,2)</f>
        <v>1.4758631055915254</v>
      </c>
    </row>
    <row r="202" spans="1:10">
      <c r="A202" t="s">
        <v>10762</v>
      </c>
      <c r="B202" t="s">
        <v>7613</v>
      </c>
      <c r="C202" t="s">
        <v>4724</v>
      </c>
      <c r="D202" t="s">
        <v>2103</v>
      </c>
      <c r="E202">
        <v>2</v>
      </c>
      <c r="F202">
        <v>2</v>
      </c>
      <c r="G202">
        <v>1.2463</v>
      </c>
      <c r="H202">
        <v>1.4882</v>
      </c>
      <c r="I202">
        <f>LOG(G202,2)</f>
        <v>0.31765138490836348</v>
      </c>
      <c r="J202">
        <f>LOG(H202,2)</f>
        <v>0.57356842403925934</v>
      </c>
    </row>
    <row r="203" spans="1:10">
      <c r="A203" t="s">
        <v>10772</v>
      </c>
      <c r="B203" t="s">
        <v>7598</v>
      </c>
      <c r="C203" t="s">
        <v>4734</v>
      </c>
      <c r="D203" t="s">
        <v>2097</v>
      </c>
      <c r="E203">
        <v>2</v>
      </c>
      <c r="F203">
        <v>2</v>
      </c>
      <c r="G203">
        <v>1.1342000000000001</v>
      </c>
      <c r="H203">
        <v>1.1920999999999999</v>
      </c>
      <c r="I203">
        <f>LOG(G203,2)</f>
        <v>0.18167506141489687</v>
      </c>
      <c r="J203">
        <f>LOG(H203,2)</f>
        <v>0.25350526218669706</v>
      </c>
    </row>
    <row r="204" spans="1:10">
      <c r="A204" t="s">
        <v>10773</v>
      </c>
      <c r="B204" t="s">
        <v>7599</v>
      </c>
      <c r="C204" t="s">
        <v>4735</v>
      </c>
      <c r="D204" t="s">
        <v>2098</v>
      </c>
      <c r="E204">
        <v>2</v>
      </c>
      <c r="F204">
        <v>2</v>
      </c>
      <c r="G204">
        <v>0.13306000000000001</v>
      </c>
      <c r="H204">
        <v>0.20341999999999999</v>
      </c>
      <c r="I204">
        <f>LOG(G204,2)</f>
        <v>-2.9098511560546751</v>
      </c>
      <c r="J204">
        <f>LOG(H204,2)</f>
        <v>-2.2974665647463666</v>
      </c>
    </row>
    <row r="205" spans="1:10">
      <c r="A205" t="s">
        <v>10743</v>
      </c>
      <c r="B205" t="s">
        <v>7587</v>
      </c>
      <c r="C205" t="s">
        <v>4742</v>
      </c>
      <c r="D205" t="s">
        <v>2092</v>
      </c>
      <c r="E205">
        <v>2</v>
      </c>
      <c r="F205">
        <v>2</v>
      </c>
      <c r="G205">
        <v>0.90815999999999997</v>
      </c>
      <c r="H205">
        <v>0.82369000000000003</v>
      </c>
      <c r="I205">
        <f>LOG(G205,2)</f>
        <v>-0.13898160037626042</v>
      </c>
      <c r="J205">
        <f>LOG(H205,2)</f>
        <v>-0.2798266210854361</v>
      </c>
    </row>
    <row r="206" spans="1:10">
      <c r="A206" t="s">
        <v>10745</v>
      </c>
      <c r="B206" t="s">
        <v>7589</v>
      </c>
      <c r="C206" t="s">
        <v>4744</v>
      </c>
      <c r="D206" t="s">
        <v>7589</v>
      </c>
      <c r="E206">
        <v>2</v>
      </c>
      <c r="F206">
        <v>2</v>
      </c>
      <c r="G206">
        <v>0.46360000000000001</v>
      </c>
      <c r="H206">
        <v>126.54</v>
      </c>
      <c r="I206">
        <f>LOG(G206,2)</f>
        <v>-1.1090475285429777</v>
      </c>
      <c r="J206">
        <f>LOG(H206,2)</f>
        <v>6.983449690740124</v>
      </c>
    </row>
    <row r="207" spans="1:10">
      <c r="A207" t="s">
        <v>10746</v>
      </c>
      <c r="B207" t="s">
        <v>7590</v>
      </c>
      <c r="C207" t="s">
        <v>4745</v>
      </c>
      <c r="D207" t="s">
        <v>2094</v>
      </c>
      <c r="E207">
        <v>2</v>
      </c>
      <c r="F207">
        <v>2</v>
      </c>
      <c r="G207">
        <v>0.54169999999999996</v>
      </c>
      <c r="H207">
        <v>0.41792000000000001</v>
      </c>
      <c r="I207">
        <f>LOG(G207,2)</f>
        <v>-0.8844340040783969</v>
      </c>
      <c r="J207">
        <f>LOG(H207,2)</f>
        <v>-1.2587012928903809</v>
      </c>
    </row>
    <row r="208" spans="1:10">
      <c r="A208" t="s">
        <v>10747</v>
      </c>
      <c r="B208" t="s">
        <v>7591</v>
      </c>
      <c r="C208" t="s">
        <v>4746</v>
      </c>
      <c r="D208" t="s">
        <v>2095</v>
      </c>
      <c r="E208">
        <v>2</v>
      </c>
      <c r="F208">
        <v>2</v>
      </c>
      <c r="G208">
        <v>1.1439999999999999</v>
      </c>
      <c r="H208">
        <v>2.2978999999999998</v>
      </c>
      <c r="I208">
        <f>LOG(G208,2)</f>
        <v>0.19408705211630226</v>
      </c>
      <c r="J208">
        <f>LOG(H208,2)</f>
        <v>1.2003160161549562</v>
      </c>
    </row>
    <row r="209" spans="1:10">
      <c r="A209" t="s">
        <v>10748</v>
      </c>
      <c r="B209" t="s">
        <v>7582</v>
      </c>
      <c r="C209" t="s">
        <v>4687</v>
      </c>
      <c r="D209" t="s">
        <v>2084</v>
      </c>
      <c r="E209">
        <v>2</v>
      </c>
      <c r="F209">
        <v>2</v>
      </c>
      <c r="G209">
        <v>3.8022E-2</v>
      </c>
      <c r="H209">
        <v>0.14976</v>
      </c>
      <c r="I209">
        <f>LOG(G209,2)</f>
        <v>-4.7170217684091682</v>
      </c>
      <c r="J209">
        <f>LOG(H209,2)</f>
        <v>-2.7392757548534075</v>
      </c>
    </row>
    <row r="210" spans="1:10">
      <c r="A210" t="s">
        <v>10749</v>
      </c>
      <c r="B210" t="s">
        <v>7583</v>
      </c>
      <c r="C210" t="s">
        <v>4688</v>
      </c>
      <c r="D210" t="s">
        <v>2085</v>
      </c>
      <c r="E210">
        <v>2</v>
      </c>
      <c r="F210">
        <v>2</v>
      </c>
      <c r="G210">
        <v>3.5158999999999998</v>
      </c>
      <c r="H210">
        <v>1.2181999999999999</v>
      </c>
      <c r="I210">
        <f>LOG(G210,2)</f>
        <v>1.8138940376156338</v>
      </c>
      <c r="J210">
        <f>LOG(H210,2)</f>
        <v>0.28475100953422644</v>
      </c>
    </row>
    <row r="211" spans="1:10">
      <c r="A211" t="s">
        <v>10722</v>
      </c>
      <c r="B211" t="s">
        <v>7586</v>
      </c>
      <c r="C211" t="s">
        <v>4692</v>
      </c>
      <c r="D211" t="s">
        <v>7586</v>
      </c>
      <c r="E211">
        <v>2</v>
      </c>
      <c r="F211">
        <v>2</v>
      </c>
      <c r="G211">
        <v>41.917999999999999</v>
      </c>
      <c r="H211">
        <v>5.8861999999999997</v>
      </c>
      <c r="I211">
        <f>LOG(G211,2)</f>
        <v>5.3894979792504447</v>
      </c>
      <c r="J211">
        <f>LOG(H211,2)</f>
        <v>2.5573365626837048</v>
      </c>
    </row>
    <row r="212" spans="1:10">
      <c r="A212" t="s">
        <v>10724</v>
      </c>
      <c r="B212" t="s">
        <v>7576</v>
      </c>
      <c r="C212" t="s">
        <v>4695</v>
      </c>
      <c r="D212" t="s">
        <v>2088</v>
      </c>
      <c r="E212">
        <v>2</v>
      </c>
      <c r="F212">
        <v>2</v>
      </c>
      <c r="G212">
        <v>0.61921000000000004</v>
      </c>
      <c r="H212">
        <v>0.42176999999999998</v>
      </c>
      <c r="I212">
        <f>LOG(G212,2)</f>
        <v>-0.69149932425466198</v>
      </c>
      <c r="J212">
        <f>LOG(H212,2)</f>
        <v>-1.2454716132940415</v>
      </c>
    </row>
    <row r="213" spans="1:10">
      <c r="A213" t="s">
        <v>10729</v>
      </c>
      <c r="B213" t="s">
        <v>7569</v>
      </c>
      <c r="C213" t="s">
        <v>4701</v>
      </c>
      <c r="D213" t="s">
        <v>7569</v>
      </c>
      <c r="E213">
        <v>2</v>
      </c>
      <c r="F213">
        <v>2</v>
      </c>
      <c r="G213">
        <v>1.2153</v>
      </c>
      <c r="H213">
        <v>3.1381999999999999</v>
      </c>
      <c r="I213">
        <f>LOG(G213,2)</f>
        <v>0.28131249085814347</v>
      </c>
      <c r="J213">
        <f>LOG(H213,2)</f>
        <v>1.6499372993466643</v>
      </c>
    </row>
    <row r="214" spans="1:10">
      <c r="A214" t="s">
        <v>10733</v>
      </c>
      <c r="B214" t="s">
        <v>7573</v>
      </c>
      <c r="C214" t="s">
        <v>4705</v>
      </c>
      <c r="D214" t="s">
        <v>2073</v>
      </c>
      <c r="E214">
        <v>2</v>
      </c>
      <c r="F214">
        <v>2</v>
      </c>
      <c r="G214">
        <v>16.344999999999999</v>
      </c>
      <c r="H214">
        <v>1.6897</v>
      </c>
      <c r="I214">
        <f>LOG(G214,2)</f>
        <v>4.0307774719925415</v>
      </c>
      <c r="J214">
        <f>LOG(H214,2)</f>
        <v>0.75676712406262514</v>
      </c>
    </row>
    <row r="215" spans="1:10">
      <c r="A215" t="s">
        <v>10735</v>
      </c>
      <c r="D215" t="s">
        <v>2075</v>
      </c>
      <c r="E215">
        <v>2</v>
      </c>
      <c r="F215">
        <v>2</v>
      </c>
      <c r="G215">
        <v>0.38551000000000002</v>
      </c>
      <c r="H215">
        <v>0.29661999999999999</v>
      </c>
      <c r="I215">
        <f>LOG(G215,2)</f>
        <v>-1.3751598112365673</v>
      </c>
      <c r="J215">
        <f>LOG(H215,2)</f>
        <v>-1.7533122181735801</v>
      </c>
    </row>
    <row r="216" spans="1:10">
      <c r="A216" t="s">
        <v>10718</v>
      </c>
      <c r="B216" t="s">
        <v>7549</v>
      </c>
      <c r="C216" t="s">
        <v>4661</v>
      </c>
      <c r="D216" t="s">
        <v>2063</v>
      </c>
      <c r="E216">
        <v>2</v>
      </c>
      <c r="F216">
        <v>2</v>
      </c>
      <c r="G216">
        <v>5.0511999999999997</v>
      </c>
      <c r="H216">
        <v>15.318</v>
      </c>
      <c r="I216">
        <f>LOG(G216,2)</f>
        <v>2.3366261657635357</v>
      </c>
      <c r="J216">
        <f>LOG(H216,2)</f>
        <v>3.9371560384661879</v>
      </c>
    </row>
    <row r="217" spans="1:10">
      <c r="A217" t="s">
        <v>10719</v>
      </c>
      <c r="B217" t="s">
        <v>7550</v>
      </c>
      <c r="C217" t="s">
        <v>4662</v>
      </c>
      <c r="D217" t="s">
        <v>7550</v>
      </c>
      <c r="E217">
        <v>2</v>
      </c>
      <c r="F217">
        <v>2</v>
      </c>
      <c r="G217">
        <v>6.2993999999999994E-2</v>
      </c>
      <c r="H217">
        <v>6.0863E-2</v>
      </c>
      <c r="I217">
        <f>LOG(G217,2)</f>
        <v>-3.9886417672331249</v>
      </c>
      <c r="J217">
        <f>LOG(H217,2)</f>
        <v>-4.0382907422440528</v>
      </c>
    </row>
    <row r="218" spans="1:10">
      <c r="A218" t="s">
        <v>10691</v>
      </c>
      <c r="B218" t="s">
        <v>7553</v>
      </c>
      <c r="C218" t="s">
        <v>4665</v>
      </c>
      <c r="D218" t="s">
        <v>2057</v>
      </c>
      <c r="E218">
        <v>2</v>
      </c>
      <c r="F218">
        <v>2</v>
      </c>
      <c r="G218">
        <v>0.12368999999999999</v>
      </c>
      <c r="H218">
        <v>0.13125000000000001</v>
      </c>
      <c r="I218">
        <f>LOG(G218,2)</f>
        <v>-3.0151992278275905</v>
      </c>
      <c r="J218">
        <f>LOG(H218,2)</f>
        <v>-2.9296106721086024</v>
      </c>
    </row>
    <row r="219" spans="1:10">
      <c r="A219" t="s">
        <v>10694</v>
      </c>
      <c r="B219" t="s">
        <v>7539</v>
      </c>
      <c r="C219" t="s">
        <v>4668</v>
      </c>
      <c r="D219" t="s">
        <v>2060</v>
      </c>
      <c r="E219">
        <v>2</v>
      </c>
      <c r="F219">
        <v>2</v>
      </c>
      <c r="G219">
        <v>1.2189000000000001</v>
      </c>
      <c r="H219">
        <v>1.0893999999999999</v>
      </c>
      <c r="I219">
        <f>LOG(G219,2)</f>
        <v>0.28557977040279486</v>
      </c>
      <c r="J219">
        <f>LOG(H219,2)</f>
        <v>0.12353377229099427</v>
      </c>
    </row>
    <row r="220" spans="1:10">
      <c r="A220" t="s">
        <v>10698</v>
      </c>
      <c r="B220" t="s">
        <v>7544</v>
      </c>
      <c r="C220" t="s">
        <v>4673</v>
      </c>
      <c r="D220" t="s">
        <v>2053</v>
      </c>
      <c r="E220">
        <v>2</v>
      </c>
      <c r="F220">
        <v>2</v>
      </c>
      <c r="G220">
        <v>1.0435000000000001</v>
      </c>
      <c r="H220">
        <v>0.69067000000000001</v>
      </c>
      <c r="I220">
        <f>LOG(G220,2)</f>
        <v>6.1430600497748115E-2</v>
      </c>
      <c r="J220">
        <f>LOG(H220,2)</f>
        <v>-0.53393153489958756</v>
      </c>
    </row>
    <row r="221" spans="1:10">
      <c r="A221" t="s">
        <v>10700</v>
      </c>
      <c r="B221" t="s">
        <v>7546</v>
      </c>
      <c r="C221" t="s">
        <v>4675</v>
      </c>
      <c r="D221" t="s">
        <v>7546</v>
      </c>
      <c r="E221">
        <v>2</v>
      </c>
      <c r="F221">
        <v>2</v>
      </c>
      <c r="G221">
        <v>0.42921999999999999</v>
      </c>
      <c r="H221">
        <v>0.48341000000000001</v>
      </c>
      <c r="I221">
        <f>LOG(G221,2)</f>
        <v>-1.2202107931904882</v>
      </c>
      <c r="J221">
        <f>LOG(H221,2)</f>
        <v>-1.0486807773461606</v>
      </c>
    </row>
    <row r="222" spans="1:10">
      <c r="A222" t="s">
        <v>10676</v>
      </c>
      <c r="B222" t="s">
        <v>7531</v>
      </c>
      <c r="C222" t="s">
        <v>4627</v>
      </c>
      <c r="D222" t="s">
        <v>2044</v>
      </c>
      <c r="E222">
        <v>2</v>
      </c>
      <c r="F222">
        <v>2</v>
      </c>
      <c r="G222">
        <v>0.47110999999999997</v>
      </c>
      <c r="H222">
        <v>0.66430999999999996</v>
      </c>
      <c r="I222">
        <f>LOG(G222,2)</f>
        <v>-1.085864139240494</v>
      </c>
      <c r="J222">
        <f>LOG(H222,2)</f>
        <v>-0.5900714631113767</v>
      </c>
    </row>
    <row r="223" spans="1:10">
      <c r="A223" t="s">
        <v>10677</v>
      </c>
      <c r="B223" t="s">
        <v>7879</v>
      </c>
      <c r="C223" t="s">
        <v>5025</v>
      </c>
      <c r="D223" t="s">
        <v>2045</v>
      </c>
      <c r="E223">
        <v>2</v>
      </c>
      <c r="F223">
        <v>2</v>
      </c>
      <c r="G223">
        <v>0.38155</v>
      </c>
      <c r="H223">
        <v>1.1254999999999999</v>
      </c>
      <c r="I223">
        <f>LOG(G223,2)</f>
        <v>-1.3900559682983051</v>
      </c>
      <c r="J223">
        <f>LOG(H223,2)</f>
        <v>0.17056605679206857</v>
      </c>
    </row>
    <row r="224" spans="1:10">
      <c r="A224" t="s">
        <v>10679</v>
      </c>
      <c r="B224" t="s">
        <v>7522</v>
      </c>
      <c r="C224" t="s">
        <v>4629</v>
      </c>
      <c r="D224" t="s">
        <v>2034</v>
      </c>
      <c r="E224">
        <v>2</v>
      </c>
      <c r="F224">
        <v>2</v>
      </c>
      <c r="G224">
        <v>0.61560999999999999</v>
      </c>
      <c r="H224">
        <v>0.42842000000000002</v>
      </c>
      <c r="I224">
        <f>LOG(G224,2)</f>
        <v>-0.69991142781962745</v>
      </c>
      <c r="J224">
        <f>LOG(H224,2)</f>
        <v>-1.222902263661678</v>
      </c>
    </row>
    <row r="225" spans="1:10">
      <c r="A225" t="s">
        <v>10682</v>
      </c>
      <c r="B225" t="s">
        <v>7525</v>
      </c>
      <c r="C225" t="s">
        <v>4632</v>
      </c>
      <c r="D225" t="s">
        <v>2037</v>
      </c>
      <c r="E225">
        <v>2</v>
      </c>
      <c r="F225">
        <v>2</v>
      </c>
      <c r="G225">
        <v>0.85265999999999997</v>
      </c>
      <c r="H225">
        <v>0.71836999999999995</v>
      </c>
      <c r="I225">
        <f>LOG(G225,2)</f>
        <v>-0.2299575164131063</v>
      </c>
      <c r="J225">
        <f>LOG(H225,2)</f>
        <v>-0.47720099224001811</v>
      </c>
    </row>
    <row r="226" spans="1:10">
      <c r="A226" t="s">
        <v>10686</v>
      </c>
      <c r="B226" t="s">
        <v>7516</v>
      </c>
      <c r="C226" t="s">
        <v>4636</v>
      </c>
      <c r="D226" t="s">
        <v>2026</v>
      </c>
      <c r="E226">
        <v>2</v>
      </c>
      <c r="F226">
        <v>2</v>
      </c>
      <c r="G226">
        <v>1.2981</v>
      </c>
      <c r="H226">
        <v>1.157</v>
      </c>
      <c r="I226">
        <f>LOG(G226,2)</f>
        <v>0.3764015265935981</v>
      </c>
      <c r="J226">
        <f>LOG(H226,2)</f>
        <v>0.21038886444540289</v>
      </c>
    </row>
    <row r="227" spans="1:10">
      <c r="A227" t="s">
        <v>10687</v>
      </c>
      <c r="B227" t="s">
        <v>7517</v>
      </c>
      <c r="C227" t="s">
        <v>4637</v>
      </c>
      <c r="D227" t="s">
        <v>2027</v>
      </c>
      <c r="E227">
        <v>2</v>
      </c>
      <c r="F227">
        <v>2</v>
      </c>
      <c r="G227">
        <v>0.96552000000000004</v>
      </c>
      <c r="H227">
        <v>0.76544000000000001</v>
      </c>
      <c r="I227">
        <f>LOG(G227,2)</f>
        <v>-5.0621951090025381E-2</v>
      </c>
      <c r="J227">
        <f>LOG(H227,2)</f>
        <v>-0.38563880023870672</v>
      </c>
    </row>
    <row r="228" spans="1:10">
      <c r="A228" t="s">
        <v>10688</v>
      </c>
      <c r="B228" t="s">
        <v>7518</v>
      </c>
      <c r="C228" t="s">
        <v>4638</v>
      </c>
      <c r="D228" t="s">
        <v>2028</v>
      </c>
      <c r="E228">
        <v>2</v>
      </c>
      <c r="F228">
        <v>2</v>
      </c>
      <c r="G228">
        <v>0.40564</v>
      </c>
      <c r="H228">
        <v>0.40027000000000001</v>
      </c>
      <c r="I228">
        <f>LOG(G228,2)</f>
        <v>-1.3017281719438647</v>
      </c>
      <c r="J228">
        <f>LOG(H228,2)</f>
        <v>-1.3209546042509024</v>
      </c>
    </row>
    <row r="229" spans="1:10">
      <c r="A229" t="s">
        <v>10690</v>
      </c>
      <c r="B229" t="s">
        <v>7520</v>
      </c>
      <c r="C229" t="s">
        <v>4640</v>
      </c>
      <c r="D229" t="s">
        <v>2030</v>
      </c>
      <c r="E229">
        <v>2</v>
      </c>
      <c r="F229">
        <v>2</v>
      </c>
      <c r="G229">
        <v>1.3411999999999999</v>
      </c>
      <c r="H229">
        <v>1.1113</v>
      </c>
      <c r="I229">
        <f>LOG(G229,2)</f>
        <v>0.42352438824433492</v>
      </c>
      <c r="J229">
        <f>LOG(H229,2)</f>
        <v>0.15224833075742009</v>
      </c>
    </row>
    <row r="230" spans="1:10">
      <c r="A230" t="s">
        <v>10655</v>
      </c>
      <c r="B230" t="s">
        <v>7512</v>
      </c>
      <c r="C230" t="s">
        <v>4643</v>
      </c>
      <c r="D230" t="s">
        <v>2020</v>
      </c>
      <c r="E230">
        <v>2</v>
      </c>
      <c r="F230">
        <v>2</v>
      </c>
      <c r="G230">
        <v>0.59635000000000005</v>
      </c>
      <c r="H230">
        <v>0.59057000000000004</v>
      </c>
      <c r="I230">
        <f>LOG(G230,2)</f>
        <v>-0.74576879262477747</v>
      </c>
      <c r="J230">
        <f>LOG(H230,2)</f>
        <v>-0.75982002312681685</v>
      </c>
    </row>
    <row r="231" spans="1:10">
      <c r="A231" t="s">
        <v>10657</v>
      </c>
      <c r="B231" t="s">
        <v>7514</v>
      </c>
      <c r="C231" t="s">
        <v>4645</v>
      </c>
      <c r="D231" t="s">
        <v>2022</v>
      </c>
      <c r="E231">
        <v>2</v>
      </c>
      <c r="F231">
        <v>2</v>
      </c>
      <c r="G231">
        <v>0.64248000000000005</v>
      </c>
      <c r="H231">
        <v>0.77098</v>
      </c>
      <c r="I231">
        <f>LOG(G231,2)</f>
        <v>-0.63827655007487771</v>
      </c>
      <c r="J231">
        <f>LOG(H231,2)</f>
        <v>-0.37523465922832933</v>
      </c>
    </row>
    <row r="232" spans="1:10">
      <c r="A232" t="s">
        <v>10659</v>
      </c>
      <c r="B232" t="s">
        <v>7501</v>
      </c>
      <c r="C232" t="s">
        <v>4647</v>
      </c>
      <c r="D232" t="s">
        <v>7501</v>
      </c>
      <c r="E232">
        <v>2</v>
      </c>
      <c r="F232">
        <v>2</v>
      </c>
      <c r="G232">
        <v>0.39044000000000001</v>
      </c>
      <c r="H232">
        <v>0.35383999999999999</v>
      </c>
      <c r="I232">
        <f>LOG(G232,2)</f>
        <v>-1.3568272324437989</v>
      </c>
      <c r="J232">
        <f>LOG(H232,2)</f>
        <v>-1.4988309475381583</v>
      </c>
    </row>
    <row r="233" spans="1:10">
      <c r="A233" t="s">
        <v>10662</v>
      </c>
      <c r="B233" t="s">
        <v>7504</v>
      </c>
      <c r="C233" t="s">
        <v>4650</v>
      </c>
      <c r="D233" t="s">
        <v>2013</v>
      </c>
      <c r="E233">
        <v>2</v>
      </c>
      <c r="F233">
        <v>2</v>
      </c>
      <c r="G233">
        <v>1.0011000000000001</v>
      </c>
      <c r="H233">
        <v>1.1594</v>
      </c>
      <c r="I233">
        <f>LOG(G233,2)</f>
        <v>1.5860923540263689E-3</v>
      </c>
      <c r="J233">
        <f>LOG(H233,2)</f>
        <v>0.21337839072506246</v>
      </c>
    </row>
    <row r="234" spans="1:10">
      <c r="A234" t="s">
        <v>10666</v>
      </c>
      <c r="B234" t="s">
        <v>7508</v>
      </c>
      <c r="C234" t="s">
        <v>4654</v>
      </c>
      <c r="D234" t="s">
        <v>2015</v>
      </c>
      <c r="E234">
        <v>2</v>
      </c>
      <c r="F234">
        <v>2</v>
      </c>
      <c r="G234">
        <v>46.180999999999997</v>
      </c>
      <c r="H234">
        <v>0.66746000000000005</v>
      </c>
      <c r="I234">
        <f>LOG(G234,2)</f>
        <v>5.5292275083506413</v>
      </c>
      <c r="J234">
        <f>LOG(H234,2)</f>
        <v>-0.5832467143130543</v>
      </c>
    </row>
    <row r="235" spans="1:10">
      <c r="A235" t="s">
        <v>10640</v>
      </c>
      <c r="B235" t="s">
        <v>7488</v>
      </c>
      <c r="C235" t="s">
        <v>4601</v>
      </c>
      <c r="D235" t="s">
        <v>2010</v>
      </c>
      <c r="E235">
        <v>2</v>
      </c>
      <c r="F235">
        <v>2</v>
      </c>
      <c r="G235">
        <v>0.22287999999999999</v>
      </c>
      <c r="H235">
        <v>0.19946</v>
      </c>
      <c r="I235">
        <f>LOG(G235,2)</f>
        <v>-2.1656609318355589</v>
      </c>
      <c r="J235">
        <f>LOG(H235,2)</f>
        <v>-2.325828639605918</v>
      </c>
    </row>
    <row r="236" spans="1:10">
      <c r="A236" t="s">
        <v>10645</v>
      </c>
      <c r="B236" t="s">
        <v>7482</v>
      </c>
      <c r="C236" t="s">
        <v>4606</v>
      </c>
      <c r="D236" t="s">
        <v>2004</v>
      </c>
      <c r="E236">
        <v>2</v>
      </c>
      <c r="F236">
        <v>2</v>
      </c>
      <c r="G236">
        <v>0.98073999999999995</v>
      </c>
      <c r="H236">
        <v>2.6772</v>
      </c>
      <c r="I236">
        <f>LOG(G236,2)</f>
        <v>-2.8057374780209549E-2</v>
      </c>
      <c r="J236">
        <f>LOG(H236,2)</f>
        <v>1.4207249194158476</v>
      </c>
    </row>
    <row r="237" spans="1:10">
      <c r="A237" t="s">
        <v>10624</v>
      </c>
      <c r="B237" t="s">
        <v>7477</v>
      </c>
      <c r="C237" t="s">
        <v>4620</v>
      </c>
      <c r="D237" t="s">
        <v>1990</v>
      </c>
      <c r="E237">
        <v>2</v>
      </c>
      <c r="F237">
        <v>2</v>
      </c>
      <c r="G237">
        <v>2.7788E-2</v>
      </c>
      <c r="H237">
        <v>0.13625000000000001</v>
      </c>
      <c r="I237">
        <f>LOG(G237,2)</f>
        <v>-5.169394187331072</v>
      </c>
      <c r="J237">
        <f>LOG(H237,2)</f>
        <v>-2.8756718649977984</v>
      </c>
    </row>
    <row r="238" spans="1:10">
      <c r="A238" t="s">
        <v>10631</v>
      </c>
      <c r="B238" t="s">
        <v>7459</v>
      </c>
      <c r="C238" t="s">
        <v>4557</v>
      </c>
      <c r="D238" t="s">
        <v>1982</v>
      </c>
      <c r="E238">
        <v>2</v>
      </c>
      <c r="F238">
        <v>2</v>
      </c>
      <c r="G238">
        <v>3.3824000000000001</v>
      </c>
      <c r="H238">
        <v>16.738</v>
      </c>
      <c r="I238">
        <f>LOG(G238,2)</f>
        <v>1.7580472818332338</v>
      </c>
      <c r="J238">
        <f>LOG(H238,2)</f>
        <v>4.0650552474792923</v>
      </c>
    </row>
    <row r="239" spans="1:10">
      <c r="A239" t="s">
        <v>10632</v>
      </c>
      <c r="B239" t="s">
        <v>7460</v>
      </c>
      <c r="C239" t="s">
        <v>4558</v>
      </c>
      <c r="D239" t="s">
        <v>7460</v>
      </c>
      <c r="E239">
        <v>2</v>
      </c>
      <c r="F239">
        <v>2</v>
      </c>
      <c r="G239">
        <v>0.55545999999999995</v>
      </c>
      <c r="H239">
        <v>241.29</v>
      </c>
      <c r="I239">
        <f>LOG(G239,2)</f>
        <v>-0.84824507144477546</v>
      </c>
      <c r="J239">
        <f>LOG(H239,2)</f>
        <v>7.9146243156501495</v>
      </c>
    </row>
    <row r="240" spans="1:10">
      <c r="A240" t="s">
        <v>10634</v>
      </c>
      <c r="B240" t="s">
        <v>7463</v>
      </c>
      <c r="C240" t="s">
        <v>4561</v>
      </c>
      <c r="D240" t="s">
        <v>1984</v>
      </c>
      <c r="E240">
        <v>2</v>
      </c>
      <c r="F240">
        <v>2</v>
      </c>
      <c r="G240">
        <v>0.33494000000000002</v>
      </c>
      <c r="H240">
        <v>7.7026999999999998E-2</v>
      </c>
      <c r="I240">
        <f>LOG(G240,2)</f>
        <v>-1.5780254156010516</v>
      </c>
      <c r="J240">
        <f>LOG(H240,2)</f>
        <v>-3.6984919525604454</v>
      </c>
    </row>
    <row r="241" spans="1:10">
      <c r="A241" t="s">
        <v>10598</v>
      </c>
      <c r="B241" t="s">
        <v>7464</v>
      </c>
      <c r="C241" t="s">
        <v>4562</v>
      </c>
      <c r="D241" t="s">
        <v>1985</v>
      </c>
      <c r="E241">
        <v>2</v>
      </c>
      <c r="F241">
        <v>2</v>
      </c>
      <c r="G241">
        <v>0.36858999999999997</v>
      </c>
      <c r="H241">
        <v>0.39500000000000002</v>
      </c>
      <c r="I241">
        <f>LOG(G241,2)</f>
        <v>-1.4399111643042808</v>
      </c>
      <c r="J241">
        <f>LOG(H241,2)</f>
        <v>-1.3400754415976217</v>
      </c>
    </row>
    <row r="242" spans="1:10">
      <c r="A242" t="s">
        <v>10599</v>
      </c>
      <c r="B242" t="s">
        <v>7465</v>
      </c>
      <c r="C242" t="s">
        <v>4563</v>
      </c>
      <c r="D242" t="s">
        <v>1986</v>
      </c>
      <c r="E242">
        <v>2</v>
      </c>
      <c r="F242">
        <v>2</v>
      </c>
      <c r="G242">
        <v>8.3177000000000001E-2</v>
      </c>
      <c r="H242">
        <v>0.21012</v>
      </c>
      <c r="I242">
        <f>LOG(G242,2)</f>
        <v>-3.587671538490548</v>
      </c>
      <c r="J242">
        <f>LOG(H242,2)</f>
        <v>-2.2507146052820977</v>
      </c>
    </row>
    <row r="243" spans="1:10">
      <c r="A243" t="s">
        <v>10604</v>
      </c>
      <c r="B243" t="s">
        <v>7455</v>
      </c>
      <c r="C243" t="s">
        <v>4568</v>
      </c>
      <c r="D243" t="s">
        <v>1974</v>
      </c>
      <c r="E243">
        <v>2</v>
      </c>
      <c r="F243">
        <v>2</v>
      </c>
      <c r="G243">
        <v>5.7445999999999997E-2</v>
      </c>
      <c r="H243">
        <v>2.6112000000000002</v>
      </c>
      <c r="I243">
        <f>LOG(G243,2)</f>
        <v>-4.1216497491412891</v>
      </c>
      <c r="J243">
        <f>LOG(H243,2)</f>
        <v>1.3847129624220464</v>
      </c>
    </row>
    <row r="244" spans="1:10">
      <c r="A244" t="s">
        <v>10616</v>
      </c>
      <c r="B244" t="s">
        <v>7438</v>
      </c>
      <c r="C244" t="s">
        <v>4581</v>
      </c>
      <c r="D244" t="s">
        <v>1971</v>
      </c>
      <c r="E244">
        <v>2</v>
      </c>
      <c r="F244">
        <v>2</v>
      </c>
      <c r="G244">
        <v>0.20780000000000001</v>
      </c>
      <c r="H244">
        <v>2.27</v>
      </c>
      <c r="I244">
        <f>LOG(G244,2)</f>
        <v>-2.2667324406452378</v>
      </c>
      <c r="J244">
        <f>LOG(H244,2)</f>
        <v>1.1826922975161904</v>
      </c>
    </row>
    <row r="245" spans="1:10">
      <c r="A245" t="s">
        <v>10617</v>
      </c>
      <c r="B245" t="s">
        <v>7439</v>
      </c>
      <c r="C245" t="s">
        <v>4582</v>
      </c>
      <c r="D245" t="s">
        <v>7439</v>
      </c>
      <c r="E245">
        <v>2</v>
      </c>
      <c r="F245">
        <v>2</v>
      </c>
      <c r="G245">
        <v>0.30124000000000001</v>
      </c>
      <c r="H245">
        <v>0.28698000000000001</v>
      </c>
      <c r="I245">
        <f>LOG(G245,2)</f>
        <v>-1.7310147446314539</v>
      </c>
      <c r="J245">
        <f>LOG(H245,2)</f>
        <v>-1.80097789772935</v>
      </c>
    </row>
    <row r="246" spans="1:10">
      <c r="A246" t="s">
        <v>10620</v>
      </c>
      <c r="B246" t="s">
        <v>7441</v>
      </c>
      <c r="C246" t="s">
        <v>4584</v>
      </c>
      <c r="D246" t="s">
        <v>1960</v>
      </c>
      <c r="E246">
        <v>2</v>
      </c>
      <c r="F246">
        <v>2</v>
      </c>
      <c r="G246">
        <v>5.1109</v>
      </c>
      <c r="H246">
        <v>4.5422000000000002</v>
      </c>
      <c r="I246">
        <f>LOG(G246,2)</f>
        <v>2.3535773638062363</v>
      </c>
      <c r="J246">
        <f>LOG(H246,2)</f>
        <v>2.1833912315084025</v>
      </c>
    </row>
    <row r="247" spans="1:10">
      <c r="A247" t="s">
        <v>10589</v>
      </c>
      <c r="B247" t="s">
        <v>7431</v>
      </c>
      <c r="C247" t="s">
        <v>4590</v>
      </c>
      <c r="D247" t="s">
        <v>1965</v>
      </c>
      <c r="E247">
        <v>2</v>
      </c>
      <c r="F247">
        <v>2</v>
      </c>
      <c r="G247">
        <v>3.696E-2</v>
      </c>
      <c r="H247">
        <v>0.36364000000000002</v>
      </c>
      <c r="I247">
        <f>LOG(G247,2)</f>
        <v>-4.7578914330207542</v>
      </c>
      <c r="J247">
        <f>LOG(H247,2)</f>
        <v>-1.4594171917590226</v>
      </c>
    </row>
    <row r="248" spans="1:10">
      <c r="A248" t="s">
        <v>10590</v>
      </c>
      <c r="B248" t="s">
        <v>7432</v>
      </c>
      <c r="C248" t="s">
        <v>4591</v>
      </c>
      <c r="D248" t="s">
        <v>1954</v>
      </c>
      <c r="E248">
        <v>2</v>
      </c>
      <c r="F248">
        <v>2</v>
      </c>
      <c r="G248">
        <v>1.647</v>
      </c>
      <c r="H248">
        <v>0.24464</v>
      </c>
      <c r="I248">
        <f>LOG(G248,2)</f>
        <v>0.71984055506426781</v>
      </c>
      <c r="J248">
        <f>LOG(H248,2)</f>
        <v>-2.0312677830760073</v>
      </c>
    </row>
    <row r="249" spans="1:10">
      <c r="A249" t="s">
        <v>10591</v>
      </c>
      <c r="B249" t="s">
        <v>7433</v>
      </c>
      <c r="C249" t="s">
        <v>4592</v>
      </c>
      <c r="D249" t="s">
        <v>1955</v>
      </c>
      <c r="E249">
        <v>2</v>
      </c>
      <c r="F249">
        <v>2</v>
      </c>
      <c r="G249">
        <v>0.26699000000000001</v>
      </c>
      <c r="H249">
        <v>1.0443</v>
      </c>
      <c r="I249">
        <f>LOG(G249,2)</f>
        <v>-1.9051423875085527</v>
      </c>
      <c r="J249">
        <f>LOG(H249,2)</f>
        <v>6.2536219895389322E-2</v>
      </c>
    </row>
    <row r="250" spans="1:10">
      <c r="A250" t="s">
        <v>10573</v>
      </c>
      <c r="B250" t="s">
        <v>7417</v>
      </c>
      <c r="C250" t="s">
        <v>4539</v>
      </c>
      <c r="D250" t="s">
        <v>1946</v>
      </c>
      <c r="E250">
        <v>2</v>
      </c>
      <c r="F250">
        <v>2</v>
      </c>
      <c r="G250">
        <v>3.2482000000000002</v>
      </c>
      <c r="H250">
        <v>3.492</v>
      </c>
      <c r="I250">
        <f>LOG(G250,2)</f>
        <v>1.6996404656896389</v>
      </c>
      <c r="J250">
        <f>LOG(H250,2)</f>
        <v>1.804053558967353</v>
      </c>
    </row>
    <row r="251" spans="1:10">
      <c r="A251" t="s">
        <v>10578</v>
      </c>
      <c r="B251" t="s">
        <v>7422</v>
      </c>
      <c r="C251" t="s">
        <v>4544</v>
      </c>
      <c r="D251" t="s">
        <v>1951</v>
      </c>
      <c r="E251">
        <v>2</v>
      </c>
      <c r="F251">
        <v>2</v>
      </c>
      <c r="G251">
        <v>2.1128</v>
      </c>
      <c r="H251">
        <v>0.22817999999999999</v>
      </c>
      <c r="I251">
        <f>LOG(G251,2)</f>
        <v>1.0791562066176437</v>
      </c>
      <c r="J251">
        <f>LOG(H251,2)</f>
        <v>-2.1317557500850648</v>
      </c>
    </row>
    <row r="252" spans="1:10">
      <c r="A252" t="s">
        <v>10580</v>
      </c>
      <c r="B252" t="s">
        <v>7424</v>
      </c>
      <c r="C252" t="s">
        <v>4546</v>
      </c>
      <c r="D252" t="s">
        <v>1941</v>
      </c>
      <c r="E252">
        <v>2</v>
      </c>
      <c r="F252">
        <v>2</v>
      </c>
      <c r="G252">
        <v>1.4463999999999999</v>
      </c>
      <c r="H252">
        <v>0.84226000000000001</v>
      </c>
      <c r="I252">
        <f>LOG(G252,2)</f>
        <v>0.53246658286573822</v>
      </c>
      <c r="J252">
        <f>LOG(H252,2)</f>
        <v>-0.24766244258246176</v>
      </c>
    </row>
    <row r="253" spans="1:10">
      <c r="A253" t="s">
        <v>10569</v>
      </c>
      <c r="B253" t="s">
        <v>7401</v>
      </c>
      <c r="C253" t="s">
        <v>4512</v>
      </c>
      <c r="D253" t="s">
        <v>7401</v>
      </c>
      <c r="E253">
        <v>2</v>
      </c>
      <c r="F253">
        <v>2</v>
      </c>
      <c r="G253">
        <v>0.57581000000000004</v>
      </c>
      <c r="H253">
        <v>0.40476000000000001</v>
      </c>
      <c r="I253">
        <f>LOG(G253,2)</f>
        <v>-0.79633525071485656</v>
      </c>
      <c r="J253">
        <f>LOG(H253,2)</f>
        <v>-1.3048613706975289</v>
      </c>
    </row>
    <row r="254" spans="1:10">
      <c r="A254" t="s">
        <v>10570</v>
      </c>
      <c r="B254" t="s">
        <v>7402</v>
      </c>
      <c r="C254" t="s">
        <v>4513</v>
      </c>
      <c r="D254" t="s">
        <v>1931</v>
      </c>
      <c r="E254">
        <v>2</v>
      </c>
      <c r="F254">
        <v>2</v>
      </c>
      <c r="G254">
        <v>1.4460999999999999</v>
      </c>
      <c r="H254">
        <v>1.1180000000000001</v>
      </c>
      <c r="I254">
        <f>LOG(G254,2)</f>
        <v>0.5321673202805568</v>
      </c>
      <c r="J254">
        <f>LOG(H254,2)</f>
        <v>0.16092018818110321</v>
      </c>
    </row>
    <row r="255" spans="1:10">
      <c r="A255" t="s">
        <v>10549</v>
      </c>
      <c r="B255" t="s">
        <v>7403</v>
      </c>
      <c r="C255" t="s">
        <v>4514</v>
      </c>
      <c r="D255" t="s">
        <v>7403</v>
      </c>
      <c r="E255">
        <v>2</v>
      </c>
      <c r="F255">
        <v>2</v>
      </c>
      <c r="G255">
        <v>1.2624</v>
      </c>
      <c r="H255">
        <v>0.27449000000000001</v>
      </c>
      <c r="I255">
        <f>LOG(G255,2)</f>
        <v>0.3361691104640091</v>
      </c>
      <c r="J255">
        <f>LOG(H255,2)</f>
        <v>-1.8651745038106271</v>
      </c>
    </row>
    <row r="256" spans="1:10">
      <c r="A256" t="s">
        <v>10551</v>
      </c>
      <c r="B256" t="s">
        <v>7405</v>
      </c>
      <c r="C256" t="s">
        <v>4517</v>
      </c>
      <c r="D256" t="s">
        <v>1933</v>
      </c>
      <c r="E256">
        <v>2</v>
      </c>
      <c r="F256">
        <v>2</v>
      </c>
      <c r="G256">
        <v>0.92942000000000002</v>
      </c>
      <c r="H256">
        <v>2.6217999999999999</v>
      </c>
      <c r="I256">
        <f>LOG(G256,2)</f>
        <v>-0.10559740464345364</v>
      </c>
      <c r="J256">
        <f>LOG(H256,2)</f>
        <v>1.3905576359741312</v>
      </c>
    </row>
    <row r="257" spans="1:10">
      <c r="A257" t="s">
        <v>10552</v>
      </c>
      <c r="B257" t="s">
        <v>7393</v>
      </c>
      <c r="C257" t="s">
        <v>4518</v>
      </c>
      <c r="D257" t="s">
        <v>1924</v>
      </c>
      <c r="E257">
        <v>2</v>
      </c>
      <c r="F257">
        <v>2</v>
      </c>
      <c r="G257">
        <v>0.90747999999999995</v>
      </c>
      <c r="H257">
        <v>0.99114999999999998</v>
      </c>
      <c r="I257">
        <f>LOG(G257,2)</f>
        <v>-0.14006224706136722</v>
      </c>
      <c r="J257">
        <f>LOG(H257,2)</f>
        <v>-1.2824684418013512E-2</v>
      </c>
    </row>
    <row r="258" spans="1:10">
      <c r="A258" t="s">
        <v>10553</v>
      </c>
      <c r="B258" t="s">
        <v>7394</v>
      </c>
      <c r="C258" t="s">
        <v>4519</v>
      </c>
      <c r="D258" t="s">
        <v>7394</v>
      </c>
      <c r="E258">
        <v>2</v>
      </c>
      <c r="F258">
        <v>2</v>
      </c>
      <c r="G258">
        <v>0.21353</v>
      </c>
      <c r="H258">
        <v>5.0846999999999998</v>
      </c>
      <c r="I258">
        <f>LOG(G258,2)</f>
        <v>-2.227489318668284</v>
      </c>
      <c r="J258">
        <f>LOG(H258,2)</f>
        <v>2.3461626568202418</v>
      </c>
    </row>
    <row r="259" spans="1:10">
      <c r="A259" t="s">
        <v>10554</v>
      </c>
      <c r="B259" t="s">
        <v>7395</v>
      </c>
      <c r="C259" t="s">
        <v>4520</v>
      </c>
      <c r="D259" t="s">
        <v>1925</v>
      </c>
      <c r="E259">
        <v>2</v>
      </c>
      <c r="F259">
        <v>2</v>
      </c>
      <c r="G259">
        <v>3.3427999999999999E-2</v>
      </c>
      <c r="H259">
        <v>2.2319</v>
      </c>
      <c r="I259">
        <f>LOG(G259,2)</f>
        <v>-4.902799148800761</v>
      </c>
      <c r="J259">
        <f>LOG(H259,2)</f>
        <v>1.1582723888445068</v>
      </c>
    </row>
    <row r="260" spans="1:10">
      <c r="A260" t="s">
        <v>10556</v>
      </c>
      <c r="B260" t="s">
        <v>7398</v>
      </c>
      <c r="C260" t="s">
        <v>4523</v>
      </c>
      <c r="D260" t="s">
        <v>1927</v>
      </c>
      <c r="E260">
        <v>2</v>
      </c>
      <c r="F260">
        <v>2</v>
      </c>
      <c r="G260">
        <v>2.8249</v>
      </c>
      <c r="H260">
        <v>0.60048000000000001</v>
      </c>
      <c r="I260">
        <f>LOG(G260,2)</f>
        <v>1.4981997977729258</v>
      </c>
      <c r="J260">
        <f>LOG(H260,2)</f>
        <v>-0.73581189954983572</v>
      </c>
    </row>
    <row r="261" spans="1:10">
      <c r="A261" t="s">
        <v>10557</v>
      </c>
      <c r="B261" t="s">
        <v>7399</v>
      </c>
      <c r="D261" t="s">
        <v>7399</v>
      </c>
      <c r="E261">
        <v>2</v>
      </c>
      <c r="F261">
        <v>2</v>
      </c>
      <c r="G261">
        <v>0.27934999999999999</v>
      </c>
      <c r="H261">
        <v>5.1393000000000001E-2</v>
      </c>
      <c r="I261">
        <f>LOG(G261,2)</f>
        <v>-1.8398542745954207</v>
      </c>
      <c r="J261">
        <f>LOG(H261,2)</f>
        <v>-4.2822843197138321</v>
      </c>
    </row>
    <row r="262" spans="1:10">
      <c r="A262" t="s">
        <v>10558</v>
      </c>
      <c r="B262" t="s">
        <v>7400</v>
      </c>
      <c r="C262" t="s">
        <v>4524</v>
      </c>
      <c r="D262" t="s">
        <v>1928</v>
      </c>
      <c r="E262">
        <v>2</v>
      </c>
      <c r="F262">
        <v>2</v>
      </c>
      <c r="G262">
        <v>1.0553999999999999</v>
      </c>
      <c r="H262">
        <v>0.17218</v>
      </c>
      <c r="I262">
        <f>LOG(G262,2)</f>
        <v>7.7789888643667648E-2</v>
      </c>
      <c r="J262">
        <f>LOG(H262,2)</f>
        <v>-2.5380105222835665</v>
      </c>
    </row>
    <row r="263" spans="1:10">
      <c r="A263" t="s">
        <v>10559</v>
      </c>
      <c r="B263" t="s">
        <v>7387</v>
      </c>
      <c r="C263" t="s">
        <v>4525</v>
      </c>
      <c r="D263" t="s">
        <v>1929</v>
      </c>
      <c r="E263">
        <v>2</v>
      </c>
      <c r="F263">
        <v>2</v>
      </c>
      <c r="G263">
        <v>7.0692000000000003E-3</v>
      </c>
      <c r="H263">
        <v>1.6301E-2</v>
      </c>
      <c r="I263">
        <f>LOG(G263,2)</f>
        <v>-7.1442373258277554</v>
      </c>
      <c r="J263">
        <f>LOG(H263,2)</f>
        <v>-5.9388957191350435</v>
      </c>
    </row>
    <row r="264" spans="1:10">
      <c r="A264" t="s">
        <v>10560</v>
      </c>
      <c r="B264" t="s">
        <v>7388</v>
      </c>
      <c r="C264" t="s">
        <v>4526</v>
      </c>
      <c r="D264" t="s">
        <v>1930</v>
      </c>
      <c r="E264">
        <v>2</v>
      </c>
      <c r="F264">
        <v>2</v>
      </c>
      <c r="G264">
        <v>0.58228000000000002</v>
      </c>
      <c r="H264">
        <v>2.3144000000000001E-2</v>
      </c>
      <c r="I264">
        <f>LOG(G264,2)</f>
        <v>-0.78021502857271829</v>
      </c>
      <c r="J264">
        <f>LOG(H264,2)</f>
        <v>-5.4332179613945746</v>
      </c>
    </row>
    <row r="265" spans="1:10">
      <c r="A265" t="s">
        <v>10528</v>
      </c>
      <c r="B265" t="s">
        <v>7378</v>
      </c>
      <c r="C265" t="s">
        <v>4532</v>
      </c>
      <c r="D265" t="s">
        <v>1923</v>
      </c>
      <c r="E265">
        <v>2</v>
      </c>
      <c r="F265">
        <v>2</v>
      </c>
      <c r="G265">
        <v>0.76654999999999995</v>
      </c>
      <c r="H265">
        <v>2.0392999999999999</v>
      </c>
      <c r="I265">
        <f>LOG(G265,2)</f>
        <v>-0.3835481968070733</v>
      </c>
      <c r="J265">
        <f>LOG(H265,2)</f>
        <v>1.0280740248275975</v>
      </c>
    </row>
    <row r="266" spans="1:10">
      <c r="A266" t="s">
        <v>10532</v>
      </c>
      <c r="B266" t="s">
        <v>7382</v>
      </c>
      <c r="C266" t="s">
        <v>4484</v>
      </c>
      <c r="D266" t="s">
        <v>1914</v>
      </c>
      <c r="E266">
        <v>2</v>
      </c>
      <c r="F266">
        <v>2</v>
      </c>
      <c r="G266">
        <v>0.47321999999999997</v>
      </c>
      <c r="H266">
        <v>1.0781000000000001</v>
      </c>
      <c r="I266">
        <f>LOG(G266,2)</f>
        <v>-1.0794170463764536</v>
      </c>
      <c r="J266">
        <f>LOG(H266,2)</f>
        <v>0.10849100259224342</v>
      </c>
    </row>
    <row r="267" spans="1:10">
      <c r="A267" t="s">
        <v>10533</v>
      </c>
      <c r="B267" t="s">
        <v>7383</v>
      </c>
      <c r="C267" t="s">
        <v>4485</v>
      </c>
      <c r="D267" t="s">
        <v>1915</v>
      </c>
      <c r="E267">
        <v>2</v>
      </c>
      <c r="F267">
        <v>2</v>
      </c>
      <c r="G267">
        <v>0.39512999999999998</v>
      </c>
      <c r="H267">
        <v>1.0484</v>
      </c>
      <c r="I267">
        <f>LOG(G267,2)</f>
        <v>-1.3396007086878277</v>
      </c>
      <c r="J267">
        <f>LOG(H267,2)</f>
        <v>6.8189258778968073E-2</v>
      </c>
    </row>
    <row r="268" spans="1:10">
      <c r="A268" t="s">
        <v>10535</v>
      </c>
      <c r="B268" t="s">
        <v>7385</v>
      </c>
      <c r="C268" t="s">
        <v>4487</v>
      </c>
      <c r="D268" t="s">
        <v>1916</v>
      </c>
      <c r="E268">
        <v>2</v>
      </c>
      <c r="F268">
        <v>2</v>
      </c>
      <c r="G268">
        <v>0.30334</v>
      </c>
      <c r="H268">
        <v>0.16607</v>
      </c>
      <c r="I268">
        <f>LOG(G268,2)</f>
        <v>-1.7209923430622982</v>
      </c>
      <c r="J268">
        <f>LOG(H268,2)</f>
        <v>-2.5901366161702346</v>
      </c>
    </row>
    <row r="269" spans="1:10">
      <c r="A269" t="s">
        <v>10536</v>
      </c>
      <c r="B269" t="s">
        <v>7386</v>
      </c>
      <c r="C269" t="s">
        <v>4488</v>
      </c>
      <c r="D269" t="s">
        <v>1917</v>
      </c>
      <c r="E269">
        <v>2</v>
      </c>
      <c r="F269">
        <v>2</v>
      </c>
      <c r="G269">
        <v>1.0593999999999999</v>
      </c>
      <c r="H269">
        <v>1.8399000000000001</v>
      </c>
      <c r="I269">
        <f>LOG(G269,2)</f>
        <v>8.3247413747936122E-2</v>
      </c>
      <c r="J269">
        <f>LOG(H269,2)</f>
        <v>0.87962735681239812</v>
      </c>
    </row>
    <row r="270" spans="1:10">
      <c r="A270" t="s">
        <v>10540</v>
      </c>
      <c r="B270" t="s">
        <v>7376</v>
      </c>
      <c r="C270" t="s">
        <v>4492</v>
      </c>
      <c r="D270" t="s">
        <v>1904</v>
      </c>
      <c r="E270">
        <v>2</v>
      </c>
      <c r="F270">
        <v>2</v>
      </c>
      <c r="G270">
        <v>0.47298000000000001</v>
      </c>
      <c r="H270">
        <v>0.50482000000000005</v>
      </c>
      <c r="I270">
        <f>LOG(G270,2)</f>
        <v>-1.0801489145168863</v>
      </c>
      <c r="J270">
        <f>LOG(H270,2)</f>
        <v>-0.98615902662466159</v>
      </c>
    </row>
    <row r="271" spans="1:10">
      <c r="A271" t="s">
        <v>10545</v>
      </c>
      <c r="B271" t="s">
        <v>7369</v>
      </c>
      <c r="C271" t="s">
        <v>4497</v>
      </c>
      <c r="D271" t="s">
        <v>1909</v>
      </c>
      <c r="E271">
        <v>2</v>
      </c>
      <c r="F271">
        <v>2</v>
      </c>
      <c r="G271">
        <v>0.50307000000000002</v>
      </c>
      <c r="H271">
        <v>0.30345</v>
      </c>
      <c r="I271">
        <f>LOG(G271,2)</f>
        <v>-0.99116893615582302</v>
      </c>
      <c r="J271">
        <f>LOG(H271,2)</f>
        <v>-1.7204692742700105</v>
      </c>
    </row>
    <row r="272" spans="1:10">
      <c r="A272" t="s">
        <v>10548</v>
      </c>
      <c r="B272" t="s">
        <v>7357</v>
      </c>
      <c r="D272" t="s">
        <v>1898</v>
      </c>
      <c r="E272">
        <v>2</v>
      </c>
      <c r="F272">
        <v>2</v>
      </c>
      <c r="G272">
        <v>1.5245</v>
      </c>
      <c r="H272">
        <v>0.18454000000000001</v>
      </c>
      <c r="I272">
        <f>LOG(G272,2)</f>
        <v>0.60833615034766131</v>
      </c>
      <c r="J272">
        <f>LOG(H272,2)</f>
        <v>-2.4379945330897597</v>
      </c>
    </row>
    <row r="273" spans="1:10">
      <c r="A273" t="s">
        <v>10518</v>
      </c>
      <c r="B273" t="s">
        <v>7359</v>
      </c>
      <c r="C273" t="s">
        <v>4502</v>
      </c>
      <c r="D273" t="s">
        <v>1900</v>
      </c>
      <c r="E273">
        <v>2</v>
      </c>
      <c r="F273">
        <v>2</v>
      </c>
      <c r="G273">
        <v>0.60102</v>
      </c>
      <c r="H273">
        <v>1.1135999999999999</v>
      </c>
      <c r="I273">
        <f>LOG(G273,2)</f>
        <v>-0.73451509493138378</v>
      </c>
      <c r="J273">
        <f>LOG(H273,2)</f>
        <v>0.1552311162992788</v>
      </c>
    </row>
    <row r="274" spans="1:10">
      <c r="A274" t="s">
        <v>10520</v>
      </c>
      <c r="B274" t="s">
        <v>7362</v>
      </c>
      <c r="C274" t="s">
        <v>4506</v>
      </c>
      <c r="D274" t="s">
        <v>1895</v>
      </c>
      <c r="E274">
        <v>2</v>
      </c>
      <c r="F274">
        <v>2</v>
      </c>
      <c r="G274">
        <v>1.0819000000000001</v>
      </c>
      <c r="H274">
        <v>2.9375</v>
      </c>
      <c r="I274">
        <f>LOG(G274,2)</f>
        <v>0.11356715704707816</v>
      </c>
      <c r="J274">
        <f>LOG(H274,2)</f>
        <v>1.5545888516776374</v>
      </c>
    </row>
    <row r="275" spans="1:10">
      <c r="A275" t="s">
        <v>10506</v>
      </c>
      <c r="B275" t="s">
        <v>8078</v>
      </c>
      <c r="C275" t="s">
        <v>5195</v>
      </c>
      <c r="D275" t="s">
        <v>1889</v>
      </c>
      <c r="E275">
        <v>2</v>
      </c>
      <c r="F275">
        <v>2</v>
      </c>
      <c r="G275">
        <v>0.10528</v>
      </c>
      <c r="H275">
        <v>9.1298000000000004E-2</v>
      </c>
      <c r="I275">
        <f>LOG(G275,2)</f>
        <v>-3.2476967007015705</v>
      </c>
      <c r="J275">
        <f>LOG(H275,2)</f>
        <v>-3.453272933307677</v>
      </c>
    </row>
    <row r="276" spans="1:10">
      <c r="A276" t="s">
        <v>10507</v>
      </c>
      <c r="B276" t="s">
        <v>7344</v>
      </c>
      <c r="C276" t="s">
        <v>4450</v>
      </c>
      <c r="D276" t="s">
        <v>1890</v>
      </c>
      <c r="E276">
        <v>2</v>
      </c>
      <c r="F276">
        <v>2</v>
      </c>
      <c r="G276">
        <v>1.6597</v>
      </c>
      <c r="H276">
        <v>1.077</v>
      </c>
      <c r="I276">
        <f>LOG(G276,2)</f>
        <v>0.73092248999016263</v>
      </c>
      <c r="J276">
        <f>LOG(H276,2)</f>
        <v>0.10701824988212043</v>
      </c>
    </row>
    <row r="277" spans="1:10">
      <c r="A277" t="s">
        <v>10510</v>
      </c>
      <c r="B277" t="s">
        <v>7347</v>
      </c>
      <c r="C277" t="s">
        <v>4453</v>
      </c>
      <c r="D277" t="s">
        <v>1881</v>
      </c>
      <c r="E277">
        <v>2</v>
      </c>
      <c r="F277">
        <v>2</v>
      </c>
      <c r="G277">
        <v>9.8862000000000005E-2</v>
      </c>
      <c r="H277">
        <v>0.10391</v>
      </c>
      <c r="I277">
        <f>LOG(G277,2)</f>
        <v>-3.3384400969638857</v>
      </c>
      <c r="J277">
        <f>LOG(H277,2)</f>
        <v>-3.2665935931362631</v>
      </c>
    </row>
    <row r="278" spans="1:10">
      <c r="A278" t="s">
        <v>10489</v>
      </c>
      <c r="B278" t="s">
        <v>7325</v>
      </c>
      <c r="C278" t="s">
        <v>4463</v>
      </c>
      <c r="D278" t="s">
        <v>1879</v>
      </c>
      <c r="E278">
        <v>2</v>
      </c>
      <c r="F278">
        <v>2</v>
      </c>
      <c r="G278">
        <v>0.14133000000000001</v>
      </c>
      <c r="H278">
        <v>6.1353999999999997</v>
      </c>
      <c r="I278">
        <f>LOG(G278,2)</f>
        <v>-2.8228603570477344</v>
      </c>
      <c r="J278">
        <f>LOG(H278,2)</f>
        <v>2.6171574040682168</v>
      </c>
    </row>
    <row r="279" spans="1:10">
      <c r="A279" t="s">
        <v>10496</v>
      </c>
      <c r="B279" t="s">
        <v>7319</v>
      </c>
      <c r="C279" t="s">
        <v>4471</v>
      </c>
      <c r="D279" t="s">
        <v>1872</v>
      </c>
      <c r="E279">
        <v>2</v>
      </c>
      <c r="F279">
        <v>2</v>
      </c>
      <c r="G279">
        <v>8.7279999999999998</v>
      </c>
      <c r="H279">
        <v>3.3803000000000001</v>
      </c>
      <c r="I279">
        <f>LOG(G279,2)</f>
        <v>3.12565110166152</v>
      </c>
      <c r="J279">
        <f>LOG(H279,2)</f>
        <v>1.7571512906808102</v>
      </c>
    </row>
    <row r="280" spans="1:10">
      <c r="A280" t="s">
        <v>10497</v>
      </c>
      <c r="B280" t="s">
        <v>7320</v>
      </c>
      <c r="C280" t="s">
        <v>4472</v>
      </c>
      <c r="D280" t="s">
        <v>1873</v>
      </c>
      <c r="E280">
        <v>2</v>
      </c>
      <c r="F280">
        <v>2</v>
      </c>
      <c r="G280">
        <v>0.79651000000000005</v>
      </c>
      <c r="H280">
        <v>1.2507999999999999</v>
      </c>
      <c r="I280">
        <f>LOG(G280,2)</f>
        <v>-0.32823562031839049</v>
      </c>
      <c r="J280">
        <f>LOG(H280,2)</f>
        <v>0.32285112437559099</v>
      </c>
    </row>
    <row r="281" spans="1:10">
      <c r="A281" t="s">
        <v>10501</v>
      </c>
      <c r="B281" t="s">
        <v>7313</v>
      </c>
      <c r="C281" t="s">
        <v>4477</v>
      </c>
      <c r="D281" t="s">
        <v>1864</v>
      </c>
      <c r="E281">
        <v>2</v>
      </c>
      <c r="F281">
        <v>2</v>
      </c>
      <c r="G281">
        <v>8.6779999999999996E-2</v>
      </c>
      <c r="H281">
        <v>6.5134999999999998E-2</v>
      </c>
      <c r="I281">
        <f>LOG(G281,2)</f>
        <v>-3.5264936036200694</v>
      </c>
      <c r="J281">
        <f>LOG(H281,2)</f>
        <v>-3.9404232123200562</v>
      </c>
    </row>
    <row r="282" spans="1:10">
      <c r="A282" t="s">
        <v>10477</v>
      </c>
      <c r="B282" t="s">
        <v>7308</v>
      </c>
      <c r="C282" t="s">
        <v>4409</v>
      </c>
      <c r="D282" t="s">
        <v>1859</v>
      </c>
      <c r="E282">
        <v>2</v>
      </c>
      <c r="F282">
        <v>2</v>
      </c>
      <c r="G282">
        <v>0.88229000000000002</v>
      </c>
      <c r="H282">
        <v>0.47199999999999998</v>
      </c>
      <c r="I282">
        <f>LOG(G282,2)</f>
        <v>-0.18067516155878227</v>
      </c>
      <c r="J282">
        <f>LOG(H282,2)</f>
        <v>-1.0831412353002459</v>
      </c>
    </row>
    <row r="283" spans="1:10">
      <c r="A283" t="s">
        <v>10479</v>
      </c>
      <c r="B283" t="s">
        <v>7310</v>
      </c>
      <c r="C283" t="s">
        <v>4411</v>
      </c>
      <c r="D283" t="s">
        <v>1849</v>
      </c>
      <c r="E283">
        <v>2</v>
      </c>
      <c r="F283">
        <v>2</v>
      </c>
      <c r="G283">
        <v>0.90354000000000001</v>
      </c>
      <c r="H283">
        <v>0.47410000000000002</v>
      </c>
      <c r="I283">
        <f>LOG(G283,2)</f>
        <v>-0.14633962382045873</v>
      </c>
      <c r="J283">
        <f>LOG(H283,2)</f>
        <v>-1.0767367018230538</v>
      </c>
    </row>
    <row r="284" spans="1:10">
      <c r="A284" t="s">
        <v>10481</v>
      </c>
      <c r="B284" t="s">
        <v>7312</v>
      </c>
      <c r="C284" t="s">
        <v>4413</v>
      </c>
      <c r="D284" t="s">
        <v>1851</v>
      </c>
      <c r="E284">
        <v>2</v>
      </c>
      <c r="F284">
        <v>2</v>
      </c>
      <c r="G284">
        <v>32.040999999999997</v>
      </c>
      <c r="H284">
        <v>3.7820999999999998</v>
      </c>
      <c r="I284">
        <f>LOG(G284,2)</f>
        <v>5.0018472698664258</v>
      </c>
      <c r="J284">
        <f>LOG(H284,2)</f>
        <v>1.919187509135587</v>
      </c>
    </row>
    <row r="285" spans="1:10">
      <c r="A285" t="s">
        <v>10456</v>
      </c>
      <c r="B285" t="s">
        <v>7293</v>
      </c>
      <c r="C285" t="s">
        <v>4421</v>
      </c>
      <c r="D285" t="s">
        <v>1848</v>
      </c>
      <c r="E285">
        <v>2</v>
      </c>
      <c r="F285">
        <v>2</v>
      </c>
      <c r="G285">
        <v>4.2072000000000003</v>
      </c>
      <c r="H285">
        <v>0.56506999999999996</v>
      </c>
      <c r="I285">
        <f>LOG(G285,2)</f>
        <v>2.0728604019312451</v>
      </c>
      <c r="J285">
        <f>LOG(H285,2)</f>
        <v>-0.82349849745255554</v>
      </c>
    </row>
    <row r="286" spans="1:10">
      <c r="A286" t="s">
        <v>10453</v>
      </c>
      <c r="B286" t="s">
        <v>7262</v>
      </c>
      <c r="C286" t="s">
        <v>4381</v>
      </c>
      <c r="D286" t="s">
        <v>1819</v>
      </c>
      <c r="E286">
        <v>2</v>
      </c>
      <c r="F286">
        <v>2</v>
      </c>
      <c r="G286">
        <v>5.2597999999999999E-2</v>
      </c>
      <c r="H286">
        <v>0.40295999999999998</v>
      </c>
      <c r="I286">
        <f>LOG(G286,2)</f>
        <v>-4.2488482466247994</v>
      </c>
      <c r="J286">
        <f>LOG(H286,2)</f>
        <v>-1.3112914587786255</v>
      </c>
    </row>
    <row r="287" spans="1:10">
      <c r="A287" t="s">
        <v>10423</v>
      </c>
      <c r="B287" t="s">
        <v>7263</v>
      </c>
      <c r="C287" t="s">
        <v>4382</v>
      </c>
      <c r="D287" t="s">
        <v>1820</v>
      </c>
      <c r="E287">
        <v>2</v>
      </c>
      <c r="F287">
        <v>2</v>
      </c>
      <c r="G287">
        <v>5.2801000000000001E-2</v>
      </c>
      <c r="H287">
        <v>2.6786999999999998E-2</v>
      </c>
      <c r="I287">
        <f>LOG(G287,2)</f>
        <v>-4.2432909366800269</v>
      </c>
      <c r="J287">
        <f>LOG(H287,2)</f>
        <v>-5.2223231736364166</v>
      </c>
    </row>
    <row r="288" spans="1:10">
      <c r="A288" t="s">
        <v>10426</v>
      </c>
      <c r="B288" t="s">
        <v>7266</v>
      </c>
      <c r="C288" t="s">
        <v>4385</v>
      </c>
      <c r="D288" t="s">
        <v>1823</v>
      </c>
      <c r="E288">
        <v>2</v>
      </c>
      <c r="F288">
        <v>2</v>
      </c>
      <c r="G288">
        <v>1.0204</v>
      </c>
      <c r="H288">
        <v>1.377</v>
      </c>
      <c r="I288">
        <f>LOG(G288,2)</f>
        <v>2.9134804053022847E-2</v>
      </c>
      <c r="J288">
        <f>LOG(H288,2)</f>
        <v>0.46152855947287713</v>
      </c>
    </row>
    <row r="289" spans="1:10">
      <c r="A289" t="s">
        <v>10433</v>
      </c>
      <c r="B289" t="s">
        <v>7259</v>
      </c>
      <c r="C289" t="s">
        <v>4392</v>
      </c>
      <c r="D289" t="s">
        <v>1816</v>
      </c>
      <c r="E289">
        <v>2</v>
      </c>
      <c r="F289">
        <v>2</v>
      </c>
      <c r="G289">
        <v>2.2086000000000001</v>
      </c>
      <c r="H289">
        <v>19.699000000000002</v>
      </c>
      <c r="I289">
        <f>LOG(G289,2)</f>
        <v>1.1431321555557681</v>
      </c>
      <c r="J289">
        <f>LOG(H289,2)</f>
        <v>4.3000504894594327</v>
      </c>
    </row>
    <row r="290" spans="1:10">
      <c r="A290" t="s">
        <v>10437</v>
      </c>
      <c r="B290" t="s">
        <v>7247</v>
      </c>
      <c r="C290" t="s">
        <v>4396</v>
      </c>
      <c r="D290" t="s">
        <v>1805</v>
      </c>
      <c r="E290">
        <v>2</v>
      </c>
      <c r="F290">
        <v>2</v>
      </c>
      <c r="G290">
        <v>2.8986000000000001</v>
      </c>
      <c r="H290">
        <v>1.5451999999999999</v>
      </c>
      <c r="I290">
        <f>LOG(G290,2)</f>
        <v>1.5353562586037839</v>
      </c>
      <c r="J290">
        <f>LOG(H290,2)</f>
        <v>0.62779358268248175</v>
      </c>
    </row>
    <row r="291" spans="1:10">
      <c r="A291" t="s">
        <v>10439</v>
      </c>
      <c r="B291" t="s">
        <v>7249</v>
      </c>
      <c r="C291" t="s">
        <v>4398</v>
      </c>
      <c r="D291" t="s">
        <v>1807</v>
      </c>
      <c r="E291">
        <v>2</v>
      </c>
      <c r="F291">
        <v>2</v>
      </c>
      <c r="G291">
        <v>0.76012999999999997</v>
      </c>
      <c r="H291">
        <v>0.70626</v>
      </c>
      <c r="I291">
        <f>LOG(G291,2)</f>
        <v>-0.39568192065133184</v>
      </c>
      <c r="J291">
        <f>LOG(H291,2)</f>
        <v>-0.50172870507639111</v>
      </c>
    </row>
    <row r="292" spans="1:10">
      <c r="A292" t="s">
        <v>10405</v>
      </c>
      <c r="B292" t="s">
        <v>7253</v>
      </c>
      <c r="C292" t="s">
        <v>4401</v>
      </c>
      <c r="D292" t="s">
        <v>1798</v>
      </c>
      <c r="E292">
        <v>2</v>
      </c>
      <c r="F292">
        <v>2</v>
      </c>
      <c r="G292">
        <v>2.1352000000000002</v>
      </c>
      <c r="H292">
        <v>1.4384999999999999</v>
      </c>
      <c r="I292">
        <f>LOG(G292,2)</f>
        <v>1.0943712105925172</v>
      </c>
      <c r="J292">
        <f>LOG(H292,2)</f>
        <v>0.52456522107719994</v>
      </c>
    </row>
    <row r="293" spans="1:10">
      <c r="A293" t="s">
        <v>10408</v>
      </c>
      <c r="B293" t="s">
        <v>7242</v>
      </c>
      <c r="C293" t="s">
        <v>4404</v>
      </c>
      <c r="D293" t="s">
        <v>7242</v>
      </c>
      <c r="E293">
        <v>2</v>
      </c>
      <c r="F293">
        <v>2</v>
      </c>
      <c r="G293">
        <v>0.94450000000000001</v>
      </c>
      <c r="H293">
        <v>4.2064000000000004</v>
      </c>
      <c r="I293">
        <f>LOG(G293,2)</f>
        <v>-8.2377298273717314E-2</v>
      </c>
      <c r="J293">
        <f>LOG(H293,2)</f>
        <v>2.0725860470685968</v>
      </c>
    </row>
    <row r="294" spans="1:10">
      <c r="A294" t="s">
        <v>10409</v>
      </c>
      <c r="B294" t="s">
        <v>7243</v>
      </c>
      <c r="C294" t="s">
        <v>4405</v>
      </c>
      <c r="D294" t="s">
        <v>1801</v>
      </c>
      <c r="E294">
        <v>2</v>
      </c>
      <c r="F294">
        <v>2</v>
      </c>
      <c r="G294">
        <v>0.25674999999999998</v>
      </c>
      <c r="H294">
        <v>0.46673999999999999</v>
      </c>
      <c r="I294">
        <f>LOG(G294,2)</f>
        <v>-1.9615638183438922</v>
      </c>
      <c r="J294">
        <f>LOG(H294,2)</f>
        <v>-1.0993089821412048</v>
      </c>
    </row>
    <row r="295" spans="1:10">
      <c r="A295" t="s">
        <v>10412</v>
      </c>
      <c r="B295" t="s">
        <v>7236</v>
      </c>
      <c r="C295" t="s">
        <v>4338</v>
      </c>
      <c r="D295" t="s">
        <v>7236</v>
      </c>
      <c r="E295">
        <v>2</v>
      </c>
      <c r="F295">
        <v>2</v>
      </c>
      <c r="G295">
        <v>0.11908000000000001</v>
      </c>
      <c r="H295">
        <v>0.12121</v>
      </c>
      <c r="I295">
        <f>LOG(G295,2)</f>
        <v>-3.069996968198776</v>
      </c>
      <c r="J295">
        <f>LOG(H295,2)</f>
        <v>-3.0444193667425843</v>
      </c>
    </row>
    <row r="296" spans="1:10">
      <c r="A296" t="s">
        <v>10417</v>
      </c>
      <c r="B296" t="s">
        <v>7241</v>
      </c>
      <c r="C296" t="s">
        <v>4343</v>
      </c>
      <c r="D296" t="s">
        <v>1795</v>
      </c>
      <c r="E296">
        <v>2</v>
      </c>
      <c r="F296">
        <v>2</v>
      </c>
      <c r="G296">
        <v>4.5038999999999998</v>
      </c>
      <c r="H296">
        <v>15.275</v>
      </c>
      <c r="I296">
        <f>LOG(G296,2)</f>
        <v>2.1711747956451224</v>
      </c>
      <c r="J296">
        <f>LOG(H296,2)</f>
        <v>3.9331004749313672</v>
      </c>
    </row>
    <row r="297" spans="1:10">
      <c r="A297" t="s">
        <v>10418</v>
      </c>
      <c r="B297" t="s">
        <v>7228</v>
      </c>
      <c r="C297" t="s">
        <v>4344</v>
      </c>
      <c r="D297" t="s">
        <v>1796</v>
      </c>
      <c r="E297">
        <v>2</v>
      </c>
      <c r="F297">
        <v>2</v>
      </c>
      <c r="G297">
        <v>0.43557000000000001</v>
      </c>
      <c r="H297">
        <v>0.40522999999999998</v>
      </c>
      <c r="I297">
        <f>LOG(G297,2)</f>
        <v>-1.199023503416754</v>
      </c>
      <c r="J297">
        <f>LOG(H297,2)</f>
        <v>-1.303187111150329</v>
      </c>
    </row>
    <row r="298" spans="1:10">
      <c r="A298" t="s">
        <v>10420</v>
      </c>
      <c r="B298" t="s">
        <v>7230</v>
      </c>
      <c r="C298" t="s">
        <v>4346</v>
      </c>
      <c r="D298" t="s">
        <v>1786</v>
      </c>
      <c r="E298">
        <v>2</v>
      </c>
      <c r="F298">
        <v>2</v>
      </c>
      <c r="G298">
        <v>0.88307999999999998</v>
      </c>
      <c r="H298">
        <v>0.80991000000000002</v>
      </c>
      <c r="I298">
        <f>LOG(G298,2)</f>
        <v>-0.17938395443689745</v>
      </c>
      <c r="J298">
        <f>LOG(H298,2)</f>
        <v>-0.30416649524527228</v>
      </c>
    </row>
    <row r="299" spans="1:10">
      <c r="A299" t="s">
        <v>10421</v>
      </c>
      <c r="B299" t="s">
        <v>7231</v>
      </c>
      <c r="C299" t="s">
        <v>4347</v>
      </c>
      <c r="D299" t="s">
        <v>1787</v>
      </c>
      <c r="E299">
        <v>2</v>
      </c>
      <c r="F299">
        <v>2</v>
      </c>
      <c r="G299">
        <v>0.32874999999999999</v>
      </c>
      <c r="H299">
        <v>0.74102999999999997</v>
      </c>
      <c r="I299">
        <f>LOG(G299,2)</f>
        <v>-1.6049372004824225</v>
      </c>
      <c r="J299">
        <f>LOG(H299,2)</f>
        <v>-0.43239614483247496</v>
      </c>
    </row>
    <row r="300" spans="1:10">
      <c r="A300" t="s">
        <v>10384</v>
      </c>
      <c r="B300" t="s">
        <v>7233</v>
      </c>
      <c r="C300" t="s">
        <v>4350</v>
      </c>
      <c r="D300" t="s">
        <v>1789</v>
      </c>
      <c r="E300">
        <v>2</v>
      </c>
      <c r="F300">
        <v>2</v>
      </c>
      <c r="G300">
        <v>0.11061</v>
      </c>
      <c r="H300">
        <v>0.17565</v>
      </c>
      <c r="I300">
        <f>LOG(G300,2)</f>
        <v>-3.1764462726218379</v>
      </c>
      <c r="J300">
        <f>LOG(H300,2)</f>
        <v>-2.5092245183270783</v>
      </c>
    </row>
    <row r="301" spans="1:10">
      <c r="A301" t="s">
        <v>10387</v>
      </c>
      <c r="B301" t="s">
        <v>7220</v>
      </c>
      <c r="C301" t="s">
        <v>4354</v>
      </c>
      <c r="D301" t="s">
        <v>1778</v>
      </c>
      <c r="E301">
        <v>2</v>
      </c>
      <c r="F301">
        <v>2</v>
      </c>
      <c r="G301">
        <v>2.4533</v>
      </c>
      <c r="H301">
        <v>2.1987999999999999</v>
      </c>
      <c r="I301">
        <f>LOG(G301,2)</f>
        <v>1.2947236635931716</v>
      </c>
      <c r="J301">
        <f>LOG(H301,2)</f>
        <v>1.1367163844883121</v>
      </c>
    </row>
    <row r="302" spans="1:10">
      <c r="A302" t="s">
        <v>10389</v>
      </c>
      <c r="B302" t="s">
        <v>7222</v>
      </c>
      <c r="C302" t="s">
        <v>4356</v>
      </c>
      <c r="D302" t="s">
        <v>1780</v>
      </c>
      <c r="E302">
        <v>2</v>
      </c>
      <c r="F302">
        <v>2</v>
      </c>
      <c r="G302">
        <v>0.70389999999999997</v>
      </c>
      <c r="H302">
        <v>1.5448999999999999</v>
      </c>
      <c r="I302">
        <f>LOG(G302,2)</f>
        <v>-0.50655760885358669</v>
      </c>
      <c r="J302">
        <f>LOG(H302,2)</f>
        <v>0.62751345678776871</v>
      </c>
    </row>
    <row r="303" spans="1:10">
      <c r="A303" t="s">
        <v>10391</v>
      </c>
      <c r="B303" t="s">
        <v>7225</v>
      </c>
      <c r="C303" t="s">
        <v>4359</v>
      </c>
      <c r="D303" t="s">
        <v>1781</v>
      </c>
      <c r="E303">
        <v>2</v>
      </c>
      <c r="F303">
        <v>2</v>
      </c>
      <c r="G303">
        <v>0.14088999999999999</v>
      </c>
      <c r="H303">
        <v>2.8079999999999998</v>
      </c>
      <c r="I303">
        <f>LOG(G303,2)</f>
        <v>-2.8273588782887145</v>
      </c>
      <c r="J303">
        <f>LOG(H303,2)</f>
        <v>1.4895429356424736</v>
      </c>
    </row>
    <row r="304" spans="1:10">
      <c r="A304" t="s">
        <v>10393</v>
      </c>
      <c r="B304" t="s">
        <v>7227</v>
      </c>
      <c r="C304" t="s">
        <v>4361</v>
      </c>
      <c r="D304" t="s">
        <v>1783</v>
      </c>
      <c r="E304">
        <v>2</v>
      </c>
      <c r="F304">
        <v>2</v>
      </c>
      <c r="G304">
        <v>0.87117999999999995</v>
      </c>
      <c r="H304">
        <v>0.74165000000000003</v>
      </c>
      <c r="I304">
        <f>LOG(G304,2)</f>
        <v>-0.19895726093357574</v>
      </c>
      <c r="J304">
        <f>LOG(H304,2)</f>
        <v>-0.43118958511967553</v>
      </c>
    </row>
    <row r="305" spans="1:10">
      <c r="A305" t="s">
        <v>10395</v>
      </c>
      <c r="B305" t="s">
        <v>7213</v>
      </c>
      <c r="C305" t="s">
        <v>4363</v>
      </c>
      <c r="D305" t="s">
        <v>1785</v>
      </c>
      <c r="E305">
        <v>2</v>
      </c>
      <c r="F305">
        <v>2</v>
      </c>
      <c r="G305">
        <v>0.85985999999999996</v>
      </c>
      <c r="H305">
        <v>0.87241999999999997</v>
      </c>
      <c r="I305">
        <f>LOG(G305,2)</f>
        <v>-0.21782631152323392</v>
      </c>
      <c r="J305">
        <f>LOG(H305,2)</f>
        <v>-0.19690525112364479</v>
      </c>
    </row>
    <row r="306" spans="1:10">
      <c r="A306" t="s">
        <v>10373</v>
      </c>
      <c r="B306" t="s">
        <v>8058</v>
      </c>
      <c r="C306" t="s">
        <v>5210</v>
      </c>
      <c r="D306" t="s">
        <v>1769</v>
      </c>
      <c r="E306">
        <v>2</v>
      </c>
      <c r="F306">
        <v>2</v>
      </c>
      <c r="G306">
        <v>1.0004</v>
      </c>
      <c r="H306">
        <v>1.3170999999999999</v>
      </c>
      <c r="I306">
        <f>LOG(G306,2)</f>
        <v>5.7696263152051458E-4</v>
      </c>
      <c r="J306">
        <f>LOG(H306,2)</f>
        <v>0.39736488547837867</v>
      </c>
    </row>
    <row r="307" spans="1:10">
      <c r="A307" t="s">
        <v>10349</v>
      </c>
      <c r="B307" t="s">
        <v>7184</v>
      </c>
      <c r="C307" t="s">
        <v>4307</v>
      </c>
      <c r="D307" t="s">
        <v>1755</v>
      </c>
      <c r="E307">
        <v>2</v>
      </c>
      <c r="F307">
        <v>2</v>
      </c>
      <c r="G307">
        <v>0.13234000000000001</v>
      </c>
      <c r="H307">
        <v>0.10899</v>
      </c>
      <c r="I307">
        <f>LOG(G307,2)</f>
        <v>-2.9176789102200242</v>
      </c>
      <c r="J307">
        <f>LOG(H307,2)</f>
        <v>-3.1977323233001709</v>
      </c>
    </row>
    <row r="308" spans="1:10">
      <c r="A308" t="s">
        <v>10355</v>
      </c>
      <c r="D308" t="s">
        <v>1739</v>
      </c>
      <c r="E308">
        <v>2</v>
      </c>
      <c r="F308">
        <v>2</v>
      </c>
      <c r="G308">
        <v>0.23246</v>
      </c>
      <c r="H308">
        <v>0.12382</v>
      </c>
      <c r="I308">
        <f>LOG(G308,2)</f>
        <v>-2.1049456056185942</v>
      </c>
      <c r="J308">
        <f>LOG(H308,2)</f>
        <v>-3.0136837304936495</v>
      </c>
    </row>
    <row r="309" spans="1:10">
      <c r="A309" t="s">
        <v>10358</v>
      </c>
      <c r="B309" t="s">
        <v>7171</v>
      </c>
      <c r="C309" t="s">
        <v>4316</v>
      </c>
      <c r="D309" t="s">
        <v>1741</v>
      </c>
      <c r="E309">
        <v>2</v>
      </c>
      <c r="F309">
        <v>2</v>
      </c>
      <c r="G309">
        <v>5.7367999999999997</v>
      </c>
      <c r="H309">
        <v>0.98626999999999998</v>
      </c>
      <c r="I309">
        <f>LOG(G309,2)</f>
        <v>2.5202462227070273</v>
      </c>
      <c r="J309">
        <f>LOG(H309,2)</f>
        <v>-1.9945443884703453E-2</v>
      </c>
    </row>
    <row r="310" spans="1:10">
      <c r="A310" t="s">
        <v>10362</v>
      </c>
      <c r="B310" t="s">
        <v>7175</v>
      </c>
      <c r="C310" t="s">
        <v>4320</v>
      </c>
      <c r="D310" t="s">
        <v>1745</v>
      </c>
      <c r="E310">
        <v>2</v>
      </c>
      <c r="F310">
        <v>2</v>
      </c>
      <c r="G310">
        <v>1.0428999999999999</v>
      </c>
      <c r="H310">
        <v>1.2979000000000001</v>
      </c>
      <c r="I310">
        <f>LOG(G310,2)</f>
        <v>6.0600829554117094E-2</v>
      </c>
      <c r="J310">
        <f>LOG(H310,2)</f>
        <v>0.37617923151752053</v>
      </c>
    </row>
    <row r="311" spans="1:10">
      <c r="A311" t="s">
        <v>10370</v>
      </c>
      <c r="B311" t="s">
        <v>7166</v>
      </c>
      <c r="C311" t="s">
        <v>5524</v>
      </c>
      <c r="D311" t="s">
        <v>1732</v>
      </c>
      <c r="E311">
        <v>2</v>
      </c>
      <c r="F311">
        <v>2</v>
      </c>
      <c r="G311">
        <v>0.15672</v>
      </c>
      <c r="H311">
        <v>0.19731000000000001</v>
      </c>
      <c r="I311">
        <f>LOG(G311,2)</f>
        <v>-2.6737387921692251</v>
      </c>
      <c r="J311">
        <f>LOG(H311,2)</f>
        <v>-2.3414640187812288</v>
      </c>
    </row>
    <row r="312" spans="1:10">
      <c r="A312" t="s">
        <v>10331</v>
      </c>
      <c r="B312" t="s">
        <v>7167</v>
      </c>
      <c r="C312" t="s">
        <v>4328</v>
      </c>
      <c r="D312" t="s">
        <v>1733</v>
      </c>
      <c r="E312">
        <v>2</v>
      </c>
      <c r="F312">
        <v>2</v>
      </c>
      <c r="G312">
        <v>0.75317999999999996</v>
      </c>
      <c r="H312">
        <v>0.57877999999999996</v>
      </c>
      <c r="I312">
        <f>LOG(G312,2)</f>
        <v>-0.40893340386234384</v>
      </c>
      <c r="J312">
        <f>LOG(H312,2)</f>
        <v>-0.78891302512439687</v>
      </c>
    </row>
    <row r="313" spans="1:10">
      <c r="A313" t="s">
        <v>10336</v>
      </c>
      <c r="B313" t="s">
        <v>7163</v>
      </c>
      <c r="C313" t="s">
        <v>4334</v>
      </c>
      <c r="D313" t="s">
        <v>1726</v>
      </c>
      <c r="E313">
        <v>2</v>
      </c>
      <c r="F313">
        <v>2</v>
      </c>
      <c r="G313">
        <v>0.47960000000000003</v>
      </c>
      <c r="H313">
        <v>0.22861999999999999</v>
      </c>
      <c r="I313">
        <f>LOG(G313,2)</f>
        <v>-1.0600964361352256</v>
      </c>
      <c r="J313">
        <f>LOG(H313,2)</f>
        <v>-2.1289764768175128</v>
      </c>
    </row>
    <row r="314" spans="1:10">
      <c r="A314" t="s">
        <v>10337</v>
      </c>
      <c r="B314" t="s">
        <v>7164</v>
      </c>
      <c r="C314" t="s">
        <v>4335</v>
      </c>
      <c r="D314" t="s">
        <v>1727</v>
      </c>
      <c r="E314">
        <v>2</v>
      </c>
      <c r="F314">
        <v>2</v>
      </c>
      <c r="G314">
        <v>1.0353000000000001</v>
      </c>
      <c r="H314">
        <v>0.50836999999999999</v>
      </c>
      <c r="I314">
        <f>LOG(G314,2)</f>
        <v>5.0048879607222582E-2</v>
      </c>
      <c r="J314">
        <f>LOG(H314,2)</f>
        <v>-0.97604919854970162</v>
      </c>
    </row>
    <row r="315" spans="1:10">
      <c r="A315" t="s">
        <v>10338</v>
      </c>
      <c r="B315" t="s">
        <v>7156</v>
      </c>
      <c r="C315" t="s">
        <v>4246</v>
      </c>
      <c r="D315" t="s">
        <v>1720</v>
      </c>
      <c r="E315">
        <v>2</v>
      </c>
      <c r="F315">
        <v>2</v>
      </c>
      <c r="G315">
        <v>0.12988</v>
      </c>
      <c r="H315">
        <v>0.19700999999999999</v>
      </c>
      <c r="I315">
        <f>LOG(G315,2)</f>
        <v>-2.9447488051507236</v>
      </c>
      <c r="J315">
        <f>LOG(H315,2)</f>
        <v>-2.3436592338135536</v>
      </c>
    </row>
    <row r="316" spans="1:10">
      <c r="A316" t="s">
        <v>10342</v>
      </c>
      <c r="B316" t="s">
        <v>7160</v>
      </c>
      <c r="C316" t="s">
        <v>4250</v>
      </c>
      <c r="D316" t="s">
        <v>1724</v>
      </c>
      <c r="E316">
        <v>2</v>
      </c>
      <c r="F316">
        <v>2</v>
      </c>
      <c r="G316">
        <v>0.69677</v>
      </c>
      <c r="H316">
        <v>3.8088000000000002</v>
      </c>
      <c r="I316">
        <f>LOG(G316,2)</f>
        <v>-0.5212455860237184</v>
      </c>
      <c r="J316">
        <f>LOG(H316,2)</f>
        <v>1.9293365340068889</v>
      </c>
    </row>
    <row r="317" spans="1:10">
      <c r="A317" t="s">
        <v>10327</v>
      </c>
      <c r="B317" t="s">
        <v>7133</v>
      </c>
      <c r="C317" t="s">
        <v>4271</v>
      </c>
      <c r="D317" t="s">
        <v>1699</v>
      </c>
      <c r="E317">
        <v>2</v>
      </c>
      <c r="F317">
        <v>2</v>
      </c>
      <c r="G317">
        <v>0.83513000000000004</v>
      </c>
      <c r="H317">
        <v>0.71364000000000005</v>
      </c>
      <c r="I317">
        <f>LOG(G317,2)</f>
        <v>-0.2599273035795916</v>
      </c>
      <c r="J317">
        <f>LOG(H317,2)</f>
        <v>-0.48673161333945159</v>
      </c>
    </row>
    <row r="318" spans="1:10">
      <c r="A318" t="s">
        <v>10328</v>
      </c>
      <c r="B318" t="s">
        <v>7134</v>
      </c>
      <c r="C318" t="s">
        <v>4272</v>
      </c>
      <c r="D318" t="s">
        <v>7134</v>
      </c>
      <c r="E318">
        <v>2</v>
      </c>
      <c r="F318">
        <v>2</v>
      </c>
      <c r="G318">
        <v>0.35622999999999999</v>
      </c>
      <c r="H318">
        <v>0.52847</v>
      </c>
      <c r="I318">
        <f>LOG(G318,2)</f>
        <v>-1.4891190764020092</v>
      </c>
      <c r="J318">
        <f>LOG(H318,2)</f>
        <v>-0.92010651936205212</v>
      </c>
    </row>
    <row r="319" spans="1:10">
      <c r="A319" t="s">
        <v>10288</v>
      </c>
      <c r="B319" t="s">
        <v>7137</v>
      </c>
      <c r="C319" t="s">
        <v>4275</v>
      </c>
      <c r="D319" t="s">
        <v>1702</v>
      </c>
      <c r="E319">
        <v>2</v>
      </c>
      <c r="F319">
        <v>2</v>
      </c>
      <c r="G319">
        <v>1.5591999999999999</v>
      </c>
      <c r="H319">
        <v>7.5972</v>
      </c>
      <c r="I319">
        <f>LOG(G319,2)</f>
        <v>0.64080599570844055</v>
      </c>
      <c r="J319">
        <f>LOG(H319,2)</f>
        <v>2.9254678013951412</v>
      </c>
    </row>
    <row r="320" spans="1:10">
      <c r="A320" t="s">
        <v>10289</v>
      </c>
      <c r="B320" t="s">
        <v>7138</v>
      </c>
      <c r="C320" t="s">
        <v>4276</v>
      </c>
      <c r="D320" t="s">
        <v>1703</v>
      </c>
      <c r="E320">
        <v>2</v>
      </c>
      <c r="F320">
        <v>2</v>
      </c>
      <c r="G320">
        <v>1.0964E-2</v>
      </c>
      <c r="H320">
        <v>3.0453999999999998E-2</v>
      </c>
      <c r="I320">
        <f>LOG(G320,2)</f>
        <v>-6.5110819564983995</v>
      </c>
      <c r="J320">
        <f>LOG(H320,2)</f>
        <v>-5.0372244574998151</v>
      </c>
    </row>
    <row r="321" spans="1:10">
      <c r="A321" t="s">
        <v>10290</v>
      </c>
      <c r="B321" t="s">
        <v>7123</v>
      </c>
      <c r="C321" t="s">
        <v>4277</v>
      </c>
      <c r="D321" t="s">
        <v>1704</v>
      </c>
      <c r="E321">
        <v>2</v>
      </c>
      <c r="F321">
        <v>2</v>
      </c>
      <c r="G321">
        <v>6.9438E-2</v>
      </c>
      <c r="H321">
        <v>0.15196000000000001</v>
      </c>
      <c r="I321">
        <f>LOG(G321,2)</f>
        <v>-3.8481307948672585</v>
      </c>
      <c r="J321">
        <f>LOG(H321,2)</f>
        <v>-2.7182364777717893</v>
      </c>
    </row>
    <row r="322" spans="1:10">
      <c r="A322" t="s">
        <v>10302</v>
      </c>
      <c r="B322" t="s">
        <v>7121</v>
      </c>
      <c r="C322" t="s">
        <v>4289</v>
      </c>
      <c r="D322" t="s">
        <v>1677</v>
      </c>
      <c r="E322">
        <v>2</v>
      </c>
      <c r="F322">
        <v>2</v>
      </c>
      <c r="G322">
        <v>2.4710999999999999</v>
      </c>
      <c r="H322">
        <v>0.81169000000000002</v>
      </c>
      <c r="I322">
        <f>LOG(G322,2)</f>
        <v>1.3051533945537528</v>
      </c>
      <c r="J322">
        <f>LOG(H322,2)</f>
        <v>-0.30099925523025006</v>
      </c>
    </row>
    <row r="323" spans="1:10">
      <c r="A323" t="s">
        <v>10305</v>
      </c>
      <c r="B323" t="s">
        <v>7105</v>
      </c>
      <c r="C323" t="s">
        <v>4210</v>
      </c>
      <c r="D323" t="s">
        <v>1680</v>
      </c>
      <c r="E323">
        <v>2</v>
      </c>
      <c r="F323">
        <v>2</v>
      </c>
      <c r="G323">
        <v>0.84065000000000001</v>
      </c>
      <c r="H323">
        <v>0.96323999999999999</v>
      </c>
      <c r="I323">
        <f>LOG(G323,2)</f>
        <v>-0.25042282753999917</v>
      </c>
      <c r="J323">
        <f>LOG(H323,2)</f>
        <v>-5.403279144899048E-2</v>
      </c>
    </row>
    <row r="324" spans="1:10">
      <c r="A324" t="s">
        <v>10307</v>
      </c>
      <c r="B324" t="s">
        <v>7107</v>
      </c>
      <c r="C324" t="s">
        <v>4212</v>
      </c>
      <c r="D324" t="s">
        <v>1682</v>
      </c>
      <c r="E324">
        <v>2</v>
      </c>
      <c r="F324">
        <v>2</v>
      </c>
      <c r="G324">
        <v>5.1600999999999999</v>
      </c>
      <c r="H324">
        <v>2.6095000000000002</v>
      </c>
      <c r="I324">
        <f>LOG(G324,2)</f>
        <v>2.367399024583829</v>
      </c>
      <c r="J324">
        <f>LOG(H324,2)</f>
        <v>1.3837734019584318</v>
      </c>
    </row>
    <row r="325" spans="1:10">
      <c r="A325" t="s">
        <v>10282</v>
      </c>
      <c r="B325" t="s">
        <v>7103</v>
      </c>
      <c r="C325" t="s">
        <v>4223</v>
      </c>
      <c r="D325" t="s">
        <v>1668</v>
      </c>
      <c r="E325">
        <v>2</v>
      </c>
      <c r="F325">
        <v>2</v>
      </c>
      <c r="G325">
        <v>0.47303000000000001</v>
      </c>
      <c r="H325">
        <v>0.83245999999999998</v>
      </c>
      <c r="I325">
        <f>LOG(G325,2)</f>
        <v>-1.079996411367635</v>
      </c>
      <c r="J325">
        <f>LOG(H325,2)</f>
        <v>-0.26454714304947291</v>
      </c>
    </row>
    <row r="326" spans="1:10">
      <c r="A326" t="s">
        <v>10286</v>
      </c>
      <c r="B326" t="s">
        <v>7098</v>
      </c>
      <c r="C326" t="s">
        <v>4227</v>
      </c>
      <c r="D326" t="s">
        <v>1672</v>
      </c>
      <c r="E326">
        <v>2</v>
      </c>
      <c r="F326">
        <v>2</v>
      </c>
      <c r="G326">
        <v>0.10678</v>
      </c>
      <c r="H326">
        <v>9.5050999999999997E-2</v>
      </c>
      <c r="I326">
        <f>LOG(G326,2)</f>
        <v>-3.2272866407723004</v>
      </c>
      <c r="J326">
        <f>LOG(H326,2)</f>
        <v>-3.3951543847057182</v>
      </c>
    </row>
    <row r="327" spans="1:10">
      <c r="A327" t="s">
        <v>10287</v>
      </c>
      <c r="B327" t="s">
        <v>7099</v>
      </c>
      <c r="C327" t="s">
        <v>4228</v>
      </c>
      <c r="D327" t="s">
        <v>1660</v>
      </c>
      <c r="E327">
        <v>2</v>
      </c>
      <c r="F327">
        <v>2</v>
      </c>
      <c r="G327">
        <v>0.45244000000000001</v>
      </c>
      <c r="H327">
        <v>0.56423000000000001</v>
      </c>
      <c r="I327">
        <f>LOG(G327,2)</f>
        <v>-1.144201611955294</v>
      </c>
      <c r="J327">
        <f>LOG(H327,2)</f>
        <v>-0.8256447191081725</v>
      </c>
    </row>
    <row r="328" spans="1:10">
      <c r="A328" t="s">
        <v>10251</v>
      </c>
      <c r="B328" t="s">
        <v>7100</v>
      </c>
      <c r="C328" t="s">
        <v>4229</v>
      </c>
      <c r="D328" t="s">
        <v>1661</v>
      </c>
      <c r="E328">
        <v>2</v>
      </c>
      <c r="F328">
        <v>2</v>
      </c>
      <c r="G328">
        <v>11.521000000000001</v>
      </c>
      <c r="H328">
        <v>1.6119000000000001</v>
      </c>
      <c r="I328">
        <f>LOG(G328,2)</f>
        <v>3.526194040176923</v>
      </c>
      <c r="J328">
        <f>LOG(H328,2)</f>
        <v>0.68876224387882434</v>
      </c>
    </row>
    <row r="329" spans="1:10">
      <c r="A329" t="s">
        <v>10258</v>
      </c>
      <c r="B329" t="s">
        <v>7083</v>
      </c>
      <c r="C329" t="s">
        <v>4236</v>
      </c>
      <c r="D329" t="s">
        <v>7083</v>
      </c>
      <c r="E329">
        <v>2</v>
      </c>
      <c r="F329">
        <v>2</v>
      </c>
      <c r="G329">
        <v>0.70801000000000003</v>
      </c>
      <c r="H329">
        <v>0.81842000000000004</v>
      </c>
      <c r="I329">
        <f>LOG(G329,2)</f>
        <v>-0.49815835767439381</v>
      </c>
      <c r="J329">
        <f>LOG(H329,2)</f>
        <v>-0.28908669375786122</v>
      </c>
    </row>
    <row r="330" spans="1:10">
      <c r="A330" t="s">
        <v>10267</v>
      </c>
      <c r="B330" t="s">
        <v>7079</v>
      </c>
      <c r="C330" t="s">
        <v>4244</v>
      </c>
      <c r="D330" t="s">
        <v>1658</v>
      </c>
      <c r="E330">
        <v>2</v>
      </c>
      <c r="F330">
        <v>2</v>
      </c>
      <c r="G330">
        <v>0.25779000000000002</v>
      </c>
      <c r="H330">
        <v>0.26782</v>
      </c>
      <c r="I330">
        <f>LOG(G330,2)</f>
        <v>-1.9557317940668715</v>
      </c>
      <c r="J330">
        <f>LOG(H330,2)</f>
        <v>-1.9006643940330954</v>
      </c>
    </row>
    <row r="331" spans="1:10">
      <c r="A331" t="s">
        <v>10273</v>
      </c>
      <c r="B331" t="s">
        <v>7073</v>
      </c>
      <c r="C331" t="s">
        <v>4176</v>
      </c>
      <c r="D331" t="s">
        <v>1646</v>
      </c>
      <c r="E331">
        <v>2</v>
      </c>
      <c r="F331">
        <v>2</v>
      </c>
      <c r="G331">
        <v>0.95477999999999996</v>
      </c>
      <c r="H331">
        <v>1.0670999999999999</v>
      </c>
      <c r="I331">
        <f>LOG(G331,2)</f>
        <v>-6.6759748621653153E-2</v>
      </c>
      <c r="J331">
        <f>LOG(H331,2)</f>
        <v>9.3695380233557043E-2</v>
      </c>
    </row>
    <row r="332" spans="1:10">
      <c r="A332" t="s">
        <v>10226</v>
      </c>
      <c r="B332" t="s">
        <v>7074</v>
      </c>
      <c r="C332" t="s">
        <v>4177</v>
      </c>
      <c r="D332" t="s">
        <v>1647</v>
      </c>
      <c r="E332">
        <v>2</v>
      </c>
      <c r="F332">
        <v>2</v>
      </c>
      <c r="G332">
        <v>0.58433999999999997</v>
      </c>
      <c r="H332">
        <v>0.80898999999999999</v>
      </c>
      <c r="I332">
        <f>LOG(G332,2)</f>
        <v>-0.77512004499094889</v>
      </c>
      <c r="J332">
        <f>LOG(H332,2)</f>
        <v>-0.30580622540834557</v>
      </c>
    </row>
    <row r="333" spans="1:10">
      <c r="A333" t="s">
        <v>10227</v>
      </c>
      <c r="B333" t="s">
        <v>7075</v>
      </c>
      <c r="C333" t="s">
        <v>4178</v>
      </c>
      <c r="D333" t="s">
        <v>1648</v>
      </c>
      <c r="E333">
        <v>2</v>
      </c>
      <c r="F333">
        <v>2</v>
      </c>
      <c r="G333">
        <v>0.80222000000000004</v>
      </c>
      <c r="H333">
        <v>0.32563999999999999</v>
      </c>
      <c r="I333">
        <f>LOG(G333,2)</f>
        <v>-0.31793016072055597</v>
      </c>
      <c r="J333">
        <f>LOG(H333,2)</f>
        <v>-1.6186501709059895</v>
      </c>
    </row>
    <row r="334" spans="1:10">
      <c r="A334" t="s">
        <v>10236</v>
      </c>
      <c r="B334" t="s">
        <v>7069</v>
      </c>
      <c r="C334" t="s">
        <v>4187</v>
      </c>
      <c r="D334" t="s">
        <v>1636</v>
      </c>
      <c r="E334">
        <v>2</v>
      </c>
      <c r="F334">
        <v>2</v>
      </c>
      <c r="G334">
        <v>2.9735</v>
      </c>
      <c r="H334">
        <v>0.52156999999999998</v>
      </c>
      <c r="I334">
        <f>LOG(G334,2)</f>
        <v>1.572162075714117</v>
      </c>
      <c r="J334">
        <f>LOG(H334,2)</f>
        <v>-0.93906720479676686</v>
      </c>
    </row>
    <row r="335" spans="1:10">
      <c r="A335" t="s">
        <v>10240</v>
      </c>
      <c r="B335" t="s">
        <v>7054</v>
      </c>
      <c r="C335" t="s">
        <v>4192</v>
      </c>
      <c r="D335" t="s">
        <v>1640</v>
      </c>
      <c r="E335">
        <v>2</v>
      </c>
      <c r="F335">
        <v>2</v>
      </c>
      <c r="G335">
        <v>1.1176999999999999</v>
      </c>
      <c r="H335">
        <v>2.5240999999999998</v>
      </c>
      <c r="I335">
        <f>LOG(G335,2)</f>
        <v>0.16053300876090848</v>
      </c>
      <c r="J335">
        <f>LOG(H335,2)</f>
        <v>1.3357690682627008</v>
      </c>
    </row>
    <row r="336" spans="1:10">
      <c r="A336" t="s">
        <v>10246</v>
      </c>
      <c r="B336" t="s">
        <v>7060</v>
      </c>
      <c r="C336" t="s">
        <v>4198</v>
      </c>
      <c r="D336" t="s">
        <v>7060</v>
      </c>
      <c r="E336">
        <v>2</v>
      </c>
      <c r="F336">
        <v>2</v>
      </c>
      <c r="G336">
        <v>0.66603000000000001</v>
      </c>
      <c r="H336">
        <v>0.59413000000000005</v>
      </c>
      <c r="I336">
        <f>LOG(G336,2)</f>
        <v>-0.58634093279133248</v>
      </c>
      <c r="J336">
        <f>LOG(H336,2)</f>
        <v>-0.7511494570681857</v>
      </c>
    </row>
    <row r="337" spans="1:10">
      <c r="A337" t="s">
        <v>10247</v>
      </c>
      <c r="B337" t="s">
        <v>7061</v>
      </c>
      <c r="C337" t="s">
        <v>4199</v>
      </c>
      <c r="D337" t="s">
        <v>1626</v>
      </c>
      <c r="E337">
        <v>2</v>
      </c>
      <c r="F337">
        <v>2</v>
      </c>
      <c r="G337">
        <v>0.31389</v>
      </c>
      <c r="H337">
        <v>0.38467000000000001</v>
      </c>
      <c r="I337">
        <f>LOG(G337,2)</f>
        <v>-1.6716690270384253</v>
      </c>
      <c r="J337">
        <f>LOG(H337,2)</f>
        <v>-1.3783067751017983</v>
      </c>
    </row>
    <row r="338" spans="1:10">
      <c r="A338" t="s">
        <v>10250</v>
      </c>
      <c r="B338" t="s">
        <v>7049</v>
      </c>
      <c r="C338" t="s">
        <v>4202</v>
      </c>
      <c r="D338" t="s">
        <v>7049</v>
      </c>
      <c r="E338">
        <v>2</v>
      </c>
      <c r="F338">
        <v>2</v>
      </c>
      <c r="G338">
        <v>2.8572000000000002</v>
      </c>
      <c r="H338">
        <v>3.8176000000000001</v>
      </c>
      <c r="I338">
        <f>LOG(G338,2)</f>
        <v>1.514602026442041</v>
      </c>
      <c r="J338">
        <f>LOG(H338,2)</f>
        <v>1.9326659481457786</v>
      </c>
    </row>
    <row r="339" spans="1:10">
      <c r="A339" t="s">
        <v>10184</v>
      </c>
      <c r="B339" t="s">
        <v>7020</v>
      </c>
      <c r="C339" t="s">
        <v>4150</v>
      </c>
      <c r="D339" t="s">
        <v>1599</v>
      </c>
      <c r="E339">
        <v>2</v>
      </c>
      <c r="F339">
        <v>2</v>
      </c>
      <c r="G339">
        <v>1.4562999999999999</v>
      </c>
      <c r="H339">
        <v>3.5123000000000002</v>
      </c>
      <c r="I339">
        <f>LOG(G339,2)</f>
        <v>0.54230758351023667</v>
      </c>
      <c r="J339">
        <f>LOG(H339,2)</f>
        <v>1.8124160766579416</v>
      </c>
    </row>
    <row r="340" spans="1:10">
      <c r="A340" t="s">
        <v>10193</v>
      </c>
      <c r="B340" t="s">
        <v>7008</v>
      </c>
      <c r="C340" t="s">
        <v>4161</v>
      </c>
      <c r="D340" t="s">
        <v>1589</v>
      </c>
      <c r="E340">
        <v>2</v>
      </c>
      <c r="F340">
        <v>2</v>
      </c>
      <c r="G340">
        <v>0.43991000000000002</v>
      </c>
      <c r="H340">
        <v>0.42214000000000002</v>
      </c>
      <c r="I340">
        <f>LOG(G340,2)</f>
        <v>-1.1847196980347983</v>
      </c>
      <c r="J340">
        <f>LOG(H340,2)</f>
        <v>-1.2442065561212812</v>
      </c>
    </row>
    <row r="341" spans="1:10">
      <c r="A341" t="s">
        <v>10162</v>
      </c>
      <c r="B341" t="s">
        <v>7001</v>
      </c>
      <c r="C341" t="s">
        <v>4090</v>
      </c>
      <c r="D341" t="s">
        <v>7001</v>
      </c>
      <c r="E341">
        <v>2</v>
      </c>
      <c r="F341">
        <v>2</v>
      </c>
      <c r="G341">
        <v>1.5258</v>
      </c>
      <c r="H341">
        <v>2.2970000000000002</v>
      </c>
      <c r="I341">
        <f>LOG(G341,2)</f>
        <v>0.6095658678618131</v>
      </c>
      <c r="J341">
        <f>LOG(H341,2)</f>
        <v>1.1997508567158368</v>
      </c>
    </row>
    <row r="342" spans="1:10">
      <c r="A342" t="s">
        <v>10165</v>
      </c>
      <c r="B342" t="s">
        <v>6988</v>
      </c>
      <c r="C342" t="s">
        <v>4093</v>
      </c>
      <c r="D342" t="s">
        <v>1579</v>
      </c>
      <c r="E342">
        <v>2</v>
      </c>
      <c r="F342">
        <v>2</v>
      </c>
      <c r="G342">
        <v>0.504</v>
      </c>
      <c r="H342">
        <v>0.90029000000000003</v>
      </c>
      <c r="I342">
        <f>LOG(G342,2)</f>
        <v>-0.98850436116217055</v>
      </c>
      <c r="J342">
        <f>LOG(H342,2)</f>
        <v>-0.15153829992236573</v>
      </c>
    </row>
    <row r="343" spans="1:10">
      <c r="A343" t="s">
        <v>10168</v>
      </c>
      <c r="B343" t="s">
        <v>6991</v>
      </c>
      <c r="C343" t="s">
        <v>4096</v>
      </c>
      <c r="D343" t="s">
        <v>1582</v>
      </c>
      <c r="E343">
        <v>2</v>
      </c>
      <c r="F343">
        <v>2</v>
      </c>
      <c r="G343">
        <v>2.7740000000000001E-2</v>
      </c>
      <c r="H343">
        <v>3.5221000000000002E-2</v>
      </c>
      <c r="I343">
        <f>LOG(G343,2)</f>
        <v>-5.1718884021132094</v>
      </c>
      <c r="J343">
        <f>LOG(H343,2)</f>
        <v>-4.8274203188066229</v>
      </c>
    </row>
    <row r="344" spans="1:10">
      <c r="A344" t="s">
        <v>10172</v>
      </c>
      <c r="B344" t="s">
        <v>6997</v>
      </c>
      <c r="C344" t="s">
        <v>4102</v>
      </c>
      <c r="D344" t="s">
        <v>1570</v>
      </c>
      <c r="E344">
        <v>2</v>
      </c>
      <c r="F344">
        <v>2</v>
      </c>
      <c r="G344">
        <v>1.2572000000000001</v>
      </c>
      <c r="H344">
        <v>0.58104999999999996</v>
      </c>
      <c r="I344">
        <f>LOG(G344,2)</f>
        <v>0.33021417724930174</v>
      </c>
      <c r="J344">
        <f>LOG(H344,2)</f>
        <v>-0.78326578039986894</v>
      </c>
    </row>
    <row r="345" spans="1:10">
      <c r="A345" t="s">
        <v>10174</v>
      </c>
      <c r="B345" t="s">
        <v>6982</v>
      </c>
      <c r="C345" t="s">
        <v>4105</v>
      </c>
      <c r="D345" t="s">
        <v>6982</v>
      </c>
      <c r="E345">
        <v>2</v>
      </c>
      <c r="F345">
        <v>2</v>
      </c>
      <c r="G345">
        <v>1.8220000000000001E-3</v>
      </c>
      <c r="H345">
        <v>1.7693E-2</v>
      </c>
      <c r="I345">
        <f>LOG(G345,2)</f>
        <v>-9.1002613255221227</v>
      </c>
      <c r="J345">
        <f>LOG(H345,2)</f>
        <v>-5.8206774996790873</v>
      </c>
    </row>
    <row r="346" spans="1:10">
      <c r="A346" t="s">
        <v>10139</v>
      </c>
      <c r="B346" t="s">
        <v>6975</v>
      </c>
      <c r="C346" t="s">
        <v>4116</v>
      </c>
      <c r="D346" t="s">
        <v>1564</v>
      </c>
      <c r="E346">
        <v>2</v>
      </c>
      <c r="F346">
        <v>2</v>
      </c>
      <c r="G346">
        <v>0.54069</v>
      </c>
      <c r="H346">
        <v>0.32451000000000002</v>
      </c>
      <c r="I346">
        <f>LOG(G346,2)</f>
        <v>-0.88712642070125902</v>
      </c>
      <c r="J346">
        <f>LOG(H346,2)</f>
        <v>-1.6236651583328454</v>
      </c>
    </row>
    <row r="347" spans="1:10">
      <c r="A347" t="s">
        <v>10142</v>
      </c>
      <c r="B347" t="s">
        <v>6978</v>
      </c>
      <c r="C347" t="s">
        <v>4119</v>
      </c>
      <c r="D347" t="s">
        <v>1567</v>
      </c>
      <c r="E347">
        <v>2</v>
      </c>
      <c r="F347">
        <v>2</v>
      </c>
      <c r="G347">
        <v>0.37107000000000001</v>
      </c>
      <c r="H347">
        <v>0.92342000000000002</v>
      </c>
      <c r="I347">
        <f>LOG(G347,2)</f>
        <v>-1.4302367271064345</v>
      </c>
      <c r="J347">
        <f>LOG(H347,2)</f>
        <v>-0.11494111538253073</v>
      </c>
    </row>
    <row r="348" spans="1:10">
      <c r="A348" t="s">
        <v>10143</v>
      </c>
      <c r="B348" t="s">
        <v>6979</v>
      </c>
      <c r="C348" t="s">
        <v>4120</v>
      </c>
      <c r="D348" t="s">
        <v>1551</v>
      </c>
      <c r="E348">
        <v>2</v>
      </c>
      <c r="F348">
        <v>2</v>
      </c>
      <c r="G348">
        <v>0.73919999999999997</v>
      </c>
      <c r="H348">
        <v>0.88785999999999998</v>
      </c>
      <c r="I348">
        <f>LOG(G348,2)</f>
        <v>-0.43596333813339194</v>
      </c>
      <c r="J348">
        <f>LOG(H348,2)</f>
        <v>-0.17159588816449525</v>
      </c>
    </row>
    <row r="349" spans="1:10">
      <c r="A349" t="s">
        <v>10144</v>
      </c>
      <c r="B349" t="s">
        <v>6965</v>
      </c>
      <c r="C349" t="s">
        <v>4121</v>
      </c>
      <c r="D349" t="s">
        <v>1552</v>
      </c>
      <c r="E349">
        <v>2</v>
      </c>
      <c r="F349">
        <v>2</v>
      </c>
      <c r="G349">
        <v>14.85</v>
      </c>
      <c r="H349">
        <v>7.5086000000000004</v>
      </c>
      <c r="I349">
        <f>LOG(G349,2)</f>
        <v>3.8923910259134034</v>
      </c>
      <c r="J349">
        <f>LOG(H349,2)</f>
        <v>2.9085439381867131</v>
      </c>
    </row>
    <row r="350" spans="1:10">
      <c r="A350" t="s">
        <v>10146</v>
      </c>
      <c r="B350" t="s">
        <v>6968</v>
      </c>
      <c r="C350" t="s">
        <v>4124</v>
      </c>
      <c r="D350" t="s">
        <v>1554</v>
      </c>
      <c r="E350">
        <v>2</v>
      </c>
      <c r="F350">
        <v>2</v>
      </c>
      <c r="G350">
        <v>0.75097999999999998</v>
      </c>
      <c r="H350">
        <v>0.80395000000000005</v>
      </c>
      <c r="I350">
        <f>LOG(G350,2)</f>
        <v>-0.4131536082996542</v>
      </c>
      <c r="J350">
        <f>LOG(H350,2)</f>
        <v>-0.31482231611392136</v>
      </c>
    </row>
    <row r="351" spans="1:10">
      <c r="A351" t="s">
        <v>10151</v>
      </c>
      <c r="B351" t="s">
        <v>6961</v>
      </c>
      <c r="C351" t="s">
        <v>4130</v>
      </c>
      <c r="D351" t="s">
        <v>1540</v>
      </c>
      <c r="E351">
        <v>2</v>
      </c>
      <c r="F351">
        <v>2</v>
      </c>
      <c r="G351">
        <v>8.1678000000000001E-2</v>
      </c>
      <c r="H351">
        <v>0.50668999999999997</v>
      </c>
      <c r="I351">
        <f>LOG(G351,2)</f>
        <v>-3.6139086495311932</v>
      </c>
      <c r="J351">
        <f>LOG(H351,2)</f>
        <v>-0.98082473867891595</v>
      </c>
    </row>
    <row r="352" spans="1:10">
      <c r="A352" t="s">
        <v>10127</v>
      </c>
      <c r="B352" t="s">
        <v>6937</v>
      </c>
      <c r="C352" t="s">
        <v>4073</v>
      </c>
      <c r="D352" t="s">
        <v>1537</v>
      </c>
      <c r="E352">
        <v>2</v>
      </c>
      <c r="F352">
        <v>2</v>
      </c>
      <c r="G352">
        <v>0.20252999999999999</v>
      </c>
      <c r="H352">
        <v>9.6058000000000004E-2</v>
      </c>
      <c r="I352">
        <f>LOG(G352,2)</f>
        <v>-2.3037924701219308</v>
      </c>
      <c r="J352">
        <f>LOG(H352,2)</f>
        <v>-3.3799504188854237</v>
      </c>
    </row>
    <row r="353" spans="1:10">
      <c r="A353" t="s">
        <v>10128</v>
      </c>
      <c r="B353" t="s">
        <v>6938</v>
      </c>
      <c r="C353" t="s">
        <v>4074</v>
      </c>
      <c r="D353" t="s">
        <v>1538</v>
      </c>
      <c r="E353">
        <v>2</v>
      </c>
      <c r="F353">
        <v>2</v>
      </c>
      <c r="G353">
        <v>1.409</v>
      </c>
      <c r="H353">
        <v>0.68679000000000001</v>
      </c>
      <c r="I353">
        <f>LOG(G353,2)</f>
        <v>0.49467161164754958</v>
      </c>
      <c r="J353">
        <f>LOG(H353,2)</f>
        <v>-0.54205906174335505</v>
      </c>
    </row>
    <row r="354" spans="1:10">
      <c r="A354" t="s">
        <v>10129</v>
      </c>
      <c r="B354" t="s">
        <v>6939</v>
      </c>
      <c r="C354" t="s">
        <v>4075</v>
      </c>
      <c r="D354" t="s">
        <v>1539</v>
      </c>
      <c r="E354">
        <v>2</v>
      </c>
      <c r="F354">
        <v>2</v>
      </c>
      <c r="G354">
        <v>9.9682999999999994E-3</v>
      </c>
      <c r="H354">
        <v>5.9205999999999998E-3</v>
      </c>
      <c r="I354">
        <f>LOG(G354,2)</f>
        <v>-6.6484367971589782</v>
      </c>
      <c r="J354">
        <f>LOG(H354,2)</f>
        <v>-7.4000408971251304</v>
      </c>
    </row>
    <row r="355" spans="1:10">
      <c r="A355" t="s">
        <v>10098</v>
      </c>
      <c r="B355" t="s">
        <v>6923</v>
      </c>
      <c r="C355" t="s">
        <v>4011</v>
      </c>
      <c r="D355" t="s">
        <v>6923</v>
      </c>
      <c r="E355">
        <v>2</v>
      </c>
      <c r="F355">
        <v>2</v>
      </c>
      <c r="G355">
        <v>0.53054000000000001</v>
      </c>
      <c r="H355">
        <v>1.3818999999999999</v>
      </c>
      <c r="I355">
        <f>LOG(G355,2)</f>
        <v>-0.91446656782622049</v>
      </c>
      <c r="J355">
        <f>LOG(H355,2)</f>
        <v>0.46665322012274735</v>
      </c>
    </row>
    <row r="356" spans="1:10">
      <c r="A356" t="s">
        <v>10101</v>
      </c>
      <c r="B356" t="s">
        <v>6908</v>
      </c>
      <c r="C356" t="s">
        <v>4015</v>
      </c>
      <c r="D356" t="s">
        <v>1521</v>
      </c>
      <c r="E356">
        <v>2</v>
      </c>
      <c r="F356">
        <v>2</v>
      </c>
      <c r="G356">
        <v>0.73811000000000004</v>
      </c>
      <c r="H356">
        <v>0.59477000000000002</v>
      </c>
      <c r="I356">
        <f>LOG(G356,2)</f>
        <v>-0.43809225877960245</v>
      </c>
      <c r="J356">
        <f>LOG(H356,2)</f>
        <v>-0.74959621471751514</v>
      </c>
    </row>
    <row r="357" spans="1:10">
      <c r="A357" t="s">
        <v>10102</v>
      </c>
      <c r="B357" t="s">
        <v>6909</v>
      </c>
      <c r="C357" t="s">
        <v>4016</v>
      </c>
      <c r="D357" t="s">
        <v>1504</v>
      </c>
      <c r="E357">
        <v>2</v>
      </c>
      <c r="F357">
        <v>2</v>
      </c>
      <c r="G357">
        <v>0.29755999999999999</v>
      </c>
      <c r="H357">
        <v>0.13161999999999999</v>
      </c>
      <c r="I357">
        <f>LOG(G357,2)</f>
        <v>-1.7487474920979891</v>
      </c>
      <c r="J357">
        <f>LOG(H357,2)</f>
        <v>-2.9255493679077169</v>
      </c>
    </row>
    <row r="358" spans="1:10">
      <c r="A358" t="s">
        <v>10110</v>
      </c>
      <c r="B358" t="s">
        <v>6899</v>
      </c>
      <c r="C358" t="s">
        <v>4026</v>
      </c>
      <c r="D358" t="s">
        <v>1512</v>
      </c>
      <c r="E358">
        <v>2</v>
      </c>
      <c r="F358">
        <v>2</v>
      </c>
      <c r="G358">
        <v>0.78988000000000003</v>
      </c>
      <c r="H358">
        <v>0.65215999999999996</v>
      </c>
      <c r="I358">
        <f>LOG(G358,2)</f>
        <v>-0.34029460179363613</v>
      </c>
      <c r="J358">
        <f>LOG(H358,2)</f>
        <v>-0.61670213827099796</v>
      </c>
    </row>
    <row r="359" spans="1:10">
      <c r="A359" t="s">
        <v>10112</v>
      </c>
      <c r="B359" t="s">
        <v>6901</v>
      </c>
      <c r="C359" t="s">
        <v>4028</v>
      </c>
      <c r="D359" t="s">
        <v>6901</v>
      </c>
      <c r="E359">
        <v>2</v>
      </c>
      <c r="F359">
        <v>2</v>
      </c>
      <c r="G359">
        <v>3.47</v>
      </c>
      <c r="H359">
        <v>1.7748999999999999</v>
      </c>
      <c r="I359">
        <f>LOG(G359,2)</f>
        <v>1.7949356628035364</v>
      </c>
      <c r="J359">
        <f>LOG(H359,2)</f>
        <v>0.8277377437338429</v>
      </c>
    </row>
    <row r="360" spans="1:10">
      <c r="A360" t="s">
        <v>10114</v>
      </c>
      <c r="B360" t="s">
        <v>6903</v>
      </c>
      <c r="C360" t="s">
        <v>4030</v>
      </c>
      <c r="D360" t="s">
        <v>1500</v>
      </c>
      <c r="E360">
        <v>2</v>
      </c>
      <c r="F360">
        <v>2</v>
      </c>
      <c r="G360">
        <v>0.14416999999999999</v>
      </c>
      <c r="H360">
        <v>0.18118000000000001</v>
      </c>
      <c r="I360">
        <f>LOG(G360,2)</f>
        <v>-2.7941571061340098</v>
      </c>
      <c r="J360">
        <f>LOG(H360,2)</f>
        <v>-2.4645043861550553</v>
      </c>
    </row>
    <row r="361" spans="1:10">
      <c r="A361" t="s">
        <v>10062</v>
      </c>
      <c r="B361" t="s">
        <v>6904</v>
      </c>
      <c r="C361" t="s">
        <v>4031</v>
      </c>
      <c r="D361" t="s">
        <v>6904</v>
      </c>
      <c r="E361">
        <v>2</v>
      </c>
      <c r="F361">
        <v>2</v>
      </c>
      <c r="G361">
        <v>1.0086999999999999</v>
      </c>
      <c r="H361">
        <v>0.78280000000000005</v>
      </c>
      <c r="I361">
        <f>LOG(G361,2)</f>
        <v>1.2497162682902151E-2</v>
      </c>
      <c r="J361">
        <f>LOG(H361,2)</f>
        <v>-0.35328433892264544</v>
      </c>
    </row>
    <row r="362" spans="1:10">
      <c r="A362" t="s">
        <v>10064</v>
      </c>
      <c r="B362" t="s">
        <v>6906</v>
      </c>
      <c r="C362" t="s">
        <v>4033</v>
      </c>
      <c r="D362" t="s">
        <v>1502</v>
      </c>
      <c r="E362">
        <v>2</v>
      </c>
      <c r="F362">
        <v>2</v>
      </c>
      <c r="G362">
        <v>4.6372999999999998</v>
      </c>
      <c r="H362">
        <v>1.6349</v>
      </c>
      <c r="I362">
        <f>LOG(G362,2)</f>
        <v>2.2132850617377056</v>
      </c>
      <c r="J362">
        <f>LOG(H362,2)</f>
        <v>0.70920239479603053</v>
      </c>
    </row>
    <row r="363" spans="1:10">
      <c r="A363" t="s">
        <v>10065</v>
      </c>
      <c r="B363" t="s">
        <v>6907</v>
      </c>
      <c r="C363" t="s">
        <v>4034</v>
      </c>
      <c r="D363" t="s">
        <v>6907</v>
      </c>
      <c r="E363">
        <v>2</v>
      </c>
      <c r="F363">
        <v>2</v>
      </c>
      <c r="G363">
        <v>0.34821000000000002</v>
      </c>
      <c r="H363">
        <v>9.9997000000000003E-2</v>
      </c>
      <c r="I363">
        <f>LOG(G363,2)</f>
        <v>-1.5219704595512829</v>
      </c>
      <c r="J363">
        <f>LOG(H363,2)</f>
        <v>-3.3219713763878147</v>
      </c>
    </row>
    <row r="364" spans="1:10">
      <c r="A364" t="s">
        <v>10076</v>
      </c>
      <c r="B364" t="s">
        <v>6885</v>
      </c>
      <c r="C364" t="s">
        <v>4046</v>
      </c>
      <c r="D364" t="s">
        <v>1497</v>
      </c>
      <c r="E364">
        <v>2</v>
      </c>
      <c r="F364">
        <v>2</v>
      </c>
      <c r="G364">
        <v>0.11003</v>
      </c>
      <c r="H364">
        <v>8.3164000000000002E-2</v>
      </c>
      <c r="I364">
        <f>LOG(G364,2)</f>
        <v>-3.1840311624977433</v>
      </c>
      <c r="J364">
        <f>LOG(H364,2)</f>
        <v>-3.5878970395464482</v>
      </c>
    </row>
    <row r="365" spans="1:10">
      <c r="A365" t="s">
        <v>10078</v>
      </c>
      <c r="B365" t="s">
        <v>7150</v>
      </c>
      <c r="C365" t="s">
        <v>4256</v>
      </c>
      <c r="D365" t="s">
        <v>1499</v>
      </c>
      <c r="E365">
        <v>2</v>
      </c>
      <c r="F365">
        <v>2</v>
      </c>
      <c r="G365">
        <v>5.0751999999999999E-2</v>
      </c>
      <c r="H365">
        <v>0.1183</v>
      </c>
      <c r="I365">
        <f>LOG(G365,2)</f>
        <v>-4.3003915136201964</v>
      </c>
      <c r="J365">
        <f>LOG(H365,2)</f>
        <v>-3.0794780212096606</v>
      </c>
    </row>
    <row r="366" spans="1:10">
      <c r="A366" t="s">
        <v>10083</v>
      </c>
      <c r="B366" t="s">
        <v>6870</v>
      </c>
      <c r="C366" t="s">
        <v>4052</v>
      </c>
      <c r="D366" t="s">
        <v>6870</v>
      </c>
      <c r="E366">
        <v>2</v>
      </c>
      <c r="F366">
        <v>2</v>
      </c>
      <c r="G366">
        <v>4.5231E-2</v>
      </c>
      <c r="H366">
        <v>41.216000000000001</v>
      </c>
      <c r="I366">
        <f>LOG(G366,2)</f>
        <v>-4.4665442972966085</v>
      </c>
      <c r="J366">
        <f>LOG(H366,2)</f>
        <v>5.3651325934525307</v>
      </c>
    </row>
    <row r="367" spans="1:10">
      <c r="A367" t="s">
        <v>10085</v>
      </c>
      <c r="B367" t="s">
        <v>6872</v>
      </c>
      <c r="C367" t="s">
        <v>3970</v>
      </c>
      <c r="D367" t="s">
        <v>1482</v>
      </c>
      <c r="E367">
        <v>2</v>
      </c>
      <c r="F367">
        <v>2</v>
      </c>
      <c r="G367">
        <v>3.5384000000000002</v>
      </c>
      <c r="H367">
        <v>2.2749999999999999</v>
      </c>
      <c r="I367">
        <f>LOG(G367,2)</f>
        <v>1.8230971473492041</v>
      </c>
      <c r="J367">
        <f>LOG(H367,2)</f>
        <v>1.185866545311334</v>
      </c>
    </row>
    <row r="368" spans="1:10">
      <c r="A368" t="s">
        <v>10087</v>
      </c>
      <c r="B368" t="s">
        <v>6874</v>
      </c>
      <c r="C368" t="s">
        <v>3972</v>
      </c>
      <c r="D368" t="s">
        <v>1484</v>
      </c>
      <c r="E368">
        <v>2</v>
      </c>
      <c r="F368">
        <v>2</v>
      </c>
      <c r="G368">
        <v>0.46727999999999997</v>
      </c>
      <c r="H368">
        <v>0.33760000000000001</v>
      </c>
      <c r="I368">
        <f>LOG(G368,2)</f>
        <v>-1.097640804995361</v>
      </c>
      <c r="J368">
        <f>LOG(H368,2)</f>
        <v>-1.5666131908422642</v>
      </c>
    </row>
    <row r="369" spans="1:10">
      <c r="A369" t="s">
        <v>10044</v>
      </c>
      <c r="B369" t="s">
        <v>6869</v>
      </c>
      <c r="C369" t="s">
        <v>3982</v>
      </c>
      <c r="D369" t="s">
        <v>1473</v>
      </c>
      <c r="E369">
        <v>2</v>
      </c>
      <c r="F369">
        <v>2</v>
      </c>
      <c r="G369">
        <v>8.5979E-2</v>
      </c>
      <c r="H369">
        <v>5.0567000000000001E-2</v>
      </c>
      <c r="I369">
        <f>LOG(G369,2)</f>
        <v>-3.5398718589770115</v>
      </c>
      <c r="J369">
        <f>LOG(H369,2)</f>
        <v>-4.3056599998700733</v>
      </c>
    </row>
    <row r="370" spans="1:10">
      <c r="A370" t="s">
        <v>10045</v>
      </c>
      <c r="B370" t="s">
        <v>6858</v>
      </c>
      <c r="C370" t="s">
        <v>3983</v>
      </c>
      <c r="D370" t="s">
        <v>1474</v>
      </c>
      <c r="E370">
        <v>2</v>
      </c>
      <c r="F370">
        <v>2</v>
      </c>
      <c r="G370">
        <v>0.48625000000000002</v>
      </c>
      <c r="H370">
        <v>1.8367</v>
      </c>
      <c r="I370">
        <f>LOG(G370,2)</f>
        <v>-1.0402298447885328</v>
      </c>
      <c r="J370">
        <f>LOG(H370,2)</f>
        <v>0.8771160010507657</v>
      </c>
    </row>
    <row r="371" spans="1:10">
      <c r="A371" t="s">
        <v>10054</v>
      </c>
      <c r="B371" t="s">
        <v>6848</v>
      </c>
      <c r="C371" t="s">
        <v>3993</v>
      </c>
      <c r="D371" t="s">
        <v>1466</v>
      </c>
      <c r="E371">
        <v>2</v>
      </c>
      <c r="F371">
        <v>2</v>
      </c>
      <c r="G371">
        <v>0.67813000000000001</v>
      </c>
      <c r="H371">
        <v>1.1294</v>
      </c>
      <c r="I371">
        <f>LOG(G371,2)</f>
        <v>-0.560366225099309</v>
      </c>
      <c r="J371">
        <f>LOG(H371,2)</f>
        <v>0.17555653643184002</v>
      </c>
    </row>
    <row r="372" spans="1:10">
      <c r="A372" t="s">
        <v>10055</v>
      </c>
      <c r="B372" t="s">
        <v>6849</v>
      </c>
      <c r="C372" t="s">
        <v>3994</v>
      </c>
      <c r="D372" t="s">
        <v>1467</v>
      </c>
      <c r="E372">
        <v>2</v>
      </c>
      <c r="F372">
        <v>2</v>
      </c>
      <c r="G372">
        <v>1.6194999999999999</v>
      </c>
      <c r="H372">
        <v>1.7044999999999999</v>
      </c>
      <c r="I372">
        <f>LOG(G372,2)</f>
        <v>0.69554846813309956</v>
      </c>
      <c r="J372">
        <f>LOG(H372,2)</f>
        <v>0.76934859947785916</v>
      </c>
    </row>
    <row r="373" spans="1:10">
      <c r="A373" t="s">
        <v>10061</v>
      </c>
      <c r="B373" t="s">
        <v>6841</v>
      </c>
      <c r="C373" t="s">
        <v>4003</v>
      </c>
      <c r="D373" t="s">
        <v>1459</v>
      </c>
      <c r="E373">
        <v>2</v>
      </c>
      <c r="F373">
        <v>2</v>
      </c>
      <c r="G373">
        <v>3.8831999999999998E-2</v>
      </c>
      <c r="H373">
        <v>0.66307000000000005</v>
      </c>
      <c r="I373">
        <f>LOG(G373,2)</f>
        <v>-4.6866101761730405</v>
      </c>
      <c r="J373">
        <f>LOG(H373,2)</f>
        <v>-0.59276691184661623</v>
      </c>
    </row>
    <row r="374" spans="1:10">
      <c r="A374" t="s">
        <v>10030</v>
      </c>
      <c r="B374" t="s">
        <v>6835</v>
      </c>
      <c r="C374" t="s">
        <v>3938</v>
      </c>
      <c r="D374" t="s">
        <v>1447</v>
      </c>
      <c r="E374">
        <v>2</v>
      </c>
      <c r="F374">
        <v>2</v>
      </c>
      <c r="G374">
        <v>0.92481999999999998</v>
      </c>
      <c r="H374">
        <v>1.0396000000000001</v>
      </c>
      <c r="I374">
        <f>LOG(G374,2)</f>
        <v>-0.11275549723386928</v>
      </c>
      <c r="J374">
        <f>LOG(H374,2)</f>
        <v>5.6028538922751295E-2</v>
      </c>
    </row>
    <row r="375" spans="1:10">
      <c r="A375" t="s">
        <v>10032</v>
      </c>
      <c r="B375" t="s">
        <v>6838</v>
      </c>
      <c r="C375" t="s">
        <v>3941</v>
      </c>
      <c r="D375" t="s">
        <v>1449</v>
      </c>
      <c r="E375">
        <v>2</v>
      </c>
      <c r="F375">
        <v>2</v>
      </c>
      <c r="G375">
        <v>1.5081000000000001E-3</v>
      </c>
      <c r="H375">
        <v>2.3863000000000001E-3</v>
      </c>
      <c r="I375">
        <f>LOG(G375,2)</f>
        <v>-9.373052189795013</v>
      </c>
      <c r="J375">
        <f>LOG(H375,2)</f>
        <v>-8.7110088580139866</v>
      </c>
    </row>
    <row r="376" spans="1:10">
      <c r="A376" t="s">
        <v>10034</v>
      </c>
      <c r="B376" t="s">
        <v>6840</v>
      </c>
      <c r="C376" t="s">
        <v>3943</v>
      </c>
      <c r="D376" t="s">
        <v>1451</v>
      </c>
      <c r="E376">
        <v>2</v>
      </c>
      <c r="F376">
        <v>2</v>
      </c>
      <c r="G376">
        <v>0.47810000000000002</v>
      </c>
      <c r="H376">
        <v>0.50636999999999999</v>
      </c>
      <c r="I376">
        <f>LOG(G376,2)</f>
        <v>-1.0646156892017549</v>
      </c>
      <c r="J376">
        <f>LOG(H376,2)</f>
        <v>-0.98173616036852718</v>
      </c>
    </row>
    <row r="377" spans="1:10">
      <c r="A377" t="s">
        <v>10037</v>
      </c>
      <c r="B377" t="s">
        <v>6832</v>
      </c>
      <c r="C377" t="s">
        <v>3946</v>
      </c>
      <c r="D377" t="s">
        <v>1454</v>
      </c>
      <c r="E377">
        <v>2</v>
      </c>
      <c r="F377">
        <v>2</v>
      </c>
      <c r="G377">
        <v>0.31304999999999999</v>
      </c>
      <c r="H377">
        <v>0.39806000000000002</v>
      </c>
      <c r="I377">
        <f>LOG(G377,2)</f>
        <v>-1.675534993668458</v>
      </c>
      <c r="J377">
        <f>LOG(H377,2)</f>
        <v>-1.3289421887959316</v>
      </c>
    </row>
    <row r="378" spans="1:10">
      <c r="A378" t="s">
        <v>10040</v>
      </c>
      <c r="B378" t="s">
        <v>6823</v>
      </c>
      <c r="C378" t="s">
        <v>3949</v>
      </c>
      <c r="D378" t="s">
        <v>1445</v>
      </c>
      <c r="E378">
        <v>2</v>
      </c>
      <c r="F378">
        <v>2</v>
      </c>
      <c r="G378">
        <v>1.2336</v>
      </c>
      <c r="H378">
        <v>88.783000000000001</v>
      </c>
      <c r="I378">
        <f>LOG(G378,2)</f>
        <v>0.30287467036558496</v>
      </c>
      <c r="J378">
        <f>LOG(H378,2)</f>
        <v>6.4722115534039197</v>
      </c>
    </row>
    <row r="379" spans="1:10">
      <c r="A379" t="s">
        <v>10013</v>
      </c>
      <c r="B379" t="s">
        <v>6829</v>
      </c>
      <c r="C379" t="s">
        <v>3955</v>
      </c>
      <c r="D379" t="s">
        <v>6829</v>
      </c>
      <c r="E379">
        <v>2</v>
      </c>
      <c r="F379">
        <v>2</v>
      </c>
      <c r="G379">
        <v>2.4557000000000002</v>
      </c>
      <c r="H379">
        <v>1.5282</v>
      </c>
      <c r="I379">
        <f>LOG(G379,2)</f>
        <v>1.2961343249800128</v>
      </c>
      <c r="J379">
        <f>LOG(H379,2)</f>
        <v>0.6118333654459015</v>
      </c>
    </row>
    <row r="380" spans="1:10">
      <c r="A380" t="s">
        <v>10017</v>
      </c>
      <c r="B380" t="s">
        <v>6812</v>
      </c>
      <c r="C380" t="s">
        <v>3959</v>
      </c>
      <c r="D380" t="s">
        <v>1432</v>
      </c>
      <c r="E380">
        <v>2</v>
      </c>
      <c r="F380">
        <v>2</v>
      </c>
      <c r="G380">
        <v>0.41578999999999999</v>
      </c>
      <c r="H380">
        <v>0.69499999999999995</v>
      </c>
      <c r="I380">
        <f>LOG(G380,2)</f>
        <v>-1.2660730339587465</v>
      </c>
      <c r="J380">
        <f>LOG(H380,2)</f>
        <v>-0.52491511705121741</v>
      </c>
    </row>
    <row r="381" spans="1:10">
      <c r="A381" t="s">
        <v>10019</v>
      </c>
      <c r="B381" t="s">
        <v>6814</v>
      </c>
      <c r="C381" t="s">
        <v>3961</v>
      </c>
      <c r="D381" t="s">
        <v>1434</v>
      </c>
      <c r="E381">
        <v>2</v>
      </c>
      <c r="F381">
        <v>2</v>
      </c>
      <c r="G381">
        <v>0.83811999999999998</v>
      </c>
      <c r="H381">
        <v>0.63666</v>
      </c>
      <c r="I381">
        <f>LOG(G381,2)</f>
        <v>-0.25477127457774817</v>
      </c>
      <c r="J381">
        <f>LOG(H381,2)</f>
        <v>-0.6514049692935806</v>
      </c>
    </row>
    <row r="382" spans="1:10">
      <c r="A382" t="s">
        <v>10025</v>
      </c>
      <c r="B382" t="s">
        <v>6806</v>
      </c>
      <c r="C382" t="s">
        <v>3967</v>
      </c>
      <c r="D382" t="s">
        <v>1425</v>
      </c>
      <c r="E382">
        <v>2</v>
      </c>
      <c r="F382">
        <v>2</v>
      </c>
      <c r="G382">
        <v>1.2749999999999999</v>
      </c>
      <c r="H382">
        <v>0.78810999999999998</v>
      </c>
      <c r="I382">
        <f>LOG(G382,2)</f>
        <v>0.35049724708413316</v>
      </c>
      <c r="J382">
        <f>LOG(H382,2)</f>
        <v>-0.34353108782119396</v>
      </c>
    </row>
    <row r="383" spans="1:10">
      <c r="A383" t="s">
        <v>9989</v>
      </c>
      <c r="B383" t="s">
        <v>6807</v>
      </c>
      <c r="C383" t="s">
        <v>3968</v>
      </c>
      <c r="D383" t="s">
        <v>1426</v>
      </c>
      <c r="E383">
        <v>2</v>
      </c>
      <c r="F383">
        <v>2</v>
      </c>
      <c r="G383">
        <v>4.3045E-2</v>
      </c>
      <c r="H383">
        <v>4.6302999999999997E-2</v>
      </c>
      <c r="I383">
        <f>LOG(G383,2)</f>
        <v>-4.5380105222835674</v>
      </c>
      <c r="J383">
        <f>LOG(H383,2)</f>
        <v>-4.4327505201572484</v>
      </c>
    </row>
    <row r="384" spans="1:10">
      <c r="A384" t="s">
        <v>9999</v>
      </c>
      <c r="B384" t="s">
        <v>6804</v>
      </c>
      <c r="C384" t="s">
        <v>3908</v>
      </c>
      <c r="D384" t="s">
        <v>1419</v>
      </c>
      <c r="E384">
        <v>2</v>
      </c>
      <c r="F384">
        <v>2</v>
      </c>
      <c r="G384">
        <v>2.477E-2</v>
      </c>
      <c r="H384">
        <v>0.12059</v>
      </c>
      <c r="I384">
        <f>LOG(G384,2)</f>
        <v>-5.3352623211904495</v>
      </c>
      <c r="J384">
        <f>LOG(H384,2)</f>
        <v>-3.0518178190637451</v>
      </c>
    </row>
    <row r="385" spans="1:10">
      <c r="A385" t="s">
        <v>10000</v>
      </c>
      <c r="B385" t="s">
        <v>6790</v>
      </c>
      <c r="C385" t="s">
        <v>3909</v>
      </c>
      <c r="D385" t="s">
        <v>1420</v>
      </c>
      <c r="E385">
        <v>2</v>
      </c>
      <c r="F385">
        <v>2</v>
      </c>
      <c r="G385">
        <v>4.6588000000000003</v>
      </c>
      <c r="H385">
        <v>2.0407999999999999</v>
      </c>
      <c r="I385">
        <f>LOG(G385,2)</f>
        <v>2.2199583975849175</v>
      </c>
      <c r="J385">
        <f>LOG(H385,2)</f>
        <v>1.0291348040530228</v>
      </c>
    </row>
    <row r="386" spans="1:10">
      <c r="A386" t="s">
        <v>10002</v>
      </c>
      <c r="B386" t="s">
        <v>6792</v>
      </c>
      <c r="C386" t="s">
        <v>3911</v>
      </c>
      <c r="D386" t="s">
        <v>1422</v>
      </c>
      <c r="E386">
        <v>2</v>
      </c>
      <c r="F386">
        <v>2</v>
      </c>
      <c r="G386">
        <v>0.58330000000000004</v>
      </c>
      <c r="H386">
        <v>0.57055999999999996</v>
      </c>
      <c r="I386">
        <f>LOG(G386,2)</f>
        <v>-0.7776900207356845</v>
      </c>
      <c r="J386">
        <f>LOG(H386,2)</f>
        <v>-0.80954948681181693</v>
      </c>
    </row>
    <row r="387" spans="1:10">
      <c r="A387" t="s">
        <v>9977</v>
      </c>
      <c r="B387" t="s">
        <v>6787</v>
      </c>
      <c r="C387" t="s">
        <v>3922</v>
      </c>
      <c r="D387" t="s">
        <v>1405</v>
      </c>
      <c r="E387">
        <v>2</v>
      </c>
      <c r="F387">
        <v>2</v>
      </c>
      <c r="G387">
        <v>0.46511000000000002</v>
      </c>
      <c r="H387">
        <v>0.71189000000000002</v>
      </c>
      <c r="I387">
        <f>LOG(G387,2)</f>
        <v>-1.1043561363292542</v>
      </c>
      <c r="J387">
        <f>LOG(H387,2)</f>
        <v>-0.49027375919374533</v>
      </c>
    </row>
    <row r="388" spans="1:10">
      <c r="A388" t="s">
        <v>9979</v>
      </c>
      <c r="B388" t="s">
        <v>6789</v>
      </c>
      <c r="C388" t="s">
        <v>3924</v>
      </c>
      <c r="D388" t="s">
        <v>1407</v>
      </c>
      <c r="E388">
        <v>2</v>
      </c>
      <c r="F388">
        <v>2</v>
      </c>
      <c r="G388">
        <v>4.2761E-2</v>
      </c>
      <c r="H388">
        <v>2.9023E-2</v>
      </c>
      <c r="I388">
        <f>LOG(G388,2)</f>
        <v>-4.5475605977506648</v>
      </c>
      <c r="J388">
        <f>LOG(H388,2)</f>
        <v>-5.1066595366200369</v>
      </c>
    </row>
    <row r="389" spans="1:10">
      <c r="A389" t="s">
        <v>9981</v>
      </c>
      <c r="B389" t="s">
        <v>6779</v>
      </c>
      <c r="C389" t="s">
        <v>3926</v>
      </c>
      <c r="D389" t="s">
        <v>1395</v>
      </c>
      <c r="E389">
        <v>2</v>
      </c>
      <c r="F389">
        <v>2</v>
      </c>
      <c r="G389">
        <v>2.5299</v>
      </c>
      <c r="H389">
        <v>0.34514</v>
      </c>
      <c r="I389">
        <f>LOG(G389,2)</f>
        <v>1.339080360273206</v>
      </c>
      <c r="J389">
        <f>LOG(H389,2)</f>
        <v>-1.5347464102837873</v>
      </c>
    </row>
    <row r="390" spans="1:10">
      <c r="A390" t="s">
        <v>9982</v>
      </c>
      <c r="B390" t="s">
        <v>6780</v>
      </c>
      <c r="C390" t="s">
        <v>3927</v>
      </c>
      <c r="D390" t="s">
        <v>1396</v>
      </c>
      <c r="E390">
        <v>2</v>
      </c>
      <c r="F390">
        <v>2</v>
      </c>
      <c r="G390">
        <v>0.48322999999999999</v>
      </c>
      <c r="H390">
        <v>0.51705999999999996</v>
      </c>
      <c r="I390">
        <f>LOG(G390,2)</f>
        <v>-1.049218071706753</v>
      </c>
      <c r="J390">
        <f>LOG(H390,2)</f>
        <v>-0.95159639330282153</v>
      </c>
    </row>
    <row r="391" spans="1:10">
      <c r="A391" t="s">
        <v>9983</v>
      </c>
      <c r="B391" t="s">
        <v>6781</v>
      </c>
      <c r="C391" t="s">
        <v>3928</v>
      </c>
      <c r="D391" t="s">
        <v>1397</v>
      </c>
      <c r="E391">
        <v>2</v>
      </c>
      <c r="F391">
        <v>2</v>
      </c>
      <c r="G391">
        <v>0.31251000000000001</v>
      </c>
      <c r="H391">
        <v>0.42942999999999998</v>
      </c>
      <c r="I391">
        <f>LOG(G391,2)</f>
        <v>-1.6780257396099734</v>
      </c>
      <c r="J391">
        <f>LOG(H391,2)</f>
        <v>-1.2195051134266095</v>
      </c>
    </row>
    <row r="392" spans="1:10">
      <c r="A392" t="s">
        <v>9987</v>
      </c>
      <c r="B392" t="s">
        <v>6772</v>
      </c>
      <c r="C392" t="s">
        <v>3932</v>
      </c>
      <c r="D392" t="s">
        <v>1401</v>
      </c>
      <c r="E392">
        <v>2</v>
      </c>
      <c r="F392">
        <v>2</v>
      </c>
      <c r="G392">
        <v>4.8299000000000003</v>
      </c>
      <c r="H392">
        <v>4.2678000000000003</v>
      </c>
      <c r="I392">
        <f>LOG(G392,2)</f>
        <v>2.2719933192892925</v>
      </c>
      <c r="J392">
        <f>LOG(H392,2)</f>
        <v>2.0934925693748707</v>
      </c>
    </row>
    <row r="393" spans="1:10">
      <c r="A393" t="s">
        <v>9965</v>
      </c>
      <c r="B393" t="s">
        <v>6768</v>
      </c>
      <c r="C393" t="s">
        <v>3867</v>
      </c>
      <c r="D393" t="s">
        <v>1390</v>
      </c>
      <c r="E393">
        <v>2</v>
      </c>
      <c r="F393">
        <v>2</v>
      </c>
      <c r="G393">
        <v>0.85358000000000001</v>
      </c>
      <c r="H393">
        <v>1.2124999999999999</v>
      </c>
      <c r="I393">
        <f>LOG(G393,2)</f>
        <v>-0.22840172172273895</v>
      </c>
      <c r="J393">
        <f>LOG(H393,2)</f>
        <v>0.27798474729976524</v>
      </c>
    </row>
    <row r="394" spans="1:10">
      <c r="A394" t="s">
        <v>9969</v>
      </c>
      <c r="B394" t="s">
        <v>6754</v>
      </c>
      <c r="C394" t="s">
        <v>3871</v>
      </c>
      <c r="D394" t="s">
        <v>1381</v>
      </c>
      <c r="E394">
        <v>2</v>
      </c>
      <c r="F394">
        <v>2</v>
      </c>
      <c r="G394">
        <v>7.8038999999999996</v>
      </c>
      <c r="H394">
        <v>0.70735999999999999</v>
      </c>
      <c r="I394">
        <f>LOG(G394,2)</f>
        <v>2.9641952912185401</v>
      </c>
      <c r="J394">
        <f>LOG(H394,2)</f>
        <v>-0.49948345548274548</v>
      </c>
    </row>
    <row r="395" spans="1:10">
      <c r="A395" t="s">
        <v>9970</v>
      </c>
      <c r="B395" t="s">
        <v>6756</v>
      </c>
      <c r="C395" t="s">
        <v>3873</v>
      </c>
      <c r="D395" t="s">
        <v>1382</v>
      </c>
      <c r="E395">
        <v>2</v>
      </c>
      <c r="F395">
        <v>2</v>
      </c>
      <c r="G395">
        <v>8.0125000000000002E-2</v>
      </c>
      <c r="H395">
        <v>0.13486000000000001</v>
      </c>
      <c r="I395">
        <f>LOG(G395,2)</f>
        <v>-3.6416037380433464</v>
      </c>
      <c r="J395">
        <f>LOG(H395,2)</f>
        <v>-2.8904655921087326</v>
      </c>
    </row>
    <row r="396" spans="1:10">
      <c r="A396" t="s">
        <v>9972</v>
      </c>
      <c r="B396" t="s">
        <v>6758</v>
      </c>
      <c r="C396" t="s">
        <v>3875</v>
      </c>
      <c r="D396" t="s">
        <v>1383</v>
      </c>
      <c r="E396">
        <v>2</v>
      </c>
      <c r="F396">
        <v>2</v>
      </c>
      <c r="G396">
        <v>11.509</v>
      </c>
      <c r="H396">
        <v>0.30723</v>
      </c>
      <c r="I396">
        <f>LOG(G396,2)</f>
        <v>3.5246905801632491</v>
      </c>
      <c r="J396">
        <f>LOG(H396,2)</f>
        <v>-1.7026089975195644</v>
      </c>
    </row>
    <row r="397" spans="1:10">
      <c r="A397" t="s">
        <v>9943</v>
      </c>
      <c r="B397" t="s">
        <v>6762</v>
      </c>
      <c r="C397" t="s">
        <v>3879</v>
      </c>
      <c r="D397" t="s">
        <v>1373</v>
      </c>
      <c r="E397">
        <v>2</v>
      </c>
      <c r="F397">
        <v>2</v>
      </c>
      <c r="G397">
        <v>5.9789000000000002E-2</v>
      </c>
      <c r="H397">
        <v>5.7521999999999997E-2</v>
      </c>
      <c r="I397">
        <f>LOG(G397,2)</f>
        <v>-4.0639761084485277</v>
      </c>
      <c r="J397">
        <f>LOG(H397,2)</f>
        <v>-4.1197423516206069</v>
      </c>
    </row>
    <row r="398" spans="1:10">
      <c r="A398" t="s">
        <v>9944</v>
      </c>
      <c r="B398" t="s">
        <v>6744</v>
      </c>
      <c r="C398" t="s">
        <v>3880</v>
      </c>
      <c r="D398" t="s">
        <v>1374</v>
      </c>
      <c r="E398">
        <v>2</v>
      </c>
      <c r="F398">
        <v>2</v>
      </c>
      <c r="G398">
        <v>0.85843000000000003</v>
      </c>
      <c r="H398">
        <v>0.61873</v>
      </c>
      <c r="I398">
        <f>LOG(G398,2)</f>
        <v>-0.22022759929742575</v>
      </c>
      <c r="J398">
        <f>LOG(H398,2)</f>
        <v>-0.69261810812840485</v>
      </c>
    </row>
    <row r="399" spans="1:10">
      <c r="A399" t="s">
        <v>9946</v>
      </c>
      <c r="D399" t="s">
        <v>1376</v>
      </c>
      <c r="E399">
        <v>2</v>
      </c>
      <c r="F399">
        <v>2</v>
      </c>
      <c r="G399">
        <v>0.78310000000000002</v>
      </c>
      <c r="H399">
        <v>2.0478999999999998</v>
      </c>
      <c r="I399">
        <f>LOG(G399,2)</f>
        <v>-0.35273154689561698</v>
      </c>
      <c r="J399">
        <f>LOG(H399,2)</f>
        <v>1.034145269524237</v>
      </c>
    </row>
    <row r="400" spans="1:10">
      <c r="A400" t="s">
        <v>9947</v>
      </c>
      <c r="B400" t="s">
        <v>6746</v>
      </c>
      <c r="C400" t="s">
        <v>3882</v>
      </c>
      <c r="D400" t="s">
        <v>1377</v>
      </c>
      <c r="E400">
        <v>2</v>
      </c>
      <c r="F400">
        <v>2</v>
      </c>
      <c r="G400">
        <v>0.17046</v>
      </c>
      <c r="H400">
        <v>0.54320999999999997</v>
      </c>
      <c r="I400">
        <f>LOG(G400,2)</f>
        <v>-2.5524948575261144</v>
      </c>
      <c r="J400">
        <f>LOG(H400,2)</f>
        <v>-0.88041805636212833</v>
      </c>
    </row>
    <row r="401" spans="1:10">
      <c r="A401" t="s">
        <v>9952</v>
      </c>
      <c r="B401" t="s">
        <v>6751</v>
      </c>
      <c r="D401" t="s">
        <v>6751</v>
      </c>
      <c r="E401">
        <v>2</v>
      </c>
      <c r="F401">
        <v>2</v>
      </c>
      <c r="G401">
        <v>0.51566000000000001</v>
      </c>
      <c r="H401">
        <v>1.1579999999999999</v>
      </c>
      <c r="I401">
        <f>LOG(G401,2)</f>
        <v>-0.95550795557437207</v>
      </c>
      <c r="J401">
        <f>LOG(H401,2)</f>
        <v>0.21163525332714947</v>
      </c>
    </row>
    <row r="402" spans="1:10">
      <c r="A402" t="s">
        <v>9954</v>
      </c>
      <c r="B402" t="s">
        <v>6738</v>
      </c>
      <c r="C402" t="s">
        <v>3889</v>
      </c>
      <c r="D402" t="s">
        <v>1370</v>
      </c>
      <c r="E402">
        <v>2</v>
      </c>
      <c r="F402">
        <v>2</v>
      </c>
      <c r="G402">
        <v>1.2586999999999999</v>
      </c>
      <c r="H402">
        <v>0.11849999999999999</v>
      </c>
      <c r="I402">
        <f>LOG(G402,2)</f>
        <v>0.33193447043881358</v>
      </c>
      <c r="J402">
        <f>LOG(H402,2)</f>
        <v>-3.0770410357638278</v>
      </c>
    </row>
    <row r="403" spans="1:10">
      <c r="A403" t="s">
        <v>9959</v>
      </c>
      <c r="B403" t="s">
        <v>6743</v>
      </c>
      <c r="C403" t="s">
        <v>3893</v>
      </c>
      <c r="D403" t="s">
        <v>1366</v>
      </c>
      <c r="E403">
        <v>2</v>
      </c>
      <c r="F403">
        <v>2</v>
      </c>
      <c r="G403">
        <v>3.1692999999999998</v>
      </c>
      <c r="H403">
        <v>3.2240000000000002</v>
      </c>
      <c r="I403">
        <f>LOG(G403,2)</f>
        <v>1.6641642289934817</v>
      </c>
      <c r="J403">
        <f>LOG(H403,2)</f>
        <v>1.6888517438658806</v>
      </c>
    </row>
    <row r="404" spans="1:10">
      <c r="A404" t="s">
        <v>9933</v>
      </c>
      <c r="B404" t="s">
        <v>6724</v>
      </c>
      <c r="C404" t="s">
        <v>3836</v>
      </c>
      <c r="D404" t="s">
        <v>1360</v>
      </c>
      <c r="E404">
        <v>2</v>
      </c>
      <c r="F404">
        <v>2</v>
      </c>
      <c r="G404">
        <v>1.0349999999999999</v>
      </c>
      <c r="H404">
        <v>0.80157</v>
      </c>
      <c r="I404">
        <f>LOG(G404,2)</f>
        <v>4.9630767724600428E-2</v>
      </c>
      <c r="J404">
        <f>LOG(H404,2)</f>
        <v>-0.31909958044249326</v>
      </c>
    </row>
    <row r="405" spans="1:10">
      <c r="A405" t="s">
        <v>9935</v>
      </c>
      <c r="B405" t="s">
        <v>6726</v>
      </c>
      <c r="C405" t="s">
        <v>3839</v>
      </c>
      <c r="D405" t="s">
        <v>1361</v>
      </c>
      <c r="E405">
        <v>2</v>
      </c>
      <c r="F405">
        <v>2</v>
      </c>
      <c r="G405">
        <v>0.21184</v>
      </c>
      <c r="H405">
        <v>0.25333</v>
      </c>
      <c r="I405">
        <f>LOG(G405,2)</f>
        <v>-2.2389530676295939</v>
      </c>
      <c r="J405">
        <f>LOG(H405,2)</f>
        <v>-1.9809101600066688</v>
      </c>
    </row>
    <row r="406" spans="1:10">
      <c r="A406" t="s">
        <v>9937</v>
      </c>
      <c r="B406" t="s">
        <v>6728</v>
      </c>
      <c r="C406" t="s">
        <v>3841</v>
      </c>
      <c r="D406" t="s">
        <v>1363</v>
      </c>
      <c r="E406">
        <v>2</v>
      </c>
      <c r="F406">
        <v>2</v>
      </c>
      <c r="G406">
        <v>8.8838E-2</v>
      </c>
      <c r="H406">
        <v>0.11717</v>
      </c>
      <c r="I406">
        <f>LOG(G406,2)</f>
        <v>-3.4926792757570166</v>
      </c>
      <c r="J406">
        <f>LOG(H406,2)</f>
        <v>-3.0933248629388932</v>
      </c>
    </row>
    <row r="407" spans="1:10">
      <c r="A407" t="s">
        <v>9938</v>
      </c>
      <c r="B407" t="s">
        <v>6729</v>
      </c>
      <c r="C407" t="s">
        <v>3842</v>
      </c>
      <c r="D407" t="s">
        <v>6729</v>
      </c>
      <c r="E407">
        <v>2</v>
      </c>
      <c r="F407">
        <v>2</v>
      </c>
      <c r="G407">
        <v>0.91235999999999995</v>
      </c>
      <c r="H407">
        <v>1.0391999999999999</v>
      </c>
      <c r="I407">
        <f>LOG(G407,2)</f>
        <v>-0.13232489798154673</v>
      </c>
      <c r="J407">
        <f>LOG(H407,2)</f>
        <v>5.5473335898431557E-2</v>
      </c>
    </row>
    <row r="408" spans="1:10">
      <c r="A408" t="s">
        <v>9918</v>
      </c>
      <c r="B408" t="s">
        <v>6720</v>
      </c>
      <c r="D408" t="s">
        <v>6720</v>
      </c>
      <c r="E408">
        <v>2</v>
      </c>
      <c r="F408">
        <v>2</v>
      </c>
      <c r="G408">
        <v>19.05</v>
      </c>
      <c r="H408">
        <v>1.7024999999999999</v>
      </c>
      <c r="I408">
        <f>LOG(G408,2)</f>
        <v>4.2517190926059598</v>
      </c>
      <c r="J408">
        <f>LOG(H408,2)</f>
        <v>0.76765479823734639</v>
      </c>
    </row>
    <row r="409" spans="1:10">
      <c r="A409" t="s">
        <v>9919</v>
      </c>
      <c r="B409" t="s">
        <v>6721</v>
      </c>
      <c r="C409" t="s">
        <v>3845</v>
      </c>
      <c r="D409" t="s">
        <v>1357</v>
      </c>
      <c r="E409">
        <v>2</v>
      </c>
      <c r="F409">
        <v>2</v>
      </c>
      <c r="G409">
        <v>3.8899E-3</v>
      </c>
      <c r="H409">
        <v>2.7959999999999999E-2</v>
      </c>
      <c r="I409">
        <f>LOG(G409,2)</f>
        <v>-8.0060512172034439</v>
      </c>
      <c r="J409">
        <f>LOG(H409,2)</f>
        <v>-5.1604918290613755</v>
      </c>
    </row>
    <row r="410" spans="1:10">
      <c r="A410" t="s">
        <v>9921</v>
      </c>
      <c r="B410" t="s">
        <v>6714</v>
      </c>
      <c r="D410" t="s">
        <v>6714</v>
      </c>
      <c r="E410">
        <v>2</v>
      </c>
      <c r="F410">
        <v>2</v>
      </c>
      <c r="G410">
        <v>0.16950999999999999</v>
      </c>
      <c r="H410">
        <v>0.19836999999999999</v>
      </c>
      <c r="I410">
        <f>LOG(G410,2)</f>
        <v>-2.5605577092847294</v>
      </c>
      <c r="J410">
        <f>LOG(H410,2)</f>
        <v>-2.3337342351091386</v>
      </c>
    </row>
    <row r="411" spans="1:10">
      <c r="A411" t="s">
        <v>9922</v>
      </c>
      <c r="B411" t="s">
        <v>6715</v>
      </c>
      <c r="C411" t="s">
        <v>3848</v>
      </c>
      <c r="D411" t="s">
        <v>1353</v>
      </c>
      <c r="E411">
        <v>2</v>
      </c>
      <c r="F411">
        <v>2</v>
      </c>
      <c r="G411">
        <v>0.18390999999999999</v>
      </c>
      <c r="H411">
        <v>0.10292</v>
      </c>
      <c r="I411">
        <f>LOG(G411,2)</f>
        <v>-2.4429281672953516</v>
      </c>
      <c r="J411">
        <f>LOG(H411,2)</f>
        <v>-3.2804047327030119</v>
      </c>
    </row>
    <row r="412" spans="1:10">
      <c r="A412" t="s">
        <v>9926</v>
      </c>
      <c r="B412" t="s">
        <v>6711</v>
      </c>
      <c r="C412" t="s">
        <v>3852</v>
      </c>
      <c r="D412" t="s">
        <v>1351</v>
      </c>
      <c r="E412">
        <v>2</v>
      </c>
      <c r="F412">
        <v>2</v>
      </c>
      <c r="G412">
        <v>0.34601999999999999</v>
      </c>
      <c r="H412">
        <v>0.45440000000000003</v>
      </c>
      <c r="I412">
        <f>LOG(G412,2)</f>
        <v>-1.5310726666585355</v>
      </c>
      <c r="J412">
        <f>LOG(H412,2)</f>
        <v>-1.1379652600447674</v>
      </c>
    </row>
    <row r="413" spans="1:10">
      <c r="A413" t="s">
        <v>9896</v>
      </c>
      <c r="B413" t="s">
        <v>6712</v>
      </c>
      <c r="C413" t="s">
        <v>3853</v>
      </c>
      <c r="D413" t="s">
        <v>1340</v>
      </c>
      <c r="E413">
        <v>2</v>
      </c>
      <c r="F413">
        <v>2</v>
      </c>
      <c r="G413">
        <v>0.89888000000000001</v>
      </c>
      <c r="H413">
        <v>1.1906000000000001</v>
      </c>
      <c r="I413">
        <f>LOG(G413,2)</f>
        <v>-0.15379956531041336</v>
      </c>
      <c r="J413">
        <f>LOG(H413,2)</f>
        <v>0.25168879947866313</v>
      </c>
    </row>
    <row r="414" spans="1:10">
      <c r="A414" t="s">
        <v>9899</v>
      </c>
      <c r="B414" t="s">
        <v>6703</v>
      </c>
      <c r="C414" t="s">
        <v>3856</v>
      </c>
      <c r="D414" t="s">
        <v>1343</v>
      </c>
      <c r="E414">
        <v>2</v>
      </c>
      <c r="F414">
        <v>2</v>
      </c>
      <c r="G414">
        <v>4.4734999999999996</v>
      </c>
      <c r="H414">
        <v>1.2059</v>
      </c>
      <c r="I414">
        <f>LOG(G414,2)</f>
        <v>2.1614040163811179</v>
      </c>
      <c r="J414">
        <f>LOG(H414,2)</f>
        <v>0.27011027582361774</v>
      </c>
    </row>
    <row r="415" spans="1:10">
      <c r="A415" t="s">
        <v>9900</v>
      </c>
      <c r="B415" t="s">
        <v>6704</v>
      </c>
      <c r="C415" t="s">
        <v>3857</v>
      </c>
      <c r="D415" t="s">
        <v>1344</v>
      </c>
      <c r="E415">
        <v>2</v>
      </c>
      <c r="F415">
        <v>2</v>
      </c>
      <c r="G415">
        <v>0.63283</v>
      </c>
      <c r="H415">
        <v>0.32063000000000003</v>
      </c>
      <c r="I415">
        <f>LOG(G415,2)</f>
        <v>-0.66011010091527589</v>
      </c>
      <c r="J415">
        <f>LOG(H415,2)</f>
        <v>-1.6410186761748142</v>
      </c>
    </row>
    <row r="416" spans="1:10">
      <c r="A416" t="s">
        <v>9904</v>
      </c>
      <c r="B416" t="s">
        <v>6708</v>
      </c>
      <c r="C416" t="s">
        <v>3809</v>
      </c>
      <c r="D416" t="s">
        <v>1348</v>
      </c>
      <c r="E416">
        <v>2</v>
      </c>
      <c r="F416">
        <v>2</v>
      </c>
      <c r="G416">
        <v>0.15590000000000001</v>
      </c>
      <c r="H416">
        <v>0.29159000000000002</v>
      </c>
      <c r="I416">
        <f>LOG(G416,2)</f>
        <v>-2.6813071668516648</v>
      </c>
      <c r="J416">
        <f>LOG(H416,2)</f>
        <v>-1.7779868512094472</v>
      </c>
    </row>
    <row r="417" spans="1:10">
      <c r="A417" t="s">
        <v>9906</v>
      </c>
      <c r="B417" t="s">
        <v>6693</v>
      </c>
      <c r="C417" t="s">
        <v>3811</v>
      </c>
      <c r="D417" t="s">
        <v>1332</v>
      </c>
      <c r="E417">
        <v>2</v>
      </c>
      <c r="F417">
        <v>2</v>
      </c>
      <c r="G417">
        <v>0.66927999999999999</v>
      </c>
      <c r="H417">
        <v>0.64285000000000003</v>
      </c>
      <c r="I417">
        <f>LOG(G417,2)</f>
        <v>-0.57931819179277666</v>
      </c>
      <c r="J417">
        <f>LOG(H417,2)</f>
        <v>-0.63744595064924636</v>
      </c>
    </row>
    <row r="418" spans="1:10">
      <c r="A418" t="s">
        <v>9908</v>
      </c>
      <c r="B418" t="s">
        <v>6695</v>
      </c>
      <c r="C418" t="s">
        <v>3813</v>
      </c>
      <c r="D418" t="s">
        <v>1334</v>
      </c>
      <c r="E418">
        <v>2</v>
      </c>
      <c r="F418">
        <v>2</v>
      </c>
      <c r="G418">
        <v>0.67269000000000001</v>
      </c>
      <c r="H418">
        <v>0.84821000000000002</v>
      </c>
      <c r="I418">
        <f>LOG(G418,2)</f>
        <v>-0.57198628321377143</v>
      </c>
      <c r="J418">
        <f>LOG(H418,2)</f>
        <v>-0.23750660315159403</v>
      </c>
    </row>
    <row r="419" spans="1:10">
      <c r="A419" t="s">
        <v>9909</v>
      </c>
      <c r="B419" t="s">
        <v>6696</v>
      </c>
      <c r="C419" t="s">
        <v>3814</v>
      </c>
      <c r="D419" t="s">
        <v>1335</v>
      </c>
      <c r="E419">
        <v>2</v>
      </c>
      <c r="F419">
        <v>2</v>
      </c>
      <c r="G419">
        <v>6.8628999999999998</v>
      </c>
      <c r="H419">
        <v>11.26</v>
      </c>
      <c r="I419">
        <f>LOG(G419,2)</f>
        <v>2.7788183331814</v>
      </c>
      <c r="J419">
        <f>LOG(H419,2)</f>
        <v>3.4931349223055048</v>
      </c>
    </row>
    <row r="420" spans="1:10">
      <c r="A420" t="s">
        <v>9913</v>
      </c>
      <c r="B420" t="s">
        <v>6701</v>
      </c>
      <c r="C420" t="s">
        <v>3819</v>
      </c>
      <c r="D420" t="s">
        <v>1338</v>
      </c>
      <c r="E420">
        <v>2</v>
      </c>
      <c r="F420">
        <v>2</v>
      </c>
      <c r="G420">
        <v>0.32411000000000001</v>
      </c>
      <c r="H420">
        <v>9.2900999999999997E-2</v>
      </c>
      <c r="I420">
        <f>LOG(G420,2)</f>
        <v>-1.6254445610324606</v>
      </c>
      <c r="J420">
        <f>LOG(H420,2)</f>
        <v>-3.4281620637020369</v>
      </c>
    </row>
    <row r="421" spans="1:10">
      <c r="A421" t="s">
        <v>9915</v>
      </c>
      <c r="B421" t="s">
        <v>6685</v>
      </c>
      <c r="C421" t="s">
        <v>3821</v>
      </c>
      <c r="D421" t="s">
        <v>1323</v>
      </c>
      <c r="E421">
        <v>2</v>
      </c>
      <c r="F421">
        <v>2</v>
      </c>
      <c r="G421">
        <v>0.49331999999999998</v>
      </c>
      <c r="H421">
        <v>0.54491000000000001</v>
      </c>
      <c r="I421">
        <f>LOG(G421,2)</f>
        <v>-1.0194043171517182</v>
      </c>
      <c r="J421">
        <f>LOG(H421,2)</f>
        <v>-0.87591012788918399</v>
      </c>
    </row>
    <row r="422" spans="1:10">
      <c r="A422" t="s">
        <v>9887</v>
      </c>
      <c r="B422" t="s">
        <v>6690</v>
      </c>
      <c r="C422" t="s">
        <v>3825</v>
      </c>
      <c r="D422" t="s">
        <v>1328</v>
      </c>
      <c r="E422">
        <v>2</v>
      </c>
      <c r="F422">
        <v>2</v>
      </c>
      <c r="G422">
        <v>1.0851</v>
      </c>
      <c r="H422">
        <v>0.59758</v>
      </c>
      <c r="I422">
        <f>LOG(G422,2)</f>
        <v>0.11782800382748095</v>
      </c>
      <c r="J422">
        <f>LOG(H422,2)</f>
        <v>-0.74279623053474086</v>
      </c>
    </row>
    <row r="423" spans="1:10">
      <c r="A423" t="s">
        <v>9891</v>
      </c>
      <c r="B423" t="s">
        <v>8047</v>
      </c>
      <c r="C423" t="s">
        <v>5217</v>
      </c>
      <c r="D423" t="s">
        <v>1319</v>
      </c>
      <c r="E423">
        <v>2</v>
      </c>
      <c r="F423">
        <v>2</v>
      </c>
      <c r="G423">
        <v>0.33895999999999998</v>
      </c>
      <c r="H423">
        <v>0.31802000000000002</v>
      </c>
      <c r="I423">
        <f>LOG(G423,2)</f>
        <v>-1.5608130610729216</v>
      </c>
      <c r="J423">
        <f>LOG(H423,2)</f>
        <v>-1.6528105966937678</v>
      </c>
    </row>
    <row r="424" spans="1:10">
      <c r="A424" t="s">
        <v>9894</v>
      </c>
      <c r="B424" t="s">
        <v>8047</v>
      </c>
      <c r="C424" t="s">
        <v>5217</v>
      </c>
      <c r="D424" t="s">
        <v>1322</v>
      </c>
      <c r="E424">
        <v>2</v>
      </c>
      <c r="F424">
        <v>2</v>
      </c>
      <c r="G424">
        <v>0.30076000000000003</v>
      </c>
      <c r="H424">
        <v>0.21756</v>
      </c>
      <c r="I424">
        <f>LOG(G424,2)</f>
        <v>-1.7333153883735761</v>
      </c>
      <c r="J424">
        <f>LOG(H424,2)</f>
        <v>-2.2005147639714977</v>
      </c>
    </row>
    <row r="425" spans="1:10">
      <c r="A425" t="s">
        <v>9877</v>
      </c>
      <c r="B425" t="s">
        <v>6680</v>
      </c>
      <c r="C425" t="s">
        <v>3835</v>
      </c>
      <c r="D425" t="s">
        <v>1317</v>
      </c>
      <c r="E425">
        <v>2</v>
      </c>
      <c r="F425">
        <v>2</v>
      </c>
      <c r="G425">
        <v>4.0067999999999999E-2</v>
      </c>
      <c r="H425">
        <v>0.14011999999999999</v>
      </c>
      <c r="I425">
        <f>LOG(G425,2)</f>
        <v>-4.6414056905399024</v>
      </c>
      <c r="J425">
        <f>LOG(H425,2)</f>
        <v>-2.835265201634749</v>
      </c>
    </row>
    <row r="426" spans="1:10">
      <c r="A426" t="s">
        <v>9878</v>
      </c>
      <c r="B426" t="s">
        <v>6674</v>
      </c>
      <c r="C426" t="s">
        <v>3778</v>
      </c>
      <c r="D426" t="s">
        <v>6674</v>
      </c>
      <c r="E426">
        <v>2</v>
      </c>
      <c r="F426">
        <v>2</v>
      </c>
      <c r="G426">
        <v>2.1112000000000002</v>
      </c>
      <c r="H426">
        <v>1.548</v>
      </c>
      <c r="I426">
        <f>LOG(G426,2)</f>
        <v>1.0780632557768193</v>
      </c>
      <c r="J426">
        <f>LOG(H426,2)</f>
        <v>0.63040547148232329</v>
      </c>
    </row>
    <row r="427" spans="1:10">
      <c r="A427" t="s">
        <v>9879</v>
      </c>
      <c r="B427" t="s">
        <v>6675</v>
      </c>
      <c r="C427" t="s">
        <v>3779</v>
      </c>
      <c r="D427" t="s">
        <v>1312</v>
      </c>
      <c r="E427">
        <v>2</v>
      </c>
      <c r="F427">
        <v>2</v>
      </c>
      <c r="G427">
        <v>0.99023000000000005</v>
      </c>
      <c r="H427">
        <v>1.2888999999999999</v>
      </c>
      <c r="I427">
        <f>LOG(G427,2)</f>
        <v>-1.4164437048001697E-2</v>
      </c>
      <c r="J427">
        <f>LOG(H427,2)</f>
        <v>0.36614033577050437</v>
      </c>
    </row>
    <row r="428" spans="1:10">
      <c r="A428" t="s">
        <v>9857</v>
      </c>
      <c r="B428" t="s">
        <v>6672</v>
      </c>
      <c r="C428" t="s">
        <v>3784</v>
      </c>
      <c r="D428" t="s">
        <v>1311</v>
      </c>
      <c r="E428">
        <v>2</v>
      </c>
      <c r="F428">
        <v>2</v>
      </c>
      <c r="G428">
        <v>3.9803999999999999</v>
      </c>
      <c r="H428">
        <v>3.7678999999999997E-2</v>
      </c>
      <c r="I428">
        <f>LOG(G428,2)</f>
        <v>1.992913417959729</v>
      </c>
      <c r="J428">
        <f>LOG(H428,2)</f>
        <v>-4.7300955134170559</v>
      </c>
    </row>
    <row r="429" spans="1:10">
      <c r="A429" t="s">
        <v>9859</v>
      </c>
      <c r="B429" t="s">
        <v>6664</v>
      </c>
      <c r="C429" t="s">
        <v>3786</v>
      </c>
      <c r="D429" t="s">
        <v>1303</v>
      </c>
      <c r="E429">
        <v>2</v>
      </c>
      <c r="F429">
        <v>2</v>
      </c>
      <c r="G429">
        <v>0.59799999999999998</v>
      </c>
      <c r="H429">
        <v>0.84872999999999998</v>
      </c>
      <c r="I429">
        <f>LOG(G429,2)</f>
        <v>-0.74178261046398208</v>
      </c>
      <c r="J429">
        <f>LOG(H429,2)</f>
        <v>-0.23662242168997022</v>
      </c>
    </row>
    <row r="430" spans="1:10">
      <c r="A430" t="s">
        <v>9860</v>
      </c>
      <c r="B430" t="s">
        <v>6665</v>
      </c>
      <c r="C430" t="s">
        <v>3787</v>
      </c>
      <c r="D430" t="s">
        <v>1304</v>
      </c>
      <c r="E430">
        <v>2</v>
      </c>
      <c r="F430">
        <v>2</v>
      </c>
      <c r="G430">
        <v>2.6036999999999999</v>
      </c>
      <c r="H430">
        <v>1.9527000000000001</v>
      </c>
      <c r="I430">
        <f>LOG(G430,2)</f>
        <v>1.3805632298224626</v>
      </c>
      <c r="J430">
        <f>LOG(H430,2)</f>
        <v>0.96547032006060207</v>
      </c>
    </row>
    <row r="431" spans="1:10">
      <c r="A431" t="s">
        <v>9861</v>
      </c>
      <c r="B431" t="s">
        <v>6666</v>
      </c>
      <c r="C431" t="s">
        <v>3788</v>
      </c>
      <c r="D431" t="s">
        <v>1305</v>
      </c>
      <c r="E431">
        <v>2</v>
      </c>
      <c r="F431">
        <v>2</v>
      </c>
      <c r="G431">
        <v>0.33378999999999998</v>
      </c>
      <c r="H431">
        <v>0.33953</v>
      </c>
      <c r="I431">
        <f>LOG(G431,2)</f>
        <v>-1.5829873611770093</v>
      </c>
      <c r="J431">
        <f>LOG(H431,2)</f>
        <v>-1.5583890419517357</v>
      </c>
    </row>
    <row r="432" spans="1:10">
      <c r="A432" t="s">
        <v>9862</v>
      </c>
      <c r="B432" t="s">
        <v>6667</v>
      </c>
      <c r="C432" t="s">
        <v>3789</v>
      </c>
      <c r="D432" t="s">
        <v>1306</v>
      </c>
      <c r="E432">
        <v>2</v>
      </c>
      <c r="F432">
        <v>2</v>
      </c>
      <c r="G432">
        <v>1.0566</v>
      </c>
      <c r="H432">
        <v>2.2543000000000002</v>
      </c>
      <c r="I432">
        <f>LOG(G432,2)</f>
        <v>7.9429315002915141E-2</v>
      </c>
      <c r="J432">
        <f>LOG(H432,2)</f>
        <v>1.1726795207062859</v>
      </c>
    </row>
    <row r="433" spans="1:10">
      <c r="A433" t="s">
        <v>9846</v>
      </c>
      <c r="B433" t="s">
        <v>6645</v>
      </c>
      <c r="C433" t="s">
        <v>3749</v>
      </c>
      <c r="D433" t="s">
        <v>1287</v>
      </c>
      <c r="E433">
        <v>2</v>
      </c>
      <c r="F433">
        <v>2</v>
      </c>
      <c r="G433">
        <v>0.73826000000000003</v>
      </c>
      <c r="H433">
        <v>2.3327</v>
      </c>
      <c r="I433">
        <f>LOG(G433,2)</f>
        <v>-0.43779910156714485</v>
      </c>
      <c r="J433">
        <f>LOG(H433,2)</f>
        <v>1.2220007795286993</v>
      </c>
    </row>
    <row r="434" spans="1:10">
      <c r="A434" t="s">
        <v>9847</v>
      </c>
      <c r="B434" t="s">
        <v>6646</v>
      </c>
      <c r="C434" t="s">
        <v>3750</v>
      </c>
      <c r="D434" t="s">
        <v>1288</v>
      </c>
      <c r="E434">
        <v>2</v>
      </c>
      <c r="F434">
        <v>2</v>
      </c>
      <c r="G434">
        <v>8.4241999999999997E-2</v>
      </c>
      <c r="H434">
        <v>4.5294000000000001E-2</v>
      </c>
      <c r="I434">
        <f>LOG(G434,2)</f>
        <v>-3.5693165017986743</v>
      </c>
      <c r="J434">
        <f>LOG(H434,2)</f>
        <v>-4.4645362375948761</v>
      </c>
    </row>
    <row r="435" spans="1:10">
      <c r="A435" t="s">
        <v>9848</v>
      </c>
      <c r="B435" t="s">
        <v>6647</v>
      </c>
      <c r="C435" t="s">
        <v>3751</v>
      </c>
      <c r="D435" t="s">
        <v>1289</v>
      </c>
      <c r="E435">
        <v>2</v>
      </c>
      <c r="F435">
        <v>2</v>
      </c>
      <c r="G435">
        <v>0.95987</v>
      </c>
      <c r="H435">
        <v>0.98665000000000003</v>
      </c>
      <c r="I435">
        <f>LOG(G435,2)</f>
        <v>-5.9089067236051923E-2</v>
      </c>
      <c r="J435">
        <f>LOG(H435,2)</f>
        <v>-1.9389694921423464E-2</v>
      </c>
    </row>
    <row r="436" spans="1:10">
      <c r="A436" t="s">
        <v>9849</v>
      </c>
      <c r="B436" t="s">
        <v>6634</v>
      </c>
      <c r="C436" t="s">
        <v>3752</v>
      </c>
      <c r="D436" t="s">
        <v>1277</v>
      </c>
      <c r="E436">
        <v>2</v>
      </c>
      <c r="F436">
        <v>2</v>
      </c>
      <c r="G436">
        <v>0.24454000000000001</v>
      </c>
      <c r="H436">
        <v>0.40423999999999999</v>
      </c>
      <c r="I436">
        <f>LOG(G436,2)</f>
        <v>-2.0318576252858214</v>
      </c>
      <c r="J436">
        <f>LOG(H436,2)</f>
        <v>-1.306716009818859</v>
      </c>
    </row>
    <row r="437" spans="1:10">
      <c r="A437" t="s">
        <v>9853</v>
      </c>
      <c r="B437" t="s">
        <v>6638</v>
      </c>
      <c r="C437" t="s">
        <v>3756</v>
      </c>
      <c r="D437" t="s">
        <v>1280</v>
      </c>
      <c r="E437">
        <v>2</v>
      </c>
      <c r="F437">
        <v>2</v>
      </c>
      <c r="G437">
        <v>1.3903000000000001</v>
      </c>
      <c r="H437">
        <v>5.4759000000000002</v>
      </c>
      <c r="I437">
        <f>LOG(G437,2)</f>
        <v>0.47539622238261831</v>
      </c>
      <c r="J437">
        <f>LOG(H437,2)</f>
        <v>2.4530961005729139</v>
      </c>
    </row>
    <row r="438" spans="1:10">
      <c r="A438" t="s">
        <v>9828</v>
      </c>
      <c r="B438" t="s">
        <v>6624</v>
      </c>
      <c r="C438" t="s">
        <v>3760</v>
      </c>
      <c r="D438" t="s">
        <v>1274</v>
      </c>
      <c r="E438">
        <v>2</v>
      </c>
      <c r="F438">
        <v>2</v>
      </c>
      <c r="G438">
        <v>0.46798000000000001</v>
      </c>
      <c r="H438">
        <v>0.44882</v>
      </c>
      <c r="I438">
        <f>LOG(G438,2)</f>
        <v>-1.0954812200303314</v>
      </c>
      <c r="J438">
        <f>LOG(H438,2)</f>
        <v>-1.1557911291502718</v>
      </c>
    </row>
    <row r="439" spans="1:10">
      <c r="A439" t="s">
        <v>9834</v>
      </c>
      <c r="B439" t="s">
        <v>6630</v>
      </c>
      <c r="C439" t="s">
        <v>3766</v>
      </c>
      <c r="D439" t="s">
        <v>1268</v>
      </c>
      <c r="E439">
        <v>2</v>
      </c>
      <c r="F439">
        <v>2</v>
      </c>
      <c r="G439">
        <v>0.74221999999999999</v>
      </c>
      <c r="H439">
        <v>0.84675999999999996</v>
      </c>
      <c r="I439">
        <f>LOG(G439,2)</f>
        <v>-0.43008121819568135</v>
      </c>
      <c r="J439">
        <f>LOG(H439,2)</f>
        <v>-0.23997497524030162</v>
      </c>
    </row>
    <row r="440" spans="1:10">
      <c r="A440" t="s">
        <v>9839</v>
      </c>
      <c r="B440" t="s">
        <v>6622</v>
      </c>
      <c r="C440" t="s">
        <v>3771</v>
      </c>
      <c r="D440" t="s">
        <v>6622</v>
      </c>
      <c r="E440">
        <v>2</v>
      </c>
      <c r="F440">
        <v>2</v>
      </c>
      <c r="G440">
        <v>0.96142000000000005</v>
      </c>
      <c r="H440">
        <v>1.0431999999999999</v>
      </c>
      <c r="I440">
        <f>LOG(G440,2)</f>
        <v>-5.6761279345090038E-2</v>
      </c>
      <c r="J440">
        <f>LOG(H440,2)</f>
        <v>6.1015774681628034E-2</v>
      </c>
    </row>
    <row r="441" spans="1:10">
      <c r="A441" t="s">
        <v>9813</v>
      </c>
      <c r="B441" t="s">
        <v>6617</v>
      </c>
      <c r="C441" t="s">
        <v>3774</v>
      </c>
      <c r="D441" t="s">
        <v>1254</v>
      </c>
      <c r="E441">
        <v>2</v>
      </c>
      <c r="F441">
        <v>2</v>
      </c>
      <c r="G441">
        <v>0.91537000000000002</v>
      </c>
      <c r="H441">
        <v>0.33130999999999999</v>
      </c>
      <c r="I441">
        <f>LOG(G441,2)</f>
        <v>-0.12757308453110608</v>
      </c>
      <c r="J441">
        <f>LOG(H441,2)</f>
        <v>-1.5937463456408441</v>
      </c>
    </row>
    <row r="442" spans="1:10">
      <c r="A442" t="s">
        <v>9814</v>
      </c>
      <c r="B442" t="s">
        <v>6618</v>
      </c>
      <c r="C442" t="s">
        <v>3775</v>
      </c>
      <c r="D442" t="s">
        <v>1255</v>
      </c>
      <c r="E442">
        <v>2</v>
      </c>
      <c r="F442">
        <v>2</v>
      </c>
      <c r="G442">
        <v>1.7193000000000001</v>
      </c>
      <c r="H442">
        <v>1.6316999999999999</v>
      </c>
      <c r="I442">
        <f>LOG(G442,2)</f>
        <v>0.78182130208751233</v>
      </c>
      <c r="J442">
        <f>LOG(H442,2)</f>
        <v>0.70637583163702089</v>
      </c>
    </row>
    <row r="443" spans="1:10">
      <c r="A443" t="s">
        <v>9817</v>
      </c>
      <c r="B443" t="s">
        <v>6605</v>
      </c>
      <c r="C443" t="s">
        <v>3714</v>
      </c>
      <c r="D443" t="s">
        <v>1258</v>
      </c>
      <c r="E443">
        <v>2</v>
      </c>
      <c r="F443">
        <v>2</v>
      </c>
      <c r="G443">
        <v>0.37912000000000001</v>
      </c>
      <c r="H443">
        <v>0.56179000000000001</v>
      </c>
      <c r="I443">
        <f>LOG(G443,2)</f>
        <v>-1.3992735288042109</v>
      </c>
      <c r="J443">
        <f>LOG(H443,2)</f>
        <v>-0.83189715052061208</v>
      </c>
    </row>
    <row r="444" spans="1:10">
      <c r="A444" t="s">
        <v>9819</v>
      </c>
      <c r="B444" t="s">
        <v>6607</v>
      </c>
      <c r="C444" t="s">
        <v>3716</v>
      </c>
      <c r="D444" t="s">
        <v>1260</v>
      </c>
      <c r="E444">
        <v>2</v>
      </c>
      <c r="F444">
        <v>2</v>
      </c>
      <c r="G444">
        <v>2.0520999999999998</v>
      </c>
      <c r="H444">
        <v>1.1877</v>
      </c>
      <c r="I444">
        <f>LOG(G444,2)</f>
        <v>1.0371010360077664</v>
      </c>
      <c r="J444">
        <f>LOG(H444,2)</f>
        <v>0.24817047320180349</v>
      </c>
    </row>
    <row r="445" spans="1:10">
      <c r="A445" t="s">
        <v>9826</v>
      </c>
      <c r="B445" t="s">
        <v>6614</v>
      </c>
      <c r="C445" t="s">
        <v>3723</v>
      </c>
      <c r="D445" t="s">
        <v>1251</v>
      </c>
      <c r="E445">
        <v>2</v>
      </c>
      <c r="F445">
        <v>2</v>
      </c>
      <c r="G445">
        <v>0.20891999999999999</v>
      </c>
      <c r="H445">
        <v>0.16641</v>
      </c>
      <c r="I445">
        <f>LOG(G445,2)</f>
        <v>-2.2589774860645546</v>
      </c>
      <c r="J445">
        <f>LOG(H445,2)</f>
        <v>-2.5871859635903038</v>
      </c>
    </row>
    <row r="446" spans="1:10">
      <c r="A446" t="s">
        <v>9827</v>
      </c>
      <c r="B446" t="s">
        <v>6615</v>
      </c>
      <c r="C446" t="s">
        <v>3724</v>
      </c>
      <c r="D446" t="s">
        <v>1252</v>
      </c>
      <c r="E446">
        <v>2</v>
      </c>
      <c r="F446">
        <v>2</v>
      </c>
      <c r="G446">
        <v>0.56511</v>
      </c>
      <c r="H446">
        <v>0.28517999999999999</v>
      </c>
      <c r="I446">
        <f>LOG(G446,2)</f>
        <v>-0.82339637601763405</v>
      </c>
      <c r="J446">
        <f>LOG(H446,2)</f>
        <v>-1.8100552874133196</v>
      </c>
    </row>
    <row r="447" spans="1:10">
      <c r="A447" t="s">
        <v>9805</v>
      </c>
      <c r="B447" t="s">
        <v>6598</v>
      </c>
      <c r="C447" t="s">
        <v>3730</v>
      </c>
      <c r="D447" t="s">
        <v>1246</v>
      </c>
      <c r="E447">
        <v>2</v>
      </c>
      <c r="F447">
        <v>2</v>
      </c>
      <c r="G447">
        <v>0.48100999999999999</v>
      </c>
      <c r="H447">
        <v>0.25953999999999999</v>
      </c>
      <c r="I447">
        <f>LOG(G447,2)</f>
        <v>-1.0558612075439315</v>
      </c>
      <c r="J447">
        <f>LOG(H447,2)</f>
        <v>-1.9459711927031358</v>
      </c>
    </row>
    <row r="448" spans="1:10">
      <c r="A448" t="s">
        <v>9784</v>
      </c>
      <c r="B448" t="s">
        <v>6589</v>
      </c>
      <c r="C448" t="s">
        <v>3738</v>
      </c>
      <c r="D448" t="s">
        <v>1232</v>
      </c>
      <c r="E448">
        <v>2</v>
      </c>
      <c r="F448">
        <v>2</v>
      </c>
      <c r="G448">
        <v>0.21095</v>
      </c>
      <c r="H448">
        <v>0.17917</v>
      </c>
      <c r="I448">
        <f>LOG(G448,2)</f>
        <v>-2.2450270073300986</v>
      </c>
      <c r="J448">
        <f>LOG(H448,2)</f>
        <v>-2.4805990003181297</v>
      </c>
    </row>
    <row r="449" spans="1:10">
      <c r="A449" t="s">
        <v>9787</v>
      </c>
      <c r="B449" t="s">
        <v>6592</v>
      </c>
      <c r="C449" t="s">
        <v>3741</v>
      </c>
      <c r="D449" t="s">
        <v>1235</v>
      </c>
      <c r="E449">
        <v>2</v>
      </c>
      <c r="F449">
        <v>2</v>
      </c>
      <c r="G449">
        <v>2.5821999999999998</v>
      </c>
      <c r="H449">
        <v>0.99582000000000004</v>
      </c>
      <c r="I449">
        <f>LOG(G449,2)</f>
        <v>1.3686007465140948</v>
      </c>
      <c r="J449">
        <f>LOG(H449,2)</f>
        <v>-6.043104176043518E-3</v>
      </c>
    </row>
    <row r="450" spans="1:10">
      <c r="A450" t="s">
        <v>9789</v>
      </c>
      <c r="B450" t="s">
        <v>6594</v>
      </c>
      <c r="C450" t="s">
        <v>3743</v>
      </c>
      <c r="D450" t="s">
        <v>1237</v>
      </c>
      <c r="E450">
        <v>2</v>
      </c>
      <c r="F450">
        <v>2</v>
      </c>
      <c r="G450">
        <v>0.79559000000000002</v>
      </c>
      <c r="H450">
        <v>1.5558000000000001</v>
      </c>
      <c r="I450">
        <f>LOG(G450,2)</f>
        <v>-0.32990295225149824</v>
      </c>
      <c r="J450">
        <f>LOG(H450,2)</f>
        <v>0.63765661202500146</v>
      </c>
    </row>
    <row r="451" spans="1:10">
      <c r="A451" t="s">
        <v>9790</v>
      </c>
      <c r="B451" t="s">
        <v>6595</v>
      </c>
      <c r="C451" t="s">
        <v>3744</v>
      </c>
      <c r="D451" t="s">
        <v>1238</v>
      </c>
      <c r="E451">
        <v>2</v>
      </c>
      <c r="F451">
        <v>2</v>
      </c>
      <c r="G451">
        <v>9.4795000000000004E-2</v>
      </c>
      <c r="H451">
        <v>0.22028</v>
      </c>
      <c r="I451">
        <f>LOG(G451,2)</f>
        <v>-3.3990452241684888</v>
      </c>
      <c r="J451">
        <f>LOG(H451,2)</f>
        <v>-2.1825895812859337</v>
      </c>
    </row>
    <row r="452" spans="1:10">
      <c r="A452" t="s">
        <v>9793</v>
      </c>
      <c r="B452" t="s">
        <v>6584</v>
      </c>
      <c r="D452" t="s">
        <v>6584</v>
      </c>
      <c r="E452">
        <v>2</v>
      </c>
      <c r="F452">
        <v>2</v>
      </c>
      <c r="G452">
        <v>1.1890000000000001</v>
      </c>
      <c r="H452">
        <v>0.62505999999999995</v>
      </c>
      <c r="I452">
        <f>LOG(G452,2)</f>
        <v>0.24974871508356886</v>
      </c>
      <c r="J452">
        <f>LOG(H452,2)</f>
        <v>-0.67793341303622578</v>
      </c>
    </row>
    <row r="453" spans="1:10">
      <c r="A453" t="s">
        <v>9794</v>
      </c>
      <c r="D453" t="s">
        <v>1226</v>
      </c>
      <c r="E453">
        <v>2</v>
      </c>
      <c r="F453">
        <v>2</v>
      </c>
      <c r="G453">
        <v>0.90400999999999998</v>
      </c>
      <c r="H453">
        <v>0.80872999999999995</v>
      </c>
      <c r="I453">
        <f>LOG(G453,2)</f>
        <v>-0.14558936331922856</v>
      </c>
      <c r="J453">
        <f>LOG(H453,2)</f>
        <v>-0.30626996538048029</v>
      </c>
    </row>
    <row r="454" spans="1:10">
      <c r="A454" t="s">
        <v>9795</v>
      </c>
      <c r="B454" t="s">
        <v>6578</v>
      </c>
      <c r="D454" t="s">
        <v>6578</v>
      </c>
      <c r="E454">
        <v>2</v>
      </c>
      <c r="F454">
        <v>2</v>
      </c>
      <c r="G454">
        <v>0.31906000000000001</v>
      </c>
      <c r="H454">
        <v>0.41849999999999998</v>
      </c>
      <c r="I454">
        <f>LOG(G454,2)</f>
        <v>-1.6481003431139103</v>
      </c>
      <c r="J454">
        <f>LOG(H454,2)</f>
        <v>-1.2567004721117434</v>
      </c>
    </row>
    <row r="455" spans="1:10">
      <c r="A455" t="s">
        <v>9797</v>
      </c>
      <c r="B455" t="s">
        <v>6580</v>
      </c>
      <c r="C455" t="s">
        <v>3689</v>
      </c>
      <c r="D455" t="s">
        <v>1228</v>
      </c>
      <c r="E455">
        <v>2</v>
      </c>
      <c r="F455">
        <v>2</v>
      </c>
      <c r="G455">
        <v>1.8573999999999999</v>
      </c>
      <c r="H455">
        <v>1.3935</v>
      </c>
      <c r="I455">
        <f>LOG(G455,2)</f>
        <v>0.89328454003027236</v>
      </c>
      <c r="J455">
        <f>LOG(H455,2)</f>
        <v>0.47871300244172199</v>
      </c>
    </row>
    <row r="456" spans="1:10">
      <c r="A456" t="s">
        <v>9798</v>
      </c>
      <c r="D456" t="s">
        <v>2297</v>
      </c>
      <c r="E456">
        <v>2</v>
      </c>
      <c r="F456">
        <v>2</v>
      </c>
      <c r="G456">
        <v>0.24893999999999999</v>
      </c>
      <c r="H456">
        <v>0.12009</v>
      </c>
      <c r="I456">
        <f>LOG(G456,2)</f>
        <v>-2.0061300318440054</v>
      </c>
      <c r="J456">
        <f>LOG(H456,2)</f>
        <v>-3.0578120733281171</v>
      </c>
    </row>
    <row r="457" spans="1:10">
      <c r="A457" t="s">
        <v>9799</v>
      </c>
      <c r="B457" t="s">
        <v>6581</v>
      </c>
      <c r="C457" t="s">
        <v>3690</v>
      </c>
      <c r="D457" t="s">
        <v>1229</v>
      </c>
      <c r="E457">
        <v>2</v>
      </c>
      <c r="F457">
        <v>2</v>
      </c>
      <c r="G457">
        <v>0.97491000000000005</v>
      </c>
      <c r="H457">
        <v>1.9086000000000001</v>
      </c>
      <c r="I457">
        <f>LOG(G457,2)</f>
        <v>-3.6659054021813478E-2</v>
      </c>
      <c r="J457">
        <f>LOG(H457,2)</f>
        <v>0.93251477771122016</v>
      </c>
    </row>
    <row r="458" spans="1:10">
      <c r="A458" t="s">
        <v>9765</v>
      </c>
      <c r="B458" t="s">
        <v>6570</v>
      </c>
      <c r="C458" t="s">
        <v>3692</v>
      </c>
      <c r="D458" t="s">
        <v>1231</v>
      </c>
      <c r="E458">
        <v>2</v>
      </c>
      <c r="F458">
        <v>2</v>
      </c>
      <c r="G458">
        <v>2.7094E-2</v>
      </c>
      <c r="H458">
        <v>1.3072999999999999</v>
      </c>
      <c r="I458">
        <f>LOG(G458,2)</f>
        <v>-5.2058827894367008</v>
      </c>
      <c r="J458">
        <f>LOG(H458,2)</f>
        <v>0.38659024966271649</v>
      </c>
    </row>
    <row r="459" spans="1:10">
      <c r="A459" t="s">
        <v>9766</v>
      </c>
      <c r="B459" t="s">
        <v>6571</v>
      </c>
      <c r="D459" t="s">
        <v>6571</v>
      </c>
      <c r="E459">
        <v>2</v>
      </c>
      <c r="F459">
        <v>2</v>
      </c>
      <c r="G459">
        <v>0.65976999999999997</v>
      </c>
      <c r="H459">
        <v>0.50300999999999996</v>
      </c>
      <c r="I459">
        <f>LOG(G459,2)</f>
        <v>-0.59996491540102426</v>
      </c>
      <c r="J459">
        <f>LOG(H459,2)</f>
        <v>-0.99134101333170577</v>
      </c>
    </row>
    <row r="460" spans="1:10">
      <c r="A460" t="s">
        <v>9767</v>
      </c>
      <c r="B460" t="s">
        <v>6572</v>
      </c>
      <c r="C460" t="s">
        <v>3693</v>
      </c>
      <c r="D460" t="s">
        <v>1222</v>
      </c>
      <c r="E460">
        <v>2</v>
      </c>
      <c r="F460">
        <v>2</v>
      </c>
      <c r="G460">
        <v>0.84658999999999995</v>
      </c>
      <c r="H460">
        <v>1.1113</v>
      </c>
      <c r="I460">
        <f>LOG(G460,2)</f>
        <v>-0.24026464737869602</v>
      </c>
      <c r="J460">
        <f>LOG(H460,2)</f>
        <v>0.15224833075742009</v>
      </c>
    </row>
    <row r="461" spans="1:10">
      <c r="A461" t="s">
        <v>9774</v>
      </c>
      <c r="B461" t="s">
        <v>6566</v>
      </c>
      <c r="C461" t="s">
        <v>3699</v>
      </c>
      <c r="D461" t="s">
        <v>1215</v>
      </c>
      <c r="E461">
        <v>2</v>
      </c>
      <c r="F461">
        <v>2</v>
      </c>
      <c r="G461">
        <v>3.9136999999999998E-2</v>
      </c>
      <c r="H461">
        <v>0.31938</v>
      </c>
      <c r="I461">
        <f>LOG(G461,2)</f>
        <v>-4.6753230176373082</v>
      </c>
      <c r="J461">
        <f>LOG(H461,2)</f>
        <v>-1.6466541227901696</v>
      </c>
    </row>
    <row r="462" spans="1:10">
      <c r="A462" t="s">
        <v>9775</v>
      </c>
      <c r="B462" t="s">
        <v>6567</v>
      </c>
      <c r="C462" t="s">
        <v>3717</v>
      </c>
      <c r="D462" t="s">
        <v>1216</v>
      </c>
      <c r="E462">
        <v>2</v>
      </c>
      <c r="F462">
        <v>2</v>
      </c>
      <c r="G462">
        <v>0.93132000000000004</v>
      </c>
      <c r="H462">
        <v>0.58306999999999998</v>
      </c>
      <c r="I462">
        <f>LOG(G462,2)</f>
        <v>-0.10265113430975832</v>
      </c>
      <c r="J462">
        <f>LOG(H462,2)</f>
        <v>-0.77825899947091515</v>
      </c>
    </row>
    <row r="463" spans="1:10">
      <c r="A463" t="s">
        <v>9776</v>
      </c>
      <c r="B463" t="s">
        <v>6568</v>
      </c>
      <c r="C463" t="s">
        <v>3700</v>
      </c>
      <c r="D463" t="s">
        <v>1217</v>
      </c>
      <c r="E463">
        <v>2</v>
      </c>
      <c r="F463">
        <v>2</v>
      </c>
      <c r="G463">
        <v>1.5874999999999999E-3</v>
      </c>
      <c r="H463">
        <v>2.702E-3</v>
      </c>
      <c r="I463">
        <f>LOG(G463,2)</f>
        <v>-9.299027692777285</v>
      </c>
      <c r="J463">
        <f>LOG(H463,2)</f>
        <v>-8.5317566099984905</v>
      </c>
    </row>
    <row r="464" spans="1:10">
      <c r="A464" t="s">
        <v>9777</v>
      </c>
      <c r="B464" t="s">
        <v>6557</v>
      </c>
      <c r="C464" t="s">
        <v>3701</v>
      </c>
      <c r="D464" t="s">
        <v>1218</v>
      </c>
      <c r="E464">
        <v>2</v>
      </c>
      <c r="F464">
        <v>2</v>
      </c>
      <c r="G464">
        <v>0.66788999999999998</v>
      </c>
      <c r="H464">
        <v>0.72319999999999995</v>
      </c>
      <c r="I464">
        <f>LOG(G464,2)</f>
        <v>-0.58231758129321043</v>
      </c>
      <c r="J464">
        <f>LOG(H464,2)</f>
        <v>-0.46753341713426178</v>
      </c>
    </row>
    <row r="465" spans="1:10">
      <c r="A465" t="s">
        <v>9779</v>
      </c>
      <c r="B465" t="s">
        <v>6559</v>
      </c>
      <c r="D465" t="s">
        <v>1220</v>
      </c>
      <c r="E465">
        <v>2</v>
      </c>
      <c r="F465">
        <v>2</v>
      </c>
      <c r="G465">
        <v>0.25555</v>
      </c>
      <c r="H465">
        <v>1.8321000000000001</v>
      </c>
      <c r="I465">
        <f>LOG(G465,2)</f>
        <v>-1.96832250354924</v>
      </c>
      <c r="J465">
        <f>LOG(H465,2)</f>
        <v>0.87349825101495826</v>
      </c>
    </row>
    <row r="466" spans="1:10">
      <c r="A466" t="s">
        <v>9783</v>
      </c>
      <c r="B466" t="s">
        <v>6564</v>
      </c>
      <c r="C466" t="s">
        <v>3706</v>
      </c>
      <c r="D466" t="s">
        <v>1209</v>
      </c>
      <c r="E466">
        <v>2</v>
      </c>
      <c r="F466">
        <v>2</v>
      </c>
      <c r="G466">
        <v>0.38222</v>
      </c>
      <c r="H466">
        <v>0.21668999999999999</v>
      </c>
      <c r="I466">
        <f>LOG(G466,2)</f>
        <v>-1.3875248243011877</v>
      </c>
      <c r="J466">
        <f>LOG(H466,2)</f>
        <v>-2.2062955186745001</v>
      </c>
    </row>
    <row r="467" spans="1:10">
      <c r="A467" t="s">
        <v>9754</v>
      </c>
      <c r="B467" t="s">
        <v>6544</v>
      </c>
      <c r="C467" t="s">
        <v>3662</v>
      </c>
      <c r="D467" t="s">
        <v>6544</v>
      </c>
      <c r="E467">
        <v>2</v>
      </c>
      <c r="F467">
        <v>2</v>
      </c>
      <c r="G467">
        <v>5.9966999999999997</v>
      </c>
      <c r="H467">
        <v>1.1604000000000001</v>
      </c>
      <c r="I467">
        <f>LOG(G467,2)</f>
        <v>2.5841688001609997</v>
      </c>
      <c r="J467">
        <f>LOG(H467,2)</f>
        <v>0.21462220064854809</v>
      </c>
    </row>
    <row r="468" spans="1:10">
      <c r="A468" t="s">
        <v>9758</v>
      </c>
      <c r="B468" t="s">
        <v>6548</v>
      </c>
      <c r="C468" t="s">
        <v>3666</v>
      </c>
      <c r="D468" t="s">
        <v>1204</v>
      </c>
      <c r="E468">
        <v>2</v>
      </c>
      <c r="F468">
        <v>2</v>
      </c>
      <c r="G468">
        <v>0.41332999999999998</v>
      </c>
      <c r="H468">
        <v>0.42538999999999999</v>
      </c>
      <c r="I468">
        <f>LOG(G468,2)</f>
        <v>-1.2746340147933464</v>
      </c>
      <c r="J468">
        <f>LOG(H468,2)</f>
        <v>-1.2331419758341482</v>
      </c>
    </row>
    <row r="469" spans="1:10">
      <c r="A469" t="s">
        <v>9764</v>
      </c>
      <c r="B469" t="s">
        <v>6537</v>
      </c>
      <c r="C469" t="s">
        <v>3672</v>
      </c>
      <c r="D469" t="s">
        <v>1193</v>
      </c>
      <c r="E469">
        <v>2</v>
      </c>
      <c r="F469">
        <v>2</v>
      </c>
      <c r="G469">
        <v>1.5646</v>
      </c>
      <c r="H469">
        <v>1.5183</v>
      </c>
      <c r="I469">
        <f>LOG(G469,2)</f>
        <v>0.64579387007999367</v>
      </c>
      <c r="J469">
        <f>LOG(H469,2)</f>
        <v>0.60245688018042864</v>
      </c>
    </row>
    <row r="470" spans="1:10">
      <c r="A470" t="s">
        <v>9743</v>
      </c>
      <c r="B470" t="s">
        <v>6526</v>
      </c>
      <c r="C470" t="s">
        <v>3683</v>
      </c>
      <c r="D470" t="s">
        <v>6526</v>
      </c>
      <c r="E470">
        <v>2</v>
      </c>
      <c r="F470">
        <v>2</v>
      </c>
      <c r="G470">
        <v>0.97718000000000005</v>
      </c>
      <c r="H470">
        <v>0.68206</v>
      </c>
      <c r="I470">
        <f>LOG(G470,2)</f>
        <v>-3.3303758703491587E-2</v>
      </c>
      <c r="J470">
        <f>LOG(H470,2)</f>
        <v>-0.55202943790334402</v>
      </c>
    </row>
    <row r="471" spans="1:10">
      <c r="A471" t="s">
        <v>9744</v>
      </c>
      <c r="B471" t="s">
        <v>6527</v>
      </c>
      <c r="C471" t="s">
        <v>3684</v>
      </c>
      <c r="D471" t="s">
        <v>1185</v>
      </c>
      <c r="E471">
        <v>2</v>
      </c>
      <c r="F471">
        <v>2</v>
      </c>
      <c r="G471">
        <v>0.29974000000000001</v>
      </c>
      <c r="H471">
        <v>0.27321000000000001</v>
      </c>
      <c r="I471">
        <f>LOG(G471,2)</f>
        <v>-1.7382164719936981</v>
      </c>
      <c r="J471">
        <f>LOG(H471,2)</f>
        <v>-1.8719178049402561</v>
      </c>
    </row>
    <row r="472" spans="1:10">
      <c r="A472" t="s">
        <v>9746</v>
      </c>
      <c r="B472" t="s">
        <v>6529</v>
      </c>
      <c r="C472" t="s">
        <v>3686</v>
      </c>
      <c r="D472" t="s">
        <v>6529</v>
      </c>
      <c r="E472">
        <v>2</v>
      </c>
      <c r="F472">
        <v>2</v>
      </c>
      <c r="G472">
        <v>0.33566000000000001</v>
      </c>
      <c r="H472">
        <v>0.19947000000000001</v>
      </c>
      <c r="I472">
        <f>LOG(G472,2)</f>
        <v>-1.5749274709885288</v>
      </c>
      <c r="J472">
        <f>LOG(H472,2)</f>
        <v>-2.325756311375843</v>
      </c>
    </row>
    <row r="473" spans="1:10">
      <c r="A473" t="s">
        <v>9727</v>
      </c>
      <c r="B473" t="s">
        <v>6517</v>
      </c>
      <c r="C473" t="s">
        <v>3632</v>
      </c>
      <c r="D473" t="s">
        <v>1176</v>
      </c>
      <c r="E473">
        <v>2</v>
      </c>
      <c r="F473">
        <v>2</v>
      </c>
      <c r="G473">
        <v>5.4093999999999998</v>
      </c>
      <c r="H473">
        <v>2.319</v>
      </c>
      <c r="I473">
        <f>LOG(G473,2)</f>
        <v>2.4354685820319379</v>
      </c>
      <c r="J473">
        <f>LOG(H473,2)</f>
        <v>1.2135028199839164</v>
      </c>
    </row>
    <row r="474" spans="1:10">
      <c r="A474" t="s">
        <v>9728</v>
      </c>
      <c r="B474" t="s">
        <v>6518</v>
      </c>
      <c r="C474" t="s">
        <v>3633</v>
      </c>
      <c r="D474" t="s">
        <v>1177</v>
      </c>
      <c r="E474">
        <v>2</v>
      </c>
      <c r="F474">
        <v>2</v>
      </c>
      <c r="G474">
        <v>0.25361</v>
      </c>
      <c r="H474">
        <v>0.37961</v>
      </c>
      <c r="I474">
        <f>LOG(G474,2)</f>
        <v>-1.9793164619259203</v>
      </c>
      <c r="J474">
        <f>LOG(H474,2)</f>
        <v>-1.3974100973639989</v>
      </c>
    </row>
    <row r="475" spans="1:10">
      <c r="A475" t="s">
        <v>9732</v>
      </c>
      <c r="B475" t="s">
        <v>6522</v>
      </c>
      <c r="C475" t="s">
        <v>3637</v>
      </c>
      <c r="D475" t="s">
        <v>1181</v>
      </c>
      <c r="E475">
        <v>2</v>
      </c>
      <c r="F475">
        <v>2</v>
      </c>
      <c r="G475">
        <v>9.7200999999999996E-2</v>
      </c>
      <c r="H475">
        <v>0.89336000000000004</v>
      </c>
      <c r="I475">
        <f>LOG(G475,2)</f>
        <v>-3.3628850334784453</v>
      </c>
      <c r="J475">
        <f>LOG(H475,2)</f>
        <v>-0.16268643515725598</v>
      </c>
    </row>
    <row r="476" spans="1:10">
      <c r="A476" t="s">
        <v>9718</v>
      </c>
      <c r="B476" t="s">
        <v>6512</v>
      </c>
      <c r="C476" t="s">
        <v>3639</v>
      </c>
      <c r="D476" t="s">
        <v>1169</v>
      </c>
      <c r="E476">
        <v>2</v>
      </c>
      <c r="F476">
        <v>2</v>
      </c>
      <c r="G476">
        <v>1.0820000000000001</v>
      </c>
      <c r="H476">
        <v>0.66254999999999997</v>
      </c>
      <c r="I476">
        <f>LOG(G476,2)</f>
        <v>0.11370049916472832</v>
      </c>
      <c r="J476">
        <f>LOG(H476,2)</f>
        <v>-0.59389876178814016</v>
      </c>
    </row>
    <row r="477" spans="1:10">
      <c r="A477" t="s">
        <v>9722</v>
      </c>
      <c r="B477" t="s">
        <v>6516</v>
      </c>
      <c r="C477" t="s">
        <v>3643</v>
      </c>
      <c r="D477" t="s">
        <v>1172</v>
      </c>
      <c r="E477">
        <v>2</v>
      </c>
      <c r="F477">
        <v>2</v>
      </c>
      <c r="G477">
        <v>0.14193</v>
      </c>
      <c r="H477">
        <v>0.9173</v>
      </c>
      <c r="I477">
        <f>LOG(G477,2)</f>
        <v>-2.8167485282039895</v>
      </c>
      <c r="J477">
        <f>LOG(H477,2)</f>
        <v>-0.12453445514529062</v>
      </c>
    </row>
    <row r="478" spans="1:10">
      <c r="A478" t="s">
        <v>9704</v>
      </c>
      <c r="B478" t="s">
        <v>6507</v>
      </c>
      <c r="C478" t="s">
        <v>3648</v>
      </c>
      <c r="D478" t="s">
        <v>1164</v>
      </c>
      <c r="E478">
        <v>2</v>
      </c>
      <c r="F478">
        <v>2</v>
      </c>
      <c r="G478">
        <v>1.0935999999999999</v>
      </c>
      <c r="H478">
        <v>2.5554999999999999</v>
      </c>
      <c r="I478">
        <f>LOG(G478,2)</f>
        <v>0.1290851480566105</v>
      </c>
      <c r="J478">
        <f>LOG(H478,2)</f>
        <v>1.3536055913381224</v>
      </c>
    </row>
    <row r="479" spans="1:10">
      <c r="A479" t="s">
        <v>9705</v>
      </c>
      <c r="B479" t="s">
        <v>6508</v>
      </c>
      <c r="C479" t="s">
        <v>3649</v>
      </c>
      <c r="D479" t="s">
        <v>1165</v>
      </c>
      <c r="E479">
        <v>2</v>
      </c>
      <c r="F479">
        <v>2</v>
      </c>
      <c r="G479">
        <v>4.7816000000000001</v>
      </c>
      <c r="H479">
        <v>17.164000000000001</v>
      </c>
      <c r="I479">
        <f>LOG(G479,2)</f>
        <v>2.2574934478761559</v>
      </c>
      <c r="J479">
        <f>LOG(H479,2)</f>
        <v>4.1013139010862982</v>
      </c>
    </row>
    <row r="480" spans="1:10">
      <c r="A480" t="s">
        <v>9709</v>
      </c>
      <c r="B480" t="s">
        <v>6501</v>
      </c>
      <c r="C480" t="s">
        <v>3654</v>
      </c>
      <c r="D480" t="s">
        <v>1160</v>
      </c>
      <c r="E480">
        <v>2</v>
      </c>
      <c r="F480">
        <v>2</v>
      </c>
      <c r="G480">
        <v>0.56874999999999998</v>
      </c>
      <c r="H480">
        <v>0.61716000000000004</v>
      </c>
      <c r="I480">
        <f>LOG(G480,2)</f>
        <v>-0.81413345468866627</v>
      </c>
      <c r="J480">
        <f>LOG(H480,2)</f>
        <v>-0.69628353536319831</v>
      </c>
    </row>
    <row r="481" spans="1:10">
      <c r="A481" t="s">
        <v>9711</v>
      </c>
      <c r="B481" t="s">
        <v>6492</v>
      </c>
      <c r="C481" t="s">
        <v>3656</v>
      </c>
      <c r="D481" t="s">
        <v>1162</v>
      </c>
      <c r="E481">
        <v>2</v>
      </c>
      <c r="F481">
        <v>2</v>
      </c>
      <c r="G481">
        <v>1.6675</v>
      </c>
      <c r="H481">
        <v>0.21582999999999999</v>
      </c>
      <c r="I481">
        <f>LOG(G481,2)</f>
        <v>0.73768676140986023</v>
      </c>
      <c r="J481">
        <f>LOG(H481,2)</f>
        <v>-2.2120326839858753</v>
      </c>
    </row>
    <row r="482" spans="1:10">
      <c r="A482" t="s">
        <v>9713</v>
      </c>
      <c r="B482" t="s">
        <v>6494</v>
      </c>
      <c r="C482" t="s">
        <v>3658</v>
      </c>
      <c r="D482" t="s">
        <v>1151</v>
      </c>
      <c r="E482">
        <v>2</v>
      </c>
      <c r="F482">
        <v>2</v>
      </c>
      <c r="G482">
        <v>1.8331</v>
      </c>
      <c r="H482">
        <v>1.6016999999999999</v>
      </c>
      <c r="I482">
        <f>LOG(G482,2)</f>
        <v>0.87428549049803528</v>
      </c>
      <c r="J482">
        <f>LOG(H482,2)</f>
        <v>0.67960395483621827</v>
      </c>
    </row>
    <row r="483" spans="1:10">
      <c r="A483" t="s">
        <v>9694</v>
      </c>
      <c r="B483" t="s">
        <v>6485</v>
      </c>
      <c r="C483" t="s">
        <v>3609</v>
      </c>
      <c r="D483" t="s">
        <v>1157</v>
      </c>
      <c r="E483">
        <v>2</v>
      </c>
      <c r="F483">
        <v>2</v>
      </c>
      <c r="G483">
        <v>0.36309000000000002</v>
      </c>
      <c r="H483">
        <v>1.2949999999999999</v>
      </c>
      <c r="I483">
        <f>LOG(G483,2)</f>
        <v>-1.4616008980157698</v>
      </c>
      <c r="J483">
        <f>LOG(H483,2)</f>
        <v>0.37295209791182909</v>
      </c>
    </row>
    <row r="484" spans="1:10">
      <c r="A484" t="s">
        <v>9695</v>
      </c>
      <c r="B484" t="s">
        <v>6486</v>
      </c>
      <c r="C484" t="s">
        <v>3610</v>
      </c>
      <c r="D484" t="s">
        <v>1158</v>
      </c>
      <c r="E484">
        <v>2</v>
      </c>
      <c r="F484">
        <v>2</v>
      </c>
      <c r="G484">
        <v>0.13900999999999999</v>
      </c>
      <c r="H484">
        <v>0.33784999999999998</v>
      </c>
      <c r="I484">
        <f>LOG(G484,2)</f>
        <v>-2.8467394246617541</v>
      </c>
      <c r="J484">
        <f>LOG(H484,2)</f>
        <v>-1.5655452397675973</v>
      </c>
    </row>
    <row r="485" spans="1:10">
      <c r="A485" t="s">
        <v>9698</v>
      </c>
      <c r="B485" t="s">
        <v>6491</v>
      </c>
      <c r="C485" t="s">
        <v>3614</v>
      </c>
      <c r="D485" t="s">
        <v>1149</v>
      </c>
      <c r="E485">
        <v>2</v>
      </c>
      <c r="F485">
        <v>2</v>
      </c>
      <c r="G485">
        <v>0.60924999999999996</v>
      </c>
      <c r="H485">
        <v>0.10407</v>
      </c>
      <c r="I485">
        <f>LOG(G485,2)</f>
        <v>-0.71489374893874646</v>
      </c>
      <c r="J485">
        <f>LOG(H485,2)</f>
        <v>-3.2643738484292739</v>
      </c>
    </row>
    <row r="486" spans="1:10">
      <c r="A486" t="s">
        <v>9700</v>
      </c>
      <c r="B486" t="s">
        <v>6473</v>
      </c>
      <c r="C486" t="s">
        <v>3615</v>
      </c>
      <c r="D486" t="s">
        <v>1141</v>
      </c>
      <c r="E486">
        <v>2</v>
      </c>
      <c r="F486">
        <v>2</v>
      </c>
      <c r="G486">
        <v>0.22172</v>
      </c>
      <c r="H486">
        <v>0.15841</v>
      </c>
      <c r="I486">
        <f>LOG(G486,2)</f>
        <v>-2.1731891821498373</v>
      </c>
      <c r="J486">
        <f>LOG(H486,2)</f>
        <v>-2.6582646831123151</v>
      </c>
    </row>
    <row r="487" spans="1:10">
      <c r="A487" t="s">
        <v>9679</v>
      </c>
      <c r="B487" t="s">
        <v>6479</v>
      </c>
      <c r="C487" t="s">
        <v>3621</v>
      </c>
      <c r="D487" t="s">
        <v>6479</v>
      </c>
      <c r="E487">
        <v>2</v>
      </c>
      <c r="F487">
        <v>2</v>
      </c>
      <c r="G487">
        <v>1.3124</v>
      </c>
      <c r="H487">
        <v>0.64383000000000001</v>
      </c>
      <c r="I487">
        <f>LOG(G487,2)</f>
        <v>0.39220749896897045</v>
      </c>
      <c r="J487">
        <f>LOG(H487,2)</f>
        <v>-0.63524829246933201</v>
      </c>
    </row>
    <row r="488" spans="1:10">
      <c r="A488" t="s">
        <v>9680</v>
      </c>
      <c r="B488" t="s">
        <v>6480</v>
      </c>
      <c r="C488" t="s">
        <v>3622</v>
      </c>
      <c r="D488" t="s">
        <v>1135</v>
      </c>
      <c r="E488">
        <v>2</v>
      </c>
      <c r="F488">
        <v>2</v>
      </c>
      <c r="G488">
        <v>0.42181999999999997</v>
      </c>
      <c r="H488">
        <v>2.7820999999999998</v>
      </c>
      <c r="I488">
        <f>LOG(G488,2)</f>
        <v>-1.2453005947847446</v>
      </c>
      <c r="J488">
        <f>LOG(H488,2)</f>
        <v>1.476174277145156</v>
      </c>
    </row>
    <row r="489" spans="1:10">
      <c r="A489" t="s">
        <v>9691</v>
      </c>
      <c r="B489" t="s">
        <v>6460</v>
      </c>
      <c r="C489" t="s">
        <v>3581</v>
      </c>
      <c r="D489" t="s">
        <v>1132</v>
      </c>
      <c r="E489">
        <v>2</v>
      </c>
      <c r="F489">
        <v>2</v>
      </c>
      <c r="G489">
        <v>2.6522E-2</v>
      </c>
      <c r="H489">
        <v>5.0973999999999998E-2</v>
      </c>
      <c r="I489">
        <f>LOG(G489,2)</f>
        <v>-5.2366666178956152</v>
      </c>
      <c r="J489">
        <f>LOG(H489,2)</f>
        <v>-4.2940946218220555</v>
      </c>
    </row>
    <row r="490" spans="1:10">
      <c r="A490" t="s">
        <v>9662</v>
      </c>
      <c r="B490" t="s">
        <v>6463</v>
      </c>
      <c r="C490" t="s">
        <v>3584</v>
      </c>
      <c r="D490" t="s">
        <v>6463</v>
      </c>
      <c r="E490">
        <v>2</v>
      </c>
      <c r="F490">
        <v>2</v>
      </c>
      <c r="G490">
        <v>8.405E-2</v>
      </c>
      <c r="H490">
        <v>0.93469999999999998</v>
      </c>
      <c r="I490">
        <f>LOG(G490,2)</f>
        <v>-3.5726083703132825</v>
      </c>
      <c r="J490">
        <f>LOG(H490,2)</f>
        <v>-9.7424700969059461E-2</v>
      </c>
    </row>
    <row r="491" spans="1:10">
      <c r="A491" t="s">
        <v>9663</v>
      </c>
      <c r="B491" t="s">
        <v>6464</v>
      </c>
      <c r="C491" t="s">
        <v>3585</v>
      </c>
      <c r="D491" t="s">
        <v>6464</v>
      </c>
      <c r="E491">
        <v>2</v>
      </c>
      <c r="F491">
        <v>2</v>
      </c>
      <c r="G491">
        <v>0.12756000000000001</v>
      </c>
      <c r="H491">
        <v>0.10052999999999999</v>
      </c>
      <c r="I491">
        <f>LOG(G491,2)</f>
        <v>-2.9707520921845507</v>
      </c>
      <c r="J491">
        <f>LOG(H491,2)</f>
        <v>-3.3143020025111851</v>
      </c>
    </row>
    <row r="492" spans="1:10">
      <c r="A492" t="s">
        <v>9664</v>
      </c>
      <c r="B492" t="s">
        <v>6454</v>
      </c>
      <c r="C492" t="s">
        <v>3586</v>
      </c>
      <c r="D492" t="s">
        <v>1120</v>
      </c>
      <c r="E492">
        <v>2</v>
      </c>
      <c r="F492">
        <v>2</v>
      </c>
      <c r="G492">
        <v>0.19586000000000001</v>
      </c>
      <c r="H492">
        <v>0.26128000000000001</v>
      </c>
      <c r="I492">
        <f>LOG(G492,2)</f>
        <v>-2.3521053052144545</v>
      </c>
      <c r="J492">
        <f>LOG(H492,2)</f>
        <v>-1.936331398875117</v>
      </c>
    </row>
    <row r="493" spans="1:10">
      <c r="A493" t="s">
        <v>9671</v>
      </c>
      <c r="B493" t="s">
        <v>6446</v>
      </c>
      <c r="C493" t="s">
        <v>3593</v>
      </c>
      <c r="D493" t="s">
        <v>1127</v>
      </c>
      <c r="E493">
        <v>2</v>
      </c>
      <c r="F493">
        <v>2</v>
      </c>
      <c r="G493">
        <v>0.85536000000000001</v>
      </c>
      <c r="H493">
        <v>0.83848999999999996</v>
      </c>
      <c r="I493">
        <f>LOG(G493,2)</f>
        <v>-0.22539635219373355</v>
      </c>
      <c r="J493">
        <f>LOG(H493,2)</f>
        <v>-0.25413451686570493</v>
      </c>
    </row>
    <row r="494" spans="1:10">
      <c r="A494" t="s">
        <v>9648</v>
      </c>
      <c r="B494" t="s">
        <v>6442</v>
      </c>
      <c r="C494" t="s">
        <v>3602</v>
      </c>
      <c r="D494" t="s">
        <v>1105</v>
      </c>
      <c r="E494">
        <v>2</v>
      </c>
      <c r="F494">
        <v>2</v>
      </c>
      <c r="G494">
        <v>0.37735000000000002</v>
      </c>
      <c r="H494">
        <v>2.6977000000000002</v>
      </c>
      <c r="I494">
        <f>LOG(G494,2)</f>
        <v>-1.4060248206794443</v>
      </c>
      <c r="J494">
        <f>LOG(H494,2)</f>
        <v>1.4317299210894454</v>
      </c>
    </row>
    <row r="495" spans="1:10">
      <c r="A495" t="s">
        <v>9650</v>
      </c>
      <c r="B495" t="s">
        <v>6444</v>
      </c>
      <c r="C495" t="s">
        <v>3604</v>
      </c>
      <c r="D495" t="s">
        <v>1107</v>
      </c>
      <c r="E495">
        <v>2</v>
      </c>
      <c r="F495">
        <v>2</v>
      </c>
      <c r="G495">
        <v>6.3813999999999996E-2</v>
      </c>
      <c r="H495">
        <v>1.0809</v>
      </c>
      <c r="I495">
        <f>LOG(G495,2)</f>
        <v>-3.9699832216647586</v>
      </c>
      <c r="J495">
        <f>LOG(H495,2)</f>
        <v>0.11223305759849703</v>
      </c>
    </row>
    <row r="496" spans="1:10">
      <c r="A496" t="s">
        <v>9651</v>
      </c>
      <c r="B496" t="s">
        <v>6445</v>
      </c>
      <c r="C496" t="s">
        <v>3605</v>
      </c>
      <c r="D496" t="s">
        <v>1108</v>
      </c>
      <c r="E496">
        <v>2</v>
      </c>
      <c r="F496">
        <v>2</v>
      </c>
      <c r="G496">
        <v>0.91224000000000005</v>
      </c>
      <c r="H496">
        <v>1.1451</v>
      </c>
      <c r="I496">
        <f>LOG(G496,2)</f>
        <v>-0.13251466385368982</v>
      </c>
      <c r="J496">
        <f>LOG(H496,2)</f>
        <v>0.19547359238726494</v>
      </c>
    </row>
    <row r="497" spans="1:10">
      <c r="A497" t="s">
        <v>9653</v>
      </c>
      <c r="B497" t="s">
        <v>6437</v>
      </c>
      <c r="C497" t="s">
        <v>3553</v>
      </c>
      <c r="D497" t="s">
        <v>1110</v>
      </c>
      <c r="E497">
        <v>2</v>
      </c>
      <c r="F497">
        <v>2</v>
      </c>
      <c r="G497">
        <v>0.77707999999999999</v>
      </c>
      <c r="H497">
        <v>1.0173000000000001</v>
      </c>
      <c r="I497">
        <f>LOG(G497,2)</f>
        <v>-0.36386496387075062</v>
      </c>
      <c r="J497">
        <f>LOG(H497,2)</f>
        <v>2.4745190197137796E-2</v>
      </c>
    </row>
    <row r="498" spans="1:10">
      <c r="A498" t="s">
        <v>9656</v>
      </c>
      <c r="B498" t="s">
        <v>6440</v>
      </c>
      <c r="C498" t="s">
        <v>3556</v>
      </c>
      <c r="D498" t="s">
        <v>1113</v>
      </c>
      <c r="E498">
        <v>2</v>
      </c>
      <c r="F498">
        <v>2</v>
      </c>
      <c r="G498">
        <v>2.4533999999999998</v>
      </c>
      <c r="H498">
        <v>1.8733</v>
      </c>
      <c r="I498">
        <f>LOG(G498,2)</f>
        <v>1.2947824686980725</v>
      </c>
      <c r="J498">
        <f>LOG(H498,2)</f>
        <v>0.90558195876639036</v>
      </c>
    </row>
    <row r="499" spans="1:10">
      <c r="A499" t="s">
        <v>9630</v>
      </c>
      <c r="D499" t="s">
        <v>1096</v>
      </c>
      <c r="E499">
        <v>2</v>
      </c>
      <c r="F499">
        <v>2</v>
      </c>
      <c r="G499">
        <v>7.4874999999999997E-2</v>
      </c>
      <c r="H499">
        <v>6.1907999999999998E-2</v>
      </c>
      <c r="I499">
        <f>LOG(G499,2)</f>
        <v>-3.7393720918733018</v>
      </c>
      <c r="J499">
        <f>LOG(H499,2)</f>
        <v>-4.0137303374503439</v>
      </c>
    </row>
    <row r="500" spans="1:10">
      <c r="A500" t="s">
        <v>9632</v>
      </c>
      <c r="B500" t="s">
        <v>6425</v>
      </c>
      <c r="C500" t="s">
        <v>3566</v>
      </c>
      <c r="D500" t="s">
        <v>1098</v>
      </c>
      <c r="E500">
        <v>2</v>
      </c>
      <c r="F500">
        <v>2</v>
      </c>
      <c r="G500">
        <v>4.3092999999999999E-2</v>
      </c>
      <c r="H500">
        <v>0.12333</v>
      </c>
      <c r="I500">
        <f>LOG(G500,2)</f>
        <v>-4.5364026519097367</v>
      </c>
      <c r="J500">
        <f>LOG(H500,2)</f>
        <v>-3.0194043171517184</v>
      </c>
    </row>
    <row r="501" spans="1:10">
      <c r="A501" t="s">
        <v>9633</v>
      </c>
      <c r="B501" t="s">
        <v>6426</v>
      </c>
      <c r="C501" t="s">
        <v>3567</v>
      </c>
      <c r="D501" t="s">
        <v>6426</v>
      </c>
      <c r="E501">
        <v>2</v>
      </c>
      <c r="F501">
        <v>2</v>
      </c>
      <c r="G501">
        <v>0.19137999999999999</v>
      </c>
      <c r="H501">
        <v>0.36709000000000003</v>
      </c>
      <c r="I501">
        <f>LOG(G501,2)</f>
        <v>-2.385488024773148</v>
      </c>
      <c r="J501">
        <f>LOG(H501,2)</f>
        <v>-1.4457942807683748</v>
      </c>
    </row>
    <row r="502" spans="1:10">
      <c r="A502" t="s">
        <v>9638</v>
      </c>
      <c r="B502" t="s">
        <v>6413</v>
      </c>
      <c r="C502" t="s">
        <v>3570</v>
      </c>
      <c r="D502" t="s">
        <v>1087</v>
      </c>
      <c r="E502">
        <v>2</v>
      </c>
      <c r="F502">
        <v>2</v>
      </c>
      <c r="G502">
        <v>1.3036000000000001</v>
      </c>
      <c r="H502">
        <v>0.45993000000000001</v>
      </c>
      <c r="I502">
        <f>LOG(G502,2)</f>
        <v>0.38250125718911487</v>
      </c>
      <c r="J502">
        <f>LOG(H502,2)</f>
        <v>-1.1205137909732794</v>
      </c>
    </row>
    <row r="503" spans="1:10">
      <c r="A503" t="s">
        <v>9639</v>
      </c>
      <c r="B503" t="s">
        <v>6414</v>
      </c>
      <c r="C503" t="s">
        <v>3571</v>
      </c>
      <c r="D503" t="s">
        <v>1088</v>
      </c>
      <c r="E503">
        <v>2</v>
      </c>
      <c r="F503">
        <v>2</v>
      </c>
      <c r="G503">
        <v>0.24609</v>
      </c>
      <c r="H503">
        <v>7.5058999999999996</v>
      </c>
      <c r="I503">
        <f>LOG(G503,2)</f>
        <v>-2.0227420605920146</v>
      </c>
      <c r="J503">
        <f>LOG(H503,2)</f>
        <v>2.9080250695394207</v>
      </c>
    </row>
    <row r="504" spans="1:10">
      <c r="A504" t="s">
        <v>9641</v>
      </c>
      <c r="B504" t="s">
        <v>6416</v>
      </c>
      <c r="C504" t="s">
        <v>3573</v>
      </c>
      <c r="D504" t="s">
        <v>1089</v>
      </c>
      <c r="E504">
        <v>2</v>
      </c>
      <c r="F504">
        <v>2</v>
      </c>
      <c r="G504">
        <v>0.57433999999999996</v>
      </c>
      <c r="H504">
        <v>0.20327999999999999</v>
      </c>
      <c r="I504">
        <f>LOG(G504,2)</f>
        <v>-0.80002305294044496</v>
      </c>
      <c r="J504">
        <f>LOG(H504,2)</f>
        <v>-2.2984598143834574</v>
      </c>
    </row>
    <row r="505" spans="1:10">
      <c r="A505" t="s">
        <v>9642</v>
      </c>
      <c r="B505" t="s">
        <v>6417</v>
      </c>
      <c r="C505" t="s">
        <v>3574</v>
      </c>
      <c r="D505" t="s">
        <v>1090</v>
      </c>
      <c r="E505">
        <v>2</v>
      </c>
      <c r="F505">
        <v>2</v>
      </c>
      <c r="G505">
        <v>7.6993000000000006E-2</v>
      </c>
      <c r="H505">
        <v>6.7846000000000004E-2</v>
      </c>
      <c r="I505">
        <f>LOG(G505,2)</f>
        <v>-3.699128904023723</v>
      </c>
      <c r="J505">
        <f>LOG(H505,2)</f>
        <v>-3.8815924286666936</v>
      </c>
    </row>
    <row r="506" spans="1:10">
      <c r="A506" t="s">
        <v>9644</v>
      </c>
      <c r="B506" t="s">
        <v>6419</v>
      </c>
      <c r="C506" t="s">
        <v>3576</v>
      </c>
      <c r="D506" t="s">
        <v>1092</v>
      </c>
      <c r="E506">
        <v>2</v>
      </c>
      <c r="F506">
        <v>2</v>
      </c>
      <c r="G506">
        <v>180.54</v>
      </c>
      <c r="H506">
        <v>1.8433999999999999E-2</v>
      </c>
      <c r="I506">
        <f>LOG(G506,2)</f>
        <v>7.4961747022797685</v>
      </c>
      <c r="J506">
        <f>LOG(H506,2)</f>
        <v>-5.761487033943566</v>
      </c>
    </row>
    <row r="507" spans="1:10">
      <c r="A507" t="s">
        <v>9614</v>
      </c>
      <c r="B507" t="s">
        <v>6407</v>
      </c>
      <c r="C507" t="s">
        <v>3528</v>
      </c>
      <c r="D507" t="s">
        <v>1079</v>
      </c>
      <c r="E507">
        <v>2</v>
      </c>
      <c r="F507">
        <v>2</v>
      </c>
      <c r="G507">
        <v>8.2015000000000005E-2</v>
      </c>
      <c r="H507">
        <v>5.4510000000000003E-2</v>
      </c>
      <c r="I507">
        <f>LOG(G507,2)</f>
        <v>-3.6079683965495226</v>
      </c>
      <c r="J507">
        <f>LOG(H507,2)</f>
        <v>-4.19733526948154</v>
      </c>
    </row>
    <row r="508" spans="1:10">
      <c r="A508" t="s">
        <v>9615</v>
      </c>
      <c r="B508" t="s">
        <v>6408</v>
      </c>
      <c r="C508" t="s">
        <v>3529</v>
      </c>
      <c r="D508" t="s">
        <v>1080</v>
      </c>
      <c r="E508">
        <v>2</v>
      </c>
      <c r="F508">
        <v>2</v>
      </c>
      <c r="G508">
        <v>7.0067000000000004E-2</v>
      </c>
      <c r="H508">
        <v>2.3942000000000001</v>
      </c>
      <c r="I508">
        <f>LOG(G508,2)</f>
        <v>-3.8351210628849772</v>
      </c>
      <c r="J508">
        <f>LOG(H508,2)</f>
        <v>1.2595436731486911</v>
      </c>
    </row>
    <row r="509" spans="1:10">
      <c r="A509" t="s">
        <v>9622</v>
      </c>
      <c r="B509" t="s">
        <v>6399</v>
      </c>
      <c r="C509" t="s">
        <v>3535</v>
      </c>
      <c r="D509" t="s">
        <v>1068</v>
      </c>
      <c r="E509">
        <v>2</v>
      </c>
      <c r="F509">
        <v>2</v>
      </c>
      <c r="G509">
        <v>0.15082000000000001</v>
      </c>
      <c r="H509">
        <v>0.22273000000000001</v>
      </c>
      <c r="I509">
        <f>LOG(G509,2)</f>
        <v>-2.7291003401030776</v>
      </c>
      <c r="J509">
        <f>LOG(H509,2)</f>
        <v>-2.166632203864046</v>
      </c>
    </row>
    <row r="510" spans="1:10">
      <c r="A510" t="s">
        <v>9623</v>
      </c>
      <c r="B510" t="s">
        <v>6400</v>
      </c>
      <c r="C510" t="s">
        <v>3536</v>
      </c>
      <c r="D510" t="s">
        <v>1069</v>
      </c>
      <c r="E510">
        <v>2</v>
      </c>
      <c r="F510">
        <v>2</v>
      </c>
      <c r="G510">
        <v>0.5575</v>
      </c>
      <c r="H510">
        <v>5.6230000000000002E-2</v>
      </c>
      <c r="I510">
        <f>LOG(G510,2)</f>
        <v>-0.84295628985441995</v>
      </c>
      <c r="J510">
        <f>LOG(H510,2)</f>
        <v>-4.1525161428960082</v>
      </c>
    </row>
    <row r="511" spans="1:10">
      <c r="A511" t="s">
        <v>9597</v>
      </c>
      <c r="B511" t="s">
        <v>6394</v>
      </c>
      <c r="C511" t="s">
        <v>3543</v>
      </c>
      <c r="D511" t="s">
        <v>1060</v>
      </c>
      <c r="E511">
        <v>2</v>
      </c>
      <c r="F511">
        <v>2</v>
      </c>
      <c r="G511">
        <v>1.0892999999999999</v>
      </c>
      <c r="H511">
        <v>1.2363</v>
      </c>
      <c r="I511">
        <f>LOG(G511,2)</f>
        <v>0.12340133597191391</v>
      </c>
      <c r="J511">
        <f>LOG(H511,2)</f>
        <v>0.3060288694522062</v>
      </c>
    </row>
    <row r="512" spans="1:10">
      <c r="A512" t="s">
        <v>9601</v>
      </c>
      <c r="B512" t="s">
        <v>6389</v>
      </c>
      <c r="C512" t="s">
        <v>3548</v>
      </c>
      <c r="D512" t="s">
        <v>1054</v>
      </c>
      <c r="E512">
        <v>2</v>
      </c>
      <c r="F512">
        <v>2</v>
      </c>
      <c r="G512">
        <v>0.20988000000000001</v>
      </c>
      <c r="H512">
        <v>0.14116999999999999</v>
      </c>
      <c r="I512">
        <f>LOG(G512,2)</f>
        <v>-2.2523633997940031</v>
      </c>
      <c r="J512">
        <f>LOG(H512,2)</f>
        <v>-2.8244945604546303</v>
      </c>
    </row>
    <row r="513" spans="1:10">
      <c r="A513" t="s">
        <v>9603</v>
      </c>
      <c r="B513" t="s">
        <v>6390</v>
      </c>
      <c r="C513" t="s">
        <v>3549</v>
      </c>
      <c r="D513" t="s">
        <v>1055</v>
      </c>
      <c r="E513">
        <v>2</v>
      </c>
      <c r="F513">
        <v>2</v>
      </c>
      <c r="G513">
        <v>0.65156000000000003</v>
      </c>
      <c r="H513">
        <v>0.98575000000000002</v>
      </c>
      <c r="I513">
        <f>LOG(G513,2)</f>
        <v>-0.61803005697385893</v>
      </c>
      <c r="J513">
        <f>LOG(H513,2)</f>
        <v>-2.0706289554270552E-2</v>
      </c>
    </row>
    <row r="514" spans="1:10">
      <c r="A514" t="s">
        <v>9604</v>
      </c>
      <c r="D514" t="s">
        <v>2521</v>
      </c>
      <c r="E514">
        <v>2</v>
      </c>
      <c r="F514">
        <v>2</v>
      </c>
      <c r="G514">
        <v>0.22339000000000001</v>
      </c>
      <c r="H514">
        <v>8.2634000000000007</v>
      </c>
      <c r="I514">
        <f>LOG(G514,2)</f>
        <v>-2.1623634895196417</v>
      </c>
      <c r="J514">
        <f>LOG(H514,2)</f>
        <v>3.046735504874595</v>
      </c>
    </row>
    <row r="515" spans="1:10">
      <c r="A515" t="s">
        <v>9607</v>
      </c>
      <c r="B515" t="s">
        <v>6383</v>
      </c>
      <c r="C515" t="s">
        <v>3552</v>
      </c>
      <c r="D515" t="s">
        <v>1048</v>
      </c>
      <c r="E515">
        <v>2</v>
      </c>
      <c r="F515">
        <v>2</v>
      </c>
      <c r="G515">
        <v>7.5731000000000007E-2</v>
      </c>
      <c r="H515">
        <v>34.231999999999999</v>
      </c>
      <c r="I515">
        <f>LOG(G515,2)</f>
        <v>-3.722972210681688</v>
      </c>
      <c r="J515">
        <f>LOG(H515,2)</f>
        <v>5.0972736789614022</v>
      </c>
    </row>
    <row r="516" spans="1:10">
      <c r="A516" t="s">
        <v>9589</v>
      </c>
      <c r="B516" t="s">
        <v>6369</v>
      </c>
      <c r="C516" t="s">
        <v>3506</v>
      </c>
      <c r="D516" t="s">
        <v>1045</v>
      </c>
      <c r="E516">
        <v>2</v>
      </c>
      <c r="F516">
        <v>2</v>
      </c>
      <c r="G516">
        <v>0.91461999999999999</v>
      </c>
      <c r="H516">
        <v>0.86519000000000001</v>
      </c>
      <c r="I516">
        <f>LOG(G516,2)</f>
        <v>-0.12875562797806284</v>
      </c>
      <c r="J516">
        <f>LOG(H516,2)</f>
        <v>-0.20891110438379878</v>
      </c>
    </row>
    <row r="517" spans="1:10">
      <c r="A517" t="s">
        <v>9592</v>
      </c>
      <c r="B517" t="s">
        <v>6372</v>
      </c>
      <c r="C517" t="s">
        <v>3509</v>
      </c>
      <c r="D517" t="s">
        <v>1036</v>
      </c>
      <c r="E517">
        <v>2</v>
      </c>
      <c r="F517">
        <v>2</v>
      </c>
      <c r="G517">
        <v>1.3019000000000001</v>
      </c>
      <c r="H517">
        <v>98.475999999999999</v>
      </c>
      <c r="I517">
        <f>LOG(G517,2)</f>
        <v>0.3806186381773764</v>
      </c>
      <c r="J517">
        <f>LOG(H517,2)</f>
        <v>6.6217002570208239</v>
      </c>
    </row>
    <row r="518" spans="1:10">
      <c r="A518" t="s">
        <v>9566</v>
      </c>
      <c r="B518" t="s">
        <v>6361</v>
      </c>
      <c r="C518" t="s">
        <v>3511</v>
      </c>
      <c r="D518" t="s">
        <v>1038</v>
      </c>
      <c r="E518">
        <v>2</v>
      </c>
      <c r="F518">
        <v>2</v>
      </c>
      <c r="G518">
        <v>0.98978999999999995</v>
      </c>
      <c r="H518">
        <v>3.6183999999999998</v>
      </c>
      <c r="I518">
        <f>LOG(G518,2)</f>
        <v>-1.4805628377826886E-2</v>
      </c>
      <c r="J518">
        <f>LOG(H518,2)</f>
        <v>1.8553519010819617</v>
      </c>
    </row>
    <row r="519" spans="1:10">
      <c r="A519" t="s">
        <v>9567</v>
      </c>
      <c r="D519" t="s">
        <v>1039</v>
      </c>
      <c r="E519">
        <v>2</v>
      </c>
      <c r="F519">
        <v>2</v>
      </c>
      <c r="G519">
        <v>0.52449999999999997</v>
      </c>
      <c r="H519">
        <v>0.89195999999999998</v>
      </c>
      <c r="I519">
        <f>LOG(G519,2)</f>
        <v>-0.93098532208481954</v>
      </c>
      <c r="J519">
        <f>LOG(H519,2)</f>
        <v>-0.16494908103726569</v>
      </c>
    </row>
    <row r="520" spans="1:10">
      <c r="A520" t="s">
        <v>9568</v>
      </c>
      <c r="B520" t="s">
        <v>6362</v>
      </c>
      <c r="C520" t="s">
        <v>3512</v>
      </c>
      <c r="D520" t="s">
        <v>1040</v>
      </c>
      <c r="E520">
        <v>2</v>
      </c>
      <c r="F520">
        <v>2</v>
      </c>
      <c r="G520">
        <v>7.4099999999999999E-2</v>
      </c>
      <c r="H520">
        <v>3.4797000000000002E-2</v>
      </c>
      <c r="I520">
        <f>LOG(G520,2)</f>
        <v>-3.7543826472436157</v>
      </c>
      <c r="J520">
        <f>LOG(H520,2)</f>
        <v>-4.8448932593239622</v>
      </c>
    </row>
    <row r="521" spans="1:10">
      <c r="A521" t="s">
        <v>9569</v>
      </c>
      <c r="B521" t="s">
        <v>6363</v>
      </c>
      <c r="C521" t="s">
        <v>3513</v>
      </c>
      <c r="D521" t="s">
        <v>1030</v>
      </c>
      <c r="E521">
        <v>2</v>
      </c>
      <c r="F521">
        <v>2</v>
      </c>
      <c r="G521">
        <v>1.4993000000000001</v>
      </c>
      <c r="H521">
        <v>2.3580999999999999</v>
      </c>
      <c r="I521">
        <f>LOG(G521,2)</f>
        <v>0.5842890858930575</v>
      </c>
      <c r="J521">
        <f>LOG(H521,2)</f>
        <v>1.2376249000161597</v>
      </c>
    </row>
    <row r="522" spans="1:10">
      <c r="A522" t="s">
        <v>9572</v>
      </c>
      <c r="B522" t="s">
        <v>6353</v>
      </c>
      <c r="C522" t="s">
        <v>3517</v>
      </c>
      <c r="D522" t="s">
        <v>1033</v>
      </c>
      <c r="E522">
        <v>2</v>
      </c>
      <c r="F522">
        <v>2</v>
      </c>
      <c r="G522">
        <v>0.78739999999999999</v>
      </c>
      <c r="H522">
        <v>1.0810999999999999</v>
      </c>
      <c r="I522">
        <f>LOG(G522,2)</f>
        <v>-0.34483138239040839</v>
      </c>
      <c r="J522">
        <f>LOG(H522,2)</f>
        <v>0.11249997620071796</v>
      </c>
    </row>
    <row r="523" spans="1:10">
      <c r="A523" t="s">
        <v>9574</v>
      </c>
      <c r="B523" t="s">
        <v>6355</v>
      </c>
      <c r="C523" t="s">
        <v>3519</v>
      </c>
      <c r="D523" t="s">
        <v>1034</v>
      </c>
      <c r="E523">
        <v>2</v>
      </c>
      <c r="F523">
        <v>2</v>
      </c>
      <c r="G523">
        <v>2.1818</v>
      </c>
      <c r="H523">
        <v>0.60289999999999999</v>
      </c>
      <c r="I523">
        <f>LOG(G523,2)</f>
        <v>1.1255188595750911</v>
      </c>
      <c r="J523">
        <f>LOG(H523,2)</f>
        <v>-0.73000936551168238</v>
      </c>
    </row>
    <row r="524" spans="1:10">
      <c r="A524" t="s">
        <v>9575</v>
      </c>
      <c r="D524" t="s">
        <v>2521</v>
      </c>
      <c r="E524">
        <v>2</v>
      </c>
      <c r="F524">
        <v>2</v>
      </c>
      <c r="G524">
        <v>4.3071999999999999</v>
      </c>
      <c r="H524">
        <v>6.5447000000000005E-2</v>
      </c>
      <c r="I524">
        <f>LOG(G524,2)</f>
        <v>2.1067503150608675</v>
      </c>
      <c r="J524">
        <f>LOG(H524,2)</f>
        <v>-3.9335291272347335</v>
      </c>
    </row>
    <row r="525" spans="1:10">
      <c r="A525" t="s">
        <v>9558</v>
      </c>
      <c r="B525" t="s">
        <v>6351</v>
      </c>
      <c r="C525" t="s">
        <v>3468</v>
      </c>
      <c r="D525" t="s">
        <v>1028</v>
      </c>
      <c r="E525">
        <v>2</v>
      </c>
      <c r="F525">
        <v>2</v>
      </c>
      <c r="G525">
        <v>0.14693999999999999</v>
      </c>
      <c r="H525">
        <v>0.16936000000000001</v>
      </c>
      <c r="I525">
        <f>LOG(G525,2)</f>
        <v>-2.7667009151516777</v>
      </c>
      <c r="J525">
        <f>LOG(H525,2)</f>
        <v>-2.5618349204292223</v>
      </c>
    </row>
    <row r="526" spans="1:10">
      <c r="A526" t="s">
        <v>9560</v>
      </c>
      <c r="D526" t="s">
        <v>2521</v>
      </c>
      <c r="E526">
        <v>2</v>
      </c>
      <c r="F526">
        <v>2</v>
      </c>
      <c r="G526">
        <v>1.5710999999999999E-2</v>
      </c>
      <c r="H526">
        <v>1.5968</v>
      </c>
      <c r="I526">
        <f>LOG(G526,2)</f>
        <v>-5.9920811791536677</v>
      </c>
      <c r="J526">
        <f>LOG(H526,2)</f>
        <v>0.67518362578781121</v>
      </c>
    </row>
    <row r="527" spans="1:10">
      <c r="A527" t="s">
        <v>9561</v>
      </c>
      <c r="B527" t="s">
        <v>6349</v>
      </c>
      <c r="C527" t="s">
        <v>3470</v>
      </c>
      <c r="D527" t="s">
        <v>1025</v>
      </c>
      <c r="E527">
        <v>2</v>
      </c>
      <c r="F527">
        <v>2</v>
      </c>
      <c r="G527">
        <v>1.1877</v>
      </c>
      <c r="H527">
        <v>15.42</v>
      </c>
      <c r="I527">
        <f>LOG(G527,2)</f>
        <v>0.24817047320180349</v>
      </c>
      <c r="J527">
        <f>LOG(H527,2)</f>
        <v>3.9467308601403093</v>
      </c>
    </row>
    <row r="528" spans="1:10">
      <c r="A528" t="s">
        <v>9540</v>
      </c>
      <c r="B528" t="s">
        <v>6344</v>
      </c>
      <c r="D528" t="s">
        <v>1020</v>
      </c>
      <c r="E528">
        <v>2</v>
      </c>
      <c r="F528">
        <v>2</v>
      </c>
      <c r="G528">
        <v>1.9875</v>
      </c>
      <c r="H528">
        <v>4.2587999999999999</v>
      </c>
      <c r="I528">
        <f>LOG(G528,2)</f>
        <v>0.9909548603969931</v>
      </c>
      <c r="J528">
        <f>LOG(H528,2)</f>
        <v>2.0904469802326515</v>
      </c>
    </row>
    <row r="529" spans="1:10">
      <c r="A529" t="s">
        <v>9542</v>
      </c>
      <c r="B529" t="s">
        <v>6346</v>
      </c>
      <c r="C529" t="s">
        <v>3475</v>
      </c>
      <c r="D529" t="s">
        <v>1022</v>
      </c>
      <c r="E529">
        <v>2</v>
      </c>
      <c r="F529">
        <v>2</v>
      </c>
      <c r="G529">
        <v>1.1881999999999999</v>
      </c>
      <c r="H529">
        <v>1.3512</v>
      </c>
      <c r="I529">
        <f>LOG(G529,2)</f>
        <v>0.24877769364971239</v>
      </c>
      <c r="J529">
        <f>LOG(H529,2)</f>
        <v>0.43424123325193636</v>
      </c>
    </row>
    <row r="530" spans="1:10">
      <c r="A530" t="s">
        <v>9550</v>
      </c>
      <c r="D530" t="s">
        <v>2521</v>
      </c>
      <c r="E530">
        <v>2</v>
      </c>
      <c r="F530">
        <v>2</v>
      </c>
      <c r="G530">
        <v>1.4259000000000001E-2</v>
      </c>
      <c r="H530">
        <v>0.82801999999999998</v>
      </c>
      <c r="I530">
        <f>LOG(G530,2)</f>
        <v>-6.1319833823006817</v>
      </c>
      <c r="J530">
        <f>LOG(H530,2)</f>
        <v>-0.27226247987731944</v>
      </c>
    </row>
    <row r="531" spans="1:10">
      <c r="A531" t="s">
        <v>9551</v>
      </c>
      <c r="D531" t="s">
        <v>2089</v>
      </c>
      <c r="E531">
        <v>2</v>
      </c>
      <c r="F531">
        <v>2</v>
      </c>
      <c r="G531">
        <v>10.218</v>
      </c>
      <c r="H531">
        <v>2.0003000000000002</v>
      </c>
      <c r="I531">
        <f>LOG(G531,2)</f>
        <v>3.3530409357376114</v>
      </c>
      <c r="J531">
        <f>LOG(H531,2)</f>
        <v>1.0002163880274373</v>
      </c>
    </row>
    <row r="532" spans="1:10">
      <c r="A532" t="s">
        <v>9552</v>
      </c>
      <c r="B532" t="s">
        <v>6339</v>
      </c>
      <c r="D532" t="s">
        <v>1013</v>
      </c>
      <c r="E532">
        <v>2</v>
      </c>
      <c r="F532">
        <v>2</v>
      </c>
      <c r="G532">
        <v>0.65319000000000005</v>
      </c>
      <c r="H532">
        <v>0.17854999999999999</v>
      </c>
      <c r="I532">
        <f>LOG(G532,2)</f>
        <v>-0.61442539073123703</v>
      </c>
      <c r="J532">
        <f>LOG(H532,2)</f>
        <v>-2.4855999609633841</v>
      </c>
    </row>
    <row r="533" spans="1:10">
      <c r="A533" t="s">
        <v>9554</v>
      </c>
      <c r="B533" t="s">
        <v>6340</v>
      </c>
      <c r="C533" t="s">
        <v>3483</v>
      </c>
      <c r="D533" t="s">
        <v>1015</v>
      </c>
      <c r="E533">
        <v>2</v>
      </c>
      <c r="F533">
        <v>2</v>
      </c>
      <c r="G533">
        <v>0.42415999999999998</v>
      </c>
      <c r="H533">
        <v>0.21731</v>
      </c>
      <c r="I533">
        <f>LOG(G533,2)</f>
        <v>-1.237319519569553</v>
      </c>
      <c r="J533">
        <f>LOG(H533,2)</f>
        <v>-2.2021735300393135</v>
      </c>
    </row>
    <row r="534" spans="1:10">
      <c r="A534" t="s">
        <v>9555</v>
      </c>
      <c r="B534" t="s">
        <v>6341</v>
      </c>
      <c r="C534" t="s">
        <v>3484</v>
      </c>
      <c r="D534" t="s">
        <v>1005</v>
      </c>
      <c r="E534">
        <v>2</v>
      </c>
      <c r="F534">
        <v>2</v>
      </c>
      <c r="G534">
        <v>0.25295000000000001</v>
      </c>
      <c r="H534">
        <v>0.71469000000000005</v>
      </c>
      <c r="I534">
        <f>LOG(G534,2)</f>
        <v>-1.9830758557421788</v>
      </c>
      <c r="J534">
        <f>LOG(H534,2)</f>
        <v>-0.4846104927779446</v>
      </c>
    </row>
    <row r="535" spans="1:10">
      <c r="A535" t="s">
        <v>9519</v>
      </c>
      <c r="B535" t="s">
        <v>6329</v>
      </c>
      <c r="C535" t="s">
        <v>3485</v>
      </c>
      <c r="D535" t="s">
        <v>1006</v>
      </c>
      <c r="E535">
        <v>2</v>
      </c>
      <c r="F535">
        <v>2</v>
      </c>
      <c r="G535">
        <v>7.7282999999999999</v>
      </c>
      <c r="H535">
        <v>14.875</v>
      </c>
      <c r="I535">
        <f>LOG(G535,2)</f>
        <v>2.9501510983289263</v>
      </c>
      <c r="J535">
        <f>LOG(H535,2)</f>
        <v>3.8948177633079437</v>
      </c>
    </row>
    <row r="536" spans="1:10">
      <c r="A536" t="s">
        <v>9521</v>
      </c>
      <c r="B536" t="s">
        <v>6331</v>
      </c>
      <c r="D536" t="s">
        <v>1007</v>
      </c>
      <c r="E536">
        <v>2</v>
      </c>
      <c r="F536">
        <v>2</v>
      </c>
      <c r="G536">
        <v>0.22062999999999999</v>
      </c>
      <c r="H536">
        <v>0.33784999999999998</v>
      </c>
      <c r="I536">
        <f>LOG(G536,2)</f>
        <v>-2.1802991212357075</v>
      </c>
      <c r="J536">
        <f>LOG(H536,2)</f>
        <v>-1.5655452397675973</v>
      </c>
    </row>
    <row r="537" spans="1:10">
      <c r="A537" t="s">
        <v>9522</v>
      </c>
      <c r="B537" t="s">
        <v>6332</v>
      </c>
      <c r="C537" t="s">
        <v>3487</v>
      </c>
      <c r="D537" t="s">
        <v>997</v>
      </c>
      <c r="E537">
        <v>2</v>
      </c>
      <c r="F537">
        <v>2</v>
      </c>
      <c r="G537">
        <v>1.0377000000000001</v>
      </c>
      <c r="H537">
        <v>1.1188</v>
      </c>
      <c r="I537">
        <f>LOG(G537,2)</f>
        <v>5.3389419544634928E-2</v>
      </c>
      <c r="J537">
        <f>LOG(H537,2)</f>
        <v>0.16195215892674233</v>
      </c>
    </row>
    <row r="538" spans="1:10">
      <c r="A538" t="s">
        <v>9524</v>
      </c>
      <c r="D538" t="s">
        <v>999</v>
      </c>
      <c r="E538">
        <v>2</v>
      </c>
      <c r="F538">
        <v>2</v>
      </c>
      <c r="G538">
        <v>2.1133999999999999</v>
      </c>
      <c r="H538">
        <v>2.0624E-2</v>
      </c>
      <c r="I538">
        <f>LOG(G538,2)</f>
        <v>1.0795658498102749</v>
      </c>
      <c r="J538">
        <f>LOG(H538,2)</f>
        <v>-5.5995320209625232</v>
      </c>
    </row>
    <row r="539" spans="1:10">
      <c r="A539" t="s">
        <v>9530</v>
      </c>
      <c r="B539" t="s">
        <v>6326</v>
      </c>
      <c r="C539" t="s">
        <v>3425</v>
      </c>
      <c r="D539" t="s">
        <v>988</v>
      </c>
      <c r="E539">
        <v>2</v>
      </c>
      <c r="F539">
        <v>2</v>
      </c>
      <c r="G539">
        <v>2.0604</v>
      </c>
      <c r="H539">
        <v>1.1131</v>
      </c>
      <c r="I539">
        <f>LOG(G539,2)</f>
        <v>1.0429244451738411</v>
      </c>
      <c r="J539">
        <f>LOG(H539,2)</f>
        <v>0.15458320905306852</v>
      </c>
    </row>
    <row r="540" spans="1:10">
      <c r="A540" t="s">
        <v>9536</v>
      </c>
      <c r="D540" t="s">
        <v>994</v>
      </c>
      <c r="E540">
        <v>2</v>
      </c>
      <c r="F540">
        <v>2</v>
      </c>
      <c r="G540">
        <v>2.11</v>
      </c>
      <c r="H540">
        <v>2.0270000000000001</v>
      </c>
      <c r="I540">
        <f>LOG(G540,2)</f>
        <v>1.0772429989324603</v>
      </c>
      <c r="J540">
        <f>LOG(H540,2)</f>
        <v>1.019346088804812</v>
      </c>
    </row>
    <row r="541" spans="1:10">
      <c r="A541" t="s">
        <v>9537</v>
      </c>
      <c r="B541" t="s">
        <v>6317</v>
      </c>
      <c r="C541" t="s">
        <v>3434</v>
      </c>
      <c r="D541" t="s">
        <v>995</v>
      </c>
      <c r="E541">
        <v>2</v>
      </c>
      <c r="F541">
        <v>2</v>
      </c>
      <c r="G541">
        <v>2.5226999999999999</v>
      </c>
      <c r="H541">
        <v>0.86914000000000002</v>
      </c>
      <c r="I541">
        <f>LOG(G541,2)</f>
        <v>1.3349686509253569</v>
      </c>
      <c r="J541">
        <f>LOG(H541,2)</f>
        <v>-0.2023395115902378</v>
      </c>
    </row>
    <row r="542" spans="1:10">
      <c r="A542" t="s">
        <v>9538</v>
      </c>
      <c r="D542" t="s">
        <v>996</v>
      </c>
      <c r="E542">
        <v>2</v>
      </c>
      <c r="F542">
        <v>2</v>
      </c>
      <c r="G542">
        <v>0.29221000000000003</v>
      </c>
      <c r="H542">
        <v>0.12520999999999999</v>
      </c>
      <c r="I542">
        <f>LOG(G542,2)</f>
        <v>-1.7749225440438743</v>
      </c>
      <c r="J542">
        <f>LOG(H542,2)</f>
        <v>-2.9975783059851748</v>
      </c>
    </row>
    <row r="543" spans="1:10">
      <c r="A543" t="s">
        <v>9501</v>
      </c>
      <c r="B543" t="s">
        <v>6320</v>
      </c>
      <c r="C543" t="s">
        <v>3437</v>
      </c>
      <c r="D543" t="s">
        <v>979</v>
      </c>
      <c r="E543">
        <v>2</v>
      </c>
      <c r="F543">
        <v>2</v>
      </c>
      <c r="G543">
        <v>1.0283</v>
      </c>
      <c r="H543">
        <v>1.1073</v>
      </c>
      <c r="I543">
        <f>LOG(G543,2)</f>
        <v>4.0261223064434574E-2</v>
      </c>
      <c r="J543">
        <f>LOG(H543,2)</f>
        <v>0.14704614341731534</v>
      </c>
    </row>
    <row r="544" spans="1:10">
      <c r="A544" t="s">
        <v>9507</v>
      </c>
      <c r="B544" t="s">
        <v>6310</v>
      </c>
      <c r="C544" t="s">
        <v>3443</v>
      </c>
      <c r="D544" t="s">
        <v>985</v>
      </c>
      <c r="E544">
        <v>2</v>
      </c>
      <c r="F544">
        <v>2</v>
      </c>
      <c r="G544">
        <v>0.99944999999999995</v>
      </c>
      <c r="H544">
        <v>0.91918999999999995</v>
      </c>
      <c r="I544">
        <f>LOG(G544,2)</f>
        <v>-7.9370056015641804E-4</v>
      </c>
      <c r="J544">
        <f>LOG(H544,2)</f>
        <v>-0.12156499210447311</v>
      </c>
    </row>
    <row r="545" spans="1:10">
      <c r="A545" t="s">
        <v>9515</v>
      </c>
      <c r="B545" t="s">
        <v>6296</v>
      </c>
      <c r="D545" t="s">
        <v>969</v>
      </c>
      <c r="E545">
        <v>2</v>
      </c>
      <c r="F545">
        <v>2</v>
      </c>
      <c r="G545">
        <v>0.46954000000000001</v>
      </c>
      <c r="H545">
        <v>0.22092000000000001</v>
      </c>
      <c r="I545">
        <f>LOG(G545,2)</f>
        <v>-1.0906800289284215</v>
      </c>
      <c r="J545">
        <f>LOG(H545,2)</f>
        <v>-2.1784040623657495</v>
      </c>
    </row>
    <row r="546" spans="1:10">
      <c r="A546" t="s">
        <v>9485</v>
      </c>
      <c r="B546" t="s">
        <v>6298</v>
      </c>
      <c r="C546" t="s">
        <v>3451</v>
      </c>
      <c r="D546" t="s">
        <v>972</v>
      </c>
      <c r="E546">
        <v>2</v>
      </c>
      <c r="F546">
        <v>2</v>
      </c>
      <c r="G546">
        <v>5.4318999999999997</v>
      </c>
      <c r="H546">
        <v>3.2845</v>
      </c>
      <c r="I546">
        <f>LOG(G546,2)</f>
        <v>2.4414569201511158</v>
      </c>
      <c r="J546">
        <f>LOG(H546,2)</f>
        <v>1.7156737655481873</v>
      </c>
    </row>
    <row r="547" spans="1:10">
      <c r="A547" t="s">
        <v>9486</v>
      </c>
      <c r="B547" t="s">
        <v>6299</v>
      </c>
      <c r="C547" t="s">
        <v>3452</v>
      </c>
      <c r="D547" t="s">
        <v>959</v>
      </c>
      <c r="E547">
        <v>2</v>
      </c>
      <c r="F547">
        <v>2</v>
      </c>
      <c r="G547">
        <v>0.51300000000000001</v>
      </c>
      <c r="H547">
        <v>0.48381000000000002</v>
      </c>
      <c r="I547">
        <f>LOG(G547,2)</f>
        <v>-0.96296926905503311</v>
      </c>
      <c r="J547">
        <f>LOG(H547,2)</f>
        <v>-1.047487505806584</v>
      </c>
    </row>
    <row r="548" spans="1:10">
      <c r="A548" t="s">
        <v>9487</v>
      </c>
      <c r="B548" t="s">
        <v>6300</v>
      </c>
      <c r="C548" t="s">
        <v>3453</v>
      </c>
      <c r="D548" t="s">
        <v>960</v>
      </c>
      <c r="E548">
        <v>2</v>
      </c>
      <c r="F548">
        <v>2</v>
      </c>
      <c r="G548">
        <v>0.37565999999999999</v>
      </c>
      <c r="H548">
        <v>0.99492999999999998</v>
      </c>
      <c r="I548">
        <f>LOG(G548,2)</f>
        <v>-1.4125005878346644</v>
      </c>
      <c r="J548">
        <f>LOG(H548,2)</f>
        <v>-7.3330689349889698E-3</v>
      </c>
    </row>
    <row r="549" spans="1:10">
      <c r="A549" t="s">
        <v>9491</v>
      </c>
      <c r="B549" t="s">
        <v>6288</v>
      </c>
      <c r="C549" t="s">
        <v>3457</v>
      </c>
      <c r="D549" t="s">
        <v>964</v>
      </c>
      <c r="E549">
        <v>2</v>
      </c>
      <c r="F549">
        <v>2</v>
      </c>
      <c r="G549">
        <v>8.6413000000000004E-2</v>
      </c>
      <c r="H549">
        <v>0.14688000000000001</v>
      </c>
      <c r="I549">
        <f>LOG(G549,2)</f>
        <v>-3.5326078215444996</v>
      </c>
      <c r="J549">
        <f>LOG(H549,2)</f>
        <v>-2.7672901310230036</v>
      </c>
    </row>
    <row r="550" spans="1:10">
      <c r="A550" t="s">
        <v>9493</v>
      </c>
      <c r="D550" t="s">
        <v>2075</v>
      </c>
      <c r="E550">
        <v>2</v>
      </c>
      <c r="F550">
        <v>2</v>
      </c>
      <c r="G550">
        <v>0.22644</v>
      </c>
      <c r="H550">
        <v>2.8193000000000001</v>
      </c>
      <c r="I550">
        <f>LOG(G550,2)</f>
        <v>-2.1427992661152104</v>
      </c>
      <c r="J550">
        <f>LOG(H550,2)</f>
        <v>1.4953370023794255</v>
      </c>
    </row>
    <row r="551" spans="1:10">
      <c r="A551" t="s">
        <v>9494</v>
      </c>
      <c r="D551" t="s">
        <v>966</v>
      </c>
      <c r="E551">
        <v>2</v>
      </c>
      <c r="F551">
        <v>2</v>
      </c>
      <c r="G551">
        <v>0.78966999999999998</v>
      </c>
      <c r="H551">
        <v>877.85</v>
      </c>
      <c r="I551">
        <f>LOG(G551,2)</f>
        <v>-0.34067821226544359</v>
      </c>
      <c r="J551">
        <f>LOG(H551,2)</f>
        <v>9.7778306343829708</v>
      </c>
    </row>
    <row r="552" spans="1:10">
      <c r="A552" t="s">
        <v>9496</v>
      </c>
      <c r="D552" t="s">
        <v>1146</v>
      </c>
      <c r="E552">
        <v>2</v>
      </c>
      <c r="F552">
        <v>2</v>
      </c>
      <c r="G552">
        <v>1.9651000000000001</v>
      </c>
      <c r="H552">
        <v>2.1027</v>
      </c>
      <c r="I552">
        <f>LOG(G552,2)</f>
        <v>0.9746027302107183</v>
      </c>
      <c r="J552">
        <f>LOG(H552,2)</f>
        <v>1.0722430301048822</v>
      </c>
    </row>
    <row r="553" spans="1:10">
      <c r="A553" t="s">
        <v>9498</v>
      </c>
      <c r="B553" t="s">
        <v>6292</v>
      </c>
      <c r="C553" t="s">
        <v>3461</v>
      </c>
      <c r="D553" t="s">
        <v>953</v>
      </c>
      <c r="E553">
        <v>2</v>
      </c>
      <c r="F553">
        <v>2</v>
      </c>
      <c r="G553">
        <v>0.92096</v>
      </c>
      <c r="H553">
        <v>0.78317999999999999</v>
      </c>
      <c r="I553">
        <f>LOG(G553,2)</f>
        <v>-0.11878959769651384</v>
      </c>
      <c r="J553">
        <f>LOG(H553,2)</f>
        <v>-0.35258417145396997</v>
      </c>
    </row>
    <row r="554" spans="1:10">
      <c r="A554" t="s">
        <v>9484</v>
      </c>
      <c r="D554" t="s">
        <v>967</v>
      </c>
      <c r="E554">
        <v>2</v>
      </c>
      <c r="F554">
        <v>2</v>
      </c>
      <c r="G554">
        <v>0.26602999999999999</v>
      </c>
      <c r="H554">
        <v>0.14568</v>
      </c>
      <c r="I554">
        <f>LOG(G554,2)</f>
        <v>-1.9103391483685643</v>
      </c>
      <c r="J554">
        <f>LOG(H554,2)</f>
        <v>-2.7791252674599733</v>
      </c>
    </row>
    <row r="555" spans="1:10">
      <c r="A555" t="s">
        <v>9469</v>
      </c>
      <c r="B555" t="s">
        <v>6281</v>
      </c>
      <c r="C555" t="s">
        <v>3397</v>
      </c>
      <c r="D555" t="s">
        <v>948</v>
      </c>
      <c r="E555">
        <v>2</v>
      </c>
      <c r="F555">
        <v>2</v>
      </c>
      <c r="G555">
        <v>6.0914999999999997E-2</v>
      </c>
      <c r="H555">
        <v>0.27344000000000002</v>
      </c>
      <c r="I555">
        <f>LOG(G555,2)</f>
        <v>-4.0370586617913302</v>
      </c>
      <c r="J555">
        <f>LOG(H555,2)</f>
        <v>-1.8707037927606722</v>
      </c>
    </row>
    <row r="556" spans="1:10">
      <c r="A556" t="s">
        <v>9472</v>
      </c>
      <c r="B556" t="s">
        <v>6272</v>
      </c>
      <c r="C556" t="s">
        <v>3400</v>
      </c>
      <c r="D556" t="s">
        <v>951</v>
      </c>
      <c r="E556">
        <v>2</v>
      </c>
      <c r="F556">
        <v>2</v>
      </c>
      <c r="G556">
        <v>1.0094000000000001</v>
      </c>
      <c r="H556">
        <v>1.0489999999999999</v>
      </c>
      <c r="I556">
        <f>LOG(G556,2)</f>
        <v>1.3497991748977313E-2</v>
      </c>
      <c r="J556">
        <f>LOG(H556,2)</f>
        <v>6.9014677915180456E-2</v>
      </c>
    </row>
    <row r="557" spans="1:10">
      <c r="A557" t="s">
        <v>9473</v>
      </c>
      <c r="B557" t="s">
        <v>6273</v>
      </c>
      <c r="C557" t="s">
        <v>3401</v>
      </c>
      <c r="D557" t="s">
        <v>942</v>
      </c>
      <c r="E557">
        <v>2</v>
      </c>
      <c r="F557">
        <v>2</v>
      </c>
      <c r="G557">
        <v>0.57357999999999998</v>
      </c>
      <c r="H557">
        <v>0.67523999999999995</v>
      </c>
      <c r="I557">
        <f>LOG(G557,2)</f>
        <v>-0.80193337489890681</v>
      </c>
      <c r="J557">
        <f>LOG(H557,2)</f>
        <v>-0.56652772565809861</v>
      </c>
    </row>
    <row r="558" spans="1:10">
      <c r="A558" t="s">
        <v>9474</v>
      </c>
      <c r="B558" t="s">
        <v>6276</v>
      </c>
      <c r="C558" t="s">
        <v>3404</v>
      </c>
      <c r="D558" t="s">
        <v>943</v>
      </c>
      <c r="E558">
        <v>2</v>
      </c>
      <c r="F558">
        <v>2</v>
      </c>
      <c r="G558">
        <v>0.66329000000000005</v>
      </c>
      <c r="H558">
        <v>0.65761000000000003</v>
      </c>
      <c r="I558">
        <f>LOG(G558,2)</f>
        <v>-0.59228831944047267</v>
      </c>
      <c r="J558">
        <f>LOG(H558,2)</f>
        <v>-0.60469585724137342</v>
      </c>
    </row>
    <row r="559" spans="1:10">
      <c r="A559" t="s">
        <v>9477</v>
      </c>
      <c r="D559" t="s">
        <v>1932</v>
      </c>
      <c r="E559">
        <v>2</v>
      </c>
      <c r="F559">
        <v>2</v>
      </c>
      <c r="G559">
        <v>4.9797000000000002</v>
      </c>
      <c r="H559">
        <v>0.49972</v>
      </c>
      <c r="I559">
        <f>LOG(G559,2)</f>
        <v>2.3160588303356877</v>
      </c>
      <c r="J559">
        <f>LOG(H559,2)</f>
        <v>-1.0008081355219691</v>
      </c>
    </row>
    <row r="560" spans="1:10">
      <c r="A560" t="s">
        <v>9478</v>
      </c>
      <c r="D560" t="s">
        <v>967</v>
      </c>
      <c r="E560">
        <v>2</v>
      </c>
      <c r="F560">
        <v>2</v>
      </c>
      <c r="G560">
        <v>0.64322999999999997</v>
      </c>
      <c r="H560">
        <v>0.85538999999999998</v>
      </c>
      <c r="I560">
        <f>LOG(G560,2)</f>
        <v>-0.63659340005909393</v>
      </c>
      <c r="J560">
        <f>LOG(H560,2)</f>
        <v>-0.22534575350750696</v>
      </c>
    </row>
    <row r="561" spans="1:10">
      <c r="A561" t="s">
        <v>9455</v>
      </c>
      <c r="D561" t="s">
        <v>1099</v>
      </c>
      <c r="E561">
        <v>2</v>
      </c>
      <c r="F561">
        <v>2</v>
      </c>
      <c r="G561">
        <v>0.31002000000000002</v>
      </c>
      <c r="H561">
        <v>1.2756000000000001</v>
      </c>
      <c r="I561">
        <f>LOG(G561,2)</f>
        <v>-1.6895668052907953</v>
      </c>
      <c r="J561">
        <f>LOG(H561,2)</f>
        <v>0.35117600270281157</v>
      </c>
    </row>
    <row r="562" spans="1:10">
      <c r="A562" t="s">
        <v>9456</v>
      </c>
      <c r="B562" t="s">
        <v>6278</v>
      </c>
      <c r="C562" t="s">
        <v>3405</v>
      </c>
      <c r="D562" t="s">
        <v>944</v>
      </c>
      <c r="E562">
        <v>2</v>
      </c>
      <c r="F562">
        <v>2</v>
      </c>
      <c r="G562">
        <v>5.6846000000000001E-2</v>
      </c>
      <c r="H562">
        <v>4.6767000000000003E-2</v>
      </c>
      <c r="I562">
        <f>LOG(G562,2)</f>
        <v>-4.1367973531143845</v>
      </c>
      <c r="J562">
        <f>LOG(H562,2)</f>
        <v>-4.418365303757624</v>
      </c>
    </row>
    <row r="563" spans="1:10">
      <c r="A563" t="s">
        <v>9461</v>
      </c>
      <c r="B563" t="s">
        <v>6270</v>
      </c>
      <c r="D563" t="s">
        <v>6270</v>
      </c>
      <c r="E563">
        <v>2</v>
      </c>
      <c r="F563">
        <v>2</v>
      </c>
      <c r="G563">
        <v>0.58894000000000002</v>
      </c>
      <c r="H563">
        <v>0.90500000000000003</v>
      </c>
      <c r="I563">
        <f>LOG(G563,2)</f>
        <v>-0.76380743215873659</v>
      </c>
      <c r="J563">
        <f>LOG(H563,2)</f>
        <v>-0.14401030269151929</v>
      </c>
    </row>
    <row r="564" spans="1:10">
      <c r="A564" t="s">
        <v>9464</v>
      </c>
      <c r="B564" t="s">
        <v>6262</v>
      </c>
      <c r="C564" t="s">
        <v>3410</v>
      </c>
      <c r="D564" t="s">
        <v>934</v>
      </c>
      <c r="E564">
        <v>2</v>
      </c>
      <c r="F564">
        <v>2</v>
      </c>
      <c r="G564">
        <v>0.80254999999999999</v>
      </c>
      <c r="H564">
        <v>0.71516999999999997</v>
      </c>
      <c r="I564">
        <f>LOG(G564,2)</f>
        <v>-0.31733681791105184</v>
      </c>
      <c r="J564">
        <f>LOG(H564,2)</f>
        <v>-0.48364187536695386</v>
      </c>
    </row>
    <row r="565" spans="1:10">
      <c r="A565" t="s">
        <v>9440</v>
      </c>
      <c r="B565" t="s">
        <v>6252</v>
      </c>
      <c r="C565" t="s">
        <v>3417</v>
      </c>
      <c r="D565" t="s">
        <v>939</v>
      </c>
      <c r="E565">
        <v>2</v>
      </c>
      <c r="F565">
        <v>2</v>
      </c>
      <c r="G565">
        <v>1.0905</v>
      </c>
      <c r="H565">
        <v>1.2827999999999999</v>
      </c>
      <c r="I565">
        <f>LOG(G565,2)</f>
        <v>0.12498976997866353</v>
      </c>
      <c r="J565">
        <f>LOG(H565,2)</f>
        <v>0.35929625889219735</v>
      </c>
    </row>
    <row r="566" spans="1:10">
      <c r="A566" t="s">
        <v>9442</v>
      </c>
      <c r="B566" t="s">
        <v>6254</v>
      </c>
      <c r="C566" t="s">
        <v>3419</v>
      </c>
      <c r="D566" t="s">
        <v>6254</v>
      </c>
      <c r="E566">
        <v>2</v>
      </c>
      <c r="F566">
        <v>2</v>
      </c>
      <c r="G566">
        <v>1.1053999999999999</v>
      </c>
      <c r="H566">
        <v>15.134</v>
      </c>
      <c r="I566">
        <f>LOG(G566,2)</f>
        <v>0.14456851766471157</v>
      </c>
      <c r="J566">
        <f>LOG(H566,2)</f>
        <v>3.9197214451301674</v>
      </c>
    </row>
    <row r="567" spans="1:10">
      <c r="A567" t="s">
        <v>9445</v>
      </c>
      <c r="B567" t="s">
        <v>6257</v>
      </c>
      <c r="C567" t="s">
        <v>3422</v>
      </c>
      <c r="D567" t="s">
        <v>6257</v>
      </c>
      <c r="E567">
        <v>2</v>
      </c>
      <c r="F567">
        <v>2</v>
      </c>
      <c r="G567">
        <v>0.41060000000000002</v>
      </c>
      <c r="H567">
        <v>0.53935</v>
      </c>
      <c r="I567">
        <f>LOG(G567,2)</f>
        <v>-1.2841944674408474</v>
      </c>
      <c r="J567">
        <f>LOG(H567,2)</f>
        <v>-0.8907063109770601</v>
      </c>
    </row>
    <row r="568" spans="1:10">
      <c r="A568" t="s">
        <v>9447</v>
      </c>
      <c r="B568" t="s">
        <v>6259</v>
      </c>
      <c r="C568" t="s">
        <v>3424</v>
      </c>
      <c r="D568" t="s">
        <v>928</v>
      </c>
      <c r="E568">
        <v>2</v>
      </c>
      <c r="F568">
        <v>2</v>
      </c>
      <c r="G568">
        <v>1.9449000000000001</v>
      </c>
      <c r="H568">
        <v>1.0532999999999999</v>
      </c>
      <c r="I568">
        <f>LOG(G568,2)</f>
        <v>0.95969597875237034</v>
      </c>
      <c r="J568">
        <f>LOG(H568,2)</f>
        <v>7.4916402052461667E-2</v>
      </c>
    </row>
    <row r="569" spans="1:10">
      <c r="A569" t="s">
        <v>9454</v>
      </c>
      <c r="B569" t="s">
        <v>6249</v>
      </c>
      <c r="C569" t="s">
        <v>3371</v>
      </c>
      <c r="D569" t="s">
        <v>6249</v>
      </c>
      <c r="E569">
        <v>2</v>
      </c>
      <c r="F569">
        <v>2</v>
      </c>
      <c r="G569">
        <v>2.4941999999999999E-2</v>
      </c>
      <c r="H569">
        <v>0.1663</v>
      </c>
      <c r="I569">
        <f>LOG(G569,2)</f>
        <v>-5.3252790359786459</v>
      </c>
      <c r="J569">
        <f>LOG(H569,2)</f>
        <v>-2.5881399262621803</v>
      </c>
    </row>
    <row r="570" spans="1:10">
      <c r="A570" t="s">
        <v>9427</v>
      </c>
      <c r="D570" t="s">
        <v>918</v>
      </c>
      <c r="E570">
        <v>2</v>
      </c>
      <c r="F570">
        <v>2</v>
      </c>
      <c r="G570">
        <v>40.819000000000003</v>
      </c>
      <c r="H570">
        <v>1.2908999999999999</v>
      </c>
      <c r="I570">
        <f>LOG(G570,2)</f>
        <v>5.3511689339774309</v>
      </c>
      <c r="J570">
        <f>LOG(H570,2)</f>
        <v>0.3683772461200166</v>
      </c>
    </row>
    <row r="571" spans="1:10">
      <c r="A571" t="s">
        <v>9429</v>
      </c>
      <c r="B571" t="s">
        <v>6239</v>
      </c>
      <c r="C571" t="s">
        <v>3374</v>
      </c>
      <c r="D571" t="s">
        <v>920</v>
      </c>
      <c r="E571">
        <v>2</v>
      </c>
      <c r="F571">
        <v>2</v>
      </c>
      <c r="G571">
        <v>0.43417</v>
      </c>
      <c r="H571">
        <v>0.26693</v>
      </c>
      <c r="I571">
        <f>LOG(G571,2)</f>
        <v>-1.2036680519064111</v>
      </c>
      <c r="J571">
        <f>LOG(H571,2)</f>
        <v>-1.9054666372194373</v>
      </c>
    </row>
    <row r="572" spans="1:10">
      <c r="A572" t="s">
        <v>9430</v>
      </c>
      <c r="B572" t="s">
        <v>6240</v>
      </c>
      <c r="C572" t="s">
        <v>3375</v>
      </c>
      <c r="D572" t="s">
        <v>921</v>
      </c>
      <c r="E572">
        <v>2</v>
      </c>
      <c r="F572">
        <v>2</v>
      </c>
      <c r="G572">
        <v>0.97704999999999997</v>
      </c>
      <c r="H572">
        <v>0.96052999999999999</v>
      </c>
      <c r="I572">
        <f>LOG(G572,2)</f>
        <v>-3.3495701673963159E-2</v>
      </c>
      <c r="J572">
        <f>LOG(H572,2)</f>
        <v>-5.8097420949366312E-2</v>
      </c>
    </row>
    <row r="573" spans="1:10">
      <c r="A573" t="s">
        <v>9431</v>
      </c>
      <c r="B573" t="s">
        <v>6241</v>
      </c>
      <c r="C573" t="s">
        <v>3376</v>
      </c>
      <c r="D573" t="s">
        <v>910</v>
      </c>
      <c r="E573">
        <v>2</v>
      </c>
      <c r="F573">
        <v>2</v>
      </c>
      <c r="G573">
        <v>0.64981999999999995</v>
      </c>
      <c r="H573">
        <v>0.45629999999999998</v>
      </c>
      <c r="I573">
        <f>LOG(G573,2)</f>
        <v>-0.62188794762380728</v>
      </c>
      <c r="J573">
        <f>LOG(H573,2)</f>
        <v>-1.1319454411037966</v>
      </c>
    </row>
    <row r="574" spans="1:10">
      <c r="A574" t="s">
        <v>9432</v>
      </c>
      <c r="B574" t="s">
        <v>6242</v>
      </c>
      <c r="C574" t="s">
        <v>3377</v>
      </c>
      <c r="D574" t="s">
        <v>911</v>
      </c>
      <c r="E574">
        <v>2</v>
      </c>
      <c r="F574">
        <v>2</v>
      </c>
      <c r="G574">
        <v>14.19</v>
      </c>
      <c r="H574">
        <v>0.34254000000000001</v>
      </c>
      <c r="I574">
        <f>LOG(G574,2)</f>
        <v>3.8268026842858269</v>
      </c>
      <c r="J574">
        <f>LOG(H574,2)</f>
        <v>-1.5456556267204773</v>
      </c>
    </row>
    <row r="575" spans="1:10">
      <c r="A575" t="s">
        <v>9411</v>
      </c>
      <c r="B575" t="s">
        <v>6223</v>
      </c>
      <c r="C575" t="s">
        <v>3389</v>
      </c>
      <c r="D575" t="s">
        <v>908</v>
      </c>
      <c r="E575">
        <v>2</v>
      </c>
      <c r="F575">
        <v>2</v>
      </c>
      <c r="G575">
        <v>0.77708999999999995</v>
      </c>
      <c r="H575">
        <v>0.35332999999999998</v>
      </c>
      <c r="I575">
        <f>LOG(G575,2)</f>
        <v>-0.36384639839797861</v>
      </c>
      <c r="J575">
        <f>LOG(H575,2)</f>
        <v>-1.5009118463274564</v>
      </c>
    </row>
    <row r="576" spans="1:10">
      <c r="A576" t="s">
        <v>9413</v>
      </c>
      <c r="B576" t="s">
        <v>6226</v>
      </c>
      <c r="C576" t="s">
        <v>3392</v>
      </c>
      <c r="D576" t="s">
        <v>896</v>
      </c>
      <c r="E576">
        <v>2</v>
      </c>
      <c r="F576">
        <v>2</v>
      </c>
      <c r="G576">
        <v>0.21535000000000001</v>
      </c>
      <c r="H576">
        <v>0.23039000000000001</v>
      </c>
      <c r="I576">
        <f>LOG(G576,2)</f>
        <v>-2.2152447713075909</v>
      </c>
      <c r="J576">
        <f>LOG(H576,2)</f>
        <v>-2.1178499964383124</v>
      </c>
    </row>
    <row r="577" spans="1:10">
      <c r="A577" t="s">
        <v>9416</v>
      </c>
      <c r="D577" t="s">
        <v>2521</v>
      </c>
      <c r="E577">
        <v>2</v>
      </c>
      <c r="F577">
        <v>2</v>
      </c>
      <c r="G577">
        <v>7.5217000000000001E-3</v>
      </c>
      <c r="H577">
        <v>2.3597000000000001</v>
      </c>
      <c r="I577">
        <f>LOG(G577,2)</f>
        <v>-7.0547255184518223</v>
      </c>
      <c r="J577">
        <f>LOG(H577,2)</f>
        <v>1.238603454492365</v>
      </c>
    </row>
    <row r="578" spans="1:10">
      <c r="A578" t="s">
        <v>9420</v>
      </c>
      <c r="D578" t="s">
        <v>2521</v>
      </c>
      <c r="E578">
        <v>2</v>
      </c>
      <c r="F578">
        <v>2</v>
      </c>
      <c r="G578">
        <v>0.80501999999999996</v>
      </c>
      <c r="H578">
        <v>3.2766000000000002</v>
      </c>
      <c r="I578">
        <f>LOG(G578,2)</f>
        <v>-0.31290346875030634</v>
      </c>
      <c r="J578">
        <f>LOG(H578,2)</f>
        <v>1.7121995626459707</v>
      </c>
    </row>
    <row r="579" spans="1:10">
      <c r="A579" t="s">
        <v>9421</v>
      </c>
      <c r="B579" t="s">
        <v>6214</v>
      </c>
      <c r="C579" t="s">
        <v>3332</v>
      </c>
      <c r="D579" t="s">
        <v>887</v>
      </c>
      <c r="E579">
        <v>2</v>
      </c>
      <c r="F579">
        <v>2</v>
      </c>
      <c r="G579">
        <v>0.52541000000000004</v>
      </c>
      <c r="H579">
        <v>0.74628000000000005</v>
      </c>
      <c r="I579">
        <f>LOG(G579,2)</f>
        <v>-0.92848443569271943</v>
      </c>
      <c r="J579">
        <f>LOG(H579,2)</f>
        <v>-0.42221107188508455</v>
      </c>
    </row>
    <row r="580" spans="1:10">
      <c r="A580" t="s">
        <v>9422</v>
      </c>
      <c r="B580" t="s">
        <v>6215</v>
      </c>
      <c r="D580" t="s">
        <v>6215</v>
      </c>
      <c r="E580">
        <v>2</v>
      </c>
      <c r="F580">
        <v>2</v>
      </c>
      <c r="G580">
        <v>0.27389000000000002</v>
      </c>
      <c r="H580">
        <v>0.67156000000000005</v>
      </c>
      <c r="I580">
        <f>LOG(G580,2)</f>
        <v>-1.8683315021327784</v>
      </c>
      <c r="J580">
        <f>LOG(H580,2)</f>
        <v>-0.57441179302251577</v>
      </c>
    </row>
    <row r="581" spans="1:10">
      <c r="A581" t="s">
        <v>9390</v>
      </c>
      <c r="B581" t="s">
        <v>6217</v>
      </c>
      <c r="C581" t="s">
        <v>3334</v>
      </c>
      <c r="D581" t="s">
        <v>889</v>
      </c>
      <c r="E581">
        <v>2</v>
      </c>
      <c r="F581">
        <v>2</v>
      </c>
      <c r="G581">
        <v>1.083</v>
      </c>
      <c r="H581">
        <v>2.2787000000000002</v>
      </c>
      <c r="I581">
        <f>LOG(G581,2)</f>
        <v>0.11503324294624007</v>
      </c>
      <c r="J581">
        <f>LOG(H581,2)</f>
        <v>1.1882110005130366</v>
      </c>
    </row>
    <row r="582" spans="1:10">
      <c r="A582" t="s">
        <v>9393</v>
      </c>
      <c r="B582" t="s">
        <v>6198</v>
      </c>
      <c r="D582" t="s">
        <v>2089</v>
      </c>
      <c r="E582">
        <v>2</v>
      </c>
      <c r="F582">
        <v>2</v>
      </c>
      <c r="G582">
        <v>1.8414999999999999</v>
      </c>
      <c r="H582">
        <v>14.143000000000001</v>
      </c>
      <c r="I582">
        <f>LOG(G582,2)</f>
        <v>0.88088139723765091</v>
      </c>
      <c r="J582">
        <f>LOG(H582,2)</f>
        <v>3.8220162706255874</v>
      </c>
    </row>
    <row r="583" spans="1:10">
      <c r="A583" t="s">
        <v>9394</v>
      </c>
      <c r="B583" t="s">
        <v>6199</v>
      </c>
      <c r="C583" t="s">
        <v>3336</v>
      </c>
      <c r="D583" t="s">
        <v>892</v>
      </c>
      <c r="E583">
        <v>2</v>
      </c>
      <c r="F583">
        <v>2</v>
      </c>
      <c r="G583">
        <v>0.25935000000000002</v>
      </c>
      <c r="H583">
        <v>0.42957000000000001</v>
      </c>
      <c r="I583">
        <f>LOG(G583,2)</f>
        <v>-1.9470277251860113</v>
      </c>
      <c r="J583">
        <f>LOG(H583,2)</f>
        <v>-1.2190348519422955</v>
      </c>
    </row>
    <row r="584" spans="1:10">
      <c r="A584" t="s">
        <v>9396</v>
      </c>
      <c r="B584" t="s">
        <v>6202</v>
      </c>
      <c r="C584" t="s">
        <v>3339</v>
      </c>
      <c r="D584" t="s">
        <v>894</v>
      </c>
      <c r="E584">
        <v>2</v>
      </c>
      <c r="F584">
        <v>2</v>
      </c>
      <c r="G584">
        <v>1.6109999999999999E-2</v>
      </c>
      <c r="H584">
        <v>3.3759999999999998E-2</v>
      </c>
      <c r="I584">
        <f>LOG(G584,2)</f>
        <v>-5.9558996957302428</v>
      </c>
      <c r="J584">
        <f>LOG(H584,2)</f>
        <v>-4.8885412857296267</v>
      </c>
    </row>
    <row r="585" spans="1:10">
      <c r="A585" t="s">
        <v>9397</v>
      </c>
      <c r="B585" t="s">
        <v>6203</v>
      </c>
      <c r="C585" t="s">
        <v>3340</v>
      </c>
      <c r="D585" t="s">
        <v>895</v>
      </c>
      <c r="E585">
        <v>2</v>
      </c>
      <c r="F585">
        <v>2</v>
      </c>
      <c r="G585">
        <v>0.2419</v>
      </c>
      <c r="H585">
        <v>0.65342999999999996</v>
      </c>
      <c r="I585">
        <f>LOG(G585,2)</f>
        <v>-2.0475173255695247</v>
      </c>
      <c r="J585">
        <f>LOG(H585,2)</f>
        <v>-0.61389540219025784</v>
      </c>
    </row>
    <row r="586" spans="1:10">
      <c r="A586" t="s">
        <v>9398</v>
      </c>
      <c r="B586" t="s">
        <v>6204</v>
      </c>
      <c r="D586" t="s">
        <v>6204</v>
      </c>
      <c r="E586">
        <v>2</v>
      </c>
      <c r="F586">
        <v>2</v>
      </c>
      <c r="G586">
        <v>4.0743</v>
      </c>
      <c r="H586">
        <v>1.8261000000000001</v>
      </c>
      <c r="I586">
        <f>LOG(G586,2)</f>
        <v>2.0265522131407026</v>
      </c>
      <c r="J586">
        <f>LOG(H586,2)</f>
        <v>0.86876577164952207</v>
      </c>
    </row>
    <row r="587" spans="1:10">
      <c r="A587" t="s">
        <v>9399</v>
      </c>
      <c r="D587" t="s">
        <v>958</v>
      </c>
      <c r="E587">
        <v>2</v>
      </c>
      <c r="F587">
        <v>2</v>
      </c>
      <c r="G587">
        <v>0.14377000000000001</v>
      </c>
      <c r="H587">
        <v>17.302</v>
      </c>
      <c r="I587">
        <f>LOG(G587,2)</f>
        <v>-2.7981654300040812</v>
      </c>
      <c r="J587">
        <f>LOG(H587,2)</f>
        <v>4.1128669086631824</v>
      </c>
    </row>
    <row r="588" spans="1:10">
      <c r="A588" t="s">
        <v>9380</v>
      </c>
      <c r="D588" t="s">
        <v>946</v>
      </c>
      <c r="E588">
        <v>2</v>
      </c>
      <c r="F588">
        <v>2</v>
      </c>
      <c r="G588">
        <v>0.26451000000000002</v>
      </c>
      <c r="H588">
        <v>0.40623999999999999</v>
      </c>
      <c r="I588">
        <f>LOG(G588,2)</f>
        <v>-1.9186058293431669</v>
      </c>
      <c r="J588">
        <f>LOG(H588,2)</f>
        <v>-1.299595794789306</v>
      </c>
    </row>
    <row r="589" spans="1:10">
      <c r="A589" t="s">
        <v>9381</v>
      </c>
      <c r="D589" t="s">
        <v>1103</v>
      </c>
      <c r="E589">
        <v>2</v>
      </c>
      <c r="F589">
        <v>2</v>
      </c>
      <c r="G589">
        <v>1.0792999999999999</v>
      </c>
      <c r="H589">
        <v>2.8984999999999999</v>
      </c>
      <c r="I589">
        <f>LOG(G589,2)</f>
        <v>0.11009592910342045</v>
      </c>
      <c r="J589">
        <f>LOG(H589,2)</f>
        <v>1.5353064856124248</v>
      </c>
    </row>
    <row r="590" spans="1:10">
      <c r="A590" t="s">
        <v>9385</v>
      </c>
      <c r="B590" t="s">
        <v>6197</v>
      </c>
      <c r="C590" t="s">
        <v>3349</v>
      </c>
      <c r="D590" t="s">
        <v>879</v>
      </c>
      <c r="E590">
        <v>2</v>
      </c>
      <c r="F590">
        <v>2</v>
      </c>
      <c r="G590">
        <v>0.30397999999999997</v>
      </c>
      <c r="H590">
        <v>0.21951999999999999</v>
      </c>
      <c r="I590">
        <f>LOG(G590,2)</f>
        <v>-1.7179516884882413</v>
      </c>
      <c r="J590">
        <f>LOG(H590,2)</f>
        <v>-2.1875757082639997</v>
      </c>
    </row>
    <row r="591" spans="1:10">
      <c r="A591" t="s">
        <v>9387</v>
      </c>
      <c r="D591" t="s">
        <v>872</v>
      </c>
      <c r="E591">
        <v>2</v>
      </c>
      <c r="F591">
        <v>2</v>
      </c>
      <c r="G591">
        <v>0.43256</v>
      </c>
      <c r="H591">
        <v>1.3469</v>
      </c>
      <c r="I591">
        <f>LOG(G591,2)</f>
        <v>-1.2090278333548123</v>
      </c>
      <c r="J591">
        <f>LOG(H591,2)</f>
        <v>0.42964274251545781</v>
      </c>
    </row>
    <row r="592" spans="1:10">
      <c r="A592" t="s">
        <v>9388</v>
      </c>
      <c r="B592" t="s">
        <v>6184</v>
      </c>
      <c r="C592" t="s">
        <v>3351</v>
      </c>
      <c r="D592" t="s">
        <v>873</v>
      </c>
      <c r="E592">
        <v>2</v>
      </c>
      <c r="F592">
        <v>2</v>
      </c>
      <c r="G592">
        <v>0.37661</v>
      </c>
      <c r="H592">
        <v>0.31489</v>
      </c>
      <c r="I592">
        <f>LOG(G592,2)</f>
        <v>-1.4088567870253164</v>
      </c>
      <c r="J592">
        <f>LOG(H592,2)</f>
        <v>-1.6670801525283163</v>
      </c>
    </row>
    <row r="593" spans="1:10">
      <c r="A593" t="s">
        <v>9371</v>
      </c>
      <c r="D593" t="s">
        <v>999</v>
      </c>
      <c r="E593">
        <v>2</v>
      </c>
      <c r="F593">
        <v>2</v>
      </c>
      <c r="G593">
        <v>2.6271</v>
      </c>
      <c r="H593">
        <v>0.58984000000000003</v>
      </c>
      <c r="I593">
        <f>LOG(G593,2)</f>
        <v>1.3934711173951306</v>
      </c>
      <c r="J593">
        <f>LOG(H593,2)</f>
        <v>-0.76160443280499979</v>
      </c>
    </row>
    <row r="594" spans="1:10">
      <c r="A594" t="s">
        <v>9373</v>
      </c>
      <c r="D594" t="s">
        <v>876</v>
      </c>
      <c r="E594">
        <v>2</v>
      </c>
      <c r="F594">
        <v>2</v>
      </c>
      <c r="G594">
        <v>0.45572000000000001</v>
      </c>
      <c r="H594">
        <v>0.33977000000000002</v>
      </c>
      <c r="I594">
        <f>LOG(G594,2)</f>
        <v>-1.1337804079609282</v>
      </c>
      <c r="J594">
        <f>LOG(H594,2)</f>
        <v>-1.5573696195338935</v>
      </c>
    </row>
    <row r="595" spans="1:10">
      <c r="A595" t="s">
        <v>9376</v>
      </c>
      <c r="B595" t="s">
        <v>6191</v>
      </c>
      <c r="C595" t="s">
        <v>3358</v>
      </c>
      <c r="D595" t="s">
        <v>868</v>
      </c>
      <c r="E595">
        <v>2</v>
      </c>
      <c r="F595">
        <v>2</v>
      </c>
      <c r="G595">
        <v>0.46411999999999998</v>
      </c>
      <c r="H595">
        <v>0.30282999999999999</v>
      </c>
      <c r="I595">
        <f>LOG(G595,2)</f>
        <v>-1.1074302269868457</v>
      </c>
      <c r="J595">
        <f>LOG(H595,2)</f>
        <v>-1.7234199612039534</v>
      </c>
    </row>
    <row r="596" spans="1:10">
      <c r="A596" t="s">
        <v>9358</v>
      </c>
      <c r="D596" t="s">
        <v>861</v>
      </c>
      <c r="E596">
        <v>2</v>
      </c>
      <c r="F596">
        <v>2</v>
      </c>
      <c r="G596">
        <v>0.95454000000000006</v>
      </c>
      <c r="H596">
        <v>1.5204</v>
      </c>
      <c r="I596">
        <f>LOG(G596,2)</f>
        <v>-6.7122439853753407E-2</v>
      </c>
      <c r="J596">
        <f>LOG(H596,2)</f>
        <v>0.60445093031251629</v>
      </c>
    </row>
    <row r="597" spans="1:10">
      <c r="A597" t="s">
        <v>9359</v>
      </c>
      <c r="D597" t="s">
        <v>862</v>
      </c>
      <c r="E597">
        <v>2</v>
      </c>
      <c r="F597">
        <v>2</v>
      </c>
      <c r="G597">
        <v>1.6052999999999999</v>
      </c>
      <c r="H597">
        <v>29.969000000000001</v>
      </c>
      <c r="I597">
        <f>LOG(G597,2)</f>
        <v>0.68284293477306923</v>
      </c>
      <c r="J597">
        <f>LOG(H597,2)</f>
        <v>4.9053990399630605</v>
      </c>
    </row>
    <row r="598" spans="1:10">
      <c r="A598" t="s">
        <v>9361</v>
      </c>
      <c r="B598" t="s">
        <v>6180</v>
      </c>
      <c r="C598" t="s">
        <v>3360</v>
      </c>
      <c r="D598" t="s">
        <v>864</v>
      </c>
      <c r="E598">
        <v>2</v>
      </c>
      <c r="F598">
        <v>2</v>
      </c>
      <c r="G598">
        <v>0.85401000000000005</v>
      </c>
      <c r="H598">
        <v>5.6185</v>
      </c>
      <c r="I598">
        <f>LOG(G598,2)</f>
        <v>-0.22767513175594947</v>
      </c>
      <c r="J598">
        <f>LOG(H598,2)</f>
        <v>2.4901850180959442</v>
      </c>
    </row>
    <row r="599" spans="1:10">
      <c r="A599" t="s">
        <v>9362</v>
      </c>
      <c r="D599" t="s">
        <v>865</v>
      </c>
      <c r="E599">
        <v>2</v>
      </c>
      <c r="F599">
        <v>2</v>
      </c>
      <c r="G599">
        <v>0.23393</v>
      </c>
      <c r="H599">
        <v>5.1776000000000003E-2</v>
      </c>
      <c r="I599">
        <f>LOG(G599,2)</f>
        <v>-2.0958512050830231</v>
      </c>
      <c r="J599">
        <f>LOG(H599,2)</f>
        <v>-4.2715726768941966</v>
      </c>
    </row>
    <row r="600" spans="1:10">
      <c r="A600" t="s">
        <v>9363</v>
      </c>
      <c r="D600" t="s">
        <v>855</v>
      </c>
      <c r="E600">
        <v>2</v>
      </c>
      <c r="F600">
        <v>2</v>
      </c>
      <c r="G600">
        <v>4.8937999999999997</v>
      </c>
      <c r="H600">
        <v>1.0018</v>
      </c>
      <c r="I600">
        <f>LOG(G600,2)</f>
        <v>2.2909551425075949</v>
      </c>
      <c r="J600">
        <f>LOG(H600,2)</f>
        <v>2.5945167084523231E-3</v>
      </c>
    </row>
    <row r="601" spans="1:10">
      <c r="A601" t="s">
        <v>9364</v>
      </c>
      <c r="D601" t="s">
        <v>856</v>
      </c>
      <c r="E601">
        <v>2</v>
      </c>
      <c r="F601">
        <v>2</v>
      </c>
      <c r="G601">
        <v>1.3634999999999999</v>
      </c>
      <c r="H601">
        <v>1.0303</v>
      </c>
      <c r="I601">
        <f>LOG(G601,2)</f>
        <v>0.44731470025317616</v>
      </c>
      <c r="J601">
        <f>LOG(H601,2)</f>
        <v>4.3064478664937421E-2</v>
      </c>
    </row>
    <row r="602" spans="1:10">
      <c r="A602" t="s">
        <v>9354</v>
      </c>
      <c r="B602" t="s">
        <v>6176</v>
      </c>
      <c r="D602" t="s">
        <v>2089</v>
      </c>
      <c r="E602">
        <v>2</v>
      </c>
      <c r="F602">
        <v>2</v>
      </c>
      <c r="G602">
        <v>1.1967000000000001</v>
      </c>
      <c r="H602">
        <v>1.4646999999999999</v>
      </c>
      <c r="I602">
        <f>LOG(G602,2)</f>
        <v>0.25906152925887022</v>
      </c>
      <c r="J602">
        <f>LOG(H602,2)</f>
        <v>0.55060520196275708</v>
      </c>
    </row>
    <row r="603" spans="1:10">
      <c r="A603" t="s">
        <v>9355</v>
      </c>
      <c r="D603" t="s">
        <v>957</v>
      </c>
      <c r="E603">
        <v>2</v>
      </c>
      <c r="F603">
        <v>2</v>
      </c>
      <c r="G603">
        <v>8.3187000000000001E-3</v>
      </c>
      <c r="H603">
        <v>0.11827</v>
      </c>
      <c r="I603">
        <f>LOG(G603,2)</f>
        <v>-6.9094261950087166</v>
      </c>
      <c r="J603">
        <f>LOG(H603,2)</f>
        <v>-3.0798439243373501</v>
      </c>
    </row>
    <row r="604" spans="1:10">
      <c r="A604" t="s">
        <v>9332</v>
      </c>
      <c r="B604" t="s">
        <v>6178</v>
      </c>
      <c r="C604" t="s">
        <v>3311</v>
      </c>
      <c r="D604" t="s">
        <v>6178</v>
      </c>
      <c r="E604">
        <v>2</v>
      </c>
      <c r="F604">
        <v>2</v>
      </c>
      <c r="G604">
        <v>0.43809999999999999</v>
      </c>
      <c r="H604">
        <v>0.36895</v>
      </c>
      <c r="I604">
        <f>LOG(G604,2)</f>
        <v>-1.1906678802264989</v>
      </c>
      <c r="J604">
        <f>LOG(H604,2)</f>
        <v>-1.4385027789801852</v>
      </c>
    </row>
    <row r="605" spans="1:10">
      <c r="A605" t="s">
        <v>9333</v>
      </c>
      <c r="B605" t="s">
        <v>6179</v>
      </c>
      <c r="C605" t="s">
        <v>3312</v>
      </c>
      <c r="D605" t="s">
        <v>850</v>
      </c>
      <c r="E605">
        <v>2</v>
      </c>
      <c r="F605">
        <v>2</v>
      </c>
      <c r="G605">
        <v>2.1785999999999999</v>
      </c>
      <c r="H605">
        <v>1.734</v>
      </c>
      <c r="I605">
        <f>LOG(G605,2)</f>
        <v>1.1234013359719139</v>
      </c>
      <c r="J605">
        <f>LOG(H605,2)</f>
        <v>0.79410389855974806</v>
      </c>
    </row>
    <row r="606" spans="1:10">
      <c r="A606" t="s">
        <v>9339</v>
      </c>
      <c r="B606" t="s">
        <v>6164</v>
      </c>
      <c r="D606" t="s">
        <v>6164</v>
      </c>
      <c r="E606">
        <v>2</v>
      </c>
      <c r="F606">
        <v>2</v>
      </c>
      <c r="G606">
        <v>1.1117E-2</v>
      </c>
      <c r="H606">
        <v>0.15656999999999999</v>
      </c>
      <c r="I606">
        <f>LOG(G606,2)</f>
        <v>-6.4910886705129558</v>
      </c>
      <c r="J606">
        <f>LOG(H606,2)</f>
        <v>-2.6751202870951372</v>
      </c>
    </row>
    <row r="607" spans="1:10">
      <c r="A607" t="s">
        <v>9340</v>
      </c>
      <c r="B607" t="s">
        <v>6165</v>
      </c>
      <c r="D607" t="s">
        <v>6165</v>
      </c>
      <c r="E607">
        <v>2</v>
      </c>
      <c r="F607">
        <v>2</v>
      </c>
      <c r="G607">
        <v>0.10156</v>
      </c>
      <c r="H607">
        <v>113.7</v>
      </c>
      <c r="I607">
        <f>LOG(G607,2)</f>
        <v>-3.2995957947893064</v>
      </c>
      <c r="J607">
        <f>LOG(H607,2)</f>
        <v>6.8290884440048858</v>
      </c>
    </row>
    <row r="608" spans="1:10">
      <c r="A608" t="s">
        <v>9341</v>
      </c>
      <c r="B608" t="s">
        <v>6166</v>
      </c>
      <c r="D608" t="s">
        <v>6166</v>
      </c>
      <c r="E608">
        <v>2</v>
      </c>
      <c r="F608">
        <v>2</v>
      </c>
      <c r="G608">
        <v>0.57201000000000002</v>
      </c>
      <c r="H608">
        <v>0.62400999999999995</v>
      </c>
      <c r="I608">
        <f>LOG(G608,2)</f>
        <v>-0.80588772616289228</v>
      </c>
      <c r="J608">
        <f>LOG(H608,2)</f>
        <v>-0.68035894587225942</v>
      </c>
    </row>
    <row r="609" spans="1:10">
      <c r="A609" t="s">
        <v>9320</v>
      </c>
      <c r="B609" t="s">
        <v>6158</v>
      </c>
      <c r="D609" t="s">
        <v>6158</v>
      </c>
      <c r="E609">
        <v>2</v>
      </c>
      <c r="F609">
        <v>2</v>
      </c>
      <c r="G609">
        <v>8.7064000000000002E-2</v>
      </c>
      <c r="H609">
        <v>7.5991000000000003E-2</v>
      </c>
      <c r="I609">
        <f>LOG(G609,2)</f>
        <v>-3.5217798860789888</v>
      </c>
      <c r="J609">
        <f>LOG(H609,2)</f>
        <v>-3.7180276268005188</v>
      </c>
    </row>
    <row r="610" spans="1:10">
      <c r="A610" t="s">
        <v>9326</v>
      </c>
      <c r="B610" t="s">
        <v>6155</v>
      </c>
      <c r="D610" t="s">
        <v>832</v>
      </c>
      <c r="E610">
        <v>2</v>
      </c>
      <c r="F610">
        <v>2</v>
      </c>
      <c r="G610">
        <v>4.8552</v>
      </c>
      <c r="H610">
        <v>1.0791999999999999</v>
      </c>
      <c r="I610">
        <f>LOG(G610,2)</f>
        <v>2.2795307257299897</v>
      </c>
      <c r="J610">
        <f>LOG(H610,2)</f>
        <v>0.10996225339881809</v>
      </c>
    </row>
    <row r="611" spans="1:10">
      <c r="A611" t="s">
        <v>9329</v>
      </c>
      <c r="B611" t="s">
        <v>6150</v>
      </c>
      <c r="D611" t="s">
        <v>834</v>
      </c>
      <c r="E611">
        <v>2</v>
      </c>
      <c r="F611">
        <v>2</v>
      </c>
      <c r="G611">
        <v>0.91113</v>
      </c>
      <c r="H611">
        <v>1.0455000000000001</v>
      </c>
      <c r="I611">
        <f>LOG(G611,2)</f>
        <v>-0.13427118249028908</v>
      </c>
      <c r="J611">
        <f>LOG(H611,2)</f>
        <v>6.419306192749237E-2</v>
      </c>
    </row>
    <row r="612" spans="1:10">
      <c r="A612" t="s">
        <v>9313</v>
      </c>
      <c r="B612" t="s">
        <v>6146</v>
      </c>
      <c r="C612" t="s">
        <v>3323</v>
      </c>
      <c r="D612" t="s">
        <v>831</v>
      </c>
      <c r="E612">
        <v>2</v>
      </c>
      <c r="F612">
        <v>2</v>
      </c>
      <c r="G612">
        <v>2.0912000000000002</v>
      </c>
      <c r="H612">
        <v>0.49041000000000001</v>
      </c>
      <c r="I612">
        <f>LOG(G612,2)</f>
        <v>1.0643310462459838</v>
      </c>
      <c r="J612">
        <f>LOG(H612,2)</f>
        <v>-1.0279396974179722</v>
      </c>
    </row>
    <row r="613" spans="1:10">
      <c r="A613" t="s">
        <v>9316</v>
      </c>
      <c r="B613" t="s">
        <v>6142</v>
      </c>
      <c r="C613" t="s">
        <v>3325</v>
      </c>
      <c r="D613" t="s">
        <v>826</v>
      </c>
      <c r="E613">
        <v>2</v>
      </c>
      <c r="F613">
        <v>2</v>
      </c>
      <c r="G613">
        <v>1.4180999999999999</v>
      </c>
      <c r="H613">
        <v>1.2924</v>
      </c>
      <c r="I613">
        <f>LOG(G613,2)</f>
        <v>0.50395927053035638</v>
      </c>
      <c r="J613">
        <f>LOG(H613,2)</f>
        <v>0.37005265571591434</v>
      </c>
    </row>
    <row r="614" spans="1:10">
      <c r="A614" t="s">
        <v>9317</v>
      </c>
      <c r="B614" t="s">
        <v>6143</v>
      </c>
      <c r="C614" t="s">
        <v>3302</v>
      </c>
      <c r="D614" t="s">
        <v>827</v>
      </c>
      <c r="E614">
        <v>2</v>
      </c>
      <c r="F614">
        <v>2</v>
      </c>
      <c r="G614">
        <v>0.28406999999999999</v>
      </c>
      <c r="H614">
        <v>0.33822999999999998</v>
      </c>
      <c r="I614">
        <f>LOG(G614,2)</f>
        <v>-1.8156816151252844</v>
      </c>
      <c r="J614">
        <f>LOG(H614,2)</f>
        <v>-1.5639234666837354</v>
      </c>
    </row>
    <row r="615" spans="1:10">
      <c r="A615" t="s">
        <v>9307</v>
      </c>
      <c r="B615" t="s">
        <v>6144</v>
      </c>
      <c r="C615" t="s">
        <v>3303</v>
      </c>
      <c r="D615" t="s">
        <v>828</v>
      </c>
      <c r="E615">
        <v>2</v>
      </c>
      <c r="F615">
        <v>2</v>
      </c>
      <c r="G615">
        <v>0.43495</v>
      </c>
      <c r="H615">
        <v>0.39733000000000002</v>
      </c>
      <c r="I615">
        <f>LOG(G615,2)</f>
        <v>-1.2010785304732092</v>
      </c>
      <c r="J615">
        <f>LOG(H615,2)</f>
        <v>-1.3315903681181664</v>
      </c>
    </row>
    <row r="616" spans="1:10">
      <c r="A616" t="s">
        <v>9309</v>
      </c>
      <c r="B616" t="s">
        <v>6139</v>
      </c>
      <c r="C616" t="s">
        <v>3304</v>
      </c>
      <c r="D616" t="s">
        <v>822</v>
      </c>
      <c r="E616">
        <v>2</v>
      </c>
      <c r="F616">
        <v>2</v>
      </c>
      <c r="G616">
        <v>1.0810999999999999</v>
      </c>
      <c r="H616">
        <v>1.0780000000000001</v>
      </c>
      <c r="I616">
        <f>LOG(G616,2)</f>
        <v>0.11249997620071796</v>
      </c>
      <c r="J616">
        <f>LOG(H616,2)</f>
        <v>0.10835717809041853</v>
      </c>
    </row>
    <row r="617" spans="1:10">
      <c r="A617" t="s">
        <v>9304</v>
      </c>
      <c r="B617" t="s">
        <v>8448</v>
      </c>
      <c r="C617" t="s">
        <v>5553</v>
      </c>
      <c r="D617" t="s">
        <v>816</v>
      </c>
      <c r="E617">
        <v>2</v>
      </c>
      <c r="F617">
        <v>2</v>
      </c>
      <c r="G617">
        <v>0.15265999999999999</v>
      </c>
      <c r="H617">
        <v>0.51014000000000004</v>
      </c>
      <c r="I617">
        <f>LOG(G617,2)</f>
        <v>-2.7116059984453256</v>
      </c>
      <c r="J617">
        <f>LOG(H617,2)</f>
        <v>-0.97103486821808882</v>
      </c>
    </row>
    <row r="618" spans="1:10">
      <c r="A618" t="s">
        <v>9306</v>
      </c>
      <c r="B618" t="s">
        <v>8452</v>
      </c>
      <c r="C618" t="s">
        <v>5558</v>
      </c>
      <c r="D618" t="s">
        <v>815</v>
      </c>
      <c r="E618">
        <v>2</v>
      </c>
      <c r="F618">
        <v>2</v>
      </c>
      <c r="G618">
        <v>1.0250999999999999</v>
      </c>
      <c r="H618">
        <v>1.1004</v>
      </c>
      <c r="I618">
        <f>LOG(G618,2)</f>
        <v>3.5764653600974673E-2</v>
      </c>
      <c r="J618">
        <f>LOG(H618,2)</f>
        <v>0.13802804476676125</v>
      </c>
    </row>
    <row r="619" spans="1:10">
      <c r="A619" t="s">
        <v>9298</v>
      </c>
      <c r="B619" t="s">
        <v>8414</v>
      </c>
      <c r="C619" t="s">
        <v>5584</v>
      </c>
      <c r="D619" t="s">
        <v>810</v>
      </c>
      <c r="E619">
        <v>2</v>
      </c>
      <c r="F619">
        <v>2</v>
      </c>
      <c r="G619">
        <v>0.15687000000000001</v>
      </c>
      <c r="H619">
        <v>0.19112000000000001</v>
      </c>
      <c r="I619">
        <f>LOG(G619,2)</f>
        <v>-2.6723586188688144</v>
      </c>
      <c r="J619">
        <f>LOG(H619,2)</f>
        <v>-2.3874493359804796</v>
      </c>
    </row>
    <row r="620" spans="1:10">
      <c r="A620" t="s">
        <v>9284</v>
      </c>
      <c r="B620" t="s">
        <v>6127</v>
      </c>
      <c r="C620" t="s">
        <v>3293</v>
      </c>
      <c r="D620" t="s">
        <v>804</v>
      </c>
      <c r="E620">
        <v>2</v>
      </c>
      <c r="F620">
        <v>2</v>
      </c>
      <c r="G620">
        <v>0.86209000000000002</v>
      </c>
      <c r="H620">
        <v>9.0875000000000004</v>
      </c>
      <c r="I620">
        <f>LOG(G620,2)</f>
        <v>-0.21408960402330415</v>
      </c>
      <c r="J620">
        <f>LOG(H620,2)</f>
        <v>3.183883459032232</v>
      </c>
    </row>
    <row r="621" spans="1:10">
      <c r="A621" t="s">
        <v>9285</v>
      </c>
      <c r="B621" t="s">
        <v>6120</v>
      </c>
      <c r="C621" t="s">
        <v>3294</v>
      </c>
      <c r="D621" t="s">
        <v>802</v>
      </c>
      <c r="E621">
        <v>2</v>
      </c>
      <c r="F621">
        <v>2</v>
      </c>
      <c r="G621">
        <v>0.48154999999999998</v>
      </c>
      <c r="H621">
        <v>0.52695000000000003</v>
      </c>
      <c r="I621">
        <f>LOG(G621,2)</f>
        <v>-1.0542424920273725</v>
      </c>
      <c r="J621">
        <f>LOG(H621,2)</f>
        <v>-0.92426201760592186</v>
      </c>
    </row>
    <row r="622" spans="1:10">
      <c r="A622" t="s">
        <v>9287</v>
      </c>
      <c r="B622" t="s">
        <v>6122</v>
      </c>
      <c r="C622" t="s">
        <v>3296</v>
      </c>
      <c r="D622" t="s">
        <v>799</v>
      </c>
      <c r="E622">
        <v>2</v>
      </c>
      <c r="F622">
        <v>2</v>
      </c>
      <c r="G622">
        <v>0.1038</v>
      </c>
      <c r="H622">
        <v>0.53852</v>
      </c>
      <c r="I622">
        <f>LOG(G622,2)</f>
        <v>-3.2681216511915689</v>
      </c>
      <c r="J622">
        <f>LOG(H622,2)</f>
        <v>-0.89292816912435835</v>
      </c>
    </row>
    <row r="623" spans="1:10">
      <c r="A623" t="s">
        <v>9288</v>
      </c>
      <c r="B623" t="s">
        <v>8385</v>
      </c>
      <c r="C623" t="s">
        <v>5534</v>
      </c>
      <c r="D623" t="s">
        <v>800</v>
      </c>
      <c r="E623">
        <v>2</v>
      </c>
      <c r="F623">
        <v>2</v>
      </c>
      <c r="G623">
        <v>2.0051000000000001</v>
      </c>
      <c r="H623">
        <v>1.5476000000000001</v>
      </c>
      <c r="I623">
        <f>LOG(G623,2)</f>
        <v>1.003674189750752</v>
      </c>
      <c r="J623">
        <f>LOG(H623,2)</f>
        <v>0.63003263389376707</v>
      </c>
    </row>
    <row r="624" spans="1:10">
      <c r="A624" t="s">
        <v>9290</v>
      </c>
      <c r="B624" t="s">
        <v>6124</v>
      </c>
      <c r="C624" t="s">
        <v>5538</v>
      </c>
      <c r="D624" t="s">
        <v>797</v>
      </c>
      <c r="E624">
        <v>2</v>
      </c>
      <c r="F624">
        <v>2</v>
      </c>
      <c r="G624">
        <v>1.3781000000000001</v>
      </c>
      <c r="H624">
        <v>2.048</v>
      </c>
      <c r="I624">
        <f>LOG(G624,2)</f>
        <v>0.46268057909416349</v>
      </c>
      <c r="J624">
        <f>LOG(H624,2)</f>
        <v>1.034215715337913</v>
      </c>
    </row>
    <row r="625" spans="1:10">
      <c r="A625" t="s">
        <v>9291</v>
      </c>
      <c r="B625" t="s">
        <v>6125</v>
      </c>
      <c r="C625" t="s">
        <v>3298</v>
      </c>
      <c r="D625" t="s">
        <v>798</v>
      </c>
      <c r="E625">
        <v>2</v>
      </c>
      <c r="F625">
        <v>2</v>
      </c>
      <c r="G625">
        <v>0.15243000000000001</v>
      </c>
      <c r="H625">
        <v>0.15651999999999999</v>
      </c>
      <c r="I625">
        <f>LOG(G625,2)</f>
        <v>-2.7137812249179429</v>
      </c>
      <c r="J625">
        <f>LOG(H625,2)</f>
        <v>-2.675581079536018</v>
      </c>
    </row>
    <row r="626" spans="1:10">
      <c r="A626" t="s">
        <v>9273</v>
      </c>
      <c r="B626" t="s">
        <v>6126</v>
      </c>
      <c r="C626" t="s">
        <v>3299</v>
      </c>
      <c r="D626" t="s">
        <v>796</v>
      </c>
      <c r="E626">
        <v>2</v>
      </c>
      <c r="F626">
        <v>2</v>
      </c>
      <c r="G626">
        <v>0.73467000000000005</v>
      </c>
      <c r="H626">
        <v>1.1988000000000001</v>
      </c>
      <c r="I626">
        <f>LOG(G626,2)</f>
        <v>-0.44483173102366447</v>
      </c>
      <c r="J626">
        <f>LOG(H626,2)</f>
        <v>0.26159098896412525</v>
      </c>
    </row>
    <row r="627" spans="1:10">
      <c r="A627" t="s">
        <v>9275</v>
      </c>
      <c r="B627" t="s">
        <v>8364</v>
      </c>
      <c r="C627" t="s">
        <v>5467</v>
      </c>
      <c r="D627" t="s">
        <v>793</v>
      </c>
      <c r="E627">
        <v>2</v>
      </c>
      <c r="F627">
        <v>2</v>
      </c>
      <c r="G627">
        <v>0.20269000000000001</v>
      </c>
      <c r="H627">
        <v>0.39906000000000003</v>
      </c>
      <c r="I627">
        <f>LOG(G627,2)</f>
        <v>-2.3026531817425906</v>
      </c>
      <c r="J627">
        <f>LOG(H627,2)</f>
        <v>-1.3253224181271923</v>
      </c>
    </row>
    <row r="628" spans="1:10">
      <c r="A628" t="s">
        <v>9276</v>
      </c>
      <c r="B628" t="s">
        <v>8370</v>
      </c>
      <c r="C628" t="s">
        <v>3301</v>
      </c>
      <c r="D628" t="s">
        <v>794</v>
      </c>
      <c r="E628">
        <v>2</v>
      </c>
      <c r="F628">
        <v>2</v>
      </c>
      <c r="G628">
        <v>0.14441999999999999</v>
      </c>
      <c r="H628">
        <v>0.10252</v>
      </c>
      <c r="I628">
        <f>LOG(G628,2)</f>
        <v>-2.7916575472411589</v>
      </c>
      <c r="J628">
        <f>LOG(H628,2)</f>
        <v>-3.2860227111452343</v>
      </c>
    </row>
    <row r="629" spans="1:10">
      <c r="A629" t="s">
        <v>9277</v>
      </c>
      <c r="B629" t="s">
        <v>6117</v>
      </c>
      <c r="C629" t="s">
        <v>3273</v>
      </c>
      <c r="D629" t="s">
        <v>791</v>
      </c>
      <c r="E629">
        <v>2</v>
      </c>
      <c r="F629">
        <v>2</v>
      </c>
      <c r="G629">
        <v>0.50439999999999996</v>
      </c>
      <c r="H629">
        <v>0.42896000000000001</v>
      </c>
      <c r="I629">
        <f>LOG(G629,2)</f>
        <v>-0.98735981922122962</v>
      </c>
      <c r="J629">
        <f>LOG(H629,2)</f>
        <v>-1.2210849704542506</v>
      </c>
    </row>
    <row r="630" spans="1:10">
      <c r="A630" t="s">
        <v>9278</v>
      </c>
      <c r="B630" t="s">
        <v>8360</v>
      </c>
      <c r="C630" t="s">
        <v>5477</v>
      </c>
      <c r="D630" t="s">
        <v>792</v>
      </c>
      <c r="E630">
        <v>2</v>
      </c>
      <c r="F630">
        <v>2</v>
      </c>
      <c r="G630">
        <v>1.2507999999999999</v>
      </c>
      <c r="H630">
        <v>1.5425</v>
      </c>
      <c r="I630">
        <f>LOG(G630,2)</f>
        <v>0.32285112437559099</v>
      </c>
      <c r="J630">
        <f>LOG(H630,2)</f>
        <v>0.62527048937469321</v>
      </c>
    </row>
    <row r="631" spans="1:10">
      <c r="A631" t="s">
        <v>9279</v>
      </c>
      <c r="B631" t="s">
        <v>6118</v>
      </c>
      <c r="C631" t="s">
        <v>3274</v>
      </c>
      <c r="D631" t="s">
        <v>789</v>
      </c>
      <c r="E631">
        <v>2</v>
      </c>
      <c r="F631">
        <v>2</v>
      </c>
      <c r="G631">
        <v>0.37259999999999999</v>
      </c>
      <c r="H631">
        <v>0.20718</v>
      </c>
      <c r="I631">
        <f>LOG(G631,2)</f>
        <v>-1.4243004206078118</v>
      </c>
      <c r="J631">
        <f>LOG(H631,2)</f>
        <v>-2.271043354862269</v>
      </c>
    </row>
    <row r="632" spans="1:10">
      <c r="A632" t="s">
        <v>9280</v>
      </c>
      <c r="B632" t="s">
        <v>8362</v>
      </c>
      <c r="C632" t="s">
        <v>5479</v>
      </c>
      <c r="D632" t="s">
        <v>790</v>
      </c>
      <c r="E632">
        <v>2</v>
      </c>
      <c r="F632">
        <v>2</v>
      </c>
      <c r="G632">
        <v>5.6436999999999998E-3</v>
      </c>
      <c r="H632">
        <v>4.1570999999999997E-2</v>
      </c>
      <c r="I632">
        <f>LOG(G632,2)</f>
        <v>-7.4691429834766234</v>
      </c>
      <c r="J632">
        <f>LOG(H632,2)</f>
        <v>-4.5882787370328257</v>
      </c>
    </row>
    <row r="633" spans="1:10">
      <c r="A633" t="s">
        <v>9266</v>
      </c>
      <c r="B633" t="s">
        <v>6112</v>
      </c>
      <c r="C633" t="s">
        <v>3277</v>
      </c>
      <c r="D633" t="s">
        <v>785</v>
      </c>
      <c r="E633">
        <v>2</v>
      </c>
      <c r="F633">
        <v>2</v>
      </c>
      <c r="G633">
        <v>0.38539000000000001</v>
      </c>
      <c r="H633">
        <v>0.40645999999999999</v>
      </c>
      <c r="I633">
        <f>LOG(G633,2)</f>
        <v>-1.3756089574456865</v>
      </c>
      <c r="J633">
        <f>LOG(H633,2)</f>
        <v>-1.2988147121837974</v>
      </c>
    </row>
    <row r="634" spans="1:10">
      <c r="A634" t="s">
        <v>9267</v>
      </c>
      <c r="B634" t="s">
        <v>6113</v>
      </c>
      <c r="C634" t="s">
        <v>3278</v>
      </c>
      <c r="D634" t="s">
        <v>786</v>
      </c>
      <c r="E634">
        <v>2</v>
      </c>
      <c r="F634">
        <v>2</v>
      </c>
      <c r="G634">
        <v>0.11541</v>
      </c>
      <c r="H634">
        <v>1.5994999999999999</v>
      </c>
      <c r="I634">
        <f>LOG(G634,2)</f>
        <v>-3.1151598594190406</v>
      </c>
      <c r="J634">
        <f>LOG(H634,2)</f>
        <v>0.67762099245358665</v>
      </c>
    </row>
    <row r="635" spans="1:10">
      <c r="A635" t="s">
        <v>9269</v>
      </c>
      <c r="B635" t="s">
        <v>6115</v>
      </c>
      <c r="C635" t="s">
        <v>3280</v>
      </c>
      <c r="D635" t="s">
        <v>784</v>
      </c>
      <c r="E635">
        <v>2</v>
      </c>
      <c r="F635">
        <v>2</v>
      </c>
      <c r="G635">
        <v>1.4611000000000001E-2</v>
      </c>
      <c r="H635">
        <v>0.91368000000000005</v>
      </c>
      <c r="I635">
        <f>LOG(G635,2)</f>
        <v>-6.0968012679187629</v>
      </c>
      <c r="J635">
        <f>LOG(H635,2)</f>
        <v>-0.1302391191533934</v>
      </c>
    </row>
    <row r="636" spans="1:10">
      <c r="A636" t="s">
        <v>9271</v>
      </c>
      <c r="B636" t="s">
        <v>6110</v>
      </c>
      <c r="C636" t="s">
        <v>3282</v>
      </c>
      <c r="D636" t="s">
        <v>781</v>
      </c>
      <c r="E636">
        <v>2</v>
      </c>
      <c r="F636">
        <v>2</v>
      </c>
      <c r="G636">
        <v>1.2414000000000001</v>
      </c>
      <c r="H636">
        <v>1.1845000000000001</v>
      </c>
      <c r="I636">
        <f>LOG(G636,2)</f>
        <v>0.31196805103171638</v>
      </c>
      <c r="J636">
        <f>LOG(H636,2)</f>
        <v>0.24427819857814434</v>
      </c>
    </row>
    <row r="637" spans="1:10">
      <c r="A637" t="s">
        <v>9272</v>
      </c>
      <c r="B637" t="s">
        <v>6107</v>
      </c>
      <c r="C637" t="s">
        <v>3283</v>
      </c>
      <c r="D637" t="s">
        <v>780</v>
      </c>
      <c r="E637">
        <v>2</v>
      </c>
      <c r="F637">
        <v>2</v>
      </c>
      <c r="G637">
        <v>0.45334000000000002</v>
      </c>
      <c r="H637">
        <v>0.67508999999999997</v>
      </c>
      <c r="I637">
        <f>LOG(G637,2)</f>
        <v>-1.1413346332979983</v>
      </c>
      <c r="J637">
        <f>LOG(H637,2)</f>
        <v>-0.56684824620792484</v>
      </c>
    </row>
    <row r="638" spans="1:10">
      <c r="A638" t="s">
        <v>9259</v>
      </c>
      <c r="B638" t="s">
        <v>6103</v>
      </c>
      <c r="C638" t="s">
        <v>3285</v>
      </c>
      <c r="D638" t="s">
        <v>776</v>
      </c>
      <c r="E638">
        <v>2</v>
      </c>
      <c r="F638">
        <v>2</v>
      </c>
      <c r="G638">
        <v>3.9301999999999997E-2</v>
      </c>
      <c r="H638">
        <v>8.8281999999999999E-2</v>
      </c>
      <c r="I638">
        <f>LOG(G638,2)</f>
        <v>-4.6692534595640067</v>
      </c>
      <c r="J638">
        <f>LOG(H638,2)</f>
        <v>-3.5017368759999967</v>
      </c>
    </row>
    <row r="639" spans="1:10">
      <c r="A639" t="s">
        <v>9260</v>
      </c>
      <c r="B639" t="s">
        <v>6659</v>
      </c>
      <c r="C639" t="s">
        <v>3796</v>
      </c>
      <c r="D639" t="s">
        <v>777</v>
      </c>
      <c r="E639">
        <v>2</v>
      </c>
      <c r="F639">
        <v>2</v>
      </c>
      <c r="G639">
        <v>1.2144999999999999</v>
      </c>
      <c r="H639">
        <v>1.1626000000000001</v>
      </c>
      <c r="I639">
        <f>LOG(G639,2)</f>
        <v>0.28036248997377788</v>
      </c>
      <c r="J639">
        <f>LOG(H639,2)</f>
        <v>0.2173548136824367</v>
      </c>
    </row>
    <row r="640" spans="1:10">
      <c r="A640" t="s">
        <v>9263</v>
      </c>
      <c r="B640" t="s">
        <v>6105</v>
      </c>
      <c r="C640" t="s">
        <v>3263</v>
      </c>
      <c r="D640" t="s">
        <v>773</v>
      </c>
      <c r="E640">
        <v>2</v>
      </c>
      <c r="F640">
        <v>2</v>
      </c>
      <c r="G640">
        <v>0.93066000000000004</v>
      </c>
      <c r="H640">
        <v>4.6044</v>
      </c>
      <c r="I640">
        <f>LOG(G640,2)</f>
        <v>-0.10367389370230268</v>
      </c>
      <c r="J640">
        <f>LOG(H640,2)</f>
        <v>2.2030131707745002</v>
      </c>
    </row>
    <row r="641" spans="1:10">
      <c r="A641" t="s">
        <v>9253</v>
      </c>
      <c r="B641" t="s">
        <v>6102</v>
      </c>
      <c r="C641" t="s">
        <v>3265</v>
      </c>
      <c r="D641" t="s">
        <v>767</v>
      </c>
      <c r="E641">
        <v>2</v>
      </c>
      <c r="F641">
        <v>2</v>
      </c>
      <c r="G641">
        <v>3.0569000000000002</v>
      </c>
      <c r="H641">
        <v>1.0486</v>
      </c>
      <c r="I641">
        <f>LOG(G641,2)</f>
        <v>1.6120693582884098</v>
      </c>
      <c r="J641">
        <f>LOG(H641,2)</f>
        <v>6.8464450966905732E-2</v>
      </c>
    </row>
    <row r="642" spans="1:10">
      <c r="A642" t="s">
        <v>9255</v>
      </c>
      <c r="B642" t="s">
        <v>6098</v>
      </c>
      <c r="C642" t="s">
        <v>5404</v>
      </c>
      <c r="D642" t="s">
        <v>765</v>
      </c>
      <c r="E642">
        <v>2</v>
      </c>
      <c r="F642">
        <v>2</v>
      </c>
      <c r="G642">
        <v>0.69664000000000004</v>
      </c>
      <c r="H642">
        <v>0.26932</v>
      </c>
      <c r="I642">
        <f>LOG(G642,2)</f>
        <v>-0.52151478224860504</v>
      </c>
      <c r="J642">
        <f>LOG(H642,2)</f>
        <v>-1.8926067249459211</v>
      </c>
    </row>
    <row r="643" spans="1:10">
      <c r="A643" t="s">
        <v>9247</v>
      </c>
      <c r="B643" t="s">
        <v>8271</v>
      </c>
      <c r="C643" t="s">
        <v>5405</v>
      </c>
      <c r="D643" t="s">
        <v>766</v>
      </c>
      <c r="E643">
        <v>2</v>
      </c>
      <c r="F643">
        <v>2</v>
      </c>
      <c r="G643">
        <v>0.40073999999999999</v>
      </c>
      <c r="H643">
        <v>1.8924000000000001</v>
      </c>
      <c r="I643">
        <f>LOG(G643,2)</f>
        <v>-1.319261574832957</v>
      </c>
      <c r="J643">
        <f>LOG(H643,2)</f>
        <v>0.9202170659622172</v>
      </c>
    </row>
    <row r="644" spans="1:10">
      <c r="A644" t="s">
        <v>9249</v>
      </c>
      <c r="B644" t="s">
        <v>6096</v>
      </c>
      <c r="C644" t="s">
        <v>3267</v>
      </c>
      <c r="D644" t="s">
        <v>762</v>
      </c>
      <c r="E644">
        <v>2</v>
      </c>
      <c r="F644">
        <v>2</v>
      </c>
      <c r="G644">
        <v>3.1347999999999998</v>
      </c>
      <c r="H644">
        <v>0.78483999999999998</v>
      </c>
      <c r="I644">
        <f>LOG(G644,2)</f>
        <v>1.6483734021302279</v>
      </c>
      <c r="J644">
        <f>LOG(H644,2)</f>
        <v>-0.34952952334671383</v>
      </c>
    </row>
    <row r="645" spans="1:10">
      <c r="A645" t="s">
        <v>9238</v>
      </c>
      <c r="B645" t="s">
        <v>6093</v>
      </c>
      <c r="C645" t="s">
        <v>3269</v>
      </c>
      <c r="D645" t="s">
        <v>759</v>
      </c>
      <c r="E645">
        <v>2</v>
      </c>
      <c r="F645">
        <v>2</v>
      </c>
      <c r="G645">
        <v>4.9088000000000003</v>
      </c>
      <c r="H645">
        <v>6.6938000000000004</v>
      </c>
      <c r="I645">
        <f>LOG(G645,2)</f>
        <v>2.2953703879534841</v>
      </c>
      <c r="J645">
        <f>LOG(H645,2)</f>
        <v>2.7428254462561914</v>
      </c>
    </row>
    <row r="646" spans="1:10">
      <c r="A646" t="s">
        <v>9239</v>
      </c>
      <c r="B646" t="s">
        <v>8232</v>
      </c>
      <c r="C646" t="s">
        <v>5370</v>
      </c>
      <c r="D646" t="s">
        <v>758</v>
      </c>
      <c r="E646">
        <v>2</v>
      </c>
      <c r="F646">
        <v>2</v>
      </c>
      <c r="G646">
        <v>0.45562999999999998</v>
      </c>
      <c r="H646">
        <v>12.603</v>
      </c>
      <c r="I646">
        <f>LOG(G646,2)</f>
        <v>-1.1340653534903127</v>
      </c>
      <c r="J646">
        <f>LOG(H646,2)</f>
        <v>3.655695286545587</v>
      </c>
    </row>
    <row r="647" spans="1:10">
      <c r="A647" t="s">
        <v>9240</v>
      </c>
      <c r="B647" t="s">
        <v>8227</v>
      </c>
      <c r="C647" t="s">
        <v>5376</v>
      </c>
      <c r="D647" t="s">
        <v>755</v>
      </c>
      <c r="E647">
        <v>2</v>
      </c>
      <c r="F647">
        <v>2</v>
      </c>
      <c r="G647">
        <v>0.29837000000000002</v>
      </c>
      <c r="H647">
        <v>0.81947000000000003</v>
      </c>
      <c r="I647">
        <f>LOG(G647,2)</f>
        <v>-1.7448256096528527</v>
      </c>
      <c r="J647">
        <f>LOG(H647,2)</f>
        <v>-0.28723696025872569</v>
      </c>
    </row>
    <row r="648" spans="1:10">
      <c r="A648" t="s">
        <v>9241</v>
      </c>
      <c r="B648" t="s">
        <v>8228</v>
      </c>
      <c r="C648" t="s">
        <v>5377</v>
      </c>
      <c r="D648" t="s">
        <v>756</v>
      </c>
      <c r="E648">
        <v>2</v>
      </c>
      <c r="F648">
        <v>2</v>
      </c>
      <c r="G648">
        <v>0.83738999999999997</v>
      </c>
      <c r="H648">
        <v>11.284000000000001</v>
      </c>
      <c r="I648">
        <f>LOG(G648,2)</f>
        <v>-0.25602840517856568</v>
      </c>
      <c r="J648">
        <f>LOG(H648,2)</f>
        <v>3.4962066659234847</v>
      </c>
    </row>
    <row r="649" spans="1:10">
      <c r="A649" t="s">
        <v>9243</v>
      </c>
      <c r="B649" t="s">
        <v>6088</v>
      </c>
      <c r="C649" t="s">
        <v>3271</v>
      </c>
      <c r="D649" t="s">
        <v>753</v>
      </c>
      <c r="E649">
        <v>2</v>
      </c>
      <c r="F649">
        <v>2</v>
      </c>
      <c r="G649">
        <v>0.85109000000000001</v>
      </c>
      <c r="H649">
        <v>0.94784000000000002</v>
      </c>
      <c r="I649">
        <f>LOG(G649,2)</f>
        <v>-0.23261639459983288</v>
      </c>
      <c r="J649">
        <f>LOG(H649,2)</f>
        <v>-7.7284549147963996E-2</v>
      </c>
    </row>
    <row r="650" spans="1:10">
      <c r="A650" t="s">
        <v>9244</v>
      </c>
      <c r="B650" t="s">
        <v>6089</v>
      </c>
      <c r="C650" t="s">
        <v>3272</v>
      </c>
      <c r="D650" t="s">
        <v>754</v>
      </c>
      <c r="E650">
        <v>2</v>
      </c>
      <c r="F650">
        <v>2</v>
      </c>
      <c r="G650">
        <v>0.56288000000000005</v>
      </c>
      <c r="H650">
        <v>0.25496000000000002</v>
      </c>
      <c r="I650">
        <f>LOG(G650,2)</f>
        <v>-0.82910070696485072</v>
      </c>
      <c r="J650">
        <f>LOG(H650,2)</f>
        <v>-1.9716571706589587</v>
      </c>
    </row>
    <row r="651" spans="1:10">
      <c r="A651" t="s">
        <v>9246</v>
      </c>
      <c r="B651" t="s">
        <v>6091</v>
      </c>
      <c r="C651" t="s">
        <v>3247</v>
      </c>
      <c r="D651" t="s">
        <v>751</v>
      </c>
      <c r="E651">
        <v>2</v>
      </c>
      <c r="F651">
        <v>2</v>
      </c>
      <c r="G651">
        <v>0.29747000000000001</v>
      </c>
      <c r="H651">
        <v>0.37759999999999999</v>
      </c>
      <c r="I651">
        <f>LOG(G651,2)</f>
        <v>-1.7491839156553566</v>
      </c>
      <c r="J651">
        <f>LOG(H651,2)</f>
        <v>-1.405069330187608</v>
      </c>
    </row>
    <row r="652" spans="1:10">
      <c r="A652" t="s">
        <v>9230</v>
      </c>
      <c r="B652" t="s">
        <v>6084</v>
      </c>
      <c r="C652" t="s">
        <v>3249</v>
      </c>
      <c r="D652" t="s">
        <v>749</v>
      </c>
      <c r="E652">
        <v>2</v>
      </c>
      <c r="F652">
        <v>2</v>
      </c>
      <c r="G652">
        <v>2.0486999999999998E-2</v>
      </c>
      <c r="H652">
        <v>1.1990000000000001E-2</v>
      </c>
      <c r="I652">
        <f>LOG(G652,2)</f>
        <v>-5.6091474500325598</v>
      </c>
      <c r="J652">
        <f>LOG(H652,2)</f>
        <v>-6.3820245310225889</v>
      </c>
    </row>
    <row r="653" spans="1:10">
      <c r="A653" t="s">
        <v>9232</v>
      </c>
      <c r="B653" t="s">
        <v>6086</v>
      </c>
      <c r="C653" t="s">
        <v>5317</v>
      </c>
      <c r="D653" t="s">
        <v>747</v>
      </c>
      <c r="E653">
        <v>2</v>
      </c>
      <c r="F653">
        <v>2</v>
      </c>
      <c r="G653">
        <v>2.3399E-2</v>
      </c>
      <c r="H653">
        <v>1.6696</v>
      </c>
      <c r="I653">
        <f>LOG(G653,2)</f>
        <v>-5.4174093149176938</v>
      </c>
      <c r="J653">
        <f>LOG(H653,2)</f>
        <v>0.73950250561038566</v>
      </c>
    </row>
    <row r="654" spans="1:10">
      <c r="A654" t="s">
        <v>9233</v>
      </c>
      <c r="B654" t="s">
        <v>6087</v>
      </c>
      <c r="C654" t="s">
        <v>3251</v>
      </c>
      <c r="D654" t="s">
        <v>748</v>
      </c>
      <c r="E654">
        <v>2</v>
      </c>
      <c r="F654">
        <v>2</v>
      </c>
      <c r="G654">
        <v>2.4209000000000001</v>
      </c>
      <c r="H654">
        <v>1.7134</v>
      </c>
      <c r="I654">
        <f>LOG(G654,2)</f>
        <v>1.2755434872328784</v>
      </c>
      <c r="J654">
        <f>LOG(H654,2)</f>
        <v>0.77686199359969466</v>
      </c>
    </row>
    <row r="655" spans="1:10">
      <c r="A655" t="s">
        <v>9234</v>
      </c>
      <c r="B655" t="s">
        <v>6248</v>
      </c>
      <c r="C655" t="s">
        <v>3370</v>
      </c>
      <c r="D655" t="s">
        <v>745</v>
      </c>
      <c r="E655">
        <v>2</v>
      </c>
      <c r="F655">
        <v>2</v>
      </c>
      <c r="G655">
        <v>7.4681999999999998E-2</v>
      </c>
      <c r="H655">
        <v>8.7124999999999994E-2</v>
      </c>
      <c r="I655">
        <f>LOG(G655,2)</f>
        <v>-3.7430956260102115</v>
      </c>
      <c r="J655">
        <f>LOG(H655,2)</f>
        <v>-3.5207694387936646</v>
      </c>
    </row>
    <row r="656" spans="1:10">
      <c r="A656" t="s">
        <v>9224</v>
      </c>
      <c r="B656" t="s">
        <v>6082</v>
      </c>
      <c r="C656" t="s">
        <v>3252</v>
      </c>
      <c r="D656" t="s">
        <v>740</v>
      </c>
      <c r="E656">
        <v>2</v>
      </c>
      <c r="F656">
        <v>2</v>
      </c>
      <c r="G656">
        <v>0.46498</v>
      </c>
      <c r="H656">
        <v>0.50483</v>
      </c>
      <c r="I656">
        <f>LOG(G656,2)</f>
        <v>-1.1047594314007785</v>
      </c>
      <c r="J656">
        <f>LOG(H656,2)</f>
        <v>-0.98613044850271969</v>
      </c>
    </row>
    <row r="657" spans="1:10">
      <c r="A657" t="s">
        <v>9225</v>
      </c>
      <c r="B657" t="s">
        <v>6083</v>
      </c>
      <c r="C657" t="s">
        <v>3253</v>
      </c>
      <c r="D657" t="s">
        <v>741</v>
      </c>
      <c r="E657">
        <v>2</v>
      </c>
      <c r="F657">
        <v>2</v>
      </c>
      <c r="G657">
        <v>1.5214E-2</v>
      </c>
      <c r="H657">
        <v>6.3051999999999997E-2</v>
      </c>
      <c r="I657">
        <f>LOG(G657,2)</f>
        <v>-6.0384566796128665</v>
      </c>
      <c r="J657">
        <f>LOG(H657,2)</f>
        <v>-3.9873140564247311</v>
      </c>
    </row>
    <row r="658" spans="1:10">
      <c r="A658" t="s">
        <v>9226</v>
      </c>
      <c r="B658" t="s">
        <v>8168</v>
      </c>
      <c r="C658" t="s">
        <v>5284</v>
      </c>
      <c r="D658" t="s">
        <v>739</v>
      </c>
      <c r="E658">
        <v>2</v>
      </c>
      <c r="F658">
        <v>2</v>
      </c>
      <c r="G658">
        <v>3.4376000000000002</v>
      </c>
      <c r="H658">
        <v>0.51434000000000002</v>
      </c>
      <c r="I658">
        <f>LOG(G658,2)</f>
        <v>1.7814016822244894</v>
      </c>
      <c r="J658">
        <f>LOG(H658,2)</f>
        <v>-0.9592057390627865</v>
      </c>
    </row>
    <row r="659" spans="1:10">
      <c r="A659" t="s">
        <v>9213</v>
      </c>
      <c r="B659" t="s">
        <v>6275</v>
      </c>
      <c r="C659" t="s">
        <v>3403</v>
      </c>
      <c r="D659" t="s">
        <v>733</v>
      </c>
      <c r="E659">
        <v>2</v>
      </c>
      <c r="F659">
        <v>2</v>
      </c>
      <c r="G659">
        <v>1.2021999999999999</v>
      </c>
      <c r="H659">
        <v>1.3444</v>
      </c>
      <c r="I659">
        <f>LOG(G659,2)</f>
        <v>0.26567692517216907</v>
      </c>
      <c r="J659">
        <f>LOG(H659,2)</f>
        <v>0.42696244775855241</v>
      </c>
    </row>
    <row r="660" spans="1:10">
      <c r="A660" t="s">
        <v>9218</v>
      </c>
      <c r="B660" t="s">
        <v>6068</v>
      </c>
      <c r="C660" t="s">
        <v>3260</v>
      </c>
      <c r="D660" t="s">
        <v>727</v>
      </c>
      <c r="E660">
        <v>2</v>
      </c>
      <c r="F660">
        <v>2</v>
      </c>
      <c r="G660">
        <v>2.7189000000000001</v>
      </c>
      <c r="H660">
        <v>7.976</v>
      </c>
      <c r="I660">
        <f>LOG(G660,2)</f>
        <v>1.4430230906208039</v>
      </c>
      <c r="J660">
        <f>LOG(H660,2)</f>
        <v>2.9956654097361088</v>
      </c>
    </row>
    <row r="661" spans="1:10">
      <c r="A661" t="s">
        <v>9219</v>
      </c>
      <c r="B661" t="s">
        <v>6069</v>
      </c>
      <c r="C661" t="s">
        <v>3261</v>
      </c>
      <c r="D661" t="s">
        <v>728</v>
      </c>
      <c r="E661">
        <v>2</v>
      </c>
      <c r="F661">
        <v>2</v>
      </c>
      <c r="G661">
        <v>1.1202000000000001</v>
      </c>
      <c r="H661">
        <v>0.96636</v>
      </c>
      <c r="I661">
        <f>LOG(G661,2)</f>
        <v>0.16375633339790888</v>
      </c>
      <c r="J661">
        <f>LOG(H661,2)</f>
        <v>-4.9367355658923973E-2</v>
      </c>
    </row>
    <row r="662" spans="1:10">
      <c r="A662" t="s">
        <v>9201</v>
      </c>
      <c r="B662" t="s">
        <v>8116</v>
      </c>
      <c r="C662" t="s">
        <v>5255</v>
      </c>
      <c r="D662" t="s">
        <v>720</v>
      </c>
      <c r="E662">
        <v>2</v>
      </c>
      <c r="F662">
        <v>2</v>
      </c>
      <c r="G662">
        <v>0.47581000000000001</v>
      </c>
      <c r="H662">
        <v>1.0649</v>
      </c>
      <c r="I662">
        <f>LOG(G662,2)</f>
        <v>-1.0715425019834914</v>
      </c>
      <c r="J662">
        <f>LOG(H662,2)</f>
        <v>9.0717959767799825E-2</v>
      </c>
    </row>
    <row r="663" spans="1:10">
      <c r="A663" t="s">
        <v>9203</v>
      </c>
      <c r="B663" t="s">
        <v>6074</v>
      </c>
      <c r="C663" t="s">
        <v>3233</v>
      </c>
      <c r="D663" t="s">
        <v>722</v>
      </c>
      <c r="E663">
        <v>2</v>
      </c>
      <c r="F663">
        <v>2</v>
      </c>
      <c r="G663">
        <v>0.25358000000000003</v>
      </c>
      <c r="H663">
        <v>0.37180999999999997</v>
      </c>
      <c r="I663">
        <f>LOG(G663,2)</f>
        <v>-1.9794871311081876</v>
      </c>
      <c r="J663">
        <f>LOG(H663,2)</f>
        <v>-1.4273625221652089</v>
      </c>
    </row>
    <row r="664" spans="1:10">
      <c r="A664" t="s">
        <v>9206</v>
      </c>
      <c r="B664" t="s">
        <v>8089</v>
      </c>
      <c r="C664" t="s">
        <v>5189</v>
      </c>
      <c r="D664" t="s">
        <v>716</v>
      </c>
      <c r="E664">
        <v>2</v>
      </c>
      <c r="F664">
        <v>2</v>
      </c>
      <c r="G664">
        <v>1.2134</v>
      </c>
      <c r="H664">
        <v>7.2960999999999998E-2</v>
      </c>
      <c r="I664">
        <f>LOG(G664,2)</f>
        <v>0.27905521648346721</v>
      </c>
      <c r="J664">
        <f>LOG(H664,2)</f>
        <v>-3.7767306866268666</v>
      </c>
    </row>
    <row r="665" spans="1:10">
      <c r="A665" t="s">
        <v>9208</v>
      </c>
      <c r="B665" t="s">
        <v>8076</v>
      </c>
      <c r="C665" t="s">
        <v>5193</v>
      </c>
      <c r="D665" t="s">
        <v>715</v>
      </c>
      <c r="E665">
        <v>2</v>
      </c>
      <c r="F665">
        <v>2</v>
      </c>
      <c r="G665">
        <v>1.1972</v>
      </c>
      <c r="H665">
        <v>1.2392000000000001</v>
      </c>
      <c r="I665">
        <f>LOG(G665,2)</f>
        <v>0.25966418394865159</v>
      </c>
      <c r="J665">
        <f>LOG(H665,2)</f>
        <v>0.30940904924011919</v>
      </c>
    </row>
    <row r="666" spans="1:10">
      <c r="A666" t="s">
        <v>9191</v>
      </c>
      <c r="B666" t="s">
        <v>8055</v>
      </c>
      <c r="C666" t="s">
        <v>5207</v>
      </c>
      <c r="D666" t="s">
        <v>714</v>
      </c>
      <c r="E666">
        <v>2</v>
      </c>
      <c r="F666">
        <v>2</v>
      </c>
      <c r="G666">
        <v>0.15126999999999999</v>
      </c>
      <c r="H666">
        <v>1.5773999999999999</v>
      </c>
      <c r="I666">
        <f>LOG(G666,2)</f>
        <v>-2.7248021955197004</v>
      </c>
      <c r="J666">
        <f>LOG(H666,2)</f>
        <v>0.65754854778975258</v>
      </c>
    </row>
    <row r="667" spans="1:10">
      <c r="A667" t="s">
        <v>9192</v>
      </c>
      <c r="B667" t="s">
        <v>8062</v>
      </c>
      <c r="C667" t="s">
        <v>5214</v>
      </c>
      <c r="D667" t="s">
        <v>711</v>
      </c>
      <c r="E667">
        <v>2</v>
      </c>
      <c r="F667">
        <v>2</v>
      </c>
      <c r="G667">
        <v>0.18778</v>
      </c>
      <c r="H667">
        <v>0.22292000000000001</v>
      </c>
      <c r="I667">
        <f>LOG(G667,2)</f>
        <v>-2.4128846817217839</v>
      </c>
      <c r="J667">
        <f>LOG(H667,2)</f>
        <v>-2.1654020363587061</v>
      </c>
    </row>
    <row r="668" spans="1:10">
      <c r="A668" t="s">
        <v>9197</v>
      </c>
      <c r="B668" t="s">
        <v>8053</v>
      </c>
      <c r="C668" t="s">
        <v>5223</v>
      </c>
      <c r="D668" t="s">
        <v>709</v>
      </c>
      <c r="E668">
        <v>2</v>
      </c>
      <c r="F668">
        <v>2</v>
      </c>
      <c r="G668">
        <v>0.54373000000000005</v>
      </c>
      <c r="H668">
        <v>0.55239000000000005</v>
      </c>
      <c r="I668">
        <f>LOG(G668,2)</f>
        <v>-0.87903766465974154</v>
      </c>
      <c r="J668">
        <f>LOG(H668,2)</f>
        <v>-0.85624089238226497</v>
      </c>
    </row>
    <row r="669" spans="1:10">
      <c r="A669" t="s">
        <v>9198</v>
      </c>
      <c r="B669" t="s">
        <v>6065</v>
      </c>
      <c r="C669" t="s">
        <v>5226</v>
      </c>
      <c r="D669" t="s">
        <v>710</v>
      </c>
      <c r="E669">
        <v>2</v>
      </c>
      <c r="F669">
        <v>2</v>
      </c>
      <c r="G669">
        <v>1.2493000000000001</v>
      </c>
      <c r="H669">
        <v>9.8118999999999996</v>
      </c>
      <c r="I669">
        <f>LOG(G669,2)</f>
        <v>0.32111995936539328</v>
      </c>
      <c r="J669">
        <f>LOG(H669,2)</f>
        <v>3.2945325304467517</v>
      </c>
    </row>
    <row r="670" spans="1:10">
      <c r="A670" t="s">
        <v>9184</v>
      </c>
      <c r="B670" t="s">
        <v>6063</v>
      </c>
      <c r="C670" t="s">
        <v>3238</v>
      </c>
      <c r="D670" t="s">
        <v>701</v>
      </c>
      <c r="E670">
        <v>2</v>
      </c>
      <c r="F670">
        <v>2</v>
      </c>
      <c r="G670">
        <v>1.0005999999999999</v>
      </c>
      <c r="H670">
        <v>1.0504</v>
      </c>
      <c r="I670">
        <f>LOG(G670,2)</f>
        <v>8.6535744325324474E-4</v>
      </c>
      <c r="J670">
        <f>LOG(H670,2)</f>
        <v>7.0938821343437514E-2</v>
      </c>
    </row>
    <row r="671" spans="1:10">
      <c r="A671" t="s">
        <v>9172</v>
      </c>
      <c r="B671" t="s">
        <v>6052</v>
      </c>
      <c r="C671" t="s">
        <v>3244</v>
      </c>
      <c r="D671" t="s">
        <v>695</v>
      </c>
      <c r="E671">
        <v>2</v>
      </c>
      <c r="F671">
        <v>2</v>
      </c>
      <c r="G671">
        <v>2.1579999999999999</v>
      </c>
      <c r="H671">
        <v>0.44311</v>
      </c>
      <c r="I671">
        <f>LOG(G671,2)</f>
        <v>1.1096948648259299</v>
      </c>
      <c r="J671">
        <f>LOG(H671,2)</f>
        <v>-1.1742632093011125</v>
      </c>
    </row>
    <row r="672" spans="1:10">
      <c r="A672" t="s">
        <v>9174</v>
      </c>
      <c r="B672" t="s">
        <v>6054</v>
      </c>
      <c r="C672" t="s">
        <v>5106</v>
      </c>
      <c r="D672" t="s">
        <v>694</v>
      </c>
      <c r="E672">
        <v>2</v>
      </c>
      <c r="F672">
        <v>2</v>
      </c>
      <c r="G672">
        <v>1.1892</v>
      </c>
      <c r="H672">
        <v>2.3919000000000001</v>
      </c>
      <c r="I672">
        <f>LOG(G672,2)</f>
        <v>0.24999136835819502</v>
      </c>
      <c r="J672">
        <f>LOG(H672,2)</f>
        <v>1.2581570749374229</v>
      </c>
    </row>
    <row r="673" spans="1:10">
      <c r="A673" t="s">
        <v>9176</v>
      </c>
      <c r="B673" t="s">
        <v>6047</v>
      </c>
      <c r="C673" t="s">
        <v>3213</v>
      </c>
      <c r="D673" t="s">
        <v>692</v>
      </c>
      <c r="E673">
        <v>2</v>
      </c>
      <c r="F673">
        <v>2</v>
      </c>
      <c r="G673">
        <v>0.32565</v>
      </c>
      <c r="H673">
        <v>0.22677</v>
      </c>
      <c r="I673">
        <f>LOG(G673,2)</f>
        <v>-1.618605868213149</v>
      </c>
      <c r="J673">
        <f>LOG(H673,2)</f>
        <v>-2.1406982999069086</v>
      </c>
    </row>
    <row r="674" spans="1:10">
      <c r="A674" t="s">
        <v>9179</v>
      </c>
      <c r="B674" t="s">
        <v>6049</v>
      </c>
      <c r="C674" t="s">
        <v>3215</v>
      </c>
      <c r="D674" t="s">
        <v>690</v>
      </c>
      <c r="E674">
        <v>2</v>
      </c>
      <c r="F674">
        <v>2</v>
      </c>
      <c r="G674">
        <v>3.7858999999999997E-2</v>
      </c>
      <c r="H674">
        <v>0.61707000000000001</v>
      </c>
      <c r="I674">
        <f>LOG(G674,2)</f>
        <v>-4.7232198852860456</v>
      </c>
      <c r="J674">
        <f>LOG(H674,2)</f>
        <v>-0.69649393788770375</v>
      </c>
    </row>
    <row r="675" spans="1:10">
      <c r="A675" t="s">
        <v>9180</v>
      </c>
      <c r="B675" t="s">
        <v>6050</v>
      </c>
      <c r="C675" t="s">
        <v>3216</v>
      </c>
      <c r="D675" t="s">
        <v>686</v>
      </c>
      <c r="E675">
        <v>2</v>
      </c>
      <c r="F675">
        <v>2</v>
      </c>
      <c r="G675">
        <v>0.97397</v>
      </c>
      <c r="H675">
        <v>0.88026000000000004</v>
      </c>
      <c r="I675">
        <f>LOG(G675,2)</f>
        <v>-3.8050759456319048E-2</v>
      </c>
      <c r="J675">
        <f>LOG(H675,2)</f>
        <v>-0.18399838328636106</v>
      </c>
    </row>
    <row r="676" spans="1:10">
      <c r="A676" t="s">
        <v>9181</v>
      </c>
      <c r="B676" t="s">
        <v>7999</v>
      </c>
      <c r="C676" t="s">
        <v>5120</v>
      </c>
      <c r="D676" t="s">
        <v>687</v>
      </c>
      <c r="E676">
        <v>2</v>
      </c>
      <c r="F676">
        <v>2</v>
      </c>
      <c r="G676">
        <v>1.2909999999999999</v>
      </c>
      <c r="H676">
        <v>4.5872000000000002</v>
      </c>
      <c r="I676">
        <f>LOG(G676,2)</f>
        <v>0.36848900064510354</v>
      </c>
      <c r="J676">
        <f>LOG(H676,2)</f>
        <v>2.1976138096910747</v>
      </c>
    </row>
    <row r="677" spans="1:10">
      <c r="A677" t="s">
        <v>9163</v>
      </c>
      <c r="B677" t="s">
        <v>7430</v>
      </c>
      <c r="C677" t="s">
        <v>4589</v>
      </c>
      <c r="D677" t="s">
        <v>685</v>
      </c>
      <c r="E677">
        <v>2</v>
      </c>
      <c r="F677">
        <v>2</v>
      </c>
      <c r="G677">
        <v>7.0911</v>
      </c>
      <c r="H677">
        <v>392.06</v>
      </c>
      <c r="I677">
        <f>LOG(G677,2)</f>
        <v>2.826009441491653</v>
      </c>
      <c r="J677">
        <f>LOG(H677,2)</f>
        <v>8.614930647886915</v>
      </c>
    </row>
    <row r="678" spans="1:10">
      <c r="A678" t="s">
        <v>9164</v>
      </c>
      <c r="B678" t="s">
        <v>7994</v>
      </c>
      <c r="C678" t="s">
        <v>5132</v>
      </c>
      <c r="D678" t="s">
        <v>684</v>
      </c>
      <c r="E678">
        <v>2</v>
      </c>
      <c r="F678">
        <v>2</v>
      </c>
      <c r="G678">
        <v>1.0238</v>
      </c>
      <c r="H678">
        <v>1.0899000000000001</v>
      </c>
      <c r="I678">
        <f>LOG(G678,2)</f>
        <v>3.3933911441931759E-2</v>
      </c>
      <c r="J678">
        <f>LOG(H678,2)</f>
        <v>0.12419577158719183</v>
      </c>
    </row>
    <row r="679" spans="1:10">
      <c r="A679" t="s">
        <v>9171</v>
      </c>
      <c r="B679" t="s">
        <v>7960</v>
      </c>
      <c r="C679" t="s">
        <v>5081</v>
      </c>
      <c r="D679" t="s">
        <v>674</v>
      </c>
      <c r="E679">
        <v>2</v>
      </c>
      <c r="F679">
        <v>2</v>
      </c>
      <c r="G679">
        <v>0.28749999999999998</v>
      </c>
      <c r="H679">
        <v>0.21942999999999999</v>
      </c>
      <c r="I679">
        <f>LOG(G679,2)</f>
        <v>-1.7983661388303496</v>
      </c>
      <c r="J679">
        <f>LOG(H679,2)</f>
        <v>-2.1881673134832704</v>
      </c>
    </row>
    <row r="680" spans="1:10">
      <c r="A680" t="s">
        <v>9156</v>
      </c>
      <c r="B680" t="s">
        <v>6044</v>
      </c>
      <c r="C680" t="s">
        <v>3222</v>
      </c>
      <c r="D680" t="s">
        <v>677</v>
      </c>
      <c r="E680">
        <v>2</v>
      </c>
      <c r="F680">
        <v>2</v>
      </c>
      <c r="G680">
        <v>1.1086</v>
      </c>
      <c r="H680">
        <v>1.2719</v>
      </c>
      <c r="I680">
        <f>LOG(G680,2)</f>
        <v>0.14873891273752515</v>
      </c>
      <c r="J680">
        <f>LOG(H680,2)</f>
        <v>0.34698524674227055</v>
      </c>
    </row>
    <row r="681" spans="1:10">
      <c r="A681" t="s">
        <v>9158</v>
      </c>
      <c r="B681" t="s">
        <v>6037</v>
      </c>
      <c r="C681" t="s">
        <v>3223</v>
      </c>
      <c r="D681" t="s">
        <v>673</v>
      </c>
      <c r="E681">
        <v>2</v>
      </c>
      <c r="F681">
        <v>2</v>
      </c>
      <c r="G681">
        <v>2.2269999999999999</v>
      </c>
      <c r="H681">
        <v>0.29002</v>
      </c>
      <c r="I681">
        <f>LOG(G681,2)</f>
        <v>1.1551015581257027</v>
      </c>
      <c r="J681">
        <f>LOG(H681,2)</f>
        <v>-1.7857757018681824</v>
      </c>
    </row>
    <row r="682" spans="1:10">
      <c r="A682" t="s">
        <v>9162</v>
      </c>
      <c r="B682" t="s">
        <v>6040</v>
      </c>
      <c r="C682" t="s">
        <v>3226</v>
      </c>
      <c r="D682" t="s">
        <v>666</v>
      </c>
      <c r="E682">
        <v>2</v>
      </c>
      <c r="F682">
        <v>2</v>
      </c>
      <c r="G682">
        <v>2.13</v>
      </c>
      <c r="H682">
        <v>1.3845000000000001</v>
      </c>
      <c r="I682">
        <f>LOG(G682,2)</f>
        <v>1.0908534304511135</v>
      </c>
      <c r="J682">
        <f>LOG(H682,2)</f>
        <v>0.46936505370484344</v>
      </c>
    </row>
    <row r="683" spans="1:10">
      <c r="A683" t="s">
        <v>9149</v>
      </c>
      <c r="B683" t="s">
        <v>6041</v>
      </c>
      <c r="C683" t="s">
        <v>3227</v>
      </c>
      <c r="D683" t="s">
        <v>667</v>
      </c>
      <c r="E683">
        <v>2</v>
      </c>
      <c r="F683">
        <v>2</v>
      </c>
      <c r="G683">
        <v>0.15296000000000001</v>
      </c>
      <c r="H683">
        <v>0.15623000000000001</v>
      </c>
      <c r="I683">
        <f>LOG(G683,2)</f>
        <v>-2.7087736664560631</v>
      </c>
      <c r="J683">
        <f>LOG(H683,2)</f>
        <v>-2.6782565818974375</v>
      </c>
    </row>
    <row r="684" spans="1:10">
      <c r="A684" t="s">
        <v>9150</v>
      </c>
      <c r="B684" t="s">
        <v>7931</v>
      </c>
      <c r="C684" t="s">
        <v>5039</v>
      </c>
      <c r="D684" t="s">
        <v>668</v>
      </c>
      <c r="E684">
        <v>2</v>
      </c>
      <c r="F684">
        <v>2</v>
      </c>
      <c r="G684">
        <v>0.14401</v>
      </c>
      <c r="H684">
        <v>0.14613000000000001</v>
      </c>
      <c r="I684">
        <f>LOG(G684,2)</f>
        <v>-2.7957590995427171</v>
      </c>
      <c r="J684">
        <f>LOG(H684,2)</f>
        <v>-2.7746757058752074</v>
      </c>
    </row>
    <row r="685" spans="1:10">
      <c r="A685" t="s">
        <v>9139</v>
      </c>
      <c r="B685" t="s">
        <v>6033</v>
      </c>
      <c r="C685" t="s">
        <v>3229</v>
      </c>
      <c r="D685" t="s">
        <v>661</v>
      </c>
      <c r="E685">
        <v>2</v>
      </c>
      <c r="F685">
        <v>2</v>
      </c>
      <c r="G685">
        <v>0.53691</v>
      </c>
      <c r="H685">
        <v>2.2744</v>
      </c>
      <c r="I685">
        <f>LOG(G685,2)</f>
        <v>-0.89724781940583054</v>
      </c>
      <c r="J685">
        <f>LOG(H685,2)</f>
        <v>1.1854860041280779</v>
      </c>
    </row>
    <row r="686" spans="1:10">
      <c r="A686" t="s">
        <v>9142</v>
      </c>
      <c r="B686" t="s">
        <v>7901</v>
      </c>
      <c r="C686" t="s">
        <v>5003</v>
      </c>
      <c r="D686" t="s">
        <v>660</v>
      </c>
      <c r="E686">
        <v>2</v>
      </c>
      <c r="F686">
        <v>2</v>
      </c>
      <c r="G686">
        <v>0.23407</v>
      </c>
      <c r="H686">
        <v>0.21009</v>
      </c>
      <c r="I686">
        <f>LOG(G686,2)</f>
        <v>-2.0949880541781116</v>
      </c>
      <c r="J686">
        <f>LOG(H686,2)</f>
        <v>-2.2509206015758565</v>
      </c>
    </row>
    <row r="687" spans="1:10">
      <c r="A687" t="s">
        <v>9144</v>
      </c>
      <c r="B687" t="s">
        <v>6023</v>
      </c>
      <c r="C687" t="s">
        <v>3191</v>
      </c>
      <c r="D687" t="s">
        <v>657</v>
      </c>
      <c r="E687">
        <v>2</v>
      </c>
      <c r="F687">
        <v>2</v>
      </c>
      <c r="G687">
        <v>1.1913</v>
      </c>
      <c r="H687">
        <v>1.3737999999999999</v>
      </c>
      <c r="I687">
        <f>LOG(G687,2)</f>
        <v>0.25253676669617509</v>
      </c>
      <c r="J687">
        <f>LOG(H687,2)</f>
        <v>0.45817198959258965</v>
      </c>
    </row>
    <row r="688" spans="1:10">
      <c r="A688" t="s">
        <v>9146</v>
      </c>
      <c r="B688" t="s">
        <v>6024</v>
      </c>
      <c r="C688" t="s">
        <v>5013</v>
      </c>
      <c r="D688" t="s">
        <v>655</v>
      </c>
      <c r="E688">
        <v>2</v>
      </c>
      <c r="F688">
        <v>2</v>
      </c>
      <c r="G688">
        <v>0.10427</v>
      </c>
      <c r="H688">
        <v>0.52224999999999999</v>
      </c>
      <c r="I688">
        <f>LOG(G688,2)</f>
        <v>-3.2616039617362582</v>
      </c>
      <c r="J688">
        <f>LOG(H688,2)</f>
        <v>-0.93718750759497882</v>
      </c>
    </row>
    <row r="689" spans="1:10">
      <c r="A689" t="s">
        <v>9148</v>
      </c>
      <c r="B689" t="s">
        <v>7887</v>
      </c>
      <c r="C689" t="s">
        <v>5021</v>
      </c>
      <c r="D689" t="s">
        <v>651</v>
      </c>
      <c r="E689">
        <v>2</v>
      </c>
      <c r="F689">
        <v>2</v>
      </c>
      <c r="G689">
        <v>0.10097</v>
      </c>
      <c r="H689">
        <v>5.0631000000000002E-2</v>
      </c>
      <c r="I689">
        <f>LOG(G689,2)</f>
        <v>-3.3080013888444411</v>
      </c>
      <c r="J689">
        <f>LOG(H689,2)</f>
        <v>-4.3038352109428875</v>
      </c>
    </row>
    <row r="690" spans="1:10">
      <c r="A690" t="s">
        <v>9128</v>
      </c>
      <c r="B690" t="s">
        <v>6026</v>
      </c>
      <c r="C690" t="s">
        <v>3193</v>
      </c>
      <c r="D690" t="s">
        <v>652</v>
      </c>
      <c r="E690">
        <v>2</v>
      </c>
      <c r="F690">
        <v>2</v>
      </c>
      <c r="G690">
        <v>14.848000000000001</v>
      </c>
      <c r="H690">
        <v>0.26042999999999999</v>
      </c>
      <c r="I690">
        <f>LOG(G690,2)</f>
        <v>3.8921967104654858</v>
      </c>
      <c r="J690">
        <f>LOG(H690,2)</f>
        <v>-1.9410324468512428</v>
      </c>
    </row>
    <row r="691" spans="1:10">
      <c r="A691" t="s">
        <v>9129</v>
      </c>
      <c r="B691" t="s">
        <v>6027</v>
      </c>
      <c r="C691" t="s">
        <v>3194</v>
      </c>
      <c r="D691" t="s">
        <v>653</v>
      </c>
      <c r="E691">
        <v>2</v>
      </c>
      <c r="F691">
        <v>2</v>
      </c>
      <c r="G691">
        <v>0.72407999999999995</v>
      </c>
      <c r="H691">
        <v>2.0882999999999998</v>
      </c>
      <c r="I691">
        <f>LOG(G691,2)</f>
        <v>-0.46577899256895344</v>
      </c>
      <c r="J691">
        <f>LOG(H691,2)</f>
        <v>1.0623289807883907</v>
      </c>
    </row>
    <row r="692" spans="1:10">
      <c r="A692" t="s">
        <v>9132</v>
      </c>
      <c r="B692" t="s">
        <v>6030</v>
      </c>
      <c r="C692" t="s">
        <v>3197</v>
      </c>
      <c r="D692" t="s">
        <v>649</v>
      </c>
      <c r="E692">
        <v>2</v>
      </c>
      <c r="F692">
        <v>2</v>
      </c>
      <c r="G692">
        <v>0.59492</v>
      </c>
      <c r="H692">
        <v>0.70936999999999995</v>
      </c>
      <c r="I692">
        <f>LOG(G692,2)</f>
        <v>-0.74923241531215745</v>
      </c>
      <c r="J692">
        <f>LOG(H692,2)</f>
        <v>-0.49538977640790333</v>
      </c>
    </row>
    <row r="693" spans="1:10">
      <c r="A693" t="s">
        <v>9134</v>
      </c>
      <c r="B693" t="s">
        <v>7875</v>
      </c>
      <c r="C693" t="s">
        <v>5030</v>
      </c>
      <c r="D693" t="s">
        <v>645</v>
      </c>
      <c r="E693">
        <v>2</v>
      </c>
      <c r="F693">
        <v>2</v>
      </c>
      <c r="G693">
        <v>0.33917000000000003</v>
      </c>
      <c r="H693">
        <v>0.39439000000000002</v>
      </c>
      <c r="I693">
        <f>LOG(G693,2)</f>
        <v>-1.5599195274782676</v>
      </c>
      <c r="J693">
        <f>LOG(H693,2)</f>
        <v>-1.3423051231241478</v>
      </c>
    </row>
    <row r="694" spans="1:10">
      <c r="A694" t="s">
        <v>9135</v>
      </c>
      <c r="B694" t="s">
        <v>6032</v>
      </c>
      <c r="C694" t="s">
        <v>3199</v>
      </c>
      <c r="D694" t="s">
        <v>646</v>
      </c>
      <c r="E694">
        <v>2</v>
      </c>
      <c r="F694">
        <v>2</v>
      </c>
      <c r="G694">
        <v>7.1328000000000003E-2</v>
      </c>
      <c r="H694">
        <v>6.9583999999999993E-2</v>
      </c>
      <c r="I694">
        <f>LOG(G694,2)</f>
        <v>-3.8093876680644221</v>
      </c>
      <c r="J694">
        <f>LOG(H694,2)</f>
        <v>-3.8451005758601062</v>
      </c>
    </row>
    <row r="695" spans="1:10">
      <c r="A695" t="s">
        <v>9124</v>
      </c>
      <c r="B695" t="s">
        <v>7849</v>
      </c>
      <c r="C695" t="s">
        <v>4985</v>
      </c>
      <c r="D695" t="s">
        <v>639</v>
      </c>
      <c r="E695">
        <v>2</v>
      </c>
      <c r="F695">
        <v>2</v>
      </c>
      <c r="G695">
        <v>0.18390999999999999</v>
      </c>
      <c r="H695">
        <v>0.23554</v>
      </c>
      <c r="I695">
        <f>LOG(G695,2)</f>
        <v>-2.4429281672953516</v>
      </c>
      <c r="J695">
        <f>LOG(H695,2)</f>
        <v>-2.0859560121137815</v>
      </c>
    </row>
    <row r="696" spans="1:10">
      <c r="A696" t="s">
        <v>9127</v>
      </c>
      <c r="B696" t="s">
        <v>6017</v>
      </c>
      <c r="C696" t="s">
        <v>3205</v>
      </c>
      <c r="D696" t="s">
        <v>636</v>
      </c>
      <c r="E696">
        <v>2</v>
      </c>
      <c r="F696">
        <v>2</v>
      </c>
      <c r="G696">
        <v>0.86102000000000001</v>
      </c>
      <c r="H696">
        <v>0.60463</v>
      </c>
      <c r="I696">
        <f>LOG(G696,2)</f>
        <v>-0.21588134557453204</v>
      </c>
      <c r="J696">
        <f>LOG(H696,2)</f>
        <v>-0.7258755317711082</v>
      </c>
    </row>
    <row r="697" spans="1:10">
      <c r="A697" t="s">
        <v>9114</v>
      </c>
      <c r="B697" t="s">
        <v>6018</v>
      </c>
      <c r="C697" t="s">
        <v>3206</v>
      </c>
      <c r="D697" t="s">
        <v>634</v>
      </c>
      <c r="E697">
        <v>2</v>
      </c>
      <c r="F697">
        <v>2</v>
      </c>
      <c r="G697">
        <v>7.7202999999999999</v>
      </c>
      <c r="H697">
        <v>0.32017000000000001</v>
      </c>
      <c r="I697">
        <f>LOG(G697,2)</f>
        <v>2.9486569096828625</v>
      </c>
      <c r="J697">
        <f>LOG(H697,2)</f>
        <v>-1.6430899615456098</v>
      </c>
    </row>
    <row r="698" spans="1:10">
      <c r="A698" t="s">
        <v>9118</v>
      </c>
      <c r="B698" t="s">
        <v>6010</v>
      </c>
      <c r="C698" t="s">
        <v>3208</v>
      </c>
      <c r="D698" t="s">
        <v>631</v>
      </c>
      <c r="E698">
        <v>2</v>
      </c>
      <c r="F698">
        <v>2</v>
      </c>
      <c r="G698">
        <v>0.53413999999999995</v>
      </c>
      <c r="H698">
        <v>0.61380999999999997</v>
      </c>
      <c r="I698">
        <f>LOG(G698,2)</f>
        <v>-0.9047101678922761</v>
      </c>
      <c r="J698">
        <f>LOG(H698,2)</f>
        <v>-0.70413594495639475</v>
      </c>
    </row>
    <row r="699" spans="1:10">
      <c r="A699" t="s">
        <v>9119</v>
      </c>
      <c r="B699" t="s">
        <v>6011</v>
      </c>
      <c r="C699" t="s">
        <v>3209</v>
      </c>
      <c r="D699" t="s">
        <v>628</v>
      </c>
      <c r="E699">
        <v>2</v>
      </c>
      <c r="F699">
        <v>2</v>
      </c>
      <c r="G699">
        <v>1.1541999999999999</v>
      </c>
      <c r="H699">
        <v>0.95974000000000004</v>
      </c>
      <c r="I699">
        <f>LOG(G699,2)</f>
        <v>0.20689323612177143</v>
      </c>
      <c r="J699">
        <f>LOG(H699,2)</f>
        <v>-5.9284471881372827E-2</v>
      </c>
    </row>
    <row r="700" spans="1:10">
      <c r="A700" t="s">
        <v>9120</v>
      </c>
      <c r="B700" t="s">
        <v>6012</v>
      </c>
      <c r="C700" t="s">
        <v>3210</v>
      </c>
      <c r="D700" t="s">
        <v>629</v>
      </c>
      <c r="E700">
        <v>2</v>
      </c>
      <c r="F700">
        <v>2</v>
      </c>
      <c r="G700">
        <v>0.1343</v>
      </c>
      <c r="H700">
        <v>1.7675000000000001</v>
      </c>
      <c r="I700">
        <f>LOG(G700,2)</f>
        <v>-2.896468790122007</v>
      </c>
      <c r="J700">
        <f>LOG(H700,2)</f>
        <v>0.82171021503467412</v>
      </c>
    </row>
    <row r="701" spans="1:10">
      <c r="A701" t="s">
        <v>9112</v>
      </c>
      <c r="B701" t="s">
        <v>6008</v>
      </c>
      <c r="C701" t="s">
        <v>3182</v>
      </c>
      <c r="D701" t="s">
        <v>622</v>
      </c>
      <c r="E701">
        <v>2</v>
      </c>
      <c r="F701">
        <v>2</v>
      </c>
      <c r="G701">
        <v>15.201000000000001</v>
      </c>
      <c r="H701">
        <v>0.35622999999999999</v>
      </c>
      <c r="I701">
        <f>LOG(G701,2)</f>
        <v>3.9260943295816113</v>
      </c>
      <c r="J701">
        <f>LOG(H701,2)</f>
        <v>-1.4891190764020092</v>
      </c>
    </row>
    <row r="702" spans="1:10">
      <c r="A702" t="s">
        <v>9100</v>
      </c>
      <c r="B702" t="s">
        <v>6005</v>
      </c>
      <c r="C702" t="s">
        <v>3184</v>
      </c>
      <c r="D702" t="s">
        <v>617</v>
      </c>
      <c r="E702">
        <v>2</v>
      </c>
      <c r="F702">
        <v>2</v>
      </c>
      <c r="G702">
        <v>12.419</v>
      </c>
      <c r="H702">
        <v>0.25179000000000001</v>
      </c>
      <c r="I702">
        <f>LOG(G702,2)</f>
        <v>3.6344771047482114</v>
      </c>
      <c r="J702">
        <f>LOG(H702,2)</f>
        <v>-1.9897071082438278</v>
      </c>
    </row>
    <row r="703" spans="1:10">
      <c r="A703" t="s">
        <v>9101</v>
      </c>
      <c r="B703" t="s">
        <v>6003</v>
      </c>
      <c r="C703" t="s">
        <v>3185</v>
      </c>
      <c r="D703" t="s">
        <v>618</v>
      </c>
      <c r="E703">
        <v>2</v>
      </c>
      <c r="F703">
        <v>2</v>
      </c>
      <c r="G703">
        <v>0.56537000000000004</v>
      </c>
      <c r="H703">
        <v>0.74907999999999997</v>
      </c>
      <c r="I703">
        <f>LOG(G703,2)</f>
        <v>-0.8227327628316512</v>
      </c>
      <c r="J703">
        <f>LOG(H703,2)</f>
        <v>-0.41680829150374621</v>
      </c>
    </row>
    <row r="704" spans="1:10">
      <c r="A704" t="s">
        <v>9104</v>
      </c>
      <c r="B704" t="s">
        <v>7748</v>
      </c>
      <c r="C704" t="s">
        <v>4927</v>
      </c>
      <c r="D704" t="s">
        <v>614</v>
      </c>
      <c r="E704">
        <v>2</v>
      </c>
      <c r="F704">
        <v>2</v>
      </c>
      <c r="G704">
        <v>0.29371000000000003</v>
      </c>
      <c r="H704">
        <v>2.9967999999999999</v>
      </c>
      <c r="I704">
        <f>LOG(G704,2)</f>
        <v>-1.7675357086770751</v>
      </c>
      <c r="J704">
        <f>LOG(H704,2)</f>
        <v>1.5834228046935959</v>
      </c>
    </row>
    <row r="705" spans="1:10">
      <c r="A705" t="s">
        <v>9091</v>
      </c>
      <c r="B705" t="s">
        <v>6000</v>
      </c>
      <c r="C705" t="s">
        <v>4842</v>
      </c>
      <c r="D705" t="s">
        <v>611</v>
      </c>
      <c r="E705">
        <v>2</v>
      </c>
      <c r="F705">
        <v>2</v>
      </c>
      <c r="G705">
        <v>0.12499</v>
      </c>
      <c r="H705">
        <v>3.6450999999999997E-2</v>
      </c>
      <c r="I705">
        <f>LOG(G705,2)</f>
        <v>-3.0001154202201414</v>
      </c>
      <c r="J705">
        <f>LOG(H705,2)</f>
        <v>-4.7778977956545781</v>
      </c>
    </row>
    <row r="706" spans="1:10">
      <c r="A706" t="s">
        <v>9092</v>
      </c>
      <c r="B706" t="s">
        <v>6001</v>
      </c>
      <c r="C706" t="s">
        <v>3188</v>
      </c>
      <c r="D706" t="s">
        <v>612</v>
      </c>
      <c r="E706">
        <v>2</v>
      </c>
      <c r="F706">
        <v>2</v>
      </c>
      <c r="G706">
        <v>1.7961</v>
      </c>
      <c r="H706">
        <v>1.468</v>
      </c>
      <c r="I706">
        <f>LOG(G706,2)</f>
        <v>0.84486767607450886</v>
      </c>
      <c r="J706">
        <f>LOG(H706,2)</f>
        <v>0.5538519681811257</v>
      </c>
    </row>
    <row r="707" spans="1:10">
      <c r="A707" t="s">
        <v>9095</v>
      </c>
      <c r="B707" t="s">
        <v>5996</v>
      </c>
      <c r="C707" t="s">
        <v>3190</v>
      </c>
      <c r="D707" t="s">
        <v>607</v>
      </c>
      <c r="E707">
        <v>2</v>
      </c>
      <c r="F707">
        <v>2</v>
      </c>
      <c r="G707">
        <v>0.48060000000000003</v>
      </c>
      <c r="H707">
        <v>12.170999999999999</v>
      </c>
      <c r="I707">
        <f>LOG(G707,2)</f>
        <v>-1.0570914464195831</v>
      </c>
      <c r="J707">
        <f>LOG(H707,2)</f>
        <v>3.6053758032653418</v>
      </c>
    </row>
    <row r="708" spans="1:10">
      <c r="A708" t="s">
        <v>9097</v>
      </c>
      <c r="B708" t="s">
        <v>7732</v>
      </c>
      <c r="C708" t="s">
        <v>3168</v>
      </c>
      <c r="D708" t="s">
        <v>605</v>
      </c>
      <c r="E708">
        <v>2</v>
      </c>
      <c r="F708">
        <v>2</v>
      </c>
      <c r="G708">
        <v>0.25874000000000003</v>
      </c>
      <c r="H708">
        <v>0.82335999999999998</v>
      </c>
      <c r="I708">
        <f>LOG(G708,2)</f>
        <v>-1.9504249896829267</v>
      </c>
      <c r="J708">
        <f>LOG(H708,2)</f>
        <v>-0.28040473270301181</v>
      </c>
    </row>
    <row r="709" spans="1:10">
      <c r="A709" t="s">
        <v>9098</v>
      </c>
      <c r="B709" t="s">
        <v>5998</v>
      </c>
      <c r="C709" t="s">
        <v>3169</v>
      </c>
      <c r="D709" t="s">
        <v>606</v>
      </c>
      <c r="E709">
        <v>2</v>
      </c>
      <c r="F709">
        <v>2</v>
      </c>
      <c r="G709">
        <v>9.4509000000000007</v>
      </c>
      <c r="H709">
        <v>10.72</v>
      </c>
      <c r="I709">
        <f>LOG(G709,2)</f>
        <v>3.240451722318995</v>
      </c>
      <c r="J709">
        <f>LOG(H709,2)</f>
        <v>3.4222330006830477</v>
      </c>
    </row>
    <row r="710" spans="1:10">
      <c r="A710" t="s">
        <v>9085</v>
      </c>
      <c r="B710" t="s">
        <v>7720</v>
      </c>
      <c r="C710" t="s">
        <v>4860</v>
      </c>
      <c r="D710" t="s">
        <v>603</v>
      </c>
      <c r="E710">
        <v>2</v>
      </c>
      <c r="F710">
        <v>2</v>
      </c>
      <c r="G710">
        <v>1.1882999999999999</v>
      </c>
      <c r="H710">
        <v>1.0263</v>
      </c>
      <c r="I710">
        <f>LOG(G710,2)</f>
        <v>0.24889910707632634</v>
      </c>
      <c r="J710">
        <f>LOG(H710,2)</f>
        <v>3.7452509939606575E-2</v>
      </c>
    </row>
    <row r="711" spans="1:10">
      <c r="A711" t="s">
        <v>9075</v>
      </c>
      <c r="B711" t="s">
        <v>5993</v>
      </c>
      <c r="C711" t="s">
        <v>3172</v>
      </c>
      <c r="D711" t="s">
        <v>597</v>
      </c>
      <c r="E711">
        <v>2</v>
      </c>
      <c r="F711">
        <v>2</v>
      </c>
      <c r="G711">
        <v>0.15851999999999999</v>
      </c>
      <c r="H711">
        <v>3.9E-2</v>
      </c>
      <c r="I711">
        <f>LOG(G711,2)</f>
        <v>-2.6572632224688282</v>
      </c>
      <c r="J711">
        <f>LOG(H711,2)</f>
        <v>-4.6803820657998383</v>
      </c>
    </row>
    <row r="712" spans="1:10">
      <c r="A712" t="s">
        <v>9076</v>
      </c>
      <c r="B712" t="s">
        <v>7695</v>
      </c>
      <c r="C712" t="s">
        <v>4806</v>
      </c>
      <c r="D712" t="s">
        <v>596</v>
      </c>
      <c r="E712">
        <v>2</v>
      </c>
      <c r="F712">
        <v>2</v>
      </c>
      <c r="G712">
        <v>1.1874</v>
      </c>
      <c r="H712">
        <v>4.8311999999999999</v>
      </c>
      <c r="I712">
        <f>LOG(G712,2)</f>
        <v>0.24780601821921888</v>
      </c>
      <c r="J712">
        <f>LOG(H712,2)</f>
        <v>2.2723815780930465</v>
      </c>
    </row>
    <row r="713" spans="1:10">
      <c r="A713" t="s">
        <v>9079</v>
      </c>
      <c r="B713" t="s">
        <v>7682</v>
      </c>
      <c r="C713" t="s">
        <v>4823</v>
      </c>
      <c r="D713" t="s">
        <v>595</v>
      </c>
      <c r="E713">
        <v>2</v>
      </c>
      <c r="F713">
        <v>2</v>
      </c>
      <c r="G713">
        <v>6.8932999999999994E-2</v>
      </c>
      <c r="H713">
        <v>0.72255000000000003</v>
      </c>
      <c r="I713">
        <f>LOG(G713,2)</f>
        <v>-3.8586613862541674</v>
      </c>
      <c r="J713">
        <f>LOG(H713,2)</f>
        <v>-0.46883067024131592</v>
      </c>
    </row>
    <row r="714" spans="1:10">
      <c r="A714" t="s">
        <v>9082</v>
      </c>
      <c r="B714" t="s">
        <v>7673</v>
      </c>
      <c r="C714" t="s">
        <v>4828</v>
      </c>
      <c r="D714" t="s">
        <v>589</v>
      </c>
      <c r="E714">
        <v>2</v>
      </c>
      <c r="F714">
        <v>2</v>
      </c>
      <c r="G714">
        <v>0.23757</v>
      </c>
      <c r="H714">
        <v>0.52015</v>
      </c>
      <c r="I714">
        <f>LOG(G714,2)</f>
        <v>-2.0735754287143138</v>
      </c>
      <c r="J714">
        <f>LOG(H714,2)</f>
        <v>-0.94300036961443623</v>
      </c>
    </row>
    <row r="715" spans="1:10">
      <c r="A715" t="s">
        <v>9073</v>
      </c>
      <c r="B715" t="s">
        <v>5984</v>
      </c>
      <c r="C715" t="s">
        <v>3178</v>
      </c>
      <c r="D715" t="s">
        <v>583</v>
      </c>
      <c r="E715">
        <v>2</v>
      </c>
      <c r="F715">
        <v>2</v>
      </c>
      <c r="G715">
        <v>1.9041999999999999</v>
      </c>
      <c r="H715">
        <v>8.6049999999999998E-3</v>
      </c>
      <c r="I715">
        <f>LOG(G715,2)</f>
        <v>0.92918501428392319</v>
      </c>
      <c r="J715">
        <f>LOG(H715,2)</f>
        <v>-6.8606090923966088</v>
      </c>
    </row>
    <row r="716" spans="1:10">
      <c r="A716" t="s">
        <v>9074</v>
      </c>
      <c r="B716" t="s">
        <v>7652</v>
      </c>
      <c r="C716" t="s">
        <v>4752</v>
      </c>
      <c r="D716" t="s">
        <v>584</v>
      </c>
      <c r="E716">
        <v>2</v>
      </c>
      <c r="F716">
        <v>2</v>
      </c>
      <c r="G716">
        <v>5.7362999999999997E-2</v>
      </c>
      <c r="H716">
        <v>0.59079000000000004</v>
      </c>
      <c r="I716">
        <f>LOG(G716,2)</f>
        <v>-4.1237357129464751</v>
      </c>
      <c r="J716">
        <f>LOG(H716,2)</f>
        <v>-0.75928268833866652</v>
      </c>
    </row>
    <row r="717" spans="1:10">
      <c r="A717" t="s">
        <v>9061</v>
      </c>
      <c r="B717" t="s">
        <v>5986</v>
      </c>
      <c r="C717" t="s">
        <v>4755</v>
      </c>
      <c r="D717" t="s">
        <v>580</v>
      </c>
      <c r="E717">
        <v>2</v>
      </c>
      <c r="F717">
        <v>2</v>
      </c>
      <c r="G717">
        <v>0.10854</v>
      </c>
      <c r="H717">
        <v>0.21481</v>
      </c>
      <c r="I717">
        <f>LOG(G717,2)</f>
        <v>-3.203701281094415</v>
      </c>
      <c r="J717">
        <f>LOG(H717,2)</f>
        <v>-2.2188669385538113</v>
      </c>
    </row>
    <row r="718" spans="1:10">
      <c r="A718" t="s">
        <v>9062</v>
      </c>
      <c r="B718" t="s">
        <v>5987</v>
      </c>
      <c r="C718" t="s">
        <v>3160</v>
      </c>
      <c r="D718" t="s">
        <v>581</v>
      </c>
      <c r="E718">
        <v>2</v>
      </c>
      <c r="F718">
        <v>2</v>
      </c>
      <c r="G718">
        <v>0.38474000000000003</v>
      </c>
      <c r="H718">
        <v>0.32949000000000001</v>
      </c>
      <c r="I718">
        <f>LOG(G718,2)</f>
        <v>-1.3780442657683065</v>
      </c>
      <c r="J718">
        <f>LOG(H718,2)</f>
        <v>-1.601693414689954</v>
      </c>
    </row>
    <row r="719" spans="1:10">
      <c r="A719" t="s">
        <v>9063</v>
      </c>
      <c r="B719" t="s">
        <v>5988</v>
      </c>
      <c r="C719" t="s">
        <v>3161</v>
      </c>
      <c r="D719" t="s">
        <v>579</v>
      </c>
      <c r="E719">
        <v>2</v>
      </c>
      <c r="F719">
        <v>2</v>
      </c>
      <c r="G719">
        <v>0.23594999999999999</v>
      </c>
      <c r="H719">
        <v>2.9876999999999998</v>
      </c>
      <c r="I719">
        <f>LOG(G719,2)</f>
        <v>-2.0834469234126067</v>
      </c>
      <c r="J719">
        <f>LOG(H719,2)</f>
        <v>1.5790352919554445</v>
      </c>
    </row>
    <row r="720" spans="1:10">
      <c r="A720" t="s">
        <v>9067</v>
      </c>
      <c r="B720" t="s">
        <v>5980</v>
      </c>
      <c r="C720" t="s">
        <v>4792</v>
      </c>
      <c r="D720" t="s">
        <v>576</v>
      </c>
      <c r="E720">
        <v>2</v>
      </c>
      <c r="F720">
        <v>2</v>
      </c>
      <c r="G720">
        <v>4.7422999999999996E-3</v>
      </c>
      <c r="H720">
        <v>5.3198999999999998E-3</v>
      </c>
      <c r="I720">
        <f>LOG(G720,2)</f>
        <v>-7.720197353427543</v>
      </c>
      <c r="J720">
        <f>LOG(H720,2)</f>
        <v>-7.5543851575183334</v>
      </c>
    </row>
    <row r="721" spans="1:10">
      <c r="A721" t="s">
        <v>9058</v>
      </c>
      <c r="B721" t="s">
        <v>7599</v>
      </c>
      <c r="C721" t="s">
        <v>4735</v>
      </c>
      <c r="D721" t="s">
        <v>573</v>
      </c>
      <c r="E721">
        <v>2</v>
      </c>
      <c r="F721">
        <v>2</v>
      </c>
      <c r="G721">
        <v>1.0916999999999999</v>
      </c>
      <c r="H721">
        <v>1.2324999999999999</v>
      </c>
      <c r="I721">
        <f>LOG(G721,2)</f>
        <v>0.12657645701337311</v>
      </c>
      <c r="J721">
        <f>LOG(H721,2)</f>
        <v>0.30158764660318677</v>
      </c>
    </row>
    <row r="722" spans="1:10">
      <c r="A722" t="s">
        <v>9059</v>
      </c>
      <c r="B722" t="s">
        <v>5979</v>
      </c>
      <c r="C722" t="s">
        <v>3164</v>
      </c>
      <c r="D722" t="s">
        <v>574</v>
      </c>
      <c r="E722">
        <v>2</v>
      </c>
      <c r="F722">
        <v>2</v>
      </c>
      <c r="G722">
        <v>0.51504000000000005</v>
      </c>
      <c r="H722">
        <v>0.42015000000000002</v>
      </c>
      <c r="I722">
        <f>LOG(G722,2)</f>
        <v>-0.95724361295913352</v>
      </c>
      <c r="J722">
        <f>LOG(H722,2)</f>
        <v>-1.2510236107537869</v>
      </c>
    </row>
    <row r="723" spans="1:10">
      <c r="A723" t="s">
        <v>9060</v>
      </c>
      <c r="B723" t="s">
        <v>7601</v>
      </c>
      <c r="C723" t="s">
        <v>4737</v>
      </c>
      <c r="D723" t="s">
        <v>572</v>
      </c>
      <c r="E723">
        <v>2</v>
      </c>
      <c r="F723">
        <v>2</v>
      </c>
      <c r="G723">
        <v>0.79469000000000001</v>
      </c>
      <c r="H723">
        <v>1.6798999999999999</v>
      </c>
      <c r="I723">
        <f>LOG(G723,2)</f>
        <v>-0.33153590453087367</v>
      </c>
      <c r="J723">
        <f>LOG(H723,2)</f>
        <v>0.74837535574332448</v>
      </c>
    </row>
    <row r="724" spans="1:10">
      <c r="A724" t="s">
        <v>9055</v>
      </c>
      <c r="B724" t="s">
        <v>5978</v>
      </c>
      <c r="C724" t="s">
        <v>3165</v>
      </c>
      <c r="D724" t="s">
        <v>571</v>
      </c>
      <c r="E724">
        <v>2</v>
      </c>
      <c r="F724">
        <v>2</v>
      </c>
      <c r="G724">
        <v>5.2282000000000002E-2</v>
      </c>
      <c r="H724">
        <v>0.21995999999999999</v>
      </c>
      <c r="I724">
        <f>LOG(G724,2)</f>
        <v>-4.257541858609013</v>
      </c>
      <c r="J724">
        <f>LOG(H724,2)</f>
        <v>-2.1846869031757699</v>
      </c>
    </row>
    <row r="725" spans="1:10">
      <c r="A725" t="s">
        <v>9056</v>
      </c>
      <c r="B725" t="s">
        <v>5976</v>
      </c>
      <c r="C725" t="s">
        <v>3838</v>
      </c>
      <c r="D725" t="s">
        <v>570</v>
      </c>
      <c r="E725">
        <v>2</v>
      </c>
      <c r="F725">
        <v>2</v>
      </c>
      <c r="G725">
        <v>0.19109000000000001</v>
      </c>
      <c r="H725">
        <v>0.29665000000000002</v>
      </c>
      <c r="I725">
        <f>LOG(G725,2)</f>
        <v>-2.387675812793308</v>
      </c>
      <c r="J725">
        <f>LOG(H725,2)</f>
        <v>-1.7531663120894576</v>
      </c>
    </row>
    <row r="726" spans="1:10">
      <c r="A726" t="s">
        <v>9057</v>
      </c>
      <c r="B726" t="s">
        <v>5977</v>
      </c>
      <c r="C726" t="s">
        <v>3166</v>
      </c>
      <c r="D726" t="s">
        <v>569</v>
      </c>
      <c r="E726">
        <v>2</v>
      </c>
      <c r="F726">
        <v>2</v>
      </c>
      <c r="G726">
        <v>0.21876000000000001</v>
      </c>
      <c r="H726">
        <v>0.28086</v>
      </c>
      <c r="I726">
        <f>LOG(G726,2)</f>
        <v>-2.1925791276765212</v>
      </c>
      <c r="J726">
        <f>LOG(H726,2)</f>
        <v>-1.8320769240037016</v>
      </c>
    </row>
    <row r="727" spans="1:10">
      <c r="A727" t="s">
        <v>9045</v>
      </c>
      <c r="B727" t="s">
        <v>5972</v>
      </c>
      <c r="C727" t="s">
        <v>3146</v>
      </c>
      <c r="D727" t="s">
        <v>564</v>
      </c>
      <c r="E727">
        <v>2</v>
      </c>
      <c r="F727">
        <v>2</v>
      </c>
      <c r="G727">
        <v>0.20671999999999999</v>
      </c>
      <c r="H727">
        <v>0.77581</v>
      </c>
      <c r="I727">
        <f>LOG(G727,2)</f>
        <v>-2.274250119742887</v>
      </c>
      <c r="J727">
        <f>LOG(H727,2)</f>
        <v>-0.36622472291410935</v>
      </c>
    </row>
    <row r="728" spans="1:10">
      <c r="A728" t="s">
        <v>9047</v>
      </c>
      <c r="B728" t="s">
        <v>5973</v>
      </c>
      <c r="C728" t="s">
        <v>3147</v>
      </c>
      <c r="D728" t="s">
        <v>566</v>
      </c>
      <c r="E728">
        <v>2</v>
      </c>
      <c r="F728">
        <v>2</v>
      </c>
      <c r="G728">
        <v>2.1852</v>
      </c>
      <c r="H728">
        <v>0.40999000000000002</v>
      </c>
      <c r="I728">
        <f>LOG(G728,2)</f>
        <v>1.1277653281485451</v>
      </c>
      <c r="J728">
        <f>LOG(H728,2)</f>
        <v>-1.2863393732696902</v>
      </c>
    </row>
    <row r="729" spans="1:10">
      <c r="A729" t="s">
        <v>9048</v>
      </c>
      <c r="B729" t="s">
        <v>5974</v>
      </c>
      <c r="C729" t="s">
        <v>4694</v>
      </c>
      <c r="D729" t="s">
        <v>567</v>
      </c>
      <c r="E729">
        <v>2</v>
      </c>
      <c r="F729">
        <v>2</v>
      </c>
      <c r="G729">
        <v>0.55430000000000001</v>
      </c>
      <c r="H729">
        <v>11.872999999999999</v>
      </c>
      <c r="I729">
        <f>LOG(G729,2)</f>
        <v>-0.85126108726247496</v>
      </c>
      <c r="J729">
        <f>LOG(H729,2)</f>
        <v>3.5696126076497454</v>
      </c>
    </row>
    <row r="730" spans="1:10">
      <c r="A730" t="s">
        <v>9049</v>
      </c>
      <c r="B730" t="s">
        <v>5975</v>
      </c>
      <c r="C730" t="s">
        <v>3429</v>
      </c>
      <c r="D730" t="s">
        <v>562</v>
      </c>
      <c r="E730">
        <v>2</v>
      </c>
      <c r="F730">
        <v>2</v>
      </c>
      <c r="G730">
        <v>0.1086</v>
      </c>
      <c r="H730">
        <v>0.12716</v>
      </c>
      <c r="I730">
        <f>LOG(G730,2)</f>
        <v>-3.2029039917450883</v>
      </c>
      <c r="J730">
        <f>LOG(H730,2)</f>
        <v>-2.9752831732988358</v>
      </c>
    </row>
    <row r="731" spans="1:10">
      <c r="A731" t="s">
        <v>9050</v>
      </c>
      <c r="B731" t="s">
        <v>7580</v>
      </c>
      <c r="C731" t="s">
        <v>4699</v>
      </c>
      <c r="D731" t="s">
        <v>563</v>
      </c>
      <c r="E731">
        <v>2</v>
      </c>
      <c r="F731">
        <v>2</v>
      </c>
      <c r="G731">
        <v>2.5874999999999999</v>
      </c>
      <c r="H731">
        <v>2.1269</v>
      </c>
      <c r="I731">
        <f>LOG(G731,2)</f>
        <v>1.371558862611963</v>
      </c>
      <c r="J731">
        <f>LOG(H731,2)</f>
        <v>1.0887522040105835</v>
      </c>
    </row>
    <row r="732" spans="1:10">
      <c r="A732" t="s">
        <v>9051</v>
      </c>
      <c r="B732" t="s">
        <v>5967</v>
      </c>
      <c r="C732" t="s">
        <v>3148</v>
      </c>
      <c r="D732" t="s">
        <v>561</v>
      </c>
      <c r="E732">
        <v>2</v>
      </c>
      <c r="F732">
        <v>2</v>
      </c>
      <c r="G732">
        <v>2.1803E-3</v>
      </c>
      <c r="H732">
        <v>3.7732999999999998E-3</v>
      </c>
      <c r="I732">
        <f>LOG(G732,2)</f>
        <v>-8.8412576273045662</v>
      </c>
      <c r="J732">
        <f>LOG(H732,2)</f>
        <v>-8.0499574770382178</v>
      </c>
    </row>
    <row r="733" spans="1:10">
      <c r="A733" t="s">
        <v>9041</v>
      </c>
      <c r="B733" t="s">
        <v>5965</v>
      </c>
      <c r="C733" t="s">
        <v>3152</v>
      </c>
      <c r="D733" t="s">
        <v>556</v>
      </c>
      <c r="E733">
        <v>2</v>
      </c>
      <c r="F733">
        <v>2</v>
      </c>
      <c r="G733">
        <v>1.6203000000000001</v>
      </c>
      <c r="H733">
        <v>1.3088</v>
      </c>
      <c r="I733">
        <f>LOG(G733,2)</f>
        <v>0.69626095412369715</v>
      </c>
      <c r="J733">
        <f>LOG(H733,2)</f>
        <v>0.38824465339229941</v>
      </c>
    </row>
    <row r="734" spans="1:10">
      <c r="A734" t="s">
        <v>9033</v>
      </c>
      <c r="B734" t="s">
        <v>7552</v>
      </c>
      <c r="C734" t="s">
        <v>4664</v>
      </c>
      <c r="D734" t="s">
        <v>553</v>
      </c>
      <c r="E734">
        <v>2</v>
      </c>
      <c r="F734">
        <v>2</v>
      </c>
      <c r="G734">
        <v>0.70989000000000002</v>
      </c>
      <c r="H734">
        <v>0.66483999999999999</v>
      </c>
      <c r="I734">
        <f>LOG(G734,2)</f>
        <v>-0.49433260371955673</v>
      </c>
      <c r="J734">
        <f>LOG(H734,2)</f>
        <v>-0.58892091063468543</v>
      </c>
    </row>
    <row r="735" spans="1:10">
      <c r="A735" t="s">
        <v>9035</v>
      </c>
      <c r="B735" t="s">
        <v>5959</v>
      </c>
      <c r="C735" t="s">
        <v>3157</v>
      </c>
      <c r="D735" t="s">
        <v>550</v>
      </c>
      <c r="E735">
        <v>2</v>
      </c>
      <c r="F735">
        <v>2</v>
      </c>
      <c r="G735">
        <v>1.7495000000000001</v>
      </c>
      <c r="H735">
        <v>3.3782999999999999</v>
      </c>
      <c r="I735">
        <f>LOG(G735,2)</f>
        <v>0.80694266457776243</v>
      </c>
      <c r="J735">
        <f>LOG(H735,2)</f>
        <v>1.7562974481199245</v>
      </c>
    </row>
    <row r="736" spans="1:10">
      <c r="A736" t="s">
        <v>9039</v>
      </c>
      <c r="B736" t="s">
        <v>7543</v>
      </c>
      <c r="C736" t="s">
        <v>4672</v>
      </c>
      <c r="D736" t="s">
        <v>545</v>
      </c>
      <c r="E736">
        <v>2</v>
      </c>
      <c r="F736">
        <v>2</v>
      </c>
      <c r="G736">
        <v>1.0031000000000001</v>
      </c>
      <c r="H736">
        <v>0.99555000000000005</v>
      </c>
      <c r="I736">
        <f>LOG(G736,2)</f>
        <v>4.4654367703005314E-3</v>
      </c>
      <c r="J736">
        <f>LOG(H736,2)</f>
        <v>-6.4343199354723983E-3</v>
      </c>
    </row>
    <row r="737" spans="1:10">
      <c r="A737" t="s">
        <v>9029</v>
      </c>
      <c r="B737" t="s">
        <v>5955</v>
      </c>
      <c r="C737" t="s">
        <v>3141</v>
      </c>
      <c r="D737" t="s">
        <v>542</v>
      </c>
      <c r="E737">
        <v>2</v>
      </c>
      <c r="F737">
        <v>2</v>
      </c>
      <c r="G737">
        <v>1.5802</v>
      </c>
      <c r="H737">
        <v>10.621</v>
      </c>
      <c r="I737">
        <f>LOG(G737,2)</f>
        <v>0.66010716647057843</v>
      </c>
      <c r="J737">
        <f>LOG(H737,2)</f>
        <v>3.4088477016246888</v>
      </c>
    </row>
    <row r="738" spans="1:10">
      <c r="A738" t="s">
        <v>9022</v>
      </c>
      <c r="B738" t="s">
        <v>5985</v>
      </c>
      <c r="C738" t="s">
        <v>3159</v>
      </c>
      <c r="D738" t="s">
        <v>537</v>
      </c>
      <c r="E738">
        <v>2</v>
      </c>
      <c r="F738">
        <v>2</v>
      </c>
      <c r="G738">
        <v>2.2637</v>
      </c>
      <c r="H738">
        <v>4.8070000000000004</v>
      </c>
      <c r="I738">
        <f>LOG(G738,2)</f>
        <v>1.1786827756652565</v>
      </c>
      <c r="J738">
        <f>LOG(H738,2)</f>
        <v>2.265136803475809</v>
      </c>
    </row>
    <row r="739" spans="1:10">
      <c r="A739" t="s">
        <v>9024</v>
      </c>
      <c r="B739" t="s">
        <v>5945</v>
      </c>
      <c r="C739" t="s">
        <v>3144</v>
      </c>
      <c r="D739" t="s">
        <v>532</v>
      </c>
      <c r="E739">
        <v>2</v>
      </c>
      <c r="F739">
        <v>2</v>
      </c>
      <c r="G739">
        <v>0.18129000000000001</v>
      </c>
      <c r="H739">
        <v>0.2051</v>
      </c>
      <c r="I739">
        <f>LOG(G739,2)</f>
        <v>-2.4636287470159841</v>
      </c>
      <c r="J739">
        <f>LOG(H739,2)</f>
        <v>-2.2856006030695974</v>
      </c>
    </row>
    <row r="740" spans="1:10">
      <c r="A740" t="s">
        <v>9009</v>
      </c>
      <c r="B740" t="s">
        <v>5950</v>
      </c>
      <c r="C740" t="s">
        <v>3124</v>
      </c>
      <c r="D740" t="s">
        <v>527</v>
      </c>
      <c r="E740">
        <v>2</v>
      </c>
      <c r="F740">
        <v>2</v>
      </c>
      <c r="G740">
        <v>3.7504</v>
      </c>
      <c r="H740">
        <v>3.1621000000000001</v>
      </c>
      <c r="I740">
        <f>LOG(G740,2)</f>
        <v>1.9070444748727984</v>
      </c>
      <c r="J740">
        <f>LOG(H740,2)</f>
        <v>1.6608829930039484</v>
      </c>
    </row>
    <row r="741" spans="1:10">
      <c r="A741" t="s">
        <v>9010</v>
      </c>
      <c r="B741" t="s">
        <v>7476</v>
      </c>
      <c r="C741" t="s">
        <v>4619</v>
      </c>
      <c r="D741" t="s">
        <v>528</v>
      </c>
      <c r="E741">
        <v>2</v>
      </c>
      <c r="F741">
        <v>2</v>
      </c>
      <c r="G741">
        <v>0.36657000000000001</v>
      </c>
      <c r="H741">
        <v>2.1922000000000001</v>
      </c>
      <c r="I741">
        <f>LOG(G741,2)</f>
        <v>-1.4478393739910844</v>
      </c>
      <c r="J741">
        <f>LOG(H741,2)</f>
        <v>1.132379425052866</v>
      </c>
    </row>
    <row r="742" spans="1:10">
      <c r="A742" t="s">
        <v>9013</v>
      </c>
      <c r="B742" t="s">
        <v>5941</v>
      </c>
      <c r="C742" t="s">
        <v>3127</v>
      </c>
      <c r="D742" t="s">
        <v>525</v>
      </c>
      <c r="E742">
        <v>2</v>
      </c>
      <c r="F742">
        <v>2</v>
      </c>
      <c r="G742">
        <v>2.9388999999999998E-2</v>
      </c>
      <c r="H742">
        <v>6.2858999999999998E-2</v>
      </c>
      <c r="I742">
        <f>LOG(G742,2)</f>
        <v>-5.0885799195770902</v>
      </c>
      <c r="J742">
        <f>LOG(H742,2)</f>
        <v>-3.9917368687439549</v>
      </c>
    </row>
    <row r="743" spans="1:10">
      <c r="A743" t="s">
        <v>9016</v>
      </c>
      <c r="B743" t="s">
        <v>5943</v>
      </c>
      <c r="C743" t="s">
        <v>3129</v>
      </c>
      <c r="D743" t="s">
        <v>523</v>
      </c>
      <c r="E743">
        <v>2</v>
      </c>
      <c r="F743">
        <v>2</v>
      </c>
      <c r="G743">
        <v>0.23948</v>
      </c>
      <c r="H743">
        <v>0.12314</v>
      </c>
      <c r="I743">
        <f>LOG(G743,2)</f>
        <v>-2.0620229195340096</v>
      </c>
      <c r="J743">
        <f>LOG(H743,2)</f>
        <v>-3.0216286212217245</v>
      </c>
    </row>
    <row r="744" spans="1:10">
      <c r="A744" t="s">
        <v>8995</v>
      </c>
      <c r="B744" t="s">
        <v>7462</v>
      </c>
      <c r="C744" t="s">
        <v>4560</v>
      </c>
      <c r="D744" t="s">
        <v>519</v>
      </c>
      <c r="E744">
        <v>2</v>
      </c>
      <c r="F744">
        <v>2</v>
      </c>
      <c r="G744">
        <v>0.42148999999999998</v>
      </c>
      <c r="H744">
        <v>0.13678999999999999</v>
      </c>
      <c r="I744">
        <f>LOG(G744,2)</f>
        <v>-1.2464296917663864</v>
      </c>
      <c r="J744">
        <f>LOG(H744,2)</f>
        <v>-2.8699653286820852</v>
      </c>
    </row>
    <row r="745" spans="1:10">
      <c r="A745" t="s">
        <v>8996</v>
      </c>
      <c r="B745" t="s">
        <v>5944</v>
      </c>
      <c r="C745" t="s">
        <v>4561</v>
      </c>
      <c r="D745" t="s">
        <v>520</v>
      </c>
      <c r="E745">
        <v>2</v>
      </c>
      <c r="F745">
        <v>2</v>
      </c>
      <c r="G745">
        <v>1.0922000000000001</v>
      </c>
      <c r="H745">
        <v>2.1421000000000001</v>
      </c>
      <c r="I745">
        <f>LOG(G745,2)</f>
        <v>0.12723706192481449</v>
      </c>
      <c r="J745">
        <f>LOG(H745,2)</f>
        <v>1.0990258312256844</v>
      </c>
    </row>
    <row r="746" spans="1:10">
      <c r="A746" t="s">
        <v>9001</v>
      </c>
      <c r="B746" t="s">
        <v>5936</v>
      </c>
      <c r="C746" t="s">
        <v>3131</v>
      </c>
      <c r="D746" t="s">
        <v>513</v>
      </c>
      <c r="E746">
        <v>2</v>
      </c>
      <c r="F746">
        <v>2</v>
      </c>
      <c r="G746">
        <v>7.1154999999999999</v>
      </c>
      <c r="H746">
        <v>1.9729000000000001</v>
      </c>
      <c r="I746">
        <f>LOG(G746,2)</f>
        <v>2.8309651372402493</v>
      </c>
      <c r="J746">
        <f>LOG(H746,2)</f>
        <v>0.98031783231068248</v>
      </c>
    </row>
    <row r="747" spans="1:10">
      <c r="A747" t="s">
        <v>9002</v>
      </c>
      <c r="D747" t="s">
        <v>514</v>
      </c>
      <c r="E747">
        <v>2</v>
      </c>
      <c r="F747">
        <v>2</v>
      </c>
      <c r="G747">
        <v>0.63105999999999995</v>
      </c>
      <c r="H747">
        <v>0.76066</v>
      </c>
      <c r="I747">
        <f>LOG(G747,2)</f>
        <v>-0.66415091442238949</v>
      </c>
      <c r="J747">
        <f>LOG(H747,2)</f>
        <v>-0.39467635327828632</v>
      </c>
    </row>
    <row r="748" spans="1:10">
      <c r="A748" t="s">
        <v>9004</v>
      </c>
      <c r="B748" t="s">
        <v>5938</v>
      </c>
      <c r="C748" t="s">
        <v>3133</v>
      </c>
      <c r="D748" t="s">
        <v>511</v>
      </c>
      <c r="E748">
        <v>2</v>
      </c>
      <c r="F748">
        <v>2</v>
      </c>
      <c r="G748">
        <v>0.61390999999999996</v>
      </c>
      <c r="H748">
        <v>0.65351000000000004</v>
      </c>
      <c r="I748">
        <f>LOG(G748,2)</f>
        <v>-0.70390092474916854</v>
      </c>
      <c r="J748">
        <f>LOG(H748,2)</f>
        <v>-0.61371878260035251</v>
      </c>
    </row>
    <row r="749" spans="1:10">
      <c r="A749" t="s">
        <v>9005</v>
      </c>
      <c r="B749" t="s">
        <v>5939</v>
      </c>
      <c r="C749" t="s">
        <v>3134</v>
      </c>
      <c r="D749" t="s">
        <v>512</v>
      </c>
      <c r="E749">
        <v>2</v>
      </c>
      <c r="F749">
        <v>2</v>
      </c>
      <c r="G749">
        <v>0.42954999999999999</v>
      </c>
      <c r="H749">
        <v>9.1397999999999993E-2</v>
      </c>
      <c r="I749">
        <f>LOG(G749,2)</f>
        <v>-1.2191020227701728</v>
      </c>
      <c r="J749">
        <f>LOG(H749,2)</f>
        <v>-3.4516935936560524</v>
      </c>
    </row>
    <row r="750" spans="1:10">
      <c r="A750" t="s">
        <v>9006</v>
      </c>
      <c r="B750" t="s">
        <v>5929</v>
      </c>
      <c r="C750" t="s">
        <v>3321</v>
      </c>
      <c r="D750" t="s">
        <v>506</v>
      </c>
      <c r="E750">
        <v>2</v>
      </c>
      <c r="F750">
        <v>2</v>
      </c>
      <c r="G750">
        <v>2.5781000000000001</v>
      </c>
      <c r="H750">
        <v>7.3365999999999998</v>
      </c>
      <c r="I750">
        <f>LOG(G750,2)</f>
        <v>1.3663082244078928</v>
      </c>
      <c r="J750">
        <f>LOG(H750,2)</f>
        <v>2.8751116298854931</v>
      </c>
    </row>
    <row r="751" spans="1:10">
      <c r="A751" t="s">
        <v>8989</v>
      </c>
      <c r="B751" t="s">
        <v>5930</v>
      </c>
      <c r="C751" t="s">
        <v>3135</v>
      </c>
      <c r="D751" t="s">
        <v>507</v>
      </c>
      <c r="E751">
        <v>2</v>
      </c>
      <c r="F751">
        <v>2</v>
      </c>
      <c r="G751">
        <v>2.0512999999999999</v>
      </c>
      <c r="H751">
        <v>0.96064000000000005</v>
      </c>
      <c r="I751">
        <f>LOG(G751,2)</f>
        <v>1.0365384995514939</v>
      </c>
      <c r="J751">
        <f>LOG(H751,2)</f>
        <v>-5.7932212816123249E-2</v>
      </c>
    </row>
    <row r="752" spans="1:10">
      <c r="A752" t="s">
        <v>8990</v>
      </c>
      <c r="B752" t="s">
        <v>5931</v>
      </c>
      <c r="C752" t="s">
        <v>4588</v>
      </c>
      <c r="D752" t="s">
        <v>508</v>
      </c>
      <c r="E752">
        <v>2</v>
      </c>
      <c r="F752">
        <v>2</v>
      </c>
      <c r="G752">
        <v>2.1701999999999999</v>
      </c>
      <c r="H752">
        <v>0.88671999999999995</v>
      </c>
      <c r="I752">
        <f>LOG(G752,2)</f>
        <v>1.1178280038274808</v>
      </c>
      <c r="J752">
        <f>LOG(H752,2)</f>
        <v>-0.17344947895539486</v>
      </c>
    </row>
    <row r="753" spans="1:10">
      <c r="A753" t="s">
        <v>8994</v>
      </c>
      <c r="B753" t="s">
        <v>7425</v>
      </c>
      <c r="C753" t="s">
        <v>4536</v>
      </c>
      <c r="D753" t="s">
        <v>503</v>
      </c>
      <c r="E753">
        <v>2</v>
      </c>
      <c r="F753">
        <v>2</v>
      </c>
      <c r="G753">
        <v>0.95618000000000003</v>
      </c>
      <c r="H753">
        <v>1.2126999999999999</v>
      </c>
      <c r="I753">
        <f>LOG(G753,2)</f>
        <v>-6.4645865109073233E-2</v>
      </c>
      <c r="J753">
        <f>LOG(H753,2)</f>
        <v>0.27822269799152827</v>
      </c>
    </row>
    <row r="754" spans="1:10">
      <c r="A754" t="s">
        <v>8984</v>
      </c>
      <c r="B754" t="s">
        <v>7415</v>
      </c>
      <c r="C754" t="s">
        <v>4549</v>
      </c>
      <c r="D754" t="s">
        <v>499</v>
      </c>
      <c r="E754">
        <v>2</v>
      </c>
      <c r="F754">
        <v>2</v>
      </c>
      <c r="G754">
        <v>0.17760999999999999</v>
      </c>
      <c r="H754">
        <v>0.15146999999999999</v>
      </c>
      <c r="I754">
        <f>LOG(G754,2)</f>
        <v>-2.493215282657339</v>
      </c>
      <c r="J754">
        <f>LOG(H754,2)</f>
        <v>-2.7228960116645506</v>
      </c>
    </row>
    <row r="755" spans="1:10">
      <c r="A755" t="s">
        <v>8986</v>
      </c>
      <c r="B755" t="s">
        <v>5921</v>
      </c>
      <c r="C755" t="s">
        <v>3103</v>
      </c>
      <c r="D755" t="s">
        <v>497</v>
      </c>
      <c r="E755">
        <v>2</v>
      </c>
      <c r="F755">
        <v>2</v>
      </c>
      <c r="G755">
        <v>0.13103000000000001</v>
      </c>
      <c r="H755">
        <v>7.4267E-2</v>
      </c>
      <c r="I755">
        <f>LOG(G755,2)</f>
        <v>-2.9320309327722662</v>
      </c>
      <c r="J755">
        <f>LOG(H755,2)</f>
        <v>-3.7511348876531807</v>
      </c>
    </row>
    <row r="756" spans="1:10">
      <c r="A756" t="s">
        <v>8987</v>
      </c>
      <c r="B756" t="s">
        <v>7409</v>
      </c>
      <c r="C756" t="s">
        <v>4552</v>
      </c>
      <c r="D756" t="s">
        <v>495</v>
      </c>
      <c r="E756">
        <v>2</v>
      </c>
      <c r="F756">
        <v>2</v>
      </c>
      <c r="G756">
        <v>0.25585000000000002</v>
      </c>
      <c r="H756">
        <v>0.83542000000000005</v>
      </c>
      <c r="I756">
        <f>LOG(G756,2)</f>
        <v>-1.9666298615394078</v>
      </c>
      <c r="J756">
        <f>LOG(H756,2)</f>
        <v>-0.25942641277589162</v>
      </c>
    </row>
    <row r="757" spans="1:10">
      <c r="A757" t="s">
        <v>8978</v>
      </c>
      <c r="B757" t="s">
        <v>5924</v>
      </c>
      <c r="C757" t="s">
        <v>3106</v>
      </c>
      <c r="D757" t="s">
        <v>494</v>
      </c>
      <c r="E757">
        <v>2</v>
      </c>
      <c r="F757">
        <v>2</v>
      </c>
      <c r="G757">
        <v>6.0821E-2</v>
      </c>
      <c r="H757">
        <v>0.16819000000000001</v>
      </c>
      <c r="I757">
        <f>LOG(G757,2)</f>
        <v>-4.0392866528670357</v>
      </c>
      <c r="J757">
        <f>LOG(H757,2)</f>
        <v>-2.57183616443871</v>
      </c>
    </row>
    <row r="758" spans="1:10">
      <c r="A758" t="s">
        <v>8968</v>
      </c>
      <c r="B758" t="s">
        <v>5919</v>
      </c>
      <c r="C758" t="s">
        <v>3109</v>
      </c>
      <c r="D758" t="s">
        <v>489</v>
      </c>
      <c r="E758">
        <v>2</v>
      </c>
      <c r="F758">
        <v>2</v>
      </c>
      <c r="G758">
        <v>0.62341000000000002</v>
      </c>
      <c r="H758">
        <v>5.0818000000000003</v>
      </c>
      <c r="I758">
        <f>LOG(G758,2)</f>
        <v>-0.68174679774458458</v>
      </c>
      <c r="J758">
        <f>LOG(H758,2)</f>
        <v>2.3453395976096871</v>
      </c>
    </row>
    <row r="759" spans="1:10">
      <c r="A759" t="s">
        <v>8970</v>
      </c>
      <c r="B759" t="s">
        <v>5914</v>
      </c>
      <c r="C759" t="s">
        <v>3111</v>
      </c>
      <c r="D759" t="s">
        <v>488</v>
      </c>
      <c r="E759">
        <v>2</v>
      </c>
      <c r="F759">
        <v>2</v>
      </c>
      <c r="G759">
        <v>0.72099000000000002</v>
      </c>
      <c r="H759">
        <v>0.67808000000000002</v>
      </c>
      <c r="I759">
        <f>LOG(G759,2)</f>
        <v>-0.47194884519998576</v>
      </c>
      <c r="J759">
        <f>LOG(H759,2)</f>
        <v>-0.560472602064642</v>
      </c>
    </row>
    <row r="760" spans="1:10">
      <c r="A760" t="s">
        <v>8972</v>
      </c>
      <c r="B760" t="s">
        <v>5916</v>
      </c>
      <c r="C760" t="s">
        <v>3113</v>
      </c>
      <c r="D760" t="s">
        <v>487</v>
      </c>
      <c r="E760">
        <v>2</v>
      </c>
      <c r="F760">
        <v>2</v>
      </c>
      <c r="G760">
        <v>1.53</v>
      </c>
      <c r="H760">
        <v>0.86436000000000002</v>
      </c>
      <c r="I760">
        <f>LOG(G760,2)</f>
        <v>0.61353165291792711</v>
      </c>
      <c r="J760">
        <f>LOG(H760,2)</f>
        <v>-0.21029578476408289</v>
      </c>
    </row>
    <row r="761" spans="1:10">
      <c r="A761" t="s">
        <v>8973</v>
      </c>
      <c r="B761" t="s">
        <v>7396</v>
      </c>
      <c r="C761" t="s">
        <v>4521</v>
      </c>
      <c r="D761" t="s">
        <v>484</v>
      </c>
      <c r="E761">
        <v>2</v>
      </c>
      <c r="F761">
        <v>2</v>
      </c>
      <c r="G761">
        <v>3.1067999999999998E-3</v>
      </c>
      <c r="H761">
        <v>6.8318000000000004E-2</v>
      </c>
      <c r="I761">
        <f>LOG(G761,2)</f>
        <v>-8.3303549135902699</v>
      </c>
      <c r="J761">
        <f>LOG(H761,2)</f>
        <v>-3.8715904488958892</v>
      </c>
    </row>
    <row r="762" spans="1:10">
      <c r="A762" t="s">
        <v>8975</v>
      </c>
      <c r="B762" t="s">
        <v>7398</v>
      </c>
      <c r="C762" t="s">
        <v>4523</v>
      </c>
      <c r="D762" t="s">
        <v>482</v>
      </c>
      <c r="E762">
        <v>2</v>
      </c>
      <c r="F762">
        <v>2</v>
      </c>
      <c r="G762">
        <v>0.76895999999999998</v>
      </c>
      <c r="H762">
        <v>2.1204000000000001</v>
      </c>
      <c r="I762">
        <f>LOG(G762,2)</f>
        <v>-0.37901954130694548</v>
      </c>
      <c r="J762">
        <f>LOG(H762,2)</f>
        <v>1.0843364457233238</v>
      </c>
    </row>
    <row r="763" spans="1:10">
      <c r="A763" t="s">
        <v>8976</v>
      </c>
      <c r="B763" t="s">
        <v>5917</v>
      </c>
      <c r="C763" t="s">
        <v>3114</v>
      </c>
      <c r="D763" t="s">
        <v>483</v>
      </c>
      <c r="E763">
        <v>2</v>
      </c>
      <c r="F763">
        <v>2</v>
      </c>
      <c r="G763">
        <v>2.4854999999999999E-2</v>
      </c>
      <c r="H763">
        <v>3.6892000000000001E-2</v>
      </c>
      <c r="I763">
        <f>LOG(G763,2)</f>
        <v>-5.3303200864942042</v>
      </c>
      <c r="J763">
        <f>LOG(H763,2)</f>
        <v>-4.7605481868122412</v>
      </c>
    </row>
    <row r="764" spans="1:10">
      <c r="A764" t="s">
        <v>8963</v>
      </c>
      <c r="B764" t="s">
        <v>7386</v>
      </c>
      <c r="C764" t="s">
        <v>4488</v>
      </c>
      <c r="D764" t="s">
        <v>481</v>
      </c>
      <c r="E764">
        <v>2</v>
      </c>
      <c r="F764">
        <v>2</v>
      </c>
      <c r="G764">
        <v>0.37478</v>
      </c>
      <c r="H764">
        <v>0.55206999999999995</v>
      </c>
      <c r="I764">
        <f>LOG(G764,2)</f>
        <v>-1.4158841287384298</v>
      </c>
      <c r="J764">
        <f>LOG(H764,2)</f>
        <v>-0.85707688902497337</v>
      </c>
    </row>
    <row r="765" spans="1:10">
      <c r="A765" t="s">
        <v>8966</v>
      </c>
      <c r="B765" t="s">
        <v>5906</v>
      </c>
      <c r="C765" t="s">
        <v>3119</v>
      </c>
      <c r="D765" t="s">
        <v>475</v>
      </c>
      <c r="E765">
        <v>2</v>
      </c>
      <c r="F765">
        <v>2</v>
      </c>
      <c r="G765">
        <v>0.79005999999999998</v>
      </c>
      <c r="H765">
        <v>1.1024</v>
      </c>
      <c r="I765">
        <f>LOG(G765,2)</f>
        <v>-0.33996587398310724</v>
      </c>
      <c r="J765">
        <f>LOG(H765,2)</f>
        <v>0.14064779315484202</v>
      </c>
    </row>
    <row r="766" spans="1:10">
      <c r="A766" t="s">
        <v>8951</v>
      </c>
      <c r="B766" t="s">
        <v>7370</v>
      </c>
      <c r="C766" t="s">
        <v>4498</v>
      </c>
      <c r="D766" t="s">
        <v>473</v>
      </c>
      <c r="E766">
        <v>2</v>
      </c>
      <c r="F766">
        <v>2</v>
      </c>
      <c r="G766">
        <v>1.4104000000000001</v>
      </c>
      <c r="H766">
        <v>0.98226000000000002</v>
      </c>
      <c r="I766">
        <f>LOG(G766,2)</f>
        <v>0.49610437977073235</v>
      </c>
      <c r="J766">
        <f>LOG(H766,2)</f>
        <v>-2.5823144621856808E-2</v>
      </c>
    </row>
    <row r="767" spans="1:10">
      <c r="A767" t="s">
        <v>8953</v>
      </c>
      <c r="B767" t="s">
        <v>7357</v>
      </c>
      <c r="D767" t="s">
        <v>470</v>
      </c>
      <c r="E767">
        <v>2</v>
      </c>
      <c r="F767">
        <v>2</v>
      </c>
      <c r="G767">
        <v>0.34671000000000002</v>
      </c>
      <c r="H767">
        <v>0.39684000000000003</v>
      </c>
      <c r="I767">
        <f>LOG(G767,2)</f>
        <v>-1.5281986467447934</v>
      </c>
      <c r="J767">
        <f>LOG(H767,2)</f>
        <v>-1.3333706435245407</v>
      </c>
    </row>
    <row r="768" spans="1:10">
      <c r="A768" t="s">
        <v>8954</v>
      </c>
      <c r="B768" t="s">
        <v>5902</v>
      </c>
      <c r="C768" t="s">
        <v>4504</v>
      </c>
      <c r="D768" t="s">
        <v>465</v>
      </c>
      <c r="E768">
        <v>2</v>
      </c>
      <c r="F768">
        <v>2</v>
      </c>
      <c r="G768">
        <v>0.36579</v>
      </c>
      <c r="H768">
        <v>0.55008000000000001</v>
      </c>
      <c r="I768">
        <f>LOG(G768,2)</f>
        <v>-1.4509124597887311</v>
      </c>
      <c r="J768">
        <f>LOG(H768,2)</f>
        <v>-0.86228664495875074</v>
      </c>
    </row>
    <row r="769" spans="1:10">
      <c r="A769" t="s">
        <v>8956</v>
      </c>
      <c r="B769" t="s">
        <v>5903</v>
      </c>
      <c r="C769" t="s">
        <v>3089</v>
      </c>
      <c r="D769" t="s">
        <v>467</v>
      </c>
      <c r="E769">
        <v>2</v>
      </c>
      <c r="F769">
        <v>2</v>
      </c>
      <c r="G769">
        <v>0.27257999999999999</v>
      </c>
      <c r="H769">
        <v>0.23658000000000001</v>
      </c>
      <c r="I769">
        <f>LOG(G769,2)</f>
        <v>-1.8752483836589129</v>
      </c>
      <c r="J769">
        <f>LOG(H769,2)</f>
        <v>-2.0795999786078392</v>
      </c>
    </row>
    <row r="770" spans="1:10">
      <c r="A770" t="s">
        <v>8942</v>
      </c>
      <c r="B770" t="s">
        <v>5905</v>
      </c>
      <c r="C770" t="s">
        <v>3091</v>
      </c>
      <c r="D770" t="s">
        <v>460</v>
      </c>
      <c r="E770">
        <v>2</v>
      </c>
      <c r="F770">
        <v>2</v>
      </c>
      <c r="G770">
        <v>27.856000000000002</v>
      </c>
      <c r="H770">
        <v>3.9435999999999999E-2</v>
      </c>
      <c r="I770">
        <f>LOG(G770,2)</f>
        <v>4.7999162029890146</v>
      </c>
      <c r="J770">
        <f>LOG(H770,2)</f>
        <v>-4.6643429634346418</v>
      </c>
    </row>
    <row r="771" spans="1:10">
      <c r="A771" t="s">
        <v>8945</v>
      </c>
      <c r="B771" t="s">
        <v>5899</v>
      </c>
      <c r="C771" t="s">
        <v>3094</v>
      </c>
      <c r="D771" t="s">
        <v>457</v>
      </c>
      <c r="E771">
        <v>2</v>
      </c>
      <c r="F771">
        <v>2</v>
      </c>
      <c r="G771">
        <v>6.2655000000000002E-3</v>
      </c>
      <c r="H771">
        <v>7.9968000000000001E-3</v>
      </c>
      <c r="I771">
        <f>LOG(G771,2)</f>
        <v>-7.3183546404402255</v>
      </c>
      <c r="J771">
        <f>LOG(H771,2)</f>
        <v>-6.9663614781248331</v>
      </c>
    </row>
    <row r="772" spans="1:10">
      <c r="A772" t="s">
        <v>8936</v>
      </c>
      <c r="B772" t="s">
        <v>5901</v>
      </c>
      <c r="D772" t="s">
        <v>454</v>
      </c>
      <c r="E772">
        <v>2</v>
      </c>
      <c r="F772">
        <v>2</v>
      </c>
      <c r="G772">
        <v>0.14660000000000001</v>
      </c>
      <c r="H772">
        <v>2.0983000000000001</v>
      </c>
      <c r="I772">
        <f>LOG(G772,2)</f>
        <v>-2.7700429914156373</v>
      </c>
      <c r="J772">
        <f>LOG(H772,2)</f>
        <v>1.0692209589308392</v>
      </c>
    </row>
    <row r="773" spans="1:10">
      <c r="A773" t="s">
        <v>8941</v>
      </c>
      <c r="B773" t="s">
        <v>5896</v>
      </c>
      <c r="C773" t="s">
        <v>3097</v>
      </c>
      <c r="D773" t="s">
        <v>449</v>
      </c>
      <c r="E773">
        <v>2</v>
      </c>
      <c r="F773">
        <v>2</v>
      </c>
      <c r="G773">
        <v>4.4492999999999998E-2</v>
      </c>
      <c r="H773">
        <v>0.10495</v>
      </c>
      <c r="I773">
        <f>LOG(G773,2)</f>
        <v>-4.4902778123397864</v>
      </c>
      <c r="J773">
        <f>LOG(H773,2)</f>
        <v>-3.2522259282572952</v>
      </c>
    </row>
    <row r="774" spans="1:10">
      <c r="A774" t="s">
        <v>8929</v>
      </c>
      <c r="B774" t="s">
        <v>5892</v>
      </c>
      <c r="C774" t="s">
        <v>3098</v>
      </c>
      <c r="D774" t="s">
        <v>445</v>
      </c>
      <c r="E774">
        <v>2</v>
      </c>
      <c r="F774">
        <v>2</v>
      </c>
      <c r="G774">
        <v>0.59955999999999998</v>
      </c>
      <c r="H774">
        <v>3.7865000000000002</v>
      </c>
      <c r="I774">
        <f>LOG(G774,2)</f>
        <v>-0.73802395864394776</v>
      </c>
      <c r="J774">
        <f>LOG(H774,2)</f>
        <v>1.9208649287098898</v>
      </c>
    </row>
    <row r="775" spans="1:10">
      <c r="A775" t="s">
        <v>8930</v>
      </c>
      <c r="B775" t="s">
        <v>5893</v>
      </c>
      <c r="C775" t="s">
        <v>3099</v>
      </c>
      <c r="D775" t="s">
        <v>446</v>
      </c>
      <c r="E775">
        <v>2</v>
      </c>
      <c r="F775">
        <v>2</v>
      </c>
      <c r="G775">
        <v>2.3529</v>
      </c>
      <c r="H775">
        <v>1.3153999999999999</v>
      </c>
      <c r="I775">
        <f>LOG(G775,2)</f>
        <v>1.2344400062528922</v>
      </c>
      <c r="J775">
        <f>LOG(H775,2)</f>
        <v>0.3955015753849771</v>
      </c>
    </row>
    <row r="776" spans="1:10">
      <c r="A776" t="s">
        <v>8931</v>
      </c>
      <c r="B776" t="s">
        <v>5888</v>
      </c>
      <c r="C776" t="s">
        <v>3100</v>
      </c>
      <c r="D776" t="s">
        <v>442</v>
      </c>
      <c r="E776">
        <v>2</v>
      </c>
      <c r="F776">
        <v>2</v>
      </c>
      <c r="G776">
        <v>0.12876000000000001</v>
      </c>
      <c r="H776">
        <v>1.6836</v>
      </c>
      <c r="I776">
        <f>LOG(G776,2)</f>
        <v>-2.9572436129591333</v>
      </c>
      <c r="J776">
        <f>LOG(H776,2)</f>
        <v>0.75154941479160597</v>
      </c>
    </row>
    <row r="777" spans="1:10">
      <c r="A777" t="s">
        <v>8932</v>
      </c>
      <c r="B777" t="s">
        <v>8221</v>
      </c>
      <c r="C777" t="s">
        <v>5380</v>
      </c>
      <c r="D777" t="s">
        <v>443</v>
      </c>
      <c r="E777">
        <v>2</v>
      </c>
      <c r="F777">
        <v>2</v>
      </c>
      <c r="G777">
        <v>0.78644999999999998</v>
      </c>
      <c r="H777">
        <v>2.2334999999999998</v>
      </c>
      <c r="I777">
        <f>LOG(G777,2)</f>
        <v>-0.34657304831193808</v>
      </c>
      <c r="J777">
        <f>LOG(H777,2)</f>
        <v>1.159306254641169</v>
      </c>
    </row>
    <row r="778" spans="1:10">
      <c r="A778" t="s">
        <v>8933</v>
      </c>
      <c r="B778" t="s">
        <v>7295</v>
      </c>
      <c r="C778" t="s">
        <v>4423</v>
      </c>
      <c r="D778" t="s">
        <v>444</v>
      </c>
      <c r="E778">
        <v>2</v>
      </c>
      <c r="F778">
        <v>2</v>
      </c>
      <c r="G778">
        <v>2.6808000000000001</v>
      </c>
      <c r="H778">
        <v>10.704000000000001</v>
      </c>
      <c r="I778">
        <f>LOG(G778,2)</f>
        <v>1.4226635916550217</v>
      </c>
      <c r="J778">
        <f>LOG(H778,2)</f>
        <v>3.4200781159793743</v>
      </c>
    </row>
    <row r="779" spans="1:10">
      <c r="A779" t="s">
        <v>8920</v>
      </c>
      <c r="B779" t="s">
        <v>5889</v>
      </c>
      <c r="C779" t="s">
        <v>3101</v>
      </c>
      <c r="D779" t="s">
        <v>438</v>
      </c>
      <c r="E779">
        <v>2</v>
      </c>
      <c r="F779">
        <v>2</v>
      </c>
      <c r="G779">
        <v>1.4901</v>
      </c>
      <c r="H779">
        <v>5.2339000000000002</v>
      </c>
      <c r="I779">
        <f>LOG(G779,2)</f>
        <v>0.57540915260894487</v>
      </c>
      <c r="J779">
        <f>LOG(H779,2)</f>
        <v>2.3878863602127911</v>
      </c>
    </row>
    <row r="780" spans="1:10">
      <c r="A780" t="s">
        <v>8921</v>
      </c>
      <c r="B780" t="s">
        <v>5890</v>
      </c>
      <c r="C780" t="s">
        <v>3102</v>
      </c>
      <c r="D780" t="s">
        <v>439</v>
      </c>
      <c r="E780">
        <v>2</v>
      </c>
      <c r="F780">
        <v>2</v>
      </c>
      <c r="G780">
        <v>0.93086999999999998</v>
      </c>
      <c r="H780">
        <v>1.9059999999999999</v>
      </c>
      <c r="I780">
        <f>LOG(G780,2)</f>
        <v>-0.10334839160470362</v>
      </c>
      <c r="J780">
        <f>LOG(H780,2)</f>
        <v>0.93054811924785485</v>
      </c>
    </row>
    <row r="781" spans="1:10">
      <c r="A781" t="s">
        <v>8923</v>
      </c>
      <c r="B781" t="s">
        <v>7278</v>
      </c>
      <c r="C781" t="s">
        <v>4440</v>
      </c>
      <c r="D781" t="s">
        <v>441</v>
      </c>
      <c r="E781">
        <v>2</v>
      </c>
      <c r="F781">
        <v>2</v>
      </c>
      <c r="G781">
        <v>0.42574000000000001</v>
      </c>
      <c r="H781">
        <v>0.25294</v>
      </c>
      <c r="I781">
        <f>LOG(G781,2)</f>
        <v>-1.2319554513484099</v>
      </c>
      <c r="J781">
        <f>LOG(H781,2)</f>
        <v>-1.9831328916607018</v>
      </c>
    </row>
    <row r="782" spans="1:10">
      <c r="A782" t="s">
        <v>8924</v>
      </c>
      <c r="B782" t="s">
        <v>6266</v>
      </c>
      <c r="C782" t="s">
        <v>3414</v>
      </c>
      <c r="D782" t="s">
        <v>436</v>
      </c>
      <c r="E782">
        <v>2</v>
      </c>
      <c r="F782">
        <v>2</v>
      </c>
      <c r="G782">
        <v>0.16744000000000001</v>
      </c>
      <c r="H782">
        <v>0.33348</v>
      </c>
      <c r="I782">
        <f>LOG(G782,2)</f>
        <v>-2.5782838781811028</v>
      </c>
      <c r="J782">
        <f>LOG(H782,2)</f>
        <v>-1.5843278545150936</v>
      </c>
    </row>
    <row r="783" spans="1:10">
      <c r="A783" t="s">
        <v>8925</v>
      </c>
      <c r="B783" t="s">
        <v>7272</v>
      </c>
      <c r="C783" t="s">
        <v>4376</v>
      </c>
      <c r="D783" t="s">
        <v>437</v>
      </c>
      <c r="E783">
        <v>2</v>
      </c>
      <c r="F783">
        <v>2</v>
      </c>
      <c r="G783">
        <v>3.0276000000000001</v>
      </c>
      <c r="H783">
        <v>1.3608</v>
      </c>
      <c r="I783">
        <f>LOG(G783,2)</f>
        <v>1.5981746121480072</v>
      </c>
      <c r="J783">
        <f>LOG(H783,2)</f>
        <v>0.44445504611393566</v>
      </c>
    </row>
    <row r="784" spans="1:10">
      <c r="A784" t="s">
        <v>8926</v>
      </c>
      <c r="B784" t="s">
        <v>7277</v>
      </c>
      <c r="C784" t="s">
        <v>3071</v>
      </c>
      <c r="D784" t="s">
        <v>435</v>
      </c>
      <c r="E784">
        <v>2</v>
      </c>
      <c r="F784">
        <v>2</v>
      </c>
      <c r="G784">
        <v>0.26643</v>
      </c>
      <c r="H784">
        <v>4.3634000000000004</v>
      </c>
      <c r="I784">
        <f>LOG(G784,2)</f>
        <v>-1.9081715559675838</v>
      </c>
      <c r="J784">
        <f>LOG(H784,2)</f>
        <v>2.1254527339859473</v>
      </c>
    </row>
    <row r="785" spans="1:10">
      <c r="A785" t="s">
        <v>8927</v>
      </c>
      <c r="B785" t="s">
        <v>5886</v>
      </c>
      <c r="C785" t="s">
        <v>3072</v>
      </c>
      <c r="D785" t="s">
        <v>434</v>
      </c>
      <c r="E785">
        <v>2</v>
      </c>
      <c r="F785">
        <v>2</v>
      </c>
      <c r="G785">
        <v>2.0977000000000001</v>
      </c>
      <c r="H785">
        <v>1.5108999999999999</v>
      </c>
      <c r="I785">
        <f>LOG(G785,2)</f>
        <v>1.0688083674006041</v>
      </c>
      <c r="J785">
        <f>LOG(H785,2)</f>
        <v>0.59540817785663092</v>
      </c>
    </row>
    <row r="786" spans="1:10">
      <c r="A786" t="s">
        <v>8916</v>
      </c>
      <c r="B786" t="s">
        <v>7259</v>
      </c>
      <c r="C786" t="s">
        <v>4392</v>
      </c>
      <c r="D786" t="s">
        <v>433</v>
      </c>
      <c r="E786">
        <v>2</v>
      </c>
      <c r="F786">
        <v>2</v>
      </c>
      <c r="G786">
        <v>0.86373</v>
      </c>
      <c r="H786">
        <v>1.0706</v>
      </c>
      <c r="I786">
        <f>LOG(G786,2)</f>
        <v>-0.21134769515766941</v>
      </c>
      <c r="J786">
        <f>LOG(H786,2)</f>
        <v>9.8419557765544521E-2</v>
      </c>
    </row>
    <row r="787" spans="1:10">
      <c r="A787" t="s">
        <v>8918</v>
      </c>
      <c r="B787" t="s">
        <v>5883</v>
      </c>
      <c r="C787" t="s">
        <v>3074</v>
      </c>
      <c r="D787" t="s">
        <v>431</v>
      </c>
      <c r="E787">
        <v>2</v>
      </c>
      <c r="F787">
        <v>2</v>
      </c>
      <c r="G787">
        <v>0.30678</v>
      </c>
      <c r="H787">
        <v>0.55054000000000003</v>
      </c>
      <c r="I787">
        <f>LOG(G787,2)</f>
        <v>-1.7047236630287121</v>
      </c>
      <c r="J787">
        <f>LOG(H787,2)</f>
        <v>-0.86108070692845817</v>
      </c>
    </row>
    <row r="788" spans="1:10">
      <c r="A788" t="s">
        <v>8904</v>
      </c>
      <c r="B788" t="s">
        <v>5885</v>
      </c>
      <c r="C788" t="s">
        <v>3076</v>
      </c>
      <c r="D788" t="s">
        <v>425</v>
      </c>
      <c r="E788">
        <v>2</v>
      </c>
      <c r="F788">
        <v>2</v>
      </c>
      <c r="G788">
        <v>1.5</v>
      </c>
      <c r="H788">
        <v>4.8029999999999999</v>
      </c>
      <c r="I788">
        <f>LOG(G788,2)</f>
        <v>0.58496250072115619</v>
      </c>
      <c r="J788">
        <f>LOG(H788,2)</f>
        <v>2.2639358085753258</v>
      </c>
    </row>
    <row r="789" spans="1:10">
      <c r="A789" t="s">
        <v>8905</v>
      </c>
      <c r="B789" t="s">
        <v>5875</v>
      </c>
      <c r="C789" t="s">
        <v>3077</v>
      </c>
      <c r="D789" t="s">
        <v>426</v>
      </c>
      <c r="E789">
        <v>2</v>
      </c>
      <c r="F789">
        <v>2</v>
      </c>
      <c r="G789">
        <v>0.36149999999999999</v>
      </c>
      <c r="H789">
        <v>0.34938999999999998</v>
      </c>
      <c r="I789">
        <f>LOG(G789,2)</f>
        <v>-1.4679324477109692</v>
      </c>
      <c r="J789">
        <f>LOG(H789,2)</f>
        <v>-1.5170897778658499</v>
      </c>
    </row>
    <row r="790" spans="1:10">
      <c r="A790" t="s">
        <v>8907</v>
      </c>
      <c r="B790" t="s">
        <v>5877</v>
      </c>
      <c r="C790" t="s">
        <v>3079</v>
      </c>
      <c r="D790" t="s">
        <v>422</v>
      </c>
      <c r="E790">
        <v>2</v>
      </c>
      <c r="F790">
        <v>2</v>
      </c>
      <c r="G790">
        <v>0.76361000000000001</v>
      </c>
      <c r="H790">
        <v>0.92462</v>
      </c>
      <c r="I790">
        <f>LOG(G790,2)</f>
        <v>-0.38909209893448105</v>
      </c>
      <c r="J790">
        <f>LOG(H790,2)</f>
        <v>-0.11306752574985522</v>
      </c>
    </row>
    <row r="791" spans="1:10">
      <c r="A791" t="s">
        <v>8908</v>
      </c>
      <c r="B791" t="s">
        <v>7229</v>
      </c>
      <c r="C791" t="s">
        <v>4345</v>
      </c>
      <c r="D791" t="s">
        <v>423</v>
      </c>
      <c r="E791">
        <v>2</v>
      </c>
      <c r="F791">
        <v>2</v>
      </c>
      <c r="G791">
        <v>0.72763999999999995</v>
      </c>
      <c r="H791">
        <v>0.79276999999999997</v>
      </c>
      <c r="I791">
        <f>LOG(G791,2)</f>
        <v>-0.45870324154138953</v>
      </c>
      <c r="J791">
        <f>LOG(H791,2)</f>
        <v>-0.33502572579148454</v>
      </c>
    </row>
    <row r="792" spans="1:10">
      <c r="A792" t="s">
        <v>8910</v>
      </c>
      <c r="B792" t="s">
        <v>5878</v>
      </c>
      <c r="C792" t="s">
        <v>3080</v>
      </c>
      <c r="D792" t="s">
        <v>418</v>
      </c>
      <c r="E792">
        <v>2</v>
      </c>
      <c r="F792">
        <v>2</v>
      </c>
      <c r="G792">
        <v>0.16849</v>
      </c>
      <c r="H792">
        <v>6.5301999999999999E-2</v>
      </c>
      <c r="I792">
        <f>LOG(G792,2)</f>
        <v>-2.5692651259047108</v>
      </c>
      <c r="J792">
        <f>LOG(H792,2)</f>
        <v>-3.9367290120015488</v>
      </c>
    </row>
    <row r="793" spans="1:10">
      <c r="A793" t="s">
        <v>8911</v>
      </c>
      <c r="B793" t="s">
        <v>5879</v>
      </c>
      <c r="C793" t="s">
        <v>4348</v>
      </c>
      <c r="D793" t="s">
        <v>419</v>
      </c>
      <c r="E793">
        <v>2</v>
      </c>
      <c r="F793">
        <v>2</v>
      </c>
      <c r="G793">
        <v>0.28604000000000002</v>
      </c>
      <c r="H793">
        <v>0.53291999999999995</v>
      </c>
      <c r="I793">
        <f>LOG(G793,2)</f>
        <v>-1.8057111864623647</v>
      </c>
      <c r="J793">
        <f>LOG(H793,2)</f>
        <v>-0.90800911774854298</v>
      </c>
    </row>
    <row r="794" spans="1:10">
      <c r="A794" t="s">
        <v>8913</v>
      </c>
      <c r="B794" t="s">
        <v>5881</v>
      </c>
      <c r="C794" t="s">
        <v>3082</v>
      </c>
      <c r="D794" t="s">
        <v>421</v>
      </c>
      <c r="E794">
        <v>2</v>
      </c>
      <c r="F794">
        <v>2</v>
      </c>
      <c r="G794">
        <v>1.3130999999999999</v>
      </c>
      <c r="H794">
        <v>1.1849000000000001</v>
      </c>
      <c r="I794">
        <f>LOG(G794,2)</f>
        <v>0.39297678981075385</v>
      </c>
      <c r="J794">
        <f>LOG(H794,2)</f>
        <v>0.24476530756931322</v>
      </c>
    </row>
    <row r="795" spans="1:10">
      <c r="A795" t="s">
        <v>8896</v>
      </c>
      <c r="B795" t="s">
        <v>5872</v>
      </c>
      <c r="C795" t="s">
        <v>3084</v>
      </c>
      <c r="D795" t="s">
        <v>414</v>
      </c>
      <c r="E795">
        <v>2</v>
      </c>
      <c r="F795">
        <v>2</v>
      </c>
      <c r="G795">
        <v>0.89205000000000001</v>
      </c>
      <c r="H795">
        <v>2.3704000000000001</v>
      </c>
      <c r="I795">
        <f>LOG(G795,2)</f>
        <v>-0.16480351845208938</v>
      </c>
      <c r="J795">
        <f>LOG(H795,2)</f>
        <v>1.2451305314118331</v>
      </c>
    </row>
    <row r="796" spans="1:10">
      <c r="A796" t="s">
        <v>8897</v>
      </c>
      <c r="B796" t="s">
        <v>5873</v>
      </c>
      <c r="C796" t="s">
        <v>3085</v>
      </c>
      <c r="D796" t="s">
        <v>415</v>
      </c>
      <c r="E796">
        <v>2</v>
      </c>
      <c r="F796">
        <v>2</v>
      </c>
      <c r="G796">
        <v>9.6750000000000007</v>
      </c>
      <c r="H796">
        <v>0.95909</v>
      </c>
      <c r="I796">
        <f>LOG(G796,2)</f>
        <v>3.2742616612570483</v>
      </c>
      <c r="J796">
        <f>LOG(H796,2)</f>
        <v>-6.0261892301573652E-2</v>
      </c>
    </row>
    <row r="797" spans="1:10">
      <c r="A797" t="s">
        <v>8899</v>
      </c>
      <c r="B797" t="s">
        <v>5874</v>
      </c>
      <c r="C797" t="s">
        <v>3086</v>
      </c>
      <c r="D797" t="s">
        <v>412</v>
      </c>
      <c r="E797">
        <v>2</v>
      </c>
      <c r="F797">
        <v>2</v>
      </c>
      <c r="G797">
        <v>0.61031000000000002</v>
      </c>
      <c r="H797">
        <v>0.47746</v>
      </c>
      <c r="I797">
        <f>LOG(G797,2)</f>
        <v>-0.71238586555714234</v>
      </c>
      <c r="J797">
        <f>LOG(H797,2)</f>
        <v>-1.0665482208360466</v>
      </c>
    </row>
    <row r="798" spans="1:10">
      <c r="A798" t="s">
        <v>8891</v>
      </c>
      <c r="B798" t="s">
        <v>7186</v>
      </c>
      <c r="C798" t="s">
        <v>4309</v>
      </c>
      <c r="D798" t="s">
        <v>408</v>
      </c>
      <c r="E798">
        <v>2</v>
      </c>
      <c r="F798">
        <v>2</v>
      </c>
      <c r="G798">
        <v>2.9318</v>
      </c>
      <c r="H798">
        <v>2.5714999999999999</v>
      </c>
      <c r="I798">
        <f>LOG(G798,2)</f>
        <v>1.5517866898122246</v>
      </c>
      <c r="J798">
        <f>LOG(H798,2)</f>
        <v>1.3626101536903703</v>
      </c>
    </row>
    <row r="799" spans="1:10">
      <c r="A799" t="s">
        <v>8892</v>
      </c>
      <c r="B799" t="s">
        <v>7189</v>
      </c>
      <c r="C799" t="s">
        <v>4312</v>
      </c>
      <c r="D799" t="s">
        <v>403</v>
      </c>
      <c r="E799">
        <v>2</v>
      </c>
      <c r="F799">
        <v>2</v>
      </c>
      <c r="G799">
        <v>0.16824</v>
      </c>
      <c r="H799">
        <v>1.0923</v>
      </c>
      <c r="I799">
        <f>LOG(G799,2)</f>
        <v>-2.5714073397050328</v>
      </c>
      <c r="J799">
        <f>LOG(H799,2)</f>
        <v>0.12736914661622181</v>
      </c>
    </row>
    <row r="800" spans="1:10">
      <c r="A800" t="s">
        <v>8879</v>
      </c>
      <c r="B800" t="s">
        <v>5870</v>
      </c>
      <c r="C800" t="s">
        <v>3060</v>
      </c>
      <c r="D800" t="s">
        <v>401</v>
      </c>
      <c r="E800">
        <v>2</v>
      </c>
      <c r="F800">
        <v>2</v>
      </c>
      <c r="G800">
        <v>3.5648</v>
      </c>
      <c r="H800">
        <v>1.6133</v>
      </c>
      <c r="I800">
        <f>LOG(G800,2)</f>
        <v>1.8338211377905822</v>
      </c>
      <c r="J800">
        <f>LOG(H800,2)</f>
        <v>0.69001473872199937</v>
      </c>
    </row>
    <row r="801" spans="1:10">
      <c r="A801" t="s">
        <v>8880</v>
      </c>
      <c r="B801" t="s">
        <v>5861</v>
      </c>
      <c r="C801" t="s">
        <v>3061</v>
      </c>
      <c r="D801" t="s">
        <v>402</v>
      </c>
      <c r="E801">
        <v>2</v>
      </c>
      <c r="F801">
        <v>2</v>
      </c>
      <c r="G801">
        <v>6.8977999999999998E-2</v>
      </c>
      <c r="H801">
        <v>2.6424E-2</v>
      </c>
      <c r="I801">
        <f>LOG(G801,2)</f>
        <v>-3.8577198909543866</v>
      </c>
      <c r="J801">
        <f>LOG(H801,2)</f>
        <v>-5.2420073150386495</v>
      </c>
    </row>
    <row r="802" spans="1:10">
      <c r="A802" t="s">
        <v>8883</v>
      </c>
      <c r="B802" t="s">
        <v>5863</v>
      </c>
      <c r="C802" t="s">
        <v>3451</v>
      </c>
      <c r="D802" t="s">
        <v>399</v>
      </c>
      <c r="E802">
        <v>2</v>
      </c>
      <c r="F802">
        <v>2</v>
      </c>
      <c r="G802">
        <v>6.7462999999999995E-2</v>
      </c>
      <c r="H802">
        <v>0.92181000000000002</v>
      </c>
      <c r="I802">
        <f>LOG(G802,2)</f>
        <v>-3.889759715046186</v>
      </c>
      <c r="J802">
        <f>LOG(H802,2)</f>
        <v>-0.11745867645107864</v>
      </c>
    </row>
    <row r="803" spans="1:10">
      <c r="A803" t="s">
        <v>8884</v>
      </c>
      <c r="B803" t="s">
        <v>7156</v>
      </c>
      <c r="C803" t="s">
        <v>4246</v>
      </c>
      <c r="D803" t="s">
        <v>395</v>
      </c>
      <c r="E803">
        <v>2</v>
      </c>
      <c r="F803">
        <v>2</v>
      </c>
      <c r="G803">
        <v>2.6922000000000001E-2</v>
      </c>
      <c r="H803">
        <v>3.9988000000000003E-2</v>
      </c>
      <c r="I803">
        <f>LOG(G803,2)</f>
        <v>-5.2150705999266727</v>
      </c>
      <c r="J803">
        <f>LOG(H803,2)</f>
        <v>-4.6442890632212555</v>
      </c>
    </row>
    <row r="804" spans="1:10">
      <c r="A804" t="s">
        <v>8885</v>
      </c>
      <c r="B804" t="s">
        <v>5864</v>
      </c>
      <c r="C804" t="s">
        <v>3831</v>
      </c>
      <c r="D804" t="s">
        <v>396</v>
      </c>
      <c r="E804">
        <v>2</v>
      </c>
      <c r="F804">
        <v>2</v>
      </c>
      <c r="G804">
        <v>2.3148</v>
      </c>
      <c r="H804">
        <v>11.375999999999999</v>
      </c>
      <c r="I804">
        <f>LOG(G804,2)</f>
        <v>1.2108875492208102</v>
      </c>
      <c r="J804">
        <f>LOG(H804,2)</f>
        <v>3.5079214649573283</v>
      </c>
    </row>
    <row r="805" spans="1:10">
      <c r="A805" t="s">
        <v>8888</v>
      </c>
      <c r="B805" t="s">
        <v>5859</v>
      </c>
      <c r="C805" t="s">
        <v>4260</v>
      </c>
      <c r="D805" t="s">
        <v>394</v>
      </c>
      <c r="E805">
        <v>2</v>
      </c>
      <c r="F805">
        <v>2</v>
      </c>
      <c r="G805">
        <v>0.31424999999999997</v>
      </c>
      <c r="H805">
        <v>9.9563000000000006</v>
      </c>
      <c r="I805">
        <f>LOG(G805,2)</f>
        <v>-1.6700153502415795</v>
      </c>
      <c r="J805">
        <f>LOG(H805,2)</f>
        <v>3.315609701792591</v>
      </c>
    </row>
    <row r="806" spans="1:10">
      <c r="A806" t="s">
        <v>8874</v>
      </c>
      <c r="B806" t="s">
        <v>5856</v>
      </c>
      <c r="C806" t="s">
        <v>3065</v>
      </c>
      <c r="D806" t="s">
        <v>386</v>
      </c>
      <c r="E806">
        <v>2</v>
      </c>
      <c r="F806">
        <v>2</v>
      </c>
      <c r="G806">
        <v>0.13868</v>
      </c>
      <c r="H806">
        <v>0.13234000000000001</v>
      </c>
      <c r="I806">
        <f>LOG(G806,2)</f>
        <v>-2.8501683532339785</v>
      </c>
      <c r="J806">
        <f>LOG(H806,2)</f>
        <v>-2.9176789102200242</v>
      </c>
    </row>
    <row r="807" spans="1:10">
      <c r="A807" t="s">
        <v>8868</v>
      </c>
      <c r="B807" t="s">
        <v>5853</v>
      </c>
      <c r="C807" t="s">
        <v>3067</v>
      </c>
      <c r="D807" t="s">
        <v>383</v>
      </c>
      <c r="E807">
        <v>2</v>
      </c>
      <c r="F807">
        <v>2</v>
      </c>
      <c r="G807">
        <v>0.37228</v>
      </c>
      <c r="H807">
        <v>11.484999999999999</v>
      </c>
      <c r="I807">
        <f>LOG(G807,2)</f>
        <v>-1.425539982527813</v>
      </c>
      <c r="J807">
        <f>LOG(H807,2)</f>
        <v>3.521678951603199</v>
      </c>
    </row>
    <row r="808" spans="1:10">
      <c r="A808" t="s">
        <v>8869</v>
      </c>
      <c r="B808" t="s">
        <v>7113</v>
      </c>
      <c r="C808" t="s">
        <v>4218</v>
      </c>
      <c r="D808" t="s">
        <v>384</v>
      </c>
      <c r="E808">
        <v>2</v>
      </c>
      <c r="F808">
        <v>2</v>
      </c>
      <c r="G808">
        <v>1.506</v>
      </c>
      <c r="H808">
        <v>1.3167</v>
      </c>
      <c r="I808">
        <f>LOG(G808,2)</f>
        <v>0.59072177000984116</v>
      </c>
      <c r="J808">
        <f>LOG(H808,2)</f>
        <v>0.39692667603134985</v>
      </c>
    </row>
    <row r="809" spans="1:10">
      <c r="A809" t="s">
        <v>8870</v>
      </c>
      <c r="B809" t="s">
        <v>5854</v>
      </c>
      <c r="C809" t="s">
        <v>4219</v>
      </c>
      <c r="D809" t="s">
        <v>381</v>
      </c>
      <c r="E809">
        <v>2</v>
      </c>
      <c r="F809">
        <v>2</v>
      </c>
      <c r="G809">
        <v>0.25794</v>
      </c>
      <c r="H809">
        <v>0.17388999999999999</v>
      </c>
      <c r="I809">
        <f>LOG(G809,2)</f>
        <v>-1.9548925787323537</v>
      </c>
      <c r="J809">
        <f>LOG(H809,2)</f>
        <v>-2.5237531258152073</v>
      </c>
    </row>
    <row r="810" spans="1:10">
      <c r="A810" t="s">
        <v>8861</v>
      </c>
      <c r="B810" t="s">
        <v>5845</v>
      </c>
      <c r="C810" t="s">
        <v>3039</v>
      </c>
      <c r="D810" t="s">
        <v>376</v>
      </c>
      <c r="E810">
        <v>2</v>
      </c>
      <c r="F810">
        <v>2</v>
      </c>
      <c r="G810">
        <v>1.3131999999999999</v>
      </c>
      <c r="H810">
        <v>1.3604000000000001</v>
      </c>
      <c r="I810">
        <f>LOG(G810,2)</f>
        <v>0.39308665502353118</v>
      </c>
      <c r="J810">
        <f>LOG(H810,2)</f>
        <v>0.4440309111583926</v>
      </c>
    </row>
    <row r="811" spans="1:10">
      <c r="A811" t="s">
        <v>8862</v>
      </c>
      <c r="B811" t="s">
        <v>5846</v>
      </c>
      <c r="C811" t="s">
        <v>3040</v>
      </c>
      <c r="D811" t="s">
        <v>373</v>
      </c>
      <c r="E811">
        <v>2</v>
      </c>
      <c r="F811">
        <v>2</v>
      </c>
      <c r="G811">
        <v>68.388999999999996</v>
      </c>
      <c r="H811">
        <v>5.3952999999999998</v>
      </c>
      <c r="I811">
        <f>LOG(G811,2)</f>
        <v>6.0956923889801944</v>
      </c>
      <c r="J811">
        <f>LOG(H811,2)</f>
        <v>2.4317031814888459</v>
      </c>
    </row>
    <row r="812" spans="1:10">
      <c r="A812" t="s">
        <v>8863</v>
      </c>
      <c r="B812" t="s">
        <v>7086</v>
      </c>
      <c r="C812" t="s">
        <v>4239</v>
      </c>
      <c r="D812" t="s">
        <v>374</v>
      </c>
      <c r="E812">
        <v>2</v>
      </c>
      <c r="F812">
        <v>2</v>
      </c>
      <c r="G812">
        <v>6.7199999999999996E-2</v>
      </c>
      <c r="H812">
        <v>0.24339</v>
      </c>
      <c r="I812">
        <f>LOG(G812,2)</f>
        <v>-3.8953949567706894</v>
      </c>
      <c r="J812">
        <f>LOG(H812,2)</f>
        <v>-2.0386582006515797</v>
      </c>
    </row>
    <row r="813" spans="1:10">
      <c r="A813" t="s">
        <v>8865</v>
      </c>
      <c r="B813" t="s">
        <v>5848</v>
      </c>
      <c r="C813" t="s">
        <v>3042</v>
      </c>
      <c r="D813" t="s">
        <v>372</v>
      </c>
      <c r="E813">
        <v>2</v>
      </c>
      <c r="F813">
        <v>2</v>
      </c>
      <c r="G813">
        <v>1.2402</v>
      </c>
      <c r="H813">
        <v>1.6496</v>
      </c>
      <c r="I813">
        <f>LOG(G813,2)</f>
        <v>0.31057279459715431</v>
      </c>
      <c r="J813">
        <f>LOG(H813,2)</f>
        <v>0.72211623781865897</v>
      </c>
    </row>
    <row r="814" spans="1:10">
      <c r="A814" t="s">
        <v>8848</v>
      </c>
      <c r="B814" t="s">
        <v>5842</v>
      </c>
      <c r="C814" t="s">
        <v>3043</v>
      </c>
      <c r="D814" t="s">
        <v>370</v>
      </c>
      <c r="E814">
        <v>2</v>
      </c>
      <c r="F814">
        <v>2</v>
      </c>
      <c r="G814">
        <v>2.5385E-3</v>
      </c>
      <c r="H814">
        <v>3.0912000000000001E-3</v>
      </c>
      <c r="I814">
        <f>LOG(G814,2)</f>
        <v>-8.6218080245945519</v>
      </c>
      <c r="J814">
        <f>LOG(H814,2)</f>
        <v>-8.3376172853757637</v>
      </c>
    </row>
    <row r="815" spans="1:10">
      <c r="A815" t="s">
        <v>8849</v>
      </c>
      <c r="B815" t="s">
        <v>5843</v>
      </c>
      <c r="C815" t="s">
        <v>3044</v>
      </c>
      <c r="D815" t="s">
        <v>369</v>
      </c>
      <c r="E815">
        <v>2</v>
      </c>
      <c r="F815">
        <v>2</v>
      </c>
      <c r="G815">
        <v>1.2263999999999999</v>
      </c>
      <c r="H815">
        <v>1.2132000000000001</v>
      </c>
      <c r="I815">
        <f>LOG(G815,2)</f>
        <v>0.29442960210932806</v>
      </c>
      <c r="J815">
        <f>LOG(H815,2)</f>
        <v>0.27881740307472153</v>
      </c>
    </row>
    <row r="816" spans="1:10">
      <c r="A816" t="s">
        <v>8850</v>
      </c>
      <c r="B816" t="s">
        <v>7051</v>
      </c>
      <c r="C816" t="s">
        <v>4189</v>
      </c>
      <c r="D816" t="s">
        <v>367</v>
      </c>
      <c r="E816">
        <v>2</v>
      </c>
      <c r="F816">
        <v>2</v>
      </c>
      <c r="G816">
        <v>0.10396</v>
      </c>
      <c r="H816">
        <v>0.11554</v>
      </c>
      <c r="I816">
        <f>LOG(G816,2)</f>
        <v>-3.2658995559646118</v>
      </c>
      <c r="J816">
        <f>LOG(H816,2)</f>
        <v>-3.1135356950966862</v>
      </c>
    </row>
    <row r="817" spans="1:10">
      <c r="A817" t="s">
        <v>8853</v>
      </c>
      <c r="B817" t="s">
        <v>5838</v>
      </c>
      <c r="C817" t="s">
        <v>3046</v>
      </c>
      <c r="D817" t="s">
        <v>365</v>
      </c>
      <c r="E817">
        <v>2</v>
      </c>
      <c r="F817">
        <v>2</v>
      </c>
      <c r="G817">
        <v>0.21123</v>
      </c>
      <c r="H817">
        <v>0.37907000000000002</v>
      </c>
      <c r="I817">
        <f>LOG(G817,2)</f>
        <v>-2.2431133464713295</v>
      </c>
      <c r="J817">
        <f>LOG(H817,2)</f>
        <v>-1.3994638102696721</v>
      </c>
    </row>
    <row r="818" spans="1:10">
      <c r="A818" t="s">
        <v>8854</v>
      </c>
      <c r="B818" t="s">
        <v>5839</v>
      </c>
      <c r="C818" t="s">
        <v>3047</v>
      </c>
      <c r="D818" t="s">
        <v>363</v>
      </c>
      <c r="E818">
        <v>2</v>
      </c>
      <c r="F818">
        <v>2</v>
      </c>
      <c r="G818">
        <v>0.52034999999999998</v>
      </c>
      <c r="H818">
        <v>0.97323999999999999</v>
      </c>
      <c r="I818">
        <f>LOG(G818,2)</f>
        <v>-0.94244575354191096</v>
      </c>
      <c r="J818">
        <f>LOG(H818,2)</f>
        <v>-3.9132478869416384E-2</v>
      </c>
    </row>
    <row r="819" spans="1:10">
      <c r="A819" t="s">
        <v>8840</v>
      </c>
      <c r="B819" t="s">
        <v>5841</v>
      </c>
      <c r="C819" t="s">
        <v>3049</v>
      </c>
      <c r="D819" t="s">
        <v>362</v>
      </c>
      <c r="E819">
        <v>2</v>
      </c>
      <c r="F819">
        <v>2</v>
      </c>
      <c r="G819">
        <v>1.5626999999999999E-2</v>
      </c>
      <c r="H819">
        <v>7.7405E-3</v>
      </c>
      <c r="I819">
        <f>LOG(G819,2)</f>
        <v>-5.9998153468523165</v>
      </c>
      <c r="J819">
        <f>LOG(H819,2)</f>
        <v>-7.0133575239484598</v>
      </c>
    </row>
    <row r="820" spans="1:10">
      <c r="A820" t="s">
        <v>8842</v>
      </c>
      <c r="B820" t="s">
        <v>5833</v>
      </c>
      <c r="C820" t="s">
        <v>3051</v>
      </c>
      <c r="D820" t="s">
        <v>359</v>
      </c>
      <c r="E820">
        <v>2</v>
      </c>
      <c r="F820">
        <v>2</v>
      </c>
      <c r="G820">
        <v>1.3275999999999999</v>
      </c>
      <c r="H820">
        <v>27.655999999999999</v>
      </c>
      <c r="I820">
        <f>LOG(G820,2)</f>
        <v>0.40882053452885042</v>
      </c>
      <c r="J820">
        <f>LOG(H820,2)</f>
        <v>4.7895206036003124</v>
      </c>
    </row>
    <row r="821" spans="1:10">
      <c r="A821" t="s">
        <v>8843</v>
      </c>
      <c r="B821" t="s">
        <v>7024</v>
      </c>
      <c r="C821" t="s">
        <v>4154</v>
      </c>
      <c r="D821" t="s">
        <v>357</v>
      </c>
      <c r="E821">
        <v>2</v>
      </c>
      <c r="F821">
        <v>2</v>
      </c>
      <c r="G821">
        <v>0.22247</v>
      </c>
      <c r="H821">
        <v>0.26368000000000003</v>
      </c>
      <c r="I821">
        <f>LOG(G821,2)</f>
        <v>-2.1683172926029299</v>
      </c>
      <c r="J821">
        <f>LOG(H821,2)</f>
        <v>-1.9231399472535933</v>
      </c>
    </row>
    <row r="822" spans="1:10">
      <c r="A822" t="s">
        <v>8844</v>
      </c>
      <c r="B822" t="s">
        <v>5834</v>
      </c>
      <c r="C822" t="s">
        <v>3052</v>
      </c>
      <c r="D822" t="s">
        <v>358</v>
      </c>
      <c r="E822">
        <v>2</v>
      </c>
      <c r="F822">
        <v>2</v>
      </c>
      <c r="G822">
        <v>0.98907</v>
      </c>
      <c r="H822">
        <v>0.74085999999999996</v>
      </c>
      <c r="I822">
        <f>LOG(G822,2)</f>
        <v>-1.585546563289035E-2</v>
      </c>
      <c r="J822">
        <f>LOG(H822,2)</f>
        <v>-0.43272715207056556</v>
      </c>
    </row>
    <row r="823" spans="1:10">
      <c r="A823" t="s">
        <v>8833</v>
      </c>
      <c r="B823" t="s">
        <v>6998</v>
      </c>
      <c r="C823" t="s">
        <v>4170</v>
      </c>
      <c r="D823" t="s">
        <v>353</v>
      </c>
      <c r="E823">
        <v>2</v>
      </c>
      <c r="F823">
        <v>2</v>
      </c>
      <c r="G823">
        <v>22.61</v>
      </c>
      <c r="H823">
        <v>1.9337</v>
      </c>
      <c r="I823">
        <f>LOG(G823,2)</f>
        <v>4.4988890869768046</v>
      </c>
      <c r="J823">
        <f>LOG(H823,2)</f>
        <v>0.95136398815284418</v>
      </c>
    </row>
    <row r="824" spans="1:10">
      <c r="A824" t="s">
        <v>8835</v>
      </c>
      <c r="B824" t="s">
        <v>5831</v>
      </c>
      <c r="C824" t="s">
        <v>3055</v>
      </c>
      <c r="D824" t="s">
        <v>351</v>
      </c>
      <c r="E824">
        <v>2</v>
      </c>
      <c r="F824">
        <v>2</v>
      </c>
      <c r="G824">
        <v>3.5024000000000002</v>
      </c>
      <c r="H824">
        <v>7.1734</v>
      </c>
      <c r="I824">
        <f>LOG(G824,2)</f>
        <v>1.8083438596314969</v>
      </c>
      <c r="J824">
        <f>LOG(H824,2)</f>
        <v>2.8426570799449156</v>
      </c>
    </row>
    <row r="825" spans="1:10">
      <c r="A825" t="s">
        <v>8838</v>
      </c>
      <c r="B825" t="s">
        <v>6992</v>
      </c>
      <c r="C825" t="s">
        <v>4097</v>
      </c>
      <c r="D825" t="s">
        <v>347</v>
      </c>
      <c r="E825">
        <v>2</v>
      </c>
      <c r="F825">
        <v>2</v>
      </c>
      <c r="G825">
        <v>7.6439000000000004</v>
      </c>
      <c r="H825">
        <v>1.6781999999999999</v>
      </c>
      <c r="I825">
        <f>LOG(G825,2)</f>
        <v>2.9343089046304174</v>
      </c>
      <c r="J825">
        <f>LOG(H825,2)</f>
        <v>0.74691465964789838</v>
      </c>
    </row>
    <row r="826" spans="1:10">
      <c r="A826" t="s">
        <v>8839</v>
      </c>
      <c r="B826" t="s">
        <v>6995</v>
      </c>
      <c r="C826" t="s">
        <v>4100</v>
      </c>
      <c r="D826" t="s">
        <v>348</v>
      </c>
      <c r="E826">
        <v>2</v>
      </c>
      <c r="F826">
        <v>2</v>
      </c>
      <c r="G826">
        <v>1.9195</v>
      </c>
      <c r="H826">
        <v>24.733000000000001</v>
      </c>
      <c r="I826">
        <f>LOG(G826,2)</f>
        <v>0.94073056018486245</v>
      </c>
      <c r="J826">
        <f>LOG(H826,2)</f>
        <v>4.6283653375518714</v>
      </c>
    </row>
    <row r="827" spans="1:10">
      <c r="A827" t="s">
        <v>8826</v>
      </c>
      <c r="B827" t="s">
        <v>6981</v>
      </c>
      <c r="C827" t="s">
        <v>4104</v>
      </c>
      <c r="D827" t="s">
        <v>346</v>
      </c>
      <c r="E827">
        <v>2</v>
      </c>
      <c r="F827">
        <v>2</v>
      </c>
      <c r="G827">
        <v>6.6978</v>
      </c>
      <c r="H827">
        <v>5.0194000000000001</v>
      </c>
      <c r="I827">
        <f>LOG(G827,2)</f>
        <v>2.7436872970186359</v>
      </c>
      <c r="J827">
        <f>LOG(H827,2)</f>
        <v>2.3275149202001995</v>
      </c>
    </row>
    <row r="828" spans="1:10">
      <c r="A828" t="s">
        <v>8827</v>
      </c>
      <c r="B828" t="s">
        <v>5829</v>
      </c>
      <c r="C828" t="s">
        <v>3026</v>
      </c>
      <c r="D828" t="s">
        <v>345</v>
      </c>
      <c r="E828">
        <v>2</v>
      </c>
      <c r="F828">
        <v>2</v>
      </c>
      <c r="G828">
        <v>0.87090000000000001</v>
      </c>
      <c r="H828">
        <v>5.8619000000000003</v>
      </c>
      <c r="I828">
        <f>LOG(G828,2)</f>
        <v>-0.19942102220163152</v>
      </c>
      <c r="J828">
        <f>LOG(H828,2)</f>
        <v>2.5513683568478824</v>
      </c>
    </row>
    <row r="829" spans="1:10">
      <c r="A829" t="s">
        <v>8830</v>
      </c>
      <c r="B829" t="s">
        <v>5826</v>
      </c>
      <c r="C829" t="s">
        <v>3027</v>
      </c>
      <c r="D829" t="s">
        <v>343</v>
      </c>
      <c r="E829">
        <v>2</v>
      </c>
      <c r="F829">
        <v>2</v>
      </c>
      <c r="G829">
        <v>4.8895</v>
      </c>
      <c r="H829">
        <v>20.277000000000001</v>
      </c>
      <c r="I829">
        <f>LOG(G829,2)</f>
        <v>2.28968694280498</v>
      </c>
      <c r="J829">
        <f>LOG(H829,2)</f>
        <v>4.3417723150156533</v>
      </c>
    </row>
    <row r="830" spans="1:10">
      <c r="A830" t="s">
        <v>8831</v>
      </c>
      <c r="B830" t="s">
        <v>5827</v>
      </c>
      <c r="C830" t="s">
        <v>4128</v>
      </c>
      <c r="D830" t="s">
        <v>341</v>
      </c>
      <c r="E830">
        <v>2</v>
      </c>
      <c r="F830">
        <v>2</v>
      </c>
      <c r="G830">
        <v>9.3979999999999994E-2</v>
      </c>
      <c r="H830">
        <v>0.24909000000000001</v>
      </c>
      <c r="I830">
        <f>LOG(G830,2)</f>
        <v>-3.4115024220356966</v>
      </c>
      <c r="J830">
        <f>LOG(H830,2)</f>
        <v>-2.0052609907714718</v>
      </c>
    </row>
    <row r="831" spans="1:10">
      <c r="A831" t="s">
        <v>8818</v>
      </c>
      <c r="B831" t="s">
        <v>6954</v>
      </c>
      <c r="C831" t="s">
        <v>4060</v>
      </c>
      <c r="D831" t="s">
        <v>338</v>
      </c>
      <c r="E831">
        <v>2</v>
      </c>
      <c r="F831">
        <v>2</v>
      </c>
      <c r="G831">
        <v>0.20621</v>
      </c>
      <c r="H831">
        <v>0.61563999999999997</v>
      </c>
      <c r="I831">
        <f>LOG(G831,2)</f>
        <v>-2.2778137980659623</v>
      </c>
      <c r="J831">
        <f>LOG(H831,2)</f>
        <v>-0.69984112389883935</v>
      </c>
    </row>
    <row r="832" spans="1:10">
      <c r="A832" t="s">
        <v>8820</v>
      </c>
      <c r="B832" t="s">
        <v>6947</v>
      </c>
      <c r="C832" t="s">
        <v>4069</v>
      </c>
      <c r="D832" t="s">
        <v>337</v>
      </c>
      <c r="E832">
        <v>2</v>
      </c>
      <c r="F832">
        <v>2</v>
      </c>
      <c r="G832">
        <v>0.69106000000000001</v>
      </c>
      <c r="H832">
        <v>0.44119000000000003</v>
      </c>
      <c r="I832">
        <f>LOG(G832,2)</f>
        <v>-0.53311711952047813</v>
      </c>
      <c r="J832">
        <f>LOG(H832,2)</f>
        <v>-1.1805280036722736</v>
      </c>
    </row>
    <row r="833" spans="1:10">
      <c r="A833" t="s">
        <v>8822</v>
      </c>
      <c r="B833" t="s">
        <v>5824</v>
      </c>
      <c r="C833" t="s">
        <v>3030</v>
      </c>
      <c r="D833" t="s">
        <v>332</v>
      </c>
      <c r="E833">
        <v>2</v>
      </c>
      <c r="F833">
        <v>2</v>
      </c>
      <c r="G833">
        <v>98.613</v>
      </c>
      <c r="H833">
        <v>0.37168000000000001</v>
      </c>
      <c r="I833">
        <f>LOG(G833,2)</f>
        <v>6.623705942294337</v>
      </c>
      <c r="J833">
        <f>LOG(H833,2)</f>
        <v>-1.4278670356280041</v>
      </c>
    </row>
    <row r="834" spans="1:10">
      <c r="A834" t="s">
        <v>8823</v>
      </c>
      <c r="B834" t="s">
        <v>5825</v>
      </c>
      <c r="C834" t="s">
        <v>3031</v>
      </c>
      <c r="D834" t="s">
        <v>333</v>
      </c>
      <c r="E834">
        <v>2</v>
      </c>
      <c r="F834">
        <v>2</v>
      </c>
      <c r="G834">
        <v>0.93281000000000003</v>
      </c>
      <c r="H834">
        <v>0.72399000000000002</v>
      </c>
      <c r="I834">
        <f>LOG(G834,2)</f>
        <v>-0.10034484014711113</v>
      </c>
      <c r="J834">
        <f>LOG(H834,2)</f>
        <v>-0.46595832444358254</v>
      </c>
    </row>
    <row r="835" spans="1:10">
      <c r="A835" t="s">
        <v>8806</v>
      </c>
      <c r="B835" t="s">
        <v>6933</v>
      </c>
      <c r="C835" t="s">
        <v>4084</v>
      </c>
      <c r="D835" t="s">
        <v>329</v>
      </c>
      <c r="E835">
        <v>2</v>
      </c>
      <c r="F835">
        <v>2</v>
      </c>
      <c r="G835">
        <v>1.1081000000000001</v>
      </c>
      <c r="H835">
        <v>0.18521000000000001</v>
      </c>
      <c r="I835">
        <f>LOG(G835,2)</f>
        <v>0.14808808264533596</v>
      </c>
      <c r="J835">
        <f>LOG(H835,2)</f>
        <v>-2.4327660990919862</v>
      </c>
    </row>
    <row r="836" spans="1:10">
      <c r="A836" t="s">
        <v>8808</v>
      </c>
      <c r="B836" t="s">
        <v>5822</v>
      </c>
      <c r="C836" t="s">
        <v>3035</v>
      </c>
      <c r="D836" t="s">
        <v>331</v>
      </c>
      <c r="E836">
        <v>2</v>
      </c>
      <c r="F836">
        <v>2</v>
      </c>
      <c r="G836">
        <v>0.29779</v>
      </c>
      <c r="H836">
        <v>0.74360999999999999</v>
      </c>
      <c r="I836">
        <f>LOG(G836,2)</f>
        <v>-1.7476327868795047</v>
      </c>
      <c r="J836">
        <f>LOG(H836,2)</f>
        <v>-0.42738192326713531</v>
      </c>
    </row>
    <row r="837" spans="1:10">
      <c r="A837" t="s">
        <v>8809</v>
      </c>
      <c r="B837" t="s">
        <v>6924</v>
      </c>
      <c r="C837" t="s">
        <v>4012</v>
      </c>
      <c r="D837" t="s">
        <v>327</v>
      </c>
      <c r="E837">
        <v>2</v>
      </c>
      <c r="F837">
        <v>2</v>
      </c>
      <c r="G837">
        <v>0.34144000000000002</v>
      </c>
      <c r="H837">
        <v>0.14974000000000001</v>
      </c>
      <c r="I837">
        <f>LOG(G837,2)</f>
        <v>-1.5502960136123867</v>
      </c>
      <c r="J837">
        <f>LOG(H837,2)</f>
        <v>-2.7394684353266001</v>
      </c>
    </row>
    <row r="838" spans="1:10">
      <c r="A838" t="s">
        <v>8795</v>
      </c>
      <c r="B838" t="s">
        <v>5812</v>
      </c>
      <c r="C838" t="s">
        <v>3007</v>
      </c>
      <c r="D838" t="s">
        <v>318</v>
      </c>
      <c r="E838">
        <v>2</v>
      </c>
      <c r="F838">
        <v>2</v>
      </c>
      <c r="G838">
        <v>0.83919999999999995</v>
      </c>
      <c r="H838">
        <v>0.88602999999999998</v>
      </c>
      <c r="I838">
        <f>LOG(G838,2)</f>
        <v>-0.25291341697218189</v>
      </c>
      <c r="J838">
        <f>LOG(H838,2)</f>
        <v>-0.17457254721485949</v>
      </c>
    </row>
    <row r="839" spans="1:10">
      <c r="A839" t="s">
        <v>8797</v>
      </c>
      <c r="B839" t="s">
        <v>6896</v>
      </c>
      <c r="C839" t="s">
        <v>4040</v>
      </c>
      <c r="D839" t="s">
        <v>316</v>
      </c>
      <c r="E839">
        <v>2</v>
      </c>
      <c r="F839">
        <v>2</v>
      </c>
      <c r="G839">
        <v>0.27906999999999998</v>
      </c>
      <c r="H839">
        <v>0.59692999999999996</v>
      </c>
      <c r="I839">
        <f>LOG(G839,2)</f>
        <v>-1.8413010517355755</v>
      </c>
      <c r="J839">
        <f>LOG(H839,2)</f>
        <v>-0.74436633353787318</v>
      </c>
    </row>
    <row r="840" spans="1:10">
      <c r="A840" t="s">
        <v>8801</v>
      </c>
      <c r="B840" t="s">
        <v>6858</v>
      </c>
      <c r="C840" t="s">
        <v>3983</v>
      </c>
      <c r="D840" t="s">
        <v>310</v>
      </c>
      <c r="E840">
        <v>2</v>
      </c>
      <c r="F840">
        <v>2</v>
      </c>
      <c r="G840">
        <v>0.53847999999999996</v>
      </c>
      <c r="H840">
        <v>2.6221999999999999</v>
      </c>
      <c r="I840">
        <f>LOG(G840,2)</f>
        <v>-0.89303533310144689</v>
      </c>
      <c r="J840">
        <f>LOG(H840,2)</f>
        <v>1.3907777267512</v>
      </c>
    </row>
    <row r="841" spans="1:10">
      <c r="A841" t="s">
        <v>8802</v>
      </c>
      <c r="B841" t="s">
        <v>5808</v>
      </c>
      <c r="C841" t="s">
        <v>3011</v>
      </c>
      <c r="D841" t="s">
        <v>311</v>
      </c>
      <c r="E841">
        <v>2</v>
      </c>
      <c r="F841">
        <v>2</v>
      </c>
      <c r="G841">
        <v>9.9682999999999993</v>
      </c>
      <c r="H841">
        <v>9.4933999999999994</v>
      </c>
      <c r="I841">
        <f>LOG(G841,2)</f>
        <v>3.3173474875031093</v>
      </c>
      <c r="J841">
        <f>LOG(H841,2)</f>
        <v>3.2469248717203429</v>
      </c>
    </row>
    <row r="842" spans="1:10">
      <c r="A842" t="s">
        <v>8803</v>
      </c>
      <c r="B842" t="s">
        <v>5809</v>
      </c>
      <c r="C842" t="s">
        <v>3012</v>
      </c>
      <c r="D842" t="s">
        <v>312</v>
      </c>
      <c r="E842">
        <v>2</v>
      </c>
      <c r="F842">
        <v>2</v>
      </c>
      <c r="G842">
        <v>6.5922999999999995E-2</v>
      </c>
      <c r="H842">
        <v>3.8427000000000003E-2</v>
      </c>
      <c r="I842">
        <f>LOG(G842,2)</f>
        <v>-3.9230742921164472</v>
      </c>
      <c r="J842">
        <f>LOG(H842,2)</f>
        <v>-4.7017358403338134</v>
      </c>
    </row>
    <row r="843" spans="1:10">
      <c r="A843" t="s">
        <v>8804</v>
      </c>
      <c r="B843" t="s">
        <v>6846</v>
      </c>
      <c r="C843" t="s">
        <v>3991</v>
      </c>
      <c r="D843" t="s">
        <v>306</v>
      </c>
      <c r="E843">
        <v>2</v>
      </c>
      <c r="F843">
        <v>2</v>
      </c>
      <c r="G843">
        <v>2.5728</v>
      </c>
      <c r="H843">
        <v>0.72035000000000005</v>
      </c>
      <c r="I843">
        <f>LOG(G843,2)</f>
        <v>1.3633393116294792</v>
      </c>
      <c r="J843">
        <f>LOG(H843,2)</f>
        <v>-0.47323004864518392</v>
      </c>
    </row>
    <row r="844" spans="1:10">
      <c r="A844" t="s">
        <v>8805</v>
      </c>
      <c r="B844" t="s">
        <v>6847</v>
      </c>
      <c r="C844" t="s">
        <v>3992</v>
      </c>
      <c r="D844" t="s">
        <v>307</v>
      </c>
      <c r="E844">
        <v>2</v>
      </c>
      <c r="F844">
        <v>2</v>
      </c>
      <c r="G844">
        <v>0.59806999999999999</v>
      </c>
      <c r="H844">
        <v>0.29525000000000001</v>
      </c>
      <c r="I844">
        <f>LOG(G844,2)</f>
        <v>-0.74161374300141281</v>
      </c>
      <c r="J844">
        <f>LOG(H844,2)</f>
        <v>-1.7599910352649299</v>
      </c>
    </row>
    <row r="845" spans="1:10">
      <c r="A845" t="s">
        <v>8780</v>
      </c>
      <c r="B845" t="s">
        <v>5802</v>
      </c>
      <c r="C845" t="s">
        <v>3013</v>
      </c>
      <c r="D845" t="s">
        <v>309</v>
      </c>
      <c r="E845">
        <v>2</v>
      </c>
      <c r="F845">
        <v>2</v>
      </c>
      <c r="G845">
        <v>7.7247000000000003</v>
      </c>
      <c r="H845">
        <v>0.58360999999999996</v>
      </c>
      <c r="I845">
        <f>LOG(G845,2)</f>
        <v>2.9494789049372021</v>
      </c>
      <c r="J845">
        <f>LOG(H845,2)</f>
        <v>-0.77692349122921589</v>
      </c>
    </row>
    <row r="846" spans="1:10">
      <c r="A846" t="s">
        <v>8782</v>
      </c>
      <c r="B846" t="s">
        <v>6852</v>
      </c>
      <c r="C846" t="s">
        <v>3997</v>
      </c>
      <c r="D846" t="s">
        <v>303</v>
      </c>
      <c r="E846">
        <v>2</v>
      </c>
      <c r="F846">
        <v>2</v>
      </c>
      <c r="G846">
        <v>0.41166999999999998</v>
      </c>
      <c r="H846">
        <v>0.31734000000000001</v>
      </c>
      <c r="I846">
        <f>LOG(G846,2)</f>
        <v>-1.2804397772172758</v>
      </c>
      <c r="J846">
        <f>LOG(H846,2)</f>
        <v>-1.655898713674318</v>
      </c>
    </row>
    <row r="847" spans="1:10">
      <c r="A847" t="s">
        <v>8785</v>
      </c>
      <c r="B847" t="s">
        <v>5804</v>
      </c>
      <c r="C847" t="s">
        <v>3014</v>
      </c>
      <c r="D847" t="s">
        <v>299</v>
      </c>
      <c r="E847">
        <v>2</v>
      </c>
      <c r="F847">
        <v>2</v>
      </c>
      <c r="G847">
        <v>1.7349000000000001</v>
      </c>
      <c r="H847">
        <v>7.1550000000000002</v>
      </c>
      <c r="I847">
        <f>LOG(G847,2)</f>
        <v>0.79485250795519558</v>
      </c>
      <c r="J847">
        <f>LOG(H847,2)</f>
        <v>2.8389517669519431</v>
      </c>
    </row>
    <row r="848" spans="1:10">
      <c r="A848" t="s">
        <v>8786</v>
      </c>
      <c r="B848" t="s">
        <v>5805</v>
      </c>
      <c r="C848" t="s">
        <v>3015</v>
      </c>
      <c r="D848" t="s">
        <v>300</v>
      </c>
      <c r="E848">
        <v>2</v>
      </c>
      <c r="F848">
        <v>2</v>
      </c>
      <c r="G848">
        <v>0.69691999999999998</v>
      </c>
      <c r="H848">
        <v>2.3954</v>
      </c>
      <c r="I848">
        <f>LOG(G848,2)</f>
        <v>-0.52093503739817193</v>
      </c>
      <c r="J848">
        <f>LOG(H848,2)</f>
        <v>1.260266586997568</v>
      </c>
    </row>
    <row r="849" spans="1:10">
      <c r="A849" t="s">
        <v>8790</v>
      </c>
      <c r="B849" t="s">
        <v>5806</v>
      </c>
      <c r="C849" t="s">
        <v>3016</v>
      </c>
      <c r="D849" t="s">
        <v>295</v>
      </c>
      <c r="E849">
        <v>2</v>
      </c>
      <c r="F849">
        <v>2</v>
      </c>
      <c r="G849">
        <v>0.35554000000000002</v>
      </c>
      <c r="H849">
        <v>0.16267999999999999</v>
      </c>
      <c r="I849">
        <f>LOG(G849,2)</f>
        <v>-1.4919162156184582</v>
      </c>
      <c r="J849">
        <f>LOG(H849,2)</f>
        <v>-2.6198911989746789</v>
      </c>
    </row>
    <row r="850" spans="1:10">
      <c r="A850" t="s">
        <v>8791</v>
      </c>
      <c r="B850" t="s">
        <v>8354</v>
      </c>
      <c r="C850" t="s">
        <v>5481</v>
      </c>
      <c r="D850" t="s">
        <v>296</v>
      </c>
      <c r="E850">
        <v>2</v>
      </c>
      <c r="F850">
        <v>2</v>
      </c>
      <c r="G850">
        <v>0.45073000000000002</v>
      </c>
      <c r="H850">
        <v>0.34389999999999998</v>
      </c>
      <c r="I850">
        <f>LOG(G850,2)</f>
        <v>-1.1496646177410434</v>
      </c>
      <c r="J850">
        <f>LOG(H850,2)</f>
        <v>-1.5399389790226587</v>
      </c>
    </row>
    <row r="851" spans="1:10">
      <c r="A851" t="s">
        <v>8792</v>
      </c>
      <c r="B851" t="s">
        <v>5800</v>
      </c>
      <c r="C851" t="s">
        <v>3017</v>
      </c>
      <c r="D851" t="s">
        <v>297</v>
      </c>
      <c r="E851">
        <v>2</v>
      </c>
      <c r="F851">
        <v>2</v>
      </c>
      <c r="G851">
        <v>1.9564999999999999</v>
      </c>
      <c r="H851">
        <v>2.5884</v>
      </c>
      <c r="I851">
        <f>LOG(G851,2)</f>
        <v>0.96827511023870705</v>
      </c>
      <c r="J851">
        <f>LOG(H851,2)</f>
        <v>1.3720605823321608</v>
      </c>
    </row>
    <row r="852" spans="1:10">
      <c r="A852" t="s">
        <v>8769</v>
      </c>
      <c r="B852" t="s">
        <v>6824</v>
      </c>
      <c r="C852" t="s">
        <v>3950</v>
      </c>
      <c r="D852" t="s">
        <v>293</v>
      </c>
      <c r="E852">
        <v>2</v>
      </c>
      <c r="F852">
        <v>2</v>
      </c>
      <c r="G852">
        <v>0.88182000000000005</v>
      </c>
      <c r="H852">
        <v>0.56238999999999995</v>
      </c>
      <c r="I852">
        <f>LOG(G852,2)</f>
        <v>-0.18144389671164821</v>
      </c>
      <c r="J852">
        <f>LOG(H852,2)</f>
        <v>-0.830357153177257</v>
      </c>
    </row>
    <row r="853" spans="1:10">
      <c r="A853" t="s">
        <v>8770</v>
      </c>
      <c r="B853" t="s">
        <v>6826</v>
      </c>
      <c r="C853" t="s">
        <v>3952</v>
      </c>
      <c r="D853" t="s">
        <v>289</v>
      </c>
      <c r="E853">
        <v>2</v>
      </c>
      <c r="F853">
        <v>2</v>
      </c>
      <c r="G853">
        <v>1.5322</v>
      </c>
      <c r="H853">
        <v>0.92811999999999995</v>
      </c>
      <c r="I853">
        <f>LOG(G853,2)</f>
        <v>0.61560462635926561</v>
      </c>
      <c r="J853">
        <f>LOG(H853,2)</f>
        <v>-0.10761674620202802</v>
      </c>
    </row>
    <row r="854" spans="1:10">
      <c r="A854" t="s">
        <v>8774</v>
      </c>
      <c r="B854" t="s">
        <v>5795</v>
      </c>
      <c r="C854" t="s">
        <v>3020</v>
      </c>
      <c r="D854" t="s">
        <v>288</v>
      </c>
      <c r="E854">
        <v>2</v>
      </c>
      <c r="F854">
        <v>2</v>
      </c>
      <c r="G854">
        <v>0.11675000000000001</v>
      </c>
      <c r="H854">
        <v>0.11365</v>
      </c>
      <c r="I854">
        <f>LOG(G854,2)</f>
        <v>-3.0985055449524248</v>
      </c>
      <c r="J854">
        <f>LOG(H854,2)</f>
        <v>-3.1373304107316016</v>
      </c>
    </row>
    <row r="855" spans="1:10">
      <c r="A855" t="s">
        <v>8775</v>
      </c>
      <c r="B855" t="s">
        <v>5796</v>
      </c>
      <c r="C855" t="s">
        <v>3021</v>
      </c>
      <c r="D855" t="s">
        <v>284</v>
      </c>
      <c r="E855">
        <v>2</v>
      </c>
      <c r="F855">
        <v>2</v>
      </c>
      <c r="G855">
        <v>4.6221999999999999E-2</v>
      </c>
      <c r="H855">
        <v>0.11592</v>
      </c>
      <c r="I855">
        <f>LOG(G855,2)</f>
        <v>-4.4352765040138316</v>
      </c>
      <c r="J855">
        <f>LOG(H855,2)</f>
        <v>-3.1087985948798824</v>
      </c>
    </row>
    <row r="856" spans="1:10">
      <c r="A856" t="s">
        <v>8776</v>
      </c>
      <c r="B856" t="s">
        <v>5797</v>
      </c>
      <c r="C856" t="s">
        <v>3022</v>
      </c>
      <c r="D856" t="s">
        <v>285</v>
      </c>
      <c r="E856">
        <v>2</v>
      </c>
      <c r="F856">
        <v>2</v>
      </c>
      <c r="G856">
        <v>2.3081E-3</v>
      </c>
      <c r="H856">
        <v>2.6730999999999999E-3</v>
      </c>
      <c r="I856">
        <f>LOG(G856,2)</f>
        <v>-8.759078553582178</v>
      </c>
      <c r="J856">
        <f>LOG(H856,2)</f>
        <v>-8.5472704752122173</v>
      </c>
    </row>
    <row r="857" spans="1:10">
      <c r="A857" t="s">
        <v>8777</v>
      </c>
      <c r="B857" t="s">
        <v>5798</v>
      </c>
      <c r="C857" t="s">
        <v>3023</v>
      </c>
      <c r="D857" t="s">
        <v>286</v>
      </c>
      <c r="E857">
        <v>2</v>
      </c>
      <c r="F857">
        <v>2</v>
      </c>
      <c r="G857">
        <v>0.59970999999999997</v>
      </c>
      <c r="H857">
        <v>0.27668999999999999</v>
      </c>
      <c r="I857">
        <f>LOG(G857,2)</f>
        <v>-0.7376630653384173</v>
      </c>
      <c r="J857">
        <f>LOG(H857,2)</f>
        <v>-1.8536575912037223</v>
      </c>
    </row>
    <row r="858" spans="1:10">
      <c r="A858" t="s">
        <v>8778</v>
      </c>
      <c r="B858" t="s">
        <v>5799</v>
      </c>
      <c r="C858" t="s">
        <v>3024</v>
      </c>
      <c r="D858" t="s">
        <v>283</v>
      </c>
      <c r="E858">
        <v>2</v>
      </c>
      <c r="F858">
        <v>2</v>
      </c>
      <c r="G858">
        <v>0.15254999999999999</v>
      </c>
      <c r="H858">
        <v>0.14291999999999999</v>
      </c>
      <c r="I858">
        <f>LOG(G858,2)</f>
        <v>-2.7126459149707931</v>
      </c>
      <c r="J858">
        <f>LOG(H858,2)</f>
        <v>-2.8067202758515415</v>
      </c>
    </row>
    <row r="859" spans="1:10">
      <c r="A859" t="s">
        <v>8758</v>
      </c>
      <c r="B859" t="s">
        <v>5786</v>
      </c>
      <c r="C859" t="s">
        <v>3025</v>
      </c>
      <c r="D859" t="s">
        <v>281</v>
      </c>
      <c r="E859">
        <v>2</v>
      </c>
      <c r="F859">
        <v>2</v>
      </c>
      <c r="G859">
        <v>0.74468000000000001</v>
      </c>
      <c r="H859">
        <v>1.8049999999999999</v>
      </c>
      <c r="I859">
        <f>LOG(G859,2)</f>
        <v>-0.42530748352794551</v>
      </c>
      <c r="J859">
        <f>LOG(H859,2)</f>
        <v>0.85199883711244628</v>
      </c>
    </row>
    <row r="860" spans="1:10">
      <c r="A860" t="s">
        <v>8763</v>
      </c>
      <c r="B860" t="s">
        <v>5791</v>
      </c>
      <c r="C860" t="s">
        <v>2987</v>
      </c>
      <c r="D860" t="s">
        <v>275</v>
      </c>
      <c r="E860">
        <v>2</v>
      </c>
      <c r="F860">
        <v>2</v>
      </c>
      <c r="G860">
        <v>5.2831999999999997E-2</v>
      </c>
      <c r="H860">
        <v>2.3233000000000001</v>
      </c>
      <c r="I860">
        <f>LOG(G860,2)</f>
        <v>-4.2424441644109159</v>
      </c>
      <c r="J860">
        <f>LOG(H860,2)</f>
        <v>1.2161754565864547</v>
      </c>
    </row>
    <row r="861" spans="1:10">
      <c r="A861" t="s">
        <v>8764</v>
      </c>
      <c r="B861" t="s">
        <v>5792</v>
      </c>
      <c r="C861" t="s">
        <v>2988</v>
      </c>
      <c r="D861" t="s">
        <v>276</v>
      </c>
      <c r="E861">
        <v>2</v>
      </c>
      <c r="F861">
        <v>2</v>
      </c>
      <c r="G861">
        <v>0.40105000000000002</v>
      </c>
      <c r="H861">
        <v>0.43170999999999998</v>
      </c>
      <c r="I861">
        <f>LOG(G861,2)</f>
        <v>-1.3181459822589392</v>
      </c>
      <c r="J861">
        <f>LOG(H861,2)</f>
        <v>-1.2118655835489247</v>
      </c>
    </row>
    <row r="862" spans="1:10">
      <c r="A862" t="s">
        <v>8765</v>
      </c>
      <c r="B862" t="s">
        <v>5793</v>
      </c>
      <c r="C862" t="s">
        <v>2989</v>
      </c>
      <c r="D862" t="s">
        <v>277</v>
      </c>
      <c r="E862">
        <v>2</v>
      </c>
      <c r="F862">
        <v>2</v>
      </c>
      <c r="G862">
        <v>0.84104000000000001</v>
      </c>
      <c r="H862">
        <v>0.93842999999999999</v>
      </c>
      <c r="I862">
        <f>LOG(G862,2)</f>
        <v>-0.24975367796304559</v>
      </c>
      <c r="J862">
        <f>LOG(H862,2)</f>
        <v>-9.1678960293946121E-2</v>
      </c>
    </row>
    <row r="863" spans="1:10">
      <c r="A863" t="s">
        <v>8750</v>
      </c>
      <c r="B863" t="s">
        <v>6783</v>
      </c>
      <c r="C863" t="s">
        <v>3930</v>
      </c>
      <c r="D863" t="s">
        <v>271</v>
      </c>
      <c r="E863">
        <v>2</v>
      </c>
      <c r="F863">
        <v>2</v>
      </c>
      <c r="G863">
        <v>0.76368000000000003</v>
      </c>
      <c r="H863">
        <v>0.22183</v>
      </c>
      <c r="I863">
        <f>LOG(G863,2)</f>
        <v>-0.38895985338460776</v>
      </c>
      <c r="J863">
        <f>LOG(H863,2)</f>
        <v>-2.1724736079969742</v>
      </c>
    </row>
    <row r="864" spans="1:10">
      <c r="A864" t="s">
        <v>8754</v>
      </c>
      <c r="B864" t="s">
        <v>5780</v>
      </c>
      <c r="C864" t="s">
        <v>2994</v>
      </c>
      <c r="D864" t="s">
        <v>265</v>
      </c>
      <c r="E864">
        <v>2</v>
      </c>
      <c r="F864">
        <v>2</v>
      </c>
      <c r="G864">
        <v>2.5823</v>
      </c>
      <c r="H864">
        <v>0.44392999999999999</v>
      </c>
      <c r="I864">
        <f>LOG(G864,2)</f>
        <v>1.3686566162029734</v>
      </c>
      <c r="J864">
        <f>LOG(H864,2)</f>
        <v>-1.1715958881644952</v>
      </c>
    </row>
    <row r="865" spans="1:10">
      <c r="A865" t="s">
        <v>8755</v>
      </c>
      <c r="B865" t="s">
        <v>6776</v>
      </c>
      <c r="C865" t="s">
        <v>3936</v>
      </c>
      <c r="D865" t="s">
        <v>266</v>
      </c>
      <c r="E865">
        <v>2</v>
      </c>
      <c r="F865">
        <v>2</v>
      </c>
      <c r="G865">
        <v>1.1982999999999999</v>
      </c>
      <c r="H865">
        <v>7.1712999999999996</v>
      </c>
      <c r="I865">
        <f>LOG(G865,2)</f>
        <v>0.26098913878607161</v>
      </c>
      <c r="J865">
        <f>LOG(H865,2)</f>
        <v>2.842234671723411</v>
      </c>
    </row>
    <row r="866" spans="1:10">
      <c r="A866" t="s">
        <v>8757</v>
      </c>
      <c r="B866" t="s">
        <v>6763</v>
      </c>
      <c r="C866" t="s">
        <v>3862</v>
      </c>
      <c r="D866" t="s">
        <v>264</v>
      </c>
      <c r="E866">
        <v>2</v>
      </c>
      <c r="F866">
        <v>2</v>
      </c>
      <c r="G866">
        <v>0.20915</v>
      </c>
      <c r="H866">
        <v>0.57525000000000004</v>
      </c>
      <c r="I866">
        <f>LOG(G866,2)</f>
        <v>-2.2573900969054144</v>
      </c>
      <c r="J866">
        <f>LOG(H866,2)</f>
        <v>-0.79773901643799738</v>
      </c>
    </row>
    <row r="867" spans="1:10">
      <c r="A867" t="s">
        <v>8738</v>
      </c>
      <c r="B867" t="s">
        <v>6756</v>
      </c>
      <c r="C867" t="s">
        <v>3873</v>
      </c>
      <c r="D867" t="s">
        <v>260</v>
      </c>
      <c r="E867">
        <v>2</v>
      </c>
      <c r="F867">
        <v>2</v>
      </c>
      <c r="G867">
        <v>0.62829999999999997</v>
      </c>
      <c r="H867">
        <v>1.419</v>
      </c>
      <c r="I867">
        <f>LOG(G867,2)</f>
        <v>-0.67047451480334486</v>
      </c>
      <c r="J867">
        <f>LOG(H867,2)</f>
        <v>0.50487458939846441</v>
      </c>
    </row>
    <row r="868" spans="1:10">
      <c r="A868" t="s">
        <v>8742</v>
      </c>
      <c r="B868" t="s">
        <v>6750</v>
      </c>
      <c r="C868" t="s">
        <v>3886</v>
      </c>
      <c r="D868" t="s">
        <v>259</v>
      </c>
      <c r="E868">
        <v>2</v>
      </c>
      <c r="F868">
        <v>2</v>
      </c>
      <c r="G868">
        <v>1.0729</v>
      </c>
      <c r="H868">
        <v>1.2278</v>
      </c>
      <c r="I868">
        <f>LOG(G868,2)</f>
        <v>0.10151561549124424</v>
      </c>
      <c r="J868">
        <f>LOG(H868,2)</f>
        <v>0.29607557495288778</v>
      </c>
    </row>
    <row r="869" spans="1:10">
      <c r="A869" t="s">
        <v>8744</v>
      </c>
      <c r="B869" t="s">
        <v>5778</v>
      </c>
      <c r="D869" t="s">
        <v>254</v>
      </c>
      <c r="E869">
        <v>2</v>
      </c>
      <c r="F869">
        <v>2</v>
      </c>
      <c r="G869">
        <v>0.17125000000000001</v>
      </c>
      <c r="H869">
        <v>7.6991000000000004E-2</v>
      </c>
      <c r="I869">
        <f>LOG(G869,2)</f>
        <v>-2.545824106814198</v>
      </c>
      <c r="J869">
        <f>LOG(H869,2)</f>
        <v>-3.6991663805158512</v>
      </c>
    </row>
    <row r="870" spans="1:10">
      <c r="A870" t="s">
        <v>8745</v>
      </c>
      <c r="B870" t="s">
        <v>5771</v>
      </c>
      <c r="D870" t="s">
        <v>255</v>
      </c>
      <c r="E870">
        <v>2</v>
      </c>
      <c r="F870">
        <v>2</v>
      </c>
      <c r="G870">
        <v>1.4015</v>
      </c>
      <c r="H870">
        <v>2.6598000000000002</v>
      </c>
      <c r="I870">
        <f>LOG(G870,2)</f>
        <v>0.48697174437040686</v>
      </c>
      <c r="J870">
        <f>LOG(H870,2)</f>
        <v>1.4113177683369715</v>
      </c>
    </row>
    <row r="871" spans="1:10">
      <c r="A871" t="s">
        <v>8746</v>
      </c>
      <c r="B871" t="s">
        <v>5772</v>
      </c>
      <c r="C871" t="s">
        <v>2997</v>
      </c>
      <c r="D871" t="s">
        <v>256</v>
      </c>
      <c r="E871">
        <v>2</v>
      </c>
      <c r="F871">
        <v>2</v>
      </c>
      <c r="G871">
        <v>4.8802999999999999E-2</v>
      </c>
      <c r="H871">
        <v>4.4188000000000001</v>
      </c>
      <c r="I871">
        <f>LOG(G871,2)</f>
        <v>-4.35688635444368</v>
      </c>
      <c r="J871">
        <f>LOG(H871,2)</f>
        <v>2.1436546345260377</v>
      </c>
    </row>
    <row r="872" spans="1:10">
      <c r="A872" t="s">
        <v>8747</v>
      </c>
      <c r="B872" t="s">
        <v>5773</v>
      </c>
      <c r="C872" t="s">
        <v>3725</v>
      </c>
      <c r="D872" t="s">
        <v>251</v>
      </c>
      <c r="E872">
        <v>2</v>
      </c>
      <c r="F872">
        <v>2</v>
      </c>
      <c r="G872">
        <v>0.36414999999999997</v>
      </c>
      <c r="H872">
        <v>0.15797</v>
      </c>
      <c r="I872">
        <f>LOG(G872,2)</f>
        <v>-1.4573952497392422</v>
      </c>
      <c r="J872">
        <f>LOG(H872,2)</f>
        <v>-2.6622774919323793</v>
      </c>
    </row>
    <row r="873" spans="1:10">
      <c r="A873" t="s">
        <v>8748</v>
      </c>
      <c r="B873" t="s">
        <v>5774</v>
      </c>
      <c r="C873" t="s">
        <v>2998</v>
      </c>
      <c r="D873" t="s">
        <v>252</v>
      </c>
      <c r="E873">
        <v>2</v>
      </c>
      <c r="F873">
        <v>2</v>
      </c>
      <c r="G873">
        <v>0.28086</v>
      </c>
      <c r="H873">
        <v>1.9561999999999999</v>
      </c>
      <c r="I873">
        <f>LOG(G873,2)</f>
        <v>-1.8320769240037016</v>
      </c>
      <c r="J873">
        <f>LOG(H873,2)</f>
        <v>0.96805387757935957</v>
      </c>
    </row>
    <row r="874" spans="1:10">
      <c r="A874" t="s">
        <v>8727</v>
      </c>
      <c r="B874" t="s">
        <v>5775</v>
      </c>
      <c r="C874" t="s">
        <v>2999</v>
      </c>
      <c r="D874" t="s">
        <v>250</v>
      </c>
      <c r="E874">
        <v>2</v>
      </c>
      <c r="F874">
        <v>2</v>
      </c>
      <c r="G874">
        <v>1.4763999999999999</v>
      </c>
      <c r="H874">
        <v>2.2368000000000001</v>
      </c>
      <c r="I874">
        <f>LOG(G874,2)</f>
        <v>0.56208364269615918</v>
      </c>
      <c r="J874">
        <f>LOG(H874,2)</f>
        <v>1.1614362658259871</v>
      </c>
    </row>
    <row r="875" spans="1:10">
      <c r="A875" t="s">
        <v>8732</v>
      </c>
      <c r="B875" t="s">
        <v>5768</v>
      </c>
      <c r="C875" t="s">
        <v>3002</v>
      </c>
      <c r="D875" t="s">
        <v>246</v>
      </c>
      <c r="E875">
        <v>2</v>
      </c>
      <c r="F875">
        <v>2</v>
      </c>
      <c r="G875">
        <v>0.32521</v>
      </c>
      <c r="H875">
        <v>0.34136</v>
      </c>
      <c r="I875">
        <f>LOG(G875,2)</f>
        <v>-1.62055647484036</v>
      </c>
      <c r="J875">
        <f>LOG(H875,2)</f>
        <v>-1.5506340792357005</v>
      </c>
    </row>
    <row r="876" spans="1:10">
      <c r="A876" t="s">
        <v>8733</v>
      </c>
      <c r="B876" t="s">
        <v>6722</v>
      </c>
      <c r="C876" t="s">
        <v>3846</v>
      </c>
      <c r="D876" t="s">
        <v>247</v>
      </c>
      <c r="E876">
        <v>2</v>
      </c>
      <c r="F876">
        <v>2</v>
      </c>
      <c r="G876">
        <v>3.2342</v>
      </c>
      <c r="H876">
        <v>0.79644000000000004</v>
      </c>
      <c r="I876">
        <f>LOG(G876,2)</f>
        <v>1.6934088965253962</v>
      </c>
      <c r="J876">
        <f>LOG(H876,2)</f>
        <v>-0.32836241482283474</v>
      </c>
    </row>
    <row r="877" spans="1:10">
      <c r="A877" t="s">
        <v>8734</v>
      </c>
      <c r="B877" t="s">
        <v>5769</v>
      </c>
      <c r="D877" t="s">
        <v>243</v>
      </c>
      <c r="E877">
        <v>2</v>
      </c>
      <c r="F877">
        <v>2</v>
      </c>
      <c r="G877">
        <v>0.29013</v>
      </c>
      <c r="H877">
        <v>2.9331999999999998</v>
      </c>
      <c r="I877">
        <f>LOG(G877,2)</f>
        <v>-1.7852286141963749</v>
      </c>
      <c r="J877">
        <f>LOG(H877,2)</f>
        <v>1.5524754444910329</v>
      </c>
    </row>
    <row r="878" spans="1:10">
      <c r="A878" t="s">
        <v>8717</v>
      </c>
      <c r="B878" t="s">
        <v>5761</v>
      </c>
      <c r="C878" t="s">
        <v>2966</v>
      </c>
      <c r="D878" t="s">
        <v>236</v>
      </c>
      <c r="E878">
        <v>2</v>
      </c>
      <c r="F878">
        <v>2</v>
      </c>
      <c r="G878">
        <v>0.41015000000000001</v>
      </c>
      <c r="H878">
        <v>0.40495999999999999</v>
      </c>
      <c r="I878">
        <f>LOG(G878,2)</f>
        <v>-1.2857764664258082</v>
      </c>
      <c r="J878">
        <f>LOG(H878,2)</f>
        <v>-1.3041486823261277</v>
      </c>
    </row>
    <row r="879" spans="1:10">
      <c r="A879" t="s">
        <v>8719</v>
      </c>
      <c r="B879" t="s">
        <v>5763</v>
      </c>
      <c r="C879" t="s">
        <v>2968</v>
      </c>
      <c r="D879" t="s">
        <v>238</v>
      </c>
      <c r="E879">
        <v>2</v>
      </c>
      <c r="F879">
        <v>2</v>
      </c>
      <c r="G879">
        <v>6.3213000000000005E-2</v>
      </c>
      <c r="H879">
        <v>0.11312</v>
      </c>
      <c r="I879">
        <f>LOG(G879,2)</f>
        <v>-3.9836349049977224</v>
      </c>
      <c r="J879">
        <f>LOG(H879,2)</f>
        <v>-3.144074069627413</v>
      </c>
    </row>
    <row r="880" spans="1:10">
      <c r="A880" t="s">
        <v>8720</v>
      </c>
      <c r="B880" t="s">
        <v>5764</v>
      </c>
      <c r="C880" t="s">
        <v>2969</v>
      </c>
      <c r="D880" t="s">
        <v>234</v>
      </c>
      <c r="E880">
        <v>2</v>
      </c>
      <c r="F880">
        <v>2</v>
      </c>
      <c r="G880">
        <v>4.6337999999999997E-2</v>
      </c>
      <c r="H880">
        <v>0.27932000000000001</v>
      </c>
      <c r="I880">
        <f>LOG(G880,2)</f>
        <v>-4.4316604125626942</v>
      </c>
      <c r="J880">
        <f>LOG(H880,2)</f>
        <v>-1.8400092170525717</v>
      </c>
    </row>
    <row r="881" spans="1:10">
      <c r="A881" t="s">
        <v>8723</v>
      </c>
      <c r="B881" t="s">
        <v>5757</v>
      </c>
      <c r="C881" t="s">
        <v>2970</v>
      </c>
      <c r="D881" t="s">
        <v>233</v>
      </c>
      <c r="E881">
        <v>2</v>
      </c>
      <c r="F881">
        <v>2</v>
      </c>
      <c r="G881">
        <v>4.6477999999999998E-2</v>
      </c>
      <c r="H881">
        <v>1.0348E-2</v>
      </c>
      <c r="I881">
        <f>LOG(G881,2)</f>
        <v>-4.4273082004677748</v>
      </c>
      <c r="J881">
        <f>LOG(H881,2)</f>
        <v>-6.5945042306394335</v>
      </c>
    </row>
    <row r="882" spans="1:10">
      <c r="A882" t="s">
        <v>8725</v>
      </c>
      <c r="B882" t="s">
        <v>7741</v>
      </c>
      <c r="C882" t="s">
        <v>4844</v>
      </c>
      <c r="D882" t="s">
        <v>230</v>
      </c>
      <c r="E882">
        <v>2</v>
      </c>
      <c r="F882">
        <v>2</v>
      </c>
      <c r="G882">
        <v>0.34742000000000001</v>
      </c>
      <c r="H882">
        <v>0.31390000000000001</v>
      </c>
      <c r="I882">
        <f>LOG(G882,2)</f>
        <v>-1.525247286520454</v>
      </c>
      <c r="J882">
        <f>LOG(H882,2)</f>
        <v>-1.6716230659673343</v>
      </c>
    </row>
    <row r="883" spans="1:10">
      <c r="A883" t="s">
        <v>8726</v>
      </c>
      <c r="B883" t="s">
        <v>5753</v>
      </c>
      <c r="C883" t="s">
        <v>2972</v>
      </c>
      <c r="D883" t="s">
        <v>231</v>
      </c>
      <c r="E883">
        <v>2</v>
      </c>
      <c r="F883">
        <v>2</v>
      </c>
      <c r="G883">
        <v>9.0931999999999999E-2</v>
      </c>
      <c r="H883">
        <v>7.3287000000000005E-2</v>
      </c>
      <c r="I883">
        <f>LOG(G883,2)</f>
        <v>-3.4590681052877517</v>
      </c>
      <c r="J883">
        <f>LOG(H883,2)</f>
        <v>-3.7702988808953424</v>
      </c>
    </row>
    <row r="884" spans="1:10">
      <c r="A884" t="s">
        <v>8711</v>
      </c>
      <c r="B884" t="s">
        <v>5755</v>
      </c>
      <c r="C884" t="s">
        <v>2974</v>
      </c>
      <c r="D884" t="s">
        <v>226</v>
      </c>
      <c r="E884">
        <v>2</v>
      </c>
      <c r="F884">
        <v>2</v>
      </c>
      <c r="G884">
        <v>1.2862</v>
      </c>
      <c r="H884">
        <v>2.8308</v>
      </c>
      <c r="I884">
        <f>LOG(G884,2)</f>
        <v>0.36311499458931823</v>
      </c>
      <c r="J884">
        <f>LOG(H884,2)</f>
        <v>1.5012098244111696</v>
      </c>
    </row>
    <row r="885" spans="1:10">
      <c r="A885" t="s">
        <v>8712</v>
      </c>
      <c r="B885" t="s">
        <v>5756</v>
      </c>
      <c r="C885" t="s">
        <v>2975</v>
      </c>
      <c r="D885" t="s">
        <v>224</v>
      </c>
      <c r="E885">
        <v>2</v>
      </c>
      <c r="F885">
        <v>2</v>
      </c>
      <c r="G885">
        <v>0.66959999999999997</v>
      </c>
      <c r="H885">
        <v>0.58984000000000003</v>
      </c>
      <c r="I885">
        <f>LOG(G885,2)</f>
        <v>-0.5786285669991057</v>
      </c>
      <c r="J885">
        <f>LOG(H885,2)</f>
        <v>-0.76160443280499979</v>
      </c>
    </row>
    <row r="886" spans="1:10">
      <c r="A886" t="s">
        <v>8713</v>
      </c>
      <c r="B886" t="s">
        <v>6677</v>
      </c>
      <c r="C886" t="s">
        <v>3832</v>
      </c>
      <c r="D886" t="s">
        <v>225</v>
      </c>
      <c r="E886">
        <v>2</v>
      </c>
      <c r="F886">
        <v>2</v>
      </c>
      <c r="G886">
        <v>0.54539000000000004</v>
      </c>
      <c r="H886">
        <v>0.56261000000000005</v>
      </c>
      <c r="I886">
        <f>LOG(G886,2)</f>
        <v>-0.87463984693097885</v>
      </c>
      <c r="J886">
        <f>LOG(H886,2)</f>
        <v>-0.8297928991096275</v>
      </c>
    </row>
    <row r="887" spans="1:10">
      <c r="A887" t="s">
        <v>8714</v>
      </c>
      <c r="B887" t="s">
        <v>5751</v>
      </c>
      <c r="C887" t="s">
        <v>2976</v>
      </c>
      <c r="D887" t="s">
        <v>223</v>
      </c>
      <c r="E887">
        <v>2</v>
      </c>
      <c r="F887">
        <v>2</v>
      </c>
      <c r="G887">
        <v>0.13292999999999999</v>
      </c>
      <c r="H887">
        <v>0.16344</v>
      </c>
      <c r="I887">
        <f>LOG(G887,2)</f>
        <v>-2.9112613622297103</v>
      </c>
      <c r="J887">
        <f>LOG(H887,2)</f>
        <v>-2.6131669857035842</v>
      </c>
    </row>
    <row r="888" spans="1:10">
      <c r="A888" t="s">
        <v>8704</v>
      </c>
      <c r="B888" t="s">
        <v>5752</v>
      </c>
      <c r="C888" t="s">
        <v>2977</v>
      </c>
      <c r="D888" t="s">
        <v>221</v>
      </c>
      <c r="E888">
        <v>2</v>
      </c>
      <c r="F888">
        <v>2</v>
      </c>
      <c r="G888">
        <v>0.73580000000000001</v>
      </c>
      <c r="H888">
        <v>0.75861000000000001</v>
      </c>
      <c r="I888">
        <f>LOG(G888,2)</f>
        <v>-0.44261441857647488</v>
      </c>
      <c r="J888">
        <f>LOG(H888,2)</f>
        <v>-0.3985697055181695</v>
      </c>
    </row>
    <row r="889" spans="1:10">
      <c r="A889" t="s">
        <v>8707</v>
      </c>
      <c r="B889" t="s">
        <v>7426</v>
      </c>
      <c r="C889" t="s">
        <v>2979</v>
      </c>
      <c r="D889" t="s">
        <v>220</v>
      </c>
      <c r="E889">
        <v>2</v>
      </c>
      <c r="F889">
        <v>2</v>
      </c>
      <c r="G889">
        <v>1.3706</v>
      </c>
      <c r="H889">
        <v>1.3956999999999999</v>
      </c>
      <c r="I889">
        <f>LOG(G889,2)</f>
        <v>0.45480759211184979</v>
      </c>
      <c r="J889">
        <f>LOG(H889,2)</f>
        <v>0.48098887347869479</v>
      </c>
    </row>
    <row r="890" spans="1:10">
      <c r="A890" t="s">
        <v>8699</v>
      </c>
      <c r="B890" t="s">
        <v>5750</v>
      </c>
      <c r="C890" t="s">
        <v>2982</v>
      </c>
      <c r="D890" t="s">
        <v>214</v>
      </c>
      <c r="E890">
        <v>2</v>
      </c>
      <c r="F890">
        <v>2</v>
      </c>
      <c r="G890">
        <v>1.0499000000000001</v>
      </c>
      <c r="H890">
        <v>0.95643</v>
      </c>
      <c r="I890">
        <f>LOG(G890,2)</f>
        <v>7.0251921820444208E-2</v>
      </c>
      <c r="J890">
        <f>LOG(H890,2)</f>
        <v>-6.4268711625324534E-2</v>
      </c>
    </row>
    <row r="891" spans="1:10">
      <c r="A891" t="s">
        <v>8702</v>
      </c>
      <c r="B891" t="s">
        <v>6652</v>
      </c>
      <c r="C891" t="s">
        <v>3805</v>
      </c>
      <c r="D891" t="s">
        <v>213</v>
      </c>
      <c r="E891">
        <v>2</v>
      </c>
      <c r="F891">
        <v>2</v>
      </c>
      <c r="G891">
        <v>0.26717999999999997</v>
      </c>
      <c r="H891">
        <v>0.17891000000000001</v>
      </c>
      <c r="I891">
        <f>LOG(G891,2)</f>
        <v>-1.9041160772727523</v>
      </c>
      <c r="J891">
        <f>LOG(H891,2)</f>
        <v>-2.4826940672112849</v>
      </c>
    </row>
    <row r="892" spans="1:10">
      <c r="A892" t="s">
        <v>8691</v>
      </c>
      <c r="B892" t="s">
        <v>5745</v>
      </c>
      <c r="C892" t="s">
        <v>2949</v>
      </c>
      <c r="D892" t="s">
        <v>208</v>
      </c>
      <c r="E892">
        <v>2</v>
      </c>
      <c r="F892">
        <v>2</v>
      </c>
      <c r="G892">
        <v>0.83350000000000002</v>
      </c>
      <c r="H892">
        <v>0.75056</v>
      </c>
      <c r="I892">
        <f>LOG(G892,2)</f>
        <v>-0.26274589567567025</v>
      </c>
      <c r="J892">
        <f>LOG(H892,2)</f>
        <v>-0.41396068894083043</v>
      </c>
    </row>
    <row r="893" spans="1:10">
      <c r="A893" t="s">
        <v>8692</v>
      </c>
      <c r="B893" t="s">
        <v>5746</v>
      </c>
      <c r="C893" t="s">
        <v>2950</v>
      </c>
      <c r="D893" t="s">
        <v>209</v>
      </c>
      <c r="E893">
        <v>2</v>
      </c>
      <c r="F893">
        <v>2</v>
      </c>
      <c r="G893">
        <v>0.26469999999999999</v>
      </c>
      <c r="H893">
        <v>0.21504999999999999</v>
      </c>
      <c r="I893">
        <f>LOG(G893,2)</f>
        <v>-1.9175699000540509</v>
      </c>
      <c r="J893">
        <f>LOG(H893,2)</f>
        <v>-2.2172559636048002</v>
      </c>
    </row>
    <row r="894" spans="1:10">
      <c r="A894" t="s">
        <v>8694</v>
      </c>
      <c r="B894" t="s">
        <v>6228</v>
      </c>
      <c r="C894" t="s">
        <v>3378</v>
      </c>
      <c r="D894" t="s">
        <v>205</v>
      </c>
      <c r="E894">
        <v>2</v>
      </c>
      <c r="F894">
        <v>2</v>
      </c>
      <c r="G894">
        <v>0.41760999999999998</v>
      </c>
      <c r="H894">
        <v>2.5613000000000001</v>
      </c>
      <c r="I894">
        <f>LOG(G894,2)</f>
        <v>-1.2597718360981589</v>
      </c>
      <c r="J894">
        <f>LOG(H894,2)</f>
        <v>1.3568762428472421</v>
      </c>
    </row>
    <row r="895" spans="1:10">
      <c r="A895" t="s">
        <v>8696</v>
      </c>
      <c r="B895" t="s">
        <v>5740</v>
      </c>
      <c r="C895" t="s">
        <v>2951</v>
      </c>
      <c r="D895" t="s">
        <v>204</v>
      </c>
      <c r="E895">
        <v>2</v>
      </c>
      <c r="F895">
        <v>2</v>
      </c>
      <c r="G895">
        <v>0.32982</v>
      </c>
      <c r="H895">
        <v>0.18901000000000001</v>
      </c>
      <c r="I895">
        <f>LOG(G895,2)</f>
        <v>-1.600249209677894</v>
      </c>
      <c r="J895">
        <f>LOG(H895,2)</f>
        <v>-2.4034655293893903</v>
      </c>
    </row>
    <row r="896" spans="1:10">
      <c r="A896" t="s">
        <v>8682</v>
      </c>
      <c r="B896" t="s">
        <v>5741</v>
      </c>
      <c r="C896" t="s">
        <v>2952</v>
      </c>
      <c r="D896" t="s">
        <v>202</v>
      </c>
      <c r="E896">
        <v>2</v>
      </c>
      <c r="F896">
        <v>2</v>
      </c>
      <c r="G896">
        <v>0.67193000000000003</v>
      </c>
      <c r="H896">
        <v>0.62317</v>
      </c>
      <c r="I896">
        <f>LOG(G896,2)</f>
        <v>-0.57361715044441774</v>
      </c>
      <c r="J896">
        <f>LOG(H896,2)</f>
        <v>-0.68230231253559914</v>
      </c>
    </row>
    <row r="897" spans="1:10">
      <c r="A897" t="s">
        <v>8687</v>
      </c>
      <c r="B897" t="s">
        <v>5737</v>
      </c>
      <c r="C897" t="s">
        <v>2956</v>
      </c>
      <c r="D897" t="s">
        <v>196</v>
      </c>
      <c r="E897">
        <v>2</v>
      </c>
      <c r="F897">
        <v>2</v>
      </c>
      <c r="G897">
        <v>2.7518999999999998E-2</v>
      </c>
      <c r="H897">
        <v>11.71</v>
      </c>
      <c r="I897">
        <f>LOG(G897,2)</f>
        <v>-5.1834281441988592</v>
      </c>
      <c r="J897">
        <f>LOG(H897,2)</f>
        <v>3.5496691707264905</v>
      </c>
    </row>
    <row r="898" spans="1:10">
      <c r="A898" t="s">
        <v>8677</v>
      </c>
      <c r="B898" t="s">
        <v>5733</v>
      </c>
      <c r="C898" t="s">
        <v>2958</v>
      </c>
      <c r="D898" t="s">
        <v>193</v>
      </c>
      <c r="E898">
        <v>2</v>
      </c>
      <c r="F898">
        <v>2</v>
      </c>
      <c r="G898">
        <v>3.3762E-2</v>
      </c>
      <c r="H898">
        <v>0.37419000000000002</v>
      </c>
      <c r="I898">
        <f>LOG(G898,2)</f>
        <v>-4.8884558205454605</v>
      </c>
      <c r="J898">
        <f>LOG(H898,2)</f>
        <v>-1.4181570909403673</v>
      </c>
    </row>
    <row r="899" spans="1:10">
      <c r="A899" t="s">
        <v>8676</v>
      </c>
      <c r="B899" t="s">
        <v>5728</v>
      </c>
      <c r="C899" t="s">
        <v>2931</v>
      </c>
      <c r="D899" t="s">
        <v>186</v>
      </c>
      <c r="E899">
        <v>2</v>
      </c>
      <c r="F899">
        <v>2</v>
      </c>
      <c r="G899">
        <v>0.83484999999999998</v>
      </c>
      <c r="H899">
        <v>2.8264</v>
      </c>
      <c r="I899">
        <f>LOG(G899,2)</f>
        <v>-0.26041108735572582</v>
      </c>
      <c r="J899">
        <f>LOG(H899,2)</f>
        <v>1.4989656543412031</v>
      </c>
    </row>
    <row r="900" spans="1:10">
      <c r="A900" t="s">
        <v>8667</v>
      </c>
      <c r="B900" t="s">
        <v>5722</v>
      </c>
      <c r="C900" t="s">
        <v>2933</v>
      </c>
      <c r="D900" t="s">
        <v>179</v>
      </c>
      <c r="E900">
        <v>2</v>
      </c>
      <c r="F900">
        <v>2</v>
      </c>
      <c r="G900">
        <v>0.17025000000000001</v>
      </c>
      <c r="H900">
        <v>0.71557000000000004</v>
      </c>
      <c r="I900">
        <f>LOG(G900,2)</f>
        <v>-2.5542732966500159</v>
      </c>
      <c r="J900">
        <f>LOG(H900,2)</f>
        <v>-0.48283519067037595</v>
      </c>
    </row>
    <row r="901" spans="1:10">
      <c r="A901" t="s">
        <v>8653</v>
      </c>
      <c r="B901" t="s">
        <v>5724</v>
      </c>
      <c r="C901" t="s">
        <v>2935</v>
      </c>
      <c r="D901" t="s">
        <v>176</v>
      </c>
      <c r="E901">
        <v>2</v>
      </c>
      <c r="F901">
        <v>2</v>
      </c>
      <c r="G901">
        <v>0.54073000000000004</v>
      </c>
      <c r="H901">
        <v>2.4230999999999998</v>
      </c>
      <c r="I901">
        <f>LOG(G901,2)</f>
        <v>-0.88701969472677744</v>
      </c>
      <c r="J901">
        <f>LOG(H901,2)</f>
        <v>1.2768539452461667</v>
      </c>
    </row>
    <row r="902" spans="1:10">
      <c r="A902" t="s">
        <v>8657</v>
      </c>
      <c r="B902" t="s">
        <v>6495</v>
      </c>
      <c r="C902" t="s">
        <v>3659</v>
      </c>
      <c r="D902" t="s">
        <v>174</v>
      </c>
      <c r="E902">
        <v>2</v>
      </c>
      <c r="F902">
        <v>2</v>
      </c>
      <c r="G902">
        <v>0.25446000000000002</v>
      </c>
      <c r="H902">
        <v>2.6762000000000001</v>
      </c>
      <c r="I902">
        <f>LOG(G902,2)</f>
        <v>-1.974489206119221</v>
      </c>
      <c r="J902">
        <f>LOG(H902,2)</f>
        <v>1.4201859366917211</v>
      </c>
    </row>
    <row r="903" spans="1:10">
      <c r="A903" t="s">
        <v>8658</v>
      </c>
      <c r="B903" t="s">
        <v>5718</v>
      </c>
      <c r="C903" t="s">
        <v>2938</v>
      </c>
      <c r="D903" t="s">
        <v>175</v>
      </c>
      <c r="E903">
        <v>2</v>
      </c>
      <c r="F903">
        <v>2</v>
      </c>
      <c r="G903">
        <v>0.89027999999999996</v>
      </c>
      <c r="H903">
        <v>0.97263999999999995</v>
      </c>
      <c r="I903">
        <f>LOG(G903,2)</f>
        <v>-0.16766894860456161</v>
      </c>
      <c r="J903">
        <f>LOG(H903,2)</f>
        <v>-4.0022170990170539E-2</v>
      </c>
    </row>
    <row r="904" spans="1:10">
      <c r="A904" t="s">
        <v>8660</v>
      </c>
      <c r="B904" t="s">
        <v>5719</v>
      </c>
      <c r="C904" t="s">
        <v>2939</v>
      </c>
      <c r="D904" t="s">
        <v>171</v>
      </c>
      <c r="E904">
        <v>2</v>
      </c>
      <c r="F904">
        <v>2</v>
      </c>
      <c r="G904">
        <v>0.26837</v>
      </c>
      <c r="H904">
        <v>0.60355999999999999</v>
      </c>
      <c r="I904">
        <f>LOG(G904,2)</f>
        <v>-1.8977046873963317</v>
      </c>
      <c r="J904">
        <f>LOG(H904,2)</f>
        <v>-0.72843089822396012</v>
      </c>
    </row>
    <row r="905" spans="1:10">
      <c r="A905" t="s">
        <v>8661</v>
      </c>
      <c r="B905" t="s">
        <v>6490</v>
      </c>
      <c r="C905" t="s">
        <v>3613</v>
      </c>
      <c r="D905" t="s">
        <v>169</v>
      </c>
      <c r="E905">
        <v>2</v>
      </c>
      <c r="F905">
        <v>2</v>
      </c>
      <c r="G905">
        <v>0.26080999999999999</v>
      </c>
      <c r="H905">
        <v>6.5388000000000002E-2</v>
      </c>
      <c r="I905">
        <f>LOG(G905,2)</f>
        <v>-1.938928908317507</v>
      </c>
      <c r="J905">
        <f>LOG(H905,2)</f>
        <v>-3.9348302930264905</v>
      </c>
    </row>
    <row r="906" spans="1:10">
      <c r="A906" t="s">
        <v>8662</v>
      </c>
      <c r="B906" t="s">
        <v>5720</v>
      </c>
      <c r="C906" t="s">
        <v>2940</v>
      </c>
      <c r="D906" t="s">
        <v>167</v>
      </c>
      <c r="E906">
        <v>2</v>
      </c>
      <c r="F906">
        <v>2</v>
      </c>
      <c r="G906">
        <v>1.1883999999999999</v>
      </c>
      <c r="H906">
        <v>117.36</v>
      </c>
      <c r="I906">
        <f>LOG(G906,2)</f>
        <v>0.24902051028596492</v>
      </c>
      <c r="J906">
        <f>LOG(H906,2)</f>
        <v>6.874796965898665</v>
      </c>
    </row>
    <row r="907" spans="1:10">
      <c r="A907" t="s">
        <v>8663</v>
      </c>
      <c r="B907" t="s">
        <v>5707</v>
      </c>
      <c r="C907" t="s">
        <v>2941</v>
      </c>
      <c r="D907" t="s">
        <v>168</v>
      </c>
      <c r="E907">
        <v>2</v>
      </c>
      <c r="F907">
        <v>2</v>
      </c>
      <c r="G907">
        <v>0.32028000000000001</v>
      </c>
      <c r="H907">
        <v>0.33600999999999998</v>
      </c>
      <c r="I907">
        <f>LOG(G907,2)</f>
        <v>-1.6425943835736891</v>
      </c>
      <c r="J907">
        <f>LOG(H907,2)</f>
        <v>-1.5734239251698556</v>
      </c>
    </row>
    <row r="908" spans="1:10">
      <c r="A908" t="s">
        <v>8641</v>
      </c>
      <c r="B908" t="s">
        <v>5708</v>
      </c>
      <c r="C908" t="s">
        <v>2942</v>
      </c>
      <c r="D908" t="s">
        <v>164</v>
      </c>
      <c r="E908">
        <v>2</v>
      </c>
      <c r="F908">
        <v>2</v>
      </c>
      <c r="G908">
        <v>4.3672999999999997E-2</v>
      </c>
      <c r="H908">
        <v>0.20089000000000001</v>
      </c>
      <c r="I908">
        <f>LOG(G908,2)</f>
        <v>-4.5171145531730179</v>
      </c>
      <c r="J908">
        <f>LOG(H908,2)</f>
        <v>-2.315522344203309</v>
      </c>
    </row>
    <row r="909" spans="1:10">
      <c r="A909" t="s">
        <v>8644</v>
      </c>
      <c r="B909" t="s">
        <v>5712</v>
      </c>
      <c r="C909" t="s">
        <v>2946</v>
      </c>
      <c r="D909" t="s">
        <v>163</v>
      </c>
      <c r="E909">
        <v>2</v>
      </c>
      <c r="F909">
        <v>2</v>
      </c>
      <c r="G909">
        <v>3.3412999999999999</v>
      </c>
      <c r="H909">
        <v>11.249000000000001</v>
      </c>
      <c r="I909">
        <f>LOG(G909,2)</f>
        <v>1.7404095214581987</v>
      </c>
      <c r="J909">
        <f>LOG(H909,2)</f>
        <v>3.4917248510706114</v>
      </c>
    </row>
    <row r="910" spans="1:10">
      <c r="A910" t="s">
        <v>8647</v>
      </c>
      <c r="B910" t="s">
        <v>5715</v>
      </c>
      <c r="C910" t="s">
        <v>2918</v>
      </c>
      <c r="D910" t="s">
        <v>160</v>
      </c>
      <c r="E910">
        <v>2</v>
      </c>
      <c r="F910">
        <v>2</v>
      </c>
      <c r="G910">
        <v>0.46877000000000002</v>
      </c>
      <c r="H910">
        <v>0.37789</v>
      </c>
      <c r="I910">
        <f>LOG(G910,2)</f>
        <v>-1.0930478507162058</v>
      </c>
      <c r="J910">
        <f>LOG(H910,2)</f>
        <v>-1.4039617534297244</v>
      </c>
    </row>
    <row r="911" spans="1:10">
      <c r="A911" t="s">
        <v>8649</v>
      </c>
      <c r="B911" t="s">
        <v>5703</v>
      </c>
      <c r="C911" t="s">
        <v>2919</v>
      </c>
      <c r="D911" t="s">
        <v>155</v>
      </c>
      <c r="E911">
        <v>2</v>
      </c>
      <c r="F911">
        <v>2</v>
      </c>
      <c r="G911">
        <v>1.131</v>
      </c>
      <c r="H911">
        <v>1.5599000000000001</v>
      </c>
      <c r="I911">
        <f>LOG(G911,2)</f>
        <v>0.17759892932773344</v>
      </c>
      <c r="J911">
        <f>LOG(H911,2)</f>
        <v>0.64145354567194091</v>
      </c>
    </row>
    <row r="912" spans="1:10">
      <c r="A912" t="s">
        <v>8650</v>
      </c>
      <c r="B912" t="s">
        <v>5704</v>
      </c>
      <c r="C912" t="s">
        <v>3439</v>
      </c>
      <c r="D912" t="s">
        <v>156</v>
      </c>
      <c r="E912">
        <v>2</v>
      </c>
      <c r="F912">
        <v>2</v>
      </c>
      <c r="G912">
        <v>0.62568000000000001</v>
      </c>
      <c r="H912">
        <v>0.29887999999999998</v>
      </c>
      <c r="I912">
        <f>LOG(G912,2)</f>
        <v>-0.67650310618009912</v>
      </c>
      <c r="J912">
        <f>LOG(H912,2)</f>
        <v>-1.7423617347271501</v>
      </c>
    </row>
    <row r="913" spans="1:10">
      <c r="A913" t="s">
        <v>8631</v>
      </c>
      <c r="B913" t="s">
        <v>5706</v>
      </c>
      <c r="C913" t="s">
        <v>3557</v>
      </c>
      <c r="D913" t="s">
        <v>152</v>
      </c>
      <c r="E913">
        <v>2</v>
      </c>
      <c r="F913">
        <v>2</v>
      </c>
      <c r="G913">
        <v>10.121</v>
      </c>
      <c r="H913">
        <v>0.24929999999999999</v>
      </c>
      <c r="I913">
        <f>LOG(G913,2)</f>
        <v>3.3392799366751378</v>
      </c>
      <c r="J913">
        <f>LOG(H913,2)</f>
        <v>-2.0040452120579486</v>
      </c>
    </row>
    <row r="914" spans="1:10">
      <c r="A914" t="s">
        <v>8632</v>
      </c>
      <c r="B914" t="s">
        <v>7864</v>
      </c>
      <c r="C914" t="s">
        <v>4971</v>
      </c>
      <c r="D914" t="s">
        <v>153</v>
      </c>
      <c r="E914">
        <v>2</v>
      </c>
      <c r="F914">
        <v>2</v>
      </c>
      <c r="G914">
        <v>0.22753999999999999</v>
      </c>
      <c r="H914">
        <v>8.0055000000000001E-2</v>
      </c>
      <c r="I914">
        <f>LOG(G914,2)</f>
        <v>-2.1358079112067236</v>
      </c>
      <c r="J914">
        <f>LOG(H914,2)</f>
        <v>-3.6428646777273395</v>
      </c>
    </row>
    <row r="915" spans="1:10">
      <c r="A915" t="s">
        <v>8634</v>
      </c>
      <c r="B915" t="s">
        <v>5696</v>
      </c>
      <c r="C915" t="s">
        <v>2921</v>
      </c>
      <c r="D915" t="s">
        <v>150</v>
      </c>
      <c r="E915">
        <v>2</v>
      </c>
      <c r="F915">
        <v>2</v>
      </c>
      <c r="G915">
        <v>18.542999999999999</v>
      </c>
      <c r="H915">
        <v>1.6526000000000001</v>
      </c>
      <c r="I915">
        <f>LOG(G915,2)</f>
        <v>4.2128027657651392</v>
      </c>
      <c r="J915">
        <f>LOG(H915,2)</f>
        <v>0.72473757287612939</v>
      </c>
    </row>
    <row r="916" spans="1:10">
      <c r="A916" t="s">
        <v>8636</v>
      </c>
      <c r="B916" t="s">
        <v>6420</v>
      </c>
      <c r="C916" t="s">
        <v>3522</v>
      </c>
      <c r="D916" t="s">
        <v>148</v>
      </c>
      <c r="E916">
        <v>2</v>
      </c>
      <c r="F916">
        <v>2</v>
      </c>
      <c r="G916">
        <v>0.30729000000000001</v>
      </c>
      <c r="H916">
        <v>0.48748999999999998</v>
      </c>
      <c r="I916">
        <f>LOG(G916,2)</f>
        <v>-1.7023272761671973</v>
      </c>
      <c r="J916">
        <f>LOG(H916,2)</f>
        <v>-1.0365554700730724</v>
      </c>
    </row>
    <row r="917" spans="1:10">
      <c r="A917" t="s">
        <v>8640</v>
      </c>
      <c r="B917" t="s">
        <v>5700</v>
      </c>
      <c r="C917" t="s">
        <v>2924</v>
      </c>
      <c r="D917" t="s">
        <v>145</v>
      </c>
      <c r="E917">
        <v>2</v>
      </c>
      <c r="F917">
        <v>2</v>
      </c>
      <c r="G917">
        <v>52.109000000000002</v>
      </c>
      <c r="H917">
        <v>1.6465000000000001</v>
      </c>
      <c r="I917">
        <f>LOG(G917,2)</f>
        <v>5.703460663821402</v>
      </c>
      <c r="J917">
        <f>LOG(H917,2)</f>
        <v>0.71940251193326055</v>
      </c>
    </row>
    <row r="918" spans="1:10">
      <c r="A918" t="s">
        <v>8622</v>
      </c>
      <c r="B918" t="s">
        <v>5711</v>
      </c>
      <c r="C918" t="s">
        <v>2945</v>
      </c>
      <c r="D918" t="s">
        <v>146</v>
      </c>
      <c r="E918">
        <v>2</v>
      </c>
      <c r="F918">
        <v>2</v>
      </c>
      <c r="G918">
        <v>2.2893E-2</v>
      </c>
      <c r="H918">
        <v>2.4909000000000001E-2</v>
      </c>
      <c r="I918">
        <f>LOG(G918,2)</f>
        <v>-5.4489496573518732</v>
      </c>
      <c r="J918">
        <f>LOG(H918,2)</f>
        <v>-5.3271890856588344</v>
      </c>
    </row>
    <row r="919" spans="1:10">
      <c r="A919" t="s">
        <v>8623</v>
      </c>
      <c r="B919" t="s">
        <v>5701</v>
      </c>
      <c r="C919" t="s">
        <v>2925</v>
      </c>
      <c r="D919" t="s">
        <v>147</v>
      </c>
      <c r="E919">
        <v>2</v>
      </c>
      <c r="F919">
        <v>2</v>
      </c>
      <c r="G919">
        <v>0.29138999999999998</v>
      </c>
      <c r="H919">
        <v>1.2751999999999999</v>
      </c>
      <c r="I919">
        <f>LOG(G919,2)</f>
        <v>-1.7789767274298924</v>
      </c>
      <c r="J919">
        <f>LOG(H919,2)</f>
        <v>0.35072353444102228</v>
      </c>
    </row>
    <row r="920" spans="1:10">
      <c r="A920" t="s">
        <v>8624</v>
      </c>
      <c r="B920" t="s">
        <v>5702</v>
      </c>
      <c r="C920" t="s">
        <v>2926</v>
      </c>
      <c r="D920" t="s">
        <v>141</v>
      </c>
      <c r="E920">
        <v>2</v>
      </c>
      <c r="F920">
        <v>2</v>
      </c>
      <c r="G920">
        <v>0.25716</v>
      </c>
      <c r="H920">
        <v>1.4423999999999999</v>
      </c>
      <c r="I920">
        <f>LOG(G920,2)</f>
        <v>-1.9592618390391081</v>
      </c>
      <c r="J920">
        <f>LOG(H920,2)</f>
        <v>0.52847130188289215</v>
      </c>
    </row>
    <row r="921" spans="1:10">
      <c r="A921" t="s">
        <v>8626</v>
      </c>
      <c r="B921" t="s">
        <v>6434</v>
      </c>
      <c r="C921" t="s">
        <v>3562</v>
      </c>
      <c r="D921" t="s">
        <v>140</v>
      </c>
      <c r="E921">
        <v>2</v>
      </c>
      <c r="F921">
        <v>2</v>
      </c>
      <c r="G921">
        <v>1.9719</v>
      </c>
      <c r="H921">
        <v>104.76</v>
      </c>
      <c r="I921">
        <f>LOG(G921,2)</f>
        <v>0.97958639088308541</v>
      </c>
      <c r="J921">
        <f>LOG(H921,2)</f>
        <v>6.7109441545758717</v>
      </c>
    </row>
    <row r="922" spans="1:10">
      <c r="A922" t="s">
        <v>8601</v>
      </c>
      <c r="B922" t="s">
        <v>6357</v>
      </c>
      <c r="C922" t="s">
        <v>3521</v>
      </c>
      <c r="D922" t="s">
        <v>127</v>
      </c>
      <c r="E922">
        <v>2</v>
      </c>
      <c r="F922">
        <v>2</v>
      </c>
      <c r="G922">
        <v>0.69779000000000002</v>
      </c>
      <c r="H922">
        <v>4.2446999999999999</v>
      </c>
      <c r="I922">
        <f>LOG(G922,2)</f>
        <v>-0.51913517241065577</v>
      </c>
      <c r="J922">
        <f>LOG(H922,2)</f>
        <v>2.0856625929287085</v>
      </c>
    </row>
    <row r="923" spans="1:10">
      <c r="A923" t="s">
        <v>8602</v>
      </c>
      <c r="B923" t="s">
        <v>7769</v>
      </c>
      <c r="C923" t="s">
        <v>4900</v>
      </c>
      <c r="D923" t="s">
        <v>122</v>
      </c>
      <c r="E923">
        <v>2</v>
      </c>
      <c r="F923">
        <v>2</v>
      </c>
      <c r="G923">
        <v>0.42799999999999999</v>
      </c>
      <c r="H923">
        <v>0.81337000000000004</v>
      </c>
      <c r="I923">
        <f>LOG(G923,2)</f>
        <v>-1.22431729826094</v>
      </c>
      <c r="J923">
        <f>LOG(H923,2)</f>
        <v>-0.29801631486847358</v>
      </c>
    </row>
    <row r="924" spans="1:10">
      <c r="A924" t="s">
        <v>8603</v>
      </c>
      <c r="B924" t="s">
        <v>6359</v>
      </c>
      <c r="C924" t="s">
        <v>3466</v>
      </c>
      <c r="D924" t="s">
        <v>123</v>
      </c>
      <c r="E924">
        <v>2</v>
      </c>
      <c r="F924">
        <v>2</v>
      </c>
      <c r="G924">
        <v>0.32901000000000002</v>
      </c>
      <c r="H924">
        <v>0.27457999999999999</v>
      </c>
      <c r="I924">
        <f>LOG(G924,2)</f>
        <v>-1.6037966606801621</v>
      </c>
      <c r="J924">
        <f>LOG(H924,2)</f>
        <v>-1.8647015493427348</v>
      </c>
    </row>
    <row r="925" spans="1:10">
      <c r="A925" t="s">
        <v>8608</v>
      </c>
      <c r="B925" t="s">
        <v>6346</v>
      </c>
      <c r="C925" t="s">
        <v>3475</v>
      </c>
      <c r="D925" t="s">
        <v>118</v>
      </c>
      <c r="E925">
        <v>2</v>
      </c>
      <c r="F925">
        <v>2</v>
      </c>
      <c r="G925">
        <v>0.22475999999999999</v>
      </c>
      <c r="H925">
        <v>0.42806</v>
      </c>
      <c r="I925">
        <f>LOG(G925,2)</f>
        <v>-2.1535427894726102</v>
      </c>
      <c r="J925">
        <f>LOG(H925,2)</f>
        <v>-1.2241150654674557</v>
      </c>
    </row>
    <row r="926" spans="1:10">
      <c r="A926" t="s">
        <v>8610</v>
      </c>
      <c r="B926" t="s">
        <v>5683</v>
      </c>
      <c r="C926" t="s">
        <v>2898</v>
      </c>
      <c r="D926" t="s">
        <v>115</v>
      </c>
      <c r="E926">
        <v>2</v>
      </c>
      <c r="F926">
        <v>2</v>
      </c>
      <c r="G926">
        <v>0.66166999999999998</v>
      </c>
      <c r="H926">
        <v>0.68569000000000002</v>
      </c>
      <c r="I926">
        <f>LOG(G926,2)</f>
        <v>-0.59581622538613765</v>
      </c>
      <c r="J926">
        <f>LOG(H926,2)</f>
        <v>-0.5443716125780117</v>
      </c>
    </row>
    <row r="927" spans="1:10">
      <c r="A927" t="s">
        <v>8611</v>
      </c>
      <c r="B927" t="s">
        <v>5684</v>
      </c>
      <c r="C927" t="s">
        <v>3480</v>
      </c>
      <c r="D927" t="s">
        <v>116</v>
      </c>
      <c r="E927">
        <v>2</v>
      </c>
      <c r="F927">
        <v>2</v>
      </c>
      <c r="G927">
        <v>4.7576000000000001</v>
      </c>
      <c r="H927">
        <v>0.62892000000000003</v>
      </c>
      <c r="I927">
        <f>LOG(G927,2)</f>
        <v>2.2502339808267546</v>
      </c>
      <c r="J927">
        <f>LOG(H927,2)</f>
        <v>-0.66905158007773979</v>
      </c>
    </row>
    <row r="928" spans="1:10">
      <c r="A928" t="s">
        <v>8593</v>
      </c>
      <c r="B928" t="s">
        <v>5686</v>
      </c>
      <c r="C928" t="s">
        <v>2900</v>
      </c>
      <c r="D928" t="s">
        <v>114</v>
      </c>
      <c r="E928">
        <v>2</v>
      </c>
      <c r="F928">
        <v>2</v>
      </c>
      <c r="G928">
        <v>0.56033999999999995</v>
      </c>
      <c r="H928">
        <v>0.34906999999999999</v>
      </c>
      <c r="I928">
        <f>LOG(G928,2)</f>
        <v>-0.83562561152531989</v>
      </c>
      <c r="J928">
        <f>LOG(H928,2)</f>
        <v>-1.5184117217005313</v>
      </c>
    </row>
    <row r="929" spans="1:10">
      <c r="A929" t="s">
        <v>8594</v>
      </c>
      <c r="B929" t="s">
        <v>5687</v>
      </c>
      <c r="C929" t="s">
        <v>2901</v>
      </c>
      <c r="D929" t="s">
        <v>112</v>
      </c>
      <c r="E929">
        <v>2</v>
      </c>
      <c r="F929">
        <v>2</v>
      </c>
      <c r="G929">
        <v>0.66639000000000004</v>
      </c>
      <c r="H929">
        <v>0.63021000000000005</v>
      </c>
      <c r="I929">
        <f>LOG(G929,2)</f>
        <v>-0.58556134343158395</v>
      </c>
      <c r="J929">
        <f>LOG(H929,2)</f>
        <v>-0.66609544805976306</v>
      </c>
    </row>
    <row r="930" spans="1:10">
      <c r="A930" t="s">
        <v>8595</v>
      </c>
      <c r="B930" t="s">
        <v>5678</v>
      </c>
      <c r="C930" t="s">
        <v>3428</v>
      </c>
      <c r="D930" t="s">
        <v>111</v>
      </c>
      <c r="E930">
        <v>2</v>
      </c>
      <c r="F930">
        <v>2</v>
      </c>
      <c r="G930">
        <v>0.73460000000000003</v>
      </c>
      <c r="H930">
        <v>0.51956000000000002</v>
      </c>
      <c r="I930">
        <f>LOG(G930,2)</f>
        <v>-0.44496919881779173</v>
      </c>
      <c r="J930">
        <f>LOG(H930,2)</f>
        <v>-0.94463773035058496</v>
      </c>
    </row>
    <row r="931" spans="1:10">
      <c r="A931" t="s">
        <v>8597</v>
      </c>
      <c r="B931" t="s">
        <v>5679</v>
      </c>
      <c r="C931" t="s">
        <v>2902</v>
      </c>
      <c r="D931" t="s">
        <v>109</v>
      </c>
      <c r="E931">
        <v>2</v>
      </c>
      <c r="F931">
        <v>2</v>
      </c>
      <c r="G931">
        <v>2.8428</v>
      </c>
      <c r="H931">
        <v>1.1793</v>
      </c>
      <c r="I931">
        <f>LOG(G931,2)</f>
        <v>1.507312604411938</v>
      </c>
      <c r="J931">
        <f>LOG(H931,2)</f>
        <v>0.23793076959580084</v>
      </c>
    </row>
    <row r="932" spans="1:10">
      <c r="A932" t="s">
        <v>8585</v>
      </c>
      <c r="B932" t="s">
        <v>5672</v>
      </c>
      <c r="C932" t="s">
        <v>2905</v>
      </c>
      <c r="D932" t="s">
        <v>104</v>
      </c>
      <c r="E932">
        <v>2</v>
      </c>
      <c r="F932">
        <v>2</v>
      </c>
      <c r="G932">
        <v>0.67123999999999995</v>
      </c>
      <c r="H932">
        <v>0.51766999999999996</v>
      </c>
      <c r="I932">
        <f>LOG(G932,2)</f>
        <v>-0.5750994046129595</v>
      </c>
      <c r="J932">
        <f>LOG(H932,2)</f>
        <v>-0.9498953812960319</v>
      </c>
    </row>
    <row r="933" spans="1:10">
      <c r="A933" t="s">
        <v>8590</v>
      </c>
      <c r="B933" t="s">
        <v>6277</v>
      </c>
      <c r="C933" t="s">
        <v>2908</v>
      </c>
      <c r="D933" t="s">
        <v>99</v>
      </c>
      <c r="E933">
        <v>2</v>
      </c>
      <c r="F933">
        <v>2</v>
      </c>
      <c r="G933">
        <v>0.16039999999999999</v>
      </c>
      <c r="H933">
        <v>0.17057</v>
      </c>
      <c r="I933">
        <f>LOG(G933,2)</f>
        <v>-2.6402539530945295</v>
      </c>
      <c r="J933">
        <f>LOG(H933,2)</f>
        <v>-2.551564168378524</v>
      </c>
    </row>
    <row r="934" spans="1:10">
      <c r="A934" t="s">
        <v>8591</v>
      </c>
      <c r="B934" t="s">
        <v>5676</v>
      </c>
      <c r="C934" t="s">
        <v>2909</v>
      </c>
      <c r="D934" t="s">
        <v>98</v>
      </c>
      <c r="E934">
        <v>2</v>
      </c>
      <c r="F934">
        <v>2</v>
      </c>
      <c r="G934">
        <v>0.13299</v>
      </c>
      <c r="H934">
        <v>0.17976</v>
      </c>
      <c r="I934">
        <f>LOG(G934,2)</f>
        <v>-2.9106103265503913</v>
      </c>
      <c r="J934">
        <f>LOG(H934,2)</f>
        <v>-2.4758560652569046</v>
      </c>
    </row>
    <row r="935" spans="1:10">
      <c r="A935" t="s">
        <v>8580</v>
      </c>
      <c r="D935" t="s">
        <v>92</v>
      </c>
      <c r="E935">
        <v>2</v>
      </c>
      <c r="F935">
        <v>2</v>
      </c>
      <c r="G935">
        <v>4.6211000000000002</v>
      </c>
      <c r="H935">
        <v>4.6144999999999996</v>
      </c>
      <c r="I935">
        <f>LOG(G935,2)</f>
        <v>2.2082363095743656</v>
      </c>
      <c r="J935">
        <f>LOG(H935,2)</f>
        <v>2.2061743344150333</v>
      </c>
    </row>
    <row r="936" spans="1:10">
      <c r="A936" t="s">
        <v>8582</v>
      </c>
      <c r="D936" t="s">
        <v>90</v>
      </c>
      <c r="E936">
        <v>2</v>
      </c>
      <c r="F936">
        <v>2</v>
      </c>
      <c r="G936">
        <v>0.52788000000000002</v>
      </c>
      <c r="H936">
        <v>0.35513</v>
      </c>
      <c r="I936">
        <f>LOG(G936,2)</f>
        <v>-0.92171808780553166</v>
      </c>
      <c r="J936">
        <f>LOG(H936,2)</f>
        <v>-1.493580856119364</v>
      </c>
    </row>
    <row r="937" spans="1:10">
      <c r="A937" t="s">
        <v>8571</v>
      </c>
      <c r="B937" t="s">
        <v>5665</v>
      </c>
      <c r="C937" t="s">
        <v>2915</v>
      </c>
      <c r="D937" t="s">
        <v>86</v>
      </c>
      <c r="E937">
        <v>2</v>
      </c>
      <c r="F937">
        <v>2</v>
      </c>
      <c r="G937">
        <v>7.1336000000000004</v>
      </c>
      <c r="H937">
        <v>0.64815999999999996</v>
      </c>
      <c r="I937">
        <f>LOG(G937,2)</f>
        <v>2.834630322309462</v>
      </c>
      <c r="J937">
        <f>LOG(H937,2)</f>
        <v>-0.62557810475037523</v>
      </c>
    </row>
    <row r="938" spans="1:10">
      <c r="A938" t="s">
        <v>8572</v>
      </c>
      <c r="D938" t="s">
        <v>87</v>
      </c>
      <c r="E938">
        <v>2</v>
      </c>
      <c r="F938">
        <v>2</v>
      </c>
      <c r="G938">
        <v>0.24773000000000001</v>
      </c>
      <c r="H938">
        <v>8.3310999999999996E-2</v>
      </c>
      <c r="I938">
        <f>LOG(G938,2)</f>
        <v>-2.0131595059539773</v>
      </c>
      <c r="J938">
        <f>LOG(H938,2)</f>
        <v>-3.5853491948114375</v>
      </c>
    </row>
    <row r="939" spans="1:10">
      <c r="A939" t="s">
        <v>8573</v>
      </c>
      <c r="B939" t="s">
        <v>6265</v>
      </c>
      <c r="C939" t="s">
        <v>3413</v>
      </c>
      <c r="D939" t="s">
        <v>82</v>
      </c>
      <c r="E939">
        <v>2</v>
      </c>
      <c r="F939">
        <v>2</v>
      </c>
      <c r="G939">
        <v>0.21060000000000001</v>
      </c>
      <c r="H939">
        <v>0.34777999999999998</v>
      </c>
      <c r="I939">
        <f>LOG(G939,2)</f>
        <v>-2.2474226585237327</v>
      </c>
      <c r="J939">
        <f>LOG(H939,2)</f>
        <v>-1.5237531258152071</v>
      </c>
    </row>
    <row r="940" spans="1:10">
      <c r="A940" t="s">
        <v>8563</v>
      </c>
      <c r="B940" t="s">
        <v>7330</v>
      </c>
      <c r="C940" t="s">
        <v>4468</v>
      </c>
      <c r="D940" t="s">
        <v>79</v>
      </c>
      <c r="E940">
        <v>2</v>
      </c>
      <c r="F940">
        <v>2</v>
      </c>
      <c r="G940">
        <v>0.43508000000000002</v>
      </c>
      <c r="H940">
        <v>1.1633</v>
      </c>
      <c r="I940">
        <f>LOG(G940,2)</f>
        <v>-1.2006473950946328</v>
      </c>
      <c r="J940">
        <f>LOG(H940,2)</f>
        <v>0.21822319715473792</v>
      </c>
    </row>
    <row r="941" spans="1:10">
      <c r="A941" t="s">
        <v>8550</v>
      </c>
      <c r="B941" t="s">
        <v>5663</v>
      </c>
      <c r="C941" t="s">
        <v>2885</v>
      </c>
      <c r="D941" t="s">
        <v>69</v>
      </c>
      <c r="E941">
        <v>2</v>
      </c>
      <c r="F941">
        <v>2</v>
      </c>
      <c r="G941">
        <v>0.95294999999999996</v>
      </c>
      <c r="H941">
        <v>0.52786</v>
      </c>
      <c r="I941">
        <f>LOG(G941,2)</f>
        <v>-6.9527575027504993E-2</v>
      </c>
      <c r="J941">
        <f>LOG(H941,2)</f>
        <v>-0.92177274880316595</v>
      </c>
    </row>
    <row r="942" spans="1:10">
      <c r="A942" t="s">
        <v>8553</v>
      </c>
      <c r="B942" t="s">
        <v>5655</v>
      </c>
      <c r="C942" t="s">
        <v>2887</v>
      </c>
      <c r="D942" t="s">
        <v>63</v>
      </c>
      <c r="E942">
        <v>2</v>
      </c>
      <c r="F942">
        <v>2</v>
      </c>
      <c r="G942">
        <v>8.4801000000000002</v>
      </c>
      <c r="H942">
        <v>0.36087999999999998</v>
      </c>
      <c r="I942">
        <f>LOG(G942,2)</f>
        <v>3.0840812776013813</v>
      </c>
      <c r="J942">
        <f>LOG(H942,2)</f>
        <v>-1.4704089037174588</v>
      </c>
    </row>
    <row r="943" spans="1:10">
      <c r="A943" t="s">
        <v>8538</v>
      </c>
      <c r="D943" t="s">
        <v>60</v>
      </c>
      <c r="E943">
        <v>2</v>
      </c>
      <c r="F943">
        <v>2</v>
      </c>
      <c r="G943">
        <v>1.6231</v>
      </c>
      <c r="H943">
        <v>1.3369</v>
      </c>
      <c r="I943">
        <f>LOG(G943,2)</f>
        <v>0.69875188778467645</v>
      </c>
      <c r="J943">
        <f>LOG(H943,2)</f>
        <v>0.4188915560074607</v>
      </c>
    </row>
    <row r="944" spans="1:10">
      <c r="A944" t="s">
        <v>8522</v>
      </c>
      <c r="D944" t="s">
        <v>47</v>
      </c>
      <c r="E944">
        <v>2</v>
      </c>
      <c r="F944">
        <v>2</v>
      </c>
      <c r="G944">
        <v>1.6681999999999999</v>
      </c>
      <c r="H944">
        <v>1.4536</v>
      </c>
      <c r="I944">
        <f>LOG(G944,2)</f>
        <v>0.73829226342949428</v>
      </c>
      <c r="J944">
        <f>LOG(H944,2)</f>
        <v>0.53963032468466643</v>
      </c>
    </row>
    <row r="945" spans="1:10">
      <c r="A945" t="s">
        <v>8530</v>
      </c>
      <c r="B945" t="s">
        <v>5652</v>
      </c>
      <c r="C945" t="s">
        <v>3354</v>
      </c>
      <c r="D945" t="s">
        <v>42</v>
      </c>
      <c r="E945">
        <v>2</v>
      </c>
      <c r="F945">
        <v>2</v>
      </c>
      <c r="G945">
        <v>0.10692</v>
      </c>
      <c r="H945">
        <v>0.15811</v>
      </c>
      <c r="I945">
        <f>LOG(G945,2)</f>
        <v>-3.2253963521937337</v>
      </c>
      <c r="J945">
        <f>LOG(H945,2)</f>
        <v>-2.6609994780186064</v>
      </c>
    </row>
    <row r="946" spans="1:10">
      <c r="A946" t="s">
        <v>8531</v>
      </c>
      <c r="B946" t="s">
        <v>5653</v>
      </c>
      <c r="C946" t="s">
        <v>2891</v>
      </c>
      <c r="D946" t="s">
        <v>43</v>
      </c>
      <c r="E946">
        <v>2</v>
      </c>
      <c r="F946">
        <v>2</v>
      </c>
      <c r="G946">
        <v>0.18767</v>
      </c>
      <c r="H946">
        <v>0.12937000000000001</v>
      </c>
      <c r="I946">
        <f>LOG(G946,2)</f>
        <v>-2.4137300483966464</v>
      </c>
      <c r="J946">
        <f>LOG(H946,2)</f>
        <v>-2.9504249896829267</v>
      </c>
    </row>
    <row r="947" spans="1:10">
      <c r="A947" t="s">
        <v>8532</v>
      </c>
      <c r="B947" t="s">
        <v>5643</v>
      </c>
      <c r="D947" t="s">
        <v>35</v>
      </c>
      <c r="E947">
        <v>2</v>
      </c>
      <c r="F947">
        <v>2</v>
      </c>
      <c r="G947">
        <v>0.98451</v>
      </c>
      <c r="H947">
        <v>1.1982999999999999</v>
      </c>
      <c r="I947">
        <f>LOG(G947,2)</f>
        <v>-2.2522234746171824E-2</v>
      </c>
      <c r="J947">
        <f>LOG(H947,2)</f>
        <v>0.26098913878607161</v>
      </c>
    </row>
    <row r="948" spans="1:10">
      <c r="A948" t="s">
        <v>8511</v>
      </c>
      <c r="B948" t="s">
        <v>5644</v>
      </c>
      <c r="C948" t="s">
        <v>2892</v>
      </c>
      <c r="D948" t="s">
        <v>34</v>
      </c>
      <c r="E948">
        <v>2</v>
      </c>
      <c r="F948">
        <v>2</v>
      </c>
      <c r="G948">
        <v>1.2</v>
      </c>
      <c r="H948">
        <v>0.60501000000000005</v>
      </c>
      <c r="I948">
        <f>LOG(G948,2)</f>
        <v>0.26303440583379378</v>
      </c>
      <c r="J948">
        <f>LOG(H948,2)</f>
        <v>-0.72496910649818092</v>
      </c>
    </row>
    <row r="949" spans="1:10">
      <c r="A949" t="s">
        <v>8512</v>
      </c>
      <c r="D949" t="s">
        <v>33</v>
      </c>
      <c r="E949">
        <v>2</v>
      </c>
      <c r="F949">
        <v>2</v>
      </c>
      <c r="G949">
        <v>0.97431999999999996</v>
      </c>
      <c r="H949">
        <v>1.4641</v>
      </c>
      <c r="I949">
        <f>LOG(G949,2)</f>
        <v>-3.7532414374485276E-2</v>
      </c>
      <c r="J949">
        <f>LOG(H949,2)</f>
        <v>0.55001409499973963</v>
      </c>
    </row>
    <row r="950" spans="1:10">
      <c r="A950" t="s">
        <v>8516</v>
      </c>
      <c r="D950" t="s">
        <v>32</v>
      </c>
      <c r="E950">
        <v>2</v>
      </c>
      <c r="F950">
        <v>2</v>
      </c>
      <c r="G950">
        <v>1.2001999999999999</v>
      </c>
      <c r="H950">
        <v>0.90095999999999998</v>
      </c>
      <c r="I950">
        <f>LOG(G950,2)</f>
        <v>0.26327483497207022</v>
      </c>
      <c r="J950">
        <f>LOG(H950,2)</f>
        <v>-0.1504650388847813</v>
      </c>
    </row>
    <row r="951" spans="1:10">
      <c r="A951" t="s">
        <v>8517</v>
      </c>
      <c r="D951" t="s">
        <v>27</v>
      </c>
      <c r="E951">
        <v>2</v>
      </c>
      <c r="F951">
        <v>2</v>
      </c>
      <c r="G951">
        <v>0.77544000000000002</v>
      </c>
      <c r="H951">
        <v>0.62644</v>
      </c>
      <c r="I951">
        <f>LOG(G951,2)</f>
        <v>-0.36691293845029183</v>
      </c>
      <c r="J951">
        <f>LOG(H951,2)</f>
        <v>-0.6747517590796227</v>
      </c>
    </row>
    <row r="952" spans="1:10">
      <c r="A952" t="s">
        <v>8519</v>
      </c>
      <c r="D952" t="s">
        <v>24</v>
      </c>
      <c r="E952">
        <v>2</v>
      </c>
      <c r="F952">
        <v>2</v>
      </c>
      <c r="G952">
        <v>0.45884999999999998</v>
      </c>
      <c r="H952">
        <v>0.57532000000000005</v>
      </c>
      <c r="I952">
        <f>LOG(G952,2)</f>
        <v>-1.1239054872700909</v>
      </c>
      <c r="J952">
        <f>LOG(H952,2)</f>
        <v>-0.79756347100749436</v>
      </c>
    </row>
    <row r="953" spans="1:10">
      <c r="A953" t="s">
        <v>8508</v>
      </c>
      <c r="D953" t="s">
        <v>21</v>
      </c>
      <c r="E953">
        <v>2</v>
      </c>
      <c r="F953">
        <v>2</v>
      </c>
      <c r="G953">
        <v>0.12787000000000001</v>
      </c>
      <c r="H953">
        <v>9.7402000000000002E-2</v>
      </c>
      <c r="I953">
        <f>LOG(G953,2)</f>
        <v>-2.967250266382909</v>
      </c>
      <c r="J953">
        <f>LOG(H953,2)</f>
        <v>-3.3599047936431026</v>
      </c>
    </row>
    <row r="954" spans="1:10">
      <c r="A954" t="s">
        <v>8510</v>
      </c>
      <c r="B954" t="s">
        <v>5639</v>
      </c>
      <c r="C954" t="s">
        <v>4618</v>
      </c>
      <c r="D954" t="s">
        <v>18</v>
      </c>
      <c r="E954">
        <v>2</v>
      </c>
      <c r="F954">
        <v>2</v>
      </c>
      <c r="G954">
        <v>1.2051000000000001</v>
      </c>
      <c r="H954">
        <v>1.4112</v>
      </c>
      <c r="I954">
        <f>LOG(G954,2)</f>
        <v>0.26915286721717357</v>
      </c>
      <c r="J954">
        <f>LOG(H954,2)</f>
        <v>0.49692246600807122</v>
      </c>
    </row>
    <row r="955" spans="1:10">
      <c r="A955" t="s">
        <v>8495</v>
      </c>
      <c r="B955" t="s">
        <v>5642</v>
      </c>
      <c r="C955" t="s">
        <v>4395</v>
      </c>
      <c r="D955" t="s">
        <v>16</v>
      </c>
      <c r="E955">
        <v>2</v>
      </c>
      <c r="F955">
        <v>2</v>
      </c>
      <c r="G955">
        <v>0.17821000000000001</v>
      </c>
      <c r="H955">
        <v>0.14180000000000001</v>
      </c>
      <c r="I955">
        <f>LOG(G955,2)</f>
        <v>-2.4883498009813576</v>
      </c>
      <c r="J955">
        <f>LOG(H955,2)</f>
        <v>-2.8180705623099334</v>
      </c>
    </row>
    <row r="956" spans="1:10">
      <c r="A956" t="s">
        <v>8496</v>
      </c>
      <c r="B956" t="s">
        <v>5635</v>
      </c>
      <c r="C956" t="s">
        <v>2877</v>
      </c>
      <c r="D956" t="s">
        <v>13</v>
      </c>
      <c r="E956">
        <v>2</v>
      </c>
      <c r="F956">
        <v>2</v>
      </c>
      <c r="G956">
        <v>1.0566</v>
      </c>
      <c r="H956">
        <v>1.0172000000000001</v>
      </c>
      <c r="I956">
        <f>LOG(G956,2)</f>
        <v>7.9429315002915141E-2</v>
      </c>
      <c r="J956">
        <f>LOG(H956,2)</f>
        <v>2.4603367140657029E-2</v>
      </c>
    </row>
    <row r="957" spans="1:10">
      <c r="A957" t="s">
        <v>8497</v>
      </c>
      <c r="B957" t="s">
        <v>5636</v>
      </c>
      <c r="C957" t="s">
        <v>2878</v>
      </c>
      <c r="D957" t="s">
        <v>14</v>
      </c>
      <c r="E957">
        <v>2</v>
      </c>
      <c r="F957">
        <v>2</v>
      </c>
      <c r="G957">
        <v>2.0087000000000002</v>
      </c>
      <c r="H957">
        <v>1.2790999999999999</v>
      </c>
      <c r="I957">
        <f>LOG(G957,2)</f>
        <v>1.0062621131848417</v>
      </c>
      <c r="J957">
        <f>LOG(H957,2)</f>
        <v>0.35512905848416998</v>
      </c>
    </row>
    <row r="958" spans="1:10">
      <c r="A958" t="s">
        <v>8498</v>
      </c>
      <c r="B958" t="s">
        <v>5637</v>
      </c>
      <c r="C958" t="s">
        <v>4843</v>
      </c>
      <c r="D958" t="s">
        <v>11</v>
      </c>
      <c r="E958">
        <v>2</v>
      </c>
      <c r="F958">
        <v>2</v>
      </c>
      <c r="G958">
        <v>0.49286000000000002</v>
      </c>
      <c r="H958">
        <v>0.50373999999999997</v>
      </c>
      <c r="I958">
        <f>LOG(G958,2)</f>
        <v>-1.0207501967415269</v>
      </c>
      <c r="J958">
        <f>LOG(H958,2)</f>
        <v>-0.98924880063853182</v>
      </c>
    </row>
    <row r="959" spans="1:10">
      <c r="A959" t="s">
        <v>8499</v>
      </c>
      <c r="B959" t="s">
        <v>5638</v>
      </c>
      <c r="D959" t="s">
        <v>12</v>
      </c>
      <c r="E959">
        <v>2</v>
      </c>
      <c r="F959">
        <v>2</v>
      </c>
      <c r="G959">
        <v>0.95408000000000004</v>
      </c>
      <c r="H959">
        <v>1.2766</v>
      </c>
      <c r="I959">
        <f>LOG(G959,2)</f>
        <v>-6.7817853012641496E-2</v>
      </c>
      <c r="J959">
        <f>LOG(H959,2)</f>
        <v>0.35230655290633583</v>
      </c>
    </row>
    <row r="960" spans="1:10">
      <c r="A960" t="s">
        <v>8501</v>
      </c>
      <c r="B960" t="s">
        <v>5632</v>
      </c>
      <c r="D960" t="s">
        <v>8</v>
      </c>
      <c r="E960">
        <v>2</v>
      </c>
      <c r="F960">
        <v>2</v>
      </c>
      <c r="G960">
        <v>1.0607</v>
      </c>
      <c r="H960">
        <v>0.47541</v>
      </c>
      <c r="I960">
        <f>LOG(G960,2)</f>
        <v>8.5016673488713876E-2</v>
      </c>
      <c r="J960">
        <f>LOG(H960,2)</f>
        <v>-1.0727558449543513</v>
      </c>
    </row>
    <row r="961" spans="1:10">
      <c r="A961" t="s">
        <v>11585</v>
      </c>
      <c r="B961" t="s">
        <v>8487</v>
      </c>
      <c r="C961" t="s">
        <v>5628</v>
      </c>
      <c r="D961" t="s">
        <v>2873</v>
      </c>
      <c r="E961">
        <v>3</v>
      </c>
      <c r="F961">
        <v>2</v>
      </c>
      <c r="G961">
        <v>4.1627000000000001</v>
      </c>
      <c r="H961">
        <v>1.9073</v>
      </c>
      <c r="I961">
        <f>LOG(G961,2)</f>
        <v>2.0575195891992828</v>
      </c>
      <c r="J961">
        <f>LOG(H961,2)</f>
        <v>0.93153178359412359</v>
      </c>
    </row>
    <row r="962" spans="1:10">
      <c r="A962" t="s">
        <v>11368</v>
      </c>
      <c r="B962" t="s">
        <v>8254</v>
      </c>
      <c r="C962" t="s">
        <v>5418</v>
      </c>
      <c r="D962" t="s">
        <v>2677</v>
      </c>
      <c r="E962">
        <v>3</v>
      </c>
      <c r="F962">
        <v>2</v>
      </c>
      <c r="G962">
        <v>11.852</v>
      </c>
      <c r="H962">
        <v>1.2139</v>
      </c>
      <c r="I962">
        <f>LOG(G962,2)</f>
        <v>3.567058626299195</v>
      </c>
      <c r="J962">
        <f>LOG(H962,2)</f>
        <v>0.27964957855708572</v>
      </c>
    </row>
    <row r="963" spans="1:10">
      <c r="A963" t="s">
        <v>11238</v>
      </c>
      <c r="B963" t="s">
        <v>8126</v>
      </c>
      <c r="C963" t="s">
        <v>5241</v>
      </c>
      <c r="D963" t="s">
        <v>2556</v>
      </c>
      <c r="E963">
        <v>3</v>
      </c>
      <c r="F963">
        <v>2</v>
      </c>
      <c r="G963">
        <v>2.2828000000000001E-2</v>
      </c>
      <c r="H963">
        <v>4.0375999999999997E-3</v>
      </c>
      <c r="I963">
        <f>LOG(G963,2)</f>
        <v>-5.4530517216477241</v>
      </c>
      <c r="J963">
        <f>LOG(H963,2)</f>
        <v>-7.9522862929131097</v>
      </c>
    </row>
    <row r="964" spans="1:10">
      <c r="A964" t="s">
        <v>11076</v>
      </c>
      <c r="B964" t="s">
        <v>7945</v>
      </c>
      <c r="C964" t="s">
        <v>5094</v>
      </c>
      <c r="D964" t="s">
        <v>2410</v>
      </c>
      <c r="E964">
        <v>3</v>
      </c>
      <c r="F964">
        <v>2</v>
      </c>
      <c r="G964">
        <v>0.15135000000000001</v>
      </c>
      <c r="H964">
        <v>0.10129000000000001</v>
      </c>
      <c r="I964">
        <f>LOG(G964,2)</f>
        <v>-2.7240394197219362</v>
      </c>
      <c r="J964">
        <f>LOG(H964,2)</f>
        <v>-3.3034363458474831</v>
      </c>
    </row>
    <row r="965" spans="1:10">
      <c r="A965" t="s">
        <v>11003</v>
      </c>
      <c r="B965" t="s">
        <v>7873</v>
      </c>
      <c r="C965" t="s">
        <v>5028</v>
      </c>
      <c r="D965" t="s">
        <v>2341</v>
      </c>
      <c r="E965">
        <v>3</v>
      </c>
      <c r="F965">
        <v>2</v>
      </c>
      <c r="G965">
        <v>0.93572999999999995</v>
      </c>
      <c r="H965">
        <v>1.0406</v>
      </c>
      <c r="I965">
        <f>LOG(G965,2)</f>
        <v>-9.5835787144623583E-2</v>
      </c>
      <c r="J965">
        <f>LOG(H965,2)</f>
        <v>5.7415612427243023E-2</v>
      </c>
    </row>
    <row r="966" spans="1:10">
      <c r="A966" t="s">
        <v>10989</v>
      </c>
      <c r="B966" t="s">
        <v>7857</v>
      </c>
      <c r="C966" t="s">
        <v>4979</v>
      </c>
      <c r="D966" t="s">
        <v>2321</v>
      </c>
      <c r="E966">
        <v>3</v>
      </c>
      <c r="F966">
        <v>2</v>
      </c>
      <c r="G966">
        <v>3.1633</v>
      </c>
      <c r="H966">
        <v>1.9977</v>
      </c>
      <c r="I966">
        <f>LOG(G966,2)</f>
        <v>1.6614303841791582</v>
      </c>
      <c r="J966">
        <f>LOG(H966,2)</f>
        <v>0.99833994598886422</v>
      </c>
    </row>
    <row r="967" spans="1:10">
      <c r="A967" t="s">
        <v>10929</v>
      </c>
      <c r="B967" t="s">
        <v>7796</v>
      </c>
      <c r="C967" t="s">
        <v>4884</v>
      </c>
      <c r="D967" t="s">
        <v>2273</v>
      </c>
      <c r="E967">
        <v>3</v>
      </c>
      <c r="F967">
        <v>2</v>
      </c>
      <c r="G967">
        <v>1.851</v>
      </c>
      <c r="H967">
        <v>6.7764000000000001E-3</v>
      </c>
      <c r="I967">
        <f>LOG(G967,2)</f>
        <v>0.8883048952084871</v>
      </c>
      <c r="J967">
        <f>LOG(H967,2)</f>
        <v>-7.2052652475090904</v>
      </c>
    </row>
    <row r="968" spans="1:10">
      <c r="A968" t="s">
        <v>10890</v>
      </c>
      <c r="B968" t="s">
        <v>7732</v>
      </c>
      <c r="C968" t="s">
        <v>4856</v>
      </c>
      <c r="D968" t="s">
        <v>2220</v>
      </c>
      <c r="E968">
        <v>3</v>
      </c>
      <c r="F968">
        <v>2</v>
      </c>
      <c r="G968">
        <v>0.12314</v>
      </c>
      <c r="H968">
        <v>3.9514000000000001E-2</v>
      </c>
      <c r="I968">
        <f>LOG(G968,2)</f>
        <v>-3.0216286212217245</v>
      </c>
      <c r="J968">
        <f>LOG(H968,2)</f>
        <v>-4.6614922921286981</v>
      </c>
    </row>
    <row r="969" spans="1:10">
      <c r="A969" t="s">
        <v>10830</v>
      </c>
      <c r="B969" t="s">
        <v>7698</v>
      </c>
      <c r="C969" t="s">
        <v>4809</v>
      </c>
      <c r="D969" t="s">
        <v>2178</v>
      </c>
      <c r="E969">
        <v>3</v>
      </c>
      <c r="F969">
        <v>2</v>
      </c>
      <c r="G969">
        <v>101.31</v>
      </c>
      <c r="H969">
        <v>0.31835999999999998</v>
      </c>
      <c r="I969">
        <f>LOG(G969,2)</f>
        <v>6.6626327749539076</v>
      </c>
      <c r="J969">
        <f>LOG(H969,2)</f>
        <v>-1.6512690134869599</v>
      </c>
    </row>
    <row r="970" spans="1:10">
      <c r="A970" t="s">
        <v>10840</v>
      </c>
      <c r="B970" t="s">
        <v>7678</v>
      </c>
      <c r="C970" t="s">
        <v>4819</v>
      </c>
      <c r="D970" t="s">
        <v>2170</v>
      </c>
      <c r="E970">
        <v>3</v>
      </c>
      <c r="F970">
        <v>2</v>
      </c>
      <c r="G970">
        <v>1.0498000000000001</v>
      </c>
      <c r="H970">
        <v>1.2411000000000001</v>
      </c>
      <c r="I970">
        <f>LOG(G970,2)</f>
        <v>7.0114502661328182E-2</v>
      </c>
      <c r="J970">
        <f>LOG(H970,2)</f>
        <v>0.31161936340684349</v>
      </c>
    </row>
    <row r="971" spans="1:10">
      <c r="A971" t="s">
        <v>10816</v>
      </c>
      <c r="B971" t="s">
        <v>7656</v>
      </c>
      <c r="C971" t="s">
        <v>4839</v>
      </c>
      <c r="D971" t="s">
        <v>2154</v>
      </c>
      <c r="E971">
        <v>3</v>
      </c>
      <c r="F971">
        <v>2</v>
      </c>
      <c r="G971">
        <v>0.25335999999999997</v>
      </c>
      <c r="H971">
        <v>0.19822000000000001</v>
      </c>
      <c r="I971">
        <f>LOG(G971,2)</f>
        <v>-1.980739322408622</v>
      </c>
      <c r="J971">
        <f>LOG(H971,2)</f>
        <v>-2.3348255599859757</v>
      </c>
    </row>
    <row r="972" spans="1:10">
      <c r="A972" t="s">
        <v>10798</v>
      </c>
      <c r="B972" t="s">
        <v>7623</v>
      </c>
      <c r="C972" t="s">
        <v>4777</v>
      </c>
      <c r="D972" t="s">
        <v>2123</v>
      </c>
      <c r="E972">
        <v>3</v>
      </c>
      <c r="F972">
        <v>2</v>
      </c>
      <c r="G972">
        <v>0.54542000000000002</v>
      </c>
      <c r="H972">
        <v>0.60897000000000001</v>
      </c>
      <c r="I972">
        <f>LOG(G972,2)</f>
        <v>-0.87456049149559134</v>
      </c>
      <c r="J972">
        <f>LOG(H972,2)</f>
        <v>-0.71555693722749925</v>
      </c>
    </row>
    <row r="973" spans="1:10">
      <c r="A973" t="s">
        <v>10751</v>
      </c>
      <c r="B973" t="s">
        <v>7615</v>
      </c>
      <c r="C973" t="s">
        <v>4787</v>
      </c>
      <c r="D973" t="s">
        <v>2111</v>
      </c>
      <c r="E973">
        <v>3</v>
      </c>
      <c r="F973">
        <v>2</v>
      </c>
      <c r="G973">
        <v>2.3024</v>
      </c>
      <c r="H973">
        <v>2.629</v>
      </c>
      <c r="I973">
        <f>LOG(G973,2)</f>
        <v>1.2031384971908485</v>
      </c>
      <c r="J973">
        <f>LOG(H973,2)</f>
        <v>1.3945141419559588</v>
      </c>
    </row>
    <row r="974" spans="1:10">
      <c r="A974" t="s">
        <v>10774</v>
      </c>
      <c r="B974" t="s">
        <v>7600</v>
      </c>
      <c r="C974" t="s">
        <v>4736</v>
      </c>
      <c r="D974" t="s">
        <v>7600</v>
      </c>
      <c r="E974">
        <v>3</v>
      </c>
      <c r="F974">
        <v>2</v>
      </c>
      <c r="G974">
        <v>1.4814000000000001</v>
      </c>
      <c r="H974">
        <v>0.43702000000000002</v>
      </c>
      <c r="I974">
        <f>LOG(G974,2)</f>
        <v>0.56696124231448874</v>
      </c>
      <c r="J974">
        <f>LOG(H974,2)</f>
        <v>-1.1942287894393706</v>
      </c>
    </row>
    <row r="975" spans="1:10">
      <c r="A975" t="s">
        <v>10672</v>
      </c>
      <c r="B975" t="s">
        <v>7537</v>
      </c>
      <c r="C975" t="s">
        <v>4683</v>
      </c>
      <c r="D975" t="s">
        <v>2050</v>
      </c>
      <c r="E975">
        <v>3</v>
      </c>
      <c r="F975">
        <v>2</v>
      </c>
      <c r="G975">
        <v>1.8180000000000001</v>
      </c>
      <c r="H975">
        <v>0.25489000000000001</v>
      </c>
      <c r="I975">
        <f>LOG(G975,2)</f>
        <v>0.86235219953202014</v>
      </c>
      <c r="J975">
        <f>LOG(H975,2)</f>
        <v>-1.9720533211090785</v>
      </c>
    </row>
    <row r="976" spans="1:10">
      <c r="A976" t="s">
        <v>10658</v>
      </c>
      <c r="B976" t="s">
        <v>7500</v>
      </c>
      <c r="C976" t="s">
        <v>4646</v>
      </c>
      <c r="D976" t="s">
        <v>2023</v>
      </c>
      <c r="E976">
        <v>3</v>
      </c>
      <c r="F976">
        <v>2</v>
      </c>
      <c r="G976">
        <v>0.97933999999999999</v>
      </c>
      <c r="H976">
        <v>1.877</v>
      </c>
      <c r="I976">
        <f>LOG(G976,2)</f>
        <v>-3.0118283927504937E-2</v>
      </c>
      <c r="J976">
        <f>LOG(H976,2)</f>
        <v>0.90842865016878727</v>
      </c>
    </row>
    <row r="977" spans="1:10">
      <c r="A977" t="s">
        <v>10639</v>
      </c>
      <c r="B977" t="s">
        <v>7487</v>
      </c>
      <c r="C977" t="s">
        <v>4600</v>
      </c>
      <c r="D977" t="s">
        <v>2009</v>
      </c>
      <c r="E977">
        <v>3</v>
      </c>
      <c r="F977">
        <v>2</v>
      </c>
      <c r="G977">
        <v>0.15079999999999999</v>
      </c>
      <c r="H977">
        <v>5.5490999999999999E-2</v>
      </c>
      <c r="I977">
        <f>LOG(G977,2)</f>
        <v>-2.7292916662807856</v>
      </c>
      <c r="J977">
        <f>LOG(H977,2)</f>
        <v>-4.1716023878301671</v>
      </c>
    </row>
    <row r="978" spans="1:10">
      <c r="A978" t="s">
        <v>10642</v>
      </c>
      <c r="B978" t="s">
        <v>7490</v>
      </c>
      <c r="C978" t="s">
        <v>4603</v>
      </c>
      <c r="D978" t="s">
        <v>2012</v>
      </c>
      <c r="E978">
        <v>3</v>
      </c>
      <c r="F978">
        <v>2</v>
      </c>
      <c r="G978">
        <v>0.79030999999999996</v>
      </c>
      <c r="H978">
        <v>1.0194000000000001</v>
      </c>
      <c r="I978">
        <f>LOG(G978,2)</f>
        <v>-0.33950943180408494</v>
      </c>
      <c r="J978">
        <f>LOG(H978,2)</f>
        <v>2.7720258355927441E-2</v>
      </c>
    </row>
    <row r="979" spans="1:10">
      <c r="A979" t="s">
        <v>10652</v>
      </c>
      <c r="B979" t="s">
        <v>7481</v>
      </c>
      <c r="C979" t="s">
        <v>4614</v>
      </c>
      <c r="D979" t="s">
        <v>1995</v>
      </c>
      <c r="E979">
        <v>3</v>
      </c>
      <c r="F979">
        <v>2</v>
      </c>
      <c r="G979">
        <v>1.0055000000000001</v>
      </c>
      <c r="H979">
        <v>0.83387</v>
      </c>
      <c r="I979">
        <f>LOG(G979,2)</f>
        <v>7.9130816432649298E-3</v>
      </c>
      <c r="J979">
        <f>LOG(H979,2)</f>
        <v>-0.26210560926786547</v>
      </c>
    </row>
    <row r="980" spans="1:10">
      <c r="A980" t="s">
        <v>10605</v>
      </c>
      <c r="B980" t="s">
        <v>7456</v>
      </c>
      <c r="C980" t="s">
        <v>4569</v>
      </c>
      <c r="D980" t="s">
        <v>1975</v>
      </c>
      <c r="E980">
        <v>3</v>
      </c>
      <c r="F980">
        <v>2</v>
      </c>
      <c r="G980">
        <v>3.6482000000000001E-2</v>
      </c>
      <c r="H980">
        <v>1.7656999999999999E-2</v>
      </c>
      <c r="I980">
        <f>LOG(G980,2)</f>
        <v>-4.7766713673173129</v>
      </c>
      <c r="J980">
        <f>LOG(H980,2)</f>
        <v>-5.8236159460398724</v>
      </c>
    </row>
    <row r="981" spans="1:10">
      <c r="A981" t="s">
        <v>10615</v>
      </c>
      <c r="B981" t="s">
        <v>7437</v>
      </c>
      <c r="C981" t="s">
        <v>4580</v>
      </c>
      <c r="D981" t="s">
        <v>1970</v>
      </c>
      <c r="E981">
        <v>3</v>
      </c>
      <c r="F981">
        <v>2</v>
      </c>
      <c r="G981">
        <v>0.22381999999999999</v>
      </c>
      <c r="H981">
        <v>0.13638</v>
      </c>
      <c r="I981">
        <f>LOG(G981,2)</f>
        <v>-2.1595891371627656</v>
      </c>
      <c r="J981">
        <f>LOG(H981,2)</f>
        <v>-2.8742960048978077</v>
      </c>
    </row>
    <row r="982" spans="1:10">
      <c r="A982" t="s">
        <v>10593</v>
      </c>
      <c r="B982" t="s">
        <v>7435</v>
      </c>
      <c r="C982" t="s">
        <v>4594</v>
      </c>
      <c r="D982" t="s">
        <v>1957</v>
      </c>
      <c r="E982">
        <v>3</v>
      </c>
      <c r="F982">
        <v>2</v>
      </c>
      <c r="G982">
        <v>1.6306999999999999E-2</v>
      </c>
      <c r="H982">
        <v>1.8912000000000002E-2</v>
      </c>
      <c r="I982">
        <f>LOG(G982,2)</f>
        <v>-5.9383647960276456</v>
      </c>
      <c r="J982">
        <f>LOG(H982,2)</f>
        <v>-5.7245542491466423</v>
      </c>
    </row>
    <row r="983" spans="1:10">
      <c r="A983" t="s">
        <v>10571</v>
      </c>
      <c r="B983" t="s">
        <v>7427</v>
      </c>
      <c r="C983" t="s">
        <v>4537</v>
      </c>
      <c r="D983" t="s">
        <v>1944</v>
      </c>
      <c r="E983">
        <v>3</v>
      </c>
      <c r="F983">
        <v>2</v>
      </c>
      <c r="G983">
        <v>4.4499999999999998E-2</v>
      </c>
      <c r="H983">
        <v>0.10174999999999999</v>
      </c>
      <c r="I983">
        <f>LOG(G983,2)</f>
        <v>-4.4900508536956893</v>
      </c>
      <c r="J983">
        <f>LOG(H983,2)</f>
        <v>-3.29689930039584</v>
      </c>
    </row>
    <row r="984" spans="1:10">
      <c r="A984" t="s">
        <v>10542</v>
      </c>
      <c r="B984" t="s">
        <v>7366</v>
      </c>
      <c r="C984" t="s">
        <v>4494</v>
      </c>
      <c r="D984" t="s">
        <v>1906</v>
      </c>
      <c r="E984">
        <v>3</v>
      </c>
      <c r="F984">
        <v>2</v>
      </c>
      <c r="G984">
        <v>0.51704000000000006</v>
      </c>
      <c r="H984">
        <v>0.36581000000000002</v>
      </c>
      <c r="I984">
        <f>LOG(G984,2)</f>
        <v>-0.95165219815887259</v>
      </c>
      <c r="J984">
        <f>LOG(H984,2)</f>
        <v>-1.4508335808909043</v>
      </c>
    </row>
    <row r="985" spans="1:10">
      <c r="A985" t="s">
        <v>10547</v>
      </c>
      <c r="B985" t="s">
        <v>7372</v>
      </c>
      <c r="C985" t="s">
        <v>4500</v>
      </c>
      <c r="D985" t="s">
        <v>1897</v>
      </c>
      <c r="E985">
        <v>3</v>
      </c>
      <c r="F985">
        <v>2</v>
      </c>
      <c r="G985">
        <v>0.14205999999999999</v>
      </c>
      <c r="H985">
        <v>0.22832</v>
      </c>
      <c r="I985">
        <f>LOG(G985,2)</f>
        <v>-2.8154277044537461</v>
      </c>
      <c r="J985">
        <f>LOG(H985,2)</f>
        <v>-2.1308708549610484</v>
      </c>
    </row>
    <row r="986" spans="1:10">
      <c r="A986" t="s">
        <v>10317</v>
      </c>
      <c r="B986" t="s">
        <v>7155</v>
      </c>
      <c r="C986" t="s">
        <v>4261</v>
      </c>
      <c r="D986" t="s">
        <v>1708</v>
      </c>
      <c r="E986">
        <v>3</v>
      </c>
      <c r="F986">
        <v>2</v>
      </c>
      <c r="G986">
        <v>0.59004000000000001</v>
      </c>
      <c r="H986">
        <v>0.28770000000000001</v>
      </c>
      <c r="I986">
        <f>LOG(G986,2)</f>
        <v>-0.7611153338950406</v>
      </c>
      <c r="J986">
        <f>LOG(H986,2)</f>
        <v>-1.7973628738101626</v>
      </c>
    </row>
    <row r="987" spans="1:10">
      <c r="A987" t="s">
        <v>10261</v>
      </c>
      <c r="B987" t="s">
        <v>7086</v>
      </c>
      <c r="C987" t="s">
        <v>4239</v>
      </c>
      <c r="D987" t="s">
        <v>1652</v>
      </c>
      <c r="E987">
        <v>3</v>
      </c>
      <c r="F987">
        <v>2</v>
      </c>
      <c r="G987">
        <v>2.3626999999999998</v>
      </c>
      <c r="H987">
        <v>0.34908</v>
      </c>
      <c r="I987">
        <f>LOG(G987,2)</f>
        <v>1.2404364570778694</v>
      </c>
      <c r="J987">
        <f>LOG(H987,2)</f>
        <v>-1.5183703926153491</v>
      </c>
    </row>
    <row r="988" spans="1:10">
      <c r="A988" t="s">
        <v>10268</v>
      </c>
      <c r="B988" t="s">
        <v>7080</v>
      </c>
      <c r="C988" t="s">
        <v>4245</v>
      </c>
      <c r="D988" t="s">
        <v>1659</v>
      </c>
      <c r="E988">
        <v>3</v>
      </c>
      <c r="F988">
        <v>2</v>
      </c>
      <c r="G988">
        <v>1.7142999999999999</v>
      </c>
      <c r="H988">
        <v>3.1366999999999998</v>
      </c>
      <c r="I988">
        <f>LOG(G988,2)</f>
        <v>0.77761960107213279</v>
      </c>
      <c r="J988">
        <f>LOG(H988,2)</f>
        <v>1.6492475536606599</v>
      </c>
    </row>
    <row r="989" spans="1:10">
      <c r="A989" t="s">
        <v>10242</v>
      </c>
      <c r="B989" t="s">
        <v>7056</v>
      </c>
      <c r="C989" t="s">
        <v>4194</v>
      </c>
      <c r="D989" t="s">
        <v>1622</v>
      </c>
      <c r="E989">
        <v>3</v>
      </c>
      <c r="F989">
        <v>2</v>
      </c>
      <c r="G989">
        <v>1.2286999999999999</v>
      </c>
      <c r="H989">
        <v>1.0144</v>
      </c>
      <c r="I989">
        <f>LOG(G989,2)</f>
        <v>0.29713270957116261</v>
      </c>
      <c r="J989">
        <f>LOG(H989,2)</f>
        <v>2.0626650589957819E-2</v>
      </c>
    </row>
    <row r="990" spans="1:10">
      <c r="A990" t="s">
        <v>10219</v>
      </c>
      <c r="B990" t="s">
        <v>7026</v>
      </c>
      <c r="C990" t="s">
        <v>4143</v>
      </c>
      <c r="D990" t="s">
        <v>1614</v>
      </c>
      <c r="E990">
        <v>3</v>
      </c>
      <c r="F990">
        <v>2</v>
      </c>
      <c r="G990">
        <v>2.5141</v>
      </c>
      <c r="H990">
        <v>3.6318999999999999</v>
      </c>
      <c r="I990">
        <f>LOG(G990,2)</f>
        <v>1.3300420350546989</v>
      </c>
      <c r="J990">
        <f>LOG(H990,2)</f>
        <v>1.8607244803022271</v>
      </c>
    </row>
    <row r="991" spans="1:10">
      <c r="A991" t="s">
        <v>10222</v>
      </c>
      <c r="B991" t="s">
        <v>7029</v>
      </c>
      <c r="C991" t="s">
        <v>4146</v>
      </c>
      <c r="D991" t="s">
        <v>1595</v>
      </c>
      <c r="E991">
        <v>3</v>
      </c>
      <c r="F991">
        <v>2</v>
      </c>
      <c r="G991">
        <v>1.6709000000000001</v>
      </c>
      <c r="H991">
        <v>1.1162000000000001</v>
      </c>
      <c r="I991">
        <f>LOG(G991,2)</f>
        <v>0.7406253935899314</v>
      </c>
      <c r="J991">
        <f>LOG(H991,2)</f>
        <v>0.1585955515008968</v>
      </c>
    </row>
    <row r="992" spans="1:10">
      <c r="A992" t="s">
        <v>10224</v>
      </c>
      <c r="B992" t="s">
        <v>7031</v>
      </c>
      <c r="C992" t="s">
        <v>4148</v>
      </c>
      <c r="D992" t="s">
        <v>1597</v>
      </c>
      <c r="E992">
        <v>3</v>
      </c>
      <c r="F992">
        <v>2</v>
      </c>
      <c r="G992">
        <v>0.30681999999999998</v>
      </c>
      <c r="H992">
        <v>0.27778999999999998</v>
      </c>
      <c r="I992">
        <f>LOG(G992,2)</f>
        <v>-1.704535567195214</v>
      </c>
      <c r="J992">
        <f>LOG(H992,2)</f>
        <v>-1.847933429369639</v>
      </c>
    </row>
    <row r="993" spans="1:10">
      <c r="A993" t="s">
        <v>10141</v>
      </c>
      <c r="B993" t="s">
        <v>6977</v>
      </c>
      <c r="C993" t="s">
        <v>4118</v>
      </c>
      <c r="D993" t="s">
        <v>1566</v>
      </c>
      <c r="E993">
        <v>3</v>
      </c>
      <c r="F993">
        <v>2</v>
      </c>
      <c r="G993">
        <v>1.0884</v>
      </c>
      <c r="H993">
        <v>0.17365</v>
      </c>
      <c r="I993">
        <f>LOG(G993,2)</f>
        <v>0.12220886170022928</v>
      </c>
      <c r="J993">
        <f>LOG(H993,2)</f>
        <v>-2.5257456841673576</v>
      </c>
    </row>
    <row r="994" spans="1:10">
      <c r="A994" t="s">
        <v>10119</v>
      </c>
      <c r="B994" t="s">
        <v>6943</v>
      </c>
      <c r="C994" t="s">
        <v>4065</v>
      </c>
      <c r="D994" t="s">
        <v>1531</v>
      </c>
      <c r="E994">
        <v>3</v>
      </c>
      <c r="F994">
        <v>2</v>
      </c>
      <c r="G994">
        <v>5.8844000000000003</v>
      </c>
      <c r="H994">
        <v>4.3109000000000002</v>
      </c>
      <c r="I994">
        <f>LOG(G994,2)</f>
        <v>2.5568953190608066</v>
      </c>
      <c r="J994">
        <f>LOG(H994,2)</f>
        <v>2.1079890966900576</v>
      </c>
    </row>
    <row r="995" spans="1:10">
      <c r="A995" t="s">
        <v>10120</v>
      </c>
      <c r="B995" t="s">
        <v>6944</v>
      </c>
      <c r="C995" t="s">
        <v>4066</v>
      </c>
      <c r="D995" t="s">
        <v>1532</v>
      </c>
      <c r="E995">
        <v>3</v>
      </c>
      <c r="F995">
        <v>2</v>
      </c>
      <c r="G995">
        <v>1.3098000000000001</v>
      </c>
      <c r="H995">
        <v>1.1974</v>
      </c>
      <c r="I995">
        <f>LOG(G995,2)</f>
        <v>0.38934653616249798</v>
      </c>
      <c r="J995">
        <f>LOG(H995,2)</f>
        <v>0.25990517535335272</v>
      </c>
    </row>
    <row r="996" spans="1:10">
      <c r="A996" t="s">
        <v>10108</v>
      </c>
      <c r="B996" t="s">
        <v>6917</v>
      </c>
      <c r="C996" t="s">
        <v>4024</v>
      </c>
      <c r="D996" t="s">
        <v>1510</v>
      </c>
      <c r="E996">
        <v>3</v>
      </c>
      <c r="F996">
        <v>2</v>
      </c>
      <c r="G996">
        <v>0.72118000000000004</v>
      </c>
      <c r="H996">
        <v>102.69</v>
      </c>
      <c r="I996">
        <f>LOG(G996,2)</f>
        <v>-0.47156870685380625</v>
      </c>
      <c r="J996">
        <f>LOG(H996,2)</f>
        <v>6.6821518879562705</v>
      </c>
    </row>
    <row r="997" spans="1:10">
      <c r="A997" t="s">
        <v>10109</v>
      </c>
      <c r="B997" t="s">
        <v>6898</v>
      </c>
      <c r="C997" t="s">
        <v>4025</v>
      </c>
      <c r="D997" t="s">
        <v>1511</v>
      </c>
      <c r="E997">
        <v>3</v>
      </c>
      <c r="F997">
        <v>2</v>
      </c>
      <c r="G997">
        <v>2.9761000000000002</v>
      </c>
      <c r="H997">
        <v>1.0931999999999999</v>
      </c>
      <c r="I997">
        <f>LOG(G997,2)</f>
        <v>1.5734230032874297</v>
      </c>
      <c r="J997">
        <f>LOG(H997,2)</f>
        <v>0.12855736497375747</v>
      </c>
    </row>
    <row r="998" spans="1:10">
      <c r="A998" t="s">
        <v>10081</v>
      </c>
      <c r="B998" t="s">
        <v>6889</v>
      </c>
      <c r="C998" t="s">
        <v>4050</v>
      </c>
      <c r="D998" t="s">
        <v>1480</v>
      </c>
      <c r="E998">
        <v>3</v>
      </c>
      <c r="F998">
        <v>2</v>
      </c>
      <c r="G998">
        <v>1.4607000000000001</v>
      </c>
      <c r="H998">
        <v>0.86685000000000001</v>
      </c>
      <c r="I998">
        <f>LOG(G998,2)</f>
        <v>0.54665990644083451</v>
      </c>
      <c r="J998">
        <f>LOG(H998,2)</f>
        <v>-0.20614572425269051</v>
      </c>
    </row>
    <row r="999" spans="1:10">
      <c r="A999" t="s">
        <v>10049</v>
      </c>
      <c r="B999" t="s">
        <v>6862</v>
      </c>
      <c r="C999" t="s">
        <v>3987</v>
      </c>
      <c r="D999" t="s">
        <v>6862</v>
      </c>
      <c r="E999">
        <v>3</v>
      </c>
      <c r="F999">
        <v>2</v>
      </c>
      <c r="G999">
        <v>0.55415000000000003</v>
      </c>
      <c r="H999">
        <v>0.51229999999999998</v>
      </c>
      <c r="I999">
        <f>LOG(G999,2)</f>
        <v>-0.85165155008435112</v>
      </c>
      <c r="J999">
        <f>LOG(H999,2)</f>
        <v>-0.96493920309488579</v>
      </c>
    </row>
    <row r="1000" spans="1:10">
      <c r="A1000" t="s">
        <v>10024</v>
      </c>
      <c r="B1000" t="s">
        <v>6805</v>
      </c>
      <c r="C1000" t="s">
        <v>3966</v>
      </c>
      <c r="D1000" t="s">
        <v>1424</v>
      </c>
      <c r="E1000">
        <v>3</v>
      </c>
      <c r="F1000">
        <v>2</v>
      </c>
      <c r="G1000">
        <v>1.0404</v>
      </c>
      <c r="H1000">
        <v>1.0463</v>
      </c>
      <c r="I1000">
        <f>LOG(G1000,2)</f>
        <v>5.7138304393541776E-2</v>
      </c>
      <c r="J1000">
        <f>LOG(H1000,2)</f>
        <v>6.5296567127780952E-2</v>
      </c>
    </row>
    <row r="1001" spans="1:10">
      <c r="A1001" t="s">
        <v>9967</v>
      </c>
      <c r="B1001" t="s">
        <v>6770</v>
      </c>
      <c r="C1001" t="s">
        <v>3869</v>
      </c>
      <c r="D1001" t="s">
        <v>6770</v>
      </c>
      <c r="E1001">
        <v>3</v>
      </c>
      <c r="F1001">
        <v>2</v>
      </c>
      <c r="G1001">
        <v>1.1863999999999999</v>
      </c>
      <c r="H1001">
        <v>0.17674999999999999</v>
      </c>
      <c r="I1001">
        <f>LOG(G1001,2)</f>
        <v>0.24659050290518097</v>
      </c>
      <c r="J1001">
        <f>LOG(H1001,2)</f>
        <v>-2.5002178798526882</v>
      </c>
    </row>
    <row r="1002" spans="1:10">
      <c r="A1002" t="s">
        <v>9948</v>
      </c>
      <c r="B1002" t="s">
        <v>6747</v>
      </c>
      <c r="C1002" t="s">
        <v>3883</v>
      </c>
      <c r="D1002" t="s">
        <v>6747</v>
      </c>
      <c r="E1002">
        <v>3</v>
      </c>
      <c r="F1002">
        <v>2</v>
      </c>
      <c r="G1002">
        <v>101.39</v>
      </c>
      <c r="H1002">
        <v>2.4788000000000001</v>
      </c>
      <c r="I1002">
        <f>LOG(G1002,2)</f>
        <v>6.6637715574824101</v>
      </c>
      <c r="J1002">
        <f>LOG(H1002,2)</f>
        <v>1.3096418734221607</v>
      </c>
    </row>
    <row r="1003" spans="1:10">
      <c r="A1003" t="s">
        <v>9950</v>
      </c>
      <c r="B1003" t="s">
        <v>6749</v>
      </c>
      <c r="C1003" t="s">
        <v>3885</v>
      </c>
      <c r="D1003" t="s">
        <v>1379</v>
      </c>
      <c r="E1003">
        <v>3</v>
      </c>
      <c r="F1003">
        <v>2</v>
      </c>
      <c r="G1003">
        <v>0.27332000000000001</v>
      </c>
      <c r="H1003">
        <v>0.48515999999999998</v>
      </c>
      <c r="I1003">
        <f>LOG(G1003,2)</f>
        <v>-1.8713370629621737</v>
      </c>
      <c r="J1003">
        <f>LOG(H1003,2)</f>
        <v>-1.043467485443961</v>
      </c>
    </row>
    <row r="1004" spans="1:10">
      <c r="A1004" t="s">
        <v>9917</v>
      </c>
      <c r="B1004" t="s">
        <v>6719</v>
      </c>
      <c r="C1004" t="s">
        <v>3844</v>
      </c>
      <c r="D1004" t="s">
        <v>1356</v>
      </c>
      <c r="E1004">
        <v>3</v>
      </c>
      <c r="F1004">
        <v>2</v>
      </c>
      <c r="G1004">
        <v>0.4274</v>
      </c>
      <c r="H1004">
        <v>7.3140999999999998</v>
      </c>
      <c r="I1004">
        <f>LOG(G1004,2)</f>
        <v>-1.2263411868896383</v>
      </c>
      <c r="J1004">
        <f>LOG(H1004,2)</f>
        <v>2.8706803516612123</v>
      </c>
    </row>
    <row r="1005" spans="1:10">
      <c r="A1005" t="s">
        <v>9898</v>
      </c>
      <c r="B1005" t="s">
        <v>6702</v>
      </c>
      <c r="C1005" t="s">
        <v>3855</v>
      </c>
      <c r="D1005" t="s">
        <v>1342</v>
      </c>
      <c r="E1005">
        <v>3</v>
      </c>
      <c r="F1005">
        <v>2</v>
      </c>
      <c r="G1005">
        <v>1.234</v>
      </c>
      <c r="H1005">
        <v>0.63102000000000003</v>
      </c>
      <c r="I1005">
        <f>LOG(G1005,2)</f>
        <v>0.3033423944873308</v>
      </c>
      <c r="J1005">
        <f>LOG(H1005,2)</f>
        <v>-0.66424236314458585</v>
      </c>
    </row>
    <row r="1006" spans="1:10">
      <c r="A1006" t="s">
        <v>9902</v>
      </c>
      <c r="B1006" t="s">
        <v>6706</v>
      </c>
      <c r="C1006" t="s">
        <v>3859</v>
      </c>
      <c r="D1006" t="s">
        <v>1346</v>
      </c>
      <c r="E1006">
        <v>3</v>
      </c>
      <c r="F1006">
        <v>2</v>
      </c>
      <c r="G1006">
        <v>1.3385</v>
      </c>
      <c r="H1006">
        <v>0.66907000000000005</v>
      </c>
      <c r="I1006">
        <f>LOG(G1006,2)</f>
        <v>0.4206171389786908</v>
      </c>
      <c r="J1006">
        <f>LOG(H1006,2)</f>
        <v>-0.57977093727949236</v>
      </c>
    </row>
    <row r="1007" spans="1:10">
      <c r="A1007" t="s">
        <v>9905</v>
      </c>
      <c r="B1007" t="s">
        <v>6709</v>
      </c>
      <c r="C1007" t="s">
        <v>3810</v>
      </c>
      <c r="D1007" t="s">
        <v>1331</v>
      </c>
      <c r="E1007">
        <v>3</v>
      </c>
      <c r="F1007">
        <v>2</v>
      </c>
      <c r="G1007">
        <v>1.6622999999999999E-2</v>
      </c>
      <c r="H1007">
        <v>4.0530000000000002E-3</v>
      </c>
      <c r="I1007">
        <f>LOG(G1007,2)</f>
        <v>-5.9106754168994238</v>
      </c>
      <c r="J1007">
        <f>LOG(H1007,2)</f>
        <v>-7.9467941092773335</v>
      </c>
    </row>
    <row r="1008" spans="1:10">
      <c r="A1008" t="s">
        <v>9804</v>
      </c>
      <c r="B1008" t="s">
        <v>6597</v>
      </c>
      <c r="C1008" t="s">
        <v>3729</v>
      </c>
      <c r="D1008" t="s">
        <v>1245</v>
      </c>
      <c r="E1008">
        <v>3</v>
      </c>
      <c r="F1008">
        <v>2</v>
      </c>
      <c r="G1008">
        <v>0.33331</v>
      </c>
      <c r="H1008">
        <v>0.12698999999999999</v>
      </c>
      <c r="I1008">
        <f>LOG(G1008,2)</f>
        <v>-1.5850634929087863</v>
      </c>
      <c r="J1008">
        <f>LOG(H1008,2)</f>
        <v>-2.9772132003972356</v>
      </c>
    </row>
    <row r="1009" spans="1:10">
      <c r="A1009" t="s">
        <v>9770</v>
      </c>
      <c r="B1009" t="s">
        <v>6575</v>
      </c>
      <c r="C1009" t="s">
        <v>3695</v>
      </c>
      <c r="D1009" t="s">
        <v>1224</v>
      </c>
      <c r="E1009">
        <v>3</v>
      </c>
      <c r="F1009">
        <v>2</v>
      </c>
      <c r="G1009">
        <v>0.29316999999999999</v>
      </c>
      <c r="H1009">
        <v>0.1125</v>
      </c>
      <c r="I1009">
        <f>LOG(G1009,2)</f>
        <v>-1.7701906144224915</v>
      </c>
      <c r="J1009">
        <f>LOG(H1009,2)</f>
        <v>-3.15200309344505</v>
      </c>
    </row>
    <row r="1010" spans="1:10">
      <c r="A1010" t="s">
        <v>9738</v>
      </c>
      <c r="B1010" t="s">
        <v>6534</v>
      </c>
      <c r="C1010" t="s">
        <v>3678</v>
      </c>
      <c r="D1010" t="s">
        <v>1190</v>
      </c>
      <c r="E1010">
        <v>3</v>
      </c>
      <c r="F1010">
        <v>2</v>
      </c>
      <c r="G1010">
        <v>3.4066000000000001</v>
      </c>
      <c r="H1010">
        <v>0.44202000000000002</v>
      </c>
      <c r="I1010">
        <f>LOG(G1010,2)</f>
        <v>1.7683325573858215</v>
      </c>
      <c r="J1010">
        <f>LOG(H1010,2)</f>
        <v>-1.1778164464289489</v>
      </c>
    </row>
    <row r="1011" spans="1:10">
      <c r="A1011" t="s">
        <v>9741</v>
      </c>
      <c r="B1011" t="s">
        <v>6524</v>
      </c>
      <c r="C1011" t="s">
        <v>3681</v>
      </c>
      <c r="D1011" t="s">
        <v>1183</v>
      </c>
      <c r="E1011">
        <v>3</v>
      </c>
      <c r="F1011">
        <v>2</v>
      </c>
      <c r="G1011">
        <v>0.77244000000000002</v>
      </c>
      <c r="H1011">
        <v>0.60070000000000001</v>
      </c>
      <c r="I1011">
        <f>LOG(G1011,2)</f>
        <v>-0.37250522020594484</v>
      </c>
      <c r="J1011">
        <f>LOG(H1011,2)</f>
        <v>-0.73528343102297955</v>
      </c>
    </row>
    <row r="1012" spans="1:10">
      <c r="A1012" t="s">
        <v>9720</v>
      </c>
      <c r="B1012" t="s">
        <v>6514</v>
      </c>
      <c r="C1012" t="s">
        <v>3641</v>
      </c>
      <c r="D1012" t="s">
        <v>6514</v>
      </c>
      <c r="E1012">
        <v>3</v>
      </c>
      <c r="F1012">
        <v>2</v>
      </c>
      <c r="G1012">
        <v>0.76783000000000001</v>
      </c>
      <c r="H1012">
        <v>0.85150999999999999</v>
      </c>
      <c r="I1012">
        <f>LOG(G1012,2)</f>
        <v>-0.38114116584902319</v>
      </c>
      <c r="J1012">
        <f>LOG(H1012,2)</f>
        <v>-0.23190462209958149</v>
      </c>
    </row>
    <row r="1013" spans="1:10">
      <c r="A1013" t="s">
        <v>9681</v>
      </c>
      <c r="B1013" t="s">
        <v>6481</v>
      </c>
      <c r="C1013" t="s">
        <v>3623</v>
      </c>
      <c r="D1013" t="s">
        <v>6481</v>
      </c>
      <c r="E1013">
        <v>3</v>
      </c>
      <c r="F1013">
        <v>2</v>
      </c>
      <c r="G1013">
        <v>0.39772000000000002</v>
      </c>
      <c r="H1013">
        <v>0.63771999999999995</v>
      </c>
      <c r="I1013">
        <f>LOG(G1013,2)</f>
        <v>-1.3301749826428479</v>
      </c>
      <c r="J1013">
        <f>LOG(H1013,2)</f>
        <v>-0.64900496757350334</v>
      </c>
    </row>
    <row r="1014" spans="1:10">
      <c r="A1014" t="s">
        <v>9669</v>
      </c>
      <c r="B1014" t="s">
        <v>6488</v>
      </c>
      <c r="C1014" t="s">
        <v>3591</v>
      </c>
      <c r="D1014" t="s">
        <v>1125</v>
      </c>
      <c r="E1014">
        <v>3</v>
      </c>
      <c r="F1014">
        <v>2</v>
      </c>
      <c r="G1014">
        <v>6.0199000000000003E-2</v>
      </c>
      <c r="H1014">
        <v>0.26373000000000002</v>
      </c>
      <c r="I1014">
        <f>LOG(G1014,2)</f>
        <v>-4.0541166680226963</v>
      </c>
      <c r="J1014">
        <f>LOG(H1014,2)</f>
        <v>-1.9228664038916528</v>
      </c>
    </row>
    <row r="1015" spans="1:10">
      <c r="A1015" t="s">
        <v>9628</v>
      </c>
      <c r="B1015" t="s">
        <v>6433</v>
      </c>
      <c r="C1015" t="s">
        <v>3561</v>
      </c>
      <c r="D1015" t="s">
        <v>1104</v>
      </c>
      <c r="E1015">
        <v>3</v>
      </c>
      <c r="F1015">
        <v>2</v>
      </c>
      <c r="G1015">
        <v>0.87268000000000001</v>
      </c>
      <c r="H1015">
        <v>1.0165</v>
      </c>
      <c r="I1015">
        <f>LOG(G1015,2)</f>
        <v>-0.19647536090141499</v>
      </c>
      <c r="J1015">
        <f>LOG(H1015,2)</f>
        <v>2.361021518264534E-2</v>
      </c>
    </row>
    <row r="1016" spans="1:10">
      <c r="A1016" t="s">
        <v>9611</v>
      </c>
      <c r="B1016" t="s">
        <v>6404</v>
      </c>
      <c r="C1016" t="s">
        <v>3525</v>
      </c>
      <c r="D1016" t="s">
        <v>1077</v>
      </c>
      <c r="E1016">
        <v>3</v>
      </c>
      <c r="F1016">
        <v>2</v>
      </c>
      <c r="G1016">
        <v>0.21737000000000001</v>
      </c>
      <c r="H1016">
        <v>1.4420999999999999</v>
      </c>
      <c r="I1016">
        <f>LOG(G1016,2)</f>
        <v>-2.2017752522119318</v>
      </c>
      <c r="J1016">
        <f>LOG(H1016,2)</f>
        <v>0.52817120930960237</v>
      </c>
    </row>
    <row r="1017" spans="1:10">
      <c r="A1017" t="s">
        <v>9619</v>
      </c>
      <c r="B1017" t="s">
        <v>6412</v>
      </c>
      <c r="C1017" t="s">
        <v>3533</v>
      </c>
      <c r="D1017" t="s">
        <v>1065</v>
      </c>
      <c r="E1017">
        <v>3</v>
      </c>
      <c r="F1017">
        <v>2</v>
      </c>
      <c r="G1017">
        <v>6.4997999999999996</v>
      </c>
      <c r="H1017">
        <v>2.9028</v>
      </c>
      <c r="I1017">
        <f>LOG(G1017,2)</f>
        <v>2.7003953268415026</v>
      </c>
      <c r="J1017">
        <f>LOG(H1017,2)</f>
        <v>1.5374451751516318</v>
      </c>
    </row>
    <row r="1018" spans="1:10">
      <c r="A1018" t="s">
        <v>9595</v>
      </c>
      <c r="B1018" t="s">
        <v>6392</v>
      </c>
      <c r="C1018" t="s">
        <v>3541</v>
      </c>
      <c r="D1018" t="s">
        <v>1058</v>
      </c>
      <c r="E1018">
        <v>3</v>
      </c>
      <c r="F1018">
        <v>2</v>
      </c>
      <c r="G1018">
        <v>0.66410999999999998</v>
      </c>
      <c r="H1018">
        <v>5.0742000000000002E-2</v>
      </c>
      <c r="I1018">
        <f>LOG(G1018,2)</f>
        <v>-0.59050587242523511</v>
      </c>
      <c r="J1018">
        <f>LOG(H1018,2)</f>
        <v>-4.3006758053114398</v>
      </c>
    </row>
    <row r="1019" spans="1:10">
      <c r="A1019" t="s">
        <v>9570</v>
      </c>
      <c r="B1019" t="s">
        <v>6365</v>
      </c>
      <c r="C1019" t="s">
        <v>3515</v>
      </c>
      <c r="D1019" t="s">
        <v>1031</v>
      </c>
      <c r="E1019">
        <v>3</v>
      </c>
      <c r="F1019">
        <v>2</v>
      </c>
      <c r="G1019">
        <v>0.26884000000000002</v>
      </c>
      <c r="H1019">
        <v>2.2437999999999998</v>
      </c>
      <c r="I1019">
        <f>LOG(G1019,2)</f>
        <v>-1.8951802859807847</v>
      </c>
      <c r="J1019">
        <f>LOG(H1019,2)</f>
        <v>1.1659440877705978</v>
      </c>
    </row>
    <row r="1020" spans="1:10">
      <c r="A1020" t="s">
        <v>9539</v>
      </c>
      <c r="B1020" t="s">
        <v>6343</v>
      </c>
      <c r="C1020" t="s">
        <v>3473</v>
      </c>
      <c r="D1020" t="s">
        <v>1019</v>
      </c>
      <c r="E1020">
        <v>3</v>
      </c>
      <c r="F1020">
        <v>2</v>
      </c>
      <c r="G1020">
        <v>5.4150999999999998</v>
      </c>
      <c r="H1020">
        <v>1.028</v>
      </c>
      <c r="I1020">
        <f>LOG(G1020,2)</f>
        <v>2.4369879801552972</v>
      </c>
      <c r="J1020">
        <f>LOG(H1020,2)</f>
        <v>3.9840264531791104E-2</v>
      </c>
    </row>
    <row r="1021" spans="1:10">
      <c r="A1021" t="s">
        <v>9544</v>
      </c>
      <c r="B1021" t="s">
        <v>6348</v>
      </c>
      <c r="C1021" t="s">
        <v>3477</v>
      </c>
      <c r="D1021" t="s">
        <v>1024</v>
      </c>
      <c r="E1021">
        <v>3</v>
      </c>
      <c r="F1021">
        <v>2</v>
      </c>
      <c r="G1021">
        <v>1.0703</v>
      </c>
      <c r="H1021">
        <v>8.4475999999999996E-2</v>
      </c>
      <c r="I1021">
        <f>LOG(G1021,2)</f>
        <v>9.8015233868959453E-2</v>
      </c>
      <c r="J1021">
        <f>LOG(H1021,2)</f>
        <v>-3.5653146661198676</v>
      </c>
    </row>
    <row r="1022" spans="1:10">
      <c r="A1022" t="s">
        <v>9545</v>
      </c>
      <c r="B1022" t="s">
        <v>6334</v>
      </c>
      <c r="C1022" t="s">
        <v>3478</v>
      </c>
      <c r="D1022" t="s">
        <v>1008</v>
      </c>
      <c r="E1022">
        <v>3</v>
      </c>
      <c r="F1022">
        <v>2</v>
      </c>
      <c r="G1022">
        <v>3.5076000000000001</v>
      </c>
      <c r="H1022">
        <v>1.3592</v>
      </c>
      <c r="I1022">
        <f>LOG(G1022,2)</f>
        <v>1.8104842349777595</v>
      </c>
      <c r="J1022">
        <f>LOG(H1022,2)</f>
        <v>0.4427577576347711</v>
      </c>
    </row>
    <row r="1023" spans="1:10">
      <c r="A1023" t="s">
        <v>9523</v>
      </c>
      <c r="B1023" t="s">
        <v>6333</v>
      </c>
      <c r="C1023" t="s">
        <v>3488</v>
      </c>
      <c r="D1023" t="s">
        <v>998</v>
      </c>
      <c r="E1023">
        <v>3</v>
      </c>
      <c r="F1023">
        <v>2</v>
      </c>
      <c r="G1023">
        <v>1.4155</v>
      </c>
      <c r="H1023">
        <v>1.3179000000000001</v>
      </c>
      <c r="I1023">
        <f>LOG(G1023,2)</f>
        <v>0.50131174924366007</v>
      </c>
      <c r="J1023">
        <f>LOG(H1023,2)</f>
        <v>0.39824090526446843</v>
      </c>
    </row>
    <row r="1024" spans="1:10">
      <c r="A1024" t="s">
        <v>9534</v>
      </c>
      <c r="B1024" t="s">
        <v>6314</v>
      </c>
      <c r="C1024" t="s">
        <v>3431</v>
      </c>
      <c r="D1024" t="s">
        <v>992</v>
      </c>
      <c r="E1024">
        <v>3</v>
      </c>
      <c r="F1024">
        <v>2</v>
      </c>
      <c r="G1024">
        <v>0.26633000000000001</v>
      </c>
      <c r="H1024">
        <v>0.21639</v>
      </c>
      <c r="I1024">
        <f>LOG(G1024,2)</f>
        <v>-1.908713148826594</v>
      </c>
      <c r="J1024">
        <f>LOG(H1024,2)</f>
        <v>-2.2082942652409292</v>
      </c>
    </row>
    <row r="1025" spans="1:10">
      <c r="A1025" t="s">
        <v>9516</v>
      </c>
      <c r="B1025" t="s">
        <v>6297</v>
      </c>
      <c r="D1025" t="s">
        <v>970</v>
      </c>
      <c r="E1025">
        <v>3</v>
      </c>
      <c r="F1025">
        <v>2</v>
      </c>
      <c r="G1025">
        <v>5.5404</v>
      </c>
      <c r="H1025">
        <v>0.25712000000000002</v>
      </c>
      <c r="I1025">
        <f>LOG(G1025,2)</f>
        <v>2.4699901382210734</v>
      </c>
      <c r="J1025">
        <f>LOG(H1025,2)</f>
        <v>-1.9594862607617181</v>
      </c>
    </row>
    <row r="1026" spans="1:10">
      <c r="A1026" t="s">
        <v>9489</v>
      </c>
      <c r="B1026" t="s">
        <v>6286</v>
      </c>
      <c r="C1026" t="s">
        <v>3455</v>
      </c>
      <c r="D1026" t="s">
        <v>962</v>
      </c>
      <c r="E1026">
        <v>3</v>
      </c>
      <c r="F1026">
        <v>2</v>
      </c>
      <c r="G1026">
        <v>1.7676000000000001</v>
      </c>
      <c r="H1026">
        <v>0.84528000000000003</v>
      </c>
      <c r="I1026">
        <f>LOG(G1026,2)</f>
        <v>0.82179183620755614</v>
      </c>
      <c r="J1026">
        <f>LOG(H1026,2)</f>
        <v>-0.24249877988444712</v>
      </c>
    </row>
    <row r="1027" spans="1:10">
      <c r="A1027" t="s">
        <v>9479</v>
      </c>
      <c r="D1027" t="s">
        <v>1072</v>
      </c>
      <c r="E1027">
        <v>3</v>
      </c>
      <c r="F1027">
        <v>2</v>
      </c>
      <c r="G1027">
        <v>0.92974000000000001</v>
      </c>
      <c r="H1027">
        <v>1.1487000000000001</v>
      </c>
      <c r="I1027">
        <f>LOG(G1027,2)</f>
        <v>-0.10510076915469155</v>
      </c>
      <c r="J1027">
        <f>LOG(H1027,2)</f>
        <v>0.20000206602186754</v>
      </c>
    </row>
    <row r="1028" spans="1:10">
      <c r="A1028" t="s">
        <v>9459</v>
      </c>
      <c r="D1028" t="s">
        <v>967</v>
      </c>
      <c r="E1028">
        <v>3</v>
      </c>
      <c r="F1028">
        <v>2</v>
      </c>
      <c r="G1028">
        <v>6.4813999999999998</v>
      </c>
      <c r="H1028">
        <v>1.0610999999999999</v>
      </c>
      <c r="I1028">
        <f>LOG(G1028,2)</f>
        <v>2.6963054728172002</v>
      </c>
      <c r="J1028">
        <f>LOG(H1028,2)</f>
        <v>8.5560624872625515E-2</v>
      </c>
    </row>
    <row r="1029" spans="1:10">
      <c r="A1029" t="s">
        <v>9439</v>
      </c>
      <c r="B1029" t="s">
        <v>6251</v>
      </c>
      <c r="C1029" t="s">
        <v>3416</v>
      </c>
      <c r="D1029" t="s">
        <v>938</v>
      </c>
      <c r="E1029">
        <v>3</v>
      </c>
      <c r="F1029">
        <v>2</v>
      </c>
      <c r="G1029">
        <v>2.0565000000000002</v>
      </c>
      <c r="H1029">
        <v>17.873999999999999</v>
      </c>
      <c r="I1029">
        <f>LOG(G1029,2)</f>
        <v>1.0401910718382952</v>
      </c>
      <c r="J1029">
        <f>LOG(H1029,2)</f>
        <v>4.1597906243085996</v>
      </c>
    </row>
    <row r="1030" spans="1:10">
      <c r="A1030" t="s">
        <v>9441</v>
      </c>
      <c r="B1030" t="s">
        <v>6253</v>
      </c>
      <c r="C1030" t="s">
        <v>3418</v>
      </c>
      <c r="D1030" t="s">
        <v>924</v>
      </c>
      <c r="E1030">
        <v>3</v>
      </c>
      <c r="F1030">
        <v>2</v>
      </c>
      <c r="G1030">
        <v>1.3508</v>
      </c>
      <c r="H1030">
        <v>0.47638999999999998</v>
      </c>
      <c r="I1030">
        <f>LOG(G1030,2)</f>
        <v>0.43381408445802727</v>
      </c>
      <c r="J1030">
        <f>LOG(H1030,2)</f>
        <v>-1.0697849652743938</v>
      </c>
    </row>
    <row r="1031" spans="1:10">
      <c r="A1031" t="s">
        <v>9406</v>
      </c>
      <c r="B1031" t="s">
        <v>6234</v>
      </c>
      <c r="C1031" t="s">
        <v>3384</v>
      </c>
      <c r="D1031" t="s">
        <v>903</v>
      </c>
      <c r="E1031">
        <v>3</v>
      </c>
      <c r="F1031">
        <v>2</v>
      </c>
      <c r="G1031">
        <v>4.7907000000000002</v>
      </c>
      <c r="H1031">
        <v>0.46973999999999999</v>
      </c>
      <c r="I1031">
        <f>LOG(G1031,2)</f>
        <v>2.2602364728183493</v>
      </c>
      <c r="J1031">
        <f>LOG(H1031,2)</f>
        <v>-1.0900656455442583</v>
      </c>
    </row>
    <row r="1032" spans="1:10">
      <c r="A1032" t="s">
        <v>9419</v>
      </c>
      <c r="B1032" t="s">
        <v>6213</v>
      </c>
      <c r="C1032" t="s">
        <v>3331</v>
      </c>
      <c r="D1032" t="s">
        <v>901</v>
      </c>
      <c r="E1032">
        <v>3</v>
      </c>
      <c r="F1032">
        <v>2</v>
      </c>
      <c r="G1032">
        <v>0.21576999999999999</v>
      </c>
      <c r="H1032">
        <v>0.15354999999999999</v>
      </c>
      <c r="I1032">
        <f>LOG(G1032,2)</f>
        <v>-2.2124338040183638</v>
      </c>
      <c r="J1032">
        <f>LOG(H1032,2)</f>
        <v>-2.703219582573575</v>
      </c>
    </row>
    <row r="1033" spans="1:10">
      <c r="A1033" t="s">
        <v>9370</v>
      </c>
      <c r="B1033" t="s">
        <v>6186</v>
      </c>
      <c r="D1033" t="s">
        <v>6186</v>
      </c>
      <c r="E1033">
        <v>3</v>
      </c>
      <c r="F1033">
        <v>2</v>
      </c>
      <c r="G1033">
        <v>1.0485</v>
      </c>
      <c r="H1033">
        <v>0.38034000000000001</v>
      </c>
      <c r="I1033">
        <f>LOG(G1033,2)</f>
        <v>6.8326861434505545E-2</v>
      </c>
      <c r="J1033">
        <f>LOG(H1033,2)</f>
        <v>-1.3946384210595588</v>
      </c>
    </row>
    <row r="1034" spans="1:10">
      <c r="A1034" t="s">
        <v>9372</v>
      </c>
      <c r="B1034" t="s">
        <v>6187</v>
      </c>
      <c r="C1034" t="s">
        <v>3353</v>
      </c>
      <c r="D1034" t="s">
        <v>875</v>
      </c>
      <c r="E1034">
        <v>3</v>
      </c>
      <c r="F1034">
        <v>2</v>
      </c>
      <c r="G1034">
        <v>9.7919999999999998</v>
      </c>
      <c r="H1034">
        <v>2.5474999999999999</v>
      </c>
      <c r="I1034">
        <f>LOG(G1034,2)</f>
        <v>3.2916035580305651</v>
      </c>
      <c r="J1034">
        <f>LOG(H1034,2)</f>
        <v>1.3490821463910891</v>
      </c>
    </row>
    <row r="1035" spans="1:10">
      <c r="A1035" t="s">
        <v>9366</v>
      </c>
      <c r="D1035" t="s">
        <v>857</v>
      </c>
      <c r="E1035">
        <v>3</v>
      </c>
      <c r="F1035">
        <v>2</v>
      </c>
      <c r="G1035">
        <v>1.798</v>
      </c>
      <c r="H1035">
        <v>0.89786999999999995</v>
      </c>
      <c r="I1035">
        <f>LOG(G1035,2)</f>
        <v>0.84639302085236034</v>
      </c>
      <c r="J1035">
        <f>LOG(H1035,2)</f>
        <v>-0.15542151844220639</v>
      </c>
    </row>
    <row r="1036" spans="1:10">
      <c r="A1036" t="s">
        <v>9347</v>
      </c>
      <c r="D1036" t="s">
        <v>852</v>
      </c>
      <c r="E1036">
        <v>3</v>
      </c>
      <c r="F1036">
        <v>2</v>
      </c>
      <c r="G1036">
        <v>0.72321999999999997</v>
      </c>
      <c r="H1036">
        <v>1.3564000000000001</v>
      </c>
      <c r="I1036">
        <f>LOG(G1036,2)</f>
        <v>-0.46749352014608458</v>
      </c>
      <c r="J1036">
        <f>LOG(H1036,2)</f>
        <v>0.43978268947598159</v>
      </c>
    </row>
    <row r="1037" spans="1:10">
      <c r="A1037" t="s">
        <v>9338</v>
      </c>
      <c r="B1037" t="s">
        <v>6163</v>
      </c>
      <c r="C1037" t="s">
        <v>3316</v>
      </c>
      <c r="D1037" t="s">
        <v>6163</v>
      </c>
      <c r="E1037">
        <v>3</v>
      </c>
      <c r="F1037">
        <v>2</v>
      </c>
      <c r="G1037">
        <v>0.51312000000000002</v>
      </c>
      <c r="H1037">
        <v>6.6229999999999997E-2</v>
      </c>
      <c r="I1037">
        <f>LOG(G1037,2)</f>
        <v>-0.96263183599516489</v>
      </c>
      <c r="J1037">
        <f>LOG(H1037,2)</f>
        <v>-3.9163713315436057</v>
      </c>
    </row>
    <row r="1038" spans="1:10">
      <c r="A1038" t="s">
        <v>9294</v>
      </c>
      <c r="B1038" t="s">
        <v>6133</v>
      </c>
      <c r="C1038" t="s">
        <v>3288</v>
      </c>
      <c r="D1038" t="s">
        <v>811</v>
      </c>
      <c r="E1038">
        <v>3</v>
      </c>
      <c r="F1038">
        <v>2</v>
      </c>
      <c r="G1038">
        <v>48.676000000000002</v>
      </c>
      <c r="H1038">
        <v>2.2959000000000001</v>
      </c>
      <c r="I1038">
        <f>LOG(G1038,2)</f>
        <v>5.6051387128718932</v>
      </c>
      <c r="J1038">
        <f>LOG(H1038,2)</f>
        <v>1.1990598054953354</v>
      </c>
    </row>
    <row r="1039" spans="1:10">
      <c r="A1039" t="s">
        <v>9283</v>
      </c>
      <c r="B1039" t="s">
        <v>6131</v>
      </c>
      <c r="C1039" t="s">
        <v>3292</v>
      </c>
      <c r="D1039" t="s">
        <v>806</v>
      </c>
      <c r="E1039">
        <v>3</v>
      </c>
      <c r="F1039">
        <v>2</v>
      </c>
      <c r="G1039">
        <v>1.3431</v>
      </c>
      <c r="H1039">
        <v>0.92991999999999997</v>
      </c>
      <c r="I1039">
        <f>LOG(G1039,2)</f>
        <v>0.42556672407525109</v>
      </c>
      <c r="J1039">
        <f>LOG(H1039,2)</f>
        <v>-0.10482148680397055</v>
      </c>
    </row>
    <row r="1040" spans="1:10">
      <c r="A1040" t="s">
        <v>9258</v>
      </c>
      <c r="B1040" t="s">
        <v>8307</v>
      </c>
      <c r="C1040" t="s">
        <v>5456</v>
      </c>
      <c r="D1040" t="s">
        <v>775</v>
      </c>
      <c r="E1040">
        <v>3</v>
      </c>
      <c r="F1040">
        <v>2</v>
      </c>
      <c r="G1040">
        <v>1.6979999999999999E-2</v>
      </c>
      <c r="H1040">
        <v>0.73431000000000002</v>
      </c>
      <c r="I1040">
        <f>LOG(G1040,2)</f>
        <v>-5.8800197308837729</v>
      </c>
      <c r="J1040">
        <f>LOG(H1040,2)</f>
        <v>-0.44553884783276687</v>
      </c>
    </row>
    <row r="1041" spans="1:10">
      <c r="A1041" t="s">
        <v>9262</v>
      </c>
      <c r="B1041" t="s">
        <v>6104</v>
      </c>
      <c r="C1041" t="s">
        <v>5464</v>
      </c>
      <c r="D1041" t="s">
        <v>772</v>
      </c>
      <c r="E1041">
        <v>3</v>
      </c>
      <c r="F1041">
        <v>2</v>
      </c>
      <c r="G1041">
        <v>0.95474000000000003</v>
      </c>
      <c r="H1041">
        <v>5.4905999999999997</v>
      </c>
      <c r="I1041">
        <f>LOG(G1041,2)</f>
        <v>-6.6820190828745935E-2</v>
      </c>
      <c r="J1041">
        <f>LOG(H1041,2)</f>
        <v>2.4569638122043358</v>
      </c>
    </row>
    <row r="1042" spans="1:10">
      <c r="A1042" t="s">
        <v>9235</v>
      </c>
      <c r="B1042" t="s">
        <v>8192</v>
      </c>
      <c r="C1042" t="s">
        <v>5335</v>
      </c>
      <c r="D1042" t="s">
        <v>744</v>
      </c>
      <c r="E1042">
        <v>3</v>
      </c>
      <c r="F1042">
        <v>2</v>
      </c>
      <c r="G1042">
        <v>12.41</v>
      </c>
      <c r="H1042">
        <v>1.1111</v>
      </c>
      <c r="I1042">
        <f>LOG(G1042,2)</f>
        <v>3.6334312103556319</v>
      </c>
      <c r="J1042">
        <f>LOG(H1042,2)</f>
        <v>0.15198866642250583</v>
      </c>
    </row>
    <row r="1043" spans="1:10">
      <c r="A1043" t="s">
        <v>9228</v>
      </c>
      <c r="B1043" t="s">
        <v>6080</v>
      </c>
      <c r="C1043" t="s">
        <v>3255</v>
      </c>
      <c r="D1043" t="s">
        <v>734</v>
      </c>
      <c r="E1043">
        <v>3</v>
      </c>
      <c r="F1043">
        <v>2</v>
      </c>
      <c r="G1043">
        <v>38.753999999999998</v>
      </c>
      <c r="H1043">
        <v>1.5509999999999999</v>
      </c>
      <c r="I1043">
        <f>LOG(G1043,2)</f>
        <v>5.2762733209474595</v>
      </c>
      <c r="J1043">
        <f>LOG(H1043,2)</f>
        <v>0.63319868637400378</v>
      </c>
    </row>
    <row r="1044" spans="1:10">
      <c r="A1044" t="s">
        <v>9211</v>
      </c>
      <c r="B1044" t="s">
        <v>6077</v>
      </c>
      <c r="C1044" t="s">
        <v>3257</v>
      </c>
      <c r="D1044" t="s">
        <v>737</v>
      </c>
      <c r="E1044">
        <v>3</v>
      </c>
      <c r="F1044">
        <v>2</v>
      </c>
      <c r="G1044">
        <v>0.15354000000000001</v>
      </c>
      <c r="H1044">
        <v>0.33579999999999999</v>
      </c>
      <c r="I1044">
        <f>LOG(G1044,2)</f>
        <v>-2.7033135416762093</v>
      </c>
      <c r="J1044">
        <f>LOG(H1044,2)</f>
        <v>-1.5743258646124194</v>
      </c>
    </row>
    <row r="1045" spans="1:10">
      <c r="A1045" t="s">
        <v>9220</v>
      </c>
      <c r="B1045" t="s">
        <v>6070</v>
      </c>
      <c r="C1045" t="s">
        <v>3262</v>
      </c>
      <c r="D1045" t="s">
        <v>729</v>
      </c>
      <c r="E1045">
        <v>3</v>
      </c>
      <c r="F1045">
        <v>2</v>
      </c>
      <c r="G1045">
        <v>26.841000000000001</v>
      </c>
      <c r="H1045">
        <v>0.64078000000000002</v>
      </c>
      <c r="I1045">
        <f>LOG(G1045,2)</f>
        <v>4.746366517102274</v>
      </c>
      <c r="J1045">
        <f>LOG(H1045,2)</f>
        <v>-0.64209897577854591</v>
      </c>
    </row>
    <row r="1046" spans="1:10">
      <c r="A1046" t="s">
        <v>9183</v>
      </c>
      <c r="B1046" t="s">
        <v>6062</v>
      </c>
      <c r="C1046" t="s">
        <v>3237</v>
      </c>
      <c r="D1046" t="s">
        <v>704</v>
      </c>
      <c r="E1046">
        <v>3</v>
      </c>
      <c r="F1046">
        <v>2</v>
      </c>
      <c r="G1046">
        <v>0.46326000000000001</v>
      </c>
      <c r="H1046">
        <v>1.5987</v>
      </c>
      <c r="I1046">
        <f>LOG(G1046,2)</f>
        <v>-1.1101059760666687</v>
      </c>
      <c r="J1046">
        <f>LOG(H1046,2)</f>
        <v>0.67689923893174131</v>
      </c>
    </row>
    <row r="1047" spans="1:10">
      <c r="A1047" t="s">
        <v>9190</v>
      </c>
      <c r="B1047" t="s">
        <v>6060</v>
      </c>
      <c r="C1047" t="s">
        <v>3243</v>
      </c>
      <c r="D1047" t="s">
        <v>700</v>
      </c>
      <c r="E1047">
        <v>3</v>
      </c>
      <c r="F1047">
        <v>2</v>
      </c>
      <c r="G1047">
        <v>0.43058999999999997</v>
      </c>
      <c r="H1047">
        <v>0.37103999999999998</v>
      </c>
      <c r="I1047">
        <f>LOG(G1047,2)</f>
        <v>-1.2156132800685442</v>
      </c>
      <c r="J1047">
        <f>LOG(H1047,2)</f>
        <v>-1.4303533697908082</v>
      </c>
    </row>
    <row r="1048" spans="1:10">
      <c r="A1048" t="s">
        <v>9153</v>
      </c>
      <c r="B1048" t="s">
        <v>6036</v>
      </c>
      <c r="C1048" t="s">
        <v>5059</v>
      </c>
      <c r="D1048" t="s">
        <v>664</v>
      </c>
      <c r="E1048">
        <v>3</v>
      </c>
      <c r="F1048">
        <v>2</v>
      </c>
      <c r="G1048">
        <v>0.79456000000000004</v>
      </c>
      <c r="H1048">
        <v>6.7657999999999996E-2</v>
      </c>
      <c r="I1048">
        <f>LOG(G1048,2)</f>
        <v>-0.33177192825997082</v>
      </c>
      <c r="J1048">
        <f>LOG(H1048,2)</f>
        <v>-3.8855956587073828</v>
      </c>
    </row>
    <row r="1049" spans="1:10">
      <c r="A1049" t="s">
        <v>9133</v>
      </c>
      <c r="B1049" t="s">
        <v>6031</v>
      </c>
      <c r="C1049" t="s">
        <v>3198</v>
      </c>
      <c r="D1049" t="s">
        <v>644</v>
      </c>
      <c r="E1049">
        <v>3</v>
      </c>
      <c r="F1049">
        <v>2</v>
      </c>
      <c r="G1049">
        <v>2.2671999999999999</v>
      </c>
      <c r="H1049">
        <v>0.80745</v>
      </c>
      <c r="I1049">
        <f>LOG(G1049,2)</f>
        <v>1.180911663368569</v>
      </c>
      <c r="J1049">
        <f>LOG(H1049,2)</f>
        <v>-0.30855516880886258</v>
      </c>
    </row>
    <row r="1050" spans="1:10">
      <c r="A1050" t="s">
        <v>9123</v>
      </c>
      <c r="B1050" t="s">
        <v>6020</v>
      </c>
      <c r="C1050" t="s">
        <v>3203</v>
      </c>
      <c r="D1050" t="s">
        <v>638</v>
      </c>
      <c r="E1050">
        <v>3</v>
      </c>
      <c r="F1050">
        <v>2</v>
      </c>
      <c r="G1050">
        <v>0.48697000000000001</v>
      </c>
      <c r="H1050">
        <v>0.23702000000000001</v>
      </c>
      <c r="I1050">
        <f>LOG(G1050,2)</f>
        <v>-1.0380951977016488</v>
      </c>
      <c r="J1050">
        <f>LOG(H1050,2)</f>
        <v>-2.0769192944835662</v>
      </c>
    </row>
    <row r="1051" spans="1:10">
      <c r="A1051" t="s">
        <v>9126</v>
      </c>
      <c r="B1051" t="s">
        <v>6016</v>
      </c>
      <c r="C1051" t="s">
        <v>3204</v>
      </c>
      <c r="D1051" t="s">
        <v>635</v>
      </c>
      <c r="E1051">
        <v>3</v>
      </c>
      <c r="F1051">
        <v>2</v>
      </c>
      <c r="G1051">
        <v>0.63141000000000003</v>
      </c>
      <c r="H1051">
        <v>9.0450000000000003E-2</v>
      </c>
      <c r="I1051">
        <f>LOG(G1051,2)</f>
        <v>-0.66335098527199743</v>
      </c>
      <c r="J1051">
        <f>LOG(H1051,2)</f>
        <v>-3.4667356869282084</v>
      </c>
    </row>
    <row r="1052" spans="1:10">
      <c r="A1052" t="s">
        <v>9113</v>
      </c>
      <c r="B1052" t="s">
        <v>6009</v>
      </c>
      <c r="C1052" t="s">
        <v>3183</v>
      </c>
      <c r="D1052" t="s">
        <v>620</v>
      </c>
      <c r="E1052">
        <v>3</v>
      </c>
      <c r="F1052">
        <v>2</v>
      </c>
      <c r="G1052">
        <v>0.43531999999999998</v>
      </c>
      <c r="H1052">
        <v>0.21972</v>
      </c>
      <c r="I1052">
        <f>LOG(G1052,2)</f>
        <v>-1.1998517911916267</v>
      </c>
      <c r="J1052">
        <f>LOG(H1052,2)</f>
        <v>-2.1862618979183184</v>
      </c>
    </row>
    <row r="1053" spans="1:10">
      <c r="A1053" t="s">
        <v>9086</v>
      </c>
      <c r="B1053" t="s">
        <v>7721</v>
      </c>
      <c r="C1053" t="s">
        <v>4861</v>
      </c>
      <c r="D1053" t="s">
        <v>604</v>
      </c>
      <c r="E1053">
        <v>3</v>
      </c>
      <c r="F1053">
        <v>2</v>
      </c>
      <c r="G1053">
        <v>0.16155</v>
      </c>
      <c r="H1053">
        <v>0.62588999999999995</v>
      </c>
      <c r="I1053">
        <f>LOG(G1053,2)</f>
        <v>-2.6299473442840857</v>
      </c>
      <c r="J1053">
        <f>LOG(H1053,2)</f>
        <v>-0.67601896871846345</v>
      </c>
    </row>
    <row r="1054" spans="1:10">
      <c r="A1054" t="s">
        <v>9044</v>
      </c>
      <c r="B1054" t="s">
        <v>5971</v>
      </c>
      <c r="C1054" t="s">
        <v>4690</v>
      </c>
      <c r="D1054" t="s">
        <v>568</v>
      </c>
      <c r="E1054">
        <v>3</v>
      </c>
      <c r="F1054">
        <v>2</v>
      </c>
      <c r="G1054">
        <v>1.7271999999999999E-3</v>
      </c>
      <c r="H1054">
        <v>3.7962E-3</v>
      </c>
      <c r="I1054">
        <f>LOG(G1054,2)</f>
        <v>-9.1773491361890311</v>
      </c>
      <c r="J1054">
        <f>LOG(H1054,2)</f>
        <v>-8.041228282975533</v>
      </c>
    </row>
    <row r="1055" spans="1:10">
      <c r="A1055" t="s">
        <v>9053</v>
      </c>
      <c r="B1055" t="s">
        <v>5969</v>
      </c>
      <c r="C1055" t="s">
        <v>3150</v>
      </c>
      <c r="D1055" t="s">
        <v>558</v>
      </c>
      <c r="E1055">
        <v>3</v>
      </c>
      <c r="F1055">
        <v>2</v>
      </c>
      <c r="G1055">
        <v>0.12515999999999999</v>
      </c>
      <c r="H1055">
        <v>2.2843</v>
      </c>
      <c r="I1055">
        <f>LOG(G1055,2)</f>
        <v>-2.9981545311958899</v>
      </c>
      <c r="J1055">
        <f>LOG(H1055,2)</f>
        <v>1.1917521341028479</v>
      </c>
    </row>
    <row r="1056" spans="1:10">
      <c r="A1056" t="s">
        <v>9054</v>
      </c>
      <c r="B1056" t="s">
        <v>5970</v>
      </c>
      <c r="C1056" t="s">
        <v>3151</v>
      </c>
      <c r="D1056" t="s">
        <v>559</v>
      </c>
      <c r="E1056">
        <v>3</v>
      </c>
      <c r="F1056">
        <v>2</v>
      </c>
      <c r="G1056">
        <v>0.64671000000000001</v>
      </c>
      <c r="H1056">
        <v>0.34071000000000001</v>
      </c>
      <c r="I1056">
        <f>LOG(G1056,2)</f>
        <v>-0.62880917610684983</v>
      </c>
      <c r="J1056">
        <f>LOG(H1056,2)</f>
        <v>-1.5533838030483835</v>
      </c>
    </row>
    <row r="1057" spans="1:10">
      <c r="A1057" t="s">
        <v>9030</v>
      </c>
      <c r="B1057" t="s">
        <v>5957</v>
      </c>
      <c r="C1057" t="s">
        <v>3139</v>
      </c>
      <c r="D1057" t="s">
        <v>544</v>
      </c>
      <c r="E1057">
        <v>3</v>
      </c>
      <c r="F1057">
        <v>2</v>
      </c>
      <c r="G1057">
        <v>1.9922</v>
      </c>
      <c r="H1057">
        <v>5.6002000000000001</v>
      </c>
      <c r="I1057">
        <f>LOG(G1057,2)</f>
        <v>0.9943624890346372</v>
      </c>
      <c r="J1057">
        <f>LOG(H1057,2)</f>
        <v>2.4854783510730667</v>
      </c>
    </row>
    <row r="1058" spans="1:10">
      <c r="A1058" t="s">
        <v>9007</v>
      </c>
      <c r="B1058" t="s">
        <v>5948</v>
      </c>
      <c r="C1058" t="s">
        <v>3122</v>
      </c>
      <c r="D1058" t="s">
        <v>530</v>
      </c>
      <c r="E1058">
        <v>3</v>
      </c>
      <c r="F1058">
        <v>2</v>
      </c>
      <c r="G1058">
        <v>10.545999999999999</v>
      </c>
      <c r="H1058">
        <v>0.36859999999999998</v>
      </c>
      <c r="I1058">
        <f>LOG(G1058,2)</f>
        <v>3.3986239967177454</v>
      </c>
      <c r="J1058">
        <f>LOG(H1058,2)</f>
        <v>-1.4398720239187364</v>
      </c>
    </row>
    <row r="1059" spans="1:10">
      <c r="A1059" t="s">
        <v>9008</v>
      </c>
      <c r="B1059" t="s">
        <v>5949</v>
      </c>
      <c r="C1059" t="s">
        <v>3123</v>
      </c>
      <c r="D1059" t="s">
        <v>531</v>
      </c>
      <c r="E1059">
        <v>3</v>
      </c>
      <c r="F1059">
        <v>2</v>
      </c>
      <c r="G1059">
        <v>0.80334000000000005</v>
      </c>
      <c r="H1059">
        <v>34.049999999999997</v>
      </c>
      <c r="I1059">
        <f>LOG(G1059,2)</f>
        <v>-0.31591738174264417</v>
      </c>
      <c r="J1059">
        <f>LOG(H1059,2)</f>
        <v>5.0895828931247085</v>
      </c>
    </row>
    <row r="1060" spans="1:10">
      <c r="A1060" t="s">
        <v>8998</v>
      </c>
      <c r="B1060" t="s">
        <v>5934</v>
      </c>
      <c r="C1060" t="s">
        <v>4571</v>
      </c>
      <c r="D1060" t="s">
        <v>515</v>
      </c>
      <c r="E1060">
        <v>3</v>
      </c>
      <c r="F1060">
        <v>2</v>
      </c>
      <c r="G1060">
        <v>0.33798</v>
      </c>
      <c r="H1060">
        <v>3.1862000000000001E-2</v>
      </c>
      <c r="I1060">
        <f>LOG(G1060,2)</f>
        <v>-1.5649902174761074</v>
      </c>
      <c r="J1060">
        <f>LOG(H1060,2)</f>
        <v>-4.9720193610935199</v>
      </c>
    </row>
    <row r="1061" spans="1:10">
      <c r="A1061" t="s">
        <v>9000</v>
      </c>
      <c r="B1061" t="s">
        <v>7445</v>
      </c>
      <c r="C1061" t="s">
        <v>4572</v>
      </c>
      <c r="D1061" t="s">
        <v>517</v>
      </c>
      <c r="E1061">
        <v>3</v>
      </c>
      <c r="F1061">
        <v>2</v>
      </c>
      <c r="G1061">
        <v>1.3795999999999999</v>
      </c>
      <c r="H1061">
        <v>7.3394000000000004</v>
      </c>
      <c r="I1061">
        <f>LOG(G1061,2)</f>
        <v>0.46425003391140413</v>
      </c>
      <c r="J1061">
        <f>LOG(H1061,2)</f>
        <v>2.8756621267734057</v>
      </c>
    </row>
    <row r="1062" spans="1:10">
      <c r="A1062" t="s">
        <v>8991</v>
      </c>
      <c r="B1062" t="s">
        <v>5932</v>
      </c>
      <c r="C1062" t="s">
        <v>4590</v>
      </c>
      <c r="D1062" t="s">
        <v>509</v>
      </c>
      <c r="E1062">
        <v>3</v>
      </c>
      <c r="F1062">
        <v>2</v>
      </c>
      <c r="G1062">
        <v>9.8629999999999995</v>
      </c>
      <c r="H1062">
        <v>0.46004</v>
      </c>
      <c r="I1062">
        <f>LOG(G1062,2)</f>
        <v>3.3020265337051535</v>
      </c>
      <c r="J1062">
        <f>LOG(H1062,2)</f>
        <v>-1.1201687874291333</v>
      </c>
    </row>
    <row r="1063" spans="1:10">
      <c r="A1063" t="s">
        <v>8979</v>
      </c>
      <c r="B1063" t="s">
        <v>5925</v>
      </c>
      <c r="C1063" t="s">
        <v>3107</v>
      </c>
      <c r="D1063" t="s">
        <v>492</v>
      </c>
      <c r="E1063">
        <v>3</v>
      </c>
      <c r="F1063">
        <v>2</v>
      </c>
      <c r="G1063">
        <v>1.3455999999999999</v>
      </c>
      <c r="H1063">
        <v>0.65161999999999998</v>
      </c>
      <c r="I1063">
        <f>LOG(G1063,2)</f>
        <v>0.42824961070569478</v>
      </c>
      <c r="J1063">
        <f>LOG(H1063,2)</f>
        <v>-0.61789721008775822</v>
      </c>
    </row>
    <row r="1064" spans="1:10">
      <c r="A1064" t="s">
        <v>8962</v>
      </c>
      <c r="B1064" t="s">
        <v>7382</v>
      </c>
      <c r="C1064" t="s">
        <v>4484</v>
      </c>
      <c r="D1064" t="s">
        <v>480</v>
      </c>
      <c r="E1064">
        <v>3</v>
      </c>
      <c r="F1064">
        <v>2</v>
      </c>
      <c r="G1064">
        <v>0.49198999999999998</v>
      </c>
      <c r="H1064">
        <v>0.3634</v>
      </c>
      <c r="I1064">
        <f>LOG(G1064,2)</f>
        <v>-1.0232991026907867</v>
      </c>
      <c r="J1064">
        <f>LOG(H1064,2)</f>
        <v>-1.4603696753153335</v>
      </c>
    </row>
    <row r="1065" spans="1:10">
      <c r="A1065" t="s">
        <v>8964</v>
      </c>
      <c r="B1065" t="s">
        <v>5912</v>
      </c>
      <c r="C1065" t="s">
        <v>3117</v>
      </c>
      <c r="D1065" t="s">
        <v>477</v>
      </c>
      <c r="E1065">
        <v>3</v>
      </c>
      <c r="F1065">
        <v>2</v>
      </c>
      <c r="G1065">
        <v>0.91334000000000004</v>
      </c>
      <c r="H1065">
        <v>0.99016999999999999</v>
      </c>
      <c r="I1065">
        <f>LOG(G1065,2)</f>
        <v>-0.13077607695305041</v>
      </c>
      <c r="J1065">
        <f>LOG(H1065,2)</f>
        <v>-1.4251855450829314E-2</v>
      </c>
    </row>
    <row r="1066" spans="1:10">
      <c r="A1066" t="s">
        <v>8947</v>
      </c>
      <c r="B1066" t="s">
        <v>7341</v>
      </c>
      <c r="C1066" t="s">
        <v>4447</v>
      </c>
      <c r="D1066" t="s">
        <v>459</v>
      </c>
      <c r="E1066">
        <v>3</v>
      </c>
      <c r="F1066">
        <v>2</v>
      </c>
      <c r="G1066">
        <v>4.9723000000000003E-2</v>
      </c>
      <c r="H1066">
        <v>3.5826999999999998E-2</v>
      </c>
      <c r="I1066">
        <f>LOG(G1066,2)</f>
        <v>-4.3299428468325534</v>
      </c>
      <c r="J1066">
        <f>LOG(H1066,2)</f>
        <v>-4.8028089462909742</v>
      </c>
    </row>
    <row r="1067" spans="1:10">
      <c r="A1067" t="s">
        <v>8935</v>
      </c>
      <c r="B1067" t="s">
        <v>7328</v>
      </c>
      <c r="C1067" t="s">
        <v>4466</v>
      </c>
      <c r="D1067" t="s">
        <v>453</v>
      </c>
      <c r="E1067">
        <v>3</v>
      </c>
      <c r="F1067">
        <v>2</v>
      </c>
      <c r="G1067">
        <v>9.3849</v>
      </c>
      <c r="H1067">
        <v>12.028</v>
      </c>
      <c r="I1067">
        <f>LOG(G1067,2)</f>
        <v>3.2303413726243209</v>
      </c>
      <c r="J1067">
        <f>LOG(H1067,2)</f>
        <v>3.5883248679119157</v>
      </c>
    </row>
    <row r="1068" spans="1:10">
      <c r="A1068" t="s">
        <v>8917</v>
      </c>
      <c r="B1068" t="s">
        <v>5887</v>
      </c>
      <c r="C1068" t="s">
        <v>3073</v>
      </c>
      <c r="D1068" t="s">
        <v>432</v>
      </c>
      <c r="E1068">
        <v>3</v>
      </c>
      <c r="F1068">
        <v>2</v>
      </c>
      <c r="G1068">
        <v>2.9258999999999999</v>
      </c>
      <c r="H1068">
        <v>41.134999999999998</v>
      </c>
      <c r="I1068">
        <f>LOG(G1068,2)</f>
        <v>1.5488804625832187</v>
      </c>
      <c r="J1068">
        <f>LOG(H1068,2)</f>
        <v>5.3622945383955862</v>
      </c>
    </row>
    <row r="1069" spans="1:10">
      <c r="A1069" t="s">
        <v>8912</v>
      </c>
      <c r="B1069" t="s">
        <v>5880</v>
      </c>
      <c r="C1069" t="s">
        <v>3081</v>
      </c>
      <c r="D1069" t="s">
        <v>420</v>
      </c>
      <c r="E1069">
        <v>3</v>
      </c>
      <c r="F1069">
        <v>2</v>
      </c>
      <c r="G1069">
        <v>1.573</v>
      </c>
      <c r="H1069">
        <v>0.39998</v>
      </c>
      <c r="I1069">
        <f>LOG(G1069,2)</f>
        <v>0.6535186707535996</v>
      </c>
      <c r="J1069">
        <f>LOG(H1069,2)</f>
        <v>-1.3220002314428358</v>
      </c>
    </row>
    <row r="1070" spans="1:10">
      <c r="A1070" t="s">
        <v>8914</v>
      </c>
      <c r="B1070" t="s">
        <v>5882</v>
      </c>
      <c r="C1070" t="s">
        <v>3083</v>
      </c>
      <c r="D1070" t="s">
        <v>416</v>
      </c>
      <c r="E1070">
        <v>3</v>
      </c>
      <c r="F1070">
        <v>2</v>
      </c>
      <c r="G1070">
        <v>0.54962999999999995</v>
      </c>
      <c r="H1070">
        <v>0.27699000000000001</v>
      </c>
      <c r="I1070">
        <f>LOG(G1070,2)</f>
        <v>-0.86346734315124807</v>
      </c>
      <c r="J1070">
        <f>LOG(H1070,2)</f>
        <v>-1.8520942024065068</v>
      </c>
    </row>
    <row r="1071" spans="1:10">
      <c r="A1071" t="s">
        <v>8894</v>
      </c>
      <c r="B1071" t="s">
        <v>5867</v>
      </c>
      <c r="C1071" t="s">
        <v>3058</v>
      </c>
      <c r="D1071" t="s">
        <v>405</v>
      </c>
      <c r="E1071">
        <v>3</v>
      </c>
      <c r="F1071">
        <v>2</v>
      </c>
      <c r="G1071">
        <v>0.19320999999999999</v>
      </c>
      <c r="H1071">
        <v>1.0350999999999999</v>
      </c>
      <c r="I1071">
        <f>LOG(G1071,2)</f>
        <v>-2.371758328989797</v>
      </c>
      <c r="J1071">
        <f>LOG(H1071,2)</f>
        <v>4.97701518163845E-2</v>
      </c>
    </row>
    <row r="1072" spans="1:10">
      <c r="A1072" t="s">
        <v>8858</v>
      </c>
      <c r="B1072" t="s">
        <v>5850</v>
      </c>
      <c r="C1072" t="s">
        <v>3070</v>
      </c>
      <c r="D1072" t="s">
        <v>377</v>
      </c>
      <c r="E1072">
        <v>3</v>
      </c>
      <c r="F1072">
        <v>2</v>
      </c>
      <c r="G1072">
        <v>3.0137999999999998</v>
      </c>
      <c r="H1072">
        <v>4.9374000000000001E-2</v>
      </c>
      <c r="I1072">
        <f>LOG(G1072,2)</f>
        <v>1.591583680843536</v>
      </c>
      <c r="J1072">
        <f>LOG(H1072,2)</f>
        <v>-4.3401046610335845</v>
      </c>
    </row>
    <row r="1073" spans="1:10">
      <c r="A1073" t="s">
        <v>8816</v>
      </c>
      <c r="B1073" t="s">
        <v>5818</v>
      </c>
      <c r="C1073" t="s">
        <v>3005</v>
      </c>
      <c r="D1073" t="s">
        <v>321</v>
      </c>
      <c r="E1073">
        <v>3</v>
      </c>
      <c r="F1073">
        <v>2</v>
      </c>
      <c r="G1073">
        <v>35.511000000000003</v>
      </c>
      <c r="H1073">
        <v>1.9950000000000001</v>
      </c>
      <c r="I1073">
        <f>LOG(G1073,2)</f>
        <v>5.1501940825266566</v>
      </c>
      <c r="J1073">
        <f>LOG(H1073,2)</f>
        <v>0.99638874644762121</v>
      </c>
    </row>
    <row r="1074" spans="1:10">
      <c r="A1074" t="s">
        <v>8796</v>
      </c>
      <c r="B1074" t="s">
        <v>5813</v>
      </c>
      <c r="C1074" t="s">
        <v>3008</v>
      </c>
      <c r="D1074" t="s">
        <v>315</v>
      </c>
      <c r="E1074">
        <v>3</v>
      </c>
      <c r="F1074">
        <v>2</v>
      </c>
      <c r="G1074">
        <v>0.98158000000000001</v>
      </c>
      <c r="H1074">
        <v>0.34959000000000001</v>
      </c>
      <c r="I1074">
        <f>LOG(G1074,2)</f>
        <v>-2.6822240950490402E-2</v>
      </c>
      <c r="J1074">
        <f>LOG(H1074,2)</f>
        <v>-1.5162641776596861</v>
      </c>
    </row>
    <row r="1075" spans="1:10">
      <c r="A1075" t="s">
        <v>8759</v>
      </c>
      <c r="B1075" t="s">
        <v>5787</v>
      </c>
      <c r="C1075" t="s">
        <v>2983</v>
      </c>
      <c r="D1075" t="s">
        <v>282</v>
      </c>
      <c r="E1075">
        <v>3</v>
      </c>
      <c r="F1075">
        <v>2</v>
      </c>
      <c r="G1075">
        <v>3.7776000000000001</v>
      </c>
      <c r="H1075">
        <v>27.064</v>
      </c>
      <c r="I1075">
        <f>LOG(G1075,2)</f>
        <v>1.9174699466791931</v>
      </c>
      <c r="J1075">
        <f>LOG(H1075,2)</f>
        <v>4.7583031771319018</v>
      </c>
    </row>
    <row r="1076" spans="1:10">
      <c r="A1076" t="s">
        <v>8760</v>
      </c>
      <c r="B1076" t="s">
        <v>5788</v>
      </c>
      <c r="C1076" t="s">
        <v>2984</v>
      </c>
      <c r="D1076" t="s">
        <v>278</v>
      </c>
      <c r="E1076">
        <v>3</v>
      </c>
      <c r="F1076">
        <v>2</v>
      </c>
      <c r="G1076">
        <v>0.40339999999999998</v>
      </c>
      <c r="H1076">
        <v>0.98199000000000003</v>
      </c>
      <c r="I1076">
        <f>LOG(G1076,2)</f>
        <v>-1.3097170109364882</v>
      </c>
      <c r="J1076">
        <f>LOG(H1076,2)</f>
        <v>-2.6219761817726287E-2</v>
      </c>
    </row>
    <row r="1077" spans="1:10">
      <c r="A1077" t="s">
        <v>8761</v>
      </c>
      <c r="B1077" t="s">
        <v>5789</v>
      </c>
      <c r="C1077" t="s">
        <v>2985</v>
      </c>
      <c r="D1077" t="s">
        <v>279</v>
      </c>
      <c r="E1077">
        <v>3</v>
      </c>
      <c r="F1077">
        <v>2</v>
      </c>
      <c r="G1077">
        <v>0.12224</v>
      </c>
      <c r="H1077">
        <v>0.11573</v>
      </c>
      <c r="I1077">
        <f>LOG(G1077,2)</f>
        <v>-3.0322116464010631</v>
      </c>
      <c r="J1077">
        <f>LOG(H1077,2)</f>
        <v>-3.1111652007010524</v>
      </c>
    </row>
    <row r="1078" spans="1:10">
      <c r="A1078" t="s">
        <v>8751</v>
      </c>
      <c r="B1078" t="s">
        <v>5785</v>
      </c>
      <c r="C1078" t="s">
        <v>3511</v>
      </c>
      <c r="D1078" t="s">
        <v>267</v>
      </c>
      <c r="E1078">
        <v>3</v>
      </c>
      <c r="F1078">
        <v>2</v>
      </c>
      <c r="G1078">
        <v>1.8566</v>
      </c>
      <c r="H1078">
        <v>1.9031</v>
      </c>
      <c r="I1078">
        <f>LOG(G1078,2)</f>
        <v>0.89266302357870464</v>
      </c>
      <c r="J1078">
        <f>LOG(H1078,2)</f>
        <v>0.92835137123549816</v>
      </c>
    </row>
    <row r="1079" spans="1:10">
      <c r="A1079" t="s">
        <v>8737</v>
      </c>
      <c r="B1079" t="s">
        <v>6755</v>
      </c>
      <c r="C1079" t="s">
        <v>3872</v>
      </c>
      <c r="D1079" t="s">
        <v>262</v>
      </c>
      <c r="E1079">
        <v>3</v>
      </c>
      <c r="F1079">
        <v>2</v>
      </c>
      <c r="G1079">
        <v>9.5104000000000006</v>
      </c>
      <c r="H1079">
        <v>0.64314000000000004</v>
      </c>
      <c r="I1079">
        <f>LOG(G1079,2)</f>
        <v>3.2495060209891471</v>
      </c>
      <c r="J1079">
        <f>LOG(H1079,2)</f>
        <v>-0.63679527440922912</v>
      </c>
    </row>
    <row r="1080" spans="1:10">
      <c r="A1080" t="s">
        <v>8715</v>
      </c>
      <c r="B1080" t="s">
        <v>5759</v>
      </c>
      <c r="C1080" t="s">
        <v>2964</v>
      </c>
      <c r="D1080" t="s">
        <v>239</v>
      </c>
      <c r="E1080">
        <v>3</v>
      </c>
      <c r="F1080">
        <v>2</v>
      </c>
      <c r="G1080">
        <v>2.887E-2</v>
      </c>
      <c r="H1080">
        <v>3.9653000000000001E-2</v>
      </c>
      <c r="I1080">
        <f>LOG(G1080,2)</f>
        <v>-5.1142850822008299</v>
      </c>
      <c r="J1080">
        <f>LOG(H1080,2)</f>
        <v>-4.6564261707207537</v>
      </c>
    </row>
    <row r="1081" spans="1:10">
      <c r="A1081" t="s">
        <v>8716</v>
      </c>
      <c r="B1081" t="s">
        <v>5760</v>
      </c>
      <c r="C1081" t="s">
        <v>2965</v>
      </c>
      <c r="D1081" t="s">
        <v>240</v>
      </c>
      <c r="E1081">
        <v>3</v>
      </c>
      <c r="F1081">
        <v>2</v>
      </c>
      <c r="G1081">
        <v>376.54</v>
      </c>
      <c r="H1081">
        <v>1.3475999999999999</v>
      </c>
      <c r="I1081">
        <f>LOG(G1081,2)</f>
        <v>8.5566593209039734</v>
      </c>
      <c r="J1081">
        <f>LOG(H1081,2)</f>
        <v>0.43039233357230783</v>
      </c>
    </row>
    <row r="1082" spans="1:10">
      <c r="A1082" t="s">
        <v>8718</v>
      </c>
      <c r="B1082" t="s">
        <v>5762</v>
      </c>
      <c r="C1082" t="s">
        <v>2967</v>
      </c>
      <c r="D1082" t="s">
        <v>237</v>
      </c>
      <c r="E1082">
        <v>3</v>
      </c>
      <c r="F1082">
        <v>2</v>
      </c>
      <c r="G1082">
        <v>0.14857999999999999</v>
      </c>
      <c r="H1082">
        <v>0.46621000000000001</v>
      </c>
      <c r="I1082">
        <f>LOG(G1082,2)</f>
        <v>-2.750688163685874</v>
      </c>
      <c r="J1082">
        <f>LOG(H1082,2)</f>
        <v>-1.1009481449128999</v>
      </c>
    </row>
    <row r="1083" spans="1:10">
      <c r="A1083" t="s">
        <v>8721</v>
      </c>
      <c r="B1083" t="s">
        <v>7164</v>
      </c>
      <c r="C1083" t="s">
        <v>4335</v>
      </c>
      <c r="D1083" t="s">
        <v>235</v>
      </c>
      <c r="E1083">
        <v>3</v>
      </c>
      <c r="F1083">
        <v>2</v>
      </c>
      <c r="G1083">
        <v>11.209</v>
      </c>
      <c r="H1083">
        <v>0.50853000000000004</v>
      </c>
      <c r="I1083">
        <f>LOG(G1083,2)</f>
        <v>3.4865856701410243</v>
      </c>
      <c r="J1083">
        <f>LOG(H1083,2)</f>
        <v>-0.97559520856357285</v>
      </c>
    </row>
    <row r="1084" spans="1:10">
      <c r="A1084" t="s">
        <v>8689</v>
      </c>
      <c r="B1084" t="s">
        <v>7306</v>
      </c>
      <c r="C1084" t="s">
        <v>4419</v>
      </c>
      <c r="D1084" t="s">
        <v>210</v>
      </c>
      <c r="E1084">
        <v>3</v>
      </c>
      <c r="F1084">
        <v>2</v>
      </c>
      <c r="G1084">
        <v>2.1463000000000001</v>
      </c>
      <c r="H1084">
        <v>4.3392E-2</v>
      </c>
      <c r="I1084">
        <f>LOG(G1084,2)</f>
        <v>1.1018517435049009</v>
      </c>
      <c r="J1084">
        <f>LOG(H1084,2)</f>
        <v>-4.526427106187831</v>
      </c>
    </row>
    <row r="1085" spans="1:10">
      <c r="A1085" t="s">
        <v>8673</v>
      </c>
      <c r="B1085" t="s">
        <v>5726</v>
      </c>
      <c r="C1085" t="s">
        <v>2962</v>
      </c>
      <c r="D1085" t="s">
        <v>187</v>
      </c>
      <c r="E1085">
        <v>3</v>
      </c>
      <c r="F1085">
        <v>2</v>
      </c>
      <c r="G1085">
        <v>1.214</v>
      </c>
      <c r="H1085">
        <v>0.72523000000000004</v>
      </c>
      <c r="I1085">
        <f>LOG(G1085,2)</f>
        <v>0.279768421593595</v>
      </c>
      <c r="J1085">
        <f>LOG(H1085,2)</f>
        <v>-0.46348948977766802</v>
      </c>
    </row>
    <row r="1086" spans="1:10">
      <c r="A1086" t="s">
        <v>8654</v>
      </c>
      <c r="B1086" t="s">
        <v>6499</v>
      </c>
      <c r="C1086" t="s">
        <v>3652</v>
      </c>
      <c r="D1086" t="s">
        <v>177</v>
      </c>
      <c r="E1086">
        <v>3</v>
      </c>
      <c r="F1086">
        <v>2</v>
      </c>
      <c r="G1086">
        <v>0.64778999999999998</v>
      </c>
      <c r="H1086">
        <v>0.61041000000000001</v>
      </c>
      <c r="I1086">
        <f>LOG(G1086,2)</f>
        <v>-0.62640189761218723</v>
      </c>
      <c r="J1086">
        <f>LOG(H1086,2)</f>
        <v>-0.71214949766866398</v>
      </c>
    </row>
    <row r="1087" spans="1:10">
      <c r="A1087" t="s">
        <v>8643</v>
      </c>
      <c r="B1087" t="s">
        <v>5710</v>
      </c>
      <c r="C1087" t="s">
        <v>2944</v>
      </c>
      <c r="D1087" t="s">
        <v>166</v>
      </c>
      <c r="E1087">
        <v>3</v>
      </c>
      <c r="F1087">
        <v>2</v>
      </c>
      <c r="G1087">
        <v>1.1858</v>
      </c>
      <c r="H1087">
        <v>0.44224000000000002</v>
      </c>
      <c r="I1087">
        <f>LOG(G1087,2)</f>
        <v>0.2458607018403533</v>
      </c>
      <c r="J1087">
        <f>LOG(H1087,2)</f>
        <v>-1.1770985740485531</v>
      </c>
    </row>
    <row r="1088" spans="1:10">
      <c r="A1088" t="s">
        <v>8652</v>
      </c>
      <c r="B1088" t="s">
        <v>6441</v>
      </c>
      <c r="C1088" t="s">
        <v>3601</v>
      </c>
      <c r="D1088" t="s">
        <v>158</v>
      </c>
      <c r="E1088">
        <v>3</v>
      </c>
      <c r="F1088">
        <v>2</v>
      </c>
      <c r="G1088">
        <v>8.796E-3</v>
      </c>
      <c r="H1088">
        <v>3.8775999999999998E-2</v>
      </c>
      <c r="I1088">
        <f>LOG(G1088,2)</f>
        <v>-6.8289366804692069</v>
      </c>
      <c r="J1088">
        <f>LOG(H1088,2)</f>
        <v>-4.6886922021577746</v>
      </c>
    </row>
    <row r="1089" spans="1:10">
      <c r="A1089" t="s">
        <v>8625</v>
      </c>
      <c r="B1089" t="s">
        <v>5693</v>
      </c>
      <c r="C1089" t="s">
        <v>2927</v>
      </c>
      <c r="D1089" t="s">
        <v>142</v>
      </c>
      <c r="E1089">
        <v>3</v>
      </c>
      <c r="F1089">
        <v>2</v>
      </c>
      <c r="G1089">
        <v>2.7115999999999998</v>
      </c>
      <c r="H1089">
        <v>0.66039000000000003</v>
      </c>
      <c r="I1089">
        <f>LOG(G1089,2)</f>
        <v>1.4391443759012787</v>
      </c>
      <c r="J1089">
        <f>LOG(H1089,2)</f>
        <v>-0.5986098205774979</v>
      </c>
    </row>
    <row r="1090" spans="1:10">
      <c r="A1090" t="s">
        <v>8588</v>
      </c>
      <c r="B1090" t="s">
        <v>5674</v>
      </c>
      <c r="C1090" t="s">
        <v>2906</v>
      </c>
      <c r="D1090" t="s">
        <v>102</v>
      </c>
      <c r="E1090">
        <v>3</v>
      </c>
      <c r="F1090">
        <v>2</v>
      </c>
      <c r="G1090">
        <v>12.859</v>
      </c>
      <c r="H1090">
        <v>1.1124000000000001</v>
      </c>
      <c r="I1090">
        <f>LOG(G1090,2)</f>
        <v>3.6847065485068664</v>
      </c>
      <c r="J1090">
        <f>LOG(H1090,2)</f>
        <v>0.15367564979723761</v>
      </c>
    </row>
    <row r="1091" spans="1:10">
      <c r="A1091" t="s">
        <v>8559</v>
      </c>
      <c r="D1091" t="s">
        <v>81</v>
      </c>
      <c r="E1091">
        <v>3</v>
      </c>
      <c r="F1091">
        <v>2</v>
      </c>
      <c r="G1091">
        <v>0.60394000000000003</v>
      </c>
      <c r="H1091">
        <v>0.12659999999999999</v>
      </c>
      <c r="I1091">
        <f>LOG(G1091,2)</f>
        <v>-0.72752286653263776</v>
      </c>
      <c r="J1091">
        <f>LOG(H1091,2)</f>
        <v>-2.9816506901211079</v>
      </c>
    </row>
    <row r="1092" spans="1:10">
      <c r="A1092" t="s">
        <v>8561</v>
      </c>
      <c r="B1092" t="s">
        <v>5669</v>
      </c>
      <c r="D1092" t="s">
        <v>77</v>
      </c>
      <c r="E1092">
        <v>3</v>
      </c>
      <c r="F1092">
        <v>2</v>
      </c>
      <c r="G1092">
        <v>2.4617</v>
      </c>
      <c r="H1092">
        <v>0.27694000000000002</v>
      </c>
      <c r="I1092">
        <f>LOG(G1092,2)</f>
        <v>1.2996549556145176</v>
      </c>
      <c r="J1092">
        <f>LOG(H1092,2)</f>
        <v>-1.8523546495830105</v>
      </c>
    </row>
    <row r="1093" spans="1:10">
      <c r="A1093" t="s">
        <v>8552</v>
      </c>
      <c r="B1093" t="s">
        <v>6235</v>
      </c>
      <c r="C1093" t="s">
        <v>3385</v>
      </c>
      <c r="D1093" t="s">
        <v>62</v>
      </c>
      <c r="E1093">
        <v>3</v>
      </c>
      <c r="F1093">
        <v>2</v>
      </c>
      <c r="G1093">
        <v>5.9725000000000001</v>
      </c>
      <c r="H1093">
        <v>0.41611999999999999</v>
      </c>
      <c r="I1093">
        <f>LOG(G1093,2)</f>
        <v>2.5783349486816078</v>
      </c>
      <c r="J1093">
        <f>LOG(H1093,2)</f>
        <v>-1.2649284645017986</v>
      </c>
    </row>
    <row r="1094" spans="1:10">
      <c r="A1094" t="s">
        <v>8537</v>
      </c>
      <c r="B1094" t="s">
        <v>8205</v>
      </c>
      <c r="C1094" t="s">
        <v>5334</v>
      </c>
      <c r="D1094" t="s">
        <v>59</v>
      </c>
      <c r="E1094">
        <v>3</v>
      </c>
      <c r="F1094">
        <v>2</v>
      </c>
      <c r="G1094">
        <v>2.3965E-2</v>
      </c>
      <c r="H1094">
        <v>0.13244</v>
      </c>
      <c r="I1094">
        <f>LOG(G1094,2)</f>
        <v>-5.3829272498178495</v>
      </c>
      <c r="J1094">
        <f>LOG(H1094,2)</f>
        <v>-2.9165891790398124</v>
      </c>
    </row>
    <row r="1095" spans="1:10">
      <c r="A1095" t="s">
        <v>8541</v>
      </c>
      <c r="B1095" t="s">
        <v>6972</v>
      </c>
      <c r="C1095" t="s">
        <v>4113</v>
      </c>
      <c r="D1095" t="s">
        <v>52</v>
      </c>
      <c r="E1095">
        <v>3</v>
      </c>
      <c r="F1095">
        <v>2</v>
      </c>
      <c r="G1095">
        <v>0.48409999999999997</v>
      </c>
      <c r="H1095">
        <v>0.65573999999999999</v>
      </c>
      <c r="I1095">
        <f>LOG(G1095,2)</f>
        <v>-1.0466230006885937</v>
      </c>
      <c r="J1095">
        <f>LOG(H1095,2)</f>
        <v>-0.60880419325171731</v>
      </c>
    </row>
    <row r="1096" spans="1:10">
      <c r="A1096" t="s">
        <v>8542</v>
      </c>
      <c r="B1096" t="s">
        <v>5656</v>
      </c>
      <c r="D1096" t="s">
        <v>53</v>
      </c>
      <c r="E1096">
        <v>3</v>
      </c>
      <c r="F1096">
        <v>2</v>
      </c>
      <c r="G1096">
        <v>0.68467999999999996</v>
      </c>
      <c r="H1096">
        <v>1.6134999999999999</v>
      </c>
      <c r="I1096">
        <f>LOG(G1096,2)</f>
        <v>-0.54649822401162262</v>
      </c>
      <c r="J1096">
        <f>LOG(H1096,2)</f>
        <v>0.69019357782485502</v>
      </c>
    </row>
    <row r="1097" spans="1:10">
      <c r="A1097" t="s">
        <v>8535</v>
      </c>
      <c r="D1097" t="s">
        <v>38</v>
      </c>
      <c r="E1097">
        <v>3</v>
      </c>
      <c r="F1097">
        <v>2</v>
      </c>
      <c r="G1097">
        <v>0.28022000000000002</v>
      </c>
      <c r="H1097">
        <v>1.4045000000000001</v>
      </c>
      <c r="I1097">
        <f>LOG(G1097,2)</f>
        <v>-1.8353681667021222</v>
      </c>
      <c r="J1097">
        <f>LOG(H1097,2)</f>
        <v>0.49005662446431142</v>
      </c>
    </row>
    <row r="1098" spans="1:10">
      <c r="A1098" t="s">
        <v>8505</v>
      </c>
      <c r="B1098" t="s">
        <v>6176</v>
      </c>
      <c r="D1098" t="s">
        <v>22</v>
      </c>
      <c r="E1098">
        <v>3</v>
      </c>
      <c r="F1098">
        <v>2</v>
      </c>
      <c r="G1098">
        <v>123.36</v>
      </c>
      <c r="H1098">
        <v>2.1385999999999998</v>
      </c>
      <c r="I1098">
        <f>LOG(G1098,2)</f>
        <v>6.9467308601403097</v>
      </c>
      <c r="J1098">
        <f>LOG(H1098,2)</f>
        <v>1.0966666685801791</v>
      </c>
    </row>
    <row r="1099" spans="1:10">
      <c r="A1099" t="s">
        <v>8506</v>
      </c>
      <c r="B1099" t="s">
        <v>5647</v>
      </c>
      <c r="C1099" t="s">
        <v>2894</v>
      </c>
      <c r="D1099" t="s">
        <v>23</v>
      </c>
      <c r="E1099">
        <v>3</v>
      </c>
      <c r="F1099">
        <v>2</v>
      </c>
      <c r="G1099">
        <v>10.576000000000001</v>
      </c>
      <c r="H1099">
        <v>1.7925</v>
      </c>
      <c r="I1099">
        <f>LOG(G1099,2)</f>
        <v>3.4027221768456051</v>
      </c>
      <c r="J1099">
        <f>LOG(H1099,2)</f>
        <v>0.84197311892717996</v>
      </c>
    </row>
    <row r="1100" spans="1:10">
      <c r="A1100" t="s">
        <v>8500</v>
      </c>
      <c r="B1100" t="s">
        <v>5631</v>
      </c>
      <c r="D1100" t="s">
        <v>7</v>
      </c>
      <c r="E1100">
        <v>3</v>
      </c>
      <c r="F1100">
        <v>2</v>
      </c>
      <c r="G1100">
        <v>0.44409999999999999</v>
      </c>
      <c r="H1100">
        <v>0.44696999999999998</v>
      </c>
      <c r="I1100">
        <f>LOG(G1100,2)</f>
        <v>-1.1710435235823369</v>
      </c>
      <c r="J1100">
        <f>LOG(H1100,2)</f>
        <v>-1.161750091898611</v>
      </c>
    </row>
    <row r="1101" spans="1:10">
      <c r="A1101" t="s">
        <v>8502</v>
      </c>
      <c r="B1101" t="s">
        <v>5633</v>
      </c>
      <c r="C1101" t="s">
        <v>2879</v>
      </c>
      <c r="D1101" t="s">
        <v>9</v>
      </c>
      <c r="E1101">
        <v>3</v>
      </c>
      <c r="F1101">
        <v>2</v>
      </c>
      <c r="G1101">
        <v>0.91293000000000002</v>
      </c>
      <c r="H1101">
        <v>1.0859000000000001</v>
      </c>
      <c r="I1101">
        <f>LOG(G1101,2)</f>
        <v>-0.13142385080544022</v>
      </c>
      <c r="J1101">
        <f>LOG(H1101,2)</f>
        <v>0.11889125217842653</v>
      </c>
    </row>
    <row r="1102" spans="1:10">
      <c r="A1102" t="s">
        <v>11567</v>
      </c>
      <c r="B1102" t="s">
        <v>8475</v>
      </c>
      <c r="C1102" t="s">
        <v>5606</v>
      </c>
      <c r="D1102" t="s">
        <v>2858</v>
      </c>
      <c r="E1102">
        <v>4</v>
      </c>
      <c r="F1102">
        <v>2</v>
      </c>
      <c r="G1102">
        <v>1.1849000000000001</v>
      </c>
      <c r="H1102">
        <v>0.80925999999999998</v>
      </c>
      <c r="I1102">
        <f>LOG(G1102,2)</f>
        <v>0.24476530756931322</v>
      </c>
      <c r="J1102">
        <f>LOG(H1102,2)</f>
        <v>-0.30532480700617709</v>
      </c>
    </row>
    <row r="1103" spans="1:10">
      <c r="A1103" t="s">
        <v>11463</v>
      </c>
      <c r="B1103" t="s">
        <v>8337</v>
      </c>
      <c r="C1103" t="s">
        <v>5497</v>
      </c>
      <c r="D1103" t="s">
        <v>2737</v>
      </c>
      <c r="E1103">
        <v>4</v>
      </c>
      <c r="F1103">
        <v>2</v>
      </c>
      <c r="G1103">
        <v>3.1490999999999998E-2</v>
      </c>
      <c r="H1103">
        <v>1.9907999999999999E-2</v>
      </c>
      <c r="I1103">
        <f>LOG(G1103,2)</f>
        <v>-4.9889166186420129</v>
      </c>
      <c r="J1103">
        <f>LOG(H1103,2)</f>
        <v>-5.650507897647155</v>
      </c>
    </row>
    <row r="1104" spans="1:10">
      <c r="A1104" t="s">
        <v>11438</v>
      </c>
      <c r="B1104" t="s">
        <v>8333</v>
      </c>
      <c r="C1104" t="s">
        <v>5429</v>
      </c>
      <c r="D1104" t="s">
        <v>2731</v>
      </c>
      <c r="E1104">
        <v>4</v>
      </c>
      <c r="F1104">
        <v>2</v>
      </c>
      <c r="G1104">
        <v>0.80891000000000002</v>
      </c>
      <c r="H1104">
        <v>0.53386999999999996</v>
      </c>
      <c r="I1104">
        <f>LOG(G1104,2)</f>
        <v>-0.30594889875449194</v>
      </c>
      <c r="J1104">
        <f>LOG(H1104,2)</f>
        <v>-0.90543961362656411</v>
      </c>
    </row>
    <row r="1105" spans="1:10">
      <c r="A1105" t="s">
        <v>11443</v>
      </c>
      <c r="B1105" t="s">
        <v>8328</v>
      </c>
      <c r="C1105" t="s">
        <v>5434</v>
      </c>
      <c r="D1105" t="s">
        <v>8328</v>
      </c>
      <c r="E1105">
        <v>4</v>
      </c>
      <c r="F1105">
        <v>2</v>
      </c>
      <c r="G1105">
        <v>0.25045000000000001</v>
      </c>
      <c r="H1105">
        <v>0.31453999999999999</v>
      </c>
      <c r="I1105">
        <f>LOG(G1105,2)</f>
        <v>-1.9974054832915478</v>
      </c>
      <c r="J1105">
        <f>LOG(H1105,2)</f>
        <v>-1.6686845988252967</v>
      </c>
    </row>
    <row r="1106" spans="1:10">
      <c r="A1106" t="s">
        <v>10861</v>
      </c>
      <c r="B1106" t="s">
        <v>7717</v>
      </c>
      <c r="C1106" t="s">
        <v>4875</v>
      </c>
      <c r="D1106" t="s">
        <v>2202</v>
      </c>
      <c r="E1106">
        <v>4</v>
      </c>
      <c r="F1106">
        <v>2</v>
      </c>
      <c r="G1106">
        <v>1.9116</v>
      </c>
      <c r="H1106">
        <v>0.51637</v>
      </c>
      <c r="I1106">
        <f>LOG(G1106,2)</f>
        <v>0.9347806726970167</v>
      </c>
      <c r="J1106">
        <f>LOG(H1106,2)</f>
        <v>-0.95352290932449157</v>
      </c>
    </row>
    <row r="1107" spans="1:10">
      <c r="A1107" t="s">
        <v>10587</v>
      </c>
      <c r="B1107" t="s">
        <v>7444</v>
      </c>
      <c r="C1107" t="s">
        <v>4587</v>
      </c>
      <c r="D1107" t="s">
        <v>1963</v>
      </c>
      <c r="E1107">
        <v>4</v>
      </c>
      <c r="F1107">
        <v>2</v>
      </c>
      <c r="G1107">
        <v>3.3161999999999998</v>
      </c>
      <c r="H1107">
        <v>0.247</v>
      </c>
      <c r="I1107">
        <f>LOG(G1107,2)</f>
        <v>1.7295310183858679</v>
      </c>
      <c r="J1107">
        <f>LOG(H1107,2)</f>
        <v>-2.0174170530774096</v>
      </c>
    </row>
    <row r="1108" spans="1:10">
      <c r="A1108" t="s">
        <v>10478</v>
      </c>
      <c r="B1108" t="s">
        <v>7309</v>
      </c>
      <c r="C1108" t="s">
        <v>4410</v>
      </c>
      <c r="D1108" t="s">
        <v>1860</v>
      </c>
      <c r="E1108">
        <v>4</v>
      </c>
      <c r="F1108">
        <v>2</v>
      </c>
      <c r="G1108">
        <v>0.77276</v>
      </c>
      <c r="H1108">
        <v>3.3149000000000002</v>
      </c>
      <c r="I1108">
        <f>LOG(G1108,2)</f>
        <v>-0.37190767630265165</v>
      </c>
      <c r="J1108">
        <f>LOG(H1108,2)</f>
        <v>1.7289653494690416</v>
      </c>
    </row>
    <row r="1109" spans="1:10">
      <c r="A1109" t="s">
        <v>10350</v>
      </c>
      <c r="B1109" t="s">
        <v>7185</v>
      </c>
      <c r="C1109" t="s">
        <v>4308</v>
      </c>
      <c r="D1109" t="s">
        <v>1756</v>
      </c>
      <c r="E1109">
        <v>4</v>
      </c>
      <c r="F1109">
        <v>2</v>
      </c>
      <c r="G1109">
        <v>0.58545000000000003</v>
      </c>
      <c r="H1109">
        <v>5.1734</v>
      </c>
      <c r="I1109">
        <f>LOG(G1109,2)</f>
        <v>-0.77238213138934153</v>
      </c>
      <c r="J1109">
        <f>LOG(H1109,2)</f>
        <v>2.371112743002397</v>
      </c>
    </row>
    <row r="1110" spans="1:10">
      <c r="A1110" t="s">
        <v>10212</v>
      </c>
      <c r="B1110" t="s">
        <v>7036</v>
      </c>
      <c r="C1110" t="s">
        <v>4136</v>
      </c>
      <c r="D1110" t="s">
        <v>1607</v>
      </c>
      <c r="E1110">
        <v>4</v>
      </c>
      <c r="F1110">
        <v>2</v>
      </c>
      <c r="G1110">
        <v>1.5703</v>
      </c>
      <c r="H1110">
        <v>7.0846999999999993E-2</v>
      </c>
      <c r="I1110">
        <f>LOG(G1110,2)</f>
        <v>0.65104020699359144</v>
      </c>
      <c r="J1110">
        <f>LOG(H1110,2)</f>
        <v>-3.8191494259293464</v>
      </c>
    </row>
    <row r="1111" spans="1:10">
      <c r="A1111" t="s">
        <v>9844</v>
      </c>
      <c r="B1111" t="s">
        <v>6643</v>
      </c>
      <c r="C1111" t="s">
        <v>3747</v>
      </c>
      <c r="D1111" t="s">
        <v>1285</v>
      </c>
      <c r="E1111">
        <v>4</v>
      </c>
      <c r="F1111">
        <v>2</v>
      </c>
      <c r="G1111">
        <v>4.3087</v>
      </c>
      <c r="H1111">
        <v>109.74</v>
      </c>
      <c r="I1111">
        <f>LOG(G1111,2)</f>
        <v>2.1072526520385941</v>
      </c>
      <c r="J1111">
        <f>LOG(H1111,2)</f>
        <v>6.7779456706951482</v>
      </c>
    </row>
    <row r="1112" spans="1:10">
      <c r="A1112" t="s">
        <v>9763</v>
      </c>
      <c r="B1112" t="s">
        <v>6536</v>
      </c>
      <c r="C1112" t="s">
        <v>3671</v>
      </c>
      <c r="D1112" t="s">
        <v>1192</v>
      </c>
      <c r="E1112">
        <v>4</v>
      </c>
      <c r="F1112">
        <v>2</v>
      </c>
      <c r="G1112">
        <v>6.4302999999999999</v>
      </c>
      <c r="H1112">
        <v>0.46504000000000001</v>
      </c>
      <c r="I1112">
        <f>LOG(G1112,2)</f>
        <v>2.6848860467936517</v>
      </c>
      <c r="J1112">
        <f>LOG(H1112,2)</f>
        <v>-1.1045732812049258</v>
      </c>
    </row>
    <row r="1113" spans="1:10">
      <c r="A1113" t="s">
        <v>9483</v>
      </c>
      <c r="B1113" t="s">
        <v>6284</v>
      </c>
      <c r="C1113" t="s">
        <v>3395</v>
      </c>
      <c r="D1113" t="s">
        <v>945</v>
      </c>
      <c r="E1113">
        <v>4</v>
      </c>
      <c r="F1113">
        <v>2</v>
      </c>
      <c r="G1113">
        <v>0.41620000000000001</v>
      </c>
      <c r="H1113">
        <v>2.4368999999999998E-2</v>
      </c>
      <c r="I1113">
        <f>LOG(G1113,2)</f>
        <v>-1.2646511298141148</v>
      </c>
      <c r="J1113">
        <f>LOG(H1113,2)</f>
        <v>-5.3588091395604769</v>
      </c>
    </row>
    <row r="1114" spans="1:10">
      <c r="A1114" t="s">
        <v>9334</v>
      </c>
      <c r="B1114" t="s">
        <v>6169</v>
      </c>
      <c r="C1114" t="s">
        <v>3313</v>
      </c>
      <c r="D1114" t="s">
        <v>842</v>
      </c>
      <c r="E1114">
        <v>4</v>
      </c>
      <c r="F1114">
        <v>2</v>
      </c>
      <c r="G1114">
        <v>1.8234999999999999</v>
      </c>
      <c r="H1114">
        <v>1.3391</v>
      </c>
      <c r="I1114">
        <f>LOG(G1114,2)</f>
        <v>0.86671019967402529</v>
      </c>
      <c r="J1114">
        <f>LOG(H1114,2)</f>
        <v>0.42126370085426706</v>
      </c>
    </row>
    <row r="1115" spans="1:10">
      <c r="A1115" t="s">
        <v>9315</v>
      </c>
      <c r="B1115" t="s">
        <v>6141</v>
      </c>
      <c r="C1115" t="s">
        <v>5630</v>
      </c>
      <c r="D1115" t="s">
        <v>825</v>
      </c>
      <c r="E1115">
        <v>4</v>
      </c>
      <c r="F1115">
        <v>2</v>
      </c>
      <c r="G1115">
        <v>4.0743</v>
      </c>
      <c r="H1115">
        <v>0.44534000000000001</v>
      </c>
      <c r="I1115">
        <f>LOG(G1115,2)</f>
        <v>2.0265522131407026</v>
      </c>
      <c r="J1115">
        <f>LOG(H1115,2)</f>
        <v>-1.1670208958396942</v>
      </c>
    </row>
    <row r="1116" spans="1:10">
      <c r="A1116" t="s">
        <v>9096</v>
      </c>
      <c r="B1116" t="s">
        <v>5997</v>
      </c>
      <c r="C1116" t="s">
        <v>3167</v>
      </c>
      <c r="D1116" t="s">
        <v>608</v>
      </c>
      <c r="E1116">
        <v>4</v>
      </c>
      <c r="F1116">
        <v>2</v>
      </c>
      <c r="G1116">
        <v>9.2721</v>
      </c>
      <c r="H1116">
        <v>0.15748999999999999</v>
      </c>
      <c r="I1116">
        <f>LOG(G1116,2)</f>
        <v>3.2128961259567776</v>
      </c>
      <c r="J1116">
        <f>LOG(H1116,2)</f>
        <v>-2.6666678688679939</v>
      </c>
    </row>
    <row r="1117" spans="1:10">
      <c r="A1117" t="s">
        <v>8957</v>
      </c>
      <c r="B1117" t="s">
        <v>5904</v>
      </c>
      <c r="C1117" t="s">
        <v>3090</v>
      </c>
      <c r="D1117" t="s">
        <v>468</v>
      </c>
      <c r="E1117">
        <v>4</v>
      </c>
      <c r="F1117">
        <v>2</v>
      </c>
      <c r="G1117">
        <v>5.8514999999999998E-2</v>
      </c>
      <c r="H1117">
        <v>7.0002999999999996E-2</v>
      </c>
      <c r="I1117">
        <f>LOG(G1117,2)</f>
        <v>-4.095049690691094</v>
      </c>
      <c r="J1117">
        <f>LOG(H1117,2)</f>
        <v>-3.8364394392545402</v>
      </c>
    </row>
    <row r="1118" spans="1:10">
      <c r="A1118" t="s">
        <v>8710</v>
      </c>
      <c r="B1118" t="s">
        <v>5754</v>
      </c>
      <c r="C1118" t="s">
        <v>2973</v>
      </c>
      <c r="D1118" t="s">
        <v>228</v>
      </c>
      <c r="E1118">
        <v>4</v>
      </c>
      <c r="F1118">
        <v>2</v>
      </c>
      <c r="G1118">
        <v>9.1519999999999992</v>
      </c>
      <c r="H1118">
        <v>1.1486000000000001</v>
      </c>
      <c r="I1118">
        <f>LOG(G1118,2)</f>
        <v>3.1940870521163025</v>
      </c>
      <c r="J1118">
        <f>LOG(H1118,2)</f>
        <v>0.19987646683658047</v>
      </c>
    </row>
    <row r="1119" spans="1:10">
      <c r="A1119" t="s">
        <v>8671</v>
      </c>
      <c r="B1119" t="s">
        <v>6562</v>
      </c>
      <c r="C1119" t="s">
        <v>3704</v>
      </c>
      <c r="D1119" t="s">
        <v>190</v>
      </c>
      <c r="E1119">
        <v>4</v>
      </c>
      <c r="F1119">
        <v>2</v>
      </c>
      <c r="G1119">
        <v>0.50744</v>
      </c>
      <c r="H1119">
        <v>0.59401999999999999</v>
      </c>
      <c r="I1119">
        <f>LOG(G1119,2)</f>
        <v>-0.97869084760394187</v>
      </c>
      <c r="J1119">
        <f>LOG(H1119,2)</f>
        <v>-0.75141658908847142</v>
      </c>
    </row>
    <row r="1120" spans="1:10">
      <c r="A1120" t="s">
        <v>8614</v>
      </c>
      <c r="B1120" t="s">
        <v>5691</v>
      </c>
      <c r="C1120" t="s">
        <v>2929</v>
      </c>
      <c r="D1120" t="s">
        <v>132</v>
      </c>
      <c r="E1120">
        <v>4</v>
      </c>
      <c r="F1120">
        <v>2</v>
      </c>
      <c r="G1120">
        <v>1.4374</v>
      </c>
      <c r="H1120">
        <v>55.158999999999999</v>
      </c>
      <c r="I1120">
        <f>LOG(G1120,2)</f>
        <v>0.52346159117187108</v>
      </c>
      <c r="J1120">
        <f>LOG(H1120,2)</f>
        <v>5.7855243967697412</v>
      </c>
    </row>
    <row r="1121" spans="1:10">
      <c r="A1121" t="s">
        <v>8596</v>
      </c>
      <c r="B1121" t="s">
        <v>6318</v>
      </c>
      <c r="C1121" t="s">
        <v>3435</v>
      </c>
      <c r="D1121" t="s">
        <v>108</v>
      </c>
      <c r="E1121">
        <v>4</v>
      </c>
      <c r="F1121">
        <v>2</v>
      </c>
      <c r="G1121">
        <v>5.2758000000000003</v>
      </c>
      <c r="H1121">
        <v>0.12844</v>
      </c>
      <c r="I1121">
        <f>LOG(G1121,2)</f>
        <v>2.3993898745824045</v>
      </c>
      <c r="J1121">
        <f>LOG(H1121,2)</f>
        <v>-2.9608335247110422</v>
      </c>
    </row>
    <row r="1122" spans="1:10">
      <c r="A1122" t="s">
        <v>10635</v>
      </c>
      <c r="B1122" t="s">
        <v>7496</v>
      </c>
      <c r="C1122" t="s">
        <v>4596</v>
      </c>
      <c r="D1122" t="s">
        <v>2006</v>
      </c>
      <c r="E1122">
        <v>5</v>
      </c>
      <c r="F1122">
        <v>2</v>
      </c>
      <c r="G1122">
        <v>1.1605000000000001</v>
      </c>
      <c r="H1122">
        <v>1.6558999999999999</v>
      </c>
      <c r="I1122">
        <f>LOG(G1122,2)</f>
        <v>0.21474652268239544</v>
      </c>
      <c r="J1122">
        <f>LOG(H1122,2)</f>
        <v>0.72761555094096553</v>
      </c>
    </row>
    <row r="1123" spans="1:10">
      <c r="A1123" t="s">
        <v>10531</v>
      </c>
      <c r="B1123" t="s">
        <v>7381</v>
      </c>
      <c r="C1123" t="s">
        <v>4483</v>
      </c>
      <c r="D1123" t="s">
        <v>1913</v>
      </c>
      <c r="E1123">
        <v>5</v>
      </c>
      <c r="F1123">
        <v>2</v>
      </c>
      <c r="G1123">
        <v>2.5468000000000002</v>
      </c>
      <c r="H1123">
        <v>3.4666999999999999</v>
      </c>
      <c r="I1123">
        <f>LOG(G1123,2)</f>
        <v>1.3486856693343874</v>
      </c>
      <c r="J1123">
        <f>LOG(H1123,2)</f>
        <v>1.7935629945335825</v>
      </c>
    </row>
    <row r="1124" spans="1:10">
      <c r="A1124" t="s">
        <v>10038</v>
      </c>
      <c r="B1124" t="s">
        <v>6833</v>
      </c>
      <c r="C1124" t="s">
        <v>3947</v>
      </c>
      <c r="D1124" t="s">
        <v>1443</v>
      </c>
      <c r="E1124">
        <v>5</v>
      </c>
      <c r="F1124">
        <v>2</v>
      </c>
      <c r="G1124">
        <v>1.3152E-2</v>
      </c>
      <c r="H1124">
        <v>2.7289999999999998E-2</v>
      </c>
      <c r="I1124">
        <f>LOG(G1124,2)</f>
        <v>-6.2485739856424916</v>
      </c>
      <c r="J1124">
        <f>LOG(H1124,2)</f>
        <v>-5.1954837951626711</v>
      </c>
    </row>
    <row r="1125" spans="1:10">
      <c r="A1125" t="s">
        <v>9081</v>
      </c>
      <c r="B1125" t="s">
        <v>7671</v>
      </c>
      <c r="C1125" t="s">
        <v>4826</v>
      </c>
      <c r="D1125" t="s">
        <v>592</v>
      </c>
      <c r="E1125">
        <v>5</v>
      </c>
      <c r="F1125">
        <v>2</v>
      </c>
      <c r="G1125">
        <v>13.422000000000001</v>
      </c>
      <c r="H1125">
        <v>4.9687000000000002E-2</v>
      </c>
      <c r="I1125">
        <f>LOG(G1125,2)</f>
        <v>3.7465277571181881</v>
      </c>
      <c r="J1125">
        <f>LOG(H1125,2)</f>
        <v>-4.3309877522493609</v>
      </c>
    </row>
    <row r="1126" spans="1:10">
      <c r="A1126" t="s">
        <v>8873</v>
      </c>
      <c r="B1126" t="s">
        <v>7124</v>
      </c>
      <c r="C1126" t="s">
        <v>4278</v>
      </c>
      <c r="D1126" t="s">
        <v>390</v>
      </c>
      <c r="E1126">
        <v>5</v>
      </c>
      <c r="F1126">
        <v>2</v>
      </c>
      <c r="G1126">
        <v>12.769</v>
      </c>
      <c r="H1126">
        <v>1.0427</v>
      </c>
      <c r="I1126">
        <f>LOG(G1126,2)</f>
        <v>3.6745736401682882</v>
      </c>
      <c r="J1126">
        <f>LOG(H1126,2)</f>
        <v>6.0324133151103833E-2</v>
      </c>
    </row>
    <row r="1127" spans="1:10">
      <c r="A1127" t="s">
        <v>8864</v>
      </c>
      <c r="B1127" t="s">
        <v>5847</v>
      </c>
      <c r="C1127" t="s">
        <v>3041</v>
      </c>
      <c r="D1127" t="s">
        <v>371</v>
      </c>
      <c r="E1127">
        <v>5</v>
      </c>
      <c r="F1127">
        <v>2</v>
      </c>
      <c r="G1127">
        <v>17.82</v>
      </c>
      <c r="H1127">
        <v>0.48319000000000001</v>
      </c>
      <c r="I1127">
        <f>LOG(G1127,2)</f>
        <v>4.1554254317471973</v>
      </c>
      <c r="J1127">
        <f>LOG(H1127,2)</f>
        <v>-1.0493374976326826</v>
      </c>
    </row>
    <row r="1128" spans="1:10">
      <c r="A1128" t="s">
        <v>8799</v>
      </c>
      <c r="B1128" t="s">
        <v>6889</v>
      </c>
      <c r="C1128" t="s">
        <v>4050</v>
      </c>
      <c r="D1128" t="s">
        <v>314</v>
      </c>
      <c r="E1128">
        <v>5</v>
      </c>
      <c r="F1128">
        <v>2</v>
      </c>
      <c r="G1128">
        <v>0.69991999999999999</v>
      </c>
      <c r="H1128">
        <v>1.2798</v>
      </c>
      <c r="I1128">
        <f>LOG(G1128,2)</f>
        <v>-0.51473806168540248</v>
      </c>
      <c r="J1128">
        <f>LOG(H1128,2)</f>
        <v>0.35591837151227834</v>
      </c>
    </row>
    <row r="1129" spans="1:10">
      <c r="A1129" t="s">
        <v>8701</v>
      </c>
      <c r="B1129" t="s">
        <v>7705</v>
      </c>
      <c r="C1129" t="s">
        <v>4794</v>
      </c>
      <c r="D1129" t="s">
        <v>212</v>
      </c>
      <c r="E1129">
        <v>5</v>
      </c>
      <c r="F1129">
        <v>2</v>
      </c>
      <c r="G1129">
        <v>15.146000000000001</v>
      </c>
      <c r="H1129">
        <v>3.5344000000000002</v>
      </c>
      <c r="I1129">
        <f>LOG(G1129,2)</f>
        <v>3.9208649287098898</v>
      </c>
      <c r="J1129">
        <f>LOG(H1129,2)</f>
        <v>1.8214653238058256</v>
      </c>
    </row>
    <row r="1130" spans="1:10">
      <c r="A1130" t="s">
        <v>11060</v>
      </c>
      <c r="B1130" t="s">
        <v>7917</v>
      </c>
      <c r="C1130" t="s">
        <v>5054</v>
      </c>
      <c r="D1130" t="s">
        <v>2375</v>
      </c>
      <c r="E1130">
        <v>6</v>
      </c>
      <c r="F1130">
        <v>2</v>
      </c>
      <c r="G1130">
        <v>2.0244</v>
      </c>
      <c r="H1130">
        <v>0.18395</v>
      </c>
      <c r="I1130">
        <f>LOG(G1130,2)</f>
        <v>1.0174943794592726</v>
      </c>
      <c r="J1130">
        <f>LOG(H1130,2)</f>
        <v>-2.4426144185764751</v>
      </c>
    </row>
    <row r="1131" spans="1:10">
      <c r="A1131" t="s">
        <v>9046</v>
      </c>
      <c r="B1131" t="s">
        <v>7585</v>
      </c>
      <c r="C1131" t="s">
        <v>4691</v>
      </c>
      <c r="D1131" t="s">
        <v>565</v>
      </c>
      <c r="E1131">
        <v>6</v>
      </c>
      <c r="F1131">
        <v>2</v>
      </c>
      <c r="G1131">
        <v>0.39473999999999998</v>
      </c>
      <c r="H1131">
        <v>0.68540999999999996</v>
      </c>
      <c r="I1131">
        <f>LOG(G1131,2)</f>
        <v>-1.3410253763209059</v>
      </c>
      <c r="J1131">
        <f>LOG(H1131,2)</f>
        <v>-0.54496085423371077</v>
      </c>
    </row>
    <row r="1132" spans="1:10">
      <c r="A1132" t="s">
        <v>11150</v>
      </c>
      <c r="B1132" t="s">
        <v>8011</v>
      </c>
      <c r="C1132" t="s">
        <v>5177</v>
      </c>
      <c r="D1132" t="s">
        <v>2471</v>
      </c>
      <c r="E1132">
        <v>8</v>
      </c>
      <c r="F1132">
        <v>2</v>
      </c>
      <c r="G1132">
        <v>4.7215999999999996</v>
      </c>
      <c r="H1132">
        <v>2.7989999999999999</v>
      </c>
      <c r="I1132">
        <f>LOG(G1132,2)</f>
        <v>2.2392758258825576</v>
      </c>
      <c r="J1132">
        <f>LOG(H1132,2)</f>
        <v>1.484911486910828</v>
      </c>
    </row>
    <row r="1133" spans="1:10">
      <c r="A1133" t="s">
        <v>8877</v>
      </c>
      <c r="B1133" t="s">
        <v>5857</v>
      </c>
      <c r="C1133" t="s">
        <v>3066</v>
      </c>
      <c r="D1133" t="s">
        <v>389</v>
      </c>
      <c r="E1133">
        <v>8</v>
      </c>
      <c r="F1133">
        <v>2</v>
      </c>
      <c r="G1133">
        <v>5.1353999999999997</v>
      </c>
      <c r="H1133">
        <v>4.8722000000000001E-2</v>
      </c>
      <c r="I1133">
        <f>LOG(G1133,2)</f>
        <v>2.3604766534745827</v>
      </c>
      <c r="J1133">
        <f>LOG(H1133,2)</f>
        <v>-4.3592828338116894</v>
      </c>
    </row>
    <row r="1134" spans="1:10">
      <c r="A1134" t="s">
        <v>9512</v>
      </c>
      <c r="B1134" t="s">
        <v>6303</v>
      </c>
      <c r="C1134" t="s">
        <v>3448</v>
      </c>
      <c r="D1134" t="s">
        <v>975</v>
      </c>
      <c r="E1134">
        <v>9</v>
      </c>
      <c r="F1134">
        <v>2</v>
      </c>
      <c r="G1134">
        <v>5.4663000000000004</v>
      </c>
      <c r="H1134">
        <v>0.45937</v>
      </c>
      <c r="I1134">
        <f>LOG(G1134,2)</f>
        <v>2.4505646396334231</v>
      </c>
      <c r="J1134">
        <f>LOG(H1134,2)</f>
        <v>-1.1222714529396223</v>
      </c>
    </row>
    <row r="1135" spans="1:10">
      <c r="A1135" t="s">
        <v>8919</v>
      </c>
      <c r="B1135" t="s">
        <v>7253</v>
      </c>
      <c r="C1135" t="s">
        <v>4401</v>
      </c>
      <c r="D1135" t="s">
        <v>429</v>
      </c>
      <c r="E1135">
        <v>9</v>
      </c>
      <c r="F1135">
        <v>2</v>
      </c>
      <c r="G1135">
        <v>2.5194999999999999</v>
      </c>
      <c r="H1135">
        <v>0.32718000000000003</v>
      </c>
      <c r="I1135">
        <f>LOG(G1135,2)</f>
        <v>1.3331374563076657</v>
      </c>
      <c r="J1135">
        <f>LOG(H1135,2)</f>
        <v>-1.6118435335963821</v>
      </c>
    </row>
    <row r="1136" spans="1:10">
      <c r="A1136" t="s">
        <v>9593</v>
      </c>
      <c r="D1136" t="s">
        <v>1037</v>
      </c>
      <c r="E1136">
        <v>15</v>
      </c>
      <c r="F1136">
        <v>2</v>
      </c>
      <c r="G1136">
        <v>41.203000000000003</v>
      </c>
      <c r="H1136">
        <v>0.70369999999999999</v>
      </c>
      <c r="I1136">
        <f>LOG(G1136,2)</f>
        <v>5.3646774790811573</v>
      </c>
      <c r="J1136">
        <f>LOG(H1136,2)</f>
        <v>-0.50696758187165925</v>
      </c>
    </row>
    <row r="1137" spans="1:10">
      <c r="A1137" t="s">
        <v>11583</v>
      </c>
      <c r="B1137" t="s">
        <v>8485</v>
      </c>
      <c r="C1137" t="s">
        <v>5626</v>
      </c>
      <c r="D1137" t="s">
        <v>2871</v>
      </c>
      <c r="E1137">
        <v>3</v>
      </c>
      <c r="F1137">
        <v>3</v>
      </c>
      <c r="G1137">
        <v>1.2877000000000001</v>
      </c>
      <c r="H1137">
        <v>1.3784000000000001</v>
      </c>
      <c r="I1137">
        <f>LOG(G1137,2)</f>
        <v>0.36479652285873121</v>
      </c>
      <c r="J1137">
        <f>LOG(H1137,2)</f>
        <v>0.46299460667549891</v>
      </c>
    </row>
    <row r="1138" spans="1:10">
      <c r="A1138" t="s">
        <v>11588</v>
      </c>
      <c r="B1138" t="s">
        <v>8490</v>
      </c>
      <c r="C1138" t="s">
        <v>5591</v>
      </c>
      <c r="D1138" t="s">
        <v>2876</v>
      </c>
      <c r="E1138">
        <v>3</v>
      </c>
      <c r="F1138">
        <v>3</v>
      </c>
      <c r="G1138">
        <v>67.224999999999994</v>
      </c>
      <c r="H1138">
        <v>0.60687000000000002</v>
      </c>
      <c r="I1138">
        <f>LOG(G1138,2)</f>
        <v>6.0709259449855111</v>
      </c>
      <c r="J1138">
        <f>LOG(H1138,2)</f>
        <v>-0.72054059066642062</v>
      </c>
    </row>
    <row r="1139" spans="1:10">
      <c r="A1139" t="s">
        <v>11563</v>
      </c>
      <c r="B1139" t="s">
        <v>8471</v>
      </c>
      <c r="C1139" t="s">
        <v>5602</v>
      </c>
      <c r="D1139" t="s">
        <v>2854</v>
      </c>
      <c r="E1139">
        <v>3</v>
      </c>
      <c r="F1139">
        <v>3</v>
      </c>
      <c r="G1139">
        <v>0.16783000000000001</v>
      </c>
      <c r="H1139">
        <v>0.28243000000000001</v>
      </c>
      <c r="I1139">
        <f>LOG(G1139,2)</f>
        <v>-2.5749274709885288</v>
      </c>
      <c r="J1139">
        <f>LOG(H1139,2)</f>
        <v>-1.8240347536136889</v>
      </c>
    </row>
    <row r="1140" spans="1:10">
      <c r="A1140" t="s">
        <v>11547</v>
      </c>
      <c r="B1140" t="s">
        <v>8448</v>
      </c>
      <c r="C1140" t="s">
        <v>5553</v>
      </c>
      <c r="D1140" t="s">
        <v>2836</v>
      </c>
      <c r="E1140">
        <v>3</v>
      </c>
      <c r="F1140">
        <v>3</v>
      </c>
      <c r="G1140">
        <v>0.63256000000000001</v>
      </c>
      <c r="H1140">
        <v>0.32855000000000001</v>
      </c>
      <c r="I1140">
        <f>LOG(G1140,2)</f>
        <v>-0.66072576512465242</v>
      </c>
      <c r="J1140">
        <f>LOG(H1140,2)</f>
        <v>-1.6058151527632147</v>
      </c>
    </row>
    <row r="1141" spans="1:10">
      <c r="A1141" t="s">
        <v>11550</v>
      </c>
      <c r="B1141" t="s">
        <v>8451</v>
      </c>
      <c r="C1141" t="s">
        <v>5557</v>
      </c>
      <c r="D1141" t="s">
        <v>2838</v>
      </c>
      <c r="E1141">
        <v>3</v>
      </c>
      <c r="F1141">
        <v>3</v>
      </c>
      <c r="G1141">
        <v>0.58697999999999995</v>
      </c>
      <c r="H1141">
        <v>0.35785</v>
      </c>
      <c r="I1141">
        <f>LOG(G1141,2)</f>
        <v>-0.76861674724603413</v>
      </c>
      <c r="J1141">
        <f>LOG(H1141,2)</f>
        <v>-1.482573115232714</v>
      </c>
    </row>
    <row r="1142" spans="1:10">
      <c r="A1142" t="s">
        <v>11532</v>
      </c>
      <c r="B1142" t="s">
        <v>8414</v>
      </c>
      <c r="C1142" t="s">
        <v>5584</v>
      </c>
      <c r="D1142" t="s">
        <v>2811</v>
      </c>
      <c r="E1142">
        <v>3</v>
      </c>
      <c r="F1142">
        <v>3</v>
      </c>
      <c r="G1142">
        <v>0.26430999999999999</v>
      </c>
      <c r="H1142">
        <v>0.33439999999999998</v>
      </c>
      <c r="I1142">
        <f>LOG(G1142,2)</f>
        <v>-1.9196970854300583</v>
      </c>
      <c r="J1142">
        <f>LOG(H1142,2)</f>
        <v>-1.5803532474685669</v>
      </c>
    </row>
    <row r="1143" spans="1:10">
      <c r="A1143" t="s">
        <v>11542</v>
      </c>
      <c r="B1143" t="s">
        <v>8408</v>
      </c>
      <c r="C1143" t="s">
        <v>5510</v>
      </c>
      <c r="D1143" t="s">
        <v>2801</v>
      </c>
      <c r="E1143">
        <v>3</v>
      </c>
      <c r="F1143">
        <v>3</v>
      </c>
      <c r="G1143">
        <v>0.88082000000000005</v>
      </c>
      <c r="H1143">
        <v>0.97963999999999996</v>
      </c>
      <c r="I1143">
        <f>LOG(G1143,2)</f>
        <v>-0.18308086761401393</v>
      </c>
      <c r="J1143">
        <f>LOG(H1143,2)</f>
        <v>-2.9676412631575347E-2</v>
      </c>
    </row>
    <row r="1144" spans="1:10">
      <c r="A1144" t="s">
        <v>11511</v>
      </c>
      <c r="B1144" t="s">
        <v>8390</v>
      </c>
      <c r="C1144" t="s">
        <v>5527</v>
      </c>
      <c r="D1144" t="s">
        <v>2794</v>
      </c>
      <c r="E1144">
        <v>3</v>
      </c>
      <c r="F1144">
        <v>3</v>
      </c>
      <c r="G1144">
        <v>0.80105000000000004</v>
      </c>
      <c r="H1144">
        <v>0.59838999999999998</v>
      </c>
      <c r="I1144">
        <f>LOG(G1144,2)</f>
        <v>-0.32003579919377462</v>
      </c>
      <c r="J1144">
        <f>LOG(H1144,2)</f>
        <v>-0.74084202907183327</v>
      </c>
    </row>
    <row r="1145" spans="1:10">
      <c r="A1145" t="s">
        <v>11517</v>
      </c>
      <c r="B1145" t="s">
        <v>8384</v>
      </c>
      <c r="C1145" t="s">
        <v>5533</v>
      </c>
      <c r="D1145" t="s">
        <v>2781</v>
      </c>
      <c r="E1145">
        <v>3</v>
      </c>
      <c r="F1145">
        <v>3</v>
      </c>
      <c r="G1145">
        <v>0.85316999999999998</v>
      </c>
      <c r="H1145">
        <v>42.756999999999998</v>
      </c>
      <c r="I1145">
        <f>LOG(G1145,2)</f>
        <v>-0.22909485777446587</v>
      </c>
      <c r="J1145">
        <f>LOG(H1145,2)</f>
        <v>5.4180887263144077</v>
      </c>
    </row>
    <row r="1146" spans="1:10">
      <c r="A1146" t="s">
        <v>11470</v>
      </c>
      <c r="B1146" t="s">
        <v>8389</v>
      </c>
      <c r="C1146" t="s">
        <v>5538</v>
      </c>
      <c r="D1146" t="s">
        <v>2766</v>
      </c>
      <c r="E1146">
        <v>3</v>
      </c>
      <c r="F1146">
        <v>3</v>
      </c>
      <c r="G1146">
        <v>0.61612</v>
      </c>
      <c r="H1146">
        <v>0.31856000000000001</v>
      </c>
      <c r="I1146">
        <f>LOG(G1146,2)</f>
        <v>-0.69871672684960939</v>
      </c>
      <c r="J1146">
        <f>LOG(H1146,2)</f>
        <v>-1.6503629687163093</v>
      </c>
    </row>
    <row r="1147" spans="1:10">
      <c r="A1147" t="s">
        <v>11484</v>
      </c>
      <c r="B1147" t="s">
        <v>8364</v>
      </c>
      <c r="C1147" t="s">
        <v>5467</v>
      </c>
      <c r="D1147" t="s">
        <v>2755</v>
      </c>
      <c r="E1147">
        <v>3</v>
      </c>
      <c r="F1147">
        <v>3</v>
      </c>
      <c r="G1147">
        <v>0.51910000000000001</v>
      </c>
      <c r="H1147">
        <v>0.71462999999999999</v>
      </c>
      <c r="I1147">
        <f>LOG(G1147,2)</f>
        <v>-0.9459156071576208</v>
      </c>
      <c r="J1147">
        <f>LOG(H1147,2)</f>
        <v>-0.48473161569304307</v>
      </c>
    </row>
    <row r="1148" spans="1:10">
      <c r="A1148" t="s">
        <v>11491</v>
      </c>
      <c r="B1148" t="s">
        <v>8371</v>
      </c>
      <c r="C1148" t="s">
        <v>5474</v>
      </c>
      <c r="D1148" t="s">
        <v>2762</v>
      </c>
      <c r="E1148">
        <v>3</v>
      </c>
      <c r="F1148">
        <v>3</v>
      </c>
      <c r="G1148">
        <v>0.61085</v>
      </c>
      <c r="H1148">
        <v>0.59018000000000004</v>
      </c>
      <c r="I1148">
        <f>LOG(G1148,2)</f>
        <v>-0.71110993877791662</v>
      </c>
      <c r="J1148">
        <f>LOG(H1148,2)</f>
        <v>-0.76077306329011618</v>
      </c>
    </row>
    <row r="1149" spans="1:10">
      <c r="A1149" t="s">
        <v>11494</v>
      </c>
      <c r="B1149" t="s">
        <v>8360</v>
      </c>
      <c r="C1149" t="s">
        <v>5477</v>
      </c>
      <c r="D1149" t="s">
        <v>2749</v>
      </c>
      <c r="E1149">
        <v>3</v>
      </c>
      <c r="F1149">
        <v>3</v>
      </c>
      <c r="G1149">
        <v>0.60858999999999996</v>
      </c>
      <c r="H1149">
        <v>0.25285999999999997</v>
      </c>
      <c r="I1149">
        <f>LOG(G1149,2)</f>
        <v>-0.71645746637323005</v>
      </c>
      <c r="J1149">
        <f>LOG(H1149,2)</f>
        <v>-1.9835892602025504</v>
      </c>
    </row>
    <row r="1150" spans="1:10">
      <c r="A1150" t="s">
        <v>11448</v>
      </c>
      <c r="B1150" t="s">
        <v>8355</v>
      </c>
      <c r="C1150" t="s">
        <v>5482</v>
      </c>
      <c r="D1150" t="s">
        <v>2753</v>
      </c>
      <c r="E1150">
        <v>3</v>
      </c>
      <c r="F1150">
        <v>3</v>
      </c>
      <c r="G1150">
        <v>0.80149999999999999</v>
      </c>
      <c r="H1150">
        <v>0.82291999999999998</v>
      </c>
      <c r="I1150">
        <f>LOG(G1150,2)</f>
        <v>-0.31922557450753902</v>
      </c>
      <c r="J1150">
        <f>LOG(H1150,2)</f>
        <v>-0.28117590872787518</v>
      </c>
    </row>
    <row r="1151" spans="1:10">
      <c r="A1151" t="s">
        <v>11453</v>
      </c>
      <c r="B1151" t="s">
        <v>8346</v>
      </c>
      <c r="C1151" t="s">
        <v>5487</v>
      </c>
      <c r="D1151" t="s">
        <v>2744</v>
      </c>
      <c r="E1151">
        <v>3</v>
      </c>
      <c r="F1151">
        <v>3</v>
      </c>
      <c r="G1151">
        <v>1.3423</v>
      </c>
      <c r="H1151">
        <v>1.2986</v>
      </c>
      <c r="I1151">
        <f>LOG(G1151,2)</f>
        <v>0.42470714556415079</v>
      </c>
      <c r="J1151">
        <f>LOG(H1151,2)</f>
        <v>0.37695711447772745</v>
      </c>
    </row>
    <row r="1152" spans="1:10">
      <c r="A1152" t="s">
        <v>11457</v>
      </c>
      <c r="B1152" t="s">
        <v>8350</v>
      </c>
      <c r="C1152" t="s">
        <v>5491</v>
      </c>
      <c r="D1152" t="s">
        <v>2748</v>
      </c>
      <c r="E1152">
        <v>3</v>
      </c>
      <c r="F1152">
        <v>3</v>
      </c>
      <c r="G1152">
        <v>0.90864999999999996</v>
      </c>
      <c r="H1152">
        <v>0.81176999999999999</v>
      </c>
      <c r="I1152">
        <f>LOG(G1152,2)</f>
        <v>-0.13820340057861946</v>
      </c>
      <c r="J1152">
        <f>LOG(H1152,2)</f>
        <v>-0.30085707050951227</v>
      </c>
    </row>
    <row r="1153" spans="1:10">
      <c r="A1153" t="s">
        <v>11465</v>
      </c>
      <c r="B1153" t="s">
        <v>8339</v>
      </c>
      <c r="C1153" t="s">
        <v>5499</v>
      </c>
      <c r="D1153" t="s">
        <v>8339</v>
      </c>
      <c r="E1153">
        <v>3</v>
      </c>
      <c r="F1153">
        <v>3</v>
      </c>
      <c r="G1153">
        <v>1.1429</v>
      </c>
      <c r="H1153">
        <v>1.0112000000000001</v>
      </c>
      <c r="I1153">
        <f>LOG(G1153,2)</f>
        <v>0.19269917799205966</v>
      </c>
      <c r="J1153">
        <f>LOG(H1153,2)</f>
        <v>1.6068368627653675E-2</v>
      </c>
    </row>
    <row r="1154" spans="1:10">
      <c r="A1154" t="s">
        <v>11466</v>
      </c>
      <c r="B1154" t="s">
        <v>8340</v>
      </c>
      <c r="C1154" t="s">
        <v>5500</v>
      </c>
      <c r="D1154" t="s">
        <v>2739</v>
      </c>
      <c r="E1154">
        <v>3</v>
      </c>
      <c r="F1154">
        <v>3</v>
      </c>
      <c r="G1154">
        <v>3.3069000000000001E-2</v>
      </c>
      <c r="H1154">
        <v>9.7571000000000005E-2</v>
      </c>
      <c r="I1154">
        <f>LOG(G1154,2)</f>
        <v>-4.9183767703979218</v>
      </c>
      <c r="J1154">
        <f>LOG(H1154,2)</f>
        <v>-3.3574037753177821</v>
      </c>
    </row>
    <row r="1155" spans="1:10">
      <c r="A1155" t="s">
        <v>11439</v>
      </c>
      <c r="B1155" t="s">
        <v>8324</v>
      </c>
      <c r="C1155" t="s">
        <v>5430</v>
      </c>
      <c r="D1155" t="s">
        <v>2720</v>
      </c>
      <c r="E1155">
        <v>3</v>
      </c>
      <c r="F1155">
        <v>3</v>
      </c>
      <c r="G1155">
        <v>0.47087000000000001</v>
      </c>
      <c r="H1155">
        <v>718.76</v>
      </c>
      <c r="I1155">
        <f>LOG(G1155,2)</f>
        <v>-1.0865992860956404</v>
      </c>
      <c r="J1155">
        <f>LOG(H1155,2)</f>
        <v>9.4893663128582979</v>
      </c>
    </row>
    <row r="1156" spans="1:10">
      <c r="A1156" t="s">
        <v>11411</v>
      </c>
      <c r="B1156" t="s">
        <v>8313</v>
      </c>
      <c r="C1156" t="s">
        <v>5441</v>
      </c>
      <c r="D1156" t="s">
        <v>2715</v>
      </c>
      <c r="E1156">
        <v>3</v>
      </c>
      <c r="F1156">
        <v>3</v>
      </c>
      <c r="G1156">
        <v>2.1901000000000002</v>
      </c>
      <c r="H1156">
        <v>1.7907</v>
      </c>
      <c r="I1156">
        <f>LOG(G1156,2)</f>
        <v>1.1309967448083507</v>
      </c>
      <c r="J1156">
        <f>LOG(H1156,2)</f>
        <v>0.84052365962150999</v>
      </c>
    </row>
    <row r="1157" spans="1:10">
      <c r="A1157" t="s">
        <v>11420</v>
      </c>
      <c r="B1157" t="s">
        <v>8301</v>
      </c>
      <c r="C1157" t="s">
        <v>5450</v>
      </c>
      <c r="D1157" t="s">
        <v>2703</v>
      </c>
      <c r="E1157">
        <v>3</v>
      </c>
      <c r="F1157">
        <v>3</v>
      </c>
      <c r="G1157">
        <v>2.5331999999999999</v>
      </c>
      <c r="H1157">
        <v>2.7505000000000002</v>
      </c>
      <c r="I1157">
        <f>LOG(G1157,2)</f>
        <v>1.3409609845188628</v>
      </c>
      <c r="J1157">
        <f>LOG(H1157,2)</f>
        <v>1.4596939029832412</v>
      </c>
    </row>
    <row r="1158" spans="1:10">
      <c r="A1158" t="s">
        <v>11393</v>
      </c>
      <c r="B1158" t="s">
        <v>8279</v>
      </c>
      <c r="C1158" t="s">
        <v>5395</v>
      </c>
      <c r="D1158" t="s">
        <v>2680</v>
      </c>
      <c r="E1158">
        <v>3</v>
      </c>
      <c r="F1158">
        <v>3</v>
      </c>
      <c r="G1158">
        <v>0.84386000000000005</v>
      </c>
      <c r="H1158">
        <v>0.85724</v>
      </c>
      <c r="I1158">
        <f>LOG(G1158,2)</f>
        <v>-0.24492442540898884</v>
      </c>
      <c r="J1158">
        <f>LOG(H1158,2)</f>
        <v>-0.2222289251630887</v>
      </c>
    </row>
    <row r="1159" spans="1:10">
      <c r="A1159" t="s">
        <v>11394</v>
      </c>
      <c r="B1159" t="s">
        <v>8280</v>
      </c>
      <c r="C1159" t="s">
        <v>5396</v>
      </c>
      <c r="D1159" t="s">
        <v>8280</v>
      </c>
      <c r="E1159">
        <v>3</v>
      </c>
      <c r="F1159">
        <v>3</v>
      </c>
      <c r="G1159">
        <v>0.54867999999999995</v>
      </c>
      <c r="H1159">
        <v>1.1879999999999999</v>
      </c>
      <c r="I1159">
        <f>LOG(G1159,2)</f>
        <v>-0.86596310596984472</v>
      </c>
      <c r="J1159">
        <f>LOG(H1159,2)</f>
        <v>0.24853483613867869</v>
      </c>
    </row>
    <row r="1160" spans="1:10">
      <c r="A1160" t="s">
        <v>11395</v>
      </c>
      <c r="B1160" t="s">
        <v>8281</v>
      </c>
      <c r="C1160" t="s">
        <v>5397</v>
      </c>
      <c r="D1160" t="s">
        <v>2681</v>
      </c>
      <c r="E1160">
        <v>3</v>
      </c>
      <c r="F1160">
        <v>3</v>
      </c>
      <c r="G1160">
        <v>2.3841000000000001</v>
      </c>
      <c r="H1160">
        <v>2.4476</v>
      </c>
      <c r="I1160">
        <f>LOG(G1160,2)</f>
        <v>1.2534447502624853</v>
      </c>
      <c r="J1160">
        <f>LOG(H1160,2)</f>
        <v>1.2913678042853078</v>
      </c>
    </row>
    <row r="1161" spans="1:10">
      <c r="A1161" t="s">
        <v>11399</v>
      </c>
      <c r="B1161" t="s">
        <v>8285</v>
      </c>
      <c r="C1161" t="s">
        <v>5401</v>
      </c>
      <c r="D1161" t="s">
        <v>2684</v>
      </c>
      <c r="E1161">
        <v>3</v>
      </c>
      <c r="F1161">
        <v>3</v>
      </c>
      <c r="G1161">
        <v>72.126000000000005</v>
      </c>
      <c r="H1161">
        <v>1.4155</v>
      </c>
      <c r="I1161">
        <f>LOG(G1161,2)</f>
        <v>6.1724475112110229</v>
      </c>
      <c r="J1161">
        <f>LOG(H1161,2)</f>
        <v>0.50131174924366007</v>
      </c>
    </row>
    <row r="1162" spans="1:10">
      <c r="A1162" t="s">
        <v>11404</v>
      </c>
      <c r="B1162" t="s">
        <v>8273</v>
      </c>
      <c r="C1162" t="s">
        <v>5407</v>
      </c>
      <c r="D1162" t="s">
        <v>2688</v>
      </c>
      <c r="E1162">
        <v>3</v>
      </c>
      <c r="F1162">
        <v>3</v>
      </c>
      <c r="G1162">
        <v>0.27592</v>
      </c>
      <c r="H1162">
        <v>0.20571999999999999</v>
      </c>
      <c r="I1162">
        <f>LOG(G1162,2)</f>
        <v>-1.8576780609759582</v>
      </c>
      <c r="J1162">
        <f>LOG(H1162,2)</f>
        <v>-2.2812460360843549</v>
      </c>
    </row>
    <row r="1163" spans="1:10">
      <c r="A1163" t="s">
        <v>11360</v>
      </c>
      <c r="B1163" t="s">
        <v>8262</v>
      </c>
      <c r="C1163" t="s">
        <v>5410</v>
      </c>
      <c r="D1163" t="s">
        <v>2669</v>
      </c>
      <c r="E1163">
        <v>3</v>
      </c>
      <c r="F1163">
        <v>3</v>
      </c>
      <c r="G1163">
        <v>12.619</v>
      </c>
      <c r="H1163">
        <v>1.5266999999999999</v>
      </c>
      <c r="I1163">
        <f>LOG(G1163,2)</f>
        <v>3.6575256825292994</v>
      </c>
      <c r="J1163">
        <f>LOG(H1163,2)</f>
        <v>0.61041659714890517</v>
      </c>
    </row>
    <row r="1164" spans="1:10">
      <c r="A1164" t="s">
        <v>11363</v>
      </c>
      <c r="B1164" t="s">
        <v>8265</v>
      </c>
      <c r="C1164" t="s">
        <v>5413</v>
      </c>
      <c r="D1164" t="s">
        <v>2672</v>
      </c>
      <c r="E1164">
        <v>3</v>
      </c>
      <c r="F1164">
        <v>3</v>
      </c>
      <c r="G1164">
        <v>1.1949000000000001</v>
      </c>
      <c r="H1164">
        <v>0.72902999999999996</v>
      </c>
      <c r="I1164">
        <f>LOG(G1164,2)</f>
        <v>0.25688988553589293</v>
      </c>
      <c r="J1164">
        <f>LOG(H1164,2)</f>
        <v>-0.45594991139043323</v>
      </c>
    </row>
    <row r="1165" spans="1:10">
      <c r="A1165" t="s">
        <v>11353</v>
      </c>
      <c r="B1165" t="s">
        <v>8232</v>
      </c>
      <c r="C1165" t="s">
        <v>5370</v>
      </c>
      <c r="D1165" t="s">
        <v>2636</v>
      </c>
      <c r="E1165">
        <v>3</v>
      </c>
      <c r="F1165">
        <v>3</v>
      </c>
      <c r="G1165">
        <v>0.77132999999999996</v>
      </c>
      <c r="H1165">
        <v>0.51859999999999995</v>
      </c>
      <c r="I1165">
        <f>LOG(G1165,2)</f>
        <v>-0.37457987092639389</v>
      </c>
      <c r="J1165">
        <f>LOG(H1165,2)</f>
        <v>-0.94730588869615495</v>
      </c>
    </row>
    <row r="1166" spans="1:10">
      <c r="A1166" t="s">
        <v>11328</v>
      </c>
      <c r="B1166" t="s">
        <v>8216</v>
      </c>
      <c r="C1166" t="s">
        <v>5384</v>
      </c>
      <c r="D1166" t="s">
        <v>8216</v>
      </c>
      <c r="E1166">
        <v>3</v>
      </c>
      <c r="F1166">
        <v>3</v>
      </c>
      <c r="G1166">
        <v>0.78847</v>
      </c>
      <c r="H1166">
        <v>0.66944999999999999</v>
      </c>
      <c r="I1166">
        <f>LOG(G1166,2)</f>
        <v>-0.34287223102515851</v>
      </c>
      <c r="J1166">
        <f>LOG(H1166,2)</f>
        <v>-0.57895178757643817</v>
      </c>
    </row>
    <row r="1167" spans="1:10">
      <c r="A1167" t="s">
        <v>11307</v>
      </c>
      <c r="B1167" t="s">
        <v>8201</v>
      </c>
      <c r="C1167" t="s">
        <v>5330</v>
      </c>
      <c r="D1167" t="s">
        <v>2620</v>
      </c>
      <c r="E1167">
        <v>3</v>
      </c>
      <c r="F1167">
        <v>3</v>
      </c>
      <c r="G1167">
        <v>1.2417</v>
      </c>
      <c r="H1167">
        <v>2.3003999999999998</v>
      </c>
      <c r="I1167">
        <f>LOG(G1167,2)</f>
        <v>0.31231665440199746</v>
      </c>
      <c r="J1167">
        <f>LOG(H1167,2)</f>
        <v>1.2018847428398574</v>
      </c>
    </row>
    <row r="1168" spans="1:10">
      <c r="A1168" t="s">
        <v>11316</v>
      </c>
      <c r="B1168" t="s">
        <v>8183</v>
      </c>
      <c r="C1168" t="s">
        <v>5342</v>
      </c>
      <c r="D1168" t="s">
        <v>2600</v>
      </c>
      <c r="E1168">
        <v>3</v>
      </c>
      <c r="F1168">
        <v>3</v>
      </c>
      <c r="G1168">
        <v>0.44296000000000002</v>
      </c>
      <c r="H1168">
        <v>0.32073000000000002</v>
      </c>
      <c r="I1168">
        <f>LOG(G1168,2)</f>
        <v>-1.1747516679064158</v>
      </c>
      <c r="J1168">
        <f>LOG(H1168,2)</f>
        <v>-1.6405687899790491</v>
      </c>
    </row>
    <row r="1169" spans="1:10">
      <c r="A1169" t="s">
        <v>11322</v>
      </c>
      <c r="B1169" t="s">
        <v>8189</v>
      </c>
      <c r="C1169" t="s">
        <v>5348</v>
      </c>
      <c r="D1169" t="s">
        <v>2606</v>
      </c>
      <c r="E1169">
        <v>3</v>
      </c>
      <c r="F1169">
        <v>3</v>
      </c>
      <c r="G1169">
        <v>1.1456999999999999</v>
      </c>
      <c r="H1169">
        <v>0.96516999999999997</v>
      </c>
      <c r="I1169">
        <f>LOG(G1169,2)</f>
        <v>0.19622932579422084</v>
      </c>
      <c r="J1169">
        <f>LOG(H1169,2)</f>
        <v>-5.1145021360076606E-2</v>
      </c>
    </row>
    <row r="1170" spans="1:10">
      <c r="A1170" t="s">
        <v>11323</v>
      </c>
      <c r="B1170" t="s">
        <v>8190</v>
      </c>
      <c r="C1170" t="s">
        <v>5349</v>
      </c>
      <c r="D1170" t="s">
        <v>8190</v>
      </c>
      <c r="E1170">
        <v>3</v>
      </c>
      <c r="F1170">
        <v>3</v>
      </c>
      <c r="G1170">
        <v>2.4559000000000001E-2</v>
      </c>
      <c r="H1170">
        <v>4.6932000000000001E-2</v>
      </c>
      <c r="I1170">
        <f>LOG(G1170,2)</f>
        <v>-5.3476043719173045</v>
      </c>
      <c r="J1170">
        <f>LOG(H1170,2)</f>
        <v>-4.413284247870072</v>
      </c>
    </row>
    <row r="1171" spans="1:10">
      <c r="A1171" t="s">
        <v>11283</v>
      </c>
      <c r="B1171" t="s">
        <v>8181</v>
      </c>
      <c r="C1171" t="s">
        <v>5277</v>
      </c>
      <c r="D1171" t="s">
        <v>2592</v>
      </c>
      <c r="E1171">
        <v>3</v>
      </c>
      <c r="F1171">
        <v>3</v>
      </c>
      <c r="G1171">
        <v>5.5221000000000003E-3</v>
      </c>
      <c r="H1171">
        <v>0.14849000000000001</v>
      </c>
      <c r="I1171">
        <f>LOG(G1171,2)</f>
        <v>-7.5005672706589968</v>
      </c>
      <c r="J1171">
        <f>LOG(H1171,2)</f>
        <v>-2.7515623183137561</v>
      </c>
    </row>
    <row r="1172" spans="1:10">
      <c r="A1172" t="s">
        <v>11290</v>
      </c>
      <c r="B1172" t="s">
        <v>8168</v>
      </c>
      <c r="C1172" t="s">
        <v>5284</v>
      </c>
      <c r="D1172" t="s">
        <v>2597</v>
      </c>
      <c r="E1172">
        <v>3</v>
      </c>
      <c r="F1172">
        <v>3</v>
      </c>
      <c r="G1172">
        <v>0.66600000000000004</v>
      </c>
      <c r="H1172">
        <v>0.44653999999999999</v>
      </c>
      <c r="I1172">
        <f>LOG(G1172,2)</f>
        <v>-0.58640591759082483</v>
      </c>
      <c r="J1172">
        <f>LOG(H1172,2)</f>
        <v>-1.1631386805332629</v>
      </c>
    </row>
    <row r="1173" spans="1:10">
      <c r="A1173" t="s">
        <v>11291</v>
      </c>
      <c r="B1173" t="s">
        <v>8169</v>
      </c>
      <c r="C1173" t="s">
        <v>5285</v>
      </c>
      <c r="D1173" t="s">
        <v>8169</v>
      </c>
      <c r="E1173">
        <v>3</v>
      </c>
      <c r="F1173">
        <v>3</v>
      </c>
      <c r="G1173">
        <v>1.069</v>
      </c>
      <c r="H1173">
        <v>0.89063999999999999</v>
      </c>
      <c r="I1173">
        <f>LOG(G1173,2)</f>
        <v>9.6261853058403485E-2</v>
      </c>
      <c r="J1173">
        <f>LOG(H1173,2)</f>
        <v>-0.1670856880181297</v>
      </c>
    </row>
    <row r="1174" spans="1:10">
      <c r="A1174" t="s">
        <v>11292</v>
      </c>
      <c r="B1174" t="s">
        <v>8170</v>
      </c>
      <c r="C1174" t="s">
        <v>5286</v>
      </c>
      <c r="D1174" t="s">
        <v>2598</v>
      </c>
      <c r="E1174">
        <v>3</v>
      </c>
      <c r="F1174">
        <v>3</v>
      </c>
      <c r="G1174">
        <v>1.5573E-3</v>
      </c>
      <c r="H1174">
        <v>2.0159000000000002E-3</v>
      </c>
      <c r="I1174">
        <f>LOG(G1174,2)</f>
        <v>-9.3267373910985523</v>
      </c>
      <c r="J1174">
        <f>LOG(H1174,2)</f>
        <v>-8.9543602098531867</v>
      </c>
    </row>
    <row r="1175" spans="1:10">
      <c r="A1175" t="s">
        <v>11294</v>
      </c>
      <c r="B1175" t="s">
        <v>8172</v>
      </c>
      <c r="C1175" t="s">
        <v>5288</v>
      </c>
      <c r="D1175" t="s">
        <v>2581</v>
      </c>
      <c r="E1175">
        <v>3</v>
      </c>
      <c r="F1175">
        <v>3</v>
      </c>
      <c r="G1175">
        <v>0.99345000000000006</v>
      </c>
      <c r="H1175">
        <v>1.1020000000000001</v>
      </c>
      <c r="I1175">
        <f>LOG(G1175,2)</f>
        <v>-9.4807359350869251E-3</v>
      </c>
      <c r="J1175">
        <f>LOG(H1175,2)</f>
        <v>0.14012422390907067</v>
      </c>
    </row>
    <row r="1176" spans="1:10">
      <c r="A1176" t="s">
        <v>11297</v>
      </c>
      <c r="B1176" t="s">
        <v>8159</v>
      </c>
      <c r="C1176" t="s">
        <v>5291</v>
      </c>
      <c r="D1176" t="s">
        <v>2584</v>
      </c>
      <c r="E1176">
        <v>3</v>
      </c>
      <c r="F1176">
        <v>3</v>
      </c>
      <c r="G1176">
        <v>0.68603999999999998</v>
      </c>
      <c r="H1176">
        <v>0.72679000000000005</v>
      </c>
      <c r="I1176">
        <f>LOG(G1176,2)</f>
        <v>-0.54363539878190192</v>
      </c>
      <c r="J1176">
        <f>LOG(H1176,2)</f>
        <v>-0.46038952541117778</v>
      </c>
    </row>
    <row r="1177" spans="1:10">
      <c r="A1177" t="s">
        <v>11301</v>
      </c>
      <c r="B1177" t="s">
        <v>8148</v>
      </c>
      <c r="C1177" t="s">
        <v>5295</v>
      </c>
      <c r="D1177" t="s">
        <v>2587</v>
      </c>
      <c r="E1177">
        <v>3</v>
      </c>
      <c r="F1177">
        <v>3</v>
      </c>
      <c r="G1177">
        <v>0.68711999999999995</v>
      </c>
      <c r="H1177">
        <v>0.66327999999999998</v>
      </c>
      <c r="I1177">
        <f>LOG(G1177,2)</f>
        <v>-0.54136601871630274</v>
      </c>
      <c r="J1177">
        <f>LOG(H1177,2)</f>
        <v>-0.59231007019679804</v>
      </c>
    </row>
    <row r="1178" spans="1:10">
      <c r="A1178" t="s">
        <v>11267</v>
      </c>
      <c r="B1178" t="s">
        <v>8131</v>
      </c>
      <c r="C1178" t="s">
        <v>5313</v>
      </c>
      <c r="D1178" t="s">
        <v>2565</v>
      </c>
      <c r="E1178">
        <v>3</v>
      </c>
      <c r="F1178">
        <v>3</v>
      </c>
      <c r="G1178">
        <v>1.2561</v>
      </c>
      <c r="H1178">
        <v>1.2513000000000001</v>
      </c>
      <c r="I1178">
        <f>LOG(G1178,2)</f>
        <v>0.32895132391200888</v>
      </c>
      <c r="J1178">
        <f>LOG(H1178,2)</f>
        <v>0.32342771806093251</v>
      </c>
    </row>
    <row r="1179" spans="1:10">
      <c r="A1179" t="s">
        <v>11270</v>
      </c>
      <c r="B1179" t="s">
        <v>8134</v>
      </c>
      <c r="C1179" t="s">
        <v>5228</v>
      </c>
      <c r="D1179" t="s">
        <v>2568</v>
      </c>
      <c r="E1179">
        <v>3</v>
      </c>
      <c r="F1179">
        <v>3</v>
      </c>
      <c r="G1179">
        <v>0.63704000000000005</v>
      </c>
      <c r="H1179">
        <v>7.3796999999999997</v>
      </c>
      <c r="I1179">
        <f>LOG(G1179,2)</f>
        <v>-0.65054413215484541</v>
      </c>
      <c r="J1179">
        <f>LOG(H1179,2)</f>
        <v>2.8835621689537709</v>
      </c>
    </row>
    <row r="1180" spans="1:10">
      <c r="A1180" t="s">
        <v>11272</v>
      </c>
      <c r="B1180" t="s">
        <v>8136</v>
      </c>
      <c r="C1180" t="s">
        <v>5230</v>
      </c>
      <c r="D1180" t="s">
        <v>2569</v>
      </c>
      <c r="E1180">
        <v>3</v>
      </c>
      <c r="F1180">
        <v>3</v>
      </c>
      <c r="G1180">
        <v>0.14860999999999999</v>
      </c>
      <c r="H1180">
        <v>0.17856</v>
      </c>
      <c r="I1180">
        <f>LOG(G1180,2)</f>
        <v>-2.7503968964738301</v>
      </c>
      <c r="J1180">
        <f>LOG(H1180,2)</f>
        <v>-2.4855191626076243</v>
      </c>
    </row>
    <row r="1181" spans="1:10">
      <c r="A1181" t="s">
        <v>11231</v>
      </c>
      <c r="B1181" t="s">
        <v>8138</v>
      </c>
      <c r="C1181" t="s">
        <v>5232</v>
      </c>
      <c r="D1181" t="s">
        <v>2550</v>
      </c>
      <c r="E1181">
        <v>3</v>
      </c>
      <c r="F1181">
        <v>3</v>
      </c>
      <c r="G1181">
        <v>0.66561000000000003</v>
      </c>
      <c r="H1181">
        <v>0.55098999999999998</v>
      </c>
      <c r="I1181">
        <f>LOG(G1181,2)</f>
        <v>-0.58725098646539675</v>
      </c>
      <c r="J1181">
        <f>LOG(H1181,2)</f>
        <v>-0.85990195954161297</v>
      </c>
    </row>
    <row r="1182" spans="1:10">
      <c r="A1182" t="s">
        <v>11211</v>
      </c>
      <c r="B1182" t="s">
        <v>8114</v>
      </c>
      <c r="C1182" t="s">
        <v>5253</v>
      </c>
      <c r="D1182" t="s">
        <v>2544</v>
      </c>
      <c r="E1182">
        <v>3</v>
      </c>
      <c r="F1182">
        <v>3</v>
      </c>
      <c r="G1182">
        <v>1.016</v>
      </c>
      <c r="H1182">
        <v>1.3297000000000001</v>
      </c>
      <c r="I1182">
        <f>LOG(G1182,2)</f>
        <v>2.2900402110078832E-2</v>
      </c>
      <c r="J1182">
        <f>LOG(H1182,2)</f>
        <v>0.41110078908541364</v>
      </c>
    </row>
    <row r="1183" spans="1:10">
      <c r="A1183" t="s">
        <v>11212</v>
      </c>
      <c r="B1183" t="s">
        <v>8115</v>
      </c>
      <c r="C1183" t="s">
        <v>5254</v>
      </c>
      <c r="D1183" t="s">
        <v>2545</v>
      </c>
      <c r="E1183">
        <v>3</v>
      </c>
      <c r="F1183">
        <v>3</v>
      </c>
      <c r="G1183">
        <v>4.5659000000000001</v>
      </c>
      <c r="H1183">
        <v>3.008</v>
      </c>
      <c r="I1183">
        <f>LOG(G1183,2)</f>
        <v>2.1908992627417789</v>
      </c>
      <c r="J1183">
        <f>LOG(H1183,2)</f>
        <v>1.5888045670155504</v>
      </c>
    </row>
    <row r="1184" spans="1:10">
      <c r="A1184" t="s">
        <v>11214</v>
      </c>
      <c r="B1184" t="s">
        <v>8105</v>
      </c>
      <c r="C1184" t="s">
        <v>5257</v>
      </c>
      <c r="D1184" t="s">
        <v>8105</v>
      </c>
      <c r="E1184">
        <v>3</v>
      </c>
      <c r="F1184">
        <v>3</v>
      </c>
      <c r="G1184">
        <v>1.4408000000000001</v>
      </c>
      <c r="H1184">
        <v>1.7643</v>
      </c>
      <c r="I1184">
        <f>LOG(G1184,2)</f>
        <v>0.52687008635682664</v>
      </c>
      <c r="J1184">
        <f>LOG(H1184,2)</f>
        <v>0.81909589633363877</v>
      </c>
    </row>
    <row r="1185" spans="1:10">
      <c r="A1185" t="s">
        <v>11208</v>
      </c>
      <c r="B1185" t="s">
        <v>8071</v>
      </c>
      <c r="C1185" t="s">
        <v>5203</v>
      </c>
      <c r="D1185" t="s">
        <v>2496</v>
      </c>
      <c r="E1185">
        <v>3</v>
      </c>
      <c r="F1185">
        <v>3</v>
      </c>
      <c r="G1185">
        <v>0.29000999999999999</v>
      </c>
      <c r="H1185">
        <v>11.837999999999999</v>
      </c>
      <c r="I1185">
        <f>LOG(G1185,2)</f>
        <v>-1.7858254474000008</v>
      </c>
      <c r="J1185">
        <f>LOG(H1185,2)</f>
        <v>3.5653534567826277</v>
      </c>
    </row>
    <row r="1186" spans="1:10">
      <c r="A1186" t="s">
        <v>11157</v>
      </c>
      <c r="B1186" t="s">
        <v>8036</v>
      </c>
      <c r="C1186" t="s">
        <v>5153</v>
      </c>
      <c r="D1186" t="s">
        <v>2477</v>
      </c>
      <c r="E1186">
        <v>3</v>
      </c>
      <c r="F1186">
        <v>3</v>
      </c>
      <c r="G1186">
        <v>1.5367999999999999</v>
      </c>
      <c r="H1186">
        <v>1.6555</v>
      </c>
      <c r="I1186">
        <f>LOG(G1186,2)</f>
        <v>0.61992942411607765</v>
      </c>
      <c r="J1186">
        <f>LOG(H1186,2)</f>
        <v>0.72726701073491218</v>
      </c>
    </row>
    <row r="1187" spans="1:10">
      <c r="A1187" t="s">
        <v>11149</v>
      </c>
      <c r="B1187" t="s">
        <v>8023</v>
      </c>
      <c r="C1187" t="s">
        <v>5176</v>
      </c>
      <c r="D1187" t="s">
        <v>2470</v>
      </c>
      <c r="E1187">
        <v>3</v>
      </c>
      <c r="F1187">
        <v>3</v>
      </c>
      <c r="G1187">
        <v>1.4439</v>
      </c>
      <c r="H1187">
        <v>1.3353999999999999</v>
      </c>
      <c r="I1187">
        <f>LOG(G1187,2)</f>
        <v>0.52997082913657911</v>
      </c>
      <c r="J1187">
        <f>LOG(H1187,2)</f>
        <v>0.41727194534352985</v>
      </c>
    </row>
    <row r="1188" spans="1:10">
      <c r="A1188" t="s">
        <v>11132</v>
      </c>
      <c r="B1188" t="s">
        <v>7991</v>
      </c>
      <c r="C1188" t="s">
        <v>5129</v>
      </c>
      <c r="D1188" t="s">
        <v>2443</v>
      </c>
      <c r="E1188">
        <v>3</v>
      </c>
      <c r="F1188">
        <v>3</v>
      </c>
      <c r="G1188">
        <v>0.87348000000000003</v>
      </c>
      <c r="H1188">
        <v>1.2028000000000001</v>
      </c>
      <c r="I1188">
        <f>LOG(G1188,2)</f>
        <v>-0.19515342463731142</v>
      </c>
      <c r="J1188">
        <f>LOG(H1188,2)</f>
        <v>0.26639677302455361</v>
      </c>
    </row>
    <row r="1189" spans="1:10">
      <c r="A1189" t="s">
        <v>11136</v>
      </c>
      <c r="B1189" t="s">
        <v>7996</v>
      </c>
      <c r="C1189" t="s">
        <v>5134</v>
      </c>
      <c r="D1189" t="s">
        <v>2447</v>
      </c>
      <c r="E1189">
        <v>3</v>
      </c>
      <c r="F1189">
        <v>3</v>
      </c>
      <c r="G1189">
        <v>2.3435999999999999</v>
      </c>
      <c r="H1189">
        <v>1.5334000000000001</v>
      </c>
      <c r="I1189">
        <f>LOG(G1189,2)</f>
        <v>1.2287263550584984</v>
      </c>
      <c r="J1189">
        <f>LOG(H1189,2)</f>
        <v>0.61673408495627113</v>
      </c>
    </row>
    <row r="1190" spans="1:10">
      <c r="A1190" t="s">
        <v>11109</v>
      </c>
      <c r="B1190" t="s">
        <v>7968</v>
      </c>
      <c r="C1190" t="s">
        <v>5079</v>
      </c>
      <c r="D1190" t="s">
        <v>2425</v>
      </c>
      <c r="E1190">
        <v>3</v>
      </c>
      <c r="F1190">
        <v>3</v>
      </c>
      <c r="G1190">
        <v>0.61999000000000004</v>
      </c>
      <c r="H1190">
        <v>0.75507000000000002</v>
      </c>
      <c r="I1190">
        <f>LOG(G1190,2)</f>
        <v>-0.68968314885035986</v>
      </c>
      <c r="J1190">
        <f>LOG(H1190,2)</f>
        <v>-0.40531769684493268</v>
      </c>
    </row>
    <row r="1191" spans="1:10">
      <c r="A1191" t="s">
        <v>11077</v>
      </c>
      <c r="B1191" t="s">
        <v>7946</v>
      </c>
      <c r="C1191" t="s">
        <v>5095</v>
      </c>
      <c r="D1191" t="s">
        <v>2411</v>
      </c>
      <c r="E1191">
        <v>3</v>
      </c>
      <c r="F1191">
        <v>3</v>
      </c>
      <c r="G1191">
        <v>0.84226999999999996</v>
      </c>
      <c r="H1191">
        <v>0.98872000000000004</v>
      </c>
      <c r="I1191">
        <f>LOG(G1191,2)</f>
        <v>-0.2476453138279617</v>
      </c>
      <c r="J1191">
        <f>LOG(H1191,2)</f>
        <v>-1.6366079266877914E-2</v>
      </c>
    </row>
    <row r="1192" spans="1:10">
      <c r="A1192" t="s">
        <v>11052</v>
      </c>
      <c r="B1192" t="s">
        <v>7937</v>
      </c>
      <c r="C1192" t="s">
        <v>5045</v>
      </c>
      <c r="D1192" t="s">
        <v>2382</v>
      </c>
      <c r="E1192">
        <v>3</v>
      </c>
      <c r="F1192">
        <v>3</v>
      </c>
      <c r="G1192">
        <v>1.0847</v>
      </c>
      <c r="H1192">
        <v>1.2529999999999999</v>
      </c>
      <c r="I1192">
        <f>LOG(G1192,2)</f>
        <v>0.11729608565724151</v>
      </c>
      <c r="J1192">
        <f>LOG(H1192,2)</f>
        <v>0.32538641465977336</v>
      </c>
    </row>
    <row r="1193" spans="1:10">
      <c r="A1193" t="s">
        <v>11057</v>
      </c>
      <c r="B1193" t="s">
        <v>7926</v>
      </c>
      <c r="C1193" t="s">
        <v>5051</v>
      </c>
      <c r="D1193" t="s">
        <v>7926</v>
      </c>
      <c r="E1193">
        <v>3</v>
      </c>
      <c r="F1193">
        <v>3</v>
      </c>
      <c r="G1193">
        <v>1.3218000000000001</v>
      </c>
      <c r="H1193">
        <v>0.96811999999999998</v>
      </c>
      <c r="I1193">
        <f>LOG(G1193,2)</f>
        <v>0.40250390087259003</v>
      </c>
      <c r="J1193">
        <f>LOG(H1193,2)</f>
        <v>-4.6742211979430709E-2</v>
      </c>
    </row>
    <row r="1194" spans="1:10">
      <c r="A1194" t="s">
        <v>11033</v>
      </c>
      <c r="B1194" t="s">
        <v>7914</v>
      </c>
      <c r="C1194" t="s">
        <v>5060</v>
      </c>
      <c r="D1194" t="s">
        <v>2368</v>
      </c>
      <c r="E1194">
        <v>3</v>
      </c>
      <c r="F1194">
        <v>3</v>
      </c>
      <c r="G1194">
        <v>0.75765000000000005</v>
      </c>
      <c r="H1194">
        <v>0.56962000000000002</v>
      </c>
      <c r="I1194">
        <f>LOG(G1194,2)</f>
        <v>-0.40039655239709054</v>
      </c>
      <c r="J1194">
        <f>LOG(H1194,2)</f>
        <v>-0.81192829304536662</v>
      </c>
    </row>
    <row r="1195" spans="1:10">
      <c r="A1195" t="s">
        <v>11047</v>
      </c>
      <c r="B1195" t="s">
        <v>7898</v>
      </c>
      <c r="C1195" t="s">
        <v>5000</v>
      </c>
      <c r="D1195" t="s">
        <v>2360</v>
      </c>
      <c r="E1195">
        <v>3</v>
      </c>
      <c r="F1195">
        <v>3</v>
      </c>
      <c r="G1195">
        <v>0.84280999999999995</v>
      </c>
      <c r="H1195">
        <v>1.4266000000000001</v>
      </c>
      <c r="I1195">
        <f>LOG(G1195,2)</f>
        <v>-0.24672066295233774</v>
      </c>
      <c r="J1195">
        <f>LOG(H1195,2)</f>
        <v>0.51258087867396862</v>
      </c>
    </row>
    <row r="1196" spans="1:10">
      <c r="A1196" t="s">
        <v>11016</v>
      </c>
      <c r="B1196" t="s">
        <v>7889</v>
      </c>
      <c r="C1196" t="s">
        <v>5005</v>
      </c>
      <c r="D1196" t="s">
        <v>2350</v>
      </c>
      <c r="E1196">
        <v>3</v>
      </c>
      <c r="F1196">
        <v>3</v>
      </c>
      <c r="G1196">
        <v>0.70757999999999999</v>
      </c>
      <c r="H1196">
        <v>0.40695999999999999</v>
      </c>
      <c r="I1196">
        <f>LOG(G1196,2)</f>
        <v>-0.49903482457040543</v>
      </c>
      <c r="J1196">
        <f>LOG(H1196,2)</f>
        <v>-1.2970410955741831</v>
      </c>
    </row>
    <row r="1197" spans="1:10">
      <c r="A1197" t="s">
        <v>11022</v>
      </c>
      <c r="B1197" t="s">
        <v>7895</v>
      </c>
      <c r="C1197" t="s">
        <v>5011</v>
      </c>
      <c r="D1197" t="s">
        <v>2355</v>
      </c>
      <c r="E1197">
        <v>3</v>
      </c>
      <c r="F1197">
        <v>3</v>
      </c>
      <c r="G1197">
        <v>0.86172000000000004</v>
      </c>
      <c r="H1197">
        <v>0.73377000000000003</v>
      </c>
      <c r="I1197">
        <f>LOG(G1197,2)</f>
        <v>-0.21470892653950532</v>
      </c>
      <c r="J1197">
        <f>LOG(H1197,2)</f>
        <v>-0.44660017331532181</v>
      </c>
    </row>
    <row r="1198" spans="1:10">
      <c r="A1198" t="s">
        <v>11027</v>
      </c>
      <c r="B1198" t="s">
        <v>7884</v>
      </c>
      <c r="C1198" t="s">
        <v>5017</v>
      </c>
      <c r="D1198" t="s">
        <v>2345</v>
      </c>
      <c r="E1198">
        <v>3</v>
      </c>
      <c r="F1198">
        <v>3</v>
      </c>
      <c r="G1198">
        <v>1.2194</v>
      </c>
      <c r="H1198">
        <v>0.82101999999999997</v>
      </c>
      <c r="I1198">
        <f>LOG(G1198,2)</f>
        <v>0.28617145110701936</v>
      </c>
      <c r="J1198">
        <f>LOG(H1198,2)</f>
        <v>-0.28451072848796655</v>
      </c>
    </row>
    <row r="1199" spans="1:10">
      <c r="A1199" t="s">
        <v>10987</v>
      </c>
      <c r="B1199" t="s">
        <v>7855</v>
      </c>
      <c r="C1199" t="s">
        <v>4977</v>
      </c>
      <c r="D1199" t="s">
        <v>2319</v>
      </c>
      <c r="E1199">
        <v>3</v>
      </c>
      <c r="F1199">
        <v>3</v>
      </c>
      <c r="G1199">
        <v>5.1707000000000001</v>
      </c>
      <c r="H1199">
        <v>0.36268</v>
      </c>
      <c r="I1199">
        <f>LOG(G1199,2)</f>
        <v>2.3703596032031178</v>
      </c>
      <c r="J1199">
        <f>LOG(H1199,2)</f>
        <v>-1.4632309048490284</v>
      </c>
    </row>
    <row r="1200" spans="1:10">
      <c r="A1200" t="s">
        <v>10992</v>
      </c>
      <c r="B1200" t="s">
        <v>7846</v>
      </c>
      <c r="C1200" t="s">
        <v>4982</v>
      </c>
      <c r="D1200" t="s">
        <v>7846</v>
      </c>
      <c r="E1200">
        <v>3</v>
      </c>
      <c r="F1200">
        <v>3</v>
      </c>
      <c r="G1200">
        <v>0.83969000000000005</v>
      </c>
      <c r="H1200">
        <v>0.78803000000000001</v>
      </c>
      <c r="I1200">
        <f>LOG(G1200,2)</f>
        <v>-0.25207128843474585</v>
      </c>
      <c r="J1200">
        <f>LOG(H1200,2)</f>
        <v>-0.3436775413131048</v>
      </c>
    </row>
    <row r="1201" spans="1:10">
      <c r="A1201" t="s">
        <v>10999</v>
      </c>
      <c r="B1201" t="s">
        <v>7842</v>
      </c>
      <c r="C1201" t="s">
        <v>4989</v>
      </c>
      <c r="D1201" t="s">
        <v>2316</v>
      </c>
      <c r="E1201">
        <v>3</v>
      </c>
      <c r="F1201">
        <v>3</v>
      </c>
      <c r="G1201">
        <v>0.76217000000000001</v>
      </c>
      <c r="H1201">
        <v>0.71421999999999997</v>
      </c>
      <c r="I1201">
        <f>LOG(G1201,2)</f>
        <v>-0.39181527196820581</v>
      </c>
      <c r="J1201">
        <f>LOG(H1201,2)</f>
        <v>-0.4855595612198636</v>
      </c>
    </row>
    <row r="1202" spans="1:10">
      <c r="A1202" t="s">
        <v>10956</v>
      </c>
      <c r="B1202" t="s">
        <v>7816</v>
      </c>
      <c r="C1202" t="s">
        <v>4952</v>
      </c>
      <c r="D1202" t="s">
        <v>2289</v>
      </c>
      <c r="E1202">
        <v>3</v>
      </c>
      <c r="F1202">
        <v>3</v>
      </c>
      <c r="G1202">
        <v>0.95804</v>
      </c>
      <c r="H1202">
        <v>0.83860000000000001</v>
      </c>
      <c r="I1202">
        <f>LOG(G1202,2)</f>
        <v>-6.1842202394682036E-2</v>
      </c>
      <c r="J1202">
        <f>LOG(H1202,2)</f>
        <v>-0.25394526470305961</v>
      </c>
    </row>
    <row r="1203" spans="1:10">
      <c r="A1203" t="s">
        <v>10961</v>
      </c>
      <c r="B1203" t="s">
        <v>7808</v>
      </c>
      <c r="C1203" t="s">
        <v>4957</v>
      </c>
      <c r="D1203" t="s">
        <v>2275</v>
      </c>
      <c r="E1203">
        <v>3</v>
      </c>
      <c r="F1203">
        <v>3</v>
      </c>
      <c r="G1203">
        <v>0.74148000000000003</v>
      </c>
      <c r="H1203">
        <v>0.40805000000000002</v>
      </c>
      <c r="I1203">
        <f>LOG(G1203,2)</f>
        <v>-0.43152031561265353</v>
      </c>
      <c r="J1203">
        <f>LOG(H1203,2)</f>
        <v>-1.2931821526602385</v>
      </c>
    </row>
    <row r="1204" spans="1:10">
      <c r="A1204" t="s">
        <v>10962</v>
      </c>
      <c r="B1204" t="s">
        <v>7809</v>
      </c>
      <c r="C1204" t="s">
        <v>4958</v>
      </c>
      <c r="D1204" t="s">
        <v>2276</v>
      </c>
      <c r="E1204">
        <v>3</v>
      </c>
      <c r="F1204">
        <v>3</v>
      </c>
      <c r="G1204">
        <v>1.1618999999999999</v>
      </c>
      <c r="H1204">
        <v>0.83550999999999997</v>
      </c>
      <c r="I1204">
        <f>LOG(G1204,2)</f>
        <v>0.21648590720005356</v>
      </c>
      <c r="J1204">
        <f>LOG(H1204,2)</f>
        <v>-0.25927099925910102</v>
      </c>
    </row>
    <row r="1205" spans="1:10">
      <c r="A1205" t="s">
        <v>10922</v>
      </c>
      <c r="B1205" t="s">
        <v>7804</v>
      </c>
      <c r="C1205" t="s">
        <v>4963</v>
      </c>
      <c r="D1205" t="s">
        <v>2266</v>
      </c>
      <c r="E1205">
        <v>3</v>
      </c>
      <c r="F1205">
        <v>3</v>
      </c>
      <c r="G1205">
        <v>1.2003999999999999</v>
      </c>
      <c r="H1205">
        <v>1.0086999999999999</v>
      </c>
      <c r="I1205">
        <f>LOG(G1205,2)</f>
        <v>0.26351522404883881</v>
      </c>
      <c r="J1205">
        <f>LOG(H1205,2)</f>
        <v>1.2497162682902151E-2</v>
      </c>
    </row>
    <row r="1206" spans="1:10">
      <c r="A1206" t="s">
        <v>10930</v>
      </c>
      <c r="B1206" t="s">
        <v>7797</v>
      </c>
      <c r="C1206" t="s">
        <v>4885</v>
      </c>
      <c r="D1206" t="s">
        <v>2274</v>
      </c>
      <c r="E1206">
        <v>3</v>
      </c>
      <c r="F1206">
        <v>3</v>
      </c>
      <c r="G1206">
        <v>2.9014000000000002</v>
      </c>
      <c r="H1206">
        <v>0.79139000000000004</v>
      </c>
      <c r="I1206">
        <f>LOG(G1206,2)</f>
        <v>1.5367492056480261</v>
      </c>
      <c r="J1206">
        <f>LOG(H1206,2)</f>
        <v>-0.33753925934874485</v>
      </c>
    </row>
    <row r="1207" spans="1:10">
      <c r="A1207" t="s">
        <v>10900</v>
      </c>
      <c r="B1207" t="s">
        <v>7778</v>
      </c>
      <c r="C1207" t="s">
        <v>4908</v>
      </c>
      <c r="D1207" t="s">
        <v>7778</v>
      </c>
      <c r="E1207">
        <v>3</v>
      </c>
      <c r="F1207">
        <v>3</v>
      </c>
      <c r="G1207">
        <v>1.9966999999999999</v>
      </c>
      <c r="H1207">
        <v>1.4674</v>
      </c>
      <c r="I1207">
        <f>LOG(G1207,2)</f>
        <v>0.99761758715097637</v>
      </c>
      <c r="J1207">
        <f>LOG(H1207,2)</f>
        <v>0.55326219027243284</v>
      </c>
    </row>
    <row r="1208" spans="1:10">
      <c r="A1208" t="s">
        <v>10903</v>
      </c>
      <c r="B1208" t="s">
        <v>7781</v>
      </c>
      <c r="C1208" t="s">
        <v>4911</v>
      </c>
      <c r="D1208" t="s">
        <v>2253</v>
      </c>
      <c r="E1208">
        <v>3</v>
      </c>
      <c r="F1208">
        <v>3</v>
      </c>
      <c r="G1208">
        <v>1.234</v>
      </c>
      <c r="H1208">
        <v>1.0807</v>
      </c>
      <c r="I1208">
        <f>LOG(G1208,2)</f>
        <v>0.3033423944873308</v>
      </c>
      <c r="J1208">
        <f>LOG(H1208,2)</f>
        <v>0.11196608960349229</v>
      </c>
    </row>
    <row r="1209" spans="1:10">
      <c r="A1209" t="s">
        <v>10909</v>
      </c>
      <c r="B1209" t="s">
        <v>7766</v>
      </c>
      <c r="C1209" t="s">
        <v>4917</v>
      </c>
      <c r="D1209" t="s">
        <v>2242</v>
      </c>
      <c r="E1209">
        <v>3</v>
      </c>
      <c r="F1209">
        <v>3</v>
      </c>
      <c r="G1209">
        <v>0.63563999999999998</v>
      </c>
      <c r="H1209">
        <v>0.71892999999999996</v>
      </c>
      <c r="I1209">
        <f>LOG(G1209,2)</f>
        <v>-0.65371818041827001</v>
      </c>
      <c r="J1209">
        <f>LOG(H1209,2)</f>
        <v>-0.47607678815767079</v>
      </c>
    </row>
    <row r="1210" spans="1:10">
      <c r="A1210" t="s">
        <v>10910</v>
      </c>
      <c r="B1210" t="s">
        <v>7767</v>
      </c>
      <c r="C1210" t="s">
        <v>4918</v>
      </c>
      <c r="D1210" t="s">
        <v>7767</v>
      </c>
      <c r="E1210">
        <v>3</v>
      </c>
      <c r="F1210">
        <v>3</v>
      </c>
      <c r="G1210">
        <v>0.11643000000000001</v>
      </c>
      <c r="H1210">
        <v>0.11314</v>
      </c>
      <c r="I1210">
        <f>LOG(G1210,2)</f>
        <v>-3.1024652559302073</v>
      </c>
      <c r="J1210">
        <f>LOG(H1210,2)</f>
        <v>-3.143819018793037</v>
      </c>
    </row>
    <row r="1211" spans="1:10">
      <c r="A1211" t="s">
        <v>10885</v>
      </c>
      <c r="B1211" t="s">
        <v>7737</v>
      </c>
      <c r="C1211" t="s">
        <v>4851</v>
      </c>
      <c r="D1211" t="s">
        <v>2215</v>
      </c>
      <c r="E1211">
        <v>3</v>
      </c>
      <c r="F1211">
        <v>3</v>
      </c>
      <c r="G1211">
        <v>0.1105</v>
      </c>
      <c r="H1211">
        <v>9.4717999999999997E-2</v>
      </c>
      <c r="I1211">
        <f>LOG(G1211,2)</f>
        <v>-3.1778817252706557</v>
      </c>
      <c r="J1211">
        <f>LOG(H1211,2)</f>
        <v>-3.4002175714403</v>
      </c>
    </row>
    <row r="1212" spans="1:10">
      <c r="A1212" t="s">
        <v>10888</v>
      </c>
      <c r="B1212" t="s">
        <v>7730</v>
      </c>
      <c r="C1212" t="s">
        <v>4854</v>
      </c>
      <c r="D1212" t="s">
        <v>2218</v>
      </c>
      <c r="E1212">
        <v>3</v>
      </c>
      <c r="F1212">
        <v>3</v>
      </c>
      <c r="G1212">
        <v>1.1942999999999999</v>
      </c>
      <c r="H1212">
        <v>88.465999999999994</v>
      </c>
      <c r="I1212">
        <f>LOG(G1212,2)</f>
        <v>0.25616527726305621</v>
      </c>
      <c r="J1212">
        <f>LOG(H1212,2)</f>
        <v>6.4670511878665975</v>
      </c>
    </row>
    <row r="1213" spans="1:10">
      <c r="A1213" t="s">
        <v>10892</v>
      </c>
      <c r="B1213" t="s">
        <v>7734</v>
      </c>
      <c r="C1213" t="s">
        <v>4858</v>
      </c>
      <c r="D1213" t="s">
        <v>2204</v>
      </c>
      <c r="E1213">
        <v>3</v>
      </c>
      <c r="F1213">
        <v>3</v>
      </c>
      <c r="G1213">
        <v>0.30547000000000002</v>
      </c>
      <c r="H1213">
        <v>0.24242</v>
      </c>
      <c r="I1213">
        <f>LOG(G1213,2)</f>
        <v>-1.7108973939806684</v>
      </c>
      <c r="J1213">
        <f>LOG(H1213,2)</f>
        <v>-2.0444193667425843</v>
      </c>
    </row>
    <row r="1214" spans="1:10">
      <c r="A1214" t="s">
        <v>10851</v>
      </c>
      <c r="B1214" t="s">
        <v>7724</v>
      </c>
      <c r="C1214" t="s">
        <v>4864</v>
      </c>
      <c r="D1214" t="s">
        <v>2209</v>
      </c>
      <c r="E1214">
        <v>3</v>
      </c>
      <c r="F1214">
        <v>3</v>
      </c>
      <c r="G1214">
        <v>1.3402000000000001</v>
      </c>
      <c r="H1214">
        <v>0.87777000000000005</v>
      </c>
      <c r="I1214">
        <f>LOG(G1214,2)</f>
        <v>0.42244831223346446</v>
      </c>
      <c r="J1214">
        <f>LOG(H1214,2)</f>
        <v>-0.18808513158298729</v>
      </c>
    </row>
    <row r="1215" spans="1:10">
      <c r="A1215" t="s">
        <v>10856</v>
      </c>
      <c r="B1215" t="s">
        <v>7712</v>
      </c>
      <c r="C1215" t="s">
        <v>4870</v>
      </c>
      <c r="D1215" t="s">
        <v>2198</v>
      </c>
      <c r="E1215">
        <v>3</v>
      </c>
      <c r="F1215">
        <v>3</v>
      </c>
      <c r="G1215">
        <v>1.2335</v>
      </c>
      <c r="H1215">
        <v>20.266999999999999</v>
      </c>
      <c r="I1215">
        <f>LOG(G1215,2)</f>
        <v>0.30275771563803611</v>
      </c>
      <c r="J1215">
        <f>LOG(H1215,2)</f>
        <v>4.34106064617679</v>
      </c>
    </row>
    <row r="1216" spans="1:10">
      <c r="A1216" t="s">
        <v>10866</v>
      </c>
      <c r="B1216" t="s">
        <v>7704</v>
      </c>
      <c r="C1216" t="s">
        <v>4793</v>
      </c>
      <c r="D1216" t="s">
        <v>2189</v>
      </c>
      <c r="E1216">
        <v>3</v>
      </c>
      <c r="F1216">
        <v>3</v>
      </c>
      <c r="G1216">
        <v>25.931000000000001</v>
      </c>
      <c r="H1216">
        <v>0.51471</v>
      </c>
      <c r="I1216">
        <f>LOG(G1216,2)</f>
        <v>4.6966059380713414</v>
      </c>
      <c r="J1216">
        <f>LOG(H1216,2)</f>
        <v>-0.95816828279121191</v>
      </c>
    </row>
    <row r="1217" spans="1:10">
      <c r="A1217" t="s">
        <v>10873</v>
      </c>
      <c r="B1217" t="s">
        <v>7690</v>
      </c>
      <c r="C1217" t="s">
        <v>4801</v>
      </c>
      <c r="D1217" t="s">
        <v>2194</v>
      </c>
      <c r="E1217">
        <v>3</v>
      </c>
      <c r="F1217">
        <v>3</v>
      </c>
      <c r="G1217">
        <v>5.0785999999999998</v>
      </c>
      <c r="H1217">
        <v>0.77610999999999997</v>
      </c>
      <c r="I1217">
        <f>LOG(G1217,2)</f>
        <v>2.3444308490794148</v>
      </c>
      <c r="J1217">
        <f>LOG(H1217,2)</f>
        <v>-0.36566695122786552</v>
      </c>
    </row>
    <row r="1218" spans="1:10">
      <c r="A1218" t="s">
        <v>10845</v>
      </c>
      <c r="B1218" t="s">
        <v>7683</v>
      </c>
      <c r="C1218" t="s">
        <v>4824</v>
      </c>
      <c r="D1218" t="s">
        <v>2175</v>
      </c>
      <c r="E1218">
        <v>3</v>
      </c>
      <c r="F1218">
        <v>3</v>
      </c>
      <c r="G1218">
        <v>0.73160999999999998</v>
      </c>
      <c r="H1218">
        <v>0.12756000000000001</v>
      </c>
      <c r="I1218">
        <f>LOG(G1218,2)</f>
        <v>-0.45085330021105124</v>
      </c>
      <c r="J1218">
        <f>LOG(H1218,2)</f>
        <v>-2.9707520921845507</v>
      </c>
    </row>
    <row r="1219" spans="1:10">
      <c r="A1219" t="s">
        <v>10848</v>
      </c>
      <c r="B1219" t="s">
        <v>7674</v>
      </c>
      <c r="C1219" t="s">
        <v>4829</v>
      </c>
      <c r="D1219" t="s">
        <v>2161</v>
      </c>
      <c r="E1219">
        <v>3</v>
      </c>
      <c r="F1219">
        <v>3</v>
      </c>
      <c r="G1219">
        <v>1.1552</v>
      </c>
      <c r="H1219">
        <v>1.2467999999999999</v>
      </c>
      <c r="I1219">
        <f>LOG(G1219,2)</f>
        <v>0.20814264733772161</v>
      </c>
      <c r="J1219">
        <f>LOG(H1219,2)</f>
        <v>0.31823006007591847</v>
      </c>
    </row>
    <row r="1220" spans="1:10">
      <c r="A1220" t="s">
        <v>10807</v>
      </c>
      <c r="B1220" t="s">
        <v>7675</v>
      </c>
      <c r="C1220" t="s">
        <v>4830</v>
      </c>
      <c r="D1220" t="s">
        <v>2162</v>
      </c>
      <c r="E1220">
        <v>3</v>
      </c>
      <c r="F1220">
        <v>3</v>
      </c>
      <c r="G1220">
        <v>1.7232000000000001</v>
      </c>
      <c r="H1220">
        <v>1.5075000000000001</v>
      </c>
      <c r="I1220">
        <f>LOG(G1220,2)</f>
        <v>0.78509015499475832</v>
      </c>
      <c r="J1220">
        <f>LOG(H1220,2)</f>
        <v>0.59215800212536018</v>
      </c>
    </row>
    <row r="1221" spans="1:10">
      <c r="A1221" t="s">
        <v>10814</v>
      </c>
      <c r="B1221" t="s">
        <v>7668</v>
      </c>
      <c r="C1221" t="s">
        <v>4837</v>
      </c>
      <c r="D1221" t="s">
        <v>2152</v>
      </c>
      <c r="E1221">
        <v>3</v>
      </c>
      <c r="F1221">
        <v>3</v>
      </c>
      <c r="G1221">
        <v>0.27307999999999999</v>
      </c>
      <c r="H1221">
        <v>0.75056999999999996</v>
      </c>
      <c r="I1221">
        <f>LOG(G1221,2)</f>
        <v>-1.8726044378965827</v>
      </c>
      <c r="J1221">
        <f>LOG(H1221,2)</f>
        <v>-0.41394146748711352</v>
      </c>
    </row>
    <row r="1222" spans="1:10">
      <c r="A1222" t="s">
        <v>10818</v>
      </c>
      <c r="B1222" t="s">
        <v>7658</v>
      </c>
      <c r="C1222" t="s">
        <v>4841</v>
      </c>
      <c r="D1222" t="s">
        <v>2156</v>
      </c>
      <c r="E1222">
        <v>3</v>
      </c>
      <c r="F1222">
        <v>3</v>
      </c>
      <c r="G1222">
        <v>3.1873</v>
      </c>
      <c r="H1222">
        <v>8.5931999999999994E-2</v>
      </c>
      <c r="I1222">
        <f>LOG(G1222,2)</f>
        <v>1.6723348170896883</v>
      </c>
      <c r="J1222">
        <f>LOG(H1222,2)</f>
        <v>-3.5406607168000854</v>
      </c>
    </row>
    <row r="1223" spans="1:10">
      <c r="A1223" t="s">
        <v>10821</v>
      </c>
      <c r="B1223" t="s">
        <v>7661</v>
      </c>
      <c r="C1223" t="s">
        <v>4749</v>
      </c>
      <c r="D1223" t="s">
        <v>2159</v>
      </c>
      <c r="E1223">
        <v>3</v>
      </c>
      <c r="F1223">
        <v>3</v>
      </c>
      <c r="G1223">
        <v>1.1512</v>
      </c>
      <c r="H1223">
        <v>1.3802000000000001</v>
      </c>
      <c r="I1223">
        <f>LOG(G1223,2)</f>
        <v>0.2031384971908485</v>
      </c>
      <c r="J1223">
        <f>LOG(H1223,2)</f>
        <v>0.46487733809154158</v>
      </c>
    </row>
    <row r="1224" spans="1:10">
      <c r="A1224" t="s">
        <v>10823</v>
      </c>
      <c r="B1224" t="s">
        <v>7651</v>
      </c>
      <c r="C1224" t="s">
        <v>4751</v>
      </c>
      <c r="D1224" t="s">
        <v>2144</v>
      </c>
      <c r="E1224">
        <v>3</v>
      </c>
      <c r="F1224">
        <v>3</v>
      </c>
      <c r="G1224">
        <v>3.0727999999999998E-2</v>
      </c>
      <c r="H1224">
        <v>4.9970000000000001E-2</v>
      </c>
      <c r="I1224">
        <f>LOG(G1224,2)</f>
        <v>-5.024302320793109</v>
      </c>
      <c r="J1224">
        <f>LOG(H1224,2)</f>
        <v>-4.3227939717009241</v>
      </c>
    </row>
    <row r="1225" spans="1:10">
      <c r="A1225" t="s">
        <v>10776</v>
      </c>
      <c r="B1225" t="s">
        <v>7654</v>
      </c>
      <c r="C1225" t="s">
        <v>4754</v>
      </c>
      <c r="D1225" t="s">
        <v>2146</v>
      </c>
      <c r="E1225">
        <v>3</v>
      </c>
      <c r="F1225">
        <v>3</v>
      </c>
      <c r="G1225">
        <v>1.3478000000000001</v>
      </c>
      <c r="H1225">
        <v>1.2522</v>
      </c>
      <c r="I1225">
        <f>LOG(G1225,2)</f>
        <v>0.43060643092981143</v>
      </c>
      <c r="J1225">
        <f>LOG(H1225,2)</f>
        <v>0.32446500633154179</v>
      </c>
    </row>
    <row r="1226" spans="1:10">
      <c r="A1226" t="s">
        <v>10802</v>
      </c>
      <c r="B1226" t="s">
        <v>7627</v>
      </c>
      <c r="C1226" t="s">
        <v>4781</v>
      </c>
      <c r="D1226" t="s">
        <v>2127</v>
      </c>
      <c r="E1226">
        <v>3</v>
      </c>
      <c r="F1226">
        <v>3</v>
      </c>
      <c r="G1226">
        <v>0.59968999999999995</v>
      </c>
      <c r="H1226">
        <v>0.64488999999999996</v>
      </c>
      <c r="I1226">
        <f>LOG(G1226,2)</f>
        <v>-0.73771117923006391</v>
      </c>
      <c r="J1226">
        <f>LOG(H1226,2)</f>
        <v>-0.63287499634882316</v>
      </c>
    </row>
    <row r="1227" spans="1:10">
      <c r="A1227" t="s">
        <v>10750</v>
      </c>
      <c r="B1227" t="s">
        <v>7614</v>
      </c>
      <c r="C1227" t="s">
        <v>4786</v>
      </c>
      <c r="D1227" t="s">
        <v>7614</v>
      </c>
      <c r="E1227">
        <v>3</v>
      </c>
      <c r="F1227">
        <v>3</v>
      </c>
      <c r="G1227">
        <v>0.97350999999999999</v>
      </c>
      <c r="H1227">
        <v>1.1162000000000001</v>
      </c>
      <c r="I1227">
        <f>LOG(G1227,2)</f>
        <v>-3.8732296346198083E-2</v>
      </c>
      <c r="J1227">
        <f>LOG(H1227,2)</f>
        <v>0.1585955515008968</v>
      </c>
    </row>
    <row r="1228" spans="1:10">
      <c r="A1228" t="s">
        <v>10754</v>
      </c>
      <c r="B1228" t="s">
        <v>7618</v>
      </c>
      <c r="C1228" t="s">
        <v>4790</v>
      </c>
      <c r="D1228" t="s">
        <v>2114</v>
      </c>
      <c r="E1228">
        <v>3</v>
      </c>
      <c r="F1228">
        <v>3</v>
      </c>
      <c r="G1228">
        <v>0.23977000000000001</v>
      </c>
      <c r="H1228">
        <v>0.17029</v>
      </c>
      <c r="I1228">
        <f>LOG(G1228,2)</f>
        <v>-2.0602769347122138</v>
      </c>
      <c r="J1228">
        <f>LOG(H1228,2)</f>
        <v>-2.5539343772754877</v>
      </c>
    </row>
    <row r="1229" spans="1:10">
      <c r="A1229" t="s">
        <v>10765</v>
      </c>
      <c r="B1229" t="s">
        <v>7604</v>
      </c>
      <c r="C1229" t="s">
        <v>4727</v>
      </c>
      <c r="D1229" t="s">
        <v>2106</v>
      </c>
      <c r="E1229">
        <v>3</v>
      </c>
      <c r="F1229">
        <v>3</v>
      </c>
      <c r="G1229">
        <v>1.3293999999999999</v>
      </c>
      <c r="H1229">
        <v>0.89736000000000005</v>
      </c>
      <c r="I1229">
        <f>LOG(G1229,2)</f>
        <v>0.41077525900824219</v>
      </c>
      <c r="J1229">
        <f>LOG(H1229,2)</f>
        <v>-0.15624121785748663</v>
      </c>
    </row>
    <row r="1230" spans="1:10">
      <c r="A1230" t="s">
        <v>10768</v>
      </c>
      <c r="B1230" t="s">
        <v>7607</v>
      </c>
      <c r="C1230" t="s">
        <v>4730</v>
      </c>
      <c r="D1230" t="s">
        <v>2109</v>
      </c>
      <c r="E1230">
        <v>3</v>
      </c>
      <c r="F1230">
        <v>3</v>
      </c>
      <c r="G1230">
        <v>1.1249</v>
      </c>
      <c r="H1230">
        <v>1.1278999999999999</v>
      </c>
      <c r="I1230">
        <f>LOG(G1230,2)</f>
        <v>0.16979675618324852</v>
      </c>
      <c r="J1230">
        <f>LOG(H1230,2)</f>
        <v>0.17363916357057899</v>
      </c>
    </row>
    <row r="1231" spans="1:10">
      <c r="A1231" t="s">
        <v>10741</v>
      </c>
      <c r="B1231" t="s">
        <v>7594</v>
      </c>
      <c r="C1231" t="s">
        <v>4740</v>
      </c>
      <c r="D1231" t="s">
        <v>2090</v>
      </c>
      <c r="E1231">
        <v>3</v>
      </c>
      <c r="F1231">
        <v>3</v>
      </c>
      <c r="G1231">
        <v>1.1739999999999999</v>
      </c>
      <c r="H1231">
        <v>1.0004999999999999</v>
      </c>
      <c r="I1231">
        <f>LOG(G1231,2)</f>
        <v>0.23143240844796509</v>
      </c>
      <c r="J1231">
        <f>LOG(H1231,2)</f>
        <v>7.2116724365405146E-4</v>
      </c>
    </row>
    <row r="1232" spans="1:10">
      <c r="A1232" t="s">
        <v>10742</v>
      </c>
      <c r="B1232" t="s">
        <v>7595</v>
      </c>
      <c r="C1232" t="s">
        <v>4741</v>
      </c>
      <c r="D1232" t="s">
        <v>2091</v>
      </c>
      <c r="E1232">
        <v>3</v>
      </c>
      <c r="F1232">
        <v>3</v>
      </c>
      <c r="G1232">
        <v>0.47614000000000001</v>
      </c>
      <c r="H1232">
        <v>1.0246</v>
      </c>
      <c r="I1232">
        <f>LOG(G1232,2)</f>
        <v>-1.0705422616713658</v>
      </c>
      <c r="J1232">
        <f>LOG(H1232,2)</f>
        <v>3.506079690511428E-2</v>
      </c>
    </row>
    <row r="1233" spans="1:10">
      <c r="A1233" t="s">
        <v>10723</v>
      </c>
      <c r="B1233" t="s">
        <v>7575</v>
      </c>
      <c r="C1233" t="s">
        <v>4693</v>
      </c>
      <c r="D1233" t="s">
        <v>2087</v>
      </c>
      <c r="E1233">
        <v>3</v>
      </c>
      <c r="F1233">
        <v>3</v>
      </c>
      <c r="G1233">
        <v>0.58592</v>
      </c>
      <c r="H1233">
        <v>1.0768</v>
      </c>
      <c r="I1233">
        <f>LOG(G1233,2)</f>
        <v>-0.77122439863947467</v>
      </c>
      <c r="J1233">
        <f>LOG(H1233,2)</f>
        <v>0.10675031506086766</v>
      </c>
    </row>
    <row r="1234" spans="1:10">
      <c r="A1234" t="s">
        <v>10725</v>
      </c>
      <c r="B1234" t="s">
        <v>7577</v>
      </c>
      <c r="C1234" t="s">
        <v>4696</v>
      </c>
      <c r="D1234" t="s">
        <v>7577</v>
      </c>
      <c r="E1234">
        <v>3</v>
      </c>
      <c r="F1234">
        <v>3</v>
      </c>
      <c r="G1234" s="1">
        <v>2.6942E-6</v>
      </c>
      <c r="H1234">
        <v>131.93</v>
      </c>
      <c r="I1234">
        <f>LOG(G1234,2)</f>
        <v>-18.501711618190523</v>
      </c>
      <c r="J1234">
        <f>LOG(H1234,2)</f>
        <v>7.0436288508764306</v>
      </c>
    </row>
    <row r="1235" spans="1:10">
      <c r="A1235" t="s">
        <v>10710</v>
      </c>
      <c r="B1235" t="s">
        <v>7565</v>
      </c>
      <c r="C1235" t="s">
        <v>4712</v>
      </c>
      <c r="D1235" t="s">
        <v>2067</v>
      </c>
      <c r="E1235">
        <v>3</v>
      </c>
      <c r="F1235">
        <v>3</v>
      </c>
      <c r="G1235">
        <v>0.60153999999999996</v>
      </c>
      <c r="H1235">
        <v>0.74533000000000005</v>
      </c>
      <c r="I1235">
        <f>LOG(G1235,2)</f>
        <v>-0.73326742085604524</v>
      </c>
      <c r="J1235">
        <f>LOG(H1235,2)</f>
        <v>-0.42404876467899288</v>
      </c>
    </row>
    <row r="1236" spans="1:10">
      <c r="A1236" t="s">
        <v>10717</v>
      </c>
      <c r="B1236" t="s">
        <v>7559</v>
      </c>
      <c r="C1236" t="s">
        <v>4660</v>
      </c>
      <c r="D1236" t="s">
        <v>2062</v>
      </c>
      <c r="E1236">
        <v>3</v>
      </c>
      <c r="F1236">
        <v>3</v>
      </c>
      <c r="G1236">
        <v>0.11821</v>
      </c>
      <c r="H1236">
        <v>70.653999999999996</v>
      </c>
      <c r="I1236">
        <f>LOG(G1236,2)</f>
        <v>-3.0805760091167036</v>
      </c>
      <c r="J1236">
        <f>LOG(H1236,2)</f>
        <v>6.1426993343822769</v>
      </c>
    </row>
    <row r="1237" spans="1:10">
      <c r="A1237" t="s">
        <v>10720</v>
      </c>
      <c r="B1237" t="s">
        <v>7551</v>
      </c>
      <c r="C1237" t="s">
        <v>4663</v>
      </c>
      <c r="D1237" t="s">
        <v>2064</v>
      </c>
      <c r="E1237">
        <v>3</v>
      </c>
      <c r="F1237">
        <v>3</v>
      </c>
      <c r="G1237">
        <v>2.7819E-2</v>
      </c>
      <c r="H1237">
        <v>3.7575999999999998E-2</v>
      </c>
      <c r="I1237">
        <f>LOG(G1237,2)</f>
        <v>-5.1677856290236388</v>
      </c>
      <c r="J1237">
        <f>LOG(H1237,2)</f>
        <v>-4.7340446910663871</v>
      </c>
    </row>
    <row r="1238" spans="1:10">
      <c r="A1238" t="s">
        <v>10696</v>
      </c>
      <c r="B1238" t="s">
        <v>7541</v>
      </c>
      <c r="C1238" t="s">
        <v>4670</v>
      </c>
      <c r="D1238" t="s">
        <v>2051</v>
      </c>
      <c r="E1238">
        <v>3</v>
      </c>
      <c r="F1238">
        <v>3</v>
      </c>
      <c r="G1238">
        <v>5.7701999999999996E-3</v>
      </c>
      <c r="H1238">
        <v>2.6943000000000002E-2</v>
      </c>
      <c r="I1238">
        <f>LOG(G1238,2)</f>
        <v>-7.4371629598974618</v>
      </c>
      <c r="J1238">
        <f>LOG(H1238,2)</f>
        <v>-5.2139456914557316</v>
      </c>
    </row>
    <row r="1239" spans="1:10">
      <c r="A1239" t="s">
        <v>10680</v>
      </c>
      <c r="B1239" t="s">
        <v>7523</v>
      </c>
      <c r="C1239" t="s">
        <v>4630</v>
      </c>
      <c r="D1239" t="s">
        <v>2035</v>
      </c>
      <c r="E1239">
        <v>3</v>
      </c>
      <c r="F1239">
        <v>3</v>
      </c>
      <c r="G1239">
        <v>0.88982000000000006</v>
      </c>
      <c r="H1239">
        <v>0.99038999999999999</v>
      </c>
      <c r="I1239">
        <f>LOG(G1239,2)</f>
        <v>-0.16841456933775723</v>
      </c>
      <c r="J1239">
        <f>LOG(H1239,2)</f>
        <v>-1.3931347200333523E-2</v>
      </c>
    </row>
    <row r="1240" spans="1:10">
      <c r="A1240" t="s">
        <v>10667</v>
      </c>
      <c r="B1240" t="s">
        <v>7509</v>
      </c>
      <c r="C1240" t="s">
        <v>4655</v>
      </c>
      <c r="D1240" t="s">
        <v>2016</v>
      </c>
      <c r="E1240">
        <v>3</v>
      </c>
      <c r="F1240">
        <v>3</v>
      </c>
      <c r="G1240">
        <v>0.69513000000000003</v>
      </c>
      <c r="H1240">
        <v>1.1977</v>
      </c>
      <c r="I1240">
        <f>LOG(G1240,2)</f>
        <v>-0.5246452856601066</v>
      </c>
      <c r="J1240">
        <f>LOG(H1240,2)</f>
        <v>0.26026658699756811</v>
      </c>
    </row>
    <row r="1241" spans="1:10">
      <c r="A1241" t="s">
        <v>10668</v>
      </c>
      <c r="B1241" t="s">
        <v>7493</v>
      </c>
      <c r="C1241" t="s">
        <v>4656</v>
      </c>
      <c r="D1241" t="s">
        <v>2017</v>
      </c>
      <c r="E1241">
        <v>3</v>
      </c>
      <c r="F1241">
        <v>3</v>
      </c>
      <c r="G1241">
        <v>0.26573000000000002</v>
      </c>
      <c r="H1241">
        <v>0.83306000000000002</v>
      </c>
      <c r="I1241">
        <f>LOG(G1241,2)</f>
        <v>-1.91196698257266</v>
      </c>
      <c r="J1241">
        <f>LOG(H1241,2)</f>
        <v>-0.26350768742963093</v>
      </c>
    </row>
    <row r="1242" spans="1:10">
      <c r="A1242" t="s">
        <v>10623</v>
      </c>
      <c r="B1242" t="s">
        <v>7475</v>
      </c>
      <c r="C1242" t="s">
        <v>4617</v>
      </c>
      <c r="D1242" t="s">
        <v>1998</v>
      </c>
      <c r="E1242">
        <v>3</v>
      </c>
      <c r="F1242">
        <v>3</v>
      </c>
      <c r="G1242">
        <v>1.0268999999999999</v>
      </c>
      <c r="H1242">
        <v>1.5325</v>
      </c>
      <c r="I1242">
        <f>LOG(G1242,2)</f>
        <v>3.8295698181544525E-2</v>
      </c>
      <c r="J1242">
        <f>LOG(H1242,2)</f>
        <v>0.61588707391605679</v>
      </c>
    </row>
    <row r="1243" spans="1:10">
      <c r="A1243" t="s">
        <v>10626</v>
      </c>
      <c r="B1243" t="s">
        <v>7468</v>
      </c>
      <c r="D1243" t="s">
        <v>7468</v>
      </c>
      <c r="E1243">
        <v>3</v>
      </c>
      <c r="F1243">
        <v>3</v>
      </c>
      <c r="G1243">
        <v>0.37069999999999997</v>
      </c>
      <c r="H1243">
        <v>0.12111</v>
      </c>
      <c r="I1243">
        <f>LOG(G1243,2)</f>
        <v>-1.4316759797302938</v>
      </c>
      <c r="J1243">
        <f>LOG(H1243,2)</f>
        <v>-3.0456101022351452</v>
      </c>
    </row>
    <row r="1244" spans="1:10">
      <c r="A1244" t="s">
        <v>10629</v>
      </c>
      <c r="B1244" t="s">
        <v>7471</v>
      </c>
      <c r="C1244" t="s">
        <v>4625</v>
      </c>
      <c r="D1244" t="s">
        <v>1994</v>
      </c>
      <c r="E1244">
        <v>3</v>
      </c>
      <c r="F1244">
        <v>3</v>
      </c>
      <c r="G1244">
        <v>1.21</v>
      </c>
      <c r="H1244">
        <v>1.2144999999999999</v>
      </c>
      <c r="I1244">
        <f>LOG(G1244,2)</f>
        <v>0.27500704749986982</v>
      </c>
      <c r="J1244">
        <f>LOG(H1244,2)</f>
        <v>0.28036248997377788</v>
      </c>
    </row>
    <row r="1245" spans="1:10">
      <c r="A1245" t="s">
        <v>10606</v>
      </c>
      <c r="B1245" t="s">
        <v>7457</v>
      </c>
      <c r="C1245" t="s">
        <v>4570</v>
      </c>
      <c r="D1245" t="s">
        <v>1976</v>
      </c>
      <c r="E1245">
        <v>3</v>
      </c>
      <c r="F1245">
        <v>3</v>
      </c>
      <c r="G1245">
        <v>1.0864</v>
      </c>
      <c r="H1245">
        <v>0.68447000000000002</v>
      </c>
      <c r="I1245">
        <f>LOG(G1245,2)</f>
        <v>0.11955538469528244</v>
      </c>
      <c r="J1245">
        <f>LOG(H1245,2)</f>
        <v>-0.546940784667449</v>
      </c>
    </row>
    <row r="1246" spans="1:10">
      <c r="A1246" t="s">
        <v>10613</v>
      </c>
      <c r="B1246" t="s">
        <v>7451</v>
      </c>
      <c r="C1246" t="s">
        <v>4578</v>
      </c>
      <c r="D1246" t="s">
        <v>1968</v>
      </c>
      <c r="E1246">
        <v>3</v>
      </c>
      <c r="F1246">
        <v>3</v>
      </c>
      <c r="G1246">
        <v>1.1566000000000001</v>
      </c>
      <c r="H1246">
        <v>1.0905</v>
      </c>
      <c r="I1246">
        <f>LOG(G1246,2)</f>
        <v>0.20989000723403936</v>
      </c>
      <c r="J1246">
        <f>LOG(H1246,2)</f>
        <v>0.12498976997866353</v>
      </c>
    </row>
    <row r="1247" spans="1:10">
      <c r="A1247" t="s">
        <v>10592</v>
      </c>
      <c r="B1247" t="s">
        <v>7434</v>
      </c>
      <c r="C1247" t="s">
        <v>4593</v>
      </c>
      <c r="D1247" t="s">
        <v>1956</v>
      </c>
      <c r="E1247">
        <v>3</v>
      </c>
      <c r="F1247">
        <v>3</v>
      </c>
      <c r="G1247">
        <v>3.9588999999999999</v>
      </c>
      <c r="H1247">
        <v>2.5072999999999999</v>
      </c>
      <c r="I1247">
        <f>LOG(G1247,2)</f>
        <v>1.9850996260125755</v>
      </c>
      <c r="J1247">
        <f>LOG(H1247,2)</f>
        <v>1.3261346258560687</v>
      </c>
    </row>
    <row r="1248" spans="1:10">
      <c r="A1248" t="s">
        <v>10597</v>
      </c>
      <c r="B1248" t="s">
        <v>7425</v>
      </c>
      <c r="C1248" t="s">
        <v>4536</v>
      </c>
      <c r="D1248" t="s">
        <v>1953</v>
      </c>
      <c r="E1248">
        <v>3</v>
      </c>
      <c r="F1248">
        <v>3</v>
      </c>
      <c r="G1248">
        <v>0.68281000000000003</v>
      </c>
      <c r="H1248">
        <v>0.67007000000000005</v>
      </c>
      <c r="I1248">
        <f>LOG(G1248,2)</f>
        <v>-0.55044390757507333</v>
      </c>
      <c r="J1248">
        <f>LOG(H1248,2)</f>
        <v>-0.57761627785769398</v>
      </c>
    </row>
    <row r="1249" spans="1:10">
      <c r="A1249" t="s">
        <v>10572</v>
      </c>
      <c r="B1249" t="s">
        <v>7416</v>
      </c>
      <c r="C1249" t="s">
        <v>4538</v>
      </c>
      <c r="D1249" t="s">
        <v>1945</v>
      </c>
      <c r="E1249">
        <v>3</v>
      </c>
      <c r="F1249">
        <v>3</v>
      </c>
      <c r="G1249">
        <v>0.54244000000000003</v>
      </c>
      <c r="H1249">
        <v>0.63178000000000001</v>
      </c>
      <c r="I1249">
        <f>LOG(G1249,2)</f>
        <v>-0.882464526896381</v>
      </c>
      <c r="J1249">
        <f>LOG(H1249,2)</f>
        <v>-0.66250582788412271</v>
      </c>
    </row>
    <row r="1250" spans="1:10">
      <c r="A1250" t="s">
        <v>10568</v>
      </c>
      <c r="D1250" t="s">
        <v>1935</v>
      </c>
      <c r="E1250">
        <v>3</v>
      </c>
      <c r="F1250">
        <v>3</v>
      </c>
      <c r="G1250">
        <v>4.5291999999999999E-2</v>
      </c>
      <c r="H1250">
        <v>0.19405</v>
      </c>
      <c r="I1250">
        <f>LOG(G1250,2)</f>
        <v>-4.4645999425842176</v>
      </c>
      <c r="J1250">
        <f>LOG(H1250,2)</f>
        <v>-2.3654996617640016</v>
      </c>
    </row>
    <row r="1251" spans="1:10">
      <c r="A1251" t="s">
        <v>10537</v>
      </c>
      <c r="B1251" t="s">
        <v>7373</v>
      </c>
      <c r="C1251" t="s">
        <v>4489</v>
      </c>
      <c r="D1251" t="s">
        <v>1918</v>
      </c>
      <c r="E1251">
        <v>3</v>
      </c>
      <c r="F1251">
        <v>3</v>
      </c>
      <c r="G1251">
        <v>0.26618999999999998</v>
      </c>
      <c r="H1251">
        <v>0.24032000000000001</v>
      </c>
      <c r="I1251">
        <f>LOG(G1251,2)</f>
        <v>-1.9094717205624083</v>
      </c>
      <c r="J1251">
        <f>LOG(H1251,2)</f>
        <v>-2.0569713769225402</v>
      </c>
    </row>
    <row r="1252" spans="1:10">
      <c r="A1252" t="s">
        <v>10544</v>
      </c>
      <c r="B1252" t="s">
        <v>7368</v>
      </c>
      <c r="C1252" t="s">
        <v>4496</v>
      </c>
      <c r="D1252" t="s">
        <v>1908</v>
      </c>
      <c r="E1252">
        <v>3</v>
      </c>
      <c r="F1252">
        <v>3</v>
      </c>
      <c r="G1252">
        <v>0.55617000000000005</v>
      </c>
      <c r="H1252">
        <v>0.4703</v>
      </c>
      <c r="I1252">
        <f>LOG(G1252,2)</f>
        <v>-0.84640216756791453</v>
      </c>
      <c r="J1252">
        <f>LOG(H1252,2)</f>
        <v>-1.0883467626914678</v>
      </c>
    </row>
    <row r="1253" spans="1:10">
      <c r="A1253" t="s">
        <v>10521</v>
      </c>
      <c r="B1253" t="s">
        <v>7363</v>
      </c>
      <c r="C1253" t="s">
        <v>4507</v>
      </c>
      <c r="D1253" t="s">
        <v>7363</v>
      </c>
      <c r="E1253">
        <v>3</v>
      </c>
      <c r="F1253">
        <v>3</v>
      </c>
      <c r="G1253">
        <v>2.2814000000000001</v>
      </c>
      <c r="H1253">
        <v>3.2677</v>
      </c>
      <c r="I1253">
        <f>LOG(G1253,2)</f>
        <v>1.1899194179010737</v>
      </c>
      <c r="J1253">
        <f>LOG(H1253,2)</f>
        <v>1.7082755390591062</v>
      </c>
    </row>
    <row r="1254" spans="1:10">
      <c r="A1254" t="s">
        <v>10524</v>
      </c>
      <c r="B1254" t="s">
        <v>7353</v>
      </c>
      <c r="C1254" t="s">
        <v>4511</v>
      </c>
      <c r="D1254" t="s">
        <v>1892</v>
      </c>
      <c r="E1254">
        <v>3</v>
      </c>
      <c r="F1254">
        <v>3</v>
      </c>
      <c r="G1254">
        <v>0.77339999999999998</v>
      </c>
      <c r="H1254">
        <v>0.59465999999999997</v>
      </c>
      <c r="I1254">
        <f>LOG(G1254,2)</f>
        <v>-0.37071333046664229</v>
      </c>
      <c r="J1254">
        <f>LOG(H1254,2)</f>
        <v>-0.74986305926481978</v>
      </c>
    </row>
    <row r="1255" spans="1:10">
      <c r="A1255" t="s">
        <v>10512</v>
      </c>
      <c r="B1255" t="s">
        <v>7349</v>
      </c>
      <c r="C1255" t="s">
        <v>4455</v>
      </c>
      <c r="D1255" t="s">
        <v>1883</v>
      </c>
      <c r="E1255">
        <v>3</v>
      </c>
      <c r="F1255">
        <v>3</v>
      </c>
      <c r="G1255">
        <v>0.16753999999999999</v>
      </c>
      <c r="H1255">
        <v>0.28817999999999999</v>
      </c>
      <c r="I1255">
        <f>LOG(G1255,2)</f>
        <v>-2.5774225162587521</v>
      </c>
      <c r="J1255">
        <f>LOG(H1255,2)</f>
        <v>-1.7949578804782425</v>
      </c>
    </row>
    <row r="1256" spans="1:10">
      <c r="A1256" t="s">
        <v>10485</v>
      </c>
      <c r="B1256" t="s">
        <v>7336</v>
      </c>
      <c r="C1256" t="s">
        <v>4460</v>
      </c>
      <c r="D1256" t="s">
        <v>1875</v>
      </c>
      <c r="E1256">
        <v>3</v>
      </c>
      <c r="F1256">
        <v>3</v>
      </c>
      <c r="G1256">
        <v>1.4275</v>
      </c>
      <c r="H1256">
        <v>1.9075</v>
      </c>
      <c r="I1256">
        <f>LOG(G1256,2)</f>
        <v>0.51349074558811814</v>
      </c>
      <c r="J1256">
        <f>LOG(H1256,2)</f>
        <v>0.9316830570598057</v>
      </c>
    </row>
    <row r="1257" spans="1:10">
      <c r="A1257" t="s">
        <v>10490</v>
      </c>
      <c r="B1257" t="s">
        <v>7326</v>
      </c>
      <c r="C1257" t="s">
        <v>4464</v>
      </c>
      <c r="D1257" t="s">
        <v>1866</v>
      </c>
      <c r="E1257">
        <v>3</v>
      </c>
      <c r="F1257">
        <v>3</v>
      </c>
      <c r="G1257">
        <v>1.1883999999999999</v>
      </c>
      <c r="H1257">
        <v>1.1101000000000001</v>
      </c>
      <c r="I1257">
        <f>LOG(G1257,2)</f>
        <v>0.24902051028596492</v>
      </c>
      <c r="J1257">
        <f>LOG(H1257,2)</f>
        <v>0.1506896432473209</v>
      </c>
    </row>
    <row r="1258" spans="1:10">
      <c r="A1258" t="s">
        <v>10491</v>
      </c>
      <c r="B1258" t="s">
        <v>7327</v>
      </c>
      <c r="C1258" t="s">
        <v>4465</v>
      </c>
      <c r="D1258" t="s">
        <v>1867</v>
      </c>
      <c r="E1258">
        <v>3</v>
      </c>
      <c r="F1258">
        <v>3</v>
      </c>
      <c r="G1258">
        <v>0.20896999999999999</v>
      </c>
      <c r="H1258">
        <v>0.22953999999999999</v>
      </c>
      <c r="I1258">
        <f>LOG(G1258,2)</f>
        <v>-2.258632252857784</v>
      </c>
      <c r="J1258">
        <f>LOG(H1258,2)</f>
        <v>-2.1231825130425386</v>
      </c>
    </row>
    <row r="1259" spans="1:10">
      <c r="A1259" t="s">
        <v>10493</v>
      </c>
      <c r="B1259" t="s">
        <v>7329</v>
      </c>
      <c r="C1259" t="s">
        <v>4467</v>
      </c>
      <c r="D1259" t="s">
        <v>1869</v>
      </c>
      <c r="E1259">
        <v>3</v>
      </c>
      <c r="F1259">
        <v>3</v>
      </c>
      <c r="G1259">
        <v>0.54125999999999996</v>
      </c>
      <c r="H1259">
        <v>0.72853999999999997</v>
      </c>
      <c r="I1259">
        <f>LOG(G1259,2)</f>
        <v>-0.88560632042049658</v>
      </c>
      <c r="J1259">
        <f>LOG(H1259,2)</f>
        <v>-0.45691991021953404</v>
      </c>
    </row>
    <row r="1260" spans="1:10">
      <c r="A1260" t="s">
        <v>10494</v>
      </c>
      <c r="B1260" t="s">
        <v>7331</v>
      </c>
      <c r="C1260" t="s">
        <v>4469</v>
      </c>
      <c r="D1260" t="s">
        <v>1870</v>
      </c>
      <c r="E1260">
        <v>3</v>
      </c>
      <c r="F1260">
        <v>3</v>
      </c>
      <c r="G1260">
        <v>1.1888000000000001</v>
      </c>
      <c r="H1260">
        <v>1.1588000000000001</v>
      </c>
      <c r="I1260">
        <f>LOG(G1260,2)</f>
        <v>0.24950602098914695</v>
      </c>
      <c r="J1260">
        <f>LOG(H1260,2)</f>
        <v>0.21263158972095403</v>
      </c>
    </row>
    <row r="1261" spans="1:10">
      <c r="A1261" t="s">
        <v>10495</v>
      </c>
      <c r="B1261" t="s">
        <v>7332</v>
      </c>
      <c r="C1261" t="s">
        <v>4470</v>
      </c>
      <c r="D1261" t="s">
        <v>1871</v>
      </c>
      <c r="E1261">
        <v>3</v>
      </c>
      <c r="F1261">
        <v>3</v>
      </c>
      <c r="G1261">
        <v>1.8681000000000001</v>
      </c>
      <c r="H1261">
        <v>1.7727999999999999</v>
      </c>
      <c r="I1261">
        <f>LOG(G1261,2)</f>
        <v>0.90157168504897922</v>
      </c>
      <c r="J1261">
        <f>LOG(H1261,2)</f>
        <v>0.82602978649973879</v>
      </c>
    </row>
    <row r="1262" spans="1:10">
      <c r="A1262" t="s">
        <v>10502</v>
      </c>
      <c r="B1262" t="s">
        <v>7314</v>
      </c>
      <c r="C1262" t="s">
        <v>4478</v>
      </c>
      <c r="D1262" t="s">
        <v>1865</v>
      </c>
      <c r="E1262">
        <v>3</v>
      </c>
      <c r="F1262">
        <v>3</v>
      </c>
      <c r="G1262">
        <v>0.53547</v>
      </c>
      <c r="H1262">
        <v>0.82984999999999998</v>
      </c>
      <c r="I1262">
        <f>LOG(G1262,2)</f>
        <v>-0.90112234542746272</v>
      </c>
      <c r="J1262">
        <f>LOG(H1262,2)</f>
        <v>-0.26907751000983748</v>
      </c>
    </row>
    <row r="1263" spans="1:10">
      <c r="A1263" t="s">
        <v>10483</v>
      </c>
      <c r="B1263" t="s">
        <v>7302</v>
      </c>
      <c r="C1263" t="s">
        <v>4415</v>
      </c>
      <c r="D1263" t="s">
        <v>1853</v>
      </c>
      <c r="E1263">
        <v>3</v>
      </c>
      <c r="F1263">
        <v>3</v>
      </c>
      <c r="G1263">
        <v>0.35994999999999999</v>
      </c>
      <c r="H1263">
        <v>0.49381000000000003</v>
      </c>
      <c r="I1263">
        <f>LOG(G1263,2)</f>
        <v>-1.4741315765598182</v>
      </c>
      <c r="J1263">
        <f>LOG(H1263,2)</f>
        <v>-1.0179720425210257</v>
      </c>
    </row>
    <row r="1264" spans="1:10">
      <c r="A1264" t="s">
        <v>10462</v>
      </c>
      <c r="B1264" t="s">
        <v>7299</v>
      </c>
      <c r="C1264" t="s">
        <v>4427</v>
      </c>
      <c r="D1264" t="s">
        <v>7299</v>
      </c>
      <c r="E1264">
        <v>3</v>
      </c>
      <c r="F1264">
        <v>3</v>
      </c>
      <c r="G1264">
        <v>0.80371000000000004</v>
      </c>
      <c r="H1264">
        <v>0.45845999999999998</v>
      </c>
      <c r="I1264">
        <f>LOG(G1264,2)</f>
        <v>-0.31525306243140833</v>
      </c>
      <c r="J1264">
        <f>LOG(H1264,2)</f>
        <v>-1.1251322287203047</v>
      </c>
    </row>
    <row r="1265" spans="1:10">
      <c r="A1265" t="s">
        <v>10449</v>
      </c>
      <c r="B1265" t="s">
        <v>7273</v>
      </c>
      <c r="C1265" t="s">
        <v>4377</v>
      </c>
      <c r="D1265" t="s">
        <v>1827</v>
      </c>
      <c r="E1265">
        <v>3</v>
      </c>
      <c r="F1265">
        <v>3</v>
      </c>
      <c r="G1265">
        <v>7.6041999999999996</v>
      </c>
      <c r="H1265">
        <v>3.7866</v>
      </c>
      <c r="I1265">
        <f>LOG(G1265,2)</f>
        <v>2.9267964771750075</v>
      </c>
      <c r="J1265">
        <f>LOG(H1265,2)</f>
        <v>1.9209030292246319</v>
      </c>
    </row>
    <row r="1266" spans="1:10">
      <c r="A1266" t="s">
        <v>10451</v>
      </c>
      <c r="B1266" t="s">
        <v>7275</v>
      </c>
      <c r="C1266" t="s">
        <v>4379</v>
      </c>
      <c r="D1266" t="s">
        <v>1829</v>
      </c>
      <c r="E1266">
        <v>3</v>
      </c>
      <c r="F1266">
        <v>3</v>
      </c>
      <c r="G1266">
        <v>1.3774</v>
      </c>
      <c r="H1266">
        <v>1.2878000000000001</v>
      </c>
      <c r="I1266">
        <f>LOG(G1266,2)</f>
        <v>0.46194758214236031</v>
      </c>
      <c r="J1266">
        <f>LOG(H1266,2)</f>
        <v>0.36490855508871478</v>
      </c>
    </row>
    <row r="1267" spans="1:10">
      <c r="A1267" t="s">
        <v>10431</v>
      </c>
      <c r="B1267" t="s">
        <v>7257</v>
      </c>
      <c r="C1267" t="s">
        <v>4390</v>
      </c>
      <c r="D1267" t="s">
        <v>1815</v>
      </c>
      <c r="E1267">
        <v>3</v>
      </c>
      <c r="F1267">
        <v>3</v>
      </c>
      <c r="G1267">
        <v>0.37012</v>
      </c>
      <c r="H1267">
        <v>0.67008000000000001</v>
      </c>
      <c r="I1267">
        <f>LOG(G1267,2)</f>
        <v>-1.4339349989108841</v>
      </c>
      <c r="J1267">
        <f>LOG(H1267,2)</f>
        <v>-0.57759474750600326</v>
      </c>
    </row>
    <row r="1268" spans="1:10">
      <c r="A1268" t="s">
        <v>10406</v>
      </c>
      <c r="B1268" t="s">
        <v>7254</v>
      </c>
      <c r="C1268" t="s">
        <v>4402</v>
      </c>
      <c r="D1268" t="s">
        <v>1799</v>
      </c>
      <c r="E1268">
        <v>3</v>
      </c>
      <c r="F1268">
        <v>3</v>
      </c>
      <c r="G1268">
        <v>0.44357000000000002</v>
      </c>
      <c r="H1268">
        <v>0.46855000000000002</v>
      </c>
      <c r="I1268">
        <f>LOG(G1268,2)</f>
        <v>-1.1727662999801698</v>
      </c>
      <c r="J1268">
        <f>LOG(H1268,2)</f>
        <v>-1.0937250856302672</v>
      </c>
    </row>
    <row r="1269" spans="1:10">
      <c r="A1269" t="s">
        <v>10410</v>
      </c>
      <c r="B1269" t="s">
        <v>7244</v>
      </c>
      <c r="C1269" t="s">
        <v>4406</v>
      </c>
      <c r="D1269" t="s">
        <v>1802</v>
      </c>
      <c r="E1269">
        <v>3</v>
      </c>
      <c r="F1269">
        <v>3</v>
      </c>
      <c r="G1269">
        <v>0.14408000000000001</v>
      </c>
      <c r="H1269">
        <v>0.26700000000000002</v>
      </c>
      <c r="I1269">
        <f>LOG(G1269,2)</f>
        <v>-2.7950580085305359</v>
      </c>
      <c r="J1269">
        <f>LOG(H1269,2)</f>
        <v>-1.9050883529745331</v>
      </c>
    </row>
    <row r="1270" spans="1:10">
      <c r="A1270" t="s">
        <v>10411</v>
      </c>
      <c r="B1270" t="s">
        <v>7245</v>
      </c>
      <c r="C1270" t="s">
        <v>4336</v>
      </c>
      <c r="D1270" t="s">
        <v>1803</v>
      </c>
      <c r="E1270">
        <v>3</v>
      </c>
      <c r="F1270">
        <v>3</v>
      </c>
      <c r="G1270">
        <v>1.1116999999999999</v>
      </c>
      <c r="H1270">
        <v>0.81294</v>
      </c>
      <c r="I1270">
        <f>LOG(G1270,2)</f>
        <v>0.15276751926176879</v>
      </c>
      <c r="J1270">
        <f>LOG(H1270,2)</f>
        <v>-0.2987792184748444</v>
      </c>
    </row>
    <row r="1271" spans="1:10">
      <c r="A1271" t="s">
        <v>10415</v>
      </c>
      <c r="B1271" t="s">
        <v>7239</v>
      </c>
      <c r="C1271" t="s">
        <v>4341</v>
      </c>
      <c r="D1271" t="s">
        <v>1793</v>
      </c>
      <c r="E1271">
        <v>3</v>
      </c>
      <c r="F1271">
        <v>3</v>
      </c>
      <c r="G1271">
        <v>0.56008000000000002</v>
      </c>
      <c r="H1271">
        <v>0.54185000000000005</v>
      </c>
      <c r="I1271">
        <f>LOG(G1271,2)</f>
        <v>-0.83629518314554108</v>
      </c>
      <c r="J1271">
        <f>LOG(H1271,2)</f>
        <v>-0.88403456841319294</v>
      </c>
    </row>
    <row r="1272" spans="1:10">
      <c r="A1272" t="s">
        <v>10419</v>
      </c>
      <c r="B1272" t="s">
        <v>7229</v>
      </c>
      <c r="C1272" t="s">
        <v>4345</v>
      </c>
      <c r="D1272" t="s">
        <v>1797</v>
      </c>
      <c r="E1272">
        <v>3</v>
      </c>
      <c r="F1272">
        <v>3</v>
      </c>
      <c r="G1272">
        <v>0.34383000000000002</v>
      </c>
      <c r="H1272">
        <v>0.58953</v>
      </c>
      <c r="I1272">
        <f>LOG(G1272,2)</f>
        <v>-1.5402326659440113</v>
      </c>
      <c r="J1272">
        <f>LOG(H1272,2)</f>
        <v>-0.76236286395548791</v>
      </c>
    </row>
    <row r="1273" spans="1:10">
      <c r="A1273" t="s">
        <v>10392</v>
      </c>
      <c r="B1273" t="s">
        <v>7226</v>
      </c>
      <c r="C1273" t="s">
        <v>4360</v>
      </c>
      <c r="D1273" t="s">
        <v>1782</v>
      </c>
      <c r="E1273">
        <v>3</v>
      </c>
      <c r="F1273">
        <v>3</v>
      </c>
      <c r="G1273">
        <v>0.88339999999999996</v>
      </c>
      <c r="H1273">
        <v>0.90566999999999998</v>
      </c>
      <c r="I1273">
        <f>LOG(G1273,2)</f>
        <v>-0.17886126250929635</v>
      </c>
      <c r="J1273">
        <f>LOG(H1273,2)</f>
        <v>-0.14294262528866639</v>
      </c>
    </row>
    <row r="1274" spans="1:10">
      <c r="A1274" t="s">
        <v>10401</v>
      </c>
      <c r="B1274" t="s">
        <v>7207</v>
      </c>
      <c r="C1274" t="s">
        <v>4369</v>
      </c>
      <c r="D1274" t="s">
        <v>1776</v>
      </c>
      <c r="E1274">
        <v>3</v>
      </c>
      <c r="F1274">
        <v>3</v>
      </c>
      <c r="G1274">
        <v>0.94079000000000002</v>
      </c>
      <c r="H1274">
        <v>0.90310000000000001</v>
      </c>
      <c r="I1274">
        <f>LOG(G1274,2)</f>
        <v>-8.8055369563301039E-2</v>
      </c>
      <c r="J1274">
        <f>LOG(H1274,2)</f>
        <v>-0.1470423491343473</v>
      </c>
    </row>
    <row r="1275" spans="1:10">
      <c r="A1275" t="s">
        <v>10352</v>
      </c>
      <c r="B1275" t="s">
        <v>7188</v>
      </c>
      <c r="C1275" t="s">
        <v>4311</v>
      </c>
      <c r="D1275" t="s">
        <v>1758</v>
      </c>
      <c r="E1275">
        <v>3</v>
      </c>
      <c r="F1275">
        <v>3</v>
      </c>
      <c r="G1275">
        <v>0.27798</v>
      </c>
      <c r="H1275">
        <v>0.37719999999999998</v>
      </c>
      <c r="I1275">
        <f>LOG(G1275,2)</f>
        <v>-1.8469470066823843</v>
      </c>
      <c r="J1275">
        <f>LOG(H1275,2)</f>
        <v>-1.4065984188743528</v>
      </c>
    </row>
    <row r="1276" spans="1:10">
      <c r="A1276" t="s">
        <v>10366</v>
      </c>
      <c r="B1276" t="s">
        <v>7179</v>
      </c>
      <c r="C1276" t="s">
        <v>4324</v>
      </c>
      <c r="D1276" t="s">
        <v>1728</v>
      </c>
      <c r="E1276">
        <v>3</v>
      </c>
      <c r="F1276">
        <v>3</v>
      </c>
      <c r="G1276">
        <v>0.83992</v>
      </c>
      <c r="H1276">
        <v>0.52349999999999997</v>
      </c>
      <c r="I1276">
        <f>LOG(G1276,2)</f>
        <v>-0.2516761730669182</v>
      </c>
      <c r="J1276">
        <f>LOG(H1276,2)</f>
        <v>-0.93373855773127867</v>
      </c>
    </row>
    <row r="1277" spans="1:10">
      <c r="A1277" t="s">
        <v>10333</v>
      </c>
      <c r="B1277" t="s">
        <v>7169</v>
      </c>
      <c r="C1277" t="s">
        <v>4331</v>
      </c>
      <c r="D1277" t="s">
        <v>1735</v>
      </c>
      <c r="E1277">
        <v>3</v>
      </c>
      <c r="F1277">
        <v>3</v>
      </c>
      <c r="G1277">
        <v>14.819000000000001</v>
      </c>
      <c r="H1277">
        <v>5.1703000000000001</v>
      </c>
      <c r="I1277">
        <f>LOG(G1277,2)</f>
        <v>3.8893761914031062</v>
      </c>
      <c r="J1277">
        <f>LOG(H1277,2)</f>
        <v>2.370247993490973</v>
      </c>
    </row>
    <row r="1278" spans="1:10">
      <c r="A1278" t="s">
        <v>10343</v>
      </c>
      <c r="B1278" t="s">
        <v>7161</v>
      </c>
      <c r="C1278" t="s">
        <v>4251</v>
      </c>
      <c r="D1278" t="s">
        <v>1713</v>
      </c>
      <c r="E1278">
        <v>3</v>
      </c>
      <c r="F1278">
        <v>3</v>
      </c>
      <c r="G1278">
        <v>0.87534999999999996</v>
      </c>
      <c r="H1278">
        <v>0.85485999999999995</v>
      </c>
      <c r="I1278">
        <f>LOG(G1278,2)</f>
        <v>-0.19206811531087539</v>
      </c>
      <c r="J1278">
        <f>LOG(H1278,2)</f>
        <v>-0.22623992499839826</v>
      </c>
    </row>
    <row r="1279" spans="1:10">
      <c r="A1279" t="s">
        <v>10316</v>
      </c>
      <c r="B1279" t="s">
        <v>7154</v>
      </c>
      <c r="C1279" t="s">
        <v>4260</v>
      </c>
      <c r="D1279" t="s">
        <v>1707</v>
      </c>
      <c r="E1279">
        <v>3</v>
      </c>
      <c r="F1279">
        <v>3</v>
      </c>
      <c r="G1279">
        <v>0.80954999999999999</v>
      </c>
      <c r="H1279">
        <v>0.91193000000000002</v>
      </c>
      <c r="I1279">
        <f>LOG(G1279,2)</f>
        <v>-0.30480790685565484</v>
      </c>
      <c r="J1279">
        <f>LOG(H1279,2)</f>
        <v>-0.13300500791918918</v>
      </c>
    </row>
    <row r="1280" spans="1:10">
      <c r="A1280" t="s">
        <v>10320</v>
      </c>
      <c r="B1280" t="s">
        <v>7141</v>
      </c>
      <c r="C1280" t="s">
        <v>4264</v>
      </c>
      <c r="D1280" t="s">
        <v>1710</v>
      </c>
      <c r="E1280">
        <v>3</v>
      </c>
      <c r="F1280">
        <v>3</v>
      </c>
      <c r="G1280">
        <v>2.1488</v>
      </c>
      <c r="H1280">
        <v>1.1877</v>
      </c>
      <c r="I1280">
        <f>LOG(G1280,2)</f>
        <v>1.103531209877993</v>
      </c>
      <c r="J1280">
        <f>LOG(H1280,2)</f>
        <v>0.24817047320180349</v>
      </c>
    </row>
    <row r="1281" spans="1:10">
      <c r="A1281" t="s">
        <v>10296</v>
      </c>
      <c r="B1281" t="s">
        <v>7130</v>
      </c>
      <c r="C1281" t="s">
        <v>4284</v>
      </c>
      <c r="D1281" t="s">
        <v>1691</v>
      </c>
      <c r="E1281">
        <v>3</v>
      </c>
      <c r="F1281">
        <v>3</v>
      </c>
      <c r="G1281">
        <v>3.4326000000000002E-2</v>
      </c>
      <c r="H1281">
        <v>0.18681</v>
      </c>
      <c r="I1281">
        <f>LOG(G1281,2)</f>
        <v>-4.8645544395691056</v>
      </c>
      <c r="J1281">
        <f>LOG(H1281,2)</f>
        <v>-2.4203564098383832</v>
      </c>
    </row>
    <row r="1282" spans="1:10">
      <c r="A1282" t="s">
        <v>10297</v>
      </c>
      <c r="D1282" t="s">
        <v>1692</v>
      </c>
      <c r="E1282">
        <v>3</v>
      </c>
      <c r="F1282">
        <v>3</v>
      </c>
      <c r="G1282">
        <v>4.4198000000000004</v>
      </c>
      <c r="H1282">
        <v>1.3103</v>
      </c>
      <c r="I1282">
        <f>LOG(G1282,2)</f>
        <v>2.1439810878211398</v>
      </c>
      <c r="J1282">
        <f>LOG(H1282,2)</f>
        <v>0.38989716211509579</v>
      </c>
    </row>
    <row r="1283" spans="1:10">
      <c r="A1283" t="s">
        <v>10299</v>
      </c>
      <c r="B1283" t="s">
        <v>7118</v>
      </c>
      <c r="C1283" t="s">
        <v>4286</v>
      </c>
      <c r="D1283" t="s">
        <v>1694</v>
      </c>
      <c r="E1283">
        <v>3</v>
      </c>
      <c r="F1283">
        <v>3</v>
      </c>
      <c r="G1283">
        <v>0.14923</v>
      </c>
      <c r="H1283">
        <v>0.13111</v>
      </c>
      <c r="I1283">
        <f>LOG(G1283,2)</f>
        <v>-2.7443905023202317</v>
      </c>
      <c r="J1283">
        <f>LOG(H1283,2)</f>
        <v>-2.9311503681361626</v>
      </c>
    </row>
    <row r="1284" spans="1:10">
      <c r="A1284" t="s">
        <v>10301</v>
      </c>
      <c r="B1284" t="s">
        <v>7120</v>
      </c>
      <c r="C1284" t="s">
        <v>4288</v>
      </c>
      <c r="D1284" t="s">
        <v>1696</v>
      </c>
      <c r="E1284">
        <v>3</v>
      </c>
      <c r="F1284">
        <v>3</v>
      </c>
      <c r="G1284">
        <v>0.85111999999999999</v>
      </c>
      <c r="H1284">
        <v>0.79244999999999999</v>
      </c>
      <c r="I1284">
        <f>LOG(G1284,2)</f>
        <v>-0.23256554205962793</v>
      </c>
      <c r="J1284">
        <f>LOG(H1284,2)</f>
        <v>-0.3356081842759287</v>
      </c>
    </row>
    <row r="1285" spans="1:10">
      <c r="A1285" t="s">
        <v>10276</v>
      </c>
      <c r="B1285" t="s">
        <v>7111</v>
      </c>
      <c r="C1285" t="s">
        <v>4216</v>
      </c>
      <c r="D1285" t="s">
        <v>1686</v>
      </c>
      <c r="E1285">
        <v>3</v>
      </c>
      <c r="F1285">
        <v>3</v>
      </c>
      <c r="G1285">
        <v>2.2576000000000001</v>
      </c>
      <c r="H1285">
        <v>30.547999999999998</v>
      </c>
      <c r="I1285">
        <f>LOG(G1285,2)</f>
        <v>1.1747898930478149</v>
      </c>
      <c r="J1285">
        <f>LOG(H1285,2)</f>
        <v>4.9330060237191242</v>
      </c>
    </row>
    <row r="1286" spans="1:10">
      <c r="A1286" t="s">
        <v>10278</v>
      </c>
      <c r="B1286" t="s">
        <v>7113</v>
      </c>
      <c r="C1286" t="s">
        <v>4218</v>
      </c>
      <c r="D1286" t="s">
        <v>1673</v>
      </c>
      <c r="E1286">
        <v>3</v>
      </c>
      <c r="F1286">
        <v>3</v>
      </c>
      <c r="G1286">
        <v>0.75336000000000003</v>
      </c>
      <c r="H1286">
        <v>3.0283000000000002</v>
      </c>
      <c r="I1286">
        <f>LOG(G1286,2)</f>
        <v>-0.40858866013354034</v>
      </c>
      <c r="J1286">
        <f>LOG(H1286,2)</f>
        <v>1.598508133683409</v>
      </c>
    </row>
    <row r="1287" spans="1:10">
      <c r="A1287" t="s">
        <v>10279</v>
      </c>
      <c r="B1287" t="s">
        <v>7114</v>
      </c>
      <c r="C1287" t="s">
        <v>4220</v>
      </c>
      <c r="D1287" t="s">
        <v>1674</v>
      </c>
      <c r="E1287">
        <v>3</v>
      </c>
      <c r="F1287">
        <v>3</v>
      </c>
      <c r="G1287">
        <v>0.2019</v>
      </c>
      <c r="H1287">
        <v>6.1299000000000001</v>
      </c>
      <c r="I1287">
        <f>LOG(G1287,2)</f>
        <v>-2.3082871842179764</v>
      </c>
      <c r="J1287">
        <f>LOG(H1287,2)</f>
        <v>2.6158635387315785</v>
      </c>
    </row>
    <row r="1288" spans="1:10">
      <c r="A1288" t="s">
        <v>10281</v>
      </c>
      <c r="B1288" t="s">
        <v>7102</v>
      </c>
      <c r="C1288" t="s">
        <v>4222</v>
      </c>
      <c r="D1288" t="s">
        <v>1676</v>
      </c>
      <c r="E1288">
        <v>3</v>
      </c>
      <c r="F1288">
        <v>3</v>
      </c>
      <c r="G1288">
        <v>1.5846</v>
      </c>
      <c r="H1288">
        <v>1.0831999999999999</v>
      </c>
      <c r="I1288">
        <f>LOG(G1288,2)</f>
        <v>0.66411870733879974</v>
      </c>
      <c r="J1288">
        <f>LOG(H1288,2)</f>
        <v>0.11529964402554728</v>
      </c>
    </row>
    <row r="1289" spans="1:10">
      <c r="A1289" t="s">
        <v>10260</v>
      </c>
      <c r="B1289" t="s">
        <v>7085</v>
      </c>
      <c r="C1289" t="s">
        <v>4238</v>
      </c>
      <c r="D1289" t="s">
        <v>1651</v>
      </c>
      <c r="E1289">
        <v>3</v>
      </c>
      <c r="F1289">
        <v>3</v>
      </c>
      <c r="G1289">
        <v>1.0922000000000001</v>
      </c>
      <c r="H1289">
        <v>1.2153</v>
      </c>
      <c r="I1289">
        <f>LOG(G1289,2)</f>
        <v>0.12723706192481449</v>
      </c>
      <c r="J1289">
        <f>LOG(H1289,2)</f>
        <v>0.28131249085814347</v>
      </c>
    </row>
    <row r="1290" spans="1:10">
      <c r="A1290" t="s">
        <v>10264</v>
      </c>
      <c r="B1290" t="s">
        <v>7089</v>
      </c>
      <c r="C1290" t="s">
        <v>4242</v>
      </c>
      <c r="D1290" t="s">
        <v>1655</v>
      </c>
      <c r="E1290">
        <v>3</v>
      </c>
      <c r="F1290">
        <v>3</v>
      </c>
      <c r="G1290">
        <v>1.9694E-2</v>
      </c>
      <c r="H1290">
        <v>3.1005999999999999E-2</v>
      </c>
      <c r="I1290">
        <f>LOG(G1290,2)</f>
        <v>-5.6661000265251324</v>
      </c>
      <c r="J1290">
        <f>LOG(H1290,2)</f>
        <v>-5.0113087699958729</v>
      </c>
    </row>
    <row r="1291" spans="1:10">
      <c r="A1291" t="s">
        <v>10230</v>
      </c>
      <c r="B1291" t="s">
        <v>7063</v>
      </c>
      <c r="C1291" t="s">
        <v>4181</v>
      </c>
      <c r="D1291" t="s">
        <v>1630</v>
      </c>
      <c r="E1291">
        <v>3</v>
      </c>
      <c r="F1291">
        <v>3</v>
      </c>
      <c r="G1291">
        <v>0.10478999999999999</v>
      </c>
      <c r="H1291">
        <v>1.7416</v>
      </c>
      <c r="I1291">
        <f>LOG(G1291,2)</f>
        <v>-3.2544270463207909</v>
      </c>
      <c r="J1291">
        <f>LOG(H1291,2)</f>
        <v>0.80041331263875726</v>
      </c>
    </row>
    <row r="1292" spans="1:10">
      <c r="A1292" t="s">
        <v>10243</v>
      </c>
      <c r="B1292" t="s">
        <v>7057</v>
      </c>
      <c r="C1292" t="s">
        <v>4195</v>
      </c>
      <c r="D1292" t="s">
        <v>1623</v>
      </c>
      <c r="E1292">
        <v>3</v>
      </c>
      <c r="F1292">
        <v>3</v>
      </c>
      <c r="G1292">
        <v>0.78820999999999997</v>
      </c>
      <c r="H1292">
        <v>0.82540000000000002</v>
      </c>
      <c r="I1292">
        <f>LOG(G1292,2)</f>
        <v>-0.34334804186062451</v>
      </c>
      <c r="J1292">
        <f>LOG(H1292,2)</f>
        <v>-0.27683465654241474</v>
      </c>
    </row>
    <row r="1293" spans="1:10">
      <c r="A1293" t="s">
        <v>10245</v>
      </c>
      <c r="B1293" t="s">
        <v>7059</v>
      </c>
      <c r="C1293" t="s">
        <v>4197</v>
      </c>
      <c r="D1293" t="s">
        <v>1625</v>
      </c>
      <c r="E1293">
        <v>3</v>
      </c>
      <c r="F1293">
        <v>3</v>
      </c>
      <c r="G1293">
        <v>1.2302999999999999</v>
      </c>
      <c r="H1293">
        <v>1.4796</v>
      </c>
      <c r="I1293">
        <f>LOG(G1293,2)</f>
        <v>0.29901014949892291</v>
      </c>
      <c r="J1293">
        <f>LOG(H1293,2)</f>
        <v>0.56520720557454596</v>
      </c>
    </row>
    <row r="1294" spans="1:10">
      <c r="A1294" t="s">
        <v>10248</v>
      </c>
      <c r="B1294" t="s">
        <v>7047</v>
      </c>
      <c r="C1294" t="s">
        <v>4200</v>
      </c>
      <c r="D1294" t="s">
        <v>1627</v>
      </c>
      <c r="E1294">
        <v>3</v>
      </c>
      <c r="F1294">
        <v>3</v>
      </c>
      <c r="G1294">
        <v>0.96906000000000003</v>
      </c>
      <c r="H1294">
        <v>0.27167999999999998</v>
      </c>
      <c r="I1294">
        <f>LOG(G1294,2)</f>
        <v>-4.5342101050272074E-2</v>
      </c>
      <c r="J1294">
        <f>LOG(H1294,2)</f>
        <v>-1.8800197308837734</v>
      </c>
    </row>
    <row r="1295" spans="1:10">
      <c r="A1295" t="s">
        <v>10207</v>
      </c>
      <c r="B1295" t="s">
        <v>7046</v>
      </c>
      <c r="C1295" t="s">
        <v>4208</v>
      </c>
      <c r="D1295" t="s">
        <v>1621</v>
      </c>
      <c r="E1295">
        <v>3</v>
      </c>
      <c r="F1295">
        <v>3</v>
      </c>
      <c r="G1295">
        <v>0.23066</v>
      </c>
      <c r="H1295">
        <v>0.88239999999999996</v>
      </c>
      <c r="I1295">
        <f>LOG(G1295,2)</f>
        <v>-2.1161602547375442</v>
      </c>
      <c r="J1295">
        <f>LOG(H1295,2)</f>
        <v>-0.18049530395806687</v>
      </c>
    </row>
    <row r="1296" spans="1:10">
      <c r="A1296" t="s">
        <v>10214</v>
      </c>
      <c r="B1296" t="s">
        <v>7038</v>
      </c>
      <c r="C1296" t="s">
        <v>4138</v>
      </c>
      <c r="D1296" t="s">
        <v>1609</v>
      </c>
      <c r="E1296">
        <v>3</v>
      </c>
      <c r="F1296">
        <v>3</v>
      </c>
      <c r="G1296">
        <v>1.2831999999999999</v>
      </c>
      <c r="H1296">
        <v>0.58928999999999998</v>
      </c>
      <c r="I1296">
        <f>LOG(G1296,2)</f>
        <v>0.3597460469054708</v>
      </c>
      <c r="J1296">
        <f>LOG(H1296,2)</f>
        <v>-0.76295031040973427</v>
      </c>
    </row>
    <row r="1297" spans="1:10">
      <c r="A1297" t="s">
        <v>10220</v>
      </c>
      <c r="B1297" t="s">
        <v>7027</v>
      </c>
      <c r="C1297" t="s">
        <v>4144</v>
      </c>
      <c r="D1297" t="s">
        <v>1615</v>
      </c>
      <c r="E1297">
        <v>3</v>
      </c>
      <c r="F1297">
        <v>3</v>
      </c>
      <c r="G1297">
        <v>0.55220999999999998</v>
      </c>
      <c r="H1297">
        <v>0.41078999999999999</v>
      </c>
      <c r="I1297">
        <f>LOG(G1297,2)</f>
        <v>-0.8567110808842725</v>
      </c>
      <c r="J1297">
        <f>LOG(H1297,2)</f>
        <v>-1.283527032817446</v>
      </c>
    </row>
    <row r="1298" spans="1:10">
      <c r="A1298" t="s">
        <v>10190</v>
      </c>
      <c r="B1298" t="s">
        <v>7016</v>
      </c>
      <c r="C1298" t="s">
        <v>4157</v>
      </c>
      <c r="D1298" t="s">
        <v>1586</v>
      </c>
      <c r="E1298">
        <v>3</v>
      </c>
      <c r="F1298">
        <v>3</v>
      </c>
      <c r="G1298">
        <v>1.2119</v>
      </c>
      <c r="H1298">
        <v>1.2142999999999999</v>
      </c>
      <c r="I1298">
        <f>LOG(G1298,2)</f>
        <v>0.27727065965564235</v>
      </c>
      <c r="J1298">
        <f>LOG(H1298,2)</f>
        <v>0.28012489197572954</v>
      </c>
    </row>
    <row r="1299" spans="1:10">
      <c r="A1299" t="s">
        <v>10192</v>
      </c>
      <c r="B1299" t="s">
        <v>7007</v>
      </c>
      <c r="C1299" t="s">
        <v>4160</v>
      </c>
      <c r="D1299" t="s">
        <v>1588</v>
      </c>
      <c r="E1299">
        <v>3</v>
      </c>
      <c r="F1299">
        <v>3</v>
      </c>
      <c r="G1299">
        <v>1.1883999999999999</v>
      </c>
      <c r="H1299">
        <v>1.7317</v>
      </c>
      <c r="I1299">
        <f>LOG(G1299,2)</f>
        <v>0.24902051028596492</v>
      </c>
      <c r="J1299">
        <f>LOG(H1299,2)</f>
        <v>0.7921890189791807</v>
      </c>
    </row>
    <row r="1300" spans="1:10">
      <c r="A1300" t="s">
        <v>10161</v>
      </c>
      <c r="B1300" t="s">
        <v>7000</v>
      </c>
      <c r="C1300" t="s">
        <v>4089</v>
      </c>
      <c r="D1300" t="s">
        <v>1576</v>
      </c>
      <c r="E1300">
        <v>3</v>
      </c>
      <c r="F1300">
        <v>3</v>
      </c>
      <c r="G1300">
        <v>2.2892999999999999</v>
      </c>
      <c r="H1300">
        <v>2.7081</v>
      </c>
      <c r="I1300">
        <f>LOG(G1300,2)</f>
        <v>1.1949065324228512</v>
      </c>
      <c r="J1300">
        <f>LOG(H1300,2)</f>
        <v>1.4372810132261997</v>
      </c>
    </row>
    <row r="1301" spans="1:10">
      <c r="A1301" t="s">
        <v>10169</v>
      </c>
      <c r="B1301" t="s">
        <v>6993</v>
      </c>
      <c r="C1301" t="s">
        <v>4098</v>
      </c>
      <c r="D1301" t="s">
        <v>1568</v>
      </c>
      <c r="E1301">
        <v>3</v>
      </c>
      <c r="F1301">
        <v>3</v>
      </c>
      <c r="G1301">
        <v>16.561</v>
      </c>
      <c r="H1301">
        <v>9.8971</v>
      </c>
      <c r="I1301">
        <f>LOG(G1301,2)</f>
        <v>4.0497178843600476</v>
      </c>
      <c r="J1301">
        <f>LOG(H1301,2)</f>
        <v>3.3070058556448387</v>
      </c>
    </row>
    <row r="1302" spans="1:10">
      <c r="A1302" t="s">
        <v>10179</v>
      </c>
      <c r="B1302" t="s">
        <v>6987</v>
      </c>
      <c r="C1302" t="s">
        <v>4110</v>
      </c>
      <c r="D1302" t="s">
        <v>1559</v>
      </c>
      <c r="E1302">
        <v>3</v>
      </c>
      <c r="F1302">
        <v>3</v>
      </c>
      <c r="G1302">
        <v>0.9546</v>
      </c>
      <c r="H1302">
        <v>0.67725000000000002</v>
      </c>
      <c r="I1302">
        <f>LOG(G1302,2)</f>
        <v>-6.7031758497245478E-2</v>
      </c>
      <c r="J1302">
        <f>LOG(H1302,2)</f>
        <v>-0.56223960646007265</v>
      </c>
    </row>
    <row r="1303" spans="1:10">
      <c r="A1303" t="s">
        <v>10133</v>
      </c>
      <c r="B1303" t="s">
        <v>6928</v>
      </c>
      <c r="C1303" t="s">
        <v>4079</v>
      </c>
      <c r="D1303" t="s">
        <v>1525</v>
      </c>
      <c r="E1303">
        <v>3</v>
      </c>
      <c r="F1303">
        <v>3</v>
      </c>
      <c r="G1303">
        <v>1.284</v>
      </c>
      <c r="H1303">
        <v>1.0678000000000001</v>
      </c>
      <c r="I1303">
        <f>LOG(G1303,2)</f>
        <v>0.36064520246021614</v>
      </c>
      <c r="J1303">
        <f>LOG(H1303,2)</f>
        <v>9.4641454115062321E-2</v>
      </c>
    </row>
    <row r="1304" spans="1:10">
      <c r="A1304" t="s">
        <v>10096</v>
      </c>
      <c r="B1304" t="s">
        <v>6921</v>
      </c>
      <c r="C1304" t="s">
        <v>4009</v>
      </c>
      <c r="D1304" t="s">
        <v>1517</v>
      </c>
      <c r="E1304">
        <v>3</v>
      </c>
      <c r="F1304">
        <v>3</v>
      </c>
      <c r="G1304">
        <v>1.0291999999999999</v>
      </c>
      <c r="H1304">
        <v>0.96504000000000001</v>
      </c>
      <c r="I1304">
        <f>LOG(G1304,2)</f>
        <v>4.1523362184350425E-2</v>
      </c>
      <c r="J1304">
        <f>LOG(H1304,2)</f>
        <v>-5.1339352915295053E-2</v>
      </c>
    </row>
    <row r="1305" spans="1:10">
      <c r="A1305" t="s">
        <v>10106</v>
      </c>
      <c r="B1305" t="s">
        <v>6914</v>
      </c>
      <c r="C1305" t="s">
        <v>4021</v>
      </c>
      <c r="D1305" t="s">
        <v>1508</v>
      </c>
      <c r="E1305">
        <v>3</v>
      </c>
      <c r="F1305">
        <v>3</v>
      </c>
      <c r="G1305">
        <v>1.2806999999999999</v>
      </c>
      <c r="H1305">
        <v>1.2408999999999999</v>
      </c>
      <c r="I1305">
        <f>LOG(G1305,2)</f>
        <v>0.35693256841934529</v>
      </c>
      <c r="J1305">
        <f>LOG(H1305,2)</f>
        <v>0.31138685816203882</v>
      </c>
    </row>
    <row r="1306" spans="1:10">
      <c r="A1306" t="s">
        <v>10066</v>
      </c>
      <c r="B1306" t="s">
        <v>6891</v>
      </c>
      <c r="C1306" t="s">
        <v>4035</v>
      </c>
      <c r="D1306" t="s">
        <v>1503</v>
      </c>
      <c r="E1306">
        <v>3</v>
      </c>
      <c r="F1306">
        <v>3</v>
      </c>
      <c r="G1306">
        <v>0.80152000000000001</v>
      </c>
      <c r="H1306">
        <v>23.423999999999999</v>
      </c>
      <c r="I1306">
        <f>LOG(G1306,2)</f>
        <v>-0.31918957508043355</v>
      </c>
      <c r="J1306">
        <f>LOG(H1306,2)</f>
        <v>4.5499155536219558</v>
      </c>
    </row>
    <row r="1307" spans="1:10">
      <c r="A1307" t="s">
        <v>10070</v>
      </c>
      <c r="B1307" t="s">
        <v>6895</v>
      </c>
      <c r="C1307" t="s">
        <v>4039</v>
      </c>
      <c r="D1307" t="s">
        <v>1491</v>
      </c>
      <c r="E1307">
        <v>3</v>
      </c>
      <c r="F1307">
        <v>3</v>
      </c>
      <c r="G1307">
        <v>0.89300000000000002</v>
      </c>
      <c r="H1307">
        <v>0.93728999999999996</v>
      </c>
      <c r="I1307">
        <f>LOG(G1307,2)</f>
        <v>-0.16326791954086414</v>
      </c>
      <c r="J1307">
        <f>LOG(H1307,2)</f>
        <v>-9.3432604280379777E-2</v>
      </c>
    </row>
    <row r="1308" spans="1:10">
      <c r="A1308" t="s">
        <v>10072</v>
      </c>
      <c r="B1308" t="s">
        <v>6881</v>
      </c>
      <c r="C1308" t="s">
        <v>4042</v>
      </c>
      <c r="D1308" t="s">
        <v>1493</v>
      </c>
      <c r="E1308">
        <v>3</v>
      </c>
      <c r="F1308">
        <v>3</v>
      </c>
      <c r="G1308">
        <v>4.1989000000000001</v>
      </c>
      <c r="H1308">
        <v>2.6756000000000002</v>
      </c>
      <c r="I1308">
        <f>LOG(G1308,2)</f>
        <v>2.0700114297013847</v>
      </c>
      <c r="J1308">
        <f>LOG(H1308,2)</f>
        <v>1.4198624503775241</v>
      </c>
    </row>
    <row r="1309" spans="1:10">
      <c r="A1309" t="s">
        <v>10082</v>
      </c>
      <c r="B1309" t="s">
        <v>6890</v>
      </c>
      <c r="C1309" t="s">
        <v>4051</v>
      </c>
      <c r="D1309" t="s">
        <v>6890</v>
      </c>
      <c r="E1309">
        <v>3</v>
      </c>
      <c r="F1309">
        <v>3</v>
      </c>
      <c r="G1309">
        <v>3.6187999999999998</v>
      </c>
      <c r="H1309">
        <v>1.7958000000000001</v>
      </c>
      <c r="I1309">
        <f>LOG(G1309,2)</f>
        <v>1.8555113765744016</v>
      </c>
      <c r="J1309">
        <f>LOG(H1309,2)</f>
        <v>0.84462668466980784</v>
      </c>
    </row>
    <row r="1310" spans="1:10">
      <c r="A1310" t="s">
        <v>10089</v>
      </c>
      <c r="B1310" t="s">
        <v>6876</v>
      </c>
      <c r="C1310" t="s">
        <v>3974</v>
      </c>
      <c r="D1310" t="s">
        <v>1486</v>
      </c>
      <c r="E1310">
        <v>3</v>
      </c>
      <c r="F1310">
        <v>3</v>
      </c>
      <c r="G1310">
        <v>0.22992000000000001</v>
      </c>
      <c r="H1310">
        <v>0.20075000000000001</v>
      </c>
      <c r="I1310">
        <f>LOG(G1310,2)</f>
        <v>-2.1207961279794754</v>
      </c>
      <c r="J1310">
        <f>LOG(H1310,2)</f>
        <v>-2.3165281071447725</v>
      </c>
    </row>
    <row r="1311" spans="1:10">
      <c r="A1311" t="s">
        <v>10090</v>
      </c>
      <c r="B1311" t="s">
        <v>6877</v>
      </c>
      <c r="C1311" t="s">
        <v>3975</v>
      </c>
      <c r="D1311" t="s">
        <v>1487</v>
      </c>
      <c r="E1311">
        <v>3</v>
      </c>
      <c r="F1311">
        <v>3</v>
      </c>
      <c r="G1311">
        <v>1.4282999999999999</v>
      </c>
      <c r="H1311">
        <v>1.4925999999999999</v>
      </c>
      <c r="I1311">
        <f>LOG(G1311,2)</f>
        <v>0.51429903472804483</v>
      </c>
      <c r="J1311">
        <f>LOG(H1311,2)</f>
        <v>0.57782759123624816</v>
      </c>
    </row>
    <row r="1312" spans="1:10">
      <c r="A1312" t="s">
        <v>10092</v>
      </c>
      <c r="B1312" t="s">
        <v>6879</v>
      </c>
      <c r="C1312" t="s">
        <v>3977</v>
      </c>
      <c r="D1312" t="s">
        <v>1489</v>
      </c>
      <c r="E1312">
        <v>3</v>
      </c>
      <c r="F1312">
        <v>3</v>
      </c>
      <c r="G1312">
        <v>0.58384999999999998</v>
      </c>
      <c r="H1312">
        <v>0.47048000000000001</v>
      </c>
      <c r="I1312">
        <f>LOG(G1312,2)</f>
        <v>-0.77633032861175422</v>
      </c>
      <c r="J1312">
        <f>LOG(H1312,2)</f>
        <v>-1.0877946992748799</v>
      </c>
    </row>
    <row r="1313" spans="1:10">
      <c r="A1313" t="s">
        <v>10052</v>
      </c>
      <c r="B1313" t="s">
        <v>6865</v>
      </c>
      <c r="C1313" t="s">
        <v>3990</v>
      </c>
      <c r="D1313" t="s">
        <v>6865</v>
      </c>
      <c r="E1313">
        <v>3</v>
      </c>
      <c r="F1313">
        <v>3</v>
      </c>
      <c r="G1313">
        <v>0.55184999999999995</v>
      </c>
      <c r="H1313">
        <v>0.64200999999999997</v>
      </c>
      <c r="I1313">
        <f>LOG(G1313,2)</f>
        <v>-0.85765191785531891</v>
      </c>
      <c r="J1313">
        <f>LOG(H1313,2)</f>
        <v>-0.63933232582942479</v>
      </c>
    </row>
    <row r="1314" spans="1:10">
      <c r="A1314" t="s">
        <v>10027</v>
      </c>
      <c r="B1314" t="s">
        <v>6843</v>
      </c>
      <c r="C1314" t="s">
        <v>4005</v>
      </c>
      <c r="D1314" t="s">
        <v>1461</v>
      </c>
      <c r="E1314">
        <v>3</v>
      </c>
      <c r="F1314">
        <v>3</v>
      </c>
      <c r="G1314">
        <v>0.45823999999999998</v>
      </c>
      <c r="H1314">
        <v>0.28372000000000003</v>
      </c>
      <c r="I1314">
        <f>LOG(G1314,2)</f>
        <v>-1.1258246971725554</v>
      </c>
      <c r="J1314">
        <f>LOG(H1314,2)</f>
        <v>-1.8174602421820034</v>
      </c>
    </row>
    <row r="1315" spans="1:10">
      <c r="A1315" t="s">
        <v>10009</v>
      </c>
      <c r="B1315" t="s">
        <v>6825</v>
      </c>
      <c r="C1315" t="s">
        <v>3951</v>
      </c>
      <c r="D1315" t="s">
        <v>1446</v>
      </c>
      <c r="E1315">
        <v>3</v>
      </c>
      <c r="F1315">
        <v>3</v>
      </c>
      <c r="G1315">
        <v>0.9728</v>
      </c>
      <c r="H1315">
        <v>1.2074</v>
      </c>
      <c r="I1315">
        <f>LOG(G1315,2)</f>
        <v>-3.9784866105863903E-2</v>
      </c>
      <c r="J1315">
        <f>LOG(H1315,2)</f>
        <v>0.2719037062632752</v>
      </c>
    </row>
    <row r="1316" spans="1:10">
      <c r="A1316" t="s">
        <v>10015</v>
      </c>
      <c r="B1316" t="s">
        <v>6820</v>
      </c>
      <c r="C1316" t="s">
        <v>3957</v>
      </c>
      <c r="D1316" t="s">
        <v>1442</v>
      </c>
      <c r="E1316">
        <v>3</v>
      </c>
      <c r="F1316">
        <v>3</v>
      </c>
      <c r="G1316">
        <v>0.33531</v>
      </c>
      <c r="H1316">
        <v>0.36512</v>
      </c>
      <c r="I1316">
        <f>LOG(G1316,2)</f>
        <v>-1.5764325854052978</v>
      </c>
      <c r="J1316">
        <f>LOG(H1316,2)</f>
        <v>-1.4535573981481302</v>
      </c>
    </row>
    <row r="1317" spans="1:10">
      <c r="A1317" t="s">
        <v>10023</v>
      </c>
      <c r="B1317" t="s">
        <v>6818</v>
      </c>
      <c r="C1317" t="s">
        <v>3965</v>
      </c>
      <c r="D1317" t="s">
        <v>1423</v>
      </c>
      <c r="E1317">
        <v>3</v>
      </c>
      <c r="F1317">
        <v>3</v>
      </c>
      <c r="G1317">
        <v>0.51334000000000002</v>
      </c>
      <c r="H1317">
        <v>0.59113000000000004</v>
      </c>
      <c r="I1317">
        <f>LOG(G1317,2)</f>
        <v>-0.96201341362341042</v>
      </c>
      <c r="J1317">
        <f>LOG(H1317,2)</f>
        <v>-0.75845265529508876</v>
      </c>
    </row>
    <row r="1318" spans="1:10">
      <c r="A1318" t="s">
        <v>9995</v>
      </c>
      <c r="B1318" t="s">
        <v>6800</v>
      </c>
      <c r="C1318" t="s">
        <v>3904</v>
      </c>
      <c r="D1318" t="s">
        <v>1415</v>
      </c>
      <c r="E1318">
        <v>3</v>
      </c>
      <c r="F1318">
        <v>3</v>
      </c>
      <c r="G1318">
        <v>1.282</v>
      </c>
      <c r="H1318">
        <v>1.3380000000000001</v>
      </c>
      <c r="I1318">
        <f>LOG(G1318,2)</f>
        <v>0.35839626195665403</v>
      </c>
      <c r="J1318">
        <f>LOG(H1318,2)</f>
        <v>0.42007811597937394</v>
      </c>
    </row>
    <row r="1319" spans="1:10">
      <c r="A1319" t="s">
        <v>10001</v>
      </c>
      <c r="B1319" t="s">
        <v>6791</v>
      </c>
      <c r="C1319" t="s">
        <v>3910</v>
      </c>
      <c r="D1319" t="s">
        <v>1421</v>
      </c>
      <c r="E1319">
        <v>3</v>
      </c>
      <c r="F1319">
        <v>3</v>
      </c>
      <c r="G1319">
        <v>5.5793999999999997</v>
      </c>
      <c r="H1319">
        <v>0.31031999999999998</v>
      </c>
      <c r="I1319">
        <f>LOG(G1319,2)</f>
        <v>2.4801099852146029</v>
      </c>
      <c r="J1319">
        <f>LOG(H1319,2)</f>
        <v>-1.6881714139054016</v>
      </c>
    </row>
    <row r="1320" spans="1:10">
      <c r="A1320" t="s">
        <v>10005</v>
      </c>
      <c r="B1320" t="s">
        <v>6795</v>
      </c>
      <c r="C1320" t="s">
        <v>3914</v>
      </c>
      <c r="D1320" t="s">
        <v>1411</v>
      </c>
      <c r="E1320">
        <v>3</v>
      </c>
      <c r="F1320">
        <v>3</v>
      </c>
      <c r="G1320">
        <v>0.23422000000000001</v>
      </c>
      <c r="H1320">
        <v>6.5220000000000002</v>
      </c>
      <c r="I1320">
        <f>LOG(G1320,2)</f>
        <v>-2.0940638223408548</v>
      </c>
      <c r="J1320">
        <f>LOG(H1320,2)</f>
        <v>2.7053144410863785</v>
      </c>
    </row>
    <row r="1321" spans="1:10">
      <c r="A1321" t="s">
        <v>9984</v>
      </c>
      <c r="B1321" t="s">
        <v>6782</v>
      </c>
      <c r="C1321" t="s">
        <v>3929</v>
      </c>
      <c r="D1321" t="s">
        <v>1398</v>
      </c>
      <c r="E1321">
        <v>3</v>
      </c>
      <c r="F1321">
        <v>3</v>
      </c>
      <c r="G1321">
        <v>0.68601000000000001</v>
      </c>
      <c r="H1321">
        <v>0.38652999999999998</v>
      </c>
      <c r="I1321">
        <f>LOG(G1321,2)</f>
        <v>-0.54369848810260246</v>
      </c>
      <c r="J1321">
        <f>LOG(H1321,2)</f>
        <v>-1.3713477035791777</v>
      </c>
    </row>
    <row r="1322" spans="1:10">
      <c r="A1322" t="s">
        <v>9973</v>
      </c>
      <c r="B1322" t="s">
        <v>6759</v>
      </c>
      <c r="C1322" t="s">
        <v>3876</v>
      </c>
      <c r="D1322" t="s">
        <v>1384</v>
      </c>
      <c r="E1322">
        <v>3</v>
      </c>
      <c r="F1322">
        <v>3</v>
      </c>
      <c r="G1322">
        <v>1.7754000000000001</v>
      </c>
      <c r="H1322">
        <v>1.6993</v>
      </c>
      <c r="I1322">
        <f>LOG(G1322,2)</f>
        <v>0.8281441023656283</v>
      </c>
      <c r="J1322">
        <f>LOG(H1322,2)</f>
        <v>0.76494057312560648</v>
      </c>
    </row>
    <row r="1323" spans="1:10">
      <c r="A1323" t="s">
        <v>9956</v>
      </c>
      <c r="B1323" t="s">
        <v>6740</v>
      </c>
      <c r="C1323" t="s">
        <v>3891</v>
      </c>
      <c r="D1323" t="s">
        <v>1372</v>
      </c>
      <c r="E1323">
        <v>3</v>
      </c>
      <c r="F1323">
        <v>3</v>
      </c>
      <c r="G1323">
        <v>0.82594000000000001</v>
      </c>
      <c r="H1323">
        <v>0.68889999999999996</v>
      </c>
      <c r="I1323">
        <f>LOG(G1323,2)</f>
        <v>-0.27589111329892874</v>
      </c>
      <c r="J1323">
        <f>LOG(H1323,2)</f>
        <v>-0.53763351685560001</v>
      </c>
    </row>
    <row r="1324" spans="1:10">
      <c r="A1324" t="s">
        <v>9958</v>
      </c>
      <c r="B1324" t="s">
        <v>6742</v>
      </c>
      <c r="D1324" t="s">
        <v>1365</v>
      </c>
      <c r="E1324">
        <v>3</v>
      </c>
      <c r="F1324">
        <v>3</v>
      </c>
      <c r="G1324">
        <v>4.3794000000000003E-3</v>
      </c>
      <c r="H1324">
        <v>4.5903000000000003E-3</v>
      </c>
      <c r="I1324">
        <f>LOG(G1324,2)</f>
        <v>-7.8350510578307953</v>
      </c>
      <c r="J1324">
        <f>LOG(H1324,2)</f>
        <v>-7.7671958403108441</v>
      </c>
    </row>
    <row r="1325" spans="1:10">
      <c r="A1325" t="s">
        <v>9932</v>
      </c>
      <c r="B1325" t="s">
        <v>6736</v>
      </c>
      <c r="D1325" t="s">
        <v>6736</v>
      </c>
      <c r="E1325">
        <v>3</v>
      </c>
      <c r="F1325">
        <v>3</v>
      </c>
      <c r="G1325">
        <v>2.2682000000000001E-2</v>
      </c>
      <c r="H1325">
        <v>5.8346000000000002E-2</v>
      </c>
      <c r="I1325">
        <f>LOG(G1325,2)</f>
        <v>-5.4623083333187683</v>
      </c>
      <c r="J1325">
        <f>LOG(H1325,2)</f>
        <v>-4.0992224366350989</v>
      </c>
    </row>
    <row r="1326" spans="1:10">
      <c r="A1326" t="s">
        <v>9907</v>
      </c>
      <c r="B1326" t="s">
        <v>6694</v>
      </c>
      <c r="C1326" t="s">
        <v>3812</v>
      </c>
      <c r="D1326" t="s">
        <v>1333</v>
      </c>
      <c r="E1326">
        <v>3</v>
      </c>
      <c r="F1326">
        <v>3</v>
      </c>
      <c r="G1326">
        <v>1.1708000000000001</v>
      </c>
      <c r="H1326">
        <v>1.2081999999999999</v>
      </c>
      <c r="I1326">
        <f>LOG(G1326,2)</f>
        <v>0.22749465085930123</v>
      </c>
      <c r="J1326">
        <f>LOG(H1326,2)</f>
        <v>0.27285929168710965</v>
      </c>
    </row>
    <row r="1327" spans="1:10">
      <c r="A1327" t="s">
        <v>9885</v>
      </c>
      <c r="B1327" t="s">
        <v>6688</v>
      </c>
      <c r="D1327" t="s">
        <v>1326</v>
      </c>
      <c r="E1327">
        <v>3</v>
      </c>
      <c r="F1327">
        <v>3</v>
      </c>
      <c r="G1327">
        <v>1.0946</v>
      </c>
      <c r="H1327">
        <v>1.1332</v>
      </c>
      <c r="I1327">
        <f>LOG(G1327,2)</f>
        <v>0.13040376165803888</v>
      </c>
      <c r="J1327">
        <f>LOG(H1327,2)</f>
        <v>0.18040250682864914</v>
      </c>
    </row>
    <row r="1328" spans="1:10">
      <c r="A1328" t="s">
        <v>9886</v>
      </c>
      <c r="B1328" t="s">
        <v>6689</v>
      </c>
      <c r="C1328" t="s">
        <v>3824</v>
      </c>
      <c r="D1328" t="s">
        <v>1327</v>
      </c>
      <c r="E1328">
        <v>3</v>
      </c>
      <c r="F1328">
        <v>3</v>
      </c>
      <c r="G1328">
        <v>0.81284000000000001</v>
      </c>
      <c r="H1328">
        <v>0.47048000000000001</v>
      </c>
      <c r="I1328">
        <f>LOG(G1328,2)</f>
        <v>-0.29895669575254596</v>
      </c>
      <c r="J1328">
        <f>LOG(H1328,2)</f>
        <v>-1.0877946992748799</v>
      </c>
    </row>
    <row r="1329" spans="1:10">
      <c r="A1329" t="s">
        <v>9889</v>
      </c>
      <c r="B1329" t="s">
        <v>6692</v>
      </c>
      <c r="C1329" t="s">
        <v>3827</v>
      </c>
      <c r="D1329" t="s">
        <v>1330</v>
      </c>
      <c r="E1329">
        <v>3</v>
      </c>
      <c r="F1329">
        <v>3</v>
      </c>
      <c r="G1329">
        <v>0.85638000000000003</v>
      </c>
      <c r="H1329">
        <v>0.93140000000000001</v>
      </c>
      <c r="I1329">
        <f>LOG(G1329,2)</f>
        <v>-0.22367699164145488</v>
      </c>
      <c r="J1329">
        <f>LOG(H1329,2)</f>
        <v>-0.10252721272912138</v>
      </c>
    </row>
    <row r="1330" spans="1:10">
      <c r="A1330" t="s">
        <v>9890</v>
      </c>
      <c r="B1330" t="s">
        <v>6681</v>
      </c>
      <c r="C1330" t="s">
        <v>3828</v>
      </c>
      <c r="D1330" t="s">
        <v>1318</v>
      </c>
      <c r="E1330">
        <v>3</v>
      </c>
      <c r="F1330">
        <v>3</v>
      </c>
      <c r="G1330">
        <v>1.4991000000000001</v>
      </c>
      <c r="H1330">
        <v>1.2533000000000001</v>
      </c>
      <c r="I1330">
        <f>LOG(G1330,2)</f>
        <v>0.58409662390759476</v>
      </c>
      <c r="J1330">
        <f>LOG(H1330,2)</f>
        <v>0.3257317911225544</v>
      </c>
    </row>
    <row r="1331" spans="1:10">
      <c r="A1331" t="s">
        <v>9895</v>
      </c>
      <c r="B1331" t="s">
        <v>6678</v>
      </c>
      <c r="C1331" t="s">
        <v>3833</v>
      </c>
      <c r="D1331" t="s">
        <v>1314</v>
      </c>
      <c r="E1331">
        <v>3</v>
      </c>
      <c r="F1331">
        <v>3</v>
      </c>
      <c r="G1331">
        <v>1.347</v>
      </c>
      <c r="H1331">
        <v>1.2886</v>
      </c>
      <c r="I1331">
        <f>LOG(G1331,2)</f>
        <v>0.42974985080021605</v>
      </c>
      <c r="J1331">
        <f>LOG(H1331,2)</f>
        <v>0.36580449987198171</v>
      </c>
    </row>
    <row r="1332" spans="1:10">
      <c r="A1332" t="s">
        <v>9881</v>
      </c>
      <c r="B1332" t="s">
        <v>6670</v>
      </c>
      <c r="C1332" t="s">
        <v>3781</v>
      </c>
      <c r="D1332" t="s">
        <v>1308</v>
      </c>
      <c r="E1332">
        <v>3</v>
      </c>
      <c r="F1332">
        <v>3</v>
      </c>
      <c r="G1332">
        <v>0.22700000000000001</v>
      </c>
      <c r="H1332">
        <v>5.6300000000000003E-2</v>
      </c>
      <c r="I1332">
        <f>LOG(G1332,2)</f>
        <v>-2.139235797371172</v>
      </c>
      <c r="J1332">
        <f>LOG(H1332,2)</f>
        <v>-4.15072126746922</v>
      </c>
    </row>
    <row r="1333" spans="1:10">
      <c r="A1333" t="s">
        <v>9882</v>
      </c>
      <c r="B1333" t="s">
        <v>7426</v>
      </c>
      <c r="C1333" t="s">
        <v>3782</v>
      </c>
      <c r="D1333" t="s">
        <v>1309</v>
      </c>
      <c r="E1333">
        <v>3</v>
      </c>
      <c r="F1333">
        <v>3</v>
      </c>
      <c r="G1333">
        <v>0.14996999999999999</v>
      </c>
      <c r="H1333">
        <v>0.33074999999999999</v>
      </c>
      <c r="I1333">
        <f>LOG(G1333,2)</f>
        <v>-2.7372541620321327</v>
      </c>
      <c r="J1333">
        <f>LOG(H1333,2)</f>
        <v>-1.5961869383834104</v>
      </c>
    </row>
    <row r="1334" spans="1:10">
      <c r="A1334" t="s">
        <v>9858</v>
      </c>
      <c r="B1334" t="s">
        <v>6673</v>
      </c>
      <c r="C1334" t="s">
        <v>3785</v>
      </c>
      <c r="D1334" t="s">
        <v>1302</v>
      </c>
      <c r="E1334">
        <v>3</v>
      </c>
      <c r="F1334">
        <v>3</v>
      </c>
      <c r="G1334">
        <v>0.26940999999999998</v>
      </c>
      <c r="H1334">
        <v>0.11633</v>
      </c>
      <c r="I1334">
        <f>LOG(G1334,2)</f>
        <v>-1.8921246929265867</v>
      </c>
      <c r="J1334">
        <f>LOG(H1334,2)</f>
        <v>-3.1037048977326243</v>
      </c>
    </row>
    <row r="1335" spans="1:10">
      <c r="A1335" t="s">
        <v>9865</v>
      </c>
      <c r="B1335" t="s">
        <v>6656</v>
      </c>
      <c r="C1335" t="s">
        <v>3793</v>
      </c>
      <c r="D1335" t="s">
        <v>1299</v>
      </c>
      <c r="E1335">
        <v>3</v>
      </c>
      <c r="F1335">
        <v>3</v>
      </c>
      <c r="G1335">
        <v>0.98653999999999997</v>
      </c>
      <c r="H1335">
        <v>1.0262</v>
      </c>
      <c r="I1335">
        <f>LOG(G1335,2)</f>
        <v>-1.9550547606326855E-2</v>
      </c>
      <c r="J1335">
        <f>LOG(H1335,2)</f>
        <v>3.7311930641966591E-2</v>
      </c>
    </row>
    <row r="1336" spans="1:10">
      <c r="A1336" t="s">
        <v>9843</v>
      </c>
      <c r="B1336" t="s">
        <v>6642</v>
      </c>
      <c r="C1336" t="s">
        <v>3808</v>
      </c>
      <c r="D1336" t="s">
        <v>1284</v>
      </c>
      <c r="E1336">
        <v>3</v>
      </c>
      <c r="F1336">
        <v>3</v>
      </c>
      <c r="G1336">
        <v>0.62260000000000004</v>
      </c>
      <c r="H1336">
        <v>0.67925000000000002</v>
      </c>
      <c r="I1336">
        <f>LOG(G1336,2)</f>
        <v>-0.68362251808026975</v>
      </c>
      <c r="J1336">
        <f>LOG(H1336,2)</f>
        <v>-0.55798543444011206</v>
      </c>
    </row>
    <row r="1337" spans="1:10">
      <c r="A1337" t="s">
        <v>9845</v>
      </c>
      <c r="B1337" t="s">
        <v>6644</v>
      </c>
      <c r="C1337" t="s">
        <v>3748</v>
      </c>
      <c r="D1337" t="s">
        <v>1286</v>
      </c>
      <c r="E1337">
        <v>3</v>
      </c>
      <c r="F1337">
        <v>3</v>
      </c>
      <c r="G1337">
        <v>1.8346</v>
      </c>
      <c r="H1337">
        <v>0.73851999999999995</v>
      </c>
      <c r="I1337">
        <f>LOG(G1337,2)</f>
        <v>0.8754655448547094</v>
      </c>
      <c r="J1337">
        <f>LOG(H1337,2)</f>
        <v>-0.43729110347060152</v>
      </c>
    </row>
    <row r="1338" spans="1:10">
      <c r="A1338" t="s">
        <v>9830</v>
      </c>
      <c r="B1338" t="s">
        <v>6626</v>
      </c>
      <c r="C1338" t="s">
        <v>3762</v>
      </c>
      <c r="D1338" t="s">
        <v>1276</v>
      </c>
      <c r="E1338">
        <v>3</v>
      </c>
      <c r="F1338">
        <v>3</v>
      </c>
      <c r="G1338">
        <v>0.31675999999999999</v>
      </c>
      <c r="H1338">
        <v>0.30146000000000001</v>
      </c>
      <c r="I1338">
        <f>LOG(G1338,2)</f>
        <v>-1.6585379294354696</v>
      </c>
      <c r="J1338">
        <f>LOG(H1338,2)</f>
        <v>-1.7299615077869468</v>
      </c>
    </row>
    <row r="1339" spans="1:10">
      <c r="A1339" t="s">
        <v>9835</v>
      </c>
      <c r="B1339" t="s">
        <v>6631</v>
      </c>
      <c r="C1339" t="s">
        <v>3767</v>
      </c>
      <c r="D1339" t="s">
        <v>1269</v>
      </c>
      <c r="E1339">
        <v>3</v>
      </c>
      <c r="F1339">
        <v>3</v>
      </c>
      <c r="G1339">
        <v>4.7531999999999998E-2</v>
      </c>
      <c r="H1339">
        <v>2.0785999999999999E-2</v>
      </c>
      <c r="I1339">
        <f>LOG(G1339,2)</f>
        <v>-4.394957082698399</v>
      </c>
      <c r="J1339">
        <f>LOG(H1339,2)</f>
        <v>-5.5882440330880323</v>
      </c>
    </row>
    <row r="1340" spans="1:10">
      <c r="A1340" t="s">
        <v>9821</v>
      </c>
      <c r="B1340" t="s">
        <v>6609</v>
      </c>
      <c r="C1340" t="s">
        <v>3718</v>
      </c>
      <c r="D1340" t="s">
        <v>1262</v>
      </c>
      <c r="E1340">
        <v>3</v>
      </c>
      <c r="F1340">
        <v>3</v>
      </c>
      <c r="G1340">
        <v>0.70106999999999997</v>
      </c>
      <c r="H1340">
        <v>0.62468000000000001</v>
      </c>
      <c r="I1340">
        <f>LOG(G1340,2)</f>
        <v>-0.51236959414508954</v>
      </c>
      <c r="J1340">
        <f>LOG(H1340,2)</f>
        <v>-0.67881075413506708</v>
      </c>
    </row>
    <row r="1341" spans="1:10">
      <c r="A1341" t="s">
        <v>9822</v>
      </c>
      <c r="B1341" t="s">
        <v>6610</v>
      </c>
      <c r="C1341" t="s">
        <v>3719</v>
      </c>
      <c r="D1341" t="s">
        <v>1263</v>
      </c>
      <c r="E1341">
        <v>3</v>
      </c>
      <c r="F1341">
        <v>3</v>
      </c>
      <c r="G1341">
        <v>0.91383999999999999</v>
      </c>
      <c r="H1341">
        <v>2.5392999999999999</v>
      </c>
      <c r="I1341">
        <f>LOG(G1341,2)</f>
        <v>-0.12998650226588251</v>
      </c>
      <c r="J1341">
        <f>LOG(H1341,2)</f>
        <v>1.3444308490794148</v>
      </c>
    </row>
    <row r="1342" spans="1:10">
      <c r="A1342" t="s">
        <v>9807</v>
      </c>
      <c r="B1342" t="s">
        <v>6601</v>
      </c>
      <c r="C1342" t="s">
        <v>3733</v>
      </c>
      <c r="D1342" t="s">
        <v>1240</v>
      </c>
      <c r="E1342">
        <v>3</v>
      </c>
      <c r="F1342">
        <v>3</v>
      </c>
      <c r="G1342">
        <v>1.1909000000000001</v>
      </c>
      <c r="H1342">
        <v>0.38046999999999997</v>
      </c>
      <c r="I1342">
        <f>LOG(G1342,2)</f>
        <v>0.25205227503151301</v>
      </c>
      <c r="J1342">
        <f>LOG(H1342,2)</f>
        <v>-1.3941453929523024</v>
      </c>
    </row>
    <row r="1343" spans="1:10">
      <c r="A1343" t="s">
        <v>9809</v>
      </c>
      <c r="B1343" t="s">
        <v>6586</v>
      </c>
      <c r="C1343" t="s">
        <v>3735</v>
      </c>
      <c r="D1343" t="s">
        <v>1242</v>
      </c>
      <c r="E1343">
        <v>3</v>
      </c>
      <c r="F1343">
        <v>3</v>
      </c>
      <c r="G1343">
        <v>0.74692999999999998</v>
      </c>
      <c r="H1343">
        <v>0.45532</v>
      </c>
      <c r="I1343">
        <f>LOG(G1343,2)</f>
        <v>-0.42095505051393245</v>
      </c>
      <c r="J1343">
        <f>LOG(H1343,2)</f>
        <v>-1.1350472635401285</v>
      </c>
    </row>
    <row r="1344" spans="1:10">
      <c r="A1344" t="s">
        <v>9800</v>
      </c>
      <c r="B1344" t="s">
        <v>6569</v>
      </c>
      <c r="C1344" t="s">
        <v>3691</v>
      </c>
      <c r="D1344" t="s">
        <v>1230</v>
      </c>
      <c r="E1344">
        <v>3</v>
      </c>
      <c r="F1344">
        <v>3</v>
      </c>
      <c r="G1344">
        <v>1.6254999999999999</v>
      </c>
      <c r="H1344">
        <v>5.6668000000000003</v>
      </c>
      <c r="I1344">
        <f>LOG(G1344,2)</f>
        <v>0.70088355602826879</v>
      </c>
      <c r="J1344">
        <f>LOG(H1344,2)</f>
        <v>2.5025342858954955</v>
      </c>
    </row>
    <row r="1345" spans="1:10">
      <c r="A1345" t="s">
        <v>9769</v>
      </c>
      <c r="B1345" t="s">
        <v>6574</v>
      </c>
      <c r="D1345" t="s">
        <v>6574</v>
      </c>
      <c r="E1345">
        <v>3</v>
      </c>
      <c r="F1345">
        <v>3</v>
      </c>
      <c r="G1345">
        <v>0.65832000000000002</v>
      </c>
      <c r="H1345">
        <v>0.68367</v>
      </c>
      <c r="I1345">
        <f>LOG(G1345,2)</f>
        <v>-0.60313906686737828</v>
      </c>
      <c r="J1345">
        <f>LOG(H1345,2)</f>
        <v>-0.54862797481502534</v>
      </c>
    </row>
    <row r="1346" spans="1:10">
      <c r="A1346" t="s">
        <v>9773</v>
      </c>
      <c r="B1346" t="s">
        <v>6565</v>
      </c>
      <c r="D1346" t="s">
        <v>1214</v>
      </c>
      <c r="E1346">
        <v>3</v>
      </c>
      <c r="F1346">
        <v>3</v>
      </c>
      <c r="G1346">
        <v>1.4187000000000001</v>
      </c>
      <c r="H1346">
        <v>1.4577</v>
      </c>
      <c r="I1346">
        <f>LOG(G1346,2)</f>
        <v>0.50456954762951134</v>
      </c>
      <c r="J1346">
        <f>LOG(H1346,2)</f>
        <v>0.54369383828899243</v>
      </c>
    </row>
    <row r="1347" spans="1:10">
      <c r="A1347" t="s">
        <v>9780</v>
      </c>
      <c r="B1347" t="s">
        <v>6560</v>
      </c>
      <c r="D1347" t="s">
        <v>6560</v>
      </c>
      <c r="E1347">
        <v>3</v>
      </c>
      <c r="F1347">
        <v>3</v>
      </c>
      <c r="G1347">
        <v>2.5302000000000002E-2</v>
      </c>
      <c r="H1347">
        <v>3.1676999999999997E-2</v>
      </c>
      <c r="I1347">
        <f>LOG(G1347,2)</f>
        <v>-5.3046047623238843</v>
      </c>
      <c r="J1347">
        <f>LOG(H1347,2)</f>
        <v>-4.9804204796748754</v>
      </c>
    </row>
    <row r="1348" spans="1:10">
      <c r="A1348" t="s">
        <v>9782</v>
      </c>
      <c r="B1348" t="s">
        <v>6563</v>
      </c>
      <c r="C1348" t="s">
        <v>3705</v>
      </c>
      <c r="D1348" t="s">
        <v>1221</v>
      </c>
      <c r="E1348">
        <v>3</v>
      </c>
      <c r="F1348">
        <v>3</v>
      </c>
      <c r="G1348">
        <v>0.47975000000000001</v>
      </c>
      <c r="H1348">
        <v>0.62883999999999995</v>
      </c>
      <c r="I1348">
        <f>LOG(G1348,2)</f>
        <v>-1.0596452884667069</v>
      </c>
      <c r="J1348">
        <f>LOG(H1348,2)</f>
        <v>-0.66923510571606015</v>
      </c>
    </row>
    <row r="1349" spans="1:10">
      <c r="A1349" t="s">
        <v>9733</v>
      </c>
      <c r="B1349" t="s">
        <v>6538</v>
      </c>
      <c r="C1349" t="s">
        <v>3673</v>
      </c>
      <c r="D1349" t="s">
        <v>1194</v>
      </c>
      <c r="E1349">
        <v>3</v>
      </c>
      <c r="F1349">
        <v>3</v>
      </c>
      <c r="G1349">
        <v>5.7082000000000001E-2</v>
      </c>
      <c r="H1349">
        <v>4.9598999999999997E-2</v>
      </c>
      <c r="I1349">
        <f>LOG(G1349,2)</f>
        <v>-4.1308203059152699</v>
      </c>
      <c r="J1349">
        <f>LOG(H1349,2)</f>
        <v>-4.3335451560493556</v>
      </c>
    </row>
    <row r="1350" spans="1:10">
      <c r="A1350" t="s">
        <v>9731</v>
      </c>
      <c r="B1350" t="s">
        <v>6521</v>
      </c>
      <c r="C1350" t="s">
        <v>3636</v>
      </c>
      <c r="D1350" t="s">
        <v>1180</v>
      </c>
      <c r="E1350">
        <v>3</v>
      </c>
      <c r="F1350">
        <v>3</v>
      </c>
      <c r="G1350">
        <v>0.71042000000000005</v>
      </c>
      <c r="H1350">
        <v>0.77146000000000003</v>
      </c>
      <c r="I1350">
        <f>LOG(G1350,2)</f>
        <v>-0.49325589735663322</v>
      </c>
      <c r="J1350">
        <f>LOG(H1350,2)</f>
        <v>-0.37433673951413488</v>
      </c>
    </row>
    <row r="1351" spans="1:10">
      <c r="A1351" t="s">
        <v>9721</v>
      </c>
      <c r="D1351" t="s">
        <v>1171</v>
      </c>
      <c r="E1351">
        <v>3</v>
      </c>
      <c r="F1351">
        <v>3</v>
      </c>
      <c r="G1351">
        <v>0.69242000000000004</v>
      </c>
      <c r="H1351">
        <v>0.60470000000000002</v>
      </c>
      <c r="I1351">
        <f>LOG(G1351,2)</f>
        <v>-0.53028069848422199</v>
      </c>
      <c r="J1351">
        <f>LOG(H1351,2)</f>
        <v>-0.72570851589789742</v>
      </c>
    </row>
    <row r="1352" spans="1:10">
      <c r="A1352" t="s">
        <v>9703</v>
      </c>
      <c r="B1352" t="s">
        <v>6506</v>
      </c>
      <c r="C1352" t="s">
        <v>3647</v>
      </c>
      <c r="D1352" t="s">
        <v>1163</v>
      </c>
      <c r="E1352">
        <v>3</v>
      </c>
      <c r="F1352">
        <v>3</v>
      </c>
      <c r="G1352">
        <v>0.38757000000000003</v>
      </c>
      <c r="H1352">
        <v>0.37752000000000002</v>
      </c>
      <c r="I1352">
        <f>LOG(G1352,2)</f>
        <v>-1.3674711921587972</v>
      </c>
      <c r="J1352">
        <f>LOG(H1352,2)</f>
        <v>-1.4053750182999689</v>
      </c>
    </row>
    <row r="1353" spans="1:10">
      <c r="A1353" t="s">
        <v>9708</v>
      </c>
      <c r="B1353" t="s">
        <v>6500</v>
      </c>
      <c r="C1353" t="s">
        <v>3653</v>
      </c>
      <c r="D1353" t="s">
        <v>1159</v>
      </c>
      <c r="E1353">
        <v>3</v>
      </c>
      <c r="F1353">
        <v>3</v>
      </c>
      <c r="G1353">
        <v>4.2535999999999996</v>
      </c>
      <c r="H1353">
        <v>1.623</v>
      </c>
      <c r="I1353">
        <f>LOG(G1353,2)</f>
        <v>2.0886843715333914</v>
      </c>
      <c r="J1353">
        <f>LOG(H1353,2)</f>
        <v>0.69866299988588443</v>
      </c>
    </row>
    <row r="1354" spans="1:10">
      <c r="A1354" t="s">
        <v>9714</v>
      </c>
      <c r="B1354" t="s">
        <v>6495</v>
      </c>
      <c r="C1354" t="s">
        <v>3659</v>
      </c>
      <c r="D1354" t="s">
        <v>1152</v>
      </c>
      <c r="E1354">
        <v>3</v>
      </c>
      <c r="F1354">
        <v>3</v>
      </c>
      <c r="G1354">
        <v>0.18073</v>
      </c>
      <c r="H1354">
        <v>9.1891E-2</v>
      </c>
      <c r="I1354">
        <f>LOG(G1354,2)</f>
        <v>-2.4680920908494399</v>
      </c>
      <c r="J1354">
        <f>LOG(H1354,2)</f>
        <v>-3.443932621962265</v>
      </c>
    </row>
    <row r="1355" spans="1:10">
      <c r="A1355" t="s">
        <v>9715</v>
      </c>
      <c r="B1355" t="s">
        <v>6496</v>
      </c>
      <c r="C1355" t="s">
        <v>3660</v>
      </c>
      <c r="D1355" t="s">
        <v>1153</v>
      </c>
      <c r="E1355">
        <v>3</v>
      </c>
      <c r="F1355">
        <v>3</v>
      </c>
      <c r="G1355">
        <v>1.3121</v>
      </c>
      <c r="H1355">
        <v>1.6918</v>
      </c>
      <c r="I1355">
        <f>LOG(G1355,2)</f>
        <v>0.3918776772778661</v>
      </c>
      <c r="J1355">
        <f>LOG(H1355,2)</f>
        <v>0.75855902704967437</v>
      </c>
    </row>
    <row r="1356" spans="1:10">
      <c r="A1356" t="s">
        <v>9696</v>
      </c>
      <c r="B1356" t="s">
        <v>6487</v>
      </c>
      <c r="C1356" t="s">
        <v>3611</v>
      </c>
      <c r="D1356" t="s">
        <v>1147</v>
      </c>
      <c r="E1356">
        <v>3</v>
      </c>
      <c r="F1356">
        <v>3</v>
      </c>
      <c r="G1356">
        <v>0.96157999999999999</v>
      </c>
      <c r="H1356">
        <v>1.0772999999999999</v>
      </c>
      <c r="I1356">
        <f>LOG(G1356,2)</f>
        <v>-5.6521205286769904E-2</v>
      </c>
      <c r="J1356">
        <f>LOG(H1356,2)</f>
        <v>0.10742005883636484</v>
      </c>
    </row>
    <row r="1357" spans="1:10">
      <c r="A1357" t="s">
        <v>9678</v>
      </c>
      <c r="B1357" t="s">
        <v>6478</v>
      </c>
      <c r="C1357" t="s">
        <v>3620</v>
      </c>
      <c r="D1357" t="s">
        <v>1145</v>
      </c>
      <c r="E1357">
        <v>3</v>
      </c>
      <c r="F1357">
        <v>3</v>
      </c>
      <c r="G1357">
        <v>2.3464</v>
      </c>
      <c r="H1357">
        <v>2.6082000000000001</v>
      </c>
      <c r="I1357">
        <f>LOG(G1357,2)</f>
        <v>1.2304489762075064</v>
      </c>
      <c r="J1357">
        <f>LOG(H1357,2)</f>
        <v>1.3830545014497924</v>
      </c>
    </row>
    <row r="1358" spans="1:10">
      <c r="A1358" t="s">
        <v>9686</v>
      </c>
      <c r="B1358" t="s">
        <v>6468</v>
      </c>
      <c r="C1358" t="s">
        <v>3628</v>
      </c>
      <c r="D1358" t="s">
        <v>1140</v>
      </c>
      <c r="E1358">
        <v>3</v>
      </c>
      <c r="F1358">
        <v>3</v>
      </c>
      <c r="G1358">
        <v>0.95813999999999999</v>
      </c>
      <c r="H1358">
        <v>1.2286999999999999</v>
      </c>
      <c r="I1358">
        <f>LOG(G1358,2)</f>
        <v>-6.1691622069013415E-2</v>
      </c>
      <c r="J1358">
        <f>LOG(H1358,2)</f>
        <v>0.29713270957116261</v>
      </c>
    </row>
    <row r="1359" spans="1:10">
      <c r="A1359" t="s">
        <v>9660</v>
      </c>
      <c r="B1359" t="s">
        <v>6461</v>
      </c>
      <c r="C1359" t="s">
        <v>3582</v>
      </c>
      <c r="D1359" t="s">
        <v>1133</v>
      </c>
      <c r="E1359">
        <v>3</v>
      </c>
      <c r="F1359">
        <v>3</v>
      </c>
      <c r="G1359">
        <v>1.8798999999999999</v>
      </c>
      <c r="H1359">
        <v>0.33391999999999999</v>
      </c>
      <c r="I1359">
        <f>LOG(G1359,2)</f>
        <v>0.91065592076398716</v>
      </c>
      <c r="J1359">
        <f>LOG(H1359,2)</f>
        <v>-1.5824255892769767</v>
      </c>
    </row>
    <row r="1360" spans="1:10">
      <c r="A1360" t="s">
        <v>9666</v>
      </c>
      <c r="B1360" t="s">
        <v>6456</v>
      </c>
      <c r="C1360" t="s">
        <v>3588</v>
      </c>
      <c r="D1360" t="s">
        <v>1122</v>
      </c>
      <c r="E1360">
        <v>3</v>
      </c>
      <c r="F1360">
        <v>3</v>
      </c>
      <c r="G1360">
        <v>6.6777000000000003E-2</v>
      </c>
      <c r="H1360">
        <v>7.4120999999999997</v>
      </c>
      <c r="I1360">
        <f>LOG(G1360,2)</f>
        <v>-3.9045049089274881</v>
      </c>
      <c r="J1360">
        <f>LOG(H1360,2)</f>
        <v>2.8898823455490539</v>
      </c>
    </row>
    <row r="1361" spans="1:10">
      <c r="A1361" t="s">
        <v>9658</v>
      </c>
      <c r="B1361" t="s">
        <v>6431</v>
      </c>
      <c r="C1361" t="s">
        <v>3559</v>
      </c>
      <c r="D1361" t="s">
        <v>6431</v>
      </c>
      <c r="E1361">
        <v>3</v>
      </c>
      <c r="F1361">
        <v>3</v>
      </c>
      <c r="G1361">
        <v>2.4310999999999999E-2</v>
      </c>
      <c r="H1361">
        <v>0.12418999999999999</v>
      </c>
      <c r="I1361">
        <f>LOG(G1361,2)</f>
        <v>-5.3622469518844786</v>
      </c>
      <c r="J1361">
        <f>LOG(H1361,2)</f>
        <v>-3.0093790850265134</v>
      </c>
    </row>
    <row r="1362" spans="1:10">
      <c r="A1362" t="s">
        <v>9635</v>
      </c>
      <c r="B1362" t="s">
        <v>6427</v>
      </c>
      <c r="C1362" t="s">
        <v>3568</v>
      </c>
      <c r="D1362" t="s">
        <v>1100</v>
      </c>
      <c r="E1362">
        <v>3</v>
      </c>
      <c r="F1362">
        <v>3</v>
      </c>
      <c r="G1362">
        <v>0.33440999999999999</v>
      </c>
      <c r="H1362">
        <v>2.8472</v>
      </c>
      <c r="I1362">
        <f>LOG(G1362,2)</f>
        <v>-1.5803101053193465</v>
      </c>
      <c r="J1362">
        <f>LOG(H1362,2)</f>
        <v>1.5095438379603361</v>
      </c>
    </row>
    <row r="1363" spans="1:10">
      <c r="A1363" t="s">
        <v>9608</v>
      </c>
      <c r="B1363" t="s">
        <v>6420</v>
      </c>
      <c r="C1363" t="s">
        <v>3522</v>
      </c>
      <c r="D1363" t="s">
        <v>1094</v>
      </c>
      <c r="E1363">
        <v>3</v>
      </c>
      <c r="F1363">
        <v>3</v>
      </c>
      <c r="G1363">
        <v>0.72328000000000003</v>
      </c>
      <c r="H1363">
        <v>0.54669999999999996</v>
      </c>
      <c r="I1363">
        <f>LOG(G1363,2)</f>
        <v>-0.46737383580110975</v>
      </c>
      <c r="J1363">
        <f>LOG(H1363,2)</f>
        <v>-0.87117871934986613</v>
      </c>
    </row>
    <row r="1364" spans="1:10">
      <c r="A1364" t="s">
        <v>9612</v>
      </c>
      <c r="B1364" t="s">
        <v>6405</v>
      </c>
      <c r="C1364" t="s">
        <v>3526</v>
      </c>
      <c r="D1364" t="s">
        <v>1078</v>
      </c>
      <c r="E1364">
        <v>3</v>
      </c>
      <c r="F1364">
        <v>3</v>
      </c>
      <c r="G1364">
        <v>6.3759999999999997E-2</v>
      </c>
      <c r="H1364">
        <v>5.2366000000000003E-2</v>
      </c>
      <c r="I1364">
        <f>LOG(G1364,2)</f>
        <v>-3.9712045604463402</v>
      </c>
      <c r="J1364">
        <f>LOG(H1364,2)</f>
        <v>-4.2552257816756365</v>
      </c>
    </row>
    <row r="1365" spans="1:10">
      <c r="A1365" t="s">
        <v>9602</v>
      </c>
      <c r="D1365" t="s">
        <v>1093</v>
      </c>
      <c r="E1365">
        <v>3</v>
      </c>
      <c r="F1365">
        <v>3</v>
      </c>
      <c r="G1365">
        <v>3.0411999999999999</v>
      </c>
      <c r="H1365">
        <v>28.231999999999999</v>
      </c>
      <c r="I1365">
        <f>LOG(G1365,2)</f>
        <v>1.6046406961846595</v>
      </c>
      <c r="J1365">
        <f>LOG(H1365,2)</f>
        <v>4.8192594301176372</v>
      </c>
    </row>
    <row r="1366" spans="1:10">
      <c r="A1366" t="s">
        <v>9606</v>
      </c>
      <c r="B1366" t="s">
        <v>6382</v>
      </c>
      <c r="C1366" t="s">
        <v>3551</v>
      </c>
      <c r="D1366" t="s">
        <v>6382</v>
      </c>
      <c r="E1366">
        <v>3</v>
      </c>
      <c r="F1366">
        <v>3</v>
      </c>
      <c r="G1366">
        <v>5.1727999999999996</v>
      </c>
      <c r="H1366">
        <v>0.12245</v>
      </c>
      <c r="I1366">
        <f>LOG(G1366,2)</f>
        <v>2.3709454125766363</v>
      </c>
      <c r="J1366">
        <f>LOG(H1366,2)</f>
        <v>-3.0297353209854716</v>
      </c>
    </row>
    <row r="1367" spans="1:10">
      <c r="A1367" t="s">
        <v>9581</v>
      </c>
      <c r="B1367" t="s">
        <v>6375</v>
      </c>
      <c r="C1367" t="s">
        <v>3498</v>
      </c>
      <c r="D1367" t="s">
        <v>6375</v>
      </c>
      <c r="E1367">
        <v>3</v>
      </c>
      <c r="F1367">
        <v>3</v>
      </c>
      <c r="G1367">
        <v>1.1779999999999999</v>
      </c>
      <c r="H1367">
        <v>1.0985</v>
      </c>
      <c r="I1367">
        <f>LOG(G1367,2)</f>
        <v>0.23633953916837361</v>
      </c>
      <c r="J1367">
        <f>LOG(H1367,2)</f>
        <v>0.13553486976118947</v>
      </c>
    </row>
    <row r="1368" spans="1:10">
      <c r="A1368" t="s">
        <v>9583</v>
      </c>
      <c r="B1368" t="s">
        <v>6377</v>
      </c>
      <c r="C1368" t="s">
        <v>3500</v>
      </c>
      <c r="D1368" t="s">
        <v>1053</v>
      </c>
      <c r="E1368">
        <v>3</v>
      </c>
      <c r="F1368">
        <v>3</v>
      </c>
      <c r="G1368">
        <v>1.8131999999999999</v>
      </c>
      <c r="H1368">
        <v>0.90046999999999999</v>
      </c>
      <c r="I1368">
        <f>LOG(G1368,2)</f>
        <v>0.85853806633653584</v>
      </c>
      <c r="J1368">
        <f>LOG(H1368,2)</f>
        <v>-0.15124988268939205</v>
      </c>
    </row>
    <row r="1369" spans="1:10">
      <c r="A1369" t="s">
        <v>9573</v>
      </c>
      <c r="B1369" t="s">
        <v>6354</v>
      </c>
      <c r="C1369" t="s">
        <v>3518</v>
      </c>
      <c r="D1369" t="s">
        <v>6354</v>
      </c>
      <c r="E1369">
        <v>3</v>
      </c>
      <c r="F1369">
        <v>3</v>
      </c>
      <c r="G1369">
        <v>0.15493999999999999</v>
      </c>
      <c r="H1369">
        <v>5.7216000000000003E-2</v>
      </c>
      <c r="I1369">
        <f>LOG(G1369,2)</f>
        <v>-2.6902184501017596</v>
      </c>
      <c r="J1369">
        <f>LOG(H1369,2)</f>
        <v>-4.1274375481408567</v>
      </c>
    </row>
    <row r="1370" spans="1:10">
      <c r="A1370" t="s">
        <v>9562</v>
      </c>
      <c r="B1370" t="s">
        <v>6350</v>
      </c>
      <c r="C1370" t="s">
        <v>3471</v>
      </c>
      <c r="D1370" t="s">
        <v>1026</v>
      </c>
      <c r="E1370">
        <v>3</v>
      </c>
      <c r="F1370">
        <v>3</v>
      </c>
      <c r="G1370">
        <v>1.3873</v>
      </c>
      <c r="H1370">
        <v>6.6868999999999996</v>
      </c>
      <c r="I1370">
        <f>LOG(G1370,2)</f>
        <v>0.47227980043155038</v>
      </c>
      <c r="J1370">
        <f>LOG(H1370,2)</f>
        <v>2.7413375425344895</v>
      </c>
    </row>
    <row r="1371" spans="1:10">
      <c r="A1371" t="s">
        <v>9565</v>
      </c>
      <c r="D1371" t="s">
        <v>1018</v>
      </c>
      <c r="E1371">
        <v>3</v>
      </c>
      <c r="F1371">
        <v>3</v>
      </c>
      <c r="G1371">
        <v>0.19395999999999999</v>
      </c>
      <c r="H1371">
        <v>0.52700999999999998</v>
      </c>
      <c r="I1371">
        <f>LOG(G1371,2)</f>
        <v>-2.3661689360404821</v>
      </c>
      <c r="J1371">
        <f>LOG(H1371,2)</f>
        <v>-0.92409775766712565</v>
      </c>
    </row>
    <row r="1372" spans="1:10">
      <c r="A1372" t="s">
        <v>9553</v>
      </c>
      <c r="D1372" t="s">
        <v>1014</v>
      </c>
      <c r="E1372">
        <v>3</v>
      </c>
      <c r="F1372">
        <v>3</v>
      </c>
      <c r="G1372">
        <v>0.41293999999999997</v>
      </c>
      <c r="H1372">
        <v>1143.5999999999999</v>
      </c>
      <c r="I1372">
        <f>LOG(G1372,2)</f>
        <v>-1.2759959209686402</v>
      </c>
      <c r="J1372">
        <f>LOG(H1372,2)</f>
        <v>10.159366809743736</v>
      </c>
    </row>
    <row r="1373" spans="1:10">
      <c r="A1373" t="s">
        <v>9526</v>
      </c>
      <c r="B1373" t="s">
        <v>6322</v>
      </c>
      <c r="C1373" t="s">
        <v>3490</v>
      </c>
      <c r="D1373" t="s">
        <v>1001</v>
      </c>
      <c r="E1373">
        <v>3</v>
      </c>
      <c r="F1373">
        <v>3</v>
      </c>
      <c r="G1373">
        <v>0.16144</v>
      </c>
      <c r="H1373">
        <v>0.33793000000000001</v>
      </c>
      <c r="I1373">
        <f>LOG(G1373,2)</f>
        <v>-2.6309300153304545</v>
      </c>
      <c r="J1373">
        <f>LOG(H1373,2)</f>
        <v>-1.5652036623198766</v>
      </c>
    </row>
    <row r="1374" spans="1:10">
      <c r="A1374" t="s">
        <v>9505</v>
      </c>
      <c r="D1374" t="s">
        <v>983</v>
      </c>
      <c r="E1374">
        <v>3</v>
      </c>
      <c r="F1374">
        <v>3</v>
      </c>
      <c r="G1374">
        <v>1.8846999999999999E-2</v>
      </c>
      <c r="H1374">
        <v>6.9217000000000001E-2</v>
      </c>
      <c r="I1374">
        <f>LOG(G1374,2)</f>
        <v>-5.7295212911916167</v>
      </c>
      <c r="J1374">
        <f>LOG(H1374,2)</f>
        <v>-3.8527297761378065</v>
      </c>
    </row>
    <row r="1375" spans="1:10">
      <c r="A1375" t="s">
        <v>9508</v>
      </c>
      <c r="B1375" t="s">
        <v>6311</v>
      </c>
      <c r="C1375" t="s">
        <v>3444</v>
      </c>
      <c r="D1375" t="s">
        <v>986</v>
      </c>
      <c r="E1375">
        <v>3</v>
      </c>
      <c r="F1375">
        <v>3</v>
      </c>
      <c r="G1375">
        <v>6.4597000000000002E-2</v>
      </c>
      <c r="H1375">
        <v>8.5193000000000005E-2</v>
      </c>
      <c r="I1375">
        <f>LOG(G1375,2)</f>
        <v>-3.9523890246329718</v>
      </c>
      <c r="J1375">
        <f>LOG(H1375,2)</f>
        <v>-3.5531212954758229</v>
      </c>
    </row>
    <row r="1376" spans="1:10">
      <c r="A1376" t="s">
        <v>9509</v>
      </c>
      <c r="B1376" t="s">
        <v>6312</v>
      </c>
      <c r="C1376" t="s">
        <v>3445</v>
      </c>
      <c r="D1376" t="s">
        <v>987</v>
      </c>
      <c r="E1376">
        <v>3</v>
      </c>
      <c r="F1376">
        <v>3</v>
      </c>
      <c r="G1376">
        <v>0.62983</v>
      </c>
      <c r="H1376">
        <v>0.53700999999999999</v>
      </c>
      <c r="I1376">
        <f>LOG(G1376,2)</f>
        <v>-0.66696561747050875</v>
      </c>
      <c r="J1376">
        <f>LOG(H1376,2)</f>
        <v>-0.89697914109737953</v>
      </c>
    </row>
    <row r="1377" spans="1:10">
      <c r="A1377" t="s">
        <v>9510</v>
      </c>
      <c r="B1377" t="s">
        <v>6301</v>
      </c>
      <c r="C1377" t="s">
        <v>3446</v>
      </c>
      <c r="D1377" t="s">
        <v>973</v>
      </c>
      <c r="E1377">
        <v>3</v>
      </c>
      <c r="F1377">
        <v>3</v>
      </c>
      <c r="G1377">
        <v>0.65947</v>
      </c>
      <c r="H1377">
        <v>10.56</v>
      </c>
      <c r="I1377">
        <f>LOG(G1377,2)</f>
        <v>-0.60062106366779477</v>
      </c>
      <c r="J1377">
        <f>LOG(H1377,2)</f>
        <v>3.400537929583729</v>
      </c>
    </row>
    <row r="1378" spans="1:10">
      <c r="A1378" t="s">
        <v>9476</v>
      </c>
      <c r="D1378" t="s">
        <v>1072</v>
      </c>
      <c r="E1378">
        <v>3</v>
      </c>
      <c r="F1378">
        <v>3</v>
      </c>
      <c r="G1378">
        <v>37.374000000000002</v>
      </c>
      <c r="H1378">
        <v>1.0242</v>
      </c>
      <c r="I1378">
        <f>LOG(G1378,2)</f>
        <v>5.22396307314549</v>
      </c>
      <c r="J1378">
        <f>LOG(H1378,2)</f>
        <v>3.449746419944489E-2</v>
      </c>
    </row>
    <row r="1379" spans="1:10">
      <c r="A1379" t="s">
        <v>9457</v>
      </c>
      <c r="B1379" t="s">
        <v>6279</v>
      </c>
      <c r="D1379" t="s">
        <v>6279</v>
      </c>
      <c r="E1379">
        <v>3</v>
      </c>
      <c r="F1379">
        <v>3</v>
      </c>
      <c r="G1379">
        <v>1.9983000000000001E-2</v>
      </c>
      <c r="H1379">
        <v>0.48294999999999999</v>
      </c>
      <c r="I1379">
        <f>LOG(G1379,2)</f>
        <v>-5.645083002028584</v>
      </c>
      <c r="J1379">
        <f>LOG(H1379,2)</f>
        <v>-1.0500542608697612</v>
      </c>
    </row>
    <row r="1380" spans="1:10">
      <c r="A1380" t="s">
        <v>9466</v>
      </c>
      <c r="B1380" t="s">
        <v>6264</v>
      </c>
      <c r="C1380" t="s">
        <v>3412</v>
      </c>
      <c r="D1380" t="s">
        <v>936</v>
      </c>
      <c r="E1380">
        <v>3</v>
      </c>
      <c r="F1380">
        <v>3</v>
      </c>
      <c r="G1380">
        <v>110.01</v>
      </c>
      <c r="H1380">
        <v>0.42820999999999998</v>
      </c>
      <c r="I1380">
        <f>LOG(G1380,2)</f>
        <v>6.7814908616580976</v>
      </c>
      <c r="J1380">
        <f>LOG(H1380,2)</f>
        <v>-1.2236096074732554</v>
      </c>
    </row>
    <row r="1381" spans="1:10">
      <c r="A1381" t="s">
        <v>9444</v>
      </c>
      <c r="B1381" t="s">
        <v>6256</v>
      </c>
      <c r="C1381" t="s">
        <v>3421</v>
      </c>
      <c r="D1381" t="s">
        <v>926</v>
      </c>
      <c r="E1381">
        <v>3</v>
      </c>
      <c r="F1381">
        <v>3</v>
      </c>
      <c r="G1381">
        <v>1.8348</v>
      </c>
      <c r="H1381">
        <v>1.6004</v>
      </c>
      <c r="I1381">
        <f>LOG(G1381,2)</f>
        <v>0.87562281253251151</v>
      </c>
      <c r="J1381">
        <f>LOG(H1381,2)</f>
        <v>0.67843253379615254</v>
      </c>
    </row>
    <row r="1382" spans="1:10">
      <c r="A1382" t="s">
        <v>9448</v>
      </c>
      <c r="B1382" t="s">
        <v>6243</v>
      </c>
      <c r="C1382" t="s">
        <v>3365</v>
      </c>
      <c r="D1382" t="s">
        <v>929</v>
      </c>
      <c r="E1382">
        <v>3</v>
      </c>
      <c r="F1382">
        <v>3</v>
      </c>
      <c r="G1382">
        <v>0.26677000000000001</v>
      </c>
      <c r="H1382">
        <v>0.26649</v>
      </c>
      <c r="I1382">
        <f>LOG(G1382,2)</f>
        <v>-1.9063316595670396</v>
      </c>
      <c r="J1382">
        <f>LOG(H1382,2)</f>
        <v>-1.9078466978169457</v>
      </c>
    </row>
    <row r="1383" spans="1:10">
      <c r="A1383" t="s">
        <v>9451</v>
      </c>
      <c r="B1383" t="s">
        <v>6246</v>
      </c>
      <c r="C1383" t="s">
        <v>3368</v>
      </c>
      <c r="D1383" t="s">
        <v>922</v>
      </c>
      <c r="E1383">
        <v>3</v>
      </c>
      <c r="F1383">
        <v>3</v>
      </c>
      <c r="G1383">
        <v>22.370999999999999</v>
      </c>
      <c r="H1383">
        <v>0.43229000000000001</v>
      </c>
      <c r="I1383">
        <f>LOG(G1383,2)</f>
        <v>4.4835578422453084</v>
      </c>
      <c r="J1383">
        <f>LOG(H1383,2)</f>
        <v>-1.2099286315827018</v>
      </c>
    </row>
    <row r="1384" spans="1:10">
      <c r="A1384" t="s">
        <v>9434</v>
      </c>
      <c r="B1384" t="s">
        <v>6229</v>
      </c>
      <c r="C1384" t="s">
        <v>3379</v>
      </c>
      <c r="D1384" t="s">
        <v>6229</v>
      </c>
      <c r="E1384">
        <v>3</v>
      </c>
      <c r="F1384">
        <v>3</v>
      </c>
      <c r="G1384">
        <v>1.9247E-2</v>
      </c>
      <c r="H1384">
        <v>0.10643</v>
      </c>
      <c r="I1384">
        <f>LOG(G1384,2)</f>
        <v>-5.6992225970794506</v>
      </c>
      <c r="J1384">
        <f>LOG(H1384,2)</f>
        <v>-3.2320232264660271</v>
      </c>
    </row>
    <row r="1385" spans="1:10">
      <c r="A1385" t="s">
        <v>9437</v>
      </c>
      <c r="B1385" t="s">
        <v>6233</v>
      </c>
      <c r="C1385" t="s">
        <v>3383</v>
      </c>
      <c r="D1385" t="s">
        <v>902</v>
      </c>
      <c r="E1385">
        <v>3</v>
      </c>
      <c r="F1385">
        <v>3</v>
      </c>
      <c r="G1385">
        <v>0.85914999999999997</v>
      </c>
      <c r="H1385">
        <v>7.2184999999999997</v>
      </c>
      <c r="I1385">
        <f>LOG(G1385,2)</f>
        <v>-0.21901805972397492</v>
      </c>
      <c r="J1385">
        <f>LOG(H1385,2)</f>
        <v>2.8516990770862498</v>
      </c>
    </row>
    <row r="1386" spans="1:10">
      <c r="A1386" t="s">
        <v>9407</v>
      </c>
      <c r="B1386" t="s">
        <v>6235</v>
      </c>
      <c r="C1386" t="s">
        <v>3385</v>
      </c>
      <c r="D1386" t="s">
        <v>904</v>
      </c>
      <c r="E1386">
        <v>3</v>
      </c>
      <c r="F1386">
        <v>3</v>
      </c>
      <c r="G1386">
        <v>1.3287E-2</v>
      </c>
      <c r="H1386">
        <v>1.1676000000000001E-2</v>
      </c>
      <c r="I1386">
        <f>LOG(G1386,2)</f>
        <v>-6.2338407867177015</v>
      </c>
      <c r="J1386">
        <f>LOG(H1386,2)</f>
        <v>-6.4203100738219065</v>
      </c>
    </row>
    <row r="1387" spans="1:10">
      <c r="A1387" t="s">
        <v>9408</v>
      </c>
      <c r="B1387" t="s">
        <v>6220</v>
      </c>
      <c r="C1387" t="s">
        <v>3386</v>
      </c>
      <c r="D1387" t="s">
        <v>905</v>
      </c>
      <c r="E1387">
        <v>3</v>
      </c>
      <c r="F1387">
        <v>3</v>
      </c>
      <c r="G1387">
        <v>0.89814000000000005</v>
      </c>
      <c r="H1387">
        <v>0.81333999999999995</v>
      </c>
      <c r="I1387">
        <f>LOG(G1387,2)</f>
        <v>-0.15498774840309232</v>
      </c>
      <c r="J1387">
        <f>LOG(H1387,2)</f>
        <v>-0.29806952761227146</v>
      </c>
    </row>
    <row r="1388" spans="1:10">
      <c r="A1388" t="s">
        <v>9409</v>
      </c>
      <c r="B1388" t="s">
        <v>6221</v>
      </c>
      <c r="C1388" t="s">
        <v>3387</v>
      </c>
      <c r="D1388" t="s">
        <v>906</v>
      </c>
      <c r="E1388">
        <v>3</v>
      </c>
      <c r="F1388">
        <v>3</v>
      </c>
      <c r="G1388">
        <v>0.94354000000000005</v>
      </c>
      <c r="H1388">
        <v>1.5124</v>
      </c>
      <c r="I1388">
        <f>LOG(G1388,2)</f>
        <v>-8.3844414816385326E-2</v>
      </c>
      <c r="J1388">
        <f>LOG(H1388,2)</f>
        <v>0.59683975443778492</v>
      </c>
    </row>
    <row r="1389" spans="1:10">
      <c r="A1389" t="s">
        <v>9414</v>
      </c>
      <c r="B1389" t="s">
        <v>6209</v>
      </c>
      <c r="C1389" t="s">
        <v>3327</v>
      </c>
      <c r="D1389" t="s">
        <v>897</v>
      </c>
      <c r="E1389">
        <v>3</v>
      </c>
      <c r="F1389">
        <v>3</v>
      </c>
      <c r="G1389">
        <v>0.22059999999999999</v>
      </c>
      <c r="H1389">
        <v>0.30675000000000002</v>
      </c>
      <c r="I1389">
        <f>LOG(G1389,2)</f>
        <v>-2.1804953039580668</v>
      </c>
      <c r="J1389">
        <f>LOG(H1389,2)</f>
        <v>-1.7048647509991819</v>
      </c>
    </row>
    <row r="1390" spans="1:10">
      <c r="A1390" t="s">
        <v>9423</v>
      </c>
      <c r="B1390" t="s">
        <v>6216</v>
      </c>
      <c r="C1390" t="s">
        <v>3333</v>
      </c>
      <c r="D1390" t="s">
        <v>888</v>
      </c>
      <c r="E1390">
        <v>3</v>
      </c>
      <c r="F1390">
        <v>3</v>
      </c>
      <c r="G1390">
        <v>8.4602999999999998E-2</v>
      </c>
      <c r="H1390">
        <v>3.3548000000000001E-2</v>
      </c>
      <c r="I1390">
        <f>LOG(G1390,2)</f>
        <v>-3.5631473679379471</v>
      </c>
      <c r="J1390">
        <f>LOG(H1390,2)</f>
        <v>-4.8976294285977868</v>
      </c>
    </row>
    <row r="1391" spans="1:10">
      <c r="A1391" t="s">
        <v>9401</v>
      </c>
      <c r="B1391" t="s">
        <v>6206</v>
      </c>
      <c r="C1391" t="s">
        <v>3343</v>
      </c>
      <c r="D1391" t="s">
        <v>882</v>
      </c>
      <c r="E1391">
        <v>3</v>
      </c>
      <c r="F1391">
        <v>3</v>
      </c>
      <c r="G1391">
        <v>2.0242</v>
      </c>
      <c r="H1391">
        <v>0.57450000000000001</v>
      </c>
      <c r="I1391">
        <f>LOG(G1391,2)</f>
        <v>1.0173518417877749</v>
      </c>
      <c r="J1391">
        <f>LOG(H1391,2)</f>
        <v>-0.79962120201597375</v>
      </c>
    </row>
    <row r="1392" spans="1:10">
      <c r="A1392" t="s">
        <v>9402</v>
      </c>
      <c r="B1392" t="s">
        <v>6207</v>
      </c>
      <c r="D1392" t="s">
        <v>883</v>
      </c>
      <c r="E1392">
        <v>3</v>
      </c>
      <c r="F1392">
        <v>3</v>
      </c>
      <c r="G1392">
        <v>1.5527E-3</v>
      </c>
      <c r="H1392">
        <v>1.1849E-3</v>
      </c>
      <c r="I1392">
        <f>LOG(G1392,2)</f>
        <v>-9.3310051737529935</v>
      </c>
      <c r="J1392">
        <f>LOG(H1392,2)</f>
        <v>-9.7210189770927755</v>
      </c>
    </row>
    <row r="1393" spans="1:10">
      <c r="A1393" t="s">
        <v>9386</v>
      </c>
      <c r="B1393" t="s">
        <v>6183</v>
      </c>
      <c r="C1393" t="s">
        <v>3350</v>
      </c>
      <c r="D1393" t="s">
        <v>880</v>
      </c>
      <c r="E1393">
        <v>3</v>
      </c>
      <c r="F1393">
        <v>3</v>
      </c>
      <c r="G1393">
        <v>0.39493</v>
      </c>
      <c r="H1393">
        <v>0.16181999999999999</v>
      </c>
      <c r="I1393">
        <f>LOG(G1393,2)</f>
        <v>-1.3403311317299793</v>
      </c>
      <c r="J1393">
        <f>LOG(H1393,2)</f>
        <v>-2.627538167480052</v>
      </c>
    </row>
    <row r="1394" spans="1:10">
      <c r="A1394" t="s">
        <v>9379</v>
      </c>
      <c r="D1394" t="s">
        <v>871</v>
      </c>
      <c r="E1394">
        <v>3</v>
      </c>
      <c r="F1394">
        <v>3</v>
      </c>
      <c r="G1394">
        <v>1.6505000000000001</v>
      </c>
      <c r="H1394">
        <v>2.4066999999999998</v>
      </c>
      <c r="I1394">
        <f>LOG(G1394,2)</f>
        <v>0.72290313856044897</v>
      </c>
      <c r="J1394">
        <f>LOG(H1394,2)</f>
        <v>1.2670563181786865</v>
      </c>
    </row>
    <row r="1395" spans="1:10">
      <c r="A1395" t="s">
        <v>9346</v>
      </c>
      <c r="D1395" t="s">
        <v>851</v>
      </c>
      <c r="E1395">
        <v>3</v>
      </c>
      <c r="F1395">
        <v>3</v>
      </c>
      <c r="G1395">
        <v>0.18548000000000001</v>
      </c>
      <c r="H1395">
        <v>0.39268999999999998</v>
      </c>
      <c r="I1395">
        <f>LOG(G1395,2)</f>
        <v>-2.430664463062286</v>
      </c>
      <c r="J1395">
        <f>LOG(H1395,2)</f>
        <v>-1.3485372351924521</v>
      </c>
    </row>
    <row r="1396" spans="1:10">
      <c r="A1396" t="s">
        <v>9348</v>
      </c>
      <c r="D1396" t="s">
        <v>853</v>
      </c>
      <c r="E1396">
        <v>3</v>
      </c>
      <c r="F1396">
        <v>3</v>
      </c>
      <c r="G1396">
        <v>0.74094000000000004</v>
      </c>
      <c r="H1396">
        <v>0.72223000000000004</v>
      </c>
      <c r="I1396">
        <f>LOG(G1396,2)</f>
        <v>-0.43257137449817612</v>
      </c>
      <c r="J1396">
        <f>LOG(H1396,2)</f>
        <v>-0.46946974666905383</v>
      </c>
    </row>
    <row r="1397" spans="1:10">
      <c r="A1397" t="s">
        <v>9356</v>
      </c>
      <c r="D1397" t="s">
        <v>2075</v>
      </c>
      <c r="E1397">
        <v>3</v>
      </c>
      <c r="F1397">
        <v>3</v>
      </c>
      <c r="G1397">
        <v>0.42348999999999998</v>
      </c>
      <c r="H1397">
        <v>0.59674000000000005</v>
      </c>
      <c r="I1397">
        <f>LOG(G1397,2)</f>
        <v>-1.2396001917306951</v>
      </c>
      <c r="J1397">
        <f>LOG(H1397,2)</f>
        <v>-0.74482560965285272</v>
      </c>
    </row>
    <row r="1398" spans="1:10">
      <c r="A1398" t="s">
        <v>9331</v>
      </c>
      <c r="B1398" t="s">
        <v>6316</v>
      </c>
      <c r="C1398" t="s">
        <v>3433</v>
      </c>
      <c r="D1398" t="s">
        <v>849</v>
      </c>
      <c r="E1398">
        <v>3</v>
      </c>
      <c r="F1398">
        <v>3</v>
      </c>
      <c r="G1398">
        <v>0.31328</v>
      </c>
      <c r="H1398">
        <v>0.37906000000000001</v>
      </c>
      <c r="I1398">
        <f>LOG(G1398,2)</f>
        <v>-1.6744754248331168</v>
      </c>
      <c r="J1398">
        <f>LOG(H1398,2)</f>
        <v>-1.3995018695745662</v>
      </c>
    </row>
    <row r="1399" spans="1:10">
      <c r="A1399" t="s">
        <v>9335</v>
      </c>
      <c r="B1399" t="s">
        <v>6170</v>
      </c>
      <c r="D1399" t="s">
        <v>6170</v>
      </c>
      <c r="E1399">
        <v>3</v>
      </c>
      <c r="F1399">
        <v>3</v>
      </c>
      <c r="G1399">
        <v>0.56000000000000005</v>
      </c>
      <c r="H1399">
        <v>10.547000000000001</v>
      </c>
      <c r="I1399">
        <f>LOG(G1399,2)</f>
        <v>-0.83650126771712052</v>
      </c>
      <c r="J1399">
        <f>LOG(H1399,2)</f>
        <v>3.3987607904447614</v>
      </c>
    </row>
    <row r="1400" spans="1:10">
      <c r="A1400" t="s">
        <v>9336</v>
      </c>
      <c r="B1400" t="s">
        <v>6171</v>
      </c>
      <c r="C1400" t="s">
        <v>3314</v>
      </c>
      <c r="D1400" t="s">
        <v>843</v>
      </c>
      <c r="E1400">
        <v>3</v>
      </c>
      <c r="F1400">
        <v>3</v>
      </c>
      <c r="G1400">
        <v>0.77273000000000003</v>
      </c>
      <c r="H1400">
        <v>0.62417999999999996</v>
      </c>
      <c r="I1400">
        <f>LOG(G1400,2)</f>
        <v>-0.37196368553109327</v>
      </c>
      <c r="J1400">
        <f>LOG(H1400,2)</f>
        <v>-0.67996596378064256</v>
      </c>
    </row>
    <row r="1401" spans="1:10">
      <c r="A1401" t="s">
        <v>9342</v>
      </c>
      <c r="B1401" t="s">
        <v>6167</v>
      </c>
      <c r="D1401" t="s">
        <v>840</v>
      </c>
      <c r="E1401">
        <v>3</v>
      </c>
      <c r="F1401">
        <v>3</v>
      </c>
      <c r="G1401">
        <v>0.46245000000000003</v>
      </c>
      <c r="H1401">
        <v>0.87080000000000002</v>
      </c>
      <c r="I1401">
        <f>LOG(G1401,2)</f>
        <v>-1.1126307047211181</v>
      </c>
      <c r="J1401">
        <f>LOG(H1401,2)</f>
        <v>-0.19958668736124272</v>
      </c>
    </row>
    <row r="1402" spans="1:10">
      <c r="A1402" t="s">
        <v>9344</v>
      </c>
      <c r="B1402" t="s">
        <v>6160</v>
      </c>
      <c r="C1402" t="s">
        <v>3317</v>
      </c>
      <c r="D1402" t="s">
        <v>841</v>
      </c>
      <c r="E1402">
        <v>3</v>
      </c>
      <c r="F1402">
        <v>3</v>
      </c>
      <c r="G1402">
        <v>1.2257</v>
      </c>
      <c r="H1402">
        <v>69.558000000000007</v>
      </c>
      <c r="I1402">
        <f>LOG(G1402,2)</f>
        <v>0.29360591094171251</v>
      </c>
      <c r="J1402">
        <f>LOG(H1402,2)</f>
        <v>6.1201445463420532</v>
      </c>
    </row>
    <row r="1403" spans="1:10">
      <c r="A1403" t="s">
        <v>9318</v>
      </c>
      <c r="B1403" t="s">
        <v>6156</v>
      </c>
      <c r="D1403" t="s">
        <v>6156</v>
      </c>
      <c r="E1403">
        <v>3</v>
      </c>
      <c r="F1403">
        <v>3</v>
      </c>
      <c r="G1403">
        <v>7.7036999999999994E-2</v>
      </c>
      <c r="H1403">
        <v>4.1819000000000002E-2</v>
      </c>
      <c r="I1403">
        <f>LOG(G1403,2)</f>
        <v>-3.6983046674006528</v>
      </c>
      <c r="J1403">
        <f>LOG(H1403,2)</f>
        <v>-4.5796976259890316</v>
      </c>
    </row>
    <row r="1404" spans="1:10">
      <c r="A1404" t="s">
        <v>9327</v>
      </c>
      <c r="B1404" t="s">
        <v>6148</v>
      </c>
      <c r="D1404" t="s">
        <v>6148</v>
      </c>
      <c r="E1404">
        <v>3</v>
      </c>
      <c r="F1404">
        <v>3</v>
      </c>
      <c r="G1404">
        <v>8.6107000000000003E-2</v>
      </c>
      <c r="H1404">
        <v>0.15925</v>
      </c>
      <c r="I1404">
        <f>LOG(G1404,2)</f>
        <v>-3.537725664640579</v>
      </c>
      <c r="J1404">
        <f>LOG(H1404,2)</f>
        <v>-2.6506347224057869</v>
      </c>
    </row>
    <row r="1405" spans="1:10">
      <c r="A1405" t="s">
        <v>9308</v>
      </c>
      <c r="B1405" t="s">
        <v>8481</v>
      </c>
      <c r="C1405" t="s">
        <v>5596</v>
      </c>
      <c r="D1405" t="s">
        <v>824</v>
      </c>
      <c r="E1405">
        <v>3</v>
      </c>
      <c r="F1405">
        <v>3</v>
      </c>
      <c r="G1405">
        <v>6.7044999999999993E-2</v>
      </c>
      <c r="H1405">
        <v>0.26219999999999999</v>
      </c>
      <c r="I1405">
        <f>LOG(G1405,2)</f>
        <v>-3.8987264451793027</v>
      </c>
      <c r="J1405">
        <f>LOG(H1405,2)</f>
        <v>-1.9312604093276948</v>
      </c>
    </row>
    <row r="1406" spans="1:10">
      <c r="A1406" t="s">
        <v>9310</v>
      </c>
      <c r="B1406" t="s">
        <v>6140</v>
      </c>
      <c r="C1406" t="s">
        <v>3305</v>
      </c>
      <c r="D1406" t="s">
        <v>823</v>
      </c>
      <c r="E1406">
        <v>3</v>
      </c>
      <c r="F1406">
        <v>3</v>
      </c>
      <c r="G1406">
        <v>0.81552000000000002</v>
      </c>
      <c r="H1406">
        <v>1.0508</v>
      </c>
      <c r="I1406">
        <f>LOG(G1406,2)</f>
        <v>-0.29420783653143501</v>
      </c>
      <c r="J1406">
        <f>LOG(H1406,2)</f>
        <v>7.1488105584182393E-2</v>
      </c>
    </row>
    <row r="1407" spans="1:10">
      <c r="A1407" t="s">
        <v>9302</v>
      </c>
      <c r="B1407" t="s">
        <v>6138</v>
      </c>
      <c r="C1407" t="s">
        <v>3308</v>
      </c>
      <c r="D1407" t="s">
        <v>817</v>
      </c>
      <c r="E1407">
        <v>3</v>
      </c>
      <c r="F1407">
        <v>3</v>
      </c>
      <c r="G1407">
        <v>0.72521000000000002</v>
      </c>
      <c r="H1407">
        <v>5.6790000000000003</v>
      </c>
      <c r="I1407">
        <f>LOG(G1407,2)</f>
        <v>-0.46352927618843948</v>
      </c>
      <c r="J1407">
        <f>LOG(H1407,2)</f>
        <v>2.5056369117627746</v>
      </c>
    </row>
    <row r="1408" spans="1:10">
      <c r="A1408" t="s">
        <v>9296</v>
      </c>
      <c r="B1408" t="s">
        <v>6128</v>
      </c>
      <c r="C1408" t="s">
        <v>3289</v>
      </c>
      <c r="D1408" t="s">
        <v>808</v>
      </c>
      <c r="E1408">
        <v>3</v>
      </c>
      <c r="F1408">
        <v>3</v>
      </c>
      <c r="G1408">
        <v>7.5805999999999998E-2</v>
      </c>
      <c r="H1408">
        <v>0.11974</v>
      </c>
      <c r="I1408">
        <f>LOG(G1408,2)</f>
        <v>-3.7215441484011689</v>
      </c>
      <c r="J1408">
        <f>LOG(H1408,2)</f>
        <v>-3.0620229195340096</v>
      </c>
    </row>
    <row r="1409" spans="1:10">
      <c r="A1409" t="s">
        <v>9297</v>
      </c>
      <c r="B1409" t="s">
        <v>6129</v>
      </c>
      <c r="C1409" t="s">
        <v>3290</v>
      </c>
      <c r="D1409" t="s">
        <v>809</v>
      </c>
      <c r="E1409">
        <v>3</v>
      </c>
      <c r="F1409">
        <v>3</v>
      </c>
      <c r="G1409">
        <v>0.89914000000000005</v>
      </c>
      <c r="H1409">
        <v>0.41267999999999999</v>
      </c>
      <c r="I1409">
        <f>LOG(G1409,2)</f>
        <v>-0.15338232777885571</v>
      </c>
      <c r="J1409">
        <f>LOG(H1409,2)</f>
        <v>-1.2769045731888649</v>
      </c>
    </row>
    <row r="1410" spans="1:10">
      <c r="A1410" t="s">
        <v>9274</v>
      </c>
      <c r="B1410" t="s">
        <v>6116</v>
      </c>
      <c r="C1410" t="s">
        <v>3300</v>
      </c>
      <c r="D1410" t="s">
        <v>795</v>
      </c>
      <c r="E1410">
        <v>3</v>
      </c>
      <c r="F1410">
        <v>3</v>
      </c>
      <c r="G1410">
        <v>3.8149999999999998E-3</v>
      </c>
      <c r="H1410">
        <v>5.0914000000000003E-3</v>
      </c>
      <c r="I1410">
        <f>LOG(G1410,2)</f>
        <v>-8.0341012276022816</v>
      </c>
      <c r="J1410">
        <f>LOG(H1410,2)</f>
        <v>-7.6177218709269772</v>
      </c>
    </row>
    <row r="1411" spans="1:10">
      <c r="A1411" t="s">
        <v>9282</v>
      </c>
      <c r="B1411" t="s">
        <v>6111</v>
      </c>
      <c r="C1411" t="s">
        <v>3276</v>
      </c>
      <c r="D1411" t="s">
        <v>788</v>
      </c>
      <c r="E1411">
        <v>3</v>
      </c>
      <c r="F1411">
        <v>3</v>
      </c>
      <c r="G1411">
        <v>0.41076000000000001</v>
      </c>
      <c r="H1411">
        <v>5.5491000000000001</v>
      </c>
      <c r="I1411">
        <f>LOG(G1411,2)</f>
        <v>-1.2836323967058176</v>
      </c>
      <c r="J1411">
        <f>LOG(H1411,2)</f>
        <v>2.4722538019445586</v>
      </c>
    </row>
    <row r="1412" spans="1:10">
      <c r="A1412" t="s">
        <v>9268</v>
      </c>
      <c r="B1412" t="s">
        <v>6114</v>
      </c>
      <c r="C1412" t="s">
        <v>3279</v>
      </c>
      <c r="D1412" t="s">
        <v>783</v>
      </c>
      <c r="E1412">
        <v>3</v>
      </c>
      <c r="F1412">
        <v>3</v>
      </c>
      <c r="G1412">
        <v>0.31516</v>
      </c>
      <c r="H1412">
        <v>0.34183999999999998</v>
      </c>
      <c r="I1412">
        <f>LOG(G1412,2)</f>
        <v>-1.665843654838022</v>
      </c>
      <c r="J1412">
        <f>LOG(H1412,2)</f>
        <v>-1.5486068727557003</v>
      </c>
    </row>
    <row r="1413" spans="1:10">
      <c r="A1413" t="s">
        <v>9270</v>
      </c>
      <c r="B1413" t="s">
        <v>6109</v>
      </c>
      <c r="C1413" t="s">
        <v>3281</v>
      </c>
      <c r="D1413" t="s">
        <v>782</v>
      </c>
      <c r="E1413">
        <v>3</v>
      </c>
      <c r="F1413">
        <v>3</v>
      </c>
      <c r="G1413">
        <v>25.631</v>
      </c>
      <c r="H1413">
        <v>1.518</v>
      </c>
      <c r="I1413">
        <f>LOG(G1413,2)</f>
        <v>4.6798178617297657</v>
      </c>
      <c r="J1413">
        <f>LOG(H1413,2)</f>
        <v>0.60217179075337934</v>
      </c>
    </row>
    <row r="1414" spans="1:10">
      <c r="A1414" t="s">
        <v>9256</v>
      </c>
      <c r="B1414" t="s">
        <v>6108</v>
      </c>
      <c r="C1414" t="s">
        <v>3284</v>
      </c>
      <c r="D1414" t="s">
        <v>779</v>
      </c>
      <c r="E1414">
        <v>3</v>
      </c>
      <c r="F1414">
        <v>3</v>
      </c>
      <c r="G1414">
        <v>1.4739</v>
      </c>
      <c r="H1414">
        <v>0.92806</v>
      </c>
      <c r="I1414">
        <f>LOG(G1414,2)</f>
        <v>0.55963864492272497</v>
      </c>
      <c r="J1414">
        <f>LOG(H1414,2)</f>
        <v>-0.10771001485321854</v>
      </c>
    </row>
    <row r="1415" spans="1:10">
      <c r="A1415" t="s">
        <v>9257</v>
      </c>
      <c r="B1415" t="s">
        <v>8303</v>
      </c>
      <c r="C1415" t="s">
        <v>5452</v>
      </c>
      <c r="D1415" t="s">
        <v>778</v>
      </c>
      <c r="E1415">
        <v>3</v>
      </c>
      <c r="F1415">
        <v>3</v>
      </c>
      <c r="G1415">
        <v>1.0941000000000001</v>
      </c>
      <c r="H1415">
        <v>28.303000000000001</v>
      </c>
      <c r="I1415">
        <f>LOG(G1415,2)</f>
        <v>0.12974460550781922</v>
      </c>
      <c r="J1415">
        <f>LOG(H1415,2)</f>
        <v>4.8228830757090098</v>
      </c>
    </row>
    <row r="1416" spans="1:10">
      <c r="A1416" t="s">
        <v>9264</v>
      </c>
      <c r="B1416" t="s">
        <v>8297</v>
      </c>
      <c r="C1416" t="s">
        <v>5465</v>
      </c>
      <c r="D1416" t="s">
        <v>774</v>
      </c>
      <c r="E1416">
        <v>3</v>
      </c>
      <c r="F1416">
        <v>3</v>
      </c>
      <c r="G1416">
        <v>0.16597999999999999</v>
      </c>
      <c r="H1416">
        <v>0.62934999999999997</v>
      </c>
      <c r="I1416">
        <f>LOG(G1416,2)</f>
        <v>-2.5909186824666337</v>
      </c>
      <c r="J1416">
        <f>LOG(H1416,2)</f>
        <v>-0.66806552956118648</v>
      </c>
    </row>
    <row r="1417" spans="1:10">
      <c r="A1417" t="s">
        <v>9265</v>
      </c>
      <c r="B1417" t="s">
        <v>6106</v>
      </c>
      <c r="C1417" t="s">
        <v>3342</v>
      </c>
      <c r="D1417" t="s">
        <v>770</v>
      </c>
      <c r="E1417">
        <v>3</v>
      </c>
      <c r="F1417">
        <v>3</v>
      </c>
      <c r="G1417">
        <v>4.6574999999999998E-2</v>
      </c>
      <c r="H1417">
        <v>9.0870000000000006E-2</v>
      </c>
      <c r="I1417">
        <f>LOG(G1417,2)</f>
        <v>-4.4243004206078123</v>
      </c>
      <c r="J1417">
        <f>LOG(H1417,2)</f>
        <v>-3.4600521109202829</v>
      </c>
    </row>
    <row r="1418" spans="1:10">
      <c r="A1418" t="s">
        <v>9251</v>
      </c>
      <c r="B1418" t="s">
        <v>6100</v>
      </c>
      <c r="C1418" t="s">
        <v>3264</v>
      </c>
      <c r="D1418" t="s">
        <v>768</v>
      </c>
      <c r="E1418">
        <v>3</v>
      </c>
      <c r="F1418">
        <v>3</v>
      </c>
      <c r="G1418">
        <v>0.14849999999999999</v>
      </c>
      <c r="H1418">
        <v>10.044</v>
      </c>
      <c r="I1418">
        <f>LOG(G1418,2)</f>
        <v>-2.7514651638613215</v>
      </c>
      <c r="J1418">
        <f>LOG(H1418,2)</f>
        <v>3.3282620286094127</v>
      </c>
    </row>
    <row r="1419" spans="1:10">
      <c r="A1419" t="s">
        <v>9252</v>
      </c>
      <c r="B1419" t="s">
        <v>6101</v>
      </c>
      <c r="C1419" t="s">
        <v>4437</v>
      </c>
      <c r="D1419" t="s">
        <v>769</v>
      </c>
      <c r="E1419">
        <v>3</v>
      </c>
      <c r="F1419">
        <v>3</v>
      </c>
      <c r="G1419">
        <v>1.9051</v>
      </c>
      <c r="H1419">
        <v>1.4319999999999999</v>
      </c>
      <c r="I1419">
        <f>LOG(G1419,2)</f>
        <v>0.92986672775409362</v>
      </c>
      <c r="J1419">
        <f>LOG(H1419,2)</f>
        <v>0.5180314926021693</v>
      </c>
    </row>
    <row r="1420" spans="1:10">
      <c r="A1420" t="s">
        <v>9250</v>
      </c>
      <c r="B1420" t="s">
        <v>6097</v>
      </c>
      <c r="C1420" t="s">
        <v>3268</v>
      </c>
      <c r="D1420" t="s">
        <v>761</v>
      </c>
      <c r="E1420">
        <v>3</v>
      </c>
      <c r="F1420">
        <v>3</v>
      </c>
      <c r="G1420">
        <v>0.65385000000000004</v>
      </c>
      <c r="H1420">
        <v>0.77137</v>
      </c>
      <c r="I1420">
        <f>LOG(G1420,2)</f>
        <v>-0.61296839047429574</v>
      </c>
      <c r="J1420">
        <f>LOG(H1420,2)</f>
        <v>-0.37450505689690206</v>
      </c>
    </row>
    <row r="1421" spans="1:10">
      <c r="A1421" t="s">
        <v>9242</v>
      </c>
      <c r="B1421" t="s">
        <v>6094</v>
      </c>
      <c r="C1421" t="s">
        <v>3270</v>
      </c>
      <c r="D1421" t="s">
        <v>757</v>
      </c>
      <c r="E1421">
        <v>3</v>
      </c>
      <c r="F1421">
        <v>3</v>
      </c>
      <c r="G1421">
        <v>4.5925000000000002E-3</v>
      </c>
      <c r="H1421">
        <v>2.5718E-3</v>
      </c>
      <c r="I1421">
        <f>LOG(G1421,2)</f>
        <v>-7.7665045633254621</v>
      </c>
      <c r="J1421">
        <f>LOG(H1421,2)</f>
        <v>-8.6030058310425837</v>
      </c>
    </row>
    <row r="1422" spans="1:10">
      <c r="A1422" t="s">
        <v>9236</v>
      </c>
      <c r="B1422" t="s">
        <v>8196</v>
      </c>
      <c r="C1422" t="s">
        <v>5339</v>
      </c>
      <c r="D1422" t="s">
        <v>743</v>
      </c>
      <c r="E1422">
        <v>3</v>
      </c>
      <c r="F1422">
        <v>3</v>
      </c>
      <c r="G1422">
        <v>0.57965999999999995</v>
      </c>
      <c r="H1422">
        <v>0.74226999999999999</v>
      </c>
      <c r="I1422">
        <f>LOG(G1422,2)</f>
        <v>-0.78672116040945739</v>
      </c>
      <c r="J1422">
        <f>LOG(H1422,2)</f>
        <v>-0.42998403363792514</v>
      </c>
    </row>
    <row r="1423" spans="1:10">
      <c r="A1423" t="s">
        <v>9227</v>
      </c>
      <c r="B1423" t="s">
        <v>6081</v>
      </c>
      <c r="C1423" t="s">
        <v>3254</v>
      </c>
      <c r="D1423" t="s">
        <v>738</v>
      </c>
      <c r="E1423">
        <v>3</v>
      </c>
      <c r="F1423">
        <v>3</v>
      </c>
      <c r="G1423">
        <v>0.11641</v>
      </c>
      <c r="H1423">
        <v>4.0487000000000002E-2</v>
      </c>
      <c r="I1423">
        <f>LOG(G1423,2)</f>
        <v>-3.1027130990919383</v>
      </c>
      <c r="J1423">
        <f>LOG(H1423,2)</f>
        <v>-4.626397443413099</v>
      </c>
    </row>
    <row r="1424" spans="1:10">
      <c r="A1424" t="s">
        <v>9212</v>
      </c>
      <c r="B1424" t="s">
        <v>6078</v>
      </c>
      <c r="C1424" t="s">
        <v>3258</v>
      </c>
      <c r="D1424" t="s">
        <v>732</v>
      </c>
      <c r="E1424">
        <v>3</v>
      </c>
      <c r="F1424">
        <v>3</v>
      </c>
      <c r="G1424">
        <v>0.66347999999999996</v>
      </c>
      <c r="H1424">
        <v>0.22095999999999999</v>
      </c>
      <c r="I1424">
        <f>LOG(G1424,2)</f>
        <v>-0.59187511736378629</v>
      </c>
      <c r="J1424">
        <f>LOG(H1424,2)</f>
        <v>-2.1781428701787608</v>
      </c>
    </row>
    <row r="1425" spans="1:10">
      <c r="A1425" t="s">
        <v>9215</v>
      </c>
      <c r="B1425" t="s">
        <v>6079</v>
      </c>
      <c r="C1425" t="s">
        <v>5236</v>
      </c>
      <c r="D1425" t="s">
        <v>731</v>
      </c>
      <c r="E1425">
        <v>3</v>
      </c>
      <c r="F1425">
        <v>3</v>
      </c>
      <c r="G1425">
        <v>7.0448999999999998E-2</v>
      </c>
      <c r="H1425">
        <v>1.7398</v>
      </c>
      <c r="I1425">
        <f>LOG(G1425,2)</f>
        <v>-3.8272769616682036</v>
      </c>
      <c r="J1425">
        <f>LOG(H1425,2)</f>
        <v>0.79892146952679077</v>
      </c>
    </row>
    <row r="1426" spans="1:10">
      <c r="A1426" t="s">
        <v>9217</v>
      </c>
      <c r="B1426" t="s">
        <v>6067</v>
      </c>
      <c r="C1426" t="s">
        <v>3259</v>
      </c>
      <c r="D1426" t="s">
        <v>726</v>
      </c>
      <c r="E1426">
        <v>3</v>
      </c>
      <c r="F1426">
        <v>3</v>
      </c>
      <c r="G1426">
        <v>11.997999999999999</v>
      </c>
      <c r="H1426">
        <v>2.7791999999999999</v>
      </c>
      <c r="I1426">
        <f>LOG(G1426,2)</f>
        <v>3.5847220315080168</v>
      </c>
      <c r="J1426">
        <f>LOG(H1426,2)</f>
        <v>1.4746696591609434</v>
      </c>
    </row>
    <row r="1427" spans="1:10">
      <c r="A1427" t="s">
        <v>9221</v>
      </c>
      <c r="B1427" t="s">
        <v>6071</v>
      </c>
      <c r="C1427" t="s">
        <v>5245</v>
      </c>
      <c r="D1427" t="s">
        <v>723</v>
      </c>
      <c r="E1427">
        <v>3</v>
      </c>
      <c r="F1427">
        <v>3</v>
      </c>
      <c r="G1427">
        <v>0.20671999999999999</v>
      </c>
      <c r="H1427">
        <v>0.59486000000000006</v>
      </c>
      <c r="I1427">
        <f>LOG(G1427,2)</f>
        <v>-2.274250119742887</v>
      </c>
      <c r="J1427">
        <f>LOG(H1427,2)</f>
        <v>-0.74937792406592141</v>
      </c>
    </row>
    <row r="1428" spans="1:10">
      <c r="A1428" t="s">
        <v>9205</v>
      </c>
      <c r="B1428" t="s">
        <v>6066</v>
      </c>
      <c r="C1428" t="s">
        <v>3234</v>
      </c>
      <c r="D1428" t="s">
        <v>719</v>
      </c>
      <c r="E1428">
        <v>3</v>
      </c>
      <c r="F1428">
        <v>3</v>
      </c>
      <c r="G1428">
        <v>0.81789999999999996</v>
      </c>
      <c r="H1428">
        <v>1.4034</v>
      </c>
      <c r="I1428">
        <f>LOG(G1428,2)</f>
        <v>-0.29000363108859872</v>
      </c>
      <c r="J1428">
        <f>LOG(H1428,2)</f>
        <v>0.48892626752413432</v>
      </c>
    </row>
    <row r="1429" spans="1:10">
      <c r="A1429" t="s">
        <v>9199</v>
      </c>
      <c r="B1429" t="s">
        <v>6061</v>
      </c>
      <c r="C1429" t="s">
        <v>3236</v>
      </c>
      <c r="D1429" t="s">
        <v>705</v>
      </c>
      <c r="E1429">
        <v>3</v>
      </c>
      <c r="F1429">
        <v>3</v>
      </c>
      <c r="G1429">
        <v>4.9493999999999998</v>
      </c>
      <c r="H1429">
        <v>20.885000000000002</v>
      </c>
      <c r="I1429">
        <f>LOG(G1429,2)</f>
        <v>2.3072536424669119</v>
      </c>
      <c r="J1429">
        <f>LOG(H1429,2)</f>
        <v>4.3843952383880689</v>
      </c>
    </row>
    <row r="1430" spans="1:10">
      <c r="A1430" t="s">
        <v>9186</v>
      </c>
      <c r="B1430" t="s">
        <v>6057</v>
      </c>
      <c r="C1430" t="s">
        <v>3240</v>
      </c>
      <c r="D1430" t="s">
        <v>703</v>
      </c>
      <c r="E1430">
        <v>3</v>
      </c>
      <c r="F1430">
        <v>3</v>
      </c>
      <c r="G1430">
        <v>0.24329999999999999</v>
      </c>
      <c r="H1430">
        <v>0.29898000000000002</v>
      </c>
      <c r="I1430">
        <f>LOG(G1430,2)</f>
        <v>-2.0391917746110204</v>
      </c>
      <c r="J1430">
        <f>LOG(H1430,2)</f>
        <v>-1.7418791150321231</v>
      </c>
    </row>
    <row r="1431" spans="1:10">
      <c r="A1431" t="s">
        <v>9187</v>
      </c>
      <c r="B1431" t="s">
        <v>6058</v>
      </c>
      <c r="C1431" t="s">
        <v>3241</v>
      </c>
      <c r="D1431" t="s">
        <v>697</v>
      </c>
      <c r="E1431">
        <v>3</v>
      </c>
      <c r="F1431">
        <v>3</v>
      </c>
      <c r="G1431">
        <v>40.136000000000003</v>
      </c>
      <c r="H1431">
        <v>0.89254</v>
      </c>
      <c r="I1431">
        <f>LOG(G1431,2)</f>
        <v>5.3268249381022104</v>
      </c>
      <c r="J1431">
        <f>LOG(H1431,2)</f>
        <v>-0.16401126859324161</v>
      </c>
    </row>
    <row r="1432" spans="1:10">
      <c r="A1432" t="s">
        <v>9189</v>
      </c>
      <c r="B1432" t="s">
        <v>6059</v>
      </c>
      <c r="C1432" t="s">
        <v>3242</v>
      </c>
      <c r="D1432" t="s">
        <v>699</v>
      </c>
      <c r="E1432">
        <v>3</v>
      </c>
      <c r="F1432">
        <v>3</v>
      </c>
      <c r="G1432">
        <v>9.3126E-2</v>
      </c>
      <c r="H1432">
        <v>0.41385</v>
      </c>
      <c r="I1432">
        <f>LOG(G1432,2)</f>
        <v>-3.4246721773684565</v>
      </c>
      <c r="J1432">
        <f>LOG(H1432,2)</f>
        <v>-1.2728201374750203</v>
      </c>
    </row>
    <row r="1433" spans="1:10">
      <c r="A1433" t="s">
        <v>9178</v>
      </c>
      <c r="B1433" t="s">
        <v>6048</v>
      </c>
      <c r="C1433" t="s">
        <v>3214</v>
      </c>
      <c r="D1433" t="s">
        <v>689</v>
      </c>
      <c r="E1433">
        <v>3</v>
      </c>
      <c r="F1433">
        <v>3</v>
      </c>
      <c r="G1433">
        <v>0.77639000000000002</v>
      </c>
      <c r="H1433">
        <v>0.65639999999999998</v>
      </c>
      <c r="I1433">
        <f>LOG(G1433,2)</f>
        <v>-0.36514655880811808</v>
      </c>
      <c r="J1433">
        <f>LOG(H1433,2)</f>
        <v>-0.60735285603573663</v>
      </c>
    </row>
    <row r="1434" spans="1:10">
      <c r="A1434" t="s">
        <v>9182</v>
      </c>
      <c r="B1434" t="s">
        <v>6051</v>
      </c>
      <c r="C1434" t="s">
        <v>3217</v>
      </c>
      <c r="D1434" t="s">
        <v>688</v>
      </c>
      <c r="E1434">
        <v>3</v>
      </c>
      <c r="F1434">
        <v>3</v>
      </c>
      <c r="G1434">
        <v>7.3528999999999997E-2</v>
      </c>
      <c r="H1434">
        <v>7.0455000000000004E-2</v>
      </c>
      <c r="I1434">
        <f>LOG(G1434,2)</f>
        <v>-3.7655428254778278</v>
      </c>
      <c r="J1434">
        <f>LOG(H1434,2)</f>
        <v>-3.827154095457868</v>
      </c>
    </row>
    <row r="1435" spans="1:10">
      <c r="A1435" t="s">
        <v>9165</v>
      </c>
      <c r="B1435" t="s">
        <v>6045</v>
      </c>
      <c r="C1435" t="s">
        <v>3218</v>
      </c>
      <c r="D1435" t="s">
        <v>682</v>
      </c>
      <c r="E1435">
        <v>3</v>
      </c>
      <c r="F1435">
        <v>3</v>
      </c>
      <c r="G1435">
        <v>2.0087000000000002</v>
      </c>
      <c r="H1435">
        <v>1.6959</v>
      </c>
      <c r="I1435">
        <f>LOG(G1435,2)</f>
        <v>1.0062621131848417</v>
      </c>
      <c r="J1435">
        <f>LOG(H1435,2)</f>
        <v>0.76205110282712374</v>
      </c>
    </row>
    <row r="1436" spans="1:10">
      <c r="A1436" t="s">
        <v>9166</v>
      </c>
      <c r="B1436" t="s">
        <v>7984</v>
      </c>
      <c r="C1436" t="s">
        <v>5141</v>
      </c>
      <c r="D1436" t="s">
        <v>683</v>
      </c>
      <c r="E1436">
        <v>3</v>
      </c>
      <c r="F1436">
        <v>3</v>
      </c>
      <c r="G1436">
        <v>0.23743</v>
      </c>
      <c r="H1436">
        <v>51.984999999999999</v>
      </c>
      <c r="I1436">
        <f>LOG(G1436,2)</f>
        <v>-2.0744258594998843</v>
      </c>
      <c r="J1436">
        <f>LOG(H1436,2)</f>
        <v>5.7000234960751515</v>
      </c>
    </row>
    <row r="1437" spans="1:10">
      <c r="A1437" t="s">
        <v>9167</v>
      </c>
      <c r="B1437" t="s">
        <v>6046</v>
      </c>
      <c r="C1437" t="s">
        <v>3219</v>
      </c>
      <c r="D1437" t="s">
        <v>680</v>
      </c>
      <c r="E1437">
        <v>3</v>
      </c>
      <c r="F1437">
        <v>3</v>
      </c>
      <c r="G1437">
        <v>1.5086999999999999</v>
      </c>
      <c r="H1437">
        <v>1.9863</v>
      </c>
      <c r="I1437">
        <f>LOG(G1437,2)</f>
        <v>0.59330595925049101</v>
      </c>
      <c r="J1437">
        <f>LOG(H1437,2)</f>
        <v>0.99008353617247702</v>
      </c>
    </row>
    <row r="1438" spans="1:10">
      <c r="A1438" t="s">
        <v>9168</v>
      </c>
      <c r="B1438" t="s">
        <v>7971</v>
      </c>
      <c r="C1438" t="s">
        <v>5144</v>
      </c>
      <c r="D1438" t="s">
        <v>681</v>
      </c>
      <c r="E1438">
        <v>3</v>
      </c>
      <c r="F1438">
        <v>3</v>
      </c>
      <c r="G1438">
        <v>1.7698</v>
      </c>
      <c r="H1438">
        <v>3.2778999999999998</v>
      </c>
      <c r="I1438">
        <f>LOG(G1438,2)</f>
        <v>0.82358633470881237</v>
      </c>
      <c r="J1438">
        <f>LOG(H1438,2)</f>
        <v>1.712771842324893</v>
      </c>
    </row>
    <row r="1439" spans="1:10">
      <c r="A1439" t="s">
        <v>9169</v>
      </c>
      <c r="B1439" t="s">
        <v>7964</v>
      </c>
      <c r="D1439" t="s">
        <v>678</v>
      </c>
      <c r="E1439">
        <v>3</v>
      </c>
      <c r="F1439">
        <v>3</v>
      </c>
      <c r="G1439">
        <v>2.6033000000000001E-2</v>
      </c>
      <c r="H1439">
        <v>1.9456000000000001E-2</v>
      </c>
      <c r="I1439">
        <f>LOG(G1439,2)</f>
        <v>-5.2635146146545821</v>
      </c>
      <c r="J1439">
        <f>LOG(H1439,2)</f>
        <v>-5.6836410558805888</v>
      </c>
    </row>
    <row r="1440" spans="1:10">
      <c r="A1440" t="s">
        <v>9159</v>
      </c>
      <c r="B1440" t="s">
        <v>7944</v>
      </c>
      <c r="C1440" t="s">
        <v>5093</v>
      </c>
      <c r="D1440" t="s">
        <v>670</v>
      </c>
      <c r="E1440">
        <v>3</v>
      </c>
      <c r="F1440">
        <v>3</v>
      </c>
      <c r="G1440">
        <v>0.21664</v>
      </c>
      <c r="H1440">
        <v>0.10489999999999999</v>
      </c>
      <c r="I1440">
        <f>LOG(G1440,2)</f>
        <v>-2.2066284508618152</v>
      </c>
      <c r="J1440">
        <f>LOG(H1440,2)</f>
        <v>-3.2529134169721821</v>
      </c>
    </row>
    <row r="1441" spans="1:10">
      <c r="A1441" t="s">
        <v>9160</v>
      </c>
      <c r="B1441" t="s">
        <v>6038</v>
      </c>
      <c r="C1441" t="s">
        <v>3224</v>
      </c>
      <c r="D1441" t="s">
        <v>671</v>
      </c>
      <c r="E1441">
        <v>3</v>
      </c>
      <c r="F1441">
        <v>3</v>
      </c>
      <c r="G1441">
        <v>0.70440999999999998</v>
      </c>
      <c r="H1441">
        <v>0.88480999999999999</v>
      </c>
      <c r="I1441">
        <f>LOG(G1441,2)</f>
        <v>-0.50551270467337461</v>
      </c>
      <c r="J1441">
        <f>LOG(H1441,2)</f>
        <v>-0.17656040408318396</v>
      </c>
    </row>
    <row r="1442" spans="1:10">
      <c r="A1442" t="s">
        <v>9161</v>
      </c>
      <c r="B1442" t="s">
        <v>6039</v>
      </c>
      <c r="C1442" t="s">
        <v>3225</v>
      </c>
      <c r="D1442" t="s">
        <v>669</v>
      </c>
      <c r="E1442">
        <v>3</v>
      </c>
      <c r="F1442">
        <v>3</v>
      </c>
      <c r="G1442">
        <v>1.8614999999999999</v>
      </c>
      <c r="H1442">
        <v>1.6066</v>
      </c>
      <c r="I1442">
        <f>LOG(G1442,2)</f>
        <v>0.89646561618942566</v>
      </c>
      <c r="J1442">
        <f>LOG(H1442,2)</f>
        <v>0.6840107816273111</v>
      </c>
    </row>
    <row r="1443" spans="1:10">
      <c r="A1443" t="s">
        <v>9141</v>
      </c>
      <c r="B1443" t="s">
        <v>7900</v>
      </c>
      <c r="C1443" t="s">
        <v>5002</v>
      </c>
      <c r="D1443" t="s">
        <v>659</v>
      </c>
      <c r="E1443">
        <v>3</v>
      </c>
      <c r="F1443">
        <v>3</v>
      </c>
      <c r="G1443">
        <v>0.55418000000000001</v>
      </c>
      <c r="H1443">
        <v>0.18931000000000001</v>
      </c>
      <c r="I1443">
        <f>LOG(G1443,2)</f>
        <v>-0.85157344906527332</v>
      </c>
      <c r="J1443">
        <f>LOG(H1443,2)</f>
        <v>-2.401177473759311</v>
      </c>
    </row>
    <row r="1444" spans="1:10">
      <c r="A1444" t="s">
        <v>9131</v>
      </c>
      <c r="B1444" t="s">
        <v>6029</v>
      </c>
      <c r="C1444" t="s">
        <v>3196</v>
      </c>
      <c r="D1444" t="s">
        <v>648</v>
      </c>
      <c r="E1444">
        <v>3</v>
      </c>
      <c r="F1444">
        <v>3</v>
      </c>
      <c r="G1444">
        <v>5.9776000000000003E-2</v>
      </c>
      <c r="H1444">
        <v>0.51480999999999999</v>
      </c>
      <c r="I1444">
        <f>LOG(G1444,2)</f>
        <v>-4.0642898296145127</v>
      </c>
      <c r="J1444">
        <f>LOG(H1444,2)</f>
        <v>-0.95788801722173755</v>
      </c>
    </row>
    <row r="1445" spans="1:10">
      <c r="A1445" t="s">
        <v>9136</v>
      </c>
      <c r="B1445" t="s">
        <v>6021</v>
      </c>
      <c r="C1445" t="s">
        <v>3200</v>
      </c>
      <c r="D1445" t="s">
        <v>647</v>
      </c>
      <c r="E1445">
        <v>3</v>
      </c>
      <c r="F1445">
        <v>3</v>
      </c>
      <c r="G1445">
        <v>1.665</v>
      </c>
      <c r="H1445">
        <v>2.5634000000000001</v>
      </c>
      <c r="I1445">
        <f>LOG(G1445,2)</f>
        <v>0.73552217729653746</v>
      </c>
      <c r="J1445">
        <f>LOG(H1445,2)</f>
        <v>1.3580586183054919</v>
      </c>
    </row>
    <row r="1446" spans="1:10">
      <c r="A1446" t="s">
        <v>9137</v>
      </c>
      <c r="B1446" t="s">
        <v>7870</v>
      </c>
      <c r="C1446" t="s">
        <v>5035</v>
      </c>
      <c r="D1446" t="s">
        <v>642</v>
      </c>
      <c r="E1446">
        <v>3</v>
      </c>
      <c r="F1446">
        <v>3</v>
      </c>
      <c r="G1446">
        <v>0.92122999999999999</v>
      </c>
      <c r="H1446">
        <v>0.62887000000000004</v>
      </c>
      <c r="I1446">
        <f>LOG(G1446,2)</f>
        <v>-0.11836670140044321</v>
      </c>
      <c r="J1446">
        <f>LOG(H1446,2)</f>
        <v>-0.66916628086576069</v>
      </c>
    </row>
    <row r="1447" spans="1:10">
      <c r="A1447" t="s">
        <v>9125</v>
      </c>
      <c r="B1447" t="s">
        <v>6015</v>
      </c>
      <c r="C1447" t="s">
        <v>4407</v>
      </c>
      <c r="D1447" t="s">
        <v>637</v>
      </c>
      <c r="E1447">
        <v>3</v>
      </c>
      <c r="F1447">
        <v>3</v>
      </c>
      <c r="G1447">
        <v>1.2324999999999999</v>
      </c>
      <c r="H1447">
        <v>0.58520000000000005</v>
      </c>
      <c r="I1447">
        <f>LOG(G1447,2)</f>
        <v>0.30158764660318677</v>
      </c>
      <c r="J1447">
        <f>LOG(H1447,2)</f>
        <v>-0.77299832541096247</v>
      </c>
    </row>
    <row r="1448" spans="1:10">
      <c r="A1448" t="s">
        <v>9115</v>
      </c>
      <c r="B1448" t="s">
        <v>7839</v>
      </c>
      <c r="C1448" t="s">
        <v>4998</v>
      </c>
      <c r="D1448" t="s">
        <v>633</v>
      </c>
      <c r="E1448">
        <v>3</v>
      </c>
      <c r="F1448">
        <v>3</v>
      </c>
      <c r="G1448">
        <v>0.87385999999999997</v>
      </c>
      <c r="H1448">
        <v>0.84889000000000003</v>
      </c>
      <c r="I1448">
        <f>LOG(G1448,2)</f>
        <v>-0.19452592898771784</v>
      </c>
      <c r="J1448">
        <f>LOG(H1448,2)</f>
        <v>-0.2363504748382298</v>
      </c>
    </row>
    <row r="1449" spans="1:10">
      <c r="A1449" t="s">
        <v>9117</v>
      </c>
      <c r="B1449" t="s">
        <v>7820</v>
      </c>
      <c r="C1449" t="s">
        <v>4942</v>
      </c>
      <c r="D1449" t="s">
        <v>630</v>
      </c>
      <c r="E1449">
        <v>3</v>
      </c>
      <c r="F1449">
        <v>3</v>
      </c>
      <c r="G1449">
        <v>4.0370999999999997</v>
      </c>
      <c r="H1449">
        <v>0.97304999999999997</v>
      </c>
      <c r="I1449">
        <f>LOG(G1449,2)</f>
        <v>2.0133193231863391</v>
      </c>
      <c r="J1449">
        <f>LOG(H1449,2)</f>
        <v>-3.9414155349940562E-2</v>
      </c>
    </row>
    <row r="1450" spans="1:10">
      <c r="A1450" t="s">
        <v>9109</v>
      </c>
      <c r="B1450" t="s">
        <v>6006</v>
      </c>
      <c r="C1450" t="s">
        <v>3180</v>
      </c>
      <c r="D1450" t="s">
        <v>623</v>
      </c>
      <c r="E1450">
        <v>3</v>
      </c>
      <c r="F1450">
        <v>3</v>
      </c>
      <c r="G1450">
        <v>0.31148999999999999</v>
      </c>
      <c r="H1450">
        <v>0.34849000000000002</v>
      </c>
      <c r="I1450">
        <f>LOG(G1450,2)</f>
        <v>-1.682742246829052</v>
      </c>
      <c r="J1450">
        <f>LOG(H1450,2)</f>
        <v>-1.5208108366628152</v>
      </c>
    </row>
    <row r="1451" spans="1:10">
      <c r="A1451" t="s">
        <v>9111</v>
      </c>
      <c r="B1451" t="s">
        <v>7802</v>
      </c>
      <c r="C1451" t="s">
        <v>4961</v>
      </c>
      <c r="D1451" t="s">
        <v>621</v>
      </c>
      <c r="E1451">
        <v>3</v>
      </c>
      <c r="F1451">
        <v>3</v>
      </c>
      <c r="G1451">
        <v>0.43837999999999999</v>
      </c>
      <c r="H1451">
        <v>2.3978999999999999</v>
      </c>
      <c r="I1451">
        <f>LOG(G1451,2)</f>
        <v>-1.1897461144698571</v>
      </c>
      <c r="J1451">
        <f>LOG(H1451,2)</f>
        <v>1.2617714950689447</v>
      </c>
    </row>
    <row r="1452" spans="1:10">
      <c r="A1452" t="s">
        <v>9105</v>
      </c>
      <c r="B1452" t="s">
        <v>7751</v>
      </c>
      <c r="C1452" t="s">
        <v>4930</v>
      </c>
      <c r="D1452" t="s">
        <v>615</v>
      </c>
      <c r="E1452">
        <v>3</v>
      </c>
      <c r="F1452">
        <v>3</v>
      </c>
      <c r="G1452">
        <v>10.675000000000001</v>
      </c>
      <c r="H1452">
        <v>2.8782999999999999</v>
      </c>
      <c r="I1452">
        <f>LOG(G1452,2)</f>
        <v>3.4161641647331278</v>
      </c>
      <c r="J1452">
        <f>LOG(H1452,2)</f>
        <v>1.5252169694083217</v>
      </c>
    </row>
    <row r="1453" spans="1:10">
      <c r="A1453" t="s">
        <v>9084</v>
      </c>
      <c r="B1453" t="s">
        <v>7719</v>
      </c>
      <c r="C1453" t="s">
        <v>4859</v>
      </c>
      <c r="D1453" t="s">
        <v>602</v>
      </c>
      <c r="E1453">
        <v>3</v>
      </c>
      <c r="F1453">
        <v>3</v>
      </c>
      <c r="G1453">
        <v>0.15734000000000001</v>
      </c>
      <c r="H1453">
        <v>0.28192</v>
      </c>
      <c r="I1453">
        <f>LOG(G1453,2)</f>
        <v>-2.6680426061707165</v>
      </c>
      <c r="J1453">
        <f>LOG(H1453,2)</f>
        <v>-1.8266422655163983</v>
      </c>
    </row>
    <row r="1454" spans="1:10">
      <c r="A1454" t="s">
        <v>9089</v>
      </c>
      <c r="B1454" t="s">
        <v>5995</v>
      </c>
      <c r="C1454" t="s">
        <v>3171</v>
      </c>
      <c r="D1454" t="s">
        <v>599</v>
      </c>
      <c r="E1454">
        <v>3</v>
      </c>
      <c r="F1454">
        <v>3</v>
      </c>
      <c r="G1454">
        <v>0.25024999999999997</v>
      </c>
      <c r="H1454">
        <v>0.10446999999999999</v>
      </c>
      <c r="I1454">
        <f>LOG(G1454,2)</f>
        <v>-1.9985580258260938</v>
      </c>
      <c r="J1454">
        <f>LOG(H1454,2)</f>
        <v>-3.2588393828680782</v>
      </c>
    </row>
    <row r="1455" spans="1:10">
      <c r="A1455" t="s">
        <v>9078</v>
      </c>
      <c r="B1455" t="s">
        <v>7679</v>
      </c>
      <c r="C1455" t="s">
        <v>4820</v>
      </c>
      <c r="D1455" t="s">
        <v>594</v>
      </c>
      <c r="E1455">
        <v>3</v>
      </c>
      <c r="F1455">
        <v>3</v>
      </c>
      <c r="G1455">
        <v>29.521000000000001</v>
      </c>
      <c r="H1455">
        <v>1.3045</v>
      </c>
      <c r="I1455">
        <f>LOG(G1455,2)</f>
        <v>4.8836696872411443</v>
      </c>
      <c r="J1455">
        <f>LOG(H1455,2)</f>
        <v>0.38349694415536506</v>
      </c>
    </row>
    <row r="1456" spans="1:10">
      <c r="A1456" t="s">
        <v>9069</v>
      </c>
      <c r="B1456" t="s">
        <v>7665</v>
      </c>
      <c r="C1456" t="s">
        <v>4834</v>
      </c>
      <c r="D1456" t="s">
        <v>588</v>
      </c>
      <c r="E1456">
        <v>3</v>
      </c>
      <c r="F1456">
        <v>3</v>
      </c>
      <c r="G1456">
        <v>0.16821</v>
      </c>
      <c r="H1456">
        <v>1.0264</v>
      </c>
      <c r="I1456">
        <f>LOG(G1456,2)</f>
        <v>-2.5716646192493413</v>
      </c>
      <c r="J1456">
        <f>LOG(H1456,2)</f>
        <v>3.7593075540233077E-2</v>
      </c>
    </row>
    <row r="1457" spans="1:10">
      <c r="A1457" t="s">
        <v>9071</v>
      </c>
      <c r="B1457" t="s">
        <v>5989</v>
      </c>
      <c r="C1457" t="s">
        <v>3176</v>
      </c>
      <c r="D1457" t="s">
        <v>585</v>
      </c>
      <c r="E1457">
        <v>3</v>
      </c>
      <c r="F1457">
        <v>3</v>
      </c>
      <c r="G1457">
        <v>0.15065000000000001</v>
      </c>
      <c r="H1457">
        <v>1.0399</v>
      </c>
      <c r="I1457">
        <f>LOG(G1457,2)</f>
        <v>-2.7307274219549864</v>
      </c>
      <c r="J1457">
        <f>LOG(H1457,2)</f>
        <v>5.6444801019668117E-2</v>
      </c>
    </row>
    <row r="1458" spans="1:10">
      <c r="A1458" t="s">
        <v>9042</v>
      </c>
      <c r="B1458" t="s">
        <v>5966</v>
      </c>
      <c r="C1458" t="s">
        <v>3153</v>
      </c>
      <c r="D1458" t="s">
        <v>554</v>
      </c>
      <c r="E1458">
        <v>3</v>
      </c>
      <c r="F1458">
        <v>3</v>
      </c>
      <c r="G1458">
        <v>8.7604000000000001E-2</v>
      </c>
      <c r="H1458">
        <v>6.2474000000000002E-2</v>
      </c>
      <c r="I1458">
        <f>LOG(G1458,2)</f>
        <v>-3.5128594449663746</v>
      </c>
      <c r="J1458">
        <f>LOG(H1458,2)</f>
        <v>-4.0006002860051577</v>
      </c>
    </row>
    <row r="1459" spans="1:10">
      <c r="A1459" t="s">
        <v>9031</v>
      </c>
      <c r="B1459" t="s">
        <v>5963</v>
      </c>
      <c r="C1459" t="s">
        <v>3154</v>
      </c>
      <c r="D1459" t="s">
        <v>551</v>
      </c>
      <c r="E1459">
        <v>3</v>
      </c>
      <c r="F1459">
        <v>3</v>
      </c>
      <c r="G1459">
        <v>1.0321</v>
      </c>
      <c r="H1459">
        <v>1.169</v>
      </c>
      <c r="I1459">
        <f>LOG(G1459,2)</f>
        <v>4.5582760019634981E-2</v>
      </c>
      <c r="J1459">
        <f>LOG(H1459,2)</f>
        <v>0.22527492986956932</v>
      </c>
    </row>
    <row r="1460" spans="1:10">
      <c r="A1460" t="s">
        <v>9021</v>
      </c>
      <c r="B1460" t="s">
        <v>7499</v>
      </c>
      <c r="C1460" t="s">
        <v>4599</v>
      </c>
      <c r="D1460" t="s">
        <v>536</v>
      </c>
      <c r="E1460">
        <v>3</v>
      </c>
      <c r="F1460">
        <v>3</v>
      </c>
      <c r="G1460">
        <v>1.4291</v>
      </c>
      <c r="H1460">
        <v>1.3804000000000001</v>
      </c>
      <c r="I1460">
        <f>LOG(G1460,2)</f>
        <v>0.5151068712667638</v>
      </c>
      <c r="J1460">
        <f>LOG(H1460,2)</f>
        <v>0.4650863788860663</v>
      </c>
    </row>
    <row r="1461" spans="1:10">
      <c r="A1461" t="s">
        <v>9026</v>
      </c>
      <c r="B1461" t="s">
        <v>5947</v>
      </c>
      <c r="C1461" t="s">
        <v>3145</v>
      </c>
      <c r="D1461" t="s">
        <v>529</v>
      </c>
      <c r="E1461">
        <v>3</v>
      </c>
      <c r="F1461">
        <v>3</v>
      </c>
      <c r="G1461">
        <v>0.25423000000000001</v>
      </c>
      <c r="H1461">
        <v>0.32555000000000001</v>
      </c>
      <c r="I1461">
        <f>LOG(G1461,2)</f>
        <v>-1.9757938116039602</v>
      </c>
      <c r="J1461">
        <f>LOG(H1461,2)</f>
        <v>-1.619048956374153</v>
      </c>
    </row>
    <row r="1462" spans="1:10">
      <c r="A1462" t="s">
        <v>9011</v>
      </c>
      <c r="B1462" t="s">
        <v>5952</v>
      </c>
      <c r="C1462" t="s">
        <v>3125</v>
      </c>
      <c r="D1462" t="s">
        <v>526</v>
      </c>
      <c r="E1462">
        <v>3</v>
      </c>
      <c r="F1462">
        <v>3</v>
      </c>
      <c r="G1462">
        <v>0.26846999999999999</v>
      </c>
      <c r="H1462">
        <v>1.1088000000000001E-2</v>
      </c>
      <c r="I1462">
        <f>LOG(G1462,2)</f>
        <v>-1.8971672106592872</v>
      </c>
      <c r="J1462">
        <f>LOG(H1462,2)</f>
        <v>-6.4948570271869608</v>
      </c>
    </row>
    <row r="1463" spans="1:10">
      <c r="A1463" t="s">
        <v>9015</v>
      </c>
      <c r="B1463" t="s">
        <v>5942</v>
      </c>
      <c r="C1463" t="s">
        <v>3128</v>
      </c>
      <c r="D1463" t="s">
        <v>522</v>
      </c>
      <c r="E1463">
        <v>3</v>
      </c>
      <c r="F1463">
        <v>3</v>
      </c>
      <c r="G1463">
        <v>1.031E-2</v>
      </c>
      <c r="H1463">
        <v>0.60851</v>
      </c>
      <c r="I1463">
        <f>LOG(G1463,2)</f>
        <v>-6.5998118570687039</v>
      </c>
      <c r="J1463">
        <f>LOG(H1463,2)</f>
        <v>-0.71664712310388046</v>
      </c>
    </row>
    <row r="1464" spans="1:10">
      <c r="A1464" t="s">
        <v>8993</v>
      </c>
      <c r="B1464" t="s">
        <v>5928</v>
      </c>
      <c r="C1464" t="s">
        <v>3136</v>
      </c>
      <c r="D1464" t="s">
        <v>504</v>
      </c>
      <c r="E1464">
        <v>3</v>
      </c>
      <c r="F1464">
        <v>3</v>
      </c>
      <c r="G1464">
        <v>6.7562999999999998E-2</v>
      </c>
      <c r="H1464">
        <v>9.1415000000000006</v>
      </c>
      <c r="I1464">
        <f>LOG(G1464,2)</f>
        <v>-3.8876228002228856</v>
      </c>
      <c r="J1464">
        <f>LOG(H1464,2)</f>
        <v>3.1924309120017424</v>
      </c>
    </row>
    <row r="1465" spans="1:10">
      <c r="A1465" t="s">
        <v>8988</v>
      </c>
      <c r="B1465" t="s">
        <v>5922</v>
      </c>
      <c r="C1465" t="s">
        <v>3104</v>
      </c>
      <c r="D1465" t="s">
        <v>496</v>
      </c>
      <c r="E1465">
        <v>3</v>
      </c>
      <c r="F1465">
        <v>3</v>
      </c>
      <c r="G1465">
        <v>0.86087999999999998</v>
      </c>
      <c r="H1465">
        <v>0.98131999999999997</v>
      </c>
      <c r="I1465">
        <f>LOG(G1465,2)</f>
        <v>-0.21611594375813106</v>
      </c>
      <c r="J1465">
        <f>LOG(H1465,2)</f>
        <v>-2.7204431294190933E-2</v>
      </c>
    </row>
    <row r="1466" spans="1:10">
      <c r="A1466" t="s">
        <v>8965</v>
      </c>
      <c r="B1466" t="s">
        <v>5913</v>
      </c>
      <c r="C1466" t="s">
        <v>3118</v>
      </c>
      <c r="D1466" t="s">
        <v>474</v>
      </c>
      <c r="E1466">
        <v>3</v>
      </c>
      <c r="F1466">
        <v>3</v>
      </c>
      <c r="G1466">
        <v>0.11513</v>
      </c>
      <c r="H1466">
        <v>0.16316</v>
      </c>
      <c r="I1466">
        <f>LOG(G1466,2)</f>
        <v>-3.1186642821662822</v>
      </c>
      <c r="J1466">
        <f>LOG(H1466,2)</f>
        <v>-2.6156406826442886</v>
      </c>
    </row>
    <row r="1467" spans="1:10">
      <c r="A1467" t="s">
        <v>8952</v>
      </c>
      <c r="B1467" t="s">
        <v>5909</v>
      </c>
      <c r="C1467" t="s">
        <v>3088</v>
      </c>
      <c r="D1467" t="s">
        <v>469</v>
      </c>
      <c r="E1467">
        <v>3</v>
      </c>
      <c r="F1467">
        <v>3</v>
      </c>
      <c r="G1467">
        <v>0.13788</v>
      </c>
      <c r="H1467">
        <v>0.47167999999999999</v>
      </c>
      <c r="I1467">
        <f>LOG(G1467,2)</f>
        <v>-2.8585148910695422</v>
      </c>
      <c r="J1467">
        <f>LOG(H1467,2)</f>
        <v>-1.084119665341742</v>
      </c>
    </row>
    <row r="1468" spans="1:10">
      <c r="A1468" t="s">
        <v>8958</v>
      </c>
      <c r="B1468" t="s">
        <v>7362</v>
      </c>
      <c r="C1468" t="s">
        <v>4506</v>
      </c>
      <c r="D1468" t="s">
        <v>463</v>
      </c>
      <c r="E1468">
        <v>3</v>
      </c>
      <c r="F1468">
        <v>3</v>
      </c>
      <c r="G1468">
        <v>0.70091999999999999</v>
      </c>
      <c r="H1468">
        <v>0.65686999999999995</v>
      </c>
      <c r="I1468">
        <f>LOG(G1468,2)</f>
        <v>-0.5126783042742048</v>
      </c>
      <c r="J1468">
        <f>LOG(H1468,2)</f>
        <v>-0.60632021735798247</v>
      </c>
    </row>
    <row r="1469" spans="1:10">
      <c r="A1469" t="s">
        <v>8943</v>
      </c>
      <c r="B1469" t="s">
        <v>5897</v>
      </c>
      <c r="C1469" t="s">
        <v>3092</v>
      </c>
      <c r="D1469" t="s">
        <v>461</v>
      </c>
      <c r="E1469">
        <v>3</v>
      </c>
      <c r="F1469">
        <v>3</v>
      </c>
      <c r="G1469">
        <v>0.17868000000000001</v>
      </c>
      <c r="H1469">
        <v>0.32083</v>
      </c>
      <c r="I1469">
        <f>LOG(G1469,2)</f>
        <v>-2.4845499351335558</v>
      </c>
      <c r="J1469">
        <f>LOG(H1469,2)</f>
        <v>-1.6401190440308688</v>
      </c>
    </row>
    <row r="1470" spans="1:10">
      <c r="A1470" t="s">
        <v>8944</v>
      </c>
      <c r="B1470" t="s">
        <v>5898</v>
      </c>
      <c r="C1470" t="s">
        <v>3093</v>
      </c>
      <c r="D1470" t="s">
        <v>462</v>
      </c>
      <c r="E1470">
        <v>3</v>
      </c>
      <c r="F1470">
        <v>3</v>
      </c>
      <c r="G1470">
        <v>0.28532999999999997</v>
      </c>
      <c r="H1470">
        <v>0.20455000000000001</v>
      </c>
      <c r="I1470">
        <f>LOG(G1470,2)</f>
        <v>-1.809296652994572</v>
      </c>
      <c r="J1470">
        <f>LOG(H1470,2)</f>
        <v>-2.2894745576614031</v>
      </c>
    </row>
    <row r="1471" spans="1:10">
      <c r="A1471" t="s">
        <v>8948</v>
      </c>
      <c r="B1471" t="s">
        <v>5900</v>
      </c>
      <c r="C1471" t="s">
        <v>4450</v>
      </c>
      <c r="D1471" t="s">
        <v>455</v>
      </c>
      <c r="E1471">
        <v>3</v>
      </c>
      <c r="F1471">
        <v>3</v>
      </c>
      <c r="G1471">
        <v>0.74477000000000004</v>
      </c>
      <c r="H1471">
        <v>0.67588000000000004</v>
      </c>
      <c r="I1471">
        <f>LOG(G1471,2)</f>
        <v>-0.42513313386352164</v>
      </c>
      <c r="J1471">
        <f>LOG(H1471,2)</f>
        <v>-0.56516097082473704</v>
      </c>
    </row>
    <row r="1472" spans="1:10">
      <c r="A1472" t="s">
        <v>8939</v>
      </c>
      <c r="B1472" t="s">
        <v>5895</v>
      </c>
      <c r="C1472" t="s">
        <v>3096</v>
      </c>
      <c r="D1472" t="s">
        <v>451</v>
      </c>
      <c r="E1472">
        <v>3</v>
      </c>
      <c r="F1472">
        <v>3</v>
      </c>
      <c r="G1472">
        <v>0.86595999999999995</v>
      </c>
      <c r="H1472">
        <v>135.06</v>
      </c>
      <c r="I1472">
        <f>LOG(G1472,2)</f>
        <v>-0.20762770865871127</v>
      </c>
      <c r="J1472">
        <f>LOG(H1472,2)</f>
        <v>7.0774566524005875</v>
      </c>
    </row>
    <row r="1473" spans="1:10">
      <c r="A1473" t="s">
        <v>8922</v>
      </c>
      <c r="B1473" t="s">
        <v>5891</v>
      </c>
      <c r="C1473" t="s">
        <v>3332</v>
      </c>
      <c r="D1473" t="s">
        <v>440</v>
      </c>
      <c r="E1473">
        <v>3</v>
      </c>
      <c r="F1473">
        <v>3</v>
      </c>
      <c r="G1473">
        <v>0.62555000000000005</v>
      </c>
      <c r="H1473">
        <v>0.29849999999999999</v>
      </c>
      <c r="I1473">
        <f>LOG(G1473,2)</f>
        <v>-0.67680289176067243</v>
      </c>
      <c r="J1473">
        <f>LOG(H1473,2)</f>
        <v>-1.7441971633972821</v>
      </c>
    </row>
    <row r="1474" spans="1:10">
      <c r="A1474" t="s">
        <v>8902</v>
      </c>
      <c r="B1474" t="s">
        <v>5884</v>
      </c>
      <c r="C1474" t="s">
        <v>3075</v>
      </c>
      <c r="D1474" t="s">
        <v>430</v>
      </c>
      <c r="E1474">
        <v>3</v>
      </c>
      <c r="F1474">
        <v>3</v>
      </c>
      <c r="G1474">
        <v>0.45945000000000003</v>
      </c>
      <c r="H1474">
        <v>5.3158000000000003</v>
      </c>
      <c r="I1474">
        <f>LOG(G1474,2)</f>
        <v>-1.1220202272293354</v>
      </c>
      <c r="J1474">
        <f>LOG(H1474,2)</f>
        <v>2.4102868261272441</v>
      </c>
    </row>
    <row r="1475" spans="1:10">
      <c r="A1475" t="s">
        <v>8903</v>
      </c>
      <c r="B1475" t="s">
        <v>7243</v>
      </c>
      <c r="C1475" t="s">
        <v>4405</v>
      </c>
      <c r="D1475" t="s">
        <v>428</v>
      </c>
      <c r="E1475">
        <v>3</v>
      </c>
      <c r="F1475">
        <v>3</v>
      </c>
      <c r="G1475">
        <v>9.9370999999999992</v>
      </c>
      <c r="H1475">
        <v>0.81115000000000004</v>
      </c>
      <c r="I1475">
        <f>LOG(G1475,2)</f>
        <v>3.3128248833718201</v>
      </c>
      <c r="J1475">
        <f>LOG(H1475,2)</f>
        <v>-0.3019593687976172</v>
      </c>
    </row>
    <row r="1476" spans="1:10">
      <c r="A1476" t="s">
        <v>8915</v>
      </c>
      <c r="B1476" t="s">
        <v>7234</v>
      </c>
      <c r="C1476" t="s">
        <v>4351</v>
      </c>
      <c r="D1476" t="s">
        <v>417</v>
      </c>
      <c r="E1476">
        <v>3</v>
      </c>
      <c r="F1476">
        <v>3</v>
      </c>
      <c r="G1476">
        <v>0.14716000000000001</v>
      </c>
      <c r="H1476">
        <v>0.45588000000000001</v>
      </c>
      <c r="I1476">
        <f>LOG(G1476,2)</f>
        <v>-2.7645425134638373</v>
      </c>
      <c r="J1476">
        <f>LOG(H1476,2)</f>
        <v>-1.133273977050633</v>
      </c>
    </row>
    <row r="1477" spans="1:10">
      <c r="A1477" t="s">
        <v>8893</v>
      </c>
      <c r="B1477" t="s">
        <v>5866</v>
      </c>
      <c r="C1477" t="s">
        <v>3057</v>
      </c>
      <c r="D1477" t="s">
        <v>404</v>
      </c>
      <c r="E1477">
        <v>3</v>
      </c>
      <c r="F1477">
        <v>3</v>
      </c>
      <c r="G1477">
        <v>5.2345000000000003E-2</v>
      </c>
      <c r="H1477">
        <v>8.6721000000000006E-2</v>
      </c>
      <c r="I1477">
        <f>LOG(G1477,2)</f>
        <v>-4.2558044524220691</v>
      </c>
      <c r="J1477">
        <f>LOG(H1477,2)</f>
        <v>-3.527474796935306</v>
      </c>
    </row>
    <row r="1478" spans="1:10">
      <c r="A1478" t="s">
        <v>8881</v>
      </c>
      <c r="B1478" t="s">
        <v>7162</v>
      </c>
      <c r="C1478" t="s">
        <v>4333</v>
      </c>
      <c r="D1478" t="s">
        <v>397</v>
      </c>
      <c r="E1478">
        <v>3</v>
      </c>
      <c r="F1478">
        <v>3</v>
      </c>
      <c r="G1478">
        <v>1.5697000000000001</v>
      </c>
      <c r="H1478">
        <v>7.5473999999999997</v>
      </c>
      <c r="I1478">
        <f>LOG(G1478,2)</f>
        <v>0.65048885856361138</v>
      </c>
      <c r="J1478">
        <f>LOG(H1478,2)</f>
        <v>2.9159797367392528</v>
      </c>
    </row>
    <row r="1479" spans="1:10">
      <c r="A1479" t="s">
        <v>8872</v>
      </c>
      <c r="B1479" t="s">
        <v>5860</v>
      </c>
      <c r="C1479" t="s">
        <v>3064</v>
      </c>
      <c r="D1479" t="s">
        <v>391</v>
      </c>
      <c r="E1479">
        <v>3</v>
      </c>
      <c r="F1479">
        <v>3</v>
      </c>
      <c r="G1479">
        <v>3.2564000000000003E-2</v>
      </c>
      <c r="H1479">
        <v>0.79200999999999999</v>
      </c>
      <c r="I1479">
        <f>LOG(G1479,2)</f>
        <v>-4.9405782657933521</v>
      </c>
      <c r="J1479">
        <f>LOG(H1479,2)</f>
        <v>-0.33640944885099966</v>
      </c>
    </row>
    <row r="1480" spans="1:10">
      <c r="A1480" t="s">
        <v>8871</v>
      </c>
      <c r="B1480" t="s">
        <v>5855</v>
      </c>
      <c r="C1480" t="s">
        <v>3068</v>
      </c>
      <c r="D1480" t="s">
        <v>380</v>
      </c>
      <c r="E1480">
        <v>3</v>
      </c>
      <c r="F1480">
        <v>3</v>
      </c>
      <c r="G1480">
        <v>4.5976999999999997E-2</v>
      </c>
      <c r="H1480">
        <v>0.11164</v>
      </c>
      <c r="I1480">
        <f>LOG(G1480,2)</f>
        <v>-4.4429438565225334</v>
      </c>
      <c r="J1480">
        <f>LOG(H1480,2)</f>
        <v>-3.1630740653707443</v>
      </c>
    </row>
    <row r="1481" spans="1:10">
      <c r="A1481" t="s">
        <v>8857</v>
      </c>
      <c r="B1481" t="s">
        <v>5849</v>
      </c>
      <c r="C1481" t="s">
        <v>3069</v>
      </c>
      <c r="D1481" t="s">
        <v>379</v>
      </c>
      <c r="E1481">
        <v>3</v>
      </c>
      <c r="F1481">
        <v>3</v>
      </c>
      <c r="G1481">
        <v>0.61136999999999997</v>
      </c>
      <c r="H1481">
        <v>2.0813000000000001</v>
      </c>
      <c r="I1481">
        <f>LOG(G1481,2)</f>
        <v>-0.709882334146136</v>
      </c>
      <c r="J1481">
        <f>LOG(H1481,2)</f>
        <v>1.0574849311078998</v>
      </c>
    </row>
    <row r="1482" spans="1:10">
      <c r="A1482" t="s">
        <v>8851</v>
      </c>
      <c r="B1482" t="s">
        <v>6210</v>
      </c>
      <c r="C1482" t="s">
        <v>3328</v>
      </c>
      <c r="D1482" t="s">
        <v>368</v>
      </c>
      <c r="E1482">
        <v>3</v>
      </c>
      <c r="F1482">
        <v>3</v>
      </c>
      <c r="G1482">
        <v>2.0947</v>
      </c>
      <c r="H1482">
        <v>5.9966999999999997</v>
      </c>
      <c r="I1482">
        <f>LOG(G1482,2)</f>
        <v>1.0667436379561774</v>
      </c>
      <c r="J1482">
        <f>LOG(H1482,2)</f>
        <v>2.5841688001609997</v>
      </c>
    </row>
    <row r="1483" spans="1:10">
      <c r="A1483" t="s">
        <v>8852</v>
      </c>
      <c r="B1483" t="s">
        <v>5844</v>
      </c>
      <c r="C1483" t="s">
        <v>3045</v>
      </c>
      <c r="D1483" t="s">
        <v>366</v>
      </c>
      <c r="E1483">
        <v>3</v>
      </c>
      <c r="F1483">
        <v>3</v>
      </c>
      <c r="G1483">
        <v>4.0962999999999999E-2</v>
      </c>
      <c r="H1483">
        <v>7.8424999999999995E-2</v>
      </c>
      <c r="I1483">
        <f>LOG(G1483,2)</f>
        <v>-4.609534812165542</v>
      </c>
      <c r="J1483">
        <f>LOG(H1483,2)</f>
        <v>-3.672542565705847</v>
      </c>
    </row>
    <row r="1484" spans="1:10">
      <c r="A1484" t="s">
        <v>8856</v>
      </c>
      <c r="B1484" t="s">
        <v>7235</v>
      </c>
      <c r="C1484" t="s">
        <v>4337</v>
      </c>
      <c r="D1484" t="s">
        <v>361</v>
      </c>
      <c r="E1484">
        <v>3</v>
      </c>
      <c r="F1484">
        <v>3</v>
      </c>
      <c r="G1484">
        <v>0.74321999999999999</v>
      </c>
      <c r="H1484">
        <v>1.1639999999999999</v>
      </c>
      <c r="I1484">
        <f>LOG(G1484,2)</f>
        <v>-0.42813876981832233</v>
      </c>
      <c r="J1484">
        <f>LOG(H1484,2)</f>
        <v>0.21909105824619673</v>
      </c>
    </row>
    <row r="1485" spans="1:10">
      <c r="A1485" t="s">
        <v>8841</v>
      </c>
      <c r="B1485" t="s">
        <v>5837</v>
      </c>
      <c r="C1485" t="s">
        <v>3050</v>
      </c>
      <c r="D1485" t="s">
        <v>360</v>
      </c>
      <c r="E1485">
        <v>3</v>
      </c>
      <c r="F1485">
        <v>3</v>
      </c>
      <c r="G1485">
        <v>0.67696000000000001</v>
      </c>
      <c r="H1485">
        <v>72.463999999999999</v>
      </c>
      <c r="I1485">
        <f>LOG(G1485,2)</f>
        <v>-0.56285750408046142</v>
      </c>
      <c r="J1485">
        <f>LOG(H1485,2)</f>
        <v>6.1791925393880254</v>
      </c>
    </row>
    <row r="1486" spans="1:10">
      <c r="A1486" t="s">
        <v>8846</v>
      </c>
      <c r="B1486" t="s">
        <v>5836</v>
      </c>
      <c r="C1486" t="s">
        <v>5625</v>
      </c>
      <c r="D1486" t="s">
        <v>356</v>
      </c>
      <c r="E1486">
        <v>3</v>
      </c>
      <c r="F1486">
        <v>3</v>
      </c>
      <c r="G1486">
        <v>102.01</v>
      </c>
      <c r="H1486">
        <v>5.7348999999999997</v>
      </c>
      <c r="I1486">
        <f>LOG(G1486,2)</f>
        <v>6.6725667757288649</v>
      </c>
      <c r="J1486">
        <f>LOG(H1486,2)</f>
        <v>2.5197683300489637</v>
      </c>
    </row>
    <row r="1487" spans="1:10">
      <c r="A1487" t="s">
        <v>8847</v>
      </c>
      <c r="B1487" t="s">
        <v>7018</v>
      </c>
      <c r="C1487" t="s">
        <v>4159</v>
      </c>
      <c r="D1487" t="s">
        <v>354</v>
      </c>
      <c r="E1487">
        <v>3</v>
      </c>
      <c r="F1487">
        <v>3</v>
      </c>
      <c r="G1487">
        <v>37.887</v>
      </c>
      <c r="H1487">
        <v>1.9602999999999999</v>
      </c>
      <c r="I1487">
        <f>LOG(G1487,2)</f>
        <v>5.2436310025758113</v>
      </c>
      <c r="J1487">
        <f>LOG(H1487,2)</f>
        <v>0.97107445811219051</v>
      </c>
    </row>
    <row r="1488" spans="1:10">
      <c r="A1488" t="s">
        <v>8834</v>
      </c>
      <c r="B1488" t="s">
        <v>5830</v>
      </c>
      <c r="C1488" t="s">
        <v>3054</v>
      </c>
      <c r="D1488" t="s">
        <v>350</v>
      </c>
      <c r="E1488">
        <v>3</v>
      </c>
      <c r="F1488">
        <v>3</v>
      </c>
      <c r="G1488">
        <v>0.82457000000000003</v>
      </c>
      <c r="H1488">
        <v>0.82067999999999997</v>
      </c>
      <c r="I1488">
        <f>LOG(G1488,2)</f>
        <v>-0.27828612170231598</v>
      </c>
      <c r="J1488">
        <f>LOG(H1488,2)</f>
        <v>-0.28510829968966628</v>
      </c>
    </row>
    <row r="1489" spans="1:10">
      <c r="A1489" t="s">
        <v>8829</v>
      </c>
      <c r="B1489" t="s">
        <v>6966</v>
      </c>
      <c r="C1489" t="s">
        <v>4122</v>
      </c>
      <c r="D1489" t="s">
        <v>342</v>
      </c>
      <c r="E1489">
        <v>3</v>
      </c>
      <c r="F1489">
        <v>3</v>
      </c>
      <c r="G1489">
        <v>0.34000999999999998</v>
      </c>
      <c r="H1489">
        <v>0.22942000000000001</v>
      </c>
      <c r="I1489">
        <f>LOG(G1489,2)</f>
        <v>-1.5563509169412912</v>
      </c>
      <c r="J1489">
        <f>LOG(H1489,2)</f>
        <v>-2.1239369291522285</v>
      </c>
    </row>
    <row r="1490" spans="1:10">
      <c r="A1490" t="s">
        <v>8819</v>
      </c>
      <c r="B1490" t="s">
        <v>6955</v>
      </c>
      <c r="C1490" t="s">
        <v>4061</v>
      </c>
      <c r="D1490" t="s">
        <v>339</v>
      </c>
      <c r="E1490">
        <v>3</v>
      </c>
      <c r="F1490">
        <v>3</v>
      </c>
      <c r="G1490">
        <v>1.0639000000000001</v>
      </c>
      <c r="H1490">
        <v>1.0370999999999999</v>
      </c>
      <c r="I1490">
        <f>LOG(G1490,2)</f>
        <v>8.9362552827734545E-2</v>
      </c>
      <c r="J1490">
        <f>LOG(H1490,2)</f>
        <v>5.2555009434105286E-2</v>
      </c>
    </row>
    <row r="1491" spans="1:10">
      <c r="A1491" t="s">
        <v>8813</v>
      </c>
      <c r="B1491" t="s">
        <v>6912</v>
      </c>
      <c r="C1491" t="s">
        <v>4019</v>
      </c>
      <c r="D1491" t="s">
        <v>324</v>
      </c>
      <c r="E1491">
        <v>3</v>
      </c>
      <c r="F1491">
        <v>3</v>
      </c>
      <c r="G1491">
        <v>0.49013000000000001</v>
      </c>
      <c r="H1491">
        <v>0.57952999999999999</v>
      </c>
      <c r="I1491">
        <f>LOG(G1491,2)</f>
        <v>-1.0287636405970955</v>
      </c>
      <c r="J1491">
        <f>LOG(H1491,2)</f>
        <v>-0.7870447490465261</v>
      </c>
    </row>
    <row r="1492" spans="1:10">
      <c r="A1492" t="s">
        <v>8798</v>
      </c>
      <c r="B1492" t="s">
        <v>5814</v>
      </c>
      <c r="C1492" t="s">
        <v>3009</v>
      </c>
      <c r="D1492" t="s">
        <v>317</v>
      </c>
      <c r="E1492">
        <v>3</v>
      </c>
      <c r="F1492">
        <v>3</v>
      </c>
      <c r="G1492">
        <v>4.122E-2</v>
      </c>
      <c r="H1492">
        <v>0.1113</v>
      </c>
      <c r="I1492">
        <f>LOG(G1492,2)</f>
        <v>-4.6005116848975556</v>
      </c>
      <c r="J1492">
        <f>LOG(H1492,2)</f>
        <v>-3.1674745022074897</v>
      </c>
    </row>
    <row r="1493" spans="1:10">
      <c r="A1493" t="s">
        <v>8779</v>
      </c>
      <c r="B1493" t="s">
        <v>6850</v>
      </c>
      <c r="C1493" t="s">
        <v>3995</v>
      </c>
      <c r="D1493" t="s">
        <v>308</v>
      </c>
      <c r="E1493">
        <v>3</v>
      </c>
      <c r="F1493">
        <v>3</v>
      </c>
      <c r="G1493">
        <v>0.13880000000000001</v>
      </c>
      <c r="H1493">
        <v>0.32175999999999999</v>
      </c>
      <c r="I1493">
        <f>LOG(G1493,2)</f>
        <v>-2.8489205269711886</v>
      </c>
      <c r="J1493">
        <f>LOG(H1493,2)</f>
        <v>-1.6359431081314599</v>
      </c>
    </row>
    <row r="1494" spans="1:10">
      <c r="A1494" t="s">
        <v>8783</v>
      </c>
      <c r="B1494" t="s">
        <v>5803</v>
      </c>
      <c r="C1494" t="s">
        <v>3998</v>
      </c>
      <c r="D1494" t="s">
        <v>304</v>
      </c>
      <c r="E1494">
        <v>3</v>
      </c>
      <c r="F1494">
        <v>3</v>
      </c>
      <c r="G1494">
        <v>5.7533999999999997E-3</v>
      </c>
      <c r="H1494">
        <v>3.1238000000000001</v>
      </c>
      <c r="I1494">
        <f>LOG(G1494,2)</f>
        <v>-7.4413695088679779</v>
      </c>
      <c r="J1494">
        <f>LOG(H1494,2)</f>
        <v>1.6433020884847658</v>
      </c>
    </row>
    <row r="1495" spans="1:10">
      <c r="A1495" t="s">
        <v>8784</v>
      </c>
      <c r="B1495" t="s">
        <v>6857</v>
      </c>
      <c r="C1495" t="s">
        <v>4002</v>
      </c>
      <c r="D1495" t="s">
        <v>305</v>
      </c>
      <c r="E1495">
        <v>3</v>
      </c>
      <c r="F1495">
        <v>3</v>
      </c>
      <c r="G1495">
        <v>0.20433000000000001</v>
      </c>
      <c r="H1495">
        <v>0.38070999999999999</v>
      </c>
      <c r="I1495">
        <f>LOG(G1495,2)</f>
        <v>-2.2910270568769397</v>
      </c>
      <c r="J1495">
        <f>LOG(H1495,2)</f>
        <v>-1.3932356296340669</v>
      </c>
    </row>
    <row r="1496" spans="1:10">
      <c r="A1496" t="s">
        <v>8787</v>
      </c>
      <c r="B1496" t="s">
        <v>6843</v>
      </c>
      <c r="C1496" t="s">
        <v>4005</v>
      </c>
      <c r="D1496" t="s">
        <v>301</v>
      </c>
      <c r="E1496">
        <v>3</v>
      </c>
      <c r="F1496">
        <v>3</v>
      </c>
      <c r="G1496">
        <v>0.62909000000000004</v>
      </c>
      <c r="H1496">
        <v>0.59038999999999997</v>
      </c>
      <c r="I1496">
        <f>LOG(G1496,2)</f>
        <v>-0.66866166559622686</v>
      </c>
      <c r="J1496">
        <f>LOG(H1496,2)</f>
        <v>-0.7602598095876133</v>
      </c>
    </row>
    <row r="1497" spans="1:10">
      <c r="A1497" t="s">
        <v>8789</v>
      </c>
      <c r="B1497" t="s">
        <v>6836</v>
      </c>
      <c r="C1497" t="s">
        <v>3939</v>
      </c>
      <c r="D1497" t="s">
        <v>294</v>
      </c>
      <c r="E1497">
        <v>3</v>
      </c>
      <c r="F1497">
        <v>3</v>
      </c>
      <c r="G1497">
        <v>0.42032999999999998</v>
      </c>
      <c r="H1497">
        <v>0.193</v>
      </c>
      <c r="I1497">
        <f>LOG(G1497,2)</f>
        <v>-1.2504056659809661</v>
      </c>
      <c r="J1497">
        <f>LOG(H1497,2)</f>
        <v>-2.3733272473940068</v>
      </c>
    </row>
    <row r="1498" spans="1:10">
      <c r="A1498" t="s">
        <v>8793</v>
      </c>
      <c r="B1498" t="s">
        <v>6823</v>
      </c>
      <c r="C1498" t="s">
        <v>3949</v>
      </c>
      <c r="D1498" t="s">
        <v>292</v>
      </c>
      <c r="E1498">
        <v>3</v>
      </c>
      <c r="F1498">
        <v>3</v>
      </c>
      <c r="G1498">
        <v>1.0426</v>
      </c>
      <c r="H1498">
        <v>1.0371999999999999</v>
      </c>
      <c r="I1498">
        <f>LOG(G1498,2)</f>
        <v>6.0185765046563033E-2</v>
      </c>
      <c r="J1498">
        <f>LOG(H1498,2)</f>
        <v>5.269411130384509E-2</v>
      </c>
    </row>
    <row r="1499" spans="1:10">
      <c r="A1499" t="s">
        <v>8766</v>
      </c>
      <c r="B1499" t="s">
        <v>5781</v>
      </c>
      <c r="C1499" t="s">
        <v>2990</v>
      </c>
      <c r="D1499" t="s">
        <v>273</v>
      </c>
      <c r="E1499">
        <v>3</v>
      </c>
      <c r="F1499">
        <v>3</v>
      </c>
      <c r="G1499">
        <v>1.2498</v>
      </c>
      <c r="H1499">
        <v>29.082999999999998</v>
      </c>
      <c r="I1499">
        <f>LOG(G1499,2)</f>
        <v>0.32169724521235366</v>
      </c>
      <c r="J1499">
        <f>LOG(H1499,2)</f>
        <v>4.862104190207023</v>
      </c>
    </row>
    <row r="1500" spans="1:10">
      <c r="A1500" t="s">
        <v>8752</v>
      </c>
      <c r="B1500" t="s">
        <v>5779</v>
      </c>
      <c r="C1500" t="s">
        <v>2993</v>
      </c>
      <c r="D1500" t="s">
        <v>268</v>
      </c>
      <c r="E1500">
        <v>3</v>
      </c>
      <c r="F1500">
        <v>3</v>
      </c>
      <c r="G1500">
        <v>1.1354</v>
      </c>
      <c r="H1500">
        <v>1.0105</v>
      </c>
      <c r="I1500">
        <f>LOG(G1500,2)</f>
        <v>0.18320064672542766</v>
      </c>
      <c r="J1500">
        <f>LOG(H1500,2)</f>
        <v>1.5069321717648203E-2</v>
      </c>
    </row>
    <row r="1501" spans="1:10">
      <c r="A1501" t="s">
        <v>8753</v>
      </c>
      <c r="B1501" t="s">
        <v>6773</v>
      </c>
      <c r="C1501" t="s">
        <v>3933</v>
      </c>
      <c r="D1501" t="s">
        <v>269</v>
      </c>
      <c r="E1501">
        <v>3</v>
      </c>
      <c r="F1501">
        <v>3</v>
      </c>
      <c r="G1501">
        <v>1.1253</v>
      </c>
      <c r="H1501">
        <v>395.72</v>
      </c>
      <c r="I1501">
        <f>LOG(G1501,2)</f>
        <v>0.17030966883317647</v>
      </c>
      <c r="J1501">
        <f>LOG(H1501,2)</f>
        <v>8.628336171869913</v>
      </c>
    </row>
    <row r="1502" spans="1:10">
      <c r="A1502" t="s">
        <v>8730</v>
      </c>
      <c r="B1502" t="s">
        <v>5766</v>
      </c>
      <c r="C1502" t="s">
        <v>3000</v>
      </c>
      <c r="D1502" t="s">
        <v>244</v>
      </c>
      <c r="E1502">
        <v>3</v>
      </c>
      <c r="F1502">
        <v>3</v>
      </c>
      <c r="G1502">
        <v>1.4577E-2</v>
      </c>
      <c r="H1502">
        <v>1.3362000000000001E-2</v>
      </c>
      <c r="I1502">
        <f>LOG(G1502,2)</f>
        <v>-6.100162351485733</v>
      </c>
      <c r="J1502">
        <f>LOG(H1502,2)</f>
        <v>-6.2257202258152287</v>
      </c>
    </row>
    <row r="1503" spans="1:10">
      <c r="A1503" t="s">
        <v>8731</v>
      </c>
      <c r="B1503" t="s">
        <v>5767</v>
      </c>
      <c r="C1503" t="s">
        <v>3001</v>
      </c>
      <c r="D1503" t="s">
        <v>245</v>
      </c>
      <c r="E1503">
        <v>3</v>
      </c>
      <c r="F1503">
        <v>3</v>
      </c>
      <c r="G1503">
        <v>4.9737999999999998</v>
      </c>
      <c r="H1503">
        <v>2.7946</v>
      </c>
      <c r="I1503">
        <f>LOG(G1503,2)</f>
        <v>2.3143484969377552</v>
      </c>
      <c r="J1503">
        <f>LOG(H1503,2)</f>
        <v>1.4826418003085755</v>
      </c>
    </row>
    <row r="1504" spans="1:10">
      <c r="A1504" t="s">
        <v>8709</v>
      </c>
      <c r="B1504" t="s">
        <v>6691</v>
      </c>
      <c r="C1504" t="s">
        <v>3826</v>
      </c>
      <c r="D1504" t="s">
        <v>227</v>
      </c>
      <c r="E1504">
        <v>3</v>
      </c>
      <c r="F1504">
        <v>3</v>
      </c>
      <c r="G1504">
        <v>0.14849999999999999</v>
      </c>
      <c r="H1504">
        <v>5.1291000000000002</v>
      </c>
      <c r="I1504">
        <f>LOG(G1504,2)</f>
        <v>-2.7514651638613215</v>
      </c>
      <c r="J1504">
        <f>LOG(H1504,2)</f>
        <v>2.3587056992344544</v>
      </c>
    </row>
    <row r="1505" spans="1:10">
      <c r="A1505" t="s">
        <v>8708</v>
      </c>
      <c r="B1505" t="s">
        <v>5748</v>
      </c>
      <c r="C1505" t="s">
        <v>2980</v>
      </c>
      <c r="D1505" t="s">
        <v>216</v>
      </c>
      <c r="E1505">
        <v>3</v>
      </c>
      <c r="F1505">
        <v>3</v>
      </c>
      <c r="G1505">
        <v>9.3311000000000002E-3</v>
      </c>
      <c r="H1505">
        <v>1.7871000000000001E-2</v>
      </c>
      <c r="I1505">
        <f>LOG(G1505,2)</f>
        <v>-6.7437371209482508</v>
      </c>
      <c r="J1505">
        <f>LOG(H1505,2)</f>
        <v>-5.806235824859451</v>
      </c>
    </row>
    <row r="1506" spans="1:10">
      <c r="A1506" t="s">
        <v>8697</v>
      </c>
      <c r="B1506" t="s">
        <v>6655</v>
      </c>
      <c r="C1506" t="s">
        <v>3792</v>
      </c>
      <c r="D1506" t="s">
        <v>217</v>
      </c>
      <c r="E1506">
        <v>3</v>
      </c>
      <c r="F1506">
        <v>3</v>
      </c>
      <c r="G1506">
        <v>0.76890999999999998</v>
      </c>
      <c r="H1506">
        <v>0.54444999999999999</v>
      </c>
      <c r="I1506">
        <f>LOG(G1506,2)</f>
        <v>-0.37911335255506123</v>
      </c>
      <c r="J1506">
        <f>LOG(H1506,2)</f>
        <v>-0.87712853091160692</v>
      </c>
    </row>
    <row r="1507" spans="1:10">
      <c r="A1507" t="s">
        <v>8698</v>
      </c>
      <c r="B1507" t="s">
        <v>5749</v>
      </c>
      <c r="C1507" t="s">
        <v>2981</v>
      </c>
      <c r="D1507" t="s">
        <v>218</v>
      </c>
      <c r="E1507">
        <v>3</v>
      </c>
      <c r="F1507">
        <v>3</v>
      </c>
      <c r="G1507">
        <v>6.8474000000000004</v>
      </c>
      <c r="H1507">
        <v>3.8887</v>
      </c>
      <c r="I1507">
        <f>LOG(G1507,2)</f>
        <v>2.7755562918459442</v>
      </c>
      <c r="J1507">
        <f>LOG(H1507,2)</f>
        <v>1.9592879400416789</v>
      </c>
    </row>
    <row r="1508" spans="1:10">
      <c r="A1508" t="s">
        <v>8690</v>
      </c>
      <c r="B1508" t="s">
        <v>5744</v>
      </c>
      <c r="C1508" t="s">
        <v>2948</v>
      </c>
      <c r="D1508" t="s">
        <v>207</v>
      </c>
      <c r="E1508">
        <v>3</v>
      </c>
      <c r="F1508">
        <v>3</v>
      </c>
      <c r="G1508">
        <v>0.24578</v>
      </c>
      <c r="H1508">
        <v>0.28569</v>
      </c>
      <c r="I1508">
        <f>LOG(G1508,2)</f>
        <v>-2.0245605716697033</v>
      </c>
      <c r="J1508">
        <f>LOG(H1508,2)</f>
        <v>-1.8074775563481109</v>
      </c>
    </row>
    <row r="1509" spans="1:10">
      <c r="A1509" t="s">
        <v>8693</v>
      </c>
      <c r="B1509" t="s">
        <v>5739</v>
      </c>
      <c r="C1509" t="s">
        <v>3890</v>
      </c>
      <c r="D1509" t="s">
        <v>206</v>
      </c>
      <c r="E1509">
        <v>3</v>
      </c>
      <c r="F1509">
        <v>3</v>
      </c>
      <c r="G1509">
        <v>14.787000000000001</v>
      </c>
      <c r="H1509">
        <v>0.44719999999999999</v>
      </c>
      <c r="I1509">
        <f>LOG(G1509,2)</f>
        <v>3.8862574817303002</v>
      </c>
      <c r="J1509">
        <f>LOG(H1509,2)</f>
        <v>-1.1610079067062593</v>
      </c>
    </row>
    <row r="1510" spans="1:10">
      <c r="A1510" t="s">
        <v>8695</v>
      </c>
      <c r="B1510" t="s">
        <v>6587</v>
      </c>
      <c r="C1510" t="s">
        <v>3736</v>
      </c>
      <c r="D1510" t="s">
        <v>203</v>
      </c>
      <c r="E1510">
        <v>3</v>
      </c>
      <c r="F1510">
        <v>3</v>
      </c>
      <c r="G1510">
        <v>0.88771999999999995</v>
      </c>
      <c r="H1510">
        <v>1.2619</v>
      </c>
      <c r="I1510">
        <f>LOG(G1510,2)</f>
        <v>-0.1718233938878567</v>
      </c>
      <c r="J1510">
        <f>LOG(H1510,2)</f>
        <v>0.3355975876419372</v>
      </c>
    </row>
    <row r="1511" spans="1:10">
      <c r="A1511" t="s">
        <v>8683</v>
      </c>
      <c r="B1511" t="s">
        <v>5742</v>
      </c>
      <c r="C1511" t="s">
        <v>2953</v>
      </c>
      <c r="D1511" t="s">
        <v>201</v>
      </c>
      <c r="E1511">
        <v>3</v>
      </c>
      <c r="F1511">
        <v>3</v>
      </c>
      <c r="G1511">
        <v>1.1377999999999999E-2</v>
      </c>
      <c r="H1511">
        <v>8.9818999999999996E-2</v>
      </c>
      <c r="I1511">
        <f>LOG(G1511,2)</f>
        <v>-6.4576092036294126</v>
      </c>
      <c r="J1511">
        <f>LOG(H1511,2)</f>
        <v>-3.4768355298156886</v>
      </c>
    </row>
    <row r="1512" spans="1:10">
      <c r="A1512" t="s">
        <v>8679</v>
      </c>
      <c r="B1512" t="s">
        <v>5729</v>
      </c>
      <c r="C1512" t="s">
        <v>2960</v>
      </c>
      <c r="D1512" t="s">
        <v>195</v>
      </c>
      <c r="E1512">
        <v>3</v>
      </c>
      <c r="F1512">
        <v>3</v>
      </c>
      <c r="G1512">
        <v>0.74568000000000001</v>
      </c>
      <c r="H1512">
        <v>0.32816000000000001</v>
      </c>
      <c r="I1512">
        <f>LOG(G1512,2)</f>
        <v>-0.42337144759381484</v>
      </c>
      <c r="J1512">
        <f>LOG(H1512,2)</f>
        <v>-1.6075286979569599</v>
      </c>
    </row>
    <row r="1513" spans="1:10">
      <c r="A1513" t="s">
        <v>8681</v>
      </c>
      <c r="B1513" t="s">
        <v>5731</v>
      </c>
      <c r="C1513" t="s">
        <v>3696</v>
      </c>
      <c r="D1513" t="s">
        <v>192</v>
      </c>
      <c r="E1513">
        <v>3</v>
      </c>
      <c r="F1513">
        <v>3</v>
      </c>
      <c r="G1513">
        <v>1.7729999999999999</v>
      </c>
      <c r="H1513">
        <v>1</v>
      </c>
      <c r="I1513">
        <f>LOG(G1513,2)</f>
        <v>0.8261925362366016</v>
      </c>
      <c r="J1513">
        <f>LOG(H1513,2)</f>
        <v>0</v>
      </c>
    </row>
    <row r="1514" spans="1:10">
      <c r="A1514" t="s">
        <v>8674</v>
      </c>
      <c r="B1514" t="s">
        <v>6547</v>
      </c>
      <c r="C1514" t="s">
        <v>3665</v>
      </c>
      <c r="D1514" t="s">
        <v>188</v>
      </c>
      <c r="E1514">
        <v>3</v>
      </c>
      <c r="F1514">
        <v>3</v>
      </c>
      <c r="G1514">
        <v>0.90995000000000004</v>
      </c>
      <c r="H1514">
        <v>1.0098</v>
      </c>
      <c r="I1514">
        <f>LOG(G1514,2)</f>
        <v>-0.13614082071211739</v>
      </c>
      <c r="J1514">
        <f>LOG(H1514,2)</f>
        <v>1.4069582501655862E-2</v>
      </c>
    </row>
    <row r="1515" spans="1:10">
      <c r="A1515" t="s">
        <v>8666</v>
      </c>
      <c r="B1515" t="s">
        <v>6515</v>
      </c>
      <c r="C1515" t="s">
        <v>3642</v>
      </c>
      <c r="D1515" t="s">
        <v>183</v>
      </c>
      <c r="E1515">
        <v>3</v>
      </c>
      <c r="F1515">
        <v>3</v>
      </c>
      <c r="G1515">
        <v>0.14008999999999999</v>
      </c>
      <c r="H1515">
        <v>0.46260000000000001</v>
      </c>
      <c r="I1515">
        <f>LOG(G1515,2)</f>
        <v>-2.8355741188853254</v>
      </c>
      <c r="J1515">
        <f>LOG(H1515,2)</f>
        <v>-1.112162828913259</v>
      </c>
    </row>
    <row r="1516" spans="1:10">
      <c r="A1516" t="s">
        <v>8669</v>
      </c>
      <c r="B1516" t="s">
        <v>5723</v>
      </c>
      <c r="C1516" t="s">
        <v>2934</v>
      </c>
      <c r="D1516" t="s">
        <v>181</v>
      </c>
      <c r="E1516">
        <v>3</v>
      </c>
      <c r="F1516">
        <v>3</v>
      </c>
      <c r="G1516">
        <v>0.44063999999999998</v>
      </c>
      <c r="H1516">
        <v>0.39217999999999997</v>
      </c>
      <c r="I1516">
        <f>LOG(G1516,2)</f>
        <v>-1.1823276303018477</v>
      </c>
      <c r="J1516">
        <f>LOG(H1516,2)</f>
        <v>-1.3504121305876329</v>
      </c>
    </row>
    <row r="1517" spans="1:10">
      <c r="A1517" t="s">
        <v>8670</v>
      </c>
      <c r="B1517" t="s">
        <v>6505</v>
      </c>
      <c r="C1517" t="s">
        <v>3646</v>
      </c>
      <c r="D1517" t="s">
        <v>178</v>
      </c>
      <c r="E1517">
        <v>3</v>
      </c>
      <c r="F1517">
        <v>3</v>
      </c>
      <c r="G1517">
        <v>0.23834</v>
      </c>
      <c r="H1517">
        <v>0.28903000000000001</v>
      </c>
      <c r="I1517">
        <f>LOG(G1517,2)</f>
        <v>-2.0689069991758493</v>
      </c>
      <c r="J1517">
        <f>LOG(H1517,2)</f>
        <v>-1.7907088492030305</v>
      </c>
    </row>
    <row r="1518" spans="1:10">
      <c r="A1518" t="s">
        <v>8645</v>
      </c>
      <c r="B1518" t="s">
        <v>5713</v>
      </c>
      <c r="C1518" t="s">
        <v>2947</v>
      </c>
      <c r="D1518" t="s">
        <v>162</v>
      </c>
      <c r="E1518">
        <v>3</v>
      </c>
      <c r="F1518">
        <v>3</v>
      </c>
      <c r="G1518">
        <v>3.7221000000000002</v>
      </c>
      <c r="H1518">
        <v>0.30420000000000003</v>
      </c>
      <c r="I1518">
        <f>LOG(G1518,2)</f>
        <v>1.8961168161617232</v>
      </c>
      <c r="J1518">
        <f>LOG(H1518,2)</f>
        <v>-1.7169079418249527</v>
      </c>
    </row>
    <row r="1519" spans="1:10">
      <c r="A1519" t="s">
        <v>8648</v>
      </c>
      <c r="B1519" t="s">
        <v>6208</v>
      </c>
      <c r="C1519" t="s">
        <v>3344</v>
      </c>
      <c r="D1519" t="s">
        <v>161</v>
      </c>
      <c r="E1519">
        <v>3</v>
      </c>
      <c r="F1519">
        <v>3</v>
      </c>
      <c r="G1519">
        <v>0.82116</v>
      </c>
      <c r="H1519">
        <v>0.90410000000000001</v>
      </c>
      <c r="I1519">
        <f>LOG(G1519,2)</f>
        <v>-0.28426474168236204</v>
      </c>
      <c r="J1519">
        <f>LOG(H1519,2)</f>
        <v>-0.14544574091374737</v>
      </c>
    </row>
    <row r="1520" spans="1:10">
      <c r="A1520" t="s">
        <v>8651</v>
      </c>
      <c r="B1520" t="s">
        <v>5705</v>
      </c>
      <c r="C1520" t="s">
        <v>2920</v>
      </c>
      <c r="D1520" t="s">
        <v>157</v>
      </c>
      <c r="E1520">
        <v>3</v>
      </c>
      <c r="F1520">
        <v>3</v>
      </c>
      <c r="G1520">
        <v>0.20541000000000001</v>
      </c>
      <c r="H1520">
        <v>0.17315</v>
      </c>
      <c r="I1520">
        <f>LOG(G1520,2)</f>
        <v>-2.2834216766235196</v>
      </c>
      <c r="J1520">
        <f>LOG(H1520,2)</f>
        <v>-2.5299057073522211</v>
      </c>
    </row>
    <row r="1521" spans="1:10">
      <c r="A1521" t="s">
        <v>8638</v>
      </c>
      <c r="B1521" t="s">
        <v>5699</v>
      </c>
      <c r="C1521" t="s">
        <v>2923</v>
      </c>
      <c r="D1521" t="s">
        <v>143</v>
      </c>
      <c r="E1521">
        <v>3</v>
      </c>
      <c r="F1521">
        <v>3</v>
      </c>
      <c r="G1521">
        <v>0.33844999999999997</v>
      </c>
      <c r="H1521">
        <v>0.34547</v>
      </c>
      <c r="I1521">
        <f>LOG(G1521,2)</f>
        <v>-1.5629853780150043</v>
      </c>
      <c r="J1521">
        <f>LOG(H1521,2)</f>
        <v>-1.533367659904475</v>
      </c>
    </row>
    <row r="1522" spans="1:10">
      <c r="A1522" t="s">
        <v>8612</v>
      </c>
      <c r="B1522" t="s">
        <v>5695</v>
      </c>
      <c r="C1522" t="s">
        <v>3752</v>
      </c>
      <c r="D1522" t="s">
        <v>135</v>
      </c>
      <c r="E1522">
        <v>3</v>
      </c>
      <c r="F1522">
        <v>3</v>
      </c>
      <c r="G1522">
        <v>8.2406000000000006</v>
      </c>
      <c r="H1522">
        <v>4.9291</v>
      </c>
      <c r="I1522">
        <f>LOG(G1522,2)</f>
        <v>3.0427493841937951</v>
      </c>
      <c r="J1522">
        <f>LOG(H1522,2)</f>
        <v>2.3013242502403535</v>
      </c>
    </row>
    <row r="1523" spans="1:10">
      <c r="A1523" t="s">
        <v>8613</v>
      </c>
      <c r="B1523" t="s">
        <v>6492</v>
      </c>
      <c r="C1523" t="s">
        <v>3656</v>
      </c>
      <c r="D1523" t="s">
        <v>136</v>
      </c>
      <c r="E1523">
        <v>3</v>
      </c>
      <c r="F1523">
        <v>3</v>
      </c>
      <c r="G1523">
        <v>1.2101</v>
      </c>
      <c r="H1523">
        <v>0.73721999999999999</v>
      </c>
      <c r="I1523">
        <f>LOG(G1523,2)</f>
        <v>0.2751262735683554</v>
      </c>
      <c r="J1523">
        <f>LOG(H1523,2)</f>
        <v>-0.43983288459504349</v>
      </c>
    </row>
    <row r="1524" spans="1:10">
      <c r="A1524" t="s">
        <v>8615</v>
      </c>
      <c r="B1524" t="s">
        <v>6396</v>
      </c>
      <c r="C1524" t="s">
        <v>3545</v>
      </c>
      <c r="D1524" t="s">
        <v>133</v>
      </c>
      <c r="E1524">
        <v>3</v>
      </c>
      <c r="F1524">
        <v>3</v>
      </c>
      <c r="G1524">
        <v>1.6915</v>
      </c>
      <c r="H1524">
        <v>0.75331000000000004</v>
      </c>
      <c r="I1524">
        <f>LOG(G1524,2)</f>
        <v>0.75830317713190121</v>
      </c>
      <c r="J1524">
        <f>LOG(H1524,2)</f>
        <v>-0.40868441401736477</v>
      </c>
    </row>
    <row r="1525" spans="1:10">
      <c r="A1525" t="s">
        <v>8617</v>
      </c>
      <c r="B1525" t="s">
        <v>6364</v>
      </c>
      <c r="C1525" t="s">
        <v>3514</v>
      </c>
      <c r="D1525" t="s">
        <v>131</v>
      </c>
      <c r="E1525">
        <v>3</v>
      </c>
      <c r="F1525">
        <v>3</v>
      </c>
      <c r="G1525">
        <v>0.52403</v>
      </c>
      <c r="H1525">
        <v>0.52754999999999996</v>
      </c>
      <c r="I1525">
        <f>LOG(G1525,2)</f>
        <v>-0.93227868844464012</v>
      </c>
      <c r="J1525">
        <f>LOG(H1525,2)</f>
        <v>-0.92262025920298651</v>
      </c>
    </row>
    <row r="1526" spans="1:10">
      <c r="A1526" t="s">
        <v>8618</v>
      </c>
      <c r="B1526" t="s">
        <v>5692</v>
      </c>
      <c r="C1526" t="s">
        <v>3631</v>
      </c>
      <c r="D1526" t="s">
        <v>128</v>
      </c>
      <c r="E1526">
        <v>3</v>
      </c>
      <c r="F1526">
        <v>3</v>
      </c>
      <c r="G1526">
        <v>0.26093</v>
      </c>
      <c r="H1526">
        <v>0.30424000000000001</v>
      </c>
      <c r="I1526">
        <f>LOG(G1526,2)</f>
        <v>-1.93826526969306</v>
      </c>
      <c r="J1526">
        <f>LOG(H1526,2)</f>
        <v>-1.7167182508062206</v>
      </c>
    </row>
    <row r="1527" spans="1:10">
      <c r="A1527" t="s">
        <v>8592</v>
      </c>
      <c r="B1527" t="s">
        <v>5685</v>
      </c>
      <c r="C1527" t="s">
        <v>2899</v>
      </c>
      <c r="D1527" t="s">
        <v>113</v>
      </c>
      <c r="E1527">
        <v>3</v>
      </c>
      <c r="F1527">
        <v>3</v>
      </c>
      <c r="G1527">
        <v>1.3245</v>
      </c>
      <c r="H1527">
        <v>1.0261</v>
      </c>
      <c r="I1527">
        <f>LOG(G1527,2)</f>
        <v>0.40544784370753517</v>
      </c>
      <c r="J1527">
        <f>LOG(H1527,2)</f>
        <v>3.7171337644643539E-2</v>
      </c>
    </row>
    <row r="1528" spans="1:10">
      <c r="A1528" t="s">
        <v>8598</v>
      </c>
      <c r="B1528" t="s">
        <v>5680</v>
      </c>
      <c r="C1528" t="s">
        <v>2903</v>
      </c>
      <c r="D1528" t="s">
        <v>110</v>
      </c>
      <c r="E1528">
        <v>3</v>
      </c>
      <c r="F1528">
        <v>3</v>
      </c>
      <c r="G1528">
        <v>6.0953E-2</v>
      </c>
      <c r="H1528">
        <v>0.12243</v>
      </c>
      <c r="I1528">
        <f>LOG(G1528,2)</f>
        <v>-4.0361589602563823</v>
      </c>
      <c r="J1528">
        <f>LOG(H1528,2)</f>
        <v>-3.029970978457555</v>
      </c>
    </row>
    <row r="1529" spans="1:10">
      <c r="A1529" t="s">
        <v>8586</v>
      </c>
      <c r="D1529" t="s">
        <v>100</v>
      </c>
      <c r="E1529">
        <v>3</v>
      </c>
      <c r="F1529">
        <v>3</v>
      </c>
      <c r="G1529">
        <v>2.3401999999999998</v>
      </c>
      <c r="H1529">
        <v>0.86302000000000001</v>
      </c>
      <c r="I1529">
        <f>LOG(G1529,2)</f>
        <v>1.2266318318078908</v>
      </c>
      <c r="J1529">
        <f>LOG(H1529,2)</f>
        <v>-0.21253410145476728</v>
      </c>
    </row>
    <row r="1530" spans="1:10">
      <c r="A1530" t="s">
        <v>8587</v>
      </c>
      <c r="B1530" t="s">
        <v>5673</v>
      </c>
      <c r="C1530" t="s">
        <v>4046</v>
      </c>
      <c r="D1530" t="s">
        <v>101</v>
      </c>
      <c r="E1530">
        <v>3</v>
      </c>
      <c r="F1530">
        <v>3</v>
      </c>
      <c r="G1530">
        <v>1.0281</v>
      </c>
      <c r="H1530">
        <v>0.30835000000000001</v>
      </c>
      <c r="I1530">
        <f>LOG(G1530,2)</f>
        <v>3.9980597690881255E-2</v>
      </c>
      <c r="J1530">
        <f>LOG(H1530,2)</f>
        <v>-1.6973592485714317</v>
      </c>
    </row>
    <row r="1531" spans="1:10">
      <c r="A1531" t="s">
        <v>8576</v>
      </c>
      <c r="D1531" t="s">
        <v>97</v>
      </c>
      <c r="E1531">
        <v>3</v>
      </c>
      <c r="F1531">
        <v>3</v>
      </c>
      <c r="G1531">
        <v>13.317</v>
      </c>
      <c r="H1531">
        <v>0.15629999999999999</v>
      </c>
      <c r="I1531">
        <f>LOG(G1531,2)</f>
        <v>3.7351972093841628</v>
      </c>
      <c r="J1531">
        <f>LOG(H1531,2)</f>
        <v>-2.6776103165497851</v>
      </c>
    </row>
    <row r="1532" spans="1:10">
      <c r="A1532" t="s">
        <v>8579</v>
      </c>
      <c r="B1532" t="s">
        <v>5951</v>
      </c>
      <c r="C1532" t="s">
        <v>4622</v>
      </c>
      <c r="D1532" t="s">
        <v>95</v>
      </c>
      <c r="E1532">
        <v>3</v>
      </c>
      <c r="F1532">
        <v>3</v>
      </c>
      <c r="G1532">
        <v>7.0408000000000005E-4</v>
      </c>
      <c r="H1532">
        <v>1.4940000000000001E-3</v>
      </c>
      <c r="I1532">
        <f>LOG(G1532,2)</f>
        <v>-10.47197301738281</v>
      </c>
      <c r="J1532">
        <f>LOG(H1532,2)</f>
        <v>-9.3866041365349382</v>
      </c>
    </row>
    <row r="1533" spans="1:10">
      <c r="A1533" t="s">
        <v>8581</v>
      </c>
      <c r="B1533" t="s">
        <v>5670</v>
      </c>
      <c r="C1533" t="s">
        <v>2911</v>
      </c>
      <c r="D1533" t="s">
        <v>93</v>
      </c>
      <c r="E1533">
        <v>3</v>
      </c>
      <c r="F1533">
        <v>3</v>
      </c>
      <c r="G1533">
        <v>0.11545</v>
      </c>
      <c r="H1533">
        <v>0.18869</v>
      </c>
      <c r="I1533">
        <f>LOG(G1533,2)</f>
        <v>-3.1146599217753344</v>
      </c>
      <c r="J1533">
        <f>LOG(H1533,2)</f>
        <v>-2.4059101284020752</v>
      </c>
    </row>
    <row r="1534" spans="1:10">
      <c r="A1534" t="s">
        <v>8583</v>
      </c>
      <c r="B1534" t="s">
        <v>6274</v>
      </c>
      <c r="C1534" t="s">
        <v>3402</v>
      </c>
      <c r="D1534" t="s">
        <v>91</v>
      </c>
      <c r="E1534">
        <v>3</v>
      </c>
      <c r="F1534">
        <v>3</v>
      </c>
      <c r="G1534">
        <v>4.0815000000000001</v>
      </c>
      <c r="H1534">
        <v>0.92198000000000002</v>
      </c>
      <c r="I1534">
        <f>LOG(G1534,2)</f>
        <v>2.0290994573087482</v>
      </c>
      <c r="J1534">
        <f>LOG(H1534,2)</f>
        <v>-0.11719263947545114</v>
      </c>
    </row>
    <row r="1535" spans="1:10">
      <c r="A1535" t="s">
        <v>8575</v>
      </c>
      <c r="B1535" t="s">
        <v>5667</v>
      </c>
      <c r="D1535" t="s">
        <v>84</v>
      </c>
      <c r="E1535">
        <v>3</v>
      </c>
      <c r="F1535">
        <v>3</v>
      </c>
      <c r="G1535">
        <v>1.3908999999999999E-2</v>
      </c>
      <c r="H1535">
        <v>2.9311E-2</v>
      </c>
      <c r="I1535">
        <f>LOG(G1535,2)</f>
        <v>-6.1678374900169004</v>
      </c>
      <c r="J1535">
        <f>LOG(H1535,2)</f>
        <v>-5.0924140006476293</v>
      </c>
    </row>
    <row r="1536" spans="1:10">
      <c r="A1536" t="s">
        <v>8564</v>
      </c>
      <c r="B1536" t="s">
        <v>5659</v>
      </c>
      <c r="C1536" t="s">
        <v>2883</v>
      </c>
      <c r="D1536" t="s">
        <v>75</v>
      </c>
      <c r="E1536">
        <v>3</v>
      </c>
      <c r="F1536">
        <v>3</v>
      </c>
      <c r="G1536">
        <v>0.32643</v>
      </c>
      <c r="H1536">
        <v>0.29951</v>
      </c>
      <c r="I1536">
        <f>LOG(G1536,2)</f>
        <v>-1.6151544430242197</v>
      </c>
      <c r="J1536">
        <f>LOG(H1536,2)</f>
        <v>-1.7393239225592325</v>
      </c>
    </row>
    <row r="1537" spans="1:10">
      <c r="A1537" t="s">
        <v>8566</v>
      </c>
      <c r="B1537" t="s">
        <v>6239</v>
      </c>
      <c r="C1537" t="s">
        <v>3374</v>
      </c>
      <c r="D1537" t="s">
        <v>72</v>
      </c>
      <c r="E1537">
        <v>3</v>
      </c>
      <c r="F1537">
        <v>3</v>
      </c>
      <c r="G1537">
        <v>1.6403000000000001E-2</v>
      </c>
      <c r="H1537">
        <v>1.155E-2</v>
      </c>
      <c r="I1537">
        <f>LOG(G1537,2)</f>
        <v>-5.9298964914368844</v>
      </c>
      <c r="J1537">
        <f>LOG(H1537,2)</f>
        <v>-6.4359633381333925</v>
      </c>
    </row>
    <row r="1538" spans="1:10">
      <c r="A1538" t="s">
        <v>8567</v>
      </c>
      <c r="B1538" t="s">
        <v>5660</v>
      </c>
      <c r="C1538" t="s">
        <v>3937</v>
      </c>
      <c r="D1538" t="s">
        <v>73</v>
      </c>
      <c r="E1538">
        <v>3</v>
      </c>
      <c r="F1538">
        <v>3</v>
      </c>
      <c r="G1538">
        <v>1.0310999999999999</v>
      </c>
      <c r="H1538">
        <v>0.89412000000000003</v>
      </c>
      <c r="I1538">
        <f>LOG(G1538,2)</f>
        <v>4.4184257544003833E-2</v>
      </c>
      <c r="J1538">
        <f>LOG(H1538,2)</f>
        <v>-0.16145962613321463</v>
      </c>
    </row>
    <row r="1539" spans="1:10">
      <c r="A1539" t="s">
        <v>8548</v>
      </c>
      <c r="B1539" t="s">
        <v>5662</v>
      </c>
      <c r="C1539" t="s">
        <v>2884</v>
      </c>
      <c r="D1539" t="s">
        <v>67</v>
      </c>
      <c r="E1539">
        <v>3</v>
      </c>
      <c r="F1539">
        <v>3</v>
      </c>
      <c r="G1539">
        <v>0.22306000000000001</v>
      </c>
      <c r="H1539">
        <v>0.41143999999999997</v>
      </c>
      <c r="I1539">
        <f>LOG(G1539,2)</f>
        <v>-2.1644962678831741</v>
      </c>
      <c r="J1539">
        <f>LOG(H1539,2)</f>
        <v>-1.2812460360843547</v>
      </c>
    </row>
    <row r="1540" spans="1:10">
      <c r="A1540" t="s">
        <v>8556</v>
      </c>
      <c r="B1540" t="s">
        <v>6225</v>
      </c>
      <c r="C1540" t="s">
        <v>3391</v>
      </c>
      <c r="D1540" t="s">
        <v>66</v>
      </c>
      <c r="E1540">
        <v>3</v>
      </c>
      <c r="F1540">
        <v>3</v>
      </c>
      <c r="G1540">
        <v>6.8491999999999997E-2</v>
      </c>
      <c r="H1540">
        <v>3.4722000000000003E-2</v>
      </c>
      <c r="I1540">
        <f>LOG(G1540,2)</f>
        <v>-3.8679207014729373</v>
      </c>
      <c r="J1540">
        <f>LOG(H1540,2)</f>
        <v>-4.8480061398327585</v>
      </c>
    </row>
    <row r="1541" spans="1:10">
      <c r="A1541" t="s">
        <v>8545</v>
      </c>
      <c r="B1541" t="s">
        <v>5648</v>
      </c>
      <c r="C1541" t="s">
        <v>2888</v>
      </c>
      <c r="D1541" t="s">
        <v>50</v>
      </c>
      <c r="E1541">
        <v>3</v>
      </c>
      <c r="F1541">
        <v>3</v>
      </c>
      <c r="G1541">
        <v>26.091999999999999</v>
      </c>
      <c r="H1541">
        <v>0.43169000000000002</v>
      </c>
      <c r="I1541">
        <f>LOG(G1541,2)</f>
        <v>4.705535628521214</v>
      </c>
      <c r="J1541">
        <f>LOG(H1541,2)</f>
        <v>-1.21193242140119</v>
      </c>
    </row>
    <row r="1542" spans="1:10">
      <c r="A1542" t="s">
        <v>8523</v>
      </c>
      <c r="B1542" t="s">
        <v>5649</v>
      </c>
      <c r="D1542" t="s">
        <v>48</v>
      </c>
      <c r="E1542">
        <v>3</v>
      </c>
      <c r="F1542">
        <v>3</v>
      </c>
      <c r="G1542">
        <v>7.0309999999999997</v>
      </c>
      <c r="H1542">
        <v>0.80571000000000004</v>
      </c>
      <c r="I1542">
        <f>LOG(G1542,2)</f>
        <v>2.8137298944814138</v>
      </c>
      <c r="J1542">
        <f>LOG(H1542,2)</f>
        <v>-0.31166743336373659</v>
      </c>
    </row>
    <row r="1543" spans="1:10">
      <c r="A1543" t="s">
        <v>8525</v>
      </c>
      <c r="B1543" t="s">
        <v>5650</v>
      </c>
      <c r="C1543" t="s">
        <v>2889</v>
      </c>
      <c r="D1543" t="s">
        <v>44</v>
      </c>
      <c r="E1543">
        <v>3</v>
      </c>
      <c r="F1543">
        <v>3</v>
      </c>
      <c r="G1543">
        <v>2.2690999999999999E-2</v>
      </c>
      <c r="H1543">
        <v>2.6096000000000001E-2</v>
      </c>
      <c r="I1543">
        <f>LOG(G1543,2)</f>
        <v>-5.4617359993078685</v>
      </c>
      <c r="J1543">
        <f>LOG(H1543,2)</f>
        <v>-5.2600275026122896</v>
      </c>
    </row>
    <row r="1544" spans="1:10">
      <c r="A1544" t="s">
        <v>8514</v>
      </c>
      <c r="D1544" t="s">
        <v>30</v>
      </c>
      <c r="E1544">
        <v>3</v>
      </c>
      <c r="F1544">
        <v>3</v>
      </c>
      <c r="G1544">
        <v>0.43326999999999999</v>
      </c>
      <c r="H1544">
        <v>0.43548999999999999</v>
      </c>
      <c r="I1544">
        <f>LOG(G1544,2)</f>
        <v>-1.2066617483066469</v>
      </c>
      <c r="J1544">
        <f>LOG(H1544,2)</f>
        <v>-1.1992885037694179</v>
      </c>
    </row>
    <row r="1545" spans="1:10">
      <c r="A1545" t="s">
        <v>8515</v>
      </c>
      <c r="B1545" t="s">
        <v>5645</v>
      </c>
      <c r="D1545" t="s">
        <v>31</v>
      </c>
      <c r="E1545">
        <v>3</v>
      </c>
      <c r="F1545">
        <v>3</v>
      </c>
      <c r="G1545">
        <v>0.53759000000000001</v>
      </c>
      <c r="H1545">
        <v>86.903000000000006</v>
      </c>
      <c r="I1545">
        <f>LOG(G1545,2)</f>
        <v>-0.89542179286553614</v>
      </c>
      <c r="J1545">
        <f>LOG(H1545,2)</f>
        <v>6.4413340764197464</v>
      </c>
    </row>
    <row r="1546" spans="1:10">
      <c r="A1546" t="s">
        <v>8518</v>
      </c>
      <c r="B1546" t="s">
        <v>5646</v>
      </c>
      <c r="C1546" t="s">
        <v>2893</v>
      </c>
      <c r="D1546" t="s">
        <v>28</v>
      </c>
      <c r="E1546">
        <v>3</v>
      </c>
      <c r="F1546">
        <v>3</v>
      </c>
      <c r="G1546">
        <v>3.4032E-2</v>
      </c>
      <c r="H1546">
        <v>3.5299999999999998E-2</v>
      </c>
      <c r="I1546">
        <f>LOG(G1546,2)</f>
        <v>-4.8769642513635016</v>
      </c>
      <c r="J1546">
        <f>LOG(H1546,2)</f>
        <v>-4.8241880062782698</v>
      </c>
    </row>
    <row r="1547" spans="1:10">
      <c r="A1547" t="s">
        <v>11587</v>
      </c>
      <c r="B1547" t="s">
        <v>8489</v>
      </c>
      <c r="C1547" t="s">
        <v>5630</v>
      </c>
      <c r="D1547" t="s">
        <v>2875</v>
      </c>
      <c r="E1547">
        <v>4</v>
      </c>
      <c r="F1547">
        <v>3</v>
      </c>
      <c r="G1547">
        <v>1.0718000000000001</v>
      </c>
      <c r="H1547">
        <v>1.4899</v>
      </c>
      <c r="I1547">
        <f>LOG(G1547,2)</f>
        <v>0.10003572116184382</v>
      </c>
      <c r="J1547">
        <f>LOG(H1547,2)</f>
        <v>0.57521550226759521</v>
      </c>
    </row>
    <row r="1548" spans="1:10">
      <c r="A1548" t="s">
        <v>11523</v>
      </c>
      <c r="B1548" t="s">
        <v>8434</v>
      </c>
      <c r="C1548" t="s">
        <v>5574</v>
      </c>
      <c r="D1548" t="s">
        <v>2820</v>
      </c>
      <c r="E1548">
        <v>4</v>
      </c>
      <c r="F1548">
        <v>3</v>
      </c>
      <c r="G1548">
        <v>1.2141999999999999</v>
      </c>
      <c r="H1548">
        <v>0.35021999999999998</v>
      </c>
      <c r="I1548">
        <f>LOG(G1548,2)</f>
        <v>0.28000607830130464</v>
      </c>
      <c r="J1548">
        <f>LOG(H1548,2)</f>
        <v>-1.5136666208334164</v>
      </c>
    </row>
    <row r="1549" spans="1:10">
      <c r="A1549" t="s">
        <v>11365</v>
      </c>
      <c r="B1549" t="s">
        <v>8267</v>
      </c>
      <c r="C1549" t="s">
        <v>5415</v>
      </c>
      <c r="D1549" t="s">
        <v>2674</v>
      </c>
      <c r="E1549">
        <v>4</v>
      </c>
      <c r="F1549">
        <v>3</v>
      </c>
      <c r="G1549">
        <v>6.8010000000000002</v>
      </c>
      <c r="H1549">
        <v>101.72</v>
      </c>
      <c r="I1549">
        <f>LOG(G1549,2)</f>
        <v>2.7657468917998549</v>
      </c>
      <c r="J1549">
        <f>LOG(H1549,2)</f>
        <v>6.6684595569153826</v>
      </c>
    </row>
    <row r="1550" spans="1:10">
      <c r="A1550" t="s">
        <v>11371</v>
      </c>
      <c r="B1550" t="s">
        <v>8257</v>
      </c>
      <c r="C1550" t="s">
        <v>5421</v>
      </c>
      <c r="D1550" t="s">
        <v>2660</v>
      </c>
      <c r="E1550">
        <v>4</v>
      </c>
      <c r="F1550">
        <v>3</v>
      </c>
      <c r="G1550">
        <v>1.6325999999999999E-3</v>
      </c>
      <c r="H1550">
        <v>5.7065999999999996E-4</v>
      </c>
      <c r="I1550">
        <f>LOG(G1550,2)</f>
        <v>-9.2586129222407028</v>
      </c>
      <c r="J1550">
        <f>LOG(H1550,2)</f>
        <v>-10.775080937656659</v>
      </c>
    </row>
    <row r="1551" spans="1:10">
      <c r="A1551" t="s">
        <v>11161</v>
      </c>
      <c r="B1551" t="s">
        <v>8040</v>
      </c>
      <c r="C1551" t="s">
        <v>5157</v>
      </c>
      <c r="D1551" t="s">
        <v>2479</v>
      </c>
      <c r="E1551">
        <v>4</v>
      </c>
      <c r="F1551">
        <v>3</v>
      </c>
      <c r="G1551">
        <v>1.3198000000000001</v>
      </c>
      <c r="H1551">
        <v>1.5518000000000001</v>
      </c>
      <c r="I1551">
        <f>LOG(G1551,2)</f>
        <v>0.40031932286448507</v>
      </c>
      <c r="J1551">
        <f>LOG(H1551,2)</f>
        <v>0.63394263123560379</v>
      </c>
    </row>
    <row r="1552" spans="1:10">
      <c r="A1552" t="s">
        <v>11169</v>
      </c>
      <c r="B1552" t="s">
        <v>8026</v>
      </c>
      <c r="C1552" t="s">
        <v>5166</v>
      </c>
      <c r="D1552" t="s">
        <v>2474</v>
      </c>
      <c r="E1552">
        <v>4</v>
      </c>
      <c r="F1552">
        <v>3</v>
      </c>
      <c r="G1552">
        <v>2.0358999999999998</v>
      </c>
      <c r="H1552">
        <v>0.11953</v>
      </c>
      <c r="I1552">
        <f>LOG(G1552,2)</f>
        <v>1.0256667003884761</v>
      </c>
      <c r="J1552">
        <f>LOG(H1552,2)</f>
        <v>-3.0645553392805609</v>
      </c>
    </row>
    <row r="1553" spans="1:10">
      <c r="A1553" t="s">
        <v>11024</v>
      </c>
      <c r="B1553" t="s">
        <v>7881</v>
      </c>
      <c r="C1553" t="s">
        <v>5014</v>
      </c>
      <c r="D1553" t="s">
        <v>2356</v>
      </c>
      <c r="E1553">
        <v>4</v>
      </c>
      <c r="F1553">
        <v>3</v>
      </c>
      <c r="G1553">
        <v>0.58070999999999995</v>
      </c>
      <c r="H1553">
        <v>0.50295000000000001</v>
      </c>
      <c r="I1553">
        <f>LOG(G1553,2)</f>
        <v>-0.78411021699246375</v>
      </c>
      <c r="J1553">
        <f>LOG(H1553,2)</f>
        <v>-0.9915131110345089</v>
      </c>
    </row>
    <row r="1554" spans="1:10">
      <c r="A1554" t="s">
        <v>11030</v>
      </c>
      <c r="B1554" t="s">
        <v>7876</v>
      </c>
      <c r="C1554" t="s">
        <v>5022</v>
      </c>
      <c r="D1554" t="s">
        <v>7876</v>
      </c>
      <c r="E1554">
        <v>4</v>
      </c>
      <c r="F1554">
        <v>3</v>
      </c>
      <c r="G1554">
        <v>1.0005999999999999</v>
      </c>
      <c r="H1554">
        <v>0.83176000000000005</v>
      </c>
      <c r="I1554">
        <f>LOG(G1554,2)</f>
        <v>8.6535744325324474E-4</v>
      </c>
      <c r="J1554">
        <f>LOG(H1554,2)</f>
        <v>-0.2657607885869358</v>
      </c>
    </row>
    <row r="1555" spans="1:10">
      <c r="A1555" t="s">
        <v>10906</v>
      </c>
      <c r="B1555" t="s">
        <v>7763</v>
      </c>
      <c r="C1555" t="s">
        <v>4914</v>
      </c>
      <c r="D1555" t="s">
        <v>2239</v>
      </c>
      <c r="E1555">
        <v>4</v>
      </c>
      <c r="F1555">
        <v>3</v>
      </c>
      <c r="G1555">
        <v>0.94255</v>
      </c>
      <c r="H1555">
        <v>1.2484999999999999</v>
      </c>
      <c r="I1555">
        <f>LOG(G1555,2)</f>
        <v>-8.535894299017345E-2</v>
      </c>
      <c r="J1555">
        <f>LOG(H1555,2)</f>
        <v>0.32019582126612511</v>
      </c>
    </row>
    <row r="1556" spans="1:10">
      <c r="A1556" t="s">
        <v>10738</v>
      </c>
      <c r="B1556" t="s">
        <v>7601</v>
      </c>
      <c r="C1556" t="s">
        <v>4737</v>
      </c>
      <c r="D1556" t="s">
        <v>2099</v>
      </c>
      <c r="E1556">
        <v>4</v>
      </c>
      <c r="F1556">
        <v>3</v>
      </c>
      <c r="G1556">
        <v>10.045</v>
      </c>
      <c r="H1556">
        <v>0.63422999999999996</v>
      </c>
      <c r="I1556">
        <f>LOG(G1556,2)</f>
        <v>3.3284056589585673</v>
      </c>
      <c r="J1556">
        <f>LOG(H1556,2)</f>
        <v>-0.6569219742611464</v>
      </c>
    </row>
    <row r="1557" spans="1:10">
      <c r="A1557" t="s">
        <v>10716</v>
      </c>
      <c r="B1557" t="s">
        <v>7557</v>
      </c>
      <c r="C1557" t="s">
        <v>4718</v>
      </c>
      <c r="D1557" t="s">
        <v>2072</v>
      </c>
      <c r="E1557">
        <v>4</v>
      </c>
      <c r="F1557">
        <v>3</v>
      </c>
      <c r="G1557">
        <v>0.1108</v>
      </c>
      <c r="H1557">
        <v>0.12576000000000001</v>
      </c>
      <c r="I1557">
        <f>LOG(G1557,2)</f>
        <v>-3.1739702135002617</v>
      </c>
      <c r="J1557">
        <f>LOG(H1557,2)</f>
        <v>-2.9912549721782051</v>
      </c>
    </row>
    <row r="1558" spans="1:10">
      <c r="A1558" t="s">
        <v>10703</v>
      </c>
      <c r="B1558" t="s">
        <v>7532</v>
      </c>
      <c r="C1558" t="s">
        <v>4678</v>
      </c>
      <c r="D1558" t="s">
        <v>2046</v>
      </c>
      <c r="E1558">
        <v>4</v>
      </c>
      <c r="F1558">
        <v>3</v>
      </c>
      <c r="G1558">
        <v>0.36656</v>
      </c>
      <c r="H1558">
        <v>0.16194</v>
      </c>
      <c r="I1558">
        <f>LOG(G1558,2)</f>
        <v>-1.4478787311321366</v>
      </c>
      <c r="J1558">
        <f>LOG(H1558,2)</f>
        <v>-2.6264687122488044</v>
      </c>
    </row>
    <row r="1559" spans="1:10">
      <c r="A1559" t="s">
        <v>10685</v>
      </c>
      <c r="B1559" t="s">
        <v>7515</v>
      </c>
      <c r="C1559" t="s">
        <v>4635</v>
      </c>
      <c r="D1559" t="s">
        <v>2040</v>
      </c>
      <c r="E1559">
        <v>4</v>
      </c>
      <c r="F1559">
        <v>3</v>
      </c>
      <c r="G1559">
        <v>1.9942</v>
      </c>
      <c r="H1559">
        <v>1.5123</v>
      </c>
      <c r="I1559">
        <f>LOG(G1559,2)</f>
        <v>0.99581010609457632</v>
      </c>
      <c r="J1559">
        <f>LOG(H1559,2)</f>
        <v>0.59674436018107091</v>
      </c>
    </row>
    <row r="1560" spans="1:10">
      <c r="A1560" t="s">
        <v>10656</v>
      </c>
      <c r="B1560" t="s">
        <v>7513</v>
      </c>
      <c r="C1560" t="s">
        <v>4644</v>
      </c>
      <c r="D1560" t="s">
        <v>2021</v>
      </c>
      <c r="E1560">
        <v>4</v>
      </c>
      <c r="F1560">
        <v>3</v>
      </c>
      <c r="G1560">
        <v>0.78003999999999996</v>
      </c>
      <c r="H1560">
        <v>0.95996000000000004</v>
      </c>
      <c r="I1560">
        <f>LOG(G1560,2)</f>
        <v>-0.35837998844837526</v>
      </c>
      <c r="J1560">
        <f>LOG(H1560,2)</f>
        <v>-5.8953802599313071E-2</v>
      </c>
    </row>
    <row r="1561" spans="1:10">
      <c r="A1561" t="s">
        <v>10641</v>
      </c>
      <c r="B1561" t="s">
        <v>7489</v>
      </c>
      <c r="C1561" t="s">
        <v>4602</v>
      </c>
      <c r="D1561" t="s">
        <v>2011</v>
      </c>
      <c r="E1561">
        <v>4</v>
      </c>
      <c r="F1561">
        <v>3</v>
      </c>
      <c r="G1561">
        <v>0.44053999999999999</v>
      </c>
      <c r="H1561">
        <v>0.34083999999999998</v>
      </c>
      <c r="I1561">
        <f>LOG(G1561,2)</f>
        <v>-1.1826550764642849</v>
      </c>
      <c r="J1561">
        <f>LOG(H1561,2)</f>
        <v>-1.552833438856204</v>
      </c>
    </row>
    <row r="1562" spans="1:10">
      <c r="A1562" t="s">
        <v>10630</v>
      </c>
      <c r="D1562" t="s">
        <v>1981</v>
      </c>
      <c r="E1562">
        <v>4</v>
      </c>
      <c r="F1562">
        <v>3</v>
      </c>
      <c r="G1562">
        <v>1.4140999999999999</v>
      </c>
      <c r="H1562">
        <v>2.0701000000000001</v>
      </c>
      <c r="I1562">
        <f>LOG(G1562,2)</f>
        <v>0.49988414589190988</v>
      </c>
      <c r="J1562">
        <f>LOG(H1562,2)</f>
        <v>1.0497004614537941</v>
      </c>
    </row>
    <row r="1563" spans="1:10">
      <c r="A1563" t="s">
        <v>10633</v>
      </c>
      <c r="B1563" t="s">
        <v>7461</v>
      </c>
      <c r="C1563" t="s">
        <v>4559</v>
      </c>
      <c r="D1563" t="s">
        <v>1983</v>
      </c>
      <c r="E1563">
        <v>4</v>
      </c>
      <c r="F1563">
        <v>3</v>
      </c>
      <c r="G1563">
        <v>0.86797999999999997</v>
      </c>
      <c r="H1563">
        <v>0.88731000000000004</v>
      </c>
      <c r="I1563">
        <f>LOG(G1563,2)</f>
        <v>-0.20426629442180261</v>
      </c>
      <c r="J1563">
        <f>LOG(H1563,2)</f>
        <v>-0.17248986710496719</v>
      </c>
    </row>
    <row r="1564" spans="1:10">
      <c r="A1564" t="s">
        <v>10607</v>
      </c>
      <c r="B1564" t="s">
        <v>7458</v>
      </c>
      <c r="C1564" t="s">
        <v>4571</v>
      </c>
      <c r="D1564" t="s">
        <v>1977</v>
      </c>
      <c r="E1564">
        <v>4</v>
      </c>
      <c r="F1564">
        <v>3</v>
      </c>
      <c r="G1564">
        <v>4.9944000000000002E-2</v>
      </c>
      <c r="H1564">
        <v>7.8320000000000001E-2</v>
      </c>
      <c r="I1564">
        <f>LOG(G1564,2)</f>
        <v>-4.323544818867683</v>
      </c>
      <c r="J1564">
        <f>LOG(H1564,2)</f>
        <v>-3.6744754248331168</v>
      </c>
    </row>
    <row r="1565" spans="1:10">
      <c r="A1565" t="s">
        <v>10579</v>
      </c>
      <c r="B1565" t="s">
        <v>7423</v>
      </c>
      <c r="C1565" t="s">
        <v>4545</v>
      </c>
      <c r="D1565" t="s">
        <v>1940</v>
      </c>
      <c r="E1565">
        <v>4</v>
      </c>
      <c r="F1565">
        <v>3</v>
      </c>
      <c r="G1565">
        <v>0.13461999999999999</v>
      </c>
      <c r="H1565">
        <v>0.31011</v>
      </c>
      <c r="I1565">
        <f>LOG(G1565,2)</f>
        <v>-2.8930353331014467</v>
      </c>
      <c r="J1565">
        <f>LOG(H1565,2)</f>
        <v>-1.6891480461448367</v>
      </c>
    </row>
    <row r="1566" spans="1:10">
      <c r="A1566" t="s">
        <v>10539</v>
      </c>
      <c r="B1566" t="s">
        <v>7375</v>
      </c>
      <c r="C1566" t="s">
        <v>4491</v>
      </c>
      <c r="D1566" t="s">
        <v>1903</v>
      </c>
      <c r="E1566">
        <v>4</v>
      </c>
      <c r="F1566">
        <v>3</v>
      </c>
      <c r="G1566">
        <v>0.83948999999999996</v>
      </c>
      <c r="H1566">
        <v>0.85028999999999999</v>
      </c>
      <c r="I1566">
        <f>LOG(G1566,2)</f>
        <v>-0.25241495499764238</v>
      </c>
      <c r="J1566">
        <f>LOG(H1566,2)</f>
        <v>-0.23397312398159387</v>
      </c>
    </row>
    <row r="1567" spans="1:10">
      <c r="A1567" t="s">
        <v>10467</v>
      </c>
      <c r="B1567" t="s">
        <v>7285</v>
      </c>
      <c r="C1567" t="s">
        <v>4432</v>
      </c>
      <c r="D1567" t="s">
        <v>1844</v>
      </c>
      <c r="E1567">
        <v>4</v>
      </c>
      <c r="F1567">
        <v>3</v>
      </c>
      <c r="G1567">
        <v>1.0508</v>
      </c>
      <c r="H1567">
        <v>0.65861000000000003</v>
      </c>
      <c r="I1567">
        <f>LOG(G1567,2)</f>
        <v>7.1488105584182393E-2</v>
      </c>
      <c r="J1567">
        <f>LOG(H1567,2)</f>
        <v>-0.60250367763845858</v>
      </c>
    </row>
    <row r="1568" spans="1:10">
      <c r="A1568" t="s">
        <v>10369</v>
      </c>
      <c r="B1568" t="s">
        <v>7165</v>
      </c>
      <c r="C1568" t="s">
        <v>4327</v>
      </c>
      <c r="D1568" t="s">
        <v>1731</v>
      </c>
      <c r="E1568">
        <v>4</v>
      </c>
      <c r="F1568">
        <v>3</v>
      </c>
      <c r="G1568">
        <v>2.5743999999999998</v>
      </c>
      <c r="H1568">
        <v>1.7603</v>
      </c>
      <c r="I1568">
        <f>LOG(G1568,2)</f>
        <v>1.3642362311739968</v>
      </c>
      <c r="J1568">
        <f>LOG(H1568,2)</f>
        <v>0.81582132183380485</v>
      </c>
    </row>
    <row r="1569" spans="1:10">
      <c r="A1569" t="s">
        <v>10313</v>
      </c>
      <c r="B1569" t="s">
        <v>7151</v>
      </c>
      <c r="C1569" t="s">
        <v>4257</v>
      </c>
      <c r="D1569" t="s">
        <v>1717</v>
      </c>
      <c r="E1569">
        <v>4</v>
      </c>
      <c r="F1569">
        <v>3</v>
      </c>
      <c r="G1569">
        <v>1.2242999999999999</v>
      </c>
      <c r="H1569">
        <v>1.3729</v>
      </c>
      <c r="I1569">
        <f>LOG(G1569,2)</f>
        <v>0.29195711642980726</v>
      </c>
      <c r="J1569">
        <f>LOG(H1569,2)</f>
        <v>0.45722654554462783</v>
      </c>
    </row>
    <row r="1570" spans="1:10">
      <c r="A1570" t="s">
        <v>10277</v>
      </c>
      <c r="B1570" t="s">
        <v>7112</v>
      </c>
      <c r="C1570" t="s">
        <v>4217</v>
      </c>
      <c r="D1570" t="s">
        <v>1687</v>
      </c>
      <c r="E1570">
        <v>4</v>
      </c>
      <c r="F1570">
        <v>3</v>
      </c>
      <c r="G1570">
        <v>3.7307000000000001</v>
      </c>
      <c r="H1570">
        <v>0.86944999999999995</v>
      </c>
      <c r="I1570">
        <f>LOG(G1570,2)</f>
        <v>1.8994463521370832</v>
      </c>
      <c r="J1570">
        <f>LOG(H1570,2)</f>
        <v>-0.2018250309278446</v>
      </c>
    </row>
    <row r="1571" spans="1:10">
      <c r="A1571" t="s">
        <v>10164</v>
      </c>
      <c r="B1571" t="s">
        <v>7003</v>
      </c>
      <c r="C1571" t="s">
        <v>4092</v>
      </c>
      <c r="D1571" t="s">
        <v>1578</v>
      </c>
      <c r="E1571">
        <v>4</v>
      </c>
      <c r="F1571">
        <v>3</v>
      </c>
      <c r="G1571">
        <v>0.59092999999999996</v>
      </c>
      <c r="H1571">
        <v>0.56820000000000004</v>
      </c>
      <c r="I1571">
        <f>LOG(G1571,2)</f>
        <v>-0.75894085219022311</v>
      </c>
      <c r="J1571">
        <f>LOG(H1571,2)</f>
        <v>-0.81552926335990816</v>
      </c>
    </row>
    <row r="1572" spans="1:10">
      <c r="A1572" t="s">
        <v>10158</v>
      </c>
      <c r="B1572" t="s">
        <v>6952</v>
      </c>
      <c r="C1572" t="s">
        <v>4058</v>
      </c>
      <c r="D1572" t="s">
        <v>1547</v>
      </c>
      <c r="E1572">
        <v>4</v>
      </c>
      <c r="F1572">
        <v>3</v>
      </c>
      <c r="G1572">
        <v>0.15970000000000001</v>
      </c>
      <c r="H1572">
        <v>9.1458999999999999E-2</v>
      </c>
      <c r="I1572">
        <f>LOG(G1572,2)</f>
        <v>-2.6465637821382169</v>
      </c>
      <c r="J1572">
        <f>LOG(H1572,2)</f>
        <v>-3.450731044770762</v>
      </c>
    </row>
    <row r="1573" spans="1:10">
      <c r="A1573" t="s">
        <v>10026</v>
      </c>
      <c r="B1573" t="s">
        <v>6842</v>
      </c>
      <c r="C1573" t="s">
        <v>4004</v>
      </c>
      <c r="D1573" t="s">
        <v>1460</v>
      </c>
      <c r="E1573">
        <v>4</v>
      </c>
      <c r="F1573">
        <v>3</v>
      </c>
      <c r="G1573">
        <v>1.1774</v>
      </c>
      <c r="H1573">
        <v>1.6183000000000001</v>
      </c>
      <c r="I1573">
        <f>LOG(G1573,2)</f>
        <v>0.23560453276329896</v>
      </c>
      <c r="J1573">
        <f>LOG(H1573,2)</f>
        <v>0.69447907896246863</v>
      </c>
    </row>
    <row r="1574" spans="1:10">
      <c r="A1574" t="s">
        <v>9980</v>
      </c>
      <c r="B1574" t="s">
        <v>6778</v>
      </c>
      <c r="C1574" t="s">
        <v>3925</v>
      </c>
      <c r="D1574" t="s">
        <v>1408</v>
      </c>
      <c r="E1574">
        <v>4</v>
      </c>
      <c r="F1574">
        <v>3</v>
      </c>
      <c r="G1574">
        <v>0.63726000000000005</v>
      </c>
      <c r="H1574">
        <v>1.2078</v>
      </c>
      <c r="I1574">
        <f>LOG(G1574,2)</f>
        <v>-0.65004598742887987</v>
      </c>
      <c r="J1574">
        <f>LOG(H1574,2)</f>
        <v>0.27238157809304653</v>
      </c>
    </row>
    <row r="1575" spans="1:10">
      <c r="A1575" t="s">
        <v>9961</v>
      </c>
      <c r="B1575" t="s">
        <v>6764</v>
      </c>
      <c r="C1575" t="s">
        <v>3863</v>
      </c>
      <c r="D1575" t="s">
        <v>1386</v>
      </c>
      <c r="E1575">
        <v>4</v>
      </c>
      <c r="F1575">
        <v>3</v>
      </c>
      <c r="G1575">
        <v>3.5939999999999999</v>
      </c>
      <c r="H1575">
        <v>0.53015999999999996</v>
      </c>
      <c r="I1575">
        <f>LOG(G1575,2)</f>
        <v>1.8455904088478547</v>
      </c>
      <c r="J1575">
        <f>LOG(H1575,2)</f>
        <v>-0.91550027036038095</v>
      </c>
    </row>
    <row r="1576" spans="1:10">
      <c r="A1576" t="s">
        <v>9874</v>
      </c>
      <c r="B1576" t="s">
        <v>7705</v>
      </c>
      <c r="C1576" t="s">
        <v>4794</v>
      </c>
      <c r="D1576" t="s">
        <v>1295</v>
      </c>
      <c r="E1576">
        <v>4</v>
      </c>
      <c r="F1576">
        <v>3</v>
      </c>
      <c r="G1576">
        <v>0.49852000000000002</v>
      </c>
      <c r="H1576">
        <v>0.83982999999999997</v>
      </c>
      <c r="I1576">
        <f>LOG(G1576,2)</f>
        <v>-1.0042767099789989</v>
      </c>
      <c r="J1576">
        <f>LOG(H1576,2)</f>
        <v>-0.25183077054130942</v>
      </c>
    </row>
    <row r="1577" spans="1:10">
      <c r="A1577" t="s">
        <v>9749</v>
      </c>
      <c r="B1577" t="s">
        <v>6555</v>
      </c>
      <c r="C1577" t="s">
        <v>3709</v>
      </c>
      <c r="D1577" t="s">
        <v>1212</v>
      </c>
      <c r="E1577">
        <v>4</v>
      </c>
      <c r="F1577">
        <v>3</v>
      </c>
      <c r="G1577">
        <v>1.0410999999999999</v>
      </c>
      <c r="H1577">
        <v>1.2336</v>
      </c>
      <c r="I1577">
        <f>LOG(G1577,2)</f>
        <v>5.8108649401173953E-2</v>
      </c>
      <c r="J1577">
        <f>LOG(H1577,2)</f>
        <v>0.30287467036558496</v>
      </c>
    </row>
    <row r="1578" spans="1:10">
      <c r="A1578" t="s">
        <v>9723</v>
      </c>
      <c r="B1578" t="s">
        <v>6503</v>
      </c>
      <c r="C1578" t="s">
        <v>3644</v>
      </c>
      <c r="D1578" t="s">
        <v>1173</v>
      </c>
      <c r="E1578">
        <v>4</v>
      </c>
      <c r="F1578">
        <v>3</v>
      </c>
      <c r="G1578">
        <v>1.5475000000000001</v>
      </c>
      <c r="H1578">
        <v>0.79061999999999999</v>
      </c>
      <c r="I1578">
        <f>LOG(G1578,2)</f>
        <v>0.62993940943954008</v>
      </c>
      <c r="J1578">
        <f>LOG(H1578,2)</f>
        <v>-0.33894364398500665</v>
      </c>
    </row>
    <row r="1579" spans="1:10">
      <c r="A1579" t="s">
        <v>9710</v>
      </c>
      <c r="B1579" t="s">
        <v>6502</v>
      </c>
      <c r="C1579" t="s">
        <v>3655</v>
      </c>
      <c r="D1579" t="s">
        <v>1161</v>
      </c>
      <c r="E1579">
        <v>4</v>
      </c>
      <c r="F1579">
        <v>3</v>
      </c>
      <c r="G1579">
        <v>1.2287999999999999</v>
      </c>
      <c r="H1579">
        <v>0.13075000000000001</v>
      </c>
      <c r="I1579">
        <f>LOG(G1579,2)</f>
        <v>0.29725012117170668</v>
      </c>
      <c r="J1579">
        <f>LOG(H1579,2)</f>
        <v>-2.9351171484151459</v>
      </c>
    </row>
    <row r="1580" spans="1:10">
      <c r="A1580" t="s">
        <v>9649</v>
      </c>
      <c r="B1580" t="s">
        <v>6443</v>
      </c>
      <c r="C1580" t="s">
        <v>3603</v>
      </c>
      <c r="D1580" t="s">
        <v>1106</v>
      </c>
      <c r="E1580">
        <v>4</v>
      </c>
      <c r="F1580">
        <v>3</v>
      </c>
      <c r="G1580">
        <v>0.61087000000000002</v>
      </c>
      <c r="H1580">
        <v>19.667000000000002</v>
      </c>
      <c r="I1580">
        <f>LOG(G1580,2)</f>
        <v>-0.71106270389460391</v>
      </c>
      <c r="J1580">
        <f>LOG(H1580,2)</f>
        <v>4.2977050008917832</v>
      </c>
    </row>
    <row r="1581" spans="1:10">
      <c r="A1581" t="s">
        <v>9629</v>
      </c>
      <c r="B1581" t="s">
        <v>6435</v>
      </c>
      <c r="C1581" t="s">
        <v>3563</v>
      </c>
      <c r="D1581" t="s">
        <v>1095</v>
      </c>
      <c r="E1581">
        <v>4</v>
      </c>
      <c r="F1581">
        <v>3</v>
      </c>
      <c r="G1581">
        <v>0.83170999999999995</v>
      </c>
      <c r="H1581">
        <v>0.94093000000000004</v>
      </c>
      <c r="I1581">
        <f>LOG(G1581,2)</f>
        <v>-0.26584751663380923</v>
      </c>
      <c r="J1581">
        <f>LOG(H1581,2)</f>
        <v>-8.7840696491752496E-2</v>
      </c>
    </row>
    <row r="1582" spans="1:10">
      <c r="A1582" t="s">
        <v>9617</v>
      </c>
      <c r="B1582" t="s">
        <v>6410</v>
      </c>
      <c r="C1582" t="s">
        <v>3531</v>
      </c>
      <c r="D1582" t="s">
        <v>1082</v>
      </c>
      <c r="E1582">
        <v>4</v>
      </c>
      <c r="F1582">
        <v>3</v>
      </c>
      <c r="G1582">
        <v>0.44045000000000001</v>
      </c>
      <c r="H1582">
        <v>0.41754999999999998</v>
      </c>
      <c r="I1582">
        <f>LOG(G1582,2)</f>
        <v>-1.1829498415674795</v>
      </c>
      <c r="J1582">
        <f>LOG(H1582,2)</f>
        <v>-1.2599791297966174</v>
      </c>
    </row>
    <row r="1583" spans="1:10">
      <c r="A1583" t="s">
        <v>9564</v>
      </c>
      <c r="D1583" t="s">
        <v>1017</v>
      </c>
      <c r="E1583">
        <v>4</v>
      </c>
      <c r="F1583">
        <v>3</v>
      </c>
      <c r="G1583">
        <v>0.51515</v>
      </c>
      <c r="H1583">
        <v>0.59162000000000003</v>
      </c>
      <c r="I1583">
        <f>LOG(G1583,2)</f>
        <v>-0.95693552133506254</v>
      </c>
      <c r="J1583">
        <f>LOG(H1583,2)</f>
        <v>-0.75725727062296067</v>
      </c>
    </row>
    <row r="1584" spans="1:10">
      <c r="A1584" t="s">
        <v>9535</v>
      </c>
      <c r="B1584" t="s">
        <v>6315</v>
      </c>
      <c r="C1584" t="s">
        <v>3432</v>
      </c>
      <c r="D1584" t="s">
        <v>993</v>
      </c>
      <c r="E1584">
        <v>4</v>
      </c>
      <c r="F1584">
        <v>3</v>
      </c>
      <c r="G1584">
        <v>0.18149999999999999</v>
      </c>
      <c r="H1584">
        <v>0.10434</v>
      </c>
      <c r="I1584">
        <f>LOG(G1584,2)</f>
        <v>-2.4619585466663363</v>
      </c>
      <c r="J1584">
        <f>LOG(H1584,2)</f>
        <v>-3.2606357564090684</v>
      </c>
    </row>
    <row r="1585" spans="1:10">
      <c r="A1585" t="s">
        <v>9499</v>
      </c>
      <c r="B1585" t="s">
        <v>6293</v>
      </c>
      <c r="C1585" t="s">
        <v>3462</v>
      </c>
      <c r="D1585" t="s">
        <v>6293</v>
      </c>
      <c r="E1585">
        <v>4</v>
      </c>
      <c r="F1585">
        <v>3</v>
      </c>
      <c r="G1585">
        <v>3.4486999999999997E-2</v>
      </c>
      <c r="H1585">
        <v>8.9037000000000005E-2</v>
      </c>
      <c r="I1585">
        <f>LOG(G1585,2)</f>
        <v>-4.857803554549915</v>
      </c>
      <c r="J1585">
        <f>LOG(H1585,2)</f>
        <v>-3.489451206237224</v>
      </c>
    </row>
    <row r="1586" spans="1:10">
      <c r="A1586" t="s">
        <v>9446</v>
      </c>
      <c r="B1586" t="s">
        <v>6258</v>
      </c>
      <c r="C1586" t="s">
        <v>3423</v>
      </c>
      <c r="D1586" t="s">
        <v>927</v>
      </c>
      <c r="E1586">
        <v>4</v>
      </c>
      <c r="F1586">
        <v>3</v>
      </c>
      <c r="G1586">
        <v>1.0765</v>
      </c>
      <c r="H1586">
        <v>1.2887</v>
      </c>
      <c r="I1586">
        <f>LOG(G1586,2)</f>
        <v>0.10634831950514673</v>
      </c>
      <c r="J1586">
        <f>LOG(H1586,2)</f>
        <v>0.36591645385806115</v>
      </c>
    </row>
    <row r="1587" spans="1:10">
      <c r="A1587" t="s">
        <v>9392</v>
      </c>
      <c r="B1587" t="s">
        <v>6219</v>
      </c>
      <c r="C1587" t="s">
        <v>3335</v>
      </c>
      <c r="D1587" t="s">
        <v>891</v>
      </c>
      <c r="E1587">
        <v>4</v>
      </c>
      <c r="F1587">
        <v>3</v>
      </c>
      <c r="G1587">
        <v>0.57613999999999999</v>
      </c>
      <c r="H1587">
        <v>6.7904000000000006E-2</v>
      </c>
      <c r="I1587">
        <f>LOG(G1587,2)</f>
        <v>-0.79550867078253873</v>
      </c>
      <c r="J1587">
        <f>LOG(H1587,2)</f>
        <v>-3.8803596284094088</v>
      </c>
    </row>
    <row r="1588" spans="1:10">
      <c r="A1588" t="s">
        <v>9368</v>
      </c>
      <c r="B1588" t="s">
        <v>6181</v>
      </c>
      <c r="C1588" t="s">
        <v>3361</v>
      </c>
      <c r="D1588" t="s">
        <v>859</v>
      </c>
      <c r="E1588">
        <v>4</v>
      </c>
      <c r="F1588">
        <v>3</v>
      </c>
      <c r="G1588">
        <v>7.3808999999999996</v>
      </c>
      <c r="H1588">
        <v>2.0434999999999999</v>
      </c>
      <c r="I1588">
        <f>LOG(G1588,2)</f>
        <v>2.8837967439782117</v>
      </c>
      <c r="J1588">
        <f>LOG(H1588,2)</f>
        <v>1.0310422433585715</v>
      </c>
    </row>
    <row r="1589" spans="1:10">
      <c r="A1589" t="s">
        <v>9300</v>
      </c>
      <c r="B1589" t="s">
        <v>8459</v>
      </c>
      <c r="C1589" t="s">
        <v>5617</v>
      </c>
      <c r="D1589" t="s">
        <v>821</v>
      </c>
      <c r="E1589">
        <v>4</v>
      </c>
      <c r="F1589">
        <v>3</v>
      </c>
      <c r="G1589">
        <v>0.25468000000000002</v>
      </c>
      <c r="H1589">
        <v>0.14910000000000001</v>
      </c>
      <c r="I1589">
        <f>LOG(G1589,2)</f>
        <v>-1.9732424255529752</v>
      </c>
      <c r="J1589">
        <f>LOG(H1589,2)</f>
        <v>-2.7456478372660071</v>
      </c>
    </row>
    <row r="1590" spans="1:10">
      <c r="A1590" t="s">
        <v>9303</v>
      </c>
      <c r="B1590" t="s">
        <v>8454</v>
      </c>
      <c r="C1590" t="s">
        <v>5621</v>
      </c>
      <c r="D1590" t="s">
        <v>818</v>
      </c>
      <c r="E1590">
        <v>4</v>
      </c>
      <c r="F1590">
        <v>3</v>
      </c>
      <c r="G1590">
        <v>4.8125</v>
      </c>
      <c r="H1590">
        <v>0.56701999999999997</v>
      </c>
      <c r="I1590">
        <f>LOG(G1590,2)</f>
        <v>2.2667865406949015</v>
      </c>
      <c r="J1590">
        <f>LOG(H1590,2)</f>
        <v>-0.81852847190338107</v>
      </c>
    </row>
    <row r="1591" spans="1:10">
      <c r="A1591" t="s">
        <v>9293</v>
      </c>
      <c r="B1591" t="s">
        <v>6132</v>
      </c>
      <c r="C1591" t="s">
        <v>3287</v>
      </c>
      <c r="D1591" t="s">
        <v>813</v>
      </c>
      <c r="E1591">
        <v>4</v>
      </c>
      <c r="F1591">
        <v>3</v>
      </c>
      <c r="G1591">
        <v>0.31969999999999998</v>
      </c>
      <c r="H1591">
        <v>0.35518</v>
      </c>
      <c r="I1591">
        <f>LOG(G1591,2)</f>
        <v>-1.6452093507689292</v>
      </c>
      <c r="J1591">
        <f>LOG(H1591,2)</f>
        <v>-1.4933777483152684</v>
      </c>
    </row>
    <row r="1592" spans="1:10">
      <c r="A1592" t="s">
        <v>9299</v>
      </c>
      <c r="B1592" t="s">
        <v>6130</v>
      </c>
      <c r="C1592" t="s">
        <v>3291</v>
      </c>
      <c r="D1592" t="s">
        <v>805</v>
      </c>
      <c r="E1592">
        <v>4</v>
      </c>
      <c r="F1592">
        <v>3</v>
      </c>
      <c r="G1592">
        <v>0.36126000000000003</v>
      </c>
      <c r="H1592">
        <v>0.45247999999999999</v>
      </c>
      <c r="I1592">
        <f>LOG(G1592,2)</f>
        <v>-1.4688905716318821</v>
      </c>
      <c r="J1592">
        <f>LOG(H1592,2)</f>
        <v>-1.144074069627413</v>
      </c>
    </row>
    <row r="1593" spans="1:10">
      <c r="A1593" t="s">
        <v>9204</v>
      </c>
      <c r="B1593" t="s">
        <v>8080</v>
      </c>
      <c r="C1593" t="s">
        <v>5180</v>
      </c>
      <c r="D1593" t="s">
        <v>718</v>
      </c>
      <c r="E1593">
        <v>4</v>
      </c>
      <c r="F1593">
        <v>3</v>
      </c>
      <c r="G1593">
        <v>0.12135</v>
      </c>
      <c r="H1593">
        <v>7.4175000000000005E-2</v>
      </c>
      <c r="I1593">
        <f>LOG(G1593,2)</f>
        <v>-3.0427539863983162</v>
      </c>
      <c r="J1593">
        <f>LOG(H1593,2)</f>
        <v>-3.7529231680691826</v>
      </c>
    </row>
    <row r="1594" spans="1:10">
      <c r="A1594" t="s">
        <v>9177</v>
      </c>
      <c r="B1594" t="s">
        <v>8016</v>
      </c>
      <c r="C1594" t="s">
        <v>5108</v>
      </c>
      <c r="D1594" t="s">
        <v>693</v>
      </c>
      <c r="E1594">
        <v>4</v>
      </c>
      <c r="F1594">
        <v>3</v>
      </c>
      <c r="G1594">
        <v>0.29843999999999998</v>
      </c>
      <c r="H1594">
        <v>1.8366E-2</v>
      </c>
      <c r="I1594">
        <f>LOG(G1594,2)</f>
        <v>-1.7444871814987493</v>
      </c>
      <c r="J1594">
        <f>LOG(H1594,2)</f>
        <v>-5.7668187390760268</v>
      </c>
    </row>
    <row r="1595" spans="1:10">
      <c r="A1595" t="s">
        <v>9140</v>
      </c>
      <c r="B1595" t="s">
        <v>6034</v>
      </c>
      <c r="C1595" t="s">
        <v>3230</v>
      </c>
      <c r="D1595" t="s">
        <v>662</v>
      </c>
      <c r="E1595">
        <v>4</v>
      </c>
      <c r="F1595">
        <v>3</v>
      </c>
      <c r="G1595">
        <v>8.0602E-3</v>
      </c>
      <c r="H1595">
        <v>4.3878E-2</v>
      </c>
      <c r="I1595">
        <f>LOG(G1595,2)</f>
        <v>-6.9549686474686032</v>
      </c>
      <c r="J1595">
        <f>LOG(H1595,2)</f>
        <v>-4.5103584219151172</v>
      </c>
    </row>
    <row r="1596" spans="1:10">
      <c r="A1596" t="s">
        <v>9145</v>
      </c>
      <c r="B1596" t="s">
        <v>7880</v>
      </c>
      <c r="C1596" t="s">
        <v>5012</v>
      </c>
      <c r="D1596" t="s">
        <v>658</v>
      </c>
      <c r="E1596">
        <v>4</v>
      </c>
      <c r="F1596">
        <v>3</v>
      </c>
      <c r="G1596">
        <v>0.30990000000000001</v>
      </c>
      <c r="H1596">
        <v>2.6385000000000001</v>
      </c>
      <c r="I1596">
        <f>LOG(G1596,2)</f>
        <v>-1.6901253399632339</v>
      </c>
      <c r="J1596">
        <f>LOG(H1596,2)</f>
        <v>1.3997179835310303</v>
      </c>
    </row>
    <row r="1597" spans="1:10">
      <c r="A1597" t="s">
        <v>9138</v>
      </c>
      <c r="B1597" t="s">
        <v>6022</v>
      </c>
      <c r="C1597" t="s">
        <v>3201</v>
      </c>
      <c r="D1597" t="s">
        <v>643</v>
      </c>
      <c r="E1597">
        <v>4</v>
      </c>
      <c r="F1597">
        <v>3</v>
      </c>
      <c r="G1597">
        <v>0.20852000000000001</v>
      </c>
      <c r="H1597">
        <v>0.41188000000000002</v>
      </c>
      <c r="I1597">
        <f>LOG(G1597,2)</f>
        <v>-2.261742329840799</v>
      </c>
      <c r="J1597">
        <f>LOG(H1597,2)</f>
        <v>-1.2797040211243775</v>
      </c>
    </row>
    <row r="1598" spans="1:10">
      <c r="A1598" t="s">
        <v>9088</v>
      </c>
      <c r="B1598" t="s">
        <v>7727</v>
      </c>
      <c r="C1598" t="s">
        <v>4867</v>
      </c>
      <c r="D1598" t="s">
        <v>601</v>
      </c>
      <c r="E1598">
        <v>4</v>
      </c>
      <c r="F1598">
        <v>3</v>
      </c>
      <c r="G1598">
        <v>0.45628000000000002</v>
      </c>
      <c r="H1598">
        <v>0.26558999999999999</v>
      </c>
      <c r="I1598">
        <f>LOG(G1598,2)</f>
        <v>-1.1320086769862887</v>
      </c>
      <c r="J1598">
        <f>LOG(H1598,2)</f>
        <v>-1.9127272675624922</v>
      </c>
    </row>
    <row r="1599" spans="1:10">
      <c r="A1599" t="s">
        <v>9090</v>
      </c>
      <c r="B1599" t="s">
        <v>7706</v>
      </c>
      <c r="C1599" t="s">
        <v>4795</v>
      </c>
      <c r="D1599" t="s">
        <v>598</v>
      </c>
      <c r="E1599">
        <v>4</v>
      </c>
      <c r="F1599">
        <v>3</v>
      </c>
      <c r="G1599">
        <v>1.0199</v>
      </c>
      <c r="H1599">
        <v>2.4952999999999999</v>
      </c>
      <c r="I1599">
        <f>LOG(G1599,2)</f>
        <v>2.8427704572667339E-2</v>
      </c>
      <c r="J1599">
        <f>LOG(H1599,2)</f>
        <v>1.3192132754798906</v>
      </c>
    </row>
    <row r="1600" spans="1:10">
      <c r="A1600" t="s">
        <v>9034</v>
      </c>
      <c r="B1600" t="s">
        <v>5958</v>
      </c>
      <c r="C1600" t="s">
        <v>3156</v>
      </c>
      <c r="D1600" t="s">
        <v>549</v>
      </c>
      <c r="E1600">
        <v>4</v>
      </c>
      <c r="F1600">
        <v>3</v>
      </c>
      <c r="G1600">
        <v>0.14507999999999999</v>
      </c>
      <c r="H1600">
        <v>0.78656999999999999</v>
      </c>
      <c r="I1600">
        <f>LOG(G1600,2)</f>
        <v>-2.7850794444665321</v>
      </c>
      <c r="J1600">
        <f>LOG(H1600,2)</f>
        <v>-0.34635293234997638</v>
      </c>
    </row>
    <row r="1601" spans="1:10">
      <c r="A1601" t="s">
        <v>9028</v>
      </c>
      <c r="B1601" t="s">
        <v>7513</v>
      </c>
      <c r="C1601" t="s">
        <v>4644</v>
      </c>
      <c r="D1601" t="s">
        <v>541</v>
      </c>
      <c r="E1601">
        <v>4</v>
      </c>
      <c r="F1601">
        <v>3</v>
      </c>
      <c r="G1601">
        <v>0.56794999999999995</v>
      </c>
      <c r="H1601">
        <v>0.58592999999999995</v>
      </c>
      <c r="I1601">
        <f>LOG(G1601,2)</f>
        <v>-0.81616416855032026</v>
      </c>
      <c r="J1601">
        <f>LOG(H1601,2)</f>
        <v>-0.77119977611882917</v>
      </c>
    </row>
    <row r="1602" spans="1:10">
      <c r="A1602" t="s">
        <v>9023</v>
      </c>
      <c r="B1602" t="s">
        <v>5954</v>
      </c>
      <c r="C1602" t="s">
        <v>3143</v>
      </c>
      <c r="D1602" t="s">
        <v>534</v>
      </c>
      <c r="E1602">
        <v>4</v>
      </c>
      <c r="F1602">
        <v>3</v>
      </c>
      <c r="G1602">
        <v>11.974</v>
      </c>
      <c r="H1602">
        <v>0.38002000000000002</v>
      </c>
      <c r="I1602">
        <f>LOG(G1602,2)</f>
        <v>3.5818332702407152</v>
      </c>
      <c r="J1602">
        <f>LOG(H1602,2)</f>
        <v>-1.39585274701132</v>
      </c>
    </row>
    <row r="1603" spans="1:10">
      <c r="A1603" t="s">
        <v>8999</v>
      </c>
      <c r="B1603" t="s">
        <v>5935</v>
      </c>
      <c r="C1603" t="s">
        <v>3130</v>
      </c>
      <c r="D1603" t="s">
        <v>516</v>
      </c>
      <c r="E1603">
        <v>4</v>
      </c>
      <c r="F1603">
        <v>3</v>
      </c>
      <c r="G1603">
        <v>0.22323999999999999</v>
      </c>
      <c r="H1603">
        <v>0.51534999999999997</v>
      </c>
      <c r="I1603">
        <f>LOG(G1603,2)</f>
        <v>-2.1633325433864656</v>
      </c>
      <c r="J1603">
        <f>LOG(H1603,2)</f>
        <v>-0.95637552325296549</v>
      </c>
    </row>
    <row r="1604" spans="1:10">
      <c r="A1604" t="s">
        <v>8982</v>
      </c>
      <c r="B1604" t="s">
        <v>7419</v>
      </c>
      <c r="C1604" t="s">
        <v>4541</v>
      </c>
      <c r="D1604" t="s">
        <v>500</v>
      </c>
      <c r="E1604">
        <v>4</v>
      </c>
      <c r="F1604">
        <v>3</v>
      </c>
      <c r="G1604">
        <v>1.2492000000000001</v>
      </c>
      <c r="H1604">
        <v>1.2139</v>
      </c>
      <c r="I1604">
        <f>LOG(G1604,2)</f>
        <v>0.32100447447112401</v>
      </c>
      <c r="J1604">
        <f>LOG(H1604,2)</f>
        <v>0.27964957855708572</v>
      </c>
    </row>
    <row r="1605" spans="1:10">
      <c r="A1605" t="s">
        <v>8980</v>
      </c>
      <c r="B1605" t="s">
        <v>5918</v>
      </c>
      <c r="C1605" t="s">
        <v>3108</v>
      </c>
      <c r="D1605" t="s">
        <v>491</v>
      </c>
      <c r="E1605">
        <v>4</v>
      </c>
      <c r="F1605">
        <v>3</v>
      </c>
      <c r="G1605">
        <v>0.15245</v>
      </c>
      <c r="H1605">
        <v>0.10360999999999999</v>
      </c>
      <c r="I1605">
        <f>LOG(G1605,2)</f>
        <v>-2.7135919445397012</v>
      </c>
      <c r="J1605">
        <f>LOG(H1605,2)</f>
        <v>-3.270764842305248</v>
      </c>
    </row>
    <row r="1606" spans="1:10">
      <c r="A1606" t="s">
        <v>8955</v>
      </c>
      <c r="B1606" t="s">
        <v>7361</v>
      </c>
      <c r="C1606" t="s">
        <v>4505</v>
      </c>
      <c r="D1606" t="s">
        <v>466</v>
      </c>
      <c r="E1606">
        <v>4</v>
      </c>
      <c r="F1606">
        <v>3</v>
      </c>
      <c r="G1606">
        <v>0.10920000000000001</v>
      </c>
      <c r="H1606">
        <v>3.2911999999999997E-2</v>
      </c>
      <c r="I1606">
        <f>LOG(G1606,2)</f>
        <v>-3.1949552386295967</v>
      </c>
      <c r="J1606">
        <f>LOG(H1606,2)</f>
        <v>-4.9252424907992403</v>
      </c>
    </row>
    <row r="1607" spans="1:10">
      <c r="A1607" t="s">
        <v>8940</v>
      </c>
      <c r="B1607" t="s">
        <v>7308</v>
      </c>
      <c r="C1607" t="s">
        <v>4409</v>
      </c>
      <c r="D1607" t="s">
        <v>448</v>
      </c>
      <c r="E1607">
        <v>4</v>
      </c>
      <c r="F1607">
        <v>3</v>
      </c>
      <c r="G1607">
        <v>0.14777000000000001</v>
      </c>
      <c r="H1607">
        <v>3.2048999999999999</v>
      </c>
      <c r="I1607">
        <f>LOG(G1607,2)</f>
        <v>-2.7585746890320517</v>
      </c>
      <c r="J1607">
        <f>LOG(H1607,2)</f>
        <v>1.6802793422559259</v>
      </c>
    </row>
    <row r="1608" spans="1:10">
      <c r="A1608" t="s">
        <v>8901</v>
      </c>
      <c r="B1608" t="s">
        <v>5871</v>
      </c>
      <c r="C1608" t="s">
        <v>3087</v>
      </c>
      <c r="D1608" t="s">
        <v>410</v>
      </c>
      <c r="E1608">
        <v>4</v>
      </c>
      <c r="F1608">
        <v>3</v>
      </c>
      <c r="G1608">
        <v>4.1193E-2</v>
      </c>
      <c r="H1608">
        <v>0.20154</v>
      </c>
      <c r="I1608">
        <f>LOG(G1608,2)</f>
        <v>-4.6014569912812</v>
      </c>
      <c r="J1608">
        <f>LOG(H1608,2)</f>
        <v>-2.3108618934811571</v>
      </c>
    </row>
    <row r="1609" spans="1:10">
      <c r="A1609" t="s">
        <v>8889</v>
      </c>
      <c r="B1609" t="s">
        <v>8058</v>
      </c>
      <c r="C1609" t="s">
        <v>5210</v>
      </c>
      <c r="D1609" t="s">
        <v>409</v>
      </c>
      <c r="E1609">
        <v>4</v>
      </c>
      <c r="F1609">
        <v>3</v>
      </c>
      <c r="G1609">
        <v>1.8239999999999999E-2</v>
      </c>
      <c r="H1609">
        <v>7.4370000000000006E-2</v>
      </c>
      <c r="I1609">
        <f>LOG(G1609,2)</f>
        <v>-5.7767504602720701</v>
      </c>
      <c r="J1609">
        <f>LOG(H1609,2)</f>
        <v>-3.7491354176289331</v>
      </c>
    </row>
    <row r="1610" spans="1:10">
      <c r="A1610" t="s">
        <v>8845</v>
      </c>
      <c r="B1610" t="s">
        <v>5835</v>
      </c>
      <c r="C1610" t="s">
        <v>3053</v>
      </c>
      <c r="D1610" t="s">
        <v>355</v>
      </c>
      <c r="E1610">
        <v>4</v>
      </c>
      <c r="F1610">
        <v>3</v>
      </c>
      <c r="G1610">
        <v>0.38863999999999999</v>
      </c>
      <c r="H1610">
        <v>0.37456</v>
      </c>
      <c r="I1610">
        <f>LOG(G1610,2)</f>
        <v>-1.3634936998009468</v>
      </c>
      <c r="J1610">
        <f>LOG(H1610,2)</f>
        <v>-1.416731255324799</v>
      </c>
    </row>
    <row r="1611" spans="1:10">
      <c r="A1611" t="s">
        <v>8800</v>
      </c>
      <c r="B1611" t="s">
        <v>5807</v>
      </c>
      <c r="C1611" t="s">
        <v>3010</v>
      </c>
      <c r="D1611" t="s">
        <v>313</v>
      </c>
      <c r="E1611">
        <v>4</v>
      </c>
      <c r="F1611">
        <v>3</v>
      </c>
      <c r="G1611">
        <v>3.1753999999999998E-2</v>
      </c>
      <c r="H1611">
        <v>3.1014E-2</v>
      </c>
      <c r="I1611">
        <f>LOG(G1611,2)</f>
        <v>-4.9769178524826652</v>
      </c>
      <c r="J1611">
        <f>LOG(H1611,2)</f>
        <v>-5.0109365816569138</v>
      </c>
    </row>
    <row r="1612" spans="1:10">
      <c r="A1612" t="s">
        <v>8762</v>
      </c>
      <c r="B1612" t="s">
        <v>5790</v>
      </c>
      <c r="C1612" t="s">
        <v>2986</v>
      </c>
      <c r="D1612" t="s">
        <v>280</v>
      </c>
      <c r="E1612">
        <v>4</v>
      </c>
      <c r="F1612">
        <v>3</v>
      </c>
      <c r="G1612">
        <v>0.41019</v>
      </c>
      <c r="H1612">
        <v>0.25030000000000002</v>
      </c>
      <c r="I1612">
        <f>LOG(G1612,2)</f>
        <v>-1.2856357740258735</v>
      </c>
      <c r="J1612">
        <f>LOG(H1612,2)</f>
        <v>-1.9982698038611175</v>
      </c>
    </row>
    <row r="1613" spans="1:10">
      <c r="A1613" t="s">
        <v>8665</v>
      </c>
      <c r="B1613" t="s">
        <v>5721</v>
      </c>
      <c r="C1613" t="s">
        <v>3637</v>
      </c>
      <c r="D1613" t="s">
        <v>182</v>
      </c>
      <c r="E1613">
        <v>4</v>
      </c>
      <c r="F1613">
        <v>3</v>
      </c>
      <c r="G1613">
        <v>0.54420000000000002</v>
      </c>
      <c r="H1613">
        <v>0.18870000000000001</v>
      </c>
      <c r="I1613">
        <f>LOG(G1613,2)</f>
        <v>-0.87779113829977073</v>
      </c>
      <c r="J1613">
        <f>LOG(H1613,2)</f>
        <v>-2.4058336719490039</v>
      </c>
    </row>
    <row r="1614" spans="1:10">
      <c r="A1614" t="s">
        <v>8637</v>
      </c>
      <c r="B1614" t="s">
        <v>5698</v>
      </c>
      <c r="C1614" t="s">
        <v>4674</v>
      </c>
      <c r="D1614" t="s">
        <v>149</v>
      </c>
      <c r="E1614">
        <v>4</v>
      </c>
      <c r="F1614">
        <v>3</v>
      </c>
      <c r="G1614">
        <v>1.8017000000000001</v>
      </c>
      <c r="H1614">
        <v>0.23543</v>
      </c>
      <c r="I1614">
        <f>LOG(G1614,2)</f>
        <v>0.84935880885200021</v>
      </c>
      <c r="J1614">
        <f>LOG(H1614,2)</f>
        <v>-2.0866299253455516</v>
      </c>
    </row>
    <row r="1615" spans="1:10">
      <c r="A1615" t="s">
        <v>8605</v>
      </c>
      <c r="B1615" t="s">
        <v>5689</v>
      </c>
      <c r="C1615" t="s">
        <v>3469</v>
      </c>
      <c r="D1615" t="s">
        <v>120</v>
      </c>
      <c r="E1615">
        <v>4</v>
      </c>
      <c r="F1615">
        <v>3</v>
      </c>
      <c r="G1615">
        <v>0.11675000000000001</v>
      </c>
      <c r="H1615">
        <v>1.1653</v>
      </c>
      <c r="I1615">
        <f>LOG(G1615,2)</f>
        <v>-3.0985055449524248</v>
      </c>
      <c r="J1615">
        <f>LOG(H1615,2)</f>
        <v>0.22070141650652012</v>
      </c>
    </row>
    <row r="1616" spans="1:10">
      <c r="A1616" t="s">
        <v>8600</v>
      </c>
      <c r="B1616" t="s">
        <v>6312</v>
      </c>
      <c r="C1616" t="s">
        <v>3445</v>
      </c>
      <c r="D1616" t="s">
        <v>106</v>
      </c>
      <c r="E1616">
        <v>4</v>
      </c>
      <c r="F1616">
        <v>3</v>
      </c>
      <c r="G1616">
        <v>1.5551999999999999</v>
      </c>
      <c r="H1616">
        <v>1.4575</v>
      </c>
      <c r="I1616">
        <f>LOG(G1616,2)</f>
        <v>0.63710012405633143</v>
      </c>
      <c r="J1616">
        <f>LOG(H1616,2)</f>
        <v>0.54349588342577182</v>
      </c>
    </row>
    <row r="1617" spans="1:10">
      <c r="A1617" t="s">
        <v>8536</v>
      </c>
      <c r="B1617" t="s">
        <v>7270</v>
      </c>
      <c r="C1617" t="s">
        <v>4375</v>
      </c>
      <c r="D1617" t="s">
        <v>58</v>
      </c>
      <c r="E1617">
        <v>4</v>
      </c>
      <c r="F1617">
        <v>3</v>
      </c>
      <c r="G1617">
        <v>2.5406</v>
      </c>
      <c r="H1617">
        <v>7.7287999999999997</v>
      </c>
      <c r="I1617">
        <f>LOG(G1617,2)</f>
        <v>1.3451692508566537</v>
      </c>
      <c r="J1617">
        <f>LOG(H1617,2)</f>
        <v>2.9502444337567488</v>
      </c>
    </row>
    <row r="1618" spans="1:10">
      <c r="A1618" t="s">
        <v>8544</v>
      </c>
      <c r="B1618" t="s">
        <v>6929</v>
      </c>
      <c r="C1618" t="s">
        <v>4080</v>
      </c>
      <c r="D1618" t="s">
        <v>51</v>
      </c>
      <c r="E1618">
        <v>4</v>
      </c>
      <c r="F1618">
        <v>3</v>
      </c>
      <c r="G1618">
        <v>5.8396999999999998E-2</v>
      </c>
      <c r="H1618">
        <v>0.18648999999999999</v>
      </c>
      <c r="I1618">
        <f>LOG(G1618,2)</f>
        <v>-4.097961933619656</v>
      </c>
      <c r="J1618">
        <f>LOG(H1618,2)</f>
        <v>-2.4228298227832799</v>
      </c>
    </row>
    <row r="1619" spans="1:10">
      <c r="A1619" t="s">
        <v>10763</v>
      </c>
      <c r="B1619" t="s">
        <v>7602</v>
      </c>
      <c r="C1619" t="s">
        <v>4725</v>
      </c>
      <c r="D1619" t="s">
        <v>2104</v>
      </c>
      <c r="E1619">
        <v>5</v>
      </c>
      <c r="F1619">
        <v>3</v>
      </c>
      <c r="G1619">
        <v>48.796999999999997</v>
      </c>
      <c r="H1619">
        <v>5.3455999999999997E-2</v>
      </c>
      <c r="I1619">
        <f>LOG(G1619,2)</f>
        <v>5.6087205496803696</v>
      </c>
      <c r="J1619">
        <f>LOG(H1619,2)</f>
        <v>-4.2255043019892042</v>
      </c>
    </row>
    <row r="1620" spans="1:10">
      <c r="A1620" t="s">
        <v>10692</v>
      </c>
      <c r="B1620" t="s">
        <v>7554</v>
      </c>
      <c r="C1620" t="s">
        <v>4666</v>
      </c>
      <c r="D1620" t="s">
        <v>2058</v>
      </c>
      <c r="E1620">
        <v>5</v>
      </c>
      <c r="F1620">
        <v>3</v>
      </c>
      <c r="G1620">
        <v>0.41449000000000003</v>
      </c>
      <c r="H1620">
        <v>1.2821</v>
      </c>
      <c r="I1620">
        <f>LOG(G1620,2)</f>
        <v>-1.2705907992566623</v>
      </c>
      <c r="J1620">
        <f>LOG(H1620,2)</f>
        <v>0.35850879228243077</v>
      </c>
    </row>
    <row r="1621" spans="1:10">
      <c r="A1621" t="s">
        <v>10611</v>
      </c>
      <c r="B1621" t="s">
        <v>7449</v>
      </c>
      <c r="C1621" t="s">
        <v>4576</v>
      </c>
      <c r="D1621" t="s">
        <v>1966</v>
      </c>
      <c r="E1621">
        <v>5</v>
      </c>
      <c r="F1621">
        <v>3</v>
      </c>
      <c r="G1621">
        <v>3.2819000000000001E-2</v>
      </c>
      <c r="H1621">
        <v>3.0891999999999999E-2</v>
      </c>
      <c r="I1621">
        <f>LOG(G1621,2)</f>
        <v>-4.9293249093941602</v>
      </c>
      <c r="J1621">
        <f>LOG(H1621,2)</f>
        <v>-5.0166229132838502</v>
      </c>
    </row>
    <row r="1622" spans="1:10">
      <c r="A1622" t="s">
        <v>10257</v>
      </c>
      <c r="B1622" t="s">
        <v>7094</v>
      </c>
      <c r="C1622" t="s">
        <v>4235</v>
      </c>
      <c r="D1622" t="s">
        <v>1667</v>
      </c>
      <c r="E1622">
        <v>5</v>
      </c>
      <c r="F1622">
        <v>3</v>
      </c>
      <c r="G1622">
        <v>2.5638999999999998</v>
      </c>
      <c r="H1622">
        <v>5.6717000000000004</v>
      </c>
      <c r="I1622">
        <f>LOG(G1622,2)</f>
        <v>1.358339993502079</v>
      </c>
      <c r="J1622">
        <f>LOG(H1622,2)</f>
        <v>2.5037812244041935</v>
      </c>
    </row>
    <row r="1623" spans="1:10">
      <c r="A1623" t="s">
        <v>10094</v>
      </c>
      <c r="B1623" t="s">
        <v>6919</v>
      </c>
      <c r="C1623" t="s">
        <v>4087</v>
      </c>
      <c r="D1623" t="s">
        <v>1515</v>
      </c>
      <c r="E1623">
        <v>5</v>
      </c>
      <c r="F1623">
        <v>3</v>
      </c>
      <c r="G1623">
        <v>0.96999000000000002</v>
      </c>
      <c r="H1623">
        <v>0.92910000000000004</v>
      </c>
      <c r="I1623">
        <f>LOG(G1623,2)</f>
        <v>-4.3958220809014639E-2</v>
      </c>
      <c r="J1623">
        <f>LOG(H1623,2)</f>
        <v>-0.10609421115363012</v>
      </c>
    </row>
    <row r="1624" spans="1:10">
      <c r="A1624" t="s">
        <v>9998</v>
      </c>
      <c r="B1624" t="s">
        <v>6803</v>
      </c>
      <c r="C1624" t="s">
        <v>3907</v>
      </c>
      <c r="D1624" t="s">
        <v>1418</v>
      </c>
      <c r="E1624">
        <v>5</v>
      </c>
      <c r="F1624">
        <v>3</v>
      </c>
      <c r="G1624">
        <v>10.895</v>
      </c>
      <c r="H1624">
        <v>0.56642000000000003</v>
      </c>
      <c r="I1624">
        <f>LOG(G1624,2)</f>
        <v>3.4455942913411821</v>
      </c>
      <c r="J1624">
        <f>LOG(H1624,2)</f>
        <v>-0.82005588774434113</v>
      </c>
    </row>
    <row r="1625" spans="1:10">
      <c r="A1625" t="s">
        <v>9425</v>
      </c>
      <c r="B1625" t="s">
        <v>6236</v>
      </c>
      <c r="C1625" t="s">
        <v>3373</v>
      </c>
      <c r="D1625" t="s">
        <v>916</v>
      </c>
      <c r="E1625">
        <v>5</v>
      </c>
      <c r="F1625">
        <v>3</v>
      </c>
      <c r="G1625">
        <v>0.40350000000000003</v>
      </c>
      <c r="H1625">
        <v>5.2771999999999997</v>
      </c>
      <c r="I1625">
        <f>LOG(G1625,2)</f>
        <v>-1.3093594213843067</v>
      </c>
      <c r="J1625">
        <f>LOG(H1625,2)</f>
        <v>2.3997726611017058</v>
      </c>
    </row>
    <row r="1626" spans="1:10">
      <c r="A1626" t="s">
        <v>9216</v>
      </c>
      <c r="B1626" t="s">
        <v>8122</v>
      </c>
      <c r="C1626" t="s">
        <v>5237</v>
      </c>
      <c r="D1626" t="s">
        <v>725</v>
      </c>
      <c r="E1626">
        <v>5</v>
      </c>
      <c r="F1626">
        <v>3</v>
      </c>
      <c r="G1626">
        <v>1.6979</v>
      </c>
      <c r="H1626">
        <v>0.33212000000000003</v>
      </c>
      <c r="I1626">
        <f>LOG(G1626,2)</f>
        <v>0.76375149201670278</v>
      </c>
      <c r="J1626">
        <f>LOG(H1626,2)</f>
        <v>-1.5902234914926279</v>
      </c>
    </row>
    <row r="1627" spans="1:10">
      <c r="A1627" t="s">
        <v>9202</v>
      </c>
      <c r="B1627" t="s">
        <v>6073</v>
      </c>
      <c r="C1627" t="s">
        <v>3232</v>
      </c>
      <c r="D1627" t="s">
        <v>721</v>
      </c>
      <c r="E1627">
        <v>5</v>
      </c>
      <c r="F1627">
        <v>3</v>
      </c>
      <c r="G1627">
        <v>0.56669000000000003</v>
      </c>
      <c r="H1627">
        <v>0.24385000000000001</v>
      </c>
      <c r="I1627">
        <f>LOG(G1627,2)</f>
        <v>-0.81936835049127255</v>
      </c>
      <c r="J1627">
        <f>LOG(H1627,2)</f>
        <v>-2.0359341225135816</v>
      </c>
    </row>
    <row r="1628" spans="1:10">
      <c r="A1628" t="s">
        <v>9151</v>
      </c>
      <c r="B1628" t="s">
        <v>7922</v>
      </c>
      <c r="C1628" t="s">
        <v>5047</v>
      </c>
      <c r="D1628" t="s">
        <v>665</v>
      </c>
      <c r="E1628">
        <v>5</v>
      </c>
      <c r="F1628">
        <v>3</v>
      </c>
      <c r="G1628">
        <v>9.9799000000000007</v>
      </c>
      <c r="H1628">
        <v>0.15065999999999999</v>
      </c>
      <c r="I1628">
        <f>LOG(G1628,2)</f>
        <v>3.3190253596279784</v>
      </c>
      <c r="J1628">
        <f>LOG(H1628,2)</f>
        <v>-2.7306316604441556</v>
      </c>
    </row>
    <row r="1629" spans="1:10">
      <c r="A1629" t="s">
        <v>8837</v>
      </c>
      <c r="B1629" t="s">
        <v>7003</v>
      </c>
      <c r="C1629" t="s">
        <v>4092</v>
      </c>
      <c r="D1629" t="s">
        <v>349</v>
      </c>
      <c r="E1629">
        <v>5</v>
      </c>
      <c r="F1629">
        <v>3</v>
      </c>
      <c r="G1629">
        <v>8.7913999999999994</v>
      </c>
      <c r="H1629">
        <v>2.2673000000000001</v>
      </c>
      <c r="I1629">
        <f>LOG(G1629,2)</f>
        <v>3.1360929278519301</v>
      </c>
      <c r="J1629">
        <f>LOG(H1629,2)</f>
        <v>1.1809752953033414</v>
      </c>
    </row>
    <row r="1630" spans="1:10">
      <c r="A1630" t="s">
        <v>8772</v>
      </c>
      <c r="B1630" t="s">
        <v>5801</v>
      </c>
      <c r="C1630" t="s">
        <v>3018</v>
      </c>
      <c r="D1630" t="s">
        <v>291</v>
      </c>
      <c r="E1630">
        <v>5</v>
      </c>
      <c r="F1630">
        <v>3</v>
      </c>
      <c r="G1630">
        <v>0.38707999999999998</v>
      </c>
      <c r="H1630">
        <v>2.8258999999999999E-2</v>
      </c>
      <c r="I1630">
        <f>LOG(G1630,2)</f>
        <v>-1.3692963278053938</v>
      </c>
      <c r="J1630">
        <f>LOG(H1630,2)</f>
        <v>-5.1451457757860606</v>
      </c>
    </row>
    <row r="1631" spans="1:10">
      <c r="A1631" t="s">
        <v>8722</v>
      </c>
      <c r="B1631" t="s">
        <v>6697</v>
      </c>
      <c r="C1631" t="s">
        <v>3815</v>
      </c>
      <c r="D1631" t="s">
        <v>232</v>
      </c>
      <c r="E1631">
        <v>5</v>
      </c>
      <c r="F1631">
        <v>3</v>
      </c>
      <c r="G1631">
        <v>0.1028</v>
      </c>
      <c r="H1631">
        <v>0.11413</v>
      </c>
      <c r="I1631">
        <f>LOG(G1631,2)</f>
        <v>-3.2820878303555712</v>
      </c>
      <c r="J1631">
        <f>LOG(H1631,2)</f>
        <v>-3.1312500292698298</v>
      </c>
    </row>
    <row r="1632" spans="1:10">
      <c r="A1632" t="s">
        <v>8675</v>
      </c>
      <c r="B1632" t="s">
        <v>5727</v>
      </c>
      <c r="C1632" t="s">
        <v>2930</v>
      </c>
      <c r="D1632" t="s">
        <v>185</v>
      </c>
      <c r="E1632">
        <v>5</v>
      </c>
      <c r="F1632">
        <v>3</v>
      </c>
      <c r="G1632">
        <v>0.55449999999999999</v>
      </c>
      <c r="H1632">
        <v>0.11162</v>
      </c>
      <c r="I1632">
        <f>LOG(G1632,2)</f>
        <v>-0.85074063450037718</v>
      </c>
      <c r="J1632">
        <f>LOG(H1632,2)</f>
        <v>-3.1633325433864656</v>
      </c>
    </row>
    <row r="1633" spans="1:10">
      <c r="A1633" t="s">
        <v>11279</v>
      </c>
      <c r="B1633" t="s">
        <v>8177</v>
      </c>
      <c r="C1633" t="s">
        <v>5273</v>
      </c>
      <c r="D1633" t="s">
        <v>2589</v>
      </c>
      <c r="E1633">
        <v>6</v>
      </c>
      <c r="F1633">
        <v>3</v>
      </c>
      <c r="G1633">
        <v>4.2961999999999998</v>
      </c>
      <c r="H1633">
        <v>2.8675999999999999</v>
      </c>
      <c r="I1633">
        <f>LOG(G1633,2)</f>
        <v>2.1030611563335508</v>
      </c>
      <c r="J1633">
        <f>LOG(H1633,2)</f>
        <v>1.5198437973094698</v>
      </c>
    </row>
    <row r="1634" spans="1:10">
      <c r="A1634" t="s">
        <v>10669</v>
      </c>
      <c r="B1634" t="s">
        <v>7494</v>
      </c>
      <c r="C1634" t="s">
        <v>4657</v>
      </c>
      <c r="D1634" t="s">
        <v>2018</v>
      </c>
      <c r="E1634">
        <v>6</v>
      </c>
      <c r="F1634">
        <v>3</v>
      </c>
      <c r="G1634">
        <v>0.30839</v>
      </c>
      <c r="H1634">
        <v>0.11143</v>
      </c>
      <c r="I1634">
        <f>LOG(G1634,2)</f>
        <v>-1.6971721103877029</v>
      </c>
      <c r="J1634">
        <f>LOG(H1634,2)</f>
        <v>-3.1657903969983767</v>
      </c>
    </row>
    <row r="1635" spans="1:10">
      <c r="A1635" t="s">
        <v>9725</v>
      </c>
      <c r="B1635" t="s">
        <v>6530</v>
      </c>
      <c r="C1635" t="s">
        <v>3687</v>
      </c>
      <c r="D1635" t="s">
        <v>1187</v>
      </c>
      <c r="E1635">
        <v>6</v>
      </c>
      <c r="F1635">
        <v>3</v>
      </c>
      <c r="G1635">
        <v>9.9629999999999996E-2</v>
      </c>
      <c r="H1635">
        <v>2.1950000000000001E-2</v>
      </c>
      <c r="I1635">
        <f>LOG(G1635,2)</f>
        <v>-3.3272759662129472</v>
      </c>
      <c r="J1635">
        <f>LOG(H1635,2)</f>
        <v>-5.5096352500140915</v>
      </c>
    </row>
    <row r="1636" spans="1:10">
      <c r="A1636" t="s">
        <v>9195</v>
      </c>
      <c r="B1636" t="s">
        <v>6064</v>
      </c>
      <c r="C1636" t="s">
        <v>3235</v>
      </c>
      <c r="D1636" t="s">
        <v>707</v>
      </c>
      <c r="E1636">
        <v>6</v>
      </c>
      <c r="F1636">
        <v>3</v>
      </c>
      <c r="G1636">
        <v>12.922000000000001</v>
      </c>
      <c r="H1636">
        <v>1.5827</v>
      </c>
      <c r="I1636">
        <f>LOG(G1636,2)</f>
        <v>3.6917574750412916</v>
      </c>
      <c r="J1636">
        <f>LOG(H1636,2)</f>
        <v>0.66238781925968371</v>
      </c>
    </row>
    <row r="1637" spans="1:10">
      <c r="A1637" t="s">
        <v>9314</v>
      </c>
      <c r="B1637" t="s">
        <v>6147</v>
      </c>
      <c r="C1637" t="s">
        <v>3324</v>
      </c>
      <c r="D1637" t="s">
        <v>829</v>
      </c>
      <c r="E1637">
        <v>7</v>
      </c>
      <c r="F1637">
        <v>3</v>
      </c>
      <c r="G1637">
        <v>7.2233999999999998</v>
      </c>
      <c r="H1637">
        <v>0.73687000000000002</v>
      </c>
      <c r="I1637">
        <f>LOG(G1637,2)</f>
        <v>2.8526780626728585</v>
      </c>
      <c r="J1637">
        <f>LOG(H1637,2)</f>
        <v>-0.44051797610750182</v>
      </c>
    </row>
    <row r="1638" spans="1:10">
      <c r="A1638" t="s">
        <v>9110</v>
      </c>
      <c r="B1638" t="s">
        <v>6007</v>
      </c>
      <c r="C1638" t="s">
        <v>3181</v>
      </c>
      <c r="D1638" t="s">
        <v>624</v>
      </c>
      <c r="E1638">
        <v>7</v>
      </c>
      <c r="F1638">
        <v>3</v>
      </c>
      <c r="G1638">
        <v>1.6949000000000001</v>
      </c>
      <c r="H1638">
        <v>0.53839000000000004</v>
      </c>
      <c r="I1638">
        <f>LOG(G1638,2)</f>
        <v>0.76120015609908598</v>
      </c>
      <c r="J1638">
        <f>LOG(H1638,2)</f>
        <v>-0.89327648115828229</v>
      </c>
    </row>
    <row r="1639" spans="1:10">
      <c r="A1639" t="s">
        <v>11422</v>
      </c>
      <c r="B1639" t="s">
        <v>8304</v>
      </c>
      <c r="C1639" t="s">
        <v>5453</v>
      </c>
      <c r="D1639" t="s">
        <v>2704</v>
      </c>
      <c r="E1639">
        <v>8</v>
      </c>
      <c r="F1639">
        <v>3</v>
      </c>
      <c r="G1639">
        <v>6.2213000000000003</v>
      </c>
      <c r="H1639">
        <v>2.8839000000000001</v>
      </c>
      <c r="I1639">
        <f>LOG(G1639,2)</f>
        <v>2.6372160767525537</v>
      </c>
      <c r="J1639">
        <f>LOG(H1639,2)</f>
        <v>1.5280211396115539</v>
      </c>
    </row>
    <row r="1640" spans="1:10">
      <c r="A1640" t="s">
        <v>9374</v>
      </c>
      <c r="B1640" t="s">
        <v>6189</v>
      </c>
      <c r="C1640" t="s">
        <v>3356</v>
      </c>
      <c r="D1640" t="s">
        <v>866</v>
      </c>
      <c r="E1640">
        <v>8</v>
      </c>
      <c r="F1640">
        <v>3</v>
      </c>
      <c r="G1640">
        <v>110.18</v>
      </c>
      <c r="H1640">
        <v>39.100999999999999</v>
      </c>
      <c r="I1640">
        <f>LOG(G1640,2)</f>
        <v>6.7837185577903654</v>
      </c>
      <c r="J1640">
        <f>LOG(H1640,2)</f>
        <v>5.2891335995195403</v>
      </c>
    </row>
    <row r="1641" spans="1:10">
      <c r="A1641" t="s">
        <v>9312</v>
      </c>
      <c r="B1641" t="s">
        <v>6145</v>
      </c>
      <c r="C1641" t="s">
        <v>3322</v>
      </c>
      <c r="D1641" t="s">
        <v>830</v>
      </c>
      <c r="E1641">
        <v>8</v>
      </c>
      <c r="F1641">
        <v>3</v>
      </c>
      <c r="G1641">
        <v>1.5599000000000001</v>
      </c>
      <c r="H1641">
        <v>0.89054</v>
      </c>
      <c r="I1641">
        <f>LOG(G1641,2)</f>
        <v>0.64145354567194091</v>
      </c>
      <c r="J1641">
        <f>LOG(H1641,2)</f>
        <v>-0.16724768119595612</v>
      </c>
    </row>
    <row r="1642" spans="1:10">
      <c r="A1642" t="s">
        <v>11586</v>
      </c>
      <c r="B1642" t="s">
        <v>8488</v>
      </c>
      <c r="C1642" t="s">
        <v>5629</v>
      </c>
      <c r="D1642" t="s">
        <v>2874</v>
      </c>
      <c r="E1642">
        <v>4</v>
      </c>
      <c r="F1642">
        <v>4</v>
      </c>
      <c r="G1642">
        <v>1.3113999999999999</v>
      </c>
      <c r="H1642">
        <v>0.98351999999999995</v>
      </c>
      <c r="I1642">
        <f>LOG(G1642,2)</f>
        <v>0.39110779997457817</v>
      </c>
      <c r="J1642">
        <f>LOG(H1642,2)</f>
        <v>-2.3973704704408988E-2</v>
      </c>
    </row>
    <row r="1643" spans="1:10">
      <c r="A1643" t="s">
        <v>11594</v>
      </c>
      <c r="B1643" t="s">
        <v>8483</v>
      </c>
      <c r="C1643" t="s">
        <v>5598</v>
      </c>
      <c r="D1643" t="s">
        <v>2869</v>
      </c>
      <c r="E1643">
        <v>4</v>
      </c>
      <c r="F1643">
        <v>4</v>
      </c>
      <c r="G1643">
        <v>2.0884</v>
      </c>
      <c r="H1643">
        <v>8.0890000000000004</v>
      </c>
      <c r="I1643">
        <f>LOG(G1643,2)</f>
        <v>1.0623980637984785</v>
      </c>
      <c r="J1643">
        <f>LOG(H1643,2)</f>
        <v>3.0159613609724882</v>
      </c>
    </row>
    <row r="1644" spans="1:10">
      <c r="A1644" t="s">
        <v>11543</v>
      </c>
      <c r="B1644" t="s">
        <v>8454</v>
      </c>
      <c r="C1644" t="s">
        <v>5621</v>
      </c>
      <c r="D1644" t="s">
        <v>2842</v>
      </c>
      <c r="E1644">
        <v>4</v>
      </c>
      <c r="F1644">
        <v>4</v>
      </c>
      <c r="G1644">
        <v>1.6755</v>
      </c>
      <c r="H1644">
        <v>1.0055000000000001</v>
      </c>
      <c r="I1644">
        <f>LOG(G1644,2)</f>
        <v>0.74459168654238406</v>
      </c>
      <c r="J1644">
        <f>LOG(H1644,2)</f>
        <v>7.9130816432649298E-3</v>
      </c>
    </row>
    <row r="1645" spans="1:10">
      <c r="A1645" t="s">
        <v>11524</v>
      </c>
      <c r="B1645" t="s">
        <v>8422</v>
      </c>
      <c r="C1645" t="s">
        <v>5575</v>
      </c>
      <c r="D1645" t="s">
        <v>2821</v>
      </c>
      <c r="E1645">
        <v>4</v>
      </c>
      <c r="F1645">
        <v>4</v>
      </c>
      <c r="G1645">
        <v>1.8566</v>
      </c>
      <c r="H1645">
        <v>1.7707999999999999</v>
      </c>
      <c r="I1645">
        <f>LOG(G1645,2)</f>
        <v>0.89266302357870464</v>
      </c>
      <c r="J1645">
        <f>LOG(H1645,2)</f>
        <v>0.82440127854841627</v>
      </c>
    </row>
    <row r="1646" spans="1:10">
      <c r="A1646" t="s">
        <v>11468</v>
      </c>
      <c r="B1646" t="s">
        <v>8387</v>
      </c>
      <c r="C1646" t="s">
        <v>5536</v>
      </c>
      <c r="D1646" t="s">
        <v>2784</v>
      </c>
      <c r="E1646">
        <v>4</v>
      </c>
      <c r="F1646">
        <v>4</v>
      </c>
      <c r="G1646">
        <v>0.48709999999999998</v>
      </c>
      <c r="H1646">
        <v>0.60128000000000004</v>
      </c>
      <c r="I1646">
        <f>LOG(G1646,2)</f>
        <v>-1.0377101117090013</v>
      </c>
      <c r="J1646">
        <f>LOG(H1646,2)</f>
        <v>-0.73389112301675619</v>
      </c>
    </row>
    <row r="1647" spans="1:10">
      <c r="A1647" t="s">
        <v>11482</v>
      </c>
      <c r="B1647" t="s">
        <v>8383</v>
      </c>
      <c r="C1647" t="s">
        <v>5550</v>
      </c>
      <c r="D1647" t="s">
        <v>2777</v>
      </c>
      <c r="E1647">
        <v>4</v>
      </c>
      <c r="F1647">
        <v>4</v>
      </c>
      <c r="G1647">
        <v>0.56806000000000001</v>
      </c>
      <c r="H1647">
        <v>1.1402000000000001</v>
      </c>
      <c r="I1647">
        <f>LOG(G1647,2)</f>
        <v>-0.8158847758425205</v>
      </c>
      <c r="J1647">
        <f>LOG(H1647,2)</f>
        <v>0.18928690658361219</v>
      </c>
    </row>
    <row r="1648" spans="1:10">
      <c r="A1648" t="s">
        <v>11444</v>
      </c>
      <c r="B1648" t="s">
        <v>8320</v>
      </c>
      <c r="C1648" t="s">
        <v>5435</v>
      </c>
      <c r="D1648" t="s">
        <v>2724</v>
      </c>
      <c r="E1648">
        <v>4</v>
      </c>
      <c r="F1648">
        <v>4</v>
      </c>
      <c r="G1648">
        <v>3.0470000000000002</v>
      </c>
      <c r="H1648">
        <v>48.161000000000001</v>
      </c>
      <c r="I1648">
        <f>LOG(G1648,2)</f>
        <v>1.6073895000243985</v>
      </c>
      <c r="J1648">
        <f>LOG(H1648,2)</f>
        <v>5.5897934429663509</v>
      </c>
    </row>
    <row r="1649" spans="1:10">
      <c r="A1649" t="s">
        <v>11409</v>
      </c>
      <c r="B1649" t="s">
        <v>8311</v>
      </c>
      <c r="C1649" t="s">
        <v>5439</v>
      </c>
      <c r="D1649" t="s">
        <v>2713</v>
      </c>
      <c r="E1649">
        <v>4</v>
      </c>
      <c r="F1649">
        <v>4</v>
      </c>
      <c r="G1649">
        <v>1.2887999999999999</v>
      </c>
      <c r="H1649">
        <v>0.76132999999999995</v>
      </c>
      <c r="I1649">
        <f>LOG(G1649,2)</f>
        <v>0.36602839915711932</v>
      </c>
      <c r="J1649">
        <f>LOG(H1649,2)</f>
        <v>-0.39340616656242844</v>
      </c>
    </row>
    <row r="1650" spans="1:10">
      <c r="A1650" t="s">
        <v>11414</v>
      </c>
      <c r="B1650" t="s">
        <v>8316</v>
      </c>
      <c r="C1650" t="s">
        <v>5444</v>
      </c>
      <c r="D1650" t="s">
        <v>2718</v>
      </c>
      <c r="E1650">
        <v>4</v>
      </c>
      <c r="F1650">
        <v>4</v>
      </c>
      <c r="G1650">
        <v>1.2343</v>
      </c>
      <c r="H1650">
        <v>1.3688</v>
      </c>
      <c r="I1650">
        <f>LOG(G1650,2)</f>
        <v>0.30369308809377887</v>
      </c>
      <c r="J1650">
        <f>LOG(H1650,2)</f>
        <v>0.45291166493996399</v>
      </c>
    </row>
    <row r="1651" spans="1:10">
      <c r="A1651" t="s">
        <v>11421</v>
      </c>
      <c r="B1651" t="s">
        <v>8302</v>
      </c>
      <c r="C1651" t="s">
        <v>5451</v>
      </c>
      <c r="D1651" t="s">
        <v>8302</v>
      </c>
      <c r="E1651">
        <v>4</v>
      </c>
      <c r="F1651">
        <v>4</v>
      </c>
      <c r="G1651">
        <v>0.69550999999999996</v>
      </c>
      <c r="H1651">
        <v>0.76082000000000005</v>
      </c>
      <c r="I1651">
        <f>LOG(G1651,2)</f>
        <v>-0.52385683699016661</v>
      </c>
      <c r="J1651">
        <f>LOG(H1651,2)</f>
        <v>-0.394372923450233</v>
      </c>
    </row>
    <row r="1652" spans="1:10">
      <c r="A1652" t="s">
        <v>11392</v>
      </c>
      <c r="B1652" t="s">
        <v>8278</v>
      </c>
      <c r="C1652" t="s">
        <v>5394</v>
      </c>
      <c r="D1652" t="s">
        <v>2679</v>
      </c>
      <c r="E1652">
        <v>4</v>
      </c>
      <c r="F1652">
        <v>4</v>
      </c>
      <c r="G1652">
        <v>0.78080000000000005</v>
      </c>
      <c r="H1652">
        <v>0.72053999999999996</v>
      </c>
      <c r="I1652">
        <f>LOG(G1652,2)</f>
        <v>-0.35697504198656305</v>
      </c>
      <c r="J1652">
        <f>LOG(H1652,2)</f>
        <v>-0.47284957260696103</v>
      </c>
    </row>
    <row r="1653" spans="1:10">
      <c r="A1653" t="s">
        <v>11361</v>
      </c>
      <c r="B1653" t="s">
        <v>8263</v>
      </c>
      <c r="C1653" t="s">
        <v>5411</v>
      </c>
      <c r="D1653" t="s">
        <v>2670</v>
      </c>
      <c r="E1653">
        <v>4</v>
      </c>
      <c r="F1653">
        <v>4</v>
      </c>
      <c r="G1653">
        <v>1.1536</v>
      </c>
      <c r="H1653">
        <v>1.1913</v>
      </c>
      <c r="I1653">
        <f>LOG(G1653,2)</f>
        <v>0.20614306969137305</v>
      </c>
      <c r="J1653">
        <f>LOG(H1653,2)</f>
        <v>0.25253676669617509</v>
      </c>
    </row>
    <row r="1654" spans="1:10">
      <c r="A1654" t="s">
        <v>11347</v>
      </c>
      <c r="B1654" t="s">
        <v>8235</v>
      </c>
      <c r="C1654" t="s">
        <v>5364</v>
      </c>
      <c r="D1654" t="s">
        <v>2643</v>
      </c>
      <c r="E1654">
        <v>4</v>
      </c>
      <c r="F1654">
        <v>4</v>
      </c>
      <c r="G1654">
        <v>2.8451</v>
      </c>
      <c r="H1654">
        <v>1.0294000000000001</v>
      </c>
      <c r="I1654">
        <f>LOG(G1654,2)</f>
        <v>1.5084793614839334</v>
      </c>
      <c r="J1654">
        <f>LOG(H1654,2)</f>
        <v>4.1803687657085198E-2</v>
      </c>
    </row>
    <row r="1655" spans="1:10">
      <c r="A1655" t="s">
        <v>11358</v>
      </c>
      <c r="B1655" t="s">
        <v>8226</v>
      </c>
      <c r="C1655" t="s">
        <v>5375</v>
      </c>
      <c r="D1655" t="s">
        <v>2640</v>
      </c>
      <c r="E1655">
        <v>4</v>
      </c>
      <c r="F1655">
        <v>4</v>
      </c>
      <c r="G1655">
        <v>90.698999999999998</v>
      </c>
      <c r="H1655">
        <v>4.1539E-2</v>
      </c>
      <c r="I1655">
        <f>LOG(G1655,2)</f>
        <v>6.5030147393236959</v>
      </c>
      <c r="J1655">
        <f>LOG(H1655,2)</f>
        <v>-4.5893897042711798</v>
      </c>
    </row>
    <row r="1656" spans="1:10">
      <c r="A1656" t="s">
        <v>11271</v>
      </c>
      <c r="B1656" t="s">
        <v>8135</v>
      </c>
      <c r="C1656" t="s">
        <v>5229</v>
      </c>
      <c r="D1656" t="s">
        <v>8135</v>
      </c>
      <c r="E1656">
        <v>4</v>
      </c>
      <c r="F1656">
        <v>4</v>
      </c>
      <c r="G1656">
        <v>1.3731</v>
      </c>
      <c r="H1656">
        <v>1.2456</v>
      </c>
      <c r="I1656">
        <f>LOG(G1656,2)</f>
        <v>0.45743669777236856</v>
      </c>
      <c r="J1656">
        <f>LOG(H1656,2)</f>
        <v>0.31684084952958769</v>
      </c>
    </row>
    <row r="1657" spans="1:10">
      <c r="A1657" t="s">
        <v>11241</v>
      </c>
      <c r="B1657" t="s">
        <v>8117</v>
      </c>
      <c r="C1657" t="s">
        <v>5244</v>
      </c>
      <c r="D1657" t="s">
        <v>2546</v>
      </c>
      <c r="E1657">
        <v>4</v>
      </c>
      <c r="F1657">
        <v>4</v>
      </c>
      <c r="G1657">
        <v>1.4789000000000001</v>
      </c>
      <c r="H1657">
        <v>1.1425000000000001</v>
      </c>
      <c r="I1657">
        <f>LOG(G1657,2)</f>
        <v>0.56452450383551089</v>
      </c>
      <c r="J1657">
        <f>LOG(H1657,2)</f>
        <v>0.19219416528334513</v>
      </c>
    </row>
    <row r="1658" spans="1:10">
      <c r="A1658" t="s">
        <v>11247</v>
      </c>
      <c r="B1658" t="s">
        <v>8111</v>
      </c>
      <c r="C1658" t="s">
        <v>5250</v>
      </c>
      <c r="D1658" t="s">
        <v>2541</v>
      </c>
      <c r="E1658">
        <v>4</v>
      </c>
      <c r="F1658">
        <v>4</v>
      </c>
      <c r="G1658">
        <v>0.76405000000000001</v>
      </c>
      <c r="H1658">
        <v>0.74261999999999995</v>
      </c>
      <c r="I1658">
        <f>LOG(G1658,2)</f>
        <v>-0.38826104250105425</v>
      </c>
      <c r="J1658">
        <f>LOG(H1658,2)</f>
        <v>-0.4293039249784793</v>
      </c>
    </row>
    <row r="1659" spans="1:10">
      <c r="A1659" t="s">
        <v>11196</v>
      </c>
      <c r="B1659" t="s">
        <v>8089</v>
      </c>
      <c r="C1659" t="s">
        <v>5189</v>
      </c>
      <c r="D1659" t="s">
        <v>2517</v>
      </c>
      <c r="E1659">
        <v>4</v>
      </c>
      <c r="F1659">
        <v>4</v>
      </c>
      <c r="G1659">
        <v>0.56269999999999998</v>
      </c>
      <c r="H1659">
        <v>0.50646999999999998</v>
      </c>
      <c r="I1659">
        <f>LOG(G1659,2)</f>
        <v>-0.8295621314918924</v>
      </c>
      <c r="J1659">
        <f>LOG(H1659,2)</f>
        <v>-0.98145127923318976</v>
      </c>
    </row>
    <row r="1660" spans="1:10">
      <c r="A1660" t="s">
        <v>11201</v>
      </c>
      <c r="B1660" t="s">
        <v>8079</v>
      </c>
      <c r="C1660" t="s">
        <v>5196</v>
      </c>
      <c r="D1660" t="s">
        <v>2507</v>
      </c>
      <c r="E1660">
        <v>4</v>
      </c>
      <c r="F1660">
        <v>4</v>
      </c>
      <c r="G1660">
        <v>0.83279999999999998</v>
      </c>
      <c r="H1660">
        <v>0.73221000000000003</v>
      </c>
      <c r="I1660">
        <f>LOG(G1660,2)</f>
        <v>-0.26395802625003234</v>
      </c>
      <c r="J1660">
        <f>LOG(H1660,2)</f>
        <v>-0.44967061781429479</v>
      </c>
    </row>
    <row r="1661" spans="1:10">
      <c r="A1661" t="s">
        <v>11202</v>
      </c>
      <c r="B1661" t="s">
        <v>8065</v>
      </c>
      <c r="C1661" t="s">
        <v>5197</v>
      </c>
      <c r="D1661" t="s">
        <v>2508</v>
      </c>
      <c r="E1661">
        <v>4</v>
      </c>
      <c r="F1661">
        <v>4</v>
      </c>
      <c r="G1661">
        <v>0.73353999999999997</v>
      </c>
      <c r="H1661">
        <v>0.82799999999999996</v>
      </c>
      <c r="I1661">
        <f>LOG(G1661,2)</f>
        <v>-0.44705245655761167</v>
      </c>
      <c r="J1661">
        <f>LOG(H1661,2)</f>
        <v>-0.27229732716276189</v>
      </c>
    </row>
    <row r="1662" spans="1:10">
      <c r="A1662" t="s">
        <v>11206</v>
      </c>
      <c r="B1662" t="s">
        <v>8069</v>
      </c>
      <c r="C1662" t="s">
        <v>5201</v>
      </c>
      <c r="D1662" t="s">
        <v>2494</v>
      </c>
      <c r="E1662">
        <v>4</v>
      </c>
      <c r="F1662">
        <v>4</v>
      </c>
      <c r="G1662">
        <v>0.36876999999999999</v>
      </c>
      <c r="H1662">
        <v>0.26790000000000003</v>
      </c>
      <c r="I1662">
        <f>LOG(G1662,2)</f>
        <v>-1.439206799780796</v>
      </c>
      <c r="J1662">
        <f>LOG(H1662,2)</f>
        <v>-1.9002335137070701</v>
      </c>
    </row>
    <row r="1663" spans="1:10">
      <c r="A1663" t="s">
        <v>11171</v>
      </c>
      <c r="B1663" t="s">
        <v>8056</v>
      </c>
      <c r="C1663" t="s">
        <v>5208</v>
      </c>
      <c r="D1663" t="s">
        <v>2500</v>
      </c>
      <c r="E1663">
        <v>4</v>
      </c>
      <c r="F1663">
        <v>4</v>
      </c>
      <c r="G1663">
        <v>0.30996000000000001</v>
      </c>
      <c r="H1663">
        <v>0.47711999999999999</v>
      </c>
      <c r="I1663">
        <f>LOG(G1663,2)</f>
        <v>-1.6898460455976554</v>
      </c>
      <c r="J1663">
        <f>LOG(H1663,2)</f>
        <v>-1.0675759321533695</v>
      </c>
    </row>
    <row r="1664" spans="1:10">
      <c r="A1664" t="s">
        <v>11177</v>
      </c>
      <c r="B1664" t="s">
        <v>8062</v>
      </c>
      <c r="C1664" t="s">
        <v>5214</v>
      </c>
      <c r="D1664" t="s">
        <v>2505</v>
      </c>
      <c r="E1664">
        <v>4</v>
      </c>
      <c r="F1664">
        <v>4</v>
      </c>
      <c r="G1664">
        <v>1.2867</v>
      </c>
      <c r="H1664">
        <v>1.1002000000000001</v>
      </c>
      <c r="I1664">
        <f>LOG(G1664,2)</f>
        <v>0.36367572180726304</v>
      </c>
      <c r="J1664">
        <f>LOG(H1664,2)</f>
        <v>0.13776580809587857</v>
      </c>
    </row>
    <row r="1665" spans="1:10">
      <c r="A1665" t="s">
        <v>11180</v>
      </c>
      <c r="B1665" t="s">
        <v>8048</v>
      </c>
      <c r="C1665" t="s">
        <v>5218</v>
      </c>
      <c r="D1665" t="s">
        <v>2490</v>
      </c>
      <c r="E1665">
        <v>4</v>
      </c>
      <c r="F1665">
        <v>4</v>
      </c>
      <c r="G1665">
        <v>0.63675999999999999</v>
      </c>
      <c r="H1665">
        <v>0.53251999999999999</v>
      </c>
      <c r="I1665">
        <f>LOG(G1665,2)</f>
        <v>-0.65117838339986844</v>
      </c>
      <c r="J1665">
        <f>LOG(H1665,2)</f>
        <v>-0.90909238483719812</v>
      </c>
    </row>
    <row r="1666" spans="1:10">
      <c r="A1666" t="s">
        <v>11167</v>
      </c>
      <c r="B1666" t="s">
        <v>8024</v>
      </c>
      <c r="C1666" t="s">
        <v>5164</v>
      </c>
      <c r="D1666" t="s">
        <v>8024</v>
      </c>
      <c r="E1666">
        <v>4</v>
      </c>
      <c r="F1666">
        <v>4</v>
      </c>
      <c r="G1666">
        <v>0.62148999999999999</v>
      </c>
      <c r="H1666">
        <v>0.47054000000000001</v>
      </c>
      <c r="I1666">
        <f>LOG(G1666,2)</f>
        <v>-0.68619691691044804</v>
      </c>
      <c r="J1666">
        <f>LOG(H1666,2)</f>
        <v>-1.0876107250712057</v>
      </c>
    </row>
    <row r="1667" spans="1:10">
      <c r="A1667" t="s">
        <v>11125</v>
      </c>
      <c r="B1667" t="s">
        <v>8001</v>
      </c>
      <c r="C1667" t="s">
        <v>5122</v>
      </c>
      <c r="D1667" t="s">
        <v>2456</v>
      </c>
      <c r="E1667">
        <v>4</v>
      </c>
      <c r="F1667">
        <v>4</v>
      </c>
      <c r="G1667">
        <v>0.14706</v>
      </c>
      <c r="H1667">
        <v>0.19707</v>
      </c>
      <c r="I1667">
        <f>LOG(G1667,2)</f>
        <v>-2.7655232048488161</v>
      </c>
      <c r="J1667">
        <f>LOG(H1667,2)</f>
        <v>-2.3432199235053814</v>
      </c>
    </row>
    <row r="1668" spans="1:10">
      <c r="A1668" t="s">
        <v>11133</v>
      </c>
      <c r="B1668" t="s">
        <v>7992</v>
      </c>
      <c r="C1668" t="s">
        <v>5130</v>
      </c>
      <c r="D1668" t="s">
        <v>2444</v>
      </c>
      <c r="E1668">
        <v>4</v>
      </c>
      <c r="F1668">
        <v>4</v>
      </c>
      <c r="G1668">
        <v>5.5777E-2</v>
      </c>
      <c r="H1668">
        <v>0.16001000000000001</v>
      </c>
      <c r="I1668">
        <f>LOG(G1668,2)</f>
        <v>-4.1641858495554152</v>
      </c>
      <c r="J1668">
        <f>LOG(H1668,2)</f>
        <v>-2.6437660241523155</v>
      </c>
    </row>
    <row r="1669" spans="1:10">
      <c r="A1669" t="s">
        <v>11137</v>
      </c>
      <c r="B1669" t="s">
        <v>7978</v>
      </c>
      <c r="C1669" t="s">
        <v>5135</v>
      </c>
      <c r="D1669" t="s">
        <v>2426</v>
      </c>
      <c r="E1669">
        <v>4</v>
      </c>
      <c r="F1669">
        <v>4</v>
      </c>
      <c r="G1669">
        <v>0.83304</v>
      </c>
      <c r="H1669">
        <v>0.87497000000000003</v>
      </c>
      <c r="I1669">
        <f>LOG(G1669,2)</f>
        <v>-0.26354232388700949</v>
      </c>
      <c r="J1669">
        <f>LOG(H1669,2)</f>
        <v>-0.19269454262033994</v>
      </c>
    </row>
    <row r="1670" spans="1:10">
      <c r="A1670" t="s">
        <v>11095</v>
      </c>
      <c r="B1670" t="s">
        <v>7983</v>
      </c>
      <c r="C1670" t="s">
        <v>5140</v>
      </c>
      <c r="D1670" t="s">
        <v>2431</v>
      </c>
      <c r="E1670">
        <v>4</v>
      </c>
      <c r="F1670">
        <v>4</v>
      </c>
      <c r="G1670">
        <v>0.62726999999999999</v>
      </c>
      <c r="H1670">
        <v>0.66781999999999997</v>
      </c>
      <c r="I1670">
        <f>LOG(G1670,2)</f>
        <v>-0.67284152934726105</v>
      </c>
      <c r="J1670">
        <f>LOG(H1670,2)</f>
        <v>-0.58246879473468305</v>
      </c>
    </row>
    <row r="1671" spans="1:10">
      <c r="A1671" t="s">
        <v>11099</v>
      </c>
      <c r="B1671" t="s">
        <v>7971</v>
      </c>
      <c r="C1671" t="s">
        <v>5144</v>
      </c>
      <c r="D1671" t="s">
        <v>2435</v>
      </c>
      <c r="E1671">
        <v>4</v>
      </c>
      <c r="F1671">
        <v>4</v>
      </c>
      <c r="G1671">
        <v>0.49448999999999999</v>
      </c>
      <c r="H1671">
        <v>0.29494999999999999</v>
      </c>
      <c r="I1671">
        <f>LOG(G1671,2)</f>
        <v>-1.0159867490218539</v>
      </c>
      <c r="J1671">
        <f>LOG(H1671,2)</f>
        <v>-1.7614576857208493</v>
      </c>
    </row>
    <row r="1672" spans="1:10">
      <c r="A1672" t="s">
        <v>11100</v>
      </c>
      <c r="B1672" t="s">
        <v>7972</v>
      </c>
      <c r="C1672" t="s">
        <v>5145</v>
      </c>
      <c r="D1672" t="s">
        <v>2436</v>
      </c>
      <c r="E1672">
        <v>4</v>
      </c>
      <c r="F1672">
        <v>4</v>
      </c>
      <c r="G1672">
        <v>0.75571999999999995</v>
      </c>
      <c r="H1672">
        <v>0.78978000000000004</v>
      </c>
      <c r="I1672">
        <f>LOG(G1672,2)</f>
        <v>-0.40407629091235614</v>
      </c>
      <c r="J1672">
        <f>LOG(H1672,2)</f>
        <v>-0.34047726072566148</v>
      </c>
    </row>
    <row r="1673" spans="1:10">
      <c r="A1673" t="s">
        <v>11083</v>
      </c>
      <c r="B1673" t="s">
        <v>7938</v>
      </c>
      <c r="C1673" t="s">
        <v>5101</v>
      </c>
      <c r="D1673" t="s">
        <v>2389</v>
      </c>
      <c r="E1673">
        <v>4</v>
      </c>
      <c r="F1673">
        <v>4</v>
      </c>
      <c r="G1673">
        <v>0.88597000000000004</v>
      </c>
      <c r="H1673">
        <v>0.99546999999999997</v>
      </c>
      <c r="I1673">
        <f>LOG(G1673,2)</f>
        <v>-0.17467024665333167</v>
      </c>
      <c r="J1673">
        <f>LOG(H1673,2)</f>
        <v>-6.5502560921492214E-3</v>
      </c>
    </row>
    <row r="1674" spans="1:10">
      <c r="A1674" t="s">
        <v>11089</v>
      </c>
      <c r="B1674" t="s">
        <v>7930</v>
      </c>
      <c r="C1674" t="s">
        <v>5038</v>
      </c>
      <c r="D1674" t="s">
        <v>2394</v>
      </c>
      <c r="E1674">
        <v>4</v>
      </c>
      <c r="F1674">
        <v>4</v>
      </c>
      <c r="G1674">
        <v>0.79383999999999999</v>
      </c>
      <c r="H1674">
        <v>0.88483999999999996</v>
      </c>
      <c r="I1674">
        <f>LOG(G1674,2)</f>
        <v>-0.3330798362183981</v>
      </c>
      <c r="J1674">
        <f>LOG(H1674,2)</f>
        <v>-0.17651148949416268</v>
      </c>
    </row>
    <row r="1675" spans="1:10">
      <c r="A1675" t="s">
        <v>11054</v>
      </c>
      <c r="B1675" t="s">
        <v>7923</v>
      </c>
      <c r="C1675" t="s">
        <v>5048</v>
      </c>
      <c r="D1675" t="s">
        <v>2384</v>
      </c>
      <c r="E1675">
        <v>4</v>
      </c>
      <c r="F1675">
        <v>4</v>
      </c>
      <c r="G1675">
        <v>0.92569000000000001</v>
      </c>
      <c r="H1675">
        <v>0.93672</v>
      </c>
      <c r="I1675">
        <f>LOG(G1675,2)</f>
        <v>-0.111398957925193</v>
      </c>
      <c r="J1675">
        <f>LOG(H1675,2)</f>
        <v>-9.431022627670399E-2</v>
      </c>
    </row>
    <row r="1676" spans="1:10">
      <c r="A1676" t="s">
        <v>11061</v>
      </c>
      <c r="B1676" t="s">
        <v>7918</v>
      </c>
      <c r="C1676" t="s">
        <v>5055</v>
      </c>
      <c r="D1676" t="s">
        <v>2376</v>
      </c>
      <c r="E1676">
        <v>4</v>
      </c>
      <c r="F1676">
        <v>4</v>
      </c>
      <c r="G1676">
        <v>1.101</v>
      </c>
      <c r="H1676">
        <v>1.0876999999999999</v>
      </c>
      <c r="I1676">
        <f>LOG(G1676,2)</f>
        <v>0.13881446890228188</v>
      </c>
      <c r="J1676">
        <f>LOG(H1676,2)</f>
        <v>0.12128069979272926</v>
      </c>
    </row>
    <row r="1677" spans="1:10">
      <c r="A1677" t="s">
        <v>11063</v>
      </c>
      <c r="B1677" t="s">
        <v>7920</v>
      </c>
      <c r="C1677" t="s">
        <v>5057</v>
      </c>
      <c r="D1677" t="s">
        <v>2378</v>
      </c>
      <c r="E1677">
        <v>4</v>
      </c>
      <c r="F1677">
        <v>4</v>
      </c>
      <c r="G1677">
        <v>0.83065999999999995</v>
      </c>
      <c r="H1677">
        <v>0.83126999999999995</v>
      </c>
      <c r="I1677">
        <f>LOG(G1677,2)</f>
        <v>-0.26767001101758997</v>
      </c>
      <c r="J1677">
        <f>LOG(H1677,2)</f>
        <v>-0.26661094834411719</v>
      </c>
    </row>
    <row r="1678" spans="1:10">
      <c r="A1678" t="s">
        <v>11026</v>
      </c>
      <c r="B1678" t="s">
        <v>7883</v>
      </c>
      <c r="C1678" t="s">
        <v>5016</v>
      </c>
      <c r="D1678" t="s">
        <v>2344</v>
      </c>
      <c r="E1678">
        <v>4</v>
      </c>
      <c r="F1678">
        <v>4</v>
      </c>
      <c r="G1678">
        <v>0.66078999999999999</v>
      </c>
      <c r="H1678">
        <v>0.22489000000000001</v>
      </c>
      <c r="I1678">
        <f>LOG(G1678,2)</f>
        <v>-0.59773624084727517</v>
      </c>
      <c r="J1678">
        <f>LOG(H1678,2)</f>
        <v>-2.1527085834877724</v>
      </c>
    </row>
    <row r="1679" spans="1:10">
      <c r="A1679" t="s">
        <v>11032</v>
      </c>
      <c r="B1679" t="s">
        <v>7878</v>
      </c>
      <c r="C1679" t="s">
        <v>5024</v>
      </c>
      <c r="D1679" t="s">
        <v>2337</v>
      </c>
      <c r="E1679">
        <v>4</v>
      </c>
      <c r="F1679">
        <v>4</v>
      </c>
      <c r="G1679">
        <v>0.60468</v>
      </c>
      <c r="H1679">
        <v>0.46344000000000002</v>
      </c>
      <c r="I1679">
        <f>LOG(G1679,2)</f>
        <v>-0.72575623274590284</v>
      </c>
      <c r="J1679">
        <f>LOG(H1679,2)</f>
        <v>-1.1095455247650052</v>
      </c>
    </row>
    <row r="1680" spans="1:10">
      <c r="A1680" t="s">
        <v>10993</v>
      </c>
      <c r="B1680" t="s">
        <v>7847</v>
      </c>
      <c r="C1680" t="s">
        <v>4983</v>
      </c>
      <c r="D1680" t="s">
        <v>2324</v>
      </c>
      <c r="E1680">
        <v>4</v>
      </c>
      <c r="F1680">
        <v>4</v>
      </c>
      <c r="G1680">
        <v>1.5215000000000001</v>
      </c>
      <c r="H1680">
        <v>1.6388</v>
      </c>
      <c r="I1680">
        <f>LOG(G1680,2)</f>
        <v>0.60549433385250884</v>
      </c>
      <c r="J1680">
        <f>LOG(H1680,2)</f>
        <v>0.71263979793085164</v>
      </c>
    </row>
    <row r="1681" spans="1:10">
      <c r="A1681" t="s">
        <v>10975</v>
      </c>
      <c r="B1681" t="s">
        <v>7830</v>
      </c>
      <c r="C1681" t="s">
        <v>4934</v>
      </c>
      <c r="D1681" t="s">
        <v>2300</v>
      </c>
      <c r="E1681">
        <v>4</v>
      </c>
      <c r="F1681">
        <v>4</v>
      </c>
      <c r="G1681">
        <v>0.47411999999999999</v>
      </c>
      <c r="H1681">
        <v>0.85031000000000001</v>
      </c>
      <c r="I1681">
        <f>LOG(G1681,2)</f>
        <v>-1.076675842737985</v>
      </c>
      <c r="J1681">
        <f>LOG(H1681,2)</f>
        <v>-0.23393919019255571</v>
      </c>
    </row>
    <row r="1682" spans="1:10">
      <c r="A1682" t="s">
        <v>10976</v>
      </c>
      <c r="B1682" t="s">
        <v>7831</v>
      </c>
      <c r="C1682" t="s">
        <v>4935</v>
      </c>
      <c r="D1682" t="s">
        <v>2301</v>
      </c>
      <c r="E1682">
        <v>4</v>
      </c>
      <c r="F1682">
        <v>4</v>
      </c>
      <c r="G1682">
        <v>0.75373000000000001</v>
      </c>
      <c r="H1682">
        <v>0.71140000000000003</v>
      </c>
      <c r="I1682">
        <f>LOG(G1682,2)</f>
        <v>-0.40788027884794559</v>
      </c>
      <c r="J1682">
        <f>LOG(H1682,2)</f>
        <v>-0.49126712048759896</v>
      </c>
    </row>
    <row r="1683" spans="1:10">
      <c r="A1683" t="s">
        <v>10935</v>
      </c>
      <c r="B1683" t="s">
        <v>7783</v>
      </c>
      <c r="C1683" t="s">
        <v>4890</v>
      </c>
      <c r="D1683" t="s">
        <v>2259</v>
      </c>
      <c r="E1683">
        <v>4</v>
      </c>
      <c r="F1683">
        <v>4</v>
      </c>
      <c r="G1683">
        <v>1.3258000000000001</v>
      </c>
      <c r="H1683">
        <v>1.1830000000000001</v>
      </c>
      <c r="I1683">
        <f>LOG(G1683,2)</f>
        <v>0.40686315797653982</v>
      </c>
      <c r="J1683">
        <f>LOG(H1683,2)</f>
        <v>0.24245007367770144</v>
      </c>
    </row>
    <row r="1684" spans="1:10">
      <c r="A1684" t="s">
        <v>10874</v>
      </c>
      <c r="B1684" t="s">
        <v>7751</v>
      </c>
      <c r="C1684" t="s">
        <v>4930</v>
      </c>
      <c r="D1684" t="s">
        <v>2236</v>
      </c>
      <c r="E1684">
        <v>4</v>
      </c>
      <c r="F1684">
        <v>4</v>
      </c>
      <c r="G1684">
        <v>0.47586000000000001</v>
      </c>
      <c r="H1684">
        <v>0.30825000000000002</v>
      </c>
      <c r="I1684">
        <f>LOG(G1684,2)</f>
        <v>-1.0713909058375359</v>
      </c>
      <c r="J1684">
        <f>LOG(H1684,2)</f>
        <v>-1.6978272002592478</v>
      </c>
    </row>
    <row r="1685" spans="1:10">
      <c r="A1685" t="s">
        <v>10893</v>
      </c>
      <c r="B1685" t="s">
        <v>7719</v>
      </c>
      <c r="C1685" t="s">
        <v>4859</v>
      </c>
      <c r="D1685" t="s">
        <v>2205</v>
      </c>
      <c r="E1685">
        <v>4</v>
      </c>
      <c r="F1685">
        <v>4</v>
      </c>
      <c r="G1685">
        <v>1.1311</v>
      </c>
      <c r="H1685">
        <v>1.016</v>
      </c>
      <c r="I1685">
        <f>LOG(G1685,2)</f>
        <v>0.17772648293206822</v>
      </c>
      <c r="J1685">
        <f>LOG(H1685,2)</f>
        <v>2.2900402110078832E-2</v>
      </c>
    </row>
    <row r="1686" spans="1:10">
      <c r="A1686" t="s">
        <v>10857</v>
      </c>
      <c r="B1686" t="s">
        <v>7713</v>
      </c>
      <c r="C1686" t="s">
        <v>4871</v>
      </c>
      <c r="D1686" t="s">
        <v>2199</v>
      </c>
      <c r="E1686">
        <v>4</v>
      </c>
      <c r="F1686">
        <v>4</v>
      </c>
      <c r="G1686">
        <v>0.67032000000000003</v>
      </c>
      <c r="H1686">
        <v>1.155</v>
      </c>
      <c r="I1686">
        <f>LOG(G1686,2)</f>
        <v>-0.57707811543570564</v>
      </c>
      <c r="J1686">
        <f>LOG(H1686,2)</f>
        <v>0.20789285164133287</v>
      </c>
    </row>
    <row r="1687" spans="1:10">
      <c r="A1687" t="s">
        <v>10834</v>
      </c>
      <c r="B1687" t="s">
        <v>7685</v>
      </c>
      <c r="C1687" t="s">
        <v>4813</v>
      </c>
      <c r="D1687" t="s">
        <v>2182</v>
      </c>
      <c r="E1687">
        <v>4</v>
      </c>
      <c r="F1687">
        <v>4</v>
      </c>
      <c r="G1687">
        <v>0.50709000000000004</v>
      </c>
      <c r="H1687">
        <v>0.48559999999999998</v>
      </c>
      <c r="I1687">
        <f>LOG(G1687,2)</f>
        <v>-0.97968627067540004</v>
      </c>
      <c r="J1687">
        <f>LOG(H1687,2)</f>
        <v>-1.0421596732937675</v>
      </c>
    </row>
    <row r="1688" spans="1:10">
      <c r="A1688" t="s">
        <v>10836</v>
      </c>
      <c r="B1688" t="s">
        <v>7687</v>
      </c>
      <c r="C1688" t="s">
        <v>4815</v>
      </c>
      <c r="D1688" t="s">
        <v>7687</v>
      </c>
      <c r="E1688">
        <v>4</v>
      </c>
      <c r="F1688">
        <v>4</v>
      </c>
      <c r="G1688">
        <v>1.4113</v>
      </c>
      <c r="H1688">
        <v>1.9799</v>
      </c>
      <c r="I1688">
        <f>LOG(G1688,2)</f>
        <v>0.49702469417753037</v>
      </c>
      <c r="J1688">
        <f>LOG(H1688,2)</f>
        <v>0.98542756507893492</v>
      </c>
    </row>
    <row r="1689" spans="1:10">
      <c r="A1689" t="s">
        <v>10837</v>
      </c>
      <c r="B1689" t="s">
        <v>7688</v>
      </c>
      <c r="C1689" t="s">
        <v>4816</v>
      </c>
      <c r="D1689" t="s">
        <v>2184</v>
      </c>
      <c r="E1689">
        <v>4</v>
      </c>
      <c r="F1689">
        <v>4</v>
      </c>
      <c r="G1689">
        <v>2.0121000000000002</v>
      </c>
      <c r="H1689">
        <v>0.81444000000000005</v>
      </c>
      <c r="I1689">
        <f>LOG(G1689,2)</f>
        <v>1.0087020078864728</v>
      </c>
      <c r="J1689">
        <f>LOG(H1689,2)</f>
        <v>-0.29611967592894034</v>
      </c>
    </row>
    <row r="1690" spans="1:10">
      <c r="A1690" t="s">
        <v>10839</v>
      </c>
      <c r="B1690" t="s">
        <v>7677</v>
      </c>
      <c r="C1690" t="s">
        <v>4818</v>
      </c>
      <c r="D1690" t="s">
        <v>2169</v>
      </c>
      <c r="E1690">
        <v>4</v>
      </c>
      <c r="F1690">
        <v>4</v>
      </c>
      <c r="G1690">
        <v>0.72780999999999996</v>
      </c>
      <c r="H1690">
        <v>1.0054000000000001</v>
      </c>
      <c r="I1690">
        <f>LOG(G1690,2)</f>
        <v>-0.45836622115859871</v>
      </c>
      <c r="J1690">
        <f>LOG(H1690,2)</f>
        <v>7.769594145917668E-3</v>
      </c>
    </row>
    <row r="1691" spans="1:10">
      <c r="A1691" t="s">
        <v>10820</v>
      </c>
      <c r="B1691" t="s">
        <v>7660</v>
      </c>
      <c r="C1691" t="s">
        <v>4748</v>
      </c>
      <c r="D1691" t="s">
        <v>2158</v>
      </c>
      <c r="E1691">
        <v>4</v>
      </c>
      <c r="F1691">
        <v>4</v>
      </c>
      <c r="G1691">
        <v>1.2168000000000001</v>
      </c>
      <c r="H1691">
        <v>1.3083</v>
      </c>
      <c r="I1691">
        <f>LOG(G1691,2)</f>
        <v>0.2830920581750474</v>
      </c>
      <c r="J1691">
        <f>LOG(H1691,2)</f>
        <v>0.38769339625331278</v>
      </c>
    </row>
    <row r="1692" spans="1:10">
      <c r="A1692" t="s">
        <v>10822</v>
      </c>
      <c r="B1692" t="s">
        <v>7662</v>
      </c>
      <c r="C1692" t="s">
        <v>4750</v>
      </c>
      <c r="D1692" t="s">
        <v>2160</v>
      </c>
      <c r="E1692">
        <v>4</v>
      </c>
      <c r="F1692">
        <v>4</v>
      </c>
      <c r="G1692">
        <v>0.47355000000000003</v>
      </c>
      <c r="H1692">
        <v>0.32651000000000002</v>
      </c>
      <c r="I1692">
        <f>LOG(G1692,2)</f>
        <v>-1.078411333515308</v>
      </c>
      <c r="J1692">
        <f>LOG(H1692,2)</f>
        <v>-1.6148009171141862</v>
      </c>
    </row>
    <row r="1693" spans="1:10">
      <c r="A1693" t="s">
        <v>10805</v>
      </c>
      <c r="B1693" t="s">
        <v>7630</v>
      </c>
      <c r="C1693" t="s">
        <v>4784</v>
      </c>
      <c r="D1693" t="s">
        <v>2130</v>
      </c>
      <c r="E1693">
        <v>4</v>
      </c>
      <c r="F1693">
        <v>4</v>
      </c>
      <c r="G1693">
        <v>0.77771999999999997</v>
      </c>
      <c r="H1693">
        <v>0.57513000000000003</v>
      </c>
      <c r="I1693">
        <f>LOG(G1693,2)</f>
        <v>-0.36267725499717501</v>
      </c>
      <c r="J1693">
        <f>LOG(H1693,2)</f>
        <v>-0.79804000116571283</v>
      </c>
    </row>
    <row r="1694" spans="1:10">
      <c r="A1694" t="s">
        <v>10806</v>
      </c>
      <c r="B1694" t="s">
        <v>7631</v>
      </c>
      <c r="C1694" t="s">
        <v>4785</v>
      </c>
      <c r="D1694" t="s">
        <v>2131</v>
      </c>
      <c r="E1694">
        <v>4</v>
      </c>
      <c r="F1694">
        <v>4</v>
      </c>
      <c r="G1694">
        <v>0.16678999999999999</v>
      </c>
      <c r="H1694">
        <v>0.48002</v>
      </c>
      <c r="I1694">
        <f>LOG(G1694,2)</f>
        <v>-2.5838953012060371</v>
      </c>
      <c r="J1694">
        <f>LOG(H1694,2)</f>
        <v>-1.0588335780125029</v>
      </c>
    </row>
    <row r="1695" spans="1:10">
      <c r="A1695" t="s">
        <v>10761</v>
      </c>
      <c r="B1695" t="s">
        <v>7612</v>
      </c>
      <c r="C1695" t="s">
        <v>4723</v>
      </c>
      <c r="D1695" t="s">
        <v>2102</v>
      </c>
      <c r="E1695">
        <v>4</v>
      </c>
      <c r="F1695">
        <v>4</v>
      </c>
      <c r="G1695">
        <v>1.0747</v>
      </c>
      <c r="H1695">
        <v>0.98836999999999997</v>
      </c>
      <c r="I1695">
        <f>LOG(G1695,2)</f>
        <v>0.10393399105623309</v>
      </c>
      <c r="J1695">
        <f>LOG(H1695,2)</f>
        <v>-1.6876873686541179E-2</v>
      </c>
    </row>
    <row r="1696" spans="1:10">
      <c r="A1696" t="s">
        <v>10764</v>
      </c>
      <c r="B1696" t="s">
        <v>7603</v>
      </c>
      <c r="C1696" t="s">
        <v>4726</v>
      </c>
      <c r="D1696" t="s">
        <v>2105</v>
      </c>
      <c r="E1696">
        <v>4</v>
      </c>
      <c r="F1696">
        <v>4</v>
      </c>
      <c r="G1696">
        <v>1.2033</v>
      </c>
      <c r="H1696">
        <v>0.69669999999999999</v>
      </c>
      <c r="I1696">
        <f>LOG(G1696,2)</f>
        <v>0.26699637198621584</v>
      </c>
      <c r="J1696">
        <f>LOG(H1696,2)</f>
        <v>-0.52139053159548843</v>
      </c>
    </row>
    <row r="1697" spans="1:10">
      <c r="A1697" t="s">
        <v>10769</v>
      </c>
      <c r="B1697" t="s">
        <v>7608</v>
      </c>
      <c r="C1697" t="s">
        <v>4731</v>
      </c>
      <c r="D1697" t="s">
        <v>2110</v>
      </c>
      <c r="E1697">
        <v>4</v>
      </c>
      <c r="F1697">
        <v>4</v>
      </c>
      <c r="G1697">
        <v>0.35857</v>
      </c>
      <c r="H1697">
        <v>0.37064999999999998</v>
      </c>
      <c r="I1697">
        <f>LOG(G1697,2)</f>
        <v>-1.4796733056820142</v>
      </c>
      <c r="J1697">
        <f>LOG(H1697,2)</f>
        <v>-1.4318705834995089</v>
      </c>
    </row>
    <row r="1698" spans="1:10">
      <c r="A1698" t="s">
        <v>10744</v>
      </c>
      <c r="B1698" t="s">
        <v>7588</v>
      </c>
      <c r="C1698" t="s">
        <v>4743</v>
      </c>
      <c r="D1698" t="s">
        <v>2093</v>
      </c>
      <c r="E1698">
        <v>4</v>
      </c>
      <c r="F1698">
        <v>4</v>
      </c>
      <c r="G1698">
        <v>1.1144000000000001</v>
      </c>
      <c r="H1698">
        <v>1.1328</v>
      </c>
      <c r="I1698">
        <f>LOG(G1698,2)</f>
        <v>0.15626716305180363</v>
      </c>
      <c r="J1698">
        <f>LOG(H1698,2)</f>
        <v>0.17989317053354811</v>
      </c>
    </row>
    <row r="1699" spans="1:10">
      <c r="A1699" t="s">
        <v>10730</v>
      </c>
      <c r="B1699" t="s">
        <v>7570</v>
      </c>
      <c r="C1699" t="s">
        <v>4702</v>
      </c>
      <c r="D1699" t="s">
        <v>2081</v>
      </c>
      <c r="E1699">
        <v>4</v>
      </c>
      <c r="F1699">
        <v>4</v>
      </c>
      <c r="G1699">
        <v>0.96648000000000001</v>
      </c>
      <c r="H1699">
        <v>1.4395</v>
      </c>
      <c r="I1699">
        <f>LOG(G1699,2)</f>
        <v>-4.9188216769901476E-2</v>
      </c>
      <c r="J1699">
        <f>LOG(H1699,2)</f>
        <v>0.52556778890134748</v>
      </c>
    </row>
    <row r="1700" spans="1:10">
      <c r="A1700" t="s">
        <v>10736</v>
      </c>
      <c r="B1700" t="s">
        <v>7560</v>
      </c>
      <c r="C1700" t="s">
        <v>4707</v>
      </c>
      <c r="D1700" t="s">
        <v>2076</v>
      </c>
      <c r="E1700">
        <v>4</v>
      </c>
      <c r="F1700">
        <v>4</v>
      </c>
      <c r="G1700">
        <v>0.98140000000000005</v>
      </c>
      <c r="H1700">
        <v>0.77102999999999999</v>
      </c>
      <c r="I1700">
        <f>LOG(G1700,2)</f>
        <v>-2.7086823481222041E-2</v>
      </c>
      <c r="J1700">
        <f>LOG(H1700,2)</f>
        <v>-0.37514109984535549</v>
      </c>
    </row>
    <row r="1701" spans="1:10">
      <c r="A1701" t="s">
        <v>10707</v>
      </c>
      <c r="B1701" t="s">
        <v>7562</v>
      </c>
      <c r="C1701" t="s">
        <v>4709</v>
      </c>
      <c r="D1701" t="s">
        <v>2078</v>
      </c>
      <c r="E1701">
        <v>4</v>
      </c>
      <c r="F1701">
        <v>4</v>
      </c>
      <c r="G1701">
        <v>2.7925</v>
      </c>
      <c r="H1701">
        <v>2.1852</v>
      </c>
      <c r="I1701">
        <f>LOG(G1701,2)</f>
        <v>1.4815572807085904</v>
      </c>
      <c r="J1701">
        <f>LOG(H1701,2)</f>
        <v>1.1277653281485451</v>
      </c>
    </row>
    <row r="1702" spans="1:10">
      <c r="A1702" t="s">
        <v>10714</v>
      </c>
      <c r="B1702" t="s">
        <v>7555</v>
      </c>
      <c r="C1702" t="s">
        <v>4716</v>
      </c>
      <c r="D1702" t="s">
        <v>2071</v>
      </c>
      <c r="E1702">
        <v>4</v>
      </c>
      <c r="F1702">
        <v>4</v>
      </c>
      <c r="G1702">
        <v>0.71438999999999997</v>
      </c>
      <c r="H1702">
        <v>0.60092999999999996</v>
      </c>
      <c r="I1702">
        <f>LOG(G1702,2)</f>
        <v>-0.48521620906901936</v>
      </c>
      <c r="J1702">
        <f>LOG(H1702,2)</f>
        <v>-0.73473114810152007</v>
      </c>
    </row>
    <row r="1703" spans="1:10">
      <c r="A1703" t="s">
        <v>10697</v>
      </c>
      <c r="B1703" t="s">
        <v>7542</v>
      </c>
      <c r="C1703" t="s">
        <v>4671</v>
      </c>
      <c r="D1703" t="s">
        <v>2052</v>
      </c>
      <c r="E1703">
        <v>4</v>
      </c>
      <c r="F1703">
        <v>4</v>
      </c>
      <c r="G1703">
        <v>0.13997999999999999</v>
      </c>
      <c r="H1703">
        <v>0.13528000000000001</v>
      </c>
      <c r="I1703">
        <f>LOG(G1703,2)</f>
        <v>-2.8367073817314563</v>
      </c>
      <c r="J1703">
        <f>LOG(H1703,2)</f>
        <v>-2.8859795300268285</v>
      </c>
    </row>
    <row r="1704" spans="1:10">
      <c r="A1704" t="s">
        <v>10701</v>
      </c>
      <c r="B1704" t="s">
        <v>7547</v>
      </c>
      <c r="C1704" t="s">
        <v>4676</v>
      </c>
      <c r="D1704" t="s">
        <v>2055</v>
      </c>
      <c r="E1704">
        <v>4</v>
      </c>
      <c r="F1704">
        <v>4</v>
      </c>
      <c r="G1704">
        <v>0.66591</v>
      </c>
      <c r="H1704">
        <v>1.3517999999999999</v>
      </c>
      <c r="I1704">
        <f>LOG(G1704,2)</f>
        <v>-0.5866008895542123</v>
      </c>
      <c r="J1704">
        <f>LOG(H1704,2)</f>
        <v>0.43488171940713466</v>
      </c>
    </row>
    <row r="1705" spans="1:10">
      <c r="A1705" t="s">
        <v>10702</v>
      </c>
      <c r="B1705" t="s">
        <v>7548</v>
      </c>
      <c r="C1705" t="s">
        <v>4677</v>
      </c>
      <c r="D1705" t="s">
        <v>2056</v>
      </c>
      <c r="E1705">
        <v>4</v>
      </c>
      <c r="F1705">
        <v>4</v>
      </c>
      <c r="G1705">
        <v>1.0821000000000001</v>
      </c>
      <c r="H1705">
        <v>0.96603000000000006</v>
      </c>
      <c r="I1705">
        <f>LOG(G1705,2)</f>
        <v>0.11383382895927714</v>
      </c>
      <c r="J1705">
        <f>LOG(H1705,2)</f>
        <v>-4.9860102328200262E-2</v>
      </c>
    </row>
    <row r="1706" spans="1:10">
      <c r="A1706" t="s">
        <v>10671</v>
      </c>
      <c r="B1706" t="s">
        <v>7536</v>
      </c>
      <c r="C1706" t="s">
        <v>4682</v>
      </c>
      <c r="D1706" t="s">
        <v>2049</v>
      </c>
      <c r="E1706">
        <v>4</v>
      </c>
      <c r="F1706">
        <v>4</v>
      </c>
      <c r="G1706">
        <v>0.44052999999999998</v>
      </c>
      <c r="H1706">
        <v>0.23465</v>
      </c>
      <c r="I1706">
        <f>LOG(G1706,2)</f>
        <v>-1.1826878251684958</v>
      </c>
      <c r="J1706">
        <f>LOG(H1706,2)</f>
        <v>-2.0914176345211861</v>
      </c>
    </row>
    <row r="1707" spans="1:10">
      <c r="A1707" t="s">
        <v>10670</v>
      </c>
      <c r="B1707" t="s">
        <v>7495</v>
      </c>
      <c r="C1707" t="s">
        <v>4658</v>
      </c>
      <c r="D1707" t="s">
        <v>2019</v>
      </c>
      <c r="E1707">
        <v>4</v>
      </c>
      <c r="F1707">
        <v>4</v>
      </c>
      <c r="G1707">
        <v>0.82811999999999997</v>
      </c>
      <c r="H1707">
        <v>2.7593000000000001</v>
      </c>
      <c r="I1707">
        <f>LOG(G1707,2)</f>
        <v>-0.2720882560746648</v>
      </c>
      <c r="J1707">
        <f>LOG(H1707,2)</f>
        <v>1.4643023196789515</v>
      </c>
    </row>
    <row r="1708" spans="1:10">
      <c r="A1708" t="s">
        <v>10644</v>
      </c>
      <c r="B1708" t="s">
        <v>7492</v>
      </c>
      <c r="C1708" t="s">
        <v>4605</v>
      </c>
      <c r="D1708" t="s">
        <v>7492</v>
      </c>
      <c r="E1708">
        <v>4</v>
      </c>
      <c r="F1708">
        <v>4</v>
      </c>
      <c r="G1708">
        <v>0.45561000000000001</v>
      </c>
      <c r="H1708">
        <v>0.74563000000000001</v>
      </c>
      <c r="I1708">
        <f>LOG(G1708,2)</f>
        <v>-1.1341286823626675</v>
      </c>
      <c r="J1708">
        <f>LOG(H1708,2)</f>
        <v>-0.42346818771098893</v>
      </c>
    </row>
    <row r="1709" spans="1:10">
      <c r="A1709" t="s">
        <v>10576</v>
      </c>
      <c r="B1709" t="s">
        <v>7420</v>
      </c>
      <c r="C1709" t="s">
        <v>4542</v>
      </c>
      <c r="D1709" t="s">
        <v>1949</v>
      </c>
      <c r="E1709">
        <v>4</v>
      </c>
      <c r="F1709">
        <v>4</v>
      </c>
      <c r="G1709">
        <v>0.41492000000000001</v>
      </c>
      <c r="H1709">
        <v>0.39228000000000002</v>
      </c>
      <c r="I1709">
        <f>LOG(G1709,2)</f>
        <v>-1.2690948951244179</v>
      </c>
      <c r="J1709">
        <f>LOG(H1709,2)</f>
        <v>-1.3500443119483896</v>
      </c>
    </row>
    <row r="1710" spans="1:10">
      <c r="A1710" t="s">
        <v>10577</v>
      </c>
      <c r="B1710" t="s">
        <v>7421</v>
      </c>
      <c r="C1710" t="s">
        <v>4543</v>
      </c>
      <c r="D1710" t="s">
        <v>1950</v>
      </c>
      <c r="E1710">
        <v>4</v>
      </c>
      <c r="F1710">
        <v>4</v>
      </c>
      <c r="G1710">
        <v>1.8998999999999999</v>
      </c>
      <c r="H1710">
        <v>1.8294999999999999</v>
      </c>
      <c r="I1710">
        <f>LOG(G1710,2)</f>
        <v>0.92592348524001888</v>
      </c>
      <c r="J1710">
        <f>LOG(H1710,2)</f>
        <v>0.87144941567700007</v>
      </c>
    </row>
    <row r="1711" spans="1:10">
      <c r="A1711" t="s">
        <v>10582</v>
      </c>
      <c r="B1711" t="s">
        <v>7415</v>
      </c>
      <c r="C1711" t="s">
        <v>4549</v>
      </c>
      <c r="D1711" t="s">
        <v>1943</v>
      </c>
      <c r="E1711">
        <v>4</v>
      </c>
      <c r="F1711">
        <v>4</v>
      </c>
      <c r="G1711">
        <v>4.7058000000000003E-2</v>
      </c>
      <c r="H1711">
        <v>0.18085999999999999</v>
      </c>
      <c r="I1711">
        <f>LOG(G1711,2)</f>
        <v>-4.4094161835218326</v>
      </c>
      <c r="J1711">
        <f>LOG(H1711,2)</f>
        <v>-2.4670547260805238</v>
      </c>
    </row>
    <row r="1712" spans="1:10">
      <c r="A1712" t="s">
        <v>10562</v>
      </c>
      <c r="B1712" t="s">
        <v>7390</v>
      </c>
      <c r="C1712" t="s">
        <v>4528</v>
      </c>
      <c r="D1712" t="s">
        <v>1920</v>
      </c>
      <c r="E1712">
        <v>4</v>
      </c>
      <c r="F1712">
        <v>4</v>
      </c>
      <c r="G1712">
        <v>0.74470000000000003</v>
      </c>
      <c r="H1712">
        <v>0.73690999999999995</v>
      </c>
      <c r="I1712">
        <f>LOG(G1712,2)</f>
        <v>-0.42526873733715537</v>
      </c>
      <c r="J1712">
        <f>LOG(H1712,2)</f>
        <v>-0.44043966346701324</v>
      </c>
    </row>
    <row r="1713" spans="1:10">
      <c r="A1713" t="s">
        <v>10508</v>
      </c>
      <c r="B1713" t="s">
        <v>7345</v>
      </c>
      <c r="C1713" t="s">
        <v>4451</v>
      </c>
      <c r="D1713" t="s">
        <v>1891</v>
      </c>
      <c r="E1713">
        <v>4</v>
      </c>
      <c r="F1713">
        <v>4</v>
      </c>
      <c r="G1713">
        <v>3.9524999999999998E-2</v>
      </c>
      <c r="H1713">
        <v>4.4734999999999997E-2</v>
      </c>
      <c r="I1713">
        <f>LOG(G1713,2)</f>
        <v>-4.6610907271910786</v>
      </c>
      <c r="J1713">
        <f>LOG(H1713,2)</f>
        <v>-4.4824521733936074</v>
      </c>
    </row>
    <row r="1714" spans="1:10">
      <c r="A1714" t="s">
        <v>10492</v>
      </c>
      <c r="B1714" t="s">
        <v>7328</v>
      </c>
      <c r="C1714" t="s">
        <v>4466</v>
      </c>
      <c r="D1714" t="s">
        <v>1868</v>
      </c>
      <c r="E1714">
        <v>4</v>
      </c>
      <c r="F1714">
        <v>4</v>
      </c>
      <c r="G1714">
        <v>0.56345999999999996</v>
      </c>
      <c r="H1714">
        <v>2.3180000000000001</v>
      </c>
      <c r="I1714">
        <f>LOG(G1714,2)</f>
        <v>-0.82761489771067209</v>
      </c>
      <c r="J1714">
        <f>LOG(H1714,2)</f>
        <v>1.2128805663443847</v>
      </c>
    </row>
    <row r="1715" spans="1:10">
      <c r="A1715" t="s">
        <v>10500</v>
      </c>
      <c r="B1715" t="s">
        <v>7324</v>
      </c>
      <c r="C1715" t="s">
        <v>4476</v>
      </c>
      <c r="D1715" t="s">
        <v>1863</v>
      </c>
      <c r="E1715">
        <v>4</v>
      </c>
      <c r="F1715">
        <v>4</v>
      </c>
      <c r="G1715">
        <v>5.9451000000000001</v>
      </c>
      <c r="H1715">
        <v>0.94155</v>
      </c>
      <c r="I1715">
        <f>LOG(G1715,2)</f>
        <v>2.5717010771350584</v>
      </c>
      <c r="J1715">
        <f>LOG(H1715,2)</f>
        <v>-8.6890385245212656E-2</v>
      </c>
    </row>
    <row r="1716" spans="1:10">
      <c r="A1716" t="s">
        <v>10480</v>
      </c>
      <c r="B1716" t="s">
        <v>7311</v>
      </c>
      <c r="C1716" t="s">
        <v>4412</v>
      </c>
      <c r="D1716" t="s">
        <v>1850</v>
      </c>
      <c r="E1716">
        <v>4</v>
      </c>
      <c r="F1716">
        <v>4</v>
      </c>
      <c r="G1716">
        <v>1.9766999999999999</v>
      </c>
      <c r="H1716">
        <v>1.4805999999999999</v>
      </c>
      <c r="I1716">
        <f>LOG(G1716,2)</f>
        <v>0.98309393259778965</v>
      </c>
      <c r="J1716">
        <f>LOG(H1716,2)</f>
        <v>0.56618193369816494</v>
      </c>
    </row>
    <row r="1717" spans="1:10">
      <c r="A1717" t="s">
        <v>10461</v>
      </c>
      <c r="B1717" t="s">
        <v>7298</v>
      </c>
      <c r="C1717" t="s">
        <v>4426</v>
      </c>
      <c r="D1717" t="s">
        <v>1840</v>
      </c>
      <c r="E1717">
        <v>4</v>
      </c>
      <c r="F1717">
        <v>4</v>
      </c>
      <c r="G1717">
        <v>0.56559999999999999</v>
      </c>
      <c r="H1717">
        <v>0.69672000000000001</v>
      </c>
      <c r="I1717">
        <f>LOG(G1717,2)</f>
        <v>-0.82214597474005058</v>
      </c>
      <c r="J1717">
        <f>LOG(H1717,2)</f>
        <v>-0.5213491170889939</v>
      </c>
    </row>
    <row r="1718" spans="1:10">
      <c r="A1718" t="s">
        <v>10472</v>
      </c>
      <c r="B1718" t="s">
        <v>7290</v>
      </c>
      <c r="C1718" t="s">
        <v>4437</v>
      </c>
      <c r="D1718" t="s">
        <v>1831</v>
      </c>
      <c r="E1718">
        <v>4</v>
      </c>
      <c r="F1718">
        <v>4</v>
      </c>
      <c r="G1718">
        <v>5.3315000000000001</v>
      </c>
      <c r="H1718">
        <v>2.5074999999999998</v>
      </c>
      <c r="I1718">
        <f>LOG(G1718,2)</f>
        <v>2.4145414876016464</v>
      </c>
      <c r="J1718">
        <f>LOG(H1718,2)</f>
        <v>1.3262497008374559</v>
      </c>
    </row>
    <row r="1719" spans="1:10">
      <c r="A1719" t="s">
        <v>10425</v>
      </c>
      <c r="B1719" t="s">
        <v>7265</v>
      </c>
      <c r="C1719" t="s">
        <v>4384</v>
      </c>
      <c r="D1719" t="s">
        <v>1822</v>
      </c>
      <c r="E1719">
        <v>4</v>
      </c>
      <c r="F1719">
        <v>4</v>
      </c>
      <c r="G1719">
        <v>1.244</v>
      </c>
      <c r="H1719">
        <v>1.2845</v>
      </c>
      <c r="I1719">
        <f>LOG(G1719,2)</f>
        <v>0.31498648546851549</v>
      </c>
      <c r="J1719">
        <f>LOG(H1719,2)</f>
        <v>0.36120689023872976</v>
      </c>
    </row>
    <row r="1720" spans="1:10">
      <c r="A1720" t="s">
        <v>10436</v>
      </c>
      <c r="B1720" t="s">
        <v>7246</v>
      </c>
      <c r="D1720" t="s">
        <v>1804</v>
      </c>
      <c r="E1720">
        <v>4</v>
      </c>
      <c r="F1720">
        <v>4</v>
      </c>
      <c r="G1720">
        <v>0.19028</v>
      </c>
      <c r="H1720">
        <v>8.5834999999999995E-2</v>
      </c>
      <c r="I1720">
        <f>LOG(G1720,2)</f>
        <v>-2.3938041644743571</v>
      </c>
      <c r="J1720">
        <f>LOG(H1720,2)</f>
        <v>-3.5422901500886952</v>
      </c>
    </row>
    <row r="1721" spans="1:10">
      <c r="A1721" t="s">
        <v>10440</v>
      </c>
      <c r="B1721" t="s">
        <v>7250</v>
      </c>
      <c r="C1721" t="s">
        <v>4399</v>
      </c>
      <c r="D1721" t="s">
        <v>1808</v>
      </c>
      <c r="E1721">
        <v>4</v>
      </c>
      <c r="F1721">
        <v>4</v>
      </c>
      <c r="G1721">
        <v>0.83328999999999998</v>
      </c>
      <c r="H1721">
        <v>0.90927999999999998</v>
      </c>
      <c r="I1721">
        <f>LOG(G1721,2)</f>
        <v>-0.26310942792651143</v>
      </c>
      <c r="J1721">
        <f>LOG(H1721,2)</f>
        <v>-0.13720347438548228</v>
      </c>
    </row>
    <row r="1722" spans="1:10">
      <c r="A1722" t="s">
        <v>10399</v>
      </c>
      <c r="B1722" t="s">
        <v>7217</v>
      </c>
      <c r="C1722" t="s">
        <v>4367</v>
      </c>
      <c r="D1722" t="s">
        <v>1774</v>
      </c>
      <c r="E1722">
        <v>4</v>
      </c>
      <c r="F1722">
        <v>4</v>
      </c>
      <c r="G1722">
        <v>2.6519999999999998E-2</v>
      </c>
      <c r="H1722">
        <v>4.4491000000000003E-2</v>
      </c>
      <c r="I1722">
        <f>LOG(G1722,2)</f>
        <v>-5.2367754143242244</v>
      </c>
      <c r="J1722">
        <f>LOG(H1722,2)</f>
        <v>-4.4903426642251194</v>
      </c>
    </row>
    <row r="1723" spans="1:10">
      <c r="A1723" t="s">
        <v>10380</v>
      </c>
      <c r="B1723" t="s">
        <v>7193</v>
      </c>
      <c r="C1723" t="s">
        <v>4297</v>
      </c>
      <c r="D1723" t="s">
        <v>1764</v>
      </c>
      <c r="E1723">
        <v>4</v>
      </c>
      <c r="F1723">
        <v>4</v>
      </c>
      <c r="G1723">
        <v>0.61982999999999999</v>
      </c>
      <c r="H1723">
        <v>0.78249999999999997</v>
      </c>
      <c r="I1723">
        <f>LOG(G1723,2)</f>
        <v>-0.69005551130268972</v>
      </c>
      <c r="J1723">
        <f>LOG(H1723,2)</f>
        <v>-0.35383734284210644</v>
      </c>
    </row>
    <row r="1724" spans="1:10">
      <c r="A1724" t="s">
        <v>10365</v>
      </c>
      <c r="B1724" t="s">
        <v>7178</v>
      </c>
      <c r="C1724" t="s">
        <v>4323</v>
      </c>
      <c r="D1724" t="s">
        <v>1748</v>
      </c>
      <c r="E1724">
        <v>4</v>
      </c>
      <c r="F1724">
        <v>4</v>
      </c>
      <c r="G1724">
        <v>0.94793000000000005</v>
      </c>
      <c r="H1724">
        <v>1.0106999999999999</v>
      </c>
      <c r="I1724">
        <f>LOG(G1724,2)</f>
        <v>-7.7147567811855083E-2</v>
      </c>
      <c r="J1724">
        <f>LOG(H1724,2)</f>
        <v>1.5354834293464041E-2</v>
      </c>
    </row>
    <row r="1725" spans="1:10">
      <c r="A1725" t="s">
        <v>10310</v>
      </c>
      <c r="B1725" t="s">
        <v>7147</v>
      </c>
      <c r="C1725" t="s">
        <v>4253</v>
      </c>
      <c r="D1725" t="s">
        <v>7147</v>
      </c>
      <c r="E1725">
        <v>4</v>
      </c>
      <c r="F1725">
        <v>4</v>
      </c>
      <c r="G1725">
        <v>1.0003</v>
      </c>
      <c r="H1725">
        <v>1.101</v>
      </c>
      <c r="I1725">
        <f>LOG(G1725,2)</f>
        <v>4.3274360397113599E-4</v>
      </c>
      <c r="J1725">
        <f>LOG(H1725,2)</f>
        <v>0.13881446890228188</v>
      </c>
    </row>
    <row r="1726" spans="1:10">
      <c r="A1726" t="s">
        <v>10304</v>
      </c>
      <c r="B1726" t="s">
        <v>7104</v>
      </c>
      <c r="C1726" t="s">
        <v>4209</v>
      </c>
      <c r="D1726" t="s">
        <v>1679</v>
      </c>
      <c r="E1726">
        <v>4</v>
      </c>
      <c r="F1726">
        <v>4</v>
      </c>
      <c r="G1726">
        <v>0.99414999999999998</v>
      </c>
      <c r="H1726">
        <v>1.2081999999999999</v>
      </c>
      <c r="I1726">
        <f>LOG(G1726,2)</f>
        <v>-8.4645490057496994E-3</v>
      </c>
      <c r="J1726">
        <f>LOG(H1726,2)</f>
        <v>0.27285929168710965</v>
      </c>
    </row>
    <row r="1727" spans="1:10">
      <c r="A1727" t="s">
        <v>10280</v>
      </c>
      <c r="B1727" t="s">
        <v>7115</v>
      </c>
      <c r="C1727" t="s">
        <v>4221</v>
      </c>
      <c r="D1727" t="s">
        <v>1675</v>
      </c>
      <c r="E1727">
        <v>4</v>
      </c>
      <c r="F1727">
        <v>4</v>
      </c>
      <c r="G1727">
        <v>0.97589000000000004</v>
      </c>
      <c r="H1727">
        <v>0.43190000000000001</v>
      </c>
      <c r="I1727">
        <f>LOG(G1727,2)</f>
        <v>-3.5209555089062636E-2</v>
      </c>
      <c r="J1727">
        <f>LOG(H1727,2)</f>
        <v>-1.2112307783424274</v>
      </c>
    </row>
    <row r="1728" spans="1:10">
      <c r="A1728" t="s">
        <v>10255</v>
      </c>
      <c r="B1728" t="s">
        <v>7092</v>
      </c>
      <c r="C1728" t="s">
        <v>4233</v>
      </c>
      <c r="D1728" t="s">
        <v>1665</v>
      </c>
      <c r="E1728">
        <v>4</v>
      </c>
      <c r="F1728">
        <v>4</v>
      </c>
      <c r="G1728">
        <v>1.0183</v>
      </c>
      <c r="H1728">
        <v>1.2215</v>
      </c>
      <c r="I1728">
        <f>LOG(G1728,2)</f>
        <v>2.6162654489675662E-2</v>
      </c>
      <c r="J1728">
        <f>LOG(H1728,2)</f>
        <v>0.28865386360516937</v>
      </c>
    </row>
    <row r="1729" spans="1:10">
      <c r="A1729" t="s">
        <v>10228</v>
      </c>
      <c r="B1729" t="s">
        <v>7076</v>
      </c>
      <c r="C1729" t="s">
        <v>4179</v>
      </c>
      <c r="D1729" t="s">
        <v>1649</v>
      </c>
      <c r="E1729">
        <v>4</v>
      </c>
      <c r="F1729">
        <v>4</v>
      </c>
      <c r="G1729">
        <v>0.94810000000000005</v>
      </c>
      <c r="H1729">
        <v>0.85509999999999997</v>
      </c>
      <c r="I1729">
        <f>LOG(G1729,2)</f>
        <v>-7.6888860768603282E-2</v>
      </c>
      <c r="J1729">
        <f>LOG(H1729,2)</f>
        <v>-0.22583494849358293</v>
      </c>
    </row>
    <row r="1730" spans="1:10">
      <c r="A1730" t="s">
        <v>10234</v>
      </c>
      <c r="B1730" t="s">
        <v>7067</v>
      </c>
      <c r="C1730" t="s">
        <v>4185</v>
      </c>
      <c r="D1730" t="s">
        <v>1634</v>
      </c>
      <c r="E1730">
        <v>4</v>
      </c>
      <c r="F1730">
        <v>4</v>
      </c>
      <c r="G1730">
        <v>2.5010999999999999E-2</v>
      </c>
      <c r="H1730">
        <v>3.2957E-2</v>
      </c>
      <c r="I1730">
        <f>LOG(G1730,2)</f>
        <v>-5.3212934486812999</v>
      </c>
      <c r="J1730">
        <f>LOG(H1730,2)</f>
        <v>-4.9232712664922014</v>
      </c>
    </row>
    <row r="1731" spans="1:10">
      <c r="A1731" t="s">
        <v>10235</v>
      </c>
      <c r="B1731" t="s">
        <v>7068</v>
      </c>
      <c r="C1731" t="s">
        <v>4186</v>
      </c>
      <c r="D1731" t="s">
        <v>1635</v>
      </c>
      <c r="E1731">
        <v>4</v>
      </c>
      <c r="F1731">
        <v>4</v>
      </c>
      <c r="G1731">
        <v>1.1292</v>
      </c>
      <c r="H1731">
        <v>1.1691</v>
      </c>
      <c r="I1731">
        <f>LOG(G1731,2)</f>
        <v>0.17530103390024351</v>
      </c>
      <c r="J1731">
        <f>LOG(H1731,2)</f>
        <v>0.22539833734074413</v>
      </c>
    </row>
    <row r="1732" spans="1:10">
      <c r="A1732" t="s">
        <v>10244</v>
      </c>
      <c r="B1732" t="s">
        <v>7058</v>
      </c>
      <c r="C1732" t="s">
        <v>4196</v>
      </c>
      <c r="D1732" t="s">
        <v>1624</v>
      </c>
      <c r="E1732">
        <v>4</v>
      </c>
      <c r="F1732">
        <v>4</v>
      </c>
      <c r="G1732">
        <v>1.7427999999999999</v>
      </c>
      <c r="H1732">
        <v>1.6107</v>
      </c>
      <c r="I1732">
        <f>LOG(G1732,2)</f>
        <v>0.80140701836571826</v>
      </c>
      <c r="J1732">
        <f>LOG(H1732,2)</f>
        <v>0.68768781073224439</v>
      </c>
    </row>
    <row r="1733" spans="1:10">
      <c r="A1733" t="s">
        <v>10218</v>
      </c>
      <c r="B1733" t="s">
        <v>7025</v>
      </c>
      <c r="C1733" t="s">
        <v>4142</v>
      </c>
      <c r="D1733" t="s">
        <v>1613</v>
      </c>
      <c r="E1733">
        <v>4</v>
      </c>
      <c r="F1733">
        <v>4</v>
      </c>
      <c r="G1733">
        <v>0.79995000000000005</v>
      </c>
      <c r="H1733">
        <v>0.94228000000000001</v>
      </c>
      <c r="I1733">
        <f>LOG(G1733,2)</f>
        <v>-0.32201826614529899</v>
      </c>
      <c r="J1733">
        <f>LOG(H1733,2)</f>
        <v>-8.5772272217429404E-2</v>
      </c>
    </row>
    <row r="1734" spans="1:10">
      <c r="A1734" t="s">
        <v>10185</v>
      </c>
      <c r="B1734" t="s">
        <v>7021</v>
      </c>
      <c r="C1734" t="s">
        <v>4151</v>
      </c>
      <c r="D1734" t="s">
        <v>1600</v>
      </c>
      <c r="E1734">
        <v>4</v>
      </c>
      <c r="F1734">
        <v>4</v>
      </c>
      <c r="G1734">
        <v>1.1081000000000001</v>
      </c>
      <c r="H1734">
        <v>1.222</v>
      </c>
      <c r="I1734">
        <f>LOG(G1734,2)</f>
        <v>0.14808808264533596</v>
      </c>
      <c r="J1734">
        <f>LOG(H1734,2)</f>
        <v>0.28924428515664247</v>
      </c>
    </row>
    <row r="1735" spans="1:10">
      <c r="A1735" t="s">
        <v>10188</v>
      </c>
      <c r="B1735" t="s">
        <v>7014</v>
      </c>
      <c r="C1735" t="s">
        <v>4155</v>
      </c>
      <c r="D1735" t="s">
        <v>1603</v>
      </c>
      <c r="E1735">
        <v>4</v>
      </c>
      <c r="F1735">
        <v>4</v>
      </c>
      <c r="G1735">
        <v>0.56689000000000001</v>
      </c>
      <c r="H1735">
        <v>0.89859999999999995</v>
      </c>
      <c r="I1735">
        <f>LOG(G1735,2)</f>
        <v>-0.81885927479979659</v>
      </c>
      <c r="J1735">
        <f>LOG(H1735,2)</f>
        <v>-0.15424903302601117</v>
      </c>
    </row>
    <row r="1736" spans="1:10">
      <c r="A1736" t="s">
        <v>10201</v>
      </c>
      <c r="B1736" t="s">
        <v>7006</v>
      </c>
      <c r="C1736" t="s">
        <v>4169</v>
      </c>
      <c r="D1736" t="s">
        <v>1585</v>
      </c>
      <c r="E1736">
        <v>4</v>
      </c>
      <c r="F1736">
        <v>4</v>
      </c>
      <c r="G1736">
        <v>1.0085</v>
      </c>
      <c r="H1736">
        <v>1.1745000000000001</v>
      </c>
      <c r="I1736">
        <f>LOG(G1736,2)</f>
        <v>1.2211083950874365E-2</v>
      </c>
      <c r="J1736">
        <f>LOG(H1736,2)</f>
        <v>0.23204671335010993</v>
      </c>
    </row>
    <row r="1737" spans="1:10">
      <c r="A1737" t="s">
        <v>10148</v>
      </c>
      <c r="B1737" t="s">
        <v>6958</v>
      </c>
      <c r="C1737" t="s">
        <v>4126</v>
      </c>
      <c r="D1737" t="s">
        <v>1556</v>
      </c>
      <c r="E1737">
        <v>4</v>
      </c>
      <c r="F1737">
        <v>4</v>
      </c>
      <c r="G1737">
        <v>1.3344</v>
      </c>
      <c r="H1737">
        <v>1.4468000000000001</v>
      </c>
      <c r="I1737">
        <f>LOG(G1737,2)</f>
        <v>0.41619119389521425</v>
      </c>
      <c r="J1737">
        <f>LOG(H1737,2)</f>
        <v>0.53286550310632497</v>
      </c>
    </row>
    <row r="1738" spans="1:10">
      <c r="A1738" t="s">
        <v>10095</v>
      </c>
      <c r="B1738" t="s">
        <v>6920</v>
      </c>
      <c r="C1738" t="s">
        <v>4088</v>
      </c>
      <c r="D1738" t="s">
        <v>1516</v>
      </c>
      <c r="E1738">
        <v>4</v>
      </c>
      <c r="F1738">
        <v>4</v>
      </c>
      <c r="G1738">
        <v>0.79913999999999996</v>
      </c>
      <c r="H1738">
        <v>1.0757000000000001</v>
      </c>
      <c r="I1738">
        <f>LOG(G1738,2)</f>
        <v>-0.323479826261447</v>
      </c>
      <c r="J1738">
        <f>LOG(H1738,2)</f>
        <v>0.10527578341568687</v>
      </c>
    </row>
    <row r="1739" spans="1:10">
      <c r="A1739" t="s">
        <v>10073</v>
      </c>
      <c r="B1739" t="s">
        <v>6882</v>
      </c>
      <c r="C1739" t="s">
        <v>4043</v>
      </c>
      <c r="D1739" t="s">
        <v>1494</v>
      </c>
      <c r="E1739">
        <v>4</v>
      </c>
      <c r="F1739">
        <v>4</v>
      </c>
      <c r="G1739">
        <v>0.84887000000000001</v>
      </c>
      <c r="H1739">
        <v>0.91229000000000005</v>
      </c>
      <c r="I1739">
        <f>LOG(G1739,2)</f>
        <v>-0.23638446539145183</v>
      </c>
      <c r="J1739">
        <f>LOG(H1739,2)</f>
        <v>-0.13243559170682187</v>
      </c>
    </row>
    <row r="1740" spans="1:10">
      <c r="A1740" t="s">
        <v>10050</v>
      </c>
      <c r="B1740" t="s">
        <v>6863</v>
      </c>
      <c r="C1740" t="s">
        <v>3988</v>
      </c>
      <c r="D1740" t="s">
        <v>1463</v>
      </c>
      <c r="E1740">
        <v>4</v>
      </c>
      <c r="F1740">
        <v>4</v>
      </c>
      <c r="G1740">
        <v>0.80096000000000001</v>
      </c>
      <c r="H1740">
        <v>0.72711000000000003</v>
      </c>
      <c r="I1740">
        <f>LOG(G1740,2)</f>
        <v>-0.32019789874847987</v>
      </c>
      <c r="J1740">
        <f>LOG(H1740,2)</f>
        <v>-0.45975445777167134</v>
      </c>
    </row>
    <row r="1741" spans="1:10">
      <c r="A1741" t="s">
        <v>10051</v>
      </c>
      <c r="B1741" t="s">
        <v>6864</v>
      </c>
      <c r="C1741" t="s">
        <v>3989</v>
      </c>
      <c r="D1741" t="s">
        <v>1464</v>
      </c>
      <c r="E1741">
        <v>4</v>
      </c>
      <c r="F1741">
        <v>4</v>
      </c>
      <c r="G1741">
        <v>0.31365999999999999</v>
      </c>
      <c r="H1741">
        <v>0.33842</v>
      </c>
      <c r="I1741">
        <f>LOG(G1741,2)</f>
        <v>-1.6727265359995018</v>
      </c>
      <c r="J1741">
        <f>LOG(H1741,2)</f>
        <v>-1.5631132632847162</v>
      </c>
    </row>
    <row r="1742" spans="1:10">
      <c r="A1742" t="s">
        <v>10060</v>
      </c>
      <c r="B1742" t="s">
        <v>6857</v>
      </c>
      <c r="C1742" t="s">
        <v>4002</v>
      </c>
      <c r="D1742" t="s">
        <v>1458</v>
      </c>
      <c r="E1742">
        <v>4</v>
      </c>
      <c r="F1742">
        <v>4</v>
      </c>
      <c r="G1742">
        <v>0.75268999999999997</v>
      </c>
      <c r="H1742">
        <v>0.58467999999999998</v>
      </c>
      <c r="I1742">
        <f>LOG(G1742,2)</f>
        <v>-0.40987229047936302</v>
      </c>
      <c r="J1742">
        <f>LOG(H1742,2)</f>
        <v>-0.77428085262857194</v>
      </c>
    </row>
    <row r="1743" spans="1:10">
      <c r="A1743" t="s">
        <v>10010</v>
      </c>
      <c r="B1743" t="s">
        <v>6826</v>
      </c>
      <c r="C1743" t="s">
        <v>3952</v>
      </c>
      <c r="D1743" t="s">
        <v>1438</v>
      </c>
      <c r="E1743">
        <v>4</v>
      </c>
      <c r="F1743">
        <v>4</v>
      </c>
      <c r="G1743">
        <v>0.18834999999999999</v>
      </c>
      <c r="H1743">
        <v>0.15953999999999999</v>
      </c>
      <c r="I1743">
        <f>LOG(G1743,2)</f>
        <v>-2.4085120616020572</v>
      </c>
      <c r="J1743">
        <f>LOG(H1743,2)</f>
        <v>-2.6480099118579883</v>
      </c>
    </row>
    <row r="1744" spans="1:10">
      <c r="A1744" t="s">
        <v>9992</v>
      </c>
      <c r="B1744" t="s">
        <v>6810</v>
      </c>
      <c r="C1744" t="s">
        <v>3901</v>
      </c>
      <c r="D1744" t="s">
        <v>1428</v>
      </c>
      <c r="E1744">
        <v>4</v>
      </c>
      <c r="F1744">
        <v>4</v>
      </c>
      <c r="G1744">
        <v>0.98997999999999997</v>
      </c>
      <c r="H1744">
        <v>0.82982</v>
      </c>
      <c r="I1744">
        <f>LOG(G1744,2)</f>
        <v>-1.4528715343877995E-2</v>
      </c>
      <c r="J1744">
        <f>LOG(H1744,2)</f>
        <v>-0.26912966598208654</v>
      </c>
    </row>
    <row r="1745" spans="1:10">
      <c r="A1745" t="s">
        <v>9993</v>
      </c>
      <c r="B1745" t="s">
        <v>6811</v>
      </c>
      <c r="C1745" t="s">
        <v>3902</v>
      </c>
      <c r="D1745" t="s">
        <v>1429</v>
      </c>
      <c r="E1745">
        <v>4</v>
      </c>
      <c r="F1745">
        <v>4</v>
      </c>
      <c r="G1745">
        <v>2.2604000000000002</v>
      </c>
      <c r="H1745">
        <v>1.6061000000000001</v>
      </c>
      <c r="I1745">
        <f>LOG(G1745,2)</f>
        <v>1.1765780943013171</v>
      </c>
      <c r="J1745">
        <f>LOG(H1745,2)</f>
        <v>0.68356172163025664</v>
      </c>
    </row>
    <row r="1746" spans="1:10">
      <c r="A1746" t="s">
        <v>9975</v>
      </c>
      <c r="B1746" t="s">
        <v>6785</v>
      </c>
      <c r="C1746" t="s">
        <v>3919</v>
      </c>
      <c r="D1746" t="s">
        <v>1403</v>
      </c>
      <c r="E1746">
        <v>4</v>
      </c>
      <c r="F1746">
        <v>4</v>
      </c>
      <c r="G1746">
        <v>0.49029</v>
      </c>
      <c r="H1746">
        <v>0.91027999999999998</v>
      </c>
      <c r="I1746">
        <f>LOG(G1746,2)</f>
        <v>-1.028292758304626</v>
      </c>
      <c r="J1746">
        <f>LOG(H1746,2)</f>
        <v>-0.13561771168885181</v>
      </c>
    </row>
    <row r="1747" spans="1:10">
      <c r="A1747" t="s">
        <v>9988</v>
      </c>
      <c r="B1747" t="s">
        <v>6774</v>
      </c>
      <c r="C1747" t="s">
        <v>3934</v>
      </c>
      <c r="D1747" t="s">
        <v>1393</v>
      </c>
      <c r="E1747">
        <v>4</v>
      </c>
      <c r="F1747">
        <v>4</v>
      </c>
      <c r="G1747">
        <v>0.17185</v>
      </c>
      <c r="H1747">
        <v>0.23724000000000001</v>
      </c>
      <c r="I1747">
        <f>LOG(G1747,2)</f>
        <v>-2.5407782431771522</v>
      </c>
      <c r="J1747">
        <f>LOG(H1747,2)</f>
        <v>-2.0755808179864474</v>
      </c>
    </row>
    <row r="1748" spans="1:10">
      <c r="A1748" t="s">
        <v>9960</v>
      </c>
      <c r="B1748" t="s">
        <v>6775</v>
      </c>
      <c r="C1748" t="s">
        <v>3935</v>
      </c>
      <c r="D1748" t="s">
        <v>1394</v>
      </c>
      <c r="E1748">
        <v>4</v>
      </c>
      <c r="F1748">
        <v>4</v>
      </c>
      <c r="G1748">
        <v>1.7251000000000001</v>
      </c>
      <c r="H1748">
        <v>0.53100999999999998</v>
      </c>
      <c r="I1748">
        <f>LOG(G1748,2)</f>
        <v>0.78667999396183619</v>
      </c>
      <c r="J1748">
        <f>LOG(H1748,2)</f>
        <v>-0.91318906471562911</v>
      </c>
    </row>
    <row r="1749" spans="1:10">
      <c r="A1749" t="s">
        <v>9964</v>
      </c>
      <c r="B1749" t="s">
        <v>6767</v>
      </c>
      <c r="C1749" t="s">
        <v>3866</v>
      </c>
      <c r="D1749" t="s">
        <v>1389</v>
      </c>
      <c r="E1749">
        <v>4</v>
      </c>
      <c r="F1749">
        <v>4</v>
      </c>
      <c r="G1749">
        <v>1.0213000000000001</v>
      </c>
      <c r="H1749">
        <v>1.0620000000000001</v>
      </c>
      <c r="I1749">
        <f>LOG(G1749,2)</f>
        <v>3.0406710426045754E-2</v>
      </c>
      <c r="J1749">
        <f>LOG(H1749,2)</f>
        <v>8.6783766142066662E-2</v>
      </c>
    </row>
    <row r="1750" spans="1:10">
      <c r="A1750" t="s">
        <v>9955</v>
      </c>
      <c r="B1750" t="s">
        <v>6739</v>
      </c>
      <c r="D1750" t="s">
        <v>1371</v>
      </c>
      <c r="E1750">
        <v>4</v>
      </c>
      <c r="F1750">
        <v>4</v>
      </c>
      <c r="G1750">
        <v>0.15204999999999999</v>
      </c>
      <c r="H1750">
        <v>0.28047</v>
      </c>
      <c r="I1750">
        <f>LOG(G1750,2)</f>
        <v>-2.7173822785186519</v>
      </c>
      <c r="J1750">
        <f>LOG(H1750,2)</f>
        <v>-1.834081631240017</v>
      </c>
    </row>
    <row r="1751" spans="1:10">
      <c r="A1751" t="s">
        <v>9940</v>
      </c>
      <c r="B1751" t="s">
        <v>6718</v>
      </c>
      <c r="D1751" t="s">
        <v>6718</v>
      </c>
      <c r="E1751">
        <v>4</v>
      </c>
      <c r="F1751">
        <v>4</v>
      </c>
      <c r="G1751">
        <v>1.0798000000000001</v>
      </c>
      <c r="H1751">
        <v>16.678000000000001</v>
      </c>
      <c r="I1751">
        <f>LOG(G1751,2)</f>
        <v>0.11076412189980746</v>
      </c>
      <c r="J1751">
        <f>LOG(H1751,2)</f>
        <v>4.0598743882814121</v>
      </c>
    </row>
    <row r="1752" spans="1:10">
      <c r="A1752" t="s">
        <v>9901</v>
      </c>
      <c r="B1752" t="s">
        <v>6705</v>
      </c>
      <c r="C1752" t="s">
        <v>3858</v>
      </c>
      <c r="D1752" t="s">
        <v>1345</v>
      </c>
      <c r="E1752">
        <v>4</v>
      </c>
      <c r="F1752">
        <v>4</v>
      </c>
      <c r="G1752">
        <v>0.42536000000000002</v>
      </c>
      <c r="H1752">
        <v>0.29071999999999998</v>
      </c>
      <c r="I1752">
        <f>LOG(G1752,2)</f>
        <v>-1.2332437233539708</v>
      </c>
      <c r="J1752">
        <f>LOG(H1752,2)</f>
        <v>-1.7822977702026961</v>
      </c>
    </row>
    <row r="1753" spans="1:10">
      <c r="A1753" t="s">
        <v>9916</v>
      </c>
      <c r="B1753" t="s">
        <v>6686</v>
      </c>
      <c r="C1753" t="s">
        <v>3822</v>
      </c>
      <c r="D1753" t="s">
        <v>1324</v>
      </c>
      <c r="E1753">
        <v>4</v>
      </c>
      <c r="F1753">
        <v>4</v>
      </c>
      <c r="G1753">
        <v>0.29260999999999998</v>
      </c>
      <c r="H1753">
        <v>0.29555999999999999</v>
      </c>
      <c r="I1753">
        <f>LOG(G1753,2)</f>
        <v>-1.7729490202028826</v>
      </c>
      <c r="J1753">
        <f>LOG(H1753,2)</f>
        <v>-1.7584770612166947</v>
      </c>
    </row>
    <row r="1754" spans="1:10">
      <c r="A1754" t="s">
        <v>9892</v>
      </c>
      <c r="B1754" t="s">
        <v>6682</v>
      </c>
      <c r="C1754" t="s">
        <v>3829</v>
      </c>
      <c r="D1754" t="s">
        <v>1320</v>
      </c>
      <c r="E1754">
        <v>4</v>
      </c>
      <c r="F1754">
        <v>4</v>
      </c>
      <c r="G1754">
        <v>0.11391999999999999</v>
      </c>
      <c r="H1754">
        <v>9.0973999999999999E-2</v>
      </c>
      <c r="I1754">
        <f>LOG(G1754,2)</f>
        <v>-3.1339070434704146</v>
      </c>
      <c r="J1754">
        <f>LOG(H1754,2)</f>
        <v>-3.4584019019432324</v>
      </c>
    </row>
    <row r="1755" spans="1:10">
      <c r="A1755" t="s">
        <v>9875</v>
      </c>
      <c r="B1755" t="s">
        <v>8062</v>
      </c>
      <c r="C1755" t="s">
        <v>5214</v>
      </c>
      <c r="D1755" t="s">
        <v>1315</v>
      </c>
      <c r="E1755">
        <v>4</v>
      </c>
      <c r="F1755">
        <v>4</v>
      </c>
      <c r="G1755">
        <v>1.7867000000000001E-2</v>
      </c>
      <c r="H1755">
        <v>2.9907E-2</v>
      </c>
      <c r="I1755">
        <f>LOG(G1755,2)</f>
        <v>-5.8065587741116564</v>
      </c>
      <c r="J1755">
        <f>LOG(H1755,2)</f>
        <v>-5.0633729901898299</v>
      </c>
    </row>
    <row r="1756" spans="1:10">
      <c r="A1756" t="s">
        <v>9842</v>
      </c>
      <c r="B1756" t="s">
        <v>6654</v>
      </c>
      <c r="C1756" t="s">
        <v>3807</v>
      </c>
      <c r="D1756" t="s">
        <v>1283</v>
      </c>
      <c r="E1756">
        <v>4</v>
      </c>
      <c r="F1756">
        <v>4</v>
      </c>
      <c r="G1756">
        <v>1.2156</v>
      </c>
      <c r="H1756">
        <v>1.355</v>
      </c>
      <c r="I1756">
        <f>LOG(G1756,2)</f>
        <v>0.281668579972845</v>
      </c>
      <c r="J1756">
        <f>LOG(H1756,2)</f>
        <v>0.43829285157914688</v>
      </c>
    </row>
    <row r="1757" spans="1:10">
      <c r="A1757" t="s">
        <v>9854</v>
      </c>
      <c r="B1757" t="s">
        <v>6639</v>
      </c>
      <c r="C1757" t="s">
        <v>3757</v>
      </c>
      <c r="D1757" t="s">
        <v>1281</v>
      </c>
      <c r="E1757">
        <v>4</v>
      </c>
      <c r="F1757">
        <v>4</v>
      </c>
      <c r="G1757">
        <v>0.58664000000000005</v>
      </c>
      <c r="H1757">
        <v>0.56093999999999999</v>
      </c>
      <c r="I1757">
        <f>LOG(G1757,2)</f>
        <v>-0.76945265039632915</v>
      </c>
      <c r="J1757">
        <f>LOG(H1757,2)</f>
        <v>-0.834081631240017</v>
      </c>
    </row>
    <row r="1758" spans="1:10">
      <c r="A1758" t="s">
        <v>9856</v>
      </c>
      <c r="B1758" t="s">
        <v>6641</v>
      </c>
      <c r="C1758" t="s">
        <v>3759</v>
      </c>
      <c r="D1758" t="s">
        <v>1273</v>
      </c>
      <c r="E1758">
        <v>4</v>
      </c>
      <c r="F1758">
        <v>4</v>
      </c>
      <c r="G1758">
        <v>0.46881</v>
      </c>
      <c r="H1758">
        <v>0.54188000000000003</v>
      </c>
      <c r="I1758">
        <f>LOG(G1758,2)</f>
        <v>-1.0929247512437972</v>
      </c>
      <c r="J1758">
        <f>LOG(H1758,2)</f>
        <v>-0.88395469454933817</v>
      </c>
    </row>
    <row r="1759" spans="1:10">
      <c r="A1759" t="s">
        <v>9806</v>
      </c>
      <c r="B1759" t="s">
        <v>6599</v>
      </c>
      <c r="C1759" t="s">
        <v>3731</v>
      </c>
      <c r="D1759" t="s">
        <v>1247</v>
      </c>
      <c r="E1759">
        <v>4</v>
      </c>
      <c r="F1759">
        <v>4</v>
      </c>
      <c r="G1759">
        <v>1.2088000000000001</v>
      </c>
      <c r="H1759">
        <v>1.1738999999999999</v>
      </c>
      <c r="I1759">
        <f>LOG(G1759,2)</f>
        <v>0.27357556561537982</v>
      </c>
      <c r="J1759">
        <f>LOG(H1759,2)</f>
        <v>0.23130951607250091</v>
      </c>
    </row>
    <row r="1760" spans="1:10">
      <c r="A1760" t="s">
        <v>9810</v>
      </c>
      <c r="B1760" t="s">
        <v>6588</v>
      </c>
      <c r="C1760" t="s">
        <v>3737</v>
      </c>
      <c r="D1760" t="s">
        <v>6588</v>
      </c>
      <c r="E1760">
        <v>4</v>
      </c>
      <c r="F1760">
        <v>4</v>
      </c>
      <c r="G1760">
        <v>1.6176999999999999</v>
      </c>
      <c r="H1760">
        <v>0.25824000000000003</v>
      </c>
      <c r="I1760">
        <f>LOG(G1760,2)</f>
        <v>0.69394408697578558</v>
      </c>
      <c r="J1760">
        <f>LOG(H1760,2)</f>
        <v>-1.9532156111590313</v>
      </c>
    </row>
    <row r="1761" spans="1:10">
      <c r="A1761" t="s">
        <v>9756</v>
      </c>
      <c r="B1761" t="s">
        <v>6546</v>
      </c>
      <c r="C1761" t="s">
        <v>3664</v>
      </c>
      <c r="D1761" t="s">
        <v>1201</v>
      </c>
      <c r="E1761">
        <v>4</v>
      </c>
      <c r="F1761">
        <v>4</v>
      </c>
      <c r="G1761">
        <v>1.5663</v>
      </c>
      <c r="H1761">
        <v>1.3782000000000001</v>
      </c>
      <c r="I1761">
        <f>LOG(G1761,2)</f>
        <v>0.64736056451963464</v>
      </c>
      <c r="J1761">
        <f>LOG(H1761,2)</f>
        <v>0.4627852625496307</v>
      </c>
    </row>
    <row r="1762" spans="1:10">
      <c r="A1762" t="s">
        <v>9759</v>
      </c>
      <c r="B1762" t="s">
        <v>6549</v>
      </c>
      <c r="C1762" t="s">
        <v>3667</v>
      </c>
      <c r="D1762" t="s">
        <v>1205</v>
      </c>
      <c r="E1762">
        <v>4</v>
      </c>
      <c r="F1762">
        <v>4</v>
      </c>
      <c r="G1762">
        <v>1.0304</v>
      </c>
      <c r="H1762">
        <v>1.1182000000000001</v>
      </c>
      <c r="I1762">
        <f>LOG(G1762,2)</f>
        <v>4.3204498565167566E-2</v>
      </c>
      <c r="J1762">
        <f>LOG(H1762,2)</f>
        <v>0.16117825007981271</v>
      </c>
    </row>
    <row r="1763" spans="1:10">
      <c r="A1763" t="s">
        <v>9693</v>
      </c>
      <c r="B1763" t="s">
        <v>6484</v>
      </c>
      <c r="C1763" t="s">
        <v>3608</v>
      </c>
      <c r="D1763" t="s">
        <v>1156</v>
      </c>
      <c r="E1763">
        <v>4</v>
      </c>
      <c r="F1763">
        <v>4</v>
      </c>
      <c r="G1763">
        <v>1.1488</v>
      </c>
      <c r="H1763">
        <v>1.6099000000000001</v>
      </c>
      <c r="I1763">
        <f>LOG(G1763,2)</f>
        <v>0.20012765427360202</v>
      </c>
      <c r="J1763">
        <f>LOG(H1763,2)</f>
        <v>0.68697107716927519</v>
      </c>
    </row>
    <row r="1764" spans="1:10">
      <c r="A1764" t="s">
        <v>9684</v>
      </c>
      <c r="B1764" t="s">
        <v>6466</v>
      </c>
      <c r="C1764" t="s">
        <v>3626</v>
      </c>
      <c r="D1764" t="s">
        <v>1138</v>
      </c>
      <c r="E1764">
        <v>4</v>
      </c>
      <c r="F1764">
        <v>4</v>
      </c>
      <c r="G1764">
        <v>0.84767000000000003</v>
      </c>
      <c r="H1764">
        <v>0.86197999999999997</v>
      </c>
      <c r="I1764">
        <f>LOG(G1764,2)</f>
        <v>-0.23842536550318685</v>
      </c>
      <c r="J1764">
        <f>LOG(H1764,2)</f>
        <v>-0.21427369916412004</v>
      </c>
    </row>
    <row r="1765" spans="1:10">
      <c r="A1765" t="s">
        <v>9665</v>
      </c>
      <c r="B1765" t="s">
        <v>6455</v>
      </c>
      <c r="C1765" t="s">
        <v>3587</v>
      </c>
      <c r="D1765" t="s">
        <v>1121</v>
      </c>
      <c r="E1765">
        <v>4</v>
      </c>
      <c r="F1765">
        <v>4</v>
      </c>
      <c r="G1765">
        <v>4.9463E-2</v>
      </c>
      <c r="H1765">
        <v>2.7881E-2</v>
      </c>
      <c r="I1765">
        <f>LOG(G1765,2)</f>
        <v>-4.3375064459250012</v>
      </c>
      <c r="J1765">
        <f>LOG(H1765,2)</f>
        <v>-5.1645738829023848</v>
      </c>
    </row>
    <row r="1766" spans="1:10">
      <c r="A1766" t="s">
        <v>9672</v>
      </c>
      <c r="B1766" t="s">
        <v>6447</v>
      </c>
      <c r="C1766" t="s">
        <v>3594</v>
      </c>
      <c r="D1766" t="s">
        <v>1128</v>
      </c>
      <c r="E1766">
        <v>4</v>
      </c>
      <c r="F1766">
        <v>4</v>
      </c>
      <c r="G1766">
        <v>0.55672999999999995</v>
      </c>
      <c r="H1766">
        <v>0.60441</v>
      </c>
      <c r="I1766">
        <f>LOG(G1766,2)</f>
        <v>-0.84495026840161891</v>
      </c>
      <c r="J1766">
        <f>LOG(H1766,2)</f>
        <v>-0.72640056471046266</v>
      </c>
    </row>
    <row r="1767" spans="1:10">
      <c r="A1767" t="s">
        <v>9645</v>
      </c>
      <c r="B1767" t="s">
        <v>6451</v>
      </c>
      <c r="C1767" t="s">
        <v>3598</v>
      </c>
      <c r="D1767" t="s">
        <v>1117</v>
      </c>
      <c r="E1767">
        <v>4</v>
      </c>
      <c r="F1767">
        <v>4</v>
      </c>
      <c r="G1767">
        <v>0.41798000000000002</v>
      </c>
      <c r="H1767">
        <v>0.47116999999999998</v>
      </c>
      <c r="I1767">
        <f>LOG(G1767,2)</f>
        <v>-1.2584941827035117</v>
      </c>
      <c r="J1767">
        <f>LOG(H1767,2)</f>
        <v>-1.0856804110438427</v>
      </c>
    </row>
    <row r="1768" spans="1:10">
      <c r="A1768" t="s">
        <v>9634</v>
      </c>
      <c r="D1768" t="s">
        <v>1096</v>
      </c>
      <c r="E1768">
        <v>4</v>
      </c>
      <c r="F1768">
        <v>4</v>
      </c>
      <c r="G1768">
        <v>5.3282999999999997E-2</v>
      </c>
      <c r="H1768">
        <v>0.22670000000000001</v>
      </c>
      <c r="I1768">
        <f>LOG(G1768,2)</f>
        <v>-4.2301808768235452</v>
      </c>
      <c r="J1768">
        <f>LOG(H1768,2)</f>
        <v>-2.1411437038086634</v>
      </c>
    </row>
    <row r="1769" spans="1:10">
      <c r="A1769" t="s">
        <v>9640</v>
      </c>
      <c r="B1769" t="s">
        <v>6415</v>
      </c>
      <c r="C1769" t="s">
        <v>3572</v>
      </c>
      <c r="D1769" t="s">
        <v>6415</v>
      </c>
      <c r="E1769">
        <v>4</v>
      </c>
      <c r="F1769">
        <v>4</v>
      </c>
      <c r="G1769">
        <v>1.0609999999999999</v>
      </c>
      <c r="H1769">
        <v>0.96418999999999999</v>
      </c>
      <c r="I1769">
        <f>LOG(G1769,2)</f>
        <v>8.5424656252677672E-2</v>
      </c>
      <c r="J1769">
        <f>LOG(H1769,2)</f>
        <v>-5.2610627842706252E-2</v>
      </c>
    </row>
    <row r="1770" spans="1:10">
      <c r="A1770" t="s">
        <v>9610</v>
      </c>
      <c r="B1770" t="s">
        <v>6422</v>
      </c>
      <c r="C1770" t="s">
        <v>3524</v>
      </c>
      <c r="D1770" t="s">
        <v>1076</v>
      </c>
      <c r="E1770">
        <v>4</v>
      </c>
      <c r="F1770">
        <v>4</v>
      </c>
      <c r="G1770">
        <v>1.2836000000000001</v>
      </c>
      <c r="H1770">
        <v>1.1681999999999999</v>
      </c>
      <c r="I1770">
        <f>LOG(G1770,2)</f>
        <v>0.36019569473235818</v>
      </c>
      <c r="J1770">
        <f>LOG(H1770,2)</f>
        <v>0.22428728989200139</v>
      </c>
    </row>
    <row r="1771" spans="1:10">
      <c r="A1771" t="s">
        <v>9605</v>
      </c>
      <c r="B1771" t="s">
        <v>6381</v>
      </c>
      <c r="C1771" t="s">
        <v>3550</v>
      </c>
      <c r="D1771" t="s">
        <v>1056</v>
      </c>
      <c r="E1771">
        <v>4</v>
      </c>
      <c r="F1771">
        <v>4</v>
      </c>
      <c r="G1771">
        <v>0.94899999999999995</v>
      </c>
      <c r="H1771">
        <v>0.68511</v>
      </c>
      <c r="I1771">
        <f>LOG(G1771,2)</f>
        <v>-7.5520007640977729E-2</v>
      </c>
      <c r="J1771">
        <f>LOG(H1771,2)</f>
        <v>-0.54559245175754012</v>
      </c>
    </row>
    <row r="1772" spans="1:10">
      <c r="A1772" t="s">
        <v>9557</v>
      </c>
      <c r="B1772" t="s">
        <v>6360</v>
      </c>
      <c r="C1772" t="s">
        <v>3467</v>
      </c>
      <c r="D1772" t="s">
        <v>1027</v>
      </c>
      <c r="E1772">
        <v>4</v>
      </c>
      <c r="F1772">
        <v>4</v>
      </c>
      <c r="G1772">
        <v>0.13375000000000001</v>
      </c>
      <c r="H1772">
        <v>0.17149</v>
      </c>
      <c r="I1772">
        <f>LOG(G1772,2)</f>
        <v>-2.9023892033735774</v>
      </c>
      <c r="J1772">
        <f>LOG(H1772,2)</f>
        <v>-2.5438036431017297</v>
      </c>
    </row>
    <row r="1773" spans="1:10">
      <c r="A1773" t="s">
        <v>9541</v>
      </c>
      <c r="B1773" t="s">
        <v>6345</v>
      </c>
      <c r="C1773" t="s">
        <v>3474</v>
      </c>
      <c r="D1773" t="s">
        <v>1021</v>
      </c>
      <c r="E1773">
        <v>4</v>
      </c>
      <c r="F1773">
        <v>4</v>
      </c>
      <c r="G1773">
        <v>0.89326000000000005</v>
      </c>
      <c r="H1773">
        <v>0.85392000000000001</v>
      </c>
      <c r="I1773">
        <f>LOG(G1773,2)</f>
        <v>-0.16284793508923875</v>
      </c>
      <c r="J1773">
        <f>LOG(H1773,2)</f>
        <v>-0.22782717844849573</v>
      </c>
    </row>
    <row r="1774" spans="1:10">
      <c r="A1774" t="s">
        <v>9513</v>
      </c>
      <c r="B1774" t="s">
        <v>6304</v>
      </c>
      <c r="C1774" t="s">
        <v>3449</v>
      </c>
      <c r="D1774" t="s">
        <v>976</v>
      </c>
      <c r="E1774">
        <v>4</v>
      </c>
      <c r="F1774">
        <v>4</v>
      </c>
      <c r="G1774">
        <v>0.63205999999999996</v>
      </c>
      <c r="H1774">
        <v>16.196000000000002</v>
      </c>
      <c r="I1774">
        <f>LOG(G1774,2)</f>
        <v>-0.66186657826699091</v>
      </c>
      <c r="J1774">
        <f>LOG(H1774,2)</f>
        <v>4.0175656430143709</v>
      </c>
    </row>
    <row r="1775" spans="1:10">
      <c r="A1775" t="s">
        <v>9470</v>
      </c>
      <c r="B1775" t="s">
        <v>6282</v>
      </c>
      <c r="C1775" t="s">
        <v>3398</v>
      </c>
      <c r="D1775" t="s">
        <v>949</v>
      </c>
      <c r="E1775">
        <v>4</v>
      </c>
      <c r="F1775">
        <v>4</v>
      </c>
      <c r="G1775">
        <v>1.5732999999999999</v>
      </c>
      <c r="H1775">
        <v>1.018</v>
      </c>
      <c r="I1775">
        <f>LOG(G1775,2)</f>
        <v>0.65379379296926776</v>
      </c>
      <c r="J1775">
        <f>LOG(H1775,2)</f>
        <v>2.5737561413608275E-2</v>
      </c>
    </row>
    <row r="1776" spans="1:10">
      <c r="A1776" t="s">
        <v>9475</v>
      </c>
      <c r="D1776" t="s">
        <v>1061</v>
      </c>
      <c r="E1776">
        <v>4</v>
      </c>
      <c r="F1776">
        <v>4</v>
      </c>
      <c r="G1776">
        <v>1.3545</v>
      </c>
      <c r="H1776">
        <v>0.40783999999999998</v>
      </c>
      <c r="I1776">
        <f>LOG(G1776,2)</f>
        <v>0.43776039353992746</v>
      </c>
      <c r="J1776">
        <f>LOG(H1776,2)</f>
        <v>-1.29392481641461</v>
      </c>
    </row>
    <row r="1777" spans="1:10">
      <c r="A1777" t="s">
        <v>9460</v>
      </c>
      <c r="B1777" t="s">
        <v>6269</v>
      </c>
      <c r="C1777" t="s">
        <v>3407</v>
      </c>
      <c r="D1777" t="s">
        <v>941</v>
      </c>
      <c r="E1777">
        <v>4</v>
      </c>
      <c r="F1777">
        <v>4</v>
      </c>
      <c r="G1777">
        <v>0.85287000000000002</v>
      </c>
      <c r="H1777">
        <v>1.1565000000000001</v>
      </c>
      <c r="I1777">
        <f>LOG(G1777,2)</f>
        <v>-0.22960224155998993</v>
      </c>
      <c r="J1777">
        <f>LOG(H1777,2)</f>
        <v>0.20976526597410353</v>
      </c>
    </row>
    <row r="1778" spans="1:10">
      <c r="A1778" t="s">
        <v>9449</v>
      </c>
      <c r="B1778" t="s">
        <v>6244</v>
      </c>
      <c r="C1778" t="s">
        <v>3366</v>
      </c>
      <c r="D1778" t="s">
        <v>930</v>
      </c>
      <c r="E1778">
        <v>4</v>
      </c>
      <c r="F1778">
        <v>4</v>
      </c>
      <c r="G1778">
        <v>0.10688</v>
      </c>
      <c r="H1778">
        <v>0.10049</v>
      </c>
      <c r="I1778">
        <f>LOG(G1778,2)</f>
        <v>-3.2259361819627594</v>
      </c>
      <c r="J1778">
        <f>LOG(H1778,2)</f>
        <v>-3.3148761523708727</v>
      </c>
    </row>
    <row r="1779" spans="1:10">
      <c r="A1779" t="s">
        <v>9433</v>
      </c>
      <c r="B1779" t="s">
        <v>6228</v>
      </c>
      <c r="C1779" t="s">
        <v>3378</v>
      </c>
      <c r="D1779" t="s">
        <v>912</v>
      </c>
      <c r="E1779">
        <v>4</v>
      </c>
      <c r="F1779">
        <v>4</v>
      </c>
      <c r="G1779">
        <v>0.12917999999999999</v>
      </c>
      <c r="H1779">
        <v>0.12684999999999999</v>
      </c>
      <c r="I1779">
        <f>LOG(G1779,2)</f>
        <v>-2.9525453695484223</v>
      </c>
      <c r="J1779">
        <f>LOG(H1779,2)</f>
        <v>-2.9788045754855106</v>
      </c>
    </row>
    <row r="1780" spans="1:10">
      <c r="A1780" t="s">
        <v>9435</v>
      </c>
      <c r="B1780" t="s">
        <v>6231</v>
      </c>
      <c r="C1780" t="s">
        <v>3381</v>
      </c>
      <c r="D1780" t="s">
        <v>913</v>
      </c>
      <c r="E1780">
        <v>4</v>
      </c>
      <c r="F1780">
        <v>4</v>
      </c>
      <c r="G1780">
        <v>0.15758</v>
      </c>
      <c r="H1780">
        <v>1.6362000000000002E-2</v>
      </c>
      <c r="I1780">
        <f>LOG(G1780,2)</f>
        <v>-2.6658436548380222</v>
      </c>
      <c r="J1780">
        <f>LOG(H1780,2)</f>
        <v>-5.9335070836877541</v>
      </c>
    </row>
    <row r="1781" spans="1:10">
      <c r="A1781" t="s">
        <v>9436</v>
      </c>
      <c r="B1781" t="s">
        <v>6232</v>
      </c>
      <c r="C1781" t="s">
        <v>3382</v>
      </c>
      <c r="D1781" t="s">
        <v>914</v>
      </c>
      <c r="E1781">
        <v>4</v>
      </c>
      <c r="F1781">
        <v>4</v>
      </c>
      <c r="G1781">
        <v>0.79308000000000001</v>
      </c>
      <c r="H1781">
        <v>0.87897999999999998</v>
      </c>
      <c r="I1781">
        <f>LOG(G1781,2)</f>
        <v>-0.33446169329361625</v>
      </c>
      <c r="J1781">
        <f>LOG(H1781,2)</f>
        <v>-0.18609775571786505</v>
      </c>
    </row>
    <row r="1782" spans="1:10">
      <c r="A1782" t="s">
        <v>9403</v>
      </c>
      <c r="B1782" t="s">
        <v>6208</v>
      </c>
      <c r="C1782" t="s">
        <v>3344</v>
      </c>
      <c r="D1782" t="s">
        <v>884</v>
      </c>
      <c r="E1782">
        <v>4</v>
      </c>
      <c r="F1782">
        <v>4</v>
      </c>
      <c r="G1782">
        <v>0.23444000000000001</v>
      </c>
      <c r="H1782">
        <v>0.34100999999999998</v>
      </c>
      <c r="I1782">
        <f>LOG(G1782,2)</f>
        <v>-2.0927093524381153</v>
      </c>
      <c r="J1782">
        <f>LOG(H1782,2)</f>
        <v>-1.5521140484857912</v>
      </c>
    </row>
    <row r="1783" spans="1:10">
      <c r="A1783" t="s">
        <v>9375</v>
      </c>
      <c r="B1783" t="s">
        <v>6190</v>
      </c>
      <c r="C1783" t="s">
        <v>3357</v>
      </c>
      <c r="D1783" t="s">
        <v>867</v>
      </c>
      <c r="E1783">
        <v>4</v>
      </c>
      <c r="F1783">
        <v>4</v>
      </c>
      <c r="G1783">
        <v>0.93925000000000003</v>
      </c>
      <c r="H1783">
        <v>1.1808000000000001</v>
      </c>
      <c r="I1783">
        <f>LOG(G1783,2)</f>
        <v>-9.0418884020316032E-2</v>
      </c>
      <c r="J1783">
        <f>LOG(H1783,2)</f>
        <v>0.23976462651094677</v>
      </c>
    </row>
    <row r="1784" spans="1:10">
      <c r="A1784" t="s">
        <v>9365</v>
      </c>
      <c r="D1784" t="s">
        <v>2075</v>
      </c>
      <c r="E1784">
        <v>4</v>
      </c>
      <c r="F1784">
        <v>4</v>
      </c>
      <c r="G1784">
        <v>1.1073999999999999</v>
      </c>
      <c r="H1784">
        <v>1.2618</v>
      </c>
      <c r="I1784">
        <f>LOG(G1784,2)</f>
        <v>0.14717642698094646</v>
      </c>
      <c r="J1784">
        <f>LOG(H1784,2)</f>
        <v>0.33548325590348621</v>
      </c>
    </row>
    <row r="1785" spans="1:10">
      <c r="A1785" t="s">
        <v>9367</v>
      </c>
      <c r="D1785" t="s">
        <v>858</v>
      </c>
      <c r="E1785">
        <v>4</v>
      </c>
      <c r="F1785">
        <v>4</v>
      </c>
      <c r="G1785">
        <v>0.54403999999999997</v>
      </c>
      <c r="H1785">
        <v>12.211</v>
      </c>
      <c r="I1785">
        <f>LOG(G1785,2)</f>
        <v>-0.87821536679386325</v>
      </c>
      <c r="J1785">
        <f>LOG(H1785,2)</f>
        <v>3.6101094472164208</v>
      </c>
    </row>
    <row r="1786" spans="1:10">
      <c r="A1786" t="s">
        <v>9321</v>
      </c>
      <c r="B1786" t="s">
        <v>6159</v>
      </c>
      <c r="D1786" t="s">
        <v>6159</v>
      </c>
      <c r="E1786">
        <v>4</v>
      </c>
      <c r="F1786">
        <v>4</v>
      </c>
      <c r="G1786">
        <v>1.1983999999999999</v>
      </c>
      <c r="H1786">
        <v>1.1518999999999999</v>
      </c>
      <c r="I1786">
        <f>LOG(G1786,2)</f>
        <v>0.26110952890930156</v>
      </c>
      <c r="J1786">
        <f>LOG(H1786,2)</f>
        <v>0.20401547739988798</v>
      </c>
    </row>
    <row r="1787" spans="1:10">
      <c r="A1787" t="s">
        <v>9311</v>
      </c>
      <c r="B1787" t="s">
        <v>6136</v>
      </c>
      <c r="C1787" t="s">
        <v>3306</v>
      </c>
      <c r="D1787" t="s">
        <v>820</v>
      </c>
      <c r="E1787">
        <v>4</v>
      </c>
      <c r="F1787">
        <v>4</v>
      </c>
      <c r="G1787">
        <v>1.4928999999999999</v>
      </c>
      <c r="H1787">
        <v>2.3355999999999999</v>
      </c>
      <c r="I1787">
        <f>LOG(G1787,2)</f>
        <v>0.57811753162393764</v>
      </c>
      <c r="J1787">
        <f>LOG(H1787,2)</f>
        <v>1.2237932162430325</v>
      </c>
    </row>
    <row r="1788" spans="1:10">
      <c r="A1788" t="s">
        <v>9305</v>
      </c>
      <c r="B1788" t="s">
        <v>6134</v>
      </c>
      <c r="C1788" t="s">
        <v>5554</v>
      </c>
      <c r="D1788" t="s">
        <v>814</v>
      </c>
      <c r="E1788">
        <v>4</v>
      </c>
      <c r="F1788">
        <v>4</v>
      </c>
      <c r="G1788">
        <v>1.1850000000000001</v>
      </c>
      <c r="H1788">
        <v>2.3148</v>
      </c>
      <c r="I1788">
        <f>LOG(G1788,2)</f>
        <v>0.24488705912353448</v>
      </c>
      <c r="J1788">
        <f>LOG(H1788,2)</f>
        <v>1.2108875492208102</v>
      </c>
    </row>
    <row r="1789" spans="1:10">
      <c r="A1789" t="s">
        <v>9292</v>
      </c>
      <c r="B1789" t="s">
        <v>6135</v>
      </c>
      <c r="C1789" t="s">
        <v>3286</v>
      </c>
      <c r="D1789" t="s">
        <v>812</v>
      </c>
      <c r="E1789">
        <v>4</v>
      </c>
      <c r="F1789">
        <v>4</v>
      </c>
      <c r="G1789">
        <v>0.58886000000000005</v>
      </c>
      <c r="H1789">
        <v>0.75370000000000004</v>
      </c>
      <c r="I1789">
        <f>LOG(G1789,2)</f>
        <v>-0.76400341722147835</v>
      </c>
      <c r="J1789">
        <f>LOG(H1789,2)</f>
        <v>-0.40793770221252285</v>
      </c>
    </row>
    <row r="1790" spans="1:10">
      <c r="A1790" t="s">
        <v>9261</v>
      </c>
      <c r="B1790" t="s">
        <v>6323</v>
      </c>
      <c r="C1790" t="s">
        <v>3491</v>
      </c>
      <c r="D1790" t="s">
        <v>771</v>
      </c>
      <c r="E1790">
        <v>4</v>
      </c>
      <c r="F1790">
        <v>4</v>
      </c>
      <c r="G1790">
        <v>0.41471000000000002</v>
      </c>
      <c r="H1790">
        <v>0.38858999999999999</v>
      </c>
      <c r="I1790">
        <f>LOG(G1790,2)</f>
        <v>-1.2698252591784112</v>
      </c>
      <c r="J1790">
        <f>LOG(H1790,2)</f>
        <v>-1.363679319893182</v>
      </c>
    </row>
    <row r="1791" spans="1:10">
      <c r="A1791" t="s">
        <v>9248</v>
      </c>
      <c r="B1791" t="s">
        <v>6099</v>
      </c>
      <c r="C1791" t="s">
        <v>3266</v>
      </c>
      <c r="D1791" t="s">
        <v>763</v>
      </c>
      <c r="E1791">
        <v>4</v>
      </c>
      <c r="F1791">
        <v>4</v>
      </c>
      <c r="G1791">
        <v>0.82274000000000003</v>
      </c>
      <c r="H1791">
        <v>0.56921999999999995</v>
      </c>
      <c r="I1791">
        <f>LOG(G1791,2)</f>
        <v>-0.28149150867974315</v>
      </c>
      <c r="J1791">
        <f>LOG(H1791,2)</f>
        <v>-0.81294174188820012</v>
      </c>
    </row>
    <row r="1792" spans="1:10">
      <c r="A1792" t="s">
        <v>9237</v>
      </c>
      <c r="B1792" t="s">
        <v>6095</v>
      </c>
      <c r="D1792" t="s">
        <v>760</v>
      </c>
      <c r="E1792">
        <v>4</v>
      </c>
      <c r="F1792">
        <v>4</v>
      </c>
      <c r="G1792">
        <v>0.14488000000000001</v>
      </c>
      <c r="H1792">
        <v>5.5645E-2</v>
      </c>
      <c r="I1792">
        <f>LOG(G1792,2)</f>
        <v>-2.7870696434866438</v>
      </c>
      <c r="J1792">
        <f>LOG(H1792,2)</f>
        <v>-4.1676041302268851</v>
      </c>
    </row>
    <row r="1793" spans="1:10">
      <c r="A1793" t="s">
        <v>9222</v>
      </c>
      <c r="B1793" t="s">
        <v>6072</v>
      </c>
      <c r="C1793" t="s">
        <v>3231</v>
      </c>
      <c r="D1793" t="s">
        <v>724</v>
      </c>
      <c r="E1793">
        <v>4</v>
      </c>
      <c r="F1793">
        <v>4</v>
      </c>
      <c r="G1793">
        <v>0.36876999999999999</v>
      </c>
      <c r="H1793">
        <v>0.34749999999999998</v>
      </c>
      <c r="I1793">
        <f>LOG(G1793,2)</f>
        <v>-1.439206799780796</v>
      </c>
      <c r="J1793">
        <f>LOG(H1793,2)</f>
        <v>-1.5249151170512174</v>
      </c>
    </row>
    <row r="1794" spans="1:10">
      <c r="A1794" t="s">
        <v>9173</v>
      </c>
      <c r="B1794" t="s">
        <v>6053</v>
      </c>
      <c r="C1794" t="s">
        <v>3245</v>
      </c>
      <c r="D1794" t="s">
        <v>696</v>
      </c>
      <c r="E1794">
        <v>4</v>
      </c>
      <c r="F1794">
        <v>4</v>
      </c>
      <c r="G1794">
        <v>1.6325999999999999E-3</v>
      </c>
      <c r="H1794">
        <v>2.8286000000000001E-3</v>
      </c>
      <c r="I1794">
        <f>LOG(G1794,2)</f>
        <v>-9.2586129222407028</v>
      </c>
      <c r="J1794">
        <f>LOG(H1794,2)</f>
        <v>-8.4656961089238632</v>
      </c>
    </row>
    <row r="1795" spans="1:10">
      <c r="A1795" t="s">
        <v>9175</v>
      </c>
      <c r="B1795" t="s">
        <v>6055</v>
      </c>
      <c r="C1795" t="s">
        <v>3212</v>
      </c>
      <c r="D1795" t="s">
        <v>691</v>
      </c>
      <c r="E1795">
        <v>4</v>
      </c>
      <c r="F1795">
        <v>4</v>
      </c>
      <c r="G1795">
        <v>2.1801999999999998E-2</v>
      </c>
      <c r="H1795">
        <v>0.26656000000000002</v>
      </c>
      <c r="I1795">
        <f>LOG(G1795,2)</f>
        <v>-5.5193957035003889</v>
      </c>
      <c r="J1795">
        <f>LOG(H1795,2)</f>
        <v>-1.9074677890712639</v>
      </c>
    </row>
    <row r="1796" spans="1:10">
      <c r="A1796" t="s">
        <v>9170</v>
      </c>
      <c r="B1796" t="s">
        <v>7966</v>
      </c>
      <c r="C1796" t="s">
        <v>5077</v>
      </c>
      <c r="D1796" t="s">
        <v>679</v>
      </c>
      <c r="E1796">
        <v>4</v>
      </c>
      <c r="F1796">
        <v>4</v>
      </c>
      <c r="G1796">
        <v>1.0275000000000001</v>
      </c>
      <c r="H1796">
        <v>0.58448999999999995</v>
      </c>
      <c r="I1796">
        <f>LOG(G1796,2)</f>
        <v>3.9138393906958314E-2</v>
      </c>
      <c r="J1796">
        <f>LOG(H1796,2)</f>
        <v>-0.77474975289146264</v>
      </c>
    </row>
    <row r="1797" spans="1:10">
      <c r="A1797" t="s">
        <v>9155</v>
      </c>
      <c r="B1797" t="s">
        <v>6043</v>
      </c>
      <c r="C1797" t="s">
        <v>3221</v>
      </c>
      <c r="D1797" t="s">
        <v>676</v>
      </c>
      <c r="E1797">
        <v>4</v>
      </c>
      <c r="F1797">
        <v>4</v>
      </c>
      <c r="G1797">
        <v>7.8553999999999999E-2</v>
      </c>
      <c r="H1797">
        <v>0.17849000000000001</v>
      </c>
      <c r="I1797">
        <f>LOG(G1797,2)</f>
        <v>-3.6701714497964892</v>
      </c>
      <c r="J1797">
        <f>LOG(H1797,2)</f>
        <v>-2.4860848461486191</v>
      </c>
    </row>
    <row r="1798" spans="1:10">
      <c r="A1798" t="s">
        <v>9152</v>
      </c>
      <c r="B1798" t="s">
        <v>6035</v>
      </c>
      <c r="C1798" t="s">
        <v>3228</v>
      </c>
      <c r="D1798" t="s">
        <v>663</v>
      </c>
      <c r="E1798">
        <v>4</v>
      </c>
      <c r="F1798">
        <v>4</v>
      </c>
      <c r="G1798">
        <v>0.1336</v>
      </c>
      <c r="H1798">
        <v>8.1409000000000002</v>
      </c>
      <c r="I1798">
        <f>LOG(G1798,2)</f>
        <v>-2.9040080870753968</v>
      </c>
      <c r="J1798">
        <f>LOG(H1798,2)</f>
        <v>3.0251882974106641</v>
      </c>
    </row>
    <row r="1799" spans="1:10">
      <c r="A1799" t="s">
        <v>9147</v>
      </c>
      <c r="B1799" t="s">
        <v>6025</v>
      </c>
      <c r="C1799" t="s">
        <v>3192</v>
      </c>
      <c r="D1799" t="s">
        <v>650</v>
      </c>
      <c r="E1799">
        <v>4</v>
      </c>
      <c r="F1799">
        <v>4</v>
      </c>
      <c r="G1799">
        <v>0.10668</v>
      </c>
      <c r="H1799">
        <v>14.67</v>
      </c>
      <c r="I1799">
        <f>LOG(G1799,2)</f>
        <v>-3.2286383648858856</v>
      </c>
      <c r="J1799">
        <f>LOG(H1799,2)</f>
        <v>3.8747969658986654</v>
      </c>
    </row>
    <row r="1800" spans="1:10">
      <c r="A1800" t="s">
        <v>9121</v>
      </c>
      <c r="B1800" t="s">
        <v>7853</v>
      </c>
      <c r="C1800" t="s">
        <v>4975</v>
      </c>
      <c r="D1800" t="s">
        <v>641</v>
      </c>
      <c r="E1800">
        <v>4</v>
      </c>
      <c r="F1800">
        <v>4</v>
      </c>
      <c r="G1800">
        <v>0.34453</v>
      </c>
      <c r="H1800">
        <v>0.24729999999999999</v>
      </c>
      <c r="I1800">
        <f>LOG(G1800,2)</f>
        <v>-1.5372984836070591</v>
      </c>
      <c r="J1800">
        <f>LOG(H1800,2)</f>
        <v>-2.0156658551595115</v>
      </c>
    </row>
    <row r="1801" spans="1:10">
      <c r="A1801" t="s">
        <v>9107</v>
      </c>
      <c r="B1801" t="s">
        <v>7819</v>
      </c>
      <c r="C1801" t="s">
        <v>3211</v>
      </c>
      <c r="D1801" t="s">
        <v>625</v>
      </c>
      <c r="E1801">
        <v>4</v>
      </c>
      <c r="F1801">
        <v>4</v>
      </c>
      <c r="G1801">
        <v>1.5208999999999999</v>
      </c>
      <c r="H1801">
        <v>3.9935999999999998</v>
      </c>
      <c r="I1801">
        <f>LOG(G1801,2)</f>
        <v>0.6049252981992379</v>
      </c>
      <c r="J1801">
        <f>LOG(H1801,2)</f>
        <v>1.9976898393127989</v>
      </c>
    </row>
    <row r="1802" spans="1:10">
      <c r="A1802" t="s">
        <v>9108</v>
      </c>
      <c r="B1802" t="s">
        <v>6013</v>
      </c>
      <c r="C1802" t="s">
        <v>3179</v>
      </c>
      <c r="D1802" t="s">
        <v>626</v>
      </c>
      <c r="E1802">
        <v>4</v>
      </c>
      <c r="F1802">
        <v>4</v>
      </c>
      <c r="G1802">
        <v>18.148</v>
      </c>
      <c r="H1802">
        <v>0.19883000000000001</v>
      </c>
      <c r="I1802">
        <f>LOG(G1802,2)</f>
        <v>4.1817386596886577</v>
      </c>
      <c r="J1802">
        <f>LOG(H1802,2)</f>
        <v>-2.330392643893112</v>
      </c>
    </row>
    <row r="1803" spans="1:10">
      <c r="A1803" t="s">
        <v>9099</v>
      </c>
      <c r="B1803" t="s">
        <v>7777</v>
      </c>
      <c r="C1803" t="s">
        <v>4907</v>
      </c>
      <c r="D1803" t="s">
        <v>619</v>
      </c>
      <c r="E1803">
        <v>4</v>
      </c>
      <c r="F1803">
        <v>4</v>
      </c>
      <c r="G1803">
        <v>1.4401999999999999</v>
      </c>
      <c r="H1803">
        <v>0.98121000000000003</v>
      </c>
      <c r="I1803">
        <f>LOG(G1803,2)</f>
        <v>0.52626917206522783</v>
      </c>
      <c r="J1803">
        <f>LOG(H1803,2)</f>
        <v>-2.7366157692935298E-2</v>
      </c>
    </row>
    <row r="1804" spans="1:10">
      <c r="A1804" t="s">
        <v>9093</v>
      </c>
      <c r="B1804" t="s">
        <v>7738</v>
      </c>
      <c r="C1804" t="s">
        <v>4852</v>
      </c>
      <c r="D1804" t="s">
        <v>609</v>
      </c>
      <c r="E1804">
        <v>4</v>
      </c>
      <c r="F1804">
        <v>4</v>
      </c>
      <c r="G1804">
        <v>0.64015</v>
      </c>
      <c r="H1804">
        <v>0.59445000000000003</v>
      </c>
      <c r="I1804">
        <f>LOG(G1804,2)</f>
        <v>-0.64351809774312885</v>
      </c>
      <c r="J1804">
        <f>LOG(H1804,2)</f>
        <v>-0.75037262686030937</v>
      </c>
    </row>
    <row r="1805" spans="1:10">
      <c r="A1805" t="s">
        <v>9068</v>
      </c>
      <c r="B1805" t="s">
        <v>6458</v>
      </c>
      <c r="C1805" t="s">
        <v>3590</v>
      </c>
      <c r="D1805" t="s">
        <v>587</v>
      </c>
      <c r="E1805">
        <v>4</v>
      </c>
      <c r="F1805">
        <v>4</v>
      </c>
      <c r="G1805">
        <v>1.1747000000000001</v>
      </c>
      <c r="H1805">
        <v>1.2278</v>
      </c>
      <c r="I1805">
        <f>LOG(G1805,2)</f>
        <v>0.23229236208914866</v>
      </c>
      <c r="J1805">
        <f>LOG(H1805,2)</f>
        <v>0.29607557495288778</v>
      </c>
    </row>
    <row r="1806" spans="1:10">
      <c r="A1806" t="s">
        <v>9070</v>
      </c>
      <c r="B1806" t="s">
        <v>7772</v>
      </c>
      <c r="C1806" t="s">
        <v>4902</v>
      </c>
      <c r="D1806" t="s">
        <v>586</v>
      </c>
      <c r="E1806">
        <v>4</v>
      </c>
      <c r="F1806">
        <v>4</v>
      </c>
      <c r="G1806">
        <v>0.68362000000000001</v>
      </c>
      <c r="H1806">
        <v>0.84941</v>
      </c>
      <c r="I1806">
        <f>LOG(G1806,2)</f>
        <v>-0.54873348974174407</v>
      </c>
      <c r="J1806">
        <f>LOG(H1806,2)</f>
        <v>-0.23546700142987279</v>
      </c>
    </row>
    <row r="1807" spans="1:10">
      <c r="A1807" t="s">
        <v>9066</v>
      </c>
      <c r="B1807" t="s">
        <v>5982</v>
      </c>
      <c r="C1807" t="s">
        <v>3163</v>
      </c>
      <c r="D1807" t="s">
        <v>575</v>
      </c>
      <c r="E1807">
        <v>4</v>
      </c>
      <c r="F1807">
        <v>4</v>
      </c>
      <c r="G1807">
        <v>0.30740000000000001</v>
      </c>
      <c r="H1807">
        <v>0.50053000000000003</v>
      </c>
      <c r="I1807">
        <f>LOG(G1807,2)</f>
        <v>-1.7018109298586779</v>
      </c>
      <c r="J1807">
        <f>LOG(H1807,2)</f>
        <v>-0.99847155319042902</v>
      </c>
    </row>
    <row r="1808" spans="1:10">
      <c r="A1808" t="s">
        <v>9043</v>
      </c>
      <c r="B1808" t="s">
        <v>7558</v>
      </c>
      <c r="C1808" t="s">
        <v>4659</v>
      </c>
      <c r="D1808" t="s">
        <v>555</v>
      </c>
      <c r="E1808">
        <v>4</v>
      </c>
      <c r="F1808">
        <v>4</v>
      </c>
      <c r="G1808">
        <v>3.9737</v>
      </c>
      <c r="H1808">
        <v>3.3637999999999999</v>
      </c>
      <c r="I1808">
        <f>LOG(G1808,2)</f>
        <v>1.9904829584331807</v>
      </c>
      <c r="J1808">
        <f>LOG(H1808,2)</f>
        <v>1.7500919304486524</v>
      </c>
    </row>
    <row r="1809" spans="1:10">
      <c r="A1809" t="s">
        <v>9038</v>
      </c>
      <c r="B1809" t="s">
        <v>5962</v>
      </c>
      <c r="C1809" t="s">
        <v>5018</v>
      </c>
      <c r="D1809" t="s">
        <v>548</v>
      </c>
      <c r="E1809">
        <v>4</v>
      </c>
      <c r="F1809">
        <v>4</v>
      </c>
      <c r="G1809">
        <v>1.2467999999999999</v>
      </c>
      <c r="H1809">
        <v>0.60467000000000004</v>
      </c>
      <c r="I1809">
        <f>LOG(G1809,2)</f>
        <v>0.31823006007591847</v>
      </c>
      <c r="J1809">
        <f>LOG(H1809,2)</f>
        <v>-0.72578009176175307</v>
      </c>
    </row>
    <row r="1810" spans="1:10">
      <c r="A1810" t="s">
        <v>9027</v>
      </c>
      <c r="B1810" t="s">
        <v>5956</v>
      </c>
      <c r="C1810" t="s">
        <v>3140</v>
      </c>
      <c r="D1810" t="s">
        <v>543</v>
      </c>
      <c r="E1810">
        <v>4</v>
      </c>
      <c r="F1810">
        <v>4</v>
      </c>
      <c r="G1810">
        <v>7.5491999999999998E-3</v>
      </c>
      <c r="H1810">
        <v>0.16341</v>
      </c>
      <c r="I1810">
        <f>LOG(G1810,2)</f>
        <v>-7.0494605166726307</v>
      </c>
      <c r="J1810">
        <f>LOG(H1810,2)</f>
        <v>-2.6134318218752117</v>
      </c>
    </row>
    <row r="1811" spans="1:10">
      <c r="A1811" t="s">
        <v>9014</v>
      </c>
      <c r="B1811" t="s">
        <v>7472</v>
      </c>
      <c r="C1811" t="s">
        <v>4626</v>
      </c>
      <c r="D1811" t="s">
        <v>521</v>
      </c>
      <c r="E1811">
        <v>4</v>
      </c>
      <c r="F1811">
        <v>4</v>
      </c>
      <c r="G1811">
        <v>0.43218000000000001</v>
      </c>
      <c r="H1811">
        <v>0.52564</v>
      </c>
      <c r="I1811">
        <f>LOG(G1811,2)</f>
        <v>-1.2102957847640829</v>
      </c>
      <c r="J1811">
        <f>LOG(H1811,2)</f>
        <v>-0.92785302926162494</v>
      </c>
    </row>
    <row r="1812" spans="1:10">
      <c r="A1812" t="s">
        <v>8997</v>
      </c>
      <c r="B1812" t="s">
        <v>5933</v>
      </c>
      <c r="C1812" t="s">
        <v>4566</v>
      </c>
      <c r="D1812" t="s">
        <v>518</v>
      </c>
      <c r="E1812">
        <v>4</v>
      </c>
      <c r="F1812">
        <v>4</v>
      </c>
      <c r="G1812">
        <v>0.39212000000000002</v>
      </c>
      <c r="H1812">
        <v>0.68869000000000002</v>
      </c>
      <c r="I1812">
        <f>LOG(G1812,2)</f>
        <v>-1.3506328667922027</v>
      </c>
      <c r="J1812">
        <f>LOG(H1812,2)</f>
        <v>-0.5380733661009246</v>
      </c>
    </row>
    <row r="1813" spans="1:10">
      <c r="A1813" t="s">
        <v>8969</v>
      </c>
      <c r="B1813" t="s">
        <v>5920</v>
      </c>
      <c r="C1813" t="s">
        <v>3110</v>
      </c>
      <c r="D1813" t="s">
        <v>490</v>
      </c>
      <c r="E1813">
        <v>4</v>
      </c>
      <c r="F1813">
        <v>4</v>
      </c>
      <c r="G1813">
        <v>0.11683</v>
      </c>
      <c r="H1813">
        <v>188.72</v>
      </c>
      <c r="I1813">
        <f>LOG(G1813,2)</f>
        <v>-3.0975173130166089</v>
      </c>
      <c r="J1813">
        <f>LOG(H1813,2)</f>
        <v>7.5601035134647381</v>
      </c>
    </row>
    <row r="1814" spans="1:10">
      <c r="A1814" t="s">
        <v>8974</v>
      </c>
      <c r="B1814" t="s">
        <v>7397</v>
      </c>
      <c r="C1814" t="s">
        <v>4522</v>
      </c>
      <c r="D1814" t="s">
        <v>485</v>
      </c>
      <c r="E1814">
        <v>4</v>
      </c>
      <c r="F1814">
        <v>4</v>
      </c>
      <c r="G1814">
        <v>0.14874000000000001</v>
      </c>
      <c r="H1814">
        <v>13.103</v>
      </c>
      <c r="I1814">
        <f>LOG(G1814,2)</f>
        <v>-2.7491354176289335</v>
      </c>
      <c r="J1814">
        <f>LOG(H1814,2)</f>
        <v>3.7118252570024586</v>
      </c>
    </row>
    <row r="1815" spans="1:10">
      <c r="A1815" t="s">
        <v>8961</v>
      </c>
      <c r="B1815" t="s">
        <v>5911</v>
      </c>
      <c r="C1815" t="s">
        <v>3116</v>
      </c>
      <c r="D1815" t="s">
        <v>479</v>
      </c>
      <c r="E1815">
        <v>4</v>
      </c>
      <c r="F1815">
        <v>4</v>
      </c>
      <c r="G1815">
        <v>0.23028000000000001</v>
      </c>
      <c r="H1815">
        <v>0.14903</v>
      </c>
      <c r="I1815">
        <f>LOG(G1815,2)</f>
        <v>-2.1185389775202754</v>
      </c>
      <c r="J1815">
        <f>LOG(H1815,2)</f>
        <v>-2.7463253179269138</v>
      </c>
    </row>
    <row r="1816" spans="1:10">
      <c r="A1816" t="s">
        <v>8946</v>
      </c>
      <c r="B1816" t="s">
        <v>7340</v>
      </c>
      <c r="C1816" t="s">
        <v>4446</v>
      </c>
      <c r="D1816" t="s">
        <v>458</v>
      </c>
      <c r="E1816">
        <v>4</v>
      </c>
      <c r="F1816">
        <v>4</v>
      </c>
      <c r="G1816">
        <v>0.69993000000000005</v>
      </c>
      <c r="H1816">
        <v>1.1511</v>
      </c>
      <c r="I1816">
        <f>LOG(G1816,2)</f>
        <v>-0.51471744954780319</v>
      </c>
      <c r="J1816">
        <f>LOG(H1816,2)</f>
        <v>0.20301317077449998</v>
      </c>
    </row>
    <row r="1817" spans="1:10">
      <c r="A1817" t="s">
        <v>8937</v>
      </c>
      <c r="B1817" t="s">
        <v>5894</v>
      </c>
      <c r="C1817" t="s">
        <v>3095</v>
      </c>
      <c r="D1817" t="s">
        <v>452</v>
      </c>
      <c r="E1817">
        <v>4</v>
      </c>
      <c r="F1817">
        <v>4</v>
      </c>
      <c r="G1817">
        <v>0.71086000000000005</v>
      </c>
      <c r="H1817">
        <v>2.2027999999999999</v>
      </c>
      <c r="I1817">
        <f>LOG(G1817,2)</f>
        <v>-0.49236263798723329</v>
      </c>
      <c r="J1817">
        <f>LOG(H1817,2)</f>
        <v>1.1393385136014289</v>
      </c>
    </row>
    <row r="1818" spans="1:10">
      <c r="A1818" t="s">
        <v>8906</v>
      </c>
      <c r="B1818" t="s">
        <v>5876</v>
      </c>
      <c r="C1818" t="s">
        <v>3078</v>
      </c>
      <c r="D1818" t="s">
        <v>427</v>
      </c>
      <c r="E1818">
        <v>4</v>
      </c>
      <c r="F1818">
        <v>4</v>
      </c>
      <c r="G1818">
        <v>0.20762</v>
      </c>
      <c r="H1818">
        <v>0.27196999999999999</v>
      </c>
      <c r="I1818">
        <f>LOG(G1818,2)</f>
        <v>-2.2679826699245771</v>
      </c>
      <c r="J1818">
        <f>LOG(H1818,2)</f>
        <v>-1.8784805729640044</v>
      </c>
    </row>
    <row r="1819" spans="1:10">
      <c r="A1819" t="s">
        <v>8909</v>
      </c>
      <c r="B1819" t="s">
        <v>7231</v>
      </c>
      <c r="C1819" t="s">
        <v>4347</v>
      </c>
      <c r="D1819" t="s">
        <v>424</v>
      </c>
      <c r="E1819">
        <v>4</v>
      </c>
      <c r="F1819">
        <v>4</v>
      </c>
      <c r="G1819">
        <v>8.9501000000000008</v>
      </c>
      <c r="H1819">
        <v>1.0348999999999999</v>
      </c>
      <c r="I1819">
        <f>LOG(G1819,2)</f>
        <v>3.1619038017845051</v>
      </c>
      <c r="J1819">
        <f>LOG(H1819,2)</f>
        <v>4.9491370165103722E-2</v>
      </c>
    </row>
    <row r="1820" spans="1:10">
      <c r="A1820" t="s">
        <v>8900</v>
      </c>
      <c r="B1820" t="s">
        <v>7392</v>
      </c>
      <c r="C1820" t="s">
        <v>4530</v>
      </c>
      <c r="D1820" t="s">
        <v>413</v>
      </c>
      <c r="E1820">
        <v>4</v>
      </c>
      <c r="F1820">
        <v>4</v>
      </c>
      <c r="G1820">
        <v>6.6053000000000001E-2</v>
      </c>
      <c r="H1820">
        <v>2.4091999999999999E-2</v>
      </c>
      <c r="I1820">
        <f>LOG(G1820,2)</f>
        <v>-3.920232102385369</v>
      </c>
      <c r="J1820">
        <f>LOG(H1820,2)</f>
        <v>-5.3753020257411812</v>
      </c>
    </row>
    <row r="1821" spans="1:10">
      <c r="A1821" t="s">
        <v>8895</v>
      </c>
      <c r="B1821" t="s">
        <v>5868</v>
      </c>
      <c r="C1821" t="s">
        <v>3059</v>
      </c>
      <c r="D1821" t="s">
        <v>406</v>
      </c>
      <c r="E1821">
        <v>4</v>
      </c>
      <c r="F1821">
        <v>4</v>
      </c>
      <c r="G1821">
        <v>3.5247999999999999</v>
      </c>
      <c r="H1821">
        <v>0.78073999999999999</v>
      </c>
      <c r="I1821">
        <f>LOG(G1821,2)</f>
        <v>1.8175414001514336</v>
      </c>
      <c r="J1821">
        <f>LOG(H1821,2)</f>
        <v>-0.35708590908250171</v>
      </c>
    </row>
    <row r="1822" spans="1:10">
      <c r="A1822" t="s">
        <v>8859</v>
      </c>
      <c r="B1822" t="s">
        <v>5851</v>
      </c>
      <c r="C1822" t="s">
        <v>3037</v>
      </c>
      <c r="D1822" t="s">
        <v>378</v>
      </c>
      <c r="E1822">
        <v>4</v>
      </c>
      <c r="F1822">
        <v>4</v>
      </c>
      <c r="G1822">
        <v>0.21278</v>
      </c>
      <c r="H1822">
        <v>0.19739999999999999</v>
      </c>
      <c r="I1822">
        <f>LOG(G1822,2)</f>
        <v>-2.232565542059628</v>
      </c>
      <c r="J1822">
        <f>LOG(H1822,2)</f>
        <v>-2.3408061050930518</v>
      </c>
    </row>
    <row r="1823" spans="1:10">
      <c r="A1823" t="s">
        <v>8836</v>
      </c>
      <c r="B1823" t="s">
        <v>5832</v>
      </c>
      <c r="C1823" t="s">
        <v>3056</v>
      </c>
      <c r="D1823" t="s">
        <v>352</v>
      </c>
      <c r="E1823">
        <v>4</v>
      </c>
      <c r="F1823">
        <v>4</v>
      </c>
      <c r="G1823">
        <v>2.2231000000000001</v>
      </c>
      <c r="H1823">
        <v>1.6999</v>
      </c>
      <c r="I1823">
        <f>LOG(G1823,2)</f>
        <v>1.1525728454675832</v>
      </c>
      <c r="J1823">
        <f>LOG(H1823,2)</f>
        <v>0.76544987945269705</v>
      </c>
    </row>
    <row r="1824" spans="1:10">
      <c r="A1824" t="s">
        <v>8821</v>
      </c>
      <c r="B1824" t="s">
        <v>5823</v>
      </c>
      <c r="C1824" t="s">
        <v>3029</v>
      </c>
      <c r="D1824" t="s">
        <v>336</v>
      </c>
      <c r="E1824">
        <v>4</v>
      </c>
      <c r="F1824">
        <v>4</v>
      </c>
      <c r="G1824">
        <v>2.2015E-2</v>
      </c>
      <c r="H1824">
        <v>22.952000000000002</v>
      </c>
      <c r="I1824">
        <f>LOG(G1824,2)</f>
        <v>-5.5053693454999184</v>
      </c>
      <c r="J1824">
        <f>LOG(H1824,2)</f>
        <v>4.5205479681065777</v>
      </c>
    </row>
    <row r="1825" spans="1:10">
      <c r="A1825" t="s">
        <v>8824</v>
      </c>
      <c r="B1825" t="s">
        <v>5819</v>
      </c>
      <c r="C1825" t="s">
        <v>3032</v>
      </c>
      <c r="D1825" t="s">
        <v>334</v>
      </c>
      <c r="E1825">
        <v>4</v>
      </c>
      <c r="F1825">
        <v>4</v>
      </c>
      <c r="G1825">
        <v>6.0184000000000001E-2</v>
      </c>
      <c r="H1825">
        <v>6.0023E-2</v>
      </c>
      <c r="I1825">
        <f>LOG(G1825,2)</f>
        <v>-4.0544761942967611</v>
      </c>
      <c r="J1825">
        <f>LOG(H1825,2)</f>
        <v>-4.0583407619254919</v>
      </c>
    </row>
    <row r="1826" spans="1:10">
      <c r="A1826" t="s">
        <v>8807</v>
      </c>
      <c r="B1826" t="s">
        <v>5821</v>
      </c>
      <c r="C1826" t="s">
        <v>3034</v>
      </c>
      <c r="D1826" t="s">
        <v>330</v>
      </c>
      <c r="E1826">
        <v>4</v>
      </c>
      <c r="F1826">
        <v>4</v>
      </c>
      <c r="G1826">
        <v>0.23252999999999999</v>
      </c>
      <c r="H1826">
        <v>0.17113999999999999</v>
      </c>
      <c r="I1826">
        <f>LOG(G1826,2)</f>
        <v>-2.1045112364767844</v>
      </c>
      <c r="J1826">
        <f>LOG(H1826,2)</f>
        <v>-2.5467510991910651</v>
      </c>
    </row>
    <row r="1827" spans="1:10">
      <c r="A1827" t="s">
        <v>8812</v>
      </c>
      <c r="B1827" t="s">
        <v>6909</v>
      </c>
      <c r="C1827" t="s">
        <v>4016</v>
      </c>
      <c r="D1827" t="s">
        <v>323</v>
      </c>
      <c r="E1827">
        <v>4</v>
      </c>
      <c r="F1827">
        <v>4</v>
      </c>
      <c r="G1827">
        <v>1.0101</v>
      </c>
      <c r="H1827">
        <v>2.6899000000000002</v>
      </c>
      <c r="I1827">
        <f>LOG(G1827,2)</f>
        <v>1.4498126999352837E-2</v>
      </c>
      <c r="J1827">
        <f>LOG(H1827,2)</f>
        <v>1.4275525399990947</v>
      </c>
    </row>
    <row r="1828" spans="1:10">
      <c r="A1828" t="s">
        <v>8815</v>
      </c>
      <c r="B1828" t="s">
        <v>6916</v>
      </c>
      <c r="C1828" t="s">
        <v>4023</v>
      </c>
      <c r="D1828" t="s">
        <v>326</v>
      </c>
      <c r="E1828">
        <v>4</v>
      </c>
      <c r="F1828">
        <v>4</v>
      </c>
      <c r="G1828">
        <v>0.15448999999999999</v>
      </c>
      <c r="H1828">
        <v>0.22137000000000001</v>
      </c>
      <c r="I1828">
        <f>LOG(G1828,2)</f>
        <v>-2.6944146380995941</v>
      </c>
      <c r="J1828">
        <f>LOG(H1828,2)</f>
        <v>-2.1754683731463911</v>
      </c>
    </row>
    <row r="1829" spans="1:10">
      <c r="A1829" t="s">
        <v>8817</v>
      </c>
      <c r="B1829" t="s">
        <v>5810</v>
      </c>
      <c r="C1829" t="s">
        <v>4029</v>
      </c>
      <c r="D1829" t="s">
        <v>319</v>
      </c>
      <c r="E1829">
        <v>4</v>
      </c>
      <c r="F1829">
        <v>4</v>
      </c>
      <c r="G1829">
        <v>0.49417</v>
      </c>
      <c r="H1829">
        <v>0.4491</v>
      </c>
      <c r="I1829">
        <f>LOG(G1829,2)</f>
        <v>-1.0169206644815794</v>
      </c>
      <c r="J1829">
        <f>LOG(H1829,2)</f>
        <v>-1.1548913727698766</v>
      </c>
    </row>
    <row r="1830" spans="1:10">
      <c r="A1830" t="s">
        <v>8788</v>
      </c>
      <c r="B1830" t="s">
        <v>6845</v>
      </c>
      <c r="C1830" t="s">
        <v>4007</v>
      </c>
      <c r="D1830" t="s">
        <v>298</v>
      </c>
      <c r="E1830">
        <v>4</v>
      </c>
      <c r="F1830">
        <v>4</v>
      </c>
      <c r="G1830">
        <v>0.39091999999999999</v>
      </c>
      <c r="H1830">
        <v>0.63312999999999997</v>
      </c>
      <c r="I1830">
        <f>LOG(G1830,2)</f>
        <v>-1.3550546981273812</v>
      </c>
      <c r="J1830">
        <f>LOG(H1830,2)</f>
        <v>-0.65942633757304014</v>
      </c>
    </row>
    <row r="1831" spans="1:10">
      <c r="A1831" t="s">
        <v>8773</v>
      </c>
      <c r="B1831" t="s">
        <v>5794</v>
      </c>
      <c r="C1831" t="s">
        <v>3019</v>
      </c>
      <c r="D1831" t="s">
        <v>287</v>
      </c>
      <c r="E1831">
        <v>4</v>
      </c>
      <c r="F1831">
        <v>4</v>
      </c>
      <c r="G1831">
        <v>9.1408000000000003E-2</v>
      </c>
      <c r="H1831">
        <v>7.2336999999999999E-2</v>
      </c>
      <c r="I1831">
        <f>LOG(G1831,2)</f>
        <v>-3.4515357547402257</v>
      </c>
      <c r="J1831">
        <f>LOG(H1831,2)</f>
        <v>-3.7891224227855966</v>
      </c>
    </row>
    <row r="1832" spans="1:10">
      <c r="A1832" t="s">
        <v>8749</v>
      </c>
      <c r="B1832" t="s">
        <v>5784</v>
      </c>
      <c r="C1832" t="s">
        <v>2992</v>
      </c>
      <c r="D1832" t="s">
        <v>270</v>
      </c>
      <c r="E1832">
        <v>4</v>
      </c>
      <c r="F1832">
        <v>4</v>
      </c>
      <c r="G1832">
        <v>19.969000000000001</v>
      </c>
      <c r="H1832">
        <v>1.8665</v>
      </c>
      <c r="I1832">
        <f>LOG(G1832,2)</f>
        <v>4.3196901827436767</v>
      </c>
      <c r="J1832">
        <f>LOG(H1832,2)</f>
        <v>0.90033550864098277</v>
      </c>
    </row>
    <row r="1833" spans="1:10">
      <c r="A1833" t="s">
        <v>8756</v>
      </c>
      <c r="B1833" t="s">
        <v>6777</v>
      </c>
      <c r="C1833" t="s">
        <v>3861</v>
      </c>
      <c r="D1833" t="s">
        <v>263</v>
      </c>
      <c r="E1833">
        <v>4</v>
      </c>
      <c r="F1833">
        <v>4</v>
      </c>
      <c r="G1833">
        <v>0.17916000000000001</v>
      </c>
      <c r="H1833">
        <v>0.18179999999999999</v>
      </c>
      <c r="I1833">
        <f>LOG(G1833,2)</f>
        <v>-2.4806795235811143</v>
      </c>
      <c r="J1833">
        <f>LOG(H1833,2)</f>
        <v>-2.4595758953553424</v>
      </c>
    </row>
    <row r="1834" spans="1:10">
      <c r="A1834" t="s">
        <v>8740</v>
      </c>
      <c r="B1834" t="s">
        <v>5776</v>
      </c>
      <c r="C1834" t="s">
        <v>2995</v>
      </c>
      <c r="D1834" t="s">
        <v>257</v>
      </c>
      <c r="E1834">
        <v>4</v>
      </c>
      <c r="F1834">
        <v>4</v>
      </c>
      <c r="G1834">
        <v>4.6623999999999999E-2</v>
      </c>
      <c r="H1834">
        <v>0.29712</v>
      </c>
      <c r="I1834">
        <f>LOG(G1834,2)</f>
        <v>-4.4227834072596615</v>
      </c>
      <c r="J1834">
        <f>LOG(H1834,2)</f>
        <v>-1.7508823745013911</v>
      </c>
    </row>
    <row r="1835" spans="1:10">
      <c r="A1835" t="s">
        <v>8743</v>
      </c>
      <c r="B1835" t="s">
        <v>6737</v>
      </c>
      <c r="C1835" t="s">
        <v>3888</v>
      </c>
      <c r="D1835" t="s">
        <v>253</v>
      </c>
      <c r="E1835">
        <v>4</v>
      </c>
      <c r="F1835">
        <v>4</v>
      </c>
      <c r="G1835">
        <v>0.50268999999999997</v>
      </c>
      <c r="H1835">
        <v>0.18648999999999999</v>
      </c>
      <c r="I1835">
        <f>LOG(G1835,2)</f>
        <v>-0.99225910506614823</v>
      </c>
      <c r="J1835">
        <f>LOG(H1835,2)</f>
        <v>-2.4228298227832799</v>
      </c>
    </row>
    <row r="1836" spans="1:10">
      <c r="A1836" t="s">
        <v>8706</v>
      </c>
      <c r="B1836" t="s">
        <v>5747</v>
      </c>
      <c r="C1836" t="s">
        <v>2978</v>
      </c>
      <c r="D1836" t="s">
        <v>219</v>
      </c>
      <c r="E1836">
        <v>4</v>
      </c>
      <c r="F1836">
        <v>4</v>
      </c>
      <c r="G1836">
        <v>0.50324000000000002</v>
      </c>
      <c r="H1836">
        <v>17.366</v>
      </c>
      <c r="I1836">
        <f>LOG(G1836,2)</f>
        <v>-0.99068149558724239</v>
      </c>
      <c r="J1836">
        <f>LOG(H1836,2)</f>
        <v>4.1181935838395685</v>
      </c>
    </row>
    <row r="1837" spans="1:10">
      <c r="A1837" t="s">
        <v>8700</v>
      </c>
      <c r="B1837" t="s">
        <v>6658</v>
      </c>
      <c r="C1837" t="s">
        <v>3795</v>
      </c>
      <c r="D1837" t="s">
        <v>215</v>
      </c>
      <c r="E1837">
        <v>4</v>
      </c>
      <c r="F1837">
        <v>4</v>
      </c>
      <c r="G1837">
        <v>1.2778</v>
      </c>
      <c r="H1837">
        <v>1.4434</v>
      </c>
      <c r="I1837">
        <f>LOG(G1837,2)</f>
        <v>0.35366204474506335</v>
      </c>
      <c r="J1837">
        <f>LOG(H1837,2)</f>
        <v>0.52947115987626314</v>
      </c>
    </row>
    <row r="1838" spans="1:10">
      <c r="A1838" t="s">
        <v>8688</v>
      </c>
      <c r="B1838" t="s">
        <v>5738</v>
      </c>
      <c r="C1838" t="s">
        <v>2957</v>
      </c>
      <c r="D1838" t="s">
        <v>197</v>
      </c>
      <c r="E1838">
        <v>4</v>
      </c>
      <c r="F1838">
        <v>4</v>
      </c>
      <c r="G1838">
        <v>9.6032000000000006E-2</v>
      </c>
      <c r="H1838">
        <v>0.16561000000000001</v>
      </c>
      <c r="I1838">
        <f>LOG(G1838,2)</f>
        <v>-3.3803409657258858</v>
      </c>
      <c r="J1838">
        <f>LOG(H1838,2)</f>
        <v>-2.5941383054146767</v>
      </c>
    </row>
    <row r="1839" spans="1:10">
      <c r="A1839" t="s">
        <v>8678</v>
      </c>
      <c r="B1839" t="s">
        <v>5734</v>
      </c>
      <c r="C1839" t="s">
        <v>2959</v>
      </c>
      <c r="D1839" t="s">
        <v>194</v>
      </c>
      <c r="E1839">
        <v>4</v>
      </c>
      <c r="F1839">
        <v>4</v>
      </c>
      <c r="G1839">
        <v>0.48775000000000002</v>
      </c>
      <c r="H1839">
        <v>0.24292</v>
      </c>
      <c r="I1839">
        <f>LOG(G1839,2)</f>
        <v>-1.0357862220530607</v>
      </c>
      <c r="J1839">
        <f>LOG(H1839,2)</f>
        <v>-2.0414468205867387</v>
      </c>
    </row>
    <row r="1840" spans="1:10">
      <c r="A1840" t="s">
        <v>8672</v>
      </c>
      <c r="B1840" t="s">
        <v>5732</v>
      </c>
      <c r="C1840" t="s">
        <v>2961</v>
      </c>
      <c r="D1840" t="s">
        <v>189</v>
      </c>
      <c r="E1840">
        <v>4</v>
      </c>
      <c r="F1840">
        <v>4</v>
      </c>
      <c r="G1840">
        <v>4.0985000000000001E-2</v>
      </c>
      <c r="H1840">
        <v>3.3207E-2</v>
      </c>
      <c r="I1840">
        <f>LOG(G1840,2)</f>
        <v>-4.6087601918779928</v>
      </c>
      <c r="J1840">
        <f>LOG(H1840,2)</f>
        <v>-4.9123687975761259</v>
      </c>
    </row>
    <row r="1841" spans="1:10">
      <c r="A1841" t="s">
        <v>8664</v>
      </c>
      <c r="B1841" t="s">
        <v>5725</v>
      </c>
      <c r="C1841" t="s">
        <v>2932</v>
      </c>
      <c r="D1841" t="s">
        <v>184</v>
      </c>
      <c r="E1841">
        <v>4</v>
      </c>
      <c r="F1841">
        <v>4</v>
      </c>
      <c r="G1841">
        <v>0.26057999999999998</v>
      </c>
      <c r="H1841">
        <v>0.18440999999999999</v>
      </c>
      <c r="I1841">
        <f>LOG(G1841,2)</f>
        <v>-1.940201736261763</v>
      </c>
      <c r="J1841">
        <f>LOG(H1841,2)</f>
        <v>-2.4390112039832528</v>
      </c>
    </row>
    <row r="1842" spans="1:10">
      <c r="A1842" t="s">
        <v>8668</v>
      </c>
      <c r="B1842" t="s">
        <v>6503</v>
      </c>
      <c r="C1842" t="s">
        <v>3644</v>
      </c>
      <c r="D1842" t="s">
        <v>180</v>
      </c>
      <c r="E1842">
        <v>4</v>
      </c>
      <c r="F1842">
        <v>4</v>
      </c>
      <c r="G1842">
        <v>0.6</v>
      </c>
      <c r="H1842">
        <v>0.54547999999999996</v>
      </c>
      <c r="I1842">
        <f>LOG(G1842,2)</f>
        <v>-0.73696559416620622</v>
      </c>
      <c r="J1842">
        <f>LOG(H1842,2)</f>
        <v>-0.87440179371845217</v>
      </c>
    </row>
    <row r="1843" spans="1:10">
      <c r="A1843" t="s">
        <v>8656</v>
      </c>
      <c r="B1843" t="s">
        <v>5717</v>
      </c>
      <c r="C1843" t="s">
        <v>2937</v>
      </c>
      <c r="D1843" t="s">
        <v>173</v>
      </c>
      <c r="E1843">
        <v>4</v>
      </c>
      <c r="F1843">
        <v>4</v>
      </c>
      <c r="G1843">
        <v>0.65220999999999996</v>
      </c>
      <c r="H1843">
        <v>0.66259999999999997</v>
      </c>
      <c r="I1843">
        <f>LOG(G1843,2)</f>
        <v>-0.61659153353142293</v>
      </c>
      <c r="J1843">
        <f>LOG(H1843,2)</f>
        <v>-0.59378989146843497</v>
      </c>
    </row>
    <row r="1844" spans="1:10">
      <c r="A1844" t="s">
        <v>8635</v>
      </c>
      <c r="B1844" t="s">
        <v>5697</v>
      </c>
      <c r="C1844" t="s">
        <v>2922</v>
      </c>
      <c r="D1844" t="s">
        <v>151</v>
      </c>
      <c r="E1844">
        <v>4</v>
      </c>
      <c r="F1844">
        <v>4</v>
      </c>
      <c r="G1844">
        <v>0.33146999999999999</v>
      </c>
      <c r="H1844">
        <v>0.37568000000000001</v>
      </c>
      <c r="I1844">
        <f>LOG(G1844,2)</f>
        <v>-1.5930497910947614</v>
      </c>
      <c r="J1844">
        <f>LOG(H1844,2)</f>
        <v>-1.4124237813267597</v>
      </c>
    </row>
    <row r="1845" spans="1:10">
      <c r="A1845" t="s">
        <v>8616</v>
      </c>
      <c r="B1845" t="s">
        <v>7871</v>
      </c>
      <c r="C1845" t="s">
        <v>5026</v>
      </c>
      <c r="D1845" t="s">
        <v>130</v>
      </c>
      <c r="E1845">
        <v>4</v>
      </c>
      <c r="F1845">
        <v>4</v>
      </c>
      <c r="G1845">
        <v>0.17788000000000001</v>
      </c>
      <c r="H1845">
        <v>0.10865</v>
      </c>
      <c r="I1845">
        <f>LOG(G1845,2)</f>
        <v>-2.4910237850853036</v>
      </c>
      <c r="J1845">
        <f>LOG(H1845,2)</f>
        <v>-3.2022399203681671</v>
      </c>
    </row>
    <row r="1846" spans="1:10">
      <c r="A1846" t="s">
        <v>8619</v>
      </c>
      <c r="D1846" t="s">
        <v>129</v>
      </c>
      <c r="E1846">
        <v>4</v>
      </c>
      <c r="F1846">
        <v>4</v>
      </c>
      <c r="G1846">
        <v>2.5781000000000001</v>
      </c>
      <c r="H1846">
        <v>0.22344</v>
      </c>
      <c r="I1846">
        <f>LOG(G1846,2)</f>
        <v>1.3663082244078928</v>
      </c>
      <c r="J1846">
        <f>LOG(H1846,2)</f>
        <v>-2.1620406161568617</v>
      </c>
    </row>
    <row r="1847" spans="1:10">
      <c r="A1847" t="s">
        <v>8621</v>
      </c>
      <c r="B1847" t="s">
        <v>5688</v>
      </c>
      <c r="D1847" t="s">
        <v>126</v>
      </c>
      <c r="E1847">
        <v>4</v>
      </c>
      <c r="F1847">
        <v>4</v>
      </c>
      <c r="G1847">
        <v>0.28173999999999999</v>
      </c>
      <c r="H1847">
        <v>0.36384</v>
      </c>
      <c r="I1847">
        <f>LOG(G1847,2)</f>
        <v>-1.8275636901915127</v>
      </c>
      <c r="J1847">
        <f>LOG(H1847,2)</f>
        <v>-1.4586239355445638</v>
      </c>
    </row>
    <row r="1848" spans="1:10">
      <c r="A1848" t="s">
        <v>8589</v>
      </c>
      <c r="B1848" t="s">
        <v>5675</v>
      </c>
      <c r="C1848" t="s">
        <v>2907</v>
      </c>
      <c r="D1848" t="s">
        <v>103</v>
      </c>
      <c r="E1848">
        <v>4</v>
      </c>
      <c r="F1848">
        <v>4</v>
      </c>
      <c r="G1848">
        <v>0.29081000000000001</v>
      </c>
      <c r="H1848">
        <v>2.4559000000000002</v>
      </c>
      <c r="I1848">
        <f>LOG(G1848,2)</f>
        <v>-1.7818512152366008</v>
      </c>
      <c r="J1848">
        <f>LOG(H1848,2)</f>
        <v>1.2962518178574201</v>
      </c>
    </row>
    <row r="1849" spans="1:10">
      <c r="A1849" t="s">
        <v>8560</v>
      </c>
      <c r="B1849" t="s">
        <v>5668</v>
      </c>
      <c r="C1849" t="s">
        <v>2881</v>
      </c>
      <c r="D1849" t="s">
        <v>76</v>
      </c>
      <c r="E1849">
        <v>4</v>
      </c>
      <c r="F1849">
        <v>4</v>
      </c>
      <c r="G1849">
        <v>1.0548</v>
      </c>
      <c r="H1849">
        <v>1.1773</v>
      </c>
      <c r="I1849">
        <f>LOG(G1849,2)</f>
        <v>7.6969476315110794E-2</v>
      </c>
      <c r="J1849">
        <f>LOG(H1849,2)</f>
        <v>0.23548199528151734</v>
      </c>
    </row>
    <row r="1850" spans="1:10">
      <c r="A1850" t="s">
        <v>8524</v>
      </c>
      <c r="D1850" t="s">
        <v>49</v>
      </c>
      <c r="E1850">
        <v>4</v>
      </c>
      <c r="F1850">
        <v>4</v>
      </c>
      <c r="G1850">
        <v>6.6650000000000001E-2</v>
      </c>
      <c r="H1850">
        <v>0.10297000000000001</v>
      </c>
      <c r="I1850">
        <f>LOG(G1850,2)</f>
        <v>-3.9072513144604764</v>
      </c>
      <c r="J1850">
        <f>LOG(H1850,2)</f>
        <v>-3.2797040211243775</v>
      </c>
    </row>
    <row r="1851" spans="1:10">
      <c r="A1851" t="s">
        <v>8533</v>
      </c>
      <c r="D1851" t="s">
        <v>36</v>
      </c>
      <c r="E1851">
        <v>4</v>
      </c>
      <c r="F1851">
        <v>4</v>
      </c>
      <c r="G1851">
        <v>0.21679000000000001</v>
      </c>
      <c r="H1851">
        <v>0.15125</v>
      </c>
      <c r="I1851">
        <f>LOG(G1851,2)</f>
        <v>-2.2056298847045448</v>
      </c>
      <c r="J1851">
        <f>LOG(H1851,2)</f>
        <v>-2.7249929525001302</v>
      </c>
    </row>
    <row r="1852" spans="1:10">
      <c r="A1852" t="s">
        <v>8520</v>
      </c>
      <c r="D1852" t="s">
        <v>25</v>
      </c>
      <c r="E1852">
        <v>4</v>
      </c>
      <c r="F1852">
        <v>4</v>
      </c>
      <c r="G1852">
        <v>1.2148000000000001</v>
      </c>
      <c r="H1852">
        <v>1.2287999999999999</v>
      </c>
      <c r="I1852">
        <f>LOG(G1852,2)</f>
        <v>0.28071881361801049</v>
      </c>
      <c r="J1852">
        <f>LOG(H1852,2)</f>
        <v>0.29725012117170668</v>
      </c>
    </row>
    <row r="1853" spans="1:10">
      <c r="A1853" t="s">
        <v>8504</v>
      </c>
      <c r="D1853" t="s">
        <v>26</v>
      </c>
      <c r="E1853">
        <v>4</v>
      </c>
      <c r="F1853">
        <v>4</v>
      </c>
      <c r="G1853">
        <v>30.931000000000001</v>
      </c>
      <c r="H1853">
        <v>0.30401</v>
      </c>
      <c r="I1853">
        <f>LOG(G1853,2)</f>
        <v>4.9509815714351175</v>
      </c>
      <c r="J1853">
        <f>LOG(H1853,2)</f>
        <v>-1.7178093149253151</v>
      </c>
    </row>
    <row r="1854" spans="1:10">
      <c r="A1854" t="s">
        <v>8493</v>
      </c>
      <c r="B1854" t="s">
        <v>5640</v>
      </c>
      <c r="D1854" t="s">
        <v>19</v>
      </c>
      <c r="E1854">
        <v>4</v>
      </c>
      <c r="F1854">
        <v>4</v>
      </c>
      <c r="G1854">
        <v>6.7537E-2</v>
      </c>
      <c r="H1854">
        <v>0.16965</v>
      </c>
      <c r="I1854">
        <f>LOG(G1854,2)</f>
        <v>-3.8881780936577663</v>
      </c>
      <c r="J1854">
        <f>LOG(H1854,2)</f>
        <v>-2.559366664838473</v>
      </c>
    </row>
    <row r="1855" spans="1:10">
      <c r="A1855" t="s">
        <v>8503</v>
      </c>
      <c r="B1855" t="s">
        <v>5634</v>
      </c>
      <c r="D1855" t="s">
        <v>10</v>
      </c>
      <c r="E1855">
        <v>4</v>
      </c>
      <c r="F1855">
        <v>4</v>
      </c>
      <c r="G1855">
        <v>0.25516</v>
      </c>
      <c r="H1855">
        <v>0.11797000000000001</v>
      </c>
      <c r="I1855">
        <f>LOG(G1855,2)</f>
        <v>-1.9705259112573983</v>
      </c>
      <c r="J1855">
        <f>LOG(H1855,2)</f>
        <v>-3.0835080688084022</v>
      </c>
    </row>
    <row r="1856" spans="1:10">
      <c r="A1856" t="s">
        <v>11527</v>
      </c>
      <c r="B1856" t="s">
        <v>8425</v>
      </c>
      <c r="C1856" t="s">
        <v>5578</v>
      </c>
      <c r="D1856" t="s">
        <v>8425</v>
      </c>
      <c r="E1856">
        <v>5</v>
      </c>
      <c r="F1856">
        <v>4</v>
      </c>
      <c r="G1856">
        <v>1.2753000000000001</v>
      </c>
      <c r="H1856">
        <v>1.4681</v>
      </c>
      <c r="I1856">
        <f>LOG(G1856,2)</f>
        <v>0.3508366648108816</v>
      </c>
      <c r="J1856">
        <f>LOG(H1856,2)</f>
        <v>0.55395024106293811</v>
      </c>
    </row>
    <row r="1857" spans="1:10">
      <c r="A1857" t="s">
        <v>11309</v>
      </c>
      <c r="B1857" t="s">
        <v>8203</v>
      </c>
      <c r="C1857" t="s">
        <v>5332</v>
      </c>
      <c r="D1857" t="s">
        <v>2622</v>
      </c>
      <c r="E1857">
        <v>5</v>
      </c>
      <c r="F1857">
        <v>4</v>
      </c>
      <c r="G1857">
        <v>0.80281999999999998</v>
      </c>
      <c r="H1857">
        <v>0.81154000000000004</v>
      </c>
      <c r="I1857">
        <f>LOG(G1857,2)</f>
        <v>-0.31685153705403724</v>
      </c>
      <c r="J1857">
        <f>LOG(H1857,2)</f>
        <v>-0.30126588935695953</v>
      </c>
    </row>
    <row r="1858" spans="1:10">
      <c r="A1858" t="s">
        <v>11275</v>
      </c>
      <c r="B1858" t="s">
        <v>8173</v>
      </c>
      <c r="D1858" t="s">
        <v>8173</v>
      </c>
      <c r="E1858">
        <v>5</v>
      </c>
      <c r="F1858">
        <v>4</v>
      </c>
      <c r="G1858">
        <v>0.24063999999999999</v>
      </c>
      <c r="H1858">
        <v>0.48520999999999997</v>
      </c>
      <c r="I1858">
        <f>LOG(G1858,2)</f>
        <v>-2.0550516227591746</v>
      </c>
      <c r="J1858">
        <f>LOG(H1858,2)</f>
        <v>-1.043318810707297</v>
      </c>
    </row>
    <row r="1859" spans="1:10">
      <c r="A1859" t="s">
        <v>11224</v>
      </c>
      <c r="B1859" t="s">
        <v>8098</v>
      </c>
      <c r="C1859" t="s">
        <v>5266</v>
      </c>
      <c r="D1859" t="s">
        <v>8098</v>
      </c>
      <c r="E1859">
        <v>5</v>
      </c>
      <c r="F1859">
        <v>4</v>
      </c>
      <c r="G1859">
        <v>1.222</v>
      </c>
      <c r="H1859">
        <v>1.2427999999999999</v>
      </c>
      <c r="I1859">
        <f>LOG(G1859,2)</f>
        <v>0.28924428515664247</v>
      </c>
      <c r="J1859">
        <f>LOG(H1859,2)</f>
        <v>0.31359414657239121</v>
      </c>
    </row>
    <row r="1860" spans="1:10">
      <c r="A1860" t="s">
        <v>10781</v>
      </c>
      <c r="B1860" t="s">
        <v>7644</v>
      </c>
      <c r="C1860" t="s">
        <v>4760</v>
      </c>
      <c r="D1860" t="s">
        <v>2151</v>
      </c>
      <c r="E1860">
        <v>5</v>
      </c>
      <c r="F1860">
        <v>4</v>
      </c>
      <c r="G1860">
        <v>0.20236000000000001</v>
      </c>
      <c r="H1860">
        <v>6.7219000000000001E-2</v>
      </c>
      <c r="I1860">
        <f>LOG(G1860,2)</f>
        <v>-2.305003950629541</v>
      </c>
      <c r="J1860">
        <f>LOG(H1860,2)</f>
        <v>-3.8949871095770714</v>
      </c>
    </row>
    <row r="1861" spans="1:10">
      <c r="A1861" t="s">
        <v>10800</v>
      </c>
      <c r="B1861" t="s">
        <v>7625</v>
      </c>
      <c r="C1861" t="s">
        <v>4779</v>
      </c>
      <c r="D1861" t="s">
        <v>2125</v>
      </c>
      <c r="E1861">
        <v>5</v>
      </c>
      <c r="F1861">
        <v>4</v>
      </c>
      <c r="G1861">
        <v>0.21073</v>
      </c>
      <c r="H1861">
        <v>0.32851000000000002</v>
      </c>
      <c r="I1861">
        <f>LOG(G1861,2)</f>
        <v>-2.2465323807781781</v>
      </c>
      <c r="J1861">
        <f>LOG(H1861,2)</f>
        <v>-1.6059908073509446</v>
      </c>
    </row>
    <row r="1862" spans="1:10">
      <c r="A1862" t="s">
        <v>10311</v>
      </c>
      <c r="B1862" t="s">
        <v>7148</v>
      </c>
      <c r="C1862" t="s">
        <v>4254</v>
      </c>
      <c r="D1862" t="s">
        <v>1715</v>
      </c>
      <c r="E1862">
        <v>5</v>
      </c>
      <c r="F1862">
        <v>4</v>
      </c>
      <c r="G1862">
        <v>0.21672</v>
      </c>
      <c r="H1862">
        <v>0.39788000000000001</v>
      </c>
      <c r="I1862">
        <f>LOG(G1862,2)</f>
        <v>-2.2060957962347976</v>
      </c>
      <c r="J1862">
        <f>LOG(H1862,2)</f>
        <v>-1.3295947131364274</v>
      </c>
    </row>
    <row r="1863" spans="1:10">
      <c r="A1863" t="s">
        <v>10132</v>
      </c>
      <c r="B1863" t="s">
        <v>6927</v>
      </c>
      <c r="C1863" t="s">
        <v>4078</v>
      </c>
      <c r="D1863" t="s">
        <v>1524</v>
      </c>
      <c r="E1863">
        <v>5</v>
      </c>
      <c r="F1863">
        <v>4</v>
      </c>
      <c r="G1863">
        <v>0.43258000000000002</v>
      </c>
      <c r="H1863">
        <v>0.33388000000000001</v>
      </c>
      <c r="I1863">
        <f>LOG(G1863,2)</f>
        <v>-1.2089611299291867</v>
      </c>
      <c r="J1863">
        <f>LOG(H1863,2)</f>
        <v>-1.5825984188717792</v>
      </c>
    </row>
    <row r="1864" spans="1:10">
      <c r="A1864" t="s">
        <v>10063</v>
      </c>
      <c r="B1864" t="s">
        <v>6905</v>
      </c>
      <c r="C1864" t="s">
        <v>4032</v>
      </c>
      <c r="D1864" t="s">
        <v>1501</v>
      </c>
      <c r="E1864">
        <v>5</v>
      </c>
      <c r="F1864">
        <v>4</v>
      </c>
      <c r="G1864">
        <v>106.66</v>
      </c>
      <c r="H1864">
        <v>0.74829000000000001</v>
      </c>
      <c r="I1864">
        <f>LOG(G1864,2)</f>
        <v>6.7368754229082697</v>
      </c>
      <c r="J1864">
        <f>LOG(H1864,2)</f>
        <v>-0.41833059953456181</v>
      </c>
    </row>
    <row r="1865" spans="1:10">
      <c r="A1865" t="s">
        <v>10042</v>
      </c>
      <c r="B1865" t="s">
        <v>6867</v>
      </c>
      <c r="C1865" t="s">
        <v>3980</v>
      </c>
      <c r="D1865" t="s">
        <v>1471</v>
      </c>
      <c r="E1865">
        <v>5</v>
      </c>
      <c r="F1865">
        <v>4</v>
      </c>
      <c r="G1865">
        <v>0.63580000000000003</v>
      </c>
      <c r="H1865">
        <v>0.42595</v>
      </c>
      <c r="I1865">
        <f>LOG(G1865,2)</f>
        <v>-0.65335507841147322</v>
      </c>
      <c r="J1865">
        <f>LOG(H1865,2)</f>
        <v>-1.231244004778117</v>
      </c>
    </row>
    <row r="1866" spans="1:10">
      <c r="A1866" t="s">
        <v>10028</v>
      </c>
      <c r="B1866" t="s">
        <v>6844</v>
      </c>
      <c r="C1866" t="s">
        <v>4006</v>
      </c>
      <c r="D1866" t="s">
        <v>6844</v>
      </c>
      <c r="E1866">
        <v>5</v>
      </c>
      <c r="F1866">
        <v>4</v>
      </c>
      <c r="G1866">
        <v>0.28512999999999999</v>
      </c>
      <c r="H1866">
        <v>0.37074000000000001</v>
      </c>
      <c r="I1866">
        <f>LOG(G1866,2)</f>
        <v>-1.8103082542286633</v>
      </c>
      <c r="J1866">
        <f>LOG(H1866,2)</f>
        <v>-1.4315203156126537</v>
      </c>
    </row>
    <row r="1867" spans="1:10">
      <c r="A1867" t="s">
        <v>9863</v>
      </c>
      <c r="B1867" t="s">
        <v>6668</v>
      </c>
      <c r="C1867" t="s">
        <v>3790</v>
      </c>
      <c r="D1867" t="s">
        <v>1307</v>
      </c>
      <c r="E1867">
        <v>5</v>
      </c>
      <c r="F1867">
        <v>4</v>
      </c>
      <c r="G1867">
        <v>1.0203</v>
      </c>
      <c r="H1867">
        <v>1.1229</v>
      </c>
      <c r="I1867">
        <f>LOG(G1867,2)</f>
        <v>2.8993411879548688E-2</v>
      </c>
      <c r="J1867">
        <f>LOG(H1867,2)</f>
        <v>0.16722945407166856</v>
      </c>
    </row>
    <row r="1868" spans="1:10">
      <c r="A1868" t="s">
        <v>9667</v>
      </c>
      <c r="B1868" t="s">
        <v>6457</v>
      </c>
      <c r="C1868" t="s">
        <v>3589</v>
      </c>
      <c r="D1868" t="s">
        <v>1123</v>
      </c>
      <c r="E1868">
        <v>5</v>
      </c>
      <c r="F1868">
        <v>4</v>
      </c>
      <c r="G1868">
        <v>3.3913000000000002</v>
      </c>
      <c r="H1868">
        <v>2.3267000000000002</v>
      </c>
      <c r="I1868">
        <f>LOG(G1868,2)</f>
        <v>1.7618384131950231</v>
      </c>
      <c r="J1868">
        <f>LOG(H1868,2)</f>
        <v>1.2182852045491082</v>
      </c>
    </row>
    <row r="1869" spans="1:10">
      <c r="A1869" t="s">
        <v>9600</v>
      </c>
      <c r="B1869" t="s">
        <v>6388</v>
      </c>
      <c r="C1869" t="s">
        <v>3547</v>
      </c>
      <c r="D1869" t="s">
        <v>1064</v>
      </c>
      <c r="E1869">
        <v>5</v>
      </c>
      <c r="F1869">
        <v>4</v>
      </c>
      <c r="G1869">
        <v>1.6853</v>
      </c>
      <c r="H1869">
        <v>1.1072</v>
      </c>
      <c r="I1869">
        <f>LOG(G1869,2)</f>
        <v>0.7530054281952</v>
      </c>
      <c r="J1869">
        <f>LOG(H1869,2)</f>
        <v>0.1469158480872752</v>
      </c>
    </row>
    <row r="1870" spans="1:10">
      <c r="A1870" t="s">
        <v>9577</v>
      </c>
      <c r="B1870" t="s">
        <v>6358</v>
      </c>
      <c r="C1870" t="s">
        <v>3465</v>
      </c>
      <c r="D1870" t="s">
        <v>6358</v>
      </c>
      <c r="E1870">
        <v>5</v>
      </c>
      <c r="F1870">
        <v>4</v>
      </c>
      <c r="G1870">
        <v>0.92234000000000005</v>
      </c>
      <c r="H1870">
        <v>0.64188000000000001</v>
      </c>
      <c r="I1870">
        <f>LOG(G1870,2)</f>
        <v>-0.11662942894656657</v>
      </c>
      <c r="J1870">
        <f>LOG(H1870,2)</f>
        <v>-0.63962448536950445</v>
      </c>
    </row>
    <row r="1871" spans="1:10">
      <c r="A1871" t="s">
        <v>9426</v>
      </c>
      <c r="B1871" t="s">
        <v>6237</v>
      </c>
      <c r="D1871" t="s">
        <v>917</v>
      </c>
      <c r="E1871">
        <v>5</v>
      </c>
      <c r="F1871">
        <v>4</v>
      </c>
      <c r="G1871">
        <v>13.709</v>
      </c>
      <c r="H1871">
        <v>0.74219999999999997</v>
      </c>
      <c r="I1871">
        <f>LOG(G1871,2)</f>
        <v>3.7770514327690421</v>
      </c>
      <c r="J1871">
        <f>LOG(H1871,2)</f>
        <v>-0.43012009385192357</v>
      </c>
    </row>
    <row r="1872" spans="1:10">
      <c r="A1872" t="s">
        <v>9231</v>
      </c>
      <c r="B1872" t="s">
        <v>6085</v>
      </c>
      <c r="C1872" t="s">
        <v>3250</v>
      </c>
      <c r="D1872" t="s">
        <v>746</v>
      </c>
      <c r="E1872">
        <v>5</v>
      </c>
      <c r="F1872">
        <v>4</v>
      </c>
      <c r="G1872">
        <v>0.70518000000000003</v>
      </c>
      <c r="H1872">
        <v>0.61248000000000002</v>
      </c>
      <c r="I1872">
        <f>LOG(G1872,2)</f>
        <v>-0.50393653672102134</v>
      </c>
      <c r="J1872">
        <f>LOG(H1872,2)</f>
        <v>-0.7072653599507861</v>
      </c>
    </row>
    <row r="1873" spans="1:10">
      <c r="A1873" t="s">
        <v>9154</v>
      </c>
      <c r="B1873" t="s">
        <v>6042</v>
      </c>
      <c r="C1873" t="s">
        <v>3220</v>
      </c>
      <c r="D1873" t="s">
        <v>675</v>
      </c>
      <c r="E1873">
        <v>5</v>
      </c>
      <c r="F1873">
        <v>4</v>
      </c>
      <c r="G1873">
        <v>0.26152999999999998</v>
      </c>
      <c r="H1873">
        <v>0.18706</v>
      </c>
      <c r="I1873">
        <f>LOG(G1873,2)</f>
        <v>-1.9349516479609685</v>
      </c>
      <c r="J1873">
        <f>LOG(H1873,2)</f>
        <v>-2.4184270022155254</v>
      </c>
    </row>
    <row r="1874" spans="1:10">
      <c r="A1874" t="s">
        <v>9130</v>
      </c>
      <c r="B1874" t="s">
        <v>6028</v>
      </c>
      <c r="C1874" t="s">
        <v>3195</v>
      </c>
      <c r="D1874" t="s">
        <v>654</v>
      </c>
      <c r="E1874">
        <v>5</v>
      </c>
      <c r="F1874">
        <v>4</v>
      </c>
      <c r="G1874">
        <v>3.4561000000000001E-2</v>
      </c>
      <c r="H1874">
        <v>3.5236000000000003E-2</v>
      </c>
      <c r="I1874">
        <f>LOG(G1874,2)</f>
        <v>-4.8547112282291023</v>
      </c>
      <c r="J1874">
        <f>LOG(H1874,2)</f>
        <v>-4.8268060313422039</v>
      </c>
    </row>
    <row r="1875" spans="1:10">
      <c r="A1875" t="s">
        <v>9064</v>
      </c>
      <c r="B1875" t="s">
        <v>7635</v>
      </c>
      <c r="C1875" t="s">
        <v>4770</v>
      </c>
      <c r="D1875" t="s">
        <v>578</v>
      </c>
      <c r="E1875">
        <v>5</v>
      </c>
      <c r="F1875">
        <v>4</v>
      </c>
      <c r="G1875">
        <v>1.2316</v>
      </c>
      <c r="H1875">
        <v>2.2054999999999998</v>
      </c>
      <c r="I1875">
        <f>LOG(G1875,2)</f>
        <v>0.30053377249536789</v>
      </c>
      <c r="J1875">
        <f>LOG(H1875,2)</f>
        <v>1.1411057604301305</v>
      </c>
    </row>
    <row r="1876" spans="1:10">
      <c r="A1876" t="s">
        <v>8992</v>
      </c>
      <c r="B1876" t="s">
        <v>7433</v>
      </c>
      <c r="C1876" t="s">
        <v>4592</v>
      </c>
      <c r="D1876" t="s">
        <v>505</v>
      </c>
      <c r="E1876">
        <v>5</v>
      </c>
      <c r="F1876">
        <v>4</v>
      </c>
      <c r="G1876">
        <v>0.26074000000000003</v>
      </c>
      <c r="H1876">
        <v>0.33967000000000003</v>
      </c>
      <c r="I1876">
        <f>LOG(G1876,2)</f>
        <v>-1.9393161718721748</v>
      </c>
      <c r="J1876">
        <f>LOG(H1876,2)</f>
        <v>-1.557794291337528</v>
      </c>
    </row>
    <row r="1877" spans="1:10">
      <c r="A1877" t="s">
        <v>8971</v>
      </c>
      <c r="B1877" t="s">
        <v>5915</v>
      </c>
      <c r="C1877" t="s">
        <v>3112</v>
      </c>
      <c r="D1877" t="s">
        <v>486</v>
      </c>
      <c r="E1877">
        <v>5</v>
      </c>
      <c r="F1877">
        <v>4</v>
      </c>
      <c r="G1877">
        <v>0.93701999999999996</v>
      </c>
      <c r="H1877">
        <v>0.79601999999999995</v>
      </c>
      <c r="I1877">
        <f>LOG(G1877,2)</f>
        <v>-9.3848253413910968E-2</v>
      </c>
      <c r="J1877">
        <f>LOG(H1877,2)</f>
        <v>-0.32912341595469752</v>
      </c>
    </row>
    <row r="1878" spans="1:10">
      <c r="A1878" t="s">
        <v>8949</v>
      </c>
      <c r="B1878" t="s">
        <v>5907</v>
      </c>
      <c r="C1878" t="s">
        <v>3120</v>
      </c>
      <c r="D1878" t="s">
        <v>471</v>
      </c>
      <c r="E1878">
        <v>5</v>
      </c>
      <c r="F1878">
        <v>4</v>
      </c>
      <c r="G1878">
        <v>6.8884000000000001E-2</v>
      </c>
      <c r="H1878">
        <v>0.10503999999999999</v>
      </c>
      <c r="I1878">
        <f>LOG(G1878,2)</f>
        <v>-3.8596872692726962</v>
      </c>
      <c r="J1878">
        <f>LOG(H1878,2)</f>
        <v>-3.250989273543925</v>
      </c>
    </row>
    <row r="1879" spans="1:10">
      <c r="A1879" t="s">
        <v>8898</v>
      </c>
      <c r="B1879" t="s">
        <v>7225</v>
      </c>
      <c r="C1879" t="s">
        <v>4359</v>
      </c>
      <c r="D1879" t="s">
        <v>411</v>
      </c>
      <c r="E1879">
        <v>5</v>
      </c>
      <c r="F1879">
        <v>4</v>
      </c>
      <c r="G1879">
        <v>0.56403000000000003</v>
      </c>
      <c r="H1879">
        <v>0.46400000000000002</v>
      </c>
      <c r="I1879">
        <f>LOG(G1879,2)</f>
        <v>-0.82615619520623484</v>
      </c>
      <c r="J1879">
        <f>LOG(H1879,2)</f>
        <v>-1.1078032895345149</v>
      </c>
    </row>
    <row r="1880" spans="1:10">
      <c r="A1880" t="s">
        <v>8887</v>
      </c>
      <c r="B1880" t="s">
        <v>7148</v>
      </c>
      <c r="C1880" t="s">
        <v>4254</v>
      </c>
      <c r="D1880" t="s">
        <v>393</v>
      </c>
      <c r="E1880">
        <v>5</v>
      </c>
      <c r="F1880">
        <v>4</v>
      </c>
      <c r="G1880">
        <v>0.62953999999999999</v>
      </c>
      <c r="H1880">
        <v>4.6192000000000002</v>
      </c>
      <c r="I1880">
        <f>LOG(G1880,2)</f>
        <v>-0.66763004741445364</v>
      </c>
      <c r="J1880">
        <f>LOG(H1880,2)</f>
        <v>2.2076430126865327</v>
      </c>
    </row>
    <row r="1881" spans="1:10">
      <c r="A1881" t="s">
        <v>8875</v>
      </c>
      <c r="B1881" t="s">
        <v>7116</v>
      </c>
      <c r="C1881" t="s">
        <v>4390</v>
      </c>
      <c r="D1881" t="s">
        <v>387</v>
      </c>
      <c r="E1881">
        <v>5</v>
      </c>
      <c r="F1881">
        <v>4</v>
      </c>
      <c r="G1881">
        <v>2.3406E-2</v>
      </c>
      <c r="H1881">
        <v>1.3750999999999999E-2</v>
      </c>
      <c r="I1881">
        <f>LOG(G1881,2)</f>
        <v>-5.4169777855784558</v>
      </c>
      <c r="J1881">
        <f>LOG(H1881,2)</f>
        <v>-6.1843196516769332</v>
      </c>
    </row>
    <row r="1882" spans="1:10">
      <c r="A1882" t="s">
        <v>8867</v>
      </c>
      <c r="B1882" t="s">
        <v>7109</v>
      </c>
      <c r="C1882" t="s">
        <v>4214</v>
      </c>
      <c r="D1882" t="s">
        <v>382</v>
      </c>
      <c r="E1882">
        <v>5</v>
      </c>
      <c r="F1882">
        <v>4</v>
      </c>
      <c r="G1882">
        <v>0.18018999999999999</v>
      </c>
      <c r="H1882">
        <v>9.9073999999999995E-2</v>
      </c>
      <c r="I1882">
        <f>LOG(G1882,2)</f>
        <v>-2.47240914672552</v>
      </c>
      <c r="J1882">
        <f>LOG(H1882,2)</f>
        <v>-3.335349689300585</v>
      </c>
    </row>
    <row r="1883" spans="1:10">
      <c r="A1883" t="s">
        <v>8860</v>
      </c>
      <c r="B1883" t="s">
        <v>5852</v>
      </c>
      <c r="C1883" t="s">
        <v>3038</v>
      </c>
      <c r="D1883" t="s">
        <v>375</v>
      </c>
      <c r="E1883">
        <v>5</v>
      </c>
      <c r="F1883">
        <v>4</v>
      </c>
      <c r="G1883">
        <v>0.28998000000000002</v>
      </c>
      <c r="H1883">
        <v>0.21482999999999999</v>
      </c>
      <c r="I1883">
        <f>LOG(G1883,2)</f>
        <v>-1.7859746942879307</v>
      </c>
      <c r="J1883">
        <f>LOG(H1883,2)</f>
        <v>-2.2187326219127228</v>
      </c>
    </row>
    <row r="1884" spans="1:10">
      <c r="A1884" t="s">
        <v>8855</v>
      </c>
      <c r="B1884" t="s">
        <v>5840</v>
      </c>
      <c r="C1884" t="s">
        <v>3048</v>
      </c>
      <c r="D1884" t="s">
        <v>364</v>
      </c>
      <c r="E1884">
        <v>5</v>
      </c>
      <c r="F1884">
        <v>4</v>
      </c>
      <c r="G1884">
        <v>0.13369</v>
      </c>
      <c r="H1884">
        <v>0.12262000000000001</v>
      </c>
      <c r="I1884">
        <f>LOG(G1884,2)</f>
        <v>-2.9030365388799018</v>
      </c>
      <c r="J1884">
        <f>LOG(H1884,2)</f>
        <v>-3.0277337851280444</v>
      </c>
    </row>
    <row r="1885" spans="1:10">
      <c r="A1885" t="s">
        <v>8832</v>
      </c>
      <c r="B1885" t="s">
        <v>5828</v>
      </c>
      <c r="C1885" t="s">
        <v>3028</v>
      </c>
      <c r="D1885" t="s">
        <v>340</v>
      </c>
      <c r="E1885">
        <v>5</v>
      </c>
      <c r="F1885">
        <v>4</v>
      </c>
      <c r="G1885">
        <v>0.84836999999999996</v>
      </c>
      <c r="H1885">
        <v>0.45129000000000002</v>
      </c>
      <c r="I1885">
        <f>LOG(G1885,2)</f>
        <v>-0.23723448959700011</v>
      </c>
      <c r="J1885">
        <f>LOG(H1885,2)</f>
        <v>-1.1478732842302679</v>
      </c>
    </row>
    <row r="1886" spans="1:10">
      <c r="A1886" t="s">
        <v>8630</v>
      </c>
      <c r="B1886" t="s">
        <v>6373</v>
      </c>
      <c r="C1886" t="s">
        <v>3510</v>
      </c>
      <c r="D1886" t="s">
        <v>134</v>
      </c>
      <c r="E1886">
        <v>5</v>
      </c>
      <c r="F1886">
        <v>4</v>
      </c>
      <c r="G1886">
        <v>1.8842000000000001</v>
      </c>
      <c r="H1886">
        <v>1.9213</v>
      </c>
      <c r="I1886">
        <f>LOG(G1886,2)</f>
        <v>0.91395210916196346</v>
      </c>
      <c r="J1886">
        <f>LOG(H1886,2)</f>
        <v>0.94208280516701204</v>
      </c>
    </row>
    <row r="1887" spans="1:10">
      <c r="A1887" t="s">
        <v>8620</v>
      </c>
      <c r="B1887" t="s">
        <v>6662</v>
      </c>
      <c r="C1887" t="s">
        <v>3799</v>
      </c>
      <c r="D1887" t="s">
        <v>125</v>
      </c>
      <c r="E1887">
        <v>5</v>
      </c>
      <c r="F1887">
        <v>4</v>
      </c>
      <c r="G1887">
        <v>0.94084999999999996</v>
      </c>
      <c r="H1887">
        <v>1.1813</v>
      </c>
      <c r="I1887">
        <f>LOG(G1887,2)</f>
        <v>-8.7963362906892162E-2</v>
      </c>
      <c r="J1887">
        <f>LOG(H1887,2)</f>
        <v>0.2403753944980922</v>
      </c>
    </row>
    <row r="1888" spans="1:10">
      <c r="A1888" t="s">
        <v>8546</v>
      </c>
      <c r="B1888" t="s">
        <v>6241</v>
      </c>
      <c r="C1888" t="s">
        <v>3376</v>
      </c>
      <c r="D1888" t="s">
        <v>70</v>
      </c>
      <c r="E1888">
        <v>5</v>
      </c>
      <c r="F1888">
        <v>4</v>
      </c>
      <c r="G1888">
        <v>1.8150999999999999</v>
      </c>
      <c r="H1888">
        <v>3.2147000000000001</v>
      </c>
      <c r="I1888">
        <f>LOG(G1888,2)</f>
        <v>0.86004903336144933</v>
      </c>
      <c r="J1888">
        <f>LOG(H1888,2)</f>
        <v>1.6846841096506515</v>
      </c>
    </row>
    <row r="1889" spans="1:10">
      <c r="A1889" t="s">
        <v>8547</v>
      </c>
      <c r="B1889" t="s">
        <v>5661</v>
      </c>
      <c r="C1889" t="s">
        <v>2914</v>
      </c>
      <c r="D1889" t="s">
        <v>71</v>
      </c>
      <c r="E1889">
        <v>5</v>
      </c>
      <c r="F1889">
        <v>4</v>
      </c>
      <c r="G1889">
        <v>0.64649999999999996</v>
      </c>
      <c r="H1889">
        <v>0.54476999999999998</v>
      </c>
      <c r="I1889">
        <f>LOG(G1889,2)</f>
        <v>-0.62927772485183275</v>
      </c>
      <c r="J1889">
        <f>LOG(H1889,2)</f>
        <v>-0.87628083728430162</v>
      </c>
    </row>
    <row r="1890" spans="1:10">
      <c r="A1890" t="s">
        <v>8549</v>
      </c>
      <c r="B1890" t="s">
        <v>6230</v>
      </c>
      <c r="C1890" t="s">
        <v>3380</v>
      </c>
      <c r="D1890" t="s">
        <v>68</v>
      </c>
      <c r="E1890">
        <v>5</v>
      </c>
      <c r="F1890">
        <v>4</v>
      </c>
      <c r="G1890">
        <v>0.98663999999999996</v>
      </c>
      <c r="H1890">
        <v>0.85435000000000005</v>
      </c>
      <c r="I1890">
        <f>LOG(G1890,2)</f>
        <v>-1.9404317151718156E-2</v>
      </c>
      <c r="J1890">
        <f>LOG(H1890,2)</f>
        <v>-0.22710087771069132</v>
      </c>
    </row>
    <row r="1891" spans="1:10">
      <c r="A1891" t="s">
        <v>8539</v>
      </c>
      <c r="B1891" t="s">
        <v>6200</v>
      </c>
      <c r="C1891" t="s">
        <v>3337</v>
      </c>
      <c r="D1891" t="s">
        <v>55</v>
      </c>
      <c r="E1891">
        <v>5</v>
      </c>
      <c r="F1891">
        <v>4</v>
      </c>
      <c r="G1891">
        <v>1.48</v>
      </c>
      <c r="H1891">
        <v>1.7844</v>
      </c>
      <c r="I1891">
        <f>LOG(G1891,2)</f>
        <v>0.56559717585422509</v>
      </c>
      <c r="J1891">
        <f>LOG(H1891,2)</f>
        <v>0.83543905322412548</v>
      </c>
    </row>
    <row r="1892" spans="1:10">
      <c r="A1892" t="s">
        <v>8540</v>
      </c>
      <c r="B1892" t="s">
        <v>6203</v>
      </c>
      <c r="C1892" t="s">
        <v>3340</v>
      </c>
      <c r="D1892" t="s">
        <v>56</v>
      </c>
      <c r="E1892">
        <v>5</v>
      </c>
      <c r="F1892">
        <v>4</v>
      </c>
      <c r="G1892">
        <v>0.45695999999999998</v>
      </c>
      <c r="H1892">
        <v>0.28488000000000002</v>
      </c>
      <c r="I1892">
        <f>LOG(G1892,2)</f>
        <v>-1.1298602104077122</v>
      </c>
      <c r="J1892">
        <f>LOG(H1892,2)</f>
        <v>-1.8115737540737489</v>
      </c>
    </row>
    <row r="1893" spans="1:10">
      <c r="A1893" t="s">
        <v>8534</v>
      </c>
      <c r="D1893" t="s">
        <v>37</v>
      </c>
      <c r="E1893">
        <v>5</v>
      </c>
      <c r="F1893">
        <v>4</v>
      </c>
      <c r="G1893">
        <v>0.85265999999999997</v>
      </c>
      <c r="H1893">
        <v>0.78374999999999995</v>
      </c>
      <c r="I1893">
        <f>LOG(G1893,2)</f>
        <v>-0.2299575164131063</v>
      </c>
      <c r="J1893">
        <f>LOG(H1893,2)</f>
        <v>-0.35153455697268587</v>
      </c>
    </row>
    <row r="1894" spans="1:10">
      <c r="A1894" t="s">
        <v>11351</v>
      </c>
      <c r="B1894" t="s">
        <v>8239</v>
      </c>
      <c r="C1894" t="s">
        <v>5368</v>
      </c>
      <c r="D1894" t="s">
        <v>2647</v>
      </c>
      <c r="E1894">
        <v>6</v>
      </c>
      <c r="F1894">
        <v>4</v>
      </c>
      <c r="G1894">
        <v>0.58782999999999996</v>
      </c>
      <c r="H1894">
        <v>0.43928</v>
      </c>
      <c r="I1894">
        <f>LOG(G1894,2)</f>
        <v>-0.7665291058423408</v>
      </c>
      <c r="J1894">
        <f>LOG(H1894,2)</f>
        <v>-1.1867872784925475</v>
      </c>
    </row>
    <row r="1895" spans="1:10">
      <c r="A1895" t="s">
        <v>10883</v>
      </c>
      <c r="B1895" t="s">
        <v>7735</v>
      </c>
      <c r="C1895" t="s">
        <v>4849</v>
      </c>
      <c r="D1895" t="s">
        <v>7735</v>
      </c>
      <c r="E1895">
        <v>6</v>
      </c>
      <c r="F1895">
        <v>4</v>
      </c>
      <c r="G1895">
        <v>8.4491999999999998E-2</v>
      </c>
      <c r="H1895">
        <v>3.9898999999999997E-2</v>
      </c>
      <c r="I1895">
        <f>LOG(G1895,2)</f>
        <v>-3.5650414413586913</v>
      </c>
      <c r="J1895">
        <f>LOG(H1895,2)</f>
        <v>-4.6475036015506648</v>
      </c>
    </row>
    <row r="1896" spans="1:10">
      <c r="A1896" t="s">
        <v>9712</v>
      </c>
      <c r="B1896" t="s">
        <v>6493</v>
      </c>
      <c r="C1896" t="s">
        <v>3657</v>
      </c>
      <c r="D1896" t="s">
        <v>1150</v>
      </c>
      <c r="E1896">
        <v>6</v>
      </c>
      <c r="F1896">
        <v>4</v>
      </c>
      <c r="G1896">
        <v>2.4038E-2</v>
      </c>
      <c r="H1896">
        <v>2.5748E-2</v>
      </c>
      <c r="I1896">
        <f>LOG(G1896,2)</f>
        <v>-5.3785393232644356</v>
      </c>
      <c r="J1896">
        <f>LOG(H1896,2)</f>
        <v>-5.2793958158144632</v>
      </c>
    </row>
    <row r="1897" spans="1:10">
      <c r="A1897" t="s">
        <v>9418</v>
      </c>
      <c r="B1897" t="s">
        <v>6212</v>
      </c>
      <c r="C1897" t="s">
        <v>3330</v>
      </c>
      <c r="D1897" t="s">
        <v>900</v>
      </c>
      <c r="E1897">
        <v>6</v>
      </c>
      <c r="F1897">
        <v>4</v>
      </c>
      <c r="G1897">
        <v>2.6478999999999999</v>
      </c>
      <c r="H1897">
        <v>1.6732</v>
      </c>
      <c r="I1897">
        <f>LOG(G1897,2)</f>
        <v>1.4048486386752366</v>
      </c>
      <c r="J1897">
        <f>LOG(H1897,2)</f>
        <v>0.74260990309458585</v>
      </c>
    </row>
    <row r="1898" spans="1:10">
      <c r="A1898" t="s">
        <v>9360</v>
      </c>
      <c r="D1898" t="s">
        <v>863</v>
      </c>
      <c r="E1898">
        <v>6</v>
      </c>
      <c r="F1898">
        <v>4</v>
      </c>
      <c r="G1898">
        <v>3.3272999999999997E-2</v>
      </c>
      <c r="H1898">
        <v>6.5831000000000001E-2</v>
      </c>
      <c r="I1898">
        <f>LOG(G1898,2)</f>
        <v>-4.9095042396946189</v>
      </c>
      <c r="J1898">
        <f>LOG(H1898,2)</f>
        <v>-3.925089076720083</v>
      </c>
    </row>
    <row r="1899" spans="1:10">
      <c r="A1899" t="s">
        <v>9325</v>
      </c>
      <c r="B1899" t="s">
        <v>6154</v>
      </c>
      <c r="C1899" t="s">
        <v>3320</v>
      </c>
      <c r="D1899" t="s">
        <v>838</v>
      </c>
      <c r="E1899">
        <v>6</v>
      </c>
      <c r="F1899">
        <v>4</v>
      </c>
      <c r="G1899">
        <v>1.0647</v>
      </c>
      <c r="H1899">
        <v>1.0542</v>
      </c>
      <c r="I1899">
        <f>LOG(G1899,2)</f>
        <v>9.0446980232651381E-2</v>
      </c>
      <c r="J1899">
        <f>LOG(H1899,2)</f>
        <v>7.6148597180082933E-2</v>
      </c>
    </row>
    <row r="1900" spans="1:10">
      <c r="A1900" t="s">
        <v>9188</v>
      </c>
      <c r="B1900" t="s">
        <v>8019</v>
      </c>
      <c r="C1900" t="s">
        <v>5172</v>
      </c>
      <c r="D1900" t="s">
        <v>698</v>
      </c>
      <c r="E1900">
        <v>6</v>
      </c>
      <c r="F1900">
        <v>4</v>
      </c>
      <c r="G1900">
        <v>15.348000000000001</v>
      </c>
      <c r="H1900">
        <v>0.66364999999999996</v>
      </c>
      <c r="I1900">
        <f>LOG(G1900,2)</f>
        <v>3.9399787649407063</v>
      </c>
      <c r="J1900">
        <f>LOG(H1900,2)</f>
        <v>-0.59150551053055578</v>
      </c>
    </row>
    <row r="1901" spans="1:10">
      <c r="A1901" t="s">
        <v>8781</v>
      </c>
      <c r="B1901" t="s">
        <v>6851</v>
      </c>
      <c r="C1901" t="s">
        <v>3996</v>
      </c>
      <c r="D1901" t="s">
        <v>302</v>
      </c>
      <c r="E1901">
        <v>6</v>
      </c>
      <c r="F1901">
        <v>4</v>
      </c>
      <c r="G1901">
        <v>0.69227000000000005</v>
      </c>
      <c r="H1901">
        <v>0.35661999999999999</v>
      </c>
      <c r="I1901">
        <f>LOG(G1901,2)</f>
        <v>-0.53059326556707775</v>
      </c>
      <c r="J1901">
        <f>LOG(H1901,2)</f>
        <v>-1.4875404802819732</v>
      </c>
    </row>
    <row r="1902" spans="1:10">
      <c r="A1902" t="s">
        <v>8639</v>
      </c>
      <c r="B1902" t="s">
        <v>7252</v>
      </c>
      <c r="C1902" t="s">
        <v>4400</v>
      </c>
      <c r="D1902" t="s">
        <v>144</v>
      </c>
      <c r="E1902">
        <v>6</v>
      </c>
      <c r="F1902">
        <v>4</v>
      </c>
      <c r="G1902">
        <v>1.1307</v>
      </c>
      <c r="H1902">
        <v>1.3025</v>
      </c>
      <c r="I1902">
        <f>LOG(G1902,2)</f>
        <v>0.17721620083606349</v>
      </c>
      <c r="J1902">
        <f>LOG(H1902,2)</f>
        <v>0.38128337250378352</v>
      </c>
    </row>
    <row r="1903" spans="1:10">
      <c r="A1903" t="s">
        <v>10249</v>
      </c>
      <c r="B1903" t="s">
        <v>7048</v>
      </c>
      <c r="C1903" t="s">
        <v>4201</v>
      </c>
      <c r="D1903" t="s">
        <v>1628</v>
      </c>
      <c r="E1903">
        <v>7</v>
      </c>
      <c r="F1903">
        <v>4</v>
      </c>
      <c r="G1903">
        <v>6.7003999999999994E-2</v>
      </c>
      <c r="H1903">
        <v>0.12399</v>
      </c>
      <c r="I1903">
        <f>LOG(G1903,2)</f>
        <v>-3.899608965728071</v>
      </c>
      <c r="J1903">
        <f>LOG(H1903,2)</f>
        <v>-3.0117043253411158</v>
      </c>
    </row>
    <row r="1904" spans="1:10">
      <c r="A1904" t="s">
        <v>8828</v>
      </c>
      <c r="B1904" t="s">
        <v>6974</v>
      </c>
      <c r="C1904" t="s">
        <v>4115</v>
      </c>
      <c r="D1904" t="s">
        <v>344</v>
      </c>
      <c r="E1904">
        <v>7</v>
      </c>
      <c r="F1904">
        <v>4</v>
      </c>
      <c r="G1904">
        <v>6.8668999999999996E-3</v>
      </c>
      <c r="H1904">
        <v>9.6091000000000006E-3</v>
      </c>
      <c r="I1904">
        <f>LOG(G1904,2)</f>
        <v>-7.1861253303024002</v>
      </c>
      <c r="J1904">
        <f>LOG(H1904,2)</f>
        <v>-6.701382971908739</v>
      </c>
    </row>
    <row r="1905" spans="1:10">
      <c r="A1905" t="s">
        <v>11569</v>
      </c>
      <c r="B1905" t="s">
        <v>8477</v>
      </c>
      <c r="C1905" t="s">
        <v>5607</v>
      </c>
      <c r="D1905" t="s">
        <v>2860</v>
      </c>
      <c r="E1905">
        <v>5</v>
      </c>
      <c r="F1905">
        <v>5</v>
      </c>
      <c r="G1905">
        <v>0.79778000000000004</v>
      </c>
      <c r="H1905">
        <v>0.49308999999999997</v>
      </c>
      <c r="I1905">
        <f>LOG(G1905,2)</f>
        <v>-0.32593713875044367</v>
      </c>
      <c r="J1905">
        <f>LOG(H1905,2)</f>
        <v>-1.0200771000014823</v>
      </c>
    </row>
    <row r="1906" spans="1:10">
      <c r="A1906" t="s">
        <v>11570</v>
      </c>
      <c r="B1906" t="s">
        <v>8462</v>
      </c>
      <c r="C1906" t="s">
        <v>5608</v>
      </c>
      <c r="D1906" t="s">
        <v>2861</v>
      </c>
      <c r="E1906">
        <v>5</v>
      </c>
      <c r="F1906">
        <v>5</v>
      </c>
      <c r="G1906">
        <v>0.78674999999999995</v>
      </c>
      <c r="H1906">
        <v>0.73148999999999997</v>
      </c>
      <c r="I1906">
        <f>LOG(G1906,2)</f>
        <v>-0.34602282136366336</v>
      </c>
      <c r="J1906">
        <f>LOG(H1906,2)</f>
        <v>-0.45108995307865413</v>
      </c>
    </row>
    <row r="1907" spans="1:10">
      <c r="A1907" t="s">
        <v>11571</v>
      </c>
      <c r="B1907" t="s">
        <v>8463</v>
      </c>
      <c r="C1907" t="s">
        <v>5609</v>
      </c>
      <c r="D1907" t="s">
        <v>2862</v>
      </c>
      <c r="E1907">
        <v>5</v>
      </c>
      <c r="F1907">
        <v>5</v>
      </c>
      <c r="G1907">
        <v>0.57472000000000001</v>
      </c>
      <c r="H1907">
        <v>0.46643000000000001</v>
      </c>
      <c r="I1907">
        <f>LOG(G1907,2)</f>
        <v>-0.79906883969566478</v>
      </c>
      <c r="J1907">
        <f>LOG(H1907,2)</f>
        <v>-1.1002675116248519</v>
      </c>
    </row>
    <row r="1908" spans="1:10">
      <c r="A1908" t="s">
        <v>11573</v>
      </c>
      <c r="B1908" t="s">
        <v>8465</v>
      </c>
      <c r="C1908" t="s">
        <v>5611</v>
      </c>
      <c r="D1908" t="s">
        <v>2864</v>
      </c>
      <c r="E1908">
        <v>5</v>
      </c>
      <c r="F1908">
        <v>5</v>
      </c>
      <c r="G1908">
        <v>0.11794</v>
      </c>
      <c r="H1908">
        <v>6.5412999999999999E-2</v>
      </c>
      <c r="I1908">
        <f>LOG(G1908,2)</f>
        <v>-3.0838749956148965</v>
      </c>
      <c r="J1908">
        <f>LOG(H1908,2)</f>
        <v>-3.9342788083060163</v>
      </c>
    </row>
    <row r="1909" spans="1:10">
      <c r="A1909" t="s">
        <v>11577</v>
      </c>
      <c r="B1909" t="s">
        <v>8457</v>
      </c>
      <c r="C1909" t="s">
        <v>5615</v>
      </c>
      <c r="D1909" t="s">
        <v>2848</v>
      </c>
      <c r="E1909">
        <v>5</v>
      </c>
      <c r="F1909">
        <v>5</v>
      </c>
      <c r="G1909">
        <v>0.96826000000000001</v>
      </c>
      <c r="H1909">
        <v>0.95248999999999995</v>
      </c>
      <c r="I1909">
        <f>LOG(G1909,2)</f>
        <v>-4.6533598684440652E-2</v>
      </c>
      <c r="J1909">
        <f>LOG(H1909,2)</f>
        <v>-7.0224148765540742E-2</v>
      </c>
    </row>
    <row r="1910" spans="1:10">
      <c r="A1910" t="s">
        <v>11507</v>
      </c>
      <c r="B1910" t="s">
        <v>8402</v>
      </c>
      <c r="C1910" t="s">
        <v>5522</v>
      </c>
      <c r="D1910" t="s">
        <v>2790</v>
      </c>
      <c r="E1910">
        <v>5</v>
      </c>
      <c r="F1910">
        <v>5</v>
      </c>
      <c r="G1910">
        <v>0.79205000000000003</v>
      </c>
      <c r="H1910">
        <v>0.70274000000000003</v>
      </c>
      <c r="I1910">
        <f>LOG(G1910,2)</f>
        <v>-0.33633658822495283</v>
      </c>
      <c r="J1910">
        <f>LOG(H1910,2)</f>
        <v>-0.50893707570622815</v>
      </c>
    </row>
    <row r="1911" spans="1:10">
      <c r="A1911" t="s">
        <v>11508</v>
      </c>
      <c r="B1911" t="s">
        <v>8403</v>
      </c>
      <c r="C1911" t="s">
        <v>5523</v>
      </c>
      <c r="D1911" t="s">
        <v>2791</v>
      </c>
      <c r="E1911">
        <v>5</v>
      </c>
      <c r="F1911">
        <v>5</v>
      </c>
      <c r="G1911">
        <v>0.68830000000000002</v>
      </c>
      <c r="H1911">
        <v>0.46755999999999998</v>
      </c>
      <c r="I1911">
        <f>LOG(G1911,2)</f>
        <v>-0.5388905849347454</v>
      </c>
      <c r="J1911">
        <f>LOG(H1911,2)</f>
        <v>-1.0967765830460894</v>
      </c>
    </row>
    <row r="1912" spans="1:10">
      <c r="A1912" t="s">
        <v>11509</v>
      </c>
      <c r="B1912" t="s">
        <v>8404</v>
      </c>
      <c r="C1912" t="s">
        <v>5525</v>
      </c>
      <c r="D1912" t="s">
        <v>2792</v>
      </c>
      <c r="E1912">
        <v>5</v>
      </c>
      <c r="F1912">
        <v>5</v>
      </c>
      <c r="G1912">
        <v>2.0886999999999998</v>
      </c>
      <c r="H1912">
        <v>26.068000000000001</v>
      </c>
      <c r="I1912">
        <f>LOG(G1912,2)</f>
        <v>1.062605292982846</v>
      </c>
      <c r="J1912">
        <f>LOG(H1912,2)</f>
        <v>4.7042079949543112</v>
      </c>
    </row>
    <row r="1913" spans="1:10">
      <c r="A1913" t="s">
        <v>11472</v>
      </c>
      <c r="B1913" t="s">
        <v>8373</v>
      </c>
      <c r="C1913" t="s">
        <v>5540</v>
      </c>
      <c r="D1913" t="s">
        <v>8373</v>
      </c>
      <c r="E1913">
        <v>5</v>
      </c>
      <c r="F1913">
        <v>5</v>
      </c>
      <c r="G1913">
        <v>0.45101000000000002</v>
      </c>
      <c r="H1913">
        <v>0.47722999999999999</v>
      </c>
      <c r="I1913">
        <f>LOG(G1913,2)</f>
        <v>-1.1487686729577764</v>
      </c>
      <c r="J1913">
        <f>LOG(H1913,2)</f>
        <v>-1.0672433571961724</v>
      </c>
    </row>
    <row r="1914" spans="1:10">
      <c r="A1914" t="s">
        <v>11452</v>
      </c>
      <c r="B1914" t="s">
        <v>8345</v>
      </c>
      <c r="C1914" t="s">
        <v>5486</v>
      </c>
      <c r="D1914" t="s">
        <v>2743</v>
      </c>
      <c r="E1914">
        <v>5</v>
      </c>
      <c r="F1914">
        <v>5</v>
      </c>
      <c r="G1914">
        <v>1.1652</v>
      </c>
      <c r="H1914">
        <v>0.85945000000000005</v>
      </c>
      <c r="I1914">
        <f>LOG(G1914,2)</f>
        <v>0.22057760659089906</v>
      </c>
      <c r="J1914">
        <f>LOG(H1914,2)</f>
        <v>-0.21851438403834372</v>
      </c>
    </row>
    <row r="1915" spans="1:10">
      <c r="A1915" t="s">
        <v>11454</v>
      </c>
      <c r="B1915" t="s">
        <v>8347</v>
      </c>
      <c r="C1915" t="s">
        <v>5488</v>
      </c>
      <c r="D1915" t="s">
        <v>2745</v>
      </c>
      <c r="E1915">
        <v>5</v>
      </c>
      <c r="F1915">
        <v>5</v>
      </c>
      <c r="G1915">
        <v>0.89924999999999999</v>
      </c>
      <c r="H1915">
        <v>0.88014000000000003</v>
      </c>
      <c r="I1915">
        <f>LOG(G1915,2)</f>
        <v>-0.15320584052670727</v>
      </c>
      <c r="J1915">
        <f>LOG(H1915,2)</f>
        <v>-0.18419506972714142</v>
      </c>
    </row>
    <row r="1916" spans="1:10">
      <c r="A1916" t="s">
        <v>11464</v>
      </c>
      <c r="B1916" t="s">
        <v>8338</v>
      </c>
      <c r="C1916" t="s">
        <v>5498</v>
      </c>
      <c r="D1916" t="s">
        <v>2738</v>
      </c>
      <c r="E1916">
        <v>5</v>
      </c>
      <c r="F1916">
        <v>5</v>
      </c>
      <c r="G1916">
        <v>0.82887</v>
      </c>
      <c r="H1916">
        <v>0.83538999999999997</v>
      </c>
      <c r="I1916">
        <f>LOG(G1916,2)</f>
        <v>-0.27078224776494808</v>
      </c>
      <c r="J1916">
        <f>LOG(H1916,2)</f>
        <v>-0.25947822100211893</v>
      </c>
    </row>
    <row r="1917" spans="1:10">
      <c r="A1917" t="s">
        <v>11442</v>
      </c>
      <c r="B1917" t="s">
        <v>8327</v>
      </c>
      <c r="C1917" t="s">
        <v>5433</v>
      </c>
      <c r="D1917" t="s">
        <v>2723</v>
      </c>
      <c r="E1917">
        <v>5</v>
      </c>
      <c r="F1917">
        <v>5</v>
      </c>
      <c r="G1917">
        <v>0.11156000000000001</v>
      </c>
      <c r="H1917">
        <v>9.937E-2</v>
      </c>
      <c r="I1917">
        <f>LOG(G1917,2)</f>
        <v>-3.1641082554084998</v>
      </c>
      <c r="J1917">
        <f>LOG(H1917,2)</f>
        <v>-3.3310458247462851</v>
      </c>
    </row>
    <row r="1918" spans="1:10">
      <c r="A1918" t="s">
        <v>11345</v>
      </c>
      <c r="B1918" t="s">
        <v>8244</v>
      </c>
      <c r="C1918" t="s">
        <v>5362</v>
      </c>
      <c r="D1918" t="s">
        <v>8244</v>
      </c>
      <c r="E1918">
        <v>5</v>
      </c>
      <c r="F1918">
        <v>5</v>
      </c>
      <c r="G1918">
        <v>0.94567000000000001</v>
      </c>
      <c r="H1918">
        <v>1.1788000000000001</v>
      </c>
      <c r="I1918">
        <f>LOG(G1918,2)</f>
        <v>-8.0591264833952125E-2</v>
      </c>
      <c r="J1918">
        <f>LOG(H1918,2)</f>
        <v>0.2373189655745509</v>
      </c>
    </row>
    <row r="1919" spans="1:10">
      <c r="A1919" t="s">
        <v>11260</v>
      </c>
      <c r="B1919" t="s">
        <v>8144</v>
      </c>
      <c r="C1919" t="s">
        <v>5307</v>
      </c>
      <c r="D1919" t="s">
        <v>2559</v>
      </c>
      <c r="E1919">
        <v>5</v>
      </c>
      <c r="F1919">
        <v>5</v>
      </c>
      <c r="G1919">
        <v>1.2457</v>
      </c>
      <c r="H1919">
        <v>0.98751999999999995</v>
      </c>
      <c r="I1919">
        <f>LOG(G1919,2)</f>
        <v>0.31695666818183055</v>
      </c>
      <c r="J1919">
        <f>LOG(H1919,2)</f>
        <v>-1.8118127866076885E-2</v>
      </c>
    </row>
    <row r="1920" spans="1:10">
      <c r="A1920" t="s">
        <v>11232</v>
      </c>
      <c r="B1920" t="s">
        <v>8139</v>
      </c>
      <c r="C1920" t="s">
        <v>5233</v>
      </c>
      <c r="D1920" t="s">
        <v>2551</v>
      </c>
      <c r="E1920">
        <v>5</v>
      </c>
      <c r="F1920">
        <v>5</v>
      </c>
      <c r="G1920">
        <v>0.49754999999999999</v>
      </c>
      <c r="H1920">
        <v>0.34865000000000002</v>
      </c>
      <c r="I1920">
        <f>LOG(G1920,2)</f>
        <v>-1.007086582040271</v>
      </c>
      <c r="J1920">
        <f>LOG(H1920,2)</f>
        <v>-1.5201486132626509</v>
      </c>
    </row>
    <row r="1921" spans="1:10">
      <c r="A1921" t="s">
        <v>11190</v>
      </c>
      <c r="B1921" t="s">
        <v>8083</v>
      </c>
      <c r="C1921" t="s">
        <v>5183</v>
      </c>
      <c r="D1921" t="s">
        <v>2511</v>
      </c>
      <c r="E1921">
        <v>5</v>
      </c>
      <c r="F1921">
        <v>5</v>
      </c>
      <c r="G1921">
        <v>1.7075</v>
      </c>
      <c r="H1921">
        <v>1.6378999999999999</v>
      </c>
      <c r="I1921">
        <f>LOG(G1921,2)</f>
        <v>0.77188557851536577</v>
      </c>
      <c r="J1921">
        <f>LOG(H1921,2)</f>
        <v>0.71184727766994771</v>
      </c>
    </row>
    <row r="1922" spans="1:10">
      <c r="A1922" t="s">
        <v>11204</v>
      </c>
      <c r="B1922" t="s">
        <v>8067</v>
      </c>
      <c r="C1922" t="s">
        <v>5199</v>
      </c>
      <c r="D1922" t="s">
        <v>2510</v>
      </c>
      <c r="E1922">
        <v>5</v>
      </c>
      <c r="F1922">
        <v>5</v>
      </c>
      <c r="G1922">
        <v>1.7072000000000001</v>
      </c>
      <c r="H1922">
        <v>1.0783</v>
      </c>
      <c r="I1922">
        <f>LOG(G1922,2)</f>
        <v>0.77163208127497562</v>
      </c>
      <c r="J1922">
        <f>LOG(H1922,2)</f>
        <v>0.10875861436093671</v>
      </c>
    </row>
    <row r="1923" spans="1:10">
      <c r="A1923" t="s">
        <v>11148</v>
      </c>
      <c r="B1923" t="s">
        <v>8022</v>
      </c>
      <c r="C1923" t="s">
        <v>5175</v>
      </c>
      <c r="D1923" t="s">
        <v>2469</v>
      </c>
      <c r="E1923">
        <v>5</v>
      </c>
      <c r="F1923">
        <v>5</v>
      </c>
      <c r="G1923">
        <v>0.35891000000000001</v>
      </c>
      <c r="H1923">
        <v>0.23014999999999999</v>
      </c>
      <c r="I1923">
        <f>LOG(G1923,2)</f>
        <v>-1.4783059746048568</v>
      </c>
      <c r="J1923">
        <f>LOG(H1923,2)</f>
        <v>-2.1193536523255632</v>
      </c>
    </row>
    <row r="1924" spans="1:10">
      <c r="A1924" t="s">
        <v>11101</v>
      </c>
      <c r="B1924" t="s">
        <v>7973</v>
      </c>
      <c r="C1924" t="s">
        <v>5146</v>
      </c>
      <c r="D1924" t="s">
        <v>2419</v>
      </c>
      <c r="E1924">
        <v>5</v>
      </c>
      <c r="F1924">
        <v>5</v>
      </c>
      <c r="G1924">
        <v>1.4289000000000001</v>
      </c>
      <c r="H1924">
        <v>1.863</v>
      </c>
      <c r="I1924">
        <f>LOG(G1924,2)</f>
        <v>0.51490495453572904</v>
      </c>
      <c r="J1924">
        <f>LOG(H1924,2)</f>
        <v>0.89762767427955059</v>
      </c>
    </row>
    <row r="1925" spans="1:10">
      <c r="A1925" t="s">
        <v>11111</v>
      </c>
      <c r="B1925" t="s">
        <v>7961</v>
      </c>
      <c r="C1925" t="s">
        <v>5082</v>
      </c>
      <c r="D1925" t="s">
        <v>2417</v>
      </c>
      <c r="E1925">
        <v>5</v>
      </c>
      <c r="F1925">
        <v>5</v>
      </c>
      <c r="G1925">
        <v>1.1077999999999999</v>
      </c>
      <c r="H1925">
        <v>1.0893999999999999</v>
      </c>
      <c r="I1925">
        <f>LOG(G1925,2)</f>
        <v>0.1476974436138713</v>
      </c>
      <c r="J1925">
        <f>LOG(H1925,2)</f>
        <v>0.12353377229099427</v>
      </c>
    </row>
    <row r="1926" spans="1:10">
      <c r="A1926" t="s">
        <v>11112</v>
      </c>
      <c r="B1926" t="s">
        <v>7962</v>
      </c>
      <c r="C1926" t="s">
        <v>5083</v>
      </c>
      <c r="D1926" t="s">
        <v>2418</v>
      </c>
      <c r="E1926">
        <v>5</v>
      </c>
      <c r="F1926">
        <v>5</v>
      </c>
      <c r="G1926">
        <v>0.67978000000000005</v>
      </c>
      <c r="H1926">
        <v>0.70140000000000002</v>
      </c>
      <c r="I1926">
        <f>LOG(G1926,2)</f>
        <v>-0.55686017832297752</v>
      </c>
      <c r="J1926">
        <f>LOG(H1926,2)</f>
        <v>-0.5116906642966369</v>
      </c>
    </row>
    <row r="1927" spans="1:10">
      <c r="A1927" t="s">
        <v>11078</v>
      </c>
      <c r="B1927" t="s">
        <v>7947</v>
      </c>
      <c r="C1927" t="s">
        <v>5096</v>
      </c>
      <c r="D1927" t="s">
        <v>2412</v>
      </c>
      <c r="E1927">
        <v>5</v>
      </c>
      <c r="F1927">
        <v>5</v>
      </c>
      <c r="G1927">
        <v>1.7858000000000001</v>
      </c>
      <c r="H1927">
        <v>1.9147000000000001</v>
      </c>
      <c r="I1927">
        <f>LOG(G1927,2)</f>
        <v>0.83657051541715177</v>
      </c>
      <c r="J1927">
        <f>LOG(H1927,2)</f>
        <v>0.93711836477829624</v>
      </c>
    </row>
    <row r="1928" spans="1:10">
      <c r="A1928" t="s">
        <v>11082</v>
      </c>
      <c r="B1928" t="s">
        <v>7951</v>
      </c>
      <c r="C1928" t="s">
        <v>5100</v>
      </c>
      <c r="D1928" t="s">
        <v>2415</v>
      </c>
      <c r="E1928">
        <v>5</v>
      </c>
      <c r="F1928">
        <v>5</v>
      </c>
      <c r="G1928">
        <v>1.4204000000000001</v>
      </c>
      <c r="H1928">
        <v>1.4830000000000001</v>
      </c>
      <c r="I1928">
        <f>LOG(G1928,2)</f>
        <v>0.50629726547152243</v>
      </c>
      <c r="J1928">
        <f>LOG(H1928,2)</f>
        <v>0.56851859779254355</v>
      </c>
    </row>
    <row r="1929" spans="1:10">
      <c r="A1929" t="s">
        <v>11085</v>
      </c>
      <c r="B1929" t="s">
        <v>7940</v>
      </c>
      <c r="C1929" t="s">
        <v>5103</v>
      </c>
      <c r="D1929" t="s">
        <v>2391</v>
      </c>
      <c r="E1929">
        <v>5</v>
      </c>
      <c r="F1929">
        <v>5</v>
      </c>
      <c r="G1929">
        <v>0.9415</v>
      </c>
      <c r="H1929">
        <v>1.0717000000000001</v>
      </c>
      <c r="I1929">
        <f>LOG(G1929,2)</f>
        <v>-8.6967000047858789E-2</v>
      </c>
      <c r="J1929">
        <f>LOG(H1929,2)</f>
        <v>9.9901110007942689E-2</v>
      </c>
    </row>
    <row r="1930" spans="1:10">
      <c r="A1930" t="s">
        <v>11051</v>
      </c>
      <c r="B1930" t="s">
        <v>7936</v>
      </c>
      <c r="C1930" t="s">
        <v>5044</v>
      </c>
      <c r="D1930" t="s">
        <v>2381</v>
      </c>
      <c r="E1930">
        <v>5</v>
      </c>
      <c r="F1930">
        <v>5</v>
      </c>
      <c r="G1930">
        <v>0.33001999999999998</v>
      </c>
      <c r="H1930">
        <v>0.19986999999999999</v>
      </c>
      <c r="I1930">
        <f>LOG(G1930,2)</f>
        <v>-1.5993746370026578</v>
      </c>
      <c r="J1930">
        <f>LOG(H1930,2)</f>
        <v>-2.3228661515653988</v>
      </c>
    </row>
    <row r="1931" spans="1:10">
      <c r="A1931" t="s">
        <v>11049</v>
      </c>
      <c r="B1931" t="s">
        <v>7901</v>
      </c>
      <c r="C1931" t="s">
        <v>5003</v>
      </c>
      <c r="D1931" t="s">
        <v>2362</v>
      </c>
      <c r="E1931">
        <v>5</v>
      </c>
      <c r="F1931">
        <v>5</v>
      </c>
      <c r="G1931">
        <v>0.93025999999999998</v>
      </c>
      <c r="H1931">
        <v>1.1455</v>
      </c>
      <c r="I1931">
        <f>LOG(G1931,2)</f>
        <v>-0.10429410093876974</v>
      </c>
      <c r="J1931">
        <f>LOG(H1931,2)</f>
        <v>0.19597745864258795</v>
      </c>
    </row>
    <row r="1932" spans="1:10">
      <c r="A1932" t="s">
        <v>11023</v>
      </c>
      <c r="B1932" t="s">
        <v>7880</v>
      </c>
      <c r="C1932" t="s">
        <v>5012</v>
      </c>
      <c r="D1932" t="s">
        <v>7880</v>
      </c>
      <c r="E1932">
        <v>5</v>
      </c>
      <c r="F1932">
        <v>5</v>
      </c>
      <c r="G1932">
        <v>0.14327000000000001</v>
      </c>
      <c r="H1932">
        <v>0.95789999999999997</v>
      </c>
      <c r="I1932">
        <f>LOG(G1932,2)</f>
        <v>-2.8031915465734452</v>
      </c>
      <c r="J1932">
        <f>LOG(H1932,2)</f>
        <v>-6.2053041258199659E-2</v>
      </c>
    </row>
    <row r="1933" spans="1:10">
      <c r="A1933" t="s">
        <v>10994</v>
      </c>
      <c r="B1933" t="s">
        <v>7848</v>
      </c>
      <c r="C1933" t="s">
        <v>4984</v>
      </c>
      <c r="D1933" t="s">
        <v>2311</v>
      </c>
      <c r="E1933">
        <v>5</v>
      </c>
      <c r="F1933">
        <v>5</v>
      </c>
      <c r="G1933">
        <v>4.4330999999999996</v>
      </c>
      <c r="H1933">
        <v>2.9603999999999999</v>
      </c>
      <c r="I1933">
        <f>LOG(G1933,2)</f>
        <v>2.1483159065764665</v>
      </c>
      <c r="J1933">
        <f>LOG(H1933,2)</f>
        <v>1.56579212147183</v>
      </c>
    </row>
    <row r="1934" spans="1:10">
      <c r="A1934" t="s">
        <v>10997</v>
      </c>
      <c r="B1934" t="s">
        <v>7840</v>
      </c>
      <c r="C1934" t="s">
        <v>4987</v>
      </c>
      <c r="D1934" t="s">
        <v>2314</v>
      </c>
      <c r="E1934">
        <v>5</v>
      </c>
      <c r="F1934">
        <v>5</v>
      </c>
      <c r="G1934">
        <v>0.47975000000000001</v>
      </c>
      <c r="H1934">
        <v>0.60748000000000002</v>
      </c>
      <c r="I1934">
        <f>LOG(G1934,2)</f>
        <v>-1.0596452884667069</v>
      </c>
      <c r="J1934">
        <f>LOG(H1934,2)</f>
        <v>-0.71909118308382358</v>
      </c>
    </row>
    <row r="1935" spans="1:10">
      <c r="A1935" t="s">
        <v>10968</v>
      </c>
      <c r="B1935" t="s">
        <v>7833</v>
      </c>
      <c r="C1935" t="s">
        <v>4992</v>
      </c>
      <c r="D1935" t="s">
        <v>2305</v>
      </c>
      <c r="E1935">
        <v>5</v>
      </c>
      <c r="F1935">
        <v>5</v>
      </c>
      <c r="G1935">
        <v>1.0349999999999999</v>
      </c>
      <c r="H1935">
        <v>1.0522</v>
      </c>
      <c r="I1935">
        <f>LOG(G1935,2)</f>
        <v>4.9630767724600428E-2</v>
      </c>
      <c r="J1935">
        <f>LOG(H1935,2)</f>
        <v>7.3408955185340033E-2</v>
      </c>
    </row>
    <row r="1936" spans="1:10">
      <c r="A1936" t="s">
        <v>10971</v>
      </c>
      <c r="B1936" t="s">
        <v>7836</v>
      </c>
      <c r="C1936" t="s">
        <v>4995</v>
      </c>
      <c r="D1936" t="s">
        <v>2308</v>
      </c>
      <c r="E1936">
        <v>5</v>
      </c>
      <c r="F1936">
        <v>5</v>
      </c>
      <c r="G1936">
        <v>0.11365</v>
      </c>
      <c r="H1936">
        <v>0.14710000000000001</v>
      </c>
      <c r="I1936">
        <f>LOG(G1936,2)</f>
        <v>-3.1373304107316016</v>
      </c>
      <c r="J1936">
        <f>LOG(H1936,2)</f>
        <v>-2.7651308482946195</v>
      </c>
    </row>
    <row r="1937" spans="1:10">
      <c r="A1937" t="s">
        <v>10932</v>
      </c>
      <c r="B1937" t="s">
        <v>7799</v>
      </c>
      <c r="C1937" t="s">
        <v>4887</v>
      </c>
      <c r="D1937" t="s">
        <v>2256</v>
      </c>
      <c r="E1937">
        <v>5</v>
      </c>
      <c r="F1937">
        <v>5</v>
      </c>
      <c r="G1937">
        <v>1.4431</v>
      </c>
      <c r="H1937">
        <v>1.284</v>
      </c>
      <c r="I1937">
        <f>LOG(G1937,2)</f>
        <v>0.52917127523131247</v>
      </c>
      <c r="J1937">
        <f>LOG(H1937,2)</f>
        <v>0.36064520246021614</v>
      </c>
    </row>
    <row r="1938" spans="1:10">
      <c r="A1938" t="s">
        <v>10939</v>
      </c>
      <c r="B1938" t="s">
        <v>7787</v>
      </c>
      <c r="C1938" t="s">
        <v>4894</v>
      </c>
      <c r="D1938" t="s">
        <v>2263</v>
      </c>
      <c r="E1938">
        <v>5</v>
      </c>
      <c r="F1938">
        <v>5</v>
      </c>
      <c r="G1938">
        <v>1.4292</v>
      </c>
      <c r="H1938">
        <v>1.1559999999999999</v>
      </c>
      <c r="I1938">
        <f>LOG(G1938,2)</f>
        <v>0.5152078190358208</v>
      </c>
      <c r="J1938">
        <f>LOG(H1938,2)</f>
        <v>0.20914139783859165</v>
      </c>
    </row>
    <row r="1939" spans="1:10">
      <c r="A1939" t="s">
        <v>10941</v>
      </c>
      <c r="B1939" t="s">
        <v>7789</v>
      </c>
      <c r="C1939" t="s">
        <v>4896</v>
      </c>
      <c r="D1939" t="s">
        <v>2264</v>
      </c>
      <c r="E1939">
        <v>5</v>
      </c>
      <c r="F1939">
        <v>5</v>
      </c>
      <c r="G1939">
        <v>0.62641999999999998</v>
      </c>
      <c r="H1939">
        <v>0.58916999999999997</v>
      </c>
      <c r="I1939">
        <f>LOG(G1939,2)</f>
        <v>-0.67479781993370103</v>
      </c>
      <c r="J1939">
        <f>LOG(H1939,2)</f>
        <v>-0.76324412336139169</v>
      </c>
    </row>
    <row r="1940" spans="1:10">
      <c r="A1940" t="s">
        <v>10879</v>
      </c>
      <c r="B1940" t="s">
        <v>7742</v>
      </c>
      <c r="C1940" t="s">
        <v>4845</v>
      </c>
      <c r="D1940" t="s">
        <v>2225</v>
      </c>
      <c r="E1940">
        <v>5</v>
      </c>
      <c r="F1940">
        <v>5</v>
      </c>
      <c r="G1940">
        <v>0.85284000000000004</v>
      </c>
      <c r="H1940">
        <v>1.2706999999999999</v>
      </c>
      <c r="I1940">
        <f>LOG(G1940,2)</f>
        <v>-0.22965298975426807</v>
      </c>
      <c r="J1940">
        <f>LOG(H1940,2)</f>
        <v>0.34562346417512851</v>
      </c>
    </row>
    <row r="1941" spans="1:10">
      <c r="A1941" t="s">
        <v>10852</v>
      </c>
      <c r="B1941" t="s">
        <v>7725</v>
      </c>
      <c r="C1941" t="s">
        <v>4865</v>
      </c>
      <c r="D1941" t="s">
        <v>2210</v>
      </c>
      <c r="E1941">
        <v>5</v>
      </c>
      <c r="F1941">
        <v>5</v>
      </c>
      <c r="G1941">
        <v>0.93184</v>
      </c>
      <c r="H1941">
        <v>0.80986999999999998</v>
      </c>
      <c r="I1941">
        <f>LOG(G1941,2)</f>
        <v>-0.10184583423811548</v>
      </c>
      <c r="J1941">
        <f>LOG(H1941,2)</f>
        <v>-0.3042377491212892</v>
      </c>
    </row>
    <row r="1942" spans="1:10">
      <c r="A1942" t="s">
        <v>10855</v>
      </c>
      <c r="B1942" t="s">
        <v>7729</v>
      </c>
      <c r="C1942" t="s">
        <v>4869</v>
      </c>
      <c r="D1942" t="s">
        <v>2213</v>
      </c>
      <c r="E1942">
        <v>5</v>
      </c>
      <c r="F1942">
        <v>5</v>
      </c>
      <c r="G1942">
        <v>1.6718</v>
      </c>
      <c r="H1942">
        <v>1.8706</v>
      </c>
      <c r="I1942">
        <f>LOG(G1942,2)</f>
        <v>0.74140226591959002</v>
      </c>
      <c r="J1942">
        <f>LOG(H1942,2)</f>
        <v>0.90350109267183687</v>
      </c>
    </row>
    <row r="1943" spans="1:10">
      <c r="A1943" t="s">
        <v>10838</v>
      </c>
      <c r="B1943" t="s">
        <v>7689</v>
      </c>
      <c r="C1943" t="s">
        <v>4817</v>
      </c>
      <c r="D1943" t="s">
        <v>2185</v>
      </c>
      <c r="E1943">
        <v>5</v>
      </c>
      <c r="F1943">
        <v>5</v>
      </c>
      <c r="G1943">
        <v>1.6509</v>
      </c>
      <c r="H1943">
        <v>1.1712</v>
      </c>
      <c r="I1943">
        <f>LOG(G1943,2)</f>
        <v>0.72325273450106775</v>
      </c>
      <c r="J1943">
        <f>LOG(H1943,2)</f>
        <v>0.22798745873459311</v>
      </c>
    </row>
    <row r="1944" spans="1:10">
      <c r="A1944" t="s">
        <v>10843</v>
      </c>
      <c r="B1944" t="s">
        <v>7681</v>
      </c>
      <c r="C1944" t="s">
        <v>4822</v>
      </c>
      <c r="D1944" t="s">
        <v>2173</v>
      </c>
      <c r="E1944">
        <v>5</v>
      </c>
      <c r="F1944">
        <v>5</v>
      </c>
      <c r="G1944">
        <v>0.79383000000000004</v>
      </c>
      <c r="H1944">
        <v>0.72623000000000004</v>
      </c>
      <c r="I1944">
        <f>LOG(G1944,2)</f>
        <v>-0.33309800995778854</v>
      </c>
      <c r="J1944">
        <f>LOG(H1944,2)</f>
        <v>-0.46150156690117672</v>
      </c>
    </row>
    <row r="1945" spans="1:10">
      <c r="A1945" t="s">
        <v>10810</v>
      </c>
      <c r="B1945" t="s">
        <v>7664</v>
      </c>
      <c r="C1945" t="s">
        <v>4833</v>
      </c>
      <c r="D1945" t="s">
        <v>2165</v>
      </c>
      <c r="E1945">
        <v>5</v>
      </c>
      <c r="F1945">
        <v>5</v>
      </c>
      <c r="G1945">
        <v>0.90151000000000003</v>
      </c>
      <c r="H1945">
        <v>0.84706999999999999</v>
      </c>
      <c r="I1945">
        <f>LOG(G1945,2)</f>
        <v>-0.14958460004572641</v>
      </c>
      <c r="J1945">
        <f>LOG(H1945,2)</f>
        <v>-0.23944689926140286</v>
      </c>
    </row>
    <row r="1946" spans="1:10">
      <c r="A1946" t="s">
        <v>10812</v>
      </c>
      <c r="B1946" t="s">
        <v>7666</v>
      </c>
      <c r="C1946" t="s">
        <v>4835</v>
      </c>
      <c r="D1946" t="s">
        <v>2167</v>
      </c>
      <c r="E1946">
        <v>5</v>
      </c>
      <c r="F1946">
        <v>5</v>
      </c>
      <c r="G1946">
        <v>1.2952999999999999</v>
      </c>
      <c r="H1946">
        <v>1.3008999999999999</v>
      </c>
      <c r="I1946">
        <f>LOG(G1946,2)</f>
        <v>0.37328627427302419</v>
      </c>
      <c r="J1946">
        <f>LOG(H1946,2)</f>
        <v>0.37951006655306796</v>
      </c>
    </row>
    <row r="1947" spans="1:10">
      <c r="A1947" t="s">
        <v>10753</v>
      </c>
      <c r="B1947" t="s">
        <v>7617</v>
      </c>
      <c r="C1947" t="s">
        <v>4789</v>
      </c>
      <c r="D1947" t="s">
        <v>2113</v>
      </c>
      <c r="E1947">
        <v>5</v>
      </c>
      <c r="F1947">
        <v>5</v>
      </c>
      <c r="G1947">
        <v>4.4964999999999998E-2</v>
      </c>
      <c r="H1947">
        <v>6.9286E-2</v>
      </c>
      <c r="I1947">
        <f>LOG(G1947,2)</f>
        <v>-4.475053721072447</v>
      </c>
      <c r="J1947">
        <f>LOG(H1947,2)</f>
        <v>-3.8512923203995673</v>
      </c>
    </row>
    <row r="1948" spans="1:10">
      <c r="A1948" t="s">
        <v>10758</v>
      </c>
      <c r="B1948" t="s">
        <v>7609</v>
      </c>
      <c r="C1948" t="s">
        <v>4720</v>
      </c>
      <c r="D1948" t="s">
        <v>2118</v>
      </c>
      <c r="E1948">
        <v>5</v>
      </c>
      <c r="F1948">
        <v>5</v>
      </c>
      <c r="G1948">
        <v>1.1462000000000001</v>
      </c>
      <c r="H1948">
        <v>1.6062000000000001</v>
      </c>
      <c r="I1948">
        <f>LOG(G1948,2)</f>
        <v>0.19685880136635622</v>
      </c>
      <c r="J1948">
        <f>LOG(H1948,2)</f>
        <v>0.68365154481248458</v>
      </c>
    </row>
    <row r="1949" spans="1:10">
      <c r="A1949" t="s">
        <v>10767</v>
      </c>
      <c r="B1949" t="s">
        <v>7606</v>
      </c>
      <c r="C1949" t="s">
        <v>4729</v>
      </c>
      <c r="D1949" t="s">
        <v>2108</v>
      </c>
      <c r="E1949">
        <v>5</v>
      </c>
      <c r="F1949">
        <v>5</v>
      </c>
      <c r="G1949">
        <v>2.7382</v>
      </c>
      <c r="H1949">
        <v>1.5475000000000001</v>
      </c>
      <c r="I1949">
        <f>LOG(G1949,2)</f>
        <v>1.4532278258764473</v>
      </c>
      <c r="J1949">
        <f>LOG(H1949,2)</f>
        <v>0.62993940943954008</v>
      </c>
    </row>
    <row r="1950" spans="1:10">
      <c r="A1950" t="s">
        <v>10770</v>
      </c>
      <c r="B1950" t="s">
        <v>7596</v>
      </c>
      <c r="C1950" t="s">
        <v>4732</v>
      </c>
      <c r="D1950" t="s">
        <v>7596</v>
      </c>
      <c r="E1950">
        <v>5</v>
      </c>
      <c r="F1950">
        <v>5</v>
      </c>
      <c r="G1950">
        <v>0.90637999999999996</v>
      </c>
      <c r="H1950">
        <v>0.90590999999999999</v>
      </c>
      <c r="I1950">
        <f>LOG(G1950,2)</f>
        <v>-0.14181206759826043</v>
      </c>
      <c r="J1950">
        <f>LOG(H1950,2)</f>
        <v>-0.14256036581148177</v>
      </c>
    </row>
    <row r="1951" spans="1:10">
      <c r="A1951" t="s">
        <v>10715</v>
      </c>
      <c r="B1951" t="s">
        <v>7556</v>
      </c>
      <c r="C1951" t="s">
        <v>4717</v>
      </c>
      <c r="D1951" t="s">
        <v>7556</v>
      </c>
      <c r="E1951">
        <v>5</v>
      </c>
      <c r="F1951">
        <v>5</v>
      </c>
      <c r="G1951">
        <v>1.0125</v>
      </c>
      <c r="H1951">
        <v>0.98584000000000005</v>
      </c>
      <c r="I1951">
        <f>LOG(G1951,2)</f>
        <v>1.7921907997262315E-2</v>
      </c>
      <c r="J1951">
        <f>LOG(H1951,2)</f>
        <v>-2.0574576009598236E-2</v>
      </c>
    </row>
    <row r="1952" spans="1:10">
      <c r="A1952" t="s">
        <v>10704</v>
      </c>
      <c r="B1952" t="s">
        <v>7533</v>
      </c>
      <c r="C1952" t="s">
        <v>4679</v>
      </c>
      <c r="D1952" t="s">
        <v>7533</v>
      </c>
      <c r="E1952">
        <v>5</v>
      </c>
      <c r="F1952">
        <v>5</v>
      </c>
      <c r="G1952">
        <v>0.33112999999999998</v>
      </c>
      <c r="H1952">
        <v>0.45745999999999998</v>
      </c>
      <c r="I1952">
        <f>LOG(G1952,2)</f>
        <v>-1.5945303717073593</v>
      </c>
      <c r="J1952">
        <f>LOG(H1952,2)</f>
        <v>-1.1282824942765359</v>
      </c>
    </row>
    <row r="1953" spans="1:10">
      <c r="A1953" t="s">
        <v>10674</v>
      </c>
      <c r="B1953" t="s">
        <v>7529</v>
      </c>
      <c r="C1953" t="s">
        <v>4685</v>
      </c>
      <c r="D1953" t="s">
        <v>2042</v>
      </c>
      <c r="E1953">
        <v>5</v>
      </c>
      <c r="F1953">
        <v>5</v>
      </c>
      <c r="G1953">
        <v>0.10047</v>
      </c>
      <c r="H1953">
        <v>5.0452999999999998E-2</v>
      </c>
      <c r="I1953">
        <f>LOG(G1953,2)</f>
        <v>-3.3151633130089397</v>
      </c>
      <c r="J1953">
        <f>LOG(H1953,2)</f>
        <v>-4.3089161333976342</v>
      </c>
    </row>
    <row r="1954" spans="1:10">
      <c r="A1954" t="s">
        <v>10678</v>
      </c>
      <c r="B1954" t="s">
        <v>7521</v>
      </c>
      <c r="C1954" t="s">
        <v>4628</v>
      </c>
      <c r="D1954" t="s">
        <v>2033</v>
      </c>
      <c r="E1954">
        <v>5</v>
      </c>
      <c r="F1954">
        <v>5</v>
      </c>
      <c r="G1954">
        <v>0.72467999999999999</v>
      </c>
      <c r="H1954">
        <v>0.83960000000000001</v>
      </c>
      <c r="I1954">
        <f>LOG(G1954,2)</f>
        <v>-0.46458401607315969</v>
      </c>
      <c r="J1954">
        <f>LOG(H1954,2)</f>
        <v>-0.25222592825729506</v>
      </c>
    </row>
    <row r="1955" spans="1:10">
      <c r="A1955" t="s">
        <v>10681</v>
      </c>
      <c r="B1955" t="s">
        <v>7524</v>
      </c>
      <c r="C1955" t="s">
        <v>4631</v>
      </c>
      <c r="D1955" t="s">
        <v>2036</v>
      </c>
      <c r="E1955">
        <v>5</v>
      </c>
      <c r="F1955">
        <v>5</v>
      </c>
      <c r="G1955">
        <v>0.76336999999999999</v>
      </c>
      <c r="H1955">
        <v>0.90108999999999995</v>
      </c>
      <c r="I1955">
        <f>LOG(G1955,2)</f>
        <v>-0.38954560430149904</v>
      </c>
      <c r="J1955">
        <f>LOG(H1955,2)</f>
        <v>-0.1502568866629885</v>
      </c>
    </row>
    <row r="1956" spans="1:10">
      <c r="A1956" t="s">
        <v>10664</v>
      </c>
      <c r="B1956" t="s">
        <v>7506</v>
      </c>
      <c r="C1956" t="s">
        <v>4652</v>
      </c>
      <c r="D1956" t="s">
        <v>7506</v>
      </c>
      <c r="E1956">
        <v>5</v>
      </c>
      <c r="F1956">
        <v>5</v>
      </c>
      <c r="G1956">
        <v>0.11700000000000001</v>
      </c>
      <c r="H1956">
        <v>7.4972999999999998E-2</v>
      </c>
      <c r="I1956">
        <f>LOG(G1956,2)</f>
        <v>-3.0954195650786827</v>
      </c>
      <c r="J1956">
        <f>LOG(H1956,2)</f>
        <v>-3.7374850578900078</v>
      </c>
    </row>
    <row r="1957" spans="1:10">
      <c r="A1957" t="s">
        <v>10646</v>
      </c>
      <c r="B1957" t="s">
        <v>7483</v>
      </c>
      <c r="C1957" t="s">
        <v>4607</v>
      </c>
      <c r="D1957" t="s">
        <v>2005</v>
      </c>
      <c r="E1957">
        <v>5</v>
      </c>
      <c r="F1957">
        <v>5</v>
      </c>
      <c r="G1957">
        <v>1.1085</v>
      </c>
      <c r="H1957">
        <v>2.1135999999999999</v>
      </c>
      <c r="I1957">
        <f>LOG(G1957,2)</f>
        <v>0.14860877020522015</v>
      </c>
      <c r="J1957">
        <f>LOG(H1957,2)</f>
        <v>1.0797023716973781</v>
      </c>
    </row>
    <row r="1958" spans="1:10">
      <c r="A1958" t="s">
        <v>10627</v>
      </c>
      <c r="B1958" t="s">
        <v>7469</v>
      </c>
      <c r="C1958" t="s">
        <v>4623</v>
      </c>
      <c r="D1958" t="s">
        <v>1992</v>
      </c>
      <c r="E1958">
        <v>5</v>
      </c>
      <c r="F1958">
        <v>5</v>
      </c>
      <c r="G1958">
        <v>0.31352000000000002</v>
      </c>
      <c r="H1958">
        <v>0.35576000000000002</v>
      </c>
      <c r="I1958">
        <f>LOG(G1958,2)</f>
        <v>-1.6733706168346021</v>
      </c>
      <c r="J1958">
        <f>LOG(H1958,2)</f>
        <v>-1.4910237850853036</v>
      </c>
    </row>
    <row r="1959" spans="1:10">
      <c r="A1959" t="s">
        <v>10601</v>
      </c>
      <c r="B1959" t="s">
        <v>7467</v>
      </c>
      <c r="C1959" t="s">
        <v>4565</v>
      </c>
      <c r="D1959" t="s">
        <v>7467</v>
      </c>
      <c r="E1959">
        <v>5</v>
      </c>
      <c r="F1959">
        <v>5</v>
      </c>
      <c r="G1959">
        <v>3.0663</v>
      </c>
      <c r="H1959">
        <v>2.0712000000000002</v>
      </c>
      <c r="I1959">
        <f>LOG(G1959,2)</f>
        <v>1.6164988539892096</v>
      </c>
      <c r="J1959">
        <f>LOG(H1959,2)</f>
        <v>1.0504668703506619</v>
      </c>
    </row>
    <row r="1960" spans="1:10">
      <c r="A1960" t="s">
        <v>10588</v>
      </c>
      <c r="B1960" t="s">
        <v>7430</v>
      </c>
      <c r="C1960" t="s">
        <v>4589</v>
      </c>
      <c r="D1960" t="s">
        <v>1964</v>
      </c>
      <c r="E1960">
        <v>5</v>
      </c>
      <c r="F1960">
        <v>5</v>
      </c>
      <c r="G1960">
        <v>0.36841000000000002</v>
      </c>
      <c r="H1960">
        <v>12.349</v>
      </c>
      <c r="I1960">
        <f>LOG(G1960,2)</f>
        <v>-1.4406158728864338</v>
      </c>
      <c r="J1960">
        <f>LOG(H1960,2)</f>
        <v>3.6263223145553924</v>
      </c>
    </row>
    <row r="1961" spans="1:10">
      <c r="A1961" t="s">
        <v>10596</v>
      </c>
      <c r="B1961" t="s">
        <v>7429</v>
      </c>
      <c r="C1961" t="s">
        <v>4535</v>
      </c>
      <c r="D1961" t="s">
        <v>1952</v>
      </c>
      <c r="E1961">
        <v>5</v>
      </c>
      <c r="F1961">
        <v>5</v>
      </c>
      <c r="G1961">
        <v>0.89661000000000002</v>
      </c>
      <c r="H1961">
        <v>1.0334000000000001</v>
      </c>
      <c r="I1961">
        <f>LOG(G1961,2)</f>
        <v>-0.15744750485638337</v>
      </c>
      <c r="J1961">
        <f>LOG(H1961,2)</f>
        <v>4.739878887541106E-2</v>
      </c>
    </row>
    <row r="1962" spans="1:10">
      <c r="A1962" t="s">
        <v>10581</v>
      </c>
      <c r="B1962" t="s">
        <v>7414</v>
      </c>
      <c r="C1962" t="s">
        <v>4548</v>
      </c>
      <c r="D1962" t="s">
        <v>1942</v>
      </c>
      <c r="E1962">
        <v>5</v>
      </c>
      <c r="F1962">
        <v>5</v>
      </c>
      <c r="G1962">
        <v>3.4731000000000001</v>
      </c>
      <c r="H1962">
        <v>2.1585999999999999</v>
      </c>
      <c r="I1962">
        <f>LOG(G1962,2)</f>
        <v>1.7962239504341175</v>
      </c>
      <c r="J1962">
        <f>LOG(H1962,2)</f>
        <v>1.1100959291034205</v>
      </c>
    </row>
    <row r="1963" spans="1:10">
      <c r="A1963" t="s">
        <v>10584</v>
      </c>
      <c r="B1963" t="s">
        <v>7408</v>
      </c>
      <c r="C1963" t="s">
        <v>4551</v>
      </c>
      <c r="D1963" t="s">
        <v>1937</v>
      </c>
      <c r="E1963">
        <v>5</v>
      </c>
      <c r="F1963">
        <v>5</v>
      </c>
      <c r="G1963">
        <v>0.56388000000000005</v>
      </c>
      <c r="H1963">
        <v>0.46793000000000001</v>
      </c>
      <c r="I1963">
        <f>LOG(G1963,2)</f>
        <v>-0.82653992131453979</v>
      </c>
      <c r="J1963">
        <f>LOG(H1963,2)</f>
        <v>-1.0956353689380536</v>
      </c>
    </row>
    <row r="1964" spans="1:10">
      <c r="A1964" t="s">
        <v>10564</v>
      </c>
      <c r="B1964" t="s">
        <v>7410</v>
      </c>
      <c r="C1964" t="s">
        <v>4553</v>
      </c>
      <c r="D1964" t="s">
        <v>1938</v>
      </c>
      <c r="E1964">
        <v>5</v>
      </c>
      <c r="F1964">
        <v>5</v>
      </c>
      <c r="G1964">
        <v>0.51592000000000005</v>
      </c>
      <c r="H1964">
        <v>0.52983999999999998</v>
      </c>
      <c r="I1964">
        <f>LOG(G1964,2)</f>
        <v>-0.95478072022941807</v>
      </c>
      <c r="J1964">
        <f>LOG(H1964,2)</f>
        <v>-0.91637133154360551</v>
      </c>
    </row>
    <row r="1965" spans="1:10">
      <c r="A1965" t="s">
        <v>10522</v>
      </c>
      <c r="B1965" t="s">
        <v>7351</v>
      </c>
      <c r="C1965" t="s">
        <v>4509</v>
      </c>
      <c r="D1965" t="s">
        <v>1896</v>
      </c>
      <c r="E1965">
        <v>5</v>
      </c>
      <c r="F1965">
        <v>5</v>
      </c>
      <c r="G1965">
        <v>2.1749999999999998</v>
      </c>
      <c r="H1965">
        <v>2.0565000000000002</v>
      </c>
      <c r="I1965">
        <f>LOG(G1965,2)</f>
        <v>1.121015400961366</v>
      </c>
      <c r="J1965">
        <f>LOG(H1965,2)</f>
        <v>1.0401910718382952</v>
      </c>
    </row>
    <row r="1966" spans="1:10">
      <c r="A1966" t="s">
        <v>10470</v>
      </c>
      <c r="B1966" t="s">
        <v>7288</v>
      </c>
      <c r="C1966" t="s">
        <v>4435</v>
      </c>
      <c r="D1966" t="s">
        <v>1846</v>
      </c>
      <c r="E1966">
        <v>5</v>
      </c>
      <c r="F1966">
        <v>5</v>
      </c>
      <c r="G1966">
        <v>1.3843000000000001</v>
      </c>
      <c r="H1966">
        <v>1.5795999999999999</v>
      </c>
      <c r="I1966">
        <f>LOG(G1966,2)</f>
        <v>0.46915663199964297</v>
      </c>
      <c r="J1966">
        <f>LOG(H1966,2)</f>
        <v>0.65955927291089911</v>
      </c>
    </row>
    <row r="1967" spans="1:10">
      <c r="A1967" t="s">
        <v>10428</v>
      </c>
      <c r="B1967" t="s">
        <v>7268</v>
      </c>
      <c r="C1967" t="s">
        <v>4387</v>
      </c>
      <c r="D1967" t="s">
        <v>1812</v>
      </c>
      <c r="E1967">
        <v>5</v>
      </c>
      <c r="F1967">
        <v>5</v>
      </c>
      <c r="G1967">
        <v>0.63227</v>
      </c>
      <c r="H1967">
        <v>0.31222</v>
      </c>
      <c r="I1967">
        <f>LOG(G1967,2)</f>
        <v>-0.66138732686684565</v>
      </c>
      <c r="J1967">
        <f>LOG(H1967,2)</f>
        <v>-1.6793651393247591</v>
      </c>
    </row>
    <row r="1968" spans="1:10">
      <c r="A1968" t="s">
        <v>10434</v>
      </c>
      <c r="B1968" t="s">
        <v>7260</v>
      </c>
      <c r="C1968" t="s">
        <v>4393</v>
      </c>
      <c r="D1968" t="s">
        <v>7260</v>
      </c>
      <c r="E1968">
        <v>5</v>
      </c>
      <c r="F1968">
        <v>5</v>
      </c>
      <c r="G1968">
        <v>0.10811</v>
      </c>
      <c r="H1968">
        <v>9.0005000000000002E-2</v>
      </c>
      <c r="I1968">
        <f>LOG(G1968,2)</f>
        <v>-3.2094281186866445</v>
      </c>
      <c r="J1968">
        <f>LOG(H1968,2)</f>
        <v>-3.4738510408342171</v>
      </c>
    </row>
    <row r="1969" spans="1:11">
      <c r="A1969" t="s">
        <v>10386</v>
      </c>
      <c r="B1969" t="s">
        <v>7219</v>
      </c>
      <c r="C1969" t="s">
        <v>4353</v>
      </c>
      <c r="D1969" t="s">
        <v>1777</v>
      </c>
      <c r="E1969">
        <v>5</v>
      </c>
      <c r="F1969">
        <v>5</v>
      </c>
      <c r="G1969">
        <v>0.78310000000000002</v>
      </c>
      <c r="H1969">
        <v>0.88693999999999995</v>
      </c>
      <c r="I1969">
        <f>LOG(G1969,2)</f>
        <v>-0.35273154689561698</v>
      </c>
      <c r="J1969">
        <f>LOG(H1969,2)</f>
        <v>-0.17309158295433119</v>
      </c>
    </row>
    <row r="1970" spans="1:11">
      <c r="A1970" t="s">
        <v>10375</v>
      </c>
      <c r="B1970" t="s">
        <v>7201</v>
      </c>
      <c r="C1970" t="s">
        <v>4292</v>
      </c>
      <c r="D1970" t="s">
        <v>1759</v>
      </c>
      <c r="E1970">
        <v>5</v>
      </c>
      <c r="F1970">
        <v>5</v>
      </c>
      <c r="G1970">
        <v>0.49353000000000002</v>
      </c>
      <c r="H1970">
        <v>0.66903999999999997</v>
      </c>
      <c r="I1970">
        <f>LOG(G1970,2)</f>
        <v>-1.0187903110450964</v>
      </c>
      <c r="J1970">
        <f>LOG(H1970,2)</f>
        <v>-0.57983562680611433</v>
      </c>
      <c r="K1970" t="s">
        <v>6</v>
      </c>
    </row>
    <row r="1971" spans="1:11">
      <c r="A1971" t="s">
        <v>10383</v>
      </c>
      <c r="B1971" t="s">
        <v>7196</v>
      </c>
      <c r="C1971" t="s">
        <v>4300</v>
      </c>
      <c r="D1971" t="s">
        <v>1749</v>
      </c>
      <c r="E1971">
        <v>5</v>
      </c>
      <c r="F1971">
        <v>5</v>
      </c>
      <c r="G1971">
        <v>0.27635999999999999</v>
      </c>
      <c r="H1971">
        <v>0.44633</v>
      </c>
      <c r="I1971">
        <f>LOG(G1971,2)</f>
        <v>-1.85537927792281</v>
      </c>
      <c r="J1971">
        <f>LOG(H1971,2)</f>
        <v>-1.1638173145206814</v>
      </c>
    </row>
    <row r="1972" spans="1:11">
      <c r="A1972" t="s">
        <v>10347</v>
      </c>
      <c r="B1972" t="s">
        <v>7182</v>
      </c>
      <c r="C1972" t="s">
        <v>4305</v>
      </c>
      <c r="D1972" t="s">
        <v>1753</v>
      </c>
      <c r="E1972">
        <v>5</v>
      </c>
      <c r="F1972">
        <v>5</v>
      </c>
      <c r="G1972">
        <v>0.83874000000000004</v>
      </c>
      <c r="H1972">
        <v>0.86707999999999996</v>
      </c>
      <c r="I1972">
        <f>LOG(G1972,2)</f>
        <v>-0.25370443421407879</v>
      </c>
      <c r="J1972">
        <f>LOG(H1972,2)</f>
        <v>-0.20576298693186379</v>
      </c>
    </row>
    <row r="1973" spans="1:11">
      <c r="A1973" t="s">
        <v>10357</v>
      </c>
      <c r="B1973" t="s">
        <v>7192</v>
      </c>
      <c r="C1973" t="s">
        <v>4315</v>
      </c>
      <c r="D1973" t="s">
        <v>1740</v>
      </c>
      <c r="E1973">
        <v>5</v>
      </c>
      <c r="F1973">
        <v>5</v>
      </c>
      <c r="G1973">
        <v>0.65115000000000001</v>
      </c>
      <c r="H1973">
        <v>0.67379</v>
      </c>
      <c r="I1973">
        <f>LOG(G1973,2)</f>
        <v>-0.61893817157541242</v>
      </c>
      <c r="J1973">
        <f>LOG(H1973,2)</f>
        <v>-0.56962907791102035</v>
      </c>
    </row>
    <row r="1974" spans="1:11">
      <c r="A1974" t="s">
        <v>10334</v>
      </c>
      <c r="B1974" t="s">
        <v>7170</v>
      </c>
      <c r="C1974" t="s">
        <v>4332</v>
      </c>
      <c r="D1974" t="s">
        <v>1736</v>
      </c>
      <c r="E1974">
        <v>5</v>
      </c>
      <c r="F1974">
        <v>5</v>
      </c>
      <c r="G1974">
        <v>1.1560999999999999</v>
      </c>
      <c r="H1974">
        <v>1.2505999999999999</v>
      </c>
      <c r="I1974">
        <f>LOG(G1974,2)</f>
        <v>0.20926619305002614</v>
      </c>
      <c r="J1974">
        <f>LOG(H1974,2)</f>
        <v>0.32262042236168464</v>
      </c>
    </row>
    <row r="1975" spans="1:11">
      <c r="A1975" t="s">
        <v>10285</v>
      </c>
      <c r="B1975" t="s">
        <v>7097</v>
      </c>
      <c r="C1975" t="s">
        <v>4226</v>
      </c>
      <c r="D1975" t="s">
        <v>1671</v>
      </c>
      <c r="E1975">
        <v>5</v>
      </c>
      <c r="F1975">
        <v>5</v>
      </c>
      <c r="G1975">
        <v>0.85879000000000005</v>
      </c>
      <c r="H1975">
        <v>0.93442000000000003</v>
      </c>
      <c r="I1975">
        <f>LOG(G1975,2)</f>
        <v>-0.21962270275262807</v>
      </c>
      <c r="J1975">
        <f>LOG(H1975,2)</f>
        <v>-9.7856941397143848E-2</v>
      </c>
    </row>
    <row r="1976" spans="1:11">
      <c r="A1976" t="s">
        <v>10239</v>
      </c>
      <c r="B1976" t="s">
        <v>7053</v>
      </c>
      <c r="C1976" t="s">
        <v>4191</v>
      </c>
      <c r="D1976" t="s">
        <v>1639</v>
      </c>
      <c r="E1976">
        <v>5</v>
      </c>
      <c r="F1976">
        <v>5</v>
      </c>
      <c r="G1976">
        <v>2.0939999999999999</v>
      </c>
      <c r="H1976">
        <v>1.7758</v>
      </c>
      <c r="I1976">
        <f>LOG(G1976,2)</f>
        <v>1.0662614422687213</v>
      </c>
      <c r="J1976">
        <f>LOG(H1976,2)</f>
        <v>0.82846910688173336</v>
      </c>
    </row>
    <row r="1977" spans="1:11">
      <c r="A1977" t="s">
        <v>10215</v>
      </c>
      <c r="B1977" t="s">
        <v>7039</v>
      </c>
      <c r="C1977" t="s">
        <v>4139</v>
      </c>
      <c r="D1977" t="s">
        <v>1610</v>
      </c>
      <c r="E1977">
        <v>5</v>
      </c>
      <c r="F1977">
        <v>5</v>
      </c>
      <c r="G1977">
        <v>0.13017000000000001</v>
      </c>
      <c r="H1977">
        <v>0.20380000000000001</v>
      </c>
      <c r="I1977">
        <f>LOG(G1977,2)</f>
        <v>-2.9415311028989128</v>
      </c>
      <c r="J1977">
        <f>LOG(H1977,2)</f>
        <v>-2.2947740433836357</v>
      </c>
    </row>
    <row r="1978" spans="1:11">
      <c r="A1978" t="s">
        <v>10225</v>
      </c>
      <c r="B1978" t="s">
        <v>7019</v>
      </c>
      <c r="C1978" t="s">
        <v>4149</v>
      </c>
      <c r="D1978" t="s">
        <v>1598</v>
      </c>
      <c r="E1978">
        <v>5</v>
      </c>
      <c r="F1978">
        <v>5</v>
      </c>
      <c r="G1978">
        <v>0.82650999999999997</v>
      </c>
      <c r="H1978">
        <v>0.91178999999999999</v>
      </c>
      <c r="I1978">
        <f>LOG(G1978,2)</f>
        <v>-0.27489581999998236</v>
      </c>
      <c r="J1978">
        <f>LOG(H1978,2)</f>
        <v>-0.13322650826586657</v>
      </c>
    </row>
    <row r="1979" spans="1:11">
      <c r="A1979" t="s">
        <v>10198</v>
      </c>
      <c r="B1979" t="s">
        <v>7013</v>
      </c>
      <c r="C1979" t="s">
        <v>4166</v>
      </c>
      <c r="D1979" t="s">
        <v>1594</v>
      </c>
      <c r="E1979">
        <v>5</v>
      </c>
      <c r="F1979">
        <v>5</v>
      </c>
      <c r="G1979">
        <v>1.6586000000000001</v>
      </c>
      <c r="H1979">
        <v>1.3505</v>
      </c>
      <c r="I1979">
        <f>LOG(G1979,2)</f>
        <v>0.72996599744692792</v>
      </c>
      <c r="J1979">
        <f>LOG(H1979,2)</f>
        <v>0.43349363984688005</v>
      </c>
    </row>
    <row r="1980" spans="1:11">
      <c r="A1980" t="s">
        <v>10182</v>
      </c>
      <c r="B1980" t="s">
        <v>6973</v>
      </c>
      <c r="C1980" t="s">
        <v>4114</v>
      </c>
      <c r="D1980" t="s">
        <v>1562</v>
      </c>
      <c r="E1980">
        <v>5</v>
      </c>
      <c r="F1980">
        <v>5</v>
      </c>
      <c r="G1980">
        <v>2.4811999999999999</v>
      </c>
      <c r="H1980">
        <v>2.5320999999999998</v>
      </c>
      <c r="I1980">
        <f>LOG(G1980,2)</f>
        <v>1.3110380300223046</v>
      </c>
      <c r="J1980">
        <f>LOG(H1980,2)</f>
        <v>1.3403343821182447</v>
      </c>
    </row>
    <row r="1981" spans="1:11">
      <c r="A1981" t="s">
        <v>10153</v>
      </c>
      <c r="B1981" t="s">
        <v>6963</v>
      </c>
      <c r="C1981" t="s">
        <v>4053</v>
      </c>
      <c r="D1981" t="s">
        <v>1542</v>
      </c>
      <c r="E1981">
        <v>5</v>
      </c>
      <c r="F1981">
        <v>5</v>
      </c>
      <c r="G1981">
        <v>2.2972999999999999</v>
      </c>
      <c r="H1981">
        <v>1.6598999999999999</v>
      </c>
      <c r="I1981">
        <f>LOG(G1981,2)</f>
        <v>1.199939267796037</v>
      </c>
      <c r="J1981">
        <f>LOG(H1981,2)</f>
        <v>0.73109632961453108</v>
      </c>
    </row>
    <row r="1982" spans="1:11">
      <c r="A1982" t="s">
        <v>10157</v>
      </c>
      <c r="B1982" t="s">
        <v>6951</v>
      </c>
      <c r="C1982" t="s">
        <v>4057</v>
      </c>
      <c r="D1982" t="s">
        <v>1546</v>
      </c>
      <c r="E1982">
        <v>5</v>
      </c>
      <c r="F1982">
        <v>5</v>
      </c>
      <c r="G1982">
        <v>0.88343000000000005</v>
      </c>
      <c r="H1982">
        <v>0.62782000000000004</v>
      </c>
      <c r="I1982">
        <f>LOG(G1982,2)</f>
        <v>-0.17881226984873369</v>
      </c>
      <c r="J1982">
        <f>LOG(H1982,2)</f>
        <v>-0.67157710636041457</v>
      </c>
    </row>
    <row r="1983" spans="1:11">
      <c r="A1983" t="s">
        <v>10123</v>
      </c>
      <c r="B1983" t="s">
        <v>6947</v>
      </c>
      <c r="C1983" t="s">
        <v>4069</v>
      </c>
      <c r="D1983" t="s">
        <v>6947</v>
      </c>
      <c r="E1983">
        <v>5</v>
      </c>
      <c r="F1983">
        <v>5</v>
      </c>
      <c r="G1983">
        <v>1.6046</v>
      </c>
      <c r="H1983">
        <v>1.7814000000000001</v>
      </c>
      <c r="I1983">
        <f>LOG(G1983,2)</f>
        <v>0.68221370237042045</v>
      </c>
      <c r="J1983">
        <f>LOG(H1983,2)</f>
        <v>0.83301149915836237</v>
      </c>
    </row>
    <row r="1984" spans="1:11">
      <c r="A1984" t="s">
        <v>10125</v>
      </c>
      <c r="B1984" t="s">
        <v>6935</v>
      </c>
      <c r="C1984" t="s">
        <v>4071</v>
      </c>
      <c r="D1984" t="s">
        <v>1535</v>
      </c>
      <c r="E1984">
        <v>5</v>
      </c>
      <c r="F1984">
        <v>5</v>
      </c>
      <c r="G1984">
        <v>1.5</v>
      </c>
      <c r="H1984">
        <v>1.6943E-2</v>
      </c>
      <c r="I1984">
        <f>LOG(G1984,2)</f>
        <v>0.58496250072115619</v>
      </c>
      <c r="J1984">
        <f>LOG(H1984,2)</f>
        <v>-5.8831668427359336</v>
      </c>
    </row>
    <row r="1985" spans="1:10">
      <c r="A1985" t="s">
        <v>10130</v>
      </c>
      <c r="B1985" t="s">
        <v>6940</v>
      </c>
      <c r="C1985" t="s">
        <v>4076</v>
      </c>
      <c r="D1985" t="s">
        <v>1522</v>
      </c>
      <c r="E1985">
        <v>5</v>
      </c>
      <c r="F1985">
        <v>5</v>
      </c>
      <c r="G1985">
        <v>4.1795999999999998</v>
      </c>
      <c r="H1985">
        <v>2.3025000000000002</v>
      </c>
      <c r="I1985">
        <f>LOG(G1985,2)</f>
        <v>2.0633648787584296</v>
      </c>
      <c r="J1985">
        <f>LOG(H1985,2)</f>
        <v>1.203201156316611</v>
      </c>
    </row>
    <row r="1986" spans="1:10">
      <c r="A1986" t="s">
        <v>10137</v>
      </c>
      <c r="B1986" t="s">
        <v>6934</v>
      </c>
      <c r="C1986" t="s">
        <v>4085</v>
      </c>
      <c r="D1986" t="s">
        <v>1529</v>
      </c>
      <c r="E1986">
        <v>5</v>
      </c>
      <c r="F1986">
        <v>5</v>
      </c>
      <c r="G1986">
        <v>1.1855</v>
      </c>
      <c r="H1986">
        <v>1.4588000000000001</v>
      </c>
      <c r="I1986">
        <f>LOG(G1986,2)</f>
        <v>0.24549566281992086</v>
      </c>
      <c r="J1986">
        <f>LOG(H1986,2)</f>
        <v>0.544782104786663</v>
      </c>
    </row>
    <row r="1987" spans="1:10">
      <c r="A1987" t="s">
        <v>9941</v>
      </c>
      <c r="B1987" t="s">
        <v>6760</v>
      </c>
      <c r="C1987" t="s">
        <v>3877</v>
      </c>
      <c r="D1987" t="s">
        <v>6760</v>
      </c>
      <c r="E1987">
        <v>5</v>
      </c>
      <c r="F1987">
        <v>5</v>
      </c>
      <c r="G1987">
        <v>47.195</v>
      </c>
      <c r="H1987">
        <v>2.9946999999999999</v>
      </c>
      <c r="I1987">
        <f>LOG(G1987,2)</f>
        <v>5.5605621185147101</v>
      </c>
      <c r="J1987">
        <f>LOG(H1987,2)</f>
        <v>1.5824114854213172</v>
      </c>
    </row>
    <row r="1988" spans="1:10">
      <c r="A1988" t="s">
        <v>9949</v>
      </c>
      <c r="B1988" t="s">
        <v>6748</v>
      </c>
      <c r="C1988" t="s">
        <v>3884</v>
      </c>
      <c r="D1988" t="s">
        <v>1378</v>
      </c>
      <c r="E1988">
        <v>5</v>
      </c>
      <c r="F1988">
        <v>5</v>
      </c>
      <c r="G1988">
        <v>1.2601</v>
      </c>
      <c r="H1988">
        <v>1.0503</v>
      </c>
      <c r="I1988">
        <f>LOG(G1988,2)</f>
        <v>0.33353822878821676</v>
      </c>
      <c r="J1988">
        <f>LOG(H1988,2)</f>
        <v>7.080146760021111E-2</v>
      </c>
    </row>
    <row r="1989" spans="1:10">
      <c r="A1989" t="s">
        <v>9883</v>
      </c>
      <c r="B1989" t="s">
        <v>6671</v>
      </c>
      <c r="C1989" t="s">
        <v>3783</v>
      </c>
      <c r="D1989" t="s">
        <v>1310</v>
      </c>
      <c r="E1989">
        <v>5</v>
      </c>
      <c r="F1989">
        <v>5</v>
      </c>
      <c r="G1989">
        <v>0.58694000000000002</v>
      </c>
      <c r="H1989">
        <v>0.70352000000000003</v>
      </c>
      <c r="I1989">
        <f>LOG(G1989,2)</f>
        <v>-0.76871506365883535</v>
      </c>
      <c r="J1989">
        <f>LOG(H1989,2)</f>
        <v>-0.50733665722416443</v>
      </c>
    </row>
    <row r="1990" spans="1:10">
      <c r="A1990" t="s">
        <v>9868</v>
      </c>
      <c r="B1990" t="s">
        <v>6661</v>
      </c>
      <c r="C1990" t="s">
        <v>3798</v>
      </c>
      <c r="D1990" t="s">
        <v>6661</v>
      </c>
      <c r="E1990">
        <v>5</v>
      </c>
      <c r="F1990">
        <v>5</v>
      </c>
      <c r="G1990">
        <v>1.1318999999999999</v>
      </c>
      <c r="H1990">
        <v>1.0307999999999999</v>
      </c>
      <c r="I1990">
        <f>LOG(G1990,2)</f>
        <v>0.17874650598181627</v>
      </c>
      <c r="J1990">
        <f>LOG(H1990,2)</f>
        <v>4.3764442310170244E-2</v>
      </c>
    </row>
    <row r="1991" spans="1:10">
      <c r="A1991" t="s">
        <v>9818</v>
      </c>
      <c r="B1991" t="s">
        <v>6606</v>
      </c>
      <c r="C1991" t="s">
        <v>3715</v>
      </c>
      <c r="D1991" t="s">
        <v>1259</v>
      </c>
      <c r="E1991">
        <v>5</v>
      </c>
      <c r="F1991">
        <v>5</v>
      </c>
      <c r="G1991">
        <v>1.5418000000000001</v>
      </c>
      <c r="H1991">
        <v>1.0066999999999999</v>
      </c>
      <c r="I1991">
        <f>LOG(G1991,2)</f>
        <v>0.62461563313764656</v>
      </c>
      <c r="J1991">
        <f>LOG(H1991,2)</f>
        <v>9.6338193972686798E-3</v>
      </c>
    </row>
    <row r="1992" spans="1:10">
      <c r="A1992" t="s">
        <v>9803</v>
      </c>
      <c r="B1992" t="s">
        <v>6596</v>
      </c>
      <c r="C1992" t="s">
        <v>3728</v>
      </c>
      <c r="D1992" t="s">
        <v>1244</v>
      </c>
      <c r="E1992">
        <v>5</v>
      </c>
      <c r="F1992">
        <v>5</v>
      </c>
      <c r="G1992">
        <v>0.26141999999999999</v>
      </c>
      <c r="H1992">
        <v>0.31474000000000002</v>
      </c>
      <c r="I1992">
        <f>LOG(G1992,2)</f>
        <v>-1.9355585758004881</v>
      </c>
      <c r="J1992">
        <f>LOG(H1992,2)</f>
        <v>-1.6677675538917434</v>
      </c>
    </row>
    <row r="1993" spans="1:10">
      <c r="A1993" t="s">
        <v>9786</v>
      </c>
      <c r="B1993" t="s">
        <v>6591</v>
      </c>
      <c r="C1993" t="s">
        <v>3740</v>
      </c>
      <c r="D1993" t="s">
        <v>1234</v>
      </c>
      <c r="E1993">
        <v>5</v>
      </c>
      <c r="F1993">
        <v>5</v>
      </c>
      <c r="G1993">
        <v>7.9272</v>
      </c>
      <c r="H1993">
        <v>0.55810000000000004</v>
      </c>
      <c r="I1993">
        <f>LOG(G1993,2)</f>
        <v>2.9868113754572319</v>
      </c>
      <c r="J1993">
        <f>LOG(H1993,2)</f>
        <v>-0.84140444849910312</v>
      </c>
    </row>
    <row r="1994" spans="1:10">
      <c r="A1994" t="s">
        <v>9736</v>
      </c>
      <c r="B1994" t="s">
        <v>6532</v>
      </c>
      <c r="C1994" t="s">
        <v>3676</v>
      </c>
      <c r="D1994" t="s">
        <v>1188</v>
      </c>
      <c r="E1994">
        <v>5</v>
      </c>
      <c r="F1994">
        <v>5</v>
      </c>
      <c r="G1994">
        <v>1.3485</v>
      </c>
      <c r="H1994">
        <v>1.1719999999999999</v>
      </c>
      <c r="I1994">
        <f>LOG(G1994,2)</f>
        <v>0.43135552157351653</v>
      </c>
      <c r="J1994">
        <f>LOG(H1994,2)</f>
        <v>0.22897256976016075</v>
      </c>
    </row>
    <row r="1995" spans="1:10">
      <c r="A1995" t="s">
        <v>9745</v>
      </c>
      <c r="B1995" t="s">
        <v>6528</v>
      </c>
      <c r="C1995" t="s">
        <v>3685</v>
      </c>
      <c r="D1995" t="s">
        <v>1186</v>
      </c>
      <c r="E1995">
        <v>5</v>
      </c>
      <c r="F1995">
        <v>5</v>
      </c>
      <c r="G1995">
        <v>4.6294000000000004</v>
      </c>
      <c r="H1995">
        <v>2.7263000000000002</v>
      </c>
      <c r="I1995">
        <f>LOG(G1995,2)</f>
        <v>2.2108252230499015</v>
      </c>
      <c r="J1995">
        <f>LOG(H1995,2)</f>
        <v>1.4469443239547264</v>
      </c>
    </row>
    <row r="1996" spans="1:10">
      <c r="A1996" t="s">
        <v>9716</v>
      </c>
      <c r="B1996" t="s">
        <v>6497</v>
      </c>
      <c r="C1996" t="s">
        <v>3661</v>
      </c>
      <c r="D1996" t="s">
        <v>1154</v>
      </c>
      <c r="E1996">
        <v>5</v>
      </c>
      <c r="F1996">
        <v>5</v>
      </c>
      <c r="G1996">
        <v>1.0582</v>
      </c>
      <c r="H1996">
        <v>0.88639000000000001</v>
      </c>
      <c r="I1996">
        <f>LOG(G1996,2)</f>
        <v>8.1612322857889844E-2</v>
      </c>
      <c r="J1996">
        <f>LOG(H1996,2)</f>
        <v>-0.17398648948377748</v>
      </c>
    </row>
    <row r="1997" spans="1:10">
      <c r="A1997" t="s">
        <v>9699</v>
      </c>
      <c r="B1997" t="s">
        <v>6483</v>
      </c>
      <c r="C1997" t="s">
        <v>4140</v>
      </c>
      <c r="D1997" t="s">
        <v>6483</v>
      </c>
      <c r="E1997">
        <v>5</v>
      </c>
      <c r="F1997">
        <v>5</v>
      </c>
      <c r="G1997">
        <v>0.20633000000000001</v>
      </c>
      <c r="H1997">
        <v>56.396999999999998</v>
      </c>
      <c r="I1997">
        <f>LOG(G1997,2)</f>
        <v>-2.2769744932238161</v>
      </c>
      <c r="J1997">
        <f>LOG(H1997,2)</f>
        <v>5.8175465163725057</v>
      </c>
    </row>
    <row r="1998" spans="1:10">
      <c r="A1998" t="s">
        <v>9657</v>
      </c>
      <c r="B1998" t="s">
        <v>6430</v>
      </c>
      <c r="C1998" t="s">
        <v>3558</v>
      </c>
      <c r="D1998" t="s">
        <v>1101</v>
      </c>
      <c r="E1998">
        <v>5</v>
      </c>
      <c r="F1998">
        <v>5</v>
      </c>
      <c r="G1998">
        <v>1.1642999999999999</v>
      </c>
      <c r="H1998">
        <v>1.1412</v>
      </c>
      <c r="I1998">
        <f>LOG(G1998,2)</f>
        <v>0.21946283895715482</v>
      </c>
      <c r="J1998">
        <f>LOG(H1998,2)</f>
        <v>0.1905516520322702</v>
      </c>
    </row>
    <row r="1999" spans="1:10">
      <c r="A1999" t="s">
        <v>9579</v>
      </c>
      <c r="B1999" t="s">
        <v>6386</v>
      </c>
      <c r="C1999" t="s">
        <v>3496</v>
      </c>
      <c r="D1999" t="s">
        <v>1050</v>
      </c>
      <c r="E1999">
        <v>5</v>
      </c>
      <c r="F1999">
        <v>5</v>
      </c>
      <c r="G1999">
        <v>1.1086</v>
      </c>
      <c r="H1999">
        <v>0.76070000000000004</v>
      </c>
      <c r="I1999">
        <f>LOG(G1999,2)</f>
        <v>0.14873891273752515</v>
      </c>
      <c r="J1999">
        <f>LOG(H1999,2)</f>
        <v>-0.39460048983814205</v>
      </c>
    </row>
    <row r="2000" spans="1:10">
      <c r="A2000" t="s">
        <v>9527</v>
      </c>
      <c r="B2000" t="s">
        <v>6323</v>
      </c>
      <c r="C2000" t="s">
        <v>3491</v>
      </c>
      <c r="D2000" t="s">
        <v>1002</v>
      </c>
      <c r="E2000">
        <v>5</v>
      </c>
      <c r="F2000">
        <v>5</v>
      </c>
      <c r="G2000">
        <v>1.4107000000000001</v>
      </c>
      <c r="H2000">
        <v>1.5361</v>
      </c>
      <c r="I2000">
        <f>LOG(G2000,2)</f>
        <v>0.49641121647549158</v>
      </c>
      <c r="J2000">
        <f>LOG(H2000,2)</f>
        <v>0.61927213846012374</v>
      </c>
    </row>
    <row r="2001" spans="1:10">
      <c r="A2001" t="s">
        <v>9517</v>
      </c>
      <c r="D2001" t="s">
        <v>971</v>
      </c>
      <c r="E2001">
        <v>5</v>
      </c>
      <c r="F2001">
        <v>5</v>
      </c>
      <c r="G2001">
        <v>1.8528</v>
      </c>
      <c r="H2001">
        <v>1.2017</v>
      </c>
      <c r="I2001">
        <f>LOG(G2001,2)</f>
        <v>0.88970715843978732</v>
      </c>
      <c r="J2001">
        <f>LOG(H2001,2)</f>
        <v>0.26507677746981317</v>
      </c>
    </row>
    <row r="2002" spans="1:10">
      <c r="A2002" t="s">
        <v>9488</v>
      </c>
      <c r="B2002" t="s">
        <v>6285</v>
      </c>
      <c r="C2002" t="s">
        <v>3454</v>
      </c>
      <c r="D2002" t="s">
        <v>961</v>
      </c>
      <c r="E2002">
        <v>5</v>
      </c>
      <c r="F2002">
        <v>5</v>
      </c>
      <c r="G2002">
        <v>1.0712999999999999</v>
      </c>
      <c r="H2002">
        <v>0.92713999999999996</v>
      </c>
      <c r="I2002">
        <f>LOG(G2002,2)</f>
        <v>9.9362539757772275E-2</v>
      </c>
      <c r="J2002">
        <f>LOG(H2002,2)</f>
        <v>-0.1091408897415535</v>
      </c>
    </row>
    <row r="2003" spans="1:10">
      <c r="A2003" t="s">
        <v>9481</v>
      </c>
      <c r="B2003" t="s">
        <v>6295</v>
      </c>
      <c r="C2003" t="s">
        <v>3464</v>
      </c>
      <c r="D2003" t="s">
        <v>955</v>
      </c>
      <c r="E2003">
        <v>5</v>
      </c>
      <c r="F2003">
        <v>5</v>
      </c>
      <c r="G2003">
        <v>1.1604000000000001</v>
      </c>
      <c r="H2003">
        <v>0.89319000000000004</v>
      </c>
      <c r="I2003">
        <f>LOG(G2003,2)</f>
        <v>0.21462220064854809</v>
      </c>
      <c r="J2003">
        <f>LOG(H2003,2)</f>
        <v>-0.16296099579948972</v>
      </c>
    </row>
    <row r="2004" spans="1:10">
      <c r="A2004" t="s">
        <v>9453</v>
      </c>
      <c r="D2004" t="s">
        <v>2521</v>
      </c>
      <c r="E2004">
        <v>5</v>
      </c>
      <c r="F2004">
        <v>5</v>
      </c>
      <c r="G2004">
        <v>0.18104999999999999</v>
      </c>
      <c r="H2004">
        <v>0.10929999999999999</v>
      </c>
      <c r="I2004">
        <f>LOG(G2004,2)</f>
        <v>-2.4655399180732718</v>
      </c>
      <c r="J2004">
        <f>LOG(H2004,2)</f>
        <v>-3.1936346938775451</v>
      </c>
    </row>
    <row r="2005" spans="1:10">
      <c r="A2005" t="s">
        <v>9391</v>
      </c>
      <c r="B2005" t="s">
        <v>6218</v>
      </c>
      <c r="D2005" t="s">
        <v>890</v>
      </c>
      <c r="E2005">
        <v>5</v>
      </c>
      <c r="F2005">
        <v>5</v>
      </c>
      <c r="G2005">
        <v>0.94293000000000005</v>
      </c>
      <c r="H2005">
        <v>1.5157</v>
      </c>
      <c r="I2005">
        <f>LOG(G2005,2)</f>
        <v>-8.4777420913078452E-2</v>
      </c>
      <c r="J2005">
        <f>LOG(H2005,2)</f>
        <v>0.5999842315156152</v>
      </c>
    </row>
    <row r="2006" spans="1:10">
      <c r="A2006" t="s">
        <v>9405</v>
      </c>
      <c r="B2006" t="s">
        <v>6194</v>
      </c>
      <c r="C2006" t="s">
        <v>3346</v>
      </c>
      <c r="D2006" t="s">
        <v>886</v>
      </c>
      <c r="E2006">
        <v>5</v>
      </c>
      <c r="F2006">
        <v>5</v>
      </c>
      <c r="G2006">
        <v>4.6936999999999998</v>
      </c>
      <c r="H2006">
        <v>3.4076</v>
      </c>
      <c r="I2006">
        <f>LOG(G2006,2)</f>
        <v>2.2307256342889592</v>
      </c>
      <c r="J2006">
        <f>LOG(H2006,2)</f>
        <v>1.7687559952218832</v>
      </c>
    </row>
    <row r="2007" spans="1:10">
      <c r="A2007" t="s">
        <v>9383</v>
      </c>
      <c r="B2007" t="s">
        <v>6195</v>
      </c>
      <c r="C2007" t="s">
        <v>3347</v>
      </c>
      <c r="D2007" t="s">
        <v>877</v>
      </c>
      <c r="E2007">
        <v>5</v>
      </c>
      <c r="F2007">
        <v>5</v>
      </c>
      <c r="G2007">
        <v>1.5835999999999999E-2</v>
      </c>
      <c r="H2007">
        <v>1.4803999999999999E-2</v>
      </c>
      <c r="I2007">
        <f>LOG(G2007,2)</f>
        <v>-5.9806482172940783</v>
      </c>
      <c r="J2007">
        <f>LOG(H2007,2)</f>
        <v>-6.0778691490239538</v>
      </c>
    </row>
    <row r="2008" spans="1:10">
      <c r="A2008" t="s">
        <v>9384</v>
      </c>
      <c r="B2008" t="s">
        <v>6196</v>
      </c>
      <c r="C2008" t="s">
        <v>3348</v>
      </c>
      <c r="D2008" t="s">
        <v>878</v>
      </c>
      <c r="E2008">
        <v>5</v>
      </c>
      <c r="F2008">
        <v>5</v>
      </c>
      <c r="G2008">
        <v>0.96767000000000003</v>
      </c>
      <c r="H2008">
        <v>0.96674000000000004</v>
      </c>
      <c r="I2008">
        <f>LOG(G2008,2)</f>
        <v>-4.7412959095692556E-2</v>
      </c>
      <c r="J2008">
        <f>LOG(H2008,2)</f>
        <v>-4.8800158801441847E-2</v>
      </c>
    </row>
    <row r="2009" spans="1:10">
      <c r="A2009" t="s">
        <v>9377</v>
      </c>
      <c r="D2009" t="s">
        <v>869</v>
      </c>
      <c r="E2009">
        <v>5</v>
      </c>
      <c r="F2009">
        <v>5</v>
      </c>
      <c r="G2009">
        <v>1.9518</v>
      </c>
      <c r="H2009">
        <v>0.55676000000000003</v>
      </c>
      <c r="I2009">
        <f>LOG(G2009,2)</f>
        <v>0.96480522821283865</v>
      </c>
      <c r="J2009">
        <f>LOG(H2009,2)</f>
        <v>-0.84487252930878953</v>
      </c>
    </row>
    <row r="2010" spans="1:10">
      <c r="A2010" t="s">
        <v>9349</v>
      </c>
      <c r="B2010" t="s">
        <v>6182</v>
      </c>
      <c r="C2010" t="s">
        <v>3362</v>
      </c>
      <c r="D2010" t="s">
        <v>854</v>
      </c>
      <c r="E2010">
        <v>5</v>
      </c>
      <c r="F2010">
        <v>5</v>
      </c>
      <c r="G2010">
        <v>1.0247999999999999</v>
      </c>
      <c r="H2010">
        <v>1.0468999999999999</v>
      </c>
      <c r="I2010">
        <f>LOG(G2010,2)</f>
        <v>3.5342380792197078E-2</v>
      </c>
      <c r="J2010">
        <f>LOG(H2010,2)</f>
        <v>6.6123642465293633E-2</v>
      </c>
    </row>
    <row r="2011" spans="1:10">
      <c r="A2011" t="s">
        <v>9350</v>
      </c>
      <c r="B2011" t="s">
        <v>6172</v>
      </c>
      <c r="C2011" t="s">
        <v>4516</v>
      </c>
      <c r="D2011" t="s">
        <v>844</v>
      </c>
      <c r="E2011">
        <v>5</v>
      </c>
      <c r="F2011">
        <v>5</v>
      </c>
      <c r="G2011">
        <v>1.0159</v>
      </c>
      <c r="H2011">
        <v>0.62782000000000004</v>
      </c>
      <c r="I2011">
        <f>LOG(G2011,2)</f>
        <v>2.2758397578157615E-2</v>
      </c>
      <c r="J2011">
        <f>LOG(H2011,2)</f>
        <v>-0.67157710636041457</v>
      </c>
    </row>
    <row r="2012" spans="1:10">
      <c r="A2012" t="s">
        <v>9351</v>
      </c>
      <c r="B2012" t="s">
        <v>6173</v>
      </c>
      <c r="C2012" t="s">
        <v>3363</v>
      </c>
      <c r="D2012" t="s">
        <v>845</v>
      </c>
      <c r="E2012">
        <v>5</v>
      </c>
      <c r="F2012">
        <v>5</v>
      </c>
      <c r="G2012">
        <v>0.94113999999999998</v>
      </c>
      <c r="H2012">
        <v>0.77639000000000002</v>
      </c>
      <c r="I2012">
        <f>LOG(G2012,2)</f>
        <v>-8.7518746766350269E-2</v>
      </c>
      <c r="J2012">
        <f>LOG(H2012,2)</f>
        <v>-0.36514655880811808</v>
      </c>
    </row>
    <row r="2013" spans="1:10">
      <c r="A2013" t="s">
        <v>9319</v>
      </c>
      <c r="B2013" t="s">
        <v>6157</v>
      </c>
      <c r="D2013" t="s">
        <v>836</v>
      </c>
      <c r="E2013">
        <v>5</v>
      </c>
      <c r="F2013">
        <v>5</v>
      </c>
      <c r="G2013">
        <v>0.69523000000000001</v>
      </c>
      <c r="H2013">
        <v>0.70543999999999996</v>
      </c>
      <c r="I2013">
        <f>LOG(G2013,2)</f>
        <v>-0.5244377573878064</v>
      </c>
      <c r="J2013">
        <f>LOG(H2013,2)</f>
        <v>-0.50340471282106425</v>
      </c>
    </row>
    <row r="2014" spans="1:10">
      <c r="A2014" t="s">
        <v>9295</v>
      </c>
      <c r="B2014" t="s">
        <v>8428</v>
      </c>
      <c r="C2014" t="s">
        <v>5581</v>
      </c>
      <c r="D2014" t="s">
        <v>807</v>
      </c>
      <c r="E2014">
        <v>5</v>
      </c>
      <c r="F2014">
        <v>5</v>
      </c>
      <c r="G2014">
        <v>7.5243000000000004E-2</v>
      </c>
      <c r="H2014">
        <v>0.11733</v>
      </c>
      <c r="I2014">
        <f>LOG(G2014,2)</f>
        <v>-3.7322988183346779</v>
      </c>
      <c r="J2014">
        <f>LOG(H2014,2)</f>
        <v>-3.0913561529827107</v>
      </c>
    </row>
    <row r="2015" spans="1:10">
      <c r="A2015" t="s">
        <v>9245</v>
      </c>
      <c r="B2015" t="s">
        <v>6090</v>
      </c>
      <c r="C2015" t="s">
        <v>3246</v>
      </c>
      <c r="D2015" t="s">
        <v>750</v>
      </c>
      <c r="E2015">
        <v>5</v>
      </c>
      <c r="F2015">
        <v>5</v>
      </c>
      <c r="G2015">
        <v>2.4242E-2</v>
      </c>
      <c r="H2015">
        <v>7.9854999999999995E-2</v>
      </c>
      <c r="I2015">
        <f>LOG(G2015,2)</f>
        <v>-5.3663474616299469</v>
      </c>
      <c r="J2015">
        <f>LOG(H2015,2)</f>
        <v>-3.6464734471429847</v>
      </c>
    </row>
    <row r="2016" spans="1:10">
      <c r="A2016" t="s">
        <v>9229</v>
      </c>
      <c r="B2016" t="s">
        <v>6092</v>
      </c>
      <c r="C2016" t="s">
        <v>3248</v>
      </c>
      <c r="D2016" t="s">
        <v>752</v>
      </c>
      <c r="E2016">
        <v>5</v>
      </c>
      <c r="F2016">
        <v>5</v>
      </c>
      <c r="G2016">
        <v>1.127</v>
      </c>
      <c r="H2016">
        <v>1.1467000000000001</v>
      </c>
      <c r="I2016">
        <f>LOG(G2016,2)</f>
        <v>0.17248751551013405</v>
      </c>
      <c r="J2016">
        <f>LOG(H2016,2)</f>
        <v>0.19748800240598138</v>
      </c>
    </row>
    <row r="2017" spans="1:10">
      <c r="A2017" t="s">
        <v>9223</v>
      </c>
      <c r="B2017" t="s">
        <v>8173</v>
      </c>
      <c r="D2017" t="s">
        <v>742</v>
      </c>
      <c r="E2017">
        <v>5</v>
      </c>
      <c r="F2017">
        <v>5</v>
      </c>
      <c r="G2017">
        <v>0.51232</v>
      </c>
      <c r="H2017">
        <v>0.74966999999999995</v>
      </c>
      <c r="I2017">
        <f>LOG(G2017,2)</f>
        <v>-0.96488288192055482</v>
      </c>
      <c r="J2017">
        <f>LOG(H2017,2)</f>
        <v>-0.41567242479069338</v>
      </c>
    </row>
    <row r="2018" spans="1:10">
      <c r="A2018" t="s">
        <v>9196</v>
      </c>
      <c r="B2018" t="s">
        <v>8051</v>
      </c>
      <c r="C2018" t="s">
        <v>5221</v>
      </c>
      <c r="D2018" t="s">
        <v>708</v>
      </c>
      <c r="E2018">
        <v>5</v>
      </c>
      <c r="F2018">
        <v>5</v>
      </c>
      <c r="G2018">
        <v>6.7455000000000001E-2</v>
      </c>
      <c r="H2018">
        <v>6.5995999999999999E-2</v>
      </c>
      <c r="I2018">
        <f>LOG(G2018,2)</f>
        <v>-3.8899308050466401</v>
      </c>
      <c r="J2018">
        <f>LOG(H2018,2)</f>
        <v>-3.921477604016403</v>
      </c>
    </row>
    <row r="2019" spans="1:10">
      <c r="A2019" t="s">
        <v>9122</v>
      </c>
      <c r="B2019" t="s">
        <v>6019</v>
      </c>
      <c r="C2019" t="s">
        <v>3202</v>
      </c>
      <c r="D2019" t="s">
        <v>640</v>
      </c>
      <c r="E2019">
        <v>5</v>
      </c>
      <c r="F2019">
        <v>5</v>
      </c>
      <c r="G2019">
        <v>0.14657999999999999</v>
      </c>
      <c r="H2019">
        <v>8.4762000000000004E-2</v>
      </c>
      <c r="I2019">
        <f>LOG(G2019,2)</f>
        <v>-2.7702398254483995</v>
      </c>
      <c r="J2019">
        <f>LOG(H2019,2)</f>
        <v>-3.5604385605823343</v>
      </c>
    </row>
    <row r="2020" spans="1:10">
      <c r="A2020" t="s">
        <v>9102</v>
      </c>
      <c r="B2020" t="s">
        <v>6004</v>
      </c>
      <c r="C2020" t="s">
        <v>3186</v>
      </c>
      <c r="D2020" t="s">
        <v>616</v>
      </c>
      <c r="E2020">
        <v>5</v>
      </c>
      <c r="F2020">
        <v>5</v>
      </c>
      <c r="G2020">
        <v>1.0985</v>
      </c>
      <c r="H2020">
        <v>1.2016</v>
      </c>
      <c r="I2020">
        <f>LOG(G2020,2)</f>
        <v>0.13553486976118947</v>
      </c>
      <c r="J2020">
        <f>LOG(H2020,2)</f>
        <v>0.2649567179648224</v>
      </c>
    </row>
    <row r="2021" spans="1:10">
      <c r="A2021" t="s">
        <v>9103</v>
      </c>
      <c r="B2021" t="s">
        <v>5999</v>
      </c>
      <c r="C2021" t="s">
        <v>3187</v>
      </c>
      <c r="D2021" t="s">
        <v>613</v>
      </c>
      <c r="E2021">
        <v>5</v>
      </c>
      <c r="F2021">
        <v>5</v>
      </c>
      <c r="G2021">
        <v>1.0849</v>
      </c>
      <c r="H2021">
        <v>1.0617000000000001</v>
      </c>
      <c r="I2021">
        <f>LOG(G2021,2)</f>
        <v>0.11756206925697886</v>
      </c>
      <c r="J2021">
        <f>LOG(H2021,2)</f>
        <v>8.6376167596937337E-2</v>
      </c>
    </row>
    <row r="2022" spans="1:10">
      <c r="A2022" t="s">
        <v>9094</v>
      </c>
      <c r="B2022" t="s">
        <v>6002</v>
      </c>
      <c r="C2022" t="s">
        <v>3189</v>
      </c>
      <c r="D2022" t="s">
        <v>610</v>
      </c>
      <c r="E2022">
        <v>5</v>
      </c>
      <c r="F2022">
        <v>5</v>
      </c>
      <c r="G2022">
        <v>1.2304999999999999</v>
      </c>
      <c r="H2022">
        <v>1.3543000000000001</v>
      </c>
      <c r="I2022">
        <f>LOG(G2022,2)</f>
        <v>0.29924465779607268</v>
      </c>
      <c r="J2022">
        <f>LOG(H2022,2)</f>
        <v>0.43754735528778471</v>
      </c>
    </row>
    <row r="2023" spans="1:10">
      <c r="A2023" t="s">
        <v>9080</v>
      </c>
      <c r="B2023" t="s">
        <v>5991</v>
      </c>
      <c r="C2023" t="s">
        <v>3174</v>
      </c>
      <c r="D2023" t="s">
        <v>591</v>
      </c>
      <c r="E2023">
        <v>5</v>
      </c>
      <c r="F2023">
        <v>5</v>
      </c>
      <c r="G2023">
        <v>0.73073999999999995</v>
      </c>
      <c r="H2023">
        <v>1.0031000000000001</v>
      </c>
      <c r="I2023">
        <f>LOG(G2023,2)</f>
        <v>-0.45256991365332921</v>
      </c>
      <c r="J2023">
        <f>LOG(H2023,2)</f>
        <v>4.4654367703005314E-3</v>
      </c>
    </row>
    <row r="2024" spans="1:10">
      <c r="A2024" t="s">
        <v>9083</v>
      </c>
      <c r="B2024" t="s">
        <v>5992</v>
      </c>
      <c r="C2024" t="s">
        <v>3175</v>
      </c>
      <c r="D2024" t="s">
        <v>590</v>
      </c>
      <c r="E2024">
        <v>5</v>
      </c>
      <c r="F2024">
        <v>5</v>
      </c>
      <c r="G2024">
        <v>0.82801000000000002</v>
      </c>
      <c r="H2024">
        <v>4.9945000000000003E-2</v>
      </c>
      <c r="I2024">
        <f>LOG(G2024,2)</f>
        <v>-0.27227990341482661</v>
      </c>
      <c r="J2024">
        <f>LOG(H2024,2)</f>
        <v>-4.3235159329034447</v>
      </c>
    </row>
    <row r="2025" spans="1:10">
      <c r="A2025" t="s">
        <v>9040</v>
      </c>
      <c r="B2025" t="s">
        <v>7563</v>
      </c>
      <c r="C2025" t="s">
        <v>4710</v>
      </c>
      <c r="D2025" t="s">
        <v>557</v>
      </c>
      <c r="E2025">
        <v>5</v>
      </c>
      <c r="F2025">
        <v>5</v>
      </c>
      <c r="G2025">
        <v>0.46018999999999999</v>
      </c>
      <c r="H2025">
        <v>0.45867999999999998</v>
      </c>
      <c r="I2025">
        <f>LOG(G2025,2)</f>
        <v>-1.1196984609715086</v>
      </c>
      <c r="J2025">
        <f>LOG(H2025,2)</f>
        <v>-1.1244400924813811</v>
      </c>
    </row>
    <row r="2026" spans="1:10">
      <c r="A2026" t="s">
        <v>9017</v>
      </c>
      <c r="B2026" t="s">
        <v>7494</v>
      </c>
      <c r="C2026" t="s">
        <v>4657</v>
      </c>
      <c r="D2026" t="s">
        <v>538</v>
      </c>
      <c r="E2026">
        <v>5</v>
      </c>
      <c r="F2026">
        <v>5</v>
      </c>
      <c r="G2026">
        <v>0.37747999999999998</v>
      </c>
      <c r="H2026">
        <v>1.0112000000000001</v>
      </c>
      <c r="I2026">
        <f>LOG(G2026,2)</f>
        <v>-1.4055278866488154</v>
      </c>
      <c r="J2026">
        <f>LOG(H2026,2)</f>
        <v>1.6068368627653675E-2</v>
      </c>
    </row>
    <row r="2027" spans="1:10">
      <c r="A2027" t="s">
        <v>9025</v>
      </c>
      <c r="B2027" t="s">
        <v>5946</v>
      </c>
      <c r="C2027" t="s">
        <v>4613</v>
      </c>
      <c r="D2027" t="s">
        <v>533</v>
      </c>
      <c r="E2027">
        <v>5</v>
      </c>
      <c r="F2027">
        <v>5</v>
      </c>
      <c r="G2027">
        <v>0.69144000000000005</v>
      </c>
      <c r="H2027">
        <v>0.63734999999999997</v>
      </c>
      <c r="I2027">
        <f>LOG(G2027,2)</f>
        <v>-0.53232402855578509</v>
      </c>
      <c r="J2027">
        <f>LOG(H2027,2)</f>
        <v>-0.6498422505150071</v>
      </c>
    </row>
    <row r="2028" spans="1:10">
      <c r="A2028" t="s">
        <v>8977</v>
      </c>
      <c r="B2028" t="s">
        <v>5923</v>
      </c>
      <c r="C2028" t="s">
        <v>3105</v>
      </c>
      <c r="D2028" t="s">
        <v>493</v>
      </c>
      <c r="E2028">
        <v>5</v>
      </c>
      <c r="F2028">
        <v>5</v>
      </c>
      <c r="G2028">
        <v>1.2096</v>
      </c>
      <c r="H2028">
        <v>1.1588000000000001</v>
      </c>
      <c r="I2028">
        <f>LOG(G2028,2)</f>
        <v>0.27453004467162329</v>
      </c>
      <c r="J2028">
        <f>LOG(H2028,2)</f>
        <v>0.21263158972095403</v>
      </c>
    </row>
    <row r="2029" spans="1:10">
      <c r="A2029" t="s">
        <v>8882</v>
      </c>
      <c r="B2029" t="s">
        <v>5862</v>
      </c>
      <c r="C2029" t="s">
        <v>3062</v>
      </c>
      <c r="D2029" t="s">
        <v>398</v>
      </c>
      <c r="E2029">
        <v>5</v>
      </c>
      <c r="F2029">
        <v>5</v>
      </c>
      <c r="G2029">
        <v>0.98285</v>
      </c>
      <c r="H2029">
        <v>9.5848999999999993</v>
      </c>
      <c r="I2029">
        <f>LOG(G2029,2)</f>
        <v>-2.4956841870661571E-2</v>
      </c>
      <c r="J2029">
        <f>LOG(H2029,2)</f>
        <v>3.2607633802234548</v>
      </c>
    </row>
    <row r="2030" spans="1:10">
      <c r="A2030" t="s">
        <v>8866</v>
      </c>
      <c r="B2030" t="s">
        <v>5858</v>
      </c>
      <c r="D2030" t="s">
        <v>385</v>
      </c>
      <c r="E2030">
        <v>5</v>
      </c>
      <c r="F2030">
        <v>5</v>
      </c>
      <c r="G2030">
        <v>0.45369999999999999</v>
      </c>
      <c r="H2030">
        <v>3.2979000000000001E-2</v>
      </c>
      <c r="I2030">
        <f>LOG(G2030,2)</f>
        <v>-1.140189435198705</v>
      </c>
      <c r="J2030">
        <f>LOG(H2030,2)</f>
        <v>-4.9223085362059429</v>
      </c>
    </row>
    <row r="2031" spans="1:10">
      <c r="A2031" t="s">
        <v>8705</v>
      </c>
      <c r="B2031" t="s">
        <v>6670</v>
      </c>
      <c r="C2031" t="s">
        <v>3781</v>
      </c>
      <c r="D2031" t="s">
        <v>222</v>
      </c>
      <c r="E2031">
        <v>5</v>
      </c>
      <c r="F2031">
        <v>5</v>
      </c>
      <c r="G2031">
        <v>0.56220000000000003</v>
      </c>
      <c r="H2031">
        <v>17.352</v>
      </c>
      <c r="I2031">
        <f>LOG(G2031,2)</f>
        <v>-0.83084464116910628</v>
      </c>
      <c r="J2031">
        <f>LOG(H2031,2)</f>
        <v>4.1170300530101871</v>
      </c>
    </row>
    <row r="2032" spans="1:10">
      <c r="A2032" t="s">
        <v>8684</v>
      </c>
      <c r="B2032" t="s">
        <v>5735</v>
      </c>
      <c r="C2032" t="s">
        <v>2954</v>
      </c>
      <c r="D2032" t="s">
        <v>198</v>
      </c>
      <c r="E2032">
        <v>5</v>
      </c>
      <c r="F2032">
        <v>5</v>
      </c>
      <c r="G2032">
        <v>0.68742000000000003</v>
      </c>
      <c r="H2032">
        <v>0.31544</v>
      </c>
      <c r="I2032">
        <f>LOG(G2032,2)</f>
        <v>-0.5407362683719853</v>
      </c>
      <c r="J2032">
        <f>LOG(H2032,2)</f>
        <v>-1.6645624793289955</v>
      </c>
    </row>
    <row r="2033" spans="1:10">
      <c r="A2033" t="s">
        <v>8686</v>
      </c>
      <c r="B2033" t="s">
        <v>5736</v>
      </c>
      <c r="C2033" t="s">
        <v>2955</v>
      </c>
      <c r="D2033" t="s">
        <v>200</v>
      </c>
      <c r="E2033">
        <v>5</v>
      </c>
      <c r="F2033">
        <v>5</v>
      </c>
      <c r="G2033">
        <v>6.1256000000000001E-3</v>
      </c>
      <c r="H2033">
        <v>4.8656000000000003E-3</v>
      </c>
      <c r="I2033">
        <f>LOG(G2033,2)</f>
        <v>-7.3509331222399839</v>
      </c>
      <c r="J2033">
        <f>LOG(H2033,2)</f>
        <v>-7.6831665631807384</v>
      </c>
    </row>
    <row r="2034" spans="1:10">
      <c r="A2034" t="s">
        <v>8655</v>
      </c>
      <c r="B2034" t="s">
        <v>5716</v>
      </c>
      <c r="C2034" t="s">
        <v>2936</v>
      </c>
      <c r="D2034" t="s">
        <v>172</v>
      </c>
      <c r="E2034">
        <v>5</v>
      </c>
      <c r="F2034">
        <v>5</v>
      </c>
      <c r="G2034">
        <v>0.35629</v>
      </c>
      <c r="H2034">
        <v>0.12690000000000001</v>
      </c>
      <c r="I2034">
        <f>LOG(G2034,2)</f>
        <v>-1.4888761030043278</v>
      </c>
      <c r="J2034">
        <f>LOG(H2034,2)</f>
        <v>-2.9782360257083438</v>
      </c>
    </row>
    <row r="2035" spans="1:10">
      <c r="A2035" t="s">
        <v>8646</v>
      </c>
      <c r="B2035" t="s">
        <v>5714</v>
      </c>
      <c r="C2035" t="s">
        <v>2917</v>
      </c>
      <c r="D2035" t="s">
        <v>159</v>
      </c>
      <c r="E2035">
        <v>5</v>
      </c>
      <c r="F2035">
        <v>5</v>
      </c>
      <c r="G2035">
        <v>2.3725E-2</v>
      </c>
      <c r="H2035">
        <v>1.0325</v>
      </c>
      <c r="I2035">
        <f>LOG(G2035,2)</f>
        <v>-5.3974481025283403</v>
      </c>
      <c r="J2035">
        <f>LOG(H2035,2)</f>
        <v>4.6141781644720638E-2</v>
      </c>
    </row>
    <row r="2036" spans="1:10">
      <c r="A2036" t="s">
        <v>8604</v>
      </c>
      <c r="B2036" t="s">
        <v>6352</v>
      </c>
      <c r="D2036" t="s">
        <v>124</v>
      </c>
      <c r="E2036">
        <v>5</v>
      </c>
      <c r="F2036">
        <v>5</v>
      </c>
      <c r="G2036">
        <v>1.4269E-2</v>
      </c>
      <c r="H2036">
        <v>1.2114E-2</v>
      </c>
      <c r="I2036">
        <f>LOG(G2036,2)</f>
        <v>-6.1309719583663167</v>
      </c>
      <c r="J2036">
        <f>LOG(H2036,2)</f>
        <v>-6.3671808732715443</v>
      </c>
    </row>
    <row r="2037" spans="1:10">
      <c r="A2037" t="s">
        <v>8599</v>
      </c>
      <c r="B2037" t="s">
        <v>5681</v>
      </c>
      <c r="C2037" t="s">
        <v>2904</v>
      </c>
      <c r="D2037" t="s">
        <v>105</v>
      </c>
      <c r="E2037">
        <v>5</v>
      </c>
      <c r="F2037">
        <v>5</v>
      </c>
      <c r="G2037">
        <v>0.62546000000000002</v>
      </c>
      <c r="H2037">
        <v>0.82579999999999998</v>
      </c>
      <c r="I2037">
        <f>LOG(G2037,2)</f>
        <v>-0.67701047212198706</v>
      </c>
      <c r="J2037">
        <f>LOG(H2037,2)</f>
        <v>-0.27613567637327235</v>
      </c>
    </row>
    <row r="2038" spans="1:10">
      <c r="A2038" t="s">
        <v>8577</v>
      </c>
      <c r="D2038" t="s">
        <v>96</v>
      </c>
      <c r="E2038">
        <v>5</v>
      </c>
      <c r="F2038">
        <v>5</v>
      </c>
      <c r="G2038">
        <v>2.3587E-2</v>
      </c>
      <c r="H2038">
        <v>3.5313999999999998E-2</v>
      </c>
      <c r="I2038">
        <f>LOG(G2038,2)</f>
        <v>-5.4058642540440118</v>
      </c>
      <c r="J2038">
        <f>LOG(H2038,2)</f>
        <v>-4.8236159460398715</v>
      </c>
    </row>
    <row r="2039" spans="1:10">
      <c r="A2039" t="s">
        <v>8578</v>
      </c>
      <c r="B2039" t="s">
        <v>5677</v>
      </c>
      <c r="C2039" t="s">
        <v>2910</v>
      </c>
      <c r="D2039" t="s">
        <v>94</v>
      </c>
      <c r="E2039">
        <v>5</v>
      </c>
      <c r="F2039">
        <v>5</v>
      </c>
      <c r="G2039">
        <v>21.664999999999999</v>
      </c>
      <c r="H2039">
        <v>1.7242</v>
      </c>
      <c r="I2039">
        <f>LOG(G2039,2)</f>
        <v>4.437294331497144</v>
      </c>
      <c r="J2039">
        <f>LOG(H2039,2)</f>
        <v>0.78592713073378051</v>
      </c>
    </row>
    <row r="2040" spans="1:10">
      <c r="A2040" t="s">
        <v>8570</v>
      </c>
      <c r="B2040" t="s">
        <v>5664</v>
      </c>
      <c r="C2040" t="s">
        <v>2913</v>
      </c>
      <c r="D2040" t="s">
        <v>85</v>
      </c>
      <c r="E2040">
        <v>5</v>
      </c>
      <c r="F2040">
        <v>5</v>
      </c>
      <c r="G2040">
        <v>4.4891E-2</v>
      </c>
      <c r="H2040">
        <v>1.7624000000000001E-2</v>
      </c>
      <c r="I2040">
        <f>LOG(G2040,2)</f>
        <v>-4.477429955428776</v>
      </c>
      <c r="J2040">
        <f>LOG(H2040,2)</f>
        <v>-5.8263147896232921</v>
      </c>
    </row>
    <row r="2041" spans="1:10">
      <c r="A2041" t="s">
        <v>8562</v>
      </c>
      <c r="B2041" t="s">
        <v>5658</v>
      </c>
      <c r="C2041" t="s">
        <v>2882</v>
      </c>
      <c r="D2041" t="s">
        <v>78</v>
      </c>
      <c r="E2041">
        <v>5</v>
      </c>
      <c r="F2041">
        <v>5</v>
      </c>
      <c r="G2041">
        <v>0.22769</v>
      </c>
      <c r="H2041">
        <v>0.10141</v>
      </c>
      <c r="I2041">
        <f>LOG(G2041,2)</f>
        <v>-2.134857164270163</v>
      </c>
      <c r="J2041">
        <f>LOG(H2041,2)</f>
        <v>-3.3017281719438647</v>
      </c>
    </row>
    <row r="2042" spans="1:10">
      <c r="A2042" t="s">
        <v>8554</v>
      </c>
      <c r="B2042" t="s">
        <v>6220</v>
      </c>
      <c r="C2042" t="s">
        <v>3386</v>
      </c>
      <c r="D2042" t="s">
        <v>64</v>
      </c>
      <c r="E2042">
        <v>5</v>
      </c>
      <c r="F2042">
        <v>5</v>
      </c>
      <c r="G2042">
        <v>0.33339999999999997</v>
      </c>
      <c r="H2042">
        <v>1.6195999999999999</v>
      </c>
      <c r="I2042">
        <f>LOG(G2042,2)</f>
        <v>-1.5846739905630329</v>
      </c>
      <c r="J2042">
        <f>LOG(H2042,2)</f>
        <v>0.69563754812700818</v>
      </c>
    </row>
    <row r="2043" spans="1:10">
      <c r="A2043" t="s">
        <v>8521</v>
      </c>
      <c r="D2043" t="s">
        <v>46</v>
      </c>
      <c r="E2043">
        <v>5</v>
      </c>
      <c r="F2043">
        <v>5</v>
      </c>
      <c r="G2043">
        <v>0.21127000000000001</v>
      </c>
      <c r="H2043">
        <v>0.20019000000000001</v>
      </c>
      <c r="I2043">
        <f>LOG(G2043,2)</f>
        <v>-2.2428401734450194</v>
      </c>
      <c r="J2043">
        <f>LOG(H2043,2)</f>
        <v>-2.3205581852026382</v>
      </c>
    </row>
    <row r="2044" spans="1:10">
      <c r="A2044" t="s">
        <v>8513</v>
      </c>
      <c r="D2044" t="s">
        <v>29</v>
      </c>
      <c r="E2044">
        <v>5</v>
      </c>
      <c r="F2044">
        <v>5</v>
      </c>
      <c r="G2044">
        <v>3.1007E-2</v>
      </c>
      <c r="H2044">
        <v>1.652E-2</v>
      </c>
      <c r="I2044">
        <f>LOG(G2044,2)</f>
        <v>-5.0112622412021999</v>
      </c>
      <c r="J2044">
        <f>LOG(H2044,2)</f>
        <v>-5.9196425030173661</v>
      </c>
    </row>
    <row r="2045" spans="1:10">
      <c r="A2045" t="s">
        <v>11479</v>
      </c>
      <c r="B2045" t="s">
        <v>8380</v>
      </c>
      <c r="C2045" t="s">
        <v>5547</v>
      </c>
      <c r="D2045" t="s">
        <v>2774</v>
      </c>
      <c r="E2045">
        <v>6</v>
      </c>
      <c r="F2045">
        <v>5</v>
      </c>
      <c r="G2045">
        <v>0.46655000000000002</v>
      </c>
      <c r="H2045">
        <v>0.50968000000000002</v>
      </c>
      <c r="I2045">
        <f>LOG(G2045,2)</f>
        <v>-1.0998963924028722</v>
      </c>
      <c r="J2045">
        <f>LOG(H2045,2)</f>
        <v>-0.97233635233061044</v>
      </c>
    </row>
    <row r="2046" spans="1:10">
      <c r="A2046" t="s">
        <v>11423</v>
      </c>
      <c r="B2046" t="s">
        <v>8305</v>
      </c>
      <c r="C2046" t="s">
        <v>5454</v>
      </c>
      <c r="D2046" t="s">
        <v>2705</v>
      </c>
      <c r="E2046">
        <v>6</v>
      </c>
      <c r="F2046">
        <v>5</v>
      </c>
      <c r="G2046">
        <v>0.86792000000000002</v>
      </c>
      <c r="H2046">
        <v>1.0281</v>
      </c>
      <c r="I2046">
        <f>LOG(G2046,2)</f>
        <v>-0.20436602563038342</v>
      </c>
      <c r="J2046">
        <f>LOG(H2046,2)</f>
        <v>3.9980597690881255E-2</v>
      </c>
    </row>
    <row r="2047" spans="1:10">
      <c r="A2047" t="s">
        <v>11383</v>
      </c>
      <c r="B2047" t="s">
        <v>8287</v>
      </c>
      <c r="C2047" t="s">
        <v>5385</v>
      </c>
      <c r="D2047" t="s">
        <v>2689</v>
      </c>
      <c r="E2047">
        <v>6</v>
      </c>
      <c r="F2047">
        <v>5</v>
      </c>
      <c r="G2047">
        <v>0.87958999999999998</v>
      </c>
      <c r="H2047">
        <v>0.98146999999999995</v>
      </c>
      <c r="I2047">
        <f>LOG(G2047,2)</f>
        <v>-0.1850968925048703</v>
      </c>
      <c r="J2047">
        <f>LOG(H2047,2)</f>
        <v>-2.6983924508895907E-2</v>
      </c>
    </row>
    <row r="2048" spans="1:10">
      <c r="A2048" t="s">
        <v>11406</v>
      </c>
      <c r="B2048" t="s">
        <v>8261</v>
      </c>
      <c r="C2048" t="s">
        <v>5409</v>
      </c>
      <c r="D2048" t="s">
        <v>8261</v>
      </c>
      <c r="E2048">
        <v>6</v>
      </c>
      <c r="F2048">
        <v>5</v>
      </c>
      <c r="G2048">
        <v>0.16739999999999999</v>
      </c>
      <c r="H2048">
        <v>0.34078999999999998</v>
      </c>
      <c r="I2048">
        <f>LOG(G2048,2)</f>
        <v>-2.5786285669991056</v>
      </c>
      <c r="J2048">
        <f>LOG(H2048,2)</f>
        <v>-1.5530450925456656</v>
      </c>
    </row>
    <row r="2049" spans="1:10">
      <c r="A2049" t="s">
        <v>11134</v>
      </c>
      <c r="B2049" t="s">
        <v>7993</v>
      </c>
      <c r="C2049" t="s">
        <v>5131</v>
      </c>
      <c r="D2049" t="s">
        <v>2445</v>
      </c>
      <c r="E2049">
        <v>6</v>
      </c>
      <c r="F2049">
        <v>5</v>
      </c>
      <c r="G2049">
        <v>1.3422000000000001</v>
      </c>
      <c r="H2049">
        <v>1.0589</v>
      </c>
      <c r="I2049">
        <f>LOG(G2049,2)</f>
        <v>0.42459966223082568</v>
      </c>
      <c r="J2049">
        <f>LOG(H2049,2)</f>
        <v>8.2566351071411734E-2</v>
      </c>
    </row>
    <row r="2050" spans="1:10">
      <c r="A2050" t="s">
        <v>10614</v>
      </c>
      <c r="B2050" t="s">
        <v>7452</v>
      </c>
      <c r="C2050" t="s">
        <v>4579</v>
      </c>
      <c r="D2050" t="s">
        <v>1969</v>
      </c>
      <c r="E2050">
        <v>6</v>
      </c>
      <c r="F2050">
        <v>5</v>
      </c>
      <c r="G2050">
        <v>2.1686000000000001</v>
      </c>
      <c r="H2050">
        <v>1.4500999999999999</v>
      </c>
      <c r="I2050">
        <f>LOG(G2050,2)</f>
        <v>1.1167639712977233</v>
      </c>
      <c r="J2050">
        <f>LOG(H2050,2)</f>
        <v>0.53615239301918016</v>
      </c>
    </row>
    <row r="2051" spans="1:10">
      <c r="A2051" t="s">
        <v>10516</v>
      </c>
      <c r="B2051" t="s">
        <v>7335</v>
      </c>
      <c r="C2051" t="s">
        <v>4459</v>
      </c>
      <c r="D2051" t="s">
        <v>1874</v>
      </c>
      <c r="E2051">
        <v>6</v>
      </c>
      <c r="F2051">
        <v>5</v>
      </c>
      <c r="G2051">
        <v>0.16800999999999999</v>
      </c>
      <c r="H2051">
        <v>0.16183</v>
      </c>
      <c r="I2051">
        <f>LOG(G2051,2)</f>
        <v>-2.5733809897342055</v>
      </c>
      <c r="J2051">
        <f>LOG(H2051,2)</f>
        <v>-2.6274490159248938</v>
      </c>
    </row>
    <row r="2052" spans="1:10">
      <c r="A2052" t="s">
        <v>10209</v>
      </c>
      <c r="B2052" t="s">
        <v>7033</v>
      </c>
      <c r="C2052" t="s">
        <v>4133</v>
      </c>
      <c r="D2052" t="s">
        <v>7033</v>
      </c>
      <c r="E2052">
        <v>6</v>
      </c>
      <c r="F2052">
        <v>5</v>
      </c>
      <c r="G2052">
        <v>0.84921999999999997</v>
      </c>
      <c r="H2052">
        <v>0.91630999999999996</v>
      </c>
      <c r="I2052">
        <f>LOG(G2052,2)</f>
        <v>-0.2357897462994584</v>
      </c>
      <c r="J2052">
        <f>LOG(H2052,2)</f>
        <v>-0.12609233084324814</v>
      </c>
    </row>
    <row r="2053" spans="1:10">
      <c r="A2053" t="s">
        <v>10189</v>
      </c>
      <c r="B2053" t="s">
        <v>7015</v>
      </c>
      <c r="C2053" t="s">
        <v>4156</v>
      </c>
      <c r="D2053" t="s">
        <v>1604</v>
      </c>
      <c r="E2053">
        <v>6</v>
      </c>
      <c r="F2053">
        <v>5</v>
      </c>
      <c r="G2053">
        <v>1.1275999999999999</v>
      </c>
      <c r="H2053">
        <v>0.99548000000000003</v>
      </c>
      <c r="I2053">
        <f>LOG(G2053,2)</f>
        <v>0.17325538302097232</v>
      </c>
      <c r="J2053">
        <f>LOG(H2053,2)</f>
        <v>-6.5357635630459224E-3</v>
      </c>
    </row>
    <row r="2054" spans="1:10">
      <c r="A2054" t="s">
        <v>10115</v>
      </c>
      <c r="B2054" t="s">
        <v>6955</v>
      </c>
      <c r="C2054" t="s">
        <v>4061</v>
      </c>
      <c r="D2054" t="s">
        <v>6955</v>
      </c>
      <c r="E2054">
        <v>6</v>
      </c>
      <c r="F2054">
        <v>5</v>
      </c>
      <c r="G2054">
        <v>0.67239000000000004</v>
      </c>
      <c r="H2054">
        <v>8.0537999999999998E-2</v>
      </c>
      <c r="I2054">
        <f>LOG(G2054,2)</f>
        <v>-0.57262982637766247</v>
      </c>
      <c r="J2054">
        <f>LOG(H2054,2)</f>
        <v>-3.6341865434894181</v>
      </c>
    </row>
    <row r="2055" spans="1:10">
      <c r="A2055" t="s">
        <v>9851</v>
      </c>
      <c r="B2055" t="s">
        <v>6636</v>
      </c>
      <c r="C2055" t="s">
        <v>3754</v>
      </c>
      <c r="D2055" t="s">
        <v>6636</v>
      </c>
      <c r="E2055">
        <v>6</v>
      </c>
      <c r="F2055">
        <v>5</v>
      </c>
      <c r="G2055">
        <v>0.79986999999999997</v>
      </c>
      <c r="H2055">
        <v>0.90681999999999996</v>
      </c>
      <c r="I2055">
        <f>LOG(G2055,2)</f>
        <v>-0.3221625518816536</v>
      </c>
      <c r="J2055">
        <f>LOG(H2055,2)</f>
        <v>-0.14111188468357788</v>
      </c>
    </row>
    <row r="2056" spans="1:10">
      <c r="A2056" t="s">
        <v>9652</v>
      </c>
      <c r="B2056" t="s">
        <v>6436</v>
      </c>
      <c r="C2056" t="s">
        <v>3606</v>
      </c>
      <c r="D2056" t="s">
        <v>1109</v>
      </c>
      <c r="E2056">
        <v>6</v>
      </c>
      <c r="F2056">
        <v>5</v>
      </c>
      <c r="G2056">
        <v>4.1703999999999999</v>
      </c>
      <c r="H2056">
        <v>0.23991999999999999</v>
      </c>
      <c r="I2056">
        <f>LOG(G2056,2)</f>
        <v>2.0601857650465631</v>
      </c>
      <c r="J2056">
        <f>LOG(H2056,2)</f>
        <v>-2.0593746675680715</v>
      </c>
    </row>
    <row r="2057" spans="1:10">
      <c r="A2057" t="s">
        <v>9382</v>
      </c>
      <c r="D2057" t="s">
        <v>1203</v>
      </c>
      <c r="E2057">
        <v>6</v>
      </c>
      <c r="F2057">
        <v>5</v>
      </c>
      <c r="G2057">
        <v>0.38618000000000002</v>
      </c>
      <c r="H2057">
        <v>0.2243</v>
      </c>
      <c r="I2057">
        <f>LOG(G2057,2)</f>
        <v>-1.3726546448607535</v>
      </c>
      <c r="J2057">
        <f>LOG(H2057,2)</f>
        <v>-2.1564984744631772</v>
      </c>
    </row>
    <row r="2058" spans="1:10">
      <c r="A2058" t="s">
        <v>9353</v>
      </c>
      <c r="B2058" t="s">
        <v>6175</v>
      </c>
      <c r="C2058" t="s">
        <v>3309</v>
      </c>
      <c r="D2058" t="s">
        <v>847</v>
      </c>
      <c r="E2058">
        <v>6</v>
      </c>
      <c r="F2058">
        <v>5</v>
      </c>
      <c r="G2058">
        <v>1.395</v>
      </c>
      <c r="H2058">
        <v>1.2121</v>
      </c>
      <c r="I2058">
        <f>LOG(G2058,2)</f>
        <v>0.48026512205446292</v>
      </c>
      <c r="J2058">
        <f>LOG(H2058,2)</f>
        <v>0.27750872814477806</v>
      </c>
    </row>
    <row r="2059" spans="1:10">
      <c r="A2059" t="s">
        <v>9301</v>
      </c>
      <c r="B2059" t="s">
        <v>6137</v>
      </c>
      <c r="C2059" t="s">
        <v>3307</v>
      </c>
      <c r="D2059" t="s">
        <v>819</v>
      </c>
      <c r="E2059">
        <v>6</v>
      </c>
      <c r="F2059">
        <v>5</v>
      </c>
      <c r="G2059">
        <v>0.35071000000000002</v>
      </c>
      <c r="H2059">
        <v>0.35081000000000001</v>
      </c>
      <c r="I2059">
        <f>LOG(G2059,2)</f>
        <v>-1.5116495272999875</v>
      </c>
      <c r="J2059">
        <f>LOG(H2059,2)</f>
        <v>-1.5112382218345239</v>
      </c>
    </row>
    <row r="2060" spans="1:10">
      <c r="A2060" t="s">
        <v>9200</v>
      </c>
      <c r="B2060" t="s">
        <v>8033</v>
      </c>
      <c r="C2060" t="s">
        <v>5163</v>
      </c>
      <c r="D2060" t="s">
        <v>706</v>
      </c>
      <c r="E2060">
        <v>6</v>
      </c>
      <c r="F2060">
        <v>5</v>
      </c>
      <c r="G2060">
        <v>1.1941E-2</v>
      </c>
      <c r="H2060">
        <v>6.1225000000000002E-2</v>
      </c>
      <c r="I2060">
        <f>LOG(G2060,2)</f>
        <v>-6.3879325295011613</v>
      </c>
      <c r="J2060">
        <f>LOG(H2060,2)</f>
        <v>-4.0297353209854716</v>
      </c>
    </row>
    <row r="2061" spans="1:10">
      <c r="A2061" t="s">
        <v>8983</v>
      </c>
      <c r="B2061" t="s">
        <v>7413</v>
      </c>
      <c r="C2061" t="s">
        <v>4547</v>
      </c>
      <c r="D2061" t="s">
        <v>501</v>
      </c>
      <c r="E2061">
        <v>6</v>
      </c>
      <c r="F2061">
        <v>5</v>
      </c>
      <c r="G2061">
        <v>23.614000000000001</v>
      </c>
      <c r="H2061">
        <v>1.5583</v>
      </c>
      <c r="I2061">
        <f>LOG(G2061,2)</f>
        <v>4.561570536766359</v>
      </c>
      <c r="J2061">
        <f>LOG(H2061,2)</f>
        <v>0.63997300416209135</v>
      </c>
    </row>
    <row r="2062" spans="1:10">
      <c r="A2062" t="s">
        <v>8814</v>
      </c>
      <c r="B2062" t="s">
        <v>5817</v>
      </c>
      <c r="C2062" t="s">
        <v>3004</v>
      </c>
      <c r="D2062" t="s">
        <v>325</v>
      </c>
      <c r="E2062">
        <v>6</v>
      </c>
      <c r="F2062">
        <v>5</v>
      </c>
      <c r="G2062">
        <v>0.37902999999999998</v>
      </c>
      <c r="H2062">
        <v>0.91147999999999996</v>
      </c>
      <c r="I2062">
        <f>LOG(G2062,2)</f>
        <v>-1.3996160535138065</v>
      </c>
      <c r="J2062">
        <f>LOG(H2062,2)</f>
        <v>-0.1337170943743258</v>
      </c>
    </row>
    <row r="2063" spans="1:10">
      <c r="A2063" t="s">
        <v>8736</v>
      </c>
      <c r="B2063" t="s">
        <v>7554</v>
      </c>
      <c r="C2063" t="s">
        <v>4666</v>
      </c>
      <c r="D2063" t="s">
        <v>242</v>
      </c>
      <c r="E2063">
        <v>6</v>
      </c>
      <c r="F2063">
        <v>5</v>
      </c>
      <c r="G2063">
        <v>0.16950000000000001</v>
      </c>
      <c r="H2063">
        <v>6.6719000000000001E-2</v>
      </c>
      <c r="I2063">
        <f>LOG(G2063,2)</f>
        <v>-2.5606428215257431</v>
      </c>
      <c r="J2063">
        <f>LOG(H2063,2)</f>
        <v>-3.9057585242813051</v>
      </c>
    </row>
    <row r="2064" spans="1:10">
      <c r="A2064" t="s">
        <v>8642</v>
      </c>
      <c r="B2064" t="s">
        <v>5709</v>
      </c>
      <c r="C2064" t="s">
        <v>2943</v>
      </c>
      <c r="D2064" t="s">
        <v>165</v>
      </c>
      <c r="E2064">
        <v>6</v>
      </c>
      <c r="F2064">
        <v>5</v>
      </c>
      <c r="G2064">
        <v>9.1716000000000006E-2</v>
      </c>
      <c r="H2064">
        <v>4.9599999999999998E-2</v>
      </c>
      <c r="I2064">
        <f>LOG(G2064,2)</f>
        <v>-3.4466827535869595</v>
      </c>
      <c r="J2064">
        <f>LOG(H2064,2)</f>
        <v>-4.3335160691625747</v>
      </c>
    </row>
    <row r="2065" spans="1:10">
      <c r="A2065" t="s">
        <v>8633</v>
      </c>
      <c r="B2065" t="s">
        <v>6423</v>
      </c>
      <c r="C2065" t="s">
        <v>3564</v>
      </c>
      <c r="D2065" t="s">
        <v>154</v>
      </c>
      <c r="E2065">
        <v>6</v>
      </c>
      <c r="F2065">
        <v>5</v>
      </c>
      <c r="G2065">
        <v>0.70557999999999998</v>
      </c>
      <c r="H2065">
        <v>0.33466000000000001</v>
      </c>
      <c r="I2065">
        <f>LOG(G2065,2)</f>
        <v>-0.50311842728806366</v>
      </c>
      <c r="J2065">
        <f>LOG(H2065,2)</f>
        <v>-1.5792319706637572</v>
      </c>
    </row>
    <row r="2066" spans="1:10">
      <c r="A2066" t="s">
        <v>11094</v>
      </c>
      <c r="B2066" t="s">
        <v>7982</v>
      </c>
      <c r="C2066" t="s">
        <v>5139</v>
      </c>
      <c r="D2066" t="s">
        <v>2430</v>
      </c>
      <c r="E2066">
        <v>7</v>
      </c>
      <c r="F2066">
        <v>5</v>
      </c>
      <c r="G2066">
        <v>0.96228999999999998</v>
      </c>
      <c r="H2066">
        <v>0.93003000000000002</v>
      </c>
      <c r="I2066">
        <f>LOG(G2066,2)</f>
        <v>-5.545635836308617E-2</v>
      </c>
      <c r="J2066">
        <f>LOG(H2066,2)</f>
        <v>-0.1046508408675928</v>
      </c>
    </row>
    <row r="2067" spans="1:10">
      <c r="A2067" t="s">
        <v>9888</v>
      </c>
      <c r="B2067" t="s">
        <v>6691</v>
      </c>
      <c r="C2067" t="s">
        <v>3826</v>
      </c>
      <c r="D2067" t="s">
        <v>1329</v>
      </c>
      <c r="E2067">
        <v>7</v>
      </c>
      <c r="F2067">
        <v>5</v>
      </c>
      <c r="G2067">
        <v>1.2273000000000001</v>
      </c>
      <c r="H2067">
        <v>1.6839999999999999</v>
      </c>
      <c r="I2067">
        <f>LOG(G2067,2)</f>
        <v>0.29548794305975318</v>
      </c>
      <c r="J2067">
        <f>LOG(H2067,2)</f>
        <v>0.75189213840430913</v>
      </c>
    </row>
    <row r="2068" spans="1:10">
      <c r="A2068" t="s">
        <v>9576</v>
      </c>
      <c r="B2068" t="s">
        <v>6356</v>
      </c>
      <c r="C2068" t="s">
        <v>3520</v>
      </c>
      <c r="D2068" t="s">
        <v>1035</v>
      </c>
      <c r="E2068">
        <v>7</v>
      </c>
      <c r="F2068">
        <v>5</v>
      </c>
      <c r="G2068">
        <v>0.43461</v>
      </c>
      <c r="H2068">
        <v>0.58369000000000004</v>
      </c>
      <c r="I2068">
        <f>LOG(G2068,2)</f>
        <v>-1.202206724821844</v>
      </c>
      <c r="J2068">
        <f>LOG(H2068,2)</f>
        <v>-0.77672574325791122</v>
      </c>
    </row>
    <row r="2069" spans="1:10">
      <c r="A2069" t="s">
        <v>8558</v>
      </c>
      <c r="B2069" t="s">
        <v>6255</v>
      </c>
      <c r="C2069" t="s">
        <v>3420</v>
      </c>
      <c r="D2069" t="s">
        <v>80</v>
      </c>
      <c r="E2069">
        <v>7</v>
      </c>
      <c r="F2069">
        <v>5</v>
      </c>
      <c r="G2069">
        <v>0.52539000000000002</v>
      </c>
      <c r="H2069">
        <v>0.34216999999999997</v>
      </c>
      <c r="I2069">
        <f>LOG(G2069,2)</f>
        <v>-0.92853935366154561</v>
      </c>
      <c r="J2069">
        <f>LOG(H2069,2)</f>
        <v>-1.5472148188370995</v>
      </c>
    </row>
    <row r="2070" spans="1:10">
      <c r="A2070" t="s">
        <v>10550</v>
      </c>
      <c r="B2070" t="s">
        <v>7404</v>
      </c>
      <c r="C2070" t="s">
        <v>4515</v>
      </c>
      <c r="D2070" t="s">
        <v>7404</v>
      </c>
      <c r="E2070">
        <v>8</v>
      </c>
      <c r="F2070">
        <v>5</v>
      </c>
      <c r="G2070">
        <v>1.4587000000000001</v>
      </c>
      <c r="H2070">
        <v>0.37791999999999998</v>
      </c>
      <c r="I2070">
        <f>LOG(G2070,2)</f>
        <v>0.54468320538364989</v>
      </c>
      <c r="J2070">
        <f>LOG(H2070,2)</f>
        <v>-1.4038472250396545</v>
      </c>
    </row>
    <row r="2071" spans="1:10">
      <c r="A2071" t="s">
        <v>9143</v>
      </c>
      <c r="B2071" t="s">
        <v>7890</v>
      </c>
      <c r="C2071" t="s">
        <v>5006</v>
      </c>
      <c r="D2071" t="s">
        <v>656</v>
      </c>
      <c r="E2071">
        <v>8</v>
      </c>
      <c r="F2071">
        <v>5</v>
      </c>
      <c r="G2071">
        <v>5.3582000000000001</v>
      </c>
      <c r="H2071">
        <v>1.0647</v>
      </c>
      <c r="I2071">
        <f>LOG(G2071,2)</f>
        <v>2.4217484321737808</v>
      </c>
      <c r="J2071">
        <f>LOG(H2071,2)</f>
        <v>9.0446980232651381E-2</v>
      </c>
    </row>
    <row r="2072" spans="1:10">
      <c r="A2072" t="s">
        <v>11590</v>
      </c>
      <c r="B2072" t="s">
        <v>8478</v>
      </c>
      <c r="C2072" t="s">
        <v>5593</v>
      </c>
      <c r="D2072" t="s">
        <v>2865</v>
      </c>
      <c r="E2072">
        <v>6</v>
      </c>
      <c r="F2072">
        <v>6</v>
      </c>
      <c r="G2072">
        <v>0.81672999999999996</v>
      </c>
      <c r="H2072">
        <v>0.80112000000000005</v>
      </c>
      <c r="I2072">
        <f>LOG(G2072,2)</f>
        <v>-0.29206887335882736</v>
      </c>
      <c r="J2072">
        <f>LOG(H2072,2)</f>
        <v>-0.31990973435305675</v>
      </c>
    </row>
    <row r="2073" spans="1:10">
      <c r="A2073" t="s">
        <v>11548</v>
      </c>
      <c r="B2073" t="s">
        <v>8449</v>
      </c>
      <c r="C2073" t="s">
        <v>5555</v>
      </c>
      <c r="D2073" t="s">
        <v>8449</v>
      </c>
      <c r="E2073">
        <v>6</v>
      </c>
      <c r="F2073">
        <v>6</v>
      </c>
      <c r="G2073">
        <v>0.60980999999999996</v>
      </c>
      <c r="H2073">
        <v>0.47921999999999998</v>
      </c>
      <c r="I2073">
        <f>LOG(G2073,2)</f>
        <v>-0.71356828623842583</v>
      </c>
      <c r="J2073">
        <f>LOG(H2073,2)</f>
        <v>-1.06123997536937</v>
      </c>
    </row>
    <row r="2074" spans="1:10">
      <c r="A2074" t="s">
        <v>11530</v>
      </c>
      <c r="B2074" t="s">
        <v>8429</v>
      </c>
      <c r="C2074" t="s">
        <v>5582</v>
      </c>
      <c r="D2074" t="s">
        <v>2809</v>
      </c>
      <c r="E2074">
        <v>6</v>
      </c>
      <c r="F2074">
        <v>6</v>
      </c>
      <c r="G2074">
        <v>0.32766000000000001</v>
      </c>
      <c r="H2074">
        <v>0.43783</v>
      </c>
      <c r="I2074">
        <f>LOG(G2074,2)</f>
        <v>-1.6097285322413917</v>
      </c>
      <c r="J2074">
        <f>LOG(H2074,2)</f>
        <v>-1.191557283885186</v>
      </c>
    </row>
    <row r="2075" spans="1:10">
      <c r="A2075" t="s">
        <v>11540</v>
      </c>
      <c r="B2075" t="s">
        <v>8406</v>
      </c>
      <c r="C2075" t="s">
        <v>5508</v>
      </c>
      <c r="D2075" t="s">
        <v>2799</v>
      </c>
      <c r="E2075">
        <v>6</v>
      </c>
      <c r="F2075">
        <v>6</v>
      </c>
      <c r="G2075">
        <v>0.42827999999999999</v>
      </c>
      <c r="H2075">
        <v>0.55106999999999995</v>
      </c>
      <c r="I2075">
        <f>LOG(G2075,2)</f>
        <v>-1.2233737876666329</v>
      </c>
      <c r="J2075">
        <f>LOG(H2075,2)</f>
        <v>-0.85969250524062413</v>
      </c>
    </row>
    <row r="2076" spans="1:10">
      <c r="A2076" t="s">
        <v>11483</v>
      </c>
      <c r="B2076" t="s">
        <v>8363</v>
      </c>
      <c r="C2076" t="s">
        <v>5551</v>
      </c>
      <c r="D2076" t="s">
        <v>2754</v>
      </c>
      <c r="E2076">
        <v>6</v>
      </c>
      <c r="F2076">
        <v>6</v>
      </c>
      <c r="G2076">
        <v>0.96594000000000002</v>
      </c>
      <c r="H2076">
        <v>0.93469999999999998</v>
      </c>
      <c r="I2076">
        <f>LOG(G2076,2)</f>
        <v>-4.9994516996931131E-2</v>
      </c>
      <c r="J2076">
        <f>LOG(H2076,2)</f>
        <v>-9.7424700969059461E-2</v>
      </c>
    </row>
    <row r="2077" spans="1:10">
      <c r="A2077" t="s">
        <v>11410</v>
      </c>
      <c r="B2077" t="s">
        <v>8312</v>
      </c>
      <c r="C2077" t="s">
        <v>5440</v>
      </c>
      <c r="D2077" t="s">
        <v>2714</v>
      </c>
      <c r="E2077">
        <v>6</v>
      </c>
      <c r="F2077">
        <v>6</v>
      </c>
      <c r="G2077">
        <v>1.4935</v>
      </c>
      <c r="H2077">
        <v>1.369</v>
      </c>
      <c r="I2077">
        <f>LOG(G2077,2)</f>
        <v>0.57869723764870351</v>
      </c>
      <c r="J2077">
        <f>LOG(H2077,2)</f>
        <v>0.45312244659581252</v>
      </c>
    </row>
    <row r="2078" spans="1:10">
      <c r="A2078" t="s">
        <v>11428</v>
      </c>
      <c r="B2078" t="s">
        <v>8293</v>
      </c>
      <c r="C2078" t="s">
        <v>5460</v>
      </c>
      <c r="D2078" t="s">
        <v>2697</v>
      </c>
      <c r="E2078">
        <v>6</v>
      </c>
      <c r="F2078">
        <v>6</v>
      </c>
      <c r="G2078">
        <v>0.82379000000000002</v>
      </c>
      <c r="H2078">
        <v>0.80189999999999995</v>
      </c>
      <c r="I2078">
        <f>LOG(G2078,2)</f>
        <v>-0.27965148147309959</v>
      </c>
      <c r="J2078">
        <f>LOG(H2078,2)</f>
        <v>-0.31850575658521513</v>
      </c>
    </row>
    <row r="2079" spans="1:10">
      <c r="A2079" t="s">
        <v>11330</v>
      </c>
      <c r="B2079" t="s">
        <v>8218</v>
      </c>
      <c r="C2079" t="s">
        <v>5316</v>
      </c>
      <c r="D2079" t="s">
        <v>2626</v>
      </c>
      <c r="E2079">
        <v>6</v>
      </c>
      <c r="F2079">
        <v>6</v>
      </c>
      <c r="G2079">
        <v>0.96372000000000002</v>
      </c>
      <c r="H2079">
        <v>1.0251999999999999</v>
      </c>
      <c r="I2079">
        <f>LOG(G2079,2)</f>
        <v>-5.3314049353721582E-2</v>
      </c>
      <c r="J2079">
        <f>LOG(H2079,2)</f>
        <v>3.5905383742127948E-2</v>
      </c>
    </row>
    <row r="2080" spans="1:10">
      <c r="A2080" t="s">
        <v>11337</v>
      </c>
      <c r="B2080" t="s">
        <v>8210</v>
      </c>
      <c r="C2080" t="s">
        <v>5323</v>
      </c>
      <c r="D2080" t="s">
        <v>2633</v>
      </c>
      <c r="E2080">
        <v>6</v>
      </c>
      <c r="F2080">
        <v>6</v>
      </c>
      <c r="G2080">
        <v>0.92940999999999996</v>
      </c>
      <c r="H2080">
        <v>1.095</v>
      </c>
      <c r="I2080">
        <f>LOG(G2080,2)</f>
        <v>-0.10561292725758094</v>
      </c>
      <c r="J2080">
        <f>LOG(H2080,2)</f>
        <v>0.13093086982644869</v>
      </c>
    </row>
    <row r="2081" spans="1:10">
      <c r="A2081" t="s">
        <v>11237</v>
      </c>
      <c r="B2081" t="s">
        <v>8125</v>
      </c>
      <c r="C2081" t="s">
        <v>5240</v>
      </c>
      <c r="D2081" t="s">
        <v>8125</v>
      </c>
      <c r="E2081">
        <v>6</v>
      </c>
      <c r="F2081">
        <v>6</v>
      </c>
      <c r="G2081">
        <v>0.56000000000000005</v>
      </c>
      <c r="H2081">
        <v>0.63780000000000003</v>
      </c>
      <c r="I2081">
        <f>LOG(G2081,2)</f>
        <v>-0.83650126771712052</v>
      </c>
      <c r="J2081">
        <f>LOG(H2081,2)</f>
        <v>-0.64882399729718854</v>
      </c>
    </row>
    <row r="2082" spans="1:10">
      <c r="A2082" t="s">
        <v>11159</v>
      </c>
      <c r="B2082" t="s">
        <v>8038</v>
      </c>
      <c r="C2082" t="s">
        <v>5155</v>
      </c>
      <c r="D2082" t="s">
        <v>8038</v>
      </c>
      <c r="E2082">
        <v>6</v>
      </c>
      <c r="F2082">
        <v>6</v>
      </c>
      <c r="G2082">
        <v>1.1721999999999999</v>
      </c>
      <c r="H2082">
        <v>1.2139</v>
      </c>
      <c r="I2082">
        <f>LOG(G2082,2)</f>
        <v>0.22921874244924689</v>
      </c>
      <c r="J2082">
        <f>LOG(H2082,2)</f>
        <v>0.27964957855708572</v>
      </c>
    </row>
    <row r="2083" spans="1:10">
      <c r="A2083" t="s">
        <v>11145</v>
      </c>
      <c r="B2083" t="s">
        <v>8018</v>
      </c>
      <c r="C2083" t="s">
        <v>5171</v>
      </c>
      <c r="D2083" t="s">
        <v>2466</v>
      </c>
      <c r="E2083">
        <v>6</v>
      </c>
      <c r="F2083">
        <v>6</v>
      </c>
      <c r="G2083">
        <v>0.71179999999999999</v>
      </c>
      <c r="H2083">
        <v>0.62065000000000003</v>
      </c>
      <c r="I2083">
        <f>LOG(G2083,2)</f>
        <v>-0.49045616203966397</v>
      </c>
      <c r="J2083">
        <f>LOG(H2083,2)</f>
        <v>-0.68814816881294216</v>
      </c>
    </row>
    <row r="2084" spans="1:10">
      <c r="A2084" t="s">
        <v>11126</v>
      </c>
      <c r="B2084" t="s">
        <v>7985</v>
      </c>
      <c r="C2084" t="s">
        <v>5123</v>
      </c>
      <c r="D2084" t="s">
        <v>2437</v>
      </c>
      <c r="E2084">
        <v>6</v>
      </c>
      <c r="F2084">
        <v>6</v>
      </c>
      <c r="G2084">
        <v>1.0999000000000001</v>
      </c>
      <c r="H2084">
        <v>0.71833999999999998</v>
      </c>
      <c r="I2084">
        <f>LOG(G2084,2)</f>
        <v>0.1373723636933977</v>
      </c>
      <c r="J2084">
        <f>LOG(H2084,2)</f>
        <v>-0.4772612421877917</v>
      </c>
    </row>
    <row r="2085" spans="1:10">
      <c r="A2085" t="s">
        <v>11139</v>
      </c>
      <c r="B2085" t="s">
        <v>7980</v>
      </c>
      <c r="C2085" t="s">
        <v>5137</v>
      </c>
      <c r="D2085" t="s">
        <v>2428</v>
      </c>
      <c r="E2085">
        <v>6</v>
      </c>
      <c r="F2085">
        <v>6</v>
      </c>
      <c r="G2085">
        <v>0.14668999999999999</v>
      </c>
      <c r="H2085">
        <v>0.17205000000000001</v>
      </c>
      <c r="I2085">
        <f>LOG(G2085,2)</f>
        <v>-2.7691575704482978</v>
      </c>
      <c r="J2085">
        <f>LOG(H2085,2)</f>
        <v>-2.5391002028124685</v>
      </c>
    </row>
    <row r="2086" spans="1:10">
      <c r="A2086" t="s">
        <v>11072</v>
      </c>
      <c r="B2086" t="s">
        <v>7958</v>
      </c>
      <c r="C2086" t="s">
        <v>5090</v>
      </c>
      <c r="D2086" t="s">
        <v>2406</v>
      </c>
      <c r="E2086">
        <v>6</v>
      </c>
      <c r="F2086">
        <v>6</v>
      </c>
      <c r="G2086">
        <v>0.84387000000000001</v>
      </c>
      <c r="H2086">
        <v>0.83233999999999997</v>
      </c>
      <c r="I2086">
        <f>LOG(G2086,2)</f>
        <v>-0.24490732913125604</v>
      </c>
      <c r="J2086">
        <f>LOG(H2086,2)</f>
        <v>-0.26475512407446872</v>
      </c>
    </row>
    <row r="2087" spans="1:10">
      <c r="A2087" t="s">
        <v>11093</v>
      </c>
      <c r="B2087" t="s">
        <v>7934</v>
      </c>
      <c r="C2087" t="s">
        <v>5042</v>
      </c>
      <c r="D2087" t="s">
        <v>2398</v>
      </c>
      <c r="E2087">
        <v>6</v>
      </c>
      <c r="F2087">
        <v>6</v>
      </c>
      <c r="G2087">
        <v>2.5038</v>
      </c>
      <c r="H2087">
        <v>1.9054</v>
      </c>
      <c r="I2087">
        <f>LOG(G2087,2)</f>
        <v>1.3241193264351021</v>
      </c>
      <c r="J2087">
        <f>LOG(H2087,2)</f>
        <v>0.93009389401214948</v>
      </c>
    </row>
    <row r="2088" spans="1:10">
      <c r="A2088" t="s">
        <v>11064</v>
      </c>
      <c r="B2088" t="s">
        <v>7912</v>
      </c>
      <c r="C2088" t="s">
        <v>5058</v>
      </c>
      <c r="D2088" t="s">
        <v>2379</v>
      </c>
      <c r="E2088">
        <v>6</v>
      </c>
      <c r="F2088">
        <v>6</v>
      </c>
      <c r="G2088">
        <v>22.216000000000001</v>
      </c>
      <c r="H2088">
        <v>0.99317999999999995</v>
      </c>
      <c r="I2088">
        <f>LOG(G2088,2)</f>
        <v>4.4735271771567593</v>
      </c>
      <c r="J2088">
        <f>LOG(H2088,2)</f>
        <v>-9.8728851157984902E-3</v>
      </c>
    </row>
    <row r="2089" spans="1:10">
      <c r="A2089" t="s">
        <v>11048</v>
      </c>
      <c r="B2089" t="s">
        <v>7899</v>
      </c>
      <c r="C2089" t="s">
        <v>5001</v>
      </c>
      <c r="D2089" t="s">
        <v>2361</v>
      </c>
      <c r="E2089">
        <v>6</v>
      </c>
      <c r="F2089">
        <v>6</v>
      </c>
      <c r="G2089">
        <v>5.9436000000000003E-2</v>
      </c>
      <c r="H2089">
        <v>0.29770999999999997</v>
      </c>
      <c r="I2089">
        <f>LOG(G2089,2)</f>
        <v>-4.0725191629686037</v>
      </c>
      <c r="J2089">
        <f>LOG(H2089,2)</f>
        <v>-1.748020412753444</v>
      </c>
    </row>
    <row r="2090" spans="1:10">
      <c r="A2090" t="s">
        <v>11012</v>
      </c>
      <c r="B2090" t="s">
        <v>7861</v>
      </c>
      <c r="C2090" t="s">
        <v>4968</v>
      </c>
      <c r="D2090" t="s">
        <v>2325</v>
      </c>
      <c r="E2090">
        <v>6</v>
      </c>
      <c r="F2090">
        <v>6</v>
      </c>
      <c r="G2090">
        <v>0.45711000000000002</v>
      </c>
      <c r="H2090">
        <v>0.79105000000000003</v>
      </c>
      <c r="I2090">
        <f>LOG(G2090,2)</f>
        <v>-1.1293867143777014</v>
      </c>
      <c r="J2090">
        <f>LOG(H2090,2)</f>
        <v>-0.33815920869462879</v>
      </c>
    </row>
    <row r="2091" spans="1:10">
      <c r="A2091" t="s">
        <v>10926</v>
      </c>
      <c r="B2091" t="s">
        <v>7793</v>
      </c>
      <c r="C2091" t="s">
        <v>4881</v>
      </c>
      <c r="D2091" t="s">
        <v>2270</v>
      </c>
      <c r="E2091">
        <v>6</v>
      </c>
      <c r="F2091">
        <v>6</v>
      </c>
      <c r="G2091">
        <v>1.1173999999999999</v>
      </c>
      <c r="H2091">
        <v>1.0952</v>
      </c>
      <c r="I2091">
        <f>LOG(G2091,2)</f>
        <v>0.16014572540457925</v>
      </c>
      <c r="J2091">
        <f>LOG(H2091,2)</f>
        <v>0.13119435170845012</v>
      </c>
    </row>
    <row r="2092" spans="1:10">
      <c r="A2092" t="s">
        <v>10895</v>
      </c>
      <c r="B2092" t="s">
        <v>7773</v>
      </c>
      <c r="C2092" t="s">
        <v>4903</v>
      </c>
      <c r="D2092" t="s">
        <v>2248</v>
      </c>
      <c r="E2092">
        <v>6</v>
      </c>
      <c r="F2092">
        <v>6</v>
      </c>
      <c r="G2092">
        <v>1.5035000000000001</v>
      </c>
      <c r="H2092">
        <v>1.1782999999999999</v>
      </c>
      <c r="I2092">
        <f>LOG(G2092,2)</f>
        <v>0.58832486791191596</v>
      </c>
      <c r="J2092">
        <f>LOG(H2092,2)</f>
        <v>0.23670690199535252</v>
      </c>
    </row>
    <row r="2093" spans="1:10">
      <c r="A2093" t="s">
        <v>10854</v>
      </c>
      <c r="B2093" t="s">
        <v>7728</v>
      </c>
      <c r="C2093" t="s">
        <v>4868</v>
      </c>
      <c r="D2093" t="s">
        <v>2212</v>
      </c>
      <c r="E2093">
        <v>6</v>
      </c>
      <c r="F2093">
        <v>6</v>
      </c>
      <c r="G2093">
        <v>3.5516999999999999</v>
      </c>
      <c r="H2093">
        <v>1.9281999999999999</v>
      </c>
      <c r="I2093">
        <f>LOG(G2093,2)</f>
        <v>1.8285097272987501</v>
      </c>
      <c r="J2093">
        <f>LOG(H2093,2)</f>
        <v>0.94725470096802833</v>
      </c>
    </row>
    <row r="2094" spans="1:10">
      <c r="A2094" t="s">
        <v>10832</v>
      </c>
      <c r="B2094" t="s">
        <v>7700</v>
      </c>
      <c r="C2094" t="s">
        <v>4811</v>
      </c>
      <c r="D2094" t="s">
        <v>2180</v>
      </c>
      <c r="E2094">
        <v>6</v>
      </c>
      <c r="F2094">
        <v>6</v>
      </c>
      <c r="G2094">
        <v>1.2375</v>
      </c>
      <c r="H2094">
        <v>1.2917000000000001</v>
      </c>
      <c r="I2094">
        <f>LOG(G2094,2)</f>
        <v>0.30742852519224734</v>
      </c>
      <c r="J2094">
        <f>LOG(H2094,2)</f>
        <v>0.36927104002509437</v>
      </c>
    </row>
    <row r="2095" spans="1:10">
      <c r="A2095" t="s">
        <v>10809</v>
      </c>
      <c r="B2095" t="s">
        <v>7663</v>
      </c>
      <c r="C2095" t="s">
        <v>4832</v>
      </c>
      <c r="D2095" t="s">
        <v>2164</v>
      </c>
      <c r="E2095">
        <v>6</v>
      </c>
      <c r="F2095">
        <v>6</v>
      </c>
      <c r="G2095">
        <v>0.64449000000000001</v>
      </c>
      <c r="H2095">
        <v>0.81420999999999999</v>
      </c>
      <c r="I2095">
        <f>LOG(G2095,2)</f>
        <v>-0.63377012119156662</v>
      </c>
      <c r="J2095">
        <f>LOG(H2095,2)</f>
        <v>-0.29652715434555582</v>
      </c>
    </row>
    <row r="2096" spans="1:10">
      <c r="A2096" t="s">
        <v>10792</v>
      </c>
      <c r="B2096" t="s">
        <v>7636</v>
      </c>
      <c r="C2096" t="s">
        <v>4771</v>
      </c>
      <c r="D2096" t="s">
        <v>7636</v>
      </c>
      <c r="E2096">
        <v>6</v>
      </c>
      <c r="F2096">
        <v>6</v>
      </c>
      <c r="G2096">
        <v>1.3759999999999999</v>
      </c>
      <c r="H2096">
        <v>1.2015</v>
      </c>
      <c r="I2096">
        <f>LOG(G2096,2)</f>
        <v>0.4604804700400108</v>
      </c>
      <c r="J2096">
        <f>LOG(H2096,2)</f>
        <v>0.26483664846777927</v>
      </c>
    </row>
    <row r="2097" spans="1:10">
      <c r="A2097" t="s">
        <v>10728</v>
      </c>
      <c r="B2097" t="s">
        <v>7581</v>
      </c>
      <c r="C2097" t="s">
        <v>4700</v>
      </c>
      <c r="D2097" t="s">
        <v>2080</v>
      </c>
      <c r="E2097">
        <v>6</v>
      </c>
      <c r="F2097">
        <v>6</v>
      </c>
      <c r="G2097">
        <v>0.78083999999999998</v>
      </c>
      <c r="H2097">
        <v>0.73860999999999999</v>
      </c>
      <c r="I2097">
        <f>LOG(G2097,2)</f>
        <v>-0.35690113532222545</v>
      </c>
      <c r="J2097">
        <f>LOG(H2097,2)</f>
        <v>-0.43711529964312429</v>
      </c>
    </row>
    <row r="2098" spans="1:10">
      <c r="A2098" t="s">
        <v>10693</v>
      </c>
      <c r="B2098" t="s">
        <v>7538</v>
      </c>
      <c r="C2098" t="s">
        <v>4667</v>
      </c>
      <c r="D2098" t="s">
        <v>2059</v>
      </c>
      <c r="E2098">
        <v>6</v>
      </c>
      <c r="F2098">
        <v>6</v>
      </c>
      <c r="G2098">
        <v>0.96548</v>
      </c>
      <c r="H2098">
        <v>1.2214</v>
      </c>
      <c r="I2098">
        <f>LOG(G2098,2)</f>
        <v>-5.0681720951904062E-2</v>
      </c>
      <c r="J2098">
        <f>LOG(H2098,2)</f>
        <v>0.28853575029380213</v>
      </c>
    </row>
    <row r="2099" spans="1:10">
      <c r="A2099" t="s">
        <v>10699</v>
      </c>
      <c r="B2099" t="s">
        <v>7545</v>
      </c>
      <c r="C2099" t="s">
        <v>4674</v>
      </c>
      <c r="D2099" t="s">
        <v>2054</v>
      </c>
      <c r="E2099">
        <v>6</v>
      </c>
      <c r="F2099">
        <v>6</v>
      </c>
      <c r="G2099">
        <v>1.0590999999999999</v>
      </c>
      <c r="H2099">
        <v>1.2294</v>
      </c>
      <c r="I2099">
        <f>LOG(G2099,2)</f>
        <v>8.2838814724891782E-2</v>
      </c>
      <c r="J2099">
        <f>LOG(H2099,2)</f>
        <v>0.2979543901829535</v>
      </c>
    </row>
    <row r="2100" spans="1:10">
      <c r="A2100" t="s">
        <v>10654</v>
      </c>
      <c r="B2100" t="s">
        <v>7511</v>
      </c>
      <c r="C2100" t="s">
        <v>4642</v>
      </c>
      <c r="D2100" t="s">
        <v>2032</v>
      </c>
      <c r="E2100">
        <v>6</v>
      </c>
      <c r="F2100">
        <v>6</v>
      </c>
      <c r="G2100">
        <v>0.57274000000000003</v>
      </c>
      <c r="H2100">
        <v>0.52139000000000002</v>
      </c>
      <c r="I2100">
        <f>LOG(G2100,2)</f>
        <v>-0.80404773049116129</v>
      </c>
      <c r="J2100">
        <f>LOG(H2100,2)</f>
        <v>-0.93956518191945282</v>
      </c>
    </row>
    <row r="2101" spans="1:10">
      <c r="A2101" t="s">
        <v>10621</v>
      </c>
      <c r="B2101" t="s">
        <v>7473</v>
      </c>
      <c r="C2101" t="s">
        <v>4615</v>
      </c>
      <c r="D2101" t="s">
        <v>1996</v>
      </c>
      <c r="E2101">
        <v>6</v>
      </c>
      <c r="F2101">
        <v>6</v>
      </c>
      <c r="G2101">
        <v>1.2055</v>
      </c>
      <c r="H2101">
        <v>1.1901999999999999</v>
      </c>
      <c r="I2101">
        <f>LOG(G2101,2)</f>
        <v>0.26963165094043912</v>
      </c>
      <c r="J2101">
        <f>LOG(H2101,2)</f>
        <v>0.25120402291466304</v>
      </c>
    </row>
    <row r="2102" spans="1:10">
      <c r="A2102" t="s">
        <v>10618</v>
      </c>
      <c r="B2102" t="s">
        <v>7440</v>
      </c>
      <c r="C2102" t="s">
        <v>4583</v>
      </c>
      <c r="D2102" t="s">
        <v>1972</v>
      </c>
      <c r="E2102">
        <v>6</v>
      </c>
      <c r="F2102">
        <v>6</v>
      </c>
      <c r="G2102">
        <v>0.34199000000000002</v>
      </c>
      <c r="H2102">
        <v>0.29232000000000002</v>
      </c>
      <c r="I2102">
        <f>LOG(G2102,2)</f>
        <v>-1.5479739544584503</v>
      </c>
      <c r="J2102">
        <f>LOG(H2102,2)</f>
        <v>-1.7743795558093229</v>
      </c>
    </row>
    <row r="2103" spans="1:10">
      <c r="A2103" t="s">
        <v>10575</v>
      </c>
      <c r="B2103" t="s">
        <v>7419</v>
      </c>
      <c r="C2103" t="s">
        <v>4541</v>
      </c>
      <c r="D2103" t="s">
        <v>1948</v>
      </c>
      <c r="E2103">
        <v>6</v>
      </c>
      <c r="F2103">
        <v>6</v>
      </c>
      <c r="G2103">
        <v>0.83792999999999995</v>
      </c>
      <c r="H2103">
        <v>0.63880999999999999</v>
      </c>
      <c r="I2103">
        <f>LOG(G2103,2)</f>
        <v>-0.25509836751524184</v>
      </c>
      <c r="J2103">
        <f>LOG(H2103,2)</f>
        <v>-0.64654119785911879</v>
      </c>
    </row>
    <row r="2104" spans="1:10">
      <c r="A2104" t="s">
        <v>10565</v>
      </c>
      <c r="B2104" t="s">
        <v>7411</v>
      </c>
      <c r="C2104" t="s">
        <v>4554</v>
      </c>
      <c r="D2104" t="s">
        <v>1939</v>
      </c>
      <c r="E2104">
        <v>6</v>
      </c>
      <c r="F2104">
        <v>6</v>
      </c>
      <c r="G2104">
        <v>0.95155000000000001</v>
      </c>
      <c r="H2104">
        <v>0.88819999999999999</v>
      </c>
      <c r="I2104">
        <f>LOG(G2104,2)</f>
        <v>-7.164862876450187E-2</v>
      </c>
      <c r="J2104">
        <f>LOG(H2104,2)</f>
        <v>-0.17104352358233668</v>
      </c>
    </row>
    <row r="2105" spans="1:10">
      <c r="A2105" t="s">
        <v>10517</v>
      </c>
      <c r="B2105" t="s">
        <v>7358</v>
      </c>
      <c r="C2105" t="s">
        <v>4501</v>
      </c>
      <c r="D2105" t="s">
        <v>1899</v>
      </c>
      <c r="E2105">
        <v>6</v>
      </c>
      <c r="F2105">
        <v>6</v>
      </c>
      <c r="G2105">
        <v>1.0226999999999999</v>
      </c>
      <c r="H2105">
        <v>0.74944</v>
      </c>
      <c r="I2105">
        <f>LOG(G2105,2)</f>
        <v>3.2383005311652981E-2</v>
      </c>
      <c r="J2105">
        <f>LOG(H2105,2)</f>
        <v>-0.41611511393559664</v>
      </c>
    </row>
    <row r="2106" spans="1:10">
      <c r="A2106" t="s">
        <v>10487</v>
      </c>
      <c r="B2106" t="s">
        <v>7338</v>
      </c>
      <c r="C2106" t="s">
        <v>4461</v>
      </c>
      <c r="D2106" t="s">
        <v>1877</v>
      </c>
      <c r="E2106">
        <v>6</v>
      </c>
      <c r="F2106">
        <v>6</v>
      </c>
      <c r="G2106">
        <v>0.54330000000000001</v>
      </c>
      <c r="H2106">
        <v>0.60258</v>
      </c>
      <c r="I2106">
        <f>LOG(G2106,2)</f>
        <v>-0.88017904787812529</v>
      </c>
      <c r="J2106">
        <f>LOG(H2106,2)</f>
        <v>-0.73077530509413624</v>
      </c>
    </row>
    <row r="2107" spans="1:10">
      <c r="A2107" t="s">
        <v>10498</v>
      </c>
      <c r="B2107" t="s">
        <v>7321</v>
      </c>
      <c r="C2107" t="s">
        <v>4473</v>
      </c>
      <c r="D2107" t="s">
        <v>1861</v>
      </c>
      <c r="E2107">
        <v>6</v>
      </c>
      <c r="F2107">
        <v>6</v>
      </c>
      <c r="G2107">
        <v>3.8628</v>
      </c>
      <c r="H2107">
        <v>1.639</v>
      </c>
      <c r="I2107">
        <f>LOG(G2107,2)</f>
        <v>1.949646982649385</v>
      </c>
      <c r="J2107">
        <f>LOG(H2107,2)</f>
        <v>0.71281585443737183</v>
      </c>
    </row>
    <row r="2108" spans="1:10">
      <c r="A2108" t="s">
        <v>10465</v>
      </c>
      <c r="B2108" t="s">
        <v>7283</v>
      </c>
      <c r="C2108" t="s">
        <v>4430</v>
      </c>
      <c r="D2108" t="s">
        <v>7283</v>
      </c>
      <c r="E2108">
        <v>6</v>
      </c>
      <c r="F2108">
        <v>6</v>
      </c>
      <c r="G2108">
        <v>9.3491000000000005E-2</v>
      </c>
      <c r="H2108">
        <v>9.4242000000000006E-2</v>
      </c>
      <c r="I2108">
        <f>LOG(G2108,2)</f>
        <v>-3.4190287004997852</v>
      </c>
      <c r="J2108">
        <f>LOG(H2108,2)</f>
        <v>-3.4074860334643229</v>
      </c>
    </row>
    <row r="2109" spans="1:10">
      <c r="A2109" t="s">
        <v>10448</v>
      </c>
      <c r="B2109" t="s">
        <v>7272</v>
      </c>
      <c r="C2109" t="s">
        <v>4376</v>
      </c>
      <c r="D2109" t="s">
        <v>7272</v>
      </c>
      <c r="E2109">
        <v>6</v>
      </c>
      <c r="F2109">
        <v>6</v>
      </c>
      <c r="G2109">
        <v>1.0710999999999999</v>
      </c>
      <c r="H2109">
        <v>1.2255</v>
      </c>
      <c r="I2109">
        <f>LOG(G2109,2)</f>
        <v>9.9093179219109137E-2</v>
      </c>
      <c r="J2109">
        <f>LOG(H2109,2)</f>
        <v>0.29337048420475265</v>
      </c>
    </row>
    <row r="2110" spans="1:10">
      <c r="A2110" t="s">
        <v>10385</v>
      </c>
      <c r="B2110" t="s">
        <v>7218</v>
      </c>
      <c r="C2110" t="s">
        <v>4352</v>
      </c>
      <c r="D2110" t="s">
        <v>1790</v>
      </c>
      <c r="E2110">
        <v>6</v>
      </c>
      <c r="F2110">
        <v>6</v>
      </c>
      <c r="G2110">
        <v>2.6663999999999999</v>
      </c>
      <c r="H2110">
        <v>1.8903000000000001</v>
      </c>
      <c r="I2110">
        <f>LOG(G2110,2)</f>
        <v>1.4148932225607989</v>
      </c>
      <c r="J2110">
        <f>LOG(H2110,2)</f>
        <v>0.91861521548656988</v>
      </c>
    </row>
    <row r="2111" spans="1:10">
      <c r="A2111" t="s">
        <v>10326</v>
      </c>
      <c r="B2111" t="s">
        <v>7132</v>
      </c>
      <c r="C2111" t="s">
        <v>4270</v>
      </c>
      <c r="D2111" t="s">
        <v>1698</v>
      </c>
      <c r="E2111">
        <v>6</v>
      </c>
      <c r="F2111">
        <v>6</v>
      </c>
      <c r="G2111">
        <v>1.9575</v>
      </c>
      <c r="H2111">
        <v>1.7001999999999999</v>
      </c>
      <c r="I2111">
        <f>LOG(G2111,2)</f>
        <v>0.96901230751631595</v>
      </c>
      <c r="J2111">
        <f>LOG(H2111,2)</f>
        <v>0.76570446520805113</v>
      </c>
    </row>
    <row r="2112" spans="1:10">
      <c r="A2112" t="s">
        <v>10295</v>
      </c>
      <c r="B2112" t="s">
        <v>7129</v>
      </c>
      <c r="C2112" t="s">
        <v>4283</v>
      </c>
      <c r="D2112" t="s">
        <v>1690</v>
      </c>
      <c r="E2112">
        <v>6</v>
      </c>
      <c r="F2112">
        <v>6</v>
      </c>
      <c r="G2112">
        <v>0.98438000000000003</v>
      </c>
      <c r="H2112">
        <v>0.98912</v>
      </c>
      <c r="I2112">
        <f>LOG(G2112,2)</f>
        <v>-2.2712748543883284E-2</v>
      </c>
      <c r="J2112">
        <f>LOG(H2112,2)</f>
        <v>-1.5782535578588386E-2</v>
      </c>
    </row>
    <row r="2113" spans="1:10">
      <c r="A2113" t="s">
        <v>10284</v>
      </c>
      <c r="B2113" t="s">
        <v>7096</v>
      </c>
      <c r="C2113" t="s">
        <v>4225</v>
      </c>
      <c r="D2113" t="s">
        <v>1670</v>
      </c>
      <c r="E2113">
        <v>6</v>
      </c>
      <c r="F2113">
        <v>6</v>
      </c>
      <c r="G2113">
        <v>0.64841000000000004</v>
      </c>
      <c r="H2113">
        <v>0.58420000000000005</v>
      </c>
      <c r="I2113">
        <f>LOG(G2113,2)</f>
        <v>-0.62502175412573924</v>
      </c>
      <c r="J2113">
        <f>LOG(H2113,2)</f>
        <v>-0.77546573672027053</v>
      </c>
    </row>
    <row r="2114" spans="1:10">
      <c r="A2114" t="s">
        <v>10259</v>
      </c>
      <c r="B2114" t="s">
        <v>7084</v>
      </c>
      <c r="C2114" t="s">
        <v>4237</v>
      </c>
      <c r="D2114" t="s">
        <v>1650</v>
      </c>
      <c r="E2114">
        <v>6</v>
      </c>
      <c r="F2114">
        <v>6</v>
      </c>
      <c r="G2114">
        <v>6.7869000000000002E-3</v>
      </c>
      <c r="H2114">
        <v>4.3500999999999998E-2</v>
      </c>
      <c r="I2114">
        <f>LOG(G2114,2)</f>
        <v>-7.2030315284354902</v>
      </c>
      <c r="J2114">
        <f>LOG(H2114,2)</f>
        <v>-4.5228076237913255</v>
      </c>
    </row>
    <row r="2115" spans="1:10">
      <c r="A2115" t="s">
        <v>10221</v>
      </c>
      <c r="B2115" t="s">
        <v>7028</v>
      </c>
      <c r="C2115" t="s">
        <v>4145</v>
      </c>
      <c r="D2115" t="s">
        <v>1616</v>
      </c>
      <c r="E2115">
        <v>6</v>
      </c>
      <c r="F2115">
        <v>6</v>
      </c>
      <c r="G2115">
        <v>1.0569999999999999</v>
      </c>
      <c r="H2115">
        <v>1.0295000000000001</v>
      </c>
      <c r="I2115">
        <f>LOG(G2115,2)</f>
        <v>7.9975376720595889E-2</v>
      </c>
      <c r="J2115">
        <f>LOG(H2115,2)</f>
        <v>4.1943829970167254E-2</v>
      </c>
    </row>
    <row r="2116" spans="1:10">
      <c r="A2116" t="s">
        <v>10195</v>
      </c>
      <c r="B2116" t="s">
        <v>7010</v>
      </c>
      <c r="C2116" t="s">
        <v>4163</v>
      </c>
      <c r="D2116" t="s">
        <v>1591</v>
      </c>
      <c r="E2116">
        <v>6</v>
      </c>
      <c r="F2116">
        <v>6</v>
      </c>
      <c r="G2116">
        <v>0.58094999999999997</v>
      </c>
      <c r="H2116">
        <v>0.51600000000000001</v>
      </c>
      <c r="I2116">
        <f>LOG(G2116,2)</f>
        <v>-0.78351409279994644</v>
      </c>
      <c r="J2116">
        <f>LOG(H2116,2)</f>
        <v>-0.9545570292388329</v>
      </c>
    </row>
    <row r="2117" spans="1:10">
      <c r="A2117" t="s">
        <v>10167</v>
      </c>
      <c r="B2117" t="s">
        <v>6990</v>
      </c>
      <c r="C2117" t="s">
        <v>4095</v>
      </c>
      <c r="D2117" t="s">
        <v>1581</v>
      </c>
      <c r="E2117">
        <v>6</v>
      </c>
      <c r="F2117">
        <v>6</v>
      </c>
      <c r="G2117">
        <v>0.79535</v>
      </c>
      <c r="H2117">
        <v>0.84526999999999997</v>
      </c>
      <c r="I2117">
        <f>LOG(G2117,2)</f>
        <v>-0.33033822550182812</v>
      </c>
      <c r="J2117">
        <f>LOG(H2117,2)</f>
        <v>-0.24251584764394452</v>
      </c>
    </row>
    <row r="2118" spans="1:10">
      <c r="A2118" t="s">
        <v>10173</v>
      </c>
      <c r="B2118" t="s">
        <v>6980</v>
      </c>
      <c r="C2118" t="s">
        <v>4103</v>
      </c>
      <c r="D2118" t="s">
        <v>1571</v>
      </c>
      <c r="E2118">
        <v>6</v>
      </c>
      <c r="F2118">
        <v>6</v>
      </c>
      <c r="G2118">
        <v>1.4188000000000001</v>
      </c>
      <c r="H2118">
        <v>0.48654999999999998</v>
      </c>
      <c r="I2118">
        <f>LOG(G2118,2)</f>
        <v>0.50467123538573944</v>
      </c>
      <c r="J2118">
        <f>LOG(H2118,2)</f>
        <v>-1.0393400246281972</v>
      </c>
    </row>
    <row r="2119" spans="1:10">
      <c r="A2119" t="s">
        <v>10177</v>
      </c>
      <c r="B2119" t="s">
        <v>6985</v>
      </c>
      <c r="C2119" t="s">
        <v>4108</v>
      </c>
      <c r="D2119" t="s">
        <v>1574</v>
      </c>
      <c r="E2119">
        <v>6</v>
      </c>
      <c r="F2119">
        <v>6</v>
      </c>
      <c r="G2119">
        <v>1.2749999999999999</v>
      </c>
      <c r="H2119">
        <v>1.0944</v>
      </c>
      <c r="I2119">
        <f>LOG(G2119,2)</f>
        <v>0.35049724708413316</v>
      </c>
      <c r="J2119">
        <f>LOG(H2119,2)</f>
        <v>0.13014013533644853</v>
      </c>
    </row>
    <row r="2120" spans="1:10">
      <c r="A2120" t="s">
        <v>10088</v>
      </c>
      <c r="B2120" t="s">
        <v>6875</v>
      </c>
      <c r="C2120" t="s">
        <v>3973</v>
      </c>
      <c r="D2120" t="s">
        <v>1485</v>
      </c>
      <c r="E2120">
        <v>6</v>
      </c>
      <c r="F2120">
        <v>6</v>
      </c>
      <c r="G2120">
        <v>0.39716000000000001</v>
      </c>
      <c r="H2120">
        <v>0.38095000000000001</v>
      </c>
      <c r="I2120">
        <f>LOG(G2120,2)</f>
        <v>-1.3322077658467575</v>
      </c>
      <c r="J2120">
        <f>LOG(H2120,2)</f>
        <v>-1.3923264396509436</v>
      </c>
    </row>
    <row r="2121" spans="1:10">
      <c r="A2121" t="s">
        <v>10043</v>
      </c>
      <c r="B2121" t="s">
        <v>6868</v>
      </c>
      <c r="C2121" t="s">
        <v>3981</v>
      </c>
      <c r="D2121" t="s">
        <v>1472</v>
      </c>
      <c r="E2121">
        <v>6</v>
      </c>
      <c r="F2121">
        <v>6</v>
      </c>
      <c r="G2121">
        <v>0.88775999999999999</v>
      </c>
      <c r="H2121">
        <v>0.74394000000000005</v>
      </c>
      <c r="I2121">
        <f>LOG(G2121,2)</f>
        <v>-0.17175838859166032</v>
      </c>
      <c r="J2121">
        <f>LOG(H2121,2)</f>
        <v>-0.42674182461995913</v>
      </c>
    </row>
    <row r="2122" spans="1:10">
      <c r="A2122" t="s">
        <v>10021</v>
      </c>
      <c r="B2122" t="s">
        <v>6816</v>
      </c>
      <c r="C2122" t="s">
        <v>3963</v>
      </c>
      <c r="D2122" t="s">
        <v>1436</v>
      </c>
      <c r="E2122">
        <v>6</v>
      </c>
      <c r="F2122">
        <v>6</v>
      </c>
      <c r="G2122">
        <v>1.1671</v>
      </c>
      <c r="H2122">
        <v>0.8972</v>
      </c>
      <c r="I2122">
        <f>LOG(G2122,2)</f>
        <v>0.22292818000261269</v>
      </c>
      <c r="J2122">
        <f>LOG(H2122,2)</f>
        <v>-0.15649847446317711</v>
      </c>
    </row>
    <row r="2123" spans="1:10">
      <c r="A2123" t="s">
        <v>9968</v>
      </c>
      <c r="B2123" t="s">
        <v>6753</v>
      </c>
      <c r="C2123" t="s">
        <v>3870</v>
      </c>
      <c r="D2123" t="s">
        <v>1392</v>
      </c>
      <c r="E2123">
        <v>6</v>
      </c>
      <c r="F2123">
        <v>6</v>
      </c>
      <c r="G2123">
        <v>0.65925999999999996</v>
      </c>
      <c r="H2123">
        <v>0.66564999999999996</v>
      </c>
      <c r="I2123">
        <f>LOG(G2123,2)</f>
        <v>-0.60108054507968001</v>
      </c>
      <c r="J2123">
        <f>LOG(H2123,2)</f>
        <v>-0.58716428994983583</v>
      </c>
    </row>
    <row r="2124" spans="1:10">
      <c r="A2124" t="s">
        <v>9971</v>
      </c>
      <c r="B2124" t="s">
        <v>6757</v>
      </c>
      <c r="C2124" t="s">
        <v>3874</v>
      </c>
      <c r="D2124" t="s">
        <v>6757</v>
      </c>
      <c r="E2124">
        <v>6</v>
      </c>
      <c r="F2124">
        <v>6</v>
      </c>
      <c r="G2124">
        <v>0.82643999999999995</v>
      </c>
      <c r="H2124">
        <v>0.88188999999999995</v>
      </c>
      <c r="I2124">
        <f>LOG(G2124,2)</f>
        <v>-0.2750180120238459</v>
      </c>
      <c r="J2124">
        <f>LOG(H2124,2)</f>
        <v>-0.18132937827844192</v>
      </c>
    </row>
    <row r="2125" spans="1:10">
      <c r="A2125" t="s">
        <v>9942</v>
      </c>
      <c r="B2125" t="s">
        <v>6761</v>
      </c>
      <c r="C2125" t="s">
        <v>3878</v>
      </c>
      <c r="D2125" t="s">
        <v>1385</v>
      </c>
      <c r="E2125">
        <v>6</v>
      </c>
      <c r="F2125">
        <v>6</v>
      </c>
      <c r="G2125">
        <v>1.2393000000000001</v>
      </c>
      <c r="H2125">
        <v>0.80296999999999996</v>
      </c>
      <c r="I2125">
        <f>LOG(G2125,2)</f>
        <v>0.30952546602782721</v>
      </c>
      <c r="J2125">
        <f>LOG(H2125,2)</f>
        <v>-0.31658200709462436</v>
      </c>
    </row>
    <row r="2126" spans="1:10">
      <c r="A2126" t="s">
        <v>9811</v>
      </c>
      <c r="B2126" t="s">
        <v>6623</v>
      </c>
      <c r="C2126" t="s">
        <v>3772</v>
      </c>
      <c r="D2126" t="s">
        <v>1264</v>
      </c>
      <c r="E2126">
        <v>6</v>
      </c>
      <c r="F2126">
        <v>6</v>
      </c>
      <c r="G2126">
        <v>0.52041000000000004</v>
      </c>
      <c r="H2126">
        <v>0.37767000000000001</v>
      </c>
      <c r="I2126">
        <f>LOG(G2126,2)</f>
        <v>-0.94227941028784801</v>
      </c>
      <c r="J2126">
        <f>LOG(H2126,2)</f>
        <v>-1.4048019062116752</v>
      </c>
    </row>
    <row r="2127" spans="1:10">
      <c r="A2127" t="s">
        <v>9734</v>
      </c>
      <c r="B2127" t="s">
        <v>6539</v>
      </c>
      <c r="C2127" t="s">
        <v>3674</v>
      </c>
      <c r="D2127" t="s">
        <v>1195</v>
      </c>
      <c r="E2127">
        <v>6</v>
      </c>
      <c r="F2127">
        <v>6</v>
      </c>
      <c r="G2127">
        <v>1.3372999999999999</v>
      </c>
      <c r="H2127">
        <v>0.94577999999999995</v>
      </c>
      <c r="I2127">
        <f>LOG(G2127,2)</f>
        <v>0.41932314528325104</v>
      </c>
      <c r="J2127">
        <f>LOG(H2127,2)</f>
        <v>-8.0423460816212711E-2</v>
      </c>
    </row>
    <row r="2128" spans="1:10">
      <c r="A2128" t="s">
        <v>9706</v>
      </c>
      <c r="B2128" t="s">
        <v>6509</v>
      </c>
      <c r="C2128" t="s">
        <v>3650</v>
      </c>
      <c r="D2128" t="s">
        <v>1166</v>
      </c>
      <c r="E2128">
        <v>6</v>
      </c>
      <c r="F2128">
        <v>6</v>
      </c>
      <c r="G2128">
        <v>0.10537000000000001</v>
      </c>
      <c r="H2128">
        <v>0.14360999999999999</v>
      </c>
      <c r="I2128">
        <f>LOG(G2128,2)</f>
        <v>-3.2464639206248496</v>
      </c>
      <c r="J2128">
        <f>LOG(H2128,2)</f>
        <v>-2.7997718829958895</v>
      </c>
    </row>
    <row r="2129" spans="1:10">
      <c r="A2129" t="s">
        <v>9690</v>
      </c>
      <c r="B2129" t="s">
        <v>6472</v>
      </c>
      <c r="C2129" t="s">
        <v>3580</v>
      </c>
      <c r="D2129" t="s">
        <v>1131</v>
      </c>
      <c r="E2129">
        <v>6</v>
      </c>
      <c r="F2129">
        <v>6</v>
      </c>
      <c r="G2129">
        <v>2.8908</v>
      </c>
      <c r="H2129">
        <v>1.7882</v>
      </c>
      <c r="I2129">
        <f>LOG(G2129,2)</f>
        <v>1.5314687994101777</v>
      </c>
      <c r="J2129">
        <f>LOG(H2129,2)</f>
        <v>0.83850810278065613</v>
      </c>
    </row>
    <row r="2130" spans="1:10">
      <c r="A2130" t="s">
        <v>9621</v>
      </c>
      <c r="B2130" t="s">
        <v>6398</v>
      </c>
      <c r="D2130" t="s">
        <v>1067</v>
      </c>
      <c r="E2130">
        <v>6</v>
      </c>
      <c r="F2130">
        <v>6</v>
      </c>
      <c r="G2130">
        <v>1.1337999999999999</v>
      </c>
      <c r="H2130">
        <v>0.85111999999999999</v>
      </c>
      <c r="I2130">
        <f>LOG(G2130,2)</f>
        <v>0.18116617426997692</v>
      </c>
      <c r="J2130">
        <f>LOG(H2130,2)</f>
        <v>-0.23256554205962793</v>
      </c>
    </row>
    <row r="2131" spans="1:10">
      <c r="A2131" t="s">
        <v>9586</v>
      </c>
      <c r="B2131" t="s">
        <v>6380</v>
      </c>
      <c r="C2131" t="s">
        <v>3503</v>
      </c>
      <c r="D2131" t="s">
        <v>1042</v>
      </c>
      <c r="E2131">
        <v>6</v>
      </c>
      <c r="F2131">
        <v>6</v>
      </c>
      <c r="G2131">
        <v>0.78886999999999996</v>
      </c>
      <c r="H2131">
        <v>0.68722000000000005</v>
      </c>
      <c r="I2131">
        <f>LOG(G2131,2)</f>
        <v>-0.34214052064093459</v>
      </c>
      <c r="J2131">
        <f>LOG(H2131,2)</f>
        <v>-0.54115607138981348</v>
      </c>
    </row>
    <row r="2132" spans="1:10">
      <c r="A2132" t="s">
        <v>9588</v>
      </c>
      <c r="B2132" t="s">
        <v>6368</v>
      </c>
      <c r="C2132" t="s">
        <v>3505</v>
      </c>
      <c r="D2132" t="s">
        <v>1044</v>
      </c>
      <c r="E2132">
        <v>6</v>
      </c>
      <c r="F2132">
        <v>6</v>
      </c>
      <c r="G2132">
        <v>0.11297</v>
      </c>
      <c r="H2132">
        <v>0.12438</v>
      </c>
      <c r="I2132">
        <f>LOG(G2132,2)</f>
        <v>-3.1459883894813196</v>
      </c>
      <c r="J2132">
        <f>LOG(H2132,2)</f>
        <v>-3.007173572606241</v>
      </c>
    </row>
    <row r="2133" spans="1:10">
      <c r="A2133" t="s">
        <v>9492</v>
      </c>
      <c r="B2133" t="s">
        <v>6289</v>
      </c>
      <c r="C2133" t="s">
        <v>3458</v>
      </c>
      <c r="D2133" t="s">
        <v>965</v>
      </c>
      <c r="E2133">
        <v>6</v>
      </c>
      <c r="F2133">
        <v>6</v>
      </c>
      <c r="G2133">
        <v>1.4123000000000001</v>
      </c>
      <c r="H2133">
        <v>1.2754000000000001</v>
      </c>
      <c r="I2133">
        <f>LOG(G2133,2)</f>
        <v>0.49804657766046501</v>
      </c>
      <c r="J2133">
        <f>LOG(H2133,2)</f>
        <v>0.35094978631020557</v>
      </c>
    </row>
    <row r="2134" spans="1:10">
      <c r="A2134" t="s">
        <v>9495</v>
      </c>
      <c r="B2134" t="s">
        <v>6290</v>
      </c>
      <c r="C2134" t="s">
        <v>3459</v>
      </c>
      <c r="D2134" t="s">
        <v>968</v>
      </c>
      <c r="E2134">
        <v>6</v>
      </c>
      <c r="F2134">
        <v>6</v>
      </c>
      <c r="G2134">
        <v>21.096</v>
      </c>
      <c r="H2134">
        <v>80.695999999999998</v>
      </c>
      <c r="I2134">
        <f>LOG(G2134,2)</f>
        <v>4.3988975712024736</v>
      </c>
      <c r="J2134">
        <f>LOG(H2134,2)</f>
        <v>6.3344252575702651</v>
      </c>
    </row>
    <row r="2135" spans="1:10">
      <c r="A2135" t="s">
        <v>9471</v>
      </c>
      <c r="B2135" t="s">
        <v>6271</v>
      </c>
      <c r="C2135" t="s">
        <v>3399</v>
      </c>
      <c r="D2135" t="s">
        <v>950</v>
      </c>
      <c r="E2135">
        <v>6</v>
      </c>
      <c r="F2135">
        <v>6</v>
      </c>
      <c r="G2135">
        <v>0.88836999999999999</v>
      </c>
      <c r="H2135">
        <v>0.93462000000000001</v>
      </c>
      <c r="I2135">
        <f>LOG(G2135,2)</f>
        <v>-0.17076742057744554</v>
      </c>
      <c r="J2135">
        <f>LOG(H2135,2)</f>
        <v>-9.7548185020309694E-2</v>
      </c>
    </row>
    <row r="2136" spans="1:10">
      <c r="A2136" t="s">
        <v>9465</v>
      </c>
      <c r="B2136" t="s">
        <v>6263</v>
      </c>
      <c r="C2136" t="s">
        <v>3411</v>
      </c>
      <c r="D2136" t="s">
        <v>935</v>
      </c>
      <c r="E2136">
        <v>6</v>
      </c>
      <c r="F2136">
        <v>6</v>
      </c>
      <c r="G2136">
        <v>0.90681</v>
      </c>
      <c r="H2136">
        <v>0.6925</v>
      </c>
      <c r="I2136">
        <f>LOG(G2136,2)</f>
        <v>-0.14112779415839796</v>
      </c>
      <c r="J2136">
        <f>LOG(H2136,2)</f>
        <v>-0.53011402372553629</v>
      </c>
    </row>
    <row r="2137" spans="1:10">
      <c r="A2137" t="s">
        <v>9330</v>
      </c>
      <c r="B2137" t="s">
        <v>6177</v>
      </c>
      <c r="C2137" t="s">
        <v>3310</v>
      </c>
      <c r="D2137" t="s">
        <v>848</v>
      </c>
      <c r="E2137">
        <v>6</v>
      </c>
      <c r="F2137">
        <v>6</v>
      </c>
      <c r="G2137">
        <v>7.6088000000000003E-2</v>
      </c>
      <c r="H2137">
        <v>0.12274</v>
      </c>
      <c r="I2137">
        <f>LOG(G2137,2)</f>
        <v>-3.7161872486030907</v>
      </c>
      <c r="J2137">
        <f>LOG(H2137,2)</f>
        <v>-3.0263226062993014</v>
      </c>
    </row>
    <row r="2138" spans="1:10">
      <c r="A2138" t="s">
        <v>9323</v>
      </c>
      <c r="B2138" t="s">
        <v>6152</v>
      </c>
      <c r="C2138" t="s">
        <v>3319</v>
      </c>
      <c r="D2138" t="s">
        <v>837</v>
      </c>
      <c r="E2138">
        <v>6</v>
      </c>
      <c r="F2138">
        <v>6</v>
      </c>
      <c r="G2138">
        <v>0.83096999999999999</v>
      </c>
      <c r="H2138">
        <v>0.68435999999999997</v>
      </c>
      <c r="I2138">
        <f>LOG(G2138,2)</f>
        <v>-0.26713170168535061</v>
      </c>
      <c r="J2138">
        <f>LOG(H2138,2)</f>
        <v>-0.54717265634594747</v>
      </c>
    </row>
    <row r="2139" spans="1:10">
      <c r="A2139" t="s">
        <v>9324</v>
      </c>
      <c r="B2139" t="s">
        <v>6153</v>
      </c>
      <c r="D2139" t="s">
        <v>6153</v>
      </c>
      <c r="E2139">
        <v>6</v>
      </c>
      <c r="F2139">
        <v>6</v>
      </c>
      <c r="G2139">
        <v>1.2349000000000001</v>
      </c>
      <c r="H2139">
        <v>1.2287999999999999</v>
      </c>
      <c r="I2139">
        <f>LOG(G2139,2)</f>
        <v>0.30439421966803015</v>
      </c>
      <c r="J2139">
        <f>LOG(H2139,2)</f>
        <v>0.29725012117170668</v>
      </c>
    </row>
    <row r="2140" spans="1:10">
      <c r="A2140" t="s">
        <v>9214</v>
      </c>
      <c r="B2140" t="s">
        <v>8134</v>
      </c>
      <c r="C2140" t="s">
        <v>5228</v>
      </c>
      <c r="D2140" t="s">
        <v>730</v>
      </c>
      <c r="E2140">
        <v>6</v>
      </c>
      <c r="F2140">
        <v>6</v>
      </c>
      <c r="G2140">
        <v>0.83379000000000003</v>
      </c>
      <c r="H2140">
        <v>0.83013000000000003</v>
      </c>
      <c r="I2140">
        <f>LOG(G2140,2)</f>
        <v>-0.26224402549582515</v>
      </c>
      <c r="J2140">
        <f>LOG(H2140,2)</f>
        <v>-0.26859081183843769</v>
      </c>
    </row>
    <row r="2141" spans="1:10">
      <c r="A2141" t="s">
        <v>9185</v>
      </c>
      <c r="B2141" t="s">
        <v>6056</v>
      </c>
      <c r="C2141" t="s">
        <v>3239</v>
      </c>
      <c r="D2141" t="s">
        <v>702</v>
      </c>
      <c r="E2141">
        <v>6</v>
      </c>
      <c r="F2141">
        <v>6</v>
      </c>
      <c r="G2141">
        <v>4.9732999999999999E-3</v>
      </c>
      <c r="H2141">
        <v>2.4063000000000001E-2</v>
      </c>
      <c r="I2141">
        <f>LOG(G2141,2)</f>
        <v>-7.6515808244729433</v>
      </c>
      <c r="J2141">
        <f>LOG(H2141,2)</f>
        <v>-5.3770396713125077</v>
      </c>
    </row>
    <row r="2142" spans="1:10">
      <c r="A2142" t="s">
        <v>9052</v>
      </c>
      <c r="B2142" t="s">
        <v>5968</v>
      </c>
      <c r="C2142" t="s">
        <v>3149</v>
      </c>
      <c r="D2142" t="s">
        <v>560</v>
      </c>
      <c r="E2142">
        <v>6</v>
      </c>
      <c r="F2142">
        <v>6</v>
      </c>
      <c r="G2142">
        <v>1.2562</v>
      </c>
      <c r="H2142">
        <v>1.2646999999999999</v>
      </c>
      <c r="I2142">
        <f>LOG(G2142,2)</f>
        <v>0.32906617445069064</v>
      </c>
      <c r="J2142">
        <f>LOG(H2142,2)</f>
        <v>0.33879520322666079</v>
      </c>
    </row>
    <row r="2143" spans="1:10">
      <c r="A2143" t="s">
        <v>9003</v>
      </c>
      <c r="B2143" t="s">
        <v>5937</v>
      </c>
      <c r="C2143" t="s">
        <v>3132</v>
      </c>
      <c r="D2143" t="s">
        <v>510</v>
      </c>
      <c r="E2143">
        <v>6</v>
      </c>
      <c r="F2143">
        <v>6</v>
      </c>
      <c r="G2143">
        <v>0.39026</v>
      </c>
      <c r="H2143">
        <v>0.94806999999999997</v>
      </c>
      <c r="I2143">
        <f>LOG(G2143,2)</f>
        <v>-1.3574924946750311</v>
      </c>
      <c r="J2143">
        <f>LOG(H2143,2)</f>
        <v>-7.6934511581800841E-2</v>
      </c>
    </row>
    <row r="2144" spans="1:10">
      <c r="A2144" t="s">
        <v>8938</v>
      </c>
      <c r="B2144" t="s">
        <v>7323</v>
      </c>
      <c r="C2144" t="s">
        <v>4475</v>
      </c>
      <c r="D2144" t="s">
        <v>450</v>
      </c>
      <c r="E2144">
        <v>6</v>
      </c>
      <c r="F2144">
        <v>6</v>
      </c>
      <c r="G2144">
        <v>0.54042000000000001</v>
      </c>
      <c r="H2144">
        <v>0.19205</v>
      </c>
      <c r="I2144">
        <f>LOG(G2144,2)</f>
        <v>-0.88784702761293033</v>
      </c>
      <c r="J2144">
        <f>LOG(H2144,2)</f>
        <v>-2.3804461310183842</v>
      </c>
    </row>
    <row r="2145" spans="1:10">
      <c r="A2145" t="s">
        <v>8890</v>
      </c>
      <c r="B2145" t="s">
        <v>7200</v>
      </c>
      <c r="C2145" t="s">
        <v>4304</v>
      </c>
      <c r="D2145" t="s">
        <v>407</v>
      </c>
      <c r="E2145">
        <v>6</v>
      </c>
      <c r="F2145">
        <v>6</v>
      </c>
      <c r="G2145">
        <v>0.64980000000000004</v>
      </c>
      <c r="H2145">
        <v>0.22156999999999999</v>
      </c>
      <c r="I2145">
        <f>LOG(G2145,2)</f>
        <v>-0.62193235121996593</v>
      </c>
      <c r="J2145">
        <f>LOG(H2145,2)</f>
        <v>-2.1741655374224256</v>
      </c>
    </row>
    <row r="2146" spans="1:10">
      <c r="A2146" t="s">
        <v>8810</v>
      </c>
      <c r="B2146" t="s">
        <v>5815</v>
      </c>
      <c r="C2146" t="s">
        <v>3036</v>
      </c>
      <c r="D2146" t="s">
        <v>328</v>
      </c>
      <c r="E2146">
        <v>6</v>
      </c>
      <c r="F2146">
        <v>6</v>
      </c>
      <c r="G2146">
        <v>2.4906000000000001</v>
      </c>
      <c r="H2146">
        <v>0.16453999999999999</v>
      </c>
      <c r="I2146">
        <f>LOG(G2146,2)</f>
        <v>1.3164933377753145</v>
      </c>
      <c r="J2146">
        <f>LOG(H2146,2)</f>
        <v>-2.6034897462665016</v>
      </c>
    </row>
    <row r="2147" spans="1:10">
      <c r="A2147" t="s">
        <v>8771</v>
      </c>
      <c r="B2147" t="s">
        <v>6600</v>
      </c>
      <c r="C2147" t="s">
        <v>3732</v>
      </c>
      <c r="D2147" t="s">
        <v>290</v>
      </c>
      <c r="E2147">
        <v>6</v>
      </c>
      <c r="F2147">
        <v>6</v>
      </c>
      <c r="G2147">
        <v>0.4783</v>
      </c>
      <c r="H2147">
        <v>0.53846000000000005</v>
      </c>
      <c r="I2147">
        <f>LOG(G2147,2)</f>
        <v>-1.0640123035631439</v>
      </c>
      <c r="J2147">
        <f>LOG(H2147,2)</f>
        <v>-0.89308891807520763</v>
      </c>
    </row>
    <row r="2148" spans="1:10">
      <c r="A2148" t="s">
        <v>8767</v>
      </c>
      <c r="B2148" t="s">
        <v>5782</v>
      </c>
      <c r="C2148" t="s">
        <v>2991</v>
      </c>
      <c r="D2148" t="s">
        <v>274</v>
      </c>
      <c r="E2148">
        <v>6</v>
      </c>
      <c r="F2148">
        <v>6</v>
      </c>
      <c r="G2148">
        <v>0.78940999999999995</v>
      </c>
      <c r="H2148">
        <v>0.77317999999999998</v>
      </c>
      <c r="I2148">
        <f>LOG(G2148,2)</f>
        <v>-0.34115329992917304</v>
      </c>
      <c r="J2148">
        <f>LOG(H2148,2)</f>
        <v>-0.37112377533355689</v>
      </c>
    </row>
    <row r="2149" spans="1:10">
      <c r="A2149" t="s">
        <v>8739</v>
      </c>
      <c r="B2149" t="s">
        <v>6762</v>
      </c>
      <c r="C2149" t="s">
        <v>3879</v>
      </c>
      <c r="D2149" t="s">
        <v>261</v>
      </c>
      <c r="E2149">
        <v>6</v>
      </c>
      <c r="F2149">
        <v>6</v>
      </c>
      <c r="G2149">
        <v>0.67427999999999999</v>
      </c>
      <c r="H2149">
        <v>1.5596000000000001</v>
      </c>
      <c r="I2149">
        <f>LOG(G2149,2)</f>
        <v>-0.56858028875145405</v>
      </c>
      <c r="J2149">
        <f>LOG(H2149,2)</f>
        <v>0.6411760598481866</v>
      </c>
    </row>
    <row r="2150" spans="1:10">
      <c r="A2150" t="s">
        <v>8724</v>
      </c>
      <c r="B2150" t="s">
        <v>5758</v>
      </c>
      <c r="C2150" t="s">
        <v>2971</v>
      </c>
      <c r="D2150" t="s">
        <v>229</v>
      </c>
      <c r="E2150">
        <v>6</v>
      </c>
      <c r="F2150">
        <v>6</v>
      </c>
      <c r="G2150">
        <v>0.56564000000000003</v>
      </c>
      <c r="H2150">
        <v>0.61277000000000004</v>
      </c>
      <c r="I2150">
        <f>LOG(G2150,2)</f>
        <v>-0.82204394899545241</v>
      </c>
      <c r="J2150">
        <f>LOG(H2150,2)</f>
        <v>-0.70658242737429899</v>
      </c>
    </row>
    <row r="2151" spans="1:10">
      <c r="A2151" t="s">
        <v>8685</v>
      </c>
      <c r="B2151" t="s">
        <v>6585</v>
      </c>
      <c r="C2151" t="s">
        <v>4224</v>
      </c>
      <c r="D2151" t="s">
        <v>199</v>
      </c>
      <c r="E2151">
        <v>6</v>
      </c>
      <c r="F2151">
        <v>6</v>
      </c>
      <c r="G2151">
        <v>1.0918000000000001</v>
      </c>
      <c r="H2151">
        <v>0.95547000000000004</v>
      </c>
      <c r="I2151">
        <f>LOG(G2151,2)</f>
        <v>0.12670860219696831</v>
      </c>
      <c r="J2151">
        <f>LOG(H2151,2)</f>
        <v>-6.5717518943331749E-2</v>
      </c>
    </row>
    <row r="2152" spans="1:10">
      <c r="A2152" t="s">
        <v>8659</v>
      </c>
      <c r="B2152" t="s">
        <v>6485</v>
      </c>
      <c r="C2152" t="s">
        <v>3609</v>
      </c>
      <c r="D2152" t="s">
        <v>170</v>
      </c>
      <c r="E2152">
        <v>6</v>
      </c>
      <c r="F2152">
        <v>6</v>
      </c>
      <c r="G2152">
        <v>0.30996000000000001</v>
      </c>
      <c r="H2152">
        <v>0.35027999999999998</v>
      </c>
      <c r="I2152">
        <f>LOG(G2152,2)</f>
        <v>-1.6898460455976554</v>
      </c>
      <c r="J2152">
        <f>LOG(H2152,2)</f>
        <v>-1.5134194782133878</v>
      </c>
    </row>
    <row r="2153" spans="1:10">
      <c r="A2153" t="s">
        <v>8627</v>
      </c>
      <c r="B2153" t="s">
        <v>6384</v>
      </c>
      <c r="C2153" t="s">
        <v>3494</v>
      </c>
      <c r="D2153" t="s">
        <v>139</v>
      </c>
      <c r="E2153">
        <v>6</v>
      </c>
      <c r="F2153">
        <v>6</v>
      </c>
      <c r="G2153">
        <v>0.63405</v>
      </c>
      <c r="H2153">
        <v>0.83008000000000004</v>
      </c>
      <c r="I2153">
        <f>LOG(G2153,2)</f>
        <v>-0.65733148179750045</v>
      </c>
      <c r="J2153">
        <f>LOG(H2153,2)</f>
        <v>-0.26867771018511222</v>
      </c>
    </row>
    <row r="2154" spans="1:10">
      <c r="A2154" t="s">
        <v>8628</v>
      </c>
      <c r="B2154" t="s">
        <v>5694</v>
      </c>
      <c r="C2154" t="s">
        <v>2928</v>
      </c>
      <c r="D2154" t="s">
        <v>137</v>
      </c>
      <c r="E2154">
        <v>6</v>
      </c>
      <c r="F2154">
        <v>6</v>
      </c>
      <c r="G2154">
        <v>0.91815000000000002</v>
      </c>
      <c r="H2154">
        <v>0.35720000000000002</v>
      </c>
      <c r="I2154">
        <f>LOG(G2154,2)</f>
        <v>-0.12319822602172922</v>
      </c>
      <c r="J2154">
        <f>LOG(H2154,2)</f>
        <v>-1.4851960144282266</v>
      </c>
    </row>
    <row r="2155" spans="1:10">
      <c r="A2155" t="s">
        <v>8569</v>
      </c>
      <c r="B2155" t="s">
        <v>7141</v>
      </c>
      <c r="C2155" t="s">
        <v>4264</v>
      </c>
      <c r="D2155" t="s">
        <v>89</v>
      </c>
      <c r="E2155">
        <v>6</v>
      </c>
      <c r="F2155">
        <v>6</v>
      </c>
      <c r="G2155">
        <v>2.5312000000000001E-2</v>
      </c>
      <c r="H2155">
        <v>0.27033000000000001</v>
      </c>
      <c r="I2155">
        <f>LOG(G2155,2)</f>
        <v>-5.3040346848513824</v>
      </c>
      <c r="J2155">
        <f>LOG(H2155,2)</f>
        <v>-1.8872064703636953</v>
      </c>
    </row>
    <row r="2156" spans="1:10">
      <c r="A2156" t="s">
        <v>8551</v>
      </c>
      <c r="B2156" t="s">
        <v>5654</v>
      </c>
      <c r="C2156" t="s">
        <v>2886</v>
      </c>
      <c r="D2156" t="s">
        <v>61</v>
      </c>
      <c r="E2156">
        <v>6</v>
      </c>
      <c r="F2156">
        <v>6</v>
      </c>
      <c r="G2156">
        <v>0.44429999999999997</v>
      </c>
      <c r="H2156">
        <v>0.39255000000000001</v>
      </c>
      <c r="I2156">
        <f>LOG(G2156,2)</f>
        <v>-1.1703939535394456</v>
      </c>
      <c r="J2156">
        <f>LOG(H2156,2)</f>
        <v>-1.3490516697802586</v>
      </c>
    </row>
    <row r="2157" spans="1:10">
      <c r="A2157" t="s">
        <v>8528</v>
      </c>
      <c r="D2157" t="s">
        <v>40</v>
      </c>
      <c r="E2157">
        <v>6</v>
      </c>
      <c r="F2157">
        <v>6</v>
      </c>
      <c r="G2157">
        <v>0.46218999999999999</v>
      </c>
      <c r="H2157">
        <v>0.50892000000000004</v>
      </c>
      <c r="I2157">
        <f>LOG(G2157,2)</f>
        <v>-1.1134420490724706</v>
      </c>
      <c r="J2157">
        <f>LOG(H2157,2)</f>
        <v>-0.97448920611922085</v>
      </c>
    </row>
    <row r="2158" spans="1:10">
      <c r="A2158" t="s">
        <v>8494</v>
      </c>
      <c r="B2158" t="s">
        <v>5641</v>
      </c>
      <c r="C2158" t="s">
        <v>2895</v>
      </c>
      <c r="D2158" t="s">
        <v>15</v>
      </c>
      <c r="E2158">
        <v>6</v>
      </c>
      <c r="F2158">
        <v>6</v>
      </c>
      <c r="G2158">
        <v>3.1660000000000001E-2</v>
      </c>
      <c r="H2158">
        <v>9.1218999999999995E-2</v>
      </c>
      <c r="I2158">
        <f>LOG(G2158,2)</f>
        <v>-4.9811949342996309</v>
      </c>
      <c r="J2158">
        <f>LOG(H2158,2)</f>
        <v>-3.4545218352219944</v>
      </c>
    </row>
    <row r="2159" spans="1:10">
      <c r="A2159" t="s">
        <v>11493</v>
      </c>
      <c r="B2159" t="s">
        <v>8359</v>
      </c>
      <c r="C2159" t="s">
        <v>5476</v>
      </c>
      <c r="D2159" t="s">
        <v>2764</v>
      </c>
      <c r="E2159">
        <v>7</v>
      </c>
      <c r="F2159">
        <v>6</v>
      </c>
      <c r="G2159">
        <v>1.5306</v>
      </c>
      <c r="H2159">
        <v>1.3351</v>
      </c>
      <c r="I2159">
        <f>LOG(G2159,2)</f>
        <v>0.61409730477417901</v>
      </c>
      <c r="J2159">
        <f>LOG(H2159,2)</f>
        <v>0.41694780490983785</v>
      </c>
    </row>
    <row r="2160" spans="1:10">
      <c r="A2160" t="s">
        <v>11413</v>
      </c>
      <c r="B2160" t="s">
        <v>8315</v>
      </c>
      <c r="C2160" t="s">
        <v>5443</v>
      </c>
      <c r="D2160" t="s">
        <v>2717</v>
      </c>
      <c r="E2160">
        <v>7</v>
      </c>
      <c r="F2160">
        <v>6</v>
      </c>
      <c r="G2160">
        <v>3.1101000000000001</v>
      </c>
      <c r="H2160">
        <v>2.6898</v>
      </c>
      <c r="I2160">
        <f>LOG(G2160,2)</f>
        <v>1.6369609685181588</v>
      </c>
      <c r="J2160">
        <f>LOG(H2160,2)</f>
        <v>1.4274989052223952</v>
      </c>
    </row>
    <row r="2161" spans="1:10">
      <c r="A2161" t="s">
        <v>11122</v>
      </c>
      <c r="B2161" t="s">
        <v>7997</v>
      </c>
      <c r="C2161" t="s">
        <v>5118</v>
      </c>
      <c r="D2161" t="s">
        <v>2453</v>
      </c>
      <c r="E2161">
        <v>7</v>
      </c>
      <c r="F2161">
        <v>6</v>
      </c>
      <c r="G2161">
        <v>1.3160000000000001</v>
      </c>
      <c r="H2161">
        <v>1.2553000000000001</v>
      </c>
      <c r="I2161">
        <f>LOG(G2161,2)</f>
        <v>0.39615948907315446</v>
      </c>
      <c r="J2161">
        <f>LOG(H2161,2)</f>
        <v>0.32803219030386255</v>
      </c>
    </row>
    <row r="2162" spans="1:10">
      <c r="A2162" t="s">
        <v>10404</v>
      </c>
      <c r="B2162" t="s">
        <v>7252</v>
      </c>
      <c r="C2162" t="s">
        <v>4400</v>
      </c>
      <c r="D2162" t="s">
        <v>1810</v>
      </c>
      <c r="E2162">
        <v>7</v>
      </c>
      <c r="F2162">
        <v>6</v>
      </c>
      <c r="G2162">
        <v>0.15540000000000001</v>
      </c>
      <c r="H2162">
        <v>0.35535</v>
      </c>
      <c r="I2162">
        <f>LOG(G2162,2)</f>
        <v>-2.6859415911417392</v>
      </c>
      <c r="J2162">
        <f>LOG(H2162,2)</f>
        <v>-1.492687395588062</v>
      </c>
    </row>
    <row r="2163" spans="1:10">
      <c r="A2163" t="s">
        <v>10152</v>
      </c>
      <c r="B2163" t="s">
        <v>6962</v>
      </c>
      <c r="C2163" t="s">
        <v>4131</v>
      </c>
      <c r="D2163" t="s">
        <v>1541</v>
      </c>
      <c r="E2163">
        <v>7</v>
      </c>
      <c r="F2163">
        <v>6</v>
      </c>
      <c r="G2163">
        <v>1.0147999999999999</v>
      </c>
      <c r="H2163">
        <v>1.0444</v>
      </c>
      <c r="I2163">
        <f>LOG(G2163,2)</f>
        <v>2.1195424514489698E-2</v>
      </c>
      <c r="J2163">
        <f>LOG(H2163,2)</f>
        <v>6.2674362763392485E-2</v>
      </c>
    </row>
    <row r="2164" spans="1:10">
      <c r="A2164" t="s">
        <v>10014</v>
      </c>
      <c r="B2164" t="s">
        <v>6819</v>
      </c>
      <c r="C2164" t="s">
        <v>3956</v>
      </c>
      <c r="D2164" t="s">
        <v>1441</v>
      </c>
      <c r="E2164">
        <v>7</v>
      </c>
      <c r="F2164">
        <v>6</v>
      </c>
      <c r="G2164">
        <v>0.10536</v>
      </c>
      <c r="H2164">
        <v>5.3575999999999999E-2</v>
      </c>
      <c r="I2164">
        <f>LOG(G2164,2)</f>
        <v>-3.2466008441802972</v>
      </c>
      <c r="J2164">
        <f>LOG(H2164,2)</f>
        <v>-4.2222693166120191</v>
      </c>
    </row>
    <row r="2165" spans="1:10">
      <c r="A2165" t="s">
        <v>9986</v>
      </c>
      <c r="B2165" t="s">
        <v>6771</v>
      </c>
      <c r="C2165" t="s">
        <v>3931</v>
      </c>
      <c r="D2165" t="s">
        <v>1400</v>
      </c>
      <c r="E2165">
        <v>7</v>
      </c>
      <c r="F2165">
        <v>6</v>
      </c>
      <c r="G2165">
        <v>2.1049000000000002</v>
      </c>
      <c r="H2165">
        <v>0.15723000000000001</v>
      </c>
      <c r="I2165">
        <f>LOG(G2165,2)</f>
        <v>1.0737516950821577</v>
      </c>
      <c r="J2165">
        <f>LOG(H2165,2)</f>
        <v>-2.6690515800777401</v>
      </c>
    </row>
    <row r="2166" spans="1:10">
      <c r="A2166" t="s">
        <v>9927</v>
      </c>
      <c r="B2166" t="s">
        <v>6731</v>
      </c>
      <c r="C2166" t="s">
        <v>3894</v>
      </c>
      <c r="D2166" t="s">
        <v>1367</v>
      </c>
      <c r="E2166">
        <v>7</v>
      </c>
      <c r="F2166">
        <v>6</v>
      </c>
      <c r="G2166">
        <v>0.80845</v>
      </c>
      <c r="H2166">
        <v>1.4558</v>
      </c>
      <c r="I2166">
        <f>LOG(G2166,2)</f>
        <v>-0.30676954441990123</v>
      </c>
      <c r="J2166">
        <f>LOG(H2166,2)</f>
        <v>0.54181216952889466</v>
      </c>
    </row>
    <row r="2167" spans="1:10">
      <c r="A2167" t="s">
        <v>9869</v>
      </c>
      <c r="B2167" t="s">
        <v>6662</v>
      </c>
      <c r="C2167" t="s">
        <v>3799</v>
      </c>
      <c r="D2167" t="s">
        <v>1290</v>
      </c>
      <c r="E2167">
        <v>7</v>
      </c>
      <c r="F2167">
        <v>6</v>
      </c>
      <c r="G2167">
        <v>0.71035000000000004</v>
      </c>
      <c r="H2167">
        <v>0.88</v>
      </c>
      <c r="I2167">
        <f>LOG(G2167,2)</f>
        <v>-0.49339805780898505</v>
      </c>
      <c r="J2167">
        <f>LOG(H2167,2)</f>
        <v>-0.18442457113742744</v>
      </c>
    </row>
    <row r="2168" spans="1:10">
      <c r="A2168" t="s">
        <v>9207</v>
      </c>
      <c r="B2168" t="s">
        <v>8075</v>
      </c>
      <c r="C2168" t="s">
        <v>5192</v>
      </c>
      <c r="D2168" t="s">
        <v>717</v>
      </c>
      <c r="E2168">
        <v>7</v>
      </c>
      <c r="F2168">
        <v>6</v>
      </c>
      <c r="G2168">
        <v>1.2597</v>
      </c>
      <c r="H2168">
        <v>1.3712</v>
      </c>
      <c r="I2168">
        <f>LOG(G2168,2)</f>
        <v>0.3330801940067239</v>
      </c>
      <c r="J2168">
        <f>LOG(H2168,2)</f>
        <v>0.45543901456305047</v>
      </c>
    </row>
    <row r="2169" spans="1:10">
      <c r="A2169" t="s">
        <v>9072</v>
      </c>
      <c r="B2169" t="s">
        <v>5983</v>
      </c>
      <c r="C2169" t="s">
        <v>3177</v>
      </c>
      <c r="D2169" t="s">
        <v>582</v>
      </c>
      <c r="E2169">
        <v>7</v>
      </c>
      <c r="F2169">
        <v>6</v>
      </c>
      <c r="G2169">
        <v>0.38919999999999999</v>
      </c>
      <c r="H2169">
        <v>0.31212000000000001</v>
      </c>
      <c r="I2169">
        <f>LOG(G2169,2)</f>
        <v>-1.361416384768338</v>
      </c>
      <c r="J2169">
        <f>LOG(H2169,2)</f>
        <v>-1.6798272897726645</v>
      </c>
    </row>
    <row r="2170" spans="1:10">
      <c r="A2170" t="s">
        <v>8967</v>
      </c>
      <c r="B2170" t="s">
        <v>7375</v>
      </c>
      <c r="C2170" t="s">
        <v>4491</v>
      </c>
      <c r="D2170" t="s">
        <v>476</v>
      </c>
      <c r="E2170">
        <v>7</v>
      </c>
      <c r="F2170">
        <v>6</v>
      </c>
      <c r="G2170">
        <v>0.56508000000000003</v>
      </c>
      <c r="H2170">
        <v>0.63375000000000004</v>
      </c>
      <c r="I2170">
        <f>LOG(G2170,2)</f>
        <v>-0.82347296641612777</v>
      </c>
      <c r="J2170">
        <f>LOG(H2170,2)</f>
        <v>-0.65801425277138414</v>
      </c>
    </row>
    <row r="2171" spans="1:10">
      <c r="A2171" t="s">
        <v>8606</v>
      </c>
      <c r="D2171" t="s">
        <v>121</v>
      </c>
      <c r="E2171">
        <v>7</v>
      </c>
      <c r="F2171">
        <v>6</v>
      </c>
      <c r="G2171">
        <v>0.14818000000000001</v>
      </c>
      <c r="H2171">
        <v>0.10231999999999999</v>
      </c>
      <c r="I2171">
        <f>LOG(G2171,2)</f>
        <v>-2.7545773560691882</v>
      </c>
      <c r="J2171">
        <f>LOG(H2171,2)</f>
        <v>-3.288839925555175</v>
      </c>
    </row>
    <row r="2172" spans="1:10">
      <c r="A2172" t="s">
        <v>8527</v>
      </c>
      <c r="B2172" t="s">
        <v>6187</v>
      </c>
      <c r="C2172" t="s">
        <v>3353</v>
      </c>
      <c r="D2172" t="s">
        <v>39</v>
      </c>
      <c r="E2172">
        <v>7</v>
      </c>
      <c r="F2172">
        <v>6</v>
      </c>
      <c r="G2172">
        <v>0.92703000000000002</v>
      </c>
      <c r="H2172">
        <v>0.74204999999999999</v>
      </c>
      <c r="I2172">
        <f>LOG(G2172,2)</f>
        <v>-0.10931206763212868</v>
      </c>
      <c r="J2172">
        <f>LOG(H2172,2)</f>
        <v>-0.43041169466967</v>
      </c>
    </row>
    <row r="2173" spans="1:10">
      <c r="A2173" t="s">
        <v>9934</v>
      </c>
      <c r="B2173" t="s">
        <v>6725</v>
      </c>
      <c r="C2173" t="s">
        <v>3837</v>
      </c>
      <c r="D2173" t="s">
        <v>6725</v>
      </c>
      <c r="E2173">
        <v>8</v>
      </c>
      <c r="F2173">
        <v>6</v>
      </c>
      <c r="G2173">
        <v>0.20441999999999999</v>
      </c>
      <c r="H2173">
        <v>0.15637000000000001</v>
      </c>
      <c r="I2173">
        <f>LOG(G2173,2)</f>
        <v>-2.2903917416193091</v>
      </c>
      <c r="J2173">
        <f>LOG(H2173,2)</f>
        <v>-2.6769643405716006</v>
      </c>
    </row>
    <row r="2174" spans="1:10">
      <c r="A2174" t="s">
        <v>9559</v>
      </c>
      <c r="D2174" t="s">
        <v>1029</v>
      </c>
      <c r="E2174">
        <v>8</v>
      </c>
      <c r="F2174">
        <v>6</v>
      </c>
      <c r="G2174">
        <v>0.17760000000000001</v>
      </c>
      <c r="H2174">
        <v>0.20202000000000001</v>
      </c>
      <c r="I2174">
        <f>LOG(G2174,2)</f>
        <v>-2.4932965131993434</v>
      </c>
      <c r="J2174">
        <f>LOG(H2174,2)</f>
        <v>-2.3074299678880097</v>
      </c>
    </row>
    <row r="2175" spans="1:10">
      <c r="A2175" t="s">
        <v>8565</v>
      </c>
      <c r="B2175" t="s">
        <v>6249</v>
      </c>
      <c r="C2175" t="s">
        <v>3371</v>
      </c>
      <c r="D2175" t="s">
        <v>74</v>
      </c>
      <c r="E2175">
        <v>8</v>
      </c>
      <c r="F2175">
        <v>6</v>
      </c>
      <c r="G2175">
        <v>1.2151000000000001</v>
      </c>
      <c r="H2175">
        <v>0.94667000000000001</v>
      </c>
      <c r="I2175">
        <f>LOG(G2175,2)</f>
        <v>0.2810750492774744</v>
      </c>
      <c r="J2175">
        <f>LOG(H2175,2)</f>
        <v>-7.9066491088026492E-2</v>
      </c>
    </row>
    <row r="2176" spans="1:10">
      <c r="A2176" t="s">
        <v>9443</v>
      </c>
      <c r="B2176" t="s">
        <v>6255</v>
      </c>
      <c r="C2176" t="s">
        <v>3420</v>
      </c>
      <c r="D2176" t="s">
        <v>925</v>
      </c>
      <c r="E2176">
        <v>9</v>
      </c>
      <c r="F2176">
        <v>6</v>
      </c>
      <c r="G2176">
        <v>1.0723E-2</v>
      </c>
      <c r="H2176">
        <v>1.6888E-2</v>
      </c>
      <c r="I2176">
        <f>LOG(G2176,2)</f>
        <v>-6.543147601178041</v>
      </c>
      <c r="J2176">
        <f>LOG(H2176,2)</f>
        <v>-5.8878577059770176</v>
      </c>
    </row>
    <row r="2177" spans="1:10">
      <c r="A2177" t="s">
        <v>9209</v>
      </c>
      <c r="B2177" t="s">
        <v>6075</v>
      </c>
      <c r="D2177" t="s">
        <v>735</v>
      </c>
      <c r="E2177">
        <v>11</v>
      </c>
      <c r="F2177">
        <v>6</v>
      </c>
      <c r="G2177">
        <v>31.821999999999999</v>
      </c>
      <c r="H2177">
        <v>0.29868</v>
      </c>
      <c r="I2177">
        <f>LOG(G2177,2)</f>
        <v>4.9919526062133652</v>
      </c>
      <c r="J2177">
        <f>LOG(H2177,2)</f>
        <v>-1.7433274587346199</v>
      </c>
    </row>
    <row r="2178" spans="1:10">
      <c r="A2178" t="s">
        <v>11593</v>
      </c>
      <c r="B2178" t="s">
        <v>8482</v>
      </c>
      <c r="C2178" t="s">
        <v>5597</v>
      </c>
      <c r="D2178" t="s">
        <v>2868</v>
      </c>
      <c r="E2178">
        <v>7</v>
      </c>
      <c r="F2178">
        <v>7</v>
      </c>
      <c r="G2178">
        <v>2.6545000000000001</v>
      </c>
      <c r="H2178">
        <v>2.35</v>
      </c>
      <c r="I2178">
        <f>LOG(G2178,2)</f>
        <v>1.4084401414616441</v>
      </c>
      <c r="J2178">
        <f>LOG(H2178,2)</f>
        <v>1.232660756790275</v>
      </c>
    </row>
    <row r="2179" spans="1:10">
      <c r="A2179" t="s">
        <v>11549</v>
      </c>
      <c r="B2179" t="s">
        <v>8450</v>
      </c>
      <c r="C2179" t="s">
        <v>5556</v>
      </c>
      <c r="D2179" t="s">
        <v>2837</v>
      </c>
      <c r="E2179">
        <v>7</v>
      </c>
      <c r="F2179">
        <v>7</v>
      </c>
      <c r="G2179">
        <v>1.1308</v>
      </c>
      <c r="H2179">
        <v>1.2175</v>
      </c>
      <c r="I2179">
        <f>LOG(G2179,2)</f>
        <v>0.17734378828172601</v>
      </c>
      <c r="J2179">
        <f>LOG(H2179,2)</f>
        <v>0.2839217723076175</v>
      </c>
    </row>
    <row r="2180" spans="1:10">
      <c r="A2180" t="s">
        <v>11538</v>
      </c>
      <c r="B2180" t="s">
        <v>8420</v>
      </c>
      <c r="C2180" t="s">
        <v>5590</v>
      </c>
      <c r="D2180" t="s">
        <v>2797</v>
      </c>
      <c r="E2180">
        <v>7</v>
      </c>
      <c r="F2180">
        <v>7</v>
      </c>
      <c r="G2180">
        <v>0.98916000000000004</v>
      </c>
      <c r="H2180">
        <v>1.0629999999999999</v>
      </c>
      <c r="I2180">
        <f>LOG(G2180,2)</f>
        <v>-1.5724194189458959E-2</v>
      </c>
      <c r="J2180">
        <f>LOG(H2180,2)</f>
        <v>8.8141596869017569E-2</v>
      </c>
    </row>
    <row r="2181" spans="1:10">
      <c r="A2181" t="s">
        <v>11497</v>
      </c>
      <c r="B2181" t="s">
        <v>8410</v>
      </c>
      <c r="C2181" t="s">
        <v>5512</v>
      </c>
      <c r="D2181" t="s">
        <v>2803</v>
      </c>
      <c r="E2181">
        <v>7</v>
      </c>
      <c r="F2181">
        <v>7</v>
      </c>
      <c r="G2181">
        <v>1.0707</v>
      </c>
      <c r="H2181">
        <v>1.0571999999999999</v>
      </c>
      <c r="I2181">
        <f>LOG(G2181,2)</f>
        <v>9.8554307220729456E-2</v>
      </c>
      <c r="J2181">
        <f>LOG(H2181,2)</f>
        <v>8.0248330092120304E-2</v>
      </c>
    </row>
    <row r="2182" spans="1:10">
      <c r="A2182" t="s">
        <v>11500</v>
      </c>
      <c r="B2182" t="s">
        <v>8413</v>
      </c>
      <c r="C2182" t="s">
        <v>5515</v>
      </c>
      <c r="D2182" t="s">
        <v>2806</v>
      </c>
      <c r="E2182">
        <v>7</v>
      </c>
      <c r="F2182">
        <v>7</v>
      </c>
      <c r="G2182">
        <v>2.8708</v>
      </c>
      <c r="H2182">
        <v>1.8160000000000001</v>
      </c>
      <c r="I2182">
        <f>LOG(G2182,2)</f>
        <v>1.5214528258224314</v>
      </c>
      <c r="J2182">
        <f>LOG(H2182,2)</f>
        <v>0.86076420262882791</v>
      </c>
    </row>
    <row r="2183" spans="1:10">
      <c r="A2183" t="s">
        <v>11502</v>
      </c>
      <c r="B2183" t="s">
        <v>8397</v>
      </c>
      <c r="C2183" t="s">
        <v>5517</v>
      </c>
      <c r="D2183" t="s">
        <v>2785</v>
      </c>
      <c r="E2183">
        <v>7</v>
      </c>
      <c r="F2183">
        <v>7</v>
      </c>
      <c r="G2183">
        <v>0.87868999999999997</v>
      </c>
      <c r="H2183">
        <v>1.405</v>
      </c>
      <c r="I2183">
        <f>LOG(G2183,2)</f>
        <v>-0.186573819558807</v>
      </c>
      <c r="J2183">
        <f>LOG(H2183,2)</f>
        <v>0.4905701304462014</v>
      </c>
    </row>
    <row r="2184" spans="1:10">
      <c r="A2184" t="s">
        <v>11344</v>
      </c>
      <c r="B2184" t="s">
        <v>8243</v>
      </c>
      <c r="C2184" t="s">
        <v>5361</v>
      </c>
      <c r="D2184" t="s">
        <v>2656</v>
      </c>
      <c r="E2184">
        <v>7</v>
      </c>
      <c r="F2184">
        <v>7</v>
      </c>
      <c r="G2184">
        <v>1.3900999999999999</v>
      </c>
      <c r="H2184">
        <v>1.4390000000000001</v>
      </c>
      <c r="I2184">
        <f>LOG(G2184,2)</f>
        <v>0.47518867022560801</v>
      </c>
      <c r="J2184">
        <f>LOG(H2184,2)</f>
        <v>0.52506659207821094</v>
      </c>
    </row>
    <row r="2185" spans="1:10">
      <c r="A2185" t="s">
        <v>11350</v>
      </c>
      <c r="B2185" t="s">
        <v>8238</v>
      </c>
      <c r="C2185" t="s">
        <v>5367</v>
      </c>
      <c r="D2185" t="s">
        <v>2646</v>
      </c>
      <c r="E2185">
        <v>7</v>
      </c>
      <c r="F2185">
        <v>7</v>
      </c>
      <c r="G2185">
        <v>1.3697999999999999</v>
      </c>
      <c r="H2185">
        <v>1.4460999999999999</v>
      </c>
      <c r="I2185">
        <f>LOG(G2185,2)</f>
        <v>0.4539652653964083</v>
      </c>
      <c r="J2185">
        <f>LOG(H2185,2)</f>
        <v>0.5321673202805568</v>
      </c>
    </row>
    <row r="2186" spans="1:10">
      <c r="A2186" t="s">
        <v>11329</v>
      </c>
      <c r="B2186" t="s">
        <v>8217</v>
      </c>
      <c r="C2186" t="s">
        <v>5315</v>
      </c>
      <c r="D2186" t="s">
        <v>2625</v>
      </c>
      <c r="E2186">
        <v>7</v>
      </c>
      <c r="F2186">
        <v>7</v>
      </c>
      <c r="G2186">
        <v>1.0634999999999999</v>
      </c>
      <c r="H2186">
        <v>1.0061</v>
      </c>
      <c r="I2186">
        <f>LOG(G2186,2)</f>
        <v>8.8820033298585108E-2</v>
      </c>
      <c r="J2186">
        <f>LOG(H2186,2)</f>
        <v>8.7737070660161356E-3</v>
      </c>
    </row>
    <row r="2187" spans="1:10">
      <c r="A2187" t="s">
        <v>11308</v>
      </c>
      <c r="B2187" t="s">
        <v>8202</v>
      </c>
      <c r="C2187" t="s">
        <v>5331</v>
      </c>
      <c r="D2187" t="s">
        <v>2621</v>
      </c>
      <c r="E2187">
        <v>7</v>
      </c>
      <c r="F2187">
        <v>7</v>
      </c>
      <c r="G2187">
        <v>0.25953999999999999</v>
      </c>
      <c r="H2187">
        <v>0.19897999999999999</v>
      </c>
      <c r="I2187">
        <f>LOG(G2187,2)</f>
        <v>-1.9459711927031358</v>
      </c>
      <c r="J2187">
        <f>LOG(H2187,2)</f>
        <v>-2.3293046658815526</v>
      </c>
    </row>
    <row r="2188" spans="1:10">
      <c r="A2188" t="s">
        <v>11276</v>
      </c>
      <c r="B2188" t="s">
        <v>8174</v>
      </c>
      <c r="C2188" t="s">
        <v>5351</v>
      </c>
      <c r="D2188" t="s">
        <v>2608</v>
      </c>
      <c r="E2188">
        <v>7</v>
      </c>
      <c r="F2188">
        <v>7</v>
      </c>
      <c r="G2188">
        <v>1.2096</v>
      </c>
      <c r="H2188">
        <v>1.2343999999999999</v>
      </c>
      <c r="I2188">
        <f>LOG(G2188,2)</f>
        <v>0.27453004467162329</v>
      </c>
      <c r="J2188">
        <f>LOG(H2188,2)</f>
        <v>0.30380996702128549</v>
      </c>
    </row>
    <row r="2189" spans="1:10">
      <c r="A2189" t="s">
        <v>11287</v>
      </c>
      <c r="B2189" t="s">
        <v>8165</v>
      </c>
      <c r="C2189" t="s">
        <v>5281</v>
      </c>
      <c r="D2189" t="s">
        <v>2594</v>
      </c>
      <c r="E2189">
        <v>7</v>
      </c>
      <c r="F2189">
        <v>7</v>
      </c>
      <c r="G2189">
        <v>1.3542000000000001</v>
      </c>
      <c r="H2189">
        <v>1.1628000000000001</v>
      </c>
      <c r="I2189">
        <f>LOG(G2189,2)</f>
        <v>0.43744082436354292</v>
      </c>
      <c r="J2189">
        <f>LOG(H2189,2)</f>
        <v>0.21760297658678796</v>
      </c>
    </row>
    <row r="2190" spans="1:10">
      <c r="A2190" t="s">
        <v>11299</v>
      </c>
      <c r="B2190" t="s">
        <v>8161</v>
      </c>
      <c r="C2190" t="s">
        <v>5293</v>
      </c>
      <c r="D2190" t="s">
        <v>8161</v>
      </c>
      <c r="E2190">
        <v>7</v>
      </c>
      <c r="F2190">
        <v>7</v>
      </c>
      <c r="G2190">
        <v>1.0562</v>
      </c>
      <c r="H2190">
        <v>22.428999999999998</v>
      </c>
      <c r="I2190">
        <f>LOG(G2190,2)</f>
        <v>7.8883046521989117E-2</v>
      </c>
      <c r="J2190">
        <f>LOG(H2190,2)</f>
        <v>4.4872933939918065</v>
      </c>
    </row>
    <row r="2191" spans="1:10">
      <c r="A2191" t="s">
        <v>11265</v>
      </c>
      <c r="B2191" t="s">
        <v>8129</v>
      </c>
      <c r="C2191" t="s">
        <v>5311</v>
      </c>
      <c r="D2191" t="s">
        <v>2563</v>
      </c>
      <c r="E2191">
        <v>7</v>
      </c>
      <c r="F2191">
        <v>7</v>
      </c>
      <c r="G2191">
        <v>0.92398999999999998</v>
      </c>
      <c r="H2191">
        <v>0.82416999999999996</v>
      </c>
      <c r="I2191">
        <f>LOG(G2191,2)</f>
        <v>-0.11405085691321283</v>
      </c>
      <c r="J2191">
        <f>LOG(H2191,2)</f>
        <v>-0.27898614478379374</v>
      </c>
    </row>
    <row r="2192" spans="1:10">
      <c r="A2192" t="s">
        <v>11246</v>
      </c>
      <c r="B2192" t="s">
        <v>8110</v>
      </c>
      <c r="C2192" t="s">
        <v>5249</v>
      </c>
      <c r="D2192" t="s">
        <v>2540</v>
      </c>
      <c r="E2192">
        <v>7</v>
      </c>
      <c r="F2192">
        <v>7</v>
      </c>
      <c r="G2192">
        <v>5.9547999999999996</v>
      </c>
      <c r="H2192">
        <v>0.16828000000000001</v>
      </c>
      <c r="I2192">
        <f>LOG(G2192,2)</f>
        <v>2.5740530540417637</v>
      </c>
      <c r="J2192">
        <f>LOG(H2192,2)</f>
        <v>-2.5710643716680219</v>
      </c>
    </row>
    <row r="2193" spans="1:10">
      <c r="A2193" t="s">
        <v>11144</v>
      </c>
      <c r="B2193" t="s">
        <v>8017</v>
      </c>
      <c r="C2193" t="s">
        <v>5170</v>
      </c>
      <c r="D2193" t="s">
        <v>2465</v>
      </c>
      <c r="E2193">
        <v>7</v>
      </c>
      <c r="F2193">
        <v>7</v>
      </c>
      <c r="G2193">
        <v>0.82923999999999998</v>
      </c>
      <c r="H2193">
        <v>0.80101</v>
      </c>
      <c r="I2193">
        <f>LOG(G2193,2)</f>
        <v>-0.27013838556764047</v>
      </c>
      <c r="J2193">
        <f>LOG(H2193,2)</f>
        <v>-0.32010784119176172</v>
      </c>
    </row>
    <row r="2194" spans="1:10">
      <c r="A2194" t="s">
        <v>11152</v>
      </c>
      <c r="B2194" t="s">
        <v>8013</v>
      </c>
      <c r="C2194" t="s">
        <v>5179</v>
      </c>
      <c r="D2194" t="s">
        <v>2458</v>
      </c>
      <c r="E2194">
        <v>7</v>
      </c>
      <c r="F2194">
        <v>7</v>
      </c>
      <c r="G2194">
        <v>0.19957</v>
      </c>
      <c r="H2194">
        <v>0.27498</v>
      </c>
      <c r="I2194">
        <f>LOG(G2194,2)</f>
        <v>-2.3250332284412552</v>
      </c>
      <c r="J2194">
        <f>LOG(H2194,2)</f>
        <v>-1.8626014033413432</v>
      </c>
    </row>
    <row r="2195" spans="1:10">
      <c r="A2195" t="s">
        <v>11104</v>
      </c>
      <c r="B2195" t="s">
        <v>7976</v>
      </c>
      <c r="C2195" t="s">
        <v>5073</v>
      </c>
      <c r="D2195" t="s">
        <v>2422</v>
      </c>
      <c r="E2195">
        <v>7</v>
      </c>
      <c r="F2195">
        <v>7</v>
      </c>
      <c r="G2195">
        <v>0.80710999999999999</v>
      </c>
      <c r="H2195">
        <v>0.78476000000000001</v>
      </c>
      <c r="I2195">
        <f>LOG(G2195,2)</f>
        <v>-0.30916278490383953</v>
      </c>
      <c r="J2195">
        <f>LOG(H2195,2)</f>
        <v>-0.34967658706150867</v>
      </c>
    </row>
    <row r="2196" spans="1:10">
      <c r="A2196" t="s">
        <v>11074</v>
      </c>
      <c r="B2196" t="s">
        <v>7943</v>
      </c>
      <c r="C2196" t="s">
        <v>5092</v>
      </c>
      <c r="D2196" t="s">
        <v>2408</v>
      </c>
      <c r="E2196">
        <v>7</v>
      </c>
      <c r="F2196">
        <v>7</v>
      </c>
      <c r="G2196">
        <v>1.173</v>
      </c>
      <c r="H2196">
        <v>1.0513999999999999</v>
      </c>
      <c r="I2196">
        <f>LOG(G2196,2)</f>
        <v>0.23020301336642149</v>
      </c>
      <c r="J2196">
        <f>LOG(H2196,2)</f>
        <v>7.2311640022426349E-2</v>
      </c>
    </row>
    <row r="2197" spans="1:10">
      <c r="A2197" t="s">
        <v>11091</v>
      </c>
      <c r="B2197" t="s">
        <v>7932</v>
      </c>
      <c r="C2197" t="s">
        <v>5040</v>
      </c>
      <c r="D2197" t="s">
        <v>2396</v>
      </c>
      <c r="E2197">
        <v>7</v>
      </c>
      <c r="F2197">
        <v>7</v>
      </c>
      <c r="G2197">
        <v>0.75900000000000001</v>
      </c>
      <c r="H2197">
        <v>0.71616999999999997</v>
      </c>
      <c r="I2197">
        <f>LOG(G2197,2)</f>
        <v>-0.39782820924662077</v>
      </c>
      <c r="J2197">
        <f>LOG(H2197,2)</f>
        <v>-0.48162600873062911</v>
      </c>
    </row>
    <row r="2198" spans="1:10">
      <c r="A2198" t="s">
        <v>10951</v>
      </c>
      <c r="B2198" t="s">
        <v>7811</v>
      </c>
      <c r="C2198" t="s">
        <v>4947</v>
      </c>
      <c r="D2198" t="s">
        <v>2284</v>
      </c>
      <c r="E2198">
        <v>7</v>
      </c>
      <c r="F2198">
        <v>7</v>
      </c>
      <c r="G2198">
        <v>1.0577000000000001</v>
      </c>
      <c r="H2198">
        <v>0.99775000000000003</v>
      </c>
      <c r="I2198">
        <f>LOG(G2198,2)</f>
        <v>8.0930487672983928E-2</v>
      </c>
      <c r="J2198">
        <f>LOG(H2198,2)</f>
        <v>-3.2497211508154575E-3</v>
      </c>
    </row>
    <row r="2199" spans="1:10">
      <c r="A2199" t="s">
        <v>10920</v>
      </c>
      <c r="B2199" t="s">
        <v>7750</v>
      </c>
      <c r="C2199" t="s">
        <v>4929</v>
      </c>
      <c r="D2199" t="s">
        <v>2235</v>
      </c>
      <c r="E2199">
        <v>7</v>
      </c>
      <c r="F2199">
        <v>7</v>
      </c>
      <c r="G2199">
        <v>1.3344</v>
      </c>
      <c r="H2199">
        <v>1.3443000000000001</v>
      </c>
      <c r="I2199">
        <f>LOG(G2199,2)</f>
        <v>0.41619119389521425</v>
      </c>
      <c r="J2199">
        <f>LOG(H2199,2)</f>
        <v>0.42685513232421213</v>
      </c>
    </row>
    <row r="2200" spans="1:10">
      <c r="A2200" t="s">
        <v>10849</v>
      </c>
      <c r="B2200" t="s">
        <v>7722</v>
      </c>
      <c r="C2200" t="s">
        <v>4862</v>
      </c>
      <c r="D2200" t="s">
        <v>2207</v>
      </c>
      <c r="E2200">
        <v>7</v>
      </c>
      <c r="F2200">
        <v>7</v>
      </c>
      <c r="G2200">
        <v>0.20712</v>
      </c>
      <c r="H2200">
        <v>4.9280999999999997</v>
      </c>
      <c r="I2200">
        <f>LOG(G2200,2)</f>
        <v>-2.2714612245367007</v>
      </c>
      <c r="J2200">
        <f>LOG(H2200,2)</f>
        <v>2.3010315312033369</v>
      </c>
    </row>
    <row r="2201" spans="1:10">
      <c r="A2201" t="s">
        <v>10833</v>
      </c>
      <c r="B2201" t="s">
        <v>7684</v>
      </c>
      <c r="C2201" t="s">
        <v>4812</v>
      </c>
      <c r="D2201" t="s">
        <v>2181</v>
      </c>
      <c r="E2201">
        <v>7</v>
      </c>
      <c r="F2201">
        <v>7</v>
      </c>
      <c r="G2201">
        <v>0.85457000000000005</v>
      </c>
      <c r="H2201">
        <v>0.87646999999999997</v>
      </c>
      <c r="I2201">
        <f>LOG(G2201,2)</f>
        <v>-0.22672942332927035</v>
      </c>
      <c r="J2201">
        <f>LOG(H2201,2)</f>
        <v>-0.19022338392757043</v>
      </c>
    </row>
    <row r="2202" spans="1:10">
      <c r="A2202" t="s">
        <v>10847</v>
      </c>
      <c r="B2202" t="s">
        <v>7672</v>
      </c>
      <c r="C2202" t="s">
        <v>4827</v>
      </c>
      <c r="D2202" t="s">
        <v>7672</v>
      </c>
      <c r="E2202">
        <v>7</v>
      </c>
      <c r="F2202">
        <v>7</v>
      </c>
      <c r="G2202">
        <v>0.59233999999999998</v>
      </c>
      <c r="H2202">
        <v>0.50758999999999999</v>
      </c>
      <c r="I2202">
        <f>LOG(G2202,2)</f>
        <v>-0.75550258202285736</v>
      </c>
      <c r="J2202">
        <f>LOG(H2202,2)</f>
        <v>-0.97826444787642908</v>
      </c>
    </row>
    <row r="2203" spans="1:10">
      <c r="A2203" t="s">
        <v>10786</v>
      </c>
      <c r="B2203" t="s">
        <v>7649</v>
      </c>
      <c r="C2203" t="s">
        <v>4765</v>
      </c>
      <c r="D2203" t="s">
        <v>2135</v>
      </c>
      <c r="E2203">
        <v>7</v>
      </c>
      <c r="F2203">
        <v>7</v>
      </c>
      <c r="G2203">
        <v>0.68557000000000001</v>
      </c>
      <c r="H2203">
        <v>1</v>
      </c>
      <c r="I2203">
        <f>LOG(G2203,2)</f>
        <v>-0.54462411524759824</v>
      </c>
      <c r="J2203">
        <f>LOG(H2203,2)</f>
        <v>0</v>
      </c>
    </row>
    <row r="2204" spans="1:10">
      <c r="A2204" t="s">
        <v>10790</v>
      </c>
      <c r="B2204" t="s">
        <v>7634</v>
      </c>
      <c r="C2204" t="s">
        <v>4769</v>
      </c>
      <c r="D2204" t="s">
        <v>2139</v>
      </c>
      <c r="E2204">
        <v>7</v>
      </c>
      <c r="F2204">
        <v>7</v>
      </c>
      <c r="G2204">
        <v>1.2509999999999999</v>
      </c>
      <c r="H2204">
        <v>1.5317000000000001</v>
      </c>
      <c r="I2204">
        <f>LOG(G2204,2)</f>
        <v>0.32308178950373262</v>
      </c>
      <c r="J2204">
        <f>LOG(H2204,2)</f>
        <v>0.61513375751442867</v>
      </c>
    </row>
    <row r="2205" spans="1:10">
      <c r="A2205" t="s">
        <v>10759</v>
      </c>
      <c r="B2205" t="s">
        <v>7610</v>
      </c>
      <c r="C2205" t="s">
        <v>4721</v>
      </c>
      <c r="D2205" t="s">
        <v>2119</v>
      </c>
      <c r="E2205">
        <v>7</v>
      </c>
      <c r="F2205">
        <v>7</v>
      </c>
      <c r="G2205">
        <v>0.83126999999999995</v>
      </c>
      <c r="H2205">
        <v>1.2313000000000001</v>
      </c>
      <c r="I2205">
        <f>LOG(G2205,2)</f>
        <v>-0.26661094834411719</v>
      </c>
      <c r="J2205">
        <f>LOG(H2205,2)</f>
        <v>0.3001823099801158</v>
      </c>
    </row>
    <row r="2206" spans="1:10">
      <c r="A2206" t="s">
        <v>10737</v>
      </c>
      <c r="B2206" t="s">
        <v>7561</v>
      </c>
      <c r="C2206" t="s">
        <v>4708</v>
      </c>
      <c r="D2206" t="s">
        <v>2077</v>
      </c>
      <c r="E2206">
        <v>7</v>
      </c>
      <c r="F2206">
        <v>7</v>
      </c>
      <c r="G2206">
        <v>1.0734999999999999</v>
      </c>
      <c r="H2206">
        <v>0.95811999999999997</v>
      </c>
      <c r="I2206">
        <f>LOG(G2206,2)</f>
        <v>0.10232219119668604</v>
      </c>
      <c r="J2206">
        <f>LOG(H2206,2)</f>
        <v>-6.1721736876835798E-2</v>
      </c>
    </row>
    <row r="2207" spans="1:10">
      <c r="A2207" t="s">
        <v>10705</v>
      </c>
      <c r="B2207" t="s">
        <v>7534</v>
      </c>
      <c r="C2207" t="s">
        <v>4680</v>
      </c>
      <c r="D2207" t="s">
        <v>2047</v>
      </c>
      <c r="E2207">
        <v>7</v>
      </c>
      <c r="F2207">
        <v>7</v>
      </c>
      <c r="G2207">
        <v>0.94815000000000005</v>
      </c>
      <c r="H2207">
        <v>1.1789000000000001</v>
      </c>
      <c r="I2207">
        <f>LOG(G2207,2)</f>
        <v>-7.6812779289830796E-2</v>
      </c>
      <c r="J2207">
        <f>LOG(H2207,2)</f>
        <v>0.23744134713639117</v>
      </c>
    </row>
    <row r="2208" spans="1:10">
      <c r="A2208" t="s">
        <v>10377</v>
      </c>
      <c r="B2208" t="s">
        <v>7203</v>
      </c>
      <c r="C2208" t="s">
        <v>4294</v>
      </c>
      <c r="D2208" t="s">
        <v>1761</v>
      </c>
      <c r="E2208">
        <v>7</v>
      </c>
      <c r="F2208">
        <v>7</v>
      </c>
      <c r="G2208">
        <v>0.47295999999999999</v>
      </c>
      <c r="H2208">
        <v>0.53191999999999995</v>
      </c>
      <c r="I2208">
        <f>LOG(G2208,2)</f>
        <v>-1.0802099202906608</v>
      </c>
      <c r="J2208">
        <f>LOG(H2208,2)</f>
        <v>-0.91071881209699923</v>
      </c>
    </row>
    <row r="2209" spans="1:10">
      <c r="A2209" t="s">
        <v>10322</v>
      </c>
      <c r="B2209" t="s">
        <v>7143</v>
      </c>
      <c r="C2209" t="s">
        <v>4266</v>
      </c>
      <c r="D2209" t="s">
        <v>7143</v>
      </c>
      <c r="E2209">
        <v>7</v>
      </c>
      <c r="F2209">
        <v>7</v>
      </c>
      <c r="G2209">
        <v>0.82845000000000002</v>
      </c>
      <c r="H2209">
        <v>0.90991999999999995</v>
      </c>
      <c r="I2209">
        <f>LOG(G2209,2)</f>
        <v>-0.27151346675723054</v>
      </c>
      <c r="J2209">
        <f>LOG(H2209,2)</f>
        <v>-0.13618838548457993</v>
      </c>
    </row>
    <row r="2210" spans="1:10">
      <c r="A2210" t="s">
        <v>10293</v>
      </c>
      <c r="B2210" t="s">
        <v>7127</v>
      </c>
      <c r="C2210" t="s">
        <v>4281</v>
      </c>
      <c r="D2210" t="s">
        <v>1688</v>
      </c>
      <c r="E2210">
        <v>7</v>
      </c>
      <c r="F2210">
        <v>7</v>
      </c>
      <c r="G2210">
        <v>0.54866999999999999</v>
      </c>
      <c r="H2210">
        <v>0.87680999999999998</v>
      </c>
      <c r="I2210">
        <f>LOG(G2210,2)</f>
        <v>-0.86598940013380177</v>
      </c>
      <c r="J2210">
        <f>LOG(H2210,2)</f>
        <v>-0.18966384258785174</v>
      </c>
    </row>
    <row r="2211" spans="1:10">
      <c r="A2211" t="s">
        <v>10252</v>
      </c>
      <c r="B2211" t="s">
        <v>7101</v>
      </c>
      <c r="C2211" t="s">
        <v>4230</v>
      </c>
      <c r="D2211" t="s">
        <v>1662</v>
      </c>
      <c r="E2211">
        <v>7</v>
      </c>
      <c r="F2211">
        <v>7</v>
      </c>
      <c r="G2211">
        <v>0.10395</v>
      </c>
      <c r="H2211">
        <v>0.59645000000000004</v>
      </c>
      <c r="I2211">
        <f>LOG(G2211,2)</f>
        <v>-3.2660383366910799</v>
      </c>
      <c r="J2211">
        <f>LOG(H2211,2)</f>
        <v>-0.74552689204726763</v>
      </c>
    </row>
    <row r="2212" spans="1:10">
      <c r="A2212" t="s">
        <v>10270</v>
      </c>
      <c r="B2212" t="s">
        <v>7082</v>
      </c>
      <c r="C2212" t="s">
        <v>4173</v>
      </c>
      <c r="D2212" t="s">
        <v>1643</v>
      </c>
      <c r="E2212">
        <v>7</v>
      </c>
      <c r="F2212">
        <v>7</v>
      </c>
      <c r="G2212">
        <v>0.75033000000000005</v>
      </c>
      <c r="H2212">
        <v>0.89588999999999996</v>
      </c>
      <c r="I2212">
        <f>LOG(G2212,2)</f>
        <v>-0.41440285307278124</v>
      </c>
      <c r="J2212">
        <f>LOG(H2212,2)</f>
        <v>-0.15860649005616489</v>
      </c>
    </row>
    <row r="2213" spans="1:10">
      <c r="A2213" t="s">
        <v>10223</v>
      </c>
      <c r="B2213" t="s">
        <v>7030</v>
      </c>
      <c r="C2213" t="s">
        <v>4147</v>
      </c>
      <c r="D2213" t="s">
        <v>1596</v>
      </c>
      <c r="E2213">
        <v>7</v>
      </c>
      <c r="F2213">
        <v>7</v>
      </c>
      <c r="G2213">
        <v>1.2273000000000001</v>
      </c>
      <c r="H2213">
        <v>1.3554999999999999</v>
      </c>
      <c r="I2213">
        <f>LOG(G2213,2)</f>
        <v>0.29548794305975318</v>
      </c>
      <c r="J2213">
        <f>LOG(H2213,2)</f>
        <v>0.43882511317562467</v>
      </c>
    </row>
    <row r="2214" spans="1:10">
      <c r="A2214" t="s">
        <v>10194</v>
      </c>
      <c r="B2214" t="s">
        <v>7009</v>
      </c>
      <c r="C2214" t="s">
        <v>4162</v>
      </c>
      <c r="D2214" t="s">
        <v>1590</v>
      </c>
      <c r="E2214">
        <v>7</v>
      </c>
      <c r="F2214">
        <v>7</v>
      </c>
      <c r="G2214">
        <v>0.26022000000000001</v>
      </c>
      <c r="H2214">
        <v>0.69960999999999995</v>
      </c>
      <c r="I2214">
        <f>LOG(G2214,2)</f>
        <v>-1.9421962458525526</v>
      </c>
      <c r="J2214">
        <f>LOG(H2214,2)</f>
        <v>-0.51537718406218613</v>
      </c>
    </row>
    <row r="2215" spans="1:10">
      <c r="A2215" t="s">
        <v>10166</v>
      </c>
      <c r="B2215" t="s">
        <v>6989</v>
      </c>
      <c r="C2215" t="s">
        <v>4094</v>
      </c>
      <c r="D2215" t="s">
        <v>1580</v>
      </c>
      <c r="E2215">
        <v>7</v>
      </c>
      <c r="F2215">
        <v>7</v>
      </c>
      <c r="G2215">
        <v>1.1315999999999999</v>
      </c>
      <c r="H2215">
        <v>0.85892000000000002</v>
      </c>
      <c r="I2215">
        <f>LOG(G2215,2)</f>
        <v>0.17836408184680327</v>
      </c>
      <c r="J2215">
        <f>LOG(H2215,2)</f>
        <v>-0.21940433020350911</v>
      </c>
    </row>
    <row r="2216" spans="1:10">
      <c r="A2216" t="s">
        <v>10171</v>
      </c>
      <c r="B2216" t="s">
        <v>6996</v>
      </c>
      <c r="C2216" t="s">
        <v>4101</v>
      </c>
      <c r="D2216" t="s">
        <v>6996</v>
      </c>
      <c r="E2216">
        <v>7</v>
      </c>
      <c r="F2216">
        <v>7</v>
      </c>
      <c r="G2216">
        <v>3.3132000000000001</v>
      </c>
      <c r="H2216">
        <v>2.5440999999999998</v>
      </c>
      <c r="I2216">
        <f>LOG(G2216,2)</f>
        <v>1.7282252937597762</v>
      </c>
      <c r="J2216">
        <f>LOG(H2216,2)</f>
        <v>1.3471553792184465</v>
      </c>
    </row>
    <row r="2217" spans="1:10">
      <c r="A2217" t="s">
        <v>10175</v>
      </c>
      <c r="B2217" t="s">
        <v>6983</v>
      </c>
      <c r="C2217" t="s">
        <v>4106</v>
      </c>
      <c r="D2217" t="s">
        <v>1572</v>
      </c>
      <c r="E2217">
        <v>7</v>
      </c>
      <c r="F2217">
        <v>7</v>
      </c>
      <c r="G2217">
        <v>0.73902000000000001</v>
      </c>
      <c r="H2217">
        <v>0.90464999999999995</v>
      </c>
      <c r="I2217">
        <f>LOG(G2217,2)</f>
        <v>-0.43631468652354144</v>
      </c>
      <c r="J2217">
        <f>LOG(H2217,2)</f>
        <v>-0.14456835896826595</v>
      </c>
    </row>
    <row r="2218" spans="1:10">
      <c r="A2218" t="s">
        <v>10100</v>
      </c>
      <c r="B2218" t="s">
        <v>6926</v>
      </c>
      <c r="C2218" t="s">
        <v>4014</v>
      </c>
      <c r="D2218" t="s">
        <v>1520</v>
      </c>
      <c r="E2218">
        <v>7</v>
      </c>
      <c r="F2218">
        <v>7</v>
      </c>
      <c r="G2218">
        <v>3.4049999999999998</v>
      </c>
      <c r="H2218">
        <v>2.5569999999999999</v>
      </c>
      <c r="I2218">
        <f>LOG(G2218,2)</f>
        <v>1.7676547982373465</v>
      </c>
      <c r="J2218">
        <f>LOG(H2218,2)</f>
        <v>1.3544521605795619</v>
      </c>
    </row>
    <row r="2219" spans="1:10">
      <c r="A2219" t="s">
        <v>10103</v>
      </c>
      <c r="B2219" t="s">
        <v>6910</v>
      </c>
      <c r="C2219" t="s">
        <v>4017</v>
      </c>
      <c r="D2219" t="s">
        <v>1505</v>
      </c>
      <c r="E2219">
        <v>7</v>
      </c>
      <c r="F2219">
        <v>7</v>
      </c>
      <c r="G2219">
        <v>0.11602</v>
      </c>
      <c r="H2219">
        <v>0.35138999999999998</v>
      </c>
      <c r="I2219">
        <f>LOG(G2219,2)</f>
        <v>-3.1075545704509078</v>
      </c>
      <c r="J2219">
        <f>LOG(H2219,2)</f>
        <v>-1.508854959761025</v>
      </c>
    </row>
    <row r="2220" spans="1:10">
      <c r="A2220" t="s">
        <v>10058</v>
      </c>
      <c r="B2220" t="s">
        <v>6855</v>
      </c>
      <c r="C2220" t="s">
        <v>4000</v>
      </c>
      <c r="D2220" t="s">
        <v>1456</v>
      </c>
      <c r="E2220">
        <v>7</v>
      </c>
      <c r="F2220">
        <v>7</v>
      </c>
      <c r="G2220">
        <v>1.1084000000000001</v>
      </c>
      <c r="H2220">
        <v>1.1571</v>
      </c>
      <c r="I2220">
        <f>LOG(G2220,2)</f>
        <v>0.14847861593196762</v>
      </c>
      <c r="J2220">
        <f>LOG(H2220,2)</f>
        <v>0.21051355180046855</v>
      </c>
    </row>
    <row r="2221" spans="1:10">
      <c r="A2221" t="s">
        <v>10059</v>
      </c>
      <c r="B2221" t="s">
        <v>6856</v>
      </c>
      <c r="C2221" t="s">
        <v>4001</v>
      </c>
      <c r="D2221" t="s">
        <v>1457</v>
      </c>
      <c r="E2221">
        <v>7</v>
      </c>
      <c r="F2221">
        <v>7</v>
      </c>
      <c r="G2221">
        <v>0.95926999999999996</v>
      </c>
      <c r="H2221">
        <v>1.2222999999999999</v>
      </c>
      <c r="I2221">
        <f>LOG(G2221,2)</f>
        <v>-5.9991155726455261E-2</v>
      </c>
      <c r="J2221">
        <f>LOG(H2221,2)</f>
        <v>0.28959842214018777</v>
      </c>
    </row>
    <row r="2222" spans="1:10">
      <c r="A2222" t="s">
        <v>9976</v>
      </c>
      <c r="B2222" t="s">
        <v>6786</v>
      </c>
      <c r="C2222" t="s">
        <v>3920</v>
      </c>
      <c r="D2222" t="s">
        <v>1404</v>
      </c>
      <c r="E2222">
        <v>7</v>
      </c>
      <c r="F2222">
        <v>7</v>
      </c>
      <c r="G2222">
        <v>0.75897999999999999</v>
      </c>
      <c r="H2222">
        <v>0.92232999999999998</v>
      </c>
      <c r="I2222">
        <f>LOG(G2222,2)</f>
        <v>-0.39786622542709676</v>
      </c>
      <c r="J2222">
        <f>LOG(H2222,2)</f>
        <v>-0.11664507071491445</v>
      </c>
    </row>
    <row r="2223" spans="1:10">
      <c r="A2223" t="s">
        <v>9978</v>
      </c>
      <c r="B2223" t="s">
        <v>6788</v>
      </c>
      <c r="C2223" t="s">
        <v>3923</v>
      </c>
      <c r="D2223" t="s">
        <v>1406</v>
      </c>
      <c r="E2223">
        <v>7</v>
      </c>
      <c r="F2223">
        <v>7</v>
      </c>
      <c r="G2223">
        <v>9.5952999999999997E-2</v>
      </c>
      <c r="H2223">
        <v>0.20801</v>
      </c>
      <c r="I2223">
        <f>LOG(G2223,2)</f>
        <v>-3.3815282763456014</v>
      </c>
      <c r="J2223">
        <f>LOG(H2223,2)</f>
        <v>-2.2652752078497529</v>
      </c>
    </row>
    <row r="2224" spans="1:10">
      <c r="A2224" t="s">
        <v>9831</v>
      </c>
      <c r="B2224" t="s">
        <v>6627</v>
      </c>
      <c r="C2224" t="s">
        <v>3763</v>
      </c>
      <c r="D2224" t="s">
        <v>1265</v>
      </c>
      <c r="E2224">
        <v>7</v>
      </c>
      <c r="F2224">
        <v>7</v>
      </c>
      <c r="G2224">
        <v>0.63798999999999995</v>
      </c>
      <c r="H2224">
        <v>0.58113000000000004</v>
      </c>
      <c r="I2224">
        <f>LOG(G2224,2)</f>
        <v>-0.64839428384937126</v>
      </c>
      <c r="J2224">
        <f>LOG(H2224,2)</f>
        <v>-0.78306716124714981</v>
      </c>
    </row>
    <row r="2225" spans="1:10">
      <c r="A2225" t="s">
        <v>9837</v>
      </c>
      <c r="B2225" t="s">
        <v>6633</v>
      </c>
      <c r="C2225" t="s">
        <v>3769</v>
      </c>
      <c r="D2225" t="s">
        <v>1271</v>
      </c>
      <c r="E2225">
        <v>7</v>
      </c>
      <c r="F2225">
        <v>7</v>
      </c>
      <c r="G2225">
        <v>1.9159999999999999</v>
      </c>
      <c r="H2225">
        <v>1.77</v>
      </c>
      <c r="I2225">
        <f>LOG(G2225,2)</f>
        <v>0.93809756107409326</v>
      </c>
      <c r="J2225">
        <f>LOG(H2225,2)</f>
        <v>0.82374936030827284</v>
      </c>
    </row>
    <row r="2226" spans="1:10">
      <c r="A2226" t="s">
        <v>9815</v>
      </c>
      <c r="B2226" t="s">
        <v>6619</v>
      </c>
      <c r="C2226" t="s">
        <v>3776</v>
      </c>
      <c r="D2226" t="s">
        <v>1256</v>
      </c>
      <c r="E2226">
        <v>7</v>
      </c>
      <c r="F2226">
        <v>7</v>
      </c>
      <c r="G2226">
        <v>0.16642000000000001</v>
      </c>
      <c r="H2226">
        <v>3.8455999999999997E-2</v>
      </c>
      <c r="I2226">
        <f>LOG(G2226,2)</f>
        <v>-2.5870992709819856</v>
      </c>
      <c r="J2226">
        <f>LOG(H2226,2)</f>
        <v>-4.7006474811862793</v>
      </c>
    </row>
    <row r="2227" spans="1:10">
      <c r="A2227" t="s">
        <v>9747</v>
      </c>
      <c r="B2227" t="s">
        <v>6553</v>
      </c>
      <c r="C2227" t="s">
        <v>3707</v>
      </c>
      <c r="D2227" t="s">
        <v>1210</v>
      </c>
      <c r="E2227">
        <v>7</v>
      </c>
      <c r="F2227">
        <v>7</v>
      </c>
      <c r="G2227">
        <v>0.2591</v>
      </c>
      <c r="H2227">
        <v>0.1244</v>
      </c>
      <c r="I2227">
        <f>LOG(G2227,2)</f>
        <v>-1.9484190793693552</v>
      </c>
      <c r="J2227">
        <f>LOG(H2227,2)</f>
        <v>-3.0069416094188468</v>
      </c>
    </row>
    <row r="2228" spans="1:10">
      <c r="A2228" t="s">
        <v>9726</v>
      </c>
      <c r="B2228" t="s">
        <v>6531</v>
      </c>
      <c r="C2228" t="s">
        <v>3630</v>
      </c>
      <c r="D2228" t="s">
        <v>1175</v>
      </c>
      <c r="E2228">
        <v>7</v>
      </c>
      <c r="F2228">
        <v>7</v>
      </c>
      <c r="G2228">
        <v>0.64861000000000002</v>
      </c>
      <c r="H2228">
        <v>0.61846000000000001</v>
      </c>
      <c r="I2228">
        <f>LOG(G2228,2)</f>
        <v>-0.62457682804832393</v>
      </c>
      <c r="J2228">
        <f>LOG(H2228,2)</f>
        <v>-0.69324780553498599</v>
      </c>
    </row>
    <row r="2229" spans="1:10">
      <c r="A2229" t="s">
        <v>9730</v>
      </c>
      <c r="B2229" t="s">
        <v>6520</v>
      </c>
      <c r="C2229" t="s">
        <v>3635</v>
      </c>
      <c r="D2229" t="s">
        <v>1179</v>
      </c>
      <c r="E2229">
        <v>7</v>
      </c>
      <c r="F2229">
        <v>7</v>
      </c>
      <c r="G2229">
        <v>0.54349000000000003</v>
      </c>
      <c r="H2229">
        <v>0.58372000000000002</v>
      </c>
      <c r="I2229">
        <f>LOG(G2229,2)</f>
        <v>-0.87967460440595202</v>
      </c>
      <c r="J2229">
        <f>LOG(H2229,2)</f>
        <v>-0.77665159475612322</v>
      </c>
    </row>
    <row r="2230" spans="1:10">
      <c r="A2230" t="s">
        <v>9670</v>
      </c>
      <c r="B2230" t="s">
        <v>6459</v>
      </c>
      <c r="C2230" t="s">
        <v>3592</v>
      </c>
      <c r="D2230" t="s">
        <v>1126</v>
      </c>
      <c r="E2230">
        <v>7</v>
      </c>
      <c r="F2230">
        <v>7</v>
      </c>
      <c r="G2230">
        <v>0.59699999999999998</v>
      </c>
      <c r="H2230">
        <v>0.46964</v>
      </c>
      <c r="I2230">
        <f>LOG(G2230,2)</f>
        <v>-0.74419716339728204</v>
      </c>
      <c r="J2230">
        <f>LOG(H2230,2)</f>
        <v>-1.0903728045313217</v>
      </c>
    </row>
    <row r="2231" spans="1:10">
      <c r="A2231" t="s">
        <v>9578</v>
      </c>
      <c r="B2231" t="s">
        <v>6385</v>
      </c>
      <c r="C2231" t="s">
        <v>3495</v>
      </c>
      <c r="D2231" t="s">
        <v>1049</v>
      </c>
      <c r="E2231">
        <v>7</v>
      </c>
      <c r="F2231">
        <v>7</v>
      </c>
      <c r="G2231">
        <v>1.5067999999999999</v>
      </c>
      <c r="H2231">
        <v>1.3140000000000001</v>
      </c>
      <c r="I2231">
        <f>LOG(G2231,2)</f>
        <v>0.59148793839794311</v>
      </c>
      <c r="J2231">
        <f>LOG(H2231,2)</f>
        <v>0.39396527566024264</v>
      </c>
    </row>
    <row r="2232" spans="1:10">
      <c r="A2232" t="s">
        <v>9582</v>
      </c>
      <c r="B2232" t="s">
        <v>6376</v>
      </c>
      <c r="C2232" t="s">
        <v>3499</v>
      </c>
      <c r="D2232" t="s">
        <v>1052</v>
      </c>
      <c r="E2232">
        <v>7</v>
      </c>
      <c r="F2232">
        <v>7</v>
      </c>
      <c r="G2232">
        <v>1.3287</v>
      </c>
      <c r="H2232">
        <v>1.5367999999999999</v>
      </c>
      <c r="I2232">
        <f>LOG(G2232,2)</f>
        <v>0.41001540305702311</v>
      </c>
      <c r="J2232">
        <f>LOG(H2232,2)</f>
        <v>0.61992942411607765</v>
      </c>
    </row>
    <row r="2233" spans="1:10">
      <c r="A2233" t="s">
        <v>9571</v>
      </c>
      <c r="B2233" t="s">
        <v>6366</v>
      </c>
      <c r="C2233" t="s">
        <v>3516</v>
      </c>
      <c r="D2233" t="s">
        <v>1032</v>
      </c>
      <c r="E2233">
        <v>7</v>
      </c>
      <c r="F2233">
        <v>7</v>
      </c>
      <c r="G2233">
        <v>0.29310999999999998</v>
      </c>
      <c r="H2233">
        <v>0.11484</v>
      </c>
      <c r="I2233">
        <f>LOG(G2233,2)</f>
        <v>-1.7704859057602671</v>
      </c>
      <c r="J2233">
        <f>LOG(H2233,2)</f>
        <v>-3.12230285922963</v>
      </c>
    </row>
    <row r="2234" spans="1:10">
      <c r="A2234" t="s">
        <v>9520</v>
      </c>
      <c r="B2234" t="s">
        <v>6330</v>
      </c>
      <c r="C2234" t="s">
        <v>3486</v>
      </c>
      <c r="D2234" t="s">
        <v>6330</v>
      </c>
      <c r="E2234">
        <v>7</v>
      </c>
      <c r="F2234">
        <v>7</v>
      </c>
      <c r="G2234">
        <v>0.62666999999999995</v>
      </c>
      <c r="H2234">
        <v>0.51288</v>
      </c>
      <c r="I2234">
        <f>LOG(G2234,2)</f>
        <v>-0.674222164928861</v>
      </c>
      <c r="J2234">
        <f>LOG(H2234,2)</f>
        <v>-0.96330678105584444</v>
      </c>
    </row>
    <row r="2235" spans="1:10">
      <c r="A2235" t="s">
        <v>9502</v>
      </c>
      <c r="B2235" t="s">
        <v>6306</v>
      </c>
      <c r="C2235" t="s">
        <v>3438</v>
      </c>
      <c r="D2235" t="s">
        <v>980</v>
      </c>
      <c r="E2235">
        <v>7</v>
      </c>
      <c r="F2235">
        <v>7</v>
      </c>
      <c r="G2235">
        <v>0.79718</v>
      </c>
      <c r="H2235">
        <v>0.78369999999999995</v>
      </c>
      <c r="I2235">
        <f>LOG(G2235,2)</f>
        <v>-0.32702257921962918</v>
      </c>
      <c r="J2235">
        <f>LOG(H2235,2)</f>
        <v>-0.35162659786977213</v>
      </c>
    </row>
    <row r="2236" spans="1:10">
      <c r="A2236" t="s">
        <v>9514</v>
      </c>
      <c r="B2236" t="s">
        <v>6305</v>
      </c>
      <c r="C2236" t="s">
        <v>3450</v>
      </c>
      <c r="D2236" t="s">
        <v>977</v>
      </c>
      <c r="E2236">
        <v>7</v>
      </c>
      <c r="F2236">
        <v>7</v>
      </c>
      <c r="G2236">
        <v>0.84511999999999998</v>
      </c>
      <c r="H2236">
        <v>1.1335999999999999</v>
      </c>
      <c r="I2236">
        <f>LOG(G2236,2)</f>
        <v>-0.24277188826971885</v>
      </c>
      <c r="J2236">
        <f>LOG(H2236,2)</f>
        <v>0.18091166336856906</v>
      </c>
    </row>
    <row r="2237" spans="1:10">
      <c r="A2237" t="s">
        <v>9518</v>
      </c>
      <c r="D2237" t="s">
        <v>1226</v>
      </c>
      <c r="E2237">
        <v>7</v>
      </c>
      <c r="F2237">
        <v>7</v>
      </c>
      <c r="G2237">
        <v>0.55169000000000001</v>
      </c>
      <c r="H2237">
        <v>0.65288000000000002</v>
      </c>
      <c r="I2237">
        <f>LOG(G2237,2)</f>
        <v>-0.85807026464503133</v>
      </c>
      <c r="J2237">
        <f>LOG(H2237,2)</f>
        <v>-0.61511024754760102</v>
      </c>
    </row>
    <row r="2238" spans="1:10">
      <c r="A2238" t="s">
        <v>9410</v>
      </c>
      <c r="B2238" t="s">
        <v>6222</v>
      </c>
      <c r="C2238" t="s">
        <v>3388</v>
      </c>
      <c r="D2238" t="s">
        <v>907</v>
      </c>
      <c r="E2238">
        <v>7</v>
      </c>
      <c r="F2238">
        <v>7</v>
      </c>
      <c r="G2238">
        <v>1.1264000000000001</v>
      </c>
      <c r="H2238">
        <v>0.50058999999999998</v>
      </c>
      <c r="I2238">
        <f>LOG(G2238,2)</f>
        <v>0.17171923908784797</v>
      </c>
      <c r="J2238">
        <f>LOG(H2238,2)</f>
        <v>-0.99829862346660581</v>
      </c>
    </row>
    <row r="2239" spans="1:10">
      <c r="A2239" t="s">
        <v>9412</v>
      </c>
      <c r="B2239" t="s">
        <v>6224</v>
      </c>
      <c r="C2239" t="s">
        <v>3390</v>
      </c>
      <c r="D2239" t="s">
        <v>909</v>
      </c>
      <c r="E2239">
        <v>7</v>
      </c>
      <c r="F2239">
        <v>7</v>
      </c>
      <c r="G2239">
        <v>1.4146000000000001</v>
      </c>
      <c r="H2239">
        <v>1.159</v>
      </c>
      <c r="I2239">
        <f>LOG(G2239,2)</f>
        <v>0.50039416641579526</v>
      </c>
      <c r="J2239">
        <f>LOG(H2239,2)</f>
        <v>0.21288056634438479</v>
      </c>
    </row>
    <row r="2240" spans="1:10">
      <c r="A2240" t="s">
        <v>9400</v>
      </c>
      <c r="B2240" t="s">
        <v>6205</v>
      </c>
      <c r="C2240" t="s">
        <v>3341</v>
      </c>
      <c r="D2240" t="s">
        <v>881</v>
      </c>
      <c r="E2240">
        <v>7</v>
      </c>
      <c r="F2240">
        <v>7</v>
      </c>
      <c r="G2240">
        <v>0.89461000000000002</v>
      </c>
      <c r="H2240">
        <v>0.98121000000000003</v>
      </c>
      <c r="I2240">
        <f>LOG(G2240,2)</f>
        <v>-0.16066920992985423</v>
      </c>
      <c r="J2240">
        <f>LOG(H2240,2)</f>
        <v>-2.7366157692935298E-2</v>
      </c>
    </row>
    <row r="2241" spans="1:11">
      <c r="A2241" t="s">
        <v>9087</v>
      </c>
      <c r="B2241" t="s">
        <v>5994</v>
      </c>
      <c r="C2241" t="s">
        <v>3170</v>
      </c>
      <c r="D2241" t="s">
        <v>600</v>
      </c>
      <c r="E2241">
        <v>7</v>
      </c>
      <c r="F2241">
        <v>7</v>
      </c>
      <c r="G2241">
        <v>70.951999999999998</v>
      </c>
      <c r="H2241">
        <v>2.1198000000000001</v>
      </c>
      <c r="I2241">
        <f>LOG(G2241,2)</f>
        <v>6.148771446536327</v>
      </c>
      <c r="J2241">
        <f>LOG(H2241,2)</f>
        <v>1.0839281550623594</v>
      </c>
    </row>
    <row r="2242" spans="1:11">
      <c r="A2242" t="s">
        <v>9077</v>
      </c>
      <c r="B2242" t="s">
        <v>5990</v>
      </c>
      <c r="C2242" t="s">
        <v>3173</v>
      </c>
      <c r="D2242" t="s">
        <v>593</v>
      </c>
      <c r="E2242">
        <v>7</v>
      </c>
      <c r="F2242">
        <v>7</v>
      </c>
      <c r="G2242">
        <v>0.69633</v>
      </c>
      <c r="H2242">
        <v>0.13533999999999999</v>
      </c>
      <c r="I2242">
        <f>LOG(G2242,2)</f>
        <v>-0.52215691448412915</v>
      </c>
      <c r="J2242">
        <f>LOG(H2242,2)</f>
        <v>-2.8853398012272446</v>
      </c>
    </row>
    <row r="2243" spans="1:11">
      <c r="A2243" t="s">
        <v>9065</v>
      </c>
      <c r="B2243" t="s">
        <v>5981</v>
      </c>
      <c r="C2243" t="s">
        <v>3162</v>
      </c>
      <c r="D2243" t="s">
        <v>577</v>
      </c>
      <c r="E2243">
        <v>7</v>
      </c>
      <c r="F2243">
        <v>7</v>
      </c>
      <c r="G2243">
        <v>1.1152</v>
      </c>
      <c r="H2243">
        <v>1.2577</v>
      </c>
      <c r="I2243">
        <f>LOG(G2243,2)</f>
        <v>0.15730246631897368</v>
      </c>
      <c r="J2243">
        <f>LOG(H2243,2)</f>
        <v>0.3307878362655241</v>
      </c>
    </row>
    <row r="2244" spans="1:11">
      <c r="A2244" t="s">
        <v>9012</v>
      </c>
      <c r="B2244" t="s">
        <v>5940</v>
      </c>
      <c r="C2244" t="s">
        <v>3126</v>
      </c>
      <c r="D2244" t="s">
        <v>524</v>
      </c>
      <c r="E2244">
        <v>7</v>
      </c>
      <c r="F2244">
        <v>7</v>
      </c>
      <c r="G2244">
        <v>0.19449</v>
      </c>
      <c r="H2244">
        <v>5.1915000000000003E-2</v>
      </c>
      <c r="I2244">
        <f>LOG(G2244,2)</f>
        <v>-2.362232116134992</v>
      </c>
      <c r="J2244">
        <f>LOG(H2244,2)</f>
        <v>-4.2677047475502077</v>
      </c>
    </row>
    <row r="2245" spans="1:11">
      <c r="A2245" t="s">
        <v>8825</v>
      </c>
      <c r="B2245" t="s">
        <v>5820</v>
      </c>
      <c r="C2245" t="s">
        <v>3033</v>
      </c>
      <c r="D2245" t="s">
        <v>335</v>
      </c>
      <c r="E2245">
        <v>7</v>
      </c>
      <c r="F2245">
        <v>7</v>
      </c>
      <c r="G2245">
        <v>0.86600999999999995</v>
      </c>
      <c r="H2245">
        <v>1.0498000000000001</v>
      </c>
      <c r="I2245">
        <f>LOG(G2245,2)</f>
        <v>-0.20754441073546265</v>
      </c>
      <c r="J2245">
        <f>LOG(H2245,2)</f>
        <v>7.0114502661328182E-2</v>
      </c>
    </row>
    <row r="2246" spans="1:11">
      <c r="A2246" t="s">
        <v>8741</v>
      </c>
      <c r="B2246" t="s">
        <v>5777</v>
      </c>
      <c r="C2246" t="s">
        <v>2996</v>
      </c>
      <c r="D2246" t="s">
        <v>258</v>
      </c>
      <c r="E2246">
        <v>7</v>
      </c>
      <c r="F2246">
        <v>7</v>
      </c>
      <c r="G2246">
        <v>1.0198</v>
      </c>
      <c r="H2246">
        <v>1.0507</v>
      </c>
      <c r="I2246">
        <f>LOG(G2246,2)</f>
        <v>2.8286243079109982E-2</v>
      </c>
      <c r="J2246">
        <f>LOG(H2246,2)</f>
        <v>7.1350804128843093E-2</v>
      </c>
      <c r="K2246" t="s">
        <v>6</v>
      </c>
    </row>
    <row r="2247" spans="1:11">
      <c r="A2247" t="s">
        <v>8568</v>
      </c>
      <c r="B2247" t="s">
        <v>5671</v>
      </c>
      <c r="C2247" t="s">
        <v>2912</v>
      </c>
      <c r="D2247" t="s">
        <v>88</v>
      </c>
      <c r="E2247">
        <v>7</v>
      </c>
      <c r="F2247">
        <v>7</v>
      </c>
      <c r="G2247">
        <v>3.9434999999999998E-2</v>
      </c>
      <c r="H2247">
        <v>7.4468999999999994E-2</v>
      </c>
      <c r="I2247">
        <f>LOG(G2247,2)</f>
        <v>-4.6643795470976102</v>
      </c>
      <c r="J2247">
        <f>LOG(H2247,2)</f>
        <v>-3.7472162051898383</v>
      </c>
    </row>
    <row r="2248" spans="1:11">
      <c r="A2248" t="s">
        <v>8555</v>
      </c>
      <c r="B2248" t="s">
        <v>6222</v>
      </c>
      <c r="C2248" t="s">
        <v>3388</v>
      </c>
      <c r="D2248" t="s">
        <v>65</v>
      </c>
      <c r="E2248">
        <v>7</v>
      </c>
      <c r="F2248">
        <v>7</v>
      </c>
      <c r="G2248">
        <v>4.3056000000000001</v>
      </c>
      <c r="H2248">
        <v>3.5002</v>
      </c>
      <c r="I2248">
        <f>LOG(G2248,2)</f>
        <v>2.1062142960909682</v>
      </c>
      <c r="J2248">
        <f>LOG(H2248,2)</f>
        <v>1.8074373594188957</v>
      </c>
    </row>
    <row r="2249" spans="1:11">
      <c r="A2249" t="s">
        <v>11490</v>
      </c>
      <c r="B2249" t="s">
        <v>8370</v>
      </c>
      <c r="C2249" t="s">
        <v>5473</v>
      </c>
      <c r="D2249" t="s">
        <v>2761</v>
      </c>
      <c r="E2249">
        <v>8</v>
      </c>
      <c r="F2249">
        <v>7</v>
      </c>
      <c r="G2249">
        <v>1.2105999999999999</v>
      </c>
      <c r="H2249">
        <v>0.98663999999999996</v>
      </c>
      <c r="I2249">
        <f>LOG(G2249,2)</f>
        <v>0.27572225616074836</v>
      </c>
      <c r="J2249">
        <f>LOG(H2249,2)</f>
        <v>-1.9404317151718156E-2</v>
      </c>
    </row>
    <row r="2250" spans="1:11">
      <c r="A2250" t="s">
        <v>11436</v>
      </c>
      <c r="B2250" t="s">
        <v>8331</v>
      </c>
      <c r="C2250" t="s">
        <v>5506</v>
      </c>
      <c r="D2250" t="s">
        <v>2729</v>
      </c>
      <c r="E2250">
        <v>8</v>
      </c>
      <c r="F2250">
        <v>7</v>
      </c>
      <c r="G2250">
        <v>1.2937000000000001E-3</v>
      </c>
      <c r="H2250">
        <v>2.5601E-3</v>
      </c>
      <c r="I2250">
        <f>LOG(G2250,2)</f>
        <v>-9.5942811794576528</v>
      </c>
      <c r="J2250">
        <f>LOG(H2250,2)</f>
        <v>-8.6095841202624381</v>
      </c>
    </row>
    <row r="2251" spans="1:11">
      <c r="A2251" t="s">
        <v>11357</v>
      </c>
      <c r="B2251" t="s">
        <v>8225</v>
      </c>
      <c r="C2251" t="s">
        <v>5374</v>
      </c>
      <c r="D2251" t="s">
        <v>8225</v>
      </c>
      <c r="E2251">
        <v>8</v>
      </c>
      <c r="F2251">
        <v>7</v>
      </c>
      <c r="G2251">
        <v>1.3352999999999999</v>
      </c>
      <c r="H2251">
        <v>1.1778</v>
      </c>
      <c r="I2251">
        <f>LOG(G2251,2)</f>
        <v>0.41716390662397596</v>
      </c>
      <c r="J2251">
        <f>LOG(H2251,2)</f>
        <v>0.23609457863787781</v>
      </c>
    </row>
    <row r="2252" spans="1:11">
      <c r="A2252" t="s">
        <v>11250</v>
      </c>
      <c r="B2252" t="s">
        <v>8150</v>
      </c>
      <c r="C2252" t="s">
        <v>5297</v>
      </c>
      <c r="D2252" t="s">
        <v>2570</v>
      </c>
      <c r="E2252">
        <v>8</v>
      </c>
      <c r="F2252">
        <v>7</v>
      </c>
      <c r="G2252">
        <v>0.61051999999999995</v>
      </c>
      <c r="H2252">
        <v>0.58718999999999999</v>
      </c>
      <c r="I2252">
        <f>LOG(G2252,2)</f>
        <v>-0.71188953771202912</v>
      </c>
      <c r="J2252">
        <f>LOG(H2252,2)</f>
        <v>-0.76810069597268005</v>
      </c>
    </row>
    <row r="2253" spans="1:11">
      <c r="A2253" t="s">
        <v>10959</v>
      </c>
      <c r="B2253" t="s">
        <v>7819</v>
      </c>
      <c r="C2253" t="s">
        <v>4955</v>
      </c>
      <c r="D2253" t="s">
        <v>2292</v>
      </c>
      <c r="E2253">
        <v>8</v>
      </c>
      <c r="F2253">
        <v>7</v>
      </c>
      <c r="G2253">
        <v>0.57471000000000005</v>
      </c>
      <c r="H2253">
        <v>2.7137999999999999E-2</v>
      </c>
      <c r="I2253">
        <f>LOG(G2253,2)</f>
        <v>-0.79909394248645538</v>
      </c>
      <c r="J2253">
        <f>LOG(H2253,2)</f>
        <v>-5.2035417879716075</v>
      </c>
    </row>
    <row r="2254" spans="1:11">
      <c r="A2254" t="s">
        <v>10610</v>
      </c>
      <c r="B2254" t="s">
        <v>7448</v>
      </c>
      <c r="C2254" t="s">
        <v>4575</v>
      </c>
      <c r="D2254" t="s">
        <v>1980</v>
      </c>
      <c r="E2254">
        <v>8</v>
      </c>
      <c r="F2254">
        <v>7</v>
      </c>
      <c r="G2254">
        <v>3.0079000000000002E-2</v>
      </c>
      <c r="H2254">
        <v>2.0920999999999999E-2</v>
      </c>
      <c r="I2254">
        <f>LOG(G2254,2)</f>
        <v>-5.0550995854926315</v>
      </c>
      <c r="J2254">
        <f>LOG(H2254,2)</f>
        <v>-5.5789043773600069</v>
      </c>
    </row>
    <row r="2255" spans="1:11">
      <c r="A2255" t="s">
        <v>10368</v>
      </c>
      <c r="B2255" t="s">
        <v>7181</v>
      </c>
      <c r="C2255" t="s">
        <v>4326</v>
      </c>
      <c r="D2255" t="s">
        <v>1730</v>
      </c>
      <c r="E2255">
        <v>8</v>
      </c>
      <c r="F2255">
        <v>7</v>
      </c>
      <c r="G2255">
        <v>0.88959999999999995</v>
      </c>
      <c r="H2255">
        <v>18.992999999999999</v>
      </c>
      <c r="I2255">
        <f>LOG(G2255,2)</f>
        <v>-0.16877130682594205</v>
      </c>
      <c r="J2255">
        <f>LOG(H2255,2)</f>
        <v>4.2473958962825034</v>
      </c>
    </row>
    <row r="2256" spans="1:11">
      <c r="A2256" t="s">
        <v>10283</v>
      </c>
      <c r="B2256" t="s">
        <v>7095</v>
      </c>
      <c r="C2256" t="s">
        <v>4224</v>
      </c>
      <c r="D2256" t="s">
        <v>1669</v>
      </c>
      <c r="E2256">
        <v>8</v>
      </c>
      <c r="F2256">
        <v>7</v>
      </c>
      <c r="G2256">
        <v>0.50199000000000005</v>
      </c>
      <c r="H2256">
        <v>0.34677000000000002</v>
      </c>
      <c r="I2256">
        <f>LOG(G2256,2)</f>
        <v>-0.99426946994260079</v>
      </c>
      <c r="J2256">
        <f>LOG(H2256,2)</f>
        <v>-1.5279490023349493</v>
      </c>
    </row>
    <row r="2257" spans="1:10">
      <c r="A2257" t="s">
        <v>8584</v>
      </c>
      <c r="B2257" t="s">
        <v>6319</v>
      </c>
      <c r="C2257" t="s">
        <v>3436</v>
      </c>
      <c r="D2257" t="s">
        <v>107</v>
      </c>
      <c r="E2257">
        <v>8</v>
      </c>
      <c r="F2257">
        <v>7</v>
      </c>
      <c r="G2257">
        <v>3.1705000000000001</v>
      </c>
      <c r="H2257">
        <v>0.49385000000000001</v>
      </c>
      <c r="I2257">
        <f>LOG(G2257,2)</f>
        <v>1.6647103768434901</v>
      </c>
      <c r="J2257">
        <f>LOG(H2257,2)</f>
        <v>-1.0178551848945812</v>
      </c>
    </row>
    <row r="2258" spans="1:10">
      <c r="A2258" t="s">
        <v>9585</v>
      </c>
      <c r="B2258" t="s">
        <v>6379</v>
      </c>
      <c r="C2258" t="s">
        <v>3502</v>
      </c>
      <c r="D2258" t="s">
        <v>1041</v>
      </c>
      <c r="E2258">
        <v>9</v>
      </c>
      <c r="F2258">
        <v>7</v>
      </c>
      <c r="G2258">
        <v>0.12128</v>
      </c>
      <c r="H2258">
        <v>0.11756</v>
      </c>
      <c r="I2258">
        <f>LOG(G2258,2)</f>
        <v>-3.0435864362657199</v>
      </c>
      <c r="J2258">
        <f>LOG(H2258,2)</f>
        <v>-3.0885308307854791</v>
      </c>
    </row>
    <row r="2259" spans="1:10">
      <c r="A2259" t="s">
        <v>8728</v>
      </c>
      <c r="B2259" t="s">
        <v>6728</v>
      </c>
      <c r="C2259" t="s">
        <v>3841</v>
      </c>
      <c r="D2259" t="s">
        <v>248</v>
      </c>
      <c r="E2259">
        <v>9</v>
      </c>
      <c r="F2259">
        <v>7</v>
      </c>
      <c r="G2259">
        <v>0.30402000000000001</v>
      </c>
      <c r="H2259">
        <v>0.14804</v>
      </c>
      <c r="I2259">
        <f>LOG(G2259,2)</f>
        <v>-1.7177618601931135</v>
      </c>
      <c r="J2259">
        <f>LOG(H2259,2)</f>
        <v>-2.7559410541365912</v>
      </c>
    </row>
    <row r="2260" spans="1:10">
      <c r="A2260" t="s">
        <v>8526</v>
      </c>
      <c r="B2260" t="s">
        <v>5651</v>
      </c>
      <c r="C2260" t="s">
        <v>2890</v>
      </c>
      <c r="D2260" t="s">
        <v>45</v>
      </c>
      <c r="E2260">
        <v>9</v>
      </c>
      <c r="F2260">
        <v>7</v>
      </c>
      <c r="G2260">
        <v>0.37436999999999998</v>
      </c>
      <c r="H2260">
        <v>0.47467999999999999</v>
      </c>
      <c r="I2260">
        <f>LOG(G2260,2)</f>
        <v>-1.417463265161899</v>
      </c>
      <c r="J2260">
        <f>LOG(H2260,2)</f>
        <v>-1.0749728298444103</v>
      </c>
    </row>
    <row r="2261" spans="1:10">
      <c r="A2261" t="s">
        <v>10721</v>
      </c>
      <c r="B2261" t="s">
        <v>7584</v>
      </c>
      <c r="C2261" t="s">
        <v>4689</v>
      </c>
      <c r="D2261" t="s">
        <v>2086</v>
      </c>
      <c r="E2261">
        <v>10</v>
      </c>
      <c r="F2261">
        <v>7</v>
      </c>
      <c r="G2261">
        <v>43.091999999999999</v>
      </c>
      <c r="H2261">
        <v>0.20277999999999999</v>
      </c>
      <c r="I2261">
        <f>LOG(G2261,2)</f>
        <v>5.4293481537237271</v>
      </c>
      <c r="J2261">
        <f>LOG(H2261,2)</f>
        <v>-2.3020127271796764</v>
      </c>
    </row>
    <row r="2262" spans="1:10">
      <c r="A2262" t="s">
        <v>11522</v>
      </c>
      <c r="B2262" t="s">
        <v>8433</v>
      </c>
      <c r="C2262" t="s">
        <v>5573</v>
      </c>
      <c r="D2262" t="s">
        <v>2819</v>
      </c>
      <c r="E2262">
        <v>8</v>
      </c>
      <c r="F2262">
        <v>8</v>
      </c>
      <c r="G2262">
        <v>1.2344999999999999</v>
      </c>
      <c r="H2262">
        <v>1.1211</v>
      </c>
      <c r="I2262">
        <f>LOG(G2262,2)</f>
        <v>0.30392683648069474</v>
      </c>
      <c r="J2262">
        <f>LOG(H2262,2)</f>
        <v>0.1649149695524513</v>
      </c>
    </row>
    <row r="2263" spans="1:10">
      <c r="A2263" t="s">
        <v>11460</v>
      </c>
      <c r="B2263" t="s">
        <v>8334</v>
      </c>
      <c r="C2263" t="s">
        <v>5494</v>
      </c>
      <c r="D2263" t="s">
        <v>2734</v>
      </c>
      <c r="E2263">
        <v>8</v>
      </c>
      <c r="F2263">
        <v>8</v>
      </c>
      <c r="G2263">
        <v>0.85546</v>
      </c>
      <c r="H2263">
        <v>0.73519000000000001</v>
      </c>
      <c r="I2263">
        <f>LOG(G2263,2)</f>
        <v>-0.22522769680713162</v>
      </c>
      <c r="J2263">
        <f>LOG(H2263,2)</f>
        <v>-0.44381095155819178</v>
      </c>
    </row>
    <row r="2264" spans="1:10">
      <c r="A2264" t="s">
        <v>11408</v>
      </c>
      <c r="B2264" t="s">
        <v>8323</v>
      </c>
      <c r="C2264" t="s">
        <v>5438</v>
      </c>
      <c r="D2264" t="s">
        <v>2712</v>
      </c>
      <c r="E2264">
        <v>8</v>
      </c>
      <c r="F2264">
        <v>8</v>
      </c>
      <c r="G2264">
        <v>0.28456999999999999</v>
      </c>
      <c r="H2264">
        <v>0.43734000000000001</v>
      </c>
      <c r="I2264">
        <f>LOG(G2264,2)</f>
        <v>-1.8131445171147735</v>
      </c>
      <c r="J2264">
        <f>LOG(H2264,2)</f>
        <v>-1.1931727886303296</v>
      </c>
    </row>
    <row r="2265" spans="1:10">
      <c r="A2265" t="s">
        <v>11424</v>
      </c>
      <c r="B2265" t="s">
        <v>8306</v>
      </c>
      <c r="C2265" t="s">
        <v>5455</v>
      </c>
      <c r="D2265" t="s">
        <v>2706</v>
      </c>
      <c r="E2265">
        <v>8</v>
      </c>
      <c r="F2265">
        <v>8</v>
      </c>
      <c r="G2265">
        <v>1.4764999999999999</v>
      </c>
      <c r="H2265">
        <v>1.3783000000000001</v>
      </c>
      <c r="I2265">
        <f>LOG(G2265,2)</f>
        <v>0.56218135647186707</v>
      </c>
      <c r="J2265">
        <f>LOG(H2265,2)</f>
        <v>0.46288993840970849</v>
      </c>
    </row>
    <row r="2266" spans="1:10">
      <c r="A2266" t="s">
        <v>11388</v>
      </c>
      <c r="B2266" t="s">
        <v>8292</v>
      </c>
      <c r="C2266" t="s">
        <v>5390</v>
      </c>
      <c r="D2266" t="s">
        <v>2694</v>
      </c>
      <c r="E2266">
        <v>8</v>
      </c>
      <c r="F2266">
        <v>8</v>
      </c>
      <c r="G2266">
        <v>0.89451000000000003</v>
      </c>
      <c r="H2266">
        <v>1.0038</v>
      </c>
      <c r="I2266">
        <f>LOG(G2266,2)</f>
        <v>-0.16083048419232865</v>
      </c>
      <c r="J2266">
        <f>LOG(H2266,2)</f>
        <v>5.471851210059493E-3</v>
      </c>
    </row>
    <row r="2267" spans="1:10">
      <c r="A2267" t="s">
        <v>11359</v>
      </c>
      <c r="B2267" t="s">
        <v>8229</v>
      </c>
      <c r="C2267" t="s">
        <v>5378</v>
      </c>
      <c r="D2267" t="s">
        <v>2641</v>
      </c>
      <c r="E2267">
        <v>8</v>
      </c>
      <c r="F2267">
        <v>8</v>
      </c>
      <c r="G2267">
        <v>1.0268999999999999</v>
      </c>
      <c r="H2267">
        <v>1.012</v>
      </c>
      <c r="I2267">
        <f>LOG(G2267,2)</f>
        <v>3.8295698181544525E-2</v>
      </c>
      <c r="J2267">
        <f>LOG(H2267,2)</f>
        <v>1.7209290032223101E-2</v>
      </c>
    </row>
    <row r="2268" spans="1:10">
      <c r="A2268" t="s">
        <v>11277</v>
      </c>
      <c r="B2268" t="s">
        <v>8175</v>
      </c>
      <c r="C2268" t="s">
        <v>5352</v>
      </c>
      <c r="D2268" t="s">
        <v>2609</v>
      </c>
      <c r="E2268">
        <v>8</v>
      </c>
      <c r="F2268">
        <v>8</v>
      </c>
      <c r="G2268">
        <v>0.35931000000000002</v>
      </c>
      <c r="H2268">
        <v>0.34860000000000002</v>
      </c>
      <c r="I2268">
        <f>LOG(G2268,2)</f>
        <v>-1.4766990071686381</v>
      </c>
      <c r="J2268">
        <f>LOG(H2268,2)</f>
        <v>-1.5203555254237644</v>
      </c>
    </row>
    <row r="2269" spans="1:10">
      <c r="A2269" t="s">
        <v>11302</v>
      </c>
      <c r="B2269" t="s">
        <v>8149</v>
      </c>
      <c r="C2269" t="s">
        <v>5296</v>
      </c>
      <c r="D2269" t="s">
        <v>8149</v>
      </c>
      <c r="E2269">
        <v>8</v>
      </c>
      <c r="F2269">
        <v>8</v>
      </c>
      <c r="G2269">
        <v>1.5338000000000001</v>
      </c>
      <c r="H2269">
        <v>1.5415000000000001</v>
      </c>
      <c r="I2269">
        <f>LOG(G2269,2)</f>
        <v>0.61711037474476027</v>
      </c>
      <c r="J2269">
        <f>LOG(H2269,2)</f>
        <v>0.62433488944508819</v>
      </c>
    </row>
    <row r="2270" spans="1:10">
      <c r="A2270" t="s">
        <v>11263</v>
      </c>
      <c r="B2270" t="s">
        <v>8146</v>
      </c>
      <c r="C2270" t="s">
        <v>5309</v>
      </c>
      <c r="D2270" t="s">
        <v>2561</v>
      </c>
      <c r="E2270">
        <v>8</v>
      </c>
      <c r="F2270">
        <v>8</v>
      </c>
      <c r="G2270">
        <v>4.2028999999999996</v>
      </c>
      <c r="H2270">
        <v>3.2751999999999999</v>
      </c>
      <c r="I2270">
        <f>LOG(G2270,2)</f>
        <v>2.071385130717728</v>
      </c>
      <c r="J2270">
        <f>LOG(H2270,2)</f>
        <v>1.7115830074739613</v>
      </c>
    </row>
    <row r="2271" spans="1:10">
      <c r="A2271" t="s">
        <v>11264</v>
      </c>
      <c r="B2271" t="s">
        <v>8147</v>
      </c>
      <c r="C2271" t="s">
        <v>5310</v>
      </c>
      <c r="D2271" t="s">
        <v>2562</v>
      </c>
      <c r="E2271">
        <v>8</v>
      </c>
      <c r="F2271">
        <v>8</v>
      </c>
      <c r="G2271">
        <v>0.73285</v>
      </c>
      <c r="H2271">
        <v>0.73053000000000001</v>
      </c>
      <c r="I2271">
        <f>LOG(G2271,2)</f>
        <v>-0.44841015764897468</v>
      </c>
      <c r="J2271">
        <f>LOG(H2271,2)</f>
        <v>-0.45298457481885268</v>
      </c>
    </row>
    <row r="2272" spans="1:10">
      <c r="A2272" t="s">
        <v>11194</v>
      </c>
      <c r="B2272" t="s">
        <v>8087</v>
      </c>
      <c r="C2272" t="s">
        <v>5187</v>
      </c>
      <c r="D2272" t="s">
        <v>2515</v>
      </c>
      <c r="E2272">
        <v>8</v>
      </c>
      <c r="F2272">
        <v>8</v>
      </c>
      <c r="G2272">
        <v>1.7426999999999999</v>
      </c>
      <c r="H2272">
        <v>2.1909999999999998</v>
      </c>
      <c r="I2272">
        <f>LOG(G2272,2)</f>
        <v>0.80132423569228362</v>
      </c>
      <c r="J2272">
        <f>LOG(H2272,2)</f>
        <v>1.1315894843281353</v>
      </c>
    </row>
    <row r="2273" spans="1:10">
      <c r="A2273" t="s">
        <v>11005</v>
      </c>
      <c r="B2273" t="s">
        <v>7875</v>
      </c>
      <c r="C2273" t="s">
        <v>5030</v>
      </c>
      <c r="D2273" t="s">
        <v>2343</v>
      </c>
      <c r="E2273">
        <v>8</v>
      </c>
      <c r="F2273">
        <v>8</v>
      </c>
      <c r="G2273">
        <v>1.1425000000000001</v>
      </c>
      <c r="H2273">
        <v>1.4137999999999999</v>
      </c>
      <c r="I2273">
        <f>LOG(G2273,2)</f>
        <v>0.19219416528334513</v>
      </c>
      <c r="J2273">
        <f>LOG(H2273,2)</f>
        <v>0.49957804701013164</v>
      </c>
    </row>
    <row r="2274" spans="1:10">
      <c r="A2274" t="s">
        <v>10937</v>
      </c>
      <c r="B2274" t="s">
        <v>7785</v>
      </c>
      <c r="C2274" t="s">
        <v>4892</v>
      </c>
      <c r="D2274" t="s">
        <v>2261</v>
      </c>
      <c r="E2274">
        <v>8</v>
      </c>
      <c r="F2274">
        <v>8</v>
      </c>
      <c r="G2274">
        <v>0.69493000000000005</v>
      </c>
      <c r="H2274">
        <v>0.77012999999999998</v>
      </c>
      <c r="I2274">
        <f>LOG(G2274,2)</f>
        <v>-0.52506043178353845</v>
      </c>
      <c r="J2274">
        <f>LOG(H2274,2)</f>
        <v>-0.37682609774875264</v>
      </c>
    </row>
    <row r="2275" spans="1:10">
      <c r="A2275" t="s">
        <v>10894</v>
      </c>
      <c r="B2275" t="s">
        <v>7720</v>
      </c>
      <c r="C2275" t="s">
        <v>4860</v>
      </c>
      <c r="D2275" t="s">
        <v>2206</v>
      </c>
      <c r="E2275">
        <v>8</v>
      </c>
      <c r="F2275">
        <v>8</v>
      </c>
      <c r="G2275">
        <v>0.43704999999999999</v>
      </c>
      <c r="H2275">
        <v>0.45052999999999999</v>
      </c>
      <c r="I2275">
        <f>LOG(G2275,2)</f>
        <v>-1.1941297565215412</v>
      </c>
      <c r="J2275">
        <f>LOG(H2275,2)</f>
        <v>-1.1503049191255812</v>
      </c>
    </row>
    <row r="2276" spans="1:10">
      <c r="A2276" t="s">
        <v>10867</v>
      </c>
      <c r="B2276" t="s">
        <v>7706</v>
      </c>
      <c r="C2276" t="s">
        <v>4795</v>
      </c>
      <c r="D2276" t="s">
        <v>2190</v>
      </c>
      <c r="E2276">
        <v>8</v>
      </c>
      <c r="F2276">
        <v>8</v>
      </c>
      <c r="G2276">
        <v>0.80245</v>
      </c>
      <c r="H2276">
        <v>0.83845999999999998</v>
      </c>
      <c r="I2276">
        <f>LOG(G2276,2)</f>
        <v>-0.31751659299426122</v>
      </c>
      <c r="J2276">
        <f>LOG(H2276,2)</f>
        <v>-0.2541861354008208</v>
      </c>
    </row>
    <row r="2277" spans="1:10">
      <c r="A2277" t="s">
        <v>10824</v>
      </c>
      <c r="B2277" t="s">
        <v>7691</v>
      </c>
      <c r="C2277" t="s">
        <v>4802</v>
      </c>
      <c r="D2277" t="s">
        <v>2195</v>
      </c>
      <c r="E2277">
        <v>8</v>
      </c>
      <c r="F2277">
        <v>8</v>
      </c>
      <c r="G2277">
        <v>0.83370999999999995</v>
      </c>
      <c r="H2277">
        <v>0.77353000000000005</v>
      </c>
      <c r="I2277">
        <f>LOG(G2277,2)</f>
        <v>-0.26238245500510221</v>
      </c>
      <c r="J2277">
        <f>LOG(H2277,2)</f>
        <v>-0.37047084973932148</v>
      </c>
    </row>
    <row r="2278" spans="1:10">
      <c r="A2278" t="s">
        <v>10842</v>
      </c>
      <c r="B2278" t="s">
        <v>7680</v>
      </c>
      <c r="C2278" t="s">
        <v>4821</v>
      </c>
      <c r="D2278" t="s">
        <v>2172</v>
      </c>
      <c r="E2278">
        <v>8</v>
      </c>
      <c r="F2278">
        <v>8</v>
      </c>
      <c r="G2278">
        <v>1.1282000000000001</v>
      </c>
      <c r="H2278">
        <v>1.5019</v>
      </c>
      <c r="I2278">
        <f>LOG(G2278,2)</f>
        <v>0.1740228420554138</v>
      </c>
      <c r="J2278">
        <f>LOG(H2278,2)</f>
        <v>0.58678875805399433</v>
      </c>
    </row>
    <row r="2279" spans="1:10">
      <c r="A2279" t="s">
        <v>10817</v>
      </c>
      <c r="B2279" t="s">
        <v>7657</v>
      </c>
      <c r="C2279" t="s">
        <v>4840</v>
      </c>
      <c r="D2279" t="s">
        <v>2155</v>
      </c>
      <c r="E2279">
        <v>8</v>
      </c>
      <c r="F2279">
        <v>8</v>
      </c>
      <c r="G2279">
        <v>0.64034999999999997</v>
      </c>
      <c r="H2279">
        <v>0.49973000000000001</v>
      </c>
      <c r="I2279">
        <f>LOG(G2279,2)</f>
        <v>-0.64306743158065471</v>
      </c>
      <c r="J2279">
        <f>LOG(H2279,2)</f>
        <v>-1.0007792657427719</v>
      </c>
    </row>
    <row r="2280" spans="1:10">
      <c r="A2280" t="s">
        <v>10673</v>
      </c>
      <c r="B2280" t="s">
        <v>7528</v>
      </c>
      <c r="C2280" t="s">
        <v>4684</v>
      </c>
      <c r="D2280" t="s">
        <v>2041</v>
      </c>
      <c r="E2280">
        <v>8</v>
      </c>
      <c r="F2280">
        <v>8</v>
      </c>
      <c r="G2280">
        <v>0.42788999999999999</v>
      </c>
      <c r="H2280">
        <v>0.54747000000000001</v>
      </c>
      <c r="I2280">
        <f>LOG(G2280,2)</f>
        <v>-1.224688132025493</v>
      </c>
      <c r="J2280">
        <f>LOG(H2280,2)</f>
        <v>-0.86914818412249506</v>
      </c>
    </row>
    <row r="2281" spans="1:10">
      <c r="A2281" t="s">
        <v>10660</v>
      </c>
      <c r="B2281" t="s">
        <v>7502</v>
      </c>
      <c r="C2281" t="s">
        <v>4648</v>
      </c>
      <c r="D2281" t="s">
        <v>2024</v>
      </c>
      <c r="E2281">
        <v>8</v>
      </c>
      <c r="F2281">
        <v>8</v>
      </c>
      <c r="G2281">
        <v>1.5824</v>
      </c>
      <c r="H2281">
        <v>1.5346</v>
      </c>
      <c r="I2281">
        <f>LOG(G2281,2)</f>
        <v>0.66211433120966146</v>
      </c>
      <c r="J2281">
        <f>LOG(H2281,2)</f>
        <v>0.61786266001321466</v>
      </c>
    </row>
    <row r="2282" spans="1:10">
      <c r="A2282" t="s">
        <v>10665</v>
      </c>
      <c r="B2282" t="s">
        <v>7507</v>
      </c>
      <c r="C2282" t="s">
        <v>4653</v>
      </c>
      <c r="D2282" t="s">
        <v>2014</v>
      </c>
      <c r="E2282">
        <v>8</v>
      </c>
      <c r="F2282">
        <v>8</v>
      </c>
      <c r="G2282">
        <v>1.0718000000000001</v>
      </c>
      <c r="H2282">
        <v>1.0263</v>
      </c>
      <c r="I2282">
        <f>LOG(G2282,2)</f>
        <v>0.10003572116184382</v>
      </c>
      <c r="J2282">
        <f>LOG(H2282,2)</f>
        <v>3.7452509939606575E-2</v>
      </c>
    </row>
    <row r="2283" spans="1:10">
      <c r="A2283" t="s">
        <v>10636</v>
      </c>
      <c r="B2283" t="s">
        <v>7497</v>
      </c>
      <c r="C2283" t="s">
        <v>4597</v>
      </c>
      <c r="D2283" t="s">
        <v>7497</v>
      </c>
      <c r="E2283">
        <v>8</v>
      </c>
      <c r="F2283">
        <v>8</v>
      </c>
      <c r="G2283">
        <v>0.65656000000000003</v>
      </c>
      <c r="H2283">
        <v>0.74748999999999999</v>
      </c>
      <c r="I2283">
        <f>LOG(G2283,2)</f>
        <v>-0.60700123647735726</v>
      </c>
      <c r="J2283">
        <f>LOG(H2283,2)</f>
        <v>-0.41987381597382517</v>
      </c>
    </row>
    <row r="2284" spans="1:10">
      <c r="A2284" t="s">
        <v>10600</v>
      </c>
      <c r="B2284" t="s">
        <v>7466</v>
      </c>
      <c r="C2284" t="s">
        <v>4564</v>
      </c>
      <c r="D2284" t="s">
        <v>1987</v>
      </c>
      <c r="E2284">
        <v>8</v>
      </c>
      <c r="F2284">
        <v>8</v>
      </c>
      <c r="G2284">
        <v>1.0208999999999999</v>
      </c>
      <c r="H2284">
        <v>0.90502000000000005</v>
      </c>
      <c r="I2284">
        <f>LOG(G2284,2)</f>
        <v>2.9841557136715127E-2</v>
      </c>
      <c r="J2284">
        <f>LOG(H2284,2)</f>
        <v>-0.14397842028047525</v>
      </c>
    </row>
    <row r="2285" spans="1:10">
      <c r="A2285" t="s">
        <v>10602</v>
      </c>
      <c r="B2285" t="s">
        <v>7453</v>
      </c>
      <c r="C2285" t="s">
        <v>4566</v>
      </c>
      <c r="D2285" t="s">
        <v>1988</v>
      </c>
      <c r="E2285">
        <v>8</v>
      </c>
      <c r="F2285">
        <v>8</v>
      </c>
      <c r="G2285">
        <v>0.12014</v>
      </c>
      <c r="H2285">
        <v>6.8878999999999996E-2</v>
      </c>
      <c r="I2285">
        <f>LOG(G2285,2)</f>
        <v>-3.0572115259103421</v>
      </c>
      <c r="J2285">
        <f>LOG(H2285,2)</f>
        <v>-3.8597919922419641</v>
      </c>
    </row>
    <row r="2286" spans="1:10">
      <c r="A2286" t="s">
        <v>10527</v>
      </c>
      <c r="B2286" t="s">
        <v>7377</v>
      </c>
      <c r="C2286" t="s">
        <v>4531</v>
      </c>
      <c r="D2286" t="s">
        <v>1922</v>
      </c>
      <c r="E2286">
        <v>8</v>
      </c>
      <c r="F2286">
        <v>8</v>
      </c>
      <c r="G2286">
        <v>2.2000000000000002</v>
      </c>
      <c r="H2286">
        <v>1.3706</v>
      </c>
      <c r="I2286">
        <f>LOG(G2286,2)</f>
        <v>1.1375035237499351</v>
      </c>
      <c r="J2286">
        <f>LOG(H2286,2)</f>
        <v>0.45480759211184979</v>
      </c>
    </row>
    <row r="2287" spans="1:10">
      <c r="A2287" t="s">
        <v>10473</v>
      </c>
      <c r="B2287" t="s">
        <v>7315</v>
      </c>
      <c r="C2287" t="s">
        <v>4479</v>
      </c>
      <c r="D2287" t="s">
        <v>1855</v>
      </c>
      <c r="E2287">
        <v>8</v>
      </c>
      <c r="F2287">
        <v>8</v>
      </c>
      <c r="G2287">
        <v>0.66991999999999996</v>
      </c>
      <c r="H2287">
        <v>0.65246999999999999</v>
      </c>
      <c r="I2287">
        <f>LOG(G2287,2)</f>
        <v>-0.57793927169650972</v>
      </c>
      <c r="J2287">
        <f>LOG(H2287,2)</f>
        <v>-0.61601652553621078</v>
      </c>
    </row>
    <row r="2288" spans="1:10">
      <c r="A2288" t="s">
        <v>10458</v>
      </c>
      <c r="B2288" t="s">
        <v>7295</v>
      </c>
      <c r="C2288" t="s">
        <v>4423</v>
      </c>
      <c r="D2288" t="s">
        <v>1837</v>
      </c>
      <c r="E2288">
        <v>8</v>
      </c>
      <c r="F2288">
        <v>8</v>
      </c>
      <c r="G2288">
        <v>0.17080999999999999</v>
      </c>
      <c r="H2288">
        <v>0.23974999999999999</v>
      </c>
      <c r="I2288">
        <f>LOG(G2288,2)</f>
        <v>-2.5495356554787789</v>
      </c>
      <c r="J2288">
        <f>LOG(H2288,2)</f>
        <v>-2.0603972796439565</v>
      </c>
    </row>
    <row r="2289" spans="1:10">
      <c r="A2289" t="s">
        <v>10363</v>
      </c>
      <c r="B2289" t="s">
        <v>7176</v>
      </c>
      <c r="C2289" t="s">
        <v>4321</v>
      </c>
      <c r="D2289" t="s">
        <v>1746</v>
      </c>
      <c r="E2289">
        <v>8</v>
      </c>
      <c r="F2289">
        <v>8</v>
      </c>
      <c r="G2289">
        <v>0.90610999999999997</v>
      </c>
      <c r="H2289">
        <v>0.65217000000000003</v>
      </c>
      <c r="I2289">
        <f>LOG(G2289,2)</f>
        <v>-0.1422418935988688</v>
      </c>
      <c r="J2289">
        <f>LOG(H2289,2)</f>
        <v>-0.61668001664470828</v>
      </c>
    </row>
    <row r="2290" spans="1:10">
      <c r="A2290" t="s">
        <v>10309</v>
      </c>
      <c r="B2290" t="s">
        <v>7146</v>
      </c>
      <c r="C2290" t="s">
        <v>4252</v>
      </c>
      <c r="D2290" t="s">
        <v>1714</v>
      </c>
      <c r="E2290">
        <v>8</v>
      </c>
      <c r="F2290">
        <v>8</v>
      </c>
      <c r="G2290">
        <v>0.77812999999999999</v>
      </c>
      <c r="H2290">
        <v>0.72324999999999995</v>
      </c>
      <c r="I2290">
        <f>LOG(G2290,2)</f>
        <v>-0.36191689251948556</v>
      </c>
      <c r="J2290">
        <f>LOG(H2290,2)</f>
        <v>-0.46743367673248759</v>
      </c>
    </row>
    <row r="2291" spans="1:10">
      <c r="A2291" t="s">
        <v>10298</v>
      </c>
      <c r="B2291" t="s">
        <v>7117</v>
      </c>
      <c r="C2291" t="s">
        <v>4285</v>
      </c>
      <c r="D2291" t="s">
        <v>1693</v>
      </c>
      <c r="E2291">
        <v>8</v>
      </c>
      <c r="F2291">
        <v>8</v>
      </c>
      <c r="G2291">
        <v>5.6681000000000002E-2</v>
      </c>
      <c r="H2291">
        <v>6.9436999999999999E-2</v>
      </c>
      <c r="I2291">
        <f>LOG(G2291,2)</f>
        <v>-4.1409909784080954</v>
      </c>
      <c r="J2291">
        <f>LOG(H2291,2)</f>
        <v>-3.8481515717535366</v>
      </c>
    </row>
    <row r="2292" spans="1:10">
      <c r="A2292" t="s">
        <v>10263</v>
      </c>
      <c r="B2292" t="s">
        <v>7088</v>
      </c>
      <c r="C2292" t="s">
        <v>4241</v>
      </c>
      <c r="D2292" t="s">
        <v>1654</v>
      </c>
      <c r="E2292">
        <v>8</v>
      </c>
      <c r="F2292">
        <v>8</v>
      </c>
      <c r="G2292">
        <v>0.40107999999999999</v>
      </c>
      <c r="H2292">
        <v>0.37570999999999999</v>
      </c>
      <c r="I2292">
        <f>LOG(G2292,2)</f>
        <v>-1.3180380674539904</v>
      </c>
      <c r="J2292">
        <f>LOG(H2292,2)</f>
        <v>-1.4123085792313108</v>
      </c>
    </row>
    <row r="2293" spans="1:10">
      <c r="A2293" t="s">
        <v>10271</v>
      </c>
      <c r="B2293" t="s">
        <v>7071</v>
      </c>
      <c r="C2293" t="s">
        <v>4174</v>
      </c>
      <c r="D2293" t="s">
        <v>1644</v>
      </c>
      <c r="E2293">
        <v>8</v>
      </c>
      <c r="F2293">
        <v>8</v>
      </c>
      <c r="G2293">
        <v>9.5096E-2</v>
      </c>
      <c r="H2293">
        <v>7.417E-2</v>
      </c>
      <c r="I2293">
        <f>LOG(G2293,2)</f>
        <v>-3.3944715311445046</v>
      </c>
      <c r="J2293">
        <f>LOG(H2293,2)</f>
        <v>-3.7530204207599662</v>
      </c>
    </row>
    <row r="2294" spans="1:10">
      <c r="A2294" t="s">
        <v>10241</v>
      </c>
      <c r="B2294" t="s">
        <v>7055</v>
      </c>
      <c r="C2294" t="s">
        <v>4193</v>
      </c>
      <c r="D2294" t="s">
        <v>1641</v>
      </c>
      <c r="E2294">
        <v>8</v>
      </c>
      <c r="F2294">
        <v>8</v>
      </c>
      <c r="G2294">
        <v>0.21643000000000001</v>
      </c>
      <c r="H2294">
        <v>0.28301999999999999</v>
      </c>
      <c r="I2294">
        <f>LOG(G2294,2)</f>
        <v>-2.208027605651262</v>
      </c>
      <c r="J2294">
        <f>LOG(H2294,2)</f>
        <v>-1.8210240881860589</v>
      </c>
    </row>
    <row r="2295" spans="1:10">
      <c r="A2295" t="s">
        <v>10202</v>
      </c>
      <c r="B2295" t="s">
        <v>7050</v>
      </c>
      <c r="C2295" t="s">
        <v>4203</v>
      </c>
      <c r="D2295" t="s">
        <v>7050</v>
      </c>
      <c r="E2295">
        <v>8</v>
      </c>
      <c r="F2295">
        <v>8</v>
      </c>
      <c r="G2295">
        <v>1.0429999999999999</v>
      </c>
      <c r="H2295">
        <v>0.86638000000000004</v>
      </c>
      <c r="I2295">
        <f>LOG(G2295,2)</f>
        <v>6.0739157857678541E-2</v>
      </c>
      <c r="J2295">
        <f>LOG(H2295,2)</f>
        <v>-0.20692815553513766</v>
      </c>
    </row>
    <row r="2296" spans="1:10">
      <c r="A2296" t="s">
        <v>10205</v>
      </c>
      <c r="B2296" t="s">
        <v>7044</v>
      </c>
      <c r="C2296" t="s">
        <v>4206</v>
      </c>
      <c r="D2296" t="s">
        <v>1619</v>
      </c>
      <c r="E2296">
        <v>8</v>
      </c>
      <c r="F2296">
        <v>8</v>
      </c>
      <c r="G2296">
        <v>0.44684000000000001</v>
      </c>
      <c r="H2296">
        <v>0.48553000000000002</v>
      </c>
      <c r="I2296">
        <f>LOG(G2296,2)</f>
        <v>-1.1621697568310643</v>
      </c>
      <c r="J2296">
        <f>LOG(H2296,2)</f>
        <v>-1.0423676550326428</v>
      </c>
    </row>
    <row r="2297" spans="1:10">
      <c r="A2297" t="s">
        <v>10208</v>
      </c>
      <c r="B2297" t="s">
        <v>7032</v>
      </c>
      <c r="C2297" t="s">
        <v>4132</v>
      </c>
      <c r="D2297" t="s">
        <v>7032</v>
      </c>
      <c r="E2297">
        <v>8</v>
      </c>
      <c r="F2297">
        <v>8</v>
      </c>
      <c r="G2297">
        <v>0.71460999999999997</v>
      </c>
      <c r="H2297">
        <v>0.68667</v>
      </c>
      <c r="I2297">
        <f>LOG(G2297,2)</f>
        <v>-0.4847719922579582</v>
      </c>
      <c r="J2297">
        <f>LOG(H2297,2)</f>
        <v>-0.54231115995567603</v>
      </c>
    </row>
    <row r="2298" spans="1:10">
      <c r="A2298" t="s">
        <v>10159</v>
      </c>
      <c r="B2298" t="s">
        <v>6953</v>
      </c>
      <c r="C2298" t="s">
        <v>4059</v>
      </c>
      <c r="D2298" t="s">
        <v>1548</v>
      </c>
      <c r="E2298">
        <v>8</v>
      </c>
      <c r="F2298">
        <v>8</v>
      </c>
      <c r="G2298">
        <v>1.4835</v>
      </c>
      <c r="H2298">
        <v>1.6456</v>
      </c>
      <c r="I2298">
        <f>LOG(G2298,2)</f>
        <v>0.56900492681818005</v>
      </c>
      <c r="J2298">
        <f>LOG(H2298,2)</f>
        <v>0.71861369897548444</v>
      </c>
    </row>
    <row r="2299" spans="1:10">
      <c r="A2299" t="s">
        <v>10118</v>
      </c>
      <c r="B2299" t="s">
        <v>6942</v>
      </c>
      <c r="C2299" t="s">
        <v>4064</v>
      </c>
      <c r="D2299" t="s">
        <v>1530</v>
      </c>
      <c r="E2299">
        <v>8</v>
      </c>
      <c r="F2299">
        <v>8</v>
      </c>
      <c r="G2299">
        <v>0.88236000000000003</v>
      </c>
      <c r="H2299">
        <v>0.95281000000000005</v>
      </c>
      <c r="I2299">
        <f>LOG(G2299,2)</f>
        <v>-0.1805607041276597</v>
      </c>
      <c r="J2299">
        <f>LOG(H2299,2)</f>
        <v>-6.9739540129183764E-2</v>
      </c>
    </row>
    <row r="2300" spans="1:10">
      <c r="A2300" t="s">
        <v>10008</v>
      </c>
      <c r="B2300" t="s">
        <v>6798</v>
      </c>
      <c r="C2300" t="s">
        <v>3917</v>
      </c>
      <c r="D2300" t="s">
        <v>1414</v>
      </c>
      <c r="E2300">
        <v>8</v>
      </c>
      <c r="F2300">
        <v>8</v>
      </c>
      <c r="G2300">
        <v>0.73148000000000002</v>
      </c>
      <c r="H2300">
        <v>0.94913000000000003</v>
      </c>
      <c r="I2300">
        <f>LOG(G2300,2)</f>
        <v>-0.45110967590333134</v>
      </c>
      <c r="J2300">
        <f>LOG(H2300,2)</f>
        <v>-7.5322391718349743E-2</v>
      </c>
    </row>
    <row r="2301" spans="1:10">
      <c r="A2301" t="s">
        <v>9903</v>
      </c>
      <c r="B2301" t="s">
        <v>6707</v>
      </c>
      <c r="C2301" t="s">
        <v>3860</v>
      </c>
      <c r="D2301" t="s">
        <v>1347</v>
      </c>
      <c r="E2301">
        <v>8</v>
      </c>
      <c r="F2301">
        <v>8</v>
      </c>
      <c r="G2301">
        <v>1.0291999999999999</v>
      </c>
      <c r="H2301">
        <v>1.3714</v>
      </c>
      <c r="I2301">
        <f>LOG(G2301,2)</f>
        <v>4.1523362184350425E-2</v>
      </c>
      <c r="J2301">
        <f>LOG(H2301,2)</f>
        <v>0.45564942731641528</v>
      </c>
    </row>
    <row r="2302" spans="1:10">
      <c r="A2302" t="s">
        <v>9748</v>
      </c>
      <c r="B2302" t="s">
        <v>6554</v>
      </c>
      <c r="C2302" t="s">
        <v>3708</v>
      </c>
      <c r="D2302" t="s">
        <v>1211</v>
      </c>
      <c r="E2302">
        <v>8</v>
      </c>
      <c r="F2302">
        <v>8</v>
      </c>
      <c r="G2302">
        <v>0.64961999999999998</v>
      </c>
      <c r="H2302">
        <v>0.54169999999999996</v>
      </c>
      <c r="I2302">
        <f>LOG(G2302,2)</f>
        <v>-0.62233204509726681</v>
      </c>
      <c r="J2302">
        <f>LOG(H2302,2)</f>
        <v>-0.8844340040783969</v>
      </c>
    </row>
    <row r="2303" spans="1:10">
      <c r="A2303" t="s">
        <v>9762</v>
      </c>
      <c r="B2303" t="s">
        <v>6552</v>
      </c>
      <c r="C2303" t="s">
        <v>3670</v>
      </c>
      <c r="D2303" t="s">
        <v>1208</v>
      </c>
      <c r="E2303">
        <v>8</v>
      </c>
      <c r="F2303">
        <v>8</v>
      </c>
      <c r="G2303">
        <v>1.2990999999999999</v>
      </c>
      <c r="H2303">
        <v>1.3520000000000001</v>
      </c>
      <c r="I2303">
        <f>LOG(G2303,2)</f>
        <v>0.37751248848500502</v>
      </c>
      <c r="J2303">
        <f>LOG(H2303,2)</f>
        <v>0.43509515162009738</v>
      </c>
    </row>
    <row r="2304" spans="1:10">
      <c r="A2304" t="s">
        <v>9707</v>
      </c>
      <c r="B2304" t="s">
        <v>6510</v>
      </c>
      <c r="C2304" t="s">
        <v>3651</v>
      </c>
      <c r="D2304" t="s">
        <v>1167</v>
      </c>
      <c r="E2304">
        <v>8</v>
      </c>
      <c r="F2304">
        <v>8</v>
      </c>
      <c r="G2304">
        <v>0.42421999999999999</v>
      </c>
      <c r="H2304">
        <v>0.41893000000000002</v>
      </c>
      <c r="I2304">
        <f>LOG(G2304,2)</f>
        <v>-1.2371154560541526</v>
      </c>
      <c r="J2304">
        <f>LOG(H2304,2)</f>
        <v>-1.2552188941360247</v>
      </c>
    </row>
    <row r="2305" spans="1:10">
      <c r="A2305" t="s">
        <v>9631</v>
      </c>
      <c r="B2305" t="s">
        <v>6424</v>
      </c>
      <c r="C2305" t="s">
        <v>3565</v>
      </c>
      <c r="D2305" t="s">
        <v>1097</v>
      </c>
      <c r="E2305">
        <v>8</v>
      </c>
      <c r="F2305">
        <v>8</v>
      </c>
      <c r="G2305">
        <v>0.74563000000000001</v>
      </c>
      <c r="H2305">
        <v>0.59726000000000001</v>
      </c>
      <c r="I2305">
        <f>LOG(G2305,2)</f>
        <v>-0.42346818771098893</v>
      </c>
      <c r="J2305">
        <f>LOG(H2305,2)</f>
        <v>-0.74356899077732108</v>
      </c>
    </row>
    <row r="2306" spans="1:10">
      <c r="A2306" t="s">
        <v>9636</v>
      </c>
      <c r="B2306" t="s">
        <v>6428</v>
      </c>
      <c r="D2306" t="s">
        <v>1084</v>
      </c>
      <c r="E2306">
        <v>8</v>
      </c>
      <c r="F2306">
        <v>8</v>
      </c>
      <c r="G2306">
        <v>0.11344</v>
      </c>
      <c r="H2306">
        <v>6.8414000000000003E-2</v>
      </c>
      <c r="I2306">
        <f>LOG(G2306,2)</f>
        <v>-3.1399986571972955</v>
      </c>
      <c r="J2306">
        <f>LOG(H2306,2)</f>
        <v>-3.8695646064203464</v>
      </c>
    </row>
    <row r="2307" spans="1:10">
      <c r="A2307" t="s">
        <v>9547</v>
      </c>
      <c r="B2307" t="s">
        <v>6336</v>
      </c>
      <c r="C2307" t="s">
        <v>3480</v>
      </c>
      <c r="D2307" t="s">
        <v>1010</v>
      </c>
      <c r="E2307">
        <v>8</v>
      </c>
      <c r="F2307">
        <v>8</v>
      </c>
      <c r="G2307">
        <v>4.1835000000000004</v>
      </c>
      <c r="H2307">
        <v>2.2559</v>
      </c>
      <c r="I2307">
        <f>LOG(G2307,2)</f>
        <v>2.0647104350873815</v>
      </c>
      <c r="J2307">
        <f>LOG(H2307,2)</f>
        <v>1.1737031170710834</v>
      </c>
    </row>
    <row r="2308" spans="1:10">
      <c r="A2308" t="s">
        <v>9549</v>
      </c>
      <c r="B2308" t="s">
        <v>6338</v>
      </c>
      <c r="C2308" t="s">
        <v>3482</v>
      </c>
      <c r="D2308" t="s">
        <v>1012</v>
      </c>
      <c r="E2308">
        <v>8</v>
      </c>
      <c r="F2308">
        <v>8</v>
      </c>
      <c r="G2308">
        <v>0.99516000000000004</v>
      </c>
      <c r="H2308">
        <v>0.86612</v>
      </c>
      <c r="I2308">
        <f>LOG(G2308,2)</f>
        <v>-6.9995967192781929E-3</v>
      </c>
      <c r="J2308">
        <f>LOG(H2308,2)</f>
        <v>-0.20736117223175771</v>
      </c>
    </row>
    <row r="2309" spans="1:10">
      <c r="A2309" t="s">
        <v>9389</v>
      </c>
      <c r="D2309" t="s">
        <v>1203</v>
      </c>
      <c r="E2309">
        <v>8</v>
      </c>
      <c r="F2309">
        <v>8</v>
      </c>
      <c r="G2309">
        <v>0.71419999999999995</v>
      </c>
      <c r="H2309">
        <v>0.73465000000000003</v>
      </c>
      <c r="I2309">
        <f>LOG(G2309,2)</f>
        <v>-0.48559996096338387</v>
      </c>
      <c r="J2309">
        <f>LOG(H2309,2)</f>
        <v>-0.44487100619969094</v>
      </c>
    </row>
    <row r="2310" spans="1:10">
      <c r="A2310" t="s">
        <v>9254</v>
      </c>
      <c r="B2310" t="s">
        <v>7547</v>
      </c>
      <c r="C2310" t="s">
        <v>4676</v>
      </c>
      <c r="D2310" t="s">
        <v>764</v>
      </c>
      <c r="E2310">
        <v>8</v>
      </c>
      <c r="F2310">
        <v>8</v>
      </c>
      <c r="G2310">
        <v>0.99121000000000004</v>
      </c>
      <c r="H2310">
        <v>1.0454000000000001</v>
      </c>
      <c r="I2310">
        <f>LOG(G2310,2)</f>
        <v>-1.2737352447554204E-2</v>
      </c>
      <c r="J2310">
        <f>LOG(H2310,2)</f>
        <v>6.4055064410443369E-2</v>
      </c>
    </row>
    <row r="2311" spans="1:10">
      <c r="A2311" t="s">
        <v>9106</v>
      </c>
      <c r="B2311" t="s">
        <v>7986</v>
      </c>
      <c r="C2311" t="s">
        <v>5124</v>
      </c>
      <c r="D2311" t="s">
        <v>627</v>
      </c>
      <c r="E2311">
        <v>8</v>
      </c>
      <c r="F2311">
        <v>8</v>
      </c>
      <c r="G2311">
        <v>0.93962999999999997</v>
      </c>
      <c r="H2311">
        <v>0.99780000000000002</v>
      </c>
      <c r="I2311">
        <f>LOG(G2311,2)</f>
        <v>-8.983531921254477E-2</v>
      </c>
      <c r="J2311">
        <f>LOG(H2311,2)</f>
        <v>-3.1774255410241372E-3</v>
      </c>
    </row>
    <row r="2312" spans="1:10">
      <c r="A2312" t="s">
        <v>9036</v>
      </c>
      <c r="B2312" t="s">
        <v>5960</v>
      </c>
      <c r="C2312" t="s">
        <v>4913</v>
      </c>
      <c r="D2312" t="s">
        <v>546</v>
      </c>
      <c r="E2312">
        <v>8</v>
      </c>
      <c r="F2312">
        <v>8</v>
      </c>
      <c r="G2312">
        <v>6.0072E-2</v>
      </c>
      <c r="H2312">
        <v>4.2956000000000001E-2</v>
      </c>
      <c r="I2312">
        <f>LOG(G2312,2)</f>
        <v>-4.057163492914686</v>
      </c>
      <c r="J2312">
        <f>LOG(H2312,2)</f>
        <v>-4.5409965318526684</v>
      </c>
    </row>
    <row r="2313" spans="1:10">
      <c r="A2313" t="s">
        <v>8928</v>
      </c>
      <c r="B2313" t="s">
        <v>7305</v>
      </c>
      <c r="C2313" t="s">
        <v>4418</v>
      </c>
      <c r="D2313" t="s">
        <v>447</v>
      </c>
      <c r="E2313">
        <v>8</v>
      </c>
      <c r="F2313">
        <v>8</v>
      </c>
      <c r="G2313">
        <v>9.0051000000000006E-2</v>
      </c>
      <c r="H2313">
        <v>7.7021999999999993E-2</v>
      </c>
      <c r="I2313">
        <f>LOG(G2313,2)</f>
        <v>-3.4731138926878105</v>
      </c>
      <c r="J2313">
        <f>LOG(H2313,2)</f>
        <v>-3.6985856042583727</v>
      </c>
    </row>
    <row r="2314" spans="1:10">
      <c r="A2314" t="s">
        <v>8878</v>
      </c>
      <c r="B2314" t="s">
        <v>5869</v>
      </c>
      <c r="C2314" t="s">
        <v>4330</v>
      </c>
      <c r="D2314" t="s">
        <v>400</v>
      </c>
      <c r="E2314">
        <v>8</v>
      </c>
      <c r="F2314">
        <v>8</v>
      </c>
      <c r="G2314">
        <v>0.69059000000000004</v>
      </c>
      <c r="H2314">
        <v>0.80320000000000003</v>
      </c>
      <c r="I2314">
        <f>LOG(G2314,2)</f>
        <v>-0.53409865130547807</v>
      </c>
      <c r="J2314">
        <f>LOG(H2314,2)</f>
        <v>-0.31616882559867737</v>
      </c>
    </row>
    <row r="2315" spans="1:10">
      <c r="A2315" t="s">
        <v>11578</v>
      </c>
      <c r="B2315" t="s">
        <v>8458</v>
      </c>
      <c r="C2315" t="s">
        <v>5616</v>
      </c>
      <c r="D2315" t="s">
        <v>2849</v>
      </c>
      <c r="E2315">
        <v>9</v>
      </c>
      <c r="F2315">
        <v>8</v>
      </c>
      <c r="G2315">
        <v>0.56303000000000003</v>
      </c>
      <c r="H2315">
        <v>0.60775999999999997</v>
      </c>
      <c r="I2315">
        <f>LOG(G2315,2)</f>
        <v>-0.82871629922815115</v>
      </c>
      <c r="J2315">
        <f>LOG(H2315,2)</f>
        <v>-0.71842636853098285</v>
      </c>
    </row>
    <row r="2316" spans="1:10">
      <c r="A2316" t="s">
        <v>11280</v>
      </c>
      <c r="B2316" t="s">
        <v>8178</v>
      </c>
      <c r="C2316" t="s">
        <v>5274</v>
      </c>
      <c r="D2316" t="s">
        <v>2590</v>
      </c>
      <c r="E2316">
        <v>9</v>
      </c>
      <c r="F2316">
        <v>8</v>
      </c>
      <c r="G2316">
        <v>1.0105999999999999</v>
      </c>
      <c r="H2316">
        <v>1.0105999999999999</v>
      </c>
      <c r="I2316">
        <f>LOG(G2316,2)</f>
        <v>1.5212085068503288E-2</v>
      </c>
      <c r="J2316">
        <f>LOG(H2316,2)</f>
        <v>1.5212085068503288E-2</v>
      </c>
    </row>
    <row r="2317" spans="1:10">
      <c r="A2317" t="s">
        <v>10675</v>
      </c>
      <c r="B2317" t="s">
        <v>7530</v>
      </c>
      <c r="C2317" t="s">
        <v>4686</v>
      </c>
      <c r="D2317" t="s">
        <v>2043</v>
      </c>
      <c r="E2317">
        <v>9</v>
      </c>
      <c r="F2317">
        <v>8</v>
      </c>
      <c r="G2317">
        <v>1.661</v>
      </c>
      <c r="H2317">
        <v>1.4689000000000001</v>
      </c>
      <c r="I2317">
        <f>LOG(G2317,2)</f>
        <v>0.7320520733002891</v>
      </c>
      <c r="J2317">
        <f>LOG(H2317,2)</f>
        <v>0.55473618322245832</v>
      </c>
    </row>
    <row r="2318" spans="1:10">
      <c r="A2318" t="s">
        <v>10526</v>
      </c>
      <c r="B2318" t="s">
        <v>7355</v>
      </c>
      <c r="C2318" t="s">
        <v>4444</v>
      </c>
      <c r="D2318" t="s">
        <v>1894</v>
      </c>
      <c r="E2318">
        <v>9</v>
      </c>
      <c r="F2318">
        <v>8</v>
      </c>
      <c r="G2318">
        <v>0.98148000000000002</v>
      </c>
      <c r="H2318">
        <v>0.64480999999999999</v>
      </c>
      <c r="I2318">
        <f>LOG(G2318,2)</f>
        <v>-2.696922525480476E-2</v>
      </c>
      <c r="J2318">
        <f>LOG(H2318,2)</f>
        <v>-0.63305397689223497</v>
      </c>
    </row>
    <row r="2319" spans="1:10">
      <c r="A2319" t="s">
        <v>10486</v>
      </c>
      <c r="B2319" t="s">
        <v>7337</v>
      </c>
      <c r="D2319" t="s">
        <v>1876</v>
      </c>
      <c r="E2319">
        <v>9</v>
      </c>
      <c r="F2319">
        <v>8</v>
      </c>
      <c r="G2319">
        <v>4.1473000000000003E-2</v>
      </c>
      <c r="H2319">
        <v>6.4041000000000001E-2</v>
      </c>
      <c r="I2319">
        <f>LOG(G2319,2)</f>
        <v>-4.5916837796521373</v>
      </c>
      <c r="J2319">
        <f>LOG(H2319,2)</f>
        <v>-3.9648603540664484</v>
      </c>
    </row>
    <row r="2320" spans="1:10">
      <c r="A2320" t="s">
        <v>10344</v>
      </c>
      <c r="B2320" t="s">
        <v>7197</v>
      </c>
      <c r="C2320" t="s">
        <v>4301</v>
      </c>
      <c r="D2320" t="s">
        <v>1750</v>
      </c>
      <c r="E2320">
        <v>9</v>
      </c>
      <c r="F2320">
        <v>8</v>
      </c>
      <c r="G2320">
        <v>0.94998000000000005</v>
      </c>
      <c r="H2320">
        <v>1.4120999999999999</v>
      </c>
      <c r="I2320">
        <f>LOG(G2320,2)</f>
        <v>-7.4030954290668693E-2</v>
      </c>
      <c r="J2320">
        <f>LOG(H2320,2)</f>
        <v>0.49784225886096045</v>
      </c>
    </row>
    <row r="2321" spans="1:10">
      <c r="A2321" t="s">
        <v>10356</v>
      </c>
      <c r="B2321" t="s">
        <v>7191</v>
      </c>
      <c r="C2321" t="s">
        <v>4314</v>
      </c>
      <c r="D2321" t="s">
        <v>7191</v>
      </c>
      <c r="E2321">
        <v>9</v>
      </c>
      <c r="F2321">
        <v>8</v>
      </c>
      <c r="G2321">
        <v>0.73546999999999996</v>
      </c>
      <c r="H2321">
        <v>0.80061000000000004</v>
      </c>
      <c r="I2321">
        <f>LOG(G2321,2)</f>
        <v>-0.44326160008833504</v>
      </c>
      <c r="J2321">
        <f>LOG(H2321,2)</f>
        <v>-0.32082845910157015</v>
      </c>
    </row>
    <row r="2322" spans="1:10">
      <c r="A2322" t="s">
        <v>9548</v>
      </c>
      <c r="B2322" t="s">
        <v>6337</v>
      </c>
      <c r="C2322" t="s">
        <v>3481</v>
      </c>
      <c r="D2322" t="s">
        <v>1011</v>
      </c>
      <c r="E2322">
        <v>9</v>
      </c>
      <c r="F2322">
        <v>8</v>
      </c>
      <c r="G2322">
        <v>0.20773</v>
      </c>
      <c r="H2322">
        <v>16.367999999999999</v>
      </c>
      <c r="I2322">
        <f>LOG(G2322,2)</f>
        <v>-2.267218512186727</v>
      </c>
      <c r="J2322">
        <f>LOG(H2322,2)</f>
        <v>4.0328061450832413</v>
      </c>
    </row>
    <row r="2323" spans="1:10">
      <c r="A2323" t="s">
        <v>9529</v>
      </c>
      <c r="B2323" t="s">
        <v>6325</v>
      </c>
      <c r="C2323" t="s">
        <v>3493</v>
      </c>
      <c r="D2323" t="s">
        <v>1004</v>
      </c>
      <c r="E2323">
        <v>9</v>
      </c>
      <c r="F2323">
        <v>8</v>
      </c>
      <c r="G2323">
        <v>0.16331000000000001</v>
      </c>
      <c r="H2323">
        <v>7.2359999999999994E-2</v>
      </c>
      <c r="I2323">
        <f>LOG(G2323,2)</f>
        <v>-2.6143149603950087</v>
      </c>
      <c r="J2323">
        <f>LOG(H2323,2)</f>
        <v>-3.7886637818155715</v>
      </c>
    </row>
    <row r="2324" spans="1:10">
      <c r="A2324" t="s">
        <v>9378</v>
      </c>
      <c r="D2324" t="s">
        <v>870</v>
      </c>
      <c r="E2324">
        <v>9</v>
      </c>
      <c r="F2324">
        <v>8</v>
      </c>
      <c r="G2324">
        <v>0.72875999999999996</v>
      </c>
      <c r="H2324">
        <v>0.64625999999999995</v>
      </c>
      <c r="I2324">
        <f>LOG(G2324,2)</f>
        <v>-0.45648431986558263</v>
      </c>
      <c r="J2324">
        <f>LOG(H2324,2)</f>
        <v>-0.62981339553129578</v>
      </c>
    </row>
    <row r="2325" spans="1:10">
      <c r="A2325" t="s">
        <v>9157</v>
      </c>
      <c r="B2325" t="s">
        <v>7151</v>
      </c>
      <c r="C2325" t="s">
        <v>4257</v>
      </c>
      <c r="D2325" t="s">
        <v>672</v>
      </c>
      <c r="E2325">
        <v>9</v>
      </c>
      <c r="F2325">
        <v>8</v>
      </c>
      <c r="G2325">
        <v>0.31899</v>
      </c>
      <c r="H2325">
        <v>0.28227999999999998</v>
      </c>
      <c r="I2325">
        <f>LOG(G2325,2)</f>
        <v>-1.6484168971559683</v>
      </c>
      <c r="J2325">
        <f>LOG(H2325,2)</f>
        <v>-1.8248011797836627</v>
      </c>
    </row>
    <row r="2326" spans="1:10">
      <c r="A2326" t="s">
        <v>8950</v>
      </c>
      <c r="B2326" t="s">
        <v>5908</v>
      </c>
      <c r="C2326" t="s">
        <v>3121</v>
      </c>
      <c r="D2326" t="s">
        <v>472</v>
      </c>
      <c r="E2326">
        <v>9</v>
      </c>
      <c r="F2326">
        <v>8</v>
      </c>
      <c r="G2326">
        <v>6.4613000000000004E-2</v>
      </c>
      <c r="H2326">
        <v>0.19089</v>
      </c>
      <c r="I2326">
        <f>LOG(G2326,2)</f>
        <v>-3.9520317284365136</v>
      </c>
      <c r="J2326">
        <f>LOG(H2326,2)</f>
        <v>-2.3891865674639443</v>
      </c>
    </row>
    <row r="2327" spans="1:10">
      <c r="A2327" t="s">
        <v>8680</v>
      </c>
      <c r="B2327" t="s">
        <v>5730</v>
      </c>
      <c r="C2327" t="s">
        <v>3379</v>
      </c>
      <c r="D2327" t="s">
        <v>191</v>
      </c>
      <c r="E2327">
        <v>9</v>
      </c>
      <c r="F2327">
        <v>8</v>
      </c>
      <c r="G2327">
        <v>0.97143999999999997</v>
      </c>
      <c r="H2327">
        <v>0.96082999999999996</v>
      </c>
      <c r="I2327">
        <f>LOG(G2327,2)</f>
        <v>-4.1803202911632809E-2</v>
      </c>
      <c r="J2327">
        <f>LOG(H2327,2)</f>
        <v>-5.7646897865942209E-2</v>
      </c>
    </row>
    <row r="2328" spans="1:10">
      <c r="A2328" t="s">
        <v>8557</v>
      </c>
      <c r="B2328" t="s">
        <v>6227</v>
      </c>
      <c r="C2328" t="s">
        <v>3326</v>
      </c>
      <c r="D2328" t="s">
        <v>57</v>
      </c>
      <c r="E2328">
        <v>9</v>
      </c>
      <c r="F2328">
        <v>8</v>
      </c>
      <c r="G2328">
        <v>0.16553000000000001</v>
      </c>
      <c r="H2328">
        <v>9.6718999999999999E-2</v>
      </c>
      <c r="I2328">
        <f>LOG(G2328,2)</f>
        <v>-2.5948353858369546</v>
      </c>
      <c r="J2328">
        <f>LOG(H2328,2)</f>
        <v>-3.3700568614666278</v>
      </c>
    </row>
    <row r="2329" spans="1:10">
      <c r="A2329" t="s">
        <v>9480</v>
      </c>
      <c r="B2329" t="s">
        <v>6294</v>
      </c>
      <c r="C2329" t="s">
        <v>3463</v>
      </c>
      <c r="D2329" t="s">
        <v>954</v>
      </c>
      <c r="E2329">
        <v>10</v>
      </c>
      <c r="F2329">
        <v>8</v>
      </c>
      <c r="G2329">
        <v>1.5729</v>
      </c>
      <c r="H2329">
        <v>1.5651999999999999</v>
      </c>
      <c r="I2329">
        <f>LOG(G2329,2)</f>
        <v>0.65342695168806186</v>
      </c>
      <c r="J2329">
        <f>LOG(H2329,2)</f>
        <v>0.64634701535134476</v>
      </c>
    </row>
    <row r="2330" spans="1:10">
      <c r="A2330" t="s">
        <v>11544</v>
      </c>
      <c r="B2330" t="s">
        <v>8455</v>
      </c>
      <c r="C2330" t="s">
        <v>5622</v>
      </c>
      <c r="D2330" t="s">
        <v>2843</v>
      </c>
      <c r="E2330">
        <v>9</v>
      </c>
      <c r="F2330">
        <v>9</v>
      </c>
      <c r="G2330">
        <v>0.55610999999999999</v>
      </c>
      <c r="H2330">
        <v>0.52866000000000002</v>
      </c>
      <c r="I2330">
        <f>LOG(G2330,2)</f>
        <v>-0.8465578148914974</v>
      </c>
      <c r="J2330">
        <f>LOG(H2330,2)</f>
        <v>-0.91958792266964828</v>
      </c>
    </row>
    <row r="2331" spans="1:10">
      <c r="A2331" t="s">
        <v>11545</v>
      </c>
      <c r="B2331" t="s">
        <v>8456</v>
      </c>
      <c r="C2331" t="s">
        <v>5623</v>
      </c>
      <c r="D2331" t="s">
        <v>2844</v>
      </c>
      <c r="E2331">
        <v>9</v>
      </c>
      <c r="F2331">
        <v>9</v>
      </c>
      <c r="G2331">
        <v>1.6093</v>
      </c>
      <c r="H2331">
        <v>1.6095999999999999</v>
      </c>
      <c r="I2331">
        <f>LOG(G2331,2)</f>
        <v>0.68643329322633462</v>
      </c>
      <c r="J2331">
        <f>LOG(H2331,2)</f>
        <v>0.68670221025607769</v>
      </c>
    </row>
    <row r="2332" spans="1:10">
      <c r="A2332" t="s">
        <v>11557</v>
      </c>
      <c r="B2332" t="s">
        <v>8435</v>
      </c>
      <c r="C2332" t="s">
        <v>5565</v>
      </c>
      <c r="D2332" t="s">
        <v>2830</v>
      </c>
      <c r="E2332">
        <v>9</v>
      </c>
      <c r="F2332">
        <v>9</v>
      </c>
      <c r="G2332">
        <v>0.80256000000000005</v>
      </c>
      <c r="H2332">
        <v>1.0523</v>
      </c>
      <c r="I2332">
        <f>LOG(G2332,2)</f>
        <v>-0.3173188416347727</v>
      </c>
      <c r="J2332">
        <f>LOG(H2332,2)</f>
        <v>7.3546060915154685E-2</v>
      </c>
    </row>
    <row r="2333" spans="1:10">
      <c r="A2333" t="s">
        <v>11534</v>
      </c>
      <c r="B2333" t="s">
        <v>8416</v>
      </c>
      <c r="C2333" t="s">
        <v>5586</v>
      </c>
      <c r="D2333" t="s">
        <v>2813</v>
      </c>
      <c r="E2333">
        <v>9</v>
      </c>
      <c r="F2333">
        <v>9</v>
      </c>
      <c r="G2333">
        <v>3.0760000000000001</v>
      </c>
      <c r="H2333">
        <v>2.8031000000000001</v>
      </c>
      <c r="I2333">
        <f>LOG(G2333,2)</f>
        <v>1.6210555032997394</v>
      </c>
      <c r="J2333">
        <f>LOG(H2333,2)</f>
        <v>1.4870232131291177</v>
      </c>
    </row>
    <row r="2334" spans="1:10">
      <c r="A2334" t="s">
        <v>11451</v>
      </c>
      <c r="B2334" t="s">
        <v>8344</v>
      </c>
      <c r="C2334" t="s">
        <v>5485</v>
      </c>
      <c r="D2334" t="s">
        <v>2742</v>
      </c>
      <c r="E2334">
        <v>9</v>
      </c>
      <c r="F2334">
        <v>9</v>
      </c>
      <c r="G2334">
        <v>1.2156</v>
      </c>
      <c r="H2334">
        <v>1.7599</v>
      </c>
      <c r="I2334">
        <f>LOG(G2334,2)</f>
        <v>0.281668579972845</v>
      </c>
      <c r="J2334">
        <f>LOG(H2334,2)</f>
        <v>0.81549345522461258</v>
      </c>
    </row>
    <row r="2335" spans="1:10">
      <c r="A2335" t="s">
        <v>11385</v>
      </c>
      <c r="B2335" t="s">
        <v>8289</v>
      </c>
      <c r="C2335" t="s">
        <v>5387</v>
      </c>
      <c r="D2335" t="s">
        <v>2691</v>
      </c>
      <c r="E2335">
        <v>9</v>
      </c>
      <c r="F2335">
        <v>9</v>
      </c>
      <c r="G2335">
        <v>1.3655999999999999</v>
      </c>
      <c r="H2335">
        <v>1.2112000000000001</v>
      </c>
      <c r="I2335">
        <f>LOG(G2335,2)</f>
        <v>0.4495349634782887</v>
      </c>
      <c r="J2335">
        <f>LOG(H2335,2)</f>
        <v>0.27643711043628233</v>
      </c>
    </row>
    <row r="2336" spans="1:10">
      <c r="A2336" t="s">
        <v>11387</v>
      </c>
      <c r="B2336" t="s">
        <v>8291</v>
      </c>
      <c r="C2336" t="s">
        <v>5389</v>
      </c>
      <c r="D2336" t="s">
        <v>2693</v>
      </c>
      <c r="E2336">
        <v>9</v>
      </c>
      <c r="F2336">
        <v>9</v>
      </c>
      <c r="G2336">
        <v>9.9927000000000002E-2</v>
      </c>
      <c r="H2336">
        <v>6.6998000000000002E-2</v>
      </c>
      <c r="I2336">
        <f>LOG(G2336,2)</f>
        <v>-3.3229816468604851</v>
      </c>
      <c r="J2336">
        <f>LOG(H2336,2)</f>
        <v>-3.8997381603707049</v>
      </c>
    </row>
    <row r="2337" spans="1:10">
      <c r="A2337" t="s">
        <v>11356</v>
      </c>
      <c r="B2337" t="s">
        <v>8224</v>
      </c>
      <c r="C2337" t="s">
        <v>5373</v>
      </c>
      <c r="D2337" t="s">
        <v>2639</v>
      </c>
      <c r="E2337">
        <v>9</v>
      </c>
      <c r="F2337">
        <v>9</v>
      </c>
      <c r="G2337">
        <v>0.85441</v>
      </c>
      <c r="H2337">
        <v>1.0392999999999999</v>
      </c>
      <c r="I2337">
        <f>LOG(G2337,2)</f>
        <v>-0.22699956248504366</v>
      </c>
      <c r="J2337">
        <f>LOG(H2337,2)</f>
        <v>5.5612156686692518E-2</v>
      </c>
    </row>
    <row r="2338" spans="1:10">
      <c r="A2338" t="s">
        <v>11305</v>
      </c>
      <c r="B2338" t="s">
        <v>8199</v>
      </c>
      <c r="C2338" t="s">
        <v>5328</v>
      </c>
      <c r="D2338" t="s">
        <v>2618</v>
      </c>
      <c r="E2338">
        <v>9</v>
      </c>
      <c r="F2338">
        <v>9</v>
      </c>
      <c r="G2338">
        <v>1.0550999999999999</v>
      </c>
      <c r="H2338">
        <v>0.9879</v>
      </c>
      <c r="I2338">
        <f>LOG(G2338,2)</f>
        <v>7.7379740797013583E-2</v>
      </c>
      <c r="J2338">
        <f>LOG(H2338,2)</f>
        <v>-1.7563082232945674E-2</v>
      </c>
    </row>
    <row r="2339" spans="1:10">
      <c r="A2339" t="s">
        <v>11274</v>
      </c>
      <c r="B2339" t="s">
        <v>8191</v>
      </c>
      <c r="C2339" t="s">
        <v>5350</v>
      </c>
      <c r="D2339" t="s">
        <v>2607</v>
      </c>
      <c r="E2339">
        <v>9</v>
      </c>
      <c r="F2339">
        <v>9</v>
      </c>
      <c r="G2339">
        <v>0.80930000000000002</v>
      </c>
      <c r="H2339">
        <v>0.95315000000000005</v>
      </c>
      <c r="I2339">
        <f>LOG(G2339,2)</f>
        <v>-0.30525349942209329</v>
      </c>
      <c r="J2339">
        <f>LOG(H2339,2)</f>
        <v>-6.9224821751982399E-2</v>
      </c>
    </row>
    <row r="2340" spans="1:10">
      <c r="A2340" t="s">
        <v>11286</v>
      </c>
      <c r="B2340" t="s">
        <v>8164</v>
      </c>
      <c r="C2340" t="s">
        <v>5280</v>
      </c>
      <c r="D2340" t="s">
        <v>2593</v>
      </c>
      <c r="E2340">
        <v>9</v>
      </c>
      <c r="F2340">
        <v>9</v>
      </c>
      <c r="G2340">
        <v>2.5676000000000001</v>
      </c>
      <c r="H2340">
        <v>3.1781000000000001</v>
      </c>
      <c r="I2340">
        <f>LOG(G2340,2)</f>
        <v>1.3604204661032091</v>
      </c>
      <c r="J2340">
        <f>LOG(H2340,2)</f>
        <v>1.6681645202919453</v>
      </c>
    </row>
    <row r="2341" spans="1:10">
      <c r="A2341" t="s">
        <v>11255</v>
      </c>
      <c r="B2341" t="s">
        <v>8155</v>
      </c>
      <c r="C2341" t="s">
        <v>5302</v>
      </c>
      <c r="D2341" t="s">
        <v>2575</v>
      </c>
      <c r="E2341">
        <v>9</v>
      </c>
      <c r="F2341">
        <v>9</v>
      </c>
      <c r="G2341">
        <v>1.5506</v>
      </c>
      <c r="H2341">
        <v>1.5928</v>
      </c>
      <c r="I2341">
        <f>LOG(G2341,2)</f>
        <v>0.63282657003433718</v>
      </c>
      <c r="J2341">
        <f>LOG(H2341,2)</f>
        <v>0.67156512617105324</v>
      </c>
    </row>
    <row r="2342" spans="1:10">
      <c r="A2342" t="s">
        <v>11261</v>
      </c>
      <c r="B2342" t="s">
        <v>8145</v>
      </c>
      <c r="C2342" t="s">
        <v>5308</v>
      </c>
      <c r="D2342" t="s">
        <v>2560</v>
      </c>
      <c r="E2342">
        <v>9</v>
      </c>
      <c r="F2342">
        <v>9</v>
      </c>
      <c r="G2342">
        <v>1.7333000000000001</v>
      </c>
      <c r="H2342">
        <v>1.6282000000000001</v>
      </c>
      <c r="I2342">
        <f>LOG(G2342,2)</f>
        <v>0.79352137813039803</v>
      </c>
      <c r="J2342">
        <f>LOG(H2342,2)</f>
        <v>0.70327792398137323</v>
      </c>
    </row>
    <row r="2343" spans="1:10">
      <c r="A2343" t="s">
        <v>11187</v>
      </c>
      <c r="B2343" t="s">
        <v>8046</v>
      </c>
      <c r="C2343" t="s">
        <v>5150</v>
      </c>
      <c r="D2343" t="s">
        <v>2487</v>
      </c>
      <c r="E2343">
        <v>9</v>
      </c>
      <c r="F2343">
        <v>9</v>
      </c>
      <c r="G2343">
        <v>0.94081999999999999</v>
      </c>
      <c r="H2343">
        <v>0.93393000000000004</v>
      </c>
      <c r="I2343">
        <f>LOG(G2343,2)</f>
        <v>-8.8009365501640763E-2</v>
      </c>
      <c r="J2343">
        <f>LOG(H2343,2)</f>
        <v>-9.8613673900415089E-2</v>
      </c>
    </row>
    <row r="2344" spans="1:10">
      <c r="A2344" t="s">
        <v>11158</v>
      </c>
      <c r="B2344" t="s">
        <v>8037</v>
      </c>
      <c r="C2344" t="s">
        <v>5154</v>
      </c>
      <c r="D2344" t="s">
        <v>2478</v>
      </c>
      <c r="E2344">
        <v>9</v>
      </c>
      <c r="F2344">
        <v>9</v>
      </c>
      <c r="G2344">
        <v>1.2857000000000001</v>
      </c>
      <c r="H2344">
        <v>1.5283</v>
      </c>
      <c r="I2344">
        <f>LOG(G2344,2)</f>
        <v>0.36255404935075364</v>
      </c>
      <c r="J2344">
        <f>LOG(H2344,2)</f>
        <v>0.61192776721533737</v>
      </c>
    </row>
    <row r="2345" spans="1:10">
      <c r="A2345" t="s">
        <v>11119</v>
      </c>
      <c r="B2345" t="s">
        <v>8008</v>
      </c>
      <c r="C2345" t="s">
        <v>5115</v>
      </c>
      <c r="D2345" t="s">
        <v>2451</v>
      </c>
      <c r="E2345">
        <v>9</v>
      </c>
      <c r="F2345">
        <v>9</v>
      </c>
      <c r="G2345">
        <v>1.2918000000000001</v>
      </c>
      <c r="H2345">
        <v>1.133</v>
      </c>
      <c r="I2345">
        <f>LOG(G2345,2)</f>
        <v>0.36938272533894062</v>
      </c>
      <c r="J2345">
        <f>LOG(H2345,2)</f>
        <v>0.18014786115842862</v>
      </c>
    </row>
    <row r="2346" spans="1:10">
      <c r="A2346" t="s">
        <v>11135</v>
      </c>
      <c r="B2346" t="s">
        <v>7995</v>
      </c>
      <c r="C2346" t="s">
        <v>5133</v>
      </c>
      <c r="D2346" t="s">
        <v>2446</v>
      </c>
      <c r="E2346">
        <v>9</v>
      </c>
      <c r="F2346">
        <v>9</v>
      </c>
      <c r="G2346">
        <v>1.2423999999999999</v>
      </c>
      <c r="H2346">
        <v>1.254</v>
      </c>
      <c r="I2346">
        <f>LOG(G2346,2)</f>
        <v>0.31312973483785173</v>
      </c>
      <c r="J2346">
        <f>LOG(H2346,2)</f>
        <v>0.32653734813995189</v>
      </c>
    </row>
    <row r="2347" spans="1:10">
      <c r="A2347" t="s">
        <v>11068</v>
      </c>
      <c r="B2347" t="s">
        <v>7954</v>
      </c>
      <c r="C2347" t="s">
        <v>5086</v>
      </c>
      <c r="D2347" t="s">
        <v>2402</v>
      </c>
      <c r="E2347">
        <v>9</v>
      </c>
      <c r="F2347">
        <v>9</v>
      </c>
      <c r="G2347">
        <v>0.80754999999999999</v>
      </c>
      <c r="H2347">
        <v>0.53203999999999996</v>
      </c>
      <c r="I2347">
        <f>LOG(G2347,2)</f>
        <v>-0.30837650688406598</v>
      </c>
      <c r="J2347">
        <f>LOG(H2347,2)</f>
        <v>-0.91039337992729219</v>
      </c>
    </row>
    <row r="2348" spans="1:10">
      <c r="A2348" t="s">
        <v>11042</v>
      </c>
      <c r="B2348" t="s">
        <v>7904</v>
      </c>
      <c r="C2348" t="s">
        <v>5069</v>
      </c>
      <c r="D2348" t="s">
        <v>2365</v>
      </c>
      <c r="E2348">
        <v>9</v>
      </c>
      <c r="F2348">
        <v>9</v>
      </c>
      <c r="G2348">
        <v>0.76088999999999996</v>
      </c>
      <c r="H2348">
        <v>0.95864000000000005</v>
      </c>
      <c r="I2348">
        <f>LOG(G2348,2)</f>
        <v>-0.39424019296553714</v>
      </c>
      <c r="J2348">
        <f>LOG(H2348,2)</f>
        <v>-6.0938956101290569E-2</v>
      </c>
    </row>
    <row r="2349" spans="1:10">
      <c r="A2349" t="s">
        <v>11044</v>
      </c>
      <c r="B2349" t="s">
        <v>7906</v>
      </c>
      <c r="C2349" t="s">
        <v>5071</v>
      </c>
      <c r="D2349" t="s">
        <v>2367</v>
      </c>
      <c r="E2349">
        <v>9</v>
      </c>
      <c r="F2349">
        <v>9</v>
      </c>
      <c r="G2349">
        <v>0.81689999999999996</v>
      </c>
      <c r="H2349">
        <v>0.90290000000000004</v>
      </c>
      <c r="I2349">
        <f>LOG(G2349,2)</f>
        <v>-0.29176861178449726</v>
      </c>
      <c r="J2349">
        <f>LOG(H2349,2)</f>
        <v>-0.14736188292101099</v>
      </c>
    </row>
    <row r="2350" spans="1:10">
      <c r="A2350" t="s">
        <v>10972</v>
      </c>
      <c r="B2350" t="s">
        <v>7837</v>
      </c>
      <c r="C2350" t="s">
        <v>4996</v>
      </c>
      <c r="D2350" t="s">
        <v>2309</v>
      </c>
      <c r="E2350">
        <v>9</v>
      </c>
      <c r="F2350">
        <v>9</v>
      </c>
      <c r="G2350">
        <v>0.34833999999999998</v>
      </c>
      <c r="H2350">
        <v>0.10324999999999999</v>
      </c>
      <c r="I2350">
        <f>LOG(G2350,2)</f>
        <v>-1.5214319472908764</v>
      </c>
      <c r="J2350">
        <f>LOG(H2350,2)</f>
        <v>-3.2757863132426417</v>
      </c>
    </row>
    <row r="2351" spans="1:10">
      <c r="A2351" t="s">
        <v>10896</v>
      </c>
      <c r="B2351" t="s">
        <v>7774</v>
      </c>
      <c r="C2351" t="s">
        <v>4904</v>
      </c>
      <c r="D2351" t="s">
        <v>7774</v>
      </c>
      <c r="E2351">
        <v>9</v>
      </c>
      <c r="F2351">
        <v>9</v>
      </c>
      <c r="G2351">
        <v>1.2327999999999999</v>
      </c>
      <c r="H2351">
        <v>1.3369</v>
      </c>
      <c r="I2351">
        <f>LOG(G2351,2)</f>
        <v>0.30193876696533578</v>
      </c>
      <c r="J2351">
        <f>LOG(H2351,2)</f>
        <v>0.4188915560074607</v>
      </c>
    </row>
    <row r="2352" spans="1:10">
      <c r="A2352" t="s">
        <v>10871</v>
      </c>
      <c r="B2352" t="s">
        <v>7710</v>
      </c>
      <c r="C2352" t="s">
        <v>4799</v>
      </c>
      <c r="D2352" t="s">
        <v>2192</v>
      </c>
      <c r="E2352">
        <v>9</v>
      </c>
      <c r="F2352">
        <v>9</v>
      </c>
      <c r="G2352">
        <v>0.65841000000000005</v>
      </c>
      <c r="H2352">
        <v>0.85319999999999996</v>
      </c>
      <c r="I2352">
        <f>LOG(G2352,2)</f>
        <v>-0.60294184715812538</v>
      </c>
      <c r="J2352">
        <f>LOG(H2352,2)</f>
        <v>-0.22904412920887801</v>
      </c>
    </row>
    <row r="2353" spans="1:10">
      <c r="A2353" t="s">
        <v>10828</v>
      </c>
      <c r="B2353" t="s">
        <v>7696</v>
      </c>
      <c r="C2353" t="s">
        <v>4807</v>
      </c>
      <c r="D2353" t="s">
        <v>2177</v>
      </c>
      <c r="E2353">
        <v>9</v>
      </c>
      <c r="F2353">
        <v>9</v>
      </c>
      <c r="G2353">
        <v>1.2410000000000001</v>
      </c>
      <c r="H2353">
        <v>1.1631</v>
      </c>
      <c r="I2353">
        <f>LOG(G2353,2)</f>
        <v>0.31150311546826975</v>
      </c>
      <c r="J2353">
        <f>LOG(H2353,2)</f>
        <v>0.21797514092288733</v>
      </c>
    </row>
    <row r="2354" spans="1:10">
      <c r="A2354" t="s">
        <v>10708</v>
      </c>
      <c r="B2354" t="s">
        <v>7563</v>
      </c>
      <c r="C2354" t="s">
        <v>4710</v>
      </c>
      <c r="D2354" t="s">
        <v>2065</v>
      </c>
      <c r="E2354">
        <v>9</v>
      </c>
      <c r="F2354">
        <v>9</v>
      </c>
      <c r="G2354">
        <v>2.6254</v>
      </c>
      <c r="H2354">
        <v>1.131</v>
      </c>
      <c r="I2354">
        <f>LOG(G2354,2)</f>
        <v>1.392537245275131</v>
      </c>
      <c r="J2354">
        <f>LOG(H2354,2)</f>
        <v>0.17759892932773344</v>
      </c>
    </row>
    <row r="2355" spans="1:10">
      <c r="A2355" t="s">
        <v>10643</v>
      </c>
      <c r="B2355" t="s">
        <v>7491</v>
      </c>
      <c r="C2355" t="s">
        <v>4604</v>
      </c>
      <c r="D2355" t="s">
        <v>7491</v>
      </c>
      <c r="E2355">
        <v>9</v>
      </c>
      <c r="F2355">
        <v>9</v>
      </c>
      <c r="G2355">
        <v>1.1156999999999999</v>
      </c>
      <c r="H2355">
        <v>1.0754999999999999</v>
      </c>
      <c r="I2355">
        <f>LOG(G2355,2)</f>
        <v>0.15794915378369428</v>
      </c>
      <c r="J2355">
        <f>LOG(H2355,2)</f>
        <v>0.10500752476097375</v>
      </c>
    </row>
    <row r="2356" spans="1:10">
      <c r="A2356" t="s">
        <v>10609</v>
      </c>
      <c r="B2356" t="s">
        <v>7447</v>
      </c>
      <c r="C2356" t="s">
        <v>4574</v>
      </c>
      <c r="D2356" t="s">
        <v>1979</v>
      </c>
      <c r="E2356">
        <v>9</v>
      </c>
      <c r="F2356">
        <v>9</v>
      </c>
      <c r="G2356">
        <v>0.69130999999999998</v>
      </c>
      <c r="H2356">
        <v>0.74848000000000003</v>
      </c>
      <c r="I2356">
        <f>LOG(G2356,2)</f>
        <v>-0.53259530008840961</v>
      </c>
      <c r="J2356">
        <f>LOG(H2356,2)</f>
        <v>-0.41796432808438411</v>
      </c>
    </row>
    <row r="2357" spans="1:10">
      <c r="A2357" t="s">
        <v>10595</v>
      </c>
      <c r="B2357" t="s">
        <v>7428</v>
      </c>
      <c r="C2357" t="s">
        <v>4534</v>
      </c>
      <c r="D2357" t="s">
        <v>1959</v>
      </c>
      <c r="E2357">
        <v>9</v>
      </c>
      <c r="F2357">
        <v>9</v>
      </c>
      <c r="G2357">
        <v>2.38</v>
      </c>
      <c r="H2357">
        <v>1.7045999999999999</v>
      </c>
      <c r="I2357">
        <f>LOG(G2357,2)</f>
        <v>1.2509615735332189</v>
      </c>
      <c r="J2357">
        <f>LOG(H2357,2)</f>
        <v>0.76943323736124791</v>
      </c>
    </row>
    <row r="2358" spans="1:10">
      <c r="A2358" t="s">
        <v>10555</v>
      </c>
      <c r="B2358" t="s">
        <v>7397</v>
      </c>
      <c r="C2358" t="s">
        <v>4522</v>
      </c>
      <c r="D2358" t="s">
        <v>1926</v>
      </c>
      <c r="E2358">
        <v>9</v>
      </c>
      <c r="F2358">
        <v>9</v>
      </c>
      <c r="G2358">
        <v>0.92554999999999998</v>
      </c>
      <c r="H2358">
        <v>0.97604000000000002</v>
      </c>
      <c r="I2358">
        <f>LOG(G2358,2)</f>
        <v>-0.11161716551157784</v>
      </c>
      <c r="J2358">
        <f>LOG(H2358,2)</f>
        <v>-3.4987821464845262E-2</v>
      </c>
    </row>
    <row r="2359" spans="1:10">
      <c r="A2359" t="s">
        <v>10482</v>
      </c>
      <c r="B2359" t="s">
        <v>7301</v>
      </c>
      <c r="C2359" t="s">
        <v>4414</v>
      </c>
      <c r="D2359" t="s">
        <v>1852</v>
      </c>
      <c r="E2359">
        <v>9</v>
      </c>
      <c r="F2359">
        <v>9</v>
      </c>
      <c r="G2359">
        <v>0.7006</v>
      </c>
      <c r="H2359">
        <v>0.68657999999999997</v>
      </c>
      <c r="I2359">
        <f>LOG(G2359,2)</f>
        <v>-0.51333710674738653</v>
      </c>
      <c r="J2359">
        <f>LOG(H2359,2)</f>
        <v>-0.54250026252820971</v>
      </c>
    </row>
    <row r="2360" spans="1:10">
      <c r="A2360" t="s">
        <v>10459</v>
      </c>
      <c r="B2360" t="s">
        <v>7296</v>
      </c>
      <c r="C2360" t="s">
        <v>4424</v>
      </c>
      <c r="D2360" t="s">
        <v>1838</v>
      </c>
      <c r="E2360">
        <v>9</v>
      </c>
      <c r="F2360">
        <v>9</v>
      </c>
      <c r="G2360">
        <v>1.1684000000000001</v>
      </c>
      <c r="H2360">
        <v>1.1632</v>
      </c>
      <c r="I2360">
        <f>LOG(G2360,2)</f>
        <v>0.2245342632797295</v>
      </c>
      <c r="J2360">
        <f>LOG(H2360,2)</f>
        <v>0.218099174370145</v>
      </c>
    </row>
    <row r="2361" spans="1:10">
      <c r="A2361" t="s">
        <v>10388</v>
      </c>
      <c r="B2361" t="s">
        <v>7221</v>
      </c>
      <c r="C2361" t="s">
        <v>4355</v>
      </c>
      <c r="D2361" t="s">
        <v>1779</v>
      </c>
      <c r="E2361">
        <v>9</v>
      </c>
      <c r="F2361">
        <v>9</v>
      </c>
      <c r="G2361">
        <v>0.81391999999999998</v>
      </c>
      <c r="H2361">
        <v>0.94899999999999995</v>
      </c>
      <c r="I2361">
        <f>LOG(G2361,2)</f>
        <v>-0.29704109557418301</v>
      </c>
      <c r="J2361">
        <f>LOG(H2361,2)</f>
        <v>-7.5520007640977729E-2</v>
      </c>
    </row>
    <row r="2362" spans="1:10">
      <c r="A2362" t="s">
        <v>10378</v>
      </c>
      <c r="B2362" t="s">
        <v>7204</v>
      </c>
      <c r="C2362" t="s">
        <v>4295</v>
      </c>
      <c r="D2362" t="s">
        <v>1762</v>
      </c>
      <c r="E2362">
        <v>9</v>
      </c>
      <c r="F2362">
        <v>9</v>
      </c>
      <c r="G2362">
        <v>25.488</v>
      </c>
      <c r="H2362">
        <v>3.8696000000000002</v>
      </c>
      <c r="I2362">
        <f>LOG(G2362,2)</f>
        <v>4.6717462668632228</v>
      </c>
      <c r="J2362">
        <f>LOG(H2362,2)</f>
        <v>1.9521844428964135</v>
      </c>
    </row>
    <row r="2363" spans="1:10">
      <c r="A2363" t="s">
        <v>10354</v>
      </c>
      <c r="B2363" t="s">
        <v>7190</v>
      </c>
      <c r="C2363" t="s">
        <v>4313</v>
      </c>
      <c r="D2363" t="s">
        <v>1738</v>
      </c>
      <c r="E2363">
        <v>9</v>
      </c>
      <c r="F2363">
        <v>9</v>
      </c>
      <c r="G2363">
        <v>1.3669000000000001E-2</v>
      </c>
      <c r="H2363">
        <v>6.2950999999999997E-3</v>
      </c>
      <c r="I2363">
        <f>LOG(G2363,2)</f>
        <v>-6.1929484880020844</v>
      </c>
      <c r="J2363">
        <f>LOG(H2363,2)</f>
        <v>-7.3115549887895677</v>
      </c>
    </row>
    <row r="2364" spans="1:10">
      <c r="A2364" t="s">
        <v>10364</v>
      </c>
      <c r="B2364" t="s">
        <v>7177</v>
      </c>
      <c r="C2364" t="s">
        <v>4322</v>
      </c>
      <c r="D2364" t="s">
        <v>1747</v>
      </c>
      <c r="E2364">
        <v>9</v>
      </c>
      <c r="F2364">
        <v>9</v>
      </c>
      <c r="G2364">
        <v>0.85070999999999997</v>
      </c>
      <c r="H2364">
        <v>0.78625</v>
      </c>
      <c r="I2364">
        <f>LOG(G2364,2)</f>
        <v>-0.23326068197161487</v>
      </c>
      <c r="J2364">
        <f>LOG(H2364,2)</f>
        <v>-0.34693998289543548</v>
      </c>
    </row>
    <row r="2365" spans="1:10">
      <c r="A2365" t="s">
        <v>10339</v>
      </c>
      <c r="B2365" t="s">
        <v>7157</v>
      </c>
      <c r="C2365" t="s">
        <v>4247</v>
      </c>
      <c r="D2365" t="s">
        <v>1721</v>
      </c>
      <c r="E2365">
        <v>9</v>
      </c>
      <c r="F2365">
        <v>9</v>
      </c>
      <c r="G2365">
        <v>0.69496999999999998</v>
      </c>
      <c r="H2365">
        <v>0.76787000000000005</v>
      </c>
      <c r="I2365">
        <f>LOG(G2365,2)</f>
        <v>-0.52497739300139379</v>
      </c>
      <c r="J2365">
        <f>LOG(H2365,2)</f>
        <v>-0.38106601080357339</v>
      </c>
    </row>
    <row r="2366" spans="1:10">
      <c r="A2366" t="s">
        <v>10275</v>
      </c>
      <c r="B2366" t="s">
        <v>7110</v>
      </c>
      <c r="C2366" t="s">
        <v>4215</v>
      </c>
      <c r="D2366" t="s">
        <v>1685</v>
      </c>
      <c r="E2366">
        <v>9</v>
      </c>
      <c r="F2366">
        <v>9</v>
      </c>
      <c r="G2366">
        <v>0.97287999999999997</v>
      </c>
      <c r="H2366">
        <v>0.84536999999999995</v>
      </c>
      <c r="I2366">
        <f>LOG(G2366,2)</f>
        <v>-3.9666228299712725E-2</v>
      </c>
      <c r="J2366">
        <f>LOG(H2366,2)</f>
        <v>-0.24234517913467335</v>
      </c>
    </row>
    <row r="2367" spans="1:10">
      <c r="A2367" t="s">
        <v>10265</v>
      </c>
      <c r="B2367" t="s">
        <v>7077</v>
      </c>
      <c r="C2367" t="s">
        <v>4243</v>
      </c>
      <c r="D2367" t="s">
        <v>1656</v>
      </c>
      <c r="E2367">
        <v>9</v>
      </c>
      <c r="F2367">
        <v>9</v>
      </c>
      <c r="G2367">
        <v>3.1349999999999998</v>
      </c>
      <c r="H2367">
        <v>1.4882</v>
      </c>
      <c r="I2367">
        <f>LOG(G2367,2)</f>
        <v>1.6484654430273142</v>
      </c>
      <c r="J2367">
        <f>LOG(H2367,2)</f>
        <v>0.57356842403925934</v>
      </c>
    </row>
    <row r="2368" spans="1:10">
      <c r="A2368" t="s">
        <v>10099</v>
      </c>
      <c r="B2368" t="s">
        <v>6925</v>
      </c>
      <c r="C2368" t="s">
        <v>4013</v>
      </c>
      <c r="D2368" t="s">
        <v>1519</v>
      </c>
      <c r="E2368">
        <v>9</v>
      </c>
      <c r="F2368">
        <v>9</v>
      </c>
      <c r="G2368">
        <v>1.2071000000000001</v>
      </c>
      <c r="H2368">
        <v>1.1196999999999999</v>
      </c>
      <c r="I2368">
        <f>LOG(G2368,2)</f>
        <v>0.27154519848568659</v>
      </c>
      <c r="J2368">
        <f>LOG(H2368,2)</f>
        <v>0.1631122443471244</v>
      </c>
    </row>
    <row r="2369" spans="1:10">
      <c r="A2369" t="s">
        <v>10036</v>
      </c>
      <c r="B2369" t="s">
        <v>6831</v>
      </c>
      <c r="C2369" t="s">
        <v>3945</v>
      </c>
      <c r="D2369" t="s">
        <v>1453</v>
      </c>
      <c r="E2369">
        <v>9</v>
      </c>
      <c r="F2369">
        <v>9</v>
      </c>
      <c r="G2369">
        <v>1.3933</v>
      </c>
      <c r="H2369">
        <v>1.3757999999999999</v>
      </c>
      <c r="I2369">
        <f>LOG(G2369,2)</f>
        <v>0.47850592693671762</v>
      </c>
      <c r="J2369">
        <f>LOG(H2369,2)</f>
        <v>0.46027076075250023</v>
      </c>
    </row>
    <row r="2370" spans="1:10">
      <c r="A2370" t="s">
        <v>9991</v>
      </c>
      <c r="B2370" t="s">
        <v>6809</v>
      </c>
      <c r="C2370" t="s">
        <v>3900</v>
      </c>
      <c r="D2370" t="s">
        <v>1427</v>
      </c>
      <c r="E2370">
        <v>9</v>
      </c>
      <c r="F2370">
        <v>9</v>
      </c>
      <c r="G2370">
        <v>1.8254999999999999</v>
      </c>
      <c r="H2370">
        <v>1.5632999999999999</v>
      </c>
      <c r="I2370">
        <f>LOG(G2370,2)</f>
        <v>0.86829166877279751</v>
      </c>
      <c r="J2370">
        <f>LOG(H2370,2)</f>
        <v>0.64459466060325565</v>
      </c>
    </row>
    <row r="2371" spans="1:10">
      <c r="A2371" t="s">
        <v>10003</v>
      </c>
      <c r="B2371" t="s">
        <v>6793</v>
      </c>
      <c r="C2371" t="s">
        <v>3912</v>
      </c>
      <c r="D2371" t="s">
        <v>1409</v>
      </c>
      <c r="E2371">
        <v>9</v>
      </c>
      <c r="F2371">
        <v>9</v>
      </c>
      <c r="G2371">
        <v>1.0072000000000001</v>
      </c>
      <c r="H2371">
        <v>0.95987999999999996</v>
      </c>
      <c r="I2371">
        <f>LOG(G2371,2)</f>
        <v>1.0350188169567268E-2</v>
      </c>
      <c r="J2371">
        <f>LOG(H2371,2)</f>
        <v>-5.907403720567405E-2</v>
      </c>
    </row>
    <row r="2372" spans="1:10">
      <c r="A2372" t="s">
        <v>9928</v>
      </c>
      <c r="B2372" t="s">
        <v>6732</v>
      </c>
      <c r="C2372" t="s">
        <v>3895</v>
      </c>
      <c r="D2372" t="s">
        <v>1368</v>
      </c>
      <c r="E2372">
        <v>9</v>
      </c>
      <c r="F2372">
        <v>9</v>
      </c>
      <c r="G2372">
        <v>3.4275E-2</v>
      </c>
      <c r="H2372">
        <v>14.196999999999999</v>
      </c>
      <c r="I2372">
        <f>LOG(G2372,2)</f>
        <v>-4.8666995237702233</v>
      </c>
      <c r="J2372">
        <f>LOG(H2372,2)</f>
        <v>3.8275141976892098</v>
      </c>
    </row>
    <row r="2373" spans="1:10">
      <c r="A2373" t="s">
        <v>9772</v>
      </c>
      <c r="B2373" t="s">
        <v>6577</v>
      </c>
      <c r="C2373" t="s">
        <v>3698</v>
      </c>
      <c r="D2373" t="s">
        <v>1225</v>
      </c>
      <c r="E2373">
        <v>9</v>
      </c>
      <c r="F2373">
        <v>9</v>
      </c>
      <c r="G2373">
        <v>0.89239999999999997</v>
      </c>
      <c r="H2373">
        <v>0.92679</v>
      </c>
      <c r="I2373">
        <f>LOG(G2373,2)</f>
        <v>-0.16423758130530888</v>
      </c>
      <c r="J2373">
        <f>LOG(H2373,2)</f>
        <v>-0.10968561718035644</v>
      </c>
    </row>
    <row r="2374" spans="1:10">
      <c r="A2374" t="s">
        <v>9677</v>
      </c>
      <c r="B2374" t="s">
        <v>6477</v>
      </c>
      <c r="C2374" t="s">
        <v>3619</v>
      </c>
      <c r="D2374" t="s">
        <v>6477</v>
      </c>
      <c r="E2374">
        <v>9</v>
      </c>
      <c r="F2374">
        <v>9</v>
      </c>
      <c r="G2374">
        <v>0.83406000000000002</v>
      </c>
      <c r="H2374">
        <v>1.1265000000000001</v>
      </c>
      <c r="I2374">
        <f>LOG(G2374,2)</f>
        <v>-0.26177692394059804</v>
      </c>
      <c r="J2374">
        <f>LOG(H2374,2)</f>
        <v>0.17184731357334099</v>
      </c>
    </row>
    <row r="2375" spans="1:10">
      <c r="A2375" t="s">
        <v>9613</v>
      </c>
      <c r="B2375" t="s">
        <v>6406</v>
      </c>
      <c r="C2375" t="s">
        <v>3527</v>
      </c>
      <c r="D2375" t="s">
        <v>6406</v>
      </c>
      <c r="E2375">
        <v>9</v>
      </c>
      <c r="F2375">
        <v>9</v>
      </c>
      <c r="G2375">
        <v>1.3406</v>
      </c>
      <c r="H2375">
        <v>1.3165</v>
      </c>
      <c r="I2375">
        <f>LOG(G2375,2)</f>
        <v>0.42287883895730671</v>
      </c>
      <c r="J2375">
        <f>LOG(H2375,2)</f>
        <v>0.3967075213839758</v>
      </c>
    </row>
    <row r="2376" spans="1:10">
      <c r="A2376" t="s">
        <v>9020</v>
      </c>
      <c r="B2376" t="s">
        <v>7498</v>
      </c>
      <c r="C2376" t="s">
        <v>4598</v>
      </c>
      <c r="D2376" t="s">
        <v>535</v>
      </c>
      <c r="E2376">
        <v>9</v>
      </c>
      <c r="F2376">
        <v>9</v>
      </c>
      <c r="G2376">
        <v>1.5153000000000001</v>
      </c>
      <c r="H2376">
        <v>1.1335</v>
      </c>
      <c r="I2376">
        <f>LOG(G2376,2)</f>
        <v>0.59960344760290951</v>
      </c>
      <c r="J2376">
        <f>LOG(H2376,2)</f>
        <v>0.18078439107869881</v>
      </c>
    </row>
    <row r="2377" spans="1:10">
      <c r="A2377" t="s">
        <v>8985</v>
      </c>
      <c r="B2377" t="s">
        <v>5927</v>
      </c>
      <c r="C2377" t="s">
        <v>3138</v>
      </c>
      <c r="D2377" t="s">
        <v>498</v>
      </c>
      <c r="E2377">
        <v>9</v>
      </c>
      <c r="F2377">
        <v>9</v>
      </c>
      <c r="G2377">
        <v>2.0949</v>
      </c>
      <c r="H2377">
        <v>2.4639000000000002</v>
      </c>
      <c r="I2377">
        <f>LOG(G2377,2)</f>
        <v>1.0668813785559468</v>
      </c>
      <c r="J2377">
        <f>LOG(H2377,2)</f>
        <v>1.3009437039095535</v>
      </c>
    </row>
    <row r="2378" spans="1:10">
      <c r="A2378" t="s">
        <v>8960</v>
      </c>
      <c r="B2378" t="s">
        <v>5910</v>
      </c>
      <c r="C2378" t="s">
        <v>3115</v>
      </c>
      <c r="D2378" t="s">
        <v>478</v>
      </c>
      <c r="E2378">
        <v>9</v>
      </c>
      <c r="F2378">
        <v>9</v>
      </c>
      <c r="G2378">
        <v>2.4981</v>
      </c>
      <c r="H2378">
        <v>19.846</v>
      </c>
      <c r="I2378">
        <f>LOG(G2378,2)</f>
        <v>1.3208312297947358</v>
      </c>
      <c r="J2378">
        <f>LOG(H2378,2)</f>
        <v>4.3107763535563262</v>
      </c>
    </row>
    <row r="2379" spans="1:10">
      <c r="A2379" t="s">
        <v>8609</v>
      </c>
      <c r="B2379" t="s">
        <v>5682</v>
      </c>
      <c r="C2379" t="s">
        <v>2897</v>
      </c>
      <c r="D2379" t="s">
        <v>119</v>
      </c>
      <c r="E2379">
        <v>9</v>
      </c>
      <c r="F2379">
        <v>9</v>
      </c>
      <c r="G2379">
        <v>1.0013000000000001</v>
      </c>
      <c r="H2379">
        <v>1.0127999999999999</v>
      </c>
      <c r="I2379">
        <f>LOG(G2379,2)</f>
        <v>1.874285531350833E-3</v>
      </c>
      <c r="J2379">
        <f>LOG(H2379,2)</f>
        <v>1.8349309878891815E-2</v>
      </c>
    </row>
    <row r="2380" spans="1:10">
      <c r="A2380" t="s">
        <v>8507</v>
      </c>
      <c r="B2380" t="s">
        <v>7310</v>
      </c>
      <c r="C2380" t="s">
        <v>4411</v>
      </c>
      <c r="D2380" t="s">
        <v>20</v>
      </c>
      <c r="E2380">
        <v>9</v>
      </c>
      <c r="F2380">
        <v>9</v>
      </c>
      <c r="G2380">
        <v>0.13358</v>
      </c>
      <c r="H2380">
        <v>0.11151999999999999</v>
      </c>
      <c r="I2380">
        <f>LOG(G2380,2)</f>
        <v>-2.9042240755541133</v>
      </c>
      <c r="J2380">
        <f>LOG(H2380,2)</f>
        <v>-3.1646256285683889</v>
      </c>
    </row>
    <row r="2381" spans="1:10">
      <c r="A2381" t="s">
        <v>10445</v>
      </c>
      <c r="B2381" t="s">
        <v>7281</v>
      </c>
      <c r="C2381" t="s">
        <v>4374</v>
      </c>
      <c r="D2381" t="s">
        <v>1824</v>
      </c>
      <c r="E2381">
        <v>10</v>
      </c>
      <c r="F2381">
        <v>9</v>
      </c>
      <c r="G2381">
        <v>0.49558999999999997</v>
      </c>
      <c r="H2381">
        <v>0.35709000000000002</v>
      </c>
      <c r="I2381">
        <f>LOG(G2381,2)</f>
        <v>-1.0127810177719658</v>
      </c>
      <c r="J2381">
        <f>LOG(H2381,2)</f>
        <v>-1.4856403618382483</v>
      </c>
    </row>
    <row r="2382" spans="1:10">
      <c r="A2382" t="s">
        <v>10084</v>
      </c>
      <c r="B2382" t="s">
        <v>6871</v>
      </c>
      <c r="C2382" t="s">
        <v>3969</v>
      </c>
      <c r="D2382" t="s">
        <v>1481</v>
      </c>
      <c r="E2382">
        <v>10</v>
      </c>
      <c r="F2382">
        <v>9</v>
      </c>
      <c r="G2382">
        <v>0.53410999999999997</v>
      </c>
      <c r="H2382">
        <v>0.44622000000000001</v>
      </c>
      <c r="I2382">
        <f>LOG(G2382,2)</f>
        <v>-0.90479119920748896</v>
      </c>
      <c r="J2382">
        <f>LOG(H2382,2)</f>
        <v>-1.1641729169077772</v>
      </c>
    </row>
    <row r="2383" spans="1:10">
      <c r="A2383" t="s">
        <v>10011</v>
      </c>
      <c r="B2383" t="s">
        <v>6827</v>
      </c>
      <c r="C2383" t="s">
        <v>3953</v>
      </c>
      <c r="D2383" t="s">
        <v>1439</v>
      </c>
      <c r="E2383">
        <v>10</v>
      </c>
      <c r="F2383">
        <v>9</v>
      </c>
      <c r="G2383">
        <v>1.3567</v>
      </c>
      <c r="H2383">
        <v>0.37989000000000001</v>
      </c>
      <c r="I2383">
        <f>LOG(G2383,2)</f>
        <v>0.44010174038750749</v>
      </c>
      <c r="J2383">
        <f>LOG(H2383,2)</f>
        <v>-1.3963463590368106</v>
      </c>
    </row>
    <row r="2384" spans="1:10">
      <c r="A2384" t="s">
        <v>9836</v>
      </c>
      <c r="B2384" t="s">
        <v>6632</v>
      </c>
      <c r="C2384" t="s">
        <v>3768</v>
      </c>
      <c r="D2384" t="s">
        <v>1270</v>
      </c>
      <c r="E2384">
        <v>10</v>
      </c>
      <c r="F2384">
        <v>9</v>
      </c>
      <c r="G2384">
        <v>1.2902</v>
      </c>
      <c r="H2384">
        <v>1.2112000000000001</v>
      </c>
      <c r="I2384">
        <f>LOG(G2384,2)</f>
        <v>0.36759472196102905</v>
      </c>
      <c r="J2384">
        <f>LOG(H2384,2)</f>
        <v>0.27643711043628233</v>
      </c>
    </row>
    <row r="2385" spans="1:10">
      <c r="A2385" t="s">
        <v>9500</v>
      </c>
      <c r="B2385" t="s">
        <v>6319</v>
      </c>
      <c r="C2385" t="s">
        <v>3436</v>
      </c>
      <c r="D2385" t="s">
        <v>978</v>
      </c>
      <c r="E2385">
        <v>10</v>
      </c>
      <c r="F2385">
        <v>9</v>
      </c>
      <c r="G2385">
        <v>0.10170999999999999</v>
      </c>
      <c r="H2385">
        <v>0.39785999999999999</v>
      </c>
      <c r="I2385">
        <f>LOG(G2385,2)</f>
        <v>-3.2974665647463666</v>
      </c>
      <c r="J2385">
        <f>LOG(H2385,2)</f>
        <v>-1.329667234062418</v>
      </c>
    </row>
    <row r="2386" spans="1:10">
      <c r="A2386" t="s">
        <v>8607</v>
      </c>
      <c r="B2386" t="s">
        <v>5690</v>
      </c>
      <c r="C2386" t="s">
        <v>2896</v>
      </c>
      <c r="D2386" t="s">
        <v>117</v>
      </c>
      <c r="E2386">
        <v>10</v>
      </c>
      <c r="F2386">
        <v>9</v>
      </c>
      <c r="G2386">
        <v>9.5889000000000006</v>
      </c>
      <c r="H2386">
        <v>1.9232</v>
      </c>
      <c r="I2386">
        <f>LOG(G2386,2)</f>
        <v>3.2613653245691006</v>
      </c>
      <c r="J2386">
        <f>LOG(H2386,2)</f>
        <v>0.94350880116173608</v>
      </c>
    </row>
    <row r="2387" spans="1:10">
      <c r="A2387" t="s">
        <v>8543</v>
      </c>
      <c r="B2387" t="s">
        <v>5657</v>
      </c>
      <c r="D2387" t="s">
        <v>54</v>
      </c>
      <c r="E2387">
        <v>10</v>
      </c>
      <c r="F2387">
        <v>9</v>
      </c>
      <c r="G2387">
        <v>1.6618999999999998E-2</v>
      </c>
      <c r="H2387">
        <v>2.2380000000000001E-2</v>
      </c>
      <c r="I2387">
        <f>LOG(G2387,2)</f>
        <v>-5.9110226150337963</v>
      </c>
      <c r="J2387">
        <f>LOG(H2387,2)</f>
        <v>-5.4816461534604182</v>
      </c>
    </row>
    <row r="2388" spans="1:10">
      <c r="A2388" t="s">
        <v>8981</v>
      </c>
      <c r="B2388" t="s">
        <v>5926</v>
      </c>
      <c r="C2388" t="s">
        <v>3137</v>
      </c>
      <c r="D2388" t="s">
        <v>502</v>
      </c>
      <c r="E2388">
        <v>13</v>
      </c>
      <c r="F2388">
        <v>9</v>
      </c>
      <c r="G2388">
        <v>0.13372000000000001</v>
      </c>
      <c r="H2388">
        <v>0.43058000000000002</v>
      </c>
      <c r="I2388">
        <f>LOG(G2388,2)</f>
        <v>-2.9027128348194084</v>
      </c>
      <c r="J2388">
        <f>LOG(H2388,2)</f>
        <v>-1.2156467855329924</v>
      </c>
    </row>
    <row r="2389" spans="1:10">
      <c r="A2389" t="s">
        <v>9962</v>
      </c>
      <c r="B2389" t="s">
        <v>6765</v>
      </c>
      <c r="C2389" t="s">
        <v>3864</v>
      </c>
      <c r="D2389" t="s">
        <v>1387</v>
      </c>
      <c r="E2389">
        <v>15</v>
      </c>
      <c r="F2389">
        <v>9</v>
      </c>
      <c r="G2389">
        <v>0.11221</v>
      </c>
      <c r="H2389">
        <v>0.10192</v>
      </c>
      <c r="I2389">
        <f>LOG(G2389,2)</f>
        <v>-3.1557268422246598</v>
      </c>
      <c r="J2389">
        <f>LOG(H2389,2)</f>
        <v>-3.2944909121805113</v>
      </c>
    </row>
    <row r="2390" spans="1:10">
      <c r="A2390" t="s">
        <v>11478</v>
      </c>
      <c r="B2390" t="s">
        <v>8379</v>
      </c>
      <c r="C2390" t="s">
        <v>5546</v>
      </c>
      <c r="D2390" t="s">
        <v>2773</v>
      </c>
      <c r="E2390">
        <v>10</v>
      </c>
      <c r="F2390">
        <v>10</v>
      </c>
      <c r="G2390">
        <v>2.6034000000000002</v>
      </c>
      <c r="H2390">
        <v>1.9777</v>
      </c>
      <c r="I2390">
        <f>LOG(G2390,2)</f>
        <v>1.3803969919884493</v>
      </c>
      <c r="J2390">
        <f>LOG(H2390,2)</f>
        <v>0.9838235983228768</v>
      </c>
    </row>
    <row r="2391" spans="1:10">
      <c r="A2391" t="s">
        <v>11425</v>
      </c>
      <c r="B2391" t="s">
        <v>8308</v>
      </c>
      <c r="C2391" t="s">
        <v>5457</v>
      </c>
      <c r="D2391" t="s">
        <v>2707</v>
      </c>
      <c r="E2391">
        <v>10</v>
      </c>
      <c r="F2391">
        <v>10</v>
      </c>
      <c r="G2391">
        <v>0.67993000000000003</v>
      </c>
      <c r="H2391">
        <v>0.77436000000000005</v>
      </c>
      <c r="I2391">
        <f>LOG(G2391,2)</f>
        <v>-0.55654186889374457</v>
      </c>
      <c r="J2391">
        <f>LOG(H2391,2)</f>
        <v>-0.36892366357143835</v>
      </c>
    </row>
    <row r="2392" spans="1:10">
      <c r="A2392" t="s">
        <v>11376</v>
      </c>
      <c r="B2392" t="s">
        <v>8247</v>
      </c>
      <c r="C2392" t="s">
        <v>5426</v>
      </c>
      <c r="D2392" t="s">
        <v>2665</v>
      </c>
      <c r="E2392">
        <v>10</v>
      </c>
      <c r="F2392">
        <v>10</v>
      </c>
      <c r="G2392">
        <v>0.90007999999999999</v>
      </c>
      <c r="H2392">
        <v>1.1552</v>
      </c>
      <c r="I2392">
        <f>LOG(G2392,2)</f>
        <v>-0.15187485958505811</v>
      </c>
      <c r="J2392">
        <f>LOG(H2392,2)</f>
        <v>0.20814264733772161</v>
      </c>
    </row>
    <row r="2393" spans="1:10">
      <c r="A2393" t="s">
        <v>11317</v>
      </c>
      <c r="B2393" t="s">
        <v>8184</v>
      </c>
      <c r="C2393" t="s">
        <v>5343</v>
      </c>
      <c r="D2393" t="s">
        <v>2601</v>
      </c>
      <c r="E2393">
        <v>10</v>
      </c>
      <c r="F2393">
        <v>10</v>
      </c>
      <c r="G2393">
        <v>0.12934999999999999</v>
      </c>
      <c r="H2393">
        <v>15.584</v>
      </c>
      <c r="I2393">
        <f>LOG(G2393,2)</f>
        <v>-2.9506480408647087</v>
      </c>
      <c r="J2393">
        <f>LOG(H2393,2)</f>
        <v>3.9619936774202555</v>
      </c>
    </row>
    <row r="2394" spans="1:10">
      <c r="A2394" t="s">
        <v>11288</v>
      </c>
      <c r="B2394" t="s">
        <v>8166</v>
      </c>
      <c r="C2394" t="s">
        <v>5282</v>
      </c>
      <c r="D2394" t="s">
        <v>2595</v>
      </c>
      <c r="E2394">
        <v>10</v>
      </c>
      <c r="F2394">
        <v>10</v>
      </c>
      <c r="G2394">
        <v>0.27766999999999997</v>
      </c>
      <c r="H2394">
        <v>0.41983999999999999</v>
      </c>
      <c r="I2394">
        <f>LOG(G2394,2)</f>
        <v>-1.8485567808534542</v>
      </c>
      <c r="J2394">
        <f>LOG(H2394,2)</f>
        <v>-1.2520884698187282</v>
      </c>
    </row>
    <row r="2395" spans="1:10">
      <c r="A2395" t="s">
        <v>11268</v>
      </c>
      <c r="B2395" t="s">
        <v>8132</v>
      </c>
      <c r="C2395" t="s">
        <v>5314</v>
      </c>
      <c r="D2395" t="s">
        <v>2566</v>
      </c>
      <c r="E2395">
        <v>10</v>
      </c>
      <c r="F2395">
        <v>10</v>
      </c>
      <c r="G2395">
        <v>1.7830999999999999</v>
      </c>
      <c r="H2395">
        <v>1.7537</v>
      </c>
      <c r="I2395">
        <f>LOG(G2395,2)</f>
        <v>0.83438761460538935</v>
      </c>
      <c r="J2395">
        <f>LOG(H2395,2)</f>
        <v>0.81040197153991034</v>
      </c>
    </row>
    <row r="2396" spans="1:10">
      <c r="A2396" t="s">
        <v>11205</v>
      </c>
      <c r="B2396" t="s">
        <v>8068</v>
      </c>
      <c r="C2396" t="s">
        <v>5200</v>
      </c>
      <c r="D2396" t="s">
        <v>8068</v>
      </c>
      <c r="E2396">
        <v>10</v>
      </c>
      <c r="F2396">
        <v>10</v>
      </c>
      <c r="G2396">
        <v>2.1888000000000001</v>
      </c>
      <c r="H2396">
        <v>1.9048</v>
      </c>
      <c r="I2396">
        <f>LOG(G2396,2)</f>
        <v>1.1301401353364486</v>
      </c>
      <c r="J2396">
        <f>LOG(H2396,2)</f>
        <v>0.92963952572088482</v>
      </c>
    </row>
    <row r="2397" spans="1:10">
      <c r="A2397" t="s">
        <v>11131</v>
      </c>
      <c r="B2397" t="s">
        <v>7990</v>
      </c>
      <c r="C2397" t="s">
        <v>5128</v>
      </c>
      <c r="D2397" t="s">
        <v>2442</v>
      </c>
      <c r="E2397">
        <v>10</v>
      </c>
      <c r="F2397">
        <v>10</v>
      </c>
      <c r="G2397">
        <v>1.1052999999999999</v>
      </c>
      <c r="H2397">
        <v>0.87011000000000005</v>
      </c>
      <c r="I2397">
        <f>LOG(G2397,2)</f>
        <v>0.14443799836839158</v>
      </c>
      <c r="J2397">
        <f>LOG(H2397,2)</f>
        <v>-0.2007302957388597</v>
      </c>
    </row>
    <row r="2398" spans="1:10">
      <c r="A2398" t="s">
        <v>11097</v>
      </c>
      <c r="B2398" t="s">
        <v>7969</v>
      </c>
      <c r="C2398" t="s">
        <v>5142</v>
      </c>
      <c r="D2398" t="s">
        <v>2433</v>
      </c>
      <c r="E2398">
        <v>10</v>
      </c>
      <c r="F2398">
        <v>10</v>
      </c>
      <c r="G2398">
        <v>0.74616000000000005</v>
      </c>
      <c r="H2398">
        <v>0.79957</v>
      </c>
      <c r="I2398">
        <f>LOG(G2398,2)</f>
        <v>-0.42244307237459139</v>
      </c>
      <c r="J2398">
        <f>LOG(H2398,2)</f>
        <v>-0.32270375194835466</v>
      </c>
    </row>
    <row r="2399" spans="1:10">
      <c r="A2399" t="s">
        <v>11087</v>
      </c>
      <c r="B2399" t="s">
        <v>7928</v>
      </c>
      <c r="C2399" t="s">
        <v>5036</v>
      </c>
      <c r="D2399" t="s">
        <v>2393</v>
      </c>
      <c r="E2399">
        <v>10</v>
      </c>
      <c r="F2399">
        <v>10</v>
      </c>
      <c r="G2399">
        <v>1.0825</v>
      </c>
      <c r="H2399">
        <v>1.2378</v>
      </c>
      <c r="I2399">
        <f>LOG(G2399,2)</f>
        <v>0.11436702495200024</v>
      </c>
      <c r="J2399">
        <f>LOG(H2399,2)</f>
        <v>0.30777822705819147</v>
      </c>
    </row>
    <row r="2400" spans="1:10">
      <c r="A2400" t="s">
        <v>11037</v>
      </c>
      <c r="B2400" t="s">
        <v>7909</v>
      </c>
      <c r="C2400" t="s">
        <v>5064</v>
      </c>
      <c r="D2400" t="s">
        <v>2372</v>
      </c>
      <c r="E2400">
        <v>10</v>
      </c>
      <c r="F2400">
        <v>10</v>
      </c>
      <c r="G2400">
        <v>0.85665999999999998</v>
      </c>
      <c r="H2400">
        <v>0.94162999999999997</v>
      </c>
      <c r="I2400">
        <f>LOG(G2400,2)</f>
        <v>-0.22320536854445042</v>
      </c>
      <c r="J2400">
        <f>LOG(H2400,2)</f>
        <v>-8.6767810023151579E-2</v>
      </c>
    </row>
    <row r="2401" spans="1:10">
      <c r="A2401" t="s">
        <v>10966</v>
      </c>
      <c r="B2401" t="s">
        <v>7843</v>
      </c>
      <c r="C2401" t="s">
        <v>4990</v>
      </c>
      <c r="D2401" t="s">
        <v>2317</v>
      </c>
      <c r="E2401">
        <v>10</v>
      </c>
      <c r="F2401">
        <v>10</v>
      </c>
      <c r="G2401">
        <v>2.4199000000000002</v>
      </c>
      <c r="H2401">
        <v>1.72</v>
      </c>
      <c r="I2401">
        <f>LOG(G2401,2)</f>
        <v>1.2749474307705535</v>
      </c>
      <c r="J2401">
        <f>LOG(H2401,2)</f>
        <v>0.78240856492737332</v>
      </c>
    </row>
    <row r="2402" spans="1:10">
      <c r="A2402" t="s">
        <v>10977</v>
      </c>
      <c r="B2402" t="s">
        <v>7832</v>
      </c>
      <c r="C2402" t="s">
        <v>4936</v>
      </c>
      <c r="D2402" t="s">
        <v>2302</v>
      </c>
      <c r="E2402">
        <v>10</v>
      </c>
      <c r="F2402">
        <v>10</v>
      </c>
      <c r="G2402">
        <v>0.74695999999999996</v>
      </c>
      <c r="H2402">
        <v>0.81627000000000005</v>
      </c>
      <c r="I2402">
        <f>LOG(G2402,2)</f>
        <v>-0.42089710668777053</v>
      </c>
      <c r="J2402">
        <f>LOG(H2402,2)</f>
        <v>-0.29288165931885418</v>
      </c>
    </row>
    <row r="2403" spans="1:10">
      <c r="A2403" t="s">
        <v>10819</v>
      </c>
      <c r="B2403" t="s">
        <v>7659</v>
      </c>
      <c r="C2403" t="s">
        <v>4747</v>
      </c>
      <c r="D2403" t="s">
        <v>2157</v>
      </c>
      <c r="E2403">
        <v>10</v>
      </c>
      <c r="F2403">
        <v>10</v>
      </c>
      <c r="G2403">
        <v>0.88973000000000002</v>
      </c>
      <c r="H2403">
        <v>0.93881000000000003</v>
      </c>
      <c r="I2403">
        <f>LOG(G2403,2)</f>
        <v>-0.16856049673939333</v>
      </c>
      <c r="J2403">
        <f>LOG(H2403,2)</f>
        <v>-9.1094885670535322E-2</v>
      </c>
    </row>
    <row r="2404" spans="1:10">
      <c r="A2404" t="s">
        <v>10766</v>
      </c>
      <c r="B2404" t="s">
        <v>7605</v>
      </c>
      <c r="C2404" t="s">
        <v>4728</v>
      </c>
      <c r="D2404" t="s">
        <v>2107</v>
      </c>
      <c r="E2404">
        <v>10</v>
      </c>
      <c r="F2404">
        <v>10</v>
      </c>
      <c r="G2404">
        <v>0.82091000000000003</v>
      </c>
      <c r="H2404">
        <v>0.94762000000000002</v>
      </c>
      <c r="I2404">
        <f>LOG(G2404,2)</f>
        <v>-0.28470403326312155</v>
      </c>
      <c r="J2404">
        <f>LOG(H2404,2)</f>
        <v>-7.7619447178437675E-2</v>
      </c>
    </row>
    <row r="2405" spans="1:10">
      <c r="A2405" t="s">
        <v>10740</v>
      </c>
      <c r="B2405" t="s">
        <v>7593</v>
      </c>
      <c r="C2405" t="s">
        <v>4739</v>
      </c>
      <c r="D2405" t="s">
        <v>2101</v>
      </c>
      <c r="E2405">
        <v>10</v>
      </c>
      <c r="F2405">
        <v>10</v>
      </c>
      <c r="G2405">
        <v>2.6812999999999998</v>
      </c>
      <c r="H2405">
        <v>2.2749999999999999</v>
      </c>
      <c r="I2405">
        <f>LOG(G2405,2)</f>
        <v>1.4229326457653646</v>
      </c>
      <c r="J2405">
        <f>LOG(H2405,2)</f>
        <v>1.185866545311334</v>
      </c>
    </row>
    <row r="2406" spans="1:10">
      <c r="A2406" t="s">
        <v>10712</v>
      </c>
      <c r="B2406" t="s">
        <v>7567</v>
      </c>
      <c r="C2406" t="s">
        <v>4714</v>
      </c>
      <c r="D2406" t="s">
        <v>2069</v>
      </c>
      <c r="E2406">
        <v>10</v>
      </c>
      <c r="F2406">
        <v>10</v>
      </c>
      <c r="G2406">
        <v>1.0253000000000001</v>
      </c>
      <c r="H2406">
        <v>0.88970000000000005</v>
      </c>
      <c r="I2406">
        <f>LOG(G2406,2)</f>
        <v>3.6046100156859551E-2</v>
      </c>
      <c r="J2406">
        <f>LOG(H2406,2)</f>
        <v>-0.16860914248688633</v>
      </c>
    </row>
    <row r="2407" spans="1:10">
      <c r="A2407" t="s">
        <v>10713</v>
      </c>
      <c r="B2407" t="s">
        <v>7568</v>
      </c>
      <c r="C2407" t="s">
        <v>4715</v>
      </c>
      <c r="D2407" t="s">
        <v>2070</v>
      </c>
      <c r="E2407">
        <v>10</v>
      </c>
      <c r="F2407">
        <v>10</v>
      </c>
      <c r="G2407">
        <v>0.81415000000000004</v>
      </c>
      <c r="H2407">
        <v>0.75670999999999999</v>
      </c>
      <c r="I2407">
        <f>LOG(G2407,2)</f>
        <v>-0.29663347199336398</v>
      </c>
      <c r="J2407">
        <f>LOG(H2407,2)</f>
        <v>-0.40218758426878265</v>
      </c>
    </row>
    <row r="2408" spans="1:10">
      <c r="A2408" t="s">
        <v>10432</v>
      </c>
      <c r="B2408" t="s">
        <v>7258</v>
      </c>
      <c r="C2408" t="s">
        <v>4391</v>
      </c>
      <c r="D2408" t="s">
        <v>7258</v>
      </c>
      <c r="E2408">
        <v>10</v>
      </c>
      <c r="F2408">
        <v>10</v>
      </c>
      <c r="G2408">
        <v>0.75858000000000003</v>
      </c>
      <c r="H2408">
        <v>0.76639999999999997</v>
      </c>
      <c r="I2408">
        <f>LOG(G2408,2)</f>
        <v>-0.39862675948139398</v>
      </c>
      <c r="J2408">
        <f>LOG(H2408,2)</f>
        <v>-0.38383053381326926</v>
      </c>
    </row>
    <row r="2409" spans="1:10">
      <c r="A2409" t="s">
        <v>10340</v>
      </c>
      <c r="B2409" t="s">
        <v>7158</v>
      </c>
      <c r="C2409" t="s">
        <v>4248</v>
      </c>
      <c r="D2409" t="s">
        <v>1722</v>
      </c>
      <c r="E2409">
        <v>10</v>
      </c>
      <c r="F2409">
        <v>10</v>
      </c>
      <c r="G2409">
        <v>0.43369999999999997</v>
      </c>
      <c r="H2409">
        <v>0.44971</v>
      </c>
      <c r="I2409">
        <f>LOG(G2409,2)</f>
        <v>-1.2052306516863465</v>
      </c>
      <c r="J2409">
        <f>LOG(H2409,2)</f>
        <v>-1.1529331299598091</v>
      </c>
    </row>
    <row r="2410" spans="1:10">
      <c r="A2410" t="s">
        <v>10303</v>
      </c>
      <c r="B2410" t="s">
        <v>7122</v>
      </c>
      <c r="C2410" t="s">
        <v>4290</v>
      </c>
      <c r="D2410" t="s">
        <v>1678</v>
      </c>
      <c r="E2410">
        <v>10</v>
      </c>
      <c r="F2410">
        <v>10</v>
      </c>
      <c r="G2410">
        <v>1.0385</v>
      </c>
      <c r="H2410">
        <v>1.1603000000000001</v>
      </c>
      <c r="I2410">
        <f>LOG(G2410,2)</f>
        <v>5.4501216182560569E-2</v>
      </c>
      <c r="J2410">
        <f>LOG(H2410,2)</f>
        <v>0.21449786790051678</v>
      </c>
    </row>
    <row r="2411" spans="1:10">
      <c r="A2411" t="s">
        <v>10191</v>
      </c>
      <c r="B2411" t="s">
        <v>7017</v>
      </c>
      <c r="C2411" t="s">
        <v>4158</v>
      </c>
      <c r="D2411" t="s">
        <v>1587</v>
      </c>
      <c r="E2411">
        <v>10</v>
      </c>
      <c r="F2411">
        <v>10</v>
      </c>
      <c r="G2411">
        <v>0.44485000000000002</v>
      </c>
      <c r="H2411">
        <v>0.58765000000000001</v>
      </c>
      <c r="I2411">
        <f>LOG(G2411,2)</f>
        <v>-1.1686091424868863</v>
      </c>
      <c r="J2411">
        <f>LOG(H2411,2)</f>
        <v>-0.76697094255481524</v>
      </c>
    </row>
    <row r="2412" spans="1:10">
      <c r="A2412" t="s">
        <v>10181</v>
      </c>
      <c r="B2412" t="s">
        <v>6971</v>
      </c>
      <c r="C2412" t="s">
        <v>4112</v>
      </c>
      <c r="D2412" t="s">
        <v>1561</v>
      </c>
      <c r="E2412">
        <v>10</v>
      </c>
      <c r="F2412">
        <v>10</v>
      </c>
      <c r="G2412">
        <v>4.8385999999999996</v>
      </c>
      <c r="H2412">
        <v>2.742</v>
      </c>
      <c r="I2412">
        <f>LOG(G2412,2)</f>
        <v>2.2745896786507944</v>
      </c>
      <c r="J2412">
        <f>LOG(H2412,2)</f>
        <v>1.4552285711171389</v>
      </c>
    </row>
    <row r="2413" spans="1:10">
      <c r="A2413" t="s">
        <v>10138</v>
      </c>
      <c r="B2413" t="s">
        <v>6918</v>
      </c>
      <c r="C2413" t="s">
        <v>4086</v>
      </c>
      <c r="D2413" t="s">
        <v>1514</v>
      </c>
      <c r="E2413">
        <v>10</v>
      </c>
      <c r="F2413">
        <v>10</v>
      </c>
      <c r="G2413">
        <v>1.498</v>
      </c>
      <c r="H2413">
        <v>1.5751999999999999</v>
      </c>
      <c r="I2413">
        <f>LOG(G2413,2)</f>
        <v>0.58303762379666402</v>
      </c>
      <c r="J2413">
        <f>LOG(H2413,2)</f>
        <v>0.65553501635210421</v>
      </c>
    </row>
    <row r="2414" spans="1:10">
      <c r="A2414" t="s">
        <v>10067</v>
      </c>
      <c r="B2414" t="s">
        <v>6892</v>
      </c>
      <c r="C2414" t="s">
        <v>4036</v>
      </c>
      <c r="D2414" t="s">
        <v>6892</v>
      </c>
      <c r="E2414">
        <v>10</v>
      </c>
      <c r="F2414">
        <v>10</v>
      </c>
      <c r="G2414">
        <v>2.2557999999999998</v>
      </c>
      <c r="H2414">
        <v>1.4319999999999999</v>
      </c>
      <c r="I2414">
        <f>LOG(G2414,2)</f>
        <v>1.173639163570579</v>
      </c>
      <c r="J2414">
        <f>LOG(H2414,2)</f>
        <v>0.5180314926021693</v>
      </c>
    </row>
    <row r="2415" spans="1:10">
      <c r="A2415" t="s">
        <v>10068</v>
      </c>
      <c r="B2415" t="s">
        <v>6893</v>
      </c>
      <c r="C2415" t="s">
        <v>4037</v>
      </c>
      <c r="D2415" t="s">
        <v>6893</v>
      </c>
      <c r="E2415">
        <v>10</v>
      </c>
      <c r="F2415">
        <v>10</v>
      </c>
      <c r="G2415">
        <v>1.5245</v>
      </c>
      <c r="H2415">
        <v>1.7502</v>
      </c>
      <c r="I2415">
        <f>LOG(G2415,2)</f>
        <v>0.60833615034766131</v>
      </c>
      <c r="J2415">
        <f>LOG(H2415,2)</f>
        <v>0.80751979206988456</v>
      </c>
    </row>
    <row r="2416" spans="1:10">
      <c r="A2416" t="s">
        <v>10041</v>
      </c>
      <c r="B2416" t="s">
        <v>6866</v>
      </c>
      <c r="C2416" t="s">
        <v>3979</v>
      </c>
      <c r="D2416" t="s">
        <v>1470</v>
      </c>
      <c r="E2416">
        <v>10</v>
      </c>
      <c r="F2416">
        <v>10</v>
      </c>
      <c r="G2416">
        <v>0.77581999999999995</v>
      </c>
      <c r="H2416">
        <v>0.74153000000000002</v>
      </c>
      <c r="I2416">
        <f>LOG(G2416,2)</f>
        <v>-0.36620612704987748</v>
      </c>
      <c r="J2416">
        <f>LOG(H2416,2)</f>
        <v>-0.43142303406759075</v>
      </c>
    </row>
    <row r="2417" spans="1:10">
      <c r="A2417" t="s">
        <v>10035</v>
      </c>
      <c r="B2417" t="s">
        <v>6830</v>
      </c>
      <c r="C2417" t="s">
        <v>3944</v>
      </c>
      <c r="D2417" t="s">
        <v>1452</v>
      </c>
      <c r="E2417">
        <v>10</v>
      </c>
      <c r="F2417">
        <v>10</v>
      </c>
      <c r="G2417">
        <v>1.7376</v>
      </c>
      <c r="H2417">
        <v>0.99609000000000003</v>
      </c>
      <c r="I2417">
        <f>LOG(G2417,2)</f>
        <v>0.79709600825491211</v>
      </c>
      <c r="J2417">
        <f>LOG(H2417,2)</f>
        <v>-5.6519944738725857E-3</v>
      </c>
    </row>
    <row r="2418" spans="1:10">
      <c r="A2418" t="s">
        <v>9963</v>
      </c>
      <c r="B2418" t="s">
        <v>6766</v>
      </c>
      <c r="C2418" t="s">
        <v>3865</v>
      </c>
      <c r="D2418" t="s">
        <v>1388</v>
      </c>
      <c r="E2418">
        <v>10</v>
      </c>
      <c r="F2418">
        <v>10</v>
      </c>
      <c r="G2418">
        <v>3.2524999999999999</v>
      </c>
      <c r="H2418">
        <v>2.1597</v>
      </c>
      <c r="I2418">
        <f>LOG(G2418,2)</f>
        <v>1.7015490569430707</v>
      </c>
      <c r="J2418">
        <f>LOG(H2418,2)</f>
        <v>1.1108309241613379</v>
      </c>
    </row>
    <row r="2419" spans="1:10">
      <c r="A2419" t="s">
        <v>9911</v>
      </c>
      <c r="B2419" t="s">
        <v>6699</v>
      </c>
      <c r="C2419" t="s">
        <v>3817</v>
      </c>
      <c r="D2419" t="s">
        <v>1336</v>
      </c>
      <c r="E2419">
        <v>10</v>
      </c>
      <c r="F2419">
        <v>10</v>
      </c>
      <c r="G2419">
        <v>1.9379</v>
      </c>
      <c r="H2419">
        <v>1.5456000000000001</v>
      </c>
      <c r="I2419">
        <f>LOG(G2419,2)</f>
        <v>0.95449412636375752</v>
      </c>
      <c r="J2419">
        <f>LOG(H2419,2)</f>
        <v>0.62816699928632391</v>
      </c>
    </row>
    <row r="2420" spans="1:10">
      <c r="A2420" t="s">
        <v>9866</v>
      </c>
      <c r="B2420" t="s">
        <v>6657</v>
      </c>
      <c r="C2420" t="s">
        <v>3794</v>
      </c>
      <c r="D2420" t="s">
        <v>1300</v>
      </c>
      <c r="E2420">
        <v>10</v>
      </c>
      <c r="F2420">
        <v>10</v>
      </c>
      <c r="G2420">
        <v>0.95442000000000005</v>
      </c>
      <c r="H2420">
        <v>1.0087999999999999</v>
      </c>
      <c r="I2420">
        <f>LOG(G2420,2)</f>
        <v>-6.7303819668034184E-2</v>
      </c>
      <c r="J2420">
        <f>LOG(H2420,2)</f>
        <v>1.2640180778770334E-2</v>
      </c>
    </row>
    <row r="2421" spans="1:10">
      <c r="A2421" t="s">
        <v>9829</v>
      </c>
      <c r="B2421" t="s">
        <v>6625</v>
      </c>
      <c r="C2421" t="s">
        <v>3761</v>
      </c>
      <c r="D2421" t="s">
        <v>1275</v>
      </c>
      <c r="E2421">
        <v>10</v>
      </c>
      <c r="F2421">
        <v>10</v>
      </c>
      <c r="G2421">
        <v>0.62031000000000003</v>
      </c>
      <c r="H2421">
        <v>0.50561</v>
      </c>
      <c r="I2421">
        <f>LOG(G2421,2)</f>
        <v>-0.68893871214419533</v>
      </c>
      <c r="J2421">
        <f>LOG(H2421,2)</f>
        <v>-0.98390309733805215</v>
      </c>
    </row>
    <row r="2422" spans="1:10">
      <c r="A2422" t="s">
        <v>9618</v>
      </c>
      <c r="B2422" t="s">
        <v>6411</v>
      </c>
      <c r="C2422" t="s">
        <v>3532</v>
      </c>
      <c r="D2422" t="s">
        <v>1083</v>
      </c>
      <c r="E2422">
        <v>10</v>
      </c>
      <c r="F2422">
        <v>10</v>
      </c>
      <c r="G2422">
        <v>2.1349999999999998</v>
      </c>
      <c r="H2422">
        <v>1.8351</v>
      </c>
      <c r="I2422">
        <f>LOG(G2422,2)</f>
        <v>1.0942360698457656</v>
      </c>
      <c r="J2422">
        <f>LOG(H2422,2)</f>
        <v>0.87585868190945948</v>
      </c>
    </row>
    <row r="2423" spans="1:10">
      <c r="A2423" t="s">
        <v>9580</v>
      </c>
      <c r="B2423" t="s">
        <v>6374</v>
      </c>
      <c r="C2423" t="s">
        <v>3497</v>
      </c>
      <c r="D2423" t="s">
        <v>1051</v>
      </c>
      <c r="E2423">
        <v>10</v>
      </c>
      <c r="F2423">
        <v>10</v>
      </c>
      <c r="G2423">
        <v>0.67376000000000003</v>
      </c>
      <c r="H2423">
        <v>0.51629999999999998</v>
      </c>
      <c r="I2423">
        <f>LOG(G2423,2)</f>
        <v>-0.56969331426771774</v>
      </c>
      <c r="J2423">
        <f>LOG(H2423,2)</f>
        <v>-0.95371849678808973</v>
      </c>
    </row>
    <row r="2424" spans="1:10">
      <c r="A2424" t="s">
        <v>9584</v>
      </c>
      <c r="B2424" t="s">
        <v>6378</v>
      </c>
      <c r="C2424" t="s">
        <v>3501</v>
      </c>
      <c r="D2424" t="s">
        <v>6378</v>
      </c>
      <c r="E2424">
        <v>10</v>
      </c>
      <c r="F2424">
        <v>10</v>
      </c>
      <c r="G2424">
        <v>0.69755999999999996</v>
      </c>
      <c r="H2424">
        <v>0.57930999999999999</v>
      </c>
      <c r="I2424">
        <f>LOG(G2424,2)</f>
        <v>-0.51961078048376974</v>
      </c>
      <c r="J2424">
        <f>LOG(H2424,2)</f>
        <v>-0.78759252598347795</v>
      </c>
    </row>
    <row r="2425" spans="1:10">
      <c r="A2425" t="s">
        <v>9438</v>
      </c>
      <c r="B2425" t="s">
        <v>6267</v>
      </c>
      <c r="C2425" t="s">
        <v>3415</v>
      </c>
      <c r="D2425" t="s">
        <v>937</v>
      </c>
      <c r="E2425">
        <v>10</v>
      </c>
      <c r="F2425">
        <v>10</v>
      </c>
      <c r="G2425">
        <v>1.0326</v>
      </c>
      <c r="H2425">
        <v>1.2382</v>
      </c>
      <c r="I2425">
        <f>LOG(G2425,2)</f>
        <v>4.6281503211910262E-2</v>
      </c>
      <c r="J2425">
        <f>LOG(H2425,2)</f>
        <v>0.30824436439371317</v>
      </c>
    </row>
    <row r="2426" spans="1:10">
      <c r="A2426" t="s">
        <v>9193</v>
      </c>
      <c r="B2426" t="s">
        <v>8064</v>
      </c>
      <c r="C2426" t="s">
        <v>5216</v>
      </c>
      <c r="D2426" t="s">
        <v>712</v>
      </c>
      <c r="E2426">
        <v>10</v>
      </c>
      <c r="F2426">
        <v>10</v>
      </c>
      <c r="G2426">
        <v>3.9982999999999998E-2</v>
      </c>
      <c r="H2426">
        <v>0.17136999999999999</v>
      </c>
      <c r="I2426">
        <f>LOG(G2426,2)</f>
        <v>-4.6444694654974272</v>
      </c>
      <c r="J2426">
        <f>LOG(H2426,2)</f>
        <v>-2.5448135212559371</v>
      </c>
    </row>
    <row r="2427" spans="1:10">
      <c r="A2427" t="s">
        <v>9032</v>
      </c>
      <c r="B2427" t="s">
        <v>5964</v>
      </c>
      <c r="C2427" t="s">
        <v>3155</v>
      </c>
      <c r="D2427" t="s">
        <v>552</v>
      </c>
      <c r="E2427">
        <v>10</v>
      </c>
      <c r="F2427">
        <v>10</v>
      </c>
      <c r="G2427">
        <v>0.99604999999999999</v>
      </c>
      <c r="H2427">
        <v>1.0431999999999999</v>
      </c>
      <c r="I2427">
        <f>LOG(G2427,2)</f>
        <v>-5.7099299619842361E-3</v>
      </c>
      <c r="J2427">
        <f>LOG(H2427,2)</f>
        <v>6.1015774681628034E-2</v>
      </c>
    </row>
    <row r="2428" spans="1:10">
      <c r="A2428" t="s">
        <v>10416</v>
      </c>
      <c r="B2428" t="s">
        <v>7240</v>
      </c>
      <c r="C2428" t="s">
        <v>4342</v>
      </c>
      <c r="D2428" t="s">
        <v>1794</v>
      </c>
      <c r="E2428">
        <v>11</v>
      </c>
      <c r="F2428">
        <v>10</v>
      </c>
      <c r="G2428">
        <v>3.3031999999999999E-2</v>
      </c>
      <c r="H2428">
        <v>2.9572999999999999E-2</v>
      </c>
      <c r="I2428">
        <f>LOG(G2428,2)</f>
        <v>-4.9199918661479973</v>
      </c>
      <c r="J2428">
        <f>LOG(H2428,2)</f>
        <v>-5.079575586303422</v>
      </c>
    </row>
    <row r="2429" spans="1:10">
      <c r="A2429" t="s">
        <v>10345</v>
      </c>
      <c r="B2429" t="s">
        <v>7198</v>
      </c>
      <c r="C2429" t="s">
        <v>4302</v>
      </c>
      <c r="D2429" t="s">
        <v>1751</v>
      </c>
      <c r="E2429">
        <v>11</v>
      </c>
      <c r="F2429">
        <v>10</v>
      </c>
      <c r="G2429">
        <v>0.90092000000000005</v>
      </c>
      <c r="H2429">
        <v>0.79515999999999998</v>
      </c>
      <c r="I2429">
        <f>LOG(G2429,2)</f>
        <v>-0.15052909176471219</v>
      </c>
      <c r="J2429">
        <f>LOG(H2429,2)</f>
        <v>-0.33068290998551297</v>
      </c>
    </row>
    <row r="2430" spans="1:10">
      <c r="A2430" t="s">
        <v>10183</v>
      </c>
      <c r="B2430" t="s">
        <v>6974</v>
      </c>
      <c r="C2430" t="s">
        <v>4115</v>
      </c>
      <c r="D2430" t="s">
        <v>1563</v>
      </c>
      <c r="E2430">
        <v>11</v>
      </c>
      <c r="F2430">
        <v>10</v>
      </c>
      <c r="G2430">
        <v>0.81444000000000005</v>
      </c>
      <c r="H2430">
        <v>72.802000000000007</v>
      </c>
      <c r="I2430">
        <f>LOG(G2430,2)</f>
        <v>-0.29611967592894034</v>
      </c>
      <c r="J2430">
        <f>LOG(H2430,2)</f>
        <v>6.185906179246059</v>
      </c>
    </row>
    <row r="2431" spans="1:10">
      <c r="A2431" t="s">
        <v>10113</v>
      </c>
      <c r="B2431" t="s">
        <v>6902</v>
      </c>
      <c r="C2431" t="s">
        <v>4029</v>
      </c>
      <c r="D2431" t="s">
        <v>6902</v>
      </c>
      <c r="E2431">
        <v>11</v>
      </c>
      <c r="F2431">
        <v>10</v>
      </c>
      <c r="G2431">
        <v>0.77712000000000003</v>
      </c>
      <c r="H2431">
        <v>0.84487000000000001</v>
      </c>
      <c r="I2431">
        <f>LOG(G2431,2)</f>
        <v>-0.36379070341308961</v>
      </c>
      <c r="J2431">
        <f>LOG(H2431,2)</f>
        <v>-0.24319872365081943</v>
      </c>
    </row>
    <row r="2432" spans="1:10">
      <c r="A2432" t="s">
        <v>9482</v>
      </c>
      <c r="B2432" t="s">
        <v>6283</v>
      </c>
      <c r="C2432" t="s">
        <v>3393</v>
      </c>
      <c r="D2432" t="s">
        <v>956</v>
      </c>
      <c r="E2432">
        <v>11</v>
      </c>
      <c r="F2432">
        <v>10</v>
      </c>
      <c r="G2432">
        <v>2.35</v>
      </c>
      <c r="H2432">
        <v>1.5946</v>
      </c>
      <c r="I2432">
        <f>LOG(G2432,2)</f>
        <v>1.232660756790275</v>
      </c>
      <c r="J2432">
        <f>LOG(H2432,2)</f>
        <v>0.67319457421626661</v>
      </c>
    </row>
    <row r="2433" spans="1:10">
      <c r="A2433" t="s">
        <v>8735</v>
      </c>
      <c r="B2433" t="s">
        <v>5770</v>
      </c>
      <c r="C2433" t="s">
        <v>2963</v>
      </c>
      <c r="D2433" t="s">
        <v>241</v>
      </c>
      <c r="E2433">
        <v>11</v>
      </c>
      <c r="F2433">
        <v>10</v>
      </c>
      <c r="G2433">
        <v>4.1187000000000001E-2</v>
      </c>
      <c r="H2433">
        <v>0.10994</v>
      </c>
      <c r="I2433">
        <f>LOG(G2433,2)</f>
        <v>-4.6016671435089407</v>
      </c>
      <c r="J2433">
        <f>LOG(H2433,2)</f>
        <v>-3.1852117103990509</v>
      </c>
    </row>
    <row r="2434" spans="1:10">
      <c r="A2434" t="s">
        <v>9511</v>
      </c>
      <c r="B2434" t="s">
        <v>6302</v>
      </c>
      <c r="C2434" t="s">
        <v>3447</v>
      </c>
      <c r="D2434" t="s">
        <v>974</v>
      </c>
      <c r="E2434">
        <v>12</v>
      </c>
      <c r="F2434">
        <v>10</v>
      </c>
      <c r="G2434">
        <v>0.11700000000000001</v>
      </c>
      <c r="H2434">
        <v>0.16997999999999999</v>
      </c>
      <c r="I2434">
        <f>LOG(G2434,2)</f>
        <v>-3.0954195650786827</v>
      </c>
      <c r="J2434">
        <f>LOG(H2434,2)</f>
        <v>-2.5565630873375573</v>
      </c>
    </row>
    <row r="2435" spans="1:10">
      <c r="A2435" t="s">
        <v>11592</v>
      </c>
      <c r="B2435" t="s">
        <v>8480</v>
      </c>
      <c r="C2435" t="s">
        <v>5595</v>
      </c>
      <c r="D2435" t="s">
        <v>2867</v>
      </c>
      <c r="E2435">
        <v>11</v>
      </c>
      <c r="F2435">
        <v>11</v>
      </c>
      <c r="G2435">
        <v>1.105</v>
      </c>
      <c r="H2435">
        <v>1.1953</v>
      </c>
      <c r="I2435">
        <f>LOG(G2435,2)</f>
        <v>0.14404636961670686</v>
      </c>
      <c r="J2435">
        <f>LOG(H2435,2)</f>
        <v>0.2573727556068014</v>
      </c>
    </row>
    <row r="2436" spans="1:10">
      <c r="A2436" t="s">
        <v>11506</v>
      </c>
      <c r="B2436" t="s">
        <v>8401</v>
      </c>
      <c r="C2436" t="s">
        <v>5521</v>
      </c>
      <c r="D2436" t="s">
        <v>2789</v>
      </c>
      <c r="E2436">
        <v>11</v>
      </c>
      <c r="F2436">
        <v>11</v>
      </c>
      <c r="G2436">
        <v>0.89729000000000003</v>
      </c>
      <c r="H2436">
        <v>0.88022999999999996</v>
      </c>
      <c r="I2436">
        <f>LOG(G2436,2)</f>
        <v>-0.1563537619779708</v>
      </c>
      <c r="J2436">
        <f>LOG(H2436,2)</f>
        <v>-0.18404755238272741</v>
      </c>
    </row>
    <row r="2437" spans="1:10">
      <c r="A2437" t="s">
        <v>11475</v>
      </c>
      <c r="B2437" t="s">
        <v>8376</v>
      </c>
      <c r="C2437" t="s">
        <v>5543</v>
      </c>
      <c r="D2437" t="s">
        <v>2770</v>
      </c>
      <c r="E2437">
        <v>11</v>
      </c>
      <c r="F2437">
        <v>11</v>
      </c>
      <c r="G2437">
        <v>0.80840999999999996</v>
      </c>
      <c r="H2437">
        <v>158.91999999999999</v>
      </c>
      <c r="I2437">
        <f>LOG(G2437,2)</f>
        <v>-0.30684092697825188</v>
      </c>
      <c r="J2437">
        <f>LOG(H2437,2)</f>
        <v>7.3121568883133738</v>
      </c>
    </row>
    <row r="2438" spans="1:10">
      <c r="A2438" t="s">
        <v>11486</v>
      </c>
      <c r="B2438" t="s">
        <v>8366</v>
      </c>
      <c r="C2438" t="s">
        <v>5469</v>
      </c>
      <c r="D2438" t="s">
        <v>2757</v>
      </c>
      <c r="E2438">
        <v>11</v>
      </c>
      <c r="F2438">
        <v>11</v>
      </c>
      <c r="G2438">
        <v>0.45695999999999998</v>
      </c>
      <c r="H2438">
        <v>0.37773000000000001</v>
      </c>
      <c r="I2438">
        <f>LOG(G2438,2)</f>
        <v>-1.1298602104077122</v>
      </c>
      <c r="J2438">
        <f>LOG(H2438,2)</f>
        <v>-1.4045727251085898</v>
      </c>
    </row>
    <row r="2439" spans="1:10">
      <c r="A2439" t="s">
        <v>11450</v>
      </c>
      <c r="B2439" t="s">
        <v>8357</v>
      </c>
      <c r="C2439" t="s">
        <v>5484</v>
      </c>
      <c r="D2439" t="s">
        <v>2741</v>
      </c>
      <c r="E2439">
        <v>11</v>
      </c>
      <c r="F2439">
        <v>11</v>
      </c>
      <c r="G2439">
        <v>0.83858999999999995</v>
      </c>
      <c r="H2439">
        <v>2.2309000000000001</v>
      </c>
      <c r="I2439">
        <f>LOG(G2439,2)</f>
        <v>-0.25396246841928632</v>
      </c>
      <c r="J2439">
        <f>LOG(H2439,2)</f>
        <v>1.1576258462860078</v>
      </c>
    </row>
    <row r="2440" spans="1:10">
      <c r="A2440" t="s">
        <v>11419</v>
      </c>
      <c r="B2440" t="s">
        <v>8300</v>
      </c>
      <c r="C2440" t="s">
        <v>5449</v>
      </c>
      <c r="D2440" t="s">
        <v>2702</v>
      </c>
      <c r="E2440">
        <v>11</v>
      </c>
      <c r="F2440">
        <v>11</v>
      </c>
      <c r="G2440">
        <v>2.5503</v>
      </c>
      <c r="H2440">
        <v>1.4587000000000001</v>
      </c>
      <c r="I2440">
        <f>LOG(G2440,2)</f>
        <v>1.3506669659292074</v>
      </c>
      <c r="J2440">
        <f>LOG(H2440,2)</f>
        <v>0.54468320538364989</v>
      </c>
    </row>
    <row r="2441" spans="1:10">
      <c r="A2441" t="s">
        <v>11384</v>
      </c>
      <c r="B2441" t="s">
        <v>8288</v>
      </c>
      <c r="C2441" t="s">
        <v>5386</v>
      </c>
      <c r="D2441" t="s">
        <v>2690</v>
      </c>
      <c r="E2441">
        <v>11</v>
      </c>
      <c r="F2441">
        <v>11</v>
      </c>
      <c r="G2441">
        <v>1.5091000000000001</v>
      </c>
      <c r="H2441">
        <v>1.3132999999999999</v>
      </c>
      <c r="I2441">
        <f>LOG(G2441,2)</f>
        <v>0.59368840873006912</v>
      </c>
      <c r="J2441">
        <f>LOG(H2441,2)</f>
        <v>0.39319651187040622</v>
      </c>
    </row>
    <row r="2442" spans="1:10">
      <c r="A2442" t="s">
        <v>11334</v>
      </c>
      <c r="B2442" t="s">
        <v>8207</v>
      </c>
      <c r="C2442" t="s">
        <v>5320</v>
      </c>
      <c r="D2442" t="s">
        <v>2630</v>
      </c>
      <c r="E2442">
        <v>11</v>
      </c>
      <c r="F2442">
        <v>11</v>
      </c>
      <c r="G2442">
        <v>0.43558999999999998</v>
      </c>
      <c r="H2442">
        <v>0.67008999999999996</v>
      </c>
      <c r="I2442">
        <f>LOG(G2442,2)</f>
        <v>-1.1989572609335757</v>
      </c>
      <c r="J2442">
        <f>LOG(H2442,2)</f>
        <v>-0.57757321747562052</v>
      </c>
    </row>
    <row r="2443" spans="1:10">
      <c r="A2443" t="s">
        <v>11289</v>
      </c>
      <c r="B2443" t="s">
        <v>8167</v>
      </c>
      <c r="C2443" t="s">
        <v>5283</v>
      </c>
      <c r="D2443" t="s">
        <v>2596</v>
      </c>
      <c r="E2443">
        <v>11</v>
      </c>
      <c r="F2443">
        <v>11</v>
      </c>
      <c r="G2443">
        <v>0.97492000000000001</v>
      </c>
      <c r="H2443">
        <v>1.0308999999999999</v>
      </c>
      <c r="I2443">
        <f>LOG(G2443,2)</f>
        <v>-3.6644255859502969E-2</v>
      </c>
      <c r="J2443">
        <f>LOG(H2443,2)</f>
        <v>4.3904394295621103E-2</v>
      </c>
    </row>
    <row r="2444" spans="1:10">
      <c r="A2444" t="s">
        <v>11258</v>
      </c>
      <c r="B2444" t="s">
        <v>8141</v>
      </c>
      <c r="C2444" t="s">
        <v>5305</v>
      </c>
      <c r="D2444" t="s">
        <v>2578</v>
      </c>
      <c r="E2444">
        <v>11</v>
      </c>
      <c r="F2444">
        <v>11</v>
      </c>
      <c r="G2444">
        <v>0.53180000000000005</v>
      </c>
      <c r="H2444">
        <v>0.53793000000000002</v>
      </c>
      <c r="I2444">
        <f>LOG(G2444,2)</f>
        <v>-0.91104431769178162</v>
      </c>
      <c r="J2444">
        <f>LOG(H2444,2)</f>
        <v>-0.89450964556889401</v>
      </c>
    </row>
    <row r="2445" spans="1:10">
      <c r="A2445" t="s">
        <v>11266</v>
      </c>
      <c r="B2445" t="s">
        <v>8130</v>
      </c>
      <c r="C2445" t="s">
        <v>5312</v>
      </c>
      <c r="D2445" t="s">
        <v>2564</v>
      </c>
      <c r="E2445">
        <v>11</v>
      </c>
      <c r="F2445">
        <v>11</v>
      </c>
      <c r="G2445">
        <v>0.50217000000000001</v>
      </c>
      <c r="H2445">
        <v>0.44740999999999997</v>
      </c>
      <c r="I2445">
        <f>LOG(G2445,2)</f>
        <v>-0.99375225135165657</v>
      </c>
      <c r="J2445">
        <f>LOG(H2445,2)</f>
        <v>-1.1603305926495164</v>
      </c>
    </row>
    <row r="2446" spans="1:10">
      <c r="A2446" t="s">
        <v>11217</v>
      </c>
      <c r="B2446" t="s">
        <v>8091</v>
      </c>
      <c r="C2446" t="s">
        <v>5260</v>
      </c>
      <c r="D2446" t="s">
        <v>2537</v>
      </c>
      <c r="E2446">
        <v>11</v>
      </c>
      <c r="F2446">
        <v>11</v>
      </c>
      <c r="G2446">
        <v>0.72924999999999995</v>
      </c>
      <c r="H2446">
        <v>0.70704999999999996</v>
      </c>
      <c r="I2446">
        <f>LOG(G2446,2)</f>
        <v>-0.45551461376390945</v>
      </c>
      <c r="J2446">
        <f>LOG(H2446,2)</f>
        <v>-0.50011585410809012</v>
      </c>
    </row>
    <row r="2447" spans="1:10">
      <c r="A2447" t="s">
        <v>11113</v>
      </c>
      <c r="B2447" t="s">
        <v>8002</v>
      </c>
      <c r="C2447" t="s">
        <v>5109</v>
      </c>
      <c r="D2447" t="s">
        <v>2461</v>
      </c>
      <c r="E2447">
        <v>11</v>
      </c>
      <c r="F2447">
        <v>11</v>
      </c>
      <c r="G2447">
        <v>0.71077999999999997</v>
      </c>
      <c r="H2447">
        <v>0.70969000000000004</v>
      </c>
      <c r="I2447">
        <f>LOG(G2447,2)</f>
        <v>-0.49252500764958523</v>
      </c>
      <c r="J2447">
        <f>LOG(H2447,2)</f>
        <v>-0.49473911692781103</v>
      </c>
    </row>
    <row r="2448" spans="1:10">
      <c r="A2448" t="s">
        <v>11130</v>
      </c>
      <c r="B2448" t="s">
        <v>7989</v>
      </c>
      <c r="C2448" t="s">
        <v>5127</v>
      </c>
      <c r="D2448" t="s">
        <v>2441</v>
      </c>
      <c r="E2448">
        <v>11</v>
      </c>
      <c r="F2448">
        <v>11</v>
      </c>
      <c r="G2448">
        <v>1.3068</v>
      </c>
      <c r="H2448">
        <v>1.0092000000000001</v>
      </c>
      <c r="I2448">
        <f>LOG(G2448,2)</f>
        <v>0.38603835988861368</v>
      </c>
      <c r="J2448">
        <f>LOG(H2448,2)</f>
        <v>1.3212111426851169E-2</v>
      </c>
    </row>
    <row r="2449" spans="1:10">
      <c r="A2449" t="s">
        <v>11066</v>
      </c>
      <c r="B2449" t="s">
        <v>7952</v>
      </c>
      <c r="C2449" t="s">
        <v>5084</v>
      </c>
      <c r="D2449" t="s">
        <v>2400</v>
      </c>
      <c r="E2449">
        <v>11</v>
      </c>
      <c r="F2449">
        <v>11</v>
      </c>
      <c r="G2449">
        <v>0.85348999999999997</v>
      </c>
      <c r="H2449">
        <v>0.88234000000000001</v>
      </c>
      <c r="I2449">
        <f>LOG(G2449,2)</f>
        <v>-0.22855384501446141</v>
      </c>
      <c r="J2449">
        <f>LOG(H2449,2)</f>
        <v>-0.18059340532425863</v>
      </c>
    </row>
    <row r="2450" spans="1:10">
      <c r="A2450" t="s">
        <v>11007</v>
      </c>
      <c r="B2450" t="s">
        <v>7867</v>
      </c>
      <c r="C2450" t="s">
        <v>5032</v>
      </c>
      <c r="D2450" t="s">
        <v>2332</v>
      </c>
      <c r="E2450">
        <v>11</v>
      </c>
      <c r="F2450">
        <v>11</v>
      </c>
      <c r="G2450">
        <v>0.68286999999999998</v>
      </c>
      <c r="H2450">
        <v>0.55232999999999999</v>
      </c>
      <c r="I2450">
        <f>LOG(G2450,2)</f>
        <v>-0.55031714039314339</v>
      </c>
      <c r="J2450">
        <f>LOG(H2450,2)</f>
        <v>-0.85639760485698901</v>
      </c>
    </row>
    <row r="2451" spans="1:10">
      <c r="A2451" t="s">
        <v>10865</v>
      </c>
      <c r="B2451" t="s">
        <v>7703</v>
      </c>
      <c r="C2451" t="s">
        <v>4879</v>
      </c>
      <c r="D2451" t="s">
        <v>2188</v>
      </c>
      <c r="E2451">
        <v>11</v>
      </c>
      <c r="F2451">
        <v>11</v>
      </c>
      <c r="G2451">
        <v>3.1238999999999999</v>
      </c>
      <c r="H2451">
        <v>2.3001</v>
      </c>
      <c r="I2451">
        <f>LOG(G2451,2)</f>
        <v>1.6433482717215089</v>
      </c>
      <c r="J2451">
        <f>LOG(H2451,2)</f>
        <v>1.2016965856774273</v>
      </c>
    </row>
    <row r="2452" spans="1:10">
      <c r="A2452" t="s">
        <v>10826</v>
      </c>
      <c r="B2452" t="s">
        <v>7693</v>
      </c>
      <c r="C2452" t="s">
        <v>4804</v>
      </c>
      <c r="D2452" t="s">
        <v>2197</v>
      </c>
      <c r="E2452">
        <v>11</v>
      </c>
      <c r="F2452">
        <v>11</v>
      </c>
      <c r="G2452">
        <v>1.1478999999999999</v>
      </c>
      <c r="H2452">
        <v>1.0911</v>
      </c>
      <c r="I2452">
        <f>LOG(G2452,2)</f>
        <v>0.19899696624010865</v>
      </c>
      <c r="J2452">
        <f>LOG(H2452,2)</f>
        <v>0.12578333162732361</v>
      </c>
    </row>
    <row r="2453" spans="1:10">
      <c r="A2453" t="s">
        <v>10803</v>
      </c>
      <c r="B2453" t="s">
        <v>7628</v>
      </c>
      <c r="C2453" t="s">
        <v>4782</v>
      </c>
      <c r="D2453" t="s">
        <v>2128</v>
      </c>
      <c r="E2453">
        <v>11</v>
      </c>
      <c r="F2453">
        <v>11</v>
      </c>
      <c r="G2453">
        <v>1.1361000000000001</v>
      </c>
      <c r="H2453">
        <v>0.98484000000000005</v>
      </c>
      <c r="I2453">
        <f>LOG(G2453,2)</f>
        <v>0.18408982705612631</v>
      </c>
      <c r="J2453">
        <f>LOG(H2453,2)</f>
        <v>-2.2038735756201046E-2</v>
      </c>
    </row>
    <row r="2454" spans="1:10">
      <c r="A2454" t="s">
        <v>10726</v>
      </c>
      <c r="B2454" t="s">
        <v>7578</v>
      </c>
      <c r="C2454" t="s">
        <v>4697</v>
      </c>
      <c r="D2454" t="s">
        <v>2079</v>
      </c>
      <c r="E2454">
        <v>11</v>
      </c>
      <c r="F2454">
        <v>11</v>
      </c>
      <c r="G2454">
        <v>1.4416</v>
      </c>
      <c r="H2454">
        <v>1.1418999999999999</v>
      </c>
      <c r="I2454">
        <f>LOG(G2454,2)</f>
        <v>0.52767091626408913</v>
      </c>
      <c r="J2454">
        <f>LOG(H2454,2)</f>
        <v>0.19143631460532146</v>
      </c>
    </row>
    <row r="2455" spans="1:10">
      <c r="A2455" t="s">
        <v>10649</v>
      </c>
      <c r="B2455" t="s">
        <v>7486</v>
      </c>
      <c r="C2455" t="s">
        <v>4610</v>
      </c>
      <c r="D2455" t="s">
        <v>2001</v>
      </c>
      <c r="E2455">
        <v>11</v>
      </c>
      <c r="F2455">
        <v>11</v>
      </c>
      <c r="G2455">
        <v>1.319</v>
      </c>
      <c r="H2455">
        <v>1.1641999999999999</v>
      </c>
      <c r="I2455">
        <f>LOG(G2455,2)</f>
        <v>0.39944456458945765</v>
      </c>
      <c r="J2455">
        <f>LOG(H2455,2)</f>
        <v>0.21933892269846675</v>
      </c>
    </row>
    <row r="2456" spans="1:10">
      <c r="A2456" t="s">
        <v>10519</v>
      </c>
      <c r="B2456" t="s">
        <v>7360</v>
      </c>
      <c r="C2456" t="s">
        <v>4503</v>
      </c>
      <c r="D2456" t="s">
        <v>1901</v>
      </c>
      <c r="E2456">
        <v>11</v>
      </c>
      <c r="F2456">
        <v>11</v>
      </c>
      <c r="G2456">
        <v>0.70245999999999997</v>
      </c>
      <c r="H2456">
        <v>0.79744000000000004</v>
      </c>
      <c r="I2456">
        <f>LOG(G2456,2)</f>
        <v>-0.50951201822942094</v>
      </c>
      <c r="J2456">
        <f>LOG(H2456,2)</f>
        <v>-0.32655212141280981</v>
      </c>
    </row>
    <row r="2457" spans="1:10">
      <c r="A2457" t="s">
        <v>10523</v>
      </c>
      <c r="B2457" t="s">
        <v>7352</v>
      </c>
      <c r="C2457" t="s">
        <v>4510</v>
      </c>
      <c r="D2457" t="s">
        <v>7352</v>
      </c>
      <c r="E2457">
        <v>11</v>
      </c>
      <c r="F2457">
        <v>11</v>
      </c>
      <c r="G2457">
        <v>0.72270999999999996</v>
      </c>
      <c r="H2457">
        <v>0.64290000000000003</v>
      </c>
      <c r="I2457">
        <f>LOG(G2457,2)</f>
        <v>-0.46851123815645201</v>
      </c>
      <c r="J2457">
        <f>LOG(H2457,2)</f>
        <v>-0.6373337441517456</v>
      </c>
    </row>
    <row r="2458" spans="1:10">
      <c r="A2458" t="s">
        <v>10525</v>
      </c>
      <c r="B2458" t="s">
        <v>7354</v>
      </c>
      <c r="C2458" t="s">
        <v>4443</v>
      </c>
      <c r="D2458" t="s">
        <v>1893</v>
      </c>
      <c r="E2458">
        <v>11</v>
      </c>
      <c r="F2458">
        <v>11</v>
      </c>
      <c r="G2458">
        <v>0.316</v>
      </c>
      <c r="H2458">
        <v>0.27853</v>
      </c>
      <c r="I2458">
        <f>LOG(G2458,2)</f>
        <v>-1.6620035364849841</v>
      </c>
      <c r="J2458">
        <f>LOG(H2458,2)</f>
        <v>-1.8440953686854702</v>
      </c>
    </row>
    <row r="2459" spans="1:10">
      <c r="A2459" t="s">
        <v>10319</v>
      </c>
      <c r="B2459" t="s">
        <v>7140</v>
      </c>
      <c r="C2459" t="s">
        <v>4263</v>
      </c>
      <c r="D2459" t="s">
        <v>7140</v>
      </c>
      <c r="E2459">
        <v>11</v>
      </c>
      <c r="F2459">
        <v>11</v>
      </c>
      <c r="G2459">
        <v>0.30030000000000001</v>
      </c>
      <c r="H2459">
        <v>0.45455000000000001</v>
      </c>
      <c r="I2459">
        <f>LOG(G2459,2)</f>
        <v>-1.7355236199922999</v>
      </c>
      <c r="J2459">
        <f>LOG(H2459,2)</f>
        <v>-1.1374890968716602</v>
      </c>
    </row>
    <row r="2460" spans="1:10">
      <c r="A2460" t="s">
        <v>10329</v>
      </c>
      <c r="B2460" t="s">
        <v>7135</v>
      </c>
      <c r="C2460" t="s">
        <v>4273</v>
      </c>
      <c r="D2460" t="s">
        <v>1700</v>
      </c>
      <c r="E2460">
        <v>11</v>
      </c>
      <c r="F2460">
        <v>11</v>
      </c>
      <c r="G2460">
        <v>0.87068000000000001</v>
      </c>
      <c r="H2460">
        <v>0.77495999999999998</v>
      </c>
      <c r="I2460">
        <f>LOG(G2460,2)</f>
        <v>-0.19978551066691455</v>
      </c>
      <c r="J2460">
        <f>LOG(H2460,2)</f>
        <v>-0.36780624810167473</v>
      </c>
    </row>
    <row r="2461" spans="1:10">
      <c r="A2461" t="s">
        <v>10105</v>
      </c>
      <c r="B2461" t="s">
        <v>6913</v>
      </c>
      <c r="C2461" t="s">
        <v>4020</v>
      </c>
      <c r="D2461" t="s">
        <v>1507</v>
      </c>
      <c r="E2461">
        <v>11</v>
      </c>
      <c r="F2461">
        <v>11</v>
      </c>
      <c r="G2461">
        <v>1.1396999999999999</v>
      </c>
      <c r="H2461">
        <v>1.1413</v>
      </c>
      <c r="I2461">
        <f>LOG(G2461,2)</f>
        <v>0.18865411783672911</v>
      </c>
      <c r="J2461">
        <f>LOG(H2461,2)</f>
        <v>0.19067806561753306</v>
      </c>
    </row>
    <row r="2462" spans="1:10">
      <c r="A2462" t="s">
        <v>10079</v>
      </c>
      <c r="B2462" t="s">
        <v>6887</v>
      </c>
      <c r="C2462" t="s">
        <v>4048</v>
      </c>
      <c r="D2462" t="s">
        <v>1478</v>
      </c>
      <c r="E2462">
        <v>11</v>
      </c>
      <c r="F2462">
        <v>11</v>
      </c>
      <c r="G2462">
        <v>1.8069</v>
      </c>
      <c r="H2462">
        <v>1.2811999999999999</v>
      </c>
      <c r="I2462">
        <f>LOG(G2462,2)</f>
        <v>0.85351666475469945</v>
      </c>
      <c r="J2462">
        <f>LOG(H2462,2)</f>
        <v>0.35749570322523405</v>
      </c>
    </row>
    <row r="2463" spans="1:10">
      <c r="A2463" t="s">
        <v>9990</v>
      </c>
      <c r="B2463" t="s">
        <v>6808</v>
      </c>
      <c r="C2463" t="s">
        <v>3899</v>
      </c>
      <c r="D2463" t="s">
        <v>6808</v>
      </c>
      <c r="E2463">
        <v>11</v>
      </c>
      <c r="F2463">
        <v>11</v>
      </c>
      <c r="G2463">
        <v>0.75629999999999997</v>
      </c>
      <c r="H2463">
        <v>0.67693000000000003</v>
      </c>
      <c r="I2463">
        <f>LOG(G2463,2)</f>
        <v>-0.40296947596975347</v>
      </c>
      <c r="J2463">
        <f>LOG(H2463,2)</f>
        <v>-0.56292143963096208</v>
      </c>
    </row>
    <row r="2464" spans="1:10">
      <c r="A2464" t="s">
        <v>9872</v>
      </c>
      <c r="B2464" t="s">
        <v>6649</v>
      </c>
      <c r="C2464" t="s">
        <v>3802</v>
      </c>
      <c r="D2464" t="s">
        <v>1293</v>
      </c>
      <c r="E2464">
        <v>11</v>
      </c>
      <c r="F2464">
        <v>11</v>
      </c>
      <c r="G2464">
        <v>0.90388999999999997</v>
      </c>
      <c r="H2464">
        <v>0.91588999999999998</v>
      </c>
      <c r="I2464">
        <f>LOG(G2464,2)</f>
        <v>-0.14578088210363141</v>
      </c>
      <c r="J2464">
        <f>LOG(H2464,2)</f>
        <v>-0.12675375637297934</v>
      </c>
    </row>
    <row r="2465" spans="1:10">
      <c r="A2465" t="s">
        <v>9852</v>
      </c>
      <c r="B2465" t="s">
        <v>6637</v>
      </c>
      <c r="C2465" t="s">
        <v>3755</v>
      </c>
      <c r="D2465" t="s">
        <v>1279</v>
      </c>
      <c r="E2465">
        <v>11</v>
      </c>
      <c r="F2465">
        <v>11</v>
      </c>
      <c r="G2465">
        <v>0.76310999999999996</v>
      </c>
      <c r="H2465">
        <v>0.77398999999999996</v>
      </c>
      <c r="I2465">
        <f>LOG(G2465,2)</f>
        <v>-0.39003706270810579</v>
      </c>
      <c r="J2465">
        <f>LOG(H2465,2)</f>
        <v>-0.36961316810890044</v>
      </c>
    </row>
    <row r="2466" spans="1:10">
      <c r="A2466" t="s">
        <v>9675</v>
      </c>
      <c r="B2466" t="s">
        <v>6450</v>
      </c>
      <c r="C2466" t="s">
        <v>3597</v>
      </c>
      <c r="D2466" t="s">
        <v>1116</v>
      </c>
      <c r="E2466">
        <v>11</v>
      </c>
      <c r="F2466">
        <v>11</v>
      </c>
      <c r="G2466">
        <v>0.76209000000000005</v>
      </c>
      <c r="H2466">
        <v>0.76571</v>
      </c>
      <c r="I2466">
        <f>LOG(G2466,2)</f>
        <v>-0.39196671017871715</v>
      </c>
      <c r="J2466">
        <f>LOG(H2466,2)</f>
        <v>-0.38512999618283045</v>
      </c>
    </row>
    <row r="2467" spans="1:10">
      <c r="A2467" t="s">
        <v>9591</v>
      </c>
      <c r="B2467" t="s">
        <v>6371</v>
      </c>
      <c r="C2467" t="s">
        <v>3508</v>
      </c>
      <c r="D2467" t="s">
        <v>1047</v>
      </c>
      <c r="E2467">
        <v>11</v>
      </c>
      <c r="F2467">
        <v>11</v>
      </c>
      <c r="G2467">
        <v>1.1604000000000001</v>
      </c>
      <c r="H2467">
        <v>0.75290999999999997</v>
      </c>
      <c r="I2467">
        <f>LOG(G2467,2)</f>
        <v>0.21462220064854809</v>
      </c>
      <c r="J2467">
        <f>LOG(H2467,2)</f>
        <v>-0.40945067396600693</v>
      </c>
    </row>
    <row r="2468" spans="1:10">
      <c r="A2468" t="s">
        <v>9210</v>
      </c>
      <c r="B2468" t="s">
        <v>6076</v>
      </c>
      <c r="C2468" t="s">
        <v>3256</v>
      </c>
      <c r="D2468" t="s">
        <v>736</v>
      </c>
      <c r="E2468">
        <v>11</v>
      </c>
      <c r="F2468">
        <v>11</v>
      </c>
      <c r="G2468">
        <v>0.76241000000000003</v>
      </c>
      <c r="H2468">
        <v>0.95570999999999995</v>
      </c>
      <c r="I2468">
        <f>LOG(G2468,2)</f>
        <v>-0.3913610526911937</v>
      </c>
      <c r="J2468">
        <f>LOG(H2468,2)</f>
        <v>-6.5355180689861875E-2</v>
      </c>
    </row>
    <row r="2469" spans="1:10">
      <c r="A2469" t="s">
        <v>9037</v>
      </c>
      <c r="B2469" t="s">
        <v>5961</v>
      </c>
      <c r="C2469" t="s">
        <v>3158</v>
      </c>
      <c r="D2469" t="s">
        <v>547</v>
      </c>
      <c r="E2469">
        <v>11</v>
      </c>
      <c r="F2469">
        <v>11</v>
      </c>
      <c r="G2469">
        <v>1.9719</v>
      </c>
      <c r="H2469">
        <v>1.9018999999999999</v>
      </c>
      <c r="I2469">
        <f>LOG(G2469,2)</f>
        <v>0.97958639088308541</v>
      </c>
      <c r="J2469">
        <f>LOG(H2469,2)</f>
        <v>0.9274413927301296</v>
      </c>
    </row>
    <row r="2470" spans="1:10">
      <c r="A2470" t="s">
        <v>8768</v>
      </c>
      <c r="B2470" t="s">
        <v>5783</v>
      </c>
      <c r="C2470" t="s">
        <v>3921</v>
      </c>
      <c r="D2470" t="s">
        <v>272</v>
      </c>
      <c r="E2470">
        <v>11</v>
      </c>
      <c r="F2470">
        <v>11</v>
      </c>
      <c r="G2470">
        <v>1.1706000000000001</v>
      </c>
      <c r="H2470">
        <v>1.0461</v>
      </c>
      <c r="I2470">
        <f>LOG(G2470,2)</f>
        <v>0.22724818378073325</v>
      </c>
      <c r="J2470">
        <f>LOG(H2470,2)</f>
        <v>6.5020769948411342E-2</v>
      </c>
    </row>
    <row r="2471" spans="1:10">
      <c r="A2471" t="s">
        <v>11474</v>
      </c>
      <c r="B2471" t="s">
        <v>8375</v>
      </c>
      <c r="C2471" t="s">
        <v>5542</v>
      </c>
      <c r="D2471" t="s">
        <v>2769</v>
      </c>
      <c r="E2471">
        <v>12</v>
      </c>
      <c r="F2471">
        <v>11</v>
      </c>
      <c r="G2471">
        <v>0.69613000000000003</v>
      </c>
      <c r="H2471">
        <v>0.68596999999999997</v>
      </c>
      <c r="I2471">
        <f>LOG(G2471,2)</f>
        <v>-0.5225713450748275</v>
      </c>
      <c r="J2471">
        <f>LOG(H2471,2)</f>
        <v>-0.5437826114887333</v>
      </c>
    </row>
    <row r="2472" spans="1:10">
      <c r="A2472" t="s">
        <v>11434</v>
      </c>
      <c r="B2472" t="s">
        <v>8329</v>
      </c>
      <c r="C2472" t="s">
        <v>5504</v>
      </c>
      <c r="D2472" t="s">
        <v>2727</v>
      </c>
      <c r="E2472">
        <v>12</v>
      </c>
      <c r="F2472">
        <v>11</v>
      </c>
      <c r="G2472">
        <v>3.0457000000000001</v>
      </c>
      <c r="H2472">
        <v>1.788</v>
      </c>
      <c r="I2472">
        <f>LOG(G2472,2)</f>
        <v>1.6067738440486843</v>
      </c>
      <c r="J2472">
        <f>LOG(H2472,2)</f>
        <v>0.83834673652123071</v>
      </c>
    </row>
    <row r="2473" spans="1:10">
      <c r="A2473" t="s">
        <v>9659</v>
      </c>
      <c r="B2473" t="s">
        <v>6432</v>
      </c>
      <c r="C2473" t="s">
        <v>3560</v>
      </c>
      <c r="D2473" t="s">
        <v>1102</v>
      </c>
      <c r="E2473">
        <v>12</v>
      </c>
      <c r="F2473">
        <v>11</v>
      </c>
      <c r="G2473">
        <v>6.2527999999999997</v>
      </c>
      <c r="H2473">
        <v>4.6398000000000001</v>
      </c>
      <c r="I2473">
        <f>LOG(G2473,2)</f>
        <v>2.6445023724189358</v>
      </c>
      <c r="J2473">
        <f>LOG(H2473,2)</f>
        <v>2.2140626188815395</v>
      </c>
    </row>
    <row r="2474" spans="1:10">
      <c r="A2474" t="s">
        <v>9620</v>
      </c>
      <c r="B2474" t="s">
        <v>6397</v>
      </c>
      <c r="C2474" t="s">
        <v>3534</v>
      </c>
      <c r="D2474" t="s">
        <v>1066</v>
      </c>
      <c r="E2474">
        <v>12</v>
      </c>
      <c r="F2474">
        <v>11</v>
      </c>
      <c r="G2474">
        <v>1.1129</v>
      </c>
      <c r="H2474">
        <v>0.96840999999999999</v>
      </c>
      <c r="I2474">
        <f>LOG(G2474,2)</f>
        <v>0.15432396466047718</v>
      </c>
      <c r="J2474">
        <f>LOG(H2474,2)</f>
        <v>-4.6310117909124197E-2</v>
      </c>
    </row>
    <row r="2475" spans="1:10">
      <c r="A2475" t="s">
        <v>9281</v>
      </c>
      <c r="B2475" t="s">
        <v>6119</v>
      </c>
      <c r="C2475" t="s">
        <v>3275</v>
      </c>
      <c r="D2475" t="s">
        <v>787</v>
      </c>
      <c r="E2475">
        <v>12</v>
      </c>
      <c r="F2475">
        <v>11</v>
      </c>
      <c r="G2475">
        <v>0.33162000000000003</v>
      </c>
      <c r="H2475">
        <v>0.36307</v>
      </c>
      <c r="I2475">
        <f>LOG(G2475,2)</f>
        <v>-1.5923970765014945</v>
      </c>
      <c r="J2475">
        <f>LOG(H2475,2)</f>
        <v>-1.4616803678318571</v>
      </c>
    </row>
    <row r="2476" spans="1:10">
      <c r="A2476" t="s">
        <v>8876</v>
      </c>
      <c r="B2476" t="s">
        <v>7117</v>
      </c>
      <c r="C2476" t="s">
        <v>4285</v>
      </c>
      <c r="D2476" t="s">
        <v>388</v>
      </c>
      <c r="E2476">
        <v>12</v>
      </c>
      <c r="F2476">
        <v>11</v>
      </c>
      <c r="G2476">
        <v>0.16941000000000001</v>
      </c>
      <c r="H2476">
        <v>0.23047999999999999</v>
      </c>
      <c r="I2476">
        <f>LOG(G2476,2)</f>
        <v>-2.561409057734366</v>
      </c>
      <c r="J2476">
        <f>LOG(H2476,2)</f>
        <v>-2.1172865292769414</v>
      </c>
    </row>
    <row r="2477" spans="1:10">
      <c r="A2477" t="s">
        <v>8629</v>
      </c>
      <c r="B2477" t="s">
        <v>6379</v>
      </c>
      <c r="C2477" t="s">
        <v>3502</v>
      </c>
      <c r="D2477" t="s">
        <v>138</v>
      </c>
      <c r="E2477">
        <v>12</v>
      </c>
      <c r="F2477">
        <v>11</v>
      </c>
      <c r="G2477">
        <v>2.7925</v>
      </c>
      <c r="H2477">
        <v>199.58</v>
      </c>
      <c r="I2477">
        <f>LOG(G2477,2)</f>
        <v>1.4815572807085904</v>
      </c>
      <c r="J2477">
        <f>LOG(H2477,2)</f>
        <v>7.6408233445856668</v>
      </c>
    </row>
    <row r="2478" spans="1:10">
      <c r="A2478" t="s">
        <v>10709</v>
      </c>
      <c r="B2478" t="s">
        <v>7564</v>
      </c>
      <c r="C2478" t="s">
        <v>4711</v>
      </c>
      <c r="D2478" t="s">
        <v>2066</v>
      </c>
      <c r="E2478">
        <v>13</v>
      </c>
      <c r="F2478">
        <v>11</v>
      </c>
      <c r="G2478">
        <v>0.34297</v>
      </c>
      <c r="H2478">
        <v>0.56772999999999996</v>
      </c>
      <c r="I2478">
        <f>LOG(G2478,2)</f>
        <v>-1.543845707247542</v>
      </c>
      <c r="J2478">
        <f>LOG(H2478,2)</f>
        <v>-0.8167231163401304</v>
      </c>
    </row>
    <row r="2479" spans="1:10">
      <c r="A2479" t="s">
        <v>9729</v>
      </c>
      <c r="B2479" t="s">
        <v>6519</v>
      </c>
      <c r="C2479" t="s">
        <v>3634</v>
      </c>
      <c r="D2479" t="s">
        <v>1178</v>
      </c>
      <c r="E2479">
        <v>13</v>
      </c>
      <c r="F2479">
        <v>11</v>
      </c>
      <c r="G2479">
        <v>9.9418000000000006E-2</v>
      </c>
      <c r="H2479">
        <v>9.5723000000000003E-2</v>
      </c>
      <c r="I2479">
        <f>LOG(G2479,2)</f>
        <v>-3.3303491090158737</v>
      </c>
      <c r="J2479">
        <f>LOG(H2479,2)</f>
        <v>-3.3849905775065459</v>
      </c>
    </row>
    <row r="2480" spans="1:10">
      <c r="A2480" t="s">
        <v>8959</v>
      </c>
      <c r="B2480" t="s">
        <v>7364</v>
      </c>
      <c r="C2480" t="s">
        <v>4508</v>
      </c>
      <c r="D2480" t="s">
        <v>464</v>
      </c>
      <c r="E2480">
        <v>16</v>
      </c>
      <c r="F2480">
        <v>11</v>
      </c>
      <c r="G2480">
        <v>0.11774999999999999</v>
      </c>
      <c r="H2480">
        <v>0.14371999999999999</v>
      </c>
      <c r="I2480">
        <f>LOG(G2480,2)</f>
        <v>-3.0862010350493039</v>
      </c>
      <c r="J2480">
        <f>LOG(H2480,2)</f>
        <v>-2.798667254434648</v>
      </c>
    </row>
    <row r="2481" spans="1:10">
      <c r="A2481" t="s">
        <v>11589</v>
      </c>
      <c r="B2481" t="s">
        <v>8491</v>
      </c>
      <c r="C2481" t="s">
        <v>5592</v>
      </c>
      <c r="D2481" t="s">
        <v>8491</v>
      </c>
      <c r="E2481">
        <v>12</v>
      </c>
      <c r="F2481">
        <v>12</v>
      </c>
      <c r="G2481">
        <v>1.7524</v>
      </c>
      <c r="H2481">
        <v>1.1646000000000001</v>
      </c>
      <c r="I2481">
        <f>LOG(G2481,2)</f>
        <v>0.80933211977350117</v>
      </c>
      <c r="J2481">
        <f>LOG(H2481,2)</f>
        <v>0.21983452388537061</v>
      </c>
    </row>
    <row r="2482" spans="1:10">
      <c r="A2482" t="s">
        <v>11572</v>
      </c>
      <c r="B2482" t="s">
        <v>8464</v>
      </c>
      <c r="C2482" t="s">
        <v>5610</v>
      </c>
      <c r="D2482" t="s">
        <v>2863</v>
      </c>
      <c r="E2482">
        <v>12</v>
      </c>
      <c r="F2482">
        <v>12</v>
      </c>
      <c r="G2482">
        <v>0.94721999999999995</v>
      </c>
      <c r="H2482">
        <v>0.87994000000000006</v>
      </c>
      <c r="I2482">
        <f>LOG(G2482,2)</f>
        <v>-7.8228551931269361E-2</v>
      </c>
      <c r="J2482">
        <f>LOG(H2482,2)</f>
        <v>-0.18452294006192124</v>
      </c>
    </row>
    <row r="2483" spans="1:10">
      <c r="A2483" t="s">
        <v>11520</v>
      </c>
      <c r="B2483" t="s">
        <v>8431</v>
      </c>
      <c r="C2483" t="s">
        <v>5571</v>
      </c>
      <c r="D2483" t="s">
        <v>2817</v>
      </c>
      <c r="E2483">
        <v>12</v>
      </c>
      <c r="F2483">
        <v>12</v>
      </c>
      <c r="G2483">
        <v>0.30034</v>
      </c>
      <c r="H2483">
        <v>0.39610000000000001</v>
      </c>
      <c r="I2483">
        <f>LOG(G2483,2)</f>
        <v>-1.7353314656178962</v>
      </c>
      <c r="J2483">
        <f>LOG(H2483,2)</f>
        <v>-1.3360633936448298</v>
      </c>
    </row>
    <row r="2484" spans="1:10">
      <c r="A2484" t="s">
        <v>11535</v>
      </c>
      <c r="B2484" t="s">
        <v>8417</v>
      </c>
      <c r="C2484" t="s">
        <v>5587</v>
      </c>
      <c r="D2484" t="s">
        <v>2814</v>
      </c>
      <c r="E2484">
        <v>12</v>
      </c>
      <c r="F2484">
        <v>12</v>
      </c>
      <c r="G2484">
        <v>0.88417000000000001</v>
      </c>
      <c r="H2484">
        <v>0.65776000000000001</v>
      </c>
      <c r="I2484">
        <f>LOG(G2484,2)</f>
        <v>-0.17760431059027199</v>
      </c>
      <c r="J2484">
        <f>LOG(H2484,2)</f>
        <v>-0.60436681787287427</v>
      </c>
    </row>
    <row r="2485" spans="1:10">
      <c r="A2485" t="s">
        <v>11536</v>
      </c>
      <c r="B2485" t="s">
        <v>8418</v>
      </c>
      <c r="C2485" t="s">
        <v>5588</v>
      </c>
      <c r="D2485" t="s">
        <v>2815</v>
      </c>
      <c r="E2485">
        <v>12</v>
      </c>
      <c r="F2485">
        <v>12</v>
      </c>
      <c r="G2485">
        <v>0.48405999999999999</v>
      </c>
      <c r="H2485">
        <v>0.47287000000000001</v>
      </c>
      <c r="I2485">
        <f>LOG(G2485,2)</f>
        <v>-1.0467422119794307</v>
      </c>
      <c r="J2485">
        <f>LOG(H2485,2)</f>
        <v>-1.0804844782007965</v>
      </c>
    </row>
    <row r="2486" spans="1:10">
      <c r="A2486" t="s">
        <v>11433</v>
      </c>
      <c r="B2486" t="s">
        <v>8343</v>
      </c>
      <c r="C2486" t="s">
        <v>5503</v>
      </c>
      <c r="D2486" t="s">
        <v>2726</v>
      </c>
      <c r="E2486">
        <v>12</v>
      </c>
      <c r="F2486">
        <v>12</v>
      </c>
      <c r="G2486">
        <v>1.1496999999999999</v>
      </c>
      <c r="H2486">
        <v>1.0286999999999999</v>
      </c>
      <c r="I2486">
        <f>LOG(G2486,2)</f>
        <v>0.20125745684324109</v>
      </c>
      <c r="J2486">
        <f>LOG(H2486,2)</f>
        <v>4.0822310107341116E-2</v>
      </c>
    </row>
    <row r="2487" spans="1:10">
      <c r="A2487" t="s">
        <v>11373</v>
      </c>
      <c r="B2487" t="s">
        <v>8259</v>
      </c>
      <c r="C2487" t="s">
        <v>5423</v>
      </c>
      <c r="D2487" t="s">
        <v>2662</v>
      </c>
      <c r="E2487">
        <v>12</v>
      </c>
      <c r="F2487">
        <v>12</v>
      </c>
      <c r="G2487">
        <v>2.5099</v>
      </c>
      <c r="H2487">
        <v>2.1225000000000001</v>
      </c>
      <c r="I2487">
        <f>LOG(G2487,2)</f>
        <v>1.3276298851409638</v>
      </c>
      <c r="J2487">
        <f>LOG(H2487,2)</f>
        <v>1.0857645537783138</v>
      </c>
    </row>
    <row r="2488" spans="1:10">
      <c r="A2488" t="s">
        <v>11233</v>
      </c>
      <c r="B2488" t="s">
        <v>8120</v>
      </c>
      <c r="C2488" t="s">
        <v>5234</v>
      </c>
      <c r="D2488" t="s">
        <v>2552</v>
      </c>
      <c r="E2488">
        <v>12</v>
      </c>
      <c r="F2488">
        <v>12</v>
      </c>
      <c r="G2488">
        <v>1.5076000000000001</v>
      </c>
      <c r="H2488">
        <v>1.6026</v>
      </c>
      <c r="I2488">
        <f>LOG(G2488,2)</f>
        <v>0.5922537001149073</v>
      </c>
      <c r="J2488">
        <f>LOG(H2488,2)</f>
        <v>0.68041438180681668</v>
      </c>
    </row>
    <row r="2489" spans="1:10">
      <c r="A2489" t="s">
        <v>11240</v>
      </c>
      <c r="B2489" t="s">
        <v>8128</v>
      </c>
      <c r="C2489" t="s">
        <v>5243</v>
      </c>
      <c r="D2489" t="s">
        <v>2558</v>
      </c>
      <c r="E2489">
        <v>12</v>
      </c>
      <c r="F2489">
        <v>12</v>
      </c>
      <c r="G2489">
        <v>0.92557999999999996</v>
      </c>
      <c r="H2489">
        <v>1.1950000000000001</v>
      </c>
      <c r="I2489">
        <f>LOG(G2489,2)</f>
        <v>-0.11157040396459798</v>
      </c>
      <c r="J2489">
        <f>LOG(H2489,2)</f>
        <v>0.25701061820602394</v>
      </c>
    </row>
    <row r="2490" spans="1:10">
      <c r="A2490" t="s">
        <v>11184</v>
      </c>
      <c r="B2490" t="s">
        <v>8043</v>
      </c>
      <c r="C2490" t="s">
        <v>5224</v>
      </c>
      <c r="D2490" t="s">
        <v>2484</v>
      </c>
      <c r="E2490">
        <v>12</v>
      </c>
      <c r="F2490">
        <v>12</v>
      </c>
      <c r="G2490">
        <v>1.0539000000000001</v>
      </c>
      <c r="H2490">
        <v>1.1473</v>
      </c>
      <c r="I2490">
        <f>LOG(G2490,2)</f>
        <v>7.5737982394078154E-2</v>
      </c>
      <c r="J2490">
        <f>LOG(H2490,2)</f>
        <v>0.19824268160761352</v>
      </c>
    </row>
    <row r="2491" spans="1:10">
      <c r="A2491" t="s">
        <v>11056</v>
      </c>
      <c r="B2491" t="s">
        <v>7925</v>
      </c>
      <c r="C2491" t="s">
        <v>5050</v>
      </c>
      <c r="D2491" t="s">
        <v>2386</v>
      </c>
      <c r="E2491">
        <v>12</v>
      </c>
      <c r="F2491">
        <v>12</v>
      </c>
      <c r="G2491">
        <v>0.53591999999999995</v>
      </c>
      <c r="H2491">
        <v>0.47714000000000001</v>
      </c>
      <c r="I2491">
        <f>LOG(G2491,2)</f>
        <v>-0.89991043789318226</v>
      </c>
      <c r="J2491">
        <f>LOG(H2491,2)</f>
        <v>-1.067515458276602</v>
      </c>
    </row>
    <row r="2492" spans="1:10">
      <c r="A2492" t="s">
        <v>11015</v>
      </c>
      <c r="B2492" t="s">
        <v>7888</v>
      </c>
      <c r="C2492" t="s">
        <v>5004</v>
      </c>
      <c r="D2492" t="s">
        <v>2349</v>
      </c>
      <c r="E2492">
        <v>12</v>
      </c>
      <c r="F2492">
        <v>12</v>
      </c>
      <c r="G2492">
        <v>0.43786000000000003</v>
      </c>
      <c r="H2492">
        <v>0.34910000000000002</v>
      </c>
      <c r="I2492">
        <f>LOG(G2492,2)</f>
        <v>-1.1914584341752574</v>
      </c>
      <c r="J2492">
        <f>LOG(H2492,2)</f>
        <v>-1.5182877379966957</v>
      </c>
    </row>
    <row r="2493" spans="1:10">
      <c r="A2493" t="s">
        <v>10995</v>
      </c>
      <c r="B2493" t="s">
        <v>7849</v>
      </c>
      <c r="C2493" t="s">
        <v>4985</v>
      </c>
      <c r="D2493" t="s">
        <v>2312</v>
      </c>
      <c r="E2493">
        <v>12</v>
      </c>
      <c r="F2493">
        <v>12</v>
      </c>
      <c r="G2493">
        <v>0.24210999999999999</v>
      </c>
      <c r="H2493">
        <v>0.24762999999999999</v>
      </c>
      <c r="I2493">
        <f>LOG(G2493,2)</f>
        <v>-2.0462654259079573</v>
      </c>
      <c r="J2493">
        <f>LOG(H2493,2)</f>
        <v>-2.0137419894247812</v>
      </c>
    </row>
    <row r="2494" spans="1:10">
      <c r="A2494" t="s">
        <v>10960</v>
      </c>
      <c r="B2494" t="s">
        <v>7807</v>
      </c>
      <c r="C2494" t="s">
        <v>4956</v>
      </c>
      <c r="D2494" t="s">
        <v>7807</v>
      </c>
      <c r="E2494">
        <v>12</v>
      </c>
      <c r="F2494">
        <v>12</v>
      </c>
      <c r="G2494">
        <v>0.95669000000000004</v>
      </c>
      <c r="H2494">
        <v>0.94550999999999996</v>
      </c>
      <c r="I2494">
        <f>LOG(G2494,2)</f>
        <v>-6.3876576565380011E-2</v>
      </c>
      <c r="J2494">
        <f>LOG(H2494,2)</f>
        <v>-8.0835378252128123E-2</v>
      </c>
    </row>
    <row r="2495" spans="1:10">
      <c r="A2495" t="s">
        <v>10928</v>
      </c>
      <c r="B2495" t="s">
        <v>7795</v>
      </c>
      <c r="C2495" t="s">
        <v>4883</v>
      </c>
      <c r="D2495" t="s">
        <v>2272</v>
      </c>
      <c r="E2495">
        <v>12</v>
      </c>
      <c r="F2495">
        <v>12</v>
      </c>
      <c r="G2495">
        <v>1.0696000000000001</v>
      </c>
      <c r="H2495">
        <v>0.90103</v>
      </c>
      <c r="I2495">
        <f>LOG(G2495,2)</f>
        <v>9.7071370543903551E-2</v>
      </c>
      <c r="J2495">
        <f>LOG(H2495,2)</f>
        <v>-0.15035295318739891</v>
      </c>
    </row>
    <row r="2496" spans="1:10">
      <c r="A2496" t="s">
        <v>10912</v>
      </c>
      <c r="B2496" t="s">
        <v>7756</v>
      </c>
      <c r="C2496" t="s">
        <v>4920</v>
      </c>
      <c r="D2496" t="s">
        <v>2244</v>
      </c>
      <c r="E2496">
        <v>12</v>
      </c>
      <c r="F2496">
        <v>12</v>
      </c>
      <c r="G2496">
        <v>1.2528999999999999</v>
      </c>
      <c r="H2496">
        <v>1.4104000000000001</v>
      </c>
      <c r="I2496">
        <f>LOG(G2496,2)</f>
        <v>0.32527127079595963</v>
      </c>
      <c r="J2496">
        <f>LOG(H2496,2)</f>
        <v>0.49610437977073235</v>
      </c>
    </row>
    <row r="2497" spans="1:10">
      <c r="A2497" t="s">
        <v>10889</v>
      </c>
      <c r="B2497" t="s">
        <v>7731</v>
      </c>
      <c r="C2497" t="s">
        <v>4855</v>
      </c>
      <c r="D2497" t="s">
        <v>2219</v>
      </c>
      <c r="E2497">
        <v>12</v>
      </c>
      <c r="F2497">
        <v>12</v>
      </c>
      <c r="G2497">
        <v>0.10082000000000001</v>
      </c>
      <c r="H2497">
        <v>0.19264000000000001</v>
      </c>
      <c r="I2497">
        <f>LOG(G2497,2)</f>
        <v>-3.3101462354274478</v>
      </c>
      <c r="J2497">
        <f>LOG(H2497,2)</f>
        <v>-2.3760207976771097</v>
      </c>
    </row>
    <row r="2498" spans="1:10">
      <c r="A2498" t="s">
        <v>10829</v>
      </c>
      <c r="B2498" t="s">
        <v>7697</v>
      </c>
      <c r="C2498" t="s">
        <v>4808</v>
      </c>
      <c r="D2498" t="s">
        <v>7697</v>
      </c>
      <c r="E2498">
        <v>12</v>
      </c>
      <c r="F2498">
        <v>12</v>
      </c>
      <c r="G2498">
        <v>1.3403</v>
      </c>
      <c r="H2498">
        <v>1.2597</v>
      </c>
      <c r="I2498">
        <f>LOG(G2498,2)</f>
        <v>0.42255595595975126</v>
      </c>
      <c r="J2498">
        <f>LOG(H2498,2)</f>
        <v>0.3330801940067239</v>
      </c>
    </row>
    <row r="2499" spans="1:10">
      <c r="A2499" t="s">
        <v>10808</v>
      </c>
      <c r="B2499" t="s">
        <v>7676</v>
      </c>
      <c r="C2499" t="s">
        <v>4831</v>
      </c>
      <c r="D2499" t="s">
        <v>2163</v>
      </c>
      <c r="E2499">
        <v>12</v>
      </c>
      <c r="F2499">
        <v>12</v>
      </c>
      <c r="G2499">
        <v>1.7479</v>
      </c>
      <c r="H2499">
        <v>1.4392</v>
      </c>
      <c r="I2499">
        <f>LOG(G2499,2)</f>
        <v>0.80562264843636699</v>
      </c>
      <c r="J2499">
        <f>LOG(H2499,2)</f>
        <v>0.52526709170203278</v>
      </c>
    </row>
    <row r="2500" spans="1:10">
      <c r="A2500" t="s">
        <v>10739</v>
      </c>
      <c r="B2500" t="s">
        <v>7592</v>
      </c>
      <c r="C2500" t="s">
        <v>4738</v>
      </c>
      <c r="D2500" t="s">
        <v>2100</v>
      </c>
      <c r="E2500">
        <v>12</v>
      </c>
      <c r="F2500">
        <v>12</v>
      </c>
      <c r="G2500">
        <v>0.22883999999999999</v>
      </c>
      <c r="H2500">
        <v>0.21797</v>
      </c>
      <c r="I2500">
        <f>LOG(G2500,2)</f>
        <v>-2.1275888454028995</v>
      </c>
      <c r="J2500">
        <f>LOG(H2500,2)</f>
        <v>-2.1977985095619506</v>
      </c>
    </row>
    <row r="2501" spans="1:10">
      <c r="A2501" t="s">
        <v>10706</v>
      </c>
      <c r="B2501" t="s">
        <v>7535</v>
      </c>
      <c r="C2501" t="s">
        <v>4681</v>
      </c>
      <c r="D2501" t="s">
        <v>2048</v>
      </c>
      <c r="E2501">
        <v>12</v>
      </c>
      <c r="F2501">
        <v>12</v>
      </c>
      <c r="G2501">
        <v>1.3909</v>
      </c>
      <c r="H2501">
        <v>1.3519000000000001</v>
      </c>
      <c r="I2501">
        <f>LOG(G2501,2)</f>
        <v>0.47601869975782485</v>
      </c>
      <c r="J2501">
        <f>LOG(H2501,2)</f>
        <v>0.43498843946050963</v>
      </c>
    </row>
    <row r="2502" spans="1:10">
      <c r="A2502" t="s">
        <v>10683</v>
      </c>
      <c r="B2502" t="s">
        <v>7526</v>
      </c>
      <c r="C2502" t="s">
        <v>4633</v>
      </c>
      <c r="D2502" t="s">
        <v>2038</v>
      </c>
      <c r="E2502">
        <v>12</v>
      </c>
      <c r="F2502">
        <v>12</v>
      </c>
      <c r="G2502">
        <v>0.55289999999999995</v>
      </c>
      <c r="H2502">
        <v>0.56884999999999997</v>
      </c>
      <c r="I2502">
        <f>LOG(G2502,2)</f>
        <v>-0.85490952319758018</v>
      </c>
      <c r="J2502">
        <f>LOG(H2502,2)</f>
        <v>-0.81387981631936157</v>
      </c>
    </row>
    <row r="2503" spans="1:10">
      <c r="A2503" t="s">
        <v>10608</v>
      </c>
      <c r="B2503" t="s">
        <v>7446</v>
      </c>
      <c r="C2503" t="s">
        <v>4573</v>
      </c>
      <c r="D2503" t="s">
        <v>1978</v>
      </c>
      <c r="E2503">
        <v>12</v>
      </c>
      <c r="F2503">
        <v>12</v>
      </c>
      <c r="G2503">
        <v>2.3776000000000002</v>
      </c>
      <c r="H2503">
        <v>2.0556000000000001</v>
      </c>
      <c r="I2503">
        <f>LOG(G2503,2)</f>
        <v>1.2495060209891469</v>
      </c>
      <c r="J2503">
        <f>LOG(H2503,2)</f>
        <v>1.0395595572557057</v>
      </c>
    </row>
    <row r="2504" spans="1:10">
      <c r="A2504" t="s">
        <v>10513</v>
      </c>
      <c r="B2504" t="s">
        <v>7350</v>
      </c>
      <c r="C2504" t="s">
        <v>4456</v>
      </c>
      <c r="D2504" t="s">
        <v>1884</v>
      </c>
      <c r="E2504">
        <v>12</v>
      </c>
      <c r="F2504">
        <v>12</v>
      </c>
      <c r="G2504">
        <v>1.6895</v>
      </c>
      <c r="H2504">
        <v>1.2835000000000001</v>
      </c>
      <c r="I2504">
        <f>LOG(G2504,2)</f>
        <v>0.75659635050171459</v>
      </c>
      <c r="J2504">
        <f>LOG(H2504,2)</f>
        <v>0.36008329591333138</v>
      </c>
    </row>
    <row r="2505" spans="1:10">
      <c r="A2505" t="s">
        <v>10400</v>
      </c>
      <c r="B2505" t="s">
        <v>7206</v>
      </c>
      <c r="C2505" t="s">
        <v>4368</v>
      </c>
      <c r="D2505" t="s">
        <v>1775</v>
      </c>
      <c r="E2505">
        <v>12</v>
      </c>
      <c r="F2505">
        <v>12</v>
      </c>
      <c r="G2505">
        <v>1.6486000000000001</v>
      </c>
      <c r="H2505">
        <v>1.6941999999999999</v>
      </c>
      <c r="I2505">
        <f>LOG(G2505,2)</f>
        <v>0.72124139997674719</v>
      </c>
      <c r="J2505">
        <f>LOG(H2505,2)</f>
        <v>0.76060419460902473</v>
      </c>
    </row>
    <row r="2506" spans="1:10">
      <c r="A2506" t="s">
        <v>10372</v>
      </c>
      <c r="B2506" t="s">
        <v>7210</v>
      </c>
      <c r="C2506" t="s">
        <v>4372</v>
      </c>
      <c r="D2506" t="s">
        <v>1768</v>
      </c>
      <c r="E2506">
        <v>12</v>
      </c>
      <c r="F2506">
        <v>12</v>
      </c>
      <c r="G2506">
        <v>1.4659</v>
      </c>
      <c r="H2506">
        <v>1.0791999999999999</v>
      </c>
      <c r="I2506">
        <f>LOG(G2506,2)</f>
        <v>0.55178668981222434</v>
      </c>
      <c r="J2506">
        <f>LOG(H2506,2)</f>
        <v>0.10996225339881809</v>
      </c>
    </row>
    <row r="2507" spans="1:10">
      <c r="A2507" t="s">
        <v>10353</v>
      </c>
      <c r="B2507" t="s">
        <v>7189</v>
      </c>
      <c r="C2507" t="s">
        <v>4312</v>
      </c>
      <c r="D2507" t="s">
        <v>1737</v>
      </c>
      <c r="E2507">
        <v>12</v>
      </c>
      <c r="F2507">
        <v>12</v>
      </c>
      <c r="G2507">
        <v>1.0707</v>
      </c>
      <c r="H2507">
        <v>1.0165999999999999</v>
      </c>
      <c r="I2507">
        <f>LOG(G2507,2)</f>
        <v>9.8554307220729456E-2</v>
      </c>
      <c r="J2507">
        <f>LOG(H2507,2)</f>
        <v>2.375213589899498E-2</v>
      </c>
    </row>
    <row r="2508" spans="1:10">
      <c r="A2508" t="s">
        <v>10314</v>
      </c>
      <c r="B2508" t="s">
        <v>7152</v>
      </c>
      <c r="C2508" t="s">
        <v>4258</v>
      </c>
      <c r="D2508" t="s">
        <v>1718</v>
      </c>
      <c r="E2508">
        <v>12</v>
      </c>
      <c r="F2508">
        <v>12</v>
      </c>
      <c r="G2508">
        <v>1.1375999999999999</v>
      </c>
      <c r="H2508">
        <v>1.0961000000000001</v>
      </c>
      <c r="I2508">
        <f>LOG(G2508,2)</f>
        <v>0.18599337006996583</v>
      </c>
      <c r="J2508">
        <f>LOG(H2508,2)</f>
        <v>0.1323794250528661</v>
      </c>
    </row>
    <row r="2509" spans="1:10">
      <c r="A2509" t="s">
        <v>10204</v>
      </c>
      <c r="B2509" t="s">
        <v>7043</v>
      </c>
      <c r="C2509" t="s">
        <v>4205</v>
      </c>
      <c r="D2509" t="s">
        <v>1618</v>
      </c>
      <c r="E2509">
        <v>12</v>
      </c>
      <c r="F2509">
        <v>12</v>
      </c>
      <c r="G2509">
        <v>1.9424999999999999</v>
      </c>
      <c r="H2509">
        <v>2.0457000000000001</v>
      </c>
      <c r="I2509">
        <f>LOG(G2509,2)</f>
        <v>0.95791459863298534</v>
      </c>
      <c r="J2509">
        <f>LOG(H2509,2)</f>
        <v>1.0325945907107108</v>
      </c>
    </row>
    <row r="2510" spans="1:10">
      <c r="A2510" t="s">
        <v>10136</v>
      </c>
      <c r="B2510" t="s">
        <v>6932</v>
      </c>
      <c r="C2510" t="s">
        <v>4083</v>
      </c>
      <c r="D2510" t="s">
        <v>1528</v>
      </c>
      <c r="E2510">
        <v>12</v>
      </c>
      <c r="F2510">
        <v>12</v>
      </c>
      <c r="G2510">
        <v>1.2679</v>
      </c>
      <c r="H2510">
        <v>1.1638999999999999</v>
      </c>
      <c r="I2510">
        <f>LOG(G2510,2)</f>
        <v>0.34244096377917466</v>
      </c>
      <c r="J2510">
        <f>LOG(H2510,2)</f>
        <v>0.21896711004895661</v>
      </c>
    </row>
    <row r="2511" spans="1:10">
      <c r="A2511" t="s">
        <v>10091</v>
      </c>
      <c r="B2511" t="s">
        <v>6878</v>
      </c>
      <c r="C2511" t="s">
        <v>3976</v>
      </c>
      <c r="D2511" t="s">
        <v>1488</v>
      </c>
      <c r="E2511">
        <v>12</v>
      </c>
      <c r="F2511">
        <v>12</v>
      </c>
      <c r="G2511">
        <v>1.2697000000000001</v>
      </c>
      <c r="H2511">
        <v>0.97504000000000002</v>
      </c>
      <c r="I2511">
        <f>LOG(G2511,2)</f>
        <v>0.3444876626356822</v>
      </c>
      <c r="J2511">
        <f>LOG(H2511,2)</f>
        <v>-3.6466689750326124E-2</v>
      </c>
    </row>
    <row r="2512" spans="1:10">
      <c r="A2512" t="s">
        <v>10048</v>
      </c>
      <c r="B2512" t="s">
        <v>6861</v>
      </c>
      <c r="C2512" t="s">
        <v>3986</v>
      </c>
      <c r="D2512" t="s">
        <v>1477</v>
      </c>
      <c r="E2512">
        <v>12</v>
      </c>
      <c r="F2512">
        <v>12</v>
      </c>
      <c r="G2512">
        <v>0.72091000000000005</v>
      </c>
      <c r="H2512">
        <v>0.56247000000000003</v>
      </c>
      <c r="I2512">
        <f>LOG(G2512,2)</f>
        <v>-0.47210893342162324</v>
      </c>
      <c r="J2512">
        <f>LOG(H2512,2)</f>
        <v>-0.83015194434510753</v>
      </c>
    </row>
    <row r="2513" spans="1:10">
      <c r="A2513" t="s">
        <v>9750</v>
      </c>
      <c r="B2513" t="s">
        <v>6556</v>
      </c>
      <c r="C2513" t="s">
        <v>3710</v>
      </c>
      <c r="D2513" t="s">
        <v>1213</v>
      </c>
      <c r="E2513">
        <v>12</v>
      </c>
      <c r="F2513">
        <v>12</v>
      </c>
      <c r="G2513">
        <v>0.75663999999999998</v>
      </c>
      <c r="H2513">
        <v>0.71967999999999999</v>
      </c>
      <c r="I2513">
        <f>LOG(G2513,2)</f>
        <v>-0.40232104797900736</v>
      </c>
      <c r="J2513">
        <f>LOG(H2513,2)</f>
        <v>-0.47457252865899496</v>
      </c>
    </row>
    <row r="2514" spans="1:10">
      <c r="A2514" t="s">
        <v>9761</v>
      </c>
      <c r="B2514" t="s">
        <v>6551</v>
      </c>
      <c r="C2514" t="s">
        <v>3669</v>
      </c>
      <c r="D2514" t="s">
        <v>1207</v>
      </c>
      <c r="E2514">
        <v>12</v>
      </c>
      <c r="F2514">
        <v>12</v>
      </c>
      <c r="G2514">
        <v>0.63473999999999997</v>
      </c>
      <c r="H2514">
        <v>0.67539000000000005</v>
      </c>
      <c r="I2514">
        <f>LOG(G2514,2)</f>
        <v>-0.65576233374881199</v>
      </c>
      <c r="J2514">
        <f>LOG(H2514,2)</f>
        <v>-0.56620727630183787</v>
      </c>
    </row>
    <row r="2515" spans="1:10">
      <c r="A2515" t="s">
        <v>9590</v>
      </c>
      <c r="B2515" t="s">
        <v>6370</v>
      </c>
      <c r="C2515" t="s">
        <v>3507</v>
      </c>
      <c r="D2515" t="s">
        <v>1046</v>
      </c>
      <c r="E2515">
        <v>12</v>
      </c>
      <c r="F2515">
        <v>12</v>
      </c>
      <c r="G2515">
        <v>5.3135000000000002E-2</v>
      </c>
      <c r="H2515">
        <v>3.006E-2</v>
      </c>
      <c r="I2515">
        <f>LOG(G2515,2)</f>
        <v>-4.2341937130676373</v>
      </c>
      <c r="J2515">
        <f>LOG(H2515,2)</f>
        <v>-5.0560111805204473</v>
      </c>
    </row>
    <row r="2516" spans="1:10">
      <c r="A2516" t="s">
        <v>9452</v>
      </c>
      <c r="B2516" t="s">
        <v>6247</v>
      </c>
      <c r="C2516" t="s">
        <v>3369</v>
      </c>
      <c r="D2516" t="s">
        <v>923</v>
      </c>
      <c r="E2516">
        <v>12</v>
      </c>
      <c r="F2516">
        <v>12</v>
      </c>
      <c r="G2516">
        <v>0.51075000000000004</v>
      </c>
      <c r="H2516">
        <v>0.50558000000000003</v>
      </c>
      <c r="I2516">
        <f>LOG(G2516,2)</f>
        <v>-0.9693107959288596</v>
      </c>
      <c r="J2516">
        <f>LOG(H2516,2)</f>
        <v>-0.98398870113405368</v>
      </c>
    </row>
    <row r="2517" spans="1:10">
      <c r="A2517" t="s">
        <v>9194</v>
      </c>
      <c r="B2517" t="s">
        <v>8047</v>
      </c>
      <c r="C2517" t="s">
        <v>5217</v>
      </c>
      <c r="D2517" t="s">
        <v>713</v>
      </c>
      <c r="E2517">
        <v>12</v>
      </c>
      <c r="F2517">
        <v>12</v>
      </c>
      <c r="G2517">
        <v>0.60167000000000004</v>
      </c>
      <c r="H2517">
        <v>0.56816999999999995</v>
      </c>
      <c r="I2517">
        <f>LOG(G2517,2)</f>
        <v>-0.7329556708605407</v>
      </c>
      <c r="J2517">
        <f>LOG(H2517,2)</f>
        <v>-0.81560543723151124</v>
      </c>
    </row>
    <row r="2518" spans="1:10">
      <c r="A2518" t="s">
        <v>9018</v>
      </c>
      <c r="B2518" t="s">
        <v>5953</v>
      </c>
      <c r="C2518" t="s">
        <v>3142</v>
      </c>
      <c r="D2518" t="s">
        <v>539</v>
      </c>
      <c r="E2518">
        <v>12</v>
      </c>
      <c r="F2518">
        <v>12</v>
      </c>
      <c r="G2518">
        <v>0.59025000000000005</v>
      </c>
      <c r="H2518">
        <v>0.15651000000000001</v>
      </c>
      <c r="I2518">
        <f>LOG(G2518,2)</f>
        <v>-0.76060195843344436</v>
      </c>
      <c r="J2518">
        <f>LOG(H2518,2)</f>
        <v>-2.6756732556879124</v>
      </c>
    </row>
    <row r="2519" spans="1:10">
      <c r="A2519" t="s">
        <v>11269</v>
      </c>
      <c r="B2519" t="s">
        <v>8133</v>
      </c>
      <c r="C2519" t="s">
        <v>5227</v>
      </c>
      <c r="D2519" t="s">
        <v>2567</v>
      </c>
      <c r="E2519">
        <v>13</v>
      </c>
      <c r="F2519">
        <v>12</v>
      </c>
      <c r="G2519">
        <v>2.7250999999999999</v>
      </c>
      <c r="H2519">
        <v>1.8696999999999999</v>
      </c>
      <c r="I2519">
        <f>LOG(G2519,2)</f>
        <v>1.4463091718554379</v>
      </c>
      <c r="J2519">
        <f>LOG(H2519,2)</f>
        <v>0.90280680314326456</v>
      </c>
    </row>
    <row r="2520" spans="1:10">
      <c r="A2520" t="s">
        <v>10663</v>
      </c>
      <c r="B2520" t="s">
        <v>7505</v>
      </c>
      <c r="C2520" t="s">
        <v>4651</v>
      </c>
      <c r="D2520" t="s">
        <v>7505</v>
      </c>
      <c r="E2520">
        <v>13</v>
      </c>
      <c r="F2520">
        <v>12</v>
      </c>
      <c r="G2520">
        <v>1.3746</v>
      </c>
      <c r="H2520">
        <v>1.3130999999999999</v>
      </c>
      <c r="I2520">
        <f>LOG(G2520,2)</f>
        <v>0.45901186447638193</v>
      </c>
      <c r="J2520">
        <f>LOG(H2520,2)</f>
        <v>0.39297678981075385</v>
      </c>
    </row>
    <row r="2521" spans="1:10">
      <c r="A2521" t="s">
        <v>10460</v>
      </c>
      <c r="B2521" t="s">
        <v>7297</v>
      </c>
      <c r="C2521" t="s">
        <v>4425</v>
      </c>
      <c r="D2521" t="s">
        <v>1839</v>
      </c>
      <c r="E2521">
        <v>13</v>
      </c>
      <c r="F2521">
        <v>12</v>
      </c>
      <c r="G2521">
        <v>0.73407999999999995</v>
      </c>
      <c r="H2521">
        <v>0.61187999999999998</v>
      </c>
      <c r="I2521">
        <f>LOG(G2521,2)</f>
        <v>-0.44599079842098688</v>
      </c>
      <c r="J2521">
        <f>LOG(H2521,2)</f>
        <v>-0.70867935108709634</v>
      </c>
    </row>
    <row r="2522" spans="1:10">
      <c r="A2522" t="s">
        <v>10018</v>
      </c>
      <c r="B2522" t="s">
        <v>6813</v>
      </c>
      <c r="C2522" t="s">
        <v>3960</v>
      </c>
      <c r="D2522" t="s">
        <v>1433</v>
      </c>
      <c r="E2522">
        <v>13</v>
      </c>
      <c r="F2522">
        <v>12</v>
      </c>
      <c r="G2522">
        <v>0.57030999999999998</v>
      </c>
      <c r="H2522">
        <v>0.43195</v>
      </c>
      <c r="I2522">
        <f>LOG(G2522,2)</f>
        <v>-0.810181765276489</v>
      </c>
      <c r="J2522">
        <f>LOG(H2522,2)</f>
        <v>-1.2110637707551728</v>
      </c>
    </row>
    <row r="2523" spans="1:10">
      <c r="A2523" t="s">
        <v>10844</v>
      </c>
      <c r="B2523" t="s">
        <v>7682</v>
      </c>
      <c r="C2523" t="s">
        <v>4823</v>
      </c>
      <c r="D2523" t="s">
        <v>2174</v>
      </c>
      <c r="E2523">
        <v>14</v>
      </c>
      <c r="F2523">
        <v>12</v>
      </c>
      <c r="G2523">
        <v>1.2397</v>
      </c>
      <c r="H2523">
        <v>1.1535</v>
      </c>
      <c r="I2523">
        <f>LOG(G2523,2)</f>
        <v>0.30999103926006899</v>
      </c>
      <c r="J2523">
        <f>LOG(H2523,2)</f>
        <v>0.20601800402089562</v>
      </c>
    </row>
    <row r="2524" spans="1:10">
      <c r="A2524" t="s">
        <v>10886</v>
      </c>
      <c r="B2524" t="s">
        <v>7738</v>
      </c>
      <c r="C2524" t="s">
        <v>4852</v>
      </c>
      <c r="D2524" t="s">
        <v>2216</v>
      </c>
      <c r="E2524">
        <v>18</v>
      </c>
      <c r="F2524">
        <v>12</v>
      </c>
      <c r="G2524">
        <v>0.28743999999999997</v>
      </c>
      <c r="H2524">
        <v>0.23007</v>
      </c>
      <c r="I2524">
        <f>LOG(G2524,2)</f>
        <v>-1.7986672544346478</v>
      </c>
      <c r="J2524">
        <f>LOG(H2524,2)</f>
        <v>-2.1198552194214462</v>
      </c>
    </row>
    <row r="2525" spans="1:10">
      <c r="A2525" t="s">
        <v>11529</v>
      </c>
      <c r="B2525" t="s">
        <v>8427</v>
      </c>
      <c r="C2525" t="s">
        <v>5580</v>
      </c>
      <c r="D2525" t="s">
        <v>2808</v>
      </c>
      <c r="E2525">
        <v>13</v>
      </c>
      <c r="F2525">
        <v>13</v>
      </c>
      <c r="G2525">
        <v>1.1044</v>
      </c>
      <c r="H2525">
        <v>1.0761000000000001</v>
      </c>
      <c r="I2525">
        <f>LOG(G2525,2)</f>
        <v>0.14326279303861991</v>
      </c>
      <c r="J2525">
        <f>LOG(H2525,2)</f>
        <v>0.10581215112923141</v>
      </c>
    </row>
    <row r="2526" spans="1:10">
      <c r="A2526" t="s">
        <v>11467</v>
      </c>
      <c r="B2526" t="s">
        <v>8341</v>
      </c>
      <c r="C2526" t="s">
        <v>5501</v>
      </c>
      <c r="D2526" t="s">
        <v>2740</v>
      </c>
      <c r="E2526">
        <v>13</v>
      </c>
      <c r="F2526">
        <v>13</v>
      </c>
      <c r="G2526">
        <v>4.1150000000000002</v>
      </c>
      <c r="H2526">
        <v>1.9964999999999999</v>
      </c>
      <c r="I2526">
        <f>LOG(G2526,2)</f>
        <v>2.0408924306469012</v>
      </c>
      <c r="J2526">
        <f>LOG(H2526,2)</f>
        <v>0.99747307197096091</v>
      </c>
    </row>
    <row r="2527" spans="1:10">
      <c r="A2527" t="s">
        <v>11415</v>
      </c>
      <c r="B2527" t="s">
        <v>8317</v>
      </c>
      <c r="C2527" t="s">
        <v>5445</v>
      </c>
      <c r="D2527" t="s">
        <v>2719</v>
      </c>
      <c r="E2527">
        <v>13</v>
      </c>
      <c r="F2527">
        <v>13</v>
      </c>
      <c r="G2527">
        <v>1.1763999999999999</v>
      </c>
      <c r="H2527">
        <v>1.2455000000000001</v>
      </c>
      <c r="I2527">
        <f>LOG(G2527,2)</f>
        <v>0.23437868933761452</v>
      </c>
      <c r="J2527">
        <f>LOG(H2527,2)</f>
        <v>0.3167250215787496</v>
      </c>
    </row>
    <row r="2528" spans="1:10">
      <c r="A2528" t="s">
        <v>11378</v>
      </c>
      <c r="B2528" t="s">
        <v>8249</v>
      </c>
      <c r="C2528" t="s">
        <v>5353</v>
      </c>
      <c r="D2528" t="s">
        <v>2667</v>
      </c>
      <c r="E2528">
        <v>13</v>
      </c>
      <c r="F2528">
        <v>13</v>
      </c>
      <c r="G2528">
        <v>0.61639999999999995</v>
      </c>
      <c r="H2528">
        <v>0.58943000000000001</v>
      </c>
      <c r="I2528">
        <f>LOG(G2528,2)</f>
        <v>-0.69806123303466427</v>
      </c>
      <c r="J2528">
        <f>LOG(H2528,2)</f>
        <v>-0.76260760424257978</v>
      </c>
    </row>
    <row r="2529" spans="1:10">
      <c r="A2529" t="s">
        <v>11311</v>
      </c>
      <c r="B2529" t="s">
        <v>8193</v>
      </c>
      <c r="C2529" t="s">
        <v>5336</v>
      </c>
      <c r="D2529" t="s">
        <v>2610</v>
      </c>
      <c r="E2529">
        <v>13</v>
      </c>
      <c r="F2529">
        <v>13</v>
      </c>
      <c r="G2529">
        <v>0.40605000000000002</v>
      </c>
      <c r="H2529">
        <v>0.40237000000000001</v>
      </c>
      <c r="I2529">
        <f>LOG(G2529,2)</f>
        <v>-1.3002707066133294</v>
      </c>
      <c r="J2529">
        <f>LOG(H2529,2)</f>
        <v>-1.3134053505407879</v>
      </c>
    </row>
    <row r="2530" spans="1:10">
      <c r="A2530" t="s">
        <v>11216</v>
      </c>
      <c r="B2530" t="s">
        <v>8107</v>
      </c>
      <c r="C2530" t="s">
        <v>5259</v>
      </c>
      <c r="D2530" t="s">
        <v>2536</v>
      </c>
      <c r="E2530">
        <v>13</v>
      </c>
      <c r="F2530">
        <v>13</v>
      </c>
      <c r="G2530">
        <v>0.60423000000000004</v>
      </c>
      <c r="H2530">
        <v>0.66256000000000004</v>
      </c>
      <c r="I2530">
        <f>LOG(G2530,2)</f>
        <v>-0.72683027928102106</v>
      </c>
      <c r="J2530">
        <f>LOG(H2530,2)</f>
        <v>-0.59387698706693326</v>
      </c>
    </row>
    <row r="2531" spans="1:10">
      <c r="A2531" t="s">
        <v>10983</v>
      </c>
      <c r="B2531" t="s">
        <v>7865</v>
      </c>
      <c r="C2531" t="s">
        <v>4972</v>
      </c>
      <c r="D2531" t="s">
        <v>2328</v>
      </c>
      <c r="E2531">
        <v>13</v>
      </c>
      <c r="F2531">
        <v>13</v>
      </c>
      <c r="G2531">
        <v>1.6474</v>
      </c>
      <c r="H2531">
        <v>1.6534</v>
      </c>
      <c r="I2531">
        <f>LOG(G2531,2)</f>
        <v>0.72019089383259671</v>
      </c>
      <c r="J2531">
        <f>LOG(H2531,2)</f>
        <v>0.72543579190531193</v>
      </c>
    </row>
    <row r="2532" spans="1:10">
      <c r="A2532" t="s">
        <v>10980</v>
      </c>
      <c r="B2532" t="s">
        <v>7827</v>
      </c>
      <c r="C2532" t="s">
        <v>4939</v>
      </c>
      <c r="D2532" t="s">
        <v>2294</v>
      </c>
      <c r="E2532">
        <v>13</v>
      </c>
      <c r="F2532">
        <v>13</v>
      </c>
      <c r="G2532">
        <v>0.92410999999999999</v>
      </c>
      <c r="H2532">
        <v>1.0783</v>
      </c>
      <c r="I2532">
        <f>LOG(G2532,2)</f>
        <v>-0.11386350405876773</v>
      </c>
      <c r="J2532">
        <f>LOG(H2532,2)</f>
        <v>0.10875861436093671</v>
      </c>
    </row>
    <row r="2533" spans="1:10">
      <c r="A2533" t="s">
        <v>10831</v>
      </c>
      <c r="B2533" t="s">
        <v>7699</v>
      </c>
      <c r="C2533" t="s">
        <v>4810</v>
      </c>
      <c r="D2533" t="s">
        <v>2179</v>
      </c>
      <c r="E2533">
        <v>13</v>
      </c>
      <c r="F2533">
        <v>13</v>
      </c>
      <c r="G2533">
        <v>1.3955</v>
      </c>
      <c r="H2533">
        <v>1.6647000000000001</v>
      </c>
      <c r="I2533">
        <f>LOG(G2533,2)</f>
        <v>0.48078212440398027</v>
      </c>
      <c r="J2533">
        <f>LOG(H2533,2)</f>
        <v>0.73526220882283855</v>
      </c>
    </row>
    <row r="2534" spans="1:10">
      <c r="A2534" t="s">
        <v>10653</v>
      </c>
      <c r="B2534" t="s">
        <v>7510</v>
      </c>
      <c r="C2534" t="s">
        <v>4641</v>
      </c>
      <c r="D2534" t="s">
        <v>2031</v>
      </c>
      <c r="E2534">
        <v>13</v>
      </c>
      <c r="F2534">
        <v>13</v>
      </c>
      <c r="G2534">
        <v>1.2291000000000001</v>
      </c>
      <c r="H2534">
        <v>1.2022999999999999</v>
      </c>
      <c r="I2534">
        <f>LOG(G2534,2)</f>
        <v>0.29760229865200793</v>
      </c>
      <c r="J2534">
        <f>LOG(H2534,2)</f>
        <v>0.26579692475975242</v>
      </c>
    </row>
    <row r="2535" spans="1:10">
      <c r="A2535" t="s">
        <v>10474</v>
      </c>
      <c r="B2535" t="s">
        <v>7316</v>
      </c>
      <c r="C2535" t="s">
        <v>4480</v>
      </c>
      <c r="D2535" t="s">
        <v>1856</v>
      </c>
      <c r="E2535">
        <v>13</v>
      </c>
      <c r="F2535">
        <v>13</v>
      </c>
      <c r="G2535">
        <v>0.70840000000000003</v>
      </c>
      <c r="H2535">
        <v>0.89444000000000001</v>
      </c>
      <c r="I2535">
        <f>LOG(G2535,2)</f>
        <v>-0.49736388279753507</v>
      </c>
      <c r="J2535">
        <f>LOG(H2535,2)</f>
        <v>-0.16094338690387877</v>
      </c>
    </row>
    <row r="2536" spans="1:10">
      <c r="A2536" t="s">
        <v>10414</v>
      </c>
      <c r="B2536" t="s">
        <v>7238</v>
      </c>
      <c r="C2536" t="s">
        <v>4340</v>
      </c>
      <c r="D2536" t="s">
        <v>1792</v>
      </c>
      <c r="E2536">
        <v>13</v>
      </c>
      <c r="F2536">
        <v>13</v>
      </c>
      <c r="G2536">
        <v>1.6942999999999999</v>
      </c>
      <c r="H2536">
        <v>1.8476999999999999</v>
      </c>
      <c r="I2536">
        <f>LOG(G2536,2)</f>
        <v>0.76068934703879054</v>
      </c>
      <c r="J2536">
        <f>LOG(H2536,2)</f>
        <v>0.88573053400146495</v>
      </c>
    </row>
    <row r="2537" spans="1:10">
      <c r="A2537" t="s">
        <v>10396</v>
      </c>
      <c r="B2537" t="s">
        <v>7214</v>
      </c>
      <c r="C2537" t="s">
        <v>4364</v>
      </c>
      <c r="D2537" t="s">
        <v>1771</v>
      </c>
      <c r="E2537">
        <v>13</v>
      </c>
      <c r="F2537">
        <v>13</v>
      </c>
      <c r="G2537">
        <v>0.94918999999999998</v>
      </c>
      <c r="H2537">
        <v>0.91864999999999997</v>
      </c>
      <c r="I2537">
        <f>LOG(G2537,2)</f>
        <v>-7.5231193498363574E-2</v>
      </c>
      <c r="J2537">
        <f>LOG(H2537,2)</f>
        <v>-0.12241278662902276</v>
      </c>
    </row>
    <row r="2538" spans="1:10">
      <c r="A2538" t="s">
        <v>10361</v>
      </c>
      <c r="B2538" t="s">
        <v>7174</v>
      </c>
      <c r="C2538" t="s">
        <v>4319</v>
      </c>
      <c r="D2538" t="s">
        <v>1744</v>
      </c>
      <c r="E2538">
        <v>13</v>
      </c>
      <c r="F2538">
        <v>13</v>
      </c>
      <c r="G2538">
        <v>1.0410999999999999</v>
      </c>
      <c r="H2538">
        <v>0.86858000000000002</v>
      </c>
      <c r="I2538">
        <f>LOG(G2538,2)</f>
        <v>5.8108649401173953E-2</v>
      </c>
      <c r="J2538">
        <f>LOG(H2538,2)</f>
        <v>-0.20326936133687776</v>
      </c>
    </row>
    <row r="2539" spans="1:10">
      <c r="A2539" t="s">
        <v>10210</v>
      </c>
      <c r="B2539" t="s">
        <v>7034</v>
      </c>
      <c r="C2539" t="s">
        <v>4134</v>
      </c>
      <c r="D2539" t="s">
        <v>1605</v>
      </c>
      <c r="E2539">
        <v>13</v>
      </c>
      <c r="F2539">
        <v>13</v>
      </c>
      <c r="G2539">
        <v>1.1039000000000001</v>
      </c>
      <c r="H2539">
        <v>1.206</v>
      </c>
      <c r="I2539">
        <f>LOG(G2539,2)</f>
        <v>0.1426094872986651</v>
      </c>
      <c r="J2539">
        <f>LOG(H2539,2)</f>
        <v>0.27022990723799772</v>
      </c>
    </row>
    <row r="2540" spans="1:10">
      <c r="A2540" t="s">
        <v>10056</v>
      </c>
      <c r="B2540" t="s">
        <v>6853</v>
      </c>
      <c r="C2540" t="s">
        <v>3998</v>
      </c>
      <c r="D2540" t="s">
        <v>1468</v>
      </c>
      <c r="E2540">
        <v>13</v>
      </c>
      <c r="F2540">
        <v>13</v>
      </c>
      <c r="G2540">
        <v>1.0016</v>
      </c>
      <c r="H2540">
        <v>1.1252</v>
      </c>
      <c r="I2540">
        <f>LOG(G2540,2)</f>
        <v>2.3064673831690091E-3</v>
      </c>
      <c r="J2540">
        <f>LOG(H2540,2)</f>
        <v>0.17018145776525037</v>
      </c>
    </row>
    <row r="2541" spans="1:10">
      <c r="A2541" t="s">
        <v>9994</v>
      </c>
      <c r="B2541" t="s">
        <v>6799</v>
      </c>
      <c r="C2541" t="s">
        <v>3903</v>
      </c>
      <c r="D2541" t="s">
        <v>1430</v>
      </c>
      <c r="E2541">
        <v>13</v>
      </c>
      <c r="F2541">
        <v>13</v>
      </c>
      <c r="G2541">
        <v>1.1811</v>
      </c>
      <c r="H2541">
        <v>1.2543</v>
      </c>
      <c r="I2541">
        <f>LOG(G2541,2)</f>
        <v>0.24013111833074791</v>
      </c>
      <c r="J2541">
        <f>LOG(H2541,2)</f>
        <v>0.32688244921584425</v>
      </c>
    </row>
    <row r="2542" spans="1:10">
      <c r="A2542" t="s">
        <v>9985</v>
      </c>
      <c r="B2542" t="s">
        <v>6783</v>
      </c>
      <c r="C2542" t="s">
        <v>3930</v>
      </c>
      <c r="D2542" t="s">
        <v>1399</v>
      </c>
      <c r="E2542">
        <v>13</v>
      </c>
      <c r="F2542">
        <v>13</v>
      </c>
      <c r="G2542">
        <v>0.80456000000000005</v>
      </c>
      <c r="H2542">
        <v>0.77024000000000004</v>
      </c>
      <c r="I2542">
        <f>LOG(G2542,2)</f>
        <v>-0.3137280810552262</v>
      </c>
      <c r="J2542">
        <f>LOG(H2542,2)</f>
        <v>-0.37662004796231485</v>
      </c>
    </row>
    <row r="2543" spans="1:10">
      <c r="A2543" t="s">
        <v>9931</v>
      </c>
      <c r="B2543" t="s">
        <v>6735</v>
      </c>
      <c r="C2543" t="s">
        <v>3898</v>
      </c>
      <c r="D2543" t="s">
        <v>1359</v>
      </c>
      <c r="E2543">
        <v>13</v>
      </c>
      <c r="F2543">
        <v>13</v>
      </c>
      <c r="G2543">
        <v>0.68198000000000003</v>
      </c>
      <c r="H2543">
        <v>0.85916000000000003</v>
      </c>
      <c r="I2543">
        <f>LOG(G2543,2)</f>
        <v>-0.55219866403073525</v>
      </c>
      <c r="J2543">
        <f>LOG(H2543,2)</f>
        <v>-0.21900126770110462</v>
      </c>
    </row>
    <row r="2544" spans="1:10">
      <c r="A2544" t="s">
        <v>9939</v>
      </c>
      <c r="B2544" t="s">
        <v>6730</v>
      </c>
      <c r="C2544" t="s">
        <v>3843</v>
      </c>
      <c r="D2544" t="s">
        <v>1355</v>
      </c>
      <c r="E2544">
        <v>13</v>
      </c>
      <c r="F2544">
        <v>13</v>
      </c>
      <c r="G2544">
        <v>3.1946000000000002E-2</v>
      </c>
      <c r="H2544">
        <v>2.6483E-2</v>
      </c>
      <c r="I2544">
        <f>LOG(G2544,2)</f>
        <v>-4.9682208890072097</v>
      </c>
      <c r="J2544">
        <f>LOG(H2544,2)</f>
        <v>-5.2387896295642546</v>
      </c>
    </row>
    <row r="2545" spans="1:10">
      <c r="A2545" t="s">
        <v>9923</v>
      </c>
      <c r="B2545" t="s">
        <v>6716</v>
      </c>
      <c r="C2545" t="s">
        <v>3849</v>
      </c>
      <c r="D2545" t="s">
        <v>1354</v>
      </c>
      <c r="E2545">
        <v>13</v>
      </c>
      <c r="F2545">
        <v>13</v>
      </c>
      <c r="G2545">
        <v>0.61355999999999999</v>
      </c>
      <c r="H2545">
        <v>0.54510000000000003</v>
      </c>
      <c r="I2545">
        <f>LOG(G2545,2)</f>
        <v>-0.70472366302871225</v>
      </c>
      <c r="J2545">
        <f>LOG(H2545,2)</f>
        <v>-0.87540717459417727</v>
      </c>
    </row>
    <row r="2546" spans="1:10">
      <c r="A2546" t="s">
        <v>9867</v>
      </c>
      <c r="B2546" t="s">
        <v>6660</v>
      </c>
      <c r="C2546" t="s">
        <v>3797</v>
      </c>
      <c r="D2546" t="s">
        <v>1301</v>
      </c>
      <c r="E2546">
        <v>13</v>
      </c>
      <c r="F2546">
        <v>13</v>
      </c>
      <c r="G2546">
        <v>1.6539999999999999</v>
      </c>
      <c r="H2546">
        <v>1.5065</v>
      </c>
      <c r="I2546">
        <f>LOG(G2546,2)</f>
        <v>0.72595923450918753</v>
      </c>
      <c r="J2546">
        <f>LOG(H2546,2)</f>
        <v>0.5912006729323761</v>
      </c>
    </row>
    <row r="2547" spans="1:10">
      <c r="A2547" t="s">
        <v>9808</v>
      </c>
      <c r="B2547" t="s">
        <v>6602</v>
      </c>
      <c r="C2547" t="s">
        <v>3734</v>
      </c>
      <c r="D2547" t="s">
        <v>1241</v>
      </c>
      <c r="E2547">
        <v>13</v>
      </c>
      <c r="F2547">
        <v>13</v>
      </c>
      <c r="G2547">
        <v>0.84821999999999997</v>
      </c>
      <c r="H2547">
        <v>0.91408</v>
      </c>
      <c r="I2547">
        <f>LOG(G2547,2)</f>
        <v>-0.23748959455069804</v>
      </c>
      <c r="J2547">
        <f>LOG(H2547,2)</f>
        <v>-0.12960765985286335</v>
      </c>
    </row>
    <row r="2548" spans="1:10">
      <c r="A2548" t="s">
        <v>9525</v>
      </c>
      <c r="B2548" t="s">
        <v>6321</v>
      </c>
      <c r="C2548" t="s">
        <v>3489</v>
      </c>
      <c r="D2548" t="s">
        <v>1000</v>
      </c>
      <c r="E2548">
        <v>13</v>
      </c>
      <c r="F2548">
        <v>13</v>
      </c>
      <c r="G2548">
        <v>0.67212000000000005</v>
      </c>
      <c r="H2548">
        <v>0.59555999999999998</v>
      </c>
      <c r="I2548">
        <f>LOG(G2548,2)</f>
        <v>-0.57320926076829737</v>
      </c>
      <c r="J2548">
        <f>LOG(H2548,2)</f>
        <v>-0.7476812344185354</v>
      </c>
    </row>
    <row r="2549" spans="1:10">
      <c r="A2549" t="s">
        <v>9468</v>
      </c>
      <c r="D2549" t="s">
        <v>1085</v>
      </c>
      <c r="E2549">
        <v>13</v>
      </c>
      <c r="F2549">
        <v>13</v>
      </c>
      <c r="G2549">
        <v>0.97416000000000003</v>
      </c>
      <c r="H2549">
        <v>1.1732</v>
      </c>
      <c r="I2549">
        <f>LOG(G2549,2)</f>
        <v>-3.7769349017962209E-2</v>
      </c>
      <c r="J2549">
        <f>LOG(H2549,2)</f>
        <v>0.23044897620750635</v>
      </c>
    </row>
    <row r="2550" spans="1:10">
      <c r="A2550" t="s">
        <v>9286</v>
      </c>
      <c r="B2550" t="s">
        <v>6121</v>
      </c>
      <c r="C2550" t="s">
        <v>3295</v>
      </c>
      <c r="D2550" t="s">
        <v>803</v>
      </c>
      <c r="E2550">
        <v>13</v>
      </c>
      <c r="F2550">
        <v>13</v>
      </c>
      <c r="G2550">
        <v>52.156999999999996</v>
      </c>
      <c r="H2550">
        <v>1122.8</v>
      </c>
      <c r="I2550">
        <f>LOG(G2550,2)</f>
        <v>5.7047889849779576</v>
      </c>
      <c r="J2550">
        <f>LOG(H2550,2)</f>
        <v>10.132885253625163</v>
      </c>
    </row>
    <row r="2551" spans="1:10">
      <c r="A2551" t="s">
        <v>10938</v>
      </c>
      <c r="B2551" t="s">
        <v>7786</v>
      </c>
      <c r="C2551" t="s">
        <v>4893</v>
      </c>
      <c r="D2551" t="s">
        <v>2262</v>
      </c>
      <c r="E2551">
        <v>14</v>
      </c>
      <c r="F2551">
        <v>13</v>
      </c>
      <c r="G2551">
        <v>2.2911999999999999</v>
      </c>
      <c r="H2551">
        <v>1.5801000000000001</v>
      </c>
      <c r="I2551">
        <f>LOG(G2551,2)</f>
        <v>1.196103397714807</v>
      </c>
      <c r="J2551">
        <f>LOG(H2551,2)</f>
        <v>0.66001586532566359</v>
      </c>
    </row>
    <row r="2552" spans="1:10">
      <c r="A2552" t="s">
        <v>8794</v>
      </c>
      <c r="B2552" t="s">
        <v>5811</v>
      </c>
      <c r="C2552" t="s">
        <v>3006</v>
      </c>
      <c r="D2552" t="s">
        <v>320</v>
      </c>
      <c r="E2552">
        <v>14</v>
      </c>
      <c r="F2552">
        <v>13</v>
      </c>
      <c r="G2552">
        <v>0.11156000000000001</v>
      </c>
      <c r="H2552">
        <v>0.11104</v>
      </c>
      <c r="I2552">
        <f>LOG(G2552,2)</f>
        <v>-3.1641082554084998</v>
      </c>
      <c r="J2552">
        <f>LOG(H2552,2)</f>
        <v>-3.1708486218585512</v>
      </c>
    </row>
    <row r="2553" spans="1:10">
      <c r="A2553" t="s">
        <v>9893</v>
      </c>
      <c r="B2553" t="s">
        <v>6683</v>
      </c>
      <c r="C2553" t="s">
        <v>3830</v>
      </c>
      <c r="D2553" t="s">
        <v>1321</v>
      </c>
      <c r="E2553">
        <v>17</v>
      </c>
      <c r="F2553">
        <v>13</v>
      </c>
      <c r="G2553">
        <v>0.18662999999999999</v>
      </c>
      <c r="H2553">
        <v>0.10598</v>
      </c>
      <c r="I2553">
        <f>LOG(G2553,2)</f>
        <v>-2.4217471828004165</v>
      </c>
      <c r="J2553">
        <f>LOG(H2553,2)</f>
        <v>-3.2381360623934756</v>
      </c>
    </row>
    <row r="2554" spans="1:10">
      <c r="A2554" t="s">
        <v>11525</v>
      </c>
      <c r="B2554" t="s">
        <v>8423</v>
      </c>
      <c r="C2554" t="s">
        <v>5576</v>
      </c>
      <c r="D2554" t="s">
        <v>2822</v>
      </c>
      <c r="E2554">
        <v>14</v>
      </c>
      <c r="F2554">
        <v>14</v>
      </c>
      <c r="G2554">
        <v>0.62880999999999998</v>
      </c>
      <c r="H2554">
        <v>0.52964</v>
      </c>
      <c r="I2554">
        <f>LOG(G2554,2)</f>
        <v>-0.66930393384985709</v>
      </c>
      <c r="J2554">
        <f>LOG(H2554,2)</f>
        <v>-0.91691601197477024</v>
      </c>
    </row>
    <row r="2555" spans="1:10">
      <c r="A2555" t="s">
        <v>11381</v>
      </c>
      <c r="B2555" t="s">
        <v>8252</v>
      </c>
      <c r="C2555" t="s">
        <v>5356</v>
      </c>
      <c r="D2555" t="s">
        <v>2651</v>
      </c>
      <c r="E2555">
        <v>14</v>
      </c>
      <c r="F2555">
        <v>14</v>
      </c>
      <c r="G2555">
        <v>0.43592999999999998</v>
      </c>
      <c r="H2555">
        <v>0.37740000000000001</v>
      </c>
      <c r="I2555">
        <f>LOG(G2555,2)</f>
        <v>-1.1978316038315309</v>
      </c>
      <c r="J2555">
        <f>LOG(H2555,2)</f>
        <v>-1.4058336719490039</v>
      </c>
    </row>
    <row r="2556" spans="1:10">
      <c r="A2556" t="s">
        <v>11339</v>
      </c>
      <c r="B2556" t="s">
        <v>8212</v>
      </c>
      <c r="C2556" t="s">
        <v>5325</v>
      </c>
      <c r="D2556" t="s">
        <v>2615</v>
      </c>
      <c r="E2556">
        <v>14</v>
      </c>
      <c r="F2556">
        <v>14</v>
      </c>
      <c r="G2556">
        <v>0.51571999999999996</v>
      </c>
      <c r="H2556">
        <v>0.44322</v>
      </c>
      <c r="I2556">
        <f>LOG(G2556,2)</f>
        <v>-0.9553400994931005</v>
      </c>
      <c r="J2556">
        <f>LOG(H2556,2)</f>
        <v>-1.1739051114023331</v>
      </c>
    </row>
    <row r="2557" spans="1:10">
      <c r="A2557" t="s">
        <v>11312</v>
      </c>
      <c r="B2557" t="s">
        <v>8194</v>
      </c>
      <c r="C2557" t="s">
        <v>5337</v>
      </c>
      <c r="D2557" t="s">
        <v>2611</v>
      </c>
      <c r="E2557">
        <v>14</v>
      </c>
      <c r="F2557">
        <v>14</v>
      </c>
      <c r="G2557">
        <v>0.37451000000000001</v>
      </c>
      <c r="H2557">
        <v>0.36952000000000002</v>
      </c>
      <c r="I2557">
        <f>LOG(G2557,2)</f>
        <v>-1.4169238534855892</v>
      </c>
      <c r="J2557">
        <f>LOG(H2557,2)</f>
        <v>-1.436275643587775</v>
      </c>
    </row>
    <row r="2558" spans="1:10">
      <c r="A2558" t="s">
        <v>11293</v>
      </c>
      <c r="B2558" t="s">
        <v>8171</v>
      </c>
      <c r="C2558" t="s">
        <v>5287</v>
      </c>
      <c r="D2558" t="s">
        <v>2580</v>
      </c>
      <c r="E2558">
        <v>14</v>
      </c>
      <c r="F2558">
        <v>14</v>
      </c>
      <c r="G2558">
        <v>0.35855999999999999</v>
      </c>
      <c r="H2558">
        <v>0.27722999999999998</v>
      </c>
      <c r="I2558">
        <f>LOG(G2558,2)</f>
        <v>-1.4797135409264186</v>
      </c>
      <c r="J2558">
        <f>LOG(H2558,2)</f>
        <v>-1.8508447100335987</v>
      </c>
    </row>
    <row r="2559" spans="1:10">
      <c r="A2559" t="s">
        <v>11251</v>
      </c>
      <c r="B2559" t="s">
        <v>8151</v>
      </c>
      <c r="C2559" t="s">
        <v>5298</v>
      </c>
      <c r="D2559" t="s">
        <v>2571</v>
      </c>
      <c r="E2559">
        <v>14</v>
      </c>
      <c r="F2559">
        <v>14</v>
      </c>
      <c r="G2559">
        <v>0.86163999999999996</v>
      </c>
      <c r="H2559">
        <v>0.92515000000000003</v>
      </c>
      <c r="I2559">
        <f>LOG(G2559,2)</f>
        <v>-0.21484286907426783</v>
      </c>
      <c r="J2559">
        <f>LOG(H2559,2)</f>
        <v>-0.11224079767815417</v>
      </c>
    </row>
    <row r="2560" spans="1:10">
      <c r="A2560" t="s">
        <v>11235</v>
      </c>
      <c r="B2560" t="s">
        <v>8123</v>
      </c>
      <c r="C2560" t="s">
        <v>5238</v>
      </c>
      <c r="D2560" t="s">
        <v>2554</v>
      </c>
      <c r="E2560">
        <v>14</v>
      </c>
      <c r="F2560">
        <v>14</v>
      </c>
      <c r="G2560">
        <v>2.5051999999999999</v>
      </c>
      <c r="H2560">
        <v>3.6402000000000001</v>
      </c>
      <c r="I2560">
        <f>LOG(G2560,2)</f>
        <v>1.324925784055321</v>
      </c>
      <c r="J2560">
        <f>LOG(H2560,2)</f>
        <v>1.8640177172046235</v>
      </c>
    </row>
    <row r="2561" spans="1:10">
      <c r="A2561" t="s">
        <v>11242</v>
      </c>
      <c r="B2561" t="s">
        <v>8118</v>
      </c>
      <c r="C2561" t="s">
        <v>5245</v>
      </c>
      <c r="D2561" t="s">
        <v>2547</v>
      </c>
      <c r="E2561">
        <v>14</v>
      </c>
      <c r="F2561">
        <v>14</v>
      </c>
      <c r="G2561">
        <v>0.87380999999999998</v>
      </c>
      <c r="H2561">
        <v>0.94103000000000003</v>
      </c>
      <c r="I2561">
        <f>LOG(G2561,2)</f>
        <v>-0.19460847861329258</v>
      </c>
      <c r="J2561">
        <f>LOG(H2561,2)</f>
        <v>-8.7687378138307501E-2</v>
      </c>
    </row>
    <row r="2562" spans="1:10">
      <c r="A2562" t="s">
        <v>11245</v>
      </c>
      <c r="B2562" t="s">
        <v>8109</v>
      </c>
      <c r="C2562" t="s">
        <v>5248</v>
      </c>
      <c r="D2562" t="s">
        <v>2539</v>
      </c>
      <c r="E2562">
        <v>14</v>
      </c>
      <c r="F2562">
        <v>14</v>
      </c>
      <c r="G2562">
        <v>0.53173000000000004</v>
      </c>
      <c r="H2562">
        <v>0.55969999999999998</v>
      </c>
      <c r="I2562">
        <f>LOG(G2562,2)</f>
        <v>-0.91123422987669056</v>
      </c>
      <c r="J2562">
        <f>LOG(H2562,2)</f>
        <v>-0.83727434715379689</v>
      </c>
    </row>
    <row r="2563" spans="1:10">
      <c r="A2563" t="s">
        <v>11153</v>
      </c>
      <c r="B2563" t="s">
        <v>8014</v>
      </c>
      <c r="C2563" t="s">
        <v>5105</v>
      </c>
      <c r="D2563" t="s">
        <v>2459</v>
      </c>
      <c r="E2563">
        <v>14</v>
      </c>
      <c r="F2563">
        <v>14</v>
      </c>
      <c r="G2563">
        <v>0.60662000000000005</v>
      </c>
      <c r="H2563">
        <v>0.49904999999999999</v>
      </c>
      <c r="I2563">
        <f>LOG(G2563,2)</f>
        <v>-0.72113503110733879</v>
      </c>
      <c r="J2563">
        <f>LOG(H2563,2)</f>
        <v>-1.002743727945427</v>
      </c>
    </row>
    <row r="2564" spans="1:10">
      <c r="A2564" t="s">
        <v>11008</v>
      </c>
      <c r="B2564" t="s">
        <v>7868</v>
      </c>
      <c r="C2564" t="s">
        <v>5033</v>
      </c>
      <c r="D2564" t="s">
        <v>2333</v>
      </c>
      <c r="E2564">
        <v>14</v>
      </c>
      <c r="F2564">
        <v>14</v>
      </c>
      <c r="G2564">
        <v>1.1527000000000001</v>
      </c>
      <c r="H2564">
        <v>1.1183000000000001</v>
      </c>
      <c r="I2564">
        <f>LOG(G2564,2)</f>
        <v>0.20501708816016756</v>
      </c>
      <c r="J2564">
        <f>LOG(H2564,2)</f>
        <v>0.16130726372093501</v>
      </c>
    </row>
    <row r="2565" spans="1:10">
      <c r="A2565" t="s">
        <v>10954</v>
      </c>
      <c r="B2565" t="s">
        <v>7814</v>
      </c>
      <c r="C2565" t="s">
        <v>4950</v>
      </c>
      <c r="D2565" t="s">
        <v>2287</v>
      </c>
      <c r="E2565">
        <v>14</v>
      </c>
      <c r="F2565">
        <v>14</v>
      </c>
      <c r="G2565">
        <v>1.3129</v>
      </c>
      <c r="H2565">
        <v>1.4339999999999999</v>
      </c>
      <c r="I2565">
        <f>LOG(G2565,2)</f>
        <v>0.39275703428239461</v>
      </c>
      <c r="J2565">
        <f>LOG(H2565,2)</f>
        <v>0.52004502403981767</v>
      </c>
    </row>
    <row r="2566" spans="1:10">
      <c r="A2566" t="s">
        <v>10619</v>
      </c>
      <c r="D2566" t="s">
        <v>1973</v>
      </c>
      <c r="E2566">
        <v>14</v>
      </c>
      <c r="F2566">
        <v>14</v>
      </c>
      <c r="G2566">
        <v>7.5201000000000004E-2</v>
      </c>
      <c r="H2566">
        <v>0.12042</v>
      </c>
      <c r="I2566">
        <f>LOG(G2566,2)</f>
        <v>-3.7331043432248894</v>
      </c>
      <c r="J2566">
        <f>LOG(H2566,2)</f>
        <v>-3.0538530723530384</v>
      </c>
    </row>
    <row r="2567" spans="1:10">
      <c r="A2567" t="s">
        <v>10561</v>
      </c>
      <c r="B2567" t="s">
        <v>7389</v>
      </c>
      <c r="C2567" t="s">
        <v>4527</v>
      </c>
      <c r="D2567" t="s">
        <v>1919</v>
      </c>
      <c r="E2567">
        <v>14</v>
      </c>
      <c r="F2567">
        <v>14</v>
      </c>
      <c r="G2567">
        <v>1.5939000000000001</v>
      </c>
      <c r="H2567">
        <v>1.3749</v>
      </c>
      <c r="I2567">
        <f>LOG(G2567,2)</f>
        <v>0.6725611186447773</v>
      </c>
      <c r="J2567">
        <f>LOG(H2567,2)</f>
        <v>0.45932669154601941</v>
      </c>
    </row>
    <row r="2568" spans="1:10">
      <c r="A2568" t="s">
        <v>10442</v>
      </c>
      <c r="B2568" t="s">
        <v>7292</v>
      </c>
      <c r="C2568" t="s">
        <v>4439</v>
      </c>
      <c r="D2568" t="s">
        <v>1833</v>
      </c>
      <c r="E2568">
        <v>14</v>
      </c>
      <c r="F2568">
        <v>14</v>
      </c>
      <c r="G2568">
        <v>0.80789999999999995</v>
      </c>
      <c r="H2568">
        <v>0.74931000000000003</v>
      </c>
      <c r="I2568">
        <f>LOG(G2568,2)</f>
        <v>-0.30775136432662148</v>
      </c>
      <c r="J2568">
        <f>LOG(H2568,2)</f>
        <v>-0.41636538963973124</v>
      </c>
    </row>
    <row r="2569" spans="1:10">
      <c r="A2569" t="s">
        <v>10407</v>
      </c>
      <c r="B2569" t="s">
        <v>7255</v>
      </c>
      <c r="C2569" t="s">
        <v>4403</v>
      </c>
      <c r="D2569" t="s">
        <v>1800</v>
      </c>
      <c r="E2569">
        <v>14</v>
      </c>
      <c r="F2569">
        <v>14</v>
      </c>
      <c r="G2569">
        <v>1.5672999999999999</v>
      </c>
      <c r="H2569">
        <v>1.4678</v>
      </c>
      <c r="I2569">
        <f>LOG(G2569,2)</f>
        <v>0.64828135536075215</v>
      </c>
      <c r="J2569">
        <f>LOG(H2569,2)</f>
        <v>0.55365540233289079</v>
      </c>
    </row>
    <row r="2570" spans="1:10">
      <c r="A2570" t="s">
        <v>10359</v>
      </c>
      <c r="B2570" t="s">
        <v>7172</v>
      </c>
      <c r="C2570" t="s">
        <v>4317</v>
      </c>
      <c r="D2570" t="s">
        <v>1742</v>
      </c>
      <c r="E2570">
        <v>14</v>
      </c>
      <c r="F2570">
        <v>14</v>
      </c>
      <c r="G2570">
        <v>0.54798000000000002</v>
      </c>
      <c r="H2570">
        <v>0.51722000000000001</v>
      </c>
      <c r="I2570">
        <f>LOG(G2570,2)</f>
        <v>-0.8678048557660889</v>
      </c>
      <c r="J2570">
        <f>LOG(H2570,2)</f>
        <v>-0.95115003214649307</v>
      </c>
    </row>
    <row r="2571" spans="1:10">
      <c r="A2571" t="s">
        <v>10312</v>
      </c>
      <c r="B2571" t="s">
        <v>7149</v>
      </c>
      <c r="C2571" t="s">
        <v>4255</v>
      </c>
      <c r="D2571" t="s">
        <v>1716</v>
      </c>
      <c r="E2571">
        <v>14</v>
      </c>
      <c r="F2571">
        <v>14</v>
      </c>
      <c r="G2571">
        <v>1.6914</v>
      </c>
      <c r="H2571">
        <v>1.9116</v>
      </c>
      <c r="I2571">
        <f>LOG(G2571,2)</f>
        <v>0.75821788374212862</v>
      </c>
      <c r="J2571">
        <f>LOG(H2571,2)</f>
        <v>0.9347806726970167</v>
      </c>
    </row>
    <row r="2572" spans="1:10">
      <c r="A2572" t="s">
        <v>10131</v>
      </c>
      <c r="B2572" t="s">
        <v>6941</v>
      </c>
      <c r="C2572" t="s">
        <v>4077</v>
      </c>
      <c r="D2572" t="s">
        <v>1523</v>
      </c>
      <c r="E2572">
        <v>14</v>
      </c>
      <c r="F2572">
        <v>14</v>
      </c>
      <c r="G2572">
        <v>1.0508</v>
      </c>
      <c r="H2572">
        <v>1.0683</v>
      </c>
      <c r="I2572">
        <f>LOG(G2572,2)</f>
        <v>7.1488105584182393E-2</v>
      </c>
      <c r="J2572">
        <f>LOG(H2572,2)</f>
        <v>9.5316841534769714E-2</v>
      </c>
    </row>
    <row r="2573" spans="1:10">
      <c r="A2573" t="s">
        <v>10031</v>
      </c>
      <c r="B2573" t="s">
        <v>6837</v>
      </c>
      <c r="C2573" t="s">
        <v>3940</v>
      </c>
      <c r="D2573" t="s">
        <v>1448</v>
      </c>
      <c r="E2573">
        <v>14</v>
      </c>
      <c r="F2573">
        <v>14</v>
      </c>
      <c r="G2573">
        <v>1.1553</v>
      </c>
      <c r="H2573">
        <v>1.4685999999999999</v>
      </c>
      <c r="I2573">
        <f>LOG(G2573,2)</f>
        <v>0.20826752896869236</v>
      </c>
      <c r="J2573">
        <f>LOG(H2573,2)</f>
        <v>0.55444150508542223</v>
      </c>
    </row>
    <row r="2574" spans="1:10">
      <c r="A2574" t="s">
        <v>10004</v>
      </c>
      <c r="B2574" t="s">
        <v>6794</v>
      </c>
      <c r="C2574" t="s">
        <v>3913</v>
      </c>
      <c r="D2574" t="s">
        <v>1410</v>
      </c>
      <c r="E2574">
        <v>14</v>
      </c>
      <c r="F2574">
        <v>14</v>
      </c>
      <c r="G2574">
        <v>0.63682000000000005</v>
      </c>
      <c r="H2574">
        <v>0.63495999999999997</v>
      </c>
      <c r="I2574">
        <f>LOG(G2574,2)</f>
        <v>-0.65104244894342689</v>
      </c>
      <c r="J2574">
        <f>LOG(H2574,2)</f>
        <v>-0.6552623842927644</v>
      </c>
    </row>
    <row r="2575" spans="1:10">
      <c r="A2575" t="s">
        <v>9742</v>
      </c>
      <c r="B2575" t="s">
        <v>6525</v>
      </c>
      <c r="C2575" t="s">
        <v>3682</v>
      </c>
      <c r="D2575" t="s">
        <v>1184</v>
      </c>
      <c r="E2575">
        <v>14</v>
      </c>
      <c r="F2575">
        <v>14</v>
      </c>
      <c r="G2575">
        <v>1.4357</v>
      </c>
      <c r="H2575">
        <v>1.4025000000000001</v>
      </c>
      <c r="I2575">
        <f>LOG(G2575,2)</f>
        <v>0.52175431898800673</v>
      </c>
      <c r="J2575">
        <f>LOG(H2575,2)</f>
        <v>0.48800077083406829</v>
      </c>
    </row>
    <row r="2576" spans="1:10">
      <c r="A2576" t="s">
        <v>9594</v>
      </c>
      <c r="B2576" t="s">
        <v>6391</v>
      </c>
      <c r="C2576" t="s">
        <v>3540</v>
      </c>
      <c r="D2576" t="s">
        <v>1057</v>
      </c>
      <c r="E2576">
        <v>14</v>
      </c>
      <c r="F2576">
        <v>14</v>
      </c>
      <c r="G2576">
        <v>0.59982000000000002</v>
      </c>
      <c r="H2576">
        <v>0.45407999999999998</v>
      </c>
      <c r="I2576">
        <f>LOG(G2576,2)</f>
        <v>-0.73739846761273686</v>
      </c>
      <c r="J2576">
        <f>LOG(H2576,2)</f>
        <v>-1.1389816003762605</v>
      </c>
    </row>
    <row r="2577" spans="1:10">
      <c r="A2577" t="s">
        <v>9458</v>
      </c>
      <c r="B2577" t="s">
        <v>6268</v>
      </c>
      <c r="C2577" t="s">
        <v>3406</v>
      </c>
      <c r="D2577" t="s">
        <v>940</v>
      </c>
      <c r="E2577">
        <v>14</v>
      </c>
      <c r="F2577">
        <v>14</v>
      </c>
      <c r="G2577">
        <v>1.2965</v>
      </c>
      <c r="H2577">
        <v>1.2301</v>
      </c>
      <c r="I2577">
        <f>LOG(G2577,2)</f>
        <v>0.37462220619120756</v>
      </c>
      <c r="J2577">
        <f>LOG(H2577,2)</f>
        <v>0.29877560307654177</v>
      </c>
    </row>
    <row r="2578" spans="1:10">
      <c r="A2578" t="s">
        <v>9343</v>
      </c>
      <c r="B2578" t="s">
        <v>6168</v>
      </c>
      <c r="D2578" t="s">
        <v>6168</v>
      </c>
      <c r="E2578">
        <v>14</v>
      </c>
      <c r="F2578">
        <v>14</v>
      </c>
      <c r="G2578">
        <v>1.5878000000000001</v>
      </c>
      <c r="H2578">
        <v>1.5025999999999999</v>
      </c>
      <c r="I2578">
        <f>LOG(G2578,2)</f>
        <v>0.66702920141055211</v>
      </c>
      <c r="J2578">
        <f>LOG(H2578,2)</f>
        <v>0.58746100737793827</v>
      </c>
    </row>
    <row r="2579" spans="1:10">
      <c r="A2579" t="s">
        <v>11025</v>
      </c>
      <c r="B2579" t="s">
        <v>7882</v>
      </c>
      <c r="C2579" t="s">
        <v>5015</v>
      </c>
      <c r="D2579" t="s">
        <v>2357</v>
      </c>
      <c r="E2579">
        <v>15</v>
      </c>
      <c r="F2579">
        <v>14</v>
      </c>
      <c r="G2579">
        <v>0.75754999999999995</v>
      </c>
      <c r="H2579">
        <v>0.67476000000000003</v>
      </c>
      <c r="I2579">
        <f>LOG(G2579,2)</f>
        <v>-0.40058698204901572</v>
      </c>
      <c r="J2579">
        <f>LOG(H2579,2)</f>
        <v>-0.56755364217485149</v>
      </c>
    </row>
    <row r="2580" spans="1:10">
      <c r="A2580" t="s">
        <v>9802</v>
      </c>
      <c r="B2580" t="s">
        <v>6604</v>
      </c>
      <c r="C2580" t="s">
        <v>3727</v>
      </c>
      <c r="D2580" t="s">
        <v>1243</v>
      </c>
      <c r="E2580">
        <v>17</v>
      </c>
      <c r="F2580">
        <v>14</v>
      </c>
      <c r="G2580">
        <v>2.6662999999999999E-2</v>
      </c>
      <c r="H2580">
        <v>6.0443999999999998E-2</v>
      </c>
      <c r="I2580">
        <f>LOG(G2580,2)</f>
        <v>-5.2290170747032301</v>
      </c>
      <c r="J2580">
        <f>LOG(H2580,2)</f>
        <v>-4.0482570529448321</v>
      </c>
    </row>
    <row r="2581" spans="1:10">
      <c r="A2581" t="s">
        <v>9930</v>
      </c>
      <c r="B2581" t="s">
        <v>6734</v>
      </c>
      <c r="C2581" t="s">
        <v>3897</v>
      </c>
      <c r="D2581" t="s">
        <v>1358</v>
      </c>
      <c r="E2581">
        <v>14</v>
      </c>
      <c r="F2581">
        <v>15</v>
      </c>
      <c r="G2581">
        <v>1.7485999999999999</v>
      </c>
      <c r="H2581">
        <v>1.6516999999999999</v>
      </c>
      <c r="I2581">
        <f>LOG(G2581,2)</f>
        <v>0.8062003041161121</v>
      </c>
      <c r="J2581">
        <f>LOG(H2581,2)</f>
        <v>0.72395167234112423</v>
      </c>
    </row>
    <row r="2582" spans="1:10">
      <c r="A2582" t="s">
        <v>11539</v>
      </c>
      <c r="B2582" t="s">
        <v>8421</v>
      </c>
      <c r="C2582" t="s">
        <v>5507</v>
      </c>
      <c r="D2582" t="s">
        <v>2798</v>
      </c>
      <c r="E2582">
        <v>15</v>
      </c>
      <c r="F2582">
        <v>15</v>
      </c>
      <c r="G2582">
        <v>3.3229000000000002</v>
      </c>
      <c r="H2582">
        <v>2.3336999999999999</v>
      </c>
      <c r="I2582">
        <f>LOG(G2582,2)</f>
        <v>1.7324428769375868</v>
      </c>
      <c r="J2582">
        <f>LOG(H2582,2)</f>
        <v>1.2226191127461576</v>
      </c>
    </row>
    <row r="2583" spans="1:10">
      <c r="A2583" t="s">
        <v>11432</v>
      </c>
      <c r="B2583" t="s">
        <v>8342</v>
      </c>
      <c r="C2583" t="s">
        <v>5502</v>
      </c>
      <c r="D2583" t="s">
        <v>2725</v>
      </c>
      <c r="E2583">
        <v>15</v>
      </c>
      <c r="F2583">
        <v>15</v>
      </c>
      <c r="G2583">
        <v>0.13588</v>
      </c>
      <c r="H2583">
        <v>0.13600999999999999</v>
      </c>
      <c r="I2583">
        <f>LOG(G2583,2)</f>
        <v>-2.8795949715576112</v>
      </c>
      <c r="J2583">
        <f>LOG(H2583,2)</f>
        <v>-2.8782153667938633</v>
      </c>
    </row>
    <row r="2584" spans="1:10">
      <c r="A2584" t="s">
        <v>11239</v>
      </c>
      <c r="B2584" t="s">
        <v>8127</v>
      </c>
      <c r="C2584" t="s">
        <v>5242</v>
      </c>
      <c r="D2584" t="s">
        <v>2557</v>
      </c>
      <c r="E2584">
        <v>15</v>
      </c>
      <c r="F2584">
        <v>15</v>
      </c>
      <c r="G2584">
        <v>0.73229</v>
      </c>
      <c r="H2584">
        <v>0.82755999999999996</v>
      </c>
      <c r="I2584">
        <f>LOG(G2584,2)</f>
        <v>-0.44951300005617134</v>
      </c>
      <c r="J2584">
        <f>LOG(H2584,2)</f>
        <v>-0.27306418047274406</v>
      </c>
    </row>
    <row r="2585" spans="1:10">
      <c r="A2585" t="s">
        <v>11203</v>
      </c>
      <c r="B2585" t="s">
        <v>8066</v>
      </c>
      <c r="C2585" t="s">
        <v>5198</v>
      </c>
      <c r="D2585" t="s">
        <v>2509</v>
      </c>
      <c r="E2585">
        <v>15</v>
      </c>
      <c r="F2585">
        <v>15</v>
      </c>
      <c r="G2585">
        <v>0.97075999999999996</v>
      </c>
      <c r="H2585">
        <v>0.85479000000000005</v>
      </c>
      <c r="I2585">
        <f>LOG(G2585,2)</f>
        <v>-4.2813431176374303E-2</v>
      </c>
      <c r="J2585">
        <f>LOG(H2585,2)</f>
        <v>-0.22635806456254123</v>
      </c>
    </row>
    <row r="2586" spans="1:10">
      <c r="A2586" t="s">
        <v>11173</v>
      </c>
      <c r="B2586" t="s">
        <v>8058</v>
      </c>
      <c r="C2586" t="s">
        <v>5210</v>
      </c>
      <c r="D2586" t="s">
        <v>2501</v>
      </c>
      <c r="E2586">
        <v>15</v>
      </c>
      <c r="F2586">
        <v>15</v>
      </c>
      <c r="G2586">
        <v>0.28491</v>
      </c>
      <c r="H2586">
        <v>0.40842000000000001</v>
      </c>
      <c r="I2586">
        <f>LOG(G2586,2)</f>
        <v>-1.8114218354677127</v>
      </c>
      <c r="J2586">
        <f>LOG(H2586,2)</f>
        <v>-1.291874579322162</v>
      </c>
    </row>
    <row r="2587" spans="1:10">
      <c r="A2587" t="s">
        <v>11164</v>
      </c>
      <c r="B2587" t="s">
        <v>8030</v>
      </c>
      <c r="C2587" t="s">
        <v>5160</v>
      </c>
      <c r="D2587" t="s">
        <v>2482</v>
      </c>
      <c r="E2587">
        <v>15</v>
      </c>
      <c r="F2587">
        <v>15</v>
      </c>
      <c r="G2587">
        <v>0.92323</v>
      </c>
      <c r="H2587">
        <v>1.0219</v>
      </c>
      <c r="I2587">
        <f>LOG(G2587,2)</f>
        <v>-0.11523799032768678</v>
      </c>
      <c r="J2587">
        <f>LOG(H2587,2)</f>
        <v>3.125402547050081E-2</v>
      </c>
    </row>
    <row r="2588" spans="1:10">
      <c r="A2588" t="s">
        <v>11117</v>
      </c>
      <c r="B2588" t="s">
        <v>8006</v>
      </c>
      <c r="C2588" t="s">
        <v>5113</v>
      </c>
      <c r="D2588" t="s">
        <v>2449</v>
      </c>
      <c r="E2588">
        <v>15</v>
      </c>
      <c r="F2588">
        <v>15</v>
      </c>
      <c r="G2588">
        <v>0.68310999999999999</v>
      </c>
      <c r="H2588">
        <v>0.55976999999999999</v>
      </c>
      <c r="I2588">
        <f>LOG(G2588,2)</f>
        <v>-0.54981018302425633</v>
      </c>
      <c r="J2588">
        <f>LOG(H2588,2)</f>
        <v>-0.83709392489506051</v>
      </c>
    </row>
    <row r="2589" spans="1:10">
      <c r="A2589" t="s">
        <v>10963</v>
      </c>
      <c r="B2589" t="s">
        <v>7810</v>
      </c>
      <c r="C2589" t="s">
        <v>4959</v>
      </c>
      <c r="D2589" t="s">
        <v>2277</v>
      </c>
      <c r="E2589">
        <v>15</v>
      </c>
      <c r="F2589">
        <v>15</v>
      </c>
      <c r="G2589">
        <v>1.3747</v>
      </c>
      <c r="H2589">
        <v>1.1527000000000001</v>
      </c>
      <c r="I2589">
        <f>LOG(G2589,2)</f>
        <v>0.45911681446667219</v>
      </c>
      <c r="J2589">
        <f>LOG(H2589,2)</f>
        <v>0.20501708816016756</v>
      </c>
    </row>
    <row r="2590" spans="1:10">
      <c r="A2590" t="s">
        <v>10875</v>
      </c>
      <c r="B2590" t="s">
        <v>7752</v>
      </c>
      <c r="C2590" t="s">
        <v>4931</v>
      </c>
      <c r="D2590" t="s">
        <v>2237</v>
      </c>
      <c r="E2590">
        <v>15</v>
      </c>
      <c r="F2590">
        <v>15</v>
      </c>
      <c r="G2590">
        <v>0.83843000000000001</v>
      </c>
      <c r="H2590">
        <v>0.88446000000000002</v>
      </c>
      <c r="I2590">
        <f>LOG(G2590,2)</f>
        <v>-0.25423775578287477</v>
      </c>
      <c r="J2590">
        <f>LOG(H2590,2)</f>
        <v>-0.17713119686314158</v>
      </c>
    </row>
    <row r="2591" spans="1:10">
      <c r="A2591" t="s">
        <v>10757</v>
      </c>
      <c r="B2591" t="s">
        <v>7621</v>
      </c>
      <c r="C2591" t="s">
        <v>4719</v>
      </c>
      <c r="D2591" t="s">
        <v>2117</v>
      </c>
      <c r="E2591">
        <v>15</v>
      </c>
      <c r="F2591">
        <v>15</v>
      </c>
      <c r="G2591">
        <v>0.65988999999999998</v>
      </c>
      <c r="H2591">
        <v>0.73645000000000005</v>
      </c>
      <c r="I2591">
        <f>LOG(G2591,2)</f>
        <v>-0.59970253962941056</v>
      </c>
      <c r="J2591">
        <f>LOG(H2591,2)</f>
        <v>-0.44134051558784149</v>
      </c>
    </row>
    <row r="2592" spans="1:10">
      <c r="A2592" t="s">
        <v>10727</v>
      </c>
      <c r="B2592" t="s">
        <v>7579</v>
      </c>
      <c r="C2592" t="s">
        <v>4698</v>
      </c>
      <c r="D2592" t="s">
        <v>7579</v>
      </c>
      <c r="E2592">
        <v>15</v>
      </c>
      <c r="F2592">
        <v>15</v>
      </c>
      <c r="G2592">
        <v>2.7639</v>
      </c>
      <c r="H2592">
        <v>2.3380000000000001</v>
      </c>
      <c r="I2592">
        <f>LOG(G2592,2)</f>
        <v>1.4667054188687376</v>
      </c>
      <c r="J2592">
        <f>LOG(H2592,2)</f>
        <v>1.2252749298695693</v>
      </c>
    </row>
    <row r="2593" spans="1:10">
      <c r="A2593" t="s">
        <v>10586</v>
      </c>
      <c r="B2593" t="s">
        <v>7443</v>
      </c>
      <c r="C2593" t="s">
        <v>4586</v>
      </c>
      <c r="D2593" t="s">
        <v>1962</v>
      </c>
      <c r="E2593">
        <v>15</v>
      </c>
      <c r="F2593">
        <v>15</v>
      </c>
      <c r="G2593">
        <v>0.97160999999999997</v>
      </c>
      <c r="H2593">
        <v>0.91002000000000005</v>
      </c>
      <c r="I2593">
        <f>LOG(G2593,2)</f>
        <v>-4.1550756337867929E-2</v>
      </c>
      <c r="J2593">
        <f>LOG(H2593,2)</f>
        <v>-0.13602984234114199</v>
      </c>
    </row>
    <row r="2594" spans="1:10">
      <c r="A2594" t="s">
        <v>10351</v>
      </c>
      <c r="B2594" t="s">
        <v>7187</v>
      </c>
      <c r="C2594" t="s">
        <v>4310</v>
      </c>
      <c r="D2594" t="s">
        <v>1757</v>
      </c>
      <c r="E2594">
        <v>15</v>
      </c>
      <c r="F2594">
        <v>15</v>
      </c>
      <c r="G2594">
        <v>0.86853999999999998</v>
      </c>
      <c r="H2594">
        <v>0.73073999999999995</v>
      </c>
      <c r="I2594">
        <f>LOG(G2594,2)</f>
        <v>-0.20333580211430913</v>
      </c>
      <c r="J2594">
        <f>LOG(H2594,2)</f>
        <v>-0.45256991365332921</v>
      </c>
    </row>
    <row r="2595" spans="1:10">
      <c r="A2595" t="s">
        <v>10229</v>
      </c>
      <c r="B2595" t="s">
        <v>7062</v>
      </c>
      <c r="C2595" t="s">
        <v>4180</v>
      </c>
      <c r="D2595" t="s">
        <v>1629</v>
      </c>
      <c r="E2595">
        <v>15</v>
      </c>
      <c r="F2595">
        <v>15</v>
      </c>
      <c r="G2595">
        <v>0.65586</v>
      </c>
      <c r="H2595">
        <v>0.83226</v>
      </c>
      <c r="I2595">
        <f>LOG(G2595,2)</f>
        <v>-0.60854020513736884</v>
      </c>
      <c r="J2595">
        <f>LOG(H2595,2)</f>
        <v>-0.26489379475013847</v>
      </c>
    </row>
    <row r="2596" spans="1:10">
      <c r="A2596" t="s">
        <v>10231</v>
      </c>
      <c r="B2596" t="s">
        <v>7064</v>
      </c>
      <c r="C2596" t="s">
        <v>4182</v>
      </c>
      <c r="D2596" t="s">
        <v>1631</v>
      </c>
      <c r="E2596">
        <v>15</v>
      </c>
      <c r="F2596">
        <v>15</v>
      </c>
      <c r="G2596">
        <v>0.52859</v>
      </c>
      <c r="H2596">
        <v>0.54847999999999997</v>
      </c>
      <c r="I2596">
        <f>LOG(G2596,2)</f>
        <v>-0.91977896292126293</v>
      </c>
      <c r="J2596">
        <f>LOG(H2596,2)</f>
        <v>-0.86648908032431193</v>
      </c>
    </row>
    <row r="2597" spans="1:10">
      <c r="A2597" t="s">
        <v>10199</v>
      </c>
      <c r="B2597" t="s">
        <v>7004</v>
      </c>
      <c r="C2597" t="s">
        <v>4167</v>
      </c>
      <c r="D2597" t="s">
        <v>1583</v>
      </c>
      <c r="E2597">
        <v>15</v>
      </c>
      <c r="F2597">
        <v>15</v>
      </c>
      <c r="G2597">
        <v>0.92330000000000001</v>
      </c>
      <c r="H2597">
        <v>0.74960000000000004</v>
      </c>
      <c r="I2597">
        <f>LOG(G2597,2)</f>
        <v>-0.11512860824030058</v>
      </c>
      <c r="J2597">
        <f>LOG(H2597,2)</f>
        <v>-0.41580714189026247</v>
      </c>
    </row>
    <row r="2598" spans="1:10">
      <c r="A2598" t="s">
        <v>10117</v>
      </c>
      <c r="B2598" t="s">
        <v>6957</v>
      </c>
      <c r="C2598" t="s">
        <v>4063</v>
      </c>
      <c r="D2598" t="s">
        <v>1550</v>
      </c>
      <c r="E2598">
        <v>15</v>
      </c>
      <c r="F2598">
        <v>15</v>
      </c>
      <c r="G2598">
        <v>1.0659000000000001</v>
      </c>
      <c r="H2598">
        <v>1.2809999999999999</v>
      </c>
      <c r="I2598">
        <f>LOG(G2598,2)</f>
        <v>9.2072094502929053E-2</v>
      </c>
      <c r="J2598">
        <f>LOG(H2598,2)</f>
        <v>0.35727047567955944</v>
      </c>
    </row>
    <row r="2599" spans="1:10">
      <c r="A2599" t="s">
        <v>9929</v>
      </c>
      <c r="B2599" t="s">
        <v>6733</v>
      </c>
      <c r="C2599" t="s">
        <v>3896</v>
      </c>
      <c r="D2599" t="s">
        <v>1369</v>
      </c>
      <c r="E2599">
        <v>15</v>
      </c>
      <c r="F2599">
        <v>15</v>
      </c>
      <c r="G2599">
        <v>0.67322000000000004</v>
      </c>
      <c r="H2599">
        <v>0.56576000000000004</v>
      </c>
      <c r="I2599">
        <f>LOG(G2599,2)</f>
        <v>-0.57085005804092315</v>
      </c>
      <c r="J2599">
        <f>LOG(H2599,2)</f>
        <v>-0.82173791504538019</v>
      </c>
    </row>
    <row r="2600" spans="1:10">
      <c r="A2600" t="s">
        <v>9840</v>
      </c>
      <c r="B2600" t="s">
        <v>6651</v>
      </c>
      <c r="C2600" t="s">
        <v>3804</v>
      </c>
      <c r="D2600" t="s">
        <v>1296</v>
      </c>
      <c r="E2600">
        <v>15</v>
      </c>
      <c r="F2600">
        <v>15</v>
      </c>
      <c r="G2600">
        <v>2.1465999999999998</v>
      </c>
      <c r="H2600">
        <v>1.9343999999999999</v>
      </c>
      <c r="I2600">
        <f>LOG(G2600,2)</f>
        <v>1.1020533827291878</v>
      </c>
      <c r="J2600">
        <f>LOG(H2600,2)</f>
        <v>0.95188614969967411</v>
      </c>
    </row>
    <row r="2601" spans="1:10">
      <c r="A2601" t="s">
        <v>9624</v>
      </c>
      <c r="B2601" t="s">
        <v>6401</v>
      </c>
      <c r="C2601" t="s">
        <v>3537</v>
      </c>
      <c r="D2601" t="s">
        <v>1070</v>
      </c>
      <c r="E2601">
        <v>15</v>
      </c>
      <c r="F2601">
        <v>15</v>
      </c>
      <c r="G2601">
        <v>0.70443</v>
      </c>
      <c r="H2601">
        <v>0.58359000000000005</v>
      </c>
      <c r="I2601">
        <f>LOG(G2601,2)</f>
        <v>-0.50547174345589119</v>
      </c>
      <c r="J2601">
        <f>LOG(H2601,2)</f>
        <v>-0.77697293245748944</v>
      </c>
    </row>
    <row r="2602" spans="1:10">
      <c r="A2602" t="s">
        <v>9531</v>
      </c>
      <c r="B2602" t="s">
        <v>6327</v>
      </c>
      <c r="C2602" t="s">
        <v>3426</v>
      </c>
      <c r="D2602" t="s">
        <v>989</v>
      </c>
      <c r="E2602">
        <v>15</v>
      </c>
      <c r="F2602">
        <v>15</v>
      </c>
      <c r="G2602">
        <v>2.1873999999999998</v>
      </c>
      <c r="H2602">
        <v>1.5978000000000001</v>
      </c>
      <c r="I2602">
        <f>LOG(G2602,2)</f>
        <v>1.1292170636641534</v>
      </c>
      <c r="J2602">
        <f>LOG(H2602,2)</f>
        <v>0.67608683438232109</v>
      </c>
    </row>
    <row r="2603" spans="1:10">
      <c r="A2603" t="s">
        <v>10197</v>
      </c>
      <c r="B2603" t="s">
        <v>7012</v>
      </c>
      <c r="C2603" t="s">
        <v>4165</v>
      </c>
      <c r="D2603" t="s">
        <v>1593</v>
      </c>
      <c r="E2603">
        <v>16</v>
      </c>
      <c r="F2603">
        <v>15</v>
      </c>
      <c r="G2603">
        <v>0.52190000000000003</v>
      </c>
      <c r="H2603">
        <v>0.49286000000000002</v>
      </c>
      <c r="I2603">
        <f>LOG(G2603,2)</f>
        <v>-0.93815469292893061</v>
      </c>
      <c r="J2603">
        <f>LOG(H2603,2)</f>
        <v>-1.0207501967415269</v>
      </c>
    </row>
    <row r="2604" spans="1:10">
      <c r="A2604" t="s">
        <v>9625</v>
      </c>
      <c r="D2604" t="s">
        <v>1071</v>
      </c>
      <c r="E2604">
        <v>16</v>
      </c>
      <c r="F2604">
        <v>15</v>
      </c>
      <c r="G2604">
        <v>0.11995</v>
      </c>
      <c r="H2604">
        <v>0.13952000000000001</v>
      </c>
      <c r="I2604">
        <f>LOG(G2604,2)</f>
        <v>-3.0594949372560154</v>
      </c>
      <c r="J2604">
        <f>LOG(H2604,2)</f>
        <v>-2.8414561496598854</v>
      </c>
    </row>
    <row r="2605" spans="1:10">
      <c r="A2605" t="s">
        <v>9019</v>
      </c>
      <c r="B2605" t="s">
        <v>7495</v>
      </c>
      <c r="C2605" t="s">
        <v>4658</v>
      </c>
      <c r="D2605" t="s">
        <v>540</v>
      </c>
      <c r="E2605">
        <v>17</v>
      </c>
      <c r="F2605">
        <v>15</v>
      </c>
      <c r="G2605">
        <v>8.8497000000000006E-2</v>
      </c>
      <c r="H2605">
        <v>8.0338000000000007E-2</v>
      </c>
      <c r="I2605">
        <f>LOG(G2605,2)</f>
        <v>-3.4982276403246457</v>
      </c>
      <c r="J2605">
        <f>LOG(H2605,2)</f>
        <v>-3.6377736435767707</v>
      </c>
    </row>
    <row r="2606" spans="1:10">
      <c r="A2606" t="s">
        <v>8811</v>
      </c>
      <c r="B2606" t="s">
        <v>5816</v>
      </c>
      <c r="C2606" t="s">
        <v>3003</v>
      </c>
      <c r="D2606" t="s">
        <v>322</v>
      </c>
      <c r="E2606">
        <v>21</v>
      </c>
      <c r="F2606">
        <v>15</v>
      </c>
      <c r="G2606">
        <v>0.11214</v>
      </c>
      <c r="H2606">
        <v>0.16450999999999999</v>
      </c>
      <c r="I2606">
        <f>LOG(G2606,2)</f>
        <v>-3.1566271199704974</v>
      </c>
      <c r="J2606">
        <f>LOG(H2606,2)</f>
        <v>-2.603752811766253</v>
      </c>
    </row>
    <row r="2607" spans="1:10">
      <c r="A2607" t="s">
        <v>11226</v>
      </c>
      <c r="B2607" t="s">
        <v>8100</v>
      </c>
      <c r="C2607" t="s">
        <v>5268</v>
      </c>
      <c r="D2607" t="s">
        <v>2527</v>
      </c>
      <c r="E2607">
        <v>16</v>
      </c>
      <c r="F2607">
        <v>16</v>
      </c>
      <c r="G2607">
        <v>1.0638000000000001</v>
      </c>
      <c r="H2607">
        <v>0.96913000000000005</v>
      </c>
      <c r="I2607">
        <f>LOG(G2607,2)</f>
        <v>8.9226942070395526E-2</v>
      </c>
      <c r="J2607">
        <f>LOG(H2607,2)</f>
        <v>-4.523789181082067E-2</v>
      </c>
    </row>
    <row r="2608" spans="1:10">
      <c r="A2608" t="s">
        <v>11198</v>
      </c>
      <c r="B2608" t="s">
        <v>8074</v>
      </c>
      <c r="C2608" t="s">
        <v>5191</v>
      </c>
      <c r="D2608" t="s">
        <v>2519</v>
      </c>
      <c r="E2608">
        <v>16</v>
      </c>
      <c r="F2608">
        <v>16</v>
      </c>
      <c r="G2608">
        <v>0.86477000000000004</v>
      </c>
      <c r="H2608">
        <v>0.77837999999999996</v>
      </c>
      <c r="I2608">
        <f>LOG(G2608,2)</f>
        <v>-0.20961161992066474</v>
      </c>
      <c r="J2608">
        <f>LOG(H2608,2)</f>
        <v>-0.36145345346246222</v>
      </c>
    </row>
    <row r="2609" spans="1:10">
      <c r="A2609" t="s">
        <v>10984</v>
      </c>
      <c r="B2609" t="s">
        <v>7851</v>
      </c>
      <c r="C2609" t="s">
        <v>4973</v>
      </c>
      <c r="D2609" t="s">
        <v>2329</v>
      </c>
      <c r="E2609">
        <v>16</v>
      </c>
      <c r="F2609">
        <v>16</v>
      </c>
      <c r="G2609">
        <v>1.1486000000000001</v>
      </c>
      <c r="H2609">
        <v>1.2133</v>
      </c>
      <c r="I2609">
        <f>LOG(G2609,2)</f>
        <v>0.19987646683658047</v>
      </c>
      <c r="J2609">
        <f>LOG(H2609,2)</f>
        <v>0.27893631467923052</v>
      </c>
    </row>
    <row r="2610" spans="1:10">
      <c r="A2610" t="s">
        <v>10760</v>
      </c>
      <c r="B2610" t="s">
        <v>7611</v>
      </c>
      <c r="C2610" t="s">
        <v>4722</v>
      </c>
      <c r="D2610" t="s">
        <v>2120</v>
      </c>
      <c r="E2610">
        <v>16</v>
      </c>
      <c r="F2610">
        <v>16</v>
      </c>
      <c r="G2610">
        <v>1.1194999999999999</v>
      </c>
      <c r="H2610">
        <v>1.1397999999999999</v>
      </c>
      <c r="I2610">
        <f>LOG(G2610,2)</f>
        <v>0.16285452819051041</v>
      </c>
      <c r="J2610">
        <f>LOG(H2610,2)</f>
        <v>0.18878069779214166</v>
      </c>
    </row>
    <row r="2611" spans="1:10">
      <c r="A2611" t="s">
        <v>10648</v>
      </c>
      <c r="B2611" t="s">
        <v>7485</v>
      </c>
      <c r="C2611" t="s">
        <v>4609</v>
      </c>
      <c r="D2611" t="s">
        <v>2000</v>
      </c>
      <c r="E2611">
        <v>16</v>
      </c>
      <c r="F2611">
        <v>16</v>
      </c>
      <c r="G2611">
        <v>0.70470999999999995</v>
      </c>
      <c r="H2611">
        <v>0.72779000000000005</v>
      </c>
      <c r="I2611">
        <f>LOG(G2611,2)</f>
        <v>-0.50489840849021672</v>
      </c>
      <c r="J2611">
        <f>LOG(H2611,2)</f>
        <v>-0.45840586652933168</v>
      </c>
    </row>
    <row r="2612" spans="1:10">
      <c r="A2612" t="s">
        <v>10628</v>
      </c>
      <c r="B2612" t="s">
        <v>7470</v>
      </c>
      <c r="C2612" t="s">
        <v>4624</v>
      </c>
      <c r="D2612" t="s">
        <v>1993</v>
      </c>
      <c r="E2612">
        <v>16</v>
      </c>
      <c r="F2612">
        <v>16</v>
      </c>
      <c r="G2612">
        <v>0.57445999999999997</v>
      </c>
      <c r="H2612">
        <v>0.55732999999999999</v>
      </c>
      <c r="I2612">
        <f>LOG(G2612,2)</f>
        <v>-0.79972165425392627</v>
      </c>
      <c r="J2612">
        <f>LOG(H2612,2)</f>
        <v>-0.84339628188702076</v>
      </c>
    </row>
    <row r="2613" spans="1:10">
      <c r="A2613" t="s">
        <v>10567</v>
      </c>
      <c r="B2613" t="s">
        <v>7406</v>
      </c>
      <c r="C2613" t="s">
        <v>4556</v>
      </c>
      <c r="D2613" t="s">
        <v>1934</v>
      </c>
      <c r="E2613">
        <v>16</v>
      </c>
      <c r="F2613">
        <v>16</v>
      </c>
      <c r="G2613">
        <v>0.65544999999999998</v>
      </c>
      <c r="H2613">
        <v>0.60682999999999998</v>
      </c>
      <c r="I2613">
        <f>LOG(G2613,2)</f>
        <v>-0.60944236402586893</v>
      </c>
      <c r="J2613">
        <f>LOG(H2613,2)</f>
        <v>-0.72063568467920225</v>
      </c>
    </row>
    <row r="2614" spans="1:10">
      <c r="A2614" t="s">
        <v>10503</v>
      </c>
      <c r="B2614" t="s">
        <v>7356</v>
      </c>
      <c r="C2614" t="s">
        <v>4445</v>
      </c>
      <c r="D2614" t="s">
        <v>1887</v>
      </c>
      <c r="E2614">
        <v>16</v>
      </c>
      <c r="F2614">
        <v>16</v>
      </c>
      <c r="G2614">
        <v>1.1936</v>
      </c>
      <c r="H2614">
        <v>0.92342999999999997</v>
      </c>
      <c r="I2614">
        <f>LOG(G2614,2)</f>
        <v>0.25531944070578838</v>
      </c>
      <c r="J2614">
        <f>LOG(H2614,2)</f>
        <v>-0.11492549207754227</v>
      </c>
    </row>
    <row r="2615" spans="1:10">
      <c r="A2615" t="s">
        <v>10294</v>
      </c>
      <c r="B2615" t="s">
        <v>7128</v>
      </c>
      <c r="C2615" t="s">
        <v>4282</v>
      </c>
      <c r="D2615" t="s">
        <v>1689</v>
      </c>
      <c r="E2615">
        <v>16</v>
      </c>
      <c r="F2615">
        <v>16</v>
      </c>
      <c r="G2615">
        <v>2.2948</v>
      </c>
      <c r="H2615">
        <v>1.5262</v>
      </c>
      <c r="I2615">
        <f>LOG(G2615,2)</f>
        <v>1.1983684231025193</v>
      </c>
      <c r="J2615">
        <f>LOG(H2615,2)</f>
        <v>0.60994403170169498</v>
      </c>
    </row>
    <row r="2616" spans="1:10">
      <c r="A2616" t="s">
        <v>10176</v>
      </c>
      <c r="B2616" t="s">
        <v>6984</v>
      </c>
      <c r="C2616" t="s">
        <v>4107</v>
      </c>
      <c r="D2616" t="s">
        <v>1573</v>
      </c>
      <c r="E2616">
        <v>16</v>
      </c>
      <c r="F2616">
        <v>16</v>
      </c>
      <c r="G2616">
        <v>1.56</v>
      </c>
      <c r="H2616">
        <v>1.5729</v>
      </c>
      <c r="I2616">
        <f>LOG(G2616,2)</f>
        <v>0.64154602908752378</v>
      </c>
      <c r="J2616">
        <f>LOG(H2616,2)</f>
        <v>0.65342695168806186</v>
      </c>
    </row>
    <row r="2617" spans="1:10">
      <c r="A2617" t="s">
        <v>9974</v>
      </c>
      <c r="B2617" t="s">
        <v>6784</v>
      </c>
      <c r="C2617" t="s">
        <v>3918</v>
      </c>
      <c r="D2617" t="s">
        <v>1402</v>
      </c>
      <c r="E2617">
        <v>16</v>
      </c>
      <c r="F2617">
        <v>16</v>
      </c>
      <c r="G2617">
        <v>0.20749000000000001</v>
      </c>
      <c r="H2617">
        <v>0.20558999999999999</v>
      </c>
      <c r="I2617">
        <f>LOG(G2617,2)</f>
        <v>-2.2688862875750644</v>
      </c>
      <c r="J2617">
        <f>LOG(H2617,2)</f>
        <v>-2.2821580020543566</v>
      </c>
    </row>
    <row r="2618" spans="1:10">
      <c r="A2618" t="s">
        <v>9910</v>
      </c>
      <c r="B2618" t="s">
        <v>6698</v>
      </c>
      <c r="C2618" t="s">
        <v>3816</v>
      </c>
      <c r="D2618" t="s">
        <v>6698</v>
      </c>
      <c r="E2618">
        <v>16</v>
      </c>
      <c r="F2618">
        <v>16</v>
      </c>
      <c r="G2618">
        <v>1.4888999999999999</v>
      </c>
      <c r="H2618">
        <v>1.3442000000000001</v>
      </c>
      <c r="I2618">
        <f>LOG(G2618,2)</f>
        <v>0.57424686046882689</v>
      </c>
      <c r="J2618">
        <f>LOG(H2618,2)</f>
        <v>0.42674780890657743</v>
      </c>
    </row>
    <row r="2619" spans="1:10">
      <c r="A2619" t="s">
        <v>10625</v>
      </c>
      <c r="B2619" t="s">
        <v>7478</v>
      </c>
      <c r="C2619" t="s">
        <v>4621</v>
      </c>
      <c r="D2619" t="s">
        <v>1991</v>
      </c>
      <c r="E2619">
        <v>17</v>
      </c>
      <c r="F2619">
        <v>16</v>
      </c>
      <c r="G2619">
        <v>1.5099E-2</v>
      </c>
      <c r="H2619">
        <v>1.4227999999999999E-2</v>
      </c>
      <c r="I2619">
        <f>LOG(G2619,2)</f>
        <v>-6.0494031861061162</v>
      </c>
      <c r="J2619">
        <f>LOG(H2619,2)</f>
        <v>-6.1351233102623244</v>
      </c>
    </row>
    <row r="2620" spans="1:10">
      <c r="A2620" t="s">
        <v>10335</v>
      </c>
      <c r="B2620" t="s">
        <v>7162</v>
      </c>
      <c r="C2620" t="s">
        <v>4333</v>
      </c>
      <c r="D2620" t="s">
        <v>1725</v>
      </c>
      <c r="E2620">
        <v>17</v>
      </c>
      <c r="F2620">
        <v>16</v>
      </c>
      <c r="G2620">
        <v>1.0883</v>
      </c>
      <c r="H2620">
        <v>0.95623999999999998</v>
      </c>
      <c r="I2620">
        <f>LOG(G2620,2)</f>
        <v>0.12207630369573588</v>
      </c>
      <c r="J2620">
        <f>LOG(H2620,2)</f>
        <v>-6.4555339280561008E-2</v>
      </c>
    </row>
    <row r="2621" spans="1:10">
      <c r="A2621" t="s">
        <v>9395</v>
      </c>
      <c r="B2621" t="s">
        <v>6201</v>
      </c>
      <c r="C2621" t="s">
        <v>3338</v>
      </c>
      <c r="D2621" t="s">
        <v>893</v>
      </c>
      <c r="E2621">
        <v>17</v>
      </c>
      <c r="F2621">
        <v>16</v>
      </c>
      <c r="G2621">
        <v>1.1197999999999999</v>
      </c>
      <c r="H2621">
        <v>1.161</v>
      </c>
      <c r="I2621">
        <f>LOG(G2621,2)</f>
        <v>0.16324108516354305</v>
      </c>
      <c r="J2621">
        <f>LOG(H2621,2)</f>
        <v>0.21536797220347947</v>
      </c>
    </row>
    <row r="2622" spans="1:10">
      <c r="A2622" t="s">
        <v>9816</v>
      </c>
      <c r="B2622" t="s">
        <v>6620</v>
      </c>
      <c r="C2622" t="s">
        <v>3777</v>
      </c>
      <c r="D2622" t="s">
        <v>1257</v>
      </c>
      <c r="E2622">
        <v>20</v>
      </c>
      <c r="F2622">
        <v>16</v>
      </c>
      <c r="G2622">
        <v>0.19031999999999999</v>
      </c>
      <c r="H2622">
        <v>0.11874999999999999</v>
      </c>
      <c r="I2622">
        <f>LOG(G2622,2)</f>
        <v>-2.3935009180116773</v>
      </c>
      <c r="J2622">
        <f>LOG(H2622,2)</f>
        <v>-3.074000581443777</v>
      </c>
    </row>
    <row r="2623" spans="1:10">
      <c r="A2623" t="s">
        <v>11591</v>
      </c>
      <c r="B2623" t="s">
        <v>8479</v>
      </c>
      <c r="C2623" t="s">
        <v>5594</v>
      </c>
      <c r="D2623" t="s">
        <v>2866</v>
      </c>
      <c r="E2623">
        <v>17</v>
      </c>
      <c r="F2623">
        <v>17</v>
      </c>
      <c r="G2623">
        <v>0.66478999999999999</v>
      </c>
      <c r="H2623">
        <v>0.72857000000000005</v>
      </c>
      <c r="I2623">
        <f>LOG(G2623,2)</f>
        <v>-0.58902941413126486</v>
      </c>
      <c r="J2623">
        <f>LOG(H2623,2)</f>
        <v>-0.45686050379004983</v>
      </c>
    </row>
    <row r="2624" spans="1:10">
      <c r="A2624" t="s">
        <v>11331</v>
      </c>
      <c r="B2624" t="s">
        <v>8219</v>
      </c>
      <c r="C2624" t="s">
        <v>5317</v>
      </c>
      <c r="D2624" t="s">
        <v>2627</v>
      </c>
      <c r="E2624">
        <v>17</v>
      </c>
      <c r="F2624">
        <v>17</v>
      </c>
      <c r="G2624">
        <v>1.1315</v>
      </c>
      <c r="H2624">
        <v>1.0175000000000001</v>
      </c>
      <c r="I2624">
        <f>LOG(G2624,2)</f>
        <v>0.17823658460480535</v>
      </c>
      <c r="J2624">
        <f>LOG(H2624,2)</f>
        <v>2.5028794491522448E-2</v>
      </c>
    </row>
    <row r="2625" spans="1:10">
      <c r="A2625" t="s">
        <v>11300</v>
      </c>
      <c r="B2625" t="s">
        <v>8162</v>
      </c>
      <c r="C2625" t="s">
        <v>5294</v>
      </c>
      <c r="D2625" t="s">
        <v>2586</v>
      </c>
      <c r="E2625">
        <v>17</v>
      </c>
      <c r="F2625">
        <v>17</v>
      </c>
      <c r="G2625">
        <v>0.93088000000000004</v>
      </c>
      <c r="H2625">
        <v>0.77492000000000005</v>
      </c>
      <c r="I2625">
        <f>LOG(G2625,2)</f>
        <v>-0.10333289333650528</v>
      </c>
      <c r="J2625">
        <f>LOG(H2625,2)</f>
        <v>-0.36788071554644247</v>
      </c>
    </row>
    <row r="2626" spans="1:10">
      <c r="A2626" t="s">
        <v>11222</v>
      </c>
      <c r="B2626" t="s">
        <v>8096</v>
      </c>
      <c r="C2626" t="s">
        <v>5264</v>
      </c>
      <c r="D2626" t="s">
        <v>2524</v>
      </c>
      <c r="E2626">
        <v>17</v>
      </c>
      <c r="F2626">
        <v>17</v>
      </c>
      <c r="G2626">
        <v>0.83028999999999997</v>
      </c>
      <c r="H2626">
        <v>0.77581</v>
      </c>
      <c r="I2626">
        <f>LOG(G2626,2)</f>
        <v>-0.26831277229753048</v>
      </c>
      <c r="J2626">
        <f>LOG(H2626,2)</f>
        <v>-0.36622472291410935</v>
      </c>
    </row>
    <row r="2627" spans="1:10">
      <c r="A2627" t="s">
        <v>11175</v>
      </c>
      <c r="B2627" t="s">
        <v>8060</v>
      </c>
      <c r="C2627" t="s">
        <v>5212</v>
      </c>
      <c r="D2627" t="s">
        <v>2503</v>
      </c>
      <c r="E2627">
        <v>17</v>
      </c>
      <c r="F2627">
        <v>17</v>
      </c>
      <c r="G2627">
        <v>1.9662999999999999</v>
      </c>
      <c r="H2627">
        <v>2.0605000000000002</v>
      </c>
      <c r="I2627">
        <f>LOG(G2627,2)</f>
        <v>0.97548345163455308</v>
      </c>
      <c r="J2627">
        <f>LOG(H2627,2)</f>
        <v>1.0429944636184125</v>
      </c>
    </row>
    <row r="2628" spans="1:10">
      <c r="A2628" t="s">
        <v>11102</v>
      </c>
      <c r="B2628" t="s">
        <v>7974</v>
      </c>
      <c r="C2628" t="s">
        <v>5147</v>
      </c>
      <c r="D2628" t="s">
        <v>2420</v>
      </c>
      <c r="E2628">
        <v>17</v>
      </c>
      <c r="F2628">
        <v>17</v>
      </c>
      <c r="G2628">
        <v>0.95926</v>
      </c>
      <c r="H2628">
        <v>0.89180000000000004</v>
      </c>
      <c r="I2628">
        <f>LOG(G2628,2)</f>
        <v>-6.0006195314482508E-2</v>
      </c>
      <c r="J2628">
        <f>LOG(H2628,2)</f>
        <v>-0.16520789523554485</v>
      </c>
    </row>
    <row r="2629" spans="1:10">
      <c r="A2629" t="s">
        <v>11020</v>
      </c>
      <c r="B2629" t="s">
        <v>7893</v>
      </c>
      <c r="C2629" t="s">
        <v>5009</v>
      </c>
      <c r="D2629" t="s">
        <v>2354</v>
      </c>
      <c r="E2629">
        <v>17</v>
      </c>
      <c r="F2629">
        <v>17</v>
      </c>
      <c r="G2629">
        <v>0.70306000000000002</v>
      </c>
      <c r="H2629">
        <v>0.54196</v>
      </c>
      <c r="I2629">
        <f>LOG(G2629,2)</f>
        <v>-0.50828027897688099</v>
      </c>
      <c r="J2629">
        <f>LOG(H2629,2)</f>
        <v>-0.88374171919600053</v>
      </c>
    </row>
    <row r="2630" spans="1:10">
      <c r="A2630" t="s">
        <v>10804</v>
      </c>
      <c r="B2630" t="s">
        <v>7629</v>
      </c>
      <c r="C2630" t="s">
        <v>4783</v>
      </c>
      <c r="D2630" t="s">
        <v>2129</v>
      </c>
      <c r="E2630">
        <v>17</v>
      </c>
      <c r="F2630">
        <v>17</v>
      </c>
      <c r="G2630">
        <v>1.4180999999999999</v>
      </c>
      <c r="H2630">
        <v>1.1935</v>
      </c>
      <c r="I2630">
        <f>LOG(G2630,2)</f>
        <v>0.50395927053035638</v>
      </c>
      <c r="J2630">
        <f>LOG(H2630,2)</f>
        <v>0.25519856641968952</v>
      </c>
    </row>
    <row r="2631" spans="1:10">
      <c r="A2631" t="s">
        <v>10475</v>
      </c>
      <c r="B2631" t="s">
        <v>7317</v>
      </c>
      <c r="C2631" t="s">
        <v>4481</v>
      </c>
      <c r="D2631" t="s">
        <v>1857</v>
      </c>
      <c r="E2631">
        <v>17</v>
      </c>
      <c r="F2631">
        <v>17</v>
      </c>
      <c r="G2631">
        <v>0.90456000000000003</v>
      </c>
      <c r="H2631">
        <v>0.87575000000000003</v>
      </c>
      <c r="I2631">
        <f>LOG(G2631,2)</f>
        <v>-0.14471189405129886</v>
      </c>
      <c r="J2631">
        <f>LOG(H2631,2)</f>
        <v>-0.1914090118600241</v>
      </c>
    </row>
    <row r="2632" spans="1:10">
      <c r="A2632" t="s">
        <v>10476</v>
      </c>
      <c r="B2632" t="s">
        <v>7318</v>
      </c>
      <c r="C2632" t="s">
        <v>4408</v>
      </c>
      <c r="D2632" t="s">
        <v>1858</v>
      </c>
      <c r="E2632">
        <v>17</v>
      </c>
      <c r="F2632">
        <v>17</v>
      </c>
      <c r="G2632">
        <v>0.73562000000000005</v>
      </c>
      <c r="H2632">
        <v>0.84321999999999997</v>
      </c>
      <c r="I2632">
        <f>LOG(G2632,2)</f>
        <v>-0.44296739068322261</v>
      </c>
      <c r="J2632">
        <f>LOG(H2632,2)</f>
        <v>-0.24601900879621494</v>
      </c>
    </row>
    <row r="2633" spans="1:10">
      <c r="A2633" t="s">
        <v>10464</v>
      </c>
      <c r="B2633" t="s">
        <v>7282</v>
      </c>
      <c r="C2633" t="s">
        <v>4429</v>
      </c>
      <c r="D2633" t="s">
        <v>1842</v>
      </c>
      <c r="E2633">
        <v>17</v>
      </c>
      <c r="F2633">
        <v>17</v>
      </c>
      <c r="G2633">
        <v>1.1254999999999999</v>
      </c>
      <c r="H2633">
        <v>1.0489999999999999</v>
      </c>
      <c r="I2633">
        <f>LOG(G2633,2)</f>
        <v>0.17056605679206857</v>
      </c>
      <c r="J2633">
        <f>LOG(H2633,2)</f>
        <v>6.9014677915180456E-2</v>
      </c>
    </row>
    <row r="2634" spans="1:10">
      <c r="A2634" t="s">
        <v>10468</v>
      </c>
      <c r="B2634" t="s">
        <v>7286</v>
      </c>
      <c r="C2634" t="s">
        <v>4433</v>
      </c>
      <c r="D2634" t="s">
        <v>7286</v>
      </c>
      <c r="E2634">
        <v>17</v>
      </c>
      <c r="F2634">
        <v>17</v>
      </c>
      <c r="G2634">
        <v>1.0315000000000001</v>
      </c>
      <c r="H2634">
        <v>1.0654999999999999</v>
      </c>
      <c r="I2634">
        <f>LOG(G2634,2)</f>
        <v>4.4743821224397753E-2</v>
      </c>
      <c r="J2634">
        <f>LOG(H2634,2)</f>
        <v>9.1530593120616247E-2</v>
      </c>
    </row>
    <row r="2635" spans="1:10">
      <c r="A2635" t="s">
        <v>10382</v>
      </c>
      <c r="B2635" t="s">
        <v>7195</v>
      </c>
      <c r="C2635" t="s">
        <v>4299</v>
      </c>
      <c r="D2635" t="s">
        <v>1766</v>
      </c>
      <c r="E2635">
        <v>17</v>
      </c>
      <c r="F2635">
        <v>17</v>
      </c>
      <c r="G2635">
        <v>0.54440999999999995</v>
      </c>
      <c r="H2635">
        <v>0.56166000000000005</v>
      </c>
      <c r="I2635">
        <f>LOG(G2635,2)</f>
        <v>-0.87723452764518428</v>
      </c>
      <c r="J2635">
        <f>LOG(H2635,2)</f>
        <v>-0.83223103339239557</v>
      </c>
    </row>
    <row r="2636" spans="1:10">
      <c r="A2636" t="s">
        <v>10178</v>
      </c>
      <c r="B2636" t="s">
        <v>6986</v>
      </c>
      <c r="C2636" t="s">
        <v>4109</v>
      </c>
      <c r="D2636" t="s">
        <v>1558</v>
      </c>
      <c r="E2636">
        <v>17</v>
      </c>
      <c r="F2636">
        <v>17</v>
      </c>
      <c r="G2636">
        <v>0.64610999999999996</v>
      </c>
      <c r="H2636">
        <v>1.0354000000000001</v>
      </c>
      <c r="I2636">
        <f>LOG(G2636,2)</f>
        <v>-0.63014829073484435</v>
      </c>
      <c r="J2636">
        <f>LOG(H2636,2)</f>
        <v>5.0188223311478188E-2</v>
      </c>
    </row>
    <row r="2637" spans="1:10">
      <c r="A2637" t="s">
        <v>10156</v>
      </c>
      <c r="B2637" t="s">
        <v>6950</v>
      </c>
      <c r="C2637" t="s">
        <v>4056</v>
      </c>
      <c r="D2637" t="s">
        <v>1545</v>
      </c>
      <c r="E2637">
        <v>17</v>
      </c>
      <c r="F2637">
        <v>17</v>
      </c>
      <c r="G2637">
        <v>0.28919</v>
      </c>
      <c r="H2637">
        <v>0.28654000000000002</v>
      </c>
      <c r="I2637">
        <f>LOG(G2637,2)</f>
        <v>-1.7899104291814687</v>
      </c>
      <c r="J2637">
        <f>LOG(H2637,2)</f>
        <v>-1.8031915465734452</v>
      </c>
    </row>
    <row r="2638" spans="1:10">
      <c r="A2638" t="s">
        <v>10074</v>
      </c>
      <c r="B2638" t="s">
        <v>6883</v>
      </c>
      <c r="C2638" t="s">
        <v>4044</v>
      </c>
      <c r="D2638" t="s">
        <v>1495</v>
      </c>
      <c r="E2638">
        <v>17</v>
      </c>
      <c r="F2638">
        <v>17</v>
      </c>
      <c r="G2638">
        <v>2.3586999999999998</v>
      </c>
      <c r="H2638">
        <v>2.0244</v>
      </c>
      <c r="I2638">
        <f>LOG(G2638,2)</f>
        <v>1.2379919357307128</v>
      </c>
      <c r="J2638">
        <f>LOG(H2638,2)</f>
        <v>1.0174943794592726</v>
      </c>
    </row>
    <row r="2639" spans="1:10">
      <c r="A2639" t="s">
        <v>10020</v>
      </c>
      <c r="B2639" t="s">
        <v>6815</v>
      </c>
      <c r="C2639" t="s">
        <v>3962</v>
      </c>
      <c r="D2639" t="s">
        <v>1435</v>
      </c>
      <c r="E2639">
        <v>17</v>
      </c>
      <c r="F2639">
        <v>17</v>
      </c>
      <c r="G2639">
        <v>1.0942000000000001</v>
      </c>
      <c r="H2639">
        <v>0.94903000000000004</v>
      </c>
      <c r="I2639">
        <f>LOG(G2639,2)</f>
        <v>0.12987646083313048</v>
      </c>
      <c r="J2639">
        <f>LOG(H2639,2)</f>
        <v>-7.5474401563907917E-2</v>
      </c>
    </row>
    <row r="2640" spans="1:10">
      <c r="A2640" t="s">
        <v>9966</v>
      </c>
      <c r="B2640" t="s">
        <v>6769</v>
      </c>
      <c r="C2640" t="s">
        <v>3868</v>
      </c>
      <c r="D2640" t="s">
        <v>1391</v>
      </c>
      <c r="E2640">
        <v>17</v>
      </c>
      <c r="F2640">
        <v>17</v>
      </c>
      <c r="G2640">
        <v>1.1066</v>
      </c>
      <c r="H2640">
        <v>1.2543</v>
      </c>
      <c r="I2640">
        <f>LOG(G2640,2)</f>
        <v>0.14613382889337501</v>
      </c>
      <c r="J2640">
        <f>LOG(H2640,2)</f>
        <v>0.32688244921584425</v>
      </c>
    </row>
    <row r="2641" spans="1:10">
      <c r="A2641" t="s">
        <v>9897</v>
      </c>
      <c r="B2641" t="s">
        <v>6713</v>
      </c>
      <c r="C2641" t="s">
        <v>3854</v>
      </c>
      <c r="D2641" t="s">
        <v>1341</v>
      </c>
      <c r="E2641">
        <v>17</v>
      </c>
      <c r="F2641">
        <v>17</v>
      </c>
      <c r="G2641">
        <v>1.3270999999999999</v>
      </c>
      <c r="H2641">
        <v>1.2875000000000001</v>
      </c>
      <c r="I2641">
        <f>LOG(G2641,2)</f>
        <v>0.40827708515304595</v>
      </c>
      <c r="J2641">
        <f>LOG(H2641,2)</f>
        <v>0.36457243229585612</v>
      </c>
    </row>
    <row r="2642" spans="1:10">
      <c r="A2642" t="s">
        <v>9781</v>
      </c>
      <c r="B2642" t="s">
        <v>6561</v>
      </c>
      <c r="C2642" t="s">
        <v>3703</v>
      </c>
      <c r="D2642" t="s">
        <v>6561</v>
      </c>
      <c r="E2642">
        <v>17</v>
      </c>
      <c r="F2642">
        <v>17</v>
      </c>
      <c r="G2642">
        <v>2.3509000000000002</v>
      </c>
      <c r="H2642">
        <v>1.1929000000000001</v>
      </c>
      <c r="I2642">
        <f>LOG(G2642,2)</f>
        <v>1.2332131725203117</v>
      </c>
      <c r="J2642">
        <f>LOG(H2642,2)</f>
        <v>0.25447310795273254</v>
      </c>
    </row>
    <row r="2643" spans="1:10">
      <c r="A2643" t="s">
        <v>9755</v>
      </c>
      <c r="B2643" t="s">
        <v>6545</v>
      </c>
      <c r="C2643" t="s">
        <v>3663</v>
      </c>
      <c r="D2643" t="s">
        <v>1200</v>
      </c>
      <c r="E2643">
        <v>17</v>
      </c>
      <c r="F2643">
        <v>17</v>
      </c>
      <c r="G2643">
        <v>2.7753999999999999</v>
      </c>
      <c r="H2643">
        <v>1.3788</v>
      </c>
      <c r="I2643">
        <f>LOG(G2643,2)</f>
        <v>1.4726957125182907</v>
      </c>
      <c r="J2643">
        <f>LOG(H2643,2)</f>
        <v>0.46341320381782009</v>
      </c>
    </row>
    <row r="2644" spans="1:10">
      <c r="A2644" t="s">
        <v>9719</v>
      </c>
      <c r="B2644" t="s">
        <v>6513</v>
      </c>
      <c r="C2644" t="s">
        <v>3640</v>
      </c>
      <c r="D2644" t="s">
        <v>1170</v>
      </c>
      <c r="E2644">
        <v>17</v>
      </c>
      <c r="F2644">
        <v>17</v>
      </c>
      <c r="G2644">
        <v>0.96301000000000003</v>
      </c>
      <c r="H2644">
        <v>0.95506999999999997</v>
      </c>
      <c r="I2644">
        <f>LOG(G2644,2)</f>
        <v>-5.4377315639496715E-2</v>
      </c>
      <c r="J2644">
        <f>LOG(H2644,2)</f>
        <v>-6.6321618333857441E-2</v>
      </c>
    </row>
    <row r="2645" spans="1:10">
      <c r="A2645" t="s">
        <v>9289</v>
      </c>
      <c r="B2645" t="s">
        <v>6123</v>
      </c>
      <c r="C2645" t="s">
        <v>3297</v>
      </c>
      <c r="D2645" t="s">
        <v>801</v>
      </c>
      <c r="E2645">
        <v>17</v>
      </c>
      <c r="F2645">
        <v>17</v>
      </c>
      <c r="G2645">
        <v>19.449000000000002</v>
      </c>
      <c r="H2645">
        <v>51.854999999999997</v>
      </c>
      <c r="I2645">
        <f>LOG(G2645,2)</f>
        <v>4.2816240736397324</v>
      </c>
      <c r="J2645">
        <f>LOG(H2645,2)</f>
        <v>5.6964111992088302</v>
      </c>
    </row>
    <row r="2646" spans="1:10">
      <c r="A2646" t="s">
        <v>8729</v>
      </c>
      <c r="B2646" t="s">
        <v>5765</v>
      </c>
      <c r="C2646" t="s">
        <v>3394</v>
      </c>
      <c r="D2646" t="s">
        <v>249</v>
      </c>
      <c r="E2646">
        <v>17</v>
      </c>
      <c r="F2646">
        <v>17</v>
      </c>
      <c r="G2646">
        <v>1.559E-2</v>
      </c>
      <c r="H2646">
        <v>3.2153000000000001E-2</v>
      </c>
      <c r="I2646">
        <f>LOG(G2646,2)</f>
        <v>-6.003235261739027</v>
      </c>
      <c r="J2646">
        <f>LOG(H2646,2)</f>
        <v>-4.9589028368808243</v>
      </c>
    </row>
    <row r="2647" spans="1:10">
      <c r="A2647" t="s">
        <v>8509</v>
      </c>
      <c r="B2647" t="s">
        <v>7224</v>
      </c>
      <c r="C2647" t="s">
        <v>4358</v>
      </c>
      <c r="D2647" t="s">
        <v>17</v>
      </c>
      <c r="E2647">
        <v>17</v>
      </c>
      <c r="F2647">
        <v>17</v>
      </c>
      <c r="G2647">
        <v>2.5182E-2</v>
      </c>
      <c r="H2647">
        <v>2.8750999999999999E-2</v>
      </c>
      <c r="I2647">
        <f>LOG(G2647,2)</f>
        <v>-5.3114633207171087</v>
      </c>
      <c r="J2647">
        <f>LOG(H2647,2)</f>
        <v>-5.1202440538933249</v>
      </c>
    </row>
    <row r="2648" spans="1:10">
      <c r="A2648" t="s">
        <v>10150</v>
      </c>
      <c r="B2648" t="s">
        <v>6960</v>
      </c>
      <c r="C2648" t="s">
        <v>4129</v>
      </c>
      <c r="D2648" t="s">
        <v>6960</v>
      </c>
      <c r="E2648">
        <v>18</v>
      </c>
      <c r="F2648">
        <v>17</v>
      </c>
      <c r="G2648">
        <v>0.85029999999999994</v>
      </c>
      <c r="H2648">
        <v>0.87436999999999998</v>
      </c>
      <c r="I2648">
        <f>LOG(G2648,2)</f>
        <v>-0.23395615698730485</v>
      </c>
      <c r="J2648">
        <f>LOG(H2648,2)</f>
        <v>-0.19368419249798191</v>
      </c>
    </row>
    <row r="2649" spans="1:10">
      <c r="A2649" t="s">
        <v>11199</v>
      </c>
      <c r="B2649" t="s">
        <v>8075</v>
      </c>
      <c r="C2649" t="s">
        <v>5192</v>
      </c>
      <c r="D2649" t="s">
        <v>2520</v>
      </c>
      <c r="E2649">
        <v>20</v>
      </c>
      <c r="F2649">
        <v>17</v>
      </c>
      <c r="G2649">
        <v>0.78412000000000004</v>
      </c>
      <c r="H2649">
        <v>0.64727999999999997</v>
      </c>
      <c r="I2649">
        <f>LOG(G2649,2)</f>
        <v>-0.35085363677517173</v>
      </c>
      <c r="J2649">
        <f>LOG(H2649,2)</f>
        <v>-0.6275381674800522</v>
      </c>
    </row>
    <row r="2650" spans="1:10">
      <c r="A2650" t="s">
        <v>8574</v>
      </c>
      <c r="B2650" t="s">
        <v>5666</v>
      </c>
      <c r="C2650" t="s">
        <v>2916</v>
      </c>
      <c r="D2650" t="s">
        <v>83</v>
      </c>
      <c r="E2650">
        <v>20</v>
      </c>
      <c r="F2650">
        <v>17</v>
      </c>
      <c r="G2650">
        <v>7.0336999999999997E-2</v>
      </c>
      <c r="H2650">
        <v>4.2124000000000002E-2</v>
      </c>
      <c r="I2650">
        <f>LOG(G2650,2)</f>
        <v>-3.8295723870466722</v>
      </c>
      <c r="J2650">
        <f>LOG(H2650,2)</f>
        <v>-4.5692137518402323</v>
      </c>
    </row>
    <row r="2651" spans="1:10">
      <c r="A2651" t="s">
        <v>9322</v>
      </c>
      <c r="B2651" t="s">
        <v>6151</v>
      </c>
      <c r="D2651" t="s">
        <v>6151</v>
      </c>
      <c r="E2651">
        <v>23</v>
      </c>
      <c r="F2651">
        <v>17</v>
      </c>
      <c r="G2651">
        <v>4.3431999999999998E-2</v>
      </c>
      <c r="H2651">
        <v>1.9935000000000001E-2</v>
      </c>
      <c r="I2651">
        <f>LOG(G2651,2)</f>
        <v>-4.5250978007948905</v>
      </c>
      <c r="J2651">
        <f>LOG(H2651,2)</f>
        <v>-5.6485525844394813</v>
      </c>
    </row>
    <row r="2652" spans="1:10">
      <c r="A2652" t="s">
        <v>11402</v>
      </c>
      <c r="B2652" t="s">
        <v>8271</v>
      </c>
      <c r="C2652" t="s">
        <v>5405</v>
      </c>
      <c r="D2652" t="s">
        <v>2686</v>
      </c>
      <c r="E2652">
        <v>18</v>
      </c>
      <c r="F2652">
        <v>18</v>
      </c>
      <c r="G2652">
        <v>1.5771999999999999</v>
      </c>
      <c r="H2652">
        <v>1.5589</v>
      </c>
      <c r="I2652">
        <f>LOG(G2652,2)</f>
        <v>0.65736561555836703</v>
      </c>
      <c r="J2652">
        <f>LOG(H2652,2)</f>
        <v>0.64052838529594436</v>
      </c>
    </row>
    <row r="2653" spans="1:10">
      <c r="A2653" t="s">
        <v>11370</v>
      </c>
      <c r="B2653" t="s">
        <v>8256</v>
      </c>
      <c r="C2653" t="s">
        <v>5420</v>
      </c>
      <c r="D2653" t="s">
        <v>2659</v>
      </c>
      <c r="E2653">
        <v>18</v>
      </c>
      <c r="F2653">
        <v>18</v>
      </c>
      <c r="G2653">
        <v>0.78449999999999998</v>
      </c>
      <c r="H2653">
        <v>0.73853999999999997</v>
      </c>
      <c r="I2653">
        <f>LOG(G2653,2)</f>
        <v>-0.35015464769398952</v>
      </c>
      <c r="J2653">
        <f>LOG(H2653,2)</f>
        <v>-0.43725203410196439</v>
      </c>
    </row>
    <row r="2654" spans="1:10">
      <c r="A2654" t="s">
        <v>11377</v>
      </c>
      <c r="B2654" t="s">
        <v>8248</v>
      </c>
      <c r="C2654" t="s">
        <v>5427</v>
      </c>
      <c r="D2654" t="s">
        <v>2666</v>
      </c>
      <c r="E2654">
        <v>18</v>
      </c>
      <c r="F2654">
        <v>18</v>
      </c>
      <c r="G2654">
        <v>0.88038000000000005</v>
      </c>
      <c r="H2654">
        <v>0.88266</v>
      </c>
      <c r="I2654">
        <f>LOG(G2654,2)</f>
        <v>-0.18380172365670963</v>
      </c>
      <c r="J2654">
        <f>LOG(H2654,2)</f>
        <v>-0.18007027510539986</v>
      </c>
    </row>
    <row r="2655" spans="1:10">
      <c r="A2655" t="s">
        <v>11160</v>
      </c>
      <c r="B2655" t="s">
        <v>8039</v>
      </c>
      <c r="C2655" t="s">
        <v>5156</v>
      </c>
      <c r="D2655" t="s">
        <v>8039</v>
      </c>
      <c r="E2655">
        <v>18</v>
      </c>
      <c r="F2655">
        <v>18</v>
      </c>
      <c r="G2655">
        <v>3.3010000000000002</v>
      </c>
      <c r="H2655">
        <v>2.3431000000000002</v>
      </c>
      <c r="I2655">
        <f>LOG(G2655,2)</f>
        <v>1.7229031385604492</v>
      </c>
      <c r="J2655">
        <f>LOG(H2655,2)</f>
        <v>1.2284185275793849</v>
      </c>
    </row>
    <row r="2656" spans="1:10">
      <c r="A2656" t="s">
        <v>11028</v>
      </c>
      <c r="B2656" t="s">
        <v>7885</v>
      </c>
      <c r="C2656" t="s">
        <v>5019</v>
      </c>
      <c r="D2656" t="s">
        <v>2346</v>
      </c>
      <c r="E2656">
        <v>18</v>
      </c>
      <c r="F2656">
        <v>18</v>
      </c>
      <c r="G2656">
        <v>0.32402999999999998</v>
      </c>
      <c r="H2656">
        <v>0.39760000000000001</v>
      </c>
      <c r="I2656">
        <f>LOG(G2656,2)</f>
        <v>-1.6258007050873167</v>
      </c>
      <c r="J2656">
        <f>LOG(H2656,2)</f>
        <v>-1.3306103379871632</v>
      </c>
    </row>
    <row r="2657" spans="1:10">
      <c r="A2657" t="s">
        <v>10870</v>
      </c>
      <c r="B2657" t="s">
        <v>7709</v>
      </c>
      <c r="C2657" t="s">
        <v>4798</v>
      </c>
      <c r="D2657" t="s">
        <v>7709</v>
      </c>
      <c r="E2657">
        <v>18</v>
      </c>
      <c r="F2657">
        <v>18</v>
      </c>
      <c r="G2657">
        <v>0.47883999999999999</v>
      </c>
      <c r="H2657">
        <v>0.44735000000000003</v>
      </c>
      <c r="I2657">
        <f>LOG(G2657,2)</f>
        <v>-1.0623844217386715</v>
      </c>
      <c r="J2657">
        <f>LOG(H2657,2)</f>
        <v>-1.1605240785062445</v>
      </c>
    </row>
    <row r="2658" spans="1:10">
      <c r="A2658" t="s">
        <v>10841</v>
      </c>
      <c r="B2658" t="s">
        <v>7679</v>
      </c>
      <c r="C2658" t="s">
        <v>4820</v>
      </c>
      <c r="D2658" t="s">
        <v>2171</v>
      </c>
      <c r="E2658">
        <v>18</v>
      </c>
      <c r="F2658">
        <v>18</v>
      </c>
      <c r="G2658">
        <v>0.47949000000000003</v>
      </c>
      <c r="H2658">
        <v>0.46274999999999999</v>
      </c>
      <c r="I2658">
        <f>LOG(G2658,2)</f>
        <v>-1.0604273674455169</v>
      </c>
      <c r="J2658">
        <f>LOG(H2658,2)</f>
        <v>-1.1116951047915131</v>
      </c>
    </row>
    <row r="2659" spans="1:10">
      <c r="A2659" t="s">
        <v>10647</v>
      </c>
      <c r="B2659" t="s">
        <v>7484</v>
      </c>
      <c r="C2659" t="s">
        <v>4608</v>
      </c>
      <c r="D2659" t="s">
        <v>1999</v>
      </c>
      <c r="E2659">
        <v>18</v>
      </c>
      <c r="F2659">
        <v>18</v>
      </c>
      <c r="G2659">
        <v>1.0055000000000001</v>
      </c>
      <c r="H2659">
        <v>0.85584000000000005</v>
      </c>
      <c r="I2659">
        <f>LOG(G2659,2)</f>
        <v>7.9130816432649298E-3</v>
      </c>
      <c r="J2659">
        <f>LOG(H2659,2)</f>
        <v>-0.22458698609066058</v>
      </c>
    </row>
    <row r="2660" spans="1:10">
      <c r="A2660" t="s">
        <v>10585</v>
      </c>
      <c r="B2660" t="s">
        <v>7442</v>
      </c>
      <c r="C2660" t="s">
        <v>4585</v>
      </c>
      <c r="D2660" t="s">
        <v>1961</v>
      </c>
      <c r="E2660">
        <v>18</v>
      </c>
      <c r="F2660">
        <v>18</v>
      </c>
      <c r="G2660">
        <v>9.3843999999999997E-2</v>
      </c>
      <c r="H2660">
        <v>16.015999999999998</v>
      </c>
      <c r="I2660">
        <f>LOG(G2660,2)</f>
        <v>-3.4135916817666248</v>
      </c>
      <c r="J2660">
        <f>LOG(H2660,2)</f>
        <v>4.0014419741739067</v>
      </c>
    </row>
    <row r="2661" spans="1:10">
      <c r="A2661" t="s">
        <v>10543</v>
      </c>
      <c r="B2661" t="s">
        <v>7367</v>
      </c>
      <c r="C2661" t="s">
        <v>4495</v>
      </c>
      <c r="D2661" t="s">
        <v>1907</v>
      </c>
      <c r="E2661">
        <v>18</v>
      </c>
      <c r="F2661">
        <v>18</v>
      </c>
      <c r="G2661">
        <v>1.3763000000000001</v>
      </c>
      <c r="H2661">
        <v>1.2633000000000001</v>
      </c>
      <c r="I2661">
        <f>LOG(G2661,2)</f>
        <v>0.4607949768263212</v>
      </c>
      <c r="J2661">
        <f>LOG(H2661,2)</f>
        <v>0.3371972813408009</v>
      </c>
    </row>
    <row r="2662" spans="1:10">
      <c r="A2662" t="s">
        <v>10444</v>
      </c>
      <c r="B2662" t="s">
        <v>7280</v>
      </c>
      <c r="C2662" t="s">
        <v>4373</v>
      </c>
      <c r="D2662" t="s">
        <v>1835</v>
      </c>
      <c r="E2662">
        <v>18</v>
      </c>
      <c r="F2662">
        <v>18</v>
      </c>
      <c r="G2662">
        <v>2.7906</v>
      </c>
      <c r="H2662">
        <v>2.5346000000000002</v>
      </c>
      <c r="I2662">
        <f>LOG(G2662,2)</f>
        <v>1.480575345696318</v>
      </c>
      <c r="J2662">
        <f>LOG(H2662,2)</f>
        <v>1.3417580850787214</v>
      </c>
    </row>
    <row r="2663" spans="1:10">
      <c r="A2663" t="s">
        <v>10447</v>
      </c>
      <c r="B2663" t="s">
        <v>7271</v>
      </c>
      <c r="C2663" t="s">
        <v>4829</v>
      </c>
      <c r="D2663" t="s">
        <v>1826</v>
      </c>
      <c r="E2663">
        <v>18</v>
      </c>
      <c r="F2663">
        <v>18</v>
      </c>
      <c r="G2663">
        <v>1.1598999999999999</v>
      </c>
      <c r="H2663">
        <v>1.2563</v>
      </c>
      <c r="I2663">
        <f>LOG(G2663,2)</f>
        <v>0.21400042972960648</v>
      </c>
      <c r="J2663">
        <f>LOG(H2663,2)</f>
        <v>0.32918101584704096</v>
      </c>
    </row>
    <row r="2664" spans="1:10">
      <c r="A2664" t="s">
        <v>10429</v>
      </c>
      <c r="B2664" t="s">
        <v>7269</v>
      </c>
      <c r="C2664" t="s">
        <v>4388</v>
      </c>
      <c r="D2664" t="s">
        <v>1813</v>
      </c>
      <c r="E2664">
        <v>18</v>
      </c>
      <c r="F2664">
        <v>18</v>
      </c>
      <c r="G2664">
        <v>2.1360000000000001</v>
      </c>
      <c r="H2664">
        <v>2.1858</v>
      </c>
      <c r="I2664">
        <f>LOG(G2664,2)</f>
        <v>1.0949116470254669</v>
      </c>
      <c r="J2664">
        <f>LOG(H2664,2)</f>
        <v>1.1281614009144889</v>
      </c>
    </row>
    <row r="2665" spans="1:10">
      <c r="A2665" t="s">
        <v>10006</v>
      </c>
      <c r="B2665" t="s">
        <v>6796</v>
      </c>
      <c r="C2665" t="s">
        <v>3915</v>
      </c>
      <c r="D2665" t="s">
        <v>1412</v>
      </c>
      <c r="E2665">
        <v>18</v>
      </c>
      <c r="F2665">
        <v>18</v>
      </c>
      <c r="G2665">
        <v>1.9205000000000001</v>
      </c>
      <c r="H2665">
        <v>1.6282000000000001</v>
      </c>
      <c r="I2665">
        <f>LOG(G2665,2)</f>
        <v>0.94148196386897809</v>
      </c>
      <c r="J2665">
        <f>LOG(H2665,2)</f>
        <v>0.70327792398137323</v>
      </c>
    </row>
    <row r="2666" spans="1:10">
      <c r="A2666" t="s">
        <v>9556</v>
      </c>
      <c r="B2666" t="s">
        <v>6359</v>
      </c>
      <c r="C2666" t="s">
        <v>3466</v>
      </c>
      <c r="D2666" t="s">
        <v>6359</v>
      </c>
      <c r="E2666">
        <v>18</v>
      </c>
      <c r="F2666">
        <v>18</v>
      </c>
      <c r="G2666">
        <v>1.4085000000000001</v>
      </c>
      <c r="H2666">
        <v>1.0914999999999999</v>
      </c>
      <c r="I2666">
        <f>LOG(G2666,2)</f>
        <v>0.49415956371284375</v>
      </c>
      <c r="J2666">
        <f>LOG(H2666,2)</f>
        <v>0.12631213032870389</v>
      </c>
    </row>
    <row r="2667" spans="1:10">
      <c r="A2667" t="s">
        <v>11533</v>
      </c>
      <c r="B2667" t="s">
        <v>8415</v>
      </c>
      <c r="C2667" t="s">
        <v>5585</v>
      </c>
      <c r="D2667" t="s">
        <v>2812</v>
      </c>
      <c r="E2667">
        <v>19</v>
      </c>
      <c r="F2667">
        <v>18</v>
      </c>
      <c r="G2667">
        <v>1.3652</v>
      </c>
      <c r="H2667">
        <v>1.2076</v>
      </c>
      <c r="I2667">
        <f>LOG(G2667,2)</f>
        <v>0.44911231954941605</v>
      </c>
      <c r="J2667">
        <f>LOG(H2667,2)</f>
        <v>0.2721426619641758</v>
      </c>
    </row>
    <row r="2668" spans="1:10">
      <c r="A2668" t="s">
        <v>11128</v>
      </c>
      <c r="B2668" t="s">
        <v>7987</v>
      </c>
      <c r="C2668" t="s">
        <v>5125</v>
      </c>
      <c r="D2668" t="s">
        <v>2439</v>
      </c>
      <c r="E2668">
        <v>19</v>
      </c>
      <c r="F2668">
        <v>18</v>
      </c>
      <c r="G2668">
        <v>0.43501000000000001</v>
      </c>
      <c r="H2668">
        <v>0.38790999999999998</v>
      </c>
      <c r="I2668">
        <f>LOG(G2668,2)</f>
        <v>-1.2008795289039633</v>
      </c>
      <c r="J2668">
        <f>LOG(H2668,2)</f>
        <v>-1.3662061270498775</v>
      </c>
    </row>
    <row r="2669" spans="1:10">
      <c r="A2669" t="s">
        <v>10039</v>
      </c>
      <c r="B2669" t="s">
        <v>6822</v>
      </c>
      <c r="C2669" t="s">
        <v>3948</v>
      </c>
      <c r="D2669" t="s">
        <v>1444</v>
      </c>
      <c r="E2669">
        <v>19</v>
      </c>
      <c r="F2669">
        <v>18</v>
      </c>
      <c r="G2669">
        <v>0.68850999999999996</v>
      </c>
      <c r="H2669">
        <v>0.50139</v>
      </c>
      <c r="I2669">
        <f>LOG(G2669,2)</f>
        <v>-0.53845048650295591</v>
      </c>
      <c r="J2669">
        <f>LOG(H2669,2)</f>
        <v>-0.99599487233792239</v>
      </c>
    </row>
    <row r="2670" spans="1:10">
      <c r="A2670" t="s">
        <v>10430</v>
      </c>
      <c r="B2670" t="s">
        <v>7256</v>
      </c>
      <c r="C2670" t="s">
        <v>4389</v>
      </c>
      <c r="D2670" t="s">
        <v>1814</v>
      </c>
      <c r="E2670">
        <v>20</v>
      </c>
      <c r="F2670">
        <v>18</v>
      </c>
      <c r="G2670">
        <v>0.61133999999999999</v>
      </c>
      <c r="H2670">
        <v>0.57435999999999998</v>
      </c>
      <c r="I2670">
        <f>LOG(G2670,2)</f>
        <v>-0.7099531291036244</v>
      </c>
      <c r="J2670">
        <f>LOG(H2670,2)</f>
        <v>-0.79997281545316234</v>
      </c>
    </row>
    <row r="2671" spans="1:10">
      <c r="A2671" t="s">
        <v>11596</v>
      </c>
      <c r="B2671" t="s">
        <v>8469</v>
      </c>
      <c r="C2671" t="s">
        <v>5600</v>
      </c>
      <c r="D2671" t="s">
        <v>2852</v>
      </c>
      <c r="E2671">
        <v>19</v>
      </c>
      <c r="F2671">
        <v>19</v>
      </c>
      <c r="G2671">
        <v>2.6922999999999999</v>
      </c>
      <c r="H2671">
        <v>1.8900999999999999</v>
      </c>
      <c r="I2671">
        <f>LOG(G2671,2)</f>
        <v>1.4288391768121547</v>
      </c>
      <c r="J2671">
        <f>LOG(H2671,2)</f>
        <v>0.91846256549797223</v>
      </c>
    </row>
    <row r="2672" spans="1:10">
      <c r="A2672" t="s">
        <v>11553</v>
      </c>
      <c r="B2672" t="s">
        <v>8443</v>
      </c>
      <c r="C2672" t="s">
        <v>5561</v>
      </c>
      <c r="D2672" t="s">
        <v>2826</v>
      </c>
      <c r="E2672">
        <v>19</v>
      </c>
      <c r="F2672">
        <v>19</v>
      </c>
      <c r="G2672">
        <v>0.83309</v>
      </c>
      <c r="H2672">
        <v>0.93498000000000003</v>
      </c>
      <c r="I2672">
        <f>LOG(G2672,2)</f>
        <v>-0.26345573430268399</v>
      </c>
      <c r="J2672">
        <f>LOG(H2672,2)</f>
        <v>-9.6992590004114768E-2</v>
      </c>
    </row>
    <row r="2673" spans="1:10">
      <c r="A2673" t="s">
        <v>11458</v>
      </c>
      <c r="B2673" t="s">
        <v>8351</v>
      </c>
      <c r="C2673" t="s">
        <v>5492</v>
      </c>
      <c r="D2673" t="s">
        <v>2732</v>
      </c>
      <c r="E2673">
        <v>19</v>
      </c>
      <c r="F2673">
        <v>19</v>
      </c>
      <c r="G2673">
        <v>0.86075999999999997</v>
      </c>
      <c r="H2673">
        <v>0.82176000000000005</v>
      </c>
      <c r="I2673">
        <f>LOG(G2673,2)</f>
        <v>-0.21631705828287148</v>
      </c>
      <c r="J2673">
        <f>LOG(H2673,2)</f>
        <v>-0.28321098731450856</v>
      </c>
    </row>
    <row r="2674" spans="1:10">
      <c r="A2674" t="s">
        <v>11227</v>
      </c>
      <c r="B2674" t="s">
        <v>8101</v>
      </c>
      <c r="C2674" t="s">
        <v>5269</v>
      </c>
      <c r="D2674" t="s">
        <v>2528</v>
      </c>
      <c r="E2674">
        <v>19</v>
      </c>
      <c r="F2674">
        <v>19</v>
      </c>
      <c r="G2674">
        <v>0.6825</v>
      </c>
      <c r="H2674">
        <v>0.75516000000000005</v>
      </c>
      <c r="I2674">
        <f>LOG(G2674,2)</f>
        <v>-0.55109904885487226</v>
      </c>
      <c r="J2674">
        <f>LOG(H2674,2)</f>
        <v>-0.40514574614360399</v>
      </c>
    </row>
    <row r="2675" spans="1:10">
      <c r="A2675" t="s">
        <v>11209</v>
      </c>
      <c r="B2675" t="s">
        <v>8072</v>
      </c>
      <c r="C2675" t="s">
        <v>5204</v>
      </c>
      <c r="D2675" t="s">
        <v>2497</v>
      </c>
      <c r="E2675">
        <v>19</v>
      </c>
      <c r="F2675">
        <v>19</v>
      </c>
      <c r="G2675">
        <v>0.34597</v>
      </c>
      <c r="H2675">
        <v>0.39147999999999999</v>
      </c>
      <c r="I2675">
        <f>LOG(G2675,2)</f>
        <v>-1.5312811516140119</v>
      </c>
      <c r="J2675">
        <f>LOG(H2675,2)</f>
        <v>-1.352989490149723</v>
      </c>
    </row>
    <row r="2676" spans="1:10">
      <c r="A2676" t="s">
        <v>10689</v>
      </c>
      <c r="B2676" t="s">
        <v>7519</v>
      </c>
      <c r="C2676" t="s">
        <v>4639</v>
      </c>
      <c r="D2676" t="s">
        <v>2029</v>
      </c>
      <c r="E2676">
        <v>19</v>
      </c>
      <c r="F2676">
        <v>19</v>
      </c>
      <c r="G2676">
        <v>2.9681999999999999</v>
      </c>
      <c r="H2676">
        <v>2.1722999999999999</v>
      </c>
      <c r="I2676">
        <f>LOG(G2676,2)</f>
        <v>1.5695883053303301</v>
      </c>
      <c r="J2676">
        <f>LOG(H2676,2)</f>
        <v>1.1192233566528307</v>
      </c>
    </row>
    <row r="2677" spans="1:10">
      <c r="A2677" t="s">
        <v>10371</v>
      </c>
      <c r="B2677" t="s">
        <v>7209</v>
      </c>
      <c r="C2677" t="s">
        <v>4371</v>
      </c>
      <c r="D2677" t="s">
        <v>1767</v>
      </c>
      <c r="E2677">
        <v>19</v>
      </c>
      <c r="F2677">
        <v>19</v>
      </c>
      <c r="G2677">
        <v>0.67488999999999999</v>
      </c>
      <c r="H2677">
        <v>0.73165000000000002</v>
      </c>
      <c r="I2677">
        <f>LOG(G2677,2)</f>
        <v>-0.56727571774126417</v>
      </c>
      <c r="J2677">
        <f>LOG(H2677,2)</f>
        <v>-0.45077442454760114</v>
      </c>
    </row>
    <row r="2678" spans="1:10">
      <c r="A2678" t="s">
        <v>10332</v>
      </c>
      <c r="B2678" t="s">
        <v>7168</v>
      </c>
      <c r="C2678" t="s">
        <v>4329</v>
      </c>
      <c r="D2678" t="s">
        <v>1734</v>
      </c>
      <c r="E2678">
        <v>19</v>
      </c>
      <c r="F2678">
        <v>19</v>
      </c>
      <c r="G2678">
        <v>0.65924000000000005</v>
      </c>
      <c r="H2678">
        <v>0.7056</v>
      </c>
      <c r="I2678">
        <f>LOG(G2678,2)</f>
        <v>-0.60112431284732482</v>
      </c>
      <c r="J2678">
        <f>LOG(H2678,2)</f>
        <v>-0.50307753399192878</v>
      </c>
    </row>
    <row r="2679" spans="1:10">
      <c r="A2679" t="s">
        <v>10077</v>
      </c>
      <c r="B2679" t="s">
        <v>6886</v>
      </c>
      <c r="C2679" t="s">
        <v>4047</v>
      </c>
      <c r="D2679" t="s">
        <v>1498</v>
      </c>
      <c r="E2679">
        <v>19</v>
      </c>
      <c r="F2679">
        <v>19</v>
      </c>
      <c r="G2679">
        <v>2.7976999999999999</v>
      </c>
      <c r="H2679">
        <v>2.4464000000000001</v>
      </c>
      <c r="I2679">
        <f>LOG(G2679,2)</f>
        <v>1.4842412692515334</v>
      </c>
      <c r="J2679">
        <f>LOG(H2679,2)</f>
        <v>1.2906603118113553</v>
      </c>
    </row>
    <row r="2680" spans="1:10">
      <c r="A2680" t="s">
        <v>10046</v>
      </c>
      <c r="B2680" t="s">
        <v>6859</v>
      </c>
      <c r="C2680" t="s">
        <v>3984</v>
      </c>
      <c r="D2680" t="s">
        <v>1475</v>
      </c>
      <c r="E2680">
        <v>19</v>
      </c>
      <c r="F2680">
        <v>19</v>
      </c>
      <c r="G2680">
        <v>0.77044000000000001</v>
      </c>
      <c r="H2680">
        <v>0.73753999999999997</v>
      </c>
      <c r="I2680">
        <f>LOG(G2680,2)</f>
        <v>-0.3762454873659567</v>
      </c>
      <c r="J2680">
        <f>LOG(H2680,2)</f>
        <v>-0.43920679978079596</v>
      </c>
    </row>
    <row r="2681" spans="1:10">
      <c r="A2681" t="s">
        <v>9873</v>
      </c>
      <c r="B2681" t="s">
        <v>6650</v>
      </c>
      <c r="C2681" t="s">
        <v>3803</v>
      </c>
      <c r="D2681" t="s">
        <v>1294</v>
      </c>
      <c r="E2681">
        <v>19</v>
      </c>
      <c r="F2681">
        <v>19</v>
      </c>
      <c r="G2681">
        <v>0.81015000000000004</v>
      </c>
      <c r="H2681">
        <v>0.82872999999999997</v>
      </c>
      <c r="I2681">
        <f>LOG(G2681,2)</f>
        <v>-0.30373904587630285</v>
      </c>
      <c r="J2681">
        <f>LOG(H2681,2)</f>
        <v>-0.27102594625216425</v>
      </c>
    </row>
    <row r="2682" spans="1:10">
      <c r="A2682" t="s">
        <v>9833</v>
      </c>
      <c r="B2682" t="s">
        <v>6629</v>
      </c>
      <c r="C2682" t="s">
        <v>3765</v>
      </c>
      <c r="D2682" t="s">
        <v>1267</v>
      </c>
      <c r="E2682">
        <v>19</v>
      </c>
      <c r="F2682">
        <v>19</v>
      </c>
      <c r="G2682">
        <v>0.49780000000000002</v>
      </c>
      <c r="H2682">
        <v>0.51609000000000005</v>
      </c>
      <c r="I2682">
        <f>LOG(G2682,2)</f>
        <v>-1.0063618645684136</v>
      </c>
      <c r="J2682">
        <f>LOG(H2682,2)</f>
        <v>-0.95430541832503823</v>
      </c>
    </row>
    <row r="2683" spans="1:10">
      <c r="A2683" t="s">
        <v>9753</v>
      </c>
      <c r="B2683" t="s">
        <v>6543</v>
      </c>
      <c r="C2683" t="s">
        <v>3713</v>
      </c>
      <c r="D2683" t="s">
        <v>1199</v>
      </c>
      <c r="E2683">
        <v>19</v>
      </c>
      <c r="F2683">
        <v>19</v>
      </c>
      <c r="G2683">
        <v>0.69398000000000004</v>
      </c>
      <c r="H2683">
        <v>0.72626999999999997</v>
      </c>
      <c r="I2683">
        <f>LOG(G2683,2)</f>
        <v>-0.52703400890888086</v>
      </c>
      <c r="J2683">
        <f>LOG(H2683,2)</f>
        <v>-0.46142210693332814</v>
      </c>
    </row>
    <row r="2684" spans="1:10">
      <c r="A2684" t="s">
        <v>9717</v>
      </c>
      <c r="B2684" t="s">
        <v>6511</v>
      </c>
      <c r="C2684" t="s">
        <v>3638</v>
      </c>
      <c r="D2684" t="s">
        <v>1168</v>
      </c>
      <c r="E2684">
        <v>19</v>
      </c>
      <c r="F2684">
        <v>19</v>
      </c>
      <c r="G2684">
        <v>1.3124</v>
      </c>
      <c r="H2684">
        <v>1.2942</v>
      </c>
      <c r="I2684">
        <f>LOG(G2684,2)</f>
        <v>0.39220749896897045</v>
      </c>
      <c r="J2684">
        <f>LOG(H2684,2)</f>
        <v>0.37206058233216083</v>
      </c>
    </row>
    <row r="2685" spans="1:10">
      <c r="A2685" t="s">
        <v>11115</v>
      </c>
      <c r="B2685" t="s">
        <v>8004</v>
      </c>
      <c r="C2685" t="s">
        <v>5111</v>
      </c>
      <c r="D2685" t="s">
        <v>2462</v>
      </c>
      <c r="E2685">
        <v>21</v>
      </c>
      <c r="F2685">
        <v>19</v>
      </c>
      <c r="G2685">
        <v>1.6297999999999999</v>
      </c>
      <c r="H2685">
        <v>1.5074000000000001</v>
      </c>
      <c r="I2685">
        <f>LOG(G2685,2)</f>
        <v>0.70469493579904885</v>
      </c>
      <c r="J2685">
        <f>LOG(H2685,2)</f>
        <v>0.5920622977874771</v>
      </c>
    </row>
    <row r="2686" spans="1:10">
      <c r="A2686" t="s">
        <v>11336</v>
      </c>
      <c r="B2686" t="s">
        <v>8209</v>
      </c>
      <c r="C2686" t="s">
        <v>5322</v>
      </c>
      <c r="D2686" t="s">
        <v>2632</v>
      </c>
      <c r="E2686">
        <v>20</v>
      </c>
      <c r="F2686">
        <v>20</v>
      </c>
      <c r="G2686">
        <v>0.68777999999999995</v>
      </c>
      <c r="H2686">
        <v>0.72089000000000003</v>
      </c>
      <c r="I2686">
        <f>LOG(G2686,2)</f>
        <v>-0.53998093063698827</v>
      </c>
      <c r="J2686">
        <f>LOG(H2686,2)</f>
        <v>-0.47214895825283365</v>
      </c>
    </row>
    <row r="2687" spans="1:10">
      <c r="A2687" t="s">
        <v>11070</v>
      </c>
      <c r="B2687" t="s">
        <v>7956</v>
      </c>
      <c r="C2687" t="s">
        <v>5088</v>
      </c>
      <c r="D2687" t="s">
        <v>2404</v>
      </c>
      <c r="E2687">
        <v>20</v>
      </c>
      <c r="F2687">
        <v>20</v>
      </c>
      <c r="G2687">
        <v>0.62746000000000002</v>
      </c>
      <c r="H2687">
        <v>0.75726000000000004</v>
      </c>
      <c r="I2687">
        <f>LOG(G2687,2)</f>
        <v>-0.67240460337934105</v>
      </c>
      <c r="J2687">
        <f>LOG(H2687,2)</f>
        <v>-0.40113937022570978</v>
      </c>
    </row>
    <row r="2688" spans="1:10">
      <c r="A2688" t="s">
        <v>11084</v>
      </c>
      <c r="B2688" t="s">
        <v>7939</v>
      </c>
      <c r="C2688" t="s">
        <v>5102</v>
      </c>
      <c r="D2688" t="s">
        <v>2390</v>
      </c>
      <c r="E2688">
        <v>20</v>
      </c>
      <c r="F2688">
        <v>20</v>
      </c>
      <c r="G2688">
        <v>1.8653999999999999</v>
      </c>
      <c r="H2688">
        <v>1.5045999999999999</v>
      </c>
      <c r="I2688">
        <f>LOG(G2688,2)</f>
        <v>0.89948502251277096</v>
      </c>
      <c r="J2688">
        <f>LOG(H2688,2)</f>
        <v>0.58937999547796405</v>
      </c>
    </row>
    <row r="2689" spans="1:10">
      <c r="A2689" t="s">
        <v>11018</v>
      </c>
      <c r="B2689" t="s">
        <v>7891</v>
      </c>
      <c r="C2689" t="s">
        <v>5007</v>
      </c>
      <c r="D2689" t="s">
        <v>2352</v>
      </c>
      <c r="E2689">
        <v>20</v>
      </c>
      <c r="F2689">
        <v>20</v>
      </c>
      <c r="G2689">
        <v>0.47395999999999999</v>
      </c>
      <c r="H2689">
        <v>0.45659</v>
      </c>
      <c r="I2689">
        <f>LOG(G2689,2)</f>
        <v>-1.0771627873180494</v>
      </c>
      <c r="J2689">
        <f>LOG(H2689,2)</f>
        <v>-1.1310288321455835</v>
      </c>
    </row>
    <row r="2690" spans="1:10">
      <c r="A2690" t="s">
        <v>11006</v>
      </c>
      <c r="B2690" t="s">
        <v>7866</v>
      </c>
      <c r="C2690" t="s">
        <v>5031</v>
      </c>
      <c r="D2690" t="s">
        <v>2331</v>
      </c>
      <c r="E2690">
        <v>20</v>
      </c>
      <c r="F2690">
        <v>20</v>
      </c>
      <c r="G2690">
        <v>1.0929</v>
      </c>
      <c r="H2690">
        <v>1.0305</v>
      </c>
      <c r="I2690">
        <f>LOG(G2690,2)</f>
        <v>0.12816140091448883</v>
      </c>
      <c r="J2690">
        <f>LOG(H2690,2)</f>
        <v>4.3344504877169218E-2</v>
      </c>
    </row>
    <row r="2691" spans="1:10">
      <c r="A2691" t="s">
        <v>10943</v>
      </c>
      <c r="B2691" t="s">
        <v>7791</v>
      </c>
      <c r="C2691" t="s">
        <v>4898</v>
      </c>
      <c r="D2691" t="s">
        <v>7791</v>
      </c>
      <c r="E2691">
        <v>20</v>
      </c>
      <c r="F2691">
        <v>20</v>
      </c>
      <c r="G2691">
        <v>0.62121000000000004</v>
      </c>
      <c r="H2691">
        <v>0.65007999999999999</v>
      </c>
      <c r="I2691">
        <f>LOG(G2691,2)</f>
        <v>-0.68684704102452976</v>
      </c>
      <c r="J2691">
        <f>LOG(H2691,2)</f>
        <v>-0.62131082520572378</v>
      </c>
    </row>
    <row r="2692" spans="1:10">
      <c r="A2692" t="s">
        <v>10603</v>
      </c>
      <c r="B2692" t="s">
        <v>7454</v>
      </c>
      <c r="C2692" t="s">
        <v>4567</v>
      </c>
      <c r="D2692" t="s">
        <v>1989</v>
      </c>
      <c r="E2692">
        <v>20</v>
      </c>
      <c r="F2692">
        <v>20</v>
      </c>
      <c r="G2692">
        <v>1.3196000000000001</v>
      </c>
      <c r="H2692">
        <v>0.97072999999999998</v>
      </c>
      <c r="I2692">
        <f>LOG(G2692,2)</f>
        <v>0.40010068301548146</v>
      </c>
      <c r="J2692">
        <f>LOG(H2692,2)</f>
        <v>-4.2858016367366865E-2</v>
      </c>
    </row>
    <row r="2693" spans="1:10">
      <c r="A2693" t="s">
        <v>10463</v>
      </c>
      <c r="B2693" t="s">
        <v>7300</v>
      </c>
      <c r="C2693" t="s">
        <v>4428</v>
      </c>
      <c r="D2693" t="s">
        <v>1841</v>
      </c>
      <c r="E2693">
        <v>20</v>
      </c>
      <c r="F2693">
        <v>20</v>
      </c>
      <c r="G2693">
        <v>0.30353000000000002</v>
      </c>
      <c r="H2693">
        <v>0.39351000000000003</v>
      </c>
      <c r="I2693">
        <f>LOG(G2693,2)</f>
        <v>-1.7200889796838972</v>
      </c>
      <c r="J2693">
        <f>LOG(H2693,2)</f>
        <v>-1.3455277964682062</v>
      </c>
    </row>
    <row r="2694" spans="1:10">
      <c r="A2694" t="s">
        <v>10211</v>
      </c>
      <c r="B2694" t="s">
        <v>7035</v>
      </c>
      <c r="C2694" t="s">
        <v>4135</v>
      </c>
      <c r="D2694" t="s">
        <v>1606</v>
      </c>
      <c r="E2694">
        <v>20</v>
      </c>
      <c r="F2694">
        <v>20</v>
      </c>
      <c r="G2694">
        <v>1.1894</v>
      </c>
      <c r="H2694">
        <v>1.2146999999999999</v>
      </c>
      <c r="I2694">
        <f>LOG(G2694,2)</f>
        <v>0.25023398082675447</v>
      </c>
      <c r="J2694">
        <f>LOG(H2694,2)</f>
        <v>0.28060004884816431</v>
      </c>
    </row>
    <row r="2695" spans="1:10">
      <c r="A2695" t="s">
        <v>10186</v>
      </c>
      <c r="B2695" t="s">
        <v>7022</v>
      </c>
      <c r="C2695" t="s">
        <v>4152</v>
      </c>
      <c r="D2695" t="s">
        <v>1601</v>
      </c>
      <c r="E2695">
        <v>20</v>
      </c>
      <c r="F2695">
        <v>20</v>
      </c>
      <c r="G2695">
        <v>0.96277999999999997</v>
      </c>
      <c r="H2695">
        <v>1.0265</v>
      </c>
      <c r="I2695">
        <f>LOG(G2695,2)</f>
        <v>-5.4721922124089772E-2</v>
      </c>
      <c r="J2695">
        <f>LOG(H2695,2)</f>
        <v>3.7733627446514914E-2</v>
      </c>
    </row>
    <row r="2696" spans="1:10">
      <c r="A2696" t="s">
        <v>10075</v>
      </c>
      <c r="B2696" t="s">
        <v>6884</v>
      </c>
      <c r="C2696" t="s">
        <v>4045</v>
      </c>
      <c r="D2696" t="s">
        <v>1496</v>
      </c>
      <c r="E2696">
        <v>20</v>
      </c>
      <c r="F2696">
        <v>20</v>
      </c>
      <c r="G2696">
        <v>1.2922</v>
      </c>
      <c r="H2696">
        <v>1.3145</v>
      </c>
      <c r="I2696">
        <f>LOG(G2696,2)</f>
        <v>0.36982938015392897</v>
      </c>
      <c r="J2696">
        <f>LOG(H2696,2)</f>
        <v>0.3945141419559588</v>
      </c>
    </row>
    <row r="2697" spans="1:10">
      <c r="A2697" t="s">
        <v>9925</v>
      </c>
      <c r="B2697" t="s">
        <v>6710</v>
      </c>
      <c r="C2697" t="s">
        <v>3851</v>
      </c>
      <c r="D2697" t="s">
        <v>1350</v>
      </c>
      <c r="E2697">
        <v>20</v>
      </c>
      <c r="F2697">
        <v>20</v>
      </c>
      <c r="G2697">
        <v>4.4006000000000003E-2</v>
      </c>
      <c r="H2697">
        <v>5.8575000000000002E-2</v>
      </c>
      <c r="I2697">
        <f>LOG(G2697,2)</f>
        <v>-4.5061559482951177</v>
      </c>
      <c r="J2697">
        <f>LOG(H2697,2)</f>
        <v>-4.093571140686314</v>
      </c>
    </row>
    <row r="2698" spans="1:10">
      <c r="A2698" t="s">
        <v>9697</v>
      </c>
      <c r="B2698" t="s">
        <v>6489</v>
      </c>
      <c r="C2698" t="s">
        <v>3612</v>
      </c>
      <c r="D2698" t="s">
        <v>1148</v>
      </c>
      <c r="E2698">
        <v>20</v>
      </c>
      <c r="F2698">
        <v>20</v>
      </c>
      <c r="G2698">
        <v>0.70984000000000003</v>
      </c>
      <c r="H2698">
        <v>0.78315999999999997</v>
      </c>
      <c r="I2698">
        <f>LOG(G2698,2)</f>
        <v>-0.49443422128356429</v>
      </c>
      <c r="J2698">
        <f>LOG(H2698,2)</f>
        <v>-0.35262101390301603</v>
      </c>
    </row>
    <row r="2699" spans="1:10">
      <c r="A2699" t="s">
        <v>9497</v>
      </c>
      <c r="B2699" t="s">
        <v>6291</v>
      </c>
      <c r="C2699" t="s">
        <v>3460</v>
      </c>
      <c r="D2699" t="s">
        <v>952</v>
      </c>
      <c r="E2699">
        <v>20</v>
      </c>
      <c r="F2699">
        <v>20</v>
      </c>
      <c r="G2699">
        <v>1.0142</v>
      </c>
      <c r="H2699">
        <v>0.91573000000000004</v>
      </c>
      <c r="I2699">
        <f>LOG(G2699,2)</f>
        <v>2.0342179517185827E-2</v>
      </c>
      <c r="J2699">
        <f>LOG(H2699,2)</f>
        <v>-0.12700580778880716</v>
      </c>
    </row>
    <row r="2700" spans="1:10">
      <c r="A2700" t="s">
        <v>9116</v>
      </c>
      <c r="B2700" t="s">
        <v>6014</v>
      </c>
      <c r="C2700" t="s">
        <v>3207</v>
      </c>
      <c r="D2700" t="s">
        <v>632</v>
      </c>
      <c r="E2700">
        <v>20</v>
      </c>
      <c r="F2700">
        <v>20</v>
      </c>
      <c r="G2700">
        <v>9.0814000000000006E-2</v>
      </c>
      <c r="H2700">
        <v>6.4643000000000006E-2</v>
      </c>
      <c r="I2700">
        <f>LOG(G2700,2)</f>
        <v>-3.4609414674387247</v>
      </c>
      <c r="J2700">
        <f>LOG(H2700,2)</f>
        <v>-3.9513620364763127</v>
      </c>
    </row>
    <row r="2701" spans="1:10">
      <c r="A2701" t="s">
        <v>9462</v>
      </c>
      <c r="B2701" t="s">
        <v>6260</v>
      </c>
      <c r="C2701" t="s">
        <v>3408</v>
      </c>
      <c r="D2701" t="s">
        <v>932</v>
      </c>
      <c r="E2701">
        <v>21</v>
      </c>
      <c r="F2701">
        <v>20</v>
      </c>
      <c r="G2701">
        <v>2.0476000000000001</v>
      </c>
      <c r="H2701">
        <v>1.5138</v>
      </c>
      <c r="I2701">
        <f>LOG(G2701,2)</f>
        <v>1.0339339114419317</v>
      </c>
      <c r="J2701">
        <f>LOG(H2701,2)</f>
        <v>0.59817461214800727</v>
      </c>
    </row>
    <row r="2702" spans="1:10">
      <c r="A2702" t="s">
        <v>10308</v>
      </c>
      <c r="B2702" t="s">
        <v>7108</v>
      </c>
      <c r="C2702" t="s">
        <v>4213</v>
      </c>
      <c r="D2702" t="s">
        <v>1683</v>
      </c>
      <c r="E2702">
        <v>22</v>
      </c>
      <c r="F2702">
        <v>20</v>
      </c>
      <c r="G2702">
        <v>0.23855000000000001</v>
      </c>
      <c r="H2702">
        <v>0.14757999999999999</v>
      </c>
      <c r="I2702">
        <f>LOG(G2702,2)</f>
        <v>-2.0676364085651442</v>
      </c>
      <c r="J2702">
        <f>LOG(H2702,2)</f>
        <v>-2.7604308738675476</v>
      </c>
    </row>
    <row r="2703" spans="1:10">
      <c r="A2703" t="s">
        <v>11477</v>
      </c>
      <c r="B2703" t="s">
        <v>8378</v>
      </c>
      <c r="C2703" t="s">
        <v>5545</v>
      </c>
      <c r="D2703" t="s">
        <v>2772</v>
      </c>
      <c r="E2703">
        <v>21</v>
      </c>
      <c r="F2703">
        <v>21</v>
      </c>
      <c r="G2703">
        <v>1.2762</v>
      </c>
      <c r="H2703">
        <v>1.2223999999999999</v>
      </c>
      <c r="I2703">
        <f>LOG(G2703,2)</f>
        <v>0.35185443913237907</v>
      </c>
      <c r="J2703">
        <f>LOG(H2703,2)</f>
        <v>0.28971644848629924</v>
      </c>
    </row>
    <row r="2704" spans="1:10">
      <c r="A2704" t="s">
        <v>11489</v>
      </c>
      <c r="B2704" t="s">
        <v>8369</v>
      </c>
      <c r="C2704" t="s">
        <v>5472</v>
      </c>
      <c r="D2704" t="s">
        <v>2760</v>
      </c>
      <c r="E2704">
        <v>21</v>
      </c>
      <c r="F2704">
        <v>21</v>
      </c>
      <c r="G2704">
        <v>1.5670999999999999</v>
      </c>
      <c r="H2704">
        <v>1.4984999999999999</v>
      </c>
      <c r="I2704">
        <f>LOG(G2704,2)</f>
        <v>0.64809724420163439</v>
      </c>
      <c r="J2704">
        <f>LOG(H2704,2)</f>
        <v>0.58351908385148743</v>
      </c>
    </row>
    <row r="2705" spans="1:10">
      <c r="A2705" t="s">
        <v>11412</v>
      </c>
      <c r="B2705" t="s">
        <v>8314</v>
      </c>
      <c r="C2705" t="s">
        <v>5442</v>
      </c>
      <c r="D2705" t="s">
        <v>2716</v>
      </c>
      <c r="E2705">
        <v>21</v>
      </c>
      <c r="F2705">
        <v>21</v>
      </c>
      <c r="G2705">
        <v>1.3371</v>
      </c>
      <c r="H2705">
        <v>1.1578999999999999</v>
      </c>
      <c r="I2705">
        <f>LOG(G2705,2)</f>
        <v>0.41910736678436111</v>
      </c>
      <c r="J2705">
        <f>LOG(H2705,2)</f>
        <v>0.21151066288353917</v>
      </c>
    </row>
    <row r="2706" spans="1:10">
      <c r="A2706" t="s">
        <v>11390</v>
      </c>
      <c r="B2706" t="s">
        <v>8276</v>
      </c>
      <c r="C2706" t="s">
        <v>5392</v>
      </c>
      <c r="D2706" t="s">
        <v>2696</v>
      </c>
      <c r="E2706">
        <v>21</v>
      </c>
      <c r="F2706">
        <v>21</v>
      </c>
      <c r="G2706">
        <v>0.64666999999999997</v>
      </c>
      <c r="H2706">
        <v>0.65851000000000004</v>
      </c>
      <c r="I2706">
        <f>LOG(G2706,2)</f>
        <v>-0.62889841175554395</v>
      </c>
      <c r="J2706">
        <f>LOG(H2706,2)</f>
        <v>-0.60272274576340712</v>
      </c>
    </row>
    <row r="2707" spans="1:10">
      <c r="A2707" t="s">
        <v>11257</v>
      </c>
      <c r="B2707" t="s">
        <v>8140</v>
      </c>
      <c r="C2707" t="s">
        <v>5304</v>
      </c>
      <c r="D2707" t="s">
        <v>2577</v>
      </c>
      <c r="E2707">
        <v>21</v>
      </c>
      <c r="F2707">
        <v>21</v>
      </c>
      <c r="G2707">
        <v>1.2498</v>
      </c>
      <c r="H2707">
        <v>1.2863</v>
      </c>
      <c r="I2707">
        <f>LOG(G2707,2)</f>
        <v>0.32169724521235366</v>
      </c>
      <c r="J2707">
        <f>LOG(H2707,2)</f>
        <v>0.36322715746913287</v>
      </c>
    </row>
    <row r="2708" spans="1:10">
      <c r="A2708" t="s">
        <v>11155</v>
      </c>
      <c r="B2708" t="s">
        <v>8034</v>
      </c>
      <c r="C2708" t="s">
        <v>5151</v>
      </c>
      <c r="D2708" t="s">
        <v>2475</v>
      </c>
      <c r="E2708">
        <v>21</v>
      </c>
      <c r="F2708">
        <v>21</v>
      </c>
      <c r="G2708">
        <v>0.84050000000000002</v>
      </c>
      <c r="H2708">
        <v>0.86368999999999996</v>
      </c>
      <c r="I2708">
        <f>LOG(G2708,2)</f>
        <v>-0.25068027542591964</v>
      </c>
      <c r="J2708">
        <f>LOG(H2708,2)</f>
        <v>-0.21141450902070899</v>
      </c>
    </row>
    <row r="2709" spans="1:10">
      <c r="A2709" t="s">
        <v>11043</v>
      </c>
      <c r="B2709" t="s">
        <v>7905</v>
      </c>
      <c r="C2709" t="s">
        <v>5070</v>
      </c>
      <c r="D2709" t="s">
        <v>2366</v>
      </c>
      <c r="E2709">
        <v>21</v>
      </c>
      <c r="F2709">
        <v>21</v>
      </c>
      <c r="G2709">
        <v>1.1655</v>
      </c>
      <c r="H2709">
        <v>1.2869999999999999</v>
      </c>
      <c r="I2709">
        <f>LOG(G2709,2)</f>
        <v>0.2209490044667792</v>
      </c>
      <c r="J2709">
        <f>LOG(H2709,2)</f>
        <v>0.36401205355861466</v>
      </c>
    </row>
    <row r="2710" spans="1:10">
      <c r="A2710" t="s">
        <v>10979</v>
      </c>
      <c r="B2710" t="s">
        <v>7826</v>
      </c>
      <c r="C2710" t="s">
        <v>4938</v>
      </c>
      <c r="D2710" t="s">
        <v>2293</v>
      </c>
      <c r="E2710">
        <v>21</v>
      </c>
      <c r="F2710">
        <v>21</v>
      </c>
      <c r="G2710">
        <v>0.98541999999999996</v>
      </c>
      <c r="H2710">
        <v>1.0115000000000001</v>
      </c>
      <c r="I2710">
        <f>LOG(G2710,2)</f>
        <v>-2.1189342125019141E-2</v>
      </c>
      <c r="J2710">
        <f>LOG(H2710,2)</f>
        <v>1.6496319896195974E-2</v>
      </c>
    </row>
    <row r="2711" spans="1:10">
      <c r="A2711" t="s">
        <v>10880</v>
      </c>
      <c r="B2711" t="s">
        <v>7743</v>
      </c>
      <c r="C2711" t="s">
        <v>4846</v>
      </c>
      <c r="D2711" t="s">
        <v>2226</v>
      </c>
      <c r="E2711">
        <v>21</v>
      </c>
      <c r="F2711">
        <v>21</v>
      </c>
      <c r="G2711">
        <v>0.55422000000000005</v>
      </c>
      <c r="H2711">
        <v>0.68445</v>
      </c>
      <c r="I2711">
        <f>LOG(G2711,2)</f>
        <v>-0.85146932094968208</v>
      </c>
      <c r="J2711">
        <f>LOG(H2711,2)</f>
        <v>-0.54698294038264028</v>
      </c>
    </row>
    <row r="2712" spans="1:10">
      <c r="A2712" t="s">
        <v>10811</v>
      </c>
      <c r="B2712" t="s">
        <v>7665</v>
      </c>
      <c r="C2712" t="s">
        <v>4834</v>
      </c>
      <c r="D2712" t="s">
        <v>2166</v>
      </c>
      <c r="E2712">
        <v>21</v>
      </c>
      <c r="F2712">
        <v>21</v>
      </c>
      <c r="G2712">
        <v>0.64861999999999997</v>
      </c>
      <c r="H2712">
        <v>0.63637999999999995</v>
      </c>
      <c r="I2712">
        <f>LOG(G2712,2)</f>
        <v>-0.62455458534593633</v>
      </c>
      <c r="J2712">
        <f>LOG(H2712,2)</f>
        <v>-0.65203959918417775</v>
      </c>
    </row>
    <row r="2713" spans="1:10">
      <c r="A2713" t="s">
        <v>10684</v>
      </c>
      <c r="B2713" t="s">
        <v>7527</v>
      </c>
      <c r="C2713" t="s">
        <v>4634</v>
      </c>
      <c r="D2713" t="s">
        <v>2039</v>
      </c>
      <c r="E2713">
        <v>21</v>
      </c>
      <c r="F2713">
        <v>21</v>
      </c>
      <c r="G2713">
        <v>0.82887999999999995</v>
      </c>
      <c r="H2713">
        <v>0.83811000000000002</v>
      </c>
      <c r="I2713">
        <f>LOG(G2713,2)</f>
        <v>-0.27076484230524789</v>
      </c>
      <c r="J2713">
        <f>LOG(H2713,2)</f>
        <v>-0.25478848814677985</v>
      </c>
    </row>
    <row r="2714" spans="1:10">
      <c r="A2714" t="s">
        <v>10529</v>
      </c>
      <c r="B2714" t="s">
        <v>7379</v>
      </c>
      <c r="C2714" t="s">
        <v>4533</v>
      </c>
      <c r="D2714" t="s">
        <v>1911</v>
      </c>
      <c r="E2714">
        <v>21</v>
      </c>
      <c r="F2714">
        <v>21</v>
      </c>
      <c r="G2714">
        <v>5.2419000000000002</v>
      </c>
      <c r="H2714">
        <v>2.9034</v>
      </c>
      <c r="I2714">
        <f>LOG(G2714,2)</f>
        <v>2.3900898315602261</v>
      </c>
      <c r="J2714">
        <f>LOG(H2714,2)</f>
        <v>1.5377433450485056</v>
      </c>
    </row>
    <row r="2715" spans="1:10">
      <c r="A2715" t="s">
        <v>10469</v>
      </c>
      <c r="B2715" t="s">
        <v>7287</v>
      </c>
      <c r="C2715" t="s">
        <v>4434</v>
      </c>
      <c r="D2715" t="s">
        <v>1845</v>
      </c>
      <c r="E2715">
        <v>21</v>
      </c>
      <c r="F2715">
        <v>21</v>
      </c>
      <c r="G2715">
        <v>1.0216000000000001</v>
      </c>
      <c r="H2715">
        <v>1.0350999999999999</v>
      </c>
      <c r="I2715">
        <f>LOG(G2715,2)</f>
        <v>3.0830430153274507E-2</v>
      </c>
      <c r="J2715">
        <f>LOG(H2715,2)</f>
        <v>4.97701518163845E-2</v>
      </c>
    </row>
    <row r="2716" spans="1:10">
      <c r="A2716" t="s">
        <v>10147</v>
      </c>
      <c r="B2716" t="s">
        <v>6969</v>
      </c>
      <c r="C2716" t="s">
        <v>4125</v>
      </c>
      <c r="D2716" t="s">
        <v>1555</v>
      </c>
      <c r="E2716">
        <v>21</v>
      </c>
      <c r="F2716">
        <v>21</v>
      </c>
      <c r="G2716">
        <v>1.8486</v>
      </c>
      <c r="H2716">
        <v>2.1804000000000001</v>
      </c>
      <c r="I2716">
        <f>LOG(G2716,2)</f>
        <v>0.88643308821105804</v>
      </c>
      <c r="J2716">
        <f>LOG(H2716,2)</f>
        <v>1.1245928254058226</v>
      </c>
    </row>
    <row r="2717" spans="1:10">
      <c r="A2717" t="s">
        <v>9825</v>
      </c>
      <c r="B2717" t="s">
        <v>6613</v>
      </c>
      <c r="C2717" t="s">
        <v>3722</v>
      </c>
      <c r="D2717" t="s">
        <v>1250</v>
      </c>
      <c r="E2717">
        <v>21</v>
      </c>
      <c r="F2717">
        <v>21</v>
      </c>
      <c r="G2717">
        <v>0.92644000000000004</v>
      </c>
      <c r="H2717">
        <v>0.97733000000000003</v>
      </c>
      <c r="I2717">
        <f>LOG(G2717,2)</f>
        <v>-0.11023055037301413</v>
      </c>
      <c r="J2717">
        <f>LOG(H2717,2)</f>
        <v>-3.3082317772968661E-2</v>
      </c>
    </row>
    <row r="2718" spans="1:10">
      <c r="A2718" t="s">
        <v>9751</v>
      </c>
      <c r="B2718" t="s">
        <v>6541</v>
      </c>
      <c r="C2718" t="s">
        <v>3711</v>
      </c>
      <c r="D2718" t="s">
        <v>1197</v>
      </c>
      <c r="E2718">
        <v>21</v>
      </c>
      <c r="F2718">
        <v>21</v>
      </c>
      <c r="G2718">
        <v>0.68386000000000002</v>
      </c>
      <c r="H2718">
        <v>0.66098000000000001</v>
      </c>
      <c r="I2718">
        <f>LOG(G2718,2)</f>
        <v>-0.54822708845855384</v>
      </c>
      <c r="J2718">
        <f>LOG(H2718,2)</f>
        <v>-0.59732147570711169</v>
      </c>
    </row>
    <row r="2719" spans="1:10">
      <c r="A2719" t="s">
        <v>9676</v>
      </c>
      <c r="B2719" t="s">
        <v>6476</v>
      </c>
      <c r="C2719" t="s">
        <v>3618</v>
      </c>
      <c r="D2719" t="s">
        <v>1144</v>
      </c>
      <c r="E2719">
        <v>21</v>
      </c>
      <c r="F2719">
        <v>21</v>
      </c>
      <c r="G2719">
        <v>1.0952999999999999</v>
      </c>
      <c r="H2719">
        <v>1.1394</v>
      </c>
      <c r="I2719">
        <f>LOG(G2719,2)</f>
        <v>0.13132607460659126</v>
      </c>
      <c r="J2719">
        <f>LOG(H2719,2)</f>
        <v>0.18827431132120426</v>
      </c>
    </row>
    <row r="2720" spans="1:10">
      <c r="A2720" t="s">
        <v>9543</v>
      </c>
      <c r="B2720" t="s">
        <v>6347</v>
      </c>
      <c r="C2720" t="s">
        <v>3476</v>
      </c>
      <c r="D2720" t="s">
        <v>1023</v>
      </c>
      <c r="E2720">
        <v>21</v>
      </c>
      <c r="F2720">
        <v>21</v>
      </c>
      <c r="G2720">
        <v>3.613</v>
      </c>
      <c r="H2720">
        <v>2.4887999999999999</v>
      </c>
      <c r="I2720">
        <f>LOG(G2720,2)</f>
        <v>1.8531972547703566</v>
      </c>
      <c r="J2720">
        <f>LOG(H2720,2)</f>
        <v>1.3154502999849325</v>
      </c>
    </row>
    <row r="2721" spans="1:10">
      <c r="A2721" t="s">
        <v>10876</v>
      </c>
      <c r="B2721" t="s">
        <v>7753</v>
      </c>
      <c r="C2721" t="s">
        <v>4932</v>
      </c>
      <c r="D2721" t="s">
        <v>2222</v>
      </c>
      <c r="E2721">
        <v>22</v>
      </c>
      <c r="F2721">
        <v>21</v>
      </c>
      <c r="G2721">
        <v>2.9820000000000002</v>
      </c>
      <c r="H2721">
        <v>1.6367</v>
      </c>
      <c r="I2721">
        <f>LOG(G2721,2)</f>
        <v>1.5762802576213555</v>
      </c>
      <c r="J2721">
        <f>LOG(H2721,2)</f>
        <v>0.71078990631065941</v>
      </c>
    </row>
    <row r="2722" spans="1:10">
      <c r="A2722" t="s">
        <v>9996</v>
      </c>
      <c r="B2722" t="s">
        <v>6801</v>
      </c>
      <c r="C2722" t="s">
        <v>3905</v>
      </c>
      <c r="D2722" t="s">
        <v>1416</v>
      </c>
      <c r="E2722">
        <v>22</v>
      </c>
      <c r="F2722">
        <v>21</v>
      </c>
      <c r="G2722">
        <v>0.88031999999999999</v>
      </c>
      <c r="H2722">
        <v>0.88622000000000001</v>
      </c>
      <c r="I2722">
        <f>LOG(G2722,2)</f>
        <v>-0.18390005012060121</v>
      </c>
      <c r="J2722">
        <f>LOG(H2722,2)</f>
        <v>-0.17426320930111242</v>
      </c>
    </row>
    <row r="2723" spans="1:10">
      <c r="A2723" t="s">
        <v>8703</v>
      </c>
      <c r="B2723" t="s">
        <v>5743</v>
      </c>
      <c r="C2723" t="s">
        <v>4656</v>
      </c>
      <c r="D2723" t="s">
        <v>211</v>
      </c>
      <c r="E2723">
        <v>22</v>
      </c>
      <c r="F2723">
        <v>21</v>
      </c>
      <c r="G2723">
        <v>1.8101E-3</v>
      </c>
      <c r="H2723">
        <v>4.1541E-3</v>
      </c>
      <c r="I2723">
        <f>LOG(G2723,2)</f>
        <v>-9.1097148826470367</v>
      </c>
      <c r="J2723">
        <f>LOG(H2723,2)</f>
        <v>-7.9112483386365788</v>
      </c>
    </row>
    <row r="2724" spans="1:10">
      <c r="A2724" t="s">
        <v>8529</v>
      </c>
      <c r="B2724" t="s">
        <v>6188</v>
      </c>
      <c r="C2724" t="s">
        <v>3355</v>
      </c>
      <c r="D2724" t="s">
        <v>41</v>
      </c>
      <c r="E2724">
        <v>24</v>
      </c>
      <c r="F2724">
        <v>21</v>
      </c>
      <c r="G2724">
        <v>0.12912999999999999</v>
      </c>
      <c r="H2724">
        <v>0.16455</v>
      </c>
      <c r="I2724">
        <f>LOG(G2724,2)</f>
        <v>-2.9531038825982097</v>
      </c>
      <c r="J2724">
        <f>LOG(H2724,2)</f>
        <v>-2.6034020684251002</v>
      </c>
    </row>
    <row r="2725" spans="1:10">
      <c r="A2725" t="s">
        <v>11503</v>
      </c>
      <c r="B2725" t="s">
        <v>8398</v>
      </c>
      <c r="C2725" t="s">
        <v>5518</v>
      </c>
      <c r="D2725" t="s">
        <v>2786</v>
      </c>
      <c r="E2725">
        <v>22</v>
      </c>
      <c r="F2725">
        <v>22</v>
      </c>
      <c r="G2725">
        <v>0.89219999999999999</v>
      </c>
      <c r="H2725">
        <v>0.78796999999999995</v>
      </c>
      <c r="I2725">
        <f>LOG(G2725,2)</f>
        <v>-0.16456094677587454</v>
      </c>
      <c r="J2725">
        <f>LOG(H2725,2)</f>
        <v>-0.3437873911893678</v>
      </c>
    </row>
    <row r="2726" spans="1:10">
      <c r="A2726" t="s">
        <v>11375</v>
      </c>
      <c r="B2726" t="s">
        <v>8246</v>
      </c>
      <c r="C2726" t="s">
        <v>5425</v>
      </c>
      <c r="D2726" t="s">
        <v>2664</v>
      </c>
      <c r="E2726">
        <v>22</v>
      </c>
      <c r="F2726">
        <v>22</v>
      </c>
      <c r="G2726">
        <v>0.87195</v>
      </c>
      <c r="H2726">
        <v>0.92883000000000004</v>
      </c>
      <c r="I2726">
        <f>LOG(G2726,2)</f>
        <v>-0.19768268559640723</v>
      </c>
      <c r="J2726">
        <f>LOG(H2726,2)</f>
        <v>-0.10651352475939796</v>
      </c>
    </row>
    <row r="2727" spans="1:10">
      <c r="A2727" t="s">
        <v>11080</v>
      </c>
      <c r="B2727" t="s">
        <v>7949</v>
      </c>
      <c r="C2727" t="s">
        <v>5098</v>
      </c>
      <c r="D2727" t="s">
        <v>2414</v>
      </c>
      <c r="E2727">
        <v>22</v>
      </c>
      <c r="F2727">
        <v>22</v>
      </c>
      <c r="G2727">
        <v>0.81120999999999999</v>
      </c>
      <c r="H2727">
        <v>0.86187000000000002</v>
      </c>
      <c r="I2727">
        <f>LOG(G2727,2)</f>
        <v>-0.30185265795354715</v>
      </c>
      <c r="J2727">
        <f>LOG(H2727,2)</f>
        <v>-0.21445781779939932</v>
      </c>
    </row>
    <row r="2728" spans="1:10">
      <c r="A2728" t="s">
        <v>10882</v>
      </c>
      <c r="B2728" t="s">
        <v>7745</v>
      </c>
      <c r="C2728" t="s">
        <v>4848</v>
      </c>
      <c r="D2728" t="s">
        <v>2228</v>
      </c>
      <c r="E2728">
        <v>22</v>
      </c>
      <c r="F2728">
        <v>22</v>
      </c>
      <c r="G2728">
        <v>0.54029000000000005</v>
      </c>
      <c r="H2728">
        <v>0.44947999999999999</v>
      </c>
      <c r="I2728">
        <f>LOG(G2728,2)</f>
        <v>-0.88819411490965217</v>
      </c>
      <c r="J2728">
        <f>LOG(H2728,2)</f>
        <v>-1.1536711716787806</v>
      </c>
    </row>
    <row r="2729" spans="1:10">
      <c r="A2729" t="s">
        <v>10661</v>
      </c>
      <c r="B2729" t="s">
        <v>7503</v>
      </c>
      <c r="C2729" t="s">
        <v>4649</v>
      </c>
      <c r="D2729" t="s">
        <v>2025</v>
      </c>
      <c r="E2729">
        <v>22</v>
      </c>
      <c r="F2729">
        <v>22</v>
      </c>
      <c r="G2729">
        <v>0.79903999999999997</v>
      </c>
      <c r="H2729">
        <v>0.71904999999999997</v>
      </c>
      <c r="I2729">
        <f>LOG(G2729,2)</f>
        <v>-0.32366036850859958</v>
      </c>
      <c r="J2729">
        <f>LOG(H2729,2)</f>
        <v>-0.47583600121305597</v>
      </c>
    </row>
    <row r="2730" spans="1:10">
      <c r="A2730" t="s">
        <v>10323</v>
      </c>
      <c r="B2730" t="s">
        <v>7144</v>
      </c>
      <c r="C2730" t="s">
        <v>4267</v>
      </c>
      <c r="D2730" t="s">
        <v>1712</v>
      </c>
      <c r="E2730">
        <v>22</v>
      </c>
      <c r="F2730">
        <v>22</v>
      </c>
      <c r="G2730">
        <v>0.68572999999999995</v>
      </c>
      <c r="H2730">
        <v>0.74414999999999998</v>
      </c>
      <c r="I2730">
        <f>LOG(G2730,2)</f>
        <v>-0.5442874548412836</v>
      </c>
      <c r="J2730">
        <f>LOG(H2730,2)</f>
        <v>-0.42633463693561507</v>
      </c>
    </row>
    <row r="2731" spans="1:10">
      <c r="A2731" t="s">
        <v>10266</v>
      </c>
      <c r="B2731" t="s">
        <v>7078</v>
      </c>
      <c r="C2731" t="s">
        <v>4442</v>
      </c>
      <c r="D2731" t="s">
        <v>1657</v>
      </c>
      <c r="E2731">
        <v>22</v>
      </c>
      <c r="F2731">
        <v>22</v>
      </c>
      <c r="G2731">
        <v>0.56123000000000001</v>
      </c>
      <c r="H2731">
        <v>0.54596999999999996</v>
      </c>
      <c r="I2731">
        <f>LOG(G2731,2)</f>
        <v>-0.83333596601786397</v>
      </c>
      <c r="J2731">
        <f>LOG(H2731,2)</f>
        <v>-0.87310641487832386</v>
      </c>
    </row>
    <row r="2732" spans="1:10">
      <c r="A2732" t="s">
        <v>9357</v>
      </c>
      <c r="B2732" t="s">
        <v>6192</v>
      </c>
      <c r="C2732" t="s">
        <v>3359</v>
      </c>
      <c r="D2732" t="s">
        <v>860</v>
      </c>
      <c r="E2732">
        <v>22</v>
      </c>
      <c r="F2732">
        <v>22</v>
      </c>
      <c r="G2732">
        <v>0.65666000000000002</v>
      </c>
      <c r="H2732">
        <v>0.73767000000000005</v>
      </c>
      <c r="I2732">
        <f>LOG(G2732,2)</f>
        <v>-0.6067815177640149</v>
      </c>
      <c r="J2732">
        <f>LOG(H2732,2)</f>
        <v>-0.43895253041467031</v>
      </c>
    </row>
    <row r="2733" spans="1:10">
      <c r="A2733" t="s">
        <v>10789</v>
      </c>
      <c r="B2733" t="s">
        <v>7633</v>
      </c>
      <c r="C2733" t="s">
        <v>4768</v>
      </c>
      <c r="D2733" t="s">
        <v>2138</v>
      </c>
      <c r="E2733">
        <v>23</v>
      </c>
      <c r="F2733">
        <v>22</v>
      </c>
      <c r="G2733">
        <v>1.3088</v>
      </c>
      <c r="H2733">
        <v>1.1752</v>
      </c>
      <c r="I2733">
        <f>LOG(G2733,2)</f>
        <v>0.38824465339229941</v>
      </c>
      <c r="J2733">
        <f>LOG(H2733,2)</f>
        <v>0.23290630100683049</v>
      </c>
    </row>
    <row r="2734" spans="1:10">
      <c r="A2734" t="s">
        <v>11295</v>
      </c>
      <c r="B2734" t="s">
        <v>8157</v>
      </c>
      <c r="C2734" t="s">
        <v>5289</v>
      </c>
      <c r="D2734" t="s">
        <v>2582</v>
      </c>
      <c r="E2734">
        <v>23</v>
      </c>
      <c r="F2734">
        <v>23</v>
      </c>
      <c r="G2734">
        <v>0.88910999999999996</v>
      </c>
      <c r="H2734">
        <v>0.97504000000000002</v>
      </c>
      <c r="I2734">
        <f>LOG(G2734,2)</f>
        <v>-0.16956617567799573</v>
      </c>
      <c r="J2734">
        <f>LOG(H2734,2)</f>
        <v>-3.6466689750326124E-2</v>
      </c>
    </row>
    <row r="2735" spans="1:10">
      <c r="A2735" t="s">
        <v>11248</v>
      </c>
      <c r="B2735" t="s">
        <v>8112</v>
      </c>
      <c r="C2735" t="s">
        <v>5251</v>
      </c>
      <c r="D2735" t="s">
        <v>2542</v>
      </c>
      <c r="E2735">
        <v>23</v>
      </c>
      <c r="F2735">
        <v>23</v>
      </c>
      <c r="G2735">
        <v>0.86026000000000002</v>
      </c>
      <c r="H2735">
        <v>0.92454000000000003</v>
      </c>
      <c r="I2735">
        <f>LOG(G2735,2)</f>
        <v>-0.21715533737403778</v>
      </c>
      <c r="J2735">
        <f>LOG(H2735,2)</f>
        <v>-0.11319235605479702</v>
      </c>
    </row>
    <row r="2736" spans="1:10">
      <c r="A2736" t="s">
        <v>11106</v>
      </c>
      <c r="B2736" t="s">
        <v>7963</v>
      </c>
      <c r="C2736" t="s">
        <v>5075</v>
      </c>
      <c r="D2736" t="s">
        <v>7963</v>
      </c>
      <c r="E2736">
        <v>23</v>
      </c>
      <c r="F2736">
        <v>23</v>
      </c>
      <c r="G2736">
        <v>1.0446</v>
      </c>
      <c r="H2736">
        <v>1.1746000000000001</v>
      </c>
      <c r="I2736">
        <f>LOG(G2736,2)</f>
        <v>6.2950608822807855E-2</v>
      </c>
      <c r="J2736">
        <f>LOG(H2736,2)</f>
        <v>0.23216954294797806</v>
      </c>
    </row>
    <row r="2737" spans="1:10">
      <c r="A2737" t="s">
        <v>10797</v>
      </c>
      <c r="B2737" t="s">
        <v>7622</v>
      </c>
      <c r="C2737" t="s">
        <v>4776</v>
      </c>
      <c r="D2737" t="s">
        <v>2122</v>
      </c>
      <c r="E2737">
        <v>23</v>
      </c>
      <c r="F2737">
        <v>23</v>
      </c>
      <c r="G2737">
        <v>0.83077000000000001</v>
      </c>
      <c r="H2737">
        <v>0.84340999999999999</v>
      </c>
      <c r="I2737">
        <f>LOG(G2737,2)</f>
        <v>-0.26747897503686285</v>
      </c>
      <c r="J2737">
        <f>LOG(H2737,2)</f>
        <v>-0.24569396766813295</v>
      </c>
    </row>
    <row r="2738" spans="1:10">
      <c r="A2738" t="s">
        <v>10622</v>
      </c>
      <c r="B2738" t="s">
        <v>7474</v>
      </c>
      <c r="C2738" t="s">
        <v>4616</v>
      </c>
      <c r="D2738" t="s">
        <v>1997</v>
      </c>
      <c r="E2738">
        <v>23</v>
      </c>
      <c r="F2738">
        <v>23</v>
      </c>
      <c r="G2738">
        <v>1.0645</v>
      </c>
      <c r="H2738">
        <v>0.91664000000000001</v>
      </c>
      <c r="I2738">
        <f>LOG(G2738,2)</f>
        <v>9.0175949790206919E-2</v>
      </c>
      <c r="J2738">
        <f>LOG(H2738,2)</f>
        <v>-0.12557285200461385</v>
      </c>
    </row>
    <row r="2739" spans="1:10">
      <c r="A2739" t="s">
        <v>10452</v>
      </c>
      <c r="B2739" t="s">
        <v>7276</v>
      </c>
      <c r="C2739" t="s">
        <v>4380</v>
      </c>
      <c r="D2739" t="s">
        <v>1818</v>
      </c>
      <c r="E2739">
        <v>23</v>
      </c>
      <c r="F2739">
        <v>23</v>
      </c>
      <c r="G2739">
        <v>0.59004999999999996</v>
      </c>
      <c r="H2739">
        <v>0.65995000000000004</v>
      </c>
      <c r="I2739">
        <f>LOG(G2739,2)</f>
        <v>-0.76109088330159569</v>
      </c>
      <c r="J2739">
        <f>LOG(H2739,2)</f>
        <v>-0.59957136963530056</v>
      </c>
    </row>
    <row r="2740" spans="1:10">
      <c r="A2740" t="s">
        <v>10330</v>
      </c>
      <c r="B2740" t="s">
        <v>7136</v>
      </c>
      <c r="C2740" t="s">
        <v>4274</v>
      </c>
      <c r="D2740" t="s">
        <v>1701</v>
      </c>
      <c r="E2740">
        <v>23</v>
      </c>
      <c r="F2740">
        <v>23</v>
      </c>
      <c r="G2740">
        <v>1.1995</v>
      </c>
      <c r="H2740">
        <v>1.1346000000000001</v>
      </c>
      <c r="I2740">
        <f>LOG(G2740,2)</f>
        <v>0.2624331576313475</v>
      </c>
      <c r="J2740">
        <f>LOG(H2740,2)</f>
        <v>0.18218376912146836</v>
      </c>
    </row>
    <row r="2741" spans="1:10">
      <c r="A2741" t="s">
        <v>10238</v>
      </c>
      <c r="B2741" t="s">
        <v>7052</v>
      </c>
      <c r="C2741" t="s">
        <v>4190</v>
      </c>
      <c r="D2741" t="s">
        <v>1638</v>
      </c>
      <c r="E2741">
        <v>23</v>
      </c>
      <c r="F2741">
        <v>23</v>
      </c>
      <c r="G2741">
        <v>0.23712</v>
      </c>
      <c r="H2741">
        <v>0.21526000000000001</v>
      </c>
      <c r="I2741">
        <f>LOG(G2741,2)</f>
        <v>-2.0763107421309779</v>
      </c>
      <c r="J2741">
        <f>LOG(H2741,2)</f>
        <v>-2.2158478346622306</v>
      </c>
    </row>
    <row r="2742" spans="1:10">
      <c r="A2742" t="s">
        <v>10121</v>
      </c>
      <c r="B2742" t="s">
        <v>6945</v>
      </c>
      <c r="C2742" t="s">
        <v>4067</v>
      </c>
      <c r="D2742" t="s">
        <v>1533</v>
      </c>
      <c r="E2742">
        <v>23</v>
      </c>
      <c r="F2742">
        <v>23</v>
      </c>
      <c r="G2742">
        <v>0.66263000000000005</v>
      </c>
      <c r="H2742">
        <v>0.69984999999999997</v>
      </c>
      <c r="I2742">
        <f>LOG(G2742,2)</f>
        <v>-0.59372457321992844</v>
      </c>
      <c r="J2742">
        <f>LOG(H2742,2)</f>
        <v>-0.51488235489492473</v>
      </c>
    </row>
    <row r="2743" spans="1:10">
      <c r="A2743" t="s">
        <v>9682</v>
      </c>
      <c r="B2743" t="s">
        <v>6482</v>
      </c>
      <c r="C2743" t="s">
        <v>3624</v>
      </c>
      <c r="D2743" t="s">
        <v>1136</v>
      </c>
      <c r="E2743">
        <v>23</v>
      </c>
      <c r="F2743">
        <v>23</v>
      </c>
      <c r="G2743">
        <v>3.1573000000000002</v>
      </c>
      <c r="H2743">
        <v>2.0893999999999999</v>
      </c>
      <c r="I2743">
        <f>LOG(G2743,2)</f>
        <v>1.6586913490098902</v>
      </c>
      <c r="J2743">
        <f>LOG(H2743,2)</f>
        <v>1.0630887120192842</v>
      </c>
    </row>
    <row r="2744" spans="1:10">
      <c r="A2744" t="s">
        <v>9637</v>
      </c>
      <c r="B2744" t="s">
        <v>6429</v>
      </c>
      <c r="C2744" t="s">
        <v>3569</v>
      </c>
      <c r="D2744" t="s">
        <v>1086</v>
      </c>
      <c r="E2744">
        <v>23</v>
      </c>
      <c r="F2744">
        <v>23</v>
      </c>
      <c r="G2744">
        <v>0.83303000000000005</v>
      </c>
      <c r="H2744">
        <v>0.79662999999999995</v>
      </c>
      <c r="I2744">
        <f>LOG(G2744,2)</f>
        <v>-0.26355964242753777</v>
      </c>
      <c r="J2744">
        <f>LOG(H2744,2)</f>
        <v>-0.32801828423338364</v>
      </c>
    </row>
    <row r="2745" spans="1:10">
      <c r="A2745" t="s">
        <v>9596</v>
      </c>
      <c r="B2745" t="s">
        <v>6393</v>
      </c>
      <c r="C2745" t="s">
        <v>3542</v>
      </c>
      <c r="D2745" t="s">
        <v>1059</v>
      </c>
      <c r="E2745">
        <v>23</v>
      </c>
      <c r="F2745">
        <v>23</v>
      </c>
      <c r="G2745">
        <v>0.76988999999999996</v>
      </c>
      <c r="H2745">
        <v>0.84221999999999997</v>
      </c>
      <c r="I2745">
        <f>LOG(G2745,2)</f>
        <v>-0.37727576309415911</v>
      </c>
      <c r="J2745">
        <f>LOG(H2745,2)</f>
        <v>-0.24773095963418867</v>
      </c>
    </row>
    <row r="2746" spans="1:10">
      <c r="A2746" t="s">
        <v>10213</v>
      </c>
      <c r="B2746" t="s">
        <v>7037</v>
      </c>
      <c r="C2746" t="s">
        <v>4137</v>
      </c>
      <c r="D2746" t="s">
        <v>1608</v>
      </c>
      <c r="E2746">
        <v>24</v>
      </c>
      <c r="F2746">
        <v>23</v>
      </c>
      <c r="G2746">
        <v>1.8273999999999999</v>
      </c>
      <c r="H2746">
        <v>1.4574</v>
      </c>
      <c r="I2746">
        <f>LOG(G2746,2)</f>
        <v>0.8697924603766648</v>
      </c>
      <c r="J2746">
        <f>LOG(H2746,2)</f>
        <v>0.54339689580757178</v>
      </c>
    </row>
    <row r="2747" spans="1:10">
      <c r="A2747" t="s">
        <v>9490</v>
      </c>
      <c r="B2747" t="s">
        <v>6287</v>
      </c>
      <c r="C2747" t="s">
        <v>3456</v>
      </c>
      <c r="D2747" t="s">
        <v>963</v>
      </c>
      <c r="E2747">
        <v>24</v>
      </c>
      <c r="F2747">
        <v>23</v>
      </c>
      <c r="G2747">
        <v>3.9980000000000002</v>
      </c>
      <c r="H2747">
        <v>3.7595000000000001</v>
      </c>
      <c r="I2747">
        <f>LOG(G2747,2)</f>
        <v>1.9992784720825405</v>
      </c>
      <c r="J2747">
        <f>LOG(H2747,2)</f>
        <v>1.9105408014011487</v>
      </c>
    </row>
    <row r="2748" spans="1:10">
      <c r="A2748" t="s">
        <v>10509</v>
      </c>
      <c r="B2748" t="s">
        <v>7346</v>
      </c>
      <c r="C2748" t="s">
        <v>4452</v>
      </c>
      <c r="D2748" t="s">
        <v>1880</v>
      </c>
      <c r="E2748">
        <v>25</v>
      </c>
      <c r="F2748">
        <v>23</v>
      </c>
      <c r="G2748">
        <v>0.20879</v>
      </c>
      <c r="H2748">
        <v>0.27726000000000001</v>
      </c>
      <c r="I2748">
        <f>LOG(G2748,2)</f>
        <v>-2.2598754792242626</v>
      </c>
      <c r="J2748">
        <f>LOG(H2748,2)</f>
        <v>-1.8506885995491211</v>
      </c>
    </row>
    <row r="2749" spans="1:10">
      <c r="A2749" t="s">
        <v>11492</v>
      </c>
      <c r="B2749" t="s">
        <v>8358</v>
      </c>
      <c r="C2749" t="s">
        <v>5475</v>
      </c>
      <c r="D2749" t="s">
        <v>2763</v>
      </c>
      <c r="E2749">
        <v>24</v>
      </c>
      <c r="F2749">
        <v>24</v>
      </c>
      <c r="G2749">
        <v>1.0557000000000001</v>
      </c>
      <c r="H2749">
        <v>1.0971</v>
      </c>
      <c r="I2749">
        <f>LOG(G2749,2)</f>
        <v>7.8199919921371541E-2</v>
      </c>
      <c r="J2749">
        <f>LOG(H2749,2)</f>
        <v>0.13369503251307499</v>
      </c>
    </row>
    <row r="2750" spans="1:10">
      <c r="A2750" t="s">
        <v>11303</v>
      </c>
      <c r="B2750" t="s">
        <v>8213</v>
      </c>
      <c r="C2750" t="s">
        <v>5326</v>
      </c>
      <c r="D2750" t="s">
        <v>2616</v>
      </c>
      <c r="E2750">
        <v>24</v>
      </c>
      <c r="F2750">
        <v>24</v>
      </c>
      <c r="G2750">
        <v>0.79751000000000005</v>
      </c>
      <c r="H2750">
        <v>0.79859000000000002</v>
      </c>
      <c r="I2750">
        <f>LOG(G2750,2)</f>
        <v>-0.32642548590332415</v>
      </c>
      <c r="J2750">
        <f>LOG(H2750,2)</f>
        <v>-0.32447308833179855</v>
      </c>
    </row>
    <row r="2751" spans="1:10">
      <c r="A2751" t="s">
        <v>11188</v>
      </c>
      <c r="B2751" t="s">
        <v>8081</v>
      </c>
      <c r="C2751" t="s">
        <v>5181</v>
      </c>
      <c r="D2751" t="s">
        <v>2532</v>
      </c>
      <c r="E2751">
        <v>24</v>
      </c>
      <c r="F2751">
        <v>24</v>
      </c>
      <c r="G2751">
        <v>1.3343</v>
      </c>
      <c r="H2751">
        <v>1.1196999999999999</v>
      </c>
      <c r="I2751">
        <f>LOG(G2751,2)</f>
        <v>0.41608307420835816</v>
      </c>
      <c r="J2751">
        <f>LOG(H2751,2)</f>
        <v>0.1631122443471244</v>
      </c>
    </row>
    <row r="2752" spans="1:10">
      <c r="A2752" t="s">
        <v>10779</v>
      </c>
      <c r="B2752" t="s">
        <v>7642</v>
      </c>
      <c r="C2752" t="s">
        <v>4758</v>
      </c>
      <c r="D2752" t="s">
        <v>2149</v>
      </c>
      <c r="E2752">
        <v>24</v>
      </c>
      <c r="F2752">
        <v>24</v>
      </c>
      <c r="G2752">
        <v>1.0144</v>
      </c>
      <c r="H2752">
        <v>0.98772000000000004</v>
      </c>
      <c r="I2752">
        <f>LOG(G2752,2)</f>
        <v>2.0626650589957819E-2</v>
      </c>
      <c r="J2752">
        <f>LOG(H2752,2)</f>
        <v>-1.782597196688086E-2</v>
      </c>
    </row>
    <row r="2753" spans="1:10">
      <c r="A2753" t="s">
        <v>10784</v>
      </c>
      <c r="B2753" t="s">
        <v>7647</v>
      </c>
      <c r="C2753" t="s">
        <v>4763</v>
      </c>
      <c r="D2753" t="s">
        <v>2133</v>
      </c>
      <c r="E2753">
        <v>24</v>
      </c>
      <c r="F2753">
        <v>24</v>
      </c>
      <c r="G2753">
        <v>0.61950000000000005</v>
      </c>
      <c r="H2753">
        <v>0.71950999999999998</v>
      </c>
      <c r="I2753">
        <f>LOG(G2753,2)</f>
        <v>-0.69082381252148539</v>
      </c>
      <c r="J2753">
        <f>LOG(H2753,2)</f>
        <v>-0.47491335670545415</v>
      </c>
    </row>
    <row r="2754" spans="1:10">
      <c r="A2754" t="s">
        <v>10732</v>
      </c>
      <c r="B2754" t="s">
        <v>7572</v>
      </c>
      <c r="C2754" t="s">
        <v>4704</v>
      </c>
      <c r="D2754" t="s">
        <v>2083</v>
      </c>
      <c r="E2754">
        <v>24</v>
      </c>
      <c r="F2754">
        <v>24</v>
      </c>
      <c r="G2754">
        <v>0.71623000000000003</v>
      </c>
      <c r="H2754">
        <v>0.59026999999999996</v>
      </c>
      <c r="I2754">
        <f>LOG(G2754,2)</f>
        <v>-0.48150514625854868</v>
      </c>
      <c r="J2754">
        <f>LOG(H2754,2)</f>
        <v>-0.76055307505862579</v>
      </c>
    </row>
    <row r="2755" spans="1:10">
      <c r="A2755" t="s">
        <v>10638</v>
      </c>
      <c r="B2755" t="s">
        <v>7499</v>
      </c>
      <c r="C2755" t="s">
        <v>4599</v>
      </c>
      <c r="D2755" t="s">
        <v>2008</v>
      </c>
      <c r="E2755">
        <v>24</v>
      </c>
      <c r="F2755">
        <v>24</v>
      </c>
      <c r="G2755">
        <v>3.3119000000000001</v>
      </c>
      <c r="H2755">
        <v>2.6248</v>
      </c>
      <c r="I2755">
        <f>LOG(G2755,2)</f>
        <v>1.7276591125467449</v>
      </c>
      <c r="J2755">
        <f>LOG(H2755,2)</f>
        <v>1.3922074989689703</v>
      </c>
    </row>
    <row r="2756" spans="1:10">
      <c r="A2756" t="s">
        <v>10346</v>
      </c>
      <c r="B2756" t="s">
        <v>7199</v>
      </c>
      <c r="C2756" t="s">
        <v>4303</v>
      </c>
      <c r="D2756" t="s">
        <v>1752</v>
      </c>
      <c r="E2756">
        <v>24</v>
      </c>
      <c r="F2756">
        <v>24</v>
      </c>
      <c r="G2756">
        <v>0.90127999999999997</v>
      </c>
      <c r="H2756">
        <v>1.0185</v>
      </c>
      <c r="I2756">
        <f>LOG(G2756,2)</f>
        <v>-0.14995271819726358</v>
      </c>
      <c r="J2756">
        <f>LOG(H2756,2)</f>
        <v>2.6445980303800871E-2</v>
      </c>
    </row>
    <row r="2757" spans="1:10">
      <c r="A2757" t="s">
        <v>10163</v>
      </c>
      <c r="B2757" t="s">
        <v>7002</v>
      </c>
      <c r="C2757" t="s">
        <v>4091</v>
      </c>
      <c r="D2757" t="s">
        <v>1577</v>
      </c>
      <c r="E2757">
        <v>24</v>
      </c>
      <c r="F2757">
        <v>24</v>
      </c>
      <c r="G2757">
        <v>1.0385</v>
      </c>
      <c r="H2757">
        <v>1.0853999999999999</v>
      </c>
      <c r="I2757">
        <f>LOG(G2757,2)</f>
        <v>5.4501216182560569E-2</v>
      </c>
      <c r="J2757">
        <f>LOG(H2757,2)</f>
        <v>0.11822681379294767</v>
      </c>
    </row>
    <row r="2758" spans="1:10">
      <c r="A2758" t="s">
        <v>11017</v>
      </c>
      <c r="B2758" t="s">
        <v>7890</v>
      </c>
      <c r="C2758" t="s">
        <v>5006</v>
      </c>
      <c r="D2758" t="s">
        <v>2351</v>
      </c>
      <c r="E2758">
        <v>25</v>
      </c>
      <c r="F2758">
        <v>25</v>
      </c>
      <c r="G2758">
        <v>0.43282999999999999</v>
      </c>
      <c r="H2758">
        <v>0.51248000000000005</v>
      </c>
      <c r="I2758">
        <f>LOG(G2758,2)</f>
        <v>-1.2081275972215564</v>
      </c>
      <c r="J2758">
        <f>LOG(H2758,2)</f>
        <v>-0.96443239166212813</v>
      </c>
    </row>
    <row r="2759" spans="1:10">
      <c r="A2759" t="s">
        <v>10530</v>
      </c>
      <c r="B2759" t="s">
        <v>7380</v>
      </c>
      <c r="C2759" t="s">
        <v>4482</v>
      </c>
      <c r="D2759" t="s">
        <v>1912</v>
      </c>
      <c r="E2759">
        <v>25</v>
      </c>
      <c r="F2759">
        <v>25</v>
      </c>
      <c r="G2759">
        <v>0.62158000000000002</v>
      </c>
      <c r="H2759">
        <v>0.52005999999999997</v>
      </c>
      <c r="I2759">
        <f>LOG(G2759,2)</f>
        <v>-0.68598801064787729</v>
      </c>
      <c r="J2759">
        <f>LOG(H2759,2)</f>
        <v>-0.9432500164242229</v>
      </c>
    </row>
    <row r="2760" spans="1:10">
      <c r="A2760" t="s">
        <v>10499</v>
      </c>
      <c r="B2760" t="s">
        <v>7322</v>
      </c>
      <c r="C2760" t="s">
        <v>4474</v>
      </c>
      <c r="D2760" t="s">
        <v>1862</v>
      </c>
      <c r="E2760">
        <v>25</v>
      </c>
      <c r="F2760">
        <v>25</v>
      </c>
      <c r="G2760">
        <v>3.4081999999999999</v>
      </c>
      <c r="H2760">
        <v>2.7429999999999999</v>
      </c>
      <c r="I2760">
        <f>LOG(G2760,2)</f>
        <v>1.7690099982814709</v>
      </c>
      <c r="J2760">
        <f>LOG(H2760,2)</f>
        <v>1.4557546221861901</v>
      </c>
    </row>
    <row r="2761" spans="1:10">
      <c r="A2761" t="s">
        <v>10413</v>
      </c>
      <c r="B2761" t="s">
        <v>7237</v>
      </c>
      <c r="C2761" t="s">
        <v>4339</v>
      </c>
      <c r="D2761" t="s">
        <v>1791</v>
      </c>
      <c r="E2761">
        <v>25</v>
      </c>
      <c r="F2761">
        <v>25</v>
      </c>
      <c r="G2761">
        <v>1.4742999999999999</v>
      </c>
      <c r="H2761">
        <v>1.5488</v>
      </c>
      <c r="I2761">
        <f>LOG(G2761,2)</f>
        <v>0.56003012312630451</v>
      </c>
      <c r="J2761">
        <f>LOG(H2761,2)</f>
        <v>0.63115085772514512</v>
      </c>
    </row>
    <row r="2762" spans="1:10">
      <c r="A2762" t="s">
        <v>10402</v>
      </c>
      <c r="B2762" t="s">
        <v>7208</v>
      </c>
      <c r="C2762" t="s">
        <v>4370</v>
      </c>
      <c r="D2762" t="s">
        <v>7208</v>
      </c>
      <c r="E2762">
        <v>25</v>
      </c>
      <c r="F2762">
        <v>25</v>
      </c>
      <c r="G2762">
        <v>1.2847</v>
      </c>
      <c r="H2762">
        <v>1.3234999999999999</v>
      </c>
      <c r="I2762">
        <f>LOG(G2762,2)</f>
        <v>0.36143150413314096</v>
      </c>
      <c r="J2762">
        <f>LOG(H2762,2)</f>
        <v>0.40435819483331137</v>
      </c>
    </row>
    <row r="2763" spans="1:10">
      <c r="A2763" t="s">
        <v>10187</v>
      </c>
      <c r="B2763" t="s">
        <v>7023</v>
      </c>
      <c r="C2763" t="s">
        <v>4153</v>
      </c>
      <c r="D2763" t="s">
        <v>1602</v>
      </c>
      <c r="E2763">
        <v>25</v>
      </c>
      <c r="F2763">
        <v>25</v>
      </c>
      <c r="G2763">
        <v>0.39401999999999998</v>
      </c>
      <c r="H2763">
        <v>0.40764</v>
      </c>
      <c r="I2763">
        <f>LOG(G2763,2)</f>
        <v>-1.3436592338135533</v>
      </c>
      <c r="J2763">
        <f>LOG(H2763,2)</f>
        <v>-1.2946324708364547</v>
      </c>
    </row>
    <row r="2764" spans="1:10">
      <c r="A2764" t="s">
        <v>10086</v>
      </c>
      <c r="B2764" t="s">
        <v>6873</v>
      </c>
      <c r="C2764" t="s">
        <v>3971</v>
      </c>
      <c r="D2764" t="s">
        <v>1483</v>
      </c>
      <c r="E2764">
        <v>25</v>
      </c>
      <c r="F2764">
        <v>25</v>
      </c>
      <c r="G2764">
        <v>1.7304999999999999</v>
      </c>
      <c r="H2764">
        <v>1.9114</v>
      </c>
      <c r="I2764">
        <f>LOG(G2764,2)</f>
        <v>0.7911889415033605</v>
      </c>
      <c r="J2764">
        <f>LOG(H2764,2)</f>
        <v>0.93462972369966313</v>
      </c>
    </row>
    <row r="2765" spans="1:10">
      <c r="A2765" t="s">
        <v>10033</v>
      </c>
      <c r="B2765" t="s">
        <v>6839</v>
      </c>
      <c r="C2765" t="s">
        <v>3942</v>
      </c>
      <c r="D2765" t="s">
        <v>1450</v>
      </c>
      <c r="E2765">
        <v>25</v>
      </c>
      <c r="F2765">
        <v>25</v>
      </c>
      <c r="G2765">
        <v>0.90102000000000004</v>
      </c>
      <c r="H2765">
        <v>0.93308999999999997</v>
      </c>
      <c r="I2765">
        <f>LOG(G2765,2)</f>
        <v>-0.1503689648967399</v>
      </c>
      <c r="J2765">
        <f>LOG(H2765,2)</f>
        <v>-9.9911853797916658E-2</v>
      </c>
    </row>
    <row r="2766" spans="1:10">
      <c r="A2766" t="s">
        <v>9884</v>
      </c>
      <c r="B2766" t="s">
        <v>6687</v>
      </c>
      <c r="C2766" t="s">
        <v>3823</v>
      </c>
      <c r="D2766" t="s">
        <v>1325</v>
      </c>
      <c r="E2766">
        <v>25</v>
      </c>
      <c r="F2766">
        <v>25</v>
      </c>
      <c r="G2766">
        <v>0.81505000000000005</v>
      </c>
      <c r="H2766">
        <v>0.79512000000000005</v>
      </c>
      <c r="I2766">
        <f>LOG(G2766,2)</f>
        <v>-0.29503952936031885</v>
      </c>
      <c r="J2766">
        <f>LOG(H2766,2)</f>
        <v>-0.33075548563464097</v>
      </c>
    </row>
    <row r="2767" spans="1:10">
      <c r="A2767" t="s">
        <v>9415</v>
      </c>
      <c r="B2767" t="s">
        <v>6210</v>
      </c>
      <c r="C2767" t="s">
        <v>3328</v>
      </c>
      <c r="D2767" t="s">
        <v>898</v>
      </c>
      <c r="E2767">
        <v>25</v>
      </c>
      <c r="F2767">
        <v>25</v>
      </c>
      <c r="G2767">
        <v>0.28444999999999998</v>
      </c>
      <c r="H2767">
        <v>0.26204</v>
      </c>
      <c r="I2767">
        <f>LOG(G2767,2)</f>
        <v>-1.8137530138546885</v>
      </c>
      <c r="J2767">
        <f>LOG(H2767,2)</f>
        <v>-1.9321410411517048</v>
      </c>
    </row>
    <row r="2768" spans="1:10">
      <c r="A2768" t="s">
        <v>11485</v>
      </c>
      <c r="B2768" t="s">
        <v>8365</v>
      </c>
      <c r="C2768" t="s">
        <v>5468</v>
      </c>
      <c r="D2768" t="s">
        <v>2756</v>
      </c>
      <c r="E2768">
        <v>26</v>
      </c>
      <c r="F2768">
        <v>25</v>
      </c>
      <c r="G2768">
        <v>1.8765000000000001</v>
      </c>
      <c r="H2768">
        <v>1.6501999999999999</v>
      </c>
      <c r="I2768">
        <f>LOG(G2768,2)</f>
        <v>0.90804429022488897</v>
      </c>
      <c r="J2768">
        <f>LOG(H2768,2)</f>
        <v>0.72264088599980503</v>
      </c>
    </row>
    <row r="2769" spans="1:10">
      <c r="A2769" t="s">
        <v>10274</v>
      </c>
      <c r="B2769" t="s">
        <v>7109</v>
      </c>
      <c r="C2769" t="s">
        <v>4214</v>
      </c>
      <c r="D2769" t="s">
        <v>1684</v>
      </c>
      <c r="E2769">
        <v>27</v>
      </c>
      <c r="F2769">
        <v>25</v>
      </c>
      <c r="G2769">
        <v>0.81703000000000003</v>
      </c>
      <c r="H2769">
        <v>0.69213999999999998</v>
      </c>
      <c r="I2769">
        <f>LOG(G2769,2)</f>
        <v>-0.29153904215090043</v>
      </c>
      <c r="J2769">
        <f>LOG(H2769,2)</f>
        <v>-0.53086421182702526</v>
      </c>
    </row>
    <row r="2770" spans="1:10">
      <c r="A2770" t="s">
        <v>8934</v>
      </c>
      <c r="B2770" t="s">
        <v>7854</v>
      </c>
      <c r="C2770" t="s">
        <v>4976</v>
      </c>
      <c r="D2770" t="s">
        <v>456</v>
      </c>
      <c r="E2770">
        <v>30</v>
      </c>
      <c r="F2770">
        <v>25</v>
      </c>
      <c r="G2770">
        <v>1.0006999999999999</v>
      </c>
      <c r="H2770">
        <v>0.95077999999999996</v>
      </c>
      <c r="I2770">
        <f>LOG(G2770,2)</f>
        <v>1.0095332331987292E-3</v>
      </c>
      <c r="J2770">
        <f>LOG(H2770,2)</f>
        <v>-7.2816538898024183E-2</v>
      </c>
    </row>
    <row r="2771" spans="1:10">
      <c r="A2771" t="s">
        <v>11554</v>
      </c>
      <c r="B2771" t="s">
        <v>8444</v>
      </c>
      <c r="C2771" t="s">
        <v>5562</v>
      </c>
      <c r="D2771" t="s">
        <v>2827</v>
      </c>
      <c r="E2771">
        <v>26</v>
      </c>
      <c r="F2771">
        <v>26</v>
      </c>
      <c r="G2771">
        <v>1.3245</v>
      </c>
      <c r="H2771">
        <v>1.3266</v>
      </c>
      <c r="I2771">
        <f>LOG(G2771,2)</f>
        <v>0.40544784370753517</v>
      </c>
      <c r="J2771">
        <f>LOG(H2771,2)</f>
        <v>0.40773343098793269</v>
      </c>
    </row>
    <row r="2772" spans="1:10">
      <c r="A2772" t="s">
        <v>11369</v>
      </c>
      <c r="B2772" t="s">
        <v>8255</v>
      </c>
      <c r="C2772" t="s">
        <v>5419</v>
      </c>
      <c r="D2772" t="s">
        <v>2658</v>
      </c>
      <c r="E2772">
        <v>26</v>
      </c>
      <c r="F2772">
        <v>26</v>
      </c>
      <c r="G2772">
        <v>1.3662000000000001</v>
      </c>
      <c r="H2772">
        <v>1.1608000000000001</v>
      </c>
      <c r="I2772">
        <f>LOG(G2772,2)</f>
        <v>0.45016869730832937</v>
      </c>
      <c r="J2772">
        <f>LOG(H2772,2)</f>
        <v>0.2151194245172951</v>
      </c>
    </row>
    <row r="2773" spans="1:10">
      <c r="A2773" t="s">
        <v>11355</v>
      </c>
      <c r="B2773" t="s">
        <v>8234</v>
      </c>
      <c r="C2773" t="s">
        <v>5372</v>
      </c>
      <c r="D2773" t="s">
        <v>2638</v>
      </c>
      <c r="E2773">
        <v>26</v>
      </c>
      <c r="F2773">
        <v>26</v>
      </c>
      <c r="G2773">
        <v>0.53198000000000001</v>
      </c>
      <c r="H2773">
        <v>0.49123</v>
      </c>
      <c r="I2773">
        <f>LOG(G2773,2)</f>
        <v>-0.91055608683608158</v>
      </c>
      <c r="J2773">
        <f>LOG(H2773,2)</f>
        <v>-1.0255294243877529</v>
      </c>
    </row>
    <row r="2774" spans="1:10">
      <c r="A2774" t="s">
        <v>11151</v>
      </c>
      <c r="B2774" t="s">
        <v>8012</v>
      </c>
      <c r="C2774" t="s">
        <v>5178</v>
      </c>
      <c r="D2774" t="s">
        <v>2457</v>
      </c>
      <c r="E2774">
        <v>26</v>
      </c>
      <c r="F2774">
        <v>26</v>
      </c>
      <c r="G2774">
        <v>0.78532999999999997</v>
      </c>
      <c r="H2774">
        <v>0.80001999999999995</v>
      </c>
      <c r="I2774">
        <f>LOG(G2774,2)</f>
        <v>-0.34862908505916052</v>
      </c>
      <c r="J2774">
        <f>LOG(H2774,2)</f>
        <v>-0.32189202796217492</v>
      </c>
    </row>
    <row r="2775" spans="1:10">
      <c r="A2775" t="s">
        <v>10927</v>
      </c>
      <c r="B2775" t="s">
        <v>7794</v>
      </c>
      <c r="C2775" t="s">
        <v>4882</v>
      </c>
      <c r="D2775" t="s">
        <v>2271</v>
      </c>
      <c r="E2775">
        <v>26</v>
      </c>
      <c r="F2775">
        <v>26</v>
      </c>
      <c r="G2775">
        <v>1.0829</v>
      </c>
      <c r="H2775">
        <v>1.0398000000000001</v>
      </c>
      <c r="I2775">
        <f>LOG(G2775,2)</f>
        <v>0.11490002395719036</v>
      </c>
      <c r="J2775">
        <f>LOG(H2775,2)</f>
        <v>5.6306060331876538E-2</v>
      </c>
    </row>
    <row r="2776" spans="1:10">
      <c r="A2776" t="s">
        <v>10884</v>
      </c>
      <c r="B2776" t="s">
        <v>7736</v>
      </c>
      <c r="C2776" t="s">
        <v>4850</v>
      </c>
      <c r="D2776" t="s">
        <v>2214</v>
      </c>
      <c r="E2776">
        <v>26</v>
      </c>
      <c r="F2776">
        <v>26</v>
      </c>
      <c r="G2776">
        <v>0.49975999999999998</v>
      </c>
      <c r="H2776">
        <v>0.48746</v>
      </c>
      <c r="I2776">
        <f>LOG(G2776,2)</f>
        <v>-1.0006926598712982</v>
      </c>
      <c r="J2776">
        <f>LOG(H2776,2)</f>
        <v>-1.036644255859503</v>
      </c>
    </row>
    <row r="2777" spans="1:10">
      <c r="A2777" t="s">
        <v>10325</v>
      </c>
      <c r="B2777" t="s">
        <v>7131</v>
      </c>
      <c r="C2777" t="s">
        <v>4269</v>
      </c>
      <c r="D2777" t="s">
        <v>1697</v>
      </c>
      <c r="E2777">
        <v>26</v>
      </c>
      <c r="F2777">
        <v>26</v>
      </c>
      <c r="G2777">
        <v>0.62956999999999996</v>
      </c>
      <c r="H2777">
        <v>0.65263000000000004</v>
      </c>
      <c r="I2777">
        <f>LOG(G2777,2)</f>
        <v>-0.66756129909026451</v>
      </c>
      <c r="J2777">
        <f>LOG(H2777,2)</f>
        <v>-0.6156627883395227</v>
      </c>
    </row>
    <row r="2778" spans="1:10">
      <c r="A2778" t="s">
        <v>10292</v>
      </c>
      <c r="B2778" t="s">
        <v>7126</v>
      </c>
      <c r="C2778" t="s">
        <v>4280</v>
      </c>
      <c r="D2778" t="s">
        <v>1706</v>
      </c>
      <c r="E2778">
        <v>26</v>
      </c>
      <c r="F2778">
        <v>26</v>
      </c>
      <c r="G2778">
        <v>1.2043999999999999</v>
      </c>
      <c r="H2778">
        <v>1.1954</v>
      </c>
      <c r="I2778">
        <f>LOG(G2778,2)</f>
        <v>0.26831461317522803</v>
      </c>
      <c r="J2778">
        <f>LOG(H2778,2)</f>
        <v>0.25749344787615602</v>
      </c>
    </row>
    <row r="2779" spans="1:10">
      <c r="A2779" t="s">
        <v>10053</v>
      </c>
      <c r="B2779" t="s">
        <v>6847</v>
      </c>
      <c r="C2779" t="s">
        <v>3992</v>
      </c>
      <c r="D2779" t="s">
        <v>1465</v>
      </c>
      <c r="E2779">
        <v>26</v>
      </c>
      <c r="F2779">
        <v>26</v>
      </c>
      <c r="G2779">
        <v>3.0737000000000001</v>
      </c>
      <c r="H2779">
        <v>1.5814999999999999</v>
      </c>
      <c r="I2779">
        <f>LOG(G2779,2)</f>
        <v>1.6199763616346963</v>
      </c>
      <c r="J2779">
        <f>LOG(H2779,2)</f>
        <v>0.66129355585530658</v>
      </c>
    </row>
    <row r="2780" spans="1:10">
      <c r="A2780" t="s">
        <v>9739</v>
      </c>
      <c r="B2780" t="s">
        <v>6535</v>
      </c>
      <c r="C2780" t="s">
        <v>3679</v>
      </c>
      <c r="D2780" t="s">
        <v>1191</v>
      </c>
      <c r="E2780">
        <v>26</v>
      </c>
      <c r="F2780">
        <v>26</v>
      </c>
      <c r="G2780">
        <v>1.2132000000000001</v>
      </c>
      <c r="H2780">
        <v>1.1746000000000001</v>
      </c>
      <c r="I2780">
        <f>LOG(G2780,2)</f>
        <v>0.27881740307472153</v>
      </c>
      <c r="J2780">
        <f>LOG(H2780,2)</f>
        <v>0.23216954294797806</v>
      </c>
    </row>
    <row r="2781" spans="1:10">
      <c r="A2781" t="s">
        <v>9587</v>
      </c>
      <c r="B2781" t="s">
        <v>6367</v>
      </c>
      <c r="C2781" t="s">
        <v>3504</v>
      </c>
      <c r="D2781" t="s">
        <v>1043</v>
      </c>
      <c r="E2781">
        <v>26</v>
      </c>
      <c r="F2781">
        <v>26</v>
      </c>
      <c r="G2781">
        <v>2.6459999999999999</v>
      </c>
      <c r="H2781">
        <v>1.7072000000000001</v>
      </c>
      <c r="I2781">
        <f>LOG(G2781,2)</f>
        <v>1.4038130616165898</v>
      </c>
      <c r="J2781">
        <f>LOG(H2781,2)</f>
        <v>0.77163208127497562</v>
      </c>
    </row>
    <row r="2782" spans="1:10">
      <c r="A2782" t="s">
        <v>9528</v>
      </c>
      <c r="B2782" t="s">
        <v>6324</v>
      </c>
      <c r="C2782" t="s">
        <v>3492</v>
      </c>
      <c r="D2782" t="s">
        <v>1003</v>
      </c>
      <c r="E2782">
        <v>26</v>
      </c>
      <c r="F2782">
        <v>26</v>
      </c>
      <c r="G2782">
        <v>0.61606000000000005</v>
      </c>
      <c r="H2782">
        <v>0.48793999999999998</v>
      </c>
      <c r="I2782">
        <f>LOG(G2782,2)</f>
        <v>-0.69885722856611454</v>
      </c>
      <c r="J2782">
        <f>LOG(H2782,2)</f>
        <v>-1.0352243385424502</v>
      </c>
    </row>
    <row r="2783" spans="1:10">
      <c r="A2783" t="s">
        <v>10069</v>
      </c>
      <c r="B2783" t="s">
        <v>6894</v>
      </c>
      <c r="C2783" t="s">
        <v>4038</v>
      </c>
      <c r="D2783" t="s">
        <v>1490</v>
      </c>
      <c r="E2783">
        <v>27</v>
      </c>
      <c r="F2783">
        <v>26</v>
      </c>
      <c r="G2783">
        <v>2.9030999999999998</v>
      </c>
      <c r="H2783">
        <v>2.0647000000000002</v>
      </c>
      <c r="I2783">
        <f>LOG(G2783,2)</f>
        <v>1.5375942678031247</v>
      </c>
      <c r="J2783">
        <f>LOG(H2783,2)</f>
        <v>1.0459321739187224</v>
      </c>
    </row>
    <row r="2784" spans="1:10">
      <c r="A2784" t="s">
        <v>11069</v>
      </c>
      <c r="B2784" t="s">
        <v>7955</v>
      </c>
      <c r="C2784" t="s">
        <v>5087</v>
      </c>
      <c r="D2784" t="s">
        <v>2403</v>
      </c>
      <c r="E2784">
        <v>27</v>
      </c>
      <c r="F2784">
        <v>27</v>
      </c>
      <c r="G2784">
        <v>1.5153000000000001</v>
      </c>
      <c r="H2784">
        <v>1.2326999999999999</v>
      </c>
      <c r="I2784">
        <f>LOG(G2784,2)</f>
        <v>0.59960344760290951</v>
      </c>
      <c r="J2784">
        <f>LOG(H2784,2)</f>
        <v>0.30182173633936299</v>
      </c>
    </row>
    <row r="2785" spans="1:10">
      <c r="A2785" t="s">
        <v>11062</v>
      </c>
      <c r="B2785" t="s">
        <v>7919</v>
      </c>
      <c r="C2785" t="s">
        <v>5056</v>
      </c>
      <c r="D2785" t="s">
        <v>2377</v>
      </c>
      <c r="E2785">
        <v>27</v>
      </c>
      <c r="F2785">
        <v>27</v>
      </c>
      <c r="G2785">
        <v>0.62744</v>
      </c>
      <c r="H2785">
        <v>0.62626000000000004</v>
      </c>
      <c r="I2785">
        <f>LOG(G2785,2)</f>
        <v>-0.6724505893556264</v>
      </c>
      <c r="J2785">
        <f>LOG(H2785,2)</f>
        <v>-0.67516635971688166</v>
      </c>
    </row>
    <row r="2786" spans="1:10">
      <c r="A2786" t="s">
        <v>11040</v>
      </c>
      <c r="B2786" t="s">
        <v>7902</v>
      </c>
      <c r="C2786" t="s">
        <v>5067</v>
      </c>
      <c r="D2786" t="s">
        <v>2363</v>
      </c>
      <c r="E2786">
        <v>27</v>
      </c>
      <c r="F2786">
        <v>27</v>
      </c>
      <c r="G2786">
        <v>0.47115000000000001</v>
      </c>
      <c r="H2786">
        <v>0.44790000000000002</v>
      </c>
      <c r="I2786">
        <f>LOG(G2786,2)</f>
        <v>-1.0857416511763285</v>
      </c>
      <c r="J2786">
        <f>LOG(H2786,2)</f>
        <v>-1.1587514286937519</v>
      </c>
    </row>
    <row r="2787" spans="1:10">
      <c r="A2787" t="s">
        <v>11019</v>
      </c>
      <c r="B2787" t="s">
        <v>7892</v>
      </c>
      <c r="C2787" t="s">
        <v>5008</v>
      </c>
      <c r="D2787" t="s">
        <v>2353</v>
      </c>
      <c r="E2787">
        <v>27</v>
      </c>
      <c r="F2787">
        <v>27</v>
      </c>
      <c r="G2787">
        <v>0.79971000000000003</v>
      </c>
      <c r="H2787">
        <v>0.94433</v>
      </c>
      <c r="I2787">
        <f>LOG(G2787,2)</f>
        <v>-0.32245116665217088</v>
      </c>
      <c r="J2787">
        <f>LOG(H2787,2)</f>
        <v>-8.263699147809607E-2</v>
      </c>
    </row>
    <row r="2788" spans="1:10">
      <c r="A2788" t="s">
        <v>10793</v>
      </c>
      <c r="B2788" t="s">
        <v>7637</v>
      </c>
      <c r="C2788" t="s">
        <v>4772</v>
      </c>
      <c r="D2788" t="s">
        <v>2141</v>
      </c>
      <c r="E2788">
        <v>27</v>
      </c>
      <c r="F2788">
        <v>27</v>
      </c>
      <c r="G2788">
        <v>0.45971000000000001</v>
      </c>
      <c r="H2788">
        <v>0.52332000000000001</v>
      </c>
      <c r="I2788">
        <f>LOG(G2788,2)</f>
        <v>-1.1212040456708789</v>
      </c>
      <c r="J2788">
        <f>LOG(H2788,2)</f>
        <v>-0.93423469863404951</v>
      </c>
    </row>
    <row r="2789" spans="1:10">
      <c r="A2789" t="s">
        <v>10154</v>
      </c>
      <c r="B2789" t="s">
        <v>6964</v>
      </c>
      <c r="C2789" t="s">
        <v>4054</v>
      </c>
      <c r="D2789" t="s">
        <v>1543</v>
      </c>
      <c r="E2789">
        <v>27</v>
      </c>
      <c r="F2789">
        <v>27</v>
      </c>
      <c r="G2789">
        <v>1.1207</v>
      </c>
      <c r="H2789">
        <v>0.98250000000000004</v>
      </c>
      <c r="I2789">
        <f>LOG(G2789,2)</f>
        <v>0.1644001350244117</v>
      </c>
      <c r="J2789">
        <f>LOG(H2789,2)</f>
        <v>-2.5470687516118175E-2</v>
      </c>
    </row>
    <row r="2790" spans="1:10">
      <c r="A2790" t="s">
        <v>10097</v>
      </c>
      <c r="B2790" t="s">
        <v>6922</v>
      </c>
      <c r="C2790" t="s">
        <v>4010</v>
      </c>
      <c r="D2790" t="s">
        <v>1518</v>
      </c>
      <c r="E2790">
        <v>27</v>
      </c>
      <c r="F2790">
        <v>27</v>
      </c>
      <c r="G2790">
        <v>1.1732</v>
      </c>
      <c r="H2790">
        <v>1.0382</v>
      </c>
      <c r="I2790">
        <f>LOG(G2790,2)</f>
        <v>0.23044897620750635</v>
      </c>
      <c r="J2790">
        <f>LOG(H2790,2)</f>
        <v>5.4084392842379168E-2</v>
      </c>
    </row>
    <row r="2791" spans="1:10">
      <c r="A2791" t="s">
        <v>10012</v>
      </c>
      <c r="B2791" t="s">
        <v>6828</v>
      </c>
      <c r="C2791" t="s">
        <v>3954</v>
      </c>
      <c r="D2791" t="s">
        <v>1440</v>
      </c>
      <c r="E2791">
        <v>27</v>
      </c>
      <c r="F2791">
        <v>27</v>
      </c>
      <c r="G2791">
        <v>0.79003999999999996</v>
      </c>
      <c r="H2791">
        <v>0.55900000000000005</v>
      </c>
      <c r="I2791">
        <f>LOG(G2791,2)</f>
        <v>-0.34000239559670048</v>
      </c>
      <c r="J2791">
        <f>LOG(H2791,2)</f>
        <v>-0.83907981181889679</v>
      </c>
    </row>
    <row r="2792" spans="1:10">
      <c r="A2792" t="s">
        <v>9936</v>
      </c>
      <c r="B2792" t="s">
        <v>6727</v>
      </c>
      <c r="C2792" t="s">
        <v>3840</v>
      </c>
      <c r="D2792" t="s">
        <v>1362</v>
      </c>
      <c r="E2792">
        <v>27</v>
      </c>
      <c r="F2792">
        <v>27</v>
      </c>
      <c r="G2792">
        <v>3.1427</v>
      </c>
      <c r="H2792">
        <v>2.0903999999999998</v>
      </c>
      <c r="I2792">
        <f>LOG(G2792,2)</f>
        <v>1.6520045600242199</v>
      </c>
      <c r="J2792">
        <f>LOG(H2792,2)</f>
        <v>1.0637790297705714</v>
      </c>
    </row>
    <row r="2793" spans="1:10">
      <c r="A2793" t="s">
        <v>9724</v>
      </c>
      <c r="B2793" t="s">
        <v>6504</v>
      </c>
      <c r="C2793" t="s">
        <v>3645</v>
      </c>
      <c r="D2793" t="s">
        <v>1174</v>
      </c>
      <c r="E2793">
        <v>27</v>
      </c>
      <c r="F2793">
        <v>27</v>
      </c>
      <c r="G2793">
        <v>1.1093999999999999</v>
      </c>
      <c r="H2793">
        <v>1.0983000000000001</v>
      </c>
      <c r="I2793">
        <f>LOG(G2793,2)</f>
        <v>0.1497796305759026</v>
      </c>
      <c r="J2793">
        <f>LOG(H2793,2)</f>
        <v>0.13527217947625234</v>
      </c>
    </row>
    <row r="2794" spans="1:10">
      <c r="A2794" t="s">
        <v>9328</v>
      </c>
      <c r="B2794" t="s">
        <v>6149</v>
      </c>
      <c r="D2794" t="s">
        <v>833</v>
      </c>
      <c r="E2794">
        <v>27</v>
      </c>
      <c r="F2794">
        <v>27</v>
      </c>
      <c r="G2794">
        <v>3.1046999999999998</v>
      </c>
      <c r="H2794">
        <v>2.0691000000000002</v>
      </c>
      <c r="I2794">
        <f>LOG(G2794,2)</f>
        <v>1.6344538708862599</v>
      </c>
      <c r="J2794">
        <f>LOG(H2794,2)</f>
        <v>1.049003372611043</v>
      </c>
    </row>
    <row r="2795" spans="1:10">
      <c r="A2795" t="s">
        <v>11065</v>
      </c>
      <c r="B2795" t="s">
        <v>7913</v>
      </c>
      <c r="C2795" t="s">
        <v>5059</v>
      </c>
      <c r="D2795" t="s">
        <v>2380</v>
      </c>
      <c r="E2795">
        <v>28</v>
      </c>
      <c r="F2795">
        <v>27</v>
      </c>
      <c r="G2795">
        <v>0.55854999999999999</v>
      </c>
      <c r="H2795">
        <v>0.55425999999999997</v>
      </c>
      <c r="I2795">
        <f>LOG(G2795,2)</f>
        <v>-0.84024166194370198</v>
      </c>
      <c r="J2795">
        <f>LOG(H2795,2)</f>
        <v>-0.8513652003491109</v>
      </c>
    </row>
    <row r="2796" spans="1:10">
      <c r="A2796" t="s">
        <v>9824</v>
      </c>
      <c r="B2796" t="s">
        <v>6612</v>
      </c>
      <c r="C2796" t="s">
        <v>3721</v>
      </c>
      <c r="D2796" t="s">
        <v>1249</v>
      </c>
      <c r="E2796">
        <v>28</v>
      </c>
      <c r="F2796">
        <v>27</v>
      </c>
      <c r="G2796">
        <v>1.3140000000000001</v>
      </c>
      <c r="H2796">
        <v>1.2170000000000001</v>
      </c>
      <c r="I2796">
        <f>LOG(G2796,2)</f>
        <v>0.39396527566024264</v>
      </c>
      <c r="J2796">
        <f>LOG(H2796,2)</f>
        <v>0.28332916805164143</v>
      </c>
    </row>
    <row r="2797" spans="1:10">
      <c r="A2797" t="s">
        <v>11499</v>
      </c>
      <c r="B2797" t="s">
        <v>8412</v>
      </c>
      <c r="C2797" t="s">
        <v>5514</v>
      </c>
      <c r="D2797" t="s">
        <v>2805</v>
      </c>
      <c r="E2797">
        <v>28</v>
      </c>
      <c r="F2797">
        <v>28</v>
      </c>
      <c r="G2797">
        <v>1.1788000000000001</v>
      </c>
      <c r="H2797">
        <v>1.1261000000000001</v>
      </c>
      <c r="I2797">
        <f>LOG(G2797,2)</f>
        <v>0.2373189655745509</v>
      </c>
      <c r="J2797">
        <f>LOG(H2797,2)</f>
        <v>0.17133494739876851</v>
      </c>
    </row>
    <row r="2798" spans="1:10">
      <c r="A2798" t="s">
        <v>11335</v>
      </c>
      <c r="B2798" t="s">
        <v>8208</v>
      </c>
      <c r="C2798" t="s">
        <v>5321</v>
      </c>
      <c r="D2798" t="s">
        <v>2631</v>
      </c>
      <c r="E2798">
        <v>28</v>
      </c>
      <c r="F2798">
        <v>28</v>
      </c>
      <c r="G2798">
        <v>2.5726</v>
      </c>
      <c r="H2798">
        <v>4.2727000000000004</v>
      </c>
      <c r="I2798">
        <f>LOG(G2798,2)</f>
        <v>1.363227157469133</v>
      </c>
      <c r="J2798">
        <f>LOG(H2798,2)</f>
        <v>2.0951480243192004</v>
      </c>
    </row>
    <row r="2799" spans="1:10">
      <c r="A2799" t="s">
        <v>11120</v>
      </c>
      <c r="B2799" t="s">
        <v>8009</v>
      </c>
      <c r="C2799" t="s">
        <v>5116</v>
      </c>
      <c r="D2799" t="s">
        <v>2452</v>
      </c>
      <c r="E2799">
        <v>28</v>
      </c>
      <c r="F2799">
        <v>28</v>
      </c>
      <c r="G2799">
        <v>0.53807000000000005</v>
      </c>
      <c r="H2799">
        <v>0.68705000000000005</v>
      </c>
      <c r="I2799">
        <f>LOG(G2799,2)</f>
        <v>-0.89413422306542878</v>
      </c>
      <c r="J2799">
        <f>LOG(H2799,2)</f>
        <v>-0.54151300002567404</v>
      </c>
    </row>
    <row r="2800" spans="1:10">
      <c r="A2800" t="s">
        <v>10514</v>
      </c>
      <c r="B2800" t="s">
        <v>7333</v>
      </c>
      <c r="C2800" t="s">
        <v>4457</v>
      </c>
      <c r="D2800" t="s">
        <v>1885</v>
      </c>
      <c r="E2800">
        <v>28</v>
      </c>
      <c r="F2800">
        <v>28</v>
      </c>
      <c r="G2800">
        <v>0.91186</v>
      </c>
      <c r="H2800">
        <v>0.92279</v>
      </c>
      <c r="I2800">
        <f>LOG(G2800,2)</f>
        <v>-0.13311575384159452</v>
      </c>
      <c r="J2800">
        <f>LOG(H2800,2)</f>
        <v>-0.11592572483761851</v>
      </c>
    </row>
    <row r="2801" spans="1:10">
      <c r="A2801" t="s">
        <v>10237</v>
      </c>
      <c r="B2801" t="s">
        <v>7070</v>
      </c>
      <c r="C2801" t="s">
        <v>4188</v>
      </c>
      <c r="D2801" t="s">
        <v>1637</v>
      </c>
      <c r="E2801">
        <v>28</v>
      </c>
      <c r="F2801">
        <v>28</v>
      </c>
      <c r="G2801">
        <v>0.73202999999999996</v>
      </c>
      <c r="H2801">
        <v>0.69945000000000002</v>
      </c>
      <c r="I2801">
        <f>LOG(G2801,2)</f>
        <v>-0.45002532074368923</v>
      </c>
      <c r="J2801">
        <f>LOG(H2801,2)</f>
        <v>-0.51570716448839871</v>
      </c>
    </row>
    <row r="2802" spans="1:10">
      <c r="A2802" t="s">
        <v>10216</v>
      </c>
      <c r="B2802" t="s">
        <v>7040</v>
      </c>
      <c r="C2802" t="s">
        <v>4140</v>
      </c>
      <c r="D2802" t="s">
        <v>1611</v>
      </c>
      <c r="E2802">
        <v>28</v>
      </c>
      <c r="F2802">
        <v>28</v>
      </c>
      <c r="G2802">
        <v>0.47570000000000001</v>
      </c>
      <c r="H2802">
        <v>0.43590000000000001</v>
      </c>
      <c r="I2802">
        <f>LOG(G2802,2)</f>
        <v>-1.0718760695869949</v>
      </c>
      <c r="J2802">
        <f>LOG(H2802,2)</f>
        <v>-1.197930891195452</v>
      </c>
    </row>
    <row r="2803" spans="1:10">
      <c r="A2803" t="s">
        <v>9997</v>
      </c>
      <c r="B2803" t="s">
        <v>6802</v>
      </c>
      <c r="C2803" t="s">
        <v>3906</v>
      </c>
      <c r="D2803" t="s">
        <v>1417</v>
      </c>
      <c r="E2803">
        <v>28</v>
      </c>
      <c r="F2803">
        <v>28</v>
      </c>
      <c r="G2803">
        <v>1.7002999999999999</v>
      </c>
      <c r="H2803">
        <v>1.9363999999999999</v>
      </c>
      <c r="I2803">
        <f>LOG(G2803,2)</f>
        <v>0.76578931714401977</v>
      </c>
      <c r="J2803">
        <f>LOG(H2803,2)</f>
        <v>0.95337699931140629</v>
      </c>
    </row>
    <row r="2804" spans="1:10">
      <c r="A2804" t="s">
        <v>10986</v>
      </c>
      <c r="B2804" t="s">
        <v>7854</v>
      </c>
      <c r="C2804" t="s">
        <v>4976</v>
      </c>
      <c r="D2804" t="s">
        <v>2318</v>
      </c>
      <c r="E2804">
        <v>31</v>
      </c>
      <c r="F2804">
        <v>28</v>
      </c>
      <c r="G2804">
        <v>1.0812999999999999</v>
      </c>
      <c r="H2804">
        <v>1.2982</v>
      </c>
      <c r="I2804">
        <f>LOG(G2804,2)</f>
        <v>0.11276684542842838</v>
      </c>
      <c r="J2804">
        <f>LOG(H2804,2)</f>
        <v>0.37651266128847938</v>
      </c>
    </row>
    <row r="2805" spans="1:10">
      <c r="A2805" t="s">
        <v>11576</v>
      </c>
      <c r="B2805" t="s">
        <v>8468</v>
      </c>
      <c r="C2805" t="s">
        <v>5614</v>
      </c>
      <c r="D2805" t="s">
        <v>2847</v>
      </c>
      <c r="E2805">
        <v>29</v>
      </c>
      <c r="F2805">
        <v>29</v>
      </c>
      <c r="G2805">
        <v>0.59921999999999997</v>
      </c>
      <c r="H2805">
        <v>0.64427999999999996</v>
      </c>
      <c r="I2805">
        <f>LOG(G2805,2)</f>
        <v>-0.73884231785423637</v>
      </c>
      <c r="J2805">
        <f>LOG(H2805,2)</f>
        <v>-0.63424028415511813</v>
      </c>
    </row>
    <row r="2806" spans="1:10">
      <c r="A2806" t="s">
        <v>11367</v>
      </c>
      <c r="B2806" t="s">
        <v>8269</v>
      </c>
      <c r="C2806" t="s">
        <v>5417</v>
      </c>
      <c r="D2806" t="s">
        <v>2676</v>
      </c>
      <c r="E2806">
        <v>29</v>
      </c>
      <c r="F2806">
        <v>29</v>
      </c>
      <c r="G2806">
        <v>0.47427999999999998</v>
      </c>
      <c r="H2806">
        <v>0.52663000000000004</v>
      </c>
      <c r="I2806">
        <f>LOG(G2806,2)</f>
        <v>-1.0761890624580777</v>
      </c>
      <c r="J2806">
        <f>LOG(H2806,2)</f>
        <v>-0.92513838660928283</v>
      </c>
    </row>
    <row r="2807" spans="1:10">
      <c r="A2807" t="s">
        <v>10973</v>
      </c>
      <c r="B2807" t="s">
        <v>7838</v>
      </c>
      <c r="C2807" t="s">
        <v>4997</v>
      </c>
      <c r="D2807" t="s">
        <v>2310</v>
      </c>
      <c r="E2807">
        <v>29</v>
      </c>
      <c r="F2807">
        <v>29</v>
      </c>
      <c r="G2807">
        <v>3.3521000000000001</v>
      </c>
      <c r="H2807">
        <v>1.8484</v>
      </c>
      <c r="I2807">
        <f>LOG(G2807,2)</f>
        <v>1.7450651882234638</v>
      </c>
      <c r="J2807">
        <f>LOG(H2807,2)</f>
        <v>0.88627699461708498</v>
      </c>
    </row>
    <row r="2808" spans="1:10">
      <c r="A2808" t="s">
        <v>10936</v>
      </c>
      <c r="B2808" t="s">
        <v>7784</v>
      </c>
      <c r="C2808" t="s">
        <v>4891</v>
      </c>
      <c r="D2808" t="s">
        <v>2260</v>
      </c>
      <c r="E2808">
        <v>29</v>
      </c>
      <c r="F2808">
        <v>29</v>
      </c>
      <c r="G2808">
        <v>0.82816000000000001</v>
      </c>
      <c r="H2808">
        <v>0.79483000000000004</v>
      </c>
      <c r="I2808">
        <f>LOG(G2808,2)</f>
        <v>-0.27201857244430422</v>
      </c>
      <c r="J2808">
        <f>LOG(H2808,2)</f>
        <v>-0.33128176830579087</v>
      </c>
    </row>
    <row r="2809" spans="1:10">
      <c r="A2809" t="s">
        <v>10321</v>
      </c>
      <c r="B2809" t="s">
        <v>7142</v>
      </c>
      <c r="C2809" t="s">
        <v>4265</v>
      </c>
      <c r="D2809" t="s">
        <v>1711</v>
      </c>
      <c r="E2809">
        <v>29</v>
      </c>
      <c r="F2809">
        <v>29</v>
      </c>
      <c r="G2809">
        <v>0.70533999999999997</v>
      </c>
      <c r="H2809">
        <v>0.82255999999999996</v>
      </c>
      <c r="I2809">
        <f>LOG(G2809,2)</f>
        <v>-0.50360923727467211</v>
      </c>
      <c r="J2809">
        <f>LOG(H2809,2)</f>
        <v>-0.28180717768648494</v>
      </c>
    </row>
    <row r="2810" spans="1:10">
      <c r="A2810" t="s">
        <v>10256</v>
      </c>
      <c r="B2810" t="s">
        <v>7093</v>
      </c>
      <c r="C2810" t="s">
        <v>4234</v>
      </c>
      <c r="D2810" t="s">
        <v>1666</v>
      </c>
      <c r="E2810">
        <v>29</v>
      </c>
      <c r="F2810">
        <v>29</v>
      </c>
      <c r="G2810">
        <v>1.2347999999999999</v>
      </c>
      <c r="H2810">
        <v>1.2214</v>
      </c>
      <c r="I2810">
        <f>LOG(G2810,2)</f>
        <v>0.30427738806567517</v>
      </c>
      <c r="J2810">
        <f>LOG(H2810,2)</f>
        <v>0.28853575029380213</v>
      </c>
    </row>
    <row r="2811" spans="1:10">
      <c r="A2811" t="s">
        <v>10200</v>
      </c>
      <c r="B2811" t="s">
        <v>7005</v>
      </c>
      <c r="C2811" t="s">
        <v>4168</v>
      </c>
      <c r="D2811" t="s">
        <v>1584</v>
      </c>
      <c r="E2811">
        <v>29</v>
      </c>
      <c r="F2811">
        <v>29</v>
      </c>
      <c r="G2811">
        <v>0.81057000000000001</v>
      </c>
      <c r="H2811">
        <v>0.77832000000000001</v>
      </c>
      <c r="I2811">
        <f>LOG(G2811,2)</f>
        <v>-0.30299131408952013</v>
      </c>
      <c r="J2811">
        <f>LOG(H2811,2)</f>
        <v>-0.36156466525984909</v>
      </c>
    </row>
    <row r="2812" spans="1:10">
      <c r="A2812" t="s">
        <v>9369</v>
      </c>
      <c r="B2812" t="s">
        <v>6185</v>
      </c>
      <c r="C2812" t="s">
        <v>3352</v>
      </c>
      <c r="D2812" t="s">
        <v>874</v>
      </c>
      <c r="E2812">
        <v>30</v>
      </c>
      <c r="F2812">
        <v>29</v>
      </c>
      <c r="G2812">
        <v>0.50482000000000005</v>
      </c>
      <c r="H2812">
        <v>0.59989000000000003</v>
      </c>
      <c r="I2812">
        <f>LOG(G2812,2)</f>
        <v>-0.98615902662466159</v>
      </c>
      <c r="J2812">
        <f>LOG(H2812,2)</f>
        <v>-0.73723011250529114</v>
      </c>
    </row>
    <row r="2813" spans="1:10">
      <c r="A2813" t="s">
        <v>11495</v>
      </c>
      <c r="B2813" t="s">
        <v>8361</v>
      </c>
      <c r="C2813" t="s">
        <v>5478</v>
      </c>
      <c r="D2813" t="s">
        <v>2750</v>
      </c>
      <c r="E2813">
        <v>30</v>
      </c>
      <c r="F2813">
        <v>30</v>
      </c>
      <c r="G2813">
        <v>1.3726</v>
      </c>
      <c r="H2813">
        <v>1.1532</v>
      </c>
      <c r="I2813">
        <f>LOG(G2813,2)</f>
        <v>0.45691125979413483</v>
      </c>
      <c r="J2813">
        <f>LOG(H2813,2)</f>
        <v>0.20564274194545723</v>
      </c>
    </row>
    <row r="2814" spans="1:10">
      <c r="A2814" t="s">
        <v>11354</v>
      </c>
      <c r="B2814" t="s">
        <v>8233</v>
      </c>
      <c r="C2814" t="s">
        <v>5371</v>
      </c>
      <c r="D2814" t="s">
        <v>2637</v>
      </c>
      <c r="E2814">
        <v>30</v>
      </c>
      <c r="F2814">
        <v>30</v>
      </c>
      <c r="G2814">
        <v>1.6101000000000001</v>
      </c>
      <c r="H2814">
        <v>1.1917</v>
      </c>
      <c r="I2814">
        <f>LOG(G2814,2)</f>
        <v>0.68715029394477123</v>
      </c>
      <c r="J2814">
        <f>LOG(H2814,2)</f>
        <v>0.25302109571151316</v>
      </c>
    </row>
    <row r="2815" spans="1:10">
      <c r="A2815" t="s">
        <v>11321</v>
      </c>
      <c r="B2815" t="s">
        <v>8188</v>
      </c>
      <c r="C2815" t="s">
        <v>5347</v>
      </c>
      <c r="D2815" t="s">
        <v>2605</v>
      </c>
      <c r="E2815">
        <v>30</v>
      </c>
      <c r="F2815">
        <v>30</v>
      </c>
      <c r="G2815">
        <v>0.79010000000000002</v>
      </c>
      <c r="H2815">
        <v>0.73211999999999999</v>
      </c>
      <c r="I2815">
        <f>LOG(G2815,2)</f>
        <v>-0.33989283352942162</v>
      </c>
      <c r="J2815">
        <f>LOG(H2815,2)</f>
        <v>-0.44984795837802505</v>
      </c>
    </row>
    <row r="2816" spans="1:10">
      <c r="A2816" t="s">
        <v>10771</v>
      </c>
      <c r="B2816" t="s">
        <v>7597</v>
      </c>
      <c r="C2816" t="s">
        <v>4733</v>
      </c>
      <c r="D2816" t="s">
        <v>2096</v>
      </c>
      <c r="E2816">
        <v>30</v>
      </c>
      <c r="F2816">
        <v>30</v>
      </c>
      <c r="G2816">
        <v>1.0443</v>
      </c>
      <c r="H2816">
        <v>0.95606000000000002</v>
      </c>
      <c r="I2816">
        <f>LOG(G2816,2)</f>
        <v>6.2536219895389322E-2</v>
      </c>
      <c r="J2816">
        <f>LOG(H2816,2)</f>
        <v>-6.4826933808748946E-2</v>
      </c>
    </row>
    <row r="2817" spans="1:10">
      <c r="A2817" t="s">
        <v>10318</v>
      </c>
      <c r="B2817" t="s">
        <v>7139</v>
      </c>
      <c r="C2817" t="s">
        <v>4262</v>
      </c>
      <c r="D2817" t="s">
        <v>1709</v>
      </c>
      <c r="E2817">
        <v>30</v>
      </c>
      <c r="F2817">
        <v>30</v>
      </c>
      <c r="G2817">
        <v>1.2661</v>
      </c>
      <c r="H2817">
        <v>1.169</v>
      </c>
      <c r="I2817">
        <f>LOG(G2817,2)</f>
        <v>0.34039135722007829</v>
      </c>
      <c r="J2817">
        <f>LOG(H2817,2)</f>
        <v>0.22527492986956932</v>
      </c>
    </row>
    <row r="2818" spans="1:10">
      <c r="A2818" t="s">
        <v>10126</v>
      </c>
      <c r="B2818" t="s">
        <v>6936</v>
      </c>
      <c r="C2818" t="s">
        <v>4072</v>
      </c>
      <c r="D2818" t="s">
        <v>1536</v>
      </c>
      <c r="E2818">
        <v>30</v>
      </c>
      <c r="F2818">
        <v>30</v>
      </c>
      <c r="G2818">
        <v>1.5258</v>
      </c>
      <c r="H2818">
        <v>1.3741000000000001</v>
      </c>
      <c r="I2818">
        <f>LOG(G2818,2)</f>
        <v>0.6095658678618131</v>
      </c>
      <c r="J2818">
        <f>LOG(H2818,2)</f>
        <v>0.4584869999743259</v>
      </c>
    </row>
    <row r="2819" spans="1:10">
      <c r="A2819" t="s">
        <v>11446</v>
      </c>
      <c r="B2819" t="s">
        <v>8353</v>
      </c>
      <c r="C2819" t="s">
        <v>5480</v>
      </c>
      <c r="D2819" t="s">
        <v>2751</v>
      </c>
      <c r="E2819">
        <v>31</v>
      </c>
      <c r="F2819">
        <v>31</v>
      </c>
      <c r="G2819">
        <v>1.1578999999999999</v>
      </c>
      <c r="H2819">
        <v>1.0874999999999999</v>
      </c>
      <c r="I2819">
        <f>LOG(G2819,2)</f>
        <v>0.21151066288353917</v>
      </c>
      <c r="J2819">
        <f>LOG(H2819,2)</f>
        <v>0.12101540096136584</v>
      </c>
    </row>
    <row r="2820" spans="1:10">
      <c r="A2820" t="s">
        <v>11310</v>
      </c>
      <c r="B2820" t="s">
        <v>8204</v>
      </c>
      <c r="C2820" t="s">
        <v>5333</v>
      </c>
      <c r="D2820" t="s">
        <v>2623</v>
      </c>
      <c r="E2820">
        <v>31</v>
      </c>
      <c r="F2820">
        <v>31</v>
      </c>
      <c r="G2820">
        <v>0.84123999999999999</v>
      </c>
      <c r="H2820">
        <v>0.75588</v>
      </c>
      <c r="I2820">
        <f>LOG(G2820,2)</f>
        <v>-0.24941064468732788</v>
      </c>
      <c r="J2820">
        <f>LOG(H2820,2)</f>
        <v>-0.40377087783031812</v>
      </c>
    </row>
    <row r="2821" spans="1:10">
      <c r="A2821" t="s">
        <v>11009</v>
      </c>
      <c r="B2821" t="s">
        <v>7869</v>
      </c>
      <c r="C2821" t="s">
        <v>5034</v>
      </c>
      <c r="D2821" t="s">
        <v>2334</v>
      </c>
      <c r="E2821">
        <v>31</v>
      </c>
      <c r="F2821">
        <v>31</v>
      </c>
      <c r="G2821">
        <v>0.86250000000000004</v>
      </c>
      <c r="H2821">
        <v>0.83521000000000001</v>
      </c>
      <c r="I2821">
        <f>LOG(G2821,2)</f>
        <v>-0.21340363810919324</v>
      </c>
      <c r="J2821">
        <f>LOG(H2821,2)</f>
        <v>-0.25978910943545414</v>
      </c>
    </row>
    <row r="2822" spans="1:10">
      <c r="A2822" t="s">
        <v>10752</v>
      </c>
      <c r="B2822" t="s">
        <v>7616</v>
      </c>
      <c r="C2822" t="s">
        <v>4788</v>
      </c>
      <c r="D2822" t="s">
        <v>2112</v>
      </c>
      <c r="E2822">
        <v>31</v>
      </c>
      <c r="F2822">
        <v>31</v>
      </c>
      <c r="G2822">
        <v>0.32630999999999999</v>
      </c>
      <c r="H2822">
        <v>0.3367</v>
      </c>
      <c r="I2822">
        <f>LOG(G2822,2)</f>
        <v>-1.6156848943734767</v>
      </c>
      <c r="J2822">
        <f>LOG(H2822,2)</f>
        <v>-1.5704643737218034</v>
      </c>
    </row>
    <row r="2823" spans="1:10">
      <c r="A2823" t="s">
        <v>10438</v>
      </c>
      <c r="B2823" t="s">
        <v>7248</v>
      </c>
      <c r="C2823" t="s">
        <v>4397</v>
      </c>
      <c r="D2823" t="s">
        <v>1806</v>
      </c>
      <c r="E2823">
        <v>31</v>
      </c>
      <c r="F2823">
        <v>31</v>
      </c>
      <c r="G2823">
        <v>1.2161</v>
      </c>
      <c r="H2823">
        <v>1.0102</v>
      </c>
      <c r="I2823">
        <f>LOG(G2823,2)</f>
        <v>0.28226186658764962</v>
      </c>
      <c r="J2823">
        <f>LOG(H2823,2)</f>
        <v>1.4640946881753174E-2</v>
      </c>
    </row>
    <row r="2824" spans="1:10">
      <c r="A2824" t="s">
        <v>9951</v>
      </c>
      <c r="B2824" t="s">
        <v>6750</v>
      </c>
      <c r="C2824" t="s">
        <v>3886</v>
      </c>
      <c r="D2824" t="s">
        <v>1380</v>
      </c>
      <c r="E2824">
        <v>31</v>
      </c>
      <c r="F2824">
        <v>31</v>
      </c>
      <c r="G2824">
        <v>1.2644</v>
      </c>
      <c r="H2824">
        <v>1.2882</v>
      </c>
      <c r="I2824">
        <f>LOG(G2824,2)</f>
        <v>0.33845294035504908</v>
      </c>
      <c r="J2824">
        <f>LOG(H2824,2)</f>
        <v>0.36535659703048007</v>
      </c>
    </row>
    <row r="2825" spans="1:10">
      <c r="A2825" t="s">
        <v>9598</v>
      </c>
      <c r="B2825" t="s">
        <v>6395</v>
      </c>
      <c r="C2825" t="s">
        <v>3544</v>
      </c>
      <c r="D2825" t="s">
        <v>1062</v>
      </c>
      <c r="E2825">
        <v>31</v>
      </c>
      <c r="F2825">
        <v>31</v>
      </c>
      <c r="G2825">
        <v>1.405</v>
      </c>
      <c r="H2825">
        <v>1.3874</v>
      </c>
      <c r="I2825">
        <f>LOG(G2825,2)</f>
        <v>0.4905701304462014</v>
      </c>
      <c r="J2825">
        <f>LOG(H2825,2)</f>
        <v>0.4723837896946429</v>
      </c>
    </row>
    <row r="2826" spans="1:10">
      <c r="A2826" t="s">
        <v>11341</v>
      </c>
      <c r="B2826" t="s">
        <v>8240</v>
      </c>
      <c r="C2826" t="s">
        <v>5358</v>
      </c>
      <c r="D2826" t="s">
        <v>2653</v>
      </c>
      <c r="E2826">
        <v>32</v>
      </c>
      <c r="F2826">
        <v>31</v>
      </c>
      <c r="G2826">
        <v>3.2557</v>
      </c>
      <c r="H2826">
        <v>2.1166</v>
      </c>
      <c r="I2826">
        <f>LOG(G2826,2)</f>
        <v>1.7029677670327663</v>
      </c>
      <c r="J2826">
        <f>LOG(H2826,2)</f>
        <v>1.0817486512341679</v>
      </c>
    </row>
    <row r="2827" spans="1:10">
      <c r="A2827" t="s">
        <v>10203</v>
      </c>
      <c r="B2827" t="s">
        <v>7042</v>
      </c>
      <c r="C2827" t="s">
        <v>4204</v>
      </c>
      <c r="D2827" t="s">
        <v>1617</v>
      </c>
      <c r="E2827">
        <v>32</v>
      </c>
      <c r="F2827">
        <v>31</v>
      </c>
      <c r="G2827">
        <v>4.1970999999999998</v>
      </c>
      <c r="H2827">
        <v>2.9843000000000002</v>
      </c>
      <c r="I2827">
        <f>LOG(G2827,2)</f>
        <v>2.0693928372494108</v>
      </c>
      <c r="J2827">
        <f>LOG(H2827,2)</f>
        <v>1.5773925713697141</v>
      </c>
    </row>
    <row r="2828" spans="1:10">
      <c r="A2828" t="s">
        <v>11079</v>
      </c>
      <c r="B2828" t="s">
        <v>7948</v>
      </c>
      <c r="C2828" t="s">
        <v>5097</v>
      </c>
      <c r="D2828" t="s">
        <v>2413</v>
      </c>
      <c r="E2828">
        <v>32</v>
      </c>
      <c r="F2828">
        <v>32</v>
      </c>
      <c r="G2828">
        <v>0.99651000000000001</v>
      </c>
      <c r="H2828">
        <v>0.91966999999999999</v>
      </c>
      <c r="I2828">
        <f>LOG(G2828,2)</f>
        <v>-5.0438122735847104E-3</v>
      </c>
      <c r="J2828">
        <f>LOG(H2828,2)</f>
        <v>-0.12081181498891785</v>
      </c>
    </row>
    <row r="2829" spans="1:10">
      <c r="A2829" t="s">
        <v>10955</v>
      </c>
      <c r="B2829" t="s">
        <v>7815</v>
      </c>
      <c r="C2829" t="s">
        <v>4951</v>
      </c>
      <c r="D2829" t="s">
        <v>2288</v>
      </c>
      <c r="E2829">
        <v>32</v>
      </c>
      <c r="F2829">
        <v>32</v>
      </c>
      <c r="G2829">
        <v>0.71492999999999995</v>
      </c>
      <c r="H2829">
        <v>0.71543999999999996</v>
      </c>
      <c r="I2829">
        <f>LOG(G2829,2)</f>
        <v>-0.48412610278190932</v>
      </c>
      <c r="J2829">
        <f>LOG(H2829,2)</f>
        <v>-0.48309731372448678</v>
      </c>
    </row>
    <row r="2830" spans="1:10">
      <c r="A2830" t="s">
        <v>10933</v>
      </c>
      <c r="B2830" t="s">
        <v>7800</v>
      </c>
      <c r="C2830" t="s">
        <v>4888</v>
      </c>
      <c r="D2830" t="s">
        <v>2257</v>
      </c>
      <c r="E2830">
        <v>32</v>
      </c>
      <c r="F2830">
        <v>32</v>
      </c>
      <c r="G2830">
        <v>1.5505</v>
      </c>
      <c r="H2830">
        <v>1.0299</v>
      </c>
      <c r="I2830">
        <f>LOG(G2830,2)</f>
        <v>0.63273352595053534</v>
      </c>
      <c r="J2830">
        <f>LOG(H2830,2)</f>
        <v>4.2504263128963445E-2</v>
      </c>
    </row>
    <row r="2831" spans="1:10">
      <c r="A2831" t="s">
        <v>10612</v>
      </c>
      <c r="B2831" t="s">
        <v>7450</v>
      </c>
      <c r="C2831" t="s">
        <v>4577</v>
      </c>
      <c r="D2831" t="s">
        <v>1967</v>
      </c>
      <c r="E2831">
        <v>32</v>
      </c>
      <c r="F2831">
        <v>32</v>
      </c>
      <c r="G2831">
        <v>1.3905000000000001</v>
      </c>
      <c r="H2831">
        <v>1.3896999999999999</v>
      </c>
      <c r="I2831">
        <f>LOG(G2831,2)</f>
        <v>0.47560374468459998</v>
      </c>
      <c r="J2831">
        <f>LOG(H2831,2)</f>
        <v>0.47477347631213329</v>
      </c>
    </row>
    <row r="2832" spans="1:10">
      <c r="A2832" t="s">
        <v>10348</v>
      </c>
      <c r="B2832" t="s">
        <v>7183</v>
      </c>
      <c r="C2832" t="s">
        <v>4306</v>
      </c>
      <c r="D2832" t="s">
        <v>1754</v>
      </c>
      <c r="E2832">
        <v>32</v>
      </c>
      <c r="F2832">
        <v>32</v>
      </c>
      <c r="G2832">
        <v>1.0023</v>
      </c>
      <c r="H2832">
        <v>0.84538999999999997</v>
      </c>
      <c r="I2832">
        <f>LOG(G2832,2)</f>
        <v>3.3143885066770121E-3</v>
      </c>
      <c r="J2832">
        <f>LOG(H2832,2)</f>
        <v>-0.24231104785546262</v>
      </c>
    </row>
    <row r="2833" spans="1:10">
      <c r="A2833" t="s">
        <v>9832</v>
      </c>
      <c r="B2833" t="s">
        <v>6628</v>
      </c>
      <c r="C2833" t="s">
        <v>3764</v>
      </c>
      <c r="D2833" t="s">
        <v>1266</v>
      </c>
      <c r="E2833">
        <v>32</v>
      </c>
      <c r="F2833">
        <v>32</v>
      </c>
      <c r="G2833">
        <v>0.67442999999999997</v>
      </c>
      <c r="H2833">
        <v>0.74199999999999999</v>
      </c>
      <c r="I2833">
        <f>LOG(G2833,2)</f>
        <v>-0.56825938320908298</v>
      </c>
      <c r="J2833">
        <f>LOG(H2833,2)</f>
        <v>-0.43050890804128378</v>
      </c>
    </row>
    <row r="2834" spans="1:10">
      <c r="A2834" t="s">
        <v>9674</v>
      </c>
      <c r="B2834" t="s">
        <v>6449</v>
      </c>
      <c r="C2834" t="s">
        <v>3596</v>
      </c>
      <c r="D2834" t="s">
        <v>1115</v>
      </c>
      <c r="E2834">
        <v>32</v>
      </c>
      <c r="F2834">
        <v>32</v>
      </c>
      <c r="G2834">
        <v>1.248</v>
      </c>
      <c r="H2834">
        <v>1.1967000000000001</v>
      </c>
      <c r="I2834">
        <f>LOG(G2834,2)</f>
        <v>0.31961793420016132</v>
      </c>
      <c r="J2834">
        <f>LOG(H2834,2)</f>
        <v>0.25906152925887022</v>
      </c>
    </row>
    <row r="2835" spans="1:10">
      <c r="A2835" t="s">
        <v>9503</v>
      </c>
      <c r="B2835" t="s">
        <v>6307</v>
      </c>
      <c r="C2835" t="s">
        <v>3440</v>
      </c>
      <c r="D2835" t="s">
        <v>981</v>
      </c>
      <c r="E2835">
        <v>32</v>
      </c>
      <c r="F2835">
        <v>32</v>
      </c>
      <c r="G2835">
        <v>0.57901999999999998</v>
      </c>
      <c r="H2835">
        <v>0.53946000000000005</v>
      </c>
      <c r="I2835">
        <f>LOG(G2835,2)</f>
        <v>-0.78831491350793004</v>
      </c>
      <c r="J2835">
        <f>LOG(H2835,2)</f>
        <v>-0.89041210448092478</v>
      </c>
    </row>
    <row r="2836" spans="1:10">
      <c r="A2836" t="s">
        <v>10007</v>
      </c>
      <c r="B2836" t="s">
        <v>6797</v>
      </c>
      <c r="C2836" t="s">
        <v>3916</v>
      </c>
      <c r="D2836" t="s">
        <v>1413</v>
      </c>
      <c r="E2836">
        <v>34</v>
      </c>
      <c r="F2836">
        <v>32</v>
      </c>
      <c r="G2836">
        <v>0.62829000000000002</v>
      </c>
      <c r="H2836">
        <v>0.60753000000000001</v>
      </c>
      <c r="I2836">
        <f>LOG(G2836,2)</f>
        <v>-0.67049747686799466</v>
      </c>
      <c r="J2836">
        <f>LOG(H2836,2)</f>
        <v>-0.71897244372845182</v>
      </c>
    </row>
    <row r="2837" spans="1:10">
      <c r="A2837" t="s">
        <v>11397</v>
      </c>
      <c r="B2837" t="s">
        <v>8283</v>
      </c>
      <c r="C2837" t="s">
        <v>5399</v>
      </c>
      <c r="D2837" t="s">
        <v>8283</v>
      </c>
      <c r="E2837">
        <v>33</v>
      </c>
      <c r="F2837">
        <v>33</v>
      </c>
      <c r="G2837">
        <v>0.82838999999999996</v>
      </c>
      <c r="H2837">
        <v>0.89946999999999999</v>
      </c>
      <c r="I2837">
        <f>LOG(G2837,2)</f>
        <v>-0.27161795687394824</v>
      </c>
      <c r="J2837">
        <f>LOG(H2837,2)</f>
        <v>-0.15285293077913314</v>
      </c>
    </row>
    <row r="2838" spans="1:10">
      <c r="A2838" t="s">
        <v>11333</v>
      </c>
      <c r="B2838" t="s">
        <v>8206</v>
      </c>
      <c r="C2838" t="s">
        <v>5319</v>
      </c>
      <c r="D2838" t="s">
        <v>2629</v>
      </c>
      <c r="E2838">
        <v>33</v>
      </c>
      <c r="F2838">
        <v>33</v>
      </c>
      <c r="G2838">
        <v>0.99797000000000002</v>
      </c>
      <c r="H2838">
        <v>0.98302999999999996</v>
      </c>
      <c r="I2838">
        <f>LOG(G2838,2)</f>
        <v>-2.9316475630564364E-3</v>
      </c>
      <c r="J2838">
        <f>LOG(H2838,2)</f>
        <v>-2.4692649643175E-2</v>
      </c>
    </row>
    <row r="2839" spans="1:10">
      <c r="A2839" t="s">
        <v>11121</v>
      </c>
      <c r="B2839" t="s">
        <v>8010</v>
      </c>
      <c r="C2839" t="s">
        <v>5117</v>
      </c>
      <c r="D2839" t="s">
        <v>8010</v>
      </c>
      <c r="E2839">
        <v>33</v>
      </c>
      <c r="F2839">
        <v>33</v>
      </c>
      <c r="G2839">
        <v>1.1324000000000001</v>
      </c>
      <c r="H2839">
        <v>1.1227</v>
      </c>
      <c r="I2839">
        <f>LOG(G2839,2)</f>
        <v>0.17938365435629777</v>
      </c>
      <c r="J2839">
        <f>LOG(H2839,2)</f>
        <v>0.16697247241069541</v>
      </c>
    </row>
    <row r="2840" spans="1:10">
      <c r="A2840" t="s">
        <v>10981</v>
      </c>
      <c r="B2840" t="s">
        <v>7828</v>
      </c>
      <c r="C2840" t="s">
        <v>4940</v>
      </c>
      <c r="D2840" t="s">
        <v>2295</v>
      </c>
      <c r="E2840">
        <v>33</v>
      </c>
      <c r="F2840">
        <v>33</v>
      </c>
      <c r="G2840">
        <v>0.98704000000000003</v>
      </c>
      <c r="H2840">
        <v>1.0501</v>
      </c>
      <c r="I2840">
        <f>LOG(G2840,2)</f>
        <v>-1.8819543506287652E-2</v>
      </c>
      <c r="J2840">
        <f>LOG(H2840,2)</f>
        <v>7.0526720876682436E-2</v>
      </c>
    </row>
    <row r="2841" spans="1:10">
      <c r="A2841" t="s">
        <v>10711</v>
      </c>
      <c r="B2841" t="s">
        <v>7566</v>
      </c>
      <c r="C2841" t="s">
        <v>4713</v>
      </c>
      <c r="D2841" t="s">
        <v>2068</v>
      </c>
      <c r="E2841">
        <v>33</v>
      </c>
      <c r="F2841">
        <v>33</v>
      </c>
      <c r="G2841">
        <v>1.1492</v>
      </c>
      <c r="H2841">
        <v>1.0972999999999999</v>
      </c>
      <c r="I2841">
        <f>LOG(G2841,2)</f>
        <v>0.20062989798307435</v>
      </c>
      <c r="J2841">
        <f>LOG(H2841,2)</f>
        <v>0.13395801010054917</v>
      </c>
    </row>
    <row r="2842" spans="1:10">
      <c r="A2842" t="s">
        <v>10651</v>
      </c>
      <c r="B2842" t="s">
        <v>7480</v>
      </c>
      <c r="C2842" t="s">
        <v>4612</v>
      </c>
      <c r="D2842" t="s">
        <v>2003</v>
      </c>
      <c r="E2842">
        <v>33</v>
      </c>
      <c r="F2842">
        <v>33</v>
      </c>
      <c r="G2842">
        <v>1.0212000000000001</v>
      </c>
      <c r="H2842">
        <v>0.99338000000000004</v>
      </c>
      <c r="I2842">
        <f>LOG(G2842,2)</f>
        <v>3.0265442857669595E-2</v>
      </c>
      <c r="J2842">
        <f>LOG(H2842,2)</f>
        <v>-9.5823940063904933E-3</v>
      </c>
    </row>
    <row r="2843" spans="1:10">
      <c r="A2843" t="s">
        <v>9953</v>
      </c>
      <c r="B2843" t="s">
        <v>6752</v>
      </c>
      <c r="C2843" t="s">
        <v>3887</v>
      </c>
      <c r="D2843" t="s">
        <v>6752</v>
      </c>
      <c r="E2843">
        <v>33</v>
      </c>
      <c r="F2843">
        <v>33</v>
      </c>
      <c r="G2843">
        <v>0.60323000000000004</v>
      </c>
      <c r="H2843">
        <v>0.623</v>
      </c>
      <c r="I2843">
        <f>LOG(G2843,2)</f>
        <v>-0.7292199159906968</v>
      </c>
      <c r="J2843">
        <f>LOG(H2843,2)</f>
        <v>-0.68269593163808517</v>
      </c>
    </row>
    <row r="2844" spans="1:10">
      <c r="A2844" t="s">
        <v>9791</v>
      </c>
      <c r="B2844" t="s">
        <v>6582</v>
      </c>
      <c r="C2844" t="s">
        <v>3745</v>
      </c>
      <c r="D2844" t="s">
        <v>1239</v>
      </c>
      <c r="E2844">
        <v>33</v>
      </c>
      <c r="F2844">
        <v>33</v>
      </c>
      <c r="G2844">
        <v>0.67383999999999999</v>
      </c>
      <c r="H2844">
        <v>0.67600000000000005</v>
      </c>
      <c r="I2844">
        <f>LOG(G2844,2)</f>
        <v>-0.56952202367198212</v>
      </c>
      <c r="J2844">
        <f>LOG(H2844,2)</f>
        <v>-0.56490484837990262</v>
      </c>
    </row>
    <row r="2845" spans="1:10">
      <c r="A2845" t="s">
        <v>9673</v>
      </c>
      <c r="B2845" t="s">
        <v>6448</v>
      </c>
      <c r="C2845" t="s">
        <v>3595</v>
      </c>
      <c r="D2845" t="s">
        <v>1114</v>
      </c>
      <c r="E2845">
        <v>33</v>
      </c>
      <c r="F2845">
        <v>33</v>
      </c>
      <c r="G2845">
        <v>0.72482999999999997</v>
      </c>
      <c r="H2845">
        <v>0.73431999999999997</v>
      </c>
      <c r="I2845">
        <f>LOG(G2845,2)</f>
        <v>-0.4642854265402751</v>
      </c>
      <c r="J2845">
        <f>LOG(H2845,2)</f>
        <v>-0.44551920101851267</v>
      </c>
    </row>
    <row r="2846" spans="1:10">
      <c r="A2846" t="s">
        <v>11461</v>
      </c>
      <c r="B2846" t="s">
        <v>8335</v>
      </c>
      <c r="C2846" t="s">
        <v>5495</v>
      </c>
      <c r="D2846" t="s">
        <v>2735</v>
      </c>
      <c r="E2846">
        <v>34</v>
      </c>
      <c r="F2846">
        <v>34</v>
      </c>
      <c r="G2846">
        <v>0.73675000000000002</v>
      </c>
      <c r="H2846">
        <v>0.73702999999999996</v>
      </c>
      <c r="I2846">
        <f>LOG(G2846,2)</f>
        <v>-0.44075293953808681</v>
      </c>
      <c r="J2846">
        <f>LOG(H2846,2)</f>
        <v>-0.44020475104820489</v>
      </c>
    </row>
    <row r="2847" spans="1:10">
      <c r="A2847" t="s">
        <v>10134</v>
      </c>
      <c r="B2847" t="s">
        <v>6930</v>
      </c>
      <c r="C2847" t="s">
        <v>4081</v>
      </c>
      <c r="D2847" t="s">
        <v>1526</v>
      </c>
      <c r="E2847">
        <v>34</v>
      </c>
      <c r="F2847">
        <v>34</v>
      </c>
      <c r="G2847">
        <v>1.9431</v>
      </c>
      <c r="H2847">
        <v>1.7921</v>
      </c>
      <c r="I2847">
        <f>LOG(G2847,2)</f>
        <v>0.95836014991536822</v>
      </c>
      <c r="J2847">
        <f>LOG(H2847,2)</f>
        <v>0.84165114268506047</v>
      </c>
    </row>
    <row r="2848" spans="1:10">
      <c r="A2848" t="s">
        <v>9661</v>
      </c>
      <c r="B2848" t="s">
        <v>6462</v>
      </c>
      <c r="C2848" t="s">
        <v>3583</v>
      </c>
      <c r="D2848" t="s">
        <v>1134</v>
      </c>
      <c r="E2848">
        <v>34</v>
      </c>
      <c r="F2848">
        <v>34</v>
      </c>
      <c r="G2848">
        <v>0.67215999999999998</v>
      </c>
      <c r="H2848">
        <v>0.59760000000000002</v>
      </c>
      <c r="I2848">
        <f>LOG(G2848,2)</f>
        <v>-0.57312340395029437</v>
      </c>
      <c r="J2848">
        <f>LOG(H2848,2)</f>
        <v>-0.74274794676021227</v>
      </c>
    </row>
    <row r="2849" spans="1:10">
      <c r="A2849" t="s">
        <v>9345</v>
      </c>
      <c r="B2849" t="s">
        <v>6161</v>
      </c>
      <c r="C2849" t="s">
        <v>3318</v>
      </c>
      <c r="D2849" t="s">
        <v>835</v>
      </c>
      <c r="E2849">
        <v>34</v>
      </c>
      <c r="F2849">
        <v>34</v>
      </c>
      <c r="G2849">
        <v>0.78288000000000002</v>
      </c>
      <c r="H2849">
        <v>0.84653999999999996</v>
      </c>
      <c r="I2849">
        <f>LOG(G2849,2)</f>
        <v>-0.35313690700377121</v>
      </c>
      <c r="J2849">
        <f>LOG(H2849,2)</f>
        <v>-0.24034985613651783</v>
      </c>
    </row>
    <row r="2850" spans="1:10">
      <c r="A2850" t="s">
        <v>11058</v>
      </c>
      <c r="B2850" t="s">
        <v>7927</v>
      </c>
      <c r="C2850" t="s">
        <v>5052</v>
      </c>
      <c r="D2850" t="s">
        <v>2387</v>
      </c>
      <c r="E2850">
        <v>35</v>
      </c>
      <c r="F2850">
        <v>34</v>
      </c>
      <c r="G2850">
        <v>1.3132999999999999</v>
      </c>
      <c r="H2850">
        <v>1.2528999999999999</v>
      </c>
      <c r="I2850">
        <f>LOG(G2850,2)</f>
        <v>0.39319651187040622</v>
      </c>
      <c r="J2850">
        <f>LOG(H2850,2)</f>
        <v>0.32527127079595963</v>
      </c>
    </row>
    <row r="2851" spans="1:10">
      <c r="A2851" t="s">
        <v>10140</v>
      </c>
      <c r="B2851" t="s">
        <v>6976</v>
      </c>
      <c r="C2851" t="s">
        <v>4117</v>
      </c>
      <c r="D2851" t="s">
        <v>1565</v>
      </c>
      <c r="E2851">
        <v>35</v>
      </c>
      <c r="F2851">
        <v>34</v>
      </c>
      <c r="G2851">
        <v>0.97465000000000002</v>
      </c>
      <c r="H2851">
        <v>1.0900000000000001</v>
      </c>
      <c r="I2851">
        <f>LOG(G2851,2)</f>
        <v>-3.7043859529574209E-2</v>
      </c>
      <c r="J2851">
        <f>LOG(H2851,2)</f>
        <v>0.12432813500220179</v>
      </c>
    </row>
    <row r="2852" spans="1:10">
      <c r="A2852" t="s">
        <v>11564</v>
      </c>
      <c r="B2852" t="s">
        <v>8472</v>
      </c>
      <c r="C2852" t="s">
        <v>5603</v>
      </c>
      <c r="D2852" t="s">
        <v>2855</v>
      </c>
      <c r="E2852">
        <v>37</v>
      </c>
      <c r="F2852">
        <v>34</v>
      </c>
      <c r="G2852">
        <v>0.58459000000000005</v>
      </c>
      <c r="H2852">
        <v>0.49915999999999999</v>
      </c>
      <c r="I2852">
        <f>LOG(G2852,2)</f>
        <v>-0.77450294428222988</v>
      </c>
      <c r="J2852">
        <f>LOG(H2852,2)</f>
        <v>-1.0024257658830551</v>
      </c>
    </row>
    <row r="2853" spans="1:10">
      <c r="A2853" t="s">
        <v>10949</v>
      </c>
      <c r="B2853" t="s">
        <v>7823</v>
      </c>
      <c r="C2853" t="s">
        <v>4945</v>
      </c>
      <c r="D2853" t="s">
        <v>2282</v>
      </c>
      <c r="E2853">
        <v>35</v>
      </c>
      <c r="F2853">
        <v>35</v>
      </c>
      <c r="G2853">
        <v>0.53986000000000001</v>
      </c>
      <c r="H2853">
        <v>0.54354999999999998</v>
      </c>
      <c r="I2853">
        <f>LOG(G2853,2)</f>
        <v>-0.8893427681529118</v>
      </c>
      <c r="J2853">
        <f>LOG(H2853,2)</f>
        <v>-0.87951534310454416</v>
      </c>
    </row>
    <row r="2854" spans="1:10">
      <c r="A2854" t="s">
        <v>10071</v>
      </c>
      <c r="B2854" t="s">
        <v>6897</v>
      </c>
      <c r="C2854" t="s">
        <v>4041</v>
      </c>
      <c r="D2854" t="s">
        <v>1492</v>
      </c>
      <c r="E2854">
        <v>35</v>
      </c>
      <c r="F2854">
        <v>35</v>
      </c>
      <c r="G2854">
        <v>0.62383999999999995</v>
      </c>
      <c r="H2854">
        <v>0.59645999999999999</v>
      </c>
      <c r="I2854">
        <f>LOG(G2854,2)</f>
        <v>-0.68075203503917603</v>
      </c>
      <c r="J2854">
        <f>LOG(H2854,2)</f>
        <v>-0.74550270422017384</v>
      </c>
    </row>
    <row r="2855" spans="1:10">
      <c r="A2855" t="s">
        <v>9337</v>
      </c>
      <c r="B2855" t="s">
        <v>6162</v>
      </c>
      <c r="C2855" t="s">
        <v>3315</v>
      </c>
      <c r="D2855" t="s">
        <v>839</v>
      </c>
      <c r="E2855">
        <v>35</v>
      </c>
      <c r="F2855">
        <v>35</v>
      </c>
      <c r="G2855">
        <v>1.1753</v>
      </c>
      <c r="H2855">
        <v>1.0734999999999999</v>
      </c>
      <c r="I2855">
        <f>LOG(G2855,2)</f>
        <v>0.23302905744518482</v>
      </c>
      <c r="J2855">
        <f>LOG(H2855,2)</f>
        <v>0.10232219119668604</v>
      </c>
    </row>
    <row r="2856" spans="1:10">
      <c r="A2856" t="s">
        <v>11403</v>
      </c>
      <c r="B2856" t="s">
        <v>8272</v>
      </c>
      <c r="C2856" t="s">
        <v>5406</v>
      </c>
      <c r="D2856" t="s">
        <v>2687</v>
      </c>
      <c r="E2856">
        <v>36</v>
      </c>
      <c r="F2856">
        <v>36</v>
      </c>
      <c r="G2856">
        <v>1.8984000000000001</v>
      </c>
      <c r="H2856">
        <v>1.6702999999999999</v>
      </c>
      <c r="I2856">
        <f>LOG(G2856,2)</f>
        <v>0.92478400564449859</v>
      </c>
      <c r="J2856">
        <f>LOG(H2856,2)</f>
        <v>0.74010724619747459</v>
      </c>
    </row>
    <row r="2857" spans="1:10">
      <c r="A2857" t="s">
        <v>11352</v>
      </c>
      <c r="B2857" t="s">
        <v>8231</v>
      </c>
      <c r="C2857" t="s">
        <v>5369</v>
      </c>
      <c r="D2857" t="s">
        <v>2648</v>
      </c>
      <c r="E2857">
        <v>36</v>
      </c>
      <c r="F2857">
        <v>36</v>
      </c>
      <c r="G2857">
        <v>1.2039</v>
      </c>
      <c r="H2857">
        <v>1.1816</v>
      </c>
      <c r="I2857">
        <f>LOG(G2857,2)</f>
        <v>0.2677155619517021</v>
      </c>
      <c r="J2857">
        <f>LOG(H2857,2)</f>
        <v>0.24074173121533982</v>
      </c>
    </row>
    <row r="2858" spans="1:10">
      <c r="A2858" t="s">
        <v>9876</v>
      </c>
      <c r="B2858" t="s">
        <v>6679</v>
      </c>
      <c r="C2858" t="s">
        <v>3834</v>
      </c>
      <c r="D2858" t="s">
        <v>1316</v>
      </c>
      <c r="E2858">
        <v>36</v>
      </c>
      <c r="F2858">
        <v>36</v>
      </c>
      <c r="G2858">
        <v>2.9314</v>
      </c>
      <c r="H2858">
        <v>1.8306</v>
      </c>
      <c r="I2858">
        <f>LOG(G2858,2)</f>
        <v>1.5515898423510255</v>
      </c>
      <c r="J2858">
        <f>LOG(H2858,2)</f>
        <v>0.87231658575036319</v>
      </c>
    </row>
    <row r="2859" spans="1:10">
      <c r="A2859" t="s">
        <v>9701</v>
      </c>
      <c r="B2859" t="s">
        <v>6474</v>
      </c>
      <c r="C2859" t="s">
        <v>3616</v>
      </c>
      <c r="D2859" t="s">
        <v>1142</v>
      </c>
      <c r="E2859">
        <v>36</v>
      </c>
      <c r="F2859">
        <v>36</v>
      </c>
      <c r="G2859">
        <v>0.73721999999999999</v>
      </c>
      <c r="H2859">
        <v>0.74148999999999998</v>
      </c>
      <c r="I2859">
        <f>LOG(G2859,2)</f>
        <v>-0.43983288459504349</v>
      </c>
      <c r="J2859">
        <f>LOG(H2859,2)</f>
        <v>-0.43150085877885508</v>
      </c>
    </row>
    <row r="2860" spans="1:10">
      <c r="A2860" t="s">
        <v>9546</v>
      </c>
      <c r="B2860" t="s">
        <v>6335</v>
      </c>
      <c r="C2860" t="s">
        <v>3479</v>
      </c>
      <c r="D2860" t="s">
        <v>1009</v>
      </c>
      <c r="E2860">
        <v>36</v>
      </c>
      <c r="F2860">
        <v>36</v>
      </c>
      <c r="G2860">
        <v>1.3889</v>
      </c>
      <c r="H2860">
        <v>1.2703</v>
      </c>
      <c r="I2860">
        <f>LOG(G2860,2)</f>
        <v>0.47394272984657354</v>
      </c>
      <c r="J2860">
        <f>LOG(H2860,2)</f>
        <v>0.34516925085665368</v>
      </c>
    </row>
    <row r="2861" spans="1:10">
      <c r="A2861" t="s">
        <v>11168</v>
      </c>
      <c r="B2861" t="s">
        <v>8025</v>
      </c>
      <c r="C2861" t="s">
        <v>5165</v>
      </c>
      <c r="D2861" t="s">
        <v>2473</v>
      </c>
      <c r="E2861">
        <v>37</v>
      </c>
      <c r="F2861">
        <v>37</v>
      </c>
      <c r="G2861">
        <v>0.81247000000000003</v>
      </c>
      <c r="H2861">
        <v>0.78742999999999996</v>
      </c>
      <c r="I2861">
        <f>LOG(G2861,2)</f>
        <v>-0.29961355158232622</v>
      </c>
      <c r="J2861">
        <f>LOG(H2861,2)</f>
        <v>-0.34477641664650982</v>
      </c>
    </row>
    <row r="2862" spans="1:10">
      <c r="A2862" t="s">
        <v>10422</v>
      </c>
      <c r="B2862" t="s">
        <v>7232</v>
      </c>
      <c r="C2862" t="s">
        <v>4349</v>
      </c>
      <c r="D2862" t="s">
        <v>1788</v>
      </c>
      <c r="E2862">
        <v>37</v>
      </c>
      <c r="F2862">
        <v>37</v>
      </c>
      <c r="G2862">
        <v>5.2385000000000002</v>
      </c>
      <c r="H2862">
        <v>2.9708000000000001</v>
      </c>
      <c r="I2862">
        <f>LOG(G2862,2)</f>
        <v>2.3891537674193337</v>
      </c>
      <c r="J2862">
        <f>LOG(H2862,2)</f>
        <v>1.5708514834229197</v>
      </c>
    </row>
    <row r="2863" spans="1:10">
      <c r="A2863" t="s">
        <v>9692</v>
      </c>
      <c r="B2863" t="s">
        <v>6498</v>
      </c>
      <c r="C2863" t="s">
        <v>3607</v>
      </c>
      <c r="D2863" t="s">
        <v>1155</v>
      </c>
      <c r="E2863">
        <v>37</v>
      </c>
      <c r="F2863">
        <v>37</v>
      </c>
      <c r="G2863">
        <v>0.81694</v>
      </c>
      <c r="H2863">
        <v>0.67410999999999999</v>
      </c>
      <c r="I2863">
        <f>LOG(G2863,2)</f>
        <v>-0.29169797108326928</v>
      </c>
      <c r="J2863">
        <f>LOG(H2863,2)</f>
        <v>-0.56894406801153541</v>
      </c>
    </row>
    <row r="2864" spans="1:10">
      <c r="A2864" t="s">
        <v>9424</v>
      </c>
      <c r="B2864" t="s">
        <v>6250</v>
      </c>
      <c r="C2864" t="s">
        <v>3372</v>
      </c>
      <c r="D2864" t="s">
        <v>915</v>
      </c>
      <c r="E2864">
        <v>37</v>
      </c>
      <c r="F2864">
        <v>37</v>
      </c>
      <c r="G2864">
        <v>0.66166000000000003</v>
      </c>
      <c r="H2864">
        <v>0.63597000000000004</v>
      </c>
      <c r="I2864">
        <f>LOG(G2864,2)</f>
        <v>-0.5958380293963379</v>
      </c>
      <c r="J2864">
        <f>LOG(H2864,2)</f>
        <v>-0.65296938263564608</v>
      </c>
    </row>
    <row r="2865" spans="1:10">
      <c r="A2865" t="s">
        <v>11138</v>
      </c>
      <c r="B2865" t="s">
        <v>7979</v>
      </c>
      <c r="C2865" t="s">
        <v>5136</v>
      </c>
      <c r="D2865" t="s">
        <v>2427</v>
      </c>
      <c r="E2865">
        <v>38</v>
      </c>
      <c r="F2865">
        <v>37</v>
      </c>
      <c r="G2865">
        <v>0.91261999999999999</v>
      </c>
      <c r="H2865">
        <v>0.94291999999999998</v>
      </c>
      <c r="I2865">
        <f>LOG(G2865,2)</f>
        <v>-0.13191382420192288</v>
      </c>
      <c r="J2865">
        <f>LOG(H2865,2)</f>
        <v>-8.4792721122966958E-2</v>
      </c>
    </row>
    <row r="2866" spans="1:10">
      <c r="A2866" t="s">
        <v>10583</v>
      </c>
      <c r="B2866" t="s">
        <v>7407</v>
      </c>
      <c r="C2866" t="s">
        <v>4550</v>
      </c>
      <c r="D2866" t="s">
        <v>1936</v>
      </c>
      <c r="E2866">
        <v>38</v>
      </c>
      <c r="F2866">
        <v>38</v>
      </c>
      <c r="G2866">
        <v>0.67803000000000002</v>
      </c>
      <c r="H2866">
        <v>0.59392999999999996</v>
      </c>
      <c r="I2866">
        <f>LOG(G2866,2)</f>
        <v>-0.56057898687424756</v>
      </c>
      <c r="J2866">
        <f>LOG(H2866,2)</f>
        <v>-0.75163518844690991</v>
      </c>
    </row>
    <row r="2867" spans="1:10">
      <c r="A2867" t="s">
        <v>10149</v>
      </c>
      <c r="B2867" t="s">
        <v>6959</v>
      </c>
      <c r="C2867" t="s">
        <v>4127</v>
      </c>
      <c r="D2867" t="s">
        <v>1557</v>
      </c>
      <c r="E2867">
        <v>38</v>
      </c>
      <c r="F2867">
        <v>38</v>
      </c>
      <c r="G2867">
        <v>1.1453</v>
      </c>
      <c r="H2867">
        <v>1.0311999999999999</v>
      </c>
      <c r="I2867">
        <f>LOG(G2867,2)</f>
        <v>0.19572554751205637</v>
      </c>
      <c r="J2867">
        <f>LOG(H2867,2)</f>
        <v>4.4324168812201428E-2</v>
      </c>
    </row>
    <row r="2868" spans="1:10">
      <c r="A2868" t="s">
        <v>9796</v>
      </c>
      <c r="B2868" t="s">
        <v>6579</v>
      </c>
      <c r="C2868" t="s">
        <v>3688</v>
      </c>
      <c r="D2868" t="s">
        <v>1227</v>
      </c>
      <c r="E2868">
        <v>38</v>
      </c>
      <c r="F2868">
        <v>38</v>
      </c>
      <c r="G2868">
        <v>2.4015</v>
      </c>
      <c r="H2868">
        <v>1.8535999999999999</v>
      </c>
      <c r="I2868">
        <f>LOG(G2868,2)</f>
        <v>1.2639358085753261</v>
      </c>
      <c r="J2868">
        <f>LOG(H2868,2)</f>
        <v>0.89032994931537235</v>
      </c>
    </row>
    <row r="2869" spans="1:10">
      <c r="A2869" t="s">
        <v>9689</v>
      </c>
      <c r="B2869" t="s">
        <v>6471</v>
      </c>
      <c r="C2869" t="s">
        <v>3579</v>
      </c>
      <c r="D2869" t="s">
        <v>1130</v>
      </c>
      <c r="E2869">
        <v>38</v>
      </c>
      <c r="F2869">
        <v>38</v>
      </c>
      <c r="G2869">
        <v>0.79510999999999998</v>
      </c>
      <c r="H2869">
        <v>0.84345000000000003</v>
      </c>
      <c r="I2869">
        <f>LOG(G2869,2)</f>
        <v>-0.3307736301174003</v>
      </c>
      <c r="J2869">
        <f>LOG(H2869,2)</f>
        <v>-0.24562554728748914</v>
      </c>
    </row>
    <row r="2870" spans="1:10">
      <c r="A2870" t="s">
        <v>11346</v>
      </c>
      <c r="B2870" t="s">
        <v>8245</v>
      </c>
      <c r="C2870" t="s">
        <v>5363</v>
      </c>
      <c r="D2870" t="s">
        <v>2657</v>
      </c>
      <c r="E2870">
        <v>39</v>
      </c>
      <c r="F2870">
        <v>38</v>
      </c>
      <c r="G2870">
        <v>1.0156000000000001</v>
      </c>
      <c r="H2870">
        <v>0.97179000000000004</v>
      </c>
      <c r="I2870">
        <f>LOG(G2870,2)</f>
        <v>2.2332300098056389E-2</v>
      </c>
      <c r="J2870">
        <f>LOG(H2870,2)</f>
        <v>-4.1283508104768524E-2</v>
      </c>
    </row>
    <row r="2871" spans="1:10">
      <c r="A2871" t="s">
        <v>10300</v>
      </c>
      <c r="B2871" t="s">
        <v>7119</v>
      </c>
      <c r="C2871" t="s">
        <v>4287</v>
      </c>
      <c r="D2871" t="s">
        <v>1695</v>
      </c>
      <c r="E2871">
        <v>40</v>
      </c>
      <c r="F2871">
        <v>38</v>
      </c>
      <c r="G2871">
        <v>4.4019999999999997E-2</v>
      </c>
      <c r="H2871">
        <v>6.8212999999999996E-2</v>
      </c>
      <c r="I2871">
        <f>LOG(G2871,2)</f>
        <v>-4.5056970445452551</v>
      </c>
      <c r="J2871">
        <f>LOG(H2871,2)</f>
        <v>-3.8738094762106838</v>
      </c>
    </row>
    <row r="2872" spans="1:10">
      <c r="A2872" t="s">
        <v>11379</v>
      </c>
      <c r="B2872" t="s">
        <v>8250</v>
      </c>
      <c r="C2872" t="s">
        <v>5354</v>
      </c>
      <c r="D2872" t="s">
        <v>2649</v>
      </c>
      <c r="E2872">
        <v>39</v>
      </c>
      <c r="F2872">
        <v>39</v>
      </c>
      <c r="G2872">
        <v>1.2891999999999999</v>
      </c>
      <c r="H2872">
        <v>1.2093</v>
      </c>
      <c r="I2872">
        <f>LOG(G2872,2)</f>
        <v>0.36647609351009564</v>
      </c>
      <c r="J2872">
        <f>LOG(H2872,2)</f>
        <v>0.27417218902278639</v>
      </c>
    </row>
    <row r="2873" spans="1:10">
      <c r="A2873" t="s">
        <v>9647</v>
      </c>
      <c r="B2873" t="s">
        <v>6453</v>
      </c>
      <c r="C2873" t="s">
        <v>3600</v>
      </c>
      <c r="D2873" t="s">
        <v>1119</v>
      </c>
      <c r="E2873">
        <v>39</v>
      </c>
      <c r="F2873">
        <v>39</v>
      </c>
      <c r="G2873">
        <v>1.5268999999999999</v>
      </c>
      <c r="H2873">
        <v>1.7202</v>
      </c>
      <c r="I2873">
        <f>LOG(G2873,2)</f>
        <v>0.61060557999445819</v>
      </c>
      <c r="J2873">
        <f>LOG(H2873,2)</f>
        <v>0.78257631041223041</v>
      </c>
    </row>
    <row r="2874" spans="1:10">
      <c r="A2874" t="s">
        <v>9533</v>
      </c>
      <c r="B2874" t="s">
        <v>6313</v>
      </c>
      <c r="C2874" t="s">
        <v>3430</v>
      </c>
      <c r="D2874" t="s">
        <v>991</v>
      </c>
      <c r="E2874">
        <v>41</v>
      </c>
      <c r="F2874">
        <v>39</v>
      </c>
      <c r="G2874">
        <v>1.1324000000000001</v>
      </c>
      <c r="H2874">
        <v>1.0759000000000001</v>
      </c>
      <c r="I2874">
        <f>LOG(G2874,2)</f>
        <v>0.17938365435629777</v>
      </c>
      <c r="J2874">
        <f>LOG(H2874,2)</f>
        <v>0.10554399219892611</v>
      </c>
    </row>
    <row r="2875" spans="1:10">
      <c r="A2875" t="s">
        <v>11552</v>
      </c>
      <c r="B2875" t="s">
        <v>8442</v>
      </c>
      <c r="C2875" t="s">
        <v>5560</v>
      </c>
      <c r="D2875" t="s">
        <v>2825</v>
      </c>
      <c r="E2875">
        <v>40</v>
      </c>
      <c r="F2875">
        <v>40</v>
      </c>
      <c r="G2875">
        <v>6.3014000000000001</v>
      </c>
      <c r="H2875">
        <v>4.1783000000000001</v>
      </c>
      <c r="I2875">
        <f>LOG(G2875,2)</f>
        <v>2.6556723918937064</v>
      </c>
      <c r="J2875">
        <f>LOG(H2875,2)</f>
        <v>2.0629160809579581</v>
      </c>
    </row>
    <row r="2876" spans="1:10">
      <c r="A2876" t="s">
        <v>11449</v>
      </c>
      <c r="B2876" t="s">
        <v>8356</v>
      </c>
      <c r="C2876" t="s">
        <v>5483</v>
      </c>
      <c r="D2876" t="s">
        <v>8356</v>
      </c>
      <c r="E2876">
        <v>40</v>
      </c>
      <c r="F2876">
        <v>40</v>
      </c>
      <c r="G2876">
        <v>3.5249000000000001</v>
      </c>
      <c r="H2876">
        <v>2.5432999999999999</v>
      </c>
      <c r="I2876">
        <f>LOG(G2876,2)</f>
        <v>1.8175823294119977</v>
      </c>
      <c r="J2876">
        <f>LOG(H2876,2)</f>
        <v>1.3467016480228557</v>
      </c>
    </row>
    <row r="2877" spans="1:10">
      <c r="A2877" t="s">
        <v>11249</v>
      </c>
      <c r="B2877" t="s">
        <v>8113</v>
      </c>
      <c r="C2877" t="s">
        <v>5252</v>
      </c>
      <c r="D2877" t="s">
        <v>2543</v>
      </c>
      <c r="E2877">
        <v>40</v>
      </c>
      <c r="F2877">
        <v>40</v>
      </c>
      <c r="G2877">
        <v>3.7355999999999998</v>
      </c>
      <c r="H2877">
        <v>2.6537999999999999</v>
      </c>
      <c r="I2877">
        <f>LOG(G2877,2)</f>
        <v>1.9013399826408866</v>
      </c>
      <c r="J2877">
        <f>LOG(H2877,2)</f>
        <v>1.4080596480703602</v>
      </c>
    </row>
    <row r="2878" spans="1:10">
      <c r="A2878" t="s">
        <v>11182</v>
      </c>
      <c r="B2878" t="s">
        <v>8050</v>
      </c>
      <c r="C2878" t="s">
        <v>5220</v>
      </c>
      <c r="D2878" t="s">
        <v>2492</v>
      </c>
      <c r="E2878">
        <v>40</v>
      </c>
      <c r="F2878">
        <v>40</v>
      </c>
      <c r="G2878">
        <v>0.64595999999999998</v>
      </c>
      <c r="H2878">
        <v>0.64158999999999999</v>
      </c>
      <c r="I2878">
        <f>LOG(G2878,2)</f>
        <v>-0.63048326369622498</v>
      </c>
      <c r="J2878">
        <f>LOG(H2878,2)</f>
        <v>-0.64027643916503962</v>
      </c>
    </row>
    <row r="2879" spans="1:10">
      <c r="A2879" t="s">
        <v>11036</v>
      </c>
      <c r="B2879" t="s">
        <v>7908</v>
      </c>
      <c r="C2879" t="s">
        <v>5063</v>
      </c>
      <c r="D2879" t="s">
        <v>2371</v>
      </c>
      <c r="E2879">
        <v>40</v>
      </c>
      <c r="F2879">
        <v>40</v>
      </c>
      <c r="G2879">
        <v>1.0221</v>
      </c>
      <c r="H2879">
        <v>0.99550000000000005</v>
      </c>
      <c r="I2879">
        <f>LOG(G2879,2)</f>
        <v>3.1536353268053249E-2</v>
      </c>
      <c r="J2879">
        <f>LOG(H2879,2)</f>
        <v>-6.5067789415843525E-3</v>
      </c>
    </row>
    <row r="2880" spans="1:10">
      <c r="A2880" t="s">
        <v>10505</v>
      </c>
      <c r="B2880" t="s">
        <v>7343</v>
      </c>
      <c r="C2880" t="s">
        <v>4449</v>
      </c>
      <c r="D2880" t="s">
        <v>7343</v>
      </c>
      <c r="E2880">
        <v>40</v>
      </c>
      <c r="F2880">
        <v>40</v>
      </c>
      <c r="G2880">
        <v>0.94774999999999998</v>
      </c>
      <c r="H2880">
        <v>0.91530999999999996</v>
      </c>
      <c r="I2880">
        <f>LOG(G2880,2)</f>
        <v>-7.7421543491442937E-2</v>
      </c>
      <c r="J2880">
        <f>LOG(H2880,2)</f>
        <v>-0.12766765234468838</v>
      </c>
    </row>
    <row r="2881" spans="1:10">
      <c r="A2881" t="s">
        <v>10511</v>
      </c>
      <c r="B2881" t="s">
        <v>7348</v>
      </c>
      <c r="C2881" t="s">
        <v>4454</v>
      </c>
      <c r="D2881" t="s">
        <v>1882</v>
      </c>
      <c r="E2881">
        <v>40</v>
      </c>
      <c r="F2881">
        <v>40</v>
      </c>
      <c r="G2881">
        <v>0.71755000000000002</v>
      </c>
      <c r="H2881">
        <v>0.63605999999999996</v>
      </c>
      <c r="I2881">
        <f>LOG(G2881,2)</f>
        <v>-0.4788487303620958</v>
      </c>
      <c r="J2881">
        <f>LOG(H2881,2)</f>
        <v>-0.65276523249155105</v>
      </c>
    </row>
    <row r="2882" spans="1:10">
      <c r="A2882" t="s">
        <v>10367</v>
      </c>
      <c r="B2882" t="s">
        <v>7180</v>
      </c>
      <c r="C2882" t="s">
        <v>4325</v>
      </c>
      <c r="D2882" t="s">
        <v>1729</v>
      </c>
      <c r="E2882">
        <v>40</v>
      </c>
      <c r="F2882">
        <v>40</v>
      </c>
      <c r="G2882">
        <v>2.8441999999999998</v>
      </c>
      <c r="H2882">
        <v>2.8599000000000001</v>
      </c>
      <c r="I2882">
        <f>LOG(G2882,2)</f>
        <v>1.5080229167376091</v>
      </c>
      <c r="J2882">
        <f>LOG(H2882,2)</f>
        <v>1.5159647022392095</v>
      </c>
    </row>
    <row r="2883" spans="1:10">
      <c r="A2883" t="s">
        <v>10116</v>
      </c>
      <c r="B2883" t="s">
        <v>6956</v>
      </c>
      <c r="C2883" t="s">
        <v>4062</v>
      </c>
      <c r="D2883" t="s">
        <v>1549</v>
      </c>
      <c r="E2883">
        <v>40</v>
      </c>
      <c r="F2883">
        <v>40</v>
      </c>
      <c r="G2883">
        <v>0.63180999999999998</v>
      </c>
      <c r="H2883">
        <v>0.54473000000000005</v>
      </c>
      <c r="I2883">
        <f>LOG(G2883,2)</f>
        <v>-0.66243732330394278</v>
      </c>
      <c r="J2883">
        <f>LOG(H2883,2)</f>
        <v>-0.87638677175270252</v>
      </c>
    </row>
    <row r="2884" spans="1:10">
      <c r="A2884" t="s">
        <v>10057</v>
      </c>
      <c r="B2884" t="s">
        <v>6854</v>
      </c>
      <c r="C2884" t="s">
        <v>3999</v>
      </c>
      <c r="D2884" t="s">
        <v>1455</v>
      </c>
      <c r="E2884">
        <v>40</v>
      </c>
      <c r="F2884">
        <v>40</v>
      </c>
      <c r="G2884">
        <v>1.1314</v>
      </c>
      <c r="H2884">
        <v>1.0604</v>
      </c>
      <c r="I2884">
        <f>LOG(G2884,2)</f>
        <v>0.17810907609432516</v>
      </c>
      <c r="J2884">
        <f>LOG(H2884,2)</f>
        <v>8.4608575317809492E-2</v>
      </c>
    </row>
    <row r="2885" spans="1:10">
      <c r="A2885" t="s">
        <v>10016</v>
      </c>
      <c r="B2885" t="s">
        <v>6821</v>
      </c>
      <c r="C2885" t="s">
        <v>3958</v>
      </c>
      <c r="D2885" t="s">
        <v>1431</v>
      </c>
      <c r="E2885">
        <v>40</v>
      </c>
      <c r="F2885">
        <v>40</v>
      </c>
      <c r="G2885">
        <v>2.9340999999999999</v>
      </c>
      <c r="H2885">
        <v>2.3165</v>
      </c>
      <c r="I2885">
        <f>LOG(G2885,2)</f>
        <v>1.5529180417834789</v>
      </c>
      <c r="J2885">
        <f>LOG(H2885,2)</f>
        <v>1.2119466823711844</v>
      </c>
    </row>
    <row r="2886" spans="1:10">
      <c r="A2886" t="s">
        <v>11531</v>
      </c>
      <c r="B2886" t="s">
        <v>8430</v>
      </c>
      <c r="C2886" t="s">
        <v>5583</v>
      </c>
      <c r="D2886" t="s">
        <v>2810</v>
      </c>
      <c r="E2886">
        <v>41</v>
      </c>
      <c r="F2886">
        <v>41</v>
      </c>
      <c r="G2886">
        <v>0.61709000000000003</v>
      </c>
      <c r="H2886">
        <v>0.66651000000000005</v>
      </c>
      <c r="I2886">
        <f>LOG(G2886,2)</f>
        <v>-0.69644717911927767</v>
      </c>
      <c r="J2886">
        <f>LOG(H2886,2)</f>
        <v>-0.58530157389842397</v>
      </c>
    </row>
    <row r="2887" spans="1:10">
      <c r="A2887" t="s">
        <v>10427</v>
      </c>
      <c r="B2887" t="s">
        <v>7267</v>
      </c>
      <c r="C2887" t="s">
        <v>4386</v>
      </c>
      <c r="D2887" t="s">
        <v>1811</v>
      </c>
      <c r="E2887">
        <v>41</v>
      </c>
      <c r="F2887">
        <v>41</v>
      </c>
      <c r="G2887">
        <v>1.1801999999999999</v>
      </c>
      <c r="H2887">
        <v>1.1305000000000001</v>
      </c>
      <c r="I2887">
        <f>LOG(G2887,2)</f>
        <v>0.2390313634502369</v>
      </c>
      <c r="J2887">
        <f>LOG(H2887,2)</f>
        <v>0.17696099208944205</v>
      </c>
    </row>
    <row r="2888" spans="1:10">
      <c r="A2888" t="s">
        <v>9668</v>
      </c>
      <c r="B2888" t="s">
        <v>6458</v>
      </c>
      <c r="C2888" t="s">
        <v>3590</v>
      </c>
      <c r="D2888" t="s">
        <v>1124</v>
      </c>
      <c r="E2888">
        <v>41</v>
      </c>
      <c r="F2888">
        <v>41</v>
      </c>
      <c r="G2888">
        <v>0.67874999999999996</v>
      </c>
      <c r="H2888">
        <v>0.74692999999999998</v>
      </c>
      <c r="I2888">
        <f>LOG(G2888,2)</f>
        <v>-0.5590478019703633</v>
      </c>
      <c r="J2888">
        <f>LOG(H2888,2)</f>
        <v>-0.42095505051393245</v>
      </c>
    </row>
    <row r="2889" spans="1:10">
      <c r="A2889" t="s">
        <v>11487</v>
      </c>
      <c r="B2889" t="s">
        <v>8367</v>
      </c>
      <c r="C2889" t="s">
        <v>5470</v>
      </c>
      <c r="D2889" t="s">
        <v>2758</v>
      </c>
      <c r="E2889">
        <v>42</v>
      </c>
      <c r="F2889">
        <v>42</v>
      </c>
      <c r="G2889">
        <v>1.5628</v>
      </c>
      <c r="H2889">
        <v>1.7432000000000001</v>
      </c>
      <c r="I2889">
        <f>LOG(G2889,2)</f>
        <v>0.64413316063422366</v>
      </c>
      <c r="J2889">
        <f>LOG(H2889,2)</f>
        <v>0.80173810156645753</v>
      </c>
    </row>
    <row r="2890" spans="1:10">
      <c r="A2890" t="s">
        <v>11143</v>
      </c>
      <c r="B2890" t="s">
        <v>8029</v>
      </c>
      <c r="C2890" t="s">
        <v>5169</v>
      </c>
      <c r="D2890" t="s">
        <v>2464</v>
      </c>
      <c r="E2890">
        <v>42</v>
      </c>
      <c r="F2890">
        <v>42</v>
      </c>
      <c r="G2890">
        <v>1.2677</v>
      </c>
      <c r="H2890">
        <v>1.3042</v>
      </c>
      <c r="I2890">
        <f>LOG(G2890,2)</f>
        <v>0.3422133734583227</v>
      </c>
      <c r="J2890">
        <f>LOG(H2890,2)</f>
        <v>0.38316512484753007</v>
      </c>
    </row>
    <row r="2891" spans="1:10">
      <c r="A2891" t="s">
        <v>10731</v>
      </c>
      <c r="B2891" t="s">
        <v>7571</v>
      </c>
      <c r="C2891" t="s">
        <v>4703</v>
      </c>
      <c r="D2891" t="s">
        <v>2082</v>
      </c>
      <c r="E2891">
        <v>42</v>
      </c>
      <c r="F2891">
        <v>42</v>
      </c>
      <c r="G2891">
        <v>1.8753</v>
      </c>
      <c r="H2891">
        <v>1.6887000000000001</v>
      </c>
      <c r="I2891">
        <f>LOG(G2891,2)</f>
        <v>0.90712140835053379</v>
      </c>
      <c r="J2891">
        <f>LOG(H2891,2)</f>
        <v>0.75591305403952391</v>
      </c>
    </row>
    <row r="2892" spans="1:10">
      <c r="A2892" t="s">
        <v>10324</v>
      </c>
      <c r="B2892" t="s">
        <v>7145</v>
      </c>
      <c r="C2892" t="s">
        <v>4268</v>
      </c>
      <c r="D2892" t="s">
        <v>7145</v>
      </c>
      <c r="E2892">
        <v>42</v>
      </c>
      <c r="F2892">
        <v>42</v>
      </c>
      <c r="G2892">
        <v>0.60224</v>
      </c>
      <c r="H2892">
        <v>0.65688000000000002</v>
      </c>
      <c r="I2892">
        <f>LOG(G2892,2)</f>
        <v>-0.73158956170827505</v>
      </c>
      <c r="J2892">
        <f>LOG(H2892,2)</f>
        <v>-0.60629825435069917</v>
      </c>
    </row>
    <row r="2893" spans="1:10">
      <c r="A2893" t="s">
        <v>10145</v>
      </c>
      <c r="B2893" t="s">
        <v>6967</v>
      </c>
      <c r="C2893" t="s">
        <v>4123</v>
      </c>
      <c r="D2893" t="s">
        <v>1553</v>
      </c>
      <c r="E2893">
        <v>42</v>
      </c>
      <c r="F2893">
        <v>42</v>
      </c>
      <c r="G2893">
        <v>0.74572000000000005</v>
      </c>
      <c r="H2893">
        <v>0.71989999999999998</v>
      </c>
      <c r="I2893">
        <f>LOG(G2893,2)</f>
        <v>-0.4232940601703879</v>
      </c>
      <c r="J2893">
        <f>LOG(H2893,2)</f>
        <v>-0.47413157655981819</v>
      </c>
    </row>
    <row r="2894" spans="1:10">
      <c r="A2894" t="s">
        <v>9417</v>
      </c>
      <c r="B2894" t="s">
        <v>6211</v>
      </c>
      <c r="C2894" t="s">
        <v>3329</v>
      </c>
      <c r="D2894" t="s">
        <v>899</v>
      </c>
      <c r="E2894">
        <v>42</v>
      </c>
      <c r="F2894">
        <v>42</v>
      </c>
      <c r="G2894">
        <v>0.77722000000000002</v>
      </c>
      <c r="H2894">
        <v>0.71484999999999999</v>
      </c>
      <c r="I2894">
        <f>LOG(G2894,2)</f>
        <v>-0.36360506899039197</v>
      </c>
      <c r="J2894">
        <f>LOG(H2894,2)</f>
        <v>-0.48428754804396579</v>
      </c>
    </row>
    <row r="2895" spans="1:10">
      <c r="A2895" t="s">
        <v>10124</v>
      </c>
      <c r="B2895" t="s">
        <v>6948</v>
      </c>
      <c r="C2895" t="s">
        <v>4070</v>
      </c>
      <c r="D2895" t="s">
        <v>6948</v>
      </c>
      <c r="E2895">
        <v>43</v>
      </c>
      <c r="F2895">
        <v>42</v>
      </c>
      <c r="G2895">
        <v>3.3746999999999998</v>
      </c>
      <c r="H2895">
        <v>2.2784</v>
      </c>
      <c r="I2895">
        <f>LOG(G2895,2)</f>
        <v>1.7547592569044046</v>
      </c>
      <c r="J2895">
        <f>LOG(H2895,2)</f>
        <v>1.1880210514169485</v>
      </c>
    </row>
    <row r="2896" spans="1:10">
      <c r="A2896" t="s">
        <v>11440</v>
      </c>
      <c r="B2896" t="s">
        <v>8325</v>
      </c>
      <c r="C2896" t="s">
        <v>5431</v>
      </c>
      <c r="D2896" t="s">
        <v>2721</v>
      </c>
      <c r="E2896">
        <v>43</v>
      </c>
      <c r="F2896">
        <v>43</v>
      </c>
      <c r="G2896">
        <v>2.6181000000000001</v>
      </c>
      <c r="H2896">
        <v>1.5437000000000001</v>
      </c>
      <c r="I2896">
        <f>LOG(G2896,2)</f>
        <v>1.3885202029931694</v>
      </c>
      <c r="J2896">
        <f>LOG(H2896,2)</f>
        <v>0.62639240897569992</v>
      </c>
    </row>
    <row r="2897" spans="1:10">
      <c r="A2897" t="s">
        <v>10940</v>
      </c>
      <c r="B2897" t="s">
        <v>7788</v>
      </c>
      <c r="C2897" t="s">
        <v>4895</v>
      </c>
      <c r="D2897" t="s">
        <v>7788</v>
      </c>
      <c r="E2897">
        <v>43</v>
      </c>
      <c r="F2897">
        <v>43</v>
      </c>
      <c r="G2897">
        <v>0.76329999999999998</v>
      </c>
      <c r="H2897">
        <v>0.83321999999999996</v>
      </c>
      <c r="I2897">
        <f>LOG(G2897,2)</f>
        <v>-0.38967790355796311</v>
      </c>
      <c r="J2897">
        <f>LOG(H2897,2)</f>
        <v>-0.26323062570260836</v>
      </c>
    </row>
    <row r="2898" spans="1:10">
      <c r="A2898" t="s">
        <v>10913</v>
      </c>
      <c r="B2898" t="s">
        <v>7757</v>
      </c>
      <c r="C2898" t="s">
        <v>4921</v>
      </c>
      <c r="D2898" t="s">
        <v>2245</v>
      </c>
      <c r="E2898">
        <v>43</v>
      </c>
      <c r="F2898">
        <v>43</v>
      </c>
      <c r="G2898">
        <v>2.7214</v>
      </c>
      <c r="H2898">
        <v>1.5962000000000001</v>
      </c>
      <c r="I2898">
        <f>LOG(G2898,2)</f>
        <v>1.4443490240642176</v>
      </c>
      <c r="J2898">
        <f>LOG(H2898,2)</f>
        <v>0.67464142908582447</v>
      </c>
    </row>
    <row r="2899" spans="1:10">
      <c r="A2899" t="s">
        <v>10047</v>
      </c>
      <c r="B2899" t="s">
        <v>6860</v>
      </c>
      <c r="C2899" t="s">
        <v>3985</v>
      </c>
      <c r="D2899" t="s">
        <v>1476</v>
      </c>
      <c r="E2899">
        <v>43</v>
      </c>
      <c r="F2899">
        <v>43</v>
      </c>
      <c r="G2899">
        <v>0.97887999999999997</v>
      </c>
      <c r="H2899">
        <v>0.82723000000000002</v>
      </c>
      <c r="I2899">
        <f>LOG(G2899,2)</f>
        <v>-3.0796082878609306E-2</v>
      </c>
      <c r="J2899">
        <f>LOG(H2899,2)</f>
        <v>-0.27363958807105493</v>
      </c>
    </row>
    <row r="2900" spans="1:10">
      <c r="A2900" t="s">
        <v>9788</v>
      </c>
      <c r="B2900" t="s">
        <v>6593</v>
      </c>
      <c r="C2900" t="s">
        <v>3742</v>
      </c>
      <c r="D2900" t="s">
        <v>1236</v>
      </c>
      <c r="E2900">
        <v>44</v>
      </c>
      <c r="F2900">
        <v>43</v>
      </c>
      <c r="G2900">
        <v>0.69594999999999996</v>
      </c>
      <c r="H2900">
        <v>0.61151</v>
      </c>
      <c r="I2900">
        <f>LOG(G2900,2)</f>
        <v>-0.52294443442142735</v>
      </c>
      <c r="J2900">
        <f>LOG(H2900,2)</f>
        <v>-0.70955200360412551</v>
      </c>
    </row>
    <row r="2901" spans="1:10">
      <c r="A2901" t="s">
        <v>10441</v>
      </c>
      <c r="B2901" t="s">
        <v>7291</v>
      </c>
      <c r="C2901" t="s">
        <v>4438</v>
      </c>
      <c r="D2901" t="s">
        <v>1832</v>
      </c>
      <c r="E2901">
        <v>44</v>
      </c>
      <c r="F2901">
        <v>44</v>
      </c>
      <c r="G2901">
        <v>1.7491000000000001</v>
      </c>
      <c r="H2901">
        <v>2.472</v>
      </c>
      <c r="I2901">
        <f>LOG(G2901,2)</f>
        <v>0.80661277375350704</v>
      </c>
      <c r="J2901">
        <f>LOG(H2901,2)</f>
        <v>1.3056787432422876</v>
      </c>
    </row>
    <row r="2902" spans="1:10">
      <c r="A2902" t="s">
        <v>11480</v>
      </c>
      <c r="B2902" t="s">
        <v>8381</v>
      </c>
      <c r="C2902" t="s">
        <v>5548</v>
      </c>
      <c r="D2902" t="s">
        <v>2775</v>
      </c>
      <c r="E2902">
        <v>45</v>
      </c>
      <c r="F2902">
        <v>45</v>
      </c>
      <c r="G2902">
        <v>3.2667000000000002</v>
      </c>
      <c r="H2902">
        <v>1.6533</v>
      </c>
      <c r="I2902">
        <f>LOG(G2902,2)</f>
        <v>1.7078339698095495</v>
      </c>
      <c r="J2902">
        <f>LOG(H2902,2)</f>
        <v>0.72534853300421243</v>
      </c>
    </row>
    <row r="2903" spans="1:10">
      <c r="A2903" t="s">
        <v>11029</v>
      </c>
      <c r="B2903" t="s">
        <v>7886</v>
      </c>
      <c r="C2903" t="s">
        <v>5020</v>
      </c>
      <c r="D2903" t="s">
        <v>2347</v>
      </c>
      <c r="E2903">
        <v>45</v>
      </c>
      <c r="F2903">
        <v>45</v>
      </c>
      <c r="G2903">
        <v>0.64232</v>
      </c>
      <c r="H2903">
        <v>0.60751999999999995</v>
      </c>
      <c r="I2903">
        <f>LOG(G2903,2)</f>
        <v>-0.6386358763633827</v>
      </c>
      <c r="J2903">
        <f>LOG(H2903,2)</f>
        <v>-0.71899619081772281</v>
      </c>
    </row>
    <row r="2904" spans="1:10">
      <c r="A2904" t="s">
        <v>10918</v>
      </c>
      <c r="B2904" t="s">
        <v>7747</v>
      </c>
      <c r="C2904" t="s">
        <v>4926</v>
      </c>
      <c r="D2904" t="s">
        <v>2233</v>
      </c>
      <c r="E2904">
        <v>45</v>
      </c>
      <c r="F2904">
        <v>45</v>
      </c>
      <c r="G2904">
        <v>0.61116000000000004</v>
      </c>
      <c r="H2904">
        <v>0.55883000000000005</v>
      </c>
      <c r="I2904">
        <f>LOG(G2904,2)</f>
        <v>-0.7103779718181219</v>
      </c>
      <c r="J2904">
        <f>LOG(H2904,2)</f>
        <v>-0.83951862301351843</v>
      </c>
    </row>
    <row r="2905" spans="1:10">
      <c r="A2905" t="s">
        <v>9737</v>
      </c>
      <c r="B2905" t="s">
        <v>6533</v>
      </c>
      <c r="C2905" t="s">
        <v>3677</v>
      </c>
      <c r="D2905" t="s">
        <v>1189</v>
      </c>
      <c r="E2905">
        <v>45</v>
      </c>
      <c r="F2905">
        <v>45</v>
      </c>
      <c r="G2905">
        <v>0.86243000000000003</v>
      </c>
      <c r="H2905">
        <v>0.99775999999999998</v>
      </c>
      <c r="I2905">
        <f>LOG(G2905,2)</f>
        <v>-0.21352073115403297</v>
      </c>
      <c r="J2905">
        <f>LOG(H2905,2)</f>
        <v>-3.235261739027048E-3</v>
      </c>
    </row>
    <row r="2906" spans="1:10">
      <c r="A2906" t="s">
        <v>11501</v>
      </c>
      <c r="B2906" t="s">
        <v>8396</v>
      </c>
      <c r="C2906" t="s">
        <v>5516</v>
      </c>
      <c r="D2906" t="s">
        <v>2807</v>
      </c>
      <c r="E2906">
        <v>46</v>
      </c>
      <c r="F2906">
        <v>45</v>
      </c>
      <c r="G2906">
        <v>1.6880999999999999</v>
      </c>
      <c r="H2906">
        <v>1.4450000000000001</v>
      </c>
      <c r="I2906">
        <f>LOG(G2906,2)</f>
        <v>0.7554003692292639</v>
      </c>
      <c r="J2906">
        <f>LOG(H2906,2)</f>
        <v>0.53106949272595416</v>
      </c>
    </row>
    <row r="2907" spans="1:10">
      <c r="A2907" t="s">
        <v>9801</v>
      </c>
      <c r="B2907" t="s">
        <v>6603</v>
      </c>
      <c r="C2907" t="s">
        <v>3726</v>
      </c>
      <c r="D2907" t="s">
        <v>1253</v>
      </c>
      <c r="E2907">
        <v>47</v>
      </c>
      <c r="F2907">
        <v>45</v>
      </c>
      <c r="G2907">
        <v>2.5162</v>
      </c>
      <c r="H2907">
        <v>1.7594000000000001</v>
      </c>
      <c r="I2907">
        <f>LOG(G2907,2)</f>
        <v>1.3312465993001201</v>
      </c>
      <c r="J2907">
        <f>LOG(H2907,2)</f>
        <v>0.81508351715437255</v>
      </c>
    </row>
    <row r="2908" spans="1:10">
      <c r="A2908" t="s">
        <v>10574</v>
      </c>
      <c r="B2908" t="s">
        <v>7418</v>
      </c>
      <c r="C2908" t="s">
        <v>4540</v>
      </c>
      <c r="D2908" t="s">
        <v>1947</v>
      </c>
      <c r="E2908">
        <v>46</v>
      </c>
      <c r="F2908">
        <v>46</v>
      </c>
      <c r="G2908">
        <v>1.1464000000000001</v>
      </c>
      <c r="H2908">
        <v>1.0728</v>
      </c>
      <c r="I2908">
        <f>LOG(G2908,2)</f>
        <v>0.19711051471269642</v>
      </c>
      <c r="J2908">
        <f>LOG(H2908,2)</f>
        <v>0.10138114235502452</v>
      </c>
    </row>
    <row r="2909" spans="1:10">
      <c r="A2909" t="s">
        <v>10424</v>
      </c>
      <c r="B2909" t="s">
        <v>7264</v>
      </c>
      <c r="C2909" t="s">
        <v>4383</v>
      </c>
      <c r="D2909" t="s">
        <v>1821</v>
      </c>
      <c r="E2909">
        <v>46</v>
      </c>
      <c r="F2909">
        <v>46</v>
      </c>
      <c r="G2909">
        <v>1.1758999999999999</v>
      </c>
      <c r="H2909">
        <v>1.0920000000000001</v>
      </c>
      <c r="I2909">
        <f>LOG(G2909,2)</f>
        <v>0.23376537680833839</v>
      </c>
      <c r="J2909">
        <f>LOG(H2909,2)</f>
        <v>0.12697285625776553</v>
      </c>
    </row>
    <row r="2910" spans="1:10">
      <c r="A2910" t="s">
        <v>10170</v>
      </c>
      <c r="B2910" t="s">
        <v>6994</v>
      </c>
      <c r="C2910" t="s">
        <v>4099</v>
      </c>
      <c r="D2910" t="s">
        <v>1569</v>
      </c>
      <c r="E2910">
        <v>46</v>
      </c>
      <c r="F2910">
        <v>46</v>
      </c>
      <c r="G2910">
        <v>4.3068999999999997</v>
      </c>
      <c r="H2910">
        <v>2.5973000000000002</v>
      </c>
      <c r="I2910">
        <f>LOG(G2910,2)</f>
        <v>2.106649826672657</v>
      </c>
      <c r="J2910">
        <f>LOG(H2910,2)</f>
        <v>1.3770126615001963</v>
      </c>
    </row>
    <row r="2911" spans="1:10">
      <c r="A2911" t="s">
        <v>10734</v>
      </c>
      <c r="B2911" t="s">
        <v>7574</v>
      </c>
      <c r="C2911" t="s">
        <v>4706</v>
      </c>
      <c r="D2911" t="s">
        <v>2074</v>
      </c>
      <c r="E2911">
        <v>47</v>
      </c>
      <c r="F2911">
        <v>46</v>
      </c>
      <c r="G2911">
        <v>0.43684000000000001</v>
      </c>
      <c r="H2911">
        <v>0.39185999999999999</v>
      </c>
      <c r="I2911">
        <f>LOG(G2911,2)</f>
        <v>-1.1948231297479619</v>
      </c>
      <c r="J2911">
        <f>LOG(H2911,2)</f>
        <v>-1.3515897808062927</v>
      </c>
    </row>
    <row r="2912" spans="1:10">
      <c r="A2912" t="s">
        <v>11488</v>
      </c>
      <c r="B2912" t="s">
        <v>8368</v>
      </c>
      <c r="C2912" t="s">
        <v>5471</v>
      </c>
      <c r="D2912" t="s">
        <v>2759</v>
      </c>
      <c r="E2912">
        <v>47</v>
      </c>
      <c r="F2912">
        <v>47</v>
      </c>
      <c r="G2912">
        <v>1.5728</v>
      </c>
      <c r="H2912">
        <v>1.7574000000000001</v>
      </c>
      <c r="I2912">
        <f>LOG(G2912,2)</f>
        <v>0.65333522679113121</v>
      </c>
      <c r="J2912">
        <f>LOG(H2912,2)</f>
        <v>0.81344259905107363</v>
      </c>
    </row>
    <row r="2913" spans="1:10">
      <c r="A2913" t="s">
        <v>10504</v>
      </c>
      <c r="B2913" t="s">
        <v>7342</v>
      </c>
      <c r="C2913" t="s">
        <v>4448</v>
      </c>
      <c r="D2913" t="s">
        <v>1888</v>
      </c>
      <c r="E2913">
        <v>47</v>
      </c>
      <c r="F2913">
        <v>47</v>
      </c>
      <c r="G2913">
        <v>0.87404000000000004</v>
      </c>
      <c r="H2913">
        <v>0.83055000000000001</v>
      </c>
      <c r="I2913">
        <f>LOG(G2913,2)</f>
        <v>-0.19422878943937052</v>
      </c>
      <c r="J2913">
        <f>LOG(H2913,2)</f>
        <v>-0.2678610722978973</v>
      </c>
    </row>
    <row r="2914" spans="1:10">
      <c r="A2914" t="s">
        <v>11597</v>
      </c>
      <c r="B2914" t="s">
        <v>8470</v>
      </c>
      <c r="C2914" t="s">
        <v>5601</v>
      </c>
      <c r="D2914" t="s">
        <v>2853</v>
      </c>
      <c r="E2914">
        <v>48</v>
      </c>
      <c r="F2914">
        <v>48</v>
      </c>
      <c r="G2914">
        <v>0.82909999999999995</v>
      </c>
      <c r="H2914">
        <v>0.75780000000000003</v>
      </c>
      <c r="I2914">
        <f>LOG(G2914,2)</f>
        <v>-0.2703819753094357</v>
      </c>
      <c r="J2914">
        <f>LOG(H2914,2)</f>
        <v>-0.4001109550407409</v>
      </c>
    </row>
    <row r="2915" spans="1:10">
      <c r="A2915" t="s">
        <v>11320</v>
      </c>
      <c r="B2915" t="s">
        <v>8187</v>
      </c>
      <c r="C2915" t="s">
        <v>5346</v>
      </c>
      <c r="D2915" t="s">
        <v>2604</v>
      </c>
      <c r="E2915">
        <v>48</v>
      </c>
      <c r="F2915">
        <v>48</v>
      </c>
      <c r="G2915">
        <v>1.2457</v>
      </c>
      <c r="H2915">
        <v>1.3864000000000001</v>
      </c>
      <c r="I2915">
        <f>LOG(G2915,2)</f>
        <v>0.31695666818183055</v>
      </c>
      <c r="J2915">
        <f>LOG(H2915,2)</f>
        <v>0.47134355961072033</v>
      </c>
    </row>
    <row r="2916" spans="1:10">
      <c r="A2916" t="s">
        <v>11181</v>
      </c>
      <c r="B2916" t="s">
        <v>8049</v>
      </c>
      <c r="C2916" t="s">
        <v>5219</v>
      </c>
      <c r="D2916" t="s">
        <v>2491</v>
      </c>
      <c r="E2916">
        <v>48</v>
      </c>
      <c r="F2916">
        <v>48</v>
      </c>
      <c r="G2916">
        <v>0.84497999999999995</v>
      </c>
      <c r="H2916">
        <v>0.92403999999999997</v>
      </c>
      <c r="I2916">
        <f>LOG(G2916,2)</f>
        <v>-0.24301090052483568</v>
      </c>
      <c r="J2916">
        <f>LOG(H2916,2)</f>
        <v>-0.11397279026704145</v>
      </c>
    </row>
    <row r="2917" spans="1:10">
      <c r="A2917" t="s">
        <v>11035</v>
      </c>
      <c r="B2917" t="s">
        <v>7907</v>
      </c>
      <c r="C2917" t="s">
        <v>5062</v>
      </c>
      <c r="D2917" t="s">
        <v>2370</v>
      </c>
      <c r="E2917">
        <v>48</v>
      </c>
      <c r="F2917">
        <v>48</v>
      </c>
      <c r="G2917">
        <v>1.1577999999999999</v>
      </c>
      <c r="H2917">
        <v>1.2081</v>
      </c>
      <c r="I2917">
        <f>LOG(G2917,2)</f>
        <v>0.21138606167942936</v>
      </c>
      <c r="J2917">
        <f>LOG(H2917,2)</f>
        <v>0.27273987811746081</v>
      </c>
    </row>
    <row r="2918" spans="1:10">
      <c r="A2918" t="s">
        <v>10650</v>
      </c>
      <c r="B2918" t="s">
        <v>7479</v>
      </c>
      <c r="C2918" t="s">
        <v>4611</v>
      </c>
      <c r="D2918" t="s">
        <v>2002</v>
      </c>
      <c r="E2918">
        <v>48</v>
      </c>
      <c r="F2918">
        <v>48</v>
      </c>
      <c r="G2918">
        <v>0.52248000000000006</v>
      </c>
      <c r="H2918">
        <v>0.49197999999999997</v>
      </c>
      <c r="I2918">
        <f>LOG(G2918,2)</f>
        <v>-0.93655228152744885</v>
      </c>
      <c r="J2918">
        <f>LOG(H2918,2)</f>
        <v>-1.023328426654748</v>
      </c>
    </row>
    <row r="2919" spans="1:10">
      <c r="A2919" t="s">
        <v>10155</v>
      </c>
      <c r="B2919" t="s">
        <v>6949</v>
      </c>
      <c r="C2919" t="s">
        <v>4055</v>
      </c>
      <c r="D2919" t="s">
        <v>1544</v>
      </c>
      <c r="E2919">
        <v>48</v>
      </c>
      <c r="F2919">
        <v>48</v>
      </c>
      <c r="G2919">
        <v>0.47849999999999998</v>
      </c>
      <c r="H2919">
        <v>0.41937000000000002</v>
      </c>
      <c r="I2919">
        <f>LOG(G2919,2)</f>
        <v>-1.0634091701760617</v>
      </c>
      <c r="J2919">
        <f>LOG(H2919,2)</f>
        <v>-1.2537044342140788</v>
      </c>
    </row>
    <row r="2920" spans="1:10">
      <c r="A2920" t="s">
        <v>10135</v>
      </c>
      <c r="B2920" t="s">
        <v>6931</v>
      </c>
      <c r="C2920" t="s">
        <v>4082</v>
      </c>
      <c r="D2920" t="s">
        <v>1527</v>
      </c>
      <c r="E2920">
        <v>48</v>
      </c>
      <c r="F2920">
        <v>48</v>
      </c>
      <c r="G2920">
        <v>1.6134999999999999</v>
      </c>
      <c r="H2920">
        <v>1.6284000000000001</v>
      </c>
      <c r="I2920">
        <f>LOG(G2920,2)</f>
        <v>0.69019357782485502</v>
      </c>
      <c r="J2920">
        <f>LOG(H2920,2)</f>
        <v>0.70345512659056098</v>
      </c>
    </row>
    <row r="2921" spans="1:10">
      <c r="A2921" t="s">
        <v>10904</v>
      </c>
      <c r="B2921" t="s">
        <v>7761</v>
      </c>
      <c r="C2921" t="s">
        <v>4912</v>
      </c>
      <c r="D2921" t="s">
        <v>2254</v>
      </c>
      <c r="E2921">
        <v>49</v>
      </c>
      <c r="F2921">
        <v>49</v>
      </c>
      <c r="G2921">
        <v>0.5726</v>
      </c>
      <c r="H2921">
        <v>0.63070000000000004</v>
      </c>
      <c r="I2921">
        <f>LOG(G2921,2)</f>
        <v>-0.80440042455009653</v>
      </c>
      <c r="J2921">
        <f>LOG(H2921,2)</f>
        <v>-0.6649741616783067</v>
      </c>
    </row>
    <row r="2922" spans="1:10">
      <c r="A2922" t="s">
        <v>10637</v>
      </c>
      <c r="B2922" t="s">
        <v>7498</v>
      </c>
      <c r="C2922" t="s">
        <v>4598</v>
      </c>
      <c r="D2922" t="s">
        <v>2007</v>
      </c>
      <c r="E2922">
        <v>49</v>
      </c>
      <c r="F2922">
        <v>49</v>
      </c>
      <c r="G2922">
        <v>0.94894000000000001</v>
      </c>
      <c r="H2922">
        <v>0.95759000000000005</v>
      </c>
      <c r="I2922">
        <f>LOG(G2922,2)</f>
        <v>-7.5611224120404996E-2</v>
      </c>
      <c r="J2922">
        <f>LOG(H2922,2)</f>
        <v>-6.2520008422298753E-2</v>
      </c>
    </row>
    <row r="2923" spans="1:10">
      <c r="A2923" t="s">
        <v>10534</v>
      </c>
      <c r="B2923" t="s">
        <v>7384</v>
      </c>
      <c r="C2923" t="s">
        <v>4486</v>
      </c>
      <c r="D2923" t="s">
        <v>7384</v>
      </c>
      <c r="E2923">
        <v>49</v>
      </c>
      <c r="F2923">
        <v>49</v>
      </c>
      <c r="G2923">
        <v>1.3250999999999999</v>
      </c>
      <c r="H2923">
        <v>1.3025</v>
      </c>
      <c r="I2923">
        <f>LOG(G2923,2)</f>
        <v>0.40610123821185984</v>
      </c>
      <c r="J2923">
        <f>LOG(H2923,2)</f>
        <v>0.38128337250378352</v>
      </c>
    </row>
    <row r="2924" spans="1:10">
      <c r="A2924" t="s">
        <v>10466</v>
      </c>
      <c r="B2924" t="s">
        <v>7284</v>
      </c>
      <c r="C2924" t="s">
        <v>4431</v>
      </c>
      <c r="D2924" t="s">
        <v>1843</v>
      </c>
      <c r="E2924">
        <v>49</v>
      </c>
      <c r="F2924">
        <v>49</v>
      </c>
      <c r="G2924">
        <v>0.78866999999999998</v>
      </c>
      <c r="H2924">
        <v>0.75907999999999998</v>
      </c>
      <c r="I2924">
        <f>LOG(G2924,2)</f>
        <v>-0.34250632944416448</v>
      </c>
      <c r="J2924">
        <f>LOG(H2924,2)</f>
        <v>-0.39767615454149596</v>
      </c>
    </row>
    <row r="2925" spans="1:10">
      <c r="A2925" t="s">
        <v>11142</v>
      </c>
      <c r="B2925" t="s">
        <v>8028</v>
      </c>
      <c r="C2925" t="s">
        <v>5168</v>
      </c>
      <c r="D2925" t="s">
        <v>8028</v>
      </c>
      <c r="E2925">
        <v>53</v>
      </c>
      <c r="F2925">
        <v>49</v>
      </c>
      <c r="G2925">
        <v>1.2402</v>
      </c>
      <c r="H2925">
        <v>1.3318000000000001</v>
      </c>
      <c r="I2925">
        <f>LOG(G2925,2)</f>
        <v>0.31057279459715431</v>
      </c>
      <c r="J2925">
        <f>LOG(H2925,2)</f>
        <v>0.4133774452677082</v>
      </c>
    </row>
    <row r="2926" spans="1:10">
      <c r="A2926" t="s">
        <v>11210</v>
      </c>
      <c r="B2926" t="s">
        <v>8073</v>
      </c>
      <c r="C2926" t="s">
        <v>5205</v>
      </c>
      <c r="D2926" t="s">
        <v>2498</v>
      </c>
      <c r="E2926">
        <v>50</v>
      </c>
      <c r="F2926">
        <v>50</v>
      </c>
      <c r="G2926">
        <v>0.87866999999999995</v>
      </c>
      <c r="H2926">
        <v>0.85197000000000001</v>
      </c>
      <c r="I2926">
        <f>LOG(G2926,2)</f>
        <v>-0.18660665733913553</v>
      </c>
      <c r="J2926">
        <f>LOG(H2926,2)</f>
        <v>-0.23112546445177859</v>
      </c>
    </row>
    <row r="2927" spans="1:10">
      <c r="A2927" t="s">
        <v>11004</v>
      </c>
      <c r="B2927" t="s">
        <v>7874</v>
      </c>
      <c r="C2927" t="s">
        <v>5029</v>
      </c>
      <c r="D2927" t="s">
        <v>2342</v>
      </c>
      <c r="E2927">
        <v>50</v>
      </c>
      <c r="F2927">
        <v>50</v>
      </c>
      <c r="G2927">
        <v>0.80147000000000002</v>
      </c>
      <c r="H2927">
        <v>0.84835000000000005</v>
      </c>
      <c r="I2927">
        <f>LOG(G2927,2)</f>
        <v>-0.31927957533254719</v>
      </c>
      <c r="J2927">
        <f>LOG(H2927,2)</f>
        <v>-0.23726850098464097</v>
      </c>
    </row>
    <row r="2928" spans="1:10">
      <c r="A2928" t="s">
        <v>11197</v>
      </c>
      <c r="B2928" t="s">
        <v>8090</v>
      </c>
      <c r="C2928" t="s">
        <v>5190</v>
      </c>
      <c r="D2928" t="s">
        <v>2518</v>
      </c>
      <c r="E2928">
        <v>51</v>
      </c>
      <c r="F2928">
        <v>51</v>
      </c>
      <c r="G2928">
        <v>0.87087999999999999</v>
      </c>
      <c r="H2928">
        <v>0.94489000000000001</v>
      </c>
      <c r="I2928">
        <f>LOG(G2928,2)</f>
        <v>-0.19945415371171785</v>
      </c>
      <c r="J2928">
        <f>LOG(H2928,2)</f>
        <v>-8.1781708084356988E-2</v>
      </c>
    </row>
    <row r="2929" spans="1:10">
      <c r="A2929" t="s">
        <v>11011</v>
      </c>
      <c r="B2929" t="s">
        <v>7860</v>
      </c>
      <c r="C2929" t="s">
        <v>4967</v>
      </c>
      <c r="D2929" t="s">
        <v>2336</v>
      </c>
      <c r="E2929">
        <v>51</v>
      </c>
      <c r="F2929">
        <v>51</v>
      </c>
      <c r="G2929">
        <v>1.0429999999999999</v>
      </c>
      <c r="H2929">
        <v>1.0154000000000001</v>
      </c>
      <c r="I2929">
        <f>LOG(G2929,2)</f>
        <v>6.0739157857678541E-2</v>
      </c>
      <c r="J2929">
        <f>LOG(H2929,2)</f>
        <v>2.2048165180173156E-2</v>
      </c>
    </row>
    <row r="2930" spans="1:10">
      <c r="A2930" t="s">
        <v>10957</v>
      </c>
      <c r="B2930" t="s">
        <v>7817</v>
      </c>
      <c r="C2930" t="s">
        <v>4953</v>
      </c>
      <c r="D2930" t="s">
        <v>2290</v>
      </c>
      <c r="E2930">
        <v>51</v>
      </c>
      <c r="F2930">
        <v>51</v>
      </c>
      <c r="G2930">
        <v>0.47955999999999999</v>
      </c>
      <c r="H2930">
        <v>0.43973000000000001</v>
      </c>
      <c r="I2930">
        <f>LOG(G2930,2)</f>
        <v>-1.0602167660106774</v>
      </c>
      <c r="J2930">
        <f>LOG(H2930,2)</f>
        <v>-1.1853101330104352</v>
      </c>
    </row>
    <row r="2931" spans="1:10">
      <c r="A2931" t="s">
        <v>10093</v>
      </c>
      <c r="B2931" t="s">
        <v>6880</v>
      </c>
      <c r="C2931" t="s">
        <v>3978</v>
      </c>
      <c r="D2931" t="s">
        <v>1469</v>
      </c>
      <c r="E2931">
        <v>51</v>
      </c>
      <c r="F2931">
        <v>51</v>
      </c>
      <c r="G2931">
        <v>0.70128000000000001</v>
      </c>
      <c r="H2931">
        <v>0.71614999999999995</v>
      </c>
      <c r="I2931">
        <f>LOG(G2931,2)</f>
        <v>-0.51193751091215722</v>
      </c>
      <c r="J2931">
        <f>LOG(H2931,2)</f>
        <v>-0.48166629847149667</v>
      </c>
    </row>
    <row r="2932" spans="1:10">
      <c r="A2932" t="s">
        <v>9792</v>
      </c>
      <c r="B2932" t="s">
        <v>6583</v>
      </c>
      <c r="C2932" t="s">
        <v>3746</v>
      </c>
      <c r="D2932" t="s">
        <v>6583</v>
      </c>
      <c r="E2932">
        <v>51</v>
      </c>
      <c r="F2932">
        <v>51</v>
      </c>
      <c r="G2932">
        <v>0.77776999999999996</v>
      </c>
      <c r="H2932">
        <v>0.70945999999999998</v>
      </c>
      <c r="I2932">
        <f>LOG(G2932,2)</f>
        <v>-0.36258450640725248</v>
      </c>
      <c r="J2932">
        <f>LOG(H2932,2)</f>
        <v>-0.49520674876702431</v>
      </c>
    </row>
    <row r="2933" spans="1:10">
      <c r="A2933" t="s">
        <v>10111</v>
      </c>
      <c r="B2933" t="s">
        <v>6900</v>
      </c>
      <c r="C2933" t="s">
        <v>4027</v>
      </c>
      <c r="D2933" t="s">
        <v>1513</v>
      </c>
      <c r="E2933">
        <v>53</v>
      </c>
      <c r="F2933">
        <v>53</v>
      </c>
      <c r="G2933">
        <v>0.62692999999999999</v>
      </c>
      <c r="H2933">
        <v>0.66015999999999997</v>
      </c>
      <c r="I2933">
        <f>LOG(G2933,2)</f>
        <v>-0.67362372728366371</v>
      </c>
      <c r="J2933">
        <f>LOG(H2933,2)</f>
        <v>-0.59911236855032712</v>
      </c>
    </row>
    <row r="2934" spans="1:10">
      <c r="A2934" t="s">
        <v>9352</v>
      </c>
      <c r="B2934" t="s">
        <v>6174</v>
      </c>
      <c r="C2934" t="s">
        <v>3364</v>
      </c>
      <c r="D2934" t="s">
        <v>846</v>
      </c>
      <c r="E2934">
        <v>54</v>
      </c>
      <c r="F2934">
        <v>53</v>
      </c>
      <c r="G2934">
        <v>0.85850000000000004</v>
      </c>
      <c r="H2934">
        <v>0.71238000000000001</v>
      </c>
      <c r="I2934">
        <f>LOG(G2934,2)</f>
        <v>-0.22010996065995284</v>
      </c>
      <c r="J2934">
        <f>LOG(H2934,2)</f>
        <v>-0.48928108140382326</v>
      </c>
    </row>
    <row r="2935" spans="1:10">
      <c r="A2935" t="s">
        <v>11319</v>
      </c>
      <c r="B2935" t="s">
        <v>8186</v>
      </c>
      <c r="C2935" t="s">
        <v>5345</v>
      </c>
      <c r="D2935" t="s">
        <v>2603</v>
      </c>
      <c r="E2935">
        <v>54</v>
      </c>
      <c r="F2935">
        <v>54</v>
      </c>
      <c r="G2935">
        <v>1.4470000000000001</v>
      </c>
      <c r="H2935">
        <v>1.2672000000000001</v>
      </c>
      <c r="I2935">
        <f>LOG(G2935,2)</f>
        <v>0.53306492186963761</v>
      </c>
      <c r="J2935">
        <f>LOG(H2935,2)</f>
        <v>0.34164424053016035</v>
      </c>
    </row>
    <row r="2936" spans="1:10">
      <c r="A2936" t="s">
        <v>11013</v>
      </c>
      <c r="B2936" t="s">
        <v>7862</v>
      </c>
      <c r="C2936" t="s">
        <v>4969</v>
      </c>
      <c r="D2936" t="s">
        <v>2326</v>
      </c>
      <c r="E2936">
        <v>54</v>
      </c>
      <c r="F2936">
        <v>54</v>
      </c>
      <c r="G2936">
        <v>0.60214000000000001</v>
      </c>
      <c r="H2936">
        <v>0.66446000000000005</v>
      </c>
      <c r="I2936">
        <f>LOG(G2936,2)</f>
        <v>-0.73182913643455805</v>
      </c>
      <c r="J2936">
        <f>LOG(H2936,2)</f>
        <v>-0.58974574194510609</v>
      </c>
    </row>
    <row r="2937" spans="1:10">
      <c r="A2937" t="s">
        <v>10566</v>
      </c>
      <c r="B2937" t="s">
        <v>7412</v>
      </c>
      <c r="C2937" t="s">
        <v>4555</v>
      </c>
      <c r="D2937" t="s">
        <v>7412</v>
      </c>
      <c r="E2937">
        <v>54</v>
      </c>
      <c r="F2937">
        <v>54</v>
      </c>
      <c r="G2937">
        <v>0.98916999999999999</v>
      </c>
      <c r="H2937">
        <v>1.0742</v>
      </c>
      <c r="I2937">
        <f>LOG(G2937,2)</f>
        <v>-1.5709609210806313E-2</v>
      </c>
      <c r="J2937">
        <f>LOG(H2937,2)</f>
        <v>0.10326262660608464</v>
      </c>
    </row>
    <row r="2938" spans="1:10">
      <c r="A2938" t="s">
        <v>10538</v>
      </c>
      <c r="B2938" t="s">
        <v>7374</v>
      </c>
      <c r="C2938" t="s">
        <v>4490</v>
      </c>
      <c r="D2938" t="s">
        <v>1902</v>
      </c>
      <c r="E2938">
        <v>54</v>
      </c>
      <c r="F2938">
        <v>54</v>
      </c>
      <c r="G2938">
        <v>0.34255999999999998</v>
      </c>
      <c r="H2938">
        <v>0.30441000000000001</v>
      </c>
      <c r="I2938">
        <f>LOG(G2938,2)</f>
        <v>-1.5455713940513025</v>
      </c>
      <c r="J2938">
        <f>LOG(H2938,2)</f>
        <v>-1.7159123421121307</v>
      </c>
    </row>
    <row r="2939" spans="1:10">
      <c r="A2939" t="s">
        <v>10450</v>
      </c>
      <c r="B2939" t="s">
        <v>7274</v>
      </c>
      <c r="C2939" t="s">
        <v>4378</v>
      </c>
      <c r="D2939" t="s">
        <v>1828</v>
      </c>
      <c r="E2939">
        <v>54</v>
      </c>
      <c r="F2939">
        <v>54</v>
      </c>
      <c r="G2939">
        <v>0.91217000000000004</v>
      </c>
      <c r="H2939">
        <v>1.0632999999999999</v>
      </c>
      <c r="I2939">
        <f>LOG(G2939,2)</f>
        <v>-0.13262537214065581</v>
      </c>
      <c r="J2939">
        <f>LOG(H2939,2)</f>
        <v>8.8548697010238028E-2</v>
      </c>
    </row>
    <row r="2940" spans="1:10">
      <c r="A2940" t="s">
        <v>9683</v>
      </c>
      <c r="B2940" t="s">
        <v>6465</v>
      </c>
      <c r="C2940" t="s">
        <v>3625</v>
      </c>
      <c r="D2940" t="s">
        <v>1137</v>
      </c>
      <c r="E2940">
        <v>55</v>
      </c>
      <c r="F2940">
        <v>54</v>
      </c>
      <c r="G2940">
        <v>0.51878000000000002</v>
      </c>
      <c r="H2940">
        <v>0.54330999999999996</v>
      </c>
      <c r="I2940">
        <f>LOG(G2940,2)</f>
        <v>-0.94680523298664399</v>
      </c>
      <c r="J2940">
        <f>LOG(H2940,2)</f>
        <v>-0.8801524938239399</v>
      </c>
    </row>
    <row r="2941" spans="1:10">
      <c r="A2941" t="s">
        <v>11456</v>
      </c>
      <c r="B2941" t="s">
        <v>8349</v>
      </c>
      <c r="C2941" t="s">
        <v>5490</v>
      </c>
      <c r="D2941" t="s">
        <v>2747</v>
      </c>
      <c r="E2941">
        <v>55</v>
      </c>
      <c r="F2941">
        <v>55</v>
      </c>
      <c r="G2941">
        <v>3.1113</v>
      </c>
      <c r="H2941">
        <v>3.0192999999999999</v>
      </c>
      <c r="I2941">
        <f>LOG(G2941,2)</f>
        <v>1.6375175101552617</v>
      </c>
      <c r="J2941">
        <f>LOG(H2941,2)</f>
        <v>1.5942141112766655</v>
      </c>
    </row>
    <row r="2942" spans="1:10">
      <c r="A2942" t="s">
        <v>10291</v>
      </c>
      <c r="B2942" t="s">
        <v>7125</v>
      </c>
      <c r="C2942" t="s">
        <v>4279</v>
      </c>
      <c r="D2942" t="s">
        <v>1705</v>
      </c>
      <c r="E2942">
        <v>55</v>
      </c>
      <c r="F2942">
        <v>55</v>
      </c>
      <c r="G2942">
        <v>0.81689999999999996</v>
      </c>
      <c r="H2942">
        <v>0.92767999999999995</v>
      </c>
      <c r="I2942">
        <f>LOG(G2942,2)</f>
        <v>-0.29176861178449726</v>
      </c>
      <c r="J2942">
        <f>LOG(H2942,2)</f>
        <v>-0.10830085637541492</v>
      </c>
    </row>
    <row r="2943" spans="1:10">
      <c r="A2943" t="s">
        <v>10029</v>
      </c>
      <c r="B2943" t="s">
        <v>6834</v>
      </c>
      <c r="C2943" t="s">
        <v>4008</v>
      </c>
      <c r="D2943" t="s">
        <v>1462</v>
      </c>
      <c r="E2943">
        <v>58</v>
      </c>
      <c r="F2943">
        <v>55</v>
      </c>
      <c r="G2943">
        <v>0.21034</v>
      </c>
      <c r="H2943">
        <v>0.12250999999999999</v>
      </c>
      <c r="I2943">
        <f>LOG(G2943,2)</f>
        <v>-2.2492048638657423</v>
      </c>
      <c r="J2943">
        <f>LOG(H2943,2)</f>
        <v>-3.0290285794424894</v>
      </c>
    </row>
    <row r="2944" spans="1:10">
      <c r="A2944" t="s">
        <v>10394</v>
      </c>
      <c r="B2944" t="s">
        <v>7212</v>
      </c>
      <c r="C2944" t="s">
        <v>4362</v>
      </c>
      <c r="D2944" t="s">
        <v>1784</v>
      </c>
      <c r="E2944">
        <v>61</v>
      </c>
      <c r="F2944">
        <v>55</v>
      </c>
      <c r="G2944">
        <v>9.8867999999999998E-2</v>
      </c>
      <c r="H2944">
        <v>8.3597000000000005E-2</v>
      </c>
      <c r="I2944">
        <f>LOG(G2944,2)</f>
        <v>-3.3383525415069699</v>
      </c>
      <c r="J2944">
        <f>LOG(H2944,2)</f>
        <v>-3.5804050197506427</v>
      </c>
    </row>
    <row r="2945" spans="1:10">
      <c r="A2945" t="s">
        <v>9870</v>
      </c>
      <c r="B2945" t="s">
        <v>6663</v>
      </c>
      <c r="C2945" t="s">
        <v>3800</v>
      </c>
      <c r="D2945" t="s">
        <v>1291</v>
      </c>
      <c r="E2945">
        <v>56</v>
      </c>
      <c r="F2945">
        <v>56</v>
      </c>
      <c r="G2945">
        <v>1.0019</v>
      </c>
      <c r="H2945">
        <v>1.0677000000000001</v>
      </c>
      <c r="I2945">
        <f>LOG(G2945,2)</f>
        <v>2.7385198069288029E-3</v>
      </c>
      <c r="J2945">
        <f>LOG(H2945,2)</f>
        <v>9.4506338681492344E-2</v>
      </c>
    </row>
    <row r="2946" spans="1:10">
      <c r="A2946" t="s">
        <v>11114</v>
      </c>
      <c r="B2946" t="s">
        <v>8003</v>
      </c>
      <c r="C2946" t="s">
        <v>5110</v>
      </c>
      <c r="D2946" t="s">
        <v>8003</v>
      </c>
      <c r="E2946">
        <v>57</v>
      </c>
      <c r="F2946">
        <v>57</v>
      </c>
      <c r="G2946">
        <v>2.4382999999999999</v>
      </c>
      <c r="H2946">
        <v>1.9829000000000001</v>
      </c>
      <c r="I2946">
        <f>LOG(G2946,2)</f>
        <v>1.285875641087552</v>
      </c>
      <c r="J2946">
        <f>LOG(H2946,2)</f>
        <v>0.98761192257842567</v>
      </c>
    </row>
    <row r="2947" spans="1:10">
      <c r="A2947" t="s">
        <v>10967</v>
      </c>
      <c r="B2947" t="s">
        <v>7844</v>
      </c>
      <c r="C2947" t="s">
        <v>4991</v>
      </c>
      <c r="D2947" t="s">
        <v>2304</v>
      </c>
      <c r="E2947">
        <v>57</v>
      </c>
      <c r="F2947">
        <v>57</v>
      </c>
      <c r="G2947">
        <v>0.95079999999999998</v>
      </c>
      <c r="H2947">
        <v>0.93194999999999995</v>
      </c>
      <c r="I2947">
        <f>LOG(G2947,2)</f>
        <v>-7.2786191607014744E-2</v>
      </c>
      <c r="J2947">
        <f>LOG(H2947,2)</f>
        <v>-0.10167553988662525</v>
      </c>
    </row>
    <row r="2948" spans="1:10">
      <c r="A2948" t="s">
        <v>10196</v>
      </c>
      <c r="B2948" t="s">
        <v>7011</v>
      </c>
      <c r="C2948" t="s">
        <v>4164</v>
      </c>
      <c r="D2948" t="s">
        <v>1592</v>
      </c>
      <c r="E2948">
        <v>57</v>
      </c>
      <c r="F2948">
        <v>57</v>
      </c>
      <c r="G2948">
        <v>1.1689000000000001</v>
      </c>
      <c r="H2948">
        <v>1.2944</v>
      </c>
      <c r="I2948">
        <f>LOG(G2948,2)</f>
        <v>0.22515151184127313</v>
      </c>
      <c r="J2948">
        <f>LOG(H2948,2)</f>
        <v>0.37228351288052824</v>
      </c>
    </row>
    <row r="2949" spans="1:10">
      <c r="A2949" t="s">
        <v>11234</v>
      </c>
      <c r="B2949" t="s">
        <v>8121</v>
      </c>
      <c r="C2949" t="s">
        <v>5235</v>
      </c>
      <c r="D2949" t="s">
        <v>2553</v>
      </c>
      <c r="E2949">
        <v>58</v>
      </c>
      <c r="F2949">
        <v>58</v>
      </c>
      <c r="G2949">
        <v>0.55662</v>
      </c>
      <c r="H2949">
        <v>0.53081</v>
      </c>
      <c r="I2949">
        <f>LOG(G2949,2)</f>
        <v>-0.84523534758608754</v>
      </c>
      <c r="J2949">
        <f>LOG(H2949,2)</f>
        <v>-0.91373254479999388</v>
      </c>
    </row>
    <row r="2950" spans="1:10">
      <c r="A2950" t="s">
        <v>10785</v>
      </c>
      <c r="B2950" t="s">
        <v>7648</v>
      </c>
      <c r="C2950" t="s">
        <v>4764</v>
      </c>
      <c r="D2950" t="s">
        <v>2134</v>
      </c>
      <c r="E2950">
        <v>58</v>
      </c>
      <c r="F2950">
        <v>58</v>
      </c>
      <c r="G2950">
        <v>1.3213999999999999</v>
      </c>
      <c r="H2950">
        <v>1.2384999999999999</v>
      </c>
      <c r="I2950">
        <f>LOG(G2950,2)</f>
        <v>0.40206724982782521</v>
      </c>
      <c r="J2950">
        <f>LOG(H2950,2)</f>
        <v>0.30859386858427595</v>
      </c>
    </row>
    <row r="2951" spans="1:10">
      <c r="A2951" t="s">
        <v>10390</v>
      </c>
      <c r="B2951" t="s">
        <v>7223</v>
      </c>
      <c r="C2951" t="s">
        <v>4357</v>
      </c>
      <c r="D2951" t="s">
        <v>7223</v>
      </c>
      <c r="E2951">
        <v>58</v>
      </c>
      <c r="F2951">
        <v>58</v>
      </c>
      <c r="G2951">
        <v>1.609</v>
      </c>
      <c r="H2951">
        <v>1.5015000000000001</v>
      </c>
      <c r="I2951">
        <f>LOG(G2951,2)</f>
        <v>0.68616432606135924</v>
      </c>
      <c r="J2951">
        <f>LOG(H2951,2)</f>
        <v>0.58640447489506276</v>
      </c>
    </row>
    <row r="2952" spans="1:10">
      <c r="A2952" t="s">
        <v>9945</v>
      </c>
      <c r="B2952" t="s">
        <v>6745</v>
      </c>
      <c r="C2952" t="s">
        <v>3881</v>
      </c>
      <c r="D2952" t="s">
        <v>1375</v>
      </c>
      <c r="E2952">
        <v>58</v>
      </c>
      <c r="F2952">
        <v>58</v>
      </c>
      <c r="G2952">
        <v>0.6835</v>
      </c>
      <c r="H2952">
        <v>0.76370000000000005</v>
      </c>
      <c r="I2952">
        <f>LOG(G2952,2)</f>
        <v>-0.54898675705602706</v>
      </c>
      <c r="J2952">
        <f>LOG(H2952,2)</f>
        <v>-0.38892207116823796</v>
      </c>
    </row>
    <row r="2953" spans="1:10">
      <c r="A2953" t="s">
        <v>9864</v>
      </c>
      <c r="B2953" t="s">
        <v>6669</v>
      </c>
      <c r="C2953" t="s">
        <v>3791</v>
      </c>
      <c r="D2953" t="s">
        <v>1298</v>
      </c>
      <c r="E2953">
        <v>58</v>
      </c>
      <c r="F2953">
        <v>58</v>
      </c>
      <c r="G2953">
        <v>0.78273000000000004</v>
      </c>
      <c r="H2953">
        <v>0.82554000000000005</v>
      </c>
      <c r="I2953">
        <f>LOG(G2953,2)</f>
        <v>-0.35341335421194625</v>
      </c>
      <c r="J2953">
        <f>LOG(H2953,2)</f>
        <v>-0.2765899749595484</v>
      </c>
    </row>
    <row r="2954" spans="1:10">
      <c r="A2954" t="s">
        <v>9757</v>
      </c>
      <c r="B2954" t="s">
        <v>6547</v>
      </c>
      <c r="C2954" t="s">
        <v>3665</v>
      </c>
      <c r="D2954" t="s">
        <v>1202</v>
      </c>
      <c r="E2954">
        <v>59</v>
      </c>
      <c r="F2954">
        <v>58</v>
      </c>
      <c r="G2954">
        <v>0.92923999999999995</v>
      </c>
      <c r="H2954">
        <v>1.0355000000000001</v>
      </c>
      <c r="I2954">
        <f>LOG(G2954,2)</f>
        <v>-0.1058768372542291</v>
      </c>
      <c r="J2954">
        <f>LOG(H2954,2)</f>
        <v>5.0327553558424928E-2</v>
      </c>
    </row>
    <row r="2955" spans="1:10">
      <c r="A2955" t="s">
        <v>9924</v>
      </c>
      <c r="B2955" t="s">
        <v>6717</v>
      </c>
      <c r="C2955" t="s">
        <v>3850</v>
      </c>
      <c r="D2955" t="s">
        <v>1349</v>
      </c>
      <c r="E2955">
        <v>59</v>
      </c>
      <c r="F2955">
        <v>59</v>
      </c>
      <c r="G2955">
        <v>1.0262</v>
      </c>
      <c r="H2955">
        <v>0.95250000000000001</v>
      </c>
      <c r="I2955">
        <f>LOG(G2955,2)</f>
        <v>3.7311930641966591E-2</v>
      </c>
      <c r="J2955">
        <f>LOG(H2955,2)</f>
        <v>-7.0209002281402644E-2</v>
      </c>
    </row>
    <row r="2956" spans="1:10">
      <c r="A2956" t="s">
        <v>9404</v>
      </c>
      <c r="B2956" t="s">
        <v>6193</v>
      </c>
      <c r="C2956" t="s">
        <v>3345</v>
      </c>
      <c r="D2956" t="s">
        <v>885</v>
      </c>
      <c r="E2956">
        <v>60</v>
      </c>
      <c r="F2956">
        <v>59</v>
      </c>
      <c r="G2956">
        <v>3.3643000000000001</v>
      </c>
      <c r="H2956">
        <v>2.6854</v>
      </c>
      <c r="I2956">
        <f>LOG(G2956,2)</f>
        <v>1.7503063587484022</v>
      </c>
      <c r="J2956">
        <f>LOG(H2956,2)</f>
        <v>1.4251369988383591</v>
      </c>
    </row>
    <row r="2957" spans="1:10">
      <c r="A2957" t="s">
        <v>10952</v>
      </c>
      <c r="B2957" t="s">
        <v>7812</v>
      </c>
      <c r="C2957" t="s">
        <v>4948</v>
      </c>
      <c r="D2957" t="s">
        <v>2285</v>
      </c>
      <c r="E2957">
        <v>60</v>
      </c>
      <c r="F2957">
        <v>60</v>
      </c>
      <c r="G2957">
        <v>0.55513000000000001</v>
      </c>
      <c r="H2957">
        <v>0.53827999999999998</v>
      </c>
      <c r="I2957">
        <f>LOG(G2957,2)</f>
        <v>-0.84910243442752309</v>
      </c>
      <c r="J2957">
        <f>LOG(H2957,2)</f>
        <v>-0.89357127242217937</v>
      </c>
    </row>
    <row r="2958" spans="1:10">
      <c r="A2958" t="s">
        <v>10787</v>
      </c>
      <c r="B2958" t="s">
        <v>7650</v>
      </c>
      <c r="C2958" t="s">
        <v>4766</v>
      </c>
      <c r="D2958" t="s">
        <v>2136</v>
      </c>
      <c r="E2958">
        <v>60</v>
      </c>
      <c r="F2958">
        <v>60</v>
      </c>
      <c r="G2958">
        <v>0.94369999999999998</v>
      </c>
      <c r="H2958">
        <v>0.86109000000000002</v>
      </c>
      <c r="I2958">
        <f>LOG(G2958,2)</f>
        <v>-8.359979176145306E-2</v>
      </c>
      <c r="J2958">
        <f>LOG(H2958,2)</f>
        <v>-0.21576406078677998</v>
      </c>
    </row>
    <row r="2959" spans="1:10">
      <c r="A2959" t="s">
        <v>10546</v>
      </c>
      <c r="B2959" t="s">
        <v>7371</v>
      </c>
      <c r="C2959" t="s">
        <v>4499</v>
      </c>
      <c r="D2959" t="s">
        <v>1910</v>
      </c>
      <c r="E2959">
        <v>60</v>
      </c>
      <c r="F2959">
        <v>60</v>
      </c>
      <c r="G2959">
        <v>2.4464999999999999</v>
      </c>
      <c r="H2959">
        <v>1.9595</v>
      </c>
      <c r="I2959">
        <f>LOG(G2959,2)</f>
        <v>1.2907192827709535</v>
      </c>
      <c r="J2959">
        <f>LOG(H2959,2)</f>
        <v>0.97048557294012261</v>
      </c>
    </row>
    <row r="2960" spans="1:10">
      <c r="A2960" t="s">
        <v>10232</v>
      </c>
      <c r="B2960" t="s">
        <v>7065</v>
      </c>
      <c r="C2960" t="s">
        <v>4183</v>
      </c>
      <c r="D2960" t="s">
        <v>1632</v>
      </c>
      <c r="E2960">
        <v>60</v>
      </c>
      <c r="F2960">
        <v>60</v>
      </c>
      <c r="G2960">
        <v>0.86655000000000004</v>
      </c>
      <c r="H2960">
        <v>1.9702999999999999</v>
      </c>
      <c r="I2960">
        <f>LOG(G2960,2)</f>
        <v>-0.20664509948816762</v>
      </c>
      <c r="J2960">
        <f>LOG(H2960,2)</f>
        <v>0.97841531270736182</v>
      </c>
    </row>
    <row r="2961" spans="1:10">
      <c r="A2961" t="s">
        <v>10953</v>
      </c>
      <c r="B2961" t="s">
        <v>7813</v>
      </c>
      <c r="C2961" t="s">
        <v>4949</v>
      </c>
      <c r="D2961" t="s">
        <v>2286</v>
      </c>
      <c r="E2961">
        <v>61</v>
      </c>
      <c r="F2961">
        <v>61</v>
      </c>
      <c r="G2961">
        <v>1.0289999999999999</v>
      </c>
      <c r="H2961">
        <v>0.99924000000000002</v>
      </c>
      <c r="I2961">
        <f>LOG(G2961,2)</f>
        <v>4.1242982231881345E-2</v>
      </c>
      <c r="J2961">
        <f>LOG(H2961,2)</f>
        <v>-1.096865092626631E-3</v>
      </c>
    </row>
    <row r="2962" spans="1:10">
      <c r="A2962" t="s">
        <v>9752</v>
      </c>
      <c r="B2962" t="s">
        <v>6542</v>
      </c>
      <c r="C2962" t="s">
        <v>3712</v>
      </c>
      <c r="D2962" t="s">
        <v>1198</v>
      </c>
      <c r="E2962">
        <v>61</v>
      </c>
      <c r="F2962">
        <v>61</v>
      </c>
      <c r="G2962">
        <v>1.6819</v>
      </c>
      <c r="H2962">
        <v>1.724</v>
      </c>
      <c r="I2962">
        <f>LOG(G2962,2)</f>
        <v>0.75009193044865263</v>
      </c>
      <c r="J2962">
        <f>LOG(H2962,2)</f>
        <v>0.78575977442701117</v>
      </c>
    </row>
    <row r="2963" spans="1:10">
      <c r="A2963" t="s">
        <v>10262</v>
      </c>
      <c r="B2963" t="s">
        <v>7087</v>
      </c>
      <c r="C2963" t="s">
        <v>4240</v>
      </c>
      <c r="D2963" t="s">
        <v>1653</v>
      </c>
      <c r="E2963">
        <v>62</v>
      </c>
      <c r="F2963">
        <v>61</v>
      </c>
      <c r="G2963">
        <v>0.83011000000000001</v>
      </c>
      <c r="H2963">
        <v>0.87002000000000002</v>
      </c>
      <c r="I2963">
        <f>LOG(G2963,2)</f>
        <v>-0.26862557054900871</v>
      </c>
      <c r="J2963">
        <f>LOG(H2963,2)</f>
        <v>-0.20087952890396324</v>
      </c>
    </row>
    <row r="2964" spans="1:10">
      <c r="A2964" t="s">
        <v>10950</v>
      </c>
      <c r="B2964" t="s">
        <v>7824</v>
      </c>
      <c r="C2964" t="s">
        <v>4946</v>
      </c>
      <c r="D2964" t="s">
        <v>2283</v>
      </c>
      <c r="E2964">
        <v>62</v>
      </c>
      <c r="F2964">
        <v>62</v>
      </c>
      <c r="G2964">
        <v>0.66835999999999995</v>
      </c>
      <c r="H2964">
        <v>0.61102999999999996</v>
      </c>
      <c r="I2964">
        <f>LOG(G2964,2)</f>
        <v>-0.58130270129743122</v>
      </c>
      <c r="J2964">
        <f>LOG(H2964,2)</f>
        <v>-0.71068488049193357</v>
      </c>
    </row>
    <row r="2965" spans="1:10">
      <c r="A2965" t="s">
        <v>9920</v>
      </c>
      <c r="B2965" t="s">
        <v>6723</v>
      </c>
      <c r="C2965" t="s">
        <v>3847</v>
      </c>
      <c r="D2965" t="s">
        <v>1352</v>
      </c>
      <c r="E2965">
        <v>63</v>
      </c>
      <c r="F2965">
        <v>63</v>
      </c>
      <c r="G2965">
        <v>1.1106</v>
      </c>
      <c r="H2965">
        <v>1.2094</v>
      </c>
      <c r="I2965">
        <f>LOG(G2965,2)</f>
        <v>0.15133930104228091</v>
      </c>
      <c r="J2965">
        <f>LOG(H2965,2)</f>
        <v>0.27429148410210263</v>
      </c>
    </row>
    <row r="2966" spans="1:10">
      <c r="A2966" t="s">
        <v>9855</v>
      </c>
      <c r="B2966" t="s">
        <v>6640</v>
      </c>
      <c r="C2966" t="s">
        <v>3758</v>
      </c>
      <c r="D2966" t="s">
        <v>1282</v>
      </c>
      <c r="E2966">
        <v>64</v>
      </c>
      <c r="F2966">
        <v>64</v>
      </c>
      <c r="G2966">
        <v>5.1844999999999999</v>
      </c>
      <c r="H2966">
        <v>3.2471000000000001</v>
      </c>
      <c r="I2966">
        <f>LOG(G2966,2)</f>
        <v>2.3742048603397206</v>
      </c>
      <c r="J2966">
        <f>LOG(H2966,2)</f>
        <v>1.6991518155702756</v>
      </c>
    </row>
    <row r="2967" spans="1:10">
      <c r="A2967" t="s">
        <v>10563</v>
      </c>
      <c r="B2967" t="s">
        <v>7391</v>
      </c>
      <c r="C2967" t="s">
        <v>4529</v>
      </c>
      <c r="D2967" t="s">
        <v>1921</v>
      </c>
      <c r="E2967">
        <v>66</v>
      </c>
      <c r="F2967">
        <v>65</v>
      </c>
      <c r="G2967">
        <v>0.52470000000000006</v>
      </c>
      <c r="H2967">
        <v>0.51724000000000003</v>
      </c>
      <c r="I2967">
        <f>LOG(G2967,2)</f>
        <v>-0.93043530490664039</v>
      </c>
      <c r="J2967">
        <f>LOG(H2967,2)</f>
        <v>-0.95109424671095888</v>
      </c>
    </row>
    <row r="2968" spans="1:10">
      <c r="A2968" t="s">
        <v>10850</v>
      </c>
      <c r="B2968" t="s">
        <v>7723</v>
      </c>
      <c r="C2968" t="s">
        <v>4863</v>
      </c>
      <c r="D2968" t="s">
        <v>2208</v>
      </c>
      <c r="E2968">
        <v>68</v>
      </c>
      <c r="F2968">
        <v>67</v>
      </c>
      <c r="G2968">
        <v>1.5714999999999999</v>
      </c>
      <c r="H2968">
        <v>1.6495</v>
      </c>
      <c r="I2968">
        <f>LOG(G2968,2)</f>
        <v>0.65214227213666398</v>
      </c>
      <c r="J2968">
        <f>LOG(H2968,2)</f>
        <v>0.7220287779028437</v>
      </c>
    </row>
    <row r="2969" spans="1:10">
      <c r="A2969" t="s">
        <v>10471</v>
      </c>
      <c r="B2969" t="s">
        <v>7289</v>
      </c>
      <c r="C2969" t="s">
        <v>4436</v>
      </c>
      <c r="D2969" t="s">
        <v>1830</v>
      </c>
      <c r="E2969">
        <v>68</v>
      </c>
      <c r="F2969">
        <v>68</v>
      </c>
      <c r="G2969">
        <v>2.6941999999999999</v>
      </c>
      <c r="H2969">
        <v>2.6997</v>
      </c>
      <c r="I2969">
        <f>LOG(G2969,2)</f>
        <v>1.4298569511336523</v>
      </c>
      <c r="J2969">
        <f>LOG(H2969,2)</f>
        <v>1.432799098920934</v>
      </c>
    </row>
    <row r="2970" spans="1:10">
      <c r="A2970" t="s">
        <v>9871</v>
      </c>
      <c r="B2970" t="s">
        <v>6648</v>
      </c>
      <c r="C2970" t="s">
        <v>3801</v>
      </c>
      <c r="D2970" t="s">
        <v>1292</v>
      </c>
      <c r="E2970">
        <v>68</v>
      </c>
      <c r="F2970">
        <v>68</v>
      </c>
      <c r="G2970">
        <v>0.84560000000000002</v>
      </c>
      <c r="H2970">
        <v>0.82977999999999996</v>
      </c>
      <c r="I2970">
        <f>LOG(G2970,2)</f>
        <v>-0.24195271816676633</v>
      </c>
      <c r="J2970">
        <f>LOG(H2970,2)</f>
        <v>-0.26919921021159582</v>
      </c>
    </row>
    <row r="2971" spans="1:10">
      <c r="A2971" t="s">
        <v>10835</v>
      </c>
      <c r="B2971" t="s">
        <v>7686</v>
      </c>
      <c r="C2971" t="s">
        <v>4814</v>
      </c>
      <c r="D2971" t="s">
        <v>2183</v>
      </c>
      <c r="E2971">
        <v>70</v>
      </c>
      <c r="F2971">
        <v>69</v>
      </c>
      <c r="G2971">
        <v>0.89642999999999995</v>
      </c>
      <c r="H2971">
        <v>0.94588000000000005</v>
      </c>
      <c r="I2971">
        <f>LOG(G2971,2)</f>
        <v>-0.1577371638804235</v>
      </c>
      <c r="J2971">
        <f>LOG(H2971,2)</f>
        <v>-8.0270928644233144E-2</v>
      </c>
    </row>
    <row r="2972" spans="1:10">
      <c r="A2972" t="s">
        <v>11416</v>
      </c>
      <c r="B2972" t="s">
        <v>8318</v>
      </c>
      <c r="C2972" t="s">
        <v>5446</v>
      </c>
      <c r="D2972" t="s">
        <v>8318</v>
      </c>
      <c r="E2972">
        <v>70</v>
      </c>
      <c r="F2972">
        <v>70</v>
      </c>
      <c r="G2972">
        <v>0.54069</v>
      </c>
      <c r="H2972">
        <v>0.48027999999999998</v>
      </c>
      <c r="I2972">
        <f>LOG(G2972,2)</f>
        <v>-0.88712642070125902</v>
      </c>
      <c r="J2972">
        <f>LOG(H2972,2)</f>
        <v>-1.0580523623095002</v>
      </c>
    </row>
    <row r="2973" spans="1:10">
      <c r="A2973" t="s">
        <v>10780</v>
      </c>
      <c r="B2973" t="s">
        <v>7643</v>
      </c>
      <c r="C2973" t="s">
        <v>4759</v>
      </c>
      <c r="D2973" t="s">
        <v>2150</v>
      </c>
      <c r="E2973">
        <v>72</v>
      </c>
      <c r="F2973">
        <v>71</v>
      </c>
      <c r="G2973">
        <v>0.67776999999999998</v>
      </c>
      <c r="H2973">
        <v>0.69940000000000002</v>
      </c>
      <c r="I2973">
        <f>LOG(G2973,2)</f>
        <v>-0.56113231437864253</v>
      </c>
      <c r="J2973">
        <f>LOG(H2973,2)</f>
        <v>-0.51581029885173313</v>
      </c>
    </row>
    <row r="2974" spans="1:10">
      <c r="A2974" t="s">
        <v>9467</v>
      </c>
      <c r="B2974" t="s">
        <v>6280</v>
      </c>
      <c r="C2974" t="s">
        <v>3396</v>
      </c>
      <c r="D2974" t="s">
        <v>947</v>
      </c>
      <c r="E2974">
        <v>72</v>
      </c>
      <c r="F2974">
        <v>72</v>
      </c>
      <c r="G2974">
        <v>0.96321000000000001</v>
      </c>
      <c r="H2974">
        <v>1.1153</v>
      </c>
      <c r="I2974">
        <f>LOG(G2974,2)</f>
        <v>-5.4077724721310165E-2</v>
      </c>
      <c r="J2974">
        <f>LOG(H2974,2)</f>
        <v>0.15743182700418823</v>
      </c>
    </row>
    <row r="2975" spans="1:10">
      <c r="A2975" t="s">
        <v>11595</v>
      </c>
      <c r="B2975" t="s">
        <v>8484</v>
      </c>
      <c r="C2975" t="s">
        <v>5599</v>
      </c>
      <c r="D2975" t="s">
        <v>2870</v>
      </c>
      <c r="E2975">
        <v>73</v>
      </c>
      <c r="F2975">
        <v>73</v>
      </c>
      <c r="G2975">
        <v>0.95354000000000005</v>
      </c>
      <c r="H2975">
        <v>0.95618000000000003</v>
      </c>
      <c r="I2975">
        <f>LOG(G2975,2)</f>
        <v>-6.8634635540491901E-2</v>
      </c>
      <c r="J2975">
        <f>LOG(H2975,2)</f>
        <v>-6.4645865109073233E-2</v>
      </c>
    </row>
    <row r="2976" spans="1:10">
      <c r="A2976" t="s">
        <v>10541</v>
      </c>
      <c r="B2976" t="s">
        <v>7365</v>
      </c>
      <c r="C2976" t="s">
        <v>4493</v>
      </c>
      <c r="D2976" t="s">
        <v>1905</v>
      </c>
      <c r="E2976">
        <v>73</v>
      </c>
      <c r="F2976">
        <v>73</v>
      </c>
      <c r="G2976">
        <v>1.1273</v>
      </c>
      <c r="H2976">
        <v>1.1037999999999999</v>
      </c>
      <c r="I2976">
        <f>LOG(G2976,2)</f>
        <v>0.17287150035227722</v>
      </c>
      <c r="J2976">
        <f>LOG(H2976,2)</f>
        <v>0.14247879064224633</v>
      </c>
    </row>
    <row r="2977" spans="1:10">
      <c r="A2977" t="s">
        <v>9687</v>
      </c>
      <c r="B2977" t="s">
        <v>6469</v>
      </c>
      <c r="C2977" t="s">
        <v>3629</v>
      </c>
      <c r="D2977" t="s">
        <v>1129</v>
      </c>
      <c r="E2977">
        <v>73</v>
      </c>
      <c r="F2977">
        <v>73</v>
      </c>
      <c r="G2977">
        <v>0.94962999999999997</v>
      </c>
      <c r="H2977">
        <v>0.92966000000000004</v>
      </c>
      <c r="I2977">
        <f>LOG(G2977,2)</f>
        <v>-7.4562582645989098E-2</v>
      </c>
      <c r="J2977">
        <f>LOG(H2977,2)</f>
        <v>-0.10522491200006349</v>
      </c>
    </row>
    <row r="2978" spans="1:10">
      <c r="A2978" t="s">
        <v>10695</v>
      </c>
      <c r="B2978" t="s">
        <v>7540</v>
      </c>
      <c r="C2978" t="s">
        <v>4669</v>
      </c>
      <c r="D2978" t="s">
        <v>2061</v>
      </c>
      <c r="E2978">
        <v>74</v>
      </c>
      <c r="F2978">
        <v>73</v>
      </c>
      <c r="G2978">
        <v>5.2344999999999997</v>
      </c>
      <c r="H2978">
        <v>2.9538000000000002</v>
      </c>
      <c r="I2978">
        <f>LOG(G2978,2)</f>
        <v>2.3880517373526557</v>
      </c>
      <c r="J2978">
        <f>LOG(H2978,2)</f>
        <v>1.562572145406576</v>
      </c>
    </row>
    <row r="2979" spans="1:10">
      <c r="A2979" t="s">
        <v>9740</v>
      </c>
      <c r="B2979" t="s">
        <v>6523</v>
      </c>
      <c r="C2979" t="s">
        <v>3680</v>
      </c>
      <c r="D2979" t="s">
        <v>1182</v>
      </c>
      <c r="E2979">
        <v>75</v>
      </c>
      <c r="F2979">
        <v>75</v>
      </c>
      <c r="G2979">
        <v>0.98794000000000004</v>
      </c>
      <c r="H2979">
        <v>0.89748000000000006</v>
      </c>
      <c r="I2979">
        <f>LOG(G2979,2)</f>
        <v>-1.7504668796995897E-2</v>
      </c>
      <c r="J2979">
        <f>LOG(H2979,2)</f>
        <v>-0.15604830550299861</v>
      </c>
    </row>
    <row r="2980" spans="1:10">
      <c r="A2980" t="s">
        <v>10446</v>
      </c>
      <c r="B2980" t="s">
        <v>7270</v>
      </c>
      <c r="C2980" t="s">
        <v>4375</v>
      </c>
      <c r="D2980" t="s">
        <v>1825</v>
      </c>
      <c r="E2980">
        <v>76</v>
      </c>
      <c r="F2980">
        <v>75</v>
      </c>
      <c r="G2980">
        <v>0.69865999999999995</v>
      </c>
      <c r="H2980">
        <v>0.62000999999999995</v>
      </c>
      <c r="I2980">
        <f>LOG(G2980,2)</f>
        <v>-0.51733755008552607</v>
      </c>
      <c r="J2980">
        <f>LOG(H2980,2)</f>
        <v>-0.68963661030064993</v>
      </c>
    </row>
    <row r="2981" spans="1:10">
      <c r="A2981" t="s">
        <v>9912</v>
      </c>
      <c r="B2981" t="s">
        <v>6700</v>
      </c>
      <c r="C2981" t="s">
        <v>3818</v>
      </c>
      <c r="D2981" t="s">
        <v>1337</v>
      </c>
      <c r="E2981">
        <v>76</v>
      </c>
      <c r="F2981">
        <v>76</v>
      </c>
      <c r="G2981">
        <v>1.4343999999999999</v>
      </c>
      <c r="H2981">
        <v>1.2350000000000001</v>
      </c>
      <c r="I2981">
        <f>LOG(G2981,2)</f>
        <v>0.52044739331892531</v>
      </c>
      <c r="J2981">
        <f>LOG(H2981,2)</f>
        <v>0.30451104180995309</v>
      </c>
    </row>
    <row r="2982" spans="1:10">
      <c r="A2982" t="s">
        <v>11110</v>
      </c>
      <c r="B2982" t="s">
        <v>7959</v>
      </c>
      <c r="C2982" t="s">
        <v>5080</v>
      </c>
      <c r="D2982" t="s">
        <v>2416</v>
      </c>
      <c r="E2982">
        <v>77</v>
      </c>
      <c r="F2982">
        <v>77</v>
      </c>
      <c r="G2982">
        <v>0.87746999999999997</v>
      </c>
      <c r="H2982">
        <v>1.0056</v>
      </c>
      <c r="I2982">
        <f>LOG(G2982,2)</f>
        <v>-0.18857829322069072</v>
      </c>
      <c r="J2982">
        <f>LOG(H2982,2)</f>
        <v>8.0565548710584568E-3</v>
      </c>
    </row>
    <row r="2983" spans="1:10">
      <c r="A2983" t="s">
        <v>10381</v>
      </c>
      <c r="B2983" t="s">
        <v>7194</v>
      </c>
      <c r="C2983" t="s">
        <v>4298</v>
      </c>
      <c r="D2983" t="s">
        <v>1765</v>
      </c>
      <c r="E2983">
        <v>78</v>
      </c>
      <c r="F2983">
        <v>77</v>
      </c>
      <c r="G2983">
        <v>0.85263999999999995</v>
      </c>
      <c r="H2983">
        <v>0.97006999999999999</v>
      </c>
      <c r="I2983">
        <f>LOG(G2983,2)</f>
        <v>-0.22999135667677739</v>
      </c>
      <c r="J2983">
        <f>LOG(H2983,2)</f>
        <v>-4.3839239330775319E-2</v>
      </c>
    </row>
    <row r="2984" spans="1:10">
      <c r="A2984" t="s">
        <v>10379</v>
      </c>
      <c r="B2984" t="s">
        <v>7205</v>
      </c>
      <c r="C2984" t="s">
        <v>4296</v>
      </c>
      <c r="D2984" t="s">
        <v>1763</v>
      </c>
      <c r="E2984">
        <v>79</v>
      </c>
      <c r="F2984">
        <v>78</v>
      </c>
      <c r="G2984">
        <v>0.92115999999999998</v>
      </c>
      <c r="H2984">
        <v>1.0378000000000001</v>
      </c>
      <c r="I2984">
        <f>LOG(G2984,2)</f>
        <v>-0.11847632927826587</v>
      </c>
      <c r="J2984">
        <f>LOG(H2984,2)</f>
        <v>5.3528440989299361E-2</v>
      </c>
    </row>
    <row r="2985" spans="1:10">
      <c r="A2985" t="s">
        <v>9532</v>
      </c>
      <c r="B2985" t="s">
        <v>6328</v>
      </c>
      <c r="C2985" t="s">
        <v>3427</v>
      </c>
      <c r="D2985" t="s">
        <v>990</v>
      </c>
      <c r="E2985">
        <v>79</v>
      </c>
      <c r="F2985">
        <v>78</v>
      </c>
      <c r="G2985">
        <v>0.46875</v>
      </c>
      <c r="H2985">
        <v>0.54461999999999999</v>
      </c>
      <c r="I2985">
        <f>LOG(G2985,2)</f>
        <v>-1.0931094043914815</v>
      </c>
      <c r="J2985">
        <f>LOG(H2985,2)</f>
        <v>-0.87667813165546504</v>
      </c>
    </row>
    <row r="2986" spans="1:10">
      <c r="A2986" t="s">
        <v>11223</v>
      </c>
      <c r="B2986" t="s">
        <v>8097</v>
      </c>
      <c r="C2986" t="s">
        <v>5265</v>
      </c>
      <c r="D2986" t="s">
        <v>2525</v>
      </c>
      <c r="E2986">
        <v>79</v>
      </c>
      <c r="F2986">
        <v>79</v>
      </c>
      <c r="G2986">
        <v>0.95091999999999999</v>
      </c>
      <c r="H2986">
        <v>0.89524000000000004</v>
      </c>
      <c r="I2986">
        <f>LOG(G2986,2)</f>
        <v>-7.2604121265285704E-2</v>
      </c>
      <c r="J2986">
        <f>LOG(H2986,2)</f>
        <v>-0.15965359642783392</v>
      </c>
    </row>
    <row r="2987" spans="1:10">
      <c r="A2987" t="s">
        <v>11166</v>
      </c>
      <c r="B2987" t="s">
        <v>8032</v>
      </c>
      <c r="C2987" t="s">
        <v>5162</v>
      </c>
      <c r="D2987" t="s">
        <v>2472</v>
      </c>
      <c r="E2987">
        <v>79</v>
      </c>
      <c r="F2987">
        <v>79</v>
      </c>
      <c r="G2987">
        <v>1.5106999999999999</v>
      </c>
      <c r="H2987">
        <v>1.2523</v>
      </c>
      <c r="I2987">
        <f>LOG(G2987,2)</f>
        <v>0.59521719360418246</v>
      </c>
      <c r="J2987">
        <f>LOG(H2987,2)</f>
        <v>0.32458021456006286</v>
      </c>
    </row>
    <row r="2988" spans="1:10">
      <c r="A2988" t="s">
        <v>10813</v>
      </c>
      <c r="B2988" t="s">
        <v>7667</v>
      </c>
      <c r="C2988" t="s">
        <v>4836</v>
      </c>
      <c r="D2988" t="s">
        <v>2168</v>
      </c>
      <c r="E2988">
        <v>79</v>
      </c>
      <c r="F2988">
        <v>79</v>
      </c>
      <c r="G2988">
        <v>0.81288000000000005</v>
      </c>
      <c r="H2988">
        <v>0.72531000000000001</v>
      </c>
      <c r="I2988">
        <f>LOG(G2988,2)</f>
        <v>-0.29888570222149846</v>
      </c>
      <c r="J2988">
        <f>LOG(H2988,2)</f>
        <v>-0.46333035510590703</v>
      </c>
    </row>
    <row r="2989" spans="1:10">
      <c r="A2989" t="s">
        <v>10022</v>
      </c>
      <c r="B2989" t="s">
        <v>6817</v>
      </c>
      <c r="C2989" t="s">
        <v>3964</v>
      </c>
      <c r="D2989" t="s">
        <v>1437</v>
      </c>
      <c r="E2989">
        <v>79</v>
      </c>
      <c r="F2989">
        <v>79</v>
      </c>
      <c r="G2989">
        <v>0.83386000000000005</v>
      </c>
      <c r="H2989">
        <v>0.99702999999999997</v>
      </c>
      <c r="I2989">
        <f>LOG(G2989,2)</f>
        <v>-0.26212291057012543</v>
      </c>
      <c r="J2989">
        <f>LOG(H2989,2)</f>
        <v>-4.2911798325235987E-3</v>
      </c>
    </row>
    <row r="2990" spans="1:10">
      <c r="A2990" t="s">
        <v>9654</v>
      </c>
      <c r="B2990" t="s">
        <v>6438</v>
      </c>
      <c r="C2990" t="s">
        <v>3554</v>
      </c>
      <c r="D2990" t="s">
        <v>1111</v>
      </c>
      <c r="E2990">
        <v>79</v>
      </c>
      <c r="F2990">
        <v>79</v>
      </c>
      <c r="G2990">
        <v>1.0264</v>
      </c>
      <c r="H2990">
        <v>0.91774</v>
      </c>
      <c r="I2990">
        <f>LOG(G2990,2)</f>
        <v>3.7593075540233077E-2</v>
      </c>
      <c r="J2990">
        <f>LOG(H2990,2)</f>
        <v>-0.1238426055614599</v>
      </c>
    </row>
    <row r="2991" spans="1:10">
      <c r="A2991" t="s">
        <v>9643</v>
      </c>
      <c r="B2991" t="s">
        <v>6418</v>
      </c>
      <c r="C2991" t="s">
        <v>3575</v>
      </c>
      <c r="D2991" t="s">
        <v>1091</v>
      </c>
      <c r="E2991">
        <v>80</v>
      </c>
      <c r="F2991">
        <v>80</v>
      </c>
      <c r="G2991">
        <v>1.0652999999999999</v>
      </c>
      <c r="H2991">
        <v>0.96735000000000004</v>
      </c>
      <c r="I2991">
        <f>LOG(G2991,2)</f>
        <v>9.1259766192678296E-2</v>
      </c>
      <c r="J2991">
        <f>LOG(H2991,2)</f>
        <v>-4.7890124620899532E-2</v>
      </c>
    </row>
    <row r="2992" spans="1:10">
      <c r="A2992" t="s">
        <v>11418</v>
      </c>
      <c r="B2992" t="s">
        <v>8299</v>
      </c>
      <c r="C2992" t="s">
        <v>5448</v>
      </c>
      <c r="D2992" t="s">
        <v>8299</v>
      </c>
      <c r="E2992">
        <v>82</v>
      </c>
      <c r="F2992">
        <v>82</v>
      </c>
      <c r="G2992">
        <v>0.70959000000000005</v>
      </c>
      <c r="H2992">
        <v>0.68488000000000004</v>
      </c>
      <c r="I2992">
        <f>LOG(G2992,2)</f>
        <v>-0.49494241649424975</v>
      </c>
      <c r="J2992">
        <f>LOG(H2992,2)</f>
        <v>-0.54607686385182086</v>
      </c>
    </row>
    <row r="2993" spans="1:10">
      <c r="A2993" t="s">
        <v>9841</v>
      </c>
      <c r="B2993" t="s">
        <v>6653</v>
      </c>
      <c r="C2993" t="s">
        <v>3806</v>
      </c>
      <c r="D2993" t="s">
        <v>1297</v>
      </c>
      <c r="E2993">
        <v>82</v>
      </c>
      <c r="F2993">
        <v>82</v>
      </c>
      <c r="G2993">
        <v>1.0738000000000001</v>
      </c>
      <c r="H2993">
        <v>1.1601999999999999</v>
      </c>
      <c r="I2993">
        <f>LOG(G2993,2)</f>
        <v>0.10272531001108826</v>
      </c>
      <c r="J2993">
        <f>LOG(H2993,2)</f>
        <v>0.21437352443645427</v>
      </c>
    </row>
    <row r="2994" spans="1:10">
      <c r="A2994" t="s">
        <v>9785</v>
      </c>
      <c r="B2994" t="s">
        <v>6590</v>
      </c>
      <c r="C2994" t="s">
        <v>3739</v>
      </c>
      <c r="D2994" t="s">
        <v>1233</v>
      </c>
      <c r="E2994">
        <v>82</v>
      </c>
      <c r="F2994">
        <v>82</v>
      </c>
      <c r="G2994">
        <v>0.93810000000000004</v>
      </c>
      <c r="H2994">
        <v>0.93176999999999999</v>
      </c>
      <c r="I2994">
        <f>LOG(G2994,2)</f>
        <v>-9.2186374903252696E-2</v>
      </c>
      <c r="J2994">
        <f>LOG(H2994,2)</f>
        <v>-0.10195421383782759</v>
      </c>
    </row>
    <row r="2995" spans="1:10">
      <c r="A2995" t="s">
        <v>10206</v>
      </c>
      <c r="B2995" t="s">
        <v>7045</v>
      </c>
      <c r="C2995" t="s">
        <v>4207</v>
      </c>
      <c r="D2995" t="s">
        <v>1620</v>
      </c>
      <c r="E2995">
        <v>84</v>
      </c>
      <c r="F2995">
        <v>83</v>
      </c>
      <c r="G2995">
        <v>0.39484999999999998</v>
      </c>
      <c r="H2995">
        <v>0.44155</v>
      </c>
      <c r="I2995">
        <f>LOG(G2995,2)</f>
        <v>-1.3406234045240888</v>
      </c>
      <c r="J2995">
        <f>LOG(H2995,2)</f>
        <v>-1.1793512806428119</v>
      </c>
    </row>
    <row r="2996" spans="1:10">
      <c r="A2996" t="s">
        <v>11496</v>
      </c>
      <c r="B2996" t="s">
        <v>8409</v>
      </c>
      <c r="C2996" t="s">
        <v>5511</v>
      </c>
      <c r="D2996" t="s">
        <v>2802</v>
      </c>
      <c r="E2996">
        <v>84</v>
      </c>
      <c r="F2996">
        <v>84</v>
      </c>
      <c r="G2996">
        <v>0.76887000000000005</v>
      </c>
      <c r="H2996">
        <v>0.75053999999999998</v>
      </c>
      <c r="I2996">
        <f>LOG(G2996,2)</f>
        <v>-0.37918840594585634</v>
      </c>
      <c r="J2996">
        <f>LOG(H2996,2)</f>
        <v>-0.41399913261656096</v>
      </c>
    </row>
    <row r="2997" spans="1:10">
      <c r="A2997" t="s">
        <v>11505</v>
      </c>
      <c r="B2997" t="s">
        <v>8400</v>
      </c>
      <c r="C2997" t="s">
        <v>5520</v>
      </c>
      <c r="D2997" t="s">
        <v>2788</v>
      </c>
      <c r="E2997">
        <v>85</v>
      </c>
      <c r="F2997">
        <v>85</v>
      </c>
      <c r="G2997">
        <v>1.2398</v>
      </c>
      <c r="H2997">
        <v>1.1869000000000001</v>
      </c>
      <c r="I2997">
        <f>LOG(G2997,2)</f>
        <v>0.31010740909605777</v>
      </c>
      <c r="J2997">
        <f>LOG(H2997,2)</f>
        <v>0.24719838857586485</v>
      </c>
    </row>
    <row r="2998" spans="1:10">
      <c r="A2998" t="s">
        <v>11256</v>
      </c>
      <c r="B2998" t="s">
        <v>8156</v>
      </c>
      <c r="C2998" t="s">
        <v>5303</v>
      </c>
      <c r="D2998" t="s">
        <v>2576</v>
      </c>
      <c r="E2998">
        <v>85</v>
      </c>
      <c r="F2998">
        <v>85</v>
      </c>
      <c r="G2998">
        <v>0.92066999999999999</v>
      </c>
      <c r="H2998">
        <v>0.91076999999999997</v>
      </c>
      <c r="I2998">
        <f>LOG(G2998,2)</f>
        <v>-0.11924395776375424</v>
      </c>
      <c r="J2998">
        <f>LOG(H2998,2)</f>
        <v>-0.13484132379494851</v>
      </c>
    </row>
    <row r="2999" spans="1:10">
      <c r="A2999" t="s">
        <v>11193</v>
      </c>
      <c r="B2999" t="s">
        <v>8086</v>
      </c>
      <c r="C2999" t="s">
        <v>5186</v>
      </c>
      <c r="D2999" t="s">
        <v>2514</v>
      </c>
      <c r="E2999">
        <v>85</v>
      </c>
      <c r="F2999">
        <v>85</v>
      </c>
      <c r="G2999">
        <v>0.54079999999999995</v>
      </c>
      <c r="H2999">
        <v>0.48725000000000002</v>
      </c>
      <c r="I2999">
        <f>LOG(G2999,2)</f>
        <v>-0.88683294326726525</v>
      </c>
      <c r="J2999">
        <f>LOG(H2999,2)</f>
        <v>-1.0372659094041972</v>
      </c>
    </row>
    <row r="3000" spans="1:10">
      <c r="A3000" t="s">
        <v>9609</v>
      </c>
      <c r="B3000" t="s">
        <v>6421</v>
      </c>
      <c r="C3000" t="s">
        <v>3523</v>
      </c>
      <c r="D3000" t="s">
        <v>1075</v>
      </c>
      <c r="E3000">
        <v>85</v>
      </c>
      <c r="F3000">
        <v>85</v>
      </c>
      <c r="G3000">
        <v>0.69876000000000005</v>
      </c>
      <c r="H3000">
        <v>0.67247999999999997</v>
      </c>
      <c r="I3000">
        <f>LOG(G3000,2)</f>
        <v>-0.5171310702808356</v>
      </c>
      <c r="J3000">
        <f>LOG(H3000,2)</f>
        <v>-0.57243673328483757</v>
      </c>
    </row>
    <row r="3001" spans="1:10">
      <c r="A3001" t="s">
        <v>11510</v>
      </c>
      <c r="B3001" t="s">
        <v>8405</v>
      </c>
      <c r="C3001" t="s">
        <v>5526</v>
      </c>
      <c r="D3001" t="s">
        <v>2793</v>
      </c>
      <c r="E3001">
        <v>88</v>
      </c>
      <c r="F3001">
        <v>87</v>
      </c>
      <c r="G3001">
        <v>4.9615</v>
      </c>
      <c r="H3001">
        <v>4.5122</v>
      </c>
      <c r="I3001">
        <f>LOG(G3001,2)</f>
        <v>2.3107763535563266</v>
      </c>
      <c r="J3001">
        <f>LOG(H3001,2)</f>
        <v>2.1738310155676999</v>
      </c>
    </row>
    <row r="3002" spans="1:10">
      <c r="A3002" t="s">
        <v>11098</v>
      </c>
      <c r="B3002" t="s">
        <v>7970</v>
      </c>
      <c r="C3002" t="s">
        <v>5143</v>
      </c>
      <c r="D3002" t="s">
        <v>2434</v>
      </c>
      <c r="E3002">
        <v>88</v>
      </c>
      <c r="F3002">
        <v>88</v>
      </c>
      <c r="G3002">
        <v>0.59374000000000005</v>
      </c>
      <c r="H3002">
        <v>0.58213999999999999</v>
      </c>
      <c r="I3002">
        <f>LOG(G3002,2)</f>
        <v>-0.75209678478277298</v>
      </c>
      <c r="J3002">
        <f>LOG(H3002,2)</f>
        <v>-0.78056194344312213</v>
      </c>
    </row>
    <row r="3003" spans="1:10">
      <c r="A3003" t="s">
        <v>9880</v>
      </c>
      <c r="B3003" t="s">
        <v>6676</v>
      </c>
      <c r="C3003" t="s">
        <v>3780</v>
      </c>
      <c r="D3003" t="s">
        <v>1313</v>
      </c>
      <c r="E3003">
        <v>89</v>
      </c>
      <c r="F3003">
        <v>89</v>
      </c>
      <c r="G3003">
        <v>1.3889</v>
      </c>
      <c r="H3003">
        <v>1.5184</v>
      </c>
      <c r="I3003">
        <f>LOG(G3003,2)</f>
        <v>0.47394272984657354</v>
      </c>
      <c r="J3003">
        <f>LOG(H3003,2)</f>
        <v>0.60255189747165994</v>
      </c>
    </row>
    <row r="3004" spans="1:10">
      <c r="A3004" t="s">
        <v>9627</v>
      </c>
      <c r="B3004" t="s">
        <v>6403</v>
      </c>
      <c r="C3004" t="s">
        <v>3539</v>
      </c>
      <c r="D3004" t="s">
        <v>1074</v>
      </c>
      <c r="E3004">
        <v>91</v>
      </c>
      <c r="F3004">
        <v>90</v>
      </c>
      <c r="G3004">
        <v>0.70913999999999999</v>
      </c>
      <c r="H3004">
        <v>0.75539000000000001</v>
      </c>
      <c r="I3004">
        <f>LOG(G3004,2)</f>
        <v>-0.49585761923215171</v>
      </c>
      <c r="J3004">
        <f>LOG(H3004,2)</f>
        <v>-0.40470640966090743</v>
      </c>
    </row>
    <row r="3005" spans="1:10">
      <c r="A3005" t="s">
        <v>11053</v>
      </c>
      <c r="B3005" t="s">
        <v>7921</v>
      </c>
      <c r="C3005" t="s">
        <v>5046</v>
      </c>
      <c r="D3005" t="s">
        <v>2383</v>
      </c>
      <c r="E3005">
        <v>92</v>
      </c>
      <c r="F3005">
        <v>90</v>
      </c>
      <c r="G3005">
        <v>1.0573999999999999</v>
      </c>
      <c r="H3005">
        <v>1.0918000000000001</v>
      </c>
      <c r="I3005">
        <f>LOG(G3005,2)</f>
        <v>8.0521231831492415E-2</v>
      </c>
      <c r="J3005">
        <f>LOG(H3005,2)</f>
        <v>0.12670860219696831</v>
      </c>
    </row>
    <row r="3006" spans="1:10">
      <c r="A3006" t="s">
        <v>10403</v>
      </c>
      <c r="B3006" t="s">
        <v>7251</v>
      </c>
      <c r="D3006" t="s">
        <v>1809</v>
      </c>
      <c r="E3006">
        <v>92</v>
      </c>
      <c r="F3006">
        <v>91</v>
      </c>
      <c r="G3006">
        <v>1.7324999999999999</v>
      </c>
      <c r="H3006">
        <v>1.7618</v>
      </c>
      <c r="I3006">
        <f>LOG(G3006,2)</f>
        <v>0.79285535236248894</v>
      </c>
      <c r="J3006">
        <f>LOG(H3006,2)</f>
        <v>0.8170501584325206</v>
      </c>
    </row>
    <row r="3007" spans="1:10">
      <c r="A3007" t="s">
        <v>10801</v>
      </c>
      <c r="B3007" t="s">
        <v>7626</v>
      </c>
      <c r="C3007" t="s">
        <v>4780</v>
      </c>
      <c r="D3007" t="s">
        <v>2126</v>
      </c>
      <c r="E3007">
        <v>92</v>
      </c>
      <c r="F3007">
        <v>92</v>
      </c>
      <c r="G3007">
        <v>1.4932000000000001</v>
      </c>
      <c r="H3007">
        <v>1.5226999999999999</v>
      </c>
      <c r="I3007">
        <f>LOG(G3007,2)</f>
        <v>0.57840741375362048</v>
      </c>
      <c r="J3007">
        <f>LOG(H3007,2)</f>
        <v>0.6066317322749103</v>
      </c>
    </row>
    <row r="3008" spans="1:10">
      <c r="A3008" t="s">
        <v>10435</v>
      </c>
      <c r="B3008" t="s">
        <v>7261</v>
      </c>
      <c r="C3008" t="s">
        <v>4394</v>
      </c>
      <c r="D3008" t="s">
        <v>1817</v>
      </c>
      <c r="E3008">
        <v>92</v>
      </c>
      <c r="F3008">
        <v>92</v>
      </c>
      <c r="G3008">
        <v>0.42352000000000001</v>
      </c>
      <c r="H3008">
        <v>0.43819000000000002</v>
      </c>
      <c r="I3008">
        <f>LOG(G3008,2)</f>
        <v>-1.2394979949414133</v>
      </c>
      <c r="J3008">
        <f>LOG(H3008,2)</f>
        <v>-1.1903715341444105</v>
      </c>
    </row>
    <row r="3009" spans="1:10">
      <c r="A3009" t="s">
        <v>8886</v>
      </c>
      <c r="B3009" t="s">
        <v>5865</v>
      </c>
      <c r="C3009" t="s">
        <v>3063</v>
      </c>
      <c r="D3009" t="s">
        <v>392</v>
      </c>
      <c r="E3009">
        <v>103</v>
      </c>
      <c r="F3009">
        <v>92</v>
      </c>
      <c r="G3009">
        <v>0.13696</v>
      </c>
      <c r="H3009">
        <v>0.1249</v>
      </c>
      <c r="I3009">
        <f>LOG(G3009,2)</f>
        <v>-2.8681734880356649</v>
      </c>
      <c r="J3009">
        <f>LOG(H3009,2)</f>
        <v>-3.0011546179414923</v>
      </c>
    </row>
    <row r="3010" spans="1:10">
      <c r="A3010" t="s">
        <v>10878</v>
      </c>
      <c r="B3010" t="s">
        <v>7740</v>
      </c>
      <c r="C3010" t="s">
        <v>4843</v>
      </c>
      <c r="D3010" t="s">
        <v>2224</v>
      </c>
      <c r="E3010">
        <v>94</v>
      </c>
      <c r="F3010">
        <v>94</v>
      </c>
      <c r="G3010">
        <v>0.75777000000000005</v>
      </c>
      <c r="H3010">
        <v>0.70855000000000001</v>
      </c>
      <c r="I3010">
        <f>LOG(G3010,2)</f>
        <v>-0.40016806998921878</v>
      </c>
      <c r="J3010">
        <f>LOG(H3010,2)</f>
        <v>-0.49705843199554256</v>
      </c>
    </row>
    <row r="3011" spans="1:10">
      <c r="A3011" t="s">
        <v>10515</v>
      </c>
      <c r="B3011" t="s">
        <v>7334</v>
      </c>
      <c r="C3011" t="s">
        <v>4458</v>
      </c>
      <c r="D3011" t="s">
        <v>1886</v>
      </c>
      <c r="E3011">
        <v>94</v>
      </c>
      <c r="F3011">
        <v>94</v>
      </c>
      <c r="G3011">
        <v>1.0253000000000001</v>
      </c>
      <c r="H3011">
        <v>1.0379</v>
      </c>
      <c r="I3011">
        <f>LOG(G3011,2)</f>
        <v>3.6046100156859551E-2</v>
      </c>
      <c r="J3011">
        <f>LOG(H3011,2)</f>
        <v>5.3667449038825303E-2</v>
      </c>
    </row>
    <row r="3012" spans="1:10">
      <c r="A3012" t="s">
        <v>11396</v>
      </c>
      <c r="B3012" t="s">
        <v>8282</v>
      </c>
      <c r="C3012" t="s">
        <v>5398</v>
      </c>
      <c r="D3012" t="s">
        <v>2682</v>
      </c>
      <c r="E3012">
        <v>96</v>
      </c>
      <c r="F3012">
        <v>96</v>
      </c>
      <c r="G3012">
        <v>0.93676999999999999</v>
      </c>
      <c r="H3012">
        <v>1.0461</v>
      </c>
      <c r="I3012">
        <f>LOG(G3012,2)</f>
        <v>-9.4233220525873657E-2</v>
      </c>
      <c r="J3012">
        <f>LOG(H3012,2)</f>
        <v>6.5020769948411342E-2</v>
      </c>
    </row>
    <row r="3013" spans="1:10">
      <c r="A3013" t="s">
        <v>11284</v>
      </c>
      <c r="B3013" t="s">
        <v>8182</v>
      </c>
      <c r="C3013" t="s">
        <v>5278</v>
      </c>
      <c r="D3013" t="s">
        <v>8182</v>
      </c>
      <c r="E3013">
        <v>97</v>
      </c>
      <c r="F3013">
        <v>97</v>
      </c>
      <c r="G3013">
        <v>0.61285999999999996</v>
      </c>
      <c r="H3013">
        <v>0.85977999999999999</v>
      </c>
      <c r="I3013">
        <f>LOG(G3013,2)</f>
        <v>-0.70637054849745484</v>
      </c>
      <c r="J3013">
        <f>LOG(H3013,2)</f>
        <v>-0.21796054380831029</v>
      </c>
    </row>
    <row r="3014" spans="1:10">
      <c r="A3014" t="s">
        <v>10306</v>
      </c>
      <c r="B3014" t="s">
        <v>7106</v>
      </c>
      <c r="C3014" t="s">
        <v>4211</v>
      </c>
      <c r="D3014" t="s">
        <v>1681</v>
      </c>
      <c r="E3014">
        <v>97</v>
      </c>
      <c r="F3014">
        <v>97</v>
      </c>
      <c r="G3014">
        <v>1.1843999999999999</v>
      </c>
      <c r="H3014">
        <v>1.5418000000000001</v>
      </c>
      <c r="I3014">
        <f>LOG(G3014,2)</f>
        <v>0.24415639562810434</v>
      </c>
      <c r="J3014">
        <f>LOG(H3014,2)</f>
        <v>0.62461563313764656</v>
      </c>
    </row>
    <row r="3015" spans="1:10">
      <c r="A3015" t="s">
        <v>9688</v>
      </c>
      <c r="B3015" t="s">
        <v>6470</v>
      </c>
      <c r="C3015" t="s">
        <v>3578</v>
      </c>
      <c r="D3015" t="s">
        <v>6470</v>
      </c>
      <c r="E3015">
        <v>98</v>
      </c>
      <c r="F3015">
        <v>98</v>
      </c>
      <c r="G3015">
        <v>0.59547000000000005</v>
      </c>
      <c r="H3015">
        <v>0.54090000000000005</v>
      </c>
      <c r="I3015">
        <f>LOG(G3015,2)</f>
        <v>-0.74789926847968757</v>
      </c>
      <c r="J3015">
        <f>LOG(H3015,2)</f>
        <v>-0.88656619739595155</v>
      </c>
    </row>
    <row r="3016" spans="1:10">
      <c r="A3016" t="s">
        <v>10080</v>
      </c>
      <c r="B3016" t="s">
        <v>6888</v>
      </c>
      <c r="C3016" t="s">
        <v>4049</v>
      </c>
      <c r="D3016" t="s">
        <v>1479</v>
      </c>
      <c r="E3016">
        <v>99</v>
      </c>
      <c r="F3016">
        <v>99</v>
      </c>
      <c r="G3016">
        <v>0.85648999999999997</v>
      </c>
      <c r="H3016">
        <v>1.0158</v>
      </c>
      <c r="I3016">
        <f>LOG(G3016,2)</f>
        <v>-0.22349169275161987</v>
      </c>
      <c r="J3016">
        <f>LOG(H3016,2)</f>
        <v>2.2616379067348556E-2</v>
      </c>
    </row>
    <row r="3017" spans="1:10">
      <c r="A3017" t="s">
        <v>10254</v>
      </c>
      <c r="B3017" t="s">
        <v>7091</v>
      </c>
      <c r="C3017" t="s">
        <v>4232</v>
      </c>
      <c r="D3017" t="s">
        <v>1664</v>
      </c>
      <c r="E3017">
        <v>100</v>
      </c>
      <c r="F3017">
        <v>100</v>
      </c>
      <c r="G3017">
        <v>0.95996000000000004</v>
      </c>
      <c r="H3017">
        <v>0.90442</v>
      </c>
      <c r="I3017">
        <f>LOG(G3017,2)</f>
        <v>-5.8953802599313071E-2</v>
      </c>
      <c r="J3017">
        <f>LOG(H3017,2)</f>
        <v>-0.14493519923557704</v>
      </c>
    </row>
    <row r="3018" spans="1:10">
      <c r="A3018" t="s">
        <v>11574</v>
      </c>
      <c r="B3018" t="s">
        <v>8466</v>
      </c>
      <c r="C3018" t="s">
        <v>5612</v>
      </c>
      <c r="D3018" t="s">
        <v>2845</v>
      </c>
      <c r="E3018">
        <v>102</v>
      </c>
      <c r="F3018">
        <v>102</v>
      </c>
      <c r="G3018">
        <v>1.0404</v>
      </c>
      <c r="H3018">
        <v>0.92861000000000005</v>
      </c>
      <c r="I3018">
        <f>LOG(G3018,2)</f>
        <v>5.7138304393541776E-2</v>
      </c>
      <c r="J3018">
        <f>LOG(H3018,2)</f>
        <v>-0.10685527782865431</v>
      </c>
    </row>
    <row r="3019" spans="1:10">
      <c r="A3019" t="s">
        <v>9616</v>
      </c>
      <c r="B3019" t="s">
        <v>6409</v>
      </c>
      <c r="C3019" t="s">
        <v>3530</v>
      </c>
      <c r="D3019" t="s">
        <v>1081</v>
      </c>
      <c r="E3019">
        <v>102</v>
      </c>
      <c r="F3019">
        <v>102</v>
      </c>
      <c r="G3019">
        <v>0.72992000000000001</v>
      </c>
      <c r="H3019">
        <v>0.80657999999999996</v>
      </c>
      <c r="I3019">
        <f>LOG(G3019,2)</f>
        <v>-0.45418974312467431</v>
      </c>
      <c r="J3019">
        <f>LOG(H3019,2)</f>
        <v>-0.31011046184199414</v>
      </c>
    </row>
    <row r="3020" spans="1:10">
      <c r="A3020" t="s">
        <v>11225</v>
      </c>
      <c r="B3020" t="s">
        <v>8099</v>
      </c>
      <c r="C3020" t="s">
        <v>5267</v>
      </c>
      <c r="D3020" t="s">
        <v>2526</v>
      </c>
      <c r="E3020">
        <v>103</v>
      </c>
      <c r="F3020">
        <v>102</v>
      </c>
      <c r="G3020">
        <v>0.62695999999999996</v>
      </c>
      <c r="H3020">
        <v>0.67210999999999999</v>
      </c>
      <c r="I3020">
        <f>LOG(G3020,2)</f>
        <v>-0.67355469275713442</v>
      </c>
      <c r="J3020">
        <f>LOG(H3020,2)</f>
        <v>-0.57323072577117518</v>
      </c>
    </row>
    <row r="3021" spans="1:10">
      <c r="A3021" t="s">
        <v>11518</v>
      </c>
      <c r="B3021" t="s">
        <v>8385</v>
      </c>
      <c r="C3021" t="s">
        <v>5534</v>
      </c>
      <c r="D3021" t="s">
        <v>2782</v>
      </c>
      <c r="E3021">
        <v>105</v>
      </c>
      <c r="F3021">
        <v>105</v>
      </c>
      <c r="G3021">
        <v>0.82238</v>
      </c>
      <c r="H3021">
        <v>0.81003999999999998</v>
      </c>
      <c r="I3021">
        <f>LOG(G3021,2)</f>
        <v>-0.28212291577832593</v>
      </c>
      <c r="J3021">
        <f>LOG(H3021,2)</f>
        <v>-0.30393494444960806</v>
      </c>
    </row>
    <row r="3022" spans="1:10">
      <c r="A3022" t="s">
        <v>11447</v>
      </c>
      <c r="B3022" t="s">
        <v>8354</v>
      </c>
      <c r="C3022" t="s">
        <v>5481</v>
      </c>
      <c r="D3022" t="s">
        <v>2752</v>
      </c>
      <c r="E3022">
        <v>105</v>
      </c>
      <c r="F3022">
        <v>105</v>
      </c>
      <c r="G3022">
        <v>1.0409999999999999</v>
      </c>
      <c r="H3022">
        <v>1.0980000000000001</v>
      </c>
      <c r="I3022">
        <f>LOG(G3022,2)</f>
        <v>5.7970068637329945E-2</v>
      </c>
      <c r="J3022">
        <f>LOG(H3022,2)</f>
        <v>0.13487805434311173</v>
      </c>
    </row>
    <row r="3023" spans="1:10">
      <c r="A3023" t="s">
        <v>11213</v>
      </c>
      <c r="B3023" t="s">
        <v>8104</v>
      </c>
      <c r="C3023" t="s">
        <v>5256</v>
      </c>
      <c r="D3023" t="s">
        <v>2534</v>
      </c>
      <c r="E3023">
        <v>105</v>
      </c>
      <c r="F3023">
        <v>105</v>
      </c>
      <c r="G3023">
        <v>0.66088999999999998</v>
      </c>
      <c r="H3023">
        <v>0.60558999999999996</v>
      </c>
      <c r="I3023">
        <f>LOG(G3023,2)</f>
        <v>-0.59751792854117358</v>
      </c>
      <c r="J3023">
        <f>LOG(H3023,2)</f>
        <v>-0.72358671233373606</v>
      </c>
    </row>
    <row r="3024" spans="1:10">
      <c r="A3024" t="s">
        <v>11528</v>
      </c>
      <c r="B3024" t="s">
        <v>8426</v>
      </c>
      <c r="C3024" t="s">
        <v>5579</v>
      </c>
      <c r="D3024" t="s">
        <v>2824</v>
      </c>
      <c r="E3024">
        <v>106</v>
      </c>
      <c r="F3024">
        <v>106</v>
      </c>
      <c r="G3024">
        <v>0.77002000000000004</v>
      </c>
      <c r="H3024">
        <v>0.74950000000000006</v>
      </c>
      <c r="I3024">
        <f>LOG(G3024,2)</f>
        <v>-0.37703217696800728</v>
      </c>
      <c r="J3024">
        <f>LOG(H3024,2)</f>
        <v>-0.41599961671422736</v>
      </c>
    </row>
    <row r="3025" spans="1:10">
      <c r="A3025" t="s">
        <v>9820</v>
      </c>
      <c r="B3025" t="s">
        <v>6608</v>
      </c>
      <c r="C3025" t="s">
        <v>3717</v>
      </c>
      <c r="D3025" t="s">
        <v>1261</v>
      </c>
      <c r="E3025">
        <v>108</v>
      </c>
      <c r="F3025">
        <v>108</v>
      </c>
      <c r="G3025">
        <v>0.88487000000000005</v>
      </c>
      <c r="H3025">
        <v>0.77454999999999996</v>
      </c>
      <c r="I3025">
        <f>LOG(G3025,2)</f>
        <v>-0.17646257656353456</v>
      </c>
      <c r="J3025">
        <f>LOG(H3025,2)</f>
        <v>-0.36856972169083374</v>
      </c>
    </row>
    <row r="3026" spans="1:10">
      <c r="A3026" t="s">
        <v>9685</v>
      </c>
      <c r="B3026" t="s">
        <v>6467</v>
      </c>
      <c r="C3026" t="s">
        <v>3627</v>
      </c>
      <c r="D3026" t="s">
        <v>1139</v>
      </c>
      <c r="E3026">
        <v>109</v>
      </c>
      <c r="F3026">
        <v>108</v>
      </c>
      <c r="G3026">
        <v>1.2562</v>
      </c>
      <c r="H3026">
        <v>1.1287</v>
      </c>
      <c r="I3026">
        <f>LOG(G3026,2)</f>
        <v>0.32906617445069064</v>
      </c>
      <c r="J3026">
        <f>LOG(H3026,2)</f>
        <v>0.17466207953358825</v>
      </c>
    </row>
    <row r="3027" spans="1:10">
      <c r="A3027" t="s">
        <v>10397</v>
      </c>
      <c r="B3027" t="s">
        <v>7215</v>
      </c>
      <c r="C3027" t="s">
        <v>4365</v>
      </c>
      <c r="D3027" t="s">
        <v>1772</v>
      </c>
      <c r="E3027">
        <v>110</v>
      </c>
      <c r="F3027">
        <v>110</v>
      </c>
      <c r="G3027">
        <v>1.2950999999999999</v>
      </c>
      <c r="H3027">
        <v>1.3422000000000001</v>
      </c>
      <c r="I3027">
        <f>LOG(G3027,2)</f>
        <v>0.37306349863316079</v>
      </c>
      <c r="J3027">
        <f>LOG(H3027,2)</f>
        <v>0.42459966223082568</v>
      </c>
    </row>
    <row r="3028" spans="1:10">
      <c r="A3028" t="s">
        <v>10872</v>
      </c>
      <c r="B3028" t="s">
        <v>7711</v>
      </c>
      <c r="C3028" t="s">
        <v>4800</v>
      </c>
      <c r="D3028" t="s">
        <v>2193</v>
      </c>
      <c r="E3028">
        <v>111</v>
      </c>
      <c r="F3028">
        <v>111</v>
      </c>
      <c r="G3028">
        <v>0.76888999999999996</v>
      </c>
      <c r="H3028">
        <v>0.82689999999999997</v>
      </c>
      <c r="I3028">
        <f>LOG(G3028,2)</f>
        <v>-0.37915087876239562</v>
      </c>
      <c r="J3028">
        <f>LOG(H3028,2)</f>
        <v>-0.27421522525774478</v>
      </c>
    </row>
    <row r="3029" spans="1:10">
      <c r="A3029" t="s">
        <v>10484</v>
      </c>
      <c r="B3029" t="s">
        <v>7303</v>
      </c>
      <c r="C3029" t="s">
        <v>4416</v>
      </c>
      <c r="D3029" t="s">
        <v>1854</v>
      </c>
      <c r="E3029">
        <v>112</v>
      </c>
      <c r="F3029">
        <v>112</v>
      </c>
      <c r="G3029">
        <v>0.55237000000000003</v>
      </c>
      <c r="H3029">
        <v>0.57632000000000005</v>
      </c>
      <c r="I3029">
        <f>LOG(G3029,2)</f>
        <v>-0.8562931279824334</v>
      </c>
      <c r="J3029">
        <f>LOG(H3029,2)</f>
        <v>-0.79505800853053565</v>
      </c>
    </row>
    <row r="3030" spans="1:10">
      <c r="A3030" t="s">
        <v>10457</v>
      </c>
      <c r="B3030" t="s">
        <v>7294</v>
      </c>
      <c r="C3030" t="s">
        <v>4422</v>
      </c>
      <c r="D3030" t="s">
        <v>1836</v>
      </c>
      <c r="E3030">
        <v>112</v>
      </c>
      <c r="F3030">
        <v>112</v>
      </c>
      <c r="G3030">
        <v>0.80442000000000002</v>
      </c>
      <c r="H3030">
        <v>0.75673999999999997</v>
      </c>
      <c r="I3030">
        <f>LOG(G3030,2)</f>
        <v>-0.31397914359948931</v>
      </c>
      <c r="J3030">
        <f>LOG(H3030,2)</f>
        <v>-0.40213038931522316</v>
      </c>
    </row>
    <row r="3031" spans="1:10">
      <c r="A3031" t="s">
        <v>10921</v>
      </c>
      <c r="B3031" t="s">
        <v>7803</v>
      </c>
      <c r="C3031" t="s">
        <v>4962</v>
      </c>
      <c r="D3031" t="s">
        <v>2280</v>
      </c>
      <c r="E3031">
        <v>114</v>
      </c>
      <c r="F3031">
        <v>114</v>
      </c>
      <c r="G3031">
        <v>0.82064999999999999</v>
      </c>
      <c r="H3031">
        <v>0.94826999999999995</v>
      </c>
      <c r="I3031">
        <f>LOG(G3031,2)</f>
        <v>-0.28516103844571344</v>
      </c>
      <c r="J3031">
        <f>LOG(H3031,2)</f>
        <v>-7.6630200108913499E-2</v>
      </c>
    </row>
    <row r="3032" spans="1:10">
      <c r="A3032" t="s">
        <v>10998</v>
      </c>
      <c r="B3032" t="s">
        <v>7841</v>
      </c>
      <c r="C3032" t="s">
        <v>4988</v>
      </c>
      <c r="D3032" t="s">
        <v>2315</v>
      </c>
      <c r="E3032">
        <v>116</v>
      </c>
      <c r="F3032">
        <v>116</v>
      </c>
      <c r="G3032">
        <v>0.82754000000000005</v>
      </c>
      <c r="H3032">
        <v>0.73475999999999997</v>
      </c>
      <c r="I3032">
        <f>LOG(G3032,2)</f>
        <v>-0.27309904712831656</v>
      </c>
      <c r="J3032">
        <f>LOG(H3032,2)</f>
        <v>-0.44465500596178026</v>
      </c>
    </row>
    <row r="3033" spans="1:10">
      <c r="A3033" t="s">
        <v>10233</v>
      </c>
      <c r="B3033" t="s">
        <v>7066</v>
      </c>
      <c r="C3033" t="s">
        <v>4184</v>
      </c>
      <c r="D3033" t="s">
        <v>1633</v>
      </c>
      <c r="E3033">
        <v>118</v>
      </c>
      <c r="F3033">
        <v>118</v>
      </c>
      <c r="G3033">
        <v>1.2155</v>
      </c>
      <c r="H3033">
        <v>1.3458000000000001</v>
      </c>
      <c r="I3033">
        <f>LOG(G3033,2)</f>
        <v>0.28154989336664182</v>
      </c>
      <c r="J3033">
        <f>LOG(H3033,2)</f>
        <v>0.42846402625797925</v>
      </c>
    </row>
    <row r="3034" spans="1:10">
      <c r="A3034" t="s">
        <v>10341</v>
      </c>
      <c r="B3034" t="s">
        <v>7159</v>
      </c>
      <c r="C3034" t="s">
        <v>4249</v>
      </c>
      <c r="D3034" t="s">
        <v>1723</v>
      </c>
      <c r="E3034">
        <v>121</v>
      </c>
      <c r="F3034">
        <v>121</v>
      </c>
      <c r="G3034">
        <v>0.65246000000000004</v>
      </c>
      <c r="H3034">
        <v>0.63688</v>
      </c>
      <c r="I3034">
        <f>LOG(G3034,2)</f>
        <v>-0.61603863699109207</v>
      </c>
      <c r="J3034">
        <f>LOG(H3034,2)</f>
        <v>-0.65090652729387466</v>
      </c>
    </row>
    <row r="3035" spans="1:10">
      <c r="A3035" t="s">
        <v>11220</v>
      </c>
      <c r="B3035" t="s">
        <v>8094</v>
      </c>
      <c r="C3035" t="s">
        <v>5262</v>
      </c>
      <c r="D3035" t="s">
        <v>2522</v>
      </c>
      <c r="E3035">
        <v>123</v>
      </c>
      <c r="F3035">
        <v>123</v>
      </c>
      <c r="G3035">
        <v>0.59358999999999995</v>
      </c>
      <c r="H3035">
        <v>0.56898000000000004</v>
      </c>
      <c r="I3035">
        <f>LOG(G3035,2)</f>
        <v>-0.75246130729510696</v>
      </c>
      <c r="J3035">
        <f>LOG(H3035,2)</f>
        <v>-0.81355015309000089</v>
      </c>
    </row>
    <row r="3036" spans="1:10">
      <c r="A3036" t="s">
        <v>9850</v>
      </c>
      <c r="B3036" t="s">
        <v>6635</v>
      </c>
      <c r="C3036" t="s">
        <v>3753</v>
      </c>
      <c r="D3036" t="s">
        <v>1278</v>
      </c>
      <c r="E3036">
        <v>123</v>
      </c>
      <c r="F3036">
        <v>123</v>
      </c>
      <c r="G3036">
        <v>0.58726</v>
      </c>
      <c r="H3036">
        <v>0.63780999999999999</v>
      </c>
      <c r="I3036">
        <f>LOG(G3036,2)</f>
        <v>-0.76792871989369527</v>
      </c>
      <c r="J3036">
        <f>LOG(H3036,2)</f>
        <v>-0.64880137760871137</v>
      </c>
    </row>
    <row r="3037" spans="1:10">
      <c r="A3037" t="s">
        <v>11189</v>
      </c>
      <c r="B3037" t="s">
        <v>8082</v>
      </c>
      <c r="C3037" t="s">
        <v>5182</v>
      </c>
      <c r="D3037" t="s">
        <v>2533</v>
      </c>
      <c r="E3037">
        <v>127</v>
      </c>
      <c r="F3037">
        <v>127</v>
      </c>
      <c r="G3037">
        <v>1.0314000000000001</v>
      </c>
      <c r="H3037">
        <v>1.1101000000000001</v>
      </c>
      <c r="I3037">
        <f>LOG(G3037,2)</f>
        <v>4.4603950649767972E-2</v>
      </c>
      <c r="J3037">
        <f>LOG(H3037,2)</f>
        <v>0.1506896432473209</v>
      </c>
    </row>
    <row r="3038" spans="1:10">
      <c r="A3038" t="s">
        <v>9655</v>
      </c>
      <c r="B3038" t="s">
        <v>6439</v>
      </c>
      <c r="C3038" t="s">
        <v>3555</v>
      </c>
      <c r="D3038" t="s">
        <v>1112</v>
      </c>
      <c r="E3038">
        <v>127</v>
      </c>
      <c r="F3038">
        <v>127</v>
      </c>
      <c r="G3038">
        <v>1.1194</v>
      </c>
      <c r="H3038">
        <v>1.1908000000000001</v>
      </c>
      <c r="I3038">
        <f>LOG(G3038,2)</f>
        <v>0.16272565284620308</v>
      </c>
      <c r="J3038">
        <f>LOG(H3038,2)</f>
        <v>0.2519311266885868</v>
      </c>
    </row>
    <row r="3039" spans="1:10">
      <c r="A3039" t="s">
        <v>11195</v>
      </c>
      <c r="B3039" t="s">
        <v>8088</v>
      </c>
      <c r="C3039" t="s">
        <v>5188</v>
      </c>
      <c r="D3039" t="s">
        <v>2516</v>
      </c>
      <c r="E3039">
        <v>128</v>
      </c>
      <c r="F3039">
        <v>128</v>
      </c>
      <c r="G3039">
        <v>1.2223999999999999</v>
      </c>
      <c r="H3039">
        <v>1.0889</v>
      </c>
      <c r="I3039">
        <f>LOG(G3039,2)</f>
        <v>0.28971644848629924</v>
      </c>
      <c r="J3039">
        <f>LOG(H3039,2)</f>
        <v>0.12287146908839318</v>
      </c>
    </row>
    <row r="3040" spans="1:10">
      <c r="A3040" t="s">
        <v>11285</v>
      </c>
      <c r="B3040" t="s">
        <v>8163</v>
      </c>
      <c r="C3040" t="s">
        <v>5279</v>
      </c>
      <c r="D3040" t="s">
        <v>8163</v>
      </c>
      <c r="E3040">
        <v>130</v>
      </c>
      <c r="F3040">
        <v>130</v>
      </c>
      <c r="G3040">
        <v>0.61775999999999998</v>
      </c>
      <c r="H3040">
        <v>0.63346000000000002</v>
      </c>
      <c r="I3040">
        <f>LOG(G3040,2)</f>
        <v>-0.69488163549495385</v>
      </c>
      <c r="J3040">
        <f>LOG(H3040,2)</f>
        <v>-0.65867457200680946</v>
      </c>
    </row>
    <row r="3041" spans="1:10">
      <c r="A3041" t="s">
        <v>10594</v>
      </c>
      <c r="B3041" t="s">
        <v>7436</v>
      </c>
      <c r="C3041" t="s">
        <v>4595</v>
      </c>
      <c r="D3041" t="s">
        <v>1958</v>
      </c>
      <c r="E3041">
        <v>131</v>
      </c>
      <c r="F3041">
        <v>131</v>
      </c>
      <c r="G3041">
        <v>0.50639000000000001</v>
      </c>
      <c r="H3041">
        <v>0.57179999999999997</v>
      </c>
      <c r="I3041">
        <f>LOG(G3041,2)</f>
        <v>-0.98167917964096785</v>
      </c>
      <c r="J3041">
        <f>LOG(H3041,2)</f>
        <v>-0.80641747491835136</v>
      </c>
    </row>
    <row r="3042" spans="1:10">
      <c r="A3042" t="s">
        <v>10901</v>
      </c>
      <c r="B3042" t="s">
        <v>7779</v>
      </c>
      <c r="C3042" t="s">
        <v>4909</v>
      </c>
      <c r="D3042" t="s">
        <v>2252</v>
      </c>
      <c r="E3042">
        <v>132</v>
      </c>
      <c r="F3042">
        <v>132</v>
      </c>
      <c r="G3042">
        <v>1.1638999999999999</v>
      </c>
      <c r="H3042">
        <v>0.96518999999999999</v>
      </c>
      <c r="I3042">
        <f>LOG(G3042,2)</f>
        <v>0.21896711004895661</v>
      </c>
      <c r="J3042">
        <f>LOG(H3042,2)</f>
        <v>-5.1115126520959717E-2</v>
      </c>
    </row>
    <row r="3043" spans="1:10">
      <c r="A3043" t="s">
        <v>11038</v>
      </c>
      <c r="B3043" t="s">
        <v>7910</v>
      </c>
      <c r="C3043" t="s">
        <v>5065</v>
      </c>
      <c r="D3043" t="s">
        <v>2373</v>
      </c>
      <c r="E3043">
        <v>134</v>
      </c>
      <c r="F3043">
        <v>134</v>
      </c>
      <c r="G3043">
        <v>0.76039000000000001</v>
      </c>
      <c r="H3043">
        <v>0.70596000000000003</v>
      </c>
      <c r="I3043">
        <f>LOG(G3043,2)</f>
        <v>-0.39518853586943226</v>
      </c>
      <c r="J3043">
        <f>LOG(H3043,2)</f>
        <v>-0.50234165280235044</v>
      </c>
    </row>
    <row r="3044" spans="1:10">
      <c r="A3044" t="s">
        <v>11191</v>
      </c>
      <c r="B3044" t="s">
        <v>8084</v>
      </c>
      <c r="C3044" t="s">
        <v>5184</v>
      </c>
      <c r="D3044" t="s">
        <v>2512</v>
      </c>
      <c r="E3044">
        <v>136</v>
      </c>
      <c r="F3044">
        <v>136</v>
      </c>
      <c r="G3044">
        <v>0.95930000000000004</v>
      </c>
      <c r="H3044">
        <v>0.86165000000000003</v>
      </c>
      <c r="I3044">
        <f>LOG(G3044,2)</f>
        <v>-5.9946037903044792E-2</v>
      </c>
      <c r="J3044">
        <f>LOG(H3044,2)</f>
        <v>-0.21482612557734143</v>
      </c>
    </row>
    <row r="3045" spans="1:10">
      <c r="A3045" t="s">
        <v>9838</v>
      </c>
      <c r="B3045" t="s">
        <v>6621</v>
      </c>
      <c r="C3045" t="s">
        <v>3770</v>
      </c>
      <c r="D3045" t="s">
        <v>1272</v>
      </c>
      <c r="E3045">
        <v>136</v>
      </c>
      <c r="F3045">
        <v>136</v>
      </c>
      <c r="G3045">
        <v>0.87714999999999999</v>
      </c>
      <c r="H3045">
        <v>0.94813000000000003</v>
      </c>
      <c r="I3045">
        <f>LOG(G3045,2)</f>
        <v>-0.18910451817903254</v>
      </c>
      <c r="J3045">
        <f>LOG(H3045,2)</f>
        <v>-7.6843211399876654E-2</v>
      </c>
    </row>
    <row r="3046" spans="1:10">
      <c r="A3046" t="s">
        <v>9823</v>
      </c>
      <c r="B3046" t="s">
        <v>6611</v>
      </c>
      <c r="C3046" t="s">
        <v>3720</v>
      </c>
      <c r="D3046" t="s">
        <v>1248</v>
      </c>
      <c r="E3046">
        <v>136</v>
      </c>
      <c r="F3046">
        <v>136</v>
      </c>
      <c r="G3046">
        <v>1.0821000000000001</v>
      </c>
      <c r="H3046">
        <v>1.1124000000000001</v>
      </c>
      <c r="I3046">
        <f>LOG(G3046,2)</f>
        <v>0.11383382895927714</v>
      </c>
      <c r="J3046">
        <f>LOG(H3046,2)</f>
        <v>0.15367564979723761</v>
      </c>
    </row>
    <row r="3047" spans="1:10">
      <c r="A3047" t="s">
        <v>10881</v>
      </c>
      <c r="B3047" t="s">
        <v>7744</v>
      </c>
      <c r="C3047" t="s">
        <v>4847</v>
      </c>
      <c r="D3047" t="s">
        <v>2227</v>
      </c>
      <c r="E3047">
        <v>137</v>
      </c>
      <c r="F3047">
        <v>137</v>
      </c>
      <c r="G3047">
        <v>0.39324999999999999</v>
      </c>
      <c r="H3047">
        <v>0.45521</v>
      </c>
      <c r="I3047">
        <f>LOG(G3047,2)</f>
        <v>-1.3464813292464004</v>
      </c>
      <c r="J3047">
        <f>LOG(H3047,2)</f>
        <v>-1.1353958439389507</v>
      </c>
    </row>
    <row r="3048" spans="1:10">
      <c r="A3048" t="s">
        <v>10398</v>
      </c>
      <c r="B3048" t="s">
        <v>7216</v>
      </c>
      <c r="C3048" t="s">
        <v>4366</v>
      </c>
      <c r="D3048" t="s">
        <v>1773</v>
      </c>
      <c r="E3048">
        <v>137</v>
      </c>
      <c r="F3048">
        <v>137</v>
      </c>
      <c r="G3048">
        <v>0.88348000000000004</v>
      </c>
      <c r="H3048">
        <v>0.90839999999999999</v>
      </c>
      <c r="I3048">
        <f>LOG(G3048,2)</f>
        <v>-0.17873061911149898</v>
      </c>
      <c r="J3048">
        <f>LOG(H3048,2)</f>
        <v>-0.13860038884256159</v>
      </c>
    </row>
    <row r="3049" spans="1:10">
      <c r="A3049" t="s">
        <v>9463</v>
      </c>
      <c r="B3049" t="s">
        <v>6261</v>
      </c>
      <c r="C3049" t="s">
        <v>3409</v>
      </c>
      <c r="D3049" t="s">
        <v>933</v>
      </c>
      <c r="E3049">
        <v>138</v>
      </c>
      <c r="F3049">
        <v>138</v>
      </c>
      <c r="G3049">
        <v>1.3191999999999999</v>
      </c>
      <c r="H3049">
        <v>1.4601999999999999</v>
      </c>
      <c r="I3049">
        <f>LOG(G3049,2)</f>
        <v>0.39966330388801757</v>
      </c>
      <c r="J3049">
        <f>LOG(H3049,2)</f>
        <v>0.54616598502792035</v>
      </c>
    </row>
    <row r="3050" spans="1:10">
      <c r="A3050" t="s">
        <v>11437</v>
      </c>
      <c r="B3050" t="s">
        <v>8332</v>
      </c>
      <c r="C3050" t="s">
        <v>5428</v>
      </c>
      <c r="D3050" t="s">
        <v>2730</v>
      </c>
      <c r="E3050">
        <v>139</v>
      </c>
      <c r="F3050">
        <v>139</v>
      </c>
      <c r="G3050">
        <v>1.5869</v>
      </c>
      <c r="H3050">
        <v>1.3165</v>
      </c>
      <c r="I3050">
        <f>LOG(G3050,2)</f>
        <v>0.66621121824894058</v>
      </c>
      <c r="J3050">
        <f>LOG(H3050,2)</f>
        <v>0.3967075213839758</v>
      </c>
    </row>
    <row r="3051" spans="1:10">
      <c r="A3051" t="s">
        <v>10360</v>
      </c>
      <c r="B3051" t="s">
        <v>7173</v>
      </c>
      <c r="C3051" t="s">
        <v>4318</v>
      </c>
      <c r="D3051" t="s">
        <v>1743</v>
      </c>
      <c r="E3051">
        <v>143</v>
      </c>
      <c r="F3051">
        <v>143</v>
      </c>
      <c r="G3051">
        <v>0.74672000000000005</v>
      </c>
      <c r="H3051">
        <v>0.66449999999999998</v>
      </c>
      <c r="I3051">
        <f>LOG(G3051,2)</f>
        <v>-0.4213607224726682</v>
      </c>
      <c r="J3051">
        <f>LOG(H3051,2)</f>
        <v>-0.58965889538591254</v>
      </c>
    </row>
    <row r="3052" spans="1:10">
      <c r="A3052" t="s">
        <v>9771</v>
      </c>
      <c r="B3052" t="s">
        <v>6576</v>
      </c>
      <c r="C3052" t="s">
        <v>3697</v>
      </c>
      <c r="D3052" t="s">
        <v>6576</v>
      </c>
      <c r="E3052">
        <v>144</v>
      </c>
      <c r="F3052">
        <v>144</v>
      </c>
      <c r="G3052">
        <v>1.2219</v>
      </c>
      <c r="H3052">
        <v>1.1735</v>
      </c>
      <c r="I3052">
        <f>LOG(G3052,2)</f>
        <v>0.28912622017512163</v>
      </c>
      <c r="J3052">
        <f>LOG(H3052,2)</f>
        <v>0.23081784186108323</v>
      </c>
    </row>
    <row r="3053" spans="1:10">
      <c r="A3053" t="s">
        <v>10915</v>
      </c>
      <c r="B3053" t="s">
        <v>7759</v>
      </c>
      <c r="C3053" t="s">
        <v>4923</v>
      </c>
      <c r="D3053" t="s">
        <v>2230</v>
      </c>
      <c r="E3053">
        <v>147</v>
      </c>
      <c r="F3053">
        <v>147</v>
      </c>
      <c r="G3053">
        <v>0.89475000000000005</v>
      </c>
      <c r="H3053">
        <v>0.77310000000000001</v>
      </c>
      <c r="I3053">
        <f>LOG(G3053,2)</f>
        <v>-0.16044345624570275</v>
      </c>
      <c r="J3053">
        <f>LOG(H3053,2)</f>
        <v>-0.37127305696867352</v>
      </c>
    </row>
    <row r="3054" spans="1:10">
      <c r="A3054" t="s">
        <v>10887</v>
      </c>
      <c r="B3054" t="s">
        <v>7739</v>
      </c>
      <c r="C3054" t="s">
        <v>4853</v>
      </c>
      <c r="D3054" t="s">
        <v>2217</v>
      </c>
      <c r="E3054">
        <v>150</v>
      </c>
      <c r="F3054">
        <v>150</v>
      </c>
      <c r="G3054">
        <v>1.0410999999999999</v>
      </c>
      <c r="H3054">
        <v>0.99873999999999996</v>
      </c>
      <c r="I3054">
        <f>LOG(G3054,2)</f>
        <v>5.8108649401173953E-2</v>
      </c>
      <c r="J3054">
        <f>LOG(H3054,2)</f>
        <v>-1.8189419257311054E-3</v>
      </c>
    </row>
    <row r="3055" spans="1:10">
      <c r="A3055" t="s">
        <v>10376</v>
      </c>
      <c r="B3055" t="s">
        <v>7202</v>
      </c>
      <c r="C3055" t="s">
        <v>4293</v>
      </c>
      <c r="D3055" t="s">
        <v>1760</v>
      </c>
      <c r="E3055">
        <v>151</v>
      </c>
      <c r="F3055">
        <v>150</v>
      </c>
      <c r="G3055">
        <v>1.1323000000000001</v>
      </c>
      <c r="H3055">
        <v>1.3017000000000001</v>
      </c>
      <c r="I3055">
        <f>LOG(G3055,2)</f>
        <v>0.17925624719050748</v>
      </c>
      <c r="J3055">
        <f>LOG(H3055,2)</f>
        <v>0.38039699198844928</v>
      </c>
    </row>
    <row r="3056" spans="1:10">
      <c r="A3056" t="s">
        <v>10891</v>
      </c>
      <c r="B3056" t="s">
        <v>7733</v>
      </c>
      <c r="C3056" t="s">
        <v>4857</v>
      </c>
      <c r="D3056" t="s">
        <v>2221</v>
      </c>
      <c r="E3056">
        <v>152</v>
      </c>
      <c r="F3056">
        <v>152</v>
      </c>
      <c r="G3056">
        <v>1.3420000000000001</v>
      </c>
      <c r="H3056">
        <v>1.1662999999999999</v>
      </c>
      <c r="I3056">
        <f>LOG(G3056,2)</f>
        <v>0.42438467153809656</v>
      </c>
      <c r="J3056">
        <f>LOG(H3056,2)</f>
        <v>0.22193893162862377</v>
      </c>
    </row>
    <row r="3057" spans="1:10">
      <c r="A3057" t="s">
        <v>10253</v>
      </c>
      <c r="B3057" t="s">
        <v>7090</v>
      </c>
      <c r="C3057" t="s">
        <v>4231</v>
      </c>
      <c r="D3057" t="s">
        <v>1663</v>
      </c>
      <c r="E3057">
        <v>157</v>
      </c>
      <c r="F3057">
        <v>155</v>
      </c>
      <c r="G3057">
        <v>0.53832999999999998</v>
      </c>
      <c r="H3057">
        <v>0.48127999999999999</v>
      </c>
      <c r="I3057">
        <f>LOG(G3057,2)</f>
        <v>-0.89343726892584119</v>
      </c>
      <c r="J3057">
        <f>LOG(H3057,2)</f>
        <v>-1.0550516227591744</v>
      </c>
    </row>
    <row r="3058" spans="1:10">
      <c r="A3058" t="s">
        <v>9626</v>
      </c>
      <c r="B3058" t="s">
        <v>6402</v>
      </c>
      <c r="C3058" t="s">
        <v>3538</v>
      </c>
      <c r="D3058" t="s">
        <v>1073</v>
      </c>
      <c r="E3058">
        <v>159</v>
      </c>
      <c r="F3058">
        <v>159</v>
      </c>
      <c r="G3058">
        <v>1.5482</v>
      </c>
      <c r="H3058">
        <v>1.4431</v>
      </c>
      <c r="I3058">
        <f>LOG(G3058,2)</f>
        <v>0.63059185415048369</v>
      </c>
      <c r="J3058">
        <f>LOG(H3058,2)</f>
        <v>0.52917127523131247</v>
      </c>
    </row>
    <row r="3059" spans="1:10">
      <c r="A3059" t="s">
        <v>11429</v>
      </c>
      <c r="B3059" t="s">
        <v>8294</v>
      </c>
      <c r="C3059" t="s">
        <v>5461</v>
      </c>
      <c r="D3059" t="s">
        <v>2698</v>
      </c>
      <c r="E3059">
        <v>160</v>
      </c>
      <c r="F3059">
        <v>159</v>
      </c>
      <c r="G3059">
        <v>0.76275000000000004</v>
      </c>
      <c r="H3059">
        <v>0.73650000000000004</v>
      </c>
      <c r="I3059">
        <f>LOG(G3059,2)</f>
        <v>-0.39071782008343076</v>
      </c>
      <c r="J3059">
        <f>LOG(H3059,2)</f>
        <v>-0.4412425696262377</v>
      </c>
    </row>
    <row r="3060" spans="1:10">
      <c r="A3060" t="s">
        <v>11254</v>
      </c>
      <c r="B3060" t="s">
        <v>8154</v>
      </c>
      <c r="C3060" t="s">
        <v>5301</v>
      </c>
      <c r="D3060" t="s">
        <v>2574</v>
      </c>
      <c r="E3060">
        <v>160</v>
      </c>
      <c r="F3060">
        <v>160</v>
      </c>
      <c r="G3060">
        <v>0.96984000000000004</v>
      </c>
      <c r="H3060">
        <v>0.99217999999999995</v>
      </c>
      <c r="I3060">
        <f>LOG(G3060,2)</f>
        <v>-4.4181337532196198E-2</v>
      </c>
      <c r="J3060">
        <f>LOG(H3060,2)</f>
        <v>-1.1326218680384434E-2</v>
      </c>
    </row>
    <row r="3061" spans="1:10">
      <c r="A3061" t="s">
        <v>10488</v>
      </c>
      <c r="B3061" t="s">
        <v>7339</v>
      </c>
      <c r="C3061" t="s">
        <v>4462</v>
      </c>
      <c r="D3061" t="s">
        <v>1878</v>
      </c>
      <c r="E3061">
        <v>164</v>
      </c>
      <c r="F3061">
        <v>164</v>
      </c>
      <c r="G3061">
        <v>1.1157999999999999</v>
      </c>
      <c r="H3061">
        <v>0.95291000000000003</v>
      </c>
      <c r="I3061">
        <f>LOG(G3061,2)</f>
        <v>0.15807845649862637</v>
      </c>
      <c r="J3061">
        <f>LOG(H3061,2)</f>
        <v>-6.9588133307382768E-2</v>
      </c>
    </row>
    <row r="3062" spans="1:10">
      <c r="A3062" t="s">
        <v>10454</v>
      </c>
      <c r="B3062" t="s">
        <v>7304</v>
      </c>
      <c r="C3062" t="s">
        <v>4417</v>
      </c>
      <c r="D3062" t="s">
        <v>1847</v>
      </c>
      <c r="E3062">
        <v>168</v>
      </c>
      <c r="F3062">
        <v>168</v>
      </c>
      <c r="G3062">
        <v>0.86273</v>
      </c>
      <c r="H3062">
        <v>0.91956000000000004</v>
      </c>
      <c r="I3062">
        <f>LOG(G3062,2)</f>
        <v>-0.21301897071832915</v>
      </c>
      <c r="J3062">
        <f>LOG(H3062,2)</f>
        <v>-0.12098438335142489</v>
      </c>
    </row>
    <row r="3063" spans="1:10">
      <c r="A3063" t="s">
        <v>10374</v>
      </c>
      <c r="B3063" t="s">
        <v>7211</v>
      </c>
      <c r="C3063" t="s">
        <v>4291</v>
      </c>
      <c r="D3063" t="s">
        <v>1770</v>
      </c>
      <c r="E3063">
        <v>168</v>
      </c>
      <c r="F3063">
        <v>168</v>
      </c>
      <c r="G3063">
        <v>5.3436000000000003</v>
      </c>
      <c r="H3063">
        <v>3.4481000000000002</v>
      </c>
      <c r="I3063">
        <f>LOG(G3063,2)</f>
        <v>2.4178120176146103</v>
      </c>
      <c r="J3063">
        <f>LOG(H3063,2)</f>
        <v>1.7858016153237786</v>
      </c>
    </row>
    <row r="3064" spans="1:10">
      <c r="A3064" t="s">
        <v>11298</v>
      </c>
      <c r="B3064" t="s">
        <v>8160</v>
      </c>
      <c r="C3064" t="s">
        <v>5292</v>
      </c>
      <c r="D3064" t="s">
        <v>2585</v>
      </c>
      <c r="E3064">
        <v>169</v>
      </c>
      <c r="F3064">
        <v>169</v>
      </c>
      <c r="G3064">
        <v>1.0311999999999999</v>
      </c>
      <c r="H3064">
        <v>1.0940000000000001</v>
      </c>
      <c r="I3064">
        <f>LOG(G3064,2)</f>
        <v>4.4324168812201428E-2</v>
      </c>
      <c r="J3064">
        <f>LOG(H3064,2)</f>
        <v>0.12961273813046964</v>
      </c>
    </row>
    <row r="3065" spans="1:10">
      <c r="A3065" t="s">
        <v>11124</v>
      </c>
      <c r="B3065" t="s">
        <v>8000</v>
      </c>
      <c r="C3065" t="s">
        <v>5121</v>
      </c>
      <c r="D3065" t="s">
        <v>2455</v>
      </c>
      <c r="E3065">
        <v>169</v>
      </c>
      <c r="F3065">
        <v>169</v>
      </c>
      <c r="G3065">
        <v>0.52954000000000001</v>
      </c>
      <c r="H3065">
        <v>0.49536000000000002</v>
      </c>
      <c r="I3065">
        <f>LOG(G3065,2)</f>
        <v>-0.91718842932501765</v>
      </c>
      <c r="J3065">
        <f>LOG(H3065,2)</f>
        <v>-1.0134507182924015</v>
      </c>
    </row>
    <row r="3066" spans="1:10">
      <c r="A3066" t="s">
        <v>11174</v>
      </c>
      <c r="B3066" t="s">
        <v>8059</v>
      </c>
      <c r="C3066" t="s">
        <v>5211</v>
      </c>
      <c r="D3066" t="s">
        <v>2502</v>
      </c>
      <c r="E3066">
        <v>170</v>
      </c>
      <c r="F3066">
        <v>169</v>
      </c>
      <c r="G3066">
        <v>7.0370999999999997</v>
      </c>
      <c r="H3066">
        <v>7.4489999999999998</v>
      </c>
      <c r="I3066">
        <f>LOG(G3066,2)</f>
        <v>2.8149810144337817</v>
      </c>
      <c r="J3066">
        <f>LOG(H3066,2)</f>
        <v>2.8970467622359104</v>
      </c>
    </row>
    <row r="3067" spans="1:10">
      <c r="A3067" t="s">
        <v>10180</v>
      </c>
      <c r="B3067" t="s">
        <v>6970</v>
      </c>
      <c r="C3067" t="s">
        <v>4111</v>
      </c>
      <c r="D3067" t="s">
        <v>1560</v>
      </c>
      <c r="E3067">
        <v>172</v>
      </c>
      <c r="F3067">
        <v>172</v>
      </c>
      <c r="G3067">
        <v>0.94708000000000003</v>
      </c>
      <c r="H3067">
        <v>0.95601999999999998</v>
      </c>
      <c r="I3067">
        <f>LOG(G3067,2)</f>
        <v>-7.8441799364191378E-2</v>
      </c>
      <c r="J3067">
        <f>LOG(H3067,2)</f>
        <v>-6.4887295092423303E-2</v>
      </c>
    </row>
    <row r="3068" spans="1:10">
      <c r="A3068" t="s">
        <v>9563</v>
      </c>
      <c r="B3068" t="s">
        <v>6342</v>
      </c>
      <c r="C3068" t="s">
        <v>3472</v>
      </c>
      <c r="D3068" t="s">
        <v>1016</v>
      </c>
      <c r="E3068">
        <v>174</v>
      </c>
      <c r="F3068">
        <v>172</v>
      </c>
      <c r="G3068">
        <v>1.1627000000000001</v>
      </c>
      <c r="H3068">
        <v>1.1962999999999999</v>
      </c>
      <c r="I3068">
        <f>LOG(G3068,2)</f>
        <v>0.21747890047053098</v>
      </c>
      <c r="J3068">
        <f>LOG(H3068,2)</f>
        <v>0.25857922418429397</v>
      </c>
    </row>
    <row r="3069" spans="1:10">
      <c r="A3069" t="s">
        <v>10443</v>
      </c>
      <c r="B3069" t="s">
        <v>7279</v>
      </c>
      <c r="C3069" t="s">
        <v>4441</v>
      </c>
      <c r="D3069" t="s">
        <v>1834</v>
      </c>
      <c r="E3069">
        <v>176</v>
      </c>
      <c r="F3069">
        <v>176</v>
      </c>
      <c r="G3069">
        <v>1.1705000000000001</v>
      </c>
      <c r="H3069">
        <v>1.1087</v>
      </c>
      <c r="I3069">
        <f>LOG(G3069,2)</f>
        <v>0.22712493444992587</v>
      </c>
      <c r="J3069">
        <f>LOG(H3069,2)</f>
        <v>0.14886904353100072</v>
      </c>
    </row>
    <row r="3070" spans="1:10">
      <c r="A3070" t="s">
        <v>9646</v>
      </c>
      <c r="B3070" t="s">
        <v>6452</v>
      </c>
      <c r="C3070" t="s">
        <v>3599</v>
      </c>
      <c r="D3070" t="s">
        <v>1118</v>
      </c>
      <c r="E3070">
        <v>186</v>
      </c>
      <c r="F3070">
        <v>182</v>
      </c>
      <c r="G3070">
        <v>0.1726</v>
      </c>
      <c r="H3070">
        <v>0.15479999999999999</v>
      </c>
      <c r="I3070">
        <f>LOG(G3070,2)</f>
        <v>-2.5344956303704942</v>
      </c>
      <c r="J3070">
        <f>LOG(H3070,2)</f>
        <v>-2.6915226234050391</v>
      </c>
    </row>
    <row r="3071" spans="1:10">
      <c r="A3071" t="s">
        <v>9957</v>
      </c>
      <c r="B3071" t="s">
        <v>6741</v>
      </c>
      <c r="C3071" t="s">
        <v>3892</v>
      </c>
      <c r="D3071" t="s">
        <v>1364</v>
      </c>
      <c r="E3071">
        <v>187</v>
      </c>
      <c r="F3071">
        <v>187</v>
      </c>
      <c r="G3071">
        <v>0.95801000000000003</v>
      </c>
      <c r="H3071">
        <v>0.91549999999999998</v>
      </c>
      <c r="I3071">
        <f>LOG(G3071,2)</f>
        <v>-6.1887379557313674E-2</v>
      </c>
      <c r="J3071">
        <f>LOG(H3071,2)</f>
        <v>-0.12736820886474998</v>
      </c>
    </row>
    <row r="3072" spans="1:10">
      <c r="A3072" t="s">
        <v>10160</v>
      </c>
      <c r="B3072" t="s">
        <v>6999</v>
      </c>
      <c r="C3072" t="s">
        <v>4171</v>
      </c>
      <c r="D3072" t="s">
        <v>1575</v>
      </c>
      <c r="E3072">
        <v>191</v>
      </c>
      <c r="F3072">
        <v>191</v>
      </c>
      <c r="G3072">
        <v>1.5716000000000001</v>
      </c>
      <c r="H3072">
        <v>1.2854000000000001</v>
      </c>
      <c r="I3072">
        <f>LOG(G3072,2)</f>
        <v>0.65223407290923741</v>
      </c>
      <c r="J3072">
        <f>LOG(H3072,2)</f>
        <v>0.36221737748716937</v>
      </c>
    </row>
    <row r="3073" spans="1:10">
      <c r="A3073" t="s">
        <v>11318</v>
      </c>
      <c r="B3073" t="s">
        <v>8185</v>
      </c>
      <c r="C3073" t="s">
        <v>5344</v>
      </c>
      <c r="D3073" t="s">
        <v>2602</v>
      </c>
      <c r="E3073">
        <v>192</v>
      </c>
      <c r="F3073">
        <v>192</v>
      </c>
      <c r="G3073">
        <v>1.0059</v>
      </c>
      <c r="H3073">
        <v>1.0047999999999999</v>
      </c>
      <c r="I3073">
        <f>LOG(G3073,2)</f>
        <v>8.4868889654911659E-3</v>
      </c>
      <c r="J3073">
        <f>LOG(H3073,2)</f>
        <v>6.9083693421774939E-3</v>
      </c>
    </row>
    <row r="3074" spans="1:10">
      <c r="A3074" t="s">
        <v>11566</v>
      </c>
      <c r="B3074" t="s">
        <v>8474</v>
      </c>
      <c r="C3074" t="s">
        <v>5605</v>
      </c>
      <c r="D3074" t="s">
        <v>2857</v>
      </c>
      <c r="E3074">
        <v>195</v>
      </c>
      <c r="F3074">
        <v>194</v>
      </c>
      <c r="G3074">
        <v>0.67608999999999997</v>
      </c>
      <c r="H3074">
        <v>0.69340000000000002</v>
      </c>
      <c r="I3074">
        <f>LOG(G3074,2)</f>
        <v>-0.56471278638126099</v>
      </c>
      <c r="J3074">
        <f>LOG(H3074,2)</f>
        <v>-0.52824025834661592</v>
      </c>
    </row>
    <row r="3075" spans="1:10">
      <c r="A3075" t="s">
        <v>9599</v>
      </c>
      <c r="B3075" t="s">
        <v>6387</v>
      </c>
      <c r="C3075" t="s">
        <v>3546</v>
      </c>
      <c r="D3075" t="s">
        <v>1063</v>
      </c>
      <c r="E3075">
        <v>198</v>
      </c>
      <c r="F3075">
        <v>197</v>
      </c>
      <c r="G3075">
        <v>0.57545999999999997</v>
      </c>
      <c r="H3075">
        <v>0.56345999999999996</v>
      </c>
      <c r="I3075">
        <f>LOG(G3075,2)</f>
        <v>-0.79721244421397919</v>
      </c>
      <c r="J3075">
        <f>LOG(H3075,2)</f>
        <v>-0.82761489771067209</v>
      </c>
    </row>
    <row r="3076" spans="1:10">
      <c r="A3076" t="s">
        <v>10907</v>
      </c>
      <c r="B3076" t="s">
        <v>7764</v>
      </c>
      <c r="C3076" t="s">
        <v>4915</v>
      </c>
      <c r="D3076" t="s">
        <v>2240</v>
      </c>
      <c r="E3076">
        <v>200</v>
      </c>
      <c r="F3076">
        <v>199</v>
      </c>
      <c r="G3076">
        <v>0.50795999999999997</v>
      </c>
      <c r="H3076">
        <v>0.45987</v>
      </c>
      <c r="I3076">
        <f>LOG(G3076,2)</f>
        <v>-0.97721320039723536</v>
      </c>
      <c r="J3076">
        <f>LOG(H3076,2)</f>
        <v>-1.1207020095046474</v>
      </c>
    </row>
    <row r="3077" spans="1:10">
      <c r="A3077" t="s">
        <v>9504</v>
      </c>
      <c r="B3077" t="s">
        <v>6308</v>
      </c>
      <c r="C3077" t="s">
        <v>3441</v>
      </c>
      <c r="D3077" t="s">
        <v>982</v>
      </c>
      <c r="E3077">
        <v>200</v>
      </c>
      <c r="F3077">
        <v>200</v>
      </c>
      <c r="G3077">
        <v>0.95408999999999999</v>
      </c>
      <c r="H3077">
        <v>0.98309999999999997</v>
      </c>
      <c r="I3077">
        <f>LOG(G3077,2)</f>
        <v>-6.7802731770394781E-2</v>
      </c>
      <c r="J3077">
        <f>LOG(H3077,2)</f>
        <v>-2.4589921285533417E-2</v>
      </c>
    </row>
    <row r="3078" spans="1:10">
      <c r="A3078" t="s">
        <v>10217</v>
      </c>
      <c r="B3078" t="s">
        <v>7041</v>
      </c>
      <c r="C3078" t="s">
        <v>4141</v>
      </c>
      <c r="D3078" t="s">
        <v>1612</v>
      </c>
      <c r="E3078">
        <v>201</v>
      </c>
      <c r="F3078">
        <v>200</v>
      </c>
      <c r="G3078">
        <v>0.58328000000000002</v>
      </c>
      <c r="H3078">
        <v>0.54784999999999995</v>
      </c>
      <c r="I3078">
        <f>LOG(G3078,2)</f>
        <v>-0.77773948824039152</v>
      </c>
      <c r="J3078">
        <f>LOG(H3078,2)</f>
        <v>-0.86814715403533771</v>
      </c>
    </row>
    <row r="3079" spans="1:10">
      <c r="A3079" t="s">
        <v>10122</v>
      </c>
      <c r="B3079" t="s">
        <v>6946</v>
      </c>
      <c r="C3079" t="s">
        <v>4068</v>
      </c>
      <c r="D3079" t="s">
        <v>1534</v>
      </c>
      <c r="E3079">
        <v>203</v>
      </c>
      <c r="F3079">
        <v>203</v>
      </c>
      <c r="G3079">
        <v>1.4712000000000001</v>
      </c>
      <c r="H3079">
        <v>1.5175000000000001</v>
      </c>
      <c r="I3079">
        <f>LOG(G3079,2)</f>
        <v>0.55699338486248839</v>
      </c>
      <c r="J3079">
        <f>LOG(H3079,2)</f>
        <v>0.60169651648095746</v>
      </c>
    </row>
    <row r="3080" spans="1:10">
      <c r="A3080" t="s">
        <v>10272</v>
      </c>
      <c r="B3080" t="s">
        <v>7072</v>
      </c>
      <c r="C3080" t="s">
        <v>4175</v>
      </c>
      <c r="D3080" t="s">
        <v>1645</v>
      </c>
      <c r="E3080">
        <v>205</v>
      </c>
      <c r="F3080">
        <v>205</v>
      </c>
      <c r="G3080">
        <v>0.98124</v>
      </c>
      <c r="H3080">
        <v>0.99499000000000004</v>
      </c>
      <c r="I3080">
        <f>LOG(G3080,2)</f>
        <v>-2.7322048695274208E-2</v>
      </c>
      <c r="J3080">
        <f>LOG(H3080,2)</f>
        <v>-7.2460687515849571E-3</v>
      </c>
    </row>
    <row r="3081" spans="1:10">
      <c r="A3081" t="s">
        <v>11103</v>
      </c>
      <c r="B3081" t="s">
        <v>7975</v>
      </c>
      <c r="C3081" t="s">
        <v>5148</v>
      </c>
      <c r="D3081" t="s">
        <v>2421</v>
      </c>
      <c r="E3081">
        <v>207</v>
      </c>
      <c r="F3081">
        <v>207</v>
      </c>
      <c r="G3081">
        <v>0.99763999999999997</v>
      </c>
      <c r="H3081">
        <v>1.0121</v>
      </c>
      <c r="I3081">
        <f>LOG(G3081,2)</f>
        <v>-3.4087842459082709E-3</v>
      </c>
      <c r="J3081">
        <f>LOG(H3081,2)</f>
        <v>1.735184178777496E-2</v>
      </c>
    </row>
    <row r="3082" spans="1:10">
      <c r="A3082" t="s">
        <v>9428</v>
      </c>
      <c r="B3082" t="s">
        <v>6238</v>
      </c>
      <c r="C3082" t="s">
        <v>3577</v>
      </c>
      <c r="D3082" t="s">
        <v>919</v>
      </c>
      <c r="E3082">
        <v>209</v>
      </c>
      <c r="F3082">
        <v>209</v>
      </c>
      <c r="G3082">
        <v>0.68279999999999996</v>
      </c>
      <c r="H3082">
        <v>0.71528000000000003</v>
      </c>
      <c r="I3082">
        <f>LOG(G3082,2)</f>
        <v>-0.55046503652171141</v>
      </c>
      <c r="J3082">
        <f>LOG(H3082,2)</f>
        <v>-0.48341999210670616</v>
      </c>
    </row>
    <row r="3083" spans="1:10">
      <c r="A3083" t="s">
        <v>9760</v>
      </c>
      <c r="B3083" t="s">
        <v>6550</v>
      </c>
      <c r="C3083" t="s">
        <v>3668</v>
      </c>
      <c r="D3083" t="s">
        <v>1206</v>
      </c>
      <c r="E3083">
        <v>220</v>
      </c>
      <c r="F3083">
        <v>220</v>
      </c>
      <c r="G3083">
        <v>0.96813000000000005</v>
      </c>
      <c r="H3083">
        <v>0.92461000000000004</v>
      </c>
      <c r="I3083">
        <f>LOG(G3083,2)</f>
        <v>-4.6727310029363193E-2</v>
      </c>
      <c r="J3083">
        <f>LOG(H3083,2)</f>
        <v>-0.11308312894730385</v>
      </c>
    </row>
    <row r="3084" spans="1:10">
      <c r="A3084" t="s">
        <v>10107</v>
      </c>
      <c r="B3084" t="s">
        <v>6915</v>
      </c>
      <c r="C3084" t="s">
        <v>4022</v>
      </c>
      <c r="D3084" t="s">
        <v>1509</v>
      </c>
      <c r="E3084">
        <v>227</v>
      </c>
      <c r="F3084">
        <v>227</v>
      </c>
      <c r="G3084">
        <v>1.0339</v>
      </c>
      <c r="H3084">
        <v>1.0647</v>
      </c>
      <c r="I3084">
        <f>LOG(G3084,2)</f>
        <v>4.8096653272944018E-2</v>
      </c>
      <c r="J3084">
        <f>LOG(H3084,2)</f>
        <v>9.0446980232651381E-2</v>
      </c>
    </row>
    <row r="3085" spans="1:10">
      <c r="A3085" t="s">
        <v>11565</v>
      </c>
      <c r="B3085" t="s">
        <v>8473</v>
      </c>
      <c r="C3085" t="s">
        <v>5604</v>
      </c>
      <c r="D3085" t="s">
        <v>2856</v>
      </c>
      <c r="E3085">
        <v>240</v>
      </c>
      <c r="F3085">
        <v>240</v>
      </c>
      <c r="G3085">
        <v>1.1174999999999999</v>
      </c>
      <c r="H3085">
        <v>1.1178999999999999</v>
      </c>
      <c r="I3085">
        <f>LOG(G3085,2)</f>
        <v>0.160274831408593</v>
      </c>
      <c r="J3085">
        <f>LOG(H3085,2)</f>
        <v>0.1607911399193872</v>
      </c>
    </row>
    <row r="3086" spans="1:10">
      <c r="A3086" t="s">
        <v>11498</v>
      </c>
      <c r="B3086" t="s">
        <v>8411</v>
      </c>
      <c r="C3086" t="s">
        <v>5513</v>
      </c>
      <c r="D3086" t="s">
        <v>2804</v>
      </c>
      <c r="E3086">
        <v>241</v>
      </c>
      <c r="F3086">
        <v>241</v>
      </c>
      <c r="G3086">
        <v>0.91796</v>
      </c>
      <c r="H3086">
        <v>1.0105999999999999</v>
      </c>
      <c r="I3086">
        <f>LOG(G3086,2)</f>
        <v>-0.12349680514688767</v>
      </c>
      <c r="J3086">
        <f>LOG(H3086,2)</f>
        <v>1.5212085068503288E-2</v>
      </c>
    </row>
    <row r="3087" spans="1:10">
      <c r="A3087" t="s">
        <v>9450</v>
      </c>
      <c r="B3087" t="s">
        <v>6245</v>
      </c>
      <c r="C3087" t="s">
        <v>3367</v>
      </c>
      <c r="D3087" t="s">
        <v>931</v>
      </c>
      <c r="E3087">
        <v>241</v>
      </c>
      <c r="F3087">
        <v>241</v>
      </c>
      <c r="G3087">
        <v>1.0903</v>
      </c>
      <c r="H3087">
        <v>0.92052</v>
      </c>
      <c r="I3087">
        <f>LOG(G3087,2)</f>
        <v>0.1247251523988885</v>
      </c>
      <c r="J3087">
        <f>LOG(H3087,2)</f>
        <v>-0.11947902775285053</v>
      </c>
    </row>
    <row r="3088" spans="1:10">
      <c r="A3088" t="s">
        <v>10958</v>
      </c>
      <c r="B3088" t="s">
        <v>7818</v>
      </c>
      <c r="C3088" t="s">
        <v>4954</v>
      </c>
      <c r="D3088" t="s">
        <v>2291</v>
      </c>
      <c r="E3088">
        <v>247</v>
      </c>
      <c r="F3088">
        <v>247</v>
      </c>
      <c r="G3088">
        <v>0.84072000000000002</v>
      </c>
      <c r="H3088">
        <v>0.85455000000000003</v>
      </c>
      <c r="I3088">
        <f>LOG(G3088,2)</f>
        <v>-0.25030270091359264</v>
      </c>
      <c r="J3088">
        <f>LOG(H3088,2)</f>
        <v>-0.2267631879576395</v>
      </c>
    </row>
    <row r="3089" spans="1:10">
      <c r="A3089" t="s">
        <v>9702</v>
      </c>
      <c r="B3089" t="s">
        <v>6475</v>
      </c>
      <c r="C3089" t="s">
        <v>3617</v>
      </c>
      <c r="D3089" t="s">
        <v>1143</v>
      </c>
      <c r="E3089">
        <v>250</v>
      </c>
      <c r="F3089">
        <v>250</v>
      </c>
      <c r="G3089">
        <v>1.6866000000000001</v>
      </c>
      <c r="H3089">
        <v>1.5922000000000001</v>
      </c>
      <c r="I3089">
        <f>LOG(G3089,2)</f>
        <v>0.75411785955204991</v>
      </c>
      <c r="J3089">
        <f>LOG(H3089,2)</f>
        <v>0.67102156759348774</v>
      </c>
    </row>
    <row r="3090" spans="1:10">
      <c r="A3090" t="s">
        <v>11253</v>
      </c>
      <c r="B3090" t="s">
        <v>8153</v>
      </c>
      <c r="C3090" t="s">
        <v>5300</v>
      </c>
      <c r="D3090" t="s">
        <v>2573</v>
      </c>
      <c r="E3090">
        <v>264</v>
      </c>
      <c r="F3090">
        <v>264</v>
      </c>
      <c r="G3090">
        <v>0.96028000000000002</v>
      </c>
      <c r="H3090">
        <v>0.99734</v>
      </c>
      <c r="I3090">
        <f>LOG(G3090,2)</f>
        <v>-5.8472964352679277E-2</v>
      </c>
      <c r="J3090">
        <f>LOG(H3090,2)</f>
        <v>-3.842681844409571E-3</v>
      </c>
    </row>
    <row r="3091" spans="1:10">
      <c r="A3091" t="s">
        <v>9735</v>
      </c>
      <c r="B3091" t="s">
        <v>6540</v>
      </c>
      <c r="C3091" t="s">
        <v>3675</v>
      </c>
      <c r="D3091" t="s">
        <v>1196</v>
      </c>
      <c r="E3091">
        <v>267</v>
      </c>
      <c r="F3091">
        <v>265</v>
      </c>
      <c r="G3091">
        <v>0.80296999999999996</v>
      </c>
      <c r="H3091">
        <v>0.82235999999999998</v>
      </c>
      <c r="I3091">
        <f>LOG(G3091,2)</f>
        <v>-0.31658200709462436</v>
      </c>
      <c r="J3091">
        <f>LOG(H3091,2)</f>
        <v>-0.28215800205435648</v>
      </c>
    </row>
    <row r="3092" spans="1:10">
      <c r="A3092" t="s">
        <v>10269</v>
      </c>
      <c r="B3092" t="s">
        <v>7081</v>
      </c>
      <c r="C3092" t="s">
        <v>4172</v>
      </c>
      <c r="D3092" t="s">
        <v>1642</v>
      </c>
      <c r="E3092">
        <v>270</v>
      </c>
      <c r="F3092">
        <v>271</v>
      </c>
      <c r="G3092">
        <v>0.99582999999999999</v>
      </c>
      <c r="H3092">
        <v>0.95699000000000001</v>
      </c>
      <c r="I3092">
        <f>LOG(G3092,2)</f>
        <v>-6.0286167405915608E-3</v>
      </c>
      <c r="J3092">
        <f>LOG(H3092,2)</f>
        <v>-6.3424245438115118E-2</v>
      </c>
    </row>
    <row r="3093" spans="1:10">
      <c r="A3093" t="s">
        <v>9506</v>
      </c>
      <c r="B3093" t="s">
        <v>6309</v>
      </c>
      <c r="C3093" t="s">
        <v>3442</v>
      </c>
      <c r="D3093" t="s">
        <v>984</v>
      </c>
      <c r="E3093">
        <v>285</v>
      </c>
      <c r="F3093">
        <v>283</v>
      </c>
      <c r="G3093">
        <v>1.3098000000000001</v>
      </c>
      <c r="H3093">
        <v>1.3199000000000001</v>
      </c>
      <c r="I3093">
        <f>LOG(G3093,2)</f>
        <v>0.38934653616249798</v>
      </c>
      <c r="J3093">
        <f>LOG(H3093,2)</f>
        <v>0.40042863036469939</v>
      </c>
    </row>
    <row r="3094" spans="1:10">
      <c r="A3094" t="s">
        <v>11398</v>
      </c>
      <c r="B3094" t="s">
        <v>8284</v>
      </c>
      <c r="C3094" t="s">
        <v>5400</v>
      </c>
      <c r="D3094" t="s">
        <v>2683</v>
      </c>
      <c r="E3094">
        <v>307</v>
      </c>
      <c r="F3094">
        <v>306</v>
      </c>
      <c r="G3094">
        <v>1.0015000000000001</v>
      </c>
      <c r="H3094">
        <v>0.99143999999999999</v>
      </c>
      <c r="I3094">
        <f>LOG(G3094,2)</f>
        <v>2.1624211506207254E-3</v>
      </c>
      <c r="J3094">
        <f>LOG(H3094,2)</f>
        <v>-1.240262885953526E-2</v>
      </c>
    </row>
    <row r="3095" spans="1:10">
      <c r="A3095" t="s">
        <v>10315</v>
      </c>
      <c r="B3095" t="s">
        <v>7153</v>
      </c>
      <c r="C3095" t="s">
        <v>4259</v>
      </c>
      <c r="D3095" t="s">
        <v>1719</v>
      </c>
      <c r="E3095">
        <v>309</v>
      </c>
      <c r="F3095">
        <v>309</v>
      </c>
      <c r="G3095">
        <v>0.54037999999999997</v>
      </c>
      <c r="H3095">
        <v>0.62163000000000002</v>
      </c>
      <c r="I3095">
        <f>LOG(G3095,2)</f>
        <v>-0.88795381481067637</v>
      </c>
      <c r="J3095">
        <f>LOG(H3095,2)</f>
        <v>-0.68587196468286193</v>
      </c>
    </row>
    <row r="3096" spans="1:10">
      <c r="A3096" t="s">
        <v>9768</v>
      </c>
      <c r="B3096" t="s">
        <v>6573</v>
      </c>
      <c r="C3096" t="s">
        <v>3694</v>
      </c>
      <c r="D3096" t="s">
        <v>1223</v>
      </c>
      <c r="E3096">
        <v>316</v>
      </c>
      <c r="F3096">
        <v>316</v>
      </c>
      <c r="G3096">
        <v>2.0243000000000002</v>
      </c>
      <c r="H3096">
        <v>1.6534</v>
      </c>
      <c r="I3096">
        <f>LOG(G3096,2)</f>
        <v>1.0174231123838569</v>
      </c>
      <c r="J3096">
        <f>LOG(H3096,2)</f>
        <v>0.72543579190531193</v>
      </c>
    </row>
    <row r="3097" spans="1:10">
      <c r="A3097" t="s">
        <v>10455</v>
      </c>
      <c r="B3097" t="s">
        <v>7307</v>
      </c>
      <c r="C3097" t="s">
        <v>4420</v>
      </c>
      <c r="D3097" t="s">
        <v>7307</v>
      </c>
      <c r="E3097">
        <v>323</v>
      </c>
      <c r="F3097">
        <v>323</v>
      </c>
      <c r="G3097">
        <v>0.65437999999999996</v>
      </c>
      <c r="H3097">
        <v>0.70962000000000003</v>
      </c>
      <c r="I3097">
        <f>LOG(G3097,2)</f>
        <v>-0.61179943942822057</v>
      </c>
      <c r="J3097">
        <f>LOG(H3097,2)</f>
        <v>-0.49488142361619358</v>
      </c>
    </row>
    <row r="3098" spans="1:10">
      <c r="A3098" t="s">
        <v>9914</v>
      </c>
      <c r="B3098" t="s">
        <v>6684</v>
      </c>
      <c r="C3098" t="s">
        <v>3820</v>
      </c>
      <c r="D3098" t="s">
        <v>1339</v>
      </c>
      <c r="E3098">
        <v>323</v>
      </c>
      <c r="F3098">
        <v>323</v>
      </c>
      <c r="G3098">
        <v>0.81359000000000004</v>
      </c>
      <c r="H3098">
        <v>0.91063000000000005</v>
      </c>
      <c r="I3098">
        <f>LOG(G3098,2)</f>
        <v>-0.29762614804085635</v>
      </c>
      <c r="J3098">
        <f>LOG(H3098,2)</f>
        <v>-0.13506310627669016</v>
      </c>
    </row>
    <row r="3099" spans="1:10">
      <c r="A3099" t="s">
        <v>11123</v>
      </c>
      <c r="B3099" t="s">
        <v>7998</v>
      </c>
      <c r="C3099" t="s">
        <v>5119</v>
      </c>
      <c r="D3099" t="s">
        <v>2454</v>
      </c>
      <c r="E3099">
        <v>333</v>
      </c>
      <c r="F3099">
        <v>332</v>
      </c>
      <c r="G3099">
        <v>1.6996</v>
      </c>
      <c r="H3099">
        <v>1.6524000000000001</v>
      </c>
      <c r="I3099">
        <f>LOG(G3099,2)</f>
        <v>0.76519524876383682</v>
      </c>
      <c r="J3099">
        <f>LOG(H3099,2)</f>
        <v>0.72456296530667108</v>
      </c>
    </row>
    <row r="3100" spans="1:10">
      <c r="A3100" t="s">
        <v>9778</v>
      </c>
      <c r="B3100" t="s">
        <v>6558</v>
      </c>
      <c r="C3100" t="s">
        <v>3702</v>
      </c>
      <c r="D3100" t="s">
        <v>1219</v>
      </c>
      <c r="E3100">
        <v>347</v>
      </c>
      <c r="F3100">
        <v>347</v>
      </c>
      <c r="G3100">
        <v>0.63141999999999998</v>
      </c>
      <c r="H3100">
        <v>0.58091000000000004</v>
      </c>
      <c r="I3100">
        <f>LOG(G3100,2)</f>
        <v>-0.66332813666939994</v>
      </c>
      <c r="J3100">
        <f>LOG(H3100,2)</f>
        <v>-0.78361342972807591</v>
      </c>
    </row>
    <row r="3101" spans="1:10">
      <c r="A3101" t="s">
        <v>11041</v>
      </c>
      <c r="B3101" t="s">
        <v>7903</v>
      </c>
      <c r="C3101" t="s">
        <v>5068</v>
      </c>
      <c r="D3101" t="s">
        <v>2364</v>
      </c>
      <c r="E3101">
        <v>392</v>
      </c>
      <c r="F3101">
        <v>392</v>
      </c>
      <c r="G3101">
        <v>1.0859000000000001</v>
      </c>
      <c r="H3101">
        <v>0.97160000000000002</v>
      </c>
      <c r="I3101">
        <f>LOG(G3101,2)</f>
        <v>0.11889125217842653</v>
      </c>
      <c r="J3101">
        <f>LOG(H3101,2)</f>
        <v>-4.1565604913584353E-2</v>
      </c>
    </row>
    <row r="3102" spans="1:10">
      <c r="A3102" t="s">
        <v>9812</v>
      </c>
      <c r="B3102" t="s">
        <v>6616</v>
      </c>
      <c r="C3102" t="s">
        <v>3773</v>
      </c>
      <c r="D3102" t="s">
        <v>6616</v>
      </c>
      <c r="E3102">
        <v>403</v>
      </c>
      <c r="F3102">
        <v>400</v>
      </c>
      <c r="G3102">
        <v>1.1343000000000001</v>
      </c>
      <c r="H3102">
        <v>1.1830000000000001</v>
      </c>
      <c r="I3102">
        <f>LOG(G3102,2)</f>
        <v>0.18180225515894124</v>
      </c>
      <c r="J3102">
        <f>LOG(H3102,2)</f>
        <v>0.24245007367770144</v>
      </c>
    </row>
    <row r="3103" spans="1:10">
      <c r="A3103" t="s">
        <v>11075</v>
      </c>
      <c r="B3103" t="s">
        <v>7944</v>
      </c>
      <c r="C3103" t="s">
        <v>5093</v>
      </c>
      <c r="D3103" t="s">
        <v>2409</v>
      </c>
      <c r="E3103">
        <v>412</v>
      </c>
      <c r="F3103">
        <v>412</v>
      </c>
      <c r="G3103">
        <v>0.61624000000000001</v>
      </c>
      <c r="H3103">
        <v>0.54864999999999997</v>
      </c>
      <c r="I3103">
        <f>LOG(G3103,2)</f>
        <v>-0.69843576445963595</v>
      </c>
      <c r="J3103">
        <f>LOG(H3103,2)</f>
        <v>-0.8660419898994508</v>
      </c>
    </row>
    <row r="3104" spans="1:10">
      <c r="A3104" t="s">
        <v>11278</v>
      </c>
      <c r="B3104" t="s">
        <v>8176</v>
      </c>
      <c r="C3104" t="s">
        <v>5272</v>
      </c>
      <c r="D3104" t="s">
        <v>2588</v>
      </c>
      <c r="E3104">
        <v>523</v>
      </c>
      <c r="F3104">
        <v>523</v>
      </c>
      <c r="G3104">
        <v>1.6161000000000001</v>
      </c>
      <c r="H3104">
        <v>1.4937</v>
      </c>
      <c r="I3104">
        <f>LOG(G3104,2)</f>
        <v>0.69251647101080238</v>
      </c>
      <c r="J3104">
        <f>LOG(H3104,2)</f>
        <v>0.57889042123775603</v>
      </c>
    </row>
    <row r="3105" spans="1:10">
      <c r="A3105" t="s">
        <v>11179</v>
      </c>
      <c r="B3105" t="s">
        <v>8047</v>
      </c>
      <c r="C3105" t="s">
        <v>5217</v>
      </c>
      <c r="D3105" t="s">
        <v>2489</v>
      </c>
      <c r="E3105">
        <v>568</v>
      </c>
      <c r="F3105">
        <v>560</v>
      </c>
      <c r="G3105">
        <v>0.42072999999999999</v>
      </c>
      <c r="H3105">
        <v>0.41128999999999999</v>
      </c>
      <c r="I3105">
        <f>LOG(G3105,2)</f>
        <v>-1.249033402266452</v>
      </c>
      <c r="J3105">
        <f>LOG(H3105,2)</f>
        <v>-1.2817720999413458</v>
      </c>
    </row>
    <row r="3106" spans="1:10">
      <c r="A3106" t="s">
        <v>10104</v>
      </c>
      <c r="B3106" t="s">
        <v>6911</v>
      </c>
      <c r="C3106" t="s">
        <v>4018</v>
      </c>
      <c r="D3106" t="s">
        <v>1506</v>
      </c>
      <c r="E3106">
        <v>881</v>
      </c>
      <c r="F3106">
        <v>878</v>
      </c>
      <c r="G3106">
        <v>1.0434000000000001</v>
      </c>
      <c r="H3106">
        <v>1.0653999999999999</v>
      </c>
      <c r="I3106">
        <f>LOG(G3106,2)</f>
        <v>6.1292338478294087E-2</v>
      </c>
      <c r="J3106">
        <f>LOG(H3106,2)</f>
        <v>9.1395186011700019E-2</v>
      </c>
    </row>
  </sheetData>
  <sheetCalcPr fullCalcOnLoad="1"/>
  <sortState ref="A2:XFD1048576">
    <sortCondition ref="G3:G1048576"/>
  </sortState>
  <phoneticPr fontId="1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Dundee / Centre for Gene Regulation &amp; Express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o Yamada</dc:creator>
  <cp:lastModifiedBy>Kayo Yamada</cp:lastModifiedBy>
  <dcterms:created xsi:type="dcterms:W3CDTF">2012-01-10T15:02:02Z</dcterms:created>
  <dcterms:modified xsi:type="dcterms:W3CDTF">2012-01-10T15:23:09Z</dcterms:modified>
</cp:coreProperties>
</file>